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600" yWindow="372" windowWidth="14112" windowHeight="7452"/>
  </bookViews>
  <sheets>
    <sheet name="Legend_Dataset S7" sheetId="12" r:id="rId1"/>
    <sheet name="DS 7-2 Saureus" sheetId="1" r:id="rId2"/>
    <sheet name="DS 7-3 Saureus" sheetId="10" r:id="rId3"/>
    <sheet name="DS 7-4 Saureus" sheetId="11" r:id="rId4"/>
    <sheet name="DS 7-5 Ecoli" sheetId="13" r:id="rId5"/>
    <sheet name="DS 7-6 Ecoli" sheetId="14" r:id="rId6"/>
    <sheet name="DS 7-7 Ecoli" sheetId="15" r:id="rId7"/>
  </sheets>
  <definedNames>
    <definedName name="_xlnm._FilterDatabase" localSheetId="2" hidden="1">'DS 7-3 Saureus'!$A$2:$I$836</definedName>
  </definedNames>
  <calcPr calcId="145621"/>
</workbook>
</file>

<file path=xl/calcChain.xml><?xml version="1.0" encoding="utf-8"?>
<calcChain xmlns="http://schemas.openxmlformats.org/spreadsheetml/2006/main">
  <c r="H120" i="15" l="1"/>
  <c r="H119" i="15"/>
  <c r="H118" i="15"/>
  <c r="H117" i="15"/>
  <c r="H116" i="15"/>
  <c r="H115" i="15"/>
  <c r="H114" i="15"/>
  <c r="H113" i="15"/>
  <c r="H112" i="15"/>
  <c r="H111" i="15"/>
  <c r="H110" i="15"/>
  <c r="H109" i="15"/>
  <c r="H108" i="15"/>
  <c r="H107" i="15"/>
  <c r="H106" i="15"/>
  <c r="H105" i="15"/>
  <c r="H104" i="15"/>
  <c r="H103" i="15"/>
  <c r="H102" i="15"/>
  <c r="H101" i="15"/>
  <c r="H100" i="15"/>
  <c r="H99" i="15"/>
  <c r="H98" i="15"/>
  <c r="H97" i="15"/>
  <c r="H96" i="15"/>
  <c r="H95" i="15"/>
  <c r="H94" i="15"/>
  <c r="H93" i="15"/>
  <c r="H92" i="15"/>
  <c r="H91" i="15"/>
  <c r="H90" i="15"/>
  <c r="H89" i="15"/>
  <c r="H88" i="15"/>
  <c r="H87" i="15"/>
  <c r="H86" i="15"/>
  <c r="H85" i="15"/>
  <c r="H84" i="15"/>
  <c r="H83" i="15"/>
  <c r="H82" i="15"/>
  <c r="H81" i="15"/>
  <c r="H80" i="15"/>
  <c r="H79" i="15"/>
  <c r="H78" i="15"/>
  <c r="H77" i="15"/>
  <c r="H76" i="15"/>
  <c r="H75" i="15"/>
  <c r="H74" i="15"/>
  <c r="H73" i="15"/>
  <c r="H72" i="15"/>
  <c r="H71" i="15"/>
  <c r="H70" i="15"/>
  <c r="H69" i="15"/>
  <c r="H68" i="15"/>
  <c r="H67" i="15"/>
  <c r="H66" i="15"/>
  <c r="H65" i="15"/>
  <c r="H64" i="15"/>
  <c r="H63" i="15"/>
  <c r="H62" i="15"/>
  <c r="H61" i="15"/>
  <c r="H60" i="15"/>
  <c r="H59" i="15"/>
  <c r="H58" i="15"/>
  <c r="H57" i="15"/>
  <c r="H56" i="15"/>
  <c r="H55" i="15"/>
  <c r="H54" i="15"/>
  <c r="H53" i="15"/>
  <c r="H52" i="15"/>
  <c r="H51" i="15"/>
  <c r="H50" i="15"/>
  <c r="H49" i="15"/>
  <c r="H48" i="15"/>
  <c r="H47" i="15"/>
  <c r="H46" i="15"/>
  <c r="H45" i="15"/>
  <c r="H44" i="15"/>
  <c r="H43" i="15"/>
  <c r="H42" i="15"/>
  <c r="H41" i="15"/>
  <c r="H40" i="15"/>
  <c r="H39" i="15"/>
  <c r="H38" i="15"/>
  <c r="H37" i="15"/>
  <c r="H36" i="15"/>
  <c r="H35" i="15"/>
  <c r="H34" i="15"/>
  <c r="H33" i="15"/>
  <c r="H32" i="15"/>
  <c r="H31" i="15"/>
  <c r="H30" i="15"/>
  <c r="H29" i="15"/>
  <c r="H28" i="15"/>
  <c r="H27" i="15"/>
  <c r="H26" i="15"/>
  <c r="H25" i="15"/>
  <c r="H24" i="15"/>
  <c r="H23" i="15"/>
  <c r="H22" i="15"/>
  <c r="H21" i="15"/>
  <c r="H20" i="15"/>
  <c r="H19" i="15"/>
  <c r="H18" i="15"/>
  <c r="H17" i="15"/>
  <c r="H16" i="15"/>
  <c r="H15" i="15"/>
  <c r="H14" i="15"/>
  <c r="H13" i="15"/>
  <c r="H12" i="15"/>
  <c r="H11" i="15"/>
  <c r="H10" i="15"/>
  <c r="H9" i="15"/>
  <c r="H8" i="15"/>
  <c r="H7" i="15"/>
  <c r="H6" i="15"/>
  <c r="H5" i="15"/>
  <c r="H4" i="15"/>
  <c r="H3" i="15"/>
  <c r="H2" i="15"/>
  <c r="H66" i="14"/>
  <c r="H36" i="14"/>
  <c r="H19" i="14"/>
  <c r="H3" i="14"/>
  <c r="H15" i="14"/>
  <c r="H43" i="14"/>
  <c r="H61" i="14"/>
  <c r="H21" i="14"/>
  <c r="H20" i="14"/>
  <c r="H6" i="14"/>
  <c r="H93" i="14"/>
  <c r="H13" i="14"/>
  <c r="H2" i="14"/>
  <c r="H54" i="14"/>
  <c r="H12" i="14"/>
  <c r="H59" i="14"/>
  <c r="H22" i="14"/>
  <c r="H72" i="14"/>
  <c r="H27" i="14"/>
  <c r="H51" i="14"/>
  <c r="H34" i="14"/>
  <c r="H96" i="14"/>
  <c r="H10" i="14"/>
  <c r="H55" i="14"/>
  <c r="H65" i="14"/>
  <c r="H8" i="14"/>
  <c r="H16" i="14"/>
  <c r="H69" i="14"/>
  <c r="H37" i="14"/>
  <c r="H26" i="14"/>
  <c r="H84" i="14"/>
  <c r="H9" i="14"/>
  <c r="H73" i="14"/>
  <c r="H50" i="14"/>
  <c r="H57" i="14"/>
  <c r="H29" i="14"/>
  <c r="H45" i="14"/>
  <c r="H52" i="14"/>
  <c r="H24" i="14"/>
  <c r="H35" i="14"/>
  <c r="H56" i="14"/>
  <c r="H32" i="14"/>
  <c r="H48" i="14"/>
  <c r="H71" i="14"/>
  <c r="H64" i="14"/>
  <c r="H99" i="14"/>
  <c r="H33" i="14"/>
  <c r="H144" i="14"/>
  <c r="H74" i="14"/>
  <c r="H137" i="14"/>
  <c r="H94" i="14"/>
  <c r="H126" i="14"/>
  <c r="H121" i="14"/>
  <c r="H97" i="14"/>
  <c r="H626" i="14"/>
  <c r="H70" i="14"/>
  <c r="H113" i="14"/>
  <c r="H42" i="14"/>
  <c r="H122" i="14"/>
  <c r="H77" i="14"/>
  <c r="H128" i="14"/>
  <c r="H114" i="14"/>
  <c r="H68" i="14"/>
  <c r="H193" i="14"/>
  <c r="H118" i="14"/>
  <c r="H168" i="14"/>
  <c r="H41" i="14"/>
  <c r="H25" i="14"/>
  <c r="H115" i="14"/>
  <c r="H39" i="14"/>
  <c r="H496" i="14"/>
  <c r="H111" i="14"/>
  <c r="H44" i="14"/>
  <c r="H82" i="14"/>
  <c r="H171" i="14"/>
  <c r="H23" i="14"/>
  <c r="H213" i="14"/>
  <c r="H17" i="14"/>
  <c r="H90" i="14"/>
  <c r="H166" i="14"/>
  <c r="H58" i="14"/>
  <c r="H120" i="14"/>
  <c r="H157" i="14"/>
  <c r="H83" i="14"/>
  <c r="H158" i="14"/>
  <c r="H178" i="14"/>
  <c r="H542" i="14"/>
  <c r="H934" i="14"/>
  <c r="H140" i="14"/>
  <c r="H295" i="14"/>
  <c r="H124" i="14"/>
  <c r="H143" i="14"/>
  <c r="H229" i="14"/>
  <c r="H91" i="14"/>
  <c r="H207" i="14"/>
  <c r="H299" i="14"/>
  <c r="H147" i="14"/>
  <c r="H175" i="14"/>
  <c r="H935" i="14"/>
  <c r="H30" i="14"/>
  <c r="H490" i="14"/>
  <c r="H28" i="14"/>
  <c r="H101" i="14"/>
  <c r="H149" i="14"/>
  <c r="H102" i="14"/>
  <c r="H211" i="14"/>
  <c r="H103" i="14"/>
  <c r="H384" i="14"/>
  <c r="H92" i="14"/>
  <c r="H245" i="14"/>
  <c r="H504" i="14"/>
  <c r="H98" i="14"/>
  <c r="H40" i="14"/>
  <c r="H585" i="14"/>
  <c r="H129" i="14"/>
  <c r="H164" i="14"/>
  <c r="H117" i="14"/>
  <c r="H131" i="14"/>
  <c r="H936" i="14"/>
  <c r="H363" i="14"/>
  <c r="H134" i="14"/>
  <c r="H270" i="14"/>
  <c r="H202" i="14"/>
  <c r="H238" i="14"/>
  <c r="H108" i="14"/>
  <c r="H676" i="14"/>
  <c r="H85" i="14"/>
  <c r="H197" i="14"/>
  <c r="H195" i="14"/>
  <c r="H67" i="14"/>
  <c r="H298" i="14"/>
  <c r="H105" i="14"/>
  <c r="H53" i="14"/>
  <c r="H109" i="14"/>
  <c r="H119" i="14"/>
  <c r="H80" i="14"/>
  <c r="H89" i="14"/>
  <c r="H189" i="14"/>
  <c r="H63" i="14"/>
  <c r="H185" i="14"/>
  <c r="H559" i="14"/>
  <c r="H145" i="14"/>
  <c r="H107" i="14"/>
  <c r="H305" i="14"/>
  <c r="H150" i="14"/>
  <c r="H62" i="14"/>
  <c r="H300" i="14"/>
  <c r="H937" i="14"/>
  <c r="H938" i="14"/>
  <c r="H939" i="14"/>
  <c r="H88" i="14"/>
  <c r="H438" i="14"/>
  <c r="H341" i="14"/>
  <c r="H95" i="14"/>
  <c r="H481" i="14"/>
  <c r="H232" i="14"/>
  <c r="H655" i="14"/>
  <c r="H86" i="14"/>
  <c r="H940" i="14"/>
  <c r="H159" i="14"/>
  <c r="H941" i="14"/>
  <c r="H160" i="14"/>
  <c r="H246" i="14"/>
  <c r="H199" i="14"/>
  <c r="H127" i="14"/>
  <c r="H106" i="14"/>
  <c r="H712" i="14"/>
  <c r="H329" i="14"/>
  <c r="H942" i="14"/>
  <c r="H301" i="14"/>
  <c r="H475" i="14"/>
  <c r="H421" i="14"/>
  <c r="H156" i="14"/>
  <c r="H81" i="14"/>
  <c r="H286" i="14"/>
  <c r="H161" i="14"/>
  <c r="H212" i="14"/>
  <c r="H220" i="14"/>
  <c r="H241" i="14"/>
  <c r="H225" i="14"/>
  <c r="H340" i="14"/>
  <c r="H791" i="14"/>
  <c r="H314" i="14"/>
  <c r="H138" i="14"/>
  <c r="H172" i="14"/>
  <c r="H494" i="14"/>
  <c r="H179" i="14"/>
  <c r="H407" i="14"/>
  <c r="H599" i="14"/>
  <c r="H133" i="14"/>
  <c r="H252" i="14"/>
  <c r="H79" i="14"/>
  <c r="H375" i="14"/>
  <c r="H943" i="14"/>
  <c r="H263" i="14"/>
  <c r="H181" i="14"/>
  <c r="H312" i="14"/>
  <c r="H576" i="14"/>
  <c r="H347" i="14"/>
  <c r="H152" i="14"/>
  <c r="H894" i="14"/>
  <c r="H261" i="14"/>
  <c r="H653" i="14"/>
  <c r="H732" i="14"/>
  <c r="H944" i="14"/>
  <c r="H162" i="14"/>
  <c r="H167" i="14"/>
  <c r="H454" i="14"/>
  <c r="H132" i="14"/>
  <c r="H255" i="14"/>
  <c r="H224" i="14"/>
  <c r="H396" i="14"/>
  <c r="H87" i="14"/>
  <c r="H277" i="14"/>
  <c r="H146" i="14"/>
  <c r="H192" i="14"/>
  <c r="H945" i="14"/>
  <c r="H234" i="14"/>
  <c r="H568" i="14"/>
  <c r="H373" i="14"/>
  <c r="H216" i="14"/>
  <c r="H946" i="14"/>
  <c r="H711" i="14"/>
  <c r="H947" i="14"/>
  <c r="H326" i="14"/>
  <c r="H177" i="14"/>
  <c r="H705" i="14"/>
  <c r="H249" i="14"/>
  <c r="H100" i="14"/>
  <c r="H136" i="14"/>
  <c r="H281" i="14"/>
  <c r="H104" i="14"/>
  <c r="H903" i="14"/>
  <c r="H645" i="14"/>
  <c r="H548" i="14"/>
  <c r="H382" i="14"/>
  <c r="H764" i="14"/>
  <c r="H414" i="14"/>
  <c r="H248" i="14"/>
  <c r="H425" i="14"/>
  <c r="H526" i="14"/>
  <c r="H151" i="14"/>
  <c r="H654" i="14"/>
  <c r="H204" i="14"/>
  <c r="H436" i="14"/>
  <c r="H302" i="14"/>
  <c r="H606" i="14"/>
  <c r="H125" i="14"/>
  <c r="H233" i="14"/>
  <c r="H112" i="14"/>
  <c r="H948" i="14"/>
  <c r="H219" i="14"/>
  <c r="H377" i="14"/>
  <c r="H648" i="14"/>
  <c r="H141" i="14"/>
  <c r="H380" i="14"/>
  <c r="H949" i="14"/>
  <c r="H596" i="14"/>
  <c r="H401" i="14"/>
  <c r="H78" i="14"/>
  <c r="H360" i="14"/>
  <c r="H562" i="14"/>
  <c r="H265" i="14"/>
  <c r="H155" i="14"/>
  <c r="H426" i="14"/>
  <c r="H165" i="14"/>
  <c r="H38" i="14"/>
  <c r="H950" i="14"/>
  <c r="H271" i="14"/>
  <c r="H173" i="14"/>
  <c r="H279" i="14"/>
  <c r="H501" i="14"/>
  <c r="H283" i="14"/>
  <c r="H399" i="14"/>
  <c r="H388" i="14"/>
  <c r="H230" i="14"/>
  <c r="H452" i="14"/>
  <c r="H728" i="14"/>
  <c r="H951" i="14"/>
  <c r="H405" i="14"/>
  <c r="H18" i="14"/>
  <c r="H952" i="14"/>
  <c r="H60" i="14"/>
  <c r="H489" i="14"/>
  <c r="H183" i="14"/>
  <c r="H389" i="14"/>
  <c r="H76" i="14"/>
  <c r="H594" i="14"/>
  <c r="H273" i="14"/>
  <c r="H208" i="14"/>
  <c r="H457" i="14"/>
  <c r="H196" i="14"/>
  <c r="H282" i="14"/>
  <c r="H897" i="14"/>
  <c r="H180" i="14"/>
  <c r="H223" i="14"/>
  <c r="H304" i="14"/>
  <c r="H584" i="14"/>
  <c r="H361" i="14"/>
  <c r="H251" i="14"/>
  <c r="H667" i="14"/>
  <c r="H313" i="14"/>
  <c r="H525" i="14"/>
  <c r="H344" i="14"/>
  <c r="H482" i="14"/>
  <c r="H953" i="14"/>
  <c r="H506" i="14"/>
  <c r="H266" i="14"/>
  <c r="H243" i="14"/>
  <c r="H461" i="14"/>
  <c r="H763" i="14"/>
  <c r="H321" i="14"/>
  <c r="H342" i="14"/>
  <c r="H476" i="14"/>
  <c r="H387" i="14"/>
  <c r="H306" i="14"/>
  <c r="H169" i="14"/>
  <c r="H336" i="14"/>
  <c r="H278" i="14"/>
  <c r="H5" i="14"/>
  <c r="H349" i="14"/>
  <c r="H528" i="14"/>
  <c r="H520" i="14"/>
  <c r="H604" i="14"/>
  <c r="H638" i="14"/>
  <c r="H440" i="14"/>
  <c r="H142" i="14"/>
  <c r="H275" i="14"/>
  <c r="H292" i="14"/>
  <c r="H335" i="14"/>
  <c r="H756" i="14"/>
  <c r="H227" i="14"/>
  <c r="H571" i="14"/>
  <c r="H366" i="14"/>
  <c r="H442" i="14"/>
  <c r="H741" i="14"/>
  <c r="H838" i="14"/>
  <c r="H228" i="14"/>
  <c r="H214" i="14"/>
  <c r="H352" i="14"/>
  <c r="H276" i="14"/>
  <c r="H634" i="14"/>
  <c r="H954" i="14"/>
  <c r="H709" i="14"/>
  <c r="H376" i="14"/>
  <c r="H468" i="14"/>
  <c r="H348" i="14"/>
  <c r="H955" i="14"/>
  <c r="H187" i="14"/>
  <c r="H574" i="14"/>
  <c r="H393" i="14"/>
  <c r="H614" i="14"/>
  <c r="H455" i="14"/>
  <c r="H381" i="14"/>
  <c r="H354" i="14"/>
  <c r="H537" i="14"/>
  <c r="H355" i="14"/>
  <c r="H290" i="14"/>
  <c r="H235" i="14"/>
  <c r="H686" i="14"/>
  <c r="H651" i="14"/>
  <c r="H345" i="14"/>
  <c r="H357" i="14"/>
  <c r="H269" i="14"/>
  <c r="H431" i="14"/>
  <c r="H244" i="14"/>
  <c r="H570" i="14"/>
  <c r="H956" i="14"/>
  <c r="H369" i="14"/>
  <c r="H708" i="14"/>
  <c r="H378" i="14"/>
  <c r="H536" i="14"/>
  <c r="H492" i="14"/>
  <c r="H703" i="14"/>
  <c r="H350" i="14"/>
  <c r="H254" i="14"/>
  <c r="H334" i="14"/>
  <c r="H884" i="14"/>
  <c r="H319" i="14"/>
  <c r="H582" i="14"/>
  <c r="H957" i="14"/>
  <c r="H483" i="14"/>
  <c r="H351" i="14"/>
  <c r="H635" i="14"/>
  <c r="H577" i="14"/>
  <c r="H581" i="14"/>
  <c r="H184" i="14"/>
  <c r="H488" i="14"/>
  <c r="H510" i="14"/>
  <c r="H368" i="14"/>
  <c r="H371" i="14"/>
  <c r="H958" i="14"/>
  <c r="H620" i="14"/>
  <c r="H750" i="14"/>
  <c r="H458" i="14"/>
  <c r="H478" i="14"/>
  <c r="H508" i="14"/>
  <c r="H666" i="14"/>
  <c r="H787" i="14"/>
  <c r="H287" i="14"/>
  <c r="H959" i="14"/>
  <c r="H960" i="14"/>
  <c r="H439" i="14"/>
  <c r="H205" i="14"/>
  <c r="H296" i="14"/>
  <c r="H961" i="14"/>
  <c r="H598" i="14"/>
  <c r="H652" i="14"/>
  <c r="H289" i="14"/>
  <c r="H962" i="14"/>
  <c r="H583" i="14"/>
  <c r="H963" i="14"/>
  <c r="H495" i="14"/>
  <c r="H618" i="14"/>
  <c r="H544" i="14"/>
  <c r="H471" i="14"/>
  <c r="H398" i="14"/>
  <c r="H747" i="14"/>
  <c r="H408" i="14"/>
  <c r="H964" i="14"/>
  <c r="H965" i="14"/>
  <c r="H264" i="14"/>
  <c r="H740" i="14"/>
  <c r="H511" i="14"/>
  <c r="H359" i="14"/>
  <c r="H966" i="14"/>
  <c r="H828" i="14"/>
  <c r="H967" i="14"/>
  <c r="H968" i="14"/>
  <c r="H920" i="14"/>
  <c r="H627" i="14"/>
  <c r="H515" i="14"/>
  <c r="H969" i="14"/>
  <c r="H322" i="14"/>
  <c r="H569" i="14"/>
  <c r="H780" i="14"/>
  <c r="H280" i="14"/>
  <c r="H484" i="14"/>
  <c r="H970" i="14"/>
  <c r="H971" i="14"/>
  <c r="H222" i="14"/>
  <c r="H607" i="14"/>
  <c r="H972" i="14"/>
  <c r="H409" i="14"/>
  <c r="H684" i="14"/>
  <c r="H446" i="14"/>
  <c r="H427" i="14"/>
  <c r="H738" i="14"/>
  <c r="H486" i="14"/>
  <c r="H755" i="14"/>
  <c r="H337" i="14"/>
  <c r="H445" i="14"/>
  <c r="H659" i="14"/>
  <c r="H291" i="14"/>
  <c r="H441" i="14"/>
  <c r="H308" i="14"/>
  <c r="H449" i="14"/>
  <c r="H467" i="14"/>
  <c r="H973" i="14"/>
  <c r="H974" i="14"/>
  <c r="H864" i="14"/>
  <c r="H665" i="14"/>
  <c r="H729" i="14"/>
  <c r="H975" i="14"/>
  <c r="H699" i="14"/>
  <c r="H546" i="14"/>
  <c r="H253" i="14"/>
  <c r="H419" i="14"/>
  <c r="H813" i="14"/>
  <c r="H869" i="14"/>
  <c r="H404" i="14"/>
  <c r="H555" i="14"/>
  <c r="H242" i="14"/>
  <c r="H397" i="14"/>
  <c r="H976" i="14"/>
  <c r="H534" i="14"/>
  <c r="H516" i="14"/>
  <c r="H977" i="14"/>
  <c r="H751" i="14"/>
  <c r="H597" i="14"/>
  <c r="H470" i="14"/>
  <c r="H779" i="14"/>
  <c r="H978" i="14"/>
  <c r="H402" i="14"/>
  <c r="H309" i="14"/>
  <c r="H75" i="14"/>
  <c r="H979" i="14"/>
  <c r="H623" i="14"/>
  <c r="H641" i="14"/>
  <c r="H564" i="14"/>
  <c r="H662" i="14"/>
  <c r="H980" i="14"/>
  <c r="H678" i="14"/>
  <c r="H529" i="14"/>
  <c r="H874" i="14"/>
  <c r="H424" i="14"/>
  <c r="H437" i="14"/>
  <c r="H303" i="14"/>
  <c r="H730" i="14"/>
  <c r="H981" i="14"/>
  <c r="H550" i="14"/>
  <c r="H982" i="14"/>
  <c r="H629" i="14"/>
  <c r="H867" i="14"/>
  <c r="H591" i="14"/>
  <c r="H240" i="14"/>
  <c r="H776" i="14"/>
  <c r="H656" i="14"/>
  <c r="H983" i="14"/>
  <c r="H984" i="14"/>
  <c r="H896" i="14"/>
  <c r="H206" i="14"/>
  <c r="H551" i="14"/>
  <c r="H479" i="14"/>
  <c r="H985" i="14"/>
  <c r="H986" i="14"/>
  <c r="H190" i="14"/>
  <c r="H987" i="14"/>
  <c r="H572" i="14"/>
  <c r="H887" i="14"/>
  <c r="H524" i="14"/>
  <c r="H575" i="14"/>
  <c r="H672" i="14"/>
  <c r="H256" i="14"/>
  <c r="H902" i="14"/>
  <c r="H625" i="14"/>
  <c r="H910" i="14"/>
  <c r="H733" i="14"/>
  <c r="H447" i="14"/>
  <c r="H832" i="14"/>
  <c r="H333" i="14"/>
  <c r="H824" i="14"/>
  <c r="H988" i="14"/>
  <c r="H587" i="14"/>
  <c r="H358" i="14"/>
  <c r="H592" i="14"/>
  <c r="H372" i="14"/>
  <c r="H900" i="14"/>
  <c r="H423" i="14"/>
  <c r="H379" i="14"/>
  <c r="H462" i="14"/>
  <c r="H989" i="14"/>
  <c r="H464" i="14"/>
  <c r="H545" i="14"/>
  <c r="H990" i="14"/>
  <c r="H390" i="14"/>
  <c r="H432" i="14"/>
  <c r="H991" i="14"/>
  <c r="H679" i="14"/>
  <c r="H992" i="14"/>
  <c r="H926" i="14"/>
  <c r="H993" i="14"/>
  <c r="H914" i="14"/>
  <c r="H422" i="14"/>
  <c r="H829" i="14"/>
  <c r="H671" i="14"/>
  <c r="H346" i="14"/>
  <c r="H994" i="14"/>
  <c r="H621" i="14"/>
  <c r="H198" i="14"/>
  <c r="H752" i="14"/>
  <c r="H995" i="14"/>
  <c r="H619" i="14"/>
  <c r="H343" i="14"/>
  <c r="H996" i="14"/>
  <c r="H385" i="14"/>
  <c r="H310" i="14"/>
  <c r="H320" i="14"/>
  <c r="H647" i="14"/>
  <c r="H997" i="14"/>
  <c r="H823" i="14"/>
  <c r="H673" i="14"/>
  <c r="H412" i="14"/>
  <c r="H714" i="14"/>
  <c r="H499" i="14"/>
  <c r="H403" i="14"/>
  <c r="H288" i="14"/>
  <c r="H998" i="14"/>
  <c r="H999" i="14"/>
  <c r="H736" i="14"/>
  <c r="H521" i="14"/>
  <c r="H532" i="14"/>
  <c r="H392" i="14"/>
  <c r="H781" i="14"/>
  <c r="H1000" i="14"/>
  <c r="H1001" i="14"/>
  <c r="H929" i="14"/>
  <c r="H394" i="14"/>
  <c r="H770" i="14"/>
  <c r="H317" i="14"/>
  <c r="H725" i="14"/>
  <c r="H928" i="14"/>
  <c r="H522" i="14"/>
  <c r="H530" i="14"/>
  <c r="H328" i="14"/>
  <c r="H1002" i="14"/>
  <c r="H858" i="14"/>
  <c r="H1003" i="14"/>
  <c r="H1004" i="14"/>
  <c r="H616" i="14"/>
  <c r="H332" i="14"/>
  <c r="H503" i="14"/>
  <c r="H558" i="14"/>
  <c r="H658" i="14"/>
  <c r="H624" i="14"/>
  <c r="H556" i="14"/>
  <c r="H602" i="14"/>
  <c r="H1005" i="14"/>
  <c r="H930" i="14"/>
  <c r="H513" i="14"/>
  <c r="H1006" i="14"/>
  <c r="H637" i="14"/>
  <c r="H1007" i="14"/>
  <c r="H1008" i="14"/>
  <c r="H1009" i="14"/>
  <c r="H1010" i="14"/>
  <c r="H1011" i="14"/>
  <c r="H646" i="14"/>
  <c r="H698" i="14"/>
  <c r="H429" i="14"/>
  <c r="H767" i="14"/>
  <c r="H519" i="14"/>
  <c r="H258" i="14"/>
  <c r="H608" i="14"/>
  <c r="H1012" i="14"/>
  <c r="H472" i="14"/>
  <c r="H523" i="14"/>
  <c r="H889" i="14"/>
  <c r="H783" i="14"/>
  <c r="H1013" i="14"/>
  <c r="H1014" i="14"/>
  <c r="H1015" i="14"/>
  <c r="H1016" i="14"/>
  <c r="H1017" i="14"/>
  <c r="H420" i="14"/>
  <c r="H749" i="14"/>
  <c r="H1018" i="14"/>
  <c r="H1019" i="14"/>
  <c r="H1020" i="14"/>
  <c r="H406" i="14"/>
  <c r="H1021" i="14"/>
  <c r="H188" i="14"/>
  <c r="H1022" i="14"/>
  <c r="H433" i="14"/>
  <c r="H1023" i="14"/>
  <c r="H882" i="14"/>
  <c r="H1024" i="14"/>
  <c r="H1025" i="14"/>
  <c r="H1026" i="14"/>
  <c r="H459" i="14"/>
  <c r="H687" i="14"/>
  <c r="H527" i="14"/>
  <c r="H1027" i="14"/>
  <c r="H825" i="14"/>
  <c r="H1028" i="14"/>
  <c r="H821" i="14"/>
  <c r="H697" i="14"/>
  <c r="H720" i="14"/>
  <c r="H805" i="14"/>
  <c r="H856" i="14"/>
  <c r="H1029" i="14"/>
  <c r="H1030" i="14"/>
  <c r="H1031" i="14"/>
  <c r="H880" i="14"/>
  <c r="H517" i="14"/>
  <c r="H866" i="14"/>
  <c r="H444" i="14"/>
  <c r="H1032" i="14"/>
  <c r="H691" i="14"/>
  <c r="H1033" i="14"/>
  <c r="H512" i="14"/>
  <c r="H760" i="14"/>
  <c r="H565" i="14"/>
  <c r="H533" i="14"/>
  <c r="H595" i="14"/>
  <c r="H1034" i="14"/>
  <c r="H721" i="14"/>
  <c r="H773" i="14"/>
  <c r="H649" i="14"/>
  <c r="H700" i="14"/>
  <c r="H1035" i="14"/>
  <c r="H794" i="14"/>
  <c r="H683" i="14"/>
  <c r="H669" i="14"/>
  <c r="H543" i="14"/>
  <c r="H735" i="14"/>
  <c r="H670" i="14"/>
  <c r="H386" i="14"/>
  <c r="H1036" i="14"/>
  <c r="H1037" i="14"/>
  <c r="H1038" i="14"/>
  <c r="H1039" i="14"/>
  <c r="H915" i="14"/>
  <c r="H835" i="14"/>
  <c r="H1040" i="14"/>
  <c r="H1041" i="14"/>
  <c r="H463" i="14"/>
  <c r="H1042" i="14"/>
  <c r="H717" i="14"/>
  <c r="H1043" i="14"/>
  <c r="H49" i="14"/>
  <c r="H1044" i="14"/>
  <c r="H1045" i="14"/>
  <c r="H1046" i="14"/>
  <c r="H561" i="14"/>
  <c r="H1047" i="14"/>
  <c r="H863" i="14"/>
  <c r="H603" i="14"/>
  <c r="H1048" i="14"/>
  <c r="H836" i="14"/>
  <c r="H1049" i="14"/>
  <c r="H1050" i="14"/>
  <c r="H553" i="14"/>
  <c r="H1051" i="14"/>
  <c r="H339" i="14"/>
  <c r="H549" i="14"/>
  <c r="H509" i="14"/>
  <c r="H1052" i="14"/>
  <c r="H410" i="14"/>
  <c r="H726" i="14"/>
  <c r="H808" i="14"/>
  <c r="H237" i="14"/>
  <c r="H819" i="14"/>
  <c r="H491" i="14"/>
  <c r="H331" i="14"/>
  <c r="H324" i="14"/>
  <c r="H541" i="14"/>
  <c r="H800" i="14"/>
  <c r="H1053" i="14"/>
  <c r="H1054" i="14"/>
  <c r="H766" i="14"/>
  <c r="H47" i="14"/>
  <c r="H485" i="14"/>
  <c r="H690" i="14"/>
  <c r="H267" i="14"/>
  <c r="H307" i="14"/>
  <c r="H493" i="14"/>
  <c r="H1055" i="14"/>
  <c r="H848" i="14"/>
  <c r="H850" i="14"/>
  <c r="H1056" i="14"/>
  <c r="H514" i="14"/>
  <c r="H644" i="14"/>
  <c r="H1057" i="14"/>
  <c r="H135" i="14"/>
  <c r="H881" i="14"/>
  <c r="H236" i="14"/>
  <c r="H799" i="14"/>
  <c r="H1058" i="14"/>
  <c r="H1059" i="14"/>
  <c r="H1060" i="14"/>
  <c r="H843" i="14"/>
  <c r="H802" i="14"/>
  <c r="H806" i="14"/>
  <c r="H782" i="14"/>
  <c r="H771" i="14"/>
  <c r="H1061" i="14"/>
  <c r="H400" i="14"/>
  <c r="H1062" i="14"/>
  <c r="H210" i="14"/>
  <c r="H209" i="14"/>
  <c r="H1063" i="14"/>
  <c r="H632" i="14"/>
  <c r="H560" i="14"/>
  <c r="H845" i="14"/>
  <c r="H680" i="14"/>
  <c r="H786" i="14"/>
  <c r="H1064" i="14"/>
  <c r="H925" i="14"/>
  <c r="H695" i="14"/>
  <c r="H415" i="14"/>
  <c r="H116" i="14"/>
  <c r="H1065" i="14"/>
  <c r="H739" i="14"/>
  <c r="H1066" i="14"/>
  <c r="H1067" i="14"/>
  <c r="H1068" i="14"/>
  <c r="H1069" i="14"/>
  <c r="H1070" i="14"/>
  <c r="H1071" i="14"/>
  <c r="H1072" i="14"/>
  <c r="H1073" i="14"/>
  <c r="H1074" i="14"/>
  <c r="H1075" i="14"/>
  <c r="H1076" i="14"/>
  <c r="H842" i="14"/>
  <c r="H797" i="14"/>
  <c r="H1077" i="14"/>
  <c r="H1078" i="14"/>
  <c r="H1079" i="14"/>
  <c r="H1080" i="14"/>
  <c r="H727" i="14"/>
  <c r="H1081" i="14"/>
  <c r="H1082" i="14"/>
  <c r="H1083" i="14"/>
  <c r="H1084" i="14"/>
  <c r="H1085" i="14"/>
  <c r="H628" i="14"/>
  <c r="H1086" i="14"/>
  <c r="H1087" i="14"/>
  <c r="H589" i="14"/>
  <c r="H901" i="14"/>
  <c r="H713" i="14"/>
  <c r="H1088" i="14"/>
  <c r="H1089" i="14"/>
  <c r="H1090" i="14"/>
  <c r="H657" i="14"/>
  <c r="H226" i="14"/>
  <c r="H931" i="14"/>
  <c r="H1091" i="14"/>
  <c r="H895" i="14"/>
  <c r="H1092" i="14"/>
  <c r="H765" i="14"/>
  <c r="H745" i="14"/>
  <c r="H1093" i="14"/>
  <c r="H784" i="14"/>
  <c r="H775" i="14"/>
  <c r="H451" i="14"/>
  <c r="H907" i="14"/>
  <c r="H1094" i="14"/>
  <c r="H1095" i="14"/>
  <c r="H1096" i="14"/>
  <c r="H1097" i="14"/>
  <c r="H316" i="14"/>
  <c r="H1098" i="14"/>
  <c r="H1099" i="14"/>
  <c r="H1100" i="14"/>
  <c r="H1101" i="14"/>
  <c r="H14" i="14"/>
  <c r="H1102" i="14"/>
  <c r="H682" i="14"/>
  <c r="H557" i="14"/>
  <c r="H318" i="14"/>
  <c r="H1103" i="14"/>
  <c r="H1104" i="14"/>
  <c r="H578" i="14"/>
  <c r="H1105" i="14"/>
  <c r="H917" i="14"/>
  <c r="H1106" i="14"/>
  <c r="H1107" i="14"/>
  <c r="H1108" i="14"/>
  <c r="H1109" i="14"/>
  <c r="H1110" i="14"/>
  <c r="H820" i="14"/>
  <c r="H778" i="14"/>
  <c r="H706" i="14"/>
  <c r="H761" i="14"/>
  <c r="H904" i="14"/>
  <c r="H777" i="14"/>
  <c r="H1111" i="14"/>
  <c r="H1112" i="14"/>
  <c r="H660" i="14"/>
  <c r="H859" i="14"/>
  <c r="H1113" i="14"/>
  <c r="H311" i="14"/>
  <c r="H1114" i="14"/>
  <c r="H1115" i="14"/>
  <c r="H1116" i="14"/>
  <c r="H1117" i="14"/>
  <c r="H793" i="14"/>
  <c r="H716" i="14"/>
  <c r="H1118" i="14"/>
  <c r="H588" i="14"/>
  <c r="H601" i="14"/>
  <c r="H841" i="14"/>
  <c r="H200" i="14"/>
  <c r="H1119" i="14"/>
  <c r="H817" i="14"/>
  <c r="H498" i="14"/>
  <c r="H688" i="14"/>
  <c r="H719" i="14"/>
  <c r="H909" i="14"/>
  <c r="H1120" i="14"/>
  <c r="H1121" i="14"/>
  <c r="H1122" i="14"/>
  <c r="H865" i="14"/>
  <c r="H1123" i="14"/>
  <c r="H1124" i="14"/>
  <c r="H1125" i="14"/>
  <c r="H327" i="14"/>
  <c r="H798" i="14"/>
  <c r="H411" i="14"/>
  <c r="H487" i="14"/>
  <c r="H1126" i="14"/>
  <c r="H1127" i="14"/>
  <c r="H1128" i="14"/>
  <c r="H772" i="14"/>
  <c r="H1129" i="14"/>
  <c r="H927" i="14"/>
  <c r="H879" i="14"/>
  <c r="H1130" i="14"/>
  <c r="H886" i="14"/>
  <c r="H1131" i="14"/>
  <c r="H762" i="14"/>
  <c r="H1132" i="14"/>
  <c r="H590" i="14"/>
  <c r="H1133" i="14"/>
  <c r="H885" i="14"/>
  <c r="H1134" i="14"/>
  <c r="H774" i="14"/>
  <c r="H1135" i="14"/>
  <c r="H849" i="14"/>
  <c r="H702" i="14"/>
  <c r="H1136" i="14"/>
  <c r="H1137" i="14"/>
  <c r="H1138" i="14"/>
  <c r="H416" i="14"/>
  <c r="H893" i="14"/>
  <c r="H830" i="14"/>
  <c r="H612" i="14"/>
  <c r="H855" i="14"/>
  <c r="H1139" i="14"/>
  <c r="H1140" i="14"/>
  <c r="H1141" i="14"/>
  <c r="H1142" i="14"/>
  <c r="H1143" i="14"/>
  <c r="H191" i="14"/>
  <c r="H1144" i="14"/>
  <c r="H1145" i="14"/>
  <c r="H1146" i="14"/>
  <c r="H1147" i="14"/>
  <c r="H846" i="14"/>
  <c r="H605" i="14"/>
  <c r="H465" i="14"/>
  <c r="H1148" i="14"/>
  <c r="H1149" i="14"/>
  <c r="H1150" i="14"/>
  <c r="H1151" i="14"/>
  <c r="H1152" i="14"/>
  <c r="H631" i="14"/>
  <c r="H1153" i="14"/>
  <c r="H737" i="14"/>
  <c r="H1154" i="14"/>
  <c r="H182" i="14"/>
  <c r="H759" i="14"/>
  <c r="H1155" i="14"/>
  <c r="H1156" i="14"/>
  <c r="H186" i="14"/>
  <c r="H1157" i="14"/>
  <c r="H639" i="14"/>
  <c r="H1158" i="14"/>
  <c r="H1159" i="14"/>
  <c r="H1160" i="14"/>
  <c r="H1161" i="14"/>
  <c r="H681" i="14"/>
  <c r="H1162" i="14"/>
  <c r="H284" i="14"/>
  <c r="H430" i="14"/>
  <c r="H315" i="14"/>
  <c r="H911" i="14"/>
  <c r="H1163" i="14"/>
  <c r="H221" i="14"/>
  <c r="H1164" i="14"/>
  <c r="H1165" i="14"/>
  <c r="H1166" i="14"/>
  <c r="H757" i="14"/>
  <c r="H873" i="14"/>
  <c r="H507" i="14"/>
  <c r="H1167" i="14"/>
  <c r="H1168" i="14"/>
  <c r="H1169" i="14"/>
  <c r="H922" i="14"/>
  <c r="H685" i="14"/>
  <c r="H1170" i="14"/>
  <c r="H203" i="14"/>
  <c r="H918" i="14"/>
  <c r="H744" i="14"/>
  <c r="H1171" i="14"/>
  <c r="H1172" i="14"/>
  <c r="H811" i="14"/>
  <c r="H1173" i="14"/>
  <c r="H1174" i="14"/>
  <c r="H1175" i="14"/>
  <c r="H753" i="14"/>
  <c r="H1176" i="14"/>
  <c r="H7" i="14"/>
  <c r="H11" i="14"/>
  <c r="H31" i="14"/>
  <c r="H46" i="14"/>
  <c r="H110" i="14"/>
  <c r="H123" i="14"/>
  <c r="H130" i="14"/>
  <c r="H148" i="14"/>
  <c r="H154" i="14"/>
  <c r="H163" i="14"/>
  <c r="H170" i="14"/>
  <c r="H194" i="14"/>
  <c r="H201" i="14"/>
  <c r="H174" i="14"/>
  <c r="H217" i="14"/>
  <c r="H260" i="14"/>
  <c r="H247" i="14"/>
  <c r="H293" i="14"/>
  <c r="H325" i="14"/>
  <c r="H330" i="14"/>
  <c r="H374" i="14"/>
  <c r="H395" i="14"/>
  <c r="H418" i="14"/>
  <c r="H435" i="14"/>
  <c r="H443" i="14"/>
  <c r="H448" i="14"/>
  <c r="H453" i="14"/>
  <c r="H456" i="14"/>
  <c r="H473" i="14"/>
  <c r="H450" i="14"/>
  <c r="H477" i="14"/>
  <c r="H469" i="14"/>
  <c r="H531" i="14"/>
  <c r="H535" i="14"/>
  <c r="H547" i="14"/>
  <c r="H466" i="14"/>
  <c r="H552" i="14"/>
  <c r="H567" i="14"/>
  <c r="H573" i="14"/>
  <c r="H617" i="14"/>
  <c r="H480" i="14"/>
  <c r="H609" i="14"/>
  <c r="H257" i="14"/>
  <c r="H661" i="14"/>
  <c r="H701" i="14"/>
  <c r="H297" i="14"/>
  <c r="H792" i="14"/>
  <c r="H795" i="14"/>
  <c r="H742" i="14"/>
  <c r="H1177" i="14"/>
  <c r="H1178" i="14"/>
  <c r="H1179" i="14"/>
  <c r="H1180" i="14"/>
  <c r="H474" i="14"/>
  <c r="H274" i="14"/>
  <c r="H1181" i="14"/>
  <c r="H1182" i="14"/>
  <c r="H1183" i="14"/>
  <c r="H1184" i="14"/>
  <c r="H176" i="14"/>
  <c r="H434" i="14"/>
  <c r="H1185" i="14"/>
  <c r="H892" i="14"/>
  <c r="H1186" i="14"/>
  <c r="H1187" i="14"/>
  <c r="H810" i="14"/>
  <c r="H1188" i="14"/>
  <c r="H1189" i="14"/>
  <c r="H1190" i="14"/>
  <c r="H579" i="14"/>
  <c r="H1191" i="14"/>
  <c r="H1192" i="14"/>
  <c r="H916" i="14"/>
  <c r="H539" i="14"/>
  <c r="H1193" i="14"/>
  <c r="H1194" i="14"/>
  <c r="H1195" i="14"/>
  <c r="H1196" i="14"/>
  <c r="H1197" i="14"/>
  <c r="H1198" i="14"/>
  <c r="H215" i="14"/>
  <c r="H1199" i="14"/>
  <c r="H1200" i="14"/>
  <c r="H1201" i="14"/>
  <c r="H1202" i="14"/>
  <c r="H259" i="14"/>
  <c r="H1203" i="14"/>
  <c r="H1204" i="14"/>
  <c r="H1205" i="14"/>
  <c r="H1206" i="14"/>
  <c r="H1207" i="14"/>
  <c r="H1208" i="14"/>
  <c r="H1209" i="14"/>
  <c r="H1210" i="14"/>
  <c r="H718" i="14"/>
  <c r="H1211" i="14"/>
  <c r="H1212" i="14"/>
  <c r="H1213" i="14"/>
  <c r="H1214" i="14"/>
  <c r="H1215" i="14"/>
  <c r="H1216" i="14"/>
  <c r="H1217" i="14"/>
  <c r="H743" i="14"/>
  <c r="H1218" i="14"/>
  <c r="H1219" i="14"/>
  <c r="H505" i="14"/>
  <c r="H285" i="14"/>
  <c r="H1220" i="14"/>
  <c r="H1221" i="14"/>
  <c r="H1222" i="14"/>
  <c r="H153" i="14"/>
  <c r="H428" i="14"/>
  <c r="H1223" i="14"/>
  <c r="H1224" i="14"/>
  <c r="H663" i="14"/>
  <c r="H1225" i="14"/>
  <c r="H1226" i="14"/>
  <c r="H139" i="14"/>
  <c r="H1227" i="14"/>
  <c r="H1228" i="14"/>
  <c r="H262" i="14"/>
  <c r="H1229" i="14"/>
  <c r="H1230" i="14"/>
  <c r="H1231" i="14"/>
  <c r="H1232" i="14"/>
  <c r="H668" i="14"/>
  <c r="H1233" i="14"/>
  <c r="H1234" i="14"/>
  <c r="H1235" i="14"/>
  <c r="H1236" i="14"/>
  <c r="H1237" i="14"/>
  <c r="H1238" i="14"/>
  <c r="H898" i="14"/>
  <c r="H370" i="14"/>
  <c r="H1239" i="14"/>
  <c r="H1240" i="14"/>
  <c r="H1241" i="14"/>
  <c r="H1242" i="14"/>
  <c r="H1243" i="14"/>
  <c r="H1244" i="14"/>
  <c r="H815" i="14"/>
  <c r="H1245" i="14"/>
  <c r="H1246" i="14"/>
  <c r="H1247" i="14"/>
  <c r="H1248" i="14"/>
  <c r="H1249" i="14"/>
  <c r="H1250" i="14"/>
  <c r="H1251" i="14"/>
  <c r="H1252" i="14"/>
  <c r="H878" i="14"/>
  <c r="H1253" i="14"/>
  <c r="H1254" i="14"/>
  <c r="H696" i="14"/>
  <c r="H611" i="14"/>
  <c r="H417" i="14"/>
  <c r="H538" i="14"/>
  <c r="H1255" i="14"/>
  <c r="H754" i="14"/>
  <c r="H875" i="14"/>
  <c r="H1256" i="14"/>
  <c r="H1257" i="14"/>
  <c r="H834" i="14"/>
  <c r="H1258" i="14"/>
  <c r="H689" i="14"/>
  <c r="H1259" i="14"/>
  <c r="H1260" i="14"/>
  <c r="H1261" i="14"/>
  <c r="H768" i="14"/>
  <c r="H1262" i="14"/>
  <c r="H1263" i="14"/>
  <c r="H1264" i="14"/>
  <c r="H1265" i="14"/>
  <c r="H1266" i="14"/>
  <c r="H1267" i="14"/>
  <c r="H1268" i="14"/>
  <c r="H905" i="14"/>
  <c r="H860" i="14"/>
  <c r="H1269" i="14"/>
  <c r="H789" i="14"/>
  <c r="H707" i="14"/>
  <c r="H540" i="14"/>
  <c r="H643" i="14"/>
  <c r="H1270" i="14"/>
  <c r="H1271" i="14"/>
  <c r="H1272" i="14"/>
  <c r="H748" i="14"/>
  <c r="H610" i="14"/>
  <c r="H1273" i="14"/>
  <c r="H1274" i="14"/>
  <c r="H1275" i="14"/>
  <c r="H1276" i="14"/>
  <c r="H1277" i="14"/>
  <c r="H356" i="14"/>
  <c r="H1278" i="14"/>
  <c r="H1279" i="14"/>
  <c r="H851" i="14"/>
  <c r="H1280" i="14"/>
  <c r="H1281" i="14"/>
  <c r="H642" i="14"/>
  <c r="H822" i="14"/>
  <c r="H1282" i="14"/>
  <c r="H847" i="14"/>
  <c r="H1283" i="14"/>
  <c r="H633" i="14"/>
  <c r="H674" i="14"/>
  <c r="H1284" i="14"/>
  <c r="H839" i="14"/>
  <c r="H1285" i="14"/>
  <c r="H872" i="14"/>
  <c r="H1286" i="14"/>
  <c r="H1287" i="14"/>
  <c r="H724" i="14"/>
  <c r="H1288" i="14"/>
  <c r="H812" i="14"/>
  <c r="H1289" i="14"/>
  <c r="H1290" i="14"/>
  <c r="H1291" i="14"/>
  <c r="H1292" i="14"/>
  <c r="H1293" i="14"/>
  <c r="H933" i="14"/>
  <c r="H1294" i="14"/>
  <c r="H1295" i="14"/>
  <c r="H1296" i="14"/>
  <c r="H362" i="14"/>
  <c r="H1297" i="14"/>
  <c r="H1298" i="14"/>
  <c r="H1299" i="14"/>
  <c r="H1300" i="14"/>
  <c r="H1301" i="14"/>
  <c r="H1302" i="14"/>
  <c r="H1303" i="14"/>
  <c r="H294" i="14"/>
  <c r="H1304" i="14"/>
  <c r="H1305" i="14"/>
  <c r="H1306" i="14"/>
  <c r="H1307" i="14"/>
  <c r="H1308" i="14"/>
  <c r="H1309" i="14"/>
  <c r="H1310" i="14"/>
  <c r="H1311" i="14"/>
  <c r="H1312" i="14"/>
  <c r="H613" i="14"/>
  <c r="H1313" i="14"/>
  <c r="H630" i="14"/>
  <c r="H1314" i="14"/>
  <c r="H1315" i="14"/>
  <c r="H622" i="14"/>
  <c r="H563" i="14"/>
  <c r="H1316" i="14"/>
  <c r="H1317" i="14"/>
  <c r="H218" i="14"/>
  <c r="H1318" i="14"/>
  <c r="H391" i="14"/>
  <c r="H1319" i="14"/>
  <c r="H1320" i="14"/>
  <c r="H1321" i="14"/>
  <c r="H1322" i="14"/>
  <c r="H1323" i="14"/>
  <c r="H1324" i="14"/>
  <c r="H1325" i="14"/>
  <c r="H1326" i="14"/>
  <c r="H1327" i="14"/>
  <c r="H923" i="14"/>
  <c r="H1328" i="14"/>
  <c r="H1329" i="14"/>
  <c r="H600" i="14"/>
  <c r="H1330" i="14"/>
  <c r="H1331" i="14"/>
  <c r="H1332" i="14"/>
  <c r="H1333" i="14"/>
  <c r="H500" i="14"/>
  <c r="H338" i="14"/>
  <c r="H586" i="14"/>
  <c r="H1334" i="14"/>
  <c r="H1335" i="14"/>
  <c r="H1336" i="14"/>
  <c r="H1337" i="14"/>
  <c r="H1338" i="14"/>
  <c r="H365" i="14"/>
  <c r="H1339" i="14"/>
  <c r="H1340" i="14"/>
  <c r="H1341" i="14"/>
  <c r="H1342" i="14"/>
  <c r="H883" i="14"/>
  <c r="H1343" i="14"/>
  <c r="H868" i="14"/>
  <c r="H1344" i="14"/>
  <c r="H1345" i="14"/>
  <c r="H803" i="14"/>
  <c r="H877" i="14"/>
  <c r="H1346" i="14"/>
  <c r="H1347" i="14"/>
  <c r="H1348" i="14"/>
  <c r="H1349" i="14"/>
  <c r="H1350" i="14"/>
  <c r="H1351" i="14"/>
  <c r="H1352" i="14"/>
  <c r="H1353" i="14"/>
  <c r="H1354" i="14"/>
  <c r="H921" i="14"/>
  <c r="H1355" i="14"/>
  <c r="H1356" i="14"/>
  <c r="H1357" i="14"/>
  <c r="H1358" i="14"/>
  <c r="H1359" i="14"/>
  <c r="H1360" i="14"/>
  <c r="H1361" i="14"/>
  <c r="H1362" i="14"/>
  <c r="H1363" i="14"/>
  <c r="H1364" i="14"/>
  <c r="H353" i="14"/>
  <c r="H693" i="14"/>
  <c r="H1365" i="14"/>
  <c r="H731" i="14"/>
  <c r="H1366" i="14"/>
  <c r="H1367" i="14"/>
  <c r="H1368" i="14"/>
  <c r="H1369" i="14"/>
  <c r="H1370" i="14"/>
  <c r="H704" i="14"/>
  <c r="H826" i="14"/>
  <c r="H837" i="14"/>
  <c r="H831" i="14"/>
  <c r="H1371" i="14"/>
  <c r="H1372" i="14"/>
  <c r="H413" i="14"/>
  <c r="H1373" i="14"/>
  <c r="H677" i="14"/>
  <c r="H554" i="14"/>
  <c r="H1374" i="14"/>
  <c r="H1375" i="14"/>
  <c r="H1376" i="14"/>
  <c r="H1377" i="14"/>
  <c r="H1378" i="14"/>
  <c r="H1379" i="14"/>
  <c r="H1380" i="14"/>
  <c r="H1381" i="14"/>
  <c r="H1382" i="14"/>
  <c r="H1383" i="14"/>
  <c r="H722" i="14"/>
  <c r="H1384" i="14"/>
  <c r="H1385" i="14"/>
  <c r="H1386" i="14"/>
  <c r="H1387" i="14"/>
  <c r="H580" i="14"/>
  <c r="H785" i="14"/>
  <c r="H1388" i="14"/>
  <c r="H1389" i="14"/>
  <c r="H1390" i="14"/>
  <c r="H1391" i="14"/>
  <c r="H1392" i="14"/>
  <c r="H1393" i="14"/>
  <c r="H1394" i="14"/>
  <c r="H1395" i="14"/>
  <c r="H1396" i="14"/>
  <c r="H615" i="14"/>
  <c r="H1397" i="14"/>
  <c r="H1398" i="14"/>
  <c r="H1399" i="14"/>
  <c r="H853" i="14"/>
  <c r="H675" i="14"/>
  <c r="H364" i="14"/>
  <c r="H861" i="14"/>
  <c r="H1400" i="14"/>
  <c r="H852" i="14"/>
  <c r="H1401" i="14"/>
  <c r="H818" i="14"/>
  <c r="H1402" i="14"/>
  <c r="H1403" i="14"/>
  <c r="H862" i="14"/>
  <c r="H1404" i="14"/>
  <c r="H1405" i="14"/>
  <c r="H1406" i="14"/>
  <c r="H664" i="14"/>
  <c r="H497" i="14"/>
  <c r="H383" i="14"/>
  <c r="H1407" i="14"/>
  <c r="H1408" i="14"/>
  <c r="H1409" i="14"/>
  <c r="H857" i="14"/>
  <c r="H1410" i="14"/>
  <c r="H650" i="14"/>
  <c r="H1411" i="14"/>
  <c r="H1412" i="14"/>
  <c r="H1413" i="14"/>
  <c r="H1414" i="14"/>
  <c r="H1415" i="14"/>
  <c r="H1416" i="14"/>
  <c r="H1417" i="14"/>
  <c r="H1418" i="14"/>
  <c r="H1419" i="14"/>
  <c r="H1420" i="14"/>
  <c r="H1421" i="14"/>
  <c r="H1422" i="14"/>
  <c r="H1423" i="14"/>
  <c r="H809" i="14"/>
  <c r="H460" i="14"/>
  <c r="H1424" i="14"/>
  <c r="H899" i="14"/>
  <c r="H734" i="14"/>
  <c r="H1425" i="14"/>
  <c r="H1426" i="14"/>
  <c r="H1427" i="14"/>
  <c r="H1428" i="14"/>
  <c r="H1429" i="14"/>
  <c r="H1430" i="14"/>
  <c r="H566" i="14"/>
  <c r="H816" i="14"/>
  <c r="H1431" i="14"/>
  <c r="H1432" i="14"/>
  <c r="H924" i="14"/>
  <c r="H1433" i="14"/>
  <c r="H1434" i="14"/>
  <c r="H1435" i="14"/>
  <c r="H1436" i="14"/>
  <c r="H1437" i="14"/>
  <c r="H1438" i="14"/>
  <c r="H1439" i="14"/>
  <c r="H844" i="14"/>
  <c r="H1440" i="14"/>
  <c r="H1441" i="14"/>
  <c r="H1442" i="14"/>
  <c r="H1443" i="14"/>
  <c r="H1444" i="14"/>
  <c r="H1445" i="14"/>
  <c r="H323" i="14"/>
  <c r="H833" i="14"/>
  <c r="H801" i="14"/>
  <c r="H1446" i="14"/>
  <c r="H1447" i="14"/>
  <c r="H1448" i="14"/>
  <c r="H1449" i="14"/>
  <c r="H1450" i="14"/>
  <c r="H1451" i="14"/>
  <c r="H1452" i="14"/>
  <c r="H1453" i="14"/>
  <c r="H746" i="14"/>
  <c r="H906" i="14"/>
  <c r="H814" i="14"/>
  <c r="H854" i="14"/>
  <c r="H1454" i="14"/>
  <c r="H1455" i="14"/>
  <c r="H1456" i="14"/>
  <c r="H870" i="14"/>
  <c r="H1457" i="14"/>
  <c r="H1458" i="14"/>
  <c r="H1459" i="14"/>
  <c r="H1460" i="14"/>
  <c r="H1461" i="14"/>
  <c r="H1462" i="14"/>
  <c r="H1463" i="14"/>
  <c r="H1464" i="14"/>
  <c r="H876" i="14"/>
  <c r="H1465" i="14"/>
  <c r="H804" i="14"/>
  <c r="H1466" i="14"/>
  <c r="H1467" i="14"/>
  <c r="H1468" i="14"/>
  <c r="H1469" i="14"/>
  <c r="H1470" i="14"/>
  <c r="H1471" i="14"/>
  <c r="H1472" i="14"/>
  <c r="H1473" i="14"/>
  <c r="H1474" i="14"/>
  <c r="H1475" i="14"/>
  <c r="H796" i="14"/>
  <c r="H1476" i="14"/>
  <c r="H1477" i="14"/>
  <c r="H1478" i="14"/>
  <c r="H1479" i="14"/>
  <c r="H1480" i="14"/>
  <c r="H1481" i="14"/>
  <c r="H1482" i="14"/>
  <c r="H636" i="14"/>
  <c r="H1483" i="14"/>
  <c r="H871" i="14"/>
  <c r="H1484" i="14"/>
  <c r="H1485" i="14"/>
  <c r="H1486" i="14"/>
  <c r="H1487" i="14"/>
  <c r="H593" i="14"/>
  <c r="H1488" i="14"/>
  <c r="H694" i="14"/>
  <c r="H1489" i="14"/>
  <c r="H1490" i="14"/>
  <c r="H1491" i="14"/>
  <c r="H1492" i="14"/>
  <c r="H1493" i="14"/>
  <c r="H1494" i="14"/>
  <c r="H1495" i="14"/>
  <c r="H1496" i="14"/>
  <c r="H1497" i="14"/>
  <c r="H1498" i="14"/>
  <c r="H890" i="14"/>
  <c r="H1499" i="14"/>
  <c r="H888" i="14"/>
  <c r="H1500" i="14"/>
  <c r="H1501" i="14"/>
  <c r="H1502" i="14"/>
  <c r="H1503" i="14"/>
  <c r="H1504" i="14"/>
  <c r="H1505" i="14"/>
  <c r="H1506" i="14"/>
  <c r="H1507" i="14"/>
  <c r="H1508" i="14"/>
  <c r="H268" i="14"/>
  <c r="H1509" i="14"/>
  <c r="H1510" i="14"/>
  <c r="H640" i="14"/>
  <c r="H1511" i="14"/>
  <c r="H919" i="14"/>
  <c r="H1512" i="14"/>
  <c r="H1513" i="14"/>
  <c r="H1514" i="14"/>
  <c r="H1515" i="14"/>
  <c r="H1516" i="14"/>
  <c r="H1517" i="14"/>
  <c r="H1518" i="14"/>
  <c r="H1519" i="14"/>
  <c r="H1520" i="14"/>
  <c r="H1521" i="14"/>
  <c r="H1522" i="14"/>
  <c r="H1523" i="14"/>
  <c r="H1524" i="14"/>
  <c r="H1525" i="14"/>
  <c r="H1526" i="14"/>
  <c r="H1527" i="14"/>
  <c r="H1528" i="14"/>
  <c r="H1529" i="14"/>
  <c r="H769" i="14"/>
  <c r="H1530" i="14"/>
  <c r="H932" i="14"/>
  <c r="H1531" i="14"/>
  <c r="H1532" i="14"/>
  <c r="H1533" i="14"/>
  <c r="H1534" i="14"/>
  <c r="H912" i="14"/>
  <c r="H1535" i="14"/>
  <c r="H1536" i="14"/>
  <c r="H1537" i="14"/>
  <c r="H1538" i="14"/>
  <c r="H1539" i="14"/>
  <c r="H1540" i="14"/>
  <c r="H1541" i="14"/>
  <c r="H710" i="14"/>
  <c r="H1542" i="14"/>
  <c r="H1543" i="14"/>
  <c r="H1544" i="14"/>
  <c r="H1545" i="14"/>
  <c r="H1546" i="14"/>
  <c r="H1547" i="14"/>
  <c r="H1548" i="14"/>
  <c r="H1549" i="14"/>
  <c r="H1550" i="14"/>
  <c r="H1551" i="14"/>
  <c r="H1552" i="14"/>
  <c r="H1553" i="14"/>
  <c r="H1554" i="14"/>
  <c r="H250" i="14"/>
  <c r="H692" i="14"/>
  <c r="H1555" i="14"/>
  <c r="H1556" i="14"/>
  <c r="H1557" i="14"/>
  <c r="H1558" i="14"/>
  <c r="H1559" i="14"/>
  <c r="H1560" i="14"/>
  <c r="H1561" i="14"/>
  <c r="H1562" i="14"/>
  <c r="H1563" i="14"/>
  <c r="H723" i="14"/>
  <c r="H827" i="14"/>
  <c r="H1564" i="14"/>
  <c r="H790" i="14"/>
  <c r="H231" i="14"/>
  <c r="H1565" i="14"/>
  <c r="H715" i="14"/>
  <c r="H1566" i="14"/>
  <c r="H1567" i="14"/>
  <c r="H239" i="14"/>
  <c r="H1568" i="14"/>
  <c r="H1569" i="14"/>
  <c r="H1570" i="14"/>
  <c r="H1571" i="14"/>
  <c r="H1572" i="14"/>
  <c r="H1573" i="14"/>
  <c r="H788" i="14"/>
  <c r="H1574" i="14"/>
  <c r="H367" i="14"/>
  <c r="H1575" i="14"/>
  <c r="H1576" i="14"/>
  <c r="H1577" i="14"/>
  <c r="H1578" i="14"/>
  <c r="H1579" i="14"/>
  <c r="H1580" i="14"/>
  <c r="H1581" i="14"/>
  <c r="H1582" i="14"/>
  <c r="H908" i="14"/>
  <c r="H518" i="14"/>
  <c r="H1583" i="14"/>
  <c r="H1584" i="14"/>
  <c r="H1585" i="14"/>
  <c r="H1586" i="14"/>
  <c r="H807" i="14"/>
  <c r="H913" i="14"/>
  <c r="H1587" i="14"/>
  <c r="H1588" i="14"/>
  <c r="H1589" i="14"/>
  <c r="H1590" i="14"/>
  <c r="H1591" i="14"/>
  <c r="H1592" i="14"/>
  <c r="H840" i="14"/>
  <c r="H758" i="14"/>
  <c r="H1593" i="14"/>
  <c r="H891" i="14"/>
  <c r="H1594" i="14"/>
  <c r="H1595" i="14"/>
  <c r="H1596" i="14"/>
  <c r="H1597" i="14"/>
  <c r="H1598" i="14"/>
  <c r="H272" i="14"/>
  <c r="H1599" i="14"/>
  <c r="H1600" i="14"/>
  <c r="H1601" i="14"/>
  <c r="H502" i="14"/>
  <c r="H4" i="14"/>
  <c r="F1602" i="13"/>
  <c r="G1602" i="13"/>
  <c r="E1602" i="13"/>
  <c r="I6" i="10" l="1"/>
  <c r="I17" i="10"/>
  <c r="I10" i="10"/>
  <c r="I16" i="10"/>
  <c r="I15" i="10"/>
  <c r="I19" i="10"/>
  <c r="I23" i="10"/>
  <c r="I24" i="10"/>
  <c r="I25" i="10"/>
  <c r="I26" i="10"/>
  <c r="I30" i="10"/>
  <c r="I14" i="10"/>
  <c r="I32" i="10"/>
  <c r="I20" i="10"/>
  <c r="I38" i="10"/>
  <c r="I39" i="10"/>
  <c r="I28" i="10"/>
  <c r="I47" i="10"/>
  <c r="I33" i="10"/>
  <c r="I54" i="10"/>
  <c r="I34" i="10"/>
  <c r="I59" i="10"/>
  <c r="I57" i="10"/>
  <c r="I58" i="10"/>
  <c r="I51" i="10"/>
  <c r="I29" i="10"/>
  <c r="I60" i="10"/>
  <c r="I66" i="10"/>
  <c r="I69" i="10"/>
  <c r="I68" i="10"/>
  <c r="I77" i="10"/>
  <c r="I4" i="10"/>
  <c r="I62" i="10"/>
  <c r="I45" i="10"/>
  <c r="I3" i="10"/>
  <c r="I43" i="10"/>
  <c r="I80" i="10"/>
  <c r="I41" i="10"/>
  <c r="I91" i="10"/>
  <c r="I70" i="10"/>
  <c r="I82" i="10"/>
  <c r="I53" i="10"/>
  <c r="I81" i="10"/>
  <c r="I89" i="10"/>
  <c r="I94" i="10"/>
  <c r="I21" i="10"/>
  <c r="I56" i="10"/>
  <c r="I44" i="10"/>
  <c r="I63" i="10"/>
  <c r="I73" i="10"/>
  <c r="I97" i="10"/>
  <c r="I93" i="10"/>
  <c r="I106" i="10"/>
  <c r="I99" i="10"/>
  <c r="I42" i="10"/>
  <c r="I109" i="10"/>
  <c r="I114" i="10"/>
  <c r="I88" i="10"/>
  <c r="I37" i="10"/>
  <c r="I125" i="10"/>
  <c r="I101" i="10"/>
  <c r="I112" i="10"/>
  <c r="I98" i="10"/>
  <c r="I12" i="10"/>
  <c r="I102" i="10"/>
  <c r="I61" i="10"/>
  <c r="I110" i="10"/>
  <c r="I95" i="10"/>
  <c r="I100" i="10"/>
  <c r="I79" i="10"/>
  <c r="I113" i="10"/>
  <c r="I107" i="10"/>
  <c r="I140" i="10"/>
  <c r="I108" i="10"/>
  <c r="I117" i="10"/>
  <c r="I78" i="10"/>
  <c r="I127" i="10"/>
  <c r="I111" i="10"/>
  <c r="I90" i="10"/>
  <c r="I116" i="10"/>
  <c r="I123" i="10"/>
  <c r="I120" i="10"/>
  <c r="I168" i="10"/>
  <c r="I124" i="10"/>
  <c r="I147" i="10"/>
  <c r="I151" i="10"/>
  <c r="I122" i="10"/>
  <c r="I175" i="10"/>
  <c r="I87" i="10"/>
  <c r="I166" i="10"/>
  <c r="I126" i="10"/>
  <c r="I131" i="10"/>
  <c r="I154" i="10"/>
  <c r="I50" i="10"/>
  <c r="I146" i="10"/>
  <c r="I96" i="10"/>
  <c r="I103" i="10"/>
  <c r="I84" i="10"/>
  <c r="I76" i="10"/>
  <c r="I132" i="10"/>
  <c r="I119" i="10"/>
  <c r="I143" i="10"/>
  <c r="I160" i="10"/>
  <c r="I121" i="10"/>
  <c r="I104" i="10"/>
  <c r="I167" i="10"/>
  <c r="I145" i="10"/>
  <c r="I137" i="10"/>
  <c r="I163" i="10"/>
  <c r="I139" i="10"/>
  <c r="I136" i="10"/>
  <c r="I193" i="10"/>
  <c r="I162" i="10"/>
  <c r="I196" i="10"/>
  <c r="I142" i="10"/>
  <c r="I169" i="10"/>
  <c r="I157" i="10"/>
  <c r="I183" i="10"/>
  <c r="I118" i="10"/>
  <c r="I134" i="10"/>
  <c r="I201" i="10"/>
  <c r="I159" i="10"/>
  <c r="I186" i="10"/>
  <c r="I138" i="10"/>
  <c r="I213" i="10"/>
  <c r="I153" i="10"/>
  <c r="I156" i="10"/>
  <c r="I75" i="10"/>
  <c r="I209" i="10"/>
  <c r="I171" i="10"/>
  <c r="I176" i="10"/>
  <c r="I161" i="10"/>
  <c r="I206" i="10"/>
  <c r="I187" i="10"/>
  <c r="I141" i="10"/>
  <c r="I180" i="10"/>
  <c r="I227" i="10"/>
  <c r="I194" i="10"/>
  <c r="I211" i="10"/>
  <c r="I148" i="10"/>
  <c r="I177" i="10"/>
  <c r="I214" i="10"/>
  <c r="I239" i="10"/>
  <c r="I184" i="10"/>
  <c r="I144" i="10"/>
  <c r="I192" i="10"/>
  <c r="I190" i="10"/>
  <c r="I248" i="10"/>
  <c r="I226" i="10"/>
  <c r="I224" i="10"/>
  <c r="I195" i="10"/>
  <c r="I217" i="10"/>
  <c r="I263" i="10"/>
  <c r="I158" i="10"/>
  <c r="I236" i="10"/>
  <c r="I235" i="10"/>
  <c r="I149" i="10"/>
  <c r="I173" i="10"/>
  <c r="I229" i="10"/>
  <c r="I216" i="10"/>
  <c r="I245" i="10"/>
  <c r="I208" i="10"/>
  <c r="I231" i="10"/>
  <c r="I204" i="10"/>
  <c r="I252" i="10"/>
  <c r="I270" i="10"/>
  <c r="I174" i="10"/>
  <c r="I128" i="10"/>
  <c r="I225" i="10"/>
  <c r="I115" i="10"/>
  <c r="I234" i="10"/>
  <c r="I278" i="10"/>
  <c r="I135" i="10"/>
  <c r="I228" i="10"/>
  <c r="I152" i="10"/>
  <c r="I49" i="10"/>
  <c r="I242" i="10"/>
  <c r="I215" i="10"/>
  <c r="I267" i="10"/>
  <c r="I282" i="10"/>
  <c r="I266" i="10"/>
  <c r="I199" i="10"/>
  <c r="I233" i="10"/>
  <c r="I223" i="10"/>
  <c r="I254" i="10"/>
  <c r="I202" i="10"/>
  <c r="I262" i="10"/>
  <c r="I189" i="10"/>
  <c r="I219" i="10"/>
  <c r="I92" i="10"/>
  <c r="I299" i="10"/>
  <c r="I232" i="10"/>
  <c r="I259" i="10"/>
  <c r="I291" i="10"/>
  <c r="I243" i="10"/>
  <c r="I256" i="10"/>
  <c r="I244" i="10"/>
  <c r="I257" i="10"/>
  <c r="I250" i="10"/>
  <c r="I283" i="10"/>
  <c r="I203" i="10"/>
  <c r="I247" i="10"/>
  <c r="I218" i="10"/>
  <c r="I191" i="10"/>
  <c r="I281" i="10"/>
  <c r="I240" i="10"/>
  <c r="I287" i="10"/>
  <c r="I290" i="10"/>
  <c r="I258" i="10"/>
  <c r="I274" i="10"/>
  <c r="I302" i="10"/>
  <c r="I295" i="10"/>
  <c r="I220" i="10"/>
  <c r="I272" i="10"/>
  <c r="I313" i="10"/>
  <c r="I35" i="10"/>
  <c r="I172" i="10"/>
  <c r="I280" i="10"/>
  <c r="I133" i="10"/>
  <c r="I269" i="10"/>
  <c r="I293" i="10"/>
  <c r="I265" i="10"/>
  <c r="I241" i="10"/>
  <c r="I200" i="10"/>
  <c r="I237" i="10"/>
  <c r="I330" i="10"/>
  <c r="I261" i="10"/>
  <c r="I288" i="10"/>
  <c r="I314" i="10"/>
  <c r="I205" i="10"/>
  <c r="I222" i="10"/>
  <c r="I289" i="10"/>
  <c r="I276" i="10"/>
  <c r="I301" i="10"/>
  <c r="I251" i="10"/>
  <c r="I238" i="10"/>
  <c r="I268" i="10"/>
  <c r="I181" i="10"/>
  <c r="I260" i="10"/>
  <c r="I86" i="10"/>
  <c r="I309" i="10"/>
  <c r="I312" i="10"/>
  <c r="I277" i="10"/>
  <c r="I255" i="10"/>
  <c r="I360" i="10"/>
  <c r="I338" i="10"/>
  <c r="I300" i="10"/>
  <c r="I308" i="10"/>
  <c r="I367" i="10"/>
  <c r="I327" i="10"/>
  <c r="I379" i="10"/>
  <c r="I296" i="10"/>
  <c r="I246" i="10"/>
  <c r="I339" i="10"/>
  <c r="I331" i="10"/>
  <c r="I275" i="10"/>
  <c r="I389" i="10"/>
  <c r="I328" i="10"/>
  <c r="I310" i="10"/>
  <c r="I329" i="10"/>
  <c r="I305" i="10"/>
  <c r="I325" i="10"/>
  <c r="I355" i="10"/>
  <c r="I368" i="10"/>
  <c r="I387" i="10"/>
  <c r="I322" i="10"/>
  <c r="I371" i="10"/>
  <c r="I307" i="10"/>
  <c r="I298" i="10"/>
  <c r="I386" i="10"/>
  <c r="I400" i="10"/>
  <c r="I253" i="10"/>
  <c r="I345" i="10"/>
  <c r="I342" i="10"/>
  <c r="I348" i="10"/>
  <c r="I317" i="10"/>
  <c r="I316" i="10"/>
  <c r="I393" i="10"/>
  <c r="I311" i="10"/>
  <c r="I358" i="10"/>
  <c r="I378" i="10"/>
  <c r="I326" i="10"/>
  <c r="I340" i="10"/>
  <c r="I323" i="10"/>
  <c r="I284" i="10"/>
  <c r="I359" i="10"/>
  <c r="I397" i="10"/>
  <c r="I383" i="10"/>
  <c r="I336" i="10"/>
  <c r="I346" i="10"/>
  <c r="I399" i="10"/>
  <c r="I333" i="10"/>
  <c r="I294" i="10"/>
  <c r="I335" i="10"/>
  <c r="I271" i="10"/>
  <c r="I334" i="10"/>
  <c r="I377" i="10"/>
  <c r="I337" i="10"/>
  <c r="I385" i="10"/>
  <c r="I440" i="10"/>
  <c r="I349" i="10"/>
  <c r="I408" i="10"/>
  <c r="I344" i="10"/>
  <c r="I407" i="10"/>
  <c r="I453" i="10"/>
  <c r="I409" i="10"/>
  <c r="I374" i="10"/>
  <c r="I350" i="10"/>
  <c r="I462" i="10"/>
  <c r="I402" i="10"/>
  <c r="I343" i="10"/>
  <c r="I465" i="10"/>
  <c r="I395" i="10"/>
  <c r="I425" i="10"/>
  <c r="I392" i="10"/>
  <c r="I401" i="10"/>
  <c r="I306" i="10"/>
  <c r="I375" i="10"/>
  <c r="I362" i="10"/>
  <c r="I341" i="10"/>
  <c r="I372" i="10"/>
  <c r="I315" i="10"/>
  <c r="I451" i="10"/>
  <c r="I443" i="10"/>
  <c r="I18" i="10"/>
  <c r="I424" i="10"/>
  <c r="I356" i="10"/>
  <c r="I427" i="10"/>
  <c r="I373" i="10"/>
  <c r="I482" i="10"/>
  <c r="I230" i="10"/>
  <c r="I249" i="10"/>
  <c r="I347" i="10"/>
  <c r="I445" i="10"/>
  <c r="I390" i="10"/>
  <c r="I430" i="10"/>
  <c r="I364" i="10"/>
  <c r="I366" i="10"/>
  <c r="I380" i="10"/>
  <c r="I432" i="10"/>
  <c r="I487" i="10"/>
  <c r="I423" i="10"/>
  <c r="I363" i="10"/>
  <c r="I416" i="10"/>
  <c r="I297" i="10"/>
  <c r="I388" i="10"/>
  <c r="I436" i="10"/>
  <c r="I46" i="10"/>
  <c r="I398" i="10"/>
  <c r="I370" i="10"/>
  <c r="I405" i="10"/>
  <c r="I476" i="10"/>
  <c r="I494" i="10"/>
  <c r="I418" i="10"/>
  <c r="I396" i="10"/>
  <c r="I497" i="10"/>
  <c r="I376" i="10"/>
  <c r="I403" i="10"/>
  <c r="I468" i="10"/>
  <c r="I472" i="10"/>
  <c r="I454" i="10"/>
  <c r="I500" i="10"/>
  <c r="I414" i="10"/>
  <c r="I384" i="10"/>
  <c r="I422" i="10"/>
  <c r="I460" i="10"/>
  <c r="I31" i="10"/>
  <c r="I7" i="10"/>
  <c r="I411" i="10"/>
  <c r="I509" i="10"/>
  <c r="I410" i="10"/>
  <c r="I475" i="10"/>
  <c r="I466" i="10"/>
  <c r="I477" i="10"/>
  <c r="I459" i="10"/>
  <c r="I458" i="10"/>
  <c r="I433" i="10"/>
  <c r="I361" i="10"/>
  <c r="I130" i="10"/>
  <c r="I303" i="10"/>
  <c r="I505" i="10"/>
  <c r="I352" i="10"/>
  <c r="I504" i="10"/>
  <c r="I421" i="10"/>
  <c r="I491" i="10"/>
  <c r="I507" i="10"/>
  <c r="I503" i="10"/>
  <c r="I210" i="10"/>
  <c r="I464" i="10"/>
  <c r="I447" i="10"/>
  <c r="I461" i="10"/>
  <c r="I382" i="10"/>
  <c r="I529" i="10"/>
  <c r="I72" i="10"/>
  <c r="I479" i="10"/>
  <c r="I324" i="10"/>
  <c r="I381" i="10"/>
  <c r="I513" i="10"/>
  <c r="I488" i="10"/>
  <c r="I535" i="10"/>
  <c r="I357" i="10"/>
  <c r="I182" i="10"/>
  <c r="I541" i="10"/>
  <c r="I456" i="10"/>
  <c r="I420" i="10"/>
  <c r="I546" i="10"/>
  <c r="I521" i="10"/>
  <c r="I547" i="10"/>
  <c r="I506" i="10"/>
  <c r="I438" i="10"/>
  <c r="I550" i="10"/>
  <c r="I484" i="10"/>
  <c r="I467" i="10"/>
  <c r="I553" i="10"/>
  <c r="I483" i="10"/>
  <c r="I426" i="10"/>
  <c r="I394" i="10"/>
  <c r="I490" i="10"/>
  <c r="I481" i="10"/>
  <c r="I452" i="10"/>
  <c r="I469" i="10"/>
  <c r="I514" i="10"/>
  <c r="I559" i="10"/>
  <c r="I285" i="10"/>
  <c r="I512" i="10"/>
  <c r="I561" i="10"/>
  <c r="I446" i="10"/>
  <c r="I450" i="10"/>
  <c r="I492" i="10"/>
  <c r="I493" i="10"/>
  <c r="I413" i="10"/>
  <c r="I369" i="10"/>
  <c r="I198" i="10"/>
  <c r="I74" i="10"/>
  <c r="I558" i="10"/>
  <c r="I569" i="10"/>
  <c r="I179" i="10"/>
  <c r="I351" i="10"/>
  <c r="I527" i="10"/>
  <c r="I542" i="10"/>
  <c r="I486" i="10"/>
  <c r="I523" i="10"/>
  <c r="I429" i="10"/>
  <c r="I52" i="10"/>
  <c r="I582" i="10"/>
  <c r="I555" i="10"/>
  <c r="I545" i="10"/>
  <c r="I585" i="10"/>
  <c r="I563" i="10"/>
  <c r="I471" i="10"/>
  <c r="I353" i="10"/>
  <c r="I444" i="10"/>
  <c r="I586" i="10"/>
  <c r="I354" i="10"/>
  <c r="I457" i="10"/>
  <c r="I517" i="10"/>
  <c r="I519" i="10"/>
  <c r="I531" i="10"/>
  <c r="I478" i="10"/>
  <c r="I502" i="10"/>
  <c r="I498" i="10"/>
  <c r="I516" i="10"/>
  <c r="I591" i="10"/>
  <c r="I554" i="10"/>
  <c r="I449" i="10"/>
  <c r="I508" i="10"/>
  <c r="I495" i="10"/>
  <c r="I530" i="10"/>
  <c r="I564" i="10"/>
  <c r="I544" i="10"/>
  <c r="I279" i="10"/>
  <c r="I520" i="10"/>
  <c r="I536" i="10"/>
  <c r="I597" i="10"/>
  <c r="I578" i="10"/>
  <c r="I600" i="10"/>
  <c r="I538" i="10"/>
  <c r="I557" i="10"/>
  <c r="I601" i="10"/>
  <c r="I602" i="10"/>
  <c r="I605" i="10"/>
  <c r="I606" i="10"/>
  <c r="I549" i="10"/>
  <c r="I587" i="10"/>
  <c r="I607" i="10"/>
  <c r="I499" i="10"/>
  <c r="I435" i="10"/>
  <c r="I501" i="10"/>
  <c r="I614" i="10"/>
  <c r="I565" i="10"/>
  <c r="I620" i="10"/>
  <c r="I415" i="10"/>
  <c r="I571" i="10"/>
  <c r="I562" i="10"/>
  <c r="I439" i="10"/>
  <c r="I552" i="10"/>
  <c r="I625" i="10"/>
  <c r="I548" i="10"/>
  <c r="I583" i="10"/>
  <c r="I599" i="10"/>
  <c r="I539" i="10"/>
  <c r="I567" i="10"/>
  <c r="I627" i="10"/>
  <c r="I581" i="10"/>
  <c r="I580" i="10"/>
  <c r="I560" i="10"/>
  <c r="I628" i="10"/>
  <c r="I515" i="10"/>
  <c r="I572" i="10"/>
  <c r="I406" i="10"/>
  <c r="I631" i="10"/>
  <c r="I616" i="10"/>
  <c r="I525" i="10"/>
  <c r="I632" i="10"/>
  <c r="I618" i="10"/>
  <c r="I551" i="10"/>
  <c r="I603" i="10"/>
  <c r="I633" i="10"/>
  <c r="I634" i="10"/>
  <c r="I489" i="10"/>
  <c r="I589" i="10"/>
  <c r="I170" i="10"/>
  <c r="I638" i="10"/>
  <c r="I639" i="10"/>
  <c r="I644" i="10"/>
  <c r="I579" i="10"/>
  <c r="I5" i="10"/>
  <c r="I428" i="10"/>
  <c r="I645" i="10"/>
  <c r="I540" i="10"/>
  <c r="I624" i="10"/>
  <c r="I584" i="10"/>
  <c r="I594" i="10"/>
  <c r="I647" i="10"/>
  <c r="I188" i="10"/>
  <c r="I595" i="10"/>
  <c r="I431" i="10"/>
  <c r="I485" i="10"/>
  <c r="I570" i="10"/>
  <c r="I448" i="10"/>
  <c r="I649" i="10"/>
  <c r="I528" i="10"/>
  <c r="I518" i="10"/>
  <c r="I537" i="10"/>
  <c r="I611" i="10"/>
  <c r="I640" i="10"/>
  <c r="I653" i="10"/>
  <c r="I617" i="10"/>
  <c r="I654" i="10"/>
  <c r="I655" i="10"/>
  <c r="I656" i="10"/>
  <c r="I608" i="10"/>
  <c r="I658" i="10"/>
  <c r="I660" i="10"/>
  <c r="I626" i="10"/>
  <c r="I524" i="10"/>
  <c r="I661" i="10"/>
  <c r="I642" i="10"/>
  <c r="I662" i="10"/>
  <c r="I621" i="10"/>
  <c r="I636" i="10"/>
  <c r="I511" i="10"/>
  <c r="I663" i="10"/>
  <c r="I630" i="10"/>
  <c r="I665" i="10"/>
  <c r="I666" i="10"/>
  <c r="I659" i="10"/>
  <c r="I667" i="10"/>
  <c r="I264" i="10"/>
  <c r="I590" i="10"/>
  <c r="I629" i="10"/>
  <c r="I643" i="10"/>
  <c r="I671" i="10"/>
  <c r="I332" i="10"/>
  <c r="I673" i="10"/>
  <c r="I522" i="10"/>
  <c r="I675" i="10"/>
  <c r="I676" i="10"/>
  <c r="I615" i="10"/>
  <c r="I677" i="10"/>
  <c r="I678" i="10"/>
  <c r="I441" i="10"/>
  <c r="I612" i="10"/>
  <c r="I681" i="10"/>
  <c r="I682" i="10"/>
  <c r="I648" i="10"/>
  <c r="I641" i="10"/>
  <c r="I622" i="10"/>
  <c r="I683" i="10"/>
  <c r="I684" i="10"/>
  <c r="I637" i="10"/>
  <c r="I610" i="10"/>
  <c r="I686" i="10"/>
  <c r="I688" i="10"/>
  <c r="I574" i="10"/>
  <c r="I692" i="10"/>
  <c r="I693" i="10"/>
  <c r="I694" i="10"/>
  <c r="I669" i="10"/>
  <c r="I680" i="10"/>
  <c r="I698" i="10"/>
  <c r="I687" i="10"/>
  <c r="I598" i="10"/>
  <c r="I700" i="10"/>
  <c r="I85" i="10"/>
  <c r="I664" i="10"/>
  <c r="I623" i="10"/>
  <c r="I703" i="10"/>
  <c r="I674" i="10"/>
  <c r="I679" i="10"/>
  <c r="I704" i="10"/>
  <c r="I2" i="10"/>
  <c r="I8" i="10"/>
  <c r="I11" i="10"/>
  <c r="I13" i="10"/>
  <c r="I22" i="10"/>
  <c r="I27" i="10"/>
  <c r="I40" i="10"/>
  <c r="I67" i="10"/>
  <c r="I64" i="10"/>
  <c r="I65" i="10"/>
  <c r="I105" i="10"/>
  <c r="I48" i="10"/>
  <c r="I155" i="10"/>
  <c r="I164" i="10"/>
  <c r="I150" i="10"/>
  <c r="I165" i="10"/>
  <c r="I197" i="10"/>
  <c r="I178" i="10"/>
  <c r="I319" i="10"/>
  <c r="I221" i="10"/>
  <c r="I417" i="10"/>
  <c r="I36" i="10"/>
  <c r="I55" i="10"/>
  <c r="I71" i="10"/>
  <c r="I83" i="10"/>
  <c r="I207" i="10"/>
  <c r="I717" i="10"/>
  <c r="I718" i="10"/>
  <c r="I719" i="10"/>
  <c r="I720" i="10"/>
  <c r="I721" i="10"/>
  <c r="I286" i="10"/>
  <c r="I722" i="10"/>
  <c r="I723" i="10"/>
  <c r="I724" i="10"/>
  <c r="I725" i="10"/>
  <c r="I726" i="10"/>
  <c r="I727" i="10"/>
  <c r="I728" i="10"/>
  <c r="I212" i="10"/>
  <c r="I729" i="10"/>
  <c r="I730" i="10"/>
  <c r="I304" i="10"/>
  <c r="I731" i="10"/>
  <c r="I609" i="10"/>
  <c r="I732" i="10"/>
  <c r="I733" i="10"/>
  <c r="I734" i="10"/>
  <c r="I404" i="10"/>
  <c r="I735" i="10"/>
  <c r="I442" i="10"/>
  <c r="I736" i="10"/>
  <c r="I470" i="10"/>
  <c r="I318" i="10"/>
  <c r="I737" i="10"/>
  <c r="I391" i="10"/>
  <c r="I738" i="10"/>
  <c r="I292" i="10"/>
  <c r="I510" i="10"/>
  <c r="I739" i="10"/>
  <c r="I604" i="10"/>
  <c r="I740" i="10"/>
  <c r="I573" i="10"/>
  <c r="I534" i="10"/>
  <c r="I412" i="10"/>
  <c r="I480" i="10"/>
  <c r="I741" i="10"/>
  <c r="I742" i="10"/>
  <c r="I701" i="10"/>
  <c r="I650" i="10"/>
  <c r="I575" i="10"/>
  <c r="I695" i="10"/>
  <c r="I496" i="10"/>
  <c r="I743" i="10"/>
  <c r="I320" i="10"/>
  <c r="I526" i="10"/>
  <c r="I744" i="10"/>
  <c r="I707" i="10"/>
  <c r="I697" i="10"/>
  <c r="I474" i="10"/>
  <c r="I657" i="10"/>
  <c r="I745" i="10"/>
  <c r="I746" i="10"/>
  <c r="I747" i="10"/>
  <c r="I437" i="10"/>
  <c r="I273" i="10"/>
  <c r="I748" i="10"/>
  <c r="I533" i="10"/>
  <c r="I749" i="10"/>
  <c r="I708" i="10"/>
  <c r="I646" i="10"/>
  <c r="I750" i="10"/>
  <c r="I751" i="10"/>
  <c r="I752" i="10"/>
  <c r="I753" i="10"/>
  <c r="I709" i="10"/>
  <c r="I710" i="10"/>
  <c r="I702" i="10"/>
  <c r="I685" i="10"/>
  <c r="I711" i="10"/>
  <c r="I754" i="10"/>
  <c r="I755" i="10"/>
  <c r="I756" i="10"/>
  <c r="I651" i="10"/>
  <c r="I321" i="10"/>
  <c r="I757" i="10"/>
  <c r="I568" i="10"/>
  <c r="I593" i="10"/>
  <c r="I434" i="10"/>
  <c r="I712" i="10"/>
  <c r="I758" i="10"/>
  <c r="I759" i="10"/>
  <c r="I760" i="10"/>
  <c r="I761" i="10"/>
  <c r="I762" i="10"/>
  <c r="I763" i="10"/>
  <c r="I713" i="10"/>
  <c r="I764" i="10"/>
  <c r="I706" i="10"/>
  <c r="I463" i="10"/>
  <c r="I765" i="10"/>
  <c r="I185" i="10"/>
  <c r="I365" i="10"/>
  <c r="I766" i="10"/>
  <c r="I767" i="10"/>
  <c r="I635" i="10"/>
  <c r="I768" i="10"/>
  <c r="I769" i="10"/>
  <c r="I770" i="10"/>
  <c r="I714" i="10"/>
  <c r="I771" i="10"/>
  <c r="I772" i="10"/>
  <c r="I773" i="10"/>
  <c r="I556" i="10"/>
  <c r="I774" i="10"/>
  <c r="I532" i="10"/>
  <c r="I455" i="10"/>
  <c r="I619" i="10"/>
  <c r="I715" i="10"/>
  <c r="I716" i="10"/>
  <c r="I775" i="10"/>
  <c r="I691" i="10"/>
  <c r="I776" i="10"/>
  <c r="I777" i="10"/>
  <c r="I778" i="10"/>
  <c r="I779" i="10"/>
  <c r="I696" i="10"/>
  <c r="I780" i="10"/>
  <c r="I566" i="10"/>
  <c r="I781" i="10"/>
  <c r="I782" i="10"/>
  <c r="I783" i="10"/>
  <c r="I784" i="10"/>
  <c r="I785" i="10"/>
  <c r="I786" i="10"/>
  <c r="I787" i="10"/>
  <c r="I788" i="10"/>
  <c r="I789" i="10"/>
  <c r="I790" i="10"/>
  <c r="I791" i="10"/>
  <c r="I792" i="10"/>
  <c r="I668" i="10"/>
  <c r="I473" i="10"/>
  <c r="I588" i="10"/>
  <c r="I793" i="10"/>
  <c r="I794" i="10"/>
  <c r="I795" i="10"/>
  <c r="I796" i="10"/>
  <c r="I797" i="10"/>
  <c r="I798" i="10"/>
  <c r="I799" i="10"/>
  <c r="I800" i="10"/>
  <c r="I801" i="10"/>
  <c r="I802" i="10"/>
  <c r="I419" i="10"/>
  <c r="I543" i="10"/>
  <c r="I803" i="10"/>
  <c r="I804" i="10"/>
  <c r="I805" i="10"/>
  <c r="I705" i="10"/>
  <c r="I806" i="10"/>
  <c r="I807" i="10"/>
  <c r="I808" i="10"/>
  <c r="I592" i="10"/>
  <c r="I809" i="10"/>
  <c r="I810" i="10"/>
  <c r="I811" i="10"/>
  <c r="I129" i="10"/>
  <c r="I812" i="10"/>
  <c r="I813" i="10"/>
  <c r="I814" i="10"/>
  <c r="I815" i="10"/>
  <c r="I816" i="10"/>
  <c r="I817" i="10"/>
  <c r="I818" i="10"/>
  <c r="I670" i="10"/>
  <c r="I672" i="10"/>
  <c r="I689" i="10"/>
  <c r="I699" i="10"/>
  <c r="I819" i="10"/>
  <c r="I820" i="10"/>
  <c r="I821" i="10"/>
  <c r="I822" i="10"/>
  <c r="I596" i="10"/>
  <c r="I823" i="10"/>
  <c r="I824" i="10"/>
  <c r="I825" i="10"/>
  <c r="I652" i="10"/>
  <c r="I577" i="10"/>
  <c r="I613" i="10"/>
  <c r="I690" i="10"/>
  <c r="I826" i="10"/>
  <c r="I827" i="10"/>
  <c r="I828" i="10"/>
  <c r="I829" i="10"/>
  <c r="I830" i="10"/>
  <c r="I831" i="10"/>
  <c r="I832" i="10"/>
  <c r="I833" i="10"/>
  <c r="I834" i="10"/>
  <c r="I576" i="10"/>
  <c r="I835" i="10"/>
  <c r="I836" i="10"/>
  <c r="I9" i="10"/>
</calcChain>
</file>

<file path=xl/sharedStrings.xml><?xml version="1.0" encoding="utf-8"?>
<sst xmlns="http://schemas.openxmlformats.org/spreadsheetml/2006/main" count="13563" uniqueCount="6596">
  <si>
    <t>Protein IDs</t>
  </si>
  <si>
    <t>A8YY00</t>
  </si>
  <si>
    <t>&gt;tr|A8YY00|A8YY00_STAAT Protoporphyrinogen oxidase OS=Staphylococcus aureus (strain USA300 / TCH1516) GN=hemG PE=4 SV=1</t>
  </si>
  <si>
    <t>A8YY01</t>
  </si>
  <si>
    <t>&gt;tr|A8YY01|A8YY01_STAAT Ferrochelatase OS=Staphylococcus aureus (strain USA300 / TCH1516) GN=hemH PE=3 SV=1</t>
  </si>
  <si>
    <t>A8YY02</t>
  </si>
  <si>
    <t>&gt;sp|A8YY02|DCUP_STAAT Uroporphyrinogen decarboxylase OS=Staphylococcus aureus (strain USA300 / TCH1516) GN=hemE PE=3 SV=1</t>
  </si>
  <si>
    <t>A8YY04</t>
  </si>
  <si>
    <t>&gt;tr|A8YY04|A8YY04_STAAT RNAIII-activating protein TRAP OS=Staphylococcus aureus (strain USA300 / TCH1516) GN=USA300HOU_1827 PE=4 SV=1</t>
  </si>
  <si>
    <t>A8YY07</t>
  </si>
  <si>
    <t>&gt;tr|A8YY07|A8YY07_STAAT HIT histidine triad cell-cycle regulator OS=Staphylococcus aureus (strain USA300 / TCH1516) GN=USA300HOU_1830 PE=4 SV=1</t>
  </si>
  <si>
    <t>A8YY08</t>
  </si>
  <si>
    <t>&gt;tr|A8YY08|A8YY08_STAAT Uncharacterized protein OS=Staphylococcus aureus (strain USA300 / TCH1516) GN=USA300HOU_1831 PE=4 SV=1</t>
  </si>
  <si>
    <t>A8YY10</t>
  </si>
  <si>
    <t>&gt;sp|A8YY10|PRSA_STAAT Foldase protein PrsA OS=Staphylococcus aureus (strain USA300 / TCH1516) GN=prsA PE=3 SV=1</t>
  </si>
  <si>
    <t>A8YY11</t>
  </si>
  <si>
    <t>&gt;tr|A8YY11|A8YY11_STAAT Metal-dependent phosphohydrolase OS=Staphylococcus aureus (strain USA300 / TCH1516) GN=USA300HOU_1834 PE=4 SV=1</t>
  </si>
  <si>
    <t>A8YY12</t>
  </si>
  <si>
    <t>&gt;tr|A8YY12|A8YY12_STAAT Uncharacterized protein OS=Staphylococcus aureus (strain USA300 / TCH1516) GN=USA300HOU_1835 PE=4 SV=1</t>
  </si>
  <si>
    <t>A8YY13</t>
  </si>
  <si>
    <t>&gt;tr|A8YY13|A8YY13_STAAT DNA repair exonuclease OS=Staphylococcus aureus (strain USA300 / TCH1516) GN=sbcD PE=4 SV=1</t>
  </si>
  <si>
    <t>A8YY15</t>
  </si>
  <si>
    <t>&gt;sp|A8YY15|Y1838_STAAT UPF0342 protein USA300HOU_1838 OS=Staphylococcus aureus (strain USA300 / TCH1516) GN=USA300HOU_1838 PE=3 SV=1</t>
  </si>
  <si>
    <t>A8YY18</t>
  </si>
  <si>
    <t>&gt;tr|A8YY18|A8YY18_STAAT Transcriptional regulator OS=Staphylococcus aureus (strain USA300 / TCH1516) GN=USA300HOU_1841 PE=4 SV=1</t>
  </si>
  <si>
    <t>A8YY21</t>
  </si>
  <si>
    <t>&gt;tr|A8YY21|A8YY21_STAAT Pseudouridylate synthase OS=Staphylococcus aureus (strain USA300 / TCH1516) GN=rluA2 PE=4 SV=1</t>
  </si>
  <si>
    <t>A8YY22</t>
  </si>
  <si>
    <t>&gt;tr|A8YY22|A8YY22_STAAT Fumarate hydratase class II OS=Staphylococcus aureus (strain USA300 / TCH1516) GN=fumC PE=3 SV=1</t>
  </si>
  <si>
    <t>A8YY26</t>
  </si>
  <si>
    <t>&gt;tr|A8YY26|A8YY26_STAAT Glucosamine-6-phosphate isomerase OS=Staphylococcus aureus (strain USA300 / TCH1516) GN=USA300HOU_1849 PE=4 SV=1</t>
  </si>
  <si>
    <t>A8YY27</t>
  </si>
  <si>
    <t>&gt;tr|A8YY27|A8YY27_STAAT Putative tRNA (cytidine(34)-2-O)-methyltransferase OS=Staphylococcus aureus (strain USA300 / TCH1516) GN=USA300HOU_1850 PE=3 SV=1</t>
  </si>
  <si>
    <t>A8YY33</t>
  </si>
  <si>
    <t>&gt;tr|A8YY33|A8YY33_STAAT Fur family transcriptional regulator OS=Staphylococcus aureus (strain USA300 / TCH1516) GN=USA300HOU_1856 PE=4 SV=1</t>
  </si>
  <si>
    <t>A8YY36</t>
  </si>
  <si>
    <t>&gt;sp|A8YY36|GSA2_STAAT Glutamate-1-semialdehyde 2,1-aminomutase 2 OS=Staphylococcus aureus (strain USA300 / TCH1516) GN=hemL2 PE=3 SV=1</t>
  </si>
  <si>
    <t>A8YY43</t>
  </si>
  <si>
    <t>&gt;tr|A8YY43|A8YY43_STAAT Teichoic acid ABC superfamily ATP binding cassette transporter, ABC protein OS=Staphylococcus aureus (strain USA300 / TCH1516) GN=USA300HOU_1866 PE=4 SV=1</t>
  </si>
  <si>
    <t>A8YY47</t>
  </si>
  <si>
    <t>&gt;tr|A8YY47|A8YY47_STAAT C56 family endopeptidase PfpI OS=Staphylococcus aureus (strain USA300 / TCH1516) GN=USA300HOU_1870 PE=4 SV=1</t>
  </si>
  <si>
    <t>A8YY48</t>
  </si>
  <si>
    <t>&gt;tr|A8YY48|A8YY48_STAAT Uncharacterized protein OS=Staphylococcus aureus (strain USA300 / TCH1516) GN=USA300HOU_1871 PE=4 SV=1</t>
  </si>
  <si>
    <t>A8YY51</t>
  </si>
  <si>
    <t>&gt;tr|A8YY51|A8YY51_STAAT M29 family aminopeptidase OS=Staphylococcus aureus (strain USA300 / TCH1516) GN=pepS PE=4 SV=1</t>
  </si>
  <si>
    <t>A8YY52</t>
  </si>
  <si>
    <t>&gt;tr|A8YY52|A8YY52_STAAT UPF0435 protein USA300HOU_1875 OS=Staphylococcus aureus (strain USA300 / TCH1516) GN=USA300HOU_1875 PE=3 SV=1</t>
  </si>
  <si>
    <t>A8YY56</t>
  </si>
  <si>
    <t>&gt;tr|A8YY56|A8YY56_STAAT Possible ribonuclease BN OS=Staphylococcus aureus (strain USA300 / TCH1516) GN=USA300HOU_1879 PE=4 SV=1</t>
  </si>
  <si>
    <t>A8YY57</t>
  </si>
  <si>
    <t>&gt;tr|A8YY57|A8YY57_STAAT Response regulator VraR OS=Staphylococcus aureus (strain USA300 / TCH1516) GN=vraR PE=4 SV=1</t>
  </si>
  <si>
    <t>A8YY61</t>
  </si>
  <si>
    <t>&gt;tr|A8YY61|A8YY61_STAAT Methionine aminopeptidase OS=Staphylococcus aureus (strain USA300 / TCH1516) GN=map PE=3 SV=1</t>
  </si>
  <si>
    <t>A8YY66</t>
  </si>
  <si>
    <t>&gt;tr|A8YY66|A8YY66_STAAT Adenosylcobyric acid synthase (Glutamine-hydrolyzing) OS=Staphylococcus aureus (strain USA300 / TCH1516) GN=USA300HOU_1889 PE=4 SV=1</t>
  </si>
  <si>
    <t>A8YY67</t>
  </si>
  <si>
    <t>&gt;tr|A8YY67|A8YY67_STAAT UDP-N-acetylmuramoylalanyl-D-glutamate--2, 6-diaminopimelate ligase OS=Staphylococcus aureus (strain USA300 / TCH1516) GN=murE2 PE=4 SV=1</t>
  </si>
  <si>
    <t>A8YY68</t>
  </si>
  <si>
    <t>&gt;tr|A8YY68|A8YY68_STAAT Ferritin OS=Staphylococcus aureus (strain USA300 / TCH1516) GN=USA300HOU_1891 PE=3 SV=1</t>
  </si>
  <si>
    <t>A8YY70</t>
  </si>
  <si>
    <t>&gt;sp|A8YY70|ATPB_STAAT ATP synthase subunit beta OS=Staphylococcus aureus (strain USA300 / TCH1516) GN=atpD PE=3 SV=1</t>
  </si>
  <si>
    <t>A8YY71</t>
  </si>
  <si>
    <t>&gt;sp|A8YY71|ATPG_STAAT ATP synthase gamma chain OS=Staphylococcus aureus (strain USA300 / TCH1516) GN=atpG PE=3 SV=1</t>
  </si>
  <si>
    <t>A8YY72</t>
  </si>
  <si>
    <t>&gt;sp|A8YY72|ATPA_STAAT ATP synthase subunit alpha OS=Staphylococcus aureus (strain USA300 / TCH1516) GN=atpA PE=3 SV=1</t>
  </si>
  <si>
    <t>A8YY73</t>
  </si>
  <si>
    <t>&gt;sp|A8YY73|ATPD_STAAT ATP synthase subunit delta OS=Staphylococcus aureus (strain USA300 / TCH1516) GN=atpH PE=3 SV=1</t>
  </si>
  <si>
    <t>A8YY74</t>
  </si>
  <si>
    <t>&gt;sp|A8YY74|ATPF_STAAT ATP synthase subunit b OS=Staphylococcus aureus (strain USA300 / TCH1516) GN=atpF PE=3 SV=1</t>
  </si>
  <si>
    <t>A8YY78</t>
  </si>
  <si>
    <t>&gt;tr|A8YY78|A8YY78_STAAT UDP-N-acetylglucosamine 2-epimerase OS=Staphylococcus aureus (strain USA300 / TCH1516) GN=mnaA PE=3 SV=1</t>
  </si>
  <si>
    <t>A8YY79</t>
  </si>
  <si>
    <t>&gt;sp|A8YY79|UPP_STAAT Uracil phosphoribosyltransferase OS=Staphylococcus aureus (strain USA300 / TCH1516) GN=upp PE=3 SV=1</t>
  </si>
  <si>
    <t>A8YY80</t>
  </si>
  <si>
    <t>&gt;sp|A8YY80|GLYA_STAAT Serine hydroxymethyltransferase OS=Staphylococcus aureus (strain USA300 / TCH1516) GN=glyA PE=3 SV=1</t>
  </si>
  <si>
    <t>A8YY81</t>
  </si>
  <si>
    <t>&gt;sp|A8YY81|Y2104_STAAT UPF0340 protein USA300HOU_2104 OS=Staphylococcus aureus (strain USA300 / TCH1516) GN=USA300HOU_2104 PE=3 SV=1</t>
  </si>
  <si>
    <t>A8YY83</t>
  </si>
  <si>
    <t>&gt;sp|A8YY83|RF1_STAAT Peptide chain release factor 1 OS=Staphylococcus aureus (strain USA300 / TCH1516) GN=prfA PE=3 SV=1</t>
  </si>
  <si>
    <t>A8YY85</t>
  </si>
  <si>
    <t>&gt;sp|A8YY85|RL31B_STAAT 50S ribosomal protein L31 type B OS=Staphylococcus aureus (strain USA300 / TCH1516) GN=rpmE2 PE=3 SV=1</t>
  </si>
  <si>
    <t>A8YY86</t>
  </si>
  <si>
    <t>&gt;tr|A8YY86|A8YY86_STAAT Transcription termination factor Rho OS=Staphylococcus aureus (strain USA300 / TCH1516) GN=rho PE=3 SV=1</t>
  </si>
  <si>
    <t>A8YY87</t>
  </si>
  <si>
    <t>&gt;tr|A8YY87|A8YY87_STAAT Aldehyde dehydrogenase OS=Staphylococcus aureus (strain USA300 / TCH1516) GN=aldA PE=3 SV=1</t>
  </si>
  <si>
    <t>A8YY89</t>
  </si>
  <si>
    <t>&gt;tr|A8YY89|A8YY89_STAAT UDP-N-acetylglucosamine 1-carboxyvinyltransferase OS=Staphylococcus aureus (strain USA300 / TCH1516) GN=murZ PE=3 SV=1</t>
  </si>
  <si>
    <t>A8YY90</t>
  </si>
  <si>
    <t>&gt;tr|A8YY90|A8YY90_STAAT Fructose-bisphosphate aldolase OS=Staphylococcus aureus (strain USA300 / TCH1516) GN=fbaA PE=4 SV=1</t>
  </si>
  <si>
    <t>A8YY92</t>
  </si>
  <si>
    <t>&gt;sp|A8YY92|PYRG_STAAT CTP synthase OS=Staphylococcus aureus (strain USA300 / TCH1516) GN=pyrG PE=3 SV=1</t>
  </si>
  <si>
    <t>A8YY93</t>
  </si>
  <si>
    <t>&gt;sp|A8YY93|RPOE_STAAT Probable DNA-directed RNA polymerase subunit delta OS=Staphylococcus aureus (strain USA300 / TCH1516) GN=rpoE PE=3 SV=1</t>
  </si>
  <si>
    <t>A8YY99</t>
  </si>
  <si>
    <t>&gt;tr|A8YY99|A8YY99_STAAT M20D subfamily peptidase OS=Staphylococcus aureus (strain USA300 / TCH1516) GN=hmrA PE=4 SV=1</t>
  </si>
  <si>
    <t>A8YYA0</t>
  </si>
  <si>
    <t>&gt;sp|A8YYA0|LUXS_STAAT S-ribosylhomocysteine lyase OS=Staphylococcus aureus (strain USA300 / TCH1516) GN=luxS PE=3 SV=1</t>
  </si>
  <si>
    <t>A8YYA1</t>
  </si>
  <si>
    <t>&gt;tr|A8YYA1|A8YYA1_STAAT Hypothetical membrane protein OS=Staphylococcus aureus (strain USA300 / TCH1516) GN=USA300HOU_2124 PE=4 SV=1</t>
  </si>
  <si>
    <t>A8YYA2</t>
  </si>
  <si>
    <t>&gt;tr|A8YYA2|A8YYA2_STAAT Pyrimidine nucleoside phosphorylase OS=Staphylococcus aureus (strain USA300 / TCH1516) GN=pdp PE=4 SV=1</t>
  </si>
  <si>
    <t>A8YYA3</t>
  </si>
  <si>
    <t>&gt;tr|A8YYA3|A8YYA3_STAAT Deoxyribose-phosphate aldolase OS=Staphylococcus aureus (strain USA300 / TCH1516) GN=deoC2 PE=3 SV=1</t>
  </si>
  <si>
    <t>A8YYA4</t>
  </si>
  <si>
    <t>&gt;tr|A8YYA4|A8YYA4_STAAT Purine nucleoside phosphorylase DeoD-type OS=Staphylococcus aureus (strain USA300 / TCH1516) GN=deoD PE=3 SV=1</t>
  </si>
  <si>
    <t>A8YYA5</t>
  </si>
  <si>
    <t>&gt;tr|A8YYA5|A8YYA5_STAAT Dps family stress protein OS=Staphylococcus aureus (strain USA300 / TCH1516) GN=dps PE=3 SV=1</t>
  </si>
  <si>
    <t>A8YYA7</t>
  </si>
  <si>
    <t>&gt;tr|A8YYA7|A8YYA7_STAAT Uncharacterized protein OS=Staphylococcus aureus (strain USA300 / TCH1516) GN=USA300HOU_2130 PE=4 SV=1</t>
  </si>
  <si>
    <t>A8YYB0</t>
  </si>
  <si>
    <t>&gt;tr|A8YYB0|A8YYB0_STAAT Uncharacterized protein OS=Staphylococcus aureus (strain USA300 / TCH1516) GN=USA300HOU_2133 PE=4 SV=1</t>
  </si>
  <si>
    <t>A8YYB9</t>
  </si>
  <si>
    <t>&gt;tr|A8YYB9|A8YYB9_STAAT Possible HAD superfamily hydrolase OS=Staphylococcus aureus (strain USA300 / TCH1516) GN=USA300HOU_2143 PE=4 SV=1</t>
  </si>
  <si>
    <t>A8YYC1</t>
  </si>
  <si>
    <t>&gt;tr|A8YYC1|A8YYC1_STAAT Glutamine--fructose-6-phosphate aminotransferase [isomerizing] OS=Staphylococcus aureus (strain USA300 / TCH1516) GN=glmS PE=3 SV=1</t>
  </si>
  <si>
    <t>A8YYC4</t>
  </si>
  <si>
    <t>&gt;tr|A8YYC4|A8YYC4_STAAT PTS family fructose/mannitol (Fru) porter component IIA OS=Staphylococcus aureus (strain USA300 / TCH1516) GN=mtlA PE=4 SV=1</t>
  </si>
  <si>
    <t>A8YYC5</t>
  </si>
  <si>
    <t>&gt;sp|A8YYC5|MTLD_STAAT Mannitol-1-phosphate 5-dehydrogenase OS=Staphylococcus aureus (strain USA300 / TCH1516) GN=mtlD PE=3 SV=1</t>
  </si>
  <si>
    <t>A8YYC6</t>
  </si>
  <si>
    <t>&gt;sp|A8YYC6|GLMM_STAAT Phosphoglucosamine mutase OS=Staphylococcus aureus (strain USA300 / TCH1516) GN=glmM PE=3 SV=1</t>
  </si>
  <si>
    <t>A8YYC8</t>
  </si>
  <si>
    <t>&gt;tr|A8YYC8|A8YYC8_STAAT Hypothetical membrane protein OS=Staphylococcus aureus (strain USA300 / TCH1516) GN=USA300HOU_2153 PE=4 SV=1</t>
  </si>
  <si>
    <t>A8YYC9</t>
  </si>
  <si>
    <t>&gt;tr|A8YYC9|A8YYC9_STAAT Arginase OS=Staphylococcus aureus (strain USA300 / TCH1516) GN=arg PE=3 SV=1</t>
  </si>
  <si>
    <t>A8YYD2</t>
  </si>
  <si>
    <t>&gt;tr|A8YYD2|A8YYD2_STAAT Possible ATP-binding protein OS=Staphylococcus aureus (strain USA300 / TCH1516) GN=USA300HOU_2157 PE=4 SV=1</t>
  </si>
  <si>
    <t>A8YYD5</t>
  </si>
  <si>
    <t>&gt;tr|A8YYD5|A8YYD5_STAAT MFS family major facilitator transporter OS=Staphylococcus aureus (strain USA300 / TCH1516) GN=USA300HOU_2160 PE=4 SV=1</t>
  </si>
  <si>
    <t>A8YYD7</t>
  </si>
  <si>
    <t>&gt;tr|A8YYD7|A8YYD7_STAAT UTP--glucose-1-phosphate uridylyltransferase OS=Staphylococcus aureus (strain USA300 / TCH1516) GN=USA300HOU_2162 PE=4 SV=1</t>
  </si>
  <si>
    <t>A8YYD9</t>
  </si>
  <si>
    <t>&gt;tr|A8YYD9|A8YYD9_STAAT Uncharacterized protein OS=Staphylococcus aureus (strain USA300 / TCH1516) GN=USA300HOU_2164 PE=4 SV=1</t>
  </si>
  <si>
    <t>A8YYE4</t>
  </si>
  <si>
    <t>&gt;tr|A8YYE4|A8YYE4_STAAT Possible iron (Fe3+) ABC superfamily ATP binding cassette transporter, binding protein OS=Staphylococcus aureus (strain USA300 / TCH1516) GN=USA300HOU_2169 PE=4 SV=1</t>
  </si>
  <si>
    <t>A8YYE8</t>
  </si>
  <si>
    <t>&gt;tr|A8YYE8|A8YYE8_STAAT Possible Iuc family aerobactin synthesis protein OS=Staphylococcus aureus (strain USA300 / TCH1516) GN=USA300HOU_2173 PE=4 SV=1</t>
  </si>
  <si>
    <t>A8YYE9</t>
  </si>
  <si>
    <t>&gt;tr|A8YYE9|A8YYE9_STAAT Alkaline shock protein 23 OS=Staphylococcus aureus (strain USA300 / TCH1516) GN=asp23 PE=4 SV=1</t>
  </si>
  <si>
    <t>A8YYF0</t>
  </si>
  <si>
    <t>&gt;tr|A8YYF0|A8YYF0_STAAT Hypothetical membrane protein OS=Staphylococcus aureus (strain USA300 / TCH1516) GN=USA300HOU_2176 PE=4 SV=1</t>
  </si>
  <si>
    <t>A8YYF1</t>
  </si>
  <si>
    <t>&gt;tr|A8YYF1|A8YYF1_STAAT Uncharacterized protein OS=Staphylococcus aureus (strain USA300 / TCH1516) GN=USA300HOU_2177 PE=4 SV=1</t>
  </si>
  <si>
    <t>A8YYF3</t>
  </si>
  <si>
    <t>&gt;tr|A8YYF3|A8YYF3_STAAT Possible alcohol dehydrogenase OS=Staphylococcus aureus (strain USA300 / TCH1516) GN=USA300HOU_2179 PE=4 SV=1</t>
  </si>
  <si>
    <t>A8YYF4</t>
  </si>
  <si>
    <t>&gt;tr|A8YYF4|A8YYF4_STAAT Possible alcohol dehydrogenase OS=Staphylococcus aureus (strain USA300 / TCH1516) GN=USA300HOU_2180 PE=4 SV=1</t>
  </si>
  <si>
    <t>A8YYF6</t>
  </si>
  <si>
    <t>&gt;sp|A8YYF6|LACG_STAAT 6-phospho-beta-galactosidase OS=Staphylococcus aureus (strain USA300 / TCH1516) GN=lacG PE=3 SV=1</t>
  </si>
  <si>
    <t>A8YYF9</t>
  </si>
  <si>
    <t>&gt;sp|A8YYF9|LACD_STAAT Tagatose 1,6-diphosphate aldolase OS=Staphylococcus aureus (strain USA300 / TCH1516) GN=lacD PE=3 SV=1</t>
  </si>
  <si>
    <t>A8YYG1</t>
  </si>
  <si>
    <t>&gt;sp|A8YYG1|LACB_STAAT Galactose-6-phosphate isomerase subunit LacB OS=Staphylococcus aureus (strain USA300 / TCH1516) GN=lacB PE=3 SV=1</t>
  </si>
  <si>
    <t>A8YYG4</t>
  </si>
  <si>
    <t>&gt;sp|A8YYG4|GPMA_STAAT 2,3-bisphosphoglycerate-dependent phosphoglycerate mutase OS=Staphylococcus aureus (strain USA300 / TCH1516) GN=gpmA PE=3 SV=1</t>
  </si>
  <si>
    <t>A8YYG7</t>
  </si>
  <si>
    <t>&gt;sp|A8YYG7|SBI_STAAT Immunoglobulin-binding protein sbi OS=Staphylococcus aureus (strain USA300 / TCH1516) GN=sbi PE=3 SV=1</t>
  </si>
  <si>
    <t>A8YYG8</t>
  </si>
  <si>
    <t>&gt;tr|A8YYG8|A8YYG8_STAAT Gamma-hemolysin component A OS=Staphylococcus aureus (strain USA300 / TCH1516) GN=hlgA PE=4 SV=1</t>
  </si>
  <si>
    <t>A8YYH0;A8Z265</t>
  </si>
  <si>
    <t>3;1</t>
  </si>
  <si>
    <t>&gt;tr|A8YYH0|A8YYH0_STAAT Gamma hemolysin component C OS=Staphylococcus aureus (strain USA300 / TCH1516) GN=hlgC PE=4 SV=1</t>
  </si>
  <si>
    <t>A8YYH1</t>
  </si>
  <si>
    <t>&gt;tr|A8YYH1|A8YYH1_STAAT Gamma hemolysin component B OS=Staphylococcus aureus (strain USA300 / TCH1516) GN=hlgB PE=4 SV=1</t>
  </si>
  <si>
    <t>A8YYI5</t>
  </si>
  <si>
    <t>&gt;tr|A8YYI5|A8YYI5_STAAT Uncharacterized protein OS=Staphylococcus aureus (strain USA300 / TCH1516) GN=USA300HOU_2419 PE=4 SV=1</t>
  </si>
  <si>
    <t>A8YYJ3</t>
  </si>
  <si>
    <t>&gt;tr|A8YYJ3|A8YYJ3_STAAT APC family amino acid-polyamine-organocation transporter OS=Staphylococcus aureus (strain USA300 / TCH1516) GN=USA300HOU_2427 PE=4 SV=1</t>
  </si>
  <si>
    <t>A8YYJ6</t>
  </si>
  <si>
    <t>&gt;tr|A8YYJ6|A8YYJ6_STAAT Possible epimerase/dehydratase OS=Staphylococcus aureus (strain USA300 / TCH1516) GN=USA300HOU_2430 PE=4 SV=1</t>
  </si>
  <si>
    <t>A8YYJ8</t>
  </si>
  <si>
    <t>&gt;tr|A8YYJ8|A8YYJ8_STAAT 2-dehydropantoate 2-reductase OS=Staphylococcus aureus (strain USA300 / TCH1516) GN=panE1 PE=3 SV=1</t>
  </si>
  <si>
    <t>A8YYK3</t>
  </si>
  <si>
    <t>&gt;tr|A8YYK3|A8YYK3_STAAT Glycine betaine/choline ABC superfamily ATP binding cassette transporter, ABC protein OS=Staphylococcus aureus (strain USA300 / TCH1516) GN=USA300HOU_2437 PE=3 SV=1</t>
  </si>
  <si>
    <t>A8YYK5</t>
  </si>
  <si>
    <t>&gt;tr|A8YYK5|A8YYK5_STAAT Uncharacterized protein OS=Staphylococcus aureus (strain USA300 / TCH1516) GN=USA300HOU_2439 PE=4 SV=1</t>
  </si>
  <si>
    <t>A8YYK9</t>
  </si>
  <si>
    <t>&gt;tr|A8YYK9|A8YYK9_STAAT ABC superfamily ATP binding cassette transporter, membrane protein OS=Staphylococcus aureus (strain USA300 / TCH1516) GN=USA300HOU_2443 PE=4 SV=1</t>
  </si>
  <si>
    <t>A8YYN0</t>
  </si>
  <si>
    <t>&gt;tr|A8YYN0|A8YYN0_STAAT Alkyl hydroperoxide reductase AhpD OS=Staphylococcus aureus (strain USA300 / TCH1516) GN=USA300HOU_2465 PE=4 SV=1</t>
  </si>
  <si>
    <t>A8YYN5</t>
  </si>
  <si>
    <t>&gt;tr|A8YYN5|A8YYN5_STAAT Dehydrogenase OS=Staphylococcus aureus (strain USA300 / TCH1516) GN=USA300HOU_2470 PE=3 SV=1</t>
  </si>
  <si>
    <t>A8YYN8;A8YZ25;A8Z0T9;A8Z0T8</t>
  </si>
  <si>
    <t>2;1;1;1</t>
  </si>
  <si>
    <t xml:space="preserve">&gt;tr|A8YYN8|A8YYN8_STAAT Lipoprotein OS=Staphylococcus aureus (strain USA300 / TCH1516) GN=USA300HOU_2473 PE=4 SV=1;&gt;tr|A8YZ25|A8YZ25_STAAT Possible staphylococcal tandem lipoprotein OS=Staphylococcus aureus (strain USA300 / TCH1516) GN=USA300HOU_0111 PE=4 </t>
  </si>
  <si>
    <t>A8YYP3</t>
  </si>
  <si>
    <t>&gt;tr|A8YYP3|A8YYP3_STAAT Helicase OS=Staphylococcus aureus (strain USA300 / TCH1516) GN=USA300HOU_2480 PE=4 SV=1</t>
  </si>
  <si>
    <t>A8YYP4</t>
  </si>
  <si>
    <t>&gt;tr|A8YYP4|A8YYP4_STAAT Possible hydrolase OS=Staphylococcus aureus (strain USA300 / TCH1516) GN=USA300HOU_2481 PE=4 SV=1</t>
  </si>
  <si>
    <t>A8YYP5</t>
  </si>
  <si>
    <t>&gt;tr|A8YYP5|A8YYP5_STAAT Bifunctional phosphoglucomutase/phosphomannomutase OS=Staphylococcus aureus (strain USA300 / TCH1516) GN=USA300HOU_2482 PE=4 SV=1</t>
  </si>
  <si>
    <t>A8YYQ1</t>
  </si>
  <si>
    <t>&gt;tr|A8YYQ1|A8YYQ1_STAAT UTP--glucose-1-phosphate uridylyltransferase OS=Staphylococcus aureus (strain USA300 / TCH1516) GN=galU PE=3 SV=1</t>
  </si>
  <si>
    <t>A8YYQ8</t>
  </si>
  <si>
    <t>&gt;tr|A8YYQ8|A8YYQ8_STAAT Uncharacterized protein OS=Staphylococcus aureus (strain USA300 / TCH1516) GN=USA300HOU_2496 PE=4 SV=1</t>
  </si>
  <si>
    <t>A8YYR2</t>
  </si>
  <si>
    <t>&gt;tr|A8YYR2|A8YYR2_STAAT Alkaline phosphatase OS=Staphylococcus aureus (strain USA300 / TCH1516) GN=USA300HOU_2500 PE=4 SV=1</t>
  </si>
  <si>
    <t>A8YYR8</t>
  </si>
  <si>
    <t>&gt;tr|A8YYR8|A8YYR8_STAAT Possible transcriptional regulator OS=Staphylococcus aureus (strain USA300 / TCH1516) GN=USA300HOU_2712 PE=4 SV=1</t>
  </si>
  <si>
    <t>A8YYS0</t>
  </si>
  <si>
    <t>&gt;sp|A8YYS0|MNMG_STAAT tRNA uridine 5-carboxymethylaminomethyl modification enzyme MnmG OS=Staphylococcus aureus (strain USA300 / TCH1516) GN=mnmG PE=3 SV=1</t>
  </si>
  <si>
    <t>A8YYS4</t>
  </si>
  <si>
    <t>&gt;sp|A8YYS4|DNAA_STAAT Chromosomal replication initiator protein DnaA OS=Staphylococcus aureus (strain USA300 / TCH1516) GN=dnaA PE=3 SV=1</t>
  </si>
  <si>
    <t>A8YYS5</t>
  </si>
  <si>
    <t>&gt;tr|A8YYS5|A8YYS5_STAAT DNA polymerase III subunit beta OS=Staphylococcus aureus (strain USA300 / TCH1516) GN=dnaN PE=4 SV=1</t>
  </si>
  <si>
    <t>A8YYS8</t>
  </si>
  <si>
    <t>&gt;tr|A8YYS8|A8YYS8_STAAT DNA gyrase subunit B OS=Staphylococcus aureus (strain USA300 / TCH1516) GN=gyrB PE=3 SV=1</t>
  </si>
  <si>
    <t>A8YYS9</t>
  </si>
  <si>
    <t>&gt;tr|A8YYS9|A8YYS9_STAAT DNA gyrase subunit A OS=Staphylococcus aureus (strain USA300 / TCH1516) GN=gyrA PE=3 SV=1</t>
  </si>
  <si>
    <t>A8YYT1</t>
  </si>
  <si>
    <t>&gt;sp|A8YYT1|HUTH_STAAT Histidine ammonia-lyase OS=Staphylococcus aureus (strain USA300 / TCH1516) GN=hutH PE=3 SV=1</t>
  </si>
  <si>
    <t>A8YYT2</t>
  </si>
  <si>
    <t>&gt;sp|A8YYT2|SYS_STAAT Serine--tRNA ligase OS=Staphylococcus aureus (strain USA300 / TCH1516) GN=serS PE=3 SV=1</t>
  </si>
  <si>
    <t>A8YYT7</t>
  </si>
  <si>
    <t>&gt;tr|A8YYT7|A8YYT7_STAAT DHH subfamily phosphodiesterase OS=Staphylococcus aureus (strain USA300 / TCH1516) GN=USA300HOU_0014 PE=4 SV=1</t>
  </si>
  <si>
    <t>A8YYT8</t>
  </si>
  <si>
    <t>&gt;sp|A8YYT8|RL9_STAAT 50S ribosomal protein L9 OS=Staphylococcus aureus (strain USA300 / TCH1516) GN=rplI PE=3 SV=1</t>
  </si>
  <si>
    <t>A8YYU0</t>
  </si>
  <si>
    <t>&gt;tr|A8YYU0|A8YYU0_STAAT Adenylosuccinate synthetase OS=Staphylococcus aureus (strain USA300 / TCH1516) GN=purA PE=3 SV=1</t>
  </si>
  <si>
    <t>A8YYU1</t>
  </si>
  <si>
    <t>&gt;sp|A8YYU1|WALR_STAAT Transcriptional regulatory protein WalR OS=Staphylococcus aureus (strain USA300 / TCH1516) GN=walR PE=3 SV=2</t>
  </si>
  <si>
    <t>A8YYZ7</t>
  </si>
  <si>
    <t>&gt;tr|A8YYZ7|A8YYZ7_STAAT Nickel (Ni2+)/peptide ABC superfamily ATP binding cassette transporter, binding protein OS=Staphylococcus aureus (strain USA300 / TCH1516) GN=USA300HOU_0078 PE=4 SV=1</t>
  </si>
  <si>
    <t>A8YZ28</t>
  </si>
  <si>
    <t>&gt;tr|A8YZ28|A8YZ28_STAAT M20 family peptidase OS=Staphylococcus aureus (strain USA300 / TCH1516) GN=USA300HOU_0114 PE=4 SV=1</t>
  </si>
  <si>
    <t>A8YZ31</t>
  </si>
  <si>
    <t>&gt;tr|A8YZ31|A8YZ31_STAAT Myosin-cross-reactive antigen OS=Staphylococcus aureus (strain USA300 / TCH1516) GN=USA300HOU_0117 PE=4 SV=1</t>
  </si>
  <si>
    <t>A8YZ35</t>
  </si>
  <si>
    <t>&gt;tr|A8YZ35|A8YZ35_STAAT LctP family L-lactate permease OS=Staphylococcus aureus (strain USA300 / TCH1516) GN=lctP PE=4 SV=1</t>
  </si>
  <si>
    <t>A8YZ36</t>
  </si>
  <si>
    <t>&gt;tr|A8YZ36|A8YZ36_STAAT Immunoglobulin G binding protein A OS=Staphylococcus aureus (strain USA300 / TCH1516) GN=spa PE=4 SV=1</t>
  </si>
  <si>
    <t>A8YZ37</t>
  </si>
  <si>
    <t>&gt;tr|A8YZ37|A8YZ37_STAAT Staphylococcal accessory regulator H1 OS=Staphylococcus aureus (strain USA300 / TCH1516) GN=sarH1 PE=4 SV=1</t>
  </si>
  <si>
    <t>A8YZ40</t>
  </si>
  <si>
    <t>&gt;tr|A8YZ40|A8YZ40_STAAT Iron (Fe3+) ABC superfamily ATP binding cassette transporter, binding protein OS=Staphylococcus aureus (strain USA300 / TCH1516) GN=sirA PE=4 SV=1</t>
  </si>
  <si>
    <t>A8YZ52</t>
  </si>
  <si>
    <t>&gt;tr|A8YZ52|A8YZ52_STAAT Short chain dehydrogenase OS=Staphylococcus aureus (strain USA300 / TCH1516) GN=USA300HOU_0138 PE=3 SV=1</t>
  </si>
  <si>
    <t>A8YZ59</t>
  </si>
  <si>
    <t>&gt;tr|A8YZ59|A8YZ59_STAAT Superoxide dismutase OS=Staphylococcus aureus (strain USA300 / TCH1516) GN=sodM PE=3 SV=1</t>
  </si>
  <si>
    <t>A8YZ64</t>
  </si>
  <si>
    <t>&gt;tr|A8YZ64|A8YZ64_STAAT Deoxyribose-phosphate aldolase OS=Staphylococcus aureus (strain USA300 / TCH1516) GN=deoC1 PE=3 SV=1</t>
  </si>
  <si>
    <t>A8YZ65</t>
  </si>
  <si>
    <t>&gt;sp|A8YZ65|DEOB_STAAT Phosphopentomutase OS=Staphylococcus aureus (strain USA300 / TCH1516) GN=deoB PE=3 SV=1</t>
  </si>
  <si>
    <t>A8YZ73</t>
  </si>
  <si>
    <t>&gt;tr|A8YZ73|A8YZ73_STAAT Aldehyde-alcohol dehydrogenase OS=Staphylococcus aureus (strain USA300 / TCH1516) GN=USA300HOU_0162 PE=3 SV=1</t>
  </si>
  <si>
    <t>A8YZ90</t>
  </si>
  <si>
    <t>&gt;tr|A8YZ90|A8YZ90_STAAT Aldehyde dehydrogenase (NAD(+)) OS=Staphylococcus aureus (strain USA300 / TCH1516) GN=aldH2 PE=3 SV=1</t>
  </si>
  <si>
    <t>A8YZ92</t>
  </si>
  <si>
    <t>&gt;tr|A8YZ92|A8YZ92_STAAT Uncharacterized protein OS=Staphylococcus aureus (strain USA300 / TCH1516) GN=USA300HOU_0183 PE=4 SV=1</t>
  </si>
  <si>
    <t>A8YZA7</t>
  </si>
  <si>
    <t>&gt;tr|A8YZA7|A8YZA7_STAAT Virulence protein EssC OS=Staphylococcus aureus (strain USA300 / TCH1516) GN=essC PE=4 SV=1</t>
  </si>
  <si>
    <t>A8YZD1</t>
  </si>
  <si>
    <t>&gt;tr|A8YZD1|A8YZD1_STAAT Acid phosphatase OS=Staphylococcus aureus (strain USA300 / TCH1516) GN=USA300HOU_0327 PE=4 SV=1</t>
  </si>
  <si>
    <t>A8YZD2</t>
  </si>
  <si>
    <t>&gt;tr|A8YZD2|A8YZD2_STAAT ABC superfamily ATP binding cassette transporter, membrane protein OS=Staphylococcus aureus (strain USA300 / TCH1516) GN=USA300HOU_0328 PE=4 SV=1</t>
  </si>
  <si>
    <t>A8YZF3</t>
  </si>
  <si>
    <t>&gt;tr|A8YZF3|A8YZF3_STAAT Possible dehydrogenase OS=Staphylococcus aureus (strain USA300 / TCH1516) GN=USA300HOU_0349 PE=4 SV=1</t>
  </si>
  <si>
    <t>A8YZF5</t>
  </si>
  <si>
    <t>&gt;tr|A8YZF5|A8YZF5_STAAT PTS family porter component IIB OS=Staphylococcus aureus (strain USA300 / TCH1516) GN=USA300HOU_0351 PE=4 SV=1</t>
  </si>
  <si>
    <t>A8YZG1</t>
  </si>
  <si>
    <t>&gt;tr|A8YZG1|A8YZG1_STAAT MOP superfamily multidrug/oligosaccharidyl-lipid/polysaccharide flippase transporter OS=Staphylococcus aureus (strain USA300 / TCH1516) GN=glpT PE=4 SV=1</t>
  </si>
  <si>
    <t>A8YZG4</t>
  </si>
  <si>
    <t>&gt;tr|A8YZG4|A8YZG4_STAAT Possible FMN reductase OS=Staphylococcus aureus (strain USA300 / TCH1516) GN=USA300HOU_0360 PE=4 SV=1</t>
  </si>
  <si>
    <t>A8YZG7</t>
  </si>
  <si>
    <t>&gt;tr|A8YZG7|A8YZG7_STAAT Possible N-acetyltransferase OS=Staphylococcus aureus (strain USA300 / TCH1516) GN=USA300HOU_0363 PE=4 SV=1</t>
  </si>
  <si>
    <t>A8YZH9</t>
  </si>
  <si>
    <t>&gt;tr|A8YZH9|A8YZH9_STAAT Acetyl-CoA C-acetyltransferase OS=Staphylococcus aureus (strain USA300 / TCH1516) GN=USA300HOU_0375 PE=3 SV=1</t>
  </si>
  <si>
    <t>A8YZI1</t>
  </si>
  <si>
    <t>&gt;sp|A8YZI1|METE_STAAT 5-methyltetrahydropteroyltriglutamate--homocysteine methyltransferase OS=Staphylococcus aureus (strain USA300 / TCH1516) GN=metE PE=3 SV=1</t>
  </si>
  <si>
    <t>A8YZI6</t>
  </si>
  <si>
    <t>&gt;tr|A8YZI6|A8YZI6_STAAT MscS family small conductance mechanosensitive ion channel OS=Staphylococcus aureus (strain USA300 / TCH1516) GN=USA300HOU_0382 PE=4 SV=1</t>
  </si>
  <si>
    <t>A8YZI8</t>
  </si>
  <si>
    <t>&gt;tr|A8YZI8|A8YZI8_STAAT Ribosome-binding ATPase YchF OS=Staphylococcus aureus (strain USA300 / TCH1516) GN=ychF PE=3 SV=1</t>
  </si>
  <si>
    <t>A8YZJ1</t>
  </si>
  <si>
    <t>&gt;sp|A8YZJ1|RS6_STAAT 30S ribosomal protein S6 OS=Staphylococcus aureus (strain USA300 / TCH1516) GN=rpsF PE=3 SV=1</t>
  </si>
  <si>
    <t>A8YZJ2;A8Z2Z9</t>
  </si>
  <si>
    <t>&gt;tr|A8YZJ2|A8YZJ2_STAAT Single-stranded DNA-binding protein OS=Staphylococcus aureus (strain USA300 / TCH1516) GN=ssb1 PE=4 SV=1</t>
  </si>
  <si>
    <t>A8YZJ3</t>
  </si>
  <si>
    <t>&gt;sp|A8YZJ3|RS18_STAAT 30S ribosomal protein S18 OS=Staphylococcus aureus (strain USA300 / TCH1516) GN=rpsR PE=3 SV=1</t>
  </si>
  <si>
    <t>A8YZJ8</t>
  </si>
  <si>
    <t>&gt;tr|A8YZJ8|A8YZJ8_STAAT Uncharacterized protein OS=Staphylococcus aureus (strain USA300 / TCH1516) GN=USA300HOU_0395 PE=4 SV=1</t>
  </si>
  <si>
    <t>A8YZK4</t>
  </si>
  <si>
    <t>&gt;tr|A8YZK4|A8YZK4_STAAT Uncharacterized protein OS=Staphylococcus aureus (strain USA300 / TCH1516) GN=USA300HOU_0401 PE=4 SV=1</t>
  </si>
  <si>
    <t>A8YZK6</t>
  </si>
  <si>
    <t>&gt;tr|A8YZK6|A8YZK6_STAAT Peroxiredoxin subunit F OS=Staphylococcus aureus (strain USA300 / TCH1516) GN=ahpF PE=3 SV=1</t>
  </si>
  <si>
    <t>A8YZK7</t>
  </si>
  <si>
    <t>&gt;tr|A8YZK7|A8YZK7_STAAT Peroxiredoxin subunit C OS=Staphylococcus aureus (strain USA300 / TCH1516) GN=ahpC1 PE=4 SV=1</t>
  </si>
  <si>
    <t>A8YZK8</t>
  </si>
  <si>
    <t>&gt;tr|A8YZK8|A8YZK8_STAAT Hypoxanthine phosphoribosyltransferase OS=Staphylococcus aureus (strain USA300 / TCH1516) GN=hpt PE=1 SV=1</t>
  </si>
  <si>
    <t>A8YZK9</t>
  </si>
  <si>
    <t>&gt;tr|A8YZK9|A8YZK9_STAAT ATP-dependent zinc metalloprotease FtsH OS=Staphylococcus aureus (strain USA300 / TCH1516) GN=ftsH PE=3 SV=1</t>
  </si>
  <si>
    <t>A8YZL0</t>
  </si>
  <si>
    <t>&gt;sp|A8YZL0|HSLO_STAAT 33 kDa chaperonin OS=Staphylococcus aureus (strain USA300 / TCH1516) GN=hslO PE=3 SV=1</t>
  </si>
  <si>
    <t>A8YZL1</t>
  </si>
  <si>
    <t>&gt;tr|A8YZL1|A8YZL1_STAAT Cysteine synthase OS=Staphylococcus aureus (strain USA300 / TCH1516) GN=cysK PE=3 SV=1</t>
  </si>
  <si>
    <t>A8YZL5</t>
  </si>
  <si>
    <t>&gt;sp|A8YZL5|PDXS_STAAT Pyridoxal 5-phosphate synthase subunit PdxS OS=Staphylococcus aureus (strain USA300 / TCH1516) GN=pdxS PE=3 SV=1</t>
  </si>
  <si>
    <t>A8YZL6</t>
  </si>
  <si>
    <t>&gt;sp|A8YZL6|PDXT_STAAT Pyridoxal 5-phosphate synthase subunit PdxT OS=Staphylococcus aureus (strain USA300 / TCH1516) GN=pdxT PE=3 SV=1</t>
  </si>
  <si>
    <t>A8YZL8</t>
  </si>
  <si>
    <t>&gt;tr|A8YZL8|A8YZL8_STAAT CNT family concentrative nucleoside transporter OS=Staphylococcus aureus (strain USA300 / TCH1516) GN=nupC1 PE=4 SV=1</t>
  </si>
  <si>
    <t>A8YZM2</t>
  </si>
  <si>
    <t>&gt;tr|A8YZM2|A8YZM2_STAAT AAA family ATP-binding protein OS=Staphylococcus aureus (strain USA300 / TCH1516) GN=USA300HOU_0518 PE=3 SV=1</t>
  </si>
  <si>
    <t>A8YZM5</t>
  </si>
  <si>
    <t>&gt;sp|A8YZM5|SYE_STAAT Glutamate--tRNA ligase OS=Staphylococcus aureus (strain USA300 / TCH1516) GN=gltX PE=3 SV=1</t>
  </si>
  <si>
    <t>A8YZM6</t>
  </si>
  <si>
    <t>&gt;tr|A8YZM6|A8YZM6_STAAT Serine acetyltransferase OS=Staphylococcus aureus (strain USA300 / TCH1516) GN=cysE PE=3 SV=1</t>
  </si>
  <si>
    <t>A8YZM7</t>
  </si>
  <si>
    <t>&gt;sp|A8YZM7|SYC_STAAT Cysteine--tRNA ligase OS=Staphylococcus aureus (strain USA300 / TCH1516) GN=cysS PE=3 SV=2</t>
  </si>
  <si>
    <t>A8YZM8</t>
  </si>
  <si>
    <t>&gt;tr|A8YZM8|A8YZM8_STAAT Mini-ribonuclease 3 OS=Staphylococcus aureus (strain USA300 / TCH1516) GN=mrnC PE=3 SV=1</t>
  </si>
  <si>
    <t>A8YZM9</t>
  </si>
  <si>
    <t>&gt;tr|A8YZM9|A8YZM9_STAAT RNA methyltransferase OS=Staphylococcus aureus (strain USA300 / TCH1516) GN=USA300HOU_0525 PE=4 SV=1</t>
  </si>
  <si>
    <t>A8YZN4</t>
  </si>
  <si>
    <t>&gt;tr|A8YZN4|A8YZN4_STAAT Transcription termination/antitermination protein NusG OS=Staphylococcus aureus (strain USA300 / TCH1516) GN=nusG PE=3 SV=1</t>
  </si>
  <si>
    <t>A8YZN5</t>
  </si>
  <si>
    <t>&gt;sp|A8YZN5|RL11_STAAT 50S ribosomal protein L11 OS=Staphylococcus aureus (strain USA300 / TCH1516) GN=rplK PE=3 SV=1</t>
  </si>
  <si>
    <t>A8YZN6</t>
  </si>
  <si>
    <t>&gt;sp|A8YZN6|RL1_STAAT 50S ribosomal protein L1 OS=Staphylococcus aureus (strain USA300 / TCH1516) GN=rplA PE=3 SV=1</t>
  </si>
  <si>
    <t>A8YZN7</t>
  </si>
  <si>
    <t>&gt;sp|A8YZN7|RL10_STAAT 50S ribosomal protein L10 OS=Staphylococcus aureus (strain USA300 / TCH1516) GN=rplJ PE=3 SV=1</t>
  </si>
  <si>
    <t>A8YZN8</t>
  </si>
  <si>
    <t>&gt;sp|A8YZN8|RL7_STAAT 50S ribosomal protein L7/L12 OS=Staphylococcus aureus (strain USA300 / TCH1516) GN=rplL PE=3 SV=1</t>
  </si>
  <si>
    <t>A8YZN9</t>
  </si>
  <si>
    <t>&gt;tr|A8YZN9|A8YZN9_STAAT Uncharacterized protein OS=Staphylococcus aureus (strain USA300 / TCH1516) GN=USA300HOU_0535 PE=4 SV=1</t>
  </si>
  <si>
    <t>A8YZP0</t>
  </si>
  <si>
    <t>&gt;sp|A8YZP0|RPOB_STAAT DNA-directed RNA polymerase subunit beta OS=Staphylococcus aureus (strain USA300 / TCH1516) GN=rpoB PE=3 SV=1</t>
  </si>
  <si>
    <t>A8YZP1</t>
  </si>
  <si>
    <t>&gt;tr|A8YZP1|A8YZP1_STAAT DNA-directed RNA polymerase subunit beta OS=Staphylococcus aureus (strain USA300 / TCH1516) GN=rpoC PE=3 SV=1</t>
  </si>
  <si>
    <t>A8YZP3</t>
  </si>
  <si>
    <t>&gt;sp|A8YZP3|RS12_STAAT 30S ribosomal protein S12 OS=Staphylococcus aureus (strain USA300 / TCH1516) GN=rpsL PE=3 SV=1</t>
  </si>
  <si>
    <t>A8YZP4</t>
  </si>
  <si>
    <t>&gt;sp|A8YZP4|RS7_STAAT 30S ribosomal protein S7 OS=Staphylococcus aureus (strain USA300 / TCH1516) GN=rpsG PE=3 SV=1</t>
  </si>
  <si>
    <t>A8YZP5</t>
  </si>
  <si>
    <t>&gt;sp|A8YZP5|EFTU_STAAT Elongation factor Tu OS=Staphylococcus aureus (strain USA300 / TCH1516) GN=tuf PE=3 SV=1</t>
  </si>
  <si>
    <t>A8YZP7</t>
  </si>
  <si>
    <t>&gt;tr|A8YZP7|A8YZP7_STAAT Glycine C-acetyltransferase OS=Staphylococcus aureus (strain USA300 / TCH1516) GN=kbl PE=3 SV=1</t>
  </si>
  <si>
    <t>A8YZP8</t>
  </si>
  <si>
    <t>&gt;sp|A8YZP8|HCHA_STAAT Molecular chaperone Hsp31 and glyoxalase 3 OS=Staphylococcus aureus (strain USA300 / TCH1516) GN=hchA PE=3 SV=1</t>
  </si>
  <si>
    <t>A8YZQ0</t>
  </si>
  <si>
    <t>&gt;tr|A8YZQ0|A8YZQ0_STAAT Possible UDP-glucose 4-epimerase OS=Staphylococcus aureus (strain USA300 / TCH1516) GN=USA300HOU_0546 PE=4 SV=1</t>
  </si>
  <si>
    <t>A8YZQ1</t>
  </si>
  <si>
    <t>&gt;tr|A8YZQ1|A8YZQ1_STAAT Branched-chain-amino-acid aminotransferase OS=Staphylococcus aureus (strain USA300 / TCH1516) GN=ilvE PE=3 SV=1</t>
  </si>
  <si>
    <t>A8YZQ3</t>
  </si>
  <si>
    <t>&gt;tr|A8YZQ3|A8YZQ3_STAAT Hydrolase OS=Staphylococcus aureus (strain USA300 / TCH1516) GN=USA300HOU_0549 PE=4 SV=1</t>
  </si>
  <si>
    <t>A8YZQ5</t>
  </si>
  <si>
    <t>&gt;tr|A8YZQ5|A8YZQ5_STAAT Deoxynucleoside kinase OS=Staphylococcus aureus (strain USA300 / TCH1516) GN=USA300HOU_0551 PE=4 SV=1</t>
  </si>
  <si>
    <t>A8YZQ7</t>
  </si>
  <si>
    <t>&gt;tr|A8YZQ7|A8YZQ7_STAAT Hydrolase OS=Staphylococcus aureus (strain USA300 / TCH1516) GN=USA300HOU_0553 PE=4 SV=1</t>
  </si>
  <si>
    <t>A8YZQ8</t>
  </si>
  <si>
    <t>&gt;tr|A8YZQ8|A8YZQ8_STAAT Uncharacterized protein OS=Staphylococcus aureus (strain USA300 / TCH1516) GN=USA300HOU_0554 PE=4 SV=1</t>
  </si>
  <si>
    <t>A8YZR0</t>
  </si>
  <si>
    <t>&gt;tr|A8YZR0|A8YZR0_STAAT Ser-Asp rich fibrinogen/bone sialoprotein-binding protein SdrD OS=Staphylococcus aureus (strain USA300 / TCH1516) GN=sdrD PE=4 SV=1</t>
  </si>
  <si>
    <t>A8YZR2</t>
  </si>
  <si>
    <t>&gt;tr|A8YZR2|A8YZR2_STAAT Glycosyltransferase OS=Staphylococcus aureus (strain USA300 / TCH1516) GN=USA300HOU_0558 PE=4 SV=1</t>
  </si>
  <si>
    <t>A8YZR3</t>
  </si>
  <si>
    <t>&gt;tr|A8YZR3|A8YZR3_STAAT Glycosyltransferase OS=Staphylococcus aureus (strain USA300 / TCH1516) GN=USA300HOU_0559 PE=4 SV=1</t>
  </si>
  <si>
    <t>A8YZR4</t>
  </si>
  <si>
    <t>&gt;sp|A8YZR4|GCH4_STAAT GTP cyclohydrolase FolE2 OS=Staphylococcus aureus (strain USA300 / TCH1516) GN=folE2 PE=3 SV=1</t>
  </si>
  <si>
    <t>A8YZR7</t>
  </si>
  <si>
    <t>&gt;sp|A8YZR7|NAGB_STAAT Glucosamine-6-phosphate deaminase OS=Staphylococcus aureus (strain USA300 / TCH1516) GN=nagB PE=3 SV=1</t>
  </si>
  <si>
    <t>A8YZR8</t>
  </si>
  <si>
    <t>&gt;tr|A8YZR8|A8YZR8_STAAT Possible 3-hexulose-6-phosphate synthase OS=Staphylococcus aureus (strain USA300 / TCH1516) GN=USA300HOU_0564 PE=4 SV=1</t>
  </si>
  <si>
    <t>A8YZR9</t>
  </si>
  <si>
    <t>&gt;tr|A8YZR9|A8YZR9_STAAT Glucose-6-phosphate isomerase OS=Staphylococcus aureus (strain USA300 / TCH1516) GN=USA300HOU_0565 PE=4 SV=1</t>
  </si>
  <si>
    <t>A8YZS1</t>
  </si>
  <si>
    <t>&gt;tr|A8YZS1|A8YZS1_STAAT MFS family major facilitator transporter, proline/betaine:cation symporter OS=Staphylococcus aureus (strain USA300 / TCH1516) GN=proP PE=4 SV=1</t>
  </si>
  <si>
    <t>A8YZS7</t>
  </si>
  <si>
    <t>&gt;tr|A8YZS7|A8YZS7_STAAT Phosphomethylpyrimidine kinase OS=Staphylococcus aureus (strain USA300 / TCH1516) GN=thiD PE=4 SV=1</t>
  </si>
  <si>
    <t>A8YZT4</t>
  </si>
  <si>
    <t>&gt;sp|A8YZT4|Y580_STAAT Putative heme-dependent peroxidase USA300HOU_0580 OS=Staphylococcus aureus (strain USA300 / TCH1516) GN=USA300HOU_0580 PE=3 SV=1</t>
  </si>
  <si>
    <t>A8YZT5</t>
  </si>
  <si>
    <t>&gt;tr|A8YZT5|A8YZT5_STAAT Phosphate acetyltransferase OS=Staphylococcus aureus (strain USA300 / TCH1516) GN=pta PE=4 SV=1</t>
  </si>
  <si>
    <t>A8YZT7</t>
  </si>
  <si>
    <t>&gt;tr|A8YZT7|A8YZT7_STAAT Mevalonate kinase OS=Staphylococcus aureus (strain USA300 / TCH1516) GN=mvaK1 PE=3 SV=1</t>
  </si>
  <si>
    <t>A8YZU9</t>
  </si>
  <si>
    <t>&gt;tr|A8YZU9|A8YZU9_STAAT Uncharacterized protein OS=Staphylococcus aureus (strain USA300 / TCH1516) GN=USA300HOU_0701 PE=4 SV=1</t>
  </si>
  <si>
    <t>A8YZV1</t>
  </si>
  <si>
    <t>&gt;tr|A8YZV1|A8YZV1_STAAT Uncharacterized protein OS=Staphylococcus aureus (strain USA300 / TCH1516) GN=USA300HOU_0703 PE=4 SV=1</t>
  </si>
  <si>
    <t>A8YZV3</t>
  </si>
  <si>
    <t>&gt;tr|A8YZV3|A8YZV3_STAAT Uncharacterized protein OS=Staphylococcus aureus (strain USA300 / TCH1516) GN=USA300HOU_0705 PE=4 SV=1</t>
  </si>
  <si>
    <t>A8YZV4</t>
  </si>
  <si>
    <t>&gt;sp|A8YZV4|UPPP_STAAT Undecaprenyl-diphosphatase OS=Staphylococcus aureus (strain USA300 / TCH1516) GN=uppP PE=3 SV=1</t>
  </si>
  <si>
    <t>A8YZV7</t>
  </si>
  <si>
    <t>&gt;tr|A8YZV7|A8YZV7_STAAT Possible MarR family transcriptional regulator OS=Staphylococcus aureus (strain USA300 / TCH1516) GN=USA300HOU_0709 PE=4 SV=1</t>
  </si>
  <si>
    <t>A8YZX1</t>
  </si>
  <si>
    <t>&gt;tr|A8YZX1|A8YZX1_STAAT PTS family fructose/mannitol (Fru) porter component IIABC OS=Staphylococcus aureus (strain USA300 / TCH1516) GN=fruA PE=4 SV=1</t>
  </si>
  <si>
    <t>A8YZX2</t>
  </si>
  <si>
    <t>&gt;tr|A8YZX2|A8YZX2_STAAT N-acetylglucosamine-6-phosphate deacetylase OS=Staphylococcus aureus (strain USA300 / TCH1516) GN=nagA PE=3 SV=1</t>
  </si>
  <si>
    <t>A8YZX4</t>
  </si>
  <si>
    <t>&gt;tr|A8YZX4|A8YZX4_STAAT Dehydrogenase OS=Staphylococcus aureus (strain USA300 / TCH1516) GN=USA300HOU_0726 PE=4 SV=1</t>
  </si>
  <si>
    <t>A8YZX7</t>
  </si>
  <si>
    <t>&gt;tr|A8YZX7|A8YZX7_STAAT Response regulator SaeR OS=Staphylococcus aureus (strain USA300 / TCH1516) GN=saeR PE=4 SV=1</t>
  </si>
  <si>
    <t>A8YZX9</t>
  </si>
  <si>
    <t>&gt;tr|A8YZX9|A8YZX9_STAAT Hypothetical lipoprotein OS=Staphylococcus aureus (strain USA300 / TCH1516) GN=USA300HOU_0731 PE=4 SV=1</t>
  </si>
  <si>
    <t>A8YZY2</t>
  </si>
  <si>
    <t>&gt;tr|A8YZY2|A8YZY2_STAAT 6-carboxy-5,6,7,8-tetrahydropterin synthase OS=Staphylococcus aureus (strain USA300 / TCH1516) GN=USA300HOU_0734 PE=3 SV=1</t>
  </si>
  <si>
    <t>A8YZZ0</t>
  </si>
  <si>
    <t>&gt;tr|A8YZZ0|A8YZZ0_STAAT Possible phosphatidylglycerol--membrane-oligosaccharide glycerophosphotransferase OS=Staphylococcus aureus (strain USA300 / TCH1516) GN=USA300HOU_0742 PE=4 SV=1</t>
  </si>
  <si>
    <t>A8YZZ5</t>
  </si>
  <si>
    <t>&gt;sp|A8YZZ5|HIS8_STAAT Histidinol-phosphate aminotransferase OS=Staphylococcus aureus (strain USA300 / TCH1516) GN=hisC PE=3 SV=1</t>
  </si>
  <si>
    <t>A8YZZ7</t>
  </si>
  <si>
    <t>&gt;sp|A8YZZ7|Y749_STAAT Putative lipid kinase USA300HOU_0749 OS=Staphylococcus aureus (strain USA300 / TCH1516) GN=USA300HOU_0749 PE=3 SV=1</t>
  </si>
  <si>
    <t>A8Z003</t>
  </si>
  <si>
    <t>&gt;tr|A8Z003|A8Z003_STAAT Ribonucleoside-diphosphate reductase OS=Staphylococcus aureus (strain USA300 / TCH1516) GN=nrdE PE=3 SV=1</t>
  </si>
  <si>
    <t>A8Z004</t>
  </si>
  <si>
    <t>&gt;tr|A8Z004|A8Z004_STAAT Ribonucleoside-diphosphate reductase subunit beta OS=Staphylococcus aureus (strain USA300 / TCH1516) GN=nrdF PE=4 SV=1</t>
  </si>
  <si>
    <t>A8Z010</t>
  </si>
  <si>
    <t>&gt;tr|A8Z010|A8Z010_STAAT Iron (Fe+3) ABC superfamily ATP binding cassette transporter, binding protein OS=Staphylococcus aureus (strain USA300 / TCH1516) GN=USA300HOU_0762 PE=4 SV=1</t>
  </si>
  <si>
    <t>A8Z012</t>
  </si>
  <si>
    <t>&gt;sp|A8Z012|MURB_STAAT UDP-N-acetylenolpyruvoylglucosamine reductase OS=Staphylococcus aureus (strain USA300 / TCH1516) GN=murB PE=3 SV=1</t>
  </si>
  <si>
    <t>A8Z018</t>
  </si>
  <si>
    <t>&gt;sp|A8Z018|PEPT_STAAT Peptidase T OS=Staphylococcus aureus (strain USA300 / TCH1516) GN=pepT PE=3 SV=1</t>
  </si>
  <si>
    <t>A8Z024</t>
  </si>
  <si>
    <t>&gt;tr|A8Z024|A8Z024_STAAT Uncharacterized protein OS=Staphylococcus aureus (strain USA300 / TCH1516) GN=USA300HOU_0776 PE=4 SV=1</t>
  </si>
  <si>
    <t>A8Z027</t>
  </si>
  <si>
    <t>&gt;tr|A8Z027|A8Z027_STAAT Possible ribosome-associated inhibitor protein Y OS=Staphylococcus aureus (strain USA300 / TCH1516) GN=USA300HOU_0779 PE=4 SV=1</t>
  </si>
  <si>
    <t>A8Z028</t>
  </si>
  <si>
    <t>&gt;tr|A8Z028|A8Z028_STAAT Protein translocase subunit SecA OS=Staphylococcus aureus (strain USA300 / TCH1516) GN=secA PE=3 SV=1</t>
  </si>
  <si>
    <t>A8Z030</t>
  </si>
  <si>
    <t>&gt;tr|A8Z030|A8Z030_STAAT Peptide chain release factor 2 OS=Staphylococcus aureus (strain USA300 / TCH1516) GN=prfB PE=4 SV=1</t>
  </si>
  <si>
    <t>A8Z032</t>
  </si>
  <si>
    <t>&gt;tr|A8Z032|A8Z032_STAAT Possible HAD superfamily hydrolase OS=Staphylococcus aureus (strain USA300 / TCH1516) GN=USA300HOU_0784 PE=4 SV=1</t>
  </si>
  <si>
    <t>A8Z034</t>
  </si>
  <si>
    <t>&gt;tr|A8Z034|A8Z034_STAAT UvrABC system protein B OS=Staphylococcus aureus (strain USA300 / TCH1516) GN=uvrB PE=3 SV=1</t>
  </si>
  <si>
    <t>A8Z035</t>
  </si>
  <si>
    <t>&gt;tr|A8Z035|A8Z035_STAAT UvrABC system protein A OS=Staphylococcus aureus (strain USA300 / TCH1516) GN=uvrA PE=3 SV=1</t>
  </si>
  <si>
    <t>A8Z036</t>
  </si>
  <si>
    <t>&gt;sp|A8Z036|HPRK_STAAT HPr kinase/phosphorylase OS=Staphylococcus aureus (strain USA300 / TCH1516) GN=hprK PE=3 SV=1</t>
  </si>
  <si>
    <t>A8Z037</t>
  </si>
  <si>
    <t>&gt;sp|A8Z037|LGT_STAAT Prolipoprotein diacylglyceryl transferase OS=Staphylococcus aureus (strain USA300 / TCH1516) GN=lgt PE=3 SV=1</t>
  </si>
  <si>
    <t>A8Z040</t>
  </si>
  <si>
    <t>&gt;tr|A8Z040|A8Z040_STAAT Thioredoxin reductase OS=Staphylococcus aureus (strain USA300 / TCH1516) GN=trxB1 PE=3 SV=1</t>
  </si>
  <si>
    <t>A8Z042</t>
  </si>
  <si>
    <t>&gt;sp|A8Z042|Y794_STAAT UPF0042 nucleotide-binding protein USA300HOU_0794 OS=Staphylococcus aureus (strain USA300 / TCH1516) GN=USA300HOU_0794 PE=3 SV=1</t>
  </si>
  <si>
    <t>A8Z043</t>
  </si>
  <si>
    <t>&gt;tr|A8Z043|A8Z043_STAAT Gluconeogenesis factor OS=Staphylococcus aureus (strain USA300 / TCH1516) GN=USA300HOU_0795 PE=3 SV=1</t>
  </si>
  <si>
    <t>A8Z044</t>
  </si>
  <si>
    <t>&gt;sp|A8Z044|WHIA_STAAT Putative sporulation transcription regulator WhiA OS=Staphylococcus aureus (strain USA300 / TCH1516) GN=whiA PE=3 SV=1</t>
  </si>
  <si>
    <t>A8Z045</t>
  </si>
  <si>
    <t>&gt;sp|A8Z045|CLPP_STAAT ATP-dependent Clp protease proteolytic subunit OS=Staphylococcus aureus (strain USA300 / TCH1516) GN=clpP PE=3 SV=1</t>
  </si>
  <si>
    <t>A8Z046</t>
  </si>
  <si>
    <t>&gt;tr|A8Z046|A8Z046_STAAT Nucleoside-diphosphate sugar epimerase OS=Staphylococcus aureus (strain USA300 / TCH1516) GN=USA300HOU_0798 PE=4 SV=1</t>
  </si>
  <si>
    <t>A8Z056</t>
  </si>
  <si>
    <t>&gt;sp|A8Z056|MNHD1_STAAT Na(+)/H(+) antiporter subunit D1 OS=Staphylococcus aureus (strain USA300 / TCH1516) GN=mnhD1 PE=3 SV=1</t>
  </si>
  <si>
    <t>A8Z060</t>
  </si>
  <si>
    <t>&gt;tr|A8Z060|A8Z060_STAAT Uncharacterized protein OS=Staphylococcus aureus (strain USA300 / TCH1516) GN=kapB PE=4 SV=1</t>
  </si>
  <si>
    <t>A8Z061</t>
  </si>
  <si>
    <t>&gt;tr|A8Z061|A8Z061_STAAT Peptidylprolyl isomerase OS=Staphylococcus aureus (strain USA300 / TCH1516) GN=prsA1 PE=3 SV=1</t>
  </si>
  <si>
    <t>A8Z062</t>
  </si>
  <si>
    <t>&gt;tr|A8Z062|A8Z062_STAAT Flavin reductase OS=Staphylococcus aureus (strain USA300 / TCH1516) GN=USA300HOU_0915 PE=4 SV=1</t>
  </si>
  <si>
    <t>A8Z063</t>
  </si>
  <si>
    <t>&gt;tr|A8Z063|A8Z063_STAAT Ornithine aminotransferase OS=Staphylococcus aureus (strain USA300 / TCH1516) GN=rocD PE=3 SV=1</t>
  </si>
  <si>
    <t>A8Z064</t>
  </si>
  <si>
    <t>&gt;tr|A8Z064|A8Z064_STAAT Glutamate dehydrogenase OS=Staphylococcus aureus (strain USA300 / TCH1516) GN=gudB PE=3 SV=1</t>
  </si>
  <si>
    <t>A8Z065</t>
  </si>
  <si>
    <t>&gt;tr|A8Z065|A8Z065_STAAT Glycerophosphodiester phosphodiesterase OS=Staphylococcus aureus (strain USA300 / TCH1516) GN=glpQ2 PE=4 SV=1</t>
  </si>
  <si>
    <t>A8Z068</t>
  </si>
  <si>
    <t>&gt;tr|A8Z068|A8Z068_STAAT Glucose-6-phosphate isomerase OS=Staphylococcus aureus (strain USA300 / TCH1516) GN=pgi PE=3 SV=1</t>
  </si>
  <si>
    <t>A8Z071</t>
  </si>
  <si>
    <t>&gt;tr|A8Z071|A8Z071_STAAT Sec family Type I general secretory pathway S26 family signal peptidase I OS=Staphylococcus aureus (strain USA300 / TCH1516) GN=spsB PE=3 SV=1</t>
  </si>
  <si>
    <t>A8Z074</t>
  </si>
  <si>
    <t>&gt;tr|A8Z074|A8Z074_STAAT Fumarylacetoacetase OS=Staphylococcus aureus (strain USA300 / TCH1516) GN=USA300HOU_0927 PE=4 SV=1</t>
  </si>
  <si>
    <t>A8Z076</t>
  </si>
  <si>
    <t>&gt;sp|A8Z076|CDR_STAAT Coenzyme A disulfide reductase OS=Staphylococcus aureus (strain USA300 / TCH1516) GN=cdr PE=3 SV=1</t>
  </si>
  <si>
    <t>A8Z080</t>
  </si>
  <si>
    <t>&gt;tr|A8Z080|A8Z080_STAAT S14 family endopeptidase ClpB OS=Staphylococcus aureus (strain USA300 / TCH1516) GN=clpB PE=3 SV=1</t>
  </si>
  <si>
    <t>A8Z086</t>
  </si>
  <si>
    <t>&gt;tr|A8Z086|A8Z086_STAAT Possible extracellular adherence protein Eap OS=Staphylococcus aureus (strain USA300 / TCH1516) GN=eap PE=4 SV=1</t>
  </si>
  <si>
    <t>A8Z088</t>
  </si>
  <si>
    <t>&gt;sp|A8Z088|FABH_STAAT 3-oxoacyl-[acyl-carrier-protein] synthase 3 OS=Staphylococcus aureus (strain USA300 / TCH1516) GN=fabH PE=3 SV=1</t>
  </si>
  <si>
    <t>A8Z089</t>
  </si>
  <si>
    <t>&gt;tr|A8Z089|A8Z089_STAAT 3-oxoacyl-[acyl-carrier-protein] synthase 2 OS=Staphylococcus aureus (strain USA300 / TCH1516) GN=fabH2 PE=3 SV=1</t>
  </si>
  <si>
    <t>A8Z093</t>
  </si>
  <si>
    <t>&gt;tr|A8Z093|A8Z093_STAAT Oligopeptide ABC superfamily ATP binding cassette transporter, ABC protein OS=Staphylococcus aureus (strain USA300 / TCH1516) GN=oppD1 PE=3 SV=1</t>
  </si>
  <si>
    <t>A8Z095</t>
  </si>
  <si>
    <t>&gt;tr|A8Z095|A8Z095_STAAT Oligopeptide ABC superfamily ATP binding cassette transporter, binding protein OS=Staphylococcus aureus (strain USA300 / TCH1516) GN=oppA1 PE=4 SV=1</t>
  </si>
  <si>
    <t>A8Z0A1</t>
  </si>
  <si>
    <t>&gt;tr|A8Z0A1|A8Z0A1_STAAT Tryptophan--tRNA ligase OS=Staphylococcus aureus (strain USA300 / TCH1516) GN=trpS PE=3 SV=1</t>
  </si>
  <si>
    <t>A8Z0A2</t>
  </si>
  <si>
    <t>&gt;tr|A8Z0A2|A8Z0A2_STAAT Regulatory protein Spx OS=Staphylococcus aureus (strain USA300 / TCH1516) GN=spxA PE=3 SV=1</t>
  </si>
  <si>
    <t>A8Z0A4</t>
  </si>
  <si>
    <t>&gt;tr|A8Z0A4|A8Z0A4_STAAT M03 family oligopeptidase F OS=Staphylococcus aureus (strain USA300 / TCH1516) GN=USA300HOU_0958 PE=4 SV=1</t>
  </si>
  <si>
    <t>A8Z0A8</t>
  </si>
  <si>
    <t>&gt;sp|A8Z0A8|Y962_STAAT UPF0738 protein USA300HOU_0962 OS=Staphylococcus aureus (strain USA300 / TCH1516) GN=USA300HOU_0962 PE=3 SV=1</t>
  </si>
  <si>
    <t>A8Z0A9</t>
  </si>
  <si>
    <t>&gt;tr|A8Z0A9|A8Z0A9_STAAT GTP diphosphokinase OS=Staphylococcus aureus (strain USA300 / TCH1516) GN=relA1 PE=4 SV=1</t>
  </si>
  <si>
    <t>A8Z0B5</t>
  </si>
  <si>
    <t>&gt;tr|A8Z0B5|A8Z0B5_STAAT Enoyl-[acyl-carrier-protein] reductase [NADPH] OS=Staphylococcus aureus (strain USA300 / TCH1516) GN=fabI PE=3 SV=1</t>
  </si>
  <si>
    <t>A8Z0B9</t>
  </si>
  <si>
    <t>&gt;sp|A8Z0B9|Y973_STAAT Putative phosphoesterase USA300HOU_0973 OS=Staphylococcus aureus (strain USA300 / TCH1516) GN=USA300HOU_0973 PE=3 SV=1</t>
  </si>
  <si>
    <t>A8Z0C2</t>
  </si>
  <si>
    <t>&gt;tr|A8Z0C2|A8Z0C2_STAAT UDP-N-acetylmuramoyl-L-alanyl-D-glutamate--L-lysine ligase OS=Staphylococcus aureus (strain USA300 / TCH1516) GN=murE1 PE=3 SV=1</t>
  </si>
  <si>
    <t>A8Z0C4</t>
  </si>
  <si>
    <t>&gt;sp|A8Z0C4|RF3_STAAT Peptide chain release factor 3 OS=Staphylococcus aureus (strain USA300 / TCH1516) GN=prfC PE=3 SV=1</t>
  </si>
  <si>
    <t>A8Z0D8</t>
  </si>
  <si>
    <t>&gt;tr|A8Z0D8|A8Z0D8_STAAT Putative 2-succinyl-6-hydroxy-2,4-cyclohexadiene-1-carboxylate synthase OS=Staphylococcus aureus (strain USA300 / TCH1516) GN=menH PE=3 SV=1</t>
  </si>
  <si>
    <t>A8Z0D9</t>
  </si>
  <si>
    <t>&gt;tr|A8Z0D9|A8Z0D9_STAAT Naphthoate synthase OS=Staphylococcus aureus (strain USA300 / TCH1516) GN=menB PE=4 SV=1</t>
  </si>
  <si>
    <t>A8Z0E3</t>
  </si>
  <si>
    <t>&gt;tr|A8Z0E3|A8Z0E3_STAAT Bifunctional N-acetylmuramoyl-L-alanine amidase/mannosyl-glycoprotein endo-beta-N-acetylglucosaminidase OS=Staphylococcus aureus (strain USA300 / TCH1516) GN=USA300HOU_0997 PE=4 SV=1</t>
  </si>
  <si>
    <t>A8Z0E9</t>
  </si>
  <si>
    <t>&gt;tr|A8Z0E9|A8Z0E9_STAAT Quinol oxidase subunit III OS=Staphylococcus aureus (strain USA300 / TCH1516) GN=qoxC PE=3 SV=1</t>
  </si>
  <si>
    <t>A8Z0F3</t>
  </si>
  <si>
    <t>&gt;tr|A8Z0F3|A8Z0F3_STAAT Indolepyruvate decarboxylase OS=Staphylococcus aureus (strain USA300 / TCH1516) GN=USA300HOU_0201 PE=3 SV=1</t>
  </si>
  <si>
    <t>A8Z0F5</t>
  </si>
  <si>
    <t>&gt;sp|A8Z0F5|PTG3C_STAAT PTS system glucose-specific EIICBA component OS=Staphylococcus aureus (strain USA300 / TCH1516) GN=ptsG PE=3 SV=2</t>
  </si>
  <si>
    <t>A8Z0F6</t>
  </si>
  <si>
    <t>&gt;tr|A8Z0F6|A8Z0F6_STAAT Uncharacterized protein OS=Staphylococcus aureus (strain USA300 / TCH1516) GN=USA300HOU_0204 PE=4 SV=1</t>
  </si>
  <si>
    <t>A8Z0F8</t>
  </si>
  <si>
    <t>&gt;tr|A8Z0F8|A8Z0F8_STAAT Possible PTS family sucrose porter component IIBC OS=Staphylococcus aureus (strain USA300 / TCH1516) GN=USA300HOU_0206 PE=4 SV=1</t>
  </si>
  <si>
    <t>A8Z0I5</t>
  </si>
  <si>
    <t>&gt;tr|A8Z0I5|A8Z0I5_STAAT Formate C-acetyltransferase OS=Staphylococcus aureus (strain USA300 / TCH1516) GN=pfl PE=4 SV=1</t>
  </si>
  <si>
    <t>A8Z0I6</t>
  </si>
  <si>
    <t>&gt;tr|A8Z0I6|A8Z0I6_STAAT [formate-C-acetyltransferase]-activating enzyme OS=Staphylococcus aureus (strain USA300 / TCH1516) GN=pflA PE=4 SV=1</t>
  </si>
  <si>
    <t>A8Z0J2</t>
  </si>
  <si>
    <t>&gt;tr|A8Z0J2|A8Z0J2_STAAT Acetyl-CoA C-acetyltransferase OS=Staphylococcus aureus (strain USA300 / TCH1516) GN=USA300HOU_0240 PE=3 SV=1</t>
  </si>
  <si>
    <t>A8Z0J3</t>
  </si>
  <si>
    <t>&gt;tr|A8Z0J3|A8Z0J3_STAAT 3-hydroxyacyl-CoA dehydrogenase OS=Staphylococcus aureus (strain USA300 / TCH1516) GN=USA300HOU_0241 PE=3 SV=1</t>
  </si>
  <si>
    <t>A8Z0J4</t>
  </si>
  <si>
    <t>&gt;tr|A8Z0J4|A8Z0J4_STAAT Acyl-CoA dehydrogenase OS=Staphylococcus aureus (strain USA300 / TCH1516) GN=USA300HOU_0242 PE=3 SV=1</t>
  </si>
  <si>
    <t>A8Z0J5</t>
  </si>
  <si>
    <t>&gt;tr|A8Z0J5|A8Z0J5_STAAT Long-chain-fatty-acid--CoA ligase OS=Staphylococcus aureus (strain USA300 / TCH1516) GN=USA300HOU_0243 PE=4 SV=1</t>
  </si>
  <si>
    <t>A8Z0K1</t>
  </si>
  <si>
    <t>&gt;tr|A8Z0K1|A8Z0K1_STAAT Possible nitric oxide dioxygenase OS=Staphylococcus aureus (strain USA300 / TCH1516) GN=hmp PE=3 SV=1</t>
  </si>
  <si>
    <t>A8Z0K3</t>
  </si>
  <si>
    <t>&gt;sp|A8Z0K3|LDH1_STAAT L-lactate dehydrogenase 1 OS=Staphylococcus aureus (strain USA300 / TCH1516) GN=ldh1 PE=3 SV=1</t>
  </si>
  <si>
    <t>A8Z0K4</t>
  </si>
  <si>
    <t>&gt;tr|A8Z0K4|A8Z0K4_STAAT PTS family glucose/glucoside (Glc) porter component IIABC OS=Staphylococcus aureus (strain USA300 / TCH1516) GN=USA300HOU_0252 PE=4 SV=1</t>
  </si>
  <si>
    <t>A8Z0K7</t>
  </si>
  <si>
    <t>&gt;tr|A8Z0K7|A8Z0K7_STAAT Possible BglG family transcriptional antiterminator OS=Staphylococcus aureus (strain USA300 / TCH1516) GN=USA300HOU_0255 PE=4 SV=1</t>
  </si>
  <si>
    <t>A8Z0K9</t>
  </si>
  <si>
    <t>&gt;tr|A8Z0K9|A8Z0K9_STAAT PTS family galactitol (Gat) porter component IIB OS=Staphylococcus aureus (strain USA300 / TCH1516) GN=USA300HOU_0257 PE=4 SV=1</t>
  </si>
  <si>
    <t>A8Z0L8</t>
  </si>
  <si>
    <t>&gt;tr|A8Z0L8|A8Z0L8_STAAT 2-C-methyl-D-erythritol 4-phosphate cytidylyltransferase OS=Staphylococcus aureus (strain USA300 / TCH1516) GN=ispD PE=3 SV=1</t>
  </si>
  <si>
    <t>A8Z0L9</t>
  </si>
  <si>
    <t>&gt;tr|A8Z0L9|A8Z0L9_STAAT Zinc (Zn2+)-binding dehydrogenase OS=Staphylococcus aureus (strain USA300 / TCH1516) GN=USA300HOU_0267 PE=4 SV=1</t>
  </si>
  <si>
    <t>A8Z0M0;A8Z0L6</t>
  </si>
  <si>
    <t>5;1</t>
  </si>
  <si>
    <t>&gt;tr|A8Z0M0|A8Z0M0_STAAT Glycosyl/glycerophosphate transferase OS=Staphylococcus aureus (strain USA300 / TCH1516) GN=tagB2 PE=4 SV=1</t>
  </si>
  <si>
    <t>A8Z0M1</t>
  </si>
  <si>
    <t>&gt;tr|A8Z0M1|A8Z0M1_STAAT Glycosyltransferase OS=Staphylococcus aureus (strain USA300 / TCH1516) GN=USA300HOU_0269 PE=4 SV=1</t>
  </si>
  <si>
    <t>A8Z0M6</t>
  </si>
  <si>
    <t>&gt;sp|A8Z0M6|LRGB_STAAT Antiholin-like protein LrgB OS=Staphylococcus aureus (strain USA300 / TCH1516) GN=lrgB PE=3 SV=1</t>
  </si>
  <si>
    <t>A8Z0M9</t>
  </si>
  <si>
    <t>&gt;tr|A8Z0M9|A8Z0M9_STAAT 6-phospho-beta-glucosidase OS=Staphylococcus aureus (strain USA300 / TCH1516) GN=bglA PE=3 SV=1</t>
  </si>
  <si>
    <t>A8Z0N2</t>
  </si>
  <si>
    <t>&gt;tr|A8Z0N2|A8Z0N2_STAAT Ribokinase OS=Staphylococcus aureus (strain USA300 / TCH1516) GN=rbsK PE=3 SV=1</t>
  </si>
  <si>
    <t>A8Z0P9</t>
  </si>
  <si>
    <t>&gt;tr|A8Z0P9|A8Z0P9_STAAT ESAT-6 family virulence protein OS=Staphylococcus aureus (strain USA300 / TCH1516) GN=esxA PE=4 SV=1</t>
  </si>
  <si>
    <t>A8Z0Q5</t>
  </si>
  <si>
    <t>&gt;tr|A8Z0Q5|A8Z0Q5_STAAT Uncharacterized protein OS=Staphylococcus aureus (strain USA300 / TCH1516) GN=USA300HOU_0408 PE=4 SV=1</t>
  </si>
  <si>
    <t>A8Z0Q7</t>
  </si>
  <si>
    <t>&gt;tr|A8Z0Q7|A8Z0Q7_STAAT Uncharacterized protein OS=Staphylococcus aureus (strain USA300 / TCH1516) GN=USA300HOU_0410 PE=4 SV=1</t>
  </si>
  <si>
    <t>A8Z0Q8</t>
  </si>
  <si>
    <t>&gt;sp|A8Z0Q8|XPT_STAAT Xanthine phosphoribosyltransferase OS=Staphylococcus aureus (strain USA300 / TCH1516) GN=xpt PE=3 SV=1</t>
  </si>
  <si>
    <t>A8Z0R0</t>
  </si>
  <si>
    <t>&gt;tr|A8Z0R0|A8Z0R0_STAAT Inosine-5-monophosphate dehydrogenase OS=Staphylococcus aureus (strain USA300 / TCH1516) GN=guaB PE=3 SV=1</t>
  </si>
  <si>
    <t>A8Z0R1</t>
  </si>
  <si>
    <t>&gt;sp|A8Z0R1|GUAA_STAAT GMP synthase [glutamine-hydrolyzing] OS=Staphylococcus aureus (strain USA300 / TCH1516) GN=guaA PE=3 SV=1</t>
  </si>
  <si>
    <t>A8Z0S5</t>
  </si>
  <si>
    <t>&gt;tr|A8Z0S5|A8Z0S5_STAAT Staphylococcal exotoxin OS=Staphylococcus aureus (strain USA300 / TCH1516) GN=set22 PE=4 SV=1</t>
  </si>
  <si>
    <t>A8Z4N3;A8Z0S9</t>
  </si>
  <si>
    <t>3;3</t>
  </si>
  <si>
    <t>&gt;tr|A8Z4N3|A8Z4N3_STAAT Type I site-specific deoxyribonuclease methyltransferase subunit OS=Staphylococcus aureus (strain USA300 / TCH1516) GN=hsdM2 PE=4 SV=1;&gt;tr|A8Z0S9|A8Z0S9_STAAT Type I site-specific deoxyribonuclease methyltransferase subunit OS=Staph</t>
  </si>
  <si>
    <t>A8Z0V7</t>
  </si>
  <si>
    <t>&gt;tr|A8Z0V7|A8Z0V7_STAAT Possible S33 family peptidase OS=Staphylococcus aureus (strain USA300 / TCH1516) GN=USA300HOU_0462 PE=4 SV=1</t>
  </si>
  <si>
    <t>A8Z0W1</t>
  </si>
  <si>
    <t>&gt;tr|A8Z0W1|A8Z0W1_STAAT Uncharacterized protein OS=Staphylococcus aureus (strain USA300 / TCH1516) GN=USA300HOU_0466 PE=4 SV=1</t>
  </si>
  <si>
    <t>A8Z0W9</t>
  </si>
  <si>
    <t>&gt;tr|A8Z0W9|A8Z0W9_STAAT PTS family trehalose (Tre) porter component IIBC OS=Staphylococcus aureus (strain USA300 / TCH1516) GN=treP PE=4 SV=1</t>
  </si>
  <si>
    <t>A8Z0X0</t>
  </si>
  <si>
    <t>&gt;tr|A8Z0X0|A8Z0X0_STAAT Alpha, alpha-phosphotrehalase OS=Staphylococcus aureus (strain USA300 / TCH1516) GN=amyA PE=4 SV=1</t>
  </si>
  <si>
    <t>A8Z0X2</t>
  </si>
  <si>
    <t>&gt;tr|A8Z0X2|A8Z0X2_STAAT DNA-directed DNA polymerase III gamma and tau subunits OS=Staphylococcus aureus (strain USA300 / TCH1516) GN=dnaZX PE=4 SV=1</t>
  </si>
  <si>
    <t>A8Z0X3</t>
  </si>
  <si>
    <t>&gt;sp|A8Z0X3|Y478_STAAT Nucleoid-associated protein USA300HOU_0478 OS=Staphylococcus aureus (strain USA300 / TCH1516) GN=USA300HOU_0478 PE=3 SV=1</t>
  </si>
  <si>
    <t>A8Z0Y5</t>
  </si>
  <si>
    <t>&gt;tr|A8Z0Y5|A8Z0Y5_STAAT Methionine--tRNA ligase OS=Staphylococcus aureus (strain USA300 / TCH1516) GN=metS PE=3 SV=1</t>
  </si>
  <si>
    <t>A8Z0Y6</t>
  </si>
  <si>
    <t>&gt;tr|A8Z0Y6|A8Z0Y6_STAAT TatD family deoxyribonuclease OS=Staphylococcus aureus (strain USA300 / TCH1516) GN=USA300HOU_0491 PE=4 SV=1</t>
  </si>
  <si>
    <t>A8Z0Z0</t>
  </si>
  <si>
    <t>&gt;tr|A8Z0Z0|A8Z0Z0_STAAT 50S ribosomal protein L25 OS=Staphylococcus aureus (strain USA300 / TCH1516) GN=rplY PE=3 SV=1</t>
  </si>
  <si>
    <t>A8Z0Z6</t>
  </si>
  <si>
    <t>&gt;tr|A8Z0Z6|A8Z0Z6_STAAT Possible septum formation initiator OS=Staphylococcus aureus (strain USA300 / TCH1516) GN=USA300HOU_0501 PE=4 SV=1</t>
  </si>
  <si>
    <t>A8Z0Z7</t>
  </si>
  <si>
    <t>&gt;tr|A8Z0Z7|A8Z0Z7_STAAT Uncharacterized protein OS=Staphylococcus aureus (strain USA300 / TCH1516) GN=USA300HOU_0502 PE=4 SV=1</t>
  </si>
  <si>
    <t>A8Z110</t>
  </si>
  <si>
    <t>&gt;tr|A8Z110|A8Z110_STAAT Dehydrogenase OS=Staphylococcus aureus (strain USA300 / TCH1516) GN=USA300HOU_0606 PE=4 SV=1</t>
  </si>
  <si>
    <t>A8Z111</t>
  </si>
  <si>
    <t>&gt;tr|A8Z111|A8Z111_STAAT Uncharacterized protein OS=Staphylococcus aureus (strain USA300 / TCH1516) GN=USA300HOU_0607 PE=4 SV=1</t>
  </si>
  <si>
    <t>A8Z114</t>
  </si>
  <si>
    <t>&gt;tr|A8Z114|A8Z114_STAAT Alcohol dehydrogenase OS=Staphylococcus aureus (strain USA300 / TCH1516) GN=adh PE=3 SV=1</t>
  </si>
  <si>
    <t>A8Z117</t>
  </si>
  <si>
    <t>&gt;sp|A8Z117|SYR_STAAT Arginine--tRNA ligase OS=Staphylococcus aureus (strain USA300 / TCH1516) GN=argS PE=3 SV=1</t>
  </si>
  <si>
    <t>A8Z118</t>
  </si>
  <si>
    <t>&gt;tr|A8Z118|A8Z118_STAAT Endonuclease III OS=Staphylococcus aureus (strain USA300 / TCH1516) GN=USA300HOU_0614 PE=3 SV=1</t>
  </si>
  <si>
    <t>A8Z119</t>
  </si>
  <si>
    <t>&gt;tr|A8Z119|A8Z119_STAAT Iron (Fe3+) ABC superfamily ATP binding cassette transporter, binding protein OS=Staphylococcus aureus (strain USA300 / TCH1516) GN=USA300HOU_0615 PE=4 SV=1</t>
  </si>
  <si>
    <t>A8Z122</t>
  </si>
  <si>
    <t>&gt;tr|A8Z122|A8Z122_STAAT Hydrolase OS=Staphylococcus aureus (strain USA300 / TCH1516) GN=USA300HOU_0618 PE=4 SV=1</t>
  </si>
  <si>
    <t>A8Z123</t>
  </si>
  <si>
    <t>&gt;tr|A8Z123|A8Z123_STAAT Uncharacterized protein OS=Staphylococcus aureus (strain USA300 / TCH1516) GN=USA300HOU_0619 PE=4 SV=1</t>
  </si>
  <si>
    <t>A8Z126</t>
  </si>
  <si>
    <t>&gt;tr|A8Z126|A8Z126_STAAT Staphylococcal accessory regulator A OS=Staphylococcus aureus (strain USA300 / TCH1516) GN=sarA PE=4 SV=1</t>
  </si>
  <si>
    <t>A8Z152</t>
  </si>
  <si>
    <t>&gt;tr|A8Z152|A8Z152_STAAT ABC superfamily ATP binding cassette transporter, binding protein OS=Staphylococcus aureus (strain USA300 / TCH1516) GN=USA300HOU_0651 PE=3 SV=1</t>
  </si>
  <si>
    <t>A8Z157</t>
  </si>
  <si>
    <t>&gt;tr|A8Z157|A8Z157_STAAT Possible N-acetylglucosaminyldiphosphoundecaprenol N-acetyl-beta-D-mannosaminyltransferase OS=Staphylococcus aureus (strain USA300 / TCH1516) GN=tagA PE=4 SV=1</t>
  </si>
  <si>
    <t>A8Z158</t>
  </si>
  <si>
    <t>&gt;tr|A8Z158|A8Z158_STAAT Teichoic acids export ATP-binding protein TagH OS=Staphylococcus aureus (strain USA300 / TCH1516) GN=tagH PE=3 SV=1</t>
  </si>
  <si>
    <t>A8Z159</t>
  </si>
  <si>
    <t>&gt;tr|A8Z159|A8Z159_STAAT Transport permease protein OS=Staphylococcus aureus (strain USA300 / TCH1516) GN=tagG PE=3 SV=1</t>
  </si>
  <si>
    <t>A8Z164</t>
  </si>
  <si>
    <t>&gt;tr|A8Z164|A8Z164_STAAT ABC superfamily ATP binding cassette transporter, ABC protein OS=Staphylococcus aureus (strain USA300 / TCH1516) GN=USA300HOU_0663 PE=3 SV=1</t>
  </si>
  <si>
    <t>A8Z172</t>
  </si>
  <si>
    <t>&gt;tr|A8Z172|A8Z172_STAAT Glycerone kinase OS=Staphylococcus aureus (strain USA300 / TCH1516) GN=USA300HOU_0671 PE=4 SV=1</t>
  </si>
  <si>
    <t>A8Z173</t>
  </si>
  <si>
    <t>&gt;tr|A8Z173|A8Z173_STAAT Possible glycerone kinase OS=Staphylococcus aureus (strain USA300 / TCH1516) GN=USA300HOU_0672 PE=4 SV=1</t>
  </si>
  <si>
    <t>A8Z174</t>
  </si>
  <si>
    <t>&gt;tr|A8Z174|A8Z174_STAAT Uncharacterized protein OS=Staphylococcus aureus (strain USA300 / TCH1516) GN=USA300HOU_0673 PE=4 SV=1</t>
  </si>
  <si>
    <t>A8Z185</t>
  </si>
  <si>
    <t>&gt;tr|A8Z185|A8Z185_STAAT Uncharacterized protein OS=Staphylococcus aureus (strain USA300 / TCH1516) GN=USA300HOU_0684 PE=4 SV=1</t>
  </si>
  <si>
    <t>A8Z190</t>
  </si>
  <si>
    <t>&gt;sp|A8Z190|Y690_STAAT Probable transcriptional regulatory protein USA300HOU_0690 OS=Staphylococcus aureus (strain USA300 / TCH1516) GN=USA300HOU_0690 PE=3 SV=1</t>
  </si>
  <si>
    <t>A8Z194</t>
  </si>
  <si>
    <t>&gt;tr|A8Z194|A8Z194_STAAT LysR family transcriptional regulator OS=Staphylococcus aureus (strain USA300 / TCH1516) GN=USA300HOU_0694 PE=4 SV=1</t>
  </si>
  <si>
    <t>A8Z1A0</t>
  </si>
  <si>
    <t>&gt;tr|A8Z1A0|A8Z1A0_STAAT Glyceraldehyde-3-phosphate dehydrogenase OS=Staphylococcus aureus (strain USA300 / TCH1516) GN=gap PE=3 SV=1</t>
  </si>
  <si>
    <t>A8Z1A1</t>
  </si>
  <si>
    <t>&gt;sp|A8Z1A1|PGK_STAAT Phosphoglycerate kinase OS=Staphylococcus aureus (strain USA300 / TCH1516) GN=pgk PE=3 SV=1</t>
  </si>
  <si>
    <t>A8Z1A2</t>
  </si>
  <si>
    <t>&gt;sp|A8Z1A2|TPIS_STAAT Triosephosphate isomerase OS=Staphylococcus aureus (strain USA300 / TCH1516) GN=tpiA PE=3 SV=1</t>
  </si>
  <si>
    <t>A8Z1A3</t>
  </si>
  <si>
    <t>&gt;tr|A8Z1A3|A8Z1A3_STAAT 2,3-bisphosphoglycerate-independent phosphoglycerate mutase OS=Staphylococcus aureus (strain USA300 / TCH1516) GN=pgm PE=3 SV=1</t>
  </si>
  <si>
    <t>A8Z1A4</t>
  </si>
  <si>
    <t>&gt;sp|A8Z1A4|ENO_STAAT Enolase OS=Staphylococcus aureus (strain USA300 / TCH1516) GN=eno PE=3 SV=1</t>
  </si>
  <si>
    <t>A8Z1A6</t>
  </si>
  <si>
    <t>&gt;tr|A8Z1A6|A8Z1A6_STAAT Possible Sec family Type I general secretory protein SecG OS=Staphylococcus aureus (strain USA300 / TCH1516) GN=secG PE=4 SV=1</t>
  </si>
  <si>
    <t>A8Z1A8</t>
  </si>
  <si>
    <t>&gt;tr|A8Z1A8|A8Z1A8_STAAT Ribonuclease R OS=Staphylococcus aureus (strain USA300 / TCH1516) GN=vacB PE=3 SV=1</t>
  </si>
  <si>
    <t>A8Z1B3</t>
  </si>
  <si>
    <t>&gt;tr|A8Z1B3|A8Z1B3_STAAT Hypothetical lipoprotein OS=Staphylococcus aureus (strain USA300 / TCH1516) GN=USA300HOU_0815 PE=4 SV=1</t>
  </si>
  <si>
    <t>A8Z1B7</t>
  </si>
  <si>
    <t>&gt;tr|A8Z1B7|A8Z1B7_STAAT Fibrinogen-binding protein OS=Staphylococcus aureus (strain USA300 / TCH1516) GN=clfA PE=4 SV=1</t>
  </si>
  <si>
    <t>A8Z1C2</t>
  </si>
  <si>
    <t>&gt;tr|A8Z1C2|A8Z1C2_STAAT Cold-shock protein OS=Staphylococcus aureus (strain USA300 / TCH1516) GN=csp PE=4 SV=1</t>
  </si>
  <si>
    <t>A8Z1D3</t>
  </si>
  <si>
    <t>&gt;tr|A8Z1D3|A8Z1D3_STAAT Osmotically inducible protein OsmC OS=Staphylococcus aureus (strain USA300 / TCH1516) GN=osmC PE=4 SV=1</t>
  </si>
  <si>
    <t>A8Z1D6</t>
  </si>
  <si>
    <t>&gt;tr|A8Z1D6|A8Z1D6_STAAT Possible thioredoxin OS=Staphylococcus aureus (strain USA300 / TCH1516) GN=USA300HOU_0838 PE=4 SV=1</t>
  </si>
  <si>
    <t>A8Z1D7</t>
  </si>
  <si>
    <t>&gt;tr|A8Z1D7|A8Z1D7_STAAT Possible arsenate reductase (Glutaredoxin) OS=Staphylococcus aureus (strain USA300 / TCH1516) GN=arsC1 PE=4 SV=1</t>
  </si>
  <si>
    <t>A8Z1D8</t>
  </si>
  <si>
    <t>&gt;sp|A8Z1D8|GCSH_STAAT Glycine cleavage system H protein OS=Staphylococcus aureus (strain USA300 / TCH1516) GN=gcvH PE=3 SV=1</t>
  </si>
  <si>
    <t>A8Z1E4</t>
  </si>
  <si>
    <t>&gt;tr|A8Z1E4|A8Z1E4_STAAT Possible thioredoxin OS=Staphylococcus aureus (strain USA300 / TCH1516) GN=USA300HOU_0846 PE=4 SV=1</t>
  </si>
  <si>
    <t>A8Z1E5</t>
  </si>
  <si>
    <t>&gt;tr|A8Z1E5|A8Z1E5_STAAT Methionine import ATP-binding protein MetN OS=Staphylococcus aureus (strain USA300 / TCH1516) GN=metN PE=3 SV=1</t>
  </si>
  <si>
    <t>A8Z1E7</t>
  </si>
  <si>
    <t>&gt;tr|A8Z1E7|A8Z1E7_STAAT Lipoprotein OS=Staphylococcus aureus (strain USA300 / TCH1516) GN=USA300HOU_0849 PE=3 SV=1</t>
  </si>
  <si>
    <t>A8Z1G6;A8Z4G3</t>
  </si>
  <si>
    <t>2;1</t>
  </si>
  <si>
    <t>&gt;tr|A8Z1G6|A8Z1G6_STAAT Uncharacterized protein OS=Staphylococcus aureus (strain USA300 / TCH1516) GN=USA300HOU_0868 PE=4 SV=1;&gt;tr|A8Z4G3|A8Z4G3_STAAT Uncharacterized protein OS=Staphylococcus aureus (strain USA300 / TCH1516) GN=USA300HOU_1625 PE=4 SV=1</t>
  </si>
  <si>
    <t>A8Z1G8</t>
  </si>
  <si>
    <t>&gt;tr|A8Z1G8|A8Z1G8_STAAT ABC superfamily ATP binding cassette transporter, ABC protein OS=Staphylococcus aureus (strain USA300 / TCH1516) GN=USA300HOU_0870 PE=3 SV=1</t>
  </si>
  <si>
    <t>A8Z1G9</t>
  </si>
  <si>
    <t>&gt;tr|A8Z1G9|A8Z1G9_STAAT ABC superfamily ATP binding cassette transporter, membrane protein OS=Staphylococcus aureus (strain USA300 / TCH1516) GN=USA300HOU_0871 PE=4 SV=1</t>
  </si>
  <si>
    <t>A8Z1H1</t>
  </si>
  <si>
    <t>&gt;tr|A8Z1H1|A8Z1H1_STAAT Cysteine desulfurase OS=Staphylococcus aureus (strain USA300 / TCH1516) GN=sufS PE=4 SV=1</t>
  </si>
  <si>
    <t>A8Z1H2</t>
  </si>
  <si>
    <t>&gt;tr|A8Z1H2|A8Z1H2_STAAT Iron-sulfur (Fe-S) cluster formation protein IscU OS=Staphylococcus aureus (strain USA300 / TCH1516) GN=iscU PE=4 SV=1</t>
  </si>
  <si>
    <t>A8Z1H3</t>
  </si>
  <si>
    <t>&gt;tr|A8Z1H3|A8Z1H3_STAAT ABC superfamily ATP binding cassette transporter, membrane protein OS=Staphylococcus aureus (strain USA300 / TCH1516) GN=USA300HOU_0875 PE=4 SV=1</t>
  </si>
  <si>
    <t>A8Z1I3</t>
  </si>
  <si>
    <t>&gt;sp|A8Z1I3|LIPA_STAAT Lipoyl synthase OS=Staphylococcus aureus (strain USA300 / TCH1516) GN=lipA PE=3 SV=1</t>
  </si>
  <si>
    <t>A8Z1I7</t>
  </si>
  <si>
    <t>&gt;tr|A8Z1I7|A8Z1I7_STAAT Haloacid dehalogenase OS=Staphylococcus aureus (strain USA300 / TCH1516) GN=USA300HOU_0889 PE=4 SV=1</t>
  </si>
  <si>
    <t>A8Z1I8</t>
  </si>
  <si>
    <t>&gt;tr|A8Z1I8|A8Z1I8_STAAT Dehydrogenase OS=Staphylococcus aureus (strain USA300 / TCH1516) GN=USA300HOU_0890 PE=3 SV=1</t>
  </si>
  <si>
    <t>A8Z1J1</t>
  </si>
  <si>
    <t>&gt;sp|A8Z1J1|DLTA_STAAT D-alanine--poly(phosphoribitol) ligase subunit 1 OS=Staphylococcus aureus (strain USA300 / TCH1516) GN=dltA PE=3 SV=1</t>
  </si>
  <si>
    <t>A8Z1J3</t>
  </si>
  <si>
    <t>&gt;sp|A8Z1J3|DLTC_STAAT D-alanine--poly(phosphoribitol) ligase subunit 2 OS=Staphylococcus aureus (strain USA300 / TCH1516) GN=dltC PE=3 SV=1</t>
  </si>
  <si>
    <t>A8Z1J4</t>
  </si>
  <si>
    <t>&gt;tr|A8Z1J4|A8Z1J4_STAAT D-alanine transfer protein DltD OS=Staphylococcus aureus (strain USA300 / TCH1516) GN=dltD PE=4 SV=1</t>
  </si>
  <si>
    <t>A8Z1J5</t>
  </si>
  <si>
    <t>&gt;tr|A8Z1J5|A8Z1J5_STAAT Possible NifU family protein OS=Staphylococcus aureus (strain USA300 / TCH1516) GN=USA300HOU_0897 PE=4 SV=1</t>
  </si>
  <si>
    <t>A8Z1J6</t>
  </si>
  <si>
    <t>&gt;tr|A8Z1J6|A8Z1J6_STAAT Uncharacterized protein OS=Staphylococcus aureus (strain USA300 / TCH1516) GN=USA300HOU_0898 PE=4 SV=1</t>
  </si>
  <si>
    <t>A8Z1J7</t>
  </si>
  <si>
    <t>&gt;tr|A8Z1J7|A8Z1J7_STAAT NADH dehydrogenase OS=Staphylococcus aureus (strain USA300 / TCH1516) GN=USA300HOU_0899 PE=4 SV=1</t>
  </si>
  <si>
    <t>A8Z1K0</t>
  </si>
  <si>
    <t>&gt;tr|A8Z1K0|A8Z1K0_STAAT NADH dehydrogenase OS=Staphylococcus aureus (strain USA300 / TCH1516) GN=USA300HOU_0902 PE=4 SV=1</t>
  </si>
  <si>
    <t>A8Z1K1</t>
  </si>
  <si>
    <t>&gt;tr|A8Z1K1|A8Z1K1_STAAT Quinol oxidase subunit I OS=Staphylococcus aureus (strain USA300 / TCH1516) GN=qoxB PE=3 SV=1</t>
  </si>
  <si>
    <t>A8Z1K2</t>
  </si>
  <si>
    <t>&gt;tr|A8Z1K2|A8Z1K2_STAAT Quinol oxidase subunit II OS=Staphylococcus aureus (strain USA300 / TCH1516) GN=qoxA PE=3 SV=1</t>
  </si>
  <si>
    <t>A8Z1K5</t>
  </si>
  <si>
    <t>&gt;sp|A8Z1K5|FOLD_STAAT Bifunctional protein FolD OS=Staphylococcus aureus (strain USA300 / TCH1516) GN=folD PE=3 SV=1</t>
  </si>
  <si>
    <t>A8Z1K6</t>
  </si>
  <si>
    <t>&gt;tr|A8Z1K6|A8Z1K6_STAAT N5-carboxyaminoimidazole ribonucleotide mutase OS=Staphylococcus aureus (strain USA300 / TCH1516) GN=purE PE=3 SV=1</t>
  </si>
  <si>
    <t>A8Z1K7</t>
  </si>
  <si>
    <t>&gt;tr|A8Z1K7|A8Z1K7_STAAT N5-carboxyaminoimidazole ribonucleotide synthase OS=Staphylococcus aureus (strain USA300 / TCH1516) GN=purK PE=3 SV=1</t>
  </si>
  <si>
    <t>A8Z1K8</t>
  </si>
  <si>
    <t>&gt;sp|A8Z1K8|PUR7_STAAT Phosphoribosylaminoimidazole-succinocarboxamide synthase OS=Staphylococcus aureus (strain USA300 / TCH1516) GN=purC PE=3 SV=1</t>
  </si>
  <si>
    <t>A8Z1K9</t>
  </si>
  <si>
    <t>&gt;tr|A8Z1K9|A8Z1K9_STAAT Phosphoribosylformylglycinamidine synthase OS=Staphylococcus aureus (strain USA300 / TCH1516) GN=purS PE=4 SV=1</t>
  </si>
  <si>
    <t>A8Z1L0</t>
  </si>
  <si>
    <t>&gt;tr|A8Z1L0|A8Z1L0_STAAT Phosphoribosylformylglycinamidine synthase subunit PurQ OS=Staphylococcus aureus (strain USA300 / TCH1516) GN=purQ PE=3 SV=1</t>
  </si>
  <si>
    <t>A8Z1L1</t>
  </si>
  <si>
    <t>&gt;sp|A8Z1L1|PURL_STAAT Phosphoribosylformylglycinamidine synthase subunit PurL OS=Staphylococcus aureus (strain USA300 / TCH1516) GN=purL PE=3 SV=1</t>
  </si>
  <si>
    <t>A8Z1L2</t>
  </si>
  <si>
    <t>&gt;tr|A8Z1L2|A8Z1L2_STAAT Amidophosphoribosyltransferase OS=Staphylococcus aureus (strain USA300 / TCH1516) GN=purF PE=3 SV=1</t>
  </si>
  <si>
    <t>A8Z1L3</t>
  </si>
  <si>
    <t>&gt;sp|A8Z1L3|PUR5_STAAT Phosphoribosylformylglycinamidine cyclo-ligase OS=Staphylococcus aureus (strain USA300 / TCH1516) GN=purM PE=3 SV=1</t>
  </si>
  <si>
    <t>A8Z1L4</t>
  </si>
  <si>
    <t>&gt;tr|A8Z1L4|A8Z1L4_STAAT Bifunctional purine biosynthesis protein PurH OS=Staphylococcus aureus (strain USA300 / TCH1516) GN=purH PE=3 SV=1</t>
  </si>
  <si>
    <t>A8Z1L5</t>
  </si>
  <si>
    <t>&gt;tr|A8Z1L5|A8Z1L5_STAAT Phosphoribosylamine--glycine ligase OS=Staphylococcus aureus (strain USA300 / TCH1516) GN=purD PE=3 SV=1</t>
  </si>
  <si>
    <t>A8Z1M1</t>
  </si>
  <si>
    <t>&gt;tr|A8Z1M1|A8Z1M1_STAAT Uncharacterized protein OS=Staphylococcus aureus (strain USA300 / TCH1516) GN=USA300HOU_1024 PE=4 SV=1</t>
  </si>
  <si>
    <t>A8Z1M2</t>
  </si>
  <si>
    <t>&gt;tr|A8Z1M2|A8Z1M2_STAAT PTS family porter component HPr OS=Staphylococcus aureus (strain USA300 / TCH1516) GN=ptsH PE=4 SV=1</t>
  </si>
  <si>
    <t>A8Z1M3</t>
  </si>
  <si>
    <t>&gt;tr|A8Z1M3|A8Z1M3_STAAT Phosphoenolpyruvate-protein phosphotransferase OS=Staphylococcus aureus (strain USA300 / TCH1516) GN=ptsI PE=3 SV=1</t>
  </si>
  <si>
    <t>A8Z1M5</t>
  </si>
  <si>
    <t>&gt;tr|A8Z1M5|A8Z1M5_STAAT Cytochrome d ubiquinol oxidase subunit I OS=Staphylococcus aureus (strain USA300 / TCH1516) GN=cydA PE=4 SV=1</t>
  </si>
  <si>
    <t>A8Z1M6</t>
  </si>
  <si>
    <t>&gt;tr|A8Z1M6|A8Z1M6_STAAT Cytochrome d ubiquinol oxidase subunit II OS=Staphylococcus aureus (strain USA300 / TCH1516) GN=cydB PE=4 SV=1</t>
  </si>
  <si>
    <t>A8Z1M7</t>
  </si>
  <si>
    <t>&gt;tr|A8Z1M7|A8Z1M7_STAAT Possible Trk family potassium (K+) transporter, NAD+ binding protein OS=Staphylococcus aureus (strain USA300 / TCH1516) GN=USA300HOU_1030 PE=4 SV=1</t>
  </si>
  <si>
    <t>A8Z1M8</t>
  </si>
  <si>
    <t>&gt;tr|A8Z1M8|A8Z1M8_STAAT Ribonuclease J OS=Staphylococcus aureus (strain USA300 / TCH1516) GN=USA300HOU_1031 PE=3 SV=1</t>
  </si>
  <si>
    <t>A8Z1M9</t>
  </si>
  <si>
    <t>&gt;sp|A8Z1M9|Y1032_STAAT UPF0356 protein USA300HOU_1032 OS=Staphylococcus aureus (strain USA300 / TCH1516) GN=USA300HOU_1032 PE=3 SV=1</t>
  </si>
  <si>
    <t>A8Z1N1</t>
  </si>
  <si>
    <t>&gt;tr|A8Z1N1|A8Z1N1_STAAT Peptide deformylase OS=Staphylococcus aureus (strain USA300 / TCH1516) GN=pdf1 PE=3 SV=1</t>
  </si>
  <si>
    <t>A8Z1N2</t>
  </si>
  <si>
    <t>&gt;tr|A8Z1N2|A8Z1N2_STAAT Uncharacterized protein OS=Staphylococcus aureus (strain USA300 / TCH1516) GN=USA300HOU_1035 PE=4 SV=1</t>
  </si>
  <si>
    <t>A8Z1N3</t>
  </si>
  <si>
    <t>&gt;tr|A8Z1N3|A8Z1N3_STAAT Pyruvate dehydrogenase (Acetyl-transferring) alpha subunit OS=Staphylococcus aureus (strain USA300 / TCH1516) GN=pdhA PE=4 SV=1</t>
  </si>
  <si>
    <t>A8Z1N4</t>
  </si>
  <si>
    <t>&gt;tr|A8Z1N4|A8Z1N4_STAAT Pyruvate dehydrogenase (Acetyl-transferring) beta subunit OS=Staphylococcus aureus (strain USA300 / TCH1516) GN=phdB PE=4 SV=1</t>
  </si>
  <si>
    <t>A8Z1N5</t>
  </si>
  <si>
    <t>&gt;tr|A8Z1N5|A8Z1N5_STAAT Dihydrolipoyllysine-residue acetyltransferase OS=Staphylococcus aureus (strain USA300 / TCH1516) GN=pdhC PE=3 SV=1</t>
  </si>
  <si>
    <t>A8Z1N6</t>
  </si>
  <si>
    <t>&gt;tr|A8Z1N6|A8Z1N6_STAAT Dihydrolipoyl dehydrogenase OS=Staphylococcus aureus (strain USA300 / TCH1516) GN=pdhD PE=3 SV=1</t>
  </si>
  <si>
    <t>A8Z1P4</t>
  </si>
  <si>
    <t>&gt;tr|A8Z1P4|A8Z1P4_STAAT GTP-binding protein TypA OS=Staphylococcus aureus (strain USA300 / TCH1516) GN=USA300HOU_1047 PE=4 SV=1</t>
  </si>
  <si>
    <t>A8Z1P6</t>
  </si>
  <si>
    <t>&gt;tr|A8Z1P6|A8Z1P6_STAAT Uncharacterized protein OS=Staphylococcus aureus (strain USA300 / TCH1516) GN=USA300HOU_1049 PE=4 SV=1</t>
  </si>
  <si>
    <t>A8Z1P9</t>
  </si>
  <si>
    <t>&gt;tr|A8Z1P9|A8Z1P9_STAAT Pyruvate carboxylase OS=Staphylococcus aureus (strain USA300 / TCH1516) GN=pycA PE=4 SV=1</t>
  </si>
  <si>
    <t>A8Z1R0</t>
  </si>
  <si>
    <t>&gt;sp|A8Z1R0|ISDA_STAAT Iron-regulated surface determinant protein A OS=Staphylococcus aureus (strain USA300 / TCH1516) GN=isdA PE=3 SV=1</t>
  </si>
  <si>
    <t>A8Z1R1</t>
  </si>
  <si>
    <t>&gt;sp|A8Z1R1|ISDC_STAAT Iron-regulated surface determinant protein C OS=Staphylococcus aureus (strain USA300 / TCH1516) GN=isdC PE=3 SV=1</t>
  </si>
  <si>
    <t>A8Z1R9</t>
  </si>
  <si>
    <t>&gt;sp|A8Z1R9|SYFA_STAAT Phenylalanine--tRNA ligase alpha subunit OS=Staphylococcus aureus (strain USA300 / TCH1516) GN=pheS PE=3 SV=1</t>
  </si>
  <si>
    <t>A8Z1S0</t>
  </si>
  <si>
    <t>&gt;tr|A8Z1S0|A8Z1S0_STAAT Phenylalanine--tRNA ligase beta subunit OS=Staphylococcus aureus (strain USA300 / TCH1516) GN=pheT1 PE=3 SV=1</t>
  </si>
  <si>
    <t>A8Z1S4</t>
  </si>
  <si>
    <t>&gt;tr|A8Z1S4|A8Z1S4_STAAT DNA-directed DNA polymerase IV beta subunit OS=Staphylococcus aureus (strain USA300 / TCH1516) GN=dinB PE=4 SV=1</t>
  </si>
  <si>
    <t>A8Z1S6</t>
  </si>
  <si>
    <t>&gt;tr|A8Z1S6|A8Z1S6_STAAT Thioredoxin OS=Staphylococcus aureus (strain USA300 / TCH1516) GN=trxA PE=3 SV=1</t>
  </si>
  <si>
    <t>A8Z1T0</t>
  </si>
  <si>
    <t>&gt;tr|A8Z1T0|A8Z1T0_STAAT Succinate dehydrogenase, flavoprotein subunit OS=Staphylococcus aureus (strain USA300 / TCH1516) GN=sdhA1 PE=4 SV=1</t>
  </si>
  <si>
    <t>A8Z1T1</t>
  </si>
  <si>
    <t>&gt;tr|A8Z1T1|A8Z1T1_STAAT Succinate dehydrogenase iron-sulfur subunit OS=Staphylococcus aureus (strain USA300 / TCH1516) GN=sdhB1 PE=4 SV=1</t>
  </si>
  <si>
    <t>A8Z1T2</t>
  </si>
  <si>
    <t>&gt;sp|A8Z1T2|MURI_STAAT Glutamate racemase OS=Staphylococcus aureus (strain USA300 / TCH1516) GN=murI PE=3 SV=1</t>
  </si>
  <si>
    <t>A8Z1T3</t>
  </si>
  <si>
    <t>&gt;tr|A8Z1T3|A8Z1T3_STAAT Non-canonical purine NTP pyrophosphatase OS=Staphylococcus aureus (strain USA300 / TCH1516) GN=USA300HOU_1087 PE=3 SV=1</t>
  </si>
  <si>
    <t>A8Z1U0</t>
  </si>
  <si>
    <t>&gt;tr|A8Z1U0|A8Z1U0_STAAT Fibrinogen-binding protein OS=Staphylococcus aureus (strain USA300 / TCH1516) GN=USA300HOU_1094 PE=4 SV=1</t>
  </si>
  <si>
    <t>A8Z1U3</t>
  </si>
  <si>
    <t>&gt;tr|A8Z1U3|A8Z1U3_STAAT Uncharacterized protein OS=Staphylococcus aureus (strain USA300 / TCH1516) GN=USA300HOU_1098 PE=4 SV=1</t>
  </si>
  <si>
    <t>A8Z1U6</t>
  </si>
  <si>
    <t>&gt;tr|A8Z1U6|A8Z1U6_STAAT Uncharacterized protein OS=Staphylococcus aureus (strain USA300 / TCH1516) GN=USA300HOU_1101 PE=4 SV=1</t>
  </si>
  <si>
    <t>A8Z1V0;A8YYY8</t>
  </si>
  <si>
    <t>7;2</t>
  </si>
  <si>
    <t>&gt;tr|A8Z1V0|A8Z1V0_STAAT Ornithine carbamoyltransferase OS=Staphylococcus aureus (strain USA300 / TCH1516) GN=arcB2 PE=3 SV=1</t>
  </si>
  <si>
    <t>A8Z1V1</t>
  </si>
  <si>
    <t>&gt;tr|A8Z1V1|A8Z1V1_STAAT Carbamate kinase OS=Staphylococcus aureus (strain USA300 / TCH1516) GN=arcC2 PE=3 SV=1</t>
  </si>
  <si>
    <t>A8Z1V4</t>
  </si>
  <si>
    <t>&gt;tr|A8Z1V4|A8Z1V4_STAAT CDP-diacylglycerol--glycerol-3-phosphate 3-phosphatidyltransferase OS=Staphylococcus aureus (strain USA300 / TCH1516) GN=pgsA PE=3 SV=1</t>
  </si>
  <si>
    <t>A8Z1V5</t>
  </si>
  <si>
    <t>&gt;tr|A8Z1V5|A8Z1V5_STAAT Putative competence-damage inducible protein OS=Staphylococcus aureus (strain USA300 / TCH1516) GN=cinA PE=3 SV=1</t>
  </si>
  <si>
    <t>A8Z1V6</t>
  </si>
  <si>
    <t>&gt;sp|A8Z1V6|RECA_STAAT Protein RecA OS=Staphylococcus aureus (strain USA300 / TCH1516) GN=recA PE=3 SV=1</t>
  </si>
  <si>
    <t>A8Z1V7</t>
  </si>
  <si>
    <t>&gt;sp|A8Z1V7|RNY_STAAT Ribonuclease Y OS=Staphylococcus aureus (strain USA300 / TCH1516) GN=rny PE=3 SV=1</t>
  </si>
  <si>
    <t>A8Z1V9</t>
  </si>
  <si>
    <t>&gt;tr|A8Z1V9|A8Z1V9_STAAT Uncharacterized protein OS=Staphylococcus aureus (strain USA300 / TCH1516) GN=USA300HOU_1220 PE=4 SV=1</t>
  </si>
  <si>
    <t>A8Z1W0</t>
  </si>
  <si>
    <t>&gt;tr|A8Z1W0|A8Z1W0_STAAT Ferredoxin dehydrogenase alpha subunit OS=Staphylococcus aureus (strain USA300 / TCH1516) GN=porA PE=4 SV=1</t>
  </si>
  <si>
    <t>A8Z1W1</t>
  </si>
  <si>
    <t>&gt;tr|A8Z1W1|A8Z1W1_STAAT Pyruvate ferredoxin dehydrogenase beta subunit OS=Staphylococcus aureus (strain USA300 / TCH1516) GN=porB PE=4 SV=1</t>
  </si>
  <si>
    <t>A8Z1W2</t>
  </si>
  <si>
    <t>&gt;tr|A8Z1W2|A8Z1W2_STAAT Uncharacterized protein OS=Staphylococcus aureus (strain USA300 / TCH1516) GN=USA300HOU_1223 PE=4 SV=1</t>
  </si>
  <si>
    <t>A8Z1W3</t>
  </si>
  <si>
    <t>&gt;sp|A8Z1W3|MIAB_STAAT tRNA-2-methylthio-N(6)-dimethylallyladenosine synthase OS=Staphylococcus aureus (strain USA300 / TCH1516) GN=miaB PE=3 SV=1</t>
  </si>
  <si>
    <t>A8Z1W6</t>
  </si>
  <si>
    <t>&gt;sp|A8Z1W6|MUTS_STAAT DNA mismatch repair protein MutS OS=Staphylococcus aureus (strain USA300 / TCH1516) GN=mutS PE=3 SV=1</t>
  </si>
  <si>
    <t>A8Z1W7</t>
  </si>
  <si>
    <t>&gt;sp|A8Z1W7|MUTL_STAAT DNA mismatch repair protein MutL OS=Staphylococcus aureus (strain USA300 / TCH1516) GN=mutL PE=3 SV=1</t>
  </si>
  <si>
    <t>A8Z1W9</t>
  </si>
  <si>
    <t>&gt;tr|A8Z1W9|A8Z1W9_STAAT MIP family major intrinsic protein channel protein OS=Staphylococcus aureus (strain USA300 / TCH1516) GN=glpF PE=3 SV=1</t>
  </si>
  <si>
    <t>A8Z1X0</t>
  </si>
  <si>
    <t>&gt;sp|A8Z1X0|GLPK_STAAT Glycerol kinase OS=Staphylococcus aureus (strain USA300 / TCH1516) GN=glpK PE=3 SV=1</t>
  </si>
  <si>
    <t>A8Z1X1</t>
  </si>
  <si>
    <t>&gt;tr|A8Z1X1|A8Z1X1_STAAT Glycerol-3-phosphate dehydrogenase OS=Staphylococcus aureus (strain USA300 / TCH1516) GN=glpD PE=3 SV=1</t>
  </si>
  <si>
    <t>A8Z1X5</t>
  </si>
  <si>
    <t>&gt;tr|A8Z1X5|A8Z1X5_STAAT Glutathione peroxidase OS=Staphylococcus aureus (strain USA300 / TCH1516) GN=bsaA PE=3 SV=1</t>
  </si>
  <si>
    <t>A8Z1X9</t>
  </si>
  <si>
    <t>&gt;tr|A8Z1X9|A8Z1X9_STAAT Glutamine synthetase OS=Staphylococcus aureus (strain USA300 / TCH1516) GN=glnA PE=3 SV=1</t>
  </si>
  <si>
    <t>A8Z1Y9</t>
  </si>
  <si>
    <t>&gt;tr|A8Z1Y9|A8Z1Y9_STAAT Uncharacterized protein OS=Staphylococcus aureus (strain USA300 / TCH1516) GN=USA300HOU_1250 PE=4 SV=1</t>
  </si>
  <si>
    <t>A8Z1Z8</t>
  </si>
  <si>
    <t>&gt;tr|A8Z1Z8|A8Z1Z8_STAAT Threonine aldolase OS=Staphylococcus aureus (strain USA300 / TCH1516) GN=USA300HOU_1260 PE=4 SV=1</t>
  </si>
  <si>
    <t>A8Z1Z9</t>
  </si>
  <si>
    <t>&gt;tr|A8Z1Z9|A8Z1Z9_STAAT Uncharacterized protein OS=Staphylococcus aureus (strain USA300 / TCH1516) GN=USA300HOU_1261 PE=4 SV=1</t>
  </si>
  <si>
    <t>A8Z207</t>
  </si>
  <si>
    <t>&gt;tr|A8Z207|A8Z207_STAAT Uncharacterized protein OS=Staphylococcus aureus (strain USA300 / TCH1516) GN=USA300HOU_1269 PE=4 SV=1</t>
  </si>
  <si>
    <t>A8Z212</t>
  </si>
  <si>
    <t>&gt;tr|A8Z212|A8Z212_STAAT Threonine synthase OS=Staphylococcus aureus (strain USA300 / TCH1516) GN=thrC PE=3 SV=1</t>
  </si>
  <si>
    <t>A8Z214</t>
  </si>
  <si>
    <t>&gt;tr|A8Z214|A8Z214_STAAT HAD superfamily hydrolase OS=Staphylococcus aureus (strain USA300 / TCH1516) GN=USA300HOU_1276 PE=4 SV=1</t>
  </si>
  <si>
    <t>A8Z215</t>
  </si>
  <si>
    <t>&gt;tr|A8Z215|A8Z215_STAAT Catalase OS=Staphylococcus aureus (strain USA300 / TCH1516) GN=katA PE=3 SV=1</t>
  </si>
  <si>
    <t>A8Z491;A8Z216</t>
  </si>
  <si>
    <t>1;1</t>
  </si>
  <si>
    <t>&gt;sp|A8Z491|RL333_STAAT 50S ribosomal protein L33 3 OS=Staphylococcus aureus (strain USA300 / TCH1516) GN=rpmG3 PE=3 SV=1;&gt;sp|A8Z216|RL332_STAAT 50S ribosomal protein L33 2 OS=Staphylococcus aureus (strain USA300 / TCH1516) GN=rpmG2 PE=3 SV=1</t>
  </si>
  <si>
    <t>A8Z217</t>
  </si>
  <si>
    <t>&gt;tr|A8Z217|A8Z217_STAAT Transketolase OS=Staphylococcus aureus (strain USA300 / TCH1516) GN=tkt PE=3 SV=1</t>
  </si>
  <si>
    <t>A8Z218</t>
  </si>
  <si>
    <t>&gt;tr|A8Z218|A8Z218_STAAT UPF0154 protein USA300HOU_1280 OS=Staphylococcus aureus (strain USA300 / TCH1516) GN=USA300HOU_1280 PE=3 SV=1</t>
  </si>
  <si>
    <t>A8Z220</t>
  </si>
  <si>
    <t>&gt;tr|A8Z220|A8Z220_STAAT Aconitate hydratase OS=Staphylococcus aureus (strain USA300 / TCH1516) GN=acnA PE=3 SV=1</t>
  </si>
  <si>
    <t>A8Z222</t>
  </si>
  <si>
    <t>&gt;tr|A8Z222|A8Z222_STAAT Uncharacterized protein OS=Staphylococcus aureus (strain USA300 / TCH1516) GN=USA300HOU_1285 PE=4 SV=1</t>
  </si>
  <si>
    <t>A8Z224</t>
  </si>
  <si>
    <t>&gt;tr|A8Z224|A8Z224_STAAT DNA topoisomerase 4 subunit B OS=Staphylococcus aureus (strain USA300 / TCH1516) GN=parE PE=3 SV=1</t>
  </si>
  <si>
    <t>A8Z225</t>
  </si>
  <si>
    <t>&gt;tr|A8Z225|A8Z225_STAAT DNA topoisomerase 4 subunit A OS=Staphylococcus aureus (strain USA300 / TCH1516) GN=parC PE=3 SV=1</t>
  </si>
  <si>
    <t>A8Z227</t>
  </si>
  <si>
    <t>&gt;tr|A8Z227|A8Z227_STAAT AGCS family alanine or glycine:sodium (Na+) symporter OS=Staphylococcus aureus (strain USA300 / TCH1516) GN=alsT PE=4 SV=1</t>
  </si>
  <si>
    <t>A8Z232</t>
  </si>
  <si>
    <t>&gt;tr|A8Z232|A8Z232_STAAT Peptide methionine sulfoxide reductase MsrA OS=Staphylococcus aureus (strain USA300 / TCH1516) GN=msrA PE=3 SV=1</t>
  </si>
  <si>
    <t>A8Z235</t>
  </si>
  <si>
    <t>&gt;tr|A8Z235|A8Z235_STAAT 4-oxalocrotonate tautomerase OS=Staphylococcus aureus (strain USA300 / TCH1516) GN=USA300HOU_1298 PE=4 SV=1</t>
  </si>
  <si>
    <t>A8Z238</t>
  </si>
  <si>
    <t>&gt;tr|A8Z238|A8Z238_STAAT M42 family peptidase OS=Staphylococcus aureus (strain USA300 / TCH1516) GN=USA300HOU_1301 PE=4 SV=1</t>
  </si>
  <si>
    <t>A8Z239</t>
  </si>
  <si>
    <t>&gt;tr|A8Z239|A8Z239_STAAT Anthranilate synthase alpha subunit OS=Staphylococcus aureus (strain USA300 / TCH1516) GN=trpE PE=4 SV=1</t>
  </si>
  <si>
    <t>A8Z240</t>
  </si>
  <si>
    <t>&gt;tr|A8Z240|A8Z240_STAAT Anthranilate synthase component II OS=Staphylococcus aureus (strain USA300 / TCH1516) GN=trpG PE=4 SV=1</t>
  </si>
  <si>
    <t>A8Z241</t>
  </si>
  <si>
    <t>&gt;tr|A8Z241|A8Z241_STAAT Anthranilate phosphoribosyltransferase OS=Staphylococcus aureus (strain USA300 / TCH1516) GN=trpD PE=3 SV=1</t>
  </si>
  <si>
    <t>A8Z242</t>
  </si>
  <si>
    <t>&gt;sp|A8Z242|TRPC_STAAT Indole-3-glycerol phosphate synthase OS=Staphylococcus aureus (strain USA300 / TCH1516) GN=trpC PE=3 SV=1</t>
  </si>
  <si>
    <t>A8Z244</t>
  </si>
  <si>
    <t>&gt;sp|A8Z244|TRPB_STAAT Tryptophan synthase beta chain OS=Staphylococcus aureus (strain USA300 / TCH1516) GN=trpB PE=3 SV=1</t>
  </si>
  <si>
    <t>A8Z245</t>
  </si>
  <si>
    <t>&gt;sp|A8Z245|TRPA_STAAT Tryptophan synthase alpha chain OS=Staphylococcus aureus (strain USA300 / TCH1516) GN=trpA PE=3 SV=1</t>
  </si>
  <si>
    <t>A8Z246</t>
  </si>
  <si>
    <t>&gt;tr|A8Z246|A8Z246_STAAT Methicillin resistance factor FemA OS=Staphylococcus aureus (strain USA300 / TCH1516) GN=femA PE=4 SV=1</t>
  </si>
  <si>
    <t>A8Z247</t>
  </si>
  <si>
    <t>&gt;tr|A8Z247|A8Z247_STAAT Methicillin resistance factor FemB OS=Staphylococcus aureus (strain USA300 / TCH1516) GN=femB PE=4 SV=1</t>
  </si>
  <si>
    <t>A8Z275</t>
  </si>
  <si>
    <t>&gt;tr|A8Z275|A8Z275_STAAT Possible bacteriophage tail protein OS=Staphylococcus aureus (strain USA300 / TCH1516) GN=USA300HOU_1441 PE=4 SV=1</t>
  </si>
  <si>
    <t>A8Z2A8</t>
  </si>
  <si>
    <t>&gt;tr|A8Z2A8|A8Z2A8_STAAT Hypothetical bacteriophage protein OS=Staphylococcus aureus (strain USA300 / TCH1516) GN=USA300HOU_1474 PE=4 SV=1</t>
  </si>
  <si>
    <t>A8Z2B0</t>
  </si>
  <si>
    <t>&gt;tr|A8Z2B0|A8Z2B0_STAAT Hypothetical bacteriophage protein OS=Staphylococcus aureus (strain USA300 / TCH1516) GN=USA300HOU_1476 PE=4 SV=1</t>
  </si>
  <si>
    <t>A8Z2B7</t>
  </si>
  <si>
    <t>&gt;tr|A8Z2B7|A8Z2B7_STAAT Hypothetical bacteriophage protein OS=Staphylococcus aureus (strain USA300 / TCH1516) GN=USA300HOU_1484 PE=4 SV=1</t>
  </si>
  <si>
    <t>A8Z2B9</t>
  </si>
  <si>
    <t>&gt;tr|A8Z2B9|A8Z2B9_STAAT Possible bacteriophage transcriptional regulator OS=Staphylococcus aureus (strain USA300 / TCH1516) GN=USA300HOU_1486 PE=4 SV=1</t>
  </si>
  <si>
    <t>A8Z2C6</t>
  </si>
  <si>
    <t>&gt;tr|A8Z2C6|A8Z2C6_STAAT Response regulator SrrA OS=Staphylococcus aureus (strain USA300 / TCH1516) GN=srrA PE=4 SV=1</t>
  </si>
  <si>
    <t>A8Z2D1</t>
  </si>
  <si>
    <t>&gt;tr|A8Z2D1|A8Z2D1_STAAT Fur family transcriptional regulator OS=Staphylococcus aureus (strain USA300 / TCH1516) GN=USA300HOU_1499 PE=4 SV=1</t>
  </si>
  <si>
    <t>A8Z2D6</t>
  </si>
  <si>
    <t>&gt;tr|A8Z2D6|A8Z2D6_STAAT Pyrroline-5-carboxylate reductase OS=Staphylococcus aureus (strain USA300 / TCH1516) GN=USA300HOU_1504 PE=4 SV=1</t>
  </si>
  <si>
    <t>A8Z2D9</t>
  </si>
  <si>
    <t>&gt;tr|A8Z2D9|A8Z2D9_STAAT Glucose-6-phosphate 1-dehydrogenase OS=Staphylococcus aureus (strain USA300 / TCH1516) GN=zwf PE=3 SV=1</t>
  </si>
  <si>
    <t>A8Z2E4</t>
  </si>
  <si>
    <t>&gt;tr|A8Z2E4|A8Z2E4_STAAT 6-phosphogluconate dehydrogenase, decarboxylating OS=Staphylococcus aureus (strain USA300 / TCH1516) GN=pgd PE=3 SV=1</t>
  </si>
  <si>
    <t>A8Z2E5</t>
  </si>
  <si>
    <t>&gt;tr|A8Z2E5|A8Z2E5_STAAT M20 family peptidase OS=Staphylococcus aureus (strain USA300 / TCH1516) GN=USA300HOU_1513 PE=4 SV=1</t>
  </si>
  <si>
    <t>A8Z2E8</t>
  </si>
  <si>
    <t>&gt;tr|A8Z2E8|A8Z2E8_STAAT Uncharacterized protein OS=Staphylococcus aureus (strain USA300 / TCH1516) GN=USA300HOU_1516 PE=4 SV=1</t>
  </si>
  <si>
    <t>A8Z2E9</t>
  </si>
  <si>
    <t>&gt;tr|A8Z2E9|A8Z2E9_STAAT Dihydrolipoyllysine-residue acetyltransferase OS=Staphylococcus aureus (strain USA300 / TCH1516) GN=bmfBB PE=3 SV=1</t>
  </si>
  <si>
    <t>A8Z2F0</t>
  </si>
  <si>
    <t>&gt;tr|A8Z2F0|A8Z2F0_STAAT 2-oxoisovalerate dehydrogenase (Acylating) beta subunit OS=Staphylococcus aureus (strain USA300 / TCH1516) GN=USA300HOU_1518 PE=4 SV=1</t>
  </si>
  <si>
    <t>A8Z2F1</t>
  </si>
  <si>
    <t>&gt;tr|A8Z2F1|A8Z2F1_STAAT Pyruvate dehydrogenase (Acetyl-transferring) alpha subunit OS=Staphylococcus aureus (strain USA300 / TCH1516) GN=odpA PE=4 SV=1</t>
  </si>
  <si>
    <t>A8Z2F2</t>
  </si>
  <si>
    <t>&gt;tr|A8Z2F2|A8Z2F2_STAAT Dihydrolipoyl dehydrogenase OS=Staphylococcus aureus (strain USA300 / TCH1516) GN=lpdA PE=3 SV=1</t>
  </si>
  <si>
    <t>A8Z2F3</t>
  </si>
  <si>
    <t>&gt;tr|A8Z2F3|A8Z2F3_STAAT DNA repair protein RecN OS=Staphylococcus aureus (strain USA300 / TCH1516) GN=recN PE=3 SV=1</t>
  </si>
  <si>
    <t>A8Z2F4</t>
  </si>
  <si>
    <t>&gt;tr|A8Z2F4|A8Z2F4_STAAT Arginine repressor OS=Staphylococcus aureus (strain USA300 / TCH1516) GN=argR PE=3 SV=1</t>
  </si>
  <si>
    <t>A8Z2F7</t>
  </si>
  <si>
    <t>&gt;sp|A8Z2F7|SYD_STAAT Aspartate--tRNA ligase OS=Staphylococcus aureus (strain USA300 / TCH1516) GN=aspS PE=3 SV=1</t>
  </si>
  <si>
    <t>A8Z2F8</t>
  </si>
  <si>
    <t>&gt;sp|A8Z2F8|SYH_STAAT Histidine--tRNA ligase OS=Staphylococcus aureus (strain USA300 / TCH1516) GN=hisS PE=3 SV=1</t>
  </si>
  <si>
    <t>A8Z2G0</t>
  </si>
  <si>
    <t>&gt;sp|A8Z2G0|DTD_STAAT D-aminoacyl-tRNA deacylase OS=Staphylococcus aureus (strain USA300 / TCH1516) GN=dtd PE=3 SV=1</t>
  </si>
  <si>
    <t>A8Z2G1</t>
  </si>
  <si>
    <t>&gt;tr|A8Z2G1|A8Z2G1_STAAT GTP pyrophosphokinase OS=Staphylococcus aureus (strain USA300 / TCH1516) GN=relA2 PE=3 SV=1</t>
  </si>
  <si>
    <t>A8Z2G2</t>
  </si>
  <si>
    <t>&gt;sp|A8Z2G2|APT_STAAT Adenine phosphoribosyltransferase OS=Staphylococcus aureus (strain USA300 / TCH1516) GN=apt PE=3 SV=1</t>
  </si>
  <si>
    <t>A8Z2G5</t>
  </si>
  <si>
    <t>&gt;tr|A8Z2G5|A8Z2G5_STAAT RND superfamily resistance-nodulation-cell division protein:proton (H+) antiporter OS=Staphylococcus aureus (strain USA300 / TCH1516) GN=secDF PE=3 SV=1</t>
  </si>
  <si>
    <t>A8Z2G6</t>
  </si>
  <si>
    <t>&gt;tr|A8Z2G6|A8Z2G6_STAAT Sec family Type I general secretory pathway preprotein translocase subunit YajC OS=Staphylococcus aureus (strain USA300 / TCH1516) GN=yajC PE=4 SV=1</t>
  </si>
  <si>
    <t>A8Z2G7</t>
  </si>
  <si>
    <t>&gt;sp|A8Z2G7|TGT_STAAT Queuine tRNA-ribosyltransferase OS=Staphylococcus aureus (strain USA300 / TCH1516) GN=tgt PE=3 SV=1</t>
  </si>
  <si>
    <t>A8Z2G8</t>
  </si>
  <si>
    <t>&gt;sp|A8Z2G8|QUEA_STAAT S-adenosylmethionine:tRNA ribosyltransferase-isomerase OS=Staphylococcus aureus (strain USA300 / TCH1516) GN=queA PE=3 SV=1</t>
  </si>
  <si>
    <t>A8Z2H2</t>
  </si>
  <si>
    <t>&gt;sp|A8Z2H2|OBG_STAAT GTPase Obg OS=Staphylococcus aureus (strain USA300 / TCH1516) GN=obg PE=3 SV=1</t>
  </si>
  <si>
    <t>A8Z2H3</t>
  </si>
  <si>
    <t>&gt;sp|A8Z2H3|RL27_STAAT 50S ribosomal protein L27 OS=Staphylococcus aureus (strain USA300 / TCH1516) GN=rpmA PE=3 SV=1</t>
  </si>
  <si>
    <t>A8Z2H5</t>
  </si>
  <si>
    <t>&gt;sp|A8Z2H5|RL21_STAAT 50S ribosomal protein L21 OS=Staphylococcus aureus (strain USA300 / TCH1516) GN=rplU PE=3 SV=1</t>
  </si>
  <si>
    <t>A8Z2H7</t>
  </si>
  <si>
    <t>&gt;tr|A8Z2H7|A8Z2H7_STAAT Cell shape-determining protein MreC OS=Staphylococcus aureus (strain USA300 / TCH1516) GN=mreC PE=3 SV=1</t>
  </si>
  <si>
    <t>A8Z2I4</t>
  </si>
  <si>
    <t>&gt;sp|A8Z2I4|SYV_STAAT Valine--tRNA ligase OS=Staphylococcus aureus (strain USA300 / TCH1516) GN=valS PE=3 SV=1</t>
  </si>
  <si>
    <t>A8Z2I8</t>
  </si>
  <si>
    <t>&gt;sp|A8Z2I8|GSA1_STAAT Glutamate-1-semialdehyde 2,1-aminomutase 1 OS=Staphylococcus aureus (strain USA300 / TCH1516) GN=hemL1 PE=3 SV=1</t>
  </si>
  <si>
    <t>A8Z2I9</t>
  </si>
  <si>
    <t>&gt;tr|A8Z2I9|A8Z2I9_STAAT Delta-aminolevulinic acid dehydratase OS=Staphylococcus aureus (strain USA300 / TCH1516) GN=hemB PE=3 SV=1</t>
  </si>
  <si>
    <t>A8Z2J1</t>
  </si>
  <si>
    <t>&gt;sp|A8Z2J1|HEM3_STAAT Porphobilinogen deaminase OS=Staphylococcus aureus (strain USA300 / TCH1516) GN=hemC PE=3 SV=1</t>
  </si>
  <si>
    <t>A8Z2J5</t>
  </si>
  <si>
    <t>&gt;sp|A8Z2J5|CLPX_STAAT ATP-dependent Clp protease ATP-binding subunit ClpX OS=Staphylococcus aureus (strain USA300 / TCH1516) GN=clpX PE=3 SV=1</t>
  </si>
  <si>
    <t>A8Z2J6</t>
  </si>
  <si>
    <t>&gt;sp|A8Z2J6|TIG_STAAT Trigger factor OS=Staphylococcus aureus (strain USA300 / TCH1516) GN=tig PE=3 SV=1</t>
  </si>
  <si>
    <t>A8Z2J8</t>
  </si>
  <si>
    <t>&gt;sp|A8Z2J8|SYT_STAAT Threonine--tRNA ligase OS=Staphylococcus aureus (strain USA300 / TCH1516) GN=thrS PE=3 SV=1</t>
  </si>
  <si>
    <t>A8Z2K0</t>
  </si>
  <si>
    <t>&gt;tr|A8Z2K0|A8Z2K0_STAAT Primosomal protein DnaI OS=Staphylococcus aureus (strain USA300 / TCH1516) GN=dnaI PE=4 SV=1</t>
  </si>
  <si>
    <t>A8Z2K2</t>
  </si>
  <si>
    <t>&gt;sp|A8Z2K2|NRDR_STAAT Transcriptional repressor NrdR OS=Staphylococcus aureus (strain USA300 / TCH1516) GN=nrdR PE=3 SV=1</t>
  </si>
  <si>
    <t>A8Z2K3</t>
  </si>
  <si>
    <t>&gt;tr|A8Z2K3|A8Z2K3_STAAT Glyceraldehyde-3-phosphate dehydrogenase OS=Staphylococcus aureus (strain USA300 / TCH1516) GN=gapB PE=3 SV=1</t>
  </si>
  <si>
    <t>A8Z2K4</t>
  </si>
  <si>
    <t>&gt;tr|A8Z2K4|A8Z2K4_STAAT Dephospho-CoA kinase OS=Staphylococcus aureus (strain USA300 / TCH1516) GN=coaE PE=3 SV=1</t>
  </si>
  <si>
    <t>A8Z2K6</t>
  </si>
  <si>
    <t>&gt;tr|A8Z2K6|A8Z2K6_STAAT DNA polymerase OS=Staphylococcus aureus (strain USA300 / TCH1516) GN=polA PE=3 SV=1</t>
  </si>
  <si>
    <t>A8Z2K9</t>
  </si>
  <si>
    <t>&gt;tr|A8Z2K9|A8Z2K9_STAAT Response regulator OS=Staphylococcus aureus (strain USA300 / TCH1516) GN=USA300HOU_1680 PE=4 SV=1</t>
  </si>
  <si>
    <t>A8Z2L0</t>
  </si>
  <si>
    <t>&gt;tr|A8Z2L0|A8Z2L0_STAAT Isocitrate dehydrogenase [NADP] OS=Staphylococcus aureus (strain USA300 / TCH1516) GN=icd PE=3 SV=1</t>
  </si>
  <si>
    <t>A8Z2L1</t>
  </si>
  <si>
    <t>&gt;tr|A8Z2L1|A8Z2L1_STAAT Citrate synthase OS=Staphylococcus aureus (strain USA300 / TCH1516) GN=citZ PE=3 SV=1</t>
  </si>
  <si>
    <t>A8Z2L2</t>
  </si>
  <si>
    <t>&gt;tr|A8Z2L2|A8Z2L2_STAAT APC family amino acid-polyamine-organocation transporter OS=Staphylococcus aureus (strain USA300 / TCH1516) GN=USA300HOU_1683 PE=4 SV=1</t>
  </si>
  <si>
    <t>A8Z2L3</t>
  </si>
  <si>
    <t>&gt;tr|A8Z2L3|A8Z2L3_STAAT Pyruvate kinase OS=Staphylococcus aureus (strain USA300 / TCH1516) GN=pykA PE=3 SV=1</t>
  </si>
  <si>
    <t>A8Z2L4</t>
  </si>
  <si>
    <t>&gt;sp|A8Z2L4|PFKA_STAAT ATP-dependent 6-phosphofructokinase OS=Staphylococcus aureus (strain USA300 / TCH1516) GN=pfkA PE=3 SV=1</t>
  </si>
  <si>
    <t>A8Z2L5</t>
  </si>
  <si>
    <t>&gt;sp|A8Z2L5|ACCA_STAAT Acetyl-coenzyme A carboxylase carboxyl transferase subunit alpha OS=Staphylococcus aureus (strain USA300 / TCH1516) GN=accA PE=3 SV=1</t>
  </si>
  <si>
    <t>A8Z2L6</t>
  </si>
  <si>
    <t>&gt;sp|A8Z2L6|ACCD_STAAT Acetyl-coenzyme A carboxylase carboxyl transferase subunit beta OS=Staphylococcus aureus (strain USA300 / TCH1516) GN=accD PE=3 SV=1</t>
  </si>
  <si>
    <t>A8Z2L7</t>
  </si>
  <si>
    <t>&gt;tr|A8Z2L7|A8Z2L7_STAAT Malate dehydrogenase (Oxaloacetate-decarboxylating) (NADP(+)) OS=Staphylococcus aureus (strain USA300 / TCH1516) GN=USA300HOU_1688 PE=3 SV=1</t>
  </si>
  <si>
    <t>A8Z2M1</t>
  </si>
  <si>
    <t>&gt;tr|A8Z2M1|A8Z2M1_STAAT Possible universal stress protein OS=Staphylococcus aureus (strain USA300 / TCH1516) GN=USA300HOU_1692 PE=4 SV=1</t>
  </si>
  <si>
    <t>A8Z2M2</t>
  </si>
  <si>
    <t>&gt;sp|A8Z2M2|Y1693_STAAT UPF0173 metal-dependent hydrolase USA300HOU_1693 OS=Staphylococcus aureus (strain USA300 / TCH1516) GN=USA300HOU_1693 PE=3 SV=1</t>
  </si>
  <si>
    <t>A8Z2M3</t>
  </si>
  <si>
    <t>&gt;tr|A8Z2M3|A8Z2M3_STAAT M24 family Xaa-Pro dipeptidase OS=Staphylococcus aureus (strain USA300 / TCH1516) GN=pepQ PE=3 SV=1</t>
  </si>
  <si>
    <t>A8Z2M5</t>
  </si>
  <si>
    <t>&gt;tr|A8Z2M5|A8Z2M5_STAAT Alanine dehydrogenase OS=Staphylococcus aureus (strain USA300 / TCH1516) GN=ald PE=3 SV=1</t>
  </si>
  <si>
    <t>A8Z2M6</t>
  </si>
  <si>
    <t>&gt;tr|A8Z2M6|A8Z2M6_STAAT Universal stress protein OS=Staphylococcus aureus (strain USA300 / TCH1516) GN=USA300HOU_1697 PE=3 SV=1</t>
  </si>
  <si>
    <t>A8Z2M7</t>
  </si>
  <si>
    <t>&gt;sp|A8Z2M7|ACKA_STAAT Acetate kinase OS=Staphylococcus aureus (strain USA300 / TCH1516) GN=ackA PE=3 SV=1</t>
  </si>
  <si>
    <t>A8Z2M8</t>
  </si>
  <si>
    <t>&gt;tr|A8Z2M8|A8Z2M8_STAAT Uncharacterized protein OS=Staphylococcus aureus (strain USA300 / TCH1516) GN=USA300HOU_1699 PE=4 SV=1</t>
  </si>
  <si>
    <t>A8Z2M9</t>
  </si>
  <si>
    <t>&gt;tr|A8Z2M9|A8Z2M9_STAAT Probable thiol peroxidase OS=Staphylococcus aureus (strain USA300 / TCH1516) GN=ahpC2 PE=3 SV=1</t>
  </si>
  <si>
    <t>A8Z2N4</t>
  </si>
  <si>
    <t>&gt;sp|A8Z2N4|EZRA_STAAT Septation ring formation regulator EzrA OS=Staphylococcus aureus (strain USA300 / TCH1516) GN=ezrA PE=3 SV=1</t>
  </si>
  <si>
    <t>A8Z2N5</t>
  </si>
  <si>
    <t>&gt;tr|A8Z2N5|A8Z2N5_STAAT Possible GAF domain protein OS=Staphylococcus aureus (strain USA300 / TCH1516) GN=USA300HOU_1706 PE=4 SV=1</t>
  </si>
  <si>
    <t>A8Z2N6</t>
  </si>
  <si>
    <t>&gt;sp|A8Z2N6|RS4_STAAT 30S ribosomal protein S4 OS=Staphylococcus aureus (strain USA300 / TCH1516) GN=rpsD PE=3 SV=1</t>
  </si>
  <si>
    <t>A8Z2P3</t>
  </si>
  <si>
    <t>&gt;tr|A8Z2P3|A8Z2P3_STAAT Uncharacterized protein OS=Staphylococcus aureus (strain USA300 / TCH1516) GN=USA300HOU_1714 PE=4 SV=1</t>
  </si>
  <si>
    <t>A8Z2P5</t>
  </si>
  <si>
    <t>&gt;tr|A8Z2P5|A8Z2P5_STAAT S1 family peptidase OS=Staphylococcus aureus (strain USA300 / TCH1516) GN=USA300HOU_1716 PE=4 SV=1</t>
  </si>
  <si>
    <t>A8Z2P6</t>
  </si>
  <si>
    <t>&gt;sp|A8Z2P6|SYY_STAAT Tyrosine--tRNA ligase OS=Staphylococcus aureus (strain USA300 / TCH1516) GN=tyrS PE=3 SV=1</t>
  </si>
  <si>
    <t>A8Z2Q0</t>
  </si>
  <si>
    <t>&gt;sp|A8Z2Q0|FTHS_STAAT Formate--tetrahydrofolate ligase OS=Staphylococcus aureus (strain USA300 / TCH1516) GN=fhs PE=3 SV=2</t>
  </si>
  <si>
    <t>A8Z2Q1</t>
  </si>
  <si>
    <t>&gt;tr|A8Z2Q1|A8Z2Q1_STAAT Acetate--CoA ligase OS=Staphylococcus aureus (strain USA300 / TCH1516) GN=acsA1 PE=4 SV=1</t>
  </si>
  <si>
    <t>A8Z2Q4</t>
  </si>
  <si>
    <t>&gt;tr|A8Z2Q4|A8Z2Q4_STAAT Catabolite control protein A OS=Staphylococcus aureus (strain USA300 / TCH1516) GN=ccpA PE=4 SV=1</t>
  </si>
  <si>
    <t>A8Z2Q6</t>
  </si>
  <si>
    <t>&gt;tr|A8Z2Q6|A8Z2Q6_STAAT Bifunctional chorismate mutase/3-deoxy-7-phosphoheptulonate synthase OS=Staphylococcus aureus (strain USA300 / TCH1516) GN=USA300HOU_1727 PE=4 SV=1</t>
  </si>
  <si>
    <t>A8Z2R1</t>
  </si>
  <si>
    <t>&gt;sp|A8Z2R1|DAGK_STAAT Diacylglycerol kinase OS=Staphylococcus aureus (strain USA300 / TCH1516) GN=dagK PE=3 SV=1</t>
  </si>
  <si>
    <t>A8Z2R3</t>
  </si>
  <si>
    <t>&gt;sp|A8Z2R3|GATB_STAAT Aspartyl/glutamyl-tRNA(Asn/Gln) amidotransferase subunit B OS=Staphylococcus aureus (strain USA300 / TCH1516) GN=gatB PE=3 SV=1</t>
  </si>
  <si>
    <t>A8Z2R4</t>
  </si>
  <si>
    <t>&gt;sp|A8Z2R4|GATA_STAAT Glutamyl-tRNA(Gln) amidotransferase subunit A OS=Staphylococcus aureus (strain USA300 / TCH1516) GN=gatA PE=3 SV=1</t>
  </si>
  <si>
    <t>A8Z2R5</t>
  </si>
  <si>
    <t>&gt;sp|A8Z2R5|GATC_STAAT Aspartyl/glutamyl-tRNA(Asn/Gln) amidotransferase subunit C OS=Staphylococcus aureus (strain USA300 / TCH1516) GN=gatC PE=3 SV=1</t>
  </si>
  <si>
    <t>A8Z2R8</t>
  </si>
  <si>
    <t>&gt;sp|A8Z2R8|DNLJ_STAAT DNA ligase OS=Staphylococcus aureus (strain USA300 / TCH1516) GN=ligA PE=3 SV=1</t>
  </si>
  <si>
    <t>A8Z2R9</t>
  </si>
  <si>
    <t>&gt;tr|A8Z2R9|A8Z2R9_STAAT DNA helicase OS=Staphylococcus aureus (strain USA300 / TCH1516) GN=pcrA PE=4 SV=1</t>
  </si>
  <si>
    <t>A8Z2S1</t>
  </si>
  <si>
    <t>&gt;tr|A8Z2S1|A8Z2S1_STAAT Possible Trp repressor OS=Staphylococcus aureus (strain USA300 / TCH1516) GN=USA300HOU_1908 PE=1 SV=1</t>
  </si>
  <si>
    <t>A8Z2S2</t>
  </si>
  <si>
    <t>&gt;tr|A8Z2S2|A8Z2S2_STAAT Adenylosuccinate lyase OS=Staphylococcus aureus (strain USA300 / TCH1516) GN=purB PE=3 SV=1</t>
  </si>
  <si>
    <t>A8Z2S7</t>
  </si>
  <si>
    <t>&gt;sp|A8Z2S7|NADE_STAAT NH(3)-dependent NAD(+) synthetase OS=Staphylococcus aureus (strain USA300 / TCH1516) GN=nadE PE=3 SV=1</t>
  </si>
  <si>
    <t>A8Z2S8</t>
  </si>
  <si>
    <t>&gt;tr|A8Z2S8|A8Z2S8_STAAT Nicotinate phosphoribosyltransferase OS=Staphylococcus aureus (strain USA300 / TCH1516) GN=USA300HOU_1915 PE=3 SV=1</t>
  </si>
  <si>
    <t>A8Z2T3</t>
  </si>
  <si>
    <t>&gt;tr|A8Z2T3|A8Z2T3_STAAT Nicotinamidase OS=Staphylococcus aureus (strain USA300 / TCH1516) GN=USA300HOU_1920 PE=4 SV=1</t>
  </si>
  <si>
    <t>A8Z2T4</t>
  </si>
  <si>
    <t>&gt;sp|A8Z2T4|PPAC_STAAT Probable manganese-dependent inorganic pyrophosphatase OS=Staphylococcus aureus (strain USA300 / TCH1516) GN=ppaC PE=3 SV=1</t>
  </si>
  <si>
    <t>A8Z2T6</t>
  </si>
  <si>
    <t>&gt;tr|A8Z2T6|A8Z2T6_STAAT Aldehyde dehydrogenase OS=Staphylococcus aureus (strain USA300 / TCH1516) GN=aldH1 PE=3 SV=1</t>
  </si>
  <si>
    <t>A8Z2T8</t>
  </si>
  <si>
    <t>&gt;tr|A8Z2T8|A8Z2T8_STAAT Uncharacterized protein OS=Staphylococcus aureus (strain USA300 / TCH1516) GN=USA300HOU_1925 PE=4 SV=1</t>
  </si>
  <si>
    <t>A8Z2U5</t>
  </si>
  <si>
    <t>&gt;tr|A8Z2U5|A8Z2U5_STAAT Uncharacterized protein OS=Staphylococcus aureus (strain USA300 / TCH1516) GN=USA300HOU_1932 PE=4 SV=1</t>
  </si>
  <si>
    <t>A8Z2U6</t>
  </si>
  <si>
    <t>&gt;tr|A8Z2U6|A8Z2U6_STAAT Hypothetical membrane protein OS=Staphylococcus aureus (strain USA300 / TCH1516) GN=USA300HOU_1933 PE=4 SV=1</t>
  </si>
  <si>
    <t>A8Z2U7</t>
  </si>
  <si>
    <t>&gt;tr|A8Z2U7|A8Z2U7_STAAT ABC superfamily ATP binding cassette transporter, ABC protein OS=Staphylococcus aureus (strain USA300 / TCH1516) GN=USA300HOU_1934 PE=4 SV=1</t>
  </si>
  <si>
    <t>A8Z2V3</t>
  </si>
  <si>
    <t>&gt;tr|A8Z2V3|A8Z2V3_STAAT Aminotransferase OS=Staphylococcus aureus (strain USA300 / TCH1516) GN=USA300HOU_1940 PE=4 SV=1</t>
  </si>
  <si>
    <t>A8Z2V7</t>
  </si>
  <si>
    <t>&gt;tr|A8Z2V7|A8Z2V7_STAAT Uncharacterized protein OS=Staphylococcus aureus (strain USA300 / TCH1516) GN=USA300HOU_1946 PE=4 SV=1</t>
  </si>
  <si>
    <t>A8Z307</t>
  </si>
  <si>
    <t>&gt;tr|A8Z307|A8Z307_STAAT NAD-dependent protein deacetylase OS=Staphylococcus aureus (strain USA300 / TCH1516) GN=cobB PE=3 SV=1</t>
  </si>
  <si>
    <t>A8Z318</t>
  </si>
  <si>
    <t>&gt;tr|A8Z318|A8Z318_STAAT Acetolactate synthase OS=Staphylococcus aureus (strain USA300 / TCH1516) GN=alsS PE=3 SV=1</t>
  </si>
  <si>
    <t>A8Z324</t>
  </si>
  <si>
    <t>&gt;sp|A8Z324|RS9_STAAT 30S ribosomal protein S9 OS=Staphylococcus aureus (strain USA300 / TCH1516) GN=rpsI PE=3 SV=1</t>
  </si>
  <si>
    <t>A8Z325</t>
  </si>
  <si>
    <t>&gt;sp|A8Z325|RL13_STAAT 50S ribosomal protein L13 OS=Staphylococcus aureus (strain USA300 / TCH1516) GN=rplM PE=3 SV=1</t>
  </si>
  <si>
    <t>A8Z330</t>
  </si>
  <si>
    <t>&gt;sp|A8Z330|RL17_STAAT 50S ribosomal protein L17 OS=Staphylococcus aureus (strain USA300 / TCH1516) GN=rplQ PE=3 SV=1</t>
  </si>
  <si>
    <t>A8Z331</t>
  </si>
  <si>
    <t>&gt;tr|A8Z331|A8Z331_STAAT DNA-directed RNA polymerase subunit alpha OS=Staphylococcus aureus (strain USA300 / TCH1516) GN=rpoA PE=3 SV=1</t>
  </si>
  <si>
    <t>A8Z332</t>
  </si>
  <si>
    <t>&gt;sp|A8Z332|RS11_STAAT 30S ribosomal protein S11 OS=Staphylococcus aureus (strain USA300 / TCH1516) GN=rpsK PE=3 SV=1</t>
  </si>
  <si>
    <t>A8Z333</t>
  </si>
  <si>
    <t>&gt;sp|A8Z333|RS13_STAAT 30S ribosomal protein S13 OS=Staphylococcus aureus (strain USA300 / TCH1516) GN=rpsM PE=3 SV=1</t>
  </si>
  <si>
    <t>A8Z334</t>
  </si>
  <si>
    <t>&gt;sp|A8Z334|RL36_STAAT 50S ribosomal protein L36 OS=Staphylococcus aureus (strain USA300 / TCH1516) GN=rpmJ PE=3 SV=1</t>
  </si>
  <si>
    <t>A8Z335</t>
  </si>
  <si>
    <t>&gt;sp|A8Z335|IF1_STAAT Translation initiation factor IF-1 OS=Staphylococcus aureus (strain USA300 / TCH1516) GN=infA PE=3 SV=1</t>
  </si>
  <si>
    <t>A8Z336</t>
  </si>
  <si>
    <t>&gt;tr|A8Z336|A8Z336_STAAT Adenylate kinase OS=Staphylococcus aureus (strain USA300 / TCH1516) GN=adk PE=3 SV=1</t>
  </si>
  <si>
    <t>A8Z338</t>
  </si>
  <si>
    <t>&gt;sp|A8Z338|RL15_STAAT 50S ribosomal protein L15 OS=Staphylococcus aureus (strain USA300 / TCH1516) GN=rplO PE=3 SV=1</t>
  </si>
  <si>
    <t>A8Z339</t>
  </si>
  <si>
    <t>&gt;sp|A8Z339|RL30_STAAT 50S ribosomal protein L30 OS=Staphylococcus aureus (strain USA300 / TCH1516) GN=rpmD PE=3 SV=1</t>
  </si>
  <si>
    <t>A8Z340</t>
  </si>
  <si>
    <t>&gt;sp|A8Z340|RS5_STAAT 30S ribosomal protein S5 OS=Staphylococcus aureus (strain USA300 / TCH1516) GN=rpsE PE=3 SV=1</t>
  </si>
  <si>
    <t>A8Z341</t>
  </si>
  <si>
    <t>&gt;sp|A8Z341|RL18_STAAT 50S ribosomal protein L18 OS=Staphylococcus aureus (strain USA300 / TCH1516) GN=rplR PE=3 SV=1</t>
  </si>
  <si>
    <t>A8Z342</t>
  </si>
  <si>
    <t>&gt;sp|A8Z342|RL6_STAAT 50S ribosomal protein L6 OS=Staphylococcus aureus (strain USA300 / TCH1516) GN=rplF PE=3 SV=1</t>
  </si>
  <si>
    <t>A8Z343</t>
  </si>
  <si>
    <t>&gt;sp|A8Z343|RS8_STAAT 30S ribosomal protein S8 OS=Staphylococcus aureus (strain USA300 / TCH1516) GN=rpsH PE=3 SV=1</t>
  </si>
  <si>
    <t>A8Z344</t>
  </si>
  <si>
    <t>&gt;sp|A8Z344|RS14Z_STAAT 30S ribosomal protein S14 type Z OS=Staphylococcus aureus (strain USA300 / TCH1516) GN=rpsZ PE=3 SV=1</t>
  </si>
  <si>
    <t>A8Z345</t>
  </si>
  <si>
    <t>&gt;sp|A8Z345|RL5_STAAT 50S ribosomal protein L5 OS=Staphylococcus aureus (strain USA300 / TCH1516) GN=rplE PE=3 SV=1</t>
  </si>
  <si>
    <t>A8Z346</t>
  </si>
  <si>
    <t>&gt;sp|A8Z346|RL24_STAAT 50S ribosomal protein L24 OS=Staphylococcus aureus (strain USA300 / TCH1516) GN=rplX PE=3 SV=1</t>
  </si>
  <si>
    <t>A8Z347</t>
  </si>
  <si>
    <t>&gt;sp|A8Z347|RL14_STAAT 50S ribosomal protein L14 OS=Staphylococcus aureus (strain USA300 / TCH1516) GN=rplN PE=3 SV=1</t>
  </si>
  <si>
    <t>A8Z348</t>
  </si>
  <si>
    <t>&gt;sp|A8Z348|RS17_STAAT 30S ribosomal protein S17 OS=Staphylococcus aureus (strain USA300 / TCH1516) GN=rpsQ PE=3 SV=1</t>
  </si>
  <si>
    <t>A8Z349</t>
  </si>
  <si>
    <t>&gt;sp|A8Z349|RL29_STAAT 50S ribosomal protein L29 OS=Staphylococcus aureus (strain USA300 / TCH1516) GN=rpmC PE=3 SV=1</t>
  </si>
  <si>
    <t>A8Z360</t>
  </si>
  <si>
    <t>&gt;tr|A8Z360|A8Z360_STAAT Peptidoglycan pentaglycine interpeptide biosynthesis protein FmhB OS=Staphylococcus aureus (strain USA300 / TCH1516) GN=fmhB PE=4 SV=1</t>
  </si>
  <si>
    <t>A8Z369</t>
  </si>
  <si>
    <t>&gt;tr|A8Z369|A8Z369_STAAT Molybdopterin synthase large subunit OS=Staphylococcus aureus (strain USA300 / TCH1516) GN=moaE PE=4 SV=1</t>
  </si>
  <si>
    <t>A8Z371</t>
  </si>
  <si>
    <t>&gt;tr|A8Z371|A8Z371_STAAT Molybdopterin biosynthesis protein MoeA OS=Staphylococcus aureus (strain USA300 / TCH1516) GN=moeA PE=4 SV=1</t>
  </si>
  <si>
    <t>A8Z372</t>
  </si>
  <si>
    <t>&gt;sp|A8Z372|MOAC_STAAT Cyclic pyranopterin monophosphate synthase accessory protein OS=Staphylococcus aureus (strain USA300 / TCH1516) GN=moaC PE=3 SV=1</t>
  </si>
  <si>
    <t>A8Z373</t>
  </si>
  <si>
    <t>&gt;tr|A8Z373|A8Z373_STAAT Molybdopterin cofactor biosynthesis protein MoaB OS=Staphylococcus aureus (strain USA300 / TCH1516) GN=moaB PE=4 SV=1</t>
  </si>
  <si>
    <t>A8Z377</t>
  </si>
  <si>
    <t>&gt;tr|A8Z377|A8Z377_STAAT Molybdenum (Mo2+) ABC superfamily ATP binding cassette transporter, binding protein OS=Staphylococcus aureus (strain USA300 / TCH1516) GN=modA PE=4 SV=1</t>
  </si>
  <si>
    <t>A8Z382</t>
  </si>
  <si>
    <t>&gt;tr|A8Z382|A8Z382_STAAT Iron (Fe+3) ABC superfamily ATP binding cassette transporter, binding protein OS=Staphylococcus aureus (strain USA300 / TCH1516) GN=USA300HOU_2266 PE=4 SV=1</t>
  </si>
  <si>
    <t>A8Z385</t>
  </si>
  <si>
    <t>&gt;sp|A8Z385|URE3_STAAT Urease subunit gamma OS=Staphylococcus aureus (strain USA300 / TCH1516) GN=ureA PE=3 SV=1</t>
  </si>
  <si>
    <t>A8Z386</t>
  </si>
  <si>
    <t>&gt;sp|A8Z386|URE2_STAAT Urease subunit beta OS=Staphylococcus aureus (strain USA300 / TCH1516) GN=ureB PE=3 SV=1</t>
  </si>
  <si>
    <t>A8Z387</t>
  </si>
  <si>
    <t>&gt;sp|A8Z387|URE1_STAAT Urease subunit alpha OS=Staphylococcus aureus (strain USA300 / TCH1516) GN=ureC PE=3 SV=1</t>
  </si>
  <si>
    <t>A8Z388</t>
  </si>
  <si>
    <t>&gt;sp|A8Z388|UREE_STAAT Urease accessory protein UreE OS=Staphylococcus aureus (strain USA300 / TCH1516) GN=ureE PE=3 SV=1</t>
  </si>
  <si>
    <t>A8Z390</t>
  </si>
  <si>
    <t>&gt;sp|A8Z390|UREG_STAAT Urease accessory protein UreG OS=Staphylococcus aureus (strain USA300 / TCH1516) GN=ureG PE=3 SV=1</t>
  </si>
  <si>
    <t>A8Z392</t>
  </si>
  <si>
    <t>&gt;tr|A8Z392|A8Z392_STAAT Staphylococcal accessory regulator A OS=Staphylococcus aureus (strain USA300 / TCH1516) GN=sarR PE=4 SV=1</t>
  </si>
  <si>
    <t>A8Z393</t>
  </si>
  <si>
    <t>&gt;tr|A8Z393|A8Z393_STAAT Uncharacterized protein OS=Staphylococcus aureus (strain USA300 / TCH1516) GN=USA300HOU_2277 PE=4 SV=1</t>
  </si>
  <si>
    <t>A8Z395</t>
  </si>
  <si>
    <t>&gt;tr|A8Z395|A8Z395_STAAT Transcriptional regulator OS=Staphylococcus aureus (strain USA300 / TCH1516) GN=USA300HOU_2279 PE=4 SV=1</t>
  </si>
  <si>
    <t>A8Z396</t>
  </si>
  <si>
    <t>&gt;tr|A8Z396|A8Z396_STAAT Secretory antigen SsaA OS=Staphylococcus aureus (strain USA300 / TCH1516) GN=USA300HOU_2280 PE=4 SV=1</t>
  </si>
  <si>
    <t>A8Z399</t>
  </si>
  <si>
    <t>&gt;tr|A8Z399|A8Z399_STAAT D-octopine dehydrogenase OS=Staphylococcus aureus (strain USA300 / TCH1516) GN=USA300HOU_2283 PE=4 SV=1</t>
  </si>
  <si>
    <t>A8Z3A1</t>
  </si>
  <si>
    <t>&gt;tr|A8Z3A1|A8Z3A1_STAAT Secretory antigen SsaA OS=Staphylococcus aureus (strain USA300 / TCH1516) GN=ssaA PE=4 SV=1</t>
  </si>
  <si>
    <t>A8Z3A2</t>
  </si>
  <si>
    <t>&gt;tr|A8Z3A2|A8Z3A2_STAAT (R)-2-hydroxyacid dehydrogenase OS=Staphylococcus aureus (strain USA300 / TCH1516) GN=USA300HOU_2286 PE=3 SV=1</t>
  </si>
  <si>
    <t>A8Z3A3</t>
  </si>
  <si>
    <t>&gt;tr|A8Z3A3|A8Z3A3_STAAT Monooxygenase OS=Staphylococcus aureus (strain USA300 / TCH1516) GN=USA300HOU_2287 PE=4 SV=1</t>
  </si>
  <si>
    <t>A8Z3A6</t>
  </si>
  <si>
    <t>&gt;tr|A8Z3A6|A8Z3A6_STAAT Uncharacterized protein OS=Staphylococcus aureus (strain USA300 / TCH1516) GN=USA300HOU_2290 PE=4 SV=1</t>
  </si>
  <si>
    <t>A8Z3B0</t>
  </si>
  <si>
    <t>&gt;tr|A8Z3B0|A8Z3B0_STAAT ABC superfamily ATP binding cassette transporter, membrane protein OS=Staphylococcus aureus (strain USA300 / TCH1516) GN=USA300HOU_2504 PE=4 SV=1</t>
  </si>
  <si>
    <t>A8Z3B1</t>
  </si>
  <si>
    <t>&gt;sp|A8Z3B1|F16PC_STAAT Fructose-1,6-bisphosphatase class 3 OS=Staphylococcus aureus (strain USA300 / TCH1516) GN=fbp PE=3 SV=1</t>
  </si>
  <si>
    <t>A8Z3B8</t>
  </si>
  <si>
    <t>&gt;tr|A8Z3B8|A8Z3B8_STAAT FMN reductase OS=Staphylococcus aureus (strain USA300 / TCH1516) GN=USA300HOU_2512 PE=4 SV=1</t>
  </si>
  <si>
    <t>A8Z3B9</t>
  </si>
  <si>
    <t>&gt;tr|A8Z3B9|A8Z3B9_STAAT D-lactate dehydrogenase OS=Staphylococcus aureus (strain USA300 / TCH1516) GN=ddh PE=3 SV=1</t>
  </si>
  <si>
    <t>A8Z3C2</t>
  </si>
  <si>
    <t>&gt;tr|A8Z3C2|A8Z3C2_STAAT Uncharacterized protein OS=Staphylococcus aureus (strain USA300 / TCH1516) GN=USA300HOU_2516 PE=4 SV=1</t>
  </si>
  <si>
    <t>A8Z3D1</t>
  </si>
  <si>
    <t>&gt;tr|A8Z3D1|A8Z3D1_STAAT Esterase OS=Staphylococcus aureus (strain USA300 / TCH1516) GN=USA300HOU_2525 PE=4 SV=1</t>
  </si>
  <si>
    <t>A8Z3D6</t>
  </si>
  <si>
    <t>&gt;sp|A8Z3D6|PTU3C_STAAT PTS system glucoside-specific EIICBA component OS=Staphylococcus aureus (strain USA300 / TCH1516) GN=glcB PE=3 SV=2</t>
  </si>
  <si>
    <t>A8Z3D7</t>
  </si>
  <si>
    <t>&gt;tr|A8Z3D7|A8Z3D7_STAAT Pyruvate oxidase OS=Staphylococcus aureus (strain USA300 / TCH1516) GN=ilvB2 PE=3 SV=1</t>
  </si>
  <si>
    <t>A8Z3E5</t>
  </si>
  <si>
    <t>&gt;tr|A8Z3E5|A8Z3E5_STAAT 3-hydroxy-3-methylglutaryl coenzyme A reductase OS=Staphylococcus aureus (strain USA300 / TCH1516) GN=USA300HOU_2539 PE=3 SV=1</t>
  </si>
  <si>
    <t>A8Z3E6</t>
  </si>
  <si>
    <t>&gt;tr|A8Z3E6|A8Z3E6_STAAT Hydroxymethylglutaryl-CoA synthase OS=Staphylococcus aureus (strain USA300 / TCH1516) GN=mvaS PE=4 SV=1</t>
  </si>
  <si>
    <t>A8Z3E7</t>
  </si>
  <si>
    <t>&gt;tr|A8Z3E7|A8Z3E7_STAAT Methylated-DNA--[protein]-cysteine S-methyltransferase OS=Staphylococcus aureus (strain USA300 / TCH1516) GN=ogt PE=4 SV=1</t>
  </si>
  <si>
    <t>A8Z3E8</t>
  </si>
  <si>
    <t>&gt;tr|A8Z3E8|A8Z3E8_STAAT S14 family endopeptidase Clp OS=Staphylococcus aureus (strain USA300 / TCH1516) GN=clp PE=4 SV=1</t>
  </si>
  <si>
    <t>A8Z3F5</t>
  </si>
  <si>
    <t>&gt;sp|A8Z3F5|ROCA_STAAT 1-pyrroline-5-carboxylate dehydrogenase OS=Staphylococcus aureus (strain USA300 / TCH1516) GN=rocA PE=3 SV=1</t>
  </si>
  <si>
    <t>A8Z3G5</t>
  </si>
  <si>
    <t>&gt;tr|A8Z3G5|A8Z3G5_STAAT Phytoene dehydrogenase OS=Staphylococcus aureus (strain USA300 / TCH1516) GN=USA300HOU_2559 PE=4 SV=1</t>
  </si>
  <si>
    <t>A8Z3G9</t>
  </si>
  <si>
    <t>&gt;tr|A8Z3G9|A8Z3G9_STAAT GNAT family acetyltransferase OS=Staphylococcus aureus (strain USA300 / TCH1516) GN=USA300HOU_2563 PE=4 SV=1</t>
  </si>
  <si>
    <t>A8Z3H0</t>
  </si>
  <si>
    <t>&gt;tr|A8Z3H0|A8Z3H0_STAAT Immunodominant antigen A OS=Staphylococcus aureus (strain USA300 / TCH1516) GN=isaA PE=4 SV=1</t>
  </si>
  <si>
    <t>A8Z3H7</t>
  </si>
  <si>
    <t>&gt;tr|A8Z3H7|A8Z3H7_STAAT Uncharacterized protein OS=Staphylococcus aureus (strain USA300 / TCH1516) GN=USA300HOU_2571 PE=4 SV=1</t>
  </si>
  <si>
    <t>A8Z3I0</t>
  </si>
  <si>
    <t>&gt;tr|A8Z3I0|A8Z3I0_STAAT Uncharacterized protein OS=Staphylococcus aureus (strain USA300 / TCH1516) GN=USA300HOU_2574 PE=4 SV=1</t>
  </si>
  <si>
    <t>A8Z3I1</t>
  </si>
  <si>
    <t>&gt;tr|A8Z3I1|A8Z3I1_STAAT Hydrolase OS=Staphylococcus aureus (strain USA300 / TCH1516) GN=USA300HOU_2575 PE=4 SV=1</t>
  </si>
  <si>
    <t>A8Z3I5</t>
  </si>
  <si>
    <t>&gt;tr|A8Z3I5|A8Z3I5_STAAT Uncharacterized protein OS=Staphylococcus aureus (strain USA300 / TCH1516) GN=USA300HOU_2579 PE=4 SV=1</t>
  </si>
  <si>
    <t>A8Z3I9</t>
  </si>
  <si>
    <t>&gt;tr|A8Z3I9|A8Z3I9_STAAT Dihydroorotate dehydrogenase (quinone) OS=Staphylococcus aureus (strain USA300 / TCH1516) GN=pyrD PE=4 SV=1</t>
  </si>
  <si>
    <t>A8Z3J3</t>
  </si>
  <si>
    <t>&gt;tr|A8Z3J3|A8Z3J3_STAAT Uncharacterized protein OS=Staphylococcus aureus (strain USA300 / TCH1516) GN=USA300HOU_2587 PE=4 SV=1</t>
  </si>
  <si>
    <t>A8Z3J8</t>
  </si>
  <si>
    <t>&gt;sp|A8Z3J8|PANC_STAAT Pantothenate synthetase OS=Staphylococcus aureus (strain USA300 / TCH1516) GN=panC PE=3 SV=1</t>
  </si>
  <si>
    <t>A8Z3J9</t>
  </si>
  <si>
    <t>&gt;sp|A8Z3J9|PANB_STAAT 3-methyl-2-oxobutanoate hydroxymethyltransferase OS=Staphylococcus aureus (strain USA300 / TCH1516) GN=panB PE=3 SV=1</t>
  </si>
  <si>
    <t>A8Z3K5</t>
  </si>
  <si>
    <t>&gt;sp|A8Z3K5|ALF1_STAAT Fructose-bisphosphate aldolase class 1 OS=Staphylococcus aureus (strain USA300 / TCH1516) GN=fda PE=3 SV=1</t>
  </si>
  <si>
    <t>A8Z3K6</t>
  </si>
  <si>
    <t>&gt;tr|A8Z3K6|A8Z3K6_STAAT Probable malate:quinone oxidoreductase OS=Staphylococcus aureus (strain USA300 / TCH1516) GN=mqo PE=3 SV=1</t>
  </si>
  <si>
    <t>A8Z3K8</t>
  </si>
  <si>
    <t>&gt;tr|A8Z3K8|A8Z3K8_STAAT Acetate--CoA ligase OS=Staphylococcus aureus (strain USA300 / TCH1516) GN=acsA2 PE=4 SV=1</t>
  </si>
  <si>
    <t>A8Z3L3</t>
  </si>
  <si>
    <t>&gt;tr|A8Z3L3|A8Z3L3_STAAT Antibacterial protein OS=Staphylococcus aureus (strain USA300 / TCH1516) GN=USA300HOU_1112 PE=4 SV=1</t>
  </si>
  <si>
    <t>A8Z3L4</t>
  </si>
  <si>
    <t>&gt;tr|A8Z3L4|A8Z3L4_STAAT Antibacterial protein OS=Staphylococcus aureus (strain USA300 / TCH1516) GN=USA300HOU_1113 PE=4 SV=1</t>
  </si>
  <si>
    <t>A8Z3L6</t>
  </si>
  <si>
    <t>&gt;tr|A8Z3L6|A8Z3L6_STAAT Uncharacterized N-acetyltransferase USA300HOU_1115 OS=Staphylococcus aureus (strain USA300 / TCH1516) GN=USA300HOU_1115 PE=3 SV=1</t>
  </si>
  <si>
    <t>A8Z3L8</t>
  </si>
  <si>
    <t>&gt;sp|A8Z3L8|Y1117_STAAT UPF0747 protein USA300HOU_1117 OS=Staphylococcus aureus (strain USA300 / TCH1516) GN=USA300HOU_1117 PE=3 SV=1</t>
  </si>
  <si>
    <t>A8Z3M2</t>
  </si>
  <si>
    <t>&gt;tr|A8Z3M2|A8Z3M2_STAAT Penicillin-binding protein 1 OS=Staphylococcus aureus (strain USA300 / TCH1516) GN=pbpA PE=4 SV=1</t>
  </si>
  <si>
    <t>A8Z3M4</t>
  </si>
  <si>
    <t>&gt;sp|A8Z3M4|MURD_STAAT UDP-N-acetylmuramoylalanine--D-glutamate ligase OS=Staphylococcus aureus (strain USA300 / TCH1516) GN=murD PE=3 SV=1</t>
  </si>
  <si>
    <t>A8Z3M6</t>
  </si>
  <si>
    <t>&gt;tr|A8Z3M6|A8Z3M6_STAAT Uncharacterized protein OS=Staphylococcus aureus (strain USA300 / TCH1516) GN=USA300HOU_1125 PE=3 SV=1</t>
  </si>
  <si>
    <t>A8Z3N0</t>
  </si>
  <si>
    <t>&gt;tr|A8Z3N0|A8Z3N0_STAAT Uncharacterized protein OS=Staphylococcus aureus (strain USA300 / TCH1516) GN=USA300HOU_1129 PE=4 SV=1</t>
  </si>
  <si>
    <t>A8Z3N1</t>
  </si>
  <si>
    <t>&gt;sp|A8Z3N1|SYI_STAAT Isoleucine--tRNA ligase OS=Staphylococcus aureus (strain USA300 / TCH1516) GN=ileS PE=3 SV=1</t>
  </si>
  <si>
    <t>A8Z3N4</t>
  </si>
  <si>
    <t>&gt;tr|A8Z3N4|A8Z3N4_STAAT Pseudouridine synthase OS=Staphylococcus aureus (strain USA300 / TCH1516) GN=rluD PE=3 SV=1</t>
  </si>
  <si>
    <t>A8Z3N5</t>
  </si>
  <si>
    <t>&gt;sp|A8Z3N5|PYRR_STAAT Bifunctional protein PyrR OS=Staphylococcus aureus (strain USA300 / TCH1516) GN=pyrR PE=3 SV=1</t>
  </si>
  <si>
    <t>A8Z3N8</t>
  </si>
  <si>
    <t>&gt;tr|A8Z3N8|A8Z3N8_STAAT Dihydroorotase OS=Staphylococcus aureus (strain USA300 / TCH1516) GN=pyrC PE=3 SV=1</t>
  </si>
  <si>
    <t>A8Z3P0</t>
  </si>
  <si>
    <t>&gt;sp|A8Z3P0|CARB_STAAT Carbamoyl-phosphate synthase large chain OS=Staphylococcus aureus (strain USA300 / TCH1516) GN=carB PE=3 SV=1</t>
  </si>
  <si>
    <t>A8Z3P1</t>
  </si>
  <si>
    <t>&gt;tr|A8Z3P1|A8Z3P1_STAAT Orotidine 5-phosphate decarboxylase OS=Staphylococcus aureus (strain USA300 / TCH1516) GN=pyrF PE=3 SV=1</t>
  </si>
  <si>
    <t>A8Z3P6</t>
  </si>
  <si>
    <t>&gt;tr|A8Z3P6|A8Z3P6_STAAT Guanylate kinase OS=Staphylococcus aureus (strain USA300 / TCH1516) GN=gmk PE=3 SV=1</t>
  </si>
  <si>
    <t>A8Z3P7</t>
  </si>
  <si>
    <t>&gt;sp|A8Z3P7|RPOZ_STAAT DNA-directed RNA polymerase subunit omega OS=Staphylococcus aureus (strain USA300 / TCH1516) GN=rpoZ PE=3 SV=1</t>
  </si>
  <si>
    <t>A8Z3P8</t>
  </si>
  <si>
    <t>&gt;tr|A8Z3P8|A8Z3P8_STAAT Bifunctional phosphopantothenoylcysteine decarboxylase/phosphopantothenate--cysteine ligase OS=Staphylococcus aureus (strain USA300 / TCH1516) GN=USA300HOU_1149 PE=4 SV=1</t>
  </si>
  <si>
    <t>A8Z3Q2</t>
  </si>
  <si>
    <t>&gt;sp|A8Z3Q2|FMT_STAAT Methionyl-tRNA formyltransferase OS=Staphylococcus aureus (strain USA300 / TCH1516) GN=fmt PE=3 SV=1</t>
  </si>
  <si>
    <t>A8Z3Q4</t>
  </si>
  <si>
    <t>&gt;sp|A8Z3Q4|RLMN_STAAT Probable dual-specificity RNA methyltransferase RlmN OS=Staphylococcus aureus (strain USA300 / TCH1516) GN=rlmN PE=3 SV=1</t>
  </si>
  <si>
    <t>A8Z3Q6</t>
  </si>
  <si>
    <t>&gt;tr|A8Z3Q6|A8Z3Q6_STAAT Non-specific serine/threonine protein kinase OS=Staphylococcus aureus (strain USA300 / TCH1516) GN=USA300HOU_1157 PE=4 SV=1</t>
  </si>
  <si>
    <t>A8Z3R0</t>
  </si>
  <si>
    <t>&gt;tr|A8Z3R0|A8Z3R0_STAAT Uncharacterized protein OS=Staphylococcus aureus (strain USA300 / TCH1516) GN=USA300HOU_1161 PE=4 SV=1</t>
  </si>
  <si>
    <t>A8Z3R1</t>
  </si>
  <si>
    <t>&gt;tr|A8Z3R1|A8Z3R1_STAAT Glycerone kinase OS=Staphylococcus aureus (strain USA300 / TCH1516) GN=USA300HOU_1162 PE=4 SV=1</t>
  </si>
  <si>
    <t>A8Z3R4</t>
  </si>
  <si>
    <t>&gt;sp|A8Z3R4|PLSX_STAAT Phosphate acyltransferase OS=Staphylococcus aureus (strain USA300 / TCH1516) GN=plsX PE=3 SV=1</t>
  </si>
  <si>
    <t>A8Z3R5</t>
  </si>
  <si>
    <t>&gt;tr|A8Z3R5|A8Z3R5_STAAT Malonyl CoA-acyl carrier protein transacylase OS=Staphylococcus aureus (strain USA300 / TCH1516) GN=fabD PE=3 SV=1</t>
  </si>
  <si>
    <t>A8Z3R6</t>
  </si>
  <si>
    <t>&gt;tr|A8Z3R6|A8Z3R6_STAAT 3-oxoacyl-[acyl-carrier-protein] reductase OS=Staphylococcus aureus (strain USA300 / TCH1516) GN=fabG PE=3 SV=1</t>
  </si>
  <si>
    <t>A8Z3R8</t>
  </si>
  <si>
    <t>&gt;sp|A8Z3R8|ACP_STAAT Acyl carrier protein OS=Staphylococcus aureus (strain USA300 / TCH1516) GN=acpP PE=3 SV=1</t>
  </si>
  <si>
    <t>A8Z3R9</t>
  </si>
  <si>
    <t>&gt;sp|A8Z3R9|RNC_STAAT Ribonuclease 3 OS=Staphylococcus aureus (strain USA300 / TCH1516) GN=rnc PE=3 SV=1</t>
  </si>
  <si>
    <t>A8Z3S0</t>
  </si>
  <si>
    <t>&gt;tr|A8Z3S0|A8Z3S0_STAAT Chromosome partition protein Smc OS=Staphylococcus aureus (strain USA300 / TCH1516) GN=smc PE=3 SV=1</t>
  </si>
  <si>
    <t>A8Z3S1</t>
  </si>
  <si>
    <t>&gt;tr|A8Z3S1|A8Z3S1_STAAT Signal recognition particle receptor FtsY OS=Staphylococcus aureus (strain USA300 / TCH1516) GN=ftsY PE=3 SV=1</t>
  </si>
  <si>
    <t>A8Z3S2</t>
  </si>
  <si>
    <t>&gt;tr|A8Z3S2|A8Z3S2_STAAT Hypothetical membrane protein OS=Staphylococcus aureus (strain USA300 / TCH1516) GN=USA300HOU_1173 PE=4 SV=1</t>
  </si>
  <si>
    <t>A8Z3S3</t>
  </si>
  <si>
    <t>&gt;tr|A8Z3S3|A8Z3S3_STAAT Ribosome biogenesis GTPase A OS=Staphylococcus aureus (strain USA300 / TCH1516) GN=USA300HOU_1174 PE=3 SV=1</t>
  </si>
  <si>
    <t>A8Z3S5</t>
  </si>
  <si>
    <t>&gt;sp|A8Z3S5|SUCC_STAAT Succinyl-CoA ligase [ADP-forming] subunit beta OS=Staphylococcus aureus (strain USA300 / TCH1516) GN=sucC PE=3 SV=1</t>
  </si>
  <si>
    <t>A8Z3S6</t>
  </si>
  <si>
    <t>&gt;tr|A8Z3S6|A8Z3S6_STAAT Succinyl-CoA ligase [ADP-forming] subunit alpha OS=Staphylococcus aureus (strain USA300 / TCH1516) GN=sucD PE=3 SV=1</t>
  </si>
  <si>
    <t>A8Z3T0</t>
  </si>
  <si>
    <t>&gt;tr|A8Z3T0|A8Z3T0_STAAT DNA topoisomerase 1 OS=Staphylococcus aureus (strain USA300 / TCH1516) GN=topA PE=3 SV=1</t>
  </si>
  <si>
    <t>A8Z3T1</t>
  </si>
  <si>
    <t>&gt;sp|A8Z3T1|TRMFO_STAAT Methylenetetrahydrofolate--tRNA-(uracil-5-)-methyltransferase TrmFO OS=Staphylococcus aureus (strain USA300 / TCH1516) GN=trmFO PE=3 SV=1</t>
  </si>
  <si>
    <t>A8Z3T3</t>
  </si>
  <si>
    <t>&gt;sp|A8Z3T3|HSLV_STAAT ATP-dependent protease subunit HslV OS=Staphylococcus aureus (strain USA300 / TCH1516) GN=hslV PE=3 SV=1</t>
  </si>
  <si>
    <t>A8Z3T4</t>
  </si>
  <si>
    <t>&gt;sp|A8Z3T4|HSLU_STAAT ATP-dependent protease ATPase subunit HslU OS=Staphylococcus aureus (strain USA300 / TCH1516) GN=hslU PE=3 SV=1</t>
  </si>
  <si>
    <t>A8Z3T5</t>
  </si>
  <si>
    <t>&gt;sp|A8Z3T5|CODY_STAAT GTP-sensing transcriptional pleiotropic repressor CodY OS=Staphylococcus aureus (strain USA300 / TCH1516) GN=codY PE=3 SV=1</t>
  </si>
  <si>
    <t>A8Z3T6</t>
  </si>
  <si>
    <t>&gt;sp|A8Z3T6|RS2_STAAT 30S ribosomal protein S2 OS=Staphylococcus aureus (strain USA300 / TCH1516) GN=rpsB PE=3 SV=1</t>
  </si>
  <si>
    <t>A8Z3T8</t>
  </si>
  <si>
    <t>&gt;sp|A8Z3T8|EFTS_STAAT Elongation factor Ts OS=Staphylococcus aureus (strain USA300 / TCH1516) GN=tsf PE=3 SV=1</t>
  </si>
  <si>
    <t>A8Z3T9</t>
  </si>
  <si>
    <t>&gt;tr|A8Z3T9|A8Z3T9_STAAT Uridylate kinase OS=Staphylococcus aureus (strain USA300 / TCH1516) GN=pyrH PE=3 SV=1</t>
  </si>
  <si>
    <t>A8Z3U2</t>
  </si>
  <si>
    <t>&gt;tr|A8Z3U2|A8Z3U2_STAAT M50 family peptidase OS=Staphylococcus aureus (strain USA300 / TCH1516) GN=USA300HOU_1194 PE=4 SV=1</t>
  </si>
  <si>
    <t>A8Z3U3</t>
  </si>
  <si>
    <t>&gt;sp|A8Z3U3|SYP_STAAT Proline--tRNA ligase OS=Staphylococcus aureus (strain USA300 / TCH1516) GN=proS PE=3 SV=1</t>
  </si>
  <si>
    <t>A8Z3U4</t>
  </si>
  <si>
    <t>&gt;tr|A8Z3U4|A8Z3U4_STAAT DNA polymerase III PolC-type OS=Staphylococcus aureus (strain USA300 / TCH1516) GN=dnaE1 PE=3 SV=1</t>
  </si>
  <si>
    <t>A8Z3U6</t>
  </si>
  <si>
    <t>&gt;tr|A8Z3U6|A8Z3U6_STAAT N utilization substance A OS=Staphylococcus aureus (strain USA300 / TCH1516) GN=nusA PE=3 SV=1</t>
  </si>
  <si>
    <t>A8Z3U8</t>
  </si>
  <si>
    <t>&gt;tr|A8Z3U8|A8Z3U8_STAAT Ribosomal protein L7/L12 OS=Staphylococcus aureus (strain USA300 / TCH1516) GN=rplL2 PE=4 SV=1</t>
  </si>
  <si>
    <t>A8Z3U9</t>
  </si>
  <si>
    <t>&gt;sp|A8Z3U9|IF2_STAAT Translation initiation factor IF-2 OS=Staphylococcus aureus (strain USA300 / TCH1516) GN=infB PE=3 SV=1</t>
  </si>
  <si>
    <t>A8Z3V0</t>
  </si>
  <si>
    <t>&gt;sp|A8Z3V0|RBFA_STAAT Ribosome-binding factor A OS=Staphylococcus aureus (strain USA300 / TCH1516) GN=rbfA PE=3 SV=1</t>
  </si>
  <si>
    <t>A8Z3V3</t>
  </si>
  <si>
    <t>&gt;sp|A8Z3V3|RS15_STAAT 30S ribosomal protein S15 OS=Staphylococcus aureus (strain USA300 / TCH1516) GN=rpsO PE=3 SV=1</t>
  </si>
  <si>
    <t>A8Z3V4</t>
  </si>
  <si>
    <t>&gt;sp|A8Z3V4|PNP_STAAT Polyribonucleotide nucleotidyltransferase OS=Staphylococcus aureus (strain USA300 / TCH1516) GN=pnp PE=3 SV=1</t>
  </si>
  <si>
    <t>A8Z3V5</t>
  </si>
  <si>
    <t>&gt;tr|A8Z3V5|A8Z3V5_STAAT Ribonuclease J OS=Staphylococcus aureus (strain USA300 / TCH1516) GN=USA300HOU_1207 PE=3 SV=1</t>
  </si>
  <si>
    <t>A8Z3W2</t>
  </si>
  <si>
    <t>&gt;tr|A8Z3W2|A8Z3W2_STAAT M3 family oligoendopeptidase F OS=Staphylococcus aureus (strain USA300 / TCH1516) GN=USA300HOU_1318 PE=4 SV=1</t>
  </si>
  <si>
    <t>A8Z3W8</t>
  </si>
  <si>
    <t>&gt;tr|A8Z3W8|A8Z3W8_STAAT Phosphate ABC superfamily ATP binding cassette transporter, binding protein OS=Staphylococcus aureus (strain USA300 / TCH1516) GN=pstS PE=4 SV=1</t>
  </si>
  <si>
    <t>A8Z3W9</t>
  </si>
  <si>
    <t>&gt;tr|A8Z3W9|A8Z3W9_STAAT Uncharacterized protein OS=Staphylococcus aureus (strain USA300 / TCH1516) GN=USA300HOU_1326 PE=4 SV=1</t>
  </si>
  <si>
    <t>A8Z3X0</t>
  </si>
  <si>
    <t>&gt;tr|A8Z3X0|A8Z3X0_STAAT ABC superfamily ATP binding cassette transporter binding protein OS=Staphylococcus aureus (strain USA300 / TCH1516) GN=USA300HOU_1327 PE=4 SV=1</t>
  </si>
  <si>
    <t>A8Z3X2</t>
  </si>
  <si>
    <t>&gt;tr|A8Z3X2|A8Z3X2_STAAT Aspartate-semialdehyde dehydrogenase OS=Staphylococcus aureus (strain USA300 / TCH1516) GN=asd PE=3 SV=1</t>
  </si>
  <si>
    <t>A8Z3Y0</t>
  </si>
  <si>
    <t>&gt;tr|A8Z3Y0|A8Z3Y0_STAAT Cold shock protein CspA OS=Staphylococcus aureus (strain USA300 / TCH1516) GN=cspA PE=4 SV=1</t>
  </si>
  <si>
    <t>A8Z3Y2</t>
  </si>
  <si>
    <t>&gt;tr|A8Z3Y2|A8Z3Y2_STAAT Tellurite resistance protein OS=Staphylococcus aureus (strain USA300 / TCH1516) GN=telA PE=4 SV=1</t>
  </si>
  <si>
    <t>A8Z3Y4</t>
  </si>
  <si>
    <t>&gt;tr|A8Z3Y4|A8Z3Y4_STAAT LIVCS family branched chain amino acid:cation symporter OS=Staphylococcus aureus (strain USA300 / TCH1516) GN=brnQ2 PE=4 SV=1</t>
  </si>
  <si>
    <t>A8Z3Y6</t>
  </si>
  <si>
    <t>&gt;tr|A8Z3Y6|A8Z3Y6_STAAT Nitric-oxide reductase OS=Staphylococcus aureus (strain USA300 / TCH1516) GN=USA300HOU_1344 PE=4 SV=1</t>
  </si>
  <si>
    <t>A8Z3Y7</t>
  </si>
  <si>
    <t>&gt;tr|A8Z3Y7|A8Z3Y7_STAAT Uncharacterized protein OS=Staphylococcus aureus (strain USA300 / TCH1516) GN=USA300HOU_1345 PE=4 SV=1</t>
  </si>
  <si>
    <t>A8Z3Y8</t>
  </si>
  <si>
    <t>&gt;tr|A8Z3Y8|A8Z3Y8_STAAT Uncharacterized protein OS=Staphylococcus aureus (strain USA300 / TCH1516) GN=USA300HOU_1346 PE=4 SV=1</t>
  </si>
  <si>
    <t>A8Z3Y9</t>
  </si>
  <si>
    <t>&gt;tr|A8Z3Y9|A8Z3Y9_STAAT Dihydrolipoyllysine-residue succinyltransferase component of 2-oxoglutarate dehydrogenase complex OS=Staphylococcus aureus (strain USA300 / TCH1516) GN=odhB PE=3 SV=1</t>
  </si>
  <si>
    <t>A8Z3Z0</t>
  </si>
  <si>
    <t>&gt;sp|A8Z3Z0|ODO1_STAAT 2-oxoglutarate dehydrogenase E1 component OS=Staphylococcus aureus (strain USA300 / TCH1516) GN=odhA PE=3 SV=1</t>
  </si>
  <si>
    <t>A8Z3Z7</t>
  </si>
  <si>
    <t>&gt;sp|A8Z3Z7|MURG_STAAT UDP-N-acetylglucosamine--N-acetylmuramyl-(pentapeptide) pyrophosphoryl-undecaprenol N-acetylglucosamine transferase OS=Staphylococcus aureus (strain USA300 / TCH1516) GN=murG PE=3 SV=1</t>
  </si>
  <si>
    <t>A8Z3Z8</t>
  </si>
  <si>
    <t>&gt;tr|A8Z3Z8|A8Z3Z8_STAAT Possible acetyltransferase OS=Staphylococcus aureus (strain USA300 / TCH1516) GN=USA300HOU_1356 PE=4 SV=1</t>
  </si>
  <si>
    <t>A8Z401</t>
  </si>
  <si>
    <t>&gt;tr|A8Z401|A8Z401_STAAT PTS family glucose/glucoside (Glc) porter component IIA OS=Staphylococcus aureus (strain USA300 / TCH1516) GN=USA300HOU_1359 PE=4 SV=1</t>
  </si>
  <si>
    <t>A8Z402</t>
  </si>
  <si>
    <t>&gt;sp|A8Z402|MSRB_STAAT Peptide methionine sulfoxide reductase MsrB OS=Staphylococcus aureus (strain USA300 / TCH1516) GN=msrB PE=3 SV=1</t>
  </si>
  <si>
    <t>A8Z403</t>
  </si>
  <si>
    <t>&gt;tr|A8Z403|A8Z403_STAAT Peptide methionine sulfoxide reductase MsrA OS=Staphylococcus aureus (strain USA300 / TCH1516) GN=msrA PE=3 SV=1</t>
  </si>
  <si>
    <t>A8Z404</t>
  </si>
  <si>
    <t>&gt;tr|A8Z404|A8Z404_STAAT Uncharacterized protein OS=Staphylococcus aureus (strain USA300 / TCH1516) GN=USA300HOU_1362 PE=4 SV=1</t>
  </si>
  <si>
    <t>A8Z405</t>
  </si>
  <si>
    <t>&gt;tr|A8Z405|A8Z405_STAAT Dihydrofolate reductase OS=Staphylococcus aureus (strain USA300 / TCH1516) GN=dfrB PE=3 SV=1</t>
  </si>
  <si>
    <t>A8Z407</t>
  </si>
  <si>
    <t>&gt;tr|A8Z407|A8Z407_STAAT Uncharacterized protein OS=Staphylococcus aureus (strain USA300 / TCH1516) GN=USA300HOU_1365 PE=4 SV=1</t>
  </si>
  <si>
    <t>A8Z409</t>
  </si>
  <si>
    <t>&gt;tr|A8Z409|A8Z409_STAAT Uncharacterized protein OS=Staphylococcus aureus (strain USA300 / TCH1516) GN=USA300HOU_1367 PE=4 SV=1</t>
  </si>
  <si>
    <t>A8Z413</t>
  </si>
  <si>
    <t>&gt;tr|A8Z413|A8Z413_STAAT Possible ribonuclease H OS=Staphylococcus aureus (strain USA300 / TCH1516) GN=USA300HOU_1371 PE=4 SV=1</t>
  </si>
  <si>
    <t>A8Z414</t>
  </si>
  <si>
    <t>&gt;sp|A8Z414|EBH_STAAT Extracellular matrix-binding protein ebh OS=Staphylococcus aureus (strain USA300 / TCH1516) GN=ebh PE=1 SV=1</t>
  </si>
  <si>
    <t>A8Z417</t>
  </si>
  <si>
    <t>&gt;tr|A8Z417|A8Z417_STAAT Threonine ammonia-lyase OS=Staphylococcus aureus (strain USA300 / TCH1516) GN=ilvA1 PE=4 SV=1</t>
  </si>
  <si>
    <t>A8Z418</t>
  </si>
  <si>
    <t>&gt;tr|A8Z418|A8Z418_STAAT Alanine dehydrogenase OS=Staphylococcus aureus (strain USA300 / TCH1516) GN=ald1 PE=3 SV=1</t>
  </si>
  <si>
    <t>A8Z419</t>
  </si>
  <si>
    <t>&gt;tr|A8Z419|A8Z419_STAAT 5-3 exonuclease OS=Staphylococcus aureus (strain USA300 / TCH1516) GN=USA300HOU_1377 PE=4 SV=1</t>
  </si>
  <si>
    <t>A8Z420</t>
  </si>
  <si>
    <t>&gt;tr|A8Z420|A8Z420_STAAT Uncharacterized protein OS=Staphylococcus aureus (strain USA300 / TCH1516) GN=USA300HOU_1378 PE=4 SV=1</t>
  </si>
  <si>
    <t>A8Z423</t>
  </si>
  <si>
    <t>&gt;tr|A8Z423|A8Z423_STAAT Site-specific DNA-methyltransferase (Adenine-specific) OS=Staphylococcus aureus (strain USA300 / TCH1516) GN=USA300HOU_1381 PE=4 SV=1</t>
  </si>
  <si>
    <t>A8Z425</t>
  </si>
  <si>
    <t>&gt;sp|A8Z425|GPSB_STAAT Cell cycle protein GpsB OS=Staphylococcus aureus (strain USA300 / TCH1516) GN=gpsB PE=3 SV=1</t>
  </si>
  <si>
    <t>A8Z430</t>
  </si>
  <si>
    <t>&gt;tr|A8Z430|A8Z430_STAAT Penicillin-binding protein 2 OS=Staphylococcus aureus (strain USA300 / TCH1516) GN=pbp2 PE=4 SV=1</t>
  </si>
  <si>
    <t>A8Z433</t>
  </si>
  <si>
    <t>&gt;tr|A8Z433|A8Z433_STAAT DNA replication protein DnaD OS=Staphylococcus aureus (strain USA300 / TCH1516) GN=dnaD1 PE=4 SV=1</t>
  </si>
  <si>
    <t>A8Z434</t>
  </si>
  <si>
    <t>&gt;sp|A8Z434|SYN_STAAT Asparagine--tRNA ligase OS=Staphylococcus aureus (strain USA300 / TCH1516) GN=asnS PE=3 SV=1</t>
  </si>
  <si>
    <t>A8Z435</t>
  </si>
  <si>
    <t>&gt;tr|A8Z435|A8Z435_STAAT DNA-directed DNA polymerase III epsilon subunit OS=Staphylococcus aureus (strain USA300 / TCH1516) GN=dnaQ PE=4 SV=1</t>
  </si>
  <si>
    <t>A8Z440</t>
  </si>
  <si>
    <t>&gt;tr|A8Z440|A8Z440_STAAT Hypothetical membrane protein OS=Staphylococcus aureus (strain USA300 / TCH1516) GN=USA300HOU_1398 PE=4 SV=1</t>
  </si>
  <si>
    <t>A8Z444</t>
  </si>
  <si>
    <t>&gt;sp|A8Z444|AROA_STAAT 3-phosphoshikimate 1-carboxyvinyltransferase OS=Staphylococcus aureus (strain USA300 / TCH1516) GN=aroA PE=3 SV=1</t>
  </si>
  <si>
    <t>A8Z446</t>
  </si>
  <si>
    <t>&gt;sp|A8Z446|AROC_STAAT Chorismate synthase OS=Staphylococcus aureus (strain USA300 / TCH1516) GN=aroC PE=3 SV=1</t>
  </si>
  <si>
    <t>A8Z448</t>
  </si>
  <si>
    <t>&gt;sp|A8Z448|NDK_STAAT Nucleoside diphosphate kinase OS=Staphylococcus aureus (strain USA300 / TCH1516) GN=ndk PE=3 SV=1</t>
  </si>
  <si>
    <t>A8Z450</t>
  </si>
  <si>
    <t>&gt;sp|A8Z450|MENG_STAAT Demethylmenaquinone methyltransferase OS=Staphylococcus aureus (strain USA300 / TCH1516) GN=menG PE=3 SV=1</t>
  </si>
  <si>
    <t>A8Z452</t>
  </si>
  <si>
    <t>&gt;tr|A8Z452|A8Z452_STAAT DNA-binding protein HU OS=Staphylococcus aureus (strain USA300 / TCH1516) GN=hu PE=3 SV=1</t>
  </si>
  <si>
    <t>A8Z453</t>
  </si>
  <si>
    <t>&gt;sp|A8Z453|GPDA_STAAT Glycerol-3-phosphate dehydrogenase [NAD(P)+] OS=Staphylococcus aureus (strain USA300 / TCH1516) GN=gpsA PE=3 SV=1</t>
  </si>
  <si>
    <t>A8Z454</t>
  </si>
  <si>
    <t>&gt;sp|A8Z454|DER_STAAT GTPase Der OS=Staphylococcus aureus (strain USA300 / TCH1516) GN=der PE=3 SV=1</t>
  </si>
  <si>
    <t>A8Z455</t>
  </si>
  <si>
    <t>&gt;tr|A8Z455|A8Z455_STAAT Ribosomal protein S1 OS=Staphylococcus aureus (strain USA300 / TCH1516) GN=rpsA PE=4 SV=1</t>
  </si>
  <si>
    <t>A8Z457</t>
  </si>
  <si>
    <t>&gt;sp|A8Z457|KCY_STAAT Cytidylate kinase OS=Staphylococcus aureus (strain USA300 / TCH1516) GN=cmk PE=3 SV=1</t>
  </si>
  <si>
    <t>A8Z458</t>
  </si>
  <si>
    <t>&gt;tr|A8Z458|A8Z458_STAAT Asparaginase OS=Staphylococcus aureus (strain USA300 / TCH1516) GN=aspG PE=3 SV=1</t>
  </si>
  <si>
    <t>A8Z459</t>
  </si>
  <si>
    <t>&gt;tr|A8Z459|A8Z459_STAAT Pyridine nucleotide-disulphide dehydrogenase OS=Staphylococcus aureus (strain USA300 / TCH1516) GN=USA300HOU_1417 PE=4 SV=1</t>
  </si>
  <si>
    <t>A8Z461</t>
  </si>
  <si>
    <t>&gt;tr|A8Z461|A8Z461_STAAT Elastin-binding protein OS=Staphylococcus aureus (strain USA300 / TCH1516) GN=ebpS PE=4 SV=1</t>
  </si>
  <si>
    <t>A8Z462</t>
  </si>
  <si>
    <t>&gt;sp|A8Z462|EX7S_STAAT Exodeoxyribonuclease 7 small subunit OS=Staphylococcus aureus (strain USA300 / TCH1516) GN=xseB PE=3 SV=1</t>
  </si>
  <si>
    <t>A8Z464</t>
  </si>
  <si>
    <t>&gt;sp|A8Z464|NUSB_STAAT N utilization substance protein B homolog OS=Staphylococcus aureus (strain USA300 / TCH1516) GN=nusB PE=3 SV=1</t>
  </si>
  <si>
    <t>A8Z465</t>
  </si>
  <si>
    <t>&gt;tr|A8Z465|A8Z465_STAAT Uncharacterized protein OS=Staphylococcus aureus (strain USA300 / TCH1516) GN=USA300HOU_1527 PE=4 SV=1</t>
  </si>
  <si>
    <t>A8Z466</t>
  </si>
  <si>
    <t>&gt;tr|A8Z466|A8Z466_STAAT Biotin carboxylase OS=Staphylococcus aureus (strain USA300 / TCH1516) GN=accC PE=4 SV=1</t>
  </si>
  <si>
    <t>A8Z467</t>
  </si>
  <si>
    <t>&gt;tr|A8Z467|A8Z467_STAAT Biotin carboxyl carrier subunit OS=Staphylococcus aureus (strain USA300 / TCH1516) GN=accB PE=4 SV=1</t>
  </si>
  <si>
    <t>A8Z468</t>
  </si>
  <si>
    <t>&gt;sp|A8Z468|EFP_STAAT Elongation factor P OS=Staphylococcus aureus (strain USA300 / TCH1516) GN=efp PE=3 SV=1</t>
  </si>
  <si>
    <t>A8Z469</t>
  </si>
  <si>
    <t>&gt;tr|A8Z469|A8Z469_STAAT M24B family Xaa-Pro dipeptidase OS=Staphylococcus aureus (strain USA300 / TCH1516) GN=USA300HOU_1531 PE=3 SV=1</t>
  </si>
  <si>
    <t>A8Z472</t>
  </si>
  <si>
    <t>&gt;tr|A8Z472|A8Z472_STAAT Octanoyltransferase LipM OS=Staphylococcus aureus (strain USA300 / TCH1516) GN=lipM PE=3 SV=1</t>
  </si>
  <si>
    <t>A8Z474</t>
  </si>
  <si>
    <t>&gt;sp|A8Z474|GCSPB_STAAT Probable glycine dehydrogenase (decarboxylating) subunit 2 OS=Staphylococcus aureus (strain USA300 / TCH1516) GN=gcvPB PE=3 SV=1</t>
  </si>
  <si>
    <t>A8Z475</t>
  </si>
  <si>
    <t>&gt;tr|A8Z475|A8Z475_STAAT Probable glycine dehydrogenase (decarboxylating) subunit 1 OS=Staphylococcus aureus (strain USA300 / TCH1516) GN=gcvPA PE=3 SV=1</t>
  </si>
  <si>
    <t>A8Z476</t>
  </si>
  <si>
    <t>&gt;sp|A8Z476|GCST_STAAT Aminomethyltransferase OS=Staphylococcus aureus (strain USA300 / TCH1516) GN=gcvT PE=3 SV=1</t>
  </si>
  <si>
    <t>A8Z484</t>
  </si>
  <si>
    <t>&gt;tr|A8Z484|A8Z484_STAAT Competence protein ComGA OS=Staphylococcus aureus (strain USA300 / TCH1516) GN=USA300HOU_1546 PE=4 SV=1</t>
  </si>
  <si>
    <t>A8Z486</t>
  </si>
  <si>
    <t>&gt;tr|A8Z486|A8Z486_STAAT Uncharacterized protein OS=Staphylococcus aureus (strain USA300 / TCH1516) GN=USA300HOU_1548 PE=4 SV=1</t>
  </si>
  <si>
    <t>A8Z487</t>
  </si>
  <si>
    <t>&gt;tr|A8Z487|A8Z487_STAAT Glucokinase OS=Staphylococcus aureus (strain USA300 / TCH1516) GN=glcK PE=4 SV=1</t>
  </si>
  <si>
    <t>A8Z493</t>
  </si>
  <si>
    <t>&gt;tr|A8Z493|A8Z493_STAAT Superoxide dismutase OS=Staphylococcus aureus (strain USA300 / TCH1516) GN=sodA PE=3 SV=1</t>
  </si>
  <si>
    <t>A8Z494</t>
  </si>
  <si>
    <t>&gt;tr|A8Z494|A8Z494_STAAT Fur family transcriptional regulator OS=Staphylococcus aureus (strain USA300 / TCH1516) GN=USA300HOU_1556 PE=4 SV=1</t>
  </si>
  <si>
    <t>A8Z497</t>
  </si>
  <si>
    <t>&gt;sp|A8Z497|END4_STAAT Probable endonuclease 4 OS=Staphylococcus aureus (strain USA300 / TCH1516) GN=nfo PE=3 SV=1</t>
  </si>
  <si>
    <t>A8Z498</t>
  </si>
  <si>
    <t>&gt;tr|A8Z498|A8Z498_STAAT ATP-dependent RNA helicase OS=Staphylococcus aureus (strain USA300 / TCH1516) GN=USA300HOU_1560 PE=4 SV=1</t>
  </si>
  <si>
    <t>A8Z4A1</t>
  </si>
  <si>
    <t>&gt;tr|A8Z4A1|A8Z4A1_STAAT RNA polymerase sigma factor SigA OS=Staphylococcus aureus (strain USA300 / TCH1516) GN=rpoD PE=3 SV=1</t>
  </si>
  <si>
    <t>A8Z4A4</t>
  </si>
  <si>
    <t>&gt;sp|A8Z4A4|SYG_STAAT Glycine--tRNA ligase OS=Staphylococcus aureus (strain USA300 / TCH1516) GN=glyQS PE=3 SV=1</t>
  </si>
  <si>
    <t>A8Z4A6</t>
  </si>
  <si>
    <t>&gt;sp|A8Z4A6|ERA_STAAT GTPase Era OS=Staphylococcus aureus (strain USA300 / TCH1516) GN=era PE=3 SV=1</t>
  </si>
  <si>
    <t>A8Z4A9</t>
  </si>
  <si>
    <t>&gt;sp|A8Z4A9|YBEY_STAAT Endoribonuclease YbeY OS=Staphylococcus aureus (strain USA300 / TCH1516) GN=ybeY PE=3 SV=1</t>
  </si>
  <si>
    <t>A8Z4B0</t>
  </si>
  <si>
    <t>&gt;tr|A8Z4B0|A8Z4B0_STAAT Phosphate starvation-inducible protein PhoH OS=Staphylococcus aureus (strain USA300 / TCH1516) GN=phoH PE=4 SV=1</t>
  </si>
  <si>
    <t>A8Z4B2</t>
  </si>
  <si>
    <t>&gt;sp|A8Z4B2|Y1574_STAAT UPF0365 protein USA300HOU_1574 OS=Staphylococcus aureus (strain USA300 / TCH1516) GN=USA300HOU_1574 PE=3 SV=1</t>
  </si>
  <si>
    <t>A8Z4B4</t>
  </si>
  <si>
    <t>&gt;sp|A8Z4B4|RS21_STAAT 30S ribosomal protein S21 OS=Staphylococcus aureus (strain USA300 / TCH1516) GN=rpsU PE=3 SV=1</t>
  </si>
  <si>
    <t>A8Z4B5</t>
  </si>
  <si>
    <t>&gt;tr|A8Z4B5|A8Z4B5_STAAT Possible 2-methylthioadenine synthase OS=Staphylococcus aureus (strain USA300 / TCH1516) GN=USA300HOU_1577 PE=4 SV=1</t>
  </si>
  <si>
    <t>A8Z4B6</t>
  </si>
  <si>
    <t>&gt;tr|A8Z4B6|A8Z4B6_STAAT Ribosomal RNA small subunit methyltransferase E OS=Staphylococcus aureus (strain USA300 / TCH1516) GN=USA300HOU_1578 PE=3 SV=1</t>
  </si>
  <si>
    <t>A8Z4B8</t>
  </si>
  <si>
    <t>&gt;sp|A8Z4B8|DNAJ_STAAT Chaperone protein DnaJ OS=Staphylococcus aureus (strain USA300 / TCH1516) GN=dnaJ PE=3 SV=1</t>
  </si>
  <si>
    <t>A8Z4B9</t>
  </si>
  <si>
    <t>&gt;sp|A8Z4B9|DNAK_STAAT Chaperone protein DnaK OS=Staphylococcus aureus (strain USA300 / TCH1516) GN=dnaK PE=3 SV=1</t>
  </si>
  <si>
    <t>A8Z4C0</t>
  </si>
  <si>
    <t>&gt;sp|A8Z4C0|GRPE_STAAT Protein GrpE OS=Staphylococcus aureus (strain USA300 / TCH1516) GN=grpE PE=3 SV=1</t>
  </si>
  <si>
    <t>A8Z4C4</t>
  </si>
  <si>
    <t>&gt;sp|A8Z4C4|LEPA_STAAT Elongation factor 4 OS=Staphylococcus aureus (strain USA300 / TCH1516) GN=lepA PE=3 SV=1</t>
  </si>
  <si>
    <t>A8Z4C5</t>
  </si>
  <si>
    <t>&gt;sp|A8Z4C5|RS20_STAAT 30S ribosomal protein S20 OS=Staphylococcus aureus (strain USA300 / TCH1516) GN=rpsT PE=3 SV=1</t>
  </si>
  <si>
    <t>A8Z4D1</t>
  </si>
  <si>
    <t>&gt;tr|A8Z4D1|A8Z4D1_STAAT Ribosomal silencing factor RsfS OS=Staphylococcus aureus (strain USA300 / TCH1516) GN=rsfS PE=3 SV=1</t>
  </si>
  <si>
    <t>A8Z4D2</t>
  </si>
  <si>
    <t>&gt;tr|A8Z4D2|A8Z4D2_STAAT Uncharacterized protein OS=Staphylococcus aureus (strain USA300 / TCH1516) GN=USA300HOU_1594 PE=4 SV=1</t>
  </si>
  <si>
    <t>A8Z4D4</t>
  </si>
  <si>
    <t>&gt;tr|A8Z4D4|A8Z4D4_STAAT Uncharacterized protein OS=Staphylococcus aureus (strain USA300 / TCH1516) GN=USA300HOU_1596 PE=4 SV=1</t>
  </si>
  <si>
    <t>A8Z4D5</t>
  </si>
  <si>
    <t>&gt;sp|A8Z4D5|AROE_STAAT Shikimate dehydrogenase (NADP(+)) OS=Staphylococcus aureus (strain USA300 / TCH1516) GN=aroE PE=3 SV=1</t>
  </si>
  <si>
    <t>A8Z4D6</t>
  </si>
  <si>
    <t>&gt;tr|A8Z4D6|A8Z4D6_STAAT GTP-binding protein OS=Staphylococcus aureus (strain USA300 / TCH1516) GN=USA300HOU_1598 PE=4 SV=1</t>
  </si>
  <si>
    <t>A8Z4D8</t>
  </si>
  <si>
    <t>&gt;sp|A8Z4D8|MTNN_STAAT 5-methylthioadenosine/S-adenosylhomocysteine nucleosidase OS=Staphylococcus aureus (strain USA300 / TCH1516) GN=mtnN PE=3 SV=1</t>
  </si>
  <si>
    <t>A8Z4E4</t>
  </si>
  <si>
    <t>&gt;tr|A8Z4E4|A8Z4E4_STAAT Biotin carboxylase OS=Staphylococcus aureus (strain USA300 / TCH1516) GN=USA300HOU_1606 PE=4 SV=1</t>
  </si>
  <si>
    <t>A8Z4E8</t>
  </si>
  <si>
    <t>&gt;sp|A8Z4E8|GREA_STAAT Transcription elongation factor GreA OS=Staphylococcus aureus (strain USA300 / TCH1516) GN=greA PE=3 SV=1</t>
  </si>
  <si>
    <t>A8Z4F0</t>
  </si>
  <si>
    <t>&gt;tr|A8Z4F0|A8Z4F0_STAAT U32 family peptidase OS=Staphylococcus aureus (strain USA300 / TCH1516) GN=USA300HOU_1612 PE=4 SV=1</t>
  </si>
  <si>
    <t>A8Z4F3</t>
  </si>
  <si>
    <t>&gt;sp|A8Z4F3|Y1615_STAAT UPF0473 protein USA300HOU_1615 OS=Staphylococcus aureus (strain USA300 / TCH1516) GN=USA300HOU_1615 PE=3 SV=1</t>
  </si>
  <si>
    <t>A8Z4F5</t>
  </si>
  <si>
    <t>&gt;sp|A8Z4F5|Y1617_STAAT UPF0297 protein USA300HOU_1617 OS=Staphylococcus aureus (strain USA300 / TCH1516) GN=USA300HOU_1617 PE=3 SV=1</t>
  </si>
  <si>
    <t>A8Z4F6</t>
  </si>
  <si>
    <t>&gt;sp|A8Z4F6|SYA_STAAT Alanine--tRNA ligase OS=Staphylococcus aureus (strain USA300 / TCH1516) GN=alaS PE=3 SV=1</t>
  </si>
  <si>
    <t>A8Z4F9</t>
  </si>
  <si>
    <t>&gt;sp|A8Z4F9|MNMA_STAAT tRNA-specific 2-thiouridylase MnmA OS=Staphylococcus aureus (strain USA300 / TCH1516) GN=mnmA PE=3 SV=1</t>
  </si>
  <si>
    <t>A8Z4G1</t>
  </si>
  <si>
    <t>&gt;tr|A8Z4G1|A8Z4G1_STAAT Dehydrogenase OS=Staphylococcus aureus (strain USA300 / TCH1516) GN=USA300HOU_1623 PE=4 SV=1</t>
  </si>
  <si>
    <t>A8Z4G2</t>
  </si>
  <si>
    <t>&gt;tr|A8Z4G2|A8Z4G2_STAAT Uncharacterized protein OS=Staphylococcus aureus (strain USA300 / TCH1516) GN=USA300HOU_1624 PE=4 SV=1</t>
  </si>
  <si>
    <t>A8Z4G4</t>
  </si>
  <si>
    <t>&gt;tr|A8Z4G4|A8Z4G4_STAAT Uncharacterized protein OS=Staphylococcus aureus (strain USA300 / TCH1516) GN=USA300HOU_1626 PE=4 SV=1</t>
  </si>
  <si>
    <t>A8Z4G5</t>
  </si>
  <si>
    <t>&gt;tr|A8Z4G5|A8Z4G5_STAAT Uncharacterized protein OS=Staphylococcus aureus (strain USA300 / TCH1516) GN=USA300HOU_1728 PE=4 SV=1</t>
  </si>
  <si>
    <t>A8Z4G6</t>
  </si>
  <si>
    <t>&gt;tr|A8Z4G6|A8Z4G6_STAAT Possible general stress protein OS=Staphylococcus aureus (strain USA300 / TCH1516) GN=USA300HOU_1729 PE=4 SV=1</t>
  </si>
  <si>
    <t>A8Z4G7</t>
  </si>
  <si>
    <t>&gt;sp|A8Z4G7|MURC_STAAT UDP-N-acetylmuramate--L-alanine ligase OS=Staphylococcus aureus (strain USA300 / TCH1516) GN=murC PE=3 SV=1</t>
  </si>
  <si>
    <t>A8Z4G8</t>
  </si>
  <si>
    <t>&gt;tr|A8Z4G8|A8Z4G8_STAAT DNA translocase OS=Staphylococcus aureus (strain USA300 / TCH1516) GN=USA300HOU_1731 PE=4 SV=1</t>
  </si>
  <si>
    <t>A8Z4G9</t>
  </si>
  <si>
    <t>&gt;tr|A8Z4G9|A8Z4G9_STAAT Phenylalanine--tRNA ligase beta subunit OS=Staphylococcus aureus (strain USA300 / TCH1516) GN=pheT2 PE=4 SV=1</t>
  </si>
  <si>
    <t>A8Z4H1</t>
  </si>
  <si>
    <t>&gt;tr|A8Z4H1|A8Z4H1_STAAT Thioredoxin OS=Staphylococcus aureus (strain USA300 / TCH1516) GN=USA300HOU_1734 PE=4 SV=1</t>
  </si>
  <si>
    <t>A8Z4H2</t>
  </si>
  <si>
    <t>&gt;tr|A8Z4H2|A8Z4H2_STAAT M42 family glutamyl aminopeptidase OS=Staphylococcus aureus (strain USA300 / TCH1516) GN=pepA1 PE=4 SV=1</t>
  </si>
  <si>
    <t>A8Z4H3</t>
  </si>
  <si>
    <t>&gt;tr|A8Z4H3|A8Z4H3_STAAT Uncharacterized protein OS=Staphylococcus aureus (strain USA300 / TCH1516) GN=USA300HOU_1736 PE=4 SV=1</t>
  </si>
  <si>
    <t>A8Z4H8</t>
  </si>
  <si>
    <t>&gt;tr|A8Z4H8|A8Z4H8_STAAT D-alanine aminotransferase OS=Staphylococcus aureus (strain USA300 / TCH1516) GN=daaA PE=3 SV=1</t>
  </si>
  <si>
    <t>A8Z4H9</t>
  </si>
  <si>
    <t>&gt;tr|A8Z4H9|A8Z4H9_STAAT M20 family peptidase OS=Staphylococcus aureus (strain USA300 / TCH1516) GN=USA300HOU_1742 PE=4 SV=1</t>
  </si>
  <si>
    <t>A8Z4I0</t>
  </si>
  <si>
    <t>&gt;tr|A8Z4I0|A8Z4I0_STAAT Uncharacterized protein OS=Staphylococcus aureus (strain USA300 / TCH1516) GN=USA300HOU_1743 PE=4 SV=1</t>
  </si>
  <si>
    <t>A8Z4I5</t>
  </si>
  <si>
    <t>&gt;tr|A8Z4I5|A8Z4I5_STAAT Possible rhodanese domain sulfurtransferase OS=Staphylococcus aureus (strain USA300 / TCH1516) GN=USA300HOU_1748 PE=4 SV=1</t>
  </si>
  <si>
    <t>A8Z4I6</t>
  </si>
  <si>
    <t>&gt;sp|A8Z4I6|SYL_STAAT Leucine--tRNA ligase OS=Staphylococcus aureus (strain USA300 / TCH1516) GN=leuS PE=3 SV=1</t>
  </si>
  <si>
    <t>A8Z4J0</t>
  </si>
  <si>
    <t>&gt;tr|A8Z4J0|A8Z4J0_STAAT HTH-type transcriptional regulator rot OS=Staphylococcus aureus (strain USA300 / TCH1516) GN=rot PE=3 SV=1</t>
  </si>
  <si>
    <t>A8Z4J2</t>
  </si>
  <si>
    <t>&gt;tr|A8Z4J2|A8Z4J2_STAAT Proline dehydrogenase OS=Staphylococcus aureus (strain USA300 / TCH1516) GN=putA PE=4 SV=1</t>
  </si>
  <si>
    <t>A8Z4J3</t>
  </si>
  <si>
    <t>&gt;sp|A8Z4J3|RISB_STAAT 6,7-dimethyl-8-ribityllumazine synthase OS=Staphylococcus aureus (strain USA300 / TCH1516) GN=ribH PE=3 SV=1</t>
  </si>
  <si>
    <t>A8Z4J6</t>
  </si>
  <si>
    <t>&gt;tr|A8Z4J6|A8Z4J6_STAAT Riboflavin biosynthesis protein RibD OS=Staphylococcus aureus (strain USA300 / TCH1516) GN=ribD PE=3 SV=1</t>
  </si>
  <si>
    <t>A8Z4K1</t>
  </si>
  <si>
    <t>&gt;tr|A8Z4K1|A8Z4K1_STAAT Possible mannosyl-glycoprotein endo-beta-N-glucosaminidase OS=Staphylococcus aureus (strain USA300 / TCH1516) GN=USA300HOU_1765 PE=4 SV=1</t>
  </si>
  <si>
    <t>A8Z4K6</t>
  </si>
  <si>
    <t>&gt;tr|A8Z4K6|A8Z4K6_STAAT Transaldolase OS=Staphylococcus aureus (strain USA300 / TCH1516) GN=USA300HOU_1770 PE=3 SV=1</t>
  </si>
  <si>
    <t>A8Z4L0</t>
  </si>
  <si>
    <t>&gt;tr|A8Z4L0|A8Z4L0_STAAT Possible aldo/keto reductase OS=Staphylococcus aureus (strain USA300 / TCH1516) GN=USA300HOU_1775 PE=4 SV=1</t>
  </si>
  <si>
    <t>A8Z4L1</t>
  </si>
  <si>
    <t>&gt;tr|A8Z4L1|A8Z4L1_STAAT Uncharacterized protein OS=Staphylococcus aureus (strain USA300 / TCH1516) GN=USA300HOU_1776 PE=4 SV=1</t>
  </si>
  <si>
    <t>A8Z4L2</t>
  </si>
  <si>
    <t>&gt;sp|A8Z4L2|METK_STAAT S-adenosylmethionine synthase OS=Staphylococcus aureus (strain USA300 / TCH1516) GN=metK PE=3 SV=1</t>
  </si>
  <si>
    <t>A8Z4L3</t>
  </si>
  <si>
    <t>&gt;sp|A8Z4L3|PCKA_STAAT Phosphoenolpyruvate carboxykinase [ATP] OS=Staphylococcus aureus (strain USA300 / TCH1516) GN=pckA PE=3 SV=1</t>
  </si>
  <si>
    <t>A8Z4N1</t>
  </si>
  <si>
    <t>&gt;tr|A8Z4N1|A8Z4N1_STAAT Uncharacterized protein OS=Staphylococcus aureus (strain USA300 / TCH1516) GN=USA300HOU_1798 PE=4 SV=1</t>
  </si>
  <si>
    <t>A8Z4R0</t>
  </si>
  <si>
    <t>&gt;tr|A8Z4R0|A8Z4R0_STAAT Possible bacteriophage antirepressor OS=Staphylococcus aureus (strain USA300 / TCH1516) GN=USA300HOU_2000 PE=4 SV=1</t>
  </si>
  <si>
    <t>A8Z4S2</t>
  </si>
  <si>
    <t>&gt;tr|A8Z4S2|A8Z4S2_STAAT Possible leukocidin subunit OS=Staphylococcus aureus (strain USA300 / TCH1516) GN=USA300HOU_2013 PE=1 SV=1</t>
  </si>
  <si>
    <t>A8Z4S3</t>
  </si>
  <si>
    <t>&gt;tr|A8Z4S3|A8Z4S3_STAAT M20A family peptidase OS=Staphylococcus aureus (strain USA300 / TCH1516) GN=USA300HOU_2014 PE=4 SV=1</t>
  </si>
  <si>
    <t>A8Z4T2</t>
  </si>
  <si>
    <t>&gt;sp|A8Z4T2|CH60_STAAT 60 kDa chaperonin OS=Staphylococcus aureus (strain USA300 / TCH1516) GN=groL PE=3 SV=1</t>
  </si>
  <si>
    <t>A8Z4T3</t>
  </si>
  <si>
    <t>&gt;sp|A8Z4T3|CH10_STAAT 10 kDa chaperonin OS=Staphylococcus aureus (strain USA300 / TCH1516) GN=groS PE=3 SV=1</t>
  </si>
  <si>
    <t>A8Z4U3</t>
  </si>
  <si>
    <t>&gt;tr|A8Z4U3|A8Z4U3_STAAT Accessory gene regulator protein A OS=Staphylococcus aureus (strain USA300 / TCH1516) GN=agrA PE=4 SV=1</t>
  </si>
  <si>
    <t>A8Z4U5</t>
  </si>
  <si>
    <t>&gt;tr|A8Z4U5|A8Z4U5_STAAT Fructokinase OS=Staphylococcus aureus (strain USA300 / TCH1516) GN=frk PE=4 SV=1</t>
  </si>
  <si>
    <t>A8Z4V1</t>
  </si>
  <si>
    <t>&gt;tr|A8Z4V1|A8Z4V1_STAAT Possible DNA mismatch repair protein MutS OS=Staphylococcus aureus (strain USA300 / TCH1516) GN=mutS2 PE=4 SV=1</t>
  </si>
  <si>
    <t>A8Z4V2</t>
  </si>
  <si>
    <t>&gt;sp|A8Z4V2|TSAD_STAAT tRNA N6-adenosine threonylcarbamoyltransferase OS=Staphylococcus aureus (strain USA300 / TCH1516) GN=tsaD PE=3 SV=1</t>
  </si>
  <si>
    <t>A8Z4W6</t>
  </si>
  <si>
    <t>&gt;tr|A8Z4W6|A8Z4W6_STAAT S1 domain RNA-binding protein OS=Staphylococcus aureus (strain USA300 / TCH1516) GN=USA300HOU_2058 PE=4 SV=1</t>
  </si>
  <si>
    <t>A8Z4W7</t>
  </si>
  <si>
    <t>&gt;tr|A8Z4W7|A8Z4W7_STAAT RNA polymerase sigma factor OS=Staphylococcus aureus (strain USA300 / TCH1516) GN=fliA PE=3 SV=1</t>
  </si>
  <si>
    <t>A8Z4W8</t>
  </si>
  <si>
    <t>&gt;sp|A8Z4W8|RSBW_STAAT Serine-protein kinase RsbW OS=Staphylococcus aureus (strain USA300 / TCH1516) GN=rsbW PE=3 SV=1</t>
  </si>
  <si>
    <t>A8Z4W9</t>
  </si>
  <si>
    <t>&gt;tr|A8Z4W9|A8Z4W9_STAAT Anti-sigma factor antagonist OS=Staphylococcus aureus (strain USA300 / TCH1516) GN=rsbV PE=3 SV=1</t>
  </si>
  <si>
    <t>A8Z4X0</t>
  </si>
  <si>
    <t>&gt;tr|A8Z4X0|A8Z4X0_STAAT Sigma factor B regulator OS=Staphylococcus aureus (strain USA300 / TCH1516) GN=rsbU PE=4 SV=1</t>
  </si>
  <si>
    <t>A8Z4X1</t>
  </si>
  <si>
    <t>&gt;tr|A8Z4X1|A8Z4X1_STAAT mRNA interferase OS=Staphylococcus aureus (strain USA300 / TCH1516) GN=pemK PE=3 SV=1</t>
  </si>
  <si>
    <t>A8Z4Y4</t>
  </si>
  <si>
    <t>&gt;tr|A8Z4Y4|A8Z4Y4_STAAT ATP-dependent RNA helicase OS=Staphylococcus aureus (strain USA300 / TCH1516) GN=USA300HOU_2076 PE=3 SV=1</t>
  </si>
  <si>
    <t>A8Z4Y5</t>
  </si>
  <si>
    <t>&gt;tr|A8Z4Y5|A8Z4Y5_STAAT UDP-N-acetylmuramoyl-tripeptide--D-alanyl-D-alanine ligase OS=Staphylococcus aureus (strain USA300 / TCH1516) GN=murF PE=3 SV=1</t>
  </si>
  <si>
    <t>A8Z4Y6</t>
  </si>
  <si>
    <t>&gt;sp|A8Z4Y6|DDL_STAAT D-alanine--D-alanine ligase OS=Staphylococcus aureus (strain USA300 / TCH1516) GN=ddl PE=3 SV=1</t>
  </si>
  <si>
    <t>A8Z4Z5</t>
  </si>
  <si>
    <t>&gt;tr|A8Z4Z5|A8Z4Z5_STAAT Hypothetical membrane protein OS=Staphylococcus aureus (strain USA300 / TCH1516) GN=USA300HOU_2087 PE=3 SV=1</t>
  </si>
  <si>
    <t>A8Z4Z7</t>
  </si>
  <si>
    <t>&gt;sp|A8Z4Z7|FABZ_STAAT 3-hydroxyacyl-[acyl-carrier-protein] dehydratase FabZ OS=Staphylococcus aureus (strain USA300 / TCH1516) GN=fabZ PE=3 SV=1</t>
  </si>
  <si>
    <t>A8Z4Z8</t>
  </si>
  <si>
    <t>&gt;tr|A8Z4Z8|A8Z4Z8_STAAT UDP-N-acetylglucosamine 1-carboxyvinyltransferase OS=Staphylococcus aureus (strain USA300 / TCH1516) GN=murA PE=3 SV=1</t>
  </si>
  <si>
    <t>A8Z500</t>
  </si>
  <si>
    <t>&gt;sp|A8Z500|ATPE_STAAT ATP synthase epsilon chain OS=Staphylococcus aureus (strain USA300 / TCH1516) GN=atpC PE=3 SV=1</t>
  </si>
  <si>
    <t>A8Z501</t>
  </si>
  <si>
    <t>&gt;tr|A8Z501|A8Z501_STAAT Formate dehydrogenase alpha subunit OS=Staphylococcus aureus (strain USA300 / TCH1516) GN=USA300HOU_2291 PE=4 SV=1</t>
  </si>
  <si>
    <t>A8Z502</t>
  </si>
  <si>
    <t>&gt;tr|A8Z502|A8Z502_STAAT Transcriptional regulator OS=Staphylococcus aureus (strain USA300 / TCH1516) GN=USA300HOU_2292 PE=4 SV=1</t>
  </si>
  <si>
    <t>A8Z514</t>
  </si>
  <si>
    <t>&gt;tr|A8Z514|A8Z514_STAAT Uncharacterized protein OS=Staphylococcus aureus (strain USA300 / TCH1516) GN=USA300HOU_2305 PE=4 SV=1</t>
  </si>
  <si>
    <t>A8Z517</t>
  </si>
  <si>
    <t>&gt;tr|A8Z517|A8Z517_STAAT Dehydrogenase OS=Staphylococcus aureus (strain USA300 / TCH1516) GN=USA300HOU_2308 PE=4 SV=1</t>
  </si>
  <si>
    <t>A8Z519</t>
  </si>
  <si>
    <t>&gt;sp|A8Z519|HUTI_STAAT Imidazolonepropionase OS=Staphylococcus aureus (strain USA300 / TCH1516) GN=hutI PE=3 SV=1</t>
  </si>
  <si>
    <t>A8Z520</t>
  </si>
  <si>
    <t>&gt;tr|A8Z520|A8Z520_STAAT Urocanate hydratase OS=Staphylococcus aureus (strain USA300 / TCH1516) GN=hutU PE=3 SV=1</t>
  </si>
  <si>
    <t>A8Z523</t>
  </si>
  <si>
    <t>&gt;sp|A8Z523|HUTG_STAAT Formimidoylglutamase OS=Staphylococcus aureus (strain USA300 / TCH1516) GN=hutG PE=3 SV=1</t>
  </si>
  <si>
    <t>A8Z524</t>
  </si>
  <si>
    <t>&gt;tr|A8Z524|A8Z524_STAAT Hypothetical membrane protein OS=Staphylococcus aureus (strain USA300 / TCH1516) GN=USA300HOU_2315 PE=4 SV=1</t>
  </si>
  <si>
    <t>A8Z525</t>
  </si>
  <si>
    <t>&gt;tr|A8Z525|A8Z525_STAAT Ribose-5-phosphate isomerase A OS=Staphylococcus aureus (strain USA300 / TCH1516) GN=rpiA PE=3 SV=1</t>
  </si>
  <si>
    <t>A8Z536</t>
  </si>
  <si>
    <t>&gt;sp|A8Z536|IDI2_STAAT Isopentenyl-diphosphate delta-isomerase OS=Staphylococcus aureus (strain USA300 / TCH1516) GN=fni PE=3 SV=1</t>
  </si>
  <si>
    <t>A8Z539</t>
  </si>
  <si>
    <t>&gt;tr|A8Z539|A8Z539_STAAT Uncharacterized protein OS=Staphylococcus aureus (strain USA300 / TCH1516) GN=USA300HOU_2330 PE=4 SV=1</t>
  </si>
  <si>
    <t>A8Z540</t>
  </si>
  <si>
    <t>&gt;tr|A8Z540|A8Z540_STAAT Possible esterase OS=Staphylococcus aureus (strain USA300 / TCH1516) GN=USA300HOU_2331 PE=1 SV=1</t>
  </si>
  <si>
    <t>A8Z542</t>
  </si>
  <si>
    <t>&gt;tr|A8Z542|A8Z542_STAAT MFS family major facilitator transporter, multidrug:cation symporter OS=Staphylococcus aureus (strain USA300 / TCH1516) GN=USA300HOU_2333 PE=4 SV=1</t>
  </si>
  <si>
    <t>A8Z543</t>
  </si>
  <si>
    <t>&gt;tr|A8Z543|A8Z543_STAAT Uncharacterized protein OS=Staphylococcus aureus (strain USA300 / TCH1516) GN=USA300HOU_2334 PE=4 SV=1</t>
  </si>
  <si>
    <t>A8Z556</t>
  </si>
  <si>
    <t>&gt;tr|A8Z556|A8Z556_STAAT Probable malate:quinone oxidoreductase OS=Staphylococcus aureus (strain USA300 / TCH1516) GN=mqo PE=3 SV=1</t>
  </si>
  <si>
    <t>A8Z557</t>
  </si>
  <si>
    <t>&gt;tr|A8Z557|A8Z557_STAAT LctP family L-lactate permease OS=Staphylococcus aureus (strain USA300 / TCH1516) GN=USA300HOU_2349 PE=4 SV=1</t>
  </si>
  <si>
    <t>A8Z558</t>
  </si>
  <si>
    <t>&gt;tr|A8Z558|A8Z558_STAAT Uncharacterized protein OS=Staphylococcus aureus (strain USA300 / TCH1516) GN=USA300HOU_2350 PE=4 SV=1</t>
  </si>
  <si>
    <t>A8Z559</t>
  </si>
  <si>
    <t>&gt;tr|A8Z559|A8Z559_STAAT Hypothetical lipoprotein OS=Staphylococcus aureus (strain USA300 / TCH1516) GN=USA300HOU_2351 PE=4 SV=1</t>
  </si>
  <si>
    <t>A8Z560</t>
  </si>
  <si>
    <t>&gt;tr|A8Z560|A8Z560_STAAT Acetyltransferase OS=Staphylococcus aureus (strain USA300 / TCH1516) GN=USA300HOU_2352 PE=4 SV=1</t>
  </si>
  <si>
    <t>A8Z561</t>
  </si>
  <si>
    <t>&gt;tr|A8Z561|A8Z561_STAAT Possible zinc (Zn2+) dependent dehydrogenase OS=Staphylococcus aureus (strain USA300 / TCH1516) GN=USA300HOU_2353 PE=4 SV=1</t>
  </si>
  <si>
    <t>A8Z585</t>
  </si>
  <si>
    <t>&gt;tr|A8Z585|A8Z585_STAAT Nitrate reductase beta subunit OS=Staphylococcus aureus (strain USA300 / TCH1516) GN=narH PE=4 SV=1</t>
  </si>
  <si>
    <t>A8Z586</t>
  </si>
  <si>
    <t>&gt;tr|A8Z586|A8Z586_STAAT Nitrate reductase alpha subunit OS=Staphylococcus aureus (strain USA300 / TCH1516) GN=narG PE=4 SV=1</t>
  </si>
  <si>
    <t>A8Z588</t>
  </si>
  <si>
    <t>&gt;tr|A8Z588|A8Z588_STAAT Nitrite reductase (NAD(P)H) small subunit OS=Staphylococcus aureus (strain USA300 / TCH1516) GN=nirD PE=4 SV=1</t>
  </si>
  <si>
    <t>A8Z589</t>
  </si>
  <si>
    <t>&gt;tr|A8Z589|A8Z589_STAAT Nitrite reductase (NAD(P)H) large subunit OS=Staphylococcus aureus (strain USA300 / TCH1516) GN=nirB PE=4 SV=1</t>
  </si>
  <si>
    <t>A8Z5A0</t>
  </si>
  <si>
    <t>&gt;tr|A8Z5A0|A8Z5A0_STAAT ABC superfamily ATP binding cassette transporter, ABC protein OS=Staphylococcus aureus (strain USA300 / TCH1516) GN=USA300HOU_2393 PE=3 SV=1</t>
  </si>
  <si>
    <t>A8Z5A1</t>
  </si>
  <si>
    <t>&gt;tr|A8Z5A1|A8Z5A1_STAAT ABC superfamily ATP binding cassette transporter, membrane protein OS=Staphylococcus aureus (strain USA300 / TCH1516) GN=USA300HOU_2394 PE=3 SV=1</t>
  </si>
  <si>
    <t>A8Z5A2</t>
  </si>
  <si>
    <t>&gt;tr|A8Z5A2|A8Z5A2_STAAT Amino acid ABC superfamily ATP binding cassette transporter, binding protein OS=Staphylococcus aureus (strain USA300 / TCH1516) GN=USA300HOU_2395 PE=4 SV=1</t>
  </si>
  <si>
    <t>A8Z5A4</t>
  </si>
  <si>
    <t>&gt;sp|A8Z5A4|BETA_STAAT Oxygen-dependent choline dehydrogenase OS=Staphylococcus aureus (strain USA300 / TCH1516) GN=betA PE=3 SV=1</t>
  </si>
  <si>
    <t>A8Z5A5</t>
  </si>
  <si>
    <t>&gt;tr|A8Z5A5|A8Z5A5_STAAT Betaine-aldehyde dehydrogenase OS=Staphylococcus aureus (strain USA300 / TCH1516) GN=betB PE=3 SV=1</t>
  </si>
  <si>
    <t>A8Z5B3</t>
  </si>
  <si>
    <t>&gt;tr|A8Z5B3|A8Z5B3_STAAT Anaerobic ribonucleotide reductase large subunit OS=Staphylococcus aureus (strain USA300 / TCH1516) GN=nrdD PE=4 SV=1</t>
  </si>
  <si>
    <t>A8Z5C7</t>
  </si>
  <si>
    <t>&gt;tr|A8Z5C7|A8Z5C7_STAAT MarR family transcriptional regulator OS=Staphylococcus aureus (strain USA300 / TCH1516) GN=USA300HOU_2628 PE=4 SV=1</t>
  </si>
  <si>
    <t>A8Z5C8</t>
  </si>
  <si>
    <t>&gt;tr|A8Z5C8|A8Z5C8_STAAT Tributyrin esterase EstA OS=Staphylococcus aureus (strain USA300 / TCH1516) GN=USA300HOU_2629 PE=4 SV=1</t>
  </si>
  <si>
    <t>A8Z5D0</t>
  </si>
  <si>
    <t>&gt;sp|A8Z5D0|ARCR_STAAT HTH-type transcriptional regulator ArcR OS=Staphylococcus aureus (strain USA300 / TCH1516) GN=arcR PE=3 SV=1</t>
  </si>
  <si>
    <t>A8Z5D1</t>
  </si>
  <si>
    <t>&gt;tr|A8Z5D1|A8Z5D1_STAAT Carbamate kinase OS=Staphylococcus aureus (strain USA300 / TCH1516) GN=arcC3 PE=3 SV=1</t>
  </si>
  <si>
    <t>A8Z5D3</t>
  </si>
  <si>
    <t>&gt;tr|A8Z5D3|A8Z5D3_STAAT Ornithine carbamoyltransferase OS=Staphylococcus aureus (strain USA300 / TCH1516) GN=arcB3 PE=3 SV=1</t>
  </si>
  <si>
    <t>A8Z5D4</t>
  </si>
  <si>
    <t>&gt;tr|A8Z5D4|A8Z5D4_STAAT Arginine deiminase OS=Staphylococcus aureus (strain USA300 / TCH1516) GN=arcA3 PE=3 SV=1</t>
  </si>
  <si>
    <t>A8Z5D7</t>
  </si>
  <si>
    <t>&gt;tr|A8Z5D7|A8Z5D7_STAAT Immunodominant antigen B OS=Staphylococcus aureus (strain USA300 / TCH1516) GN=isaB PE=4 SV=1</t>
  </si>
  <si>
    <t>A8Z5E4</t>
  </si>
  <si>
    <t>&gt;tr|A8Z5E4|A8Z5E4_STAAT Possible isochorismatase hydrolase OS=Staphylococcus aureus (strain USA300 / TCH1516) GN=USA300HOU_2645 PE=4 SV=1</t>
  </si>
  <si>
    <t>A8Z5E5</t>
  </si>
  <si>
    <t>&gt;tr|A8Z5E5|A8Z5E5_STAAT LPXTG family cell wall surface anchor protein OS=Staphylococcus aureus (strain USA300 / TCH1516) GN=sasF PE=4 SV=1</t>
  </si>
  <si>
    <t>A8Z5F0</t>
  </si>
  <si>
    <t>&gt;tr|A8Z5F0|A8Z5F0_STAAT Uncharacterized protein OS=Staphylococcus aureus (strain USA300 / TCH1516) GN=USA300HOU_2651 PE=4 SV=1</t>
  </si>
  <si>
    <t>A8Z5F4</t>
  </si>
  <si>
    <t>&gt;tr|A8Z5F4|A8Z5F4_STAAT Uncharacterized protein OS=Staphylococcus aureus (strain USA300 / TCH1516) GN=USA300HOU_2655 PE=4 SV=1</t>
  </si>
  <si>
    <t>A8Z5F7</t>
  </si>
  <si>
    <t>&gt;tr|A8Z5F7|A8Z5F7_STAAT Uncharacterized protein OS=Staphylococcus aureus (strain USA300 / TCH1516) GN=USA300HOU_2658 PE=4 SV=1</t>
  </si>
  <si>
    <t>A8Z5G4</t>
  </si>
  <si>
    <t>&gt;tr|A8Z5G4|A8Z5G4_STAAT Ica operon transcriptional regulator R OS=Staphylococcus aureus (strain USA300 / TCH1516) GN=icaR PE=4 SV=1</t>
  </si>
  <si>
    <t>A8Z5I8</t>
  </si>
  <si>
    <t>&gt;tr|A8Z5I8|A8Z5I8_STAAT Uncharacterized protein OS=Staphylococcus aureus (strain USA300 / TCH1516) GN=USA300HOU_2689 PE=4 SV=1</t>
  </si>
  <si>
    <t>A8Z5I9</t>
  </si>
  <si>
    <t>&gt;tr|A8Z5I9|A8Z5I9_STAAT Possible gluconolactonase OS=Staphylococcus aureus (strain USA300 / TCH1516) GN=USA300HOU_2690 PE=4 SV=1</t>
  </si>
  <si>
    <t>A8Z5J0</t>
  </si>
  <si>
    <t>&gt;sp|A8Z5J0|Y2691_STAAT UPF0176 protein USA300HOU_2691 OS=Staphylococcus aureus (strain USA300 / TCH1516) GN=USA300HOU_2691 PE=3 SV=1</t>
  </si>
  <si>
    <t>A8Z5J4</t>
  </si>
  <si>
    <t>&gt;tr|A8Z5J4|A8Z5J4_STAAT Uncharacterized protein OS=Staphylococcus aureus (strain USA300 / TCH1516) GN=USA300HOU_2695 PE=4 SV=1</t>
  </si>
  <si>
    <t>A8Z5K0</t>
  </si>
  <si>
    <t>&gt;tr|A8Z5K0|A8Z5K0_STAAT Arylamine N-acetyltransferase OS=Staphylococcus aureus (strain USA300 / TCH1516) GN=USA300HOU_2701 PE=3 SV=1</t>
  </si>
  <si>
    <t>A8Z5L4</t>
  </si>
  <si>
    <t>&gt;tr|A8Z5L4|A8Z5L4_STAAT Beta-lactamase OS=Staphylococcus aureus (strain USA300 / TCH1516) GN=blaZ PE=3 SV=1</t>
  </si>
  <si>
    <t>P0C7J5;A8Z2P9</t>
  </si>
  <si>
    <t>8;1</t>
  </si>
  <si>
    <t>&gt;sp|P0C7J5|ISDB_STAAT Iron-regulated surface determinant protein B OS=Staphylococcus aureus (strain USA300 / TCH1516) GN=isdB PE=3 SV=1</t>
  </si>
  <si>
    <t>P0C7U6</t>
  </si>
  <si>
    <t>&gt;sp|P0C7U6|LDH2_STAAT L-lactate dehydrogenase 2 OS=Staphylococcus aureus (strain USA300 / TCH1516) GN=ldh2 PE=3 SV=1</t>
  </si>
  <si>
    <t>P0C861</t>
  </si>
  <si>
    <t>&gt;sp|P0C861|Y1046_STAAT UPF0637 protein USA300HOU_1046.1 OS=Staphylococcus aureus (strain USA300 / TCH1516) GN=USA300HOU_1046.1 PE=3 SV=1</t>
  </si>
  <si>
    <t>Q2G2B2</t>
  </si>
  <si>
    <t>&gt;sp|Q2G2B2|SASG_STAA8 Surface protein G OS=Staphylococcus aureus (strain NCTC 8325) GN=sasG PE=1 SV=1</t>
  </si>
  <si>
    <t>Peptide counts</t>
  </si>
  <si>
    <t>iBAQ (combined)</t>
  </si>
  <si>
    <t>iBAQ #112_exponential phase</t>
  </si>
  <si>
    <t>iBAQ #112_stationary phase</t>
  </si>
  <si>
    <t>iBAQ #112_UPsol1 and UPsol 2</t>
  </si>
  <si>
    <t>iBAQ #112_UPsol3</t>
  </si>
  <si>
    <t>iBAQ #112_UPsol4 and UPsol5</t>
  </si>
  <si>
    <t>Fasta headers / protein descriptions</t>
  </si>
  <si>
    <t>relative iBAQ #112_exponential phase</t>
  </si>
  <si>
    <t>relative iBAQ #112_stationary phase</t>
  </si>
  <si>
    <t>relative iBAQ #112_UPsol1 and UPsol 2</t>
  </si>
  <si>
    <t>relative iBAQ #112_UPsol3</t>
  </si>
  <si>
    <t>relative iBAQ #112_UPsol4 and UPsol5</t>
  </si>
  <si>
    <t>relative iBAQ #112_averages</t>
  </si>
  <si>
    <t>sum of iBAQ values for all proteins per experiment divided by 10,000</t>
  </si>
  <si>
    <t>complement inhibitor (SCIN)</t>
  </si>
  <si>
    <t>cytotoxin</t>
  </si>
  <si>
    <t>inhibitor of IgG-based surface antigen recognition</t>
  </si>
  <si>
    <t>putative transport chaperone protein</t>
  </si>
  <si>
    <t>modification of cell wall</t>
  </si>
  <si>
    <t>related to ESAT-6 function</t>
  </si>
  <si>
    <t>putative cytotoxin</t>
  </si>
  <si>
    <t>Protein function</t>
  </si>
  <si>
    <t>unknown function</t>
  </si>
  <si>
    <r>
      <t>&gt;tr|A8Z1M8|A8Z1M8_STAAT</t>
    </r>
    <r>
      <rPr>
        <sz val="11"/>
        <color rgb="FF0070C0"/>
        <rFont val="Calibri"/>
        <family val="2"/>
        <scheme val="minor"/>
      </rPr>
      <t xml:space="preserve"> Metallo-beta-lactamase superfamily</t>
    </r>
    <r>
      <rPr>
        <sz val="11"/>
        <color theme="1"/>
        <rFont val="Calibri"/>
        <family val="2"/>
        <scheme val="minor"/>
      </rPr>
      <t xml:space="preserve"> Ribonuclease J OS=Staphylococcus aureus (strain USA300 / TCH1516) GN=USA300HOU_1031 PE=3 SV=1</t>
    </r>
  </si>
  <si>
    <t>transcriptional regulation</t>
  </si>
  <si>
    <t>similar to Type IV restriction endonuclease GmrSD (E. coli)</t>
  </si>
  <si>
    <t>esterase or lipase enzyme</t>
  </si>
  <si>
    <t>abundant mixed acid fermentation enzyme</t>
  </si>
  <si>
    <t>pyrophosphatase, energy metabolism</t>
  </si>
  <si>
    <t>signal peptide sequence</t>
  </si>
  <si>
    <t>&gt;tr|A8YYD7|A8YYD7_STAAT UTP-glucose-1-phosphate uridylyltransferase OS=Staphylococcus aureus (strain USA300 / TCH1516) GN=USA300HOU_2162 PE=4 SV=1</t>
  </si>
  <si>
    <t>signal peptide sequence, capsular polysaccharide synthesis, carbohydrate metabolism</t>
  </si>
  <si>
    <t>immunoglobin-binding and C3-interacting protein</t>
  </si>
  <si>
    <t>cytotoxin component</t>
  </si>
  <si>
    <t>phosphate metabolism</t>
  </si>
  <si>
    <t>oligopeptide membrane transport</t>
  </si>
  <si>
    <t>lipid metabolism</t>
  </si>
  <si>
    <t>unknown function, putative ABC-type metal ion transport system</t>
  </si>
  <si>
    <t>iron trans-membrane transport</t>
  </si>
  <si>
    <t>trans-membrane transport of molybdate</t>
  </si>
  <si>
    <r>
      <t xml:space="preserve">&gt;tr|A8Z1U0|A8Z1U0_STAAT Fibrinogen-binding protein OS=Staphylococcus aureus (strain USA300 / TCH1516) GN=USA300HOU_1094 </t>
    </r>
    <r>
      <rPr>
        <sz val="11"/>
        <color rgb="FF0070C0"/>
        <rFont val="Calibri"/>
        <family val="2"/>
        <scheme val="minor"/>
      </rPr>
      <t>(Fib, EfbC)</t>
    </r>
    <r>
      <rPr>
        <sz val="11"/>
        <color theme="1"/>
        <rFont val="Calibri"/>
        <family val="2"/>
        <scheme val="minor"/>
      </rPr>
      <t xml:space="preserve"> PE=4 SV=1</t>
    </r>
  </si>
  <si>
    <t>nickel/cobalt membrane transport (lipid-anchored)</t>
  </si>
  <si>
    <t>adhesion protein (secreted)</t>
  </si>
  <si>
    <t>unknown function (secreted)</t>
  </si>
  <si>
    <t>putative cell wall transglycosylase (secreted)</t>
  </si>
  <si>
    <t>resistance to hydrogen peroxide and killing by neutrophils (LPXTG-anchored)</t>
  </si>
  <si>
    <t>autolysin (secreted)</t>
  </si>
  <si>
    <t>cytotoxin (secreted)</t>
  </si>
  <si>
    <r>
      <t xml:space="preserve">&gt;tr|A8Z0E3|A8Z0E3_STAAT </t>
    </r>
    <r>
      <rPr>
        <sz val="11"/>
        <color rgb="FF0070C0"/>
        <rFont val="Calibri"/>
        <family val="2"/>
        <scheme val="minor"/>
      </rPr>
      <t>Atl</t>
    </r>
    <r>
      <rPr>
        <sz val="11"/>
        <color theme="1"/>
        <rFont val="Calibri"/>
        <family val="2"/>
        <scheme val="minor"/>
      </rPr>
      <t xml:space="preserve"> Bifunctional N-acetylmuramoyl-L-alanine amidase/mannosyl-glycoprotein endo-beta-N-acetylglucosaminidase OS=Staphylococcus aureus (strain USA300 / TCH1516) GN=USA300HOU_0997 PE=4 SV=1</t>
    </r>
  </si>
  <si>
    <r>
      <t>&gt;tr|A8Z3A1|A8Z3A1_STAAT Secretory antigen SsaA OS=Staphylococcus aureus (strain USA300 / TCH1516) GN=</t>
    </r>
    <r>
      <rPr>
        <sz val="11"/>
        <color rgb="FF0070C0"/>
        <rFont val="Calibri"/>
        <family val="2"/>
        <scheme val="minor"/>
      </rPr>
      <t>SsaA</t>
    </r>
    <r>
      <rPr>
        <sz val="11"/>
        <color theme="1"/>
        <rFont val="Calibri"/>
        <family val="2"/>
        <scheme val="minor"/>
      </rPr>
      <t xml:space="preserve"> PE=4 SV=1</t>
    </r>
  </si>
  <si>
    <r>
      <t>&gt;tr|A8Z3H0|A8Z3H0_STAAT Immunodominant antigen A OS=Staphylococcus aureus (strain USA300 / TCH1516) GN=</t>
    </r>
    <r>
      <rPr>
        <sz val="11"/>
        <color rgb="FF0070C0"/>
        <rFont val="Calibri"/>
        <family val="2"/>
        <scheme val="minor"/>
      </rPr>
      <t>IsaA</t>
    </r>
    <r>
      <rPr>
        <sz val="11"/>
        <color theme="1"/>
        <rFont val="Calibri"/>
        <family val="2"/>
        <scheme val="minor"/>
      </rPr>
      <t xml:space="preserve"> PE=4 SV=1</t>
    </r>
  </si>
  <si>
    <r>
      <t>&gt;sp|A8Z1R0|ISDA_STAAT Iron-regulated surface determinant protein A OS=Staphylococcus aureus (strain USA300 / TCH1516) GN=</t>
    </r>
    <r>
      <rPr>
        <sz val="11"/>
        <color rgb="FF0070C0"/>
        <rFont val="Calibri"/>
        <family val="2"/>
        <scheme val="minor"/>
      </rPr>
      <t>IsdA</t>
    </r>
    <r>
      <rPr>
        <sz val="11"/>
        <color theme="1"/>
        <rFont val="Calibri"/>
        <family val="2"/>
        <scheme val="minor"/>
      </rPr>
      <t xml:space="preserve"> PE=3 SV=1</t>
    </r>
  </si>
  <si>
    <r>
      <t>&gt;tr|A8Z086|A8Z086_STAAT Possible extracellular adherence protein Eap OS=Staphylococcus aureus (strain USA300 / TCH1516) GN=</t>
    </r>
    <r>
      <rPr>
        <sz val="11"/>
        <color rgb="FF0070C0"/>
        <rFont val="Calibri"/>
        <family val="2"/>
        <scheme val="minor"/>
      </rPr>
      <t>Eap</t>
    </r>
    <r>
      <rPr>
        <sz val="11"/>
        <color theme="1"/>
        <rFont val="Calibri"/>
        <family val="2"/>
        <scheme val="minor"/>
      </rPr>
      <t xml:space="preserve"> PE=4 SV=1</t>
    </r>
  </si>
  <si>
    <r>
      <t xml:space="preserve">&gt;tr|A8YYZ7|A8YYZ7_STAAT </t>
    </r>
    <r>
      <rPr>
        <sz val="11"/>
        <color rgb="FF0070C0"/>
        <rFont val="Calibri"/>
        <family val="2"/>
        <scheme val="minor"/>
      </rPr>
      <t>Cnt/Opp-1A</t>
    </r>
    <r>
      <rPr>
        <sz val="11"/>
        <color theme="1"/>
        <rFont val="Calibri"/>
        <family val="2"/>
        <scheme val="minor"/>
      </rPr>
      <t xml:space="preserve"> Nickel (Ni2+)/peptide ABC superfamily ATP binding cassette transporter, binding protein OS=Staphylococcus aureus (strain USA300 / TCH1516) GN=USA300HOU_0078</t>
    </r>
    <r>
      <rPr>
        <sz val="11"/>
        <color theme="1"/>
        <rFont val="Calibri"/>
        <family val="2"/>
        <scheme val="minor"/>
      </rPr>
      <t xml:space="preserve"> PE=4 SV=1</t>
    </r>
  </si>
  <si>
    <r>
      <t>&gt;tr|A8YYG8|A8YYG8_STAAT Gamma-hemolysin component A OS=Staphylococcus aureus (strain USA300 / TCH1516) GN=</t>
    </r>
    <r>
      <rPr>
        <sz val="11"/>
        <color rgb="FF0070C0"/>
        <rFont val="Calibri"/>
        <family val="2"/>
        <scheme val="minor"/>
      </rPr>
      <t>HlgA</t>
    </r>
    <r>
      <rPr>
        <sz val="11"/>
        <color theme="1"/>
        <rFont val="Calibri"/>
        <family val="2"/>
        <scheme val="minor"/>
      </rPr>
      <t xml:space="preserve"> PE=4 SV=1</t>
    </r>
  </si>
  <si>
    <r>
      <t xml:space="preserve">&gt;tr|A8YYE4|A8YYE4_STAAT </t>
    </r>
    <r>
      <rPr>
        <sz val="11"/>
        <color rgb="FF0070C0"/>
        <rFont val="Calibri"/>
        <family val="2"/>
        <scheme val="minor"/>
      </rPr>
      <t>FecB</t>
    </r>
    <r>
      <rPr>
        <sz val="11"/>
        <color theme="1"/>
        <rFont val="Calibri"/>
        <family val="2"/>
        <scheme val="minor"/>
      </rPr>
      <t xml:space="preserve"> Possible iron (Fe3+) ABC superfamily ATP binding cassette transporter, binding protein OS=Staphylococcus aureus (strain USA300 / TCH1516) GN=USA300HOU_2169 PE=4 SV=1</t>
    </r>
  </si>
  <si>
    <t>iron/siderophore trans-membrane transport (lipid-anchored)</t>
  </si>
  <si>
    <r>
      <t>&gt;tr|A8YZ40|A8YZ40_STAAT Iron (Fe3+) ABC superfamily ATP binding cassette transporter, binding protein OS=S. aureus (strain USA300 / TCH1516) GN=</t>
    </r>
    <r>
      <rPr>
        <sz val="11"/>
        <color rgb="FF0070C0"/>
        <rFont val="Calibri"/>
        <family val="2"/>
        <scheme val="minor"/>
      </rPr>
      <t>SirA</t>
    </r>
    <r>
      <rPr>
        <sz val="11"/>
        <color theme="1"/>
        <rFont val="Calibri"/>
        <family val="2"/>
        <scheme val="minor"/>
      </rPr>
      <t xml:space="preserve"> PE=4 SV=1</t>
    </r>
  </si>
  <si>
    <r>
      <t xml:space="preserve">&gt;tr|A8Z152|A8Z152_STAAT </t>
    </r>
    <r>
      <rPr>
        <sz val="11"/>
        <color rgb="FF0070C0"/>
        <rFont val="Calibri"/>
        <family val="2"/>
        <scheme val="minor"/>
      </rPr>
      <t>ZnuA</t>
    </r>
    <r>
      <rPr>
        <sz val="11"/>
        <color theme="1"/>
        <rFont val="Calibri"/>
        <family val="2"/>
        <scheme val="minor"/>
      </rPr>
      <t xml:space="preserve"> ABC superfamily ATP binding cassette transporter, binding protein OS=Staphylococcus aureus (strain USA300 / TCH1516) GN=USA300HOU_0651 PE=3 SV=1</t>
    </r>
  </si>
  <si>
    <t>likely zinc trans-membrane transport (lipid-anchored)</t>
  </si>
  <si>
    <r>
      <t>&gt;tr|A8YZ36|A8YZ36_STAAT Immunoglobulin G binding protein A OS=Staphylococcus aureus (strain USA300 / TCH1516) GN=</t>
    </r>
    <r>
      <rPr>
        <sz val="11"/>
        <color rgb="FF0070C0"/>
        <rFont val="Calibri"/>
        <family val="2"/>
        <scheme val="minor"/>
      </rPr>
      <t>Spa</t>
    </r>
    <r>
      <rPr>
        <sz val="11"/>
        <color theme="1"/>
        <rFont val="Calibri"/>
        <family val="2"/>
        <scheme val="minor"/>
      </rPr>
      <t xml:space="preserve"> PE=4 SV=1</t>
    </r>
  </si>
  <si>
    <t>heme-binding, primary receptor for hemoglobin</t>
  </si>
  <si>
    <r>
      <t>&gt;tr|A8YYH0|A8YYH0_STAAT Gamma hemolysin component C OS=Staphylococcus aureus (strain USA300 / TCH1516) GN=</t>
    </r>
    <r>
      <rPr>
        <sz val="11"/>
        <color rgb="FF0070C0"/>
        <rFont val="Calibri"/>
        <family val="2"/>
        <scheme val="minor"/>
      </rPr>
      <t>HlgC</t>
    </r>
    <r>
      <rPr>
        <sz val="11"/>
        <color theme="1"/>
        <rFont val="Calibri"/>
        <family val="2"/>
        <scheme val="minor"/>
      </rPr>
      <t xml:space="preserve"> PE=4 SV=1</t>
    </r>
  </si>
  <si>
    <r>
      <t>&gt;sp|A8Z1R1|ISDC_STAAT Iron-regulated surface determinant protein C OS=Staphylococcus aureus (strain USA300 / TCH1516) GN=</t>
    </r>
    <r>
      <rPr>
        <sz val="11"/>
        <color rgb="FF0070C0"/>
        <rFont val="Calibri"/>
        <family val="2"/>
        <scheme val="minor"/>
      </rPr>
      <t>IsdC</t>
    </r>
    <r>
      <rPr>
        <sz val="11"/>
        <color theme="1"/>
        <rFont val="Calibri"/>
        <family val="2"/>
        <scheme val="minor"/>
      </rPr>
      <t xml:space="preserve"> PE=3 SV=1</t>
    </r>
  </si>
  <si>
    <r>
      <t>&gt;sp|P0C7J5|ISDB_STAAT Iron-regulated surface determinant protein B OS=Staphylococcus aureus (strain USA300 / TCH1516) GN=</t>
    </r>
    <r>
      <rPr>
        <sz val="11"/>
        <color rgb="FF0070C0"/>
        <rFont val="Calibri"/>
        <family val="2"/>
        <scheme val="minor"/>
      </rPr>
      <t>IsdB</t>
    </r>
    <r>
      <rPr>
        <sz val="11"/>
        <color theme="1"/>
        <rFont val="Calibri"/>
        <family val="2"/>
        <scheme val="minor"/>
      </rPr>
      <t xml:space="preserve"> PE=3 SV=1</t>
    </r>
  </si>
  <si>
    <r>
      <t xml:space="preserve">&gt;tr|A8Z2V7|A8Z2V7_STAAT </t>
    </r>
    <r>
      <rPr>
        <sz val="11"/>
        <color rgb="FF0070C0"/>
        <rFont val="Calibri"/>
        <family val="2"/>
        <scheme val="minor"/>
      </rPr>
      <t>Scn</t>
    </r>
    <r>
      <rPr>
        <sz val="11"/>
        <color theme="1"/>
        <rFont val="Calibri"/>
        <family val="2"/>
        <scheme val="minor"/>
      </rPr>
      <t xml:space="preserve"> </t>
    </r>
    <r>
      <rPr>
        <sz val="11"/>
        <color rgb="FF0070C0"/>
        <rFont val="Calibri"/>
        <family val="2"/>
        <scheme val="minor"/>
      </rPr>
      <t>Staphylococcal complement inhibitor</t>
    </r>
    <r>
      <rPr>
        <sz val="11"/>
        <color theme="1"/>
        <rFont val="Calibri"/>
        <family val="2"/>
        <scheme val="minor"/>
      </rPr>
      <t xml:space="preserve"> SCIN OS=Staphylococcus aureus (strain USA300 / TCH1516) GN=USA300HOU_1946 PE=4 SV=1</t>
    </r>
  </si>
  <si>
    <t xml:space="preserve"> </t>
  </si>
  <si>
    <t>Column A - Protein IDs. Protein accession number in Uniprot for the protein database entry to which distinct peptide-spectral matches (PSMs) were assigned. The search database contained all protein sequences of Staphylococcus aureus strain USA300 (TCH1516); http://www.uniprot.org/taxonomy/451516. The database has 2694 sequence entries.</t>
  </si>
  <si>
    <t>Column B - Peptide counts. Number of unique peptides assigned the protein ID. If there are two counts, this is related to the fact that two protein IDs were indistinguishable based on the identified PSMs.</t>
  </si>
  <si>
    <t xml:space="preserve">Column C - FASTA headers / protein descriptions. Header for a protein entry in FASTA format including the protein description and short name. </t>
  </si>
  <si>
    <t xml:space="preserve">Column D - iBAQ combined: the sum of all iBAQ values for a protein computed with the MaxQuant analysis software tool (all iBAQ values pertains to all five samples/fractions analyzed here). </t>
  </si>
  <si>
    <r>
      <t xml:space="preserve">Column E - iBAQ #112_exponential phase: iBAQ quantity for a protein derived from a </t>
    </r>
    <r>
      <rPr>
        <i/>
        <sz val="11"/>
        <color theme="1"/>
        <rFont val="Calibri"/>
        <family val="2"/>
        <scheme val="minor"/>
      </rPr>
      <t>S. aureus</t>
    </r>
    <r>
      <rPr>
        <sz val="11"/>
        <color theme="1"/>
        <rFont val="Calibri"/>
        <family val="2"/>
        <scheme val="minor"/>
      </rPr>
      <t xml:space="preserve"> cell lysate generated from an exponential phase culture in Luria broth rich media (OD</t>
    </r>
    <r>
      <rPr>
        <vertAlign val="subscript"/>
        <sz val="11"/>
        <color theme="1"/>
        <rFont val="Calibri"/>
        <family val="2"/>
        <scheme val="minor"/>
      </rPr>
      <t>600</t>
    </r>
    <r>
      <rPr>
        <sz val="11"/>
        <color theme="1"/>
        <rFont val="Calibri"/>
        <family val="2"/>
        <scheme val="minor"/>
      </rPr>
      <t xml:space="preserve"> of 0.4).</t>
    </r>
  </si>
  <si>
    <r>
      <t xml:space="preserve">Column F - iBAQ #112_stationary phase: iBAQ quantity for a protein derived from a </t>
    </r>
    <r>
      <rPr>
        <i/>
        <sz val="11"/>
        <color theme="1"/>
        <rFont val="Calibri"/>
        <family val="2"/>
        <scheme val="minor"/>
      </rPr>
      <t>S. aureus</t>
    </r>
    <r>
      <rPr>
        <sz val="11"/>
        <color theme="1"/>
        <rFont val="Calibri"/>
        <family val="2"/>
        <scheme val="minor"/>
      </rPr>
      <t xml:space="preserve"> cell lysate generated from a mid-stationary phase culture in Luria broth rich media (OD</t>
    </r>
    <r>
      <rPr>
        <vertAlign val="subscript"/>
        <sz val="11"/>
        <color theme="1"/>
        <rFont val="Calibri"/>
        <family val="2"/>
        <scheme val="minor"/>
      </rPr>
      <t>600</t>
    </r>
    <r>
      <rPr>
        <sz val="11"/>
        <color theme="1"/>
        <rFont val="Calibri"/>
        <family val="2"/>
        <scheme val="minor"/>
      </rPr>
      <t xml:space="preserve"> of 1.1).</t>
    </r>
  </si>
  <si>
    <r>
      <t>Column G - iBAQ #112_UP</t>
    </r>
    <r>
      <rPr>
        <vertAlign val="subscript"/>
        <sz val="11"/>
        <color theme="1"/>
        <rFont val="Calibri"/>
        <family val="2"/>
        <scheme val="minor"/>
      </rPr>
      <t>sol</t>
    </r>
    <r>
      <rPr>
        <sz val="11"/>
        <color theme="1"/>
        <rFont val="Calibri"/>
        <family val="2"/>
        <scheme val="minor"/>
      </rPr>
      <t>1 and UP</t>
    </r>
    <r>
      <rPr>
        <vertAlign val="subscript"/>
        <sz val="11"/>
        <color theme="1"/>
        <rFont val="Calibri"/>
        <family val="2"/>
        <scheme val="minor"/>
      </rPr>
      <t>sol</t>
    </r>
    <r>
      <rPr>
        <sz val="11"/>
        <color theme="1"/>
        <rFont val="Calibri"/>
        <family val="2"/>
        <scheme val="minor"/>
      </rPr>
      <t xml:space="preserve"> 2:  iBAQ quantity for a protein derived from the summed quantity of values associated with the fractions UP</t>
    </r>
    <r>
      <rPr>
        <vertAlign val="subscript"/>
        <sz val="11"/>
        <color theme="1"/>
        <rFont val="Calibri"/>
        <family val="2"/>
        <scheme val="minor"/>
      </rPr>
      <t>sol</t>
    </r>
    <r>
      <rPr>
        <sz val="11"/>
        <color theme="1"/>
        <rFont val="Calibri"/>
        <family val="2"/>
        <scheme val="minor"/>
      </rPr>
      <t>1 and UP</t>
    </r>
    <r>
      <rPr>
        <vertAlign val="subscript"/>
        <sz val="11"/>
        <color theme="1"/>
        <rFont val="Calibri"/>
        <family val="2"/>
        <scheme val="minor"/>
      </rPr>
      <t>sol</t>
    </r>
    <r>
      <rPr>
        <sz val="11"/>
        <color theme="1"/>
        <rFont val="Calibri"/>
        <family val="2"/>
        <scheme val="minor"/>
      </rPr>
      <t>2 (both derived from sequencial extractions of UP sample #112; extractions performed in triplicate)</t>
    </r>
  </si>
  <si>
    <r>
      <t>Column H - iBAQ #112_UP</t>
    </r>
    <r>
      <rPr>
        <vertAlign val="subscript"/>
        <sz val="11"/>
        <color theme="1"/>
        <rFont val="Calibri"/>
        <family val="2"/>
        <scheme val="minor"/>
      </rPr>
      <t>sol</t>
    </r>
    <r>
      <rPr>
        <sz val="11"/>
        <color theme="1"/>
        <rFont val="Calibri"/>
        <family val="2"/>
        <scheme val="minor"/>
      </rPr>
      <t>3:  iBAQ quantity for a protein derived from the summed quantity of values associated with the fraction UP</t>
    </r>
    <r>
      <rPr>
        <vertAlign val="subscript"/>
        <sz val="11"/>
        <color theme="1"/>
        <rFont val="Calibri"/>
        <family val="2"/>
        <scheme val="minor"/>
      </rPr>
      <t>sol</t>
    </r>
    <r>
      <rPr>
        <sz val="11"/>
        <color theme="1"/>
        <rFont val="Calibri"/>
        <family val="2"/>
        <scheme val="minor"/>
      </rPr>
      <t>3 (both derived from sequencial extractions of UP sample #112; extractions performed in triplicate).</t>
    </r>
  </si>
  <si>
    <r>
      <t>Column I - iBAQ #112_UP</t>
    </r>
    <r>
      <rPr>
        <vertAlign val="subscript"/>
        <sz val="11"/>
        <color theme="1"/>
        <rFont val="Calibri"/>
        <family val="2"/>
        <scheme val="minor"/>
      </rPr>
      <t>sol</t>
    </r>
    <r>
      <rPr>
        <sz val="11"/>
        <color theme="1"/>
        <rFont val="Calibri"/>
        <family val="2"/>
        <scheme val="minor"/>
      </rPr>
      <t>4 and UP</t>
    </r>
    <r>
      <rPr>
        <vertAlign val="subscript"/>
        <sz val="11"/>
        <color theme="1"/>
        <rFont val="Calibri"/>
        <family val="2"/>
        <scheme val="minor"/>
      </rPr>
      <t>sol</t>
    </r>
    <r>
      <rPr>
        <sz val="11"/>
        <color theme="1"/>
        <rFont val="Calibri"/>
        <family val="2"/>
        <scheme val="minor"/>
      </rPr>
      <t>5: iBAQ quantity for a protein derived from the summed quantity of values associated with the fractions UP</t>
    </r>
    <r>
      <rPr>
        <vertAlign val="subscript"/>
        <sz val="11"/>
        <color theme="1"/>
        <rFont val="Calibri"/>
        <family val="2"/>
        <scheme val="minor"/>
      </rPr>
      <t>sol</t>
    </r>
    <r>
      <rPr>
        <sz val="11"/>
        <color theme="1"/>
        <rFont val="Calibri"/>
        <family val="2"/>
        <scheme val="minor"/>
      </rPr>
      <t>4 and UP</t>
    </r>
    <r>
      <rPr>
        <vertAlign val="subscript"/>
        <sz val="11"/>
        <color theme="1"/>
        <rFont val="Calibri"/>
        <family val="2"/>
        <scheme val="minor"/>
      </rPr>
      <t>sol</t>
    </r>
    <r>
      <rPr>
        <sz val="11"/>
        <color theme="1"/>
        <rFont val="Calibri"/>
        <family val="2"/>
        <scheme val="minor"/>
      </rPr>
      <t xml:space="preserve">5 (both derived from sequencial extractions of UP sample #112; extractions performed in triplicate) </t>
    </r>
  </si>
  <si>
    <t>combined IDs</t>
  </si>
  <si>
    <r>
      <t xml:space="preserve">Column D - iBAQ #112_exponential phase: relative iBAQ quantity for a protein derived from a </t>
    </r>
    <r>
      <rPr>
        <i/>
        <sz val="11"/>
        <color theme="1"/>
        <rFont val="Calibri"/>
        <family val="2"/>
        <scheme val="minor"/>
      </rPr>
      <t>S. aureus</t>
    </r>
    <r>
      <rPr>
        <sz val="11"/>
        <color theme="1"/>
        <rFont val="Calibri"/>
        <family val="2"/>
        <scheme val="minor"/>
      </rPr>
      <t xml:space="preserve"> cell lysate generated from an exponential phase culture in Luria broth rich media (OD</t>
    </r>
    <r>
      <rPr>
        <vertAlign val="subscript"/>
        <sz val="11"/>
        <color theme="1"/>
        <rFont val="Calibri"/>
        <family val="2"/>
        <scheme val="minor"/>
      </rPr>
      <t>600</t>
    </r>
    <r>
      <rPr>
        <sz val="11"/>
        <color theme="1"/>
        <rFont val="Calibri"/>
        <family val="2"/>
        <scheme val="minor"/>
      </rPr>
      <t xml:space="preserve"> of 0.4).</t>
    </r>
  </si>
  <si>
    <r>
      <t xml:space="preserve">Column E - iBAQ #112_stationary phase: relative iBAQ quantity for a protein derived from a </t>
    </r>
    <r>
      <rPr>
        <i/>
        <sz val="11"/>
        <color theme="1"/>
        <rFont val="Calibri"/>
        <family val="2"/>
        <scheme val="minor"/>
      </rPr>
      <t>S. aureus</t>
    </r>
    <r>
      <rPr>
        <sz val="11"/>
        <color theme="1"/>
        <rFont val="Calibri"/>
        <family val="2"/>
        <scheme val="minor"/>
      </rPr>
      <t xml:space="preserve"> cell lysate generated from a mid-stationary phase culture in Luria broth rich media (OD</t>
    </r>
    <r>
      <rPr>
        <vertAlign val="subscript"/>
        <sz val="11"/>
        <color theme="1"/>
        <rFont val="Calibri"/>
        <family val="2"/>
        <scheme val="minor"/>
      </rPr>
      <t>600</t>
    </r>
    <r>
      <rPr>
        <sz val="11"/>
        <color theme="1"/>
        <rFont val="Calibri"/>
        <family val="2"/>
        <scheme val="minor"/>
      </rPr>
      <t xml:space="preserve"> of 1.1).</t>
    </r>
  </si>
  <si>
    <r>
      <t>Column G - iBAQ #112_UP</t>
    </r>
    <r>
      <rPr>
        <vertAlign val="subscript"/>
        <sz val="11"/>
        <color theme="1"/>
        <rFont val="Calibri"/>
        <family val="2"/>
        <scheme val="minor"/>
      </rPr>
      <t>sol</t>
    </r>
    <r>
      <rPr>
        <sz val="11"/>
        <color theme="1"/>
        <rFont val="Calibri"/>
        <family val="2"/>
        <scheme val="minor"/>
      </rPr>
      <t>3:  relative iBAQ quantity for a protein derived from the summed quantity of values associated with the fraction UP</t>
    </r>
    <r>
      <rPr>
        <vertAlign val="subscript"/>
        <sz val="11"/>
        <color theme="1"/>
        <rFont val="Calibri"/>
        <family val="2"/>
        <scheme val="minor"/>
      </rPr>
      <t>sol</t>
    </r>
    <r>
      <rPr>
        <sz val="11"/>
        <color theme="1"/>
        <rFont val="Calibri"/>
        <family val="2"/>
        <scheme val="minor"/>
      </rPr>
      <t>3 (both derived from sequencial extractions of UP sample #112; extractions performed in triplicate).</t>
    </r>
  </si>
  <si>
    <r>
      <t>Column H - iBAQ #112_UP</t>
    </r>
    <r>
      <rPr>
        <vertAlign val="subscript"/>
        <sz val="11"/>
        <color theme="1"/>
        <rFont val="Calibri"/>
        <family val="2"/>
        <scheme val="minor"/>
      </rPr>
      <t>sol</t>
    </r>
    <r>
      <rPr>
        <sz val="11"/>
        <color theme="1"/>
        <rFont val="Calibri"/>
        <family val="2"/>
        <scheme val="minor"/>
      </rPr>
      <t>4 and UP</t>
    </r>
    <r>
      <rPr>
        <vertAlign val="subscript"/>
        <sz val="11"/>
        <color theme="1"/>
        <rFont val="Calibri"/>
        <family val="2"/>
        <scheme val="minor"/>
      </rPr>
      <t>sol</t>
    </r>
    <r>
      <rPr>
        <sz val="11"/>
        <color theme="1"/>
        <rFont val="Calibri"/>
        <family val="2"/>
        <scheme val="minor"/>
      </rPr>
      <t>5: relative iBAQ quantity for a protein derived from the summed quantity of values associated with the fractions UP</t>
    </r>
    <r>
      <rPr>
        <vertAlign val="subscript"/>
        <sz val="11"/>
        <color theme="1"/>
        <rFont val="Calibri"/>
        <family val="2"/>
        <scheme val="minor"/>
      </rPr>
      <t>sol</t>
    </r>
    <r>
      <rPr>
        <sz val="11"/>
        <color theme="1"/>
        <rFont val="Calibri"/>
        <family val="2"/>
        <scheme val="minor"/>
      </rPr>
      <t>4 and UP</t>
    </r>
    <r>
      <rPr>
        <vertAlign val="subscript"/>
        <sz val="11"/>
        <color theme="1"/>
        <rFont val="Calibri"/>
        <family val="2"/>
        <scheme val="minor"/>
      </rPr>
      <t>sol</t>
    </r>
    <r>
      <rPr>
        <sz val="11"/>
        <color theme="1"/>
        <rFont val="Calibri"/>
        <family val="2"/>
        <scheme val="minor"/>
      </rPr>
      <t>5 (both derived from sequencial extractions of UP sample #112; extractions performed in triplicate).</t>
    </r>
  </si>
  <si>
    <r>
      <t>Column F - iBAQ #112_UP</t>
    </r>
    <r>
      <rPr>
        <vertAlign val="subscript"/>
        <sz val="11"/>
        <color theme="1"/>
        <rFont val="Calibri"/>
        <family val="2"/>
        <scheme val="minor"/>
      </rPr>
      <t>sol</t>
    </r>
    <r>
      <rPr>
        <sz val="11"/>
        <color theme="1"/>
        <rFont val="Calibri"/>
        <family val="2"/>
        <scheme val="minor"/>
      </rPr>
      <t>1 and UP</t>
    </r>
    <r>
      <rPr>
        <vertAlign val="subscript"/>
        <sz val="11"/>
        <color theme="1"/>
        <rFont val="Calibri"/>
        <family val="2"/>
        <scheme val="minor"/>
      </rPr>
      <t>sol</t>
    </r>
    <r>
      <rPr>
        <sz val="11"/>
        <color theme="1"/>
        <rFont val="Calibri"/>
        <family val="2"/>
        <scheme val="minor"/>
      </rPr>
      <t xml:space="preserve"> 2:  relative iBAQ quantity for a protein derived from the summed quantity of values associated with the fractions UP</t>
    </r>
    <r>
      <rPr>
        <vertAlign val="subscript"/>
        <sz val="11"/>
        <color theme="1"/>
        <rFont val="Calibri"/>
        <family val="2"/>
        <scheme val="minor"/>
      </rPr>
      <t>sol</t>
    </r>
    <r>
      <rPr>
        <sz val="11"/>
        <color theme="1"/>
        <rFont val="Calibri"/>
        <family val="2"/>
        <scheme val="minor"/>
      </rPr>
      <t>1 and UP</t>
    </r>
    <r>
      <rPr>
        <vertAlign val="subscript"/>
        <sz val="11"/>
        <color theme="1"/>
        <rFont val="Calibri"/>
        <family val="2"/>
        <scheme val="minor"/>
      </rPr>
      <t>sol</t>
    </r>
    <r>
      <rPr>
        <sz val="11"/>
        <color theme="1"/>
        <rFont val="Calibri"/>
        <family val="2"/>
        <scheme val="minor"/>
      </rPr>
      <t>2 (both derived from sequencial extractions of UP sample #112; extractions performed in triplicate).</t>
    </r>
  </si>
  <si>
    <t xml:space="preserve">Column I - relative iBAQ #112_averages: averged iBAQ values from the five fractions/samples in columns D-H for each protein. </t>
  </si>
  <si>
    <t>Line 837: list of the summed iBAQ values for all proteins per sample/fraction</t>
  </si>
  <si>
    <t xml:space="preserve">Column B - Protein IDs. As in worksheet legend above; from a more comprehensive analysis of the annotations in the PubMed (Protein) database, we added information useful to understand (possible) functions including protein short names. </t>
  </si>
  <si>
    <t>Column A - Protein IDs. As in worksheet legend above.</t>
  </si>
  <si>
    <r>
      <t>Column C - iBAQ quantity (/10</t>
    </r>
    <r>
      <rPr>
        <vertAlign val="superscript"/>
        <sz val="11"/>
        <color theme="1"/>
        <rFont val="Calibri"/>
        <family val="2"/>
        <scheme val="minor"/>
      </rPr>
      <t>5</t>
    </r>
    <r>
      <rPr>
        <sz val="11"/>
        <color theme="1"/>
        <rFont val="Calibri"/>
        <family val="2"/>
        <scheme val="minor"/>
      </rPr>
      <t>): iBAQ quantity divided by 100,000 for each protein derived from the sum of the iBAQ values for fractions UP</t>
    </r>
    <r>
      <rPr>
        <vertAlign val="subscript"/>
        <sz val="11"/>
        <color theme="1"/>
        <rFont val="Calibri"/>
        <family val="2"/>
        <scheme val="minor"/>
      </rPr>
      <t>sol</t>
    </r>
    <r>
      <rPr>
        <sz val="11"/>
        <color theme="1"/>
        <rFont val="Calibri"/>
        <family val="2"/>
        <scheme val="minor"/>
      </rPr>
      <t>1 to UP</t>
    </r>
    <r>
      <rPr>
        <vertAlign val="subscript"/>
        <sz val="11"/>
        <color theme="1"/>
        <rFont val="Calibri"/>
        <family val="2"/>
        <scheme val="minor"/>
      </rPr>
      <t>sol</t>
    </r>
    <r>
      <rPr>
        <sz val="11"/>
        <color theme="1"/>
        <rFont val="Calibri"/>
        <family val="2"/>
        <scheme val="minor"/>
      </rPr>
      <t xml:space="preserve">3. The list contains those proteins identified from UP sample #112 fractions not physically or chemically lyzed. The </t>
    </r>
    <r>
      <rPr>
        <i/>
        <sz val="11"/>
        <color theme="1"/>
        <rFont val="Calibri"/>
        <family val="2"/>
        <scheme val="minor"/>
      </rPr>
      <t>S. aureus</t>
    </r>
    <r>
      <rPr>
        <sz val="11"/>
        <color theme="1"/>
        <rFont val="Calibri"/>
        <family val="2"/>
        <scheme val="minor"/>
      </rPr>
      <t xml:space="preserve"> proteins are therefore not associated with living bacterial cells, they were released into the sample.  Color codes: no fill - protein only identified in UP</t>
    </r>
    <r>
      <rPr>
        <vertAlign val="subscript"/>
        <sz val="11"/>
        <color theme="1"/>
        <rFont val="Calibri"/>
        <family val="2"/>
        <scheme val="minor"/>
      </rPr>
      <t>sol</t>
    </r>
    <r>
      <rPr>
        <sz val="11"/>
        <color theme="1"/>
        <rFont val="Calibri"/>
        <family val="2"/>
        <scheme val="minor"/>
      </rPr>
      <t>1-3; yellow - protein more abundant in UP</t>
    </r>
    <r>
      <rPr>
        <vertAlign val="subscript"/>
        <sz val="11"/>
        <color theme="1"/>
        <rFont val="Calibri"/>
        <family val="2"/>
        <scheme val="minor"/>
      </rPr>
      <t>sol</t>
    </r>
    <r>
      <rPr>
        <sz val="11"/>
        <color theme="1"/>
        <rFont val="Calibri"/>
        <family val="2"/>
        <scheme val="minor"/>
      </rPr>
      <t>1-3 than in UP</t>
    </r>
    <r>
      <rPr>
        <vertAlign val="subscript"/>
        <sz val="11"/>
        <color theme="1"/>
        <rFont val="Calibri"/>
        <family val="2"/>
        <scheme val="minor"/>
      </rPr>
      <t>sol</t>
    </r>
    <r>
      <rPr>
        <sz val="11"/>
        <color theme="1"/>
        <rFont val="Calibri"/>
        <family val="2"/>
        <scheme val="minor"/>
      </rPr>
      <t>4/5; gray - protein more abundant in UP</t>
    </r>
    <r>
      <rPr>
        <vertAlign val="subscript"/>
        <sz val="11"/>
        <color theme="1"/>
        <rFont val="Calibri"/>
        <family val="2"/>
        <scheme val="minor"/>
      </rPr>
      <t>sol</t>
    </r>
    <r>
      <rPr>
        <sz val="11"/>
        <color theme="1"/>
        <rFont val="Calibri"/>
        <family val="2"/>
        <scheme val="minor"/>
      </rPr>
      <t>4/5 than in UP</t>
    </r>
    <r>
      <rPr>
        <vertAlign val="subscript"/>
        <sz val="11"/>
        <color theme="1"/>
        <rFont val="Calibri"/>
        <family val="2"/>
        <scheme val="minor"/>
      </rPr>
      <t>sol</t>
    </r>
    <r>
      <rPr>
        <sz val="11"/>
        <color theme="1"/>
        <rFont val="Calibri"/>
        <family val="2"/>
        <scheme val="minor"/>
      </rPr>
      <t>1-3.</t>
    </r>
  </si>
  <si>
    <t>Column D - further descriptions for the function and experimentally determined localization of the listed proteins.</t>
  </si>
  <si>
    <t>Q1RD62</t>
  </si>
  <si>
    <t>acpP</t>
  </si>
  <si>
    <t>&gt;sp|Q1RD62|ACP_ECOUT Acyl carrier protein OS=Escherichia coli (strain UTI89 / UPEC) GN=acpP PE=3 SV=1</t>
  </si>
  <si>
    <t>Q1RF95</t>
  </si>
  <si>
    <t>hupB</t>
  </si>
  <si>
    <t>&gt;tr|Q1RF95|Q1RF95_ECOUT DNA-binding protein HU-beta, NS1 (HU-1) OS=Escherichia coli (strain UTI89 / UPEC) GN=hupB PE=3 SV=1</t>
  </si>
  <si>
    <t>Q1R6R5</t>
  </si>
  <si>
    <t>rpsU</t>
  </si>
  <si>
    <t>&gt;sp|Q1R6R5|RS21_ECOUT 30S ribosomal protein S21 OS=Escherichia coli (strain UTI89 / UPEC) GN=rpsU PE=3 SV=3</t>
  </si>
  <si>
    <t>Q1R5V1</t>
  </si>
  <si>
    <t>rplL</t>
  </si>
  <si>
    <t>&gt;sp|Q1R5V1|RL7_ECOUT 50S ribosomal protein L7/L12 OS=Escherichia coli (strain UTI89 / UPEC) GN=rplL PE=3 SV=1</t>
  </si>
  <si>
    <t>Q1R4V6</t>
  </si>
  <si>
    <t>rpmG</t>
  </si>
  <si>
    <t>&gt;sp|Q1R4V6|RL33_ECOUT 50S ribosomal protein L33 OS=Escherichia coli (strain UTI89 / UPEC) GN=rpmG PE=3 SV=1</t>
  </si>
  <si>
    <t>Q1REV6</t>
  </si>
  <si>
    <t>ahpC</t>
  </si>
  <si>
    <t>&gt;tr|Q1REV6|Q1REV6_ECOUT Alkyl hydroperoxide reductase, C22 subunit detoxification of hydroperoxides OS=Escherichia coli (strain UTI89 / UPEC) GN=ahpC PE=4 SV=1</t>
  </si>
  <si>
    <t>Q1R6H3</t>
  </si>
  <si>
    <t>rpsO</t>
  </si>
  <si>
    <t>&gt;sp|Q1R6H3|RS15_ECOUT 30S ribosomal protein S15 OS=Escherichia coli (strain UTI89 / UPEC) GN=rpsO PE=3 SV=1</t>
  </si>
  <si>
    <t>Q1R360</t>
  </si>
  <si>
    <t>rpsF</t>
  </si>
  <si>
    <t>&gt;sp|Q1R360|RS6_ECOUT 30S ribosomal protein S6 OS=Escherichia coli (strain UTI89 / UPEC) GN=rpsF PE=3 SV=1</t>
  </si>
  <si>
    <t>Q1RGH9</t>
  </si>
  <si>
    <t>rpsT</t>
  </si>
  <si>
    <t>&gt;sp|Q1RGH9|RS20_ECOUT 30S ribosomal protein S20 OS=Escherichia coli (strain UTI89 / UPEC) GN=rpsT PE=3 SV=1</t>
  </si>
  <si>
    <t>Q1R601</t>
  </si>
  <si>
    <t>rpsJ</t>
  </si>
  <si>
    <t>&gt;sp|Q1R601|RS10_ECOUT 30S ribosomal protein S10 OS=Escherichia coli (strain UTI89 / UPEC) GN=rpsJ PE=3 SV=1</t>
  </si>
  <si>
    <t>Q1R5Y2;Q1R5U4</t>
  </si>
  <si>
    <t>tuf1;tuf2</t>
  </si>
  <si>
    <t>&gt;sp|Q1R5Y2|EFTU1_ECOUT Elongation factor Tu 1 OS=Escherichia coli (strain UTI89 / UPEC) GN=tuf1 PE=1 SV=1;&gt;sp|Q1R5U4|EFTU2_ECOUT Elongation factor Tu 2 OS=Escherichia coli (strain UTI89 / UPEC) GN=tuf2 PE=3 SV=2</t>
  </si>
  <si>
    <t>Q1R624</t>
  </si>
  <si>
    <t>rplF</t>
  </si>
  <si>
    <t>&gt;sp|Q1R624|RL6_ECOUT 50S ribosomal protein L6 OS=Escherichia coli (strain UTI89 / UPEC) GN=rplF PE=3 SV=1</t>
  </si>
  <si>
    <t>Q1R3B6</t>
  </si>
  <si>
    <t>groL</t>
  </si>
  <si>
    <t>&gt;sp|Q1R3B6|CH60_ECOUT 60 kDa chaperonin OS=Escherichia coli (strain UTI89 / UPEC) GN=groL PE=1 SV=1</t>
  </si>
  <si>
    <t>Q1RB13</t>
  </si>
  <si>
    <t>gapA</t>
  </si>
  <si>
    <t>&gt;tr|Q1RB13|Q1RB13_ECOUT Glyceraldehyde-3-phosphate dehydrogenase OS=Escherichia coli (strain UTI89 / UPEC) GN=gapA PE=3 SV=1</t>
  </si>
  <si>
    <t>Q1R635</t>
  </si>
  <si>
    <t>rpsK</t>
  </si>
  <si>
    <t>&gt;sp|Q1R635|RS11_ECOUT 30S ribosomal protein S11 OS=Escherichia coli (strain UTI89 / UPEC) GN=rpsK PE=3 SV=1</t>
  </si>
  <si>
    <t>Q1RBZ8</t>
  </si>
  <si>
    <t>UTI89_C1638</t>
  </si>
  <si>
    <t>&gt;tr|Q1RBZ8|Q1RBZ8_ECOUT Glyceraldehyde-3-phosphate dehydrogenase OS=Escherichia coli (strain UTI89 / UPEC) GN=UTI89_C1638 PE=3 SV=1</t>
  </si>
  <si>
    <t>Q1R5U1</t>
  </si>
  <si>
    <t>rpsL</t>
  </si>
  <si>
    <t>&gt;sp|Q1R5U1|RS12_ECOUT 30S ribosomal protein S12 OS=Escherichia coli (strain UTI89 / UPEC) GN=rpsL PE=3 SV=2</t>
  </si>
  <si>
    <t>Q1R617</t>
  </si>
  <si>
    <t>rplN</t>
  </si>
  <si>
    <t>&gt;sp|Q1R617|RL14_ECOUT 50S ribosomal protein L14 OS=Escherichia coli (strain UTI89 / UPEC) GN=rplN PE=3 SV=1</t>
  </si>
  <si>
    <t>Q1R604</t>
  </si>
  <si>
    <t>rplD</t>
  </si>
  <si>
    <t>&gt;sp|Q1R604|RL4_ECOUT 50S ribosomal protein L4 OS=Escherichia coli (strain UTI89 / UPEC) GN=rplD PE=3 SV=1</t>
  </si>
  <si>
    <t>Q1R5U7</t>
  </si>
  <si>
    <t>rplK</t>
  </si>
  <si>
    <t>&gt;sp|Q1R5U7|RL11_ECOUT 50S ribosomal protein L11 OS=Escherichia coli (strain UTI89 / UPEC) GN=rplK PE=3 SV=3</t>
  </si>
  <si>
    <t>Q1R636</t>
  </si>
  <si>
    <t>rpsD</t>
  </si>
  <si>
    <t>&gt;sp|Q1R636|RS4_ECOUT 30S ribosomal protein S4 OS=Escherichia coli (strain UTI89 / UPEC) GN=rpsD PE=3 SV=1</t>
  </si>
  <si>
    <t>Q1R615</t>
  </si>
  <si>
    <t>rpmC</t>
  </si>
  <si>
    <t>&gt;sp|Q1R615|RL29_ECOUT 50S ribosomal protein L29 OS=Escherichia coli (strain UTI89 / UPEC) GN=rpmC PE=3 SV=1</t>
  </si>
  <si>
    <t>Q1RD16;Q1PHA7</t>
  </si>
  <si>
    <t>icdA;icd</t>
  </si>
  <si>
    <t>&gt;tr|Q1RD16|Q1RD16_ECOUT Isocitrate dehydrogenase [NADP] OS=Escherichia coli (strain UTI89 / UPEC) GN=icdA PE=3 SV=1;&gt;tr|Q1PHA7|Q1PHA7_ECOUT Isocitrate dehydrogenase (Fragment) OS=Escherichia coli (strain UTI89 / UPEC) GN=icd PE=3 SV=1</t>
  </si>
  <si>
    <t>Q1R5W6</t>
  </si>
  <si>
    <t>hupA</t>
  </si>
  <si>
    <t>&gt;tr|Q1R5W6|Q1R5W6_ECOUT DNA-binding protein HU-alpha (HU-2) OS=Escherichia coli (strain UTI89 / UPEC) GN=hupA PE=3 SV=1</t>
  </si>
  <si>
    <t>Q1R626</t>
  </si>
  <si>
    <t>rplR</t>
  </si>
  <si>
    <t>&gt;sp|Q1R626|RL18_ECOUT 50S ribosomal protein L18 OS=Escherichia coli (strain UTI89 / UPEC) GN=rplR PE=3 SV=1</t>
  </si>
  <si>
    <t>Q1R5V0</t>
  </si>
  <si>
    <t>rplJ</t>
  </si>
  <si>
    <t>&gt;sp|Q1R5V0|RL10_ECOUT 50S ribosomal protein L10 OS=Escherichia coli (strain UTI89 / UPEC) GN=rplJ PE=3 SV=1</t>
  </si>
  <si>
    <t>Q1RDQ7</t>
  </si>
  <si>
    <t>ompA</t>
  </si>
  <si>
    <t>&gt;tr|Q1RDQ7|Q1RDQ7_ECOUT Outer membrane protein A OS=Escherichia coli (strain UTI89 / UPEC) GN=ompA PE=3 SV=1</t>
  </si>
  <si>
    <t>Q1R612</t>
  </si>
  <si>
    <t>rpsC</t>
  </si>
  <si>
    <t>&gt;sp|Q1R612|RS3_ECOUT 30S ribosomal protein S3 OS=Escherichia coli (strain UTI89 / UPEC) GN=rpsC PE=3 SV=1</t>
  </si>
  <si>
    <t>Q1R630</t>
  </si>
  <si>
    <t>rplO</t>
  </si>
  <si>
    <t>&gt;sp|Q1R630|RL15_ECOUT 50S ribosomal protein L15 OS=Escherichia coli (strain UTI89 / UPEC) GN=rplO PE=3 SV=1</t>
  </si>
  <si>
    <t>Q1R6B0</t>
  </si>
  <si>
    <t>rpsI</t>
  </si>
  <si>
    <t>&gt;sp|Q1R6B0|RS9_ECOUT 30S ribosomal protein S9 OS=Escherichia coli (strain UTI89 / UPEC) GN=rpsI PE=3 SV=1</t>
  </si>
  <si>
    <t>Q1REB0</t>
  </si>
  <si>
    <t>ompX</t>
  </si>
  <si>
    <t>&gt;tr|Q1REB0|Q1REB0_ECOUT Outer membrane protein X OS=Escherichia coli (strain UTI89 / UPEC) GN=ompX PE=4 SV=1</t>
  </si>
  <si>
    <t>Q1R6A9</t>
  </si>
  <si>
    <t>rplM</t>
  </si>
  <si>
    <t>&gt;sp|Q1R6A9|RL13_ECOUT 50S ribosomal protein L13 OS=Escherichia coli (strain UTI89 / UPEC) GN=rplM PE=3 SV=2</t>
  </si>
  <si>
    <t>Q1R4J5</t>
  </si>
  <si>
    <t>atpE</t>
  </si>
  <si>
    <t>&gt;sp|Q1R4J5|ATPL_ECOUT ATP synthase subunit c OS=Escherichia coli (strain UTI89 / UPEC) GN=atpE PE=3 SV=1</t>
  </si>
  <si>
    <t>Q1R609</t>
  </si>
  <si>
    <t>rpsS</t>
  </si>
  <si>
    <t>&gt;sp|Q1R609|RS19_ECOUT 30S ribosomal protein S19 OS=Escherichia coli (strain UTI89 / UPEC) GN=rpsS PE=3 SV=1</t>
  </si>
  <si>
    <t>Q1R607</t>
  </si>
  <si>
    <t>rplB</t>
  </si>
  <si>
    <t>&gt;sp|Q1R607|RL2_ECOUT 50S ribosomal protein L2 OS=Escherichia coli (strain UTI89 / UPEC) GN=rplB PE=3 SV=1</t>
  </si>
  <si>
    <t>Q1RDU6</t>
  </si>
  <si>
    <t>ihfB</t>
  </si>
  <si>
    <t>&gt;sp|Q1RDU6|IHFB_ECOUT Integration host factor subunit beta OS=Escherichia coli (strain UTI89 / UPEC) GN=ihfB PE=3 SV=1</t>
  </si>
  <si>
    <t>Q1R8V3</t>
  </si>
  <si>
    <t>crr</t>
  </si>
  <si>
    <t>&gt;tr|Q1R8V3|Q1R8V3_ECOUT PTS system, glucose-specific IIA component OS=Escherichia coli (strain UTI89 / UPEC) GN=crr PE=4 SV=1</t>
  </si>
  <si>
    <t>P0C203</t>
  </si>
  <si>
    <t>rpmE</t>
  </si>
  <si>
    <t>&gt;sp|P0C203|RL31_ECOUT 50S ribosomal protein L31 OS=Escherichia coli (strain UTI89 / UPEC) GN=rpmE PE=3 SV=1</t>
  </si>
  <si>
    <t>Q1R638</t>
  </si>
  <si>
    <t>rplQ</t>
  </si>
  <si>
    <t>&gt;sp|Q1R638|RL17_ECOUT 50S ribosomal protein L17 OS=Escherichia coli (strain UTI89 / UPEC) GN=rplQ PE=3 SV=1</t>
  </si>
  <si>
    <t>Q1RG19</t>
  </si>
  <si>
    <t>tsf</t>
  </si>
  <si>
    <t>&gt;sp|Q1RG19|EFTS_ECOUT Elongation factor Ts OS=Escherichia coli (strain UTI89 / UPEC) GN=tsf PE=3 SV=1</t>
  </si>
  <si>
    <t>Q1RB79</t>
  </si>
  <si>
    <t>rplT</t>
  </si>
  <si>
    <t>&gt;sp|Q1RB79|RL20_ECOUT 50S ribosomal protein L20 OS=Escherichia coli (strain UTI89 / UPEC) GN=rplT PE=3 SV=1</t>
  </si>
  <si>
    <t>Q1R622</t>
  </si>
  <si>
    <t>rpsH</t>
  </si>
  <si>
    <t>&gt;sp|Q1R622|RS8_ECOUT 30S ribosomal protein S8 OS=Escherichia coli (strain UTI89 / UPEC) GN=rpsH PE=3 SV=1</t>
  </si>
  <si>
    <t>Q1R5U2</t>
  </si>
  <si>
    <t>rpsG</t>
  </si>
  <si>
    <t>&gt;sp|Q1R5U2|RS7_ECOUT 30S ribosomal protein S7 OS=Escherichia coli (strain UTI89 / UPEC) GN=rpsG PE=3 SV=1</t>
  </si>
  <si>
    <t>Q1R633</t>
  </si>
  <si>
    <t>rpsM</t>
  </si>
  <si>
    <t>&gt;sp|Q1R633|RS13_ECOUT 30S ribosomal protein S13 OS=Escherichia coli (strain UTI89 / UPEC) GN=rpsM PE=3 SV=1</t>
  </si>
  <si>
    <t>Q1R627</t>
  </si>
  <si>
    <t>rpsE</t>
  </si>
  <si>
    <t>&gt;sp|Q1R627|RS5_ECOUT 30S ribosomal protein S5 OS=Escherichia coli (strain UTI89 / UPEC) GN=rpsE PE=3 SV=1</t>
  </si>
  <si>
    <t>Q1R610</t>
  </si>
  <si>
    <t>rplV</t>
  </si>
  <si>
    <t>&gt;sp|Q1R610|RL22_ECOUT 50S ribosomal protein L22 OS=Escherichia coli (strain UTI89 / UPEC) GN=rplV PE=3 SV=1</t>
  </si>
  <si>
    <t>Q1RB55</t>
  </si>
  <si>
    <t>osmE</t>
  </si>
  <si>
    <t>&gt;tr|Q1RB55|Q1RB55_ECOUT Osmotically inducible lipoprotein E OS=Escherichia coli (strain UTI89 / UPEC) GN=osmE PE=4 SV=1</t>
  </si>
  <si>
    <t>Q1R602</t>
  </si>
  <si>
    <t>rplC</t>
  </si>
  <si>
    <t>&gt;sp|Q1R602|RL3_ECOUT 50S ribosomal protein L3 OS=Escherichia coli (strain UTI89 / UPEC) GN=rplC PE=3 SV=1</t>
  </si>
  <si>
    <t>Q1RBT5</t>
  </si>
  <si>
    <t>osmC</t>
  </si>
  <si>
    <t>&gt;tr|Q1RBT5|Q1RBT5_ECOUT Osmotically inducible protein OsmC OS=Escherichia coli (strain UTI89 / UPEC) GN=osmC PE=4 SV=1</t>
  </si>
  <si>
    <t>Q1R8B9</t>
  </si>
  <si>
    <t>rplS</t>
  </si>
  <si>
    <t>&gt;sp|Q1R8B9|RL19_ECOUT 50S ribosomal protein L19 OS=Escherichia coli (strain UTI89 / UPEC) GN=rplS PE=3 SV=1</t>
  </si>
  <si>
    <t>Q1R7R4</t>
  </si>
  <si>
    <t>eno</t>
  </si>
  <si>
    <t>&gt;sp|Q1R7R4|ENO_ECOUT Enolase OS=Escherichia coli (strain UTI89 / UPEC) GN=eno PE=3 SV=1</t>
  </si>
  <si>
    <t>Q1RCK0</t>
  </si>
  <si>
    <t>hns</t>
  </si>
  <si>
    <t>&gt;tr|Q1RCK0|Q1RCK0_ECOUT DNA-binding protein OS=Escherichia coli (strain UTI89 / UPEC) GN=hns PE=3 SV=1</t>
  </si>
  <si>
    <t>Q1RG11</t>
  </si>
  <si>
    <t>hlpA</t>
  </si>
  <si>
    <t>&gt;tr|Q1RG11|Q1RG11_ECOUT Chaperone protein skp OS=Escherichia coli (strain UTI89 / UPEC) GN=hlpA PE=3 SV=1</t>
  </si>
  <si>
    <t>Q1R6N2</t>
  </si>
  <si>
    <t>yqjD</t>
  </si>
  <si>
    <t>&gt;tr|Q1R6N2|Q1R6N2_ECOUT Uncharacterized protein OS=Escherichia coli (strain UTI89 / UPEC) GN=yqjD PE=4 SV=1</t>
  </si>
  <si>
    <t>Q1RG77</t>
  </si>
  <si>
    <t>aceE</t>
  </si>
  <si>
    <t>&gt;tr|Q1RG77|Q1RG77_ECOUT Pyruvate dehydrogenase E1 component OS=Escherichia coli (strain UTI89 / UPEC) GN=aceE PE=4 SV=1</t>
  </si>
  <si>
    <t>Q1RBW5</t>
  </si>
  <si>
    <t>yncE</t>
  </si>
  <si>
    <t>&gt;tr|Q1RBW5|Q1RBW5_ECOUT Uncharacterized protein OS=Escherichia coli (strain UTI89 / UPEC) GN=yncE PE=4 SV=1</t>
  </si>
  <si>
    <t>Q1R5U9</t>
  </si>
  <si>
    <t>rplA</t>
  </si>
  <si>
    <t>&gt;sp|Q1R5U9|RL1_ECOUT 50S ribosomal protein L1 OS=Escherichia coli (strain UTI89 / UPEC) GN=rplA PE=3 SV=1</t>
  </si>
  <si>
    <t>Q1R9C1</t>
  </si>
  <si>
    <t>yfbU</t>
  </si>
  <si>
    <t>&gt;tr|Q1R9C1|Q1R9C1_ECOUT UPF0304 protein YfbU OS=Escherichia coli (strain UTI89 / UPEC) GN=yfbU PE=1 SV=1</t>
  </si>
  <si>
    <t>Q1R7A7</t>
  </si>
  <si>
    <t>pgk</t>
  </si>
  <si>
    <t>&gt;tr|Q1R7A7|Q1R7A7_ECOUT Phosphoglycerate kinase OS=Escherichia coli (strain UTI89 / UPEC) GN=pgk PE=3 SV=1</t>
  </si>
  <si>
    <t>Q1R4Y5</t>
  </si>
  <si>
    <t>secB</t>
  </si>
  <si>
    <t>&gt;sp|Q1R4Y5|SECB_ECOUT Protein-export protein SecB OS=Escherichia coli (strain UTI89 / UPEC) GN=secB PE=3 SV=2</t>
  </si>
  <si>
    <t>Q1R358</t>
  </si>
  <si>
    <t>rpsR</t>
  </si>
  <si>
    <t>&gt;sp|Q1R358|RS18_ECOUT 30S ribosomal protein S18 OS=Escherichia coli (strain UTI89 / UPEC) GN=rpsR PE=3 SV=1</t>
  </si>
  <si>
    <t>Q1R4A4</t>
  </si>
  <si>
    <t>metE</t>
  </si>
  <si>
    <t>&gt;sp|Q1R4A4|METE_ECOUT 5-methyltetrahydropteroyltriglutamate--homocysteine methyltransferase OS=Escherichia coli (strain UTI89 / UPEC) GN=metE PE=3 SV=1</t>
  </si>
  <si>
    <t>Q1R8D3</t>
  </si>
  <si>
    <t>clpB</t>
  </si>
  <si>
    <t>&gt;tr|Q1R8D3|Q1R8D3_ECOUT Chaperone protein ClpB OS=Escherichia coli (strain UTI89 / UPEC) GN=clpB PE=3 SV=1</t>
  </si>
  <si>
    <t>Q1R620</t>
  </si>
  <si>
    <t>rplE</t>
  </si>
  <si>
    <t>&gt;sp|Q1R620|RL5_ECOUT 50S ribosomal protein L5 OS=Escherichia coli (strain UTI89 / UPEC) GN=rplE PE=3 SV=1</t>
  </si>
  <si>
    <t>Q1R4G3</t>
  </si>
  <si>
    <t>ilvC</t>
  </si>
  <si>
    <t>&gt;sp|Q1R4G3|ILVC_ECOUT Ketol-acid reductoisomerase OS=Escherichia coli (strain UTI89 / UPEC) GN=ilvC PE=3 SV=2</t>
  </si>
  <si>
    <t>Q1RC41</t>
  </si>
  <si>
    <t>tpx</t>
  </si>
  <si>
    <t>&gt;tr|Q1RC41|Q1RC41_ECOUT Probable thiol peroxidase OS=Escherichia coli (strain UTI89 / UPEC) GN=tpx PE=3 SV=1</t>
  </si>
  <si>
    <t>Q1R8I3</t>
  </si>
  <si>
    <t>hmpA</t>
  </si>
  <si>
    <t>&gt;tr|Q1R8I3|Q1R8I3_ECOUT Flavohemoprotein OS=Escherichia coli (strain UTI89 / UPEC) GN=hmpA PE=3 SV=1</t>
  </si>
  <si>
    <t>Q1R6F2</t>
  </si>
  <si>
    <t>rpmA</t>
  </si>
  <si>
    <t>&gt;sp|Q1R6F2|RL27_ECOUT 50S ribosomal protein L27 OS=Escherichia coli (strain UTI89 / UPEC) GN=rpmA PE=3 SV=1</t>
  </si>
  <si>
    <t>Q1R637</t>
  </si>
  <si>
    <t>rpoA</t>
  </si>
  <si>
    <t>&gt;sp|Q1R637|RPOA_ECOUT DNA-directed RNA polymerase subunit alpha OS=Escherichia coli (strain UTI89 / UPEC) GN=rpoA PE=3 SV=1</t>
  </si>
  <si>
    <t>Q1R312</t>
  </si>
  <si>
    <t>yjgF</t>
  </si>
  <si>
    <t>&gt;tr|Q1R312|Q1R312_ECOUT Uncharacterized protein OS=Escherichia coli (strain UTI89 / UPEC) GN=yjgF PE=4 SV=1</t>
  </si>
  <si>
    <t>Q1RG21</t>
  </si>
  <si>
    <t>rpsB</t>
  </si>
  <si>
    <t>&gt;sp|Q1RG21|RS2_ECOUT 30S ribosomal protein S2 OS=Escherichia coli (strain UTI89 / UPEC) GN=rpsB PE=3 SV=2</t>
  </si>
  <si>
    <t>Q1R411</t>
  </si>
  <si>
    <t>sodA</t>
  </si>
  <si>
    <t>&gt;tr|Q1R411|Q1R411_ECOUT Superoxide dismutase OS=Escherichia coli (strain UTI89 / UPEC) GN=sodA PE=3 SV=1</t>
  </si>
  <si>
    <t>Q1RC75</t>
  </si>
  <si>
    <t>fabI</t>
  </si>
  <si>
    <t>&gt;tr|Q1RC75|Q1RC75_ECOUT Enoyl-[acyl-carrier-protein] reductase [NADH] OS=Escherichia coli (strain UTI89 / UPEC) GN=fabI PE=3 SV=1</t>
  </si>
  <si>
    <t>Q1R357</t>
  </si>
  <si>
    <t>rplI</t>
  </si>
  <si>
    <t>&gt;sp|Q1R357|RL9_ECOUT 50S ribosomal protein L9 OS=Escherichia coli (strain UTI89 / UPEC) GN=rplI PE=3 SV=1</t>
  </si>
  <si>
    <t>Q1RGI8</t>
  </si>
  <si>
    <t>dnaK</t>
  </si>
  <si>
    <t>&gt;sp|Q1RGI8|DNAK_ECOUT Chaperone protein DnaK OS=Escherichia coli (strain UTI89 / UPEC) GN=dnaK PE=3 SV=1</t>
  </si>
  <si>
    <t>Q1R269</t>
  </si>
  <si>
    <t>osmY</t>
  </si>
  <si>
    <t>&gt;tr|Q1R269|Q1R269_ECOUT Osmotically inducible protein Y OS=Escherichia coli (strain UTI89 / UPEC) GN=osmY PE=4 SV=1</t>
  </si>
  <si>
    <t>Q1R6A3</t>
  </si>
  <si>
    <t>mdh</t>
  </si>
  <si>
    <t>&gt;sp|Q1R6A3|MDH_ECOUT Malate dehydrogenase OS=Escherichia coli (strain UTI89 / UPEC) GN=mdh PE=3 SV=2</t>
  </si>
  <si>
    <t>Q1R6D1</t>
  </si>
  <si>
    <t>yhbH</t>
  </si>
  <si>
    <t>&gt;tr|Q1R6D1|Q1R6D1_ECOUT Probable sigma-54 modulation protein OS=Escherichia coli (strain UTI89 / UPEC) GN=yhbH PE=4 SV=1</t>
  </si>
  <si>
    <t>Q1REB2</t>
  </si>
  <si>
    <t>dps</t>
  </si>
  <si>
    <t>&gt;sp|Q1REB2|DPS_ECOUT DNA protection during starvation protein OS=Escherichia coli (strain UTI89 / UPEC) GN=dps PE=3 SV=3</t>
  </si>
  <si>
    <t>Q1RBT8</t>
  </si>
  <si>
    <t>sra</t>
  </si>
  <si>
    <t>&gt;sp|Q1RBT8|SRA_ECOUT Stationary-phase-induced ribosome-associated protein OS=Escherichia coli (strain UTI89 / UPEC) GN=sra PE=3 SV=1</t>
  </si>
  <si>
    <t>Q1RDS9</t>
  </si>
  <si>
    <t>aspC</t>
  </si>
  <si>
    <t>&gt;tr|Q1RDS9|Q1RDS9_ECOUT Aspartate transaminase OS=Escherichia coli (strain UTI89 / UPEC) GN=aspC PE=3 SV=1</t>
  </si>
  <si>
    <t>Q1R329</t>
  </si>
  <si>
    <t>ppa</t>
  </si>
  <si>
    <t>&gt;tr|Q1R329|Q1R329_ECOUT Inorganic pyrophosphatase OS=Escherichia coli (strain UTI89 / UPEC) GN=ppa PE=3 SV=1</t>
  </si>
  <si>
    <t>Q1R8I4</t>
  </si>
  <si>
    <t>glyA</t>
  </si>
  <si>
    <t>&gt;sp|Q1R8I4|GLYA_ECOUT Serine hydroxymethyltransferase OS=Escherichia coli (strain UTI89 / UPEC) GN=glyA PE=3 SV=2</t>
  </si>
  <si>
    <t>Q1RDU7</t>
  </si>
  <si>
    <t>rpsA</t>
  </si>
  <si>
    <t>&gt;tr|Q1RDU7|Q1RDU7_ECOUT 30S ribosomal protein S1 OS=Escherichia coli (strain UTI89 / UPEC) GN=rpsA PE=3 SV=1</t>
  </si>
  <si>
    <t>Q1R8C7</t>
  </si>
  <si>
    <t>UTI89_C2931</t>
  </si>
  <si>
    <t>&gt;tr|Q1R8C7|Q1R8C7_ECOUT Putative YhbH sigma 54 modulator OS=Escherichia coli (strain UTI89 / UPEC) GN=UTI89_C2931 PE=4 SV=1</t>
  </si>
  <si>
    <t>Q1R619</t>
  </si>
  <si>
    <t>rplX</t>
  </si>
  <si>
    <t>&gt;sp|Q1R619|RL24_ECOUT 50S ribosomal protein L24 OS=Escherichia coli (strain UTI89 / UPEC) GN=rplX PE=3 SV=1</t>
  </si>
  <si>
    <t>Q1RG76</t>
  </si>
  <si>
    <t>aceF</t>
  </si>
  <si>
    <t>&gt;tr|Q1RG76|Q1RG76_ECOUT Acetyltransferase component of pyruvate dehydrogenase complex OS=Escherichia coli (strain UTI89 / UPEC) GN=aceF PE=3 SV=1</t>
  </si>
  <si>
    <t>Q1R6G5</t>
  </si>
  <si>
    <t>argG</t>
  </si>
  <si>
    <t>&gt;sp|Q1R6G5|ASSY_ECOUT Argininosuccinate synthase OS=Escherichia coli (strain UTI89 / UPEC) GN=argG PE=3 SV=1</t>
  </si>
  <si>
    <t>Q1R2Z9</t>
  </si>
  <si>
    <t>yjgD</t>
  </si>
  <si>
    <t>&gt;tr|Q1R2Z9|Q1R2Z9_ECOUT Regulator of ribonuclease activity B OS=Escherichia coli (strain UTI89 / UPEC) GN=yjgD PE=3 SV=1</t>
  </si>
  <si>
    <t>Q1R7B7</t>
  </si>
  <si>
    <t>serA</t>
  </si>
  <si>
    <t>&gt;tr|Q1R7B7|Q1R7B7_ECOUT D-3-phosphoglycerate dehydrogenase OS=Escherichia coli (strain UTI89 / UPEC) GN=serA PE=3 SV=1</t>
  </si>
  <si>
    <t>Q1R809</t>
  </si>
  <si>
    <t>luxS</t>
  </si>
  <si>
    <t>&gt;sp|Q1R809|LUXS_ECOUT S-ribosylhomocysteine lyase OS=Escherichia coli (strain UTI89 / UPEC) GN=luxS PE=3 SV=1</t>
  </si>
  <si>
    <t>Q1REH6</t>
  </si>
  <si>
    <t>gpmA</t>
  </si>
  <si>
    <t>&gt;tr|Q1REH6|Q1REH6_ECOUT 2,3-bisphosphoglycerate-dependent phosphoglycerate mutase OS=Escherichia coli (strain UTI89 / UPEC) GN=gpmA PE=3 SV=1</t>
  </si>
  <si>
    <t>Q1R989</t>
  </si>
  <si>
    <t>fabB</t>
  </si>
  <si>
    <t>&gt;tr|Q1R989|Q1R989_ECOUT Bifunctional beta-ketoacyl-ACP synthase I/malonyl-ACP decarboxylase OS=Escherichia coli (strain UTI89 / UPEC) GN=fabB PE=3 SV=1</t>
  </si>
  <si>
    <t>Q1R6W0</t>
  </si>
  <si>
    <t>ygiN</t>
  </si>
  <si>
    <t>&gt;tr|Q1R6W0|Q1R6W0_ECOUT Protein YgiN OS=Escherichia coli (strain UTI89 / UPEC) GN=ygiN PE=4 SV=1</t>
  </si>
  <si>
    <t>Q1R4K0</t>
  </si>
  <si>
    <t>atpA</t>
  </si>
  <si>
    <t>&gt;sp|Q1R4K0|ATPA_ECOUT ATP synthase subunit alpha OS=Escherichia coli (strain UTI89 / UPEC) GN=atpA PE=3 SV=1</t>
  </si>
  <si>
    <t>Q1R8B1;REV__Q1REQ3</t>
  </si>
  <si>
    <t>grpE</t>
  </si>
  <si>
    <t>&gt;sp|Q1R8B1|GRPE_ECOUT Protein GrpE OS=Escherichia coli (strain UTI89 / UPEC) GN=grpE PE=3 SV=1</t>
  </si>
  <si>
    <t>Q1RE25</t>
  </si>
  <si>
    <t>lrp</t>
  </si>
  <si>
    <t>&gt;tr|Q1RE25|Q1RE25_ECOUT Leucine-responsive regulatory protein OS=Escherichia coli (strain UTI89 / UPEC) GN=lrp PE=4 SV=1</t>
  </si>
  <si>
    <t>Q1RF61;Q1PH38</t>
  </si>
  <si>
    <t>adk</t>
  </si>
  <si>
    <t>&gt;tr|Q1RF61|Q1RF61_ECOUT Adenylate kinase OS=Escherichia coli (strain UTI89 / UPEC) GN=adk PE=3 SV=1;&gt;tr|Q1PH38|Q1PH38_ECOUT Adenylate kinase (Fragment) OS=Escherichia coli (strain UTI89 / UPEC) GN=adk PE=3 SV=1</t>
  </si>
  <si>
    <t>Q1RDL3</t>
  </si>
  <si>
    <t>UTI89_C1067</t>
  </si>
  <si>
    <t>&gt;sp|Q1RDL3|NQOR_ECOUT NAD(P)H dehydrogenase (quinone) OS=Escherichia coli (strain UTI89 / UPEC) GN=UTI89_C1067 PE=3 SV=1</t>
  </si>
  <si>
    <t>Q1RGC4</t>
  </si>
  <si>
    <t>leuB</t>
  </si>
  <si>
    <t>&gt;sp|Q1RGC4|LEU3_ECOUT 3-isopropylmalate dehydrogenase OS=Escherichia coli (strain UTI89 / UPEC) GN=leuB PE=3 SV=1</t>
  </si>
  <si>
    <t>Q1R8V5</t>
  </si>
  <si>
    <t>ptsH</t>
  </si>
  <si>
    <t>&gt;tr|Q1R8V5|Q1R8V5_ECOUT Heat stable histidyl phosphorylatable protein OS=Escherichia coli (strain UTI89 / UPEC) GN=ptsH PE=4 SV=1</t>
  </si>
  <si>
    <t>Q1RF09</t>
  </si>
  <si>
    <t>ppiB</t>
  </si>
  <si>
    <t>&gt;tr|Q1RF09|Q1RF09_ECOUT Peptidyl-prolyl cis-trans isomerase OS=Escherichia coli (strain UTI89 / UPEC) GN=ppiB PE=3 SV=1</t>
  </si>
  <si>
    <t>Q1R629</t>
  </si>
  <si>
    <t>rpmD</t>
  </si>
  <si>
    <t>&gt;sp|Q1R629|RL30_ECOUT 50S ribosomal protein L30 OS=Escherichia coli (strain UTI89 / UPEC) GN=rpmD PE=3 SV=1</t>
  </si>
  <si>
    <t>Q1REJ7;Q1R3M1</t>
  </si>
  <si>
    <t>sucD</t>
  </si>
  <si>
    <t>&gt;tr|Q1REJ7|Q1REJ7_ECOUT Succinyl-CoA ligase [ADP-forming] subunit alpha OS=Escherichia coli (strain UTI89 / UPEC) GN=sucD PE=3 SV=1</t>
  </si>
  <si>
    <t>Q1RFA0</t>
  </si>
  <si>
    <t>tig</t>
  </si>
  <si>
    <t>&gt;sp|Q1RFA0|TIG_ECOUT Trigger factor OS=Escherichia coli (strain UTI89 / UPEC) GN=tig PE=3 SV=1</t>
  </si>
  <si>
    <t>Q1REI3</t>
  </si>
  <si>
    <t>pal</t>
  </si>
  <si>
    <t>&gt;tr|Q1REI3|Q1REI3_ECOUT Peptidoglycan-associated lipoprotein OS=Escherichia coli (strain UTI89 / UPEC) GN=pal PE=3 SV=1</t>
  </si>
  <si>
    <t>Q1RFD4</t>
  </si>
  <si>
    <t>yajC</t>
  </si>
  <si>
    <t>&gt;tr|Q1RFD4|Q1RFD4_ECOUT Uncharacterized protein OS=Escherichia coli (strain UTI89 / UPEC) GN=yajC PE=4 SV=1</t>
  </si>
  <si>
    <t>Q1RGJ5</t>
  </si>
  <si>
    <t>talB</t>
  </si>
  <si>
    <t>&gt;tr|Q1RGJ5|Q1RGJ5_ECOUT Transaldolase OS=Escherichia coli (strain UTI89 / UPEC) GN=talB PE=3 SV=1</t>
  </si>
  <si>
    <t>Q1R4Y4</t>
  </si>
  <si>
    <t>grxC</t>
  </si>
  <si>
    <t>&gt;tr|Q1R4Y4|Q1R4Y4_ECOUT Glutaredoxin 3 OS=Escherichia coli (strain UTI89 / UPEC) GN=grxC PE=4 SV=1</t>
  </si>
  <si>
    <t>Q1REJ9</t>
  </si>
  <si>
    <t>sucB</t>
  </si>
  <si>
    <t>&gt;tr|Q1REJ9|Q1REJ9_ECOUT Dihydrolipoyllysine-residue succinyltransferase component of 2-oxoglutarate dehydrogenase complex OS=Escherichia coli (strain UTI89 / UPEC) GN=sucB PE=3 SV=1</t>
  </si>
  <si>
    <t>Q1R240</t>
  </si>
  <si>
    <t>arcA</t>
  </si>
  <si>
    <t>&gt;tr|Q1R240|Q1R240_ECOUT ArcA transcriptional dual regulator OS=Escherichia coli (strain UTI89 / UPEC) GN=arcA PE=4 SV=1</t>
  </si>
  <si>
    <t>Q1R4G7</t>
  </si>
  <si>
    <t>ilvE</t>
  </si>
  <si>
    <t>&gt;tr|Q1R4G7|Q1R4G7_ECOUT Branched-chain amino acid aminotransferase OS=Escherichia coli (strain UTI89 / UPEC) GN=ilvE PE=3 SV=1</t>
  </si>
  <si>
    <t>Q1RAW7</t>
  </si>
  <si>
    <t>cspC</t>
  </si>
  <si>
    <t>&gt;tr|Q1RAW7|Q1RAW7_ECOUT Cold shock protein CspC OS=Escherichia coli (strain UTI89 / UPEC) GN=cspC PE=4 SV=1</t>
  </si>
  <si>
    <t>Q1RCY1</t>
  </si>
  <si>
    <t>nmpC</t>
  </si>
  <si>
    <t>&gt;tr|Q1RCY1|Q1RCY1_ECOUT Outer membrane porin protein NmpC OS=Escherichia coli (strain UTI89 / UPEC) GN=nmpC PE=3 SV=1</t>
  </si>
  <si>
    <t>Q1R7W0</t>
  </si>
  <si>
    <t>ygbJ</t>
  </si>
  <si>
    <t>&gt;tr|Q1R7W0|Q1R7W0_ECOUT Hypothetical oxidoreductase YgbJ OS=Escherichia coli (strain UTI89 / UPEC) GN=ygbJ PE=4 SV=1</t>
  </si>
  <si>
    <t>Q1RB83</t>
  </si>
  <si>
    <t>ihfA</t>
  </si>
  <si>
    <t>&gt;sp|Q1RB83|IHFA_ECOUT Integration host factor subunit alpha OS=Escherichia coli (strain UTI89 / UPEC) GN=ihfA PE=3 SV=1</t>
  </si>
  <si>
    <t>Q1RD51</t>
  </si>
  <si>
    <t>ycfF</t>
  </si>
  <si>
    <t>&gt;tr|Q1RD51|Q1RD51_ECOUT HIT-like protein YcfF OS=Escherichia coli (strain UTI89 / UPEC) GN=ycfF PE=4 SV=1</t>
  </si>
  <si>
    <t>Q1R7A8</t>
  </si>
  <si>
    <t>fba</t>
  </si>
  <si>
    <t>&gt;tr|Q1R7A8|Q1R7A8_ECOUT Fructose-bisphosphate aldolase class II OS=Escherichia coli (strain UTI89 / UPEC) GN=fba PE=4 SV=1</t>
  </si>
  <si>
    <t>Q1R388</t>
  </si>
  <si>
    <t>hfq</t>
  </si>
  <si>
    <t>&gt;sp|Q1R388|HFQ_ECOUT RNA-binding protein Hfq OS=Escherichia coli (strain UTI89 / UPEC) GN=hfq PE=3 SV=1</t>
  </si>
  <si>
    <t>Q1R6A1</t>
  </si>
  <si>
    <t>yhcN</t>
  </si>
  <si>
    <t>&gt;tr|Q1R6A1|Q1R6A1_ECOUT Uncharacterized protein OS=Escherichia coli (strain UTI89 / UPEC) GN=yhcN PE=4 SV=1</t>
  </si>
  <si>
    <t>Q1RDM7</t>
  </si>
  <si>
    <t>gnsB</t>
  </si>
  <si>
    <t>&gt;tr|Q1RDM7|Q1RDM7_ECOUT Protein that affects unsaturated fatty acid abundance OS=Escherichia coli (strain UTI89 / UPEC) GN=gnsB PE=4 SV=1</t>
  </si>
  <si>
    <t>Q1RG75</t>
  </si>
  <si>
    <t>lpdA</t>
  </si>
  <si>
    <t>&gt;tr|Q1RG75|Q1RG75_ECOUT Dihydrolipoyl dehydrogenase OS=Escherichia coli (strain UTI89 / UPEC) GN=lpdA PE=4 SV=1</t>
  </si>
  <si>
    <t>Q1RG25</t>
  </si>
  <si>
    <t>yaeH</t>
  </si>
  <si>
    <t>&gt;sp|Q1RG25|YAEH_ECOUT UPF0325 protein YaeH OS=Escherichia coli (strain UTI89 / UPEC) GN=yaeH PE=3 SV=1</t>
  </si>
  <si>
    <t>Q1R4J6</t>
  </si>
  <si>
    <t>atpF</t>
  </si>
  <si>
    <t>&gt;sp|Q1R4J6|ATPF_ECOUT ATP synthase subunit b OS=Escherichia coli (strain UTI89 / UPEC) GN=atpF PE=3 SV=1</t>
  </si>
  <si>
    <t>Q1RG24</t>
  </si>
  <si>
    <t>dapD</t>
  </si>
  <si>
    <t>&gt;sp|Q1RG24|DAPD_ECOUT 2,3,4,5-tetrahydropyridine-2,6-dicarboxylate N-succinyltransferase OS=Escherichia coli (strain UTI89 / UPEC) GN=dapD PE=3 SV=1</t>
  </si>
  <si>
    <t>Q1R4K2</t>
  </si>
  <si>
    <t>atpD</t>
  </si>
  <si>
    <t>&gt;sp|Q1R4K2|ATPB_ECOUT ATP synthase subunit beta OS=Escherichia coli (strain UTI89 / UPEC) GN=atpD PE=3 SV=1</t>
  </si>
  <si>
    <t>Q1R342</t>
  </si>
  <si>
    <t>ytfE</t>
  </si>
  <si>
    <t>&gt;sp|Q1R342|YTFE_ECOUT Iron-sulfur cluster repair protein YtfE OS=Escherichia coli (strain UTI89 / UPEC) GN=ytfE PE=3 SV=1</t>
  </si>
  <si>
    <t>Q1REK6</t>
  </si>
  <si>
    <t>gltA</t>
  </si>
  <si>
    <t>&gt;tr|Q1REK6|Q1REK6_ECOUT Citrate synthase OS=Escherichia coli (strain UTI89 / UPEC) GN=gltA PE=3 SV=1</t>
  </si>
  <si>
    <t>Q1RBH9</t>
  </si>
  <si>
    <t>hdhA</t>
  </si>
  <si>
    <t>&gt;tr|Q1RBH9|Q1RBH9_ECOUT 7-alpha-hydroxysteroid dehydrogenase OS=Escherichia coli (strain UTI89 / UPEC) GN=hdhA PE=3 SV=1</t>
  </si>
  <si>
    <t>Q1R6W8</t>
  </si>
  <si>
    <t>ygiW</t>
  </si>
  <si>
    <t>&gt;tr|Q1R6W8|Q1R6W8_ECOUT Uncharacterized protein OS=Escherichia coli (strain UTI89 / UPEC) GN=ygiW PE=4 SV=1</t>
  </si>
  <si>
    <t>Q1R3B7</t>
  </si>
  <si>
    <t>groS</t>
  </si>
  <si>
    <t>&gt;sp|Q1R3B7|CH10_ECOUT 10 kDa chaperonin OS=Escherichia coli (strain UTI89 / UPEC) GN=groS PE=3 SV=1</t>
  </si>
  <si>
    <t>Q1RB77</t>
  </si>
  <si>
    <t>infC</t>
  </si>
  <si>
    <t>&gt;tr|Q1RB77|Q1RB77_ECOUT Translation initiation factor IF-3 OS=Escherichia coli (strain UTI89 / UPEC) GN=infC PE=3 SV=1</t>
  </si>
  <si>
    <t>Q1RD64</t>
  </si>
  <si>
    <t>fabG</t>
  </si>
  <si>
    <t>&gt;tr|Q1RD64|Q1RD64_ECOUT 3-oxoacyl-[acyl-carrier-protein] reductase OS=Escherichia coli (strain UTI89 / UPEC) GN=fabG PE=3 SV=1</t>
  </si>
  <si>
    <t>Q1R5U3</t>
  </si>
  <si>
    <t>fusA</t>
  </si>
  <si>
    <t>&gt;sp|Q1R5U3|EFG_ECOUT Elongation factor G OS=Escherichia coli (strain UTI89 / UPEC) GN=fusA PE=3 SV=3</t>
  </si>
  <si>
    <t>Q1RBC0</t>
  </si>
  <si>
    <t>pykF</t>
  </si>
  <si>
    <t>&gt;tr|Q1RBC0|Q1RBC0_ECOUT Pyruvate kinase OS=Escherichia coli (strain UTI89 / UPEC) GN=pykF PE=3 SV=1</t>
  </si>
  <si>
    <t>Q1REJ8</t>
  </si>
  <si>
    <t>sucC</t>
  </si>
  <si>
    <t>&gt;tr|Q1REJ8|Q1REJ8_ECOUT Succinyl-CoA ligase [ADP-forming] subunit beta OS=Escherichia coli (strain UTI89 / UPEC) GN=sucC PE=3 SV=1</t>
  </si>
  <si>
    <t>Q1R6F0</t>
  </si>
  <si>
    <t>rplU</t>
  </si>
  <si>
    <t>&gt;sp|Q1R6F0|RL21_ECOUT 50S ribosomal protein L21 OS=Escherichia coli (strain UTI89 / UPEC) GN=rplU PE=3 SV=1</t>
  </si>
  <si>
    <t>Q1R4V5</t>
  </si>
  <si>
    <t>rpmB</t>
  </si>
  <si>
    <t>&gt;sp|Q1R4V5|RL28_ECOUT 50S ribosomal protein L28 OS=Escherichia coli (strain UTI89 / UPEC) GN=rpmB PE=3 SV=1</t>
  </si>
  <si>
    <t>Q1R621</t>
  </si>
  <si>
    <t>rpsN</t>
  </si>
  <si>
    <t>&gt;sp|Q1R621|RS14_ECOUT 30S ribosomal protein S14 OS=Escherichia coli (strain UTI89 / UPEC) GN=rpsN PE=3 SV=1</t>
  </si>
  <si>
    <t>Q1R5I9</t>
  </si>
  <si>
    <t>gntR</t>
  </si>
  <si>
    <t>&gt;tr|Q1R5I9|Q1R5I9_ECOUT Gluconate utilization system GNT-I transcriptional repressor OS=Escherichia coli (strain UTI89 / UPEC) GN=gntR PE=4 SV=1</t>
  </si>
  <si>
    <t>Q1R486</t>
  </si>
  <si>
    <t>udp</t>
  </si>
  <si>
    <t>&gt;tr|Q1R486|Q1R486_ECOUT Uridine phosphorylase OS=Escherichia coli (strain UTI89 / UPEC) GN=udp PE=3 SV=1</t>
  </si>
  <si>
    <t>Q1R4Z9</t>
  </si>
  <si>
    <t>mtlA</t>
  </si>
  <si>
    <t>&gt;tr|Q1R4Z9|Q1R4Z9_ECOUT Mannitol-specific PTS system enzyme IIABC components OS=Escherichia coli (strain UTI89 / UPEC) GN=mtlA PE=4 SV=1</t>
  </si>
  <si>
    <t>Q1R682</t>
  </si>
  <si>
    <t>accB</t>
  </si>
  <si>
    <t>&gt;tr|Q1R682|Q1R682_ECOUT Biotin carboxyl carrier protein (BCCP) of acetyl-CoA carboxylase OS=Escherichia coli (strain UTI89 / UPEC) GN=accB PE=4 SV=1</t>
  </si>
  <si>
    <t>Q1R838</t>
  </si>
  <si>
    <t>ygaU</t>
  </si>
  <si>
    <t>&gt;tr|Q1R838|Q1R838_ECOUT Uncharacterized protein OS=Escherichia coli (strain UTI89 / UPEC) GN=ygaU PE=4 SV=1</t>
  </si>
  <si>
    <t>Q1RBF4</t>
  </si>
  <si>
    <t>slyB</t>
  </si>
  <si>
    <t>&gt;tr|Q1RBF4|Q1RBF4_ECOUT Outer membrane lipoprotein SlyB OS=Escherichia coli (strain UTI89 / UPEC) GN=slyB PE=4 SV=1</t>
  </si>
  <si>
    <t>Q1RCM3</t>
  </si>
  <si>
    <t>kdsA</t>
  </si>
  <si>
    <t>&gt;sp|Q1RCM3|KDSA_ECOUT 2-dehydro-3-deoxyphosphooctonate aldolase OS=Escherichia coli (strain UTI89 / UPEC) GN=kdsA PE=3 SV=1</t>
  </si>
  <si>
    <t>Q1RBB9</t>
  </si>
  <si>
    <t>lpp</t>
  </si>
  <si>
    <t>&gt;tr|Q1RBB9|Q1RBB9_ECOUT Murein lipoprotein OS=Escherichia coli (strain UTI89 / UPEC) GN=lpp PE=4 SV=1</t>
  </si>
  <si>
    <t>Q1R403</t>
  </si>
  <si>
    <t>pfkA</t>
  </si>
  <si>
    <t>&gt;tr|Q1R403|Q1R403_ECOUT ATP-dependent 6-phosphofructokinase OS=Escherichia coli (strain UTI89 / UPEC) GN=pfkA PE=3 SV=1</t>
  </si>
  <si>
    <t>Q1R3Y9</t>
  </si>
  <si>
    <t>rraA</t>
  </si>
  <si>
    <t>&gt;sp|Q1R3Y9|RRAA_ECOUT Regulator of ribonuclease activity A OS=Escherichia coli (strain UTI89 / UPEC) GN=rraA PE=3 SV=1</t>
  </si>
  <si>
    <t>Q1REN2</t>
  </si>
  <si>
    <t>fldA</t>
  </si>
  <si>
    <t>&gt;tr|Q1REN2|Q1REN2_ECOUT Flavodoxin 1 OS=Escherichia coli (strain UTI89 / UPEC) GN=fldA PE=4 SV=1</t>
  </si>
  <si>
    <t>Q1R8G6</t>
  </si>
  <si>
    <t>rnc</t>
  </si>
  <si>
    <t>&gt;sp|Q1R8G6|RNC_ECOUT Ribonuclease 3 OS=Escherichia coli (strain UTI89 / UPEC) GN=rnc PE=3 SV=1</t>
  </si>
  <si>
    <t>Q1RC19</t>
  </si>
  <si>
    <t>ynaF</t>
  </si>
  <si>
    <t>&gt;tr|Q1RC19|Q1RC19_ECOUT Uncharacterized protein OS=Escherichia coli (strain UTI89 / UPEC) GN=ynaF PE=4 SV=1</t>
  </si>
  <si>
    <t>Q1R5M0</t>
  </si>
  <si>
    <t>nfuA</t>
  </si>
  <si>
    <t>&gt;sp|Q1R5M0|NFUA_ECOUT Fe/S biogenesis protein NfuA OS=Escherichia coli (strain UTI89 / UPEC) GN=nfuA PE=3 SV=1</t>
  </si>
  <si>
    <t>Q1RE60</t>
  </si>
  <si>
    <t>ybjP</t>
  </si>
  <si>
    <t>&gt;tr|Q1RE60|Q1RE60_ECOUT Putative lipoprotein YbjP OS=Escherichia coli (strain UTI89 / UPEC) GN=ybjP PE=4 SV=1</t>
  </si>
  <si>
    <t>Q1R443</t>
  </si>
  <si>
    <t>glnA</t>
  </si>
  <si>
    <t>&gt;tr|Q1R443|Q1R443_ECOUT Glutamine synthetase OS=Escherichia coli (strain UTI89 / UPEC) GN=glnA PE=3 SV=1</t>
  </si>
  <si>
    <t>Q1RAM0</t>
  </si>
  <si>
    <t>fliY</t>
  </si>
  <si>
    <t>&gt;tr|Q1RAM0|Q1RAM0_ECOUT Cystine-binding periplasmic protein OS=Escherichia coli (strain UTI89 / UPEC) GN=fliY PE=3 SV=1</t>
  </si>
  <si>
    <t>Q1RE65</t>
  </si>
  <si>
    <t>artJ</t>
  </si>
  <si>
    <t>&gt;tr|Q1RE65|Q1RE65_ECOUT Arginine-binding periplasmic protein 2 OS=Escherichia coli (strain UTI89 / UPEC) GN=artJ PE=3 SV=1</t>
  </si>
  <si>
    <t>Q1RE62</t>
  </si>
  <si>
    <t>artI</t>
  </si>
  <si>
    <t>&gt;tr|Q1RE62|Q1RE62_ECOUT Arginine-binding periplasmic protein 1 OS=Escherichia coli (strain UTI89 / UPEC) GN=artI PE=3 SV=1</t>
  </si>
  <si>
    <t>Q1RAX4</t>
  </si>
  <si>
    <t>manX</t>
  </si>
  <si>
    <t>&gt;tr|Q1RAX4|Q1RAX4_ECOUT PTS system, mannose-specific IIAB component OS=Escherichia coli (strain UTI89 / UPEC) GN=manX PE=4 SV=1</t>
  </si>
  <si>
    <t>Q1RDJ9</t>
  </si>
  <si>
    <t>efeO</t>
  </si>
  <si>
    <t>&gt;sp|Q1RDJ9|EFEO_ECOUT Iron uptake system component EfeO OS=Escherichia coli (strain UTI89 / UPEC) GN=efeO PE=3 SV=1</t>
  </si>
  <si>
    <t>Q1R4F8</t>
  </si>
  <si>
    <t>trxA</t>
  </si>
  <si>
    <t>&gt;tr|Q1R4F8|Q1R4F8_ECOUT Thioredoxin 1 OS=Escherichia coli (strain UTI89 / UPEC) GN=trxA PE=4 SV=1</t>
  </si>
  <si>
    <t>Q1REW7</t>
  </si>
  <si>
    <t>entB</t>
  </si>
  <si>
    <t>&gt;tr|Q1REW7|Q1REW7_ECOUT 2,3-dihydro-2,3-dihydroxybenzoate synthetase, isochroismatase OS=Escherichia coli (strain UTI89 / UPEC) GN=entB PE=1 SV=1</t>
  </si>
  <si>
    <t>Q1R7B6</t>
  </si>
  <si>
    <t>rpiA</t>
  </si>
  <si>
    <t>&gt;tr|Q1R7B6|Q1R7B6_ECOUT Ribose-5-phosphate isomerase A OS=Escherichia coli (strain UTI89 / UPEC) GN=rpiA PE=3 SV=1</t>
  </si>
  <si>
    <t>Q1R7B1</t>
  </si>
  <si>
    <t>yggE</t>
  </si>
  <si>
    <t>&gt;tr|Q1R7B1|Q1R7B1_ECOUT Uncharacterized protein OS=Escherichia coli (strain UTI89 / UPEC) GN=yggE PE=4 SV=1</t>
  </si>
  <si>
    <t>Q1R4H2</t>
  </si>
  <si>
    <t>yifE</t>
  </si>
  <si>
    <t>&gt;tr|Q1R4H2|Q1R4H2_ECOUT Uncharacterized protein OS=Escherichia coli (strain UTI89 / UPEC) GN=yifE PE=4 SV=1</t>
  </si>
  <si>
    <t>Q1RCJ6</t>
  </si>
  <si>
    <t>adhE</t>
  </si>
  <si>
    <t>&gt;tr|Q1RCJ6|Q1RCJ6_ECOUT Aldehyde-alcohol dehydrogenase OS=Escherichia coli (strain UTI89 / UPEC) GN=adhE PE=3 SV=1</t>
  </si>
  <si>
    <t>Q1RBD9</t>
  </si>
  <si>
    <t>sodB</t>
  </si>
  <si>
    <t>&gt;tr|Q1RBD9|Q1RBD9_ECOUT Superoxide dismutase OS=Escherichia coli (strain UTI89 / UPEC) GN=sodB PE=3 SV=1</t>
  </si>
  <si>
    <t>Q1RBC9</t>
  </si>
  <si>
    <t>UTI89_C1859</t>
  </si>
  <si>
    <t>&gt;tr|Q1RBC9|Q1RBC9_ECOUT Uncharacterized protein OS=Escherichia coli (strain UTI89 / UPEC) GN=UTI89_C1859 PE=4 SV=1</t>
  </si>
  <si>
    <t>Q1R9A4</t>
  </si>
  <si>
    <t>hisJ</t>
  </si>
  <si>
    <t>&gt;tr|Q1R9A4|Q1R9A4_ECOUT Histidine-binding periplasmic protein of high-affinity histidine transport system OS=Escherichia coli (strain UTI89 / UPEC) GN=hisJ PE=3 SV=1</t>
  </si>
  <si>
    <t>Q1RGC3</t>
  </si>
  <si>
    <t>leuA</t>
  </si>
  <si>
    <t>&gt;sp|Q1RGC3|LEU1_ECOUT 2-isopropylmalate synthase OS=Escherichia coli (strain UTI89 / UPEC) GN=leuA PE=3 SV=1</t>
  </si>
  <si>
    <t>Q1R785</t>
  </si>
  <si>
    <t>metK</t>
  </si>
  <si>
    <t>&gt;tr|Q1R785|Q1R785_ECOUT S-adenosylmethionine synthase OS=Escherichia coli (strain UTI89 / UPEC) GN=metK PE=3 SV=1</t>
  </si>
  <si>
    <t>Q1R833</t>
  </si>
  <si>
    <t>stpA</t>
  </si>
  <si>
    <t>&gt;tr|Q1R833|Q1R833_ECOUT DNA-binding protein OS=Escherichia coli (strain UTI89 / UPEC) GN=stpA PE=3 SV=1</t>
  </si>
  <si>
    <t>Q1REH5</t>
  </si>
  <si>
    <t>galM</t>
  </si>
  <si>
    <t>&gt;tr|Q1REH5|Q1REH5_ECOUT Aldose 1-epimerase OS=Escherichia coli (strain UTI89 / UPEC) GN=galM PE=3 SV=1</t>
  </si>
  <si>
    <t>Q1R793</t>
  </si>
  <si>
    <t>tktA</t>
  </si>
  <si>
    <t>&gt;tr|Q1R793|Q1R793_ECOUT Transketolase OS=Escherichia coli (strain UTI89 / UPEC) GN=tktA PE=3 SV=1</t>
  </si>
  <si>
    <t>Q1RAT5</t>
  </si>
  <si>
    <t>eda</t>
  </si>
  <si>
    <t>&gt;tr|Q1RAT5|Q1RAT5_ECOUT 2-keto-3-deoxygluconate 6-phosphate aldolase OS=Escherichia coli (strain UTI89 / UPEC) GN=eda PE=4 SV=1</t>
  </si>
  <si>
    <t>Q1RD65</t>
  </si>
  <si>
    <t>fabD</t>
  </si>
  <si>
    <t>&gt;tr|Q1RD65|Q1RD65_ECOUT Malonyl CoA-acyl carrier protein transacylase OS=Escherichia coli (strain UTI89 / UPEC) GN=fabD PE=3 SV=1</t>
  </si>
  <si>
    <t>Q1R5S5</t>
  </si>
  <si>
    <t>crp</t>
  </si>
  <si>
    <t>&gt;tr|Q1R5S5|Q1R5S5_ECOUT CRP-cAMP transcriptional dual regulator OS=Escherichia coli (strain UTI89 / UPEC) GN=crp PE=4 SV=1</t>
  </si>
  <si>
    <t>Q1RDR0</t>
  </si>
  <si>
    <t>fabA</t>
  </si>
  <si>
    <t>&gt;sp|Q1RDR0|FABA_ECOUT 3-hydroxydecanoyl-[acyl-carrier-protein] dehydratase OS=Escherichia coli (strain UTI89 / UPEC) GN=fabA PE=3 SV=2</t>
  </si>
  <si>
    <t>Q1R7C6</t>
  </si>
  <si>
    <t>gcvT</t>
  </si>
  <si>
    <t>&gt;sp|Q1R7C6|GCST_ECOUT Aminomethyltransferase OS=Escherichia coli (strain UTI89 / UPEC) GN=gcvT PE=3 SV=1</t>
  </si>
  <si>
    <t>Q1RG17</t>
  </si>
  <si>
    <t>frr</t>
  </si>
  <si>
    <t>&gt;sp|Q1RG17|RRF_ECOUT Ribosome-recycling factor OS=Escherichia coli (strain UTI89 / UPEC) GN=frr PE=3 SV=1</t>
  </si>
  <si>
    <t>Q1R5V4</t>
  </si>
  <si>
    <t>rpoC</t>
  </si>
  <si>
    <t>&gt;sp|Q1R5V4|RPOC_ECOUT DNA-directed RNA polymerase subunit beta OS=Escherichia coli (strain UTI89 / UPEC) GN=rpoC PE=3 SV=1</t>
  </si>
  <si>
    <t>Q1RAP9</t>
  </si>
  <si>
    <t>tar</t>
  </si>
  <si>
    <t>&gt;tr|Q1RAP9|Q1RAP9_ECOUT Methyl-accepting chemotaxis protein II OS=Escherichia coli (strain UTI89 / UPEC) GN=tar PE=4 SV=1</t>
  </si>
  <si>
    <t>Q1R4G6</t>
  </si>
  <si>
    <t>ilvD</t>
  </si>
  <si>
    <t>&gt;sp|Q1R4G6|ILVD_ECOUT Dihydroxy-acid dehydratase OS=Escherichia coli (strain UTI89 / UPEC) GN=ilvD PE=3 SV=1</t>
  </si>
  <si>
    <t>Q1R553</t>
  </si>
  <si>
    <t>dppA</t>
  </si>
  <si>
    <t>&gt;tr|Q1R553|Q1R553_ECOUT Periplasmic dipeptide transport protein OS=Escherichia coli (strain UTI89 / UPEC) GN=dppA PE=4 SV=1</t>
  </si>
  <si>
    <t>Q1REJ2</t>
  </si>
  <si>
    <t>cydB</t>
  </si>
  <si>
    <t>&gt;tr|Q1REJ2|Q1REJ2_ECOUT Cytochrome d terminal oxidase polypeptide subunit II OS=Escherichia coli (strain UTI89 / UPEC) GN=cydB PE=4 SV=1</t>
  </si>
  <si>
    <t>Q1R8V4</t>
  </si>
  <si>
    <t>ptsI</t>
  </si>
  <si>
    <t>&gt;tr|Q1R8V4|Q1R8V4_ECOUT Phosphoenolpyruvate-protein phosphotransferase OS=Escherichia coli (strain UTI89 / UPEC) GN=ptsI PE=3 SV=1</t>
  </si>
  <si>
    <t>Q1RD93</t>
  </si>
  <si>
    <t>grxB</t>
  </si>
  <si>
    <t>&gt;tr|Q1RD93|Q1RD93_ECOUT Glutaredoxin 2 OS=Escherichia coli (strain UTI89 / UPEC) GN=grxB PE=4 SV=1</t>
  </si>
  <si>
    <t>Q1R5V3</t>
  </si>
  <si>
    <t>rpoB</t>
  </si>
  <si>
    <t>&gt;sp|Q1R5V3|RPOB_ECOUT DNA-directed RNA polymerase subunit beta OS=Escherichia coli (strain UTI89 / UPEC) GN=rpoB PE=3 SV=2</t>
  </si>
  <si>
    <t>Q1R4F5</t>
  </si>
  <si>
    <t>rho</t>
  </si>
  <si>
    <t>&gt;tr|Q1R4F5|Q1R4F5_ECOUT Transcription termination factor Rho OS=Escherichia coli (strain UTI89 / UPEC) GN=rho PE=3 SV=1</t>
  </si>
  <si>
    <t>Q1R829</t>
  </si>
  <si>
    <t>ygaM</t>
  </si>
  <si>
    <t>&gt;tr|Q1R829|Q1R829_ECOUT Uncharacterized protein OS=Escherichia coli (strain UTI89 / UPEC) GN=ygaM PE=4 SV=1</t>
  </si>
  <si>
    <t>Q1R3Z0</t>
  </si>
  <si>
    <t>zapB</t>
  </si>
  <si>
    <t>&gt;sp|Q1R3Z0|ZAPB_ECOUT Cell division protein ZapB OS=Escherichia coli (strain UTI89 / UPEC) GN=zapB PE=3 SV=2</t>
  </si>
  <si>
    <t>Q1R383</t>
  </si>
  <si>
    <t>purA</t>
  </si>
  <si>
    <t>&gt;sp|Q1R383|PURA_ECOUT Adenylosuccinate synthetase OS=Escherichia coli (strain UTI89 / UPEC) GN=purA PE=3 SV=1</t>
  </si>
  <si>
    <t>Q1R613</t>
  </si>
  <si>
    <t>rplP</t>
  </si>
  <si>
    <t>&gt;sp|Q1R613|RL16_ECOUT 50S ribosomal protein L16 OS=Escherichia coli (strain UTI89 / UPEC) GN=rplP PE=3 SV=1</t>
  </si>
  <si>
    <t>Q1R6Y5</t>
  </si>
  <si>
    <t>dkgA</t>
  </si>
  <si>
    <t>&gt;tr|Q1R6Y5|Q1R6Y5_ECOUT Bifunctional beta-keto ester reductase/2,5-diketo-D-gluconate reductase A OS=Escherichia coli (strain UTI89 / UPEC) GN=dkgA PE=4 SV=1</t>
  </si>
  <si>
    <t>Q1REH8</t>
  </si>
  <si>
    <t>UTI89_C0750</t>
  </si>
  <si>
    <t>&gt;tr|Q1REH8|Q1REH8_ECOUT Putative homeobox protein OS=Escherichia coli (strain UTI89 / UPEC) GN=UTI89_C0750 PE=4 SV=1</t>
  </si>
  <si>
    <t>Q1RCS2</t>
  </si>
  <si>
    <t>minD</t>
  </si>
  <si>
    <t>&gt;tr|Q1RCS2|Q1RCS2_ECOUT Site-determining protein OS=Escherichia coli (strain UTI89 / UPEC) GN=minD PE=3 SV=1</t>
  </si>
  <si>
    <t>Q1R6H4</t>
  </si>
  <si>
    <t>pnp</t>
  </si>
  <si>
    <t>&gt;sp|Q1R6H4|PNP_ECOUT Polyribonucleotide nucleotidyltransferase OS=Escherichia coli (strain UTI89 / UPEC) GN=pnp PE=3 SV=2</t>
  </si>
  <si>
    <t>Q1R8P9</t>
  </si>
  <si>
    <t>dapA</t>
  </si>
  <si>
    <t>&gt;tr|Q1R8P9|Q1R8P9_ECOUT 4-hydroxy-tetrahydrodipicolinate synthase OS=Escherichia coli (strain UTI89 / UPEC) GN=dapA PE=3 SV=1</t>
  </si>
  <si>
    <t>Q1RER8</t>
  </si>
  <si>
    <t>ybeL</t>
  </si>
  <si>
    <t>&gt;tr|Q1RER8|Q1RER8_ECOUT Uncharacterized protein OS=Escherichia coli (strain UTI89 / UPEC) GN=ybeL PE=4 SV=1</t>
  </si>
  <si>
    <t>Q1R3Y6</t>
  </si>
  <si>
    <t>hslU</t>
  </si>
  <si>
    <t>&gt;sp|Q1R3Y6|HSLU_ECOUT ATP-dependent protease ATPase subunit HslU OS=Escherichia coli (strain UTI89 / UPEC) GN=hslU PE=3 SV=1</t>
  </si>
  <si>
    <t>Q1REJ4</t>
  </si>
  <si>
    <t>cydA</t>
  </si>
  <si>
    <t>&gt;tr|Q1REJ4|Q1REJ4_ECOUT Cytochrome d terminal oxidase, polypeptide subunit I OS=Escherichia coli (strain UTI89 / UPEC) GN=cydA PE=4 SV=1</t>
  </si>
  <si>
    <t>Q1R901</t>
  </si>
  <si>
    <t>dsdA1</t>
  </si>
  <si>
    <t>&gt;sp|Q1R901|SDHD1_ECOUT D-serine dehydratase 1 OS=Escherichia coli (strain UTI89 / UPEC) GN=dsdA1 PE=3 SV=1</t>
  </si>
  <si>
    <t>Q1RDV1</t>
  </si>
  <si>
    <t>serC</t>
  </si>
  <si>
    <t>&gt;sp|Q1RDV1|SERC_ECOUT Phosphoserine aminotransferase OS=Escherichia coli (strain UTI89 / UPEC) GN=serC PE=3 SV=1</t>
  </si>
  <si>
    <t>Q1RB09</t>
  </si>
  <si>
    <t>yeaG</t>
  </si>
  <si>
    <t>&gt;tr|Q1RB09|Q1RB09_ECOUT Uncharacterized protein OS=Escherichia coli (strain UTI89 / UPEC) GN=yeaG PE=4 SV=1</t>
  </si>
  <si>
    <t>Q1R3W0</t>
  </si>
  <si>
    <t>pflD</t>
  </si>
  <si>
    <t>&gt;tr|Q1R3W0|Q1R3W0_ECOUT Formate acetyltransferase 2 OS=Escherichia coli (strain UTI89 / UPEC) GN=pflD PE=4 SV=1</t>
  </si>
  <si>
    <t>Q1R8X4</t>
  </si>
  <si>
    <t>mntH</t>
  </si>
  <si>
    <t>&gt;sp|Q1R8X4|MNTH_ECOUT Divalent metal cation transporter MntH OS=Escherichia coli (strain UTI89 / UPEC) GN=mntH PE=3 SV=1</t>
  </si>
  <si>
    <t>Q1RF62</t>
  </si>
  <si>
    <t>htpG</t>
  </si>
  <si>
    <t>&gt;sp|Q1RF62|HTPG_ECOUT Chaperone protein HtpG OS=Escherichia coli (strain UTI89 / UPEC) GN=htpG PE=3 SV=1</t>
  </si>
  <si>
    <t>Q1RA44</t>
  </si>
  <si>
    <t>gnd</t>
  </si>
  <si>
    <t>&gt;tr|Q1RA44|Q1RA44_ECOUT 6-phosphogluconate dehydrogenase, decarboxylating OS=Escherichia coli (strain UTI89 / UPEC) GN=gnd PE=3 SV=1</t>
  </si>
  <si>
    <t>Q1R9J8</t>
  </si>
  <si>
    <t>rcsB</t>
  </si>
  <si>
    <t>&gt;tr|Q1R9J8|Q1R9J8_ECOUT Transcriptional regulatory protein RcsB OS=Escherichia coli (strain UTI89 / UPEC) GN=rcsB PE=3 SV=1</t>
  </si>
  <si>
    <t>Q1R9X5</t>
  </si>
  <si>
    <t>UTI89_C2371</t>
  </si>
  <si>
    <t>&gt;tr|Q1R9X5|Q1R9X5_ECOUT Uncharacterized protein OS=Escherichia coli (strain UTI89 / UPEC) GN=UTI89_C2371 PE=4 SV=1</t>
  </si>
  <si>
    <t>Q1R642</t>
  </si>
  <si>
    <t>mscL</t>
  </si>
  <si>
    <t>&gt;sp|Q1R642|MSCL_ECOUT Large-conductance mechanosensitive channel OS=Escherichia coli (strain UTI89 / UPEC) GN=mscL PE=3 SV=1</t>
  </si>
  <si>
    <t>Q1R3B2</t>
  </si>
  <si>
    <t>efp</t>
  </si>
  <si>
    <t>&gt;sp|Q1R3B2|EFP_ECOUT Elongation factor P OS=Escherichia coli (strain UTI89 / UPEC) GN=efp PE=3 SV=1</t>
  </si>
  <si>
    <t>Q1R6C5</t>
  </si>
  <si>
    <t>yhbL</t>
  </si>
  <si>
    <t>&gt;tr|Q1R6C5|Q1R6C5_ECOUT Enhancing lycopene biosynthesis protein 2 OS=Escherichia coli (strain UTI89 / UPEC) GN=yhbL PE=4 SV=1</t>
  </si>
  <si>
    <t>Q1RCI4</t>
  </si>
  <si>
    <t>yciI</t>
  </si>
  <si>
    <t>&gt;tr|Q1RCI4|Q1RCI4_ECOUT Uncharacterized protein OS=Escherichia coli (strain UTI89 / UPEC) GN=yciI PE=4 SV=1</t>
  </si>
  <si>
    <t>Q1R4Z8</t>
  </si>
  <si>
    <t>mtlD</t>
  </si>
  <si>
    <t>&gt;tr|Q1R4Z8|Q1R4Z8_ECOUT Mannitol-1-phosphate 5-dehydrogenase OS=Escherichia coli (strain UTI89 / UPEC) GN=mtlD PE=3 SV=1</t>
  </si>
  <si>
    <t>Q1R259</t>
  </si>
  <si>
    <t>deoD</t>
  </si>
  <si>
    <t>&gt;tr|Q1R259|Q1R259_ECOUT Purine nucleoside phosphorylase DeoD-type OS=Escherichia coli (strain UTI89 / UPEC) GN=deoD PE=3 SV=1</t>
  </si>
  <si>
    <t>Q1RER3</t>
  </si>
  <si>
    <t>ybeJ</t>
  </si>
  <si>
    <t>&gt;tr|Q1RER3|Q1RER3_ECOUT Glutamate/aspartate periplasmic binding protein OS=Escherichia coli (strain UTI89 / UPEC) GN=ybeJ PE=4 SV=1</t>
  </si>
  <si>
    <t>Q1RC02</t>
  </si>
  <si>
    <t>azoR</t>
  </si>
  <si>
    <t>&gt;sp|Q1RC02|AZOR_ECOUT FMN-dependent NADH-azoreductase OS=Escherichia coli (strain UTI89 / UPEC) GN=azoR PE=3 SV=1</t>
  </si>
  <si>
    <t>Q1REK3</t>
  </si>
  <si>
    <t>sdhD</t>
  </si>
  <si>
    <t>&gt;tr|Q1REK3|Q1REK3_ECOUT Succinate dehydrogenase hydrophobic membrane anchor subunit OS=Escherichia coli (strain UTI89 / UPEC) GN=sdhD PE=4 SV=1</t>
  </si>
  <si>
    <t>Q1RBJ5</t>
  </si>
  <si>
    <t>pntA</t>
  </si>
  <si>
    <t>&gt;tr|Q1RBJ5|Q1RBJ5_ECOUT NAD(P) transhydrogenase subunit alpha OS=Escherichia coli (strain UTI89 / UPEC) GN=pntA PE=3 SV=1</t>
  </si>
  <si>
    <t>Q1RFA8</t>
  </si>
  <si>
    <t>cyoB</t>
  </si>
  <si>
    <t>&gt;tr|Q1RFA8|Q1RFA8_ECOUT Cytochrome o ubiquinol oxidase subunit I OS=Escherichia coli (strain UTI89 / UPEC) GN=cyoB PE=3 SV=1</t>
  </si>
  <si>
    <t>Q1RCK2</t>
  </si>
  <si>
    <t>galU</t>
  </si>
  <si>
    <t>&gt;tr|Q1RCK2|Q1RCK2_ECOUT UTP--glucose-1-phosphate uridylyltransferase OS=Escherichia coli (strain UTI89 / UPEC) GN=galU PE=3 SV=1</t>
  </si>
  <si>
    <t>Q1REW6</t>
  </si>
  <si>
    <t>entA</t>
  </si>
  <si>
    <t>&gt;tr|Q1REW6|Q1REW6_ECOUT 2,3-dihydro-2,3-dihydroxybenzoate OS=Escherichia coli (strain UTI89 / UPEC) GN=entA PE=3 SV=1</t>
  </si>
  <si>
    <t>Q1RAV5</t>
  </si>
  <si>
    <t>UTI89_C2033</t>
  </si>
  <si>
    <t>&gt;tr|Q1RAV5|Q1RAV5_ECOUT Uncharacterized protein OS=Escherichia coli (strain UTI89 / UPEC) GN=UTI89_C2033 PE=4 SV=1</t>
  </si>
  <si>
    <t>Q1REX6</t>
  </si>
  <si>
    <t>entF</t>
  </si>
  <si>
    <t>&gt;tr|Q1REX6|Q1REX6_ECOUT Enterobactin synthetase component F OS=Escherichia coli (strain UTI89 / UPEC) GN=entF PE=4 SV=1</t>
  </si>
  <si>
    <t>Q1RG04</t>
  </si>
  <si>
    <t>accA</t>
  </si>
  <si>
    <t>&gt;sp|Q1RG04|ACCA_ECOUT Acetyl-coenzyme A carboxylase carboxyl transferase subunit alpha OS=Escherichia coli (strain UTI89 / UPEC) GN=accA PE=3 SV=1</t>
  </si>
  <si>
    <t>Q1REE7</t>
  </si>
  <si>
    <t>moaB</t>
  </si>
  <si>
    <t>&gt;tr|Q1REE7|Q1REE7_ECOUT Molybdenum cofactor biosynthesis protein B OS=Escherichia coli (strain UTI89 / UPEC) GN=moaB PE=3 SV=1</t>
  </si>
  <si>
    <t>Q1RBY6</t>
  </si>
  <si>
    <t>tehB</t>
  </si>
  <si>
    <t>&gt;tr|Q1RBY6|Q1RBY6_ECOUT Tellurite resistance protein TehB OS=Escherichia coli (strain UTI89 / UPEC) GN=tehB PE=4 SV=1</t>
  </si>
  <si>
    <t>Q1RAH5</t>
  </si>
  <si>
    <t>hchA</t>
  </si>
  <si>
    <t>&gt;sp|Q1RAH5|HCHA_ECOUT Molecular chaperone Hsp31 and glyoxalase 3 OS=Escherichia coli (strain UTI89 / UPEC) GN=hchA PE=3 SV=1</t>
  </si>
  <si>
    <t>Q1R9N4</t>
  </si>
  <si>
    <t>rplY</t>
  </si>
  <si>
    <t>&gt;tr|Q1R9N4|Q1R9N4_ECOUT 50S ribosomal protein L25 OS=Escherichia coli (strain UTI89 / UPEC) GN=rplY PE=3 SV=1</t>
  </si>
  <si>
    <t>Q1R9B6</t>
  </si>
  <si>
    <t>pta</t>
  </si>
  <si>
    <t>&gt;tr|Q1R9B6|Q1R9B6_ECOUT Phosphate acetyltransferase OS=Escherichia coli (strain UTI89 / UPEC) GN=pta PE=3 SV=1</t>
  </si>
  <si>
    <t>Q1RE21</t>
  </si>
  <si>
    <t>serS</t>
  </si>
  <si>
    <t>&gt;sp|Q1RE21|SYS_ECOUT Serine--tRNA ligase OS=Escherichia coli (strain UTI89 / UPEC) GN=serS PE=3 SV=1</t>
  </si>
  <si>
    <t>Q1RD68</t>
  </si>
  <si>
    <t>rpmF</t>
  </si>
  <si>
    <t>&gt;sp|Q1RD68|RL32_ECOUT 50S ribosomal protein L32 OS=Escherichia coli (strain UTI89 / UPEC) GN=rpmF PE=3 SV=1</t>
  </si>
  <si>
    <t>Q1R9R7</t>
  </si>
  <si>
    <t>cirA</t>
  </si>
  <si>
    <t>&gt;tr|Q1R9R7|Q1R9R7_ECOUT Colicin I receptor OS=Escherichia coli (strain UTI89 / UPEC) GN=cirA PE=3 SV=1</t>
  </si>
  <si>
    <t>Q1R3Y5</t>
  </si>
  <si>
    <t>hslV</t>
  </si>
  <si>
    <t>&gt;sp|Q1R3Y5|HSLV_ECOUT ATP-dependent protease subunit HslV OS=Escherichia coli (strain UTI89 / UPEC) GN=hslV PE=3 SV=1</t>
  </si>
  <si>
    <t>Q1RBB8</t>
  </si>
  <si>
    <t>ynhG</t>
  </si>
  <si>
    <t>&gt;tr|Q1RBB8|Q1RBB8_ECOUT Uncharacterized protein OS=Escherichia coli (strain UTI89 / UPEC) GN=ynhG PE=4 SV=1</t>
  </si>
  <si>
    <t>Q1R631</t>
  </si>
  <si>
    <t>secY</t>
  </si>
  <si>
    <t>&gt;tr|Q1R631|Q1R631_ECOUT Protein translocase subunit SecY OS=Escherichia coli (strain UTI89 / UPEC) GN=secY PE=3 SV=1</t>
  </si>
  <si>
    <t>Q1R4U2</t>
  </si>
  <si>
    <t>rpoZ</t>
  </si>
  <si>
    <t>&gt;sp|Q1R4U2|RPOZ_ECOUT DNA-directed RNA polymerase subunit omega OS=Escherichia coli (strain UTI89 / UPEC) GN=rpoZ PE=3 SV=1</t>
  </si>
  <si>
    <t>Q1R996</t>
  </si>
  <si>
    <t>accD</t>
  </si>
  <si>
    <t>&gt;sp|Q1R996|ACCD_ECOUT Acetyl-coenzyme A carboxylase carboxyl transferase subunit beta OS=Escherichia coli (strain UTI89 / UPEC) GN=accD PE=3 SV=2</t>
  </si>
  <si>
    <t>Q1RG65</t>
  </si>
  <si>
    <t>yadF</t>
  </si>
  <si>
    <t>&gt;tr|Q1RG65|Q1RG65_ECOUT Carbonic anhydrase OS=Escherichia coli (strain UTI89 / UPEC) GN=yadF PE=3 SV=1</t>
  </si>
  <si>
    <t>Q1RGA0</t>
  </si>
  <si>
    <t>ftsZ</t>
  </si>
  <si>
    <t>&gt;tr|Q1RGA0|Q1RGA0_ECOUT Cell division protein FtsZ OS=Escherichia coli (strain UTI89 / UPEC) GN=ftsZ PE=3 SV=1</t>
  </si>
  <si>
    <t>Q1REP7</t>
  </si>
  <si>
    <t>nagE</t>
  </si>
  <si>
    <t>&gt;tr|Q1REP7|Q1REP7_ECOUT N-acetylglucosamine PTS permease OS=Escherichia coli (strain UTI89 / UPEC) GN=nagE PE=4 SV=1</t>
  </si>
  <si>
    <t>Q1R8R6</t>
  </si>
  <si>
    <t>talA</t>
  </si>
  <si>
    <t>&gt;tr|Q1R8R6|Q1R8R6_ECOUT Transaldolase OS=Escherichia coli (strain UTI89 / UPEC) GN=talA PE=3 SV=1</t>
  </si>
  <si>
    <t>Q1REY6</t>
  </si>
  <si>
    <t>nfnB</t>
  </si>
  <si>
    <t>&gt;tr|Q1REY6|Q1REY6_ECOUT Oxygen-insensitive NAD(P)H nitroreductase OS=Escherichia coli (strain UTI89 / UPEC) GN=nfnB PE=4 SV=1</t>
  </si>
  <si>
    <t>Q1RB76</t>
  </si>
  <si>
    <t>thrS</t>
  </si>
  <si>
    <t>&gt;sp|Q1RB76|SYT_ECOUT Threonine--tRNA ligase OS=Escherichia coli (strain UTI89 / UPEC) GN=thrS PE=3 SV=1</t>
  </si>
  <si>
    <t>Q1REI5</t>
  </si>
  <si>
    <t>tolB</t>
  </si>
  <si>
    <t>&gt;sp|Q1REI5|TOLB_ECOUT Protein TolB OS=Escherichia coli (strain UTI89 / UPEC) GN=tolB PE=3 SV=2</t>
  </si>
  <si>
    <t>Q1RE54</t>
  </si>
  <si>
    <t>poxB</t>
  </si>
  <si>
    <t>&gt;tr|Q1RE54|Q1RE54_ECOUT Pyruvate dehydrogenase OS=Escherichia coli (strain UTI89 / UPEC) GN=poxB PE=3 SV=1</t>
  </si>
  <si>
    <t>Q1R9R9</t>
  </si>
  <si>
    <t>folE</t>
  </si>
  <si>
    <t>&gt;sp|Q1R9R9|GCH1_ECOUT GTP cyclohydrolase 1 OS=Escherichia coli (strain UTI89 / UPEC) GN=folE PE=3 SV=1</t>
  </si>
  <si>
    <t>Q1R3R3</t>
  </si>
  <si>
    <t>pgi</t>
  </si>
  <si>
    <t>&gt;sp|Q1R3R3|G6PI_ECOUT Glucose-6-phosphate isomerase OS=Escherichia coli (strain UTI89 / UPEC) GN=pgi PE=3 SV=2</t>
  </si>
  <si>
    <t>Q1RF73</t>
  </si>
  <si>
    <t>acrA</t>
  </si>
  <si>
    <t>&gt;tr|Q1RF73|Q1RF73_ECOUT Acriflavine resistance protein A OS=Escherichia coli (strain UTI89 / UPEC) GN=acrA PE=4 SV=1</t>
  </si>
  <si>
    <t>Q1RET7</t>
  </si>
  <si>
    <t>cspE</t>
  </si>
  <si>
    <t>&gt;tr|Q1RET7|Q1RET7_ECOUT Cold shock-like protein CspE OS=Escherichia coli (strain UTI89 / UPEC) GN=cspE PE=4 SV=1</t>
  </si>
  <si>
    <t>Q1RBB4</t>
  </si>
  <si>
    <t>sufC</t>
  </si>
  <si>
    <t>&gt;tr|Q1RBB4|Q1RBB4_ECOUT ATPase component of SufB-SufC-SufD cysteine desulfurase (SufS) activator complex OS=Escherichia coli (strain UTI89 / UPEC) GN=sufC PE=3 SV=1</t>
  </si>
  <si>
    <t>Q1REG3</t>
  </si>
  <si>
    <t>pgl</t>
  </si>
  <si>
    <t>&gt;sp|Q1REG3|6PGL_ECOUT 6-phosphogluconolactonase OS=Escherichia coli (strain UTI89 / UPEC) GN=pgl PE=3 SV=1</t>
  </si>
  <si>
    <t>Q1R8K2</t>
  </si>
  <si>
    <t>iscS</t>
  </si>
  <si>
    <t>&gt;tr|Q1R8K2|Q1R8K2_ECOUT Cysteine desulfurase IscS OS=Escherichia coli (strain UTI89 / UPEC) GN=iscS PE=3 SV=1</t>
  </si>
  <si>
    <t>Q1REQ0</t>
  </si>
  <si>
    <t>nagA</t>
  </si>
  <si>
    <t>&gt;tr|Q1REQ0|Q1REQ0_ECOUT N-acetylglucosamine-6-phosphate deacetylase OS=Escherichia coli (strain UTI89 / UPEC) GN=nagA PE=3 SV=1</t>
  </si>
  <si>
    <t>Q1RAT0</t>
  </si>
  <si>
    <t>pykA</t>
  </si>
  <si>
    <t>&gt;tr|Q1RAT0|Q1RAT0_ECOUT Pyruvate kinase OS=Escherichia coli (strain UTI89 / UPEC) GN=pykA PE=3 SV=1</t>
  </si>
  <si>
    <t>Q1R8Q0</t>
  </si>
  <si>
    <t>nlpB</t>
  </si>
  <si>
    <t>&gt;tr|Q1R8Q0|Q1R8Q0_ECOUT Outer membrane protein assembly factor BamC OS=Escherichia coli (strain UTI89 / UPEC) GN=nlpB PE=3 SV=1</t>
  </si>
  <si>
    <t>Q1REW8</t>
  </si>
  <si>
    <t>entE</t>
  </si>
  <si>
    <t>&gt;tr|Q1REW8|Q1REW8_ECOUT Enterobactin synthetase component E OS=Escherichia coli (strain UTI89 / UPEC) GN=entE PE=4 SV=1</t>
  </si>
  <si>
    <t>Q1R3V5</t>
  </si>
  <si>
    <t>ppc</t>
  </si>
  <si>
    <t>&gt;sp|Q1R3V5|CAPP_ECOUT Phosphoenolpyruvate carboxylase OS=Escherichia coli (strain UTI89 / UPEC) GN=ppc PE=3 SV=1</t>
  </si>
  <si>
    <t>Q1RFF2</t>
  </si>
  <si>
    <t>yaiE</t>
  </si>
  <si>
    <t>&gt;sp|Q1RFF2|YAIE_ECOUT UPF0345 protein YaiE OS=Escherichia coli (strain UTI89 / UPEC) GN=yaiE PE=3 SV=1</t>
  </si>
  <si>
    <t>Q1R8B6</t>
  </si>
  <si>
    <t>rpsP</t>
  </si>
  <si>
    <t>&gt;tr|Q1R8B6|Q1R8B6_ECOUT 30S ribosomal protein S16 OS=Escherichia coli (strain UTI89 / UPEC) GN=rpsP PE=3 SV=1</t>
  </si>
  <si>
    <t>Q1REP9</t>
  </si>
  <si>
    <t>nagB</t>
  </si>
  <si>
    <t>&gt;sp|Q1REP9|NAGB_ECOUT Glucosamine-6-phosphate deaminase OS=Escherichia coli (strain UTI89 / UPEC) GN=nagB PE=3 SV=1</t>
  </si>
  <si>
    <t>Q1RCL5</t>
  </si>
  <si>
    <t>narL</t>
  </si>
  <si>
    <t>&gt;tr|Q1RCL5|Q1RCL5_ECOUT NarL transcriptional dual regulator OS=Escherichia coli (strain UTI89 / UPEC) GN=narL PE=4 SV=1</t>
  </si>
  <si>
    <t>Q1RDS7</t>
  </si>
  <si>
    <t>asnS</t>
  </si>
  <si>
    <t>&gt;sp|Q1RDS7|SYN_ECOUT Asparagine--tRNA ligase OS=Escherichia coli (strain UTI89 / UPEC) GN=asnS PE=3 SV=1</t>
  </si>
  <si>
    <t>Q1R530</t>
  </si>
  <si>
    <t>xylA</t>
  </si>
  <si>
    <t>&gt;tr|Q1R530|Q1R530_ECOUT Xylose isomerase OS=Escherichia coli (strain UTI89 / UPEC) GN=xylA PE=3 SV=1</t>
  </si>
  <si>
    <t>Q1RED2</t>
  </si>
  <si>
    <t>ybhG</t>
  </si>
  <si>
    <t>&gt;sp|Q1RED2|YBHG_ECOUT UPF0194 membrane protein YbhG OS=Escherichia coli (strain UTI89 / UPEC) GN=ybhG PE=3 SV=1</t>
  </si>
  <si>
    <t>Q1RCJ3</t>
  </si>
  <si>
    <t>oppA</t>
  </si>
  <si>
    <t>&gt;tr|Q1RCJ3|Q1RCJ3_ECOUT Periplasmic oligopeptide-binding protein OS=Escherichia coli (strain UTI89 / UPEC) GN=oppA PE=4 SV=1</t>
  </si>
  <si>
    <t>Q1R8F3</t>
  </si>
  <si>
    <t>yfiD</t>
  </si>
  <si>
    <t>&gt;tr|Q1R8F3|Q1R8F3_ECOUT Autonomous glycyl radical cofactor OS=Escherichia coli (strain UTI89 / UPEC) GN=yfiD PE=3 SV=1</t>
  </si>
  <si>
    <t>Q1R7N0</t>
  </si>
  <si>
    <t>UTI89_C3182</t>
  </si>
  <si>
    <t>&gt;tr|Q1R7N0|Q1R7N0_ECOUT Uncharacterized protein OS=Escherichia coli (strain UTI89 / UPEC) GN=UTI89_C3182 PE=4 SV=1</t>
  </si>
  <si>
    <t>Q1RAR8</t>
  </si>
  <si>
    <t>aspS</t>
  </si>
  <si>
    <t>&gt;sp|Q1RAR8|SYD_ECOUT Aspartate--tRNA ligase OS=Escherichia coli (strain UTI89 / UPEC) GN=aspS PE=3 SV=1</t>
  </si>
  <si>
    <t>Q1RCQ7</t>
  </si>
  <si>
    <t>dadA</t>
  </si>
  <si>
    <t>&gt;tr|Q1RCQ7|Q1RCQ7_ECOUT D-amino acid dehydrogenase OS=Escherichia coli (strain UTI89 / UPEC) GN=dadA PE=3 SV=1</t>
  </si>
  <si>
    <t>Q1RFZ1</t>
  </si>
  <si>
    <t>metQ</t>
  </si>
  <si>
    <t>&gt;tr|Q1RFZ1|Q1RFZ1_ECOUT Lipoprotein OS=Escherichia coli (strain UTI89 / UPEC) GN=metQ PE=3 SV=1</t>
  </si>
  <si>
    <t>Q1R250</t>
  </si>
  <si>
    <t>yjjK</t>
  </si>
  <si>
    <t>&gt;tr|Q1R250|Q1R250_ECOUT ABC transporter ATP-binding protein YjjK OS=Escherichia coli (strain UTI89 / UPEC) GN=yjjK PE=3 SV=1</t>
  </si>
  <si>
    <t>Q1R6U8</t>
  </si>
  <si>
    <t>tolC</t>
  </si>
  <si>
    <t>&gt;tr|Q1R6U8|Q1R6U8_ECOUT Outer membrane protein TolC OS=Escherichia coli (strain UTI89 / UPEC) GN=tolC PE=4 SV=1</t>
  </si>
  <si>
    <t>Q1RBD3</t>
  </si>
  <si>
    <t>ribC</t>
  </si>
  <si>
    <t>&gt;tr|Q1RBD3|Q1RBD3_ECOUT Riboflavin synthase alpha chain OS=Escherichia coli (strain UTI89 / UPEC) GN=ribC PE=4 SV=1</t>
  </si>
  <si>
    <t>Q1R2J2</t>
  </si>
  <si>
    <t>uxuB</t>
  </si>
  <si>
    <t>&gt;tr|Q1R2J2|Q1R2J2_ECOUT D-mannonate oxidoreductase OS=Escherichia coli (strain UTI89 / UPEC) GN=uxuB PE=4 SV=1</t>
  </si>
  <si>
    <t>Q1R6T3</t>
  </si>
  <si>
    <t>yqiC</t>
  </si>
  <si>
    <t>&gt;tr|Q1R6T3|Q1R6T3_ECOUT Uncharacterized protein OS=Escherichia coli (strain UTI89 / UPEC) GN=yqiC PE=4 SV=1</t>
  </si>
  <si>
    <t>Q1R386</t>
  </si>
  <si>
    <t>hflK</t>
  </si>
  <si>
    <t>&gt;tr|Q1R386|Q1R386_ECOUT HflK protein regulator of FtsH protease, subunit of HflK-HflC complex OS=Escherichia coli (strain UTI89 / UPEC) GN=hflK PE=4 SV=1</t>
  </si>
  <si>
    <t>Q1R767</t>
  </si>
  <si>
    <t>yggL</t>
  </si>
  <si>
    <t>&gt;tr|Q1R767|Q1R767_ECOUT Uncharacterized protein OS=Escherichia coli (strain UTI89 / UPEC) GN=yggL PE=4 SV=1</t>
  </si>
  <si>
    <t>Q1R8K3</t>
  </si>
  <si>
    <t>iscU</t>
  </si>
  <si>
    <t>&gt;tr|Q1R8K3|Q1R8K3_ECOUT Iron-sulfur cluster assembly scaffold protein IscU OS=Escherichia coli (strain UTI89 / UPEC) GN=iscU PE=3 SV=1</t>
  </si>
  <si>
    <t>Q1R8P7</t>
  </si>
  <si>
    <t>bcp</t>
  </si>
  <si>
    <t>&gt;tr|Q1R8P7|Q1R8P7_ECOUT Thiol peroxidase OS=Escherichia coli (strain UTI89 / UPEC) GN=bcp PE=4 SV=1</t>
  </si>
  <si>
    <t>Q1RDV5</t>
  </si>
  <si>
    <t>pflB</t>
  </si>
  <si>
    <t>&gt;tr|Q1RDV5|Q1RDV5_ECOUT Formate acetyltransferase 1 OS=Escherichia coli (strain UTI89 / UPEC) GN=pflB PE=4 SV=1</t>
  </si>
  <si>
    <t>Q1RCN3</t>
  </si>
  <si>
    <t>ychH</t>
  </si>
  <si>
    <t>&gt;tr|Q1RCN3|Q1RCN3_ECOUT Uncharacterized protein OS=Escherichia coli (strain UTI89 / UPEC) GN=ychH PE=4 SV=1</t>
  </si>
  <si>
    <t>Q1R260</t>
  </si>
  <si>
    <t>deoB</t>
  </si>
  <si>
    <t>&gt;sp|Q1R260|DEOB_ECOUT Phosphopentomutase OS=Escherichia coli (strain UTI89 / UPEC) GN=deoB PE=3 SV=1</t>
  </si>
  <si>
    <t>Q1R6E2</t>
  </si>
  <si>
    <t>yrbC</t>
  </si>
  <si>
    <t>&gt;tr|Q1R6E2|Q1R6E2_ECOUT Uncharacterized protein OS=Escherichia coli (strain UTI89 / UPEC) GN=yrbC PE=4 SV=1</t>
  </si>
  <si>
    <t>Q1REK1</t>
  </si>
  <si>
    <t>sdhB</t>
  </si>
  <si>
    <t>&gt;tr|Q1REK1|Q1REK1_ECOUT Succinate dehydrogenase iron-sulfur subunit OS=Escherichia coli (strain UTI89 / UPEC) GN=sdhB PE=3 SV=1</t>
  </si>
  <si>
    <t>Q1REH7;Q1R8C4</t>
  </si>
  <si>
    <t>aroG</t>
  </si>
  <si>
    <t>&gt;tr|Q1REH7|Q1REH7_ECOUT Phospho-2-dehydro-3-deoxyheptonate aldolase OS=Escherichia coli (strain UTI89 / UPEC) GN=aroG PE=3 SV=1</t>
  </si>
  <si>
    <t>Q1R3Z9</t>
  </si>
  <si>
    <t>tpiA</t>
  </si>
  <si>
    <t>&gt;sp|Q1R3Z9|TPIS_ECOUT Triosephosphate isomerase OS=Escherichia coli (strain UTI89 / UPEC) GN=tpiA PE=3 SV=1</t>
  </si>
  <si>
    <t>Q1R5K9</t>
  </si>
  <si>
    <t>glpD</t>
  </si>
  <si>
    <t>&gt;tr|Q1R5K9|Q1R5K9_ECOUT Glycerol-3-phosphate dehydrogenase OS=Escherichia coli (strain UTI89 / UPEC) GN=glpD PE=3 SV=1</t>
  </si>
  <si>
    <t>Q1RBM4</t>
  </si>
  <si>
    <t>ydfG</t>
  </si>
  <si>
    <t>&gt;tr|Q1RBM4|Q1RBM4_ECOUT Probable oxidoreductase YdfG OS=Escherichia coli (strain UTI89 / UPEC) GN=ydfG PE=3 SV=1</t>
  </si>
  <si>
    <t>Q1R606</t>
  </si>
  <si>
    <t>rplW</t>
  </si>
  <si>
    <t>&gt;sp|Q1R606|RL23_ECOUT 50S ribosomal protein L23 OS=Escherichia coli (strain UTI89 / UPEC) GN=rplW PE=3 SV=1</t>
  </si>
  <si>
    <t>Q1RD22</t>
  </si>
  <si>
    <t>purB</t>
  </si>
  <si>
    <t>&gt;tr|Q1RD22|Q1RD22_ECOUT Adenylosuccinate lyase OS=Escherichia coli (strain UTI89 / UPEC) GN=purB PE=3 SV=1</t>
  </si>
  <si>
    <t>Q1R8P0</t>
  </si>
  <si>
    <t>upp</t>
  </si>
  <si>
    <t>&gt;tr|Q1R8P0|Q1R8P0_ECOUT Uracil phosphoribosyltransferase OS=Escherichia coli (strain UTI89 / UPEC) GN=upp PE=3 SV=1</t>
  </si>
  <si>
    <t>Q1RFC6</t>
  </si>
  <si>
    <t>ribH</t>
  </si>
  <si>
    <t>&gt;tr|Q1RFC6|Q1RFC6_ECOUT 6,7-dimethyl-8-ribityllumazine synthase OS=Escherichia coli (strain UTI89 / UPEC) GN=ribH PE=3 SV=1</t>
  </si>
  <si>
    <t>Q1RGG7</t>
  </si>
  <si>
    <t>carB</t>
  </si>
  <si>
    <t>&gt;tr|Q1RGG7|Q1RGG7_ECOUT Carbamoyl-phosphate synthase (glutamine-hydrolyzing) OS=Escherichia coli (strain UTI89 / UPEC) GN=carB PE=3 SV=1</t>
  </si>
  <si>
    <t>Q1R7E1</t>
  </si>
  <si>
    <t>lysS</t>
  </si>
  <si>
    <t>&gt;tr|Q1R7E1|Q1R7E1_ECOUT Lysine--tRNA ligase OS=Escherichia coli (strain UTI89 / UPEC) GN=lysS PE=3 SV=1</t>
  </si>
  <si>
    <t>Q1REV5</t>
  </si>
  <si>
    <t>ahpF</t>
  </si>
  <si>
    <t>&gt;tr|Q1REV5|Q1REV5_ECOUT Alkyl hydroperoxide reductase, F52a subunit detoxification of hydroperoxides OS=Escherichia coli (strain UTI89 / UPEC) GN=ahpF PE=3 SV=1</t>
  </si>
  <si>
    <t>Q1RCK6</t>
  </si>
  <si>
    <t>purU</t>
  </si>
  <si>
    <t>&gt;tr|Q1RCK6|Q1RCK6_ECOUT Formyltetrahydrofolate deformylase OS=Escherichia coli (strain UTI89 / UPEC) GN=purU PE=3 SV=1</t>
  </si>
  <si>
    <t>Q1R5Q3</t>
  </si>
  <si>
    <t>trpS</t>
  </si>
  <si>
    <t>&gt;tr|Q1R5Q3|Q1R5Q3_ECOUT Tryptophan--tRNA ligase OS=Escherichia coli (strain UTI89 / UPEC) GN=trpS PE=3 SV=1</t>
  </si>
  <si>
    <t>Q1RB72</t>
  </si>
  <si>
    <t>pfkB</t>
  </si>
  <si>
    <t>&gt;tr|Q1RB72|Q1RB72_ECOUT Phosphofructokinase OS=Escherichia coli (strain UTI89 / UPEC) GN=pfkB PE=3 SV=1</t>
  </si>
  <si>
    <t>Q1RAP8</t>
  </si>
  <si>
    <t>cheW</t>
  </si>
  <si>
    <t>&gt;tr|Q1RAP8|Q1RAP8_ECOUT CheW positive regulator of CheA protein activity OS=Escherichia coli (strain UTI89 / UPEC) GN=cheW PE=4 SV=1</t>
  </si>
  <si>
    <t>Q1RAJ5</t>
  </si>
  <si>
    <t>fliN</t>
  </si>
  <si>
    <t>&gt;tr|Q1RAJ5|Q1RAJ5_ECOUT Flagellar motor switch protein FliN OS=Escherichia coli (strain UTI89 / UPEC) GN=fliN PE=3 SV=1</t>
  </si>
  <si>
    <t>Q1R3X9</t>
  </si>
  <si>
    <t>metJ</t>
  </si>
  <si>
    <t>&gt;tr|Q1R3X9|Q1R3X9_ECOUT Met repressor OS=Escherichia coli (strain UTI89 / UPEC) GN=metJ PE=3 SV=1</t>
  </si>
  <si>
    <t>Q1RG12</t>
  </si>
  <si>
    <t>bamA</t>
  </si>
  <si>
    <t>&gt;sp|Q1RG12|BAMA_ECOUT Outer membrane protein assembly factor BamA OS=Escherichia coli (strain UTI89 / UPEC) GN=bamA PE=3 SV=1</t>
  </si>
  <si>
    <t>Q1RB93</t>
  </si>
  <si>
    <t>ppsA</t>
  </si>
  <si>
    <t>&gt;tr|Q1RB93|Q1RB93_ECOUT Phosphoenolpyruvate synthase OS=Escherichia coli (strain UTI89 / UPEC) GN=ppsA PE=3 SV=1</t>
  </si>
  <si>
    <t>Q1REH4</t>
  </si>
  <si>
    <t>galK</t>
  </si>
  <si>
    <t>&gt;sp|Q1REH4|GAL1_ECOUT Galactokinase OS=Escherichia coli (strain UTI89 / UPEC) GN=galK PE=3 SV=1</t>
  </si>
  <si>
    <t>Q1R3X1</t>
  </si>
  <si>
    <t>metF</t>
  </si>
  <si>
    <t>&gt;tr|Q1R3X1|Q1R3X1_ECOUT Methylenetetrahydrofolate reductase OS=Escherichia coli (strain UTI89 / UPEC) GN=metF PE=3 SV=1</t>
  </si>
  <si>
    <t>Q1R7V0</t>
  </si>
  <si>
    <t>nlpD</t>
  </si>
  <si>
    <t>&gt;tr|Q1R7V0|Q1R7V0_ECOUT Lipoprotein NlpD OS=Escherichia coli (strain UTI89 / UPEC) GN=nlpD PE=4 SV=1</t>
  </si>
  <si>
    <t>Q1R841</t>
  </si>
  <si>
    <t>gabT</t>
  </si>
  <si>
    <t>&gt;tr|Q1R841|Q1R841_ECOUT 4-aminobutyrate aminotransferase OS=Escherichia coli (strain UTI89 / UPEC) GN=gabT PE=3 SV=1</t>
  </si>
  <si>
    <t>Q1R8M8</t>
  </si>
  <si>
    <t>guaB</t>
  </si>
  <si>
    <t>&gt;tr|Q1R8M8|Q1R8M8_ECOUT Inosine-5-monophosphate dehydrogenase OS=Escherichia coli (strain UTI89 / UPEC) GN=guaB PE=3 SV=1</t>
  </si>
  <si>
    <t>Q1R3P1</t>
  </si>
  <si>
    <t>yjbJ</t>
  </si>
  <si>
    <t>&gt;tr|Q1R3P1|Q1R3P1_ECOUT Protein YjbJ OS=Escherichia coli (strain UTI89 / UPEC) GN=yjbJ PE=4 SV=1</t>
  </si>
  <si>
    <t>Q1RCR8</t>
  </si>
  <si>
    <t>ycgK</t>
  </si>
  <si>
    <t>&gt;tr|Q1RCR8|Q1RCR8_ECOUT Protein YcgK OS=Escherichia coli (strain UTI89 / UPEC) GN=ycgK PE=4 SV=1</t>
  </si>
  <si>
    <t>Q1RFU9</t>
  </si>
  <si>
    <t>lpcA</t>
  </si>
  <si>
    <t>&gt;tr|Q1RFU9|Q1RFU9_ECOUT Phosphoheptose isomerase OS=Escherichia coli (strain UTI89 / UPEC) GN=lpcA PE=3 SV=1</t>
  </si>
  <si>
    <t>Q1R801</t>
  </si>
  <si>
    <t>recA</t>
  </si>
  <si>
    <t>&gt;sp|Q1R801|RECA_ECOUT Protein RecA OS=Escherichia coli (strain UTI89 / UPEC) GN=recA PE=3 SV=1</t>
  </si>
  <si>
    <t>Q1R5N0</t>
  </si>
  <si>
    <t>ompR</t>
  </si>
  <si>
    <t>&gt;tr|Q1R5N0|Q1R5N0_ECOUT Transcriptional regulatory protein OmpR OS=Escherichia coli (strain UTI89 / UPEC) GN=ompR PE=4 SV=1</t>
  </si>
  <si>
    <t>Q1R2J3</t>
  </si>
  <si>
    <t>uxuA</t>
  </si>
  <si>
    <t>&gt;sp|Q1R2J3|UXUA_ECOUT Mannonate dehydratase OS=Escherichia coli (strain UTI89 / UPEC) GN=uxuA PE=3 SV=1</t>
  </si>
  <si>
    <t>Q1R4I1</t>
  </si>
  <si>
    <t>rbsB</t>
  </si>
  <si>
    <t>&gt;tr|Q1R4I1|Q1R4I1_ECOUT D-ribose-binding periplasmic protein OS=Escherichia coli (strain UTI89 / UPEC) GN=rbsB PE=4 SV=1</t>
  </si>
  <si>
    <t>Q1R8V7</t>
  </si>
  <si>
    <t>cysK</t>
  </si>
  <si>
    <t>&gt;tr|Q1R8V7|Q1R8V7_ECOUT Cysteine synthase OS=Escherichia coli (strain UTI89 / UPEC) GN=cysK PE=3 SV=1</t>
  </si>
  <si>
    <t>Q1REM8</t>
  </si>
  <si>
    <t>pgm</t>
  </si>
  <si>
    <t>&gt;tr|Q1REM8|Q1REM8_ECOUT Phosphoglucomutase OS=Escherichia coli (strain UTI89 / UPEC) GN=pgm PE=3 SV=1</t>
  </si>
  <si>
    <t>Q1R804</t>
  </si>
  <si>
    <t>alaS</t>
  </si>
  <si>
    <t>&gt;sp|Q1R804|SYA_ECOUT Alanine--tRNA ligase OS=Escherichia coli (strain UTI89 / UPEC) GN=alaS PE=3 SV=1</t>
  </si>
  <si>
    <t>Q1RBM1</t>
  </si>
  <si>
    <t>ydfZ</t>
  </si>
  <si>
    <t>&gt;tr|Q1RBM1|Q1RBM1_ECOUT Uncharacterized protein OS=Escherichia coli (strain UTI89 / UPEC) GN=ydfZ PE=4 SV=1</t>
  </si>
  <si>
    <t>Q1R3V1</t>
  </si>
  <si>
    <t>argH</t>
  </si>
  <si>
    <t>&gt;sp|Q1R3V1|ARLY_ECOUT Argininosuccinate lyase OS=Escherichia coli (strain UTI89 / UPEC) GN=argH PE=3 SV=1</t>
  </si>
  <si>
    <t>Q1R7R3</t>
  </si>
  <si>
    <t>pyrG</t>
  </si>
  <si>
    <t>&gt;sp|Q1R7R3|PYRG_ECOUT CTP synthase OS=Escherichia coli (strain UTI89 / UPEC) GN=pyrG PE=3 SV=1</t>
  </si>
  <si>
    <t>Q1R9Q2</t>
  </si>
  <si>
    <t>UTI89_C2444</t>
  </si>
  <si>
    <t>&gt;tr|Q1R9Q2|Q1R9Q2_ECOUT Fructose-specific PTS system IIA component OS=Escherichia coli (strain UTI89 / UPEC) GN=UTI89_C2444 PE=4 SV=1</t>
  </si>
  <si>
    <t>Q1RB54</t>
  </si>
  <si>
    <t>nadE</t>
  </si>
  <si>
    <t>&gt;sp|Q1RB54|NADE_ECOUT NH(3)-dependent NAD(+) synthetase OS=Escherichia coli (strain UTI89 / UPEC) GN=nadE PE=3 SV=1</t>
  </si>
  <si>
    <t>Q1RGE4</t>
  </si>
  <si>
    <t>surA</t>
  </si>
  <si>
    <t>&gt;sp|Q1RGE4|SURA_ECOUT Chaperone SurA OS=Escherichia coli (strain UTI89 / UPEC) GN=surA PE=3 SV=1</t>
  </si>
  <si>
    <t>Q1R9D0</t>
  </si>
  <si>
    <t>nuoB</t>
  </si>
  <si>
    <t>&gt;sp|Q1R9D0|NUOB_ECOUT NADH-quinone oxidoreductase subunit B OS=Escherichia coli (strain UTI89 / UPEC) GN=nuoB PE=3 SV=1</t>
  </si>
  <si>
    <t>Q1R300;Q1R305</t>
  </si>
  <si>
    <t>argI</t>
  </si>
  <si>
    <t>&gt;tr|Q1R300|Q1R300_ECOUT Ornithine carbamoyltransferase OS=Escherichia coli (strain UTI89 / UPEC) GN=argI PE=3 SV=1</t>
  </si>
  <si>
    <t>Q1R6E6</t>
  </si>
  <si>
    <t>yrbA</t>
  </si>
  <si>
    <t>&gt;tr|Q1R6E6|Q1R6E6_ECOUT Uncharacterized protein OS=Escherichia coli (strain UTI89 / UPEC) GN=yrbA PE=3 SV=1</t>
  </si>
  <si>
    <t>Q1R5T6</t>
  </si>
  <si>
    <t>fkpA</t>
  </si>
  <si>
    <t>&gt;tr|Q1R5T6|Q1R5T6_ECOUT Peptidyl-prolyl cis-trans isomerase OS=Escherichia coli (strain UTI89 / UPEC) GN=fkpA PE=4 SV=1</t>
  </si>
  <si>
    <t>Q1RAY4</t>
  </si>
  <si>
    <t>UTI89_C2004</t>
  </si>
  <si>
    <t>&gt;tr|Q1RAY4|Q1RAY4_ECOUT Uncharacterized protein OS=Escherichia coli (strain UTI89 / UPEC) GN=UTI89_C2004 PE=4 SV=1</t>
  </si>
  <si>
    <t>Q1R9B0</t>
  </si>
  <si>
    <t>folX</t>
  </si>
  <si>
    <t>&gt;tr|Q1R9B0|Q1R9B0_ECOUT D-erythro-7,8-dihydroneopterin triphosphate epimerase OS=Escherichia coli (strain UTI89 / UPEC) GN=folX PE=4 SV=1</t>
  </si>
  <si>
    <t>Q1R465</t>
  </si>
  <si>
    <t>pepQ</t>
  </si>
  <si>
    <t>&gt;sp|Q1R465|PEPQ_ECOUT Xaa-Pro dipeptidase OS=Escherichia coli (strain UTI89 / UPEC) GN=pepQ PE=3 SV=1</t>
  </si>
  <si>
    <t>Q1REI2</t>
  </si>
  <si>
    <t>ybgF</t>
  </si>
  <si>
    <t>&gt;tr|Q1REI2|Q1REI2_ECOUT Uncharacterized protein OS=Escherichia coli (strain UTI89 / UPEC) GN=ybgF PE=4 SV=1</t>
  </si>
  <si>
    <t>Q1R689</t>
  </si>
  <si>
    <t>mreB</t>
  </si>
  <si>
    <t>&gt;tr|Q1R689|Q1R689_ECOUT Regulator of FtsI OS=Escherichia coli (strain UTI89 / UPEC) GN=mreB PE=4 SV=1</t>
  </si>
  <si>
    <t>Q1RAT3</t>
  </si>
  <si>
    <t>zwf</t>
  </si>
  <si>
    <t>&gt;tr|Q1RAT3|Q1RAT3_ECOUT Glucose-6-phosphate 1-dehydrogenase OS=Escherichia coli (strain UTI89 / UPEC) GN=zwf PE=3 SV=1</t>
  </si>
  <si>
    <t>Q1R3Z2</t>
  </si>
  <si>
    <t>glpK</t>
  </si>
  <si>
    <t>&gt;tr|Q1R3Z2|Q1R3Z2_ECOUT Glycerol kinase OS=Escherichia coli (strain UTI89 / UPEC) GN=glpK PE=3 SV=1</t>
  </si>
  <si>
    <t>Q1RB31</t>
  </si>
  <si>
    <t>gdhA</t>
  </si>
  <si>
    <t>&gt;tr|Q1RB31|Q1RB31_ECOUT Glutamate dehydrogenase OS=Escherichia coli (strain UTI89 / UPEC) GN=gdhA PE=3 SV=1</t>
  </si>
  <si>
    <t>Q1R4K1</t>
  </si>
  <si>
    <t>atpG</t>
  </si>
  <si>
    <t>&gt;sp|Q1R4K1|ATPG_ECOUT ATP synthase gamma chain OS=Escherichia coli (strain UTI89 / UPEC) GN=atpG PE=3 SV=1</t>
  </si>
  <si>
    <t>Q1REK2</t>
  </si>
  <si>
    <t>sdhA</t>
  </si>
  <si>
    <t>&gt;tr|Q1REK2|Q1REK2_ECOUT Succinate dehydrogenase flavoprotein subunit OS=Escherichia coli (strain UTI89 / UPEC) GN=sdhA PE=3 SV=1</t>
  </si>
  <si>
    <t>Q1RG34</t>
  </si>
  <si>
    <t>hemL</t>
  </si>
  <si>
    <t>&gt;sp|Q1RG34|GSA_ECOUT Glutamate-1-semialdehyde 2,1-aminomutase OS=Escherichia coli (strain UTI89 / UPEC) GN=hemL PE=3 SV=1</t>
  </si>
  <si>
    <t>Q1R8R7</t>
  </si>
  <si>
    <t>maeB</t>
  </si>
  <si>
    <t>&gt;tr|Q1R8R7|Q1R8R7_ECOUT NADP-dependent malate dehydrogenase OS=Escherichia coli (strain UTI89 / UPEC) GN=maeB PE=3 SV=1</t>
  </si>
  <si>
    <t>Q1R4J8</t>
  </si>
  <si>
    <t>atpH</t>
  </si>
  <si>
    <t>&gt;sp|Q1R4J8|ATPD_ECOUT ATP synthase subunit delta OS=Escherichia coli (strain UTI89 / UPEC) GN=atpH PE=3 SV=1</t>
  </si>
  <si>
    <t>Q1R3V2</t>
  </si>
  <si>
    <t>argB</t>
  </si>
  <si>
    <t>&gt;sp|Q1R3V2|ARGB_ECOUT Acetylglutamate kinase OS=Escherichia coli (strain UTI89 / UPEC) GN=argB PE=3 SV=2</t>
  </si>
  <si>
    <t>Q1RCR7</t>
  </si>
  <si>
    <t>ycgL</t>
  </si>
  <si>
    <t>&gt;sp|Q1RCR7|YCGL_ECOUT Protein YcgL OS=Escherichia coli (strain UTI89 / UPEC) GN=ycgL PE=3 SV=1</t>
  </si>
  <si>
    <t>Q1R6H0</t>
  </si>
  <si>
    <t>infB</t>
  </si>
  <si>
    <t>&gt;sp|Q1R6H0|IF2_ECOUT Translation initiation factor IF-2 OS=Escherichia coli (strain UTI89 / UPEC) GN=infB PE=3 SV=1</t>
  </si>
  <si>
    <t>Q1RGH6</t>
  </si>
  <si>
    <t>ileS</t>
  </si>
  <si>
    <t>&gt;sp|Q1RGH6|SYI_ECOUT Isoleucine--tRNA ligase OS=Escherichia coli (strain UTI89 / UPEC) GN=ileS PE=3 SV=1</t>
  </si>
  <si>
    <t>Q1RF96</t>
  </si>
  <si>
    <t>lon</t>
  </si>
  <si>
    <t>&gt;tr|Q1RF96|Q1RF96_ECOUT Lon protease OS=Escherichia coli (strain UTI89 / UPEC) GN=lon PE=2 SV=1</t>
  </si>
  <si>
    <t>Q1R8Q1</t>
  </si>
  <si>
    <t>purC</t>
  </si>
  <si>
    <t>&gt;tr|Q1R8Q1|Q1R8Q1_ECOUT Phosphoribosylaminoimidazole-succinocarboxamide synthase OS=Escherichia coli (strain UTI89 / UPEC) GN=purC PE=3 SV=1</t>
  </si>
  <si>
    <t>Q1RG09</t>
  </si>
  <si>
    <t>fabZ</t>
  </si>
  <si>
    <t>&gt;tr|Q1RG09|Q1RG09_ECOUT 3-hydroxyacyl-[acyl-carrier-protein] dehydratase FabZ OS=Escherichia coli (strain UTI89 / UPEC) GN=fabZ PE=3 SV=1</t>
  </si>
  <si>
    <t>Q1REC5</t>
  </si>
  <si>
    <t>ybiB</t>
  </si>
  <si>
    <t>&gt;tr|Q1REC5|Q1REC5_ECOUT Uncharacterized protein OS=Escherichia coli (strain UTI89 / UPEC) GN=ybiB PE=4 SV=1</t>
  </si>
  <si>
    <t>Q1RCN5</t>
  </si>
  <si>
    <t>ychF</t>
  </si>
  <si>
    <t>&gt;tr|Q1RCN5|Q1RCN5_ECOUT Ribosome-binding ATPase YchF OS=Escherichia coli (strain UTI89 / UPEC) GN=ychF PE=3 SV=1</t>
  </si>
  <si>
    <t>Q1RD31</t>
  </si>
  <si>
    <t>potD</t>
  </si>
  <si>
    <t>&gt;tr|Q1RD31|Q1RD31_ECOUT Putrescine-binding periplasmic protein OS=Escherichia coli (strain UTI89 / UPEC) GN=potD PE=3 SV=1</t>
  </si>
  <si>
    <t>Q1R6G0</t>
  </si>
  <si>
    <t>mrsC</t>
  </si>
  <si>
    <t>&gt;tr|Q1R6G0|Q1R6G0_ECOUT ATP-dependent zinc metalloprotease FtsH OS=Escherichia coli (strain UTI89 / UPEC) GN=mrsC PE=3 SV=1</t>
  </si>
  <si>
    <t>Q1REY0</t>
  </si>
  <si>
    <t>fepA</t>
  </si>
  <si>
    <t>&gt;tr|Q1REY0|Q1REY0_ECOUT Ferrienterobactin receptor OS=Escherichia coli (strain UTI89 / UPEC) GN=fepA PE=3 SV=1</t>
  </si>
  <si>
    <t>Q1R537</t>
  </si>
  <si>
    <t>glyS</t>
  </si>
  <si>
    <t>&gt;sp|Q1R537|SYGB_ECOUT Glycine--tRNA ligase beta subunit OS=Escherichia coli (strain UTI89 / UPEC) GN=glyS PE=3 SV=1</t>
  </si>
  <si>
    <t>Q1R6J1</t>
  </si>
  <si>
    <t>yraP</t>
  </si>
  <si>
    <t>&gt;tr|Q1R6J1|Q1R6J1_ECOUT Putative periplasmic protein OS=Escherichia coli (strain UTI89 / UPEC) GN=yraP PE=4 SV=1</t>
  </si>
  <si>
    <t>Q1RD46</t>
  </si>
  <si>
    <t>ycfP</t>
  </si>
  <si>
    <t>&gt;tr|Q1RD46|Q1RD46_ECOUT UPF0227 protein YcfP OS=Escherichia coli (strain UTI89 / UPEC) GN=ycfP PE=3 SV=1</t>
  </si>
  <si>
    <t>Q1RBZ0</t>
  </si>
  <si>
    <t>ydcH</t>
  </si>
  <si>
    <t>&gt;tr|Q1RBZ0|Q1RBZ0_ECOUT Uncharacterized protein OS=Escherichia coli (strain UTI89 / UPEC) GN=ydcH PE=4 SV=1</t>
  </si>
  <si>
    <t>Q1RC13</t>
  </si>
  <si>
    <t>ldhA</t>
  </si>
  <si>
    <t>&gt;tr|Q1RC13|Q1RC13_ECOUT Fermentative D-lactate dehydrogenase, NAD-dependent OS=Escherichia coli (strain UTI89 / UPEC) GN=ldhA PE=3 SV=1</t>
  </si>
  <si>
    <t>Q1R814</t>
  </si>
  <si>
    <t>mprA</t>
  </si>
  <si>
    <t>&gt;tr|Q1R814|Q1R814_ECOUT Regulator of plasmid McrB operon OS=Escherichia coli (strain UTI89 / UPEC) GN=mprA PE=4 SV=1</t>
  </si>
  <si>
    <t>Q1RE74</t>
  </si>
  <si>
    <t>nfsA</t>
  </si>
  <si>
    <t>&gt;tr|Q1RE74|Q1RE74_ECOUT Subunit of oxygen-insensitive NADPH nitroreductase OS=Escherichia coli (strain UTI89 / UPEC) GN=nfsA PE=4 SV=1</t>
  </si>
  <si>
    <t>Q1RC32</t>
  </si>
  <si>
    <t>ydaA</t>
  </si>
  <si>
    <t>&gt;tr|Q1RC32|Q1RC32_ECOUT Uncharacterized protein OS=Escherichia coli (strain UTI89 / UPEC) GN=ydaA PE=4 SV=1</t>
  </si>
  <si>
    <t>Q1R6R2</t>
  </si>
  <si>
    <t>rpoD</t>
  </si>
  <si>
    <t>&gt;tr|Q1R6R2|Q1R6R2_ECOUT RNA polymerase sigma factor RpoD OS=Escherichia coli (strain UTI89 / UPEC) GN=rpoD PE=3 SV=1</t>
  </si>
  <si>
    <t>Q1R4X3</t>
  </si>
  <si>
    <t>kbl</t>
  </si>
  <si>
    <t>&gt;tr|Q1R4X3|Q1R4X3_ECOUT 2-amino-3-ketobutyrate coenzyme A ligase OS=Escherichia coli (strain UTI89 / UPEC) GN=kbl PE=3 SV=1</t>
  </si>
  <si>
    <t>Q1R4X2</t>
  </si>
  <si>
    <t>hldD</t>
  </si>
  <si>
    <t>&gt;sp|Q1R4X2|HLDD_ECOUT ADP-L-glycero-D-manno-heptose-6-epimerase OS=Escherichia coli (strain UTI89 / UPEC) GN=hldD PE=3 SV=1</t>
  </si>
  <si>
    <t>Q1RF98</t>
  </si>
  <si>
    <t>clpP</t>
  </si>
  <si>
    <t>&gt;sp|Q1RF98|CLPP_ECOUT ATP-dependent Clp protease proteolytic subunit OS=Escherichia coli (strain UTI89 / UPEC) GN=clpP PE=3 SV=1</t>
  </si>
  <si>
    <t>Q1RB81</t>
  </si>
  <si>
    <t>pheS</t>
  </si>
  <si>
    <t>&gt;tr|Q1RB81|Q1RB81_ECOUT Phenylalanine--tRNA ligase alpha subunit OS=Escherichia coli (strain UTI89 / UPEC) GN=pheS PE=3 SV=1</t>
  </si>
  <si>
    <t>Q1R5H0</t>
  </si>
  <si>
    <t>livK</t>
  </si>
  <si>
    <t>&gt;tr|Q1R5H0|Q1R5H0_ECOUT Leucine-specific binding protein OS=Escherichia coli (strain UTI89 / UPEC) GN=livK PE=4 SV=1</t>
  </si>
  <si>
    <t>Q1RFB4</t>
  </si>
  <si>
    <t>yajQ</t>
  </si>
  <si>
    <t>&gt;sp|Q1RFB4|YAJQ_ECOUT UPF0234 protein YajQ OS=Escherichia coli (strain UTI89 / UPEC) GN=yajQ PE=3 SV=3</t>
  </si>
  <si>
    <t>Q1R529</t>
  </si>
  <si>
    <t>xylF</t>
  </si>
  <si>
    <t>&gt;tr|Q1R529|Q1R529_ECOUT D-xylose-binding periplasmic protein OS=Escherichia coli (strain UTI89 / UPEC) GN=xylF PE=4 SV=1</t>
  </si>
  <si>
    <t>Q1R8W9</t>
  </si>
  <si>
    <t>gltX</t>
  </si>
  <si>
    <t>&gt;sp|Q1R8W9|SYE_ECOUT Glutamate--tRNA ligase OS=Escherichia coli (strain UTI89 / UPEC) GN=gltX PE=3 SV=1</t>
  </si>
  <si>
    <t>Q1RFF8</t>
  </si>
  <si>
    <t>proC</t>
  </si>
  <si>
    <t>&gt;tr|Q1RFF8|Q1RFF8_ECOUT Pyrroline-5-carboxylate reductase OS=Escherichia coli (strain UTI89 / UPEC) GN=proC PE=3 SV=1</t>
  </si>
  <si>
    <t>Q1RFZ2</t>
  </si>
  <si>
    <t>rcsF</t>
  </si>
  <si>
    <t>&gt;tr|Q1RFZ2|Q1RFZ2_ECOUT Outer membrane lipoprotein RcsF OS=Escherichia coli (strain UTI89 / UPEC) GN=rcsF PE=3 SV=1</t>
  </si>
  <si>
    <t>Q1R2Z6</t>
  </si>
  <si>
    <t>valS</t>
  </si>
  <si>
    <t>&gt;tr|Q1R2Z6|Q1R2Z6_ECOUT Valine--tRNA ligase OS=Escherichia coli (strain UTI89 / UPEC) GN=valS PE=3 SV=1</t>
  </si>
  <si>
    <t>Q1RD54</t>
  </si>
  <si>
    <t>UTI89_C1228</t>
  </si>
  <si>
    <t>&gt;tr|Q1RD54|Q1RD54_ECOUT PTS system, glucose-specific IIBC component OS=Escherichia coli (strain UTI89 / UPEC) GN=UTI89_C1228 PE=4 SV=1</t>
  </si>
  <si>
    <t>Q1R9V9</t>
  </si>
  <si>
    <t>mrp</t>
  </si>
  <si>
    <t>&gt;tr|Q1R9V9|Q1R9V9_ECOUT Putative ATPase OS=Escherichia coli (strain UTI89 / UPEC) GN=mrp PE=4 SV=1</t>
  </si>
  <si>
    <t>Q1RA19</t>
  </si>
  <si>
    <t>gmd</t>
  </si>
  <si>
    <t>&gt;tr|Q1RA19|Q1RA19_ECOUT GDP-mannose 4,6-dehydratase OS=Escherichia coli (strain UTI89 / UPEC) GN=gmd PE=3 SV=1</t>
  </si>
  <si>
    <t>Q1R8D0</t>
  </si>
  <si>
    <t>bamD</t>
  </si>
  <si>
    <t>&gt;tr|Q1R8D0|Q1R8D0_ECOUT Outer membrane protein assembly factor BamD OS=Escherichia coli (strain UTI89 / UPEC) GN=bamD PE=3 SV=1</t>
  </si>
  <si>
    <t>Q1RCN1</t>
  </si>
  <si>
    <t>prsA</t>
  </si>
  <si>
    <t>&gt;tr|Q1RCN1|Q1RCN1_ECOUT Ribose-phosphate pyrophosphokinase OS=Escherichia coli (strain UTI89 / UPEC) GN=prsA PE=3 SV=1</t>
  </si>
  <si>
    <t>Q1RE26</t>
  </si>
  <si>
    <t>trxB</t>
  </si>
  <si>
    <t>&gt;tr|Q1RE26|Q1RE26_ECOUT Thioredoxin reductase OS=Escherichia coli (strain UTI89 / UPEC) GN=trxB PE=3 SV=1</t>
  </si>
  <si>
    <t>Q1R6B5</t>
  </si>
  <si>
    <t>nanA</t>
  </si>
  <si>
    <t>&gt;sp|Q1R6B5|NANA_ECOUT N-acetylneuraminate lyase OS=Escherichia coli (strain UTI89 / UPEC) GN=nanA PE=3 SV=1</t>
  </si>
  <si>
    <t>Q1R8L9</t>
  </si>
  <si>
    <t>hisS</t>
  </si>
  <si>
    <t>&gt;sp|Q1R8L9|SYH_ECOUT Histidine--tRNA ligase OS=Escherichia coli (strain UTI89 / UPEC) GN=hisS PE=3 SV=1</t>
  </si>
  <si>
    <t>Q1RG27</t>
  </si>
  <si>
    <t>degP</t>
  </si>
  <si>
    <t>&gt;tr|Q1RG27|Q1RG27_ECOUT Periplasmic serine protease DegP OS=Escherichia coli (strain UTI89 / UPEC) GN=degP PE=4 SV=1</t>
  </si>
  <si>
    <t>Q1RAS0</t>
  </si>
  <si>
    <t>yebC</t>
  </si>
  <si>
    <t>&gt;sp|Q1RAS0|YEBC_ECOUT Probable transcriptional regulatory protein YebC OS=Escherichia coli (strain UTI89 / UPEC) GN=yebC PE=3 SV=1</t>
  </si>
  <si>
    <t>Q1RE87</t>
  </si>
  <si>
    <t>yliJ</t>
  </si>
  <si>
    <t>&gt;tr|Q1RE87|Q1RE87_ECOUT Hypothetical GST-like protein YliJ OS=Escherichia coli (strain UTI89 / UPEC) GN=yliJ PE=3 SV=1</t>
  </si>
  <si>
    <t>Q1R6A7</t>
  </si>
  <si>
    <t>yhcB</t>
  </si>
  <si>
    <t>&gt;tr|Q1R6A7|Q1R6A7_ECOUT Uncharacterized protein OS=Escherichia coli (strain UTI89 / UPEC) GN=yhcB PE=4 SV=1</t>
  </si>
  <si>
    <t>Q1REK0</t>
  </si>
  <si>
    <t>sucA</t>
  </si>
  <si>
    <t>&gt;tr|Q1REK0|Q1REK0_ECOUT 2-oxoglutarate dehydrogenase decarboxylase component OS=Escherichia coli (strain UTI89 / UPEC) GN=sucA PE=4 SV=1</t>
  </si>
  <si>
    <t>Q1R5E7</t>
  </si>
  <si>
    <t>UTI89_C3988</t>
  </si>
  <si>
    <t>&gt;tr|Q1R5E7|Q1R5E7_ECOUT Uncharacterized protein OS=Escherichia coli (strain UTI89 / UPEC) GN=UTI89_C3988 PE=4 SV=1</t>
  </si>
  <si>
    <t>Q1R5L7</t>
  </si>
  <si>
    <t>malP</t>
  </si>
  <si>
    <t>&gt;tr|Q1R5L7|Q1R5L7_ECOUT Alpha-1,4 glucan phosphorylase OS=Escherichia coli (strain UTI89 / UPEC) GN=malP PE=3 SV=1</t>
  </si>
  <si>
    <t>Q1R4X9</t>
  </si>
  <si>
    <t>yibO</t>
  </si>
  <si>
    <t>&gt;tr|Q1R4X9|Q1R4X9_ECOUT 2,3-bisphosphoglycerate-independent phosphoglycerate mutase OS=Escherichia coli (strain UTI89 / UPEC) GN=yibO PE=3 SV=1</t>
  </si>
  <si>
    <t>Q1RG22</t>
  </si>
  <si>
    <t>map</t>
  </si>
  <si>
    <t>&gt;tr|Q1RG22|Q1RG22_ECOUT Methionine aminopeptidase OS=Escherichia coli (strain UTI89 / UPEC) GN=map PE=3 SV=1</t>
  </si>
  <si>
    <t>Q1R968</t>
  </si>
  <si>
    <t>fadL</t>
  </si>
  <si>
    <t>&gt;tr|Q1R968|Q1R968_ECOUT Bifunctional long-chain fatty acids transporter OS=Escherichia coli (strain UTI89 / UPEC) GN=fadL PE=4 SV=1</t>
  </si>
  <si>
    <t>Q1RA64</t>
  </si>
  <si>
    <t>yeeX</t>
  </si>
  <si>
    <t>&gt;tr|Q1RA64|Q1RA64_ECOUT UPF0265 protein YeeX OS=Escherichia coli (strain UTI89 / UPEC) GN=yeeX PE=3 SV=1</t>
  </si>
  <si>
    <t>Q1R8G3</t>
  </si>
  <si>
    <t>lepA</t>
  </si>
  <si>
    <t>&gt;sp|Q1R8G3|LEPA_ECOUT Elongation factor 4 OS=Escherichia coli (strain UTI89 / UPEC) GN=lepA PE=3 SV=1</t>
  </si>
  <si>
    <t>Q1R385</t>
  </si>
  <si>
    <t>hflC</t>
  </si>
  <si>
    <t>&gt;tr|Q1R385|Q1R385_ECOUT Modulator of FtsH protease HflC OS=Escherichia coli (strain UTI89 / UPEC) GN=hflC PE=3 SV=1</t>
  </si>
  <si>
    <t>Q1R543</t>
  </si>
  <si>
    <t>ghrB</t>
  </si>
  <si>
    <t>&gt;sp|Q1R543|GHRB_ECOUT Glyoxylate/hydroxypyruvate reductase B OS=Escherichia coli (strain UTI89 / UPEC) GN=ghrB PE=3 SV=2</t>
  </si>
  <si>
    <t>Q1R4D5</t>
  </si>
  <si>
    <t>hemX</t>
  </si>
  <si>
    <t>&gt;tr|Q1R4D5|Q1R4D5_ECOUT Putative uroporphyrin-III C-methyltransferase OS=Escherichia coli (strain UTI89 / UPEC) GN=hemX PE=4 SV=1</t>
  </si>
  <si>
    <t>Q1R5P9</t>
  </si>
  <si>
    <t>damX</t>
  </si>
  <si>
    <t>&gt;tr|Q1R5P9|Q1R5P9_ECOUT Putative membrane protein OS=Escherichia coli (strain UTI89 / UPEC) GN=damX PE=4 SV=1</t>
  </si>
  <si>
    <t>Q1R4U9</t>
  </si>
  <si>
    <t>rph</t>
  </si>
  <si>
    <t>&gt;tr|Q1R4U9|Q1R4U9_ECOUT Ribonuclease PH OS=Escherichia coli (strain UTI89 / UPEC) GN=rph PE=3 SV=1</t>
  </si>
  <si>
    <t>Q1RAX1</t>
  </si>
  <si>
    <t>manZ</t>
  </si>
  <si>
    <t>&gt;tr|Q1RAX1|Q1RAX1_ECOUT PTS enzyme IID, mannose-specific OS=Escherichia coli (strain UTI89 / UPEC) GN=manZ PE=4 SV=1</t>
  </si>
  <si>
    <t>Q1R9E7</t>
  </si>
  <si>
    <t>elaB</t>
  </si>
  <si>
    <t>&gt;tr|Q1R9E7|Q1R9E7_ECOUT Uncharacterized protein OS=Escherichia coli (strain UTI89 / UPEC) GN=elaB PE=4 SV=1</t>
  </si>
  <si>
    <t>Q1R4G5</t>
  </si>
  <si>
    <t>ilvA</t>
  </si>
  <si>
    <t>&gt;tr|Q1R4G5|Q1R4G5_ECOUT L-threonine dehydratase OS=Escherichia coli (strain UTI89 / UPEC) GN=ilvA PE=3 SV=1</t>
  </si>
  <si>
    <t>Q1RAE7</t>
  </si>
  <si>
    <t>yeeN</t>
  </si>
  <si>
    <t>&gt;sp|Q1RAE7|YEEN_ECOUT Probable transcriptional regulatory protein YeeN OS=Escherichia coli (strain UTI89 / UPEC) GN=yeeN PE=3 SV=1</t>
  </si>
  <si>
    <t>Q1R5U6</t>
  </si>
  <si>
    <t>nusG</t>
  </si>
  <si>
    <t>&gt;tr|Q1R5U6|Q1R5U6_ECOUT Transcription termination/antitermination protein NusG OS=Escherichia coli (strain UTI89 / UPEC) GN=nusG PE=3 SV=1</t>
  </si>
  <si>
    <t>Q1REB4</t>
  </si>
  <si>
    <t>glnH</t>
  </si>
  <si>
    <t>&gt;tr|Q1REB4|Q1REB4_ECOUT Periplasmic glutamine-binding protein permease OS=Escherichia coli (strain UTI89 / UPEC) GN=glnH PE=3 SV=1</t>
  </si>
  <si>
    <t>Q1RA05</t>
  </si>
  <si>
    <t>dcd</t>
  </si>
  <si>
    <t>&gt;sp|Q1RA05|DCD_ECOUT Deoxycytidine triphosphate deaminase OS=Escherichia coli (strain UTI89 / UPEC) GN=dcd PE=3 SV=1</t>
  </si>
  <si>
    <t>Q1R5P7</t>
  </si>
  <si>
    <t>aroK</t>
  </si>
  <si>
    <t>&gt;tr|Q1R5P7|Q1R5P7_ECOUT Shikimate kinase 1 OS=Escherichia coli (strain UTI89 / UPEC) GN=aroK PE=3 SV=1</t>
  </si>
  <si>
    <t>Q1R9C9</t>
  </si>
  <si>
    <t>nuoA</t>
  </si>
  <si>
    <t>&gt;sp|Q1R9C9|NUOA_ECOUT NADH-quinone oxidoreductase subunit A OS=Escherichia coli (strain UTI89 / UPEC) GN=nuoA PE=3 SV=1</t>
  </si>
  <si>
    <t>Q1RD61</t>
  </si>
  <si>
    <t>fabF</t>
  </si>
  <si>
    <t>&gt;tr|Q1RD61|Q1RD61_ECOUT 3-oxoacyl-[acyl-carrier-protein] synthase 2 OS=Escherichia coli (strain UTI89 / UPEC) GN=fabF PE=3 SV=1</t>
  </si>
  <si>
    <t>Q1REW9</t>
  </si>
  <si>
    <t>entC</t>
  </si>
  <si>
    <t>&gt;tr|Q1REW9|Q1REW9_ECOUT Isochorismate synthase OS=Escherichia coli (strain UTI89 / UPEC) GN=entC PE=4 SV=1</t>
  </si>
  <si>
    <t>Q1RG57</t>
  </si>
  <si>
    <t>panC</t>
  </si>
  <si>
    <t>&gt;sp|Q1RG57|PANC_ECOUT Pantothenate synthetase OS=Escherichia coli (strain UTI89 / UPEC) GN=panC PE=3 SV=1</t>
  </si>
  <si>
    <t>Q1R3Z6</t>
  </si>
  <si>
    <t>yiiS</t>
  </si>
  <si>
    <t>&gt;tr|Q1R3Z6|Q1R3Z6_ECOUT Uncharacterized protein OS=Escherichia coli (strain UTI89 / UPEC) GN=yiiS PE=4 SV=1</t>
  </si>
  <si>
    <t>Q1RA54</t>
  </si>
  <si>
    <t>hisG</t>
  </si>
  <si>
    <t>&gt;sp|Q1RA54|HIS1_ECOUT ATP phosphoribosyltransferase OS=Escherichia coli (strain UTI89 / UPEC) GN=hisG PE=3 SV=1</t>
  </si>
  <si>
    <t>Q1R3N7</t>
  </si>
  <si>
    <t>qor</t>
  </si>
  <si>
    <t>&gt;tr|Q1R3N7|Q1R3N7_ECOUT Qor subunit of quinone oxidoreductase OS=Escherichia coli (strain UTI89 / UPEC) GN=qor PE=4 SV=1</t>
  </si>
  <si>
    <t>Q1RDP8</t>
  </si>
  <si>
    <t>UTI89_C1031</t>
  </si>
  <si>
    <t>&gt;tr|Q1RDP8|Q1RDP8_ECOUT Uncharacterized protein OS=Escherichia coli (strain UTI89 / UPEC) GN=UTI89_C1031 PE=4 SV=1</t>
  </si>
  <si>
    <t>Q1R8M9</t>
  </si>
  <si>
    <t>guaA</t>
  </si>
  <si>
    <t>&gt;sp|Q1R8M9|GUAA_ECOUT GMP synthase [glutamine-hydrolyzing] OS=Escherichia coli (strain UTI89 / UPEC) GN=guaA PE=3 SV=1</t>
  </si>
  <si>
    <t>Q1RBG0</t>
  </si>
  <si>
    <t>gst</t>
  </si>
  <si>
    <t>&gt;tr|Q1RBG0|Q1RBG0_ECOUT Glutathione S-transferase OS=Escherichia coli (strain UTI89 / UPEC) GN=gst PE=3 SV=1</t>
  </si>
  <si>
    <t>Q1R9B3</t>
  </si>
  <si>
    <t>yfcE</t>
  </si>
  <si>
    <t>&gt;tr|Q1R9B3|Q1R9B3_ECOUT Phosphoesterase OS=Escherichia coli (strain UTI89 / UPEC) GN=yfcE PE=3 SV=1</t>
  </si>
  <si>
    <t>Q1RD73</t>
  </si>
  <si>
    <t>rne</t>
  </si>
  <si>
    <t>&gt;tr|Q1RD73|Q1RD73_ECOUT Ribonuclease E OS=Escherichia coli (strain UTI89 / UPEC) GN=rne PE=3 SV=1</t>
  </si>
  <si>
    <t>Q1RG45</t>
  </si>
  <si>
    <t>dksA</t>
  </si>
  <si>
    <t>&gt;tr|Q1RG45|Q1RG45_ECOUT RNA polymerase-binding transcription factor DksA OS=Escherichia coli (strain UTI89 / UPEC) GN=dksA PE=3 SV=1</t>
  </si>
  <si>
    <t>Q1R6R0</t>
  </si>
  <si>
    <t>yqjH</t>
  </si>
  <si>
    <t>&gt;tr|Q1R6R0|Q1R6R0_ECOUT Uncharacterized protein OS=Escherichia coli (strain UTI89 / UPEC) GN=yqjH PE=4 SV=1</t>
  </si>
  <si>
    <t>Q1R262</t>
  </si>
  <si>
    <t>deoC</t>
  </si>
  <si>
    <t>&gt;tr|Q1R262|Q1R262_ECOUT Deoxyribose-phosphate aldolase OS=Escherichia coli (strain UTI89 / UPEC) GN=deoC PE=3 SV=1</t>
  </si>
  <si>
    <t>Q1RG70</t>
  </si>
  <si>
    <t>speE</t>
  </si>
  <si>
    <t>&gt;sp|Q1RG70|SPEE_ECOUT Polyamine aminopropyltransferase OS=Escherichia coli (strain UTI89 / UPEC) GN=speE PE=3 SV=1</t>
  </si>
  <si>
    <t>Q1RBI7</t>
  </si>
  <si>
    <t>fumC</t>
  </si>
  <si>
    <t>&gt;tr|Q1RBI7|Q1RBI7_ECOUT Fumarate hydratase class II OS=Escherichia coli (strain UTI89 / UPEC) GN=fumC PE=3 SV=1</t>
  </si>
  <si>
    <t>Q1RDS5</t>
  </si>
  <si>
    <t>pepN</t>
  </si>
  <si>
    <t>&gt;tr|Q1RDS5|Q1RDS5_ECOUT Aminopeptidase N OS=Escherichia coli (strain UTI89 / UPEC) GN=pepN PE=4 SV=1</t>
  </si>
  <si>
    <t>Q1R4R1</t>
  </si>
  <si>
    <t>ilvN</t>
  </si>
  <si>
    <t>&gt;tr|Q1R4R1|Q1R4R1_ECOUT Acetolactate synthase isozyme I small subunit OS=Escherichia coli (strain UTI89 / UPEC) GN=ilvN PE=4 SV=1</t>
  </si>
  <si>
    <t>Q1R8M1</t>
  </si>
  <si>
    <t>yfgL</t>
  </si>
  <si>
    <t>&gt;tr|Q1R8M1|Q1R8M1_ECOUT Outer membrane protein assembly factor BamB OS=Escherichia coli (strain UTI89 / UPEC) GN=yfgL PE=3 SV=1</t>
  </si>
  <si>
    <t>Q1RDT0</t>
  </si>
  <si>
    <t>ycbL</t>
  </si>
  <si>
    <t>&gt;tr|Q1RDT0|Q1RDT0_ECOUT Uncharacterized protein OS=Escherichia coli (strain UTI89 / UPEC) GN=ycbL PE=4 SV=1</t>
  </si>
  <si>
    <t>Q1R474</t>
  </si>
  <si>
    <t>tatA</t>
  </si>
  <si>
    <t>&gt;tr|Q1R474|Q1R474_ECOUT Sec-independent protein translocase protein TatA OS=Escherichia coli (strain UTI89 / UPEC) GN=tatA PE=3 SV=1</t>
  </si>
  <si>
    <t>Q1RD45</t>
  </si>
  <si>
    <t>ndh</t>
  </si>
  <si>
    <t>&gt;tr|Q1RD45|Q1RD45_ECOUT NADH dehydrogenase OS=Escherichia coli (strain UTI89 / UPEC) GN=ndh PE=4 SV=1</t>
  </si>
  <si>
    <t>Q1R6S9</t>
  </si>
  <si>
    <t>hldE</t>
  </si>
  <si>
    <t>&gt;sp|Q1R6S9|HLDE_ECOUT Bifunctional protein HldE OS=Escherichia coli (strain UTI89 / UPEC) GN=hldE PE=3 SV=1</t>
  </si>
  <si>
    <t>Q1R7C8</t>
  </si>
  <si>
    <t>gcvP</t>
  </si>
  <si>
    <t>&gt;sp|Q1R7C8|GCSP_ECOUT Glycine dehydrogenase (decarboxylating) OS=Escherichia coli (strain UTI89 / UPEC) GN=gcvP PE=3 SV=1</t>
  </si>
  <si>
    <t>Q1R6R1</t>
  </si>
  <si>
    <t>mug</t>
  </si>
  <si>
    <t>&gt;sp|Q1R6R1|MUG_ECOUT G/U mismatch-specific DNA glycosylase OS=Escherichia coli (strain UTI89 / UPEC) GN=mug PE=3 SV=1</t>
  </si>
  <si>
    <t>Q1RF97</t>
  </si>
  <si>
    <t>clpX</t>
  </si>
  <si>
    <t>&gt;sp|Q1RF97|CLPX_ECOUT ATP-dependent Clp protease ATP-binding subunit ClpX OS=Escherichia coli (strain UTI89 / UPEC) GN=clpX PE=3 SV=1</t>
  </si>
  <si>
    <t>Q1RBJ4</t>
  </si>
  <si>
    <t>UTI89_C1792</t>
  </si>
  <si>
    <t>&gt;tr|Q1RBJ4|Q1RBJ4_ECOUT Uncharacterized protein OS=Escherichia coli (strain UTI89 / UPEC) GN=UTI89_C1792 PE=4 SV=1</t>
  </si>
  <si>
    <t>Q1R2F3;Q1R6Q8</t>
  </si>
  <si>
    <t>tsr</t>
  </si>
  <si>
    <t>&gt;tr|Q1R2F3|Q1R2F3_ECOUT Tsr, subunit of methyl-accepting chemotaxis protein I OS=Escherichia coli (strain UTI89 / UPEC) GN=tsr PE=4 SV=1</t>
  </si>
  <si>
    <t>Q1RFT4</t>
  </si>
  <si>
    <t>pepD</t>
  </si>
  <si>
    <t>&gt;tr|Q1RFT4|Q1RFT4_ECOUT Aminoacyl-histidine dipeptidase (Peptidase D) OS=Escherichia coli (strain UTI89 / UPEC) GN=pepD PE=4 SV=1</t>
  </si>
  <si>
    <t>Q1R6G8</t>
  </si>
  <si>
    <t>nusA</t>
  </si>
  <si>
    <t>&gt;tr|Q1R6G8|Q1R6G8_ECOUT Transcription termination/antitermination protein NusA OS=Escherichia coli (strain UTI89 / UPEC) GN=nusA PE=3 SV=1</t>
  </si>
  <si>
    <t>Q1R3C5</t>
  </si>
  <si>
    <t>yjdC</t>
  </si>
  <si>
    <t>&gt;tr|Q1R3C5|Q1R3C5_ECOUT Uncharacterized protein OS=Escherichia coli (strain UTI89 / UPEC) GN=yjdC PE=4 SV=1</t>
  </si>
  <si>
    <t>Q1R5S6</t>
  </si>
  <si>
    <t>yhfA</t>
  </si>
  <si>
    <t>&gt;tr|Q1R5S6|Q1R5S6_ECOUT Uncharacterized protein OS=Escherichia coli (strain UTI89 / UPEC) GN=yhfA PE=4 SV=1</t>
  </si>
  <si>
    <t>Q1R681</t>
  </si>
  <si>
    <t>accC</t>
  </si>
  <si>
    <t>&gt;tr|Q1R681|Q1R681_ECOUT Acetyl CoA carboxylase, biotin carboxylase subunit OS=Escherichia coli (strain UTI89 / UPEC) GN=accC PE=4 SV=1</t>
  </si>
  <si>
    <t>Q1RB28</t>
  </si>
  <si>
    <t>ydjA</t>
  </si>
  <si>
    <t>&gt;tr|Q1RB28|Q1RB28_ECOUT Conserved protein YdjA OS=Escherichia coli (strain UTI89 / UPEC) GN=ydjA PE=4 SV=1</t>
  </si>
  <si>
    <t>Q1R322</t>
  </si>
  <si>
    <t>yjgA</t>
  </si>
  <si>
    <t>&gt;sp|Q1R322|YJGA_ECOUT UPF0307 protein YjgA OS=Escherichia coli (strain UTI89 / UPEC) GN=yjgA PE=3 SV=1</t>
  </si>
  <si>
    <t>Q1R6H1</t>
  </si>
  <si>
    <t>rbfA</t>
  </si>
  <si>
    <t>&gt;sp|Q1R6H1|RBFA_ECOUT Ribosome-binding factor A OS=Escherichia coli (strain UTI89 / UPEC) GN=rbfA PE=3 SV=2</t>
  </si>
  <si>
    <t>Q1RFC4</t>
  </si>
  <si>
    <t>nusB</t>
  </si>
  <si>
    <t>&gt;sp|Q1RFC4|NUSB_ECOUT N utilization substance protein B homolog OS=Escherichia coli (strain UTI89 / UPEC) GN=nusB PE=3 SV=1</t>
  </si>
  <si>
    <t>Q1RBI4</t>
  </si>
  <si>
    <t>ydgA</t>
  </si>
  <si>
    <t>&gt;tr|Q1RBI4|Q1RBI4_ECOUT Uncharacterized protein OS=Escherichia coli (strain UTI89 / UPEC) GN=ydgA PE=4 SV=1</t>
  </si>
  <si>
    <t>Q1RGI7</t>
  </si>
  <si>
    <t>dnaJ</t>
  </si>
  <si>
    <t>&gt;sp|Q1RGI7|DNAJ_ECOUT Chaperone protein DnaJ OS=Escherichia coli (strain UTI89 / UPEC) GN=dnaJ PE=3 SV=1</t>
  </si>
  <si>
    <t>Q1R3Q0</t>
  </si>
  <si>
    <t>lamB</t>
  </si>
  <si>
    <t>&gt;sp|Q1R3Q0|LAMB_ECOUT Maltoporin OS=Escherichia coli (strain UTI89 / UPEC) GN=lamB PE=3 SV=1</t>
  </si>
  <si>
    <t>Q1R4K6</t>
  </si>
  <si>
    <t>glmS</t>
  </si>
  <si>
    <t>&gt;tr|Q1R4K6|Q1R4K6_ECOUT Glutamine--fructose-6-phosphate aminotransferase [isomerizing] OS=Escherichia coli (strain UTI89 / UPEC) GN=glmS PE=3 SV=1</t>
  </si>
  <si>
    <t>Q1RD23</t>
  </si>
  <si>
    <t>phoP</t>
  </si>
  <si>
    <t>&gt;tr|Q1RD23|Q1RD23_ECOUT Transcriptional regulatory protein OS=Escherichia coli (strain UTI89 / UPEC) GN=phoP PE=4 SV=1</t>
  </si>
  <si>
    <t>Q1R9I2</t>
  </si>
  <si>
    <t>nrdA</t>
  </si>
  <si>
    <t>&gt;tr|Q1R9I2|Q1R9I2_ECOUT Ribonucleoside-diphosphate reductase OS=Escherichia coli (strain UTI89 / UPEC) GN=nrdA PE=3 SV=1</t>
  </si>
  <si>
    <t>Q1RBY5</t>
  </si>
  <si>
    <t>UTI89_C1651</t>
  </si>
  <si>
    <t>&gt;tr|Q1RBY5|Q1RBY5_ECOUT Uncharacterized protein OS=Escherichia coli (strain UTI89 / UPEC) GN=UTI89_C1651 PE=4 SV=1</t>
  </si>
  <si>
    <t>Q1RF94</t>
  </si>
  <si>
    <t>ybaU</t>
  </si>
  <si>
    <t>&gt;tr|Q1RF94|Q1RF94_ECOUT Peptidylprolyl isomerase OS=Escherichia coli (strain UTI89 / UPEC) GN=ybaU PE=4 SV=1</t>
  </si>
  <si>
    <t>Q1R3L1</t>
  </si>
  <si>
    <t>ssb</t>
  </si>
  <si>
    <t>&gt;tr|Q1R3L1|Q1R3L1_ECOUT Single-stranded DNA-binding protein OS=Escherichia coli (strain UTI89 / UPEC) GN=ssb PE=3 SV=1</t>
  </si>
  <si>
    <t>Q1RAT8</t>
  </si>
  <si>
    <t>yebF</t>
  </si>
  <si>
    <t>&gt;tr|Q1RAT8|Q1RAT8_ECOUT Protein YebF OS=Escherichia coli (strain UTI89 / UPEC) GN=yebF PE=3 SV=1</t>
  </si>
  <si>
    <t>Q1RF47</t>
  </si>
  <si>
    <t>ybaS</t>
  </si>
  <si>
    <t>&gt;tr|Q1RF47|Q1RF47_ECOUT Glutaminase OS=Escherichia coli (strain UTI89 / UPEC) GN=ybaS PE=3 SV=1</t>
  </si>
  <si>
    <t>Q1R5S3</t>
  </si>
  <si>
    <t>argD</t>
  </si>
  <si>
    <t>&gt;tr|Q1R5S3|Q1R5S3_ECOUT Acetylornithine/succinyldiaminopimelate aminotransferase OS=Escherichia coli (strain UTI89 / UPEC) GN=argD PE=3 SV=1</t>
  </si>
  <si>
    <t>Q1RBT9</t>
  </si>
  <si>
    <t>maeA</t>
  </si>
  <si>
    <t>&gt;sp|Q1RBT9|MAO1_ECOUT NAD-dependent malic enzyme OS=Escherichia coli (strain UTI89 / UPEC) GN=maeA PE=3 SV=2</t>
  </si>
  <si>
    <t>Q1RC61</t>
  </si>
  <si>
    <t>pspB</t>
  </si>
  <si>
    <t>&gt;tr|Q1RC61|Q1RC61_ECOUT Phage shock protein B, putative inner membrane protein OS=Escherichia coli (strain UTI89 / UPEC) GN=pspB PE=4 SV=1</t>
  </si>
  <si>
    <t>Q1R6F7</t>
  </si>
  <si>
    <t>yhbY</t>
  </si>
  <si>
    <t>&gt;tr|Q1R6F7|Q1R6F7_ECOUT Uncharacterized protein OS=Escherichia coli (strain UTI89 / UPEC) GN=yhbY PE=4 SV=1</t>
  </si>
  <si>
    <t>Q1RCR6</t>
  </si>
  <si>
    <t>ycgM</t>
  </si>
  <si>
    <t>&gt;tr|Q1RCR6|Q1RCR6_ECOUT Putative isomerase OS=Escherichia coli (strain UTI89 / UPEC) GN=ycgM PE=4 SV=1</t>
  </si>
  <si>
    <t>Q1R6E1</t>
  </si>
  <si>
    <t>yrbD</t>
  </si>
  <si>
    <t>&gt;tr|Q1R6E1|Q1R6E1_ECOUT Uncharacterized protein OS=Escherichia coli (strain UTI89 / UPEC) GN=yrbD PE=4 SV=1</t>
  </si>
  <si>
    <t>Q1RB91</t>
  </si>
  <si>
    <t>aroH</t>
  </si>
  <si>
    <t>&gt;tr|Q1RB91|Q1RB91_ECOUT Phospho-2-dehydro-3-deoxyheptonate aldolase OS=Escherichia coli (strain UTI89 / UPEC) GN=aroH PE=3 SV=1</t>
  </si>
  <si>
    <t>Q1R8G4</t>
  </si>
  <si>
    <t>lepB</t>
  </si>
  <si>
    <t>&gt;tr|Q1R8G4|Q1R8G4_ECOUT Signal peptidase I OS=Escherichia coli (strain UTI89 / UPEC) GN=lepB PE=3 SV=1</t>
  </si>
  <si>
    <t>Q1R5L9</t>
  </si>
  <si>
    <t>gntT</t>
  </si>
  <si>
    <t>&gt;tr|Q1R5L9|Q1R5L9_ECOUT High-affinitygluconate permease OS=Escherichia coli (strain UTI89 / UPEC) GN=gntT PE=4 SV=1</t>
  </si>
  <si>
    <t>Q1R9V8</t>
  </si>
  <si>
    <t>metG</t>
  </si>
  <si>
    <t>&gt;sp|Q1R9V8|SYM_ECOUT Methionine--tRNA ligase OS=Escherichia coli (strain UTI89 / UPEC) GN=metG PE=3 SV=2</t>
  </si>
  <si>
    <t>Q1R344</t>
  </si>
  <si>
    <t>fklB</t>
  </si>
  <si>
    <t>&gt;tr|Q1R344|Q1R344_ECOUT Peptidyl-prolyl cis-trans isomerase OS=Escherichia coli (strain UTI89 / UPEC) GN=fklB PE=4 SV=1</t>
  </si>
  <si>
    <t>Q1RG92</t>
  </si>
  <si>
    <t>guaC</t>
  </si>
  <si>
    <t>&gt;sp|Q1RG92|GUAC_ECOUT GMP reductase OS=Escherichia coli (strain UTI89 / UPEC) GN=guaC PE=3 SV=1</t>
  </si>
  <si>
    <t>Q1R422</t>
  </si>
  <si>
    <t>fdoH</t>
  </si>
  <si>
    <t>&gt;tr|Q1R422|Q1R422_ECOUT Formate dehydrogenase-O, iron-sulfur subunit OS=Escherichia coli (strain UTI89 / UPEC) GN=fdoH PE=4 SV=1</t>
  </si>
  <si>
    <t>Q1R542</t>
  </si>
  <si>
    <t>yiaF</t>
  </si>
  <si>
    <t>&gt;tr|Q1R542|Q1R542_ECOUT Uncharacterized protein OS=Escherichia coli (strain UTI89 / UPEC) GN=yiaF PE=4 SV=1</t>
  </si>
  <si>
    <t>Q1RFV1</t>
  </si>
  <si>
    <t>ykfE</t>
  </si>
  <si>
    <t>&gt;tr|Q1RFV1|Q1RFV1_ECOUT Inhibitor of vertebrate lysozyme OS=Escherichia coli (strain UTI89 / UPEC) GN=ykfE PE=4 SV=1</t>
  </si>
  <si>
    <t>Q1RA20</t>
  </si>
  <si>
    <t>wcaG</t>
  </si>
  <si>
    <t>&gt;tr|Q1RA20|Q1RA20_ECOUT GDP-L-fucose synthase OS=Escherichia coli (strain UTI89 / UPEC) GN=wcaG PE=3 SV=1</t>
  </si>
  <si>
    <t>Q1R4P9</t>
  </si>
  <si>
    <t>ibpA</t>
  </si>
  <si>
    <t>&gt;tr|Q1R4P9|Q1R4P9_ECOUT Small heat shock protein IbpA OS=Escherichia coli (strain UTI89 / UPEC) GN=ibpA PE=3 SV=1</t>
  </si>
  <si>
    <t>Q1RD78</t>
  </si>
  <si>
    <t>flgH</t>
  </si>
  <si>
    <t>&gt;tr|Q1RD78|Q1RD78_ECOUT Flagellar L-ring protein OS=Escherichia coli (strain UTI89 / UPEC) GN=flgH PE=3 SV=1</t>
  </si>
  <si>
    <t>Q1R7V9</t>
  </si>
  <si>
    <t>ygbK</t>
  </si>
  <si>
    <t>&gt;tr|Q1R7V9|Q1R7V9_ECOUT Uncharacterized protein OS=Escherichia coli (strain UTI89 / UPEC) GN=ygbK PE=4 SV=1</t>
  </si>
  <si>
    <t>Q1R245</t>
  </si>
  <si>
    <t>rob</t>
  </si>
  <si>
    <t>&gt;tr|Q1R245|Q1R245_ECOUT Right origin-binding protein OS=Escherichia coli (strain UTI89 / UPEC) GN=rob PE=4 SV=1</t>
  </si>
  <si>
    <t>Q1R982</t>
  </si>
  <si>
    <t>prmB</t>
  </si>
  <si>
    <t>&gt;tr|Q1R982|Q1R982_ECOUT 50S ribosomal protein L3 glutamine methyltransferase OS=Escherichia coli (strain UTI89 / UPEC) GN=prmB PE=3 SV=1</t>
  </si>
  <si>
    <t>Q1RG29</t>
  </si>
  <si>
    <t>mtnN</t>
  </si>
  <si>
    <t>&gt;sp|Q1RG29|MTNN_ECOUT 5-methylthioadenosine/S-adenosylhomocysteine nucleosidase OS=Escherichia coli (strain UTI89 / UPEC) GN=mtnN PE=3 SV=1</t>
  </si>
  <si>
    <t>Q1R3A8</t>
  </si>
  <si>
    <t>blc</t>
  </si>
  <si>
    <t>&gt;tr|Q1R3A8|Q1R3A8_ECOUT Outer membrane lipoprotein blc OS=Escherichia coli (strain UTI89 / UPEC) GN=blc PE=4 SV=1</t>
  </si>
  <si>
    <t>Q1R4K5</t>
  </si>
  <si>
    <t>glmU</t>
  </si>
  <si>
    <t>&gt;sp|Q1R4K5|GLMU_ECOUT Bifunctional protein GlmU OS=Escherichia coli (strain UTI89 / UPEC) GN=glmU PE=3 SV=1</t>
  </si>
  <si>
    <t>Q1R5B8</t>
  </si>
  <si>
    <t>prlC</t>
  </si>
  <si>
    <t>&gt;tr|Q1R5B8|Q1R5B8_ECOUT Oligopeptidase A OS=Escherichia coli (strain UTI89 / UPEC) GN=prlC PE=3 SV=1</t>
  </si>
  <si>
    <t>Q1R7D2</t>
  </si>
  <si>
    <t>ygfZ</t>
  </si>
  <si>
    <t>&gt;sp|Q1R7D2|YGFZ_ECOUT tRNA-modifying protein YgfZ OS=Escherichia coli (strain UTI89 / UPEC) GN=ygfZ PE=3 SV=3</t>
  </si>
  <si>
    <t>Q1R4U8</t>
  </si>
  <si>
    <t>yicC</t>
  </si>
  <si>
    <t>&gt;tr|Q1R4U8|Q1R4U8_ECOUT Putative alpha helix protein OS=Escherichia coli (strain UTI89 / UPEC) GN=yicC PE=4 SV=1</t>
  </si>
  <si>
    <t>Q1RDL5</t>
  </si>
  <si>
    <t>agp</t>
  </si>
  <si>
    <t>&gt;tr|Q1RDL5|Q1RDL5_ECOUT Periplasmic glucose-1-phosphatase OS=Escherichia coli (strain UTI89 / UPEC) GN=agp PE=4 SV=1</t>
  </si>
  <si>
    <t>Q1R442</t>
  </si>
  <si>
    <t>typA</t>
  </si>
  <si>
    <t>&gt;tr|Q1R442|Q1R442_ECOUT Putative GTP-binding factor OS=Escherichia coli (strain UTI89 / UPEC) GN=typA PE=4 SV=1</t>
  </si>
  <si>
    <t>Q1RCA7</t>
  </si>
  <si>
    <t>trpA</t>
  </si>
  <si>
    <t>&gt;sp|Q1RCA7|TRPA_ECOUT Tryptophan synthase alpha chain OS=Escherichia coli (strain UTI89 / UPEC) GN=trpA PE=3 SV=1</t>
  </si>
  <si>
    <t>Q1R9D8</t>
  </si>
  <si>
    <t>nuoK</t>
  </si>
  <si>
    <t>&gt;sp|Q1R9D8|NUOK_ECOUT NADH-quinone oxidoreductase subunit K OS=Escherichia coli (strain UTI89 / UPEC) GN=nuoK PE=3 SV=1</t>
  </si>
  <si>
    <t>Q1RB10</t>
  </si>
  <si>
    <t>yeaF</t>
  </si>
  <si>
    <t>&gt;tr|Q1RB10|Q1RB10_ECOUT Uncharacterized protein OS=Escherichia coli (strain UTI89 / UPEC) GN=yeaF PE=4 SV=1</t>
  </si>
  <si>
    <t>Q1R3U7</t>
  </si>
  <si>
    <t>sthA</t>
  </si>
  <si>
    <t>&gt;sp|Q1R3U7|STHA_ECOUT Soluble pyridine nucleotide transhydrogenase OS=Escherichia coli (strain UTI89 / UPEC) GN=sthA PE=3 SV=1</t>
  </si>
  <si>
    <t>Q1R8V2</t>
  </si>
  <si>
    <t>pdxK</t>
  </si>
  <si>
    <t>&gt;sp|Q1R8V2|PDXK_ECOUT Pyridoxine kinase OS=Escherichia coli (strain UTI89 / UPEC) GN=pdxK PE=3 SV=1</t>
  </si>
  <si>
    <t>Q1RFI7</t>
  </si>
  <si>
    <t>frmA</t>
  </si>
  <si>
    <t>&gt;sp|Q1RFI7|FRMA_ECOUT S-(hydroxymethyl)glutathione dehydrogenase OS=Escherichia coli (strain UTI89 / UPEC) GN=frmA PE=3 SV=1</t>
  </si>
  <si>
    <t>Q1RF48</t>
  </si>
  <si>
    <t>ybaR</t>
  </si>
  <si>
    <t>&gt;tr|Q1RF48|Q1RF48_ECOUT Copper-transporting P-type ATPase OS=Escherichia coli (strain UTI89 / UPEC) GN=ybaR PE=3 SV=1</t>
  </si>
  <si>
    <t>Q1RAL2</t>
  </si>
  <si>
    <t>yedD</t>
  </si>
  <si>
    <t>&gt;tr|Q1RAL2|Q1RAL2_ECOUT Hypothetical lipoprotein YedD OS=Escherichia coli (strain UTI89 / UPEC) GN=yedD PE=4 SV=1</t>
  </si>
  <si>
    <t>Q1RF67</t>
  </si>
  <si>
    <t>apt</t>
  </si>
  <si>
    <t>&gt;sp|Q1RF67|APT_ECOUT Adenine phosphoribosyltransferase OS=Escherichia coli (strain UTI89 / UPEC) GN=apt PE=3 SV=2</t>
  </si>
  <si>
    <t>Q1R9R2</t>
  </si>
  <si>
    <t>nfo</t>
  </si>
  <si>
    <t>&gt;sp|Q1R9R2|END4_ECOUT Probable endonuclease 4 OS=Escherichia coli (strain UTI89 / UPEC) GN=nfo PE=3 SV=1</t>
  </si>
  <si>
    <t>Q1RB82</t>
  </si>
  <si>
    <t>pheT</t>
  </si>
  <si>
    <t>&gt;tr|Q1RB82|Q1RB82_ECOUT Phenylalanine--tRNA ligase beta subunit OS=Escherichia coli (strain UTI89 / UPEC) GN=pheT PE=3 SV=1</t>
  </si>
  <si>
    <t>Q1R6Y6</t>
  </si>
  <si>
    <t>yqhD</t>
  </si>
  <si>
    <t>&gt;tr|Q1R6Y6|Q1R6Y6_ECOUT Hypothetical oxidoreductase YqhD OS=Escherichia coli (strain UTI89 / UPEC) GN=yqhD PE=4 SV=1</t>
  </si>
  <si>
    <t>Q1RCH8</t>
  </si>
  <si>
    <t>ompW</t>
  </si>
  <si>
    <t>&gt;tr|Q1RCH8|Q1RCH8_ECOUT Outer membrane protein W OS=Escherichia coli (strain UTI89 / UPEC) GN=ompW PE=4 SV=1</t>
  </si>
  <si>
    <t>Q1R5Q1</t>
  </si>
  <si>
    <t>rpe</t>
  </si>
  <si>
    <t>&gt;tr|Q1R5Q1|Q1R5Q1_ECOUT Ribulose-phosphate 3-epimerase OS=Escherichia coli (strain UTI89 / UPEC) GN=rpe PE=3 SV=1</t>
  </si>
  <si>
    <t>Q1RA53</t>
  </si>
  <si>
    <t>hisD</t>
  </si>
  <si>
    <t>&gt;tr|Q1RA53|Q1RA53_ECOUT Histidinol dehydrogenase OS=Escherichia coli (strain UTI89 / UPEC) GN=hisD PE=3 SV=1</t>
  </si>
  <si>
    <t>Q1R4D6</t>
  </si>
  <si>
    <t>hemY</t>
  </si>
  <si>
    <t>&gt;tr|Q1R4D6|Q1R4D6_ECOUT Protoheme IX synthesis late stage protein OS=Escherichia coli (strain UTI89 / UPEC) GN=hemY PE=4 SV=1</t>
  </si>
  <si>
    <t>Q1REX0</t>
  </si>
  <si>
    <t>fepB</t>
  </si>
  <si>
    <t>&gt;tr|Q1REX0|Q1REX0_ECOUT Ferrienterobactin-binding periplasmic protein OS=Escherichia coli (strain UTI89 / UPEC) GN=fepB PE=4 SV=1</t>
  </si>
  <si>
    <t>Q1RER9</t>
  </si>
  <si>
    <t>leuS</t>
  </si>
  <si>
    <t>&gt;sp|Q1RER9|SYL_ECOUT Leucine--tRNA ligase OS=Escherichia coli (strain UTI89 / UPEC) GN=leuS PE=3 SV=2</t>
  </si>
  <si>
    <t>Q1RGK0</t>
  </si>
  <si>
    <t>thrC</t>
  </si>
  <si>
    <t>&gt;tr|Q1RGK0|Q1RGK0_ECOUT Threonine synthase OS=Escherichia coli (strain UTI89 / UPEC) GN=thrC PE=4 SV=1</t>
  </si>
  <si>
    <t>Q1R7P7</t>
  </si>
  <si>
    <t>ygdH</t>
  </si>
  <si>
    <t>&gt;tr|Q1R7P7|Q1R7P7_ECOUT Uncharacterized protein OS=Escherichia coli (strain UTI89 / UPEC) GN=ygdH PE=4 SV=1</t>
  </si>
  <si>
    <t>Q1R3Q2</t>
  </si>
  <si>
    <t>malE</t>
  </si>
  <si>
    <t>&gt;tr|Q1R3Q2|Q1R3Q2_ECOUT Maltose-binding periplasmic protein OS=Escherichia coli (strain UTI89 / UPEC) GN=malE PE=4 SV=1</t>
  </si>
  <si>
    <t>Q1REA5</t>
  </si>
  <si>
    <t>ybiS</t>
  </si>
  <si>
    <t>&gt;tr|Q1REA5|Q1REA5_ECOUT Protein YbiS OS=Escherichia coli (strain UTI89 / UPEC) GN=ybiS PE=4 SV=1</t>
  </si>
  <si>
    <t>Q1RF28</t>
  </si>
  <si>
    <t>allR</t>
  </si>
  <si>
    <t>&gt;sp|Q1RF28|ALLR_ECOUT HTH-type transcriptional repressor AllR OS=Escherichia coli (strain UTI89 / UPEC) GN=allR PE=3 SV=1</t>
  </si>
  <si>
    <t>Q1REI8</t>
  </si>
  <si>
    <t>tolQ</t>
  </si>
  <si>
    <t>&gt;tr|Q1REI8|Q1REI8_ECOUT TolQ protein OS=Escherichia coli (strain UTI89 / UPEC) GN=tolQ PE=3 SV=1</t>
  </si>
  <si>
    <t>Q1RA57</t>
  </si>
  <si>
    <t>UTI89_C2289</t>
  </si>
  <si>
    <t>&gt;tr|Q1RA57|Q1RA57_ECOUT Protein YeeZ OS=Escherichia coli (strain UTI89 / UPEC) GN=UTI89_C2289 PE=4 SV=1</t>
  </si>
  <si>
    <t>Q1REQ3</t>
  </si>
  <si>
    <t>asnB</t>
  </si>
  <si>
    <t>&gt;tr|Q1REQ3|Q1REQ3_ECOUT Glutamine-hydrolyzing asparagine synthetase B OS=Escherichia coli (strain UTI89 / UPEC) GN=asnB PE=4 SV=1</t>
  </si>
  <si>
    <t>Q1R3T2</t>
  </si>
  <si>
    <t>aceA</t>
  </si>
  <si>
    <t>&gt;tr|Q1R3T2|Q1R3T2_ECOUT Isocitrate lyase OS=Escherichia coli (strain UTI89 / UPEC) GN=aceA PE=4 SV=1</t>
  </si>
  <si>
    <t>Q1R8L8</t>
  </si>
  <si>
    <t>ispG</t>
  </si>
  <si>
    <t>&gt;sp|Q1R8L8|ISPG_ECOUT 4-hydroxy-3-methylbut-2-en-1-yl diphosphate synthase (flavodoxin) OS=Escherichia coli (strain UTI89 / UPEC) GN=ispG PE=3 SV=1</t>
  </si>
  <si>
    <t>Q1RFG5</t>
  </si>
  <si>
    <t>ddlA</t>
  </si>
  <si>
    <t>&gt;tr|Q1RFG5|Q1RFG5_ECOUT D-alanine--D-alanine ligase OS=Escherichia coli (strain UTI89 / UPEC) GN=ddlA PE=3 SV=1</t>
  </si>
  <si>
    <t>Q1R8W0</t>
  </si>
  <si>
    <t>zipA</t>
  </si>
  <si>
    <t>&gt;sp|Q1R8W0|ZIPA_ECOUT Cell division protein ZipA OS=Escherichia coli (strain UTI89 / UPEC) GN=zipA PE=3 SV=2</t>
  </si>
  <si>
    <t>Q1RFC1</t>
  </si>
  <si>
    <t>yajO</t>
  </si>
  <si>
    <t>&gt;tr|Q1RFC1|Q1RFC1_ECOUT Hypothetical oxidoreductase YajO OS=Escherichia coli (strain UTI89 / UPEC) GN=yajO PE=4 SV=1</t>
  </si>
  <si>
    <t>Q1RG73</t>
  </si>
  <si>
    <t>acnB</t>
  </si>
  <si>
    <t>&gt;tr|Q1RG73|Q1RG73_ECOUT Aconitate hydratase 2 OS=Escherichia coli (strain UTI89 / UPEC) GN=acnB PE=4 SV=1</t>
  </si>
  <si>
    <t>Q1RE71</t>
  </si>
  <si>
    <t>potF</t>
  </si>
  <si>
    <t>&gt;tr|Q1RE71|Q1RE71_ECOUT Putrescine-binding periplasmic protein OS=Escherichia coli (strain UTI89 / UPEC) GN=potF PE=4 SV=1</t>
  </si>
  <si>
    <t>Q1R3D5</t>
  </si>
  <si>
    <t>yjdJ</t>
  </si>
  <si>
    <t>&gt;tr|Q1R3D5|Q1R3D5_ECOUT Uncharacterized protein OS=Escherichia coli (strain UTI89 / UPEC) GN=yjdJ PE=4 SV=1</t>
  </si>
  <si>
    <t>Q1RGK2</t>
  </si>
  <si>
    <t>thrA</t>
  </si>
  <si>
    <t>&gt;tr|Q1RGK2|Q1RGK2_ECOUT Aspartokinase I OS=Escherichia coli (strain UTI89 / UPEC) GN=thrA PE=4 SV=1</t>
  </si>
  <si>
    <t>Q1RC88</t>
  </si>
  <si>
    <t>ribA</t>
  </si>
  <si>
    <t>&gt;tr|Q1RC88|Q1RC88_ECOUT GTP cyclohydrolase-2 OS=Escherichia coli (strain UTI89 / UPEC) GN=ribA PE=3 SV=1</t>
  </si>
  <si>
    <t>Q1RF08</t>
  </si>
  <si>
    <t>cysS</t>
  </si>
  <si>
    <t>&gt;sp|Q1RF08|SYC_ECOUT Cysteine--tRNA ligase OS=Escherichia coli (strain UTI89 / UPEC) GN=cysS PE=3 SV=1</t>
  </si>
  <si>
    <t>Q1RB29</t>
  </si>
  <si>
    <t>selD</t>
  </si>
  <si>
    <t>&gt;tr|Q1RB29|Q1RB29_ECOUT Selenide, water dikinase OS=Escherichia coli (strain UTI89 / UPEC) GN=selD PE=3 SV=1</t>
  </si>
  <si>
    <t>Q1R3W6</t>
  </si>
  <si>
    <t>gldA</t>
  </si>
  <si>
    <t>&gt;tr|Q1R3W6|Q1R3W6_ECOUT Glycerol dehydrogenase OS=Escherichia coli (strain UTI89 / UPEC) GN=gldA PE=4 SV=1</t>
  </si>
  <si>
    <t>Q1R487</t>
  </si>
  <si>
    <t>UTI89_C4410</t>
  </si>
  <si>
    <t>&gt;tr|Q1R487|Q1R487_ECOUT Putative carboxymethylenebutenolidase OS=Escherichia coli (strain UTI89 / UPEC) GN=UTI89_C4410 PE=4 SV=1</t>
  </si>
  <si>
    <t>Q1R4N6</t>
  </si>
  <si>
    <t>dnaN</t>
  </si>
  <si>
    <t>&gt;tr|Q1R4N6|Q1R4N6_ECOUT DNA polymerase III subunit beta OS=Escherichia coli (strain UTI89 / UPEC) GN=dnaN PE=1 SV=1</t>
  </si>
  <si>
    <t>Q1R9Q4</t>
  </si>
  <si>
    <t>fruA</t>
  </si>
  <si>
    <t>&gt;tr|Q1R9Q4|Q1R9Q4_ECOUT PTS system, fructose-specific IIBC component OS=Escherichia coli (strain UTI89 / UPEC) GN=fruA PE=4 SV=1</t>
  </si>
  <si>
    <t>Q1R3F1</t>
  </si>
  <si>
    <t>proP</t>
  </si>
  <si>
    <t>&gt;tr|Q1R3F1|Q1R3F1_ECOUT Proline/betaine transporter OS=Escherichia coli (strain UTI89 / UPEC) GN=proP PE=4 SV=1</t>
  </si>
  <si>
    <t>Q1R9H8</t>
  </si>
  <si>
    <t>glpQ</t>
  </si>
  <si>
    <t>&gt;tr|Q1R9H8|Q1R9H8_ECOUT Glycerophosphodiester phosphodiesterase, periplasmic OS=Escherichia coli (strain UTI89 / UPEC) GN=glpQ PE=4 SV=1</t>
  </si>
  <si>
    <t>Q1REF8</t>
  </si>
  <si>
    <t>ybhC</t>
  </si>
  <si>
    <t>&gt;tr|Q1REF8|Q1REF8_ECOUT Pectinesterase OS=Escherichia coli (strain UTI89 / UPEC) GN=ybhC PE=3 SV=1</t>
  </si>
  <si>
    <t>Q1R455</t>
  </si>
  <si>
    <t>dsbA</t>
  </si>
  <si>
    <t>&gt;tr|Q1R455|Q1R455_ECOUT Thiol:disulfide interchange protein OS=Escherichia coli (strain UTI89 / UPEC) GN=dsbA PE=3 SV=1</t>
  </si>
  <si>
    <t>Q1R381</t>
  </si>
  <si>
    <t>vacB</t>
  </si>
  <si>
    <t>&gt;tr|Q1R381|Q1R381_ECOUT Ribonuclease R OS=Escherichia coli (strain UTI89 / UPEC) GN=vacB PE=3 SV=1</t>
  </si>
  <si>
    <t>Q1R8Q2</t>
  </si>
  <si>
    <t>ypfJ</t>
  </si>
  <si>
    <t>&gt;tr|Q1R8Q2|Q1R8Q2_ECOUT Uncharacterized protein OS=Escherichia coli (strain UTI89 / UPEC) GN=ypfJ PE=4 SV=1</t>
  </si>
  <si>
    <t>Q1RFH5</t>
  </si>
  <si>
    <t>hemB</t>
  </si>
  <si>
    <t>&gt;tr|Q1RFH5|Q1RFH5_ECOUT Delta-aminolevulinic acid dehydratase OS=Escherichia coli (strain UTI89 / UPEC) GN=hemB PE=3 SV=1</t>
  </si>
  <si>
    <t>Q1R8I2</t>
  </si>
  <si>
    <t>glnB</t>
  </si>
  <si>
    <t>&gt;tr|Q1R8I2|Q1R8I2_ECOUT Nitrogen regulatory protein P-II OS=Escherichia coli (strain UTI89 / UPEC) GN=glnB PE=3 SV=1</t>
  </si>
  <si>
    <t>Q1RFS7</t>
  </si>
  <si>
    <t>proA</t>
  </si>
  <si>
    <t>&gt;sp|Q1RFS7|PROA_ECOUT Gamma-glutamyl phosphate reductase OS=Escherichia coli (strain UTI89 / UPEC) GN=proA PE=3 SV=1</t>
  </si>
  <si>
    <t>Q1RE30</t>
  </si>
  <si>
    <t>infA</t>
  </si>
  <si>
    <t>&gt;sp|Q1RE30|IF1_ECOUT Translation initiation factor IF-1 OS=Escherichia coli (strain UTI89 / UPEC) GN=infA PE=3 SV=1</t>
  </si>
  <si>
    <t>Q1R4F9</t>
  </si>
  <si>
    <t>rhlB</t>
  </si>
  <si>
    <t>&gt;sp|Q1R4F9|RHLB_ECOUT ATP-dependent RNA helicase RhlB OS=Escherichia coli (strain UTI89 / UPEC) GN=rhlB PE=3 SV=1</t>
  </si>
  <si>
    <t>Q1RFZ4</t>
  </si>
  <si>
    <t>proS</t>
  </si>
  <si>
    <t>&gt;sp|Q1RFZ4|SYP_ECOUT Proline--tRNA ligase OS=Escherichia coli (strain UTI89 / UPEC) GN=proS PE=3 SV=2</t>
  </si>
  <si>
    <t>Q1R5N2</t>
  </si>
  <si>
    <t>pckA</t>
  </si>
  <si>
    <t>&gt;tr|Q1R5N2|Q1R5N2_ECOUT Phosphoenolpyruvate carboxykinase [ATP] OS=Escherichia coli (strain UTI89 / UPEC) GN=pckA PE=3 SV=1</t>
  </si>
  <si>
    <t>Q1RAL7</t>
  </si>
  <si>
    <t>fliC</t>
  </si>
  <si>
    <t>&gt;tr|Q1RAL7|Q1RAL7_ECOUT Flagellin OS=Escherichia coli (strain UTI89 / UPEC) GN=fliC PE=3 SV=1</t>
  </si>
  <si>
    <t>Q1RF36</t>
  </si>
  <si>
    <t>ybbN</t>
  </si>
  <si>
    <t>&gt;tr|Q1RF36|Q1RF36_ECOUT Putative thioredoxin-like protein OS=Escherichia coli (strain UTI89 / UPEC) GN=ybbN PE=4 SV=1</t>
  </si>
  <si>
    <t>Q1R8K9</t>
  </si>
  <si>
    <t>pepB</t>
  </si>
  <si>
    <t>&gt;sp|Q1R8K9|PEPB_ECOUT Peptidase B OS=Escherichia coli (strain UTI89 / UPEC) GN=pepB PE=3 SV=1</t>
  </si>
  <si>
    <t>Q1REN7</t>
  </si>
  <si>
    <t>glnS</t>
  </si>
  <si>
    <t>&gt;sp|Q1REN7|SYQ_ECOUT Glutamine--tRNA ligase OS=Escherichia coli (strain UTI89 / UPEC) GN=glnS PE=3 SV=1</t>
  </si>
  <si>
    <t>Q1R6G3</t>
  </si>
  <si>
    <t>secG</t>
  </si>
  <si>
    <t>&gt;tr|Q1R6G3|Q1R6G3_ECOUT Protein-export membrane protein SecG OS=Escherichia coli (strain UTI89 / UPEC) GN=secG PE=4 SV=1</t>
  </si>
  <si>
    <t>Q1RFS8</t>
  </si>
  <si>
    <t>proB</t>
  </si>
  <si>
    <t>&gt;sp|Q1RFS8|PROB_ECOUT Glutamate 5-kinase OS=Escherichia coli (strain UTI89 / UPEC) GN=proB PE=3 SV=2</t>
  </si>
  <si>
    <t>Q1RE59</t>
  </si>
  <si>
    <t>ybjQ</t>
  </si>
  <si>
    <t>&gt;sp|Q1RE59|YBJQ_ECOUT UPF0145 protein YbjQ OS=Escherichia coli (strain UTI89 / UPEC) GN=ybjQ PE=3 SV=1</t>
  </si>
  <si>
    <t>Q1R4R0</t>
  </si>
  <si>
    <t>ilvB</t>
  </si>
  <si>
    <t>&gt;tr|Q1R4R0|Q1R4R0_ECOUT Acetolactate synthase OS=Escherichia coli (strain UTI89 / UPEC) GN=ilvB PE=3 SV=1</t>
  </si>
  <si>
    <t>Q1R9I1</t>
  </si>
  <si>
    <t>nrdB</t>
  </si>
  <si>
    <t>&gt;tr|Q1R9I1|Q1R9I1_ECOUT Ribonucleoside-diphosphate reductase 1 beta chain OS=Escherichia coli (strain UTI89 / UPEC) GN=nrdB PE=4 SV=1</t>
  </si>
  <si>
    <t>Q1RGC5</t>
  </si>
  <si>
    <t>leuC</t>
  </si>
  <si>
    <t>&gt;sp|Q1RGC5|LEUC_ECOUT 3-isopropylmalate dehydratase large subunit OS=Escherichia coli (strain UTI89 / UPEC) GN=leuC PE=3 SV=1</t>
  </si>
  <si>
    <t>Q1RFA7</t>
  </si>
  <si>
    <t>cyoA</t>
  </si>
  <si>
    <t>&gt;tr|Q1RFA7|Q1RFA7_ECOUT Cytochrome o ubiquinol oxidase subunit II OS=Escherichia coli (strain UTI89 / UPEC) GN=cyoA PE=4 SV=1</t>
  </si>
  <si>
    <t>Q1RCN9</t>
  </si>
  <si>
    <t>ycgT</t>
  </si>
  <si>
    <t>&gt;tr|Q1RCN9|Q1RCN9_ECOUT Uncharacterized protein OS=Escherichia coli (strain UTI89 / UPEC) GN=ycgT PE=4 SV=1</t>
  </si>
  <si>
    <t>Q1REH3</t>
  </si>
  <si>
    <t>galT</t>
  </si>
  <si>
    <t>&gt;tr|Q1REH3|Q1REH3_ECOUT Galactose-1-phosphate uridylyltransferase OS=Escherichia coli (strain UTI89 / UPEC) GN=galT PE=3 SV=1</t>
  </si>
  <si>
    <t>Q1R9B8</t>
  </si>
  <si>
    <t>ackA</t>
  </si>
  <si>
    <t>&gt;tr|Q1R9B8|Q1R9B8_ECOUT Acetate kinase OS=Escherichia coli (strain UTI89 / UPEC) GN=ackA PE=3 SV=1</t>
  </si>
  <si>
    <t>Q1R706</t>
  </si>
  <si>
    <t>yghU</t>
  </si>
  <si>
    <t>&gt;tr|Q1R706|Q1R706_ECOUT Hypothetical GST-like protein YghU OS=Escherichia coli (strain UTI89 / UPEC) GN=yghU PE=4 SV=1</t>
  </si>
  <si>
    <t>Q1R7D0</t>
  </si>
  <si>
    <t>yqfB</t>
  </si>
  <si>
    <t>&gt;sp|Q1R7D0|YQFB_ECOUT UPF0267 protein YqfB OS=Escherichia coli (strain UTI89 / UPEC) GN=yqfB PE=3 SV=1</t>
  </si>
  <si>
    <t>Q1R9D1</t>
  </si>
  <si>
    <t>nuoC</t>
  </si>
  <si>
    <t>&gt;sp|Q1R9D1|NUOCD_ECOUT NADH-quinone oxidoreductase subunit C/D OS=Escherichia coli (strain UTI89 / UPEC) GN=nuoC PE=3 SV=1</t>
  </si>
  <si>
    <t>Q1RFM2</t>
  </si>
  <si>
    <t>betB</t>
  </si>
  <si>
    <t>&gt;tr|Q1RFM2|Q1RFM2_ECOUT NAD/NADP-dependent betaine aldehyde dehydrogenase OS=Escherichia coli (strain UTI89 / UPEC) GN=betB PE=3 SV=1</t>
  </si>
  <si>
    <t>Q1R8L1</t>
  </si>
  <si>
    <t>sseA</t>
  </si>
  <si>
    <t>&gt;tr|Q1R8L1|Q1R8L1_ECOUT Sulfurtransferase OS=Escherichia coli (strain UTI89 / UPEC) GN=sseA PE=4 SV=1</t>
  </si>
  <si>
    <t>Q1RDR1</t>
  </si>
  <si>
    <t>rmf</t>
  </si>
  <si>
    <t>&gt;tr|Q1RDR1|Q1RDR1_ECOUT Ribosome modulation factor OS=Escherichia coli (strain UTI89 / UPEC) GN=rmf PE=2 SV=1</t>
  </si>
  <si>
    <t>Q1R575</t>
  </si>
  <si>
    <t>dctA</t>
  </si>
  <si>
    <t>&gt;sp|Q1R575|DCTA_ECOUT C4-dicarboxylate transport protein OS=Escherichia coli (strain UTI89 / UPEC) GN=dctA PE=3 SV=1</t>
  </si>
  <si>
    <t>Q1R6B7</t>
  </si>
  <si>
    <t>yhcJ</t>
  </si>
  <si>
    <t>&gt;tr|Q1R6B7|Q1R6B7_ECOUT Putative N-acetylmannosamine-6-phosphate 2-epimerase OS=Escherichia coli (strain UTI89 / UPEC) GN=yhcJ PE=3 SV=1</t>
  </si>
  <si>
    <t>Q1RAQ8</t>
  </si>
  <si>
    <t>argS</t>
  </si>
  <si>
    <t>&gt;sp|Q1RAQ8|SYR_ECOUT Arginine--tRNA ligase OS=Escherichia coli (strain UTI89 / UPEC) GN=argS PE=3 SV=1</t>
  </si>
  <si>
    <t>Q1R6N8</t>
  </si>
  <si>
    <t>uxaC</t>
  </si>
  <si>
    <t>&gt;tr|Q1R6N8|Q1R6N8_ECOUT Uronate isomerase OS=Escherichia coli (strain UTI89 / UPEC) GN=uxaC PE=3 SV=1</t>
  </si>
  <si>
    <t>Q1RC80</t>
  </si>
  <si>
    <t>UTI89_C1556</t>
  </si>
  <si>
    <t>&gt;tr|Q1RC80|Q1RC80_ECOUT Putative DEOR-type transcriptional regulator OS=Escherichia coli (strain UTI89 / UPEC) GN=UTI89_C1556 PE=4 SV=1</t>
  </si>
  <si>
    <t>Q1R842</t>
  </si>
  <si>
    <t>gabD</t>
  </si>
  <si>
    <t>&gt;tr|Q1R842|Q1R842_ECOUT [NADP+] succinate-semialdehyde dehydrogenase OS=Escherichia coli (strain UTI89 / UPEC) GN=gabD PE=3 SV=1</t>
  </si>
  <si>
    <t>Q1R5B1</t>
  </si>
  <si>
    <t>slp</t>
  </si>
  <si>
    <t>&gt;tr|Q1R5B1|Q1R5B1_ECOUT Starvation induced outer membrane protein OS=Escherichia coli (strain UTI89 / UPEC) GN=slp PE=4 SV=1</t>
  </si>
  <si>
    <t>Q1R6F6</t>
  </si>
  <si>
    <t>greA</t>
  </si>
  <si>
    <t>&gt;tr|Q1R6F6|Q1R6F6_ECOUT Transcription elongation factor GreA OS=Escherichia coli (strain UTI89 / UPEC) GN=greA PE=3 SV=1</t>
  </si>
  <si>
    <t>Q1R8R5</t>
  </si>
  <si>
    <t>tktB</t>
  </si>
  <si>
    <t>&gt;tr|Q1R8R5|Q1R8R5_ECOUT Transketolase OS=Escherichia coli (strain UTI89 / UPEC) GN=tktB PE=3 SV=1</t>
  </si>
  <si>
    <t>Q1R5I0</t>
  </si>
  <si>
    <t>yhhA</t>
  </si>
  <si>
    <t>&gt;tr|Q1R5I0|Q1R5I0_ECOUT Uncharacterized protein OS=Escherichia coli (strain UTI89 / UPEC) GN=yhhA PE=4 SV=1</t>
  </si>
  <si>
    <t>Q1R321</t>
  </si>
  <si>
    <t>pmbA</t>
  </si>
  <si>
    <t>&gt;tr|Q1R321|Q1R321_ECOUT PmbA protease involved in Microcin B17 maturation and sensitivity to the DNA gyrase inhibitor LetD OS=Escherichia coli (strain UTI89 / UPEC) GN=pmbA PE=4 SV=1</t>
  </si>
  <si>
    <t>Q1R8G9</t>
  </si>
  <si>
    <t>pdxJ</t>
  </si>
  <si>
    <t>&gt;tr|Q1R8G9|Q1R8G9_ECOUT Pyridoxine 5-phosphate synthase OS=Escherichia coli (strain UTI89 / UPEC) GN=pdxJ PE=3 SV=1</t>
  </si>
  <si>
    <t>Q1RE86</t>
  </si>
  <si>
    <t>dacC</t>
  </si>
  <si>
    <t>&gt;tr|Q1RE86|Q1RE86_ECOUT Penicillin-binding protein 6 OS=Escherichia coli (strain UTI89 / UPEC) GN=dacC PE=3 SV=1</t>
  </si>
  <si>
    <t>Q1RAV8</t>
  </si>
  <si>
    <t>htpX</t>
  </si>
  <si>
    <t>&gt;sp|Q1RAV8|HTPX_ECOUT Protease HtpX OS=Escherichia coli (strain UTI89 / UPEC) GN=htpX PE=3 SV=1</t>
  </si>
  <si>
    <t>Q1RBF8</t>
  </si>
  <si>
    <t>tyrS</t>
  </si>
  <si>
    <t>&gt;sp|Q1RBF8|SYY_ECOUT Tyrosine--tRNA ligase OS=Escherichia coli (strain UTI89 / UPEC) GN=tyrS PE=3 SV=1</t>
  </si>
  <si>
    <t>Q1R9D4</t>
  </si>
  <si>
    <t>nuoG</t>
  </si>
  <si>
    <t>&gt;tr|Q1R9D4|Q1R9D4_ECOUT NADH-quinone oxidoreductase OS=Escherichia coli (strain UTI89 / UPEC) GN=nuoG PE=3 SV=1</t>
  </si>
  <si>
    <t>Q1R3P9</t>
  </si>
  <si>
    <t>malM</t>
  </si>
  <si>
    <t>&gt;tr|Q1R3P9|Q1R3P9_ECOUT Maltose operon periplasmic protein OS=Escherichia coli (strain UTI89 / UPEC) GN=malM PE=4 SV=1</t>
  </si>
  <si>
    <t>Q1RBB2</t>
  </si>
  <si>
    <t>sufA</t>
  </si>
  <si>
    <t>&gt;tr|Q1RBB2|Q1RBB2_ECOUT SufA scaffold protein for iron-sulfur cluster assembly OS=Escherichia coli (strain UTI89 / UPEC) GN=sufA PE=4 SV=1</t>
  </si>
  <si>
    <t>Q1R987</t>
  </si>
  <si>
    <t>yfcL</t>
  </si>
  <si>
    <t>&gt;tr|Q1R987|Q1R987_ECOUT Uncharacterized protein OS=Escherichia coli (strain UTI89 / UPEC) GN=yfcL PE=4 SV=1</t>
  </si>
  <si>
    <t>Q1R4N8</t>
  </si>
  <si>
    <t>gyrB</t>
  </si>
  <si>
    <t>&gt;tr|Q1R4N8|Q1R4N8_ECOUT DNA gyrase subunit B OS=Escherichia coli (strain UTI89 / UPEC) GN=gyrB PE=3 SV=1</t>
  </si>
  <si>
    <t>Q1R406</t>
  </si>
  <si>
    <t>cpxR</t>
  </si>
  <si>
    <t>&gt;tr|Q1R406|Q1R406_ECOUT Transcriptional regulatory protein CpxR OS=Escherichia coli (strain UTI89 / UPEC) GN=cpxR PE=4 SV=1</t>
  </si>
  <si>
    <t>Q1R4V0</t>
  </si>
  <si>
    <t>pyrE</t>
  </si>
  <si>
    <t>&gt;tr|Q1R4V0|Q1R4V0_ECOUT Orotate phosphoribosyltransferase OS=Escherichia coli (strain UTI89 / UPEC) GN=pyrE PE=3 SV=1</t>
  </si>
  <si>
    <t>Q1RBF3</t>
  </si>
  <si>
    <t>slyA</t>
  </si>
  <si>
    <t>&gt;tr|Q1RBF3|Q1RBF3_ECOUT Transcriptional regulator SlyA OS=Escherichia coli (strain UTI89 / UPEC) GN=slyA PE=3 SV=1</t>
  </si>
  <si>
    <t>Q1REQ6</t>
  </si>
  <si>
    <t>ybeZ</t>
  </si>
  <si>
    <t>&gt;tr|Q1REQ6|Q1REQ6_ECOUT Putative ATP-binding protein in pho regulon OS=Escherichia coli (strain UTI89 / UPEC) GN=ybeZ PE=4 SV=1</t>
  </si>
  <si>
    <t>Q1REE5</t>
  </si>
  <si>
    <t>moaC</t>
  </si>
  <si>
    <t>&gt;sp|Q1REE5|MOAC_ECOUT Cyclic pyranopterin monophosphate synthase accessory protein OS=Escherichia coli (strain UTI89 / UPEC) GN=moaC PE=3 SV=1</t>
  </si>
  <si>
    <t>Q1RAJ6</t>
  </si>
  <si>
    <t>fliM</t>
  </si>
  <si>
    <t>&gt;tr|Q1RAJ6|Q1RAJ6_ECOUT Flagellar motor switch protein FliM OS=Escherichia coli (strain UTI89 / UPEC) GN=fliM PE=3 SV=1</t>
  </si>
  <si>
    <t>Q1RG67</t>
  </si>
  <si>
    <t>gcd</t>
  </si>
  <si>
    <t>&gt;tr|Q1RG67|Q1RG67_ECOUT Glucose dehydrogenase OS=Escherichia coli (strain UTI89 / UPEC) GN=gcd PE=4 SV=1</t>
  </si>
  <si>
    <t>Q1REB5</t>
  </si>
  <si>
    <t>glnP</t>
  </si>
  <si>
    <t>&gt;tr|Q1REB5|Q1REB5_ECOUT Glutamine transport system permease protein glnP OS=Escherichia coli (strain UTI89 / UPEC) GN=glnP PE=3 SV=1</t>
  </si>
  <si>
    <t>Q1R333</t>
  </si>
  <si>
    <t>msrA</t>
  </si>
  <si>
    <t>&gt;tr|Q1R333|Q1R333_ECOUT Peptide methionine sulfoxide reductase MsrA OS=Escherichia coli (strain UTI89 / UPEC) GN=msrA PE=3 SV=1</t>
  </si>
  <si>
    <t>Q1REG7</t>
  </si>
  <si>
    <t>modA</t>
  </si>
  <si>
    <t>&gt;tr|Q1REG7|Q1REG7_ECOUT Molybdate-binding periplasmic protein OS=Escherichia coli (strain UTI89 / UPEC) GN=modA PE=4 SV=1</t>
  </si>
  <si>
    <t>Q1R408</t>
  </si>
  <si>
    <t>yiiM</t>
  </si>
  <si>
    <t>&gt;tr|Q1R408|Q1R408_ECOUT Uncharacterized protein OS=Escherichia coli (strain UTI89 / UPEC) GN=yiiM PE=4 SV=1</t>
  </si>
  <si>
    <t>Q1RGB9</t>
  </si>
  <si>
    <t>ilvI</t>
  </si>
  <si>
    <t>&gt;tr|Q1RGB9|Q1RGB9_ECOUT Acetolactate synthase OS=Escherichia coli (strain UTI89 / UPEC) GN=ilvI PE=3 SV=1</t>
  </si>
  <si>
    <t>Q1R6G2</t>
  </si>
  <si>
    <t>glmM</t>
  </si>
  <si>
    <t>&gt;sp|Q1R6G2|GLMM_ECOUT Phosphoglucosamine mutase OS=Escherichia coli (strain UTI89 / UPEC) GN=glmM PE=3 SV=1</t>
  </si>
  <si>
    <t>Q1R2Y4</t>
  </si>
  <si>
    <t>yjgB</t>
  </si>
  <si>
    <t>&gt;tr|Q1R2Y4|Q1R2Y4_ECOUT Putative oxidoreductase OS=Escherichia coli (strain UTI89 / UPEC) GN=yjgB PE=3 SV=1</t>
  </si>
  <si>
    <t>Q1R324</t>
  </si>
  <si>
    <t>fbp</t>
  </si>
  <si>
    <t>&gt;sp|Q1R324|F16PA_ECOUT Fructose-1,6-bisphosphatase class 1 OS=Escherichia coli (strain UTI89 / UPEC) GN=fbp PE=3 SV=2</t>
  </si>
  <si>
    <t>Q1R5G6</t>
  </si>
  <si>
    <t>livJ</t>
  </si>
  <si>
    <t>&gt;tr|Q1R5G6|Q1R5G6_ECOUT Leu/Ile/Val-binding protein OS=Escherichia coli (strain UTI89 / UPEC) GN=livJ PE=4 SV=1</t>
  </si>
  <si>
    <t>Q1RG10</t>
  </si>
  <si>
    <t>lpxD</t>
  </si>
  <si>
    <t>&gt;sp|Q1RG10|LPXD_ECOUT UDP-3-O-(3-hydroxymyristoyl)glucosamine N-acyltransferase OS=Escherichia coli (strain UTI89 / UPEC) GN=lpxD PE=3 SV=1</t>
  </si>
  <si>
    <t>Q1RC96</t>
  </si>
  <si>
    <t>sohB</t>
  </si>
  <si>
    <t>&gt;tr|Q1RC96|Q1RC96_ECOUT Possible protease SohB OS=Escherichia coli (strain UTI89 / UPEC) GN=sohB PE=4 SV=1</t>
  </si>
  <si>
    <t>Q1R7D8</t>
  </si>
  <si>
    <t>dsbC</t>
  </si>
  <si>
    <t>&gt;tr|Q1R7D8|Q1R7D8_ECOUT Thiol:disulfide interchange protein DsbC OS=Escherichia coli (strain UTI89 / UPEC) GN=dsbC PE=4 SV=1</t>
  </si>
  <si>
    <t>Q1RE98</t>
  </si>
  <si>
    <t>moeA</t>
  </si>
  <si>
    <t>&gt;tr|Q1RE98|Q1RE98_ECOUT Molybdopterin biosynthesis protein MoeA OS=Escherichia coli (strain UTI89 / UPEC) GN=moeA PE=4 SV=1</t>
  </si>
  <si>
    <t>Q1RFD3</t>
  </si>
  <si>
    <t>secD</t>
  </si>
  <si>
    <t>&gt;tr|Q1RFD3|Q1RFD3_ECOUT Protein translocase subunit SecD OS=Escherichia coli (strain UTI89 / UPEC) GN=secD PE=3 SV=1</t>
  </si>
  <si>
    <t>Q1R261</t>
  </si>
  <si>
    <t>deoA</t>
  </si>
  <si>
    <t>&gt;tr|Q1R261|Q1R261_ECOUT Thymidine phosphorylase OS=Escherichia coli (strain UTI89 / UPEC) GN=deoA PE=3 SV=1</t>
  </si>
  <si>
    <t>Q1RET0</t>
  </si>
  <si>
    <t>dacA</t>
  </si>
  <si>
    <t>&gt;tr|Q1RET0|Q1RET0_ECOUT D-alanyl-D-alanine carboxypeptidase, fraction A penicillin-binding protein 5 OS=Escherichia coli (strain UTI89 / UPEC) GN=dacA PE=3 SV=1</t>
  </si>
  <si>
    <t>Q1RAM1</t>
  </si>
  <si>
    <t>dcyD</t>
  </si>
  <si>
    <t>&gt;sp|Q1RAM1|DCYD_ECOUT D-cysteine desulfhydrase OS=Escherichia coli (strain UTI89 / UPEC) GN=dcyD PE=3 SV=1</t>
  </si>
  <si>
    <t>Q1RE40</t>
  </si>
  <si>
    <t>clpA</t>
  </si>
  <si>
    <t>&gt;tr|Q1RE40|Q1RE40_ECOUT ATP-dependent clp protease ATP-binding subunit clpA OS=Escherichia coli (strain UTI89 / UPEC) GN=clpA PE=3 SV=1</t>
  </si>
  <si>
    <t>Q1R9I5</t>
  </si>
  <si>
    <t>gyrA</t>
  </si>
  <si>
    <t>&gt;tr|Q1R9I5|Q1R9I5_ECOUT DNA gyrase subunit A OS=Escherichia coli (strain UTI89 / UPEC) GN=gyrA PE=3 SV=1</t>
  </si>
  <si>
    <t>Q1R3X7</t>
  </si>
  <si>
    <t>metL</t>
  </si>
  <si>
    <t>&gt;tr|Q1R3X7|Q1R3X7_ECOUT Bifunctional aspartate kinase II subunit/homoserine dehydrogenase II subunit OS=Escherichia coli (strain UTI89 / UPEC) GN=metL PE=4 SV=1</t>
  </si>
  <si>
    <t>Q1RFD2</t>
  </si>
  <si>
    <t>secF</t>
  </si>
  <si>
    <t>&gt;tr|Q1RFD2|Q1RFD2_ECOUT Protein-export membrane protein SecF OS=Escherichia coli (strain UTI89 / UPEC) GN=secF PE=3 SV=1</t>
  </si>
  <si>
    <t>Q1R522</t>
  </si>
  <si>
    <t>avtA</t>
  </si>
  <si>
    <t>&gt;tr|Q1R522|Q1R522_ECOUT Valine--pyruvate aminotransferase OS=Escherichia coli (strain UTI89 / UPEC) GN=avtA PE=4 SV=1</t>
  </si>
  <si>
    <t>Q1RAV6</t>
  </si>
  <si>
    <t>proQ</t>
  </si>
  <si>
    <t>&gt;sp|Q1RAV6|PROQ_ECOUT RNA chaperone ProQ OS=Escherichia coli (strain UTI89 / UPEC) GN=proQ PE=3 SV=1</t>
  </si>
  <si>
    <t>Q1R9N1</t>
  </si>
  <si>
    <t>yejL</t>
  </si>
  <si>
    <t>&gt;sp|Q1R9N1|YEJL_ECOUT UPF0352 protein YejL OS=Escherichia coli (strain UTI89 / UPEC) GN=yejL PE=3 SV=1</t>
  </si>
  <si>
    <t>Q1R6Z3</t>
  </si>
  <si>
    <t>yghA</t>
  </si>
  <si>
    <t>&gt;tr|Q1R6Z3|Q1R6Z3_ECOUT Hypothetical oxidoreductase YghA OS=Escherichia coli (strain UTI89 / UPEC) GN=yghA PE=3 SV=1</t>
  </si>
  <si>
    <t>Q1REW2</t>
  </si>
  <si>
    <t>ybdH</t>
  </si>
  <si>
    <t>&gt;tr|Q1REW2|Q1REW2_ECOUT Hypothetical oxidoreductase YbdH OS=Escherichia coli (strain UTI89 / UPEC) GN=ybdH PE=4 SV=1</t>
  </si>
  <si>
    <t>Q1R5I8</t>
  </si>
  <si>
    <t>yhhW</t>
  </si>
  <si>
    <t>&gt;tr|Q1R5I8|Q1R5I8_ECOUT Uncharacterized protein OS=Escherichia coli (strain UTI89 / UPEC) GN=yhhW PE=3 SV=1</t>
  </si>
  <si>
    <t>Q1R5N6</t>
  </si>
  <si>
    <t>hslO</t>
  </si>
  <si>
    <t>&gt;tr|Q1R5N6|Q1R5N6_ECOUT 33 kDa chaperonin OS=Escherichia coli (strain UTI89 / UPEC) GN=hslO PE=3 SV=1</t>
  </si>
  <si>
    <t>Q1RD90</t>
  </si>
  <si>
    <t>yceH</t>
  </si>
  <si>
    <t>&gt;sp|Q1RD90|YCEH_ECOUT UPF0502 protein YceH OS=Escherichia coli (strain UTI89 / UPEC) GN=yceH PE=3 SV=1</t>
  </si>
  <si>
    <t>Q1RFT0</t>
  </si>
  <si>
    <t>crl</t>
  </si>
  <si>
    <t>&gt;sp|Q1RFT0|CRL_ECOUT Sigma factor-binding protein Crl OS=Escherichia coli (strain UTI89 / UPEC) GN=crl PE=3 SV=3</t>
  </si>
  <si>
    <t>Q1R6I5</t>
  </si>
  <si>
    <t>yhbS</t>
  </si>
  <si>
    <t>&gt;tr|Q1R6I5|Q1R6I5_ECOUT Hypothetical acetyltransferase YhbS OS=Escherichia coli (strain UTI89 / UPEC) GN=yhbS PE=4 SV=1</t>
  </si>
  <si>
    <t>Q1R808</t>
  </si>
  <si>
    <t>gshA</t>
  </si>
  <si>
    <t>&gt;sp|Q1R808|GSH1_ECOUT Glutamate--cysteine ligase OS=Escherichia coli (strain UTI89 / UPEC) GN=gshA PE=3 SV=1</t>
  </si>
  <si>
    <t>Q1RDB0</t>
  </si>
  <si>
    <t>mdoG</t>
  </si>
  <si>
    <t>&gt;sp|Q1RDB0|OPGG_ECOUT Glucans biosynthesis protein G OS=Escherichia coli (strain UTI89 / UPEC) GN=mdoG PE=3 SV=1</t>
  </si>
  <si>
    <t>Q1R477</t>
  </si>
  <si>
    <t>ubiE</t>
  </si>
  <si>
    <t>&gt;sp|Q1R477|UBIE_ECOUT Ubiquinone/menaquinone biosynthesis C-methyltransferase UbiE OS=Escherichia coli (strain UTI89 / UPEC) GN=ubiE PE=3 SV=1</t>
  </si>
  <si>
    <t>Q1R2Z4</t>
  </si>
  <si>
    <t>pepA</t>
  </si>
  <si>
    <t>&gt;sp|Q1R2Z4|AMPA_ECOUT Probable cytosol aminopeptidase OS=Escherichia coli (strain UTI89 / UPEC) GN=pepA PE=3 SV=1</t>
  </si>
  <si>
    <t>Q1R4X4</t>
  </si>
  <si>
    <t>tdh</t>
  </si>
  <si>
    <t>&gt;sp|Q1R4X4|TDH_ECOUT L-threonine 3-dehydrogenase OS=Escherichia coli (strain UTI89 / UPEC) GN=tdh PE=3 SV=1</t>
  </si>
  <si>
    <t>Q1R7Z2</t>
  </si>
  <si>
    <t>gutQ</t>
  </si>
  <si>
    <t>&gt;tr|Q1R7Z2|Q1R7Z2_ECOUT Arabinose 5-phosphate isomerase OS=Escherichia coli (strain UTI89 / UPEC) GN=gutQ PE=3 SV=1</t>
  </si>
  <si>
    <t>Q1RC97</t>
  </si>
  <si>
    <t>yciK</t>
  </si>
  <si>
    <t>&gt;tr|Q1RC97|Q1RC97_ECOUT Hypothetical oxidoreductase YciK OS=Escherichia coli (strain UTI89 / UPEC) GN=yciK PE=4 SV=1</t>
  </si>
  <si>
    <t>Q1R6D4</t>
  </si>
  <si>
    <t>yhbN</t>
  </si>
  <si>
    <t>&gt;tr|Q1R6D4|Q1R6D4_ECOUT Lipopolysaccharide export system protein LptA OS=Escherichia coli (strain UTI89 / UPEC) GN=yhbN PE=3 SV=1</t>
  </si>
  <si>
    <t>Q1RD69</t>
  </si>
  <si>
    <t>yceD</t>
  </si>
  <si>
    <t>&gt;tr|Q1RD69|Q1RD69_ECOUT Uncharacterized protein OS=Escherichia coli (strain UTI89 / UPEC) GN=yceD PE=4 SV=1</t>
  </si>
  <si>
    <t>Q1R9Q3</t>
  </si>
  <si>
    <t>fruK</t>
  </si>
  <si>
    <t>&gt;tr|Q1R9Q3|Q1R9Q3_ECOUT Phosphofructokinase OS=Escherichia coli (strain UTI89 / UPEC) GN=fruK PE=3 SV=1</t>
  </si>
  <si>
    <t>Q1R8M2</t>
  </si>
  <si>
    <t>engA</t>
  </si>
  <si>
    <t>&gt;tr|Q1R8M2|Q1R8M2_ECOUT GTPase Der OS=Escherichia coli (strain UTI89 / UPEC) GN=engA PE=3 SV=1</t>
  </si>
  <si>
    <t>Q1RB70</t>
  </si>
  <si>
    <t>ydiZ</t>
  </si>
  <si>
    <t>&gt;tr|Q1RB70|Q1RB70_ECOUT Uncharacterized protein OS=Escherichia coli (strain UTI89 / UPEC) GN=ydiZ PE=4 SV=1</t>
  </si>
  <si>
    <t>Q1RDU8</t>
  </si>
  <si>
    <t>cmk</t>
  </si>
  <si>
    <t>&gt;sp|Q1RDU8|KCY_ECOUT Cytidylate kinase OS=Escherichia coli (strain UTI89 / UPEC) GN=cmk PE=3 SV=1</t>
  </si>
  <si>
    <t>Q1R6S6</t>
  </si>
  <si>
    <t>ygiM</t>
  </si>
  <si>
    <t>&gt;tr|Q1R6S6|Q1R6S6_ECOUT Uncharacterized protein OS=Escherichia coli (strain UTI89 / UPEC) GN=ygiM PE=4 SV=1</t>
  </si>
  <si>
    <t>Q1RGG8</t>
  </si>
  <si>
    <t>carA</t>
  </si>
  <si>
    <t>&gt;tr|Q1RGG8|Q1RGG8_ECOUT Carbamoyl-phosphate synthase small chain OS=Escherichia coli (strain UTI89 / UPEC) GN=carA PE=3 SV=1</t>
  </si>
  <si>
    <t>Q1R4P0</t>
  </si>
  <si>
    <t>yidA</t>
  </si>
  <si>
    <t>&gt;tr|Q1R4P0|Q1R4P0_ECOUT Uncharacterized protein OS=Escherichia coli (strain UTI89 / UPEC) GN=yidA PE=4 SV=1</t>
  </si>
  <si>
    <t>Q1R6S8</t>
  </si>
  <si>
    <t>glnE</t>
  </si>
  <si>
    <t>&gt;tr|Q1R6S8|Q1R6S8_ECOUT Glutamate-ammonia-ligase adenylyltransferase OS=Escherichia coli (strain UTI89 / UPEC) GN=glnE PE=3 SV=1</t>
  </si>
  <si>
    <t>Q1R4B8</t>
  </si>
  <si>
    <t>corA</t>
  </si>
  <si>
    <t>&gt;tr|Q1R4B8|Q1R4B8_ECOUT Magnesium transport protein CorA OS=Escherichia coli (strain UTI89 / UPEC) GN=corA PE=3 SV=1</t>
  </si>
  <si>
    <t>Q1R531</t>
  </si>
  <si>
    <t>xylB</t>
  </si>
  <si>
    <t>&gt;tr|Q1R531|Q1R531_ECOUT Xylulose kinase OS=Escherichia coli (strain UTI89 / UPEC) GN=xylB PE=3 SV=1</t>
  </si>
  <si>
    <t>Q1RCR0</t>
  </si>
  <si>
    <t>nhaB</t>
  </si>
  <si>
    <t>&gt;sp|Q1RCR0|NHAB_ECOUT Na(+)/H(+) antiporter NhaB OS=Escherichia coli (strain UTI89 / UPEC) GN=nhaB PE=3 SV=2</t>
  </si>
  <si>
    <t>Q1R6M2</t>
  </si>
  <si>
    <t>yhaO</t>
  </si>
  <si>
    <t>&gt;tr|Q1R6M2|Q1R6M2_ECOUT Putative transport system permease protein OS=Escherichia coli (strain UTI89 / UPEC) GN=yhaO PE=4 SV=1</t>
  </si>
  <si>
    <t>Q1R5J3</t>
  </si>
  <si>
    <t>asd</t>
  </si>
  <si>
    <t>&gt;tr|Q1R5J3|Q1R5J3_ECOUT Aspartate-semialdehyde dehydrogenase OS=Escherichia coli (strain UTI89 / UPEC) GN=asd PE=3 SV=1</t>
  </si>
  <si>
    <t>Q1REB6</t>
  </si>
  <si>
    <t>glnQ</t>
  </si>
  <si>
    <t>&gt;tr|Q1REB6|Q1REB6_ECOUT GlnQ protein, subunit of glutamine ABC transporter OS=Escherichia coli (strain UTI89 / UPEC) GN=glnQ PE=3 SV=1</t>
  </si>
  <si>
    <t>Q1RG71</t>
  </si>
  <si>
    <t>speD</t>
  </si>
  <si>
    <t>&gt;sp|Q1RG71|SPED_ECOUT S-adenosylmethionine decarboxylase proenzyme OS=Escherichia coli (strain UTI89 / UPEC) GN=speD PE=3 SV=1</t>
  </si>
  <si>
    <t>Q1RCP1</t>
  </si>
  <si>
    <t>ycgC</t>
  </si>
  <si>
    <t>&gt;tr|Q1RCP1|Q1RCP1_ECOUT Uncharacterized protein OS=Escherichia coli (strain UTI89 / UPEC) GN=ycgC PE=4 SV=1</t>
  </si>
  <si>
    <t>Q1RER6</t>
  </si>
  <si>
    <t>gltL</t>
  </si>
  <si>
    <t>&gt;tr|Q1RER6|Q1RER6_ECOUT ATP-binding protein of glutamate/aspartate transport system OS=Escherichia coli (strain UTI89 / UPEC) GN=gltL PE=3 SV=1</t>
  </si>
  <si>
    <t>Q1R8P3</t>
  </si>
  <si>
    <t>yfgD</t>
  </si>
  <si>
    <t>&gt;tr|Q1R8P3|Q1R8P3_ECOUT Arsenate reductase OS=Escherichia coli (strain UTI89 / UPEC) GN=yfgD PE=3 SV=1</t>
  </si>
  <si>
    <t>Q1REL1</t>
  </si>
  <si>
    <t>ybgK</t>
  </si>
  <si>
    <t>&gt;tr|Q1REL1|Q1REL1_ECOUT Uncharacterized protein OS=Escherichia coli (strain UTI89 / UPEC) GN=ybgK PE=4 SV=1</t>
  </si>
  <si>
    <t>Q1R8Z7</t>
  </si>
  <si>
    <t>evgA</t>
  </si>
  <si>
    <t>&gt;tr|Q1R8Z7|Q1R8Z7_ECOUT Putative positive transcription regulator OS=Escherichia coli (strain UTI89 / UPEC) GN=evgA PE=4 SV=1</t>
  </si>
  <si>
    <t>Q1RBD7</t>
  </si>
  <si>
    <t>purR</t>
  </si>
  <si>
    <t>&gt;sp|Q1RBD7|PURR_ECOUT HTH-type transcriptional repressor PurR OS=Escherichia coli (strain UTI89 / UPEC) GN=purR PE=3 SV=1</t>
  </si>
  <si>
    <t>Q1R9P8</t>
  </si>
  <si>
    <t>yeiP</t>
  </si>
  <si>
    <t>&gt;sp|Q1R9P8|EFPL_ECOUT Elongation factor P-like protein OS=Escherichia coli (strain UTI89 / UPEC) GN=yeiP PE=3 SV=2</t>
  </si>
  <si>
    <t>Q1R536</t>
  </si>
  <si>
    <t>glyQ</t>
  </si>
  <si>
    <t>&gt;sp|Q1R536|SYGA_ECOUT Glycine--tRNA ligase alpha subunit OS=Escherichia coli (strain UTI89 / UPEC) GN=glyQ PE=3 SV=1</t>
  </si>
  <si>
    <t>Q1RG99</t>
  </si>
  <si>
    <t>lpxC</t>
  </si>
  <si>
    <t>&gt;sp|Q1RG99|LPXC_ECOUT UDP-3-O-[3-hydroxymyristoyl] N-acetylglucosamine deacetylase OS=Escherichia coli (strain UTI89 / UPEC) GN=lpxC PE=3 SV=1</t>
  </si>
  <si>
    <t>Q1R8X3</t>
  </si>
  <si>
    <t>nupC</t>
  </si>
  <si>
    <t>&gt;tr|Q1R8X3|Q1R8X3_ECOUT Nucleoside permease OS=Escherichia coli (strain UTI89 / UPEC) GN=nupC PE=3 SV=1</t>
  </si>
  <si>
    <t>Q1RGA5</t>
  </si>
  <si>
    <t>murG</t>
  </si>
  <si>
    <t>&gt;sp|Q1RGA5|MURG_ECOUT UDP-N-acetylglucosamine--N-acetylmuramyl-(pentapeptide) pyrophosphoryl-undecaprenol N-acetylglucosamine transferase OS=Escherichia coli (strain UTI89 / UPEC) GN=murG PE=3 SV=1</t>
  </si>
  <si>
    <t>Q1RA48</t>
  </si>
  <si>
    <t>hisF</t>
  </si>
  <si>
    <t>&gt;sp|Q1RA48|HIS6_ECOUT Imidazole glycerol phosphate synthase subunit HisF OS=Escherichia coli (strain UTI89 / UPEC) GN=hisF PE=3 SV=1</t>
  </si>
  <si>
    <t>Q1R4K3</t>
  </si>
  <si>
    <t>atpC</t>
  </si>
  <si>
    <t>&gt;sp|Q1R4K3|ATPE_ECOUT ATP synthase epsilon chain OS=Escherichia coli (strain UTI89 / UPEC) GN=atpC PE=3 SV=1</t>
  </si>
  <si>
    <t>Q1REM9</t>
  </si>
  <si>
    <t>seqA</t>
  </si>
  <si>
    <t>&gt;tr|Q1REM9|Q1REM9_ECOUT Negative modulator of initiation of replication OS=Escherichia coli (strain UTI89 / UPEC) GN=seqA PE=3 SV=1</t>
  </si>
  <si>
    <t>Q1RGE6</t>
  </si>
  <si>
    <t>rsmA</t>
  </si>
  <si>
    <t>&gt;sp|Q1RGE6|RSMA_ECOUT Ribosomal RNA small subunit methyltransferase A OS=Escherichia coli (strain UTI89 / UPEC) GN=rsmA PE=3 SV=1</t>
  </si>
  <si>
    <t>Q1RD49</t>
  </si>
  <si>
    <t>lpoB</t>
  </si>
  <si>
    <t>&gt;tr|Q1RD49|Q1RD49_ECOUT Penicillin-binding protein activator LpoB OS=Escherichia coli (strain UTI89 / UPEC) GN=lpoB PE=1 SV=1</t>
  </si>
  <si>
    <t>Q1REC4</t>
  </si>
  <si>
    <t>ybiC</t>
  </si>
  <si>
    <t>&gt;tr|Q1REC4|Q1REC4_ECOUT Hypothetical oxidoreductase YbiC OS=Escherichia coli (strain UTI89 / UPEC) GN=ybiC PE=4 SV=1</t>
  </si>
  <si>
    <t>Q1R6C1</t>
  </si>
  <si>
    <t>gltB</t>
  </si>
  <si>
    <t>&gt;tr|Q1R6C1|Q1R6C1_ECOUT Glutamate synthase [NADPH] large chain OS=Escherichia coli (strain UTI89 / UPEC) GN=gltB PE=4 SV=1</t>
  </si>
  <si>
    <t>Q1R7H3</t>
  </si>
  <si>
    <t>lysA</t>
  </si>
  <si>
    <t>&gt;tr|Q1R7H3|Q1R7H3_ECOUT Diaminopimelate decarboxylase OS=Escherichia coli (strain UTI89 / UPEC) GN=lysA PE=3 SV=1</t>
  </si>
  <si>
    <t>Q1RC92</t>
  </si>
  <si>
    <t>cysB</t>
  </si>
  <si>
    <t>&gt;tr|Q1RC92|Q1RC92_ECOUT Positive transcriptional regulator for cysteine regulon OS=Escherichia coli (strain UTI89 / UPEC) GN=cysB PE=4 SV=1</t>
  </si>
  <si>
    <t>Q1R7C1</t>
  </si>
  <si>
    <t>ygfB</t>
  </si>
  <si>
    <t>&gt;tr|Q1R7C1|Q1R7C1_ECOUT UPF0149 protein YgfB OS=Escherichia coli (strain UTI89 / UPEC) GN=ygfB PE=3 SV=1</t>
  </si>
  <si>
    <t>Q1RF74</t>
  </si>
  <si>
    <t>acrB</t>
  </si>
  <si>
    <t>&gt;tr|Q1RF74|Q1RF74_ECOUT Acridine efflux pump OS=Escherichia coli (strain UTI89 / UPEC) GN=acrB PE=4 SV=1</t>
  </si>
  <si>
    <t>Q1RGA4</t>
  </si>
  <si>
    <t>murC</t>
  </si>
  <si>
    <t>&gt;sp|Q1RGA4|MURC_ECOUT UDP-N-acetylmuramate--L-alanine ligase OS=Escherichia coli (strain UTI89 / UPEC) GN=murC PE=3 SV=1</t>
  </si>
  <si>
    <t>Q1RFE9</t>
  </si>
  <si>
    <t>rdgC</t>
  </si>
  <si>
    <t>&gt;tr|Q1RFE9|Q1RFE9_ECOUT Recombination-associated protein RdgC OS=Escherichia coli (strain UTI89 / UPEC) GN=rdgC PE=3 SV=1</t>
  </si>
  <si>
    <t>Q1RGJ7</t>
  </si>
  <si>
    <t>yaaA</t>
  </si>
  <si>
    <t>&gt;sp|Q1RGJ7|YAAA_ECOUT UPF0246 protein YaaA OS=Escherichia coli (strain UTI89 / UPEC) GN=yaaA PE=3 SV=1</t>
  </si>
  <si>
    <t>Q1RGK1</t>
  </si>
  <si>
    <t>thrB</t>
  </si>
  <si>
    <t>&gt;sp|Q1RGK1|KHSE_ECOUT Homoserine kinase OS=Escherichia coli (strain UTI89 / UPEC) GN=thrB PE=3 SV=1</t>
  </si>
  <si>
    <t>Q1R9A3</t>
  </si>
  <si>
    <t>argT</t>
  </si>
  <si>
    <t>&gt;tr|Q1R9A3|Q1R9A3_ECOUT Lysine-arginine-ornithine-binding periplasmic protein OS=Escherichia coli (strain UTI89 / UPEC) GN=argT PE=3 SV=1</t>
  </si>
  <si>
    <t>Q1RE23</t>
  </si>
  <si>
    <t>lolA</t>
  </si>
  <si>
    <t>&gt;tr|Q1RE23|Q1RE23_ECOUT Outer-membrane lipoprotein carrier protein OS=Escherichia coli (strain UTI89 / UPEC) GN=lolA PE=3 SV=1</t>
  </si>
  <si>
    <t>Q1R780</t>
  </si>
  <si>
    <t>gshB</t>
  </si>
  <si>
    <t>&gt;tr|Q1R780|Q1R780_ECOUT Glutathione synthetase OS=Escherichia coli (strain UTI89 / UPEC) GN=gshB PE=3 SV=1</t>
  </si>
  <si>
    <t>Q1RG08</t>
  </si>
  <si>
    <t>lpxA</t>
  </si>
  <si>
    <t>&gt;sp|Q1RG08|LPXA_ECOUT Acyl-[acyl-carrier-protein]--UDP-N-acetylglucosamine O-acyltransferase OS=Escherichia coli (strain UTI89 / UPEC) GN=lpxA PE=3 SV=1</t>
  </si>
  <si>
    <t>Q1R9D6</t>
  </si>
  <si>
    <t>nuoI</t>
  </si>
  <si>
    <t>&gt;sp|Q1R9D6|NUOI_ECOUT NADH-quinone oxidoreductase subunit I OS=Escherichia coli (strain UTI89 / UPEC) GN=nuoI PE=3 SV=1</t>
  </si>
  <si>
    <t>Q1R6T4</t>
  </si>
  <si>
    <t>ribB</t>
  </si>
  <si>
    <t>&gt;sp|Q1R6T4|RIBB_ECOUT 3,4-dihydroxy-2-butanone 4-phosphate synthase OS=Escherichia coli (strain UTI89 / UPEC) GN=ribB PE=3 SV=1</t>
  </si>
  <si>
    <t>Q1R9D3</t>
  </si>
  <si>
    <t>nuoF</t>
  </si>
  <si>
    <t>&gt;tr|Q1R9D3|Q1R9D3_ECOUT NADH dehydrogenase I chain F OS=Escherichia coli (strain UTI89 / UPEC) GN=nuoF PE=4 SV=1</t>
  </si>
  <si>
    <t>Q1REH2</t>
  </si>
  <si>
    <t>UTI89_C0756</t>
  </si>
  <si>
    <t>&gt;tr|Q1REH2|Q1REH2_ECOUT UDP-galactose-4-epimerase OS=Escherichia coli (strain UTI89 / UPEC) GN=UTI89_C0756 PE=4 SV=1</t>
  </si>
  <si>
    <t>Q1RG56</t>
  </si>
  <si>
    <t>panB</t>
  </si>
  <si>
    <t>&gt;sp|Q1RG56|PANB_ECOUT 3-methyl-2-oxobutanoate hydroxymethyltransferase OS=Escherichia coli (strain UTI89 / UPEC) GN=panB PE=3 SV=1</t>
  </si>
  <si>
    <t>Q1RAW0</t>
  </si>
  <si>
    <t>kdgR</t>
  </si>
  <si>
    <t>&gt;tr|Q1RAW0|Q1RAW0_ECOUT Transcriptional regulator KdgR OS=Escherichia coli (strain UTI89 / UPEC) GN=kdgR PE=4 SV=1</t>
  </si>
  <si>
    <t>Q1RFA5</t>
  </si>
  <si>
    <t>yajG</t>
  </si>
  <si>
    <t>&gt;tr|Q1RFA5|Q1RFA5_ECOUT Hypothetical lipoprotein YajG OS=Escherichia coli (strain UTI89 / UPEC) GN=yajG PE=4 SV=1</t>
  </si>
  <si>
    <t>Q1R433</t>
  </si>
  <si>
    <t>yihX</t>
  </si>
  <si>
    <t>&gt;tr|Q1R433|Q1R433_ECOUT Uncharacterized protein OS=Escherichia coli (strain UTI89 / UPEC) GN=yihX PE=4 SV=1</t>
  </si>
  <si>
    <t>Q1RA51</t>
  </si>
  <si>
    <t>hisB</t>
  </si>
  <si>
    <t>&gt;tr|Q1RA51|Q1RA51_ECOUT Histidine biosynthesis bifunctional protein HisB OS=Escherichia coli (strain UTI89 / UPEC) GN=hisB PE=3 SV=1</t>
  </si>
  <si>
    <t>Q1REA4</t>
  </si>
  <si>
    <t>ybiT</t>
  </si>
  <si>
    <t>&gt;tr|Q1REA4|Q1REA4_ECOUT Hypothetical ABC transporter ATP-binding protein ybiT OS=Escherichia coli (strain UTI89 / UPEC) GN=ybiT PE=4 SV=1</t>
  </si>
  <si>
    <t>Q1R5J7</t>
  </si>
  <si>
    <t>glgA</t>
  </si>
  <si>
    <t>&gt;sp|Q1R5J7|GLGA_ECOUT Glycogen synthase OS=Escherichia coli (strain UTI89 / UPEC) GN=glgA PE=3 SV=1</t>
  </si>
  <si>
    <t>Q1RG97</t>
  </si>
  <si>
    <t>secA</t>
  </si>
  <si>
    <t>&gt;sp|Q1RG97|SECA_ECOUT Protein translocase subunit SecA OS=Escherichia coli (strain UTI89 / UPEC) GN=secA PE=3 SV=1</t>
  </si>
  <si>
    <t>Q1R8X8</t>
  </si>
  <si>
    <t>glk</t>
  </si>
  <si>
    <t>&gt;sp|Q1R8X8|GLK_ECOUT Glucokinase OS=Escherichia coli (strain UTI89 / UPEC) GN=glk PE=3 SV=1</t>
  </si>
  <si>
    <t>Q1R8B5</t>
  </si>
  <si>
    <t>ffh</t>
  </si>
  <si>
    <t>&gt;tr|Q1R8B5|Q1R8B5_ECOUT Signal recognition particle protein OS=Escherichia coli (strain UTI89 / UPEC) GN=ffh PE=3 SV=1</t>
  </si>
  <si>
    <t>Q1RGA9</t>
  </si>
  <si>
    <t>murF</t>
  </si>
  <si>
    <t>&gt;tr|Q1RGA9|Q1RGA9_ECOUT UDP-N-acetylmuramoyl-tripeptide--D-alanyl-D-alanine ligase OS=Escherichia coli (strain UTI89 / UPEC) GN=murF PE=3 SV=1</t>
  </si>
  <si>
    <t>Q1RD66</t>
  </si>
  <si>
    <t>fabH</t>
  </si>
  <si>
    <t>&gt;sp|Q1RD66|FABH_ECOUT 3-oxoacyl-[acyl-carrier-protein] synthase 3 OS=Escherichia coli (strain UTI89 / UPEC) GN=fabH PE=3 SV=1</t>
  </si>
  <si>
    <t>Q1R3S9</t>
  </si>
  <si>
    <t>metH</t>
  </si>
  <si>
    <t>&gt;tr|Q1R3S9|Q1R3S9_ECOUT 5-methyltetrahydrofolate--homocysteine methyltransferase OS=Escherichia coli (strain UTI89 / UPEC) GN=metH PE=4 SV=1</t>
  </si>
  <si>
    <t>Q1RGH0</t>
  </si>
  <si>
    <t>dapB</t>
  </si>
  <si>
    <t>&gt;sp|Q1RGH0|DAPB_ECOUT 4-hydroxy-tetrahydrodipicolinate reductase OS=Escherichia coli (strain UTI89 / UPEC) GN=dapB PE=3 SV=1</t>
  </si>
  <si>
    <t>Q1R967</t>
  </si>
  <si>
    <t>vacJ</t>
  </si>
  <si>
    <t>&gt;tr|Q1R967|Q1R967_ECOUT VacJ lipoprotein OS=Escherichia coli (strain UTI89 / UPEC) GN=vacJ PE=4 SV=1</t>
  </si>
  <si>
    <t>Q1R7P5</t>
  </si>
  <si>
    <t>sdaC</t>
  </si>
  <si>
    <t>&gt;tr|Q1R7P5|Q1R7P5_ECOUT Probable serine transporter OS=Escherichia coli (strain UTI89 / UPEC) GN=sdaC PE=4 SV=1</t>
  </si>
  <si>
    <t>Q1R5F6</t>
  </si>
  <si>
    <t>ftsY</t>
  </si>
  <si>
    <t>&gt;tr|Q1R5F6|Q1R5F6_ECOUT Signal recognition particle receptor FtsY OS=Escherichia coli (strain UTI89 / UPEC) GN=ftsY PE=3 SV=1</t>
  </si>
  <si>
    <t>Q1R8L7</t>
  </si>
  <si>
    <t>rodZ</t>
  </si>
  <si>
    <t>&gt;sp|Q1R8L7|RODZ_ECOUT Cytoskeleton protein RodZ OS=Escherichia coli (strain UTI89 / UPEC) GN=rodZ PE=3 SV=1</t>
  </si>
  <si>
    <t>Q1R423</t>
  </si>
  <si>
    <t>fdoI</t>
  </si>
  <si>
    <t>&gt;tr|Q1R423|Q1R423_ECOUT Formate dehydrogenase-O, cytochrome B556 (FDO) subunit OS=Escherichia coli (strain UTI89 / UPEC) GN=fdoI PE=4 SV=1</t>
  </si>
  <si>
    <t>Q1RDC7</t>
  </si>
  <si>
    <t>ycdX</t>
  </si>
  <si>
    <t>&gt;sp|Q1RDC7|YCDX_ECOUT Probable phosphatase YcdX OS=Escherichia coli (strain UTI89 / UPEC) GN=ycdX PE=3 SV=1</t>
  </si>
  <si>
    <t>Q1RBJ6</t>
  </si>
  <si>
    <t>pntB</t>
  </si>
  <si>
    <t>&gt;tr|Q1RBJ6|Q1RBJ6_ECOUT NAD(P) transhydrogenase subunit beta OS=Escherichia coli (strain UTI89 / UPEC) GN=pntB PE=3 SV=1</t>
  </si>
  <si>
    <t>Q1R431</t>
  </si>
  <si>
    <t>dtd</t>
  </si>
  <si>
    <t>&gt;sp|Q1R431|DTD_ECOUT D-aminoacyl-tRNA deacylase OS=Escherichia coli (strain UTI89 / UPEC) GN=dtd PE=3 SV=1</t>
  </si>
  <si>
    <t>Q1RG94</t>
  </si>
  <si>
    <t>zapD</t>
  </si>
  <si>
    <t>&gt;sp|Q1RG94|ZAPD_ECOUT Cell division protein ZapD OS=Escherichia coli (strain UTI89 / UPEC) GN=zapD PE=3 SV=1</t>
  </si>
  <si>
    <t>Q1RB43</t>
  </si>
  <si>
    <t>xthA</t>
  </si>
  <si>
    <t>&gt;tr|Q1RB43|Q1RB43_ECOUT Exodeoxyribonuclease III OS=Escherichia coli (strain UTI89 / UPEC) GN=xthA PE=4 SV=1</t>
  </si>
  <si>
    <t>Q1R3C1</t>
  </si>
  <si>
    <t>aspA</t>
  </si>
  <si>
    <t>&gt;tr|Q1R3C1|Q1R3C1_ECOUT Aspartate ammonia-lyase OS=Escherichia coli (strain UTI89 / UPEC) GN=aspA PE=3 SV=1</t>
  </si>
  <si>
    <t>Q1R902;Q1R2Q5</t>
  </si>
  <si>
    <t>UTI89_C2696;UTI89_C4956</t>
  </si>
  <si>
    <t>&gt;tr|Q1R902|Q1R902_ECOUT Uncharacterized protein OS=Escherichia coli (strain UTI89 / UPEC) GN=UTI89_C2696 PE=4 SV=1;&gt;tr|Q1R2Q5|Q1R2Q5_ECOUT Uncharacterized protein OS=Escherichia coli (strain UTI89 / UPEC) GN=UTI89_C4956 PE=4 SV=1</t>
  </si>
  <si>
    <t>Q1R8C6</t>
  </si>
  <si>
    <t>pheA</t>
  </si>
  <si>
    <t>&gt;tr|Q1R8C6|Q1R8C6_ECOUT Bifunctional chorismate mutase/prephenate dehydratase OS=Escherichia coli (strain UTI89 / UPEC) GN=pheA PE=4 SV=1</t>
  </si>
  <si>
    <t>Q1REE3</t>
  </si>
  <si>
    <t>moaE</t>
  </si>
  <si>
    <t>&gt;tr|Q1REE3|Q1REE3_ECOUT Molybdopterin converting factor subunit 2 OS=Escherichia coli (strain UTI89 / UPEC) GN=moaE PE=4 SV=1</t>
  </si>
  <si>
    <t>Q1R789</t>
  </si>
  <si>
    <t>speA</t>
  </si>
  <si>
    <t>&gt;tr|Q1R789|Q1R789_ECOUT Biosynthetic arginine decarboxylase OS=Escherichia coli (strain UTI89 / UPEC) GN=speA PE=3 SV=1</t>
  </si>
  <si>
    <t>Q1REQ8</t>
  </si>
  <si>
    <t>ybeX</t>
  </si>
  <si>
    <t>&gt;tr|Q1REQ8|Q1REQ8_ECOUT Putative transport protein OS=Escherichia coli (strain UTI89 / UPEC) GN=ybeX PE=4 SV=1</t>
  </si>
  <si>
    <t>Q1R7U6</t>
  </si>
  <si>
    <t>truD</t>
  </si>
  <si>
    <t>&gt;sp|Q1R7U6|TRUD_ECOUT tRNA pseudouridine synthase D OS=Escherichia coli (strain UTI89 / UPEC) GN=truD PE=3 SV=1</t>
  </si>
  <si>
    <t>Q1RBH5</t>
  </si>
  <si>
    <t>add</t>
  </si>
  <si>
    <t>&gt;sp|Q1RBH5|ADD_ECOUT Adenosine deaminase OS=Escherichia coli (strain UTI89 / UPEC) GN=add PE=3 SV=1</t>
  </si>
  <si>
    <t>Q1R5C3</t>
  </si>
  <si>
    <t>pitA</t>
  </si>
  <si>
    <t>&gt;tr|Q1R5C3|Q1R5C3_ECOUT Low-affinity phosphate transport OS=Escherichia coli (strain UTI89 / UPEC) GN=pitA PE=4 SV=1</t>
  </si>
  <si>
    <t>Q1R6F4</t>
  </si>
  <si>
    <t>obg</t>
  </si>
  <si>
    <t>&gt;sp|Q1R6F4|OBG_ECOUT GTPase Obg OS=Escherichia coli (strain UTI89 / UPEC) GN=obg PE=3 SV=1</t>
  </si>
  <si>
    <t>Q1R3U8</t>
  </si>
  <si>
    <t>oxyR</t>
  </si>
  <si>
    <t>&gt;tr|Q1R3U8|Q1R3U8_ECOUT Hydrogen peroxide-inducible genes activator OS=Escherichia coli (strain UTI89 / UPEC) GN=oxyR PE=4 SV=1</t>
  </si>
  <si>
    <t>Q1REW5</t>
  </si>
  <si>
    <t>ybdB</t>
  </si>
  <si>
    <t>&gt;tr|Q1REW5|Q1REW5_ECOUT Proofreading thioesterase EntH OS=Escherichia coli (strain UTI89 / UPEC) GN=ybdB PE=3 SV=1</t>
  </si>
  <si>
    <t>Q1RB05</t>
  </si>
  <si>
    <t>UTI89_C1983</t>
  </si>
  <si>
    <t>&gt;tr|Q1RB05|Q1RB05_ECOUT Uncharacterized protein OS=Escherichia coli (strain UTI89 / UPEC) GN=UTI89_C1983 PE=4 SV=1</t>
  </si>
  <si>
    <t>Q1R3V4</t>
  </si>
  <si>
    <t>argE</t>
  </si>
  <si>
    <t>&gt;tr|Q1R3V4|Q1R3V4_ECOUT Acetylornithine deacetylase OS=Escherichia coli (strain UTI89 / UPEC) GN=argE PE=3 SV=1</t>
  </si>
  <si>
    <t>Q1R3Q1</t>
  </si>
  <si>
    <t>malK</t>
  </si>
  <si>
    <t>&gt;sp|Q1R3Q1|MALK_ECOUT Maltose/maltodextrin import ATP-binding protein MalK OS=Escherichia coli (strain UTI89 / UPEC) GN=malK PE=1 SV=2</t>
  </si>
  <si>
    <t>Q1RAT9</t>
  </si>
  <si>
    <t>yebE</t>
  </si>
  <si>
    <t>&gt;tr|Q1RAT9|Q1RAT9_ECOUT Uncharacterized protein OS=Escherichia coli (strain UTI89 / UPEC) GN=yebE PE=4 SV=1</t>
  </si>
  <si>
    <t>Q1R646</t>
  </si>
  <si>
    <t>def</t>
  </si>
  <si>
    <t>&gt;sp|Q1R646|DEF_ECOUT Peptide deformylase OS=Escherichia coli (strain UTI89 / UPEC) GN=def PE=3 SV=1</t>
  </si>
  <si>
    <t>Q1R6W2</t>
  </si>
  <si>
    <t>mdaB</t>
  </si>
  <si>
    <t>&gt;tr|Q1R6W2|Q1R6W2_ECOUT Modulator of drug activity B OS=Escherichia coli (strain UTI89 / UPEC) GN=mdaB PE=4 SV=1</t>
  </si>
  <si>
    <t>Q1R8F1</t>
  </si>
  <si>
    <t>yfiF</t>
  </si>
  <si>
    <t>&gt;tr|Q1R8F1|Q1R8F1_ECOUT Hypothetical tRNA/rRNA methyltransferase YfiF OS=Escherichia coli (strain UTI89 / UPEC) GN=yfiF PE=4 SV=1</t>
  </si>
  <si>
    <t>Q1R5B6</t>
  </si>
  <si>
    <t>gor</t>
  </si>
  <si>
    <t>&gt;tr|Q1R5B6|Q1R5B6_ECOUT Glutathione reductase OS=Escherichia coli (strain UTI89 / UPEC) GN=gor PE=3 SV=1</t>
  </si>
  <si>
    <t>Q1R9K8</t>
  </si>
  <si>
    <t>eco</t>
  </si>
  <si>
    <t>&gt;sp|Q1R9K8|ECOT_ECOUT Ecotin OS=Escherichia coli (strain UTI89 / UPEC) GN=eco PE=3 SV=2</t>
  </si>
  <si>
    <t>Q1R9F2</t>
  </si>
  <si>
    <t>menB</t>
  </si>
  <si>
    <t>&gt;tr|Q1R9F2|Q1R9F2_ECOUT 1,4-dihydroxy-2-naphthoyl-CoA synthase OS=Escherichia coli (strain UTI89 / UPEC) GN=menB PE=3 SV=1</t>
  </si>
  <si>
    <t>Q1RBF7</t>
  </si>
  <si>
    <t>pdxH</t>
  </si>
  <si>
    <t>&gt;sp|Q1RBF7|PDXH_ECOUT Pyridoxine/pyridoxamine 5-phosphate oxidase OS=Escherichia coli (strain UTI89 / UPEC) GN=pdxH PE=3 SV=1</t>
  </si>
  <si>
    <t>Q1R763</t>
  </si>
  <si>
    <t>yggX</t>
  </si>
  <si>
    <t>&gt;sp|Q1R763|FETP_ECOUT Probable Fe(2+)-trafficking protein OS=Escherichia coli (strain UTI89 / UPEC) GN=yggX PE=3 SV=1</t>
  </si>
  <si>
    <t>Q1R9D2</t>
  </si>
  <si>
    <t>nuoE</t>
  </si>
  <si>
    <t>&gt;tr|Q1R9D2|Q1R9D2_ECOUT NADH dehydrogenase I chain E OS=Escherichia coli (strain UTI89 / UPEC) GN=nuoE PE=4 SV=1</t>
  </si>
  <si>
    <t>Q1RC89</t>
  </si>
  <si>
    <t>acnA</t>
  </si>
  <si>
    <t>&gt;tr|Q1RC89|Q1RC89_ECOUT Aconitate hydratase OS=Escherichia coli (strain UTI89 / UPEC) GN=acnA PE=3 SV=1</t>
  </si>
  <si>
    <t>Q1R380</t>
  </si>
  <si>
    <t>yjfH</t>
  </si>
  <si>
    <t>&gt;tr|Q1R380|Q1R380_ECOUT 23S rRNA (guanosine-2-O-)-methyltransferase RlmB OS=Escherichia coli (strain UTI89 / UPEC) GN=yjfH PE=3 SV=1</t>
  </si>
  <si>
    <t>Q1RGE3</t>
  </si>
  <si>
    <t>lptD</t>
  </si>
  <si>
    <t>&gt;sp|Q1RGE3|LPTD_ECOUT LPS-assembly protein LptD OS=Escherichia coli (strain UTI89 / UPEC) GN=lptD PE=3 SV=1</t>
  </si>
  <si>
    <t>Q1R5J1</t>
  </si>
  <si>
    <t>gntU</t>
  </si>
  <si>
    <t>&gt;tr|Q1R5J1|Q1R5J1_ECOUT Low-affinity gluconate transport permease protein OS=Escherichia coli (strain UTI89 / UPEC) GN=gntU PE=4 SV=1</t>
  </si>
  <si>
    <t>Q1RCI3</t>
  </si>
  <si>
    <t>tonB</t>
  </si>
  <si>
    <t>&gt;tr|Q1RCI3|Q1RCI3_ECOUT Protein TonB OS=Escherichia coli (strain UTI89 / UPEC) GN=tonB PE=3 SV=1</t>
  </si>
  <si>
    <t>Q1RGB3</t>
  </si>
  <si>
    <t>rsmH</t>
  </si>
  <si>
    <t>&gt;sp|Q1RGB3|RSMH_ECOUT Ribosomal RNA small subunit methyltransferase H OS=Escherichia coli (strain UTI89 / UPEC) GN=rsmH PE=3 SV=1</t>
  </si>
  <si>
    <t>Q1R539</t>
  </si>
  <si>
    <t>cspA</t>
  </si>
  <si>
    <t>&gt;tr|Q1R539|Q1R539_ECOUT Cold shock protein 7.4, transcriptional activator of hns OS=Escherichia coli (strain UTI89 / UPEC) GN=cspA PE=4 SV=1</t>
  </si>
  <si>
    <t>Q1R8K7</t>
  </si>
  <si>
    <t>fdx</t>
  </si>
  <si>
    <t>&gt;tr|Q1R8K7|Q1R8K7_ECOUT Ferredoxin, 2Fe-2S OS=Escherichia coli (strain UTI89 / UPEC) GN=fdx PE=4 SV=1</t>
  </si>
  <si>
    <t>Q1RES0</t>
  </si>
  <si>
    <t>lptE</t>
  </si>
  <si>
    <t>&gt;sp|Q1RES0|LPTE_ECOUT LPS-assembly lipoprotein LptE OS=Escherichia coli (strain UTI89 / UPEC) GN=lptE PE=3 SV=1</t>
  </si>
  <si>
    <t>Q1RDK3</t>
  </si>
  <si>
    <t>putA</t>
  </si>
  <si>
    <t>&gt;tr|Q1RDK3|Q1RDK3_ECOUT Bifunctional protein PutA OS=Escherichia coli (strain UTI89 / UPEC) GN=putA PE=3 SV=1</t>
  </si>
  <si>
    <t>Q1RG38</t>
  </si>
  <si>
    <t>fhuA</t>
  </si>
  <si>
    <t>&gt;tr|Q1RG38|Q1RG38_ECOUT Ferrichrome-iron receptor FhuA OS=Escherichia coli (strain UTI89 / UPEC) GN=fhuA PE=3 SV=1</t>
  </si>
  <si>
    <t>Q1R775</t>
  </si>
  <si>
    <t>yggT</t>
  </si>
  <si>
    <t>&gt;tr|Q1R775|Q1R775_ECOUT Putative resistance protein OS=Escherichia coli (strain UTI89 / UPEC) GN=yggT PE=4 SV=1</t>
  </si>
  <si>
    <t>Q1RBA3</t>
  </si>
  <si>
    <t>aroD</t>
  </si>
  <si>
    <t>&gt;sp|Q1RBA3|AROD_ECOUT 3-dehydroquinate dehydratase OS=Escherichia coli (strain UTI89 / UPEC) GN=aroD PE=3 SV=1</t>
  </si>
  <si>
    <t>Q1RD21</t>
  </si>
  <si>
    <t>ycfC</t>
  </si>
  <si>
    <t>&gt;tr|Q1RD21|Q1RD21_ECOUT High frequency lysogenization protein HflD OS=Escherichia coli (strain UTI89 / UPEC) GN=ycfC PE=3 SV=1</t>
  </si>
  <si>
    <t>Q1R707</t>
  </si>
  <si>
    <t>gsp</t>
  </si>
  <si>
    <t>&gt;tr|Q1R707|Q1R707_ECOUT Glutathionylspermidine synthase OS=Escherichia coli (strain UTI89 / UPEC) GN=gsp PE=4 SV=1</t>
  </si>
  <si>
    <t>Q1R9H5</t>
  </si>
  <si>
    <t>glpB</t>
  </si>
  <si>
    <t>&gt;sp|Q1R9H5|GLPB_ECOUT Anaerobic glycerol-3-phosphate dehydrogenase subunit B OS=Escherichia coli (strain UTI89 / UPEC) GN=glpB PE=3 SV=2</t>
  </si>
  <si>
    <t>Q1R8A7</t>
  </si>
  <si>
    <t>smpA</t>
  </si>
  <si>
    <t>&gt;tr|Q1R8A7|Q1R8A7_ECOUT Outer membrane protein assembly factor BamE OS=Escherichia coli (strain UTI89 / UPEC) GN=smpA PE=3 SV=1</t>
  </si>
  <si>
    <t>Q1R5P8</t>
  </si>
  <si>
    <t>aroB</t>
  </si>
  <si>
    <t>&gt;sp|Q1R5P8|AROB_ECOUT 3-dehydroquinate synthase OS=Escherichia coli (strain UTI89 / UPEC) GN=aroB PE=3 SV=1</t>
  </si>
  <si>
    <t>Q1RC84</t>
  </si>
  <si>
    <t>pyrF</t>
  </si>
  <si>
    <t>&gt;sp|Q1RC84|PYRF_ECOUT Orotidine 5-phosphate decarboxylase OS=Escherichia coli (strain UTI89 / UPEC) GN=pyrF PE=3 SV=1</t>
  </si>
  <si>
    <t>Q1RCA6</t>
  </si>
  <si>
    <t>trpB</t>
  </si>
  <si>
    <t>&gt;sp|Q1RCA6|TRPB_ECOUT Tryptophan synthase beta chain OS=Escherichia coli (strain UTI89 / UPEC) GN=trpB PE=3 SV=1</t>
  </si>
  <si>
    <t>Q1R5X1</t>
  </si>
  <si>
    <t>purH</t>
  </si>
  <si>
    <t>&gt;sp|Q1R5X1|PUR9_ECOUT Bifunctional purine biosynthesis protein PurH OS=Escherichia coli (strain UTI89 / UPEC) GN=purH PE=3 SV=1</t>
  </si>
  <si>
    <t>Q1RFT3</t>
  </si>
  <si>
    <t>gpt</t>
  </si>
  <si>
    <t>&gt;sp|Q1RFT3|XGPT_ECOUT Xanthine phosphoribosyltransferase OS=Escherichia coli (strain UTI89 / UPEC) GN=gpt PE=3 SV=1</t>
  </si>
  <si>
    <t>Q1R4M9</t>
  </si>
  <si>
    <t>yidC</t>
  </si>
  <si>
    <t>&gt;sp|Q1R4M9|YIDC_ECOUT Membrane protein insertase YidC OS=Escherichia coli (strain UTI89 / UPEC) GN=yidC PE=1 SV=1</t>
  </si>
  <si>
    <t>Q1R8U0</t>
  </si>
  <si>
    <t>yfeX</t>
  </si>
  <si>
    <t>&gt;tr|Q1R8U0|Q1R8U0_ECOUT Uncharacterized protein OS=Escherichia coli (strain UTI89 / UPEC) GN=yfeX PE=4 SV=1</t>
  </si>
  <si>
    <t>Q1RC99</t>
  </si>
  <si>
    <t>yciL</t>
  </si>
  <si>
    <t>&gt;tr|Q1RC99|Q1RC99_ECOUT Pseudouridine synthase OS=Escherichia coli (strain UTI89 / UPEC) GN=yciL PE=3 SV=1</t>
  </si>
  <si>
    <t>Q1RD91</t>
  </si>
  <si>
    <t>rimJ</t>
  </si>
  <si>
    <t>&gt;tr|Q1RD91|Q1RD91_ECOUT Ribosomal-protein-alanine acetyltransferase OS=Escherichia coli (strain UTI89 / UPEC) GN=rimJ PE=4 SV=1</t>
  </si>
  <si>
    <t>Q1R5M7</t>
  </si>
  <si>
    <t>yhgF</t>
  </si>
  <si>
    <t>&gt;tr|Q1R5M7|Q1R5M7_ECOUT Uncharacterized protein OS=Escherichia coli (strain UTI89 / UPEC) GN=yhgF PE=4 SV=1</t>
  </si>
  <si>
    <t>Q1R4Y7</t>
  </si>
  <si>
    <t>gpsA</t>
  </si>
  <si>
    <t>&gt;sp|Q1R4Y7|GPDA_ECOUT Glycerol-3-phosphate dehydrogenase [NAD(P)+] OS=Escherichia coli (strain UTI89 / UPEC) GN=gpsA PE=3 SV=1</t>
  </si>
  <si>
    <t>Q1RA25</t>
  </si>
  <si>
    <t>cpsG</t>
  </si>
  <si>
    <t>&gt;tr|Q1RA25|Q1RA25_ECOUT Phosphomannomutase OS=Escherichia coli (strain UTI89 / UPEC) GN=cpsG PE=3 SV=1</t>
  </si>
  <si>
    <t>Q1RCS3</t>
  </si>
  <si>
    <t>minE</t>
  </si>
  <si>
    <t>&gt;sp|Q1RCS3|MINE_ECOUT Cell division topological specificity factor OS=Escherichia coli (strain UTI89 / UPEC) GN=minE PE=3 SV=1</t>
  </si>
  <si>
    <t>Q1R9U0</t>
  </si>
  <si>
    <t>bglX</t>
  </si>
  <si>
    <t>&gt;tr|Q1R9U0|Q1R9U0_ECOUT Beta-D-glucoside glucohydrolase OS=Escherichia coli (strain UTI89 / UPEC) GN=bglX PE=3 SV=1</t>
  </si>
  <si>
    <t>Q1R3Z4</t>
  </si>
  <si>
    <t>fpr</t>
  </si>
  <si>
    <t>&gt;tr|Q1R3Z4|Q1R3Z4_ECOUT Flavodoxin NADP+ reductase OS=Escherichia coli (strain UTI89 / UPEC) GN=fpr PE=4 SV=1</t>
  </si>
  <si>
    <t>Q1R701</t>
  </si>
  <si>
    <t>hybC</t>
  </si>
  <si>
    <t>&gt;tr|Q1R701|Q1R701_ECOUT Probable large subunit, hydrogenase-2 OS=Escherichia coli (strain UTI89 / UPEC) GN=hybC PE=3 SV=1</t>
  </si>
  <si>
    <t>Q1R246</t>
  </si>
  <si>
    <t>gpmB</t>
  </si>
  <si>
    <t>&gt;sp|Q1R246|GPMB_ECOUT Probable phosphoglycerate mutase GpmB OS=Escherichia coli (strain UTI89 / UPEC) GN=gpmB PE=3 SV=1</t>
  </si>
  <si>
    <t>Q1RAN2</t>
  </si>
  <si>
    <t>ftnA</t>
  </si>
  <si>
    <t>&gt;tr|Q1RAN2|Q1RAN2_ECOUT Ferritin OS=Escherichia coli (strain UTI89 / UPEC) GN=ftnA PE=3 SV=1</t>
  </si>
  <si>
    <t>Q1R3X0</t>
  </si>
  <si>
    <t>katG</t>
  </si>
  <si>
    <t>&gt;sp|Q1R3X0|KATG_ECOUT Catalase-peroxidase OS=Escherichia coli (strain UTI89 / UPEC) GN=katG PE=3 SV=2</t>
  </si>
  <si>
    <t>Q1RCR1</t>
  </si>
  <si>
    <t>dsbB</t>
  </si>
  <si>
    <t>&gt;sp|Q1RCR1|DSBB_ECOUT Disulfide bond formation protein B OS=Escherichia coli (strain UTI89 / UPEC) GN=dsbB PE=3 SV=2</t>
  </si>
  <si>
    <t>Q1R4I0</t>
  </si>
  <si>
    <t>rbsK</t>
  </si>
  <si>
    <t>&gt;tr|Q1R4I0|Q1R4I0_ECOUT Ribokinase OS=Escherichia coli (strain UTI89 / UPEC) GN=rbsK PE=3 SV=1</t>
  </si>
  <si>
    <t>Q1R7Z7</t>
  </si>
  <si>
    <t>srlE</t>
  </si>
  <si>
    <t>&gt;tr|Q1R7Z7|Q1R7Z7_ECOUT PTS system, glucitol-sorbitol-specific IIB component and second of two IIC components OS=Escherichia coli (strain UTI89 / UPEC) GN=srlE PE=4 SV=1</t>
  </si>
  <si>
    <t>Q1R6G1</t>
  </si>
  <si>
    <t>folP</t>
  </si>
  <si>
    <t>&gt;tr|Q1R6G1|Q1R6G1_ECOUT Dihydropteroate synthase OS=Escherichia coli (strain UTI89 / UPEC) GN=folP PE=3 SV=1</t>
  </si>
  <si>
    <t>Q1R686</t>
  </si>
  <si>
    <t>yhdH</t>
  </si>
  <si>
    <t>&gt;tr|Q1R686|Q1R686_ECOUT Protein YhdH OS=Escherichia coli (strain UTI89 / UPEC) GN=yhdH PE=4 SV=1</t>
  </si>
  <si>
    <t>Q1RBM5</t>
  </si>
  <si>
    <t>dcp</t>
  </si>
  <si>
    <t>&gt;tr|Q1RBM5|Q1RBM5_ECOUT Peptidyl-dipeptidase dcp OS=Escherichia coli (strain UTI89 / UPEC) GN=dcp PE=3 SV=1</t>
  </si>
  <si>
    <t>Q1R6A5</t>
  </si>
  <si>
    <t>degQ</t>
  </si>
  <si>
    <t>&gt;tr|Q1R6A5|Q1R6A5_ECOUT Serine endoprotease DegQ OS=Escherichia coli (strain UTI89 / UPEC) GN=degQ PE=4 SV=1</t>
  </si>
  <si>
    <t>Q1R3R4</t>
  </si>
  <si>
    <t>lysC</t>
  </si>
  <si>
    <t>&gt;tr|Q1R3R4|Q1R3R4_ECOUT Aspartokinase OS=Escherichia coli (strain UTI89 / UPEC) GN=lysC PE=3 SV=1</t>
  </si>
  <si>
    <t>Q1RDB4</t>
  </si>
  <si>
    <t>ymdB</t>
  </si>
  <si>
    <t>&gt;tr|Q1RDB4|Q1RDB4_ECOUT O-acetyl-ADP-ribose deacetylase OS=Escherichia coli (strain UTI89 / UPEC) GN=ymdB PE=3 SV=1</t>
  </si>
  <si>
    <t>Q1RD26</t>
  </si>
  <si>
    <t>pepT</t>
  </si>
  <si>
    <t>&gt;sp|Q1RD26|PEPT_ECOUT Peptidase T OS=Escherichia coli (strain UTI89 / UPEC) GN=pepT PE=3 SV=1</t>
  </si>
  <si>
    <t>Q1R773</t>
  </si>
  <si>
    <t>yggV</t>
  </si>
  <si>
    <t>&gt;tr|Q1R773|Q1R773_ECOUT dITP/XTP pyrophosphatase OS=Escherichia coli (strain UTI89 / UPEC) GN=yggV PE=3 SV=1</t>
  </si>
  <si>
    <t>Q1R4Z0</t>
  </si>
  <si>
    <t>lldD</t>
  </si>
  <si>
    <t>&gt;sp|Q1R4Z0|LLDD_ECOUT L-lactate dehydrogenase OS=Escherichia coli (strain UTI89 / UPEC) GN=lldD PE=3 SV=1</t>
  </si>
  <si>
    <t>Q1RF55</t>
  </si>
  <si>
    <t>ushA</t>
  </si>
  <si>
    <t>&gt;tr|Q1RF55|Q1RF55_ECOUT UDP-sugar hydrolase (5-nucleotidase) OS=Escherichia coli (strain UTI89 / UPEC) GN=ushA PE=3 SV=1</t>
  </si>
  <si>
    <t>Q1RD28</t>
  </si>
  <si>
    <t>potA</t>
  </si>
  <si>
    <t>&gt;sp|Q1RD28|POTA_ECOUT Spermidine/putrescine import ATP-binding protein PotA OS=Escherichia coli (strain UTI89 / UPEC) GN=potA PE=3 SV=1</t>
  </si>
  <si>
    <t>Q1REH0</t>
  </si>
  <si>
    <t>modE</t>
  </si>
  <si>
    <t>&gt;tr|Q1REH0|Q1REH0_ECOUT Transcriptional regulator ModE OS=Escherichia coli (strain UTI89 / UPEC) GN=modE PE=4 SV=1</t>
  </si>
  <si>
    <t>Q1R6I1</t>
  </si>
  <si>
    <t>yhbW</t>
  </si>
  <si>
    <t>&gt;tr|Q1R6I1|Q1R6I1_ECOUT Uncharacterized protein OS=Escherichia coli (strain UTI89 / UPEC) GN=yhbW PE=4 SV=1</t>
  </si>
  <si>
    <t>Q1R4N5</t>
  </si>
  <si>
    <t>dnaA</t>
  </si>
  <si>
    <t>&gt;sp|Q1R4N5|DNAA_ECOUT Chromosomal replication initiator protein DnaA OS=Escherichia coli (strain UTI89 / UPEC) GN=dnaA PE=3 SV=1</t>
  </si>
  <si>
    <t>Q1R3V3</t>
  </si>
  <si>
    <t>argC</t>
  </si>
  <si>
    <t>&gt;tr|Q1R3V3|Q1R3V3_ECOUT N-acetyl-gamma-glutamyl-phosphate reductase OS=Escherichia coli (strain UTI89 / UPEC) GN=argC PE=3 SV=1</t>
  </si>
  <si>
    <t>Q1R7B4</t>
  </si>
  <si>
    <t>argP</t>
  </si>
  <si>
    <t>&gt;sp|Q1R7B4|ARGP_ECOUT HTH-type transcriptional regulator ArgP OS=Escherichia coli (strain UTI89 / UPEC) GN=argP PE=3 SV=2</t>
  </si>
  <si>
    <t>Q1R695</t>
  </si>
  <si>
    <t>tldD</t>
  </si>
  <si>
    <t>&gt;tr|Q1R695|Q1R695_ECOUT CsrA activity inhibitor TldD OS=Escherichia coli (strain UTI89 / UPEC) GN=tldD PE=4 SV=1</t>
  </si>
  <si>
    <t>Q1R6C4</t>
  </si>
  <si>
    <t>arcB</t>
  </si>
  <si>
    <t>&gt;tr|Q1R6C4|Q1R6C4_ECOUT Aerobic respiration control sensor protein ArcB OS=Escherichia coli (strain UTI89 / UPEC) GN=arcB PE=4 SV=1</t>
  </si>
  <si>
    <t>Q1R7C2</t>
  </si>
  <si>
    <t>pepP</t>
  </si>
  <si>
    <t>&gt;tr|Q1R7C2|Q1R7C2_ECOUT Xaa-Pro aminopeptidase OS=Escherichia coli (strain UTI89 / UPEC) GN=pepP PE=4 SV=1</t>
  </si>
  <si>
    <t>Q1RF12</t>
  </si>
  <si>
    <t>purE</t>
  </si>
  <si>
    <t>&gt;tr|Q1RF12|Q1RF12_ECOUT N5-carboxyaminoimidazole ribonucleotide mutase OS=Escherichia coli (strain UTI89 / UPEC) GN=purE PE=3 SV=1</t>
  </si>
  <si>
    <t>Q1RC93</t>
  </si>
  <si>
    <t>topA</t>
  </si>
  <si>
    <t>&gt;tr|Q1RC93|Q1RC93_ECOUT DNA topoisomerase 1 OS=Escherichia coli (strain UTI89 / UPEC) GN=topA PE=3 SV=1</t>
  </si>
  <si>
    <t>Q1RGB0</t>
  </si>
  <si>
    <t>murE</t>
  </si>
  <si>
    <t>&gt;tr|Q1RGB0|Q1RGB0_ECOUT UDP-N-acetylmuramyl-tripeptide synthetase OS=Escherichia coli (strain UTI89 / UPEC) GN=murE PE=3 SV=1</t>
  </si>
  <si>
    <t>Q1R9C5</t>
  </si>
  <si>
    <t>UTI89_C2572</t>
  </si>
  <si>
    <t>&gt;tr|Q1R9C5|Q1R9C5_ECOUT Putative aminotransferase OS=Escherichia coli (strain UTI89 / UPEC) GN=UTI89_C2572 PE=4 SV=1</t>
  </si>
  <si>
    <t>Q1RES9</t>
  </si>
  <si>
    <t>rlpA</t>
  </si>
  <si>
    <t>&gt;tr|Q1RES9|Q1RES9_ECOUT Rare lipoprotein A OS=Escherichia coli (strain UTI89 / UPEC) GN=rlpA PE=3 SV=1</t>
  </si>
  <si>
    <t>Q1R3P3</t>
  </si>
  <si>
    <t>lexA</t>
  </si>
  <si>
    <t>&gt;sp|Q1R3P3|LEXA_ECOUT LexA repressor OS=Escherichia coli (strain UTI89 / UPEC) GN=lexA PE=3 SV=1</t>
  </si>
  <si>
    <t>Q1R4G9</t>
  </si>
  <si>
    <t>ilvG</t>
  </si>
  <si>
    <t>&gt;tr|Q1R4G9|Q1R4G9_ECOUT Acetolactate synthase OS=Escherichia coli (strain UTI89 / UPEC) GN=ilvG PE=3 SV=1</t>
  </si>
  <si>
    <t>Q1R8F6</t>
  </si>
  <si>
    <t>srmB</t>
  </si>
  <si>
    <t>&gt;tr|Q1R8F6|Q1R8F6_ECOUT ATP-dependent RNA helicase SrmB OS=Escherichia coli (strain UTI89 / UPEC) GN=srmB PE=3 SV=1</t>
  </si>
  <si>
    <t>Q1R544</t>
  </si>
  <si>
    <t>yiaD</t>
  </si>
  <si>
    <t>&gt;tr|Q1R544|Q1R544_ECOUT Putative outer membrane protein OS=Escherichia coli (strain UTI89 / UPEC) GN=yiaD PE=3 SV=1</t>
  </si>
  <si>
    <t>Q1R769</t>
  </si>
  <si>
    <t>yggN</t>
  </si>
  <si>
    <t>&gt;tr|Q1R769|Q1R769_ECOUT Uncharacterized protein OS=Escherichia coli (strain UTI89 / UPEC) GN=yggN PE=4 SV=1</t>
  </si>
  <si>
    <t>Q1RF64</t>
  </si>
  <si>
    <t>ybaB</t>
  </si>
  <si>
    <t>&gt;tr|Q1RF64|Q1RF64_ECOUT Nucleoid-associated protein YbaB OS=Escherichia coli (strain UTI89 / UPEC) GN=ybaB PE=3 SV=1</t>
  </si>
  <si>
    <t>Q1R9B2</t>
  </si>
  <si>
    <t>yfcF</t>
  </si>
  <si>
    <t>&gt;tr|Q1R9B2|Q1R9B2_ECOUT Uncharacterized protein OS=Escherichia coli (strain UTI89 / UPEC) GN=yfcF PE=4 SV=1</t>
  </si>
  <si>
    <t>Q1R3M7</t>
  </si>
  <si>
    <t>tyrB</t>
  </si>
  <si>
    <t>&gt;tr|Q1R3M7|Q1R3M7_ECOUT Aromatic-amino-acid aminotransferase OS=Escherichia coli (strain UTI89 / UPEC) GN=tyrB PE=3 SV=1</t>
  </si>
  <si>
    <t>Q1R766</t>
  </si>
  <si>
    <t>trmB</t>
  </si>
  <si>
    <t>&gt;sp|Q1R766|TRMB_ECOUT tRNA (guanine-N(7)-)-methyltransferase OS=Escherichia coli (strain UTI89 / UPEC) GN=trmB PE=3 SV=1</t>
  </si>
  <si>
    <t>Q1R3J7</t>
  </si>
  <si>
    <t>acs</t>
  </si>
  <si>
    <t>&gt;tr|Q1R3J7|Q1R3J7_ECOUT Acetyl-coenzyme A synthetase OS=Escherichia coli (strain UTI89 / UPEC) GN=acs PE=3 SV=1</t>
  </si>
  <si>
    <t>Q1RD19</t>
  </si>
  <si>
    <t>nudJ</t>
  </si>
  <si>
    <t>&gt;sp|Q1RD19|NUDJ_ECOUT Phosphatase NudJ OS=Escherichia coli (strain UTI89 / UPEC) GN=nudJ PE=3 SV=1</t>
  </si>
  <si>
    <t>Q1R692</t>
  </si>
  <si>
    <t>yceF2</t>
  </si>
  <si>
    <t>&gt;sp|Q1R692|YCEF2_ECOUT Maf-like protein YceF 2 OS=Escherichia coli (strain UTI89 / UPEC) GN=yceF2 PE=3 SV=1</t>
  </si>
  <si>
    <t>Q1RBE8</t>
  </si>
  <si>
    <t>ydhF</t>
  </si>
  <si>
    <t>&gt;tr|Q1RBE8|Q1RBE8_ECOUT Hypothetical oxidoreductase YdhF OS=Escherichia coli (strain UTI89 / UPEC) GN=ydhF PE=4 SV=1</t>
  </si>
  <si>
    <t>Q1RGD7</t>
  </si>
  <si>
    <t>araA</t>
  </si>
  <si>
    <t>&gt;sp|Q1RGD7|ARAA_ECOUT L-arabinose isomerase OS=Escherichia coli (strain UTI89 / UPEC) GN=araA PE=3 SV=1</t>
  </si>
  <si>
    <t>Q1REL3</t>
  </si>
  <si>
    <t>ybgI</t>
  </si>
  <si>
    <t>&gt;tr|Q1REL3|Q1REL3_ECOUT GTP cyclohydrolase 1 type 2 homolog OS=Escherichia coli (strain UTI89 / UPEC) GN=ybgI PE=3 SV=1</t>
  </si>
  <si>
    <t>Q1R6F9</t>
  </si>
  <si>
    <t>rlmE</t>
  </si>
  <si>
    <t>&gt;sp|Q1R6F9|RLME_ECOUT Ribosomal RNA large subunit methyltransferase E OS=Escherichia coli (strain UTI89 / UPEC) GN=rlmE PE=3 SV=1</t>
  </si>
  <si>
    <t>Q1R7Q8</t>
  </si>
  <si>
    <t>relA</t>
  </si>
  <si>
    <t>&gt;tr|Q1R7Q8|Q1R7Q8_ECOUT GTP pyrophosphokinase OS=Escherichia coli (strain UTI89 / UPEC) GN=relA PE=3 SV=1</t>
  </si>
  <si>
    <t>Q1R9H7</t>
  </si>
  <si>
    <t>glpT</t>
  </si>
  <si>
    <t>&gt;tr|Q1R9H7|Q1R9H7_ECOUT Glycerol-3-phosphate transporter OS=Escherichia coli (strain UTI89 / UPEC) GN=glpT PE=4 SV=1</t>
  </si>
  <si>
    <t>Q1RCA9</t>
  </si>
  <si>
    <t>yciF</t>
  </si>
  <si>
    <t>&gt;tr|Q1RCA9|Q1RCA9_ECOUT Putative structural proteins OS=Escherichia coli (strain UTI89 / UPEC) GN=yciF PE=4 SV=1</t>
  </si>
  <si>
    <t>Q1R2H3</t>
  </si>
  <si>
    <t>iadA</t>
  </si>
  <si>
    <t>&gt;tr|Q1R2H3|Q1R2H3_ECOUT Isoaspartyl dipeptidase OS=Escherichia coli (strain UTI89 / UPEC) GN=iadA PE=3 SV=1</t>
  </si>
  <si>
    <t>Q1R9Z2</t>
  </si>
  <si>
    <t>baeR</t>
  </si>
  <si>
    <t>&gt;tr|Q1R9Z2|Q1R9Z2_ECOUT Transcriptional response regulatory protein BaeR OS=Escherichia coli (strain UTI89 / UPEC) GN=baeR PE=4 SV=1</t>
  </si>
  <si>
    <t>Q1REQ1</t>
  </si>
  <si>
    <t>nagC</t>
  </si>
  <si>
    <t>&gt;tr|Q1REQ1|Q1REQ1_ECOUT Transcriptional repressor of nag (N-acetylglucosamine) operon OS=Escherichia coli (strain UTI89 / UPEC) GN=nagC PE=4 SV=1</t>
  </si>
  <si>
    <t>Q1RB63</t>
  </si>
  <si>
    <t>katE</t>
  </si>
  <si>
    <t>&gt;tr|Q1RB63|Q1RB63_ECOUT Catalase OS=Escherichia coli (strain UTI89 / UPEC) GN=katE PE=3 SV=1</t>
  </si>
  <si>
    <t>Q1R776</t>
  </si>
  <si>
    <t>yggS</t>
  </si>
  <si>
    <t>&gt;tr|Q1R776|Q1R776_ECOUT Uncharacterized protein OS=Escherichia coli (strain UTI89 / UPEC) GN=yggS PE=3 SV=1</t>
  </si>
  <si>
    <t>Q1RD98</t>
  </si>
  <si>
    <t>solA</t>
  </si>
  <si>
    <t>&gt;sp|Q1RD98|MTOX_ECOUT N-methyl-L-tryptophan oxidase OS=Escherichia coli (strain UTI89 / UPEC) GN=solA PE=3 SV=1</t>
  </si>
  <si>
    <t>Q1R6E7</t>
  </si>
  <si>
    <t>murA</t>
  </si>
  <si>
    <t>&gt;sp|Q1R6E7|MURA_ECOUT UDP-N-acetylglucosamine 1-carboxyvinyltransferase OS=Escherichia coli (strain UTI89 / UPEC) GN=murA PE=3 SV=1</t>
  </si>
  <si>
    <t>Q1R7V8</t>
  </si>
  <si>
    <t>ygbL</t>
  </si>
  <si>
    <t>&gt;tr|Q1R7V8|Q1R7V8_ECOUT Hypothetical aldolase class II protein YgbL OS=Escherichia coli (strain UTI89 / UPEC) GN=ygbL PE=4 SV=1</t>
  </si>
  <si>
    <t>Q1RDV0</t>
  </si>
  <si>
    <t>aroA</t>
  </si>
  <si>
    <t>&gt;sp|Q1RDV0|AROA_ECOUT 3-phosphoshikimate 1-carboxyvinyltransferase OS=Escherichia coli (strain UTI89 / UPEC) GN=aroA PE=3 SV=1</t>
  </si>
  <si>
    <t>Q1RBI5</t>
  </si>
  <si>
    <t>manA</t>
  </si>
  <si>
    <t>&gt;tr|Q1RBI5|Q1RBI5_ECOUT Mannose-6-phosphate isomerase OS=Escherichia coli (strain UTI89 / UPEC) GN=manA PE=3 SV=1</t>
  </si>
  <si>
    <t>Q1R6U5</t>
  </si>
  <si>
    <t>ygiC</t>
  </si>
  <si>
    <t>&gt;tr|Q1R6U5|Q1R6U5_ECOUT Putative synthetase/amidase OS=Escherichia coli (strain UTI89 / UPEC) GN=ygiC PE=4 SV=1</t>
  </si>
  <si>
    <t>Q1RAV7</t>
  </si>
  <si>
    <t>prc</t>
  </si>
  <si>
    <t>&gt;tr|Q1RAV7|Q1RAV7_ECOUT Carboxy-terminal protease for penicillin-binding protein 3 OS=Escherichia coli (strain UTI89 / UPEC) GN=prc PE=3 SV=1</t>
  </si>
  <si>
    <t>Q1R4M8</t>
  </si>
  <si>
    <t>mnmE</t>
  </si>
  <si>
    <t>&gt;sp|Q1R4M8|MNME_ECOUT tRNA modification GTPase MnmE OS=Escherichia coli (strain UTI89 / UPEC) GN=mnmE PE=3 SV=1</t>
  </si>
  <si>
    <t>Q1R7I6</t>
  </si>
  <si>
    <t>thyA</t>
  </si>
  <si>
    <t>&gt;sp|Q1R7I6|TYSY_ECOUT Thymidylate synthase OS=Escherichia coli (strain UTI89 / UPEC) GN=thyA PE=3 SV=1</t>
  </si>
  <si>
    <t>Q1RAB8</t>
  </si>
  <si>
    <t>erfK</t>
  </si>
  <si>
    <t>&gt;tr|Q1RAB8|Q1RAB8_ECOUT Uncharacterized protein OS=Escherichia coli (strain UTI89 / UPEC) GN=erfK PE=4 SV=1</t>
  </si>
  <si>
    <t>Q1RDA2</t>
  </si>
  <si>
    <t>yceI</t>
  </si>
  <si>
    <t>&gt;tr|Q1RDA2|Q1RDA2_ECOUT Protein YceI OS=Escherichia coli (strain UTI89 / UPEC) GN=yceI PE=3 SV=1</t>
  </si>
  <si>
    <t>Q1R3D0</t>
  </si>
  <si>
    <t>lysU</t>
  </si>
  <si>
    <t>&gt;tr|Q1R3D0|Q1R3D0_ECOUT Lysine--tRNA ligase OS=Escherichia coli (strain UTI89 / UPEC) GN=lysU PE=3 SV=1</t>
  </si>
  <si>
    <t>Q1RDR6</t>
  </si>
  <si>
    <t>rlmL</t>
  </si>
  <si>
    <t>&gt;sp|Q1RDR6|RLMKL_ECOUT Ribosomal RNA large subunit methyltransferase K/L OS=Escherichia coli (strain UTI89 / UPEC) GN=rlmL PE=3 SV=1</t>
  </si>
  <si>
    <t>Q1R6Q1</t>
  </si>
  <si>
    <t>ebgC</t>
  </si>
  <si>
    <t>&gt;tr|Q1R6Q1|Q1R6Q1_ECOUT Evolved beta-D-galactosidase beta subunit OS=Escherichia coli (strain UTI89 / UPEC) GN=ebgC PE=4 SV=1</t>
  </si>
  <si>
    <t>Q1R320</t>
  </si>
  <si>
    <t>cybC</t>
  </si>
  <si>
    <t>&gt;tr|Q1R320|Q1R320_ECOUT Soluble cytochrome b562 OS=Escherichia coli (strain UTI89 / UPEC) GN=cybC PE=4 SV=1</t>
  </si>
  <si>
    <t>Q1R395</t>
  </si>
  <si>
    <t>orn</t>
  </si>
  <si>
    <t>&gt;tr|Q1R395|Q1R395_ECOUT Oligoribonuclease OS=Escherichia coli (strain UTI89 / UPEC) GN=orn PE=3 SV=1</t>
  </si>
  <si>
    <t>Q1R9K0;Q1PGT3</t>
  </si>
  <si>
    <t>ompC</t>
  </si>
  <si>
    <t>&gt;tr|Q1R9K0|Q1R9K0_ECOUT Outer membrane protein 1b (Ibc) OS=Escherichia coli (strain UTI89 / UPEC) GN=ompC PE=3 SV=1</t>
  </si>
  <si>
    <t>Q1R2F4</t>
  </si>
  <si>
    <t>yjiY</t>
  </si>
  <si>
    <t>&gt;tr|Q1R2F4|Q1R2F4_ECOUT Uncharacterized protein OS=Escherichia coli (strain UTI89 / UPEC) GN=yjiY PE=4 SV=1</t>
  </si>
  <si>
    <t>Q1R3Q3</t>
  </si>
  <si>
    <t>malF</t>
  </si>
  <si>
    <t>&gt;tr|Q1R3Q3|Q1R3Q3_ECOUT Maltose transport system permease protein MalF OS=Escherichia coli (strain UTI89 / UPEC) GN=malF PE=3 SV=1</t>
  </si>
  <si>
    <t>Q1R9D9</t>
  </si>
  <si>
    <t>nuoL</t>
  </si>
  <si>
    <t>&gt;tr|Q1R9D9|Q1R9D9_ECOUT NADH dehydrogenase I chain L OS=Escherichia coli (strain UTI89 / UPEC) GN=nuoL PE=4 SV=1</t>
  </si>
  <si>
    <t>Q1RG40</t>
  </si>
  <si>
    <t>mrcB</t>
  </si>
  <si>
    <t>&gt;tr|Q1RG40|Q1RG40_ECOUT Penicillin-binding protein 1B OS=Escherichia coli (strain UTI89 / UPEC) GN=mrcB PE=3 SV=1</t>
  </si>
  <si>
    <t>Q1RAE8</t>
  </si>
  <si>
    <t>amn</t>
  </si>
  <si>
    <t>&gt;tr|Q1RAE8|Q1RAE8_ECOUT AMP nucleosidase OS=Escherichia coli (strain UTI89 / UPEC) GN=amn PE=3 SV=1</t>
  </si>
  <si>
    <t>Q1R5I7</t>
  </si>
  <si>
    <t>yhhX</t>
  </si>
  <si>
    <t>&gt;tr|Q1R5I7|Q1R5I7_ECOUT Putative oxidoreductase YhhX OS=Escherichia coli (strain UTI89 / UPEC) GN=yhhX PE=4 SV=1</t>
  </si>
  <si>
    <t>Q1R6B3</t>
  </si>
  <si>
    <t>sspB</t>
  </si>
  <si>
    <t>&gt;tr|Q1R6B3|Q1R6B3_ECOUT Stringent starvation protein B OS=Escherichia coli (strain UTI89 / UPEC) GN=sspB PE=4 SV=1</t>
  </si>
  <si>
    <t>Q1R5W3</t>
  </si>
  <si>
    <t>hemE</t>
  </si>
  <si>
    <t>&gt;sp|Q1R5W3|DCUP_ECOUT Uroporphyrinogen decarboxylase OS=Escherichia coli (strain UTI89 / UPEC) GN=hemE PE=3 SV=1</t>
  </si>
  <si>
    <t>Q1R469</t>
  </si>
  <si>
    <t>ubiD</t>
  </si>
  <si>
    <t>&gt;sp|Q1R469|UBID_ECOUT 3-octaprenyl-4-hydroxybenzoate carboxy-lyase OS=Escherichia coli (strain UTI89 / UPEC) GN=ubiD PE=3 SV=1</t>
  </si>
  <si>
    <t>Q1R6Y9</t>
  </si>
  <si>
    <t>metC</t>
  </si>
  <si>
    <t>&gt;tr|Q1R6Y9|Q1R6Y9_ECOUT Cystathionine beta-lyase OS=Escherichia coli (strain UTI89 / UPEC) GN=metC PE=3 SV=1</t>
  </si>
  <si>
    <t>Q1R7Q2</t>
  </si>
  <si>
    <t>yqcA</t>
  </si>
  <si>
    <t>&gt;tr|Q1R7Q2|Q1R7Q2_ECOUT Uncharacterized protein OS=Escherichia coli (strain UTI89 / UPEC) GN=yqcA PE=4 SV=1</t>
  </si>
  <si>
    <t>Q1RFB9</t>
  </si>
  <si>
    <t>ispA</t>
  </si>
  <si>
    <t>&gt;tr|Q1RFB9|Q1RFB9_ECOUT Geranyltranstransferase OS=Escherichia coli (strain UTI89 / UPEC) GN=ispA PE=3 SV=1</t>
  </si>
  <si>
    <t>Q1R992</t>
  </si>
  <si>
    <t>pdxB</t>
  </si>
  <si>
    <t>&gt;sp|Q1R992|PDXB_ECOUT Erythronate-4-phosphate dehydrogenase OS=Escherichia coli (strain UTI89 / UPEC) GN=pdxB PE=3 SV=1</t>
  </si>
  <si>
    <t>Q1R3I8</t>
  </si>
  <si>
    <t>gltP</t>
  </si>
  <si>
    <t>&gt;tr|Q1R3I8|Q1R3I8_ECOUT Glutamate-aspartate symport protein OS=Escherichia coli (strain UTI89 / UPEC) GN=gltP PE=4 SV=1</t>
  </si>
  <si>
    <t>Q1R4Y8</t>
  </si>
  <si>
    <t>cysE</t>
  </si>
  <si>
    <t>&gt;tr|Q1R4Y8|Q1R4Y8_ECOUT Serine acetyltransferase OS=Escherichia coli (strain UTI89 / UPEC) GN=cysE PE=4 SV=1</t>
  </si>
  <si>
    <t>Q1R5T7</t>
  </si>
  <si>
    <t>yheO</t>
  </si>
  <si>
    <t>&gt;tr|Q1R5T7|Q1R5T7_ECOUT Uncharacterized protein OS=Escherichia coli (strain UTI89 / UPEC) GN=yheO PE=4 SV=1</t>
  </si>
  <si>
    <t>Q1R4K7</t>
  </si>
  <si>
    <t>pstS</t>
  </si>
  <si>
    <t>&gt;tr|Q1R4K7|Q1R4K7_ECOUT Phosphate-binding protein PstS OS=Escherichia coli (strain UTI89 / UPEC) GN=pstS PE=3 SV=1</t>
  </si>
  <si>
    <t>Q1RFD5</t>
  </si>
  <si>
    <t>tgt</t>
  </si>
  <si>
    <t>&gt;sp|Q1RFD5|TGT_ECOUT Queuine tRNA-ribosyltransferase OS=Escherichia coli (strain UTI89 / UPEC) GN=tgt PE=3 SV=1</t>
  </si>
  <si>
    <t>Q1RDU4</t>
  </si>
  <si>
    <t>msbA</t>
  </si>
  <si>
    <t>&gt;sp|Q1RDU4|MSBA_ECOUT Lipid A export ATP-binding/permease protein MsbA OS=Escherichia coli (strain UTI89 / UPEC) GN=msbA PE=3 SV=1</t>
  </si>
  <si>
    <t>Q1R3L2</t>
  </si>
  <si>
    <t>uvrA</t>
  </si>
  <si>
    <t>&gt;tr|Q1R3L2|Q1R3L2_ECOUT UvrABC system protein A OS=Escherichia coli (strain UTI89 / UPEC) GN=uvrA PE=3 SV=1</t>
  </si>
  <si>
    <t>Q1R9R8</t>
  </si>
  <si>
    <t>yeiG</t>
  </si>
  <si>
    <t>&gt;sp|Q1R9R8|SFGH2_ECOUT S-formylglutathione hydrolase YeiG OS=Escherichia coli (strain UTI89 / UPEC) GN=yeiG PE=3 SV=1</t>
  </si>
  <si>
    <t>Q1R4B4</t>
  </si>
  <si>
    <t>yigI</t>
  </si>
  <si>
    <t>&gt;tr|Q1R4B4|Q1R4B4_ECOUT Uncharacterized protein OS=Escherichia coli (strain UTI89 / UPEC) GN=yigI PE=4 SV=1</t>
  </si>
  <si>
    <t>Q1R9E1</t>
  </si>
  <si>
    <t>nuoN</t>
  </si>
  <si>
    <t>&gt;sp|Q1R9E1|NUON_ECOUT NADH-quinone oxidoreductase subunit N OS=Escherichia coli (strain UTI89 / UPEC) GN=nuoN PE=3 SV=1</t>
  </si>
  <si>
    <t>Q1RFV0</t>
  </si>
  <si>
    <t>fadE</t>
  </si>
  <si>
    <t>&gt;tr|Q1RFV0|Q1RFV0_ECOUT Acyl-CoA dehydrogenase OS=Escherichia coli (strain UTI89 / UPEC) GN=fadE PE=4 SV=1</t>
  </si>
  <si>
    <t>Q1R3K4</t>
  </si>
  <si>
    <t>yjcE</t>
  </si>
  <si>
    <t>&gt;tr|Q1R3K4|Q1R3K4_ECOUT CPA1 transporter YjcE OS=Escherichia coli (strain UTI89 / UPEC) GN=yjcE PE=4 SV=1</t>
  </si>
  <si>
    <t>Q1R5J6</t>
  </si>
  <si>
    <t>glgC</t>
  </si>
  <si>
    <t>&gt;sp|Q1R5J6|GLGC_ECOUT Glucose-1-phosphate adenylyltransferase OS=Escherichia coli (strain UTI89 / UPEC) GN=glgC PE=3 SV=2</t>
  </si>
  <si>
    <t>Q1RAM6</t>
  </si>
  <si>
    <t>uvrY</t>
  </si>
  <si>
    <t>&gt;tr|Q1RAM6|Q1RAM6_ECOUT Putative 2-component transcriptional regulator OS=Escherichia coli (strain UTI89 / UPEC) GN=uvrY PE=4 SV=1</t>
  </si>
  <si>
    <t>Q1R424</t>
  </si>
  <si>
    <t>fdhE</t>
  </si>
  <si>
    <t>&gt;sp|Q1R424|FDHE_ECOUT Protein FdhE OS=Escherichia coli (strain UTI89 / UPEC) GN=fdhE PE=3 SV=1</t>
  </si>
  <si>
    <t>Q1R446</t>
  </si>
  <si>
    <t>hemN</t>
  </si>
  <si>
    <t>&gt;tr|Q1R446|Q1R446_ECOUT Coproporphyrinogen-III oxidase OS=Escherichia coli (strain UTI89 / UPEC) GN=hemN PE=3 SV=1</t>
  </si>
  <si>
    <t>Q1R6Q3</t>
  </si>
  <si>
    <t>ebgR</t>
  </si>
  <si>
    <t>&gt;tr|Q1R6Q3|Q1R6Q3_ECOUT Ebg operon repressor OS=Escherichia coli (strain UTI89 / UPEC) GN=ebgR PE=4 SV=1</t>
  </si>
  <si>
    <t>Q1RGE0</t>
  </si>
  <si>
    <t>rapA</t>
  </si>
  <si>
    <t>&gt;sp|Q1RGE0|RAPA_ECOUT RNA polymerase-associated protein RapA OS=Escherichia coli (strain UTI89 / UPEC) GN=rapA PE=3 SV=1</t>
  </si>
  <si>
    <t>Q1R270</t>
  </si>
  <si>
    <t>prfC</t>
  </si>
  <si>
    <t>&gt;sp|Q1R270|RF3_ECOUT Peptide chain release factor 3 OS=Escherichia coli (strain UTI89 / UPEC) GN=prfC PE=3 SV=1</t>
  </si>
  <si>
    <t>Q1RDU0</t>
  </si>
  <si>
    <t>kdsB</t>
  </si>
  <si>
    <t>&gt;tr|Q1RDU0|Q1RDU0_ECOUT 3-deoxy-manno-octulosonate cytidylyltransferase OS=Escherichia coli (strain UTI89 / UPEC) GN=kdsB PE=3 SV=1</t>
  </si>
  <si>
    <t>Q1RA52</t>
  </si>
  <si>
    <t>hisC</t>
  </si>
  <si>
    <t>&gt;sp|Q1RA52|HIS8_ECOUT Histidinol-phosphate aminotransferase OS=Escherichia coli (strain UTI89 / UPEC) GN=hisC PE=3 SV=1</t>
  </si>
  <si>
    <t>Q1RAN7</t>
  </si>
  <si>
    <t>araF</t>
  </si>
  <si>
    <t>&gt;tr|Q1RAN7|Q1RAN7_ECOUT L-arabinose-binding periplasmic protein OS=Escherichia coli (strain UTI89 / UPEC) GN=araF PE=4 SV=1</t>
  </si>
  <si>
    <t>Q1RGF0</t>
  </si>
  <si>
    <t>folA</t>
  </si>
  <si>
    <t>&gt;tr|Q1RGF0|Q1RGF0_ECOUT Dihydrofolate reductase OS=Escherichia coli (strain UTI89 / UPEC) GN=folA PE=1 SV=1</t>
  </si>
  <si>
    <t>Q1R791</t>
  </si>
  <si>
    <t>speB</t>
  </si>
  <si>
    <t>&gt;sp|Q1R791|SPEB_ECOUT Agmatinase OS=Escherichia coli (strain UTI89 / UPEC) GN=speB PE=3 SV=1</t>
  </si>
  <si>
    <t>Q1R698</t>
  </si>
  <si>
    <t>aaeA</t>
  </si>
  <si>
    <t>&gt;sp|Q1R698|AAEA_ECOUT p-hydroxybenzoic acid efflux pump subunit AaeA OS=Escherichia coli (strain UTI89 / UPEC) GN=aaeA PE=3 SV=1</t>
  </si>
  <si>
    <t>Q1R6S7</t>
  </si>
  <si>
    <t>ygiF</t>
  </si>
  <si>
    <t>&gt;tr|Q1R6S7|Q1R6S7_ECOUT Uncharacterized protein OS=Escherichia coli (strain UTI89 / UPEC) GN=ygiF PE=4 SV=1</t>
  </si>
  <si>
    <t>Q1RBI6</t>
  </si>
  <si>
    <t>fumA</t>
  </si>
  <si>
    <t>&gt;tr|Q1RBI6|Q1RBI6_ECOUT Fumarase A OS=Escherichia coli (strain UTI89 / UPEC) GN=fumA PE=4 SV=1</t>
  </si>
  <si>
    <t>Q1RCM9</t>
  </si>
  <si>
    <t>hemM</t>
  </si>
  <si>
    <t>&gt;tr|Q1RCM9|Q1RCM9_ECOUT Outer-membrane lipoprotein LolB OS=Escherichia coli (strain UTI89 / UPEC) GN=hemM PE=3 SV=1</t>
  </si>
  <si>
    <t>Q1R7P2</t>
  </si>
  <si>
    <t>fucO</t>
  </si>
  <si>
    <t>&gt;tr|Q1R7P2|Q1R7P2_ECOUT Lactaldehyde reductase OS=Escherichia coli (strain UTI89 / UPEC) GN=fucO PE=4 SV=1</t>
  </si>
  <si>
    <t>Q1RAP1</t>
  </si>
  <si>
    <t>otsA</t>
  </si>
  <si>
    <t>&gt;sp|Q1RAP1|OTSA_ECOUT Alpha,alpha-trehalose-phosphate synthase [UDP-forming] OS=Escherichia coli (strain UTI89 / UPEC) GN=otsA PE=3 SV=2</t>
  </si>
  <si>
    <t>Q1RD37</t>
  </si>
  <si>
    <t>lolD</t>
  </si>
  <si>
    <t>&gt;sp|Q1RD37|LOLD_ECOUT Lipoprotein-releasing system ATP-binding protein LolD OS=Escherichia coli (strain UTI89 / UPEC) GN=lolD PE=3 SV=1</t>
  </si>
  <si>
    <t>Q1R6G7</t>
  </si>
  <si>
    <t>rimP</t>
  </si>
  <si>
    <t>&gt;sp|Q1R6G7|RIMP_ECOUT Ribosome maturation factor RimP OS=Escherichia coli (strain UTI89 / UPEC) GN=rimP PE=3 SV=2</t>
  </si>
  <si>
    <t>Q1R8N7</t>
  </si>
  <si>
    <t>ppk</t>
  </si>
  <si>
    <t>&gt;tr|Q1R8N7|Q1R8N7_ECOUT Polyphosphate kinase OS=Escherichia coli (strain UTI89 / UPEC) GN=ppk PE=3 SV=1</t>
  </si>
  <si>
    <t>Q1RC35</t>
  </si>
  <si>
    <t>mppA</t>
  </si>
  <si>
    <t>&gt;tr|Q1RC35|Q1RC35_ECOUT Periplasmic murein peptide-binding protein OS=Escherichia coli (strain UTI89 / UPEC) GN=mppA PE=4 SV=1</t>
  </si>
  <si>
    <t>Q1RF35</t>
  </si>
  <si>
    <t>ybbO</t>
  </si>
  <si>
    <t>&gt;tr|Q1RF35|Q1RF35_ECOUT Putative oxidoreductase OS=Escherichia coli (strain UTI89 / UPEC) GN=ybbO PE=4 SV=1</t>
  </si>
  <si>
    <t>Q1R6D3</t>
  </si>
  <si>
    <t>yhbG</t>
  </si>
  <si>
    <t>&gt;tr|Q1R6D3|Q1R6D3_ECOUT Putative ATP-binding component of a transport system OS=Escherichia coli (strain UTI89 / UPEC) GN=yhbG PE=3 SV=1</t>
  </si>
  <si>
    <t>Q1RD20</t>
  </si>
  <si>
    <t>mnmA</t>
  </si>
  <si>
    <t>&gt;sp|Q1RD20|MNMA_ECOUT tRNA-specific 2-thiouridylase MnmA OS=Escherichia coli (strain UTI89 / UPEC) GN=mnmA PE=3 SV=2</t>
  </si>
  <si>
    <t>Q1R3A3</t>
  </si>
  <si>
    <t>frdA</t>
  </si>
  <si>
    <t>&gt;tr|Q1R3A3|Q1R3A3_ECOUT Fumarate reductase flavoprotein subunit OS=Escherichia coli (strain UTI89 / UPEC) GN=frdA PE=3 SV=1</t>
  </si>
  <si>
    <t>Q1RA50</t>
  </si>
  <si>
    <t>hisH</t>
  </si>
  <si>
    <t>&gt;tr|Q1RA50|Q1RA50_ECOUT Imidazole glycerol phosphate synthase subunit HisH OS=Escherichia coli (strain UTI89 / UPEC) GN=hisH PE=3 SV=1</t>
  </si>
  <si>
    <t>Q1R450</t>
  </si>
  <si>
    <t>polA</t>
  </si>
  <si>
    <t>&gt;tr|Q1R450|Q1R450_ECOUT DNA polymerase I OS=Escherichia coli (strain UTI89 / UPEC) GN=polA PE=3 SV=1</t>
  </si>
  <si>
    <t>Q1RCQ6</t>
  </si>
  <si>
    <t>dadX</t>
  </si>
  <si>
    <t>&gt;tr|Q1RCQ6|Q1RCQ6_ECOUT Alanine racemase OS=Escherichia coli (strain UTI89 / UPEC) GN=dadX PE=3 SV=1</t>
  </si>
  <si>
    <t>Q1REC3</t>
  </si>
  <si>
    <t>ybiJ</t>
  </si>
  <si>
    <t>&gt;tr|Q1REC3|Q1REC3_ECOUT Uncharacterized protein OS=Escherichia coli (strain UTI89 / UPEC) GN=ybiJ PE=4 SV=1</t>
  </si>
  <si>
    <t>Q1RBS4</t>
  </si>
  <si>
    <t>ydeN</t>
  </si>
  <si>
    <t>&gt;tr|Q1RBS4|Q1RBS4_ECOUT Putative sulfatase YdeN OS=Escherichia coli (strain UTI89 / UPEC) GN=ydeN PE=4 SV=1</t>
  </si>
  <si>
    <t>Q1R3Y4</t>
  </si>
  <si>
    <t>ftsN</t>
  </si>
  <si>
    <t>&gt;tr|Q1R3Y4|Q1R3Y4_ECOUT Essential cell division protein OS=Escherichia coli (strain UTI89 / UPEC) GN=ftsN PE=4 SV=1</t>
  </si>
  <si>
    <t>Q1R3X8</t>
  </si>
  <si>
    <t>metB</t>
  </si>
  <si>
    <t>&gt;tr|Q1R3X8|Q1R3X8_ECOUT Cystathionine gamma-synthase OS=Escherichia coli (strain UTI89 / UPEC) GN=metB PE=3 SV=1</t>
  </si>
  <si>
    <t>Q1R8E9</t>
  </si>
  <si>
    <t>trxC</t>
  </si>
  <si>
    <t>&gt;tr|Q1R8E9|Q1R8E9_ECOUT Putative thioredoxin-like protein OS=Escherichia coli (strain UTI89 / UPEC) GN=trxC PE=4 SV=1</t>
  </si>
  <si>
    <t>Q1RDA9</t>
  </si>
  <si>
    <t>mdoH</t>
  </si>
  <si>
    <t>&gt;tr|Q1RDA9|Q1RDA9_ECOUT Glucans biosynthesis glucosyltransferase H OS=Escherichia coli (strain UTI89 / UPEC) GN=mdoH PE=3 SV=1</t>
  </si>
  <si>
    <t>Q1R5X0</t>
  </si>
  <si>
    <t>purD</t>
  </si>
  <si>
    <t>&gt;tr|Q1R5X0|Q1R5X0_ECOUT Phosphoribosylamine--glycine ligase OS=Escherichia coli (strain UTI89 / UPEC) GN=purD PE=3 SV=1</t>
  </si>
  <si>
    <t>Q1R779</t>
  </si>
  <si>
    <t>yqgE</t>
  </si>
  <si>
    <t>&gt;sp|Q1R779|YQGE_ECOUT UPF0301 protein YqgE OS=Escherichia coli (strain UTI89 / UPEC) GN=yqgE PE=3 SV=2</t>
  </si>
  <si>
    <t>Q1R576</t>
  </si>
  <si>
    <t>yhjJ</t>
  </si>
  <si>
    <t>&gt;tr|Q1R576|Q1R576_ECOUT Protein YhjJ OS=Escherichia coli (strain UTI89 / UPEC) GN=yhjJ PE=3 SV=1</t>
  </si>
  <si>
    <t>Q1RCP0</t>
  </si>
  <si>
    <t>ycgS</t>
  </si>
  <si>
    <t>&gt;tr|Q1RCP0|Q1RCP0_ECOUT Protein YcgS OS=Escherichia coli (strain UTI89 / UPEC) GN=ycgS PE=4 SV=1</t>
  </si>
  <si>
    <t>Q1RBE5</t>
  </si>
  <si>
    <t>nemA</t>
  </si>
  <si>
    <t>&gt;tr|Q1RBE5|Q1RBE5_ECOUT N-ethylmaleimide reductase OS=Escherichia coli (strain UTI89 / UPEC) GN=nemA PE=4 SV=1</t>
  </si>
  <si>
    <t>Q1RD53</t>
  </si>
  <si>
    <t>fhuE</t>
  </si>
  <si>
    <t>&gt;tr|Q1RD53|Q1RD53_ECOUT FhuE receptor OS=Escherichia coli (strain UTI89 / UPEC) GN=fhuE PE=3 SV=1</t>
  </si>
  <si>
    <t>Q1RE55</t>
  </si>
  <si>
    <t>ybjU</t>
  </si>
  <si>
    <t>&gt;tr|Q1RE55|Q1RE55_ECOUT Low-specificity L-threonine aldolase OS=Escherichia coli (strain UTI89 / UPEC) GN=ybjU PE=4 SV=1</t>
  </si>
  <si>
    <t>Q1REC0</t>
  </si>
  <si>
    <t>fiu</t>
  </si>
  <si>
    <t>&gt;sp|Q1REC0|FIU_ECOUT Catecholate siderophore receptor Fiu OS=Escherichia coli (strain UTI89 / UPEC) GN=fiu PE=3 SV=1</t>
  </si>
  <si>
    <t>Q1R993</t>
  </si>
  <si>
    <t>usg</t>
  </si>
  <si>
    <t>&gt;tr|Q1R993|Q1R993_ECOUT USG-1 protein OS=Escherichia coli (strain UTI89 / UPEC) GN=usg PE=3 SV=1</t>
  </si>
  <si>
    <t>Q1REA3</t>
  </si>
  <si>
    <t>ybiV</t>
  </si>
  <si>
    <t>&gt;tr|Q1REA3|Q1REA3_ECOUT Uncharacterized protein OS=Escherichia coli (strain UTI89 / UPEC) GN=ybiV PE=4 SV=1</t>
  </si>
  <si>
    <t>Q1R6C0</t>
  </si>
  <si>
    <t>gltD</t>
  </si>
  <si>
    <t>&gt;tr|Q1R6C0|Q1R6C0_ECOUT Glutamate synthase small subunit OS=Escherichia coli (strain UTI89 / UPEC) GN=gltD PE=4 SV=1</t>
  </si>
  <si>
    <t>Q1RAR4</t>
  </si>
  <si>
    <t>cmoA</t>
  </si>
  <si>
    <t>&gt;sp|Q1RAR4|CMOA_ECOUT tRNA (cmo5U34)-methyltransferase OS=Escherichia coli (strain UTI89 / UPEC) GN=cmoA PE=1 SV=1</t>
  </si>
  <si>
    <t>Q1R8J9</t>
  </si>
  <si>
    <t>suhB</t>
  </si>
  <si>
    <t>&gt;tr|Q1R8J9|Q1R8J9_ECOUT Inositol monophosphatase OS=Escherichia coli (strain UTI89 / UPEC) GN=suhB PE=4 SV=1</t>
  </si>
  <si>
    <t>Q1R6M8</t>
  </si>
  <si>
    <t>yqjG</t>
  </si>
  <si>
    <t>&gt;tr|Q1R6M8|Q1R6M8_ECOUT Putative transferase OS=Escherichia coli (strain UTI89 / UPEC) GN=yqjG PE=4 SV=1</t>
  </si>
  <si>
    <t>Q1RDR2</t>
  </si>
  <si>
    <t>ymbA</t>
  </si>
  <si>
    <t>&gt;tr|Q1RDR2|Q1RDR2_ECOUT Uncharacterized protein OS=Escherichia coli (strain UTI89 / UPEC) GN=ymbA PE=4 SV=1</t>
  </si>
  <si>
    <t>Q1R5F7</t>
  </si>
  <si>
    <t>ftsE</t>
  </si>
  <si>
    <t>&gt;tr|Q1R5F7|Q1R5F7_ECOUT Cell division ATP-binding membraine protein ftsE OS=Escherichia coli (strain UTI89 / UPEC) GN=ftsE PE=3 SV=1</t>
  </si>
  <si>
    <t>Q1R8H7</t>
  </si>
  <si>
    <t>purL</t>
  </si>
  <si>
    <t>&gt;sp|Q1R8H7|PUR4_ECOUT Phosphoribosylformylglycinamidine synthase OS=Escherichia coli (strain UTI89 / UPEC) GN=purL PE=3 SV=3</t>
  </si>
  <si>
    <t>Q1R4M1</t>
  </si>
  <si>
    <t>yieF</t>
  </si>
  <si>
    <t>&gt;tr|Q1R4M1|Q1R4M1_ECOUT Uncharacterized protein OS=Escherichia coli (strain UTI89 / UPEC) GN=yieF PE=4 SV=1</t>
  </si>
  <si>
    <t>Q1RDT3</t>
  </si>
  <si>
    <t>mukB</t>
  </si>
  <si>
    <t>&gt;sp|Q1RDT3|MUKB_ECOUT Chromosome partition protein MukB OS=Escherichia coli (strain UTI89 / UPEC) GN=mukB PE=3 SV=1</t>
  </si>
  <si>
    <t>Q1R2Q6</t>
  </si>
  <si>
    <t>dsdA2</t>
  </si>
  <si>
    <t>&gt;sp|Q1R2Q6|SDHD2_ECOUT D-serine dehydratase 2 OS=Escherichia coli (strain UTI89 / UPEC) GN=dsdA2 PE=3 SV=1</t>
  </si>
  <si>
    <t>Q1RDU1</t>
  </si>
  <si>
    <t>ycaR</t>
  </si>
  <si>
    <t>&gt;sp|Q1RDU1|YCAR_ECOUT UPF0434 protein YcaR OS=Escherichia coli (strain UTI89 / UPEC) GN=ycaR PE=3 SV=1</t>
  </si>
  <si>
    <t>Q1R7W4</t>
  </si>
  <si>
    <t>mutS</t>
  </si>
  <si>
    <t>&gt;sp|Q1R7W4|MUTS_ECOUT DNA mismatch repair protein MutS OS=Escherichia coli (strain UTI89 / UPEC) GN=mutS PE=3 SV=1</t>
  </si>
  <si>
    <t>Q1R4J1</t>
  </si>
  <si>
    <t>mnmG</t>
  </si>
  <si>
    <t>&gt;sp|Q1R4J1|MNMG_ECOUT tRNA uridine 5-carboxymethylaminomethyl modification enzyme MnmG OS=Escherichia coli (strain UTI89 / UPEC) GN=mnmG PE=3 SV=1</t>
  </si>
  <si>
    <t>Q1R5T0</t>
  </si>
  <si>
    <t>yheS</t>
  </si>
  <si>
    <t>&gt;tr|Q1R5T0|Q1R5T0_ECOUT Putative ATP-binding component of a transport system OS=Escherichia coli (strain UTI89 / UPEC) GN=yheS PE=3 SV=1</t>
  </si>
  <si>
    <t>Q1RBB3</t>
  </si>
  <si>
    <t>sufB</t>
  </si>
  <si>
    <t>&gt;tr|Q1RBB3|Q1RBB3_ECOUT Component of SufB-SufC-SufD cysteine desulfurase (SufS) activator complex OS=Escherichia coli (strain UTI89 / UPEC) GN=sufB PE=4 SV=1</t>
  </si>
  <si>
    <t>Q1R6B8</t>
  </si>
  <si>
    <t>nanK</t>
  </si>
  <si>
    <t>&gt;tr|Q1R6B8|Q1R6B8_ECOUT N-acetylmannosamine kinase OS=Escherichia coli (strain UTI89 / UPEC) GN=nanK PE=3 SV=1</t>
  </si>
  <si>
    <t>Q1REI7</t>
  </si>
  <si>
    <t>tolR</t>
  </si>
  <si>
    <t>&gt;tr|Q1REI7|Q1REI7_ECOUT Putative inner membrane protein TolR OS=Escherichia coli (strain UTI89 / UPEC) GN=tolR PE=3 SV=1</t>
  </si>
  <si>
    <t>Q1R6B2</t>
  </si>
  <si>
    <t>sspA</t>
  </si>
  <si>
    <t>&gt;tr|Q1R6B2|Q1R6B2_ECOUT Stringent starvation protein A OS=Escherichia coli (strain UTI89 / UPEC) GN=sspA PE=3 SV=1</t>
  </si>
  <si>
    <t>Q1REH1</t>
  </si>
  <si>
    <t>modF</t>
  </si>
  <si>
    <t>&gt;tr|Q1REH1|Q1REH1_ECOUT Putative molybdenum transport ATP-binding protein modF OS=Escherichia coli (strain UTI89 / UPEC) GN=modF PE=4 SV=1</t>
  </si>
  <si>
    <t>Q1R6Z1</t>
  </si>
  <si>
    <t>exbB</t>
  </si>
  <si>
    <t>&gt;tr|Q1R6Z1|Q1R6Z1_ECOUT TonB-dependent enterochelin uptake protein OS=Escherichia coli (strain UTI89 / UPEC) GN=exbB PE=3 SV=1</t>
  </si>
  <si>
    <t>Q1R3R6</t>
  </si>
  <si>
    <t>yjbC</t>
  </si>
  <si>
    <t>&gt;tr|Q1R3R6|Q1R3R6_ECOUT Pseudouridine synthase OS=Escherichia coli (strain UTI89 / UPEC) GN=yjbC PE=3 SV=1</t>
  </si>
  <si>
    <t>Q1RD57</t>
  </si>
  <si>
    <t>tmk</t>
  </si>
  <si>
    <t>&gt;sp|Q1RD57|KTHY_ECOUT Thymidylate kinase OS=Escherichia coli (strain UTI89 / UPEC) GN=tmk PE=3 SV=1</t>
  </si>
  <si>
    <t>Q1R4F1</t>
  </si>
  <si>
    <t>rffE</t>
  </si>
  <si>
    <t>&gt;tr|Q1R4F1|Q1R4F1_ECOUT UDP-N-acetylglucosamine 2-epimerase OS=Escherichia coli (strain UTI89 / UPEC) GN=rffE PE=3 SV=1</t>
  </si>
  <si>
    <t>Q1R7N8</t>
  </si>
  <si>
    <t>fucI</t>
  </si>
  <si>
    <t>&gt;sp|Q1R7N8|FUCI_ECOUT L-fucose isomerase OS=Escherichia coli (strain UTI89 / UPEC) GN=fucI PE=3 SV=1</t>
  </si>
  <si>
    <t>Q1RCL1;Q1RBV0</t>
  </si>
  <si>
    <t>narG</t>
  </si>
  <si>
    <t>&gt;tr|Q1RCL1|Q1RCL1_ECOUT Respiratory nitrate reductase 1 alpha chain OS=Escherichia coli (strain UTI89 / UPEC) GN=narG PE=4 SV=1</t>
  </si>
  <si>
    <t>Q1R8N9</t>
  </si>
  <si>
    <t>purM</t>
  </si>
  <si>
    <t>&gt;sp|Q1R8N9|PUR5_ECOUT Phosphoribosylformylglycinamidine cyclo-ligase OS=Escherichia coli (strain UTI89 / UPEC) GN=purM PE=3 SV=3</t>
  </si>
  <si>
    <t>Q1R9F3</t>
  </si>
  <si>
    <t>menC</t>
  </si>
  <si>
    <t>&gt;sp|Q1R9F3|MENC_ECOUT o-succinylbenzoate synthase OS=Escherichia coli (strain UTI89 / UPEC) GN=menC PE=3 SV=1</t>
  </si>
  <si>
    <t>Q1RDP5</t>
  </si>
  <si>
    <t>rlmI</t>
  </si>
  <si>
    <t>&gt;sp|Q1RDP5|RLMI_ECOUT Ribosomal RNA large subunit methyltransferase I OS=Escherichia coli (strain UTI89 / UPEC) GN=rlmI PE=3 SV=1</t>
  </si>
  <si>
    <t>Q1R6J5</t>
  </si>
  <si>
    <t>yraL</t>
  </si>
  <si>
    <t>&gt;tr|Q1R6J5|Q1R6J5_ECOUT Ribosomal RNA small subunit methyltransferase I OS=Escherichia coli (strain UTI89 / UPEC) GN=yraL PE=3 SV=1</t>
  </si>
  <si>
    <t>Q1RD55</t>
  </si>
  <si>
    <t>ycfH</t>
  </si>
  <si>
    <t>&gt;tr|Q1RD55|Q1RD55_ECOUT Putative deoxyribonuclease YcfH OS=Escherichia coli (strain UTI89 / UPEC) GN=ycfH PE=4 SV=1</t>
  </si>
  <si>
    <t>Q1RBU7</t>
  </si>
  <si>
    <t>fdnG</t>
  </si>
  <si>
    <t>&gt;tr|Q1RBU7|Q1RBU7_ECOUT FdnG, alpha subunit of formate dehydrogenase-N OS=Escherichia coli (strain UTI89 / UPEC) GN=fdnG PE=4 SV=2</t>
  </si>
  <si>
    <t>Q1RBL8;Q1R3V0</t>
  </si>
  <si>
    <t>rspA</t>
  </si>
  <si>
    <t>&gt;tr|Q1RBL8|Q1RBL8_ECOUT Starvation sensing protein RspA OS=Escherichia coli (strain UTI89 / UPEC) GN=rspA PE=4 SV=1</t>
  </si>
  <si>
    <t>Q1R4D3</t>
  </si>
  <si>
    <t>hemC</t>
  </si>
  <si>
    <t>&gt;tr|Q1R4D3|Q1R4D3_ECOUT Porphobilinogen deaminase OS=Escherichia coli (strain UTI89 / UPEC) GN=hemC PE=3 SV=1</t>
  </si>
  <si>
    <t>Q1RDK0</t>
  </si>
  <si>
    <t>efeU</t>
  </si>
  <si>
    <t>&gt;sp|Q1RDK0|EFEU_ECOUT Ferrous iron permease EfeU OS=Escherichia coli (strain UTI89 / UPEC) GN=efeU PE=3 SV=2</t>
  </si>
  <si>
    <t>Q1R255</t>
  </si>
  <si>
    <t>serB</t>
  </si>
  <si>
    <t>&gt;tr|Q1R255|Q1R255_ECOUT Phosphoserine phosphatase OS=Escherichia coli (strain UTI89 / UPEC) GN=serB PE=4 SV=1</t>
  </si>
  <si>
    <t>Q1R7N6</t>
  </si>
  <si>
    <t>fucU</t>
  </si>
  <si>
    <t>&gt;sp|Q1R7N6|FUCM_ECOUT L-fucose mutarotase OS=Escherichia coli (strain UTI89 / UPEC) GN=fucU PE=3 SV=1</t>
  </si>
  <si>
    <t>Q1R9P6</t>
  </si>
  <si>
    <t>yeiR</t>
  </si>
  <si>
    <t>&gt;tr|Q1R9P6|Q1R9P6_ECOUT Uncharacterized protein OS=Escherichia coli (strain UTI89 / UPEC) GN=yeiR PE=4 SV=1</t>
  </si>
  <si>
    <t>Q1RGD6</t>
  </si>
  <si>
    <t>araB</t>
  </si>
  <si>
    <t>&gt;sp|Q1RGD6|ARAB_ECOUT Ribulokinase OS=Escherichia coli (strain UTI89 / UPEC) GN=araB PE=3 SV=1</t>
  </si>
  <si>
    <t>Q1RCA5</t>
  </si>
  <si>
    <t>trpC</t>
  </si>
  <si>
    <t>&gt;tr|Q1RCA5|Q1RCA5_ECOUT Anthranilate isomerase OS=Escherichia coli (strain UTI89 / UPEC) GN=trpC PE=3 SV=1</t>
  </si>
  <si>
    <t>Q1RB26</t>
  </si>
  <si>
    <t>sppA</t>
  </si>
  <si>
    <t>&gt;tr|Q1RB26|Q1RB26_ECOUT Protease 4 OS=Escherichia coli (strain UTI89 / UPEC) GN=sppA PE=3 SV=1</t>
  </si>
  <si>
    <t>Q1RF05</t>
  </si>
  <si>
    <t>ybcJ</t>
  </si>
  <si>
    <t>&gt;tr|Q1RF05|Q1RF05_ECOUT Uncharacterized protein OS=Escherichia coli (strain UTI89 / UPEC) GN=ybcJ PE=4 SV=1</t>
  </si>
  <si>
    <t>Q1R370</t>
  </si>
  <si>
    <t>yjfP</t>
  </si>
  <si>
    <t>&gt;tr|Q1R370|Q1R370_ECOUT Uncharacterized protein OS=Escherichia coli (strain UTI89 / UPEC) GN=yjfP PE=4 SV=1</t>
  </si>
  <si>
    <t>Q1RFJ2</t>
  </si>
  <si>
    <t>lacZ</t>
  </si>
  <si>
    <t>&gt;sp|Q1RFJ2|BGAL_ECOUT Beta-galactosidase OS=Escherichia coli (strain UTI89 / UPEC) GN=lacZ PE=3 SV=1</t>
  </si>
  <si>
    <t>Q1R6Q9</t>
  </si>
  <si>
    <t>yqjI</t>
  </si>
  <si>
    <t>&gt;tr|Q1R6Q9|Q1R6Q9_ECOUT Uncharacterized protein OS=Escherichia coli (strain UTI89 / UPEC) GN=yqjI PE=4 SV=1</t>
  </si>
  <si>
    <t>Q1R651</t>
  </si>
  <si>
    <t>aroE</t>
  </si>
  <si>
    <t>&gt;sp|Q1R651|AROE_ECOUT Shikimate dehydrogenase (NADP(+)) OS=Escherichia coli (strain UTI89 / UPEC) GN=aroE PE=3 SV=1</t>
  </si>
  <si>
    <t>Q1R3P5</t>
  </si>
  <si>
    <t>plsB</t>
  </si>
  <si>
    <t>&gt;sp|Q1R3P5|PLSB_ECOUT Glycerol-3-phosphate acyltransferase OS=Escherichia coli (strain UTI89 / UPEC) GN=plsB PE=3 SV=1</t>
  </si>
  <si>
    <t>Q1RCM1</t>
  </si>
  <si>
    <t>chaA</t>
  </si>
  <si>
    <t>&gt;tr|Q1RCM1|Q1RCM1_ECOUT Calcium/proton antiporter OS=Escherichia coli (strain UTI89 / UPEC) GN=chaA PE=4 SV=1</t>
  </si>
  <si>
    <t>Q1RB12</t>
  </si>
  <si>
    <t>yeaD</t>
  </si>
  <si>
    <t>&gt;tr|Q1RB12|Q1RB12_ECOUT Conserved protein YeaD OS=Escherichia coli (strain UTI89 / UPEC) GN=yeaD PE=4 SV=1</t>
  </si>
  <si>
    <t>Q1R3E1</t>
  </si>
  <si>
    <t>fumB</t>
  </si>
  <si>
    <t>&gt;tr|Q1R3E1|Q1R3E1_ECOUT Fumarate hydratase class I, anaerobic OS=Escherichia coli (strain UTI89 / UPEC) GN=fumB PE=4 SV=1</t>
  </si>
  <si>
    <t>Q1RCL0;Q1RBV1</t>
  </si>
  <si>
    <t>narH</t>
  </si>
  <si>
    <t>&gt;tr|Q1RCL0|Q1RCL0_ECOUT Respiratory nitrate reductase 1 beta chain OS=Escherichia coli (strain UTI89 / UPEC) GN=narH PE=4 SV=1</t>
  </si>
  <si>
    <t>Q1RFD0;Q1R3X6</t>
  </si>
  <si>
    <t>tsx</t>
  </si>
  <si>
    <t>&gt;tr|Q1RFD0|Q1RFD0_ECOUT Nucleoside channel receptor of phage T6 and colicin K OS=Escherichia coli (strain UTI89 / UPEC) GN=tsx PE=4 SV=1</t>
  </si>
  <si>
    <t>Q1R823</t>
  </si>
  <si>
    <t>nrdE</t>
  </si>
  <si>
    <t>&gt;tr|Q1R823|Q1R823_ECOUT Ribonucleoside-diphosphate reductase OS=Escherichia coli (strain UTI89 / UPEC) GN=nrdE PE=3 SV=1</t>
  </si>
  <si>
    <t>Q1R9S3</t>
  </si>
  <si>
    <t>mglB</t>
  </si>
  <si>
    <t>&gt;tr|Q1R9S3|Q1R9S3_ECOUT Galactose-binding transport protein OS=Escherichia coli (strain UTI89 / UPEC) GN=mglB PE=4 SV=1</t>
  </si>
  <si>
    <t>Q1R8P2</t>
  </si>
  <si>
    <t>hda</t>
  </si>
  <si>
    <t>&gt;sp|Q1R8P2|HDA_ECOUT DnaA regulatory inactivator Hda OS=Escherichia coli (strain UTI89 / UPEC) GN=hda PE=3 SV=2</t>
  </si>
  <si>
    <t>Q1RDL9</t>
  </si>
  <si>
    <t>torA</t>
  </si>
  <si>
    <t>&gt;tr|Q1RDL9|Q1RDL9_ECOUT Trimethylamine-N-oxide reductase 1 OS=Escherichia coli (strain UTI89 / UPEC) GN=torA PE=4 SV=1</t>
  </si>
  <si>
    <t>Q1REF1</t>
  </si>
  <si>
    <t>uvrB</t>
  </si>
  <si>
    <t>&gt;sp|Q1REF1|UVRB_ECOUT UvrABC system protein B OS=Escherichia coli (strain UTI89 / UPEC) GN=uvrB PE=3 SV=1</t>
  </si>
  <si>
    <t>Q1R387</t>
  </si>
  <si>
    <t>hflX</t>
  </si>
  <si>
    <t>&gt;tr|Q1R387|Q1R387_ECOUT GTPase HflX OS=Escherichia coli (strain UTI89 / UPEC) GN=hflX PE=3 SV=1</t>
  </si>
  <si>
    <t>Q1RC62</t>
  </si>
  <si>
    <t>pspA</t>
  </si>
  <si>
    <t>&gt;tr|Q1RC62|Q1RC62_ECOUT Phage shock protein A OS=Escherichia coli (strain UTI89 / UPEC) GN=pspA PE=4 SV=1</t>
  </si>
  <si>
    <t>Q1RBP6</t>
  </si>
  <si>
    <t>uxaB</t>
  </si>
  <si>
    <t>&gt;sp|Q1RBP6|UXAB_ECOUT Altronate oxidoreductase OS=Escherichia coli (strain UTI89 / UPEC) GN=uxaB PE=3 SV=1</t>
  </si>
  <si>
    <t>Q1R693</t>
  </si>
  <si>
    <t>rng</t>
  </si>
  <si>
    <t>&gt;tr|Q1R693|Q1R693_ECOUT Ribonuclease G OS=Escherichia coli (strain UTI89 / UPEC) GN=rng PE=4 SV=1</t>
  </si>
  <si>
    <t>Q1R5H3</t>
  </si>
  <si>
    <t>livG</t>
  </si>
  <si>
    <t>&gt;tr|Q1R5H3|Q1R5H3_ECOUT ATP-binding component of high-affinity branched-chain amino acid transport system OS=Escherichia coli (strain UTI89 / UPEC) GN=livG PE=3 SV=1</t>
  </si>
  <si>
    <t>Q1RDC8</t>
  </si>
  <si>
    <t>ghrA</t>
  </si>
  <si>
    <t>&gt;sp|Q1RDC8|GHRA_ECOUT Glyoxylate/hydroxypyruvate reductase A OS=Escherichia coli (strain UTI89 / UPEC) GN=ghrA PE=3 SV=2</t>
  </si>
  <si>
    <t>Q1R8K6</t>
  </si>
  <si>
    <t>hscA</t>
  </si>
  <si>
    <t>&gt;tr|Q1R8K6|Q1R8K6_ECOUT Chaperone protein HscA OS=Escherichia coli (strain UTI89 / UPEC) GN=hscA PE=3 SV=1</t>
  </si>
  <si>
    <t>Q1R468</t>
  </si>
  <si>
    <t>fre</t>
  </si>
  <si>
    <t>&gt;tr|Q1R468|Q1R468_ECOUT NAD(P)H-flavin reductase OS=Escherichia coli (strain UTI89 / UPEC) GN=fre PE=4 SV=1</t>
  </si>
  <si>
    <t>Q1RGA3</t>
  </si>
  <si>
    <t>ddlB</t>
  </si>
  <si>
    <t>&gt;tr|Q1RGA3|Q1RGA3_ECOUT D-alanine--D-alanine ligase OS=Escherichia coli (strain UTI89 / UPEC) GN=ddlB PE=3 SV=1</t>
  </si>
  <si>
    <t>Q1R821</t>
  </si>
  <si>
    <t>proV</t>
  </si>
  <si>
    <t>&gt;tr|Q1R821|Q1R821_ECOUT Glycine betaine/L-proline transport ATP-binding protein proV OS=Escherichia coli (strain UTI89 / UPEC) GN=proV PE=3 SV=1</t>
  </si>
  <si>
    <t>Q1RG47</t>
  </si>
  <si>
    <t>pcnB</t>
  </si>
  <si>
    <t>&gt;tr|Q1RG47|Q1RG47_ECOUT Poly(A) polymerase I OS=Escherichia coli (strain UTI89 / UPEC) GN=pcnB PE=3 SV=1</t>
  </si>
  <si>
    <t>Q1R5F8</t>
  </si>
  <si>
    <t>ftsX</t>
  </si>
  <si>
    <t>&gt;tr|Q1R5F8|Q1R5F8_ECOUT Cell division membrane protein OS=Escherichia coli (strain UTI89 / UPEC) GN=ftsX PE=4 SV=1</t>
  </si>
  <si>
    <t>Q1R7N4</t>
  </si>
  <si>
    <t>rlmM</t>
  </si>
  <si>
    <t>&gt;sp|Q1R7N4|RLMM_ECOUT Ribosomal RNA large subunit methyltransferase M OS=Escherichia coli (strain UTI89 / UPEC) GN=rlmM PE=3 SV=1</t>
  </si>
  <si>
    <t>Q1R2D5</t>
  </si>
  <si>
    <t>rsmC</t>
  </si>
  <si>
    <t>&gt;sp|Q1R2D5|RSMC_ECOUT Ribosomal RNA small subunit methyltransferase C OS=Escherichia coli (strain UTI89 / UPEC) GN=rsmC PE=3 SV=1</t>
  </si>
  <si>
    <t>Q1RE28</t>
  </si>
  <si>
    <t>cydC</t>
  </si>
  <si>
    <t>&gt;tr|Q1RE28|Q1RE28_ECOUT Transport ATP-binding protein CydC OS=Escherichia coli (strain UTI89 / UPEC) GN=cydC PE=3 SV=1</t>
  </si>
  <si>
    <t>Q1RAS7</t>
  </si>
  <si>
    <t>znuA</t>
  </si>
  <si>
    <t>&gt;tr|Q1RAS7|Q1RAS7_ECOUT Putative adhesin OS=Escherichia coli (strain UTI89 / UPEC) GN=znuA PE=3 SV=1</t>
  </si>
  <si>
    <t>Q1R8N6</t>
  </si>
  <si>
    <t>ppx</t>
  </si>
  <si>
    <t>&gt;tr|Q1R8N6|Q1R8N6_ECOUT Exopolyphosphatase OS=Escherichia coli (strain UTI89 / UPEC) GN=ppx PE=4 SV=1</t>
  </si>
  <si>
    <t>Q1RA06</t>
  </si>
  <si>
    <t>asmA</t>
  </si>
  <si>
    <t>&gt;tr|Q1RA06|Q1RA06_ECOUT AsmA suppressor of OmpF assembly mutants OS=Escherichia coli (strain UTI89 / UPEC) GN=asmA PE=4 SV=1</t>
  </si>
  <si>
    <t>Q1R9T9</t>
  </si>
  <si>
    <t>dld</t>
  </si>
  <si>
    <t>&gt;tr|Q1R9T9|Q1R9T9_ECOUT D-lactate dehydrogenase OS=Escherichia coli (strain UTI89 / UPEC) GN=dld PE=4 SV=1</t>
  </si>
  <si>
    <t>Q1RAF9</t>
  </si>
  <si>
    <t>irp1</t>
  </si>
  <si>
    <t>&gt;tr|Q1RAF9|Q1RAF9_ECOUT HMWP1 nonribosomal peptide/polyketide synthase OS=Escherichia coli (strain UTI89 / UPEC) GN=irp1 PE=4 SV=1</t>
  </si>
  <si>
    <t>Q1R898</t>
  </si>
  <si>
    <t>UTI89_C2960</t>
  </si>
  <si>
    <t>&gt;tr|Q1R898|Q1R898_ECOUT Uncharacterized protein OS=Escherichia coli (strain UTI89 / UPEC) GN=UTI89_C2960 PE=4 SV=1</t>
  </si>
  <si>
    <t>Q1RG20</t>
  </si>
  <si>
    <t>UTI89_C0184</t>
  </si>
  <si>
    <t>&gt;tr|Q1RG20|Q1RG20_ECOUT Uncharacterized protein OS=Escherichia coli (strain UTI89 / UPEC) GN=UTI89_C0184 PE=4 SV=1</t>
  </si>
  <si>
    <t>Q1RAA4;Q1RFI4</t>
  </si>
  <si>
    <t>UTI89_C2242;yaiO</t>
  </si>
  <si>
    <t>&gt;tr|Q1RAA4|Q1RAA4_ECOUT Uncharacterized protein OS=Escherichia coli (strain UTI89 / UPEC) GN=UTI89_C2242 PE=4 SV=1;&gt;tr|Q1RFI4|Q1RFI4_ECOUT Uncharacterized protein OS=Escherichia coli (strain UTI89 / UPEC) GN=yaiO PE=4 SV=1</t>
  </si>
  <si>
    <t>Q1R3Z3</t>
  </si>
  <si>
    <t>glpX</t>
  </si>
  <si>
    <t>&gt;tr|Q1R3Z3|Q1R3Z3_ECOUT Fructose-1,6-bisphosphatase OS=Escherichia coli (strain UTI89 / UPEC) GN=glpX PE=3 SV=1</t>
  </si>
  <si>
    <t>Q1R7U7</t>
  </si>
  <si>
    <t>surE</t>
  </si>
  <si>
    <t>&gt;sp|Q1R7U7|SURE_ECOUT 5/3-nucleotidase SurE OS=Escherichia coli (strain UTI89 / UPEC) GN=surE PE=3 SV=2</t>
  </si>
  <si>
    <t>Q1R5A0</t>
  </si>
  <si>
    <t>chuX</t>
  </si>
  <si>
    <t>&gt;tr|Q1R5A0|Q1R5A0_ECOUT Uncharacterized protein OS=Escherichia coli (strain UTI89 / UPEC) GN=chuX PE=4 SV=1</t>
  </si>
  <si>
    <t>Q1RAZ3</t>
  </si>
  <si>
    <t>yeaR</t>
  </si>
  <si>
    <t>&gt;tr|Q1RAZ3|Q1RAZ3_ECOUT Uncharacterized protein OS=Escherichia coli (strain UTI89 / UPEC) GN=yeaR PE=4 SV=1</t>
  </si>
  <si>
    <t>Q1R4I9</t>
  </si>
  <si>
    <t>asnC</t>
  </si>
  <si>
    <t>&gt;tr|Q1R4I9|Q1R4I9_ECOUT Regulator for asnA, asnC and GidA OS=Escherichia coli (strain UTI89 / UPEC) GN=asnC PE=4 SV=1</t>
  </si>
  <si>
    <t>Q1RDS8</t>
  </si>
  <si>
    <t>ompF</t>
  </si>
  <si>
    <t>&gt;tr|Q1RDS8|Q1RDS8_ECOUT Outer membrane protein F OS=Escherichia coli (strain UTI89 / UPEC) GN=ompF PE=3 SV=1</t>
  </si>
  <si>
    <t>Q1REZ8</t>
  </si>
  <si>
    <t>ompT</t>
  </si>
  <si>
    <t>&gt;tr|Q1REZ8|Q1REZ8_ECOUT Outer membrane protein 3b (A), protease VII OS=Escherichia coli (strain UTI89 / UPEC) GN=ompT PE=4 SV=1</t>
  </si>
  <si>
    <t>Q1R9Q7</t>
  </si>
  <si>
    <t>yeiN</t>
  </si>
  <si>
    <t>&gt;tr|Q1R9Q7|Q1R9Q7_ECOUT Pseudouridine-5-phosphate glycosidase OS=Escherichia coli (strain UTI89 / UPEC) GN=yeiN PE=3 SV=1</t>
  </si>
  <si>
    <t>Q1R366</t>
  </si>
  <si>
    <t>sgaB</t>
  </si>
  <si>
    <t>&gt;tr|Q1R366|Q1R366_ECOUT Putative PTS system IIB protein subunit of SgaTBA, a putative PTS permease OS=Escherichia coli (strain UTI89 / UPEC) GN=sgaB PE=4 SV=1</t>
  </si>
  <si>
    <t>Q1R368</t>
  </si>
  <si>
    <t>yjfR</t>
  </si>
  <si>
    <t>&gt;tr|Q1R368|Q1R368_ECOUT Probable L-ascorbate-6-phosphate lactonase UlaG OS=Escherichia coli (strain UTI89 / UPEC) GN=yjfR PE=2 SV=1</t>
  </si>
  <si>
    <t>Q1R6M0</t>
  </si>
  <si>
    <t>yhaR</t>
  </si>
  <si>
    <t>&gt;tr|Q1R6M0|Q1R6M0_ECOUT TdcF protein OS=Escherichia coli (strain UTI89 / UPEC) GN=yhaR PE=4 SV=1</t>
  </si>
  <si>
    <t>Q1RAA7</t>
  </si>
  <si>
    <t>UTI89_C2239</t>
  </si>
  <si>
    <t>&gt;tr|Q1RAA7|Q1RAA7_ECOUT Uncharacterized protein OS=Escherichia coli (strain UTI89 / UPEC) GN=UTI89_C2239 PE=4 SV=1</t>
  </si>
  <si>
    <t>Q1R1X2</t>
  </si>
  <si>
    <t>UTI89_P066</t>
  </si>
  <si>
    <t>&gt;tr|Q1R1X2|Q1R1X2_ECOUT Uncharacterized protein OS=Escherichia coli (strain UTI89 / UPEC) GN=UTI89_P066 PE=4 SV=1</t>
  </si>
  <si>
    <t>Q1R970</t>
  </si>
  <si>
    <t>yfcZ</t>
  </si>
  <si>
    <t>&gt;tr|Q1R970|Q1R970_ECOUT Uncharacterized protein OS=Escherichia coli (strain UTI89 / UPEC) GN=yfcZ PE=4 SV=1</t>
  </si>
  <si>
    <t>Q1RAF5</t>
  </si>
  <si>
    <t>fyuA</t>
  </si>
  <si>
    <t>&gt;tr|Q1RAF5|Q1RAF5_ECOUT Putative pesticin receptor OS=Escherichia coli (strain UTI89 / UPEC) GN=fyuA PE=3 SV=1</t>
  </si>
  <si>
    <t>Q1REV0</t>
  </si>
  <si>
    <t>citT</t>
  </si>
  <si>
    <t>&gt;tr|Q1REV0|Q1REV0_ECOUT Citrate DASS carrier/transporter OS=Escherichia coli (strain UTI89 / UPEC) GN=citT PE=4 SV=1</t>
  </si>
  <si>
    <t>Q1RFR0</t>
  </si>
  <si>
    <t>yagU</t>
  </si>
  <si>
    <t>&gt;tr|Q1RFR0|Q1RFR0_ECOUT Uncharacterized protein OS=Escherichia coli (strain UTI89 / UPEC) GN=yagU PE=4 SV=1</t>
  </si>
  <si>
    <t>Q1RCU3</t>
  </si>
  <si>
    <t>sitA</t>
  </si>
  <si>
    <t>&gt;tr|Q1RCU3|Q1RCU3_ECOUT Putative iron transport protein, periplasmic-binding protein SitA OS=Escherichia coli (strain UTI89 / UPEC) GN=sitA PE=3 SV=1</t>
  </si>
  <si>
    <t>Q1RFT2</t>
  </si>
  <si>
    <t>UTI89_C0279</t>
  </si>
  <si>
    <t>&gt;tr|Q1RFT2|Q1RFT2_ECOUT Uncharacterized protein OS=Escherichia coli (strain UTI89 / UPEC) GN=UTI89_C0279 PE=4 SV=1</t>
  </si>
  <si>
    <t>Q1RE52</t>
  </si>
  <si>
    <t>hcp</t>
  </si>
  <si>
    <t>&gt;sp|Q1RE52|HCP_ECOUT Hydroxylamine reductase OS=Escherichia coli (strain UTI89 / UPEC) GN=hcp PE=3 SV=1</t>
  </si>
  <si>
    <t>Q1R7P8</t>
  </si>
  <si>
    <t>queF</t>
  </si>
  <si>
    <t>&gt;sp|Q1R7P8|QUEF_ECOUT NADPH-dependent 7-cyano-7-deazaguanine reductase OS=Escherichia coli (strain UTI89 / UPEC) GN=queF PE=3 SV=1</t>
  </si>
  <si>
    <t>Q1RAE0</t>
  </si>
  <si>
    <t>UTI89_C2206</t>
  </si>
  <si>
    <t>&gt;tr|Q1RAE0|Q1RAE0_ECOUT Uncharacterized protein OS=Escherichia coli (strain UTI89 / UPEC) GN=UTI89_C2206 PE=4 SV=1</t>
  </si>
  <si>
    <t>Q1RA77</t>
  </si>
  <si>
    <t>UTI89_C2269</t>
  </si>
  <si>
    <t>&gt;tr|Q1RA77|Q1RA77_ECOUT Uncharacterized protein OS=Escherichia coli (strain UTI89 / UPEC) GN=UTI89_C2269 PE=4 SV=1</t>
  </si>
  <si>
    <t>Q1REU4</t>
  </si>
  <si>
    <t>citE</t>
  </si>
  <si>
    <t>&gt;tr|Q1REU4|Q1REU4_ECOUT Citrate lyase beta chain (Acyl lyase subunit) OS=Escherichia coli (strain UTI89 / UPEC) GN=citE PE=4 SV=1</t>
  </si>
  <si>
    <t>Q1RAG5</t>
  </si>
  <si>
    <t>ybtS</t>
  </si>
  <si>
    <t>&gt;tr|Q1RAG5|Q1RAG5_ECOUT Putative salicylate synthetase OS=Escherichia coli (strain UTI89 / UPEC) GN=ybtS PE=4 SV=1</t>
  </si>
  <si>
    <t>Q1R5M5</t>
  </si>
  <si>
    <t>feoB</t>
  </si>
  <si>
    <t>&gt;tr|Q1R5M5|Q1R5M5_ECOUT Ferrous iron transport protein B OS=Escherichia coli (strain UTI89 / UPEC) GN=feoB PE=3 SV=1</t>
  </si>
  <si>
    <t>Q1RBU5</t>
  </si>
  <si>
    <t>fdnH</t>
  </si>
  <si>
    <t>&gt;tr|Q1RBU5|Q1RBU5_ECOUT Formate dehydrogenase-N beta subunit OS=Escherichia coli (strain UTI89 / UPEC) GN=fdnH PE=4 SV=1</t>
  </si>
  <si>
    <t>Q1R5A7</t>
  </si>
  <si>
    <t>chuA</t>
  </si>
  <si>
    <t>&gt;tr|Q1R5A7|Q1R5A7_ECOUT Outer membrane hemin receptor ChuA OS=Escherichia coli (strain UTI89 / UPEC) GN=chuA PE=3 SV=1</t>
  </si>
  <si>
    <t>Q1R5W5</t>
  </si>
  <si>
    <t>yjaG</t>
  </si>
  <si>
    <t>&gt;tr|Q1R5W5|Q1R5W5_ECOUT Uncharacterized protein OS=Escherichia coli (strain UTI89 / UPEC) GN=yjaG PE=4 SV=1</t>
  </si>
  <si>
    <t>Q1R5A8</t>
  </si>
  <si>
    <t>chuS</t>
  </si>
  <si>
    <t>&gt;tr|Q1R5A8|Q1R5A8_ECOUT Putative heme/hemoglobin transport protein OS=Escherichia coli (strain UTI89 / UPEC) GN=chuS PE=4 SV=1</t>
  </si>
  <si>
    <t>Q1RAX3</t>
  </si>
  <si>
    <t>manY</t>
  </si>
  <si>
    <t>&gt;tr|Q1RAX3|Q1RAX3_ECOUT PTS enzyme IIC, mannose-specific OS=Escherichia coli (strain UTI89 / UPEC) GN=manY PE=4 SV=1</t>
  </si>
  <si>
    <t>Q1R9W5</t>
  </si>
  <si>
    <t>yohN</t>
  </si>
  <si>
    <t>&gt;tr|Q1R9W5|Q1R9W5_ECOUT Uncharacterized protein OS=Escherichia coli (strain UTI89 / UPEC) GN=yohN PE=4 SV=1</t>
  </si>
  <si>
    <t>Q1R9T0</t>
  </si>
  <si>
    <t>cdd</t>
  </si>
  <si>
    <t>&gt;sp|Q1R9T0|CDD_ECOUT Cytidine deaminase OS=Escherichia coli (strain UTI89 / UPEC) GN=cdd PE=3 SV=1</t>
  </si>
  <si>
    <t>Q1RE53</t>
  </si>
  <si>
    <t>hcr</t>
  </si>
  <si>
    <t>&gt;tr|Q1RE53|Q1RE53_ECOUT NADH oxidoreductase OS=Escherichia coli (strain UTI89 / UPEC) GN=hcr PE=4 SV=1</t>
  </si>
  <si>
    <t>Q1RBI1</t>
  </si>
  <si>
    <t>uidA</t>
  </si>
  <si>
    <t>&gt;tr|Q1RBI1|Q1RBI1_ECOUT Beta-glucuronidase OS=Escherichia coli (strain UTI89 / UPEC) GN=uidA PE=3 SV=1</t>
  </si>
  <si>
    <t>Q1R4I4</t>
  </si>
  <si>
    <t>rbsD</t>
  </si>
  <si>
    <t>&gt;sp|Q1R4I4|RBSD_ECOUT D-ribose pyranase OS=Escherichia coli (strain UTI89 / UPEC) GN=rbsD PE=3 SV=2</t>
  </si>
  <si>
    <t>Q1R6N7</t>
  </si>
  <si>
    <t>exuT</t>
  </si>
  <si>
    <t>&gt;tr|Q1R6N7|Q1R6N7_ECOUT Hexuronate transporter OS=Escherichia coli (strain UTI89 / UPEC) GN=exuT PE=4 SV=1</t>
  </si>
  <si>
    <t>Q1R5R6</t>
  </si>
  <si>
    <t>nirB</t>
  </si>
  <si>
    <t>&gt;tr|Q1R5R6|Q1R5R6_ECOUT Nitrite reductase [NAD(P)H] large subunit OS=Escherichia coli (strain UTI89 / UPEC) GN=nirB PE=4 SV=1</t>
  </si>
  <si>
    <t>Q1RAB2</t>
  </si>
  <si>
    <t>UTI89_C2234</t>
  </si>
  <si>
    <t>&gt;tr|Q1RAB2|Q1RAB2_ECOUT Putative outer membrane receptor for iron compound or colicin OS=Escherichia coli (strain UTI89 / UPEC) GN=UTI89_C2234 PE=3 SV=1</t>
  </si>
  <si>
    <t>Q1R3A4</t>
  </si>
  <si>
    <t>frdB</t>
  </si>
  <si>
    <t>&gt;tr|Q1R3A4|Q1R3A4_ECOUT Succinate dehydrogenase iron-sulfur subunit OS=Escherichia coli (strain UTI89 / UPEC) GN=frdB PE=3 SV=1</t>
  </si>
  <si>
    <t>Q1R6H8</t>
  </si>
  <si>
    <t>deaD</t>
  </si>
  <si>
    <t>&gt;tr|Q1R6H8|Q1R6H8_ECOUT ATP-dependent RNA helicase DeaD OS=Escherichia coli (strain UTI89 / UPEC) GN=deaD PE=3 SV=1</t>
  </si>
  <si>
    <t>Q1R6K1</t>
  </si>
  <si>
    <t>agaS</t>
  </si>
  <si>
    <t>&gt;tr|Q1R6K1|Q1R6K1_ECOUT Putative tagatose-6-phosphate ketose/aldose isomerase OS=Escherichia coli (strain UTI89 / UPEC) GN=agaS PE=4 SV=1</t>
  </si>
  <si>
    <t>Q1RBE1</t>
  </si>
  <si>
    <t>ydhD</t>
  </si>
  <si>
    <t>&gt;tr|Q1RBE1|Q1RBE1_ECOUT Glutaredoxin OS=Escherichia coli (strain UTI89 / UPEC) GN=ydhD PE=3 SV=1</t>
  </si>
  <si>
    <t>Q1RA37</t>
  </si>
  <si>
    <t>rfbC</t>
  </si>
  <si>
    <t>&gt;tr|Q1RA37|Q1RA37_ECOUT dTDP-4-dehydrorhamnose 3,5-epimerase (DTDP-4-keto-6-deoxyglucose 3,5-epimerase) (DTDP-L-rhamnose synthetase) OS=Escherichia coli (strain UTI89 / UPEC) GN=rfbC PE=4 SV=1</t>
  </si>
  <si>
    <t>Q1R527</t>
  </si>
  <si>
    <t>xylH</t>
  </si>
  <si>
    <t>&gt;tr|Q1R527|Q1R527_ECOUT Putative xylose transport system permease protein xylH OS=Escherichia coli (strain UTI89 / UPEC) GN=xylH PE=4 SV=1</t>
  </si>
  <si>
    <t>Q1R3T4</t>
  </si>
  <si>
    <t>metA</t>
  </si>
  <si>
    <t>&gt;sp|Q1R3T4|META_ECOUT Homoserine O-succinyltransferase OS=Escherichia coli (strain UTI89 / UPEC) GN=metA PE=3 SV=1</t>
  </si>
  <si>
    <t>Q1R227</t>
  </si>
  <si>
    <t>UTI89_P011</t>
  </si>
  <si>
    <t>&gt;tr|Q1R227|Q1R227_ECOUT Putative exported protein OS=Escherichia coli (strain UTI89 / UPEC) GN=UTI89_P011 PE=4 SV=1</t>
  </si>
  <si>
    <t>Q1R616</t>
  </si>
  <si>
    <t>rpsQ</t>
  </si>
  <si>
    <t>&gt;sp|Q1R616|RS17_ECOUT 30S ribosomal protein S17 OS=Escherichia coli (strain UTI89 / UPEC) GN=rpsQ PE=3 SV=1</t>
  </si>
  <si>
    <t>Q1R7C7</t>
  </si>
  <si>
    <t>gcvH</t>
  </si>
  <si>
    <t>&gt;tr|Q1R7C7|Q1R7C7_ECOUT Glycine cleavage system H protein OS=Escherichia coli (strain UTI89 / UPEC) GN=gcvH PE=3 SV=1</t>
  </si>
  <si>
    <t>Q1R7Z0</t>
  </si>
  <si>
    <t>norV</t>
  </si>
  <si>
    <t>&gt;sp|Q1R7Z0|NORV_ECOUT Anaerobic nitric oxide reductase flavorubredoxin OS=Escherichia coli (strain UTI89 / UPEC) GN=norV PE=3 SV=1</t>
  </si>
  <si>
    <t>Q1R457</t>
  </si>
  <si>
    <t>yihD</t>
  </si>
  <si>
    <t>&gt;tr|Q1R457|Q1R457_ECOUT Uncharacterized protein OS=Escherichia coli (strain UTI89 / UPEC) GN=yihD PE=4 SV=1</t>
  </si>
  <si>
    <t>Q1R667</t>
  </si>
  <si>
    <t>fis</t>
  </si>
  <si>
    <t>&gt;sp|Q1R667|FIS_ECOUT DNA-binding protein Fis OS=Escherichia coli (strain UTI89 / UPEC) GN=fis PE=3 SV=1</t>
  </si>
  <si>
    <t>Q1R3F4</t>
  </si>
  <si>
    <t>phnA</t>
  </si>
  <si>
    <t>&gt;tr|Q1R3F4|Q1R3F4_ECOUT Uncharacterized protein OS=Escherichia coli (strain UTI89 / UPEC) GN=phnA PE=4 SV=1</t>
  </si>
  <si>
    <t>Q1R5C1</t>
  </si>
  <si>
    <t>uspA</t>
  </si>
  <si>
    <t>&gt;tr|Q1R5C1|Q1R5C1_ECOUT Universal stress protein OS=Escherichia coli (strain UTI89 / UPEC) GN=uspA PE=3 SV=1</t>
  </si>
  <si>
    <t>Q1R5J0</t>
  </si>
  <si>
    <t>gntK</t>
  </si>
  <si>
    <t>&gt;tr|Q1R5J0|Q1R5J0_ECOUT Thermoresistant gluconokinase (Gluconate kinase 2) OS=Escherichia coli (strain UTI89 / UPEC) GN=gntK PE=4 SV=1</t>
  </si>
  <si>
    <t>Q1R586</t>
  </si>
  <si>
    <t>gadA</t>
  </si>
  <si>
    <t>&gt;tr|Q1R586|Q1R586_ECOUT Glutamate decarboxylase OS=Escherichia coli (strain UTI89 / UPEC) GN=gadA PE=3 SV=1</t>
  </si>
  <si>
    <t>Q1R5T4</t>
  </si>
  <si>
    <t>slyD</t>
  </si>
  <si>
    <t>&gt;tr|Q1R5T4|Q1R5T4_ECOUT Peptidyl-prolyl cis-trans isomerase OS=Escherichia coli (strain UTI89 / UPEC) GN=slyD PE=4 SV=1</t>
  </si>
  <si>
    <t>Q1R8L4</t>
  </si>
  <si>
    <t>ndk</t>
  </si>
  <si>
    <t>&gt;sp|Q1R8L4|NDK_ECOUT Nucleoside diphosphate kinase OS=Escherichia coli (strain UTI89 / UPEC) GN=ndk PE=3 SV=1</t>
  </si>
  <si>
    <t>Q1RDM9</t>
  </si>
  <si>
    <t>cspG</t>
  </si>
  <si>
    <t>&gt;tr|Q1RDM9|Q1RDM9_ECOUT Cold shock-like protein G OS=Escherichia coli (strain UTI89 / UPEC) GN=cspG PE=4 SV=1</t>
  </si>
  <si>
    <t>Q1R4I8</t>
  </si>
  <si>
    <t>asnA</t>
  </si>
  <si>
    <t>&gt;sp|Q1R4I8|ASNA_ECOUT Aspartate--ammonia ligase OS=Escherichia coli (strain UTI89 / UPEC) GN=asnA PE=3 SV=1</t>
  </si>
  <si>
    <t>Q1R747</t>
  </si>
  <si>
    <t>neuC</t>
  </si>
  <si>
    <t>&gt;tr|Q1R747|Q1R747_ECOUT Polysialic acid biosynthesis protein P7 OS=Escherichia coli (strain UTI89 / UPEC) GN=neuC PE=4 SV=1</t>
  </si>
  <si>
    <t>Q1R223</t>
  </si>
  <si>
    <t>UTI89_P015</t>
  </si>
  <si>
    <t>&gt;tr|Q1R223|Q1R223_ECOUT ABC transporter, ATP-binding protein OS=Escherichia coli (strain UTI89 / UPEC) GN=UTI89_P015 PE=3 SV=1</t>
  </si>
  <si>
    <t>Q1RCL7</t>
  </si>
  <si>
    <t>ychN</t>
  </si>
  <si>
    <t>&gt;tr|Q1RCL7|Q1RCL7_ECOUT Uncharacterized protein OS=Escherichia coli (strain UTI89 / UPEC) GN=ychN PE=4 SV=1</t>
  </si>
  <si>
    <t>Q1R595</t>
  </si>
  <si>
    <t>hdeB</t>
  </si>
  <si>
    <t>&gt;tr|Q1R595|Q1R595_ECOUT Acid stress chaperone HdeB OS=Escherichia coli (strain UTI89 / UPEC) GN=hdeB PE=3 SV=1</t>
  </si>
  <si>
    <t>Q1R2H2</t>
  </si>
  <si>
    <t>yjiG</t>
  </si>
  <si>
    <t>&gt;tr|Q1R2H2|Q1R2H2_ECOUT Uncharacterized protein OS=Escherichia coli (strain UTI89 / UPEC) GN=yjiG PE=4 SV=1</t>
  </si>
  <si>
    <t>Q1RE81</t>
  </si>
  <si>
    <t>ybjI</t>
  </si>
  <si>
    <t>&gt;tr|Q1RE81|Q1RE81_ECOUT Conserved protein with a phophatase-like domain OS=Escherichia coli (strain UTI89 / UPEC) GN=ybjI PE=4 SV=1</t>
  </si>
  <si>
    <t>Q1R7Z5</t>
  </si>
  <si>
    <t>srlD</t>
  </si>
  <si>
    <t>&gt;tr|Q1R7Z5|Q1R7Z5_ECOUT Sorbitol-6-phosphate 2-dehydrogenase OS=Escherichia coli (strain UTI89 / UPEC) GN=srlD PE=3 SV=1</t>
  </si>
  <si>
    <t>Q1RGC6</t>
  </si>
  <si>
    <t>leuD</t>
  </si>
  <si>
    <t>&gt;sp|Q1RGC6|LEUD_ECOUT 3-isopropylmalate dehydratase small subunit OS=Escherichia coli (strain UTI89 / UPEC) GN=leuD PE=3 SV=1</t>
  </si>
  <si>
    <t>Q1R870</t>
  </si>
  <si>
    <t>UTI89_C2988</t>
  </si>
  <si>
    <t>&gt;tr|Q1R870|Q1R870_ECOUT Uncharacterized protein OS=Escherichia coli (strain UTI89 / UPEC) GN=UTI89_C2988 PE=4 SV=1</t>
  </si>
  <si>
    <t>Q1R3C8</t>
  </si>
  <si>
    <t>cadA</t>
  </si>
  <si>
    <t>&gt;tr|Q1R3C8|Q1R3C8_ECOUT CadA, subunit of lysine decarboxylase OS=Escherichia coli (strain UTI89 / UPEC) GN=cadA PE=4 SV=1</t>
  </si>
  <si>
    <t>Q1R7A9</t>
  </si>
  <si>
    <t>yggB</t>
  </si>
  <si>
    <t>&gt;tr|Q1R7A9|Q1R7A9_ECOUT Uncharacterized protein OS=Escherichia coli (strain UTI89 / UPEC) GN=yggB PE=4 SV=1</t>
  </si>
  <si>
    <t>Q1R2Y7</t>
  </si>
  <si>
    <t>idnO</t>
  </si>
  <si>
    <t>&gt;tr|Q1R2Y7|Q1R2Y7_ECOUT 5-keto-D-gluconate 5-reductase OS=Escherichia coli (strain UTI89 / UPEC) GN=idnO PE=3 SV=1</t>
  </si>
  <si>
    <t>Q1RFZ6</t>
  </si>
  <si>
    <t>cutF</t>
  </si>
  <si>
    <t>&gt;tr|Q1RFZ6|Q1RFZ6_ECOUT Copper homeostasis protein CutF OS=Escherichia coli (strain UTI89 / UPEC) GN=cutF PE=4 SV=1</t>
  </si>
  <si>
    <t>Q1R5R5</t>
  </si>
  <si>
    <t>nirD</t>
  </si>
  <si>
    <t>&gt;tr|Q1R5R5|Q1R5R5_ECOUT Nitrite reductase [NAD(P)H] small subunit OS=Escherichia coli (strain UTI89 / UPEC) GN=nirD PE=4 SV=1</t>
  </si>
  <si>
    <t>Q1R9J4</t>
  </si>
  <si>
    <t>atoD</t>
  </si>
  <si>
    <t>&gt;tr|Q1R9J4|Q1R9J4_ECOUT Acetate CoA-transferase alpha subunit OS=Escherichia coli (strain UTI89 / UPEC) GN=atoD PE=4 SV=1</t>
  </si>
  <si>
    <t>Q1REN4</t>
  </si>
  <si>
    <t>fur</t>
  </si>
  <si>
    <t>&gt;tr|Q1REN4|Q1REN4_ECOUT Subunit of Fur transcriptional dual regulator OS=Escherichia coli (strain UTI89 / UPEC) GN=fur PE=4 SV=1</t>
  </si>
  <si>
    <t>Q1R745</t>
  </si>
  <si>
    <t>neuB</t>
  </si>
  <si>
    <t>&gt;tr|Q1R745|Q1R745_ECOUT Sialic acid synthase NeuB OS=Escherichia coli (strain UTI89 / UPEC) GN=neuB PE=4 SV=1</t>
  </si>
  <si>
    <t>Q1RC95</t>
  </si>
  <si>
    <t>yciN</t>
  </si>
  <si>
    <t>&gt;tr|Q1RC95|Q1RC95_ECOUT Uncharacterized protein OS=Escherichia coli (strain UTI89 / UPEC) GN=yciN PE=4 SV=1</t>
  </si>
  <si>
    <t>Q1RET4</t>
  </si>
  <si>
    <t>tatE</t>
  </si>
  <si>
    <t>&gt;tr|Q1RET4|Q1RET4_ECOUT Probable Sec-independent protein translocase protein TatE OS=Escherichia coli (strain UTI89 / UPEC) GN=tatE PE=3 SV=1</t>
  </si>
  <si>
    <t>Q1R8A0</t>
  </si>
  <si>
    <t>UTI89_C2958</t>
  </si>
  <si>
    <t>&gt;tr|Q1R8A0|Q1R8A0_ECOUT Uncharacterized protein OS=Escherichia coli (strain UTI89 / UPEC) GN=UTI89_C2958 PE=4 SV=1</t>
  </si>
  <si>
    <t>Q1R7H0</t>
  </si>
  <si>
    <t>UTI89_C3245</t>
  </si>
  <si>
    <t>&gt;tr|Q1R7H0|Q1R7H0_ECOUT 2-deoxy-D-gluconate 3-dehydrogenase OS=Escherichia coli (strain UTI89 / UPEC) GN=UTI89_C3245 PE=3 SV=1</t>
  </si>
  <si>
    <t>Q1R208</t>
  </si>
  <si>
    <t>senB</t>
  </si>
  <si>
    <t>&gt;tr|Q1R208|Q1R208_ECOUT Enterotoxin TieB protein OS=Escherichia coli (strain UTI89 / UPEC) GN=senB PE=4 SV=1</t>
  </si>
  <si>
    <t>Q1R4Z6</t>
  </si>
  <si>
    <t>yibT</t>
  </si>
  <si>
    <t>&gt;sp|Q1R4Z6|YIBT_ECOUT Uncharacterized protein YibT OS=Escherichia coli (strain UTI89 / UPEC) GN=yibT PE=4 SV=1</t>
  </si>
  <si>
    <t>Q1R822</t>
  </si>
  <si>
    <t>nrdF</t>
  </si>
  <si>
    <t>&gt;tr|Q1R822|Q1R822_ECOUT Ribonucleoside-diphosphate reductase subunit beta OS=Escherichia coli (strain UTI89 / UPEC) GN=nrdF PE=3 SV=1</t>
  </si>
  <si>
    <t>Q1R228</t>
  </si>
  <si>
    <t>UTI89_P010</t>
  </si>
  <si>
    <t>&gt;tr|Q1R228|Q1R228_ECOUT Putative membrane protein OS=Escherichia coli (strain UTI89 / UPEC) GN=UTI89_P010 PE=4 SV=1</t>
  </si>
  <si>
    <t>Q1R7Y9</t>
  </si>
  <si>
    <t>norW</t>
  </si>
  <si>
    <t>&gt;sp|Q1R7Y9|NORW_ECOUT Nitric oxide reductase FlRd-NAD(+) reductase OS=Escherichia coli (strain UTI89 / UPEC) GN=norW PE=3 SV=1</t>
  </si>
  <si>
    <t>Q1R222</t>
  </si>
  <si>
    <t>UTI89_P016</t>
  </si>
  <si>
    <t>&gt;tr|Q1R222|Q1R222_ECOUT Putative thioredoxin-family protein OS=Escherichia coli (strain UTI89 / UPEC) GN=UTI89_P016 PE=4 SV=1</t>
  </si>
  <si>
    <t>Q1R5A2</t>
  </si>
  <si>
    <t>chuT</t>
  </si>
  <si>
    <t>&gt;tr|Q1R5A2|Q1R5A2_ECOUT Putative periplasmic binding protein OS=Escherichia coli (strain UTI89 / UPEC) GN=chuT PE=4 SV=1</t>
  </si>
  <si>
    <t>Q1REA0</t>
  </si>
  <si>
    <t>fsa</t>
  </si>
  <si>
    <t>&gt;tr|Q1REA0|Q1REA0_ECOUT Fructose-6-phosphate aldolase OS=Escherichia coli (strain UTI89 / UPEC) GN=fsa PE=3 SV=1</t>
  </si>
  <si>
    <t>Q1R3H3</t>
  </si>
  <si>
    <t>yjcX</t>
  </si>
  <si>
    <t>&gt;tr|Q1R3H3|Q1R3H3_ECOUT D-allose-binding periplasmic protein OS=Escherichia coli (strain UTI89 / UPEC) GN=yjcX PE=4 SV=1</t>
  </si>
  <si>
    <t>Q1RBD4</t>
  </si>
  <si>
    <t>cfa</t>
  </si>
  <si>
    <t>&gt;tr|Q1RBD4|Q1RBD4_ECOUT Cyclopropane fatty acyl phospholipid synthase OS=Escherichia coli (strain UTI89 / UPEC) GN=cfa PE=4 SV=1</t>
  </si>
  <si>
    <t>Q1R4Y1</t>
  </si>
  <si>
    <t>yibN</t>
  </si>
  <si>
    <t>&gt;tr|Q1R4Y1|Q1R4Y1_ECOUT Uncharacterized protein OS=Escherichia coli (strain UTI89 / UPEC) GN=yibN PE=4 SV=1</t>
  </si>
  <si>
    <t>Q1R225</t>
  </si>
  <si>
    <t>UTI89_P013</t>
  </si>
  <si>
    <t>&gt;tr|Q1R225|Q1R225_ECOUT Putative membrane protein OS=Escherichia coli (strain UTI89 / UPEC) GN=UTI89_P013 PE=4 SV=1</t>
  </si>
  <si>
    <t>Q1RBI2</t>
  </si>
  <si>
    <t>uidB</t>
  </si>
  <si>
    <t>&gt;tr|Q1RBI2|Q1RBI2_ECOUT Glucuronide carrier protein OS=Escherichia coli (strain UTI89 / UPEC) GN=uidB PE=4 SV=1</t>
  </si>
  <si>
    <t>Q1R5M6</t>
  </si>
  <si>
    <t>feoA</t>
  </si>
  <si>
    <t>&gt;tr|Q1R5M6|Q1R5M6_ECOUT Ferrous iron transport protein A OS=Escherichia coli (strain UTI89 / UPEC) GN=feoA PE=4 SV=1</t>
  </si>
  <si>
    <t>Q1R1Q3</t>
  </si>
  <si>
    <t>traT</t>
  </si>
  <si>
    <t>&gt;tr|Q1R1Q3|Q1R1Q3_ECOUT Surface exclusion outer membrane protein OS=Escherichia coli (strain UTI89 / UPEC) GN=traT PE=4 SV=1</t>
  </si>
  <si>
    <t>Q1R226</t>
  </si>
  <si>
    <t>UTI89_P012</t>
  </si>
  <si>
    <t>&gt;tr|Q1R226|Q1R226_ECOUT Putative membrane protein OS=Escherichia coli (strain UTI89 / UPEC) GN=UTI89_P012 PE=4 SV=1</t>
  </si>
  <si>
    <t>Q1RAZ4</t>
  </si>
  <si>
    <t>yoaG</t>
  </si>
  <si>
    <t>&gt;tr|Q1RAZ4|Q1RAZ4_ECOUT Uncharacterized protein OS=Escherichia coli (strain UTI89 / UPEC) GN=yoaG PE=4 SV=1</t>
  </si>
  <si>
    <t>Q1R784</t>
  </si>
  <si>
    <t>galP</t>
  </si>
  <si>
    <t>&gt;tr|Q1R784|Q1R784_ECOUT Galactose-proton symporter OS=Escherichia coli (strain UTI89 / UPEC) GN=galP PE=3 SV=1</t>
  </si>
  <si>
    <t>Q1REA2</t>
  </si>
  <si>
    <t>ybiW</t>
  </si>
  <si>
    <t>&gt;tr|Q1REA2|Q1REA2_ECOUT Putative formate acetyltransferase 3 OS=Escherichia coli (strain UTI89 / UPEC) GN=ybiW PE=4 SV=1</t>
  </si>
  <si>
    <t>Q1RCU4</t>
  </si>
  <si>
    <t>sitB</t>
  </si>
  <si>
    <t>&gt;tr|Q1RCU4|Q1RCU4_ECOUT SitB protein OS=Escherichia coli (strain UTI89 / UPEC) GN=sitB PE=3 SV=1</t>
  </si>
  <si>
    <t>Q1RDN8</t>
  </si>
  <si>
    <t>hyaC</t>
  </si>
  <si>
    <t>&gt;tr|Q1RDN8|Q1RDN8_ECOUT Probable Ni/Fe-hydrogenase 1 B-type cytochrome subunit OS=Escherichia coli (strain UTI89 / UPEC) GN=hyaC PE=4 SV=1</t>
  </si>
  <si>
    <t>Q1RB00</t>
  </si>
  <si>
    <t>yeaO</t>
  </si>
  <si>
    <t>&gt;tr|Q1RB00|Q1RB00_ECOUT Uncharacterized protein OS=Escherichia coli (strain UTI89 / UPEC) GN=yeaO PE=4 SV=1</t>
  </si>
  <si>
    <t>Q1RG18</t>
  </si>
  <si>
    <t>pyrH</t>
  </si>
  <si>
    <t>&gt;sp|Q1RG18|PYRH_ECOUT Uridylate kinase OS=Escherichia coli (strain UTI89 / UPEC) GN=pyrH PE=3 SV=1</t>
  </si>
  <si>
    <t>Q1R8E1</t>
  </si>
  <si>
    <t>UTI89_C2913</t>
  </si>
  <si>
    <t>&gt;tr|Q1R8E1|Q1R8E1_ECOUT Transposase OS=Escherichia coli (strain UTI89 / UPEC) GN=UTI89_C2913 PE=4 SV=1</t>
  </si>
  <si>
    <t>Q1R819</t>
  </si>
  <si>
    <t>proX</t>
  </si>
  <si>
    <t>&gt;tr|Q1R819|Q1R819_ECOUT High-affinity glycine betaine-proline transport system protein OS=Escherichia coli (strain UTI89 / UPEC) GN=proX PE=4 SV=1</t>
  </si>
  <si>
    <t>Q1R9J1</t>
  </si>
  <si>
    <t>atoB</t>
  </si>
  <si>
    <t>&gt;tr|Q1R9J1|Q1R9J1_ECOUT Acetyl-CoA acetyltransferase OS=Escherichia coli (strain UTI89 / UPEC) GN=atoB PE=3 SV=1</t>
  </si>
  <si>
    <t>Q1REV4</t>
  </si>
  <si>
    <t>uspG</t>
  </si>
  <si>
    <t>&gt;tr|Q1REV4|Q1REV4_ECOUT Universal stress protein UspG OS=Escherichia coli (strain UTI89 / UPEC) GN=uspG PE=4 SV=1</t>
  </si>
  <si>
    <t>Q1RET1</t>
  </si>
  <si>
    <t>ybeD</t>
  </si>
  <si>
    <t>&gt;sp|Q1RET1|YBED_ECOUT UPF0250 protein YbeD OS=Escherichia coli (strain UTI89 / UPEC) GN=ybeD PE=3 SV=1</t>
  </si>
  <si>
    <t>Q1R6Z2</t>
  </si>
  <si>
    <t>exbD</t>
  </si>
  <si>
    <t>&gt;tr|Q1R6Z2|Q1R6Z2_ECOUT TonB-dependent enterochelin uptake protein OS=Escherichia coli (strain UTI89 / UPEC) GN=exbD PE=3 SV=1</t>
  </si>
  <si>
    <t>Q1R7P1</t>
  </si>
  <si>
    <t>fucA</t>
  </si>
  <si>
    <t>&gt;tr|Q1R7P1|Q1R7P1_ECOUT L-fuculose phosphate aldolase OS=Escherichia coli (strain UTI89 / UPEC) GN=fucA PE=3 SV=1</t>
  </si>
  <si>
    <t>Q1R8K0</t>
  </si>
  <si>
    <t>trmJ</t>
  </si>
  <si>
    <t>&gt;sp|Q1R8K0|TRMJ_ECOUT tRNA (cytidine/uridine-2-O-)-methyltransferase TrmJ OS=Escherichia coli (strain UTI89 / UPEC) GN=trmJ PE=3 SV=1</t>
  </si>
  <si>
    <t>Q1R2H1</t>
  </si>
  <si>
    <t>yjiH</t>
  </si>
  <si>
    <t>&gt;tr|Q1R2H1|Q1R2H1_ECOUT Uncharacterized protein OS=Escherichia coli (strain UTI89 / UPEC) GN=yjiH PE=4 SV=1</t>
  </si>
  <si>
    <t>Q1R3B5</t>
  </si>
  <si>
    <t>yjeI</t>
  </si>
  <si>
    <t>&gt;tr|Q1R3B5|Q1R3B5_ECOUT Uncharacterized protein OS=Escherichia coli (strain UTI89 / UPEC) GN=yjeI PE=4 SV=1</t>
  </si>
  <si>
    <t>Q1R5Y6</t>
  </si>
  <si>
    <t>bfr</t>
  </si>
  <si>
    <t>&gt;tr|Q1R5Y6|Q1R5Y6_ECOUT Ferroxidase OS=Escherichia coli (strain UTI89 / UPEC) GN=bfr PE=3 SV=1</t>
  </si>
  <si>
    <t>Q1R2Y6</t>
  </si>
  <si>
    <t>idnD</t>
  </si>
  <si>
    <t>&gt;tr|Q1R2Y6|Q1R2Y6_ECOUT L-idonate 5-dehydrogenase OS=Escherichia coli (strain UTI89 / UPEC) GN=idnD PE=4 SV=1</t>
  </si>
  <si>
    <t>Q1R746</t>
  </si>
  <si>
    <t>neuA</t>
  </si>
  <si>
    <t>&gt;tr|Q1R746|Q1R746_ECOUT Acylneuraminate cytidylyltransferase OS=Escherichia coli (strain UTI89 / UPEC) GN=neuA PE=4 SV=1</t>
  </si>
  <si>
    <t>Q1R4Q0</t>
  </si>
  <si>
    <t>ibpB</t>
  </si>
  <si>
    <t>&gt;tr|Q1R4Q0|Q1R4Q0_ECOUT Small heat shock protein IbpB OS=Escherichia coli (strain UTI89 / UPEC) GN=ibpB PE=3 SV=1</t>
  </si>
  <si>
    <t>Q1RBT0</t>
  </si>
  <si>
    <t>xasA</t>
  </si>
  <si>
    <t>&gt;tr|Q1RBT0|Q1RBT0_ECOUT Amino acid antiporter OS=Escherichia coli (strain UTI89 / UPEC) GN=xasA PE=4 SV=1</t>
  </si>
  <si>
    <t>Q1RDL4</t>
  </si>
  <si>
    <t>yccJ</t>
  </si>
  <si>
    <t>&gt;tr|Q1RDL4|Q1RDL4_ECOUT Uncharacterized protein OS=Escherichia coli (strain UTI89 / UPEC) GN=yccJ PE=4 SV=1</t>
  </si>
  <si>
    <t>Q1RA36</t>
  </si>
  <si>
    <t>rfbA</t>
  </si>
  <si>
    <t>&gt;tr|Q1RA36|Q1RA36_ECOUT Glucose-1-phosphate thymidylyltransferase OS=Escherichia coli (strain UTI89 / UPEC) GN=rfbA PE=3 SV=1</t>
  </si>
  <si>
    <t>Q1R4V2</t>
  </si>
  <si>
    <t>dut</t>
  </si>
  <si>
    <t>&gt;sp|Q1R4V2|DUT_ECOUT Deoxyuridine 5-triphosphate nucleotidohydrolase OS=Escherichia coli (strain UTI89 / UPEC) GN=dut PE=3 SV=1</t>
  </si>
  <si>
    <t>Q1RFY9</t>
  </si>
  <si>
    <t>metN</t>
  </si>
  <si>
    <t>&gt;sp|Q1RFY9|METN_ECOUT Methionine import ATP-binding protein MetN OS=Escherichia coli (strain UTI89 / UPEC) GN=metN PE=3 SV=1</t>
  </si>
  <si>
    <t>Q1RDV9</t>
  </si>
  <si>
    <t>ycaC</t>
  </si>
  <si>
    <t>&gt;tr|Q1RDV9|Q1RDV9_ECOUT Protein YcaC OS=Escherichia coli (strain UTI89 / UPEC) GN=ycaC PE=4 SV=1</t>
  </si>
  <si>
    <t>Q1R7G9</t>
  </si>
  <si>
    <t>kduI</t>
  </si>
  <si>
    <t>&gt;sp|Q1R7G9|KDUI_ECOUT 4-deoxy-L-threo-5-hexosulose-uronate ketol-isomerase OS=Escherichia coli (strain UTI89 / UPEC) GN=kduI PE=3 SV=1</t>
  </si>
  <si>
    <t>Q1RBI3</t>
  </si>
  <si>
    <t>uidC</t>
  </si>
  <si>
    <t>&gt;tr|Q1RBI3|Q1RBI3_ECOUT Membrane-associated protein UidC OS=Escherichia coli (strain UTI89 / UPEC) GN=uidC PE=4 SV=1</t>
  </si>
  <si>
    <t>Q1RFZ9</t>
  </si>
  <si>
    <t>yaeP</t>
  </si>
  <si>
    <t>&gt;sp|Q1RFZ9|YAEP_ECOUT UPF0253 protein YaeP OS=Escherichia coli (strain UTI89 / UPEC) GN=yaeP PE=3 SV=2</t>
  </si>
  <si>
    <t>Q1REU3</t>
  </si>
  <si>
    <t>citD</t>
  </si>
  <si>
    <t>&gt;sp|Q1REU3|CITD_ECOUT Citrate lyase acyl carrier protein OS=Escherichia coli (strain UTI89 / UPEC) GN=citD PE=3 SV=1</t>
  </si>
  <si>
    <t>Q1R866</t>
  </si>
  <si>
    <t>UTI89_C2992</t>
  </si>
  <si>
    <t>&gt;tr|Q1R866|Q1R866_ECOUT Uncharacterized protein OS=Escherichia coli (strain UTI89 / UPEC) GN=UTI89_C2992 PE=4 SV=1</t>
  </si>
  <si>
    <t>Q1RCM7</t>
  </si>
  <si>
    <t>prfA</t>
  </si>
  <si>
    <t>&gt;sp|Q1RCM7|RF1_ECOUT Peptide chain release factor 1 OS=Escherichia coli (strain UTI89 / UPEC) GN=prfA PE=3 SV=1</t>
  </si>
  <si>
    <t>Q1RG32</t>
  </si>
  <si>
    <t>erpA</t>
  </si>
  <si>
    <t>&gt;sp|Q1RG32|ERPA_ECOUT Iron-sulfur cluster insertion protein ErpA OS=Escherichia coli (strain UTI89 / UPEC) GN=erpA PE=3 SV=2</t>
  </si>
  <si>
    <t>Q1R6K6</t>
  </si>
  <si>
    <t>agaV</t>
  </si>
  <si>
    <t>&gt;tr|Q1R6K6|Q1R6K6_ECOUT N-acetylgalactosamine-specific PTS system enzyme IIB component OS=Escherichia coli (strain UTI89 / UPEC) GN=agaV PE=4 SV=1</t>
  </si>
  <si>
    <t>Q1R6B9</t>
  </si>
  <si>
    <t>yhcH</t>
  </si>
  <si>
    <t>&gt;tr|Q1R6B9|Q1R6B9_ECOUT Uncharacterized protein OS=Escherichia coli (strain UTI89 / UPEC) GN=yhcH PE=4 SV=1</t>
  </si>
  <si>
    <t>Q1RAU5</t>
  </si>
  <si>
    <t>yobA</t>
  </si>
  <si>
    <t>&gt;tr|Q1RAU5|Q1RAU5_ECOUT Uncharacterized protein OS=Escherichia coli (strain UTI89 / UPEC) GN=yobA PE=4 SV=1</t>
  </si>
  <si>
    <t>Q1R4D1</t>
  </si>
  <si>
    <t>cyaY</t>
  </si>
  <si>
    <t>&gt;sp|Q1R4D1|CYAY_ECOUT Protein CyaY OS=Escherichia coli (strain UTI89 / UPEC) GN=cyaY PE=3 SV=1</t>
  </si>
  <si>
    <t>Q1R6B6</t>
  </si>
  <si>
    <t>nanT</t>
  </si>
  <si>
    <t>&gt;tr|Q1R6B6|Q1R6B6_ECOUT Putative sialic acid transporter OS=Escherichia coli (strain UTI89 / UPEC) GN=nanT PE=2 SV=1</t>
  </si>
  <si>
    <t>Q1R577</t>
  </si>
  <si>
    <t>kdgK</t>
  </si>
  <si>
    <t>&gt;tr|Q1R577|Q1R577_ECOUT 2-dehydro-3-deoxygluconokinase OS=Escherichia coli (strain UTI89 / UPEC) GN=kdgK PE=4 SV=1</t>
  </si>
  <si>
    <t>Q1R7H7</t>
  </si>
  <si>
    <t>tas</t>
  </si>
  <si>
    <t>&gt;tr|Q1R7H7|Q1R7H7_ECOUT Putative NAD(P)-linked reductase OS=Escherichia coli (strain UTI89 / UPEC) GN=tas PE=4 SV=1</t>
  </si>
  <si>
    <t>Q1RGJ4</t>
  </si>
  <si>
    <t>mog</t>
  </si>
  <si>
    <t>&gt;tr|Q1RGJ4|Q1RGJ4_ECOUT Molybdopterin biosynthesis mog protein OS=Escherichia coli (strain UTI89 / UPEC) GN=mog PE=4 SV=1</t>
  </si>
  <si>
    <t>Q1RAR7</t>
  </si>
  <si>
    <t>yecD</t>
  </si>
  <si>
    <t>&gt;tr|Q1RAR7|Q1RAR7_ECOUT Uncharacterized protein OS=Escherichia coli (strain UTI89 / UPEC) GN=yecD PE=4 SV=1</t>
  </si>
  <si>
    <t>Q1R6Q5</t>
  </si>
  <si>
    <t>ygjH</t>
  </si>
  <si>
    <t>&gt;tr|Q1R6Q5|Q1R6Q5_ECOUT Putative tRNA synthetase OS=Escherichia coli (strain UTI89 / UPEC) GN=ygjH PE=4 SV=1</t>
  </si>
  <si>
    <t>Q1R209</t>
  </si>
  <si>
    <t>cjrC</t>
  </si>
  <si>
    <t>&gt;tr|Q1R209|Q1R209_ECOUT Putative outer membrane colicin Js receptor OS=Escherichia coli (strain UTI89 / UPEC) GN=cjrC PE=3 SV=1</t>
  </si>
  <si>
    <t>Q1RBU0</t>
  </si>
  <si>
    <t>adhP</t>
  </si>
  <si>
    <t>&gt;tr|Q1RBU0|Q1RBU0_ECOUT Alcohol dehydrogenase, propanol-preferring OS=Escherichia coli (strain UTI89 / UPEC) GN=adhP PE=3 SV=1</t>
  </si>
  <si>
    <t>Q1R7B9</t>
  </si>
  <si>
    <t>zapA</t>
  </si>
  <si>
    <t>&gt;sp|Q1R7B9|ZAPA_ECOUT Cell division protein ZapA OS=Escherichia coli (strain UTI89 / UPEC) GN=zapA PE=3 SV=1</t>
  </si>
  <si>
    <t>Q1R728</t>
  </si>
  <si>
    <t>yghJ</t>
  </si>
  <si>
    <t>&gt;tr|Q1R728|Q1R728_ECOUT Putative lipoprotein AcfD-like OS=Escherichia coli (strain UTI89 / UPEC) GN=yghJ PE=4 SV=1</t>
  </si>
  <si>
    <t>Q1R5R9</t>
  </si>
  <si>
    <t>ppiA</t>
  </si>
  <si>
    <t>&gt;tr|Q1R5R9|Q1R5R9_ECOUT Peptidyl-prolyl cis-trans isomerase OS=Escherichia coli (strain UTI89 / UPEC) GN=ppiA PE=3 SV=1</t>
  </si>
  <si>
    <t>Q1RBS8</t>
  </si>
  <si>
    <t>pqqL</t>
  </si>
  <si>
    <t>&gt;tr|Q1RBS8|Q1RBS8_ECOUT Probable zinc protease PqqL OS=Escherichia coli (strain UTI89 / UPEC) GN=pqqL PE=3 SV=1</t>
  </si>
  <si>
    <t>Q1R7D4</t>
  </si>
  <si>
    <t>ygfY</t>
  </si>
  <si>
    <t>&gt;tr|Q1R7D4|Q1R7D4_ECOUT Uncharacterized protein OS=Escherichia coli (strain UTI89 / UPEC) GN=ygfY PE=4 SV=1</t>
  </si>
  <si>
    <t>Q1R4J4</t>
  </si>
  <si>
    <t>atpB</t>
  </si>
  <si>
    <t>&gt;sp|Q1R4J4|ATP6_ECOUT ATP synthase subunit a OS=Escherichia coli (strain UTI89 / UPEC) GN=atpB PE=3 SV=1</t>
  </si>
  <si>
    <t>Q1R3S5</t>
  </si>
  <si>
    <t>pepE</t>
  </si>
  <si>
    <t>&gt;sp|Q1R3S5|PEPE_ECOUT Peptidase E OS=Escherichia coli (strain UTI89 / UPEC) GN=pepE PE=3 SV=1</t>
  </si>
  <si>
    <t>Q1RAU7</t>
  </si>
  <si>
    <t>yebY</t>
  </si>
  <si>
    <t>&gt;tr|Q1RAU7|Q1RAU7_ECOUT Uncharacterized protein OS=Escherichia coli (strain UTI89 / UPEC) GN=yebY PE=4 SV=1</t>
  </si>
  <si>
    <t>Q1R318</t>
  </si>
  <si>
    <t>nrdD</t>
  </si>
  <si>
    <t>&gt;tr|Q1R318|Q1R318_ECOUT NrdD subunit of ribonucleoside-triphosphate reductase and anaerobic nucleoside-triphosphate reductase activating system OS=Escherichia coli (strain UTI89 / UPEC) GN=nrdD PE=4 SV=1</t>
  </si>
  <si>
    <t>Q1R337</t>
  </si>
  <si>
    <t>cysQ</t>
  </si>
  <si>
    <t>&gt;tr|Q1R337|Q1R337_ECOUT CysQ protein OS=Escherichia coli (strain UTI89 / UPEC) GN=cysQ PE=4 SV=1</t>
  </si>
  <si>
    <t>Q1R1P7</t>
  </si>
  <si>
    <t>UTI89_P141</t>
  </si>
  <si>
    <t>&gt;tr|Q1R1P7|Q1R1P7_ECOUT Uncharacterized protein OS=Escherichia coli (strain UTI89 / UPEC) GN=UTI89_P141 PE=4 SV=1</t>
  </si>
  <si>
    <t>Q1RC77</t>
  </si>
  <si>
    <t>rnb</t>
  </si>
  <si>
    <t>&gt;sp|Q1RC77|RNB_ECOUT Exoribonuclease 2 OS=Escherichia coli (strain UTI89 / UPEC) GN=rnb PE=3 SV=1</t>
  </si>
  <si>
    <t>Q1RDC6</t>
  </si>
  <si>
    <t>ycdY</t>
  </si>
  <si>
    <t>&gt;tr|Q1RDC6|Q1RDC6_ECOUT Uncharacterized protein OS=Escherichia coli (strain UTI89 / UPEC) GN=ycdY PE=4 SV=1</t>
  </si>
  <si>
    <t>Q1REU6</t>
  </si>
  <si>
    <t>citF</t>
  </si>
  <si>
    <t>&gt;tr|Q1REU6|Q1REU6_ECOUT Citrate lyase alpha chain OS=Escherichia coli (strain UTI89 / UPEC) GN=citF PE=4 SV=1</t>
  </si>
  <si>
    <t>Q1RFK1</t>
  </si>
  <si>
    <t>yahO</t>
  </si>
  <si>
    <t>&gt;tr|Q1RFK1|Q1RFK1_ECOUT Uncharacterized protein OS=Escherichia coli (strain UTI89 / UPEC) GN=yahO PE=4 SV=1</t>
  </si>
  <si>
    <t>Q1RFT1</t>
  </si>
  <si>
    <t>frsA</t>
  </si>
  <si>
    <t>&gt;sp|Q1RFT1|FRSA_ECOUT Esterase FrsA OS=Escherichia coli (strain UTI89 / UPEC) GN=frsA PE=3 SV=1</t>
  </si>
  <si>
    <t>Q1R224</t>
  </si>
  <si>
    <t>UTI89_P014</t>
  </si>
  <si>
    <t>&gt;tr|Q1R224|Q1R224_ECOUT Putative integral membrane protein OS=Escherichia coli (strain UTI89 / UPEC) GN=UTI89_P014 PE=4 SV=1</t>
  </si>
  <si>
    <t>Q1R9D5</t>
  </si>
  <si>
    <t>nuoH</t>
  </si>
  <si>
    <t>&gt;sp|Q1R9D5|NUOH_ECOUT NADH-quinone oxidoreductase subunit H OS=Escherichia coli (strain UTI89 / UPEC) GN=nuoH PE=3 SV=1</t>
  </si>
  <si>
    <t>Q1R8Q7</t>
  </si>
  <si>
    <t>yffB</t>
  </si>
  <si>
    <t>&gt;tr|Q1R8Q7|Q1R8Q7_ECOUT Conserved thioredoxin-like protein OS=Escherichia coli (strain UTI89 / UPEC) GN=yffB PE=4 SV=1</t>
  </si>
  <si>
    <t>Q1R7V7</t>
  </si>
  <si>
    <t>ygbM</t>
  </si>
  <si>
    <t>&gt;tr|Q1R7V7|Q1R7V7_ECOUT Hydroxypyruvate isomerase OS=Escherichia coli (strain UTI89 / UPEC) GN=ygbM PE=3 SV=1</t>
  </si>
  <si>
    <t>Q1R6K0</t>
  </si>
  <si>
    <t>kbaY</t>
  </si>
  <si>
    <t>&gt;sp|Q1R6K0|KBAY_ECOUT D-tagatose-1,6-bisphosphate aldolase subunit KbaY OS=Escherichia coli (strain UTI89 / UPEC) GN=kbaY PE=3 SV=1</t>
  </si>
  <si>
    <t>Q1R599</t>
  </si>
  <si>
    <t>chuY</t>
  </si>
  <si>
    <t>&gt;tr|Q1R599|Q1R599_ECOUT Uncharacterized protein OS=Escherichia coli (strain UTI89 / UPEC) GN=chuY PE=4 SV=1</t>
  </si>
  <si>
    <t>Q1R4A5</t>
  </si>
  <si>
    <t>metR</t>
  </si>
  <si>
    <t>&gt;tr|Q1R4A5|Q1R4A5_ECOUT Regulator for metE and MetH OS=Escherichia coli (strain UTI89 / UPEC) GN=metR PE=4 SV=1</t>
  </si>
  <si>
    <t>Q1R7C9;Q1RBN4</t>
  </si>
  <si>
    <t>bglA</t>
  </si>
  <si>
    <t>&gt;tr|Q1R7C9|Q1R7C9_ECOUT 6-phospho-beta-glucosidase BglA OS=Escherichia coli (strain UTI89 / UPEC) GN=bglA PE=3 SV=1</t>
  </si>
  <si>
    <t>Q1R6N9</t>
  </si>
  <si>
    <t>uxaA</t>
  </si>
  <si>
    <t>&gt;tr|Q1R6N9|Q1R6N9_ECOUT Altronate hydrolase OS=Escherichia coli (strain UTI89 / UPEC) GN=uxaA PE=4 SV=1</t>
  </si>
  <si>
    <t>Q1R3L3</t>
  </si>
  <si>
    <t>yjbR</t>
  </si>
  <si>
    <t>&gt;tr|Q1R3L3|Q1R3L3_ECOUT Uncharacterized protein OS=Escherichia coli (strain UTI89 / UPEC) GN=yjbR PE=4 SV=1</t>
  </si>
  <si>
    <t>Q1R5U5</t>
  </si>
  <si>
    <t>secE</t>
  </si>
  <si>
    <t>&gt;tr|Q1R5U5|Q1R5U5_ECOUT Inner membrane preprotein translocase OS=Escherichia coli (strain UTI89 / UPEC) GN=secE PE=3 SV=1</t>
  </si>
  <si>
    <t>Q1RAN5</t>
  </si>
  <si>
    <t>yecJ</t>
  </si>
  <si>
    <t>&gt;tr|Q1RAN5|Q1RAN5_ECOUT Uncharacterized protein OS=Escherichia coli (strain UTI89 / UPEC) GN=yecJ PE=4 SV=1</t>
  </si>
  <si>
    <t>Q1REE4</t>
  </si>
  <si>
    <t>moaD</t>
  </si>
  <si>
    <t>&gt;tr|Q1REE4|Q1REE4_ECOUT Molybdopterin synthase sulfur carrier subunit OS=Escherichia coli (strain UTI89 / UPEC) GN=moaD PE=3 SV=1</t>
  </si>
  <si>
    <t>Q1RBH6</t>
  </si>
  <si>
    <t>malY</t>
  </si>
  <si>
    <t>&gt;tr|Q1RBH6|Q1RBH6_ECOUT Maltose regulon modulator OS=Escherichia coli (strain UTI89 / UPEC) GN=malY PE=4 SV=1</t>
  </si>
  <si>
    <t>Q1RDV4</t>
  </si>
  <si>
    <t>focA</t>
  </si>
  <si>
    <t>&gt;tr|Q1RDV4|Q1RDV4_ECOUT FocA formate FNT transporter OS=Escherichia coli (strain UTI89 / UPEC) GN=focA PE=4 SV=1</t>
  </si>
  <si>
    <t>Q1RB67</t>
  </si>
  <si>
    <t>yniC</t>
  </si>
  <si>
    <t>&gt;tr|Q1RB67|Q1RB67_ECOUT Uncharacterized protein OS=Escherichia coli (strain UTI89 / UPEC) GN=yniC PE=4 SV=1</t>
  </si>
  <si>
    <t>Q1RFB6</t>
  </si>
  <si>
    <t>thiJ</t>
  </si>
  <si>
    <t>&gt;tr|Q1RFB6|Q1RFB6_ECOUT 4-methyl-5(B-hydroxyethyl)-thiazole monophosphate biosynthesis enzyme OS=Escherichia coli (strain UTI89 / UPEC) GN=thiJ PE=4 SV=1</t>
  </si>
  <si>
    <t>Q1R6U6</t>
  </si>
  <si>
    <t>ygiB</t>
  </si>
  <si>
    <t>&gt;sp|Q1R6U6|YGIB_ECOUT UPF0441 protein YgiB OS=Escherichia coli (strain UTI89 / UPEC) GN=ygiB PE=3 SV=2</t>
  </si>
  <si>
    <t>Q1REF7</t>
  </si>
  <si>
    <t>ybhB</t>
  </si>
  <si>
    <t>&gt;tr|Q1REF7|Q1REF7_ECOUT Possible kinase regulator OS=Escherichia coli (strain UTI89 / UPEC) GN=ybhB PE=4 SV=1</t>
  </si>
  <si>
    <t>Q1RG66</t>
  </si>
  <si>
    <t>hpt</t>
  </si>
  <si>
    <t>&gt;tr|Q1RG66|Q1RG66_ECOUT Hypoxanthine phosphoribosyltransferase OS=Escherichia coli (strain UTI89 / UPEC) GN=hpt PE=4 SV=1</t>
  </si>
  <si>
    <t>Q1RFB8</t>
  </si>
  <si>
    <t>xseB</t>
  </si>
  <si>
    <t>&gt;sp|Q1RFB8|EX7S_ECOUT Exodeoxyribonuclease 7 small subunit OS=Escherichia coli (strain UTI89 / UPEC) GN=xseB PE=3 SV=1</t>
  </si>
  <si>
    <t>Q1R5M8</t>
  </si>
  <si>
    <t>greB</t>
  </si>
  <si>
    <t>&gt;tr|Q1R5M8|Q1R5M8_ECOUT Transcription elongation factor GreB OS=Escherichia coli (strain UTI89 / UPEC) GN=greB PE=3 SV=1</t>
  </si>
  <si>
    <t>Q1RCA1</t>
  </si>
  <si>
    <t>yciO</t>
  </si>
  <si>
    <t>&gt;tr|Q1RCA1|Q1RCA1_ECOUT Uncharacterized protein OS=Escherichia coli (strain UTI89 / UPEC) GN=yciO PE=4 SV=1</t>
  </si>
  <si>
    <t>Q1R3Z5</t>
  </si>
  <si>
    <t>yiiT</t>
  </si>
  <si>
    <t>&gt;tr|Q1R3Z5|Q1R3Z5_ECOUT Universal stress protein OS=Escherichia coli (strain UTI89 / UPEC) GN=yiiT PE=3 SV=1</t>
  </si>
  <si>
    <t>Q1RF04</t>
  </si>
  <si>
    <t>folD</t>
  </si>
  <si>
    <t>&gt;sp|Q1RF04|FOLD_ECOUT Bifunctional protein FolD OS=Escherichia coli (strain UTI89 / UPEC) GN=folD PE=3 SV=3</t>
  </si>
  <si>
    <t>Q1R7U5</t>
  </si>
  <si>
    <t>ispF</t>
  </si>
  <si>
    <t>&gt;sp|Q1R7U5|ISPF_ECOUT 2-C-methyl-D-erythritol 2,4-cyclodiphosphate synthase OS=Escherichia coli (strain UTI89 / UPEC) GN=ispF PE=3 SV=1</t>
  </si>
  <si>
    <t>Q1RFE0</t>
  </si>
  <si>
    <t>brnQ</t>
  </si>
  <si>
    <t>&gt;tr|Q1RFE0|Q1RFE0_ECOUT Branched-chain amino acid transport system carrier protein OS=Escherichia coli (strain UTI89 / UPEC) GN=brnQ PE=3 SV=1</t>
  </si>
  <si>
    <t>Q1R3K5</t>
  </si>
  <si>
    <t>yjcD</t>
  </si>
  <si>
    <t>&gt;tr|Q1R3K5|Q1R3K5_ECOUT Uncharacterized protein OS=Escherichia coli (strain UTI89 / UPEC) GN=yjcD PE=4 SV=1</t>
  </si>
  <si>
    <t>Q1R3W5</t>
  </si>
  <si>
    <t>talC</t>
  </si>
  <si>
    <t>&gt;tr|Q1R3W5|Q1R3W5_ECOUT Fructose-6-phosphate aldolase OS=Escherichia coli (strain UTI89 / UPEC) GN=talC PE=3 SV=1</t>
  </si>
  <si>
    <t>Q1RE63</t>
  </si>
  <si>
    <t>artQ</t>
  </si>
  <si>
    <t>&gt;tr|Q1RE63|Q1RE63_ECOUT Arginine 3rd transport system permease protein OS=Escherichia coli (strain UTI89 / UPEC) GN=artQ PE=3 SV=1</t>
  </si>
  <si>
    <t>Q1RBE4</t>
  </si>
  <si>
    <t>gloA</t>
  </si>
  <si>
    <t>&gt;tr|Q1RBE4|Q1RBE4_ECOUT Lactoylglutathione lyase OS=Escherichia coli (strain UTI89 / UPEC) GN=gloA PE=3 SV=1</t>
  </si>
  <si>
    <t>Q1RF52</t>
  </si>
  <si>
    <t>ybaK</t>
  </si>
  <si>
    <t>&gt;tr|Q1RF52|Q1RF52_ECOUT Cys-tRNA(Pro)/Cys-tRNA(Cys) deacylase OS=Escherichia coli (strain UTI89 / UPEC) GN=ybaK PE=3 SV=1</t>
  </si>
  <si>
    <t>Q1RFK8</t>
  </si>
  <si>
    <t>UTI89_C0355</t>
  </si>
  <si>
    <t>&gt;tr|Q1RFK8|Q1RFK8_ECOUT Putative periplasmic binding protein, probable substrate ribose OS=Escherichia coli (strain UTI89 / UPEC) GN=UTI89_C0355 PE=4 SV=1</t>
  </si>
  <si>
    <t>Q1RAQ2</t>
  </si>
  <si>
    <t>cheY</t>
  </si>
  <si>
    <t>&gt;tr|Q1RAQ2|Q1RAQ2_ECOUT Chemotaxis protein CheY OS=Escherichia coli (strain UTI89 / UPEC) GN=cheY PE=4 SV=1</t>
  </si>
  <si>
    <t>Q1R650</t>
  </si>
  <si>
    <t>tsaC</t>
  </si>
  <si>
    <t>&gt;sp|Q1R650|TSAC_ECOUT Threonylcarbamoyl-AMP synthase OS=Escherichia coli (strain UTI89 / UPEC) GN=tsaC PE=3 SV=2</t>
  </si>
  <si>
    <t>Q1RB24</t>
  </si>
  <si>
    <t>ydjB</t>
  </si>
  <si>
    <t>&gt;tr|Q1RB24|Q1RB24_ECOUT Pyrazinamidase/nicotinamidase OS=Escherichia coli (strain UTI89 / UPEC) GN=ydjB PE=4 SV=1</t>
  </si>
  <si>
    <t>Q1RA32</t>
  </si>
  <si>
    <t>galF</t>
  </si>
  <si>
    <t>&gt;tr|Q1RA32|Q1RA32_ECOUT Putative UTP--glucose-1-phosphate uridylyltransferase OS=Escherichia coli (strain UTI89 / UPEC) GN=galF PE=4 SV=1</t>
  </si>
  <si>
    <t>Q1R3U1</t>
  </si>
  <si>
    <t>btuB</t>
  </si>
  <si>
    <t>&gt;sp|Q1R3U1|BTUB_ECOUT Vitamin B12 transporter BtuB OS=Escherichia coli (strain UTI89 / UPEC) GN=btuB PE=3 SV=2</t>
  </si>
  <si>
    <t>Q1R752</t>
  </si>
  <si>
    <t>kpsU</t>
  </si>
  <si>
    <t>&gt;tr|Q1R752|Q1R752_ECOUT 3-deoxy-manno-octulosonate cytidylyltransferase OS=Escherichia coli (strain UTI89 / UPEC) GN=kpsU PE=3 SV=1</t>
  </si>
  <si>
    <t>Q1R448</t>
  </si>
  <si>
    <t>engB</t>
  </si>
  <si>
    <t>&gt;sp|Q1R448|ENGB_ECOUT Probable GTP-binding protein EngB OS=Escherichia coli (strain UTI89 / UPEC) GN=engB PE=3 SV=2</t>
  </si>
  <si>
    <t>Q1R5F1</t>
  </si>
  <si>
    <t>zntA</t>
  </si>
  <si>
    <t>&gt;tr|Q1R5F1|Q1R5F1_ECOUT Lead, cadmium, zinc and mercury transporting ATPase OS=Escherichia coli (strain UTI89 / UPEC) GN=zntA PE=3 SV=1</t>
  </si>
  <si>
    <t>Q1R397</t>
  </si>
  <si>
    <t>psd</t>
  </si>
  <si>
    <t>&gt;sp|Q1R397|PSD_ECOUT Phosphatidylserine decarboxylase proenzyme OS=Escherichia coli (strain UTI89 / UPEC) GN=psd PE=3 SV=1</t>
  </si>
  <si>
    <t>Q1R6Z5</t>
  </si>
  <si>
    <t>yghZ</t>
  </si>
  <si>
    <t>&gt;tr|Q1R6Z5|Q1R6Z5_ECOUT Uncharacterized protein OS=Escherichia coli (strain UTI89 / UPEC) GN=yghZ PE=4 SV=1</t>
  </si>
  <si>
    <t>Q1RAH2</t>
  </si>
  <si>
    <t>UTI89_C2169</t>
  </si>
  <si>
    <t>&gt;tr|Q1RAH2|Q1RAH2_ECOUT 5-hydroxyisourate hydrolase OS=Escherichia coli (strain UTI89 / UPEC) GN=UTI89_C2169 PE=3 SV=1</t>
  </si>
  <si>
    <t>Q1RF60</t>
  </si>
  <si>
    <t>hemH</t>
  </si>
  <si>
    <t>&gt;sp|Q1RF60|HEMH_ECOUT Ferrochelatase OS=Escherichia coli (strain UTI89 / UPEC) GN=hemH PE=3 SV=1</t>
  </si>
  <si>
    <t>Q1RCK8</t>
  </si>
  <si>
    <t>narI</t>
  </si>
  <si>
    <t>&gt;tr|Q1RCK8|Q1RCK8_ECOUT Nitrate reductase 1, cytochrome b(NR), gamma subunit OS=Escherichia coli (strain UTI89 / UPEC) GN=narI PE=4 SV=1</t>
  </si>
  <si>
    <t>Q1RCL2</t>
  </si>
  <si>
    <t>narK</t>
  </si>
  <si>
    <t>&gt;tr|Q1RCL2|Q1RCL2_ECOUT Nitrite extrusion protein OS=Escherichia coli (strain UTI89 / UPEC) GN=narK PE=4 SV=1</t>
  </si>
  <si>
    <t>Q1R6D6</t>
  </si>
  <si>
    <t>yrbI</t>
  </si>
  <si>
    <t>&gt;tr|Q1R6D6|Q1R6D6_ECOUT Uncharacterized protein OS=Escherichia coli (strain UTI89 / UPEC) GN=yrbI PE=4 SV=1</t>
  </si>
  <si>
    <t>Q1RFB7</t>
  </si>
  <si>
    <t>thiI</t>
  </si>
  <si>
    <t>&gt;sp|Q1RFB7|THII_ECOUT tRNA sulfurtransferase OS=Escherichia coli (strain UTI89 / UPEC) GN=thiI PE=3 SV=1</t>
  </si>
  <si>
    <t>Q1R8B7</t>
  </si>
  <si>
    <t>rimM</t>
  </si>
  <si>
    <t>&gt;sp|Q1R8B7|RIMM_ECOUT Ribosome maturation factor RimM OS=Escherichia coli (strain UTI89 / UPEC) GN=rimM PE=3 SV=2</t>
  </si>
  <si>
    <t>Q1R2K0</t>
  </si>
  <si>
    <t>fimA</t>
  </si>
  <si>
    <t>&gt;tr|Q1R2K0|Q1R2K0_ECOUT Type 1 fimbriae major subunit FimA OS=Escherichia coli (strain UTI89 / UPEC) GN=fimA PE=4 SV=1</t>
  </si>
  <si>
    <t>Q1R9N6</t>
  </si>
  <si>
    <t>rsuA</t>
  </si>
  <si>
    <t>&gt;tr|Q1R9N6|Q1R9N6_ECOUT Pseudouridine synthase OS=Escherichia coli (strain UTI89 / UPEC) GN=rsuA PE=3 SV=1</t>
  </si>
  <si>
    <t>Q1R9C2</t>
  </si>
  <si>
    <t>yfbT</t>
  </si>
  <si>
    <t>&gt;tr|Q1R9C2|Q1R9C2_ECOUT Protein YfbT OS=Escherichia coli (strain UTI89 / UPEC) GN=yfbT PE=4 SV=1</t>
  </si>
  <si>
    <t>Q1R4J0</t>
  </si>
  <si>
    <t>mioC</t>
  </si>
  <si>
    <t>&gt;tr|Q1R4J0|Q1R4J0_ECOUT Flavoprotein involved in biotin synthesis OS=Escherichia coli (strain UTI89 / UPEC) GN=mioC PE=4 SV=1</t>
  </si>
  <si>
    <t>Q1R847</t>
  </si>
  <si>
    <t>UTI89_C3011</t>
  </si>
  <si>
    <t>&gt;tr|Q1R847|Q1R847_ECOUT Uncharacterized protein OS=Escherichia coli (strain UTI89 / UPEC) GN=UTI89_C3011 PE=4 SV=1</t>
  </si>
  <si>
    <t>Q1R4Z5</t>
  </si>
  <si>
    <t>yibL</t>
  </si>
  <si>
    <t>&gt;tr|Q1R4Z5|Q1R4Z5_ECOUT Uncharacterized protein OS=Escherichia coli (strain UTI89 / UPEC) GN=yibL PE=4 SV=1</t>
  </si>
  <si>
    <t>Q1R8Q6</t>
  </si>
  <si>
    <t>dapE</t>
  </si>
  <si>
    <t>&gt;sp|Q1R8Q6|DAPE_ECOUT Succinyl-diaminopimelate desuccinylase OS=Escherichia coli (strain UTI89 / UPEC) GN=dapE PE=3 SV=1</t>
  </si>
  <si>
    <t>Q1RDT4</t>
  </si>
  <si>
    <t>mukE</t>
  </si>
  <si>
    <t>&gt;tr|Q1RDT4|Q1RDT4_ECOUT Chromosome partition protein MukE OS=Escherichia coli (strain UTI89 / UPEC) GN=mukE PE=3 SV=1</t>
  </si>
  <si>
    <t>Q1RGB8</t>
  </si>
  <si>
    <t>ilvH</t>
  </si>
  <si>
    <t>&gt;tr|Q1RGB8|Q1RGB8_ECOUT Acetolactate synthase III, valine sensitive, small subunit OS=Escherichia coli (strain UTI89 / UPEC) GN=ilvH PE=4 SV=1</t>
  </si>
  <si>
    <t>Q1R8K8</t>
  </si>
  <si>
    <t>yfhJ</t>
  </si>
  <si>
    <t>&gt;tr|Q1R8K8|Q1R8K8_ECOUT Uncharacterized protein OS=Escherichia coli (strain UTI89 / UPEC) GN=yfhJ PE=4 SV=1</t>
  </si>
  <si>
    <t>Q1RDM0</t>
  </si>
  <si>
    <t>torC</t>
  </si>
  <si>
    <t>&gt;tr|Q1RDM0|Q1RDM0_ECOUT Cytochrome c-type protein TorC OS=Escherichia coli (strain UTI89 / UPEC) GN=torC PE=4 SV=1</t>
  </si>
  <si>
    <t>Q1RDL6</t>
  </si>
  <si>
    <t>cbpA</t>
  </si>
  <si>
    <t>&gt;sp|Q1RDL6|CBPA_ECOUT Curved DNA-binding protein OS=Escherichia coli (strain UTI89 / UPEC) GN=cbpA PE=3 SV=1</t>
  </si>
  <si>
    <t>Q1R9N2</t>
  </si>
  <si>
    <t>yejK</t>
  </si>
  <si>
    <t>&gt;sp|Q1R9N2|NDPA_ECOUT Nucleoid-associated protein YejK OS=Escherichia coli (strain UTI89 / UPEC) GN=yejK PE=3 SV=1</t>
  </si>
  <si>
    <t>Q1RAC7</t>
  </si>
  <si>
    <t>UTI89_C2219</t>
  </si>
  <si>
    <t>&gt;tr|Q1RAC7|Q1RAC7_ECOUT Uncharacterized protein OS=Escherichia coli (strain UTI89 / UPEC) GN=UTI89_C2219 PE=4 SV=1</t>
  </si>
  <si>
    <t>Q1RCX7</t>
  </si>
  <si>
    <t>ybcU</t>
  </si>
  <si>
    <t>&gt;tr|Q1RCX7|Q1RCX7_ECOUT Lambdoid prophage DLP12 Bor-like protein OS=Escherichia coli (strain UTI89 / UPEC) GN=ybcU PE=4 SV=1</t>
  </si>
  <si>
    <t>Q1R5A1</t>
  </si>
  <si>
    <t>chuW</t>
  </si>
  <si>
    <t>&gt;tr|Q1R5A1|Q1R5A1_ECOUT Putative oxygen independent coproporphyrinogen III oxidase OS=Escherichia coli (strain UTI89 / UPEC) GN=chuW PE=4 SV=1</t>
  </si>
  <si>
    <t>Q1RE76</t>
  </si>
  <si>
    <t>grxA</t>
  </si>
  <si>
    <t>&gt;tr|Q1RE76|Q1RE76_ECOUT Glutaredoxin 1 OS=Escherichia coli (strain UTI89 / UPEC) GN=grxA PE=4 SV=1</t>
  </si>
  <si>
    <t>Q1R6K5</t>
  </si>
  <si>
    <t>UTI89_C3563</t>
  </si>
  <si>
    <t>&gt;tr|Q1R6K5|Q1R6K5_ECOUT Putative phosphotransferase system enzyme subunit OS=Escherichia coli (strain UTI89 / UPEC) GN=UTI89_C3563 PE=4 SV=1</t>
  </si>
  <si>
    <t>Q1R4U1</t>
  </si>
  <si>
    <t>spoT</t>
  </si>
  <si>
    <t>&gt;tr|Q1R4U1|Q1R4U1_ECOUT Guanosine-3,5-bis(Diphosphate) 3-pyrophosphohydrolase OS=Escherichia coli (strain UTI89 / UPEC) GN=spoT PE=3 SV=1</t>
  </si>
  <si>
    <t>Q1RC58</t>
  </si>
  <si>
    <t>pspE</t>
  </si>
  <si>
    <t>&gt;tr|Q1RC58|Q1RC58_ECOUT Phage shock protein E OS=Escherichia coli (strain UTI89 / UPEC) GN=pspE PE=4 SV=1</t>
  </si>
  <si>
    <t>Q1RAT7</t>
  </si>
  <si>
    <t>yebG</t>
  </si>
  <si>
    <t>&gt;tr|Q1RAT7|Q1RAT7_ECOUT Uncharacterized protein OS=Escherichia coli (strain UTI89 / UPEC) GN=yebG PE=4 SV=1</t>
  </si>
  <si>
    <t>Q1RA34</t>
  </si>
  <si>
    <t>rfbB</t>
  </si>
  <si>
    <t>&gt;tr|Q1RA34|Q1RA34_ECOUT dTDP-glucose 4,6-dehydratase OS=Escherichia coli (strain UTI89 / UPEC) GN=rfbB PE=3 SV=1</t>
  </si>
  <si>
    <t>Q1RAT4</t>
  </si>
  <si>
    <t>edd</t>
  </si>
  <si>
    <t>&gt;tr|Q1RAT4|Q1RAT4_ECOUT Phosphogluconate dehydratase OS=Escherichia coli (strain UTI89 / UPEC) GN=edd PE=4 SV=1</t>
  </si>
  <si>
    <t>Q1R6C9</t>
  </si>
  <si>
    <t>rapZ</t>
  </si>
  <si>
    <t>&gt;sp|Q1R6C9|RAPZ_ECOUT RNase adapter protein RapZ OS=Escherichia coli (strain UTI89 / UPEC) GN=rapZ PE=3 SV=1</t>
  </si>
  <si>
    <t>Q1R330</t>
  </si>
  <si>
    <t>ytfP</t>
  </si>
  <si>
    <t>&gt;tr|Q1R330|Q1R330_ECOUT Uncharacterized protein OS=Escherichia coli (strain UTI89 / UPEC) GN=ytfP PE=4 SV=1</t>
  </si>
  <si>
    <t>Q1R229</t>
  </si>
  <si>
    <t>nqrC</t>
  </si>
  <si>
    <t>&gt;tr|Q1R229|Q1R229_ECOUT Na(+)-translocating NADH-quinone reductase subunit C OS=Escherichia coli (strain UTI89 / UPEC) GN=nqrC PE=3 SV=1</t>
  </si>
  <si>
    <t>Q1REX8</t>
  </si>
  <si>
    <t>fes</t>
  </si>
  <si>
    <t>&gt;tr|Q1REX8|Q1REX8_ECOUT Enterochelin esterase OS=Escherichia coli (strain UTI89 / UPEC) GN=fes PE=4 SV=1</t>
  </si>
  <si>
    <t>Q1REW1</t>
  </si>
  <si>
    <t>ybdL</t>
  </si>
  <si>
    <t>&gt;tr|Q1REW1|Q1REW1_ECOUT Hypothetical aminotransferase YbdL OS=Escherichia coli (strain UTI89 / UPEC) GN=ybdL PE=4 SV=1</t>
  </si>
  <si>
    <t>Q1R753</t>
  </si>
  <si>
    <t>kpsD</t>
  </si>
  <si>
    <t>&gt;tr|Q1R753|Q1R753_ECOUT Polysialic acid transport protein KpsD OS=Escherichia coli (strain UTI89 / UPEC) GN=kpsD PE=4 SV=1</t>
  </si>
  <si>
    <t>Q1RFX9</t>
  </si>
  <si>
    <t>gloB</t>
  </si>
  <si>
    <t>&gt;sp|Q1RFX9|GLO2_ECOUT Hydroxyacylglutathione hydrolase OS=Escherichia coli (strain UTI89 / UPEC) GN=gloB PE=3 SV=1</t>
  </si>
  <si>
    <t>Q1RAM9</t>
  </si>
  <si>
    <t>yecA</t>
  </si>
  <si>
    <t>&gt;tr|Q1RAM9|Q1RAM9_ECOUT Uncharacterized protein OS=Escherichia coli (strain UTI89 / UPEC) GN=yecA PE=4 SV=1</t>
  </si>
  <si>
    <t>Q1RA46</t>
  </si>
  <si>
    <t>cld</t>
  </si>
  <si>
    <t>&gt;tr|Q1RA46|Q1RA46_ECOUT Regulator of length of O-antigen component of lipopolysaccharide chains OS=Escherichia coli (strain UTI89 / UPEC) GN=cld PE=4 SV=1</t>
  </si>
  <si>
    <t>Q1RE61</t>
  </si>
  <si>
    <t>artP</t>
  </si>
  <si>
    <t>&gt;tr|Q1RE61|Q1RE61_ECOUT Arginine transport ATP-binding protein ArtP OS=Escherichia coli (strain UTI89 / UPEC) GN=artP PE=3 SV=1</t>
  </si>
  <si>
    <t>Q1R8M0</t>
  </si>
  <si>
    <t>yfgM</t>
  </si>
  <si>
    <t>&gt;tr|Q1R8M0|Q1R8M0_ECOUT Uncharacterized protein OS=Escherichia coli (strain UTI89 / UPEC) GN=yfgM PE=4 SV=1</t>
  </si>
  <si>
    <t>Q1R8G7</t>
  </si>
  <si>
    <t>era</t>
  </si>
  <si>
    <t>&gt;sp|Q1R8G7|ERA_ECOUT GTPase Era OS=Escherichia coli (strain UTI89 / UPEC) GN=era PE=3 SV=1</t>
  </si>
  <si>
    <t>Q1RDV6</t>
  </si>
  <si>
    <t>pflA</t>
  </si>
  <si>
    <t>&gt;tr|Q1RDV6|Q1RDV6_ECOUT Pyruvate formate-lyase-activating enzyme OS=Escherichia coli (strain UTI89 / UPEC) GN=pflA PE=3 SV=1</t>
  </si>
  <si>
    <t>Q1R2J8</t>
  </si>
  <si>
    <t>fimC</t>
  </si>
  <si>
    <t>&gt;tr|Q1R2J8|Q1R2J8_ECOUT Periplasmic chaperone protein FimC OS=Escherichia coli (strain UTI89 / UPEC) GN=fimC PE=3 SV=1</t>
  </si>
  <si>
    <t>Q1REL7</t>
  </si>
  <si>
    <t>ybfA</t>
  </si>
  <si>
    <t>&gt;tr|Q1REL7|Q1REL7_ECOUT Uncharacterized protein OS=Escherichia coli (strain UTI89 / UPEC) GN=ybfA PE=4 SV=1</t>
  </si>
  <si>
    <t>Q1R770</t>
  </si>
  <si>
    <t>ansB</t>
  </si>
  <si>
    <t>&gt;tr|Q1R770|Q1R770_ECOUT L-asparaginase II OS=Escherichia coli (strain UTI89 / UPEC) GN=ansB PE=3 SV=1</t>
  </si>
  <si>
    <t>Q1R7V6</t>
  </si>
  <si>
    <t>ygbN</t>
  </si>
  <si>
    <t>&gt;tr|Q1R7V6|Q1R7V6_ECOUT Hypothetical permease YgbN OS=Escherichia coli (strain UTI89 / UPEC) GN=ygbN PE=4 SV=1</t>
  </si>
  <si>
    <t>Q1RFA3</t>
  </si>
  <si>
    <t>bolA</t>
  </si>
  <si>
    <t>&gt;tr|Q1RFA3|Q1RFA3_ECOUT BolA transcriptional regulator OS=Escherichia coli (strain UTI89 / UPEC) GN=bolA PE=3 SV=1</t>
  </si>
  <si>
    <t>Q1RDQ0</t>
  </si>
  <si>
    <t>mgsA</t>
  </si>
  <si>
    <t>&gt;tr|Q1RDQ0|Q1RDQ0_ECOUT Methylglyoxal synthase OS=Escherichia coli (strain UTI89 / UPEC) GN=mgsA PE=3 SV=1</t>
  </si>
  <si>
    <t>Q1R8Z2</t>
  </si>
  <si>
    <t>frc</t>
  </si>
  <si>
    <t>&gt;sp|Q1R8Z2|FCTA_ECOUT Formyl-CoA:oxalate CoA-transferase OS=Escherichia coli (strain UTI89 / UPEC) GN=frc PE=3 SV=1</t>
  </si>
  <si>
    <t>Q1RB85</t>
  </si>
  <si>
    <t>btuE</t>
  </si>
  <si>
    <t>&gt;tr|Q1RB85|Q1RB85_ECOUT Glutathione peroxidase OS=Escherichia coli (strain UTI89 / UPEC) GN=btuE PE=3 SV=1</t>
  </si>
  <si>
    <t>Q1RBU4</t>
  </si>
  <si>
    <t>fdnI</t>
  </si>
  <si>
    <t>&gt;tr|Q1RBU4|Q1RBU4_ECOUT Formate dehydrogenase-N gamma subunit OS=Escherichia coli (strain UTI89 / UPEC) GN=fdnI PE=4 SV=1</t>
  </si>
  <si>
    <t>Q1R8K5</t>
  </si>
  <si>
    <t>hscB</t>
  </si>
  <si>
    <t>&gt;sp|Q1R8K5|HSCB_ECOUT Co-chaperone protein HscB OS=Escherichia coli (strain UTI89 / UPEC) GN=hscB PE=3 SV=1</t>
  </si>
  <si>
    <t>Q1R6K4</t>
  </si>
  <si>
    <t>UTI89_C3564</t>
  </si>
  <si>
    <t>&gt;tr|Q1R6K4|Q1R6K4_ECOUT PTS system, N-acetylgalactosamine-specific IID component OS=Escherichia coli (strain UTI89 / UPEC) GN=UTI89_C3564 PE=4 SV=1</t>
  </si>
  <si>
    <t>Q1RDQ2</t>
  </si>
  <si>
    <t>yccF</t>
  </si>
  <si>
    <t>&gt;tr|Q1RDQ2|Q1RDQ2_ECOUT Uncharacterized protein OS=Escherichia coli (strain UTI89 / UPEC) GN=yccF PE=4 SV=1</t>
  </si>
  <si>
    <t>Q1R8K4</t>
  </si>
  <si>
    <t>iscA</t>
  </si>
  <si>
    <t>&gt;tr|Q1R8K4|Q1R8K4_ECOUT Iron-binding protein IscA OS=Escherichia coli (strain UTI89 / UPEC) GN=iscA PE=3 SV=1</t>
  </si>
  <si>
    <t>Q1RCE7</t>
  </si>
  <si>
    <t>UTI89_C1489</t>
  </si>
  <si>
    <t>&gt;tr|Q1RCE7|Q1RCE7_ECOUT Uncharacterized protein OS=Escherichia coli (strain UTI89 / UPEC) GN=UTI89_C1489 PE=4 SV=1</t>
  </si>
  <si>
    <t>Q1R744</t>
  </si>
  <si>
    <t>neuD</t>
  </si>
  <si>
    <t>&gt;tr|Q1R744|Q1R744_ECOUT Sialic acid synthase NeuD OS=Escherichia coli (strain UTI89 / UPEC) GN=neuD PE=4 SV=1</t>
  </si>
  <si>
    <t>Q1RBX0</t>
  </si>
  <si>
    <t>ydcY</t>
  </si>
  <si>
    <t>&gt;tr|Q1RBX0|Q1RBX0_ECOUT Uncharacterized protein OS=Escherichia coli (strain UTI89 / UPEC) GN=ydcY PE=4 SV=1</t>
  </si>
  <si>
    <t>Q1RD25</t>
  </si>
  <si>
    <t>UTI89_C1257</t>
  </si>
  <si>
    <t>&gt;tr|Q1RD25|Q1RD25_ECOUT YcfD protein OS=Escherichia coli (strain UTI89 / UPEC) GN=UTI89_C1257 PE=4 SV=1</t>
  </si>
  <si>
    <t>Q1R4G2</t>
  </si>
  <si>
    <t>ppiC</t>
  </si>
  <si>
    <t>&gt;tr|Q1R4G2|Q1R4G2_ECOUT Peptidylprolyl isomerase OS=Escherichia coli (strain UTI89 / UPEC) GN=ppiC PE=4 SV=1</t>
  </si>
  <si>
    <t>Q1R9J3</t>
  </si>
  <si>
    <t>atoA</t>
  </si>
  <si>
    <t>&gt;tr|Q1R9J3|Q1R9J3_ECOUT Acetate CoA-transferase beta subunit OS=Escherichia coli (strain UTI89 / UPEC) GN=atoA PE=4 SV=1</t>
  </si>
  <si>
    <t>Q1R4A7</t>
  </si>
  <si>
    <t>UTI89_C4390</t>
  </si>
  <si>
    <t>&gt;tr|Q1R4A7|Q1R4A7_ECOUT Uncharacterized protein OS=Escherichia coli (strain UTI89 / UPEC) GN=UTI89_C4390 PE=4 SV=1</t>
  </si>
  <si>
    <t>Q1RA63</t>
  </si>
  <si>
    <t>yeeA</t>
  </si>
  <si>
    <t>&gt;tr|Q1RA63|Q1RA63_ECOUT Uncharacterized protein OS=Escherichia coli (strain UTI89 / UPEC) GN=yeeA PE=4 SV=1</t>
  </si>
  <si>
    <t>Q1R3Z1</t>
  </si>
  <si>
    <t>glpF</t>
  </si>
  <si>
    <t>&gt;tr|Q1R3Z1|Q1R3Z1_ECOUT Glycerol MIP channel OS=Escherichia coli (strain UTI89 / UPEC) GN=glpF PE=3 SV=1</t>
  </si>
  <si>
    <t>Q1RB69</t>
  </si>
  <si>
    <t>yniA</t>
  </si>
  <si>
    <t>&gt;tr|Q1RB69|Q1RB69_ECOUT Uncharacterized protein OS=Escherichia coli (strain UTI89 / UPEC) GN=yniA PE=4 SV=1</t>
  </si>
  <si>
    <t>Q1RET3</t>
  </si>
  <si>
    <t>lipA</t>
  </si>
  <si>
    <t>&gt;sp|Q1RET3|LIPA_ECOUT Lipoyl synthase OS=Escherichia coli (strain UTI89 / UPEC) GN=lipA PE=3 SV=1</t>
  </si>
  <si>
    <t>Q1RAQ6</t>
  </si>
  <si>
    <t>flhA</t>
  </si>
  <si>
    <t>&gt;tr|Q1RAQ6|Q1RAQ6_ECOUT Flagellar biosynthesis protein FlhA OS=Escherichia coli (strain UTI89 / UPEC) GN=flhA PE=4 SV=1</t>
  </si>
  <si>
    <t>Q1R749</t>
  </si>
  <si>
    <t>neuS</t>
  </si>
  <si>
    <t>&gt;tr|Q1R749|Q1R749_ECOUT Poly-alpha-2,8 sialosyl sialyltransferase OS=Escherichia coli (strain UTI89 / UPEC) GN=neuS PE=4 SV=1</t>
  </si>
  <si>
    <t>Q1R6P1</t>
  </si>
  <si>
    <t>sstT</t>
  </si>
  <si>
    <t>&gt;sp|Q1R6P1|SSTT_ECOUT Serine/threonine transporter SstT OS=Escherichia coli (strain UTI89 / UPEC) GN=sstT PE=3 SV=1</t>
  </si>
  <si>
    <t>Q1RAD1</t>
  </si>
  <si>
    <t>UTI89_C2215</t>
  </si>
  <si>
    <t>&gt;tr|Q1RAD1|Q1RAD1_ECOUT Putative polyketide synthase OS=Escherichia coli (strain UTI89 / UPEC) GN=UTI89_C2215 PE=4 SV=1</t>
  </si>
  <si>
    <t>Q1RD71</t>
  </si>
  <si>
    <t>yceC</t>
  </si>
  <si>
    <t>&gt;tr|Q1RD71|Q1RD71_ECOUT Pseudouridine synthase OS=Escherichia coli (strain UTI89 / UPEC) GN=yceC PE=3 SV=1</t>
  </si>
  <si>
    <t>Q1RCS8</t>
  </si>
  <si>
    <t>ymgD</t>
  </si>
  <si>
    <t>&gt;tr|Q1RCS8|Q1RCS8_ECOUT Uncharacterized protein OS=Escherichia coli (strain UTI89 / UPEC) GN=ymgD PE=4 SV=1</t>
  </si>
  <si>
    <t>Q1R8U5</t>
  </si>
  <si>
    <t>ucpA</t>
  </si>
  <si>
    <t>&gt;tr|Q1R8U5|Q1R8U5_ECOUT Oxidoreductase UcpA OS=Escherichia coli (strain UTI89 / UPEC) GN=ucpA PE=3 SV=1</t>
  </si>
  <si>
    <t>Q1RBB6</t>
  </si>
  <si>
    <t>sufS</t>
  </si>
  <si>
    <t>&gt;sp|Q1RBB6|SUFS_ECOUT Cysteine desulfurase OS=Escherichia coli (strain UTI89 / UPEC) GN=sufS PE=3 SV=1</t>
  </si>
  <si>
    <t>Q1R8N1</t>
  </si>
  <si>
    <t>yfgH</t>
  </si>
  <si>
    <t>&gt;tr|Q1R8N1|Q1R8N1_ECOUT Putative outer membrane lipoprotein OS=Escherichia coli (strain UTI89 / UPEC) GN=yfgH PE=4 SV=1</t>
  </si>
  <si>
    <t>Q1RFY8</t>
  </si>
  <si>
    <t>yaeD</t>
  </si>
  <si>
    <t>&gt;tr|Q1RFY8|Q1RFY8_ECOUT D,D-heptose 1,7-bisphosphate phosphatase OS=Escherichia coli (strain UTI89 / UPEC) GN=yaeD PE=3 SV=1</t>
  </si>
  <si>
    <t>Q1RED0</t>
  </si>
  <si>
    <t>rhlE</t>
  </si>
  <si>
    <t>&gt;tr|Q1RED0|Q1RED0_ECOUT ATP-dependent RNA helicase RhlE OS=Escherichia coli (strain UTI89 / UPEC) GN=rhlE PE=3 SV=1</t>
  </si>
  <si>
    <t>Q1R983</t>
  </si>
  <si>
    <t>aroC</t>
  </si>
  <si>
    <t>&gt;sp|Q1R983|AROC_ECOUT Chorismate synthase OS=Escherichia coli (strain UTI89 / UPEC) GN=aroC PE=3 SV=3</t>
  </si>
  <si>
    <t>Q1R2K4</t>
  </si>
  <si>
    <t>yjhA</t>
  </si>
  <si>
    <t>&gt;tr|Q1R2K4|Q1R2K4_ECOUT Uncharacterized protein OS=Escherichia coli (strain UTI89 / UPEC) GN=yjhA PE=4 SV=1</t>
  </si>
  <si>
    <t>Q1R9G6</t>
  </si>
  <si>
    <t>UTI89_C2531</t>
  </si>
  <si>
    <t>&gt;tr|Q1R9G6|Q1R9G6_ECOUT CinA-like protein OS=Escherichia coli (strain UTI89 / UPEC) GN=UTI89_C2531 PE=3 SV=1</t>
  </si>
  <si>
    <t>Q1R6Q2</t>
  </si>
  <si>
    <t>ebgA</t>
  </si>
  <si>
    <t>&gt;tr|Q1R6Q2|Q1R6Q2_ECOUT Beta-galactosidase OS=Escherichia coli (strain UTI89 / UPEC) GN=ebgA PE=3 SV=1</t>
  </si>
  <si>
    <t>Q1RBB7</t>
  </si>
  <si>
    <t>sufE</t>
  </si>
  <si>
    <t>&gt;sp|Q1RBB7|SUFE_ECOUT Cysteine desulfuration protein SufE OS=Escherichia coli (strain UTI89 / UPEC) GN=sufE PE=3 SV=1</t>
  </si>
  <si>
    <t>Q1REQ5</t>
  </si>
  <si>
    <t>miaB</t>
  </si>
  <si>
    <t>&gt;sp|Q1REQ5|MIAB_ECOUT tRNA-2-methylthio-N(6)-dimethylallyladenosine synthase OS=Escherichia coli (strain UTI89 / UPEC) GN=miaB PE=3 SV=1</t>
  </si>
  <si>
    <t>Q1R645</t>
  </si>
  <si>
    <t>fmt</t>
  </si>
  <si>
    <t>&gt;sp|Q1R645|FMT_ECOUT Methionyl-tRNA formyltransferase OS=Escherichia coli (strain UTI89 / UPEC) GN=fmt PE=3 SV=1</t>
  </si>
  <si>
    <t>Q1R3V6</t>
  </si>
  <si>
    <t>yijP</t>
  </si>
  <si>
    <t>&gt;tr|Q1R3V6|Q1R3V6_ECOUT Protein YijP OS=Escherichia coli (strain UTI89 / UPEC) GN=yijP PE=4 SV=1</t>
  </si>
  <si>
    <t>Q1REY7</t>
  </si>
  <si>
    <t>ybdG</t>
  </si>
  <si>
    <t>&gt;tr|Q1REY7|Q1REY7_ECOUT Uncharacterized protein OS=Escherichia coli (strain UTI89 / UPEC) GN=ybdG PE=4 SV=1</t>
  </si>
  <si>
    <t>Q1R7W7</t>
  </si>
  <si>
    <t>UTI89_C3095</t>
  </si>
  <si>
    <t>&gt;tr|Q1R7W7|Q1R7W7_ECOUT Potential molybdenum-pterin-binding-protein OS=Escherichia coli (strain UTI89 / UPEC) GN=UTI89_C3095 PE=4 SV=1</t>
  </si>
  <si>
    <t>Q1R2K5</t>
  </si>
  <si>
    <t>nanM</t>
  </si>
  <si>
    <t>&gt;sp|Q1R2K5|NANM_ECOUT N-acetylneuraminate epimerase OS=Escherichia coli (strain UTI89 / UPEC) GN=nanM PE=3 SV=2</t>
  </si>
  <si>
    <t>Q1R7N9</t>
  </si>
  <si>
    <t>fucP</t>
  </si>
  <si>
    <t>&gt;tr|Q1R7N9|Q1R7N9_ECOUT L-fucose permease OS=Escherichia coli (strain UTI89 / UPEC) GN=fucP PE=4 SV=1</t>
  </si>
  <si>
    <t>Q1R211</t>
  </si>
  <si>
    <t>cjrA</t>
  </si>
  <si>
    <t>&gt;tr|Q1R211|Q1R211_ECOUT Putative inner membrane lipoprotein OS=Escherichia coli (strain UTI89 / UPEC) GN=cjrA PE=4 SV=1</t>
  </si>
  <si>
    <t>Q1R9B4</t>
  </si>
  <si>
    <t>UTI89_C2583</t>
  </si>
  <si>
    <t>&gt;tr|Q1R9B4|Q1R9B4_ECOUT Putative regulator OS=Escherichia coli (strain UTI89 / UPEC) GN=UTI89_C2583 PE=4 SV=1</t>
  </si>
  <si>
    <t>Q1R5Q2</t>
  </si>
  <si>
    <t>gph</t>
  </si>
  <si>
    <t>&gt;tr|Q1R5Q2|Q1R5Q2_ECOUT Phosphoglycolate phosphatase OS=Escherichia coli (strain UTI89 / UPEC) GN=gph PE=3 SV=1</t>
  </si>
  <si>
    <t>Q1R9G4</t>
  </si>
  <si>
    <t>nudI</t>
  </si>
  <si>
    <t>&gt;sp|Q1R9G4|NUDI_ECOUT Nucleoside triphosphatase NudI OS=Escherichia coli (strain UTI89 / UPEC) GN=nudI PE=3 SV=1</t>
  </si>
  <si>
    <t>Q1RA49</t>
  </si>
  <si>
    <t>hisA</t>
  </si>
  <si>
    <t>&gt;sp|Q1RA49|HIS4_ECOUT 1-(5-phosphoribosyl)-5-[(5-phosphoribosylamino)methylideneamino] imidazole-4-carboxamide isomerase OS=Escherichia coli (strain UTI89 / UPEC) GN=hisA PE=3 SV=2</t>
  </si>
  <si>
    <t>Q1R343</t>
  </si>
  <si>
    <t>cycA</t>
  </si>
  <si>
    <t>&gt;tr|Q1R343|Q1R343_ECOUT CycA serine/alanine/glycine APC transporter OS=Escherichia coli (strain UTI89 / UPEC) GN=cycA PE=4 SV=1</t>
  </si>
  <si>
    <t>Q1R7I4</t>
  </si>
  <si>
    <t>ptsP</t>
  </si>
  <si>
    <t>&gt;tr|Q1R7I4|Q1R7I4_ECOUT Phosphoenolpyruvate-protein phosphotransferase ptsP OS=Escherichia coli (strain UTI89 / UPEC) GN=ptsP PE=4 SV=1</t>
  </si>
  <si>
    <t>Q1RFK4</t>
  </si>
  <si>
    <t>yahK</t>
  </si>
  <si>
    <t>&gt;tr|Q1RFK4|Q1RFK4_ECOUT Hypothetical zinc-type alcohol dehydrogenase-like protein yahK OS=Escherichia coli (strain UTI89 / UPEC) GN=yahK PE=3 SV=1</t>
  </si>
  <si>
    <t>Q1R3H5</t>
  </si>
  <si>
    <t>yjcU</t>
  </si>
  <si>
    <t>&gt;tr|Q1R3H5|Q1R3H5_ECOUT D-allulose-6-phosphate 3-epimerase OS=Escherichia coli (strain UTI89 / UPEC) GN=yjcU PE=4 SV=1</t>
  </si>
  <si>
    <t>Q1RBD5</t>
  </si>
  <si>
    <t>ydhC</t>
  </si>
  <si>
    <t>&gt;tr|Q1RBD5|Q1RBD5_ECOUT Hypothetical transport protein YdhC OS=Escherichia coli (strain UTI89 / UPEC) GN=ydhC PE=4 SV=1</t>
  </si>
  <si>
    <t>Q1RAJ7</t>
  </si>
  <si>
    <t>fliL</t>
  </si>
  <si>
    <t>&gt;tr|Q1RAJ7|Q1RAJ7_ECOUT Flagellar assembly protein FliL OS=Escherichia coli (strain UTI89 / UPEC) GN=fliL PE=4 SV=1</t>
  </si>
  <si>
    <t>Q1RFB1</t>
  </si>
  <si>
    <t>cyoD</t>
  </si>
  <si>
    <t>&gt;tr|Q1RFB1|Q1RFB1_ECOUT Cytochrome O ubiquinol oxidase protein CyoD OS=Escherichia coli (strain UTI89 / UPEC) GN=cyoD PE=4 SV=1</t>
  </si>
  <si>
    <t>Q1RDJ8</t>
  </si>
  <si>
    <t>efeB</t>
  </si>
  <si>
    <t>&gt;sp|Q1RDJ8|EFEB_ECOUT Deferrochelatase/peroxidase EfeB OS=Escherichia coli (strain UTI89 / UPEC) GN=efeB PE=3 SV=1</t>
  </si>
  <si>
    <t>Q1R6K7;Q1RDH9;Q1R9X8</t>
  </si>
  <si>
    <t>kbaZ</t>
  </si>
  <si>
    <t>&gt;sp|Q1R6K7|KBAZ_ECOUT D-tagatose-1,6-bisphosphate aldolase subunit KbaZ OS=Escherichia coli (strain UTI89 / UPEC) GN=kbaZ PE=3 SV=1</t>
  </si>
  <si>
    <t>Q1RB90</t>
  </si>
  <si>
    <t>ydiE</t>
  </si>
  <si>
    <t>&gt;tr|Q1RB90|Q1RB90_ECOUT Uncharacterized protein OS=Escherichia coli (strain UTI89 / UPEC) GN=ydiE PE=4 SV=1</t>
  </si>
  <si>
    <t>Q1RE43</t>
  </si>
  <si>
    <t>cspD</t>
  </si>
  <si>
    <t>&gt;tr|Q1RE43|Q1RE43_ECOUT Cold shock-like protein CspD OS=Escherichia coli (strain UTI89 / UPEC) GN=cspD PE=4 SV=1</t>
  </si>
  <si>
    <t>Q1R244</t>
  </si>
  <si>
    <t>creA</t>
  </si>
  <si>
    <t>&gt;tr|Q1R244|Q1R244_ECOUT Protein CreA OS=Escherichia coli (strain UTI89 / UPEC) GN=creA PE=4 SV=1</t>
  </si>
  <si>
    <t>Q1RBH1</t>
  </si>
  <si>
    <t>cnu</t>
  </si>
  <si>
    <t>&gt;sp|Q1RBH1|CNU_ECOUT OriC-binding nucleoid-associated protein OS=Escherichia coli (strain UTI89 / UPEC) GN=cnu PE=3 SV=1</t>
  </si>
  <si>
    <t>Q1R4E6</t>
  </si>
  <si>
    <t>rffA</t>
  </si>
  <si>
    <t>&gt;tr|Q1R4E6|Q1R4E6_ECOUT TDP-4-oxo-6-deoxy-D-glucose transaminase OS=Escherichia coli (strain UTI89 / UPEC) GN=rffA PE=3 SV=1</t>
  </si>
  <si>
    <t>Q1RFY1</t>
  </si>
  <si>
    <t>yafE</t>
  </si>
  <si>
    <t>&gt;tr|Q1RFY1|Q1RFY1_ECOUT Uncharacterized protein OS=Escherichia coli (strain UTI89 / UPEC) GN=yafE PE=4 SV=1</t>
  </si>
  <si>
    <t>Q1R6D0</t>
  </si>
  <si>
    <t>ptsN</t>
  </si>
  <si>
    <t>&gt;tr|Q1R6D0|Q1R6D0_ECOUT Nitrogen regulatory IIA protein OS=Escherichia coli (strain UTI89 / UPEC) GN=ptsN PE=4 SV=1</t>
  </si>
  <si>
    <t>Q1RAI6</t>
  </si>
  <si>
    <t>yodD</t>
  </si>
  <si>
    <t>&gt;tr|Q1RAI6|Q1RAI6_ECOUT Uncharacterized protein OS=Escherichia coli (strain UTI89 / UPEC) GN=yodD PE=4 SV=1</t>
  </si>
  <si>
    <t>Q1RAN1</t>
  </si>
  <si>
    <t>yecH</t>
  </si>
  <si>
    <t>&gt;tr|Q1RAN1|Q1RAN1_ECOUT Uncharacterized protein OS=Escherichia coli (strain UTI89 / UPEC) GN=yecH PE=4 SV=1</t>
  </si>
  <si>
    <t>Q1R2F6</t>
  </si>
  <si>
    <t>yjiA</t>
  </si>
  <si>
    <t>&gt;tr|Q1R2F6|Q1R2F6_ECOUT Uncharacterized protein OS=Escherichia coli (strain UTI89 / UPEC) GN=yjiA PE=4 SV=1</t>
  </si>
  <si>
    <t>Q1R3C2</t>
  </si>
  <si>
    <t>dcuA</t>
  </si>
  <si>
    <t>&gt;tr|Q1R3C2|Q1R3C2_ECOUT Anaerobic C4-dicarboxylate transporter OS=Escherichia coli (strain UTI89 / UPEC) GN=dcuA PE=3 SV=1</t>
  </si>
  <si>
    <t>Q1R323</t>
  </si>
  <si>
    <t>yjfG</t>
  </si>
  <si>
    <t>&gt;tr|Q1R323|Q1R323_ECOUT Putative ligase OS=Escherichia coli (strain UTI89 / UPEC) GN=yjfG PE=3 SV=1</t>
  </si>
  <si>
    <t>Q1RC31</t>
  </si>
  <si>
    <t>fnr</t>
  </si>
  <si>
    <t>&gt;tr|Q1RC31|Q1RC31_ECOUT Fumarate and nitrate reduction regulatory protein OS=Escherichia coli (strain UTI89 / UPEC) GN=fnr PE=4 SV=1</t>
  </si>
  <si>
    <t>Q1R4U3</t>
  </si>
  <si>
    <t>gmk</t>
  </si>
  <si>
    <t>&gt;sp|Q1R4U3|KGUA_ECOUT Guanylate kinase OS=Escherichia coli (strain UTI89 / UPEC) GN=gmk PE=3 SV=2</t>
  </si>
  <si>
    <t>Q1RGA7</t>
  </si>
  <si>
    <t>murD</t>
  </si>
  <si>
    <t>&gt;sp|Q1RGA7|MURD_ECOUT UDP-N-acetylmuramoylalanine--D-glutamate ligase OS=Escherichia coli (strain UTI89 / UPEC) GN=murD PE=3 SV=1</t>
  </si>
  <si>
    <t>Q1R7N7</t>
  </si>
  <si>
    <t>fucK</t>
  </si>
  <si>
    <t>&gt;tr|Q1R7N7|Q1R7N7_ECOUT L-fuculokinase OS=Escherichia coli (strain UTI89 / UPEC) GN=fucK PE=3 SV=1</t>
  </si>
  <si>
    <t>Q1RBK6</t>
  </si>
  <si>
    <t>ynfK</t>
  </si>
  <si>
    <t>&gt;tr|Q1RBK6|Q1RBK6_ECOUT ATP-dependent dethiobiotin synthetase BioD OS=Escherichia coli (strain UTI89 / UPEC) GN=ynfK PE=3 SV=1</t>
  </si>
  <si>
    <t>Q1R3A2</t>
  </si>
  <si>
    <t>epmA</t>
  </si>
  <si>
    <t>&gt;sp|Q1R3A2|EPMA_ECOUT Elongation factor P--(R)-beta-lysine ligase OS=Escherichia coli (strain UTI89 / UPEC) GN=epmA PE=3 SV=1</t>
  </si>
  <si>
    <t>Q1R5E2</t>
  </si>
  <si>
    <t>nikA</t>
  </si>
  <si>
    <t>&gt;tr|Q1R5E2|Q1R5E2_ECOUT Nickel-binding periplasmic protein OS=Escherichia coli (strain UTI89 / UPEC) GN=nikA PE=4 SV=1</t>
  </si>
  <si>
    <t>Q1RD94</t>
  </si>
  <si>
    <t>yceB</t>
  </si>
  <si>
    <t>&gt;tr|Q1RD94|Q1RD94_ECOUT Uncharacterized protein OS=Escherichia coli (strain UTI89 / UPEC) GN=yceB PE=4 SV=1</t>
  </si>
  <si>
    <t>Q1RC14</t>
  </si>
  <si>
    <t>hslJ</t>
  </si>
  <si>
    <t>&gt;tr|Q1RC14|Q1RC14_ECOUT Heat shock protein HslJ OS=Escherichia coli (strain UTI89 / UPEC) GN=hslJ PE=4 SV=1</t>
  </si>
  <si>
    <t>Q1RES5</t>
  </si>
  <si>
    <t>ybeB</t>
  </si>
  <si>
    <t>&gt;tr|Q1RES5|Q1RES5_ECOUT Ribosomal silencing factor RsfS OS=Escherichia coli (strain UTI89 / UPEC) GN=ybeB PE=3 SV=1</t>
  </si>
  <si>
    <t>Q1R853</t>
  </si>
  <si>
    <t>UTI89_C3005</t>
  </si>
  <si>
    <t>&gt;tr|Q1R853|Q1R853_ECOUT Uncharacterized protein OS=Escherichia coli (strain UTI89 / UPEC) GN=UTI89_C3005 PE=4 SV=1</t>
  </si>
  <si>
    <t>Q1R5R3</t>
  </si>
  <si>
    <t>cysG</t>
  </si>
  <si>
    <t>&gt;sp|Q1R5R3|CYSG_ECOUT Siroheme synthase OS=Escherichia coli (strain UTI89 / UPEC) GN=cysG PE=3 SV=1</t>
  </si>
  <si>
    <t>Q1RA45</t>
  </si>
  <si>
    <t>ugd</t>
  </si>
  <si>
    <t>&gt;tr|Q1RA45|Q1RA45_ECOUT UDP-glucose 6-dehydrogenase OS=Escherichia coli (strain UTI89 / UPEC) GN=ugd PE=3 SV=1</t>
  </si>
  <si>
    <t>Q1RBB1</t>
  </si>
  <si>
    <t>ydiH</t>
  </si>
  <si>
    <t>&gt;tr|Q1RBB1|Q1RBB1_ECOUT Uncharacterized protein OS=Escherichia coli (strain UTI89 / UPEC) GN=ydiH PE=4 SV=1</t>
  </si>
  <si>
    <t>Q1PHE4</t>
  </si>
  <si>
    <t>&gt;tr|Q1PHE4|Q1PHE4_ECOUT Malate dehydrogenase (Fragment) OS=Escherichia coli (strain UTI89 / UPEC) GN=mdh PE=4 SV=1</t>
  </si>
  <si>
    <t>Q1RDR5</t>
  </si>
  <si>
    <t>uup</t>
  </si>
  <si>
    <t>&gt;tr|Q1RDR5|Q1RDR5_ECOUT ABC transporter ATP-binding protein OS=Escherichia coli (strain UTI89 / UPEC) GN=uup PE=3 SV=1</t>
  </si>
  <si>
    <t>Q1RAM8</t>
  </si>
  <si>
    <t>pgsA</t>
  </si>
  <si>
    <t>&gt;sp|Q1RAM8|PGSA_ECOUT CDP-diacylglycerol--glycerol-3-phosphate 3-phosphatidyltransferase OS=Escherichia coli (strain UTI89 / UPEC) GN=pgsA PE=3 SV=1</t>
  </si>
  <si>
    <t>Q1RGH4</t>
  </si>
  <si>
    <t>slpA</t>
  </si>
  <si>
    <t>&gt;tr|Q1RGH4|Q1RGH4_ECOUT Peptidyl-prolyl cis-trans isomerase OS=Escherichia coli (strain UTI89 / UPEC) GN=slpA PE=4 SV=1</t>
  </si>
  <si>
    <t>Q1R8T9</t>
  </si>
  <si>
    <t>yfeY</t>
  </si>
  <si>
    <t>&gt;tr|Q1R8T9|Q1R8T9_ECOUT Uncharacterized protein OS=Escherichia coli (strain UTI89 / UPEC) GN=yfeY PE=4 SV=1</t>
  </si>
  <si>
    <t>Q1RGH3</t>
  </si>
  <si>
    <t>ispH</t>
  </si>
  <si>
    <t>&gt;sp|Q1RGH3|ISPH_ECOUT 4-hydroxy-3-methylbut-2-enyl diphosphate reductase OS=Escherichia coli (strain UTI89 / UPEC) GN=ispH PE=3 SV=1</t>
  </si>
  <si>
    <t>Q1RAF6</t>
  </si>
  <si>
    <t>ybtE</t>
  </si>
  <si>
    <t>&gt;tr|Q1RAF6|Q1RAF6_ECOUT Yersiniabactin siderophore biosynthetic protein OS=Escherichia coli (strain UTI89 / UPEC) GN=ybtE PE=4 SV=1</t>
  </si>
  <si>
    <t>Q1R3I2</t>
  </si>
  <si>
    <t>UTI89_C4674</t>
  </si>
  <si>
    <t>&gt;tr|Q1R3I2|Q1R3I2_ECOUT Putative conserved protein OS=Escherichia coli (strain UTI89 / UPEC) GN=UTI89_C4674 PE=4 SV=1</t>
  </si>
  <si>
    <t>Q1R5B7</t>
  </si>
  <si>
    <t>yhiR</t>
  </si>
  <si>
    <t>&gt;tr|Q1R5B7|Q1R5B7_ECOUT Ribosomal RNA large subunit methyltransferase J OS=Escherichia coli (strain UTI89 / UPEC) GN=yhiR PE=3 SV=1</t>
  </si>
  <si>
    <t>Q1R6L2</t>
  </si>
  <si>
    <t>yhaE</t>
  </si>
  <si>
    <t>&gt;tr|Q1R6L2|Q1R6L2_ECOUT 2-hydroxy-3-oxopropionate reductase OS=Escherichia coli (strain UTI89 / UPEC) GN=yhaE PE=4 SV=1</t>
  </si>
  <si>
    <t>Q1REQ2</t>
  </si>
  <si>
    <t>nagD</t>
  </si>
  <si>
    <t>&gt;tr|Q1REQ2|Q1REQ2_ECOUT N-acetylglucosamine metabolism OS=Escherichia coli (strain UTI89 / UPEC) GN=nagD PE=4 SV=1</t>
  </si>
  <si>
    <t>Q1R6J9</t>
  </si>
  <si>
    <t>agaB</t>
  </si>
  <si>
    <t>&gt;tr|Q1R6J9|Q1R6J9_ECOUT PTS system, cytoplasmic, N-acetylgalactosamine-specific IIB component 1 (EIIB-AGA) OS=Escherichia coli (strain UTI89 / UPEC) GN=agaB PE=4 SV=1</t>
  </si>
  <si>
    <t>Q1R8E6</t>
  </si>
  <si>
    <t>pss</t>
  </si>
  <si>
    <t>&gt;tr|Q1R8E6|Q1R8E6_ECOUT CDP-diacylglycerol--serine O-phosphatidyltransferase OS=Escherichia coli (strain UTI89 / UPEC) GN=pss PE=3 SV=1</t>
  </si>
  <si>
    <t>Q1RDP3</t>
  </si>
  <si>
    <t>yccK</t>
  </si>
  <si>
    <t>&gt;tr|Q1RDP3|Q1RDP3_ECOUT Sulfurtransferase OS=Escherichia coli (strain UTI89 / UPEC) GN=yccK PE=3 SV=1</t>
  </si>
  <si>
    <t>Q1R4M6</t>
  </si>
  <si>
    <t>tnaA</t>
  </si>
  <si>
    <t>&gt;tr|Q1R4M6|Q1R4M6_ECOUT Tryptophanase OS=Escherichia coli (strain UTI89 / UPEC) GN=tnaA PE=3 SV=1</t>
  </si>
  <si>
    <t>Q1R9A7</t>
  </si>
  <si>
    <t>hisP</t>
  </si>
  <si>
    <t>&gt;tr|Q1R9A7|Q1R9A7_ECOUT ATP-binding component of histidine transport OS=Escherichia coli (strain UTI89 / UPEC) GN=hisP PE=3 SV=1</t>
  </si>
  <si>
    <t>Q1R6A2</t>
  </si>
  <si>
    <t>argR</t>
  </si>
  <si>
    <t>&gt;sp|Q1R6A2|ARGR_ECOUT Arginine repressor OS=Escherichia coli (strain UTI89 / UPEC) GN=argR PE=3 SV=1</t>
  </si>
  <si>
    <t>Q1RDV3</t>
  </si>
  <si>
    <t>ycaO</t>
  </si>
  <si>
    <t>&gt;tr|Q1RDV3|Q1RDV3_ECOUT Uncharacterized protein OS=Escherichia coli (strain UTI89 / UPEC) GN=ycaO PE=4 SV=1</t>
  </si>
  <si>
    <t>Q1R9S5</t>
  </si>
  <si>
    <t>mglC</t>
  </si>
  <si>
    <t>&gt;tr|Q1R9S5|Q1R9S5_ECOUT Galactoside transport system permease protein mglC OS=Escherichia coli (strain UTI89 / UPEC) GN=mglC PE=4 SV=1</t>
  </si>
  <si>
    <t>Q1R5G8</t>
  </si>
  <si>
    <t>yhhK</t>
  </si>
  <si>
    <t>&gt;tr|Q1R5G8|Q1R5G8_ECOUT Putative acyltransferase OS=Escherichia coli (strain UTI89 / UPEC) GN=yhhK PE=4 SV=1</t>
  </si>
  <si>
    <t>Q1R338</t>
  </si>
  <si>
    <t>cpdB</t>
  </si>
  <si>
    <t>&gt;tr|Q1R338|Q1R338_ECOUT 2,3-cyclic-nucleotide 2-phosphodiesterase OS=Escherichia coli (strain UTI89 / UPEC) GN=cpdB PE=3 SV=1</t>
  </si>
  <si>
    <t>Q1R781</t>
  </si>
  <si>
    <t>yggJ</t>
  </si>
  <si>
    <t>&gt;tr|Q1R781|Q1R781_ECOUT Ribosomal RNA small subunit methyltransferase E OS=Escherichia coli (strain UTI89 / UPEC) GN=yggJ PE=3 SV=1</t>
  </si>
  <si>
    <t>Q1R8K1</t>
  </si>
  <si>
    <t>iscR</t>
  </si>
  <si>
    <t>&gt;sp|Q1R8K1|ISCR_ECOUT HTH-type transcriptional regulator IscR OS=Escherichia coli (strain UTI89 / UPEC) GN=iscR PE=3 SV=1</t>
  </si>
  <si>
    <t>Q1R3E3</t>
  </si>
  <si>
    <t>melA</t>
  </si>
  <si>
    <t>&gt;tr|Q1R3E3|Q1R3E3_ECOUT Alpha-galactosidase monomer, subunit of alpha-galactosidase OS=Escherichia coli (strain UTI89 / UPEC) GN=melA PE=3 SV=1</t>
  </si>
  <si>
    <t>Q1RCQ9</t>
  </si>
  <si>
    <t>fadR</t>
  </si>
  <si>
    <t>&gt;sp|Q1RCQ9|FADR_ECOUT Fatty acid metabolism regulator protein OS=Escherichia coli (strain UTI89 / UPEC) GN=fadR PE=3 SV=1</t>
  </si>
  <si>
    <t>Q1R669</t>
  </si>
  <si>
    <t>prmA</t>
  </si>
  <si>
    <t>&gt;sp|Q1R669|PRMA_ECOUT Ribosomal protein L11 methyltransferase OS=Escherichia coli (strain UTI89 / UPEC) GN=prmA PE=3 SV=1</t>
  </si>
  <si>
    <t>Q1RAX8;Q1R6M1</t>
  </si>
  <si>
    <t>sdaA</t>
  </si>
  <si>
    <t>&gt;tr|Q1RAX8|Q1RAX8_ECOUT L-serine dehydratase 1 OS=Escherichia coli (strain UTI89 / UPEC) GN=sdaA PE=4 SV=1</t>
  </si>
  <si>
    <t>Q1RFG2</t>
  </si>
  <si>
    <t>iraP</t>
  </si>
  <si>
    <t>&gt;sp|Q1RFG2|IRAP_ECOUT Anti-adapter protein IraP OS=Escherichia coli (strain UTI89 / UPEC) GN=iraP PE=3 SV=1</t>
  </si>
  <si>
    <t>Q1R644</t>
  </si>
  <si>
    <t>rsmB</t>
  </si>
  <si>
    <t>&gt;sp|Q1R644|RSMB_ECOUT Ribosomal RNA small subunit methyltransferase B OS=Escherichia coli (strain UTI89 / UPEC) GN=rsmB PE=3 SV=1</t>
  </si>
  <si>
    <t>Q1R392</t>
  </si>
  <si>
    <t>yjeE</t>
  </si>
  <si>
    <t>&gt;tr|Q1R392|Q1R392_ECOUT Uncharacterized protein OS=Escherichia coli (strain UTI89 / UPEC) GN=yjeE PE=4 SV=1</t>
  </si>
  <si>
    <t>Q1R4N2</t>
  </si>
  <si>
    <t>rnpA</t>
  </si>
  <si>
    <t>&gt;sp|Q1R4N2|RNPA_ECOUT Ribonuclease P protein component OS=Escherichia coli (strain UTI89 / UPEC) GN=rnpA PE=3 SV=1</t>
  </si>
  <si>
    <t>Q1RBF9</t>
  </si>
  <si>
    <t>pdxY</t>
  </si>
  <si>
    <t>&gt;sp|Q1RBF9|PDXY_ECOUT Pyridoxamine kinase OS=Escherichia coli (strain UTI89 / UPEC) GN=pdxY PE=3 SV=3</t>
  </si>
  <si>
    <t>Q1R6V4</t>
  </si>
  <si>
    <t>UTI89_C3463</t>
  </si>
  <si>
    <t>&gt;tr|Q1R6V4|Q1R6V4_ECOUT Putative iron compound receptor OS=Escherichia coli (strain UTI89 / UPEC) GN=UTI89_C3463 PE=3 SV=1</t>
  </si>
  <si>
    <t>Q1R8D1</t>
  </si>
  <si>
    <t>rluD</t>
  </si>
  <si>
    <t>&gt;tr|Q1R8D1|Q1R8D1_ECOUT Pseudouridine synthase OS=Escherichia coli (strain UTI89 / UPEC) GN=rluD PE=3 SV=1</t>
  </si>
  <si>
    <t>Q1R997</t>
  </si>
  <si>
    <t>folC</t>
  </si>
  <si>
    <t>&gt;tr|Q1R997|Q1R997_ECOUT Bifunctional protein FolC OS=Escherichia coli (strain UTI89 / UPEC) GN=folC PE=3 SV=1</t>
  </si>
  <si>
    <t>Q1RBJ8</t>
  </si>
  <si>
    <t>mdtJ</t>
  </si>
  <si>
    <t>&gt;sp|Q1RBJ8|MDTJ_ECOUT Spermidine export protein MdtJ OS=Escherichia coli (strain UTI89 / UPEC) GN=mdtJ PE=3 SV=1</t>
  </si>
  <si>
    <t>Q1R565</t>
  </si>
  <si>
    <t>yhjU</t>
  </si>
  <si>
    <t>&gt;tr|Q1R565|Q1R565_ECOUT Uncharacterized protein OS=Escherichia coli (strain UTI89 / UPEC) GN=yhjU PE=4 SV=1</t>
  </si>
  <si>
    <t>Q1R3P4</t>
  </si>
  <si>
    <t>dgkA</t>
  </si>
  <si>
    <t>&gt;tr|Q1R3P4|Q1R3P4_ECOUT Diacylglycerol kinase OS=Escherichia coli (strain UTI89 / UPEC) GN=dgkA PE=4 SV=1</t>
  </si>
  <si>
    <t>Q1REM6</t>
  </si>
  <si>
    <t>speF</t>
  </si>
  <si>
    <t>&gt;tr|Q1REM6|Q1REM6_ECOUT Ornithine decarboxylase, inducible OS=Escherichia coli (strain UTI89 / UPEC) GN=speF PE=4 SV=1</t>
  </si>
  <si>
    <t>Q1R5D7</t>
  </si>
  <si>
    <t>nikR</t>
  </si>
  <si>
    <t>&gt;sp|Q1R5D7|NIKR_ECOUT Nickel-responsive regulator OS=Escherichia coli (strain UTI89 / UPEC) GN=nikR PE=3 SV=1</t>
  </si>
  <si>
    <t>Q1RBP2</t>
  </si>
  <si>
    <t>yneI</t>
  </si>
  <si>
    <t>&gt;tr|Q1RBP2|Q1RBP2_ECOUT Aldehyde-dehydrogenase like protein YneI OS=Escherichia coli (strain UTI89 / UPEC) GN=yneI PE=3 SV=1</t>
  </si>
  <si>
    <t>Q1R9L3</t>
  </si>
  <si>
    <t>napA</t>
  </si>
  <si>
    <t>&gt;sp|Q1R9L3|NAPA_ECOUT Periplasmic nitrate reductase OS=Escherichia coli (strain UTI89 / UPEC) GN=napA PE=3 SV=1</t>
  </si>
  <si>
    <t>Q1RG14</t>
  </si>
  <si>
    <t>cdsA</t>
  </si>
  <si>
    <t>&gt;tr|Q1RG14|Q1RG14_ECOUT Phosphatidate cytidylyltransferase OS=Escherichia coli (strain UTI89 / UPEC) GN=cdsA PE=3 SV=1</t>
  </si>
  <si>
    <t>Q1R9Y6</t>
  </si>
  <si>
    <t>yegQ</t>
  </si>
  <si>
    <t>&gt;tr|Q1R9Y6|Q1R9Y6_ECOUT Uncharacterized protein OS=Escherichia coli (strain UTI89 / UPEC) GN=yegQ PE=4 SV=1</t>
  </si>
  <si>
    <t>Q1R5J8</t>
  </si>
  <si>
    <t>glgP</t>
  </si>
  <si>
    <t>&gt;tr|Q1R5J8|Q1R5J8_ECOUT Alpha-1,4 glucan phosphorylase OS=Escherichia coli (strain UTI89 / UPEC) GN=glgP PE=3 SV=1</t>
  </si>
  <si>
    <t>Q1R653</t>
  </si>
  <si>
    <t>yrdA</t>
  </si>
  <si>
    <t>&gt;tr|Q1R653|Q1R653_ECOUT Protein YrdA OS=Escherichia coli (strain UTI89 / UPEC) GN=yrdA PE=4 SV=1</t>
  </si>
  <si>
    <t>Q1R328</t>
  </si>
  <si>
    <t>ytfQ</t>
  </si>
  <si>
    <t>&gt;tr|Q1R328|Q1R328_ECOUT Putative LACI-type transcriptional regulator OS=Escherichia coli (strain UTI89 / UPEC) GN=ytfQ PE=4 SV=1</t>
  </si>
  <si>
    <t>Q1R6E4</t>
  </si>
  <si>
    <t>yrbB</t>
  </si>
  <si>
    <t>&gt;tr|Q1R6E4|Q1R6E4_ECOUT Uncharacterized protein OS=Escherichia coli (strain UTI89 / UPEC) GN=yrbB PE=4 SV=1</t>
  </si>
  <si>
    <t>Q1RFL9</t>
  </si>
  <si>
    <t>yahA</t>
  </si>
  <si>
    <t>&gt;tr|Q1RFL9|Q1RFL9_ECOUT Uncharacterized protein OS=Escherichia coli (strain UTI89 / UPEC) GN=yahA PE=4 SV=1</t>
  </si>
  <si>
    <t>Q1R6X1</t>
  </si>
  <si>
    <t>parC</t>
  </si>
  <si>
    <t>&gt;tr|Q1R6X1|Q1R6X1_ECOUT DNA topoisomerase 4 subunit A OS=Escherichia coli (strain UTI89 / UPEC) GN=parC PE=3 SV=1</t>
  </si>
  <si>
    <t>Q1R800</t>
  </si>
  <si>
    <t>ygaD</t>
  </si>
  <si>
    <t>&gt;tr|Q1R800|Q1R800_ECOUT Protein YgaD OS=Escherichia coli (strain UTI89 / UPEC) GN=ygaD PE=4 SV=1</t>
  </si>
  <si>
    <t>Q1RA60</t>
  </si>
  <si>
    <t>yeeF</t>
  </si>
  <si>
    <t>&gt;tr|Q1RA60|Q1RA60_ECOUT Hypothetical transport protein YeeF OS=Escherichia coli (strain UTI89 / UPEC) GN=yeeF PE=4 SV=1</t>
  </si>
  <si>
    <t>Q1RC64</t>
  </si>
  <si>
    <t>ymjA</t>
  </si>
  <si>
    <t>&gt;tr|Q1RC64|Q1RC64_ECOUT Uncharacterized protein OS=Escherichia coli (strain UTI89 / UPEC) GN=ymjA PE=4 SV=1</t>
  </si>
  <si>
    <t>Q1R7J4</t>
  </si>
  <si>
    <t>recB</t>
  </si>
  <si>
    <t>&gt;tr|Q1R7J4|Q1R7J4_ECOUT RecBCD enzyme subunit RecB OS=Escherichia coli (strain UTI89 / UPEC) GN=recB PE=3 SV=1</t>
  </si>
  <si>
    <t>Q1RGE8</t>
  </si>
  <si>
    <t>apaH</t>
  </si>
  <si>
    <t>&gt;sp|Q1RGE8|APAH_ECOUT Bis(5-nucleosyl)-tetraphosphatase, symmetrical OS=Escherichia coli (strain UTI89 / UPEC) GN=apaH PE=3 SV=1</t>
  </si>
  <si>
    <t>Q1R6H2</t>
  </si>
  <si>
    <t>truB</t>
  </si>
  <si>
    <t>&gt;sp|Q1R6H2|TRUB_ECOUT tRNA pseudouridine synthase B OS=Escherichia coli (strain UTI89 / UPEC) GN=truB PE=3 SV=1</t>
  </si>
  <si>
    <t>Q1R8Z1</t>
  </si>
  <si>
    <t>yfdX</t>
  </si>
  <si>
    <t>&gt;tr|Q1R8Z1|Q1R8Z1_ECOUT Uncharacterized protein OS=Escherichia coli (strain UTI89 / UPEC) GN=yfdX PE=4 SV=1</t>
  </si>
  <si>
    <t>Q1R754</t>
  </si>
  <si>
    <t>kpsE</t>
  </si>
  <si>
    <t>&gt;tr|Q1R754|Q1R754_ECOUT Polysialic acid capsule synthesis protein KpsE OS=Escherichia coli (strain UTI89 / UPEC) GN=kpsE PE=4 SV=1</t>
  </si>
  <si>
    <t>Q1RAV1</t>
  </si>
  <si>
    <t>yebV</t>
  </si>
  <si>
    <t>&gt;tr|Q1RAV1|Q1RAV1_ECOUT Uncharacterized protein OS=Escherichia coli (strain UTI89 / UPEC) GN=yebV PE=4 SV=1</t>
  </si>
  <si>
    <t>Q1RBZ2</t>
  </si>
  <si>
    <t>ydcJ</t>
  </si>
  <si>
    <t>&gt;tr|Q1RBZ2|Q1RBZ2_ECOUT Uncharacterized protein OS=Escherichia coli (strain UTI89 / UPEC) GN=ydcJ PE=4 SV=1</t>
  </si>
  <si>
    <t>Q1RD95</t>
  </si>
  <si>
    <t>pyrC</t>
  </si>
  <si>
    <t>&gt;sp|Q1RD95|PYRC_ECOUT Dihydroorotase OS=Escherichia coli (strain UTI89 / UPEC) GN=pyrC PE=3 SV=1</t>
  </si>
  <si>
    <t>Q1R7Z6</t>
  </si>
  <si>
    <t>srlB</t>
  </si>
  <si>
    <t>&gt;tr|Q1R7Z6|Q1R7Z6_ECOUT PTS system, glucitol/sorbitol-specific IIA component OS=Escherichia coli (strain UTI89 / UPEC) GN=srlB PE=4 SV=1</t>
  </si>
  <si>
    <t>Q1RBB5</t>
  </si>
  <si>
    <t>sufD</t>
  </si>
  <si>
    <t>&gt;tr|Q1RBB5|Q1RBB5_ECOUT Component of SufB-SufC-SufD cysteine desulfurase (SufS) activator complex OS=Escherichia coli (strain UTI89 / UPEC) GN=sufD PE=4 SV=1</t>
  </si>
  <si>
    <t>Q1R6E0</t>
  </si>
  <si>
    <t>yrbE</t>
  </si>
  <si>
    <t>&gt;tr|Q1R6E0|Q1R6E0_ECOUT Uncharacterized protein OS=Escherichia coli (strain UTI89 / UPEC) GN=yrbE PE=3 SV=1</t>
  </si>
  <si>
    <t>Q1R4J2</t>
  </si>
  <si>
    <t>rsmG</t>
  </si>
  <si>
    <t>&gt;sp|Q1R4J2|RSMG_ECOUT Ribosomal RNA small subunit methyltransferase G OS=Escherichia coli (strain UTI89 / UPEC) GN=rsmG PE=3 SV=1</t>
  </si>
  <si>
    <t>Q1R4C1</t>
  </si>
  <si>
    <t>uvrD</t>
  </si>
  <si>
    <t>&gt;tr|Q1R4C1|Q1R4C1_ECOUT DNA helicase OS=Escherichia coli (strain UTI89 / UPEC) GN=uvrD PE=4 SV=1</t>
  </si>
  <si>
    <t>Q1RBL5</t>
  </si>
  <si>
    <t>speG</t>
  </si>
  <si>
    <t>&gt;tr|Q1RBL5|Q1RBL5_ECOUT Spermidine N(1)-acetyltransferase OS=Escherichia coli (strain UTI89 / UPEC) GN=speG PE=4 SV=1</t>
  </si>
  <si>
    <t>Q1RCQ4</t>
  </si>
  <si>
    <t>ldcA</t>
  </si>
  <si>
    <t>&gt;tr|Q1RCQ4|Q1RCQ4_ECOUT Muramoyltetrapeptide carboxypeptidase OS=Escherichia coli (strain UTI89 / UPEC) GN=ldcA PE=4 SV=1</t>
  </si>
  <si>
    <t>Q1REV2</t>
  </si>
  <si>
    <t>rnk</t>
  </si>
  <si>
    <t>&gt;tr|Q1REV2|Q1REV2_ECOUT Regulator of nucleoside diphosphate kinase OS=Escherichia coli (strain UTI89 / UPEC) GN=rnk PE=3 SV=1</t>
  </si>
  <si>
    <t>Q1RFY4</t>
  </si>
  <si>
    <t>dkgB</t>
  </si>
  <si>
    <t>&gt;tr|Q1RFY4|Q1RFY4_ECOUT 2,5-diketo-D-gluconic acid reductase B OS=Escherichia coli (strain UTI89 / UPEC) GN=dkgB PE=4 SV=1</t>
  </si>
  <si>
    <t>Q1RBE3</t>
  </si>
  <si>
    <t>rnt</t>
  </si>
  <si>
    <t>&gt;sp|Q1RBE3|RNT_ECOUT Ribonuclease T OS=Escherichia coli (strain UTI89 / UPEC) GN=rnt PE=3 SV=1</t>
  </si>
  <si>
    <t>Q1RER7</t>
  </si>
  <si>
    <t>ybeK</t>
  </si>
  <si>
    <t>&gt;tr|Q1RER7|Q1RER7_ECOUT Pyrimidine-specific ribonucleoside hydrolase RihA OS=Escherichia coli (strain UTI89 / UPEC) GN=ybeK PE=3 SV=1</t>
  </si>
  <si>
    <t>Q1RCN4</t>
  </si>
  <si>
    <t>pth</t>
  </si>
  <si>
    <t>&gt;sp|Q1RCN4|PTH_ECOUT Peptidyl-tRNA hydrolase OS=Escherichia coli (strain UTI89 / UPEC) GN=pth PE=3 SV=1</t>
  </si>
  <si>
    <t>Q1R4S2</t>
  </si>
  <si>
    <t>nlpA</t>
  </si>
  <si>
    <t>&gt;tr|Q1R4S2|Q1R4S2_ECOUT Lipoprotein OS=Escherichia coli (strain UTI89 / UPEC) GN=nlpA PE=3 SV=1</t>
  </si>
  <si>
    <t>Q1RCU0</t>
  </si>
  <si>
    <t>UTI89_C1342</t>
  </si>
  <si>
    <t>&gt;tr|Q1RCU0|Q1RCU0_ECOUT Isocitrate dehydrogenase, specific for NADP OS=Escherichia coli (strain UTI89 / UPEC) GN=UTI89_C1342 PE=3 SV=1</t>
  </si>
  <si>
    <t>Q1R827</t>
  </si>
  <si>
    <t>UTI89_C3031</t>
  </si>
  <si>
    <t>&gt;tr|Q1R827|Q1R827_ECOUT Alkyl hydroperoxide reductase AhpD OS=Escherichia coli (strain UTI89 / UPEC) GN=UTI89_C3031 PE=4 SV=1</t>
  </si>
  <si>
    <t>Q1RF91</t>
  </si>
  <si>
    <t>queC</t>
  </si>
  <si>
    <t>&gt;sp|Q1RF91|QUEC_ECOUT 7-cyano-7-deazaguanine synthase OS=Escherichia coli (strain UTI89 / UPEC) GN=queC PE=3 SV=1</t>
  </si>
  <si>
    <t>Q1R2Y8</t>
  </si>
  <si>
    <t>idnT</t>
  </si>
  <si>
    <t>&gt;tr|Q1R2Y8|Q1R2Y8_ECOUT IdnT L-idonate Gnt tranporter OS=Escherichia coli (strain UTI89 / UPEC) GN=idnT PE=4 SV=1</t>
  </si>
  <si>
    <t>Q1R8A4</t>
  </si>
  <si>
    <t>smpB</t>
  </si>
  <si>
    <t>&gt;sp|Q1R8A4|SSRP_ECOUT SsrA-binding protein OS=Escherichia coli (strain UTI89 / UPEC) GN=smpB PE=3 SV=1</t>
  </si>
  <si>
    <t>Q1R545</t>
  </si>
  <si>
    <t>bisC</t>
  </si>
  <si>
    <t>&gt;tr|Q1R545|Q1R545_ECOUT Biotin sulfoxide reductase OS=Escherichia coli (strain UTI89 / UPEC) GN=bisC PE=4 SV=1</t>
  </si>
  <si>
    <t>Q1RDA6</t>
  </si>
  <si>
    <t>msyB</t>
  </si>
  <si>
    <t>&gt;tr|Q1RDA6|Q1RDA6_ECOUT Acidic protein MsyB OS=Escherichia coli (strain UTI89 / UPEC) GN=msyB PE=4 SV=1</t>
  </si>
  <si>
    <t>Q1RC42</t>
  </si>
  <si>
    <t>tyrR</t>
  </si>
  <si>
    <t>&gt;tr|Q1RC42|Q1RC42_ECOUT Transcriptional regulatory protein TyrR OS=Escherichia coli (strain UTI89 / UPEC) GN=tyrR PE=4 SV=1</t>
  </si>
  <si>
    <t>Q1RAF8</t>
  </si>
  <si>
    <t>ybtU</t>
  </si>
  <si>
    <t>&gt;tr|Q1RAF8|Q1RAF8_ECOUT Thiazolinyl-S-HMWP1 reductase OS=Escherichia coli (strain UTI89 / UPEC) GN=ybtU PE=4 SV=1</t>
  </si>
  <si>
    <t>Q1RF83</t>
  </si>
  <si>
    <t>tesB</t>
  </si>
  <si>
    <t>&gt;tr|Q1RF83|Q1RF83_ECOUT Acyl-CoA thioesterase II OS=Escherichia coli (strain UTI89 / UPEC) GN=tesB PE=4 SV=1</t>
  </si>
  <si>
    <t>Q1R6K3</t>
  </si>
  <si>
    <t>UTI89_C3565</t>
  </si>
  <si>
    <t>&gt;tr|Q1R6K3|Q1R6K3_ECOUT Putative phosphotransferase system enzyme subunit OS=Escherichia coli (strain UTI89 / UPEC) GN=UTI89_C3565 PE=4 SV=1</t>
  </si>
  <si>
    <t>Q1RB50</t>
  </si>
  <si>
    <t>spy</t>
  </si>
  <si>
    <t>&gt;tr|Q1RB50|Q1RB50_ECOUT Spheroplast protein Y OS=Escherichia coli (strain UTI89 / UPEC) GN=spy PE=4 SV=1</t>
  </si>
  <si>
    <t>Q1R3C7</t>
  </si>
  <si>
    <t>cadB</t>
  </si>
  <si>
    <t>&gt;tr|Q1R3C7|Q1R3C7_ECOUT Probable cadaverine/lysine antiporter OS=Escherichia coli (strain UTI89 / UPEC) GN=cadB PE=4 SV=1</t>
  </si>
  <si>
    <t>Q1RA23</t>
  </si>
  <si>
    <t>cpsB</t>
  </si>
  <si>
    <t>&gt;tr|Q1RA23|Q1RA23_ECOUT Mannose-1-phosphate guanylyltransferase OS=Escherichia coli (strain UTI89 / UPEC) GN=cpsB PE=3 SV=1</t>
  </si>
  <si>
    <t>Q1REY5</t>
  </si>
  <si>
    <t>ybdF</t>
  </si>
  <si>
    <t>&gt;tr|Q1REY5|Q1REY5_ECOUT Uncharacterized protein OS=Escherichia coli (strain UTI89 / UPEC) GN=ybdF PE=4 SV=1</t>
  </si>
  <si>
    <t>Q1RG64</t>
  </si>
  <si>
    <t>yadG</t>
  </si>
  <si>
    <t>&gt;tr|Q1RG64|Q1RG64_ECOUT Uncharacterized protein OS=Escherichia coli (strain UTI89 / UPEC) GN=yadG PE=3 SV=1</t>
  </si>
  <si>
    <t>Q1RF82</t>
  </si>
  <si>
    <t>ybaY</t>
  </si>
  <si>
    <t>&gt;tr|Q1RF82|Q1RF82_ECOUT Uncharacterized protein OS=Escherichia coli (strain UTI89 / UPEC) GN=ybaY PE=4 SV=1</t>
  </si>
  <si>
    <t>Q1R8L6</t>
  </si>
  <si>
    <t>rlmN</t>
  </si>
  <si>
    <t>&gt;sp|Q1R8L6|RLMN_ECOUT Dual-specificity RNA methyltransferase RlmN OS=Escherichia coli (strain UTI89 / UPEC) GN=rlmN PE=3 SV=1</t>
  </si>
  <si>
    <t>Q1R8P4</t>
  </si>
  <si>
    <t>yfgC</t>
  </si>
  <si>
    <t>&gt;tr|Q1R8P4|Q1R8P4_ECOUT Beta-barrel assembly-enhancing protease OS=Escherichia coli (strain UTI89 / UPEC) GN=yfgC PE=3 SV=1</t>
  </si>
  <si>
    <t>Q1R6I4</t>
  </si>
  <si>
    <t>yhbT</t>
  </si>
  <si>
    <t>&gt;tr|Q1R6I4|Q1R6I4_ECOUT Uncharacterized protein OS=Escherichia coli (strain UTI89 / UPEC) GN=yhbT PE=4 SV=1</t>
  </si>
  <si>
    <t>Q1RER4</t>
  </si>
  <si>
    <t>gltJ</t>
  </si>
  <si>
    <t>&gt;tr|Q1RER4|Q1RER4_ECOUT GltJ, subunit of glutamate ABC transporter OS=Escherichia coli (strain UTI89 / UPEC) GN=gltJ PE=3 SV=1</t>
  </si>
  <si>
    <t>Q1R7T3</t>
  </si>
  <si>
    <t>ygcM</t>
  </si>
  <si>
    <t>&gt;tr|Q1R7T3|Q1R7T3_ECOUT Putative 6-pyruvoyl tetrahydrobiopterin synthase OS=Escherichia coli (strain UTI89 / UPEC) GN=ygcM PE=4 SV=1</t>
  </si>
  <si>
    <t>Q1RBN7</t>
  </si>
  <si>
    <t>marR</t>
  </si>
  <si>
    <t>&gt;tr|Q1RBN7|Q1RBN7_ECOUT Multiple antibiotic resistance protein MarR OS=Escherichia coli (strain UTI89 / UPEC) GN=marR PE=4 SV=1</t>
  </si>
  <si>
    <t>Q1R9P7</t>
  </si>
  <si>
    <t>yeiQ</t>
  </si>
  <si>
    <t>&gt;tr|Q1R9P7|Q1R9P7_ECOUT Hypothetical oxidoreductase YeiQ OS=Escherichia coli (strain UTI89 / UPEC) GN=yeiQ PE=4 SV=1</t>
  </si>
  <si>
    <t>Q1R4C2</t>
  </si>
  <si>
    <t>yigB</t>
  </si>
  <si>
    <t>&gt;tr|Q1R4C2|Q1R4C2_ECOUT Putative phosphatase OS=Escherichia coli (strain UTI89 / UPEC) GN=yigB PE=4 SV=1</t>
  </si>
  <si>
    <t>Q1RBK8</t>
  </si>
  <si>
    <t>ynfI</t>
  </si>
  <si>
    <t>&gt;tr|Q1RBK8|Q1RBK8_ECOUT Tat proofreading chaperone DmsD OS=Escherichia coli (strain UTI89 / UPEC) GN=ynfI PE=3 SV=1</t>
  </si>
  <si>
    <t>Q1R340</t>
  </si>
  <si>
    <t>ytfG</t>
  </si>
  <si>
    <t>&gt;tr|Q1R340|Q1R340_ECOUT Uncharacterized protein OS=Escherichia coli (strain UTI89 / UPEC) GN=ytfG PE=4 SV=1</t>
  </si>
  <si>
    <t>Q1R5W1</t>
  </si>
  <si>
    <t>rsd</t>
  </si>
  <si>
    <t>&gt;sp|Q1R5W1|RSD_ECOUT Regulator of sigma D OS=Escherichia coli (strain UTI89 / UPEC) GN=rsd PE=3 SV=1</t>
  </si>
  <si>
    <t>Q1R4L1</t>
  </si>
  <si>
    <t>phoU</t>
  </si>
  <si>
    <t>&gt;tr|Q1R4L1|Q1R4L1_ECOUT Phosphate-specific transport system accessory protein PhoU OS=Escherichia coli (strain UTI89 / UPEC) GN=phoU PE=3 SV=1</t>
  </si>
  <si>
    <t>Q1R2Z8</t>
  </si>
  <si>
    <t>UTI89_C4862</t>
  </si>
  <si>
    <t>&gt;tr|Q1R2Z8|Q1R2Z8_ECOUT Uncharacterized protein OS=Escherichia coli (strain UTI89 / UPEC) GN=UTI89_C4862 PE=4 SV=1</t>
  </si>
  <si>
    <t>Q1RAL3</t>
  </si>
  <si>
    <t>amyA</t>
  </si>
  <si>
    <t>&gt;tr|Q1RAL3|Q1RAL3_ECOUT Cytoplasmic alpha-amylase OS=Escherichia coli (strain UTI89 / UPEC) GN=amyA PE=4 SV=1</t>
  </si>
  <si>
    <t>Q1R9Q6</t>
  </si>
  <si>
    <t>yeiC</t>
  </si>
  <si>
    <t>&gt;tr|Q1R9Q6|Q1R9Q6_ECOUT Hypothetical sugar kinase YeiC OS=Escherichia coli (strain UTI89 / UPEC) GN=yeiC PE=4 SV=1</t>
  </si>
  <si>
    <t>Q1R7Q5</t>
  </si>
  <si>
    <t>gudD</t>
  </si>
  <si>
    <t>&gt;tr|Q1R7Q5|Q1R7Q5_ECOUT Glucarate dehydratase OS=Escherichia coli (strain UTI89 / UPEC) GN=gudD PE=4 SV=1</t>
  </si>
  <si>
    <t>Q1RFB5</t>
  </si>
  <si>
    <t>apbA</t>
  </si>
  <si>
    <t>&gt;tr|Q1RFB5|Q1RFB5_ECOUT 2-dehydropantoate 2-reductase OS=Escherichia coli (strain UTI89 / UPEC) GN=apbA PE=3 SV=1</t>
  </si>
  <si>
    <t>Q1R396</t>
  </si>
  <si>
    <t>yjeQ</t>
  </si>
  <si>
    <t>&gt;tr|Q1R396|Q1R396_ECOUT Uncharacterized protein OS=Escherichia coli (strain UTI89 / UPEC) GN=yjeQ PE=3 SV=1</t>
  </si>
  <si>
    <t>Q1RCL4</t>
  </si>
  <si>
    <t>narX</t>
  </si>
  <si>
    <t>&gt;tr|Q1RCL4|Q1RCL4_ECOUT Histidine kinase OS=Escherichia coli (strain UTI89 / UPEC) GN=narX PE=4 SV=1</t>
  </si>
  <si>
    <t>Q1R5H9</t>
  </si>
  <si>
    <t>ugpQ</t>
  </si>
  <si>
    <t>&gt;tr|Q1R5H9|Q1R5H9_ECOUT Glycerophosphodiester phosphodiesterase, cytosolic OS=Escherichia coli (strain UTI89 / UPEC) GN=ugpQ PE=4 SV=1</t>
  </si>
  <si>
    <t>Q1R3N0</t>
  </si>
  <si>
    <t>alr</t>
  </si>
  <si>
    <t>&gt;tr|Q1R3N0|Q1R3N0_ECOUT Alanine racemase OS=Escherichia coli (strain UTI89 / UPEC) GN=alr PE=3 SV=1</t>
  </si>
  <si>
    <t>Q1R6M3</t>
  </si>
  <si>
    <t>yhaM</t>
  </si>
  <si>
    <t>&gt;sp|Q1R6M3|YHAM_ECOUT UPF0597 protein YhaM OS=Escherichia coli (strain UTI89 / UPEC) GN=yhaM PE=3 SV=1</t>
  </si>
  <si>
    <t>Q1RAN9</t>
  </si>
  <si>
    <t>araH</t>
  </si>
  <si>
    <t>&gt;tr|Q1RAN9|Q1RAN9_ECOUT ABC-type arabinose transport system permease component OS=Escherichia coli (strain UTI89 / UPEC) GN=araH PE=4 SV=1</t>
  </si>
  <si>
    <t>Q1R4V3</t>
  </si>
  <si>
    <t>dfp</t>
  </si>
  <si>
    <t>&gt;tr|Q1R4V3|Q1R4V3_ECOUT Flavoprotein affecting synthesis of DNA and pantothenate metabolism OS=Escherichia coli (strain UTI89 / UPEC) GN=dfp PE=4 SV=1</t>
  </si>
  <si>
    <t>Q1RG68</t>
  </si>
  <si>
    <t>cueO</t>
  </si>
  <si>
    <t>&gt;tr|Q1RG68|Q1RG68_ECOUT Blue copper oxidase CueO OS=Escherichia coli (strain UTI89 / UPEC) GN=cueO PE=4 SV=1</t>
  </si>
  <si>
    <t>Q1RDK1</t>
  </si>
  <si>
    <t>putP</t>
  </si>
  <si>
    <t>&gt;tr|Q1RDK1|Q1RDK1_ECOUT Sodium/proline symporter OS=Escherichia coli (strain UTI89 / UPEC) GN=putP PE=3 SV=1</t>
  </si>
  <si>
    <t>Q1RCK9</t>
  </si>
  <si>
    <t>narJ</t>
  </si>
  <si>
    <t>&gt;tr|Q1RCK9|Q1RCK9_ECOUT Nitrate reductase 1 delta subunit OS=Escherichia coli (strain UTI89 / UPEC) GN=narJ PE=4 SV=1</t>
  </si>
  <si>
    <t>Q1RF78</t>
  </si>
  <si>
    <t>ylaC</t>
  </si>
  <si>
    <t>&gt;tr|Q1RF78|Q1RF78_ECOUT Uncharacterized protein OS=Escherichia coli (strain UTI89 / UPEC) GN=ylaC PE=4 SV=1</t>
  </si>
  <si>
    <t>Q1R502</t>
  </si>
  <si>
    <t>yibF</t>
  </si>
  <si>
    <t>&gt;tr|Q1R502|Q1R502_ECOUT Putative S-transferase OS=Escherichia coli (strain UTI89 / UPEC) GN=yibF PE=3 SV=1</t>
  </si>
  <si>
    <t>Q1RBZ1</t>
  </si>
  <si>
    <t>mdoD</t>
  </si>
  <si>
    <t>&gt;sp|Q1RBZ1|OPGD_ECOUT Glucans biosynthesis protein D OS=Escherichia coli (strain UTI89 / UPEC) GN=mdoD PE=3 SV=1</t>
  </si>
  <si>
    <t>Q1R8P8</t>
  </si>
  <si>
    <t>gcvR</t>
  </si>
  <si>
    <t>&gt;tr|Q1R8P8|Q1R8P8_ECOUT Glycine cleavage system transcriptional repressor OS=Escherichia coli (strain UTI89 / UPEC) GN=gcvR PE=4 SV=1</t>
  </si>
  <si>
    <t>Q1RD30</t>
  </si>
  <si>
    <t>potC</t>
  </si>
  <si>
    <t>&gt;tr|Q1RD30|Q1RD30_ECOUT Spermidine/putrescine transport system permease OS=Escherichia coli (strain UTI89 / UPEC) GN=potC PE=3 SV=1</t>
  </si>
  <si>
    <t>Q1RCI8</t>
  </si>
  <si>
    <t>yciU</t>
  </si>
  <si>
    <t>&gt;tr|Q1RCI8|Q1RCI8_ECOUT UPF0263 protein YciU OS=Escherichia coli (strain UTI89 / UPEC) GN=yciU PE=3 SV=1</t>
  </si>
  <si>
    <t>Q1R8N8</t>
  </si>
  <si>
    <t>purN</t>
  </si>
  <si>
    <t>&gt;tr|Q1R8N8|Q1R8N8_ECOUT Phosphoribosylglycinamide formyltransferase OS=Escherichia coli (strain UTI89 / UPEC) GN=purN PE=3 SV=1</t>
  </si>
  <si>
    <t>Q1R556</t>
  </si>
  <si>
    <t>dppD</t>
  </si>
  <si>
    <t>&gt;tr|Q1R556|Q1R556_ECOUT Dipeptide transport ATP-binding protein DppD OS=Escherichia coli (strain UTI89 / UPEC) GN=dppD PE=3 SV=1</t>
  </si>
  <si>
    <t>Q1RFD6</t>
  </si>
  <si>
    <t>queA</t>
  </si>
  <si>
    <t>&gt;sp|Q1RFD6|QUEA_ECOUT S-adenosylmethionine:tRNA ribosyltransferase-isomerase OS=Escherichia coli (strain UTI89 / UPEC) GN=queA PE=3 SV=1</t>
  </si>
  <si>
    <t>Q1RAE9</t>
  </si>
  <si>
    <t>shiA</t>
  </si>
  <si>
    <t>&gt;tr|Q1RAE9|Q1RAE9_ECOUT Shikimate transporter OS=Escherichia coli (strain UTI89 / UPEC) GN=shiA PE=4 SV=1</t>
  </si>
  <si>
    <t>Q1R4E9</t>
  </si>
  <si>
    <t>rffG</t>
  </si>
  <si>
    <t>&gt;tr|Q1R4E9|Q1R4E9_ECOUT dTDP-glucose 4,6-dehydratase OS=Escherichia coli (strain UTI89 / UPEC) GN=rffG PE=3 SV=1</t>
  </si>
  <si>
    <t>Q1R6D7</t>
  </si>
  <si>
    <t>yrbH</t>
  </si>
  <si>
    <t>&gt;tr|Q1R6D7|Q1R6D7_ECOUT Arabinose 5-phosphate isomerase OS=Escherichia coli (strain UTI89 / UPEC) GN=yrbH PE=3 SV=1</t>
  </si>
  <si>
    <t>Q1RFI6</t>
  </si>
  <si>
    <t>frmR</t>
  </si>
  <si>
    <t>&gt;sp|Q1RFI6|FRMR_ECOUT Transcriptional repressor FrmR OS=Escherichia coli (strain UTI89 / UPEC) GN=frmR PE=3 SV=2</t>
  </si>
  <si>
    <t>Q1RCL9</t>
  </si>
  <si>
    <t>chaB</t>
  </si>
  <si>
    <t>&gt;tr|Q1RCL9|Q1RCL9_ECOUT Cation transport regulator OS=Escherichia coli (strain UTI89 / UPEC) GN=chaB PE=4 SV=1</t>
  </si>
  <si>
    <t>Q1RE27</t>
  </si>
  <si>
    <t>cydD</t>
  </si>
  <si>
    <t>&gt;tr|Q1RE27|Q1RE27_ECOUT Transport ATP-binding protein CydD OS=Escherichia coli (strain UTI89 / UPEC) GN=cydD PE=3 SV=1</t>
  </si>
  <si>
    <t>Q1R5H2</t>
  </si>
  <si>
    <t>livM</t>
  </si>
  <si>
    <t>&gt;tr|Q1R5H2|Q1R5H2_ECOUT High-affinity branched-chain amino acid transport system permease protein livM OS=Escherichia coli (strain UTI89 / UPEC) GN=livM PE=4 SV=1</t>
  </si>
  <si>
    <t>Q1RDQ8</t>
  </si>
  <si>
    <t>matP</t>
  </si>
  <si>
    <t>&gt;sp|Q1RDQ8|MATP_ECOUT Macrodomain Ter protein OS=Escherichia coli (strain UTI89 / UPEC) GN=matP PE=3 SV=1</t>
  </si>
  <si>
    <t>Q1R447</t>
  </si>
  <si>
    <t>yihI</t>
  </si>
  <si>
    <t>&gt;sp|Q1R447|YIHI_ECOUT Der GTPase-activating protein YihI OS=Escherichia coli (strain UTI89 / UPEC) GN=yihI PE=3 SV=1</t>
  </si>
  <si>
    <t>Q1R755</t>
  </si>
  <si>
    <t>kpsF</t>
  </si>
  <si>
    <t>&gt;tr|Q1R755|Q1R755_ECOUT Arabinose 5-phosphate isomerase OS=Escherichia coli (strain UTI89 / UPEC) GN=kpsF PE=3 SV=1</t>
  </si>
  <si>
    <t>Q1RG84</t>
  </si>
  <si>
    <t>aroP</t>
  </si>
  <si>
    <t>&gt;tr|Q1RG84|Q1RG84_ECOUT Aromatic amino acid transport protein AroP OS=Escherichia coli (strain UTI89 / UPEC) GN=aroP PE=4 SV=1</t>
  </si>
  <si>
    <t>Q1RB14</t>
  </si>
  <si>
    <t>msrB</t>
  </si>
  <si>
    <t>&gt;tr|Q1RB14|Q1RB14_ECOUT Peptide methionine sulfoxide reductase MsrB OS=Escherichia coli (strain UTI89 / UPEC) GN=msrB PE=3 SV=1</t>
  </si>
  <si>
    <t>Q1R4F0</t>
  </si>
  <si>
    <t>rffD</t>
  </si>
  <si>
    <t>&gt;tr|Q1R4F0|Q1R4F0_ECOUT UDP-N-acetyl-D-mannosamine dehydrogenase OS=Escherichia coli (strain UTI89 / UPEC) GN=rffD PE=3 SV=1</t>
  </si>
  <si>
    <t>Q1RF39</t>
  </si>
  <si>
    <t>ybbK</t>
  </si>
  <si>
    <t>&gt;tr|Q1RF39|Q1RF39_ECOUT Putative protease YbbK OS=Escherichia coli (strain UTI89 / UPEC) GN=ybbK PE=4 SV=1</t>
  </si>
  <si>
    <t>Q1RAG0</t>
  </si>
  <si>
    <t>irp2</t>
  </si>
  <si>
    <t>&gt;tr|Q1RAG0|Q1RAG0_ECOUT Putative peptide synthetase-like protein OS=Escherichia coli (strain UTI89 / UPEC) GN=irp2 PE=4 SV=1</t>
  </si>
  <si>
    <t>Q1RB25</t>
  </si>
  <si>
    <t>ansA</t>
  </si>
  <si>
    <t>&gt;tr|Q1RB25|Q1RB25_ECOUT L-asparaginase I OS=Escherichia coli (strain UTI89 / UPEC) GN=ansA PE=3 SV=1</t>
  </si>
  <si>
    <t>Q1R834</t>
  </si>
  <si>
    <t>ygaP</t>
  </si>
  <si>
    <t>&gt;tr|Q1R834|Q1R834_ECOUT Uncharacterized protein OS=Escherichia coli (strain UTI89 / UPEC) GN=ygaP PE=4 SV=1</t>
  </si>
  <si>
    <t>Q1R5X7</t>
  </si>
  <si>
    <t>murB</t>
  </si>
  <si>
    <t>&gt;tr|Q1R5X7|Q1R5X7_ECOUT UDP-N-acetylenolpyruvoylglucosamine reductase OS=Escherichia coli (strain UTI89 / UPEC) GN=murB PE=3 SV=1</t>
  </si>
  <si>
    <t>Q1REW4</t>
  </si>
  <si>
    <t>cstA</t>
  </si>
  <si>
    <t>&gt;tr|Q1REW4|Q1REW4_ECOUT Carbon starvation protein A OS=Escherichia coli (strain UTI89 / UPEC) GN=cstA PE=4 SV=1</t>
  </si>
  <si>
    <t>Q1RDL8</t>
  </si>
  <si>
    <t>torD</t>
  </si>
  <si>
    <t>&gt;tr|Q1RDL8|Q1RDL8_ECOUT Chaperone protein TorD OS=Escherichia coli (strain UTI89 / UPEC) GN=torD PE=3 SV=1</t>
  </si>
  <si>
    <t>Q1RA04</t>
  </si>
  <si>
    <t>udk</t>
  </si>
  <si>
    <t>&gt;tr|Q1RA04|Q1RA04_ECOUT Uridine kinase OS=Escherichia coli (strain UTI89 / UPEC) GN=udk PE=3 SV=1</t>
  </si>
  <si>
    <t>Q1R7J6</t>
  </si>
  <si>
    <t>argA</t>
  </si>
  <si>
    <t>&gt;tr|Q1R7J6|Q1R7J6_ECOUT Amino-acid acetyltransferase OS=Escherichia coli (strain UTI89 / UPEC) GN=argA PE=3 SV=1</t>
  </si>
  <si>
    <t>Q1R7I5</t>
  </si>
  <si>
    <t>lgt</t>
  </si>
  <si>
    <t>&gt;sp|Q1R7I5|LGT_ECOUT Prolipoprotein diacylglyceryl transferase OS=Escherichia coli (strain UTI89 / UPEC) GN=lgt PE=3 SV=1</t>
  </si>
  <si>
    <t>Q1RG95</t>
  </si>
  <si>
    <t>yacG</t>
  </si>
  <si>
    <t>&gt;sp|Q1RG95|YACG_ECOUT DNA gyrase inhibitor YacG OS=Escherichia coli (strain UTI89 / UPEC) GN=yacG PE=3 SV=1</t>
  </si>
  <si>
    <t>Q1R702</t>
  </si>
  <si>
    <t>hybD</t>
  </si>
  <si>
    <t>&gt;tr|Q1R702|Q1R702_ECOUT Hydrogenase 2 maturation protease OS=Escherichia coli (strain UTI89 / UPEC) GN=hybD PE=4 SV=1</t>
  </si>
  <si>
    <t>Q1RDA4</t>
  </si>
  <si>
    <t>htrB</t>
  </si>
  <si>
    <t>&gt;tr|Q1RDA4|Q1RDA4_ECOUT Lipid A biosynthesis lauroyltransferase OS=Escherichia coli (strain UTI89 / UPEC) GN=htrB PE=3 SV=1</t>
  </si>
  <si>
    <t>Q1R1X7</t>
  </si>
  <si>
    <t>UTI89_P061</t>
  </si>
  <si>
    <t>&gt;tr|Q1R1X7|Q1R1X7_ECOUT Uncharacterized protein OS=Escherichia coli (strain UTI89 / UPEC) GN=UTI89_P061 PE=4 SV=1</t>
  </si>
  <si>
    <t>Q1R9C4</t>
  </si>
  <si>
    <t>yfbR</t>
  </si>
  <si>
    <t>&gt;sp|Q1R9C4|5DNU_ECOUT 5-deoxynucleotidase YfbR OS=Escherichia coli (strain UTI89 / UPEC) GN=yfbR PE=3 SV=1</t>
  </si>
  <si>
    <t>Q1R7M8</t>
  </si>
  <si>
    <t>ygdK</t>
  </si>
  <si>
    <t>&gt;tr|Q1R7M8|Q1R7M8_ECOUT Uncharacterized protein OS=Escherichia coli (strain UTI89 / UPEC) GN=ygdK PE=4 SV=1</t>
  </si>
  <si>
    <t>Q1RBH4</t>
  </si>
  <si>
    <t>ydgJ</t>
  </si>
  <si>
    <t>&gt;tr|Q1RBH4|Q1RBH4_ECOUT Hypothetical oxidoreductase YdgJ OS=Escherichia coli (strain UTI89 / UPEC) GN=ydgJ PE=4 SV=1</t>
  </si>
  <si>
    <t>Q1RAY0</t>
  </si>
  <si>
    <t>pabB</t>
  </si>
  <si>
    <t>&gt;tr|Q1RAY0|Q1RAY0_ECOUT Para-aminobenzoate synthase component I OS=Escherichia coli (strain UTI89 / UPEC) GN=pabB PE=4 SV=1</t>
  </si>
  <si>
    <t>Q1R5L8</t>
  </si>
  <si>
    <t>malQ</t>
  </si>
  <si>
    <t>&gt;tr|Q1R5L8|Q1R5L8_ECOUT 4-alpha-glucanotransferase OS=Escherichia coli (strain UTI89 / UPEC) GN=malQ PE=3 SV=1</t>
  </si>
  <si>
    <t>Q1RAM5</t>
  </si>
  <si>
    <t>yecF</t>
  </si>
  <si>
    <t>&gt;tr|Q1RAM5|Q1RAM5_ECOUT Uncharacterized protein OS=Escherichia coli (strain UTI89 / UPEC) GN=yecF PE=4 SV=1</t>
  </si>
  <si>
    <t>Q1RG87</t>
  </si>
  <si>
    <t>nadC</t>
  </si>
  <si>
    <t>&gt;tr|Q1RG87|Q1RG87_ECOUT Nicotinate-nucleotide pyrophosphorylase (Carboxylating) OS=Escherichia coli (strain UTI89 / UPEC) GN=nadC PE=3 SV=1</t>
  </si>
  <si>
    <t>Q1R2Z5</t>
  </si>
  <si>
    <t>holC</t>
  </si>
  <si>
    <t>&gt;tr|Q1R2Z5|Q1R2Z5_ECOUT DNA polymerase III, chi subunit OS=Escherichia coli (strain UTI89 / UPEC) GN=holC PE=4 SV=1</t>
  </si>
  <si>
    <t>Q1R4H7</t>
  </si>
  <si>
    <t>yieP</t>
  </si>
  <si>
    <t>&gt;tr|Q1R4H7|Q1R4H7_ECOUT Hypothetical transcriptional regulator YieP OS=Escherichia coli (strain UTI89 / UPEC) GN=yieP PE=4 SV=1</t>
  </si>
  <si>
    <t>Q1RBB0</t>
  </si>
  <si>
    <t>ydiI</t>
  </si>
  <si>
    <t>&gt;tr|Q1RBB0|Q1RBB0_ECOUT 1,4-dihydroxy-2-naphthoyl-CoA hydrolase OS=Escherichia coli (strain UTI89 / UPEC) GN=ydiI PE=3 SV=1</t>
  </si>
  <si>
    <t>Q1RC01</t>
  </si>
  <si>
    <t>hrpA</t>
  </si>
  <si>
    <t>&gt;tr|Q1RC01|Q1RC01_ECOUT ATP-dependent helicase HrpA OS=Escherichia coli (strain UTI89 / UPEC) GN=hrpA PE=4 SV=1</t>
  </si>
  <si>
    <t>Q1R9R6</t>
  </si>
  <si>
    <t>lysP</t>
  </si>
  <si>
    <t>&gt;tr|Q1R9R6|Q1R9R6_ECOUT Lysine-specific permease OS=Escherichia coli (strain UTI89 / UPEC) GN=lysP PE=4 SV=1</t>
  </si>
  <si>
    <t>Q1R473</t>
  </si>
  <si>
    <t>tatB</t>
  </si>
  <si>
    <t>&gt;sp|Q1R473|TATB_ECOUT Sec-independent protein translocase protein TatB OS=Escherichia coli (strain UTI89 / UPEC) GN=tatB PE=3 SV=1</t>
  </si>
  <si>
    <t>Q1RAS9</t>
  </si>
  <si>
    <t>msbB</t>
  </si>
  <si>
    <t>&gt;tr|Q1RAS9|Q1RAS9_ECOUT Lipid A biosynthesis myristoyltransferase OS=Escherichia coli (strain UTI89 / UPEC) GN=msbB PE=3 SV=1</t>
  </si>
  <si>
    <t>Q1RF38</t>
  </si>
  <si>
    <t>ybbL</t>
  </si>
  <si>
    <t>&gt;tr|Q1RF38|Q1RF38_ECOUT Putative ATP-binding component of a transport system OS=Escherichia coli (strain UTI89 / UPEC) GN=ybbL PE=3 SV=1</t>
  </si>
  <si>
    <t>Q1R735</t>
  </si>
  <si>
    <t>gspG</t>
  </si>
  <si>
    <t>&gt;tr|Q1R735|Q1R735_ECOUT Hypothetical type II secretion protein GspG OS=Escherichia coli (strain UTI89 / UPEC) GN=gspG PE=4 SV=1</t>
  </si>
  <si>
    <t>Q1REK4</t>
  </si>
  <si>
    <t>sdhC</t>
  </si>
  <si>
    <t>&gt;tr|Q1REK4|Q1REK4_ECOUT Succinate dehydrogenase cytochrome b-556 subunit OS=Escherichia coli (strain UTI89 / UPEC) GN=sdhC PE=4 SV=1</t>
  </si>
  <si>
    <t>Q1R221</t>
  </si>
  <si>
    <t>UTI89_P017</t>
  </si>
  <si>
    <t>&gt;tr|Q1R221|Q1R221_ECOUT Uncharacterized protein OS=Escherichia coli (strain UTI89 / UPEC) GN=UTI89_P017 PE=4 SV=1</t>
  </si>
  <si>
    <t>Q1R9W4</t>
  </si>
  <si>
    <t>yehA</t>
  </si>
  <si>
    <t>&gt;tr|Q1R9W4|Q1R9W4_ECOUT Putative Yeh fimbiral adhesin YehA OS=Escherichia coli (strain UTI89 / UPEC) GN=yehA PE=4 SV=1</t>
  </si>
  <si>
    <t>Q1R345</t>
  </si>
  <si>
    <t>ytfB</t>
  </si>
  <si>
    <t>&gt;tr|Q1R345|Q1R345_ECOUT Uncharacterized protein OS=Escherichia coli (strain UTI89 / UPEC) GN=ytfB PE=4 SV=1</t>
  </si>
  <si>
    <t>Q1R8R1</t>
  </si>
  <si>
    <t>nudK</t>
  </si>
  <si>
    <t>&gt;sp|Q1R8R1|NUDK_ECOUT GDP-mannose pyrophosphatase NudK OS=Escherichia coli (strain UTI89 / UPEC) GN=nudK PE=3 SV=2</t>
  </si>
  <si>
    <t>Q1RDR9</t>
  </si>
  <si>
    <t>pyrD</t>
  </si>
  <si>
    <t>&gt;sp|Q1RDR9|PYRD_ECOUT Dihydroorotate dehydrogenase (quinone) OS=Escherichia coli (strain UTI89 / UPEC) GN=pyrD PE=3 SV=2</t>
  </si>
  <si>
    <t>Q1RDR3</t>
  </si>
  <si>
    <t>pqiB</t>
  </si>
  <si>
    <t>&gt;tr|Q1RDR3|Q1RDR3_ECOUT Paraquat-inducible protein B OS=Escherichia coli (strain UTI89 / UPEC) GN=pqiB PE=4 SV=1</t>
  </si>
  <si>
    <t>Q1RFP4</t>
  </si>
  <si>
    <t>UTI89_C0319</t>
  </si>
  <si>
    <t>&gt;tr|Q1RFP4|Q1RFP4_ECOUT Putative aldo/keto reductase OS=Escherichia coli (strain UTI89 / UPEC) GN=UTI89_C0319 PE=4 SV=1</t>
  </si>
  <si>
    <t>Q1R9V0</t>
  </si>
  <si>
    <t>yehS</t>
  </si>
  <si>
    <t>&gt;tr|Q1R9V0|Q1R9V0_ECOUT Uncharacterized protein OS=Escherichia coli (strain UTI89 / UPEC) GN=yehS PE=4 SV=1</t>
  </si>
  <si>
    <t>Q1RG00</t>
  </si>
  <si>
    <t>rof</t>
  </si>
  <si>
    <t>&gt;tr|Q1RG00|Q1RG00_ECOUT Rho-binding antiterminator protein OS=Escherichia coli (strain UTI89 / UPEC) GN=rof PE=4 SV=1</t>
  </si>
  <si>
    <t>Q1RFZ8</t>
  </si>
  <si>
    <t>yaeQ</t>
  </si>
  <si>
    <t>&gt;tr|Q1RFZ8|Q1RFZ8_ECOUT Uncharacterized protein OS=Escherichia coli (strain UTI89 / UPEC) GN=yaeQ PE=4 SV=1</t>
  </si>
  <si>
    <t>Q1R462</t>
  </si>
  <si>
    <t>hemG</t>
  </si>
  <si>
    <t>&gt;tr|Q1R462|Q1R462_ECOUT Protoporphyrinogen oxidase OS=Escherichia coli (strain UTI89 / UPEC) GN=hemG PE=4 SV=1</t>
  </si>
  <si>
    <t>Q1RGD8</t>
  </si>
  <si>
    <t>araD</t>
  </si>
  <si>
    <t>&gt;tr|Q1RGD8|Q1RGD8_ECOUT L-ribulose-5-phosphate 4-epimerase OS=Escherichia coli (strain UTI89 / UPEC) GN=araD PE=4 SV=1</t>
  </si>
  <si>
    <t>Q1R9Y5</t>
  </si>
  <si>
    <t>UTI89_C2361</t>
  </si>
  <si>
    <t>&gt;tr|Q1R9Y5|Q1R9Y5_ECOUT Uncharacterized protein OS=Escherichia coli (strain UTI89 / UPEC) GN=UTI89_C2361 PE=4 SV=1</t>
  </si>
  <si>
    <t>Q1REV1</t>
  </si>
  <si>
    <t>rna</t>
  </si>
  <si>
    <t>&gt;tr|Q1REV1|Q1REV1_ECOUT Ribonuclease I OS=Escherichia coli (strain UTI89 / UPEC) GN=rna PE=3 SV=1</t>
  </si>
  <si>
    <t>Q1REA7</t>
  </si>
  <si>
    <t>mntR</t>
  </si>
  <si>
    <t>&gt;tr|Q1REA7|Q1REA7_ECOUT Transcriptional regulator MntR OS=Escherichia coli (strain UTI89 / UPEC) GN=mntR PE=4 SV=1</t>
  </si>
  <si>
    <t>Q1R3N9</t>
  </si>
  <si>
    <t>yjbN</t>
  </si>
  <si>
    <t>&gt;tr|Q1R3N9|Q1R3N9_ECOUT tRNA-dihydrouridine synthase OS=Escherichia coli (strain UTI89 / UPEC) GN=yjbN PE=3 SV=1</t>
  </si>
  <si>
    <t>Q1R9Q8</t>
  </si>
  <si>
    <t>yeiM</t>
  </si>
  <si>
    <t>&gt;tr|Q1R9Q8|Q1R9Q8_ECOUT Nucleoside permease OS=Escherichia coli (strain UTI89 / UPEC) GN=yeiM PE=3 SV=1</t>
  </si>
  <si>
    <t>Q1R301</t>
  </si>
  <si>
    <t>yjgK</t>
  </si>
  <si>
    <t>&gt;tr|Q1R301|Q1R301_ECOUT Uncharacterized protein OS=Escherichia coli (strain UTI89 / UPEC) GN=yjgK PE=4 SV=1</t>
  </si>
  <si>
    <t>Q1R8Y7</t>
  </si>
  <si>
    <t>UTI89_C2711</t>
  </si>
  <si>
    <t>&gt;tr|Q1R8Y7|Q1R8Y7_ECOUT Putative aminotransferase OS=Escherichia coli (strain UTI89 / UPEC) GN=UTI89_C2711 PE=4 SV=1</t>
  </si>
  <si>
    <t>Q1R2G0</t>
  </si>
  <si>
    <t>hsdM</t>
  </si>
  <si>
    <t>&gt;tr|Q1R2G0|Q1R2G0_ECOUT DNA methylase M OS=Escherichia coli (strain UTI89 / UPEC) GN=hsdM PE=4 SV=1</t>
  </si>
  <si>
    <t>Q1R458</t>
  </si>
  <si>
    <t>mobA</t>
  </si>
  <si>
    <t>&gt;tr|Q1R458|Q1R458_ECOUT Molybdenum cofactor guanylyltransferase OS=Escherichia coli (strain UTI89 / UPEC) GN=mobA PE=3 SV=1</t>
  </si>
  <si>
    <t>Q1RAG3;Q1R2T6</t>
  </si>
  <si>
    <t>UTI89_C2180</t>
  </si>
  <si>
    <t>&gt;tr|Q1RAG3|Q1RAG3_ECOUT Putative ABC transporter protein OS=Escherichia coli (strain UTI89 / UPEC) GN=UTI89_C2180 PE=3 SV=1</t>
  </si>
  <si>
    <t>Q1R7X4</t>
  </si>
  <si>
    <t>hycA</t>
  </si>
  <si>
    <t>&gt;tr|Q1R7X4|Q1R7X4_ECOUT Transcriptional repressor of hyc and hyp operons OS=Escherichia coli (strain UTI89 / UPEC) GN=hycA PE=4 SV=1</t>
  </si>
  <si>
    <t>Q1R6E9</t>
  </si>
  <si>
    <t>ispB</t>
  </si>
  <si>
    <t>&gt;tr|Q1R6E9|Q1R6E9_ECOUT Octaprenyl diphosphate synthase OS=Escherichia coli (strain UTI89 / UPEC) GN=ispB PE=3 SV=1</t>
  </si>
  <si>
    <t>Q1R9M6</t>
  </si>
  <si>
    <t>narP</t>
  </si>
  <si>
    <t>&gt;tr|Q1R9M6|Q1R9M6_ECOUT Nitrate/nitrite response regulator protein NarP OS=Escherichia coli (strain UTI89 / UPEC) GN=narP PE=4 SV=1</t>
  </si>
  <si>
    <t>Q1RAT6</t>
  </si>
  <si>
    <t>purT</t>
  </si>
  <si>
    <t>&gt;sp|Q1RAT6|PURT_ECOUT Phosphoribosylglycinamide formyltransferase 2 OS=Escherichia coli (strain UTI89 / UPEC) GN=purT PE=3 SV=1</t>
  </si>
  <si>
    <t>Q1RA47</t>
  </si>
  <si>
    <t>hisI</t>
  </si>
  <si>
    <t>&gt;tr|Q1RA47|Q1RA47_ECOUT Histidine biosynthesis bifunctional protein HisIE OS=Escherichia coli (strain UTI89 / UPEC) GN=hisI PE=3 SV=1</t>
  </si>
  <si>
    <t>Q1RAM3</t>
  </si>
  <si>
    <t>yecC</t>
  </si>
  <si>
    <t>&gt;tr|Q1RAM3|Q1RAM3_ECOUT Putative amino acid ABC transporter ATP-binding protein yecC OS=Escherichia coli (strain UTI89 / UPEC) GN=yecC PE=3 SV=1</t>
  </si>
  <si>
    <t>Q1R9R4</t>
  </si>
  <si>
    <t>yeiE</t>
  </si>
  <si>
    <t>&gt;tr|Q1R9R4|Q1R9R4_ECOUT Putative transcriptional regulator LYSR-type OS=Escherichia coli (strain UTI89 / UPEC) GN=yeiE PE=4 SV=1</t>
  </si>
  <si>
    <t>Q1R5E9</t>
  </si>
  <si>
    <t>tusA</t>
  </si>
  <si>
    <t>&gt;sp|Q1R5E9|TUSA_ECOUT Sulfurtransferase TusA OS=Escherichia coli (strain UTI89 / UPEC) GN=tusA PE=3 SV=1</t>
  </si>
  <si>
    <t>Q1R5X9</t>
  </si>
  <si>
    <t>coaA</t>
  </si>
  <si>
    <t>&gt;sp|Q1R5X9|COAA_ECOUT Pantothenate kinase OS=Escherichia coli (strain UTI89 / UPEC) GN=coaA PE=3 SV=2</t>
  </si>
  <si>
    <t>Q1RCN0</t>
  </si>
  <si>
    <t>ispE</t>
  </si>
  <si>
    <t>&gt;sp|Q1RCN0|ISPE_ECOUT 4-diphosphocytidyl-2-C-methyl-D-erythritol kinase OS=Escherichia coli (strain UTI89 / UPEC) GN=ispE PE=3 SV=1</t>
  </si>
  <si>
    <t>Q1RGB5</t>
  </si>
  <si>
    <t>fruR</t>
  </si>
  <si>
    <t>&gt;tr|Q1RGB5|Q1RGB5_ECOUT Transcriptional repressor of fru operon and others OS=Escherichia coli (strain UTI89 / UPEC) GN=fruR PE=4 SV=1</t>
  </si>
  <si>
    <t>Q1RA61</t>
  </si>
  <si>
    <t>sbcB</t>
  </si>
  <si>
    <t>&gt;tr|Q1RA61|Q1RA61_ECOUT Exodeoxyribonuclease I OS=Escherichia coli (strain UTI89 / UPEC) GN=sbcB PE=4 SV=1</t>
  </si>
  <si>
    <t>Q1RF41</t>
  </si>
  <si>
    <t>UTI89_C0522</t>
  </si>
  <si>
    <t>&gt;tr|Q1RF41|Q1RF41_ECOUT Uncharacterized protein OS=Escherichia coli (strain UTI89 / UPEC) GN=UTI89_C0522 PE=4 SV=1</t>
  </si>
  <si>
    <t>Q1R2E5</t>
  </si>
  <si>
    <t>yjjA</t>
  </si>
  <si>
    <t>&gt;tr|Q1R2E5|Q1R2E5_ECOUT Uncharacterized protein OS=Escherichia coli (strain UTI89 / UPEC) GN=yjjA PE=4 SV=1</t>
  </si>
  <si>
    <t>Q1RF37</t>
  </si>
  <si>
    <t>ybbM</t>
  </si>
  <si>
    <t>&gt;tr|Q1RF37|Q1RF37_ECOUT Putative metal resistance protein OS=Escherichia coli (strain UTI89 / UPEC) GN=ybbM PE=4 SV=1</t>
  </si>
  <si>
    <t>Q1R466</t>
  </si>
  <si>
    <t>fadB</t>
  </si>
  <si>
    <t>&gt;sp|Q1R466|FADB_ECOUT Fatty acid oxidation complex subunit alpha OS=Escherichia coli (strain UTI89 / UPEC) GN=fadB PE=3 SV=2</t>
  </si>
  <si>
    <t>Q1R7C4</t>
  </si>
  <si>
    <t>visC</t>
  </si>
  <si>
    <t>&gt;tr|Q1R7C4|Q1R7C4_ECOUT Protein VisC OS=Escherichia coli (strain UTI89 / UPEC) GN=visC PE=4 SV=1</t>
  </si>
  <si>
    <t>Q1RFC7</t>
  </si>
  <si>
    <t>ribD</t>
  </si>
  <si>
    <t>&gt;tr|Q1RFC7|Q1RFC7_ECOUT Riboflavin biosynthesis protein RibD OS=Escherichia coli (strain UTI89 / UPEC) GN=ribD PE=3 SV=1</t>
  </si>
  <si>
    <t>Q1R8F2</t>
  </si>
  <si>
    <t>ung</t>
  </si>
  <si>
    <t>&gt;sp|Q1R8F2|UNG_ECOUT Uracil-DNA glycosylase OS=Escherichia coli (strain UTI89 / UPEC) GN=ung PE=3 SV=1</t>
  </si>
  <si>
    <t>Q1RF20</t>
  </si>
  <si>
    <t>ylbA</t>
  </si>
  <si>
    <t>&gt;tr|Q1RF20|Q1RF20_ECOUT Uncharacterized protein OS=Escherichia coli (strain UTI89 / UPEC) GN=ylbA PE=4 SV=1</t>
  </si>
  <si>
    <t>Q1R4I2</t>
  </si>
  <si>
    <t>UTI89_C4305</t>
  </si>
  <si>
    <t>&gt;tr|Q1R4I2|Q1R4I2_ECOUT High-affinity ribose transport system permease protein rbsC OS=Escherichia coli (strain UTI89 / UPEC) GN=UTI89_C4305 PE=4 SV=1</t>
  </si>
  <si>
    <t>Q1R7P9</t>
  </si>
  <si>
    <t>syd</t>
  </si>
  <si>
    <t>&gt;sp|Q1R7P9|SYDP_ECOUT Protein Syd OS=Escherichia coli (strain UTI89 / UPEC) GN=syd PE=3 SV=1</t>
  </si>
  <si>
    <t>Q1RCQ2</t>
  </si>
  <si>
    <t>emtA</t>
  </si>
  <si>
    <t>&gt;sp|Q1RCQ2|EMTA_ECOUT Endo-type membrane-bound lytic murein transglycosylase A OS=Escherichia coli (strain UTI89 / UPEC) GN=emtA PE=3 SV=2</t>
  </si>
  <si>
    <t>Q1RBA8</t>
  </si>
  <si>
    <t>ydiK</t>
  </si>
  <si>
    <t>&gt;tr|Q1RBA8|Q1RBA8_ECOUT Putative purine regulated protein YdiK OS=Escherichia coli (strain UTI89 / UPEC) GN=ydiK PE=4 SV=1</t>
  </si>
  <si>
    <t>Q1RBC1</t>
  </si>
  <si>
    <t>ydhZ</t>
  </si>
  <si>
    <t>&gt;tr|Q1RBC1|Q1RBC1_ECOUT Uncharacterized protein OS=Escherichia coli (strain UTI89 / UPEC) GN=ydhZ PE=4 SV=1</t>
  </si>
  <si>
    <t>Q1R3P0</t>
  </si>
  <si>
    <t>yjbK</t>
  </si>
  <si>
    <t>&gt;tr|Q1R3P0|Q1R3P0_ECOUT Putative zinc uptake regulation protein OS=Escherichia coli (strain UTI89 / UPEC) GN=yjbK PE=4 SV=1</t>
  </si>
  <si>
    <t>Q1R6P6</t>
  </si>
  <si>
    <t>rlmG</t>
  </si>
  <si>
    <t>&gt;sp|Q1R6P6|RLMG_ECOUT Ribosomal RNA large subunit methyltransferase G OS=Escherichia coli (strain UTI89 / UPEC) GN=rlmG PE=3 SV=1</t>
  </si>
  <si>
    <t>Q1RF58</t>
  </si>
  <si>
    <t>gsk</t>
  </si>
  <si>
    <t>&gt;tr|Q1RF58|Q1RF58_ECOUT Inosine-guanosine kinase OS=Escherichia coli (strain UTI89 / UPEC) GN=gsk PE=4 SV=1</t>
  </si>
  <si>
    <t>Q1R7X8</t>
  </si>
  <si>
    <t>hycE</t>
  </si>
  <si>
    <t>&gt;tr|Q1R7X8|Q1R7X8_ECOUT Formate hydrogenlyase subunit 5 OS=Escherichia coli (strain UTI89 / UPEC) GN=hycE PE=4 SV=1</t>
  </si>
  <si>
    <t>Q1RG79</t>
  </si>
  <si>
    <t>pdhR</t>
  </si>
  <si>
    <t>&gt;tr|Q1RG79|Q1RG79_ECOUT Pyruvate dehydrogenase complex repressor OS=Escherichia coli (strain UTI89 / UPEC) GN=pdhR PE=4 SV=1</t>
  </si>
  <si>
    <t>Q1R844</t>
  </si>
  <si>
    <t>csiD</t>
  </si>
  <si>
    <t>&gt;sp|Q1R844|CSID_ECOUT Protein CsiD OS=Escherichia coli (strain UTI89 / UPEC) GN=csiD PE=3 SV=1</t>
  </si>
  <si>
    <t>Q1RAG7</t>
  </si>
  <si>
    <t>mtfA</t>
  </si>
  <si>
    <t>&gt;sp|Q1RAG7|MTFA_ECOUT Protein MtfA OS=Escherichia coli (strain UTI89 / UPEC) GN=mtfA PE=3 SV=2</t>
  </si>
  <si>
    <t>Q1R4C5</t>
  </si>
  <si>
    <t>dapF</t>
  </si>
  <si>
    <t>&gt;tr|Q1R4C5|Q1R4C5_ECOUT Diaminopimelate epimerase OS=Escherichia coli (strain UTI89 / UPEC) GN=dapF PE=3 SV=1</t>
  </si>
  <si>
    <t>Q1R5S0</t>
  </si>
  <si>
    <t>yhfG</t>
  </si>
  <si>
    <t>&gt;tr|Q1R5S0|Q1R5S0_ECOUT Uncharacterized protein OS=Escherichia coli (strain UTI89 / UPEC) GN=yhfG PE=4 SV=1</t>
  </si>
  <si>
    <t>Q1R4E8</t>
  </si>
  <si>
    <t>rffH</t>
  </si>
  <si>
    <t>&gt;tr|Q1R4E8|Q1R4E8_ECOUT Glucose-1-phosphate thymidylyltransferase OS=Escherichia coli (strain UTI89 / UPEC) GN=rffH PE=3 SV=1</t>
  </si>
  <si>
    <t>Q1R456</t>
  </si>
  <si>
    <t>rdoA</t>
  </si>
  <si>
    <t>&gt;tr|Q1R456|Q1R456_ECOUT Uncharacterized protein OS=Escherichia coli (strain UTI89 / UPEC) GN=rdoA PE=4 SV=1</t>
  </si>
  <si>
    <t>Q1R405</t>
  </si>
  <si>
    <t>cpxP</t>
  </si>
  <si>
    <t>&gt;tr|Q1R405|Q1R405_ECOUT Uncharacterized protein OS=Escherichia coli (strain UTI89 / UPEC) GN=cpxP PE=4 SV=1</t>
  </si>
  <si>
    <t>Q1RAR0</t>
  </si>
  <si>
    <t>cutC</t>
  </si>
  <si>
    <t>&gt;sp|Q1RAR0|CUTC_ECOUT Copper homeostasis protein CutC OS=Escherichia coli (strain UTI89 / UPEC) GN=cutC PE=3 SV=1</t>
  </si>
  <si>
    <t>Q1R852;Q1R2C2</t>
  </si>
  <si>
    <t>yfdQ1;yfdQ2</t>
  </si>
  <si>
    <t>&gt;tr|Q1R852|Q1R852_ECOUT Uncharacterized protein OS=Escherichia coli (strain UTI89 / UPEC) GN=yfdQ1 PE=4 SV=1;&gt;tr|Q1R2C2|Q1R2C2_ECOUT Uncharacterized protein OS=Escherichia coli (strain UTI89 / UPEC) GN=yfdQ2 PE=4 SV=1</t>
  </si>
  <si>
    <t>Q1R9T8</t>
  </si>
  <si>
    <t>pbpG</t>
  </si>
  <si>
    <t>&gt;tr|Q1R9T8|Q1R9T8_ECOUT Penicillin-binding protein 7 (D-alanyl-D-alanine-endopeptidase) (DD-endopeptidase) OS=Escherichia coli (strain UTI89 / UPEC) GN=pbpG PE=3 SV=1</t>
  </si>
  <si>
    <t>Q1RE37</t>
  </si>
  <si>
    <t>UTI89_C0891</t>
  </si>
  <si>
    <t>&gt;tr|Q1RE37|Q1RE37_ECOUT Uncharacterized protein OS=Escherichia coli (strain UTI89 / UPEC) GN=UTI89_C0891 PE=4 SV=1</t>
  </si>
  <si>
    <t>Q1RDW1</t>
  </si>
  <si>
    <t>dmsB</t>
  </si>
  <si>
    <t>&gt;tr|Q1RDW1|Q1RDW1_ECOUT Anaerobic dimethyl sulfoxide reductase subunit B OS=Escherichia coli (strain UTI89 / UPEC) GN=dmsB PE=4 SV=1</t>
  </si>
  <si>
    <t>Q1RER5</t>
  </si>
  <si>
    <t>gltK</t>
  </si>
  <si>
    <t>&gt;tr|Q1RER5|Q1RER5_ECOUT Glutamate/aspartate transport system permease OS=Escherichia coli (strain UTI89 / UPEC) GN=gltK PE=3 SV=1</t>
  </si>
  <si>
    <t>Q1RC37</t>
  </si>
  <si>
    <t>UTI89_C1599</t>
  </si>
  <si>
    <t>&gt;tr|Q1RC37|Q1RC37_ECOUT Uncharacterized protein OS=Escherichia coli (strain UTI89 / UPEC) GN=UTI89_C1599 PE=4 SV=1</t>
  </si>
  <si>
    <t>Q1R8W1</t>
  </si>
  <si>
    <t>ligA</t>
  </si>
  <si>
    <t>&gt;sp|Q1R8W1|DNLJ_ECOUT DNA ligase OS=Escherichia coli (strain UTI89 / UPEC) GN=ligA PE=3 SV=1</t>
  </si>
  <si>
    <t>Q1R6L9</t>
  </si>
  <si>
    <t>tdcE</t>
  </si>
  <si>
    <t>&gt;tr|Q1R6L9|Q1R6L9_ECOUT Keto-acid formate acetyltransferase OS=Escherichia coli (strain UTI89 / UPEC) GN=tdcE PE=4 SV=1</t>
  </si>
  <si>
    <t>Q1R3L5</t>
  </si>
  <si>
    <t>aphA</t>
  </si>
  <si>
    <t>&gt;tr|Q1R3L5|Q1R3L5_ECOUT Class B acid phosphatase OS=Escherichia coli (strain UTI89 / UPEC) GN=aphA PE=3 SV=1</t>
  </si>
  <si>
    <t>Q1RCI9</t>
  </si>
  <si>
    <t>oppF</t>
  </si>
  <si>
    <t>&gt;tr|Q1RCI9|Q1RCI9_ECOUT Oligopeptide transport ATP-binding protein OppF OS=Escherichia coli (strain UTI89 / UPEC) GN=oppF PE=3 SV=1</t>
  </si>
  <si>
    <t>Q1RFG1</t>
  </si>
  <si>
    <t>phoA</t>
  </si>
  <si>
    <t>&gt;tr|Q1RFG1|Q1RFG1_ECOUT Alkaline phosphatase OS=Escherichia coli (strain UTI89 / UPEC) GN=phoA PE=3 SV=1</t>
  </si>
  <si>
    <t>Q1R7P4</t>
  </si>
  <si>
    <t>sdaB</t>
  </si>
  <si>
    <t>&gt;tr|Q1R7P4|Q1R7P4_ECOUT L-serine dehydratase (Deaminase), L-SD2 OS=Escherichia coli (strain UTI89 / UPEC) GN=sdaB PE=4 SV=1</t>
  </si>
  <si>
    <t>Q1R316</t>
  </si>
  <si>
    <t>treB</t>
  </si>
  <si>
    <t>&gt;tr|Q1R316|Q1R316_ECOUT TreB, trehalose specific PTS system enzyme II OS=Escherichia coli (strain UTI89 / UPEC) GN=treB PE=4 SV=1</t>
  </si>
  <si>
    <t>Q1RD40</t>
  </si>
  <si>
    <t>mfd</t>
  </si>
  <si>
    <t>&gt;tr|Q1RD40|Q1RD40_ECOUT Transcription-repair-coupling factor OS=Escherichia coli (strain UTI89 / UPEC) GN=mfd PE=3 SV=1</t>
  </si>
  <si>
    <t>Q1R8Y8</t>
  </si>
  <si>
    <t>ddg</t>
  </si>
  <si>
    <t>&gt;tr|Q1R8Y8|Q1R8Y8_ECOUT Lipid A biosynthesis palmitoleoyltransferase OS=Escherichia coli (strain UTI89 / UPEC) GN=ddg PE=3 SV=1</t>
  </si>
  <si>
    <t>Q1R6V3</t>
  </si>
  <si>
    <t>parE</t>
  </si>
  <si>
    <t>&gt;tr|Q1R6V3|Q1R6V3_ECOUT DNA topoisomerase 4 subunit B OS=Escherichia coli (strain UTI89 / UPEC) GN=parE PE=3 SV=1</t>
  </si>
  <si>
    <t>Q1R9U2</t>
  </si>
  <si>
    <t>yehZ</t>
  </si>
  <si>
    <t>&gt;tr|Q1R9U2|Q1R9U2_ECOUT Uncharacterized protein OS=Escherichia coli (strain UTI89 / UPEC) GN=yehZ PE=4 SV=1</t>
  </si>
  <si>
    <t>Q1RFJ3</t>
  </si>
  <si>
    <t>lacY</t>
  </si>
  <si>
    <t>&gt;tr|Q1RFJ3|Q1RFJ3_ECOUT Lactose permease OS=Escherichia coli (strain UTI89 / UPEC) GN=lacY PE=4 SV=1</t>
  </si>
  <si>
    <t>Q1R7J3</t>
  </si>
  <si>
    <t>ptrA</t>
  </si>
  <si>
    <t>&gt;tr|Q1R7J3|Q1R7J3_ECOUT Protease III OS=Escherichia coli (strain UTI89 / UPEC) GN=ptrA PE=3 SV=1</t>
  </si>
  <si>
    <t>Q1RGA1</t>
  </si>
  <si>
    <t>ftsA</t>
  </si>
  <si>
    <t>&gt;tr|Q1RGA1|Q1RGA1_ECOUT Cell division protein ftsA OS=Escherichia coli (strain UTI89 / UPEC) GN=ftsA PE=3 SV=1</t>
  </si>
  <si>
    <t>Q1RDE2</t>
  </si>
  <si>
    <t>UTI89_C1139</t>
  </si>
  <si>
    <t>&gt;tr|Q1RDE2|Q1RDE2_ECOUT Putative autotransporter OS=Escherichia coli (strain UTI89 / UPEC) GN=UTI89_C1139 PE=4 SV=1</t>
  </si>
  <si>
    <t>Q1R507</t>
  </si>
  <si>
    <t>aldB</t>
  </si>
  <si>
    <t>&gt;tr|Q1R507|Q1R507_ECOUT Aldehyde dehydrogenase B (Lactaldehyde dehydrogenase) OS=Escherichia coli (strain UTI89 / UPEC) GN=aldB PE=3 SV=1</t>
  </si>
  <si>
    <t>Q1R6D5</t>
  </si>
  <si>
    <t>yrbK</t>
  </si>
  <si>
    <t>&gt;tr|Q1R6D5|Q1R6D5_ECOUT Lipopolysaccharide export system protein LptC OS=Escherichia coli (strain UTI89 / UPEC) GN=yrbK PE=3 SV=1</t>
  </si>
  <si>
    <t>Q1R9C7</t>
  </si>
  <si>
    <t>lrhA</t>
  </si>
  <si>
    <t>&gt;tr|Q1R9C7|Q1R9C7_ECOUT Probable transcriptional regulator LrhA OS=Escherichia coli (strain UTI89 / UPEC) GN=lrhA PE=4 SV=1</t>
  </si>
  <si>
    <t>Q1RE41</t>
  </si>
  <si>
    <t>clpS</t>
  </si>
  <si>
    <t>&gt;sp|Q1RE41|CLPS_ECOUT ATP-dependent Clp protease adapter protein ClpS OS=Escherichia coli (strain UTI89 / UPEC) GN=clpS PE=3 SV=1</t>
  </si>
  <si>
    <t>Q1R571</t>
  </si>
  <si>
    <t>yhjN</t>
  </si>
  <si>
    <t>&gt;tr|Q1R571|Q1R571_ECOUT Cyclic di-GMP binding protein OS=Escherichia coli (strain UTI89 / UPEC) GN=yhjN PE=4 SV=1</t>
  </si>
  <si>
    <t>Q1R8C0</t>
  </si>
  <si>
    <t>yfiB</t>
  </si>
  <si>
    <t>&gt;tr|Q1R8C0|Q1R8C0_ECOUT Putative lipoprotein YfiB OS=Escherichia coli (strain UTI89 / UPEC) GN=yfiB PE=3 SV=1</t>
  </si>
  <si>
    <t>Q1R1X3</t>
  </si>
  <si>
    <t>impC</t>
  </si>
  <si>
    <t>&gt;tr|Q1R1X3|Q1R1X3_ECOUT UV protection and mutation protein OS=Escherichia coli (strain UTI89 / UPEC) GN=impC PE=4 SV=1</t>
  </si>
  <si>
    <t>Q1RCN2</t>
  </si>
  <si>
    <t>ychM</t>
  </si>
  <si>
    <t>&gt;tr|Q1RCN2|Q1RCN2_ECOUT Putative sulfate transporter YchM OS=Escherichia coli (strain UTI89 / UPEC) GN=ychM PE=3 SV=1</t>
  </si>
  <si>
    <t>Q1R2D1</t>
  </si>
  <si>
    <t>yjjG</t>
  </si>
  <si>
    <t>&gt;tr|Q1R2D1|Q1R2D1_ECOUT Uncharacterized protein OS=Escherichia coli (strain UTI89 / UPEC) GN=yjjG PE=4 SV=1</t>
  </si>
  <si>
    <t>Q1RFU8</t>
  </si>
  <si>
    <t>yafJ</t>
  </si>
  <si>
    <t>&gt;tr|Q1RFU8|Q1RFU8_ECOUT Putative amidotransferase OS=Escherichia coli (strain UTI89 / UPEC) GN=yafJ PE=4 SV=1</t>
  </si>
  <si>
    <t>Q1RE22</t>
  </si>
  <si>
    <t>ycaJ</t>
  </si>
  <si>
    <t>&gt;tr|Q1RE22|Q1RE22_ECOUT Putative polynucleotide enzyme OS=Escherichia coli (strain UTI89 / UPEC) GN=ycaJ PE=4 SV=1</t>
  </si>
  <si>
    <t>Q1RAR3</t>
  </si>
  <si>
    <t>cmoB</t>
  </si>
  <si>
    <t>&gt;sp|Q1RAR3|CMOB_ECOUT tRNA (mo5U34)-methyltransferase OS=Escherichia coli (strain UTI89 / UPEC) GN=cmoB PE=3 SV=1</t>
  </si>
  <si>
    <t>Q1R8V8</t>
  </si>
  <si>
    <t>cysZ</t>
  </si>
  <si>
    <t>&gt;sp|Q1R8V8|CYSZ_ECOUT Sulfate transporter CysZ OS=Escherichia coli (strain UTI89 / UPEC) GN=cysZ PE=3 SV=1</t>
  </si>
  <si>
    <t>Q1RBW6</t>
  </si>
  <si>
    <t>yncD</t>
  </si>
  <si>
    <t>&gt;tr|Q1RBW6|Q1RBW6_ECOUT Probable tonB-dependent receptor YncD OS=Escherichia coli (strain UTI89 / UPEC) GN=yncD PE=3 SV=1</t>
  </si>
  <si>
    <t>Q1R309</t>
  </si>
  <si>
    <t>pyrB</t>
  </si>
  <si>
    <t>&gt;sp|Q1R309|PYRB_ECOUT Aspartate carbamoyltransferase OS=Escherichia coli (strain UTI89 / UPEC) GN=pyrB PE=3 SV=1</t>
  </si>
  <si>
    <t>Q1R2W9</t>
  </si>
  <si>
    <t>papD</t>
  </si>
  <si>
    <t>&gt;tr|Q1R2W9|Q1R2W9_ECOUT Periplasmid chaperone PapD protein OS=Escherichia coli (strain UTI89 / UPEC) GN=papD PE=1 SV=1</t>
  </si>
  <si>
    <t>Q1RAL8</t>
  </si>
  <si>
    <t>fliA</t>
  </si>
  <si>
    <t>&gt;tr|Q1RAL8|Q1RAL8_ECOUT RNA polymerase sigma factor FliA OS=Escherichia coli (strain UTI89 / UPEC) GN=fliA PE=3 SV=1</t>
  </si>
  <si>
    <t>Q1RC21</t>
  </si>
  <si>
    <t>ttcA</t>
  </si>
  <si>
    <t>&gt;sp|Q1RC21|TTCA_ECOUT tRNA 2-thiocytidine biosynthesis protein TtcA OS=Escherichia coli (strain UTI89 / UPEC) GN=ttcA PE=3 SV=1</t>
  </si>
  <si>
    <t>Q1R994</t>
  </si>
  <si>
    <t>truA</t>
  </si>
  <si>
    <t>&gt;sp|Q1R994|TRUA_ECOUT tRNA pseudouridine synthase A OS=Escherichia coli (strain UTI89 / UPEC) GN=truA PE=3 SV=1</t>
  </si>
  <si>
    <t>Q1RCG2</t>
  </si>
  <si>
    <t>UTI89_C1472</t>
  </si>
  <si>
    <t>&gt;tr|Q1RCG2|Q1RCG2_ECOUT Uncharacterized protein OS=Escherichia coli (strain UTI89 / UPEC) GN=UTI89_C1472 PE=4 SV=1</t>
  </si>
  <si>
    <t>Q1R2H8</t>
  </si>
  <si>
    <t>ibgR</t>
  </si>
  <si>
    <t>&gt;tr|Q1R2H8|Q1R2H8_ECOUT Putative regulatory protein IbgR OS=Escherichia coli (strain UTI89 / UPEC) GN=ibgR PE=4 SV=1</t>
  </si>
  <si>
    <t>Q1R4Y9</t>
  </si>
  <si>
    <t>yibK</t>
  </si>
  <si>
    <t>&gt;tr|Q1R4Y9|Q1R4Y9_ECOUT tRNA (cytidine(34)-2-O)-methyltransferase OS=Escherichia coli (strain UTI89 / UPEC) GN=yibK PE=1 SV=1</t>
  </si>
  <si>
    <t>Q1RD47</t>
  </si>
  <si>
    <t>nagZ</t>
  </si>
  <si>
    <t>&gt;sp|Q1RD47|NAGZ_ECOUT Beta-hexosaminidase OS=Escherichia coli (strain UTI89 / UPEC) GN=nagZ PE=3 SV=1</t>
  </si>
  <si>
    <t>Q1RE99</t>
  </si>
  <si>
    <t>moeB</t>
  </si>
  <si>
    <t>&gt;tr|Q1RE99|Q1RE99_ECOUT Molybdopterin biosynthesis protein MoeB OS=Escherichia coli (strain UTI89 / UPEC) GN=moeB PE=4 SV=1</t>
  </si>
  <si>
    <t>Q1R5S1</t>
  </si>
  <si>
    <t>fic</t>
  </si>
  <si>
    <t>&gt;tr|Q1R5S1|Q1R5S1_ECOUT Cell filamentation protein fic OS=Escherichia coli (strain UTI89 / UPEC) GN=fic PE=4 SV=1</t>
  </si>
  <si>
    <t>Q1R3P7</t>
  </si>
  <si>
    <t>ubiC</t>
  </si>
  <si>
    <t>&gt;sp|Q1R3P7|UBIC_ECOUT Chorismate pyruvate-lyase OS=Escherichia coli (strain UTI89 / UPEC) GN=ubiC PE=3 SV=1</t>
  </si>
  <si>
    <t>Q1RBZ9</t>
  </si>
  <si>
    <t>aldA</t>
  </si>
  <si>
    <t>&gt;tr|Q1RBZ9|Q1RBZ9_ECOUT Aldehyde dehydrogenase A OS=Escherichia coli (strain UTI89 / UPEC) GN=aldA PE=3 SV=1</t>
  </si>
  <si>
    <t>Q1R4C0</t>
  </si>
  <si>
    <t>UTI89_C4377</t>
  </si>
  <si>
    <t>&gt;tr|Q1R4C0|Q1R4C0_ECOUT Uncharacterized protein OS=Escherichia coli (strain UTI89 / UPEC) GN=UTI89_C4377 PE=4 SV=1</t>
  </si>
  <si>
    <t>Q1R526</t>
  </si>
  <si>
    <t>xylR</t>
  </si>
  <si>
    <t>&gt;tr|Q1R526|Q1R526_ECOUT Putative regulator of xyl operon OS=Escherichia coli (strain UTI89 / UPEC) GN=xylR PE=4 SV=1</t>
  </si>
  <si>
    <t>Q1R6U9</t>
  </si>
  <si>
    <t>yqiE</t>
  </si>
  <si>
    <t>&gt;tr|Q1R6U9|Q1R6U9_ECOUT ADP-ribose pyrophosphatase OS=Escherichia coli (strain UTI89 / UPEC) GN=yqiE PE=3 SV=1</t>
  </si>
  <si>
    <t>Q1R7Q0</t>
  </si>
  <si>
    <t>yqcC</t>
  </si>
  <si>
    <t>&gt;tr|Q1R7Q0|Q1R7Q0_ECOUT Uncharacterized protein OS=Escherichia coli (strain UTI89 / UPEC) GN=yqcC PE=4 SV=1</t>
  </si>
  <si>
    <t>Q1R6N3</t>
  </si>
  <si>
    <t>yqjC</t>
  </si>
  <si>
    <t>&gt;tr|Q1R6N3|Q1R6N3_ECOUT Protein YqjC OS=Escherichia coli (strain UTI89 / UPEC) GN=yqjC PE=4 SV=1</t>
  </si>
  <si>
    <t>Q1RCA3</t>
  </si>
  <si>
    <t>trpE</t>
  </si>
  <si>
    <t>&gt;tr|Q1RCA3|Q1RCA3_ECOUT Anthranilate synthase component 1 OS=Escherichia coli (strain UTI89 / UPEC) GN=trpE PE=3 SV=1</t>
  </si>
  <si>
    <t>Q1R9G5</t>
  </si>
  <si>
    <t>yfaZ</t>
  </si>
  <si>
    <t>&gt;tr|Q1R9G5|Q1R9G5_ECOUT Uncharacterized protein OS=Escherichia coli (strain UTI89 / UPEC) GN=yfaZ PE=4 SV=1</t>
  </si>
  <si>
    <t>Q1R579</t>
  </si>
  <si>
    <t>yhjG</t>
  </si>
  <si>
    <t>&gt;tr|Q1R579|Q1R579_ECOUT Uncharacterized protein OS=Escherichia coli (strain UTI89 / UPEC) GN=yhjG PE=4 SV=1</t>
  </si>
  <si>
    <t>Q1R528</t>
  </si>
  <si>
    <t>xylG</t>
  </si>
  <si>
    <t>&gt;sp|Q1R528|XYLG_ECOUT Xylose import ATP-binding protein XylG OS=Escherichia coli (strain UTI89 / UPEC) GN=xylG PE=3 SV=2</t>
  </si>
  <si>
    <t>Q1R3T3</t>
  </si>
  <si>
    <t>aceB</t>
  </si>
  <si>
    <t>&gt;tr|Q1R3T3|Q1R3T3_ECOUT Malate synthase OS=Escherichia coli (strain UTI89 / UPEC) GN=aceB PE=3 SV=1</t>
  </si>
  <si>
    <t>iBAQ #E.coli_exponential phase</t>
  </si>
  <si>
    <t>iBAQ #E.coli_stationary phase</t>
  </si>
  <si>
    <t>iBAQ #94_UPsol1 to UPsol 5</t>
  </si>
  <si>
    <t>relative iBAQ #94_averages</t>
  </si>
  <si>
    <r>
      <t>relative iBAQ #94_averages (x 10</t>
    </r>
    <r>
      <rPr>
        <b/>
        <vertAlign val="superscript"/>
        <sz val="10"/>
        <color rgb="FF0070C0"/>
        <rFont val="Calibri"/>
        <family val="2"/>
        <scheme val="minor"/>
      </rPr>
      <t>5</t>
    </r>
    <r>
      <rPr>
        <b/>
        <sz val="10"/>
        <color rgb="FF0070C0"/>
        <rFont val="Calibri"/>
        <family val="2"/>
        <scheme val="minor"/>
      </rPr>
      <t>)</t>
    </r>
  </si>
  <si>
    <t>nutrient starvation, stationary phase biomarker protein</t>
  </si>
  <si>
    <t>unknown</t>
  </si>
  <si>
    <t>outer membrane</t>
  </si>
  <si>
    <t>generation of energy, ATP</t>
  </si>
  <si>
    <t>ribosomal protein biosynthesis, translation</t>
  </si>
  <si>
    <t>glycolysis, generation of energy, ATP</t>
  </si>
  <si>
    <r>
      <t xml:space="preserve">DS 7-2. Quantitative proteomic analyses of </t>
    </r>
    <r>
      <rPr>
        <b/>
        <i/>
        <sz val="11"/>
        <color theme="1"/>
        <rFont val="Calibri"/>
        <family val="2"/>
        <scheme val="minor"/>
      </rPr>
      <t>Staphylococcus aureus</t>
    </r>
    <r>
      <rPr>
        <b/>
        <sz val="11"/>
        <color theme="1"/>
        <rFont val="Calibri"/>
        <family val="2"/>
        <scheme val="minor"/>
      </rPr>
      <t xml:space="preserve"> strain UP #112 isolated from five different environments using the computed iBAQ values from the Max Quant software.</t>
    </r>
  </si>
  <si>
    <r>
      <t xml:space="preserve">DS 7-3. Quantitative proteomic analyses of </t>
    </r>
    <r>
      <rPr>
        <b/>
        <i/>
        <sz val="11"/>
        <color theme="1"/>
        <rFont val="Calibri"/>
        <family val="2"/>
        <scheme val="minor"/>
      </rPr>
      <t>Staphylococcus aureus</t>
    </r>
    <r>
      <rPr>
        <b/>
        <sz val="11"/>
        <color theme="1"/>
        <rFont val="Calibri"/>
        <family val="2"/>
        <scheme val="minor"/>
      </rPr>
      <t xml:space="preserve"> strain UP #112 isolated from five different environments dividing the computed iBAQ values by total iBAQ quantities for each sample/fraction.</t>
    </r>
  </si>
  <si>
    <t>DS 7-5. Quantitative proteomic analyses of Escherichia coli strain UP #134 (grown to exponential and stationary phase in vitro) and UP #94 isolated from the clinical AUP sample using the computed iBAQ values from the Max Quant software.</t>
  </si>
  <si>
    <r>
      <t>equivalent to DS 7-2 except that the proteomic results derived from all five UP</t>
    </r>
    <r>
      <rPr>
        <vertAlign val="subscript"/>
        <sz val="11"/>
        <color theme="1"/>
        <rFont val="Calibri"/>
        <family val="2"/>
        <scheme val="minor"/>
      </rPr>
      <t>sol</t>
    </r>
    <r>
      <rPr>
        <sz val="11"/>
        <color theme="1"/>
        <rFont val="Calibri"/>
        <family val="2"/>
        <scheme val="minor"/>
      </rPr>
      <t xml:space="preserve"> fractions were merged </t>
    </r>
  </si>
  <si>
    <r>
      <t>equivalent to DS 7-3 except that the proteomic results derived from all five UP</t>
    </r>
    <r>
      <rPr>
        <vertAlign val="subscript"/>
        <sz val="11"/>
        <color theme="1"/>
        <rFont val="Calibri"/>
        <family val="2"/>
        <scheme val="minor"/>
      </rPr>
      <t>sol</t>
    </r>
    <r>
      <rPr>
        <sz val="11"/>
        <color theme="1"/>
        <rFont val="Calibri"/>
        <family val="2"/>
        <scheme val="minor"/>
      </rPr>
      <t xml:space="preserve"> fractions were merged </t>
    </r>
  </si>
  <si>
    <t>DS 7-6. Quantitative proteomic analyses of Escherichia coli strain UP #134 (grown to exponential and stationary phase in vitro) and UP #94 isolated from the clinical AUP sample using the computed iBAQ values from the Max Quant software.</t>
  </si>
  <si>
    <r>
      <t>relative iBAQ #112_averages (x 10</t>
    </r>
    <r>
      <rPr>
        <b/>
        <vertAlign val="superscript"/>
        <sz val="11"/>
        <color rgb="FF0070C0"/>
        <rFont val="Calibri"/>
        <family val="2"/>
        <scheme val="minor"/>
      </rPr>
      <t>5</t>
    </r>
    <r>
      <rPr>
        <b/>
        <sz val="11"/>
        <color rgb="FF0070C0"/>
        <rFont val="Calibri"/>
        <family val="2"/>
        <scheme val="minor"/>
      </rPr>
      <t>)</t>
    </r>
  </si>
  <si>
    <t>increased in stationary phase</t>
  </si>
  <si>
    <r>
      <t>increased in abundance in vivo (clinical samples / UP</t>
    </r>
    <r>
      <rPr>
        <vertAlign val="subscript"/>
        <sz val="11"/>
        <color theme="1"/>
        <rFont val="Calibri"/>
        <family val="2"/>
        <scheme val="minor"/>
      </rPr>
      <t>sol</t>
    </r>
    <r>
      <rPr>
        <sz val="11"/>
        <color theme="1"/>
        <rFont val="Calibri"/>
        <family val="2"/>
        <scheme val="minor"/>
      </rPr>
      <t xml:space="preserve"> fractions)</t>
    </r>
  </si>
  <si>
    <r>
      <t>decreased in abundance in vivo (clinical samples / UP</t>
    </r>
    <r>
      <rPr>
        <vertAlign val="subscript"/>
        <sz val="11"/>
        <color theme="1"/>
        <rFont val="Calibri"/>
        <family val="2"/>
        <scheme val="minor"/>
      </rPr>
      <t>sol</t>
    </r>
    <r>
      <rPr>
        <sz val="11"/>
        <color theme="1"/>
        <rFont val="Calibri"/>
        <family val="2"/>
        <scheme val="minor"/>
      </rPr>
      <t xml:space="preserve"> fractions)</t>
    </r>
  </si>
  <si>
    <r>
      <t xml:space="preserve">DS 7-7. Subset of </t>
    </r>
    <r>
      <rPr>
        <b/>
        <i/>
        <sz val="11"/>
        <color theme="1"/>
        <rFont val="Calibri"/>
        <family val="2"/>
        <scheme val="minor"/>
      </rPr>
      <t>E. coli</t>
    </r>
    <r>
      <rPr>
        <b/>
        <sz val="11"/>
        <color theme="1"/>
        <rFont val="Calibri"/>
        <family val="2"/>
        <scheme val="minor"/>
      </rPr>
      <t xml:space="preserve"> proteins with differential abundances comparing the in exponential and stationary growth phase results with the in vivo analysis of the AUP sample </t>
    </r>
  </si>
  <si>
    <r>
      <t xml:space="preserve">DS 7-4. Subset of </t>
    </r>
    <r>
      <rPr>
        <b/>
        <i/>
        <sz val="11"/>
        <color theme="1"/>
        <rFont val="Calibri"/>
        <family val="2"/>
        <scheme val="minor"/>
      </rPr>
      <t>Staphylococcus aureus</t>
    </r>
    <r>
      <rPr>
        <b/>
        <sz val="11"/>
        <color theme="1"/>
        <rFont val="Calibri"/>
        <family val="2"/>
        <scheme val="minor"/>
      </rPr>
      <t xml:space="preserve"> proteins with differential abundances comparing the in exponential and stationary growth phase results with the in vivo analysis (fractions UP</t>
    </r>
    <r>
      <rPr>
        <b/>
        <vertAlign val="subscript"/>
        <sz val="11"/>
        <color theme="1"/>
        <rFont val="Calibri"/>
        <family val="2"/>
        <scheme val="minor"/>
      </rPr>
      <t>sol</t>
    </r>
    <r>
      <rPr>
        <b/>
        <sz val="11"/>
        <color theme="1"/>
        <rFont val="Calibri"/>
        <family val="2"/>
        <scheme val="minor"/>
      </rPr>
      <t>1, UP</t>
    </r>
    <r>
      <rPr>
        <b/>
        <vertAlign val="subscript"/>
        <sz val="11"/>
        <color theme="1"/>
        <rFont val="Calibri"/>
        <family val="2"/>
        <scheme val="minor"/>
      </rPr>
      <t>sol</t>
    </r>
    <r>
      <rPr>
        <b/>
        <sz val="11"/>
        <color theme="1"/>
        <rFont val="Calibri"/>
        <family val="2"/>
        <scheme val="minor"/>
      </rPr>
      <t>2, and UP</t>
    </r>
    <r>
      <rPr>
        <b/>
        <vertAlign val="subscript"/>
        <sz val="11"/>
        <color theme="1"/>
        <rFont val="Calibri"/>
        <family val="2"/>
        <scheme val="minor"/>
      </rPr>
      <t>sol</t>
    </r>
    <r>
      <rPr>
        <b/>
        <sz val="11"/>
        <color theme="1"/>
        <rFont val="Calibri"/>
        <family val="2"/>
        <scheme val="minor"/>
      </rPr>
      <t xml:space="preserve">3) derived from AUP sample. </t>
    </r>
  </si>
  <si>
    <r>
      <t>different in abundance in UP</t>
    </r>
    <r>
      <rPr>
        <vertAlign val="subscript"/>
        <sz val="11"/>
        <color theme="1"/>
        <rFont val="Calibri"/>
        <family val="2"/>
        <scheme val="minor"/>
      </rPr>
      <t>sol</t>
    </r>
    <r>
      <rPr>
        <sz val="11"/>
        <color theme="1"/>
        <rFont val="Calibri"/>
        <family val="2"/>
        <scheme val="minor"/>
      </rPr>
      <t xml:space="preserve"> 4/5 fraction (derived from whole cells) versus UP</t>
    </r>
    <r>
      <rPr>
        <vertAlign val="subscript"/>
        <sz val="11"/>
        <color theme="1"/>
        <rFont val="Calibri"/>
        <family val="2"/>
        <scheme val="minor"/>
      </rPr>
      <t>sol</t>
    </r>
    <r>
      <rPr>
        <sz val="11"/>
        <color theme="1"/>
        <rFont val="Calibri"/>
        <family val="2"/>
        <scheme val="minor"/>
      </rPr>
      <t>1 to UP</t>
    </r>
    <r>
      <rPr>
        <vertAlign val="subscript"/>
        <sz val="11"/>
        <color theme="1"/>
        <rFont val="Calibri"/>
        <family val="2"/>
        <scheme val="minor"/>
      </rPr>
      <t>sol</t>
    </r>
    <r>
      <rPr>
        <sz val="11"/>
        <color theme="1"/>
        <rFont val="Calibri"/>
        <family val="2"/>
        <scheme val="minor"/>
      </rPr>
      <t>3 fractions (only worksheet DS 7-4)</t>
    </r>
  </si>
  <si>
    <t>colors used in DS 7-3, DS 7-4, and DS 7-7:</t>
  </si>
  <si>
    <t>unknown, potentially endonuclease</t>
  </si>
  <si>
    <t>Supplementary Data, Dataset S7. The Staphylococcus aureus and Escherichia coli proteomes from AUP samples #112 and #94, respectively, in comparison with the in vitro proteomes of these two isolates</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
    <numFmt numFmtId="165" formatCode="0.0000"/>
    <numFmt numFmtId="166" formatCode="0.0"/>
  </numFmts>
  <fonts count="31"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9"/>
      <color theme="1"/>
      <name val="Calibri"/>
      <family val="2"/>
      <scheme val="minor"/>
    </font>
    <font>
      <sz val="11"/>
      <name val="Calibri"/>
      <family val="2"/>
      <scheme val="minor"/>
    </font>
    <font>
      <b/>
      <sz val="10"/>
      <color rgb="FF0070C0"/>
      <name val="Calibri"/>
      <family val="2"/>
      <scheme val="minor"/>
    </font>
    <font>
      <sz val="11"/>
      <color rgb="FF0070C0"/>
      <name val="Calibri"/>
      <family val="2"/>
      <scheme val="minor"/>
    </font>
    <font>
      <b/>
      <i/>
      <sz val="11"/>
      <color theme="1"/>
      <name val="Calibri"/>
      <family val="2"/>
      <scheme val="minor"/>
    </font>
    <font>
      <u/>
      <sz val="11"/>
      <color theme="10"/>
      <name val="Calibri"/>
      <family val="2"/>
      <scheme val="minor"/>
    </font>
    <font>
      <vertAlign val="subscript"/>
      <sz val="11"/>
      <color theme="1"/>
      <name val="Calibri"/>
      <family val="2"/>
      <scheme val="minor"/>
    </font>
    <font>
      <i/>
      <sz val="11"/>
      <color theme="1"/>
      <name val="Calibri"/>
      <family val="2"/>
      <scheme val="minor"/>
    </font>
    <font>
      <b/>
      <vertAlign val="subscript"/>
      <sz val="11"/>
      <color theme="1"/>
      <name val="Calibri"/>
      <family val="2"/>
      <scheme val="minor"/>
    </font>
    <font>
      <vertAlign val="superscript"/>
      <sz val="11"/>
      <color theme="1"/>
      <name val="Calibri"/>
      <family val="2"/>
      <scheme val="minor"/>
    </font>
    <font>
      <b/>
      <vertAlign val="superscript"/>
      <sz val="10"/>
      <color rgb="FF0070C0"/>
      <name val="Calibri"/>
      <family val="2"/>
      <scheme val="minor"/>
    </font>
    <font>
      <b/>
      <sz val="11"/>
      <color rgb="FF0070C0"/>
      <name val="Calibri"/>
      <family val="2"/>
      <scheme val="minor"/>
    </font>
    <font>
      <b/>
      <vertAlign val="superscript"/>
      <sz val="11"/>
      <color rgb="FF0070C0"/>
      <name val="Calibri"/>
      <family val="2"/>
      <scheme val="minor"/>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79998168889431442"/>
        <bgColor indexed="64"/>
      </patternFill>
    </fill>
    <fill>
      <patternFill patternType="solid">
        <fgColor rgb="FFFFFFCC"/>
        <bgColor indexed="64"/>
      </patternFill>
    </fill>
    <fill>
      <patternFill patternType="solid">
        <fgColor theme="0" tint="-0.14999847407452621"/>
        <bgColor indexed="64"/>
      </patternFill>
    </fill>
    <fill>
      <patternFill patternType="solid">
        <fgColor theme="4" tint="0.79998168889431442"/>
        <bgColor indexed="64"/>
      </patternFill>
    </fill>
    <fill>
      <patternFill patternType="solid">
        <fgColor theme="3" tint="0.79998168889431442"/>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style="thin">
        <color indexed="64"/>
      </right>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3" fillId="0" borderId="0" applyNumberFormat="0" applyFill="0" applyBorder="0" applyAlignment="0" applyProtection="0"/>
  </cellStyleXfs>
  <cellXfs count="41">
    <xf numFmtId="0" fontId="0" fillId="0" borderId="0" xfId="0"/>
    <xf numFmtId="0" fontId="18" fillId="0" borderId="0" xfId="0" applyFont="1"/>
    <xf numFmtId="0" fontId="0" fillId="0" borderId="0" xfId="0" applyFont="1"/>
    <xf numFmtId="0" fontId="0" fillId="33" borderId="0" xfId="0" applyFont="1" applyFill="1"/>
    <xf numFmtId="0" fontId="0" fillId="34" borderId="0" xfId="0" applyFont="1" applyFill="1"/>
    <xf numFmtId="0" fontId="19" fillId="33" borderId="0" xfId="0" applyFont="1" applyFill="1"/>
    <xf numFmtId="164" fontId="0" fillId="0" borderId="0" xfId="0" applyNumberFormat="1" applyFont="1"/>
    <xf numFmtId="0" fontId="0" fillId="35" borderId="0" xfId="0" applyFont="1" applyFill="1"/>
    <xf numFmtId="0" fontId="0" fillId="0" borderId="0" xfId="0" applyAlignment="1">
      <alignment horizontal="center"/>
    </xf>
    <xf numFmtId="0" fontId="0" fillId="0" borderId="0" xfId="0" applyFont="1" applyAlignment="1">
      <alignment horizontal="center"/>
    </xf>
    <xf numFmtId="0" fontId="0" fillId="0" borderId="0" xfId="0" applyFont="1" applyFill="1"/>
    <xf numFmtId="0" fontId="20" fillId="34" borderId="0" xfId="0" applyFont="1" applyFill="1" applyAlignment="1">
      <alignment horizontal="left" vertical="center"/>
    </xf>
    <xf numFmtId="0" fontId="20" fillId="34" borderId="10" xfId="0" applyFont="1" applyFill="1" applyBorder="1" applyAlignment="1">
      <alignment horizontal="left" vertical="center"/>
    </xf>
    <xf numFmtId="0" fontId="20" fillId="34" borderId="10" xfId="0" applyFont="1" applyFill="1" applyBorder="1" applyAlignment="1">
      <alignment horizontal="center" vertical="center" wrapText="1"/>
    </xf>
    <xf numFmtId="0" fontId="20" fillId="34" borderId="10" xfId="0" applyFont="1" applyFill="1" applyBorder="1" applyAlignment="1">
      <alignment horizontal="center" vertical="center"/>
    </xf>
    <xf numFmtId="165" fontId="0" fillId="0" borderId="0" xfId="0" applyNumberFormat="1"/>
    <xf numFmtId="0" fontId="0" fillId="0" borderId="0" xfId="0" applyFont="1" applyAlignment="1">
      <alignment horizontal="right"/>
    </xf>
    <xf numFmtId="0" fontId="19" fillId="0" borderId="0" xfId="0" applyFont="1"/>
    <xf numFmtId="0" fontId="19" fillId="36" borderId="0" xfId="0" applyFont="1" applyFill="1"/>
    <xf numFmtId="0" fontId="19" fillId="36" borderId="0" xfId="0" applyFont="1" applyFill="1" applyAlignment="1">
      <alignment horizontal="center"/>
    </xf>
    <xf numFmtId="1" fontId="19" fillId="36" borderId="0" xfId="0" applyNumberFormat="1" applyFont="1" applyFill="1"/>
    <xf numFmtId="0" fontId="0" fillId="0" borderId="0" xfId="0" applyBorder="1"/>
    <xf numFmtId="0" fontId="0" fillId="34" borderId="0" xfId="0" applyFill="1"/>
    <xf numFmtId="0" fontId="0" fillId="35" borderId="0" xfId="0" applyFill="1"/>
    <xf numFmtId="0" fontId="16" fillId="0" borderId="0" xfId="0" applyFont="1"/>
    <xf numFmtId="0" fontId="23" fillId="0" borderId="0" xfId="42" applyBorder="1"/>
    <xf numFmtId="0" fontId="20" fillId="34" borderId="11" xfId="0" applyFont="1" applyFill="1" applyBorder="1" applyAlignment="1">
      <alignment horizontal="left" vertical="center"/>
    </xf>
    <xf numFmtId="166" fontId="18" fillId="0" borderId="0" xfId="0" applyNumberFormat="1" applyFont="1"/>
    <xf numFmtId="0" fontId="0" fillId="37" borderId="0" xfId="0" applyFill="1"/>
    <xf numFmtId="0" fontId="0" fillId="33" borderId="0" xfId="0" applyFill="1"/>
    <xf numFmtId="166" fontId="0" fillId="0" borderId="0" xfId="0" applyNumberFormat="1"/>
    <xf numFmtId="165" fontId="20" fillId="34" borderId="10" xfId="0" applyNumberFormat="1" applyFont="1" applyFill="1" applyBorder="1" applyAlignment="1">
      <alignment horizontal="center" vertical="center" wrapText="1"/>
    </xf>
    <xf numFmtId="1" fontId="0" fillId="0" borderId="0" xfId="0" applyNumberFormat="1"/>
    <xf numFmtId="0" fontId="0" fillId="0" borderId="0" xfId="0" applyFill="1"/>
    <xf numFmtId="166" fontId="18" fillId="0" borderId="0" xfId="0" applyNumberFormat="1" applyFont="1" applyFill="1"/>
    <xf numFmtId="2" fontId="0" fillId="0" borderId="0" xfId="0" applyNumberFormat="1" applyFill="1"/>
    <xf numFmtId="165" fontId="0" fillId="0" borderId="0" xfId="0" applyNumberFormat="1" applyFill="1"/>
    <xf numFmtId="0" fontId="20" fillId="34" borderId="10" xfId="0" applyFont="1" applyFill="1" applyBorder="1" applyAlignment="1">
      <alignment vertical="center"/>
    </xf>
    <xf numFmtId="0" fontId="29" fillId="34" borderId="10" xfId="0" applyFont="1" applyFill="1" applyBorder="1" applyAlignment="1">
      <alignment horizontal="center" vertical="center" wrapText="1"/>
    </xf>
    <xf numFmtId="0" fontId="29" fillId="34" borderId="10" xfId="0" applyFont="1" applyFill="1" applyBorder="1" applyAlignment="1">
      <alignment vertical="center"/>
    </xf>
    <xf numFmtId="0" fontId="29" fillId="34" borderId="10" xfId="0" applyFont="1" applyFill="1" applyBorder="1" applyAlignment="1">
      <alignment horizontal="left" vertic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FFFCC"/>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3"/>
  <sheetViews>
    <sheetView tabSelected="1" workbookViewId="0">
      <selection activeCell="C8" sqref="C8"/>
    </sheetView>
  </sheetViews>
  <sheetFormatPr defaultRowHeight="14.4" x14ac:dyDescent="0.3"/>
  <sheetData>
    <row r="1" spans="1:18" x14ac:dyDescent="0.3">
      <c r="A1" s="24" t="s">
        <v>6595</v>
      </c>
    </row>
    <row r="3" spans="1:18" x14ac:dyDescent="0.3">
      <c r="A3" s="24" t="s">
        <v>6580</v>
      </c>
    </row>
    <row r="4" spans="1:18" x14ac:dyDescent="0.3">
      <c r="A4" t="s">
        <v>1749</v>
      </c>
    </row>
    <row r="5" spans="1:18" x14ac:dyDescent="0.3">
      <c r="A5" t="s">
        <v>1750</v>
      </c>
    </row>
    <row r="6" spans="1:18" x14ac:dyDescent="0.3">
      <c r="A6" t="s">
        <v>1751</v>
      </c>
    </row>
    <row r="7" spans="1:18" x14ac:dyDescent="0.3">
      <c r="A7" t="s">
        <v>1752</v>
      </c>
    </row>
    <row r="8" spans="1:18" ht="15.6" x14ac:dyDescent="0.35">
      <c r="A8" t="s">
        <v>1753</v>
      </c>
    </row>
    <row r="9" spans="1:18" ht="15.6" x14ac:dyDescent="0.35">
      <c r="A9" t="s">
        <v>1754</v>
      </c>
    </row>
    <row r="10" spans="1:18" ht="15.6" x14ac:dyDescent="0.35">
      <c r="A10" t="s">
        <v>1755</v>
      </c>
    </row>
    <row r="11" spans="1:18" ht="15.6" x14ac:dyDescent="0.35">
      <c r="A11" t="s">
        <v>1756</v>
      </c>
    </row>
    <row r="12" spans="1:18" ht="15.6" x14ac:dyDescent="0.35">
      <c r="A12" t="s">
        <v>1757</v>
      </c>
    </row>
    <row r="14" spans="1:18" x14ac:dyDescent="0.3">
      <c r="A14" s="24" t="s">
        <v>6581</v>
      </c>
    </row>
    <row r="15" spans="1:18" x14ac:dyDescent="0.3">
      <c r="A15" t="s">
        <v>1749</v>
      </c>
      <c r="P15" s="25"/>
      <c r="Q15" s="21"/>
      <c r="R15" s="21"/>
    </row>
    <row r="16" spans="1:18" x14ac:dyDescent="0.3">
      <c r="A16" t="s">
        <v>1750</v>
      </c>
    </row>
    <row r="17" spans="1:1" x14ac:dyDescent="0.3">
      <c r="A17" t="s">
        <v>1751</v>
      </c>
    </row>
    <row r="18" spans="1:1" ht="15.6" x14ac:dyDescent="0.35">
      <c r="A18" t="s">
        <v>1759</v>
      </c>
    </row>
    <row r="19" spans="1:1" ht="15.6" x14ac:dyDescent="0.35">
      <c r="A19" t="s">
        <v>1760</v>
      </c>
    </row>
    <row r="20" spans="1:1" ht="15.6" x14ac:dyDescent="0.35">
      <c r="A20" t="s">
        <v>1763</v>
      </c>
    </row>
    <row r="21" spans="1:1" ht="15.6" x14ac:dyDescent="0.35">
      <c r="A21" t="s">
        <v>1761</v>
      </c>
    </row>
    <row r="22" spans="1:1" ht="15.6" x14ac:dyDescent="0.35">
      <c r="A22" t="s">
        <v>1762</v>
      </c>
    </row>
    <row r="23" spans="1:1" x14ac:dyDescent="0.3">
      <c r="A23" t="s">
        <v>1764</v>
      </c>
    </row>
    <row r="24" spans="1:1" x14ac:dyDescent="0.3">
      <c r="A24" t="s">
        <v>1765</v>
      </c>
    </row>
    <row r="26" spans="1:1" ht="15.6" x14ac:dyDescent="0.35">
      <c r="A26" s="24" t="s">
        <v>6591</v>
      </c>
    </row>
    <row r="27" spans="1:1" x14ac:dyDescent="0.3">
      <c r="A27" t="s">
        <v>1767</v>
      </c>
    </row>
    <row r="28" spans="1:1" x14ac:dyDescent="0.3">
      <c r="A28" t="s">
        <v>1766</v>
      </c>
    </row>
    <row r="29" spans="1:1" ht="16.8" x14ac:dyDescent="0.35">
      <c r="A29" t="s">
        <v>1768</v>
      </c>
    </row>
    <row r="30" spans="1:1" x14ac:dyDescent="0.3">
      <c r="A30" t="s">
        <v>1769</v>
      </c>
    </row>
    <row r="32" spans="1:1" x14ac:dyDescent="0.3">
      <c r="A32" s="24" t="s">
        <v>6582</v>
      </c>
    </row>
    <row r="33" spans="1:2" ht="15.6" x14ac:dyDescent="0.35">
      <c r="A33" s="2" t="s">
        <v>6583</v>
      </c>
    </row>
    <row r="34" spans="1:2" x14ac:dyDescent="0.3">
      <c r="A34" s="2"/>
    </row>
    <row r="35" spans="1:2" x14ac:dyDescent="0.3">
      <c r="A35" s="24" t="s">
        <v>6585</v>
      </c>
    </row>
    <row r="36" spans="1:2" ht="15.6" x14ac:dyDescent="0.35">
      <c r="A36" s="2" t="s">
        <v>6584</v>
      </c>
    </row>
    <row r="37" spans="1:2" x14ac:dyDescent="0.3">
      <c r="A37" s="24"/>
    </row>
    <row r="38" spans="1:2" x14ac:dyDescent="0.3">
      <c r="A38" s="24" t="s">
        <v>6590</v>
      </c>
    </row>
    <row r="39" spans="1:2" x14ac:dyDescent="0.3">
      <c r="A39" s="2" t="s">
        <v>6593</v>
      </c>
    </row>
    <row r="40" spans="1:2" ht="15.6" x14ac:dyDescent="0.35">
      <c r="A40" s="29"/>
      <c r="B40" t="s">
        <v>6588</v>
      </c>
    </row>
    <row r="41" spans="1:2" ht="15.6" x14ac:dyDescent="0.35">
      <c r="A41" s="23"/>
      <c r="B41" t="s">
        <v>6589</v>
      </c>
    </row>
    <row r="42" spans="1:2" x14ac:dyDescent="0.3">
      <c r="A42" s="28"/>
      <c r="B42" t="s">
        <v>6587</v>
      </c>
    </row>
    <row r="43" spans="1:2" ht="15.6" x14ac:dyDescent="0.35">
      <c r="A43" s="22"/>
      <c r="B43" t="s">
        <v>6592</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37"/>
  <sheetViews>
    <sheetView topLeftCell="C1" zoomScale="85" zoomScaleNormal="85" workbookViewId="0">
      <pane ySplit="1" topLeftCell="A802" activePane="bottomLeft" state="frozen"/>
      <selection pane="bottomLeft" activeCell="C409" sqref="C409"/>
    </sheetView>
  </sheetViews>
  <sheetFormatPr defaultRowHeight="14.4" x14ac:dyDescent="0.3"/>
  <cols>
    <col min="1" max="1" width="16" style="2" customWidth="1"/>
    <col min="2" max="2" width="16.44140625" style="9" customWidth="1"/>
    <col min="3" max="3" width="128.6640625" style="10" customWidth="1"/>
    <col min="4" max="4" width="13.6640625" style="9" customWidth="1"/>
    <col min="5" max="5" width="16.21875" style="9" customWidth="1"/>
    <col min="6" max="6" width="14.88671875" style="9" customWidth="1"/>
    <col min="7" max="7" width="14" style="9" customWidth="1"/>
    <col min="8" max="8" width="13.33203125" style="9" customWidth="1"/>
    <col min="9" max="9" width="14.44140625" style="9" customWidth="1"/>
    <col min="10" max="10" width="10.33203125" style="2" bestFit="1" customWidth="1"/>
    <col min="11" max="57" width="10" style="2" customWidth="1"/>
    <col min="58" max="16384" width="8.88671875" style="2"/>
  </cols>
  <sheetData>
    <row r="1" spans="1:10" s="1" customFormat="1" ht="40.799999999999997" customHeight="1" x14ac:dyDescent="0.25">
      <c r="A1" s="11" t="s">
        <v>0</v>
      </c>
      <c r="B1" s="12" t="s">
        <v>1681</v>
      </c>
      <c r="C1" s="12" t="s">
        <v>1688</v>
      </c>
      <c r="D1" s="13" t="s">
        <v>1682</v>
      </c>
      <c r="E1" s="13" t="s">
        <v>1683</v>
      </c>
      <c r="F1" s="13" t="s">
        <v>1684</v>
      </c>
      <c r="G1" s="13" t="s">
        <v>1685</v>
      </c>
      <c r="H1" s="13" t="s">
        <v>1686</v>
      </c>
      <c r="I1" s="13" t="s">
        <v>1687</v>
      </c>
    </row>
    <row r="2" spans="1:10" x14ac:dyDescent="0.3">
      <c r="A2" s="2" t="s">
        <v>333</v>
      </c>
      <c r="B2" s="9">
        <v>24</v>
      </c>
      <c r="C2" s="10" t="s">
        <v>334</v>
      </c>
      <c r="D2" s="9">
        <v>1252000000</v>
      </c>
      <c r="E2" s="16">
        <v>302420000</v>
      </c>
      <c r="F2" s="16">
        <v>329980000</v>
      </c>
      <c r="G2" s="16">
        <v>0</v>
      </c>
      <c r="H2" s="16">
        <v>0</v>
      </c>
      <c r="I2" s="16">
        <v>9868300</v>
      </c>
    </row>
    <row r="3" spans="1:10" x14ac:dyDescent="0.3">
      <c r="A3" s="2" t="s">
        <v>1128</v>
      </c>
      <c r="B3" s="9">
        <v>2</v>
      </c>
      <c r="C3" s="10" t="s">
        <v>1129</v>
      </c>
      <c r="D3" s="9">
        <v>1202900000</v>
      </c>
      <c r="E3" s="16">
        <v>0</v>
      </c>
      <c r="F3" s="16">
        <v>0</v>
      </c>
      <c r="G3" s="16">
        <v>387310000</v>
      </c>
      <c r="H3" s="16">
        <v>561080000</v>
      </c>
      <c r="I3" s="16">
        <v>10358000</v>
      </c>
      <c r="J3" s="2" t="s">
        <v>1748</v>
      </c>
    </row>
    <row r="4" spans="1:10" x14ac:dyDescent="0.3">
      <c r="A4" s="2" t="s">
        <v>1064</v>
      </c>
      <c r="B4" s="9">
        <v>2</v>
      </c>
      <c r="C4" s="10" t="s">
        <v>1065</v>
      </c>
      <c r="D4" s="9">
        <v>1145900000</v>
      </c>
      <c r="E4" s="16">
        <v>271730000</v>
      </c>
      <c r="F4" s="16">
        <v>797420000</v>
      </c>
      <c r="G4" s="16">
        <v>0</v>
      </c>
      <c r="H4" s="16">
        <v>0</v>
      </c>
      <c r="I4" s="16">
        <v>0</v>
      </c>
    </row>
    <row r="5" spans="1:10" x14ac:dyDescent="0.3">
      <c r="A5" s="2" t="s">
        <v>1166</v>
      </c>
      <c r="B5" s="9">
        <v>3</v>
      </c>
      <c r="C5" s="10" t="s">
        <v>1167</v>
      </c>
      <c r="D5" s="9">
        <v>986270000</v>
      </c>
      <c r="E5" s="16">
        <v>32897000</v>
      </c>
      <c r="F5" s="16">
        <v>30159000</v>
      </c>
      <c r="G5" s="16">
        <v>516230000</v>
      </c>
      <c r="H5" s="16">
        <v>95156000</v>
      </c>
      <c r="I5" s="16">
        <v>20830000</v>
      </c>
    </row>
    <row r="6" spans="1:10" x14ac:dyDescent="0.3">
      <c r="A6" s="2" t="s">
        <v>1302</v>
      </c>
      <c r="B6" s="9">
        <v>3</v>
      </c>
      <c r="C6" s="10" t="s">
        <v>1303</v>
      </c>
      <c r="D6" s="9">
        <v>931170000</v>
      </c>
      <c r="E6" s="16">
        <v>83094000</v>
      </c>
      <c r="F6" s="16">
        <v>99301000</v>
      </c>
      <c r="G6" s="16">
        <v>0</v>
      </c>
      <c r="H6" s="16">
        <v>0</v>
      </c>
      <c r="I6" s="16">
        <v>0</v>
      </c>
    </row>
    <row r="7" spans="1:10" x14ac:dyDescent="0.3">
      <c r="A7" s="2" t="s">
        <v>1284</v>
      </c>
      <c r="B7" s="9">
        <v>3</v>
      </c>
      <c r="C7" s="10" t="s">
        <v>1285</v>
      </c>
      <c r="D7" s="9">
        <v>895040000</v>
      </c>
      <c r="E7" s="16">
        <v>1019700</v>
      </c>
      <c r="F7" s="16">
        <v>1055400</v>
      </c>
      <c r="G7" s="16">
        <v>0</v>
      </c>
      <c r="H7" s="16">
        <v>0</v>
      </c>
      <c r="I7" s="16">
        <v>0</v>
      </c>
    </row>
    <row r="8" spans="1:10" x14ac:dyDescent="0.3">
      <c r="A8" s="2" t="s">
        <v>627</v>
      </c>
      <c r="B8" s="9">
        <v>16</v>
      </c>
      <c r="C8" s="10" t="s">
        <v>628</v>
      </c>
      <c r="D8" s="9">
        <v>831660000</v>
      </c>
      <c r="E8" s="16">
        <v>140060000</v>
      </c>
      <c r="F8" s="16">
        <v>151030000</v>
      </c>
      <c r="G8" s="16">
        <v>0</v>
      </c>
      <c r="H8" s="16">
        <v>0</v>
      </c>
      <c r="I8" s="16">
        <v>21301000</v>
      </c>
    </row>
    <row r="9" spans="1:10" x14ac:dyDescent="0.3">
      <c r="A9" s="2" t="s">
        <v>764</v>
      </c>
      <c r="B9" s="9">
        <v>7</v>
      </c>
      <c r="C9" s="10" t="s">
        <v>765</v>
      </c>
      <c r="D9" s="9">
        <v>733540000</v>
      </c>
      <c r="E9" s="16">
        <v>22722000</v>
      </c>
      <c r="F9" s="16">
        <v>18430000</v>
      </c>
      <c r="G9" s="16">
        <v>0</v>
      </c>
      <c r="H9" s="16">
        <v>0</v>
      </c>
      <c r="I9" s="16">
        <v>6431700</v>
      </c>
    </row>
    <row r="10" spans="1:10" x14ac:dyDescent="0.3">
      <c r="A10" s="2" t="s">
        <v>722</v>
      </c>
      <c r="B10" s="9">
        <v>5</v>
      </c>
      <c r="C10" s="10" t="s">
        <v>723</v>
      </c>
      <c r="D10" s="9">
        <v>688570000</v>
      </c>
      <c r="E10" s="16">
        <v>37196000</v>
      </c>
      <c r="F10" s="16">
        <v>46379000</v>
      </c>
      <c r="G10" s="16">
        <v>0</v>
      </c>
      <c r="H10" s="16">
        <v>0</v>
      </c>
      <c r="I10" s="16">
        <v>137060000</v>
      </c>
    </row>
    <row r="11" spans="1:10" x14ac:dyDescent="0.3">
      <c r="A11" s="2" t="s">
        <v>635</v>
      </c>
      <c r="B11" s="9">
        <v>18</v>
      </c>
      <c r="C11" s="10" t="s">
        <v>636</v>
      </c>
      <c r="D11" s="9">
        <v>665080000</v>
      </c>
      <c r="E11" s="16">
        <v>98492000</v>
      </c>
      <c r="F11" s="16">
        <v>97574000</v>
      </c>
      <c r="G11" s="16">
        <v>0</v>
      </c>
      <c r="H11" s="16">
        <v>0</v>
      </c>
      <c r="I11" s="16">
        <v>3993300</v>
      </c>
    </row>
    <row r="12" spans="1:10" x14ac:dyDescent="0.3">
      <c r="A12" s="2" t="s">
        <v>285</v>
      </c>
      <c r="B12" s="9">
        <v>9</v>
      </c>
      <c r="C12" s="10" t="s">
        <v>286</v>
      </c>
      <c r="D12" s="9">
        <v>652990000</v>
      </c>
      <c r="E12" s="16">
        <v>117930000</v>
      </c>
      <c r="F12" s="16">
        <v>109710000</v>
      </c>
      <c r="G12" s="16">
        <v>0</v>
      </c>
      <c r="H12" s="16">
        <v>0</v>
      </c>
      <c r="I12" s="16">
        <v>3211600</v>
      </c>
    </row>
    <row r="13" spans="1:10" x14ac:dyDescent="0.3">
      <c r="A13" s="2" t="s">
        <v>1414</v>
      </c>
      <c r="B13" s="9">
        <v>12</v>
      </c>
      <c r="C13" s="10" t="s">
        <v>1415</v>
      </c>
      <c r="D13" s="9">
        <v>635130000</v>
      </c>
      <c r="E13" s="16">
        <v>27697000</v>
      </c>
      <c r="F13" s="16">
        <v>17016000</v>
      </c>
      <c r="G13" s="16">
        <v>0</v>
      </c>
      <c r="H13" s="16">
        <v>0</v>
      </c>
      <c r="I13" s="16">
        <v>0</v>
      </c>
    </row>
    <row r="14" spans="1:10" x14ac:dyDescent="0.3">
      <c r="A14" s="2" t="s">
        <v>1370</v>
      </c>
      <c r="B14" s="9">
        <v>8</v>
      </c>
      <c r="C14" s="10" t="s">
        <v>1371</v>
      </c>
      <c r="D14" s="9">
        <v>598540000</v>
      </c>
      <c r="E14" s="16">
        <v>72954000</v>
      </c>
      <c r="F14" s="16">
        <v>84095000</v>
      </c>
      <c r="G14" s="16">
        <v>0</v>
      </c>
      <c r="H14" s="16">
        <v>0</v>
      </c>
      <c r="I14" s="16">
        <v>411380</v>
      </c>
    </row>
    <row r="15" spans="1:10" x14ac:dyDescent="0.3">
      <c r="A15" s="2" t="s">
        <v>137</v>
      </c>
      <c r="B15" s="9">
        <v>7</v>
      </c>
      <c r="C15" s="10" t="s">
        <v>138</v>
      </c>
      <c r="D15" s="9">
        <v>543800000</v>
      </c>
      <c r="E15" s="16">
        <v>44387000</v>
      </c>
      <c r="F15" s="16">
        <v>50034000</v>
      </c>
      <c r="G15" s="16">
        <v>0</v>
      </c>
      <c r="H15" s="16">
        <v>0</v>
      </c>
      <c r="I15" s="16">
        <v>6165900</v>
      </c>
    </row>
    <row r="16" spans="1:10" x14ac:dyDescent="0.3">
      <c r="A16" s="2" t="s">
        <v>1240</v>
      </c>
      <c r="B16" s="9">
        <v>2</v>
      </c>
      <c r="C16" s="10" t="s">
        <v>1241</v>
      </c>
      <c r="D16" s="9">
        <v>484860000</v>
      </c>
      <c r="E16" s="16">
        <v>70953000</v>
      </c>
      <c r="F16" s="16">
        <v>87409000</v>
      </c>
      <c r="G16" s="16">
        <v>0</v>
      </c>
      <c r="H16" s="16">
        <v>0</v>
      </c>
      <c r="I16" s="16">
        <v>12108000</v>
      </c>
    </row>
    <row r="17" spans="1:9" x14ac:dyDescent="0.3">
      <c r="A17" s="2" t="s">
        <v>982</v>
      </c>
      <c r="B17" s="9">
        <v>8</v>
      </c>
      <c r="C17" s="10" t="s">
        <v>983</v>
      </c>
      <c r="D17" s="9">
        <v>464630000</v>
      </c>
      <c r="E17" s="16">
        <v>11707000</v>
      </c>
      <c r="F17" s="16">
        <v>28057000</v>
      </c>
      <c r="G17" s="16">
        <v>0</v>
      </c>
      <c r="H17" s="16">
        <v>0</v>
      </c>
      <c r="I17" s="16">
        <v>0</v>
      </c>
    </row>
    <row r="18" spans="1:9" x14ac:dyDescent="0.3">
      <c r="A18" s="2" t="s">
        <v>994</v>
      </c>
      <c r="B18" s="9">
        <v>12</v>
      </c>
      <c r="C18" s="10" t="s">
        <v>995</v>
      </c>
      <c r="D18" s="9">
        <v>451790000</v>
      </c>
      <c r="E18" s="16">
        <v>153590000</v>
      </c>
      <c r="F18" s="16">
        <v>104030000</v>
      </c>
      <c r="G18" s="16">
        <v>0</v>
      </c>
      <c r="H18" s="16">
        <v>0</v>
      </c>
      <c r="I18" s="16">
        <v>0</v>
      </c>
    </row>
    <row r="19" spans="1:9" x14ac:dyDescent="0.3">
      <c r="A19" s="2" t="s">
        <v>831</v>
      </c>
      <c r="B19" s="9" t="s">
        <v>832</v>
      </c>
      <c r="C19" s="10" t="s">
        <v>833</v>
      </c>
      <c r="D19" s="9">
        <v>438810000</v>
      </c>
      <c r="E19" s="16">
        <v>20560000</v>
      </c>
      <c r="F19" s="16">
        <v>8314900</v>
      </c>
      <c r="G19" s="16">
        <v>0</v>
      </c>
      <c r="H19" s="16">
        <v>0</v>
      </c>
      <c r="I19" s="16">
        <v>33161000</v>
      </c>
    </row>
    <row r="20" spans="1:9" x14ac:dyDescent="0.3">
      <c r="A20" s="2" t="s">
        <v>706</v>
      </c>
      <c r="B20" s="9">
        <v>5</v>
      </c>
      <c r="C20" s="10" t="s">
        <v>707</v>
      </c>
      <c r="D20" s="9">
        <v>421180000</v>
      </c>
      <c r="E20" s="16">
        <v>0</v>
      </c>
      <c r="F20" s="16">
        <v>0</v>
      </c>
      <c r="G20" s="16">
        <v>0</v>
      </c>
      <c r="H20" s="16">
        <v>0</v>
      </c>
      <c r="I20" s="16">
        <v>0</v>
      </c>
    </row>
    <row r="21" spans="1:9" x14ac:dyDescent="0.3">
      <c r="A21" s="2" t="s">
        <v>1072</v>
      </c>
      <c r="B21" s="9">
        <v>6</v>
      </c>
      <c r="C21" s="10" t="s">
        <v>1073</v>
      </c>
      <c r="D21" s="9">
        <v>417960000</v>
      </c>
      <c r="E21" s="16">
        <v>70104000</v>
      </c>
      <c r="F21" s="16">
        <v>168140000</v>
      </c>
      <c r="G21" s="16">
        <v>0</v>
      </c>
      <c r="H21" s="16">
        <v>0</v>
      </c>
      <c r="I21" s="16">
        <v>0</v>
      </c>
    </row>
    <row r="22" spans="1:9" x14ac:dyDescent="0.3">
      <c r="A22" s="2" t="s">
        <v>1092</v>
      </c>
      <c r="B22" s="9">
        <v>3</v>
      </c>
      <c r="C22" s="10" t="s">
        <v>1093</v>
      </c>
      <c r="D22" s="9">
        <v>405690000</v>
      </c>
      <c r="E22" s="16">
        <v>37421000</v>
      </c>
      <c r="F22" s="16">
        <v>25624000</v>
      </c>
      <c r="G22" s="16">
        <v>0</v>
      </c>
      <c r="H22" s="16">
        <v>0</v>
      </c>
      <c r="I22" s="16">
        <v>0</v>
      </c>
    </row>
    <row r="23" spans="1:9" x14ac:dyDescent="0.3">
      <c r="A23" s="2" t="s">
        <v>754</v>
      </c>
      <c r="B23" s="9">
        <v>9</v>
      </c>
      <c r="C23" s="10" t="s">
        <v>755</v>
      </c>
      <c r="D23" s="9">
        <v>397560000</v>
      </c>
      <c r="E23" s="16">
        <v>245480</v>
      </c>
      <c r="F23" s="16">
        <v>0</v>
      </c>
      <c r="G23" s="16">
        <v>90344000</v>
      </c>
      <c r="H23" s="16">
        <v>112900000</v>
      </c>
      <c r="I23" s="16">
        <v>57006000</v>
      </c>
    </row>
    <row r="24" spans="1:9" x14ac:dyDescent="0.3">
      <c r="A24" s="2" t="s">
        <v>57</v>
      </c>
      <c r="B24" s="9">
        <v>7</v>
      </c>
      <c r="C24" s="10" t="s">
        <v>58</v>
      </c>
      <c r="D24" s="9">
        <v>381630000</v>
      </c>
      <c r="E24" s="16">
        <v>103810000</v>
      </c>
      <c r="F24" s="16">
        <v>167250000</v>
      </c>
      <c r="G24" s="16">
        <v>0</v>
      </c>
      <c r="H24" s="16">
        <v>0</v>
      </c>
      <c r="I24" s="16">
        <v>0</v>
      </c>
    </row>
    <row r="25" spans="1:9" x14ac:dyDescent="0.3">
      <c r="A25" s="2" t="s">
        <v>1268</v>
      </c>
      <c r="B25" s="9">
        <v>21</v>
      </c>
      <c r="C25" s="10" t="s">
        <v>1269</v>
      </c>
      <c r="D25" s="9">
        <v>380360000</v>
      </c>
      <c r="E25" s="16">
        <v>36416000</v>
      </c>
      <c r="F25" s="16">
        <v>40248000</v>
      </c>
      <c r="G25" s="16">
        <v>0</v>
      </c>
      <c r="H25" s="16">
        <v>0</v>
      </c>
      <c r="I25" s="16">
        <v>130410</v>
      </c>
    </row>
    <row r="26" spans="1:9" x14ac:dyDescent="0.3">
      <c r="A26" s="2" t="s">
        <v>603</v>
      </c>
      <c r="B26" s="9">
        <v>5</v>
      </c>
      <c r="C26" s="10" t="s">
        <v>604</v>
      </c>
      <c r="D26" s="9">
        <v>365490000</v>
      </c>
      <c r="E26" s="16">
        <v>29880000</v>
      </c>
      <c r="F26" s="16">
        <v>40983000</v>
      </c>
      <c r="G26" s="16">
        <v>0</v>
      </c>
      <c r="H26" s="16">
        <v>0</v>
      </c>
      <c r="I26" s="16">
        <v>0</v>
      </c>
    </row>
    <row r="27" spans="1:9" x14ac:dyDescent="0.3">
      <c r="A27" s="2" t="s">
        <v>974</v>
      </c>
      <c r="B27" s="9">
        <v>6</v>
      </c>
      <c r="C27" s="10" t="s">
        <v>975</v>
      </c>
      <c r="D27" s="9">
        <v>337020000</v>
      </c>
      <c r="E27" s="16">
        <v>33394000</v>
      </c>
      <c r="F27" s="16">
        <v>78211000</v>
      </c>
      <c r="G27" s="16">
        <v>0</v>
      </c>
      <c r="H27" s="16">
        <v>0</v>
      </c>
      <c r="I27" s="16">
        <v>0</v>
      </c>
    </row>
    <row r="28" spans="1:9" x14ac:dyDescent="0.3">
      <c r="A28" s="2" t="s">
        <v>1254</v>
      </c>
      <c r="B28" s="9">
        <v>11</v>
      </c>
      <c r="C28" s="10" t="s">
        <v>1255</v>
      </c>
      <c r="D28" s="9">
        <v>328320000</v>
      </c>
      <c r="E28" s="16">
        <v>19140000</v>
      </c>
      <c r="F28" s="16">
        <v>63120000</v>
      </c>
      <c r="G28" s="16">
        <v>0</v>
      </c>
      <c r="H28" s="16">
        <v>0</v>
      </c>
      <c r="I28" s="16">
        <v>0</v>
      </c>
    </row>
    <row r="29" spans="1:9" x14ac:dyDescent="0.3">
      <c r="A29" s="2" t="s">
        <v>1080</v>
      </c>
      <c r="B29" s="9">
        <v>8</v>
      </c>
      <c r="C29" s="10" t="s">
        <v>1081</v>
      </c>
      <c r="D29" s="9">
        <v>321210000</v>
      </c>
      <c r="E29" s="16">
        <v>45013000</v>
      </c>
      <c r="F29" s="16">
        <v>53500000</v>
      </c>
      <c r="G29" s="16">
        <v>0</v>
      </c>
      <c r="H29" s="16">
        <v>0</v>
      </c>
      <c r="I29" s="16">
        <v>0</v>
      </c>
    </row>
    <row r="30" spans="1:9" x14ac:dyDescent="0.3">
      <c r="A30" s="2" t="s">
        <v>1074</v>
      </c>
      <c r="B30" s="9">
        <v>11</v>
      </c>
      <c r="C30" s="10" t="s">
        <v>1075</v>
      </c>
      <c r="D30" s="9">
        <v>300780000</v>
      </c>
      <c r="E30" s="16">
        <v>91530000</v>
      </c>
      <c r="F30" s="16">
        <v>86309000</v>
      </c>
      <c r="G30" s="16">
        <v>0</v>
      </c>
      <c r="H30" s="16">
        <v>0</v>
      </c>
      <c r="I30" s="16">
        <v>548100</v>
      </c>
    </row>
    <row r="31" spans="1:9" x14ac:dyDescent="0.3">
      <c r="A31" s="2" t="s">
        <v>1184</v>
      </c>
      <c r="B31" s="9">
        <v>16</v>
      </c>
      <c r="C31" s="10" t="s">
        <v>1185</v>
      </c>
      <c r="D31" s="9">
        <v>290000000</v>
      </c>
      <c r="E31" s="16">
        <v>21570000</v>
      </c>
      <c r="F31" s="16">
        <v>15852000</v>
      </c>
      <c r="G31" s="16">
        <v>0</v>
      </c>
      <c r="H31" s="16">
        <v>0</v>
      </c>
      <c r="I31" s="16">
        <v>8099300</v>
      </c>
    </row>
    <row r="32" spans="1:9" x14ac:dyDescent="0.3">
      <c r="A32" s="2" t="s">
        <v>1052</v>
      </c>
      <c r="B32" s="9">
        <v>4</v>
      </c>
      <c r="C32" s="10" t="s">
        <v>1053</v>
      </c>
      <c r="D32" s="9">
        <v>278730000</v>
      </c>
      <c r="E32" s="16">
        <v>20969000</v>
      </c>
      <c r="F32" s="16">
        <v>13583000</v>
      </c>
      <c r="G32" s="16">
        <v>0</v>
      </c>
      <c r="H32" s="16">
        <v>0</v>
      </c>
      <c r="I32" s="16">
        <v>0</v>
      </c>
    </row>
    <row r="33" spans="1:9" x14ac:dyDescent="0.3">
      <c r="A33" s="2" t="s">
        <v>317</v>
      </c>
      <c r="B33" s="9">
        <v>8</v>
      </c>
      <c r="C33" s="10" t="s">
        <v>318</v>
      </c>
      <c r="D33" s="9">
        <v>276720000</v>
      </c>
      <c r="E33" s="16">
        <v>94151000</v>
      </c>
      <c r="F33" s="16">
        <v>91282000</v>
      </c>
      <c r="G33" s="16">
        <v>0</v>
      </c>
      <c r="H33" s="16">
        <v>0</v>
      </c>
      <c r="I33" s="16">
        <v>0</v>
      </c>
    </row>
    <row r="34" spans="1:9" x14ac:dyDescent="0.3">
      <c r="A34" s="2" t="s">
        <v>1078</v>
      </c>
      <c r="B34" s="9">
        <v>8</v>
      </c>
      <c r="C34" s="10" t="s">
        <v>1079</v>
      </c>
      <c r="D34" s="9">
        <v>266660000</v>
      </c>
      <c r="E34" s="16">
        <v>67208000</v>
      </c>
      <c r="F34" s="16">
        <v>53875000</v>
      </c>
      <c r="G34" s="16">
        <v>0</v>
      </c>
      <c r="H34" s="16">
        <v>0</v>
      </c>
      <c r="I34" s="16">
        <v>0</v>
      </c>
    </row>
    <row r="35" spans="1:9" x14ac:dyDescent="0.3">
      <c r="A35" s="2" t="s">
        <v>453</v>
      </c>
      <c r="B35" s="9">
        <v>17</v>
      </c>
      <c r="C35" s="10" t="s">
        <v>454</v>
      </c>
      <c r="D35" s="9">
        <v>262590000</v>
      </c>
      <c r="E35" s="16">
        <v>11916000</v>
      </c>
      <c r="F35" s="16">
        <v>34886000</v>
      </c>
      <c r="G35" s="16">
        <v>0</v>
      </c>
      <c r="H35" s="16">
        <v>0</v>
      </c>
      <c r="I35" s="16">
        <v>0</v>
      </c>
    </row>
    <row r="36" spans="1:9" x14ac:dyDescent="0.3">
      <c r="A36" s="2" t="s">
        <v>1434</v>
      </c>
      <c r="B36" s="9">
        <v>4</v>
      </c>
      <c r="C36" s="10" t="s">
        <v>1435</v>
      </c>
      <c r="D36" s="9">
        <v>251770000</v>
      </c>
      <c r="E36" s="16">
        <v>2614300</v>
      </c>
      <c r="F36" s="16">
        <v>0</v>
      </c>
      <c r="G36" s="16">
        <v>0</v>
      </c>
      <c r="H36" s="16">
        <v>0</v>
      </c>
      <c r="I36" s="16">
        <v>0</v>
      </c>
    </row>
    <row r="37" spans="1:9" x14ac:dyDescent="0.3">
      <c r="A37" s="2" t="s">
        <v>926</v>
      </c>
      <c r="B37" s="9">
        <v>3</v>
      </c>
      <c r="C37" s="10" t="s">
        <v>927</v>
      </c>
      <c r="D37" s="9">
        <v>242690000</v>
      </c>
      <c r="E37" s="16">
        <v>43778000</v>
      </c>
      <c r="F37" s="16">
        <v>36550000</v>
      </c>
      <c r="G37" s="16">
        <v>0</v>
      </c>
      <c r="H37" s="16">
        <v>0</v>
      </c>
      <c r="I37" s="16">
        <v>0</v>
      </c>
    </row>
    <row r="38" spans="1:9" x14ac:dyDescent="0.3">
      <c r="A38" s="2" t="s">
        <v>1086</v>
      </c>
      <c r="B38" s="9">
        <v>1</v>
      </c>
      <c r="C38" s="10" t="s">
        <v>1087</v>
      </c>
      <c r="D38" s="9">
        <v>238360000</v>
      </c>
      <c r="E38" s="16">
        <v>64307000</v>
      </c>
      <c r="F38" s="16">
        <v>103530000</v>
      </c>
      <c r="G38" s="16">
        <v>0</v>
      </c>
      <c r="H38" s="16">
        <v>0</v>
      </c>
      <c r="I38" s="16">
        <v>0</v>
      </c>
    </row>
    <row r="39" spans="1:9" x14ac:dyDescent="0.3">
      <c r="A39" s="2" t="s">
        <v>321</v>
      </c>
      <c r="B39" s="9">
        <v>6</v>
      </c>
      <c r="C39" s="10" t="s">
        <v>322</v>
      </c>
      <c r="D39" s="9">
        <v>232740000</v>
      </c>
      <c r="E39" s="16">
        <v>90814000</v>
      </c>
      <c r="F39" s="16">
        <v>93133000</v>
      </c>
      <c r="G39" s="16">
        <v>0</v>
      </c>
      <c r="H39" s="16">
        <v>0</v>
      </c>
      <c r="I39" s="16">
        <v>0</v>
      </c>
    </row>
    <row r="40" spans="1:9" x14ac:dyDescent="0.3">
      <c r="A40" s="2" t="s">
        <v>682</v>
      </c>
      <c r="B40" s="9">
        <v>2</v>
      </c>
      <c r="C40" s="10" t="s">
        <v>683</v>
      </c>
      <c r="D40" s="9">
        <v>230240000</v>
      </c>
      <c r="E40" s="16">
        <v>18233000</v>
      </c>
      <c r="F40" s="16">
        <v>27439000</v>
      </c>
      <c r="G40" s="16">
        <v>0</v>
      </c>
      <c r="H40" s="16">
        <v>0</v>
      </c>
      <c r="I40" s="16">
        <v>0</v>
      </c>
    </row>
    <row r="41" spans="1:9" x14ac:dyDescent="0.3">
      <c r="A41" s="2" t="s">
        <v>581</v>
      </c>
      <c r="B41" s="9">
        <v>4</v>
      </c>
      <c r="C41" s="10" t="s">
        <v>582</v>
      </c>
      <c r="D41" s="9">
        <v>229370000</v>
      </c>
      <c r="E41" s="16">
        <v>65489000</v>
      </c>
      <c r="F41" s="16">
        <v>52161000</v>
      </c>
      <c r="G41" s="16">
        <v>0</v>
      </c>
      <c r="H41" s="16">
        <v>0</v>
      </c>
      <c r="I41" s="16">
        <v>0</v>
      </c>
    </row>
    <row r="42" spans="1:9" x14ac:dyDescent="0.3">
      <c r="A42" s="2" t="s">
        <v>746</v>
      </c>
      <c r="B42" s="9">
        <v>14</v>
      </c>
      <c r="C42" s="10" t="s">
        <v>747</v>
      </c>
      <c r="D42" s="9">
        <v>229060000</v>
      </c>
      <c r="E42" s="16">
        <v>25720000</v>
      </c>
      <c r="F42" s="16">
        <v>37444000</v>
      </c>
      <c r="G42" s="16">
        <v>0</v>
      </c>
      <c r="H42" s="16">
        <v>0</v>
      </c>
      <c r="I42" s="16">
        <v>4472400</v>
      </c>
    </row>
    <row r="43" spans="1:9" x14ac:dyDescent="0.3">
      <c r="A43" s="2" t="s">
        <v>315</v>
      </c>
      <c r="B43" s="9">
        <v>4</v>
      </c>
      <c r="C43" s="10" t="s">
        <v>316</v>
      </c>
      <c r="D43" s="9">
        <v>228190000</v>
      </c>
      <c r="E43" s="16">
        <v>56019000</v>
      </c>
      <c r="F43" s="16">
        <v>94086000</v>
      </c>
      <c r="G43" s="16">
        <v>0</v>
      </c>
      <c r="H43" s="16">
        <v>0</v>
      </c>
      <c r="I43" s="16">
        <v>0</v>
      </c>
    </row>
    <row r="44" spans="1:9" x14ac:dyDescent="0.3">
      <c r="A44" s="2" t="s">
        <v>87</v>
      </c>
      <c r="B44" s="9">
        <v>9</v>
      </c>
      <c r="C44" s="10" t="s">
        <v>88</v>
      </c>
      <c r="D44" s="9">
        <v>224060000</v>
      </c>
      <c r="E44" s="16">
        <v>25034000</v>
      </c>
      <c r="F44" s="16">
        <v>43240000</v>
      </c>
      <c r="G44" s="16">
        <v>0</v>
      </c>
      <c r="H44" s="16">
        <v>0</v>
      </c>
      <c r="I44" s="16">
        <v>0</v>
      </c>
    </row>
    <row r="45" spans="1:9" x14ac:dyDescent="0.3">
      <c r="A45" s="2" t="s">
        <v>1252</v>
      </c>
      <c r="B45" s="9">
        <v>17</v>
      </c>
      <c r="C45" s="10" t="s">
        <v>1253</v>
      </c>
      <c r="D45" s="9">
        <v>223860000</v>
      </c>
      <c r="E45" s="16">
        <v>10443000</v>
      </c>
      <c r="F45" s="16">
        <v>29387000</v>
      </c>
      <c r="G45" s="16">
        <v>0</v>
      </c>
      <c r="H45" s="16">
        <v>0</v>
      </c>
      <c r="I45" s="16">
        <v>0</v>
      </c>
    </row>
    <row r="46" spans="1:9" x14ac:dyDescent="0.3">
      <c r="A46" s="2" t="s">
        <v>631</v>
      </c>
      <c r="B46" s="9">
        <v>13</v>
      </c>
      <c r="C46" s="10" t="s">
        <v>632</v>
      </c>
      <c r="D46" s="9">
        <v>223050000</v>
      </c>
      <c r="E46" s="16">
        <v>31464000</v>
      </c>
      <c r="F46" s="16">
        <v>25140000</v>
      </c>
      <c r="G46" s="16">
        <v>0</v>
      </c>
      <c r="H46" s="16">
        <v>0</v>
      </c>
      <c r="I46" s="16">
        <v>5170300</v>
      </c>
    </row>
    <row r="47" spans="1:9" x14ac:dyDescent="0.3">
      <c r="A47" s="2" t="s">
        <v>451</v>
      </c>
      <c r="B47" s="9">
        <v>14</v>
      </c>
      <c r="C47" s="10" t="s">
        <v>452</v>
      </c>
      <c r="D47" s="9">
        <v>218910000</v>
      </c>
      <c r="E47" s="16">
        <v>564390</v>
      </c>
      <c r="F47" s="16">
        <v>12242000</v>
      </c>
      <c r="G47" s="16">
        <v>0</v>
      </c>
      <c r="H47" s="16">
        <v>0</v>
      </c>
      <c r="I47" s="16">
        <v>148940</v>
      </c>
    </row>
    <row r="48" spans="1:9" x14ac:dyDescent="0.3">
      <c r="A48" s="2" t="s">
        <v>1472</v>
      </c>
      <c r="B48" s="9">
        <v>15</v>
      </c>
      <c r="C48" s="10" t="s">
        <v>1473</v>
      </c>
      <c r="D48" s="9">
        <v>211270000</v>
      </c>
      <c r="E48" s="16">
        <v>1252600</v>
      </c>
      <c r="F48" s="16">
        <v>423540</v>
      </c>
      <c r="G48" s="16">
        <v>0</v>
      </c>
      <c r="H48" s="16">
        <v>0</v>
      </c>
      <c r="I48" s="16">
        <v>0</v>
      </c>
    </row>
    <row r="49" spans="1:9" x14ac:dyDescent="0.3">
      <c r="A49" s="2" t="s">
        <v>605</v>
      </c>
      <c r="B49" s="9">
        <v>12</v>
      </c>
      <c r="C49" s="10" t="s">
        <v>606</v>
      </c>
      <c r="D49" s="9">
        <v>209260000</v>
      </c>
      <c r="E49" s="16">
        <v>0</v>
      </c>
      <c r="F49" s="16">
        <v>269490</v>
      </c>
      <c r="G49" s="16">
        <v>5876700</v>
      </c>
      <c r="H49" s="16">
        <v>0</v>
      </c>
      <c r="I49" s="16">
        <v>6967500</v>
      </c>
    </row>
    <row r="50" spans="1:9" x14ac:dyDescent="0.3">
      <c r="A50" s="2" t="s">
        <v>21</v>
      </c>
      <c r="B50" s="9">
        <v>9</v>
      </c>
      <c r="C50" s="10" t="s">
        <v>22</v>
      </c>
      <c r="D50" s="9">
        <v>208010000</v>
      </c>
      <c r="E50" s="16">
        <v>16467000</v>
      </c>
      <c r="F50" s="16">
        <v>20630000</v>
      </c>
      <c r="G50" s="16">
        <v>0</v>
      </c>
      <c r="H50" s="16">
        <v>0</v>
      </c>
      <c r="I50" s="16">
        <v>0</v>
      </c>
    </row>
    <row r="51" spans="1:9" x14ac:dyDescent="0.3">
      <c r="A51" s="2" t="s">
        <v>499</v>
      </c>
      <c r="B51" s="9">
        <v>33</v>
      </c>
      <c r="C51" s="10" t="s">
        <v>500</v>
      </c>
      <c r="D51" s="9">
        <v>204740000</v>
      </c>
      <c r="E51" s="16">
        <v>916880</v>
      </c>
      <c r="F51" s="16">
        <v>1047500</v>
      </c>
      <c r="G51" s="16">
        <v>59046000</v>
      </c>
      <c r="H51" s="16">
        <v>96820000</v>
      </c>
      <c r="I51" s="16">
        <v>10550000</v>
      </c>
    </row>
    <row r="52" spans="1:9" x14ac:dyDescent="0.3">
      <c r="A52" s="2" t="s">
        <v>1266</v>
      </c>
      <c r="B52" s="9">
        <v>11</v>
      </c>
      <c r="C52" s="10" t="s">
        <v>1267</v>
      </c>
      <c r="D52" s="9">
        <v>203790000</v>
      </c>
      <c r="E52" s="16">
        <v>57321000</v>
      </c>
      <c r="F52" s="16">
        <v>44659000</v>
      </c>
      <c r="G52" s="16">
        <v>0</v>
      </c>
      <c r="H52" s="16">
        <v>0</v>
      </c>
      <c r="I52" s="16">
        <v>0</v>
      </c>
    </row>
    <row r="53" spans="1:9" x14ac:dyDescent="0.3">
      <c r="A53" s="2" t="s">
        <v>774</v>
      </c>
      <c r="B53" s="9">
        <v>3</v>
      </c>
      <c r="C53" s="10" t="s">
        <v>775</v>
      </c>
      <c r="D53" s="9">
        <v>198150000</v>
      </c>
      <c r="E53" s="16">
        <v>0</v>
      </c>
      <c r="F53" s="16">
        <v>428180</v>
      </c>
      <c r="G53" s="16">
        <v>44980000</v>
      </c>
      <c r="H53" s="16">
        <v>82632000</v>
      </c>
      <c r="I53" s="16">
        <v>12914000</v>
      </c>
    </row>
    <row r="54" spans="1:9" x14ac:dyDescent="0.3">
      <c r="A54" s="2" t="s">
        <v>1484</v>
      </c>
      <c r="B54" s="9">
        <v>6</v>
      </c>
      <c r="C54" s="10" t="s">
        <v>1485</v>
      </c>
      <c r="D54" s="9">
        <v>197980000</v>
      </c>
      <c r="E54" s="16">
        <v>29200000</v>
      </c>
      <c r="F54" s="16">
        <v>28359000</v>
      </c>
      <c r="G54" s="16">
        <v>0</v>
      </c>
      <c r="H54" s="16">
        <v>0</v>
      </c>
      <c r="I54" s="16">
        <v>0</v>
      </c>
    </row>
    <row r="55" spans="1:9" x14ac:dyDescent="0.3">
      <c r="A55" s="2" t="s">
        <v>59</v>
      </c>
      <c r="B55" s="9">
        <v>23</v>
      </c>
      <c r="C55" s="10" t="s">
        <v>60</v>
      </c>
      <c r="D55" s="9">
        <v>195780000</v>
      </c>
      <c r="E55" s="16">
        <v>27535000</v>
      </c>
      <c r="F55" s="16">
        <v>38536000</v>
      </c>
      <c r="G55" s="16">
        <v>0</v>
      </c>
      <c r="H55" s="16">
        <v>0</v>
      </c>
      <c r="I55" s="16">
        <v>13199000</v>
      </c>
    </row>
    <row r="56" spans="1:9" x14ac:dyDescent="0.3">
      <c r="A56" s="2" t="s">
        <v>525</v>
      </c>
      <c r="B56" s="9">
        <v>11</v>
      </c>
      <c r="C56" s="10" t="s">
        <v>526</v>
      </c>
      <c r="D56" s="9">
        <v>192040000</v>
      </c>
      <c r="E56" s="16">
        <v>70269000</v>
      </c>
      <c r="F56" s="16">
        <v>81412000</v>
      </c>
      <c r="G56" s="16">
        <v>0</v>
      </c>
      <c r="H56" s="16">
        <v>0</v>
      </c>
      <c r="I56" s="16">
        <v>0</v>
      </c>
    </row>
    <row r="57" spans="1:9" x14ac:dyDescent="0.3">
      <c r="A57" s="2" t="s">
        <v>1160</v>
      </c>
      <c r="B57" s="9">
        <v>21</v>
      </c>
      <c r="C57" s="10" t="s">
        <v>1161</v>
      </c>
      <c r="D57" s="9">
        <v>188360000</v>
      </c>
      <c r="E57" s="16">
        <v>734760</v>
      </c>
      <c r="F57" s="16">
        <v>15098000</v>
      </c>
      <c r="G57" s="16">
        <v>0</v>
      </c>
      <c r="H57" s="16">
        <v>0</v>
      </c>
      <c r="I57" s="16">
        <v>0</v>
      </c>
    </row>
    <row r="58" spans="1:9" x14ac:dyDescent="0.3">
      <c r="A58" s="2" t="s">
        <v>1366</v>
      </c>
      <c r="B58" s="9">
        <v>6</v>
      </c>
      <c r="C58" s="10" t="s">
        <v>1367</v>
      </c>
      <c r="D58" s="9">
        <v>182900000</v>
      </c>
      <c r="E58" s="16">
        <v>7816200</v>
      </c>
      <c r="F58" s="16">
        <v>26857000</v>
      </c>
      <c r="G58" s="16">
        <v>0</v>
      </c>
      <c r="H58" s="16">
        <v>0</v>
      </c>
      <c r="I58" s="16">
        <v>2912000</v>
      </c>
    </row>
    <row r="59" spans="1:9" x14ac:dyDescent="0.3">
      <c r="A59" s="2" t="s">
        <v>698</v>
      </c>
      <c r="B59" s="9">
        <v>11</v>
      </c>
      <c r="C59" s="10" t="s">
        <v>699</v>
      </c>
      <c r="D59" s="9">
        <v>179910000</v>
      </c>
      <c r="E59" s="16">
        <v>3399400</v>
      </c>
      <c r="F59" s="16">
        <v>10393000</v>
      </c>
      <c r="G59" s="16">
        <v>0</v>
      </c>
      <c r="H59" s="16">
        <v>0</v>
      </c>
      <c r="I59" s="16">
        <v>0</v>
      </c>
    </row>
    <row r="60" spans="1:9" x14ac:dyDescent="0.3">
      <c r="A60" s="2" t="s">
        <v>625</v>
      </c>
      <c r="B60" s="9">
        <v>2</v>
      </c>
      <c r="C60" s="10" t="s">
        <v>626</v>
      </c>
      <c r="D60" s="9">
        <v>175470000</v>
      </c>
      <c r="E60" s="16">
        <v>0</v>
      </c>
      <c r="F60" s="16">
        <v>164880</v>
      </c>
      <c r="G60" s="16">
        <v>119150000</v>
      </c>
      <c r="H60" s="16">
        <v>0</v>
      </c>
      <c r="I60" s="16">
        <v>0</v>
      </c>
    </row>
    <row r="61" spans="1:9" x14ac:dyDescent="0.3">
      <c r="A61" s="2" t="s">
        <v>1054</v>
      </c>
      <c r="B61" s="9">
        <v>7</v>
      </c>
      <c r="C61" s="10" t="s">
        <v>1055</v>
      </c>
      <c r="D61" s="9">
        <v>174970000</v>
      </c>
      <c r="E61" s="16">
        <v>28895000</v>
      </c>
      <c r="F61" s="16">
        <v>29031000</v>
      </c>
      <c r="G61" s="16">
        <v>0</v>
      </c>
      <c r="H61" s="16">
        <v>0</v>
      </c>
      <c r="I61" s="16">
        <v>0</v>
      </c>
    </row>
    <row r="62" spans="1:9" x14ac:dyDescent="0.3">
      <c r="A62" s="2" t="s">
        <v>1090</v>
      </c>
      <c r="B62" s="9">
        <v>3</v>
      </c>
      <c r="C62" s="10" t="s">
        <v>1091</v>
      </c>
      <c r="D62" s="9">
        <v>166320000</v>
      </c>
      <c r="E62" s="16">
        <v>50492000</v>
      </c>
      <c r="F62" s="16">
        <v>33954000</v>
      </c>
      <c r="G62" s="16">
        <v>0</v>
      </c>
      <c r="H62" s="16">
        <v>0</v>
      </c>
      <c r="I62" s="16">
        <v>0</v>
      </c>
    </row>
    <row r="63" spans="1:9" x14ac:dyDescent="0.3">
      <c r="A63" s="2" t="s">
        <v>79</v>
      </c>
      <c r="B63" s="9">
        <v>2</v>
      </c>
      <c r="C63" s="10" t="s">
        <v>80</v>
      </c>
      <c r="D63" s="9">
        <v>161670000</v>
      </c>
      <c r="E63" s="16">
        <v>45486000</v>
      </c>
      <c r="F63" s="16">
        <v>42327000</v>
      </c>
      <c r="G63" s="16">
        <v>0</v>
      </c>
      <c r="H63" s="16">
        <v>0</v>
      </c>
      <c r="I63" s="16">
        <v>0</v>
      </c>
    </row>
    <row r="64" spans="1:9" x14ac:dyDescent="0.3">
      <c r="A64" s="2" t="s">
        <v>742</v>
      </c>
      <c r="B64" s="9">
        <v>15</v>
      </c>
      <c r="C64" s="10" t="s">
        <v>743</v>
      </c>
      <c r="D64" s="9">
        <v>159330000</v>
      </c>
      <c r="E64" s="16">
        <v>32117000</v>
      </c>
      <c r="F64" s="16">
        <v>38128000</v>
      </c>
      <c r="G64" s="16">
        <v>0</v>
      </c>
      <c r="H64" s="16">
        <v>0</v>
      </c>
      <c r="I64" s="16">
        <v>3922200</v>
      </c>
    </row>
    <row r="65" spans="1:9" x14ac:dyDescent="0.3">
      <c r="A65" s="2" t="s">
        <v>661</v>
      </c>
      <c r="B65" s="9" t="s">
        <v>662</v>
      </c>
      <c r="C65" s="10" t="s">
        <v>663</v>
      </c>
      <c r="D65" s="9">
        <v>158470000</v>
      </c>
      <c r="E65" s="16">
        <v>2566700</v>
      </c>
      <c r="F65" s="16">
        <v>6954700</v>
      </c>
      <c r="G65" s="16">
        <v>0</v>
      </c>
      <c r="H65" s="16">
        <v>0</v>
      </c>
      <c r="I65" s="16">
        <v>0</v>
      </c>
    </row>
    <row r="66" spans="1:9" x14ac:dyDescent="0.3">
      <c r="A66" s="2" t="s">
        <v>1084</v>
      </c>
      <c r="B66" s="9">
        <v>10</v>
      </c>
      <c r="C66" s="10" t="s">
        <v>1085</v>
      </c>
      <c r="D66" s="9">
        <v>157760000</v>
      </c>
      <c r="E66" s="16">
        <v>38992000</v>
      </c>
      <c r="F66" s="16">
        <v>29938000</v>
      </c>
      <c r="G66" s="16">
        <v>0</v>
      </c>
      <c r="H66" s="16">
        <v>0</v>
      </c>
      <c r="I66" s="16">
        <v>0</v>
      </c>
    </row>
    <row r="67" spans="1:9" x14ac:dyDescent="0.3">
      <c r="A67" s="2" t="s">
        <v>1376</v>
      </c>
      <c r="B67" s="9">
        <v>18</v>
      </c>
      <c r="C67" s="10" t="s">
        <v>1377</v>
      </c>
      <c r="D67" s="9">
        <v>155810000</v>
      </c>
      <c r="E67" s="16">
        <v>6743600</v>
      </c>
      <c r="F67" s="16">
        <v>8526700</v>
      </c>
      <c r="G67" s="16">
        <v>0</v>
      </c>
      <c r="H67" s="16">
        <v>0</v>
      </c>
      <c r="I67" s="16">
        <v>0</v>
      </c>
    </row>
    <row r="68" spans="1:9" x14ac:dyDescent="0.3">
      <c r="A68" s="2" t="s">
        <v>489</v>
      </c>
      <c r="B68" s="9">
        <v>6</v>
      </c>
      <c r="C68" s="10" t="s">
        <v>490</v>
      </c>
      <c r="D68" s="9">
        <v>155680000</v>
      </c>
      <c r="E68" s="16">
        <v>1103700</v>
      </c>
      <c r="F68" s="16">
        <v>4925000</v>
      </c>
      <c r="G68" s="16">
        <v>0</v>
      </c>
      <c r="H68" s="16">
        <v>0</v>
      </c>
      <c r="I68" s="16">
        <v>0</v>
      </c>
    </row>
    <row r="69" spans="1:9" x14ac:dyDescent="0.3">
      <c r="A69" s="2" t="s">
        <v>712</v>
      </c>
      <c r="B69" s="9">
        <v>7</v>
      </c>
      <c r="C69" s="10" t="s">
        <v>713</v>
      </c>
      <c r="D69" s="9">
        <v>154110000</v>
      </c>
      <c r="E69" s="16">
        <v>0</v>
      </c>
      <c r="F69" s="16">
        <v>0</v>
      </c>
      <c r="G69" s="16">
        <v>0</v>
      </c>
      <c r="H69" s="16">
        <v>0</v>
      </c>
      <c r="I69" s="16">
        <v>0</v>
      </c>
    </row>
    <row r="70" spans="1:9" x14ac:dyDescent="0.3">
      <c r="A70" s="2" t="s">
        <v>1060</v>
      </c>
      <c r="B70" s="9">
        <v>7</v>
      </c>
      <c r="C70" s="10" t="s">
        <v>1061</v>
      </c>
      <c r="D70" s="9">
        <v>152970000</v>
      </c>
      <c r="E70" s="16">
        <v>28349000</v>
      </c>
      <c r="F70" s="16">
        <v>22202000</v>
      </c>
      <c r="G70" s="16">
        <v>0</v>
      </c>
      <c r="H70" s="16">
        <v>0</v>
      </c>
      <c r="I70" s="16">
        <v>0</v>
      </c>
    </row>
    <row r="71" spans="1:9" x14ac:dyDescent="0.3">
      <c r="A71" s="2" t="s">
        <v>815</v>
      </c>
      <c r="B71" s="9">
        <v>18</v>
      </c>
      <c r="C71" s="10" t="s">
        <v>816</v>
      </c>
      <c r="D71" s="9">
        <v>152810000</v>
      </c>
      <c r="E71" s="16">
        <v>17877000</v>
      </c>
      <c r="F71" s="16">
        <v>16928000</v>
      </c>
      <c r="G71" s="16">
        <v>0</v>
      </c>
      <c r="H71" s="16">
        <v>0</v>
      </c>
      <c r="I71" s="16">
        <v>0</v>
      </c>
    </row>
    <row r="72" spans="1:9" x14ac:dyDescent="0.3">
      <c r="A72" s="2" t="s">
        <v>744</v>
      </c>
      <c r="B72" s="9">
        <v>12</v>
      </c>
      <c r="C72" s="10" t="s">
        <v>745</v>
      </c>
      <c r="D72" s="9">
        <v>151680000</v>
      </c>
      <c r="E72" s="16">
        <v>26732000</v>
      </c>
      <c r="F72" s="16">
        <v>30272000</v>
      </c>
      <c r="G72" s="16">
        <v>0</v>
      </c>
      <c r="H72" s="16">
        <v>0</v>
      </c>
      <c r="I72" s="16">
        <v>3099800</v>
      </c>
    </row>
    <row r="73" spans="1:9" x14ac:dyDescent="0.3">
      <c r="A73" s="2" t="s">
        <v>704</v>
      </c>
      <c r="B73" s="9">
        <v>14</v>
      </c>
      <c r="C73" s="10" t="s">
        <v>705</v>
      </c>
      <c r="D73" s="9">
        <v>149290000</v>
      </c>
      <c r="E73" s="16">
        <v>0</v>
      </c>
      <c r="F73" s="16">
        <v>0</v>
      </c>
      <c r="G73" s="16">
        <v>0</v>
      </c>
      <c r="H73" s="16">
        <v>0</v>
      </c>
      <c r="I73" s="16">
        <v>0</v>
      </c>
    </row>
    <row r="74" spans="1:9" x14ac:dyDescent="0.3">
      <c r="A74" s="2" t="s">
        <v>331</v>
      </c>
      <c r="B74" s="9">
        <v>7</v>
      </c>
      <c r="C74" s="10" t="s">
        <v>332</v>
      </c>
      <c r="D74" s="9">
        <v>141820000</v>
      </c>
      <c r="E74" s="16">
        <v>23056000</v>
      </c>
      <c r="F74" s="16">
        <v>13473000</v>
      </c>
      <c r="G74" s="16">
        <v>0</v>
      </c>
      <c r="H74" s="16">
        <v>0</v>
      </c>
      <c r="I74" s="16">
        <v>0</v>
      </c>
    </row>
    <row r="75" spans="1:9" x14ac:dyDescent="0.3">
      <c r="A75" s="2" t="s">
        <v>361</v>
      </c>
      <c r="B75" s="9">
        <v>7</v>
      </c>
      <c r="C75" s="10" t="s">
        <v>362</v>
      </c>
      <c r="D75" s="9">
        <v>140550000</v>
      </c>
      <c r="E75" s="16">
        <v>29050000</v>
      </c>
      <c r="F75" s="16">
        <v>70415000</v>
      </c>
      <c r="G75" s="16">
        <v>0</v>
      </c>
      <c r="H75" s="16">
        <v>0</v>
      </c>
      <c r="I75" s="16">
        <v>0</v>
      </c>
    </row>
    <row r="76" spans="1:9" x14ac:dyDescent="0.3">
      <c r="A76" s="2" t="s">
        <v>964</v>
      </c>
      <c r="B76" s="9">
        <v>27</v>
      </c>
      <c r="C76" s="10" t="s">
        <v>965</v>
      </c>
      <c r="D76" s="9">
        <v>140320000</v>
      </c>
      <c r="E76" s="16">
        <v>22655000</v>
      </c>
      <c r="F76" s="16">
        <v>13079000</v>
      </c>
      <c r="G76" s="16">
        <v>0</v>
      </c>
      <c r="H76" s="16">
        <v>0</v>
      </c>
      <c r="I76" s="16">
        <v>0</v>
      </c>
    </row>
    <row r="77" spans="1:9" x14ac:dyDescent="0.3">
      <c r="A77" s="2" t="s">
        <v>958</v>
      </c>
      <c r="B77" s="9">
        <v>14</v>
      </c>
      <c r="C77" s="10" t="s">
        <v>959</v>
      </c>
      <c r="D77" s="9">
        <v>139510000</v>
      </c>
      <c r="E77" s="16">
        <v>5211700</v>
      </c>
      <c r="F77" s="16">
        <v>18723000</v>
      </c>
      <c r="G77" s="16">
        <v>0</v>
      </c>
      <c r="H77" s="16">
        <v>0</v>
      </c>
      <c r="I77" s="16">
        <v>0</v>
      </c>
    </row>
    <row r="78" spans="1:9" x14ac:dyDescent="0.3">
      <c r="A78" s="2" t="s">
        <v>245</v>
      </c>
      <c r="B78" s="9">
        <v>17</v>
      </c>
      <c r="C78" s="10" t="s">
        <v>246</v>
      </c>
      <c r="D78" s="9">
        <v>136860000</v>
      </c>
      <c r="E78" s="16">
        <v>630730</v>
      </c>
      <c r="F78" s="16">
        <v>6338700</v>
      </c>
      <c r="G78" s="16">
        <v>0</v>
      </c>
      <c r="H78" s="16">
        <v>0</v>
      </c>
      <c r="I78" s="16">
        <v>0</v>
      </c>
    </row>
    <row r="79" spans="1:9" x14ac:dyDescent="0.3">
      <c r="A79" s="2" t="s">
        <v>229</v>
      </c>
      <c r="B79" s="9">
        <v>17</v>
      </c>
      <c r="C79" s="10" t="s">
        <v>230</v>
      </c>
      <c r="D79" s="9">
        <v>136560000</v>
      </c>
      <c r="E79" s="16">
        <v>12100000</v>
      </c>
      <c r="F79" s="16">
        <v>7633500</v>
      </c>
      <c r="G79" s="16">
        <v>1501100</v>
      </c>
      <c r="H79" s="16">
        <v>6370300</v>
      </c>
      <c r="I79" s="16">
        <v>3603500</v>
      </c>
    </row>
    <row r="80" spans="1:9" x14ac:dyDescent="0.3">
      <c r="A80" s="2" t="s">
        <v>277</v>
      </c>
      <c r="B80" s="9">
        <v>3</v>
      </c>
      <c r="C80" s="10" t="s">
        <v>278</v>
      </c>
      <c r="D80" s="9">
        <v>132130000</v>
      </c>
      <c r="E80" s="16">
        <v>24399000</v>
      </c>
      <c r="F80" s="16">
        <v>21466000</v>
      </c>
      <c r="G80" s="16">
        <v>0</v>
      </c>
      <c r="H80" s="16">
        <v>0</v>
      </c>
      <c r="I80" s="16">
        <v>0</v>
      </c>
    </row>
    <row r="81" spans="1:9" x14ac:dyDescent="0.3">
      <c r="A81" s="2" t="s">
        <v>1070</v>
      </c>
      <c r="B81" s="9">
        <v>7</v>
      </c>
      <c r="C81" s="10" t="s">
        <v>1071</v>
      </c>
      <c r="D81" s="9">
        <v>131600000</v>
      </c>
      <c r="E81" s="16">
        <v>31924000</v>
      </c>
      <c r="F81" s="16">
        <v>30443000</v>
      </c>
      <c r="G81" s="16">
        <v>0</v>
      </c>
      <c r="H81" s="16">
        <v>0</v>
      </c>
      <c r="I81" s="16">
        <v>0</v>
      </c>
    </row>
    <row r="82" spans="1:9" x14ac:dyDescent="0.3">
      <c r="A82" s="2" t="s">
        <v>329</v>
      </c>
      <c r="B82" s="9">
        <v>5</v>
      </c>
      <c r="C82" s="10" t="s">
        <v>330</v>
      </c>
      <c r="D82" s="9">
        <v>131480000</v>
      </c>
      <c r="E82" s="16">
        <v>22786000</v>
      </c>
      <c r="F82" s="16">
        <v>17935000</v>
      </c>
      <c r="G82" s="16">
        <v>0</v>
      </c>
      <c r="H82" s="16">
        <v>0</v>
      </c>
      <c r="I82" s="16">
        <v>0</v>
      </c>
    </row>
    <row r="83" spans="1:9" x14ac:dyDescent="0.3">
      <c r="A83" s="2" t="s">
        <v>103</v>
      </c>
      <c r="B83" s="9">
        <v>7</v>
      </c>
      <c r="C83" s="10" t="s">
        <v>104</v>
      </c>
      <c r="D83" s="9">
        <v>131320000</v>
      </c>
      <c r="E83" s="16">
        <v>17978000</v>
      </c>
      <c r="F83" s="16">
        <v>15811000</v>
      </c>
      <c r="G83" s="16">
        <v>0</v>
      </c>
      <c r="H83" s="16">
        <v>0</v>
      </c>
      <c r="I83" s="16">
        <v>2596600</v>
      </c>
    </row>
    <row r="84" spans="1:9" x14ac:dyDescent="0.3">
      <c r="A84" s="2" t="s">
        <v>371</v>
      </c>
      <c r="B84" s="9">
        <v>13</v>
      </c>
      <c r="C84" s="10" t="s">
        <v>372</v>
      </c>
      <c r="D84" s="9">
        <v>130350000</v>
      </c>
      <c r="E84" s="16">
        <v>11660000</v>
      </c>
      <c r="F84" s="16">
        <v>17199000</v>
      </c>
      <c r="G84" s="16">
        <v>0</v>
      </c>
      <c r="H84" s="16">
        <v>0</v>
      </c>
      <c r="I84" s="16">
        <v>2490200</v>
      </c>
    </row>
    <row r="85" spans="1:9" x14ac:dyDescent="0.3">
      <c r="A85" s="2" t="s">
        <v>548</v>
      </c>
      <c r="B85" s="9">
        <v>5</v>
      </c>
      <c r="C85" s="10" t="s">
        <v>549</v>
      </c>
      <c r="D85" s="9">
        <v>124660000</v>
      </c>
      <c r="E85" s="16">
        <v>15115000</v>
      </c>
      <c r="F85" s="16">
        <v>18025000</v>
      </c>
      <c r="G85" s="16">
        <v>0</v>
      </c>
      <c r="H85" s="16">
        <v>0</v>
      </c>
      <c r="I85" s="16">
        <v>1628700</v>
      </c>
    </row>
    <row r="86" spans="1:9" x14ac:dyDescent="0.3">
      <c r="A86" s="2" t="s">
        <v>1062</v>
      </c>
      <c r="B86" s="9">
        <v>4</v>
      </c>
      <c r="C86" s="10" t="s">
        <v>1063</v>
      </c>
      <c r="D86" s="9">
        <v>124600000</v>
      </c>
      <c r="E86" s="16">
        <v>6666200</v>
      </c>
      <c r="F86" s="16">
        <v>2303000</v>
      </c>
      <c r="G86" s="16">
        <v>0</v>
      </c>
      <c r="H86" s="16">
        <v>0</v>
      </c>
      <c r="I86" s="16">
        <v>0</v>
      </c>
    </row>
    <row r="87" spans="1:9" x14ac:dyDescent="0.3">
      <c r="A87" s="2" t="s">
        <v>63</v>
      </c>
      <c r="B87" s="9">
        <v>15</v>
      </c>
      <c r="C87" s="10" t="s">
        <v>64</v>
      </c>
      <c r="D87" s="9">
        <v>120390000</v>
      </c>
      <c r="E87" s="16">
        <v>18148000</v>
      </c>
      <c r="F87" s="16">
        <v>21569000</v>
      </c>
      <c r="G87" s="16">
        <v>0</v>
      </c>
      <c r="H87" s="16">
        <v>0</v>
      </c>
      <c r="I87" s="16">
        <v>0</v>
      </c>
    </row>
    <row r="88" spans="1:9" x14ac:dyDescent="0.3">
      <c r="A88" s="2" t="s">
        <v>1186</v>
      </c>
      <c r="B88" s="9">
        <v>19</v>
      </c>
      <c r="C88" s="10" t="s">
        <v>1187</v>
      </c>
      <c r="D88" s="9">
        <v>119870000</v>
      </c>
      <c r="E88" s="16">
        <v>21748000</v>
      </c>
      <c r="F88" s="16">
        <v>24743000</v>
      </c>
      <c r="G88" s="16">
        <v>0</v>
      </c>
      <c r="H88" s="16">
        <v>0</v>
      </c>
      <c r="I88" s="16">
        <v>490170</v>
      </c>
    </row>
    <row r="89" spans="1:9" x14ac:dyDescent="0.3">
      <c r="A89" s="2" t="s">
        <v>1448</v>
      </c>
      <c r="B89" s="9">
        <v>3</v>
      </c>
      <c r="C89" s="10" t="s">
        <v>1449</v>
      </c>
      <c r="D89" s="9">
        <v>114790000</v>
      </c>
      <c r="E89" s="16">
        <v>45020000</v>
      </c>
      <c r="F89" s="16">
        <v>41214000</v>
      </c>
      <c r="G89" s="16">
        <v>0</v>
      </c>
      <c r="H89" s="16">
        <v>0</v>
      </c>
      <c r="I89" s="16">
        <v>0</v>
      </c>
    </row>
    <row r="90" spans="1:9" x14ac:dyDescent="0.3">
      <c r="A90" s="2" t="s">
        <v>556</v>
      </c>
      <c r="B90" s="9">
        <v>22</v>
      </c>
      <c r="C90" s="10" t="s">
        <v>557</v>
      </c>
      <c r="D90" s="9">
        <v>113360000</v>
      </c>
      <c r="E90" s="16">
        <v>25709000</v>
      </c>
      <c r="F90" s="16">
        <v>13295000</v>
      </c>
      <c r="G90" s="16">
        <v>0</v>
      </c>
      <c r="H90" s="16">
        <v>0</v>
      </c>
      <c r="I90" s="16">
        <v>3240700</v>
      </c>
    </row>
    <row r="91" spans="1:9" x14ac:dyDescent="0.3">
      <c r="A91" s="2" t="s">
        <v>1038</v>
      </c>
      <c r="B91" s="9">
        <v>6</v>
      </c>
      <c r="C91" s="10" t="s">
        <v>1039</v>
      </c>
      <c r="D91" s="9">
        <v>112550000</v>
      </c>
      <c r="E91" s="16">
        <v>9939000</v>
      </c>
      <c r="F91" s="16">
        <v>8016600</v>
      </c>
      <c r="G91" s="16">
        <v>0</v>
      </c>
      <c r="H91" s="16">
        <v>0</v>
      </c>
      <c r="I91" s="16">
        <v>0</v>
      </c>
    </row>
    <row r="92" spans="1:9" x14ac:dyDescent="0.3">
      <c r="A92" s="2" t="s">
        <v>928</v>
      </c>
      <c r="B92" s="9">
        <v>5</v>
      </c>
      <c r="C92" s="10" t="s">
        <v>929</v>
      </c>
      <c r="D92" s="9">
        <v>110980000</v>
      </c>
      <c r="E92" s="16">
        <v>41113000</v>
      </c>
      <c r="F92" s="16">
        <v>31645000</v>
      </c>
      <c r="G92" s="16">
        <v>0</v>
      </c>
      <c r="H92" s="16">
        <v>0</v>
      </c>
      <c r="I92" s="16">
        <v>0</v>
      </c>
    </row>
    <row r="93" spans="1:9" x14ac:dyDescent="0.3">
      <c r="A93" s="2" t="s">
        <v>888</v>
      </c>
      <c r="B93" s="9">
        <v>21</v>
      </c>
      <c r="C93" s="10" t="s">
        <v>889</v>
      </c>
      <c r="D93" s="9">
        <v>110280000</v>
      </c>
      <c r="E93" s="16">
        <v>16053000</v>
      </c>
      <c r="F93" s="16">
        <v>8685000</v>
      </c>
      <c r="G93" s="16">
        <v>0</v>
      </c>
      <c r="H93" s="16">
        <v>0</v>
      </c>
      <c r="I93" s="16">
        <v>0</v>
      </c>
    </row>
    <row r="94" spans="1:9" x14ac:dyDescent="0.3">
      <c r="A94" s="2" t="s">
        <v>1002</v>
      </c>
      <c r="B94" s="9">
        <v>15</v>
      </c>
      <c r="C94" s="10" t="s">
        <v>1003</v>
      </c>
      <c r="D94" s="9">
        <v>110100000</v>
      </c>
      <c r="E94" s="16">
        <v>2175500</v>
      </c>
      <c r="F94" s="16">
        <v>6900200</v>
      </c>
      <c r="G94" s="16">
        <v>0</v>
      </c>
      <c r="H94" s="16">
        <v>0</v>
      </c>
      <c r="I94" s="16">
        <v>0</v>
      </c>
    </row>
    <row r="95" spans="1:9" x14ac:dyDescent="0.3">
      <c r="A95" s="2" t="s">
        <v>829</v>
      </c>
      <c r="B95" s="9">
        <v>10</v>
      </c>
      <c r="C95" s="10" t="s">
        <v>830</v>
      </c>
      <c r="D95" s="9">
        <v>107640000</v>
      </c>
      <c r="E95" s="16">
        <v>5580300</v>
      </c>
      <c r="F95" s="16">
        <v>7268500</v>
      </c>
      <c r="G95" s="16">
        <v>0</v>
      </c>
      <c r="H95" s="16">
        <v>0</v>
      </c>
      <c r="I95" s="16">
        <v>0</v>
      </c>
    </row>
    <row r="96" spans="1:9" x14ac:dyDescent="0.3">
      <c r="A96" s="2" t="s">
        <v>740</v>
      </c>
      <c r="B96" s="9">
        <v>15</v>
      </c>
      <c r="C96" s="10" t="s">
        <v>741</v>
      </c>
      <c r="D96" s="9">
        <v>104440000</v>
      </c>
      <c r="E96" s="16">
        <v>25006000</v>
      </c>
      <c r="F96" s="16">
        <v>18185000</v>
      </c>
      <c r="G96" s="16">
        <v>0</v>
      </c>
      <c r="H96" s="16">
        <v>0</v>
      </c>
      <c r="I96" s="16">
        <v>0</v>
      </c>
    </row>
    <row r="97" spans="1:9" x14ac:dyDescent="0.3">
      <c r="A97" s="2" t="s">
        <v>71</v>
      </c>
      <c r="B97" s="9">
        <v>9</v>
      </c>
      <c r="C97" s="10" t="s">
        <v>72</v>
      </c>
      <c r="D97" s="9">
        <v>101240000</v>
      </c>
      <c r="E97" s="16">
        <v>20335000</v>
      </c>
      <c r="F97" s="16">
        <v>17638000</v>
      </c>
      <c r="G97" s="16">
        <v>0</v>
      </c>
      <c r="H97" s="16">
        <v>0</v>
      </c>
      <c r="I97" s="16">
        <v>0</v>
      </c>
    </row>
    <row r="98" spans="1:9" x14ac:dyDescent="0.3">
      <c r="A98" s="2" t="s">
        <v>700</v>
      </c>
      <c r="B98" s="9">
        <v>3</v>
      </c>
      <c r="C98" s="10" t="s">
        <v>701</v>
      </c>
      <c r="D98" s="9">
        <v>97296000</v>
      </c>
      <c r="E98" s="16">
        <v>0</v>
      </c>
      <c r="F98" s="16">
        <v>0</v>
      </c>
      <c r="G98" s="16">
        <v>0</v>
      </c>
      <c r="H98" s="16">
        <v>0</v>
      </c>
      <c r="I98" s="16">
        <v>0</v>
      </c>
    </row>
    <row r="99" spans="1:9" x14ac:dyDescent="0.3">
      <c r="A99" s="2" t="s">
        <v>1076</v>
      </c>
      <c r="B99" s="9">
        <v>4</v>
      </c>
      <c r="C99" s="10" t="s">
        <v>1077</v>
      </c>
      <c r="D99" s="9">
        <v>96902000</v>
      </c>
      <c r="E99" s="16">
        <v>52862000</v>
      </c>
      <c r="F99" s="16">
        <v>41094000</v>
      </c>
      <c r="G99" s="16">
        <v>0</v>
      </c>
      <c r="H99" s="16">
        <v>0</v>
      </c>
      <c r="I99" s="16">
        <v>0</v>
      </c>
    </row>
    <row r="100" spans="1:9" x14ac:dyDescent="0.3">
      <c r="A100" s="2" t="s">
        <v>629</v>
      </c>
      <c r="B100" s="9">
        <v>10</v>
      </c>
      <c r="C100" s="10" t="s">
        <v>630</v>
      </c>
      <c r="D100" s="9">
        <v>96367000</v>
      </c>
      <c r="E100" s="16">
        <v>29948000</v>
      </c>
      <c r="F100" s="16">
        <v>17022000</v>
      </c>
      <c r="G100" s="16">
        <v>0</v>
      </c>
      <c r="H100" s="16">
        <v>0</v>
      </c>
      <c r="I100" s="16">
        <v>0</v>
      </c>
    </row>
    <row r="101" spans="1:9" x14ac:dyDescent="0.3">
      <c r="A101" s="2" t="s">
        <v>692</v>
      </c>
      <c r="B101" s="9">
        <v>13</v>
      </c>
      <c r="C101" s="10" t="s">
        <v>693</v>
      </c>
      <c r="D101" s="9">
        <v>93276000</v>
      </c>
      <c r="E101" s="16">
        <v>14170000</v>
      </c>
      <c r="F101" s="16">
        <v>18636000</v>
      </c>
      <c r="G101" s="16">
        <v>0</v>
      </c>
      <c r="H101" s="16">
        <v>0</v>
      </c>
      <c r="I101" s="16">
        <v>0</v>
      </c>
    </row>
    <row r="102" spans="1:9" x14ac:dyDescent="0.3">
      <c r="A102" s="2" t="s">
        <v>984</v>
      </c>
      <c r="B102" s="9">
        <v>21</v>
      </c>
      <c r="C102" s="10" t="s">
        <v>985</v>
      </c>
      <c r="D102" s="9">
        <v>92275000</v>
      </c>
      <c r="E102" s="16">
        <v>20851000</v>
      </c>
      <c r="F102" s="16">
        <v>21072000</v>
      </c>
      <c r="G102" s="16">
        <v>0</v>
      </c>
      <c r="H102" s="16">
        <v>0</v>
      </c>
      <c r="I102" s="16">
        <v>0</v>
      </c>
    </row>
    <row r="103" spans="1:9" x14ac:dyDescent="0.3">
      <c r="A103" s="2" t="s">
        <v>293</v>
      </c>
      <c r="B103" s="9">
        <v>12</v>
      </c>
      <c r="C103" s="10" t="s">
        <v>294</v>
      </c>
      <c r="D103" s="9">
        <v>88971000</v>
      </c>
      <c r="E103" s="16">
        <v>7721800</v>
      </c>
      <c r="F103" s="16">
        <v>7541200</v>
      </c>
      <c r="G103" s="16">
        <v>0</v>
      </c>
      <c r="H103" s="16">
        <v>0</v>
      </c>
      <c r="I103" s="16">
        <v>0</v>
      </c>
    </row>
    <row r="104" spans="1:9" x14ac:dyDescent="0.3">
      <c r="A104" s="2" t="s">
        <v>942</v>
      </c>
      <c r="B104" s="9">
        <v>14</v>
      </c>
      <c r="C104" s="10" t="s">
        <v>943</v>
      </c>
      <c r="D104" s="9">
        <v>87999000</v>
      </c>
      <c r="E104" s="16">
        <v>22180000</v>
      </c>
      <c r="F104" s="16">
        <v>10656000</v>
      </c>
      <c r="G104" s="16">
        <v>0</v>
      </c>
      <c r="H104" s="16">
        <v>0</v>
      </c>
      <c r="I104" s="16">
        <v>0</v>
      </c>
    </row>
    <row r="105" spans="1:9" x14ac:dyDescent="0.3">
      <c r="A105" s="2" t="s">
        <v>237</v>
      </c>
      <c r="B105" s="9">
        <v>4</v>
      </c>
      <c r="C105" s="10" t="s">
        <v>238</v>
      </c>
      <c r="D105" s="9">
        <v>86496000</v>
      </c>
      <c r="E105" s="16">
        <v>226850</v>
      </c>
      <c r="F105" s="16">
        <v>205760</v>
      </c>
      <c r="G105" s="16">
        <v>0</v>
      </c>
      <c r="H105" s="16">
        <v>0</v>
      </c>
      <c r="I105" s="16">
        <v>1192600</v>
      </c>
    </row>
    <row r="106" spans="1:9" x14ac:dyDescent="0.3">
      <c r="A106" s="2" t="s">
        <v>1130</v>
      </c>
      <c r="B106" s="9">
        <v>16</v>
      </c>
      <c r="C106" s="10" t="s">
        <v>1131</v>
      </c>
      <c r="D106" s="9">
        <v>85769000</v>
      </c>
      <c r="E106" s="16">
        <v>6397700</v>
      </c>
      <c r="F106" s="16">
        <v>7295200</v>
      </c>
      <c r="G106" s="16">
        <v>0</v>
      </c>
      <c r="H106" s="16">
        <v>0</v>
      </c>
      <c r="I106" s="16">
        <v>0</v>
      </c>
    </row>
    <row r="107" spans="1:9" x14ac:dyDescent="0.3">
      <c r="A107" s="2" t="s">
        <v>1194</v>
      </c>
      <c r="B107" s="9">
        <v>4</v>
      </c>
      <c r="C107" s="10" t="s">
        <v>1195</v>
      </c>
      <c r="D107" s="9">
        <v>85268000</v>
      </c>
      <c r="E107" s="16">
        <v>0</v>
      </c>
      <c r="F107" s="16">
        <v>0</v>
      </c>
      <c r="G107" s="16">
        <v>0</v>
      </c>
      <c r="H107" s="16">
        <v>0</v>
      </c>
      <c r="I107" s="16">
        <v>0</v>
      </c>
    </row>
    <row r="108" spans="1:9" x14ac:dyDescent="0.3">
      <c r="A108" s="2" t="s">
        <v>1120</v>
      </c>
      <c r="B108" s="9">
        <v>3</v>
      </c>
      <c r="C108" s="10" t="s">
        <v>1121</v>
      </c>
      <c r="D108" s="9">
        <v>84496000</v>
      </c>
      <c r="E108" s="16">
        <v>0</v>
      </c>
      <c r="F108" s="16">
        <v>5140600</v>
      </c>
      <c r="G108" s="16">
        <v>0</v>
      </c>
      <c r="H108" s="16">
        <v>0</v>
      </c>
      <c r="I108" s="16">
        <v>0</v>
      </c>
    </row>
    <row r="109" spans="1:9" x14ac:dyDescent="0.3">
      <c r="A109" s="2" t="s">
        <v>716</v>
      </c>
      <c r="B109" s="9">
        <v>8</v>
      </c>
      <c r="C109" s="10" t="s">
        <v>717</v>
      </c>
      <c r="D109" s="9">
        <v>83919000</v>
      </c>
      <c r="E109" s="16">
        <v>0</v>
      </c>
      <c r="F109" s="16">
        <v>0</v>
      </c>
      <c r="G109" s="16">
        <v>0</v>
      </c>
      <c r="H109" s="16">
        <v>0</v>
      </c>
      <c r="I109" s="16">
        <v>0</v>
      </c>
    </row>
    <row r="110" spans="1:9" x14ac:dyDescent="0.3">
      <c r="A110" s="2" t="s">
        <v>714</v>
      </c>
      <c r="B110" s="9">
        <v>6</v>
      </c>
      <c r="C110" s="10" t="s">
        <v>715</v>
      </c>
      <c r="D110" s="9">
        <v>82403000</v>
      </c>
      <c r="E110" s="16">
        <v>0</v>
      </c>
      <c r="F110" s="16">
        <v>0</v>
      </c>
      <c r="G110" s="16">
        <v>0</v>
      </c>
      <c r="H110" s="16">
        <v>0</v>
      </c>
      <c r="I110" s="16">
        <v>0</v>
      </c>
    </row>
    <row r="111" spans="1:9" x14ac:dyDescent="0.3">
      <c r="A111" s="2" t="s">
        <v>139</v>
      </c>
      <c r="B111" s="9">
        <v>2</v>
      </c>
      <c r="C111" s="10" t="s">
        <v>140</v>
      </c>
      <c r="D111" s="9">
        <v>82316000</v>
      </c>
      <c r="E111" s="16">
        <v>8172000</v>
      </c>
      <c r="F111" s="16">
        <v>14983000</v>
      </c>
      <c r="G111" s="16">
        <v>0</v>
      </c>
      <c r="H111" s="16">
        <v>0</v>
      </c>
      <c r="I111" s="16">
        <v>0</v>
      </c>
    </row>
    <row r="112" spans="1:9" x14ac:dyDescent="0.3">
      <c r="A112" s="2" t="s">
        <v>457</v>
      </c>
      <c r="B112" s="9">
        <v>13</v>
      </c>
      <c r="C112" s="10" t="s">
        <v>458</v>
      </c>
      <c r="D112" s="9">
        <v>81330000</v>
      </c>
      <c r="E112" s="16">
        <v>5904900</v>
      </c>
      <c r="F112" s="16">
        <v>1611700</v>
      </c>
      <c r="G112" s="16">
        <v>0</v>
      </c>
      <c r="H112" s="16">
        <v>0</v>
      </c>
      <c r="I112" s="16">
        <v>0</v>
      </c>
    </row>
    <row r="113" spans="1:9" x14ac:dyDescent="0.3">
      <c r="A113" s="2" t="s">
        <v>1442</v>
      </c>
      <c r="B113" s="9">
        <v>28</v>
      </c>
      <c r="C113" s="10" t="s">
        <v>1443</v>
      </c>
      <c r="D113" s="9">
        <v>80805000</v>
      </c>
      <c r="E113" s="16">
        <v>16143000</v>
      </c>
      <c r="F113" s="16">
        <v>18141000</v>
      </c>
      <c r="G113" s="16">
        <v>0</v>
      </c>
      <c r="H113" s="16">
        <v>0</v>
      </c>
      <c r="I113" s="16">
        <v>2616800</v>
      </c>
    </row>
    <row r="114" spans="1:9" x14ac:dyDescent="0.3">
      <c r="A114" s="2" t="s">
        <v>497</v>
      </c>
      <c r="B114" s="9">
        <v>7</v>
      </c>
      <c r="C114" s="10" t="s">
        <v>498</v>
      </c>
      <c r="D114" s="9">
        <v>80700000</v>
      </c>
      <c r="E114" s="16">
        <v>12594000</v>
      </c>
      <c r="F114" s="16">
        <v>4526200</v>
      </c>
      <c r="G114" s="16">
        <v>0</v>
      </c>
      <c r="H114" s="16">
        <v>0</v>
      </c>
      <c r="I114" s="16">
        <v>0</v>
      </c>
    </row>
    <row r="115" spans="1:9" x14ac:dyDescent="0.3">
      <c r="A115" s="2" t="s">
        <v>511</v>
      </c>
      <c r="B115" s="9">
        <v>40</v>
      </c>
      <c r="C115" s="10" t="s">
        <v>512</v>
      </c>
      <c r="D115" s="9">
        <v>79976000</v>
      </c>
      <c r="E115" s="16">
        <v>50816000</v>
      </c>
      <c r="F115" s="16">
        <v>11746000</v>
      </c>
      <c r="G115" s="16">
        <v>15677000</v>
      </c>
      <c r="H115" s="16">
        <v>0</v>
      </c>
      <c r="I115" s="16">
        <v>1634300</v>
      </c>
    </row>
    <row r="116" spans="1:9" x14ac:dyDescent="0.3">
      <c r="A116" s="2" t="s">
        <v>649</v>
      </c>
      <c r="B116" s="9">
        <v>4</v>
      </c>
      <c r="C116" s="10" t="s">
        <v>650</v>
      </c>
      <c r="D116" s="9">
        <v>77306000</v>
      </c>
      <c r="E116" s="16">
        <v>10590000</v>
      </c>
      <c r="F116" s="16">
        <v>21635000</v>
      </c>
      <c r="G116" s="16">
        <v>0</v>
      </c>
      <c r="H116" s="16">
        <v>0</v>
      </c>
      <c r="I116" s="16">
        <v>0</v>
      </c>
    </row>
    <row r="117" spans="1:9" x14ac:dyDescent="0.3">
      <c r="A117" s="2" t="s">
        <v>233</v>
      </c>
      <c r="B117" s="9">
        <v>9</v>
      </c>
      <c r="C117" s="10" t="s">
        <v>234</v>
      </c>
      <c r="D117" s="9">
        <v>76383000</v>
      </c>
      <c r="E117" s="16">
        <v>1234200</v>
      </c>
      <c r="F117" s="16">
        <v>0</v>
      </c>
      <c r="G117" s="16">
        <v>0</v>
      </c>
      <c r="H117" s="16">
        <v>3268500</v>
      </c>
      <c r="I117" s="16">
        <v>20120000</v>
      </c>
    </row>
    <row r="118" spans="1:9" x14ac:dyDescent="0.3">
      <c r="A118" s="2" t="s">
        <v>834</v>
      </c>
      <c r="B118" s="9">
        <v>27</v>
      </c>
      <c r="C118" s="10" t="s">
        <v>835</v>
      </c>
      <c r="D118" s="9">
        <v>76130000</v>
      </c>
      <c r="E118" s="16">
        <v>21108000</v>
      </c>
      <c r="F118" s="16">
        <v>17304000</v>
      </c>
      <c r="G118" s="16">
        <v>0</v>
      </c>
      <c r="H118" s="16">
        <v>0</v>
      </c>
      <c r="I118" s="16">
        <v>0</v>
      </c>
    </row>
    <row r="119" spans="1:9" x14ac:dyDescent="0.3">
      <c r="A119" s="2" t="s">
        <v>369</v>
      </c>
      <c r="B119" s="9">
        <v>6</v>
      </c>
      <c r="C119" s="10" t="s">
        <v>370</v>
      </c>
      <c r="D119" s="9">
        <v>75606000</v>
      </c>
      <c r="E119" s="16">
        <v>2350600</v>
      </c>
      <c r="F119" s="16">
        <v>665670</v>
      </c>
      <c r="G119" s="16">
        <v>0</v>
      </c>
      <c r="H119" s="16">
        <v>0</v>
      </c>
      <c r="I119" s="16">
        <v>0</v>
      </c>
    </row>
    <row r="120" spans="1:9" x14ac:dyDescent="0.3">
      <c r="A120" s="2" t="s">
        <v>1468</v>
      </c>
      <c r="B120" s="9">
        <v>2</v>
      </c>
      <c r="C120" s="10" t="s">
        <v>1469</v>
      </c>
      <c r="D120" s="9">
        <v>75364000</v>
      </c>
      <c r="E120" s="16">
        <v>4469400</v>
      </c>
      <c r="F120" s="16">
        <v>9826200</v>
      </c>
      <c r="G120" s="16">
        <v>0</v>
      </c>
      <c r="H120" s="16">
        <v>0</v>
      </c>
      <c r="I120" s="16">
        <v>0</v>
      </c>
    </row>
    <row r="121" spans="1:9" x14ac:dyDescent="0.3">
      <c r="A121" s="2" t="s">
        <v>1108</v>
      </c>
      <c r="B121" s="9">
        <v>3</v>
      </c>
      <c r="C121" s="10" t="s">
        <v>1109</v>
      </c>
      <c r="D121" s="9">
        <v>73796000</v>
      </c>
      <c r="E121" s="16">
        <v>0</v>
      </c>
      <c r="F121" s="16">
        <v>0</v>
      </c>
      <c r="G121" s="16">
        <v>0</v>
      </c>
      <c r="H121" s="16">
        <v>0</v>
      </c>
      <c r="I121" s="16">
        <v>0</v>
      </c>
    </row>
    <row r="122" spans="1:9" x14ac:dyDescent="0.3">
      <c r="A122" s="2" t="s">
        <v>647</v>
      </c>
      <c r="B122" s="9">
        <v>5</v>
      </c>
      <c r="C122" s="10" t="s">
        <v>648</v>
      </c>
      <c r="D122" s="9">
        <v>73637000</v>
      </c>
      <c r="E122" s="16">
        <v>0</v>
      </c>
      <c r="F122" s="16">
        <v>2670600</v>
      </c>
      <c r="G122" s="16">
        <v>0</v>
      </c>
      <c r="H122" s="16">
        <v>0</v>
      </c>
      <c r="I122" s="16">
        <v>0</v>
      </c>
    </row>
    <row r="123" spans="1:9" x14ac:dyDescent="0.3">
      <c r="A123" s="2" t="s">
        <v>1058</v>
      </c>
      <c r="B123" s="9">
        <v>9</v>
      </c>
      <c r="C123" s="10" t="s">
        <v>1059</v>
      </c>
      <c r="D123" s="9">
        <v>73366000</v>
      </c>
      <c r="E123" s="16">
        <v>17867000</v>
      </c>
      <c r="F123" s="16">
        <v>15011000</v>
      </c>
      <c r="G123" s="16">
        <v>0</v>
      </c>
      <c r="H123" s="16">
        <v>0</v>
      </c>
      <c r="I123" s="16">
        <v>378500</v>
      </c>
    </row>
    <row r="124" spans="1:9" x14ac:dyDescent="0.3">
      <c r="A124" s="2" t="s">
        <v>766</v>
      </c>
      <c r="B124" s="9">
        <v>14</v>
      </c>
      <c r="C124" s="10" t="s">
        <v>767</v>
      </c>
      <c r="D124" s="9">
        <v>72423000</v>
      </c>
      <c r="E124" s="16">
        <v>3141800</v>
      </c>
      <c r="F124" s="16">
        <v>5906600</v>
      </c>
      <c r="G124" s="16">
        <v>0</v>
      </c>
      <c r="H124" s="16">
        <v>0</v>
      </c>
      <c r="I124" s="16">
        <v>0</v>
      </c>
    </row>
    <row r="125" spans="1:9" x14ac:dyDescent="0.3">
      <c r="A125" s="2" t="s">
        <v>976</v>
      </c>
      <c r="B125" s="9">
        <v>5</v>
      </c>
      <c r="C125" s="10" t="s">
        <v>977</v>
      </c>
      <c r="D125" s="9">
        <v>72071000</v>
      </c>
      <c r="E125" s="16">
        <v>1357800</v>
      </c>
      <c r="F125" s="16">
        <v>4113600</v>
      </c>
      <c r="G125" s="16">
        <v>0</v>
      </c>
      <c r="H125" s="16">
        <v>0</v>
      </c>
      <c r="I125" s="16">
        <v>0</v>
      </c>
    </row>
    <row r="126" spans="1:9" x14ac:dyDescent="0.3">
      <c r="A126" s="2" t="s">
        <v>105</v>
      </c>
      <c r="B126" s="9">
        <v>6</v>
      </c>
      <c r="C126" s="10" t="s">
        <v>106</v>
      </c>
      <c r="D126" s="9">
        <v>71481000</v>
      </c>
      <c r="E126" s="16">
        <v>38520000</v>
      </c>
      <c r="F126" s="16">
        <v>30661000</v>
      </c>
      <c r="G126" s="16">
        <v>0</v>
      </c>
      <c r="H126" s="16">
        <v>0</v>
      </c>
      <c r="I126" s="16">
        <v>0</v>
      </c>
    </row>
    <row r="127" spans="1:9" x14ac:dyDescent="0.3">
      <c r="A127" s="2" t="s">
        <v>467</v>
      </c>
      <c r="B127" s="9">
        <v>3</v>
      </c>
      <c r="C127" s="10" t="s">
        <v>468</v>
      </c>
      <c r="D127" s="9">
        <v>71412000</v>
      </c>
      <c r="E127" s="16">
        <v>0</v>
      </c>
      <c r="F127" s="16">
        <v>0</v>
      </c>
      <c r="G127" s="16">
        <v>10145000</v>
      </c>
      <c r="H127" s="16">
        <v>48708000</v>
      </c>
      <c r="I127" s="16">
        <v>3041900</v>
      </c>
    </row>
    <row r="128" spans="1:9" x14ac:dyDescent="0.3">
      <c r="A128" s="2" t="s">
        <v>1142</v>
      </c>
      <c r="B128" s="9">
        <v>11</v>
      </c>
      <c r="C128" s="10" t="s">
        <v>1143</v>
      </c>
      <c r="D128" s="9">
        <v>70537000</v>
      </c>
      <c r="E128" s="16">
        <v>12460000</v>
      </c>
      <c r="F128" s="16">
        <v>14261000</v>
      </c>
      <c r="G128" s="16">
        <v>0</v>
      </c>
      <c r="H128" s="16">
        <v>0</v>
      </c>
      <c r="I128" s="16">
        <v>147900</v>
      </c>
    </row>
    <row r="129" spans="1:9" x14ac:dyDescent="0.3">
      <c r="A129" s="2" t="s">
        <v>337</v>
      </c>
      <c r="B129" s="9">
        <v>8</v>
      </c>
      <c r="C129" s="10" t="s">
        <v>338</v>
      </c>
      <c r="D129" s="9">
        <v>68340000</v>
      </c>
      <c r="E129" s="16">
        <v>8131000</v>
      </c>
      <c r="F129" s="16">
        <v>2976800</v>
      </c>
      <c r="G129" s="16">
        <v>0</v>
      </c>
      <c r="H129" s="16">
        <v>0</v>
      </c>
      <c r="I129" s="16">
        <v>0</v>
      </c>
    </row>
    <row r="130" spans="1:9" x14ac:dyDescent="0.3">
      <c r="A130" s="2" t="s">
        <v>95</v>
      </c>
      <c r="B130" s="9">
        <v>5</v>
      </c>
      <c r="C130" s="10" t="s">
        <v>96</v>
      </c>
      <c r="D130" s="9">
        <v>67609000</v>
      </c>
      <c r="E130" s="16">
        <v>17139000</v>
      </c>
      <c r="F130" s="16">
        <v>3403200</v>
      </c>
      <c r="G130" s="16">
        <v>0</v>
      </c>
      <c r="H130" s="16">
        <v>0</v>
      </c>
      <c r="I130" s="16">
        <v>0</v>
      </c>
    </row>
    <row r="131" spans="1:9" x14ac:dyDescent="0.3">
      <c r="A131" s="2" t="s">
        <v>447</v>
      </c>
      <c r="B131" s="9">
        <v>5</v>
      </c>
      <c r="C131" s="10" t="s">
        <v>448</v>
      </c>
      <c r="D131" s="9">
        <v>67337000</v>
      </c>
      <c r="E131" s="16">
        <v>9698600</v>
      </c>
      <c r="F131" s="16">
        <v>13172000</v>
      </c>
      <c r="G131" s="16">
        <v>0</v>
      </c>
      <c r="H131" s="16">
        <v>0</v>
      </c>
      <c r="I131" s="16">
        <v>0</v>
      </c>
    </row>
    <row r="132" spans="1:9" x14ac:dyDescent="0.3">
      <c r="A132" s="2" t="s">
        <v>431</v>
      </c>
      <c r="B132" s="9">
        <v>9</v>
      </c>
      <c r="C132" s="10" t="s">
        <v>432</v>
      </c>
      <c r="D132" s="9">
        <v>64846000</v>
      </c>
      <c r="E132" s="16">
        <v>8805200</v>
      </c>
      <c r="F132" s="16">
        <v>10045000</v>
      </c>
      <c r="G132" s="16">
        <v>0</v>
      </c>
      <c r="H132" s="16">
        <v>0</v>
      </c>
      <c r="I132" s="16">
        <v>0</v>
      </c>
    </row>
    <row r="133" spans="1:9" x14ac:dyDescent="0.3">
      <c r="A133" s="2" t="s">
        <v>273</v>
      </c>
      <c r="B133" s="9">
        <v>4</v>
      </c>
      <c r="C133" s="10" t="s">
        <v>274</v>
      </c>
      <c r="D133" s="9">
        <v>64650000</v>
      </c>
      <c r="E133" s="16">
        <v>18670000</v>
      </c>
      <c r="F133" s="16">
        <v>17644000</v>
      </c>
      <c r="G133" s="16">
        <v>0</v>
      </c>
      <c r="H133" s="16">
        <v>0</v>
      </c>
      <c r="I133" s="16">
        <v>0</v>
      </c>
    </row>
    <row r="134" spans="1:9" x14ac:dyDescent="0.3">
      <c r="A134" s="2" t="s">
        <v>960</v>
      </c>
      <c r="B134" s="9">
        <v>9</v>
      </c>
      <c r="C134" s="10" t="s">
        <v>961</v>
      </c>
      <c r="D134" s="9">
        <v>64502000</v>
      </c>
      <c r="E134" s="16">
        <v>805510</v>
      </c>
      <c r="F134" s="16">
        <v>12121000</v>
      </c>
      <c r="G134" s="16">
        <v>0</v>
      </c>
      <c r="H134" s="16">
        <v>0</v>
      </c>
      <c r="I134" s="16">
        <v>0</v>
      </c>
    </row>
    <row r="135" spans="1:9" x14ac:dyDescent="0.3">
      <c r="A135" s="2" t="s">
        <v>283</v>
      </c>
      <c r="B135" s="9">
        <v>13</v>
      </c>
      <c r="C135" s="10" t="s">
        <v>284</v>
      </c>
      <c r="D135" s="9">
        <v>64147000</v>
      </c>
      <c r="E135" s="16">
        <v>12333000</v>
      </c>
      <c r="F135" s="16">
        <v>12148000</v>
      </c>
      <c r="G135" s="16">
        <v>0</v>
      </c>
      <c r="H135" s="16">
        <v>0</v>
      </c>
      <c r="I135" s="16">
        <v>0</v>
      </c>
    </row>
    <row r="136" spans="1:9" x14ac:dyDescent="0.3">
      <c r="A136" s="2" t="s">
        <v>335</v>
      </c>
      <c r="B136" s="9">
        <v>12</v>
      </c>
      <c r="C136" s="10" t="s">
        <v>336</v>
      </c>
      <c r="D136" s="9">
        <v>63404000</v>
      </c>
      <c r="E136" s="16">
        <v>5380800</v>
      </c>
      <c r="F136" s="16">
        <v>11015000</v>
      </c>
      <c r="G136" s="16">
        <v>0</v>
      </c>
      <c r="H136" s="16">
        <v>0</v>
      </c>
      <c r="I136" s="16">
        <v>0</v>
      </c>
    </row>
    <row r="137" spans="1:9" x14ac:dyDescent="0.3">
      <c r="A137" s="2" t="s">
        <v>1004</v>
      </c>
      <c r="B137" s="9">
        <v>14</v>
      </c>
      <c r="C137" s="10" t="s">
        <v>1005</v>
      </c>
      <c r="D137" s="9">
        <v>62652000</v>
      </c>
      <c r="E137" s="16">
        <v>0</v>
      </c>
      <c r="F137" s="16">
        <v>0</v>
      </c>
      <c r="G137" s="16">
        <v>0</v>
      </c>
      <c r="H137" s="16">
        <v>0</v>
      </c>
      <c r="I137" s="16">
        <v>0</v>
      </c>
    </row>
    <row r="138" spans="1:9" x14ac:dyDescent="0.3">
      <c r="A138" s="2" t="s">
        <v>517</v>
      </c>
      <c r="B138" s="9">
        <v>18</v>
      </c>
      <c r="C138" s="10" t="s">
        <v>518</v>
      </c>
      <c r="D138" s="9">
        <v>61997000</v>
      </c>
      <c r="E138" s="16">
        <v>0</v>
      </c>
      <c r="F138" s="16">
        <v>0</v>
      </c>
      <c r="G138" s="16">
        <v>0</v>
      </c>
      <c r="H138" s="16">
        <v>0</v>
      </c>
      <c r="I138" s="16">
        <v>0</v>
      </c>
    </row>
    <row r="139" spans="1:9" x14ac:dyDescent="0.3">
      <c r="A139" s="2" t="s">
        <v>809</v>
      </c>
      <c r="B139" s="9">
        <v>14</v>
      </c>
      <c r="C139" s="10" t="s">
        <v>810</v>
      </c>
      <c r="D139" s="9">
        <v>61629000</v>
      </c>
      <c r="E139" s="16">
        <v>1384700</v>
      </c>
      <c r="F139" s="16">
        <v>2126400</v>
      </c>
      <c r="G139" s="16">
        <v>0</v>
      </c>
      <c r="H139" s="16">
        <v>0</v>
      </c>
      <c r="I139" s="16">
        <v>0</v>
      </c>
    </row>
    <row r="140" spans="1:9" x14ac:dyDescent="0.3">
      <c r="A140" s="2" t="s">
        <v>732</v>
      </c>
      <c r="B140" s="9">
        <v>15</v>
      </c>
      <c r="C140" s="10" t="s">
        <v>733</v>
      </c>
      <c r="D140" s="9">
        <v>61452000</v>
      </c>
      <c r="E140" s="16">
        <v>3676200</v>
      </c>
      <c r="F140" s="16">
        <v>3163700</v>
      </c>
      <c r="G140" s="16">
        <v>33926000</v>
      </c>
      <c r="H140" s="16">
        <v>0</v>
      </c>
      <c r="I140" s="16">
        <v>0</v>
      </c>
    </row>
    <row r="141" spans="1:9" x14ac:dyDescent="0.3">
      <c r="A141" s="2" t="s">
        <v>813</v>
      </c>
      <c r="B141" s="9">
        <v>3</v>
      </c>
      <c r="C141" s="10" t="s">
        <v>814</v>
      </c>
      <c r="D141" s="9">
        <v>60571000</v>
      </c>
      <c r="E141" s="16">
        <v>4523200</v>
      </c>
      <c r="F141" s="16">
        <v>3344600</v>
      </c>
      <c r="G141" s="16">
        <v>0</v>
      </c>
      <c r="H141" s="16">
        <v>0</v>
      </c>
      <c r="I141" s="16">
        <v>0</v>
      </c>
    </row>
    <row r="142" spans="1:9" x14ac:dyDescent="0.3">
      <c r="A142" s="2" t="s">
        <v>1158</v>
      </c>
      <c r="B142" s="9">
        <v>22</v>
      </c>
      <c r="C142" s="10" t="s">
        <v>1159</v>
      </c>
      <c r="D142" s="9">
        <v>59685000</v>
      </c>
      <c r="E142" s="16">
        <v>4075200</v>
      </c>
      <c r="F142" s="16">
        <v>9232600</v>
      </c>
      <c r="G142" s="16">
        <v>0</v>
      </c>
      <c r="H142" s="16">
        <v>0</v>
      </c>
      <c r="I142" s="16">
        <v>0</v>
      </c>
    </row>
    <row r="143" spans="1:9" x14ac:dyDescent="0.3">
      <c r="A143" s="2" t="s">
        <v>461</v>
      </c>
      <c r="B143" s="9">
        <v>12</v>
      </c>
      <c r="C143" s="10" t="s">
        <v>462</v>
      </c>
      <c r="D143" s="9">
        <v>59371000</v>
      </c>
      <c r="E143" s="16">
        <v>6735900</v>
      </c>
      <c r="F143" s="16">
        <v>3258900</v>
      </c>
      <c r="G143" s="16">
        <v>0</v>
      </c>
      <c r="H143" s="16">
        <v>0</v>
      </c>
      <c r="I143" s="16">
        <v>106490</v>
      </c>
    </row>
    <row r="144" spans="1:9" x14ac:dyDescent="0.3">
      <c r="A144" s="2" t="s">
        <v>1032</v>
      </c>
      <c r="B144" s="9">
        <v>12</v>
      </c>
      <c r="C144" s="10" t="s">
        <v>1033</v>
      </c>
      <c r="D144" s="9">
        <v>58999000</v>
      </c>
      <c r="E144" s="16">
        <v>11517000</v>
      </c>
      <c r="F144" s="16">
        <v>12089000</v>
      </c>
      <c r="G144" s="16">
        <v>10757000</v>
      </c>
      <c r="H144" s="16">
        <v>0</v>
      </c>
      <c r="I144" s="16">
        <v>0</v>
      </c>
    </row>
    <row r="145" spans="1:9" x14ac:dyDescent="0.3">
      <c r="A145" s="2" t="s">
        <v>664</v>
      </c>
      <c r="B145" s="9">
        <v>13</v>
      </c>
      <c r="C145" s="10" t="s">
        <v>665</v>
      </c>
      <c r="D145" s="9">
        <v>58956000</v>
      </c>
      <c r="E145" s="16">
        <v>8957500</v>
      </c>
      <c r="F145" s="16">
        <v>13042000</v>
      </c>
      <c r="G145" s="16">
        <v>0</v>
      </c>
      <c r="H145" s="16">
        <v>0</v>
      </c>
      <c r="I145" s="16">
        <v>0</v>
      </c>
    </row>
    <row r="146" spans="1:9" x14ac:dyDescent="0.3">
      <c r="A146" s="2" t="s">
        <v>807</v>
      </c>
      <c r="B146" s="9">
        <v>2</v>
      </c>
      <c r="C146" s="10" t="s">
        <v>808</v>
      </c>
      <c r="D146" s="9">
        <v>58533000</v>
      </c>
      <c r="E146" s="16">
        <v>2893300</v>
      </c>
      <c r="F146" s="16">
        <v>12654000</v>
      </c>
      <c r="G146" s="16">
        <v>0</v>
      </c>
      <c r="H146" s="16">
        <v>0</v>
      </c>
      <c r="I146" s="16">
        <v>0</v>
      </c>
    </row>
    <row r="147" spans="1:9" x14ac:dyDescent="0.3">
      <c r="A147" s="2" t="s">
        <v>552</v>
      </c>
      <c r="B147" s="9">
        <v>4</v>
      </c>
      <c r="C147" s="10" t="s">
        <v>553</v>
      </c>
      <c r="D147" s="9">
        <v>58377000</v>
      </c>
      <c r="E147" s="16">
        <v>5792200</v>
      </c>
      <c r="F147" s="16">
        <v>15237000</v>
      </c>
      <c r="G147" s="16">
        <v>0</v>
      </c>
      <c r="H147" s="16">
        <v>0</v>
      </c>
      <c r="I147" s="16">
        <v>0</v>
      </c>
    </row>
    <row r="148" spans="1:9" x14ac:dyDescent="0.3">
      <c r="A148" s="2" t="s">
        <v>1006</v>
      </c>
      <c r="B148" s="9">
        <v>18</v>
      </c>
      <c r="C148" s="10" t="s">
        <v>1007</v>
      </c>
      <c r="D148" s="9">
        <v>58210000</v>
      </c>
      <c r="E148" s="16">
        <v>10780000</v>
      </c>
      <c r="F148" s="16">
        <v>23672000</v>
      </c>
      <c r="G148" s="16">
        <v>0</v>
      </c>
      <c r="H148" s="16">
        <v>0</v>
      </c>
      <c r="I148" s="16">
        <v>0</v>
      </c>
    </row>
    <row r="149" spans="1:9" x14ac:dyDescent="0.3">
      <c r="A149" s="2" t="s">
        <v>734</v>
      </c>
      <c r="B149" s="9">
        <v>5</v>
      </c>
      <c r="C149" s="10" t="s">
        <v>735</v>
      </c>
      <c r="D149" s="9">
        <v>57701000</v>
      </c>
      <c r="E149" s="16">
        <v>4384400</v>
      </c>
      <c r="F149" s="16">
        <v>6842200</v>
      </c>
      <c r="G149" s="16">
        <v>0</v>
      </c>
      <c r="H149" s="16">
        <v>0</v>
      </c>
      <c r="I149" s="16">
        <v>0</v>
      </c>
    </row>
    <row r="150" spans="1:9" x14ac:dyDescent="0.3">
      <c r="A150" s="2" t="s">
        <v>303</v>
      </c>
      <c r="B150" s="9">
        <v>18</v>
      </c>
      <c r="C150" s="10" t="s">
        <v>304</v>
      </c>
      <c r="D150" s="9">
        <v>57319000</v>
      </c>
      <c r="E150" s="16">
        <v>6202300</v>
      </c>
      <c r="F150" s="16">
        <v>3704600</v>
      </c>
      <c r="G150" s="16">
        <v>0</v>
      </c>
      <c r="H150" s="16">
        <v>0</v>
      </c>
      <c r="I150" s="16">
        <v>0</v>
      </c>
    </row>
    <row r="151" spans="1:9" x14ac:dyDescent="0.3">
      <c r="A151" s="2" t="s">
        <v>487</v>
      </c>
      <c r="B151" s="9">
        <v>6</v>
      </c>
      <c r="C151" s="10" t="s">
        <v>488</v>
      </c>
      <c r="D151" s="9">
        <v>56328000</v>
      </c>
      <c r="E151" s="16">
        <v>9888200</v>
      </c>
      <c r="F151" s="16">
        <v>12540000</v>
      </c>
      <c r="G151" s="16">
        <v>0</v>
      </c>
      <c r="H151" s="16">
        <v>0</v>
      </c>
      <c r="I151" s="16">
        <v>0</v>
      </c>
    </row>
    <row r="152" spans="1:9" x14ac:dyDescent="0.3">
      <c r="A152" s="2" t="s">
        <v>133</v>
      </c>
      <c r="B152" s="9">
        <v>7</v>
      </c>
      <c r="C152" s="10" t="s">
        <v>134</v>
      </c>
      <c r="D152" s="9">
        <v>55752000</v>
      </c>
      <c r="E152" s="16">
        <v>1056900</v>
      </c>
      <c r="F152" s="16">
        <v>0</v>
      </c>
      <c r="G152" s="16">
        <v>0</v>
      </c>
      <c r="H152" s="16">
        <v>0</v>
      </c>
      <c r="I152" s="16">
        <v>9307200</v>
      </c>
    </row>
    <row r="153" spans="1:9" x14ac:dyDescent="0.3">
      <c r="A153" s="2" t="s">
        <v>1288</v>
      </c>
      <c r="B153" s="9">
        <v>18</v>
      </c>
      <c r="C153" s="10" t="s">
        <v>1289</v>
      </c>
      <c r="D153" s="9">
        <v>55155000</v>
      </c>
      <c r="E153" s="16">
        <v>4697700</v>
      </c>
      <c r="F153" s="16">
        <v>2787200</v>
      </c>
      <c r="G153" s="16">
        <v>0</v>
      </c>
      <c r="H153" s="16">
        <v>0</v>
      </c>
      <c r="I153" s="16">
        <v>0</v>
      </c>
    </row>
    <row r="154" spans="1:9" x14ac:dyDescent="0.3">
      <c r="A154" s="2" t="s">
        <v>1116</v>
      </c>
      <c r="B154" s="9">
        <v>6</v>
      </c>
      <c r="C154" s="10" t="s">
        <v>1117</v>
      </c>
      <c r="D154" s="9">
        <v>54939000</v>
      </c>
      <c r="E154" s="16">
        <v>0</v>
      </c>
      <c r="F154" s="16">
        <v>0</v>
      </c>
      <c r="G154" s="16">
        <v>0</v>
      </c>
      <c r="H154" s="16">
        <v>0</v>
      </c>
      <c r="I154" s="16">
        <v>0</v>
      </c>
    </row>
    <row r="155" spans="1:9" x14ac:dyDescent="0.3">
      <c r="A155" s="2" t="s">
        <v>145</v>
      </c>
      <c r="B155" s="9">
        <v>11</v>
      </c>
      <c r="C155" s="10" t="s">
        <v>146</v>
      </c>
      <c r="D155" s="9">
        <v>54473000</v>
      </c>
      <c r="E155" s="16">
        <v>204910</v>
      </c>
      <c r="F155" s="16">
        <v>650970</v>
      </c>
      <c r="G155" s="16">
        <v>0</v>
      </c>
      <c r="H155" s="16">
        <v>0</v>
      </c>
      <c r="I155" s="16">
        <v>0</v>
      </c>
    </row>
    <row r="156" spans="1:9" x14ac:dyDescent="0.3">
      <c r="A156" s="2" t="s">
        <v>7</v>
      </c>
      <c r="B156" s="9">
        <v>4</v>
      </c>
      <c r="C156" s="10" t="s">
        <v>8</v>
      </c>
      <c r="D156" s="9">
        <v>53732000</v>
      </c>
      <c r="E156" s="16">
        <v>4528500</v>
      </c>
      <c r="F156" s="16">
        <v>8863100</v>
      </c>
      <c r="G156" s="16">
        <v>0</v>
      </c>
      <c r="H156" s="16">
        <v>0</v>
      </c>
      <c r="I156" s="16">
        <v>0</v>
      </c>
    </row>
    <row r="157" spans="1:9" x14ac:dyDescent="0.3">
      <c r="A157" s="2" t="s">
        <v>1088</v>
      </c>
      <c r="B157" s="9">
        <v>5</v>
      </c>
      <c r="C157" s="10" t="s">
        <v>1089</v>
      </c>
      <c r="D157" s="9">
        <v>53465000</v>
      </c>
      <c r="E157" s="16">
        <v>9329400</v>
      </c>
      <c r="F157" s="16">
        <v>3709500</v>
      </c>
      <c r="G157" s="16">
        <v>0</v>
      </c>
      <c r="H157" s="16">
        <v>0</v>
      </c>
      <c r="I157" s="16">
        <v>0</v>
      </c>
    </row>
    <row r="158" spans="1:9" x14ac:dyDescent="0.3">
      <c r="A158" s="2" t="s">
        <v>239</v>
      </c>
      <c r="B158" s="9">
        <v>7</v>
      </c>
      <c r="C158" s="10" t="s">
        <v>240</v>
      </c>
      <c r="D158" s="9">
        <v>53169000</v>
      </c>
      <c r="E158" s="16">
        <v>15358000</v>
      </c>
      <c r="F158" s="16">
        <v>20843000</v>
      </c>
      <c r="G158" s="16">
        <v>0</v>
      </c>
      <c r="H158" s="16">
        <v>0</v>
      </c>
      <c r="I158" s="16">
        <v>0</v>
      </c>
    </row>
    <row r="159" spans="1:9" x14ac:dyDescent="0.3">
      <c r="A159" s="2" t="s">
        <v>295</v>
      </c>
      <c r="B159" s="9">
        <v>11</v>
      </c>
      <c r="C159" s="10" t="s">
        <v>296</v>
      </c>
      <c r="D159" s="9">
        <v>52746000</v>
      </c>
      <c r="E159" s="16">
        <v>8599100</v>
      </c>
      <c r="F159" s="16">
        <v>26393000</v>
      </c>
      <c r="G159" s="16">
        <v>0</v>
      </c>
      <c r="H159" s="16">
        <v>0</v>
      </c>
      <c r="I159" s="16">
        <v>0</v>
      </c>
    </row>
    <row r="160" spans="1:9" x14ac:dyDescent="0.3">
      <c r="A160" s="2" t="s">
        <v>533</v>
      </c>
      <c r="B160" s="9">
        <v>10</v>
      </c>
      <c r="C160" s="10" t="s">
        <v>534</v>
      </c>
      <c r="D160" s="9">
        <v>52728000</v>
      </c>
      <c r="E160" s="16">
        <v>12862000</v>
      </c>
      <c r="F160" s="16">
        <v>17931000</v>
      </c>
      <c r="G160" s="16">
        <v>0</v>
      </c>
      <c r="H160" s="16">
        <v>0</v>
      </c>
      <c r="I160" s="16">
        <v>0</v>
      </c>
    </row>
    <row r="161" spans="1:9" x14ac:dyDescent="0.3">
      <c r="A161" s="2" t="s">
        <v>811</v>
      </c>
      <c r="B161" s="9">
        <v>18</v>
      </c>
      <c r="C161" s="10" t="s">
        <v>812</v>
      </c>
      <c r="D161" s="9">
        <v>52629000</v>
      </c>
      <c r="E161" s="16">
        <v>869640</v>
      </c>
      <c r="F161" s="16">
        <v>2347500</v>
      </c>
      <c r="G161" s="16">
        <v>0</v>
      </c>
      <c r="H161" s="16">
        <v>0</v>
      </c>
      <c r="I161" s="16">
        <v>0</v>
      </c>
    </row>
    <row r="162" spans="1:9" x14ac:dyDescent="0.3">
      <c r="A162" s="2" t="s">
        <v>850</v>
      </c>
      <c r="B162" s="9">
        <v>1</v>
      </c>
      <c r="C162" s="10" t="s">
        <v>851</v>
      </c>
      <c r="D162" s="9">
        <v>52167000</v>
      </c>
      <c r="E162" s="16">
        <v>760160</v>
      </c>
      <c r="F162" s="16">
        <v>2192100</v>
      </c>
      <c r="G162" s="16">
        <v>0</v>
      </c>
      <c r="H162" s="16">
        <v>0</v>
      </c>
      <c r="I162" s="16">
        <v>0</v>
      </c>
    </row>
    <row r="163" spans="1:9" x14ac:dyDescent="0.3">
      <c r="A163" s="2" t="s">
        <v>1536</v>
      </c>
      <c r="B163" s="9">
        <v>21</v>
      </c>
      <c r="C163" s="10" t="s">
        <v>1537</v>
      </c>
      <c r="D163" s="9">
        <v>50798000</v>
      </c>
      <c r="E163" s="16">
        <v>10708000</v>
      </c>
      <c r="F163" s="16">
        <v>10745000</v>
      </c>
      <c r="G163" s="16">
        <v>0</v>
      </c>
      <c r="H163" s="16">
        <v>0</v>
      </c>
      <c r="I163" s="16">
        <v>0</v>
      </c>
    </row>
    <row r="164" spans="1:9" x14ac:dyDescent="0.3">
      <c r="A164" s="2" t="s">
        <v>221</v>
      </c>
      <c r="B164" s="9">
        <v>1</v>
      </c>
      <c r="C164" s="10" t="s">
        <v>222</v>
      </c>
      <c r="D164" s="9">
        <v>50613000</v>
      </c>
      <c r="E164" s="16">
        <v>0</v>
      </c>
      <c r="F164" s="16">
        <v>0</v>
      </c>
      <c r="G164" s="16">
        <v>50613000</v>
      </c>
      <c r="H164" s="16">
        <v>0</v>
      </c>
      <c r="I164" s="16">
        <v>0</v>
      </c>
    </row>
    <row r="165" spans="1:9" x14ac:dyDescent="0.3">
      <c r="A165" s="2" t="s">
        <v>27</v>
      </c>
      <c r="B165" s="9">
        <v>6</v>
      </c>
      <c r="C165" s="10" t="s">
        <v>28</v>
      </c>
      <c r="D165" s="9">
        <v>49570000</v>
      </c>
      <c r="E165" s="16">
        <v>502780</v>
      </c>
      <c r="F165" s="16">
        <v>194520</v>
      </c>
      <c r="G165" s="16">
        <v>0</v>
      </c>
      <c r="H165" s="16">
        <v>0</v>
      </c>
      <c r="I165" s="16">
        <v>0</v>
      </c>
    </row>
    <row r="166" spans="1:9" x14ac:dyDescent="0.3">
      <c r="A166" s="2" t="s">
        <v>1646</v>
      </c>
      <c r="B166" s="9">
        <v>3</v>
      </c>
      <c r="C166" s="10" t="s">
        <v>1647</v>
      </c>
      <c r="D166" s="9">
        <v>49558000</v>
      </c>
      <c r="E166" s="16">
        <v>3229200</v>
      </c>
      <c r="F166" s="16">
        <v>10126000</v>
      </c>
      <c r="G166" s="16">
        <v>0</v>
      </c>
      <c r="H166" s="16">
        <v>0</v>
      </c>
      <c r="I166" s="16">
        <v>0</v>
      </c>
    </row>
    <row r="167" spans="1:9" x14ac:dyDescent="0.3">
      <c r="A167" s="2" t="s">
        <v>319</v>
      </c>
      <c r="B167" s="9">
        <v>6</v>
      </c>
      <c r="C167" s="10" t="s">
        <v>320</v>
      </c>
      <c r="D167" s="9">
        <v>49443000</v>
      </c>
      <c r="E167" s="16">
        <v>14376000</v>
      </c>
      <c r="F167" s="16">
        <v>15670000</v>
      </c>
      <c r="G167" s="16">
        <v>0</v>
      </c>
      <c r="H167" s="16">
        <v>0</v>
      </c>
      <c r="I167" s="16">
        <v>0</v>
      </c>
    </row>
    <row r="168" spans="1:9" x14ac:dyDescent="0.3">
      <c r="A168" s="2" t="s">
        <v>575</v>
      </c>
      <c r="B168" s="9">
        <v>4</v>
      </c>
      <c r="C168" s="10" t="s">
        <v>576</v>
      </c>
      <c r="D168" s="9">
        <v>48890000</v>
      </c>
      <c r="E168" s="16">
        <v>2964800</v>
      </c>
      <c r="F168" s="16">
        <v>6849800</v>
      </c>
      <c r="G168" s="16">
        <v>0</v>
      </c>
      <c r="H168" s="16">
        <v>0</v>
      </c>
      <c r="I168" s="16">
        <v>0</v>
      </c>
    </row>
    <row r="169" spans="1:9" x14ac:dyDescent="0.3">
      <c r="A169" s="2" t="s">
        <v>1518</v>
      </c>
      <c r="B169" s="9">
        <v>9</v>
      </c>
      <c r="C169" s="10" t="s">
        <v>1519</v>
      </c>
      <c r="D169" s="9">
        <v>48598000</v>
      </c>
      <c r="E169" s="16">
        <v>6945400</v>
      </c>
      <c r="F169" s="16">
        <v>9919400</v>
      </c>
      <c r="G169" s="16">
        <v>0</v>
      </c>
      <c r="H169" s="16">
        <v>0</v>
      </c>
      <c r="I169" s="16">
        <v>315030</v>
      </c>
    </row>
    <row r="170" spans="1:9" x14ac:dyDescent="0.3">
      <c r="A170" s="2" t="s">
        <v>131</v>
      </c>
      <c r="B170" s="9">
        <v>1</v>
      </c>
      <c r="C170" s="10" t="s">
        <v>132</v>
      </c>
      <c r="D170" s="9">
        <v>47405000</v>
      </c>
      <c r="E170" s="16">
        <v>1293100</v>
      </c>
      <c r="F170" s="16">
        <v>3752800</v>
      </c>
      <c r="G170" s="16">
        <v>0</v>
      </c>
      <c r="H170" s="16">
        <v>0</v>
      </c>
      <c r="I170" s="16">
        <v>0</v>
      </c>
    </row>
    <row r="171" spans="1:9" x14ac:dyDescent="0.3">
      <c r="A171" s="2" t="s">
        <v>1424</v>
      </c>
      <c r="B171" s="9">
        <v>18</v>
      </c>
      <c r="C171" s="10" t="s">
        <v>1425</v>
      </c>
      <c r="D171" s="9">
        <v>47097000</v>
      </c>
      <c r="E171" s="16">
        <v>10975000</v>
      </c>
      <c r="F171" s="16">
        <v>13334000</v>
      </c>
      <c r="G171" s="16">
        <v>0</v>
      </c>
      <c r="H171" s="16">
        <v>0</v>
      </c>
      <c r="I171" s="16">
        <v>0</v>
      </c>
    </row>
    <row r="172" spans="1:9" x14ac:dyDescent="0.3">
      <c r="A172" s="2" t="s">
        <v>736</v>
      </c>
      <c r="B172" s="9">
        <v>5</v>
      </c>
      <c r="C172" s="10" t="s">
        <v>737</v>
      </c>
      <c r="D172" s="9">
        <v>47094000</v>
      </c>
      <c r="E172" s="16">
        <v>5321900</v>
      </c>
      <c r="F172" s="16">
        <v>6514100</v>
      </c>
      <c r="G172" s="16">
        <v>0</v>
      </c>
      <c r="H172" s="16">
        <v>0</v>
      </c>
      <c r="I172" s="16">
        <v>1961300</v>
      </c>
    </row>
    <row r="173" spans="1:9" x14ac:dyDescent="0.3">
      <c r="A173" s="2" t="s">
        <v>1508</v>
      </c>
      <c r="B173" s="9">
        <v>3</v>
      </c>
      <c r="C173" s="10" t="s">
        <v>1509</v>
      </c>
      <c r="D173" s="9">
        <v>46485000</v>
      </c>
      <c r="E173" s="16">
        <v>6970300</v>
      </c>
      <c r="F173" s="16">
        <v>4611800</v>
      </c>
      <c r="G173" s="16">
        <v>0</v>
      </c>
      <c r="H173" s="16">
        <v>0</v>
      </c>
      <c r="I173" s="16">
        <v>0</v>
      </c>
    </row>
    <row r="174" spans="1:9" x14ac:dyDescent="0.3">
      <c r="A174" s="2" t="s">
        <v>1526</v>
      </c>
      <c r="B174" s="9">
        <v>18</v>
      </c>
      <c r="C174" s="10" t="s">
        <v>1527</v>
      </c>
      <c r="D174" s="9">
        <v>46231000</v>
      </c>
      <c r="E174" s="16">
        <v>1185200</v>
      </c>
      <c r="F174" s="16">
        <v>8581800</v>
      </c>
      <c r="G174" s="16">
        <v>0</v>
      </c>
      <c r="H174" s="16">
        <v>0</v>
      </c>
      <c r="I174" s="16">
        <v>0</v>
      </c>
    </row>
    <row r="175" spans="1:9" x14ac:dyDescent="0.3">
      <c r="A175" s="2" t="s">
        <v>696</v>
      </c>
      <c r="B175" s="9">
        <v>11</v>
      </c>
      <c r="C175" s="10" t="s">
        <v>697</v>
      </c>
      <c r="D175" s="9">
        <v>45816000</v>
      </c>
      <c r="E175" s="16">
        <v>14656000</v>
      </c>
      <c r="F175" s="16">
        <v>19316000</v>
      </c>
      <c r="G175" s="16">
        <v>0</v>
      </c>
      <c r="H175" s="16">
        <v>0</v>
      </c>
      <c r="I175" s="16">
        <v>0</v>
      </c>
    </row>
    <row r="176" spans="1:9" x14ac:dyDescent="0.3">
      <c r="A176" s="2" t="s">
        <v>113</v>
      </c>
      <c r="B176" s="9">
        <v>15</v>
      </c>
      <c r="C176" s="10" t="s">
        <v>114</v>
      </c>
      <c r="D176" s="9">
        <v>44207000</v>
      </c>
      <c r="E176" s="16">
        <v>3886700</v>
      </c>
      <c r="F176" s="16">
        <v>10368000</v>
      </c>
      <c r="G176" s="16">
        <v>0</v>
      </c>
      <c r="H176" s="16">
        <v>0</v>
      </c>
      <c r="I176" s="16">
        <v>0</v>
      </c>
    </row>
    <row r="177" spans="1:9" x14ac:dyDescent="0.3">
      <c r="A177" s="2" t="s">
        <v>768</v>
      </c>
      <c r="B177" s="9">
        <v>8</v>
      </c>
      <c r="C177" s="10" t="s">
        <v>769</v>
      </c>
      <c r="D177" s="9">
        <v>43675000</v>
      </c>
      <c r="E177" s="16">
        <v>5170400</v>
      </c>
      <c r="F177" s="16">
        <v>15223000</v>
      </c>
      <c r="G177" s="16">
        <v>0</v>
      </c>
      <c r="H177" s="16">
        <v>0</v>
      </c>
      <c r="I177" s="16">
        <v>0</v>
      </c>
    </row>
    <row r="178" spans="1:9" x14ac:dyDescent="0.3">
      <c r="A178" s="2" t="s">
        <v>29</v>
      </c>
      <c r="B178" s="9">
        <v>10</v>
      </c>
      <c r="C178" s="10" t="s">
        <v>30</v>
      </c>
      <c r="D178" s="9">
        <v>43574000</v>
      </c>
      <c r="E178" s="16">
        <v>4041800</v>
      </c>
      <c r="F178" s="16">
        <v>5150300</v>
      </c>
      <c r="G178" s="16">
        <v>0</v>
      </c>
      <c r="H178" s="16">
        <v>0</v>
      </c>
      <c r="I178" s="16">
        <v>0</v>
      </c>
    </row>
    <row r="179" spans="1:9" x14ac:dyDescent="0.3">
      <c r="A179" s="2" t="s">
        <v>1068</v>
      </c>
      <c r="B179" s="9">
        <v>12</v>
      </c>
      <c r="C179" s="10" t="s">
        <v>1069</v>
      </c>
      <c r="D179" s="9">
        <v>43365000</v>
      </c>
      <c r="E179" s="16">
        <v>8014200</v>
      </c>
      <c r="F179" s="16">
        <v>11021000</v>
      </c>
      <c r="G179" s="16">
        <v>0</v>
      </c>
      <c r="H179" s="16">
        <v>0</v>
      </c>
      <c r="I179" s="16">
        <v>0</v>
      </c>
    </row>
    <row r="180" spans="1:9" x14ac:dyDescent="0.3">
      <c r="A180" s="2" t="s">
        <v>1264</v>
      </c>
      <c r="B180" s="9">
        <v>7</v>
      </c>
      <c r="C180" s="10" t="s">
        <v>1265</v>
      </c>
      <c r="D180" s="9">
        <v>42711000</v>
      </c>
      <c r="E180" s="16">
        <v>6561400</v>
      </c>
      <c r="F180" s="16">
        <v>15005000</v>
      </c>
      <c r="G180" s="16">
        <v>0</v>
      </c>
      <c r="H180" s="16">
        <v>0</v>
      </c>
      <c r="I180" s="16">
        <v>0</v>
      </c>
    </row>
    <row r="181" spans="1:9" x14ac:dyDescent="0.3">
      <c r="A181" s="2" t="s">
        <v>313</v>
      </c>
      <c r="B181" s="9">
        <v>8</v>
      </c>
      <c r="C181" s="10" t="s">
        <v>314</v>
      </c>
      <c r="D181" s="9">
        <v>42182000</v>
      </c>
      <c r="E181" s="16">
        <v>1121400</v>
      </c>
      <c r="F181" s="16">
        <v>0</v>
      </c>
      <c r="G181" s="16">
        <v>0</v>
      </c>
      <c r="H181" s="16">
        <v>0</v>
      </c>
      <c r="I181" s="16">
        <v>0</v>
      </c>
    </row>
    <row r="182" spans="1:9" x14ac:dyDescent="0.3">
      <c r="A182" s="2" t="s">
        <v>83</v>
      </c>
      <c r="B182" s="9">
        <v>15</v>
      </c>
      <c r="C182" s="10" t="s">
        <v>84</v>
      </c>
      <c r="D182" s="9">
        <v>42172000</v>
      </c>
      <c r="E182" s="16">
        <v>3192400</v>
      </c>
      <c r="F182" s="16">
        <v>2766200</v>
      </c>
      <c r="G182" s="16">
        <v>0</v>
      </c>
      <c r="H182" s="16">
        <v>0</v>
      </c>
      <c r="I182" s="16">
        <v>0</v>
      </c>
    </row>
    <row r="183" spans="1:9" x14ac:dyDescent="0.3">
      <c r="A183" s="2" t="s">
        <v>558</v>
      </c>
      <c r="B183" s="9">
        <v>13</v>
      </c>
      <c r="C183" s="10" t="s">
        <v>559</v>
      </c>
      <c r="D183" s="9">
        <v>42049000</v>
      </c>
      <c r="E183" s="16">
        <v>12176000</v>
      </c>
      <c r="F183" s="16">
        <v>6124300</v>
      </c>
      <c r="G183" s="16">
        <v>0</v>
      </c>
      <c r="H183" s="16">
        <v>0</v>
      </c>
      <c r="I183" s="16">
        <v>0</v>
      </c>
    </row>
    <row r="184" spans="1:9" x14ac:dyDescent="0.3">
      <c r="A184" s="2" t="s">
        <v>1110</v>
      </c>
      <c r="B184" s="9">
        <v>1</v>
      </c>
      <c r="C184" s="10" t="s">
        <v>1111</v>
      </c>
      <c r="D184" s="9">
        <v>41820000</v>
      </c>
      <c r="E184" s="16">
        <v>0</v>
      </c>
      <c r="F184" s="16">
        <v>0</v>
      </c>
      <c r="G184" s="16">
        <v>0</v>
      </c>
      <c r="H184" s="16">
        <v>0</v>
      </c>
      <c r="I184" s="16">
        <v>0</v>
      </c>
    </row>
    <row r="185" spans="1:9" x14ac:dyDescent="0.3">
      <c r="A185" s="2" t="s">
        <v>1636</v>
      </c>
      <c r="B185" s="9">
        <v>1</v>
      </c>
      <c r="C185" s="10" t="s">
        <v>1637</v>
      </c>
      <c r="D185" s="9">
        <v>41286000</v>
      </c>
      <c r="E185" s="16">
        <v>0</v>
      </c>
      <c r="F185" s="16">
        <v>0</v>
      </c>
      <c r="G185" s="16">
        <v>18158000</v>
      </c>
      <c r="H185" s="16">
        <v>0</v>
      </c>
      <c r="I185" s="16">
        <v>0</v>
      </c>
    </row>
    <row r="186" spans="1:9" x14ac:dyDescent="0.3">
      <c r="A186" s="2" t="s">
        <v>1356</v>
      </c>
      <c r="B186" s="9">
        <v>11</v>
      </c>
      <c r="C186" s="10" t="s">
        <v>1357</v>
      </c>
      <c r="D186" s="9">
        <v>41097000</v>
      </c>
      <c r="E186" s="16">
        <v>8290000</v>
      </c>
      <c r="F186" s="16">
        <v>5528000</v>
      </c>
      <c r="G186" s="16">
        <v>0</v>
      </c>
      <c r="H186" s="16">
        <v>0</v>
      </c>
      <c r="I186" s="16">
        <v>0</v>
      </c>
    </row>
    <row r="187" spans="1:9" x14ac:dyDescent="0.3">
      <c r="A187" s="2" t="s">
        <v>343</v>
      </c>
      <c r="B187" s="9">
        <v>3</v>
      </c>
      <c r="C187" s="10" t="s">
        <v>344</v>
      </c>
      <c r="D187" s="9">
        <v>40825000</v>
      </c>
      <c r="E187" s="16">
        <v>941850</v>
      </c>
      <c r="F187" s="16">
        <v>0</v>
      </c>
      <c r="G187" s="16">
        <v>39884000</v>
      </c>
      <c r="H187" s="16">
        <v>0</v>
      </c>
      <c r="I187" s="16">
        <v>0</v>
      </c>
    </row>
    <row r="188" spans="1:9" x14ac:dyDescent="0.3">
      <c r="A188" s="2" t="s">
        <v>265</v>
      </c>
      <c r="B188" s="9">
        <v>6</v>
      </c>
      <c r="C188" s="10" t="s">
        <v>266</v>
      </c>
      <c r="D188" s="9">
        <v>40512000</v>
      </c>
      <c r="E188" s="16">
        <v>13661000</v>
      </c>
      <c r="F188" s="16">
        <v>16293000</v>
      </c>
      <c r="G188" s="16">
        <v>0</v>
      </c>
      <c r="H188" s="16">
        <v>0</v>
      </c>
      <c r="I188" s="16">
        <v>0</v>
      </c>
    </row>
    <row r="189" spans="1:9" x14ac:dyDescent="0.3">
      <c r="A189" s="2" t="s">
        <v>393</v>
      </c>
      <c r="B189" s="9">
        <v>5</v>
      </c>
      <c r="C189" s="10" t="s">
        <v>394</v>
      </c>
      <c r="D189" s="9">
        <v>40195000</v>
      </c>
      <c r="E189" s="16">
        <v>12729000</v>
      </c>
      <c r="F189" s="16">
        <v>25997000</v>
      </c>
      <c r="G189" s="16">
        <v>0</v>
      </c>
      <c r="H189" s="16">
        <v>0</v>
      </c>
      <c r="I189" s="16">
        <v>1468700</v>
      </c>
    </row>
    <row r="190" spans="1:9" x14ac:dyDescent="0.3">
      <c r="A190" s="2" t="s">
        <v>838</v>
      </c>
      <c r="B190" s="9">
        <v>25</v>
      </c>
      <c r="C190" s="10" t="s">
        <v>839</v>
      </c>
      <c r="D190" s="9">
        <v>40171000</v>
      </c>
      <c r="E190" s="16">
        <v>3675500</v>
      </c>
      <c r="F190" s="16">
        <v>13845000</v>
      </c>
      <c r="G190" s="16">
        <v>0</v>
      </c>
      <c r="H190" s="16">
        <v>0</v>
      </c>
      <c r="I190" s="16">
        <v>0</v>
      </c>
    </row>
    <row r="191" spans="1:9" x14ac:dyDescent="0.3">
      <c r="A191" s="2" t="s">
        <v>119</v>
      </c>
      <c r="B191" s="9">
        <v>8</v>
      </c>
      <c r="C191" s="10" t="s">
        <v>120</v>
      </c>
      <c r="D191" s="9">
        <v>39268000</v>
      </c>
      <c r="E191" s="16">
        <v>5784100</v>
      </c>
      <c r="F191" s="16">
        <v>10582000</v>
      </c>
      <c r="G191" s="16">
        <v>0</v>
      </c>
      <c r="H191" s="16">
        <v>0</v>
      </c>
      <c r="I191" s="16">
        <v>0</v>
      </c>
    </row>
    <row r="192" spans="1:9" x14ac:dyDescent="0.3">
      <c r="A192" s="2" t="s">
        <v>178</v>
      </c>
      <c r="B192" s="9">
        <v>3</v>
      </c>
      <c r="C192" s="10" t="s">
        <v>179</v>
      </c>
      <c r="D192" s="9">
        <v>38760000</v>
      </c>
      <c r="E192" s="16">
        <v>548700</v>
      </c>
      <c r="F192" s="16">
        <v>2940600</v>
      </c>
      <c r="G192" s="16">
        <v>0</v>
      </c>
      <c r="H192" s="16">
        <v>0</v>
      </c>
      <c r="I192" s="16">
        <v>0</v>
      </c>
    </row>
    <row r="193" spans="1:9" x14ac:dyDescent="0.3">
      <c r="A193" s="2" t="s">
        <v>966</v>
      </c>
      <c r="B193" s="9">
        <v>9</v>
      </c>
      <c r="C193" s="10" t="s">
        <v>967</v>
      </c>
      <c r="D193" s="9">
        <v>38644000</v>
      </c>
      <c r="E193" s="16">
        <v>8716600</v>
      </c>
      <c r="F193" s="16">
        <v>5229900</v>
      </c>
      <c r="G193" s="16">
        <v>0</v>
      </c>
      <c r="H193" s="16">
        <v>0</v>
      </c>
      <c r="I193" s="16">
        <v>0</v>
      </c>
    </row>
    <row r="194" spans="1:9" x14ac:dyDescent="0.3">
      <c r="A194" s="2" t="s">
        <v>383</v>
      </c>
      <c r="B194" s="9">
        <v>7</v>
      </c>
      <c r="C194" s="10" t="s">
        <v>384</v>
      </c>
      <c r="D194" s="9">
        <v>38347000</v>
      </c>
      <c r="E194" s="16">
        <v>9255000</v>
      </c>
      <c r="F194" s="16">
        <v>8929000</v>
      </c>
      <c r="G194" s="16">
        <v>0</v>
      </c>
      <c r="H194" s="16">
        <v>0</v>
      </c>
      <c r="I194" s="16">
        <v>0</v>
      </c>
    </row>
    <row r="195" spans="1:9" x14ac:dyDescent="0.3">
      <c r="A195" s="2" t="s">
        <v>211</v>
      </c>
      <c r="B195" s="9">
        <v>13</v>
      </c>
      <c r="C195" s="10" t="s">
        <v>212</v>
      </c>
      <c r="D195" s="9">
        <v>38099000</v>
      </c>
      <c r="E195" s="16">
        <v>3672300</v>
      </c>
      <c r="F195" s="16">
        <v>2720600</v>
      </c>
      <c r="G195" s="16">
        <v>0</v>
      </c>
      <c r="H195" s="16">
        <v>0</v>
      </c>
      <c r="I195" s="16">
        <v>0</v>
      </c>
    </row>
    <row r="196" spans="1:9" x14ac:dyDescent="0.3">
      <c r="A196" s="2" t="s">
        <v>1502</v>
      </c>
      <c r="B196" s="9">
        <v>2</v>
      </c>
      <c r="C196" s="10" t="s">
        <v>1503</v>
      </c>
      <c r="D196" s="9">
        <v>37731000</v>
      </c>
      <c r="E196" s="16">
        <v>5348800</v>
      </c>
      <c r="F196" s="16">
        <v>21371000</v>
      </c>
      <c r="G196" s="16">
        <v>0</v>
      </c>
      <c r="H196" s="16">
        <v>0</v>
      </c>
      <c r="I196" s="16">
        <v>0</v>
      </c>
    </row>
    <row r="197" spans="1:9" x14ac:dyDescent="0.3">
      <c r="A197" s="2" t="s">
        <v>91</v>
      </c>
      <c r="B197" s="9">
        <v>6</v>
      </c>
      <c r="C197" s="10" t="s">
        <v>92</v>
      </c>
      <c r="D197" s="9">
        <v>36845000</v>
      </c>
      <c r="E197" s="16">
        <v>5854900</v>
      </c>
      <c r="F197" s="16">
        <v>3421800</v>
      </c>
      <c r="G197" s="16">
        <v>0</v>
      </c>
      <c r="H197" s="16">
        <v>0</v>
      </c>
      <c r="I197" s="16">
        <v>0</v>
      </c>
    </row>
    <row r="198" spans="1:9" x14ac:dyDescent="0.3">
      <c r="A198" s="2" t="s">
        <v>718</v>
      </c>
      <c r="B198" s="9">
        <v>8</v>
      </c>
      <c r="C198" s="10" t="s">
        <v>719</v>
      </c>
      <c r="D198" s="9">
        <v>36325000</v>
      </c>
      <c r="E198" s="16">
        <v>0</v>
      </c>
      <c r="F198" s="16">
        <v>0</v>
      </c>
      <c r="G198" s="16">
        <v>0</v>
      </c>
      <c r="H198" s="16">
        <v>0</v>
      </c>
      <c r="I198" s="16">
        <v>0</v>
      </c>
    </row>
    <row r="199" spans="1:9" x14ac:dyDescent="0.3">
      <c r="A199" s="2" t="s">
        <v>1612</v>
      </c>
      <c r="B199" s="9">
        <v>11</v>
      </c>
      <c r="C199" s="10" t="s">
        <v>1613</v>
      </c>
      <c r="D199" s="9">
        <v>36302000</v>
      </c>
      <c r="E199" s="16">
        <v>13060000</v>
      </c>
      <c r="F199" s="16">
        <v>5930000</v>
      </c>
      <c r="G199" s="16">
        <v>0</v>
      </c>
      <c r="H199" s="16">
        <v>0</v>
      </c>
      <c r="I199" s="16">
        <v>0</v>
      </c>
    </row>
    <row r="200" spans="1:9" x14ac:dyDescent="0.3">
      <c r="A200" s="2" t="s">
        <v>710</v>
      </c>
      <c r="B200" s="9">
        <v>12</v>
      </c>
      <c r="C200" s="10" t="s">
        <v>711</v>
      </c>
      <c r="D200" s="9">
        <v>35278000</v>
      </c>
      <c r="E200" s="16">
        <v>0</v>
      </c>
      <c r="F200" s="16">
        <v>0</v>
      </c>
      <c r="G200" s="16">
        <v>0</v>
      </c>
      <c r="H200" s="16">
        <v>0</v>
      </c>
      <c r="I200" s="16">
        <v>0</v>
      </c>
    </row>
    <row r="201" spans="1:9" x14ac:dyDescent="0.3">
      <c r="A201" s="2" t="s">
        <v>1140</v>
      </c>
      <c r="B201" s="9">
        <v>5</v>
      </c>
      <c r="C201" s="10" t="s">
        <v>1141</v>
      </c>
      <c r="D201" s="9">
        <v>35105000</v>
      </c>
      <c r="E201" s="16">
        <v>0</v>
      </c>
      <c r="F201" s="16">
        <v>1949000</v>
      </c>
      <c r="G201" s="16">
        <v>0</v>
      </c>
      <c r="H201" s="16">
        <v>0</v>
      </c>
      <c r="I201" s="16">
        <v>0</v>
      </c>
    </row>
    <row r="202" spans="1:9" x14ac:dyDescent="0.3">
      <c r="A202" s="2" t="s">
        <v>157</v>
      </c>
      <c r="B202" s="9">
        <v>4</v>
      </c>
      <c r="C202" s="10" t="s">
        <v>158</v>
      </c>
      <c r="D202" s="9">
        <v>35087000</v>
      </c>
      <c r="E202" s="16">
        <v>0</v>
      </c>
      <c r="F202" s="16">
        <v>0</v>
      </c>
      <c r="G202" s="16">
        <v>12220000</v>
      </c>
      <c r="H202" s="16">
        <v>20158000</v>
      </c>
      <c r="I202" s="16">
        <v>2708900</v>
      </c>
    </row>
    <row r="203" spans="1:9" x14ac:dyDescent="0.3">
      <c r="A203" s="2" t="s">
        <v>1500</v>
      </c>
      <c r="B203" s="9">
        <v>16</v>
      </c>
      <c r="C203" s="10" t="s">
        <v>1501</v>
      </c>
      <c r="D203" s="9">
        <v>33685000</v>
      </c>
      <c r="E203" s="16">
        <v>5206000</v>
      </c>
      <c r="F203" s="16">
        <v>4663700</v>
      </c>
      <c r="G203" s="16">
        <v>0</v>
      </c>
      <c r="H203" s="16">
        <v>0</v>
      </c>
      <c r="I203" s="16">
        <v>0</v>
      </c>
    </row>
    <row r="204" spans="1:9" x14ac:dyDescent="0.3">
      <c r="A204" s="2" t="s">
        <v>1584</v>
      </c>
      <c r="B204" s="9">
        <v>8</v>
      </c>
      <c r="C204" s="10" t="s">
        <v>1585</v>
      </c>
      <c r="D204" s="9">
        <v>33506000</v>
      </c>
      <c r="E204" s="16">
        <v>0</v>
      </c>
      <c r="F204" s="16">
        <v>0</v>
      </c>
      <c r="G204" s="16">
        <v>0</v>
      </c>
      <c r="H204" s="16">
        <v>0</v>
      </c>
      <c r="I204" s="16">
        <v>0</v>
      </c>
    </row>
    <row r="205" spans="1:9" x14ac:dyDescent="0.3">
      <c r="A205" s="2" t="s">
        <v>1220</v>
      </c>
      <c r="B205" s="9">
        <v>5</v>
      </c>
      <c r="C205" s="10" t="s">
        <v>1221</v>
      </c>
      <c r="D205" s="9">
        <v>33409000</v>
      </c>
      <c r="E205" s="16">
        <v>16342000</v>
      </c>
      <c r="F205" s="16">
        <v>17068000</v>
      </c>
      <c r="G205" s="16">
        <v>0</v>
      </c>
      <c r="H205" s="16">
        <v>0</v>
      </c>
      <c r="I205" s="16">
        <v>0</v>
      </c>
    </row>
    <row r="206" spans="1:9" x14ac:dyDescent="0.3">
      <c r="A206" s="2" t="s">
        <v>99</v>
      </c>
      <c r="B206" s="9">
        <v>15</v>
      </c>
      <c r="C206" s="10" t="s">
        <v>100</v>
      </c>
      <c r="D206" s="9">
        <v>33369000</v>
      </c>
      <c r="E206" s="16">
        <v>7791900</v>
      </c>
      <c r="F206" s="16">
        <v>9006400</v>
      </c>
      <c r="G206" s="16">
        <v>0</v>
      </c>
      <c r="H206" s="16">
        <v>0</v>
      </c>
      <c r="I206" s="16">
        <v>0</v>
      </c>
    </row>
    <row r="207" spans="1:9" x14ac:dyDescent="0.3">
      <c r="A207" s="2" t="s">
        <v>89</v>
      </c>
      <c r="B207" s="9">
        <v>14</v>
      </c>
      <c r="C207" s="10" t="s">
        <v>90</v>
      </c>
      <c r="D207" s="9">
        <v>33183000</v>
      </c>
      <c r="E207" s="16">
        <v>5892800</v>
      </c>
      <c r="F207" s="16">
        <v>4392100</v>
      </c>
      <c r="G207" s="16">
        <v>0</v>
      </c>
      <c r="H207" s="16">
        <v>0</v>
      </c>
      <c r="I207" s="16">
        <v>720710</v>
      </c>
    </row>
    <row r="208" spans="1:9" x14ac:dyDescent="0.3">
      <c r="A208" s="2" t="s">
        <v>123</v>
      </c>
      <c r="B208" s="9">
        <v>4</v>
      </c>
      <c r="C208" s="10" t="s">
        <v>124</v>
      </c>
      <c r="D208" s="9">
        <v>33112000</v>
      </c>
      <c r="E208" s="16">
        <v>0</v>
      </c>
      <c r="F208" s="16">
        <v>1661200</v>
      </c>
      <c r="G208" s="16">
        <v>0</v>
      </c>
      <c r="H208" s="16">
        <v>0</v>
      </c>
      <c r="I208" s="16">
        <v>0</v>
      </c>
    </row>
    <row r="209" spans="1:9" x14ac:dyDescent="0.3">
      <c r="A209" s="2" t="s">
        <v>203</v>
      </c>
      <c r="B209" s="9">
        <v>11</v>
      </c>
      <c r="C209" s="10" t="s">
        <v>204</v>
      </c>
      <c r="D209" s="9">
        <v>32947000</v>
      </c>
      <c r="E209" s="16">
        <v>6611500</v>
      </c>
      <c r="F209" s="16">
        <v>7731600</v>
      </c>
      <c r="G209" s="16">
        <v>0</v>
      </c>
      <c r="H209" s="16">
        <v>0</v>
      </c>
      <c r="I209" s="16">
        <v>0</v>
      </c>
    </row>
    <row r="210" spans="1:9" x14ac:dyDescent="0.3">
      <c r="A210" s="2" t="s">
        <v>621</v>
      </c>
      <c r="B210" s="9">
        <v>8</v>
      </c>
      <c r="C210" s="10" t="s">
        <v>622</v>
      </c>
      <c r="D210" s="9">
        <v>32931000</v>
      </c>
      <c r="E210" s="16">
        <v>7158900</v>
      </c>
      <c r="F210" s="16">
        <v>6283900</v>
      </c>
      <c r="G210" s="16">
        <v>0</v>
      </c>
      <c r="H210" s="16">
        <v>0</v>
      </c>
      <c r="I210" s="16">
        <v>0</v>
      </c>
    </row>
    <row r="211" spans="1:9" x14ac:dyDescent="0.3">
      <c r="A211" s="2" t="s">
        <v>141</v>
      </c>
      <c r="B211" s="9">
        <v>3</v>
      </c>
      <c r="C211" s="10" t="s">
        <v>142</v>
      </c>
      <c r="D211" s="9">
        <v>32844000</v>
      </c>
      <c r="E211" s="16">
        <v>5823200</v>
      </c>
      <c r="F211" s="16">
        <v>3503100</v>
      </c>
      <c r="G211" s="16">
        <v>0</v>
      </c>
      <c r="H211" s="16">
        <v>0</v>
      </c>
      <c r="I211" s="16">
        <v>0</v>
      </c>
    </row>
    <row r="212" spans="1:9" x14ac:dyDescent="0.3">
      <c r="A212" s="2" t="s">
        <v>934</v>
      </c>
      <c r="B212" s="9">
        <v>13</v>
      </c>
      <c r="C212" s="10" t="s">
        <v>935</v>
      </c>
      <c r="D212" s="9">
        <v>32316000</v>
      </c>
      <c r="E212" s="16">
        <v>10361000</v>
      </c>
      <c r="F212" s="16">
        <v>10194000</v>
      </c>
      <c r="G212" s="16">
        <v>0</v>
      </c>
      <c r="H212" s="16">
        <v>0</v>
      </c>
      <c r="I212" s="16">
        <v>0</v>
      </c>
    </row>
    <row r="213" spans="1:9" x14ac:dyDescent="0.3">
      <c r="A213" s="2" t="s">
        <v>1432</v>
      </c>
      <c r="B213" s="9">
        <v>11</v>
      </c>
      <c r="C213" s="10" t="s">
        <v>1433</v>
      </c>
      <c r="D213" s="9">
        <v>32235000</v>
      </c>
      <c r="E213" s="16">
        <v>4361700</v>
      </c>
      <c r="F213" s="16">
        <v>7985500</v>
      </c>
      <c r="G213" s="16">
        <v>8911700</v>
      </c>
      <c r="H213" s="16">
        <v>0</v>
      </c>
      <c r="I213" s="16">
        <v>0</v>
      </c>
    </row>
    <row r="214" spans="1:9" x14ac:dyDescent="0.3">
      <c r="A214" s="2" t="s">
        <v>235</v>
      </c>
      <c r="B214" s="9">
        <v>6</v>
      </c>
      <c r="C214" s="10" t="s">
        <v>236</v>
      </c>
      <c r="D214" s="9">
        <v>31690000</v>
      </c>
      <c r="E214" s="16">
        <v>579490</v>
      </c>
      <c r="F214" s="16">
        <v>2635300</v>
      </c>
      <c r="G214" s="16">
        <v>0</v>
      </c>
      <c r="H214" s="16">
        <v>0</v>
      </c>
      <c r="I214" s="16">
        <v>0</v>
      </c>
    </row>
    <row r="215" spans="1:9" x14ac:dyDescent="0.3">
      <c r="A215" s="2" t="s">
        <v>1464</v>
      </c>
      <c r="B215" s="9">
        <v>6</v>
      </c>
      <c r="C215" s="10" t="s">
        <v>1465</v>
      </c>
      <c r="D215" s="9">
        <v>31494000</v>
      </c>
      <c r="E215" s="16">
        <v>2876900</v>
      </c>
      <c r="F215" s="16">
        <v>1945800</v>
      </c>
      <c r="G215" s="16">
        <v>0</v>
      </c>
      <c r="H215" s="16">
        <v>0</v>
      </c>
      <c r="I215" s="16">
        <v>0</v>
      </c>
    </row>
    <row r="216" spans="1:9" x14ac:dyDescent="0.3">
      <c r="A216" s="2" t="s">
        <v>1322</v>
      </c>
      <c r="B216" s="9">
        <v>2</v>
      </c>
      <c r="C216" s="10" t="s">
        <v>1323</v>
      </c>
      <c r="D216" s="9">
        <v>31417000</v>
      </c>
      <c r="E216" s="16">
        <v>2857400</v>
      </c>
      <c r="F216" s="16">
        <v>5997100</v>
      </c>
      <c r="G216" s="16">
        <v>0</v>
      </c>
      <c r="H216" s="16">
        <v>0</v>
      </c>
      <c r="I216" s="16">
        <v>0</v>
      </c>
    </row>
    <row r="217" spans="1:9" x14ac:dyDescent="0.3">
      <c r="A217" s="2" t="s">
        <v>73</v>
      </c>
      <c r="B217" s="9">
        <v>9</v>
      </c>
      <c r="C217" s="10" t="s">
        <v>74</v>
      </c>
      <c r="D217" s="9">
        <v>31175000</v>
      </c>
      <c r="E217" s="16">
        <v>2394400</v>
      </c>
      <c r="F217" s="16">
        <v>2901300</v>
      </c>
      <c r="G217" s="16">
        <v>0</v>
      </c>
      <c r="H217" s="16">
        <v>0</v>
      </c>
      <c r="I217" s="16">
        <v>0</v>
      </c>
    </row>
    <row r="218" spans="1:9" x14ac:dyDescent="0.3">
      <c r="A218" s="2" t="s">
        <v>1124</v>
      </c>
      <c r="B218" s="9">
        <v>4</v>
      </c>
      <c r="C218" s="10" t="s">
        <v>1125</v>
      </c>
      <c r="D218" s="9">
        <v>30896000</v>
      </c>
      <c r="E218" s="16">
        <v>1732200</v>
      </c>
      <c r="F218" s="16">
        <v>4297400</v>
      </c>
      <c r="G218" s="16">
        <v>0</v>
      </c>
      <c r="H218" s="16">
        <v>0</v>
      </c>
      <c r="I218" s="16">
        <v>0</v>
      </c>
    </row>
    <row r="219" spans="1:9" x14ac:dyDescent="0.3">
      <c r="A219" s="2" t="s">
        <v>672</v>
      </c>
      <c r="B219" s="9">
        <v>11</v>
      </c>
      <c r="C219" s="10" t="s">
        <v>673</v>
      </c>
      <c r="D219" s="9">
        <v>30510000</v>
      </c>
      <c r="E219" s="16">
        <v>6162000</v>
      </c>
      <c r="F219" s="16">
        <v>3855100</v>
      </c>
      <c r="G219" s="16">
        <v>0</v>
      </c>
      <c r="H219" s="16">
        <v>0</v>
      </c>
      <c r="I219" s="16">
        <v>0</v>
      </c>
    </row>
    <row r="220" spans="1:9" x14ac:dyDescent="0.3">
      <c r="A220" s="2" t="s">
        <v>1490</v>
      </c>
      <c r="B220" s="9">
        <v>7</v>
      </c>
      <c r="C220" s="10" t="s">
        <v>1491</v>
      </c>
      <c r="D220" s="9">
        <v>30330000</v>
      </c>
      <c r="E220" s="16">
        <v>7358600</v>
      </c>
      <c r="F220" s="16">
        <v>7626100</v>
      </c>
      <c r="G220" s="16">
        <v>0</v>
      </c>
      <c r="H220" s="16">
        <v>1353900</v>
      </c>
      <c r="I220" s="16">
        <v>0</v>
      </c>
    </row>
    <row r="221" spans="1:9" x14ac:dyDescent="0.3">
      <c r="A221" s="2" t="s">
        <v>724</v>
      </c>
      <c r="B221" s="9">
        <v>16</v>
      </c>
      <c r="C221" s="10" t="s">
        <v>725</v>
      </c>
      <c r="D221" s="9">
        <v>30305000</v>
      </c>
      <c r="E221" s="16">
        <v>10691000</v>
      </c>
      <c r="F221" s="16">
        <v>7217100</v>
      </c>
      <c r="G221" s="16">
        <v>0</v>
      </c>
      <c r="H221" s="16">
        <v>0</v>
      </c>
      <c r="I221" s="16">
        <v>0</v>
      </c>
    </row>
    <row r="222" spans="1:9" x14ac:dyDescent="0.3">
      <c r="A222" s="2" t="s">
        <v>1402</v>
      </c>
      <c r="B222" s="9">
        <v>8</v>
      </c>
      <c r="C222" s="10" t="s">
        <v>1403</v>
      </c>
      <c r="D222" s="9">
        <v>30292000</v>
      </c>
      <c r="E222" s="16">
        <v>1680400</v>
      </c>
      <c r="F222" s="16">
        <v>6187700</v>
      </c>
      <c r="G222" s="16">
        <v>0</v>
      </c>
      <c r="H222" s="16">
        <v>0</v>
      </c>
      <c r="I222" s="16">
        <v>0</v>
      </c>
    </row>
    <row r="223" spans="1:9" x14ac:dyDescent="0.3">
      <c r="A223" s="2" t="s">
        <v>501</v>
      </c>
      <c r="B223" s="9">
        <v>1</v>
      </c>
      <c r="C223" s="10" t="s">
        <v>502</v>
      </c>
      <c r="D223" s="9">
        <v>30019000</v>
      </c>
      <c r="E223" s="16">
        <v>0</v>
      </c>
      <c r="F223" s="16">
        <v>0</v>
      </c>
      <c r="G223" s="16">
        <v>0</v>
      </c>
      <c r="H223" s="16">
        <v>0</v>
      </c>
      <c r="I223" s="16">
        <v>0</v>
      </c>
    </row>
    <row r="224" spans="1:9" x14ac:dyDescent="0.3">
      <c r="A224" s="2" t="s">
        <v>1282</v>
      </c>
      <c r="B224" s="9">
        <v>14</v>
      </c>
      <c r="C224" s="10" t="s">
        <v>1283</v>
      </c>
      <c r="D224" s="9">
        <v>29777000</v>
      </c>
      <c r="E224" s="16">
        <v>3465500</v>
      </c>
      <c r="F224" s="16">
        <v>2258500</v>
      </c>
      <c r="G224" s="16">
        <v>0</v>
      </c>
      <c r="H224" s="16">
        <v>0</v>
      </c>
      <c r="I224" s="16">
        <v>0</v>
      </c>
    </row>
    <row r="225" spans="1:9" x14ac:dyDescent="0.3">
      <c r="A225" s="2" t="s">
        <v>109</v>
      </c>
      <c r="B225" s="9">
        <v>8</v>
      </c>
      <c r="C225" s="10" t="s">
        <v>110</v>
      </c>
      <c r="D225" s="9">
        <v>29612000</v>
      </c>
      <c r="E225" s="16">
        <v>1018400</v>
      </c>
      <c r="F225" s="16">
        <v>1542000</v>
      </c>
      <c r="G225" s="16">
        <v>0</v>
      </c>
      <c r="H225" s="16">
        <v>0</v>
      </c>
      <c r="I225" s="16">
        <v>0</v>
      </c>
    </row>
    <row r="226" spans="1:9" x14ac:dyDescent="0.3">
      <c r="A226" s="2" t="s">
        <v>1314</v>
      </c>
      <c r="B226" s="9">
        <v>7</v>
      </c>
      <c r="C226" s="10" t="s">
        <v>1315</v>
      </c>
      <c r="D226" s="9">
        <v>29517000</v>
      </c>
      <c r="E226" s="16">
        <v>861370</v>
      </c>
      <c r="F226" s="16">
        <v>4991100</v>
      </c>
      <c r="G226" s="16">
        <v>0</v>
      </c>
      <c r="H226" s="16">
        <v>0</v>
      </c>
      <c r="I226" s="16">
        <v>0</v>
      </c>
    </row>
    <row r="227" spans="1:9" x14ac:dyDescent="0.3">
      <c r="A227" s="2" t="s">
        <v>1679</v>
      </c>
      <c r="B227" s="9">
        <v>22</v>
      </c>
      <c r="C227" s="10" t="s">
        <v>1680</v>
      </c>
      <c r="D227" s="9">
        <v>29369000</v>
      </c>
      <c r="E227" s="16">
        <v>0</v>
      </c>
      <c r="F227" s="16">
        <v>0</v>
      </c>
      <c r="G227" s="16">
        <v>4543.3999999999996</v>
      </c>
      <c r="H227" s="16">
        <v>0</v>
      </c>
      <c r="I227" s="16">
        <v>0</v>
      </c>
    </row>
    <row r="228" spans="1:9" x14ac:dyDescent="0.3">
      <c r="A228" s="2" t="s">
        <v>65</v>
      </c>
      <c r="B228" s="9">
        <v>6</v>
      </c>
      <c r="C228" s="10" t="s">
        <v>66</v>
      </c>
      <c r="D228" s="9">
        <v>28842000</v>
      </c>
      <c r="E228" s="16">
        <v>7560300</v>
      </c>
      <c r="F228" s="16">
        <v>10994000</v>
      </c>
      <c r="G228" s="16">
        <v>0</v>
      </c>
      <c r="H228" s="16">
        <v>0</v>
      </c>
      <c r="I228" s="16">
        <v>0</v>
      </c>
    </row>
    <row r="229" spans="1:9" x14ac:dyDescent="0.3">
      <c r="A229" s="2" t="s">
        <v>1404</v>
      </c>
      <c r="B229" s="9">
        <v>11</v>
      </c>
      <c r="C229" s="10" t="s">
        <v>1405</v>
      </c>
      <c r="D229" s="9">
        <v>28531000</v>
      </c>
      <c r="E229" s="16">
        <v>765840</v>
      </c>
      <c r="F229" s="16">
        <v>3913500</v>
      </c>
      <c r="G229" s="16">
        <v>0</v>
      </c>
      <c r="H229" s="16">
        <v>0</v>
      </c>
      <c r="I229" s="16">
        <v>0</v>
      </c>
    </row>
    <row r="230" spans="1:9" x14ac:dyDescent="0.3">
      <c r="A230" s="2" t="s">
        <v>1230</v>
      </c>
      <c r="B230" s="9">
        <v>5</v>
      </c>
      <c r="C230" s="10" t="s">
        <v>1231</v>
      </c>
      <c r="D230" s="9">
        <v>28347000</v>
      </c>
      <c r="E230" s="16">
        <v>3927200</v>
      </c>
      <c r="F230" s="16">
        <v>7568900</v>
      </c>
      <c r="G230" s="16">
        <v>0</v>
      </c>
      <c r="H230" s="16">
        <v>0</v>
      </c>
      <c r="I230" s="16">
        <v>0</v>
      </c>
    </row>
    <row r="231" spans="1:9" x14ac:dyDescent="0.3">
      <c r="A231" s="2" t="s">
        <v>1586</v>
      </c>
      <c r="B231" s="9">
        <v>3</v>
      </c>
      <c r="C231" s="10" t="s">
        <v>1587</v>
      </c>
      <c r="D231" s="9">
        <v>28269000</v>
      </c>
      <c r="E231" s="16">
        <v>0</v>
      </c>
      <c r="F231" s="16">
        <v>0</v>
      </c>
      <c r="G231" s="16">
        <v>0</v>
      </c>
      <c r="H231" s="16">
        <v>0</v>
      </c>
      <c r="I231" s="16">
        <v>0</v>
      </c>
    </row>
    <row r="232" spans="1:9" x14ac:dyDescent="0.3">
      <c r="A232" s="2" t="s">
        <v>415</v>
      </c>
      <c r="B232" s="9">
        <v>5</v>
      </c>
      <c r="C232" s="10" t="s">
        <v>416</v>
      </c>
      <c r="D232" s="9">
        <v>28266000</v>
      </c>
      <c r="E232" s="16">
        <v>2451900</v>
      </c>
      <c r="F232" s="16">
        <v>4927300</v>
      </c>
      <c r="G232" s="16">
        <v>0</v>
      </c>
      <c r="H232" s="16">
        <v>0</v>
      </c>
      <c r="I232" s="16">
        <v>0</v>
      </c>
    </row>
    <row r="233" spans="1:9" x14ac:dyDescent="0.3">
      <c r="A233" s="2" t="s">
        <v>651</v>
      </c>
      <c r="B233" s="9">
        <v>4</v>
      </c>
      <c r="C233" s="10" t="s">
        <v>652</v>
      </c>
      <c r="D233" s="9">
        <v>28063000</v>
      </c>
      <c r="E233" s="16">
        <v>1905500</v>
      </c>
      <c r="F233" s="16">
        <v>451980</v>
      </c>
      <c r="G233" s="16">
        <v>0</v>
      </c>
      <c r="H233" s="16">
        <v>0</v>
      </c>
      <c r="I233" s="16">
        <v>0</v>
      </c>
    </row>
    <row r="234" spans="1:9" x14ac:dyDescent="0.3">
      <c r="A234" s="2" t="s">
        <v>1056</v>
      </c>
      <c r="B234" s="9">
        <v>3</v>
      </c>
      <c r="C234" s="10" t="s">
        <v>1057</v>
      </c>
      <c r="D234" s="9">
        <v>28047000</v>
      </c>
      <c r="E234" s="16">
        <v>10370000</v>
      </c>
      <c r="F234" s="16">
        <v>6980700</v>
      </c>
      <c r="G234" s="16">
        <v>0</v>
      </c>
      <c r="H234" s="16">
        <v>0</v>
      </c>
      <c r="I234" s="16">
        <v>0</v>
      </c>
    </row>
    <row r="235" spans="1:9" x14ac:dyDescent="0.3">
      <c r="A235" s="2" t="s">
        <v>591</v>
      </c>
      <c r="B235" s="9">
        <v>14</v>
      </c>
      <c r="C235" s="10" t="s">
        <v>592</v>
      </c>
      <c r="D235" s="9">
        <v>27859000</v>
      </c>
      <c r="E235" s="16">
        <v>21413000</v>
      </c>
      <c r="F235" s="16">
        <v>6062300</v>
      </c>
      <c r="G235" s="16">
        <v>0</v>
      </c>
      <c r="H235" s="16">
        <v>0</v>
      </c>
      <c r="I235" s="16">
        <v>0</v>
      </c>
    </row>
    <row r="236" spans="1:9" x14ac:dyDescent="0.3">
      <c r="A236" s="2" t="s">
        <v>217</v>
      </c>
      <c r="B236" s="9">
        <v>8</v>
      </c>
      <c r="C236" s="10" t="s">
        <v>218</v>
      </c>
      <c r="D236" s="9">
        <v>27841000</v>
      </c>
      <c r="E236" s="16">
        <v>0</v>
      </c>
      <c r="F236" s="16">
        <v>0</v>
      </c>
      <c r="G236" s="16">
        <v>0</v>
      </c>
      <c r="H236" s="16">
        <v>0</v>
      </c>
      <c r="I236" s="16">
        <v>0</v>
      </c>
    </row>
    <row r="237" spans="1:9" x14ac:dyDescent="0.3">
      <c r="A237" s="2" t="s">
        <v>1104</v>
      </c>
      <c r="B237" s="9">
        <v>5</v>
      </c>
      <c r="C237" s="10" t="s">
        <v>1105</v>
      </c>
      <c r="D237" s="9">
        <v>27598000</v>
      </c>
      <c r="E237" s="16">
        <v>5040100</v>
      </c>
      <c r="F237" s="16">
        <v>7737200</v>
      </c>
      <c r="G237" s="16">
        <v>0</v>
      </c>
      <c r="H237" s="16">
        <v>0</v>
      </c>
      <c r="I237" s="16">
        <v>7835700</v>
      </c>
    </row>
    <row r="238" spans="1:9" x14ac:dyDescent="0.3">
      <c r="A238" s="2" t="s">
        <v>1082</v>
      </c>
      <c r="B238" s="9">
        <v>1</v>
      </c>
      <c r="C238" s="10" t="s">
        <v>1083</v>
      </c>
      <c r="D238" s="9">
        <v>27534000</v>
      </c>
      <c r="E238" s="16">
        <v>0</v>
      </c>
      <c r="F238" s="16">
        <v>27534000</v>
      </c>
      <c r="G238" s="16">
        <v>0</v>
      </c>
      <c r="H238" s="16">
        <v>0</v>
      </c>
      <c r="I238" s="16">
        <v>0</v>
      </c>
    </row>
    <row r="239" spans="1:9" x14ac:dyDescent="0.3">
      <c r="A239" s="2" t="s">
        <v>702</v>
      </c>
      <c r="B239" s="9">
        <v>6</v>
      </c>
      <c r="C239" s="10" t="s">
        <v>703</v>
      </c>
      <c r="D239" s="9">
        <v>27176000</v>
      </c>
      <c r="E239" s="16">
        <v>0</v>
      </c>
      <c r="F239" s="16">
        <v>0</v>
      </c>
      <c r="G239" s="16">
        <v>0</v>
      </c>
      <c r="H239" s="16">
        <v>0</v>
      </c>
      <c r="I239" s="16">
        <v>0</v>
      </c>
    </row>
    <row r="240" spans="1:9" x14ac:dyDescent="0.3">
      <c r="A240" s="2" t="s">
        <v>11</v>
      </c>
      <c r="B240" s="9">
        <v>2</v>
      </c>
      <c r="C240" s="10" t="s">
        <v>12</v>
      </c>
      <c r="D240" s="9">
        <v>26989000</v>
      </c>
      <c r="E240" s="16">
        <v>3863100</v>
      </c>
      <c r="F240" s="16">
        <v>5677300</v>
      </c>
      <c r="G240" s="16">
        <v>0</v>
      </c>
      <c r="H240" s="16">
        <v>0</v>
      </c>
      <c r="I240" s="16">
        <v>0</v>
      </c>
    </row>
    <row r="241" spans="1:9" x14ac:dyDescent="0.3">
      <c r="A241" s="2" t="s">
        <v>1024</v>
      </c>
      <c r="B241" s="9">
        <v>10</v>
      </c>
      <c r="C241" s="10" t="s">
        <v>1025</v>
      </c>
      <c r="D241" s="9">
        <v>26960000</v>
      </c>
      <c r="E241" s="16">
        <v>1213000</v>
      </c>
      <c r="F241" s="16">
        <v>663440</v>
      </c>
      <c r="G241" s="16">
        <v>0</v>
      </c>
      <c r="H241" s="16">
        <v>0</v>
      </c>
      <c r="I241" s="16">
        <v>0</v>
      </c>
    </row>
    <row r="242" spans="1:9" x14ac:dyDescent="0.3">
      <c r="A242" s="2" t="s">
        <v>1014</v>
      </c>
      <c r="B242" s="9">
        <v>14</v>
      </c>
      <c r="C242" s="10" t="s">
        <v>1015</v>
      </c>
      <c r="D242" s="9">
        <v>26541000</v>
      </c>
      <c r="E242" s="16">
        <v>6079000</v>
      </c>
      <c r="F242" s="16">
        <v>7584600</v>
      </c>
      <c r="G242" s="16">
        <v>0</v>
      </c>
      <c r="H242" s="16">
        <v>0</v>
      </c>
      <c r="I242" s="16">
        <v>0</v>
      </c>
    </row>
    <row r="243" spans="1:9" x14ac:dyDescent="0.3">
      <c r="A243" s="2" t="s">
        <v>585</v>
      </c>
      <c r="B243" s="9">
        <v>2</v>
      </c>
      <c r="C243" s="10" t="s">
        <v>586</v>
      </c>
      <c r="D243" s="9">
        <v>26522000</v>
      </c>
      <c r="E243" s="16">
        <v>4290700</v>
      </c>
      <c r="F243" s="16">
        <v>5443800</v>
      </c>
      <c r="G243" s="16">
        <v>0</v>
      </c>
      <c r="H243" s="16">
        <v>0</v>
      </c>
      <c r="I243" s="16">
        <v>0</v>
      </c>
    </row>
    <row r="244" spans="1:9" x14ac:dyDescent="0.3">
      <c r="A244" s="2" t="s">
        <v>1066</v>
      </c>
      <c r="B244" s="9">
        <v>3</v>
      </c>
      <c r="C244" s="10" t="s">
        <v>1067</v>
      </c>
      <c r="D244" s="9">
        <v>26506000</v>
      </c>
      <c r="E244" s="16">
        <v>2871300</v>
      </c>
      <c r="F244" s="16">
        <v>4173800</v>
      </c>
      <c r="G244" s="16">
        <v>0</v>
      </c>
      <c r="H244" s="16">
        <v>0</v>
      </c>
      <c r="I244" s="16">
        <v>0</v>
      </c>
    </row>
    <row r="245" spans="1:9" x14ac:dyDescent="0.3">
      <c r="A245" s="2" t="s">
        <v>1350</v>
      </c>
      <c r="B245" s="9">
        <v>3</v>
      </c>
      <c r="C245" s="10" t="s">
        <v>1351</v>
      </c>
      <c r="D245" s="9">
        <v>26059000</v>
      </c>
      <c r="E245" s="16">
        <v>4160000</v>
      </c>
      <c r="F245" s="16">
        <v>3947900</v>
      </c>
      <c r="G245" s="16">
        <v>0</v>
      </c>
      <c r="H245" s="16">
        <v>0</v>
      </c>
      <c r="I245" s="16">
        <v>0</v>
      </c>
    </row>
    <row r="246" spans="1:9" x14ac:dyDescent="0.3">
      <c r="A246" s="2" t="s">
        <v>1154</v>
      </c>
      <c r="B246" s="9">
        <v>10</v>
      </c>
      <c r="C246" s="10" t="s">
        <v>1155</v>
      </c>
      <c r="D246" s="9">
        <v>26040000</v>
      </c>
      <c r="E246" s="16">
        <v>7812300</v>
      </c>
      <c r="F246" s="16">
        <v>3684700</v>
      </c>
      <c r="G246" s="16">
        <v>0</v>
      </c>
      <c r="H246" s="16">
        <v>0</v>
      </c>
      <c r="I246" s="16">
        <v>0</v>
      </c>
    </row>
    <row r="247" spans="1:9" x14ac:dyDescent="0.3">
      <c r="A247" s="2" t="s">
        <v>1326</v>
      </c>
      <c r="B247" s="9">
        <v>4</v>
      </c>
      <c r="C247" s="10" t="s">
        <v>1327</v>
      </c>
      <c r="D247" s="9">
        <v>26014000</v>
      </c>
      <c r="E247" s="16">
        <v>0</v>
      </c>
      <c r="F247" s="16">
        <v>6487200</v>
      </c>
      <c r="G247" s="16">
        <v>0</v>
      </c>
      <c r="H247" s="16">
        <v>0</v>
      </c>
      <c r="I247" s="16">
        <v>0</v>
      </c>
    </row>
    <row r="248" spans="1:9" x14ac:dyDescent="0.3">
      <c r="A248" s="2" t="s">
        <v>1552</v>
      </c>
      <c r="B248" s="9">
        <v>5</v>
      </c>
      <c r="C248" s="10" t="s">
        <v>1553</v>
      </c>
      <c r="D248" s="9">
        <v>25995000</v>
      </c>
      <c r="E248" s="16">
        <v>8583900</v>
      </c>
      <c r="F248" s="16">
        <v>15340000</v>
      </c>
      <c r="G248" s="16">
        <v>0</v>
      </c>
      <c r="H248" s="16">
        <v>0</v>
      </c>
      <c r="I248" s="16">
        <v>0</v>
      </c>
    </row>
    <row r="249" spans="1:9" x14ac:dyDescent="0.3">
      <c r="A249" s="2" t="s">
        <v>519</v>
      </c>
      <c r="B249" s="9">
        <v>7</v>
      </c>
      <c r="C249" s="10" t="s">
        <v>520</v>
      </c>
      <c r="D249" s="9">
        <v>25835000</v>
      </c>
      <c r="E249" s="16">
        <v>0</v>
      </c>
      <c r="F249" s="16">
        <v>0</v>
      </c>
      <c r="G249" s="16">
        <v>0</v>
      </c>
      <c r="H249" s="16">
        <v>0</v>
      </c>
      <c r="I249" s="16">
        <v>0</v>
      </c>
    </row>
    <row r="250" spans="1:9" x14ac:dyDescent="0.3">
      <c r="A250" s="2" t="s">
        <v>1574</v>
      </c>
      <c r="B250" s="9">
        <v>18</v>
      </c>
      <c r="C250" s="10" t="s">
        <v>1575</v>
      </c>
      <c r="D250" s="9">
        <v>25802000</v>
      </c>
      <c r="E250" s="16">
        <v>782260</v>
      </c>
      <c r="F250" s="16">
        <v>2157900</v>
      </c>
      <c r="G250" s="16">
        <v>0</v>
      </c>
      <c r="H250" s="16">
        <v>0</v>
      </c>
      <c r="I250" s="16">
        <v>0</v>
      </c>
    </row>
    <row r="251" spans="1:9" x14ac:dyDescent="0.3">
      <c r="A251" s="2" t="s">
        <v>666</v>
      </c>
      <c r="B251" s="9">
        <v>13</v>
      </c>
      <c r="C251" s="10" t="s">
        <v>667</v>
      </c>
      <c r="D251" s="9">
        <v>25656000</v>
      </c>
      <c r="E251" s="16">
        <v>6273600</v>
      </c>
      <c r="F251" s="16">
        <v>7566800</v>
      </c>
      <c r="G251" s="16">
        <v>0</v>
      </c>
      <c r="H251" s="16">
        <v>0</v>
      </c>
      <c r="I251" s="16">
        <v>0</v>
      </c>
    </row>
    <row r="252" spans="1:9" x14ac:dyDescent="0.3">
      <c r="A252" s="2" t="s">
        <v>633</v>
      </c>
      <c r="B252" s="9">
        <v>11</v>
      </c>
      <c r="C252" s="10" t="s">
        <v>634</v>
      </c>
      <c r="D252" s="9">
        <v>25606000</v>
      </c>
      <c r="E252" s="16">
        <v>7191400</v>
      </c>
      <c r="F252" s="16">
        <v>2437500</v>
      </c>
      <c r="G252" s="16">
        <v>0</v>
      </c>
      <c r="H252" s="16">
        <v>0</v>
      </c>
      <c r="I252" s="16">
        <v>0</v>
      </c>
    </row>
    <row r="253" spans="1:9" x14ac:dyDescent="0.3">
      <c r="A253" s="2" t="s">
        <v>439</v>
      </c>
      <c r="B253" s="9">
        <v>6</v>
      </c>
      <c r="C253" s="10" t="s">
        <v>440</v>
      </c>
      <c r="D253" s="9">
        <v>25585000</v>
      </c>
      <c r="E253" s="16">
        <v>5694100</v>
      </c>
      <c r="F253" s="16">
        <v>3150900</v>
      </c>
      <c r="G253" s="16">
        <v>0</v>
      </c>
      <c r="H253" s="16">
        <v>0</v>
      </c>
      <c r="I253" s="16">
        <v>0</v>
      </c>
    </row>
    <row r="254" spans="1:9" x14ac:dyDescent="0.3">
      <c r="A254" s="2" t="s">
        <v>653</v>
      </c>
      <c r="B254" s="9">
        <v>2</v>
      </c>
      <c r="C254" s="10" t="s">
        <v>654</v>
      </c>
      <c r="D254" s="9">
        <v>25432000</v>
      </c>
      <c r="E254" s="16">
        <v>0</v>
      </c>
      <c r="F254" s="16">
        <v>247120</v>
      </c>
      <c r="G254" s="16">
        <v>0</v>
      </c>
      <c r="H254" s="16">
        <v>0</v>
      </c>
      <c r="I254" s="16">
        <v>0</v>
      </c>
    </row>
    <row r="255" spans="1:9" x14ac:dyDescent="0.3">
      <c r="A255" s="2" t="s">
        <v>241</v>
      </c>
      <c r="B255" s="9">
        <v>10</v>
      </c>
      <c r="C255" s="10" t="s">
        <v>242</v>
      </c>
      <c r="D255" s="9">
        <v>25378000</v>
      </c>
      <c r="E255" s="16">
        <v>3806700</v>
      </c>
      <c r="F255" s="16">
        <v>1862300</v>
      </c>
      <c r="G255" s="16">
        <v>0</v>
      </c>
      <c r="H255" s="16">
        <v>0</v>
      </c>
      <c r="I255" s="16">
        <v>0</v>
      </c>
    </row>
    <row r="256" spans="1:9" x14ac:dyDescent="0.3">
      <c r="A256" s="2" t="s">
        <v>13</v>
      </c>
      <c r="B256" s="9">
        <v>5</v>
      </c>
      <c r="C256" s="10" t="s">
        <v>14</v>
      </c>
      <c r="D256" s="9">
        <v>25294000</v>
      </c>
      <c r="E256" s="16">
        <v>10350000</v>
      </c>
      <c r="F256" s="16">
        <v>10100000</v>
      </c>
      <c r="G256" s="16">
        <v>0</v>
      </c>
      <c r="H256" s="16">
        <v>0</v>
      </c>
      <c r="I256" s="16">
        <v>180970</v>
      </c>
    </row>
    <row r="257" spans="1:9" x14ac:dyDescent="0.3">
      <c r="A257" s="2" t="s">
        <v>75</v>
      </c>
      <c r="B257" s="9">
        <v>3</v>
      </c>
      <c r="C257" s="10" t="s">
        <v>76</v>
      </c>
      <c r="D257" s="9">
        <v>25213000</v>
      </c>
      <c r="E257" s="16">
        <v>0</v>
      </c>
      <c r="F257" s="16">
        <v>1081400</v>
      </c>
      <c r="G257" s="16">
        <v>0</v>
      </c>
      <c r="H257" s="16">
        <v>0</v>
      </c>
      <c r="I257" s="16">
        <v>0</v>
      </c>
    </row>
    <row r="258" spans="1:9" x14ac:dyDescent="0.3">
      <c r="A258" s="2" t="s">
        <v>325</v>
      </c>
      <c r="B258" s="9">
        <v>31</v>
      </c>
      <c r="C258" s="10" t="s">
        <v>326</v>
      </c>
      <c r="D258" s="9">
        <v>24795000</v>
      </c>
      <c r="E258" s="16">
        <v>4854800</v>
      </c>
      <c r="F258" s="16">
        <v>2584800</v>
      </c>
      <c r="G258" s="16">
        <v>0</v>
      </c>
      <c r="H258" s="16">
        <v>0</v>
      </c>
      <c r="I258" s="16">
        <v>0</v>
      </c>
    </row>
    <row r="259" spans="1:9" x14ac:dyDescent="0.3">
      <c r="A259" s="2" t="s">
        <v>1396</v>
      </c>
      <c r="B259" s="9">
        <v>3</v>
      </c>
      <c r="C259" s="10" t="s">
        <v>1397</v>
      </c>
      <c r="D259" s="9">
        <v>24763000</v>
      </c>
      <c r="E259" s="16">
        <v>5666300</v>
      </c>
      <c r="F259" s="16">
        <v>3820500</v>
      </c>
      <c r="G259" s="16">
        <v>0</v>
      </c>
      <c r="H259" s="16">
        <v>0</v>
      </c>
      <c r="I259" s="16">
        <v>0</v>
      </c>
    </row>
    <row r="260" spans="1:9" x14ac:dyDescent="0.3">
      <c r="A260" s="2" t="s">
        <v>1672</v>
      </c>
      <c r="B260" s="9" t="s">
        <v>1673</v>
      </c>
      <c r="C260" s="10" t="s">
        <v>1674</v>
      </c>
      <c r="D260" s="9">
        <v>24453000</v>
      </c>
      <c r="E260" s="16">
        <v>0</v>
      </c>
      <c r="F260" s="16">
        <v>0</v>
      </c>
      <c r="G260" s="16">
        <v>2977300</v>
      </c>
      <c r="H260" s="16">
        <v>10532000</v>
      </c>
      <c r="I260" s="16">
        <v>750490</v>
      </c>
    </row>
    <row r="261" spans="1:9" x14ac:dyDescent="0.3">
      <c r="A261" s="2" t="s">
        <v>601</v>
      </c>
      <c r="B261" s="9">
        <v>3</v>
      </c>
      <c r="C261" s="10" t="s">
        <v>602</v>
      </c>
      <c r="D261" s="9">
        <v>24223000</v>
      </c>
      <c r="E261" s="16">
        <v>0</v>
      </c>
      <c r="F261" s="16">
        <v>1509600</v>
      </c>
      <c r="G261" s="16">
        <v>0</v>
      </c>
      <c r="H261" s="16">
        <v>0</v>
      </c>
      <c r="I261" s="16">
        <v>0</v>
      </c>
    </row>
    <row r="262" spans="1:9" x14ac:dyDescent="0.3">
      <c r="A262" s="2" t="s">
        <v>1236</v>
      </c>
      <c r="B262" s="9">
        <v>8</v>
      </c>
      <c r="C262" s="10" t="s">
        <v>1237</v>
      </c>
      <c r="D262" s="9">
        <v>23853000</v>
      </c>
      <c r="E262" s="16">
        <v>7247300</v>
      </c>
      <c r="F262" s="16">
        <v>7480800</v>
      </c>
      <c r="G262" s="16">
        <v>0</v>
      </c>
      <c r="H262" s="16">
        <v>0</v>
      </c>
      <c r="I262" s="16">
        <v>0</v>
      </c>
    </row>
    <row r="263" spans="1:9" x14ac:dyDescent="0.3">
      <c r="A263" s="2" t="s">
        <v>1316</v>
      </c>
      <c r="B263" s="9">
        <v>15</v>
      </c>
      <c r="C263" s="10" t="s">
        <v>1317</v>
      </c>
      <c r="D263" s="9">
        <v>23771000</v>
      </c>
      <c r="E263" s="16">
        <v>580450</v>
      </c>
      <c r="F263" s="16">
        <v>1742700</v>
      </c>
      <c r="G263" s="16">
        <v>0</v>
      </c>
      <c r="H263" s="16">
        <v>0</v>
      </c>
      <c r="I263" s="16">
        <v>0</v>
      </c>
    </row>
    <row r="264" spans="1:9" x14ac:dyDescent="0.3">
      <c r="A264" s="2" t="s">
        <v>155</v>
      </c>
      <c r="B264" s="9">
        <v>7</v>
      </c>
      <c r="C264" s="10" t="s">
        <v>156</v>
      </c>
      <c r="D264" s="9">
        <v>23695000</v>
      </c>
      <c r="E264" s="16">
        <v>59408</v>
      </c>
      <c r="F264" s="16">
        <v>29983</v>
      </c>
      <c r="G264" s="16">
        <v>0</v>
      </c>
      <c r="H264" s="16">
        <v>0</v>
      </c>
      <c r="I264" s="16">
        <v>4972500</v>
      </c>
    </row>
    <row r="265" spans="1:9" x14ac:dyDescent="0.3">
      <c r="A265" s="2" t="s">
        <v>1524</v>
      </c>
      <c r="B265" s="9">
        <v>7</v>
      </c>
      <c r="C265" s="10" t="s">
        <v>1525</v>
      </c>
      <c r="D265" s="9">
        <v>23604000</v>
      </c>
      <c r="E265" s="16">
        <v>8558300</v>
      </c>
      <c r="F265" s="16">
        <v>4090400</v>
      </c>
      <c r="G265" s="16">
        <v>0</v>
      </c>
      <c r="H265" s="16">
        <v>0</v>
      </c>
      <c r="I265" s="16">
        <v>0</v>
      </c>
    </row>
    <row r="266" spans="1:9" x14ac:dyDescent="0.3">
      <c r="A266" s="2" t="s">
        <v>1398</v>
      </c>
      <c r="B266" s="9">
        <v>6</v>
      </c>
      <c r="C266" s="10" t="s">
        <v>1399</v>
      </c>
      <c r="D266" s="9">
        <v>23536000</v>
      </c>
      <c r="E266" s="16">
        <v>1731200</v>
      </c>
      <c r="F266" s="16">
        <v>2126200</v>
      </c>
      <c r="G266" s="16">
        <v>0</v>
      </c>
      <c r="H266" s="16">
        <v>0</v>
      </c>
      <c r="I266" s="16">
        <v>0</v>
      </c>
    </row>
    <row r="267" spans="1:9" x14ac:dyDescent="0.3">
      <c r="A267" s="2" t="s">
        <v>1492</v>
      </c>
      <c r="B267" s="9">
        <v>5</v>
      </c>
      <c r="C267" s="10" t="s">
        <v>1493</v>
      </c>
      <c r="D267" s="9">
        <v>23116000</v>
      </c>
      <c r="E267" s="16">
        <v>2348800</v>
      </c>
      <c r="F267" s="16">
        <v>488470</v>
      </c>
      <c r="G267" s="16">
        <v>0</v>
      </c>
      <c r="H267" s="16">
        <v>0</v>
      </c>
      <c r="I267" s="16">
        <v>0</v>
      </c>
    </row>
    <row r="268" spans="1:9" x14ac:dyDescent="0.3">
      <c r="A268" s="2" t="s">
        <v>327</v>
      </c>
      <c r="B268" s="9">
        <v>43</v>
      </c>
      <c r="C268" s="10" t="s">
        <v>328</v>
      </c>
      <c r="D268" s="9">
        <v>23078000</v>
      </c>
      <c r="E268" s="16">
        <v>5768300</v>
      </c>
      <c r="F268" s="16">
        <v>3786100</v>
      </c>
      <c r="G268" s="16">
        <v>0</v>
      </c>
      <c r="H268" s="16">
        <v>0</v>
      </c>
      <c r="I268" s="16">
        <v>0</v>
      </c>
    </row>
    <row r="269" spans="1:9" x14ac:dyDescent="0.3">
      <c r="A269" s="2" t="s">
        <v>1046</v>
      </c>
      <c r="B269" s="9">
        <v>2</v>
      </c>
      <c r="C269" s="10" t="s">
        <v>1047</v>
      </c>
      <c r="D269" s="9">
        <v>23077000</v>
      </c>
      <c r="E269" s="16">
        <v>0</v>
      </c>
      <c r="F269" s="16">
        <v>0</v>
      </c>
      <c r="G269" s="16">
        <v>0</v>
      </c>
      <c r="H269" s="16">
        <v>23077000</v>
      </c>
      <c r="I269" s="16">
        <v>0</v>
      </c>
    </row>
    <row r="270" spans="1:9" x14ac:dyDescent="0.3">
      <c r="A270" s="2" t="s">
        <v>980</v>
      </c>
      <c r="B270" s="9">
        <v>10</v>
      </c>
      <c r="C270" s="10" t="s">
        <v>981</v>
      </c>
      <c r="D270" s="9">
        <v>23039000</v>
      </c>
      <c r="E270" s="16">
        <v>149880</v>
      </c>
      <c r="F270" s="16">
        <v>4220700</v>
      </c>
      <c r="G270" s="16">
        <v>0</v>
      </c>
      <c r="H270" s="16">
        <v>0</v>
      </c>
      <c r="I270" s="16">
        <v>0</v>
      </c>
    </row>
    <row r="271" spans="1:9" x14ac:dyDescent="0.3">
      <c r="A271" s="2" t="s">
        <v>694</v>
      </c>
      <c r="B271" s="9">
        <v>7</v>
      </c>
      <c r="C271" s="10" t="s">
        <v>695</v>
      </c>
      <c r="D271" s="9">
        <v>22958000</v>
      </c>
      <c r="E271" s="16">
        <v>12072000</v>
      </c>
      <c r="F271" s="16">
        <v>8070800</v>
      </c>
      <c r="G271" s="16">
        <v>0</v>
      </c>
      <c r="H271" s="16">
        <v>0</v>
      </c>
      <c r="I271" s="16">
        <v>0</v>
      </c>
    </row>
    <row r="272" spans="1:9" x14ac:dyDescent="0.3">
      <c r="A272" s="2" t="s">
        <v>481</v>
      </c>
      <c r="B272" s="9">
        <v>11</v>
      </c>
      <c r="C272" s="10" t="s">
        <v>482</v>
      </c>
      <c r="D272" s="9">
        <v>22956000</v>
      </c>
      <c r="E272" s="16">
        <v>2910000</v>
      </c>
      <c r="F272" s="16">
        <v>2179400</v>
      </c>
      <c r="G272" s="16">
        <v>0</v>
      </c>
      <c r="H272" s="16">
        <v>0</v>
      </c>
      <c r="I272" s="16">
        <v>216420</v>
      </c>
    </row>
    <row r="273" spans="1:9" x14ac:dyDescent="0.3">
      <c r="A273" s="2" t="s">
        <v>49</v>
      </c>
      <c r="B273" s="9">
        <v>4</v>
      </c>
      <c r="C273" s="10" t="s">
        <v>50</v>
      </c>
      <c r="D273" s="9">
        <v>22924000</v>
      </c>
      <c r="E273" s="16">
        <v>1006000</v>
      </c>
      <c r="F273" s="16">
        <v>2007800</v>
      </c>
      <c r="G273" s="16">
        <v>0</v>
      </c>
      <c r="H273" s="16">
        <v>0</v>
      </c>
      <c r="I273" s="16">
        <v>0</v>
      </c>
    </row>
    <row r="274" spans="1:9" x14ac:dyDescent="0.3">
      <c r="A274" s="2" t="s">
        <v>840</v>
      </c>
      <c r="B274" s="9">
        <v>1</v>
      </c>
      <c r="C274" s="10" t="s">
        <v>841</v>
      </c>
      <c r="D274" s="9">
        <v>22577000</v>
      </c>
      <c r="E274" s="16">
        <v>0</v>
      </c>
      <c r="F274" s="16">
        <v>0</v>
      </c>
      <c r="G274" s="16">
        <v>0</v>
      </c>
      <c r="H274" s="16">
        <v>0</v>
      </c>
      <c r="I274" s="16">
        <v>0</v>
      </c>
    </row>
    <row r="275" spans="1:9" x14ac:dyDescent="0.3">
      <c r="A275" s="2" t="s">
        <v>1675</v>
      </c>
      <c r="B275" s="9">
        <v>9</v>
      </c>
      <c r="C275" s="10" t="s">
        <v>1676</v>
      </c>
      <c r="D275" s="9">
        <v>22301000</v>
      </c>
      <c r="E275" s="16">
        <v>13340000</v>
      </c>
      <c r="F275" s="16">
        <v>6306100</v>
      </c>
      <c r="G275" s="16">
        <v>0</v>
      </c>
      <c r="H275" s="16">
        <v>0</v>
      </c>
      <c r="I275" s="16">
        <v>0</v>
      </c>
    </row>
    <row r="276" spans="1:9" x14ac:dyDescent="0.3">
      <c r="A276" s="2" t="s">
        <v>39</v>
      </c>
      <c r="B276" s="9">
        <v>2</v>
      </c>
      <c r="C276" s="10" t="s">
        <v>40</v>
      </c>
      <c r="D276" s="9">
        <v>22290000</v>
      </c>
      <c r="E276" s="16">
        <v>0</v>
      </c>
      <c r="F276" s="16">
        <v>0</v>
      </c>
      <c r="G276" s="16">
        <v>0</v>
      </c>
      <c r="H276" s="16">
        <v>0</v>
      </c>
      <c r="I276" s="16">
        <v>0</v>
      </c>
    </row>
    <row r="277" spans="1:9" x14ac:dyDescent="0.3">
      <c r="A277" s="2" t="s">
        <v>1554</v>
      </c>
      <c r="B277" s="9">
        <v>5</v>
      </c>
      <c r="C277" s="10" t="s">
        <v>1555</v>
      </c>
      <c r="D277" s="9">
        <v>22136000</v>
      </c>
      <c r="E277" s="16">
        <v>904920</v>
      </c>
      <c r="F277" s="16">
        <v>1438500</v>
      </c>
      <c r="G277" s="16">
        <v>0</v>
      </c>
      <c r="H277" s="16">
        <v>0</v>
      </c>
      <c r="I277" s="16">
        <v>0</v>
      </c>
    </row>
    <row r="278" spans="1:9" x14ac:dyDescent="0.3">
      <c r="A278" s="2" t="s">
        <v>623</v>
      </c>
      <c r="B278" s="9">
        <v>4</v>
      </c>
      <c r="C278" s="10" t="s">
        <v>624</v>
      </c>
      <c r="D278" s="9">
        <v>21952000</v>
      </c>
      <c r="E278" s="16">
        <v>12764000</v>
      </c>
      <c r="F278" s="16">
        <v>1769100</v>
      </c>
      <c r="G278" s="16">
        <v>0</v>
      </c>
      <c r="H278" s="16">
        <v>0</v>
      </c>
      <c r="I278" s="16">
        <v>0</v>
      </c>
    </row>
    <row r="279" spans="1:9" x14ac:dyDescent="0.3">
      <c r="A279" s="2" t="s">
        <v>1044</v>
      </c>
      <c r="B279" s="9">
        <v>10</v>
      </c>
      <c r="C279" s="10" t="s">
        <v>1045</v>
      </c>
      <c r="D279" s="9">
        <v>21785000</v>
      </c>
      <c r="E279" s="16">
        <v>3879400</v>
      </c>
      <c r="F279" s="16">
        <v>2437000</v>
      </c>
      <c r="G279" s="16">
        <v>0</v>
      </c>
      <c r="H279" s="16">
        <v>0</v>
      </c>
      <c r="I279" s="16">
        <v>0</v>
      </c>
    </row>
    <row r="280" spans="1:9" x14ac:dyDescent="0.3">
      <c r="A280" s="2" t="s">
        <v>523</v>
      </c>
      <c r="B280" s="9">
        <v>8</v>
      </c>
      <c r="C280" s="10" t="s">
        <v>524</v>
      </c>
      <c r="D280" s="9">
        <v>21466000</v>
      </c>
      <c r="E280" s="16">
        <v>8489700</v>
      </c>
      <c r="F280" s="16">
        <v>8965400</v>
      </c>
      <c r="G280" s="16">
        <v>0</v>
      </c>
      <c r="H280" s="16">
        <v>0</v>
      </c>
      <c r="I280" s="16">
        <v>92407</v>
      </c>
    </row>
    <row r="281" spans="1:9" x14ac:dyDescent="0.3">
      <c r="A281" s="2" t="s">
        <v>153</v>
      </c>
      <c r="B281" s="9">
        <v>4</v>
      </c>
      <c r="C281" s="10" t="s">
        <v>154</v>
      </c>
      <c r="D281" s="9">
        <v>21176000</v>
      </c>
      <c r="E281" s="16">
        <v>0</v>
      </c>
      <c r="F281" s="16">
        <v>0</v>
      </c>
      <c r="G281" s="16">
        <v>0</v>
      </c>
      <c r="H281" s="16">
        <v>0</v>
      </c>
      <c r="I281" s="16">
        <v>11514000</v>
      </c>
    </row>
    <row r="282" spans="1:9" x14ac:dyDescent="0.3">
      <c r="A282" s="2" t="s">
        <v>45</v>
      </c>
      <c r="B282" s="9">
        <v>2</v>
      </c>
      <c r="C282" s="10" t="s">
        <v>46</v>
      </c>
      <c r="D282" s="9">
        <v>21041000</v>
      </c>
      <c r="E282" s="16">
        <v>3351400</v>
      </c>
      <c r="F282" s="16">
        <v>4850000</v>
      </c>
      <c r="G282" s="16">
        <v>0</v>
      </c>
      <c r="H282" s="16">
        <v>0</v>
      </c>
      <c r="I282" s="16">
        <v>0</v>
      </c>
    </row>
    <row r="283" spans="1:9" x14ac:dyDescent="0.3">
      <c r="A283" s="2" t="s">
        <v>1394</v>
      </c>
      <c r="B283" s="9">
        <v>2</v>
      </c>
      <c r="C283" s="10" t="s">
        <v>1395</v>
      </c>
      <c r="D283" s="9">
        <v>21014000</v>
      </c>
      <c r="E283" s="16">
        <v>3433600</v>
      </c>
      <c r="F283" s="16">
        <v>6183600</v>
      </c>
      <c r="G283" s="16">
        <v>0</v>
      </c>
      <c r="H283" s="16">
        <v>0</v>
      </c>
      <c r="I283" s="16">
        <v>0</v>
      </c>
    </row>
    <row r="284" spans="1:9" x14ac:dyDescent="0.3">
      <c r="A284" s="2" t="s">
        <v>776</v>
      </c>
      <c r="B284" s="9">
        <v>1</v>
      </c>
      <c r="C284" s="10" t="s">
        <v>777</v>
      </c>
      <c r="D284" s="9">
        <v>20990000</v>
      </c>
      <c r="E284" s="16">
        <v>706630</v>
      </c>
      <c r="F284" s="16">
        <v>0</v>
      </c>
      <c r="G284" s="16">
        <v>0</v>
      </c>
      <c r="H284" s="16">
        <v>0</v>
      </c>
      <c r="I284" s="16">
        <v>0</v>
      </c>
    </row>
    <row r="285" spans="1:9" x14ac:dyDescent="0.3">
      <c r="A285" s="2" t="s">
        <v>1660</v>
      </c>
      <c r="B285" s="9">
        <v>2</v>
      </c>
      <c r="C285" s="10" t="s">
        <v>1661</v>
      </c>
      <c r="D285" s="9">
        <v>20961000</v>
      </c>
      <c r="E285" s="16">
        <v>658520</v>
      </c>
      <c r="F285" s="16">
        <v>1357800</v>
      </c>
      <c r="G285" s="16">
        <v>0</v>
      </c>
      <c r="H285" s="16">
        <v>0</v>
      </c>
      <c r="I285" s="16">
        <v>0</v>
      </c>
    </row>
    <row r="286" spans="1:9" x14ac:dyDescent="0.3">
      <c r="A286" s="2" t="s">
        <v>1134</v>
      </c>
      <c r="B286" s="9">
        <v>3</v>
      </c>
      <c r="C286" s="10" t="s">
        <v>1135</v>
      </c>
      <c r="D286" s="9">
        <v>20574000</v>
      </c>
      <c r="E286" s="16">
        <v>0</v>
      </c>
      <c r="F286" s="16">
        <v>981640</v>
      </c>
      <c r="G286" s="16">
        <v>0</v>
      </c>
      <c r="H286" s="16">
        <v>0</v>
      </c>
      <c r="I286" s="16">
        <v>0</v>
      </c>
    </row>
    <row r="287" spans="1:9" x14ac:dyDescent="0.3">
      <c r="A287" s="2" t="s">
        <v>1012</v>
      </c>
      <c r="B287" s="9">
        <v>16</v>
      </c>
      <c r="C287" s="10" t="s">
        <v>1013</v>
      </c>
      <c r="D287" s="9">
        <v>20453000</v>
      </c>
      <c r="E287" s="16">
        <v>5345500</v>
      </c>
      <c r="F287" s="16">
        <v>4765900</v>
      </c>
      <c r="G287" s="16">
        <v>0</v>
      </c>
      <c r="H287" s="16">
        <v>0</v>
      </c>
      <c r="I287" s="16">
        <v>0</v>
      </c>
    </row>
    <row r="288" spans="1:9" x14ac:dyDescent="0.3">
      <c r="A288" s="2" t="s">
        <v>988</v>
      </c>
      <c r="B288" s="9">
        <v>6</v>
      </c>
      <c r="C288" s="10" t="s">
        <v>989</v>
      </c>
      <c r="D288" s="9">
        <v>20136000</v>
      </c>
      <c r="E288" s="16">
        <v>580530</v>
      </c>
      <c r="F288" s="16">
        <v>544630</v>
      </c>
      <c r="G288" s="16">
        <v>0</v>
      </c>
      <c r="H288" s="16">
        <v>0</v>
      </c>
      <c r="I288" s="16">
        <v>0</v>
      </c>
    </row>
    <row r="289" spans="1:9" x14ac:dyDescent="0.3">
      <c r="A289" s="2" t="s">
        <v>1172</v>
      </c>
      <c r="B289" s="9">
        <v>8</v>
      </c>
      <c r="C289" s="10" t="s">
        <v>1173</v>
      </c>
      <c r="D289" s="9">
        <v>19812000</v>
      </c>
      <c r="E289" s="16">
        <v>1115200</v>
      </c>
      <c r="F289" s="16">
        <v>2045300</v>
      </c>
      <c r="G289" s="16">
        <v>0</v>
      </c>
      <c r="H289" s="16">
        <v>0</v>
      </c>
      <c r="I289" s="16">
        <v>0</v>
      </c>
    </row>
    <row r="290" spans="1:9" x14ac:dyDescent="0.3">
      <c r="A290" s="2" t="s">
        <v>1662</v>
      </c>
      <c r="B290" s="9">
        <v>5</v>
      </c>
      <c r="C290" s="10" t="s">
        <v>1663</v>
      </c>
      <c r="D290" s="9">
        <v>19779000</v>
      </c>
      <c r="E290" s="16">
        <v>212290</v>
      </c>
      <c r="F290" s="16">
        <v>1625800</v>
      </c>
      <c r="G290" s="16">
        <v>0</v>
      </c>
      <c r="H290" s="16">
        <v>0</v>
      </c>
      <c r="I290" s="16">
        <v>0</v>
      </c>
    </row>
    <row r="291" spans="1:9" x14ac:dyDescent="0.3">
      <c r="A291" s="2" t="s">
        <v>251</v>
      </c>
      <c r="B291" s="9">
        <v>3</v>
      </c>
      <c r="C291" s="10" t="s">
        <v>252</v>
      </c>
      <c r="D291" s="9">
        <v>19623000</v>
      </c>
      <c r="E291" s="16">
        <v>776790</v>
      </c>
      <c r="F291" s="16">
        <v>996880</v>
      </c>
      <c r="G291" s="16">
        <v>0</v>
      </c>
      <c r="H291" s="16">
        <v>13002000</v>
      </c>
      <c r="I291" s="16">
        <v>0</v>
      </c>
    </row>
    <row r="292" spans="1:9" x14ac:dyDescent="0.3">
      <c r="A292" s="2" t="s">
        <v>35</v>
      </c>
      <c r="B292" s="9">
        <v>9</v>
      </c>
      <c r="C292" s="10" t="s">
        <v>36</v>
      </c>
      <c r="D292" s="9">
        <v>19622000</v>
      </c>
      <c r="E292" s="16">
        <v>3187000</v>
      </c>
      <c r="F292" s="16">
        <v>3900800</v>
      </c>
      <c r="G292" s="16">
        <v>0</v>
      </c>
      <c r="H292" s="16">
        <v>0</v>
      </c>
      <c r="I292" s="16">
        <v>0</v>
      </c>
    </row>
    <row r="293" spans="1:9" x14ac:dyDescent="0.3">
      <c r="A293" s="2" t="s">
        <v>1016</v>
      </c>
      <c r="B293" s="9">
        <v>3</v>
      </c>
      <c r="C293" s="10" t="s">
        <v>1017</v>
      </c>
      <c r="D293" s="9">
        <v>19469000</v>
      </c>
      <c r="E293" s="16">
        <v>8095900</v>
      </c>
      <c r="F293" s="16">
        <v>11373000</v>
      </c>
      <c r="G293" s="16">
        <v>0</v>
      </c>
      <c r="H293" s="16">
        <v>0</v>
      </c>
      <c r="I293" s="16">
        <v>0</v>
      </c>
    </row>
    <row r="294" spans="1:9" x14ac:dyDescent="0.3">
      <c r="A294" s="2" t="s">
        <v>944</v>
      </c>
      <c r="B294" s="9">
        <v>17</v>
      </c>
      <c r="C294" s="10" t="s">
        <v>945</v>
      </c>
      <c r="D294" s="9">
        <v>19365000</v>
      </c>
      <c r="E294" s="16">
        <v>8994800</v>
      </c>
      <c r="F294" s="16">
        <v>3988500</v>
      </c>
      <c r="G294" s="16">
        <v>0</v>
      </c>
      <c r="H294" s="16">
        <v>0</v>
      </c>
      <c r="I294" s="16">
        <v>0</v>
      </c>
    </row>
    <row r="295" spans="1:9" x14ac:dyDescent="0.3">
      <c r="A295" s="2" t="s">
        <v>477</v>
      </c>
      <c r="B295" s="9">
        <v>9</v>
      </c>
      <c r="C295" s="10" t="s">
        <v>478</v>
      </c>
      <c r="D295" s="9">
        <v>19196000</v>
      </c>
      <c r="E295" s="16">
        <v>5971700</v>
      </c>
      <c r="F295" s="16">
        <v>5164400</v>
      </c>
      <c r="G295" s="16">
        <v>0</v>
      </c>
      <c r="H295" s="16">
        <v>0</v>
      </c>
      <c r="I295" s="16">
        <v>0</v>
      </c>
    </row>
    <row r="296" spans="1:9" x14ac:dyDescent="0.3">
      <c r="A296" s="2" t="s">
        <v>615</v>
      </c>
      <c r="B296" s="9">
        <v>6</v>
      </c>
      <c r="C296" s="10" t="s">
        <v>616</v>
      </c>
      <c r="D296" s="9">
        <v>19140000</v>
      </c>
      <c r="E296" s="16">
        <v>216900</v>
      </c>
      <c r="F296" s="16">
        <v>1110800</v>
      </c>
      <c r="G296" s="16">
        <v>0</v>
      </c>
      <c r="H296" s="16">
        <v>0</v>
      </c>
      <c r="I296" s="16">
        <v>0</v>
      </c>
    </row>
    <row r="297" spans="1:9" x14ac:dyDescent="0.3">
      <c r="A297" s="2" t="s">
        <v>1344</v>
      </c>
      <c r="B297" s="9">
        <v>2</v>
      </c>
      <c r="C297" s="10" t="s">
        <v>1345</v>
      </c>
      <c r="D297" s="9">
        <v>19095000</v>
      </c>
      <c r="E297" s="16">
        <v>510020</v>
      </c>
      <c r="F297" s="16">
        <v>0</v>
      </c>
      <c r="G297" s="16">
        <v>0</v>
      </c>
      <c r="H297" s="16">
        <v>18585000</v>
      </c>
      <c r="I297" s="16">
        <v>0</v>
      </c>
    </row>
    <row r="298" spans="1:9" x14ac:dyDescent="0.3">
      <c r="A298" s="2" t="s">
        <v>1334</v>
      </c>
      <c r="B298" s="9">
        <v>3</v>
      </c>
      <c r="C298" s="10" t="s">
        <v>1335</v>
      </c>
      <c r="D298" s="9">
        <v>19090000</v>
      </c>
      <c r="E298" s="16">
        <v>5671600</v>
      </c>
      <c r="F298" s="16">
        <v>6351300</v>
      </c>
      <c r="G298" s="16">
        <v>0</v>
      </c>
      <c r="H298" s="16">
        <v>0</v>
      </c>
      <c r="I298" s="16">
        <v>0</v>
      </c>
    </row>
    <row r="299" spans="1:9" x14ac:dyDescent="0.3">
      <c r="A299" s="2" t="s">
        <v>886</v>
      </c>
      <c r="B299" s="9">
        <v>8</v>
      </c>
      <c r="C299" s="10" t="s">
        <v>887</v>
      </c>
      <c r="D299" s="9">
        <v>18866000</v>
      </c>
      <c r="E299" s="16">
        <v>2313200</v>
      </c>
      <c r="F299" s="16">
        <v>211830</v>
      </c>
      <c r="G299" s="16">
        <v>0</v>
      </c>
      <c r="H299" s="16">
        <v>0</v>
      </c>
      <c r="I299" s="16">
        <v>0</v>
      </c>
    </row>
    <row r="300" spans="1:9" x14ac:dyDescent="0.3">
      <c r="A300" s="2" t="s">
        <v>159</v>
      </c>
      <c r="B300" s="9" t="s">
        <v>160</v>
      </c>
      <c r="C300" s="10" t="s">
        <v>161</v>
      </c>
      <c r="D300" s="9">
        <v>18777000</v>
      </c>
      <c r="E300" s="16">
        <v>0</v>
      </c>
      <c r="F300" s="16">
        <v>0</v>
      </c>
      <c r="G300" s="16">
        <v>5764000</v>
      </c>
      <c r="H300" s="16">
        <v>10240000</v>
      </c>
      <c r="I300" s="16">
        <v>168450</v>
      </c>
    </row>
    <row r="301" spans="1:9" x14ac:dyDescent="0.3">
      <c r="A301" s="2" t="s">
        <v>129</v>
      </c>
      <c r="B301" s="9">
        <v>6</v>
      </c>
      <c r="C301" s="10" t="s">
        <v>130</v>
      </c>
      <c r="D301" s="9">
        <v>18573000</v>
      </c>
      <c r="E301" s="16">
        <v>560110</v>
      </c>
      <c r="F301" s="16">
        <v>848640</v>
      </c>
      <c r="G301" s="16">
        <v>16680000</v>
      </c>
      <c r="H301" s="16">
        <v>0</v>
      </c>
      <c r="I301" s="16">
        <v>0</v>
      </c>
    </row>
    <row r="302" spans="1:9" x14ac:dyDescent="0.3">
      <c r="A302" s="2" t="s">
        <v>1238</v>
      </c>
      <c r="B302" s="9">
        <v>8</v>
      </c>
      <c r="C302" s="10" t="s">
        <v>1239</v>
      </c>
      <c r="D302" s="9">
        <v>18223000</v>
      </c>
      <c r="E302" s="16">
        <v>5401300</v>
      </c>
      <c r="F302" s="16">
        <v>1664900</v>
      </c>
      <c r="G302" s="16">
        <v>0</v>
      </c>
      <c r="H302" s="16">
        <v>0</v>
      </c>
      <c r="I302" s="16">
        <v>0</v>
      </c>
    </row>
    <row r="303" spans="1:9" x14ac:dyDescent="0.3">
      <c r="A303" s="2" t="s">
        <v>1150</v>
      </c>
      <c r="B303" s="9">
        <v>12</v>
      </c>
      <c r="C303" s="10" t="s">
        <v>1151</v>
      </c>
      <c r="D303" s="9">
        <v>18185000</v>
      </c>
      <c r="E303" s="16">
        <v>4623600</v>
      </c>
      <c r="F303" s="16">
        <v>8923700</v>
      </c>
      <c r="G303" s="16">
        <v>0</v>
      </c>
      <c r="H303" s="16">
        <v>0</v>
      </c>
      <c r="I303" s="16">
        <v>0</v>
      </c>
    </row>
    <row r="304" spans="1:9" x14ac:dyDescent="0.3">
      <c r="A304" s="2" t="s">
        <v>880</v>
      </c>
      <c r="B304" s="9">
        <v>6</v>
      </c>
      <c r="C304" s="10" t="s">
        <v>881</v>
      </c>
      <c r="D304" s="9">
        <v>17903000</v>
      </c>
      <c r="E304" s="16">
        <v>6258800</v>
      </c>
      <c r="F304" s="16">
        <v>2424100</v>
      </c>
      <c r="G304" s="16">
        <v>0</v>
      </c>
      <c r="H304" s="16">
        <v>0</v>
      </c>
      <c r="I304" s="16">
        <v>0</v>
      </c>
    </row>
    <row r="305" spans="1:9" x14ac:dyDescent="0.3">
      <c r="A305" s="2" t="s">
        <v>676</v>
      </c>
      <c r="B305" s="9">
        <v>4</v>
      </c>
      <c r="C305" s="10" t="s">
        <v>677</v>
      </c>
      <c r="D305" s="9">
        <v>17826000</v>
      </c>
      <c r="E305" s="16">
        <v>4585700</v>
      </c>
      <c r="F305" s="16">
        <v>5927000</v>
      </c>
      <c r="G305" s="16">
        <v>0</v>
      </c>
      <c r="H305" s="16">
        <v>0</v>
      </c>
      <c r="I305" s="16">
        <v>0</v>
      </c>
    </row>
    <row r="306" spans="1:9" x14ac:dyDescent="0.3">
      <c r="A306" s="2" t="s">
        <v>1278</v>
      </c>
      <c r="B306" s="9">
        <v>9</v>
      </c>
      <c r="C306" s="10" t="s">
        <v>1279</v>
      </c>
      <c r="D306" s="9">
        <v>17788000</v>
      </c>
      <c r="E306" s="16">
        <v>2475400</v>
      </c>
      <c r="F306" s="16">
        <v>1024300</v>
      </c>
      <c r="G306" s="16">
        <v>0</v>
      </c>
      <c r="H306" s="16">
        <v>0</v>
      </c>
      <c r="I306" s="16">
        <v>0</v>
      </c>
    </row>
    <row r="307" spans="1:9" x14ac:dyDescent="0.3">
      <c r="A307" s="2" t="s">
        <v>1114</v>
      </c>
      <c r="B307" s="9">
        <v>2</v>
      </c>
      <c r="C307" s="10" t="s">
        <v>1115</v>
      </c>
      <c r="D307" s="9">
        <v>17723000</v>
      </c>
      <c r="E307" s="16">
        <v>0</v>
      </c>
      <c r="F307" s="16">
        <v>0</v>
      </c>
      <c r="G307" s="16">
        <v>0</v>
      </c>
      <c r="H307" s="16">
        <v>0</v>
      </c>
      <c r="I307" s="16">
        <v>0</v>
      </c>
    </row>
    <row r="308" spans="1:9" x14ac:dyDescent="0.3">
      <c r="A308" s="2" t="s">
        <v>101</v>
      </c>
      <c r="B308" s="9">
        <v>7</v>
      </c>
      <c r="C308" s="10" t="s">
        <v>102</v>
      </c>
      <c r="D308" s="9">
        <v>17709000</v>
      </c>
      <c r="E308" s="16">
        <v>7391800</v>
      </c>
      <c r="F308" s="16">
        <v>4641500</v>
      </c>
      <c r="G308" s="16">
        <v>0</v>
      </c>
      <c r="H308" s="16">
        <v>0</v>
      </c>
      <c r="I308" s="16">
        <v>0</v>
      </c>
    </row>
    <row r="309" spans="1:9" x14ac:dyDescent="0.3">
      <c r="A309" s="2" t="s">
        <v>1498</v>
      </c>
      <c r="B309" s="9">
        <v>7</v>
      </c>
      <c r="C309" s="10" t="s">
        <v>1499</v>
      </c>
      <c r="D309" s="9">
        <v>16983000</v>
      </c>
      <c r="E309" s="16">
        <v>3161400</v>
      </c>
      <c r="F309" s="16">
        <v>2302900</v>
      </c>
      <c r="G309" s="16">
        <v>0</v>
      </c>
      <c r="H309" s="16">
        <v>0</v>
      </c>
      <c r="I309" s="16">
        <v>0</v>
      </c>
    </row>
    <row r="310" spans="1:9" x14ac:dyDescent="0.3">
      <c r="A310" s="2" t="s">
        <v>1510</v>
      </c>
      <c r="B310" s="9">
        <v>7</v>
      </c>
      <c r="C310" s="10" t="s">
        <v>1511</v>
      </c>
      <c r="D310" s="9">
        <v>16977000</v>
      </c>
      <c r="E310" s="16">
        <v>0</v>
      </c>
      <c r="F310" s="16">
        <v>13058000</v>
      </c>
      <c r="G310" s="16">
        <v>0</v>
      </c>
      <c r="H310" s="16">
        <v>0</v>
      </c>
      <c r="I310" s="16">
        <v>0</v>
      </c>
    </row>
    <row r="311" spans="1:9" x14ac:dyDescent="0.3">
      <c r="A311" s="2" t="s">
        <v>1600</v>
      </c>
      <c r="B311" s="9">
        <v>2</v>
      </c>
      <c r="C311" s="10" t="s">
        <v>1601</v>
      </c>
      <c r="D311" s="9">
        <v>16640000</v>
      </c>
      <c r="E311" s="16">
        <v>8818200</v>
      </c>
      <c r="F311" s="16">
        <v>7822200</v>
      </c>
      <c r="G311" s="16">
        <v>0</v>
      </c>
      <c r="H311" s="16">
        <v>0</v>
      </c>
      <c r="I311" s="16">
        <v>0</v>
      </c>
    </row>
    <row r="312" spans="1:9" x14ac:dyDescent="0.3">
      <c r="A312" s="2" t="s">
        <v>379</v>
      </c>
      <c r="B312" s="9">
        <v>2</v>
      </c>
      <c r="C312" s="10" t="s">
        <v>380</v>
      </c>
      <c r="D312" s="9">
        <v>16556000</v>
      </c>
      <c r="E312" s="16">
        <v>1050600</v>
      </c>
      <c r="F312" s="16">
        <v>1486700</v>
      </c>
      <c r="G312" s="16">
        <v>0</v>
      </c>
      <c r="H312" s="16">
        <v>0</v>
      </c>
      <c r="I312" s="16">
        <v>0</v>
      </c>
    </row>
    <row r="313" spans="1:9" x14ac:dyDescent="0.3">
      <c r="A313" s="2" t="s">
        <v>668</v>
      </c>
      <c r="B313" s="9">
        <v>9</v>
      </c>
      <c r="C313" s="10" t="s">
        <v>669</v>
      </c>
      <c r="D313" s="9">
        <v>16404000</v>
      </c>
      <c r="E313" s="16">
        <v>4600800</v>
      </c>
      <c r="F313" s="16">
        <v>5056400</v>
      </c>
      <c r="G313" s="16">
        <v>0</v>
      </c>
      <c r="H313" s="16">
        <v>0</v>
      </c>
      <c r="I313" s="16">
        <v>0</v>
      </c>
    </row>
    <row r="314" spans="1:9" x14ac:dyDescent="0.3">
      <c r="A314" s="2" t="s">
        <v>1286</v>
      </c>
      <c r="B314" s="9">
        <v>1</v>
      </c>
      <c r="C314" s="10" t="s">
        <v>1287</v>
      </c>
      <c r="D314" s="9">
        <v>16272000</v>
      </c>
      <c r="E314" s="16">
        <v>13695000</v>
      </c>
      <c r="F314" s="16">
        <v>2577200</v>
      </c>
      <c r="G314" s="16">
        <v>0</v>
      </c>
      <c r="H314" s="16">
        <v>0</v>
      </c>
      <c r="I314" s="16">
        <v>0</v>
      </c>
    </row>
    <row r="315" spans="1:9" x14ac:dyDescent="0.3">
      <c r="A315" s="2" t="s">
        <v>275</v>
      </c>
      <c r="B315" s="9" t="s">
        <v>160</v>
      </c>
      <c r="C315" s="10" t="s">
        <v>276</v>
      </c>
      <c r="D315" s="9">
        <v>16258000</v>
      </c>
      <c r="E315" s="16">
        <v>1959800</v>
      </c>
      <c r="F315" s="16">
        <v>1578300</v>
      </c>
      <c r="G315" s="16">
        <v>0</v>
      </c>
      <c r="H315" s="16">
        <v>0</v>
      </c>
      <c r="I315" s="16">
        <v>0</v>
      </c>
    </row>
    <row r="316" spans="1:9" x14ac:dyDescent="0.3">
      <c r="A316" s="2" t="s">
        <v>1478</v>
      </c>
      <c r="B316" s="9">
        <v>1</v>
      </c>
      <c r="C316" s="10" t="s">
        <v>1479</v>
      </c>
      <c r="D316" s="9">
        <v>15907000</v>
      </c>
      <c r="E316" s="16">
        <v>0</v>
      </c>
      <c r="F316" s="16">
        <v>0</v>
      </c>
      <c r="G316" s="16">
        <v>0</v>
      </c>
      <c r="H316" s="16">
        <v>0</v>
      </c>
      <c r="I316" s="16">
        <v>0</v>
      </c>
    </row>
    <row r="317" spans="1:9" x14ac:dyDescent="0.3">
      <c r="A317" s="2" t="s">
        <v>1568</v>
      </c>
      <c r="B317" s="9">
        <v>2</v>
      </c>
      <c r="C317" s="10" t="s">
        <v>1569</v>
      </c>
      <c r="D317" s="9">
        <v>15666000</v>
      </c>
      <c r="E317" s="16">
        <v>0</v>
      </c>
      <c r="F317" s="16">
        <v>15666000</v>
      </c>
      <c r="G317" s="16">
        <v>0</v>
      </c>
      <c r="H317" s="16">
        <v>0</v>
      </c>
      <c r="I317" s="16">
        <v>0</v>
      </c>
    </row>
    <row r="318" spans="1:9" x14ac:dyDescent="0.3">
      <c r="A318" s="2" t="s">
        <v>1580</v>
      </c>
      <c r="B318" s="9">
        <v>3</v>
      </c>
      <c r="C318" s="10" t="s">
        <v>1581</v>
      </c>
      <c r="D318" s="9">
        <v>15325000</v>
      </c>
      <c r="E318" s="16">
        <v>0</v>
      </c>
      <c r="F318" s="16">
        <v>0</v>
      </c>
      <c r="G318" s="16">
        <v>0</v>
      </c>
      <c r="H318" s="16">
        <v>0</v>
      </c>
      <c r="I318" s="16">
        <v>0</v>
      </c>
    </row>
    <row r="319" spans="1:9" x14ac:dyDescent="0.3">
      <c r="A319" s="2" t="s">
        <v>1560</v>
      </c>
      <c r="B319" s="9">
        <v>9</v>
      </c>
      <c r="C319" s="10" t="s">
        <v>1561</v>
      </c>
      <c r="D319" s="9">
        <v>15291000</v>
      </c>
      <c r="E319" s="16">
        <v>2824300</v>
      </c>
      <c r="F319" s="16">
        <v>2716700</v>
      </c>
      <c r="G319" s="16">
        <v>0</v>
      </c>
      <c r="H319" s="16">
        <v>0</v>
      </c>
      <c r="I319" s="16">
        <v>0</v>
      </c>
    </row>
    <row r="320" spans="1:9" x14ac:dyDescent="0.3">
      <c r="A320" s="2" t="s">
        <v>1232</v>
      </c>
      <c r="B320" s="9">
        <v>9</v>
      </c>
      <c r="C320" s="10" t="s">
        <v>1233</v>
      </c>
      <c r="D320" s="9">
        <v>15254000</v>
      </c>
      <c r="E320" s="16">
        <v>7391500</v>
      </c>
      <c r="F320" s="16">
        <v>6334400</v>
      </c>
      <c r="G320" s="16">
        <v>0</v>
      </c>
      <c r="H320" s="16">
        <v>0</v>
      </c>
      <c r="I320" s="16">
        <v>0</v>
      </c>
    </row>
    <row r="321" spans="1:9" x14ac:dyDescent="0.3">
      <c r="A321" s="2" t="s">
        <v>940</v>
      </c>
      <c r="B321" s="9">
        <v>7</v>
      </c>
      <c r="C321" s="10" t="s">
        <v>941</v>
      </c>
      <c r="D321" s="9">
        <v>14902000</v>
      </c>
      <c r="E321" s="16">
        <v>2803600</v>
      </c>
      <c r="F321" s="16">
        <v>2266800</v>
      </c>
      <c r="G321" s="16">
        <v>0</v>
      </c>
      <c r="H321" s="16">
        <v>0</v>
      </c>
      <c r="I321" s="16">
        <v>0</v>
      </c>
    </row>
    <row r="322" spans="1:9" x14ac:dyDescent="0.3">
      <c r="A322" s="2" t="s">
        <v>515</v>
      </c>
      <c r="B322" s="9">
        <v>5</v>
      </c>
      <c r="C322" s="10" t="s">
        <v>516</v>
      </c>
      <c r="D322" s="9">
        <v>14864000</v>
      </c>
      <c r="E322" s="16">
        <v>0</v>
      </c>
      <c r="F322" s="16">
        <v>0</v>
      </c>
      <c r="G322" s="16">
        <v>0</v>
      </c>
      <c r="H322" s="16">
        <v>0</v>
      </c>
      <c r="I322" s="16">
        <v>0</v>
      </c>
    </row>
    <row r="323" spans="1:9" x14ac:dyDescent="0.3">
      <c r="A323" s="2" t="s">
        <v>890</v>
      </c>
      <c r="B323" s="9">
        <v>5</v>
      </c>
      <c r="C323" s="10" t="s">
        <v>891</v>
      </c>
      <c r="D323" s="9">
        <v>14823000</v>
      </c>
      <c r="E323" s="16">
        <v>1150400</v>
      </c>
      <c r="F323" s="16">
        <v>1762200</v>
      </c>
      <c r="G323" s="16">
        <v>0</v>
      </c>
      <c r="H323" s="16">
        <v>0</v>
      </c>
      <c r="I323" s="16">
        <v>0</v>
      </c>
    </row>
    <row r="324" spans="1:9" x14ac:dyDescent="0.3">
      <c r="A324" s="2" t="s">
        <v>708</v>
      </c>
      <c r="B324" s="9">
        <v>4</v>
      </c>
      <c r="C324" s="10" t="s">
        <v>709</v>
      </c>
      <c r="D324" s="9">
        <v>14364000</v>
      </c>
      <c r="E324" s="16">
        <v>0</v>
      </c>
      <c r="F324" s="16">
        <v>0</v>
      </c>
      <c r="G324" s="16">
        <v>0</v>
      </c>
      <c r="H324" s="16">
        <v>0</v>
      </c>
      <c r="I324" s="16">
        <v>0</v>
      </c>
    </row>
    <row r="325" spans="1:9" x14ac:dyDescent="0.3">
      <c r="A325" s="2" t="s">
        <v>1204</v>
      </c>
      <c r="B325" s="9">
        <v>3</v>
      </c>
      <c r="C325" s="10" t="s">
        <v>1205</v>
      </c>
      <c r="D325" s="9">
        <v>14200000</v>
      </c>
      <c r="E325" s="16">
        <v>484990</v>
      </c>
      <c r="F325" s="16">
        <v>1133800</v>
      </c>
      <c r="G325" s="16">
        <v>0</v>
      </c>
      <c r="H325" s="16">
        <v>0</v>
      </c>
      <c r="I325" s="16">
        <v>0</v>
      </c>
    </row>
    <row r="326" spans="1:9" x14ac:dyDescent="0.3">
      <c r="A326" s="2" t="s">
        <v>1106</v>
      </c>
      <c r="B326" s="9">
        <v>7</v>
      </c>
      <c r="C326" s="10" t="s">
        <v>1107</v>
      </c>
      <c r="D326" s="9">
        <v>14108000</v>
      </c>
      <c r="E326" s="16">
        <v>2882700</v>
      </c>
      <c r="F326" s="16">
        <v>1202900</v>
      </c>
      <c r="G326" s="16">
        <v>0</v>
      </c>
      <c r="H326" s="16">
        <v>0</v>
      </c>
      <c r="I326" s="16">
        <v>4532700</v>
      </c>
    </row>
    <row r="327" spans="1:9" x14ac:dyDescent="0.3">
      <c r="A327" s="2" t="s">
        <v>1102</v>
      </c>
      <c r="B327" s="9">
        <v>3</v>
      </c>
      <c r="C327" s="10" t="s">
        <v>1103</v>
      </c>
      <c r="D327" s="9">
        <v>14103000</v>
      </c>
      <c r="E327" s="16">
        <v>2255700</v>
      </c>
      <c r="F327" s="16">
        <v>3478900</v>
      </c>
      <c r="G327" s="16">
        <v>0</v>
      </c>
      <c r="H327" s="16">
        <v>0</v>
      </c>
      <c r="I327" s="16">
        <v>0</v>
      </c>
    </row>
    <row r="328" spans="1:9" x14ac:dyDescent="0.3">
      <c r="A328" s="2" t="s">
        <v>748</v>
      </c>
      <c r="B328" s="9">
        <v>10</v>
      </c>
      <c r="C328" s="10" t="s">
        <v>749</v>
      </c>
      <c r="D328" s="9">
        <v>13979000</v>
      </c>
      <c r="E328" s="16">
        <v>1014100</v>
      </c>
      <c r="F328" s="16">
        <v>0</v>
      </c>
      <c r="G328" s="16">
        <v>0</v>
      </c>
      <c r="H328" s="16">
        <v>0</v>
      </c>
      <c r="I328" s="16">
        <v>0</v>
      </c>
    </row>
    <row r="329" spans="1:9" x14ac:dyDescent="0.3">
      <c r="A329" s="2" t="s">
        <v>577</v>
      </c>
      <c r="B329" s="9">
        <v>13</v>
      </c>
      <c r="C329" s="10" t="s">
        <v>578</v>
      </c>
      <c r="D329" s="9">
        <v>13954000</v>
      </c>
      <c r="E329" s="16">
        <v>4544600</v>
      </c>
      <c r="F329" s="16">
        <v>3956000</v>
      </c>
      <c r="G329" s="16">
        <v>0</v>
      </c>
      <c r="H329" s="16">
        <v>0</v>
      </c>
      <c r="I329" s="16">
        <v>0</v>
      </c>
    </row>
    <row r="330" spans="1:9" x14ac:dyDescent="0.3">
      <c r="A330" s="2" t="s">
        <v>1400</v>
      </c>
      <c r="B330" s="9">
        <v>2</v>
      </c>
      <c r="C330" s="10" t="s">
        <v>1401</v>
      </c>
      <c r="D330" s="9">
        <v>13942000</v>
      </c>
      <c r="E330" s="16">
        <v>617320</v>
      </c>
      <c r="F330" s="16">
        <v>1097400</v>
      </c>
      <c r="G330" s="16">
        <v>0</v>
      </c>
      <c r="H330" s="16">
        <v>0</v>
      </c>
      <c r="I330" s="16">
        <v>0</v>
      </c>
    </row>
    <row r="331" spans="1:9" x14ac:dyDescent="0.3">
      <c r="A331" s="2" t="s">
        <v>185</v>
      </c>
      <c r="B331" s="9">
        <v>3</v>
      </c>
      <c r="C331" s="10" t="s">
        <v>186</v>
      </c>
      <c r="D331" s="9">
        <v>13680000</v>
      </c>
      <c r="E331" s="16">
        <v>0</v>
      </c>
      <c r="F331" s="16">
        <v>0</v>
      </c>
      <c r="G331" s="16">
        <v>8310700</v>
      </c>
      <c r="H331" s="16">
        <v>0</v>
      </c>
      <c r="I331" s="16">
        <v>500640</v>
      </c>
    </row>
    <row r="332" spans="1:9" x14ac:dyDescent="0.3">
      <c r="A332" s="2" t="s">
        <v>1270</v>
      </c>
      <c r="B332" s="9">
        <v>4</v>
      </c>
      <c r="C332" s="10" t="s">
        <v>1271</v>
      </c>
      <c r="D332" s="9">
        <v>13581000</v>
      </c>
      <c r="E332" s="16">
        <v>3722900</v>
      </c>
      <c r="F332" s="16">
        <v>7518600</v>
      </c>
      <c r="G332" s="16">
        <v>0</v>
      </c>
      <c r="H332" s="16">
        <v>0</v>
      </c>
      <c r="I332" s="16">
        <v>0</v>
      </c>
    </row>
    <row r="333" spans="1:9" x14ac:dyDescent="0.3">
      <c r="A333" s="2" t="s">
        <v>1206</v>
      </c>
      <c r="B333" s="9">
        <v>23</v>
      </c>
      <c r="C333" s="10" t="s">
        <v>1207</v>
      </c>
      <c r="D333" s="9">
        <v>13535000</v>
      </c>
      <c r="E333" s="16">
        <v>5497800</v>
      </c>
      <c r="F333" s="16">
        <v>2941700</v>
      </c>
      <c r="G333" s="16">
        <v>0</v>
      </c>
      <c r="H333" s="16">
        <v>0</v>
      </c>
      <c r="I333" s="16">
        <v>0</v>
      </c>
    </row>
    <row r="334" spans="1:9" x14ac:dyDescent="0.3">
      <c r="A334" s="2" t="s">
        <v>990</v>
      </c>
      <c r="B334" s="9">
        <v>12</v>
      </c>
      <c r="C334" s="10" t="s">
        <v>991</v>
      </c>
      <c r="D334" s="9">
        <v>13495000</v>
      </c>
      <c r="E334" s="16">
        <v>4159400</v>
      </c>
      <c r="F334" s="16">
        <v>4671900</v>
      </c>
      <c r="G334" s="16">
        <v>0</v>
      </c>
      <c r="H334" s="16">
        <v>0</v>
      </c>
      <c r="I334" s="16">
        <v>0</v>
      </c>
    </row>
    <row r="335" spans="1:9" x14ac:dyDescent="0.3">
      <c r="A335" s="2" t="s">
        <v>789</v>
      </c>
      <c r="B335" s="9">
        <v>8</v>
      </c>
      <c r="C335" s="10" t="s">
        <v>790</v>
      </c>
      <c r="D335" s="9">
        <v>13205000</v>
      </c>
      <c r="E335" s="16">
        <v>1488600</v>
      </c>
      <c r="F335" s="16">
        <v>1963900</v>
      </c>
      <c r="G335" s="16">
        <v>0</v>
      </c>
      <c r="H335" s="16">
        <v>0</v>
      </c>
      <c r="I335" s="16">
        <v>0</v>
      </c>
    </row>
    <row r="336" spans="1:9" x14ac:dyDescent="0.3">
      <c r="A336" s="2" t="s">
        <v>1290</v>
      </c>
      <c r="B336" s="9">
        <v>11</v>
      </c>
      <c r="C336" s="10" t="s">
        <v>1291</v>
      </c>
      <c r="D336" s="9">
        <v>13155000</v>
      </c>
      <c r="E336" s="16">
        <v>3705300</v>
      </c>
      <c r="F336" s="16">
        <v>3495600</v>
      </c>
      <c r="G336" s="16">
        <v>0</v>
      </c>
      <c r="H336" s="16">
        <v>0</v>
      </c>
      <c r="I336" s="16">
        <v>0</v>
      </c>
    </row>
    <row r="337" spans="1:9" x14ac:dyDescent="0.3">
      <c r="A337" s="2" t="s">
        <v>1412</v>
      </c>
      <c r="B337" s="9">
        <v>5</v>
      </c>
      <c r="C337" s="10" t="s">
        <v>1413</v>
      </c>
      <c r="D337" s="9">
        <v>13118000</v>
      </c>
      <c r="E337" s="16">
        <v>2090300</v>
      </c>
      <c r="F337" s="16">
        <v>1120200</v>
      </c>
      <c r="G337" s="16">
        <v>0</v>
      </c>
      <c r="H337" s="16">
        <v>0</v>
      </c>
      <c r="I337" s="16">
        <v>0</v>
      </c>
    </row>
    <row r="338" spans="1:9" x14ac:dyDescent="0.3">
      <c r="A338" s="2" t="s">
        <v>1036</v>
      </c>
      <c r="B338" s="9">
        <v>7</v>
      </c>
      <c r="C338" s="10" t="s">
        <v>1037</v>
      </c>
      <c r="D338" s="9">
        <v>13086000</v>
      </c>
      <c r="E338" s="16">
        <v>669830</v>
      </c>
      <c r="F338" s="16">
        <v>589410</v>
      </c>
      <c r="G338" s="16">
        <v>0</v>
      </c>
      <c r="H338" s="16">
        <v>0</v>
      </c>
      <c r="I338" s="16">
        <v>0</v>
      </c>
    </row>
    <row r="339" spans="1:9" x14ac:dyDescent="0.3">
      <c r="A339" s="2" t="s">
        <v>349</v>
      </c>
      <c r="B339" s="9">
        <v>6</v>
      </c>
      <c r="C339" s="10" t="s">
        <v>350</v>
      </c>
      <c r="D339" s="9">
        <v>12787000</v>
      </c>
      <c r="E339" s="16">
        <v>5765300</v>
      </c>
      <c r="F339" s="16">
        <v>5480400</v>
      </c>
      <c r="G339" s="16">
        <v>0</v>
      </c>
      <c r="H339" s="16">
        <v>0</v>
      </c>
      <c r="I339" s="16">
        <v>0</v>
      </c>
    </row>
    <row r="340" spans="1:9" x14ac:dyDescent="0.3">
      <c r="A340" s="2" t="s">
        <v>936</v>
      </c>
      <c r="B340" s="9">
        <v>13</v>
      </c>
      <c r="C340" s="10" t="s">
        <v>937</v>
      </c>
      <c r="D340" s="9">
        <v>12751000</v>
      </c>
      <c r="E340" s="16">
        <v>2455900</v>
      </c>
      <c r="F340" s="16">
        <v>1438700</v>
      </c>
      <c r="G340" s="16">
        <v>0</v>
      </c>
      <c r="H340" s="16">
        <v>0</v>
      </c>
      <c r="I340" s="16">
        <v>0</v>
      </c>
    </row>
    <row r="341" spans="1:9" x14ac:dyDescent="0.3">
      <c r="A341" s="2" t="s">
        <v>339</v>
      </c>
      <c r="B341" s="9">
        <v>9</v>
      </c>
      <c r="C341" s="10" t="s">
        <v>340</v>
      </c>
      <c r="D341" s="9">
        <v>12671000</v>
      </c>
      <c r="E341" s="16">
        <v>4218000</v>
      </c>
      <c r="F341" s="16">
        <v>4143100</v>
      </c>
      <c r="G341" s="16">
        <v>0</v>
      </c>
      <c r="H341" s="16">
        <v>0</v>
      </c>
      <c r="I341" s="16">
        <v>0</v>
      </c>
    </row>
    <row r="342" spans="1:9" x14ac:dyDescent="0.3">
      <c r="A342" s="2" t="s">
        <v>1652</v>
      </c>
      <c r="B342" s="9">
        <v>1</v>
      </c>
      <c r="C342" s="10" t="s">
        <v>1653</v>
      </c>
      <c r="D342" s="9">
        <v>12608000</v>
      </c>
      <c r="E342" s="16">
        <v>0</v>
      </c>
      <c r="F342" s="16">
        <v>0</v>
      </c>
      <c r="G342" s="16">
        <v>0</v>
      </c>
      <c r="H342" s="16">
        <v>0</v>
      </c>
      <c r="I342" s="16">
        <v>0</v>
      </c>
    </row>
    <row r="343" spans="1:9" x14ac:dyDescent="0.3">
      <c r="A343" s="2" t="s">
        <v>1112</v>
      </c>
      <c r="B343" s="9">
        <v>7</v>
      </c>
      <c r="C343" s="10" t="s">
        <v>1113</v>
      </c>
      <c r="D343" s="9">
        <v>12565000</v>
      </c>
      <c r="E343" s="16">
        <v>0</v>
      </c>
      <c r="F343" s="16">
        <v>0</v>
      </c>
      <c r="G343" s="16">
        <v>0</v>
      </c>
      <c r="H343" s="16">
        <v>0</v>
      </c>
      <c r="I343" s="16">
        <v>0</v>
      </c>
    </row>
    <row r="344" spans="1:9" x14ac:dyDescent="0.3">
      <c r="A344" s="2" t="s">
        <v>1642</v>
      </c>
      <c r="B344" s="9">
        <v>6</v>
      </c>
      <c r="C344" s="10" t="s">
        <v>1643</v>
      </c>
      <c r="D344" s="9">
        <v>12460000</v>
      </c>
      <c r="E344" s="16">
        <v>0</v>
      </c>
      <c r="F344" s="16">
        <v>4050900</v>
      </c>
      <c r="G344" s="16">
        <v>0</v>
      </c>
      <c r="H344" s="16">
        <v>0</v>
      </c>
      <c r="I344" s="16">
        <v>745510</v>
      </c>
    </row>
    <row r="345" spans="1:9" x14ac:dyDescent="0.3">
      <c r="A345" s="2" t="s">
        <v>720</v>
      </c>
      <c r="B345" s="9">
        <v>4</v>
      </c>
      <c r="C345" s="10" t="s">
        <v>721</v>
      </c>
      <c r="D345" s="9">
        <v>12420000</v>
      </c>
      <c r="E345" s="16">
        <v>3218000</v>
      </c>
      <c r="F345" s="16">
        <v>7876900</v>
      </c>
      <c r="G345" s="16">
        <v>0</v>
      </c>
      <c r="H345" s="16">
        <v>0</v>
      </c>
      <c r="I345" s="16">
        <v>0</v>
      </c>
    </row>
    <row r="346" spans="1:9" x14ac:dyDescent="0.3">
      <c r="A346" s="2" t="s">
        <v>1504</v>
      </c>
      <c r="B346" s="9">
        <v>2</v>
      </c>
      <c r="C346" s="10" t="s">
        <v>1505</v>
      </c>
      <c r="D346" s="9">
        <v>12376000</v>
      </c>
      <c r="E346" s="16">
        <v>422510</v>
      </c>
      <c r="F346" s="16">
        <v>6994200</v>
      </c>
      <c r="G346" s="16">
        <v>0</v>
      </c>
      <c r="H346" s="16">
        <v>0</v>
      </c>
      <c r="I346" s="16">
        <v>0</v>
      </c>
    </row>
    <row r="347" spans="1:9" x14ac:dyDescent="0.3">
      <c r="A347" s="2" t="s">
        <v>403</v>
      </c>
      <c r="B347" s="9">
        <v>16</v>
      </c>
      <c r="C347" s="10" t="s">
        <v>404</v>
      </c>
      <c r="D347" s="9">
        <v>12178000</v>
      </c>
      <c r="E347" s="16">
        <v>4246100</v>
      </c>
      <c r="F347" s="16">
        <v>1321400</v>
      </c>
      <c r="G347" s="16">
        <v>0</v>
      </c>
      <c r="H347" s="16">
        <v>0</v>
      </c>
      <c r="I347" s="16">
        <v>0</v>
      </c>
    </row>
    <row r="348" spans="1:9" x14ac:dyDescent="0.3">
      <c r="A348" s="2" t="s">
        <v>884</v>
      </c>
      <c r="B348" s="9">
        <v>3</v>
      </c>
      <c r="C348" s="10" t="s">
        <v>885</v>
      </c>
      <c r="D348" s="9">
        <v>12051000</v>
      </c>
      <c r="E348" s="16">
        <v>0</v>
      </c>
      <c r="F348" s="16">
        <v>92057</v>
      </c>
      <c r="G348" s="16">
        <v>0</v>
      </c>
      <c r="H348" s="16">
        <v>0</v>
      </c>
      <c r="I348" s="16">
        <v>0</v>
      </c>
    </row>
    <row r="349" spans="1:9" x14ac:dyDescent="0.3">
      <c r="A349" s="2" t="s">
        <v>686</v>
      </c>
      <c r="B349" s="9">
        <v>2</v>
      </c>
      <c r="C349" s="10" t="s">
        <v>687</v>
      </c>
      <c r="D349" s="9">
        <v>11981000</v>
      </c>
      <c r="E349" s="16">
        <v>3792700</v>
      </c>
      <c r="F349" s="16">
        <v>3344000</v>
      </c>
      <c r="G349" s="16">
        <v>0</v>
      </c>
      <c r="H349" s="16">
        <v>0</v>
      </c>
      <c r="I349" s="16">
        <v>0</v>
      </c>
    </row>
    <row r="350" spans="1:9" x14ac:dyDescent="0.3">
      <c r="A350" s="2" t="s">
        <v>9</v>
      </c>
      <c r="B350" s="9">
        <v>2</v>
      </c>
      <c r="C350" s="10" t="s">
        <v>10</v>
      </c>
      <c r="D350" s="9">
        <v>11854000</v>
      </c>
      <c r="E350" s="16">
        <v>0</v>
      </c>
      <c r="F350" s="16">
        <v>8004900</v>
      </c>
      <c r="G350" s="16">
        <v>0</v>
      </c>
      <c r="H350" s="16">
        <v>0</v>
      </c>
      <c r="I350" s="16">
        <v>0</v>
      </c>
    </row>
    <row r="351" spans="1:9" x14ac:dyDescent="0.3">
      <c r="A351" s="2" t="s">
        <v>1360</v>
      </c>
      <c r="B351" s="9">
        <v>2</v>
      </c>
      <c r="C351" s="10" t="s">
        <v>1361</v>
      </c>
      <c r="D351" s="9">
        <v>11840000</v>
      </c>
      <c r="E351" s="16">
        <v>1579000</v>
      </c>
      <c r="F351" s="16">
        <v>1285300</v>
      </c>
      <c r="G351" s="16">
        <v>0</v>
      </c>
      <c r="H351" s="16">
        <v>0</v>
      </c>
      <c r="I351" s="16">
        <v>0</v>
      </c>
    </row>
    <row r="352" spans="1:9" x14ac:dyDescent="0.3">
      <c r="A352" s="2" t="s">
        <v>67</v>
      </c>
      <c r="B352" s="9">
        <v>3</v>
      </c>
      <c r="C352" s="10" t="s">
        <v>68</v>
      </c>
      <c r="D352" s="9">
        <v>11610000</v>
      </c>
      <c r="E352" s="16">
        <v>4867200</v>
      </c>
      <c r="F352" s="16">
        <v>6743100</v>
      </c>
      <c r="G352" s="16">
        <v>0</v>
      </c>
      <c r="H352" s="16">
        <v>0</v>
      </c>
      <c r="I352" s="16">
        <v>0</v>
      </c>
    </row>
    <row r="353" spans="1:9" x14ac:dyDescent="0.3">
      <c r="A353" s="2" t="s">
        <v>780</v>
      </c>
      <c r="B353" s="9" t="s">
        <v>781</v>
      </c>
      <c r="C353" s="10" t="s">
        <v>782</v>
      </c>
      <c r="D353" s="9">
        <v>11258000</v>
      </c>
      <c r="E353" s="16">
        <v>3668700</v>
      </c>
      <c r="F353" s="16">
        <v>1893300</v>
      </c>
      <c r="G353" s="16">
        <v>0</v>
      </c>
      <c r="H353" s="16">
        <v>0</v>
      </c>
      <c r="I353" s="16">
        <v>1595200</v>
      </c>
    </row>
    <row r="354" spans="1:9" x14ac:dyDescent="0.3">
      <c r="A354" s="2" t="s">
        <v>1182</v>
      </c>
      <c r="B354" s="9">
        <v>7</v>
      </c>
      <c r="C354" s="10" t="s">
        <v>1183</v>
      </c>
      <c r="D354" s="9">
        <v>11059000</v>
      </c>
      <c r="E354" s="16">
        <v>3310900</v>
      </c>
      <c r="F354" s="16">
        <v>2716400</v>
      </c>
      <c r="G354" s="16">
        <v>0</v>
      </c>
      <c r="H354" s="16">
        <v>0</v>
      </c>
      <c r="I354" s="16">
        <v>0</v>
      </c>
    </row>
    <row r="355" spans="1:9" x14ac:dyDescent="0.3">
      <c r="A355" s="2" t="s">
        <v>1390</v>
      </c>
      <c r="B355" s="9">
        <v>1</v>
      </c>
      <c r="C355" s="10" t="s">
        <v>1391</v>
      </c>
      <c r="D355" s="9">
        <v>11039000</v>
      </c>
      <c r="E355" s="16">
        <v>487070</v>
      </c>
      <c r="F355" s="16">
        <v>1347300</v>
      </c>
      <c r="G355" s="16">
        <v>0</v>
      </c>
      <c r="H355" s="16">
        <v>0</v>
      </c>
      <c r="I355" s="16">
        <v>0</v>
      </c>
    </row>
    <row r="356" spans="1:9" x14ac:dyDescent="0.3">
      <c r="A356" s="2" t="s">
        <v>643</v>
      </c>
      <c r="B356" s="9">
        <v>1</v>
      </c>
      <c r="C356" s="10" t="s">
        <v>644</v>
      </c>
      <c r="D356" s="9">
        <v>11026000</v>
      </c>
      <c r="E356" s="16">
        <v>0</v>
      </c>
      <c r="F356" s="16">
        <v>574140</v>
      </c>
      <c r="G356" s="16">
        <v>0</v>
      </c>
      <c r="H356" s="16">
        <v>0</v>
      </c>
      <c r="I356" s="16">
        <v>0</v>
      </c>
    </row>
    <row r="357" spans="1:9" x14ac:dyDescent="0.3">
      <c r="A357" s="2" t="s">
        <v>1260</v>
      </c>
      <c r="B357" s="9">
        <v>3</v>
      </c>
      <c r="C357" s="10" t="s">
        <v>1261</v>
      </c>
      <c r="D357" s="9">
        <v>11021000</v>
      </c>
      <c r="E357" s="16">
        <v>731870</v>
      </c>
      <c r="F357" s="16">
        <v>841180</v>
      </c>
      <c r="G357" s="16">
        <v>0</v>
      </c>
      <c r="H357" s="16">
        <v>0</v>
      </c>
      <c r="I357" s="16">
        <v>0</v>
      </c>
    </row>
    <row r="358" spans="1:9" x14ac:dyDescent="0.3">
      <c r="A358" s="2" t="s">
        <v>149</v>
      </c>
      <c r="B358" s="9">
        <v>1</v>
      </c>
      <c r="C358" s="10" t="s">
        <v>150</v>
      </c>
      <c r="D358" s="9">
        <v>10979000</v>
      </c>
      <c r="E358" s="16">
        <v>0</v>
      </c>
      <c r="F358" s="16">
        <v>0</v>
      </c>
      <c r="G358" s="16">
        <v>0</v>
      </c>
      <c r="H358" s="16">
        <v>0</v>
      </c>
      <c r="I358" s="16">
        <v>0</v>
      </c>
    </row>
    <row r="359" spans="1:9" x14ac:dyDescent="0.3">
      <c r="A359" s="2" t="s">
        <v>680</v>
      </c>
      <c r="B359" s="9">
        <v>6</v>
      </c>
      <c r="C359" s="10" t="s">
        <v>681</v>
      </c>
      <c r="D359" s="9">
        <v>10960000</v>
      </c>
      <c r="E359" s="16">
        <v>3290200</v>
      </c>
      <c r="F359" s="16">
        <v>1378700</v>
      </c>
      <c r="G359" s="16">
        <v>0</v>
      </c>
      <c r="H359" s="16">
        <v>0</v>
      </c>
      <c r="I359" s="16">
        <v>0</v>
      </c>
    </row>
    <row r="360" spans="1:9" x14ac:dyDescent="0.3">
      <c r="A360" s="2" t="s">
        <v>363</v>
      </c>
      <c r="B360" s="9">
        <v>5</v>
      </c>
      <c r="C360" s="10" t="s">
        <v>364</v>
      </c>
      <c r="D360" s="9">
        <v>10951000</v>
      </c>
      <c r="E360" s="16">
        <v>1455800</v>
      </c>
      <c r="F360" s="16">
        <v>792940</v>
      </c>
      <c r="G360" s="16">
        <v>0</v>
      </c>
      <c r="H360" s="16">
        <v>0</v>
      </c>
      <c r="I360" s="16">
        <v>0</v>
      </c>
    </row>
    <row r="361" spans="1:9" x14ac:dyDescent="0.3">
      <c r="A361" s="2" t="s">
        <v>1410</v>
      </c>
      <c r="B361" s="9">
        <v>1</v>
      </c>
      <c r="C361" s="10" t="s">
        <v>1411</v>
      </c>
      <c r="D361" s="9">
        <v>10943000</v>
      </c>
      <c r="E361" s="16">
        <v>0</v>
      </c>
      <c r="F361" s="16">
        <v>0</v>
      </c>
      <c r="G361" s="16">
        <v>0</v>
      </c>
      <c r="H361" s="16">
        <v>0</v>
      </c>
      <c r="I361" s="16">
        <v>0</v>
      </c>
    </row>
    <row r="362" spans="1:9" x14ac:dyDescent="0.3">
      <c r="A362" s="2" t="s">
        <v>61</v>
      </c>
      <c r="B362" s="9">
        <v>4</v>
      </c>
      <c r="C362" s="10" t="s">
        <v>62</v>
      </c>
      <c r="D362" s="9">
        <v>10797000</v>
      </c>
      <c r="E362" s="16">
        <v>489510</v>
      </c>
      <c r="F362" s="16">
        <v>2965100</v>
      </c>
      <c r="G362" s="16">
        <v>0</v>
      </c>
      <c r="H362" s="16">
        <v>0</v>
      </c>
      <c r="I362" s="16">
        <v>0</v>
      </c>
    </row>
    <row r="363" spans="1:9" x14ac:dyDescent="0.3">
      <c r="A363" s="2" t="s">
        <v>1602</v>
      </c>
      <c r="B363" s="9">
        <v>6</v>
      </c>
      <c r="C363" s="10" t="s">
        <v>1603</v>
      </c>
      <c r="D363" s="9">
        <v>10668000</v>
      </c>
      <c r="E363" s="16">
        <v>0</v>
      </c>
      <c r="F363" s="16">
        <v>454960</v>
      </c>
      <c r="G363" s="16">
        <v>0</v>
      </c>
      <c r="H363" s="16">
        <v>0</v>
      </c>
      <c r="I363" s="16">
        <v>0</v>
      </c>
    </row>
    <row r="364" spans="1:9" x14ac:dyDescent="0.3">
      <c r="A364" s="2" t="s">
        <v>1324</v>
      </c>
      <c r="B364" s="9">
        <v>3</v>
      </c>
      <c r="C364" s="10" t="s">
        <v>1325</v>
      </c>
      <c r="D364" s="9">
        <v>10557000</v>
      </c>
      <c r="E364" s="16">
        <v>1142500</v>
      </c>
      <c r="F364" s="16">
        <v>699880</v>
      </c>
      <c r="G364" s="16">
        <v>0</v>
      </c>
      <c r="H364" s="16">
        <v>0</v>
      </c>
      <c r="I364" s="16">
        <v>0</v>
      </c>
    </row>
    <row r="365" spans="1:9" x14ac:dyDescent="0.3">
      <c r="A365" s="2" t="s">
        <v>1328</v>
      </c>
      <c r="B365" s="9">
        <v>7</v>
      </c>
      <c r="C365" s="10" t="s">
        <v>1329</v>
      </c>
      <c r="D365" s="9">
        <v>10512000</v>
      </c>
      <c r="E365" s="16">
        <v>1880600</v>
      </c>
      <c r="F365" s="16">
        <v>1942900</v>
      </c>
      <c r="G365" s="16">
        <v>0</v>
      </c>
      <c r="H365" s="16">
        <v>0</v>
      </c>
      <c r="I365" s="16">
        <v>0</v>
      </c>
    </row>
    <row r="366" spans="1:9" x14ac:dyDescent="0.3">
      <c r="A366" s="2" t="s">
        <v>1582</v>
      </c>
      <c r="B366" s="9">
        <v>8</v>
      </c>
      <c r="C366" s="10" t="s">
        <v>1583</v>
      </c>
      <c r="D366" s="9">
        <v>10509000</v>
      </c>
      <c r="E366" s="16">
        <v>0</v>
      </c>
      <c r="F366" s="16">
        <v>8113000</v>
      </c>
      <c r="G366" s="16">
        <v>861480</v>
      </c>
      <c r="H366" s="16">
        <v>0</v>
      </c>
      <c r="I366" s="16">
        <v>0</v>
      </c>
    </row>
    <row r="367" spans="1:9" x14ac:dyDescent="0.3">
      <c r="A367" s="2" t="s">
        <v>836</v>
      </c>
      <c r="B367" s="9">
        <v>1</v>
      </c>
      <c r="C367" s="10" t="s">
        <v>837</v>
      </c>
      <c r="D367" s="9">
        <v>10143000</v>
      </c>
      <c r="E367" s="16">
        <v>5240200</v>
      </c>
      <c r="F367" s="16">
        <v>4249400</v>
      </c>
      <c r="G367" s="16">
        <v>0</v>
      </c>
      <c r="H367" s="16">
        <v>0</v>
      </c>
      <c r="I367" s="16">
        <v>0</v>
      </c>
    </row>
    <row r="368" spans="1:9" x14ac:dyDescent="0.3">
      <c r="A368" s="2" t="s">
        <v>289</v>
      </c>
      <c r="B368" s="9">
        <v>11</v>
      </c>
      <c r="C368" s="10" t="s">
        <v>290</v>
      </c>
      <c r="D368" s="9">
        <v>10068000</v>
      </c>
      <c r="E368" s="16">
        <v>4177900</v>
      </c>
      <c r="F368" s="16">
        <v>5090300</v>
      </c>
      <c r="G368" s="16">
        <v>0</v>
      </c>
      <c r="H368" s="16">
        <v>0</v>
      </c>
      <c r="I368" s="16">
        <v>0</v>
      </c>
    </row>
    <row r="369" spans="1:9" x14ac:dyDescent="0.3">
      <c r="A369" s="2" t="s">
        <v>670</v>
      </c>
      <c r="B369" s="9">
        <v>3</v>
      </c>
      <c r="C369" s="10" t="s">
        <v>671</v>
      </c>
      <c r="D369" s="9">
        <v>9885600</v>
      </c>
      <c r="E369" s="16">
        <v>1535800</v>
      </c>
      <c r="F369" s="16">
        <v>1791600</v>
      </c>
      <c r="G369" s="16">
        <v>0</v>
      </c>
      <c r="H369" s="16">
        <v>0</v>
      </c>
      <c r="I369" s="16">
        <v>0</v>
      </c>
    </row>
    <row r="370" spans="1:9" x14ac:dyDescent="0.3">
      <c r="A370" s="2" t="s">
        <v>1486</v>
      </c>
      <c r="B370" s="9">
        <v>9</v>
      </c>
      <c r="C370" s="10" t="s">
        <v>1487</v>
      </c>
      <c r="D370" s="9">
        <v>9885000</v>
      </c>
      <c r="E370" s="16">
        <v>3362700</v>
      </c>
      <c r="F370" s="16">
        <v>363210</v>
      </c>
      <c r="G370" s="16">
        <v>0</v>
      </c>
      <c r="H370" s="16">
        <v>0</v>
      </c>
      <c r="I370" s="16">
        <v>0</v>
      </c>
    </row>
    <row r="371" spans="1:9" x14ac:dyDescent="0.3">
      <c r="A371" s="2" t="s">
        <v>1454</v>
      </c>
      <c r="B371" s="9">
        <v>1</v>
      </c>
      <c r="C371" s="10" t="s">
        <v>1455</v>
      </c>
      <c r="D371" s="9">
        <v>9742000</v>
      </c>
      <c r="E371" s="16">
        <v>3367500</v>
      </c>
      <c r="F371" s="16">
        <v>6374500</v>
      </c>
      <c r="G371" s="16">
        <v>0</v>
      </c>
      <c r="H371" s="16">
        <v>0</v>
      </c>
      <c r="I371" s="16">
        <v>0</v>
      </c>
    </row>
    <row r="372" spans="1:9" x14ac:dyDescent="0.3">
      <c r="A372" s="2" t="s">
        <v>868</v>
      </c>
      <c r="B372" s="9">
        <v>10</v>
      </c>
      <c r="C372" s="10" t="s">
        <v>869</v>
      </c>
      <c r="D372" s="9">
        <v>9609500</v>
      </c>
      <c r="E372" s="16">
        <v>1858000</v>
      </c>
      <c r="F372" s="16">
        <v>1461400</v>
      </c>
      <c r="G372" s="16">
        <v>0</v>
      </c>
      <c r="H372" s="16">
        <v>0</v>
      </c>
      <c r="I372" s="16">
        <v>0</v>
      </c>
    </row>
    <row r="373" spans="1:9" x14ac:dyDescent="0.3">
      <c r="A373" s="2" t="s">
        <v>471</v>
      </c>
      <c r="B373" s="9">
        <v>10</v>
      </c>
      <c r="C373" s="10" t="s">
        <v>472</v>
      </c>
      <c r="D373" s="9">
        <v>9483400</v>
      </c>
      <c r="E373" s="16">
        <v>4149000</v>
      </c>
      <c r="F373" s="16">
        <v>2089900</v>
      </c>
      <c r="G373" s="16">
        <v>0</v>
      </c>
      <c r="H373" s="16">
        <v>0</v>
      </c>
      <c r="I373" s="16">
        <v>0</v>
      </c>
    </row>
    <row r="374" spans="1:9" x14ac:dyDescent="0.3">
      <c r="A374" s="2" t="s">
        <v>1330</v>
      </c>
      <c r="B374" s="9">
        <v>4</v>
      </c>
      <c r="C374" s="10" t="s">
        <v>1331</v>
      </c>
      <c r="D374" s="9">
        <v>9383700</v>
      </c>
      <c r="E374" s="16">
        <v>1509600</v>
      </c>
      <c r="F374" s="16">
        <v>755260</v>
      </c>
      <c r="G374" s="16">
        <v>0</v>
      </c>
      <c r="H374" s="16">
        <v>0</v>
      </c>
      <c r="I374" s="16">
        <v>0</v>
      </c>
    </row>
    <row r="375" spans="1:9" x14ac:dyDescent="0.3">
      <c r="A375" s="2" t="s">
        <v>1098</v>
      </c>
      <c r="B375" s="9">
        <v>8</v>
      </c>
      <c r="C375" s="10" t="s">
        <v>1099</v>
      </c>
      <c r="D375" s="9">
        <v>9341000</v>
      </c>
      <c r="E375" s="16">
        <v>287490</v>
      </c>
      <c r="F375" s="16">
        <v>2264800</v>
      </c>
      <c r="G375" s="16">
        <v>0</v>
      </c>
      <c r="H375" s="16">
        <v>0</v>
      </c>
      <c r="I375" s="16">
        <v>0</v>
      </c>
    </row>
    <row r="376" spans="1:9" x14ac:dyDescent="0.3">
      <c r="A376" s="2" t="s">
        <v>287</v>
      </c>
      <c r="B376" s="9">
        <v>7</v>
      </c>
      <c r="C376" s="10" t="s">
        <v>288</v>
      </c>
      <c r="D376" s="9">
        <v>9297500</v>
      </c>
      <c r="E376" s="16">
        <v>4218800</v>
      </c>
      <c r="F376" s="16">
        <v>5078800</v>
      </c>
      <c r="G376" s="16">
        <v>0</v>
      </c>
      <c r="H376" s="16">
        <v>0</v>
      </c>
      <c r="I376" s="16">
        <v>0</v>
      </c>
    </row>
    <row r="377" spans="1:9" x14ac:dyDescent="0.3">
      <c r="A377" s="2" t="s">
        <v>645</v>
      </c>
      <c r="B377" s="9">
        <v>1</v>
      </c>
      <c r="C377" s="10" t="s">
        <v>646</v>
      </c>
      <c r="D377" s="9">
        <v>9235300</v>
      </c>
      <c r="E377" s="16">
        <v>0</v>
      </c>
      <c r="F377" s="16">
        <v>0</v>
      </c>
      <c r="G377" s="16">
        <v>0</v>
      </c>
      <c r="H377" s="16">
        <v>0</v>
      </c>
      <c r="I377" s="16">
        <v>0</v>
      </c>
    </row>
    <row r="378" spans="1:9" x14ac:dyDescent="0.3">
      <c r="A378" s="2" t="s">
        <v>1626</v>
      </c>
      <c r="B378" s="9">
        <v>8</v>
      </c>
      <c r="C378" s="10" t="s">
        <v>1627</v>
      </c>
      <c r="D378" s="9">
        <v>9164400</v>
      </c>
      <c r="E378" s="16">
        <v>4969100</v>
      </c>
      <c r="F378" s="16">
        <v>4195300</v>
      </c>
      <c r="G378" s="16">
        <v>0</v>
      </c>
      <c r="H378" s="16">
        <v>0</v>
      </c>
      <c r="I378" s="16">
        <v>0</v>
      </c>
    </row>
    <row r="379" spans="1:9" x14ac:dyDescent="0.3">
      <c r="A379" s="2" t="s">
        <v>772</v>
      </c>
      <c r="B379" s="9">
        <v>1</v>
      </c>
      <c r="C379" s="10" t="s">
        <v>773</v>
      </c>
      <c r="D379" s="9">
        <v>8985400</v>
      </c>
      <c r="E379" s="16">
        <v>695030</v>
      </c>
      <c r="F379" s="16">
        <v>0</v>
      </c>
      <c r="G379" s="16">
        <v>0</v>
      </c>
      <c r="H379" s="16">
        <v>0</v>
      </c>
      <c r="I379" s="16">
        <v>0</v>
      </c>
    </row>
    <row r="380" spans="1:9" x14ac:dyDescent="0.3">
      <c r="A380" s="2" t="s">
        <v>405</v>
      </c>
      <c r="B380" s="9">
        <v>8</v>
      </c>
      <c r="C380" s="10" t="s">
        <v>406</v>
      </c>
      <c r="D380" s="9">
        <v>8802800</v>
      </c>
      <c r="E380" s="16">
        <v>3765900</v>
      </c>
      <c r="F380" s="16">
        <v>1509600</v>
      </c>
      <c r="G380" s="16">
        <v>0</v>
      </c>
      <c r="H380" s="16">
        <v>0</v>
      </c>
      <c r="I380" s="16">
        <v>0</v>
      </c>
    </row>
    <row r="381" spans="1:9" x14ac:dyDescent="0.3">
      <c r="A381" s="2" t="s">
        <v>441</v>
      </c>
      <c r="B381" s="9">
        <v>6</v>
      </c>
      <c r="C381" s="10" t="s">
        <v>442</v>
      </c>
      <c r="D381" s="9">
        <v>8784000</v>
      </c>
      <c r="E381" s="16">
        <v>362150</v>
      </c>
      <c r="F381" s="16">
        <v>1576100</v>
      </c>
      <c r="G381" s="16">
        <v>0</v>
      </c>
      <c r="H381" s="16">
        <v>0</v>
      </c>
      <c r="I381" s="16">
        <v>0</v>
      </c>
    </row>
    <row r="382" spans="1:9" x14ac:dyDescent="0.3">
      <c r="A382" s="2" t="s">
        <v>1538</v>
      </c>
      <c r="B382" s="9">
        <v>3</v>
      </c>
      <c r="C382" s="10" t="s">
        <v>1539</v>
      </c>
      <c r="D382" s="9">
        <v>8750700</v>
      </c>
      <c r="E382" s="16">
        <v>4285000</v>
      </c>
      <c r="F382" s="16">
        <v>3737300</v>
      </c>
      <c r="G382" s="16">
        <v>0</v>
      </c>
      <c r="H382" s="16">
        <v>0</v>
      </c>
      <c r="I382" s="16">
        <v>0</v>
      </c>
    </row>
    <row r="383" spans="1:9" x14ac:dyDescent="0.3">
      <c r="A383" s="2" t="s">
        <v>1640</v>
      </c>
      <c r="B383" s="9">
        <v>5</v>
      </c>
      <c r="C383" s="10" t="s">
        <v>1641</v>
      </c>
      <c r="D383" s="9">
        <v>8722100</v>
      </c>
      <c r="E383" s="16">
        <v>157650</v>
      </c>
      <c r="F383" s="16">
        <v>8564400</v>
      </c>
      <c r="G383" s="16">
        <v>0</v>
      </c>
      <c r="H383" s="16">
        <v>0</v>
      </c>
      <c r="I383" s="16">
        <v>0</v>
      </c>
    </row>
    <row r="384" spans="1:9" x14ac:dyDescent="0.3">
      <c r="A384" s="2" t="s">
        <v>1296</v>
      </c>
      <c r="B384" s="9">
        <v>3</v>
      </c>
      <c r="C384" s="10" t="s">
        <v>1297</v>
      </c>
      <c r="D384" s="9">
        <v>8663100</v>
      </c>
      <c r="E384" s="16">
        <v>140920</v>
      </c>
      <c r="F384" s="16">
        <v>0</v>
      </c>
      <c r="G384" s="16">
        <v>0</v>
      </c>
      <c r="H384" s="16">
        <v>0</v>
      </c>
      <c r="I384" s="16">
        <v>0</v>
      </c>
    </row>
    <row r="385" spans="1:9" x14ac:dyDescent="0.3">
      <c r="A385" s="2" t="s">
        <v>1512</v>
      </c>
      <c r="B385" s="9">
        <v>4</v>
      </c>
      <c r="C385" s="10" t="s">
        <v>1513</v>
      </c>
      <c r="D385" s="9">
        <v>8620800</v>
      </c>
      <c r="E385" s="16">
        <v>2883100</v>
      </c>
      <c r="F385" s="16">
        <v>5427800</v>
      </c>
      <c r="G385" s="16">
        <v>0</v>
      </c>
      <c r="H385" s="16">
        <v>0</v>
      </c>
      <c r="I385" s="16">
        <v>0</v>
      </c>
    </row>
    <row r="386" spans="1:9" x14ac:dyDescent="0.3">
      <c r="A386" s="2" t="s">
        <v>1190</v>
      </c>
      <c r="B386" s="9">
        <v>3</v>
      </c>
      <c r="C386" s="10" t="s">
        <v>1191</v>
      </c>
      <c r="D386" s="9">
        <v>8338000</v>
      </c>
      <c r="E386" s="16">
        <v>0</v>
      </c>
      <c r="F386" s="16">
        <v>0</v>
      </c>
      <c r="G386" s="16">
        <v>0</v>
      </c>
      <c r="H386" s="16">
        <v>0</v>
      </c>
      <c r="I386" s="16">
        <v>8338000</v>
      </c>
    </row>
    <row r="387" spans="1:9" x14ac:dyDescent="0.3">
      <c r="A387" s="2" t="s">
        <v>117</v>
      </c>
      <c r="B387" s="9">
        <v>6</v>
      </c>
      <c r="C387" s="10" t="s">
        <v>118</v>
      </c>
      <c r="D387" s="9">
        <v>8287700</v>
      </c>
      <c r="E387" s="16">
        <v>1973400</v>
      </c>
      <c r="F387" s="16">
        <v>2381700</v>
      </c>
      <c r="G387" s="16">
        <v>0</v>
      </c>
      <c r="H387" s="16">
        <v>0</v>
      </c>
      <c r="I387" s="16">
        <v>0</v>
      </c>
    </row>
    <row r="388" spans="1:9" x14ac:dyDescent="0.3">
      <c r="A388" s="2" t="s">
        <v>223</v>
      </c>
      <c r="B388" s="9">
        <v>3</v>
      </c>
      <c r="C388" s="10" t="s">
        <v>224</v>
      </c>
      <c r="D388" s="9">
        <v>8236200</v>
      </c>
      <c r="E388" s="16">
        <v>0</v>
      </c>
      <c r="F388" s="16">
        <v>0</v>
      </c>
      <c r="G388" s="16">
        <v>0</v>
      </c>
      <c r="H388" s="16">
        <v>0</v>
      </c>
      <c r="I388" s="16">
        <v>0</v>
      </c>
    </row>
    <row r="389" spans="1:9" x14ac:dyDescent="0.3">
      <c r="A389" s="2" t="s">
        <v>852</v>
      </c>
      <c r="B389" s="9">
        <v>4</v>
      </c>
      <c r="C389" s="10" t="s">
        <v>853</v>
      </c>
      <c r="D389" s="9">
        <v>8226400</v>
      </c>
      <c r="E389" s="16">
        <v>339260</v>
      </c>
      <c r="F389" s="16">
        <v>1946800</v>
      </c>
      <c r="G389" s="16">
        <v>0</v>
      </c>
      <c r="H389" s="16">
        <v>0</v>
      </c>
      <c r="I389" s="16">
        <v>0</v>
      </c>
    </row>
    <row r="390" spans="1:9" x14ac:dyDescent="0.3">
      <c r="A390" s="2" t="s">
        <v>1386</v>
      </c>
      <c r="B390" s="9">
        <v>2</v>
      </c>
      <c r="C390" s="10" t="s">
        <v>1387</v>
      </c>
      <c r="D390" s="9">
        <v>8186400</v>
      </c>
      <c r="E390" s="16">
        <v>0</v>
      </c>
      <c r="F390" s="16">
        <v>1694200</v>
      </c>
      <c r="G390" s="16">
        <v>0</v>
      </c>
      <c r="H390" s="16">
        <v>0</v>
      </c>
      <c r="I390" s="16">
        <v>0</v>
      </c>
    </row>
    <row r="391" spans="1:9" x14ac:dyDescent="0.3">
      <c r="A391" s="2" t="s">
        <v>1496</v>
      </c>
      <c r="B391" s="9">
        <v>1</v>
      </c>
      <c r="C391" s="10" t="s">
        <v>1497</v>
      </c>
      <c r="D391" s="9">
        <v>8169900</v>
      </c>
      <c r="E391" s="16">
        <v>3804900</v>
      </c>
      <c r="F391" s="16">
        <v>4365000</v>
      </c>
      <c r="G391" s="16">
        <v>0</v>
      </c>
      <c r="H391" s="16">
        <v>0</v>
      </c>
      <c r="I391" s="16">
        <v>0</v>
      </c>
    </row>
    <row r="392" spans="1:9" x14ac:dyDescent="0.3">
      <c r="A392" s="2" t="s">
        <v>1654</v>
      </c>
      <c r="B392" s="9">
        <v>2</v>
      </c>
      <c r="C392" s="10" t="s">
        <v>1655</v>
      </c>
      <c r="D392" s="9">
        <v>8141200</v>
      </c>
      <c r="E392" s="16">
        <v>0</v>
      </c>
      <c r="F392" s="16">
        <v>0</v>
      </c>
      <c r="G392" s="16">
        <v>0</v>
      </c>
      <c r="H392" s="16">
        <v>0</v>
      </c>
      <c r="I392" s="16">
        <v>0</v>
      </c>
    </row>
    <row r="393" spans="1:9" x14ac:dyDescent="0.3">
      <c r="A393" s="2" t="s">
        <v>1026</v>
      </c>
      <c r="B393" s="9">
        <v>3</v>
      </c>
      <c r="C393" s="10" t="s">
        <v>1027</v>
      </c>
      <c r="D393" s="9">
        <v>8026000</v>
      </c>
      <c r="E393" s="16">
        <v>482490</v>
      </c>
      <c r="F393" s="16">
        <v>458570</v>
      </c>
      <c r="G393" s="16">
        <v>0</v>
      </c>
      <c r="H393" s="16">
        <v>0</v>
      </c>
      <c r="I393" s="16">
        <v>0</v>
      </c>
    </row>
    <row r="394" spans="1:9" x14ac:dyDescent="0.3">
      <c r="A394" s="2" t="s">
        <v>1522</v>
      </c>
      <c r="B394" s="9">
        <v>6</v>
      </c>
      <c r="C394" s="10" t="s">
        <v>1523</v>
      </c>
      <c r="D394" s="9">
        <v>7994600</v>
      </c>
      <c r="E394" s="16">
        <v>1339200</v>
      </c>
      <c r="F394" s="16">
        <v>1613800</v>
      </c>
      <c r="G394" s="16">
        <v>0</v>
      </c>
      <c r="H394" s="16">
        <v>0</v>
      </c>
      <c r="I394" s="16">
        <v>0</v>
      </c>
    </row>
    <row r="395" spans="1:9" x14ac:dyDescent="0.3">
      <c r="A395" s="2" t="s">
        <v>271</v>
      </c>
      <c r="B395" s="9">
        <v>9</v>
      </c>
      <c r="C395" s="10" t="s">
        <v>272</v>
      </c>
      <c r="D395" s="9">
        <v>7989900</v>
      </c>
      <c r="E395" s="16">
        <v>3821400</v>
      </c>
      <c r="F395" s="16">
        <v>2405300</v>
      </c>
      <c r="G395" s="16">
        <v>0</v>
      </c>
      <c r="H395" s="16">
        <v>0</v>
      </c>
      <c r="I395" s="16">
        <v>0</v>
      </c>
    </row>
    <row r="396" spans="1:9" x14ac:dyDescent="0.3">
      <c r="A396" s="2" t="s">
        <v>1444</v>
      </c>
      <c r="B396" s="9">
        <v>4</v>
      </c>
      <c r="C396" s="10" t="s">
        <v>1445</v>
      </c>
      <c r="D396" s="9">
        <v>7908100</v>
      </c>
      <c r="E396" s="16">
        <v>3458200</v>
      </c>
      <c r="F396" s="16">
        <v>4449900</v>
      </c>
      <c r="G396" s="16">
        <v>0</v>
      </c>
      <c r="H396" s="16">
        <v>0</v>
      </c>
      <c r="I396" s="16">
        <v>0</v>
      </c>
    </row>
    <row r="397" spans="1:9" x14ac:dyDescent="0.3">
      <c r="A397" s="2" t="s">
        <v>305</v>
      </c>
      <c r="B397" s="9">
        <v>2</v>
      </c>
      <c r="C397" s="10" t="s">
        <v>306</v>
      </c>
      <c r="D397" s="9">
        <v>7888700</v>
      </c>
      <c r="E397" s="16">
        <v>0</v>
      </c>
      <c r="F397" s="16">
        <v>0</v>
      </c>
      <c r="G397" s="16">
        <v>0</v>
      </c>
      <c r="H397" s="16">
        <v>0</v>
      </c>
      <c r="I397" s="16">
        <v>0</v>
      </c>
    </row>
    <row r="398" spans="1:9" x14ac:dyDescent="0.3">
      <c r="A398" s="2" t="s">
        <v>209</v>
      </c>
      <c r="B398" s="9">
        <v>5</v>
      </c>
      <c r="C398" s="10" t="s">
        <v>210</v>
      </c>
      <c r="D398" s="9">
        <v>7685800</v>
      </c>
      <c r="E398" s="16">
        <v>0</v>
      </c>
      <c r="F398" s="16">
        <v>0</v>
      </c>
      <c r="G398" s="16">
        <v>0</v>
      </c>
      <c r="H398" s="16">
        <v>0</v>
      </c>
      <c r="I398" s="16">
        <v>0</v>
      </c>
    </row>
    <row r="399" spans="1:9" x14ac:dyDescent="0.3">
      <c r="A399" s="2" t="s">
        <v>301</v>
      </c>
      <c r="B399" s="9">
        <v>22</v>
      </c>
      <c r="C399" s="10" t="s">
        <v>302</v>
      </c>
      <c r="D399" s="9">
        <v>7652200</v>
      </c>
      <c r="E399" s="16">
        <v>2079400</v>
      </c>
      <c r="F399" s="16">
        <v>291670</v>
      </c>
      <c r="G399" s="16">
        <v>0</v>
      </c>
      <c r="H399" s="16">
        <v>0</v>
      </c>
      <c r="I399" s="16">
        <v>0</v>
      </c>
    </row>
    <row r="400" spans="1:9" x14ac:dyDescent="0.3">
      <c r="A400" s="2" t="s">
        <v>417</v>
      </c>
      <c r="B400" s="9">
        <v>11</v>
      </c>
      <c r="C400" s="10" t="s">
        <v>418</v>
      </c>
      <c r="D400" s="9">
        <v>7632900</v>
      </c>
      <c r="E400" s="16">
        <v>1029000</v>
      </c>
      <c r="F400" s="16">
        <v>310600</v>
      </c>
      <c r="G400" s="16">
        <v>0</v>
      </c>
      <c r="H400" s="16">
        <v>0</v>
      </c>
      <c r="I400" s="16">
        <v>0</v>
      </c>
    </row>
    <row r="401" spans="1:9" x14ac:dyDescent="0.3">
      <c r="A401" s="2" t="s">
        <v>956</v>
      </c>
      <c r="B401" s="9">
        <v>2</v>
      </c>
      <c r="C401" s="10" t="s">
        <v>957</v>
      </c>
      <c r="D401" s="9">
        <v>7631500</v>
      </c>
      <c r="E401" s="16">
        <v>207770</v>
      </c>
      <c r="F401" s="16">
        <v>788540</v>
      </c>
      <c r="G401" s="16">
        <v>0</v>
      </c>
      <c r="H401" s="16">
        <v>0</v>
      </c>
      <c r="I401" s="16">
        <v>0</v>
      </c>
    </row>
    <row r="402" spans="1:9" x14ac:dyDescent="0.3">
      <c r="A402" s="2" t="s">
        <v>463</v>
      </c>
      <c r="B402" s="9">
        <v>9</v>
      </c>
      <c r="C402" s="10" t="s">
        <v>464</v>
      </c>
      <c r="D402" s="9">
        <v>7568300</v>
      </c>
      <c r="E402" s="16">
        <v>2280300</v>
      </c>
      <c r="F402" s="16">
        <v>2182200</v>
      </c>
      <c r="G402" s="16">
        <v>0</v>
      </c>
      <c r="H402" s="16">
        <v>0</v>
      </c>
      <c r="I402" s="16">
        <v>0</v>
      </c>
    </row>
    <row r="403" spans="1:9" x14ac:dyDescent="0.3">
      <c r="A403" s="2" t="s">
        <v>569</v>
      </c>
      <c r="B403" s="9">
        <v>3</v>
      </c>
      <c r="C403" s="10" t="s">
        <v>570</v>
      </c>
      <c r="D403" s="9">
        <v>7467600</v>
      </c>
      <c r="E403" s="16">
        <v>3604900</v>
      </c>
      <c r="F403" s="16">
        <v>3862700</v>
      </c>
      <c r="G403" s="16">
        <v>0</v>
      </c>
      <c r="H403" s="16">
        <v>0</v>
      </c>
      <c r="I403" s="16">
        <v>0</v>
      </c>
    </row>
    <row r="404" spans="1:9" x14ac:dyDescent="0.3">
      <c r="A404" s="2" t="s">
        <v>1262</v>
      </c>
      <c r="B404" s="9">
        <v>6</v>
      </c>
      <c r="C404" s="10" t="s">
        <v>1263</v>
      </c>
      <c r="D404" s="9">
        <v>7431000</v>
      </c>
      <c r="E404" s="16">
        <v>1050200</v>
      </c>
      <c r="F404" s="16">
        <v>2041400</v>
      </c>
      <c r="G404" s="16">
        <v>0</v>
      </c>
      <c r="H404" s="16">
        <v>0</v>
      </c>
      <c r="I404" s="16">
        <v>0</v>
      </c>
    </row>
    <row r="405" spans="1:9" x14ac:dyDescent="0.3">
      <c r="A405" s="2" t="s">
        <v>1604</v>
      </c>
      <c r="B405" s="9">
        <v>3</v>
      </c>
      <c r="C405" s="10" t="s">
        <v>1605</v>
      </c>
      <c r="D405" s="9">
        <v>7396300</v>
      </c>
      <c r="E405" s="16">
        <v>2083000</v>
      </c>
      <c r="F405" s="16">
        <v>2657100</v>
      </c>
      <c r="G405" s="16">
        <v>0</v>
      </c>
      <c r="H405" s="16">
        <v>0</v>
      </c>
      <c r="I405" s="16">
        <v>0</v>
      </c>
    </row>
    <row r="406" spans="1:9" x14ac:dyDescent="0.3">
      <c r="A406" s="2" t="s">
        <v>1332</v>
      </c>
      <c r="B406" s="9">
        <v>3</v>
      </c>
      <c r="C406" s="10" t="s">
        <v>1333</v>
      </c>
      <c r="D406" s="9">
        <v>7316600</v>
      </c>
      <c r="E406" s="16">
        <v>1308000</v>
      </c>
      <c r="F406" s="16">
        <v>2359200</v>
      </c>
      <c r="G406" s="16">
        <v>0</v>
      </c>
      <c r="H406" s="16">
        <v>0</v>
      </c>
      <c r="I406" s="16">
        <v>0</v>
      </c>
    </row>
    <row r="407" spans="1:9" x14ac:dyDescent="0.3">
      <c r="A407" s="2" t="s">
        <v>1564</v>
      </c>
      <c r="B407" s="9">
        <v>8</v>
      </c>
      <c r="C407" s="10" t="s">
        <v>1565</v>
      </c>
      <c r="D407" s="9">
        <v>7311900</v>
      </c>
      <c r="E407" s="16">
        <v>1002100</v>
      </c>
      <c r="F407" s="16">
        <v>406450</v>
      </c>
      <c r="G407" s="16">
        <v>0</v>
      </c>
      <c r="H407" s="16">
        <v>0</v>
      </c>
      <c r="I407" s="16">
        <v>0</v>
      </c>
    </row>
    <row r="408" spans="1:9" x14ac:dyDescent="0.3">
      <c r="A408" s="2" t="s">
        <v>593</v>
      </c>
      <c r="B408" s="9">
        <v>10</v>
      </c>
      <c r="C408" s="10" t="s">
        <v>594</v>
      </c>
      <c r="D408" s="9">
        <v>7205700</v>
      </c>
      <c r="E408" s="16">
        <v>2159800</v>
      </c>
      <c r="F408" s="16">
        <v>1131800</v>
      </c>
      <c r="G408" s="16">
        <v>0</v>
      </c>
      <c r="H408" s="16">
        <v>0</v>
      </c>
      <c r="I408" s="16">
        <v>0</v>
      </c>
    </row>
    <row r="409" spans="1:9" x14ac:dyDescent="0.3">
      <c r="A409" s="2" t="s">
        <v>180</v>
      </c>
      <c r="B409" s="9">
        <v>3</v>
      </c>
      <c r="C409" s="10" t="s">
        <v>181</v>
      </c>
      <c r="D409" s="9">
        <v>7161200</v>
      </c>
      <c r="E409" s="16">
        <v>689480</v>
      </c>
      <c r="F409" s="16">
        <v>549020</v>
      </c>
      <c r="G409" s="16">
        <v>0</v>
      </c>
      <c r="H409" s="16">
        <v>0</v>
      </c>
      <c r="I409" s="16">
        <v>0</v>
      </c>
    </row>
    <row r="410" spans="1:9" x14ac:dyDescent="0.3">
      <c r="A410" s="2" t="s">
        <v>1644</v>
      </c>
      <c r="B410" s="9">
        <v>10</v>
      </c>
      <c r="C410" s="10" t="s">
        <v>1645</v>
      </c>
      <c r="D410" s="9">
        <v>7097300</v>
      </c>
      <c r="E410" s="16">
        <v>0</v>
      </c>
      <c r="F410" s="16">
        <v>7097300</v>
      </c>
      <c r="G410" s="16">
        <v>0</v>
      </c>
      <c r="H410" s="16">
        <v>0</v>
      </c>
      <c r="I410" s="16">
        <v>0</v>
      </c>
    </row>
    <row r="411" spans="1:9" x14ac:dyDescent="0.3">
      <c r="A411" s="2" t="s">
        <v>1520</v>
      </c>
      <c r="B411" s="9">
        <v>3</v>
      </c>
      <c r="C411" s="10" t="s">
        <v>1521</v>
      </c>
      <c r="D411" s="9">
        <v>6885300</v>
      </c>
      <c r="E411" s="16">
        <v>458200</v>
      </c>
      <c r="F411" s="16">
        <v>0</v>
      </c>
      <c r="G411" s="16">
        <v>0</v>
      </c>
      <c r="H411" s="16">
        <v>0</v>
      </c>
      <c r="I411" s="16">
        <v>0</v>
      </c>
    </row>
    <row r="412" spans="1:9" x14ac:dyDescent="0.3">
      <c r="A412" s="2" t="s">
        <v>1274</v>
      </c>
      <c r="B412" s="9">
        <v>11</v>
      </c>
      <c r="C412" s="10" t="s">
        <v>1275</v>
      </c>
      <c r="D412" s="9">
        <v>6868700</v>
      </c>
      <c r="E412" s="16">
        <v>2877800</v>
      </c>
      <c r="F412" s="16">
        <v>2045000</v>
      </c>
      <c r="G412" s="16">
        <v>0</v>
      </c>
      <c r="H412" s="16">
        <v>0</v>
      </c>
      <c r="I412" s="16">
        <v>0</v>
      </c>
    </row>
    <row r="413" spans="1:9" x14ac:dyDescent="0.3">
      <c r="A413" s="2" t="s">
        <v>866</v>
      </c>
      <c r="B413" s="9">
        <v>4</v>
      </c>
      <c r="C413" s="10" t="s">
        <v>867</v>
      </c>
      <c r="D413" s="9">
        <v>6839100</v>
      </c>
      <c r="E413" s="16">
        <v>1938700</v>
      </c>
      <c r="F413" s="16">
        <v>1104300</v>
      </c>
      <c r="G413" s="16">
        <v>0</v>
      </c>
      <c r="H413" s="16">
        <v>0</v>
      </c>
      <c r="I413" s="16">
        <v>0</v>
      </c>
    </row>
    <row r="414" spans="1:9" x14ac:dyDescent="0.3">
      <c r="A414" s="2" t="s">
        <v>1352</v>
      </c>
      <c r="B414" s="9">
        <v>5</v>
      </c>
      <c r="C414" s="10" t="s">
        <v>1353</v>
      </c>
      <c r="D414" s="9">
        <v>6771900</v>
      </c>
      <c r="E414" s="16">
        <v>233740</v>
      </c>
      <c r="F414" s="16">
        <v>319330</v>
      </c>
      <c r="G414" s="16">
        <v>0</v>
      </c>
      <c r="H414" s="16">
        <v>0</v>
      </c>
      <c r="I414" s="16">
        <v>0</v>
      </c>
    </row>
    <row r="415" spans="1:9" x14ac:dyDescent="0.3">
      <c r="A415" s="2" t="s">
        <v>948</v>
      </c>
      <c r="B415" s="9">
        <v>2</v>
      </c>
      <c r="C415" s="10" t="s">
        <v>949</v>
      </c>
      <c r="D415" s="9">
        <v>6745300</v>
      </c>
      <c r="E415" s="16">
        <v>798320</v>
      </c>
      <c r="F415" s="16">
        <v>720720</v>
      </c>
      <c r="G415" s="16">
        <v>0</v>
      </c>
      <c r="H415" s="16">
        <v>0</v>
      </c>
      <c r="I415" s="16">
        <v>0</v>
      </c>
    </row>
    <row r="416" spans="1:9" x14ac:dyDescent="0.3">
      <c r="A416" s="2" t="s">
        <v>1246</v>
      </c>
      <c r="B416" s="9">
        <v>4</v>
      </c>
      <c r="C416" s="10" t="s">
        <v>1247</v>
      </c>
      <c r="D416" s="9">
        <v>6718400</v>
      </c>
      <c r="E416" s="16">
        <v>840860</v>
      </c>
      <c r="F416" s="16">
        <v>1213200</v>
      </c>
      <c r="G416" s="16">
        <v>0</v>
      </c>
      <c r="H416" s="16">
        <v>0</v>
      </c>
      <c r="I416" s="16">
        <v>0</v>
      </c>
    </row>
    <row r="417" spans="1:9" x14ac:dyDescent="0.3">
      <c r="A417" s="2" t="s">
        <v>1422</v>
      </c>
      <c r="B417" s="9">
        <v>6</v>
      </c>
      <c r="C417" s="10" t="s">
        <v>1423</v>
      </c>
      <c r="D417" s="9">
        <v>6717600</v>
      </c>
      <c r="E417" s="16">
        <v>3698100</v>
      </c>
      <c r="F417" s="16">
        <v>931690</v>
      </c>
      <c r="G417" s="16">
        <v>0</v>
      </c>
      <c r="H417" s="16">
        <v>0</v>
      </c>
      <c r="I417" s="16">
        <v>0</v>
      </c>
    </row>
    <row r="418" spans="1:9" x14ac:dyDescent="0.3">
      <c r="A418" s="2" t="s">
        <v>1008</v>
      </c>
      <c r="B418" s="9">
        <v>3</v>
      </c>
      <c r="C418" s="10" t="s">
        <v>1009</v>
      </c>
      <c r="D418" s="9">
        <v>6700500</v>
      </c>
      <c r="E418" s="16">
        <v>1180700</v>
      </c>
      <c r="F418" s="16">
        <v>2230300</v>
      </c>
      <c r="G418" s="16">
        <v>0</v>
      </c>
      <c r="H418" s="16">
        <v>0</v>
      </c>
      <c r="I418" s="16">
        <v>0</v>
      </c>
    </row>
    <row r="419" spans="1:9" x14ac:dyDescent="0.3">
      <c r="A419" s="2" t="s">
        <v>1318</v>
      </c>
      <c r="B419" s="9">
        <v>6</v>
      </c>
      <c r="C419" s="10" t="s">
        <v>1319</v>
      </c>
      <c r="D419" s="9">
        <v>6695700</v>
      </c>
      <c r="E419" s="16">
        <v>1945900</v>
      </c>
      <c r="F419" s="16">
        <v>4749800</v>
      </c>
      <c r="G419" s="16">
        <v>0</v>
      </c>
      <c r="H419" s="16">
        <v>0</v>
      </c>
      <c r="I419" s="16">
        <v>0</v>
      </c>
    </row>
    <row r="420" spans="1:9" x14ac:dyDescent="0.3">
      <c r="A420" s="2" t="s">
        <v>1470</v>
      </c>
      <c r="B420" s="9">
        <v>3</v>
      </c>
      <c r="C420" s="10" t="s">
        <v>1471</v>
      </c>
      <c r="D420" s="9">
        <v>6650100</v>
      </c>
      <c r="E420" s="16">
        <v>1153900</v>
      </c>
      <c r="F420" s="16">
        <v>1956600</v>
      </c>
      <c r="G420" s="16">
        <v>0</v>
      </c>
      <c r="H420" s="16">
        <v>0</v>
      </c>
      <c r="I420" s="16">
        <v>0</v>
      </c>
    </row>
    <row r="421" spans="1:9" x14ac:dyDescent="0.3">
      <c r="A421" s="2" t="s">
        <v>401</v>
      </c>
      <c r="B421" s="9">
        <v>3</v>
      </c>
      <c r="C421" s="10" t="s">
        <v>402</v>
      </c>
      <c r="D421" s="9">
        <v>6576600</v>
      </c>
      <c r="E421" s="16">
        <v>0</v>
      </c>
      <c r="F421" s="16">
        <v>660820</v>
      </c>
      <c r="G421" s="16">
        <v>0</v>
      </c>
      <c r="H421" s="16">
        <v>0</v>
      </c>
      <c r="I421" s="16">
        <v>0</v>
      </c>
    </row>
    <row r="422" spans="1:9" x14ac:dyDescent="0.3">
      <c r="A422" s="2" t="s">
        <v>151</v>
      </c>
      <c r="B422" s="9">
        <v>1</v>
      </c>
      <c r="C422" s="10" t="s">
        <v>152</v>
      </c>
      <c r="D422" s="9">
        <v>6529400</v>
      </c>
      <c r="E422" s="16">
        <v>0</v>
      </c>
      <c r="F422" s="16">
        <v>0</v>
      </c>
      <c r="G422" s="16">
        <v>0</v>
      </c>
      <c r="H422" s="16">
        <v>0</v>
      </c>
      <c r="I422" s="16">
        <v>0</v>
      </c>
    </row>
    <row r="423" spans="1:9" x14ac:dyDescent="0.3">
      <c r="A423" s="2" t="s">
        <v>219</v>
      </c>
      <c r="B423" s="9">
        <v>6</v>
      </c>
      <c r="C423" s="10" t="s">
        <v>220</v>
      </c>
      <c r="D423" s="9">
        <v>6526300</v>
      </c>
      <c r="E423" s="16">
        <v>476230</v>
      </c>
      <c r="F423" s="16">
        <v>935890</v>
      </c>
      <c r="G423" s="16">
        <v>0</v>
      </c>
      <c r="H423" s="16">
        <v>0</v>
      </c>
      <c r="I423" s="16">
        <v>0</v>
      </c>
    </row>
    <row r="424" spans="1:9" x14ac:dyDescent="0.3">
      <c r="A424" s="2" t="s">
        <v>1210</v>
      </c>
      <c r="B424" s="9">
        <v>3</v>
      </c>
      <c r="C424" s="10" t="s">
        <v>1211</v>
      </c>
      <c r="D424" s="9">
        <v>6491300</v>
      </c>
      <c r="E424" s="16">
        <v>740240</v>
      </c>
      <c r="F424" s="16">
        <v>2602600</v>
      </c>
      <c r="G424" s="16">
        <v>0</v>
      </c>
      <c r="H424" s="16">
        <v>0</v>
      </c>
      <c r="I424" s="16">
        <v>0</v>
      </c>
    </row>
    <row r="425" spans="1:9" x14ac:dyDescent="0.3">
      <c r="A425" s="2" t="s">
        <v>279</v>
      </c>
      <c r="B425" s="9">
        <v>2</v>
      </c>
      <c r="C425" s="10" t="s">
        <v>280</v>
      </c>
      <c r="D425" s="9">
        <v>6456700</v>
      </c>
      <c r="E425" s="16">
        <v>0</v>
      </c>
      <c r="F425" s="16">
        <v>0</v>
      </c>
      <c r="G425" s="16">
        <v>0</v>
      </c>
      <c r="H425" s="16">
        <v>0</v>
      </c>
      <c r="I425" s="16">
        <v>0</v>
      </c>
    </row>
    <row r="426" spans="1:9" x14ac:dyDescent="0.3">
      <c r="A426" s="2" t="s">
        <v>243</v>
      </c>
      <c r="B426" s="9">
        <v>19</v>
      </c>
      <c r="C426" s="10" t="s">
        <v>244</v>
      </c>
      <c r="D426" s="9">
        <v>6419200</v>
      </c>
      <c r="E426" s="16">
        <v>5224600</v>
      </c>
      <c r="F426" s="16">
        <v>1194600</v>
      </c>
      <c r="G426" s="16">
        <v>0</v>
      </c>
      <c r="H426" s="16">
        <v>0</v>
      </c>
      <c r="I426" s="16">
        <v>0</v>
      </c>
    </row>
    <row r="427" spans="1:9" x14ac:dyDescent="0.3">
      <c r="A427" s="2" t="s">
        <v>503</v>
      </c>
      <c r="B427" s="9">
        <v>1</v>
      </c>
      <c r="C427" s="10" t="s">
        <v>504</v>
      </c>
      <c r="D427" s="9">
        <v>6392500</v>
      </c>
      <c r="E427" s="16">
        <v>634410</v>
      </c>
      <c r="F427" s="16">
        <v>0</v>
      </c>
      <c r="G427" s="16">
        <v>0</v>
      </c>
      <c r="H427" s="16">
        <v>0</v>
      </c>
      <c r="I427" s="16">
        <v>0</v>
      </c>
    </row>
    <row r="428" spans="1:9" x14ac:dyDescent="0.3">
      <c r="A428" s="2" t="s">
        <v>1666</v>
      </c>
      <c r="B428" s="9">
        <v>1</v>
      </c>
      <c r="C428" s="10" t="s">
        <v>1667</v>
      </c>
      <c r="D428" s="9">
        <v>6143400</v>
      </c>
      <c r="E428" s="16">
        <v>0</v>
      </c>
      <c r="F428" s="16">
        <v>0</v>
      </c>
      <c r="G428" s="16">
        <v>0</v>
      </c>
      <c r="H428" s="16">
        <v>0</v>
      </c>
      <c r="I428" s="16">
        <v>0</v>
      </c>
    </row>
    <row r="429" spans="1:9" x14ac:dyDescent="0.3">
      <c r="A429" s="2" t="s">
        <v>756</v>
      </c>
      <c r="B429" s="9">
        <v>2</v>
      </c>
      <c r="C429" s="10" t="s">
        <v>757</v>
      </c>
      <c r="D429" s="9">
        <v>6107500</v>
      </c>
      <c r="E429" s="16">
        <v>0</v>
      </c>
      <c r="F429" s="16">
        <v>0</v>
      </c>
      <c r="G429" s="16">
        <v>0</v>
      </c>
      <c r="H429" s="16">
        <v>0</v>
      </c>
      <c r="I429" s="16">
        <v>6107500</v>
      </c>
    </row>
    <row r="430" spans="1:9" x14ac:dyDescent="0.3">
      <c r="A430" s="2" t="s">
        <v>377</v>
      </c>
      <c r="B430" s="9">
        <v>3</v>
      </c>
      <c r="C430" s="10" t="s">
        <v>378</v>
      </c>
      <c r="D430" s="9">
        <v>6103100</v>
      </c>
      <c r="E430" s="16">
        <v>4790200</v>
      </c>
      <c r="F430" s="16">
        <v>1312900</v>
      </c>
      <c r="G430" s="16">
        <v>0</v>
      </c>
      <c r="H430" s="16">
        <v>0</v>
      </c>
      <c r="I430" s="16">
        <v>0</v>
      </c>
    </row>
    <row r="431" spans="1:9" x14ac:dyDescent="0.3">
      <c r="A431" s="2" t="s">
        <v>882</v>
      </c>
      <c r="B431" s="9">
        <v>4</v>
      </c>
      <c r="C431" s="10" t="s">
        <v>883</v>
      </c>
      <c r="D431" s="9">
        <v>6067200</v>
      </c>
      <c r="E431" s="16">
        <v>0</v>
      </c>
      <c r="F431" s="16">
        <v>2902700</v>
      </c>
      <c r="G431" s="16">
        <v>0</v>
      </c>
      <c r="H431" s="16">
        <v>0</v>
      </c>
      <c r="I431" s="16">
        <v>0</v>
      </c>
    </row>
    <row r="432" spans="1:9" x14ac:dyDescent="0.3">
      <c r="A432" s="2" t="s">
        <v>1126</v>
      </c>
      <c r="B432" s="9">
        <v>6</v>
      </c>
      <c r="C432" s="10" t="s">
        <v>1127</v>
      </c>
      <c r="D432" s="9">
        <v>6052300</v>
      </c>
      <c r="E432" s="16">
        <v>2261000</v>
      </c>
      <c r="F432" s="16">
        <v>556810</v>
      </c>
      <c r="G432" s="16">
        <v>0</v>
      </c>
      <c r="H432" s="16">
        <v>0</v>
      </c>
      <c r="I432" s="16">
        <v>0</v>
      </c>
    </row>
    <row r="433" spans="1:9" x14ac:dyDescent="0.3">
      <c r="A433" s="2" t="s">
        <v>261</v>
      </c>
      <c r="B433" s="9">
        <v>2</v>
      </c>
      <c r="C433" s="10" t="s">
        <v>262</v>
      </c>
      <c r="D433" s="9">
        <v>6049100</v>
      </c>
      <c r="E433" s="16">
        <v>66520</v>
      </c>
      <c r="F433" s="16">
        <v>419240</v>
      </c>
      <c r="G433" s="16">
        <v>0</v>
      </c>
      <c r="H433" s="16">
        <v>0</v>
      </c>
      <c r="I433" s="16">
        <v>0</v>
      </c>
    </row>
    <row r="434" spans="1:9" x14ac:dyDescent="0.3">
      <c r="A434" s="2" t="s">
        <v>932</v>
      </c>
      <c r="B434" s="9">
        <v>21</v>
      </c>
      <c r="C434" s="10" t="s">
        <v>933</v>
      </c>
      <c r="D434" s="9">
        <v>6040100</v>
      </c>
      <c r="E434" s="16">
        <v>2110200</v>
      </c>
      <c r="F434" s="16">
        <v>1340600</v>
      </c>
      <c r="G434" s="16">
        <v>0</v>
      </c>
      <c r="H434" s="16">
        <v>0</v>
      </c>
      <c r="I434" s="16">
        <v>0</v>
      </c>
    </row>
    <row r="435" spans="1:9" x14ac:dyDescent="0.3">
      <c r="A435" s="2" t="s">
        <v>872</v>
      </c>
      <c r="B435" s="9">
        <v>6</v>
      </c>
      <c r="C435" s="10" t="s">
        <v>873</v>
      </c>
      <c r="D435" s="9">
        <v>5930800</v>
      </c>
      <c r="E435" s="16">
        <v>0</v>
      </c>
      <c r="F435" s="16">
        <v>5930800</v>
      </c>
      <c r="G435" s="16">
        <v>0</v>
      </c>
      <c r="H435" s="16">
        <v>0</v>
      </c>
      <c r="I435" s="16">
        <v>0</v>
      </c>
    </row>
    <row r="436" spans="1:9" x14ac:dyDescent="0.3">
      <c r="A436" s="2" t="s">
        <v>1630</v>
      </c>
      <c r="B436" s="9">
        <v>5</v>
      </c>
      <c r="C436" s="10" t="s">
        <v>1631</v>
      </c>
      <c r="D436" s="9">
        <v>5915500</v>
      </c>
      <c r="E436" s="16">
        <v>0</v>
      </c>
      <c r="F436" s="16">
        <v>0</v>
      </c>
      <c r="G436" s="16">
        <v>0</v>
      </c>
      <c r="H436" s="16">
        <v>0</v>
      </c>
      <c r="I436" s="16">
        <v>0</v>
      </c>
    </row>
    <row r="437" spans="1:9" x14ac:dyDescent="0.3">
      <c r="A437" s="2" t="s">
        <v>952</v>
      </c>
      <c r="B437" s="9">
        <v>2</v>
      </c>
      <c r="C437" s="10" t="s">
        <v>953</v>
      </c>
      <c r="D437" s="9">
        <v>5908900</v>
      </c>
      <c r="E437" s="16">
        <v>1667600</v>
      </c>
      <c r="F437" s="16">
        <v>2267700</v>
      </c>
      <c r="G437" s="16">
        <v>0</v>
      </c>
      <c r="H437" s="16">
        <v>0</v>
      </c>
      <c r="I437" s="16">
        <v>0</v>
      </c>
    </row>
    <row r="438" spans="1:9" x14ac:dyDescent="0.3">
      <c r="A438" s="2" t="s">
        <v>85</v>
      </c>
      <c r="B438" s="9">
        <v>7</v>
      </c>
      <c r="C438" s="10" t="s">
        <v>86</v>
      </c>
      <c r="D438" s="9">
        <v>5873900</v>
      </c>
      <c r="E438" s="16">
        <v>1955500</v>
      </c>
      <c r="F438" s="16">
        <v>2504300</v>
      </c>
      <c r="G438" s="16">
        <v>0</v>
      </c>
      <c r="H438" s="16">
        <v>0</v>
      </c>
      <c r="I438" s="16">
        <v>0</v>
      </c>
    </row>
    <row r="439" spans="1:9" x14ac:dyDescent="0.3">
      <c r="A439" s="2" t="s">
        <v>1022</v>
      </c>
      <c r="B439" s="9">
        <v>1</v>
      </c>
      <c r="C439" s="10" t="s">
        <v>1023</v>
      </c>
      <c r="D439" s="9">
        <v>5798300</v>
      </c>
      <c r="E439" s="16">
        <v>0</v>
      </c>
      <c r="F439" s="16">
        <v>0</v>
      </c>
      <c r="G439" s="16">
        <v>0</v>
      </c>
      <c r="H439" s="16">
        <v>0</v>
      </c>
      <c r="I439" s="16">
        <v>0</v>
      </c>
    </row>
    <row r="440" spans="1:9" x14ac:dyDescent="0.3">
      <c r="A440" s="2" t="s">
        <v>215</v>
      </c>
      <c r="B440" s="9">
        <v>3</v>
      </c>
      <c r="C440" s="10" t="s">
        <v>216</v>
      </c>
      <c r="D440" s="9">
        <v>5763400</v>
      </c>
      <c r="E440" s="16">
        <v>2609100</v>
      </c>
      <c r="F440" s="16">
        <v>3154300</v>
      </c>
      <c r="G440" s="16">
        <v>0</v>
      </c>
      <c r="H440" s="16">
        <v>0</v>
      </c>
      <c r="I440" s="16">
        <v>0</v>
      </c>
    </row>
    <row r="441" spans="1:9" x14ac:dyDescent="0.3">
      <c r="A441" s="2" t="s">
        <v>1294</v>
      </c>
      <c r="B441" s="9">
        <v>2</v>
      </c>
      <c r="C441" s="10" t="s">
        <v>1295</v>
      </c>
      <c r="D441" s="9">
        <v>5668000</v>
      </c>
      <c r="E441" s="16">
        <v>0</v>
      </c>
      <c r="F441" s="16">
        <v>0</v>
      </c>
      <c r="G441" s="16">
        <v>0</v>
      </c>
      <c r="H441" s="16">
        <v>0</v>
      </c>
      <c r="I441" s="16">
        <v>0</v>
      </c>
    </row>
    <row r="442" spans="1:9" x14ac:dyDescent="0.3">
      <c r="A442" s="2" t="s">
        <v>906</v>
      </c>
      <c r="B442" s="9">
        <v>10</v>
      </c>
      <c r="C442" s="10" t="s">
        <v>907</v>
      </c>
      <c r="D442" s="9">
        <v>5635400</v>
      </c>
      <c r="E442" s="16">
        <v>897840</v>
      </c>
      <c r="F442" s="16">
        <v>592000</v>
      </c>
      <c r="G442" s="16">
        <v>0</v>
      </c>
      <c r="H442" s="16">
        <v>0</v>
      </c>
      <c r="I442" s="16">
        <v>0</v>
      </c>
    </row>
    <row r="443" spans="1:9" x14ac:dyDescent="0.3">
      <c r="A443" s="2" t="s">
        <v>1570</v>
      </c>
      <c r="B443" s="9">
        <v>9</v>
      </c>
      <c r="C443" s="10" t="s">
        <v>1571</v>
      </c>
      <c r="D443" s="9">
        <v>5543300</v>
      </c>
      <c r="E443" s="16">
        <v>2659000</v>
      </c>
      <c r="F443" s="16">
        <v>1433500</v>
      </c>
      <c r="G443" s="16">
        <v>0</v>
      </c>
      <c r="H443" s="16">
        <v>0</v>
      </c>
      <c r="I443" s="16">
        <v>0</v>
      </c>
    </row>
    <row r="444" spans="1:9" x14ac:dyDescent="0.3">
      <c r="A444" s="2" t="s">
        <v>674</v>
      </c>
      <c r="B444" s="9">
        <v>4</v>
      </c>
      <c r="C444" s="10" t="s">
        <v>675</v>
      </c>
      <c r="D444" s="9">
        <v>5532000</v>
      </c>
      <c r="E444" s="16">
        <v>3762200</v>
      </c>
      <c r="F444" s="16">
        <v>1769900</v>
      </c>
      <c r="G444" s="16">
        <v>0</v>
      </c>
      <c r="H444" s="16">
        <v>0</v>
      </c>
      <c r="I444" s="16">
        <v>0</v>
      </c>
    </row>
    <row r="445" spans="1:9" x14ac:dyDescent="0.3">
      <c r="A445" s="2" t="s">
        <v>1550</v>
      </c>
      <c r="B445" s="9">
        <v>2</v>
      </c>
      <c r="C445" s="10" t="s">
        <v>1551</v>
      </c>
      <c r="D445" s="9">
        <v>5525700</v>
      </c>
      <c r="E445" s="16">
        <v>912570</v>
      </c>
      <c r="F445" s="16">
        <v>1397400</v>
      </c>
      <c r="G445" s="16">
        <v>0</v>
      </c>
      <c r="H445" s="16">
        <v>0</v>
      </c>
      <c r="I445" s="16">
        <v>0</v>
      </c>
    </row>
    <row r="446" spans="1:9" x14ac:dyDescent="0.3">
      <c r="A446" s="2" t="s">
        <v>1380</v>
      </c>
      <c r="B446" s="9">
        <v>2</v>
      </c>
      <c r="C446" s="10" t="s">
        <v>1381</v>
      </c>
      <c r="D446" s="9">
        <v>5519300</v>
      </c>
      <c r="E446" s="16">
        <v>743090</v>
      </c>
      <c r="F446" s="16">
        <v>0</v>
      </c>
      <c r="G446" s="16">
        <v>0</v>
      </c>
      <c r="H446" s="16">
        <v>0</v>
      </c>
      <c r="I446" s="16">
        <v>0</v>
      </c>
    </row>
    <row r="447" spans="1:9" x14ac:dyDescent="0.3">
      <c r="A447" s="2" t="s">
        <v>297</v>
      </c>
      <c r="B447" s="9">
        <v>3</v>
      </c>
      <c r="C447" s="10" t="s">
        <v>298</v>
      </c>
      <c r="D447" s="9">
        <v>5517000</v>
      </c>
      <c r="E447" s="16">
        <v>865450</v>
      </c>
      <c r="F447" s="16">
        <v>0</v>
      </c>
      <c r="G447" s="16">
        <v>0</v>
      </c>
      <c r="H447" s="16">
        <v>4651600</v>
      </c>
      <c r="I447" s="16">
        <v>0</v>
      </c>
    </row>
    <row r="448" spans="1:9" x14ac:dyDescent="0.3">
      <c r="A448" s="2" t="s">
        <v>267</v>
      </c>
      <c r="B448" s="9">
        <v>5</v>
      </c>
      <c r="C448" s="10" t="s">
        <v>268</v>
      </c>
      <c r="D448" s="9">
        <v>5473900</v>
      </c>
      <c r="E448" s="16">
        <v>0</v>
      </c>
      <c r="F448" s="16">
        <v>0</v>
      </c>
      <c r="G448" s="16">
        <v>0</v>
      </c>
      <c r="H448" s="16">
        <v>0</v>
      </c>
      <c r="I448" s="16">
        <v>0</v>
      </c>
    </row>
    <row r="449" spans="1:9" x14ac:dyDescent="0.3">
      <c r="A449" s="2" t="s">
        <v>1218</v>
      </c>
      <c r="B449" s="9">
        <v>4</v>
      </c>
      <c r="C449" s="10" t="s">
        <v>1219</v>
      </c>
      <c r="D449" s="9">
        <v>5403900</v>
      </c>
      <c r="E449" s="16">
        <v>2393900</v>
      </c>
      <c r="F449" s="16">
        <v>1899200</v>
      </c>
      <c r="G449" s="16">
        <v>0</v>
      </c>
      <c r="H449" s="16">
        <v>0</v>
      </c>
      <c r="I449" s="16">
        <v>0</v>
      </c>
    </row>
    <row r="450" spans="1:9" x14ac:dyDescent="0.3">
      <c r="A450" s="2" t="s">
        <v>147</v>
      </c>
      <c r="B450" s="9">
        <v>3</v>
      </c>
      <c r="C450" s="10" t="s">
        <v>148</v>
      </c>
      <c r="D450" s="9">
        <v>5398100</v>
      </c>
      <c r="E450" s="16">
        <v>0</v>
      </c>
      <c r="F450" s="16">
        <v>0</v>
      </c>
      <c r="G450" s="16">
        <v>0</v>
      </c>
      <c r="H450" s="16">
        <v>0</v>
      </c>
      <c r="I450" s="16">
        <v>0</v>
      </c>
    </row>
    <row r="451" spans="1:9" x14ac:dyDescent="0.3">
      <c r="A451" s="2" t="s">
        <v>659</v>
      </c>
      <c r="B451" s="9">
        <v>4</v>
      </c>
      <c r="C451" s="10" t="s">
        <v>660</v>
      </c>
      <c r="D451" s="9">
        <v>5387900</v>
      </c>
      <c r="E451" s="16">
        <v>553240</v>
      </c>
      <c r="F451" s="16">
        <v>645700</v>
      </c>
      <c r="G451" s="16">
        <v>0</v>
      </c>
      <c r="H451" s="16">
        <v>0</v>
      </c>
      <c r="I451" s="16">
        <v>1209600</v>
      </c>
    </row>
    <row r="452" spans="1:9" x14ac:dyDescent="0.3">
      <c r="A452" s="2" t="s">
        <v>730</v>
      </c>
      <c r="B452" s="9">
        <v>2</v>
      </c>
      <c r="C452" s="10" t="s">
        <v>731</v>
      </c>
      <c r="D452" s="9">
        <v>5377000</v>
      </c>
      <c r="E452" s="16">
        <v>241050</v>
      </c>
      <c r="F452" s="16">
        <v>0</v>
      </c>
      <c r="G452" s="16">
        <v>0</v>
      </c>
      <c r="H452" s="16">
        <v>0</v>
      </c>
      <c r="I452" s="16">
        <v>0</v>
      </c>
    </row>
    <row r="453" spans="1:9" x14ac:dyDescent="0.3">
      <c r="A453" s="2" t="s">
        <v>910</v>
      </c>
      <c r="B453" s="9">
        <v>1</v>
      </c>
      <c r="C453" s="10" t="s">
        <v>911</v>
      </c>
      <c r="D453" s="9">
        <v>5296300</v>
      </c>
      <c r="E453" s="16">
        <v>0</v>
      </c>
      <c r="F453" s="16">
        <v>0</v>
      </c>
      <c r="G453" s="16">
        <v>0</v>
      </c>
      <c r="H453" s="16">
        <v>0</v>
      </c>
      <c r="I453" s="16">
        <v>0</v>
      </c>
    </row>
    <row r="454" spans="1:9" x14ac:dyDescent="0.3">
      <c r="A454" s="2" t="s">
        <v>41</v>
      </c>
      <c r="B454" s="9">
        <v>3</v>
      </c>
      <c r="C454" s="10" t="s">
        <v>42</v>
      </c>
      <c r="D454" s="9">
        <v>5272800</v>
      </c>
      <c r="E454" s="16">
        <v>4333800</v>
      </c>
      <c r="F454" s="16">
        <v>938960</v>
      </c>
      <c r="G454" s="16">
        <v>0</v>
      </c>
      <c r="H454" s="16">
        <v>0</v>
      </c>
      <c r="I454" s="16">
        <v>0</v>
      </c>
    </row>
    <row r="455" spans="1:9" x14ac:dyDescent="0.3">
      <c r="A455" s="2" t="s">
        <v>690</v>
      </c>
      <c r="B455" s="9">
        <v>2</v>
      </c>
      <c r="C455" s="10" t="s">
        <v>691</v>
      </c>
      <c r="D455" s="9">
        <v>5217500</v>
      </c>
      <c r="E455" s="16">
        <v>242260</v>
      </c>
      <c r="F455" s="16">
        <v>1839200</v>
      </c>
      <c r="G455" s="16">
        <v>0</v>
      </c>
      <c r="H455" s="16">
        <v>0</v>
      </c>
      <c r="I455" s="16">
        <v>0</v>
      </c>
    </row>
    <row r="456" spans="1:9" x14ac:dyDescent="0.3">
      <c r="A456" s="2" t="s">
        <v>1426</v>
      </c>
      <c r="B456" s="9">
        <v>3</v>
      </c>
      <c r="C456" s="10" t="s">
        <v>1427</v>
      </c>
      <c r="D456" s="9">
        <v>5212900</v>
      </c>
      <c r="E456" s="16">
        <v>1224500</v>
      </c>
      <c r="F456" s="16">
        <v>2013300</v>
      </c>
      <c r="G456" s="16">
        <v>0</v>
      </c>
      <c r="H456" s="16">
        <v>0</v>
      </c>
      <c r="I456" s="16">
        <v>0</v>
      </c>
    </row>
    <row r="457" spans="1:9" x14ac:dyDescent="0.3">
      <c r="A457" s="2" t="s">
        <v>97</v>
      </c>
      <c r="B457" s="9">
        <v>1</v>
      </c>
      <c r="C457" s="10" t="s">
        <v>98</v>
      </c>
      <c r="D457" s="9">
        <v>5205400</v>
      </c>
      <c r="E457" s="16">
        <v>2259000</v>
      </c>
      <c r="F457" s="16">
        <v>2946400</v>
      </c>
      <c r="G457" s="16">
        <v>0</v>
      </c>
      <c r="H457" s="16">
        <v>0</v>
      </c>
      <c r="I457" s="16">
        <v>0</v>
      </c>
    </row>
    <row r="458" spans="1:9" x14ac:dyDescent="0.3">
      <c r="A458" s="2" t="s">
        <v>617</v>
      </c>
      <c r="B458" s="9">
        <v>4</v>
      </c>
      <c r="C458" s="10" t="s">
        <v>618</v>
      </c>
      <c r="D458" s="9">
        <v>5171800</v>
      </c>
      <c r="E458" s="16">
        <v>0</v>
      </c>
      <c r="F458" s="16">
        <v>5171800</v>
      </c>
      <c r="G458" s="16">
        <v>0</v>
      </c>
      <c r="H458" s="16">
        <v>0</v>
      </c>
      <c r="I458" s="16">
        <v>0</v>
      </c>
    </row>
    <row r="459" spans="1:9" x14ac:dyDescent="0.3">
      <c r="A459" s="2" t="s">
        <v>821</v>
      </c>
      <c r="B459" s="9">
        <v>2</v>
      </c>
      <c r="C459" s="10" t="s">
        <v>822</v>
      </c>
      <c r="D459" s="9">
        <v>5134000</v>
      </c>
      <c r="E459" s="16">
        <v>0</v>
      </c>
      <c r="F459" s="16">
        <v>5134000</v>
      </c>
      <c r="G459" s="16">
        <v>0</v>
      </c>
      <c r="H459" s="16">
        <v>0</v>
      </c>
      <c r="I459" s="16">
        <v>0</v>
      </c>
    </row>
    <row r="460" spans="1:9" x14ac:dyDescent="0.3">
      <c r="A460" s="2" t="s">
        <v>1234</v>
      </c>
      <c r="B460" s="9">
        <v>4</v>
      </c>
      <c r="C460" s="10" t="s">
        <v>1235</v>
      </c>
      <c r="D460" s="9">
        <v>5119500</v>
      </c>
      <c r="E460" s="16">
        <v>1577600</v>
      </c>
      <c r="F460" s="16">
        <v>2132400</v>
      </c>
      <c r="G460" s="16">
        <v>0</v>
      </c>
      <c r="H460" s="16">
        <v>0</v>
      </c>
      <c r="I460" s="16">
        <v>0</v>
      </c>
    </row>
    <row r="461" spans="1:9" x14ac:dyDescent="0.3">
      <c r="A461" s="2" t="s">
        <v>249</v>
      </c>
      <c r="B461" s="9">
        <v>2</v>
      </c>
      <c r="C461" s="10" t="s">
        <v>250</v>
      </c>
      <c r="D461" s="9">
        <v>5091700</v>
      </c>
      <c r="E461" s="16">
        <v>0</v>
      </c>
      <c r="F461" s="16">
        <v>0</v>
      </c>
      <c r="G461" s="16">
        <v>0</v>
      </c>
      <c r="H461" s="16">
        <v>3535600</v>
      </c>
      <c r="I461" s="16">
        <v>0</v>
      </c>
    </row>
    <row r="462" spans="1:9" x14ac:dyDescent="0.3">
      <c r="A462" s="2" t="s">
        <v>1374</v>
      </c>
      <c r="B462" s="9">
        <v>3</v>
      </c>
      <c r="C462" s="10" t="s">
        <v>1375</v>
      </c>
      <c r="D462" s="9">
        <v>5078600</v>
      </c>
      <c r="E462" s="16">
        <v>2440200</v>
      </c>
      <c r="F462" s="16">
        <v>1666700</v>
      </c>
      <c r="G462" s="16">
        <v>0</v>
      </c>
      <c r="H462" s="16">
        <v>0</v>
      </c>
      <c r="I462" s="16">
        <v>0</v>
      </c>
    </row>
    <row r="463" spans="1:9" x14ac:dyDescent="0.3">
      <c r="A463" s="2" t="s">
        <v>475</v>
      </c>
      <c r="B463" s="9">
        <v>2</v>
      </c>
      <c r="C463" s="10" t="s">
        <v>476</v>
      </c>
      <c r="D463" s="9">
        <v>5037600</v>
      </c>
      <c r="E463" s="16">
        <v>0</v>
      </c>
      <c r="F463" s="16">
        <v>0</v>
      </c>
      <c r="G463" s="16">
        <v>0</v>
      </c>
      <c r="H463" s="16">
        <v>0</v>
      </c>
      <c r="I463" s="16">
        <v>5037600</v>
      </c>
    </row>
    <row r="464" spans="1:9" x14ac:dyDescent="0.3">
      <c r="A464" s="2" t="s">
        <v>992</v>
      </c>
      <c r="B464" s="9">
        <v>3</v>
      </c>
      <c r="C464" s="10" t="s">
        <v>993</v>
      </c>
      <c r="D464" s="9">
        <v>5004500</v>
      </c>
      <c r="E464" s="16">
        <v>2072100</v>
      </c>
      <c r="F464" s="16">
        <v>2932500</v>
      </c>
      <c r="G464" s="16">
        <v>0</v>
      </c>
      <c r="H464" s="16">
        <v>0</v>
      </c>
      <c r="I464" s="16">
        <v>0</v>
      </c>
    </row>
    <row r="465" spans="1:9" x14ac:dyDescent="0.3">
      <c r="A465" s="2" t="s">
        <v>1677</v>
      </c>
      <c r="B465" s="9">
        <v>2</v>
      </c>
      <c r="C465" s="10" t="s">
        <v>1678</v>
      </c>
      <c r="D465" s="9">
        <v>4934000</v>
      </c>
      <c r="E465" s="16">
        <v>2411200</v>
      </c>
      <c r="F465" s="16">
        <v>2522800</v>
      </c>
      <c r="G465" s="16">
        <v>0</v>
      </c>
      <c r="H465" s="16">
        <v>0</v>
      </c>
      <c r="I465" s="16">
        <v>0</v>
      </c>
    </row>
    <row r="466" spans="1:9" x14ac:dyDescent="0.3">
      <c r="A466" s="2" t="s">
        <v>37</v>
      </c>
      <c r="B466" s="9">
        <v>2</v>
      </c>
      <c r="C466" s="10" t="s">
        <v>38</v>
      </c>
      <c r="D466" s="9">
        <v>4891900</v>
      </c>
      <c r="E466" s="16">
        <v>0</v>
      </c>
      <c r="F466" s="16">
        <v>0</v>
      </c>
      <c r="G466" s="16">
        <v>4891900</v>
      </c>
      <c r="H466" s="16">
        <v>0</v>
      </c>
      <c r="I466" s="16">
        <v>0</v>
      </c>
    </row>
    <row r="467" spans="1:9" x14ac:dyDescent="0.3">
      <c r="A467" s="2" t="s">
        <v>367</v>
      </c>
      <c r="B467" s="9">
        <v>6</v>
      </c>
      <c r="C467" s="10" t="s">
        <v>368</v>
      </c>
      <c r="D467" s="9">
        <v>4825400</v>
      </c>
      <c r="E467" s="16">
        <v>1898100</v>
      </c>
      <c r="F467" s="16">
        <v>763450</v>
      </c>
      <c r="G467" s="16">
        <v>0</v>
      </c>
      <c r="H467" s="16">
        <v>0</v>
      </c>
      <c r="I467" s="16">
        <v>0</v>
      </c>
    </row>
    <row r="468" spans="1:9" x14ac:dyDescent="0.3">
      <c r="A468" s="2" t="s">
        <v>125</v>
      </c>
      <c r="B468" s="9">
        <v>7</v>
      </c>
      <c r="C468" s="10" t="s">
        <v>126</v>
      </c>
      <c r="D468" s="9">
        <v>4791000</v>
      </c>
      <c r="E468" s="16">
        <v>1397700</v>
      </c>
      <c r="F468" s="16">
        <v>1954000</v>
      </c>
      <c r="G468" s="16">
        <v>0</v>
      </c>
      <c r="H468" s="16">
        <v>0</v>
      </c>
      <c r="I468" s="16">
        <v>0</v>
      </c>
    </row>
    <row r="469" spans="1:9" x14ac:dyDescent="0.3">
      <c r="A469" s="2" t="s">
        <v>1118</v>
      </c>
      <c r="B469" s="9">
        <v>2</v>
      </c>
      <c r="C469" s="10" t="s">
        <v>1119</v>
      </c>
      <c r="D469" s="9">
        <v>4750000</v>
      </c>
      <c r="E469" s="16">
        <v>2079800</v>
      </c>
      <c r="F469" s="16">
        <v>2670200</v>
      </c>
      <c r="G469" s="16">
        <v>0</v>
      </c>
      <c r="H469" s="16">
        <v>0</v>
      </c>
      <c r="I469" s="16">
        <v>0</v>
      </c>
    </row>
    <row r="470" spans="1:9" x14ac:dyDescent="0.3">
      <c r="A470" s="2" t="s">
        <v>908</v>
      </c>
      <c r="B470" s="9">
        <v>3</v>
      </c>
      <c r="C470" s="10" t="s">
        <v>909</v>
      </c>
      <c r="D470" s="9">
        <v>4728000</v>
      </c>
      <c r="E470" s="16">
        <v>887720</v>
      </c>
      <c r="F470" s="16">
        <v>630640</v>
      </c>
      <c r="G470" s="16">
        <v>0</v>
      </c>
      <c r="H470" s="16">
        <v>0</v>
      </c>
      <c r="I470" s="16">
        <v>0</v>
      </c>
    </row>
    <row r="471" spans="1:9" x14ac:dyDescent="0.3">
      <c r="A471" s="2" t="s">
        <v>787</v>
      </c>
      <c r="B471" s="9">
        <v>3</v>
      </c>
      <c r="C471" s="10" t="s">
        <v>788</v>
      </c>
      <c r="D471" s="9">
        <v>4695400</v>
      </c>
      <c r="E471" s="16">
        <v>0</v>
      </c>
      <c r="F471" s="16">
        <v>70224</v>
      </c>
      <c r="G471" s="16">
        <v>0</v>
      </c>
      <c r="H471" s="16">
        <v>0</v>
      </c>
      <c r="I471" s="16">
        <v>0</v>
      </c>
    </row>
    <row r="472" spans="1:9" x14ac:dyDescent="0.3">
      <c r="A472" s="2" t="s">
        <v>1648</v>
      </c>
      <c r="B472" s="9">
        <v>1</v>
      </c>
      <c r="C472" s="10" t="s">
        <v>1649</v>
      </c>
      <c r="D472" s="9">
        <v>4675500</v>
      </c>
      <c r="E472" s="16">
        <v>0</v>
      </c>
      <c r="F472" s="16">
        <v>0</v>
      </c>
      <c r="G472" s="16">
        <v>0</v>
      </c>
      <c r="H472" s="16">
        <v>0</v>
      </c>
      <c r="I472" s="16">
        <v>0</v>
      </c>
    </row>
    <row r="473" spans="1:9" x14ac:dyDescent="0.3">
      <c r="A473" s="2" t="s">
        <v>269</v>
      </c>
      <c r="B473" s="9">
        <v>1</v>
      </c>
      <c r="C473" s="10" t="s">
        <v>270</v>
      </c>
      <c r="D473" s="9">
        <v>4628500</v>
      </c>
      <c r="E473" s="16">
        <v>0</v>
      </c>
      <c r="F473" s="16">
        <v>0</v>
      </c>
      <c r="G473" s="16">
        <v>0</v>
      </c>
      <c r="H473" s="16">
        <v>0</v>
      </c>
      <c r="I473" s="16">
        <v>0</v>
      </c>
    </row>
    <row r="474" spans="1:9" x14ac:dyDescent="0.3">
      <c r="A474" s="2" t="s">
        <v>894</v>
      </c>
      <c r="B474" s="9">
        <v>3</v>
      </c>
      <c r="C474" s="10" t="s">
        <v>895</v>
      </c>
      <c r="D474" s="9">
        <v>4520100</v>
      </c>
      <c r="E474" s="16">
        <v>259380</v>
      </c>
      <c r="F474" s="16">
        <v>0</v>
      </c>
      <c r="G474" s="16">
        <v>4260700</v>
      </c>
      <c r="H474" s="16">
        <v>0</v>
      </c>
      <c r="I474" s="16">
        <v>0</v>
      </c>
    </row>
    <row r="475" spans="1:9" x14ac:dyDescent="0.3">
      <c r="A475" s="2" t="s">
        <v>51</v>
      </c>
      <c r="B475" s="9">
        <v>4</v>
      </c>
      <c r="C475" s="10" t="s">
        <v>52</v>
      </c>
      <c r="D475" s="9">
        <v>4488600</v>
      </c>
      <c r="E475" s="16">
        <v>1981200</v>
      </c>
      <c r="F475" s="16">
        <v>778220</v>
      </c>
      <c r="G475" s="16">
        <v>0</v>
      </c>
      <c r="H475" s="16">
        <v>0</v>
      </c>
      <c r="I475" s="16">
        <v>0</v>
      </c>
    </row>
    <row r="476" spans="1:9" x14ac:dyDescent="0.3">
      <c r="A476" s="2" t="s">
        <v>1556</v>
      </c>
      <c r="B476" s="9">
        <v>3</v>
      </c>
      <c r="C476" s="10" t="s">
        <v>1557</v>
      </c>
      <c r="D476" s="9">
        <v>4423500</v>
      </c>
      <c r="E476" s="16">
        <v>1067900</v>
      </c>
      <c r="F476" s="16">
        <v>1697100</v>
      </c>
      <c r="G476" s="16">
        <v>0</v>
      </c>
      <c r="H476" s="16">
        <v>0</v>
      </c>
      <c r="I476" s="16">
        <v>0</v>
      </c>
    </row>
    <row r="477" spans="1:9" x14ac:dyDescent="0.3">
      <c r="A477" s="2" t="s">
        <v>1406</v>
      </c>
      <c r="B477" s="9">
        <v>5</v>
      </c>
      <c r="C477" s="10" t="s">
        <v>1407</v>
      </c>
      <c r="D477" s="9">
        <v>4419000</v>
      </c>
      <c r="E477" s="16">
        <v>361450</v>
      </c>
      <c r="F477" s="16">
        <v>744920</v>
      </c>
      <c r="G477" s="16">
        <v>0</v>
      </c>
      <c r="H477" s="16">
        <v>0</v>
      </c>
      <c r="I477" s="16">
        <v>0</v>
      </c>
    </row>
    <row r="478" spans="1:9" x14ac:dyDescent="0.3">
      <c r="A478" s="2" t="s">
        <v>1200</v>
      </c>
      <c r="B478" s="9">
        <v>6</v>
      </c>
      <c r="C478" s="10" t="s">
        <v>1201</v>
      </c>
      <c r="D478" s="9">
        <v>4411500</v>
      </c>
      <c r="E478" s="16">
        <v>1379100</v>
      </c>
      <c r="F478" s="16">
        <v>500910</v>
      </c>
      <c r="G478" s="16">
        <v>0</v>
      </c>
      <c r="H478" s="16">
        <v>0</v>
      </c>
      <c r="I478" s="16">
        <v>0</v>
      </c>
    </row>
    <row r="479" spans="1:9" x14ac:dyDescent="0.3">
      <c r="A479" s="2" t="s">
        <v>752</v>
      </c>
      <c r="B479" s="9">
        <v>10</v>
      </c>
      <c r="C479" s="10" t="s">
        <v>753</v>
      </c>
      <c r="D479" s="9">
        <v>4395700</v>
      </c>
      <c r="E479" s="16">
        <v>0</v>
      </c>
      <c r="F479" s="16">
        <v>0</v>
      </c>
      <c r="G479" s="16">
        <v>0</v>
      </c>
      <c r="H479" s="16">
        <v>0</v>
      </c>
      <c r="I479" s="16">
        <v>0</v>
      </c>
    </row>
    <row r="480" spans="1:9" x14ac:dyDescent="0.3">
      <c r="A480" s="2" t="s">
        <v>479</v>
      </c>
      <c r="B480" s="9">
        <v>1</v>
      </c>
      <c r="C480" s="10" t="s">
        <v>480</v>
      </c>
      <c r="D480" s="9">
        <v>4379800</v>
      </c>
      <c r="E480" s="16">
        <v>0</v>
      </c>
      <c r="F480" s="16">
        <v>0</v>
      </c>
      <c r="G480" s="16">
        <v>0</v>
      </c>
      <c r="H480" s="16">
        <v>0</v>
      </c>
      <c r="I480" s="16">
        <v>0</v>
      </c>
    </row>
    <row r="481" spans="1:9" x14ac:dyDescent="0.3">
      <c r="A481" s="2" t="s">
        <v>505</v>
      </c>
      <c r="B481" s="9">
        <v>6</v>
      </c>
      <c r="C481" s="10" t="s">
        <v>506</v>
      </c>
      <c r="D481" s="9">
        <v>4360200</v>
      </c>
      <c r="E481" s="16">
        <v>818190</v>
      </c>
      <c r="F481" s="16">
        <v>178730</v>
      </c>
      <c r="G481" s="16">
        <v>0</v>
      </c>
      <c r="H481" s="16">
        <v>0</v>
      </c>
      <c r="I481" s="16">
        <v>0</v>
      </c>
    </row>
    <row r="482" spans="1:9" x14ac:dyDescent="0.3">
      <c r="A482" s="2" t="s">
        <v>1384</v>
      </c>
      <c r="B482" s="9">
        <v>3</v>
      </c>
      <c r="C482" s="10" t="s">
        <v>1385</v>
      </c>
      <c r="D482" s="9">
        <v>4257900</v>
      </c>
      <c r="E482" s="16">
        <v>0</v>
      </c>
      <c r="F482" s="16">
        <v>1570600</v>
      </c>
      <c r="G482" s="16">
        <v>0</v>
      </c>
      <c r="H482" s="16">
        <v>0</v>
      </c>
      <c r="I482" s="16">
        <v>0</v>
      </c>
    </row>
    <row r="483" spans="1:9" x14ac:dyDescent="0.3">
      <c r="A483" s="2" t="s">
        <v>389</v>
      </c>
      <c r="B483" s="9">
        <v>1</v>
      </c>
      <c r="C483" s="10" t="s">
        <v>390</v>
      </c>
      <c r="D483" s="9">
        <v>4153300</v>
      </c>
      <c r="E483" s="16">
        <v>0</v>
      </c>
      <c r="F483" s="16">
        <v>0</v>
      </c>
      <c r="G483" s="16">
        <v>0</v>
      </c>
      <c r="H483" s="16">
        <v>0</v>
      </c>
      <c r="I483" s="16">
        <v>0</v>
      </c>
    </row>
    <row r="484" spans="1:9" x14ac:dyDescent="0.3">
      <c r="A484" s="2" t="s">
        <v>801</v>
      </c>
      <c r="B484" s="9">
        <v>2</v>
      </c>
      <c r="C484" s="10" t="s">
        <v>802</v>
      </c>
      <c r="D484" s="9">
        <v>4144300</v>
      </c>
      <c r="E484" s="16">
        <v>0</v>
      </c>
      <c r="F484" s="16">
        <v>0</v>
      </c>
      <c r="G484" s="16">
        <v>3589700</v>
      </c>
      <c r="H484" s="16">
        <v>0</v>
      </c>
      <c r="I484" s="16">
        <v>554580</v>
      </c>
    </row>
    <row r="485" spans="1:9" x14ac:dyDescent="0.3">
      <c r="A485" s="2" t="s">
        <v>162</v>
      </c>
      <c r="B485" s="9">
        <v>2</v>
      </c>
      <c r="C485" s="10" t="s">
        <v>163</v>
      </c>
      <c r="D485" s="9">
        <v>4140500</v>
      </c>
      <c r="E485" s="16">
        <v>0</v>
      </c>
      <c r="F485" s="16">
        <v>0</v>
      </c>
      <c r="G485" s="16">
        <v>2421100</v>
      </c>
      <c r="H485" s="16">
        <v>1719400</v>
      </c>
      <c r="I485" s="16">
        <v>0</v>
      </c>
    </row>
    <row r="486" spans="1:9" x14ac:dyDescent="0.3">
      <c r="A486" s="2" t="s">
        <v>469</v>
      </c>
      <c r="B486" s="9">
        <v>7</v>
      </c>
      <c r="C486" s="10" t="s">
        <v>470</v>
      </c>
      <c r="D486" s="9">
        <v>4029600</v>
      </c>
      <c r="E486" s="16">
        <v>2400700</v>
      </c>
      <c r="F486" s="16">
        <v>1628900</v>
      </c>
      <c r="G486" s="16">
        <v>0</v>
      </c>
      <c r="H486" s="16">
        <v>0</v>
      </c>
      <c r="I486" s="16">
        <v>0</v>
      </c>
    </row>
    <row r="487" spans="1:9" x14ac:dyDescent="0.3">
      <c r="A487" s="2" t="s">
        <v>567</v>
      </c>
      <c r="B487" s="9">
        <v>2</v>
      </c>
      <c r="C487" s="10" t="s">
        <v>568</v>
      </c>
      <c r="D487" s="9">
        <v>4013000</v>
      </c>
      <c r="E487" s="16">
        <v>2245300</v>
      </c>
      <c r="F487" s="16">
        <v>302160</v>
      </c>
      <c r="G487" s="16">
        <v>0</v>
      </c>
      <c r="H487" s="16">
        <v>0</v>
      </c>
      <c r="I487" s="16">
        <v>0</v>
      </c>
    </row>
    <row r="488" spans="1:9" x14ac:dyDescent="0.3">
      <c r="A488" s="2" t="s">
        <v>1534</v>
      </c>
      <c r="B488" s="9">
        <v>1</v>
      </c>
      <c r="C488" s="10" t="s">
        <v>1535</v>
      </c>
      <c r="D488" s="9">
        <v>3991800</v>
      </c>
      <c r="E488" s="16">
        <v>0</v>
      </c>
      <c r="F488" s="16">
        <v>0</v>
      </c>
      <c r="G488" s="16">
        <v>0</v>
      </c>
      <c r="H488" s="16">
        <v>0</v>
      </c>
      <c r="I488" s="16">
        <v>0</v>
      </c>
    </row>
    <row r="489" spans="1:9" x14ac:dyDescent="0.3">
      <c r="A489" s="2" t="s">
        <v>143</v>
      </c>
      <c r="B489" s="9">
        <v>1</v>
      </c>
      <c r="C489" s="10" t="s">
        <v>144</v>
      </c>
      <c r="D489" s="9">
        <v>3986700</v>
      </c>
      <c r="E489" s="16">
        <v>0</v>
      </c>
      <c r="F489" s="16">
        <v>0</v>
      </c>
      <c r="G489" s="16">
        <v>0</v>
      </c>
      <c r="H489" s="16">
        <v>0</v>
      </c>
      <c r="I489" s="16">
        <v>0</v>
      </c>
    </row>
    <row r="490" spans="1:9" x14ac:dyDescent="0.3">
      <c r="A490" s="2" t="s">
        <v>599</v>
      </c>
      <c r="B490" s="9">
        <v>2</v>
      </c>
      <c r="C490" s="10" t="s">
        <v>600</v>
      </c>
      <c r="D490" s="9">
        <v>3977700</v>
      </c>
      <c r="E490" s="16">
        <v>1316500</v>
      </c>
      <c r="F490" s="16">
        <v>1803400</v>
      </c>
      <c r="G490" s="16">
        <v>0</v>
      </c>
      <c r="H490" s="16">
        <v>0</v>
      </c>
      <c r="I490" s="16">
        <v>0</v>
      </c>
    </row>
    <row r="491" spans="1:9" x14ac:dyDescent="0.3">
      <c r="A491" s="2" t="s">
        <v>1368</v>
      </c>
      <c r="B491" s="9">
        <v>2</v>
      </c>
      <c r="C491" s="10" t="s">
        <v>1369</v>
      </c>
      <c r="D491" s="9">
        <v>3966600</v>
      </c>
      <c r="E491" s="16">
        <v>424460</v>
      </c>
      <c r="F491" s="16">
        <v>352670</v>
      </c>
      <c r="G491" s="16">
        <v>0</v>
      </c>
      <c r="H491" s="16">
        <v>0</v>
      </c>
      <c r="I491" s="16">
        <v>0</v>
      </c>
    </row>
    <row r="492" spans="1:9" x14ac:dyDescent="0.3">
      <c r="A492" s="2" t="s">
        <v>1516</v>
      </c>
      <c r="B492" s="9">
        <v>3</v>
      </c>
      <c r="C492" s="10" t="s">
        <v>1517</v>
      </c>
      <c r="D492" s="9">
        <v>3965300</v>
      </c>
      <c r="E492" s="16">
        <v>1848400</v>
      </c>
      <c r="F492" s="16">
        <v>2116800</v>
      </c>
      <c r="G492" s="16">
        <v>0</v>
      </c>
      <c r="H492" s="16">
        <v>0</v>
      </c>
      <c r="I492" s="16">
        <v>0</v>
      </c>
    </row>
    <row r="493" spans="1:9" x14ac:dyDescent="0.3">
      <c r="A493" s="2" t="s">
        <v>307</v>
      </c>
      <c r="B493" s="9">
        <v>5</v>
      </c>
      <c r="C493" s="10" t="s">
        <v>308</v>
      </c>
      <c r="D493" s="9">
        <v>3840200</v>
      </c>
      <c r="E493" s="16">
        <v>893330</v>
      </c>
      <c r="F493" s="16">
        <v>621110</v>
      </c>
      <c r="G493" s="16">
        <v>0</v>
      </c>
      <c r="H493" s="16">
        <v>0</v>
      </c>
      <c r="I493" s="16">
        <v>0</v>
      </c>
    </row>
    <row r="494" spans="1:9" x14ac:dyDescent="0.3">
      <c r="A494" s="2" t="s">
        <v>107</v>
      </c>
      <c r="B494" s="9">
        <v>5</v>
      </c>
      <c r="C494" s="10" t="s">
        <v>108</v>
      </c>
      <c r="D494" s="9">
        <v>3790500</v>
      </c>
      <c r="E494" s="16">
        <v>904630</v>
      </c>
      <c r="F494" s="16">
        <v>469360</v>
      </c>
      <c r="G494" s="16">
        <v>0</v>
      </c>
      <c r="H494" s="16">
        <v>0</v>
      </c>
      <c r="I494" s="16">
        <v>0</v>
      </c>
    </row>
    <row r="495" spans="1:9" x14ac:dyDescent="0.3">
      <c r="A495" s="2" t="s">
        <v>413</v>
      </c>
      <c r="B495" s="9">
        <v>1</v>
      </c>
      <c r="C495" s="10" t="s">
        <v>414</v>
      </c>
      <c r="D495" s="9">
        <v>3708900</v>
      </c>
      <c r="E495" s="16">
        <v>0</v>
      </c>
      <c r="F495" s="16">
        <v>0</v>
      </c>
      <c r="G495" s="16">
        <v>0</v>
      </c>
      <c r="H495" s="16">
        <v>0</v>
      </c>
      <c r="I495" s="16">
        <v>0</v>
      </c>
    </row>
    <row r="496" spans="1:9" x14ac:dyDescent="0.3">
      <c r="A496" s="2" t="s">
        <v>1388</v>
      </c>
      <c r="B496" s="9">
        <v>4</v>
      </c>
      <c r="C496" s="10" t="s">
        <v>1389</v>
      </c>
      <c r="D496" s="9">
        <v>3641600</v>
      </c>
      <c r="E496" s="16">
        <v>2245200</v>
      </c>
      <c r="F496" s="16">
        <v>0</v>
      </c>
      <c r="G496" s="16">
        <v>0</v>
      </c>
      <c r="H496" s="16">
        <v>0</v>
      </c>
      <c r="I496" s="16">
        <v>0</v>
      </c>
    </row>
    <row r="497" spans="1:9" x14ac:dyDescent="0.3">
      <c r="A497" s="2" t="s">
        <v>688</v>
      </c>
      <c r="B497" s="9">
        <v>1</v>
      </c>
      <c r="C497" s="10" t="s">
        <v>689</v>
      </c>
      <c r="D497" s="9">
        <v>3606700</v>
      </c>
      <c r="E497" s="16">
        <v>0</v>
      </c>
      <c r="F497" s="16">
        <v>0</v>
      </c>
      <c r="G497" s="16">
        <v>0</v>
      </c>
      <c r="H497" s="16">
        <v>0</v>
      </c>
      <c r="I497" s="16">
        <v>0</v>
      </c>
    </row>
    <row r="498" spans="1:9" x14ac:dyDescent="0.3">
      <c r="A498" s="2" t="s">
        <v>77</v>
      </c>
      <c r="B498" s="9">
        <v>4</v>
      </c>
      <c r="C498" s="10" t="s">
        <v>78</v>
      </c>
      <c r="D498" s="9">
        <v>3560500</v>
      </c>
      <c r="E498" s="16">
        <v>1391300</v>
      </c>
      <c r="F498" s="16">
        <v>988960</v>
      </c>
      <c r="G498" s="16">
        <v>0</v>
      </c>
      <c r="H498" s="16">
        <v>0</v>
      </c>
      <c r="I498" s="16">
        <v>0</v>
      </c>
    </row>
    <row r="499" spans="1:9" x14ac:dyDescent="0.3">
      <c r="A499" s="2" t="s">
        <v>1138</v>
      </c>
      <c r="B499" s="9">
        <v>6</v>
      </c>
      <c r="C499" s="10" t="s">
        <v>1139</v>
      </c>
      <c r="D499" s="9">
        <v>3537000</v>
      </c>
      <c r="E499" s="16">
        <v>334220</v>
      </c>
      <c r="F499" s="16">
        <v>347410</v>
      </c>
      <c r="G499" s="16">
        <v>0</v>
      </c>
      <c r="H499" s="16">
        <v>0</v>
      </c>
      <c r="I499" s="16">
        <v>0</v>
      </c>
    </row>
    <row r="500" spans="1:9" x14ac:dyDescent="0.3">
      <c r="A500" s="2" t="s">
        <v>619</v>
      </c>
      <c r="B500" s="9">
        <v>1</v>
      </c>
      <c r="C500" s="10" t="s">
        <v>620</v>
      </c>
      <c r="D500" s="9">
        <v>3535600</v>
      </c>
      <c r="E500" s="16">
        <v>0</v>
      </c>
      <c r="F500" s="16">
        <v>1621400</v>
      </c>
      <c r="G500" s="16">
        <v>0</v>
      </c>
      <c r="H500" s="16">
        <v>0</v>
      </c>
      <c r="I500" s="16">
        <v>0</v>
      </c>
    </row>
    <row r="501" spans="1:9" x14ac:dyDescent="0.3">
      <c r="A501" s="2" t="s">
        <v>507</v>
      </c>
      <c r="B501" s="9">
        <v>3</v>
      </c>
      <c r="C501" s="10" t="s">
        <v>508</v>
      </c>
      <c r="D501" s="9">
        <v>3530300</v>
      </c>
      <c r="E501" s="16">
        <v>0</v>
      </c>
      <c r="F501" s="16">
        <v>910720</v>
      </c>
      <c r="G501" s="16">
        <v>0</v>
      </c>
      <c r="H501" s="16">
        <v>0</v>
      </c>
      <c r="I501" s="16">
        <v>0</v>
      </c>
    </row>
    <row r="502" spans="1:9" x14ac:dyDescent="0.3">
      <c r="A502" s="2" t="s">
        <v>375</v>
      </c>
      <c r="B502" s="9">
        <v>3</v>
      </c>
      <c r="C502" s="10" t="s">
        <v>376</v>
      </c>
      <c r="D502" s="9">
        <v>3523900</v>
      </c>
      <c r="E502" s="16">
        <v>1173700</v>
      </c>
      <c r="F502" s="16">
        <v>507750</v>
      </c>
      <c r="G502" s="16">
        <v>0</v>
      </c>
      <c r="H502" s="16">
        <v>0</v>
      </c>
      <c r="I502" s="16">
        <v>0</v>
      </c>
    </row>
    <row r="503" spans="1:9" x14ac:dyDescent="0.3">
      <c r="A503" s="2" t="s">
        <v>257</v>
      </c>
      <c r="B503" s="9">
        <v>1</v>
      </c>
      <c r="C503" s="10" t="s">
        <v>258</v>
      </c>
      <c r="D503" s="9">
        <v>3503300</v>
      </c>
      <c r="E503" s="16">
        <v>618940</v>
      </c>
      <c r="F503" s="16">
        <v>1160700</v>
      </c>
      <c r="G503" s="16">
        <v>0</v>
      </c>
      <c r="H503" s="16">
        <v>0</v>
      </c>
      <c r="I503" s="16">
        <v>0</v>
      </c>
    </row>
    <row r="504" spans="1:9" x14ac:dyDescent="0.3">
      <c r="A504" s="2" t="s">
        <v>1298</v>
      </c>
      <c r="B504" s="9">
        <v>6</v>
      </c>
      <c r="C504" s="10" t="s">
        <v>1299</v>
      </c>
      <c r="D504" s="9">
        <v>3473000</v>
      </c>
      <c r="E504" s="16">
        <v>1067600</v>
      </c>
      <c r="F504" s="16">
        <v>712340</v>
      </c>
      <c r="G504" s="16">
        <v>0</v>
      </c>
      <c r="H504" s="16">
        <v>0</v>
      </c>
      <c r="I504" s="16">
        <v>0</v>
      </c>
    </row>
    <row r="505" spans="1:9" x14ac:dyDescent="0.3">
      <c r="A505" s="2" t="s">
        <v>898</v>
      </c>
      <c r="B505" s="9">
        <v>3</v>
      </c>
      <c r="C505" s="10" t="s">
        <v>899</v>
      </c>
      <c r="D505" s="9">
        <v>3464900</v>
      </c>
      <c r="E505" s="16">
        <v>539000</v>
      </c>
      <c r="F505" s="16">
        <v>231650</v>
      </c>
      <c r="G505" s="16">
        <v>0</v>
      </c>
      <c r="H505" s="16">
        <v>0</v>
      </c>
      <c r="I505" s="16">
        <v>0</v>
      </c>
    </row>
    <row r="506" spans="1:9" x14ac:dyDescent="0.3">
      <c r="A506" s="2" t="s">
        <v>560</v>
      </c>
      <c r="B506" s="9">
        <v>1</v>
      </c>
      <c r="C506" s="10" t="s">
        <v>561</v>
      </c>
      <c r="D506" s="9">
        <v>3462000</v>
      </c>
      <c r="E506" s="16">
        <v>0</v>
      </c>
      <c r="F506" s="16">
        <v>0</v>
      </c>
      <c r="G506" s="16">
        <v>3462000</v>
      </c>
      <c r="H506" s="16">
        <v>0</v>
      </c>
      <c r="I506" s="16">
        <v>0</v>
      </c>
    </row>
    <row r="507" spans="1:9" x14ac:dyDescent="0.3">
      <c r="A507" s="2" t="s">
        <v>1608</v>
      </c>
      <c r="B507" s="9">
        <v>2</v>
      </c>
      <c r="C507" s="10" t="s">
        <v>1609</v>
      </c>
      <c r="D507" s="9">
        <v>3445200</v>
      </c>
      <c r="E507" s="16">
        <v>485810</v>
      </c>
      <c r="F507" s="16">
        <v>2959400</v>
      </c>
      <c r="G507" s="16">
        <v>0</v>
      </c>
      <c r="H507" s="16">
        <v>0</v>
      </c>
      <c r="I507" s="16">
        <v>0</v>
      </c>
    </row>
    <row r="508" spans="1:9" x14ac:dyDescent="0.3">
      <c r="A508" s="2" t="s">
        <v>892</v>
      </c>
      <c r="B508" s="9">
        <v>4</v>
      </c>
      <c r="C508" s="10" t="s">
        <v>893</v>
      </c>
      <c r="D508" s="9">
        <v>3423900</v>
      </c>
      <c r="E508" s="16">
        <v>2839200</v>
      </c>
      <c r="F508" s="16">
        <v>584630</v>
      </c>
      <c r="G508" s="16">
        <v>0</v>
      </c>
      <c r="H508" s="16">
        <v>0</v>
      </c>
      <c r="I508" s="16">
        <v>0</v>
      </c>
    </row>
    <row r="509" spans="1:9" x14ac:dyDescent="0.3">
      <c r="A509" s="2" t="s">
        <v>1378</v>
      </c>
      <c r="B509" s="9">
        <v>4</v>
      </c>
      <c r="C509" s="10" t="s">
        <v>1379</v>
      </c>
      <c r="D509" s="9">
        <v>3417000</v>
      </c>
      <c r="E509" s="16">
        <v>1379800</v>
      </c>
      <c r="F509" s="16">
        <v>1108900</v>
      </c>
      <c r="G509" s="16">
        <v>0</v>
      </c>
      <c r="H509" s="16">
        <v>0</v>
      </c>
      <c r="I509" s="16">
        <v>0</v>
      </c>
    </row>
    <row r="510" spans="1:9" x14ac:dyDescent="0.3">
      <c r="A510" s="2" t="s">
        <v>778</v>
      </c>
      <c r="B510" s="9">
        <v>1</v>
      </c>
      <c r="C510" s="10" t="s">
        <v>779</v>
      </c>
      <c r="D510" s="9">
        <v>3391200</v>
      </c>
      <c r="E510" s="16">
        <v>846950</v>
      </c>
      <c r="F510" s="16">
        <v>2544300</v>
      </c>
      <c r="G510" s="16">
        <v>0</v>
      </c>
      <c r="H510" s="16">
        <v>0</v>
      </c>
      <c r="I510" s="16">
        <v>0</v>
      </c>
    </row>
    <row r="511" spans="1:9" x14ac:dyDescent="0.3">
      <c r="A511" s="2" t="s">
        <v>1638</v>
      </c>
      <c r="B511" s="9">
        <v>2</v>
      </c>
      <c r="C511" s="10" t="s">
        <v>1639</v>
      </c>
      <c r="D511" s="9">
        <v>3369100</v>
      </c>
      <c r="E511" s="16">
        <v>0</v>
      </c>
      <c r="F511" s="16">
        <v>3369100</v>
      </c>
      <c r="G511" s="16">
        <v>0</v>
      </c>
      <c r="H511" s="16">
        <v>0</v>
      </c>
      <c r="I511" s="16">
        <v>0</v>
      </c>
    </row>
    <row r="512" spans="1:9" x14ac:dyDescent="0.3">
      <c r="A512" s="2" t="s">
        <v>483</v>
      </c>
      <c r="B512" s="9">
        <v>1</v>
      </c>
      <c r="C512" s="10" t="s">
        <v>484</v>
      </c>
      <c r="D512" s="9">
        <v>3335800</v>
      </c>
      <c r="E512" s="16">
        <v>0</v>
      </c>
      <c r="F512" s="16">
        <v>0</v>
      </c>
      <c r="G512" s="16">
        <v>0</v>
      </c>
      <c r="H512" s="16">
        <v>0</v>
      </c>
      <c r="I512" s="16">
        <v>0</v>
      </c>
    </row>
    <row r="513" spans="1:9" x14ac:dyDescent="0.3">
      <c r="A513" s="2" t="s">
        <v>347</v>
      </c>
      <c r="B513" s="9">
        <v>5</v>
      </c>
      <c r="C513" s="10" t="s">
        <v>348</v>
      </c>
      <c r="D513" s="9">
        <v>3287300</v>
      </c>
      <c r="E513" s="16">
        <v>1197000</v>
      </c>
      <c r="F513" s="16">
        <v>422660</v>
      </c>
      <c r="G513" s="16">
        <v>0</v>
      </c>
      <c r="H513" s="16">
        <v>0</v>
      </c>
      <c r="I513" s="16">
        <v>712690</v>
      </c>
    </row>
    <row r="514" spans="1:9" x14ac:dyDescent="0.3">
      <c r="A514" s="2" t="s">
        <v>970</v>
      </c>
      <c r="B514" s="9">
        <v>5</v>
      </c>
      <c r="C514" s="10" t="s">
        <v>971</v>
      </c>
      <c r="D514" s="9">
        <v>3273000</v>
      </c>
      <c r="E514" s="16">
        <v>949770</v>
      </c>
      <c r="F514" s="16">
        <v>546490</v>
      </c>
      <c r="G514" s="16">
        <v>0</v>
      </c>
      <c r="H514" s="16">
        <v>0</v>
      </c>
      <c r="I514" s="16">
        <v>0</v>
      </c>
    </row>
    <row r="515" spans="1:9" x14ac:dyDescent="0.3">
      <c r="A515" s="2" t="s">
        <v>521</v>
      </c>
      <c r="B515" s="9">
        <v>2</v>
      </c>
      <c r="C515" s="10" t="s">
        <v>522</v>
      </c>
      <c r="D515" s="9">
        <v>3270300</v>
      </c>
      <c r="E515" s="16">
        <v>0</v>
      </c>
      <c r="F515" s="16">
        <v>0</v>
      </c>
      <c r="G515" s="16">
        <v>0</v>
      </c>
      <c r="H515" s="16">
        <v>0</v>
      </c>
      <c r="I515" s="16">
        <v>0</v>
      </c>
    </row>
    <row r="516" spans="1:9" x14ac:dyDescent="0.3">
      <c r="A516" s="2" t="s">
        <v>172</v>
      </c>
      <c r="B516" s="9">
        <v>2</v>
      </c>
      <c r="C516" s="10" t="s">
        <v>173</v>
      </c>
      <c r="D516" s="9">
        <v>3261800</v>
      </c>
      <c r="E516" s="16">
        <v>0</v>
      </c>
      <c r="F516" s="16">
        <v>0</v>
      </c>
      <c r="G516" s="16">
        <v>0</v>
      </c>
      <c r="H516" s="16">
        <v>0</v>
      </c>
      <c r="I516" s="16">
        <v>0</v>
      </c>
    </row>
    <row r="517" spans="1:9" x14ac:dyDescent="0.3">
      <c r="A517" s="2" t="s">
        <v>31</v>
      </c>
      <c r="B517" s="9">
        <v>2</v>
      </c>
      <c r="C517" s="10" t="s">
        <v>32</v>
      </c>
      <c r="D517" s="9">
        <v>3255400</v>
      </c>
      <c r="E517" s="16">
        <v>402140</v>
      </c>
      <c r="F517" s="16">
        <v>0</v>
      </c>
      <c r="G517" s="16">
        <v>0</v>
      </c>
      <c r="H517" s="16">
        <v>0</v>
      </c>
      <c r="I517" s="16">
        <v>0</v>
      </c>
    </row>
    <row r="518" spans="1:9" x14ac:dyDescent="0.3">
      <c r="A518" s="2" t="s">
        <v>1146</v>
      </c>
      <c r="B518" s="9">
        <v>2</v>
      </c>
      <c r="C518" s="10" t="s">
        <v>1147</v>
      </c>
      <c r="D518" s="9">
        <v>3240200</v>
      </c>
      <c r="E518" s="16">
        <v>319100</v>
      </c>
      <c r="F518" s="16">
        <v>462460</v>
      </c>
      <c r="G518" s="16">
        <v>0</v>
      </c>
      <c r="H518" s="16">
        <v>0</v>
      </c>
      <c r="I518" s="16">
        <v>0</v>
      </c>
    </row>
    <row r="519" spans="1:9" x14ac:dyDescent="0.3">
      <c r="A519" s="2" t="s">
        <v>537</v>
      </c>
      <c r="B519" s="9" t="s">
        <v>538</v>
      </c>
      <c r="C519" s="10" t="s">
        <v>539</v>
      </c>
      <c r="D519" s="9">
        <v>3199500</v>
      </c>
      <c r="E519" s="16">
        <v>1486000</v>
      </c>
      <c r="F519" s="16">
        <v>792320</v>
      </c>
      <c r="G519" s="16">
        <v>0</v>
      </c>
      <c r="H519" s="16">
        <v>0</v>
      </c>
      <c r="I519" s="16">
        <v>0</v>
      </c>
    </row>
    <row r="520" spans="1:9" x14ac:dyDescent="0.3">
      <c r="A520" s="2" t="s">
        <v>1514</v>
      </c>
      <c r="B520" s="9">
        <v>3</v>
      </c>
      <c r="C520" s="10" t="s">
        <v>1515</v>
      </c>
      <c r="D520" s="9">
        <v>3181900</v>
      </c>
      <c r="E520" s="16">
        <v>130520</v>
      </c>
      <c r="F520" s="16">
        <v>1815800</v>
      </c>
      <c r="G520" s="16">
        <v>0</v>
      </c>
      <c r="H520" s="16">
        <v>0</v>
      </c>
      <c r="I520" s="16">
        <v>0</v>
      </c>
    </row>
    <row r="521" spans="1:9" x14ac:dyDescent="0.3">
      <c r="A521" s="2" t="s">
        <v>799</v>
      </c>
      <c r="B521" s="9">
        <v>2</v>
      </c>
      <c r="C521" s="10" t="s">
        <v>800</v>
      </c>
      <c r="D521" s="9">
        <v>3136900</v>
      </c>
      <c r="E521" s="16">
        <v>1164300</v>
      </c>
      <c r="F521" s="16">
        <v>1972600</v>
      </c>
      <c r="G521" s="16">
        <v>0</v>
      </c>
      <c r="H521" s="16">
        <v>0</v>
      </c>
      <c r="I521" s="16">
        <v>0</v>
      </c>
    </row>
    <row r="522" spans="1:9" x14ac:dyDescent="0.3">
      <c r="A522" s="2" t="s">
        <v>924</v>
      </c>
      <c r="B522" s="9">
        <v>6</v>
      </c>
      <c r="C522" s="10" t="s">
        <v>925</v>
      </c>
      <c r="D522" s="9">
        <v>3091000</v>
      </c>
      <c r="E522" s="16">
        <v>1363700</v>
      </c>
      <c r="F522" s="16">
        <v>1024700</v>
      </c>
      <c r="G522" s="16">
        <v>0</v>
      </c>
      <c r="H522" s="16">
        <v>0</v>
      </c>
      <c r="I522" s="16">
        <v>0</v>
      </c>
    </row>
    <row r="523" spans="1:9" x14ac:dyDescent="0.3">
      <c r="A523" s="2" t="s">
        <v>1122</v>
      </c>
      <c r="B523" s="9">
        <v>2</v>
      </c>
      <c r="C523" s="10" t="s">
        <v>1123</v>
      </c>
      <c r="D523" s="9">
        <v>3069000</v>
      </c>
      <c r="E523" s="16">
        <v>0</v>
      </c>
      <c r="F523" s="16">
        <v>0</v>
      </c>
      <c r="G523" s="16">
        <v>0</v>
      </c>
      <c r="H523" s="16">
        <v>0</v>
      </c>
      <c r="I523" s="16">
        <v>0</v>
      </c>
    </row>
    <row r="524" spans="1:9" x14ac:dyDescent="0.3">
      <c r="A524" s="2" t="s">
        <v>191</v>
      </c>
      <c r="B524" s="9">
        <v>5</v>
      </c>
      <c r="C524" s="10" t="s">
        <v>192</v>
      </c>
      <c r="D524" s="9">
        <v>3067900</v>
      </c>
      <c r="E524" s="16">
        <v>1374100</v>
      </c>
      <c r="F524" s="16">
        <v>1225600</v>
      </c>
      <c r="G524" s="16">
        <v>0</v>
      </c>
      <c r="H524" s="16">
        <v>0</v>
      </c>
      <c r="I524" s="16">
        <v>0</v>
      </c>
    </row>
    <row r="525" spans="1:9" x14ac:dyDescent="0.3">
      <c r="A525" s="2" t="s">
        <v>427</v>
      </c>
      <c r="B525" s="9">
        <v>5</v>
      </c>
      <c r="C525" s="10" t="s">
        <v>428</v>
      </c>
      <c r="D525" s="9">
        <v>3051500</v>
      </c>
      <c r="E525" s="16">
        <v>1991000</v>
      </c>
      <c r="F525" s="16">
        <v>1060400</v>
      </c>
      <c r="G525" s="16">
        <v>0</v>
      </c>
      <c r="H525" s="16">
        <v>0</v>
      </c>
      <c r="I525" s="16">
        <v>0</v>
      </c>
    </row>
    <row r="526" spans="1:9" x14ac:dyDescent="0.3">
      <c r="A526" s="2" t="s">
        <v>207</v>
      </c>
      <c r="B526" s="9">
        <v>9</v>
      </c>
      <c r="C526" s="10" t="s">
        <v>208</v>
      </c>
      <c r="D526" s="9">
        <v>3029400</v>
      </c>
      <c r="E526" s="16">
        <v>845910</v>
      </c>
      <c r="F526" s="16">
        <v>143090</v>
      </c>
      <c r="G526" s="16">
        <v>0</v>
      </c>
      <c r="H526" s="16">
        <v>0</v>
      </c>
      <c r="I526" s="16">
        <v>0</v>
      </c>
    </row>
    <row r="527" spans="1:9" x14ac:dyDescent="0.3">
      <c r="A527" s="2" t="s">
        <v>1382</v>
      </c>
      <c r="B527" s="9">
        <v>4</v>
      </c>
      <c r="C527" s="10" t="s">
        <v>1383</v>
      </c>
      <c r="D527" s="9">
        <v>3016600</v>
      </c>
      <c r="E527" s="16">
        <v>1303300</v>
      </c>
      <c r="F527" s="16">
        <v>1713300</v>
      </c>
      <c r="G527" s="16">
        <v>0</v>
      </c>
      <c r="H527" s="16">
        <v>0</v>
      </c>
      <c r="I527" s="16">
        <v>0</v>
      </c>
    </row>
    <row r="528" spans="1:9" x14ac:dyDescent="0.3">
      <c r="A528" s="2" t="s">
        <v>1506</v>
      </c>
      <c r="B528" s="9">
        <v>8</v>
      </c>
      <c r="C528" s="10" t="s">
        <v>1507</v>
      </c>
      <c r="D528" s="9">
        <v>3012000</v>
      </c>
      <c r="E528" s="16">
        <v>978120</v>
      </c>
      <c r="F528" s="16">
        <v>549000</v>
      </c>
      <c r="G528" s="16">
        <v>0</v>
      </c>
      <c r="H528" s="16">
        <v>0</v>
      </c>
      <c r="I528" s="16">
        <v>0</v>
      </c>
    </row>
    <row r="529" spans="1:9" x14ac:dyDescent="0.3">
      <c r="A529" s="2" t="s">
        <v>637</v>
      </c>
      <c r="B529" s="9">
        <v>1</v>
      </c>
      <c r="C529" s="10" t="s">
        <v>638</v>
      </c>
      <c r="D529" s="9">
        <v>3007000</v>
      </c>
      <c r="E529" s="16">
        <v>1210100</v>
      </c>
      <c r="F529" s="16">
        <v>1796900</v>
      </c>
      <c r="G529" s="16">
        <v>0</v>
      </c>
      <c r="H529" s="16">
        <v>0</v>
      </c>
      <c r="I529" s="16">
        <v>0</v>
      </c>
    </row>
    <row r="530" spans="1:9" x14ac:dyDescent="0.3">
      <c r="A530" s="2" t="s">
        <v>938</v>
      </c>
      <c r="B530" s="9">
        <v>3</v>
      </c>
      <c r="C530" s="10" t="s">
        <v>939</v>
      </c>
      <c r="D530" s="9">
        <v>3006300</v>
      </c>
      <c r="E530" s="16">
        <v>318350</v>
      </c>
      <c r="F530" s="16">
        <v>226090</v>
      </c>
      <c r="G530" s="16">
        <v>0</v>
      </c>
      <c r="H530" s="16">
        <v>0</v>
      </c>
      <c r="I530" s="16">
        <v>0</v>
      </c>
    </row>
    <row r="531" spans="1:9" x14ac:dyDescent="0.3">
      <c r="A531" s="2" t="s">
        <v>785</v>
      </c>
      <c r="B531" s="9">
        <v>1</v>
      </c>
      <c r="C531" s="10" t="s">
        <v>786</v>
      </c>
      <c r="D531" s="9">
        <v>3002400</v>
      </c>
      <c r="E531" s="16">
        <v>702480</v>
      </c>
      <c r="F531" s="16">
        <v>292330</v>
      </c>
      <c r="G531" s="16">
        <v>0</v>
      </c>
      <c r="H531" s="16">
        <v>0</v>
      </c>
      <c r="I531" s="16">
        <v>0</v>
      </c>
    </row>
    <row r="532" spans="1:9" x14ac:dyDescent="0.3">
      <c r="A532" s="2" t="s">
        <v>1594</v>
      </c>
      <c r="B532" s="9">
        <v>2</v>
      </c>
      <c r="C532" s="10" t="s">
        <v>1595</v>
      </c>
      <c r="D532" s="9">
        <v>2999100</v>
      </c>
      <c r="E532" s="16">
        <v>85443</v>
      </c>
      <c r="F532" s="16">
        <v>0</v>
      </c>
      <c r="G532" s="16">
        <v>0</v>
      </c>
      <c r="H532" s="16">
        <v>0</v>
      </c>
      <c r="I532" s="16">
        <v>0</v>
      </c>
    </row>
    <row r="533" spans="1:9" x14ac:dyDescent="0.3">
      <c r="A533" s="2" t="s">
        <v>1628</v>
      </c>
      <c r="B533" s="9">
        <v>3</v>
      </c>
      <c r="C533" s="10" t="s">
        <v>1629</v>
      </c>
      <c r="D533" s="9">
        <v>2957700</v>
      </c>
      <c r="E533" s="16">
        <v>0</v>
      </c>
      <c r="F533" s="16">
        <v>0</v>
      </c>
      <c r="G533" s="16">
        <v>0</v>
      </c>
      <c r="H533" s="16">
        <v>0</v>
      </c>
      <c r="I533" s="16">
        <v>0</v>
      </c>
    </row>
    <row r="534" spans="1:9" x14ac:dyDescent="0.3">
      <c r="A534" s="2" t="s">
        <v>797</v>
      </c>
      <c r="B534" s="9">
        <v>4</v>
      </c>
      <c r="C534" s="10" t="s">
        <v>798</v>
      </c>
      <c r="D534" s="9">
        <v>2951300</v>
      </c>
      <c r="E534" s="16">
        <v>1427600</v>
      </c>
      <c r="F534" s="16">
        <v>1523700</v>
      </c>
      <c r="G534" s="16">
        <v>0</v>
      </c>
      <c r="H534" s="16">
        <v>0</v>
      </c>
      <c r="I534" s="16">
        <v>0</v>
      </c>
    </row>
    <row r="535" spans="1:9" x14ac:dyDescent="0.3">
      <c r="A535" s="2" t="s">
        <v>1300</v>
      </c>
      <c r="B535" s="9">
        <v>2</v>
      </c>
      <c r="C535" s="10" t="s">
        <v>1301</v>
      </c>
      <c r="D535" s="9">
        <v>2943100</v>
      </c>
      <c r="E535" s="16">
        <v>0</v>
      </c>
      <c r="F535" s="16">
        <v>0</v>
      </c>
      <c r="G535" s="16">
        <v>0</v>
      </c>
      <c r="H535" s="16">
        <v>0</v>
      </c>
      <c r="I535" s="16">
        <v>0</v>
      </c>
    </row>
    <row r="536" spans="1:9" x14ac:dyDescent="0.3">
      <c r="A536" s="2" t="s">
        <v>1096</v>
      </c>
      <c r="B536" s="9">
        <v>1</v>
      </c>
      <c r="C536" s="10" t="s">
        <v>1097</v>
      </c>
      <c r="D536" s="9">
        <v>2935900</v>
      </c>
      <c r="E536" s="16">
        <v>0</v>
      </c>
      <c r="F536" s="16">
        <v>0</v>
      </c>
      <c r="G536" s="16">
        <v>0</v>
      </c>
      <c r="H536" s="16">
        <v>0</v>
      </c>
      <c r="I536" s="16">
        <v>0</v>
      </c>
    </row>
    <row r="537" spans="1:9" x14ac:dyDescent="0.3">
      <c r="A537" s="2" t="s">
        <v>972</v>
      </c>
      <c r="B537" s="9">
        <v>5</v>
      </c>
      <c r="C537" s="10" t="s">
        <v>973</v>
      </c>
      <c r="D537" s="9">
        <v>2888100</v>
      </c>
      <c r="E537" s="16">
        <v>959940</v>
      </c>
      <c r="F537" s="16">
        <v>823360</v>
      </c>
      <c r="G537" s="16">
        <v>250540</v>
      </c>
      <c r="H537" s="16">
        <v>0</v>
      </c>
      <c r="I537" s="16">
        <v>0</v>
      </c>
    </row>
    <row r="538" spans="1:9" x14ac:dyDescent="0.3">
      <c r="A538" s="2" t="s">
        <v>53</v>
      </c>
      <c r="B538" s="9">
        <v>2</v>
      </c>
      <c r="C538" s="10" t="s">
        <v>54</v>
      </c>
      <c r="D538" s="9">
        <v>2852700</v>
      </c>
      <c r="E538" s="16">
        <v>1225900</v>
      </c>
      <c r="F538" s="16">
        <v>695990</v>
      </c>
      <c r="G538" s="16">
        <v>0</v>
      </c>
      <c r="H538" s="16">
        <v>0</v>
      </c>
      <c r="I538" s="16">
        <v>0</v>
      </c>
    </row>
    <row r="539" spans="1:9" x14ac:dyDescent="0.3">
      <c r="A539" s="2" t="s">
        <v>1572</v>
      </c>
      <c r="B539" s="9">
        <v>3</v>
      </c>
      <c r="C539" s="10" t="s">
        <v>1573</v>
      </c>
      <c r="D539" s="9">
        <v>2839700</v>
      </c>
      <c r="E539" s="16">
        <v>2839700</v>
      </c>
      <c r="F539" s="16">
        <v>0</v>
      </c>
      <c r="G539" s="16">
        <v>0</v>
      </c>
      <c r="H539" s="16">
        <v>0</v>
      </c>
      <c r="I539" s="16">
        <v>0</v>
      </c>
    </row>
    <row r="540" spans="1:9" x14ac:dyDescent="0.3">
      <c r="A540" s="2" t="s">
        <v>43</v>
      </c>
      <c r="B540" s="9">
        <v>4</v>
      </c>
      <c r="C540" s="10" t="s">
        <v>44</v>
      </c>
      <c r="D540" s="9">
        <v>2808200</v>
      </c>
      <c r="E540" s="16">
        <v>479790</v>
      </c>
      <c r="F540" s="16">
        <v>349810</v>
      </c>
      <c r="G540" s="16">
        <v>0</v>
      </c>
      <c r="H540" s="16">
        <v>0</v>
      </c>
      <c r="I540" s="16">
        <v>0</v>
      </c>
    </row>
    <row r="541" spans="1:9" x14ac:dyDescent="0.3">
      <c r="A541" s="2" t="s">
        <v>1174</v>
      </c>
      <c r="B541" s="9">
        <v>2</v>
      </c>
      <c r="C541" s="10" t="s">
        <v>1175</v>
      </c>
      <c r="D541" s="9">
        <v>2784500</v>
      </c>
      <c r="E541" s="16">
        <v>0</v>
      </c>
      <c r="F541" s="16">
        <v>0</v>
      </c>
      <c r="G541" s="16">
        <v>0</v>
      </c>
      <c r="H541" s="16">
        <v>0</v>
      </c>
      <c r="I541" s="16">
        <v>0</v>
      </c>
    </row>
    <row r="542" spans="1:9" x14ac:dyDescent="0.3">
      <c r="A542" s="2" t="s">
        <v>1428</v>
      </c>
      <c r="B542" s="9">
        <v>1</v>
      </c>
      <c r="C542" s="10" t="s">
        <v>1429</v>
      </c>
      <c r="D542" s="9">
        <v>2777400</v>
      </c>
      <c r="E542" s="16">
        <v>354600</v>
      </c>
      <c r="F542" s="16">
        <v>0</v>
      </c>
      <c r="G542" s="16">
        <v>0</v>
      </c>
      <c r="H542" s="16">
        <v>0</v>
      </c>
      <c r="I542" s="16">
        <v>0</v>
      </c>
    </row>
    <row r="543" spans="1:9" x14ac:dyDescent="0.3">
      <c r="A543" s="2" t="s">
        <v>1558</v>
      </c>
      <c r="B543" s="9">
        <v>2</v>
      </c>
      <c r="C543" s="10" t="s">
        <v>1559</v>
      </c>
      <c r="D543" s="9">
        <v>2752400</v>
      </c>
      <c r="E543" s="16">
        <v>2752400</v>
      </c>
      <c r="F543" s="16">
        <v>0</v>
      </c>
      <c r="G543" s="16">
        <v>0</v>
      </c>
      <c r="H543" s="16">
        <v>0</v>
      </c>
      <c r="I543" s="16">
        <v>0</v>
      </c>
    </row>
    <row r="544" spans="1:9" x14ac:dyDescent="0.3">
      <c r="A544" s="2" t="s">
        <v>1372</v>
      </c>
      <c r="B544" s="9">
        <v>4</v>
      </c>
      <c r="C544" s="10" t="s">
        <v>1373</v>
      </c>
      <c r="D544" s="9">
        <v>2723400</v>
      </c>
      <c r="E544" s="16">
        <v>1547700</v>
      </c>
      <c r="F544" s="16">
        <v>1175700</v>
      </c>
      <c r="G544" s="16">
        <v>0</v>
      </c>
      <c r="H544" s="16">
        <v>0</v>
      </c>
      <c r="I544" s="16">
        <v>0</v>
      </c>
    </row>
    <row r="545" spans="1:9" x14ac:dyDescent="0.3">
      <c r="A545" s="2" t="s">
        <v>827</v>
      </c>
      <c r="B545" s="9">
        <v>2</v>
      </c>
      <c r="C545" s="10" t="s">
        <v>828</v>
      </c>
      <c r="D545" s="9">
        <v>2678200</v>
      </c>
      <c r="E545" s="16">
        <v>1171200</v>
      </c>
      <c r="F545" s="16">
        <v>1507000</v>
      </c>
      <c r="G545" s="16">
        <v>0</v>
      </c>
      <c r="H545" s="16">
        <v>0</v>
      </c>
      <c r="I545" s="16">
        <v>0</v>
      </c>
    </row>
    <row r="546" spans="1:9" x14ac:dyDescent="0.3">
      <c r="A546" s="2" t="s">
        <v>1494</v>
      </c>
      <c r="B546" s="9">
        <v>4</v>
      </c>
      <c r="C546" s="10" t="s">
        <v>1495</v>
      </c>
      <c r="D546" s="9">
        <v>2668100</v>
      </c>
      <c r="E546" s="16">
        <v>656890</v>
      </c>
      <c r="F546" s="16">
        <v>2011200</v>
      </c>
      <c r="G546" s="16">
        <v>0</v>
      </c>
      <c r="H546" s="16">
        <v>0</v>
      </c>
      <c r="I546" s="16">
        <v>0</v>
      </c>
    </row>
    <row r="547" spans="1:9" x14ac:dyDescent="0.3">
      <c r="A547" s="2" t="s">
        <v>455</v>
      </c>
      <c r="B547" s="9">
        <v>3</v>
      </c>
      <c r="C547" s="10" t="s">
        <v>456</v>
      </c>
      <c r="D547" s="9">
        <v>2537200</v>
      </c>
      <c r="E547" s="16">
        <v>0</v>
      </c>
      <c r="F547" s="16">
        <v>0</v>
      </c>
      <c r="G547" s="16">
        <v>0</v>
      </c>
      <c r="H547" s="16">
        <v>2235300</v>
      </c>
      <c r="I547" s="16">
        <v>301960</v>
      </c>
    </row>
    <row r="548" spans="1:9" x14ac:dyDescent="0.3">
      <c r="A548" s="2" t="s">
        <v>1310</v>
      </c>
      <c r="B548" s="9">
        <v>1</v>
      </c>
      <c r="C548" s="10" t="s">
        <v>1311</v>
      </c>
      <c r="D548" s="9">
        <v>2525900</v>
      </c>
      <c r="E548" s="16">
        <v>0</v>
      </c>
      <c r="F548" s="16">
        <v>0</v>
      </c>
      <c r="G548" s="16">
        <v>0</v>
      </c>
      <c r="H548" s="16">
        <v>0</v>
      </c>
      <c r="I548" s="16">
        <v>0</v>
      </c>
    </row>
    <row r="549" spans="1:9" x14ac:dyDescent="0.3">
      <c r="A549" s="2" t="s">
        <v>509</v>
      </c>
      <c r="B549" s="9">
        <v>3</v>
      </c>
      <c r="C549" s="10" t="s">
        <v>510</v>
      </c>
      <c r="D549" s="9">
        <v>2488700</v>
      </c>
      <c r="E549" s="16">
        <v>0</v>
      </c>
      <c r="F549" s="16">
        <v>2488700</v>
      </c>
      <c r="G549" s="16">
        <v>0</v>
      </c>
      <c r="H549" s="16">
        <v>0</v>
      </c>
      <c r="I549" s="16">
        <v>0</v>
      </c>
    </row>
    <row r="550" spans="1:9" x14ac:dyDescent="0.3">
      <c r="A550" s="2" t="s">
        <v>15</v>
      </c>
      <c r="B550" s="9">
        <v>3</v>
      </c>
      <c r="C550" s="10" t="s">
        <v>16</v>
      </c>
      <c r="D550" s="9">
        <v>2474200</v>
      </c>
      <c r="E550" s="16">
        <v>323840</v>
      </c>
      <c r="F550" s="16">
        <v>442810</v>
      </c>
      <c r="G550" s="16">
        <v>0</v>
      </c>
      <c r="H550" s="16">
        <v>0</v>
      </c>
      <c r="I550" s="16">
        <v>0</v>
      </c>
    </row>
    <row r="551" spans="1:9" x14ac:dyDescent="0.3">
      <c r="A551" s="2" t="s">
        <v>1010</v>
      </c>
      <c r="B551" s="9">
        <v>3</v>
      </c>
      <c r="C551" s="10" t="s">
        <v>1011</v>
      </c>
      <c r="D551" s="9">
        <v>2468900</v>
      </c>
      <c r="E551" s="16">
        <v>695960</v>
      </c>
      <c r="F551" s="16">
        <v>1160000</v>
      </c>
      <c r="G551" s="16">
        <v>0</v>
      </c>
      <c r="H551" s="16">
        <v>0</v>
      </c>
      <c r="I551" s="16">
        <v>0</v>
      </c>
    </row>
    <row r="552" spans="1:9" x14ac:dyDescent="0.3">
      <c r="A552" s="2" t="s">
        <v>1176</v>
      </c>
      <c r="B552" s="9">
        <v>5</v>
      </c>
      <c r="C552" s="10" t="s">
        <v>1177</v>
      </c>
      <c r="D552" s="9">
        <v>2462100</v>
      </c>
      <c r="E552" s="16">
        <v>1005500</v>
      </c>
      <c r="F552" s="16">
        <v>1456600</v>
      </c>
      <c r="G552" s="16">
        <v>0</v>
      </c>
      <c r="H552" s="16">
        <v>0</v>
      </c>
      <c r="I552" s="16">
        <v>0</v>
      </c>
    </row>
    <row r="553" spans="1:9" x14ac:dyDescent="0.3">
      <c r="A553" s="2" t="s">
        <v>1342</v>
      </c>
      <c r="B553" s="9">
        <v>10</v>
      </c>
      <c r="C553" s="10" t="s">
        <v>1343</v>
      </c>
      <c r="D553" s="9">
        <v>2447900</v>
      </c>
      <c r="E553" s="16">
        <v>2447900</v>
      </c>
      <c r="F553" s="16">
        <v>0</v>
      </c>
      <c r="G553" s="16">
        <v>0</v>
      </c>
      <c r="H553" s="16">
        <v>0</v>
      </c>
      <c r="I553" s="16">
        <v>0</v>
      </c>
    </row>
    <row r="554" spans="1:9" x14ac:dyDescent="0.3">
      <c r="A554" s="2" t="s">
        <v>1000</v>
      </c>
      <c r="B554" s="9">
        <v>7</v>
      </c>
      <c r="C554" s="10" t="s">
        <v>1001</v>
      </c>
      <c r="D554" s="9">
        <v>2394500</v>
      </c>
      <c r="E554" s="16">
        <v>1034800</v>
      </c>
      <c r="F554" s="16">
        <v>1359700</v>
      </c>
      <c r="G554" s="16">
        <v>0</v>
      </c>
      <c r="H554" s="16">
        <v>0</v>
      </c>
      <c r="I554" s="16">
        <v>0</v>
      </c>
    </row>
    <row r="555" spans="1:9" x14ac:dyDescent="0.3">
      <c r="A555" s="2" t="s">
        <v>540</v>
      </c>
      <c r="B555" s="9">
        <v>5</v>
      </c>
      <c r="C555" s="10" t="s">
        <v>541</v>
      </c>
      <c r="D555" s="9">
        <v>2356000</v>
      </c>
      <c r="E555" s="16">
        <v>769010</v>
      </c>
      <c r="F555" s="16">
        <v>576420</v>
      </c>
      <c r="G555" s="16">
        <v>0</v>
      </c>
      <c r="H555" s="16">
        <v>0</v>
      </c>
      <c r="I555" s="16">
        <v>0</v>
      </c>
    </row>
    <row r="556" spans="1:9" x14ac:dyDescent="0.3">
      <c r="A556" s="2" t="s">
        <v>1250</v>
      </c>
      <c r="B556" s="9">
        <v>3</v>
      </c>
      <c r="C556" s="10" t="s">
        <v>1251</v>
      </c>
      <c r="D556" s="9">
        <v>2336100</v>
      </c>
      <c r="E556" s="16">
        <v>1857500</v>
      </c>
      <c r="F556" s="16">
        <v>478690</v>
      </c>
      <c r="G556" s="16">
        <v>0</v>
      </c>
      <c r="H556" s="16">
        <v>0</v>
      </c>
      <c r="I556" s="16">
        <v>0</v>
      </c>
    </row>
    <row r="557" spans="1:9" x14ac:dyDescent="0.3">
      <c r="A557" s="2" t="s">
        <v>1304</v>
      </c>
      <c r="B557" s="9">
        <v>4</v>
      </c>
      <c r="C557" s="10" t="s">
        <v>1305</v>
      </c>
      <c r="D557" s="9">
        <v>2319400</v>
      </c>
      <c r="E557" s="16">
        <v>314380</v>
      </c>
      <c r="F557" s="16">
        <v>513490</v>
      </c>
      <c r="G557" s="16">
        <v>0</v>
      </c>
      <c r="H557" s="16">
        <v>0</v>
      </c>
      <c r="I557" s="16">
        <v>0</v>
      </c>
    </row>
    <row r="558" spans="1:9" x14ac:dyDescent="0.3">
      <c r="A558" s="2" t="s">
        <v>978</v>
      </c>
      <c r="B558" s="9">
        <v>3</v>
      </c>
      <c r="C558" s="10" t="s">
        <v>979</v>
      </c>
      <c r="D558" s="9">
        <v>2303900</v>
      </c>
      <c r="E558" s="16">
        <v>974760</v>
      </c>
      <c r="F558" s="16">
        <v>0</v>
      </c>
      <c r="G558" s="16">
        <v>0</v>
      </c>
      <c r="H558" s="16">
        <v>0</v>
      </c>
      <c r="I558" s="16">
        <v>0</v>
      </c>
    </row>
    <row r="559" spans="1:9" x14ac:dyDescent="0.3">
      <c r="A559" s="2" t="s">
        <v>842</v>
      </c>
      <c r="B559" s="9">
        <v>2</v>
      </c>
      <c r="C559" s="10" t="s">
        <v>843</v>
      </c>
      <c r="D559" s="9">
        <v>2288800</v>
      </c>
      <c r="E559" s="16">
        <v>195970</v>
      </c>
      <c r="F559" s="16">
        <v>186640</v>
      </c>
      <c r="G559" s="16">
        <v>0</v>
      </c>
      <c r="H559" s="16">
        <v>0</v>
      </c>
      <c r="I559" s="16">
        <v>0</v>
      </c>
    </row>
    <row r="560" spans="1:9" x14ac:dyDescent="0.3">
      <c r="A560" s="2" t="s">
        <v>227</v>
      </c>
      <c r="B560" s="9">
        <v>2</v>
      </c>
      <c r="C560" s="10" t="s">
        <v>228</v>
      </c>
      <c r="D560" s="9">
        <v>2274200</v>
      </c>
      <c r="E560" s="16">
        <v>480910</v>
      </c>
      <c r="F560" s="16">
        <v>447530</v>
      </c>
      <c r="G560" s="16">
        <v>0</v>
      </c>
      <c r="H560" s="16">
        <v>0</v>
      </c>
      <c r="I560" s="16">
        <v>0</v>
      </c>
    </row>
    <row r="561" spans="1:9" x14ac:dyDescent="0.3">
      <c r="A561" s="2" t="s">
        <v>341</v>
      </c>
      <c r="B561" s="9">
        <v>9</v>
      </c>
      <c r="C561" s="10" t="s">
        <v>342</v>
      </c>
      <c r="D561" s="9">
        <v>2261500</v>
      </c>
      <c r="E561" s="16">
        <v>755040</v>
      </c>
      <c r="F561" s="16">
        <v>139910</v>
      </c>
      <c r="G561" s="16">
        <v>0</v>
      </c>
      <c r="H561" s="16">
        <v>0</v>
      </c>
      <c r="I561" s="16">
        <v>0</v>
      </c>
    </row>
    <row r="562" spans="1:9" x14ac:dyDescent="0.3">
      <c r="A562" s="2" t="s">
        <v>856</v>
      </c>
      <c r="B562" s="9">
        <v>1</v>
      </c>
      <c r="C562" s="10" t="s">
        <v>857</v>
      </c>
      <c r="D562" s="9">
        <v>2256300</v>
      </c>
      <c r="E562" s="16">
        <v>0</v>
      </c>
      <c r="F562" s="16">
        <v>2256300</v>
      </c>
      <c r="G562" s="16">
        <v>0</v>
      </c>
      <c r="H562" s="16">
        <v>0</v>
      </c>
      <c r="I562" s="16">
        <v>0</v>
      </c>
    </row>
    <row r="563" spans="1:9" x14ac:dyDescent="0.3">
      <c r="A563" s="2" t="s">
        <v>544</v>
      </c>
      <c r="B563" s="9">
        <v>5</v>
      </c>
      <c r="C563" s="10" t="s">
        <v>545</v>
      </c>
      <c r="D563" s="9">
        <v>2224800</v>
      </c>
      <c r="E563" s="16">
        <v>1543500</v>
      </c>
      <c r="F563" s="16">
        <v>106190</v>
      </c>
      <c r="G563" s="16">
        <v>0</v>
      </c>
      <c r="H563" s="16">
        <v>0</v>
      </c>
      <c r="I563" s="16">
        <v>0</v>
      </c>
    </row>
    <row r="564" spans="1:9" x14ac:dyDescent="0.3">
      <c r="A564" s="2" t="s">
        <v>998</v>
      </c>
      <c r="B564" s="9">
        <v>6</v>
      </c>
      <c r="C564" s="10" t="s">
        <v>999</v>
      </c>
      <c r="D564" s="9">
        <v>2204100</v>
      </c>
      <c r="E564" s="16">
        <v>974440</v>
      </c>
      <c r="F564" s="16">
        <v>1229600</v>
      </c>
      <c r="G564" s="16">
        <v>0</v>
      </c>
      <c r="H564" s="16">
        <v>0</v>
      </c>
      <c r="I564" s="16">
        <v>0</v>
      </c>
    </row>
    <row r="565" spans="1:9" x14ac:dyDescent="0.3">
      <c r="A565" s="2" t="s">
        <v>1596</v>
      </c>
      <c r="B565" s="9">
        <v>3</v>
      </c>
      <c r="C565" s="10" t="s">
        <v>1597</v>
      </c>
      <c r="D565" s="9">
        <v>2151700</v>
      </c>
      <c r="E565" s="16">
        <v>1165600</v>
      </c>
      <c r="F565" s="16">
        <v>698710</v>
      </c>
      <c r="G565" s="16">
        <v>0</v>
      </c>
      <c r="H565" s="16">
        <v>0</v>
      </c>
      <c r="I565" s="16">
        <v>0</v>
      </c>
    </row>
    <row r="566" spans="1:9" x14ac:dyDescent="0.3">
      <c r="A566" s="2" t="s">
        <v>760</v>
      </c>
      <c r="B566" s="9">
        <v>9</v>
      </c>
      <c r="C566" s="10" t="s">
        <v>761</v>
      </c>
      <c r="D566" s="9">
        <v>2135100</v>
      </c>
      <c r="E566" s="16">
        <v>603460</v>
      </c>
      <c r="F566" s="16">
        <v>547260</v>
      </c>
      <c r="G566" s="16">
        <v>0</v>
      </c>
      <c r="H566" s="16">
        <v>0</v>
      </c>
      <c r="I566" s="16">
        <v>0</v>
      </c>
    </row>
    <row r="567" spans="1:9" x14ac:dyDescent="0.3">
      <c r="A567" s="2" t="s">
        <v>5</v>
      </c>
      <c r="B567" s="9">
        <v>4</v>
      </c>
      <c r="C567" s="10" t="s">
        <v>6</v>
      </c>
      <c r="D567" s="9">
        <v>2116800</v>
      </c>
      <c r="E567" s="16">
        <v>1108500</v>
      </c>
      <c r="F567" s="16">
        <v>1008300</v>
      </c>
      <c r="G567" s="16">
        <v>0</v>
      </c>
      <c r="H567" s="16">
        <v>0</v>
      </c>
      <c r="I567" s="16">
        <v>0</v>
      </c>
    </row>
    <row r="568" spans="1:9" x14ac:dyDescent="0.3">
      <c r="A568" s="2" t="s">
        <v>1416</v>
      </c>
      <c r="B568" s="9">
        <v>1</v>
      </c>
      <c r="C568" s="10" t="s">
        <v>1417</v>
      </c>
      <c r="D568" s="9">
        <v>2083500</v>
      </c>
      <c r="E568" s="16">
        <v>729390</v>
      </c>
      <c r="F568" s="16">
        <v>1354100</v>
      </c>
      <c r="G568" s="16">
        <v>0</v>
      </c>
      <c r="H568" s="16">
        <v>0</v>
      </c>
      <c r="I568" s="16">
        <v>0</v>
      </c>
    </row>
    <row r="569" spans="1:9" x14ac:dyDescent="0.3">
      <c r="A569" s="2" t="s">
        <v>1028</v>
      </c>
      <c r="B569" s="9">
        <v>4</v>
      </c>
      <c r="C569" s="10" t="s">
        <v>1029</v>
      </c>
      <c r="D569" s="9">
        <v>2070600</v>
      </c>
      <c r="E569" s="16">
        <v>76074</v>
      </c>
      <c r="F569" s="16">
        <v>94510</v>
      </c>
      <c r="G569" s="16">
        <v>0</v>
      </c>
      <c r="H569" s="16">
        <v>0</v>
      </c>
      <c r="I569" s="16">
        <v>0</v>
      </c>
    </row>
    <row r="570" spans="1:9" x14ac:dyDescent="0.3">
      <c r="A570" s="2" t="s">
        <v>3</v>
      </c>
      <c r="B570" s="9">
        <v>2</v>
      </c>
      <c r="C570" s="10" t="s">
        <v>4</v>
      </c>
      <c r="D570" s="9">
        <v>2053500</v>
      </c>
      <c r="E570" s="16">
        <v>218580</v>
      </c>
      <c r="F570" s="16">
        <v>1834900</v>
      </c>
      <c r="G570" s="16">
        <v>0</v>
      </c>
      <c r="H570" s="16">
        <v>0</v>
      </c>
      <c r="I570" s="16">
        <v>0</v>
      </c>
    </row>
    <row r="571" spans="1:9" x14ac:dyDescent="0.3">
      <c r="A571" s="2" t="s">
        <v>864</v>
      </c>
      <c r="B571" s="9">
        <v>2</v>
      </c>
      <c r="C571" s="10" t="s">
        <v>865</v>
      </c>
      <c r="D571" s="9">
        <v>2041900</v>
      </c>
      <c r="E571" s="16">
        <v>0</v>
      </c>
      <c r="F571" s="16">
        <v>2041900</v>
      </c>
      <c r="G571" s="16">
        <v>0</v>
      </c>
      <c r="H571" s="16">
        <v>0</v>
      </c>
      <c r="I571" s="16">
        <v>0</v>
      </c>
    </row>
    <row r="572" spans="1:9" x14ac:dyDescent="0.3">
      <c r="A572" s="2" t="s">
        <v>1618</v>
      </c>
      <c r="B572" s="9">
        <v>1</v>
      </c>
      <c r="C572" s="10" t="s">
        <v>1619</v>
      </c>
      <c r="D572" s="9">
        <v>2020300</v>
      </c>
      <c r="E572" s="16">
        <v>954370</v>
      </c>
      <c r="F572" s="16">
        <v>1065900</v>
      </c>
      <c r="G572" s="16">
        <v>0</v>
      </c>
      <c r="H572" s="16">
        <v>0</v>
      </c>
      <c r="I572" s="16">
        <v>0</v>
      </c>
    </row>
    <row r="573" spans="1:9" x14ac:dyDescent="0.3">
      <c r="A573" s="2" t="s">
        <v>1482</v>
      </c>
      <c r="B573" s="9">
        <v>3</v>
      </c>
      <c r="C573" s="10" t="s">
        <v>1483</v>
      </c>
      <c r="D573" s="9">
        <v>2019300</v>
      </c>
      <c r="E573" s="16">
        <v>515650</v>
      </c>
      <c r="F573" s="16">
        <v>1503700</v>
      </c>
      <c r="G573" s="16">
        <v>0</v>
      </c>
      <c r="H573" s="16">
        <v>0</v>
      </c>
      <c r="I573" s="16">
        <v>0</v>
      </c>
    </row>
    <row r="574" spans="1:9" x14ac:dyDescent="0.3">
      <c r="A574" s="2" t="s">
        <v>1670</v>
      </c>
      <c r="B574" s="9">
        <v>3</v>
      </c>
      <c r="C574" s="10" t="s">
        <v>1671</v>
      </c>
      <c r="D574" s="9">
        <v>2007400</v>
      </c>
      <c r="E574" s="16">
        <v>0</v>
      </c>
      <c r="F574" s="16">
        <v>2007400</v>
      </c>
      <c r="G574" s="16">
        <v>0</v>
      </c>
      <c r="H574" s="16">
        <v>0</v>
      </c>
      <c r="I574" s="16">
        <v>0</v>
      </c>
    </row>
    <row r="575" spans="1:9" x14ac:dyDescent="0.3">
      <c r="A575" s="2" t="s">
        <v>1208</v>
      </c>
      <c r="B575" s="9">
        <v>3</v>
      </c>
      <c r="C575" s="10" t="s">
        <v>1209</v>
      </c>
      <c r="D575" s="9">
        <v>1997800</v>
      </c>
      <c r="E575" s="16">
        <v>486610</v>
      </c>
      <c r="F575" s="16">
        <v>0</v>
      </c>
      <c r="G575" s="16">
        <v>0</v>
      </c>
      <c r="H575" s="16">
        <v>0</v>
      </c>
      <c r="I575" s="16">
        <v>0</v>
      </c>
    </row>
    <row r="576" spans="1:9" x14ac:dyDescent="0.3">
      <c r="A576" s="2" t="s">
        <v>1312</v>
      </c>
      <c r="B576" s="9">
        <v>3</v>
      </c>
      <c r="C576" s="10" t="s">
        <v>1313</v>
      </c>
      <c r="D576" s="9">
        <v>1969900</v>
      </c>
      <c r="E576" s="16">
        <v>1116600</v>
      </c>
      <c r="F576" s="16">
        <v>853360</v>
      </c>
      <c r="G576" s="16">
        <v>0</v>
      </c>
      <c r="H576" s="16">
        <v>0</v>
      </c>
      <c r="I576" s="16">
        <v>0</v>
      </c>
    </row>
    <row r="577" spans="1:9" x14ac:dyDescent="0.3">
      <c r="A577" s="2" t="s">
        <v>1430</v>
      </c>
      <c r="B577" s="9">
        <v>1</v>
      </c>
      <c r="C577" s="10" t="s">
        <v>1431</v>
      </c>
      <c r="D577" s="9">
        <v>1949300</v>
      </c>
      <c r="E577" s="16">
        <v>157270</v>
      </c>
      <c r="F577" s="16">
        <v>370140</v>
      </c>
      <c r="G577" s="16">
        <v>0</v>
      </c>
      <c r="H577" s="16">
        <v>0</v>
      </c>
      <c r="I577" s="16">
        <v>0</v>
      </c>
    </row>
    <row r="578" spans="1:9" x14ac:dyDescent="0.3">
      <c r="A578" s="2" t="s">
        <v>182</v>
      </c>
      <c r="B578" s="9" t="s">
        <v>183</v>
      </c>
      <c r="C578" s="10" t="s">
        <v>184</v>
      </c>
      <c r="D578" s="9">
        <v>1943600</v>
      </c>
      <c r="E578" s="16">
        <v>0</v>
      </c>
      <c r="F578" s="16">
        <v>293050</v>
      </c>
      <c r="G578" s="16">
        <v>0</v>
      </c>
      <c r="H578" s="16">
        <v>0</v>
      </c>
      <c r="I578" s="16">
        <v>0</v>
      </c>
    </row>
    <row r="579" spans="1:9" x14ac:dyDescent="0.3">
      <c r="A579" s="2" t="s">
        <v>1042</v>
      </c>
      <c r="B579" s="9">
        <v>4</v>
      </c>
      <c r="C579" s="10" t="s">
        <v>1043</v>
      </c>
      <c r="D579" s="9">
        <v>1917400</v>
      </c>
      <c r="E579" s="16">
        <v>324140</v>
      </c>
      <c r="F579" s="16">
        <v>1593300</v>
      </c>
      <c r="G579" s="16">
        <v>0</v>
      </c>
      <c r="H579" s="16">
        <v>0</v>
      </c>
      <c r="I579" s="16">
        <v>0</v>
      </c>
    </row>
    <row r="580" spans="1:9" x14ac:dyDescent="0.3">
      <c r="A580" s="2" t="s">
        <v>770</v>
      </c>
      <c r="B580" s="9">
        <v>2</v>
      </c>
      <c r="C580" s="10" t="s">
        <v>771</v>
      </c>
      <c r="D580" s="9">
        <v>1900900</v>
      </c>
      <c r="E580" s="16">
        <v>213200</v>
      </c>
      <c r="F580" s="16">
        <v>416470</v>
      </c>
      <c r="G580" s="16">
        <v>0</v>
      </c>
      <c r="H580" s="16">
        <v>0</v>
      </c>
      <c r="I580" s="16">
        <v>0</v>
      </c>
    </row>
    <row r="581" spans="1:9" x14ac:dyDescent="0.3">
      <c r="A581" s="2" t="s">
        <v>1420</v>
      </c>
      <c r="B581" s="9">
        <v>5</v>
      </c>
      <c r="C581" s="10" t="s">
        <v>1421</v>
      </c>
      <c r="D581" s="9">
        <v>1896300</v>
      </c>
      <c r="E581" s="16">
        <v>873770</v>
      </c>
      <c r="F581" s="16">
        <v>1022500</v>
      </c>
      <c r="G581" s="16">
        <v>0</v>
      </c>
      <c r="H581" s="16">
        <v>0</v>
      </c>
      <c r="I581" s="16">
        <v>0</v>
      </c>
    </row>
    <row r="582" spans="1:9" x14ac:dyDescent="0.3">
      <c r="A582" s="2" t="s">
        <v>81</v>
      </c>
      <c r="B582" s="9">
        <v>4</v>
      </c>
      <c r="C582" s="10" t="s">
        <v>82</v>
      </c>
      <c r="D582" s="9">
        <v>1887100</v>
      </c>
      <c r="E582" s="16">
        <v>432360</v>
      </c>
      <c r="F582" s="16">
        <v>221010</v>
      </c>
      <c r="G582" s="16">
        <v>0</v>
      </c>
      <c r="H582" s="16">
        <v>0</v>
      </c>
      <c r="I582" s="16">
        <v>0</v>
      </c>
    </row>
    <row r="583" spans="1:9" x14ac:dyDescent="0.3">
      <c r="A583" s="2" t="s">
        <v>954</v>
      </c>
      <c r="B583" s="9">
        <v>5</v>
      </c>
      <c r="C583" s="10" t="s">
        <v>955</v>
      </c>
      <c r="D583" s="9">
        <v>1880100</v>
      </c>
      <c r="E583" s="16">
        <v>108370</v>
      </c>
      <c r="F583" s="16">
        <v>184100</v>
      </c>
      <c r="G583" s="16">
        <v>0</v>
      </c>
      <c r="H583" s="16">
        <v>0</v>
      </c>
      <c r="I583" s="16">
        <v>0</v>
      </c>
    </row>
    <row r="584" spans="1:9" x14ac:dyDescent="0.3">
      <c r="A584" s="2" t="s">
        <v>485</v>
      </c>
      <c r="B584" s="9">
        <v>1</v>
      </c>
      <c r="C584" s="10" t="s">
        <v>486</v>
      </c>
      <c r="D584" s="9">
        <v>1788400</v>
      </c>
      <c r="E584" s="16">
        <v>0</v>
      </c>
      <c r="F584" s="16">
        <v>0</v>
      </c>
      <c r="G584" s="16">
        <v>0</v>
      </c>
      <c r="H584" s="16">
        <v>0</v>
      </c>
      <c r="I584" s="16">
        <v>0</v>
      </c>
    </row>
    <row r="585" spans="1:9" x14ac:dyDescent="0.3">
      <c r="A585" s="2" t="s">
        <v>1188</v>
      </c>
      <c r="B585" s="9">
        <v>4</v>
      </c>
      <c r="C585" s="10" t="s">
        <v>1189</v>
      </c>
      <c r="D585" s="9">
        <v>1763500</v>
      </c>
      <c r="E585" s="16">
        <v>287630</v>
      </c>
      <c r="F585" s="16">
        <v>318470</v>
      </c>
      <c r="G585" s="16">
        <v>0</v>
      </c>
      <c r="H585" s="16">
        <v>0</v>
      </c>
      <c r="I585" s="16">
        <v>0</v>
      </c>
    </row>
    <row r="586" spans="1:9" x14ac:dyDescent="0.3">
      <c r="A586" s="2" t="s">
        <v>395</v>
      </c>
      <c r="B586" s="9">
        <v>2</v>
      </c>
      <c r="C586" s="10" t="s">
        <v>396</v>
      </c>
      <c r="D586" s="9">
        <v>1757700</v>
      </c>
      <c r="E586" s="16">
        <v>442620</v>
      </c>
      <c r="F586" s="16">
        <v>1315100</v>
      </c>
      <c r="G586" s="16">
        <v>0</v>
      </c>
      <c r="H586" s="16">
        <v>0</v>
      </c>
      <c r="I586" s="16">
        <v>0</v>
      </c>
    </row>
    <row r="587" spans="1:9" x14ac:dyDescent="0.3">
      <c r="A587" s="2" t="s">
        <v>247</v>
      </c>
      <c r="B587" s="9">
        <v>1</v>
      </c>
      <c r="C587" s="10" t="s">
        <v>248</v>
      </c>
      <c r="D587" s="9">
        <v>1735900</v>
      </c>
      <c r="E587" s="16">
        <v>0</v>
      </c>
      <c r="F587" s="16">
        <v>1735900</v>
      </c>
      <c r="G587" s="16">
        <v>0</v>
      </c>
      <c r="H587" s="16">
        <v>0</v>
      </c>
      <c r="I587" s="16">
        <v>0</v>
      </c>
    </row>
    <row r="588" spans="1:9" x14ac:dyDescent="0.3">
      <c r="A588" s="2" t="s">
        <v>930</v>
      </c>
      <c r="B588" s="9">
        <v>2</v>
      </c>
      <c r="C588" s="10" t="s">
        <v>931</v>
      </c>
      <c r="D588" s="9">
        <v>1715300</v>
      </c>
      <c r="E588" s="16">
        <v>798260</v>
      </c>
      <c r="F588" s="16">
        <v>917010</v>
      </c>
      <c r="G588" s="16">
        <v>0</v>
      </c>
      <c r="H588" s="16">
        <v>0</v>
      </c>
      <c r="I588" s="16">
        <v>0</v>
      </c>
    </row>
    <row r="589" spans="1:9" x14ac:dyDescent="0.3">
      <c r="A589" s="2" t="s">
        <v>411</v>
      </c>
      <c r="B589" s="9">
        <v>1</v>
      </c>
      <c r="C589" s="10" t="s">
        <v>412</v>
      </c>
      <c r="D589" s="9">
        <v>1692100</v>
      </c>
      <c r="E589" s="16">
        <v>639810</v>
      </c>
      <c r="F589" s="16">
        <v>1052300</v>
      </c>
      <c r="G589" s="16">
        <v>0</v>
      </c>
      <c r="H589" s="16">
        <v>0</v>
      </c>
      <c r="I589" s="16">
        <v>0</v>
      </c>
    </row>
    <row r="590" spans="1:9" x14ac:dyDescent="0.3">
      <c r="A590" s="2" t="s">
        <v>357</v>
      </c>
      <c r="B590" s="9">
        <v>3</v>
      </c>
      <c r="C590" s="10" t="s">
        <v>358</v>
      </c>
      <c r="D590" s="9">
        <v>1685200</v>
      </c>
      <c r="E590" s="16">
        <v>711710</v>
      </c>
      <c r="F590" s="16">
        <v>165430</v>
      </c>
      <c r="G590" s="16">
        <v>0</v>
      </c>
      <c r="H590" s="16">
        <v>0</v>
      </c>
      <c r="I590" s="16">
        <v>0</v>
      </c>
    </row>
    <row r="591" spans="1:9" x14ac:dyDescent="0.3">
      <c r="A591" s="2" t="s">
        <v>946</v>
      </c>
      <c r="B591" s="9">
        <v>3</v>
      </c>
      <c r="C591" s="10" t="s">
        <v>947</v>
      </c>
      <c r="D591" s="9">
        <v>1658000</v>
      </c>
      <c r="E591" s="16">
        <v>99181</v>
      </c>
      <c r="F591" s="16">
        <v>538260</v>
      </c>
      <c r="G591" s="16">
        <v>0</v>
      </c>
      <c r="H591" s="16">
        <v>0</v>
      </c>
      <c r="I591" s="16">
        <v>0</v>
      </c>
    </row>
    <row r="592" spans="1:9" x14ac:dyDescent="0.3">
      <c r="A592" s="2" t="s">
        <v>1480</v>
      </c>
      <c r="B592" s="9">
        <v>2</v>
      </c>
      <c r="C592" s="10" t="s">
        <v>1481</v>
      </c>
      <c r="D592" s="9">
        <v>1628700</v>
      </c>
      <c r="E592" s="16">
        <v>229080</v>
      </c>
      <c r="F592" s="16">
        <v>244430</v>
      </c>
      <c r="G592" s="16">
        <v>0</v>
      </c>
      <c r="H592" s="16">
        <v>0</v>
      </c>
      <c r="I592" s="16">
        <v>0</v>
      </c>
    </row>
    <row r="593" spans="1:9" x14ac:dyDescent="0.3">
      <c r="A593" s="2" t="s">
        <v>1178</v>
      </c>
      <c r="B593" s="9">
        <v>2</v>
      </c>
      <c r="C593" s="10" t="s">
        <v>1179</v>
      </c>
      <c r="D593" s="9">
        <v>1628200</v>
      </c>
      <c r="E593" s="16">
        <v>0</v>
      </c>
      <c r="F593" s="16">
        <v>0</v>
      </c>
      <c r="G593" s="16">
        <v>0</v>
      </c>
      <c r="H593" s="16">
        <v>0</v>
      </c>
      <c r="I593" s="16">
        <v>0</v>
      </c>
    </row>
    <row r="594" spans="1:9" x14ac:dyDescent="0.3">
      <c r="A594" s="2" t="s">
        <v>1340</v>
      </c>
      <c r="B594" s="9">
        <v>5</v>
      </c>
      <c r="C594" s="10" t="s">
        <v>1341</v>
      </c>
      <c r="D594" s="9">
        <v>1620200</v>
      </c>
      <c r="E594" s="16">
        <v>1002500</v>
      </c>
      <c r="F594" s="16">
        <v>456760</v>
      </c>
      <c r="G594" s="16">
        <v>0</v>
      </c>
      <c r="H594" s="16">
        <v>0</v>
      </c>
      <c r="I594" s="16">
        <v>0</v>
      </c>
    </row>
    <row r="595" spans="1:9" x14ac:dyDescent="0.3">
      <c r="A595" s="2" t="s">
        <v>896</v>
      </c>
      <c r="B595" s="9">
        <v>3</v>
      </c>
      <c r="C595" s="10" t="s">
        <v>897</v>
      </c>
      <c r="D595" s="9">
        <v>1571600</v>
      </c>
      <c r="E595" s="16">
        <v>1263000</v>
      </c>
      <c r="F595" s="16">
        <v>308510</v>
      </c>
      <c r="G595" s="16">
        <v>0</v>
      </c>
      <c r="H595" s="16">
        <v>0</v>
      </c>
      <c r="I595" s="16">
        <v>0</v>
      </c>
    </row>
    <row r="596" spans="1:9" x14ac:dyDescent="0.3">
      <c r="A596" s="2" t="s">
        <v>1196</v>
      </c>
      <c r="B596" s="9">
        <v>2</v>
      </c>
      <c r="C596" s="10" t="s">
        <v>1197</v>
      </c>
      <c r="D596" s="9">
        <v>1560900</v>
      </c>
      <c r="E596" s="16">
        <v>111000</v>
      </c>
      <c r="F596" s="16">
        <v>0</v>
      </c>
      <c r="G596" s="16">
        <v>0</v>
      </c>
      <c r="H596" s="16">
        <v>0</v>
      </c>
      <c r="I596" s="16">
        <v>0</v>
      </c>
    </row>
    <row r="597" spans="1:9" x14ac:dyDescent="0.3">
      <c r="A597" s="2" t="s">
        <v>187</v>
      </c>
      <c r="B597" s="9">
        <v>1</v>
      </c>
      <c r="C597" s="10" t="s">
        <v>188</v>
      </c>
      <c r="D597" s="9">
        <v>1540600</v>
      </c>
      <c r="E597" s="16">
        <v>491820</v>
      </c>
      <c r="F597" s="16">
        <v>1048700</v>
      </c>
      <c r="G597" s="16">
        <v>0</v>
      </c>
      <c r="H597" s="16">
        <v>0</v>
      </c>
      <c r="I597" s="16">
        <v>0</v>
      </c>
    </row>
    <row r="598" spans="1:9" x14ac:dyDescent="0.3">
      <c r="A598" s="2" t="s">
        <v>1590</v>
      </c>
      <c r="B598" s="9">
        <v>1</v>
      </c>
      <c r="C598" s="10" t="s">
        <v>1591</v>
      </c>
      <c r="D598" s="9">
        <v>1537300</v>
      </c>
      <c r="E598" s="16">
        <v>637920</v>
      </c>
      <c r="F598" s="16">
        <v>899370</v>
      </c>
      <c r="G598" s="16">
        <v>0</v>
      </c>
      <c r="H598" s="16">
        <v>0</v>
      </c>
      <c r="I598" s="16">
        <v>0</v>
      </c>
    </row>
    <row r="599" spans="1:9" x14ac:dyDescent="0.3">
      <c r="A599" s="2" t="s">
        <v>19</v>
      </c>
      <c r="B599" s="9">
        <v>6</v>
      </c>
      <c r="C599" s="10" t="s">
        <v>20</v>
      </c>
      <c r="D599" s="9">
        <v>1529600</v>
      </c>
      <c r="E599" s="16">
        <v>683250</v>
      </c>
      <c r="F599" s="16">
        <v>846340</v>
      </c>
      <c r="G599" s="16">
        <v>0</v>
      </c>
      <c r="H599" s="16">
        <v>0</v>
      </c>
      <c r="I599" s="16">
        <v>0</v>
      </c>
    </row>
    <row r="600" spans="1:9" x14ac:dyDescent="0.3">
      <c r="A600" s="2" t="s">
        <v>1272</v>
      </c>
      <c r="B600" s="9">
        <v>2</v>
      </c>
      <c r="C600" s="10" t="s">
        <v>1273</v>
      </c>
      <c r="D600" s="9">
        <v>1529100</v>
      </c>
      <c r="E600" s="16">
        <v>783730</v>
      </c>
      <c r="F600" s="16">
        <v>745370</v>
      </c>
      <c r="G600" s="16">
        <v>0</v>
      </c>
      <c r="H600" s="16">
        <v>0</v>
      </c>
      <c r="I600" s="16">
        <v>0</v>
      </c>
    </row>
    <row r="601" spans="1:9" x14ac:dyDescent="0.3">
      <c r="A601" s="2" t="s">
        <v>311</v>
      </c>
      <c r="B601" s="9">
        <v>2</v>
      </c>
      <c r="C601" s="10" t="s">
        <v>312</v>
      </c>
      <c r="D601" s="9">
        <v>1500100</v>
      </c>
      <c r="E601" s="16">
        <v>0</v>
      </c>
      <c r="F601" s="16">
        <v>0</v>
      </c>
      <c r="G601" s="16">
        <v>0</v>
      </c>
      <c r="H601" s="16">
        <v>0</v>
      </c>
      <c r="I601" s="16">
        <v>0</v>
      </c>
    </row>
    <row r="602" spans="1:9" x14ac:dyDescent="0.3">
      <c r="A602" s="2" t="s">
        <v>550</v>
      </c>
      <c r="B602" s="9">
        <v>3</v>
      </c>
      <c r="C602" s="10" t="s">
        <v>551</v>
      </c>
      <c r="D602" s="9">
        <v>1486000</v>
      </c>
      <c r="E602" s="16">
        <v>468770</v>
      </c>
      <c r="F602" s="16">
        <v>475660</v>
      </c>
      <c r="G602" s="16">
        <v>0</v>
      </c>
      <c r="H602" s="16">
        <v>0</v>
      </c>
      <c r="I602" s="16">
        <v>0</v>
      </c>
    </row>
    <row r="603" spans="1:9" x14ac:dyDescent="0.3">
      <c r="A603" s="2" t="s">
        <v>846</v>
      </c>
      <c r="B603" s="9">
        <v>1</v>
      </c>
      <c r="C603" s="10" t="s">
        <v>847</v>
      </c>
      <c r="D603" s="9">
        <v>1483200</v>
      </c>
      <c r="E603" s="16">
        <v>0</v>
      </c>
      <c r="F603" s="16">
        <v>0</v>
      </c>
      <c r="G603" s="16">
        <v>0</v>
      </c>
      <c r="H603" s="16">
        <v>0</v>
      </c>
      <c r="I603" s="16">
        <v>0</v>
      </c>
    </row>
    <row r="604" spans="1:9" x14ac:dyDescent="0.3">
      <c r="A604" s="2" t="s">
        <v>1136</v>
      </c>
      <c r="B604" s="9">
        <v>1</v>
      </c>
      <c r="C604" s="10" t="s">
        <v>1137</v>
      </c>
      <c r="D604" s="9">
        <v>1479000</v>
      </c>
      <c r="E604" s="16">
        <v>1479000</v>
      </c>
      <c r="F604" s="16">
        <v>0</v>
      </c>
      <c r="G604" s="16">
        <v>0</v>
      </c>
      <c r="H604" s="16">
        <v>0</v>
      </c>
      <c r="I604" s="16">
        <v>0</v>
      </c>
    </row>
    <row r="605" spans="1:9" x14ac:dyDescent="0.3">
      <c r="A605" s="2" t="s">
        <v>1668</v>
      </c>
      <c r="B605" s="9">
        <v>2</v>
      </c>
      <c r="C605" s="10" t="s">
        <v>1669</v>
      </c>
      <c r="D605" s="9">
        <v>1451000</v>
      </c>
      <c r="E605" s="16">
        <v>108030</v>
      </c>
      <c r="F605" s="16">
        <v>323390</v>
      </c>
      <c r="G605" s="16">
        <v>0</v>
      </c>
      <c r="H605" s="16">
        <v>0</v>
      </c>
      <c r="I605" s="16">
        <v>0</v>
      </c>
    </row>
    <row r="606" spans="1:9" x14ac:dyDescent="0.3">
      <c r="A606" s="2" t="s">
        <v>587</v>
      </c>
      <c r="B606" s="9">
        <v>1</v>
      </c>
      <c r="C606" s="10" t="s">
        <v>588</v>
      </c>
      <c r="D606" s="9">
        <v>1450400</v>
      </c>
      <c r="E606" s="16">
        <v>0</v>
      </c>
      <c r="F606" s="16">
        <v>0</v>
      </c>
      <c r="G606" s="16">
        <v>0</v>
      </c>
      <c r="H606" s="16">
        <v>0</v>
      </c>
      <c r="I606" s="16">
        <v>0</v>
      </c>
    </row>
    <row r="607" spans="1:9" x14ac:dyDescent="0.3">
      <c r="A607" s="2" t="s">
        <v>914</v>
      </c>
      <c r="B607" s="9">
        <v>1</v>
      </c>
      <c r="C607" s="10" t="s">
        <v>915</v>
      </c>
      <c r="D607" s="9">
        <v>1447600</v>
      </c>
      <c r="E607" s="16">
        <v>403910</v>
      </c>
      <c r="F607" s="16">
        <v>291110</v>
      </c>
      <c r="G607" s="16">
        <v>0</v>
      </c>
      <c r="H607" s="16">
        <v>0</v>
      </c>
      <c r="I607" s="16">
        <v>0</v>
      </c>
    </row>
    <row r="608" spans="1:9" x14ac:dyDescent="0.3">
      <c r="A608" s="2" t="s">
        <v>589</v>
      </c>
      <c r="B608" s="9">
        <v>1</v>
      </c>
      <c r="C608" s="10" t="s">
        <v>590</v>
      </c>
      <c r="D608" s="9">
        <v>1432900</v>
      </c>
      <c r="E608" s="16">
        <v>0</v>
      </c>
      <c r="F608" s="16">
        <v>0</v>
      </c>
      <c r="G608" s="16">
        <v>0</v>
      </c>
      <c r="H608" s="16">
        <v>0</v>
      </c>
      <c r="I608" s="16">
        <v>0</v>
      </c>
    </row>
    <row r="609" spans="1:9" x14ac:dyDescent="0.3">
      <c r="A609" s="2" t="s">
        <v>513</v>
      </c>
      <c r="B609" s="9">
        <v>2</v>
      </c>
      <c r="C609" s="10" t="s">
        <v>514</v>
      </c>
      <c r="D609" s="9">
        <v>1395200</v>
      </c>
      <c r="E609" s="16">
        <v>1395200</v>
      </c>
      <c r="F609" s="16">
        <v>0</v>
      </c>
      <c r="G609" s="16">
        <v>0</v>
      </c>
      <c r="H609" s="16">
        <v>0</v>
      </c>
      <c r="I609" s="16">
        <v>0</v>
      </c>
    </row>
    <row r="610" spans="1:9" x14ac:dyDescent="0.3">
      <c r="A610" s="2" t="s">
        <v>281</v>
      </c>
      <c r="B610" s="9">
        <v>3</v>
      </c>
      <c r="C610" s="10" t="s">
        <v>282</v>
      </c>
      <c r="D610" s="9">
        <v>1384700</v>
      </c>
      <c r="E610" s="16">
        <v>1384700</v>
      </c>
      <c r="F610" s="16">
        <v>0</v>
      </c>
      <c r="G610" s="16">
        <v>0</v>
      </c>
      <c r="H610" s="16">
        <v>0</v>
      </c>
      <c r="I610" s="16">
        <v>0</v>
      </c>
    </row>
    <row r="611" spans="1:9" x14ac:dyDescent="0.3">
      <c r="A611" s="2" t="s">
        <v>1364</v>
      </c>
      <c r="B611" s="9">
        <v>2</v>
      </c>
      <c r="C611" s="10" t="s">
        <v>1365</v>
      </c>
      <c r="D611" s="9">
        <v>1379900</v>
      </c>
      <c r="E611" s="16">
        <v>266140</v>
      </c>
      <c r="F611" s="16">
        <v>0</v>
      </c>
      <c r="G611" s="16">
        <v>0</v>
      </c>
      <c r="H611" s="16">
        <v>0</v>
      </c>
      <c r="I611" s="16">
        <v>0</v>
      </c>
    </row>
    <row r="612" spans="1:9" x14ac:dyDescent="0.3">
      <c r="A612" s="2" t="s">
        <v>819</v>
      </c>
      <c r="B612" s="9">
        <v>1</v>
      </c>
      <c r="C612" s="10" t="s">
        <v>820</v>
      </c>
      <c r="D612" s="9">
        <v>1369700</v>
      </c>
      <c r="E612" s="16">
        <v>0</v>
      </c>
      <c r="F612" s="16">
        <v>0</v>
      </c>
      <c r="G612" s="16">
        <v>0</v>
      </c>
      <c r="H612" s="16">
        <v>0</v>
      </c>
      <c r="I612" s="16">
        <v>0</v>
      </c>
    </row>
    <row r="613" spans="1:9" x14ac:dyDescent="0.3">
      <c r="A613" s="2" t="s">
        <v>1242</v>
      </c>
      <c r="B613" s="9">
        <v>1</v>
      </c>
      <c r="C613" s="10" t="s">
        <v>1243</v>
      </c>
      <c r="D613" s="9">
        <v>1361100</v>
      </c>
      <c r="E613" s="16">
        <v>642810</v>
      </c>
      <c r="F613" s="16">
        <v>718250</v>
      </c>
      <c r="G613" s="16">
        <v>0</v>
      </c>
      <c r="H613" s="16">
        <v>0</v>
      </c>
      <c r="I613" s="16">
        <v>0</v>
      </c>
    </row>
    <row r="614" spans="1:9" x14ac:dyDescent="0.3">
      <c r="A614" s="2" t="s">
        <v>199</v>
      </c>
      <c r="B614" s="9">
        <v>3</v>
      </c>
      <c r="C614" s="10" t="s">
        <v>200</v>
      </c>
      <c r="D614" s="9">
        <v>1360000</v>
      </c>
      <c r="E614" s="16">
        <v>194610</v>
      </c>
      <c r="F614" s="16">
        <v>0</v>
      </c>
      <c r="G614" s="16">
        <v>0</v>
      </c>
      <c r="H614" s="16">
        <v>0</v>
      </c>
      <c r="I614" s="16">
        <v>0</v>
      </c>
    </row>
    <row r="615" spans="1:9" x14ac:dyDescent="0.3">
      <c r="A615" s="2" t="s">
        <v>791</v>
      </c>
      <c r="B615" s="9">
        <v>1</v>
      </c>
      <c r="C615" s="10" t="s">
        <v>792</v>
      </c>
      <c r="D615" s="9">
        <v>1359300</v>
      </c>
      <c r="E615" s="16">
        <v>0</v>
      </c>
      <c r="F615" s="16">
        <v>0</v>
      </c>
      <c r="G615" s="16">
        <v>0</v>
      </c>
      <c r="H615" s="16">
        <v>0</v>
      </c>
      <c r="I615" s="16">
        <v>0</v>
      </c>
    </row>
    <row r="616" spans="1:9" x14ac:dyDescent="0.3">
      <c r="A616" s="2" t="s">
        <v>1624</v>
      </c>
      <c r="B616" s="9">
        <v>1</v>
      </c>
      <c r="C616" s="10" t="s">
        <v>1625</v>
      </c>
      <c r="D616" s="9">
        <v>1349200</v>
      </c>
      <c r="E616" s="16">
        <v>893660</v>
      </c>
      <c r="F616" s="16">
        <v>455500</v>
      </c>
      <c r="G616" s="16">
        <v>0</v>
      </c>
      <c r="H616" s="16">
        <v>0</v>
      </c>
      <c r="I616" s="16">
        <v>0</v>
      </c>
    </row>
    <row r="617" spans="1:9" x14ac:dyDescent="0.3">
      <c r="A617" s="2" t="s">
        <v>385</v>
      </c>
      <c r="B617" s="9">
        <v>1</v>
      </c>
      <c r="C617" s="10" t="s">
        <v>386</v>
      </c>
      <c r="D617" s="9">
        <v>1336700</v>
      </c>
      <c r="E617" s="16">
        <v>0</v>
      </c>
      <c r="F617" s="16">
        <v>0</v>
      </c>
      <c r="G617" s="16">
        <v>0</v>
      </c>
      <c r="H617" s="16">
        <v>0</v>
      </c>
      <c r="I617" s="16">
        <v>0</v>
      </c>
    </row>
    <row r="618" spans="1:9" x14ac:dyDescent="0.3">
      <c r="A618" s="2" t="s">
        <v>1156</v>
      </c>
      <c r="B618" s="9">
        <v>1</v>
      </c>
      <c r="C618" s="10" t="s">
        <v>1157</v>
      </c>
      <c r="D618" s="9">
        <v>1307400</v>
      </c>
      <c r="E618" s="16">
        <v>0</v>
      </c>
      <c r="F618" s="16">
        <v>0</v>
      </c>
      <c r="G618" s="16">
        <v>0</v>
      </c>
      <c r="H618" s="16">
        <v>0</v>
      </c>
      <c r="I618" s="16">
        <v>0</v>
      </c>
    </row>
    <row r="619" spans="1:9" x14ac:dyDescent="0.3">
      <c r="A619" s="2" t="s">
        <v>407</v>
      </c>
      <c r="B619" s="9">
        <v>3</v>
      </c>
      <c r="C619" s="10" t="s">
        <v>408</v>
      </c>
      <c r="D619" s="9">
        <v>1303500</v>
      </c>
      <c r="E619" s="16">
        <v>745320</v>
      </c>
      <c r="F619" s="16">
        <v>0</v>
      </c>
      <c r="G619" s="16">
        <v>0</v>
      </c>
      <c r="H619" s="16">
        <v>0</v>
      </c>
      <c r="I619" s="16">
        <v>34599</v>
      </c>
    </row>
    <row r="620" spans="1:9" x14ac:dyDescent="0.3">
      <c r="A620" s="2" t="s">
        <v>1050</v>
      </c>
      <c r="B620" s="9">
        <v>4</v>
      </c>
      <c r="C620" s="10" t="s">
        <v>1051</v>
      </c>
      <c r="D620" s="9">
        <v>1302400</v>
      </c>
      <c r="E620" s="16">
        <v>112780</v>
      </c>
      <c r="F620" s="16">
        <v>270170</v>
      </c>
      <c r="G620" s="16">
        <v>0</v>
      </c>
      <c r="H620" s="16">
        <v>0</v>
      </c>
      <c r="I620" s="16">
        <v>0</v>
      </c>
    </row>
    <row r="621" spans="1:9" x14ac:dyDescent="0.3">
      <c r="A621" s="2" t="s">
        <v>1170</v>
      </c>
      <c r="B621" s="9">
        <v>2</v>
      </c>
      <c r="C621" s="10" t="s">
        <v>1171</v>
      </c>
      <c r="D621" s="9">
        <v>1293500</v>
      </c>
      <c r="E621" s="16">
        <v>0</v>
      </c>
      <c r="F621" s="16">
        <v>0</v>
      </c>
      <c r="G621" s="16">
        <v>0</v>
      </c>
      <c r="H621" s="16">
        <v>0</v>
      </c>
      <c r="I621" s="16">
        <v>0</v>
      </c>
    </row>
    <row r="622" spans="1:9" x14ac:dyDescent="0.3">
      <c r="A622" s="2" t="s">
        <v>231</v>
      </c>
      <c r="B622" s="9">
        <v>2</v>
      </c>
      <c r="C622" s="10" t="s">
        <v>232</v>
      </c>
      <c r="D622" s="9">
        <v>1277300</v>
      </c>
      <c r="E622" s="16">
        <v>263760</v>
      </c>
      <c r="F622" s="16">
        <v>1013500</v>
      </c>
      <c r="G622" s="16">
        <v>0</v>
      </c>
      <c r="H622" s="16">
        <v>0</v>
      </c>
      <c r="I622" s="16">
        <v>0</v>
      </c>
    </row>
    <row r="623" spans="1:9" x14ac:dyDescent="0.3">
      <c r="A623" s="2" t="s">
        <v>1224</v>
      </c>
      <c r="B623" s="9">
        <v>2</v>
      </c>
      <c r="C623" s="10" t="s">
        <v>1225</v>
      </c>
      <c r="D623" s="9">
        <v>1255800</v>
      </c>
      <c r="E623" s="16">
        <v>519980</v>
      </c>
      <c r="F623" s="16">
        <v>735860</v>
      </c>
      <c r="G623" s="16">
        <v>0</v>
      </c>
      <c r="H623" s="16">
        <v>0</v>
      </c>
      <c r="I623" s="16">
        <v>0</v>
      </c>
    </row>
    <row r="624" spans="1:9" x14ac:dyDescent="0.3">
      <c r="A624" s="2" t="s">
        <v>950</v>
      </c>
      <c r="B624" s="9">
        <v>3</v>
      </c>
      <c r="C624" s="10" t="s">
        <v>951</v>
      </c>
      <c r="D624" s="9">
        <v>1236400</v>
      </c>
      <c r="E624" s="16">
        <v>0</v>
      </c>
      <c r="F624" s="16">
        <v>1236400</v>
      </c>
      <c r="G624" s="16">
        <v>0</v>
      </c>
      <c r="H624" s="16">
        <v>0</v>
      </c>
      <c r="I624" s="16">
        <v>0</v>
      </c>
    </row>
    <row r="625" spans="1:9" x14ac:dyDescent="0.3">
      <c r="A625" s="2" t="s">
        <v>449</v>
      </c>
      <c r="B625" s="9">
        <v>3</v>
      </c>
      <c r="C625" s="10" t="s">
        <v>450</v>
      </c>
      <c r="D625" s="9">
        <v>1206200</v>
      </c>
      <c r="E625" s="16">
        <v>123980</v>
      </c>
      <c r="F625" s="16">
        <v>292580</v>
      </c>
      <c r="G625" s="16">
        <v>0</v>
      </c>
      <c r="H625" s="16">
        <v>0</v>
      </c>
      <c r="I625" s="16">
        <v>0</v>
      </c>
    </row>
    <row r="626" spans="1:9" x14ac:dyDescent="0.3">
      <c r="A626" s="2" t="s">
        <v>571</v>
      </c>
      <c r="B626" s="9">
        <v>4</v>
      </c>
      <c r="C626" s="10" t="s">
        <v>572</v>
      </c>
      <c r="D626" s="9">
        <v>1201200</v>
      </c>
      <c r="E626" s="16">
        <v>1201200</v>
      </c>
      <c r="F626" s="16">
        <v>0</v>
      </c>
      <c r="G626" s="16">
        <v>0</v>
      </c>
      <c r="H626" s="16">
        <v>0</v>
      </c>
      <c r="I626" s="16">
        <v>0</v>
      </c>
    </row>
    <row r="627" spans="1:9" x14ac:dyDescent="0.3">
      <c r="A627" s="2" t="s">
        <v>1460</v>
      </c>
      <c r="B627" s="9">
        <v>3</v>
      </c>
      <c r="C627" s="10" t="s">
        <v>1461</v>
      </c>
      <c r="D627" s="9">
        <v>1178800</v>
      </c>
      <c r="E627" s="16">
        <v>648410</v>
      </c>
      <c r="F627" s="16">
        <v>530420</v>
      </c>
      <c r="G627" s="16">
        <v>0</v>
      </c>
      <c r="H627" s="16">
        <v>0</v>
      </c>
      <c r="I627" s="16">
        <v>0</v>
      </c>
    </row>
    <row r="628" spans="1:9" x14ac:dyDescent="0.3">
      <c r="A628" s="2" t="s">
        <v>168</v>
      </c>
      <c r="B628" s="9">
        <v>3</v>
      </c>
      <c r="C628" s="10" t="s">
        <v>169</v>
      </c>
      <c r="D628" s="9">
        <v>1169400</v>
      </c>
      <c r="E628" s="16">
        <v>246500</v>
      </c>
      <c r="F628" s="16">
        <v>336580</v>
      </c>
      <c r="G628" s="16">
        <v>0</v>
      </c>
      <c r="H628" s="16">
        <v>0</v>
      </c>
      <c r="I628" s="16">
        <v>0</v>
      </c>
    </row>
    <row r="629" spans="1:9" x14ac:dyDescent="0.3">
      <c r="A629" s="2" t="s">
        <v>579</v>
      </c>
      <c r="B629" s="9">
        <v>2</v>
      </c>
      <c r="C629" s="10" t="s">
        <v>580</v>
      </c>
      <c r="D629" s="9">
        <v>1154900</v>
      </c>
      <c r="E629" s="16">
        <v>438250</v>
      </c>
      <c r="F629" s="16">
        <v>716670</v>
      </c>
      <c r="G629" s="16">
        <v>0</v>
      </c>
      <c r="H629" s="16">
        <v>0</v>
      </c>
      <c r="I629" s="16">
        <v>0</v>
      </c>
    </row>
    <row r="630" spans="1:9" x14ac:dyDescent="0.3">
      <c r="A630" s="2" t="s">
        <v>1244</v>
      </c>
      <c r="B630" s="9">
        <v>3</v>
      </c>
      <c r="C630" s="10" t="s">
        <v>1245</v>
      </c>
      <c r="D630" s="9">
        <v>1144000</v>
      </c>
      <c r="E630" s="16">
        <v>24848</v>
      </c>
      <c r="F630" s="16">
        <v>26723</v>
      </c>
      <c r="G630" s="16">
        <v>0</v>
      </c>
      <c r="H630" s="16">
        <v>0</v>
      </c>
      <c r="I630" s="16">
        <v>0</v>
      </c>
    </row>
    <row r="631" spans="1:9" x14ac:dyDescent="0.3">
      <c r="A631" s="2" t="s">
        <v>1578</v>
      </c>
      <c r="B631" s="9">
        <v>1</v>
      </c>
      <c r="C631" s="10" t="s">
        <v>1579</v>
      </c>
      <c r="D631" s="9">
        <v>1143300</v>
      </c>
      <c r="E631" s="16">
        <v>0</v>
      </c>
      <c r="F631" s="16">
        <v>0</v>
      </c>
      <c r="G631" s="16">
        <v>0</v>
      </c>
      <c r="H631" s="16">
        <v>0</v>
      </c>
      <c r="I631" s="16">
        <v>0</v>
      </c>
    </row>
    <row r="632" spans="1:9" x14ac:dyDescent="0.3">
      <c r="A632" s="2" t="s">
        <v>17</v>
      </c>
      <c r="B632" s="9">
        <v>6</v>
      </c>
      <c r="C632" s="10" t="s">
        <v>18</v>
      </c>
      <c r="D632" s="9">
        <v>1113000</v>
      </c>
      <c r="E632" s="16">
        <v>167660</v>
      </c>
      <c r="F632" s="16">
        <v>145610</v>
      </c>
      <c r="G632" s="16">
        <v>0</v>
      </c>
      <c r="H632" s="16">
        <v>0</v>
      </c>
      <c r="I632" s="16">
        <v>0</v>
      </c>
    </row>
    <row r="633" spans="1:9" x14ac:dyDescent="0.3">
      <c r="A633" s="2" t="s">
        <v>205</v>
      </c>
      <c r="B633" s="9">
        <v>6</v>
      </c>
      <c r="C633" s="10" t="s">
        <v>206</v>
      </c>
      <c r="D633" s="9">
        <v>1109600</v>
      </c>
      <c r="E633" s="16">
        <v>827100</v>
      </c>
      <c r="F633" s="16">
        <v>282490</v>
      </c>
      <c r="G633" s="16">
        <v>0</v>
      </c>
      <c r="H633" s="16">
        <v>0</v>
      </c>
      <c r="I633" s="16">
        <v>0</v>
      </c>
    </row>
    <row r="634" spans="1:9" x14ac:dyDescent="0.3">
      <c r="A634" s="2" t="s">
        <v>1258</v>
      </c>
      <c r="B634" s="9">
        <v>3</v>
      </c>
      <c r="C634" s="10" t="s">
        <v>1259</v>
      </c>
      <c r="D634" s="9">
        <v>1106800</v>
      </c>
      <c r="E634" s="16">
        <v>374660</v>
      </c>
      <c r="F634" s="16">
        <v>732160</v>
      </c>
      <c r="G634" s="16">
        <v>0</v>
      </c>
      <c r="H634" s="16">
        <v>0</v>
      </c>
      <c r="I634" s="16">
        <v>0</v>
      </c>
    </row>
    <row r="635" spans="1:9" x14ac:dyDescent="0.3">
      <c r="A635" s="2" t="s">
        <v>1540</v>
      </c>
      <c r="B635" s="9">
        <v>3</v>
      </c>
      <c r="C635" s="10" t="s">
        <v>1541</v>
      </c>
      <c r="D635" s="9">
        <v>1103400</v>
      </c>
      <c r="E635" s="16">
        <v>0</v>
      </c>
      <c r="F635" s="16">
        <v>234040</v>
      </c>
      <c r="G635" s="16">
        <v>0</v>
      </c>
      <c r="H635" s="16">
        <v>0</v>
      </c>
      <c r="I635" s="16">
        <v>0</v>
      </c>
    </row>
    <row r="636" spans="1:9" x14ac:dyDescent="0.3">
      <c r="A636" s="2" t="s">
        <v>1</v>
      </c>
      <c r="B636" s="9">
        <v>7</v>
      </c>
      <c r="C636" s="10" t="s">
        <v>2</v>
      </c>
      <c r="D636" s="9">
        <v>1097500</v>
      </c>
      <c r="E636" s="16">
        <v>470100</v>
      </c>
      <c r="F636" s="16">
        <v>627370</v>
      </c>
      <c r="G636" s="16">
        <v>0</v>
      </c>
      <c r="H636" s="16">
        <v>0</v>
      </c>
      <c r="I636" s="16">
        <v>0</v>
      </c>
    </row>
    <row r="637" spans="1:9" x14ac:dyDescent="0.3">
      <c r="A637" s="2" t="s">
        <v>1588</v>
      </c>
      <c r="B637" s="9">
        <v>1</v>
      </c>
      <c r="C637" s="10" t="s">
        <v>1589</v>
      </c>
      <c r="D637" s="9">
        <v>1081700</v>
      </c>
      <c r="E637" s="16">
        <v>473190</v>
      </c>
      <c r="F637" s="16">
        <v>608550</v>
      </c>
      <c r="G637" s="16">
        <v>0</v>
      </c>
      <c r="H637" s="16">
        <v>0</v>
      </c>
      <c r="I637" s="16">
        <v>0</v>
      </c>
    </row>
    <row r="638" spans="1:9" x14ac:dyDescent="0.3">
      <c r="A638" s="2" t="s">
        <v>1320</v>
      </c>
      <c r="B638" s="9">
        <v>1</v>
      </c>
      <c r="C638" s="10" t="s">
        <v>1321</v>
      </c>
      <c r="D638" s="9">
        <v>1057700</v>
      </c>
      <c r="E638" s="16">
        <v>0</v>
      </c>
      <c r="F638" s="16">
        <v>510220</v>
      </c>
      <c r="G638" s="16">
        <v>0</v>
      </c>
      <c r="H638" s="16">
        <v>0</v>
      </c>
      <c r="I638" s="16">
        <v>0</v>
      </c>
    </row>
    <row r="639" spans="1:9" x14ac:dyDescent="0.3">
      <c r="A639" s="2" t="s">
        <v>1610</v>
      </c>
      <c r="B639" s="9">
        <v>1</v>
      </c>
      <c r="C639" s="10" t="s">
        <v>1611</v>
      </c>
      <c r="D639" s="9">
        <v>1045400</v>
      </c>
      <c r="E639" s="16">
        <v>0</v>
      </c>
      <c r="F639" s="16">
        <v>0</v>
      </c>
      <c r="G639" s="16">
        <v>0</v>
      </c>
      <c r="H639" s="16">
        <v>0</v>
      </c>
      <c r="I639" s="16">
        <v>0</v>
      </c>
    </row>
    <row r="640" spans="1:9" x14ac:dyDescent="0.3">
      <c r="A640" s="2" t="s">
        <v>597</v>
      </c>
      <c r="B640" s="9">
        <v>3</v>
      </c>
      <c r="C640" s="10" t="s">
        <v>598</v>
      </c>
      <c r="D640" s="9">
        <v>1039800</v>
      </c>
      <c r="E640" s="16">
        <v>171000</v>
      </c>
      <c r="F640" s="16">
        <v>868790</v>
      </c>
      <c r="G640" s="16">
        <v>0</v>
      </c>
      <c r="H640" s="16">
        <v>0</v>
      </c>
      <c r="I640" s="16">
        <v>0</v>
      </c>
    </row>
    <row r="641" spans="1:9" x14ac:dyDescent="0.3">
      <c r="A641" s="2" t="s">
        <v>1164</v>
      </c>
      <c r="B641" s="9">
        <v>1</v>
      </c>
      <c r="C641" s="10" t="s">
        <v>1165</v>
      </c>
      <c r="D641" s="9">
        <v>1027300</v>
      </c>
      <c r="E641" s="16">
        <v>1027300</v>
      </c>
      <c r="F641" s="16">
        <v>0</v>
      </c>
      <c r="G641" s="16">
        <v>0</v>
      </c>
      <c r="H641" s="16">
        <v>0</v>
      </c>
      <c r="I641" s="16">
        <v>0</v>
      </c>
    </row>
    <row r="642" spans="1:9" x14ac:dyDescent="0.3">
      <c r="A642" s="2" t="s">
        <v>655</v>
      </c>
      <c r="B642" s="9">
        <v>1</v>
      </c>
      <c r="C642" s="10" t="s">
        <v>656</v>
      </c>
      <c r="D642" s="9">
        <v>1023400</v>
      </c>
      <c r="E642" s="16">
        <v>440230</v>
      </c>
      <c r="F642" s="16">
        <v>583150</v>
      </c>
      <c r="G642" s="16">
        <v>0</v>
      </c>
      <c r="H642" s="16">
        <v>0</v>
      </c>
      <c r="I642" s="16">
        <v>0</v>
      </c>
    </row>
    <row r="643" spans="1:9" x14ac:dyDescent="0.3">
      <c r="A643" s="2" t="s">
        <v>1214</v>
      </c>
      <c r="B643" s="9">
        <v>6</v>
      </c>
      <c r="C643" s="10" t="s">
        <v>1215</v>
      </c>
      <c r="D643" s="9">
        <v>1000600</v>
      </c>
      <c r="E643" s="16">
        <v>143020</v>
      </c>
      <c r="F643" s="16">
        <v>857620</v>
      </c>
      <c r="G643" s="16">
        <v>0</v>
      </c>
      <c r="H643" s="16">
        <v>0</v>
      </c>
      <c r="I643" s="16">
        <v>0</v>
      </c>
    </row>
    <row r="644" spans="1:9" x14ac:dyDescent="0.3">
      <c r="A644" s="2" t="s">
        <v>255</v>
      </c>
      <c r="B644" s="9">
        <v>3</v>
      </c>
      <c r="C644" s="10" t="s">
        <v>256</v>
      </c>
      <c r="D644" s="9">
        <v>987300</v>
      </c>
      <c r="E644" s="16">
        <v>212140</v>
      </c>
      <c r="F644" s="16">
        <v>0</v>
      </c>
      <c r="G644" s="16">
        <v>0</v>
      </c>
      <c r="H644" s="16">
        <v>0</v>
      </c>
      <c r="I644" s="16">
        <v>0</v>
      </c>
    </row>
    <row r="645" spans="1:9" x14ac:dyDescent="0.3">
      <c r="A645" s="2" t="s">
        <v>641</v>
      </c>
      <c r="B645" s="9">
        <v>1</v>
      </c>
      <c r="C645" s="10" t="s">
        <v>642</v>
      </c>
      <c r="D645" s="9">
        <v>985170</v>
      </c>
      <c r="E645" s="16">
        <v>299900</v>
      </c>
      <c r="F645" s="16">
        <v>685260</v>
      </c>
      <c r="G645" s="16">
        <v>0</v>
      </c>
      <c r="H645" s="16">
        <v>0</v>
      </c>
      <c r="I645" s="16">
        <v>0</v>
      </c>
    </row>
    <row r="646" spans="1:9" x14ac:dyDescent="0.3">
      <c r="A646" s="2" t="s">
        <v>968</v>
      </c>
      <c r="B646" s="9">
        <v>6</v>
      </c>
      <c r="C646" s="10" t="s">
        <v>969</v>
      </c>
      <c r="D646" s="9">
        <v>961620</v>
      </c>
      <c r="E646" s="16">
        <v>858000</v>
      </c>
      <c r="F646" s="16">
        <v>103620</v>
      </c>
      <c r="G646" s="16">
        <v>0</v>
      </c>
      <c r="H646" s="16">
        <v>0</v>
      </c>
      <c r="I646" s="16">
        <v>0</v>
      </c>
    </row>
    <row r="647" spans="1:9" x14ac:dyDescent="0.3">
      <c r="A647" s="2" t="s">
        <v>1100</v>
      </c>
      <c r="B647" s="9">
        <v>2</v>
      </c>
      <c r="C647" s="10" t="s">
        <v>1101</v>
      </c>
      <c r="D647" s="9">
        <v>958690</v>
      </c>
      <c r="E647" s="16">
        <v>181860</v>
      </c>
      <c r="F647" s="16">
        <v>776830</v>
      </c>
      <c r="G647" s="16">
        <v>0</v>
      </c>
      <c r="H647" s="16">
        <v>0</v>
      </c>
      <c r="I647" s="16">
        <v>0</v>
      </c>
    </row>
    <row r="648" spans="1:9" x14ac:dyDescent="0.3">
      <c r="A648" s="2" t="s">
        <v>1180</v>
      </c>
      <c r="B648" s="9">
        <v>3</v>
      </c>
      <c r="C648" s="10" t="s">
        <v>1181</v>
      </c>
      <c r="D648" s="9">
        <v>945860</v>
      </c>
      <c r="E648" s="16">
        <v>822870</v>
      </c>
      <c r="F648" s="16">
        <v>122980</v>
      </c>
      <c r="G648" s="16">
        <v>0</v>
      </c>
      <c r="H648" s="16">
        <v>0</v>
      </c>
      <c r="I648" s="16">
        <v>0</v>
      </c>
    </row>
    <row r="649" spans="1:9" x14ac:dyDescent="0.3">
      <c r="A649" s="2" t="s">
        <v>1132</v>
      </c>
      <c r="B649" s="9">
        <v>3</v>
      </c>
      <c r="C649" s="10" t="s">
        <v>1133</v>
      </c>
      <c r="D649" s="9">
        <v>940850</v>
      </c>
      <c r="E649" s="16">
        <v>419900</v>
      </c>
      <c r="F649" s="16">
        <v>520950</v>
      </c>
      <c r="G649" s="16">
        <v>0</v>
      </c>
      <c r="H649" s="16">
        <v>0</v>
      </c>
      <c r="I649" s="16">
        <v>0</v>
      </c>
    </row>
    <row r="650" spans="1:9" x14ac:dyDescent="0.3">
      <c r="A650" s="2" t="s">
        <v>1040</v>
      </c>
      <c r="B650" s="9">
        <v>1</v>
      </c>
      <c r="C650" s="10" t="s">
        <v>1041</v>
      </c>
      <c r="D650" s="9">
        <v>937180</v>
      </c>
      <c r="E650" s="16">
        <v>628810</v>
      </c>
      <c r="F650" s="16">
        <v>308370</v>
      </c>
      <c r="G650" s="16">
        <v>0</v>
      </c>
      <c r="H650" s="16">
        <v>0</v>
      </c>
      <c r="I650" s="16">
        <v>0</v>
      </c>
    </row>
    <row r="651" spans="1:9" x14ac:dyDescent="0.3">
      <c r="A651" s="2" t="s">
        <v>170</v>
      </c>
      <c r="B651" s="9">
        <v>2</v>
      </c>
      <c r="C651" s="10" t="s">
        <v>171</v>
      </c>
      <c r="D651" s="9">
        <v>931660</v>
      </c>
      <c r="E651" s="16">
        <v>279820</v>
      </c>
      <c r="F651" s="16">
        <v>651840</v>
      </c>
      <c r="G651" s="16">
        <v>0</v>
      </c>
      <c r="H651" s="16">
        <v>0</v>
      </c>
      <c r="I651" s="16">
        <v>0</v>
      </c>
    </row>
    <row r="652" spans="1:9" x14ac:dyDescent="0.3">
      <c r="A652" s="2" t="s">
        <v>195</v>
      </c>
      <c r="B652" s="9">
        <v>1</v>
      </c>
      <c r="C652" s="10" t="s">
        <v>196</v>
      </c>
      <c r="D652" s="9">
        <v>928520</v>
      </c>
      <c r="E652" s="16">
        <v>0</v>
      </c>
      <c r="F652" s="16">
        <v>928520</v>
      </c>
      <c r="G652" s="16">
        <v>0</v>
      </c>
      <c r="H652" s="16">
        <v>0</v>
      </c>
      <c r="I652" s="16">
        <v>0</v>
      </c>
    </row>
    <row r="653" spans="1:9" x14ac:dyDescent="0.3">
      <c r="A653" s="2" t="s">
        <v>111</v>
      </c>
      <c r="B653" s="9">
        <v>2</v>
      </c>
      <c r="C653" s="10" t="s">
        <v>112</v>
      </c>
      <c r="D653" s="9">
        <v>916480</v>
      </c>
      <c r="E653" s="16">
        <v>0</v>
      </c>
      <c r="F653" s="16">
        <v>916480</v>
      </c>
      <c r="G653" s="16">
        <v>0</v>
      </c>
      <c r="H653" s="16">
        <v>0</v>
      </c>
      <c r="I653" s="16">
        <v>0</v>
      </c>
    </row>
    <row r="654" spans="1:9" x14ac:dyDescent="0.3">
      <c r="A654" s="2" t="s">
        <v>291</v>
      </c>
      <c r="B654" s="9">
        <v>3</v>
      </c>
      <c r="C654" s="10" t="s">
        <v>292</v>
      </c>
      <c r="D654" s="9">
        <v>911920</v>
      </c>
      <c r="E654" s="16">
        <v>911920</v>
      </c>
      <c r="F654" s="16">
        <v>0</v>
      </c>
      <c r="G654" s="16">
        <v>0</v>
      </c>
      <c r="H654" s="16">
        <v>0</v>
      </c>
      <c r="I654" s="16">
        <v>0</v>
      </c>
    </row>
    <row r="655" spans="1:9" x14ac:dyDescent="0.3">
      <c r="A655" s="2" t="s">
        <v>609</v>
      </c>
      <c r="B655" s="9">
        <v>4</v>
      </c>
      <c r="C655" s="10" t="s">
        <v>610</v>
      </c>
      <c r="D655" s="9">
        <v>911860</v>
      </c>
      <c r="E655" s="16">
        <v>637840</v>
      </c>
      <c r="F655" s="16">
        <v>274020</v>
      </c>
      <c r="G655" s="16">
        <v>0</v>
      </c>
      <c r="H655" s="16">
        <v>0</v>
      </c>
      <c r="I655" s="16">
        <v>0</v>
      </c>
    </row>
    <row r="656" spans="1:9" x14ac:dyDescent="0.3">
      <c r="A656" s="2" t="s">
        <v>1576</v>
      </c>
      <c r="B656" s="9">
        <v>3</v>
      </c>
      <c r="C656" s="10" t="s">
        <v>1577</v>
      </c>
      <c r="D656" s="9">
        <v>911010</v>
      </c>
      <c r="E656" s="16">
        <v>210070</v>
      </c>
      <c r="F656" s="16">
        <v>700940</v>
      </c>
      <c r="G656" s="16">
        <v>0</v>
      </c>
      <c r="H656" s="16">
        <v>0</v>
      </c>
      <c r="I656" s="16">
        <v>0</v>
      </c>
    </row>
    <row r="657" spans="1:9" x14ac:dyDescent="0.3">
      <c r="A657" s="2" t="s">
        <v>1532</v>
      </c>
      <c r="B657" s="9">
        <v>1</v>
      </c>
      <c r="C657" s="10" t="s">
        <v>1533</v>
      </c>
      <c r="D657" s="9">
        <v>909170</v>
      </c>
      <c r="E657" s="16">
        <v>0</v>
      </c>
      <c r="F657" s="16">
        <v>0</v>
      </c>
      <c r="G657" s="16">
        <v>0</v>
      </c>
      <c r="H657" s="16">
        <v>909170</v>
      </c>
      <c r="I657" s="16">
        <v>0</v>
      </c>
    </row>
    <row r="658" spans="1:9" x14ac:dyDescent="0.3">
      <c r="A658" s="2" t="s">
        <v>115</v>
      </c>
      <c r="B658" s="9">
        <v>2</v>
      </c>
      <c r="C658" s="10" t="s">
        <v>116</v>
      </c>
      <c r="D658" s="9">
        <v>906410</v>
      </c>
      <c r="E658" s="16">
        <v>517710</v>
      </c>
      <c r="F658" s="16">
        <v>388700</v>
      </c>
      <c r="G658" s="16">
        <v>0</v>
      </c>
      <c r="H658" s="16">
        <v>0</v>
      </c>
      <c r="I658" s="16">
        <v>0</v>
      </c>
    </row>
    <row r="659" spans="1:9" x14ac:dyDescent="0.3">
      <c r="A659" s="2" t="s">
        <v>874</v>
      </c>
      <c r="B659" s="9">
        <v>1</v>
      </c>
      <c r="C659" s="10" t="s">
        <v>875</v>
      </c>
      <c r="D659" s="9">
        <v>881000</v>
      </c>
      <c r="E659" s="16">
        <v>0</v>
      </c>
      <c r="F659" s="16">
        <v>881000</v>
      </c>
      <c r="G659" s="16">
        <v>0</v>
      </c>
      <c r="H659" s="16">
        <v>0</v>
      </c>
      <c r="I659" s="16">
        <v>0</v>
      </c>
    </row>
    <row r="660" spans="1:9" x14ac:dyDescent="0.3">
      <c r="A660" s="2" t="s">
        <v>1148</v>
      </c>
      <c r="B660" s="9">
        <v>1</v>
      </c>
      <c r="C660" s="10" t="s">
        <v>1149</v>
      </c>
      <c r="D660" s="9">
        <v>865810</v>
      </c>
      <c r="E660" s="16">
        <v>48546</v>
      </c>
      <c r="F660" s="16">
        <v>0</v>
      </c>
      <c r="G660" s="16">
        <v>0</v>
      </c>
      <c r="H660" s="16">
        <v>0</v>
      </c>
      <c r="I660" s="16">
        <v>0</v>
      </c>
    </row>
    <row r="661" spans="1:9" x14ac:dyDescent="0.3">
      <c r="A661" s="2" t="s">
        <v>1456</v>
      </c>
      <c r="B661" s="9">
        <v>1</v>
      </c>
      <c r="C661" s="10" t="s">
        <v>1457</v>
      </c>
      <c r="D661" s="9">
        <v>855880</v>
      </c>
      <c r="E661" s="16">
        <v>434020</v>
      </c>
      <c r="F661" s="16">
        <v>421860</v>
      </c>
      <c r="G661" s="16">
        <v>0</v>
      </c>
      <c r="H661" s="16">
        <v>0</v>
      </c>
      <c r="I661" s="16">
        <v>0</v>
      </c>
    </row>
    <row r="662" spans="1:9" x14ac:dyDescent="0.3">
      <c r="A662" s="2" t="s">
        <v>1348</v>
      </c>
      <c r="B662" s="9">
        <v>2</v>
      </c>
      <c r="C662" s="10" t="s">
        <v>1349</v>
      </c>
      <c r="D662" s="9">
        <v>849700</v>
      </c>
      <c r="E662" s="16">
        <v>303430</v>
      </c>
      <c r="F662" s="16">
        <v>0</v>
      </c>
      <c r="G662" s="16">
        <v>0</v>
      </c>
      <c r="H662" s="16">
        <v>0</v>
      </c>
      <c r="I662" s="16">
        <v>0</v>
      </c>
    </row>
    <row r="663" spans="1:9" x14ac:dyDescent="0.3">
      <c r="A663" s="2" t="s">
        <v>684</v>
      </c>
      <c r="B663" s="9">
        <v>3</v>
      </c>
      <c r="C663" s="10" t="s">
        <v>685</v>
      </c>
      <c r="D663" s="9">
        <v>844530</v>
      </c>
      <c r="E663" s="16">
        <v>541900</v>
      </c>
      <c r="F663" s="16">
        <v>302630</v>
      </c>
      <c r="G663" s="16">
        <v>0</v>
      </c>
      <c r="H663" s="16">
        <v>0</v>
      </c>
      <c r="I663" s="16">
        <v>0</v>
      </c>
    </row>
    <row r="664" spans="1:9" x14ac:dyDescent="0.3">
      <c r="A664" s="2" t="s">
        <v>359</v>
      </c>
      <c r="B664" s="9">
        <v>2</v>
      </c>
      <c r="C664" s="10" t="s">
        <v>360</v>
      </c>
      <c r="D664" s="9">
        <v>844420</v>
      </c>
      <c r="E664" s="16">
        <v>235810</v>
      </c>
      <c r="F664" s="16">
        <v>608600</v>
      </c>
      <c r="G664" s="16">
        <v>0</v>
      </c>
      <c r="H664" s="16">
        <v>0</v>
      </c>
      <c r="I664" s="16">
        <v>0</v>
      </c>
    </row>
    <row r="665" spans="1:9" x14ac:dyDescent="0.3">
      <c r="A665" s="2" t="s">
        <v>135</v>
      </c>
      <c r="B665" s="9">
        <v>2</v>
      </c>
      <c r="C665" s="10" t="s">
        <v>136</v>
      </c>
      <c r="D665" s="9">
        <v>836340</v>
      </c>
      <c r="E665" s="16">
        <v>0</v>
      </c>
      <c r="F665" s="16">
        <v>0</v>
      </c>
      <c r="G665" s="16">
        <v>0</v>
      </c>
      <c r="H665" s="16">
        <v>0</v>
      </c>
      <c r="I665" s="16">
        <v>0</v>
      </c>
    </row>
    <row r="666" spans="1:9" x14ac:dyDescent="0.3">
      <c r="A666" s="2" t="s">
        <v>844</v>
      </c>
      <c r="B666" s="9">
        <v>3</v>
      </c>
      <c r="C666" s="10" t="s">
        <v>845</v>
      </c>
      <c r="D666" s="9">
        <v>831250</v>
      </c>
      <c r="E666" s="16">
        <v>161490</v>
      </c>
      <c r="F666" s="16">
        <v>26902</v>
      </c>
      <c r="G666" s="16">
        <v>0</v>
      </c>
      <c r="H666" s="16">
        <v>0</v>
      </c>
      <c r="I666" s="16">
        <v>0</v>
      </c>
    </row>
    <row r="667" spans="1:9" x14ac:dyDescent="0.3">
      <c r="A667" s="2" t="s">
        <v>25</v>
      </c>
      <c r="B667" s="9">
        <v>2</v>
      </c>
      <c r="C667" s="10" t="s">
        <v>26</v>
      </c>
      <c r="D667" s="9">
        <v>811920</v>
      </c>
      <c r="E667" s="16">
        <v>419800</v>
      </c>
      <c r="F667" s="16">
        <v>392120</v>
      </c>
      <c r="G667" s="16">
        <v>0</v>
      </c>
      <c r="H667" s="16">
        <v>0</v>
      </c>
      <c r="I667" s="16">
        <v>0</v>
      </c>
    </row>
    <row r="668" spans="1:9" x14ac:dyDescent="0.3">
      <c r="A668" s="2" t="s">
        <v>726</v>
      </c>
      <c r="B668" s="9">
        <v>2</v>
      </c>
      <c r="C668" s="10" t="s">
        <v>727</v>
      </c>
      <c r="D668" s="9">
        <v>809140</v>
      </c>
      <c r="E668" s="16">
        <v>406010</v>
      </c>
      <c r="F668" s="16">
        <v>403130</v>
      </c>
      <c r="G668" s="16">
        <v>0</v>
      </c>
      <c r="H668" s="16">
        <v>0</v>
      </c>
      <c r="I668" s="16">
        <v>0</v>
      </c>
    </row>
    <row r="669" spans="1:9" x14ac:dyDescent="0.3">
      <c r="A669" s="2" t="s">
        <v>1606</v>
      </c>
      <c r="B669" s="9">
        <v>1</v>
      </c>
      <c r="C669" s="10" t="s">
        <v>1607</v>
      </c>
      <c r="D669" s="9">
        <v>792200</v>
      </c>
      <c r="E669" s="16">
        <v>457160</v>
      </c>
      <c r="F669" s="16">
        <v>265400</v>
      </c>
      <c r="G669" s="16">
        <v>0</v>
      </c>
      <c r="H669" s="16">
        <v>0</v>
      </c>
      <c r="I669" s="16">
        <v>0</v>
      </c>
    </row>
    <row r="670" spans="1:9" x14ac:dyDescent="0.3">
      <c r="A670" s="2" t="s">
        <v>176</v>
      </c>
      <c r="B670" s="9">
        <v>1</v>
      </c>
      <c r="C670" s="10" t="s">
        <v>177</v>
      </c>
      <c r="D670" s="9">
        <v>783750</v>
      </c>
      <c r="E670" s="16">
        <v>0</v>
      </c>
      <c r="F670" s="16">
        <v>783750</v>
      </c>
      <c r="G670" s="16">
        <v>0</v>
      </c>
      <c r="H670" s="16">
        <v>0</v>
      </c>
      <c r="I670" s="16">
        <v>0</v>
      </c>
    </row>
    <row r="671" spans="1:9" x14ac:dyDescent="0.3">
      <c r="A671" s="2" t="s">
        <v>639</v>
      </c>
      <c r="B671" s="9">
        <v>2</v>
      </c>
      <c r="C671" s="10" t="s">
        <v>640</v>
      </c>
      <c r="D671" s="9">
        <v>783450</v>
      </c>
      <c r="E671" s="16">
        <v>0</v>
      </c>
      <c r="F671" s="16">
        <v>0</v>
      </c>
      <c r="G671" s="16">
        <v>0</v>
      </c>
      <c r="H671" s="16">
        <v>0</v>
      </c>
      <c r="I671" s="16">
        <v>0</v>
      </c>
    </row>
    <row r="672" spans="1:9" x14ac:dyDescent="0.3">
      <c r="A672" s="2" t="s">
        <v>1392</v>
      </c>
      <c r="B672" s="9">
        <v>3</v>
      </c>
      <c r="C672" s="10" t="s">
        <v>1393</v>
      </c>
      <c r="D672" s="9">
        <v>782840</v>
      </c>
      <c r="E672" s="16">
        <v>270100</v>
      </c>
      <c r="F672" s="16">
        <v>512740</v>
      </c>
      <c r="G672" s="16">
        <v>0</v>
      </c>
      <c r="H672" s="16">
        <v>0</v>
      </c>
      <c r="I672" s="16">
        <v>0</v>
      </c>
    </row>
    <row r="673" spans="1:9" x14ac:dyDescent="0.3">
      <c r="A673" s="2" t="s">
        <v>381</v>
      </c>
      <c r="B673" s="9">
        <v>2</v>
      </c>
      <c r="C673" s="10" t="s">
        <v>382</v>
      </c>
      <c r="D673" s="9">
        <v>782050</v>
      </c>
      <c r="E673" s="16">
        <v>782050</v>
      </c>
      <c r="F673" s="16">
        <v>0</v>
      </c>
      <c r="G673" s="16">
        <v>0</v>
      </c>
      <c r="H673" s="16">
        <v>0</v>
      </c>
      <c r="I673" s="16">
        <v>0</v>
      </c>
    </row>
    <row r="674" spans="1:9" x14ac:dyDescent="0.3">
      <c r="A674" s="2" t="s">
        <v>535</v>
      </c>
      <c r="B674" s="9">
        <v>2</v>
      </c>
      <c r="C674" s="10" t="s">
        <v>536</v>
      </c>
      <c r="D674" s="9">
        <v>765550</v>
      </c>
      <c r="E674" s="16">
        <v>384390</v>
      </c>
      <c r="F674" s="16">
        <v>381160</v>
      </c>
      <c r="G674" s="16">
        <v>0</v>
      </c>
      <c r="H674" s="16">
        <v>0</v>
      </c>
      <c r="I674" s="16">
        <v>0</v>
      </c>
    </row>
    <row r="675" spans="1:9" x14ac:dyDescent="0.3">
      <c r="A675" s="2" t="s">
        <v>391</v>
      </c>
      <c r="B675" s="9">
        <v>1</v>
      </c>
      <c r="C675" s="10" t="s">
        <v>392</v>
      </c>
      <c r="D675" s="9">
        <v>763450</v>
      </c>
      <c r="E675" s="16">
        <v>375600</v>
      </c>
      <c r="F675" s="16">
        <v>0</v>
      </c>
      <c r="G675" s="16">
        <v>0</v>
      </c>
      <c r="H675" s="16">
        <v>0</v>
      </c>
      <c r="I675" s="16">
        <v>0</v>
      </c>
    </row>
    <row r="676" spans="1:9" x14ac:dyDescent="0.3">
      <c r="A676" s="2" t="s">
        <v>1658</v>
      </c>
      <c r="B676" s="9">
        <v>2</v>
      </c>
      <c r="C676" s="10" t="s">
        <v>1659</v>
      </c>
      <c r="D676" s="9">
        <v>761000</v>
      </c>
      <c r="E676" s="16">
        <v>0</v>
      </c>
      <c r="F676" s="16">
        <v>317690</v>
      </c>
      <c r="G676" s="16">
        <v>0</v>
      </c>
      <c r="H676" s="16">
        <v>0</v>
      </c>
      <c r="I676" s="16">
        <v>0</v>
      </c>
    </row>
    <row r="677" spans="1:9" x14ac:dyDescent="0.3">
      <c r="A677" s="2" t="s">
        <v>1614</v>
      </c>
      <c r="B677" s="9">
        <v>2</v>
      </c>
      <c r="C677" s="10" t="s">
        <v>1615</v>
      </c>
      <c r="D677" s="9">
        <v>760000</v>
      </c>
      <c r="E677" s="16">
        <v>497250</v>
      </c>
      <c r="F677" s="16">
        <v>262750</v>
      </c>
      <c r="G677" s="16">
        <v>0</v>
      </c>
      <c r="H677" s="16">
        <v>0</v>
      </c>
      <c r="I677" s="16">
        <v>0</v>
      </c>
    </row>
    <row r="678" spans="1:9" x14ac:dyDescent="0.3">
      <c r="A678" s="2" t="s">
        <v>916</v>
      </c>
      <c r="B678" s="9">
        <v>5</v>
      </c>
      <c r="C678" s="10" t="s">
        <v>917</v>
      </c>
      <c r="D678" s="9">
        <v>740290</v>
      </c>
      <c r="E678" s="16">
        <v>346570</v>
      </c>
      <c r="F678" s="16">
        <v>314730</v>
      </c>
      <c r="G678" s="16">
        <v>0</v>
      </c>
      <c r="H678" s="16">
        <v>0</v>
      </c>
      <c r="I678" s="16">
        <v>0</v>
      </c>
    </row>
    <row r="679" spans="1:9" x14ac:dyDescent="0.3">
      <c r="A679" s="2" t="s">
        <v>1418</v>
      </c>
      <c r="B679" s="9">
        <v>3</v>
      </c>
      <c r="C679" s="10" t="s">
        <v>1419</v>
      </c>
      <c r="D679" s="9">
        <v>733670</v>
      </c>
      <c r="E679" s="16">
        <v>733670</v>
      </c>
      <c r="F679" s="16">
        <v>0</v>
      </c>
      <c r="G679" s="16">
        <v>0</v>
      </c>
      <c r="H679" s="16">
        <v>0</v>
      </c>
      <c r="I679" s="16">
        <v>0</v>
      </c>
    </row>
    <row r="680" spans="1:9" x14ac:dyDescent="0.3">
      <c r="A680" s="2" t="s">
        <v>1632</v>
      </c>
      <c r="B680" s="9">
        <v>7</v>
      </c>
      <c r="C680" s="10" t="s">
        <v>1633</v>
      </c>
      <c r="D680" s="9">
        <v>712730</v>
      </c>
      <c r="E680" s="16">
        <v>712730</v>
      </c>
      <c r="F680" s="16">
        <v>0</v>
      </c>
      <c r="G680" s="16">
        <v>0</v>
      </c>
      <c r="H680" s="16">
        <v>0</v>
      </c>
      <c r="I680" s="16">
        <v>0</v>
      </c>
    </row>
    <row r="681" spans="1:9" x14ac:dyDescent="0.3">
      <c r="A681" s="2" t="s">
        <v>825</v>
      </c>
      <c r="B681" s="9">
        <v>2</v>
      </c>
      <c r="C681" s="10" t="s">
        <v>826</v>
      </c>
      <c r="D681" s="9">
        <v>709970</v>
      </c>
      <c r="E681" s="16">
        <v>0</v>
      </c>
      <c r="F681" s="16">
        <v>0</v>
      </c>
      <c r="G681" s="16">
        <v>0</v>
      </c>
      <c r="H681" s="16">
        <v>0</v>
      </c>
      <c r="I681" s="16">
        <v>0</v>
      </c>
    </row>
    <row r="682" spans="1:9" x14ac:dyDescent="0.3">
      <c r="A682" s="2" t="s">
        <v>445</v>
      </c>
      <c r="B682" s="9">
        <v>1</v>
      </c>
      <c r="C682" s="10" t="s">
        <v>446</v>
      </c>
      <c r="D682" s="9">
        <v>704700</v>
      </c>
      <c r="E682" s="16">
        <v>0</v>
      </c>
      <c r="F682" s="16">
        <v>704700</v>
      </c>
      <c r="G682" s="16">
        <v>0</v>
      </c>
      <c r="H682" s="16">
        <v>0</v>
      </c>
      <c r="I682" s="16">
        <v>0</v>
      </c>
    </row>
    <row r="683" spans="1:9" x14ac:dyDescent="0.3">
      <c r="A683" s="2" t="s">
        <v>425</v>
      </c>
      <c r="B683" s="9">
        <v>4</v>
      </c>
      <c r="C683" s="10" t="s">
        <v>426</v>
      </c>
      <c r="D683" s="9">
        <v>697820</v>
      </c>
      <c r="E683" s="16">
        <v>303910</v>
      </c>
      <c r="F683" s="16">
        <v>393910</v>
      </c>
      <c r="G683" s="16">
        <v>0</v>
      </c>
      <c r="H683" s="16">
        <v>0</v>
      </c>
      <c r="I683" s="16">
        <v>0</v>
      </c>
    </row>
    <row r="684" spans="1:9" x14ac:dyDescent="0.3">
      <c r="A684" s="2" t="s">
        <v>858</v>
      </c>
      <c r="B684" s="9">
        <v>2</v>
      </c>
      <c r="C684" s="10" t="s">
        <v>859</v>
      </c>
      <c r="D684" s="9">
        <v>681270</v>
      </c>
      <c r="E684" s="16">
        <v>0</v>
      </c>
      <c r="F684" s="16">
        <v>681270</v>
      </c>
      <c r="G684" s="16">
        <v>0</v>
      </c>
      <c r="H684" s="16">
        <v>0</v>
      </c>
      <c r="I684" s="16">
        <v>0</v>
      </c>
    </row>
    <row r="685" spans="1:9" x14ac:dyDescent="0.3">
      <c r="A685" s="2" t="s">
        <v>1466</v>
      </c>
      <c r="B685" s="9">
        <v>2</v>
      </c>
      <c r="C685" s="10" t="s">
        <v>1467</v>
      </c>
      <c r="D685" s="9">
        <v>678490</v>
      </c>
      <c r="E685" s="16">
        <v>678490</v>
      </c>
      <c r="F685" s="16">
        <v>0</v>
      </c>
      <c r="G685" s="16">
        <v>0</v>
      </c>
      <c r="H685" s="16">
        <v>0</v>
      </c>
      <c r="I685" s="16">
        <v>0</v>
      </c>
    </row>
    <row r="686" spans="1:9" x14ac:dyDescent="0.3">
      <c r="A686" s="2" t="s">
        <v>166</v>
      </c>
      <c r="B686" s="9">
        <v>3</v>
      </c>
      <c r="C686" s="10" t="s">
        <v>167</v>
      </c>
      <c r="D686" s="9">
        <v>660280</v>
      </c>
      <c r="E686" s="16">
        <v>558260</v>
      </c>
      <c r="F686" s="16">
        <v>102030</v>
      </c>
      <c r="G686" s="16">
        <v>0</v>
      </c>
      <c r="H686" s="16">
        <v>0</v>
      </c>
      <c r="I686" s="16">
        <v>0</v>
      </c>
    </row>
    <row r="687" spans="1:9" x14ac:dyDescent="0.3">
      <c r="A687" s="2" t="s">
        <v>1592</v>
      </c>
      <c r="B687" s="9">
        <v>1</v>
      </c>
      <c r="C687" s="10" t="s">
        <v>1593</v>
      </c>
      <c r="D687" s="9">
        <v>652360</v>
      </c>
      <c r="E687" s="16">
        <v>312520</v>
      </c>
      <c r="F687" s="16">
        <v>0</v>
      </c>
      <c r="G687" s="16">
        <v>0</v>
      </c>
      <c r="H687" s="16">
        <v>0</v>
      </c>
      <c r="I687" s="16">
        <v>0</v>
      </c>
    </row>
    <row r="688" spans="1:9" x14ac:dyDescent="0.3">
      <c r="A688" s="2" t="s">
        <v>860</v>
      </c>
      <c r="B688" s="9">
        <v>3</v>
      </c>
      <c r="C688" s="10" t="s">
        <v>861</v>
      </c>
      <c r="D688" s="9">
        <v>651400</v>
      </c>
      <c r="E688" s="16">
        <v>0</v>
      </c>
      <c r="F688" s="16">
        <v>651400</v>
      </c>
      <c r="G688" s="16">
        <v>0</v>
      </c>
      <c r="H688" s="16">
        <v>0</v>
      </c>
      <c r="I688" s="16">
        <v>0</v>
      </c>
    </row>
    <row r="689" spans="1:9" x14ac:dyDescent="0.3">
      <c r="A689" s="2" t="s">
        <v>1656</v>
      </c>
      <c r="B689" s="9">
        <v>1</v>
      </c>
      <c r="C689" s="10" t="s">
        <v>1657</v>
      </c>
      <c r="D689" s="9">
        <v>645160</v>
      </c>
      <c r="E689" s="16">
        <v>0</v>
      </c>
      <c r="F689" s="16">
        <v>645160</v>
      </c>
      <c r="G689" s="16">
        <v>0</v>
      </c>
      <c r="H689" s="16">
        <v>0</v>
      </c>
      <c r="I689" s="16">
        <v>0</v>
      </c>
    </row>
    <row r="690" spans="1:9" x14ac:dyDescent="0.3">
      <c r="A690" s="2" t="s">
        <v>986</v>
      </c>
      <c r="B690" s="9">
        <v>3</v>
      </c>
      <c r="C690" s="10" t="s">
        <v>987</v>
      </c>
      <c r="D690" s="9">
        <v>644340</v>
      </c>
      <c r="E690" s="16">
        <v>493860</v>
      </c>
      <c r="F690" s="16">
        <v>150480</v>
      </c>
      <c r="G690" s="16">
        <v>0</v>
      </c>
      <c r="H690" s="16">
        <v>0</v>
      </c>
      <c r="I690" s="16">
        <v>0</v>
      </c>
    </row>
    <row r="691" spans="1:9" x14ac:dyDescent="0.3">
      <c r="A691" s="2" t="s">
        <v>1452</v>
      </c>
      <c r="B691" s="9">
        <v>1</v>
      </c>
      <c r="C691" s="10" t="s">
        <v>1453</v>
      </c>
      <c r="D691" s="9">
        <v>641760</v>
      </c>
      <c r="E691" s="16">
        <v>0</v>
      </c>
      <c r="F691" s="16">
        <v>641760</v>
      </c>
      <c r="G691" s="16">
        <v>0</v>
      </c>
      <c r="H691" s="16">
        <v>0</v>
      </c>
      <c r="I691" s="16">
        <v>0</v>
      </c>
    </row>
    <row r="692" spans="1:9" x14ac:dyDescent="0.3">
      <c r="A692" s="2" t="s">
        <v>1162</v>
      </c>
      <c r="B692" s="9">
        <v>1</v>
      </c>
      <c r="C692" s="10" t="s">
        <v>1163</v>
      </c>
      <c r="D692" s="9">
        <v>627650</v>
      </c>
      <c r="E692" s="16">
        <v>0</v>
      </c>
      <c r="F692" s="16">
        <v>0</v>
      </c>
      <c r="G692" s="16">
        <v>0</v>
      </c>
      <c r="H692" s="16">
        <v>0</v>
      </c>
      <c r="I692" s="16">
        <v>0</v>
      </c>
    </row>
    <row r="693" spans="1:9" x14ac:dyDescent="0.3">
      <c r="A693" s="2" t="s">
        <v>355</v>
      </c>
      <c r="B693" s="9">
        <v>1</v>
      </c>
      <c r="C693" s="10" t="s">
        <v>356</v>
      </c>
      <c r="D693" s="9">
        <v>621320</v>
      </c>
      <c r="E693" s="16">
        <v>621320</v>
      </c>
      <c r="F693" s="16">
        <v>0</v>
      </c>
      <c r="G693" s="16">
        <v>0</v>
      </c>
      <c r="H693" s="16">
        <v>0</v>
      </c>
      <c r="I693" s="16">
        <v>0</v>
      </c>
    </row>
    <row r="694" spans="1:9" x14ac:dyDescent="0.3">
      <c r="A694" s="2" t="s">
        <v>299</v>
      </c>
      <c r="B694" s="9">
        <v>2</v>
      </c>
      <c r="C694" s="10" t="s">
        <v>300</v>
      </c>
      <c r="D694" s="9">
        <v>620060</v>
      </c>
      <c r="E694" s="16">
        <v>313400</v>
      </c>
      <c r="F694" s="16">
        <v>306660</v>
      </c>
      <c r="G694" s="16">
        <v>0</v>
      </c>
      <c r="H694" s="16">
        <v>0</v>
      </c>
      <c r="I694" s="16">
        <v>0</v>
      </c>
    </row>
    <row r="695" spans="1:9" x14ac:dyDescent="0.3">
      <c r="A695" s="2" t="s">
        <v>795</v>
      </c>
      <c r="B695" s="9">
        <v>2</v>
      </c>
      <c r="C695" s="10" t="s">
        <v>796</v>
      </c>
      <c r="D695" s="9">
        <v>597830</v>
      </c>
      <c r="E695" s="16">
        <v>337350</v>
      </c>
      <c r="F695" s="16">
        <v>260490</v>
      </c>
      <c r="G695" s="16">
        <v>0</v>
      </c>
      <c r="H695" s="16">
        <v>0</v>
      </c>
      <c r="I695" s="16">
        <v>0</v>
      </c>
    </row>
    <row r="696" spans="1:9" x14ac:dyDescent="0.3">
      <c r="A696" s="2" t="s">
        <v>1034</v>
      </c>
      <c r="B696" s="9">
        <v>3</v>
      </c>
      <c r="C696" s="10" t="s">
        <v>1035</v>
      </c>
      <c r="D696" s="9">
        <v>556930</v>
      </c>
      <c r="E696" s="16">
        <v>556930</v>
      </c>
      <c r="F696" s="16">
        <v>0</v>
      </c>
      <c r="G696" s="16">
        <v>0</v>
      </c>
      <c r="H696" s="16">
        <v>0</v>
      </c>
      <c r="I696" s="16">
        <v>0</v>
      </c>
    </row>
    <row r="697" spans="1:9" x14ac:dyDescent="0.3">
      <c r="A697" s="2" t="s">
        <v>922</v>
      </c>
      <c r="B697" s="9">
        <v>1</v>
      </c>
      <c r="C697" s="10" t="s">
        <v>923</v>
      </c>
      <c r="D697" s="9">
        <v>554960</v>
      </c>
      <c r="E697" s="16">
        <v>0</v>
      </c>
      <c r="F697" s="16">
        <v>554960</v>
      </c>
      <c r="G697" s="16">
        <v>0</v>
      </c>
      <c r="H697" s="16">
        <v>0</v>
      </c>
      <c r="I697" s="16">
        <v>0</v>
      </c>
    </row>
    <row r="698" spans="1:9" x14ac:dyDescent="0.3">
      <c r="A698" s="2" t="s">
        <v>611</v>
      </c>
      <c r="B698" s="9">
        <v>1</v>
      </c>
      <c r="C698" s="10" t="s">
        <v>612</v>
      </c>
      <c r="D698" s="9">
        <v>552660</v>
      </c>
      <c r="E698" s="16">
        <v>306690</v>
      </c>
      <c r="F698" s="16">
        <v>245970</v>
      </c>
      <c r="G698" s="16">
        <v>0</v>
      </c>
      <c r="H698" s="16">
        <v>0</v>
      </c>
      <c r="I698" s="16">
        <v>0</v>
      </c>
    </row>
    <row r="699" spans="1:9" x14ac:dyDescent="0.3">
      <c r="A699" s="2" t="s">
        <v>459</v>
      </c>
      <c r="B699" s="9">
        <v>2</v>
      </c>
      <c r="C699" s="10" t="s">
        <v>460</v>
      </c>
      <c r="D699" s="9">
        <v>550450</v>
      </c>
      <c r="E699" s="16">
        <v>411240</v>
      </c>
      <c r="F699" s="16">
        <v>139210</v>
      </c>
      <c r="G699" s="16">
        <v>0</v>
      </c>
      <c r="H699" s="16">
        <v>0</v>
      </c>
      <c r="I699" s="16">
        <v>0</v>
      </c>
    </row>
    <row r="700" spans="1:9" x14ac:dyDescent="0.3">
      <c r="A700" s="2" t="s">
        <v>1474</v>
      </c>
      <c r="B700" s="9">
        <v>3</v>
      </c>
      <c r="C700" s="10" t="s">
        <v>1475</v>
      </c>
      <c r="D700" s="9">
        <v>549140</v>
      </c>
      <c r="E700" s="16">
        <v>306930</v>
      </c>
      <c r="F700" s="16">
        <v>242210</v>
      </c>
      <c r="G700" s="16">
        <v>0</v>
      </c>
      <c r="H700" s="16">
        <v>0</v>
      </c>
      <c r="I700" s="16">
        <v>0</v>
      </c>
    </row>
    <row r="701" spans="1:9" x14ac:dyDescent="0.3">
      <c r="A701" s="2" t="s">
        <v>862</v>
      </c>
      <c r="B701" s="9">
        <v>2</v>
      </c>
      <c r="C701" s="10" t="s">
        <v>863</v>
      </c>
      <c r="D701" s="9">
        <v>538540</v>
      </c>
      <c r="E701" s="16">
        <v>0</v>
      </c>
      <c r="F701" s="16">
        <v>538540</v>
      </c>
      <c r="G701" s="16">
        <v>0</v>
      </c>
      <c r="H701" s="16">
        <v>0</v>
      </c>
      <c r="I701" s="16">
        <v>0</v>
      </c>
    </row>
    <row r="702" spans="1:9" x14ac:dyDescent="0.3">
      <c r="A702" s="2" t="s">
        <v>870</v>
      </c>
      <c r="B702" s="9">
        <v>1</v>
      </c>
      <c r="C702" s="10" t="s">
        <v>871</v>
      </c>
      <c r="D702" s="9">
        <v>537810</v>
      </c>
      <c r="E702" s="16">
        <v>0</v>
      </c>
      <c r="F702" s="16">
        <v>0</v>
      </c>
      <c r="G702" s="16">
        <v>537810</v>
      </c>
      <c r="H702" s="16">
        <v>0</v>
      </c>
      <c r="I702" s="16">
        <v>0</v>
      </c>
    </row>
    <row r="703" spans="1:9" x14ac:dyDescent="0.3">
      <c r="A703" s="2" t="s">
        <v>1616</v>
      </c>
      <c r="B703" s="9">
        <v>4</v>
      </c>
      <c r="C703" s="10" t="s">
        <v>1617</v>
      </c>
      <c r="D703" s="9">
        <v>533570</v>
      </c>
      <c r="E703" s="16">
        <v>202620</v>
      </c>
      <c r="F703" s="16">
        <v>63620</v>
      </c>
      <c r="G703" s="16">
        <v>0</v>
      </c>
      <c r="H703" s="16">
        <v>0</v>
      </c>
      <c r="I703" s="16">
        <v>0</v>
      </c>
    </row>
    <row r="704" spans="1:9" x14ac:dyDescent="0.3">
      <c r="A704" s="2" t="s">
        <v>55</v>
      </c>
      <c r="B704" s="9">
        <v>2</v>
      </c>
      <c r="C704" s="10" t="s">
        <v>56</v>
      </c>
      <c r="D704" s="9">
        <v>516580</v>
      </c>
      <c r="E704" s="16">
        <v>260940</v>
      </c>
      <c r="F704" s="16">
        <v>255640</v>
      </c>
      <c r="G704" s="16">
        <v>0</v>
      </c>
      <c r="H704" s="16">
        <v>0</v>
      </c>
      <c r="I704" s="16">
        <v>0</v>
      </c>
    </row>
    <row r="705" spans="1:9" x14ac:dyDescent="0.3">
      <c r="A705" s="2" t="s">
        <v>399</v>
      </c>
      <c r="B705" s="9">
        <v>2</v>
      </c>
      <c r="C705" s="10" t="s">
        <v>400</v>
      </c>
      <c r="D705" s="9">
        <v>511600</v>
      </c>
      <c r="E705" s="16">
        <v>0</v>
      </c>
      <c r="F705" s="16">
        <v>132920</v>
      </c>
      <c r="G705" s="16">
        <v>0</v>
      </c>
      <c r="H705" s="16">
        <v>0</v>
      </c>
      <c r="I705" s="16">
        <v>0</v>
      </c>
    </row>
    <row r="706" spans="1:9" x14ac:dyDescent="0.3">
      <c r="A706" s="2" t="s">
        <v>1566</v>
      </c>
      <c r="B706" s="9">
        <v>1</v>
      </c>
      <c r="C706" s="10" t="s">
        <v>1567</v>
      </c>
      <c r="D706" s="9">
        <v>505490</v>
      </c>
      <c r="E706" s="16">
        <v>505490</v>
      </c>
      <c r="F706" s="16">
        <v>0</v>
      </c>
      <c r="G706" s="16">
        <v>0</v>
      </c>
      <c r="H706" s="16">
        <v>0</v>
      </c>
      <c r="I706" s="16">
        <v>0</v>
      </c>
    </row>
    <row r="707" spans="1:9" x14ac:dyDescent="0.3">
      <c r="A707" s="2" t="s">
        <v>728</v>
      </c>
      <c r="B707" s="9">
        <v>1</v>
      </c>
      <c r="C707" s="10" t="s">
        <v>729</v>
      </c>
      <c r="D707" s="9">
        <v>498810</v>
      </c>
      <c r="E707" s="16">
        <v>378330</v>
      </c>
      <c r="F707" s="16">
        <v>120490</v>
      </c>
      <c r="G707" s="16">
        <v>0</v>
      </c>
      <c r="H707" s="16">
        <v>0</v>
      </c>
      <c r="I707" s="16">
        <v>0</v>
      </c>
    </row>
    <row r="708" spans="1:9" x14ac:dyDescent="0.3">
      <c r="A708" s="2" t="s">
        <v>1634</v>
      </c>
      <c r="B708" s="9">
        <v>2</v>
      </c>
      <c r="C708" s="10" t="s">
        <v>1635</v>
      </c>
      <c r="D708" s="9">
        <v>494180</v>
      </c>
      <c r="E708" s="16">
        <v>494180</v>
      </c>
      <c r="F708" s="16">
        <v>0</v>
      </c>
      <c r="G708" s="16">
        <v>0</v>
      </c>
      <c r="H708" s="16">
        <v>0</v>
      </c>
      <c r="I708" s="16">
        <v>0</v>
      </c>
    </row>
    <row r="709" spans="1:9" x14ac:dyDescent="0.3">
      <c r="A709" s="2" t="s">
        <v>164</v>
      </c>
      <c r="B709" s="9">
        <v>3</v>
      </c>
      <c r="C709" s="10" t="s">
        <v>165</v>
      </c>
      <c r="D709" s="9">
        <v>480410</v>
      </c>
      <c r="E709" s="16">
        <v>0</v>
      </c>
      <c r="F709" s="16">
        <v>480410</v>
      </c>
      <c r="G709" s="16">
        <v>0</v>
      </c>
      <c r="H709" s="16">
        <v>0</v>
      </c>
      <c r="I709" s="16">
        <v>0</v>
      </c>
    </row>
    <row r="710" spans="1:9" x14ac:dyDescent="0.3">
      <c r="A710" s="2" t="s">
        <v>409</v>
      </c>
      <c r="B710" s="9">
        <v>2</v>
      </c>
      <c r="C710" s="10" t="s">
        <v>410</v>
      </c>
      <c r="D710" s="9">
        <v>472240</v>
      </c>
      <c r="E710" s="16">
        <v>223080</v>
      </c>
      <c r="F710" s="16">
        <v>249160</v>
      </c>
      <c r="G710" s="16">
        <v>0</v>
      </c>
      <c r="H710" s="16">
        <v>0</v>
      </c>
      <c r="I710" s="16">
        <v>0</v>
      </c>
    </row>
    <row r="711" spans="1:9" x14ac:dyDescent="0.3">
      <c r="A711" s="2" t="s">
        <v>1462</v>
      </c>
      <c r="B711" s="9">
        <v>1</v>
      </c>
      <c r="C711" s="10" t="s">
        <v>1463</v>
      </c>
      <c r="D711" s="9">
        <v>440390</v>
      </c>
      <c r="E711" s="16">
        <v>0</v>
      </c>
      <c r="F711" s="16">
        <v>440390</v>
      </c>
      <c r="G711" s="16">
        <v>0</v>
      </c>
      <c r="H711" s="16">
        <v>0</v>
      </c>
      <c r="I711" s="16">
        <v>0</v>
      </c>
    </row>
    <row r="712" spans="1:9" x14ac:dyDescent="0.3">
      <c r="A712" s="2" t="s">
        <v>1446</v>
      </c>
      <c r="B712" s="9">
        <v>6</v>
      </c>
      <c r="C712" s="10" t="s">
        <v>1447</v>
      </c>
      <c r="D712" s="9">
        <v>429400</v>
      </c>
      <c r="E712" s="16">
        <v>318260</v>
      </c>
      <c r="F712" s="16">
        <v>111140</v>
      </c>
      <c r="G712" s="16">
        <v>0</v>
      </c>
      <c r="H712" s="16">
        <v>0</v>
      </c>
      <c r="I712" s="16">
        <v>0</v>
      </c>
    </row>
    <row r="713" spans="1:9" x14ac:dyDescent="0.3">
      <c r="A713" s="2" t="s">
        <v>433</v>
      </c>
      <c r="B713" s="9">
        <v>2</v>
      </c>
      <c r="C713" s="10" t="s">
        <v>434</v>
      </c>
      <c r="D713" s="9">
        <v>424700</v>
      </c>
      <c r="E713" s="16">
        <v>268710</v>
      </c>
      <c r="F713" s="16">
        <v>155980</v>
      </c>
      <c r="G713" s="16">
        <v>0</v>
      </c>
      <c r="H713" s="16">
        <v>0</v>
      </c>
      <c r="I713" s="16">
        <v>0</v>
      </c>
    </row>
    <row r="714" spans="1:9" x14ac:dyDescent="0.3">
      <c r="A714" s="2" t="s">
        <v>253</v>
      </c>
      <c r="B714" s="9">
        <v>1</v>
      </c>
      <c r="C714" s="10" t="s">
        <v>254</v>
      </c>
      <c r="D714" s="9">
        <v>423150</v>
      </c>
      <c r="E714" s="16">
        <v>0</v>
      </c>
      <c r="F714" s="16">
        <v>423150</v>
      </c>
      <c r="G714" s="16">
        <v>0</v>
      </c>
      <c r="H714" s="16">
        <v>0</v>
      </c>
      <c r="I714" s="16">
        <v>0</v>
      </c>
    </row>
    <row r="715" spans="1:9" x14ac:dyDescent="0.3">
      <c r="A715" s="2" t="s">
        <v>1598</v>
      </c>
      <c r="B715" s="9">
        <v>2</v>
      </c>
      <c r="C715" s="10" t="s">
        <v>1599</v>
      </c>
      <c r="D715" s="9">
        <v>416630</v>
      </c>
      <c r="E715" s="16">
        <v>186430</v>
      </c>
      <c r="F715" s="16">
        <v>230200</v>
      </c>
      <c r="G715" s="16">
        <v>0</v>
      </c>
      <c r="H715" s="16">
        <v>0</v>
      </c>
      <c r="I715" s="16">
        <v>0</v>
      </c>
    </row>
    <row r="716" spans="1:9" x14ac:dyDescent="0.3">
      <c r="A716" s="2" t="s">
        <v>562</v>
      </c>
      <c r="B716" s="9" t="s">
        <v>563</v>
      </c>
      <c r="C716" s="10" t="s">
        <v>564</v>
      </c>
      <c r="D716" s="9">
        <v>414170</v>
      </c>
      <c r="E716" s="16">
        <v>414170</v>
      </c>
      <c r="F716" s="16">
        <v>0</v>
      </c>
      <c r="G716" s="16">
        <v>0</v>
      </c>
      <c r="H716" s="16">
        <v>0</v>
      </c>
      <c r="I716" s="16">
        <v>0</v>
      </c>
    </row>
    <row r="717" spans="1:9" x14ac:dyDescent="0.3">
      <c r="A717" s="2" t="s">
        <v>1620</v>
      </c>
      <c r="B717" s="9">
        <v>7</v>
      </c>
      <c r="C717" s="10" t="s">
        <v>1621</v>
      </c>
      <c r="D717" s="9">
        <v>409080</v>
      </c>
      <c r="E717" s="16">
        <v>409080</v>
      </c>
      <c r="F717" s="16">
        <v>0</v>
      </c>
      <c r="G717" s="16">
        <v>0</v>
      </c>
      <c r="H717" s="16">
        <v>0</v>
      </c>
      <c r="I717" s="16">
        <v>0</v>
      </c>
    </row>
    <row r="718" spans="1:9" x14ac:dyDescent="0.3">
      <c r="A718" s="2" t="s">
        <v>201</v>
      </c>
      <c r="B718" s="9">
        <v>3</v>
      </c>
      <c r="C718" s="10" t="s">
        <v>202</v>
      </c>
      <c r="D718" s="9">
        <v>408510</v>
      </c>
      <c r="E718" s="16">
        <v>203500</v>
      </c>
      <c r="F718" s="16">
        <v>205010</v>
      </c>
      <c r="G718" s="16">
        <v>0</v>
      </c>
      <c r="H718" s="16">
        <v>0</v>
      </c>
      <c r="I718" s="16">
        <v>0</v>
      </c>
    </row>
    <row r="719" spans="1:9" x14ac:dyDescent="0.3">
      <c r="A719" s="2" t="s">
        <v>546</v>
      </c>
      <c r="B719" s="9">
        <v>2</v>
      </c>
      <c r="C719" s="10" t="s">
        <v>547</v>
      </c>
      <c r="D719" s="9">
        <v>399700</v>
      </c>
      <c r="E719" s="16">
        <v>137790</v>
      </c>
      <c r="F719" s="16">
        <v>261910</v>
      </c>
      <c r="G719" s="16">
        <v>0</v>
      </c>
      <c r="H719" s="16">
        <v>0</v>
      </c>
      <c r="I719" s="16">
        <v>0</v>
      </c>
    </row>
    <row r="720" spans="1:9" x14ac:dyDescent="0.3">
      <c r="A720" s="2" t="s">
        <v>397</v>
      </c>
      <c r="B720" s="9">
        <v>1</v>
      </c>
      <c r="C720" s="10" t="s">
        <v>398</v>
      </c>
      <c r="D720" s="9">
        <v>398190</v>
      </c>
      <c r="E720" s="16">
        <v>66200</v>
      </c>
      <c r="F720" s="16">
        <v>0</v>
      </c>
      <c r="G720" s="16">
        <v>0</v>
      </c>
      <c r="H720" s="16">
        <v>0</v>
      </c>
      <c r="I720" s="16">
        <v>0</v>
      </c>
    </row>
    <row r="721" spans="1:9" x14ac:dyDescent="0.3">
      <c r="A721" s="2" t="s">
        <v>33</v>
      </c>
      <c r="B721" s="9">
        <v>1</v>
      </c>
      <c r="C721" s="10" t="s">
        <v>34</v>
      </c>
      <c r="D721" s="9">
        <v>397310</v>
      </c>
      <c r="E721" s="16">
        <v>397310</v>
      </c>
      <c r="F721" s="16">
        <v>0</v>
      </c>
      <c r="G721" s="16">
        <v>0</v>
      </c>
      <c r="H721" s="16">
        <v>0</v>
      </c>
      <c r="I721" s="16">
        <v>0</v>
      </c>
    </row>
    <row r="722" spans="1:9" x14ac:dyDescent="0.3">
      <c r="A722" s="2" t="s">
        <v>174</v>
      </c>
      <c r="B722" s="9">
        <v>2</v>
      </c>
      <c r="C722" s="10" t="s">
        <v>175</v>
      </c>
      <c r="D722" s="9">
        <v>386390</v>
      </c>
      <c r="E722" s="16">
        <v>386390</v>
      </c>
      <c r="F722" s="16">
        <v>0</v>
      </c>
      <c r="G722" s="16">
        <v>0</v>
      </c>
      <c r="H722" s="16">
        <v>0</v>
      </c>
      <c r="I722" s="16">
        <v>0</v>
      </c>
    </row>
    <row r="723" spans="1:9" x14ac:dyDescent="0.3">
      <c r="A723" s="2" t="s">
        <v>197</v>
      </c>
      <c r="B723" s="9">
        <v>2</v>
      </c>
      <c r="C723" s="10" t="s">
        <v>198</v>
      </c>
      <c r="D723" s="9">
        <v>385830</v>
      </c>
      <c r="E723" s="16">
        <v>385830</v>
      </c>
      <c r="F723" s="16">
        <v>0</v>
      </c>
      <c r="G723" s="16">
        <v>0</v>
      </c>
      <c r="H723" s="16">
        <v>0</v>
      </c>
      <c r="I723" s="16">
        <v>0</v>
      </c>
    </row>
    <row r="724" spans="1:9" x14ac:dyDescent="0.3">
      <c r="A724" s="2" t="s">
        <v>1212</v>
      </c>
      <c r="B724" s="9">
        <v>3</v>
      </c>
      <c r="C724" s="10" t="s">
        <v>1213</v>
      </c>
      <c r="D724" s="9">
        <v>381970</v>
      </c>
      <c r="E724" s="16">
        <v>55007</v>
      </c>
      <c r="F724" s="16">
        <v>326970</v>
      </c>
      <c r="G724" s="16">
        <v>0</v>
      </c>
      <c r="H724" s="16">
        <v>0</v>
      </c>
      <c r="I724" s="16">
        <v>0</v>
      </c>
    </row>
    <row r="725" spans="1:9" x14ac:dyDescent="0.3">
      <c r="A725" s="2" t="s">
        <v>473</v>
      </c>
      <c r="B725" s="9">
        <v>2</v>
      </c>
      <c r="C725" s="10" t="s">
        <v>474</v>
      </c>
      <c r="D725" s="9">
        <v>380000</v>
      </c>
      <c r="E725" s="16">
        <v>0</v>
      </c>
      <c r="F725" s="16">
        <v>0</v>
      </c>
      <c r="G725" s="16">
        <v>0</v>
      </c>
      <c r="H725" s="16">
        <v>0</v>
      </c>
      <c r="I725" s="16">
        <v>0</v>
      </c>
    </row>
    <row r="726" spans="1:9" x14ac:dyDescent="0.3">
      <c r="A726" s="2" t="s">
        <v>1440</v>
      </c>
      <c r="B726" s="9">
        <v>2</v>
      </c>
      <c r="C726" s="10" t="s">
        <v>1441</v>
      </c>
      <c r="D726" s="9">
        <v>371670</v>
      </c>
      <c r="E726" s="16">
        <v>177030</v>
      </c>
      <c r="F726" s="16">
        <v>194650</v>
      </c>
      <c r="G726" s="16">
        <v>0</v>
      </c>
      <c r="H726" s="16">
        <v>0</v>
      </c>
      <c r="I726" s="16">
        <v>0</v>
      </c>
    </row>
    <row r="727" spans="1:9" x14ac:dyDescent="0.3">
      <c r="A727" s="2" t="s">
        <v>1222</v>
      </c>
      <c r="B727" s="9">
        <v>3</v>
      </c>
      <c r="C727" s="10" t="s">
        <v>1223</v>
      </c>
      <c r="D727" s="9">
        <v>367670</v>
      </c>
      <c r="E727" s="16">
        <v>280710</v>
      </c>
      <c r="F727" s="16">
        <v>86956</v>
      </c>
      <c r="G727" s="16">
        <v>0</v>
      </c>
      <c r="H727" s="16">
        <v>0</v>
      </c>
      <c r="I727" s="16">
        <v>0</v>
      </c>
    </row>
    <row r="728" spans="1:9" x14ac:dyDescent="0.3">
      <c r="A728" s="2" t="s">
        <v>920</v>
      </c>
      <c r="B728" s="9">
        <v>3</v>
      </c>
      <c r="C728" s="10" t="s">
        <v>921</v>
      </c>
      <c r="D728" s="9">
        <v>364210</v>
      </c>
      <c r="E728" s="16">
        <v>271940</v>
      </c>
      <c r="F728" s="16">
        <v>92268</v>
      </c>
      <c r="G728" s="16">
        <v>0</v>
      </c>
      <c r="H728" s="16">
        <v>0</v>
      </c>
      <c r="I728" s="16">
        <v>0</v>
      </c>
    </row>
    <row r="729" spans="1:9" x14ac:dyDescent="0.3">
      <c r="A729" s="2" t="s">
        <v>996</v>
      </c>
      <c r="B729" s="9">
        <v>1</v>
      </c>
      <c r="C729" s="10" t="s">
        <v>997</v>
      </c>
      <c r="D729" s="9">
        <v>351280</v>
      </c>
      <c r="E729" s="16">
        <v>0</v>
      </c>
      <c r="F729" s="16">
        <v>0</v>
      </c>
      <c r="G729" s="16">
        <v>0</v>
      </c>
      <c r="H729" s="16">
        <v>0</v>
      </c>
      <c r="I729" s="16">
        <v>0</v>
      </c>
    </row>
    <row r="730" spans="1:9" x14ac:dyDescent="0.3">
      <c r="A730" s="2" t="s">
        <v>1546</v>
      </c>
      <c r="B730" s="9">
        <v>3</v>
      </c>
      <c r="C730" s="10" t="s">
        <v>1547</v>
      </c>
      <c r="D730" s="9">
        <v>346250</v>
      </c>
      <c r="E730" s="16">
        <v>182030</v>
      </c>
      <c r="F730" s="16">
        <v>164220</v>
      </c>
      <c r="G730" s="16">
        <v>0</v>
      </c>
      <c r="H730" s="16">
        <v>0</v>
      </c>
      <c r="I730" s="16">
        <v>0</v>
      </c>
    </row>
    <row r="731" spans="1:9" x14ac:dyDescent="0.3">
      <c r="A731" s="2" t="s">
        <v>309</v>
      </c>
      <c r="B731" s="9">
        <v>1</v>
      </c>
      <c r="C731" s="10" t="s">
        <v>310</v>
      </c>
      <c r="D731" s="9">
        <v>341530</v>
      </c>
      <c r="E731" s="16">
        <v>341530</v>
      </c>
      <c r="F731" s="16">
        <v>0</v>
      </c>
      <c r="G731" s="16">
        <v>0</v>
      </c>
      <c r="H731" s="16">
        <v>0</v>
      </c>
      <c r="I731" s="16">
        <v>0</v>
      </c>
    </row>
    <row r="732" spans="1:9" x14ac:dyDescent="0.3">
      <c r="A732" s="2" t="s">
        <v>803</v>
      </c>
      <c r="B732" s="9">
        <v>4</v>
      </c>
      <c r="C732" s="10" t="s">
        <v>804</v>
      </c>
      <c r="D732" s="9">
        <v>340680</v>
      </c>
      <c r="E732" s="16">
        <v>109200</v>
      </c>
      <c r="F732" s="16">
        <v>0</v>
      </c>
      <c r="G732" s="16">
        <v>0</v>
      </c>
      <c r="H732" s="16">
        <v>0</v>
      </c>
      <c r="I732" s="16">
        <v>0</v>
      </c>
    </row>
    <row r="733" spans="1:9" x14ac:dyDescent="0.3">
      <c r="A733" s="2" t="s">
        <v>1308</v>
      </c>
      <c r="B733" s="9">
        <v>2</v>
      </c>
      <c r="C733" s="10" t="s">
        <v>1309</v>
      </c>
      <c r="D733" s="9">
        <v>338920</v>
      </c>
      <c r="E733" s="16">
        <v>235710</v>
      </c>
      <c r="F733" s="16">
        <v>103210</v>
      </c>
      <c r="G733" s="16">
        <v>0</v>
      </c>
      <c r="H733" s="16">
        <v>0</v>
      </c>
      <c r="I733" s="16">
        <v>0</v>
      </c>
    </row>
    <row r="734" spans="1:9" x14ac:dyDescent="0.3">
      <c r="A734" s="2" t="s">
        <v>1168</v>
      </c>
      <c r="B734" s="9">
        <v>1</v>
      </c>
      <c r="C734" s="10" t="s">
        <v>1169</v>
      </c>
      <c r="D734" s="9">
        <v>334920</v>
      </c>
      <c r="E734" s="16">
        <v>155030</v>
      </c>
      <c r="F734" s="16">
        <v>179890</v>
      </c>
      <c r="G734" s="16">
        <v>0</v>
      </c>
      <c r="H734" s="16">
        <v>0</v>
      </c>
      <c r="I734" s="16">
        <v>0</v>
      </c>
    </row>
    <row r="735" spans="1:9" x14ac:dyDescent="0.3">
      <c r="A735" s="2" t="s">
        <v>189</v>
      </c>
      <c r="B735" s="9">
        <v>2</v>
      </c>
      <c r="C735" s="10" t="s">
        <v>190</v>
      </c>
      <c r="D735" s="9">
        <v>320200</v>
      </c>
      <c r="E735" s="16">
        <v>320200</v>
      </c>
      <c r="F735" s="16">
        <v>0</v>
      </c>
      <c r="G735" s="16">
        <v>0</v>
      </c>
      <c r="H735" s="16">
        <v>0</v>
      </c>
      <c r="I735" s="16">
        <v>0</v>
      </c>
    </row>
    <row r="736" spans="1:9" x14ac:dyDescent="0.3">
      <c r="A736" s="2" t="s">
        <v>783</v>
      </c>
      <c r="B736" s="9">
        <v>3</v>
      </c>
      <c r="C736" s="10" t="s">
        <v>784</v>
      </c>
      <c r="D736" s="9">
        <v>286870</v>
      </c>
      <c r="E736" s="16">
        <v>286870</v>
      </c>
      <c r="F736" s="16">
        <v>0</v>
      </c>
      <c r="G736" s="16">
        <v>0</v>
      </c>
      <c r="H736" s="16">
        <v>0</v>
      </c>
      <c r="I736" s="16">
        <v>0</v>
      </c>
    </row>
    <row r="737" spans="1:9" x14ac:dyDescent="0.3">
      <c r="A737" s="2" t="s">
        <v>613</v>
      </c>
      <c r="B737" s="9">
        <v>3</v>
      </c>
      <c r="C737" s="10" t="s">
        <v>614</v>
      </c>
      <c r="D737" s="9">
        <v>283960</v>
      </c>
      <c r="E737" s="16">
        <v>113880</v>
      </c>
      <c r="F737" s="16">
        <v>170080</v>
      </c>
      <c r="G737" s="16">
        <v>0</v>
      </c>
      <c r="H737" s="16">
        <v>0</v>
      </c>
      <c r="I737" s="16">
        <v>0</v>
      </c>
    </row>
    <row r="738" spans="1:9" x14ac:dyDescent="0.3">
      <c r="A738" s="2" t="s">
        <v>1018</v>
      </c>
      <c r="B738" s="9">
        <v>3</v>
      </c>
      <c r="C738" s="10" t="s">
        <v>1019</v>
      </c>
      <c r="D738" s="9">
        <v>281830</v>
      </c>
      <c r="E738" s="16">
        <v>74385</v>
      </c>
      <c r="F738" s="16">
        <v>70285</v>
      </c>
      <c r="G738" s="16">
        <v>0</v>
      </c>
      <c r="H738" s="16">
        <v>0</v>
      </c>
      <c r="I738" s="16">
        <v>0</v>
      </c>
    </row>
    <row r="739" spans="1:9" x14ac:dyDescent="0.3">
      <c r="A739" s="2" t="s">
        <v>1354</v>
      </c>
      <c r="B739" s="9">
        <v>1</v>
      </c>
      <c r="C739" s="10" t="s">
        <v>1355</v>
      </c>
      <c r="D739" s="9">
        <v>278610</v>
      </c>
      <c r="E739" s="16">
        <v>0</v>
      </c>
      <c r="F739" s="16">
        <v>0</v>
      </c>
      <c r="G739" s="16">
        <v>0</v>
      </c>
      <c r="H739" s="16">
        <v>0</v>
      </c>
      <c r="I739" s="16">
        <v>0</v>
      </c>
    </row>
    <row r="740" spans="1:9" x14ac:dyDescent="0.3">
      <c r="A740" s="2" t="s">
        <v>495</v>
      </c>
      <c r="B740" s="9">
        <v>1</v>
      </c>
      <c r="C740" s="10" t="s">
        <v>496</v>
      </c>
      <c r="D740" s="9">
        <v>278280</v>
      </c>
      <c r="E740" s="16">
        <v>173820</v>
      </c>
      <c r="F740" s="16">
        <v>104460</v>
      </c>
      <c r="G740" s="16">
        <v>0</v>
      </c>
      <c r="H740" s="16">
        <v>0</v>
      </c>
      <c r="I740" s="16">
        <v>0</v>
      </c>
    </row>
    <row r="741" spans="1:9" x14ac:dyDescent="0.3">
      <c r="A741" s="2" t="s">
        <v>554</v>
      </c>
      <c r="B741" s="9">
        <v>2</v>
      </c>
      <c r="C741" s="10" t="s">
        <v>555</v>
      </c>
      <c r="D741" s="9">
        <v>277080</v>
      </c>
      <c r="E741" s="16">
        <v>277080</v>
      </c>
      <c r="F741" s="16">
        <v>0</v>
      </c>
      <c r="G741" s="16">
        <v>0</v>
      </c>
      <c r="H741" s="16">
        <v>0</v>
      </c>
      <c r="I741" s="16">
        <v>0</v>
      </c>
    </row>
    <row r="742" spans="1:9" x14ac:dyDescent="0.3">
      <c r="A742" s="2" t="s">
        <v>1622</v>
      </c>
      <c r="B742" s="9">
        <v>2</v>
      </c>
      <c r="C742" s="10" t="s">
        <v>1623</v>
      </c>
      <c r="D742" s="9">
        <v>269970</v>
      </c>
      <c r="E742" s="16">
        <v>154250</v>
      </c>
      <c r="F742" s="16">
        <v>115730</v>
      </c>
      <c r="G742" s="16">
        <v>0</v>
      </c>
      <c r="H742" s="16">
        <v>0</v>
      </c>
      <c r="I742" s="16">
        <v>0</v>
      </c>
    </row>
    <row r="743" spans="1:9" x14ac:dyDescent="0.3">
      <c r="A743" s="2" t="s">
        <v>1458</v>
      </c>
      <c r="B743" s="9">
        <v>1</v>
      </c>
      <c r="C743" s="10" t="s">
        <v>1459</v>
      </c>
      <c r="D743" s="9">
        <v>265890</v>
      </c>
      <c r="E743" s="16">
        <v>180540</v>
      </c>
      <c r="F743" s="16">
        <v>85346</v>
      </c>
      <c r="G743" s="16">
        <v>0</v>
      </c>
      <c r="H743" s="16">
        <v>0</v>
      </c>
      <c r="I743" s="16">
        <v>0</v>
      </c>
    </row>
    <row r="744" spans="1:9" x14ac:dyDescent="0.3">
      <c r="A744" s="2" t="s">
        <v>373</v>
      </c>
      <c r="B744" s="9">
        <v>2</v>
      </c>
      <c r="C744" s="10" t="s">
        <v>374</v>
      </c>
      <c r="D744" s="9">
        <v>265590</v>
      </c>
      <c r="E744" s="16">
        <v>265590</v>
      </c>
      <c r="F744" s="16">
        <v>0</v>
      </c>
      <c r="G744" s="16">
        <v>0</v>
      </c>
      <c r="H744" s="16">
        <v>0</v>
      </c>
      <c r="I744" s="16">
        <v>0</v>
      </c>
    </row>
    <row r="745" spans="1:9" x14ac:dyDescent="0.3">
      <c r="A745" s="2" t="s">
        <v>1436</v>
      </c>
      <c r="B745" s="9">
        <v>3</v>
      </c>
      <c r="C745" s="10" t="s">
        <v>1437</v>
      </c>
      <c r="D745" s="9">
        <v>259030</v>
      </c>
      <c r="E745" s="16">
        <v>259030</v>
      </c>
      <c r="F745" s="16">
        <v>0</v>
      </c>
      <c r="G745" s="16">
        <v>0</v>
      </c>
      <c r="H745" s="16">
        <v>0</v>
      </c>
      <c r="I745" s="16">
        <v>0</v>
      </c>
    </row>
    <row r="746" spans="1:9" x14ac:dyDescent="0.3">
      <c r="A746" s="2" t="s">
        <v>121</v>
      </c>
      <c r="B746" s="9">
        <v>1</v>
      </c>
      <c r="C746" s="10" t="s">
        <v>122</v>
      </c>
      <c r="D746" s="9">
        <v>256400</v>
      </c>
      <c r="E746" s="16">
        <v>256400</v>
      </c>
      <c r="F746" s="16">
        <v>0</v>
      </c>
      <c r="G746" s="16">
        <v>0</v>
      </c>
      <c r="H746" s="16">
        <v>0</v>
      </c>
      <c r="I746" s="16">
        <v>0</v>
      </c>
    </row>
    <row r="747" spans="1:9" x14ac:dyDescent="0.3">
      <c r="A747" s="2" t="s">
        <v>854</v>
      </c>
      <c r="B747" s="9">
        <v>3</v>
      </c>
      <c r="C747" s="10" t="s">
        <v>855</v>
      </c>
      <c r="D747" s="9">
        <v>255760</v>
      </c>
      <c r="E747" s="16">
        <v>0</v>
      </c>
      <c r="F747" s="16">
        <v>255760</v>
      </c>
      <c r="G747" s="16">
        <v>0</v>
      </c>
      <c r="H747" s="16">
        <v>0</v>
      </c>
      <c r="I747" s="16">
        <v>0</v>
      </c>
    </row>
    <row r="748" spans="1:9" x14ac:dyDescent="0.3">
      <c r="A748" s="2" t="s">
        <v>1256</v>
      </c>
      <c r="B748" s="9">
        <v>2</v>
      </c>
      <c r="C748" s="10" t="s">
        <v>1257</v>
      </c>
      <c r="D748" s="9">
        <v>252330</v>
      </c>
      <c r="E748" s="16">
        <v>114930</v>
      </c>
      <c r="F748" s="16">
        <v>137410</v>
      </c>
      <c r="G748" s="16">
        <v>0</v>
      </c>
      <c r="H748" s="16">
        <v>0</v>
      </c>
      <c r="I748" s="16">
        <v>0</v>
      </c>
    </row>
    <row r="749" spans="1:9" x14ac:dyDescent="0.3">
      <c r="A749" s="2" t="s">
        <v>1450</v>
      </c>
      <c r="B749" s="9">
        <v>1</v>
      </c>
      <c r="C749" s="10" t="s">
        <v>1451</v>
      </c>
      <c r="D749" s="9">
        <v>247590</v>
      </c>
      <c r="E749" s="16">
        <v>247590</v>
      </c>
      <c r="F749" s="16">
        <v>0</v>
      </c>
      <c r="G749" s="16">
        <v>0</v>
      </c>
      <c r="H749" s="16">
        <v>0</v>
      </c>
      <c r="I749" s="16">
        <v>0</v>
      </c>
    </row>
    <row r="750" spans="1:9" x14ac:dyDescent="0.3">
      <c r="A750" s="2" t="s">
        <v>1438</v>
      </c>
      <c r="B750" s="9">
        <v>1</v>
      </c>
      <c r="C750" s="10" t="s">
        <v>1439</v>
      </c>
      <c r="D750" s="9">
        <v>243610</v>
      </c>
      <c r="E750" s="16">
        <v>0</v>
      </c>
      <c r="F750" s="16">
        <v>243610</v>
      </c>
      <c r="G750" s="16">
        <v>0</v>
      </c>
      <c r="H750" s="16">
        <v>0</v>
      </c>
      <c r="I750" s="16">
        <v>0</v>
      </c>
    </row>
    <row r="751" spans="1:9" x14ac:dyDescent="0.3">
      <c r="A751" s="2" t="s">
        <v>1306</v>
      </c>
      <c r="B751" s="9">
        <v>1</v>
      </c>
      <c r="C751" s="10" t="s">
        <v>1307</v>
      </c>
      <c r="D751" s="9">
        <v>228570</v>
      </c>
      <c r="E751" s="16">
        <v>228570</v>
      </c>
      <c r="F751" s="16">
        <v>0</v>
      </c>
      <c r="G751" s="16">
        <v>0</v>
      </c>
      <c r="H751" s="16">
        <v>0</v>
      </c>
      <c r="I751" s="16">
        <v>0</v>
      </c>
    </row>
    <row r="752" spans="1:9" x14ac:dyDescent="0.3">
      <c r="A752" s="2" t="s">
        <v>435</v>
      </c>
      <c r="B752" s="9">
        <v>1</v>
      </c>
      <c r="C752" s="10" t="s">
        <v>436</v>
      </c>
      <c r="D752" s="9">
        <v>196220</v>
      </c>
      <c r="E752" s="16">
        <v>196220</v>
      </c>
      <c r="F752" s="16">
        <v>0</v>
      </c>
      <c r="G752" s="16">
        <v>0</v>
      </c>
      <c r="H752" s="16">
        <v>0</v>
      </c>
      <c r="I752" s="16">
        <v>0</v>
      </c>
    </row>
    <row r="753" spans="1:9" x14ac:dyDescent="0.3">
      <c r="A753" s="2" t="s">
        <v>1152</v>
      </c>
      <c r="B753" s="9">
        <v>1</v>
      </c>
      <c r="C753" s="10" t="s">
        <v>1153</v>
      </c>
      <c r="D753" s="9">
        <v>193710</v>
      </c>
      <c r="E753" s="16">
        <v>193710</v>
      </c>
      <c r="F753" s="16">
        <v>0</v>
      </c>
      <c r="G753" s="16">
        <v>0</v>
      </c>
      <c r="H753" s="16">
        <v>0</v>
      </c>
      <c r="I753" s="16">
        <v>0</v>
      </c>
    </row>
    <row r="754" spans="1:9" x14ac:dyDescent="0.3">
      <c r="A754" s="2" t="s">
        <v>1020</v>
      </c>
      <c r="B754" s="9">
        <v>2</v>
      </c>
      <c r="C754" s="10" t="s">
        <v>1021</v>
      </c>
      <c r="D754" s="9">
        <v>193440</v>
      </c>
      <c r="E754" s="16">
        <v>193440</v>
      </c>
      <c r="F754" s="16">
        <v>0</v>
      </c>
      <c r="G754" s="16">
        <v>0</v>
      </c>
      <c r="H754" s="16">
        <v>0</v>
      </c>
      <c r="I754" s="16">
        <v>0</v>
      </c>
    </row>
    <row r="755" spans="1:9" x14ac:dyDescent="0.3">
      <c r="A755" s="2" t="s">
        <v>1548</v>
      </c>
      <c r="B755" s="9">
        <v>2</v>
      </c>
      <c r="C755" s="10" t="s">
        <v>1549</v>
      </c>
      <c r="D755" s="9">
        <v>191320</v>
      </c>
      <c r="E755" s="16">
        <v>59191</v>
      </c>
      <c r="F755" s="16">
        <v>132130</v>
      </c>
      <c r="G755" s="16">
        <v>0</v>
      </c>
      <c r="H755" s="16">
        <v>0</v>
      </c>
      <c r="I755" s="16">
        <v>0</v>
      </c>
    </row>
    <row r="756" spans="1:9" x14ac:dyDescent="0.3">
      <c r="A756" s="2" t="s">
        <v>607</v>
      </c>
      <c r="B756" s="9">
        <v>1</v>
      </c>
      <c r="C756" s="10" t="s">
        <v>608</v>
      </c>
      <c r="D756" s="9">
        <v>190860</v>
      </c>
      <c r="E756" s="16">
        <v>0</v>
      </c>
      <c r="F756" s="16">
        <v>190860</v>
      </c>
      <c r="G756" s="16">
        <v>0</v>
      </c>
      <c r="H756" s="16">
        <v>0</v>
      </c>
      <c r="I756" s="16">
        <v>0</v>
      </c>
    </row>
    <row r="757" spans="1:9" x14ac:dyDescent="0.3">
      <c r="A757" s="2" t="s">
        <v>1198</v>
      </c>
      <c r="B757" s="9">
        <v>1</v>
      </c>
      <c r="C757" s="10" t="s">
        <v>1199</v>
      </c>
      <c r="D757" s="9">
        <v>186360</v>
      </c>
      <c r="E757" s="16">
        <v>0</v>
      </c>
      <c r="F757" s="16">
        <v>186360</v>
      </c>
      <c r="G757" s="16">
        <v>0</v>
      </c>
      <c r="H757" s="16">
        <v>0</v>
      </c>
      <c r="I757" s="16">
        <v>0</v>
      </c>
    </row>
    <row r="758" spans="1:9" x14ac:dyDescent="0.3">
      <c r="A758" s="2" t="s">
        <v>657</v>
      </c>
      <c r="B758" s="9">
        <v>1</v>
      </c>
      <c r="C758" s="10" t="s">
        <v>658</v>
      </c>
      <c r="D758" s="9">
        <v>184650</v>
      </c>
      <c r="E758" s="16">
        <v>184650</v>
      </c>
      <c r="F758" s="16">
        <v>0</v>
      </c>
      <c r="G758" s="16">
        <v>0</v>
      </c>
      <c r="H758" s="16">
        <v>0</v>
      </c>
      <c r="I758" s="16">
        <v>0</v>
      </c>
    </row>
    <row r="759" spans="1:9" x14ac:dyDescent="0.3">
      <c r="A759" s="2" t="s">
        <v>1202</v>
      </c>
      <c r="B759" s="9">
        <v>1</v>
      </c>
      <c r="C759" s="10" t="s">
        <v>1203</v>
      </c>
      <c r="D759" s="9">
        <v>183590</v>
      </c>
      <c r="E759" s="16">
        <v>0</v>
      </c>
      <c r="F759" s="16">
        <v>183590</v>
      </c>
      <c r="G759" s="16">
        <v>0</v>
      </c>
      <c r="H759" s="16">
        <v>0</v>
      </c>
      <c r="I759" s="16">
        <v>0</v>
      </c>
    </row>
    <row r="760" spans="1:9" x14ac:dyDescent="0.3">
      <c r="A760" s="2" t="s">
        <v>323</v>
      </c>
      <c r="B760" s="9">
        <v>1</v>
      </c>
      <c r="C760" s="10" t="s">
        <v>324</v>
      </c>
      <c r="D760" s="9">
        <v>183110</v>
      </c>
      <c r="E760" s="16">
        <v>183110</v>
      </c>
      <c r="F760" s="16">
        <v>0</v>
      </c>
      <c r="G760" s="16">
        <v>0</v>
      </c>
      <c r="H760" s="16">
        <v>0</v>
      </c>
      <c r="I760" s="16">
        <v>0</v>
      </c>
    </row>
    <row r="761" spans="1:9" x14ac:dyDescent="0.3">
      <c r="A761" s="2" t="s">
        <v>1562</v>
      </c>
      <c r="B761" s="9">
        <v>2</v>
      </c>
      <c r="C761" s="10" t="s">
        <v>1563</v>
      </c>
      <c r="D761" s="9">
        <v>181810</v>
      </c>
      <c r="E761" s="16">
        <v>181810</v>
      </c>
      <c r="F761" s="16">
        <v>0</v>
      </c>
      <c r="G761" s="16">
        <v>0</v>
      </c>
      <c r="H761" s="16">
        <v>0</v>
      </c>
      <c r="I761" s="16">
        <v>0</v>
      </c>
    </row>
    <row r="762" spans="1:9" x14ac:dyDescent="0.3">
      <c r="A762" s="2" t="s">
        <v>565</v>
      </c>
      <c r="B762" s="9">
        <v>1</v>
      </c>
      <c r="C762" s="10" t="s">
        <v>566</v>
      </c>
      <c r="D762" s="9">
        <v>178570</v>
      </c>
      <c r="E762" s="16">
        <v>178570</v>
      </c>
      <c r="F762" s="16">
        <v>0</v>
      </c>
      <c r="G762" s="16">
        <v>0</v>
      </c>
      <c r="H762" s="16">
        <v>0</v>
      </c>
      <c r="I762" s="16">
        <v>0</v>
      </c>
    </row>
    <row r="763" spans="1:9" x14ac:dyDescent="0.3">
      <c r="A763" s="2" t="s">
        <v>437</v>
      </c>
      <c r="B763" s="9">
        <v>1</v>
      </c>
      <c r="C763" s="10" t="s">
        <v>438</v>
      </c>
      <c r="D763" s="9">
        <v>170650</v>
      </c>
      <c r="E763" s="16">
        <v>170650</v>
      </c>
      <c r="F763" s="16">
        <v>0</v>
      </c>
      <c r="G763" s="16">
        <v>0</v>
      </c>
      <c r="H763" s="16">
        <v>0</v>
      </c>
      <c r="I763" s="16">
        <v>0</v>
      </c>
    </row>
    <row r="764" spans="1:9" x14ac:dyDescent="0.3">
      <c r="A764" s="2" t="s">
        <v>1358</v>
      </c>
      <c r="B764" s="9">
        <v>2</v>
      </c>
      <c r="C764" s="10" t="s">
        <v>1359</v>
      </c>
      <c r="D764" s="9">
        <v>168850</v>
      </c>
      <c r="E764" s="16">
        <v>47386</v>
      </c>
      <c r="F764" s="16">
        <v>121470</v>
      </c>
      <c r="G764" s="16">
        <v>0</v>
      </c>
      <c r="H764" s="16">
        <v>0</v>
      </c>
      <c r="I764" s="16">
        <v>0</v>
      </c>
    </row>
    <row r="765" spans="1:9" x14ac:dyDescent="0.3">
      <c r="A765" s="2" t="s">
        <v>491</v>
      </c>
      <c r="B765" s="9">
        <v>2</v>
      </c>
      <c r="C765" s="10" t="s">
        <v>492</v>
      </c>
      <c r="D765" s="9">
        <v>163580</v>
      </c>
      <c r="E765" s="16">
        <v>163580</v>
      </c>
      <c r="F765" s="16">
        <v>0</v>
      </c>
      <c r="G765" s="16">
        <v>0</v>
      </c>
      <c r="H765" s="16">
        <v>0</v>
      </c>
      <c r="I765" s="16">
        <v>0</v>
      </c>
    </row>
    <row r="766" spans="1:9" x14ac:dyDescent="0.3">
      <c r="A766" s="2" t="s">
        <v>493</v>
      </c>
      <c r="B766" s="9">
        <v>1</v>
      </c>
      <c r="C766" s="10" t="s">
        <v>494</v>
      </c>
      <c r="D766" s="9">
        <v>162390</v>
      </c>
      <c r="E766" s="16">
        <v>162390</v>
      </c>
      <c r="F766" s="16">
        <v>0</v>
      </c>
      <c r="G766" s="16">
        <v>0</v>
      </c>
      <c r="H766" s="16">
        <v>0</v>
      </c>
      <c r="I766" s="16">
        <v>0</v>
      </c>
    </row>
    <row r="767" spans="1:9" x14ac:dyDescent="0.3">
      <c r="A767" s="2" t="s">
        <v>1048</v>
      </c>
      <c r="B767" s="9">
        <v>1</v>
      </c>
      <c r="C767" s="10" t="s">
        <v>1049</v>
      </c>
      <c r="D767" s="9">
        <v>159860</v>
      </c>
      <c r="E767" s="16">
        <v>159860</v>
      </c>
      <c r="F767" s="16">
        <v>0</v>
      </c>
      <c r="G767" s="16">
        <v>0</v>
      </c>
      <c r="H767" s="16">
        <v>0</v>
      </c>
      <c r="I767" s="16">
        <v>0</v>
      </c>
    </row>
    <row r="768" spans="1:9" x14ac:dyDescent="0.3">
      <c r="A768" s="2" t="s">
        <v>1650</v>
      </c>
      <c r="B768" s="9">
        <v>2</v>
      </c>
      <c r="C768" s="10" t="s">
        <v>1651</v>
      </c>
      <c r="D768" s="9">
        <v>159410</v>
      </c>
      <c r="E768" s="16">
        <v>0</v>
      </c>
      <c r="F768" s="16">
        <v>0</v>
      </c>
      <c r="G768" s="16">
        <v>0</v>
      </c>
      <c r="H768" s="16">
        <v>0</v>
      </c>
      <c r="I768" s="16">
        <v>0</v>
      </c>
    </row>
    <row r="769" spans="1:9" x14ac:dyDescent="0.3">
      <c r="A769" s="2" t="s">
        <v>423</v>
      </c>
      <c r="B769" s="9">
        <v>2</v>
      </c>
      <c r="C769" s="10" t="s">
        <v>424</v>
      </c>
      <c r="D769" s="9">
        <v>154440</v>
      </c>
      <c r="E769" s="16">
        <v>35656</v>
      </c>
      <c r="F769" s="16">
        <v>118780</v>
      </c>
      <c r="G769" s="16">
        <v>0</v>
      </c>
      <c r="H769" s="16">
        <v>0</v>
      </c>
      <c r="I769" s="16">
        <v>0</v>
      </c>
    </row>
    <row r="770" spans="1:9" x14ac:dyDescent="0.3">
      <c r="A770" s="2" t="s">
        <v>793</v>
      </c>
      <c r="B770" s="9">
        <v>2</v>
      </c>
      <c r="C770" s="10" t="s">
        <v>794</v>
      </c>
      <c r="D770" s="9">
        <v>151490</v>
      </c>
      <c r="E770" s="16">
        <v>151490</v>
      </c>
      <c r="F770" s="16">
        <v>0</v>
      </c>
      <c r="G770" s="16">
        <v>0</v>
      </c>
      <c r="H770" s="16">
        <v>0</v>
      </c>
      <c r="I770" s="16">
        <v>0</v>
      </c>
    </row>
    <row r="771" spans="1:9" x14ac:dyDescent="0.3">
      <c r="A771" s="2" t="s">
        <v>912</v>
      </c>
      <c r="B771" s="9">
        <v>3</v>
      </c>
      <c r="C771" s="10" t="s">
        <v>913</v>
      </c>
      <c r="D771" s="9">
        <v>147730</v>
      </c>
      <c r="E771" s="16">
        <v>147730</v>
      </c>
      <c r="F771" s="16">
        <v>0</v>
      </c>
      <c r="G771" s="16">
        <v>0</v>
      </c>
      <c r="H771" s="16">
        <v>0</v>
      </c>
      <c r="I771" s="16">
        <v>0</v>
      </c>
    </row>
    <row r="772" spans="1:9" x14ac:dyDescent="0.3">
      <c r="A772" s="2" t="s">
        <v>678</v>
      </c>
      <c r="B772" s="9">
        <v>1</v>
      </c>
      <c r="C772" s="10" t="s">
        <v>679</v>
      </c>
      <c r="D772" s="9">
        <v>141560</v>
      </c>
      <c r="E772" s="16">
        <v>141560</v>
      </c>
      <c r="F772" s="16">
        <v>0</v>
      </c>
      <c r="G772" s="16">
        <v>0</v>
      </c>
      <c r="H772" s="16">
        <v>0</v>
      </c>
      <c r="I772" s="16">
        <v>0</v>
      </c>
    </row>
    <row r="773" spans="1:9" x14ac:dyDescent="0.3">
      <c r="A773" s="2" t="s">
        <v>823</v>
      </c>
      <c r="B773" s="9">
        <v>2</v>
      </c>
      <c r="C773" s="10" t="s">
        <v>824</v>
      </c>
      <c r="D773" s="9">
        <v>135790</v>
      </c>
      <c r="E773" s="16">
        <v>135790</v>
      </c>
      <c r="F773" s="16">
        <v>0</v>
      </c>
      <c r="G773" s="16">
        <v>0</v>
      </c>
      <c r="H773" s="16">
        <v>0</v>
      </c>
      <c r="I773" s="16">
        <v>0</v>
      </c>
    </row>
    <row r="774" spans="1:9" x14ac:dyDescent="0.3">
      <c r="A774" s="2" t="s">
        <v>805</v>
      </c>
      <c r="B774" s="9">
        <v>1</v>
      </c>
      <c r="C774" s="10" t="s">
        <v>806</v>
      </c>
      <c r="D774" s="9">
        <v>135250</v>
      </c>
      <c r="E774" s="16">
        <v>135250</v>
      </c>
      <c r="F774" s="16">
        <v>0</v>
      </c>
      <c r="G774" s="16">
        <v>0</v>
      </c>
      <c r="H774" s="16">
        <v>0</v>
      </c>
      <c r="I774" s="16">
        <v>0</v>
      </c>
    </row>
    <row r="775" spans="1:9" x14ac:dyDescent="0.3">
      <c r="A775" s="2" t="s">
        <v>1216</v>
      </c>
      <c r="B775" s="9">
        <v>1</v>
      </c>
      <c r="C775" s="10" t="s">
        <v>1217</v>
      </c>
      <c r="D775" s="9">
        <v>119700</v>
      </c>
      <c r="E775" s="16">
        <v>0</v>
      </c>
      <c r="F775" s="16">
        <v>119700</v>
      </c>
      <c r="G775" s="16">
        <v>0</v>
      </c>
      <c r="H775" s="16">
        <v>0</v>
      </c>
      <c r="I775" s="16">
        <v>0</v>
      </c>
    </row>
    <row r="776" spans="1:9" x14ac:dyDescent="0.3">
      <c r="A776" s="2" t="s">
        <v>1488</v>
      </c>
      <c r="B776" s="9">
        <v>1</v>
      </c>
      <c r="C776" s="10" t="s">
        <v>1489</v>
      </c>
      <c r="D776" s="9">
        <v>117300</v>
      </c>
      <c r="E776" s="16">
        <v>117300</v>
      </c>
      <c r="F776" s="16">
        <v>0</v>
      </c>
      <c r="G776" s="16">
        <v>0</v>
      </c>
      <c r="H776" s="16">
        <v>0</v>
      </c>
      <c r="I776" s="16">
        <v>0</v>
      </c>
    </row>
    <row r="777" spans="1:9" x14ac:dyDescent="0.3">
      <c r="A777" s="2" t="s">
        <v>419</v>
      </c>
      <c r="B777" s="9">
        <v>1</v>
      </c>
      <c r="C777" s="10" t="s">
        <v>420</v>
      </c>
      <c r="D777" s="9">
        <v>115740</v>
      </c>
      <c r="E777" s="16">
        <v>115740</v>
      </c>
      <c r="F777" s="16">
        <v>0</v>
      </c>
      <c r="G777" s="16">
        <v>0</v>
      </c>
      <c r="H777" s="16">
        <v>0</v>
      </c>
      <c r="I777" s="16">
        <v>0</v>
      </c>
    </row>
    <row r="778" spans="1:9" x14ac:dyDescent="0.3">
      <c r="A778" s="2" t="s">
        <v>1476</v>
      </c>
      <c r="B778" s="9">
        <v>1</v>
      </c>
      <c r="C778" s="10" t="s">
        <v>1477</v>
      </c>
      <c r="D778" s="9">
        <v>110980</v>
      </c>
      <c r="E778" s="16">
        <v>0</v>
      </c>
      <c r="F778" s="16">
        <v>110980</v>
      </c>
      <c r="G778" s="16">
        <v>0</v>
      </c>
      <c r="H778" s="16">
        <v>0</v>
      </c>
      <c r="I778" s="16">
        <v>0</v>
      </c>
    </row>
    <row r="779" spans="1:9" x14ac:dyDescent="0.3">
      <c r="A779" s="2" t="s">
        <v>69</v>
      </c>
      <c r="B779" s="9">
        <v>1</v>
      </c>
      <c r="C779" s="10" t="s">
        <v>70</v>
      </c>
      <c r="D779" s="9">
        <v>110380</v>
      </c>
      <c r="E779" s="16">
        <v>66933</v>
      </c>
      <c r="F779" s="16">
        <v>43449</v>
      </c>
      <c r="G779" s="16">
        <v>0</v>
      </c>
      <c r="H779" s="16">
        <v>0</v>
      </c>
      <c r="I779" s="16">
        <v>0</v>
      </c>
    </row>
    <row r="780" spans="1:9" x14ac:dyDescent="0.3">
      <c r="A780" s="2" t="s">
        <v>1292</v>
      </c>
      <c r="B780" s="9">
        <v>1</v>
      </c>
      <c r="C780" s="10" t="s">
        <v>1293</v>
      </c>
      <c r="D780" s="9">
        <v>108770</v>
      </c>
      <c r="E780" s="16">
        <v>0</v>
      </c>
      <c r="F780" s="16">
        <v>0</v>
      </c>
      <c r="G780" s="16">
        <v>0</v>
      </c>
      <c r="H780" s="16">
        <v>0</v>
      </c>
      <c r="I780" s="16">
        <v>0</v>
      </c>
    </row>
    <row r="781" spans="1:9" x14ac:dyDescent="0.3">
      <c r="A781" s="2" t="s">
        <v>353</v>
      </c>
      <c r="B781" s="9">
        <v>1</v>
      </c>
      <c r="C781" s="10" t="s">
        <v>354</v>
      </c>
      <c r="D781" s="9">
        <v>104130</v>
      </c>
      <c r="E781" s="16">
        <v>0</v>
      </c>
      <c r="F781" s="16">
        <v>104130</v>
      </c>
      <c r="G781" s="16">
        <v>0</v>
      </c>
      <c r="H781" s="16">
        <v>0</v>
      </c>
      <c r="I781" s="16">
        <v>0</v>
      </c>
    </row>
    <row r="782" spans="1:9" x14ac:dyDescent="0.3">
      <c r="A782" s="2" t="s">
        <v>758</v>
      </c>
      <c r="B782" s="9">
        <v>1</v>
      </c>
      <c r="C782" s="10" t="s">
        <v>759</v>
      </c>
      <c r="D782" s="9">
        <v>104020</v>
      </c>
      <c r="E782" s="16">
        <v>104020</v>
      </c>
      <c r="F782" s="16">
        <v>0</v>
      </c>
      <c r="G782" s="16">
        <v>0</v>
      </c>
      <c r="H782" s="16">
        <v>0</v>
      </c>
      <c r="I782" s="16">
        <v>0</v>
      </c>
    </row>
    <row r="783" spans="1:9" x14ac:dyDescent="0.3">
      <c r="A783" s="2" t="s">
        <v>213</v>
      </c>
      <c r="B783" s="9">
        <v>1</v>
      </c>
      <c r="C783" s="10" t="s">
        <v>214</v>
      </c>
      <c r="D783" s="9">
        <v>100340</v>
      </c>
      <c r="E783" s="16">
        <v>100340</v>
      </c>
      <c r="F783" s="16">
        <v>0</v>
      </c>
      <c r="G783" s="16">
        <v>0</v>
      </c>
      <c r="H783" s="16">
        <v>0</v>
      </c>
      <c r="I783" s="16">
        <v>0</v>
      </c>
    </row>
    <row r="784" spans="1:9" x14ac:dyDescent="0.3">
      <c r="A784" s="2" t="s">
        <v>429</v>
      </c>
      <c r="B784" s="9">
        <v>1</v>
      </c>
      <c r="C784" s="10" t="s">
        <v>430</v>
      </c>
      <c r="D784" s="9">
        <v>90865</v>
      </c>
      <c r="E784" s="16">
        <v>0</v>
      </c>
      <c r="F784" s="16">
        <v>90865</v>
      </c>
      <c r="G784" s="16">
        <v>0</v>
      </c>
      <c r="H784" s="16">
        <v>0</v>
      </c>
      <c r="I784" s="16">
        <v>0</v>
      </c>
    </row>
    <row r="785" spans="1:9" x14ac:dyDescent="0.3">
      <c r="A785" s="2" t="s">
        <v>1362</v>
      </c>
      <c r="B785" s="9">
        <v>3</v>
      </c>
      <c r="C785" s="10" t="s">
        <v>1363</v>
      </c>
      <c r="D785" s="9">
        <v>89830</v>
      </c>
      <c r="E785" s="16">
        <v>0</v>
      </c>
      <c r="F785" s="16">
        <v>89830</v>
      </c>
      <c r="G785" s="16">
        <v>0</v>
      </c>
      <c r="H785" s="16">
        <v>0</v>
      </c>
      <c r="I785" s="16">
        <v>0</v>
      </c>
    </row>
    <row r="786" spans="1:9" x14ac:dyDescent="0.3">
      <c r="A786" s="2" t="s">
        <v>1542</v>
      </c>
      <c r="B786" s="9">
        <v>1</v>
      </c>
      <c r="C786" s="10" t="s">
        <v>1543</v>
      </c>
      <c r="D786" s="9">
        <v>82308</v>
      </c>
      <c r="E786" s="16">
        <v>82308</v>
      </c>
      <c r="F786" s="16">
        <v>0</v>
      </c>
      <c r="G786" s="16">
        <v>0</v>
      </c>
      <c r="H786" s="16">
        <v>0</v>
      </c>
      <c r="I786" s="16">
        <v>0</v>
      </c>
    </row>
    <row r="787" spans="1:9" x14ac:dyDescent="0.3">
      <c r="A787" s="2" t="s">
        <v>1228</v>
      </c>
      <c r="B787" s="9">
        <v>1</v>
      </c>
      <c r="C787" s="10" t="s">
        <v>1229</v>
      </c>
      <c r="D787" s="9">
        <v>81794</v>
      </c>
      <c r="E787" s="16">
        <v>0</v>
      </c>
      <c r="F787" s="16">
        <v>81794</v>
      </c>
      <c r="G787" s="16">
        <v>0</v>
      </c>
      <c r="H787" s="16">
        <v>0</v>
      </c>
      <c r="I787" s="16">
        <v>0</v>
      </c>
    </row>
    <row r="788" spans="1:9" x14ac:dyDescent="0.3">
      <c r="A788" s="2" t="s">
        <v>465</v>
      </c>
      <c r="B788" s="9">
        <v>2</v>
      </c>
      <c r="C788" s="10" t="s">
        <v>466</v>
      </c>
      <c r="D788" s="9">
        <v>76767</v>
      </c>
      <c r="E788" s="16">
        <v>76767</v>
      </c>
      <c r="F788" s="16">
        <v>0</v>
      </c>
      <c r="G788" s="16">
        <v>0</v>
      </c>
      <c r="H788" s="16">
        <v>0</v>
      </c>
      <c r="I788" s="16">
        <v>0</v>
      </c>
    </row>
    <row r="789" spans="1:9" x14ac:dyDescent="0.3">
      <c r="A789" s="2" t="s">
        <v>225</v>
      </c>
      <c r="B789" s="9">
        <v>1</v>
      </c>
      <c r="C789" s="10" t="s">
        <v>226</v>
      </c>
      <c r="D789" s="9">
        <v>67714</v>
      </c>
      <c r="E789" s="16">
        <v>67714</v>
      </c>
      <c r="F789" s="16">
        <v>0</v>
      </c>
      <c r="G789" s="16">
        <v>0</v>
      </c>
      <c r="H789" s="16">
        <v>0</v>
      </c>
      <c r="I789" s="16">
        <v>0</v>
      </c>
    </row>
    <row r="790" spans="1:9" x14ac:dyDescent="0.3">
      <c r="A790" s="2" t="s">
        <v>387</v>
      </c>
      <c r="B790" s="9">
        <v>2</v>
      </c>
      <c r="C790" s="10" t="s">
        <v>388</v>
      </c>
      <c r="D790" s="9">
        <v>64314</v>
      </c>
      <c r="E790" s="16">
        <v>0</v>
      </c>
      <c r="F790" s="16">
        <v>64314</v>
      </c>
      <c r="G790" s="16">
        <v>0</v>
      </c>
      <c r="H790" s="16">
        <v>0</v>
      </c>
      <c r="I790" s="16">
        <v>0</v>
      </c>
    </row>
    <row r="791" spans="1:9" x14ac:dyDescent="0.3">
      <c r="A791" s="2" t="s">
        <v>902</v>
      </c>
      <c r="B791" s="9">
        <v>1</v>
      </c>
      <c r="C791" s="10" t="s">
        <v>903</v>
      </c>
      <c r="D791" s="9">
        <v>36668</v>
      </c>
      <c r="E791" s="16">
        <v>0</v>
      </c>
      <c r="F791" s="16">
        <v>36668</v>
      </c>
      <c r="G791" s="16">
        <v>0</v>
      </c>
      <c r="H791" s="16">
        <v>0</v>
      </c>
      <c r="I791" s="16">
        <v>0</v>
      </c>
    </row>
    <row r="792" spans="1:9" x14ac:dyDescent="0.3">
      <c r="A792" s="2" t="s">
        <v>1346</v>
      </c>
      <c r="B792" s="9">
        <v>2</v>
      </c>
      <c r="C792" s="10" t="s">
        <v>1347</v>
      </c>
      <c r="D792" s="9">
        <v>27966</v>
      </c>
      <c r="E792" s="16">
        <v>0</v>
      </c>
      <c r="F792" s="16">
        <v>27966</v>
      </c>
      <c r="G792" s="16">
        <v>0</v>
      </c>
      <c r="H792" s="16">
        <v>0</v>
      </c>
      <c r="I792" s="16">
        <v>0</v>
      </c>
    </row>
    <row r="793" spans="1:9" x14ac:dyDescent="0.3">
      <c r="A793" s="2" t="s">
        <v>750</v>
      </c>
      <c r="B793" s="9">
        <v>3</v>
      </c>
      <c r="C793" s="10" t="s">
        <v>751</v>
      </c>
      <c r="D793" s="9">
        <v>0</v>
      </c>
      <c r="E793" s="16">
        <v>0</v>
      </c>
      <c r="F793" s="16">
        <v>0</v>
      </c>
      <c r="G793" s="16">
        <v>0</v>
      </c>
      <c r="H793" s="16">
        <v>0</v>
      </c>
      <c r="I793" s="16">
        <v>0</v>
      </c>
    </row>
    <row r="794" spans="1:9" x14ac:dyDescent="0.3">
      <c r="A794" s="2" t="s">
        <v>1280</v>
      </c>
      <c r="B794" s="9">
        <v>3</v>
      </c>
      <c r="C794" s="10" t="s">
        <v>1281</v>
      </c>
      <c r="D794" s="9">
        <v>0</v>
      </c>
      <c r="E794" s="16">
        <v>0</v>
      </c>
      <c r="F794" s="16">
        <v>0</v>
      </c>
      <c r="G794" s="16">
        <v>0</v>
      </c>
      <c r="H794" s="16">
        <v>0</v>
      </c>
      <c r="I794" s="16">
        <v>0</v>
      </c>
    </row>
    <row r="795" spans="1:9" x14ac:dyDescent="0.3">
      <c r="A795" s="2" t="s">
        <v>1338</v>
      </c>
      <c r="B795" s="9">
        <v>3</v>
      </c>
      <c r="C795" s="10" t="s">
        <v>1339</v>
      </c>
      <c r="D795" s="9">
        <v>0</v>
      </c>
      <c r="E795" s="16">
        <v>0</v>
      </c>
      <c r="F795" s="16">
        <v>0</v>
      </c>
      <c r="G795" s="16">
        <v>0</v>
      </c>
      <c r="H795" s="16">
        <v>0</v>
      </c>
      <c r="I795" s="16">
        <v>0</v>
      </c>
    </row>
    <row r="796" spans="1:9" x14ac:dyDescent="0.3">
      <c r="A796" s="2" t="s">
        <v>263</v>
      </c>
      <c r="B796" s="9">
        <v>2</v>
      </c>
      <c r="C796" s="10" t="s">
        <v>264</v>
      </c>
      <c r="D796" s="9">
        <v>0</v>
      </c>
      <c r="E796" s="16">
        <v>0</v>
      </c>
      <c r="F796" s="16">
        <v>0</v>
      </c>
      <c r="G796" s="16">
        <v>0</v>
      </c>
      <c r="H796" s="16">
        <v>0</v>
      </c>
      <c r="I796" s="16">
        <v>0</v>
      </c>
    </row>
    <row r="797" spans="1:9" x14ac:dyDescent="0.3">
      <c r="A797" s="2" t="s">
        <v>351</v>
      </c>
      <c r="B797" s="9">
        <v>2</v>
      </c>
      <c r="C797" s="10" t="s">
        <v>352</v>
      </c>
      <c r="D797" s="9">
        <v>0</v>
      </c>
      <c r="E797" s="16">
        <v>0</v>
      </c>
      <c r="F797" s="16">
        <v>0</v>
      </c>
      <c r="G797" s="16">
        <v>0</v>
      </c>
      <c r="H797" s="16">
        <v>0</v>
      </c>
      <c r="I797" s="16">
        <v>0</v>
      </c>
    </row>
    <row r="798" spans="1:9" x14ac:dyDescent="0.3">
      <c r="A798" s="2" t="s">
        <v>365</v>
      </c>
      <c r="B798" s="9">
        <v>2</v>
      </c>
      <c r="C798" s="10" t="s">
        <v>366</v>
      </c>
      <c r="D798" s="9">
        <v>0</v>
      </c>
      <c r="E798" s="16">
        <v>0</v>
      </c>
      <c r="F798" s="16">
        <v>0</v>
      </c>
      <c r="G798" s="16">
        <v>0</v>
      </c>
      <c r="H798" s="16">
        <v>0</v>
      </c>
      <c r="I798" s="16">
        <v>0</v>
      </c>
    </row>
    <row r="799" spans="1:9" x14ac:dyDescent="0.3">
      <c r="A799" s="2" t="s">
        <v>573</v>
      </c>
      <c r="B799" s="9">
        <v>2</v>
      </c>
      <c r="C799" s="10" t="s">
        <v>574</v>
      </c>
      <c r="D799" s="9">
        <v>0</v>
      </c>
      <c r="E799" s="16">
        <v>0</v>
      </c>
      <c r="F799" s="16">
        <v>0</v>
      </c>
      <c r="G799" s="16">
        <v>0</v>
      </c>
      <c r="H799" s="16">
        <v>0</v>
      </c>
      <c r="I799" s="16">
        <v>0</v>
      </c>
    </row>
    <row r="800" spans="1:9" x14ac:dyDescent="0.3">
      <c r="A800" s="2" t="s">
        <v>962</v>
      </c>
      <c r="B800" s="9">
        <v>2</v>
      </c>
      <c r="C800" s="10" t="s">
        <v>963</v>
      </c>
      <c r="D800" s="9">
        <v>0</v>
      </c>
      <c r="E800" s="16">
        <v>0</v>
      </c>
      <c r="F800" s="16">
        <v>0</v>
      </c>
      <c r="G800" s="16">
        <v>0</v>
      </c>
      <c r="H800" s="16">
        <v>0</v>
      </c>
      <c r="I800" s="16">
        <v>0</v>
      </c>
    </row>
    <row r="801" spans="1:9" x14ac:dyDescent="0.3">
      <c r="A801" s="2" t="s">
        <v>1226</v>
      </c>
      <c r="B801" s="9">
        <v>2</v>
      </c>
      <c r="C801" s="10" t="s">
        <v>1227</v>
      </c>
      <c r="D801" s="9">
        <v>0</v>
      </c>
      <c r="E801" s="16">
        <v>0</v>
      </c>
      <c r="F801" s="16">
        <v>0</v>
      </c>
      <c r="G801" s="16">
        <v>0</v>
      </c>
      <c r="H801" s="16">
        <v>0</v>
      </c>
      <c r="I801" s="16">
        <v>0</v>
      </c>
    </row>
    <row r="802" spans="1:9" x14ac:dyDescent="0.3">
      <c r="A802" s="2" t="s">
        <v>1408</v>
      </c>
      <c r="B802" s="9">
        <v>2</v>
      </c>
      <c r="C802" s="10" t="s">
        <v>1409</v>
      </c>
      <c r="D802" s="9">
        <v>0</v>
      </c>
      <c r="E802" s="16">
        <v>0</v>
      </c>
      <c r="F802" s="16">
        <v>0</v>
      </c>
      <c r="G802" s="16">
        <v>0</v>
      </c>
      <c r="H802" s="16">
        <v>0</v>
      </c>
      <c r="I802" s="16">
        <v>0</v>
      </c>
    </row>
    <row r="803" spans="1:9" x14ac:dyDescent="0.3">
      <c r="A803" s="2" t="s">
        <v>23</v>
      </c>
      <c r="B803" s="9">
        <v>1</v>
      </c>
      <c r="C803" s="10" t="s">
        <v>24</v>
      </c>
      <c r="D803" s="9">
        <v>0</v>
      </c>
      <c r="E803" s="16">
        <v>0</v>
      </c>
      <c r="F803" s="16">
        <v>0</v>
      </c>
      <c r="G803" s="16">
        <v>0</v>
      </c>
      <c r="H803" s="16">
        <v>0</v>
      </c>
      <c r="I803" s="16">
        <v>0</v>
      </c>
    </row>
    <row r="804" spans="1:9" x14ac:dyDescent="0.3">
      <c r="A804" s="2" t="s">
        <v>47</v>
      </c>
      <c r="B804" s="9">
        <v>1</v>
      </c>
      <c r="C804" s="10" t="s">
        <v>48</v>
      </c>
      <c r="D804" s="9">
        <v>0</v>
      </c>
      <c r="E804" s="16">
        <v>0</v>
      </c>
      <c r="F804" s="16">
        <v>0</v>
      </c>
      <c r="G804" s="16">
        <v>0</v>
      </c>
      <c r="H804" s="16">
        <v>0</v>
      </c>
      <c r="I804" s="16">
        <v>0</v>
      </c>
    </row>
    <row r="805" spans="1:9" x14ac:dyDescent="0.3">
      <c r="A805" s="2" t="s">
        <v>93</v>
      </c>
      <c r="B805" s="9">
        <v>1</v>
      </c>
      <c r="C805" s="10" t="s">
        <v>94</v>
      </c>
      <c r="D805" s="9">
        <v>0</v>
      </c>
      <c r="E805" s="16">
        <v>0</v>
      </c>
      <c r="F805" s="16">
        <v>0</v>
      </c>
      <c r="G805" s="16">
        <v>0</v>
      </c>
      <c r="H805" s="16">
        <v>0</v>
      </c>
      <c r="I805" s="16">
        <v>0</v>
      </c>
    </row>
    <row r="806" spans="1:9" x14ac:dyDescent="0.3">
      <c r="A806" s="2" t="s">
        <v>127</v>
      </c>
      <c r="B806" s="9">
        <v>1</v>
      </c>
      <c r="C806" s="10" t="s">
        <v>128</v>
      </c>
      <c r="D806" s="9">
        <v>0</v>
      </c>
      <c r="E806" s="16">
        <v>0</v>
      </c>
      <c r="F806" s="16">
        <v>0</v>
      </c>
      <c r="G806" s="16">
        <v>0</v>
      </c>
      <c r="H806" s="16">
        <v>0</v>
      </c>
      <c r="I806" s="16">
        <v>0</v>
      </c>
    </row>
    <row r="807" spans="1:9" x14ac:dyDescent="0.3">
      <c r="A807" s="2" t="s">
        <v>193</v>
      </c>
      <c r="B807" s="9">
        <v>1</v>
      </c>
      <c r="C807" s="10" t="s">
        <v>194</v>
      </c>
      <c r="D807" s="9">
        <v>0</v>
      </c>
      <c r="E807" s="16">
        <v>0</v>
      </c>
      <c r="F807" s="16">
        <v>0</v>
      </c>
      <c r="G807" s="16">
        <v>0</v>
      </c>
      <c r="H807" s="16">
        <v>0</v>
      </c>
      <c r="I807" s="16">
        <v>0</v>
      </c>
    </row>
    <row r="808" spans="1:9" x14ac:dyDescent="0.3">
      <c r="A808" s="2" t="s">
        <v>259</v>
      </c>
      <c r="B808" s="9">
        <v>1</v>
      </c>
      <c r="C808" s="10" t="s">
        <v>260</v>
      </c>
      <c r="D808" s="9">
        <v>0</v>
      </c>
      <c r="E808" s="16">
        <v>0</v>
      </c>
      <c r="F808" s="16">
        <v>0</v>
      </c>
      <c r="G808" s="16">
        <v>0</v>
      </c>
      <c r="H808" s="16">
        <v>0</v>
      </c>
      <c r="I808" s="16">
        <v>0</v>
      </c>
    </row>
    <row r="809" spans="1:9" x14ac:dyDescent="0.3">
      <c r="A809" s="2" t="s">
        <v>345</v>
      </c>
      <c r="B809" s="9">
        <v>1</v>
      </c>
      <c r="C809" s="10" t="s">
        <v>346</v>
      </c>
      <c r="D809" s="9">
        <v>0</v>
      </c>
      <c r="E809" s="16">
        <v>0</v>
      </c>
      <c r="F809" s="16">
        <v>0</v>
      </c>
      <c r="G809" s="16">
        <v>0</v>
      </c>
      <c r="H809" s="16">
        <v>0</v>
      </c>
      <c r="I809" s="16">
        <v>0</v>
      </c>
    </row>
    <row r="810" spans="1:9" x14ac:dyDescent="0.3">
      <c r="A810" s="2" t="s">
        <v>421</v>
      </c>
      <c r="B810" s="9">
        <v>1</v>
      </c>
      <c r="C810" s="10" t="s">
        <v>422</v>
      </c>
      <c r="D810" s="9">
        <v>0</v>
      </c>
      <c r="E810" s="16">
        <v>0</v>
      </c>
      <c r="F810" s="16">
        <v>0</v>
      </c>
      <c r="G810" s="16">
        <v>0</v>
      </c>
      <c r="H810" s="16">
        <v>0</v>
      </c>
      <c r="I810" s="16">
        <v>0</v>
      </c>
    </row>
    <row r="811" spans="1:9" x14ac:dyDescent="0.3">
      <c r="A811" s="2" t="s">
        <v>443</v>
      </c>
      <c r="B811" s="9">
        <v>1</v>
      </c>
      <c r="C811" s="10" t="s">
        <v>444</v>
      </c>
      <c r="D811" s="9">
        <v>0</v>
      </c>
      <c r="E811" s="16">
        <v>0</v>
      </c>
      <c r="F811" s="16">
        <v>0</v>
      </c>
      <c r="G811" s="16">
        <v>0</v>
      </c>
      <c r="H811" s="16">
        <v>0</v>
      </c>
      <c r="I811" s="16">
        <v>0</v>
      </c>
    </row>
    <row r="812" spans="1:9" x14ac:dyDescent="0.3">
      <c r="A812" s="2" t="s">
        <v>527</v>
      </c>
      <c r="B812" s="9">
        <v>1</v>
      </c>
      <c r="C812" s="10" t="s">
        <v>528</v>
      </c>
      <c r="D812" s="9">
        <v>0</v>
      </c>
      <c r="E812" s="16">
        <v>0</v>
      </c>
      <c r="F812" s="16">
        <v>0</v>
      </c>
      <c r="G812" s="16">
        <v>0</v>
      </c>
      <c r="H812" s="16">
        <v>0</v>
      </c>
      <c r="I812" s="16">
        <v>0</v>
      </c>
    </row>
    <row r="813" spans="1:9" x14ac:dyDescent="0.3">
      <c r="A813" s="2" t="s">
        <v>529</v>
      </c>
      <c r="B813" s="9">
        <v>1</v>
      </c>
      <c r="C813" s="10" t="s">
        <v>530</v>
      </c>
      <c r="D813" s="9">
        <v>0</v>
      </c>
      <c r="E813" s="16">
        <v>0</v>
      </c>
      <c r="F813" s="16">
        <v>0</v>
      </c>
      <c r="G813" s="16">
        <v>0</v>
      </c>
      <c r="H813" s="16">
        <v>0</v>
      </c>
      <c r="I813" s="16">
        <v>0</v>
      </c>
    </row>
    <row r="814" spans="1:9" x14ac:dyDescent="0.3">
      <c r="A814" s="2" t="s">
        <v>531</v>
      </c>
      <c r="B814" s="9">
        <v>1</v>
      </c>
      <c r="C814" s="10" t="s">
        <v>532</v>
      </c>
      <c r="D814" s="9">
        <v>0</v>
      </c>
      <c r="E814" s="16">
        <v>0</v>
      </c>
      <c r="F814" s="16">
        <v>0</v>
      </c>
      <c r="G814" s="16">
        <v>0</v>
      </c>
      <c r="H814" s="16">
        <v>0</v>
      </c>
      <c r="I814" s="16">
        <v>0</v>
      </c>
    </row>
    <row r="815" spans="1:9" x14ac:dyDescent="0.3">
      <c r="A815" s="2" t="s">
        <v>542</v>
      </c>
      <c r="B815" s="9">
        <v>1</v>
      </c>
      <c r="C815" s="10" t="s">
        <v>543</v>
      </c>
      <c r="D815" s="9">
        <v>0</v>
      </c>
      <c r="E815" s="16">
        <v>0</v>
      </c>
      <c r="F815" s="16">
        <v>0</v>
      </c>
      <c r="G815" s="16">
        <v>0</v>
      </c>
      <c r="H815" s="16">
        <v>0</v>
      </c>
      <c r="I815" s="16">
        <v>0</v>
      </c>
    </row>
    <row r="816" spans="1:9" x14ac:dyDescent="0.3">
      <c r="A816" s="2" t="s">
        <v>583</v>
      </c>
      <c r="B816" s="9">
        <v>1</v>
      </c>
      <c r="C816" s="10" t="s">
        <v>584</v>
      </c>
      <c r="D816" s="9">
        <v>0</v>
      </c>
      <c r="E816" s="16">
        <v>0</v>
      </c>
      <c r="F816" s="16">
        <v>0</v>
      </c>
      <c r="G816" s="16">
        <v>0</v>
      </c>
      <c r="H816" s="16">
        <v>0</v>
      </c>
      <c r="I816" s="16">
        <v>0</v>
      </c>
    </row>
    <row r="817" spans="1:9" x14ac:dyDescent="0.3">
      <c r="A817" s="2" t="s">
        <v>595</v>
      </c>
      <c r="B817" s="9">
        <v>1</v>
      </c>
      <c r="C817" s="10" t="s">
        <v>596</v>
      </c>
      <c r="D817" s="9">
        <v>0</v>
      </c>
      <c r="E817" s="16">
        <v>0</v>
      </c>
      <c r="F817" s="16">
        <v>0</v>
      </c>
      <c r="G817" s="16">
        <v>0</v>
      </c>
      <c r="H817" s="16">
        <v>0</v>
      </c>
      <c r="I817" s="16">
        <v>0</v>
      </c>
    </row>
    <row r="818" spans="1:9" x14ac:dyDescent="0.3">
      <c r="A818" s="2" t="s">
        <v>738</v>
      </c>
      <c r="B818" s="9">
        <v>1</v>
      </c>
      <c r="C818" s="10" t="s">
        <v>739</v>
      </c>
      <c r="D818" s="9">
        <v>0</v>
      </c>
      <c r="E818" s="16">
        <v>0</v>
      </c>
      <c r="F818" s="16">
        <v>0</v>
      </c>
      <c r="G818" s="16">
        <v>0</v>
      </c>
      <c r="H818" s="16">
        <v>0</v>
      </c>
      <c r="I818" s="16">
        <v>0</v>
      </c>
    </row>
    <row r="819" spans="1:9" x14ac:dyDescent="0.3">
      <c r="A819" s="2" t="s">
        <v>762</v>
      </c>
      <c r="B819" s="9">
        <v>1</v>
      </c>
      <c r="C819" s="10" t="s">
        <v>763</v>
      </c>
      <c r="D819" s="9">
        <v>0</v>
      </c>
      <c r="E819" s="16">
        <v>0</v>
      </c>
      <c r="F819" s="16">
        <v>0</v>
      </c>
      <c r="G819" s="16">
        <v>0</v>
      </c>
      <c r="H819" s="16">
        <v>0</v>
      </c>
      <c r="I819" s="16">
        <v>0</v>
      </c>
    </row>
    <row r="820" spans="1:9" x14ac:dyDescent="0.3">
      <c r="A820" s="2" t="s">
        <v>817</v>
      </c>
      <c r="B820" s="9">
        <v>1</v>
      </c>
      <c r="C820" s="10" t="s">
        <v>818</v>
      </c>
      <c r="D820" s="9">
        <v>0</v>
      </c>
      <c r="E820" s="16">
        <v>0</v>
      </c>
      <c r="F820" s="16">
        <v>0</v>
      </c>
      <c r="G820" s="16">
        <v>0</v>
      </c>
      <c r="H820" s="16">
        <v>0</v>
      </c>
      <c r="I820" s="16">
        <v>0</v>
      </c>
    </row>
    <row r="821" spans="1:9" x14ac:dyDescent="0.3">
      <c r="A821" s="2" t="s">
        <v>848</v>
      </c>
      <c r="B821" s="9">
        <v>1</v>
      </c>
      <c r="C821" s="10" t="s">
        <v>849</v>
      </c>
      <c r="D821" s="9">
        <v>0</v>
      </c>
      <c r="E821" s="16">
        <v>0</v>
      </c>
      <c r="F821" s="16">
        <v>0</v>
      </c>
      <c r="G821" s="16">
        <v>0</v>
      </c>
      <c r="H821" s="16">
        <v>0</v>
      </c>
      <c r="I821" s="16">
        <v>0</v>
      </c>
    </row>
    <row r="822" spans="1:9" x14ac:dyDescent="0.3">
      <c r="A822" s="2" t="s">
        <v>876</v>
      </c>
      <c r="B822" s="9">
        <v>1</v>
      </c>
      <c r="C822" s="10" t="s">
        <v>877</v>
      </c>
      <c r="D822" s="9">
        <v>0</v>
      </c>
      <c r="E822" s="16">
        <v>0</v>
      </c>
      <c r="F822" s="16">
        <v>0</v>
      </c>
      <c r="G822" s="16">
        <v>0</v>
      </c>
      <c r="H822" s="16">
        <v>0</v>
      </c>
      <c r="I822" s="16">
        <v>0</v>
      </c>
    </row>
    <row r="823" spans="1:9" x14ac:dyDescent="0.3">
      <c r="A823" s="2" t="s">
        <v>878</v>
      </c>
      <c r="B823" s="9">
        <v>1</v>
      </c>
      <c r="C823" s="10" t="s">
        <v>879</v>
      </c>
      <c r="D823" s="9">
        <v>0</v>
      </c>
      <c r="E823" s="16">
        <v>0</v>
      </c>
      <c r="F823" s="16">
        <v>0</v>
      </c>
      <c r="G823" s="16">
        <v>0</v>
      </c>
      <c r="H823" s="16">
        <v>0</v>
      </c>
      <c r="I823" s="16">
        <v>0</v>
      </c>
    </row>
    <row r="824" spans="1:9" x14ac:dyDescent="0.3">
      <c r="A824" s="2" t="s">
        <v>900</v>
      </c>
      <c r="B824" s="9">
        <v>1</v>
      </c>
      <c r="C824" s="10" t="s">
        <v>901</v>
      </c>
      <c r="D824" s="9">
        <v>0</v>
      </c>
      <c r="E824" s="16">
        <v>0</v>
      </c>
      <c r="F824" s="16">
        <v>0</v>
      </c>
      <c r="G824" s="16">
        <v>0</v>
      </c>
      <c r="H824" s="16">
        <v>0</v>
      </c>
      <c r="I824" s="16">
        <v>0</v>
      </c>
    </row>
    <row r="825" spans="1:9" x14ac:dyDescent="0.3">
      <c r="A825" s="2" t="s">
        <v>904</v>
      </c>
      <c r="B825" s="9">
        <v>1</v>
      </c>
      <c r="C825" s="10" t="s">
        <v>905</v>
      </c>
      <c r="D825" s="9">
        <v>0</v>
      </c>
      <c r="E825" s="16">
        <v>0</v>
      </c>
      <c r="F825" s="16">
        <v>0</v>
      </c>
      <c r="G825" s="16">
        <v>0</v>
      </c>
      <c r="H825" s="16">
        <v>0</v>
      </c>
      <c r="I825" s="16">
        <v>0</v>
      </c>
    </row>
    <row r="826" spans="1:9" x14ac:dyDescent="0.3">
      <c r="A826" s="2" t="s">
        <v>918</v>
      </c>
      <c r="B826" s="9">
        <v>1</v>
      </c>
      <c r="C826" s="10" t="s">
        <v>919</v>
      </c>
      <c r="D826" s="9">
        <v>0</v>
      </c>
      <c r="E826" s="16">
        <v>0</v>
      </c>
      <c r="F826" s="16">
        <v>0</v>
      </c>
      <c r="G826" s="16">
        <v>0</v>
      </c>
      <c r="H826" s="16">
        <v>0</v>
      </c>
      <c r="I826" s="16">
        <v>0</v>
      </c>
    </row>
    <row r="827" spans="1:9" x14ac:dyDescent="0.3">
      <c r="A827" s="2" t="s">
        <v>1030</v>
      </c>
      <c r="B827" s="9">
        <v>1</v>
      </c>
      <c r="C827" s="10" t="s">
        <v>1031</v>
      </c>
      <c r="D827" s="9">
        <v>0</v>
      </c>
      <c r="E827" s="16">
        <v>0</v>
      </c>
      <c r="F827" s="16">
        <v>0</v>
      </c>
      <c r="G827" s="16">
        <v>0</v>
      </c>
      <c r="H827" s="16">
        <v>0</v>
      </c>
      <c r="I827" s="16">
        <v>0</v>
      </c>
    </row>
    <row r="828" spans="1:9" x14ac:dyDescent="0.3">
      <c r="A828" s="2" t="s">
        <v>1094</v>
      </c>
      <c r="B828" s="9">
        <v>1</v>
      </c>
      <c r="C828" s="10" t="s">
        <v>1095</v>
      </c>
      <c r="D828" s="9">
        <v>0</v>
      </c>
      <c r="E828" s="16">
        <v>0</v>
      </c>
      <c r="F828" s="16">
        <v>0</v>
      </c>
      <c r="G828" s="16">
        <v>0</v>
      </c>
      <c r="H828" s="16">
        <v>0</v>
      </c>
      <c r="I828" s="16">
        <v>0</v>
      </c>
    </row>
    <row r="829" spans="1:9" x14ac:dyDescent="0.3">
      <c r="A829" s="2" t="s">
        <v>1144</v>
      </c>
      <c r="B829" s="9">
        <v>1</v>
      </c>
      <c r="C829" s="10" t="s">
        <v>1145</v>
      </c>
      <c r="D829" s="9">
        <v>0</v>
      </c>
      <c r="E829" s="16">
        <v>0</v>
      </c>
      <c r="F829" s="16">
        <v>0</v>
      </c>
      <c r="G829" s="16">
        <v>0</v>
      </c>
      <c r="H829" s="16">
        <v>0</v>
      </c>
      <c r="I829" s="16">
        <v>0</v>
      </c>
    </row>
    <row r="830" spans="1:9" x14ac:dyDescent="0.3">
      <c r="A830" s="2" t="s">
        <v>1192</v>
      </c>
      <c r="B830" s="9">
        <v>1</v>
      </c>
      <c r="C830" s="10" t="s">
        <v>1193</v>
      </c>
      <c r="D830" s="9">
        <v>0</v>
      </c>
      <c r="E830" s="16">
        <v>0</v>
      </c>
      <c r="F830" s="16">
        <v>0</v>
      </c>
      <c r="G830" s="16">
        <v>0</v>
      </c>
      <c r="H830" s="16">
        <v>0</v>
      </c>
      <c r="I830" s="16">
        <v>0</v>
      </c>
    </row>
    <row r="831" spans="1:9" x14ac:dyDescent="0.3">
      <c r="A831" s="2" t="s">
        <v>1248</v>
      </c>
      <c r="B831" s="9">
        <v>1</v>
      </c>
      <c r="C831" s="10" t="s">
        <v>1249</v>
      </c>
      <c r="D831" s="9">
        <v>0</v>
      </c>
      <c r="E831" s="16">
        <v>0</v>
      </c>
      <c r="F831" s="16">
        <v>0</v>
      </c>
      <c r="G831" s="16">
        <v>0</v>
      </c>
      <c r="H831" s="16">
        <v>0</v>
      </c>
      <c r="I831" s="16">
        <v>0</v>
      </c>
    </row>
    <row r="832" spans="1:9" x14ac:dyDescent="0.3">
      <c r="A832" s="2" t="s">
        <v>1276</v>
      </c>
      <c r="B832" s="9">
        <v>1</v>
      </c>
      <c r="C832" s="10" t="s">
        <v>1277</v>
      </c>
      <c r="D832" s="9">
        <v>0</v>
      </c>
      <c r="E832" s="16">
        <v>0</v>
      </c>
      <c r="F832" s="16">
        <v>0</v>
      </c>
      <c r="G832" s="16">
        <v>0</v>
      </c>
      <c r="H832" s="16">
        <v>0</v>
      </c>
      <c r="I832" s="16">
        <v>0</v>
      </c>
    </row>
    <row r="833" spans="1:9" x14ac:dyDescent="0.3">
      <c r="A833" s="2" t="s">
        <v>1336</v>
      </c>
      <c r="B833" s="9">
        <v>1</v>
      </c>
      <c r="C833" s="10" t="s">
        <v>1337</v>
      </c>
      <c r="D833" s="9">
        <v>0</v>
      </c>
      <c r="E833" s="16">
        <v>0</v>
      </c>
      <c r="F833" s="16">
        <v>0</v>
      </c>
      <c r="G833" s="16">
        <v>0</v>
      </c>
      <c r="H833" s="16">
        <v>0</v>
      </c>
      <c r="I833" s="16">
        <v>0</v>
      </c>
    </row>
    <row r="834" spans="1:9" x14ac:dyDescent="0.3">
      <c r="A834" s="2" t="s">
        <v>1528</v>
      </c>
      <c r="B834" s="9">
        <v>1</v>
      </c>
      <c r="C834" s="10" t="s">
        <v>1529</v>
      </c>
      <c r="D834" s="9">
        <v>0</v>
      </c>
      <c r="E834" s="16">
        <v>0</v>
      </c>
      <c r="F834" s="16">
        <v>0</v>
      </c>
      <c r="G834" s="16">
        <v>0</v>
      </c>
      <c r="H834" s="16">
        <v>0</v>
      </c>
      <c r="I834" s="16">
        <v>0</v>
      </c>
    </row>
    <row r="835" spans="1:9" x14ac:dyDescent="0.3">
      <c r="A835" s="2" t="s">
        <v>1530</v>
      </c>
      <c r="B835" s="9">
        <v>1</v>
      </c>
      <c r="C835" s="10" t="s">
        <v>1531</v>
      </c>
      <c r="D835" s="9">
        <v>0</v>
      </c>
      <c r="E835" s="16">
        <v>0</v>
      </c>
      <c r="F835" s="16">
        <v>0</v>
      </c>
      <c r="G835" s="16">
        <v>0</v>
      </c>
      <c r="H835" s="16">
        <v>0</v>
      </c>
      <c r="I835" s="16">
        <v>0</v>
      </c>
    </row>
    <row r="836" spans="1:9" x14ac:dyDescent="0.3">
      <c r="A836" s="2" t="s">
        <v>1544</v>
      </c>
      <c r="B836" s="9">
        <v>1</v>
      </c>
      <c r="C836" s="10" t="s">
        <v>1545</v>
      </c>
      <c r="D836" s="9">
        <v>0</v>
      </c>
      <c r="E836" s="16">
        <v>0</v>
      </c>
      <c r="F836" s="16">
        <v>0</v>
      </c>
      <c r="G836" s="16">
        <v>0</v>
      </c>
      <c r="H836" s="16">
        <v>0</v>
      </c>
      <c r="I836" s="16">
        <v>0</v>
      </c>
    </row>
    <row r="837" spans="1:9" x14ac:dyDescent="0.3">
      <c r="A837" s="2" t="s">
        <v>1664</v>
      </c>
      <c r="B837" s="9">
        <v>1</v>
      </c>
      <c r="C837" s="10" t="s">
        <v>1665</v>
      </c>
      <c r="D837" s="9">
        <v>0</v>
      </c>
      <c r="E837" s="16">
        <v>0</v>
      </c>
      <c r="F837" s="16">
        <v>0</v>
      </c>
      <c r="G837" s="16">
        <v>0</v>
      </c>
      <c r="H837" s="16">
        <v>0</v>
      </c>
      <c r="I837" s="16">
        <v>0</v>
      </c>
    </row>
  </sheetData>
  <sortState ref="A1:GG837">
    <sortCondition descending="1" ref="D1:D837"/>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37"/>
  <sheetViews>
    <sheetView topLeftCell="B1" zoomScale="85" zoomScaleNormal="85" workbookViewId="0">
      <selection activeCell="D21" sqref="D21:H21"/>
    </sheetView>
  </sheetViews>
  <sheetFormatPr defaultRowHeight="14.4" x14ac:dyDescent="0.3"/>
  <cols>
    <col min="1" max="1" width="16.33203125" customWidth="1"/>
    <col min="2" max="2" width="12.6640625" style="8" customWidth="1"/>
    <col min="3" max="3" width="152.77734375" customWidth="1"/>
    <col min="4" max="4" width="14.33203125" customWidth="1"/>
    <col min="5" max="5" width="13.5546875" customWidth="1"/>
    <col min="6" max="7" width="10.6640625" customWidth="1"/>
    <col min="8" max="8" width="12.44140625" customWidth="1"/>
    <col min="9" max="9" width="14.109375" customWidth="1"/>
  </cols>
  <sheetData>
    <row r="1" spans="1:9" ht="69" x14ac:dyDescent="0.3">
      <c r="A1" s="12" t="s">
        <v>0</v>
      </c>
      <c r="B1" s="14" t="s">
        <v>1681</v>
      </c>
      <c r="C1" s="12" t="s">
        <v>1688</v>
      </c>
      <c r="D1" s="13" t="s">
        <v>1689</v>
      </c>
      <c r="E1" s="13" t="s">
        <v>1690</v>
      </c>
      <c r="F1" s="13" t="s">
        <v>1691</v>
      </c>
      <c r="G1" s="13" t="s">
        <v>1692</v>
      </c>
      <c r="H1" s="13" t="s">
        <v>1693</v>
      </c>
      <c r="I1" s="13" t="s">
        <v>1694</v>
      </c>
    </row>
    <row r="2" spans="1:9" x14ac:dyDescent="0.3">
      <c r="A2" s="2" t="s">
        <v>1128</v>
      </c>
      <c r="B2" s="9">
        <v>2</v>
      </c>
      <c r="C2" s="3" t="s">
        <v>1129</v>
      </c>
      <c r="D2" s="6">
        <v>0</v>
      </c>
      <c r="E2" s="6">
        <v>0</v>
      </c>
      <c r="F2" s="6">
        <v>0.26191951017541837</v>
      </c>
      <c r="G2" s="6">
        <v>0.50233954337328346</v>
      </c>
      <c r="H2" s="6">
        <v>2.0341239272740716E-2</v>
      </c>
      <c r="I2" s="15">
        <f t="shared" ref="I2:I65" si="0">AVERAGE(D2:H2)</f>
        <v>0.15692005856428851</v>
      </c>
    </row>
    <row r="3" spans="1:9" x14ac:dyDescent="0.3">
      <c r="A3" s="2" t="s">
        <v>1166</v>
      </c>
      <c r="B3" s="9">
        <v>3</v>
      </c>
      <c r="C3" s="3" t="s">
        <v>1167</v>
      </c>
      <c r="D3" s="6">
        <v>6.3259330375726053E-3</v>
      </c>
      <c r="E3" s="6">
        <v>4.7642495415620312E-3</v>
      </c>
      <c r="F3" s="6">
        <v>0.34910203386913902</v>
      </c>
      <c r="G3" s="6">
        <v>8.5193950219626724E-2</v>
      </c>
      <c r="H3" s="6">
        <v>4.0906353934271979E-2</v>
      </c>
      <c r="I3" s="15">
        <f t="shared" si="0"/>
        <v>9.7258504120434477E-2</v>
      </c>
    </row>
    <row r="4" spans="1:9" x14ac:dyDescent="0.3">
      <c r="A4" s="2" t="s">
        <v>722</v>
      </c>
      <c r="B4" s="9">
        <v>5</v>
      </c>
      <c r="C4" s="4" t="s">
        <v>723</v>
      </c>
      <c r="D4" s="6">
        <v>7.1526098205170882E-3</v>
      </c>
      <c r="E4" s="6">
        <v>7.3265403192448496E-3</v>
      </c>
      <c r="F4" s="6">
        <v>0</v>
      </c>
      <c r="G4" s="6">
        <v>0</v>
      </c>
      <c r="H4" s="6">
        <v>0.26916105954062974</v>
      </c>
      <c r="I4" s="15">
        <f t="shared" si="0"/>
        <v>5.6728041936078333E-2</v>
      </c>
    </row>
    <row r="5" spans="1:9" x14ac:dyDescent="0.3">
      <c r="A5" s="2" t="s">
        <v>754</v>
      </c>
      <c r="B5" s="9">
        <v>9</v>
      </c>
      <c r="C5" s="3" t="s">
        <v>755</v>
      </c>
      <c r="D5" s="6">
        <v>4.7204609601584432E-5</v>
      </c>
      <c r="E5" s="6">
        <v>0</v>
      </c>
      <c r="F5" s="6">
        <v>6.1095391875469252E-2</v>
      </c>
      <c r="G5" s="6">
        <v>0.10108029950603069</v>
      </c>
      <c r="H5" s="6">
        <v>0.11194947731047089</v>
      </c>
      <c r="I5" s="15">
        <f t="shared" si="0"/>
        <v>5.4834474660314478E-2</v>
      </c>
    </row>
    <row r="6" spans="1:9" x14ac:dyDescent="0.3">
      <c r="A6" s="2" t="s">
        <v>1064</v>
      </c>
      <c r="B6" s="9">
        <v>2</v>
      </c>
      <c r="C6" s="7" t="s">
        <v>1065</v>
      </c>
      <c r="D6" s="6">
        <v>5.2252356880554587E-2</v>
      </c>
      <c r="E6" s="6">
        <v>0.12596929173488494</v>
      </c>
      <c r="F6" s="6">
        <v>0</v>
      </c>
      <c r="G6" s="6">
        <v>0</v>
      </c>
      <c r="H6" s="6">
        <v>0</v>
      </c>
      <c r="I6" s="15">
        <f t="shared" si="0"/>
        <v>3.5644329723087911E-2</v>
      </c>
    </row>
    <row r="7" spans="1:9" x14ac:dyDescent="0.3">
      <c r="A7" s="2" t="s">
        <v>499</v>
      </c>
      <c r="B7" s="9">
        <v>33</v>
      </c>
      <c r="C7" s="3" t="s">
        <v>500</v>
      </c>
      <c r="D7" s="6">
        <v>1.7631156286255801E-4</v>
      </c>
      <c r="E7" s="6">
        <v>1.6547469726404149E-4</v>
      </c>
      <c r="F7" s="6">
        <v>3.9930028653579183E-2</v>
      </c>
      <c r="G7" s="6">
        <v>8.6683743119343584E-2</v>
      </c>
      <c r="H7" s="6">
        <v>2.0718292559124791E-2</v>
      </c>
      <c r="I7" s="15">
        <f t="shared" si="0"/>
        <v>2.9534770118434833E-2</v>
      </c>
    </row>
    <row r="8" spans="1:9" x14ac:dyDescent="0.3">
      <c r="A8" s="2" t="s">
        <v>774</v>
      </c>
      <c r="B8" s="9">
        <v>3</v>
      </c>
      <c r="C8" s="3" t="s">
        <v>775</v>
      </c>
      <c r="D8" s="6">
        <v>0</v>
      </c>
      <c r="E8" s="6">
        <v>6.7640053340827953E-5</v>
      </c>
      <c r="F8" s="6">
        <v>3.0417855381194181E-2</v>
      </c>
      <c r="G8" s="6">
        <v>7.3981109909498036E-2</v>
      </c>
      <c r="H8" s="6">
        <v>2.5360761147728679E-2</v>
      </c>
      <c r="I8" s="15">
        <f t="shared" si="0"/>
        <v>2.5965473298352342E-2</v>
      </c>
    </row>
    <row r="9" spans="1:9" x14ac:dyDescent="0.3">
      <c r="A9" s="2" t="s">
        <v>333</v>
      </c>
      <c r="B9" s="9">
        <v>24</v>
      </c>
      <c r="C9" s="7" t="s">
        <v>334</v>
      </c>
      <c r="D9" s="6">
        <v>5.8153894556424827E-2</v>
      </c>
      <c r="E9" s="6">
        <v>5.212729413192211E-2</v>
      </c>
      <c r="F9" s="6">
        <v>0</v>
      </c>
      <c r="G9" s="6">
        <v>0</v>
      </c>
      <c r="H9" s="6">
        <v>1.9379557010541344E-2</v>
      </c>
      <c r="I9" s="15">
        <f t="shared" si="0"/>
        <v>2.5932149139777656E-2</v>
      </c>
    </row>
    <row r="10" spans="1:9" x14ac:dyDescent="0.3">
      <c r="A10" s="2" t="s">
        <v>627</v>
      </c>
      <c r="B10" s="9">
        <v>16</v>
      </c>
      <c r="C10" s="4" t="s">
        <v>628</v>
      </c>
      <c r="D10" s="6">
        <v>2.693285652924033E-2</v>
      </c>
      <c r="E10" s="6">
        <v>2.3858370909582996E-2</v>
      </c>
      <c r="F10" s="6">
        <v>0</v>
      </c>
      <c r="G10" s="6">
        <v>0</v>
      </c>
      <c r="H10" s="6">
        <v>4.1831312777432905E-2</v>
      </c>
      <c r="I10" s="15">
        <f t="shared" si="0"/>
        <v>1.8524508043251248E-2</v>
      </c>
    </row>
    <row r="11" spans="1:9" x14ac:dyDescent="0.3">
      <c r="A11" s="2" t="s">
        <v>625</v>
      </c>
      <c r="B11" s="9">
        <v>2</v>
      </c>
      <c r="C11" s="2" t="s">
        <v>626</v>
      </c>
      <c r="D11" s="6">
        <v>0</v>
      </c>
      <c r="E11" s="6">
        <v>2.6046270248109939E-5</v>
      </c>
      <c r="F11" s="6">
        <v>8.0575532873928116E-2</v>
      </c>
      <c r="G11" s="6">
        <v>0</v>
      </c>
      <c r="H11" s="6">
        <v>0</v>
      </c>
      <c r="I11" s="15">
        <f t="shared" si="0"/>
        <v>1.6120315828835243E-2</v>
      </c>
    </row>
    <row r="12" spans="1:9" x14ac:dyDescent="0.3">
      <c r="A12" s="2" t="s">
        <v>831</v>
      </c>
      <c r="B12" s="9" t="s">
        <v>832</v>
      </c>
      <c r="C12" s="7" t="s">
        <v>833</v>
      </c>
      <c r="D12" s="6">
        <v>3.9535879640238553E-3</v>
      </c>
      <c r="E12" s="6">
        <v>1.3135136613658986E-3</v>
      </c>
      <c r="F12" s="6">
        <v>0</v>
      </c>
      <c r="G12" s="6">
        <v>0</v>
      </c>
      <c r="H12" s="6">
        <v>6.5122208488449018E-2</v>
      </c>
      <c r="I12" s="15">
        <f t="shared" si="0"/>
        <v>1.4077862022767753E-2</v>
      </c>
    </row>
    <row r="13" spans="1:9" x14ac:dyDescent="0.3">
      <c r="A13" s="2" t="s">
        <v>467</v>
      </c>
      <c r="B13" s="9">
        <v>3</v>
      </c>
      <c r="C13" s="3" t="s">
        <v>468</v>
      </c>
      <c r="D13" s="6">
        <v>0</v>
      </c>
      <c r="E13" s="6">
        <v>0</v>
      </c>
      <c r="F13" s="6">
        <v>6.860585656785571E-3</v>
      </c>
      <c r="G13" s="6">
        <v>4.3608673413106668E-2</v>
      </c>
      <c r="H13" s="6">
        <v>5.973741624227649E-3</v>
      </c>
      <c r="I13" s="15">
        <f t="shared" si="0"/>
        <v>1.1288600138823978E-2</v>
      </c>
    </row>
    <row r="14" spans="1:9" x14ac:dyDescent="0.3">
      <c r="A14" s="2" t="s">
        <v>1240</v>
      </c>
      <c r="B14" s="9">
        <v>2</v>
      </c>
      <c r="C14" s="4" t="s">
        <v>1241</v>
      </c>
      <c r="D14" s="6">
        <v>1.3643916673705478E-2</v>
      </c>
      <c r="E14" s="6">
        <v>1.3808093377711316E-2</v>
      </c>
      <c r="F14" s="6">
        <v>0</v>
      </c>
      <c r="G14" s="6">
        <v>0</v>
      </c>
      <c r="H14" s="6">
        <v>2.3777922872595541E-2</v>
      </c>
      <c r="I14" s="15">
        <f t="shared" si="0"/>
        <v>1.0245986584802465E-2</v>
      </c>
    </row>
    <row r="15" spans="1:9" x14ac:dyDescent="0.3">
      <c r="A15" s="2" t="s">
        <v>57</v>
      </c>
      <c r="B15" s="9">
        <v>7</v>
      </c>
      <c r="C15" s="2" t="s">
        <v>58</v>
      </c>
      <c r="D15" s="6">
        <v>1.9962157905900606E-2</v>
      </c>
      <c r="E15" s="6">
        <v>2.6420661687265815E-2</v>
      </c>
      <c r="F15" s="6">
        <v>0</v>
      </c>
      <c r="G15" s="6">
        <v>0</v>
      </c>
      <c r="H15" s="6">
        <v>0</v>
      </c>
      <c r="I15" s="15">
        <f t="shared" si="0"/>
        <v>9.2765639186332856E-3</v>
      </c>
    </row>
    <row r="16" spans="1:9" x14ac:dyDescent="0.3">
      <c r="A16" s="2" t="s">
        <v>285</v>
      </c>
      <c r="B16" s="9">
        <v>9</v>
      </c>
      <c r="C16" s="2" t="s">
        <v>286</v>
      </c>
      <c r="D16" s="6">
        <v>2.2677365204150451E-2</v>
      </c>
      <c r="E16" s="6">
        <v>1.7331006240418133E-2</v>
      </c>
      <c r="F16" s="6">
        <v>0</v>
      </c>
      <c r="G16" s="6">
        <v>0</v>
      </c>
      <c r="H16" s="6">
        <v>6.3070017424535713E-3</v>
      </c>
      <c r="I16" s="15">
        <f t="shared" si="0"/>
        <v>9.2630746374044309E-3</v>
      </c>
    </row>
    <row r="17" spans="1:9" x14ac:dyDescent="0.3">
      <c r="A17" s="2" t="s">
        <v>994</v>
      </c>
      <c r="B17" s="9">
        <v>12</v>
      </c>
      <c r="C17" s="7" t="s">
        <v>995</v>
      </c>
      <c r="D17" s="6">
        <v>2.9534609698172374E-2</v>
      </c>
      <c r="E17" s="6">
        <v>1.6433730555015024E-2</v>
      </c>
      <c r="F17" s="6">
        <v>0</v>
      </c>
      <c r="G17" s="6">
        <v>0</v>
      </c>
      <c r="H17" s="6">
        <v>0</v>
      </c>
      <c r="I17" s="15">
        <f t="shared" si="0"/>
        <v>9.1936680506374789E-3</v>
      </c>
    </row>
    <row r="18" spans="1:9" x14ac:dyDescent="0.3">
      <c r="A18" s="2" t="s">
        <v>233</v>
      </c>
      <c r="B18" s="9">
        <v>9</v>
      </c>
      <c r="C18" s="3" t="s">
        <v>234</v>
      </c>
      <c r="D18" s="6">
        <v>2.3733065492209351E-4</v>
      </c>
      <c r="E18" s="6">
        <v>0</v>
      </c>
      <c r="F18" s="6">
        <v>0</v>
      </c>
      <c r="G18" s="6">
        <v>2.9263149595700737E-3</v>
      </c>
      <c r="H18" s="6">
        <v>3.951204230233088E-2</v>
      </c>
      <c r="I18" s="15">
        <f t="shared" si="0"/>
        <v>8.5351375833646083E-3</v>
      </c>
    </row>
    <row r="19" spans="1:9" x14ac:dyDescent="0.3">
      <c r="A19" s="2" t="s">
        <v>635</v>
      </c>
      <c r="B19" s="9">
        <v>18</v>
      </c>
      <c r="C19" s="4" t="s">
        <v>636</v>
      </c>
      <c r="D19" s="6">
        <v>1.8939532380964866E-2</v>
      </c>
      <c r="E19" s="6">
        <v>1.5413869318225856E-2</v>
      </c>
      <c r="F19" s="6">
        <v>0</v>
      </c>
      <c r="G19" s="6">
        <v>0</v>
      </c>
      <c r="H19" s="6">
        <v>7.8421192110287221E-3</v>
      </c>
      <c r="I19" s="15">
        <f t="shared" si="0"/>
        <v>8.4391041820438897E-3</v>
      </c>
    </row>
    <row r="20" spans="1:9" x14ac:dyDescent="0.3">
      <c r="A20" s="2" t="s">
        <v>1072</v>
      </c>
      <c r="B20" s="9">
        <v>6</v>
      </c>
      <c r="C20" s="7" t="s">
        <v>1073</v>
      </c>
      <c r="D20" s="6">
        <v>1.3480658104568499E-2</v>
      </c>
      <c r="E20" s="6">
        <v>2.6561255940788484E-2</v>
      </c>
      <c r="F20" s="6">
        <v>0</v>
      </c>
      <c r="G20" s="6">
        <v>0</v>
      </c>
      <c r="H20" s="6">
        <v>0</v>
      </c>
      <c r="I20" s="15">
        <f t="shared" si="0"/>
        <v>8.0083828090713963E-3</v>
      </c>
    </row>
    <row r="21" spans="1:9" x14ac:dyDescent="0.3">
      <c r="A21" s="2" t="s">
        <v>59</v>
      </c>
      <c r="B21" s="9">
        <v>23</v>
      </c>
      <c r="C21" s="4" t="s">
        <v>60</v>
      </c>
      <c r="D21" s="6">
        <v>5.2948465267216374E-3</v>
      </c>
      <c r="E21" s="6">
        <v>6.0875732064602419E-3</v>
      </c>
      <c r="F21" s="6">
        <v>0</v>
      </c>
      <c r="G21" s="6">
        <v>0</v>
      </c>
      <c r="H21" s="6">
        <v>2.5920449619705035E-2</v>
      </c>
      <c r="I21" s="15">
        <f t="shared" si="0"/>
        <v>7.4605738705773835E-3</v>
      </c>
    </row>
    <row r="22" spans="1:9" x14ac:dyDescent="0.3">
      <c r="A22" s="2" t="s">
        <v>221</v>
      </c>
      <c r="B22" s="9">
        <v>1</v>
      </c>
      <c r="C22" s="3" t="s">
        <v>222</v>
      </c>
      <c r="D22" s="6">
        <v>0</v>
      </c>
      <c r="E22" s="6">
        <v>0</v>
      </c>
      <c r="F22" s="6">
        <v>3.4227187959279259E-2</v>
      </c>
      <c r="G22" s="6">
        <v>0</v>
      </c>
      <c r="H22" s="6">
        <v>0</v>
      </c>
      <c r="I22" s="15">
        <f t="shared" si="0"/>
        <v>6.8454375918558519E-3</v>
      </c>
    </row>
    <row r="23" spans="1:9" x14ac:dyDescent="0.3">
      <c r="A23" s="2" t="s">
        <v>317</v>
      </c>
      <c r="B23" s="9">
        <v>8</v>
      </c>
      <c r="C23" s="7" t="s">
        <v>318</v>
      </c>
      <c r="D23" s="6">
        <v>1.8104779202374029E-2</v>
      </c>
      <c r="E23" s="6">
        <v>1.4419915337141993E-2</v>
      </c>
      <c r="F23" s="6">
        <v>0</v>
      </c>
      <c r="G23" s="6">
        <v>0</v>
      </c>
      <c r="H23" s="6">
        <v>0</v>
      </c>
      <c r="I23" s="15">
        <f t="shared" si="0"/>
        <v>6.504938907903204E-3</v>
      </c>
    </row>
    <row r="24" spans="1:9" x14ac:dyDescent="0.3">
      <c r="A24" s="2" t="s">
        <v>1074</v>
      </c>
      <c r="B24" s="9">
        <v>11</v>
      </c>
      <c r="C24" s="7" t="s">
        <v>1075</v>
      </c>
      <c r="D24" s="6">
        <v>1.7600773655014761E-2</v>
      </c>
      <c r="E24" s="6">
        <v>1.363432519920015E-2</v>
      </c>
      <c r="F24" s="6">
        <v>0</v>
      </c>
      <c r="G24" s="6">
        <v>0</v>
      </c>
      <c r="H24" s="6">
        <v>1.0763693034745306E-3</v>
      </c>
      <c r="I24" s="15">
        <f t="shared" si="0"/>
        <v>6.462293631537888E-3</v>
      </c>
    </row>
    <row r="25" spans="1:9" x14ac:dyDescent="0.3">
      <c r="A25" s="2" t="s">
        <v>321</v>
      </c>
      <c r="B25" s="9">
        <v>6</v>
      </c>
      <c r="C25" s="7" t="s">
        <v>322</v>
      </c>
      <c r="D25" s="6">
        <v>1.7463090338757897E-2</v>
      </c>
      <c r="E25" s="6">
        <v>1.471231979025487E-2</v>
      </c>
      <c r="F25" s="6">
        <v>0</v>
      </c>
      <c r="G25" s="6">
        <v>0</v>
      </c>
      <c r="H25" s="6">
        <v>0</v>
      </c>
      <c r="I25" s="15">
        <f t="shared" si="0"/>
        <v>6.4350820258025536E-3</v>
      </c>
    </row>
    <row r="26" spans="1:9" x14ac:dyDescent="0.3">
      <c r="A26" s="2" t="s">
        <v>1302</v>
      </c>
      <c r="B26" s="9">
        <v>3</v>
      </c>
      <c r="C26" s="2" t="s">
        <v>1303</v>
      </c>
      <c r="D26" s="6">
        <v>1.5978571900904584E-2</v>
      </c>
      <c r="E26" s="6">
        <v>1.5686685358488387E-2</v>
      </c>
      <c r="F26" s="6">
        <v>0</v>
      </c>
      <c r="G26" s="6">
        <v>0</v>
      </c>
      <c r="H26" s="6">
        <v>0</v>
      </c>
      <c r="I26" s="15">
        <f t="shared" si="0"/>
        <v>6.3330514518785937E-3</v>
      </c>
    </row>
    <row r="27" spans="1:9" x14ac:dyDescent="0.3">
      <c r="A27" s="2" t="s">
        <v>157</v>
      </c>
      <c r="B27" s="9">
        <v>4</v>
      </c>
      <c r="C27" s="3" t="s">
        <v>158</v>
      </c>
      <c r="D27" s="6">
        <v>0</v>
      </c>
      <c r="E27" s="6">
        <v>0</v>
      </c>
      <c r="F27" s="6">
        <v>8.2638104214804997E-3</v>
      </c>
      <c r="G27" s="6">
        <v>1.8047623360873042E-2</v>
      </c>
      <c r="H27" s="6">
        <v>5.3197898306552738E-3</v>
      </c>
      <c r="I27" s="15">
        <f t="shared" si="0"/>
        <v>6.3262447226017631E-3</v>
      </c>
    </row>
    <row r="28" spans="1:9" x14ac:dyDescent="0.3">
      <c r="A28" s="2" t="s">
        <v>1086</v>
      </c>
      <c r="B28" s="9">
        <v>1</v>
      </c>
      <c r="C28" s="7" t="s">
        <v>1087</v>
      </c>
      <c r="D28" s="6">
        <v>1.2365923210237455E-2</v>
      </c>
      <c r="E28" s="6">
        <v>1.635474501932813E-2</v>
      </c>
      <c r="F28" s="6">
        <v>0</v>
      </c>
      <c r="G28" s="6">
        <v>0</v>
      </c>
      <c r="H28" s="6">
        <v>0</v>
      </c>
      <c r="I28" s="15">
        <f t="shared" si="0"/>
        <v>5.7441336459131175E-3</v>
      </c>
    </row>
    <row r="29" spans="1:9" x14ac:dyDescent="0.3">
      <c r="A29" s="2" t="s">
        <v>137</v>
      </c>
      <c r="B29" s="9">
        <v>7</v>
      </c>
      <c r="C29" s="2" t="s">
        <v>138</v>
      </c>
      <c r="D29" s="6">
        <v>8.5354041322532517E-3</v>
      </c>
      <c r="E29" s="6">
        <v>7.9039245851160404E-3</v>
      </c>
      <c r="F29" s="6">
        <v>0</v>
      </c>
      <c r="G29" s="6">
        <v>0</v>
      </c>
      <c r="H29" s="6">
        <v>1.2108712804768489E-2</v>
      </c>
      <c r="I29" s="15">
        <f t="shared" si="0"/>
        <v>5.7096083044275558E-3</v>
      </c>
    </row>
    <row r="30" spans="1:9" x14ac:dyDescent="0.3">
      <c r="A30" s="2" t="s">
        <v>1370</v>
      </c>
      <c r="B30" s="9">
        <v>8</v>
      </c>
      <c r="C30" s="2" t="s">
        <v>1371</v>
      </c>
      <c r="D30" s="6">
        <v>1.402869923771383E-2</v>
      </c>
      <c r="E30" s="6">
        <v>1.3284577247178587E-2</v>
      </c>
      <c r="F30" s="6">
        <v>0</v>
      </c>
      <c r="G30" s="6">
        <v>0</v>
      </c>
      <c r="H30" s="6">
        <v>8.0787594246187254E-4</v>
      </c>
      <c r="I30" s="15">
        <f t="shared" si="0"/>
        <v>5.6242304854708571E-3</v>
      </c>
    </row>
    <row r="31" spans="1:9" x14ac:dyDescent="0.3">
      <c r="A31" s="2" t="s">
        <v>343</v>
      </c>
      <c r="B31" s="9">
        <v>3</v>
      </c>
      <c r="C31" s="2" t="s">
        <v>344</v>
      </c>
      <c r="D31" s="6">
        <v>1.8111317236944885E-4</v>
      </c>
      <c r="E31" s="6">
        <v>0</v>
      </c>
      <c r="F31" s="6">
        <v>2.6971670609683165E-2</v>
      </c>
      <c r="G31" s="6">
        <v>0</v>
      </c>
      <c r="H31" s="6">
        <v>0</v>
      </c>
      <c r="I31" s="15">
        <f t="shared" si="0"/>
        <v>5.4305567564105223E-3</v>
      </c>
    </row>
    <row r="32" spans="1:9" x14ac:dyDescent="0.3">
      <c r="A32" s="2" t="s">
        <v>525</v>
      </c>
      <c r="B32" s="9">
        <v>11</v>
      </c>
      <c r="C32" s="4" t="s">
        <v>526</v>
      </c>
      <c r="D32" s="6">
        <v>1.3512386801750598E-2</v>
      </c>
      <c r="E32" s="6">
        <v>1.2860740862682718E-2</v>
      </c>
      <c r="F32" s="6">
        <v>0</v>
      </c>
      <c r="G32" s="6">
        <v>0</v>
      </c>
      <c r="H32" s="6">
        <v>0</v>
      </c>
      <c r="I32" s="15">
        <f t="shared" si="0"/>
        <v>5.2746255328866634E-3</v>
      </c>
    </row>
    <row r="33" spans="1:9" x14ac:dyDescent="0.3">
      <c r="A33" s="2" t="s">
        <v>315</v>
      </c>
      <c r="B33" s="9">
        <v>4</v>
      </c>
      <c r="C33" s="7" t="s">
        <v>316</v>
      </c>
      <c r="D33" s="6">
        <v>1.0772181136023948E-2</v>
      </c>
      <c r="E33" s="6">
        <v>1.486286622127409E-2</v>
      </c>
      <c r="F33" s="6">
        <v>0</v>
      </c>
      <c r="G33" s="6">
        <v>0</v>
      </c>
      <c r="H33" s="6">
        <v>0</v>
      </c>
      <c r="I33" s="15">
        <f t="shared" si="0"/>
        <v>5.1270094714596075E-3</v>
      </c>
    </row>
    <row r="34" spans="1:9" x14ac:dyDescent="0.3">
      <c r="A34" s="2" t="s">
        <v>511</v>
      </c>
      <c r="B34" s="9">
        <v>40</v>
      </c>
      <c r="C34" s="4" t="s">
        <v>512</v>
      </c>
      <c r="D34" s="6">
        <v>9.7716695515484564E-3</v>
      </c>
      <c r="E34" s="6">
        <v>1.8555282043564976E-3</v>
      </c>
      <c r="F34" s="6">
        <v>1.0601616692107185E-2</v>
      </c>
      <c r="G34" s="6">
        <v>0</v>
      </c>
      <c r="H34" s="6">
        <v>3.2094697184244215E-3</v>
      </c>
      <c r="I34" s="15">
        <f t="shared" si="0"/>
        <v>5.0876568332873118E-3</v>
      </c>
    </row>
    <row r="35" spans="1:9" x14ac:dyDescent="0.3">
      <c r="A35" s="2" t="s">
        <v>732</v>
      </c>
      <c r="B35" s="9">
        <v>15</v>
      </c>
      <c r="C35" s="2" t="s">
        <v>733</v>
      </c>
      <c r="D35" s="6">
        <v>7.0691537321714481E-4</v>
      </c>
      <c r="E35" s="6">
        <v>4.9977307850524876E-4</v>
      </c>
      <c r="F35" s="6">
        <v>2.2942555839537433E-2</v>
      </c>
      <c r="G35" s="6">
        <v>0</v>
      </c>
      <c r="H35" s="6">
        <v>0</v>
      </c>
      <c r="I35" s="15">
        <f t="shared" si="0"/>
        <v>4.8298488582519655E-3</v>
      </c>
    </row>
    <row r="36" spans="1:9" x14ac:dyDescent="0.3">
      <c r="A36" s="2" t="s">
        <v>153</v>
      </c>
      <c r="B36" s="9">
        <v>4</v>
      </c>
      <c r="C36" s="4" t="s">
        <v>154</v>
      </c>
      <c r="D36" s="6">
        <v>0</v>
      </c>
      <c r="E36" s="6">
        <v>0</v>
      </c>
      <c r="F36" s="6">
        <v>0</v>
      </c>
      <c r="G36" s="6">
        <v>0</v>
      </c>
      <c r="H36" s="6">
        <v>2.2611414267844819E-2</v>
      </c>
      <c r="I36" s="15">
        <f t="shared" si="0"/>
        <v>4.5222828535689636E-3</v>
      </c>
    </row>
    <row r="37" spans="1:9" x14ac:dyDescent="0.3">
      <c r="A37" s="2" t="s">
        <v>1184</v>
      </c>
      <c r="B37" s="9">
        <v>16</v>
      </c>
      <c r="C37" s="4" t="s">
        <v>1185</v>
      </c>
      <c r="D37" s="6">
        <v>4.147806049805183E-3</v>
      </c>
      <c r="E37" s="6">
        <v>2.5041574234172656E-3</v>
      </c>
      <c r="F37" s="6">
        <v>0</v>
      </c>
      <c r="G37" s="6">
        <v>0</v>
      </c>
      <c r="H37" s="6">
        <v>1.5905560845888095E-2</v>
      </c>
      <c r="I37" s="15">
        <f t="shared" si="0"/>
        <v>4.5115048638221088E-3</v>
      </c>
    </row>
    <row r="38" spans="1:9" x14ac:dyDescent="0.3">
      <c r="A38" s="2" t="s">
        <v>1078</v>
      </c>
      <c r="B38" s="9">
        <v>8</v>
      </c>
      <c r="C38" s="7" t="s">
        <v>1079</v>
      </c>
      <c r="D38" s="6">
        <v>1.2923771395239071E-2</v>
      </c>
      <c r="E38" s="6">
        <v>8.5106914702627549E-3</v>
      </c>
      <c r="F38" s="6">
        <v>0</v>
      </c>
      <c r="G38" s="6">
        <v>0</v>
      </c>
      <c r="H38" s="6">
        <v>0</v>
      </c>
      <c r="I38" s="15">
        <f t="shared" si="0"/>
        <v>4.2868925731003645E-3</v>
      </c>
    </row>
    <row r="39" spans="1:9" x14ac:dyDescent="0.3">
      <c r="A39" s="2" t="s">
        <v>581</v>
      </c>
      <c r="B39" s="9">
        <v>4</v>
      </c>
      <c r="C39" s="7" t="s">
        <v>582</v>
      </c>
      <c r="D39" s="6">
        <v>1.2593216059141939E-2</v>
      </c>
      <c r="E39" s="6">
        <v>8.2399290539280842E-3</v>
      </c>
      <c r="F39" s="6">
        <v>0</v>
      </c>
      <c r="G39" s="6">
        <v>0</v>
      </c>
      <c r="H39" s="6">
        <v>0</v>
      </c>
      <c r="I39" s="15">
        <f t="shared" si="0"/>
        <v>4.1666290226140042E-3</v>
      </c>
    </row>
    <row r="40" spans="1:9" x14ac:dyDescent="0.3">
      <c r="A40" s="2" t="s">
        <v>1046</v>
      </c>
      <c r="B40" s="9">
        <v>2</v>
      </c>
      <c r="C40" s="3" t="s">
        <v>1047</v>
      </c>
      <c r="D40" s="6">
        <v>0</v>
      </c>
      <c r="E40" s="6">
        <v>0</v>
      </c>
      <c r="F40" s="6">
        <v>0</v>
      </c>
      <c r="G40" s="6">
        <v>2.0661028093008592E-2</v>
      </c>
      <c r="H40" s="6">
        <v>0</v>
      </c>
      <c r="I40" s="15">
        <f t="shared" si="0"/>
        <v>4.1322056186017184E-3</v>
      </c>
    </row>
    <row r="41" spans="1:9" x14ac:dyDescent="0.3">
      <c r="A41" s="2" t="s">
        <v>631</v>
      </c>
      <c r="B41" s="9">
        <v>13</v>
      </c>
      <c r="C41" s="4" t="s">
        <v>632</v>
      </c>
      <c r="D41" s="6">
        <v>6.0503741099244453E-3</v>
      </c>
      <c r="E41" s="6">
        <v>3.9713927343369955E-3</v>
      </c>
      <c r="F41" s="6">
        <v>0</v>
      </c>
      <c r="G41" s="6">
        <v>0</v>
      </c>
      <c r="H41" s="6">
        <v>1.015353440933108E-2</v>
      </c>
      <c r="I41" s="15">
        <f t="shared" si="0"/>
        <v>4.0350602507185042E-3</v>
      </c>
    </row>
    <row r="42" spans="1:9" x14ac:dyDescent="0.3">
      <c r="A42" s="2" t="s">
        <v>764</v>
      </c>
      <c r="B42" s="9">
        <v>7</v>
      </c>
      <c r="C42" s="2" t="s">
        <v>765</v>
      </c>
      <c r="D42" s="6">
        <v>4.3693300446765587E-3</v>
      </c>
      <c r="E42" s="6">
        <v>2.9114068454188877E-3</v>
      </c>
      <c r="F42" s="6">
        <v>0</v>
      </c>
      <c r="G42" s="6">
        <v>0</v>
      </c>
      <c r="H42" s="6">
        <v>1.2630695948106436E-2</v>
      </c>
      <c r="I42" s="15">
        <f t="shared" si="0"/>
        <v>3.9822865676403764E-3</v>
      </c>
    </row>
    <row r="43" spans="1:9" x14ac:dyDescent="0.3">
      <c r="A43" s="2" t="s">
        <v>742</v>
      </c>
      <c r="B43" s="9">
        <v>15</v>
      </c>
      <c r="C43" s="4" t="s">
        <v>743</v>
      </c>
      <c r="D43" s="6">
        <v>6.1759428327117782E-3</v>
      </c>
      <c r="E43" s="6">
        <v>6.0231210093397367E-3</v>
      </c>
      <c r="F43" s="6">
        <v>0</v>
      </c>
      <c r="G43" s="6">
        <v>0</v>
      </c>
      <c r="H43" s="6">
        <v>7.7024916659146217E-3</v>
      </c>
      <c r="I43" s="15">
        <f t="shared" si="0"/>
        <v>3.9803111015932272E-3</v>
      </c>
    </row>
    <row r="44" spans="1:9" x14ac:dyDescent="0.3">
      <c r="A44" s="2" t="s">
        <v>746</v>
      </c>
      <c r="B44" s="9">
        <v>14</v>
      </c>
      <c r="C44" s="4" t="s">
        <v>747</v>
      </c>
      <c r="D44" s="6">
        <v>4.9458308577185585E-3</v>
      </c>
      <c r="E44" s="6">
        <v>5.9150687965200668E-3</v>
      </c>
      <c r="F44" s="6">
        <v>0</v>
      </c>
      <c r="G44" s="6">
        <v>0</v>
      </c>
      <c r="H44" s="6">
        <v>8.7829849897089769E-3</v>
      </c>
      <c r="I44" s="15">
        <f t="shared" si="0"/>
        <v>3.9287769287895211E-3</v>
      </c>
    </row>
    <row r="45" spans="1:9" x14ac:dyDescent="0.3">
      <c r="A45" s="2" t="s">
        <v>974</v>
      </c>
      <c r="B45" s="9">
        <v>6</v>
      </c>
      <c r="C45" s="2" t="s">
        <v>975</v>
      </c>
      <c r="D45" s="6">
        <v>6.4215037193877745E-3</v>
      </c>
      <c r="E45" s="6">
        <v>1.2355075463215227E-2</v>
      </c>
      <c r="F45" s="6">
        <v>0</v>
      </c>
      <c r="G45" s="6">
        <v>0</v>
      </c>
      <c r="H45" s="6">
        <v>0</v>
      </c>
      <c r="I45" s="15">
        <f t="shared" si="0"/>
        <v>3.7553158365206001E-3</v>
      </c>
    </row>
    <row r="46" spans="1:9" x14ac:dyDescent="0.3">
      <c r="A46" s="2" t="s">
        <v>133</v>
      </c>
      <c r="B46" s="9">
        <v>7</v>
      </c>
      <c r="C46" s="3" t="s">
        <v>134</v>
      </c>
      <c r="D46" s="6">
        <v>2.0323672758642086E-4</v>
      </c>
      <c r="E46" s="6">
        <v>0</v>
      </c>
      <c r="F46" s="6">
        <v>0</v>
      </c>
      <c r="G46" s="6">
        <v>0</v>
      </c>
      <c r="H46" s="6">
        <v>1.827765805746789E-2</v>
      </c>
      <c r="I46" s="15">
        <f t="shared" si="0"/>
        <v>3.6961789570108621E-3</v>
      </c>
    </row>
    <row r="47" spans="1:9" x14ac:dyDescent="0.3">
      <c r="A47" s="2" t="s">
        <v>1266</v>
      </c>
      <c r="B47" s="9">
        <v>11</v>
      </c>
      <c r="C47" s="7" t="s">
        <v>1267</v>
      </c>
      <c r="D47" s="6">
        <v>1.1022549401060868E-2</v>
      </c>
      <c r="E47" s="6">
        <v>7.0548300764819369E-3</v>
      </c>
      <c r="F47" s="6">
        <v>0</v>
      </c>
      <c r="G47" s="6">
        <v>0</v>
      </c>
      <c r="H47" s="6">
        <v>0</v>
      </c>
      <c r="I47" s="15">
        <f t="shared" si="0"/>
        <v>3.6154758955085609E-3</v>
      </c>
    </row>
    <row r="48" spans="1:9" x14ac:dyDescent="0.3">
      <c r="A48" s="2" t="s">
        <v>605</v>
      </c>
      <c r="B48" s="9">
        <v>12</v>
      </c>
      <c r="C48" s="3" t="s">
        <v>606</v>
      </c>
      <c r="D48" s="6">
        <v>0</v>
      </c>
      <c r="E48" s="6">
        <v>4.2571624024521763E-5</v>
      </c>
      <c r="F48" s="6">
        <v>3.9741354094856348E-3</v>
      </c>
      <c r="G48" s="6">
        <v>0</v>
      </c>
      <c r="H48" s="6">
        <v>1.3682910275421989E-2</v>
      </c>
      <c r="I48" s="15">
        <f t="shared" si="0"/>
        <v>3.5399234617864289E-3</v>
      </c>
    </row>
    <row r="49" spans="1:9" x14ac:dyDescent="0.3">
      <c r="A49" s="2" t="s">
        <v>1104</v>
      </c>
      <c r="B49" s="9">
        <v>5</v>
      </c>
      <c r="C49" s="3" t="s">
        <v>1105</v>
      </c>
      <c r="D49" s="6">
        <v>9.6918670707571181E-4</v>
      </c>
      <c r="E49" s="6">
        <v>1.2222537734332621E-3</v>
      </c>
      <c r="F49" s="6">
        <v>0</v>
      </c>
      <c r="G49" s="6">
        <v>0</v>
      </c>
      <c r="H49" s="6">
        <v>1.5387898104789964E-2</v>
      </c>
      <c r="I49" s="15">
        <f t="shared" si="0"/>
        <v>3.5158677170597876E-3</v>
      </c>
    </row>
    <row r="50" spans="1:9" x14ac:dyDescent="0.3">
      <c r="A50" s="2" t="s">
        <v>229</v>
      </c>
      <c r="B50" s="9">
        <v>17</v>
      </c>
      <c r="C50" s="3" t="s">
        <v>230</v>
      </c>
      <c r="D50" s="6">
        <v>2.3267711266871912E-3</v>
      </c>
      <c r="E50" s="6">
        <v>1.2058721733318003E-3</v>
      </c>
      <c r="F50" s="6">
        <v>1.0151232261607513E-3</v>
      </c>
      <c r="G50" s="6">
        <v>5.7033820366985582E-3</v>
      </c>
      <c r="H50" s="6">
        <v>7.0766224869010606E-3</v>
      </c>
      <c r="I50" s="15">
        <f t="shared" si="0"/>
        <v>3.4655542099558722E-3</v>
      </c>
    </row>
    <row r="51" spans="1:9" x14ac:dyDescent="0.3">
      <c r="A51" s="2" t="s">
        <v>1080</v>
      </c>
      <c r="B51" s="9">
        <v>8</v>
      </c>
      <c r="C51" s="7" t="s">
        <v>1081</v>
      </c>
      <c r="D51" s="6">
        <v>8.6557808864107886E-3</v>
      </c>
      <c r="E51" s="6">
        <v>8.4514523184975841E-3</v>
      </c>
      <c r="F51" s="6">
        <v>0</v>
      </c>
      <c r="G51" s="6">
        <v>0</v>
      </c>
      <c r="H51" s="6">
        <v>0</v>
      </c>
      <c r="I51" s="15">
        <f t="shared" si="0"/>
        <v>3.4214466409816747E-3</v>
      </c>
    </row>
    <row r="52" spans="1:9" x14ac:dyDescent="0.3">
      <c r="A52" s="2" t="s">
        <v>1344</v>
      </c>
      <c r="B52" s="9">
        <v>2</v>
      </c>
      <c r="C52" s="2" t="s">
        <v>1345</v>
      </c>
      <c r="D52" s="6">
        <v>9.8074364465537296E-5</v>
      </c>
      <c r="E52" s="6">
        <v>0</v>
      </c>
      <c r="F52" s="6">
        <v>0</v>
      </c>
      <c r="G52" s="6">
        <v>1.6639303510359436E-2</v>
      </c>
      <c r="H52" s="6">
        <v>0</v>
      </c>
      <c r="I52" s="15">
        <f t="shared" si="0"/>
        <v>3.3474755749649948E-3</v>
      </c>
    </row>
    <row r="53" spans="1:9" x14ac:dyDescent="0.3">
      <c r="A53" s="2" t="s">
        <v>361</v>
      </c>
      <c r="B53" s="9">
        <v>7</v>
      </c>
      <c r="C53" s="2" t="s">
        <v>362</v>
      </c>
      <c r="D53" s="6">
        <v>5.586173655393629E-3</v>
      </c>
      <c r="E53" s="6">
        <v>1.1123532990785185E-2</v>
      </c>
      <c r="F53" s="6">
        <v>0</v>
      </c>
      <c r="G53" s="6">
        <v>0</v>
      </c>
      <c r="H53" s="6">
        <v>0</v>
      </c>
      <c r="I53" s="15">
        <f t="shared" si="0"/>
        <v>3.3419413292357625E-3</v>
      </c>
    </row>
    <row r="54" spans="1:9" x14ac:dyDescent="0.3">
      <c r="A54" s="2" t="s">
        <v>1076</v>
      </c>
      <c r="B54" s="9">
        <v>4</v>
      </c>
      <c r="C54" s="7" t="s">
        <v>1077</v>
      </c>
      <c r="D54" s="6">
        <v>1.0165105396606471E-2</v>
      </c>
      <c r="E54" s="6">
        <v>6.491663207034387E-3</v>
      </c>
      <c r="F54" s="6">
        <v>0</v>
      </c>
      <c r="G54" s="6">
        <v>0</v>
      </c>
      <c r="H54" s="6">
        <v>0</v>
      </c>
      <c r="I54" s="15">
        <f t="shared" si="0"/>
        <v>3.3313537207281716E-3</v>
      </c>
    </row>
    <row r="55" spans="1:9" x14ac:dyDescent="0.3">
      <c r="A55" s="2" t="s">
        <v>1190</v>
      </c>
      <c r="B55" s="9">
        <v>3</v>
      </c>
      <c r="C55" s="2" t="s">
        <v>1191</v>
      </c>
      <c r="D55" s="6">
        <v>0</v>
      </c>
      <c r="E55" s="6">
        <v>0</v>
      </c>
      <c r="F55" s="6">
        <v>0</v>
      </c>
      <c r="G55" s="6">
        <v>0</v>
      </c>
      <c r="H55" s="6">
        <v>1.6374324488908291E-2</v>
      </c>
      <c r="I55" s="15">
        <f t="shared" si="0"/>
        <v>3.2748648977816582E-3</v>
      </c>
    </row>
    <row r="56" spans="1:9" x14ac:dyDescent="0.3">
      <c r="A56" s="2" t="s">
        <v>744</v>
      </c>
      <c r="B56" s="9">
        <v>12</v>
      </c>
      <c r="C56" s="4" t="s">
        <v>745</v>
      </c>
      <c r="D56" s="6">
        <v>5.1404335337687599E-3</v>
      </c>
      <c r="E56" s="6">
        <v>4.7821002726272689E-3</v>
      </c>
      <c r="F56" s="6">
        <v>0</v>
      </c>
      <c r="G56" s="6">
        <v>0</v>
      </c>
      <c r="H56" s="6">
        <v>6.0874467559028462E-3</v>
      </c>
      <c r="I56" s="15">
        <f t="shared" si="0"/>
        <v>3.2019961124597749E-3</v>
      </c>
    </row>
    <row r="57" spans="1:9" x14ac:dyDescent="0.3">
      <c r="A57" s="2" t="s">
        <v>79</v>
      </c>
      <c r="B57" s="9">
        <v>2</v>
      </c>
      <c r="C57" s="7" t="s">
        <v>80</v>
      </c>
      <c r="D57" s="6">
        <v>8.7467364849994709E-3</v>
      </c>
      <c r="E57" s="6">
        <v>6.6864415380382663E-3</v>
      </c>
      <c r="F57" s="6">
        <v>0</v>
      </c>
      <c r="G57" s="6">
        <v>0</v>
      </c>
      <c r="H57" s="6">
        <v>0</v>
      </c>
      <c r="I57" s="15">
        <f t="shared" si="0"/>
        <v>3.0866356046075475E-3</v>
      </c>
    </row>
    <row r="58" spans="1:9" x14ac:dyDescent="0.3">
      <c r="A58" s="2" t="s">
        <v>1448</v>
      </c>
      <c r="B58" s="9">
        <v>3</v>
      </c>
      <c r="C58" s="7" t="s">
        <v>1449</v>
      </c>
      <c r="D58" s="6">
        <v>8.6571269523518478E-3</v>
      </c>
      <c r="E58" s="6">
        <v>6.5106197355992417E-3</v>
      </c>
      <c r="F58" s="6">
        <v>0</v>
      </c>
      <c r="G58" s="6">
        <v>0</v>
      </c>
      <c r="H58" s="6">
        <v>0</v>
      </c>
      <c r="I58" s="15">
        <f t="shared" si="0"/>
        <v>3.0335493375902179E-3</v>
      </c>
    </row>
    <row r="59" spans="1:9" x14ac:dyDescent="0.3">
      <c r="A59" s="2" t="s">
        <v>1090</v>
      </c>
      <c r="B59" s="9">
        <v>3</v>
      </c>
      <c r="C59" s="7" t="s">
        <v>1091</v>
      </c>
      <c r="D59" s="6">
        <v>9.7093659279908814E-3</v>
      </c>
      <c r="E59" s="6">
        <v>5.3637497574255512E-3</v>
      </c>
      <c r="F59" s="6">
        <v>0</v>
      </c>
      <c r="G59" s="6">
        <v>0</v>
      </c>
      <c r="H59" s="6">
        <v>0</v>
      </c>
      <c r="I59" s="15">
        <f t="shared" si="0"/>
        <v>3.0146231370832867E-3</v>
      </c>
    </row>
    <row r="60" spans="1:9" x14ac:dyDescent="0.3">
      <c r="A60" s="2" t="s">
        <v>926</v>
      </c>
      <c r="B60" s="9">
        <v>3</v>
      </c>
      <c r="C60" s="7" t="s">
        <v>927</v>
      </c>
      <c r="D60" s="6">
        <v>8.418296395381145E-3</v>
      </c>
      <c r="E60" s="6">
        <v>5.7738426587119014E-3</v>
      </c>
      <c r="F60" s="6">
        <v>0</v>
      </c>
      <c r="G60" s="6">
        <v>0</v>
      </c>
      <c r="H60" s="6">
        <v>0</v>
      </c>
      <c r="I60" s="15">
        <f t="shared" si="0"/>
        <v>2.838427810818609E-3</v>
      </c>
    </row>
    <row r="61" spans="1:9" x14ac:dyDescent="0.3">
      <c r="A61" s="2" t="s">
        <v>1254</v>
      </c>
      <c r="B61" s="9">
        <v>11</v>
      </c>
      <c r="C61" s="4" t="s">
        <v>1255</v>
      </c>
      <c r="D61" s="6">
        <v>3.6805288731233754E-3</v>
      </c>
      <c r="E61" s="6">
        <v>9.9711340251134126E-3</v>
      </c>
      <c r="F61" s="6">
        <v>0</v>
      </c>
      <c r="G61" s="6">
        <v>0</v>
      </c>
      <c r="H61" s="6">
        <v>0</v>
      </c>
      <c r="I61" s="15">
        <f t="shared" si="0"/>
        <v>2.7303325796473577E-3</v>
      </c>
    </row>
    <row r="62" spans="1:9" x14ac:dyDescent="0.3">
      <c r="A62" s="2" t="s">
        <v>1268</v>
      </c>
      <c r="B62" s="9">
        <v>21</v>
      </c>
      <c r="C62" s="7" t="s">
        <v>1269</v>
      </c>
      <c r="D62" s="6">
        <v>7.0026196156562611E-3</v>
      </c>
      <c r="E62" s="6">
        <v>6.3580196806521643E-3</v>
      </c>
      <c r="F62" s="6">
        <v>0</v>
      </c>
      <c r="G62" s="6">
        <v>0</v>
      </c>
      <c r="H62" s="6">
        <v>2.5610166186118143E-4</v>
      </c>
      <c r="I62" s="15">
        <f t="shared" si="0"/>
        <v>2.7233481916339218E-3</v>
      </c>
    </row>
    <row r="63" spans="1:9" x14ac:dyDescent="0.3">
      <c r="A63" s="2" t="s">
        <v>556</v>
      </c>
      <c r="B63" s="9">
        <v>22</v>
      </c>
      <c r="C63" s="4" t="s">
        <v>557</v>
      </c>
      <c r="D63" s="6">
        <v>4.943715611239752E-3</v>
      </c>
      <c r="E63" s="6">
        <v>2.1002253939144933E-3</v>
      </c>
      <c r="F63" s="6">
        <v>0</v>
      </c>
      <c r="G63" s="6">
        <v>0</v>
      </c>
      <c r="H63" s="6">
        <v>6.3641488811711569E-3</v>
      </c>
      <c r="I63" s="15">
        <f t="shared" si="0"/>
        <v>2.6816179772650803E-3</v>
      </c>
    </row>
    <row r="64" spans="1:9" x14ac:dyDescent="0.3">
      <c r="A64" s="2" t="s">
        <v>159</v>
      </c>
      <c r="B64" s="9" t="s">
        <v>160</v>
      </c>
      <c r="C64" s="3" t="s">
        <v>161</v>
      </c>
      <c r="D64" s="6">
        <v>0</v>
      </c>
      <c r="E64" s="6">
        <v>0</v>
      </c>
      <c r="F64" s="6">
        <v>3.8979217078079871E-3</v>
      </c>
      <c r="G64" s="6">
        <v>9.1679563059499924E-3</v>
      </c>
      <c r="H64" s="6">
        <v>3.3080534422602566E-4</v>
      </c>
      <c r="I64" s="15">
        <f t="shared" si="0"/>
        <v>2.6793366715968012E-3</v>
      </c>
    </row>
    <row r="65" spans="1:9" x14ac:dyDescent="0.3">
      <c r="A65" s="2" t="s">
        <v>1672</v>
      </c>
      <c r="B65" s="9" t="s">
        <v>1673</v>
      </c>
      <c r="C65" s="3" t="s">
        <v>1674</v>
      </c>
      <c r="D65" s="6">
        <v>0</v>
      </c>
      <c r="E65" s="6">
        <v>0</v>
      </c>
      <c r="F65" s="6">
        <v>2.0134077551451635E-3</v>
      </c>
      <c r="G65" s="6">
        <v>9.4293863099868484E-3</v>
      </c>
      <c r="H65" s="6">
        <v>1.4738266713457408E-3</v>
      </c>
      <c r="I65" s="15">
        <f t="shared" si="0"/>
        <v>2.5833241472955504E-3</v>
      </c>
    </row>
    <row r="66" spans="1:9" x14ac:dyDescent="0.3">
      <c r="A66" s="2" t="s">
        <v>928</v>
      </c>
      <c r="B66" s="9">
        <v>5</v>
      </c>
      <c r="C66" s="7" t="s">
        <v>929</v>
      </c>
      <c r="D66" s="6">
        <v>7.9058298621066531E-3</v>
      </c>
      <c r="E66" s="6">
        <v>4.9989945536234783E-3</v>
      </c>
      <c r="F66" s="6">
        <v>0</v>
      </c>
      <c r="G66" s="6">
        <v>0</v>
      </c>
      <c r="H66" s="6">
        <v>0</v>
      </c>
      <c r="I66" s="15">
        <f t="shared" ref="I66:I129" si="1">AVERAGE(D66:H66)</f>
        <v>2.5809648831460262E-3</v>
      </c>
    </row>
    <row r="67" spans="1:9" x14ac:dyDescent="0.3">
      <c r="A67" s="2" t="s">
        <v>1636</v>
      </c>
      <c r="B67" s="9">
        <v>1</v>
      </c>
      <c r="C67" s="2" t="s">
        <v>1637</v>
      </c>
      <c r="D67" s="6">
        <v>0</v>
      </c>
      <c r="E67" s="6">
        <v>0</v>
      </c>
      <c r="F67" s="6">
        <v>1.2279400133653267E-2</v>
      </c>
      <c r="G67" s="6">
        <v>0</v>
      </c>
      <c r="H67" s="6">
        <v>0</v>
      </c>
      <c r="I67" s="15">
        <f t="shared" si="1"/>
        <v>2.4558800267306534E-3</v>
      </c>
    </row>
    <row r="68" spans="1:9" x14ac:dyDescent="0.3">
      <c r="A68" s="2" t="s">
        <v>105</v>
      </c>
      <c r="B68" s="9">
        <v>6</v>
      </c>
      <c r="C68" s="2" t="s">
        <v>106</v>
      </c>
      <c r="D68" s="6">
        <v>7.4072085785116207E-3</v>
      </c>
      <c r="E68" s="6">
        <v>4.8435510193916721E-3</v>
      </c>
      <c r="F68" s="6">
        <v>0</v>
      </c>
      <c r="G68" s="6">
        <v>0</v>
      </c>
      <c r="H68" s="6">
        <v>0</v>
      </c>
      <c r="I68" s="15">
        <f t="shared" si="1"/>
        <v>2.4501519195806584E-3</v>
      </c>
    </row>
    <row r="69" spans="1:9" x14ac:dyDescent="0.3">
      <c r="A69" s="2" t="s">
        <v>1084</v>
      </c>
      <c r="B69" s="9">
        <v>10</v>
      </c>
      <c r="C69" s="7" t="s">
        <v>1085</v>
      </c>
      <c r="D69" s="6">
        <v>7.497971881965864E-3</v>
      </c>
      <c r="E69" s="6">
        <v>4.7293379347884247E-3</v>
      </c>
      <c r="F69" s="6">
        <v>0</v>
      </c>
      <c r="G69" s="6">
        <v>0</v>
      </c>
      <c r="H69" s="6">
        <v>0</v>
      </c>
      <c r="I69" s="15">
        <f t="shared" si="1"/>
        <v>2.4454619633508578E-3</v>
      </c>
    </row>
    <row r="70" spans="1:9" x14ac:dyDescent="0.3">
      <c r="A70" s="2" t="s">
        <v>603</v>
      </c>
      <c r="B70" s="9">
        <v>5</v>
      </c>
      <c r="C70" s="2" t="s">
        <v>604</v>
      </c>
      <c r="D70" s="6">
        <v>5.7457786169763034E-3</v>
      </c>
      <c r="E70" s="6">
        <v>6.4741284181118975E-3</v>
      </c>
      <c r="F70" s="6">
        <v>0</v>
      </c>
      <c r="G70" s="6">
        <v>0</v>
      </c>
      <c r="H70" s="6">
        <v>0</v>
      </c>
      <c r="I70" s="15">
        <f t="shared" si="1"/>
        <v>2.4439814070176405E-3</v>
      </c>
    </row>
    <row r="71" spans="1:9" x14ac:dyDescent="0.3">
      <c r="A71" s="2" t="s">
        <v>756</v>
      </c>
      <c r="B71" s="9">
        <v>2</v>
      </c>
      <c r="C71" s="3" t="s">
        <v>757</v>
      </c>
      <c r="D71" s="6">
        <v>0</v>
      </c>
      <c r="E71" s="6">
        <v>0</v>
      </c>
      <c r="F71" s="6">
        <v>0</v>
      </c>
      <c r="G71" s="6">
        <v>0</v>
      </c>
      <c r="H71" s="6">
        <v>1.1994025763493333E-2</v>
      </c>
      <c r="I71" s="15">
        <f t="shared" si="1"/>
        <v>2.3988051526986666E-3</v>
      </c>
    </row>
    <row r="72" spans="1:9" x14ac:dyDescent="0.3">
      <c r="A72" s="2" t="s">
        <v>251</v>
      </c>
      <c r="B72" s="9">
        <v>3</v>
      </c>
      <c r="C72" s="3" t="s">
        <v>252</v>
      </c>
      <c r="D72" s="6">
        <v>1.4937293747928457E-4</v>
      </c>
      <c r="E72" s="6">
        <v>1.5747820163110042E-4</v>
      </c>
      <c r="F72" s="6">
        <v>0</v>
      </c>
      <c r="G72" s="6">
        <v>1.1640797645504084E-2</v>
      </c>
      <c r="H72" s="6">
        <v>0</v>
      </c>
      <c r="I72" s="15">
        <f t="shared" si="1"/>
        <v>2.3895297569228938E-3</v>
      </c>
    </row>
    <row r="73" spans="1:9" x14ac:dyDescent="0.3">
      <c r="A73" s="2" t="s">
        <v>87</v>
      </c>
      <c r="B73" s="9">
        <v>9</v>
      </c>
      <c r="C73" s="4" t="s">
        <v>88</v>
      </c>
      <c r="D73" s="6">
        <v>4.8139163954948059E-3</v>
      </c>
      <c r="E73" s="6">
        <v>6.8306691262025338E-3</v>
      </c>
      <c r="F73" s="6">
        <v>0</v>
      </c>
      <c r="G73" s="6">
        <v>0</v>
      </c>
      <c r="H73" s="6">
        <v>0</v>
      </c>
      <c r="I73" s="15">
        <f t="shared" si="1"/>
        <v>2.3289171043394683E-3</v>
      </c>
    </row>
    <row r="74" spans="1:9" x14ac:dyDescent="0.3">
      <c r="A74" s="2" t="s">
        <v>129</v>
      </c>
      <c r="B74" s="9">
        <v>6</v>
      </c>
      <c r="C74" s="4" t="s">
        <v>130</v>
      </c>
      <c r="D74" s="6">
        <v>1.0770642774948453E-4</v>
      </c>
      <c r="E74" s="6">
        <v>1.3406057001065028E-4</v>
      </c>
      <c r="F74" s="6">
        <v>1.1279898349451289E-2</v>
      </c>
      <c r="G74" s="6">
        <v>0</v>
      </c>
      <c r="H74" s="6">
        <v>0</v>
      </c>
      <c r="I74" s="15">
        <f t="shared" si="1"/>
        <v>2.3043330694422848E-3</v>
      </c>
    </row>
    <row r="75" spans="1:9" x14ac:dyDescent="0.3">
      <c r="A75" s="2" t="s">
        <v>1366</v>
      </c>
      <c r="B75" s="9">
        <v>6</v>
      </c>
      <c r="C75" s="2" t="s">
        <v>1367</v>
      </c>
      <c r="D75" s="6">
        <v>1.5030172297861508E-3</v>
      </c>
      <c r="E75" s="6">
        <v>4.2426290638857877E-3</v>
      </c>
      <c r="F75" s="6">
        <v>0</v>
      </c>
      <c r="G75" s="6">
        <v>0</v>
      </c>
      <c r="H75" s="6">
        <v>5.7186415101584251E-3</v>
      </c>
      <c r="I75" s="15">
        <f t="shared" si="1"/>
        <v>2.2928575607660726E-3</v>
      </c>
    </row>
    <row r="76" spans="1:9" x14ac:dyDescent="0.3">
      <c r="A76" s="2" t="s">
        <v>1032</v>
      </c>
      <c r="B76" s="9">
        <v>12</v>
      </c>
      <c r="C76" s="2" t="s">
        <v>1033</v>
      </c>
      <c r="D76" s="6">
        <v>2.214663063310445E-3</v>
      </c>
      <c r="E76" s="6">
        <v>1.9097122818377066E-3</v>
      </c>
      <c r="F76" s="6">
        <v>7.274452430758244E-3</v>
      </c>
      <c r="G76" s="6">
        <v>0</v>
      </c>
      <c r="H76" s="6">
        <v>0</v>
      </c>
      <c r="I76" s="15">
        <f t="shared" si="1"/>
        <v>2.279765555181279E-3</v>
      </c>
    </row>
    <row r="77" spans="1:9" x14ac:dyDescent="0.3">
      <c r="A77" s="2" t="s">
        <v>1092</v>
      </c>
      <c r="B77" s="9">
        <v>3</v>
      </c>
      <c r="C77" s="7" t="s">
        <v>1093</v>
      </c>
      <c r="D77" s="6">
        <v>7.1958762257654033E-3</v>
      </c>
      <c r="E77" s="6">
        <v>4.0478507328819092E-3</v>
      </c>
      <c r="F77" s="6">
        <v>0</v>
      </c>
      <c r="G77" s="6">
        <v>0</v>
      </c>
      <c r="H77" s="6">
        <v>0</v>
      </c>
      <c r="I77" s="15">
        <f t="shared" si="1"/>
        <v>2.2487453917294626E-3</v>
      </c>
    </row>
    <row r="78" spans="1:9" x14ac:dyDescent="0.3">
      <c r="A78" s="2" t="s">
        <v>1442</v>
      </c>
      <c r="B78" s="9">
        <v>28</v>
      </c>
      <c r="C78" s="2" t="s">
        <v>1443</v>
      </c>
      <c r="D78" s="6">
        <v>3.104220355215812E-3</v>
      </c>
      <c r="E78" s="6">
        <v>2.8657532057918631E-3</v>
      </c>
      <c r="F78" s="6">
        <v>0</v>
      </c>
      <c r="G78" s="6">
        <v>0</v>
      </c>
      <c r="H78" s="6">
        <v>5.1389220823429152E-3</v>
      </c>
      <c r="I78" s="15">
        <f t="shared" si="1"/>
        <v>2.2217791286701181E-3</v>
      </c>
    </row>
    <row r="79" spans="1:9" x14ac:dyDescent="0.3">
      <c r="A79" s="2" t="s">
        <v>103</v>
      </c>
      <c r="B79" s="9">
        <v>7</v>
      </c>
      <c r="C79" s="2" t="s">
        <v>104</v>
      </c>
      <c r="D79" s="6">
        <v>3.4570819269076299E-3</v>
      </c>
      <c r="E79" s="6">
        <v>2.4976806094909403E-3</v>
      </c>
      <c r="F79" s="6">
        <v>0</v>
      </c>
      <c r="G79" s="6">
        <v>0</v>
      </c>
      <c r="H79" s="6">
        <v>5.0992529345045912E-3</v>
      </c>
      <c r="I79" s="15">
        <f t="shared" si="1"/>
        <v>2.2108030941806319E-3</v>
      </c>
    </row>
    <row r="80" spans="1:9" x14ac:dyDescent="0.3">
      <c r="A80" s="2" t="s">
        <v>1070</v>
      </c>
      <c r="B80" s="9">
        <v>7</v>
      </c>
      <c r="C80" s="7" t="s">
        <v>1071</v>
      </c>
      <c r="D80" s="6">
        <v>6.1388298717654456E-3</v>
      </c>
      <c r="E80" s="6">
        <v>4.809113325832187E-3</v>
      </c>
      <c r="F80" s="6">
        <v>0</v>
      </c>
      <c r="G80" s="6">
        <v>0</v>
      </c>
      <c r="H80" s="6">
        <v>0</v>
      </c>
      <c r="I80" s="15">
        <f t="shared" si="1"/>
        <v>2.1895886395195264E-3</v>
      </c>
    </row>
    <row r="81" spans="1:9" x14ac:dyDescent="0.3">
      <c r="A81" s="2" t="s">
        <v>1054</v>
      </c>
      <c r="B81" s="9">
        <v>7</v>
      </c>
      <c r="C81" s="7" t="s">
        <v>1055</v>
      </c>
      <c r="D81" s="6">
        <v>5.5563679095558998E-3</v>
      </c>
      <c r="E81" s="6">
        <v>4.5860581730523993E-3</v>
      </c>
      <c r="F81" s="6">
        <v>0</v>
      </c>
      <c r="G81" s="6">
        <v>0</v>
      </c>
      <c r="H81" s="6">
        <v>0</v>
      </c>
      <c r="I81" s="15">
        <f t="shared" si="1"/>
        <v>2.0284852165216596E-3</v>
      </c>
    </row>
    <row r="82" spans="1:9" x14ac:dyDescent="0.3">
      <c r="A82" s="2" t="s">
        <v>1484</v>
      </c>
      <c r="B82" s="9">
        <v>6</v>
      </c>
      <c r="C82" s="2" t="s">
        <v>1485</v>
      </c>
      <c r="D82" s="6">
        <v>5.6150179255591726E-3</v>
      </c>
      <c r="E82" s="6">
        <v>4.4799016130892154E-3</v>
      </c>
      <c r="F82" s="6">
        <v>0</v>
      </c>
      <c r="G82" s="6">
        <v>0</v>
      </c>
      <c r="H82" s="6">
        <v>0</v>
      </c>
      <c r="I82" s="15">
        <f t="shared" si="1"/>
        <v>2.0189839077296773E-3</v>
      </c>
    </row>
    <row r="83" spans="1:9" x14ac:dyDescent="0.3">
      <c r="A83" s="2" t="s">
        <v>475</v>
      </c>
      <c r="B83" s="9">
        <v>2</v>
      </c>
      <c r="C83" s="3" t="s">
        <v>476</v>
      </c>
      <c r="D83" s="6">
        <v>0</v>
      </c>
      <c r="E83" s="6">
        <v>0</v>
      </c>
      <c r="F83" s="6">
        <v>0</v>
      </c>
      <c r="G83" s="6">
        <v>0</v>
      </c>
      <c r="H83" s="6">
        <v>9.8929356015020897E-3</v>
      </c>
      <c r="I83" s="15">
        <f t="shared" si="1"/>
        <v>1.978587120300418E-3</v>
      </c>
    </row>
    <row r="84" spans="1:9" x14ac:dyDescent="0.3">
      <c r="A84" s="2" t="s">
        <v>371</v>
      </c>
      <c r="B84" s="9">
        <v>13</v>
      </c>
      <c r="C84" s="4" t="s">
        <v>372</v>
      </c>
      <c r="D84" s="6">
        <v>2.2421612675349299E-3</v>
      </c>
      <c r="E84" s="6">
        <v>2.7169444565577562E-3</v>
      </c>
      <c r="F84" s="6">
        <v>0</v>
      </c>
      <c r="G84" s="6">
        <v>0</v>
      </c>
      <c r="H84" s="6">
        <v>4.8903025716334177E-3</v>
      </c>
      <c r="I84" s="15">
        <f t="shared" si="1"/>
        <v>1.9698816591452208E-3</v>
      </c>
    </row>
    <row r="85" spans="1:9" x14ac:dyDescent="0.3">
      <c r="A85" s="2" t="s">
        <v>155</v>
      </c>
      <c r="B85" s="9">
        <v>7</v>
      </c>
      <c r="C85" s="3" t="s">
        <v>156</v>
      </c>
      <c r="D85" s="6">
        <v>1.1423869346630799E-5</v>
      </c>
      <c r="E85" s="6">
        <v>4.7364466330002441E-6</v>
      </c>
      <c r="F85" s="6">
        <v>0</v>
      </c>
      <c r="G85" s="6">
        <v>0</v>
      </c>
      <c r="H85" s="6">
        <v>9.7650909715874899E-3</v>
      </c>
      <c r="I85" s="15">
        <f t="shared" si="1"/>
        <v>1.9562502575134243E-3</v>
      </c>
    </row>
    <row r="86" spans="1:9" x14ac:dyDescent="0.3">
      <c r="A86" s="2" t="s">
        <v>1106</v>
      </c>
      <c r="B86" s="9">
        <v>7</v>
      </c>
      <c r="C86" s="3" t="s">
        <v>1107</v>
      </c>
      <c r="D86" s="6">
        <v>5.5432918404141871E-4</v>
      </c>
      <c r="E86" s="6">
        <v>1.9002340175552795E-4</v>
      </c>
      <c r="F86" s="6">
        <v>0</v>
      </c>
      <c r="G86" s="6">
        <v>0</v>
      </c>
      <c r="H86" s="6">
        <v>8.9014032874639749E-3</v>
      </c>
      <c r="I86" s="15">
        <f t="shared" si="1"/>
        <v>1.9291511746521843E-3</v>
      </c>
    </row>
    <row r="87" spans="1:9" x14ac:dyDescent="0.3">
      <c r="A87" s="2" t="s">
        <v>393</v>
      </c>
      <c r="B87" s="9">
        <v>5</v>
      </c>
      <c r="C87" s="5" t="s">
        <v>394</v>
      </c>
      <c r="D87" s="6">
        <v>2.4477247662480382E-3</v>
      </c>
      <c r="E87" s="6">
        <v>4.1067739425043309E-3</v>
      </c>
      <c r="F87" s="6">
        <v>0</v>
      </c>
      <c r="G87" s="6">
        <v>0</v>
      </c>
      <c r="H87" s="6">
        <v>2.8842612589181594E-3</v>
      </c>
      <c r="I87" s="15">
        <f t="shared" si="1"/>
        <v>1.8877519935341057E-3</v>
      </c>
    </row>
    <row r="88" spans="1:9" x14ac:dyDescent="0.3">
      <c r="A88" s="2" t="s">
        <v>1186</v>
      </c>
      <c r="B88" s="9">
        <v>19</v>
      </c>
      <c r="C88" s="4" t="s">
        <v>1187</v>
      </c>
      <c r="D88" s="6">
        <v>4.1820345837349617E-3</v>
      </c>
      <c r="E88" s="6">
        <v>3.9086782190016029E-3</v>
      </c>
      <c r="F88" s="6">
        <v>0</v>
      </c>
      <c r="G88" s="6">
        <v>0</v>
      </c>
      <c r="H88" s="6">
        <v>9.6260525722333644E-4</v>
      </c>
      <c r="I88" s="15">
        <f t="shared" si="1"/>
        <v>1.8106636119919802E-3</v>
      </c>
    </row>
    <row r="89" spans="1:9" x14ac:dyDescent="0.3">
      <c r="A89" s="2" t="s">
        <v>1060</v>
      </c>
      <c r="B89" s="9">
        <v>7</v>
      </c>
      <c r="C89" s="7" t="s">
        <v>1061</v>
      </c>
      <c r="D89" s="6">
        <v>5.4513747661533215E-3</v>
      </c>
      <c r="E89" s="6">
        <v>3.5072737266408104E-3</v>
      </c>
      <c r="F89" s="6">
        <v>0</v>
      </c>
      <c r="G89" s="6">
        <v>0</v>
      </c>
      <c r="H89" s="6">
        <v>0</v>
      </c>
      <c r="I89" s="15">
        <f t="shared" si="1"/>
        <v>1.7917296985588264E-3</v>
      </c>
    </row>
    <row r="90" spans="1:9" x14ac:dyDescent="0.3">
      <c r="A90" s="2" t="s">
        <v>548</v>
      </c>
      <c r="B90" s="9">
        <v>5</v>
      </c>
      <c r="C90" s="3" t="s">
        <v>549</v>
      </c>
      <c r="D90" s="6">
        <v>2.9065409570146195E-3</v>
      </c>
      <c r="E90" s="6">
        <v>2.847428561512504E-3</v>
      </c>
      <c r="F90" s="6">
        <v>0</v>
      </c>
      <c r="G90" s="6">
        <v>0</v>
      </c>
      <c r="H90" s="6">
        <v>3.1984723309048859E-3</v>
      </c>
      <c r="I90" s="15">
        <f t="shared" si="1"/>
        <v>1.7904883698864019E-3</v>
      </c>
    </row>
    <row r="91" spans="1:9" x14ac:dyDescent="0.3">
      <c r="A91" s="2" t="s">
        <v>629</v>
      </c>
      <c r="B91" s="9">
        <v>10</v>
      </c>
      <c r="C91" s="4" t="s">
        <v>630</v>
      </c>
      <c r="D91" s="6">
        <v>5.7588546861180173E-3</v>
      </c>
      <c r="E91" s="6">
        <v>2.688983576924596E-3</v>
      </c>
      <c r="F91" s="6">
        <v>0</v>
      </c>
      <c r="G91" s="6">
        <v>0</v>
      </c>
      <c r="H91" s="6">
        <v>0</v>
      </c>
      <c r="I91" s="15">
        <f t="shared" si="1"/>
        <v>1.6895676526085227E-3</v>
      </c>
    </row>
    <row r="92" spans="1:9" x14ac:dyDescent="0.3">
      <c r="A92" s="2" t="s">
        <v>1432</v>
      </c>
      <c r="B92" s="9">
        <v>11</v>
      </c>
      <c r="C92" s="2" t="s">
        <v>1433</v>
      </c>
      <c r="D92" s="6">
        <v>8.3873368787367949E-4</v>
      </c>
      <c r="E92" s="6">
        <v>1.2614779904553731E-3</v>
      </c>
      <c r="F92" s="6">
        <v>6.0265629568827962E-3</v>
      </c>
      <c r="G92" s="6">
        <v>0</v>
      </c>
      <c r="H92" s="6">
        <v>0</v>
      </c>
      <c r="I92" s="15">
        <f t="shared" si="1"/>
        <v>1.6253549270423696E-3</v>
      </c>
    </row>
    <row r="93" spans="1:9" x14ac:dyDescent="0.3">
      <c r="A93" s="2" t="s">
        <v>277</v>
      </c>
      <c r="B93" s="9">
        <v>3</v>
      </c>
      <c r="C93" s="7" t="s">
        <v>278</v>
      </c>
      <c r="D93" s="6">
        <v>4.6918089851273369E-3</v>
      </c>
      <c r="E93" s="6">
        <v>3.3910070181097035E-3</v>
      </c>
      <c r="F93" s="6">
        <v>0</v>
      </c>
      <c r="G93" s="6">
        <v>0</v>
      </c>
      <c r="H93" s="6">
        <v>0</v>
      </c>
      <c r="I93" s="15">
        <f t="shared" si="1"/>
        <v>1.6165632006474081E-3</v>
      </c>
    </row>
    <row r="94" spans="1:9" x14ac:dyDescent="0.3">
      <c r="A94" s="2" t="s">
        <v>1414</v>
      </c>
      <c r="B94" s="9">
        <v>12</v>
      </c>
      <c r="C94" s="2" t="s">
        <v>1415</v>
      </c>
      <c r="D94" s="6">
        <v>5.3259983385004241E-3</v>
      </c>
      <c r="E94" s="6">
        <v>2.6880357504963531E-3</v>
      </c>
      <c r="F94" s="6">
        <v>0</v>
      </c>
      <c r="G94" s="6">
        <v>0</v>
      </c>
      <c r="H94" s="6">
        <v>0</v>
      </c>
      <c r="I94" s="15">
        <f t="shared" si="1"/>
        <v>1.6028068177993554E-3</v>
      </c>
    </row>
    <row r="95" spans="1:9" x14ac:dyDescent="0.3">
      <c r="A95" s="2" t="s">
        <v>682</v>
      </c>
      <c r="B95" s="9">
        <v>2</v>
      </c>
      <c r="C95" s="2" t="s">
        <v>683</v>
      </c>
      <c r="D95" s="6">
        <v>3.5061171861890542E-3</v>
      </c>
      <c r="E95" s="6">
        <v>4.3345682274253316E-3</v>
      </c>
      <c r="F95" s="6">
        <v>0</v>
      </c>
      <c r="G95" s="6">
        <v>0</v>
      </c>
      <c r="H95" s="6">
        <v>0</v>
      </c>
      <c r="I95" s="15">
        <f t="shared" si="1"/>
        <v>1.5681370827228772E-3</v>
      </c>
    </row>
    <row r="96" spans="1:9" x14ac:dyDescent="0.3">
      <c r="A96" s="2" t="s">
        <v>453</v>
      </c>
      <c r="B96" s="9">
        <v>17</v>
      </c>
      <c r="C96" s="2" t="s">
        <v>454</v>
      </c>
      <c r="D96" s="6">
        <v>2.291388821950791E-3</v>
      </c>
      <c r="E96" s="6">
        <v>5.51097879594592E-3</v>
      </c>
      <c r="F96" s="6">
        <v>0</v>
      </c>
      <c r="G96" s="6">
        <v>0</v>
      </c>
      <c r="H96" s="6">
        <v>0</v>
      </c>
      <c r="I96" s="15">
        <f t="shared" si="1"/>
        <v>1.5604735235793421E-3</v>
      </c>
    </row>
    <row r="97" spans="1:9" x14ac:dyDescent="0.3">
      <c r="A97" s="2" t="s">
        <v>740</v>
      </c>
      <c r="B97" s="9">
        <v>15</v>
      </c>
      <c r="C97" s="4" t="s">
        <v>741</v>
      </c>
      <c r="D97" s="6">
        <v>4.8085321317305708E-3</v>
      </c>
      <c r="E97" s="6">
        <v>2.8727039329323099E-3</v>
      </c>
      <c r="F97" s="6">
        <v>0</v>
      </c>
      <c r="G97" s="6">
        <v>0</v>
      </c>
      <c r="H97" s="6">
        <v>0</v>
      </c>
      <c r="I97" s="15">
        <f t="shared" si="1"/>
        <v>1.536247212932576E-3</v>
      </c>
    </row>
    <row r="98" spans="1:9" x14ac:dyDescent="0.3">
      <c r="A98" s="2" t="s">
        <v>984</v>
      </c>
      <c r="B98" s="9">
        <v>21</v>
      </c>
      <c r="C98" s="4" t="s">
        <v>985</v>
      </c>
      <c r="D98" s="6">
        <v>4.0095458481450097E-3</v>
      </c>
      <c r="E98" s="6">
        <v>3.3287664159884316E-3</v>
      </c>
      <c r="F98" s="6">
        <v>0</v>
      </c>
      <c r="G98" s="6">
        <v>0</v>
      </c>
      <c r="H98" s="6">
        <v>0</v>
      </c>
      <c r="I98" s="15">
        <f t="shared" si="1"/>
        <v>1.4676624528266883E-3</v>
      </c>
    </row>
    <row r="99" spans="1:9" x14ac:dyDescent="0.3">
      <c r="A99" s="2" t="s">
        <v>329</v>
      </c>
      <c r="B99" s="9">
        <v>5</v>
      </c>
      <c r="C99" s="7" t="s">
        <v>330</v>
      </c>
      <c r="D99" s="6">
        <v>4.3816369332805236E-3</v>
      </c>
      <c r="E99" s="6">
        <v>2.8332111650888631E-3</v>
      </c>
      <c r="F99" s="6">
        <v>0</v>
      </c>
      <c r="G99" s="6">
        <v>0</v>
      </c>
      <c r="H99" s="6">
        <v>0</v>
      </c>
      <c r="I99" s="15">
        <f t="shared" si="1"/>
        <v>1.4429696196738774E-3</v>
      </c>
    </row>
    <row r="100" spans="1:9" x14ac:dyDescent="0.3">
      <c r="A100" s="2" t="s">
        <v>63</v>
      </c>
      <c r="B100" s="9">
        <v>15</v>
      </c>
      <c r="C100" s="4" t="s">
        <v>64</v>
      </c>
      <c r="D100" s="6">
        <v>3.4897720997619131E-3</v>
      </c>
      <c r="E100" s="6">
        <v>3.407278038461204E-3</v>
      </c>
      <c r="F100" s="6">
        <v>0</v>
      </c>
      <c r="G100" s="6">
        <v>0</v>
      </c>
      <c r="H100" s="6">
        <v>0</v>
      </c>
      <c r="I100" s="15">
        <f t="shared" si="1"/>
        <v>1.3794100276446233E-3</v>
      </c>
    </row>
    <row r="101" spans="1:9" x14ac:dyDescent="0.3">
      <c r="A101" s="2" t="s">
        <v>834</v>
      </c>
      <c r="B101" s="9">
        <v>27</v>
      </c>
      <c r="C101" s="4" t="s">
        <v>835</v>
      </c>
      <c r="D101" s="6">
        <v>4.058965697695309E-3</v>
      </c>
      <c r="E101" s="6">
        <v>2.733531419052004E-3</v>
      </c>
      <c r="F101" s="6">
        <v>0</v>
      </c>
      <c r="G101" s="6">
        <v>0</v>
      </c>
      <c r="H101" s="6">
        <v>0</v>
      </c>
      <c r="I101" s="15">
        <f t="shared" si="1"/>
        <v>1.3584994233494627E-3</v>
      </c>
    </row>
    <row r="102" spans="1:9" x14ac:dyDescent="0.3">
      <c r="A102" s="2" t="s">
        <v>71</v>
      </c>
      <c r="B102" s="9">
        <v>9</v>
      </c>
      <c r="C102" s="2" t="s">
        <v>72</v>
      </c>
      <c r="D102" s="6">
        <v>3.9103215587755402E-3</v>
      </c>
      <c r="E102" s="6">
        <v>2.7862937568908486E-3</v>
      </c>
      <c r="F102" s="6">
        <v>0</v>
      </c>
      <c r="G102" s="6">
        <v>0</v>
      </c>
      <c r="H102" s="6">
        <v>0</v>
      </c>
      <c r="I102" s="15">
        <f t="shared" si="1"/>
        <v>1.3393230631332776E-3</v>
      </c>
    </row>
    <row r="103" spans="1:9" x14ac:dyDescent="0.3">
      <c r="A103" s="2" t="s">
        <v>982</v>
      </c>
      <c r="B103" s="9">
        <v>8</v>
      </c>
      <c r="C103" s="2" t="s">
        <v>983</v>
      </c>
      <c r="D103" s="6">
        <v>2.2511991388534667E-3</v>
      </c>
      <c r="E103" s="6">
        <v>4.4321943495343316E-3</v>
      </c>
      <c r="F103" s="6">
        <v>0</v>
      </c>
      <c r="G103" s="6">
        <v>0</v>
      </c>
      <c r="H103" s="6">
        <v>0</v>
      </c>
      <c r="I103" s="15">
        <f t="shared" si="1"/>
        <v>1.3366786976775596E-3</v>
      </c>
    </row>
    <row r="104" spans="1:9" x14ac:dyDescent="0.3">
      <c r="A104" s="2" t="s">
        <v>1252</v>
      </c>
      <c r="B104" s="9">
        <v>17</v>
      </c>
      <c r="C104" s="4" t="s">
        <v>1253</v>
      </c>
      <c r="D104" s="6">
        <v>2.008138088925152E-3</v>
      </c>
      <c r="E104" s="6">
        <v>4.6422958744614671E-3</v>
      </c>
      <c r="F104" s="6">
        <v>0</v>
      </c>
      <c r="G104" s="6">
        <v>0</v>
      </c>
      <c r="H104" s="6">
        <v>0</v>
      </c>
      <c r="I104" s="15">
        <f t="shared" si="1"/>
        <v>1.3300867926773238E-3</v>
      </c>
    </row>
    <row r="105" spans="1:9" x14ac:dyDescent="0.3">
      <c r="A105" s="2" t="s">
        <v>185</v>
      </c>
      <c r="B105" s="9">
        <v>3</v>
      </c>
      <c r="C105" s="2" t="s">
        <v>186</v>
      </c>
      <c r="D105" s="6">
        <v>0</v>
      </c>
      <c r="E105" s="6">
        <v>0</v>
      </c>
      <c r="F105" s="6">
        <v>5.6201349647952538E-3</v>
      </c>
      <c r="G105" s="6">
        <v>0</v>
      </c>
      <c r="H105" s="6">
        <v>9.8316644424646768E-4</v>
      </c>
      <c r="I105" s="15">
        <f t="shared" si="1"/>
        <v>1.3206602818083442E-3</v>
      </c>
    </row>
    <row r="106" spans="1:9" x14ac:dyDescent="0.3">
      <c r="A106" s="2" t="s">
        <v>331</v>
      </c>
      <c r="B106" s="9">
        <v>7</v>
      </c>
      <c r="C106" s="7" t="s">
        <v>332</v>
      </c>
      <c r="D106" s="6">
        <v>4.4335566195785022E-3</v>
      </c>
      <c r="E106" s="6">
        <v>2.1283442446190272E-3</v>
      </c>
      <c r="F106" s="6">
        <v>0</v>
      </c>
      <c r="G106" s="6">
        <v>0</v>
      </c>
      <c r="H106" s="6">
        <v>0</v>
      </c>
      <c r="I106" s="15">
        <f t="shared" si="1"/>
        <v>1.3123801728395059E-3</v>
      </c>
    </row>
    <row r="107" spans="1:9" x14ac:dyDescent="0.3">
      <c r="A107" s="2" t="s">
        <v>1058</v>
      </c>
      <c r="B107" s="9">
        <v>9</v>
      </c>
      <c r="C107" s="2" t="s">
        <v>1059</v>
      </c>
      <c r="D107" s="6">
        <v>3.4357371669851279E-3</v>
      </c>
      <c r="E107" s="6">
        <v>2.3713037523919109E-3</v>
      </c>
      <c r="F107" s="6">
        <v>0</v>
      </c>
      <c r="G107" s="6">
        <v>0</v>
      </c>
      <c r="H107" s="6">
        <v>7.4330556716860027E-4</v>
      </c>
      <c r="I107" s="15">
        <f t="shared" si="1"/>
        <v>1.3100692973091279E-3</v>
      </c>
    </row>
    <row r="108" spans="1:9" x14ac:dyDescent="0.3">
      <c r="A108" s="2" t="s">
        <v>21</v>
      </c>
      <c r="B108" s="9">
        <v>9</v>
      </c>
      <c r="C108" s="2" t="s">
        <v>22</v>
      </c>
      <c r="D108" s="6">
        <v>3.1665239787733866E-3</v>
      </c>
      <c r="E108" s="6">
        <v>3.2589432024412181E-3</v>
      </c>
      <c r="F108" s="6">
        <v>0</v>
      </c>
      <c r="G108" s="6">
        <v>0</v>
      </c>
      <c r="H108" s="6">
        <v>0</v>
      </c>
      <c r="I108" s="15">
        <f t="shared" si="1"/>
        <v>1.2850934362429209E-3</v>
      </c>
    </row>
    <row r="109" spans="1:9" x14ac:dyDescent="0.3">
      <c r="A109" s="2" t="s">
        <v>964</v>
      </c>
      <c r="B109" s="9">
        <v>27</v>
      </c>
      <c r="C109" s="4" t="s">
        <v>965</v>
      </c>
      <c r="D109" s="6">
        <v>4.3564462706692821E-3</v>
      </c>
      <c r="E109" s="6">
        <v>2.0661036424977556E-3</v>
      </c>
      <c r="F109" s="6">
        <v>0</v>
      </c>
      <c r="G109" s="6">
        <v>0</v>
      </c>
      <c r="H109" s="6">
        <v>0</v>
      </c>
      <c r="I109" s="15">
        <f t="shared" si="1"/>
        <v>1.2845099826334077E-3</v>
      </c>
    </row>
    <row r="110" spans="1:9" x14ac:dyDescent="0.3">
      <c r="A110" s="2" t="s">
        <v>273</v>
      </c>
      <c r="B110" s="9">
        <v>4</v>
      </c>
      <c r="C110" s="7" t="s">
        <v>274</v>
      </c>
      <c r="D110" s="6">
        <v>3.590150159938005E-3</v>
      </c>
      <c r="E110" s="6">
        <v>2.7872415833190916E-3</v>
      </c>
      <c r="F110" s="6">
        <v>0</v>
      </c>
      <c r="G110" s="6">
        <v>0</v>
      </c>
      <c r="H110" s="6">
        <v>0</v>
      </c>
      <c r="I110" s="15">
        <f t="shared" si="1"/>
        <v>1.2754783486514192E-3</v>
      </c>
    </row>
    <row r="111" spans="1:9" x14ac:dyDescent="0.3">
      <c r="A111" s="2" t="s">
        <v>239</v>
      </c>
      <c r="B111" s="9">
        <v>7</v>
      </c>
      <c r="C111" s="2" t="s">
        <v>240</v>
      </c>
      <c r="D111" s="6">
        <v>2.9532686746828003E-3</v>
      </c>
      <c r="E111" s="6">
        <v>3.2925910406438352E-3</v>
      </c>
      <c r="F111" s="6">
        <v>0</v>
      </c>
      <c r="G111" s="6">
        <v>0</v>
      </c>
      <c r="H111" s="6">
        <v>0</v>
      </c>
      <c r="I111" s="15">
        <f t="shared" si="1"/>
        <v>1.2491719430653271E-3</v>
      </c>
    </row>
    <row r="112" spans="1:9" x14ac:dyDescent="0.3">
      <c r="A112" s="2" t="s">
        <v>1052</v>
      </c>
      <c r="B112" s="9">
        <v>4</v>
      </c>
      <c r="C112" s="7" t="s">
        <v>1053</v>
      </c>
      <c r="D112" s="6">
        <v>4.0322366740085719E-3</v>
      </c>
      <c r="E112" s="6">
        <v>2.1457210624701438E-3</v>
      </c>
      <c r="F112" s="6">
        <v>0</v>
      </c>
      <c r="G112" s="6">
        <v>0</v>
      </c>
      <c r="H112" s="6">
        <v>0</v>
      </c>
      <c r="I112" s="15">
        <f t="shared" si="1"/>
        <v>1.2355915472957433E-3</v>
      </c>
    </row>
    <row r="113" spans="1:9" x14ac:dyDescent="0.3">
      <c r="A113" s="2" t="s">
        <v>815</v>
      </c>
      <c r="B113" s="9">
        <v>18</v>
      </c>
      <c r="C113" s="2" t="s">
        <v>816</v>
      </c>
      <c r="D113" s="6">
        <v>3.4376601183294976E-3</v>
      </c>
      <c r="E113" s="6">
        <v>2.67413429621546E-3</v>
      </c>
      <c r="F113" s="6">
        <v>0</v>
      </c>
      <c r="G113" s="6">
        <v>0</v>
      </c>
      <c r="H113" s="6">
        <v>0</v>
      </c>
      <c r="I113" s="15">
        <f t="shared" si="1"/>
        <v>1.2223588829089916E-3</v>
      </c>
    </row>
    <row r="114" spans="1:9" x14ac:dyDescent="0.3">
      <c r="A114" s="2" t="s">
        <v>942</v>
      </c>
      <c r="B114" s="9">
        <v>14</v>
      </c>
      <c r="C114" s="2" t="s">
        <v>943</v>
      </c>
      <c r="D114" s="6">
        <v>4.2651060818117278E-3</v>
      </c>
      <c r="E114" s="6">
        <v>1.6833397365590703E-3</v>
      </c>
      <c r="F114" s="6">
        <v>0</v>
      </c>
      <c r="G114" s="6">
        <v>0</v>
      </c>
      <c r="H114" s="6">
        <v>0</v>
      </c>
      <c r="I114" s="15">
        <f t="shared" si="1"/>
        <v>1.1896891636741596E-3</v>
      </c>
    </row>
    <row r="115" spans="1:9" x14ac:dyDescent="0.3">
      <c r="A115" s="2" t="s">
        <v>736</v>
      </c>
      <c r="B115" s="9">
        <v>5</v>
      </c>
      <c r="C115" s="2" t="s">
        <v>737</v>
      </c>
      <c r="D115" s="6">
        <v>1.0233754759600467E-3</v>
      </c>
      <c r="E115" s="6">
        <v>1.0290393560359835E-3</v>
      </c>
      <c r="F115" s="6">
        <v>0</v>
      </c>
      <c r="G115" s="6">
        <v>0</v>
      </c>
      <c r="H115" s="6">
        <v>3.851638596797294E-3</v>
      </c>
      <c r="I115" s="15">
        <f t="shared" si="1"/>
        <v>1.1808106857586647E-3</v>
      </c>
    </row>
    <row r="116" spans="1:9" x14ac:dyDescent="0.3">
      <c r="A116" s="2" t="s">
        <v>696</v>
      </c>
      <c r="B116" s="9">
        <v>11</v>
      </c>
      <c r="C116" s="2" t="s">
        <v>697</v>
      </c>
      <c r="D116" s="6">
        <v>2.8182774903080555E-3</v>
      </c>
      <c r="E116" s="6">
        <v>3.0513692146560624E-3</v>
      </c>
      <c r="F116" s="6">
        <v>0</v>
      </c>
      <c r="G116" s="6">
        <v>0</v>
      </c>
      <c r="H116" s="6">
        <v>0</v>
      </c>
      <c r="I116" s="15">
        <f t="shared" si="1"/>
        <v>1.1739293409928236E-3</v>
      </c>
    </row>
    <row r="117" spans="1:9" x14ac:dyDescent="0.3">
      <c r="A117" s="2" t="s">
        <v>1220</v>
      </c>
      <c r="B117" s="9">
        <v>5</v>
      </c>
      <c r="C117" s="2" t="s">
        <v>1221</v>
      </c>
      <c r="D117" s="6">
        <v>3.1424870869687671E-3</v>
      </c>
      <c r="E117" s="6">
        <v>2.6962502462077901E-3</v>
      </c>
      <c r="F117" s="6">
        <v>0</v>
      </c>
      <c r="G117" s="6">
        <v>0</v>
      </c>
      <c r="H117" s="6">
        <v>0</v>
      </c>
      <c r="I117" s="15">
        <f t="shared" si="1"/>
        <v>1.1677474666353116E-3</v>
      </c>
    </row>
    <row r="118" spans="1:9" x14ac:dyDescent="0.3">
      <c r="A118" s="2" t="s">
        <v>295</v>
      </c>
      <c r="B118" s="9">
        <v>11</v>
      </c>
      <c r="C118" s="2" t="s">
        <v>296</v>
      </c>
      <c r="D118" s="6">
        <v>1.653565090536845E-3</v>
      </c>
      <c r="E118" s="6">
        <v>4.1693304867683511E-3</v>
      </c>
      <c r="F118" s="6">
        <v>0</v>
      </c>
      <c r="G118" s="6">
        <v>0</v>
      </c>
      <c r="H118" s="6">
        <v>0</v>
      </c>
      <c r="I118" s="15">
        <f t="shared" si="1"/>
        <v>1.1645791154610394E-3</v>
      </c>
    </row>
    <row r="119" spans="1:9" x14ac:dyDescent="0.3">
      <c r="A119" s="2" t="s">
        <v>1006</v>
      </c>
      <c r="B119" s="9">
        <v>18</v>
      </c>
      <c r="C119" s="2" t="s">
        <v>1007</v>
      </c>
      <c r="D119" s="6">
        <v>2.0729415492304068E-3</v>
      </c>
      <c r="E119" s="6">
        <v>3.7394912015602769E-3</v>
      </c>
      <c r="F119" s="6">
        <v>0</v>
      </c>
      <c r="G119" s="6">
        <v>0</v>
      </c>
      <c r="H119" s="6">
        <v>0</v>
      </c>
      <c r="I119" s="15">
        <f t="shared" si="1"/>
        <v>1.1624865501581368E-3</v>
      </c>
    </row>
    <row r="120" spans="1:9" x14ac:dyDescent="0.3">
      <c r="A120" s="2" t="s">
        <v>692</v>
      </c>
      <c r="B120" s="9">
        <v>13</v>
      </c>
      <c r="C120" s="4" t="s">
        <v>693</v>
      </c>
      <c r="D120" s="6">
        <v>2.7248220549716943E-3</v>
      </c>
      <c r="E120" s="6">
        <v>2.9439488861218877E-3</v>
      </c>
      <c r="F120" s="6">
        <v>0</v>
      </c>
      <c r="G120" s="6">
        <v>0</v>
      </c>
      <c r="H120" s="6">
        <v>0</v>
      </c>
      <c r="I120" s="15">
        <f t="shared" si="1"/>
        <v>1.1337541882187163E-3</v>
      </c>
    </row>
    <row r="121" spans="1:9" x14ac:dyDescent="0.3">
      <c r="A121" s="2" t="s">
        <v>649</v>
      </c>
      <c r="B121" s="9">
        <v>4</v>
      </c>
      <c r="C121" s="2" t="s">
        <v>650</v>
      </c>
      <c r="D121" s="6">
        <v>2.0364054736873847E-3</v>
      </c>
      <c r="E121" s="6">
        <v>3.4177041291718739E-3</v>
      </c>
      <c r="F121" s="6">
        <v>0</v>
      </c>
      <c r="G121" s="6">
        <v>0</v>
      </c>
      <c r="H121" s="6">
        <v>0</v>
      </c>
      <c r="I121" s="15">
        <f t="shared" si="1"/>
        <v>1.0908219205718517E-3</v>
      </c>
    </row>
    <row r="122" spans="1:9" x14ac:dyDescent="0.3">
      <c r="A122" s="2" t="s">
        <v>533</v>
      </c>
      <c r="B122" s="9">
        <v>10</v>
      </c>
      <c r="C122" s="2" t="s">
        <v>534</v>
      </c>
      <c r="D122" s="6">
        <v>2.4733000191281534E-3</v>
      </c>
      <c r="E122" s="6">
        <v>2.832579280803368E-3</v>
      </c>
      <c r="F122" s="6">
        <v>0</v>
      </c>
      <c r="G122" s="6">
        <v>0</v>
      </c>
      <c r="H122" s="6">
        <v>0</v>
      </c>
      <c r="I122" s="15">
        <f t="shared" si="1"/>
        <v>1.0611758599863043E-3</v>
      </c>
    </row>
    <row r="123" spans="1:9" x14ac:dyDescent="0.3">
      <c r="A123" s="2" t="s">
        <v>319</v>
      </c>
      <c r="B123" s="9">
        <v>6</v>
      </c>
      <c r="C123" s="7" t="s">
        <v>320</v>
      </c>
      <c r="D123" s="6">
        <v>2.7644348526657072E-3</v>
      </c>
      <c r="E123" s="6">
        <v>2.4754066884272365E-3</v>
      </c>
      <c r="F123" s="6">
        <v>0</v>
      </c>
      <c r="G123" s="6">
        <v>0</v>
      </c>
      <c r="H123" s="6">
        <v>0</v>
      </c>
      <c r="I123" s="15">
        <f t="shared" si="1"/>
        <v>1.0479683082185887E-3</v>
      </c>
    </row>
    <row r="124" spans="1:9" x14ac:dyDescent="0.3">
      <c r="A124" s="2" t="s">
        <v>265</v>
      </c>
      <c r="B124" s="9">
        <v>6</v>
      </c>
      <c r="C124" s="2" t="s">
        <v>266</v>
      </c>
      <c r="D124" s="6">
        <v>2.6269438315432827E-3</v>
      </c>
      <c r="E124" s="6">
        <v>2.5738226658931053E-3</v>
      </c>
      <c r="F124" s="6">
        <v>0</v>
      </c>
      <c r="G124" s="6">
        <v>0</v>
      </c>
      <c r="H124" s="6">
        <v>0</v>
      </c>
      <c r="I124" s="15">
        <f t="shared" si="1"/>
        <v>1.0401532994872777E-3</v>
      </c>
    </row>
    <row r="125" spans="1:9" x14ac:dyDescent="0.3">
      <c r="A125" s="2" t="s">
        <v>591</v>
      </c>
      <c r="B125" s="9">
        <v>14</v>
      </c>
      <c r="C125" s="4" t="s">
        <v>592</v>
      </c>
      <c r="D125" s="6">
        <v>4.117615713698581E-3</v>
      </c>
      <c r="E125" s="6">
        <v>9.5766802598930669E-4</v>
      </c>
      <c r="F125" s="6">
        <v>0</v>
      </c>
      <c r="G125" s="6">
        <v>0</v>
      </c>
      <c r="H125" s="6">
        <v>0</v>
      </c>
      <c r="I125" s="15">
        <f t="shared" si="1"/>
        <v>1.0150567479375774E-3</v>
      </c>
    </row>
    <row r="126" spans="1:9" x14ac:dyDescent="0.3">
      <c r="A126" s="2" t="s">
        <v>1142</v>
      </c>
      <c r="B126" s="9">
        <v>11</v>
      </c>
      <c r="C126" s="4" t="s">
        <v>1143</v>
      </c>
      <c r="D126" s="6">
        <v>2.395997375084496E-3</v>
      </c>
      <c r="E126" s="6">
        <v>2.2528254488615711E-3</v>
      </c>
      <c r="F126" s="6">
        <v>0</v>
      </c>
      <c r="G126" s="6">
        <v>0</v>
      </c>
      <c r="H126" s="6">
        <v>2.9044885966773046E-4</v>
      </c>
      <c r="I126" s="15">
        <f t="shared" si="1"/>
        <v>9.8785433672275952E-4</v>
      </c>
    </row>
    <row r="127" spans="1:9" x14ac:dyDescent="0.3">
      <c r="A127" s="2" t="s">
        <v>888</v>
      </c>
      <c r="B127" s="9">
        <v>21</v>
      </c>
      <c r="C127" s="4" t="s">
        <v>889</v>
      </c>
      <c r="D127" s="6">
        <v>3.0869137931164858E-3</v>
      </c>
      <c r="E127" s="6">
        <v>1.371978754881337E-3</v>
      </c>
      <c r="F127" s="6">
        <v>0</v>
      </c>
      <c r="G127" s="6">
        <v>0</v>
      </c>
      <c r="H127" s="6">
        <v>0</v>
      </c>
      <c r="I127" s="15">
        <f t="shared" si="1"/>
        <v>8.9177850959956467E-4</v>
      </c>
    </row>
    <row r="128" spans="1:9" x14ac:dyDescent="0.3">
      <c r="A128" s="2" t="s">
        <v>1502</v>
      </c>
      <c r="B128" s="9">
        <v>2</v>
      </c>
      <c r="C128" s="2" t="s">
        <v>1503</v>
      </c>
      <c r="D128" s="6">
        <v>1.0285482150764007E-3</v>
      </c>
      <c r="E128" s="6">
        <v>3.3759997663291939E-3</v>
      </c>
      <c r="F128" s="6">
        <v>0</v>
      </c>
      <c r="G128" s="6">
        <v>0</v>
      </c>
      <c r="H128" s="6">
        <v>0</v>
      </c>
      <c r="I128" s="15">
        <f t="shared" si="1"/>
        <v>8.8090959628111891E-4</v>
      </c>
    </row>
    <row r="129" spans="1:9" x14ac:dyDescent="0.3">
      <c r="A129" s="2" t="s">
        <v>1082</v>
      </c>
      <c r="B129" s="9">
        <v>1</v>
      </c>
      <c r="C129" s="7" t="s">
        <v>1083</v>
      </c>
      <c r="D129" s="6">
        <v>0</v>
      </c>
      <c r="E129" s="6">
        <v>4.3495754792058413E-3</v>
      </c>
      <c r="F129" s="6">
        <v>0</v>
      </c>
      <c r="G129" s="6">
        <v>0</v>
      </c>
      <c r="H129" s="6">
        <v>0</v>
      </c>
      <c r="I129" s="15">
        <f t="shared" si="1"/>
        <v>8.699150958411683E-4</v>
      </c>
    </row>
    <row r="130" spans="1:9" x14ac:dyDescent="0.3">
      <c r="A130" s="2" t="s">
        <v>297</v>
      </c>
      <c r="B130" s="9">
        <v>3</v>
      </c>
      <c r="C130" s="2" t="s">
        <v>298</v>
      </c>
      <c r="D130" s="6">
        <v>1.6642182409846526E-4</v>
      </c>
      <c r="E130" s="6">
        <v>0</v>
      </c>
      <c r="F130" s="6">
        <v>0</v>
      </c>
      <c r="G130" s="6">
        <v>4.1646157766364244E-3</v>
      </c>
      <c r="H130" s="6">
        <v>0</v>
      </c>
      <c r="I130" s="15">
        <f t="shared" ref="I130:I193" si="2">AVERAGE(D130:H130)</f>
        <v>8.6620752014697803E-4</v>
      </c>
    </row>
    <row r="131" spans="1:9" x14ac:dyDescent="0.3">
      <c r="A131" s="2" t="s">
        <v>283</v>
      </c>
      <c r="B131" s="9">
        <v>13</v>
      </c>
      <c r="C131" s="2" t="s">
        <v>284</v>
      </c>
      <c r="D131" s="6">
        <v>2.3715758930110023E-3</v>
      </c>
      <c r="E131" s="6">
        <v>1.9190325750487599E-3</v>
      </c>
      <c r="F131" s="6">
        <v>0</v>
      </c>
      <c r="G131" s="6">
        <v>0</v>
      </c>
      <c r="H131" s="6">
        <v>0</v>
      </c>
      <c r="I131" s="15">
        <f t="shared" si="2"/>
        <v>8.5812169361195248E-4</v>
      </c>
    </row>
    <row r="132" spans="1:9" x14ac:dyDescent="0.3">
      <c r="A132" s="2" t="s">
        <v>1424</v>
      </c>
      <c r="B132" s="9">
        <v>18</v>
      </c>
      <c r="C132" s="7" t="s">
        <v>1425</v>
      </c>
      <c r="D132" s="6">
        <v>2.1104391004456136E-3</v>
      </c>
      <c r="E132" s="6">
        <v>2.1063862656980712E-3</v>
      </c>
      <c r="F132" s="6">
        <v>0</v>
      </c>
      <c r="G132" s="6">
        <v>0</v>
      </c>
      <c r="H132" s="6">
        <v>0</v>
      </c>
      <c r="I132" s="15">
        <f t="shared" si="2"/>
        <v>8.4336507322873709E-4</v>
      </c>
    </row>
    <row r="133" spans="1:9" x14ac:dyDescent="0.3">
      <c r="A133" s="2" t="s">
        <v>780</v>
      </c>
      <c r="B133" s="9" t="s">
        <v>781</v>
      </c>
      <c r="C133" s="2" t="s">
        <v>782</v>
      </c>
      <c r="D133" s="6">
        <v>7.0547315970886763E-4</v>
      </c>
      <c r="E133" s="6">
        <v>2.9908662943199026E-4</v>
      </c>
      <c r="F133" s="6">
        <v>0</v>
      </c>
      <c r="G133" s="6">
        <v>0</v>
      </c>
      <c r="H133" s="6">
        <v>3.1326843877076652E-3</v>
      </c>
      <c r="I133" s="15">
        <f t="shared" si="2"/>
        <v>8.2744883536970456E-4</v>
      </c>
    </row>
    <row r="134" spans="1:9" x14ac:dyDescent="0.3">
      <c r="A134" s="2" t="s">
        <v>1552</v>
      </c>
      <c r="B134" s="9">
        <v>5</v>
      </c>
      <c r="C134" s="2" t="s">
        <v>1553</v>
      </c>
      <c r="D134" s="6">
        <v>1.6506422044934035E-3</v>
      </c>
      <c r="E134" s="6">
        <v>2.4232762348738871E-3</v>
      </c>
      <c r="F134" s="6">
        <v>0</v>
      </c>
      <c r="G134" s="6">
        <v>0</v>
      </c>
      <c r="H134" s="6">
        <v>0</v>
      </c>
      <c r="I134" s="15">
        <f t="shared" si="2"/>
        <v>8.1478368787345798E-4</v>
      </c>
    </row>
    <row r="135" spans="1:9" x14ac:dyDescent="0.3">
      <c r="A135" s="2" t="s">
        <v>958</v>
      </c>
      <c r="B135" s="9">
        <v>14</v>
      </c>
      <c r="C135" s="4" t="s">
        <v>959</v>
      </c>
      <c r="D135" s="6">
        <v>1.0021845521450937E-3</v>
      </c>
      <c r="E135" s="6">
        <v>2.9576923693314071E-3</v>
      </c>
      <c r="F135" s="6">
        <v>0</v>
      </c>
      <c r="G135" s="6">
        <v>0</v>
      </c>
      <c r="H135" s="6">
        <v>0</v>
      </c>
      <c r="I135" s="15">
        <f t="shared" si="2"/>
        <v>7.9197538429530011E-4</v>
      </c>
    </row>
    <row r="136" spans="1:9" x14ac:dyDescent="0.3">
      <c r="A136" s="2" t="s">
        <v>447</v>
      </c>
      <c r="B136" s="9">
        <v>5</v>
      </c>
      <c r="C136" s="2" t="s">
        <v>448</v>
      </c>
      <c r="D136" s="6">
        <v>1.8649935908502805E-3</v>
      </c>
      <c r="E136" s="6">
        <v>2.0807949521355175E-3</v>
      </c>
      <c r="F136" s="6">
        <v>0</v>
      </c>
      <c r="G136" s="6">
        <v>0</v>
      </c>
      <c r="H136" s="6">
        <v>0</v>
      </c>
      <c r="I136" s="15">
        <f t="shared" si="2"/>
        <v>7.8915770859715965E-4</v>
      </c>
    </row>
    <row r="137" spans="1:9" x14ac:dyDescent="0.3">
      <c r="A137" s="2" t="s">
        <v>13</v>
      </c>
      <c r="B137" s="9">
        <v>5</v>
      </c>
      <c r="C137" s="2" t="s">
        <v>14</v>
      </c>
      <c r="D137" s="6">
        <v>1.9902546414225148E-3</v>
      </c>
      <c r="E137" s="6">
        <v>1.5955078208752451E-3</v>
      </c>
      <c r="F137" s="6">
        <v>0</v>
      </c>
      <c r="G137" s="6">
        <v>0</v>
      </c>
      <c r="H137" s="6">
        <v>3.5539236060898706E-4</v>
      </c>
      <c r="I137" s="15">
        <f t="shared" si="2"/>
        <v>7.8823096458134937E-4</v>
      </c>
    </row>
    <row r="138" spans="1:9" x14ac:dyDescent="0.3">
      <c r="A138" s="2" t="s">
        <v>139</v>
      </c>
      <c r="B138" s="9">
        <v>2</v>
      </c>
      <c r="C138" s="2" t="s">
        <v>140</v>
      </c>
      <c r="D138" s="6">
        <v>1.5714358386188206E-3</v>
      </c>
      <c r="E138" s="6">
        <v>2.3668805623934452E-3</v>
      </c>
      <c r="F138" s="6">
        <v>0</v>
      </c>
      <c r="G138" s="6">
        <v>0</v>
      </c>
      <c r="H138" s="6">
        <v>0</v>
      </c>
      <c r="I138" s="15">
        <f t="shared" si="2"/>
        <v>7.8766328020245312E-4</v>
      </c>
    </row>
    <row r="139" spans="1:9" x14ac:dyDescent="0.3">
      <c r="A139" s="2" t="s">
        <v>487</v>
      </c>
      <c r="B139" s="9">
        <v>6</v>
      </c>
      <c r="C139" s="2" t="s">
        <v>488</v>
      </c>
      <c r="D139" s="6">
        <v>1.9014527483395278E-3</v>
      </c>
      <c r="E139" s="6">
        <v>1.9809572350272843E-3</v>
      </c>
      <c r="F139" s="6">
        <v>0</v>
      </c>
      <c r="G139" s="6">
        <v>0</v>
      </c>
      <c r="H139" s="6">
        <v>0</v>
      </c>
      <c r="I139" s="15">
        <f t="shared" si="2"/>
        <v>7.7648199667336242E-4</v>
      </c>
    </row>
    <row r="140" spans="1:9" x14ac:dyDescent="0.3">
      <c r="A140" s="2" t="s">
        <v>95</v>
      </c>
      <c r="B140" s="9">
        <v>5</v>
      </c>
      <c r="C140" s="2" t="s">
        <v>96</v>
      </c>
      <c r="D140" s="6">
        <v>3.2957463091150226E-3</v>
      </c>
      <c r="E140" s="6">
        <v>5.3760715009927064E-4</v>
      </c>
      <c r="F140" s="6">
        <v>0</v>
      </c>
      <c r="G140" s="6">
        <v>0</v>
      </c>
      <c r="H140" s="6">
        <v>0</v>
      </c>
      <c r="I140" s="15">
        <f t="shared" si="2"/>
        <v>7.6667069184285861E-4</v>
      </c>
    </row>
    <row r="141" spans="1:9" x14ac:dyDescent="0.3">
      <c r="A141" s="2" t="s">
        <v>1490</v>
      </c>
      <c r="B141" s="9">
        <v>7</v>
      </c>
      <c r="C141" s="7" t="s">
        <v>1491</v>
      </c>
      <c r="D141" s="6">
        <v>1.4150229762677987E-3</v>
      </c>
      <c r="E141" s="6">
        <v>1.2047031874036342E-3</v>
      </c>
      <c r="F141" s="6">
        <v>0</v>
      </c>
      <c r="G141" s="6">
        <v>1.2121578166626654E-3</v>
      </c>
      <c r="H141" s="6">
        <v>0</v>
      </c>
      <c r="I141" s="15">
        <f t="shared" si="2"/>
        <v>7.663767960668196E-4</v>
      </c>
    </row>
    <row r="142" spans="1:9" x14ac:dyDescent="0.3">
      <c r="A142" s="2" t="s">
        <v>664</v>
      </c>
      <c r="B142" s="9">
        <v>13</v>
      </c>
      <c r="C142" s="3" t="s">
        <v>665</v>
      </c>
      <c r="D142" s="6">
        <v>1.722483666719051E-3</v>
      </c>
      <c r="E142" s="6">
        <v>2.0602587128569251E-3</v>
      </c>
      <c r="F142" s="6">
        <v>0</v>
      </c>
      <c r="G142" s="6">
        <v>0</v>
      </c>
      <c r="H142" s="6">
        <v>0</v>
      </c>
      <c r="I142" s="15">
        <f t="shared" si="2"/>
        <v>7.5654847591519517E-4</v>
      </c>
    </row>
    <row r="143" spans="1:9" x14ac:dyDescent="0.3">
      <c r="A143" s="2" t="s">
        <v>1536</v>
      </c>
      <c r="B143" s="9">
        <v>21</v>
      </c>
      <c r="C143" s="2" t="s">
        <v>1537</v>
      </c>
      <c r="D143" s="6">
        <v>2.0590962995509455E-3</v>
      </c>
      <c r="E143" s="6">
        <v>1.6973991619113375E-3</v>
      </c>
      <c r="F143" s="6">
        <v>0</v>
      </c>
      <c r="G143" s="6">
        <v>0</v>
      </c>
      <c r="H143" s="6">
        <v>0</v>
      </c>
      <c r="I143" s="15">
        <f t="shared" si="2"/>
        <v>7.5129909229245653E-4</v>
      </c>
    </row>
    <row r="144" spans="1:9" x14ac:dyDescent="0.3">
      <c r="A144" s="2" t="s">
        <v>1264</v>
      </c>
      <c r="B144" s="9">
        <v>7</v>
      </c>
      <c r="C144" s="2" t="s">
        <v>1265</v>
      </c>
      <c r="D144" s="6">
        <v>1.261725295094656E-3</v>
      </c>
      <c r="E144" s="6">
        <v>2.3703559259636684E-3</v>
      </c>
      <c r="F144" s="6">
        <v>0</v>
      </c>
      <c r="G144" s="6">
        <v>0</v>
      </c>
      <c r="H144" s="6">
        <v>0</v>
      </c>
      <c r="I144" s="15">
        <f t="shared" si="2"/>
        <v>7.264162442116648E-4</v>
      </c>
    </row>
    <row r="145" spans="1:9" x14ac:dyDescent="0.3">
      <c r="A145" s="2" t="s">
        <v>934</v>
      </c>
      <c r="B145" s="9">
        <v>13</v>
      </c>
      <c r="C145" s="2" t="s">
        <v>935</v>
      </c>
      <c r="D145" s="6">
        <v>1.9923698879013214E-3</v>
      </c>
      <c r="E145" s="6">
        <v>1.6103571015843809E-3</v>
      </c>
      <c r="F145" s="6">
        <v>0</v>
      </c>
      <c r="G145" s="6">
        <v>0</v>
      </c>
      <c r="H145" s="6">
        <v>0</v>
      </c>
      <c r="I145" s="15">
        <f t="shared" si="2"/>
        <v>7.2054539789714043E-4</v>
      </c>
    </row>
    <row r="146" spans="1:9" x14ac:dyDescent="0.3">
      <c r="A146" s="2" t="s">
        <v>694</v>
      </c>
      <c r="B146" s="9">
        <v>7</v>
      </c>
      <c r="C146" s="2" t="s">
        <v>695</v>
      </c>
      <c r="D146" s="6">
        <v>2.3213868629229566E-3</v>
      </c>
      <c r="E146" s="6">
        <v>1.2749529228435572E-3</v>
      </c>
      <c r="F146" s="6">
        <v>0</v>
      </c>
      <c r="G146" s="6">
        <v>0</v>
      </c>
      <c r="H146" s="6">
        <v>0</v>
      </c>
      <c r="I146" s="15">
        <f t="shared" si="2"/>
        <v>7.1926795715330279E-4</v>
      </c>
    </row>
    <row r="147" spans="1:9" x14ac:dyDescent="0.3">
      <c r="A147" s="2" t="s">
        <v>1675</v>
      </c>
      <c r="B147" s="9">
        <v>9</v>
      </c>
      <c r="C147" s="4" t="s">
        <v>1676</v>
      </c>
      <c r="D147" s="6">
        <v>2.565217093389019E-3</v>
      </c>
      <c r="E147" s="6">
        <v>9.9618137319023594E-4</v>
      </c>
      <c r="F147" s="6">
        <v>0</v>
      </c>
      <c r="G147" s="6">
        <v>0</v>
      </c>
      <c r="H147" s="6">
        <v>0</v>
      </c>
      <c r="I147" s="15">
        <f t="shared" si="2"/>
        <v>7.1227969331585093E-4</v>
      </c>
    </row>
    <row r="148" spans="1:9" x14ac:dyDescent="0.3">
      <c r="A148" s="2" t="s">
        <v>1518</v>
      </c>
      <c r="B148" s="9">
        <v>9</v>
      </c>
      <c r="C148" s="4" t="s">
        <v>1519</v>
      </c>
      <c r="D148" s="6">
        <v>1.3355666267184478E-3</v>
      </c>
      <c r="E148" s="6">
        <v>1.5669782453851392E-3</v>
      </c>
      <c r="F148" s="6">
        <v>0</v>
      </c>
      <c r="G148" s="6">
        <v>0</v>
      </c>
      <c r="H148" s="6">
        <v>6.1866196254986561E-4</v>
      </c>
      <c r="I148" s="15">
        <f t="shared" si="2"/>
        <v>7.0424136693069057E-4</v>
      </c>
    </row>
    <row r="149" spans="1:9" x14ac:dyDescent="0.3">
      <c r="A149" s="2" t="s">
        <v>552</v>
      </c>
      <c r="B149" s="9">
        <v>4</v>
      </c>
      <c r="C149" s="2" t="s">
        <v>553</v>
      </c>
      <c r="D149" s="6">
        <v>1.113811877685748E-3</v>
      </c>
      <c r="E149" s="6">
        <v>2.4070052145223871E-3</v>
      </c>
      <c r="F149" s="6">
        <v>0</v>
      </c>
      <c r="G149" s="6">
        <v>0</v>
      </c>
      <c r="H149" s="6">
        <v>0</v>
      </c>
      <c r="I149" s="15">
        <f t="shared" si="2"/>
        <v>7.04163418441627E-4</v>
      </c>
    </row>
    <row r="150" spans="1:9" x14ac:dyDescent="0.3">
      <c r="A150" s="2" t="s">
        <v>801</v>
      </c>
      <c r="B150" s="9">
        <v>2</v>
      </c>
      <c r="C150" s="2" t="s">
        <v>802</v>
      </c>
      <c r="D150" s="6">
        <v>0</v>
      </c>
      <c r="E150" s="6">
        <v>0</v>
      </c>
      <c r="F150" s="6">
        <v>2.4275450302772956E-3</v>
      </c>
      <c r="G150" s="6">
        <v>0</v>
      </c>
      <c r="H150" s="6">
        <v>1.0890948518899929E-3</v>
      </c>
      <c r="I150" s="15">
        <f t="shared" si="2"/>
        <v>7.0332797643345765E-4</v>
      </c>
    </row>
    <row r="151" spans="1:9" x14ac:dyDescent="0.3">
      <c r="A151" s="2" t="s">
        <v>1612</v>
      </c>
      <c r="B151" s="9">
        <v>11</v>
      </c>
      <c r="C151" s="2" t="s">
        <v>1613</v>
      </c>
      <c r="D151" s="6">
        <v>2.5113744557466707E-3</v>
      </c>
      <c r="E151" s="6">
        <v>9.367684532465547E-4</v>
      </c>
      <c r="F151" s="6">
        <v>0</v>
      </c>
      <c r="G151" s="6">
        <v>0</v>
      </c>
      <c r="H151" s="6">
        <v>0</v>
      </c>
      <c r="I151" s="15">
        <f t="shared" si="2"/>
        <v>6.8962858179864503E-4</v>
      </c>
    </row>
    <row r="152" spans="1:9" x14ac:dyDescent="0.3">
      <c r="A152" s="2" t="s">
        <v>768</v>
      </c>
      <c r="B152" s="9">
        <v>8</v>
      </c>
      <c r="C152" s="4" t="s">
        <v>769</v>
      </c>
      <c r="D152" s="6">
        <v>9.9424276309284737E-4</v>
      </c>
      <c r="E152" s="6">
        <v>2.4047936195231538E-3</v>
      </c>
      <c r="F152" s="6">
        <v>0</v>
      </c>
      <c r="G152" s="6">
        <v>0</v>
      </c>
      <c r="H152" s="6">
        <v>0</v>
      </c>
      <c r="I152" s="15">
        <f t="shared" si="2"/>
        <v>6.7980727652320022E-4</v>
      </c>
    </row>
    <row r="153" spans="1:9" x14ac:dyDescent="0.3">
      <c r="A153" s="2" t="s">
        <v>1016</v>
      </c>
      <c r="B153" s="9">
        <v>3</v>
      </c>
      <c r="C153" s="2" t="s">
        <v>1017</v>
      </c>
      <c r="D153" s="6">
        <v>1.5568021788881679E-3</v>
      </c>
      <c r="E153" s="6">
        <v>1.7966049947340753E-3</v>
      </c>
      <c r="F153" s="6">
        <v>0</v>
      </c>
      <c r="G153" s="6">
        <v>0</v>
      </c>
      <c r="H153" s="6">
        <v>0</v>
      </c>
      <c r="I153" s="15">
        <f t="shared" si="2"/>
        <v>6.7068143472444872E-4</v>
      </c>
    </row>
    <row r="154" spans="1:9" x14ac:dyDescent="0.3">
      <c r="A154" s="2" t="s">
        <v>558</v>
      </c>
      <c r="B154" s="9">
        <v>13</v>
      </c>
      <c r="C154" s="2" t="s">
        <v>559</v>
      </c>
      <c r="D154" s="6">
        <v>2.3413855569043998E-3</v>
      </c>
      <c r="E154" s="6">
        <v>9.6746223241448142E-4</v>
      </c>
      <c r="F154" s="6">
        <v>0</v>
      </c>
      <c r="G154" s="6">
        <v>0</v>
      </c>
      <c r="H154" s="6">
        <v>0</v>
      </c>
      <c r="I154" s="15">
        <f t="shared" si="2"/>
        <v>6.6176955786377621E-4</v>
      </c>
    </row>
    <row r="155" spans="1:9" x14ac:dyDescent="0.3">
      <c r="A155" s="2" t="s">
        <v>37</v>
      </c>
      <c r="B155" s="9">
        <v>2</v>
      </c>
      <c r="C155" s="3" t="s">
        <v>38</v>
      </c>
      <c r="D155" s="6">
        <v>0</v>
      </c>
      <c r="E155" s="6">
        <v>0</v>
      </c>
      <c r="F155" s="6">
        <v>3.3081615548969279E-3</v>
      </c>
      <c r="G155" s="6">
        <v>0</v>
      </c>
      <c r="H155" s="6">
        <v>0</v>
      </c>
      <c r="I155" s="15">
        <f t="shared" si="2"/>
        <v>6.6163231097938558E-4</v>
      </c>
    </row>
    <row r="156" spans="1:9" x14ac:dyDescent="0.3">
      <c r="A156" s="2" t="s">
        <v>1068</v>
      </c>
      <c r="B156" s="9">
        <v>12</v>
      </c>
      <c r="C156" s="2" t="s">
        <v>1069</v>
      </c>
      <c r="D156" s="6">
        <v>1.5410916664046683E-3</v>
      </c>
      <c r="E156" s="6">
        <v>1.7409991776105023E-3</v>
      </c>
      <c r="F156" s="6">
        <v>0</v>
      </c>
      <c r="G156" s="6">
        <v>0</v>
      </c>
      <c r="H156" s="6">
        <v>0</v>
      </c>
      <c r="I156" s="15">
        <f t="shared" si="2"/>
        <v>6.5641816880303413E-4</v>
      </c>
    </row>
    <row r="157" spans="1:9" x14ac:dyDescent="0.3">
      <c r="A157" s="2" t="s">
        <v>431</v>
      </c>
      <c r="B157" s="9">
        <v>9</v>
      </c>
      <c r="C157" s="2" t="s">
        <v>432</v>
      </c>
      <c r="D157" s="6">
        <v>1.6931971177443022E-3</v>
      </c>
      <c r="E157" s="6">
        <v>1.5868194119496868E-3</v>
      </c>
      <c r="F157" s="6">
        <v>0</v>
      </c>
      <c r="G157" s="6">
        <v>0</v>
      </c>
      <c r="H157" s="6">
        <v>0</v>
      </c>
      <c r="I157" s="15">
        <f t="shared" si="2"/>
        <v>6.5600330593879779E-4</v>
      </c>
    </row>
    <row r="158" spans="1:9" x14ac:dyDescent="0.3">
      <c r="A158" s="2" t="s">
        <v>89</v>
      </c>
      <c r="B158" s="9">
        <v>14</v>
      </c>
      <c r="C158" s="2" t="s">
        <v>90</v>
      </c>
      <c r="D158" s="6">
        <v>1.1331567682101057E-3</v>
      </c>
      <c r="E158" s="6">
        <v>6.9382474258080826E-4</v>
      </c>
      <c r="F158" s="6">
        <v>0</v>
      </c>
      <c r="G158" s="6">
        <v>0</v>
      </c>
      <c r="H158" s="6">
        <v>1.415344135572211E-3</v>
      </c>
      <c r="I158" s="15">
        <f t="shared" si="2"/>
        <v>6.4846512927262503E-4</v>
      </c>
    </row>
    <row r="159" spans="1:9" x14ac:dyDescent="0.3">
      <c r="A159" s="2" t="s">
        <v>523</v>
      </c>
      <c r="B159" s="9">
        <v>8</v>
      </c>
      <c r="C159" s="2" t="s">
        <v>524</v>
      </c>
      <c r="D159" s="6">
        <v>1.632528002829442E-3</v>
      </c>
      <c r="E159" s="6">
        <v>1.4162738432945466E-3</v>
      </c>
      <c r="F159" s="6">
        <v>0</v>
      </c>
      <c r="G159" s="6">
        <v>0</v>
      </c>
      <c r="H159" s="6">
        <v>1.8147064080673407E-4</v>
      </c>
      <c r="I159" s="15">
        <f t="shared" si="2"/>
        <v>6.4605449738614461E-4</v>
      </c>
    </row>
    <row r="160" spans="1:9" x14ac:dyDescent="0.3">
      <c r="A160" s="2" t="s">
        <v>724</v>
      </c>
      <c r="B160" s="9">
        <v>16</v>
      </c>
      <c r="C160" s="4" t="s">
        <v>725</v>
      </c>
      <c r="D160" s="6">
        <v>2.0558272822655175E-3</v>
      </c>
      <c r="E160" s="6">
        <v>1.1400930192117555E-3</v>
      </c>
      <c r="F160" s="6">
        <v>0</v>
      </c>
      <c r="G160" s="6">
        <v>0</v>
      </c>
      <c r="H160" s="6">
        <v>0</v>
      </c>
      <c r="I160" s="15">
        <f t="shared" si="2"/>
        <v>6.3918406029545461E-4</v>
      </c>
    </row>
    <row r="161" spans="1:9" x14ac:dyDescent="0.3">
      <c r="A161" s="2" t="s">
        <v>65</v>
      </c>
      <c r="B161" s="9">
        <v>6</v>
      </c>
      <c r="C161" s="4" t="s">
        <v>66</v>
      </c>
      <c r="D161" s="6">
        <v>1.4538089048837333E-3</v>
      </c>
      <c r="E161" s="6">
        <v>1.7367339586834103E-3</v>
      </c>
      <c r="F161" s="6">
        <v>0</v>
      </c>
      <c r="G161" s="6">
        <v>0</v>
      </c>
      <c r="H161" s="6">
        <v>0</v>
      </c>
      <c r="I161" s="15">
        <f t="shared" si="2"/>
        <v>6.3810857271342863E-4</v>
      </c>
    </row>
    <row r="162" spans="1:9" x14ac:dyDescent="0.3">
      <c r="A162" s="2" t="s">
        <v>383</v>
      </c>
      <c r="B162" s="9">
        <v>7</v>
      </c>
      <c r="C162" s="2" t="s">
        <v>384</v>
      </c>
      <c r="D162" s="6">
        <v>1.7796914692140458E-3</v>
      </c>
      <c r="E162" s="6">
        <v>1.4105236962965407E-3</v>
      </c>
      <c r="F162" s="6">
        <v>0</v>
      </c>
      <c r="G162" s="6">
        <v>0</v>
      </c>
      <c r="H162" s="6">
        <v>0</v>
      </c>
      <c r="I162" s="15">
        <f t="shared" si="2"/>
        <v>6.3804303310211732E-4</v>
      </c>
    </row>
    <row r="163" spans="1:9" x14ac:dyDescent="0.3">
      <c r="A163" s="2" t="s">
        <v>1038</v>
      </c>
      <c r="B163" s="9">
        <v>6</v>
      </c>
      <c r="C163" s="2" t="s">
        <v>1039</v>
      </c>
      <c r="D163" s="6">
        <v>1.911221341168925E-3</v>
      </c>
      <c r="E163" s="6">
        <v>1.2663908907750978E-3</v>
      </c>
      <c r="F163" s="6">
        <v>0</v>
      </c>
      <c r="G163" s="6">
        <v>0</v>
      </c>
      <c r="H163" s="6">
        <v>0</v>
      </c>
      <c r="I163" s="15">
        <f t="shared" si="2"/>
        <v>6.3552244638880452E-4</v>
      </c>
    </row>
    <row r="164" spans="1:9" x14ac:dyDescent="0.3">
      <c r="A164" s="2" t="s">
        <v>162</v>
      </c>
      <c r="B164" s="9">
        <v>2</v>
      </c>
      <c r="C164" s="3" t="s">
        <v>163</v>
      </c>
      <c r="D164" s="6">
        <v>0</v>
      </c>
      <c r="E164" s="6">
        <v>0</v>
      </c>
      <c r="F164" s="6">
        <v>1.6372758929170572E-3</v>
      </c>
      <c r="G164" s="6">
        <v>1.539392975825236E-3</v>
      </c>
      <c r="H164" s="6">
        <v>0</v>
      </c>
      <c r="I164" s="15">
        <f t="shared" si="2"/>
        <v>6.3533377374845861E-4</v>
      </c>
    </row>
    <row r="165" spans="1:9" x14ac:dyDescent="0.3">
      <c r="A165" s="2" t="s">
        <v>249</v>
      </c>
      <c r="B165" s="9">
        <v>2</v>
      </c>
      <c r="C165" s="3" t="s">
        <v>250</v>
      </c>
      <c r="D165" s="6">
        <v>0</v>
      </c>
      <c r="E165" s="6">
        <v>0</v>
      </c>
      <c r="F165" s="6">
        <v>0</v>
      </c>
      <c r="G165" s="6">
        <v>3.1654517886051557E-3</v>
      </c>
      <c r="H165" s="6">
        <v>0</v>
      </c>
      <c r="I165" s="15">
        <f t="shared" si="2"/>
        <v>6.3309035772103118E-4</v>
      </c>
    </row>
    <row r="166" spans="1:9" x14ac:dyDescent="0.3">
      <c r="A166" s="2" t="s">
        <v>497</v>
      </c>
      <c r="B166" s="9">
        <v>7</v>
      </c>
      <c r="C166" s="2" t="s">
        <v>498</v>
      </c>
      <c r="D166" s="6">
        <v>2.4217649230990484E-3</v>
      </c>
      <c r="E166" s="6">
        <v>7.150086632520331E-4</v>
      </c>
      <c r="F166" s="6">
        <v>0</v>
      </c>
      <c r="G166" s="6">
        <v>0</v>
      </c>
      <c r="H166" s="6">
        <v>0</v>
      </c>
      <c r="I166" s="15">
        <f t="shared" si="2"/>
        <v>6.2735471727021631E-4</v>
      </c>
    </row>
    <row r="167" spans="1:9" x14ac:dyDescent="0.3">
      <c r="A167" s="2" t="s">
        <v>1056</v>
      </c>
      <c r="B167" s="9">
        <v>3</v>
      </c>
      <c r="C167" s="7" t="s">
        <v>1057</v>
      </c>
      <c r="D167" s="6">
        <v>1.9941005441112538E-3</v>
      </c>
      <c r="E167" s="6">
        <v>1.1027486579389923E-3</v>
      </c>
      <c r="F167" s="6">
        <v>0</v>
      </c>
      <c r="G167" s="6">
        <v>0</v>
      </c>
      <c r="H167" s="6">
        <v>0</v>
      </c>
      <c r="I167" s="15">
        <f t="shared" si="2"/>
        <v>6.1936984041004921E-4</v>
      </c>
    </row>
    <row r="168" spans="1:9" x14ac:dyDescent="0.3">
      <c r="A168" s="2" t="s">
        <v>1286</v>
      </c>
      <c r="B168" s="9">
        <v>1</v>
      </c>
      <c r="C168" s="7" t="s">
        <v>1287</v>
      </c>
      <c r="D168" s="6">
        <v>2.6334818661141392E-3</v>
      </c>
      <c r="E168" s="6">
        <v>4.0712304514452295E-4</v>
      </c>
      <c r="F168" s="6">
        <v>0</v>
      </c>
      <c r="G168" s="6">
        <v>0</v>
      </c>
      <c r="H168" s="6">
        <v>0</v>
      </c>
      <c r="I168" s="15">
        <f t="shared" si="2"/>
        <v>6.081209822517324E-4</v>
      </c>
    </row>
    <row r="169" spans="1:9" x14ac:dyDescent="0.3">
      <c r="A169" s="2" t="s">
        <v>1600</v>
      </c>
      <c r="B169" s="9">
        <v>2</v>
      </c>
      <c r="C169" s="2" t="s">
        <v>1601</v>
      </c>
      <c r="D169" s="6">
        <v>1.6956969544919826E-3</v>
      </c>
      <c r="E169" s="6">
        <v>1.2356813145000338E-3</v>
      </c>
      <c r="F169" s="6">
        <v>0</v>
      </c>
      <c r="G169" s="6">
        <v>0</v>
      </c>
      <c r="H169" s="6">
        <v>0</v>
      </c>
      <c r="I169" s="15">
        <f t="shared" si="2"/>
        <v>5.8627565379840325E-4</v>
      </c>
    </row>
    <row r="170" spans="1:9" x14ac:dyDescent="0.3">
      <c r="A170" s="2" t="s">
        <v>894</v>
      </c>
      <c r="B170" s="9">
        <v>3</v>
      </c>
      <c r="C170" s="4" t="s">
        <v>895</v>
      </c>
      <c r="D170" s="6">
        <v>4.987751197025815E-5</v>
      </c>
      <c r="E170" s="6">
        <v>0</v>
      </c>
      <c r="F170" s="6">
        <v>2.88131072527021E-3</v>
      </c>
      <c r="G170" s="6">
        <v>0</v>
      </c>
      <c r="H170" s="6">
        <v>0</v>
      </c>
      <c r="I170" s="15">
        <f t="shared" si="2"/>
        <v>5.862376474480936E-4</v>
      </c>
    </row>
    <row r="171" spans="1:9" x14ac:dyDescent="0.3">
      <c r="A171" s="2" t="s">
        <v>99</v>
      </c>
      <c r="B171" s="9">
        <v>15</v>
      </c>
      <c r="C171" s="2" t="s">
        <v>100</v>
      </c>
      <c r="D171" s="6">
        <v>1.4983444580193327E-3</v>
      </c>
      <c r="E171" s="6">
        <v>1.4227506572208719E-3</v>
      </c>
      <c r="F171" s="6">
        <v>0</v>
      </c>
      <c r="G171" s="6">
        <v>0</v>
      </c>
      <c r="H171" s="6">
        <v>0</v>
      </c>
      <c r="I171" s="15">
        <f t="shared" si="2"/>
        <v>5.8421902304804099E-4</v>
      </c>
    </row>
    <row r="172" spans="1:9" x14ac:dyDescent="0.3">
      <c r="A172" s="2" t="s">
        <v>838</v>
      </c>
      <c r="B172" s="9">
        <v>25</v>
      </c>
      <c r="C172" s="4" t="s">
        <v>839</v>
      </c>
      <c r="D172" s="6">
        <v>7.0678076662303898E-4</v>
      </c>
      <c r="E172" s="6">
        <v>2.187109483170076E-3</v>
      </c>
      <c r="F172" s="6">
        <v>0</v>
      </c>
      <c r="G172" s="6">
        <v>0</v>
      </c>
      <c r="H172" s="6">
        <v>0</v>
      </c>
      <c r="I172" s="15">
        <f t="shared" si="2"/>
        <v>5.7877804995862302E-4</v>
      </c>
    </row>
    <row r="173" spans="1:9" x14ac:dyDescent="0.3">
      <c r="A173" s="2" t="s">
        <v>119</v>
      </c>
      <c r="B173" s="9">
        <v>8</v>
      </c>
      <c r="C173" s="2" t="s">
        <v>120</v>
      </c>
      <c r="D173" s="6">
        <v>1.1122542870968084E-3</v>
      </c>
      <c r="E173" s="6">
        <v>1.6716498772774103E-3</v>
      </c>
      <c r="F173" s="6">
        <v>0</v>
      </c>
      <c r="G173" s="6">
        <v>0</v>
      </c>
      <c r="H173" s="6">
        <v>0</v>
      </c>
      <c r="I173" s="15">
        <f t="shared" si="2"/>
        <v>5.5678083287484374E-4</v>
      </c>
    </row>
    <row r="174" spans="1:9" x14ac:dyDescent="0.3">
      <c r="A174" s="2" t="s">
        <v>335</v>
      </c>
      <c r="B174" s="9">
        <v>12</v>
      </c>
      <c r="C174" s="2" t="s">
        <v>336</v>
      </c>
      <c r="D174" s="6">
        <v>1.0347016593783833E-3</v>
      </c>
      <c r="E174" s="6">
        <v>1.7400513511822598E-3</v>
      </c>
      <c r="F174" s="6">
        <v>0</v>
      </c>
      <c r="G174" s="6">
        <v>0</v>
      </c>
      <c r="H174" s="6">
        <v>0</v>
      </c>
      <c r="I174" s="15">
        <f t="shared" si="2"/>
        <v>5.5495060211212862E-4</v>
      </c>
    </row>
    <row r="175" spans="1:9" x14ac:dyDescent="0.3">
      <c r="A175" s="2" t="s">
        <v>623</v>
      </c>
      <c r="B175" s="9">
        <v>4</v>
      </c>
      <c r="C175" s="2" t="s">
        <v>624</v>
      </c>
      <c r="D175" s="6">
        <v>2.4544550959533316E-3</v>
      </c>
      <c r="E175" s="6">
        <v>2.7946662236736595E-4</v>
      </c>
      <c r="F175" s="6">
        <v>0</v>
      </c>
      <c r="G175" s="6">
        <v>0</v>
      </c>
      <c r="H175" s="6">
        <v>0</v>
      </c>
      <c r="I175" s="15">
        <f t="shared" si="2"/>
        <v>5.4678434366413949E-4</v>
      </c>
    </row>
    <row r="176" spans="1:9" x14ac:dyDescent="0.3">
      <c r="A176" s="2" t="s">
        <v>293</v>
      </c>
      <c r="B176" s="9">
        <v>12</v>
      </c>
      <c r="C176" s="2" t="s">
        <v>294</v>
      </c>
      <c r="D176" s="6">
        <v>1.4848645690953019E-3</v>
      </c>
      <c r="E176" s="6">
        <v>1.1912914434439998E-3</v>
      </c>
      <c r="F176" s="6">
        <v>0</v>
      </c>
      <c r="G176" s="6">
        <v>0</v>
      </c>
      <c r="H176" s="6">
        <v>0</v>
      </c>
      <c r="I176" s="15">
        <f t="shared" si="2"/>
        <v>5.3523120250786036E-4</v>
      </c>
    </row>
    <row r="177" spans="1:9" x14ac:dyDescent="0.3">
      <c r="A177" s="2" t="s">
        <v>1376</v>
      </c>
      <c r="B177" s="9">
        <v>18</v>
      </c>
      <c r="C177" s="7" t="s">
        <v>1377</v>
      </c>
      <c r="D177" s="6">
        <v>1.2967614685890697E-3</v>
      </c>
      <c r="E177" s="6">
        <v>1.3469719342828663E-3</v>
      </c>
      <c r="F177" s="6">
        <v>0</v>
      </c>
      <c r="G177" s="6">
        <v>0</v>
      </c>
      <c r="H177" s="6">
        <v>0</v>
      </c>
      <c r="I177" s="15">
        <f t="shared" si="2"/>
        <v>5.2874668057438718E-4</v>
      </c>
    </row>
    <row r="178" spans="1:9" x14ac:dyDescent="0.3">
      <c r="A178" s="2" t="s">
        <v>455</v>
      </c>
      <c r="B178" s="9">
        <v>3</v>
      </c>
      <c r="C178" s="3" t="s">
        <v>456</v>
      </c>
      <c r="D178" s="6">
        <v>0</v>
      </c>
      <c r="E178" s="6">
        <v>0</v>
      </c>
      <c r="F178" s="6">
        <v>0</v>
      </c>
      <c r="G178" s="6">
        <v>2.0012824932314471E-3</v>
      </c>
      <c r="H178" s="6">
        <v>5.9299484560694992E-4</v>
      </c>
      <c r="I178" s="15">
        <f t="shared" si="2"/>
        <v>5.1885546776767933E-4</v>
      </c>
    </row>
    <row r="179" spans="1:9" x14ac:dyDescent="0.3">
      <c r="A179" s="2" t="s">
        <v>659</v>
      </c>
      <c r="B179" s="9">
        <v>4</v>
      </c>
      <c r="C179" s="3" t="s">
        <v>660</v>
      </c>
      <c r="D179" s="6">
        <v>1.0638536017590262E-4</v>
      </c>
      <c r="E179" s="6">
        <v>1.0200192078605401E-4</v>
      </c>
      <c r="F179" s="6">
        <v>0</v>
      </c>
      <c r="G179" s="6">
        <v>0</v>
      </c>
      <c r="H179" s="6">
        <v>2.3754357042196535E-3</v>
      </c>
      <c r="I179" s="15">
        <f t="shared" si="2"/>
        <v>5.1676459703632203E-4</v>
      </c>
    </row>
    <row r="180" spans="1:9" x14ac:dyDescent="0.3">
      <c r="A180" s="2" t="s">
        <v>1236</v>
      </c>
      <c r="B180" s="9">
        <v>8</v>
      </c>
      <c r="C180" s="2" t="s">
        <v>1237</v>
      </c>
      <c r="D180" s="6">
        <v>1.3936205278049655E-3</v>
      </c>
      <c r="E180" s="6">
        <v>1.1817499907330231E-3</v>
      </c>
      <c r="F180" s="6">
        <v>0</v>
      </c>
      <c r="G180" s="6">
        <v>0</v>
      </c>
      <c r="H180" s="6">
        <v>0</v>
      </c>
      <c r="I180" s="15">
        <f t="shared" si="2"/>
        <v>5.1507410370759776E-4</v>
      </c>
    </row>
    <row r="181" spans="1:9" x14ac:dyDescent="0.3">
      <c r="A181" s="2" t="s">
        <v>807</v>
      </c>
      <c r="B181" s="9">
        <v>2</v>
      </c>
      <c r="C181" s="2" t="s">
        <v>808</v>
      </c>
      <c r="D181" s="6">
        <v>5.5636751246645045E-4</v>
      </c>
      <c r="E181" s="6">
        <v>1.9989659371638961E-3</v>
      </c>
      <c r="F181" s="6">
        <v>0</v>
      </c>
      <c r="G181" s="6">
        <v>0</v>
      </c>
      <c r="H181" s="6">
        <v>0</v>
      </c>
      <c r="I181" s="15">
        <f t="shared" si="2"/>
        <v>5.1106668992606931E-4</v>
      </c>
    </row>
    <row r="182" spans="1:9" x14ac:dyDescent="0.3">
      <c r="A182" s="2" t="s">
        <v>1160</v>
      </c>
      <c r="B182" s="9">
        <v>21</v>
      </c>
      <c r="C182" s="2" t="s">
        <v>1161</v>
      </c>
      <c r="D182" s="6">
        <v>1.4129077297889923E-4</v>
      </c>
      <c r="E182" s="6">
        <v>2.3850472356014307E-3</v>
      </c>
      <c r="F182" s="6">
        <v>0</v>
      </c>
      <c r="G182" s="6">
        <v>0</v>
      </c>
      <c r="H182" s="6">
        <v>0</v>
      </c>
      <c r="I182" s="15">
        <f t="shared" si="2"/>
        <v>5.0526760171606597E-4</v>
      </c>
    </row>
    <row r="183" spans="1:9" x14ac:dyDescent="0.3">
      <c r="A183" s="2" t="s">
        <v>966</v>
      </c>
      <c r="B183" s="9">
        <v>9</v>
      </c>
      <c r="C183" s="4" t="s">
        <v>967</v>
      </c>
      <c r="D183" s="6">
        <v>1.6761597688331876E-3</v>
      </c>
      <c r="E183" s="6">
        <v>8.2617290617776674E-4</v>
      </c>
      <c r="F183" s="6">
        <v>0</v>
      </c>
      <c r="G183" s="6">
        <v>0</v>
      </c>
      <c r="H183" s="6">
        <v>0</v>
      </c>
      <c r="I183" s="15">
        <f t="shared" si="2"/>
        <v>5.0046653500219096E-4</v>
      </c>
    </row>
    <row r="184" spans="1:9" x14ac:dyDescent="0.3">
      <c r="A184" s="2" t="s">
        <v>203</v>
      </c>
      <c r="B184" s="9">
        <v>11</v>
      </c>
      <c r="C184" s="2" t="s">
        <v>204</v>
      </c>
      <c r="D184" s="6">
        <v>1.2713592813299475E-3</v>
      </c>
      <c r="E184" s="6">
        <v>1.2213691354335686E-3</v>
      </c>
      <c r="F184" s="6">
        <v>0</v>
      </c>
      <c r="G184" s="6">
        <v>0</v>
      </c>
      <c r="H184" s="6">
        <v>0</v>
      </c>
      <c r="I184" s="15">
        <f t="shared" si="2"/>
        <v>4.9854568335270318E-4</v>
      </c>
    </row>
    <row r="185" spans="1:9" x14ac:dyDescent="0.3">
      <c r="A185" s="2" t="s">
        <v>1568</v>
      </c>
      <c r="B185" s="9">
        <v>2</v>
      </c>
      <c r="C185" s="2" t="s">
        <v>1569</v>
      </c>
      <c r="D185" s="6">
        <v>0</v>
      </c>
      <c r="E185" s="6">
        <v>2.4747748041417414E-3</v>
      </c>
      <c r="F185" s="6">
        <v>0</v>
      </c>
      <c r="G185" s="6">
        <v>0</v>
      </c>
      <c r="H185" s="6">
        <v>0</v>
      </c>
      <c r="I185" s="15">
        <f t="shared" si="2"/>
        <v>4.9495496082834823E-4</v>
      </c>
    </row>
    <row r="186" spans="1:9" x14ac:dyDescent="0.3">
      <c r="A186" s="2" t="s">
        <v>1356</v>
      </c>
      <c r="B186" s="9">
        <v>11</v>
      </c>
      <c r="C186" s="7" t="s">
        <v>1357</v>
      </c>
      <c r="D186" s="6">
        <v>1.5941266644823814E-3</v>
      </c>
      <c r="E186" s="6">
        <v>8.732640825542924E-4</v>
      </c>
      <c r="F186" s="6">
        <v>0</v>
      </c>
      <c r="G186" s="6">
        <v>0</v>
      </c>
      <c r="H186" s="6">
        <v>0</v>
      </c>
      <c r="I186" s="15">
        <f t="shared" si="2"/>
        <v>4.934781494073347E-4</v>
      </c>
    </row>
    <row r="187" spans="1:9" x14ac:dyDescent="0.3">
      <c r="A187" s="2" t="s">
        <v>1232</v>
      </c>
      <c r="B187" s="9">
        <v>9</v>
      </c>
      <c r="C187" s="4" t="s">
        <v>1233</v>
      </c>
      <c r="D187" s="6">
        <v>1.4213494861907746E-3</v>
      </c>
      <c r="E187" s="6">
        <v>1.0006519545101141E-3</v>
      </c>
      <c r="F187" s="6">
        <v>0</v>
      </c>
      <c r="G187" s="6">
        <v>0</v>
      </c>
      <c r="H187" s="6">
        <v>0</v>
      </c>
      <c r="I187" s="15">
        <f t="shared" si="2"/>
        <v>4.844002881401778E-4</v>
      </c>
    </row>
    <row r="188" spans="1:9" x14ac:dyDescent="0.3">
      <c r="A188" s="2" t="s">
        <v>237</v>
      </c>
      <c r="B188" s="9">
        <v>4</v>
      </c>
      <c r="C188" s="2" t="s">
        <v>238</v>
      </c>
      <c r="D188" s="6">
        <v>4.3622151247023908E-5</v>
      </c>
      <c r="E188" s="6">
        <v>3.250412764587034E-5</v>
      </c>
      <c r="F188" s="6">
        <v>0</v>
      </c>
      <c r="G188" s="6">
        <v>0</v>
      </c>
      <c r="H188" s="6">
        <v>2.3420507778210641E-3</v>
      </c>
      <c r="I188" s="15">
        <f t="shared" si="2"/>
        <v>4.8363541134279164E-4</v>
      </c>
    </row>
    <row r="189" spans="1:9" x14ac:dyDescent="0.3">
      <c r="A189" s="2" t="s">
        <v>1468</v>
      </c>
      <c r="B189" s="9">
        <v>2</v>
      </c>
      <c r="C189" s="2" t="s">
        <v>1469</v>
      </c>
      <c r="D189" s="6">
        <v>8.5944387385253991E-4</v>
      </c>
      <c r="E189" s="6">
        <v>1.5522553415331021E-3</v>
      </c>
      <c r="F189" s="6">
        <v>0</v>
      </c>
      <c r="G189" s="6">
        <v>0</v>
      </c>
      <c r="H189" s="6">
        <v>0</v>
      </c>
      <c r="I189" s="15">
        <f t="shared" si="2"/>
        <v>4.8233984307712843E-4</v>
      </c>
    </row>
    <row r="190" spans="1:9" x14ac:dyDescent="0.3">
      <c r="A190" s="2" t="s">
        <v>666</v>
      </c>
      <c r="B190" s="9">
        <v>13</v>
      </c>
      <c r="C190" s="3" t="s">
        <v>667</v>
      </c>
      <c r="D190" s="6">
        <v>1.2063827554036994E-3</v>
      </c>
      <c r="E190" s="6">
        <v>1.1953355028711686E-3</v>
      </c>
      <c r="F190" s="6">
        <v>0</v>
      </c>
      <c r="G190" s="6">
        <v>0</v>
      </c>
      <c r="H190" s="6">
        <v>0</v>
      </c>
      <c r="I190" s="15">
        <f t="shared" si="2"/>
        <v>4.8034365165497363E-4</v>
      </c>
    </row>
    <row r="191" spans="1:9" x14ac:dyDescent="0.3">
      <c r="A191" s="2" t="s">
        <v>113</v>
      </c>
      <c r="B191" s="9">
        <v>15</v>
      </c>
      <c r="C191" s="4" t="s">
        <v>114</v>
      </c>
      <c r="D191" s="6">
        <v>7.4739349901612449E-4</v>
      </c>
      <c r="E191" s="6">
        <v>1.6378440680034198E-3</v>
      </c>
      <c r="F191" s="6">
        <v>0</v>
      </c>
      <c r="G191" s="6">
        <v>0</v>
      </c>
      <c r="H191" s="6">
        <v>0</v>
      </c>
      <c r="I191" s="15">
        <f t="shared" si="2"/>
        <v>4.7704751340390888E-4</v>
      </c>
    </row>
    <row r="192" spans="1:9" x14ac:dyDescent="0.3">
      <c r="A192" s="2" t="s">
        <v>1130</v>
      </c>
      <c r="B192" s="9">
        <v>16</v>
      </c>
      <c r="C192" s="4" t="s">
        <v>1131</v>
      </c>
      <c r="D192" s="6">
        <v>1.2302465815873258E-3</v>
      </c>
      <c r="E192" s="6">
        <v>1.1524305598860482E-3</v>
      </c>
      <c r="F192" s="6">
        <v>0</v>
      </c>
      <c r="G192" s="6">
        <v>0</v>
      </c>
      <c r="H192" s="6">
        <v>0</v>
      </c>
      <c r="I192" s="15">
        <f t="shared" si="2"/>
        <v>4.7653542829467478E-4</v>
      </c>
    </row>
    <row r="193" spans="1:9" x14ac:dyDescent="0.3">
      <c r="A193" s="2" t="s">
        <v>1088</v>
      </c>
      <c r="B193" s="9">
        <v>5</v>
      </c>
      <c r="C193" s="7" t="s">
        <v>1089</v>
      </c>
      <c r="D193" s="6">
        <v>1.7939982272161556E-3</v>
      </c>
      <c r="E193" s="6">
        <v>5.8599368926106146E-4</v>
      </c>
      <c r="F193" s="6">
        <v>0</v>
      </c>
      <c r="G193" s="6">
        <v>0</v>
      </c>
      <c r="H193" s="6">
        <v>0</v>
      </c>
      <c r="I193" s="15">
        <f t="shared" si="2"/>
        <v>4.7599838329544345E-4</v>
      </c>
    </row>
    <row r="194" spans="1:9" x14ac:dyDescent="0.3">
      <c r="A194" s="2" t="s">
        <v>621</v>
      </c>
      <c r="B194" s="9">
        <v>8</v>
      </c>
      <c r="C194" s="2" t="s">
        <v>622</v>
      </c>
      <c r="D194" s="6">
        <v>1.3766216379207383E-3</v>
      </c>
      <c r="E194" s="6">
        <v>9.9267441540573783E-4</v>
      </c>
      <c r="F194" s="6">
        <v>0</v>
      </c>
      <c r="G194" s="6">
        <v>0</v>
      </c>
      <c r="H194" s="6">
        <v>0</v>
      </c>
      <c r="I194" s="15">
        <f t="shared" ref="I194:I257" si="3">AVERAGE(D194:H194)</f>
        <v>4.7385921066529519E-4</v>
      </c>
    </row>
    <row r="195" spans="1:9" x14ac:dyDescent="0.3">
      <c r="A195" s="2" t="s">
        <v>1014</v>
      </c>
      <c r="B195" s="9">
        <v>14</v>
      </c>
      <c r="C195" s="7" t="s">
        <v>1015</v>
      </c>
      <c r="D195" s="6">
        <v>1.1689621222422673E-3</v>
      </c>
      <c r="E195" s="6">
        <v>1.1981473879416221E-3</v>
      </c>
      <c r="F195" s="6">
        <v>0</v>
      </c>
      <c r="G195" s="6">
        <v>0</v>
      </c>
      <c r="H195" s="6">
        <v>0</v>
      </c>
      <c r="I195" s="15">
        <f t="shared" si="3"/>
        <v>4.7342190203677781E-4</v>
      </c>
    </row>
    <row r="196" spans="1:9" x14ac:dyDescent="0.3">
      <c r="A196" s="2" t="s">
        <v>944</v>
      </c>
      <c r="B196" s="9">
        <v>17</v>
      </c>
      <c r="C196" s="7" t="s">
        <v>945</v>
      </c>
      <c r="D196" s="6">
        <v>1.7296562752335495E-3</v>
      </c>
      <c r="E196" s="6">
        <v>6.3006761817434797E-4</v>
      </c>
      <c r="F196" s="6">
        <v>0</v>
      </c>
      <c r="G196" s="6">
        <v>0</v>
      </c>
      <c r="H196" s="6">
        <v>0</v>
      </c>
      <c r="I196" s="15">
        <f t="shared" si="3"/>
        <v>4.7194477868157947E-4</v>
      </c>
    </row>
    <row r="197" spans="1:9" x14ac:dyDescent="0.3">
      <c r="A197" s="2" t="s">
        <v>560</v>
      </c>
      <c r="B197" s="9">
        <v>1</v>
      </c>
      <c r="C197" s="3" t="s">
        <v>561</v>
      </c>
      <c r="D197" s="6">
        <v>0</v>
      </c>
      <c r="E197" s="6">
        <v>0</v>
      </c>
      <c r="F197" s="6">
        <v>2.3411875351199256E-3</v>
      </c>
      <c r="G197" s="6">
        <v>0</v>
      </c>
      <c r="H197" s="6">
        <v>0</v>
      </c>
      <c r="I197" s="15">
        <f t="shared" si="3"/>
        <v>4.6823750702398512E-4</v>
      </c>
    </row>
    <row r="198" spans="1:9" x14ac:dyDescent="0.3">
      <c r="A198" s="2" t="s">
        <v>451</v>
      </c>
      <c r="B198" s="9">
        <v>14</v>
      </c>
      <c r="C198" s="2" t="s">
        <v>452</v>
      </c>
      <c r="D198" s="6">
        <v>1.085294509248747E-4</v>
      </c>
      <c r="E198" s="6">
        <v>1.9338818557578961E-3</v>
      </c>
      <c r="F198" s="6">
        <v>0</v>
      </c>
      <c r="G198" s="6">
        <v>0</v>
      </c>
      <c r="H198" s="6">
        <v>2.9249123163564418E-4</v>
      </c>
      <c r="I198" s="15">
        <f t="shared" si="3"/>
        <v>4.6698050766368299E-4</v>
      </c>
    </row>
    <row r="199" spans="1:9" x14ac:dyDescent="0.3">
      <c r="A199" s="2" t="s">
        <v>1150</v>
      </c>
      <c r="B199" s="9">
        <v>12</v>
      </c>
      <c r="C199" s="4" t="s">
        <v>1151</v>
      </c>
      <c r="D199" s="6">
        <v>8.890957835827188E-4</v>
      </c>
      <c r="E199" s="6">
        <v>1.4096864496182598E-3</v>
      </c>
      <c r="F199" s="6">
        <v>0</v>
      </c>
      <c r="G199" s="6">
        <v>0</v>
      </c>
      <c r="H199" s="6">
        <v>0</v>
      </c>
      <c r="I199" s="15">
        <f t="shared" si="3"/>
        <v>4.5975644664019572E-4</v>
      </c>
    </row>
    <row r="200" spans="1:9" x14ac:dyDescent="0.3">
      <c r="A200" s="2" t="s">
        <v>698</v>
      </c>
      <c r="B200" s="9">
        <v>11</v>
      </c>
      <c r="C200" s="2" t="s">
        <v>699</v>
      </c>
      <c r="D200" s="6">
        <v>6.5368808000499485E-4</v>
      </c>
      <c r="E200" s="6">
        <v>1.6417933447877644E-3</v>
      </c>
      <c r="F200" s="6">
        <v>0</v>
      </c>
      <c r="G200" s="6">
        <v>0</v>
      </c>
      <c r="H200" s="6">
        <v>0</v>
      </c>
      <c r="I200" s="15">
        <f t="shared" si="3"/>
        <v>4.5909628495855186E-4</v>
      </c>
    </row>
    <row r="201" spans="1:9" x14ac:dyDescent="0.3">
      <c r="A201" s="2" t="s">
        <v>1524</v>
      </c>
      <c r="B201" s="9">
        <v>7</v>
      </c>
      <c r="C201" s="2" t="s">
        <v>1525</v>
      </c>
      <c r="D201" s="6">
        <v>1.6457194490518173E-3</v>
      </c>
      <c r="E201" s="6">
        <v>6.4616487034733691E-4</v>
      </c>
      <c r="F201" s="6">
        <v>0</v>
      </c>
      <c r="G201" s="6">
        <v>0</v>
      </c>
      <c r="H201" s="6">
        <v>0</v>
      </c>
      <c r="I201" s="15">
        <f t="shared" si="3"/>
        <v>4.5837686387983087E-4</v>
      </c>
    </row>
    <row r="202" spans="1:9" x14ac:dyDescent="0.3">
      <c r="A202" s="2" t="s">
        <v>7</v>
      </c>
      <c r="B202" s="9">
        <v>4</v>
      </c>
      <c r="C202" s="2" t="s">
        <v>8</v>
      </c>
      <c r="D202" s="6">
        <v>8.7080851629776413E-4</v>
      </c>
      <c r="E202" s="6">
        <v>1.4001134026930082E-3</v>
      </c>
      <c r="F202" s="6">
        <v>0</v>
      </c>
      <c r="G202" s="6">
        <v>0</v>
      </c>
      <c r="H202" s="6">
        <v>0</v>
      </c>
      <c r="I202" s="15">
        <f t="shared" si="3"/>
        <v>4.5418438379815444E-4</v>
      </c>
    </row>
    <row r="203" spans="1:9" x14ac:dyDescent="0.3">
      <c r="A203" s="2" t="s">
        <v>1158</v>
      </c>
      <c r="B203" s="9">
        <v>22</v>
      </c>
      <c r="C203" s="2" t="s">
        <v>1159</v>
      </c>
      <c r="D203" s="6">
        <v>7.8364113185749103E-4</v>
      </c>
      <c r="E203" s="6">
        <v>1.4584837135656224E-3</v>
      </c>
      <c r="F203" s="6">
        <v>0</v>
      </c>
      <c r="G203" s="6">
        <v>0</v>
      </c>
      <c r="H203" s="6">
        <v>0</v>
      </c>
      <c r="I203" s="15">
        <f t="shared" si="3"/>
        <v>4.4842496908462266E-4</v>
      </c>
    </row>
    <row r="204" spans="1:9" x14ac:dyDescent="0.3">
      <c r="A204" s="2" t="s">
        <v>829</v>
      </c>
      <c r="B204" s="9">
        <v>10</v>
      </c>
      <c r="C204" s="2" t="s">
        <v>830</v>
      </c>
      <c r="D204" s="6">
        <v>1.0730645386985563E-3</v>
      </c>
      <c r="E204" s="6">
        <v>1.1482127322803681E-3</v>
      </c>
      <c r="F204" s="6">
        <v>0</v>
      </c>
      <c r="G204" s="6">
        <v>0</v>
      </c>
      <c r="H204" s="6">
        <v>0</v>
      </c>
      <c r="I204" s="15">
        <f t="shared" si="3"/>
        <v>4.4425545419578489E-4</v>
      </c>
    </row>
    <row r="205" spans="1:9" x14ac:dyDescent="0.3">
      <c r="A205" s="2" t="s">
        <v>1646</v>
      </c>
      <c r="B205" s="9">
        <v>3</v>
      </c>
      <c r="C205" s="3" t="s">
        <v>1647</v>
      </c>
      <c r="D205" s="6">
        <v>6.2095944812382464E-4</v>
      </c>
      <c r="E205" s="6">
        <v>1.5996150687309634E-3</v>
      </c>
      <c r="F205" s="6">
        <v>0</v>
      </c>
      <c r="G205" s="6">
        <v>0</v>
      </c>
      <c r="H205" s="6">
        <v>0</v>
      </c>
      <c r="I205" s="15">
        <f t="shared" si="3"/>
        <v>4.4411490337095759E-4</v>
      </c>
    </row>
    <row r="206" spans="1:9" x14ac:dyDescent="0.3">
      <c r="A206" s="2" t="s">
        <v>101</v>
      </c>
      <c r="B206" s="9">
        <v>7</v>
      </c>
      <c r="C206" s="2" t="s">
        <v>102</v>
      </c>
      <c r="D206" s="6">
        <v>1.4214071747311056E-3</v>
      </c>
      <c r="E206" s="6">
        <v>7.3322272778143067E-4</v>
      </c>
      <c r="F206" s="6">
        <v>0</v>
      </c>
      <c r="G206" s="6">
        <v>0</v>
      </c>
      <c r="H206" s="6">
        <v>0</v>
      </c>
      <c r="I206" s="15">
        <f t="shared" si="3"/>
        <v>4.3092598050250728E-4</v>
      </c>
    </row>
    <row r="207" spans="1:9" x14ac:dyDescent="0.3">
      <c r="A207" s="2" t="s">
        <v>1642</v>
      </c>
      <c r="B207" s="9">
        <v>6</v>
      </c>
      <c r="C207" s="2" t="s">
        <v>1643</v>
      </c>
      <c r="D207" s="6">
        <v>0</v>
      </c>
      <c r="E207" s="6">
        <v>6.3992501302807217E-4</v>
      </c>
      <c r="F207" s="6">
        <v>0</v>
      </c>
      <c r="G207" s="6">
        <v>0</v>
      </c>
      <c r="H207" s="6">
        <v>1.4640468517301537E-3</v>
      </c>
      <c r="I207" s="15">
        <f t="shared" si="3"/>
        <v>4.207943729516452E-4</v>
      </c>
    </row>
    <row r="208" spans="1:9" x14ac:dyDescent="0.3">
      <c r="A208" s="2" t="s">
        <v>1334</v>
      </c>
      <c r="B208" s="9">
        <v>3</v>
      </c>
      <c r="C208" s="2" t="s">
        <v>1335</v>
      </c>
      <c r="D208" s="6">
        <v>1.0906210844726506E-3</v>
      </c>
      <c r="E208" s="6">
        <v>1.0033216656163311E-3</v>
      </c>
      <c r="F208" s="6">
        <v>0</v>
      </c>
      <c r="G208" s="6">
        <v>0</v>
      </c>
      <c r="H208" s="6">
        <v>0</v>
      </c>
      <c r="I208" s="15">
        <f t="shared" si="3"/>
        <v>4.1878855001779641E-4</v>
      </c>
    </row>
    <row r="209" spans="1:9" x14ac:dyDescent="0.3">
      <c r="A209" s="2" t="s">
        <v>1154</v>
      </c>
      <c r="B209" s="9">
        <v>10</v>
      </c>
      <c r="C209" s="2" t="s">
        <v>1155</v>
      </c>
      <c r="D209" s="6">
        <v>1.5022672787618466E-3</v>
      </c>
      <c r="E209" s="6">
        <v>5.8207600669099168E-4</v>
      </c>
      <c r="F209" s="6">
        <v>0</v>
      </c>
      <c r="G209" s="6">
        <v>0</v>
      </c>
      <c r="H209" s="6">
        <v>0</v>
      </c>
      <c r="I209" s="15">
        <f t="shared" si="3"/>
        <v>4.1686865709056765E-4</v>
      </c>
    </row>
    <row r="210" spans="1:9" x14ac:dyDescent="0.3">
      <c r="A210" s="2" t="s">
        <v>960</v>
      </c>
      <c r="B210" s="9">
        <v>9</v>
      </c>
      <c r="C210" s="2" t="s">
        <v>961</v>
      </c>
      <c r="D210" s="6">
        <v>1.54895653740314E-4</v>
      </c>
      <c r="E210" s="6">
        <v>1.9147673561216677E-3</v>
      </c>
      <c r="F210" s="6">
        <v>0</v>
      </c>
      <c r="G210" s="6">
        <v>0</v>
      </c>
      <c r="H210" s="6">
        <v>0</v>
      </c>
      <c r="I210" s="15">
        <f t="shared" si="3"/>
        <v>4.1393260197239635E-4</v>
      </c>
    </row>
    <row r="211" spans="1:9" x14ac:dyDescent="0.3">
      <c r="A211" s="2" t="s">
        <v>1508</v>
      </c>
      <c r="B211" s="9">
        <v>3</v>
      </c>
      <c r="C211" s="2" t="s">
        <v>1509</v>
      </c>
      <c r="D211" s="6">
        <v>1.3403547755659281E-3</v>
      </c>
      <c r="E211" s="6">
        <v>7.285309869616292E-4</v>
      </c>
      <c r="F211" s="6">
        <v>0</v>
      </c>
      <c r="G211" s="6">
        <v>0</v>
      </c>
      <c r="H211" s="6">
        <v>0</v>
      </c>
      <c r="I211" s="15">
        <f t="shared" si="3"/>
        <v>4.1377715250551141E-4</v>
      </c>
    </row>
    <row r="212" spans="1:9" x14ac:dyDescent="0.3">
      <c r="A212" s="2" t="s">
        <v>1510</v>
      </c>
      <c r="B212" s="9">
        <v>7</v>
      </c>
      <c r="C212" s="2" t="s">
        <v>1511</v>
      </c>
      <c r="D212" s="6">
        <v>0</v>
      </c>
      <c r="E212" s="6">
        <v>2.0627862499989057E-3</v>
      </c>
      <c r="F212" s="6">
        <v>0</v>
      </c>
      <c r="G212" s="6">
        <v>0</v>
      </c>
      <c r="H212" s="6">
        <v>0</v>
      </c>
      <c r="I212" s="15">
        <f t="shared" si="3"/>
        <v>4.1255724999978116E-4</v>
      </c>
    </row>
    <row r="213" spans="1:9" x14ac:dyDescent="0.3">
      <c r="A213" s="2" t="s">
        <v>337</v>
      </c>
      <c r="B213" s="9">
        <v>8</v>
      </c>
      <c r="C213" s="2" t="s">
        <v>338</v>
      </c>
      <c r="D213" s="6">
        <v>1.5635517381069051E-3</v>
      </c>
      <c r="E213" s="6">
        <v>4.7024828526548803E-4</v>
      </c>
      <c r="F213" s="6">
        <v>0</v>
      </c>
      <c r="G213" s="6">
        <v>0</v>
      </c>
      <c r="H213" s="6">
        <v>0</v>
      </c>
      <c r="I213" s="15">
        <f t="shared" si="3"/>
        <v>4.0676000467447862E-4</v>
      </c>
    </row>
    <row r="214" spans="1:9" x14ac:dyDescent="0.3">
      <c r="A214" s="2" t="s">
        <v>461</v>
      </c>
      <c r="B214" s="9">
        <v>12</v>
      </c>
      <c r="C214" s="4" t="s">
        <v>462</v>
      </c>
      <c r="D214" s="6">
        <v>1.2952807960539051E-3</v>
      </c>
      <c r="E214" s="6">
        <v>5.1481192450003328E-4</v>
      </c>
      <c r="F214" s="6">
        <v>0</v>
      </c>
      <c r="G214" s="6">
        <v>0</v>
      </c>
      <c r="H214" s="6">
        <v>2.0912710659916575E-4</v>
      </c>
      <c r="I214" s="15">
        <f t="shared" si="3"/>
        <v>4.0384396543062079E-4</v>
      </c>
    </row>
    <row r="215" spans="1:9" x14ac:dyDescent="0.3">
      <c r="A215" s="2" t="s">
        <v>67</v>
      </c>
      <c r="B215" s="9">
        <v>3</v>
      </c>
      <c r="C215" s="4" t="s">
        <v>68</v>
      </c>
      <c r="D215" s="6">
        <v>9.3593887833156176E-4</v>
      </c>
      <c r="E215" s="6">
        <v>1.0652147313805805E-3</v>
      </c>
      <c r="F215" s="6">
        <v>0</v>
      </c>
      <c r="G215" s="6">
        <v>0</v>
      </c>
      <c r="H215" s="6">
        <v>0</v>
      </c>
      <c r="I215" s="15">
        <f t="shared" si="3"/>
        <v>4.0023072194242843E-4</v>
      </c>
    </row>
    <row r="216" spans="1:9" x14ac:dyDescent="0.3">
      <c r="A216" s="2" t="s">
        <v>349</v>
      </c>
      <c r="B216" s="9">
        <v>6</v>
      </c>
      <c r="C216" s="2" t="s">
        <v>350</v>
      </c>
      <c r="D216" s="6">
        <v>1.1086391385693936E-3</v>
      </c>
      <c r="E216" s="6">
        <v>8.6574465955690019E-4</v>
      </c>
      <c r="F216" s="6">
        <v>0</v>
      </c>
      <c r="G216" s="6">
        <v>0</v>
      </c>
      <c r="H216" s="6">
        <v>0</v>
      </c>
      <c r="I216" s="15">
        <f t="shared" si="3"/>
        <v>3.948767596252588E-4</v>
      </c>
    </row>
    <row r="217" spans="1:9" x14ac:dyDescent="0.3">
      <c r="A217" s="2" t="s">
        <v>477</v>
      </c>
      <c r="B217" s="9">
        <v>9</v>
      </c>
      <c r="C217" s="7" t="s">
        <v>478</v>
      </c>
      <c r="D217" s="6">
        <v>1.1483288543171818E-3</v>
      </c>
      <c r="E217" s="6">
        <v>8.158258010027838E-4</v>
      </c>
      <c r="F217" s="6">
        <v>0</v>
      </c>
      <c r="G217" s="6">
        <v>0</v>
      </c>
      <c r="H217" s="6">
        <v>0</v>
      </c>
      <c r="I217" s="15">
        <f t="shared" si="3"/>
        <v>3.9283093106399309E-4</v>
      </c>
    </row>
    <row r="218" spans="1:9" x14ac:dyDescent="0.3">
      <c r="A218" s="2" t="s">
        <v>1230</v>
      </c>
      <c r="B218" s="9">
        <v>5</v>
      </c>
      <c r="C218" s="2" t="s">
        <v>1231</v>
      </c>
      <c r="D218" s="6">
        <v>7.5518145196082137E-4</v>
      </c>
      <c r="E218" s="6">
        <v>1.1956672421210535E-3</v>
      </c>
      <c r="F218" s="6">
        <v>0</v>
      </c>
      <c r="G218" s="6">
        <v>0</v>
      </c>
      <c r="H218" s="6">
        <v>0</v>
      </c>
      <c r="I218" s="15">
        <f t="shared" si="3"/>
        <v>3.9016973881637499E-4</v>
      </c>
    </row>
    <row r="219" spans="1:9" x14ac:dyDescent="0.3">
      <c r="A219" s="2" t="s">
        <v>734</v>
      </c>
      <c r="B219" s="9">
        <v>5</v>
      </c>
      <c r="C219" s="2" t="s">
        <v>735</v>
      </c>
      <c r="D219" s="6">
        <v>8.4309878742539846E-4</v>
      </c>
      <c r="E219" s="6">
        <v>1.080869664553723E-3</v>
      </c>
      <c r="F219" s="6">
        <v>0</v>
      </c>
      <c r="G219" s="6">
        <v>0</v>
      </c>
      <c r="H219" s="6">
        <v>0</v>
      </c>
      <c r="I219" s="15">
        <f t="shared" si="3"/>
        <v>3.847936903958243E-4</v>
      </c>
    </row>
    <row r="220" spans="1:9" x14ac:dyDescent="0.3">
      <c r="A220" s="2" t="s">
        <v>1270</v>
      </c>
      <c r="B220" s="9">
        <v>4</v>
      </c>
      <c r="C220" s="2" t="s">
        <v>1271</v>
      </c>
      <c r="D220" s="6">
        <v>7.1589555599535081E-4</v>
      </c>
      <c r="E220" s="6">
        <v>1.1877212972309522E-3</v>
      </c>
      <c r="F220" s="6">
        <v>0</v>
      </c>
      <c r="G220" s="6">
        <v>0</v>
      </c>
      <c r="H220" s="6">
        <v>0</v>
      </c>
      <c r="I220" s="15">
        <f t="shared" si="3"/>
        <v>3.807233706452606E-4</v>
      </c>
    </row>
    <row r="221" spans="1:9" x14ac:dyDescent="0.3">
      <c r="A221" s="2" t="s">
        <v>1582</v>
      </c>
      <c r="B221" s="9">
        <v>8</v>
      </c>
      <c r="C221" s="2" t="s">
        <v>1583</v>
      </c>
      <c r="D221" s="6">
        <v>0</v>
      </c>
      <c r="E221" s="6">
        <v>1.2816193020555309E-3</v>
      </c>
      <c r="F221" s="6">
        <v>5.8257834712741583E-4</v>
      </c>
      <c r="G221" s="6">
        <v>0</v>
      </c>
      <c r="H221" s="6">
        <v>0</v>
      </c>
      <c r="I221" s="15">
        <f t="shared" si="3"/>
        <v>3.7283952983658934E-4</v>
      </c>
    </row>
    <row r="222" spans="1:9" x14ac:dyDescent="0.3">
      <c r="A222" s="2" t="s">
        <v>720</v>
      </c>
      <c r="B222" s="9">
        <v>4</v>
      </c>
      <c r="C222" s="2" t="s">
        <v>721</v>
      </c>
      <c r="D222" s="6">
        <v>6.1880574261813067E-4</v>
      </c>
      <c r="E222" s="6">
        <v>1.2443223321041801E-3</v>
      </c>
      <c r="F222" s="6">
        <v>0</v>
      </c>
      <c r="G222" s="6">
        <v>0</v>
      </c>
      <c r="H222" s="6">
        <v>0</v>
      </c>
      <c r="I222" s="15">
        <f t="shared" si="3"/>
        <v>3.7262561494446212E-4</v>
      </c>
    </row>
    <row r="223" spans="1:9" x14ac:dyDescent="0.3">
      <c r="A223" s="2" t="s">
        <v>676</v>
      </c>
      <c r="B223" s="9">
        <v>4</v>
      </c>
      <c r="C223" s="2" t="s">
        <v>677</v>
      </c>
      <c r="D223" s="6">
        <v>8.8180779798755805E-4</v>
      </c>
      <c r="E223" s="6">
        <v>9.3629454003243344E-4</v>
      </c>
      <c r="F223" s="6">
        <v>0</v>
      </c>
      <c r="G223" s="6">
        <v>0</v>
      </c>
      <c r="H223" s="6">
        <v>0</v>
      </c>
      <c r="I223" s="15">
        <f t="shared" si="3"/>
        <v>3.6362046760399832E-4</v>
      </c>
    </row>
    <row r="224" spans="1:9" x14ac:dyDescent="0.3">
      <c r="A224" s="2" t="s">
        <v>672</v>
      </c>
      <c r="B224" s="9">
        <v>11</v>
      </c>
      <c r="C224" s="3" t="s">
        <v>673</v>
      </c>
      <c r="D224" s="6">
        <v>1.1849226184005349E-3</v>
      </c>
      <c r="E224" s="6">
        <v>6.0899427725308482E-4</v>
      </c>
      <c r="F224" s="6">
        <v>0</v>
      </c>
      <c r="G224" s="6">
        <v>0</v>
      </c>
      <c r="H224" s="6">
        <v>0</v>
      </c>
      <c r="I224" s="15">
        <f t="shared" si="3"/>
        <v>3.5878337913072399E-4</v>
      </c>
    </row>
    <row r="225" spans="1:9" x14ac:dyDescent="0.3">
      <c r="A225" s="2" t="s">
        <v>1012</v>
      </c>
      <c r="B225" s="9">
        <v>16</v>
      </c>
      <c r="C225" s="7" t="s">
        <v>1013</v>
      </c>
      <c r="D225" s="6">
        <v>1.0279136411327587E-3</v>
      </c>
      <c r="E225" s="6">
        <v>7.5287432906032971E-4</v>
      </c>
      <c r="F225" s="6">
        <v>0</v>
      </c>
      <c r="G225" s="6">
        <v>0</v>
      </c>
      <c r="H225" s="6">
        <v>0</v>
      </c>
      <c r="I225" s="15">
        <f t="shared" si="3"/>
        <v>3.5615759403861768E-4</v>
      </c>
    </row>
    <row r="226" spans="1:9" x14ac:dyDescent="0.3">
      <c r="A226" s="2" t="s">
        <v>303</v>
      </c>
      <c r="B226" s="9">
        <v>18</v>
      </c>
      <c r="C226" s="7" t="s">
        <v>304</v>
      </c>
      <c r="D226" s="6">
        <v>1.1926721123183444E-3</v>
      </c>
      <c r="E226" s="6">
        <v>5.8521963101132988E-4</v>
      </c>
      <c r="F226" s="6">
        <v>0</v>
      </c>
      <c r="G226" s="6">
        <v>0</v>
      </c>
      <c r="H226" s="6">
        <v>0</v>
      </c>
      <c r="I226" s="15">
        <f t="shared" si="3"/>
        <v>3.5557834866593483E-4</v>
      </c>
    </row>
    <row r="227" spans="1:9" x14ac:dyDescent="0.3">
      <c r="A227" s="2" t="s">
        <v>633</v>
      </c>
      <c r="B227" s="9">
        <v>11</v>
      </c>
      <c r="C227" s="4" t="s">
        <v>634</v>
      </c>
      <c r="D227" s="6">
        <v>1.3828712297899394E-3</v>
      </c>
      <c r="E227" s="6">
        <v>3.8505448647360491E-4</v>
      </c>
      <c r="F227" s="6">
        <v>0</v>
      </c>
      <c r="G227" s="6">
        <v>0</v>
      </c>
      <c r="H227" s="6">
        <v>0</v>
      </c>
      <c r="I227" s="15">
        <f t="shared" si="3"/>
        <v>3.5358514325270886E-4</v>
      </c>
    </row>
    <row r="228" spans="1:9" x14ac:dyDescent="0.3">
      <c r="A228" s="2" t="s">
        <v>1500</v>
      </c>
      <c r="B228" s="9">
        <v>16</v>
      </c>
      <c r="C228" s="2" t="s">
        <v>1501</v>
      </c>
      <c r="D228" s="6">
        <v>1.0010884698788032E-3</v>
      </c>
      <c r="E228" s="6">
        <v>7.3672968556592877E-4</v>
      </c>
      <c r="F228" s="6">
        <v>0</v>
      </c>
      <c r="G228" s="6">
        <v>0</v>
      </c>
      <c r="H228" s="6">
        <v>0</v>
      </c>
      <c r="I228" s="15">
        <f t="shared" si="3"/>
        <v>3.4756363108894641E-4</v>
      </c>
    </row>
    <row r="229" spans="1:9" x14ac:dyDescent="0.3">
      <c r="A229" s="2" t="s">
        <v>327</v>
      </c>
      <c r="B229" s="9">
        <v>43</v>
      </c>
      <c r="C229" s="2" t="s">
        <v>328</v>
      </c>
      <c r="D229" s="6">
        <v>1.1092160239727046E-3</v>
      </c>
      <c r="E229" s="6">
        <v>5.9809427332829356E-4</v>
      </c>
      <c r="F229" s="6">
        <v>0</v>
      </c>
      <c r="G229" s="6">
        <v>0</v>
      </c>
      <c r="H229" s="6">
        <v>0</v>
      </c>
      <c r="I229" s="15">
        <f t="shared" si="3"/>
        <v>3.4146205946019963E-4</v>
      </c>
    </row>
    <row r="230" spans="1:9" x14ac:dyDescent="0.3">
      <c r="A230" s="2" t="s">
        <v>347</v>
      </c>
      <c r="B230" s="9">
        <v>5</v>
      </c>
      <c r="C230" s="2" t="s">
        <v>348</v>
      </c>
      <c r="D230" s="6">
        <v>2.3017727592103868E-4</v>
      </c>
      <c r="E230" s="6">
        <v>6.6768053026844656E-5</v>
      </c>
      <c r="F230" s="6">
        <v>0</v>
      </c>
      <c r="G230" s="6">
        <v>0</v>
      </c>
      <c r="H230" s="6">
        <v>1.3995943055888766E-3</v>
      </c>
      <c r="I230" s="15">
        <f t="shared" si="3"/>
        <v>3.3930792690735199E-4</v>
      </c>
    </row>
    <row r="231" spans="1:9" x14ac:dyDescent="0.3">
      <c r="A231" s="2" t="s">
        <v>1396</v>
      </c>
      <c r="B231" s="9">
        <v>3</v>
      </c>
      <c r="C231" s="7" t="s">
        <v>1397</v>
      </c>
      <c r="D231" s="6">
        <v>1.0896019202601347E-3</v>
      </c>
      <c r="E231" s="6">
        <v>6.0352847818355188E-4</v>
      </c>
      <c r="F231" s="6">
        <v>0</v>
      </c>
      <c r="G231" s="6">
        <v>0</v>
      </c>
      <c r="H231" s="6">
        <v>0</v>
      </c>
      <c r="I231" s="15">
        <f t="shared" si="3"/>
        <v>3.3862607968873735E-4</v>
      </c>
    </row>
    <row r="232" spans="1:9" x14ac:dyDescent="0.3">
      <c r="A232" s="2" t="s">
        <v>585</v>
      </c>
      <c r="B232" s="9">
        <v>2</v>
      </c>
      <c r="C232" s="2" t="s">
        <v>586</v>
      </c>
      <c r="D232" s="6">
        <v>8.2508073332865546E-4</v>
      </c>
      <c r="E232" s="6">
        <v>8.5996291834461967E-4</v>
      </c>
      <c r="F232" s="6">
        <v>0</v>
      </c>
      <c r="G232" s="6">
        <v>0</v>
      </c>
      <c r="H232" s="6">
        <v>0</v>
      </c>
      <c r="I232" s="15">
        <f t="shared" si="3"/>
        <v>3.3700873033465503E-4</v>
      </c>
    </row>
    <row r="233" spans="1:9" x14ac:dyDescent="0.3">
      <c r="A233" s="2" t="s">
        <v>668</v>
      </c>
      <c r="B233" s="9">
        <v>9</v>
      </c>
      <c r="C233" s="2" t="s">
        <v>669</v>
      </c>
      <c r="D233" s="6">
        <v>8.8471145451755613E-4</v>
      </c>
      <c r="E233" s="6">
        <v>7.9876492529441475E-4</v>
      </c>
      <c r="F233" s="6">
        <v>0</v>
      </c>
      <c r="G233" s="6">
        <v>0</v>
      </c>
      <c r="H233" s="6">
        <v>0</v>
      </c>
      <c r="I233" s="15">
        <f t="shared" si="3"/>
        <v>3.3669527596239419E-4</v>
      </c>
    </row>
    <row r="234" spans="1:9" x14ac:dyDescent="0.3">
      <c r="A234" s="2" t="s">
        <v>836</v>
      </c>
      <c r="B234" s="9">
        <v>1</v>
      </c>
      <c r="C234" s="2" t="s">
        <v>837</v>
      </c>
      <c r="D234" s="6">
        <v>1.0076649634765469E-3</v>
      </c>
      <c r="E234" s="6">
        <v>6.712822706957689E-4</v>
      </c>
      <c r="F234" s="6">
        <v>0</v>
      </c>
      <c r="G234" s="6">
        <v>0</v>
      </c>
      <c r="H234" s="6">
        <v>0</v>
      </c>
      <c r="I234" s="15">
        <f t="shared" si="3"/>
        <v>3.3578944683446317E-4</v>
      </c>
    </row>
    <row r="235" spans="1:9" x14ac:dyDescent="0.3">
      <c r="A235" s="2" t="s">
        <v>141</v>
      </c>
      <c r="B235" s="9">
        <v>3</v>
      </c>
      <c r="C235" s="2" t="s">
        <v>142</v>
      </c>
      <c r="D235" s="6">
        <v>1.1197730268532936E-3</v>
      </c>
      <c r="E235" s="6">
        <v>5.53388460129512E-4</v>
      </c>
      <c r="F235" s="6">
        <v>0</v>
      </c>
      <c r="G235" s="6">
        <v>0</v>
      </c>
      <c r="H235" s="6">
        <v>0</v>
      </c>
      <c r="I235" s="15">
        <f t="shared" si="3"/>
        <v>3.3463229739656112E-4</v>
      </c>
    </row>
    <row r="236" spans="1:9" x14ac:dyDescent="0.3">
      <c r="A236" s="2" t="s">
        <v>91</v>
      </c>
      <c r="B236" s="9">
        <v>6</v>
      </c>
      <c r="C236" s="2" t="s">
        <v>92</v>
      </c>
      <c r="D236" s="6">
        <v>1.1258687826149452E-3</v>
      </c>
      <c r="E236" s="6">
        <v>5.4054541202682306E-4</v>
      </c>
      <c r="F236" s="6">
        <v>0</v>
      </c>
      <c r="G236" s="6">
        <v>0</v>
      </c>
      <c r="H236" s="6">
        <v>0</v>
      </c>
      <c r="I236" s="15">
        <f t="shared" si="3"/>
        <v>3.3328283892835361E-4</v>
      </c>
    </row>
    <row r="237" spans="1:9" x14ac:dyDescent="0.3">
      <c r="A237" s="2" t="s">
        <v>1454</v>
      </c>
      <c r="B237" s="9">
        <v>1</v>
      </c>
      <c r="C237" s="2" t="s">
        <v>1455</v>
      </c>
      <c r="D237" s="6">
        <v>6.4755386521645592E-4</v>
      </c>
      <c r="E237" s="6">
        <v>1.0069865944722029E-3</v>
      </c>
      <c r="F237" s="6">
        <v>0</v>
      </c>
      <c r="G237" s="6">
        <v>0</v>
      </c>
      <c r="H237" s="6">
        <v>0</v>
      </c>
      <c r="I237" s="15">
        <f t="shared" si="3"/>
        <v>3.3090809193773177E-4</v>
      </c>
    </row>
    <row r="238" spans="1:9" x14ac:dyDescent="0.3">
      <c r="A238" s="2" t="s">
        <v>575</v>
      </c>
      <c r="B238" s="9">
        <v>4</v>
      </c>
      <c r="C238" s="2" t="s">
        <v>576</v>
      </c>
      <c r="D238" s="6">
        <v>5.7011661457869302E-4</v>
      </c>
      <c r="E238" s="6">
        <v>1.0820702446961638E-3</v>
      </c>
      <c r="F238" s="6">
        <v>0</v>
      </c>
      <c r="G238" s="6">
        <v>0</v>
      </c>
      <c r="H238" s="6">
        <v>0</v>
      </c>
      <c r="I238" s="15">
        <f t="shared" si="3"/>
        <v>3.304373718549714E-4</v>
      </c>
    </row>
    <row r="239" spans="1:9" x14ac:dyDescent="0.3">
      <c r="A239" s="2" t="s">
        <v>1062</v>
      </c>
      <c r="B239" s="9">
        <v>4</v>
      </c>
      <c r="C239" s="7" t="s">
        <v>1063</v>
      </c>
      <c r="D239" s="6">
        <v>1.2818778251836491E-3</v>
      </c>
      <c r="E239" s="6">
        <v>3.6380737737383065E-4</v>
      </c>
      <c r="F239" s="6">
        <v>0</v>
      </c>
      <c r="G239" s="6">
        <v>0</v>
      </c>
      <c r="H239" s="6">
        <v>0</v>
      </c>
      <c r="I239" s="15">
        <f t="shared" si="3"/>
        <v>3.2913704051149592E-4</v>
      </c>
    </row>
    <row r="240" spans="1:9" x14ac:dyDescent="0.3">
      <c r="A240" s="2" t="s">
        <v>11</v>
      </c>
      <c r="B240" s="9">
        <v>2</v>
      </c>
      <c r="C240" s="2" t="s">
        <v>12</v>
      </c>
      <c r="D240" s="6">
        <v>7.4285533384341228E-4</v>
      </c>
      <c r="E240" s="6">
        <v>8.9684916351039892E-4</v>
      </c>
      <c r="F240" s="6">
        <v>0</v>
      </c>
      <c r="G240" s="6">
        <v>0</v>
      </c>
      <c r="H240" s="6">
        <v>0</v>
      </c>
      <c r="I240" s="15">
        <f t="shared" si="3"/>
        <v>3.2794089947076223E-4</v>
      </c>
    </row>
    <row r="241" spans="1:9" x14ac:dyDescent="0.3">
      <c r="A241" s="2" t="s">
        <v>1394</v>
      </c>
      <c r="B241" s="9">
        <v>2</v>
      </c>
      <c r="C241" s="2" t="s">
        <v>1395</v>
      </c>
      <c r="D241" s="6">
        <v>6.6026457360273891E-4</v>
      </c>
      <c r="E241" s="6">
        <v>9.76829916946947E-4</v>
      </c>
      <c r="F241" s="6">
        <v>0</v>
      </c>
      <c r="G241" s="6">
        <v>0</v>
      </c>
      <c r="H241" s="6">
        <v>0</v>
      </c>
      <c r="I241" s="15">
        <f t="shared" si="3"/>
        <v>3.2741889810993717E-4</v>
      </c>
    </row>
    <row r="242" spans="1:9" x14ac:dyDescent="0.3">
      <c r="A242" s="2" t="s">
        <v>1626</v>
      </c>
      <c r="B242" s="9">
        <v>8</v>
      </c>
      <c r="C242" s="3" t="s">
        <v>1627</v>
      </c>
      <c r="D242" s="6">
        <v>9.5553375253068778E-4</v>
      </c>
      <c r="E242" s="6">
        <v>6.6273603573444701E-4</v>
      </c>
      <c r="F242" s="6">
        <v>0</v>
      </c>
      <c r="G242" s="6">
        <v>0</v>
      </c>
      <c r="H242" s="6">
        <v>0</v>
      </c>
      <c r="I242" s="15">
        <f t="shared" si="3"/>
        <v>3.23653957653027E-4</v>
      </c>
    </row>
    <row r="243" spans="1:9" x14ac:dyDescent="0.3">
      <c r="A243" s="2" t="s">
        <v>287</v>
      </c>
      <c r="B243" s="9">
        <v>7</v>
      </c>
      <c r="C243" s="2" t="s">
        <v>288</v>
      </c>
      <c r="D243" s="6">
        <v>8.1125471316263818E-4</v>
      </c>
      <c r="E243" s="6">
        <v>8.0230347729318759E-4</v>
      </c>
      <c r="F243" s="6">
        <v>0</v>
      </c>
      <c r="G243" s="6">
        <v>0</v>
      </c>
      <c r="H243" s="6">
        <v>0</v>
      </c>
      <c r="I243" s="15">
        <f t="shared" si="3"/>
        <v>3.2271163809116513E-4</v>
      </c>
    </row>
    <row r="244" spans="1:9" x14ac:dyDescent="0.3">
      <c r="A244" s="2" t="s">
        <v>289</v>
      </c>
      <c r="B244" s="9">
        <v>11</v>
      </c>
      <c r="C244" s="2" t="s">
        <v>290</v>
      </c>
      <c r="D244" s="6">
        <v>8.0338984216416669E-4</v>
      </c>
      <c r="E244" s="6">
        <v>8.0412014461398601E-4</v>
      </c>
      <c r="F244" s="6">
        <v>0</v>
      </c>
      <c r="G244" s="6">
        <v>0</v>
      </c>
      <c r="H244" s="6">
        <v>0</v>
      </c>
      <c r="I244" s="15">
        <f t="shared" si="3"/>
        <v>3.2150199735563056E-4</v>
      </c>
    </row>
    <row r="245" spans="1:9" x14ac:dyDescent="0.3">
      <c r="A245" s="2" t="s">
        <v>439</v>
      </c>
      <c r="B245" s="9">
        <v>6</v>
      </c>
      <c r="C245" s="2" t="s">
        <v>440</v>
      </c>
      <c r="D245" s="6">
        <v>1.0949477249974822E-3</v>
      </c>
      <c r="E245" s="6">
        <v>4.9775104879166423E-4</v>
      </c>
      <c r="F245" s="6">
        <v>0</v>
      </c>
      <c r="G245" s="6">
        <v>0</v>
      </c>
      <c r="H245" s="6">
        <v>0</v>
      </c>
      <c r="I245" s="15">
        <f t="shared" si="3"/>
        <v>3.1853975475782932E-4</v>
      </c>
    </row>
    <row r="246" spans="1:9" x14ac:dyDescent="0.3">
      <c r="A246" s="2" t="s">
        <v>661</v>
      </c>
      <c r="B246" s="9" t="s">
        <v>662</v>
      </c>
      <c r="C246" s="2" t="s">
        <v>663</v>
      </c>
      <c r="D246" s="6">
        <v>4.9356392155934005E-4</v>
      </c>
      <c r="E246" s="6">
        <v>1.098641410083274E-3</v>
      </c>
      <c r="F246" s="6">
        <v>0</v>
      </c>
      <c r="G246" s="6">
        <v>0</v>
      </c>
      <c r="H246" s="6">
        <v>0</v>
      </c>
      <c r="I246" s="15">
        <f t="shared" si="3"/>
        <v>3.1844106632852284E-4</v>
      </c>
    </row>
    <row r="247" spans="1:9" x14ac:dyDescent="0.3">
      <c r="A247" s="2" t="s">
        <v>29</v>
      </c>
      <c r="B247" s="9">
        <v>10</v>
      </c>
      <c r="C247" s="2" t="s">
        <v>30</v>
      </c>
      <c r="D247" s="6">
        <v>7.7721847436729662E-4</v>
      </c>
      <c r="E247" s="6">
        <v>8.1359840889641327E-4</v>
      </c>
      <c r="F247" s="6">
        <v>0</v>
      </c>
      <c r="G247" s="6">
        <v>0</v>
      </c>
      <c r="H247" s="6">
        <v>0</v>
      </c>
      <c r="I247" s="15">
        <f t="shared" si="3"/>
        <v>3.1816337665274198E-4</v>
      </c>
    </row>
    <row r="248" spans="1:9" x14ac:dyDescent="0.3">
      <c r="A248" s="2" t="s">
        <v>880</v>
      </c>
      <c r="B248" s="9">
        <v>6</v>
      </c>
      <c r="C248" s="2" t="s">
        <v>881</v>
      </c>
      <c r="D248" s="6">
        <v>1.2035367874140325E-3</v>
      </c>
      <c r="E248" s="6">
        <v>3.8293767411719617E-4</v>
      </c>
      <c r="F248" s="6">
        <v>0</v>
      </c>
      <c r="G248" s="6">
        <v>0</v>
      </c>
      <c r="H248" s="6">
        <v>0</v>
      </c>
      <c r="I248" s="15">
        <f t="shared" si="3"/>
        <v>3.1729489230624574E-4</v>
      </c>
    </row>
    <row r="249" spans="1:9" x14ac:dyDescent="0.3">
      <c r="A249" s="2" t="s">
        <v>1526</v>
      </c>
      <c r="B249" s="9">
        <v>18</v>
      </c>
      <c r="C249" s="4" t="s">
        <v>1527</v>
      </c>
      <c r="D249" s="6">
        <v>2.2790819333468255E-4</v>
      </c>
      <c r="E249" s="6">
        <v>1.355676140315562E-3</v>
      </c>
      <c r="F249" s="6">
        <v>0</v>
      </c>
      <c r="G249" s="6">
        <v>0</v>
      </c>
      <c r="H249" s="6">
        <v>0</v>
      </c>
      <c r="I249" s="15">
        <f t="shared" si="3"/>
        <v>3.1671686673004888E-4</v>
      </c>
    </row>
    <row r="250" spans="1:9" x14ac:dyDescent="0.3">
      <c r="A250" s="2" t="s">
        <v>990</v>
      </c>
      <c r="B250" s="9">
        <v>12</v>
      </c>
      <c r="C250" s="2" t="s">
        <v>991</v>
      </c>
      <c r="D250" s="6">
        <v>7.9983238217708294E-4</v>
      </c>
      <c r="E250" s="6">
        <v>7.3802504835119372E-4</v>
      </c>
      <c r="F250" s="6">
        <v>0</v>
      </c>
      <c r="G250" s="6">
        <v>0</v>
      </c>
      <c r="H250" s="6">
        <v>0</v>
      </c>
      <c r="I250" s="15">
        <f t="shared" si="3"/>
        <v>3.0757148610565538E-4</v>
      </c>
    </row>
    <row r="251" spans="1:9" x14ac:dyDescent="0.3">
      <c r="A251" s="2" t="s">
        <v>766</v>
      </c>
      <c r="B251" s="9">
        <v>14</v>
      </c>
      <c r="C251" s="4" t="s">
        <v>767</v>
      </c>
      <c r="D251" s="6">
        <v>6.0415285337403447E-4</v>
      </c>
      <c r="E251" s="6">
        <v>9.3307193017640806E-4</v>
      </c>
      <c r="F251" s="6">
        <v>0</v>
      </c>
      <c r="G251" s="6">
        <v>0</v>
      </c>
      <c r="H251" s="6">
        <v>0</v>
      </c>
      <c r="I251" s="15">
        <f t="shared" si="3"/>
        <v>3.0744495671008852E-4</v>
      </c>
    </row>
    <row r="252" spans="1:9" x14ac:dyDescent="0.3">
      <c r="A252" s="2" t="s">
        <v>1206</v>
      </c>
      <c r="B252" s="9">
        <v>23</v>
      </c>
      <c r="C252" s="7" t="s">
        <v>1207</v>
      </c>
      <c r="D252" s="6">
        <v>1.0572001901075073E-3</v>
      </c>
      <c r="E252" s="6">
        <v>4.6470350066026814E-4</v>
      </c>
      <c r="F252" s="6">
        <v>0</v>
      </c>
      <c r="G252" s="6">
        <v>0</v>
      </c>
      <c r="H252" s="6">
        <v>0</v>
      </c>
      <c r="I252" s="15">
        <f t="shared" si="3"/>
        <v>3.0438073815355508E-4</v>
      </c>
    </row>
    <row r="253" spans="1:9" x14ac:dyDescent="0.3">
      <c r="A253" s="2" t="s">
        <v>1002</v>
      </c>
      <c r="B253" s="9">
        <v>15</v>
      </c>
      <c r="C253" s="2" t="s">
        <v>1003</v>
      </c>
      <c r="D253" s="6">
        <v>4.1833806496760208E-4</v>
      </c>
      <c r="E253" s="6">
        <v>1.0900319866934025E-3</v>
      </c>
      <c r="F253" s="6">
        <v>0</v>
      </c>
      <c r="G253" s="6">
        <v>0</v>
      </c>
      <c r="H253" s="6">
        <v>0</v>
      </c>
      <c r="I253" s="15">
        <f t="shared" si="3"/>
        <v>3.0167401033220095E-4</v>
      </c>
    </row>
    <row r="254" spans="1:9" x14ac:dyDescent="0.3">
      <c r="A254" s="2" t="s">
        <v>577</v>
      </c>
      <c r="B254" s="9">
        <v>13</v>
      </c>
      <c r="C254" s="7" t="s">
        <v>578</v>
      </c>
      <c r="D254" s="6">
        <v>8.7390446796219905E-4</v>
      </c>
      <c r="E254" s="6">
        <v>6.2493355835469997E-4</v>
      </c>
      <c r="F254" s="6">
        <v>0</v>
      </c>
      <c r="G254" s="6">
        <v>0</v>
      </c>
      <c r="H254" s="6">
        <v>0</v>
      </c>
      <c r="I254" s="15">
        <f t="shared" si="3"/>
        <v>2.9976760526337977E-4</v>
      </c>
    </row>
    <row r="255" spans="1:9" x14ac:dyDescent="0.3">
      <c r="A255" s="2" t="s">
        <v>1322</v>
      </c>
      <c r="B255" s="9">
        <v>2</v>
      </c>
      <c r="C255" s="4" t="s">
        <v>1323</v>
      </c>
      <c r="D255" s="6">
        <v>5.4946411714016372E-4</v>
      </c>
      <c r="E255" s="6">
        <v>9.4736831213573585E-4</v>
      </c>
      <c r="F255" s="6">
        <v>0</v>
      </c>
      <c r="G255" s="6">
        <v>0</v>
      </c>
      <c r="H255" s="6">
        <v>0</v>
      </c>
      <c r="I255" s="15">
        <f t="shared" si="3"/>
        <v>2.9936648585517989E-4</v>
      </c>
    </row>
    <row r="256" spans="1:9" x14ac:dyDescent="0.3">
      <c r="A256" s="2" t="s">
        <v>339</v>
      </c>
      <c r="B256" s="9">
        <v>9</v>
      </c>
      <c r="C256" s="2" t="s">
        <v>340</v>
      </c>
      <c r="D256" s="6">
        <v>8.1110087705508864E-4</v>
      </c>
      <c r="E256" s="6">
        <v>6.5448994580873544E-4</v>
      </c>
      <c r="F256" s="6">
        <v>0</v>
      </c>
      <c r="G256" s="6">
        <v>0</v>
      </c>
      <c r="H256" s="6">
        <v>0</v>
      </c>
      <c r="I256" s="15">
        <f t="shared" si="3"/>
        <v>2.9311816457276479E-4</v>
      </c>
    </row>
    <row r="257" spans="1:9" x14ac:dyDescent="0.3">
      <c r="A257" s="2" t="s">
        <v>1350</v>
      </c>
      <c r="B257" s="9">
        <v>3</v>
      </c>
      <c r="C257" s="2" t="s">
        <v>1351</v>
      </c>
      <c r="D257" s="6">
        <v>7.9994775925774507E-4</v>
      </c>
      <c r="E257" s="6">
        <v>6.2365399267657229E-4</v>
      </c>
      <c r="F257" s="6">
        <v>0</v>
      </c>
      <c r="G257" s="6">
        <v>0</v>
      </c>
      <c r="H257" s="6">
        <v>0</v>
      </c>
      <c r="I257" s="15">
        <f t="shared" si="3"/>
        <v>2.8472035038686348E-4</v>
      </c>
    </row>
    <row r="258" spans="1:9" x14ac:dyDescent="0.3">
      <c r="A258" s="2" t="s">
        <v>1496</v>
      </c>
      <c r="B258" s="9">
        <v>1</v>
      </c>
      <c r="C258" s="2" t="s">
        <v>1497</v>
      </c>
      <c r="D258" s="6">
        <v>7.316637570191813E-4</v>
      </c>
      <c r="E258" s="6">
        <v>6.8954372654657869E-4</v>
      </c>
      <c r="F258" s="6">
        <v>0</v>
      </c>
      <c r="G258" s="6">
        <v>0</v>
      </c>
      <c r="H258" s="6">
        <v>0</v>
      </c>
      <c r="I258" s="15">
        <f t="shared" ref="I258:I321" si="4">AVERAGE(D258:H258)</f>
        <v>2.8424149671315202E-4</v>
      </c>
    </row>
    <row r="259" spans="1:9" x14ac:dyDescent="0.3">
      <c r="A259" s="2" t="s">
        <v>1538</v>
      </c>
      <c r="B259" s="9">
        <v>3</v>
      </c>
      <c r="C259" s="2" t="s">
        <v>1539</v>
      </c>
      <c r="D259" s="6">
        <v>8.2398465106236487E-4</v>
      </c>
      <c r="E259" s="6">
        <v>5.9038528504525283E-4</v>
      </c>
      <c r="F259" s="6">
        <v>0</v>
      </c>
      <c r="G259" s="6">
        <v>0</v>
      </c>
      <c r="H259" s="6">
        <v>0</v>
      </c>
      <c r="I259" s="15">
        <f t="shared" si="4"/>
        <v>2.828739872215235E-4</v>
      </c>
    </row>
    <row r="260" spans="1:9" x14ac:dyDescent="0.3">
      <c r="A260" s="2" t="s">
        <v>1512</v>
      </c>
      <c r="B260" s="9">
        <v>4</v>
      </c>
      <c r="C260" s="2" t="s">
        <v>1513</v>
      </c>
      <c r="D260" s="6">
        <v>5.5440610209519354E-4</v>
      </c>
      <c r="E260" s="6">
        <v>8.5743538120263904E-4</v>
      </c>
      <c r="F260" s="6">
        <v>0</v>
      </c>
      <c r="G260" s="6">
        <v>0</v>
      </c>
      <c r="H260" s="6">
        <v>0</v>
      </c>
      <c r="I260" s="15">
        <f t="shared" si="4"/>
        <v>2.823682966595665E-4</v>
      </c>
    </row>
    <row r="261" spans="1:9" x14ac:dyDescent="0.3">
      <c r="A261" s="2" t="s">
        <v>45</v>
      </c>
      <c r="B261" s="9">
        <v>2</v>
      </c>
      <c r="C261" s="2" t="s">
        <v>46</v>
      </c>
      <c r="D261" s="6">
        <v>6.444579135520209E-4</v>
      </c>
      <c r="E261" s="6">
        <v>7.6615969616286518E-4</v>
      </c>
      <c r="F261" s="6">
        <v>0</v>
      </c>
      <c r="G261" s="6">
        <v>0</v>
      </c>
      <c r="H261" s="6">
        <v>0</v>
      </c>
      <c r="I261" s="15">
        <f t="shared" si="4"/>
        <v>2.8212352194297724E-4</v>
      </c>
    </row>
    <row r="262" spans="1:9" x14ac:dyDescent="0.3">
      <c r="A262" s="2" t="s">
        <v>813</v>
      </c>
      <c r="B262" s="9">
        <v>3</v>
      </c>
      <c r="C262" s="2" t="s">
        <v>814</v>
      </c>
      <c r="D262" s="6">
        <v>8.6978935208524815E-4</v>
      </c>
      <c r="E262" s="6">
        <v>5.2835004531676675E-4</v>
      </c>
      <c r="F262" s="6">
        <v>0</v>
      </c>
      <c r="G262" s="6">
        <v>0</v>
      </c>
      <c r="H262" s="6">
        <v>0</v>
      </c>
      <c r="I262" s="15">
        <f t="shared" si="4"/>
        <v>2.7962787948040301E-4</v>
      </c>
    </row>
    <row r="263" spans="1:9" x14ac:dyDescent="0.3">
      <c r="A263" s="2" t="s">
        <v>457</v>
      </c>
      <c r="B263" s="9">
        <v>13</v>
      </c>
      <c r="C263" s="4" t="s">
        <v>458</v>
      </c>
      <c r="D263" s="6">
        <v>1.135483539336793E-3</v>
      </c>
      <c r="E263" s="6">
        <v>2.546019757331319E-4</v>
      </c>
      <c r="F263" s="6">
        <v>0</v>
      </c>
      <c r="G263" s="6">
        <v>0</v>
      </c>
      <c r="H263" s="6">
        <v>0</v>
      </c>
      <c r="I263" s="15">
        <f t="shared" si="4"/>
        <v>2.7801710301398496E-4</v>
      </c>
    </row>
    <row r="264" spans="1:9" x14ac:dyDescent="0.3">
      <c r="A264" s="2" t="s">
        <v>1640</v>
      </c>
      <c r="B264" s="9">
        <v>5</v>
      </c>
      <c r="C264" s="2" t="s">
        <v>1641</v>
      </c>
      <c r="D264" s="6">
        <v>3.0315327943986424E-5</v>
      </c>
      <c r="E264" s="6">
        <v>1.3529274436736582E-3</v>
      </c>
      <c r="F264" s="6">
        <v>0</v>
      </c>
      <c r="G264" s="6">
        <v>0</v>
      </c>
      <c r="H264" s="6">
        <v>0</v>
      </c>
      <c r="I264" s="15">
        <f t="shared" si="4"/>
        <v>2.7664855432352892E-4</v>
      </c>
    </row>
    <row r="265" spans="1:9" x14ac:dyDescent="0.3">
      <c r="A265" s="2" t="s">
        <v>1444</v>
      </c>
      <c r="B265" s="9">
        <v>4</v>
      </c>
      <c r="C265" s="2" t="s">
        <v>1445</v>
      </c>
      <c r="D265" s="6">
        <v>6.6499503390988796E-4</v>
      </c>
      <c r="E265" s="6">
        <v>7.029554705062131E-4</v>
      </c>
      <c r="F265" s="6">
        <v>0</v>
      </c>
      <c r="G265" s="6">
        <v>0</v>
      </c>
      <c r="H265" s="6">
        <v>0</v>
      </c>
      <c r="I265" s="15">
        <f t="shared" si="4"/>
        <v>2.7359010088322022E-4</v>
      </c>
    </row>
    <row r="266" spans="1:9" x14ac:dyDescent="0.3">
      <c r="A266" s="2" t="s">
        <v>1288</v>
      </c>
      <c r="B266" s="9">
        <v>18</v>
      </c>
      <c r="C266" s="2" t="s">
        <v>1289</v>
      </c>
      <c r="D266" s="6">
        <v>9.0334485304449739E-4</v>
      </c>
      <c r="E266" s="6">
        <v>4.4029697013301815E-4</v>
      </c>
      <c r="F266" s="6">
        <v>0</v>
      </c>
      <c r="G266" s="6">
        <v>0</v>
      </c>
      <c r="H266" s="6">
        <v>0</v>
      </c>
      <c r="I266" s="15">
        <f t="shared" si="4"/>
        <v>2.6872836463550309E-4</v>
      </c>
    </row>
    <row r="267" spans="1:9" x14ac:dyDescent="0.3">
      <c r="A267" s="2" t="s">
        <v>325</v>
      </c>
      <c r="B267" s="9">
        <v>31</v>
      </c>
      <c r="C267" s="2" t="s">
        <v>326</v>
      </c>
      <c r="D267" s="6">
        <v>9.3355441866454353E-4</v>
      </c>
      <c r="E267" s="6">
        <v>4.0832362528696374E-4</v>
      </c>
      <c r="F267" s="6">
        <v>0</v>
      </c>
      <c r="G267" s="6">
        <v>0</v>
      </c>
      <c r="H267" s="6">
        <v>0</v>
      </c>
      <c r="I267" s="15">
        <f t="shared" si="4"/>
        <v>2.6837560879030143E-4</v>
      </c>
    </row>
    <row r="268" spans="1:9" x14ac:dyDescent="0.3">
      <c r="A268" s="2" t="s">
        <v>481</v>
      </c>
      <c r="B268" s="9">
        <v>11</v>
      </c>
      <c r="C268" s="2" t="s">
        <v>482</v>
      </c>
      <c r="D268" s="6">
        <v>5.5957884121154761E-4</v>
      </c>
      <c r="E268" s="6">
        <v>3.4428215295203061E-4</v>
      </c>
      <c r="F268" s="6">
        <v>0</v>
      </c>
      <c r="G268" s="6">
        <v>0</v>
      </c>
      <c r="H268" s="6">
        <v>4.2500975124604618E-4</v>
      </c>
      <c r="I268" s="15">
        <f t="shared" si="4"/>
        <v>2.657741490819249E-4</v>
      </c>
    </row>
    <row r="269" spans="1:9" x14ac:dyDescent="0.3">
      <c r="A269" s="2" t="s">
        <v>569</v>
      </c>
      <c r="B269" s="9">
        <v>3</v>
      </c>
      <c r="C269" s="4" t="s">
        <v>570</v>
      </c>
      <c r="D269" s="6">
        <v>6.9320473013178977E-4</v>
      </c>
      <c r="E269" s="6">
        <v>6.1019485739552556E-4</v>
      </c>
      <c r="F269" s="6">
        <v>0</v>
      </c>
      <c r="G269" s="6">
        <v>0</v>
      </c>
      <c r="H269" s="6">
        <v>0</v>
      </c>
      <c r="I269" s="15">
        <f t="shared" si="4"/>
        <v>2.6067991750546303E-4</v>
      </c>
    </row>
    <row r="270" spans="1:9" x14ac:dyDescent="0.3">
      <c r="A270" s="2" t="s">
        <v>1238</v>
      </c>
      <c r="B270" s="9">
        <v>8</v>
      </c>
      <c r="C270" s="2" t="s">
        <v>1239</v>
      </c>
      <c r="D270" s="6">
        <v>1.038643709634341E-3</v>
      </c>
      <c r="E270" s="6">
        <v>2.6300603673021737E-4</v>
      </c>
      <c r="F270" s="6">
        <v>0</v>
      </c>
      <c r="G270" s="6">
        <v>0</v>
      </c>
      <c r="H270" s="6">
        <v>0</v>
      </c>
      <c r="I270" s="15">
        <f t="shared" si="4"/>
        <v>2.6032994927291169E-4</v>
      </c>
    </row>
    <row r="271" spans="1:9" x14ac:dyDescent="0.3">
      <c r="A271" s="2" t="s">
        <v>1402</v>
      </c>
      <c r="B271" s="9">
        <v>8</v>
      </c>
      <c r="C271" s="2" t="s">
        <v>1403</v>
      </c>
      <c r="D271" s="6">
        <v>3.2313274390786414E-4</v>
      </c>
      <c r="E271" s="6">
        <v>9.7747759833957952E-4</v>
      </c>
      <c r="F271" s="6">
        <v>0</v>
      </c>
      <c r="G271" s="6">
        <v>0</v>
      </c>
      <c r="H271" s="6">
        <v>0</v>
      </c>
      <c r="I271" s="15">
        <f t="shared" si="4"/>
        <v>2.6012206844948875E-4</v>
      </c>
    </row>
    <row r="272" spans="1:9" x14ac:dyDescent="0.3">
      <c r="A272" s="2" t="s">
        <v>1290</v>
      </c>
      <c r="B272" s="9">
        <v>11</v>
      </c>
      <c r="C272" s="2" t="s">
        <v>1291</v>
      </c>
      <c r="D272" s="6">
        <v>7.125111616292603E-4</v>
      </c>
      <c r="E272" s="6">
        <v>5.5220367709420853E-4</v>
      </c>
      <c r="F272" s="6">
        <v>0</v>
      </c>
      <c r="G272" s="6">
        <v>0</v>
      </c>
      <c r="H272" s="6">
        <v>0</v>
      </c>
      <c r="I272" s="15">
        <f t="shared" si="4"/>
        <v>2.5294296774469377E-4</v>
      </c>
    </row>
    <row r="273" spans="1:9" x14ac:dyDescent="0.3">
      <c r="A273" s="2" t="s">
        <v>9</v>
      </c>
      <c r="B273" s="9">
        <v>2</v>
      </c>
      <c r="C273" s="2" t="s">
        <v>10</v>
      </c>
      <c r="D273" s="6">
        <v>0</v>
      </c>
      <c r="E273" s="6">
        <v>1.2645426292400247E-3</v>
      </c>
      <c r="F273" s="6">
        <v>0</v>
      </c>
      <c r="G273" s="6">
        <v>0</v>
      </c>
      <c r="H273" s="6">
        <v>0</v>
      </c>
      <c r="I273" s="15">
        <f t="shared" si="4"/>
        <v>2.5290852584800494E-4</v>
      </c>
    </row>
    <row r="274" spans="1:9" x14ac:dyDescent="0.3">
      <c r="A274" s="2" t="s">
        <v>686</v>
      </c>
      <c r="B274" s="9">
        <v>2</v>
      </c>
      <c r="C274" s="2" t="s">
        <v>687</v>
      </c>
      <c r="D274" s="6">
        <v>7.2931775637905037E-4</v>
      </c>
      <c r="E274" s="6">
        <v>5.2825526267394243E-4</v>
      </c>
      <c r="F274" s="6">
        <v>0</v>
      </c>
      <c r="G274" s="6">
        <v>0</v>
      </c>
      <c r="H274" s="6">
        <v>0</v>
      </c>
      <c r="I274" s="15">
        <f t="shared" si="4"/>
        <v>2.5151460381059857E-4</v>
      </c>
    </row>
    <row r="275" spans="1:9" x14ac:dyDescent="0.3">
      <c r="A275" s="2" t="s">
        <v>415</v>
      </c>
      <c r="B275" s="9">
        <v>5</v>
      </c>
      <c r="C275" s="4" t="s">
        <v>416</v>
      </c>
      <c r="D275" s="6">
        <v>4.7148844012597722E-4</v>
      </c>
      <c r="E275" s="6">
        <v>7.7837085998005886E-4</v>
      </c>
      <c r="F275" s="6">
        <v>0</v>
      </c>
      <c r="G275" s="6">
        <v>0</v>
      </c>
      <c r="H275" s="6">
        <v>0</v>
      </c>
      <c r="I275" s="15">
        <f t="shared" si="4"/>
        <v>2.4997186002120723E-4</v>
      </c>
    </row>
    <row r="276" spans="1:9" x14ac:dyDescent="0.3">
      <c r="A276" s="2" t="s">
        <v>35</v>
      </c>
      <c r="B276" s="9">
        <v>9</v>
      </c>
      <c r="C276" s="2" t="s">
        <v>36</v>
      </c>
      <c r="D276" s="6">
        <v>6.1284459345058498E-4</v>
      </c>
      <c r="E276" s="6">
        <v>6.1621355521486682E-4</v>
      </c>
      <c r="F276" s="6">
        <v>0</v>
      </c>
      <c r="G276" s="6">
        <v>0</v>
      </c>
      <c r="H276" s="6">
        <v>0</v>
      </c>
      <c r="I276" s="15">
        <f t="shared" si="4"/>
        <v>2.4581162973309035E-4</v>
      </c>
    </row>
    <row r="277" spans="1:9" x14ac:dyDescent="0.3">
      <c r="A277" s="2" t="s">
        <v>1066</v>
      </c>
      <c r="B277" s="9">
        <v>3</v>
      </c>
      <c r="C277" s="7" t="s">
        <v>1067</v>
      </c>
      <c r="D277" s="6">
        <v>5.5213701950883732E-4</v>
      </c>
      <c r="E277" s="6">
        <v>6.5933965769991059E-4</v>
      </c>
      <c r="F277" s="6">
        <v>0</v>
      </c>
      <c r="G277" s="6">
        <v>0</v>
      </c>
      <c r="H277" s="6">
        <v>0</v>
      </c>
      <c r="I277" s="15">
        <f t="shared" si="4"/>
        <v>2.4229533544174956E-4</v>
      </c>
    </row>
    <row r="278" spans="1:9" x14ac:dyDescent="0.3">
      <c r="A278" s="2" t="s">
        <v>243</v>
      </c>
      <c r="B278" s="9">
        <v>19</v>
      </c>
      <c r="C278" s="4" t="s">
        <v>244</v>
      </c>
      <c r="D278" s="6">
        <v>1.0046651593793306E-3</v>
      </c>
      <c r="E278" s="6">
        <v>1.8871224186312551E-4</v>
      </c>
      <c r="F278" s="6">
        <v>0</v>
      </c>
      <c r="G278" s="6">
        <v>0</v>
      </c>
      <c r="H278" s="6">
        <v>0</v>
      </c>
      <c r="I278" s="15">
        <f t="shared" si="4"/>
        <v>2.3867548024849124E-4</v>
      </c>
    </row>
    <row r="279" spans="1:9" x14ac:dyDescent="0.3">
      <c r="A279" s="2" t="s">
        <v>1504</v>
      </c>
      <c r="B279" s="9">
        <v>2</v>
      </c>
      <c r="C279" s="2" t="s">
        <v>1505</v>
      </c>
      <c r="D279" s="6">
        <v>8.12466172509591E-5</v>
      </c>
      <c r="E279" s="6">
        <v>1.1048812674025383E-3</v>
      </c>
      <c r="F279" s="6">
        <v>0</v>
      </c>
      <c r="G279" s="6">
        <v>0</v>
      </c>
      <c r="H279" s="6">
        <v>0</v>
      </c>
      <c r="I279" s="15">
        <f t="shared" si="4"/>
        <v>2.3722557693069951E-4</v>
      </c>
    </row>
    <row r="280" spans="1:9" x14ac:dyDescent="0.3">
      <c r="A280" s="2" t="s">
        <v>211</v>
      </c>
      <c r="B280" s="9">
        <v>13</v>
      </c>
      <c r="C280" s="7" t="s">
        <v>212</v>
      </c>
      <c r="D280" s="6">
        <v>7.0616542219284072E-4</v>
      </c>
      <c r="E280" s="6">
        <v>4.2977609677952389E-4</v>
      </c>
      <c r="F280" s="6">
        <v>0</v>
      </c>
      <c r="G280" s="6">
        <v>0</v>
      </c>
      <c r="H280" s="6">
        <v>0</v>
      </c>
      <c r="I280" s="15">
        <f t="shared" si="4"/>
        <v>2.2718830379447292E-4</v>
      </c>
    </row>
    <row r="281" spans="1:9" x14ac:dyDescent="0.3">
      <c r="A281" s="2" t="s">
        <v>1044</v>
      </c>
      <c r="B281" s="9">
        <v>10</v>
      </c>
      <c r="C281" s="2" t="s">
        <v>1045</v>
      </c>
      <c r="D281" s="6">
        <v>7.4598974453473472E-4</v>
      </c>
      <c r="E281" s="6">
        <v>3.8497550093791801E-4</v>
      </c>
      <c r="F281" s="6">
        <v>0</v>
      </c>
      <c r="G281" s="6">
        <v>0</v>
      </c>
      <c r="H281" s="6">
        <v>0</v>
      </c>
      <c r="I281" s="15">
        <f t="shared" si="4"/>
        <v>2.2619304909453055E-4</v>
      </c>
    </row>
    <row r="282" spans="1:9" x14ac:dyDescent="0.3">
      <c r="A282" s="2" t="s">
        <v>377</v>
      </c>
      <c r="B282" s="9">
        <v>3</v>
      </c>
      <c r="C282" s="2" t="s">
        <v>378</v>
      </c>
      <c r="D282" s="6">
        <v>9.2113215297991591E-4</v>
      </c>
      <c r="E282" s="6">
        <v>2.0740021960664445E-4</v>
      </c>
      <c r="F282" s="6">
        <v>0</v>
      </c>
      <c r="G282" s="6">
        <v>0</v>
      </c>
      <c r="H282" s="6">
        <v>0</v>
      </c>
      <c r="I282" s="15">
        <f t="shared" si="4"/>
        <v>2.2570647451731208E-4</v>
      </c>
    </row>
    <row r="283" spans="1:9" x14ac:dyDescent="0.3">
      <c r="A283" s="2" t="s">
        <v>471</v>
      </c>
      <c r="B283" s="9">
        <v>10</v>
      </c>
      <c r="C283" s="4" t="s">
        <v>472</v>
      </c>
      <c r="D283" s="6">
        <v>7.9783251277893851E-4</v>
      </c>
      <c r="E283" s="6">
        <v>3.3014374206407672E-4</v>
      </c>
      <c r="F283" s="6">
        <v>0</v>
      </c>
      <c r="G283" s="6">
        <v>0</v>
      </c>
      <c r="H283" s="6">
        <v>0</v>
      </c>
      <c r="I283" s="15">
        <f t="shared" si="4"/>
        <v>2.2559525096860306E-4</v>
      </c>
    </row>
    <row r="284" spans="1:9" x14ac:dyDescent="0.3">
      <c r="A284" s="2" t="s">
        <v>1318</v>
      </c>
      <c r="B284" s="9">
        <v>6</v>
      </c>
      <c r="C284" s="2" t="s">
        <v>1319</v>
      </c>
      <c r="D284" s="6">
        <v>3.7418710210087647E-4</v>
      </c>
      <c r="E284" s="6">
        <v>7.5033099481121182E-4</v>
      </c>
      <c r="F284" s="6">
        <v>0</v>
      </c>
      <c r="G284" s="6">
        <v>0</v>
      </c>
      <c r="H284" s="6">
        <v>0</v>
      </c>
      <c r="I284" s="15">
        <f t="shared" si="4"/>
        <v>2.2490361938241765E-4</v>
      </c>
    </row>
    <row r="285" spans="1:9" x14ac:dyDescent="0.3">
      <c r="A285" s="2" t="s">
        <v>245</v>
      </c>
      <c r="B285" s="9">
        <v>17</v>
      </c>
      <c r="C285" s="2" t="s">
        <v>246</v>
      </c>
      <c r="D285" s="6">
        <v>1.2128631014342249E-4</v>
      </c>
      <c r="E285" s="6">
        <v>1.0013312301170214E-3</v>
      </c>
      <c r="F285" s="6">
        <v>0</v>
      </c>
      <c r="G285" s="6">
        <v>0</v>
      </c>
      <c r="H285" s="6">
        <v>0</v>
      </c>
      <c r="I285" s="15">
        <f t="shared" si="4"/>
        <v>2.2452350805208875E-4</v>
      </c>
    </row>
    <row r="286" spans="1:9" x14ac:dyDescent="0.3">
      <c r="A286" s="2" t="s">
        <v>1644</v>
      </c>
      <c r="B286" s="9">
        <v>10</v>
      </c>
      <c r="C286" s="2" t="s">
        <v>1645</v>
      </c>
      <c r="D286" s="6">
        <v>0</v>
      </c>
      <c r="E286" s="6">
        <v>1.1211680848611759E-3</v>
      </c>
      <c r="F286" s="6">
        <v>0</v>
      </c>
      <c r="G286" s="6">
        <v>0</v>
      </c>
      <c r="H286" s="6">
        <v>0</v>
      </c>
      <c r="I286" s="15">
        <f t="shared" si="4"/>
        <v>2.2423361697223519E-4</v>
      </c>
    </row>
    <row r="287" spans="1:9" x14ac:dyDescent="0.3">
      <c r="A287" s="2" t="s">
        <v>271</v>
      </c>
      <c r="B287" s="9">
        <v>9</v>
      </c>
      <c r="C287" s="2" t="s">
        <v>272</v>
      </c>
      <c r="D287" s="6">
        <v>7.3483662673739115E-4</v>
      </c>
      <c r="E287" s="6">
        <v>3.7996781797536896E-4</v>
      </c>
      <c r="F287" s="6">
        <v>0</v>
      </c>
      <c r="G287" s="6">
        <v>0</v>
      </c>
      <c r="H287" s="6">
        <v>0</v>
      </c>
      <c r="I287" s="15">
        <f t="shared" si="4"/>
        <v>2.2296088894255202E-4</v>
      </c>
    </row>
    <row r="288" spans="1:9" x14ac:dyDescent="0.3">
      <c r="A288" s="2" t="s">
        <v>1182</v>
      </c>
      <c r="B288" s="9">
        <v>7</v>
      </c>
      <c r="C288" s="2" t="s">
        <v>1183</v>
      </c>
      <c r="D288" s="6">
        <v>6.3666996060732402E-4</v>
      </c>
      <c r="E288" s="6">
        <v>4.2911261827975399E-4</v>
      </c>
      <c r="F288" s="6">
        <v>0</v>
      </c>
      <c r="G288" s="6">
        <v>0</v>
      </c>
      <c r="H288" s="6">
        <v>0</v>
      </c>
      <c r="I288" s="15">
        <f t="shared" si="4"/>
        <v>2.1315651577741559E-4</v>
      </c>
    </row>
    <row r="289" spans="1:9" x14ac:dyDescent="0.3">
      <c r="A289" s="2" t="s">
        <v>83</v>
      </c>
      <c r="B289" s="9">
        <v>15</v>
      </c>
      <c r="C289" s="4" t="s">
        <v>84</v>
      </c>
      <c r="D289" s="6">
        <v>6.1388298717654456E-4</v>
      </c>
      <c r="E289" s="6">
        <v>4.3697957763416857E-4</v>
      </c>
      <c r="F289" s="6">
        <v>0</v>
      </c>
      <c r="G289" s="6">
        <v>0</v>
      </c>
      <c r="H289" s="6">
        <v>0</v>
      </c>
      <c r="I289" s="15">
        <f t="shared" si="4"/>
        <v>2.101725129621426E-4</v>
      </c>
    </row>
    <row r="290" spans="1:9" x14ac:dyDescent="0.3">
      <c r="A290" s="2" t="s">
        <v>241</v>
      </c>
      <c r="B290" s="9">
        <v>10</v>
      </c>
      <c r="C290" s="4" t="s">
        <v>242</v>
      </c>
      <c r="D290" s="6">
        <v>7.320098882611679E-4</v>
      </c>
      <c r="E290" s="6">
        <v>2.9418952621940284E-4</v>
      </c>
      <c r="F290" s="6">
        <v>0</v>
      </c>
      <c r="G290" s="6">
        <v>0</v>
      </c>
      <c r="H290" s="6">
        <v>0</v>
      </c>
      <c r="I290" s="15">
        <f t="shared" si="4"/>
        <v>2.0523988289611415E-4</v>
      </c>
    </row>
    <row r="291" spans="1:9" x14ac:dyDescent="0.3">
      <c r="A291" s="2" t="s">
        <v>403</v>
      </c>
      <c r="B291" s="9">
        <v>16</v>
      </c>
      <c r="C291" s="2" t="s">
        <v>404</v>
      </c>
      <c r="D291" s="6">
        <v>8.1650437033276718E-4</v>
      </c>
      <c r="E291" s="6">
        <v>2.0874297371332163E-4</v>
      </c>
      <c r="F291" s="6">
        <v>0</v>
      </c>
      <c r="G291" s="6">
        <v>0</v>
      </c>
      <c r="H291" s="6">
        <v>0</v>
      </c>
      <c r="I291" s="15">
        <f t="shared" si="4"/>
        <v>2.0504946880921777E-4</v>
      </c>
    </row>
    <row r="292" spans="1:9" x14ac:dyDescent="0.3">
      <c r="A292" s="2" t="s">
        <v>1326</v>
      </c>
      <c r="B292" s="9">
        <v>4</v>
      </c>
      <c r="C292" s="2" t="s">
        <v>1327</v>
      </c>
      <c r="D292" s="6">
        <v>0</v>
      </c>
      <c r="E292" s="6">
        <v>1.0247899342160287E-3</v>
      </c>
      <c r="F292" s="6">
        <v>0</v>
      </c>
      <c r="G292" s="6">
        <v>0</v>
      </c>
      <c r="H292" s="6">
        <v>0</v>
      </c>
      <c r="I292" s="15">
        <f t="shared" si="4"/>
        <v>2.0495798684320573E-4</v>
      </c>
    </row>
    <row r="293" spans="1:9" x14ac:dyDescent="0.3">
      <c r="A293" s="2" t="s">
        <v>1282</v>
      </c>
      <c r="B293" s="9">
        <v>14</v>
      </c>
      <c r="C293" s="7" t="s">
        <v>1283</v>
      </c>
      <c r="D293" s="6">
        <v>6.6639878839127784E-4</v>
      </c>
      <c r="E293" s="6">
        <v>3.5677766469769707E-4</v>
      </c>
      <c r="F293" s="6">
        <v>0</v>
      </c>
      <c r="G293" s="6">
        <v>0</v>
      </c>
      <c r="H293" s="6">
        <v>0</v>
      </c>
      <c r="I293" s="15">
        <f t="shared" si="4"/>
        <v>2.0463529061779499E-4</v>
      </c>
    </row>
    <row r="294" spans="1:9" x14ac:dyDescent="0.3">
      <c r="A294" s="2" t="s">
        <v>1124</v>
      </c>
      <c r="B294" s="9">
        <v>4</v>
      </c>
      <c r="C294" s="3" t="s">
        <v>1125</v>
      </c>
      <c r="D294" s="6">
        <v>3.3309363187169859E-4</v>
      </c>
      <c r="E294" s="6">
        <v>6.7886488212171069E-4</v>
      </c>
      <c r="F294" s="6">
        <v>0</v>
      </c>
      <c r="G294" s="6">
        <v>0</v>
      </c>
      <c r="H294" s="6">
        <v>0</v>
      </c>
      <c r="I294" s="15">
        <f t="shared" si="4"/>
        <v>2.0239170279868186E-4</v>
      </c>
    </row>
    <row r="295" spans="1:9" x14ac:dyDescent="0.3">
      <c r="A295" s="2" t="s">
        <v>674</v>
      </c>
      <c r="B295" s="9">
        <v>4</v>
      </c>
      <c r="C295" s="2" t="s">
        <v>675</v>
      </c>
      <c r="D295" s="6">
        <v>7.2345275477872322E-4</v>
      </c>
      <c r="E295" s="6">
        <v>2.79592999224465E-4</v>
      </c>
      <c r="F295" s="6">
        <v>0</v>
      </c>
      <c r="G295" s="6">
        <v>0</v>
      </c>
      <c r="H295" s="6">
        <v>0</v>
      </c>
      <c r="I295" s="15">
        <f t="shared" si="4"/>
        <v>2.0060915080063763E-4</v>
      </c>
    </row>
    <row r="296" spans="1:9" x14ac:dyDescent="0.3">
      <c r="A296" s="2" t="s">
        <v>215</v>
      </c>
      <c r="B296" s="9">
        <v>3</v>
      </c>
      <c r="C296" s="7" t="s">
        <v>216</v>
      </c>
      <c r="D296" s="6">
        <v>5.0171723525946701E-4</v>
      </c>
      <c r="E296" s="6">
        <v>4.9828815043433518E-4</v>
      </c>
      <c r="F296" s="6">
        <v>0</v>
      </c>
      <c r="G296" s="6">
        <v>0</v>
      </c>
      <c r="H296" s="6">
        <v>0</v>
      </c>
      <c r="I296" s="15">
        <f t="shared" si="4"/>
        <v>2.0000107713876044E-4</v>
      </c>
    </row>
    <row r="297" spans="1:9" x14ac:dyDescent="0.3">
      <c r="A297" s="2" t="s">
        <v>489</v>
      </c>
      <c r="B297" s="9">
        <v>6</v>
      </c>
      <c r="C297" s="2" t="s">
        <v>490</v>
      </c>
      <c r="D297" s="6">
        <v>2.122361398780705E-4</v>
      </c>
      <c r="E297" s="6">
        <v>7.7800752651589918E-4</v>
      </c>
      <c r="F297" s="6">
        <v>0</v>
      </c>
      <c r="G297" s="6">
        <v>0</v>
      </c>
      <c r="H297" s="6">
        <v>0</v>
      </c>
      <c r="I297" s="15">
        <f t="shared" si="4"/>
        <v>1.9804873327879395E-4</v>
      </c>
    </row>
    <row r="298" spans="1:9" x14ac:dyDescent="0.3">
      <c r="A298" s="2" t="s">
        <v>1102</v>
      </c>
      <c r="B298" s="9">
        <v>3</v>
      </c>
      <c r="C298" s="2" t="s">
        <v>1103</v>
      </c>
      <c r="D298" s="6">
        <v>4.3376013474944602E-4</v>
      </c>
      <c r="E298" s="6">
        <v>5.4956556020226632E-4</v>
      </c>
      <c r="F298" s="6">
        <v>0</v>
      </c>
      <c r="G298" s="6">
        <v>0</v>
      </c>
      <c r="H298" s="6">
        <v>0</v>
      </c>
      <c r="I298" s="15">
        <f t="shared" si="4"/>
        <v>1.9666513899034246E-4</v>
      </c>
    </row>
    <row r="299" spans="1:9" x14ac:dyDescent="0.3">
      <c r="A299" s="2" t="s">
        <v>41</v>
      </c>
      <c r="B299" s="9">
        <v>3</v>
      </c>
      <c r="C299" s="2" t="s">
        <v>42</v>
      </c>
      <c r="D299" s="6">
        <v>8.3336865362288837E-4</v>
      </c>
      <c r="E299" s="6">
        <v>1.4832851717713069E-4</v>
      </c>
      <c r="F299" s="6">
        <v>0</v>
      </c>
      <c r="G299" s="6">
        <v>0</v>
      </c>
      <c r="H299" s="6">
        <v>0</v>
      </c>
      <c r="I299" s="15">
        <f t="shared" si="4"/>
        <v>1.9633943416000381E-4</v>
      </c>
    </row>
    <row r="300" spans="1:9" x14ac:dyDescent="0.3">
      <c r="A300" s="2" t="s">
        <v>1560</v>
      </c>
      <c r="B300" s="9">
        <v>9</v>
      </c>
      <c r="C300" s="2" t="s">
        <v>1561</v>
      </c>
      <c r="D300" s="6">
        <v>5.4309914819030032E-4</v>
      </c>
      <c r="E300" s="6">
        <v>4.2916000960116615E-4</v>
      </c>
      <c r="F300" s="6">
        <v>0</v>
      </c>
      <c r="G300" s="6">
        <v>0</v>
      </c>
      <c r="H300" s="6">
        <v>0</v>
      </c>
      <c r="I300" s="15">
        <f t="shared" si="4"/>
        <v>1.9445183155829331E-4</v>
      </c>
    </row>
    <row r="301" spans="1:9" x14ac:dyDescent="0.3">
      <c r="A301" s="2" t="s">
        <v>1498</v>
      </c>
      <c r="B301" s="9">
        <v>7</v>
      </c>
      <c r="C301" s="2" t="s">
        <v>1499</v>
      </c>
      <c r="D301" s="6">
        <v>6.0792183800899887E-4</v>
      </c>
      <c r="E301" s="6">
        <v>3.6379158026669323E-4</v>
      </c>
      <c r="F301" s="6">
        <v>0</v>
      </c>
      <c r="G301" s="6">
        <v>0</v>
      </c>
      <c r="H301" s="6">
        <v>0</v>
      </c>
      <c r="I301" s="15">
        <f t="shared" si="4"/>
        <v>1.9434268365513843E-4</v>
      </c>
    </row>
    <row r="302" spans="1:9" x14ac:dyDescent="0.3">
      <c r="A302" s="2" t="s">
        <v>405</v>
      </c>
      <c r="B302" s="9">
        <v>8</v>
      </c>
      <c r="C302" s="2" t="s">
        <v>406</v>
      </c>
      <c r="D302" s="6">
        <v>7.241642467761399E-4</v>
      </c>
      <c r="E302" s="6">
        <v>2.384731293458683E-4</v>
      </c>
      <c r="F302" s="6">
        <v>0</v>
      </c>
      <c r="G302" s="6">
        <v>0</v>
      </c>
      <c r="H302" s="6">
        <v>0</v>
      </c>
      <c r="I302" s="15">
        <f t="shared" si="4"/>
        <v>1.9252747522440164E-4</v>
      </c>
    </row>
    <row r="303" spans="1:9" x14ac:dyDescent="0.3">
      <c r="A303" s="2" t="s">
        <v>1314</v>
      </c>
      <c r="B303" s="9">
        <v>7</v>
      </c>
      <c r="C303" s="2" t="s">
        <v>1315</v>
      </c>
      <c r="D303" s="6">
        <v>1.6563725994996246E-4</v>
      </c>
      <c r="E303" s="6">
        <v>7.8844941433370644E-4</v>
      </c>
      <c r="F303" s="6">
        <v>0</v>
      </c>
      <c r="G303" s="6">
        <v>0</v>
      </c>
      <c r="H303" s="6">
        <v>0</v>
      </c>
      <c r="I303" s="15">
        <f t="shared" si="4"/>
        <v>1.9081733485673378E-4</v>
      </c>
    </row>
    <row r="304" spans="1:9" x14ac:dyDescent="0.3">
      <c r="A304" s="2" t="s">
        <v>872</v>
      </c>
      <c r="B304" s="9">
        <v>6</v>
      </c>
      <c r="C304" s="2" t="s">
        <v>873</v>
      </c>
      <c r="D304" s="6">
        <v>0</v>
      </c>
      <c r="E304" s="6">
        <v>9.3689483010365386E-4</v>
      </c>
      <c r="F304" s="6">
        <v>0</v>
      </c>
      <c r="G304" s="6">
        <v>0</v>
      </c>
      <c r="H304" s="6">
        <v>0</v>
      </c>
      <c r="I304" s="15">
        <f t="shared" si="4"/>
        <v>1.8737896602073078E-4</v>
      </c>
    </row>
    <row r="305" spans="1:9" x14ac:dyDescent="0.3">
      <c r="A305" s="2" t="s">
        <v>73</v>
      </c>
      <c r="B305" s="9">
        <v>9</v>
      </c>
      <c r="C305" s="2" t="s">
        <v>74</v>
      </c>
      <c r="D305" s="6">
        <v>4.6043146989585212E-4</v>
      </c>
      <c r="E305" s="6">
        <v>4.5832146937676714E-4</v>
      </c>
      <c r="F305" s="6">
        <v>0</v>
      </c>
      <c r="G305" s="6">
        <v>0</v>
      </c>
      <c r="H305" s="6">
        <v>0</v>
      </c>
      <c r="I305" s="15">
        <f t="shared" si="4"/>
        <v>1.8375058785452384E-4</v>
      </c>
    </row>
    <row r="306" spans="1:9" x14ac:dyDescent="0.3">
      <c r="A306" s="2" t="s">
        <v>976</v>
      </c>
      <c r="B306" s="9">
        <v>5</v>
      </c>
      <c r="C306" s="2" t="s">
        <v>977</v>
      </c>
      <c r="D306" s="6">
        <v>2.6109833353850153E-4</v>
      </c>
      <c r="E306" s="6">
        <v>6.498297992032087E-4</v>
      </c>
      <c r="F306" s="6">
        <v>0</v>
      </c>
      <c r="G306" s="6">
        <v>0</v>
      </c>
      <c r="H306" s="6">
        <v>0</v>
      </c>
      <c r="I306" s="15">
        <f t="shared" si="4"/>
        <v>1.8218562654834206E-4</v>
      </c>
    </row>
    <row r="307" spans="1:9" x14ac:dyDescent="0.3">
      <c r="A307" s="2" t="s">
        <v>97</v>
      </c>
      <c r="B307" s="9">
        <v>1</v>
      </c>
      <c r="C307" s="2" t="s">
        <v>98</v>
      </c>
      <c r="D307" s="6">
        <v>4.3439470869308805E-4</v>
      </c>
      <c r="E307" s="6">
        <v>4.6544596469572493E-4</v>
      </c>
      <c r="F307" s="6">
        <v>0</v>
      </c>
      <c r="G307" s="6">
        <v>0</v>
      </c>
      <c r="H307" s="6">
        <v>0</v>
      </c>
      <c r="I307" s="15">
        <f t="shared" si="4"/>
        <v>1.7996813467776259E-4</v>
      </c>
    </row>
    <row r="308" spans="1:9" x14ac:dyDescent="0.3">
      <c r="A308" s="2" t="s">
        <v>940</v>
      </c>
      <c r="B308" s="9">
        <v>7</v>
      </c>
      <c r="C308" s="2" t="s">
        <v>941</v>
      </c>
      <c r="D308" s="6">
        <v>5.3911863890745537E-4</v>
      </c>
      <c r="E308" s="6">
        <v>3.5808882459009955E-4</v>
      </c>
      <c r="F308" s="6">
        <v>0</v>
      </c>
      <c r="G308" s="6">
        <v>0</v>
      </c>
      <c r="H308" s="6">
        <v>0</v>
      </c>
      <c r="I308" s="15">
        <f t="shared" si="4"/>
        <v>1.7944149269951098E-4</v>
      </c>
    </row>
    <row r="309" spans="1:9" x14ac:dyDescent="0.3">
      <c r="A309" s="2" t="s">
        <v>1274</v>
      </c>
      <c r="B309" s="9">
        <v>11</v>
      </c>
      <c r="C309" s="7" t="s">
        <v>1275</v>
      </c>
      <c r="D309" s="6">
        <v>5.5338693788267756E-4</v>
      </c>
      <c r="E309" s="6">
        <v>3.2305084095939367E-4</v>
      </c>
      <c r="F309" s="6">
        <v>0</v>
      </c>
      <c r="G309" s="6">
        <v>0</v>
      </c>
      <c r="H309" s="6">
        <v>0</v>
      </c>
      <c r="I309" s="15">
        <f t="shared" si="4"/>
        <v>1.7528755576841424E-4</v>
      </c>
    </row>
    <row r="310" spans="1:9" x14ac:dyDescent="0.3">
      <c r="A310" s="2" t="s">
        <v>1677</v>
      </c>
      <c r="B310" s="9">
        <v>2</v>
      </c>
      <c r="C310" s="2" t="s">
        <v>1678</v>
      </c>
      <c r="D310" s="6">
        <v>4.6366202815439304E-4</v>
      </c>
      <c r="E310" s="6">
        <v>3.985294188617889E-4</v>
      </c>
      <c r="F310" s="6">
        <v>0</v>
      </c>
      <c r="G310" s="6">
        <v>0</v>
      </c>
      <c r="H310" s="6">
        <v>0</v>
      </c>
      <c r="I310" s="15">
        <f t="shared" si="4"/>
        <v>1.7243828940323637E-4</v>
      </c>
    </row>
    <row r="311" spans="1:9" x14ac:dyDescent="0.3">
      <c r="A311" s="2" t="s">
        <v>992</v>
      </c>
      <c r="B311" s="9">
        <v>3</v>
      </c>
      <c r="C311" s="2" t="s">
        <v>993</v>
      </c>
      <c r="D311" s="6">
        <v>3.9845474806682058E-4</v>
      </c>
      <c r="E311" s="6">
        <v>4.632501668036293E-4</v>
      </c>
      <c r="F311" s="6">
        <v>0</v>
      </c>
      <c r="G311" s="6">
        <v>0</v>
      </c>
      <c r="H311" s="6">
        <v>0</v>
      </c>
      <c r="I311" s="15">
        <f t="shared" si="4"/>
        <v>1.7234098297408998E-4</v>
      </c>
    </row>
    <row r="312" spans="1:9" x14ac:dyDescent="0.3">
      <c r="A312" s="2" t="s">
        <v>1464</v>
      </c>
      <c r="B312" s="9">
        <v>6</v>
      </c>
      <c r="C312" s="2" t="s">
        <v>1465</v>
      </c>
      <c r="D312" s="6">
        <v>5.5321387226168431E-4</v>
      </c>
      <c r="E312" s="6">
        <v>3.0738011067911404E-4</v>
      </c>
      <c r="F312" s="6">
        <v>0</v>
      </c>
      <c r="G312" s="6">
        <v>0</v>
      </c>
      <c r="H312" s="6">
        <v>0</v>
      </c>
      <c r="I312" s="15">
        <f t="shared" si="4"/>
        <v>1.7211879658815969E-4</v>
      </c>
    </row>
    <row r="313" spans="1:9" x14ac:dyDescent="0.3">
      <c r="A313" s="2" t="s">
        <v>1422</v>
      </c>
      <c r="B313" s="9">
        <v>6</v>
      </c>
      <c r="C313" s="2" t="s">
        <v>1423</v>
      </c>
      <c r="D313" s="6">
        <v>7.1112663666131424E-4</v>
      </c>
      <c r="E313" s="6">
        <v>1.4718006748824325E-4</v>
      </c>
      <c r="F313" s="6">
        <v>0</v>
      </c>
      <c r="G313" s="6">
        <v>0</v>
      </c>
      <c r="H313" s="6">
        <v>0</v>
      </c>
      <c r="I313" s="15">
        <f t="shared" si="4"/>
        <v>1.716613408299115E-4</v>
      </c>
    </row>
    <row r="314" spans="1:9" x14ac:dyDescent="0.3">
      <c r="A314" s="2" t="s">
        <v>680</v>
      </c>
      <c r="B314" s="9">
        <v>6</v>
      </c>
      <c r="C314" s="2" t="s">
        <v>681</v>
      </c>
      <c r="D314" s="6">
        <v>6.3268945132447906E-4</v>
      </c>
      <c r="E314" s="6">
        <v>2.1779471610303963E-4</v>
      </c>
      <c r="F314" s="6">
        <v>0</v>
      </c>
      <c r="G314" s="6">
        <v>0</v>
      </c>
      <c r="H314" s="6">
        <v>0</v>
      </c>
      <c r="I314" s="15">
        <f t="shared" si="4"/>
        <v>1.7009683348550374E-4</v>
      </c>
    </row>
    <row r="315" spans="1:9" x14ac:dyDescent="0.3">
      <c r="A315" s="2" t="s">
        <v>131</v>
      </c>
      <c r="B315" s="9">
        <v>1</v>
      </c>
      <c r="C315" s="2" t="s">
        <v>132</v>
      </c>
      <c r="D315" s="6">
        <v>2.4865683834043032E-4</v>
      </c>
      <c r="E315" s="6">
        <v>5.928338366515464E-4</v>
      </c>
      <c r="F315" s="6">
        <v>0</v>
      </c>
      <c r="G315" s="6">
        <v>0</v>
      </c>
      <c r="H315" s="6">
        <v>0</v>
      </c>
      <c r="I315" s="15">
        <f t="shared" si="4"/>
        <v>1.6829813499839532E-4</v>
      </c>
    </row>
    <row r="316" spans="1:9" x14ac:dyDescent="0.3">
      <c r="A316" s="2" t="s">
        <v>1118</v>
      </c>
      <c r="B316" s="9">
        <v>2</v>
      </c>
      <c r="C316" s="2" t="s">
        <v>1119</v>
      </c>
      <c r="D316" s="6">
        <v>3.9993542060198512E-4</v>
      </c>
      <c r="E316" s="6">
        <v>4.2181435478228505E-4</v>
      </c>
      <c r="F316" s="6">
        <v>0</v>
      </c>
      <c r="G316" s="6">
        <v>0</v>
      </c>
      <c r="H316" s="6">
        <v>0</v>
      </c>
      <c r="I316" s="15">
        <f t="shared" si="4"/>
        <v>1.6434995507685402E-4</v>
      </c>
    </row>
    <row r="317" spans="1:9" x14ac:dyDescent="0.3">
      <c r="A317" s="2" t="s">
        <v>1604</v>
      </c>
      <c r="B317" s="9">
        <v>3</v>
      </c>
      <c r="C317" s="3" t="s">
        <v>1605</v>
      </c>
      <c r="D317" s="6">
        <v>4.0055076503218344E-4</v>
      </c>
      <c r="E317" s="6">
        <v>4.1974493374728842E-4</v>
      </c>
      <c r="F317" s="6">
        <v>0</v>
      </c>
      <c r="G317" s="6">
        <v>0</v>
      </c>
      <c r="H317" s="6">
        <v>0</v>
      </c>
      <c r="I317" s="15">
        <f t="shared" si="4"/>
        <v>1.6405913975589437E-4</v>
      </c>
    </row>
    <row r="318" spans="1:9" x14ac:dyDescent="0.3">
      <c r="A318" s="2" t="s">
        <v>617</v>
      </c>
      <c r="B318" s="9">
        <v>4</v>
      </c>
      <c r="C318" s="2" t="s">
        <v>618</v>
      </c>
      <c r="D318" s="6">
        <v>0</v>
      </c>
      <c r="E318" s="6">
        <v>8.1699478693094958E-4</v>
      </c>
      <c r="F318" s="6">
        <v>0</v>
      </c>
      <c r="G318" s="6">
        <v>0</v>
      </c>
      <c r="H318" s="6">
        <v>0</v>
      </c>
      <c r="I318" s="15">
        <f t="shared" si="4"/>
        <v>1.6339895738618992E-4</v>
      </c>
    </row>
    <row r="319" spans="1:9" x14ac:dyDescent="0.3">
      <c r="A319" s="2" t="s">
        <v>1532</v>
      </c>
      <c r="B319" s="9">
        <v>1</v>
      </c>
      <c r="C319" s="3" t="s">
        <v>1533</v>
      </c>
      <c r="D319" s="6">
        <v>0</v>
      </c>
      <c r="E319" s="6">
        <v>0</v>
      </c>
      <c r="F319" s="6">
        <v>0</v>
      </c>
      <c r="G319" s="6">
        <v>8.1398738619927304E-4</v>
      </c>
      <c r="H319" s="6">
        <v>0</v>
      </c>
      <c r="I319" s="15">
        <f t="shared" si="4"/>
        <v>1.627974772398546E-4</v>
      </c>
    </row>
    <row r="320" spans="1:9" x14ac:dyDescent="0.3">
      <c r="A320" s="2" t="s">
        <v>1120</v>
      </c>
      <c r="B320" s="9">
        <v>3</v>
      </c>
      <c r="C320" s="2" t="s">
        <v>1121</v>
      </c>
      <c r="D320" s="6">
        <v>0</v>
      </c>
      <c r="E320" s="6">
        <v>8.1206608950408748E-4</v>
      </c>
      <c r="F320" s="6">
        <v>0</v>
      </c>
      <c r="G320" s="6">
        <v>0</v>
      </c>
      <c r="H320" s="6">
        <v>0</v>
      </c>
      <c r="I320" s="15">
        <f t="shared" si="4"/>
        <v>1.6241321790081748E-4</v>
      </c>
    </row>
    <row r="321" spans="1:9" x14ac:dyDescent="0.3">
      <c r="A321" s="2" t="s">
        <v>821</v>
      </c>
      <c r="B321" s="9">
        <v>2</v>
      </c>
      <c r="C321" s="2" t="s">
        <v>822</v>
      </c>
      <c r="D321" s="6">
        <v>0</v>
      </c>
      <c r="E321" s="6">
        <v>8.1102348043302053E-4</v>
      </c>
      <c r="F321" s="6">
        <v>0</v>
      </c>
      <c r="G321" s="6">
        <v>0</v>
      </c>
      <c r="H321" s="6">
        <v>0</v>
      </c>
      <c r="I321" s="15">
        <f t="shared" si="4"/>
        <v>1.622046960866041E-4</v>
      </c>
    </row>
    <row r="322" spans="1:9" x14ac:dyDescent="0.3">
      <c r="A322" s="2" t="s">
        <v>463</v>
      </c>
      <c r="B322" s="9">
        <v>9</v>
      </c>
      <c r="C322" s="2" t="s">
        <v>464</v>
      </c>
      <c r="D322" s="6">
        <v>4.3849059505659524E-4</v>
      </c>
      <c r="E322" s="6">
        <v>3.4472447195187718E-4</v>
      </c>
      <c r="F322" s="6">
        <v>0</v>
      </c>
      <c r="G322" s="6">
        <v>0</v>
      </c>
      <c r="H322" s="6">
        <v>0</v>
      </c>
      <c r="I322" s="15">
        <f t="shared" ref="I322:I385" si="5">AVERAGE(D322:H322)</f>
        <v>1.5664301340169448E-4</v>
      </c>
    </row>
    <row r="323" spans="1:9" x14ac:dyDescent="0.3">
      <c r="A323" s="2" t="s">
        <v>85</v>
      </c>
      <c r="B323" s="9">
        <v>7</v>
      </c>
      <c r="C323" s="2" t="s">
        <v>86</v>
      </c>
      <c r="D323" s="6">
        <v>3.7603313539147132E-4</v>
      </c>
      <c r="E323" s="6">
        <v>3.9560695404137385E-4</v>
      </c>
      <c r="F323" s="6">
        <v>0</v>
      </c>
      <c r="G323" s="6">
        <v>0</v>
      </c>
      <c r="H323" s="6">
        <v>0</v>
      </c>
      <c r="I323" s="15">
        <f t="shared" si="5"/>
        <v>1.5432801788656903E-4</v>
      </c>
    </row>
    <row r="324" spans="1:9" x14ac:dyDescent="0.3">
      <c r="A324" s="2" t="s">
        <v>1404</v>
      </c>
      <c r="B324" s="9">
        <v>11</v>
      </c>
      <c r="C324" s="2" t="s">
        <v>1405</v>
      </c>
      <c r="D324" s="6">
        <v>1.4726730575719988E-4</v>
      </c>
      <c r="E324" s="6">
        <v>6.1821978782131397E-4</v>
      </c>
      <c r="F324" s="6">
        <v>0</v>
      </c>
      <c r="G324" s="6">
        <v>0</v>
      </c>
      <c r="H324" s="6">
        <v>0</v>
      </c>
      <c r="I324" s="15">
        <f t="shared" si="5"/>
        <v>1.5309741871570278E-4</v>
      </c>
    </row>
    <row r="325" spans="1:9" x14ac:dyDescent="0.3">
      <c r="A325" s="2" t="s">
        <v>1218</v>
      </c>
      <c r="B325" s="9">
        <v>4</v>
      </c>
      <c r="C325" s="2" t="s">
        <v>1219</v>
      </c>
      <c r="D325" s="6">
        <v>4.603353223286336E-4</v>
      </c>
      <c r="E325" s="6">
        <v>3.0001865875309557E-4</v>
      </c>
      <c r="F325" s="6">
        <v>0</v>
      </c>
      <c r="G325" s="6">
        <v>0</v>
      </c>
      <c r="H325" s="6">
        <v>0</v>
      </c>
      <c r="I325" s="15">
        <f t="shared" si="5"/>
        <v>1.5207079621634584E-4</v>
      </c>
    </row>
    <row r="326" spans="1:9" x14ac:dyDescent="0.3">
      <c r="A326" s="2" t="s">
        <v>117</v>
      </c>
      <c r="B326" s="9">
        <v>6</v>
      </c>
      <c r="C326" s="2" t="s">
        <v>118</v>
      </c>
      <c r="D326" s="6">
        <v>3.7947521829789283E-4</v>
      </c>
      <c r="E326" s="6">
        <v>3.7623970069094759E-4</v>
      </c>
      <c r="F326" s="6">
        <v>0</v>
      </c>
      <c r="G326" s="6">
        <v>0</v>
      </c>
      <c r="H326" s="6">
        <v>0</v>
      </c>
      <c r="I326" s="15">
        <f t="shared" si="5"/>
        <v>1.5114298379776807E-4</v>
      </c>
    </row>
    <row r="327" spans="1:9" x14ac:dyDescent="0.3">
      <c r="A327" s="2" t="s">
        <v>1570</v>
      </c>
      <c r="B327" s="9">
        <v>9</v>
      </c>
      <c r="C327" s="2" t="s">
        <v>1571</v>
      </c>
      <c r="D327" s="6">
        <v>5.1131276246787116E-4</v>
      </c>
      <c r="E327" s="6">
        <v>2.2645153081432312E-4</v>
      </c>
      <c r="F327" s="6">
        <v>0</v>
      </c>
      <c r="G327" s="6">
        <v>0</v>
      </c>
      <c r="H327" s="6">
        <v>0</v>
      </c>
      <c r="I327" s="15">
        <f t="shared" si="5"/>
        <v>1.4755285865643885E-4</v>
      </c>
    </row>
    <row r="328" spans="1:9" x14ac:dyDescent="0.3">
      <c r="A328" s="2" t="s">
        <v>1374</v>
      </c>
      <c r="B328" s="9">
        <v>3</v>
      </c>
      <c r="C328" s="2" t="s">
        <v>1375</v>
      </c>
      <c r="D328" s="6">
        <v>4.6923858705306482E-4</v>
      </c>
      <c r="E328" s="6">
        <v>2.6329038465869016E-4</v>
      </c>
      <c r="F328" s="6">
        <v>0</v>
      </c>
      <c r="G328" s="6">
        <v>0</v>
      </c>
      <c r="H328" s="6">
        <v>0</v>
      </c>
      <c r="I328" s="15">
        <f t="shared" si="5"/>
        <v>1.4650579434235099E-4</v>
      </c>
    </row>
    <row r="329" spans="1:9" x14ac:dyDescent="0.3">
      <c r="A329" s="2" t="s">
        <v>469</v>
      </c>
      <c r="B329" s="9">
        <v>7</v>
      </c>
      <c r="C329" s="2" t="s">
        <v>470</v>
      </c>
      <c r="D329" s="6">
        <v>4.6164292924280495E-4</v>
      </c>
      <c r="E329" s="6">
        <v>2.5731907816076101E-4</v>
      </c>
      <c r="F329" s="6">
        <v>0</v>
      </c>
      <c r="G329" s="6">
        <v>0</v>
      </c>
      <c r="H329" s="6">
        <v>0</v>
      </c>
      <c r="I329" s="15">
        <f t="shared" si="5"/>
        <v>1.4379240148071318E-4</v>
      </c>
    </row>
    <row r="330" spans="1:9" x14ac:dyDescent="0.3">
      <c r="A330" s="2" t="s">
        <v>1486</v>
      </c>
      <c r="B330" s="9">
        <v>9</v>
      </c>
      <c r="C330" s="2" t="s">
        <v>1487</v>
      </c>
      <c r="D330" s="6">
        <v>6.4663084857115847E-4</v>
      </c>
      <c r="E330" s="6">
        <v>5.7376672833673041E-5</v>
      </c>
      <c r="F330" s="6">
        <v>0</v>
      </c>
      <c r="G330" s="6">
        <v>0</v>
      </c>
      <c r="H330" s="6">
        <v>0</v>
      </c>
      <c r="I330" s="15">
        <f t="shared" si="5"/>
        <v>1.4080150428096629E-4</v>
      </c>
    </row>
    <row r="331" spans="1:9" x14ac:dyDescent="0.3">
      <c r="A331" s="2" t="s">
        <v>936</v>
      </c>
      <c r="B331" s="9">
        <v>13</v>
      </c>
      <c r="C331" s="2" t="s">
        <v>937</v>
      </c>
      <c r="D331" s="6">
        <v>4.7225762066372502E-4</v>
      </c>
      <c r="E331" s="6">
        <v>2.2727298038546683E-4</v>
      </c>
      <c r="F331" s="6">
        <v>0</v>
      </c>
      <c r="G331" s="6">
        <v>0</v>
      </c>
      <c r="H331" s="6">
        <v>0</v>
      </c>
      <c r="I331" s="15">
        <f t="shared" si="5"/>
        <v>1.3990612020983837E-4</v>
      </c>
    </row>
    <row r="332" spans="1:9" x14ac:dyDescent="0.3">
      <c r="A332" s="2" t="s">
        <v>980</v>
      </c>
      <c r="B332" s="9">
        <v>10</v>
      </c>
      <c r="C332" s="2" t="s">
        <v>981</v>
      </c>
      <c r="D332" s="6">
        <v>2.8821194749411256E-5</v>
      </c>
      <c r="E332" s="6">
        <v>6.6674850094734122E-4</v>
      </c>
      <c r="F332" s="6">
        <v>0</v>
      </c>
      <c r="G332" s="6">
        <v>0</v>
      </c>
      <c r="H332" s="6">
        <v>0</v>
      </c>
      <c r="I332" s="15">
        <f t="shared" si="5"/>
        <v>1.391139391393505E-4</v>
      </c>
    </row>
    <row r="333" spans="1:9" x14ac:dyDescent="0.3">
      <c r="A333" s="2" t="s">
        <v>1516</v>
      </c>
      <c r="B333" s="9">
        <v>3</v>
      </c>
      <c r="C333" s="2" t="s">
        <v>1517</v>
      </c>
      <c r="D333" s="6">
        <v>3.5543832649327309E-4</v>
      </c>
      <c r="E333" s="6">
        <v>3.3439316388403156E-4</v>
      </c>
      <c r="F333" s="6">
        <v>0</v>
      </c>
      <c r="G333" s="6">
        <v>0</v>
      </c>
      <c r="H333" s="6">
        <v>0</v>
      </c>
      <c r="I333" s="15">
        <f t="shared" si="5"/>
        <v>1.3796629807546093E-4</v>
      </c>
    </row>
    <row r="334" spans="1:9" x14ac:dyDescent="0.3">
      <c r="A334" s="2" t="s">
        <v>952</v>
      </c>
      <c r="B334" s="9">
        <v>2</v>
      </c>
      <c r="C334" s="2" t="s">
        <v>953</v>
      </c>
      <c r="D334" s="6">
        <v>3.2067136618707108E-4</v>
      </c>
      <c r="E334" s="6">
        <v>3.5823099855433597E-4</v>
      </c>
      <c r="F334" s="6">
        <v>0</v>
      </c>
      <c r="G334" s="6">
        <v>0</v>
      </c>
      <c r="H334" s="6">
        <v>0</v>
      </c>
      <c r="I334" s="15">
        <f t="shared" si="5"/>
        <v>1.3578047294828143E-4</v>
      </c>
    </row>
    <row r="335" spans="1:9" x14ac:dyDescent="0.3">
      <c r="A335" s="2" t="s">
        <v>1398</v>
      </c>
      <c r="B335" s="9">
        <v>6</v>
      </c>
      <c r="C335" s="2" t="s">
        <v>1399</v>
      </c>
      <c r="D335" s="6">
        <v>3.3290133673726164E-4</v>
      </c>
      <c r="E335" s="6">
        <v>3.3587809195494514E-4</v>
      </c>
      <c r="F335" s="6">
        <v>0</v>
      </c>
      <c r="G335" s="6">
        <v>0</v>
      </c>
      <c r="H335" s="6">
        <v>0</v>
      </c>
      <c r="I335" s="15">
        <f t="shared" si="5"/>
        <v>1.3375588573844136E-4</v>
      </c>
    </row>
    <row r="336" spans="1:9" x14ac:dyDescent="0.3">
      <c r="A336" s="2" t="s">
        <v>1328</v>
      </c>
      <c r="B336" s="9">
        <v>7</v>
      </c>
      <c r="C336" s="2" t="s">
        <v>1329</v>
      </c>
      <c r="D336" s="6">
        <v>3.6163022982214313E-4</v>
      </c>
      <c r="E336" s="6">
        <v>3.0692199457213004E-4</v>
      </c>
      <c r="F336" s="6">
        <v>0</v>
      </c>
      <c r="G336" s="6">
        <v>0</v>
      </c>
      <c r="H336" s="6">
        <v>0</v>
      </c>
      <c r="I336" s="15">
        <f t="shared" si="5"/>
        <v>1.3371044487885461E-4</v>
      </c>
    </row>
    <row r="337" spans="1:9" x14ac:dyDescent="0.3">
      <c r="A337" s="2" t="s">
        <v>1234</v>
      </c>
      <c r="B337" s="9">
        <v>4</v>
      </c>
      <c r="C337" s="2" t="s">
        <v>1235</v>
      </c>
      <c r="D337" s="6">
        <v>3.0336480408774482E-4</v>
      </c>
      <c r="E337" s="6">
        <v>3.3685751259746261E-4</v>
      </c>
      <c r="F337" s="6">
        <v>0</v>
      </c>
      <c r="G337" s="6">
        <v>0</v>
      </c>
      <c r="H337" s="6">
        <v>0</v>
      </c>
      <c r="I337" s="15">
        <f t="shared" si="5"/>
        <v>1.2804446333704149E-4</v>
      </c>
    </row>
    <row r="338" spans="1:9" x14ac:dyDescent="0.3">
      <c r="A338" s="2" t="s">
        <v>892</v>
      </c>
      <c r="B338" s="9">
        <v>4</v>
      </c>
      <c r="C338" s="2" t="s">
        <v>893</v>
      </c>
      <c r="D338" s="6">
        <v>5.4596434569341109E-4</v>
      </c>
      <c r="E338" s="6">
        <v>9.2354627457256878E-5</v>
      </c>
      <c r="F338" s="6">
        <v>0</v>
      </c>
      <c r="G338" s="6">
        <v>0</v>
      </c>
      <c r="H338" s="6">
        <v>0</v>
      </c>
      <c r="I338" s="15">
        <f t="shared" si="5"/>
        <v>1.2766379463013359E-4</v>
      </c>
    </row>
    <row r="339" spans="1:9" x14ac:dyDescent="0.3">
      <c r="A339" s="2" t="s">
        <v>1278</v>
      </c>
      <c r="B339" s="9">
        <v>9</v>
      </c>
      <c r="C339" s="2" t="s">
        <v>1279</v>
      </c>
      <c r="D339" s="6">
        <v>4.7600737578524572E-4</v>
      </c>
      <c r="E339" s="6">
        <v>1.6180976840816965E-4</v>
      </c>
      <c r="F339" s="6">
        <v>0</v>
      </c>
      <c r="G339" s="6">
        <v>0</v>
      </c>
      <c r="H339" s="6">
        <v>0</v>
      </c>
      <c r="I339" s="15">
        <f t="shared" si="5"/>
        <v>1.2756342883868307E-4</v>
      </c>
    </row>
    <row r="340" spans="1:9" x14ac:dyDescent="0.3">
      <c r="A340" s="2" t="s">
        <v>275</v>
      </c>
      <c r="B340" s="9" t="s">
        <v>160</v>
      </c>
      <c r="C340" s="2" t="s">
        <v>276</v>
      </c>
      <c r="D340" s="6">
        <v>3.7686000446955018E-4</v>
      </c>
      <c r="E340" s="6">
        <v>2.4932574194924749E-4</v>
      </c>
      <c r="F340" s="6">
        <v>0</v>
      </c>
      <c r="G340" s="6">
        <v>0</v>
      </c>
      <c r="H340" s="6">
        <v>0</v>
      </c>
      <c r="I340" s="15">
        <f t="shared" si="5"/>
        <v>1.2523714928375953E-4</v>
      </c>
    </row>
    <row r="341" spans="1:9" x14ac:dyDescent="0.3">
      <c r="A341" s="2" t="s">
        <v>1332</v>
      </c>
      <c r="B341" s="9">
        <v>3</v>
      </c>
      <c r="C341" s="2" t="s">
        <v>1333</v>
      </c>
      <c r="D341" s="6">
        <v>2.5152203584354103E-4</v>
      </c>
      <c r="E341" s="6">
        <v>3.7268535158503738E-4</v>
      </c>
      <c r="F341" s="6">
        <v>0</v>
      </c>
      <c r="G341" s="6">
        <v>0</v>
      </c>
      <c r="H341" s="6">
        <v>0</v>
      </c>
      <c r="I341" s="15">
        <f t="shared" si="5"/>
        <v>1.248414774857157E-4</v>
      </c>
    </row>
    <row r="342" spans="1:9" x14ac:dyDescent="0.3">
      <c r="A342" s="2" t="s">
        <v>932</v>
      </c>
      <c r="B342" s="9">
        <v>21</v>
      </c>
      <c r="C342" s="7" t="s">
        <v>933</v>
      </c>
      <c r="D342" s="6">
        <v>4.0578119268886868E-4</v>
      </c>
      <c r="E342" s="6">
        <v>2.1177601828369837E-4</v>
      </c>
      <c r="F342" s="6">
        <v>0</v>
      </c>
      <c r="G342" s="6">
        <v>0</v>
      </c>
      <c r="H342" s="6">
        <v>0</v>
      </c>
      <c r="I342" s="15">
        <f t="shared" si="5"/>
        <v>1.235114421945134E-4</v>
      </c>
    </row>
    <row r="343" spans="1:9" x14ac:dyDescent="0.3">
      <c r="A343" s="2" t="s">
        <v>809</v>
      </c>
      <c r="B343" s="9">
        <v>14</v>
      </c>
      <c r="C343" s="4" t="s">
        <v>810</v>
      </c>
      <c r="D343" s="6">
        <v>2.6627107265485566E-4</v>
      </c>
      <c r="E343" s="6">
        <v>3.3590968616921987E-4</v>
      </c>
      <c r="F343" s="6">
        <v>0</v>
      </c>
      <c r="G343" s="6">
        <v>0</v>
      </c>
      <c r="H343" s="6">
        <v>0</v>
      </c>
      <c r="I343" s="15">
        <f t="shared" si="5"/>
        <v>1.2043615176481511E-4</v>
      </c>
    </row>
    <row r="344" spans="1:9" x14ac:dyDescent="0.3">
      <c r="A344" s="2" t="s">
        <v>789</v>
      </c>
      <c r="B344" s="9">
        <v>8</v>
      </c>
      <c r="C344" s="2" t="s">
        <v>790</v>
      </c>
      <c r="D344" s="6">
        <v>2.8625053712285562E-4</v>
      </c>
      <c r="E344" s="6">
        <v>3.1023938707097957E-4</v>
      </c>
      <c r="F344" s="6">
        <v>0</v>
      </c>
      <c r="G344" s="6">
        <v>0</v>
      </c>
      <c r="H344" s="6">
        <v>0</v>
      </c>
      <c r="I344" s="15">
        <f t="shared" si="5"/>
        <v>1.1929798483876702E-4</v>
      </c>
    </row>
    <row r="345" spans="1:9" x14ac:dyDescent="0.3">
      <c r="A345" s="2" t="s">
        <v>593</v>
      </c>
      <c r="B345" s="9">
        <v>10</v>
      </c>
      <c r="C345" s="7" t="s">
        <v>594</v>
      </c>
      <c r="D345" s="6">
        <v>4.1531903135694177E-4</v>
      </c>
      <c r="E345" s="6">
        <v>1.7879165858085172E-4</v>
      </c>
      <c r="F345" s="6">
        <v>0</v>
      </c>
      <c r="G345" s="6">
        <v>0</v>
      </c>
      <c r="H345" s="6">
        <v>0</v>
      </c>
      <c r="I345" s="15">
        <f t="shared" si="5"/>
        <v>1.1882213798755868E-4</v>
      </c>
    </row>
    <row r="346" spans="1:9" x14ac:dyDescent="0.3">
      <c r="A346" s="2" t="s">
        <v>868</v>
      </c>
      <c r="B346" s="9">
        <v>10</v>
      </c>
      <c r="C346" s="2" t="s">
        <v>869</v>
      </c>
      <c r="D346" s="6">
        <v>3.5728435978386788E-4</v>
      </c>
      <c r="E346" s="6">
        <v>2.3085892370565175E-4</v>
      </c>
      <c r="F346" s="6">
        <v>0</v>
      </c>
      <c r="G346" s="6">
        <v>0</v>
      </c>
      <c r="H346" s="6">
        <v>0</v>
      </c>
      <c r="I346" s="15">
        <f t="shared" si="5"/>
        <v>1.1762865669790392E-4</v>
      </c>
    </row>
    <row r="347" spans="1:9" x14ac:dyDescent="0.3">
      <c r="A347" s="2" t="s">
        <v>1008</v>
      </c>
      <c r="B347" s="9">
        <v>3</v>
      </c>
      <c r="C347" s="2" t="s">
        <v>1009</v>
      </c>
      <c r="D347" s="6">
        <v>2.2704286522971624E-4</v>
      </c>
      <c r="E347" s="6">
        <v>3.5232288048495634E-4</v>
      </c>
      <c r="F347" s="6">
        <v>0</v>
      </c>
      <c r="G347" s="6">
        <v>0</v>
      </c>
      <c r="H347" s="6">
        <v>0</v>
      </c>
      <c r="I347" s="15">
        <f t="shared" si="5"/>
        <v>1.1587314914293453E-4</v>
      </c>
    </row>
    <row r="348" spans="1:9" x14ac:dyDescent="0.3">
      <c r="A348" s="2" t="s">
        <v>1412</v>
      </c>
      <c r="B348" s="9">
        <v>5</v>
      </c>
      <c r="C348" s="2" t="s">
        <v>1413</v>
      </c>
      <c r="D348" s="6">
        <v>4.0195451951357321E-4</v>
      </c>
      <c r="E348" s="6">
        <v>1.7695919415291577E-4</v>
      </c>
      <c r="F348" s="6">
        <v>0</v>
      </c>
      <c r="G348" s="6">
        <v>0</v>
      </c>
      <c r="H348" s="6">
        <v>0</v>
      </c>
      <c r="I348" s="15">
        <f t="shared" si="5"/>
        <v>1.1578274273329779E-4</v>
      </c>
    </row>
    <row r="349" spans="1:9" x14ac:dyDescent="0.3">
      <c r="A349" s="2" t="s">
        <v>670</v>
      </c>
      <c r="B349" s="9">
        <v>3</v>
      </c>
      <c r="C349" s="2" t="s">
        <v>671</v>
      </c>
      <c r="D349" s="6">
        <v>2.9532686746828004E-4</v>
      </c>
      <c r="E349" s="6">
        <v>2.830209714732761E-4</v>
      </c>
      <c r="F349" s="6">
        <v>0</v>
      </c>
      <c r="G349" s="6">
        <v>0</v>
      </c>
      <c r="H349" s="6">
        <v>0</v>
      </c>
      <c r="I349" s="15">
        <f t="shared" si="5"/>
        <v>1.1566956778831122E-4</v>
      </c>
    </row>
    <row r="350" spans="1:9" x14ac:dyDescent="0.3">
      <c r="A350" s="2" t="s">
        <v>125</v>
      </c>
      <c r="B350" s="9">
        <v>7</v>
      </c>
      <c r="C350" s="2" t="s">
        <v>126</v>
      </c>
      <c r="D350" s="6">
        <v>2.6877090940253618E-4</v>
      </c>
      <c r="E350" s="6">
        <v>3.0867547346437909E-4</v>
      </c>
      <c r="F350" s="6">
        <v>0</v>
      </c>
      <c r="G350" s="6">
        <v>0</v>
      </c>
      <c r="H350" s="6">
        <v>0</v>
      </c>
      <c r="I350" s="15">
        <f t="shared" si="5"/>
        <v>1.1548927657338306E-4</v>
      </c>
    </row>
    <row r="351" spans="1:9" x14ac:dyDescent="0.3">
      <c r="A351" s="2" t="s">
        <v>178</v>
      </c>
      <c r="B351" s="9">
        <v>3</v>
      </c>
      <c r="C351" s="2" t="s">
        <v>179</v>
      </c>
      <c r="D351" s="6">
        <v>1.0551234026555883E-4</v>
      </c>
      <c r="E351" s="6">
        <v>4.6452973248175698E-4</v>
      </c>
      <c r="F351" s="6">
        <v>0</v>
      </c>
      <c r="G351" s="6">
        <v>0</v>
      </c>
      <c r="H351" s="6">
        <v>0</v>
      </c>
      <c r="I351" s="15">
        <f t="shared" si="5"/>
        <v>1.1400841454946315E-4</v>
      </c>
    </row>
    <row r="352" spans="1:9" x14ac:dyDescent="0.3">
      <c r="A352" s="2" t="s">
        <v>778</v>
      </c>
      <c r="B352" s="9">
        <v>1</v>
      </c>
      <c r="C352" s="2" t="s">
        <v>779</v>
      </c>
      <c r="D352" s="6">
        <v>1.6286436411138154E-4</v>
      </c>
      <c r="E352" s="6">
        <v>4.0192579689632532E-4</v>
      </c>
      <c r="F352" s="6">
        <v>0</v>
      </c>
      <c r="G352" s="6">
        <v>0</v>
      </c>
      <c r="H352" s="6">
        <v>0</v>
      </c>
      <c r="I352" s="15">
        <f t="shared" si="5"/>
        <v>1.1295803220154137E-4</v>
      </c>
    </row>
    <row r="353" spans="1:9" x14ac:dyDescent="0.3">
      <c r="A353" s="2" t="s">
        <v>61</v>
      </c>
      <c r="B353" s="9">
        <v>4</v>
      </c>
      <c r="C353" s="4" t="s">
        <v>62</v>
      </c>
      <c r="D353" s="6">
        <v>9.4130391258235292E-5</v>
      </c>
      <c r="E353" s="6">
        <v>4.6840002373041472E-4</v>
      </c>
      <c r="F353" s="6">
        <v>0</v>
      </c>
      <c r="G353" s="6">
        <v>0</v>
      </c>
      <c r="H353" s="6">
        <v>0</v>
      </c>
      <c r="I353" s="15">
        <f t="shared" si="5"/>
        <v>1.1250608299773E-4</v>
      </c>
    </row>
    <row r="354" spans="1:9" x14ac:dyDescent="0.3">
      <c r="A354" s="2" t="s">
        <v>1608</v>
      </c>
      <c r="B354" s="9">
        <v>2</v>
      </c>
      <c r="C354" s="2" t="s">
        <v>1609</v>
      </c>
      <c r="D354" s="6">
        <v>9.3418899260818553E-5</v>
      </c>
      <c r="E354" s="6">
        <v>4.6749958862358414E-4</v>
      </c>
      <c r="F354" s="6">
        <v>0</v>
      </c>
      <c r="G354" s="6">
        <v>0</v>
      </c>
      <c r="H354" s="6">
        <v>0</v>
      </c>
      <c r="I354" s="15">
        <f t="shared" si="5"/>
        <v>1.1218369757688053E-4</v>
      </c>
    </row>
    <row r="355" spans="1:9" x14ac:dyDescent="0.3">
      <c r="A355" s="2" t="s">
        <v>369</v>
      </c>
      <c r="B355" s="9">
        <v>6</v>
      </c>
      <c r="C355" s="2" t="s">
        <v>370</v>
      </c>
      <c r="D355" s="6">
        <v>4.5200894300751338E-4</v>
      </c>
      <c r="E355" s="6">
        <v>1.0515660308138853E-4</v>
      </c>
      <c r="F355" s="6">
        <v>0</v>
      </c>
      <c r="G355" s="6">
        <v>0</v>
      </c>
      <c r="H355" s="6">
        <v>0</v>
      </c>
      <c r="I355" s="15">
        <f t="shared" si="5"/>
        <v>1.1143310921778038E-4</v>
      </c>
    </row>
    <row r="356" spans="1:9" x14ac:dyDescent="0.3">
      <c r="A356" s="2" t="s">
        <v>1426</v>
      </c>
      <c r="B356" s="9">
        <v>3</v>
      </c>
      <c r="C356" s="2" t="s">
        <v>1427</v>
      </c>
      <c r="D356" s="6">
        <v>2.3546539211805501E-4</v>
      </c>
      <c r="E356" s="6">
        <v>3.1804315799684467E-4</v>
      </c>
      <c r="F356" s="6">
        <v>0</v>
      </c>
      <c r="G356" s="6">
        <v>0</v>
      </c>
      <c r="H356" s="6">
        <v>0</v>
      </c>
      <c r="I356" s="15">
        <f t="shared" si="5"/>
        <v>1.1070171002297994E-4</v>
      </c>
    </row>
    <row r="357" spans="1:9" x14ac:dyDescent="0.3">
      <c r="A357" s="2" t="s">
        <v>1210</v>
      </c>
      <c r="B357" s="9">
        <v>3</v>
      </c>
      <c r="C357" s="2" t="s">
        <v>1211</v>
      </c>
      <c r="D357" s="6">
        <v>1.4234455031561375E-4</v>
      </c>
      <c r="E357" s="6">
        <v>4.1113551035741705E-4</v>
      </c>
      <c r="F357" s="6">
        <v>0</v>
      </c>
      <c r="G357" s="6">
        <v>0</v>
      </c>
      <c r="H357" s="6">
        <v>0</v>
      </c>
      <c r="I357" s="15">
        <f t="shared" si="5"/>
        <v>1.1069601213460616E-4</v>
      </c>
    </row>
    <row r="358" spans="1:9" x14ac:dyDescent="0.3">
      <c r="A358" s="2" t="s">
        <v>427</v>
      </c>
      <c r="B358" s="9">
        <v>5</v>
      </c>
      <c r="C358" s="4" t="s">
        <v>428</v>
      </c>
      <c r="D358" s="6">
        <v>3.8285961266398328E-4</v>
      </c>
      <c r="E358" s="6">
        <v>1.6751252408476336E-4</v>
      </c>
      <c r="F358" s="6">
        <v>0</v>
      </c>
      <c r="G358" s="6">
        <v>0</v>
      </c>
      <c r="H358" s="6">
        <v>0</v>
      </c>
      <c r="I358" s="15">
        <f t="shared" si="5"/>
        <v>1.1007442734974931E-4</v>
      </c>
    </row>
    <row r="359" spans="1:9" x14ac:dyDescent="0.3">
      <c r="A359" s="2" t="s">
        <v>866</v>
      </c>
      <c r="B359" s="9">
        <v>4</v>
      </c>
      <c r="C359" s="2" t="s">
        <v>867</v>
      </c>
      <c r="D359" s="6">
        <v>3.7280257713293041E-4</v>
      </c>
      <c r="E359" s="6">
        <v>1.7444745411807259E-4</v>
      </c>
      <c r="F359" s="6">
        <v>0</v>
      </c>
      <c r="G359" s="6">
        <v>0</v>
      </c>
      <c r="H359" s="6">
        <v>0</v>
      </c>
      <c r="I359" s="15">
        <f t="shared" si="5"/>
        <v>1.094500062502006E-4</v>
      </c>
    </row>
    <row r="360" spans="1:9" x14ac:dyDescent="0.3">
      <c r="A360" s="2" t="s">
        <v>1572</v>
      </c>
      <c r="B360" s="9">
        <v>3</v>
      </c>
      <c r="C360" s="4" t="s">
        <v>1573</v>
      </c>
      <c r="D360" s="6">
        <v>5.4606049326062951E-4</v>
      </c>
      <c r="E360" s="6">
        <v>0</v>
      </c>
      <c r="F360" s="6">
        <v>0</v>
      </c>
      <c r="G360" s="6">
        <v>0</v>
      </c>
      <c r="H360" s="6">
        <v>0</v>
      </c>
      <c r="I360" s="15">
        <f t="shared" si="5"/>
        <v>1.0921209865212591E-4</v>
      </c>
    </row>
    <row r="361" spans="1:9" x14ac:dyDescent="0.3">
      <c r="A361" s="2" t="s">
        <v>811</v>
      </c>
      <c r="B361" s="9">
        <v>18</v>
      </c>
      <c r="C361" s="4" t="s">
        <v>812</v>
      </c>
      <c r="D361" s="6">
        <v>1.6722754071175612E-4</v>
      </c>
      <c r="E361" s="6">
        <v>3.7083709004996412E-4</v>
      </c>
      <c r="F361" s="6">
        <v>0</v>
      </c>
      <c r="G361" s="6">
        <v>0</v>
      </c>
      <c r="H361" s="6">
        <v>0</v>
      </c>
      <c r="I361" s="15">
        <f t="shared" si="5"/>
        <v>1.0761292615234404E-4</v>
      </c>
    </row>
    <row r="362" spans="1:9" x14ac:dyDescent="0.3">
      <c r="A362" s="2" t="s">
        <v>599</v>
      </c>
      <c r="B362" s="9">
        <v>2</v>
      </c>
      <c r="C362" s="2" t="s">
        <v>600</v>
      </c>
      <c r="D362" s="6">
        <v>2.5315654448625517E-4</v>
      </c>
      <c r="E362" s="6">
        <v>2.8488503011548684E-4</v>
      </c>
      <c r="F362" s="6">
        <v>0</v>
      </c>
      <c r="G362" s="6">
        <v>0</v>
      </c>
      <c r="H362" s="6">
        <v>0</v>
      </c>
      <c r="I362" s="15">
        <f t="shared" si="5"/>
        <v>1.076083149203484E-4</v>
      </c>
    </row>
    <row r="363" spans="1:9" x14ac:dyDescent="0.3">
      <c r="A363" s="2" t="s">
        <v>1172</v>
      </c>
      <c r="B363" s="9">
        <v>8</v>
      </c>
      <c r="C363" s="2" t="s">
        <v>1173</v>
      </c>
      <c r="D363" s="6">
        <v>2.1444753392409552E-4</v>
      </c>
      <c r="E363" s="6">
        <v>3.2309823228080583E-4</v>
      </c>
      <c r="F363" s="6">
        <v>0</v>
      </c>
      <c r="G363" s="6">
        <v>0</v>
      </c>
      <c r="H363" s="6">
        <v>0</v>
      </c>
      <c r="I363" s="15">
        <f t="shared" si="5"/>
        <v>1.0750915324098027E-4</v>
      </c>
    </row>
    <row r="364" spans="1:9" x14ac:dyDescent="0.3">
      <c r="A364" s="2" t="s">
        <v>799</v>
      </c>
      <c r="B364" s="9">
        <v>2</v>
      </c>
      <c r="C364" s="2" t="s">
        <v>800</v>
      </c>
      <c r="D364" s="6">
        <v>2.2388922502495015E-4</v>
      </c>
      <c r="E364" s="6">
        <v>3.1161373539193151E-4</v>
      </c>
      <c r="F364" s="6">
        <v>0</v>
      </c>
      <c r="G364" s="6">
        <v>0</v>
      </c>
      <c r="H364" s="6">
        <v>0</v>
      </c>
      <c r="I364" s="15">
        <f t="shared" si="5"/>
        <v>1.0710059208337633E-4</v>
      </c>
    </row>
    <row r="365" spans="1:9" x14ac:dyDescent="0.3">
      <c r="A365" s="2" t="s">
        <v>1638</v>
      </c>
      <c r="B365" s="9">
        <v>2</v>
      </c>
      <c r="C365" s="2" t="s">
        <v>1639</v>
      </c>
      <c r="D365" s="6">
        <v>0</v>
      </c>
      <c r="E365" s="6">
        <v>5.3222033656542453E-4</v>
      </c>
      <c r="F365" s="6">
        <v>0</v>
      </c>
      <c r="G365" s="6">
        <v>0</v>
      </c>
      <c r="H365" s="6">
        <v>0</v>
      </c>
      <c r="I365" s="15">
        <f t="shared" si="5"/>
        <v>1.064440673130849E-4</v>
      </c>
    </row>
    <row r="366" spans="1:9" x14ac:dyDescent="0.3">
      <c r="A366" s="2" t="s">
        <v>1470</v>
      </c>
      <c r="B366" s="9">
        <v>3</v>
      </c>
      <c r="C366" s="2" t="s">
        <v>1471</v>
      </c>
      <c r="D366" s="6">
        <v>2.218893556268058E-4</v>
      </c>
      <c r="E366" s="6">
        <v>3.0908619824995094E-4</v>
      </c>
      <c r="F366" s="6">
        <v>0</v>
      </c>
      <c r="G366" s="6">
        <v>0</v>
      </c>
      <c r="H366" s="6">
        <v>0</v>
      </c>
      <c r="I366" s="15">
        <f t="shared" si="5"/>
        <v>1.0619511077535133E-4</v>
      </c>
    </row>
    <row r="367" spans="1:9" x14ac:dyDescent="0.3">
      <c r="A367" s="2" t="s">
        <v>1558</v>
      </c>
      <c r="B367" s="9">
        <v>2</v>
      </c>
      <c r="C367" s="2" t="s">
        <v>1559</v>
      </c>
      <c r="D367" s="6">
        <v>5.2927312802428304E-4</v>
      </c>
      <c r="E367" s="6">
        <v>0</v>
      </c>
      <c r="F367" s="6">
        <v>0</v>
      </c>
      <c r="G367" s="6">
        <v>0</v>
      </c>
      <c r="H367" s="6">
        <v>0</v>
      </c>
      <c r="I367" s="15">
        <f t="shared" si="5"/>
        <v>1.0585462560485661E-4</v>
      </c>
    </row>
    <row r="368" spans="1:9" x14ac:dyDescent="0.3">
      <c r="A368" s="2" t="s">
        <v>1492</v>
      </c>
      <c r="B368" s="9">
        <v>5</v>
      </c>
      <c r="C368" s="2" t="s">
        <v>1493</v>
      </c>
      <c r="D368" s="6">
        <v>4.5166281176552684E-4</v>
      </c>
      <c r="E368" s="6">
        <v>7.7164129233953558E-5</v>
      </c>
      <c r="F368" s="6">
        <v>0</v>
      </c>
      <c r="G368" s="6">
        <v>0</v>
      </c>
      <c r="H368" s="6">
        <v>0</v>
      </c>
      <c r="I368" s="15">
        <f t="shared" si="5"/>
        <v>1.0576538819989609E-4</v>
      </c>
    </row>
    <row r="369" spans="1:9" x14ac:dyDescent="0.3">
      <c r="A369" s="2" t="s">
        <v>235</v>
      </c>
      <c r="B369" s="9">
        <v>6</v>
      </c>
      <c r="C369" s="2" t="s">
        <v>236</v>
      </c>
      <c r="D369" s="6">
        <v>1.1143310745487276E-4</v>
      </c>
      <c r="E369" s="6">
        <v>4.1630116439133989E-4</v>
      </c>
      <c r="F369" s="6">
        <v>0</v>
      </c>
      <c r="G369" s="6">
        <v>0</v>
      </c>
      <c r="H369" s="6">
        <v>0</v>
      </c>
      <c r="I369" s="15">
        <f t="shared" si="5"/>
        <v>1.0554685436924252E-4</v>
      </c>
    </row>
    <row r="370" spans="1:9" x14ac:dyDescent="0.3">
      <c r="A370" s="2" t="s">
        <v>1262</v>
      </c>
      <c r="B370" s="9">
        <v>6</v>
      </c>
      <c r="C370" s="2" t="s">
        <v>1263</v>
      </c>
      <c r="D370" s="6">
        <v>2.0194835018569324E-4</v>
      </c>
      <c r="E370" s="6">
        <v>3.2248214510244804E-4</v>
      </c>
      <c r="F370" s="6">
        <v>0</v>
      </c>
      <c r="G370" s="6">
        <v>0</v>
      </c>
      <c r="H370" s="6">
        <v>0</v>
      </c>
      <c r="I370" s="15">
        <f t="shared" si="5"/>
        <v>1.0488609905762824E-4</v>
      </c>
    </row>
    <row r="371" spans="1:9" x14ac:dyDescent="0.3">
      <c r="A371" s="2" t="s">
        <v>1126</v>
      </c>
      <c r="B371" s="9">
        <v>6</v>
      </c>
      <c r="C371" s="2" t="s">
        <v>1127</v>
      </c>
      <c r="D371" s="6">
        <v>4.3477929896196195E-4</v>
      </c>
      <c r="E371" s="6">
        <v>8.7959872251638135E-5</v>
      </c>
      <c r="F371" s="6">
        <v>0</v>
      </c>
      <c r="G371" s="6">
        <v>0</v>
      </c>
      <c r="H371" s="6">
        <v>0</v>
      </c>
      <c r="I371" s="15">
        <f t="shared" si="5"/>
        <v>1.0454783424272002E-4</v>
      </c>
    </row>
    <row r="372" spans="1:9" x14ac:dyDescent="0.3">
      <c r="A372" s="2" t="s">
        <v>1382</v>
      </c>
      <c r="B372" s="9">
        <v>4</v>
      </c>
      <c r="C372" s="2" t="s">
        <v>1383</v>
      </c>
      <c r="D372" s="6">
        <v>2.5061824871168734E-4</v>
      </c>
      <c r="E372" s="6">
        <v>2.7065183658470863E-4</v>
      </c>
      <c r="F372" s="6">
        <v>0</v>
      </c>
      <c r="G372" s="6">
        <v>0</v>
      </c>
      <c r="H372" s="6">
        <v>0</v>
      </c>
      <c r="I372" s="15">
        <f t="shared" si="5"/>
        <v>1.0425401705927918E-4</v>
      </c>
    </row>
    <row r="373" spans="1:9" x14ac:dyDescent="0.3">
      <c r="A373" s="2" t="s">
        <v>637</v>
      </c>
      <c r="B373" s="9">
        <v>1</v>
      </c>
      <c r="C373" s="2" t="s">
        <v>638</v>
      </c>
      <c r="D373" s="6">
        <v>2.3269634218216282E-4</v>
      </c>
      <c r="E373" s="6">
        <v>2.8385821815155721E-4</v>
      </c>
      <c r="F373" s="6">
        <v>0</v>
      </c>
      <c r="G373" s="6">
        <v>0</v>
      </c>
      <c r="H373" s="6">
        <v>0</v>
      </c>
      <c r="I373" s="15">
        <f t="shared" si="5"/>
        <v>1.03310912066744E-4</v>
      </c>
    </row>
    <row r="374" spans="1:9" x14ac:dyDescent="0.3">
      <c r="A374" s="2" t="s">
        <v>797</v>
      </c>
      <c r="B374" s="9">
        <v>4</v>
      </c>
      <c r="C374" s="2" t="s">
        <v>798</v>
      </c>
      <c r="D374" s="6">
        <v>2.7452053392220115E-4</v>
      </c>
      <c r="E374" s="6">
        <v>2.407005214522387E-4</v>
      </c>
      <c r="F374" s="6">
        <v>0</v>
      </c>
      <c r="G374" s="6">
        <v>0</v>
      </c>
      <c r="H374" s="6">
        <v>0</v>
      </c>
      <c r="I374" s="15">
        <f t="shared" si="5"/>
        <v>1.0304421107488795E-4</v>
      </c>
    </row>
    <row r="375" spans="1:9" x14ac:dyDescent="0.3">
      <c r="A375" s="2" t="s">
        <v>1522</v>
      </c>
      <c r="B375" s="9">
        <v>6</v>
      </c>
      <c r="C375" s="2" t="s">
        <v>1523</v>
      </c>
      <c r="D375" s="6">
        <v>2.5752164403797408E-4</v>
      </c>
      <c r="E375" s="6">
        <v>2.5493371498301685E-4</v>
      </c>
      <c r="F375" s="6">
        <v>0</v>
      </c>
      <c r="G375" s="6">
        <v>0</v>
      </c>
      <c r="H375" s="6">
        <v>0</v>
      </c>
      <c r="I375" s="15">
        <f t="shared" si="5"/>
        <v>1.0249107180419817E-4</v>
      </c>
    </row>
    <row r="376" spans="1:9" x14ac:dyDescent="0.3">
      <c r="A376" s="2" t="s">
        <v>49</v>
      </c>
      <c r="B376" s="9">
        <v>4</v>
      </c>
      <c r="C376" s="2" t="s">
        <v>50</v>
      </c>
      <c r="D376" s="6">
        <v>1.934489052435797E-4</v>
      </c>
      <c r="E376" s="6">
        <v>3.1717431710428883E-4</v>
      </c>
      <c r="F376" s="6">
        <v>0</v>
      </c>
      <c r="G376" s="6">
        <v>0</v>
      </c>
      <c r="H376" s="6">
        <v>0</v>
      </c>
      <c r="I376" s="15">
        <f t="shared" si="5"/>
        <v>1.021246444695737E-4</v>
      </c>
    </row>
    <row r="377" spans="1:9" x14ac:dyDescent="0.3">
      <c r="A377" s="2" t="s">
        <v>1360</v>
      </c>
      <c r="B377" s="9">
        <v>2</v>
      </c>
      <c r="C377" s="2" t="s">
        <v>1361</v>
      </c>
      <c r="D377" s="6">
        <v>3.036340172759566E-4</v>
      </c>
      <c r="E377" s="6">
        <v>2.0304021803672795E-4</v>
      </c>
      <c r="F377" s="6">
        <v>0</v>
      </c>
      <c r="G377" s="6">
        <v>0</v>
      </c>
      <c r="H377" s="6">
        <v>0</v>
      </c>
      <c r="I377" s="15">
        <f t="shared" si="5"/>
        <v>1.0133484706253691E-4</v>
      </c>
    </row>
    <row r="378" spans="1:9" x14ac:dyDescent="0.3">
      <c r="A378" s="2" t="s">
        <v>51</v>
      </c>
      <c r="B378" s="9">
        <v>4</v>
      </c>
      <c r="C378" s="2" t="s">
        <v>52</v>
      </c>
      <c r="D378" s="6">
        <v>3.8097512034650113E-4</v>
      </c>
      <c r="E378" s="6">
        <v>1.2293624716450824E-4</v>
      </c>
      <c r="F378" s="6">
        <v>0</v>
      </c>
      <c r="G378" s="6">
        <v>0</v>
      </c>
      <c r="H378" s="6">
        <v>0</v>
      </c>
      <c r="I378" s="15">
        <f t="shared" si="5"/>
        <v>1.0078227350220187E-4</v>
      </c>
    </row>
    <row r="379" spans="1:9" x14ac:dyDescent="0.3">
      <c r="A379" s="2" t="s">
        <v>1434</v>
      </c>
      <c r="B379" s="9">
        <v>4</v>
      </c>
      <c r="C379" s="7" t="s">
        <v>1435</v>
      </c>
      <c r="D379" s="6">
        <v>5.0271716995853918E-4</v>
      </c>
      <c r="E379" s="6">
        <v>0</v>
      </c>
      <c r="F379" s="6">
        <v>0</v>
      </c>
      <c r="G379" s="6">
        <v>0</v>
      </c>
      <c r="H379" s="6">
        <v>0</v>
      </c>
      <c r="I379" s="15">
        <f t="shared" si="5"/>
        <v>1.0054343399170784E-4</v>
      </c>
    </row>
    <row r="380" spans="1:9" x14ac:dyDescent="0.3">
      <c r="A380" s="2" t="s">
        <v>890</v>
      </c>
      <c r="B380" s="9">
        <v>5</v>
      </c>
      <c r="C380" s="2" t="s">
        <v>891</v>
      </c>
      <c r="D380" s="6">
        <v>2.2121632265627644E-4</v>
      </c>
      <c r="E380" s="6">
        <v>2.7837662197488679E-4</v>
      </c>
      <c r="F380" s="6">
        <v>0</v>
      </c>
      <c r="G380" s="6">
        <v>0</v>
      </c>
      <c r="H380" s="6">
        <v>0</v>
      </c>
      <c r="I380" s="15">
        <f t="shared" si="5"/>
        <v>9.9918588926232638E-5</v>
      </c>
    </row>
    <row r="381" spans="1:9" x14ac:dyDescent="0.3">
      <c r="A381" s="2" t="s">
        <v>850</v>
      </c>
      <c r="B381" s="9">
        <v>1</v>
      </c>
      <c r="C381" s="2" t="s">
        <v>851</v>
      </c>
      <c r="D381" s="6">
        <v>1.4617506939359798E-4</v>
      </c>
      <c r="E381" s="6">
        <v>3.4628838555847771E-4</v>
      </c>
      <c r="F381" s="6">
        <v>0</v>
      </c>
      <c r="G381" s="6">
        <v>0</v>
      </c>
      <c r="H381" s="6">
        <v>0</v>
      </c>
      <c r="I381" s="15">
        <f t="shared" si="5"/>
        <v>9.8492690990415133E-5</v>
      </c>
    </row>
    <row r="382" spans="1:9" x14ac:dyDescent="0.3">
      <c r="A382" s="2" t="s">
        <v>1574</v>
      </c>
      <c r="B382" s="9">
        <v>18</v>
      </c>
      <c r="C382" s="4" t="s">
        <v>1575</v>
      </c>
      <c r="D382" s="6">
        <v>1.5042479186465473E-4</v>
      </c>
      <c r="E382" s="6">
        <v>3.4088577491749419E-4</v>
      </c>
      <c r="F382" s="6">
        <v>0</v>
      </c>
      <c r="G382" s="6">
        <v>0</v>
      </c>
      <c r="H382" s="6">
        <v>0</v>
      </c>
      <c r="I382" s="15">
        <f t="shared" si="5"/>
        <v>9.8262113356429782E-5</v>
      </c>
    </row>
    <row r="383" spans="1:9" x14ac:dyDescent="0.3">
      <c r="A383" s="2" t="s">
        <v>367</v>
      </c>
      <c r="B383" s="9">
        <v>6</v>
      </c>
      <c r="C383" s="2" t="s">
        <v>368</v>
      </c>
      <c r="D383" s="6">
        <v>3.6499539467478988E-4</v>
      </c>
      <c r="E383" s="6">
        <v>1.206030144403174E-4</v>
      </c>
      <c r="F383" s="6">
        <v>0</v>
      </c>
      <c r="G383" s="6">
        <v>0</v>
      </c>
      <c r="H383" s="6">
        <v>0</v>
      </c>
      <c r="I383" s="15">
        <f t="shared" si="5"/>
        <v>9.7119681823021467E-5</v>
      </c>
    </row>
    <row r="384" spans="1:9" x14ac:dyDescent="0.3">
      <c r="A384" s="2" t="s">
        <v>972</v>
      </c>
      <c r="B384" s="9">
        <v>5</v>
      </c>
      <c r="C384" s="4" t="s">
        <v>973</v>
      </c>
      <c r="D384" s="6">
        <v>1.8459179135141342E-4</v>
      </c>
      <c r="E384" s="6">
        <v>1.3006706132632096E-4</v>
      </c>
      <c r="F384" s="6">
        <v>1.6942840122730968E-4</v>
      </c>
      <c r="G384" s="6">
        <v>0</v>
      </c>
      <c r="H384" s="6">
        <v>0</v>
      </c>
      <c r="I384" s="15">
        <f t="shared" si="5"/>
        <v>9.6817450781008812E-5</v>
      </c>
    </row>
    <row r="385" spans="1:9" x14ac:dyDescent="0.3">
      <c r="A385" s="2" t="s">
        <v>1372</v>
      </c>
      <c r="B385" s="9">
        <v>4</v>
      </c>
      <c r="C385" s="2" t="s">
        <v>1373</v>
      </c>
      <c r="D385" s="6">
        <v>2.9761517956807985E-4</v>
      </c>
      <c r="E385" s="6">
        <v>1.8572658861416093E-4</v>
      </c>
      <c r="F385" s="6">
        <v>0</v>
      </c>
      <c r="G385" s="6">
        <v>0</v>
      </c>
      <c r="H385" s="6">
        <v>0</v>
      </c>
      <c r="I385" s="15">
        <f t="shared" si="5"/>
        <v>9.6668353636448158E-5</v>
      </c>
    </row>
    <row r="386" spans="1:9" x14ac:dyDescent="0.3">
      <c r="A386" s="2" t="s">
        <v>567</v>
      </c>
      <c r="B386" s="9">
        <v>2</v>
      </c>
      <c r="C386" s="2" t="s">
        <v>568</v>
      </c>
      <c r="D386" s="6">
        <v>4.317602653513017E-4</v>
      </c>
      <c r="E386" s="6">
        <v>4.7732538926303367E-5</v>
      </c>
      <c r="F386" s="6">
        <v>0</v>
      </c>
      <c r="G386" s="6">
        <v>0</v>
      </c>
      <c r="H386" s="6">
        <v>0</v>
      </c>
      <c r="I386" s="15">
        <f t="shared" ref="I386:I449" si="6">AVERAGE(D386:H386)</f>
        <v>9.5898560855521011E-5</v>
      </c>
    </row>
    <row r="387" spans="1:9" x14ac:dyDescent="0.3">
      <c r="A387" s="2" t="s">
        <v>886</v>
      </c>
      <c r="B387" s="9">
        <v>8</v>
      </c>
      <c r="C387" s="2" t="s">
        <v>887</v>
      </c>
      <c r="D387" s="6">
        <v>4.4481710497957112E-4</v>
      </c>
      <c r="E387" s="6">
        <v>3.3463012049109223E-5</v>
      </c>
      <c r="F387" s="6">
        <v>0</v>
      </c>
      <c r="G387" s="6">
        <v>0</v>
      </c>
      <c r="H387" s="6">
        <v>0</v>
      </c>
      <c r="I387" s="15">
        <f t="shared" si="6"/>
        <v>9.5656023405736069E-5</v>
      </c>
    </row>
    <row r="388" spans="1:9" x14ac:dyDescent="0.3">
      <c r="A388" s="2" t="s">
        <v>1556</v>
      </c>
      <c r="B388" s="9">
        <v>3</v>
      </c>
      <c r="C388" s="2" t="s">
        <v>1557</v>
      </c>
      <c r="D388" s="6">
        <v>2.0535197406522742E-4</v>
      </c>
      <c r="E388" s="6">
        <v>2.6809270522845332E-4</v>
      </c>
      <c r="F388" s="6">
        <v>0</v>
      </c>
      <c r="G388" s="6">
        <v>0</v>
      </c>
      <c r="H388" s="6">
        <v>0</v>
      </c>
      <c r="I388" s="15">
        <f t="shared" si="6"/>
        <v>9.468893585873614E-5</v>
      </c>
    </row>
    <row r="389" spans="1:9" x14ac:dyDescent="0.3">
      <c r="A389" s="2" t="s">
        <v>1342</v>
      </c>
      <c r="B389" s="9">
        <v>10</v>
      </c>
      <c r="C389" s="2" t="s">
        <v>1343</v>
      </c>
      <c r="D389" s="6">
        <v>4.7071925958822936E-4</v>
      </c>
      <c r="E389" s="6">
        <v>0</v>
      </c>
      <c r="F389" s="6">
        <v>0</v>
      </c>
      <c r="G389" s="6">
        <v>0</v>
      </c>
      <c r="H389" s="6">
        <v>0</v>
      </c>
      <c r="I389" s="15">
        <f t="shared" si="6"/>
        <v>9.4143851917645867E-5</v>
      </c>
    </row>
    <row r="390" spans="1:9" x14ac:dyDescent="0.3">
      <c r="A390" s="2" t="s">
        <v>827</v>
      </c>
      <c r="B390" s="9">
        <v>2</v>
      </c>
      <c r="C390" s="2" t="s">
        <v>828</v>
      </c>
      <c r="D390" s="6">
        <v>2.2521606145256516E-4</v>
      </c>
      <c r="E390" s="6">
        <v>2.3806240456029644E-4</v>
      </c>
      <c r="F390" s="6">
        <v>0</v>
      </c>
      <c r="G390" s="6">
        <v>0</v>
      </c>
      <c r="H390" s="6">
        <v>0</v>
      </c>
      <c r="I390" s="15">
        <f t="shared" si="6"/>
        <v>9.2655693202572316E-5</v>
      </c>
    </row>
    <row r="391" spans="1:9" x14ac:dyDescent="0.3">
      <c r="A391" s="2" t="s">
        <v>882</v>
      </c>
      <c r="B391" s="9">
        <v>4</v>
      </c>
      <c r="C391" s="2" t="s">
        <v>883</v>
      </c>
      <c r="D391" s="6">
        <v>0</v>
      </c>
      <c r="E391" s="6">
        <v>4.585426288766904E-4</v>
      </c>
      <c r="F391" s="6">
        <v>0</v>
      </c>
      <c r="G391" s="6">
        <v>0</v>
      </c>
      <c r="H391" s="6">
        <v>0</v>
      </c>
      <c r="I391" s="15">
        <f t="shared" si="6"/>
        <v>9.1708525775338086E-5</v>
      </c>
    </row>
    <row r="392" spans="1:9" x14ac:dyDescent="0.3">
      <c r="A392" s="2" t="s">
        <v>191</v>
      </c>
      <c r="B392" s="9">
        <v>5</v>
      </c>
      <c r="C392" s="2" t="s">
        <v>192</v>
      </c>
      <c r="D392" s="6">
        <v>2.6423274422982391E-4</v>
      </c>
      <c r="E392" s="6">
        <v>1.936093450757129E-4</v>
      </c>
      <c r="F392" s="6">
        <v>0</v>
      </c>
      <c r="G392" s="6">
        <v>0</v>
      </c>
      <c r="H392" s="6">
        <v>0</v>
      </c>
      <c r="I392" s="15">
        <f t="shared" si="6"/>
        <v>9.1568417861107357E-5</v>
      </c>
    </row>
    <row r="393" spans="1:9" x14ac:dyDescent="0.3">
      <c r="A393" s="2" t="s">
        <v>301</v>
      </c>
      <c r="B393" s="9">
        <v>22</v>
      </c>
      <c r="C393" s="2" t="s">
        <v>302</v>
      </c>
      <c r="D393" s="6">
        <v>3.9985850254821035E-4</v>
      </c>
      <c r="E393" s="6">
        <v>4.6075422387592352E-5</v>
      </c>
      <c r="F393" s="6">
        <v>0</v>
      </c>
      <c r="G393" s="6">
        <v>0</v>
      </c>
      <c r="H393" s="6">
        <v>0</v>
      </c>
      <c r="I393" s="15">
        <f t="shared" si="6"/>
        <v>8.9186784987160543E-5</v>
      </c>
    </row>
    <row r="394" spans="1:9" x14ac:dyDescent="0.3">
      <c r="A394" s="2" t="s">
        <v>1494</v>
      </c>
      <c r="B394" s="9">
        <v>4</v>
      </c>
      <c r="C394" s="2" t="s">
        <v>1495</v>
      </c>
      <c r="D394" s="6">
        <v>1.2631675086029331E-4</v>
      </c>
      <c r="E394" s="6">
        <v>3.1771141874695967E-4</v>
      </c>
      <c r="F394" s="6">
        <v>0</v>
      </c>
      <c r="G394" s="6">
        <v>0</v>
      </c>
      <c r="H394" s="6">
        <v>0</v>
      </c>
      <c r="I394" s="15">
        <f t="shared" si="6"/>
        <v>8.8805633921450598E-5</v>
      </c>
    </row>
    <row r="395" spans="1:9" x14ac:dyDescent="0.3">
      <c r="A395" s="2" t="s">
        <v>1378</v>
      </c>
      <c r="B395" s="9">
        <v>4</v>
      </c>
      <c r="C395" s="2" t="s">
        <v>1379</v>
      </c>
      <c r="D395" s="6">
        <v>2.6532882649611455E-4</v>
      </c>
      <c r="E395" s="6">
        <v>1.7517412104639199E-4</v>
      </c>
      <c r="F395" s="6">
        <v>0</v>
      </c>
      <c r="G395" s="6">
        <v>0</v>
      </c>
      <c r="H395" s="6">
        <v>0</v>
      </c>
      <c r="I395" s="15">
        <f t="shared" si="6"/>
        <v>8.8100589508501313E-5</v>
      </c>
    </row>
    <row r="396" spans="1:9" x14ac:dyDescent="0.3">
      <c r="A396" s="2" t="s">
        <v>109</v>
      </c>
      <c r="B396" s="9">
        <v>8</v>
      </c>
      <c r="C396" s="2" t="s">
        <v>110</v>
      </c>
      <c r="D396" s="6">
        <v>1.9583336491059799E-4</v>
      </c>
      <c r="E396" s="6">
        <v>2.4359139205837896E-4</v>
      </c>
      <c r="F396" s="6">
        <v>0</v>
      </c>
      <c r="G396" s="6">
        <v>0</v>
      </c>
      <c r="H396" s="6">
        <v>0</v>
      </c>
      <c r="I396" s="15">
        <f t="shared" si="6"/>
        <v>8.7884951393795398E-5</v>
      </c>
    </row>
    <row r="397" spans="1:9" x14ac:dyDescent="0.3">
      <c r="A397" s="2" t="s">
        <v>651</v>
      </c>
      <c r="B397" s="9">
        <v>4</v>
      </c>
      <c r="C397" s="2" t="s">
        <v>652</v>
      </c>
      <c r="D397" s="6">
        <v>3.6641837866962341E-4</v>
      </c>
      <c r="E397" s="6">
        <v>7.1399764839524083E-5</v>
      </c>
      <c r="F397" s="6">
        <v>0</v>
      </c>
      <c r="G397" s="6">
        <v>0</v>
      </c>
      <c r="H397" s="6">
        <v>0</v>
      </c>
      <c r="I397" s="15">
        <f t="shared" si="6"/>
        <v>8.756362870182949E-5</v>
      </c>
    </row>
    <row r="398" spans="1:9" x14ac:dyDescent="0.3">
      <c r="A398" s="2" t="s">
        <v>379</v>
      </c>
      <c r="B398" s="9">
        <v>2</v>
      </c>
      <c r="C398" s="2" t="s">
        <v>380</v>
      </c>
      <c r="D398" s="6">
        <v>2.0202526823946804E-4</v>
      </c>
      <c r="E398" s="6">
        <v>2.3485559181140857E-4</v>
      </c>
      <c r="F398" s="6">
        <v>0</v>
      </c>
      <c r="G398" s="6">
        <v>0</v>
      </c>
      <c r="H398" s="6">
        <v>0</v>
      </c>
      <c r="I398" s="15">
        <f t="shared" si="6"/>
        <v>8.7376172010175321E-5</v>
      </c>
    </row>
    <row r="399" spans="1:9" x14ac:dyDescent="0.3">
      <c r="A399" s="2" t="s">
        <v>1250</v>
      </c>
      <c r="B399" s="9">
        <v>3</v>
      </c>
      <c r="C399" s="2" t="s">
        <v>1251</v>
      </c>
      <c r="D399" s="6">
        <v>3.571882122166494E-4</v>
      </c>
      <c r="E399" s="6">
        <v>7.5619172155917921E-5</v>
      </c>
      <c r="F399" s="6">
        <v>0</v>
      </c>
      <c r="G399" s="6">
        <v>0</v>
      </c>
      <c r="H399" s="6">
        <v>0</v>
      </c>
      <c r="I399" s="15">
        <f t="shared" si="6"/>
        <v>8.6561476874513456E-5</v>
      </c>
    </row>
    <row r="400" spans="1:9" x14ac:dyDescent="0.3">
      <c r="A400" s="2" t="s">
        <v>1388</v>
      </c>
      <c r="B400" s="9">
        <v>4</v>
      </c>
      <c r="C400" s="2" t="s">
        <v>1389</v>
      </c>
      <c r="D400" s="6">
        <v>4.3174103583785804E-4</v>
      </c>
      <c r="E400" s="6">
        <v>0</v>
      </c>
      <c r="F400" s="6">
        <v>0</v>
      </c>
      <c r="G400" s="6">
        <v>0</v>
      </c>
      <c r="H400" s="6">
        <v>0</v>
      </c>
      <c r="I400" s="15">
        <f t="shared" si="6"/>
        <v>8.6348207167571611E-5</v>
      </c>
    </row>
    <row r="401" spans="1:9" x14ac:dyDescent="0.3">
      <c r="A401" s="2" t="s">
        <v>924</v>
      </c>
      <c r="B401" s="9">
        <v>6</v>
      </c>
      <c r="C401" s="2" t="s">
        <v>925</v>
      </c>
      <c r="D401" s="6">
        <v>2.6223287483167958E-4</v>
      </c>
      <c r="E401" s="6">
        <v>1.6187295683671915E-4</v>
      </c>
      <c r="F401" s="6">
        <v>0</v>
      </c>
      <c r="G401" s="6">
        <v>0</v>
      </c>
      <c r="H401" s="6">
        <v>0</v>
      </c>
      <c r="I401" s="15">
        <f t="shared" si="6"/>
        <v>8.4821166333679747E-5</v>
      </c>
    </row>
    <row r="402" spans="1:9" x14ac:dyDescent="0.3">
      <c r="A402" s="2" t="s">
        <v>77</v>
      </c>
      <c r="B402" s="9">
        <v>4</v>
      </c>
      <c r="C402" s="2" t="s">
        <v>78</v>
      </c>
      <c r="D402" s="6">
        <v>2.6754022054213959E-4</v>
      </c>
      <c r="E402" s="6">
        <v>1.5622707074582003E-4</v>
      </c>
      <c r="F402" s="6">
        <v>0</v>
      </c>
      <c r="G402" s="6">
        <v>0</v>
      </c>
      <c r="H402" s="6">
        <v>0</v>
      </c>
      <c r="I402" s="15">
        <f t="shared" si="6"/>
        <v>8.4753458257591914E-5</v>
      </c>
    </row>
    <row r="403" spans="1:9" x14ac:dyDescent="0.3">
      <c r="A403" s="2" t="s">
        <v>1176</v>
      </c>
      <c r="B403" s="9">
        <v>5</v>
      </c>
      <c r="C403" s="2" t="s">
        <v>1177</v>
      </c>
      <c r="D403" s="6">
        <v>1.9335275767636123E-4</v>
      </c>
      <c r="E403" s="6">
        <v>2.301006625630576E-4</v>
      </c>
      <c r="F403" s="6">
        <v>0</v>
      </c>
      <c r="G403" s="6">
        <v>0</v>
      </c>
      <c r="H403" s="6">
        <v>0</v>
      </c>
      <c r="I403" s="15">
        <f t="shared" si="6"/>
        <v>8.469068404788377E-5</v>
      </c>
    </row>
    <row r="404" spans="1:9" x14ac:dyDescent="0.3">
      <c r="A404" s="2" t="s">
        <v>647</v>
      </c>
      <c r="B404" s="9">
        <v>5</v>
      </c>
      <c r="C404" s="2" t="s">
        <v>648</v>
      </c>
      <c r="D404" s="6">
        <v>0</v>
      </c>
      <c r="E404" s="6">
        <v>4.2187754321083458E-4</v>
      </c>
      <c r="F404" s="6">
        <v>0</v>
      </c>
      <c r="G404" s="6">
        <v>0</v>
      </c>
      <c r="H404" s="6">
        <v>0</v>
      </c>
      <c r="I404" s="15">
        <f t="shared" si="6"/>
        <v>8.437550864216691E-5</v>
      </c>
    </row>
    <row r="405" spans="1:9" x14ac:dyDescent="0.3">
      <c r="A405" s="2" t="s">
        <v>1000</v>
      </c>
      <c r="B405" s="9">
        <v>7</v>
      </c>
      <c r="C405" s="7" t="s">
        <v>1001</v>
      </c>
      <c r="D405" s="6">
        <v>1.989870051153641E-4</v>
      </c>
      <c r="E405" s="6">
        <v>2.1479326574693768E-4</v>
      </c>
      <c r="F405" s="6">
        <v>0</v>
      </c>
      <c r="G405" s="6">
        <v>0</v>
      </c>
      <c r="H405" s="6">
        <v>0</v>
      </c>
      <c r="I405" s="15">
        <f t="shared" si="6"/>
        <v>8.2756054172460346E-5</v>
      </c>
    </row>
    <row r="406" spans="1:9" x14ac:dyDescent="0.3">
      <c r="A406" s="2" t="s">
        <v>1098</v>
      </c>
      <c r="B406" s="9">
        <v>8</v>
      </c>
      <c r="C406" s="2" t="s">
        <v>1099</v>
      </c>
      <c r="D406" s="6">
        <v>5.5282928199281037E-5</v>
      </c>
      <c r="E406" s="6">
        <v>3.5777288244735197E-4</v>
      </c>
      <c r="F406" s="6">
        <v>0</v>
      </c>
      <c r="G406" s="6">
        <v>0</v>
      </c>
      <c r="H406" s="6">
        <v>0</v>
      </c>
      <c r="I406" s="15">
        <f t="shared" si="6"/>
        <v>8.2611162129326605E-5</v>
      </c>
    </row>
    <row r="407" spans="1:9" x14ac:dyDescent="0.3">
      <c r="A407" s="2" t="s">
        <v>537</v>
      </c>
      <c r="B407" s="9" t="s">
        <v>538</v>
      </c>
      <c r="C407" s="2" t="s">
        <v>539</v>
      </c>
      <c r="D407" s="6">
        <v>2.8575056977331949E-4</v>
      </c>
      <c r="E407" s="6">
        <v>1.2516363927087863E-4</v>
      </c>
      <c r="F407" s="6">
        <v>0</v>
      </c>
      <c r="G407" s="6">
        <v>0</v>
      </c>
      <c r="H407" s="6">
        <v>0</v>
      </c>
      <c r="I407" s="15">
        <f t="shared" si="6"/>
        <v>8.2182841808839629E-5</v>
      </c>
    </row>
    <row r="408" spans="1:9" x14ac:dyDescent="0.3">
      <c r="A408" s="2" t="s">
        <v>1330</v>
      </c>
      <c r="B408" s="9">
        <v>4</v>
      </c>
      <c r="C408" s="2" t="s">
        <v>1331</v>
      </c>
      <c r="D408" s="6">
        <v>2.9028873494603175E-4</v>
      </c>
      <c r="E408" s="6">
        <v>1.1930923136576608E-4</v>
      </c>
      <c r="F408" s="6">
        <v>0</v>
      </c>
      <c r="G408" s="6">
        <v>0</v>
      </c>
      <c r="H408" s="6">
        <v>0</v>
      </c>
      <c r="I408" s="15">
        <f t="shared" si="6"/>
        <v>8.1919593262359567E-5</v>
      </c>
    </row>
    <row r="409" spans="1:9" x14ac:dyDescent="0.3">
      <c r="A409" s="2" t="s">
        <v>363</v>
      </c>
      <c r="B409" s="9">
        <v>5</v>
      </c>
      <c r="C409" s="2" t="s">
        <v>364</v>
      </c>
      <c r="D409" s="6">
        <v>2.799432567133234E-4</v>
      </c>
      <c r="E409" s="6">
        <v>1.2526158133513036E-4</v>
      </c>
      <c r="F409" s="6">
        <v>0</v>
      </c>
      <c r="G409" s="6">
        <v>0</v>
      </c>
      <c r="H409" s="6">
        <v>0</v>
      </c>
      <c r="I409" s="15">
        <f t="shared" si="6"/>
        <v>8.1040967609690746E-5</v>
      </c>
    </row>
    <row r="410" spans="1:9" x14ac:dyDescent="0.3">
      <c r="A410" s="2" t="s">
        <v>1554</v>
      </c>
      <c r="B410" s="9">
        <v>5</v>
      </c>
      <c r="C410" s="2" t="s">
        <v>1555</v>
      </c>
      <c r="D410" s="6">
        <v>1.7401171305469199E-4</v>
      </c>
      <c r="E410" s="6">
        <v>2.2724138617119207E-4</v>
      </c>
      <c r="F410" s="6">
        <v>0</v>
      </c>
      <c r="G410" s="6">
        <v>0</v>
      </c>
      <c r="H410" s="6">
        <v>0</v>
      </c>
      <c r="I410" s="15">
        <f t="shared" si="6"/>
        <v>8.0250619845176812E-5</v>
      </c>
    </row>
    <row r="411" spans="1:9" x14ac:dyDescent="0.3">
      <c r="A411" s="2" t="s">
        <v>1550</v>
      </c>
      <c r="B411" s="9">
        <v>2</v>
      </c>
      <c r="C411" s="2" t="s">
        <v>1551</v>
      </c>
      <c r="D411" s="6">
        <v>1.7548277083313473E-4</v>
      </c>
      <c r="E411" s="6">
        <v>2.2074877513772944E-4</v>
      </c>
      <c r="F411" s="6">
        <v>0</v>
      </c>
      <c r="G411" s="6">
        <v>0</v>
      </c>
      <c r="H411" s="6">
        <v>0</v>
      </c>
      <c r="I411" s="15">
        <f t="shared" si="6"/>
        <v>7.9246309194172835E-5</v>
      </c>
    </row>
    <row r="412" spans="1:9" x14ac:dyDescent="0.3">
      <c r="A412" s="2" t="s">
        <v>509</v>
      </c>
      <c r="B412" s="9">
        <v>3</v>
      </c>
      <c r="C412" s="2" t="s">
        <v>510</v>
      </c>
      <c r="D412" s="6">
        <v>0</v>
      </c>
      <c r="E412" s="6">
        <v>3.931426053279428E-4</v>
      </c>
      <c r="F412" s="6">
        <v>0</v>
      </c>
      <c r="G412" s="6">
        <v>0</v>
      </c>
      <c r="H412" s="6">
        <v>0</v>
      </c>
      <c r="I412" s="15">
        <f t="shared" si="6"/>
        <v>7.8628521065588565E-5</v>
      </c>
    </row>
    <row r="413" spans="1:9" x14ac:dyDescent="0.3">
      <c r="A413" s="2" t="s">
        <v>1316</v>
      </c>
      <c r="B413" s="9">
        <v>15</v>
      </c>
      <c r="C413" s="2" t="s">
        <v>1317</v>
      </c>
      <c r="D413" s="6">
        <v>1.1161771078393225E-4</v>
      </c>
      <c r="E413" s="6">
        <v>2.75296186083098E-4</v>
      </c>
      <c r="F413" s="6">
        <v>0</v>
      </c>
      <c r="G413" s="6">
        <v>0</v>
      </c>
      <c r="H413" s="6">
        <v>0</v>
      </c>
      <c r="I413" s="15">
        <f t="shared" si="6"/>
        <v>7.7382779373406048E-5</v>
      </c>
    </row>
    <row r="414" spans="1:9" x14ac:dyDescent="0.3">
      <c r="A414" s="2" t="s">
        <v>998</v>
      </c>
      <c r="B414" s="9">
        <v>6</v>
      </c>
      <c r="C414" s="2" t="s">
        <v>999</v>
      </c>
      <c r="D414" s="6">
        <v>1.8738007080074931E-4</v>
      </c>
      <c r="E414" s="6">
        <v>1.9424122936120803E-4</v>
      </c>
      <c r="F414" s="6">
        <v>0</v>
      </c>
      <c r="G414" s="6">
        <v>0</v>
      </c>
      <c r="H414" s="6">
        <v>0</v>
      </c>
      <c r="I414" s="15">
        <f t="shared" si="6"/>
        <v>7.6324260032391462E-5</v>
      </c>
    </row>
    <row r="415" spans="1:9" x14ac:dyDescent="0.3">
      <c r="A415" s="2" t="s">
        <v>852</v>
      </c>
      <c r="B415" s="9">
        <v>4</v>
      </c>
      <c r="C415" s="2" t="s">
        <v>853</v>
      </c>
      <c r="D415" s="6">
        <v>6.5238047309082353E-5</v>
      </c>
      <c r="E415" s="6">
        <v>3.0753808175048783E-4</v>
      </c>
      <c r="F415" s="6">
        <v>0</v>
      </c>
      <c r="G415" s="6">
        <v>0</v>
      </c>
      <c r="H415" s="6">
        <v>0</v>
      </c>
      <c r="I415" s="15">
        <f t="shared" si="6"/>
        <v>7.4555225811914029E-5</v>
      </c>
    </row>
    <row r="416" spans="1:9" x14ac:dyDescent="0.3">
      <c r="A416" s="2" t="s">
        <v>5</v>
      </c>
      <c r="B416" s="9">
        <v>4</v>
      </c>
      <c r="C416" s="2" t="s">
        <v>6</v>
      </c>
      <c r="D416" s="6">
        <v>2.1315915652336787E-4</v>
      </c>
      <c r="E416" s="6">
        <v>1.5928223126618907E-4</v>
      </c>
      <c r="F416" s="6">
        <v>0</v>
      </c>
      <c r="G416" s="6">
        <v>0</v>
      </c>
      <c r="H416" s="6">
        <v>0</v>
      </c>
      <c r="I416" s="15">
        <f t="shared" si="6"/>
        <v>7.4488277557911383E-5</v>
      </c>
    </row>
    <row r="417" spans="1:9" x14ac:dyDescent="0.3">
      <c r="A417" s="2" t="s">
        <v>870</v>
      </c>
      <c r="B417" s="9">
        <v>1</v>
      </c>
      <c r="C417" s="2" t="s">
        <v>871</v>
      </c>
      <c r="D417" s="6">
        <v>0</v>
      </c>
      <c r="E417" s="6">
        <v>0</v>
      </c>
      <c r="F417" s="6">
        <v>3.6369557142196626E-4</v>
      </c>
      <c r="G417" s="6">
        <v>0</v>
      </c>
      <c r="H417" s="6">
        <v>0</v>
      </c>
      <c r="I417" s="15">
        <f t="shared" si="6"/>
        <v>7.2739114284393251E-5</v>
      </c>
    </row>
    <row r="418" spans="1:9" x14ac:dyDescent="0.3">
      <c r="A418" s="2" t="s">
        <v>1284</v>
      </c>
      <c r="B418" s="9">
        <v>3</v>
      </c>
      <c r="C418" s="7" t="s">
        <v>1285</v>
      </c>
      <c r="D418" s="6">
        <v>1.9608334858536603E-4</v>
      </c>
      <c r="E418" s="6">
        <v>1.6672266872789441E-4</v>
      </c>
      <c r="F418" s="6">
        <v>0</v>
      </c>
      <c r="G418" s="6">
        <v>0</v>
      </c>
      <c r="H418" s="6">
        <v>0</v>
      </c>
      <c r="I418" s="15">
        <f t="shared" si="6"/>
        <v>7.2561203462652093E-5</v>
      </c>
    </row>
    <row r="419" spans="1:9" x14ac:dyDescent="0.3">
      <c r="A419" s="2" t="s">
        <v>856</v>
      </c>
      <c r="B419" s="9">
        <v>1</v>
      </c>
      <c r="C419" s="2" t="s">
        <v>857</v>
      </c>
      <c r="D419" s="6">
        <v>0</v>
      </c>
      <c r="E419" s="6">
        <v>3.5643012834067476E-4</v>
      </c>
      <c r="F419" s="6">
        <v>0</v>
      </c>
      <c r="G419" s="6">
        <v>0</v>
      </c>
      <c r="H419" s="6">
        <v>0</v>
      </c>
      <c r="I419" s="15">
        <f t="shared" si="6"/>
        <v>7.1286025668134957E-5</v>
      </c>
    </row>
    <row r="420" spans="1:9" x14ac:dyDescent="0.3">
      <c r="A420" s="2" t="s">
        <v>1416</v>
      </c>
      <c r="B420" s="9">
        <v>1</v>
      </c>
      <c r="C420" s="2" t="s">
        <v>1417</v>
      </c>
      <c r="D420" s="6">
        <v>1.4025814810697274E-4</v>
      </c>
      <c r="E420" s="6">
        <v>2.1390862774724447E-4</v>
      </c>
      <c r="F420" s="6">
        <v>0</v>
      </c>
      <c r="G420" s="6">
        <v>0</v>
      </c>
      <c r="H420" s="6">
        <v>0</v>
      </c>
      <c r="I420" s="15">
        <f t="shared" si="6"/>
        <v>7.0833355170843437E-5</v>
      </c>
    </row>
    <row r="421" spans="1:9" x14ac:dyDescent="0.3">
      <c r="A421" s="2" t="s">
        <v>1246</v>
      </c>
      <c r="B421" s="9">
        <v>4</v>
      </c>
      <c r="C421" s="2" t="s">
        <v>1247</v>
      </c>
      <c r="D421" s="6">
        <v>1.6169328674266046E-4</v>
      </c>
      <c r="E421" s="6">
        <v>1.9165050379067793E-4</v>
      </c>
      <c r="F421" s="6">
        <v>0</v>
      </c>
      <c r="G421" s="6">
        <v>0</v>
      </c>
      <c r="H421" s="6">
        <v>0</v>
      </c>
      <c r="I421" s="15">
        <f t="shared" si="6"/>
        <v>7.0668758106667674E-5</v>
      </c>
    </row>
    <row r="422" spans="1:9" x14ac:dyDescent="0.3">
      <c r="A422" s="2" t="s">
        <v>1618</v>
      </c>
      <c r="B422" s="9">
        <v>1</v>
      </c>
      <c r="C422" s="2" t="s">
        <v>1619</v>
      </c>
      <c r="D422" s="6">
        <v>1.8352070745259955E-4</v>
      </c>
      <c r="E422" s="6">
        <v>1.6838136497731917E-4</v>
      </c>
      <c r="F422" s="6">
        <v>0</v>
      </c>
      <c r="G422" s="6">
        <v>0</v>
      </c>
      <c r="H422" s="6">
        <v>0</v>
      </c>
      <c r="I422" s="15">
        <f t="shared" si="6"/>
        <v>7.0380414485983744E-5</v>
      </c>
    </row>
    <row r="423" spans="1:9" x14ac:dyDescent="0.3">
      <c r="A423" s="2" t="s">
        <v>1312</v>
      </c>
      <c r="B423" s="9">
        <v>3</v>
      </c>
      <c r="C423" s="2" t="s">
        <v>1313</v>
      </c>
      <c r="D423" s="6">
        <v>2.1471674711230724E-4</v>
      </c>
      <c r="E423" s="6">
        <v>1.3480619346753456E-4</v>
      </c>
      <c r="F423" s="6">
        <v>0</v>
      </c>
      <c r="G423" s="6">
        <v>0</v>
      </c>
      <c r="H423" s="6">
        <v>0</v>
      </c>
      <c r="I423" s="15">
        <f t="shared" si="6"/>
        <v>6.990458811596836E-5</v>
      </c>
    </row>
    <row r="424" spans="1:9" x14ac:dyDescent="0.3">
      <c r="A424" s="2" t="s">
        <v>53</v>
      </c>
      <c r="B424" s="9">
        <v>2</v>
      </c>
      <c r="C424" s="2" t="s">
        <v>54</v>
      </c>
      <c r="D424" s="6">
        <v>2.3573460530626676E-4</v>
      </c>
      <c r="E424" s="6">
        <v>1.0994628596544176E-4</v>
      </c>
      <c r="F424" s="6">
        <v>0</v>
      </c>
      <c r="G424" s="6">
        <v>0</v>
      </c>
      <c r="H424" s="6">
        <v>0</v>
      </c>
      <c r="I424" s="15">
        <f t="shared" si="6"/>
        <v>6.9136178254341704E-5</v>
      </c>
    </row>
    <row r="425" spans="1:9" x14ac:dyDescent="0.3">
      <c r="A425" s="2" t="s">
        <v>1200</v>
      </c>
      <c r="B425" s="9">
        <v>6</v>
      </c>
      <c r="C425" s="2" t="s">
        <v>1201</v>
      </c>
      <c r="D425" s="6">
        <v>2.6519421990200872E-4</v>
      </c>
      <c r="E425" s="6">
        <v>7.9129289361843467E-5</v>
      </c>
      <c r="F425" s="6">
        <v>0</v>
      </c>
      <c r="G425" s="6">
        <v>0</v>
      </c>
      <c r="H425" s="6">
        <v>0</v>
      </c>
      <c r="I425" s="15">
        <f t="shared" si="6"/>
        <v>6.8864701852770438E-5</v>
      </c>
    </row>
    <row r="426" spans="1:9" x14ac:dyDescent="0.3">
      <c r="A426" s="2" t="s">
        <v>1660</v>
      </c>
      <c r="B426" s="9">
        <v>2</v>
      </c>
      <c r="C426" s="2" t="s">
        <v>1661</v>
      </c>
      <c r="D426" s="6">
        <v>1.2663019192942556E-4</v>
      </c>
      <c r="E426" s="6">
        <v>2.144931207113275E-4</v>
      </c>
      <c r="F426" s="6">
        <v>0</v>
      </c>
      <c r="G426" s="6">
        <v>0</v>
      </c>
      <c r="H426" s="6">
        <v>0</v>
      </c>
      <c r="I426" s="15">
        <f t="shared" si="6"/>
        <v>6.8224662528150616E-5</v>
      </c>
    </row>
    <row r="427" spans="1:9" x14ac:dyDescent="0.3">
      <c r="A427" s="2" t="s">
        <v>1024</v>
      </c>
      <c r="B427" s="9">
        <v>10</v>
      </c>
      <c r="C427" s="2" t="s">
        <v>1025</v>
      </c>
      <c r="D427" s="6">
        <v>2.3325399807203E-4</v>
      </c>
      <c r="E427" s="6">
        <v>1.0480432759222499E-4</v>
      </c>
      <c r="F427" s="6">
        <v>0</v>
      </c>
      <c r="G427" s="6">
        <v>0</v>
      </c>
      <c r="H427" s="6">
        <v>0</v>
      </c>
      <c r="I427" s="15">
        <f t="shared" si="6"/>
        <v>6.7611665132850991E-5</v>
      </c>
    </row>
    <row r="428" spans="1:9" x14ac:dyDescent="0.3">
      <c r="A428" s="2" t="s">
        <v>690</v>
      </c>
      <c r="B428" s="9">
        <v>2</v>
      </c>
      <c r="C428" s="2" t="s">
        <v>691</v>
      </c>
      <c r="D428" s="6">
        <v>4.6585419268697433E-5</v>
      </c>
      <c r="E428" s="6">
        <v>2.9054039447066836E-4</v>
      </c>
      <c r="F428" s="6">
        <v>0</v>
      </c>
      <c r="G428" s="6">
        <v>0</v>
      </c>
      <c r="H428" s="6">
        <v>0</v>
      </c>
      <c r="I428" s="15">
        <f t="shared" si="6"/>
        <v>6.7425162747873161E-5</v>
      </c>
    </row>
    <row r="429" spans="1:9" x14ac:dyDescent="0.3">
      <c r="A429" s="2" t="s">
        <v>1482</v>
      </c>
      <c r="B429" s="9">
        <v>3</v>
      </c>
      <c r="C429" s="2" t="s">
        <v>1483</v>
      </c>
      <c r="D429" s="6">
        <v>9.9156986072417361E-5</v>
      </c>
      <c r="E429" s="6">
        <v>2.3754110002476296E-4</v>
      </c>
      <c r="F429" s="6">
        <v>0</v>
      </c>
      <c r="G429" s="6">
        <v>0</v>
      </c>
      <c r="H429" s="6">
        <v>0</v>
      </c>
      <c r="I429" s="15">
        <f t="shared" si="6"/>
        <v>6.733961721943607E-5</v>
      </c>
    </row>
    <row r="430" spans="1:9" x14ac:dyDescent="0.3">
      <c r="A430" s="2" t="s">
        <v>1596</v>
      </c>
      <c r="B430" s="9">
        <v>3</v>
      </c>
      <c r="C430" s="2" t="s">
        <v>1597</v>
      </c>
      <c r="D430" s="6">
        <v>2.241392086997182E-4</v>
      </c>
      <c r="E430" s="6">
        <v>1.1037596727957846E-4</v>
      </c>
      <c r="F430" s="6">
        <v>0</v>
      </c>
      <c r="G430" s="6">
        <v>0</v>
      </c>
      <c r="H430" s="6">
        <v>0</v>
      </c>
      <c r="I430" s="15">
        <f t="shared" si="6"/>
        <v>6.6903035195859322E-5</v>
      </c>
    </row>
    <row r="431" spans="1:9" x14ac:dyDescent="0.3">
      <c r="A431" s="2" t="s">
        <v>3</v>
      </c>
      <c r="B431" s="9">
        <v>2</v>
      </c>
      <c r="C431" s="2" t="s">
        <v>4</v>
      </c>
      <c r="D431" s="6">
        <v>4.2031870485230269E-5</v>
      </c>
      <c r="E431" s="6">
        <v>2.898611188637611E-4</v>
      </c>
      <c r="F431" s="6">
        <v>0</v>
      </c>
      <c r="G431" s="6">
        <v>0</v>
      </c>
      <c r="H431" s="6">
        <v>0</v>
      </c>
      <c r="I431" s="15">
        <f t="shared" si="6"/>
        <v>6.6378597869798272E-5</v>
      </c>
    </row>
    <row r="432" spans="1:9" x14ac:dyDescent="0.3">
      <c r="A432" s="2" t="s">
        <v>1324</v>
      </c>
      <c r="B432" s="9">
        <v>3</v>
      </c>
      <c r="C432" s="2" t="s">
        <v>1325</v>
      </c>
      <c r="D432" s="6">
        <v>2.1969719109422446E-4</v>
      </c>
      <c r="E432" s="6">
        <v>1.1056079343308579E-4</v>
      </c>
      <c r="F432" s="6">
        <v>0</v>
      </c>
      <c r="G432" s="6">
        <v>0</v>
      </c>
      <c r="H432" s="6">
        <v>0</v>
      </c>
      <c r="I432" s="15">
        <f t="shared" si="6"/>
        <v>6.6051596905462051E-5</v>
      </c>
    </row>
    <row r="433" spans="1:9" x14ac:dyDescent="0.3">
      <c r="A433" s="2" t="s">
        <v>1420</v>
      </c>
      <c r="B433" s="9">
        <v>5</v>
      </c>
      <c r="C433" s="2" t="s">
        <v>1421</v>
      </c>
      <c r="D433" s="6">
        <v>1.6802171961698075E-4</v>
      </c>
      <c r="E433" s="6">
        <v>1.6152542047969683E-4</v>
      </c>
      <c r="F433" s="6">
        <v>0</v>
      </c>
      <c r="G433" s="6">
        <v>0</v>
      </c>
      <c r="H433" s="6">
        <v>0</v>
      </c>
      <c r="I433" s="15">
        <f t="shared" si="6"/>
        <v>6.5909428019335505E-5</v>
      </c>
    </row>
    <row r="434" spans="1:9" x14ac:dyDescent="0.3">
      <c r="A434" s="2" t="s">
        <v>864</v>
      </c>
      <c r="B434" s="9">
        <v>2</v>
      </c>
      <c r="C434" s="2" t="s">
        <v>865</v>
      </c>
      <c r="D434" s="6">
        <v>0</v>
      </c>
      <c r="E434" s="6">
        <v>3.2256113063813493E-4</v>
      </c>
      <c r="F434" s="6">
        <v>0</v>
      </c>
      <c r="G434" s="6">
        <v>0</v>
      </c>
      <c r="H434" s="6">
        <v>0</v>
      </c>
      <c r="I434" s="15">
        <f t="shared" si="6"/>
        <v>6.4512226127626981E-5</v>
      </c>
    </row>
    <row r="435" spans="1:9" x14ac:dyDescent="0.3">
      <c r="A435" s="2" t="s">
        <v>441</v>
      </c>
      <c r="B435" s="9">
        <v>6</v>
      </c>
      <c r="C435" s="2" t="s">
        <v>442</v>
      </c>
      <c r="D435" s="6">
        <v>6.9639682936344332E-5</v>
      </c>
      <c r="E435" s="6">
        <v>2.4897820559222512E-4</v>
      </c>
      <c r="F435" s="6">
        <v>0</v>
      </c>
      <c r="G435" s="6">
        <v>0</v>
      </c>
      <c r="H435" s="6">
        <v>0</v>
      </c>
      <c r="I435" s="15">
        <f t="shared" si="6"/>
        <v>6.3723577705713887E-5</v>
      </c>
    </row>
    <row r="436" spans="1:9" x14ac:dyDescent="0.3">
      <c r="A436" s="2" t="s">
        <v>1298</v>
      </c>
      <c r="B436" s="9">
        <v>6</v>
      </c>
      <c r="C436" s="3" t="s">
        <v>1299</v>
      </c>
      <c r="D436" s="6">
        <v>2.0529428552489633E-4</v>
      </c>
      <c r="E436" s="6">
        <v>1.1252911298240316E-4</v>
      </c>
      <c r="F436" s="6">
        <v>0</v>
      </c>
      <c r="G436" s="6">
        <v>0</v>
      </c>
      <c r="H436" s="6">
        <v>0</v>
      </c>
      <c r="I436" s="15">
        <f t="shared" si="6"/>
        <v>6.35646797014599E-5</v>
      </c>
    </row>
    <row r="437" spans="1:9" x14ac:dyDescent="0.3">
      <c r="A437" s="2" t="s">
        <v>1670</v>
      </c>
      <c r="B437" s="9">
        <v>3</v>
      </c>
      <c r="C437" s="3" t="s">
        <v>1671</v>
      </c>
      <c r="D437" s="6">
        <v>0</v>
      </c>
      <c r="E437" s="6">
        <v>3.171111286757393E-4</v>
      </c>
      <c r="F437" s="6">
        <v>0</v>
      </c>
      <c r="G437" s="6">
        <v>0</v>
      </c>
      <c r="H437" s="6">
        <v>0</v>
      </c>
      <c r="I437" s="15">
        <f t="shared" si="6"/>
        <v>6.3422225735147863E-5</v>
      </c>
    </row>
    <row r="438" spans="1:9" x14ac:dyDescent="0.3">
      <c r="A438" s="2" t="s">
        <v>1010</v>
      </c>
      <c r="B438" s="9">
        <v>3</v>
      </c>
      <c r="C438" s="2" t="s">
        <v>1011</v>
      </c>
      <c r="D438" s="6">
        <v>1.3382972176274527E-4</v>
      </c>
      <c r="E438" s="6">
        <v>1.8324644279359248E-4</v>
      </c>
      <c r="F438" s="6">
        <v>0</v>
      </c>
      <c r="G438" s="6">
        <v>0</v>
      </c>
      <c r="H438" s="6">
        <v>0</v>
      </c>
      <c r="I438" s="15">
        <f t="shared" si="6"/>
        <v>6.3415232911267545E-5</v>
      </c>
    </row>
    <row r="439" spans="1:9" x14ac:dyDescent="0.3">
      <c r="A439" s="2" t="s">
        <v>1042</v>
      </c>
      <c r="B439" s="9">
        <v>4</v>
      </c>
      <c r="C439" s="3" t="s">
        <v>1043</v>
      </c>
      <c r="D439" s="6">
        <v>6.2330544876395557E-5</v>
      </c>
      <c r="E439" s="6">
        <v>2.5169530801985427E-4</v>
      </c>
      <c r="F439" s="6">
        <v>0</v>
      </c>
      <c r="G439" s="6">
        <v>0</v>
      </c>
      <c r="H439" s="6">
        <v>0</v>
      </c>
      <c r="I439" s="15">
        <f t="shared" si="6"/>
        <v>6.2805170579249963E-5</v>
      </c>
    </row>
    <row r="440" spans="1:9" x14ac:dyDescent="0.3">
      <c r="A440" s="2" t="s">
        <v>544</v>
      </c>
      <c r="B440" s="9">
        <v>5</v>
      </c>
      <c r="C440" s="2" t="s">
        <v>545</v>
      </c>
      <c r="D440" s="6">
        <v>2.9680754000344458E-4</v>
      </c>
      <c r="E440" s="6">
        <v>1.6774948069182401E-5</v>
      </c>
      <c r="F440" s="6">
        <v>0</v>
      </c>
      <c r="G440" s="6">
        <v>0</v>
      </c>
      <c r="H440" s="6">
        <v>0</v>
      </c>
      <c r="I440" s="15">
        <f t="shared" si="6"/>
        <v>6.2716497614525392E-5</v>
      </c>
    </row>
    <row r="441" spans="1:9" x14ac:dyDescent="0.3">
      <c r="A441" s="2" t="s">
        <v>1514</v>
      </c>
      <c r="B441" s="9">
        <v>3</v>
      </c>
      <c r="C441" s="2" t="s">
        <v>1515</v>
      </c>
      <c r="D441" s="6">
        <v>2.5098360946711751E-5</v>
      </c>
      <c r="E441" s="6">
        <v>2.8684387140052179E-4</v>
      </c>
      <c r="F441" s="6">
        <v>0</v>
      </c>
      <c r="G441" s="6">
        <v>0</v>
      </c>
      <c r="H441" s="6">
        <v>0</v>
      </c>
      <c r="I441" s="15">
        <f t="shared" si="6"/>
        <v>6.2388446469446699E-5</v>
      </c>
    </row>
    <row r="442" spans="1:9" x14ac:dyDescent="0.3">
      <c r="A442" s="2" t="s">
        <v>1140</v>
      </c>
      <c r="B442" s="9">
        <v>5</v>
      </c>
      <c r="C442" s="2" t="s">
        <v>1141</v>
      </c>
      <c r="D442" s="6">
        <v>0</v>
      </c>
      <c r="E442" s="6">
        <v>3.0788561810751015E-4</v>
      </c>
      <c r="F442" s="6">
        <v>0</v>
      </c>
      <c r="G442" s="6">
        <v>0</v>
      </c>
      <c r="H442" s="6">
        <v>0</v>
      </c>
      <c r="I442" s="15">
        <f t="shared" si="6"/>
        <v>6.1577123621502029E-5</v>
      </c>
    </row>
    <row r="443" spans="1:9" x14ac:dyDescent="0.3">
      <c r="A443" s="2" t="s">
        <v>1472</v>
      </c>
      <c r="B443" s="9">
        <v>15</v>
      </c>
      <c r="C443" s="7" t="s">
        <v>1473</v>
      </c>
      <c r="D443" s="6">
        <v>2.4086888539573355E-4</v>
      </c>
      <c r="E443" s="6">
        <v>6.6907067569653582E-5</v>
      </c>
      <c r="F443" s="6">
        <v>0</v>
      </c>
      <c r="G443" s="6">
        <v>0</v>
      </c>
      <c r="H443" s="6">
        <v>0</v>
      </c>
      <c r="I443" s="15">
        <f t="shared" si="6"/>
        <v>6.1555190593077429E-5</v>
      </c>
    </row>
    <row r="444" spans="1:9" x14ac:dyDescent="0.3">
      <c r="A444" s="2" t="s">
        <v>1390</v>
      </c>
      <c r="B444" s="9">
        <v>1</v>
      </c>
      <c r="C444" s="2" t="s">
        <v>1391</v>
      </c>
      <c r="D444" s="6">
        <v>9.3661191130209109E-5</v>
      </c>
      <c r="E444" s="6">
        <v>2.1283442446190271E-4</v>
      </c>
      <c r="F444" s="6">
        <v>0</v>
      </c>
      <c r="G444" s="6">
        <v>0</v>
      </c>
      <c r="H444" s="6">
        <v>0</v>
      </c>
      <c r="I444" s="15">
        <f t="shared" si="6"/>
        <v>6.1299123118422369E-5</v>
      </c>
    </row>
    <row r="445" spans="1:9" x14ac:dyDescent="0.3">
      <c r="A445" s="2" t="s">
        <v>375</v>
      </c>
      <c r="B445" s="9">
        <v>3</v>
      </c>
      <c r="C445" s="2" t="s">
        <v>376</v>
      </c>
      <c r="D445" s="6">
        <v>2.2569679928865756E-4</v>
      </c>
      <c r="E445" s="6">
        <v>8.0209811490040153E-5</v>
      </c>
      <c r="F445" s="6">
        <v>0</v>
      </c>
      <c r="G445" s="6">
        <v>0</v>
      </c>
      <c r="H445" s="6">
        <v>0</v>
      </c>
      <c r="I445" s="15">
        <f t="shared" si="6"/>
        <v>6.118132215573954E-5</v>
      </c>
    </row>
    <row r="446" spans="1:9" x14ac:dyDescent="0.3">
      <c r="A446" s="2" t="s">
        <v>257</v>
      </c>
      <c r="B446" s="9">
        <v>1</v>
      </c>
      <c r="C446" s="4" t="s">
        <v>258</v>
      </c>
      <c r="D446" s="6">
        <v>1.1901915050841075E-4</v>
      </c>
      <c r="E446" s="6">
        <v>1.8335702254355414E-4</v>
      </c>
      <c r="F446" s="6">
        <v>0</v>
      </c>
      <c r="G446" s="6">
        <v>0</v>
      </c>
      <c r="H446" s="6">
        <v>0</v>
      </c>
      <c r="I446" s="15">
        <f t="shared" si="6"/>
        <v>6.0475234610392975E-5</v>
      </c>
    </row>
    <row r="447" spans="1:9" x14ac:dyDescent="0.3">
      <c r="A447" s="2" t="s">
        <v>930</v>
      </c>
      <c r="B447" s="9">
        <v>2</v>
      </c>
      <c r="C447" s="2" t="s">
        <v>931</v>
      </c>
      <c r="D447" s="6">
        <v>1.5350151401564605E-4</v>
      </c>
      <c r="E447" s="6">
        <v>1.4486105216047606E-4</v>
      </c>
      <c r="F447" s="6">
        <v>0</v>
      </c>
      <c r="G447" s="6">
        <v>0</v>
      </c>
      <c r="H447" s="6">
        <v>0</v>
      </c>
      <c r="I447" s="15">
        <f t="shared" si="6"/>
        <v>5.9672513235224414E-5</v>
      </c>
    </row>
    <row r="448" spans="1:9" x14ac:dyDescent="0.3">
      <c r="A448" s="2" t="s">
        <v>1662</v>
      </c>
      <c r="B448" s="9">
        <v>5</v>
      </c>
      <c r="C448" s="2" t="s">
        <v>1663</v>
      </c>
      <c r="D448" s="6">
        <v>4.0822334089621802E-5</v>
      </c>
      <c r="E448" s="6">
        <v>2.5682936783950232E-4</v>
      </c>
      <c r="F448" s="6">
        <v>0</v>
      </c>
      <c r="G448" s="6">
        <v>0</v>
      </c>
      <c r="H448" s="6">
        <v>0</v>
      </c>
      <c r="I448" s="15">
        <f t="shared" si="6"/>
        <v>5.953034038582482E-5</v>
      </c>
    </row>
    <row r="449" spans="1:9" x14ac:dyDescent="0.3">
      <c r="A449" s="2" t="s">
        <v>395</v>
      </c>
      <c r="B449" s="9">
        <v>2</v>
      </c>
      <c r="C449" s="2" t="s">
        <v>396</v>
      </c>
      <c r="D449" s="6">
        <v>8.5113672404486335E-5</v>
      </c>
      <c r="E449" s="6">
        <v>2.0774775596366679E-4</v>
      </c>
      <c r="F449" s="6">
        <v>0</v>
      </c>
      <c r="G449" s="6">
        <v>0</v>
      </c>
      <c r="H449" s="6">
        <v>0</v>
      </c>
      <c r="I449" s="15">
        <f t="shared" si="6"/>
        <v>5.8572285673630626E-5</v>
      </c>
    </row>
    <row r="450" spans="1:9" x14ac:dyDescent="0.3">
      <c r="A450" s="2" t="s">
        <v>1400</v>
      </c>
      <c r="B450" s="9">
        <v>2</v>
      </c>
      <c r="C450" s="2" t="s">
        <v>1401</v>
      </c>
      <c r="D450" s="6">
        <v>1.1870763239062289E-4</v>
      </c>
      <c r="E450" s="6">
        <v>1.7335745372559343E-4</v>
      </c>
      <c r="F450" s="6">
        <v>0</v>
      </c>
      <c r="G450" s="6">
        <v>0</v>
      </c>
      <c r="H450" s="6">
        <v>0</v>
      </c>
      <c r="I450" s="15">
        <f t="shared" ref="I450:I513" si="7">AVERAGE(D450:H450)</f>
        <v>5.8413017223243263E-5</v>
      </c>
    </row>
    <row r="451" spans="1:9" x14ac:dyDescent="0.3">
      <c r="A451" s="2" t="s">
        <v>896</v>
      </c>
      <c r="B451" s="9">
        <v>3</v>
      </c>
      <c r="C451" s="2" t="s">
        <v>897</v>
      </c>
      <c r="D451" s="6">
        <v>2.4286875479387788E-4</v>
      </c>
      <c r="E451" s="6">
        <v>4.8735655229526913E-5</v>
      </c>
      <c r="F451" s="6">
        <v>0</v>
      </c>
      <c r="G451" s="6">
        <v>0</v>
      </c>
      <c r="H451" s="6">
        <v>0</v>
      </c>
      <c r="I451" s="15">
        <f t="shared" si="7"/>
        <v>5.8320882004680951E-5</v>
      </c>
    </row>
    <row r="452" spans="1:9" x14ac:dyDescent="0.3">
      <c r="A452" s="2" t="s">
        <v>411</v>
      </c>
      <c r="B452" s="9">
        <v>1</v>
      </c>
      <c r="C452" s="2" t="s">
        <v>412</v>
      </c>
      <c r="D452" s="6">
        <v>1.2303234996411007E-4</v>
      </c>
      <c r="E452" s="6">
        <v>1.6623295840663567E-4</v>
      </c>
      <c r="F452" s="6">
        <v>0</v>
      </c>
      <c r="G452" s="6">
        <v>0</v>
      </c>
      <c r="H452" s="6">
        <v>0</v>
      </c>
      <c r="I452" s="15">
        <f t="shared" si="7"/>
        <v>5.7853061674149149E-5</v>
      </c>
    </row>
    <row r="453" spans="1:9" x14ac:dyDescent="0.3">
      <c r="A453" s="2" t="s">
        <v>1136</v>
      </c>
      <c r="B453" s="9">
        <v>1</v>
      </c>
      <c r="C453" s="3" t="s">
        <v>1137</v>
      </c>
      <c r="D453" s="6">
        <v>2.8440450383226083E-4</v>
      </c>
      <c r="E453" s="6">
        <v>0</v>
      </c>
      <c r="F453" s="6">
        <v>0</v>
      </c>
      <c r="G453" s="6">
        <v>0</v>
      </c>
      <c r="H453" s="6">
        <v>0</v>
      </c>
      <c r="I453" s="15">
        <f t="shared" si="7"/>
        <v>5.6880900766452168E-5</v>
      </c>
    </row>
    <row r="454" spans="1:9" x14ac:dyDescent="0.3">
      <c r="A454" s="2" t="s">
        <v>1506</v>
      </c>
      <c r="B454" s="9">
        <v>8</v>
      </c>
      <c r="C454" s="7" t="s">
        <v>1507</v>
      </c>
      <c r="D454" s="6">
        <v>1.8808771689547731E-4</v>
      </c>
      <c r="E454" s="6">
        <v>8.6726118184208862E-5</v>
      </c>
      <c r="F454" s="6">
        <v>0</v>
      </c>
      <c r="G454" s="6">
        <v>0</v>
      </c>
      <c r="H454" s="6">
        <v>0</v>
      </c>
      <c r="I454" s="15">
        <f t="shared" si="7"/>
        <v>5.4962767015937235E-5</v>
      </c>
    </row>
    <row r="455" spans="1:9" x14ac:dyDescent="0.3">
      <c r="A455" s="2" t="s">
        <v>247</v>
      </c>
      <c r="B455" s="9">
        <v>1</v>
      </c>
      <c r="C455" s="2" t="s">
        <v>248</v>
      </c>
      <c r="D455" s="6">
        <v>0</v>
      </c>
      <c r="E455" s="6">
        <v>2.7422198279775621E-4</v>
      </c>
      <c r="F455" s="6">
        <v>0</v>
      </c>
      <c r="G455" s="6">
        <v>0</v>
      </c>
      <c r="H455" s="6">
        <v>0</v>
      </c>
      <c r="I455" s="15">
        <f t="shared" si="7"/>
        <v>5.4844396559551241E-5</v>
      </c>
    </row>
    <row r="456" spans="1:9" x14ac:dyDescent="0.3">
      <c r="A456" s="2" t="s">
        <v>1260</v>
      </c>
      <c r="B456" s="9">
        <v>3</v>
      </c>
      <c r="C456" s="2" t="s">
        <v>1261</v>
      </c>
      <c r="D456" s="6">
        <v>1.4073504004037641E-4</v>
      </c>
      <c r="E456" s="6">
        <v>1.3288210581820182E-4</v>
      </c>
      <c r="F456" s="6">
        <v>0</v>
      </c>
      <c r="G456" s="6">
        <v>0</v>
      </c>
      <c r="H456" s="6">
        <v>0</v>
      </c>
      <c r="I456" s="15">
        <f t="shared" si="7"/>
        <v>5.4723429171715647E-5</v>
      </c>
    </row>
    <row r="457" spans="1:9" x14ac:dyDescent="0.3">
      <c r="A457" s="2" t="s">
        <v>1204</v>
      </c>
      <c r="B457" s="9">
        <v>3</v>
      </c>
      <c r="C457" s="2" t="s">
        <v>1205</v>
      </c>
      <c r="D457" s="6">
        <v>9.3261217250580238E-5</v>
      </c>
      <c r="E457" s="6">
        <v>1.7910760072359927E-4</v>
      </c>
      <c r="F457" s="6">
        <v>0</v>
      </c>
      <c r="G457" s="6">
        <v>0</v>
      </c>
      <c r="H457" s="6">
        <v>0</v>
      </c>
      <c r="I457" s="15">
        <f t="shared" si="7"/>
        <v>5.4473763594835906E-5</v>
      </c>
    </row>
    <row r="458" spans="1:9" x14ac:dyDescent="0.3">
      <c r="A458" s="2" t="s">
        <v>908</v>
      </c>
      <c r="B458" s="9">
        <v>3</v>
      </c>
      <c r="C458" s="7" t="s">
        <v>909</v>
      </c>
      <c r="D458" s="6">
        <v>1.7070423674237634E-4</v>
      </c>
      <c r="E458" s="6">
        <v>9.9622876451164807E-5</v>
      </c>
      <c r="F458" s="6">
        <v>0</v>
      </c>
      <c r="G458" s="6">
        <v>0</v>
      </c>
      <c r="H458" s="6">
        <v>0</v>
      </c>
      <c r="I458" s="15">
        <f t="shared" si="7"/>
        <v>5.4065422638708229E-5</v>
      </c>
    </row>
    <row r="459" spans="1:9" x14ac:dyDescent="0.3">
      <c r="A459" s="2" t="s">
        <v>307</v>
      </c>
      <c r="B459" s="9">
        <v>5</v>
      </c>
      <c r="C459" s="7" t="s">
        <v>308</v>
      </c>
      <c r="D459" s="6">
        <v>1.7178301244656765E-4</v>
      </c>
      <c r="E459" s="6">
        <v>9.8117412140972604E-5</v>
      </c>
      <c r="F459" s="6">
        <v>0</v>
      </c>
      <c r="G459" s="6">
        <v>0</v>
      </c>
      <c r="H459" s="6">
        <v>0</v>
      </c>
      <c r="I459" s="15">
        <f t="shared" si="7"/>
        <v>5.3980084917508052E-5</v>
      </c>
    </row>
    <row r="460" spans="1:9" x14ac:dyDescent="0.3">
      <c r="A460" s="2" t="s">
        <v>970</v>
      </c>
      <c r="B460" s="9">
        <v>5</v>
      </c>
      <c r="C460" s="2" t="s">
        <v>971</v>
      </c>
      <c r="D460" s="6">
        <v>1.8263614983418956E-4</v>
      </c>
      <c r="E460" s="6">
        <v>8.6329610795060654E-5</v>
      </c>
      <c r="F460" s="6">
        <v>0</v>
      </c>
      <c r="G460" s="6">
        <v>0</v>
      </c>
      <c r="H460" s="6">
        <v>0</v>
      </c>
      <c r="I460" s="15">
        <f t="shared" si="7"/>
        <v>5.3793152125850042E-5</v>
      </c>
    </row>
    <row r="461" spans="1:9" x14ac:dyDescent="0.3">
      <c r="A461" s="2" t="s">
        <v>1272</v>
      </c>
      <c r="B461" s="9">
        <v>2</v>
      </c>
      <c r="C461" s="2" t="s">
        <v>1273</v>
      </c>
      <c r="D461" s="6">
        <v>1.5070746571227707E-4</v>
      </c>
      <c r="E461" s="6">
        <v>1.1774689746987934E-4</v>
      </c>
      <c r="F461" s="6">
        <v>0</v>
      </c>
      <c r="G461" s="6">
        <v>0</v>
      </c>
      <c r="H461" s="6">
        <v>0</v>
      </c>
      <c r="I461" s="15">
        <f t="shared" si="7"/>
        <v>5.3690872636431291E-5</v>
      </c>
    </row>
    <row r="462" spans="1:9" x14ac:dyDescent="0.3">
      <c r="A462" s="2" t="s">
        <v>513</v>
      </c>
      <c r="B462" s="9">
        <v>2</v>
      </c>
      <c r="C462" s="2" t="s">
        <v>514</v>
      </c>
      <c r="D462" s="6">
        <v>2.6829017156644374E-4</v>
      </c>
      <c r="E462" s="6">
        <v>0</v>
      </c>
      <c r="F462" s="6">
        <v>0</v>
      </c>
      <c r="G462" s="6">
        <v>0</v>
      </c>
      <c r="H462" s="6">
        <v>0</v>
      </c>
      <c r="I462" s="15">
        <f t="shared" si="7"/>
        <v>5.3658034313288749E-5</v>
      </c>
    </row>
    <row r="463" spans="1:9" x14ac:dyDescent="0.3">
      <c r="A463" s="2" t="s">
        <v>1386</v>
      </c>
      <c r="B463" s="9">
        <v>2</v>
      </c>
      <c r="C463" s="2" t="s">
        <v>1387</v>
      </c>
      <c r="D463" s="6">
        <v>0</v>
      </c>
      <c r="E463" s="6">
        <v>2.6763458912146927E-4</v>
      </c>
      <c r="F463" s="6">
        <v>0</v>
      </c>
      <c r="G463" s="6">
        <v>0</v>
      </c>
      <c r="H463" s="6">
        <v>0</v>
      </c>
      <c r="I463" s="15">
        <f t="shared" si="7"/>
        <v>5.352691782429385E-5</v>
      </c>
    </row>
    <row r="464" spans="1:9" x14ac:dyDescent="0.3">
      <c r="A464" s="2" t="s">
        <v>948</v>
      </c>
      <c r="B464" s="9">
        <v>2</v>
      </c>
      <c r="C464" s="2" t="s">
        <v>949</v>
      </c>
      <c r="D464" s="6">
        <v>1.5351305172371226E-4</v>
      </c>
      <c r="E464" s="6">
        <v>1.138529105605155E-4</v>
      </c>
      <c r="F464" s="6">
        <v>0</v>
      </c>
      <c r="G464" s="6">
        <v>0</v>
      </c>
      <c r="H464" s="6">
        <v>0</v>
      </c>
      <c r="I464" s="15">
        <f t="shared" si="7"/>
        <v>5.3473192456845553E-5</v>
      </c>
    </row>
    <row r="465" spans="1:9" x14ac:dyDescent="0.3">
      <c r="A465" s="2" t="s">
        <v>281</v>
      </c>
      <c r="B465" s="9">
        <v>3</v>
      </c>
      <c r="C465" s="2" t="s">
        <v>282</v>
      </c>
      <c r="D465" s="6">
        <v>2.6627107265485566E-4</v>
      </c>
      <c r="E465" s="6">
        <v>0</v>
      </c>
      <c r="F465" s="6">
        <v>0</v>
      </c>
      <c r="G465" s="6">
        <v>0</v>
      </c>
      <c r="H465" s="6">
        <v>0</v>
      </c>
      <c r="I465" s="15">
        <f t="shared" si="7"/>
        <v>5.3254214530971128E-5</v>
      </c>
    </row>
    <row r="466" spans="1:9" x14ac:dyDescent="0.3">
      <c r="A466" s="2" t="s">
        <v>906</v>
      </c>
      <c r="B466" s="9">
        <v>10</v>
      </c>
      <c r="C466" s="7" t="s">
        <v>907</v>
      </c>
      <c r="D466" s="6">
        <v>1.7265026350287834E-4</v>
      </c>
      <c r="E466" s="6">
        <v>9.3518874253281688E-5</v>
      </c>
      <c r="F466" s="6">
        <v>0</v>
      </c>
      <c r="G466" s="6">
        <v>0</v>
      </c>
      <c r="H466" s="6">
        <v>0</v>
      </c>
      <c r="I466" s="15">
        <f t="shared" si="7"/>
        <v>5.3233827551232006E-5</v>
      </c>
    </row>
    <row r="467" spans="1:9" x14ac:dyDescent="0.3">
      <c r="A467" s="2" t="s">
        <v>19</v>
      </c>
      <c r="B467" s="9">
        <v>6</v>
      </c>
      <c r="C467" s="2" t="s">
        <v>20</v>
      </c>
      <c r="D467" s="6">
        <v>1.3138565060405154E-4</v>
      </c>
      <c r="E467" s="6">
        <v>1.3369723654649057E-4</v>
      </c>
      <c r="F467" s="6">
        <v>0</v>
      </c>
      <c r="G467" s="6">
        <v>0</v>
      </c>
      <c r="H467" s="6">
        <v>0</v>
      </c>
      <c r="I467" s="15">
        <f t="shared" si="7"/>
        <v>5.3016577430108416E-5</v>
      </c>
    </row>
    <row r="468" spans="1:9" x14ac:dyDescent="0.3">
      <c r="A468" s="2" t="s">
        <v>1340</v>
      </c>
      <c r="B468" s="9">
        <v>5</v>
      </c>
      <c r="C468" s="2" t="s">
        <v>1341</v>
      </c>
      <c r="D468" s="6">
        <v>1.9277587227305035E-4</v>
      </c>
      <c r="E468" s="6">
        <v>7.2154866560690786E-5</v>
      </c>
      <c r="F468" s="6">
        <v>0</v>
      </c>
      <c r="G468" s="6">
        <v>0</v>
      </c>
      <c r="H468" s="6">
        <v>0</v>
      </c>
      <c r="I468" s="15">
        <f t="shared" si="7"/>
        <v>5.2986147766748223E-5</v>
      </c>
    </row>
    <row r="469" spans="1:9" x14ac:dyDescent="0.3">
      <c r="A469" s="2" t="s">
        <v>1590</v>
      </c>
      <c r="B469" s="9">
        <v>1</v>
      </c>
      <c r="C469" s="2" t="s">
        <v>1591</v>
      </c>
      <c r="D469" s="6">
        <v>1.2266891216002423E-4</v>
      </c>
      <c r="E469" s="6">
        <v>1.4207444246144247E-4</v>
      </c>
      <c r="F469" s="6">
        <v>0</v>
      </c>
      <c r="G469" s="6">
        <v>0</v>
      </c>
      <c r="H469" s="6">
        <v>0</v>
      </c>
      <c r="I469" s="15">
        <f t="shared" si="7"/>
        <v>5.2948670924293338E-5</v>
      </c>
    </row>
    <row r="470" spans="1:9" x14ac:dyDescent="0.3">
      <c r="A470" s="2" t="s">
        <v>123</v>
      </c>
      <c r="B470" s="9">
        <v>4</v>
      </c>
      <c r="C470" s="2" t="s">
        <v>124</v>
      </c>
      <c r="D470" s="6">
        <v>0</v>
      </c>
      <c r="E470" s="6">
        <v>2.6242154376613437E-4</v>
      </c>
      <c r="F470" s="6">
        <v>0</v>
      </c>
      <c r="G470" s="6">
        <v>0</v>
      </c>
      <c r="H470" s="6">
        <v>0</v>
      </c>
      <c r="I470" s="15">
        <f t="shared" si="7"/>
        <v>5.2484308753226878E-5</v>
      </c>
    </row>
    <row r="471" spans="1:9" x14ac:dyDescent="0.3">
      <c r="A471" s="2" t="s">
        <v>187</v>
      </c>
      <c r="B471" s="9">
        <v>1</v>
      </c>
      <c r="C471" s="2" t="s">
        <v>188</v>
      </c>
      <c r="D471" s="6">
        <v>9.4574593018784665E-5</v>
      </c>
      <c r="E471" s="6">
        <v>1.6566426254969004E-4</v>
      </c>
      <c r="F471" s="6">
        <v>0</v>
      </c>
      <c r="G471" s="6">
        <v>0</v>
      </c>
      <c r="H471" s="6">
        <v>0</v>
      </c>
      <c r="I471" s="15">
        <f t="shared" si="7"/>
        <v>5.2047771113694943E-5</v>
      </c>
    </row>
    <row r="472" spans="1:9" x14ac:dyDescent="0.3">
      <c r="A472" s="2" t="s">
        <v>1564</v>
      </c>
      <c r="B472" s="9">
        <v>8</v>
      </c>
      <c r="C472" s="2" t="s">
        <v>1565</v>
      </c>
      <c r="D472" s="6">
        <v>1.9269895421927555E-4</v>
      </c>
      <c r="E472" s="6">
        <v>6.4207341959875581E-5</v>
      </c>
      <c r="F472" s="6">
        <v>0</v>
      </c>
      <c r="G472" s="6">
        <v>0</v>
      </c>
      <c r="H472" s="6">
        <v>0</v>
      </c>
      <c r="I472" s="15">
        <f t="shared" si="7"/>
        <v>5.1381259235830225E-5</v>
      </c>
    </row>
    <row r="473" spans="1:9" x14ac:dyDescent="0.3">
      <c r="A473" s="2" t="s">
        <v>619</v>
      </c>
      <c r="B473" s="9">
        <v>1</v>
      </c>
      <c r="C473" s="2" t="s">
        <v>620</v>
      </c>
      <c r="D473" s="6">
        <v>0</v>
      </c>
      <c r="E473" s="6">
        <v>2.5613429512545764E-4</v>
      </c>
      <c r="F473" s="6">
        <v>0</v>
      </c>
      <c r="G473" s="6">
        <v>0</v>
      </c>
      <c r="H473" s="6">
        <v>0</v>
      </c>
      <c r="I473" s="15">
        <f t="shared" si="7"/>
        <v>5.1226859025091525E-5</v>
      </c>
    </row>
    <row r="474" spans="1:9" x14ac:dyDescent="0.3">
      <c r="A474" s="2" t="s">
        <v>1384</v>
      </c>
      <c r="B474" s="9">
        <v>3</v>
      </c>
      <c r="C474" s="3" t="s">
        <v>1385</v>
      </c>
      <c r="D474" s="6">
        <v>0</v>
      </c>
      <c r="E474" s="6">
        <v>2.4810936469966927E-4</v>
      </c>
      <c r="F474" s="6">
        <v>0</v>
      </c>
      <c r="G474" s="6">
        <v>0</v>
      </c>
      <c r="H474" s="6">
        <v>0</v>
      </c>
      <c r="I474" s="15">
        <f t="shared" si="7"/>
        <v>4.9621872939933857E-5</v>
      </c>
    </row>
    <row r="475" spans="1:9" x14ac:dyDescent="0.3">
      <c r="A475" s="2" t="s">
        <v>107</v>
      </c>
      <c r="B475" s="9">
        <v>5</v>
      </c>
      <c r="C475" s="2" t="s">
        <v>108</v>
      </c>
      <c r="D475" s="6">
        <v>1.7395594746570525E-4</v>
      </c>
      <c r="E475" s="6">
        <v>7.4145302060000496E-5</v>
      </c>
      <c r="F475" s="6">
        <v>0</v>
      </c>
      <c r="G475" s="6">
        <v>0</v>
      </c>
      <c r="H475" s="6">
        <v>0</v>
      </c>
      <c r="I475" s="15">
        <f t="shared" si="7"/>
        <v>4.9620249905141146E-5</v>
      </c>
    </row>
    <row r="476" spans="1:9" x14ac:dyDescent="0.3">
      <c r="A476" s="2" t="s">
        <v>417</v>
      </c>
      <c r="B476" s="9">
        <v>11</v>
      </c>
      <c r="C476" s="2" t="s">
        <v>418</v>
      </c>
      <c r="D476" s="6">
        <v>1.9787169333562976E-4</v>
      </c>
      <c r="E476" s="6">
        <v>4.9065814768698126E-5</v>
      </c>
      <c r="F476" s="6">
        <v>0</v>
      </c>
      <c r="G476" s="6">
        <v>0</v>
      </c>
      <c r="H476" s="6">
        <v>0</v>
      </c>
      <c r="I476" s="15">
        <f t="shared" si="7"/>
        <v>4.9387501620865579E-5</v>
      </c>
    </row>
    <row r="477" spans="1:9" x14ac:dyDescent="0.3">
      <c r="A477" s="2" t="s">
        <v>1624</v>
      </c>
      <c r="B477" s="9">
        <v>1</v>
      </c>
      <c r="C477" s="3" t="s">
        <v>1625</v>
      </c>
      <c r="D477" s="6">
        <v>1.7184646984093183E-4</v>
      </c>
      <c r="E477" s="6">
        <v>7.1955823010759801E-5</v>
      </c>
      <c r="F477" s="6">
        <v>0</v>
      </c>
      <c r="G477" s="6">
        <v>0</v>
      </c>
      <c r="H477" s="6">
        <v>0</v>
      </c>
      <c r="I477" s="15">
        <f t="shared" si="7"/>
        <v>4.8760458570338326E-5</v>
      </c>
    </row>
    <row r="478" spans="1:9" x14ac:dyDescent="0.3">
      <c r="A478" s="2" t="s">
        <v>219</v>
      </c>
      <c r="B478" s="9">
        <v>6</v>
      </c>
      <c r="C478" s="2" t="s">
        <v>220</v>
      </c>
      <c r="D478" s="6">
        <v>9.1576711872912484E-5</v>
      </c>
      <c r="E478" s="6">
        <v>1.4784354598801317E-4</v>
      </c>
      <c r="F478" s="6">
        <v>0</v>
      </c>
      <c r="G478" s="6">
        <v>0</v>
      </c>
      <c r="H478" s="6">
        <v>0</v>
      </c>
      <c r="I478" s="15">
        <f t="shared" si="7"/>
        <v>4.7884051572185132E-5</v>
      </c>
    </row>
    <row r="479" spans="1:9" x14ac:dyDescent="0.3">
      <c r="A479" s="2" t="s">
        <v>540</v>
      </c>
      <c r="B479" s="9">
        <v>5</v>
      </c>
      <c r="C479" s="2" t="s">
        <v>541</v>
      </c>
      <c r="D479" s="6">
        <v>1.4787688133336503E-4</v>
      </c>
      <c r="E479" s="6">
        <v>9.1057684961278092E-5</v>
      </c>
      <c r="F479" s="6">
        <v>0</v>
      </c>
      <c r="G479" s="6">
        <v>0</v>
      </c>
      <c r="H479" s="6">
        <v>0</v>
      </c>
      <c r="I479" s="15">
        <f t="shared" si="7"/>
        <v>4.7786913258928625E-5</v>
      </c>
    </row>
    <row r="480" spans="1:9" x14ac:dyDescent="0.3">
      <c r="A480" s="2" t="s">
        <v>601</v>
      </c>
      <c r="B480" s="9">
        <v>3</v>
      </c>
      <c r="C480" s="2" t="s">
        <v>602</v>
      </c>
      <c r="D480" s="6">
        <v>0</v>
      </c>
      <c r="E480" s="6">
        <v>2.384731293458683E-4</v>
      </c>
      <c r="F480" s="6">
        <v>0</v>
      </c>
      <c r="G480" s="6">
        <v>0</v>
      </c>
      <c r="H480" s="6">
        <v>0</v>
      </c>
      <c r="I480" s="15">
        <f t="shared" si="7"/>
        <v>4.7694625869173661E-5</v>
      </c>
    </row>
    <row r="481" spans="1:9" x14ac:dyDescent="0.3">
      <c r="A481" s="2" t="s">
        <v>1242</v>
      </c>
      <c r="B481" s="9">
        <v>1</v>
      </c>
      <c r="C481" s="2" t="s">
        <v>1243</v>
      </c>
      <c r="D481" s="6">
        <v>1.2360923536742095E-4</v>
      </c>
      <c r="E481" s="6">
        <v>1.1346272201422225E-4</v>
      </c>
      <c r="F481" s="6">
        <v>0</v>
      </c>
      <c r="G481" s="6">
        <v>0</v>
      </c>
      <c r="H481" s="6">
        <v>0</v>
      </c>
      <c r="I481" s="15">
        <f t="shared" si="7"/>
        <v>4.7414391476328639E-5</v>
      </c>
    </row>
    <row r="482" spans="1:9" x14ac:dyDescent="0.3">
      <c r="A482" s="2" t="s">
        <v>571</v>
      </c>
      <c r="B482" s="9">
        <v>4</v>
      </c>
      <c r="C482" s="4" t="s">
        <v>572</v>
      </c>
      <c r="D482" s="6">
        <v>2.3098491548567389E-4</v>
      </c>
      <c r="E482" s="6">
        <v>0</v>
      </c>
      <c r="F482" s="6">
        <v>0</v>
      </c>
      <c r="G482" s="6">
        <v>0</v>
      </c>
      <c r="H482" s="6">
        <v>0</v>
      </c>
      <c r="I482" s="15">
        <f t="shared" si="7"/>
        <v>4.6196983097134776E-5</v>
      </c>
    </row>
    <row r="483" spans="1:9" x14ac:dyDescent="0.3">
      <c r="A483" s="2" t="s">
        <v>1036</v>
      </c>
      <c r="B483" s="9">
        <v>7</v>
      </c>
      <c r="C483" s="2" t="s">
        <v>1037</v>
      </c>
      <c r="D483" s="6">
        <v>1.2880504989990757E-4</v>
      </c>
      <c r="E483" s="6">
        <v>9.310972917842358E-5</v>
      </c>
      <c r="F483" s="6">
        <v>0</v>
      </c>
      <c r="G483" s="6">
        <v>0</v>
      </c>
      <c r="H483" s="6">
        <v>0</v>
      </c>
      <c r="I483" s="15">
        <f t="shared" si="7"/>
        <v>4.4382955815666228E-5</v>
      </c>
    </row>
    <row r="484" spans="1:9" x14ac:dyDescent="0.3">
      <c r="A484" s="2" t="s">
        <v>180</v>
      </c>
      <c r="B484" s="9">
        <v>3</v>
      </c>
      <c r="C484" s="2" t="s">
        <v>181</v>
      </c>
      <c r="D484" s="6">
        <v>1.3258364929159374E-4</v>
      </c>
      <c r="E484" s="6">
        <v>8.6729277605636344E-5</v>
      </c>
      <c r="F484" s="6">
        <v>0</v>
      </c>
      <c r="G484" s="6">
        <v>0</v>
      </c>
      <c r="H484" s="6">
        <v>0</v>
      </c>
      <c r="I484" s="15">
        <f t="shared" si="7"/>
        <v>4.3862585379446015E-5</v>
      </c>
    </row>
    <row r="485" spans="1:9" x14ac:dyDescent="0.3">
      <c r="A485" s="2" t="s">
        <v>615</v>
      </c>
      <c r="B485" s="9">
        <v>6</v>
      </c>
      <c r="C485" s="4" t="s">
        <v>616</v>
      </c>
      <c r="D485" s="6">
        <v>4.170881465937618E-5</v>
      </c>
      <c r="E485" s="6">
        <v>1.754742660820022E-4</v>
      </c>
      <c r="F485" s="6">
        <v>0</v>
      </c>
      <c r="G485" s="6">
        <v>0</v>
      </c>
      <c r="H485" s="6">
        <v>0</v>
      </c>
      <c r="I485" s="15">
        <f t="shared" si="7"/>
        <v>4.3436616148275673E-5</v>
      </c>
    </row>
    <row r="486" spans="1:9" x14ac:dyDescent="0.3">
      <c r="A486" s="2" t="s">
        <v>1224</v>
      </c>
      <c r="B486" s="9">
        <v>2</v>
      </c>
      <c r="C486" s="2" t="s">
        <v>1225</v>
      </c>
      <c r="D486" s="6">
        <v>9.9989624004529398E-5</v>
      </c>
      <c r="E486" s="6">
        <v>1.1624459258111462E-4</v>
      </c>
      <c r="F486" s="6">
        <v>0</v>
      </c>
      <c r="G486" s="6">
        <v>0</v>
      </c>
      <c r="H486" s="6">
        <v>0</v>
      </c>
      <c r="I486" s="15">
        <f t="shared" si="7"/>
        <v>4.3246843317128802E-5</v>
      </c>
    </row>
    <row r="487" spans="1:9" x14ac:dyDescent="0.3">
      <c r="A487" s="2" t="s">
        <v>313</v>
      </c>
      <c r="B487" s="9">
        <v>8</v>
      </c>
      <c r="C487" s="2" t="s">
        <v>314</v>
      </c>
      <c r="D487" s="6">
        <v>2.1563976375760466E-4</v>
      </c>
      <c r="E487" s="6">
        <v>0</v>
      </c>
      <c r="F487" s="6">
        <v>0</v>
      </c>
      <c r="G487" s="6">
        <v>0</v>
      </c>
      <c r="H487" s="6">
        <v>0</v>
      </c>
      <c r="I487" s="15">
        <f t="shared" si="7"/>
        <v>4.3127952751520929E-5</v>
      </c>
    </row>
    <row r="488" spans="1:9" x14ac:dyDescent="0.3">
      <c r="A488" s="2" t="s">
        <v>407</v>
      </c>
      <c r="B488" s="9">
        <v>3</v>
      </c>
      <c r="C488" s="3" t="s">
        <v>408</v>
      </c>
      <c r="D488" s="6">
        <v>1.433214095985535E-4</v>
      </c>
      <c r="E488" s="6">
        <v>0</v>
      </c>
      <c r="F488" s="6">
        <v>0</v>
      </c>
      <c r="G488" s="6">
        <v>0</v>
      </c>
      <c r="H488" s="6">
        <v>6.794618049792973E-5</v>
      </c>
      <c r="I488" s="15">
        <f t="shared" si="7"/>
        <v>4.2253518019296651E-5</v>
      </c>
    </row>
    <row r="489" spans="1:9" x14ac:dyDescent="0.3">
      <c r="A489" s="2" t="s">
        <v>231</v>
      </c>
      <c r="B489" s="9">
        <v>2</v>
      </c>
      <c r="C489" s="2" t="s">
        <v>232</v>
      </c>
      <c r="D489" s="6">
        <v>5.0719764659092033E-5</v>
      </c>
      <c r="E489" s="6">
        <v>1.6010368083733275E-4</v>
      </c>
      <c r="F489" s="6">
        <v>0</v>
      </c>
      <c r="G489" s="6">
        <v>0</v>
      </c>
      <c r="H489" s="6">
        <v>0</v>
      </c>
      <c r="I489" s="15">
        <f t="shared" si="7"/>
        <v>4.2164689099284956E-5</v>
      </c>
    </row>
    <row r="490" spans="1:9" x14ac:dyDescent="0.3">
      <c r="A490" s="2" t="s">
        <v>1460</v>
      </c>
      <c r="B490" s="9">
        <v>3</v>
      </c>
      <c r="C490" s="2" t="s">
        <v>1461</v>
      </c>
      <c r="D490" s="6">
        <v>1.2468608812026788E-4</v>
      </c>
      <c r="E490" s="6">
        <v>8.379101567808391E-5</v>
      </c>
      <c r="F490" s="6">
        <v>0</v>
      </c>
      <c r="G490" s="6">
        <v>0</v>
      </c>
      <c r="H490" s="6">
        <v>0</v>
      </c>
      <c r="I490" s="15">
        <f t="shared" si="7"/>
        <v>4.1695420759670357E-5</v>
      </c>
    </row>
    <row r="491" spans="1:9" x14ac:dyDescent="0.3">
      <c r="A491" s="2" t="s">
        <v>205</v>
      </c>
      <c r="B491" s="9">
        <v>6</v>
      </c>
      <c r="C491" s="2" t="s">
        <v>206</v>
      </c>
      <c r="D491" s="6">
        <v>1.5904730569280792E-4</v>
      </c>
      <c r="E491" s="6">
        <v>4.4625247952380986E-5</v>
      </c>
      <c r="F491" s="6">
        <v>0</v>
      </c>
      <c r="G491" s="6">
        <v>0</v>
      </c>
      <c r="H491" s="6">
        <v>0</v>
      </c>
      <c r="I491" s="15">
        <f t="shared" si="7"/>
        <v>4.0734510729037776E-5</v>
      </c>
    </row>
    <row r="492" spans="1:9" x14ac:dyDescent="0.3">
      <c r="A492" s="2" t="s">
        <v>760</v>
      </c>
      <c r="B492" s="9">
        <v>9</v>
      </c>
      <c r="C492" s="7" t="s">
        <v>761</v>
      </c>
      <c r="D492" s="6">
        <v>1.1604242182732663E-4</v>
      </c>
      <c r="E492" s="6">
        <v>8.6451248520018464E-5</v>
      </c>
      <c r="F492" s="6">
        <v>0</v>
      </c>
      <c r="G492" s="6">
        <v>0</v>
      </c>
      <c r="H492" s="6">
        <v>0</v>
      </c>
      <c r="I492" s="15">
        <f t="shared" si="7"/>
        <v>4.049873406946902E-5</v>
      </c>
    </row>
    <row r="493" spans="1:9" x14ac:dyDescent="0.3">
      <c r="A493" s="2" t="s">
        <v>988</v>
      </c>
      <c r="B493" s="9">
        <v>6</v>
      </c>
      <c r="C493" s="2" t="s">
        <v>989</v>
      </c>
      <c r="D493" s="6">
        <v>1.116330943946872E-4</v>
      </c>
      <c r="E493" s="6">
        <v>8.603578460230542E-5</v>
      </c>
      <c r="F493" s="6">
        <v>0</v>
      </c>
      <c r="G493" s="6">
        <v>0</v>
      </c>
      <c r="H493" s="6">
        <v>0</v>
      </c>
      <c r="I493" s="15">
        <f t="shared" si="7"/>
        <v>3.9533775799398521E-5</v>
      </c>
    </row>
    <row r="494" spans="1:9" x14ac:dyDescent="0.3">
      <c r="A494" s="2" t="s">
        <v>1164</v>
      </c>
      <c r="B494" s="9">
        <v>1</v>
      </c>
      <c r="C494" s="2" t="s">
        <v>1165</v>
      </c>
      <c r="D494" s="6">
        <v>1.9754479160708692E-4</v>
      </c>
      <c r="E494" s="6">
        <v>0</v>
      </c>
      <c r="F494" s="6">
        <v>0</v>
      </c>
      <c r="G494" s="6">
        <v>0</v>
      </c>
      <c r="H494" s="6">
        <v>0</v>
      </c>
      <c r="I494" s="15">
        <f t="shared" si="7"/>
        <v>3.9508958321417381E-5</v>
      </c>
    </row>
    <row r="495" spans="1:9" x14ac:dyDescent="0.3">
      <c r="A495" s="2" t="s">
        <v>579</v>
      </c>
      <c r="B495" s="9">
        <v>2</v>
      </c>
      <c r="C495" s="2" t="s">
        <v>580</v>
      </c>
      <c r="D495" s="6">
        <v>8.4273342666996826E-5</v>
      </c>
      <c r="E495" s="6">
        <v>1.1321312772145166E-4</v>
      </c>
      <c r="F495" s="6">
        <v>0</v>
      </c>
      <c r="G495" s="6">
        <v>0</v>
      </c>
      <c r="H495" s="6">
        <v>0</v>
      </c>
      <c r="I495" s="15">
        <f t="shared" si="7"/>
        <v>3.9497294077689695E-5</v>
      </c>
    </row>
    <row r="496" spans="1:9" x14ac:dyDescent="0.3">
      <c r="A496" s="2" t="s">
        <v>950</v>
      </c>
      <c r="B496" s="9">
        <v>3</v>
      </c>
      <c r="C496" s="2" t="s">
        <v>951</v>
      </c>
      <c r="D496" s="6">
        <v>0</v>
      </c>
      <c r="E496" s="6">
        <v>1.9531543264654979E-4</v>
      </c>
      <c r="F496" s="6">
        <v>0</v>
      </c>
      <c r="G496" s="6">
        <v>0</v>
      </c>
      <c r="H496" s="6">
        <v>0</v>
      </c>
      <c r="I496" s="15">
        <f t="shared" si="7"/>
        <v>3.9063086529309957E-5</v>
      </c>
    </row>
    <row r="497" spans="1:9" x14ac:dyDescent="0.3">
      <c r="A497" s="2" t="s">
        <v>748</v>
      </c>
      <c r="B497" s="9">
        <v>10</v>
      </c>
      <c r="C497" s="2" t="s">
        <v>749</v>
      </c>
      <c r="D497" s="6">
        <v>1.9500649583251907E-4</v>
      </c>
      <c r="E497" s="6">
        <v>0</v>
      </c>
      <c r="F497" s="6">
        <v>0</v>
      </c>
      <c r="G497" s="6">
        <v>0</v>
      </c>
      <c r="H497" s="6">
        <v>0</v>
      </c>
      <c r="I497" s="15">
        <f t="shared" si="7"/>
        <v>3.9001299166503814E-5</v>
      </c>
    </row>
    <row r="498" spans="1:9" x14ac:dyDescent="0.3">
      <c r="A498" s="2" t="s">
        <v>1</v>
      </c>
      <c r="B498" s="9">
        <v>7</v>
      </c>
      <c r="C498" s="2" t="s">
        <v>2</v>
      </c>
      <c r="D498" s="6">
        <v>9.039794269881393E-5</v>
      </c>
      <c r="E498" s="6">
        <v>9.9106311047772523E-5</v>
      </c>
      <c r="F498" s="6">
        <v>0</v>
      </c>
      <c r="G498" s="6">
        <v>0</v>
      </c>
      <c r="H498" s="6">
        <v>0</v>
      </c>
      <c r="I498" s="15">
        <f t="shared" si="7"/>
        <v>3.7900850749317293E-5</v>
      </c>
    </row>
    <row r="499" spans="1:9" x14ac:dyDescent="0.3">
      <c r="A499" s="2" t="s">
        <v>1258</v>
      </c>
      <c r="B499" s="9">
        <v>3</v>
      </c>
      <c r="C499" s="2" t="s">
        <v>1259</v>
      </c>
      <c r="D499" s="6">
        <v>7.2045295068150664E-5</v>
      </c>
      <c r="E499" s="6">
        <v>1.1566009961703161E-4</v>
      </c>
      <c r="F499" s="6">
        <v>0</v>
      </c>
      <c r="G499" s="6">
        <v>0</v>
      </c>
      <c r="H499" s="6">
        <v>0</v>
      </c>
      <c r="I499" s="15">
        <f t="shared" si="7"/>
        <v>3.7541078937036458E-5</v>
      </c>
    </row>
    <row r="500" spans="1:9" x14ac:dyDescent="0.3">
      <c r="A500" s="2" t="s">
        <v>978</v>
      </c>
      <c r="B500" s="9">
        <v>3</v>
      </c>
      <c r="C500" s="2" t="s">
        <v>979</v>
      </c>
      <c r="D500" s="6">
        <v>1.8744160524376913E-4</v>
      </c>
      <c r="E500" s="6">
        <v>0</v>
      </c>
      <c r="F500" s="6">
        <v>0</v>
      </c>
      <c r="G500" s="6">
        <v>0</v>
      </c>
      <c r="H500" s="6">
        <v>0</v>
      </c>
      <c r="I500" s="15">
        <f t="shared" si="7"/>
        <v>3.748832104875383E-5</v>
      </c>
    </row>
    <row r="501" spans="1:9" x14ac:dyDescent="0.3">
      <c r="A501" s="2" t="s">
        <v>1406</v>
      </c>
      <c r="B501" s="9">
        <v>5</v>
      </c>
      <c r="C501" s="2" t="s">
        <v>1407</v>
      </c>
      <c r="D501" s="6">
        <v>6.9505076342238459E-5</v>
      </c>
      <c r="E501" s="6">
        <v>1.1767581048776115E-4</v>
      </c>
      <c r="F501" s="6">
        <v>0</v>
      </c>
      <c r="G501" s="6">
        <v>0</v>
      </c>
      <c r="H501" s="6">
        <v>0</v>
      </c>
      <c r="I501" s="15">
        <f t="shared" si="7"/>
        <v>3.7436177365999924E-5</v>
      </c>
    </row>
    <row r="502" spans="1:9" x14ac:dyDescent="0.3">
      <c r="A502" s="2" t="s">
        <v>1588</v>
      </c>
      <c r="B502" s="9">
        <v>1</v>
      </c>
      <c r="C502" s="2" t="s">
        <v>1589</v>
      </c>
      <c r="D502" s="6">
        <v>9.0992134664224134E-5</v>
      </c>
      <c r="E502" s="6">
        <v>9.6133295484517845E-5</v>
      </c>
      <c r="F502" s="6">
        <v>0</v>
      </c>
      <c r="G502" s="6">
        <v>0</v>
      </c>
      <c r="H502" s="6">
        <v>0</v>
      </c>
      <c r="I502" s="15">
        <f t="shared" si="7"/>
        <v>3.7425086029748397E-5</v>
      </c>
    </row>
    <row r="503" spans="1:9" x14ac:dyDescent="0.3">
      <c r="A503" s="2" t="s">
        <v>505</v>
      </c>
      <c r="B503" s="9">
        <v>6</v>
      </c>
      <c r="C503" s="4" t="s">
        <v>506</v>
      </c>
      <c r="D503" s="6">
        <v>1.5733395604497464E-4</v>
      </c>
      <c r="E503" s="6">
        <v>2.8234169586636886E-5</v>
      </c>
      <c r="F503" s="6">
        <v>0</v>
      </c>
      <c r="G503" s="6">
        <v>0</v>
      </c>
      <c r="H503" s="6">
        <v>0</v>
      </c>
      <c r="I503" s="15">
        <f t="shared" si="7"/>
        <v>3.7113625126322304E-5</v>
      </c>
    </row>
    <row r="504" spans="1:9" x14ac:dyDescent="0.3">
      <c r="A504" s="2" t="s">
        <v>207</v>
      </c>
      <c r="B504" s="9">
        <v>9</v>
      </c>
      <c r="C504" s="2" t="s">
        <v>208</v>
      </c>
      <c r="D504" s="6">
        <v>1.6266437717156709E-4</v>
      </c>
      <c r="E504" s="6">
        <v>2.2604080602875129E-5</v>
      </c>
      <c r="F504" s="6">
        <v>0</v>
      </c>
      <c r="G504" s="6">
        <v>0</v>
      </c>
      <c r="H504" s="6">
        <v>0</v>
      </c>
      <c r="I504" s="15">
        <f t="shared" si="7"/>
        <v>3.7053691554888447E-5</v>
      </c>
    </row>
    <row r="505" spans="1:9" x14ac:dyDescent="0.3">
      <c r="A505" s="2" t="s">
        <v>968</v>
      </c>
      <c r="B505" s="9">
        <v>6</v>
      </c>
      <c r="C505" s="2" t="s">
        <v>969</v>
      </c>
      <c r="D505" s="6">
        <v>1.6498922534690993E-4</v>
      </c>
      <c r="E505" s="6">
        <v>1.6368962415751771E-5</v>
      </c>
      <c r="F505" s="6">
        <v>0</v>
      </c>
      <c r="G505" s="6">
        <v>0</v>
      </c>
      <c r="H505" s="6">
        <v>0</v>
      </c>
      <c r="I505" s="15">
        <f t="shared" si="7"/>
        <v>3.6271637552532339E-5</v>
      </c>
    </row>
    <row r="506" spans="1:9" x14ac:dyDescent="0.3">
      <c r="A506" s="2" t="s">
        <v>785</v>
      </c>
      <c r="B506" s="9">
        <v>1</v>
      </c>
      <c r="C506" s="2" t="s">
        <v>786</v>
      </c>
      <c r="D506" s="6">
        <v>1.3508348603927424E-4</v>
      </c>
      <c r="E506" s="6">
        <v>4.6179683294699047E-5</v>
      </c>
      <c r="F506" s="6">
        <v>0</v>
      </c>
      <c r="G506" s="6">
        <v>0</v>
      </c>
      <c r="H506" s="6">
        <v>0</v>
      </c>
      <c r="I506" s="15">
        <f t="shared" si="7"/>
        <v>3.6252633866794656E-5</v>
      </c>
    </row>
    <row r="507" spans="1:9" x14ac:dyDescent="0.3">
      <c r="A507" s="2" t="s">
        <v>1180</v>
      </c>
      <c r="B507" s="9">
        <v>3</v>
      </c>
      <c r="C507" s="2" t="s">
        <v>1181</v>
      </c>
      <c r="D507" s="6">
        <v>1.5823389727413959E-4</v>
      </c>
      <c r="E507" s="6">
        <v>1.9427282357548281E-5</v>
      </c>
      <c r="F507" s="6">
        <v>0</v>
      </c>
      <c r="G507" s="6">
        <v>0</v>
      </c>
      <c r="H507" s="6">
        <v>0</v>
      </c>
      <c r="I507" s="15">
        <f t="shared" si="7"/>
        <v>3.5532235926337573E-5</v>
      </c>
    </row>
    <row r="508" spans="1:9" x14ac:dyDescent="0.3">
      <c r="A508" s="2" t="s">
        <v>655</v>
      </c>
      <c r="B508" s="9">
        <v>1</v>
      </c>
      <c r="C508" s="2" t="s">
        <v>656</v>
      </c>
      <c r="D508" s="6">
        <v>8.4654087033182005E-5</v>
      </c>
      <c r="E508" s="6">
        <v>9.2120830271623675E-5</v>
      </c>
      <c r="F508" s="6">
        <v>0</v>
      </c>
      <c r="G508" s="6">
        <v>0</v>
      </c>
      <c r="H508" s="6">
        <v>0</v>
      </c>
      <c r="I508" s="15">
        <f t="shared" si="7"/>
        <v>3.5354983460961133E-5</v>
      </c>
    </row>
    <row r="509" spans="1:9" x14ac:dyDescent="0.3">
      <c r="A509" s="2" t="s">
        <v>291</v>
      </c>
      <c r="B509" s="9">
        <v>3</v>
      </c>
      <c r="C509" s="2" t="s">
        <v>292</v>
      </c>
      <c r="D509" s="6">
        <v>1.7535777899575067E-4</v>
      </c>
      <c r="E509" s="6">
        <v>0</v>
      </c>
      <c r="F509" s="6">
        <v>0</v>
      </c>
      <c r="G509" s="6">
        <v>0</v>
      </c>
      <c r="H509" s="6">
        <v>0</v>
      </c>
      <c r="I509" s="15">
        <f t="shared" si="7"/>
        <v>3.5071555799150136E-5</v>
      </c>
    </row>
    <row r="510" spans="1:9" x14ac:dyDescent="0.3">
      <c r="A510" s="2" t="s">
        <v>75</v>
      </c>
      <c r="B510" s="9">
        <v>3</v>
      </c>
      <c r="C510" s="2" t="s">
        <v>76</v>
      </c>
      <c r="D510" s="6">
        <v>0</v>
      </c>
      <c r="E510" s="6">
        <v>1.7082991658361286E-4</v>
      </c>
      <c r="F510" s="6">
        <v>0</v>
      </c>
      <c r="G510" s="6">
        <v>0</v>
      </c>
      <c r="H510" s="6">
        <v>0</v>
      </c>
      <c r="I510" s="15">
        <f t="shared" si="7"/>
        <v>3.4165983316722571E-5</v>
      </c>
    </row>
    <row r="511" spans="1:9" x14ac:dyDescent="0.3">
      <c r="A511" s="2" t="s">
        <v>597</v>
      </c>
      <c r="B511" s="9">
        <v>3</v>
      </c>
      <c r="C511" s="3" t="s">
        <v>598</v>
      </c>
      <c r="D511" s="6">
        <v>3.2882467988719813E-5</v>
      </c>
      <c r="E511" s="6">
        <v>1.372436870988321E-4</v>
      </c>
      <c r="F511" s="6">
        <v>0</v>
      </c>
      <c r="G511" s="6">
        <v>0</v>
      </c>
      <c r="H511" s="6">
        <v>0</v>
      </c>
      <c r="I511" s="15">
        <f t="shared" si="7"/>
        <v>3.4025231017510379E-5</v>
      </c>
    </row>
    <row r="512" spans="1:9" x14ac:dyDescent="0.3">
      <c r="A512" s="2" t="s">
        <v>1040</v>
      </c>
      <c r="B512" s="9">
        <v>1</v>
      </c>
      <c r="C512" s="2" t="s">
        <v>1041</v>
      </c>
      <c r="D512" s="6">
        <v>1.2091710348530353E-4</v>
      </c>
      <c r="E512" s="6">
        <v>4.8713539279534581E-5</v>
      </c>
      <c r="F512" s="6">
        <v>0</v>
      </c>
      <c r="G512" s="6">
        <v>0</v>
      </c>
      <c r="H512" s="6">
        <v>0</v>
      </c>
      <c r="I512" s="15">
        <f t="shared" si="7"/>
        <v>3.3926128552967621E-5</v>
      </c>
    </row>
    <row r="513" spans="1:9" x14ac:dyDescent="0.3">
      <c r="A513" s="2" t="s">
        <v>341</v>
      </c>
      <c r="B513" s="9">
        <v>9</v>
      </c>
      <c r="C513" s="2" t="s">
        <v>342</v>
      </c>
      <c r="D513" s="6">
        <v>1.4519051830528073E-4</v>
      </c>
      <c r="E513" s="6">
        <v>2.2101732595906486E-5</v>
      </c>
      <c r="F513" s="6">
        <v>0</v>
      </c>
      <c r="G513" s="6">
        <v>0</v>
      </c>
      <c r="H513" s="6">
        <v>0</v>
      </c>
      <c r="I513" s="15">
        <f t="shared" si="7"/>
        <v>3.3458450180237439E-5</v>
      </c>
    </row>
    <row r="514" spans="1:9" x14ac:dyDescent="0.3">
      <c r="A514" s="2" t="s">
        <v>609</v>
      </c>
      <c r="B514" s="9">
        <v>4</v>
      </c>
      <c r="C514" s="3" t="s">
        <v>610</v>
      </c>
      <c r="D514" s="6">
        <v>1.2265352854926926E-4</v>
      </c>
      <c r="E514" s="6">
        <v>4.3287232977845011E-5</v>
      </c>
      <c r="F514" s="6">
        <v>0</v>
      </c>
      <c r="G514" s="6">
        <v>0</v>
      </c>
      <c r="H514" s="6">
        <v>0</v>
      </c>
      <c r="I514" s="15">
        <f t="shared" ref="I514:I577" si="8">AVERAGE(D514:H514)</f>
        <v>3.3188152305422853E-5</v>
      </c>
    </row>
    <row r="515" spans="1:9" x14ac:dyDescent="0.3">
      <c r="A515" s="2" t="s">
        <v>641</v>
      </c>
      <c r="B515" s="9">
        <v>1</v>
      </c>
      <c r="C515" s="2" t="s">
        <v>642</v>
      </c>
      <c r="D515" s="6">
        <v>5.766931081764369E-5</v>
      </c>
      <c r="E515" s="6">
        <v>1.0825125636960102E-4</v>
      </c>
      <c r="F515" s="6">
        <v>0</v>
      </c>
      <c r="G515" s="6">
        <v>0</v>
      </c>
      <c r="H515" s="6">
        <v>0</v>
      </c>
      <c r="I515" s="15">
        <f t="shared" si="8"/>
        <v>3.3184113437448941E-5</v>
      </c>
    </row>
    <row r="516" spans="1:9" x14ac:dyDescent="0.3">
      <c r="A516" s="2" t="s">
        <v>550</v>
      </c>
      <c r="B516" s="9">
        <v>3</v>
      </c>
      <c r="C516" s="2" t="s">
        <v>551</v>
      </c>
      <c r="D516" s="6">
        <v>9.0142190170012786E-5</v>
      </c>
      <c r="E516" s="6">
        <v>7.514051980965535E-5</v>
      </c>
      <c r="F516" s="6">
        <v>0</v>
      </c>
      <c r="G516" s="6">
        <v>0</v>
      </c>
      <c r="H516" s="6">
        <v>0</v>
      </c>
      <c r="I516" s="15">
        <f t="shared" si="8"/>
        <v>3.3056541995933631E-5</v>
      </c>
    </row>
    <row r="517" spans="1:9" x14ac:dyDescent="0.3">
      <c r="A517" s="2" t="s">
        <v>1026</v>
      </c>
      <c r="B517" s="9">
        <v>3</v>
      </c>
      <c r="C517" s="2" t="s">
        <v>1027</v>
      </c>
      <c r="D517" s="6">
        <v>9.2780479414487847E-5</v>
      </c>
      <c r="E517" s="6">
        <v>7.2440794199877336E-5</v>
      </c>
      <c r="F517" s="6">
        <v>0</v>
      </c>
      <c r="G517" s="6">
        <v>0</v>
      </c>
      <c r="H517" s="6">
        <v>0</v>
      </c>
      <c r="I517" s="15">
        <f t="shared" si="8"/>
        <v>3.3044254722873034E-5</v>
      </c>
    </row>
    <row r="518" spans="1:9" x14ac:dyDescent="0.3">
      <c r="A518" s="2" t="s">
        <v>956</v>
      </c>
      <c r="B518" s="9">
        <v>2</v>
      </c>
      <c r="C518" s="2" t="s">
        <v>957</v>
      </c>
      <c r="D518" s="6">
        <v>3.9953160081966754E-5</v>
      </c>
      <c r="E518" s="6">
        <v>1.2456650862108571E-4</v>
      </c>
      <c r="F518" s="6">
        <v>0</v>
      </c>
      <c r="G518" s="6">
        <v>0</v>
      </c>
      <c r="H518" s="6">
        <v>0</v>
      </c>
      <c r="I518" s="15">
        <f t="shared" si="8"/>
        <v>3.2903933740610493E-5</v>
      </c>
    </row>
    <row r="519" spans="1:9" x14ac:dyDescent="0.3">
      <c r="A519" s="2" t="s">
        <v>227</v>
      </c>
      <c r="B519" s="9">
        <v>2</v>
      </c>
      <c r="C519" s="3" t="s">
        <v>228</v>
      </c>
      <c r="D519" s="6">
        <v>9.2476653102077451E-5</v>
      </c>
      <c r="E519" s="6">
        <v>7.0696793571910728E-5</v>
      </c>
      <c r="F519" s="6">
        <v>0</v>
      </c>
      <c r="G519" s="6">
        <v>0</v>
      </c>
      <c r="H519" s="6">
        <v>0</v>
      </c>
      <c r="I519" s="15">
        <f t="shared" si="8"/>
        <v>3.2634689334797637E-5</v>
      </c>
    </row>
    <row r="520" spans="1:9" x14ac:dyDescent="0.3">
      <c r="A520" s="2" t="s">
        <v>1132</v>
      </c>
      <c r="B520" s="9">
        <v>3</v>
      </c>
      <c r="C520" s="2" t="s">
        <v>1133</v>
      </c>
      <c r="D520" s="6">
        <v>8.074472695007865E-5</v>
      </c>
      <c r="E520" s="6">
        <v>8.229502963217414E-5</v>
      </c>
      <c r="F520" s="6">
        <v>0</v>
      </c>
      <c r="G520" s="6">
        <v>0</v>
      </c>
      <c r="H520" s="6">
        <v>0</v>
      </c>
      <c r="I520" s="15">
        <f t="shared" si="8"/>
        <v>3.2607951316450556E-5</v>
      </c>
    </row>
    <row r="521" spans="1:9" x14ac:dyDescent="0.3">
      <c r="A521" s="2" t="s">
        <v>357</v>
      </c>
      <c r="B521" s="9">
        <v>3</v>
      </c>
      <c r="C521" s="2" t="s">
        <v>358</v>
      </c>
      <c r="D521" s="6">
        <v>1.3685837013012735E-4</v>
      </c>
      <c r="E521" s="6">
        <v>2.6133154337365522E-5</v>
      </c>
      <c r="F521" s="6">
        <v>0</v>
      </c>
      <c r="G521" s="6">
        <v>0</v>
      </c>
      <c r="H521" s="6">
        <v>0</v>
      </c>
      <c r="I521" s="15">
        <f t="shared" si="8"/>
        <v>3.2598304893498573E-5</v>
      </c>
    </row>
    <row r="522" spans="1:9" x14ac:dyDescent="0.3">
      <c r="A522" s="2" t="s">
        <v>1214</v>
      </c>
      <c r="B522" s="9">
        <v>6</v>
      </c>
      <c r="C522" s="2" t="s">
        <v>1215</v>
      </c>
      <c r="D522" s="6">
        <v>2.7502050127173725E-5</v>
      </c>
      <c r="E522" s="6">
        <v>1.3547915023158689E-4</v>
      </c>
      <c r="F522" s="6">
        <v>0</v>
      </c>
      <c r="G522" s="6">
        <v>0</v>
      </c>
      <c r="H522" s="6">
        <v>0</v>
      </c>
      <c r="I522" s="15">
        <f t="shared" si="8"/>
        <v>3.2596240071752121E-5</v>
      </c>
    </row>
    <row r="523" spans="1:9" x14ac:dyDescent="0.3">
      <c r="A523" s="2" t="s">
        <v>115</v>
      </c>
      <c r="B523" s="9">
        <v>2</v>
      </c>
      <c r="C523" s="2" t="s">
        <v>116</v>
      </c>
      <c r="D523" s="6">
        <v>9.955311404935751E-5</v>
      </c>
      <c r="E523" s="6">
        <v>6.1403355442990858E-5</v>
      </c>
      <c r="F523" s="6">
        <v>0</v>
      </c>
      <c r="G523" s="6">
        <v>0</v>
      </c>
      <c r="H523" s="6">
        <v>0</v>
      </c>
      <c r="I523" s="15">
        <f t="shared" si="8"/>
        <v>3.2191293898469672E-5</v>
      </c>
    </row>
    <row r="524" spans="1:9" x14ac:dyDescent="0.3">
      <c r="A524" s="2" t="s">
        <v>1100</v>
      </c>
      <c r="B524" s="9">
        <v>2</v>
      </c>
      <c r="C524" s="2" t="s">
        <v>1101</v>
      </c>
      <c r="D524" s="6">
        <v>3.4970793148705174E-5</v>
      </c>
      <c r="E524" s="6">
        <v>1.2271666737529867E-4</v>
      </c>
      <c r="F524" s="6">
        <v>0</v>
      </c>
      <c r="G524" s="6">
        <v>0</v>
      </c>
      <c r="H524" s="6">
        <v>0</v>
      </c>
      <c r="I524" s="15">
        <f t="shared" si="8"/>
        <v>3.153749210480077E-5</v>
      </c>
    </row>
    <row r="525" spans="1:9" x14ac:dyDescent="0.3">
      <c r="A525" s="2" t="s">
        <v>170</v>
      </c>
      <c r="B525" s="9">
        <v>2</v>
      </c>
      <c r="C525" s="2" t="s">
        <v>171</v>
      </c>
      <c r="D525" s="6">
        <v>5.3808024518149572E-5</v>
      </c>
      <c r="E525" s="6">
        <v>1.0297186316428907E-4</v>
      </c>
      <c r="F525" s="6">
        <v>0</v>
      </c>
      <c r="G525" s="6">
        <v>0</v>
      </c>
      <c r="H525" s="6">
        <v>0</v>
      </c>
      <c r="I525" s="15">
        <f t="shared" si="8"/>
        <v>3.1355977536487724E-5</v>
      </c>
    </row>
    <row r="526" spans="1:9" x14ac:dyDescent="0.3">
      <c r="A526" s="2" t="s">
        <v>1134</v>
      </c>
      <c r="B526" s="9">
        <v>3</v>
      </c>
      <c r="C526" s="2" t="s">
        <v>1135</v>
      </c>
      <c r="D526" s="6">
        <v>0</v>
      </c>
      <c r="E526" s="6">
        <v>1.550707225033639E-4</v>
      </c>
      <c r="F526" s="6">
        <v>0</v>
      </c>
      <c r="G526" s="6">
        <v>0</v>
      </c>
      <c r="H526" s="6">
        <v>0</v>
      </c>
      <c r="I526" s="15">
        <f t="shared" si="8"/>
        <v>3.1014144500672778E-5</v>
      </c>
    </row>
    <row r="527" spans="1:9" x14ac:dyDescent="0.3">
      <c r="A527" s="2" t="s">
        <v>684</v>
      </c>
      <c r="B527" s="9">
        <v>3</v>
      </c>
      <c r="C527" s="2" t="s">
        <v>685</v>
      </c>
      <c r="D527" s="6">
        <v>1.0420473335138752E-4</v>
      </c>
      <c r="E527" s="6">
        <v>4.7806785329849053E-5</v>
      </c>
      <c r="F527" s="6">
        <v>0</v>
      </c>
      <c r="G527" s="6">
        <v>0</v>
      </c>
      <c r="H527" s="6">
        <v>0</v>
      </c>
      <c r="I527" s="15">
        <f t="shared" si="8"/>
        <v>3.0402303736247313E-5</v>
      </c>
    </row>
    <row r="528" spans="1:9" x14ac:dyDescent="0.3">
      <c r="A528" s="2" t="s">
        <v>1576</v>
      </c>
      <c r="B528" s="9">
        <v>3</v>
      </c>
      <c r="C528" s="2" t="s">
        <v>1577</v>
      </c>
      <c r="D528" s="6">
        <v>4.039543889117176E-5</v>
      </c>
      <c r="E528" s="6">
        <v>1.1072824276874199E-4</v>
      </c>
      <c r="F528" s="6">
        <v>0</v>
      </c>
      <c r="G528" s="6">
        <v>0</v>
      </c>
      <c r="H528" s="6">
        <v>0</v>
      </c>
      <c r="I528" s="15">
        <f t="shared" si="8"/>
        <v>3.0224736331982753E-5</v>
      </c>
    </row>
    <row r="529" spans="1:9" x14ac:dyDescent="0.3">
      <c r="A529" s="2" t="s">
        <v>381</v>
      </c>
      <c r="B529" s="9">
        <v>2</v>
      </c>
      <c r="C529" s="2" t="s">
        <v>382</v>
      </c>
      <c r="D529" s="6">
        <v>1.5038440988642297E-4</v>
      </c>
      <c r="E529" s="6">
        <v>0</v>
      </c>
      <c r="F529" s="6">
        <v>0</v>
      </c>
      <c r="G529" s="6">
        <v>0</v>
      </c>
      <c r="H529" s="6">
        <v>0</v>
      </c>
      <c r="I529" s="15">
        <f t="shared" si="8"/>
        <v>3.0076881977284593E-5</v>
      </c>
    </row>
    <row r="530" spans="1:9" x14ac:dyDescent="0.3">
      <c r="A530" s="2" t="s">
        <v>1456</v>
      </c>
      <c r="B530" s="9">
        <v>1</v>
      </c>
      <c r="C530" s="2" t="s">
        <v>1457</v>
      </c>
      <c r="D530" s="6">
        <v>8.3459934248328495E-5</v>
      </c>
      <c r="E530" s="6">
        <v>6.664167616974563E-5</v>
      </c>
      <c r="F530" s="6">
        <v>0</v>
      </c>
      <c r="G530" s="6">
        <v>0</v>
      </c>
      <c r="H530" s="6">
        <v>0</v>
      </c>
      <c r="I530" s="15">
        <f t="shared" si="8"/>
        <v>3.0020322083614828E-5</v>
      </c>
    </row>
    <row r="531" spans="1:9" x14ac:dyDescent="0.3">
      <c r="A531" s="2" t="s">
        <v>43</v>
      </c>
      <c r="B531" s="9">
        <v>4</v>
      </c>
      <c r="C531" s="2" t="s">
        <v>44</v>
      </c>
      <c r="D531" s="6">
        <v>9.2261282551508059E-5</v>
      </c>
      <c r="E531" s="6">
        <v>5.5259860477264305E-5</v>
      </c>
      <c r="F531" s="6">
        <v>0</v>
      </c>
      <c r="G531" s="6">
        <v>0</v>
      </c>
      <c r="H531" s="6">
        <v>0</v>
      </c>
      <c r="I531" s="15">
        <f t="shared" si="8"/>
        <v>2.9504228605754475E-5</v>
      </c>
    </row>
    <row r="532" spans="1:9" x14ac:dyDescent="0.3">
      <c r="A532" s="2" t="s">
        <v>195</v>
      </c>
      <c r="B532" s="9">
        <v>1</v>
      </c>
      <c r="C532" s="2" t="s">
        <v>196</v>
      </c>
      <c r="D532" s="6">
        <v>0</v>
      </c>
      <c r="E532" s="6">
        <v>1.4667929919198836E-4</v>
      </c>
      <c r="F532" s="6">
        <v>0</v>
      </c>
      <c r="G532" s="6">
        <v>0</v>
      </c>
      <c r="H532" s="6">
        <v>0</v>
      </c>
      <c r="I532" s="15">
        <f t="shared" si="8"/>
        <v>2.9335859838397673E-5</v>
      </c>
    </row>
    <row r="533" spans="1:9" x14ac:dyDescent="0.3">
      <c r="A533" s="2" t="s">
        <v>111</v>
      </c>
      <c r="B533" s="9">
        <v>2</v>
      </c>
      <c r="C533" s="2" t="s">
        <v>112</v>
      </c>
      <c r="D533" s="6">
        <v>0</v>
      </c>
      <c r="E533" s="6">
        <v>1.4477732749264798E-4</v>
      </c>
      <c r="F533" s="6">
        <v>0</v>
      </c>
      <c r="G533" s="6">
        <v>0</v>
      </c>
      <c r="H533" s="6">
        <v>0</v>
      </c>
      <c r="I533" s="15">
        <f t="shared" si="8"/>
        <v>2.8955465498529595E-5</v>
      </c>
    </row>
    <row r="534" spans="1:9" x14ac:dyDescent="0.3">
      <c r="A534" s="2" t="s">
        <v>507</v>
      </c>
      <c r="B534" s="9">
        <v>3</v>
      </c>
      <c r="C534" s="2" t="s">
        <v>508</v>
      </c>
      <c r="D534" s="6">
        <v>0</v>
      </c>
      <c r="E534" s="6">
        <v>1.4386741412153497E-4</v>
      </c>
      <c r="F534" s="6">
        <v>0</v>
      </c>
      <c r="G534" s="6">
        <v>0</v>
      </c>
      <c r="H534" s="6">
        <v>0</v>
      </c>
      <c r="I534" s="15">
        <f t="shared" si="8"/>
        <v>2.8773482824306995E-5</v>
      </c>
    </row>
    <row r="535" spans="1:9" x14ac:dyDescent="0.3">
      <c r="A535" s="2" t="s">
        <v>1380</v>
      </c>
      <c r="B535" s="9">
        <v>2</v>
      </c>
      <c r="C535" s="2" t="s">
        <v>1381</v>
      </c>
      <c r="D535" s="6">
        <v>1.4289259144875907E-4</v>
      </c>
      <c r="E535" s="6">
        <v>0</v>
      </c>
      <c r="F535" s="6">
        <v>0</v>
      </c>
      <c r="G535" s="6">
        <v>0</v>
      </c>
      <c r="H535" s="6">
        <v>0</v>
      </c>
      <c r="I535" s="15">
        <f t="shared" si="8"/>
        <v>2.8578518289751814E-5</v>
      </c>
    </row>
    <row r="536" spans="1:9" x14ac:dyDescent="0.3">
      <c r="A536" s="2" t="s">
        <v>25</v>
      </c>
      <c r="B536" s="9">
        <v>2</v>
      </c>
      <c r="C536" s="2" t="s">
        <v>26</v>
      </c>
      <c r="D536" s="6">
        <v>8.0725497436634944E-5</v>
      </c>
      <c r="E536" s="6">
        <v>6.1943616507089221E-5</v>
      </c>
      <c r="F536" s="6">
        <v>0</v>
      </c>
      <c r="G536" s="6">
        <v>0</v>
      </c>
      <c r="H536" s="6">
        <v>0</v>
      </c>
      <c r="I536" s="15">
        <f t="shared" si="8"/>
        <v>2.8533822788744834E-5</v>
      </c>
    </row>
    <row r="537" spans="1:9" x14ac:dyDescent="0.3">
      <c r="A537" s="2" t="s">
        <v>145</v>
      </c>
      <c r="B537" s="9">
        <v>11</v>
      </c>
      <c r="C537" s="2" t="s">
        <v>146</v>
      </c>
      <c r="D537" s="6">
        <v>3.9403195997477053E-5</v>
      </c>
      <c r="E537" s="6">
        <v>1.0283442833219388E-4</v>
      </c>
      <c r="F537" s="6">
        <v>0</v>
      </c>
      <c r="G537" s="6">
        <v>0</v>
      </c>
      <c r="H537" s="6">
        <v>0</v>
      </c>
      <c r="I537" s="15">
        <f t="shared" si="8"/>
        <v>2.844752486593419E-5</v>
      </c>
    </row>
    <row r="538" spans="1:9" x14ac:dyDescent="0.3">
      <c r="A538" s="2" t="s">
        <v>726</v>
      </c>
      <c r="B538" s="9">
        <v>2</v>
      </c>
      <c r="C538" s="2" t="s">
        <v>727</v>
      </c>
      <c r="D538" s="6">
        <v>7.8073747532749293E-5</v>
      </c>
      <c r="E538" s="6">
        <v>6.3682878002914613E-5</v>
      </c>
      <c r="F538" s="6">
        <v>0</v>
      </c>
      <c r="G538" s="6">
        <v>0</v>
      </c>
      <c r="H538" s="6">
        <v>0</v>
      </c>
      <c r="I538" s="15">
        <f t="shared" si="8"/>
        <v>2.8351325107132777E-5</v>
      </c>
    </row>
    <row r="539" spans="1:9" x14ac:dyDescent="0.3">
      <c r="A539" s="2" t="s">
        <v>1304</v>
      </c>
      <c r="B539" s="9">
        <v>4</v>
      </c>
      <c r="C539" s="2" t="s">
        <v>1305</v>
      </c>
      <c r="D539" s="6">
        <v>6.045374436429084E-5</v>
      </c>
      <c r="E539" s="6">
        <v>8.1116565439725695E-5</v>
      </c>
      <c r="F539" s="6">
        <v>0</v>
      </c>
      <c r="G539" s="6">
        <v>0</v>
      </c>
      <c r="H539" s="6">
        <v>0</v>
      </c>
      <c r="I539" s="15">
        <f t="shared" si="8"/>
        <v>2.8314061960803303E-5</v>
      </c>
    </row>
    <row r="540" spans="1:9" x14ac:dyDescent="0.3">
      <c r="A540" s="2" t="s">
        <v>359</v>
      </c>
      <c r="B540" s="9">
        <v>2</v>
      </c>
      <c r="C540" s="2" t="s">
        <v>360</v>
      </c>
      <c r="D540" s="6">
        <v>4.5345115651579053E-5</v>
      </c>
      <c r="E540" s="6">
        <v>9.6141194038086542E-5</v>
      </c>
      <c r="F540" s="6">
        <v>0</v>
      </c>
      <c r="G540" s="6">
        <v>0</v>
      </c>
      <c r="H540" s="6">
        <v>0</v>
      </c>
      <c r="I540" s="15">
        <f t="shared" si="8"/>
        <v>2.8297261937933119E-5</v>
      </c>
    </row>
    <row r="541" spans="1:9" x14ac:dyDescent="0.3">
      <c r="A541" s="2" t="s">
        <v>1418</v>
      </c>
      <c r="B541" s="9">
        <v>3</v>
      </c>
      <c r="C541" s="2" t="s">
        <v>1419</v>
      </c>
      <c r="D541" s="6">
        <v>1.4108117128236295E-4</v>
      </c>
      <c r="E541" s="6">
        <v>0</v>
      </c>
      <c r="F541" s="6">
        <v>0</v>
      </c>
      <c r="G541" s="6">
        <v>0</v>
      </c>
      <c r="H541" s="6">
        <v>0</v>
      </c>
      <c r="I541" s="15">
        <f t="shared" si="8"/>
        <v>2.821623425647259E-5</v>
      </c>
    </row>
    <row r="542" spans="1:9" x14ac:dyDescent="0.3">
      <c r="A542" s="2" t="s">
        <v>898</v>
      </c>
      <c r="B542" s="9">
        <v>3</v>
      </c>
      <c r="C542" s="2" t="s">
        <v>899</v>
      </c>
      <c r="D542" s="6">
        <v>1.0364707746152033E-4</v>
      </c>
      <c r="E542" s="6">
        <v>3.659399868373767E-5</v>
      </c>
      <c r="F542" s="6">
        <v>0</v>
      </c>
      <c r="G542" s="6">
        <v>0</v>
      </c>
      <c r="H542" s="6">
        <v>0</v>
      </c>
      <c r="I542" s="15">
        <f t="shared" si="8"/>
        <v>2.8048215229051602E-5</v>
      </c>
    </row>
    <row r="543" spans="1:9" x14ac:dyDescent="0.3">
      <c r="A543" s="2" t="s">
        <v>874</v>
      </c>
      <c r="B543" s="9">
        <v>1</v>
      </c>
      <c r="C543" s="2" t="s">
        <v>875</v>
      </c>
      <c r="D543" s="6">
        <v>0</v>
      </c>
      <c r="E543" s="6">
        <v>1.3917251388030603E-4</v>
      </c>
      <c r="F543" s="6">
        <v>0</v>
      </c>
      <c r="G543" s="6">
        <v>0</v>
      </c>
      <c r="H543" s="6">
        <v>0</v>
      </c>
      <c r="I543" s="15">
        <f t="shared" si="8"/>
        <v>2.7834502776061207E-5</v>
      </c>
    </row>
    <row r="544" spans="1:9" x14ac:dyDescent="0.3">
      <c r="A544" s="2" t="s">
        <v>1368</v>
      </c>
      <c r="B544" s="9">
        <v>2</v>
      </c>
      <c r="C544" s="2" t="s">
        <v>1369</v>
      </c>
      <c r="D544" s="6">
        <v>8.1621592763111175E-5</v>
      </c>
      <c r="E544" s="6">
        <v>5.5711657741393335E-5</v>
      </c>
      <c r="F544" s="6">
        <v>0</v>
      </c>
      <c r="G544" s="6">
        <v>0</v>
      </c>
      <c r="H544" s="6">
        <v>0</v>
      </c>
      <c r="I544" s="15">
        <f t="shared" si="8"/>
        <v>2.7466650100900905E-5</v>
      </c>
    </row>
    <row r="545" spans="1:9" x14ac:dyDescent="0.3">
      <c r="A545" s="2" t="s">
        <v>1614</v>
      </c>
      <c r="B545" s="9">
        <v>2</v>
      </c>
      <c r="C545" s="2" t="s">
        <v>1615</v>
      </c>
      <c r="D545" s="6">
        <v>9.5618755598777345E-5</v>
      </c>
      <c r="E545" s="6">
        <v>4.1506899003462438E-5</v>
      </c>
      <c r="F545" s="6">
        <v>0</v>
      </c>
      <c r="G545" s="6">
        <v>0</v>
      </c>
      <c r="H545" s="6">
        <v>0</v>
      </c>
      <c r="I545" s="15">
        <f t="shared" si="8"/>
        <v>2.7425130920447954E-5</v>
      </c>
    </row>
    <row r="546" spans="1:9" x14ac:dyDescent="0.3">
      <c r="A546" s="2" t="s">
        <v>1632</v>
      </c>
      <c r="B546" s="9">
        <v>7</v>
      </c>
      <c r="C546" s="2" t="s">
        <v>1633</v>
      </c>
      <c r="D546" s="6">
        <v>1.3705451116725304E-4</v>
      </c>
      <c r="E546" s="6">
        <v>0</v>
      </c>
      <c r="F546" s="6">
        <v>0</v>
      </c>
      <c r="G546" s="6">
        <v>0</v>
      </c>
      <c r="H546" s="6">
        <v>0</v>
      </c>
      <c r="I546" s="15">
        <f t="shared" si="8"/>
        <v>2.7410902233450606E-5</v>
      </c>
    </row>
    <row r="547" spans="1:9" x14ac:dyDescent="0.3">
      <c r="A547" s="2" t="s">
        <v>776</v>
      </c>
      <c r="B547" s="9">
        <v>1</v>
      </c>
      <c r="C547" s="2" t="s">
        <v>777</v>
      </c>
      <c r="D547" s="6">
        <v>1.358815108471876E-4</v>
      </c>
      <c r="E547" s="6">
        <v>0</v>
      </c>
      <c r="F547" s="6">
        <v>0</v>
      </c>
      <c r="G547" s="6">
        <v>0</v>
      </c>
      <c r="H547" s="6">
        <v>0</v>
      </c>
      <c r="I547" s="15">
        <f t="shared" si="8"/>
        <v>2.7176302169437521E-5</v>
      </c>
    </row>
    <row r="548" spans="1:9" x14ac:dyDescent="0.3">
      <c r="A548" s="2" t="s">
        <v>1146</v>
      </c>
      <c r="B548" s="9">
        <v>2</v>
      </c>
      <c r="C548" s="2" t="s">
        <v>1147</v>
      </c>
      <c r="D548" s="6">
        <v>6.1361377398833278E-5</v>
      </c>
      <c r="E548" s="6">
        <v>7.3055301667521364E-5</v>
      </c>
      <c r="F548" s="6">
        <v>0</v>
      </c>
      <c r="G548" s="6">
        <v>0</v>
      </c>
      <c r="H548" s="6">
        <v>0</v>
      </c>
      <c r="I548" s="15">
        <f t="shared" si="8"/>
        <v>2.6883335813270925E-5</v>
      </c>
    </row>
    <row r="549" spans="1:9" x14ac:dyDescent="0.3">
      <c r="A549" s="2" t="s">
        <v>535</v>
      </c>
      <c r="B549" s="9">
        <v>2</v>
      </c>
      <c r="C549" s="2" t="s">
        <v>536</v>
      </c>
      <c r="D549" s="6">
        <v>7.3916326726222264E-5</v>
      </c>
      <c r="E549" s="6">
        <v>6.0212253564832514E-5</v>
      </c>
      <c r="F549" s="6">
        <v>0</v>
      </c>
      <c r="G549" s="6">
        <v>0</v>
      </c>
      <c r="H549" s="6">
        <v>0</v>
      </c>
      <c r="I549" s="15">
        <f t="shared" si="8"/>
        <v>2.6825716058210957E-5</v>
      </c>
    </row>
    <row r="550" spans="1:9" x14ac:dyDescent="0.3">
      <c r="A550" s="2" t="s">
        <v>772</v>
      </c>
      <c r="B550" s="9">
        <v>1</v>
      </c>
      <c r="C550" s="2" t="s">
        <v>773</v>
      </c>
      <c r="D550" s="6">
        <v>1.3365088728771888E-4</v>
      </c>
      <c r="E550" s="6">
        <v>0</v>
      </c>
      <c r="F550" s="6">
        <v>0</v>
      </c>
      <c r="G550" s="6">
        <v>0</v>
      </c>
      <c r="H550" s="6">
        <v>0</v>
      </c>
      <c r="I550" s="15">
        <f t="shared" si="8"/>
        <v>2.6730177457543777E-5</v>
      </c>
    </row>
    <row r="551" spans="1:9" x14ac:dyDescent="0.3">
      <c r="A551" s="2" t="s">
        <v>1392</v>
      </c>
      <c r="B551" s="9">
        <v>3</v>
      </c>
      <c r="C551" s="2" t="s">
        <v>1393</v>
      </c>
      <c r="D551" s="6">
        <v>5.1938915811422347E-5</v>
      </c>
      <c r="E551" s="6">
        <v>8.0998087136195353E-5</v>
      </c>
      <c r="F551" s="6">
        <v>0</v>
      </c>
      <c r="G551" s="6">
        <v>0</v>
      </c>
      <c r="H551" s="6">
        <v>0</v>
      </c>
      <c r="I551" s="15">
        <f t="shared" si="8"/>
        <v>2.6587400589523539E-5</v>
      </c>
    </row>
    <row r="552" spans="1:9" x14ac:dyDescent="0.3">
      <c r="A552" s="2" t="s">
        <v>15</v>
      </c>
      <c r="B552" s="9">
        <v>3</v>
      </c>
      <c r="C552" s="2" t="s">
        <v>16</v>
      </c>
      <c r="D552" s="6">
        <v>6.2272856336064467E-5</v>
      </c>
      <c r="E552" s="6">
        <v>6.9951170115026458E-5</v>
      </c>
      <c r="F552" s="6">
        <v>0</v>
      </c>
      <c r="G552" s="6">
        <v>0</v>
      </c>
      <c r="H552" s="6">
        <v>0</v>
      </c>
      <c r="I552" s="15">
        <f t="shared" si="8"/>
        <v>2.6444805290218185E-5</v>
      </c>
    </row>
    <row r="553" spans="1:9" x14ac:dyDescent="0.3">
      <c r="A553" s="2" t="s">
        <v>1466</v>
      </c>
      <c r="B553" s="9">
        <v>2</v>
      </c>
      <c r="C553" s="2" t="s">
        <v>1467</v>
      </c>
      <c r="D553" s="6">
        <v>1.3047032576413162E-4</v>
      </c>
      <c r="E553" s="6">
        <v>0</v>
      </c>
      <c r="F553" s="6">
        <v>0</v>
      </c>
      <c r="G553" s="6">
        <v>0</v>
      </c>
      <c r="H553" s="6">
        <v>0</v>
      </c>
      <c r="I553" s="15">
        <f t="shared" si="8"/>
        <v>2.6094065152826322E-5</v>
      </c>
    </row>
    <row r="554" spans="1:9" x14ac:dyDescent="0.3">
      <c r="A554" s="2" t="s">
        <v>1606</v>
      </c>
      <c r="B554" s="9">
        <v>1</v>
      </c>
      <c r="C554" s="2" t="s">
        <v>1607</v>
      </c>
      <c r="D554" s="6">
        <v>8.7909643659199699E-5</v>
      </c>
      <c r="E554" s="6">
        <v>4.1925522342602971E-5</v>
      </c>
      <c r="F554" s="6">
        <v>0</v>
      </c>
      <c r="G554" s="6">
        <v>0</v>
      </c>
      <c r="H554" s="6">
        <v>0</v>
      </c>
      <c r="I554" s="15">
        <f t="shared" si="8"/>
        <v>2.5967033200360532E-5</v>
      </c>
    </row>
    <row r="555" spans="1:9" x14ac:dyDescent="0.3">
      <c r="A555" s="2" t="s">
        <v>27</v>
      </c>
      <c r="B555" s="9">
        <v>6</v>
      </c>
      <c r="C555" s="2" t="s">
        <v>28</v>
      </c>
      <c r="D555" s="6">
        <v>9.6682147692213718E-5</v>
      </c>
      <c r="E555" s="6">
        <v>3.0728532803628976E-5</v>
      </c>
      <c r="F555" s="6">
        <v>0</v>
      </c>
      <c r="G555" s="6">
        <v>0</v>
      </c>
      <c r="H555" s="6">
        <v>0</v>
      </c>
      <c r="I555" s="15">
        <f t="shared" si="8"/>
        <v>2.548213609916854E-5</v>
      </c>
    </row>
    <row r="556" spans="1:9" x14ac:dyDescent="0.3">
      <c r="A556" s="2" t="s">
        <v>176</v>
      </c>
      <c r="B556" s="9">
        <v>1</v>
      </c>
      <c r="C556" s="3" t="s">
        <v>177</v>
      </c>
      <c r="D556" s="6">
        <v>0</v>
      </c>
      <c r="E556" s="6">
        <v>1.2380982718920527E-4</v>
      </c>
      <c r="F556" s="6">
        <v>0</v>
      </c>
      <c r="G556" s="6">
        <v>0</v>
      </c>
      <c r="H556" s="6">
        <v>0</v>
      </c>
      <c r="I556" s="15">
        <f t="shared" si="8"/>
        <v>2.4761965437841053E-5</v>
      </c>
    </row>
    <row r="557" spans="1:9" x14ac:dyDescent="0.3">
      <c r="A557" s="2" t="s">
        <v>914</v>
      </c>
      <c r="B557" s="9">
        <v>1</v>
      </c>
      <c r="C557" s="2" t="s">
        <v>915</v>
      </c>
      <c r="D557" s="6">
        <v>7.7669927750431686E-5</v>
      </c>
      <c r="E557" s="6">
        <v>4.5986958587623026E-5</v>
      </c>
      <c r="F557" s="6">
        <v>0</v>
      </c>
      <c r="G557" s="6">
        <v>0</v>
      </c>
      <c r="H557" s="6">
        <v>0</v>
      </c>
      <c r="I557" s="15">
        <f t="shared" si="8"/>
        <v>2.4731377267610944E-5</v>
      </c>
    </row>
    <row r="558" spans="1:9" x14ac:dyDescent="0.3">
      <c r="A558" s="2" t="s">
        <v>166</v>
      </c>
      <c r="B558" s="9">
        <v>3</v>
      </c>
      <c r="C558" s="3" t="s">
        <v>167</v>
      </c>
      <c r="D558" s="6">
        <v>1.0735068175077615E-4</v>
      </c>
      <c r="E558" s="6">
        <v>1.611778841226745E-5</v>
      </c>
      <c r="F558" s="6">
        <v>0</v>
      </c>
      <c r="G558" s="6">
        <v>0</v>
      </c>
      <c r="H558" s="6">
        <v>0</v>
      </c>
      <c r="I558" s="15">
        <f t="shared" si="8"/>
        <v>2.4693694032608719E-5</v>
      </c>
    </row>
    <row r="559" spans="1:9" x14ac:dyDescent="0.3">
      <c r="A559" s="2" t="s">
        <v>503</v>
      </c>
      <c r="B559" s="9">
        <v>1</v>
      </c>
      <c r="C559" s="2" t="s">
        <v>504</v>
      </c>
      <c r="D559" s="6">
        <v>1.2199395623815051E-4</v>
      </c>
      <c r="E559" s="6">
        <v>0</v>
      </c>
      <c r="F559" s="6">
        <v>0</v>
      </c>
      <c r="G559" s="6">
        <v>0</v>
      </c>
      <c r="H559" s="6">
        <v>0</v>
      </c>
      <c r="I559" s="15">
        <f t="shared" si="8"/>
        <v>2.4398791247630102E-5</v>
      </c>
    </row>
    <row r="560" spans="1:9" x14ac:dyDescent="0.3">
      <c r="A560" s="2" t="s">
        <v>425</v>
      </c>
      <c r="B560" s="9">
        <v>4</v>
      </c>
      <c r="C560" s="2" t="s">
        <v>426</v>
      </c>
      <c r="D560" s="6">
        <v>5.8440414306735887E-5</v>
      </c>
      <c r="E560" s="6">
        <v>6.2226384724848289E-5</v>
      </c>
      <c r="F560" s="6">
        <v>0</v>
      </c>
      <c r="G560" s="6">
        <v>0</v>
      </c>
      <c r="H560" s="6">
        <v>0</v>
      </c>
      <c r="I560" s="15">
        <f t="shared" si="8"/>
        <v>2.4133359806316835E-5</v>
      </c>
    </row>
    <row r="561" spans="1:9" x14ac:dyDescent="0.3">
      <c r="A561" s="2" t="s">
        <v>355</v>
      </c>
      <c r="B561" s="9">
        <v>1</v>
      </c>
      <c r="C561" s="2" t="s">
        <v>356</v>
      </c>
      <c r="D561" s="6">
        <v>1.1947681292837072E-4</v>
      </c>
      <c r="E561" s="6">
        <v>0</v>
      </c>
      <c r="F561" s="6">
        <v>0</v>
      </c>
      <c r="G561" s="6">
        <v>0</v>
      </c>
      <c r="H561" s="6">
        <v>0</v>
      </c>
      <c r="I561" s="15">
        <f t="shared" si="8"/>
        <v>2.3895362585674143E-5</v>
      </c>
    </row>
    <row r="562" spans="1:9" x14ac:dyDescent="0.3">
      <c r="A562" s="2" t="s">
        <v>1138</v>
      </c>
      <c r="B562" s="9">
        <v>6</v>
      </c>
      <c r="C562" s="2" t="s">
        <v>1139</v>
      </c>
      <c r="D562" s="6">
        <v>6.4268879831520087E-5</v>
      </c>
      <c r="E562" s="6">
        <v>5.4880729905967213E-5</v>
      </c>
      <c r="F562" s="6">
        <v>0</v>
      </c>
      <c r="G562" s="6">
        <v>0</v>
      </c>
      <c r="H562" s="6">
        <v>0</v>
      </c>
      <c r="I562" s="15">
        <f t="shared" si="8"/>
        <v>2.3829921947497459E-5</v>
      </c>
    </row>
    <row r="563" spans="1:9" x14ac:dyDescent="0.3">
      <c r="A563" s="2" t="s">
        <v>986</v>
      </c>
      <c r="B563" s="9">
        <v>3</v>
      </c>
      <c r="C563" s="2" t="s">
        <v>987</v>
      </c>
      <c r="D563" s="6">
        <v>9.4966875093036065E-5</v>
      </c>
      <c r="E563" s="6">
        <v>2.3771486820327414E-5</v>
      </c>
      <c r="F563" s="6">
        <v>0</v>
      </c>
      <c r="G563" s="6">
        <v>0</v>
      </c>
      <c r="H563" s="6">
        <v>0</v>
      </c>
      <c r="I563" s="15">
        <f t="shared" si="8"/>
        <v>2.3747672382672697E-5</v>
      </c>
    </row>
    <row r="564" spans="1:9" x14ac:dyDescent="0.3">
      <c r="A564" s="2" t="s">
        <v>81</v>
      </c>
      <c r="B564" s="9">
        <v>4</v>
      </c>
      <c r="C564" s="2" t="s">
        <v>82</v>
      </c>
      <c r="D564" s="6">
        <v>8.3140724325163142E-5</v>
      </c>
      <c r="E564" s="6">
        <v>3.4913186484320583E-5</v>
      </c>
      <c r="F564" s="6">
        <v>0</v>
      </c>
      <c r="G564" s="6">
        <v>0</v>
      </c>
      <c r="H564" s="6">
        <v>0</v>
      </c>
      <c r="I564" s="15">
        <f t="shared" si="8"/>
        <v>2.3610782161896746E-5</v>
      </c>
    </row>
    <row r="565" spans="1:9" x14ac:dyDescent="0.3">
      <c r="A565" s="2" t="s">
        <v>916</v>
      </c>
      <c r="B565" s="9">
        <v>5</v>
      </c>
      <c r="C565" s="2" t="s">
        <v>917</v>
      </c>
      <c r="D565" s="6">
        <v>6.6643724741816506E-5</v>
      </c>
      <c r="E565" s="6">
        <v>4.9718235293471868E-5</v>
      </c>
      <c r="F565" s="6">
        <v>0</v>
      </c>
      <c r="G565" s="6">
        <v>0</v>
      </c>
      <c r="H565" s="6">
        <v>0</v>
      </c>
      <c r="I565" s="15">
        <f t="shared" si="8"/>
        <v>2.3272392007057674E-5</v>
      </c>
    </row>
    <row r="566" spans="1:9" x14ac:dyDescent="0.3">
      <c r="A566" s="2" t="s">
        <v>445</v>
      </c>
      <c r="B566" s="9">
        <v>1</v>
      </c>
      <c r="C566" s="2" t="s">
        <v>446</v>
      </c>
      <c r="D566" s="6">
        <v>0</v>
      </c>
      <c r="E566" s="6">
        <v>1.1132221399710743E-4</v>
      </c>
      <c r="F566" s="6">
        <v>0</v>
      </c>
      <c r="G566" s="6">
        <v>0</v>
      </c>
      <c r="H566" s="6">
        <v>0</v>
      </c>
      <c r="I566" s="15">
        <f t="shared" si="8"/>
        <v>2.2264442799421488E-5</v>
      </c>
    </row>
    <row r="567" spans="1:9" x14ac:dyDescent="0.3">
      <c r="A567" s="2" t="s">
        <v>299</v>
      </c>
      <c r="B567" s="9">
        <v>2</v>
      </c>
      <c r="C567" s="3" t="s">
        <v>300</v>
      </c>
      <c r="D567" s="6">
        <v>6.0265295132542625E-5</v>
      </c>
      <c r="E567" s="6">
        <v>4.8443408747485407E-5</v>
      </c>
      <c r="F567" s="6">
        <v>0</v>
      </c>
      <c r="G567" s="6">
        <v>0</v>
      </c>
      <c r="H567" s="6">
        <v>0</v>
      </c>
      <c r="I567" s="15">
        <f t="shared" si="8"/>
        <v>2.1741740776005604E-5</v>
      </c>
    </row>
    <row r="568" spans="1:9" x14ac:dyDescent="0.3">
      <c r="A568" s="2" t="s">
        <v>858</v>
      </c>
      <c r="B568" s="9">
        <v>2</v>
      </c>
      <c r="C568" s="2" t="s">
        <v>859</v>
      </c>
      <c r="D568" s="6">
        <v>0</v>
      </c>
      <c r="E568" s="6">
        <v>1.0762095179481961E-4</v>
      </c>
      <c r="F568" s="6">
        <v>0</v>
      </c>
      <c r="G568" s="6">
        <v>0</v>
      </c>
      <c r="H568" s="6">
        <v>0</v>
      </c>
      <c r="I568" s="15">
        <f t="shared" si="8"/>
        <v>2.1524190358963922E-5</v>
      </c>
    </row>
    <row r="569" spans="1:9" x14ac:dyDescent="0.3">
      <c r="A569" s="2" t="s">
        <v>1034</v>
      </c>
      <c r="B569" s="9">
        <v>3</v>
      </c>
      <c r="C569" s="2" t="s">
        <v>1035</v>
      </c>
      <c r="D569" s="6">
        <v>1.0709492922197499E-4</v>
      </c>
      <c r="E569" s="6">
        <v>0</v>
      </c>
      <c r="F569" s="6">
        <v>0</v>
      </c>
      <c r="G569" s="6">
        <v>0</v>
      </c>
      <c r="H569" s="6">
        <v>0</v>
      </c>
      <c r="I569" s="15">
        <f t="shared" si="8"/>
        <v>2.1418985844394997E-5</v>
      </c>
    </row>
    <row r="570" spans="1:9" x14ac:dyDescent="0.3">
      <c r="A570" s="2" t="s">
        <v>770</v>
      </c>
      <c r="B570" s="9">
        <v>2</v>
      </c>
      <c r="C570" s="2" t="s">
        <v>771</v>
      </c>
      <c r="D570" s="6">
        <v>4.0997322661959435E-5</v>
      </c>
      <c r="E570" s="6">
        <v>6.5790212095040917E-5</v>
      </c>
      <c r="F570" s="6">
        <v>0</v>
      </c>
      <c r="G570" s="6">
        <v>0</v>
      </c>
      <c r="H570" s="6">
        <v>0</v>
      </c>
      <c r="I570" s="15">
        <f t="shared" si="8"/>
        <v>2.1357506951400071E-5</v>
      </c>
    </row>
    <row r="571" spans="1:9" x14ac:dyDescent="0.3">
      <c r="A571" s="2" t="s">
        <v>795</v>
      </c>
      <c r="B571" s="9">
        <v>2</v>
      </c>
      <c r="C571" s="2" t="s">
        <v>796</v>
      </c>
      <c r="D571" s="6">
        <v>6.4870763602307762E-5</v>
      </c>
      <c r="E571" s="6">
        <v>4.1149884382157678E-5</v>
      </c>
      <c r="F571" s="6">
        <v>0</v>
      </c>
      <c r="G571" s="6">
        <v>0</v>
      </c>
      <c r="H571" s="6">
        <v>0</v>
      </c>
      <c r="I571" s="15">
        <f t="shared" si="8"/>
        <v>2.1204129596893088E-5</v>
      </c>
    </row>
    <row r="572" spans="1:9" x14ac:dyDescent="0.3">
      <c r="A572" s="2" t="s">
        <v>1188</v>
      </c>
      <c r="B572" s="9">
        <v>4</v>
      </c>
      <c r="C572" s="2" t="s">
        <v>1189</v>
      </c>
      <c r="D572" s="6">
        <v>5.5309849518102221E-5</v>
      </c>
      <c r="E572" s="6">
        <v>5.0309047100409831E-5</v>
      </c>
      <c r="F572" s="6">
        <v>0</v>
      </c>
      <c r="G572" s="6">
        <v>0</v>
      </c>
      <c r="H572" s="6">
        <v>0</v>
      </c>
      <c r="I572" s="15">
        <f t="shared" si="8"/>
        <v>2.1123779323702411E-5</v>
      </c>
    </row>
    <row r="573" spans="1:9" x14ac:dyDescent="0.3">
      <c r="A573" s="2" t="s">
        <v>401</v>
      </c>
      <c r="B573" s="9">
        <v>3</v>
      </c>
      <c r="C573" s="2" t="s">
        <v>402</v>
      </c>
      <c r="D573" s="6">
        <v>0</v>
      </c>
      <c r="E573" s="6">
        <v>1.0439044338522568E-4</v>
      </c>
      <c r="F573" s="6">
        <v>0</v>
      </c>
      <c r="G573" s="6">
        <v>0</v>
      </c>
      <c r="H573" s="6">
        <v>0</v>
      </c>
      <c r="I573" s="15">
        <f t="shared" si="8"/>
        <v>2.0878088677045137E-5</v>
      </c>
    </row>
    <row r="574" spans="1:9" x14ac:dyDescent="0.3">
      <c r="A574" s="2" t="s">
        <v>946</v>
      </c>
      <c r="B574" s="9">
        <v>3</v>
      </c>
      <c r="C574" s="2" t="s">
        <v>947</v>
      </c>
      <c r="D574" s="6">
        <v>1.907202372859193E-5</v>
      </c>
      <c r="E574" s="6">
        <v>8.5029508877654399E-5</v>
      </c>
      <c r="F574" s="6">
        <v>0</v>
      </c>
      <c r="G574" s="6">
        <v>0</v>
      </c>
      <c r="H574" s="6">
        <v>0</v>
      </c>
      <c r="I574" s="15">
        <f t="shared" si="8"/>
        <v>2.0820306521249264E-5</v>
      </c>
    </row>
    <row r="575" spans="1:9" x14ac:dyDescent="0.3">
      <c r="A575" s="2" t="s">
        <v>860</v>
      </c>
      <c r="B575" s="9">
        <v>3</v>
      </c>
      <c r="C575" s="2" t="s">
        <v>861</v>
      </c>
      <c r="D575" s="6">
        <v>0</v>
      </c>
      <c r="E575" s="6">
        <v>1.0290235589288462E-4</v>
      </c>
      <c r="F575" s="6">
        <v>0</v>
      </c>
      <c r="G575" s="6">
        <v>0</v>
      </c>
      <c r="H575" s="6">
        <v>0</v>
      </c>
      <c r="I575" s="15">
        <f t="shared" si="8"/>
        <v>2.0580471178576925E-5</v>
      </c>
    </row>
    <row r="576" spans="1:9" x14ac:dyDescent="0.3">
      <c r="A576" s="2" t="s">
        <v>1656</v>
      </c>
      <c r="B576" s="9">
        <v>1</v>
      </c>
      <c r="C576" s="2" t="s">
        <v>1657</v>
      </c>
      <c r="D576" s="6">
        <v>0</v>
      </c>
      <c r="E576" s="6">
        <v>1.019166164075122E-4</v>
      </c>
      <c r="F576" s="6">
        <v>0</v>
      </c>
      <c r="G576" s="6">
        <v>0</v>
      </c>
      <c r="H576" s="6">
        <v>0</v>
      </c>
      <c r="I576" s="15">
        <f t="shared" si="8"/>
        <v>2.038332328150244E-5</v>
      </c>
    </row>
    <row r="577" spans="1:9" x14ac:dyDescent="0.3">
      <c r="A577" s="2" t="s">
        <v>1452</v>
      </c>
      <c r="B577" s="9">
        <v>1</v>
      </c>
      <c r="C577" s="2" t="s">
        <v>1453</v>
      </c>
      <c r="D577" s="6">
        <v>0</v>
      </c>
      <c r="E577" s="6">
        <v>1.0137951476484131E-4</v>
      </c>
      <c r="F577" s="6">
        <v>0</v>
      </c>
      <c r="G577" s="6">
        <v>0</v>
      </c>
      <c r="H577" s="6">
        <v>0</v>
      </c>
      <c r="I577" s="15">
        <f t="shared" si="8"/>
        <v>2.0275902952968264E-5</v>
      </c>
    </row>
    <row r="578" spans="1:9" x14ac:dyDescent="0.3">
      <c r="A578" s="2" t="s">
        <v>459</v>
      </c>
      <c r="B578" s="9">
        <v>2</v>
      </c>
      <c r="C578" s="2" t="s">
        <v>460</v>
      </c>
      <c r="D578" s="6">
        <v>7.9079451085854589E-5</v>
      </c>
      <c r="E578" s="6">
        <v>2.1991152845944834E-5</v>
      </c>
      <c r="F578" s="6">
        <v>0</v>
      </c>
      <c r="G578" s="6">
        <v>0</v>
      </c>
      <c r="H578" s="6">
        <v>0</v>
      </c>
      <c r="I578" s="15">
        <f t="shared" ref="I578:I641" si="9">AVERAGE(D578:H578)</f>
        <v>2.0214120786359884E-5</v>
      </c>
    </row>
    <row r="579" spans="1:9" x14ac:dyDescent="0.3">
      <c r="A579" s="2" t="s">
        <v>168</v>
      </c>
      <c r="B579" s="9">
        <v>3</v>
      </c>
      <c r="C579" s="2" t="s">
        <v>169</v>
      </c>
      <c r="D579" s="6">
        <v>4.7400750638710132E-5</v>
      </c>
      <c r="E579" s="6">
        <v>5.3169903202989103E-5</v>
      </c>
      <c r="F579" s="6">
        <v>0</v>
      </c>
      <c r="G579" s="6">
        <v>0</v>
      </c>
      <c r="H579" s="6">
        <v>0</v>
      </c>
      <c r="I579" s="15">
        <f t="shared" si="9"/>
        <v>2.0114130768339846E-5</v>
      </c>
    </row>
    <row r="580" spans="1:9" x14ac:dyDescent="0.3">
      <c r="A580" s="2" t="s">
        <v>611</v>
      </c>
      <c r="B580" s="9">
        <v>1</v>
      </c>
      <c r="C580" s="3" t="s">
        <v>612</v>
      </c>
      <c r="D580" s="6">
        <v>5.8974994780470639E-5</v>
      </c>
      <c r="E580" s="6">
        <v>3.8856144425810302E-5</v>
      </c>
      <c r="F580" s="6">
        <v>0</v>
      </c>
      <c r="G580" s="6">
        <v>0</v>
      </c>
      <c r="H580" s="6">
        <v>0</v>
      </c>
      <c r="I580" s="15">
        <f t="shared" si="9"/>
        <v>1.9566227841256186E-5</v>
      </c>
    </row>
    <row r="581" spans="1:9" x14ac:dyDescent="0.3">
      <c r="A581" s="2" t="s">
        <v>1474</v>
      </c>
      <c r="B581" s="9">
        <v>3</v>
      </c>
      <c r="C581" s="2" t="s">
        <v>1475</v>
      </c>
      <c r="D581" s="6">
        <v>5.9021145612735509E-5</v>
      </c>
      <c r="E581" s="6">
        <v>3.8262173197444858E-5</v>
      </c>
      <c r="F581" s="6">
        <v>0</v>
      </c>
      <c r="G581" s="6">
        <v>0</v>
      </c>
      <c r="H581" s="6">
        <v>0</v>
      </c>
      <c r="I581" s="15">
        <f t="shared" si="9"/>
        <v>1.9456663762036073E-5</v>
      </c>
    </row>
    <row r="582" spans="1:9" x14ac:dyDescent="0.3">
      <c r="A582" s="2" t="s">
        <v>1566</v>
      </c>
      <c r="B582" s="9">
        <v>1</v>
      </c>
      <c r="C582" s="2" t="s">
        <v>1567</v>
      </c>
      <c r="D582" s="6">
        <v>9.7203267506537874E-5</v>
      </c>
      <c r="E582" s="6">
        <v>0</v>
      </c>
      <c r="F582" s="6">
        <v>0</v>
      </c>
      <c r="G582" s="6">
        <v>0</v>
      </c>
      <c r="H582" s="6">
        <v>0</v>
      </c>
      <c r="I582" s="15">
        <f t="shared" si="9"/>
        <v>1.9440653501307576E-5</v>
      </c>
    </row>
    <row r="583" spans="1:9" x14ac:dyDescent="0.3">
      <c r="A583" s="2" t="s">
        <v>938</v>
      </c>
      <c r="B583" s="9">
        <v>3</v>
      </c>
      <c r="C583" s="2" t="s">
        <v>939</v>
      </c>
      <c r="D583" s="6">
        <v>6.1217156048005565E-5</v>
      </c>
      <c r="E583" s="6">
        <v>3.5715679526899423E-5</v>
      </c>
      <c r="F583" s="6">
        <v>0</v>
      </c>
      <c r="G583" s="6">
        <v>0</v>
      </c>
      <c r="H583" s="6">
        <v>0</v>
      </c>
      <c r="I583" s="15">
        <f t="shared" si="9"/>
        <v>1.9386567114980997E-5</v>
      </c>
    </row>
    <row r="584" spans="1:9" x14ac:dyDescent="0.3">
      <c r="A584" s="2" t="s">
        <v>1352</v>
      </c>
      <c r="B584" s="9">
        <v>5</v>
      </c>
      <c r="C584" s="3" t="s">
        <v>1353</v>
      </c>
      <c r="D584" s="6">
        <v>4.4947064723294549E-5</v>
      </c>
      <c r="E584" s="6">
        <v>5.0444902221791282E-5</v>
      </c>
      <c r="F584" s="6">
        <v>0</v>
      </c>
      <c r="G584" s="6">
        <v>0</v>
      </c>
      <c r="H584" s="6">
        <v>0</v>
      </c>
      <c r="I584" s="15">
        <f t="shared" si="9"/>
        <v>1.9078393389017165E-5</v>
      </c>
    </row>
    <row r="585" spans="1:9" x14ac:dyDescent="0.3">
      <c r="A585" s="2" t="s">
        <v>1634</v>
      </c>
      <c r="B585" s="9">
        <v>2</v>
      </c>
      <c r="C585" s="2" t="s">
        <v>1635</v>
      </c>
      <c r="D585" s="6">
        <v>9.5028409536055878E-5</v>
      </c>
      <c r="E585" s="6">
        <v>0</v>
      </c>
      <c r="F585" s="6">
        <v>0</v>
      </c>
      <c r="G585" s="6">
        <v>0</v>
      </c>
      <c r="H585" s="6">
        <v>0</v>
      </c>
      <c r="I585" s="15">
        <f t="shared" si="9"/>
        <v>1.9005681907211177E-5</v>
      </c>
    </row>
    <row r="586" spans="1:9" x14ac:dyDescent="0.3">
      <c r="A586" s="2" t="s">
        <v>1208</v>
      </c>
      <c r="B586" s="9">
        <v>3</v>
      </c>
      <c r="C586" s="2" t="s">
        <v>1209</v>
      </c>
      <c r="D586" s="6">
        <v>9.3572735368368119E-5</v>
      </c>
      <c r="E586" s="6">
        <v>0</v>
      </c>
      <c r="F586" s="6">
        <v>0</v>
      </c>
      <c r="G586" s="6">
        <v>0</v>
      </c>
      <c r="H586" s="6">
        <v>0</v>
      </c>
      <c r="I586" s="15">
        <f t="shared" si="9"/>
        <v>1.8714547073673625E-5</v>
      </c>
    </row>
    <row r="587" spans="1:9" x14ac:dyDescent="0.3">
      <c r="A587" s="2" t="s">
        <v>728</v>
      </c>
      <c r="B587" s="9">
        <v>1</v>
      </c>
      <c r="C587" s="2" t="s">
        <v>729</v>
      </c>
      <c r="D587" s="6">
        <v>7.2751018211534299E-5</v>
      </c>
      <c r="E587" s="6">
        <v>1.9033934389827551E-5</v>
      </c>
      <c r="F587" s="6">
        <v>0</v>
      </c>
      <c r="G587" s="6">
        <v>0</v>
      </c>
      <c r="H587" s="6">
        <v>0</v>
      </c>
      <c r="I587" s="15">
        <f t="shared" si="9"/>
        <v>1.8356990520272369E-5</v>
      </c>
    </row>
    <row r="588" spans="1:9" x14ac:dyDescent="0.3">
      <c r="A588" s="2" t="s">
        <v>643</v>
      </c>
      <c r="B588" s="9">
        <v>1</v>
      </c>
      <c r="C588" s="3" t="s">
        <v>644</v>
      </c>
      <c r="D588" s="6">
        <v>0</v>
      </c>
      <c r="E588" s="6">
        <v>9.0697510918545863E-5</v>
      </c>
      <c r="F588" s="6">
        <v>0</v>
      </c>
      <c r="G588" s="6">
        <v>0</v>
      </c>
      <c r="H588" s="6">
        <v>0</v>
      </c>
      <c r="I588" s="15">
        <f t="shared" si="9"/>
        <v>1.8139502183709171E-5</v>
      </c>
    </row>
    <row r="589" spans="1:9" x14ac:dyDescent="0.3">
      <c r="A589" s="2" t="s">
        <v>55</v>
      </c>
      <c r="B589" s="9">
        <v>2</v>
      </c>
      <c r="C589" s="2" t="s">
        <v>56</v>
      </c>
      <c r="D589" s="6">
        <v>5.017749237997981E-5</v>
      </c>
      <c r="E589" s="6">
        <v>4.0383724685994816E-5</v>
      </c>
      <c r="F589" s="6">
        <v>0</v>
      </c>
      <c r="G589" s="6">
        <v>0</v>
      </c>
      <c r="H589" s="6">
        <v>0</v>
      </c>
      <c r="I589" s="15">
        <f t="shared" si="9"/>
        <v>1.8112243413194927E-5</v>
      </c>
    </row>
    <row r="590" spans="1:9" x14ac:dyDescent="0.3">
      <c r="A590" s="2" t="s">
        <v>1430</v>
      </c>
      <c r="B590" s="9">
        <v>1</v>
      </c>
      <c r="C590" s="2" t="s">
        <v>1431</v>
      </c>
      <c r="D590" s="6">
        <v>3.024225579290038E-5</v>
      </c>
      <c r="E590" s="6">
        <v>5.8471412358293388E-5</v>
      </c>
      <c r="F590" s="6">
        <v>0</v>
      </c>
      <c r="G590" s="6">
        <v>0</v>
      </c>
      <c r="H590" s="6">
        <v>0</v>
      </c>
      <c r="I590" s="15">
        <f t="shared" si="9"/>
        <v>1.7742733630238753E-5</v>
      </c>
    </row>
    <row r="591" spans="1:9" x14ac:dyDescent="0.3">
      <c r="A591" s="2" t="s">
        <v>1520</v>
      </c>
      <c r="B591" s="9">
        <v>3</v>
      </c>
      <c r="C591" s="2" t="s">
        <v>1521</v>
      </c>
      <c r="D591" s="6">
        <v>8.8109630599014134E-5</v>
      </c>
      <c r="E591" s="6">
        <v>0</v>
      </c>
      <c r="F591" s="6">
        <v>0</v>
      </c>
      <c r="G591" s="6">
        <v>0</v>
      </c>
      <c r="H591" s="6">
        <v>0</v>
      </c>
      <c r="I591" s="15">
        <f t="shared" si="9"/>
        <v>1.7621926119802828E-5</v>
      </c>
    </row>
    <row r="592" spans="1:9" x14ac:dyDescent="0.3">
      <c r="A592" s="2" t="s">
        <v>922</v>
      </c>
      <c r="B592" s="9">
        <v>1</v>
      </c>
      <c r="C592" s="2" t="s">
        <v>923</v>
      </c>
      <c r="D592" s="6">
        <v>0</v>
      </c>
      <c r="E592" s="6">
        <v>8.7667625769596635E-5</v>
      </c>
      <c r="F592" s="6">
        <v>0</v>
      </c>
      <c r="G592" s="6">
        <v>0</v>
      </c>
      <c r="H592" s="6">
        <v>0</v>
      </c>
      <c r="I592" s="15">
        <f t="shared" si="9"/>
        <v>1.7533525153919326E-5</v>
      </c>
    </row>
    <row r="593" spans="1:9" x14ac:dyDescent="0.3">
      <c r="A593" s="2" t="s">
        <v>862</v>
      </c>
      <c r="B593" s="9">
        <v>2</v>
      </c>
      <c r="C593" s="2" t="s">
        <v>863</v>
      </c>
      <c r="D593" s="6">
        <v>0</v>
      </c>
      <c r="E593" s="6">
        <v>8.5073740777639049E-5</v>
      </c>
      <c r="F593" s="6">
        <v>0</v>
      </c>
      <c r="G593" s="6">
        <v>0</v>
      </c>
      <c r="H593" s="6">
        <v>0</v>
      </c>
      <c r="I593" s="15">
        <f t="shared" si="9"/>
        <v>1.7014748155527808E-5</v>
      </c>
    </row>
    <row r="594" spans="1:9" x14ac:dyDescent="0.3">
      <c r="A594" s="2" t="s">
        <v>1480</v>
      </c>
      <c r="B594" s="9">
        <v>2</v>
      </c>
      <c r="C594" s="2" t="s">
        <v>1481</v>
      </c>
      <c r="D594" s="6">
        <v>4.4050969396818331E-5</v>
      </c>
      <c r="E594" s="6">
        <v>3.8612868975894668E-5</v>
      </c>
      <c r="F594" s="6">
        <v>0</v>
      </c>
      <c r="G594" s="6">
        <v>0</v>
      </c>
      <c r="H594" s="6">
        <v>0</v>
      </c>
      <c r="I594" s="15">
        <f t="shared" si="9"/>
        <v>1.6532767674542601E-5</v>
      </c>
    </row>
    <row r="595" spans="1:9" x14ac:dyDescent="0.3">
      <c r="A595" s="2" t="s">
        <v>409</v>
      </c>
      <c r="B595" s="9">
        <v>2</v>
      </c>
      <c r="C595" s="2" t="s">
        <v>410</v>
      </c>
      <c r="D595" s="6">
        <v>4.289719859019658E-5</v>
      </c>
      <c r="E595" s="6">
        <v>3.936007214349268E-5</v>
      </c>
      <c r="F595" s="6">
        <v>0</v>
      </c>
      <c r="G595" s="6">
        <v>0</v>
      </c>
      <c r="H595" s="6">
        <v>0</v>
      </c>
      <c r="I595" s="15">
        <f t="shared" si="9"/>
        <v>1.6451454146737851E-5</v>
      </c>
    </row>
    <row r="596" spans="1:9" x14ac:dyDescent="0.3">
      <c r="A596" s="2" t="s">
        <v>1320</v>
      </c>
      <c r="B596" s="9">
        <v>1</v>
      </c>
      <c r="C596" s="2" t="s">
        <v>1321</v>
      </c>
      <c r="D596" s="6">
        <v>0</v>
      </c>
      <c r="E596" s="6">
        <v>8.0600000036333411E-5</v>
      </c>
      <c r="F596" s="6">
        <v>0</v>
      </c>
      <c r="G596" s="6">
        <v>0</v>
      </c>
      <c r="H596" s="6">
        <v>0</v>
      </c>
      <c r="I596" s="15">
        <f t="shared" si="9"/>
        <v>1.6120000007266684E-5</v>
      </c>
    </row>
    <row r="597" spans="1:9" x14ac:dyDescent="0.3">
      <c r="A597" s="2" t="s">
        <v>562</v>
      </c>
      <c r="B597" s="9" t="s">
        <v>563</v>
      </c>
      <c r="C597" s="2" t="s">
        <v>564</v>
      </c>
      <c r="D597" s="6">
        <v>7.9642875829754879E-5</v>
      </c>
      <c r="E597" s="6">
        <v>0</v>
      </c>
      <c r="F597" s="6">
        <v>0</v>
      </c>
      <c r="G597" s="6">
        <v>0</v>
      </c>
      <c r="H597" s="6">
        <v>0</v>
      </c>
      <c r="I597" s="15">
        <f t="shared" si="9"/>
        <v>1.5928575165950976E-5</v>
      </c>
    </row>
    <row r="598" spans="1:9" x14ac:dyDescent="0.3">
      <c r="A598" s="2" t="s">
        <v>261</v>
      </c>
      <c r="B598" s="9">
        <v>2</v>
      </c>
      <c r="C598" s="2" t="s">
        <v>262</v>
      </c>
      <c r="D598" s="6">
        <v>1.2791472342746444E-5</v>
      </c>
      <c r="E598" s="6">
        <v>6.6227791962746306E-5</v>
      </c>
      <c r="F598" s="6">
        <v>0</v>
      </c>
      <c r="G598" s="6">
        <v>0</v>
      </c>
      <c r="H598" s="6">
        <v>0</v>
      </c>
      <c r="I598" s="15">
        <f t="shared" si="9"/>
        <v>1.5803852861098548E-5</v>
      </c>
    </row>
    <row r="599" spans="1:9" x14ac:dyDescent="0.3">
      <c r="A599" s="2" t="s">
        <v>1446</v>
      </c>
      <c r="B599" s="9">
        <v>6</v>
      </c>
      <c r="C599" s="2" t="s">
        <v>1447</v>
      </c>
      <c r="D599" s="6">
        <v>6.1199849485906241E-5</v>
      </c>
      <c r="E599" s="6">
        <v>1.7556904872482647E-5</v>
      </c>
      <c r="F599" s="6">
        <v>0</v>
      </c>
      <c r="G599" s="6">
        <v>0</v>
      </c>
      <c r="H599" s="6">
        <v>0</v>
      </c>
      <c r="I599" s="15">
        <f t="shared" si="9"/>
        <v>1.5751350871677777E-5</v>
      </c>
    </row>
    <row r="600" spans="1:9" x14ac:dyDescent="0.3">
      <c r="A600" s="2" t="s">
        <v>1620</v>
      </c>
      <c r="B600" s="9">
        <v>7</v>
      </c>
      <c r="C600" s="2" t="s">
        <v>1621</v>
      </c>
      <c r="D600" s="6">
        <v>7.8664093595470761E-5</v>
      </c>
      <c r="E600" s="6">
        <v>0</v>
      </c>
      <c r="F600" s="6">
        <v>0</v>
      </c>
      <c r="G600" s="6">
        <v>0</v>
      </c>
      <c r="H600" s="6">
        <v>0</v>
      </c>
      <c r="I600" s="15">
        <f t="shared" si="9"/>
        <v>1.5732818719094152E-5</v>
      </c>
    </row>
    <row r="601" spans="1:9" x14ac:dyDescent="0.3">
      <c r="A601" s="2" t="s">
        <v>31</v>
      </c>
      <c r="B601" s="9">
        <v>2</v>
      </c>
      <c r="C601" s="2" t="s">
        <v>32</v>
      </c>
      <c r="D601" s="6">
        <v>7.7329565362478273E-5</v>
      </c>
      <c r="E601" s="6">
        <v>0</v>
      </c>
      <c r="F601" s="6">
        <v>0</v>
      </c>
      <c r="G601" s="6">
        <v>0</v>
      </c>
      <c r="H601" s="6">
        <v>0</v>
      </c>
      <c r="I601" s="15">
        <f t="shared" si="9"/>
        <v>1.5465913072495655E-5</v>
      </c>
    </row>
    <row r="602" spans="1:9" x14ac:dyDescent="0.3">
      <c r="A602" s="2" t="s">
        <v>33</v>
      </c>
      <c r="B602" s="9">
        <v>1</v>
      </c>
      <c r="C602" s="2" t="s">
        <v>34</v>
      </c>
      <c r="D602" s="6">
        <v>7.6400779863147774E-5</v>
      </c>
      <c r="E602" s="6">
        <v>0</v>
      </c>
      <c r="F602" s="6">
        <v>0</v>
      </c>
      <c r="G602" s="6">
        <v>0</v>
      </c>
      <c r="H602" s="6">
        <v>0</v>
      </c>
      <c r="I602" s="15">
        <f t="shared" si="9"/>
        <v>1.5280155972629556E-5</v>
      </c>
    </row>
    <row r="603" spans="1:9" x14ac:dyDescent="0.3">
      <c r="A603" s="2" t="s">
        <v>433</v>
      </c>
      <c r="B603" s="9">
        <v>2</v>
      </c>
      <c r="C603" s="2" t="s">
        <v>434</v>
      </c>
      <c r="D603" s="6">
        <v>5.1671625574554967E-5</v>
      </c>
      <c r="E603" s="6">
        <v>2.4640327712883239E-5</v>
      </c>
      <c r="F603" s="6">
        <v>0</v>
      </c>
      <c r="G603" s="6">
        <v>0</v>
      </c>
      <c r="H603" s="6">
        <v>0</v>
      </c>
      <c r="I603" s="15">
        <f t="shared" si="9"/>
        <v>1.5262390657487642E-5</v>
      </c>
    </row>
    <row r="604" spans="1:9" x14ac:dyDescent="0.3">
      <c r="A604" s="2" t="s">
        <v>164</v>
      </c>
      <c r="B604" s="9">
        <v>3</v>
      </c>
      <c r="C604" s="2" t="s">
        <v>165</v>
      </c>
      <c r="D604" s="6">
        <v>0</v>
      </c>
      <c r="E604" s="6">
        <v>7.5890882398680837E-5</v>
      </c>
      <c r="F604" s="6">
        <v>0</v>
      </c>
      <c r="G604" s="6">
        <v>0</v>
      </c>
      <c r="H604" s="6">
        <v>0</v>
      </c>
      <c r="I604" s="15">
        <f t="shared" si="9"/>
        <v>1.5178176479736167E-5</v>
      </c>
    </row>
    <row r="605" spans="1:9" x14ac:dyDescent="0.3">
      <c r="A605" s="2" t="s">
        <v>174</v>
      </c>
      <c r="B605" s="9">
        <v>2</v>
      </c>
      <c r="C605" s="2" t="s">
        <v>175</v>
      </c>
      <c r="D605" s="6">
        <v>7.4300916995096193E-5</v>
      </c>
      <c r="E605" s="6">
        <v>0</v>
      </c>
      <c r="F605" s="6">
        <v>0</v>
      </c>
      <c r="G605" s="6">
        <v>0</v>
      </c>
      <c r="H605" s="6">
        <v>0</v>
      </c>
      <c r="I605" s="15">
        <f t="shared" si="9"/>
        <v>1.4860183399019238E-5</v>
      </c>
    </row>
    <row r="606" spans="1:9" x14ac:dyDescent="0.3">
      <c r="A606" s="2" t="s">
        <v>197</v>
      </c>
      <c r="B606" s="9">
        <v>2</v>
      </c>
      <c r="C606" s="2" t="s">
        <v>198</v>
      </c>
      <c r="D606" s="6">
        <v>7.4193231719811483E-5</v>
      </c>
      <c r="E606" s="6">
        <v>0</v>
      </c>
      <c r="F606" s="6">
        <v>0</v>
      </c>
      <c r="G606" s="6">
        <v>0</v>
      </c>
      <c r="H606" s="6">
        <v>0</v>
      </c>
      <c r="I606" s="15">
        <f t="shared" si="9"/>
        <v>1.4838646343962297E-5</v>
      </c>
    </row>
    <row r="607" spans="1:9" x14ac:dyDescent="0.3">
      <c r="A607" s="2" t="s">
        <v>391</v>
      </c>
      <c r="B607" s="9">
        <v>1</v>
      </c>
      <c r="C607" s="2" t="s">
        <v>392</v>
      </c>
      <c r="D607" s="6">
        <v>7.2226052494521407E-5</v>
      </c>
      <c r="E607" s="6">
        <v>0</v>
      </c>
      <c r="F607" s="6">
        <v>0</v>
      </c>
      <c r="G607" s="6">
        <v>0</v>
      </c>
      <c r="H607" s="6">
        <v>0</v>
      </c>
      <c r="I607" s="15">
        <f t="shared" si="9"/>
        <v>1.4445210498904282E-5</v>
      </c>
    </row>
    <row r="608" spans="1:9" x14ac:dyDescent="0.3">
      <c r="A608" s="2" t="s">
        <v>1598</v>
      </c>
      <c r="B608" s="9">
        <v>2</v>
      </c>
      <c r="C608" s="3" t="s">
        <v>1599</v>
      </c>
      <c r="D608" s="6">
        <v>3.5849581913082074E-5</v>
      </c>
      <c r="E608" s="6">
        <v>3.6364940630245684E-5</v>
      </c>
      <c r="F608" s="6">
        <v>0</v>
      </c>
      <c r="G608" s="6">
        <v>0</v>
      </c>
      <c r="H608" s="6">
        <v>0</v>
      </c>
      <c r="I608" s="15">
        <f t="shared" si="9"/>
        <v>1.4442904508665549E-5</v>
      </c>
    </row>
    <row r="609" spans="1:9" x14ac:dyDescent="0.3">
      <c r="A609" s="2" t="s">
        <v>1602</v>
      </c>
      <c r="B609" s="9">
        <v>6</v>
      </c>
      <c r="C609" s="4" t="s">
        <v>1603</v>
      </c>
      <c r="D609" s="6">
        <v>0</v>
      </c>
      <c r="E609" s="6">
        <v>7.187051863221797E-5</v>
      </c>
      <c r="F609" s="6">
        <v>0</v>
      </c>
      <c r="G609" s="6">
        <v>0</v>
      </c>
      <c r="H609" s="6">
        <v>0</v>
      </c>
      <c r="I609" s="15">
        <f t="shared" si="9"/>
        <v>1.4374103726443594E-5</v>
      </c>
    </row>
    <row r="610" spans="1:9" x14ac:dyDescent="0.3">
      <c r="A610" s="2" t="s">
        <v>1668</v>
      </c>
      <c r="B610" s="9">
        <v>2</v>
      </c>
      <c r="C610" s="2" t="s">
        <v>1669</v>
      </c>
      <c r="D610" s="6">
        <v>2.0773643373224568E-5</v>
      </c>
      <c r="E610" s="6">
        <v>5.1086264771568858E-5</v>
      </c>
      <c r="F610" s="6">
        <v>0</v>
      </c>
      <c r="G610" s="6">
        <v>0</v>
      </c>
      <c r="H610" s="6">
        <v>0</v>
      </c>
      <c r="I610" s="15">
        <f t="shared" si="9"/>
        <v>1.4371981628958686E-5</v>
      </c>
    </row>
    <row r="611" spans="1:9" x14ac:dyDescent="0.3">
      <c r="A611" s="2" t="s">
        <v>201</v>
      </c>
      <c r="B611" s="9">
        <v>3</v>
      </c>
      <c r="C611" s="2" t="s">
        <v>202</v>
      </c>
      <c r="D611" s="6">
        <v>3.9132059857920945E-5</v>
      </c>
      <c r="E611" s="6">
        <v>3.2385649342339998E-5</v>
      </c>
      <c r="F611" s="6">
        <v>0</v>
      </c>
      <c r="G611" s="6">
        <v>0</v>
      </c>
      <c r="H611" s="6">
        <v>0</v>
      </c>
      <c r="I611" s="15">
        <f t="shared" si="9"/>
        <v>1.4303541840052188E-5</v>
      </c>
    </row>
    <row r="612" spans="1:9" x14ac:dyDescent="0.3">
      <c r="A612" s="2" t="s">
        <v>449</v>
      </c>
      <c r="B612" s="9">
        <v>3</v>
      </c>
      <c r="C612" s="2" t="s">
        <v>450</v>
      </c>
      <c r="D612" s="6">
        <v>2.3840750767494047E-5</v>
      </c>
      <c r="E612" s="6">
        <v>4.6219176062542494E-5</v>
      </c>
      <c r="F612" s="6">
        <v>0</v>
      </c>
      <c r="G612" s="6">
        <v>0</v>
      </c>
      <c r="H612" s="6">
        <v>0</v>
      </c>
      <c r="I612" s="15">
        <f t="shared" si="9"/>
        <v>1.401198536600731E-5</v>
      </c>
    </row>
    <row r="613" spans="1:9" x14ac:dyDescent="0.3">
      <c r="A613" s="2" t="s">
        <v>1462</v>
      </c>
      <c r="B613" s="9">
        <v>1</v>
      </c>
      <c r="C613" s="2" t="s">
        <v>1463</v>
      </c>
      <c r="D613" s="6">
        <v>0</v>
      </c>
      <c r="E613" s="6">
        <v>6.9568880122301897E-5</v>
      </c>
      <c r="F613" s="6">
        <v>0</v>
      </c>
      <c r="G613" s="6">
        <v>0</v>
      </c>
      <c r="H613" s="6">
        <v>0</v>
      </c>
      <c r="I613" s="15">
        <f t="shared" si="9"/>
        <v>1.391377602446038E-5</v>
      </c>
    </row>
    <row r="614" spans="1:9" x14ac:dyDescent="0.3">
      <c r="A614" s="2" t="s">
        <v>1428</v>
      </c>
      <c r="B614" s="9">
        <v>1</v>
      </c>
      <c r="C614" s="2" t="s">
        <v>1429</v>
      </c>
      <c r="D614" s="6">
        <v>6.8187854671345296E-5</v>
      </c>
      <c r="E614" s="6">
        <v>0</v>
      </c>
      <c r="F614" s="6">
        <v>0</v>
      </c>
      <c r="G614" s="6">
        <v>0</v>
      </c>
      <c r="H614" s="6">
        <v>0</v>
      </c>
      <c r="I614" s="15">
        <f t="shared" si="9"/>
        <v>1.3637570934269059E-5</v>
      </c>
    </row>
    <row r="615" spans="1:9" x14ac:dyDescent="0.3">
      <c r="A615" s="2" t="s">
        <v>546</v>
      </c>
      <c r="B615" s="9">
        <v>2</v>
      </c>
      <c r="C615" s="2" t="s">
        <v>547</v>
      </c>
      <c r="D615" s="6">
        <v>2.6496346574068437E-5</v>
      </c>
      <c r="E615" s="6">
        <v>4.1374203303508455E-5</v>
      </c>
      <c r="F615" s="6">
        <v>0</v>
      </c>
      <c r="G615" s="6">
        <v>0</v>
      </c>
      <c r="H615" s="6">
        <v>0</v>
      </c>
      <c r="I615" s="15">
        <f t="shared" si="9"/>
        <v>1.3574109975515378E-5</v>
      </c>
    </row>
    <row r="616" spans="1:9" x14ac:dyDescent="0.3">
      <c r="A616" s="2" t="s">
        <v>1222</v>
      </c>
      <c r="B616" s="9">
        <v>3</v>
      </c>
      <c r="C616" s="2" t="s">
        <v>1223</v>
      </c>
      <c r="D616" s="6">
        <v>5.3979167187798469E-5</v>
      </c>
      <c r="E616" s="6">
        <v>1.3736532482378991E-5</v>
      </c>
      <c r="F616" s="6">
        <v>0</v>
      </c>
      <c r="G616" s="6">
        <v>0</v>
      </c>
      <c r="H616" s="6">
        <v>0</v>
      </c>
      <c r="I616" s="15">
        <f t="shared" si="9"/>
        <v>1.3543139934035493E-5</v>
      </c>
    </row>
    <row r="617" spans="1:9" x14ac:dyDescent="0.3">
      <c r="A617" s="2" t="s">
        <v>842</v>
      </c>
      <c r="B617" s="9">
        <v>2</v>
      </c>
      <c r="C617" s="2" t="s">
        <v>843</v>
      </c>
      <c r="D617" s="6">
        <v>3.7684077495610651E-5</v>
      </c>
      <c r="E617" s="6">
        <v>2.9483720761203541E-5</v>
      </c>
      <c r="F617" s="6">
        <v>0</v>
      </c>
      <c r="G617" s="6">
        <v>0</v>
      </c>
      <c r="H617" s="6">
        <v>0</v>
      </c>
      <c r="I617" s="15">
        <f t="shared" si="9"/>
        <v>1.3433559651362838E-5</v>
      </c>
    </row>
    <row r="618" spans="1:9" x14ac:dyDescent="0.3">
      <c r="A618" s="2" t="s">
        <v>920</v>
      </c>
      <c r="B618" s="9">
        <v>3</v>
      </c>
      <c r="C618" s="2" t="s">
        <v>921</v>
      </c>
      <c r="D618" s="6">
        <v>5.2292738858786341E-5</v>
      </c>
      <c r="E618" s="6">
        <v>1.4575674813516545E-5</v>
      </c>
      <c r="F618" s="6">
        <v>0</v>
      </c>
      <c r="G618" s="6">
        <v>0</v>
      </c>
      <c r="H618" s="6">
        <v>0</v>
      </c>
      <c r="I618" s="15">
        <f t="shared" si="9"/>
        <v>1.3373682734460577E-5</v>
      </c>
    </row>
    <row r="619" spans="1:9" x14ac:dyDescent="0.3">
      <c r="A619" s="2" t="s">
        <v>253</v>
      </c>
      <c r="B619" s="9">
        <v>1</v>
      </c>
      <c r="C619" s="3" t="s">
        <v>254</v>
      </c>
      <c r="D619" s="6">
        <v>0</v>
      </c>
      <c r="E619" s="6">
        <v>6.6845458851817803E-5</v>
      </c>
      <c r="F619" s="6">
        <v>0</v>
      </c>
      <c r="G619" s="6">
        <v>0</v>
      </c>
      <c r="H619" s="6">
        <v>0</v>
      </c>
      <c r="I619" s="15">
        <f t="shared" si="9"/>
        <v>1.3369091770363561E-5</v>
      </c>
    </row>
    <row r="620" spans="1:9" x14ac:dyDescent="0.3">
      <c r="A620" s="2" t="s">
        <v>309</v>
      </c>
      <c r="B620" s="9">
        <v>1</v>
      </c>
      <c r="C620" s="2" t="s">
        <v>310</v>
      </c>
      <c r="D620" s="6">
        <v>6.5674557264254254E-5</v>
      </c>
      <c r="E620" s="6">
        <v>0</v>
      </c>
      <c r="F620" s="6">
        <v>0</v>
      </c>
      <c r="G620" s="6">
        <v>0</v>
      </c>
      <c r="H620" s="6">
        <v>0</v>
      </c>
      <c r="I620" s="15">
        <f t="shared" si="9"/>
        <v>1.3134911452850851E-5</v>
      </c>
    </row>
    <row r="621" spans="1:9" x14ac:dyDescent="0.3">
      <c r="A621" s="2" t="s">
        <v>1440</v>
      </c>
      <c r="B621" s="9">
        <v>2</v>
      </c>
      <c r="C621" s="2" t="s">
        <v>1441</v>
      </c>
      <c r="D621" s="6">
        <v>3.4042007649374668E-5</v>
      </c>
      <c r="E621" s="6">
        <v>3.0749069042907567E-5</v>
      </c>
      <c r="F621" s="6">
        <v>0</v>
      </c>
      <c r="G621" s="6">
        <v>0</v>
      </c>
      <c r="H621" s="6">
        <v>0</v>
      </c>
      <c r="I621" s="15">
        <f t="shared" si="9"/>
        <v>1.2958215338456448E-5</v>
      </c>
    </row>
    <row r="622" spans="1:9" x14ac:dyDescent="0.3">
      <c r="A622" s="2" t="s">
        <v>1050</v>
      </c>
      <c r="B622" s="9">
        <v>4</v>
      </c>
      <c r="C622" s="2" t="s">
        <v>1051</v>
      </c>
      <c r="D622" s="6">
        <v>2.1687045261800121E-5</v>
      </c>
      <c r="E622" s="6">
        <v>4.2679044353055932E-5</v>
      </c>
      <c r="F622" s="6">
        <v>0</v>
      </c>
      <c r="G622" s="6">
        <v>0</v>
      </c>
      <c r="H622" s="6">
        <v>0</v>
      </c>
      <c r="I622" s="15">
        <f t="shared" si="9"/>
        <v>1.287321792297121E-5</v>
      </c>
    </row>
    <row r="623" spans="1:9" x14ac:dyDescent="0.3">
      <c r="A623" s="2" t="s">
        <v>1212</v>
      </c>
      <c r="B623" s="9">
        <v>3</v>
      </c>
      <c r="C623" s="2" t="s">
        <v>1213</v>
      </c>
      <c r="D623" s="6">
        <v>1.0577578459973746E-5</v>
      </c>
      <c r="E623" s="6">
        <v>5.1651801207087021E-5</v>
      </c>
      <c r="F623" s="6">
        <v>0</v>
      </c>
      <c r="G623" s="6">
        <v>0</v>
      </c>
      <c r="H623" s="6">
        <v>0</v>
      </c>
      <c r="I623" s="15">
        <f t="shared" si="9"/>
        <v>1.2445875933412155E-5</v>
      </c>
    </row>
    <row r="624" spans="1:9" x14ac:dyDescent="0.3">
      <c r="A624" s="2" t="s">
        <v>1308</v>
      </c>
      <c r="B624" s="9">
        <v>2</v>
      </c>
      <c r="C624" s="2" t="s">
        <v>1309</v>
      </c>
      <c r="D624" s="6">
        <v>4.532588613813536E-5</v>
      </c>
      <c r="E624" s="6">
        <v>1.6304194276488517E-5</v>
      </c>
      <c r="F624" s="6">
        <v>0</v>
      </c>
      <c r="G624" s="6">
        <v>0</v>
      </c>
      <c r="H624" s="6">
        <v>0</v>
      </c>
      <c r="I624" s="15">
        <f t="shared" si="9"/>
        <v>1.2326016082924774E-5</v>
      </c>
    </row>
    <row r="625" spans="1:9" x14ac:dyDescent="0.3">
      <c r="A625" s="2" t="s">
        <v>189</v>
      </c>
      <c r="B625" s="9">
        <v>2</v>
      </c>
      <c r="C625" s="2" t="s">
        <v>190</v>
      </c>
      <c r="D625" s="6">
        <v>6.1572902046713948E-5</v>
      </c>
      <c r="E625" s="6">
        <v>0</v>
      </c>
      <c r="F625" s="6">
        <v>0</v>
      </c>
      <c r="G625" s="6">
        <v>0</v>
      </c>
      <c r="H625" s="6">
        <v>0</v>
      </c>
      <c r="I625" s="15">
        <f t="shared" si="9"/>
        <v>1.2314580409342789E-5</v>
      </c>
    </row>
    <row r="626" spans="1:9" x14ac:dyDescent="0.3">
      <c r="A626" s="2" t="s">
        <v>1546</v>
      </c>
      <c r="B626" s="9">
        <v>3</v>
      </c>
      <c r="C626" s="2" t="s">
        <v>1547</v>
      </c>
      <c r="D626" s="6">
        <v>3.5003483321559455E-5</v>
      </c>
      <c r="E626" s="6">
        <v>2.5942009341003241E-5</v>
      </c>
      <c r="F626" s="6">
        <v>0</v>
      </c>
      <c r="G626" s="6">
        <v>0</v>
      </c>
      <c r="H626" s="6">
        <v>0</v>
      </c>
      <c r="I626" s="15">
        <f t="shared" si="9"/>
        <v>1.2189098532512539E-5</v>
      </c>
    </row>
    <row r="627" spans="1:9" x14ac:dyDescent="0.3">
      <c r="A627" s="2" t="s">
        <v>1592</v>
      </c>
      <c r="B627" s="9">
        <v>1</v>
      </c>
      <c r="C627" s="2" t="s">
        <v>1593</v>
      </c>
      <c r="D627" s="6">
        <v>6.0096075414238095E-5</v>
      </c>
      <c r="E627" s="6">
        <v>0</v>
      </c>
      <c r="F627" s="6">
        <v>0</v>
      </c>
      <c r="G627" s="6">
        <v>0</v>
      </c>
      <c r="H627" s="6">
        <v>0</v>
      </c>
      <c r="I627" s="15">
        <f t="shared" si="9"/>
        <v>1.2019215082847619E-5</v>
      </c>
    </row>
    <row r="628" spans="1:9" x14ac:dyDescent="0.3">
      <c r="A628" s="2" t="s">
        <v>1348</v>
      </c>
      <c r="B628" s="9">
        <v>2</v>
      </c>
      <c r="C628" s="2" t="s">
        <v>1349</v>
      </c>
      <c r="D628" s="6">
        <v>5.8348112642206155E-5</v>
      </c>
      <c r="E628" s="6">
        <v>0</v>
      </c>
      <c r="F628" s="6">
        <v>0</v>
      </c>
      <c r="G628" s="6">
        <v>0</v>
      </c>
      <c r="H628" s="6">
        <v>0</v>
      </c>
      <c r="I628" s="15">
        <f t="shared" si="9"/>
        <v>1.1669622528441231E-5</v>
      </c>
    </row>
    <row r="629" spans="1:9" x14ac:dyDescent="0.3">
      <c r="A629" s="2" t="s">
        <v>1168</v>
      </c>
      <c r="B629" s="9">
        <v>1</v>
      </c>
      <c r="C629" s="2" t="s">
        <v>1169</v>
      </c>
      <c r="D629" s="6">
        <v>2.9811514691761592E-5</v>
      </c>
      <c r="E629" s="6">
        <v>2.8417416029430479E-5</v>
      </c>
      <c r="F629" s="6">
        <v>0</v>
      </c>
      <c r="G629" s="6">
        <v>0</v>
      </c>
      <c r="H629" s="6">
        <v>0</v>
      </c>
      <c r="I629" s="15">
        <f t="shared" si="9"/>
        <v>1.1645786144238414E-5</v>
      </c>
    </row>
    <row r="630" spans="1:9" x14ac:dyDescent="0.3">
      <c r="A630" s="2" t="s">
        <v>17</v>
      </c>
      <c r="B630" s="9">
        <v>6</v>
      </c>
      <c r="C630" s="2" t="s">
        <v>18</v>
      </c>
      <c r="D630" s="6">
        <v>3.2240202239700365E-5</v>
      </c>
      <c r="E630" s="6">
        <v>2.3002167702737071E-5</v>
      </c>
      <c r="F630" s="6">
        <v>0</v>
      </c>
      <c r="G630" s="6">
        <v>0</v>
      </c>
      <c r="H630" s="6">
        <v>0</v>
      </c>
      <c r="I630" s="15">
        <f t="shared" si="9"/>
        <v>1.1048473988487487E-5</v>
      </c>
    </row>
    <row r="631" spans="1:9" x14ac:dyDescent="0.3">
      <c r="A631" s="2" t="s">
        <v>783</v>
      </c>
      <c r="B631" s="9">
        <v>3</v>
      </c>
      <c r="C631" s="2" t="s">
        <v>784</v>
      </c>
      <c r="D631" s="6">
        <v>5.5163705215930134E-5</v>
      </c>
      <c r="E631" s="6">
        <v>0</v>
      </c>
      <c r="F631" s="6">
        <v>0</v>
      </c>
      <c r="G631" s="6">
        <v>0</v>
      </c>
      <c r="H631" s="6">
        <v>0</v>
      </c>
      <c r="I631" s="15">
        <f t="shared" si="9"/>
        <v>1.1032741043186026E-5</v>
      </c>
    </row>
    <row r="632" spans="1:9" x14ac:dyDescent="0.3">
      <c r="A632" s="2" t="s">
        <v>554</v>
      </c>
      <c r="B632" s="9">
        <v>2</v>
      </c>
      <c r="C632" s="2" t="s">
        <v>555</v>
      </c>
      <c r="D632" s="6">
        <v>5.3281135849792306E-5</v>
      </c>
      <c r="E632" s="6">
        <v>0</v>
      </c>
      <c r="F632" s="6">
        <v>0</v>
      </c>
      <c r="G632" s="6">
        <v>0</v>
      </c>
      <c r="H632" s="6">
        <v>0</v>
      </c>
      <c r="I632" s="15">
        <f t="shared" si="9"/>
        <v>1.065622716995846E-5</v>
      </c>
    </row>
    <row r="633" spans="1:9" x14ac:dyDescent="0.3">
      <c r="A633" s="2" t="s">
        <v>1364</v>
      </c>
      <c r="B633" s="9">
        <v>2</v>
      </c>
      <c r="C633" s="2" t="s">
        <v>1365</v>
      </c>
      <c r="D633" s="6">
        <v>5.1177427079051989E-5</v>
      </c>
      <c r="E633" s="6">
        <v>0</v>
      </c>
      <c r="F633" s="6">
        <v>0</v>
      </c>
      <c r="G633" s="6">
        <v>0</v>
      </c>
      <c r="H633" s="6">
        <v>0</v>
      </c>
      <c r="I633" s="15">
        <f t="shared" si="9"/>
        <v>1.0235485415810398E-5</v>
      </c>
    </row>
    <row r="634" spans="1:9" x14ac:dyDescent="0.3">
      <c r="A634" s="2" t="s">
        <v>373</v>
      </c>
      <c r="B634" s="9">
        <v>2</v>
      </c>
      <c r="C634" s="2" t="s">
        <v>374</v>
      </c>
      <c r="D634" s="6">
        <v>5.1071664755111667E-5</v>
      </c>
      <c r="E634" s="6">
        <v>0</v>
      </c>
      <c r="F634" s="6">
        <v>0</v>
      </c>
      <c r="G634" s="6">
        <v>0</v>
      </c>
      <c r="H634" s="6">
        <v>0</v>
      </c>
      <c r="I634" s="15">
        <f t="shared" si="9"/>
        <v>1.0214332951022334E-5</v>
      </c>
    </row>
    <row r="635" spans="1:9" x14ac:dyDescent="0.3">
      <c r="A635" s="2" t="s">
        <v>1658</v>
      </c>
      <c r="B635" s="9">
        <v>2</v>
      </c>
      <c r="C635" s="2" t="s">
        <v>1659</v>
      </c>
      <c r="D635" s="6">
        <v>0</v>
      </c>
      <c r="E635" s="6">
        <v>5.0185829664738273E-5</v>
      </c>
      <c r="F635" s="6">
        <v>0</v>
      </c>
      <c r="G635" s="6">
        <v>0</v>
      </c>
      <c r="H635" s="6">
        <v>0</v>
      </c>
      <c r="I635" s="15">
        <f t="shared" si="9"/>
        <v>1.0037165932947655E-5</v>
      </c>
    </row>
    <row r="636" spans="1:9" x14ac:dyDescent="0.3">
      <c r="A636" s="2" t="s">
        <v>495</v>
      </c>
      <c r="B636" s="9">
        <v>1</v>
      </c>
      <c r="C636" s="2" t="s">
        <v>496</v>
      </c>
      <c r="D636" s="6">
        <v>3.3424740267832036E-5</v>
      </c>
      <c r="E636" s="6">
        <v>1.6501658115705751E-5</v>
      </c>
      <c r="F636" s="6">
        <v>0</v>
      </c>
      <c r="G636" s="6">
        <v>0</v>
      </c>
      <c r="H636" s="6">
        <v>0</v>
      </c>
      <c r="I636" s="15">
        <f t="shared" si="9"/>
        <v>9.9852796767075574E-6</v>
      </c>
    </row>
    <row r="637" spans="1:9" x14ac:dyDescent="0.3">
      <c r="A637" s="2" t="s">
        <v>954</v>
      </c>
      <c r="B637" s="9">
        <v>5</v>
      </c>
      <c r="C637" s="2" t="s">
        <v>955</v>
      </c>
      <c r="D637" s="6">
        <v>2.0839023718933134E-5</v>
      </c>
      <c r="E637" s="6">
        <v>2.9082474239914121E-5</v>
      </c>
      <c r="F637" s="6">
        <v>0</v>
      </c>
      <c r="G637" s="6">
        <v>0</v>
      </c>
      <c r="H637" s="6">
        <v>0</v>
      </c>
      <c r="I637" s="15">
        <f t="shared" si="9"/>
        <v>9.9842995917694508E-6</v>
      </c>
    </row>
    <row r="638" spans="1:9" x14ac:dyDescent="0.3">
      <c r="A638" s="2" t="s">
        <v>1436</v>
      </c>
      <c r="B638" s="9">
        <v>3</v>
      </c>
      <c r="C638" s="2" t="s">
        <v>1437</v>
      </c>
      <c r="D638" s="6">
        <v>4.9810208673205213E-5</v>
      </c>
      <c r="E638" s="6">
        <v>0</v>
      </c>
      <c r="F638" s="6">
        <v>0</v>
      </c>
      <c r="G638" s="6">
        <v>0</v>
      </c>
      <c r="H638" s="6">
        <v>0</v>
      </c>
      <c r="I638" s="15">
        <f t="shared" si="9"/>
        <v>9.9620417346410426E-6</v>
      </c>
    </row>
    <row r="639" spans="1:9" x14ac:dyDescent="0.3">
      <c r="A639" s="2" t="s">
        <v>121</v>
      </c>
      <c r="B639" s="9">
        <v>1</v>
      </c>
      <c r="C639" s="2" t="s">
        <v>122</v>
      </c>
      <c r="D639" s="6">
        <v>4.930447246963602E-5</v>
      </c>
      <c r="E639" s="6">
        <v>0</v>
      </c>
      <c r="F639" s="6">
        <v>0</v>
      </c>
      <c r="G639" s="6">
        <v>0</v>
      </c>
      <c r="H639" s="6">
        <v>0</v>
      </c>
      <c r="I639" s="15">
        <f t="shared" si="9"/>
        <v>9.8608944939272048E-6</v>
      </c>
    </row>
    <row r="640" spans="1:9" x14ac:dyDescent="0.3">
      <c r="A640" s="2" t="s">
        <v>1616</v>
      </c>
      <c r="B640" s="9">
        <v>4</v>
      </c>
      <c r="C640" s="2" t="s">
        <v>1617</v>
      </c>
      <c r="D640" s="6">
        <v>3.8962840139616422E-5</v>
      </c>
      <c r="E640" s="6">
        <v>1.0050119560800305E-5</v>
      </c>
      <c r="F640" s="6">
        <v>0</v>
      </c>
      <c r="G640" s="6">
        <v>0</v>
      </c>
      <c r="H640" s="6">
        <v>0</v>
      </c>
      <c r="I640" s="15">
        <f t="shared" si="9"/>
        <v>9.8025919400833454E-6</v>
      </c>
    </row>
    <row r="641" spans="1:9" x14ac:dyDescent="0.3">
      <c r="A641" s="2" t="s">
        <v>613</v>
      </c>
      <c r="B641" s="9">
        <v>3</v>
      </c>
      <c r="C641" s="3" t="s">
        <v>614</v>
      </c>
      <c r="D641" s="6">
        <v>2.189856990968077E-5</v>
      </c>
      <c r="E641" s="6">
        <v>2.686771981925363E-5</v>
      </c>
      <c r="F641" s="6">
        <v>0</v>
      </c>
      <c r="G641" s="6">
        <v>0</v>
      </c>
      <c r="H641" s="6">
        <v>0</v>
      </c>
      <c r="I641" s="15">
        <f t="shared" si="9"/>
        <v>9.7532579457868797E-6</v>
      </c>
    </row>
    <row r="642" spans="1:9" x14ac:dyDescent="0.3">
      <c r="A642" s="2" t="s">
        <v>1458</v>
      </c>
      <c r="B642" s="9">
        <v>1</v>
      </c>
      <c r="C642" s="2" t="s">
        <v>1459</v>
      </c>
      <c r="D642" s="6">
        <v>3.4716963571248383E-5</v>
      </c>
      <c r="E642" s="6">
        <v>1.3482199057467193E-5</v>
      </c>
      <c r="F642" s="6">
        <v>0</v>
      </c>
      <c r="G642" s="6">
        <v>0</v>
      </c>
      <c r="H642" s="6">
        <v>0</v>
      </c>
      <c r="I642" s="15">
        <f t="shared" ref="I642:I705" si="10">AVERAGE(D642:H642)</f>
        <v>9.6398325257431161E-6</v>
      </c>
    </row>
    <row r="643" spans="1:9" x14ac:dyDescent="0.3">
      <c r="A643" s="2" t="s">
        <v>1622</v>
      </c>
      <c r="B643" s="9">
        <v>2</v>
      </c>
      <c r="C643" s="3" t="s">
        <v>1623</v>
      </c>
      <c r="D643" s="6">
        <v>2.9661524486900765E-5</v>
      </c>
      <c r="E643" s="6">
        <v>1.8281992090088327E-5</v>
      </c>
      <c r="F643" s="6">
        <v>0</v>
      </c>
      <c r="G643" s="6">
        <v>0</v>
      </c>
      <c r="H643" s="6">
        <v>0</v>
      </c>
      <c r="I643" s="15">
        <f t="shared" si="10"/>
        <v>9.5887033153978188E-6</v>
      </c>
    </row>
    <row r="644" spans="1:9" x14ac:dyDescent="0.3">
      <c r="A644" s="2" t="s">
        <v>1450</v>
      </c>
      <c r="B644" s="9">
        <v>1</v>
      </c>
      <c r="C644" s="7" t="s">
        <v>1451</v>
      </c>
      <c r="D644" s="6">
        <v>4.7610352335246421E-5</v>
      </c>
      <c r="E644" s="6">
        <v>0</v>
      </c>
      <c r="F644" s="6">
        <v>0</v>
      </c>
      <c r="G644" s="6">
        <v>0</v>
      </c>
      <c r="H644" s="6">
        <v>0</v>
      </c>
      <c r="I644" s="15">
        <f t="shared" si="10"/>
        <v>9.5220704670492842E-6</v>
      </c>
    </row>
    <row r="645" spans="1:9" x14ac:dyDescent="0.3">
      <c r="A645" s="2" t="s">
        <v>730</v>
      </c>
      <c r="B645" s="9">
        <v>2</v>
      </c>
      <c r="C645" s="3" t="s">
        <v>731</v>
      </c>
      <c r="D645" s="6">
        <v>4.6352742156028716E-5</v>
      </c>
      <c r="E645" s="6">
        <v>0</v>
      </c>
      <c r="F645" s="6">
        <v>0</v>
      </c>
      <c r="G645" s="6">
        <v>0</v>
      </c>
      <c r="H645" s="6">
        <v>0</v>
      </c>
      <c r="I645" s="15">
        <f t="shared" si="10"/>
        <v>9.2705484312057439E-6</v>
      </c>
    </row>
    <row r="646" spans="1:9" x14ac:dyDescent="0.3">
      <c r="A646" s="2" t="s">
        <v>182</v>
      </c>
      <c r="B646" s="9" t="s">
        <v>183</v>
      </c>
      <c r="C646" s="2" t="s">
        <v>184</v>
      </c>
      <c r="D646" s="6">
        <v>0</v>
      </c>
      <c r="E646" s="6">
        <v>4.6293422466088173E-5</v>
      </c>
      <c r="F646" s="6">
        <v>0</v>
      </c>
      <c r="G646" s="6">
        <v>0</v>
      </c>
      <c r="H646" s="6">
        <v>0</v>
      </c>
      <c r="I646" s="15">
        <f t="shared" si="10"/>
        <v>9.2586844932176353E-6</v>
      </c>
    </row>
    <row r="647" spans="1:9" x14ac:dyDescent="0.3">
      <c r="A647" s="2" t="s">
        <v>1306</v>
      </c>
      <c r="B647" s="9">
        <v>1</v>
      </c>
      <c r="C647" s="2" t="s">
        <v>1307</v>
      </c>
      <c r="D647" s="6">
        <v>4.3952898878255481E-5</v>
      </c>
      <c r="E647" s="6">
        <v>0</v>
      </c>
      <c r="F647" s="6">
        <v>0</v>
      </c>
      <c r="G647" s="6">
        <v>0</v>
      </c>
      <c r="H647" s="6">
        <v>0</v>
      </c>
      <c r="I647" s="15">
        <f t="shared" si="10"/>
        <v>8.7905797756510966E-6</v>
      </c>
    </row>
    <row r="648" spans="1:9" x14ac:dyDescent="0.3">
      <c r="A648" s="2" t="s">
        <v>1256</v>
      </c>
      <c r="B648" s="9">
        <v>2</v>
      </c>
      <c r="C648" s="2" t="s">
        <v>1257</v>
      </c>
      <c r="D648" s="6">
        <v>2.2100479800839577E-5</v>
      </c>
      <c r="E648" s="6">
        <v>2.1706804917472022E-5</v>
      </c>
      <c r="F648" s="6">
        <v>0</v>
      </c>
      <c r="G648" s="6">
        <v>0</v>
      </c>
      <c r="H648" s="6">
        <v>0</v>
      </c>
      <c r="I648" s="15">
        <f t="shared" si="10"/>
        <v>8.7614569436623206E-6</v>
      </c>
    </row>
    <row r="649" spans="1:9" x14ac:dyDescent="0.3">
      <c r="A649" s="2" t="s">
        <v>255</v>
      </c>
      <c r="B649" s="9">
        <v>3</v>
      </c>
      <c r="C649" s="2" t="s">
        <v>256</v>
      </c>
      <c r="D649" s="6">
        <v>4.0793489819456256E-5</v>
      </c>
      <c r="E649" s="6">
        <v>0</v>
      </c>
      <c r="F649" s="6">
        <v>0</v>
      </c>
      <c r="G649" s="6">
        <v>0</v>
      </c>
      <c r="H649" s="6">
        <v>0</v>
      </c>
      <c r="I649" s="15">
        <f t="shared" si="10"/>
        <v>8.1586979638912513E-6</v>
      </c>
    </row>
    <row r="650" spans="1:9" x14ac:dyDescent="0.3">
      <c r="A650" s="2" t="s">
        <v>854</v>
      </c>
      <c r="B650" s="9">
        <v>3</v>
      </c>
      <c r="C650" s="2" t="s">
        <v>855</v>
      </c>
      <c r="D650" s="6">
        <v>0</v>
      </c>
      <c r="E650" s="6">
        <v>4.0402681214559673E-5</v>
      </c>
      <c r="F650" s="6">
        <v>0</v>
      </c>
      <c r="G650" s="6">
        <v>0</v>
      </c>
      <c r="H650" s="6">
        <v>0</v>
      </c>
      <c r="I650" s="15">
        <f t="shared" si="10"/>
        <v>8.0805362429119342E-6</v>
      </c>
    </row>
    <row r="651" spans="1:9" x14ac:dyDescent="0.3">
      <c r="A651" s="2" t="s">
        <v>653</v>
      </c>
      <c r="B651" s="9">
        <v>2</v>
      </c>
      <c r="C651" s="2" t="s">
        <v>654</v>
      </c>
      <c r="D651" s="6">
        <v>0</v>
      </c>
      <c r="E651" s="6">
        <v>3.9037811157890151E-5</v>
      </c>
      <c r="F651" s="6">
        <v>0</v>
      </c>
      <c r="G651" s="6">
        <v>0</v>
      </c>
      <c r="H651" s="6">
        <v>0</v>
      </c>
      <c r="I651" s="15">
        <f t="shared" si="10"/>
        <v>7.8075622315780309E-6</v>
      </c>
    </row>
    <row r="652" spans="1:9" x14ac:dyDescent="0.3">
      <c r="A652" s="2" t="s">
        <v>1438</v>
      </c>
      <c r="B652" s="9">
        <v>1</v>
      </c>
      <c r="C652" s="7" t="s">
        <v>1439</v>
      </c>
      <c r="D652" s="6">
        <v>0</v>
      </c>
      <c r="E652" s="6">
        <v>3.848333269736816E-5</v>
      </c>
      <c r="F652" s="6">
        <v>0</v>
      </c>
      <c r="G652" s="6">
        <v>0</v>
      </c>
      <c r="H652" s="6">
        <v>0</v>
      </c>
      <c r="I652" s="15">
        <f t="shared" si="10"/>
        <v>7.6966665394736314E-6</v>
      </c>
    </row>
    <row r="653" spans="1:9" x14ac:dyDescent="0.3">
      <c r="A653" s="2" t="s">
        <v>435</v>
      </c>
      <c r="B653" s="9">
        <v>1</v>
      </c>
      <c r="C653" s="2" t="s">
        <v>436</v>
      </c>
      <c r="D653" s="6">
        <v>3.7732151279219888E-5</v>
      </c>
      <c r="E653" s="6">
        <v>0</v>
      </c>
      <c r="F653" s="6">
        <v>0</v>
      </c>
      <c r="G653" s="6">
        <v>0</v>
      </c>
      <c r="H653" s="6">
        <v>0</v>
      </c>
      <c r="I653" s="15">
        <f t="shared" si="10"/>
        <v>7.5464302558439773E-6</v>
      </c>
    </row>
    <row r="654" spans="1:9" x14ac:dyDescent="0.3">
      <c r="A654" s="2" t="s">
        <v>199</v>
      </c>
      <c r="B654" s="9">
        <v>3</v>
      </c>
      <c r="C654" s="2" t="s">
        <v>200</v>
      </c>
      <c r="D654" s="6">
        <v>3.7422556112776382E-5</v>
      </c>
      <c r="E654" s="6">
        <v>0</v>
      </c>
      <c r="F654" s="6">
        <v>0</v>
      </c>
      <c r="G654" s="6">
        <v>0</v>
      </c>
      <c r="H654" s="6">
        <v>0</v>
      </c>
      <c r="I654" s="15">
        <f t="shared" si="10"/>
        <v>7.4845112225552762E-6</v>
      </c>
    </row>
    <row r="655" spans="1:9" x14ac:dyDescent="0.3">
      <c r="A655" s="2" t="s">
        <v>1152</v>
      </c>
      <c r="B655" s="9">
        <v>1</v>
      </c>
      <c r="C655" s="2" t="s">
        <v>1153</v>
      </c>
      <c r="D655" s="6">
        <v>3.7249490491783124E-5</v>
      </c>
      <c r="E655" s="6">
        <v>0</v>
      </c>
      <c r="F655" s="6">
        <v>0</v>
      </c>
      <c r="G655" s="6">
        <v>0</v>
      </c>
      <c r="H655" s="6">
        <v>0</v>
      </c>
      <c r="I655" s="15">
        <f t="shared" si="10"/>
        <v>7.4498980983566247E-6</v>
      </c>
    </row>
    <row r="656" spans="1:9" x14ac:dyDescent="0.3">
      <c r="A656" s="2" t="s">
        <v>1020</v>
      </c>
      <c r="B656" s="9">
        <v>2</v>
      </c>
      <c r="C656" s="2" t="s">
        <v>1021</v>
      </c>
      <c r="D656" s="6">
        <v>3.719757080548515E-5</v>
      </c>
      <c r="E656" s="6">
        <v>0</v>
      </c>
      <c r="F656" s="6">
        <v>0</v>
      </c>
      <c r="G656" s="6">
        <v>0</v>
      </c>
      <c r="H656" s="6">
        <v>0</v>
      </c>
      <c r="I656" s="15">
        <f t="shared" si="10"/>
        <v>7.4395141610970299E-6</v>
      </c>
    </row>
    <row r="657" spans="1:9" x14ac:dyDescent="0.3">
      <c r="A657" s="2" t="s">
        <v>1540</v>
      </c>
      <c r="B657" s="9">
        <v>3</v>
      </c>
      <c r="C657" s="2" t="s">
        <v>1541</v>
      </c>
      <c r="D657" s="6">
        <v>0</v>
      </c>
      <c r="E657" s="6">
        <v>3.6971549544321021E-5</v>
      </c>
      <c r="F657" s="6">
        <v>0</v>
      </c>
      <c r="G657" s="6">
        <v>0</v>
      </c>
      <c r="H657" s="6">
        <v>0</v>
      </c>
      <c r="I657" s="15">
        <f t="shared" si="10"/>
        <v>7.3943099088642044E-6</v>
      </c>
    </row>
    <row r="658" spans="1:9" x14ac:dyDescent="0.3">
      <c r="A658" s="2" t="s">
        <v>657</v>
      </c>
      <c r="B658" s="9">
        <v>1</v>
      </c>
      <c r="C658" s="2" t="s">
        <v>658</v>
      </c>
      <c r="D658" s="6">
        <v>3.5507296573784286E-5</v>
      </c>
      <c r="E658" s="6">
        <v>0</v>
      </c>
      <c r="F658" s="6">
        <v>0</v>
      </c>
      <c r="G658" s="6">
        <v>0</v>
      </c>
      <c r="H658" s="6">
        <v>0</v>
      </c>
      <c r="I658" s="15">
        <f t="shared" si="10"/>
        <v>7.1014593147568571E-6</v>
      </c>
    </row>
    <row r="659" spans="1:9" x14ac:dyDescent="0.3">
      <c r="A659" s="2" t="s">
        <v>844</v>
      </c>
      <c r="B659" s="9">
        <v>3</v>
      </c>
      <c r="C659" s="2" t="s">
        <v>845</v>
      </c>
      <c r="D659" s="6">
        <v>3.105374126022434E-5</v>
      </c>
      <c r="E659" s="6">
        <v>4.2497377620976075E-6</v>
      </c>
      <c r="F659" s="6">
        <v>0</v>
      </c>
      <c r="G659" s="6">
        <v>0</v>
      </c>
      <c r="H659" s="6">
        <v>0</v>
      </c>
      <c r="I659" s="15">
        <f t="shared" si="10"/>
        <v>7.0606958044643897E-6</v>
      </c>
    </row>
    <row r="660" spans="1:9" x14ac:dyDescent="0.3">
      <c r="A660" s="2" t="s">
        <v>323</v>
      </c>
      <c r="B660" s="9">
        <v>1</v>
      </c>
      <c r="C660" s="2" t="s">
        <v>324</v>
      </c>
      <c r="D660" s="6">
        <v>3.5211162066751369E-5</v>
      </c>
      <c r="E660" s="6">
        <v>0</v>
      </c>
      <c r="F660" s="6">
        <v>0</v>
      </c>
      <c r="G660" s="6">
        <v>0</v>
      </c>
      <c r="H660" s="6">
        <v>0</v>
      </c>
      <c r="I660" s="15">
        <f t="shared" si="10"/>
        <v>7.0422324133502734E-6</v>
      </c>
    </row>
    <row r="661" spans="1:9" x14ac:dyDescent="0.3">
      <c r="A661" s="2" t="s">
        <v>1562</v>
      </c>
      <c r="B661" s="9">
        <v>2</v>
      </c>
      <c r="C661" s="2" t="s">
        <v>1563</v>
      </c>
      <c r="D661" s="6">
        <v>3.4961178391983327E-5</v>
      </c>
      <c r="E661" s="6">
        <v>0</v>
      </c>
      <c r="F661" s="6">
        <v>0</v>
      </c>
      <c r="G661" s="6">
        <v>0</v>
      </c>
      <c r="H661" s="6">
        <v>0</v>
      </c>
      <c r="I661" s="15">
        <f t="shared" si="10"/>
        <v>6.9922356783966653E-6</v>
      </c>
    </row>
    <row r="662" spans="1:9" x14ac:dyDescent="0.3">
      <c r="A662" s="2" t="s">
        <v>565</v>
      </c>
      <c r="B662" s="9">
        <v>1</v>
      </c>
      <c r="C662" s="2" t="s">
        <v>566</v>
      </c>
      <c r="D662" s="6">
        <v>3.4338142156407579E-5</v>
      </c>
      <c r="E662" s="6">
        <v>0</v>
      </c>
      <c r="F662" s="6">
        <v>0</v>
      </c>
      <c r="G662" s="6">
        <v>0</v>
      </c>
      <c r="H662" s="6">
        <v>0</v>
      </c>
      <c r="I662" s="15">
        <f t="shared" si="10"/>
        <v>6.8676284312815161E-6</v>
      </c>
    </row>
    <row r="663" spans="1:9" x14ac:dyDescent="0.3">
      <c r="A663" s="2" t="s">
        <v>437</v>
      </c>
      <c r="B663" s="9">
        <v>1</v>
      </c>
      <c r="C663" s="2" t="s">
        <v>438</v>
      </c>
      <c r="D663" s="6">
        <v>3.2815164691666876E-5</v>
      </c>
      <c r="E663" s="6">
        <v>0</v>
      </c>
      <c r="F663" s="6">
        <v>0</v>
      </c>
      <c r="G663" s="6">
        <v>0</v>
      </c>
      <c r="H663" s="6">
        <v>0</v>
      </c>
      <c r="I663" s="15">
        <f t="shared" si="10"/>
        <v>6.5630329383333756E-6</v>
      </c>
    </row>
    <row r="664" spans="1:9" x14ac:dyDescent="0.3">
      <c r="A664" s="2" t="s">
        <v>1548</v>
      </c>
      <c r="B664" s="9">
        <v>2</v>
      </c>
      <c r="C664" s="2" t="s">
        <v>1549</v>
      </c>
      <c r="D664" s="6">
        <v>1.1382141302457979E-5</v>
      </c>
      <c r="E664" s="6">
        <v>2.0872717660618425E-5</v>
      </c>
      <c r="F664" s="6">
        <v>0</v>
      </c>
      <c r="G664" s="6">
        <v>0</v>
      </c>
      <c r="H664" s="6">
        <v>0</v>
      </c>
      <c r="I664" s="15">
        <f t="shared" si="10"/>
        <v>6.4509717926152804E-6</v>
      </c>
    </row>
    <row r="665" spans="1:9" x14ac:dyDescent="0.3">
      <c r="A665" s="2" t="s">
        <v>491</v>
      </c>
      <c r="B665" s="9">
        <v>2</v>
      </c>
      <c r="C665" s="2" t="s">
        <v>492</v>
      </c>
      <c r="D665" s="6">
        <v>3.1455638091197586E-5</v>
      </c>
      <c r="E665" s="6">
        <v>0</v>
      </c>
      <c r="F665" s="6">
        <v>0</v>
      </c>
      <c r="G665" s="6">
        <v>0</v>
      </c>
      <c r="H665" s="6">
        <v>0</v>
      </c>
      <c r="I665" s="15">
        <f t="shared" si="10"/>
        <v>6.291127618239517E-6</v>
      </c>
    </row>
    <row r="666" spans="1:9" x14ac:dyDescent="0.3">
      <c r="A666" s="2" t="s">
        <v>493</v>
      </c>
      <c r="B666" s="9">
        <v>1</v>
      </c>
      <c r="C666" s="2" t="s">
        <v>494</v>
      </c>
      <c r="D666" s="6">
        <v>3.1226806881217605E-5</v>
      </c>
      <c r="E666" s="6">
        <v>0</v>
      </c>
      <c r="F666" s="6">
        <v>0</v>
      </c>
      <c r="G666" s="6">
        <v>0</v>
      </c>
      <c r="H666" s="6">
        <v>0</v>
      </c>
      <c r="I666" s="15">
        <f t="shared" si="10"/>
        <v>6.2453613762435212E-6</v>
      </c>
    </row>
    <row r="667" spans="1:9" x14ac:dyDescent="0.3">
      <c r="A667" s="2" t="s">
        <v>1048</v>
      </c>
      <c r="B667" s="9">
        <v>1</v>
      </c>
      <c r="C667" s="2" t="s">
        <v>1049</v>
      </c>
      <c r="D667" s="6">
        <v>3.0740300191092098E-5</v>
      </c>
      <c r="E667" s="6">
        <v>0</v>
      </c>
      <c r="F667" s="6">
        <v>0</v>
      </c>
      <c r="G667" s="6">
        <v>0</v>
      </c>
      <c r="H667" s="6">
        <v>0</v>
      </c>
      <c r="I667" s="15">
        <f t="shared" si="10"/>
        <v>6.1480600382184199E-6</v>
      </c>
    </row>
    <row r="668" spans="1:9" x14ac:dyDescent="0.3">
      <c r="A668" s="2" t="s">
        <v>607</v>
      </c>
      <c r="B668" s="9">
        <v>1</v>
      </c>
      <c r="C668" s="2" t="s">
        <v>608</v>
      </c>
      <c r="D668" s="6">
        <v>0</v>
      </c>
      <c r="E668" s="6">
        <v>3.0150358682400913E-5</v>
      </c>
      <c r="F668" s="6">
        <v>0</v>
      </c>
      <c r="G668" s="6">
        <v>0</v>
      </c>
      <c r="H668" s="6">
        <v>0</v>
      </c>
      <c r="I668" s="15">
        <f t="shared" si="10"/>
        <v>6.030071736480183E-6</v>
      </c>
    </row>
    <row r="669" spans="1:9" x14ac:dyDescent="0.3">
      <c r="A669" s="2" t="s">
        <v>1028</v>
      </c>
      <c r="B669" s="9">
        <v>4</v>
      </c>
      <c r="C669" s="2" t="s">
        <v>1029</v>
      </c>
      <c r="D669" s="6">
        <v>1.462866005715714E-5</v>
      </c>
      <c r="E669" s="6">
        <v>1.4929845955536576E-5</v>
      </c>
      <c r="F669" s="6">
        <v>0</v>
      </c>
      <c r="G669" s="6">
        <v>0</v>
      </c>
      <c r="H669" s="6">
        <v>0</v>
      </c>
      <c r="I669" s="15">
        <f t="shared" si="10"/>
        <v>5.911701202538743E-6</v>
      </c>
    </row>
    <row r="670" spans="1:9" x14ac:dyDescent="0.3">
      <c r="A670" s="2" t="s">
        <v>1198</v>
      </c>
      <c r="B670" s="9">
        <v>1</v>
      </c>
      <c r="C670" s="3" t="s">
        <v>1199</v>
      </c>
      <c r="D670" s="6">
        <v>0</v>
      </c>
      <c r="E670" s="6">
        <v>2.9439488861218874E-5</v>
      </c>
      <c r="F670" s="6">
        <v>0</v>
      </c>
      <c r="G670" s="6">
        <v>0</v>
      </c>
      <c r="H670" s="6">
        <v>0</v>
      </c>
      <c r="I670" s="15">
        <f t="shared" si="10"/>
        <v>5.8878977722437752E-6</v>
      </c>
    </row>
    <row r="671" spans="1:9" x14ac:dyDescent="0.3">
      <c r="A671" s="2" t="s">
        <v>793</v>
      </c>
      <c r="B671" s="9">
        <v>2</v>
      </c>
      <c r="C671" s="2" t="s">
        <v>794</v>
      </c>
      <c r="D671" s="6">
        <v>2.9130789915854759E-5</v>
      </c>
      <c r="E671" s="6">
        <v>0</v>
      </c>
      <c r="F671" s="6">
        <v>0</v>
      </c>
      <c r="G671" s="6">
        <v>0</v>
      </c>
      <c r="H671" s="6">
        <v>0</v>
      </c>
      <c r="I671" s="15">
        <f t="shared" si="10"/>
        <v>5.8261579831709515E-6</v>
      </c>
    </row>
    <row r="672" spans="1:9" x14ac:dyDescent="0.3">
      <c r="A672" s="2" t="s">
        <v>1202</v>
      </c>
      <c r="B672" s="9">
        <v>1</v>
      </c>
      <c r="C672" s="2" t="s">
        <v>1203</v>
      </c>
      <c r="D672" s="6">
        <v>0</v>
      </c>
      <c r="E672" s="6">
        <v>2.9001908993513492E-5</v>
      </c>
      <c r="F672" s="6">
        <v>0</v>
      </c>
      <c r="G672" s="6">
        <v>0</v>
      </c>
      <c r="H672" s="6">
        <v>0</v>
      </c>
      <c r="I672" s="15">
        <f t="shared" si="10"/>
        <v>5.8003817987026983E-6</v>
      </c>
    </row>
    <row r="673" spans="1:9" x14ac:dyDescent="0.3">
      <c r="A673" s="2" t="s">
        <v>912</v>
      </c>
      <c r="B673" s="9">
        <v>3</v>
      </c>
      <c r="C673" s="2" t="s">
        <v>913</v>
      </c>
      <c r="D673" s="6">
        <v>2.84077602103718E-5</v>
      </c>
      <c r="E673" s="6">
        <v>0</v>
      </c>
      <c r="F673" s="6">
        <v>0</v>
      </c>
      <c r="G673" s="6">
        <v>0</v>
      </c>
      <c r="H673" s="6">
        <v>0</v>
      </c>
      <c r="I673" s="15">
        <f t="shared" si="10"/>
        <v>5.6815520420743596E-6</v>
      </c>
    </row>
    <row r="674" spans="1:9" x14ac:dyDescent="0.3">
      <c r="A674" s="2" t="s">
        <v>1358</v>
      </c>
      <c r="B674" s="9">
        <v>2</v>
      </c>
      <c r="C674" s="2" t="s">
        <v>1359</v>
      </c>
      <c r="D674" s="6">
        <v>9.1120972404296893E-6</v>
      </c>
      <c r="E674" s="6">
        <v>1.9188746039773862E-5</v>
      </c>
      <c r="F674" s="6">
        <v>0</v>
      </c>
      <c r="G674" s="6">
        <v>0</v>
      </c>
      <c r="H674" s="6">
        <v>0</v>
      </c>
      <c r="I674" s="15">
        <f t="shared" si="10"/>
        <v>5.6601686560407104E-6</v>
      </c>
    </row>
    <row r="675" spans="1:9" x14ac:dyDescent="0.3">
      <c r="A675" s="2" t="s">
        <v>678</v>
      </c>
      <c r="B675" s="9">
        <v>1</v>
      </c>
      <c r="C675" s="2" t="s">
        <v>679</v>
      </c>
      <c r="D675" s="6">
        <v>2.7221299230895768E-5</v>
      </c>
      <c r="E675" s="6">
        <v>0</v>
      </c>
      <c r="F675" s="6">
        <v>0</v>
      </c>
      <c r="G675" s="6">
        <v>0</v>
      </c>
      <c r="H675" s="6">
        <v>0</v>
      </c>
      <c r="I675" s="15">
        <f t="shared" si="10"/>
        <v>5.4442598461791533E-6</v>
      </c>
    </row>
    <row r="676" spans="1:9" x14ac:dyDescent="0.3">
      <c r="A676" s="2" t="s">
        <v>1296</v>
      </c>
      <c r="B676" s="9">
        <v>3</v>
      </c>
      <c r="C676" s="2" t="s">
        <v>1297</v>
      </c>
      <c r="D676" s="6">
        <v>2.7098230344856115E-5</v>
      </c>
      <c r="E676" s="6">
        <v>0</v>
      </c>
      <c r="F676" s="6">
        <v>0</v>
      </c>
      <c r="G676" s="6">
        <v>0</v>
      </c>
      <c r="H676" s="6">
        <v>0</v>
      </c>
      <c r="I676" s="15">
        <f t="shared" si="10"/>
        <v>5.4196460689712228E-6</v>
      </c>
    </row>
    <row r="677" spans="1:9" x14ac:dyDescent="0.3">
      <c r="A677" s="2" t="s">
        <v>823</v>
      </c>
      <c r="B677" s="9">
        <v>2</v>
      </c>
      <c r="C677" s="2" t="s">
        <v>824</v>
      </c>
      <c r="D677" s="6">
        <v>2.6111756305194522E-5</v>
      </c>
      <c r="E677" s="6">
        <v>0</v>
      </c>
      <c r="F677" s="6">
        <v>0</v>
      </c>
      <c r="G677" s="6">
        <v>0</v>
      </c>
      <c r="H677" s="6">
        <v>0</v>
      </c>
      <c r="I677" s="15">
        <f t="shared" si="10"/>
        <v>5.2223512610389045E-6</v>
      </c>
    </row>
    <row r="678" spans="1:9" x14ac:dyDescent="0.3">
      <c r="A678" s="2" t="s">
        <v>805</v>
      </c>
      <c r="B678" s="9">
        <v>1</v>
      </c>
      <c r="C678" s="2" t="s">
        <v>806</v>
      </c>
      <c r="D678" s="6">
        <v>2.6007916932598565E-5</v>
      </c>
      <c r="E678" s="6">
        <v>0</v>
      </c>
      <c r="F678" s="6">
        <v>0</v>
      </c>
      <c r="G678" s="6">
        <v>0</v>
      </c>
      <c r="H678" s="6">
        <v>0</v>
      </c>
      <c r="I678" s="15">
        <f t="shared" si="10"/>
        <v>5.2015833865197131E-6</v>
      </c>
    </row>
    <row r="679" spans="1:9" x14ac:dyDescent="0.3">
      <c r="A679" s="2" t="s">
        <v>423</v>
      </c>
      <c r="B679" s="9">
        <v>2</v>
      </c>
      <c r="C679" s="2" t="s">
        <v>424</v>
      </c>
      <c r="D679" s="6">
        <v>6.8564753134841725E-6</v>
      </c>
      <c r="E679" s="6">
        <v>1.8763803857778376E-5</v>
      </c>
      <c r="F679" s="6">
        <v>0</v>
      </c>
      <c r="G679" s="6">
        <v>0</v>
      </c>
      <c r="H679" s="6">
        <v>0</v>
      </c>
      <c r="I679" s="15">
        <f t="shared" si="10"/>
        <v>5.1240558342525101E-6</v>
      </c>
    </row>
    <row r="680" spans="1:9" x14ac:dyDescent="0.3">
      <c r="A680" s="2" t="s">
        <v>1018</v>
      </c>
      <c r="B680" s="9">
        <v>3</v>
      </c>
      <c r="C680" s="2" t="s">
        <v>1019</v>
      </c>
      <c r="D680" s="6">
        <v>1.4303873575093118E-5</v>
      </c>
      <c r="E680" s="6">
        <v>1.1102996751506593E-5</v>
      </c>
      <c r="F680" s="6">
        <v>0</v>
      </c>
      <c r="G680" s="6">
        <v>0</v>
      </c>
      <c r="H680" s="6">
        <v>0</v>
      </c>
      <c r="I680" s="15">
        <f t="shared" si="10"/>
        <v>5.0813740653199417E-6</v>
      </c>
    </row>
    <row r="681" spans="1:9" x14ac:dyDescent="0.3">
      <c r="A681" s="2" t="s">
        <v>1488</v>
      </c>
      <c r="B681" s="9">
        <v>1</v>
      </c>
      <c r="C681" s="2" t="s">
        <v>1489</v>
      </c>
      <c r="D681" s="6">
        <v>2.2556219269455168E-5</v>
      </c>
      <c r="E681" s="6">
        <v>0</v>
      </c>
      <c r="F681" s="6">
        <v>0</v>
      </c>
      <c r="G681" s="6">
        <v>0</v>
      </c>
      <c r="H681" s="6">
        <v>0</v>
      </c>
      <c r="I681" s="15">
        <f t="shared" si="10"/>
        <v>4.5112438538910336E-6</v>
      </c>
    </row>
    <row r="682" spans="1:9" x14ac:dyDescent="0.3">
      <c r="A682" s="2" t="s">
        <v>419</v>
      </c>
      <c r="B682" s="9">
        <v>1</v>
      </c>
      <c r="C682" s="7" t="s">
        <v>420</v>
      </c>
      <c r="D682" s="6">
        <v>2.2256238859733515E-5</v>
      </c>
      <c r="E682" s="6">
        <v>0</v>
      </c>
      <c r="F682" s="6">
        <v>0</v>
      </c>
      <c r="G682" s="6">
        <v>0</v>
      </c>
      <c r="H682" s="6">
        <v>0</v>
      </c>
      <c r="I682" s="15">
        <f t="shared" si="10"/>
        <v>4.4512477719467029E-6</v>
      </c>
    </row>
    <row r="683" spans="1:9" x14ac:dyDescent="0.3">
      <c r="A683" s="2" t="s">
        <v>1196</v>
      </c>
      <c r="B683" s="9">
        <v>2</v>
      </c>
      <c r="C683" s="2" t="s">
        <v>1197</v>
      </c>
      <c r="D683" s="6">
        <v>2.1344759922502333E-5</v>
      </c>
      <c r="E683" s="6">
        <v>0</v>
      </c>
      <c r="F683" s="6">
        <v>0</v>
      </c>
      <c r="G683" s="6">
        <v>0</v>
      </c>
      <c r="H683" s="6">
        <v>0</v>
      </c>
      <c r="I683" s="15">
        <f t="shared" si="10"/>
        <v>4.2689519845004665E-6</v>
      </c>
    </row>
    <row r="684" spans="1:9" x14ac:dyDescent="0.3">
      <c r="A684" s="2" t="s">
        <v>803</v>
      </c>
      <c r="B684" s="9">
        <v>4</v>
      </c>
      <c r="C684" s="2" t="s">
        <v>804</v>
      </c>
      <c r="D684" s="6">
        <v>2.099862868051581E-5</v>
      </c>
      <c r="E684" s="6">
        <v>0</v>
      </c>
      <c r="F684" s="6">
        <v>0</v>
      </c>
      <c r="G684" s="6">
        <v>0</v>
      </c>
      <c r="H684" s="6">
        <v>0</v>
      </c>
      <c r="I684" s="15">
        <f t="shared" si="10"/>
        <v>4.1997257361031618E-6</v>
      </c>
    </row>
    <row r="685" spans="1:9" x14ac:dyDescent="0.3">
      <c r="A685" s="2" t="s">
        <v>399</v>
      </c>
      <c r="B685" s="9">
        <v>2</v>
      </c>
      <c r="C685" s="2" t="s">
        <v>400</v>
      </c>
      <c r="D685" s="6">
        <v>0</v>
      </c>
      <c r="E685" s="6">
        <v>2.099751480700372E-5</v>
      </c>
      <c r="F685" s="6">
        <v>0</v>
      </c>
      <c r="G685" s="6">
        <v>0</v>
      </c>
      <c r="H685" s="6">
        <v>0</v>
      </c>
      <c r="I685" s="15">
        <f t="shared" si="10"/>
        <v>4.1995029614007442E-6</v>
      </c>
    </row>
    <row r="686" spans="1:9" x14ac:dyDescent="0.3">
      <c r="A686" s="2" t="s">
        <v>758</v>
      </c>
      <c r="B686" s="9">
        <v>1</v>
      </c>
      <c r="C686" s="7" t="s">
        <v>759</v>
      </c>
      <c r="D686" s="6">
        <v>2.0002539884132364E-5</v>
      </c>
      <c r="E686" s="6">
        <v>0</v>
      </c>
      <c r="F686" s="6">
        <v>0</v>
      </c>
      <c r="G686" s="6">
        <v>0</v>
      </c>
      <c r="H686" s="6">
        <v>0</v>
      </c>
      <c r="I686" s="15">
        <f t="shared" si="10"/>
        <v>4.0005079768264731E-6</v>
      </c>
    </row>
    <row r="687" spans="1:9" x14ac:dyDescent="0.3">
      <c r="A687" s="2" t="s">
        <v>69</v>
      </c>
      <c r="B687" s="9">
        <v>1</v>
      </c>
      <c r="C687" s="2" t="s">
        <v>70</v>
      </c>
      <c r="D687" s="6">
        <v>1.2870890233268906E-5</v>
      </c>
      <c r="E687" s="6">
        <v>6.8636850801196554E-6</v>
      </c>
      <c r="F687" s="6">
        <v>0</v>
      </c>
      <c r="G687" s="6">
        <v>0</v>
      </c>
      <c r="H687" s="6">
        <v>0</v>
      </c>
      <c r="I687" s="15">
        <f t="shared" si="10"/>
        <v>3.946915062677712E-6</v>
      </c>
    </row>
    <row r="688" spans="1:9" x14ac:dyDescent="0.3">
      <c r="A688" s="2" t="s">
        <v>213</v>
      </c>
      <c r="B688" s="9">
        <v>1</v>
      </c>
      <c r="C688" s="2" t="s">
        <v>214</v>
      </c>
      <c r="D688" s="6">
        <v>1.9294893789404364E-5</v>
      </c>
      <c r="E688" s="6">
        <v>0</v>
      </c>
      <c r="F688" s="6">
        <v>0</v>
      </c>
      <c r="G688" s="6">
        <v>0</v>
      </c>
      <c r="H688" s="6">
        <v>0</v>
      </c>
      <c r="I688" s="15">
        <f t="shared" si="10"/>
        <v>3.8589787578808725E-6</v>
      </c>
    </row>
    <row r="689" spans="1:9" x14ac:dyDescent="0.3">
      <c r="A689" s="2" t="s">
        <v>1216</v>
      </c>
      <c r="B689" s="9">
        <v>1</v>
      </c>
      <c r="C689" s="2" t="s">
        <v>1217</v>
      </c>
      <c r="D689" s="6">
        <v>0</v>
      </c>
      <c r="E689" s="6">
        <v>1.8909137243442259E-5</v>
      </c>
      <c r="F689" s="6">
        <v>0</v>
      </c>
      <c r="G689" s="6">
        <v>0</v>
      </c>
      <c r="H689" s="6">
        <v>0</v>
      </c>
      <c r="I689" s="15">
        <f t="shared" si="10"/>
        <v>3.7818274486884518E-6</v>
      </c>
    </row>
    <row r="690" spans="1:9" x14ac:dyDescent="0.3">
      <c r="A690" s="2" t="s">
        <v>1476</v>
      </c>
      <c r="B690" s="9">
        <v>1</v>
      </c>
      <c r="C690" s="2" t="s">
        <v>1477</v>
      </c>
      <c r="D690" s="6">
        <v>0</v>
      </c>
      <c r="E690" s="6">
        <v>1.7531629501062841E-5</v>
      </c>
      <c r="F690" s="6">
        <v>0</v>
      </c>
      <c r="G690" s="6">
        <v>0</v>
      </c>
      <c r="H690" s="6">
        <v>0</v>
      </c>
      <c r="I690" s="15">
        <f t="shared" si="10"/>
        <v>3.5063259002125681E-6</v>
      </c>
    </row>
    <row r="691" spans="1:9" x14ac:dyDescent="0.3">
      <c r="A691" s="2" t="s">
        <v>353</v>
      </c>
      <c r="B691" s="9">
        <v>1</v>
      </c>
      <c r="C691" s="2" t="s">
        <v>354</v>
      </c>
      <c r="D691" s="6">
        <v>0</v>
      </c>
      <c r="E691" s="6">
        <v>1.6449527662152404E-5</v>
      </c>
      <c r="F691" s="6">
        <v>0</v>
      </c>
      <c r="G691" s="6">
        <v>0</v>
      </c>
      <c r="H691" s="6">
        <v>0</v>
      </c>
      <c r="I691" s="15">
        <f t="shared" si="10"/>
        <v>3.2899055324304806E-6</v>
      </c>
    </row>
    <row r="692" spans="1:9" x14ac:dyDescent="0.3">
      <c r="A692" s="2" t="s">
        <v>1594</v>
      </c>
      <c r="B692" s="9">
        <v>2</v>
      </c>
      <c r="C692" s="2" t="s">
        <v>1595</v>
      </c>
      <c r="D692" s="6">
        <v>1.6430273171696997E-5</v>
      </c>
      <c r="E692" s="6">
        <v>0</v>
      </c>
      <c r="F692" s="6">
        <v>0</v>
      </c>
      <c r="G692" s="6">
        <v>0</v>
      </c>
      <c r="H692" s="6">
        <v>0</v>
      </c>
      <c r="I692" s="15">
        <f t="shared" si="10"/>
        <v>3.2860546343393995E-6</v>
      </c>
    </row>
    <row r="693" spans="1:9" x14ac:dyDescent="0.3">
      <c r="A693" s="2" t="s">
        <v>1542</v>
      </c>
      <c r="B693" s="9">
        <v>1</v>
      </c>
      <c r="C693" s="4" t="s">
        <v>1543</v>
      </c>
      <c r="D693" s="6">
        <v>1.5827427925237135E-5</v>
      </c>
      <c r="E693" s="6">
        <v>0</v>
      </c>
      <c r="F693" s="6">
        <v>0</v>
      </c>
      <c r="G693" s="6">
        <v>0</v>
      </c>
      <c r="H693" s="6">
        <v>0</v>
      </c>
      <c r="I693" s="15">
        <f t="shared" si="10"/>
        <v>3.1654855850474272E-6</v>
      </c>
    </row>
    <row r="694" spans="1:9" x14ac:dyDescent="0.3">
      <c r="A694" s="2" t="s">
        <v>465</v>
      </c>
      <c r="B694" s="9">
        <v>2</v>
      </c>
      <c r="C694" s="2" t="s">
        <v>466</v>
      </c>
      <c r="D694" s="6">
        <v>1.4761920585321952E-5</v>
      </c>
      <c r="E694" s="6">
        <v>0</v>
      </c>
      <c r="F694" s="6">
        <v>0</v>
      </c>
      <c r="G694" s="6">
        <v>0</v>
      </c>
      <c r="H694" s="6">
        <v>0</v>
      </c>
      <c r="I694" s="15">
        <f t="shared" si="10"/>
        <v>2.9523841170643904E-6</v>
      </c>
    </row>
    <row r="695" spans="1:9" x14ac:dyDescent="0.3">
      <c r="A695" s="2" t="s">
        <v>884</v>
      </c>
      <c r="B695" s="9">
        <v>3</v>
      </c>
      <c r="C695" s="2" t="s">
        <v>885</v>
      </c>
      <c r="D695" s="6">
        <v>0</v>
      </c>
      <c r="E695" s="6">
        <v>1.4542342917456676E-5</v>
      </c>
      <c r="F695" s="6">
        <v>0</v>
      </c>
      <c r="G695" s="6">
        <v>0</v>
      </c>
      <c r="H695" s="6">
        <v>0</v>
      </c>
      <c r="I695" s="15">
        <f t="shared" si="10"/>
        <v>2.9084685834913353E-6</v>
      </c>
    </row>
    <row r="696" spans="1:9" x14ac:dyDescent="0.3">
      <c r="A696" s="2" t="s">
        <v>429</v>
      </c>
      <c r="B696" s="9">
        <v>1</v>
      </c>
      <c r="C696" s="2" t="s">
        <v>430</v>
      </c>
      <c r="D696" s="6">
        <v>0</v>
      </c>
      <c r="E696" s="6">
        <v>1.435404140037912E-5</v>
      </c>
      <c r="F696" s="6">
        <v>0</v>
      </c>
      <c r="G696" s="6">
        <v>0</v>
      </c>
      <c r="H696" s="6">
        <v>0</v>
      </c>
      <c r="I696" s="15">
        <f t="shared" si="10"/>
        <v>2.8708082800758239E-6</v>
      </c>
    </row>
    <row r="697" spans="1:9" x14ac:dyDescent="0.3">
      <c r="A697" s="2" t="s">
        <v>1362</v>
      </c>
      <c r="B697" s="9">
        <v>3</v>
      </c>
      <c r="C697" s="2" t="s">
        <v>1363</v>
      </c>
      <c r="D697" s="6">
        <v>0</v>
      </c>
      <c r="E697" s="6">
        <v>1.4190541341507253E-5</v>
      </c>
      <c r="F697" s="6">
        <v>0</v>
      </c>
      <c r="G697" s="6">
        <v>0</v>
      </c>
      <c r="H697" s="6">
        <v>0</v>
      </c>
      <c r="I697" s="15">
        <f t="shared" si="10"/>
        <v>2.8381082683014505E-6</v>
      </c>
    </row>
    <row r="698" spans="1:9" x14ac:dyDescent="0.3">
      <c r="A698" s="2" t="s">
        <v>225</v>
      </c>
      <c r="B698" s="9">
        <v>1</v>
      </c>
      <c r="C698" s="3" t="s">
        <v>226</v>
      </c>
      <c r="D698" s="6">
        <v>1.3021072733264171E-5</v>
      </c>
      <c r="E698" s="6">
        <v>0</v>
      </c>
      <c r="F698" s="6">
        <v>0</v>
      </c>
      <c r="G698" s="6">
        <v>0</v>
      </c>
      <c r="H698" s="6">
        <v>0</v>
      </c>
      <c r="I698" s="15">
        <f t="shared" si="10"/>
        <v>2.6042145466528342E-6</v>
      </c>
    </row>
    <row r="699" spans="1:9" x14ac:dyDescent="0.3">
      <c r="A699" s="2" t="s">
        <v>1228</v>
      </c>
      <c r="B699" s="9">
        <v>1</v>
      </c>
      <c r="C699" s="2" t="s">
        <v>1229</v>
      </c>
      <c r="D699" s="6">
        <v>0</v>
      </c>
      <c r="E699" s="6">
        <v>1.2921085811947502E-5</v>
      </c>
      <c r="F699" s="6">
        <v>0</v>
      </c>
      <c r="G699" s="6">
        <v>0</v>
      </c>
      <c r="H699" s="6">
        <v>0</v>
      </c>
      <c r="I699" s="15">
        <f t="shared" si="10"/>
        <v>2.5842171623895004E-6</v>
      </c>
    </row>
    <row r="700" spans="1:9" x14ac:dyDescent="0.3">
      <c r="A700" s="2" t="s">
        <v>397</v>
      </c>
      <c r="B700" s="9">
        <v>1</v>
      </c>
      <c r="C700" s="2" t="s">
        <v>398</v>
      </c>
      <c r="D700" s="6">
        <v>1.2729937899726617E-5</v>
      </c>
      <c r="E700" s="6">
        <v>0</v>
      </c>
      <c r="F700" s="6">
        <v>0</v>
      </c>
      <c r="G700" s="6">
        <v>0</v>
      </c>
      <c r="H700" s="6">
        <v>0</v>
      </c>
      <c r="I700" s="15">
        <f t="shared" si="10"/>
        <v>2.5459875799453233E-6</v>
      </c>
    </row>
    <row r="701" spans="1:9" x14ac:dyDescent="0.3">
      <c r="A701" s="2" t="s">
        <v>787</v>
      </c>
      <c r="B701" s="9">
        <v>3</v>
      </c>
      <c r="C701" s="2" t="s">
        <v>788</v>
      </c>
      <c r="D701" s="6">
        <v>0</v>
      </c>
      <c r="E701" s="6">
        <v>1.1093360516152793E-5</v>
      </c>
      <c r="F701" s="6">
        <v>0</v>
      </c>
      <c r="G701" s="6">
        <v>0</v>
      </c>
      <c r="H701" s="6">
        <v>0</v>
      </c>
      <c r="I701" s="15">
        <f t="shared" si="10"/>
        <v>2.2186721032305587E-6</v>
      </c>
    </row>
    <row r="702" spans="1:9" x14ac:dyDescent="0.3">
      <c r="A702" s="2" t="s">
        <v>387</v>
      </c>
      <c r="B702" s="9">
        <v>2</v>
      </c>
      <c r="C702" s="2" t="s">
        <v>388</v>
      </c>
      <c r="D702" s="6">
        <v>0</v>
      </c>
      <c r="E702" s="6">
        <v>1.0159751484333714E-5</v>
      </c>
      <c r="F702" s="6">
        <v>0</v>
      </c>
      <c r="G702" s="6">
        <v>0</v>
      </c>
      <c r="H702" s="6">
        <v>0</v>
      </c>
      <c r="I702" s="15">
        <f t="shared" si="10"/>
        <v>2.0319502968667429E-6</v>
      </c>
    </row>
    <row r="703" spans="1:9" x14ac:dyDescent="0.3">
      <c r="A703" s="2" t="s">
        <v>1148</v>
      </c>
      <c r="B703" s="9">
        <v>1</v>
      </c>
      <c r="C703" s="4" t="s">
        <v>1149</v>
      </c>
      <c r="D703" s="6">
        <v>9.3351595963765599E-6</v>
      </c>
      <c r="E703" s="6">
        <v>0</v>
      </c>
      <c r="F703" s="6">
        <v>0</v>
      </c>
      <c r="G703" s="6">
        <v>0</v>
      </c>
      <c r="H703" s="6">
        <v>0</v>
      </c>
      <c r="I703" s="15">
        <f t="shared" si="10"/>
        <v>1.8670319192753119E-6</v>
      </c>
    </row>
    <row r="704" spans="1:9" x14ac:dyDescent="0.3">
      <c r="A704" s="2" t="s">
        <v>1244</v>
      </c>
      <c r="B704" s="9">
        <v>3</v>
      </c>
      <c r="C704" s="2" t="s">
        <v>1245</v>
      </c>
      <c r="D704" s="6">
        <v>4.7781495004895313E-6</v>
      </c>
      <c r="E704" s="6">
        <v>4.2214609403217001E-6</v>
      </c>
      <c r="F704" s="6">
        <v>0</v>
      </c>
      <c r="G704" s="6">
        <v>0</v>
      </c>
      <c r="H704" s="6">
        <v>0</v>
      </c>
      <c r="I704" s="15">
        <f t="shared" si="10"/>
        <v>1.7999220881622462E-6</v>
      </c>
    </row>
    <row r="705" spans="1:9" x14ac:dyDescent="0.3">
      <c r="A705" s="2" t="s">
        <v>902</v>
      </c>
      <c r="B705" s="9">
        <v>1</v>
      </c>
      <c r="C705" s="2" t="s">
        <v>903</v>
      </c>
      <c r="D705" s="6">
        <v>0</v>
      </c>
      <c r="E705" s="6">
        <v>5.7924832451340084E-6</v>
      </c>
      <c r="F705" s="6">
        <v>0</v>
      </c>
      <c r="G705" s="6">
        <v>0</v>
      </c>
      <c r="H705" s="6">
        <v>0</v>
      </c>
      <c r="I705" s="15">
        <f t="shared" si="10"/>
        <v>1.1584966490268016E-6</v>
      </c>
    </row>
    <row r="706" spans="1:9" x14ac:dyDescent="0.3">
      <c r="A706" s="2" t="s">
        <v>1346</v>
      </c>
      <c r="B706" s="9">
        <v>2</v>
      </c>
      <c r="C706" s="2" t="s">
        <v>1347</v>
      </c>
      <c r="D706" s="6">
        <v>0</v>
      </c>
      <c r="E706" s="6">
        <v>4.4178189820393175E-6</v>
      </c>
      <c r="F706" s="6">
        <v>0</v>
      </c>
      <c r="G706" s="6">
        <v>0</v>
      </c>
      <c r="H706" s="6">
        <v>0</v>
      </c>
      <c r="I706" s="15">
        <f t="shared" ref="I706:I769" si="11">AVERAGE(D706:H706)</f>
        <v>8.8356379640786347E-7</v>
      </c>
    </row>
    <row r="707" spans="1:9" x14ac:dyDescent="0.3">
      <c r="A707" s="2" t="s">
        <v>1338</v>
      </c>
      <c r="B707" s="9">
        <v>3</v>
      </c>
      <c r="C707" s="3" t="s">
        <v>1339</v>
      </c>
      <c r="D707" s="6">
        <v>0</v>
      </c>
      <c r="E707" s="6">
        <v>0</v>
      </c>
      <c r="F707" s="6">
        <v>0</v>
      </c>
      <c r="G707" s="6">
        <v>0</v>
      </c>
      <c r="H707" s="6">
        <v>0</v>
      </c>
      <c r="I707" s="15">
        <f t="shared" si="11"/>
        <v>0</v>
      </c>
    </row>
    <row r="708" spans="1:9" x14ac:dyDescent="0.3">
      <c r="A708" s="2" t="s">
        <v>172</v>
      </c>
      <c r="B708" s="9">
        <v>2</v>
      </c>
      <c r="C708" s="3" t="s">
        <v>173</v>
      </c>
      <c r="D708" s="6">
        <v>0</v>
      </c>
      <c r="E708" s="6">
        <v>0</v>
      </c>
      <c r="F708" s="6">
        <v>0</v>
      </c>
      <c r="G708" s="6">
        <v>0</v>
      </c>
      <c r="H708" s="6">
        <v>0</v>
      </c>
      <c r="I708" s="15">
        <f t="shared" si="11"/>
        <v>0</v>
      </c>
    </row>
    <row r="709" spans="1:9" x14ac:dyDescent="0.3">
      <c r="A709" s="2" t="s">
        <v>351</v>
      </c>
      <c r="B709" s="9">
        <v>2</v>
      </c>
      <c r="C709" s="3" t="s">
        <v>352</v>
      </c>
      <c r="D709" s="6">
        <v>0</v>
      </c>
      <c r="E709" s="6">
        <v>0</v>
      </c>
      <c r="F709" s="6">
        <v>0</v>
      </c>
      <c r="G709" s="6">
        <v>0</v>
      </c>
      <c r="H709" s="6">
        <v>0</v>
      </c>
      <c r="I709" s="15">
        <f t="shared" si="11"/>
        <v>0</v>
      </c>
    </row>
    <row r="710" spans="1:9" x14ac:dyDescent="0.3">
      <c r="A710" s="2" t="s">
        <v>365</v>
      </c>
      <c r="B710" s="9">
        <v>2</v>
      </c>
      <c r="C710" s="3" t="s">
        <v>366</v>
      </c>
      <c r="D710" s="6">
        <v>0</v>
      </c>
      <c r="E710" s="6">
        <v>0</v>
      </c>
      <c r="F710" s="6">
        <v>0</v>
      </c>
      <c r="G710" s="6">
        <v>0</v>
      </c>
      <c r="H710" s="6">
        <v>0</v>
      </c>
      <c r="I710" s="15">
        <f t="shared" si="11"/>
        <v>0</v>
      </c>
    </row>
    <row r="711" spans="1:9" x14ac:dyDescent="0.3">
      <c r="A711" s="2" t="s">
        <v>473</v>
      </c>
      <c r="B711" s="9">
        <v>2</v>
      </c>
      <c r="C711" s="3" t="s">
        <v>474</v>
      </c>
      <c r="D711" s="6">
        <v>0</v>
      </c>
      <c r="E711" s="6">
        <v>0</v>
      </c>
      <c r="F711" s="6">
        <v>0</v>
      </c>
      <c r="G711" s="6">
        <v>0</v>
      </c>
      <c r="H711" s="6">
        <v>0</v>
      </c>
      <c r="I711" s="15">
        <f t="shared" si="11"/>
        <v>0</v>
      </c>
    </row>
    <row r="712" spans="1:9" x14ac:dyDescent="0.3">
      <c r="A712" s="2" t="s">
        <v>962</v>
      </c>
      <c r="B712" s="9">
        <v>2</v>
      </c>
      <c r="C712" s="3" t="s">
        <v>963</v>
      </c>
      <c r="D712" s="6">
        <v>0</v>
      </c>
      <c r="E712" s="6">
        <v>0</v>
      </c>
      <c r="F712" s="6">
        <v>0</v>
      </c>
      <c r="G712" s="6">
        <v>0</v>
      </c>
      <c r="H712" s="6">
        <v>0</v>
      </c>
      <c r="I712" s="15">
        <f t="shared" si="11"/>
        <v>0</v>
      </c>
    </row>
    <row r="713" spans="1:9" x14ac:dyDescent="0.3">
      <c r="A713" s="2" t="s">
        <v>1294</v>
      </c>
      <c r="B713" s="9">
        <v>2</v>
      </c>
      <c r="C713" s="3" t="s">
        <v>1295</v>
      </c>
      <c r="D713" s="6">
        <v>0</v>
      </c>
      <c r="E713" s="6">
        <v>0</v>
      </c>
      <c r="F713" s="6">
        <v>0</v>
      </c>
      <c r="G713" s="6">
        <v>0</v>
      </c>
      <c r="H713" s="6">
        <v>0</v>
      </c>
      <c r="I713" s="15">
        <f t="shared" si="11"/>
        <v>0</v>
      </c>
    </row>
    <row r="714" spans="1:9" x14ac:dyDescent="0.3">
      <c r="A714" s="2" t="s">
        <v>127</v>
      </c>
      <c r="B714" s="9">
        <v>1</v>
      </c>
      <c r="C714" s="3" t="s">
        <v>128</v>
      </c>
      <c r="D714" s="6">
        <v>0</v>
      </c>
      <c r="E714" s="6">
        <v>0</v>
      </c>
      <c r="F714" s="6">
        <v>0</v>
      </c>
      <c r="G714" s="6">
        <v>0</v>
      </c>
      <c r="H714" s="6">
        <v>0</v>
      </c>
      <c r="I714" s="15">
        <f t="shared" si="11"/>
        <v>0</v>
      </c>
    </row>
    <row r="715" spans="1:9" x14ac:dyDescent="0.3">
      <c r="A715" s="2" t="s">
        <v>259</v>
      </c>
      <c r="B715" s="9">
        <v>1</v>
      </c>
      <c r="C715" s="3" t="s">
        <v>260</v>
      </c>
      <c r="D715" s="6">
        <v>0</v>
      </c>
      <c r="E715" s="6">
        <v>0</v>
      </c>
      <c r="F715" s="6">
        <v>0</v>
      </c>
      <c r="G715" s="6">
        <v>0</v>
      </c>
      <c r="H715" s="6">
        <v>0</v>
      </c>
      <c r="I715" s="15">
        <f t="shared" si="11"/>
        <v>0</v>
      </c>
    </row>
    <row r="716" spans="1:9" x14ac:dyDescent="0.3">
      <c r="A716" s="2" t="s">
        <v>269</v>
      </c>
      <c r="B716" s="9">
        <v>1</v>
      </c>
      <c r="C716" s="3" t="s">
        <v>270</v>
      </c>
      <c r="D716" s="6">
        <v>0</v>
      </c>
      <c r="E716" s="6">
        <v>0</v>
      </c>
      <c r="F716" s="6">
        <v>0</v>
      </c>
      <c r="G716" s="6">
        <v>0</v>
      </c>
      <c r="H716" s="6">
        <v>0</v>
      </c>
      <c r="I716" s="15">
        <f t="shared" si="11"/>
        <v>0</v>
      </c>
    </row>
    <row r="717" spans="1:9" x14ac:dyDescent="0.3">
      <c r="A717" s="2" t="s">
        <v>517</v>
      </c>
      <c r="B717" s="9">
        <v>18</v>
      </c>
      <c r="C717" s="2" t="s">
        <v>518</v>
      </c>
      <c r="D717" s="6">
        <v>0</v>
      </c>
      <c r="E717" s="6">
        <v>0</v>
      </c>
      <c r="F717" s="6">
        <v>0</v>
      </c>
      <c r="G717" s="6">
        <v>0</v>
      </c>
      <c r="H717" s="6">
        <v>0</v>
      </c>
      <c r="I717" s="15">
        <f t="shared" si="11"/>
        <v>0</v>
      </c>
    </row>
    <row r="718" spans="1:9" x14ac:dyDescent="0.3">
      <c r="A718" s="2" t="s">
        <v>704</v>
      </c>
      <c r="B718" s="9">
        <v>14</v>
      </c>
      <c r="C718" s="2" t="s">
        <v>705</v>
      </c>
      <c r="D718" s="6">
        <v>0</v>
      </c>
      <c r="E718" s="6">
        <v>0</v>
      </c>
      <c r="F718" s="6">
        <v>0</v>
      </c>
      <c r="G718" s="6">
        <v>0</v>
      </c>
      <c r="H718" s="6">
        <v>0</v>
      </c>
      <c r="I718" s="15">
        <f t="shared" si="11"/>
        <v>0</v>
      </c>
    </row>
    <row r="719" spans="1:9" x14ac:dyDescent="0.3">
      <c r="A719" s="2" t="s">
        <v>1004</v>
      </c>
      <c r="B719" s="9">
        <v>14</v>
      </c>
      <c r="C719" s="4" t="s">
        <v>1005</v>
      </c>
      <c r="D719" s="6">
        <v>0</v>
      </c>
      <c r="E719" s="6">
        <v>0</v>
      </c>
      <c r="F719" s="6">
        <v>0</v>
      </c>
      <c r="G719" s="6">
        <v>0</v>
      </c>
      <c r="H719" s="6">
        <v>0</v>
      </c>
      <c r="I719" s="15">
        <f t="shared" si="11"/>
        <v>0</v>
      </c>
    </row>
    <row r="720" spans="1:9" x14ac:dyDescent="0.3">
      <c r="A720" s="2" t="s">
        <v>710</v>
      </c>
      <c r="B720" s="9">
        <v>12</v>
      </c>
      <c r="C720" s="2" t="s">
        <v>711</v>
      </c>
      <c r="D720" s="6">
        <v>0</v>
      </c>
      <c r="E720" s="6">
        <v>0</v>
      </c>
      <c r="F720" s="6">
        <v>0</v>
      </c>
      <c r="G720" s="6">
        <v>0</v>
      </c>
      <c r="H720" s="6">
        <v>0</v>
      </c>
      <c r="I720" s="15">
        <f t="shared" si="11"/>
        <v>0</v>
      </c>
    </row>
    <row r="721" spans="1:9" x14ac:dyDescent="0.3">
      <c r="A721" s="2" t="s">
        <v>752</v>
      </c>
      <c r="B721" s="9">
        <v>10</v>
      </c>
      <c r="C721" s="2" t="s">
        <v>753</v>
      </c>
      <c r="D721" s="6">
        <v>0</v>
      </c>
      <c r="E721" s="6">
        <v>0</v>
      </c>
      <c r="F721" s="6">
        <v>0</v>
      </c>
      <c r="G721" s="6">
        <v>0</v>
      </c>
      <c r="H721" s="6">
        <v>0</v>
      </c>
      <c r="I721" s="15">
        <f t="shared" si="11"/>
        <v>0</v>
      </c>
    </row>
    <row r="722" spans="1:9" x14ac:dyDescent="0.3">
      <c r="A722" s="2" t="s">
        <v>217</v>
      </c>
      <c r="B722" s="9">
        <v>8</v>
      </c>
      <c r="C722" s="2" t="s">
        <v>218</v>
      </c>
      <c r="D722" s="6">
        <v>0</v>
      </c>
      <c r="E722" s="6">
        <v>0</v>
      </c>
      <c r="F722" s="6">
        <v>0</v>
      </c>
      <c r="G722" s="6">
        <v>0</v>
      </c>
      <c r="H722" s="6">
        <v>0</v>
      </c>
      <c r="I722" s="15">
        <f t="shared" si="11"/>
        <v>0</v>
      </c>
    </row>
    <row r="723" spans="1:9" x14ac:dyDescent="0.3">
      <c r="A723" s="2" t="s">
        <v>716</v>
      </c>
      <c r="B723" s="9">
        <v>8</v>
      </c>
      <c r="C723" s="2" t="s">
        <v>717</v>
      </c>
      <c r="D723" s="6">
        <v>0</v>
      </c>
      <c r="E723" s="6">
        <v>0</v>
      </c>
      <c r="F723" s="6">
        <v>0</v>
      </c>
      <c r="G723" s="6">
        <v>0</v>
      </c>
      <c r="H723" s="6">
        <v>0</v>
      </c>
      <c r="I723" s="15">
        <f t="shared" si="11"/>
        <v>0</v>
      </c>
    </row>
    <row r="724" spans="1:9" x14ac:dyDescent="0.3">
      <c r="A724" s="2" t="s">
        <v>718</v>
      </c>
      <c r="B724" s="9">
        <v>8</v>
      </c>
      <c r="C724" s="2" t="s">
        <v>719</v>
      </c>
      <c r="D724" s="6">
        <v>0</v>
      </c>
      <c r="E724" s="6">
        <v>0</v>
      </c>
      <c r="F724" s="6">
        <v>0</v>
      </c>
      <c r="G724" s="6">
        <v>0</v>
      </c>
      <c r="H724" s="6">
        <v>0</v>
      </c>
      <c r="I724" s="15">
        <f t="shared" si="11"/>
        <v>0</v>
      </c>
    </row>
    <row r="725" spans="1:9" x14ac:dyDescent="0.3">
      <c r="A725" s="2" t="s">
        <v>1584</v>
      </c>
      <c r="B725" s="9">
        <v>8</v>
      </c>
      <c r="C725" s="2" t="s">
        <v>1585</v>
      </c>
      <c r="D725" s="6">
        <v>0</v>
      </c>
      <c r="E725" s="6">
        <v>0</v>
      </c>
      <c r="F725" s="6">
        <v>0</v>
      </c>
      <c r="G725" s="6">
        <v>0</v>
      </c>
      <c r="H725" s="6">
        <v>0</v>
      </c>
      <c r="I725" s="15">
        <f t="shared" si="11"/>
        <v>0</v>
      </c>
    </row>
    <row r="726" spans="1:9" x14ac:dyDescent="0.3">
      <c r="A726" s="2" t="s">
        <v>519</v>
      </c>
      <c r="B726" s="9">
        <v>7</v>
      </c>
      <c r="C726" s="4" t="s">
        <v>520</v>
      </c>
      <c r="D726" s="6">
        <v>0</v>
      </c>
      <c r="E726" s="6">
        <v>0</v>
      </c>
      <c r="F726" s="6">
        <v>0</v>
      </c>
      <c r="G726" s="6">
        <v>0</v>
      </c>
      <c r="H726" s="6">
        <v>0</v>
      </c>
      <c r="I726" s="15">
        <f t="shared" si="11"/>
        <v>0</v>
      </c>
    </row>
    <row r="727" spans="1:9" x14ac:dyDescent="0.3">
      <c r="A727" s="2" t="s">
        <v>712</v>
      </c>
      <c r="B727" s="9">
        <v>7</v>
      </c>
      <c r="C727" s="2" t="s">
        <v>713</v>
      </c>
      <c r="D727" s="6">
        <v>0</v>
      </c>
      <c r="E727" s="6">
        <v>0</v>
      </c>
      <c r="F727" s="6">
        <v>0</v>
      </c>
      <c r="G727" s="6">
        <v>0</v>
      </c>
      <c r="H727" s="6">
        <v>0</v>
      </c>
      <c r="I727" s="15">
        <f t="shared" si="11"/>
        <v>0</v>
      </c>
    </row>
    <row r="728" spans="1:9" x14ac:dyDescent="0.3">
      <c r="A728" s="2" t="s">
        <v>1112</v>
      </c>
      <c r="B728" s="9">
        <v>7</v>
      </c>
      <c r="C728" s="2" t="s">
        <v>1113</v>
      </c>
      <c r="D728" s="6">
        <v>0</v>
      </c>
      <c r="E728" s="6">
        <v>0</v>
      </c>
      <c r="F728" s="6">
        <v>0</v>
      </c>
      <c r="G728" s="6">
        <v>0</v>
      </c>
      <c r="H728" s="6">
        <v>0</v>
      </c>
      <c r="I728" s="15">
        <f t="shared" si="11"/>
        <v>0</v>
      </c>
    </row>
    <row r="729" spans="1:9" x14ac:dyDescent="0.3">
      <c r="A729" s="2" t="s">
        <v>702</v>
      </c>
      <c r="B729" s="9">
        <v>6</v>
      </c>
      <c r="C729" s="2" t="s">
        <v>703</v>
      </c>
      <c r="D729" s="6">
        <v>0</v>
      </c>
      <c r="E729" s="6">
        <v>0</v>
      </c>
      <c r="F729" s="6">
        <v>0</v>
      </c>
      <c r="G729" s="6">
        <v>0</v>
      </c>
      <c r="H729" s="6">
        <v>0</v>
      </c>
      <c r="I729" s="15">
        <f t="shared" si="11"/>
        <v>0</v>
      </c>
    </row>
    <row r="730" spans="1:9" x14ac:dyDescent="0.3">
      <c r="A730" s="2" t="s">
        <v>714</v>
      </c>
      <c r="B730" s="9">
        <v>6</v>
      </c>
      <c r="C730" s="2" t="s">
        <v>715</v>
      </c>
      <c r="D730" s="6">
        <v>0</v>
      </c>
      <c r="E730" s="6">
        <v>0</v>
      </c>
      <c r="F730" s="6">
        <v>0</v>
      </c>
      <c r="G730" s="6">
        <v>0</v>
      </c>
      <c r="H730" s="6">
        <v>0</v>
      </c>
      <c r="I730" s="15">
        <f t="shared" si="11"/>
        <v>0</v>
      </c>
    </row>
    <row r="731" spans="1:9" x14ac:dyDescent="0.3">
      <c r="A731" s="2" t="s">
        <v>1116</v>
      </c>
      <c r="B731" s="9">
        <v>6</v>
      </c>
      <c r="C731" s="2" t="s">
        <v>1117</v>
      </c>
      <c r="D731" s="6">
        <v>0</v>
      </c>
      <c r="E731" s="6">
        <v>0</v>
      </c>
      <c r="F731" s="6">
        <v>0</v>
      </c>
      <c r="G731" s="6">
        <v>0</v>
      </c>
      <c r="H731" s="6">
        <v>0</v>
      </c>
      <c r="I731" s="15">
        <f t="shared" si="11"/>
        <v>0</v>
      </c>
    </row>
    <row r="732" spans="1:9" x14ac:dyDescent="0.3">
      <c r="A732" s="2" t="s">
        <v>209</v>
      </c>
      <c r="B732" s="9">
        <v>5</v>
      </c>
      <c r="C732" s="2" t="s">
        <v>210</v>
      </c>
      <c r="D732" s="6">
        <v>0</v>
      </c>
      <c r="E732" s="6">
        <v>0</v>
      </c>
      <c r="F732" s="6">
        <v>0</v>
      </c>
      <c r="G732" s="6">
        <v>0</v>
      </c>
      <c r="H732" s="6">
        <v>0</v>
      </c>
      <c r="I732" s="15">
        <f t="shared" si="11"/>
        <v>0</v>
      </c>
    </row>
    <row r="733" spans="1:9" x14ac:dyDescent="0.3">
      <c r="A733" s="2" t="s">
        <v>267</v>
      </c>
      <c r="B733" s="9">
        <v>5</v>
      </c>
      <c r="C733" s="2" t="s">
        <v>268</v>
      </c>
      <c r="D733" s="6">
        <v>0</v>
      </c>
      <c r="E733" s="6">
        <v>0</v>
      </c>
      <c r="F733" s="6">
        <v>0</v>
      </c>
      <c r="G733" s="6">
        <v>0</v>
      </c>
      <c r="H733" s="6">
        <v>0</v>
      </c>
      <c r="I733" s="15">
        <f t="shared" si="11"/>
        <v>0</v>
      </c>
    </row>
    <row r="734" spans="1:9" x14ac:dyDescent="0.3">
      <c r="A734" s="2" t="s">
        <v>515</v>
      </c>
      <c r="B734" s="9">
        <v>5</v>
      </c>
      <c r="C734" s="2" t="s">
        <v>516</v>
      </c>
      <c r="D734" s="6">
        <v>0</v>
      </c>
      <c r="E734" s="6">
        <v>0</v>
      </c>
      <c r="F734" s="6">
        <v>0</v>
      </c>
      <c r="G734" s="6">
        <v>0</v>
      </c>
      <c r="H734" s="6">
        <v>0</v>
      </c>
      <c r="I734" s="15">
        <f t="shared" si="11"/>
        <v>0</v>
      </c>
    </row>
    <row r="735" spans="1:9" x14ac:dyDescent="0.3">
      <c r="A735" s="2" t="s">
        <v>706</v>
      </c>
      <c r="B735" s="9">
        <v>5</v>
      </c>
      <c r="C735" s="2" t="s">
        <v>707</v>
      </c>
      <c r="D735" s="6">
        <v>0</v>
      </c>
      <c r="E735" s="6">
        <v>0</v>
      </c>
      <c r="F735" s="6">
        <v>0</v>
      </c>
      <c r="G735" s="6">
        <v>0</v>
      </c>
      <c r="H735" s="6">
        <v>0</v>
      </c>
      <c r="I735" s="15">
        <f t="shared" si="11"/>
        <v>0</v>
      </c>
    </row>
    <row r="736" spans="1:9" x14ac:dyDescent="0.3">
      <c r="A736" s="2" t="s">
        <v>1630</v>
      </c>
      <c r="B736" s="9">
        <v>5</v>
      </c>
      <c r="C736" s="2" t="s">
        <v>1631</v>
      </c>
      <c r="D736" s="6">
        <v>0</v>
      </c>
      <c r="E736" s="6">
        <v>0</v>
      </c>
      <c r="F736" s="6">
        <v>0</v>
      </c>
      <c r="G736" s="6">
        <v>0</v>
      </c>
      <c r="H736" s="6">
        <v>0</v>
      </c>
      <c r="I736" s="15">
        <f t="shared" si="11"/>
        <v>0</v>
      </c>
    </row>
    <row r="737" spans="1:9" x14ac:dyDescent="0.3">
      <c r="A737" s="2" t="s">
        <v>708</v>
      </c>
      <c r="B737" s="9">
        <v>4</v>
      </c>
      <c r="C737" s="2" t="s">
        <v>709</v>
      </c>
      <c r="D737" s="6">
        <v>0</v>
      </c>
      <c r="E737" s="6">
        <v>0</v>
      </c>
      <c r="F737" s="6">
        <v>0</v>
      </c>
      <c r="G737" s="6">
        <v>0</v>
      </c>
      <c r="H737" s="6">
        <v>0</v>
      </c>
      <c r="I737" s="15">
        <f t="shared" si="11"/>
        <v>0</v>
      </c>
    </row>
    <row r="738" spans="1:9" x14ac:dyDescent="0.3">
      <c r="A738" s="2" t="s">
        <v>1194</v>
      </c>
      <c r="B738" s="9">
        <v>4</v>
      </c>
      <c r="C738" s="2" t="s">
        <v>1195</v>
      </c>
      <c r="D738" s="6">
        <v>0</v>
      </c>
      <c r="E738" s="6">
        <v>0</v>
      </c>
      <c r="F738" s="6">
        <v>0</v>
      </c>
      <c r="G738" s="6">
        <v>0</v>
      </c>
      <c r="H738" s="6">
        <v>0</v>
      </c>
      <c r="I738" s="15">
        <f t="shared" si="11"/>
        <v>0</v>
      </c>
    </row>
    <row r="739" spans="1:9" x14ac:dyDescent="0.3">
      <c r="A739" s="2" t="s">
        <v>147</v>
      </c>
      <c r="B739" s="9">
        <v>3</v>
      </c>
      <c r="C739" s="2" t="s">
        <v>148</v>
      </c>
      <c r="D739" s="6">
        <v>0</v>
      </c>
      <c r="E739" s="6">
        <v>0</v>
      </c>
      <c r="F739" s="6">
        <v>0</v>
      </c>
      <c r="G739" s="6">
        <v>0</v>
      </c>
      <c r="H739" s="6">
        <v>0</v>
      </c>
      <c r="I739" s="15">
        <f t="shared" si="11"/>
        <v>0</v>
      </c>
    </row>
    <row r="740" spans="1:9" x14ac:dyDescent="0.3">
      <c r="A740" s="2" t="s">
        <v>223</v>
      </c>
      <c r="B740" s="9">
        <v>3</v>
      </c>
      <c r="C740" s="2" t="s">
        <v>224</v>
      </c>
      <c r="D740" s="6">
        <v>0</v>
      </c>
      <c r="E740" s="6">
        <v>0</v>
      </c>
      <c r="F740" s="6">
        <v>0</v>
      </c>
      <c r="G740" s="6">
        <v>0</v>
      </c>
      <c r="H740" s="6">
        <v>0</v>
      </c>
      <c r="I740" s="15">
        <f t="shared" si="11"/>
        <v>0</v>
      </c>
    </row>
    <row r="741" spans="1:9" x14ac:dyDescent="0.3">
      <c r="A741" s="2" t="s">
        <v>700</v>
      </c>
      <c r="B741" s="9">
        <v>3</v>
      </c>
      <c r="C741" s="2" t="s">
        <v>701</v>
      </c>
      <c r="D741" s="6">
        <v>0</v>
      </c>
      <c r="E741" s="6">
        <v>0</v>
      </c>
      <c r="F741" s="6">
        <v>0</v>
      </c>
      <c r="G741" s="6">
        <v>0</v>
      </c>
      <c r="H741" s="6">
        <v>0</v>
      </c>
      <c r="I741" s="15">
        <f t="shared" si="11"/>
        <v>0</v>
      </c>
    </row>
    <row r="742" spans="1:9" x14ac:dyDescent="0.3">
      <c r="A742" s="2" t="s">
        <v>750</v>
      </c>
      <c r="B742" s="9">
        <v>3</v>
      </c>
      <c r="C742" s="2" t="s">
        <v>751</v>
      </c>
      <c r="D742" s="6">
        <v>0</v>
      </c>
      <c r="E742" s="6">
        <v>0</v>
      </c>
      <c r="F742" s="6">
        <v>0</v>
      </c>
      <c r="G742" s="6">
        <v>0</v>
      </c>
      <c r="H742" s="6">
        <v>0</v>
      </c>
      <c r="I742" s="15">
        <f t="shared" si="11"/>
        <v>0</v>
      </c>
    </row>
    <row r="743" spans="1:9" x14ac:dyDescent="0.3">
      <c r="A743" s="2" t="s">
        <v>1108</v>
      </c>
      <c r="B743" s="9">
        <v>3</v>
      </c>
      <c r="C743" s="2" t="s">
        <v>1109</v>
      </c>
      <c r="D743" s="6">
        <v>0</v>
      </c>
      <c r="E743" s="6">
        <v>0</v>
      </c>
      <c r="F743" s="6">
        <v>0</v>
      </c>
      <c r="G743" s="6">
        <v>0</v>
      </c>
      <c r="H743" s="6">
        <v>0</v>
      </c>
      <c r="I743" s="15">
        <f t="shared" si="11"/>
        <v>0</v>
      </c>
    </row>
    <row r="744" spans="1:9" x14ac:dyDescent="0.3">
      <c r="A744" s="2" t="s">
        <v>1280</v>
      </c>
      <c r="B744" s="9">
        <v>3</v>
      </c>
      <c r="C744" s="7" t="s">
        <v>1281</v>
      </c>
      <c r="D744" s="6">
        <v>0</v>
      </c>
      <c r="E744" s="6">
        <v>0</v>
      </c>
      <c r="F744" s="6">
        <v>0</v>
      </c>
      <c r="G744" s="6">
        <v>0</v>
      </c>
      <c r="H744" s="6">
        <v>0</v>
      </c>
      <c r="I744" s="15">
        <f t="shared" si="11"/>
        <v>0</v>
      </c>
    </row>
    <row r="745" spans="1:9" x14ac:dyDescent="0.3">
      <c r="A745" s="2" t="s">
        <v>1580</v>
      </c>
      <c r="B745" s="9">
        <v>3</v>
      </c>
      <c r="C745" s="2" t="s">
        <v>1581</v>
      </c>
      <c r="D745" s="6">
        <v>0</v>
      </c>
      <c r="E745" s="6">
        <v>0</v>
      </c>
      <c r="F745" s="6">
        <v>0</v>
      </c>
      <c r="G745" s="6">
        <v>0</v>
      </c>
      <c r="H745" s="6">
        <v>0</v>
      </c>
      <c r="I745" s="15">
        <f t="shared" si="11"/>
        <v>0</v>
      </c>
    </row>
    <row r="746" spans="1:9" x14ac:dyDescent="0.3">
      <c r="A746" s="2" t="s">
        <v>1586</v>
      </c>
      <c r="B746" s="9">
        <v>3</v>
      </c>
      <c r="C746" s="2" t="s">
        <v>1587</v>
      </c>
      <c r="D746" s="6">
        <v>0</v>
      </c>
      <c r="E746" s="6">
        <v>0</v>
      </c>
      <c r="F746" s="6">
        <v>0</v>
      </c>
      <c r="G746" s="6">
        <v>0</v>
      </c>
      <c r="H746" s="6">
        <v>0</v>
      </c>
      <c r="I746" s="15">
        <f t="shared" si="11"/>
        <v>0</v>
      </c>
    </row>
    <row r="747" spans="1:9" x14ac:dyDescent="0.3">
      <c r="A747" s="2" t="s">
        <v>1628</v>
      </c>
      <c r="B747" s="9">
        <v>3</v>
      </c>
      <c r="C747" s="2" t="s">
        <v>1629</v>
      </c>
      <c r="D747" s="6">
        <v>0</v>
      </c>
      <c r="E747" s="6">
        <v>0</v>
      </c>
      <c r="F747" s="6">
        <v>0</v>
      </c>
      <c r="G747" s="6">
        <v>0</v>
      </c>
      <c r="H747" s="6">
        <v>0</v>
      </c>
      <c r="I747" s="15">
        <f t="shared" si="11"/>
        <v>0</v>
      </c>
    </row>
    <row r="748" spans="1:9" x14ac:dyDescent="0.3">
      <c r="A748" s="2" t="s">
        <v>39</v>
      </c>
      <c r="B748" s="9">
        <v>2</v>
      </c>
      <c r="C748" s="2" t="s">
        <v>40</v>
      </c>
      <c r="D748" s="6">
        <v>0</v>
      </c>
      <c r="E748" s="6">
        <v>0</v>
      </c>
      <c r="F748" s="6">
        <v>0</v>
      </c>
      <c r="G748" s="6">
        <v>0</v>
      </c>
      <c r="H748" s="6">
        <v>0</v>
      </c>
      <c r="I748" s="15">
        <f t="shared" si="11"/>
        <v>0</v>
      </c>
    </row>
    <row r="749" spans="1:9" x14ac:dyDescent="0.3">
      <c r="A749" s="2" t="s">
        <v>135</v>
      </c>
      <c r="B749" s="9">
        <v>2</v>
      </c>
      <c r="C749" s="2" t="s">
        <v>136</v>
      </c>
      <c r="D749" s="6">
        <v>0</v>
      </c>
      <c r="E749" s="6">
        <v>0</v>
      </c>
      <c r="F749" s="6">
        <v>0</v>
      </c>
      <c r="G749" s="6">
        <v>0</v>
      </c>
      <c r="H749" s="6">
        <v>0</v>
      </c>
      <c r="I749" s="15">
        <f t="shared" si="11"/>
        <v>0</v>
      </c>
    </row>
    <row r="750" spans="1:9" x14ac:dyDescent="0.3">
      <c r="A750" s="2" t="s">
        <v>263</v>
      </c>
      <c r="B750" s="9">
        <v>2</v>
      </c>
      <c r="C750" s="2" t="s">
        <v>264</v>
      </c>
      <c r="D750" s="6">
        <v>0</v>
      </c>
      <c r="E750" s="6">
        <v>0</v>
      </c>
      <c r="F750" s="6">
        <v>0</v>
      </c>
      <c r="G750" s="6">
        <v>0</v>
      </c>
      <c r="H750" s="6">
        <v>0</v>
      </c>
      <c r="I750" s="15">
        <f t="shared" si="11"/>
        <v>0</v>
      </c>
    </row>
    <row r="751" spans="1:9" x14ac:dyDescent="0.3">
      <c r="A751" s="2" t="s">
        <v>279</v>
      </c>
      <c r="B751" s="9">
        <v>2</v>
      </c>
      <c r="C751" s="2" t="s">
        <v>280</v>
      </c>
      <c r="D751" s="6">
        <v>0</v>
      </c>
      <c r="E751" s="6">
        <v>0</v>
      </c>
      <c r="F751" s="6">
        <v>0</v>
      </c>
      <c r="G751" s="6">
        <v>0</v>
      </c>
      <c r="H751" s="6">
        <v>0</v>
      </c>
      <c r="I751" s="15">
        <f t="shared" si="11"/>
        <v>0</v>
      </c>
    </row>
    <row r="752" spans="1:9" x14ac:dyDescent="0.3">
      <c r="A752" s="2" t="s">
        <v>305</v>
      </c>
      <c r="B752" s="9">
        <v>2</v>
      </c>
      <c r="C752" s="2" t="s">
        <v>306</v>
      </c>
      <c r="D752" s="6">
        <v>0</v>
      </c>
      <c r="E752" s="6">
        <v>0</v>
      </c>
      <c r="F752" s="6">
        <v>0</v>
      </c>
      <c r="G752" s="6">
        <v>0</v>
      </c>
      <c r="H752" s="6">
        <v>0</v>
      </c>
      <c r="I752" s="15">
        <f t="shared" si="11"/>
        <v>0</v>
      </c>
    </row>
    <row r="753" spans="1:9" x14ac:dyDescent="0.3">
      <c r="A753" s="2" t="s">
        <v>311</v>
      </c>
      <c r="B753" s="9">
        <v>2</v>
      </c>
      <c r="C753" s="2" t="s">
        <v>312</v>
      </c>
      <c r="D753" s="6">
        <v>0</v>
      </c>
      <c r="E753" s="6">
        <v>0</v>
      </c>
      <c r="F753" s="6">
        <v>0</v>
      </c>
      <c r="G753" s="6">
        <v>0</v>
      </c>
      <c r="H753" s="6">
        <v>0</v>
      </c>
      <c r="I753" s="15">
        <f t="shared" si="11"/>
        <v>0</v>
      </c>
    </row>
    <row r="754" spans="1:9" x14ac:dyDescent="0.3">
      <c r="A754" s="2" t="s">
        <v>521</v>
      </c>
      <c r="B754" s="9">
        <v>2</v>
      </c>
      <c r="C754" s="2" t="s">
        <v>522</v>
      </c>
      <c r="D754" s="6">
        <v>0</v>
      </c>
      <c r="E754" s="6">
        <v>0</v>
      </c>
      <c r="F754" s="6">
        <v>0</v>
      </c>
      <c r="G754" s="6">
        <v>0</v>
      </c>
      <c r="H754" s="6">
        <v>0</v>
      </c>
      <c r="I754" s="15">
        <f t="shared" si="11"/>
        <v>0</v>
      </c>
    </row>
    <row r="755" spans="1:9" x14ac:dyDescent="0.3">
      <c r="A755" s="2" t="s">
        <v>573</v>
      </c>
      <c r="B755" s="9">
        <v>2</v>
      </c>
      <c r="C755" s="2" t="s">
        <v>574</v>
      </c>
      <c r="D755" s="6">
        <v>0</v>
      </c>
      <c r="E755" s="6">
        <v>0</v>
      </c>
      <c r="F755" s="6">
        <v>0</v>
      </c>
      <c r="G755" s="6">
        <v>0</v>
      </c>
      <c r="H755" s="6">
        <v>0</v>
      </c>
      <c r="I755" s="15">
        <f t="shared" si="11"/>
        <v>0</v>
      </c>
    </row>
    <row r="756" spans="1:9" x14ac:dyDescent="0.3">
      <c r="A756" s="2" t="s">
        <v>639</v>
      </c>
      <c r="B756" s="9">
        <v>2</v>
      </c>
      <c r="C756" s="2" t="s">
        <v>640</v>
      </c>
      <c r="D756" s="6">
        <v>0</v>
      </c>
      <c r="E756" s="6">
        <v>0</v>
      </c>
      <c r="F756" s="6">
        <v>0</v>
      </c>
      <c r="G756" s="6">
        <v>0</v>
      </c>
      <c r="H756" s="6">
        <v>0</v>
      </c>
      <c r="I756" s="15">
        <f t="shared" si="11"/>
        <v>0</v>
      </c>
    </row>
    <row r="757" spans="1:9" x14ac:dyDescent="0.3">
      <c r="A757" s="2" t="s">
        <v>825</v>
      </c>
      <c r="B757" s="9">
        <v>2</v>
      </c>
      <c r="C757" s="2" t="s">
        <v>826</v>
      </c>
      <c r="D757" s="6">
        <v>0</v>
      </c>
      <c r="E757" s="6">
        <v>0</v>
      </c>
      <c r="F757" s="6">
        <v>0</v>
      </c>
      <c r="G757" s="6">
        <v>0</v>
      </c>
      <c r="H757" s="6">
        <v>0</v>
      </c>
      <c r="I757" s="15">
        <f t="shared" si="11"/>
        <v>0</v>
      </c>
    </row>
    <row r="758" spans="1:9" x14ac:dyDescent="0.3">
      <c r="A758" s="2" t="s">
        <v>1114</v>
      </c>
      <c r="B758" s="9">
        <v>2</v>
      </c>
      <c r="C758" s="2" t="s">
        <v>1115</v>
      </c>
      <c r="D758" s="6">
        <v>0</v>
      </c>
      <c r="E758" s="6">
        <v>0</v>
      </c>
      <c r="F758" s="6">
        <v>0</v>
      </c>
      <c r="G758" s="6">
        <v>0</v>
      </c>
      <c r="H758" s="6">
        <v>0</v>
      </c>
      <c r="I758" s="15">
        <f t="shared" si="11"/>
        <v>0</v>
      </c>
    </row>
    <row r="759" spans="1:9" x14ac:dyDescent="0.3">
      <c r="A759" s="2" t="s">
        <v>1122</v>
      </c>
      <c r="B759" s="9">
        <v>2</v>
      </c>
      <c r="C759" s="2" t="s">
        <v>1123</v>
      </c>
      <c r="D759" s="6">
        <v>0</v>
      </c>
      <c r="E759" s="6">
        <v>0</v>
      </c>
      <c r="F759" s="6">
        <v>0</v>
      </c>
      <c r="G759" s="6">
        <v>0</v>
      </c>
      <c r="H759" s="6">
        <v>0</v>
      </c>
      <c r="I759" s="15">
        <f t="shared" si="11"/>
        <v>0</v>
      </c>
    </row>
    <row r="760" spans="1:9" x14ac:dyDescent="0.3">
      <c r="A760" s="2" t="s">
        <v>1170</v>
      </c>
      <c r="B760" s="9">
        <v>2</v>
      </c>
      <c r="C760" s="2" t="s">
        <v>1171</v>
      </c>
      <c r="D760" s="6">
        <v>0</v>
      </c>
      <c r="E760" s="6">
        <v>0</v>
      </c>
      <c r="F760" s="6">
        <v>0</v>
      </c>
      <c r="G760" s="6">
        <v>0</v>
      </c>
      <c r="H760" s="6">
        <v>0</v>
      </c>
      <c r="I760" s="15">
        <f t="shared" si="11"/>
        <v>0</v>
      </c>
    </row>
    <row r="761" spans="1:9" x14ac:dyDescent="0.3">
      <c r="A761" s="2" t="s">
        <v>1174</v>
      </c>
      <c r="B761" s="9">
        <v>2</v>
      </c>
      <c r="C761" s="2" t="s">
        <v>1175</v>
      </c>
      <c r="D761" s="6">
        <v>0</v>
      </c>
      <c r="E761" s="6">
        <v>0</v>
      </c>
      <c r="F761" s="6">
        <v>0</v>
      </c>
      <c r="G761" s="6">
        <v>0</v>
      </c>
      <c r="H761" s="6">
        <v>0</v>
      </c>
      <c r="I761" s="15">
        <f t="shared" si="11"/>
        <v>0</v>
      </c>
    </row>
    <row r="762" spans="1:9" x14ac:dyDescent="0.3">
      <c r="A762" s="2" t="s">
        <v>1178</v>
      </c>
      <c r="B762" s="9">
        <v>2</v>
      </c>
      <c r="C762" s="2" t="s">
        <v>1179</v>
      </c>
      <c r="D762" s="6">
        <v>0</v>
      </c>
      <c r="E762" s="6">
        <v>0</v>
      </c>
      <c r="F762" s="6">
        <v>0</v>
      </c>
      <c r="G762" s="6">
        <v>0</v>
      </c>
      <c r="H762" s="6">
        <v>0</v>
      </c>
      <c r="I762" s="15">
        <f t="shared" si="11"/>
        <v>0</v>
      </c>
    </row>
    <row r="763" spans="1:9" x14ac:dyDescent="0.3">
      <c r="A763" s="2" t="s">
        <v>1226</v>
      </c>
      <c r="B763" s="9">
        <v>2</v>
      </c>
      <c r="C763" s="2" t="s">
        <v>1227</v>
      </c>
      <c r="D763" s="6">
        <v>0</v>
      </c>
      <c r="E763" s="6">
        <v>0</v>
      </c>
      <c r="F763" s="6">
        <v>0</v>
      </c>
      <c r="G763" s="6">
        <v>0</v>
      </c>
      <c r="H763" s="6">
        <v>0</v>
      </c>
      <c r="I763" s="15">
        <f t="shared" si="11"/>
        <v>0</v>
      </c>
    </row>
    <row r="764" spans="1:9" x14ac:dyDescent="0.3">
      <c r="A764" s="2" t="s">
        <v>1300</v>
      </c>
      <c r="B764" s="9">
        <v>2</v>
      </c>
      <c r="C764" s="2" t="s">
        <v>1301</v>
      </c>
      <c r="D764" s="6">
        <v>0</v>
      </c>
      <c r="E764" s="6">
        <v>0</v>
      </c>
      <c r="F764" s="6">
        <v>0</v>
      </c>
      <c r="G764" s="6">
        <v>0</v>
      </c>
      <c r="H764" s="6">
        <v>0</v>
      </c>
      <c r="I764" s="15">
        <f t="shared" si="11"/>
        <v>0</v>
      </c>
    </row>
    <row r="765" spans="1:9" x14ac:dyDescent="0.3">
      <c r="A765" s="2" t="s">
        <v>1408</v>
      </c>
      <c r="B765" s="9">
        <v>2</v>
      </c>
      <c r="C765" s="2" t="s">
        <v>1409</v>
      </c>
      <c r="D765" s="6">
        <v>0</v>
      </c>
      <c r="E765" s="6">
        <v>0</v>
      </c>
      <c r="F765" s="6">
        <v>0</v>
      </c>
      <c r="G765" s="6">
        <v>0</v>
      </c>
      <c r="H765" s="6">
        <v>0</v>
      </c>
      <c r="I765" s="15">
        <f t="shared" si="11"/>
        <v>0</v>
      </c>
    </row>
    <row r="766" spans="1:9" x14ac:dyDescent="0.3">
      <c r="A766" s="2" t="s">
        <v>1650</v>
      </c>
      <c r="B766" s="9">
        <v>2</v>
      </c>
      <c r="C766" s="2" t="s">
        <v>1651</v>
      </c>
      <c r="D766" s="6">
        <v>0</v>
      </c>
      <c r="E766" s="6">
        <v>0</v>
      </c>
      <c r="F766" s="6">
        <v>0</v>
      </c>
      <c r="G766" s="6">
        <v>0</v>
      </c>
      <c r="H766" s="6">
        <v>0</v>
      </c>
      <c r="I766" s="15">
        <f t="shared" si="11"/>
        <v>0</v>
      </c>
    </row>
    <row r="767" spans="1:9" x14ac:dyDescent="0.3">
      <c r="A767" s="2" t="s">
        <v>1654</v>
      </c>
      <c r="B767" s="9">
        <v>2</v>
      </c>
      <c r="C767" s="2" t="s">
        <v>1655</v>
      </c>
      <c r="D767" s="6">
        <v>0</v>
      </c>
      <c r="E767" s="6">
        <v>0</v>
      </c>
      <c r="F767" s="6">
        <v>0</v>
      </c>
      <c r="G767" s="6">
        <v>0</v>
      </c>
      <c r="H767" s="6">
        <v>0</v>
      </c>
      <c r="I767" s="15">
        <f t="shared" si="11"/>
        <v>0</v>
      </c>
    </row>
    <row r="768" spans="1:9" x14ac:dyDescent="0.3">
      <c r="A768" s="2" t="s">
        <v>23</v>
      </c>
      <c r="B768" s="9">
        <v>1</v>
      </c>
      <c r="C768" s="2" t="s">
        <v>24</v>
      </c>
      <c r="D768" s="6">
        <v>0</v>
      </c>
      <c r="E768" s="6">
        <v>0</v>
      </c>
      <c r="F768" s="6">
        <v>0</v>
      </c>
      <c r="G768" s="6">
        <v>0</v>
      </c>
      <c r="H768" s="6">
        <v>0</v>
      </c>
      <c r="I768" s="15">
        <f t="shared" si="11"/>
        <v>0</v>
      </c>
    </row>
    <row r="769" spans="1:9" x14ac:dyDescent="0.3">
      <c r="A769" s="2" t="s">
        <v>47</v>
      </c>
      <c r="B769" s="9">
        <v>1</v>
      </c>
      <c r="C769" s="2" t="s">
        <v>48</v>
      </c>
      <c r="D769" s="6">
        <v>0</v>
      </c>
      <c r="E769" s="6">
        <v>0</v>
      </c>
      <c r="F769" s="6">
        <v>0</v>
      </c>
      <c r="G769" s="6">
        <v>0</v>
      </c>
      <c r="H769" s="6">
        <v>0</v>
      </c>
      <c r="I769" s="15">
        <f t="shared" si="11"/>
        <v>0</v>
      </c>
    </row>
    <row r="770" spans="1:9" x14ac:dyDescent="0.3">
      <c r="A770" s="2" t="s">
        <v>93</v>
      </c>
      <c r="B770" s="9">
        <v>1</v>
      </c>
      <c r="C770" s="2" t="s">
        <v>94</v>
      </c>
      <c r="D770" s="6">
        <v>0</v>
      </c>
      <c r="E770" s="6">
        <v>0</v>
      </c>
      <c r="F770" s="6">
        <v>0</v>
      </c>
      <c r="G770" s="6">
        <v>0</v>
      </c>
      <c r="H770" s="6">
        <v>0</v>
      </c>
      <c r="I770" s="15">
        <f t="shared" ref="I770:I833" si="12">AVERAGE(D770:H770)</f>
        <v>0</v>
      </c>
    </row>
    <row r="771" spans="1:9" x14ac:dyDescent="0.3">
      <c r="A771" s="2" t="s">
        <v>143</v>
      </c>
      <c r="B771" s="9">
        <v>1</v>
      </c>
      <c r="C771" s="2" t="s">
        <v>144</v>
      </c>
      <c r="D771" s="6">
        <v>0</v>
      </c>
      <c r="E771" s="6">
        <v>0</v>
      </c>
      <c r="F771" s="6">
        <v>0</v>
      </c>
      <c r="G771" s="6">
        <v>0</v>
      </c>
      <c r="H771" s="6">
        <v>0</v>
      </c>
      <c r="I771" s="15">
        <f t="shared" si="12"/>
        <v>0</v>
      </c>
    </row>
    <row r="772" spans="1:9" x14ac:dyDescent="0.3">
      <c r="A772" s="2" t="s">
        <v>149</v>
      </c>
      <c r="B772" s="9">
        <v>1</v>
      </c>
      <c r="C772" s="2" t="s">
        <v>150</v>
      </c>
      <c r="D772" s="6">
        <v>0</v>
      </c>
      <c r="E772" s="6">
        <v>0</v>
      </c>
      <c r="F772" s="6">
        <v>0</v>
      </c>
      <c r="G772" s="6">
        <v>0</v>
      </c>
      <c r="H772" s="6">
        <v>0</v>
      </c>
      <c r="I772" s="15">
        <f t="shared" si="12"/>
        <v>0</v>
      </c>
    </row>
    <row r="773" spans="1:9" x14ac:dyDescent="0.3">
      <c r="A773" s="2" t="s">
        <v>151</v>
      </c>
      <c r="B773" s="9">
        <v>1</v>
      </c>
      <c r="C773" s="2" t="s">
        <v>152</v>
      </c>
      <c r="D773" s="6">
        <v>0</v>
      </c>
      <c r="E773" s="6">
        <v>0</v>
      </c>
      <c r="F773" s="6">
        <v>0</v>
      </c>
      <c r="G773" s="6">
        <v>0</v>
      </c>
      <c r="H773" s="6">
        <v>0</v>
      </c>
      <c r="I773" s="15">
        <f t="shared" si="12"/>
        <v>0</v>
      </c>
    </row>
    <row r="774" spans="1:9" x14ac:dyDescent="0.3">
      <c r="A774" s="2" t="s">
        <v>193</v>
      </c>
      <c r="B774" s="9">
        <v>1</v>
      </c>
      <c r="C774" s="2" t="s">
        <v>194</v>
      </c>
      <c r="D774" s="6">
        <v>0</v>
      </c>
      <c r="E774" s="6">
        <v>0</v>
      </c>
      <c r="F774" s="6">
        <v>0</v>
      </c>
      <c r="G774" s="6">
        <v>0</v>
      </c>
      <c r="H774" s="6">
        <v>0</v>
      </c>
      <c r="I774" s="15">
        <f t="shared" si="12"/>
        <v>0</v>
      </c>
    </row>
    <row r="775" spans="1:9" x14ac:dyDescent="0.3">
      <c r="A775" s="2" t="s">
        <v>345</v>
      </c>
      <c r="B775" s="9">
        <v>1</v>
      </c>
      <c r="C775" s="2" t="s">
        <v>346</v>
      </c>
      <c r="D775" s="6">
        <v>0</v>
      </c>
      <c r="E775" s="6">
        <v>0</v>
      </c>
      <c r="F775" s="6">
        <v>0</v>
      </c>
      <c r="G775" s="6">
        <v>0</v>
      </c>
      <c r="H775" s="6">
        <v>0</v>
      </c>
      <c r="I775" s="15">
        <f t="shared" si="12"/>
        <v>0</v>
      </c>
    </row>
    <row r="776" spans="1:9" x14ac:dyDescent="0.3">
      <c r="A776" s="2" t="s">
        <v>385</v>
      </c>
      <c r="B776" s="9">
        <v>1</v>
      </c>
      <c r="C776" s="2" t="s">
        <v>386</v>
      </c>
      <c r="D776" s="6">
        <v>0</v>
      </c>
      <c r="E776" s="6">
        <v>0</v>
      </c>
      <c r="F776" s="6">
        <v>0</v>
      </c>
      <c r="G776" s="6">
        <v>0</v>
      </c>
      <c r="H776" s="6">
        <v>0</v>
      </c>
      <c r="I776" s="15">
        <f t="shared" si="12"/>
        <v>0</v>
      </c>
    </row>
    <row r="777" spans="1:9" x14ac:dyDescent="0.3">
      <c r="A777" s="2" t="s">
        <v>389</v>
      </c>
      <c r="B777" s="9">
        <v>1</v>
      </c>
      <c r="C777" s="2" t="s">
        <v>390</v>
      </c>
      <c r="D777" s="6">
        <v>0</v>
      </c>
      <c r="E777" s="6">
        <v>0</v>
      </c>
      <c r="F777" s="6">
        <v>0</v>
      </c>
      <c r="G777" s="6">
        <v>0</v>
      </c>
      <c r="H777" s="6">
        <v>0</v>
      </c>
      <c r="I777" s="15">
        <f t="shared" si="12"/>
        <v>0</v>
      </c>
    </row>
    <row r="778" spans="1:9" x14ac:dyDescent="0.3">
      <c r="A778" s="2" t="s">
        <v>413</v>
      </c>
      <c r="B778" s="9">
        <v>1</v>
      </c>
      <c r="C778" s="2" t="s">
        <v>414</v>
      </c>
      <c r="D778" s="6">
        <v>0</v>
      </c>
      <c r="E778" s="6">
        <v>0</v>
      </c>
      <c r="F778" s="6">
        <v>0</v>
      </c>
      <c r="G778" s="6">
        <v>0</v>
      </c>
      <c r="H778" s="6">
        <v>0</v>
      </c>
      <c r="I778" s="15">
        <f t="shared" si="12"/>
        <v>0</v>
      </c>
    </row>
    <row r="779" spans="1:9" x14ac:dyDescent="0.3">
      <c r="A779" s="2" t="s">
        <v>421</v>
      </c>
      <c r="B779" s="9">
        <v>1</v>
      </c>
      <c r="C779" s="2" t="s">
        <v>422</v>
      </c>
      <c r="D779" s="6">
        <v>0</v>
      </c>
      <c r="E779" s="6">
        <v>0</v>
      </c>
      <c r="F779" s="6">
        <v>0</v>
      </c>
      <c r="G779" s="6">
        <v>0</v>
      </c>
      <c r="H779" s="6">
        <v>0</v>
      </c>
      <c r="I779" s="15">
        <f t="shared" si="12"/>
        <v>0</v>
      </c>
    </row>
    <row r="780" spans="1:9" x14ac:dyDescent="0.3">
      <c r="A780" s="2" t="s">
        <v>443</v>
      </c>
      <c r="B780" s="9">
        <v>1</v>
      </c>
      <c r="C780" s="2" t="s">
        <v>444</v>
      </c>
      <c r="D780" s="6">
        <v>0</v>
      </c>
      <c r="E780" s="6">
        <v>0</v>
      </c>
      <c r="F780" s="6">
        <v>0</v>
      </c>
      <c r="G780" s="6">
        <v>0</v>
      </c>
      <c r="H780" s="6">
        <v>0</v>
      </c>
      <c r="I780" s="15">
        <f t="shared" si="12"/>
        <v>0</v>
      </c>
    </row>
    <row r="781" spans="1:9" x14ac:dyDescent="0.3">
      <c r="A781" s="2" t="s">
        <v>479</v>
      </c>
      <c r="B781" s="9">
        <v>1</v>
      </c>
      <c r="C781" s="2" t="s">
        <v>480</v>
      </c>
      <c r="D781" s="6">
        <v>0</v>
      </c>
      <c r="E781" s="6">
        <v>0</v>
      </c>
      <c r="F781" s="6">
        <v>0</v>
      </c>
      <c r="G781" s="6">
        <v>0</v>
      </c>
      <c r="H781" s="6">
        <v>0</v>
      </c>
      <c r="I781" s="15">
        <f t="shared" si="12"/>
        <v>0</v>
      </c>
    </row>
    <row r="782" spans="1:9" x14ac:dyDescent="0.3">
      <c r="A782" s="2" t="s">
        <v>483</v>
      </c>
      <c r="B782" s="9">
        <v>1</v>
      </c>
      <c r="C782" s="2" t="s">
        <v>484</v>
      </c>
      <c r="D782" s="6">
        <v>0</v>
      </c>
      <c r="E782" s="6">
        <v>0</v>
      </c>
      <c r="F782" s="6">
        <v>0</v>
      </c>
      <c r="G782" s="6">
        <v>0</v>
      </c>
      <c r="H782" s="6">
        <v>0</v>
      </c>
      <c r="I782" s="15">
        <f t="shared" si="12"/>
        <v>0</v>
      </c>
    </row>
    <row r="783" spans="1:9" x14ac:dyDescent="0.3">
      <c r="A783" s="2" t="s">
        <v>485</v>
      </c>
      <c r="B783" s="9">
        <v>1</v>
      </c>
      <c r="C783" s="2" t="s">
        <v>486</v>
      </c>
      <c r="D783" s="6">
        <v>0</v>
      </c>
      <c r="E783" s="6">
        <v>0</v>
      </c>
      <c r="F783" s="6">
        <v>0</v>
      </c>
      <c r="G783" s="6">
        <v>0</v>
      </c>
      <c r="H783" s="6">
        <v>0</v>
      </c>
      <c r="I783" s="15">
        <f t="shared" si="12"/>
        <v>0</v>
      </c>
    </row>
    <row r="784" spans="1:9" x14ac:dyDescent="0.3">
      <c r="A784" s="2" t="s">
        <v>501</v>
      </c>
      <c r="B784" s="9">
        <v>1</v>
      </c>
      <c r="C784" s="2" t="s">
        <v>502</v>
      </c>
      <c r="D784" s="6">
        <v>0</v>
      </c>
      <c r="E784" s="6">
        <v>0</v>
      </c>
      <c r="F784" s="6">
        <v>0</v>
      </c>
      <c r="G784" s="6">
        <v>0</v>
      </c>
      <c r="H784" s="6">
        <v>0</v>
      </c>
      <c r="I784" s="15">
        <f t="shared" si="12"/>
        <v>0</v>
      </c>
    </row>
    <row r="785" spans="1:9" x14ac:dyDescent="0.3">
      <c r="A785" s="2" t="s">
        <v>527</v>
      </c>
      <c r="B785" s="9">
        <v>1</v>
      </c>
      <c r="C785" s="2" t="s">
        <v>528</v>
      </c>
      <c r="D785" s="6">
        <v>0</v>
      </c>
      <c r="E785" s="6">
        <v>0</v>
      </c>
      <c r="F785" s="6">
        <v>0</v>
      </c>
      <c r="G785" s="6">
        <v>0</v>
      </c>
      <c r="H785" s="6">
        <v>0</v>
      </c>
      <c r="I785" s="15">
        <f t="shared" si="12"/>
        <v>0</v>
      </c>
    </row>
    <row r="786" spans="1:9" x14ac:dyDescent="0.3">
      <c r="A786" s="2" t="s">
        <v>529</v>
      </c>
      <c r="B786" s="9">
        <v>1</v>
      </c>
      <c r="C786" s="2" t="s">
        <v>530</v>
      </c>
      <c r="D786" s="6">
        <v>0</v>
      </c>
      <c r="E786" s="6">
        <v>0</v>
      </c>
      <c r="F786" s="6">
        <v>0</v>
      </c>
      <c r="G786" s="6">
        <v>0</v>
      </c>
      <c r="H786" s="6">
        <v>0</v>
      </c>
      <c r="I786" s="15">
        <f t="shared" si="12"/>
        <v>0</v>
      </c>
    </row>
    <row r="787" spans="1:9" x14ac:dyDescent="0.3">
      <c r="A787" s="2" t="s">
        <v>531</v>
      </c>
      <c r="B787" s="9">
        <v>1</v>
      </c>
      <c r="C787" s="2" t="s">
        <v>532</v>
      </c>
      <c r="D787" s="6">
        <v>0</v>
      </c>
      <c r="E787" s="6">
        <v>0</v>
      </c>
      <c r="F787" s="6">
        <v>0</v>
      </c>
      <c r="G787" s="6">
        <v>0</v>
      </c>
      <c r="H787" s="6">
        <v>0</v>
      </c>
      <c r="I787" s="15">
        <f t="shared" si="12"/>
        <v>0</v>
      </c>
    </row>
    <row r="788" spans="1:9" x14ac:dyDescent="0.3">
      <c r="A788" s="2" t="s">
        <v>542</v>
      </c>
      <c r="B788" s="9">
        <v>1</v>
      </c>
      <c r="C788" s="2" t="s">
        <v>543</v>
      </c>
      <c r="D788" s="6">
        <v>0</v>
      </c>
      <c r="E788" s="6">
        <v>0</v>
      </c>
      <c r="F788" s="6">
        <v>0</v>
      </c>
      <c r="G788" s="6">
        <v>0</v>
      </c>
      <c r="H788" s="6">
        <v>0</v>
      </c>
      <c r="I788" s="15">
        <f t="shared" si="12"/>
        <v>0</v>
      </c>
    </row>
    <row r="789" spans="1:9" x14ac:dyDescent="0.3">
      <c r="A789" s="2" t="s">
        <v>583</v>
      </c>
      <c r="B789" s="9">
        <v>1</v>
      </c>
      <c r="C789" s="2" t="s">
        <v>584</v>
      </c>
      <c r="D789" s="6">
        <v>0</v>
      </c>
      <c r="E789" s="6">
        <v>0</v>
      </c>
      <c r="F789" s="6">
        <v>0</v>
      </c>
      <c r="G789" s="6">
        <v>0</v>
      </c>
      <c r="H789" s="6">
        <v>0</v>
      </c>
      <c r="I789" s="15">
        <f t="shared" si="12"/>
        <v>0</v>
      </c>
    </row>
    <row r="790" spans="1:9" x14ac:dyDescent="0.3">
      <c r="A790" s="2" t="s">
        <v>587</v>
      </c>
      <c r="B790" s="9">
        <v>1</v>
      </c>
      <c r="C790" s="2" t="s">
        <v>588</v>
      </c>
      <c r="D790" s="6">
        <v>0</v>
      </c>
      <c r="E790" s="6">
        <v>0</v>
      </c>
      <c r="F790" s="6">
        <v>0</v>
      </c>
      <c r="G790" s="6">
        <v>0</v>
      </c>
      <c r="H790" s="6">
        <v>0</v>
      </c>
      <c r="I790" s="15">
        <f t="shared" si="12"/>
        <v>0</v>
      </c>
    </row>
    <row r="791" spans="1:9" x14ac:dyDescent="0.3">
      <c r="A791" s="2" t="s">
        <v>589</v>
      </c>
      <c r="B791" s="9">
        <v>1</v>
      </c>
      <c r="C791" s="2" t="s">
        <v>590</v>
      </c>
      <c r="D791" s="6">
        <v>0</v>
      </c>
      <c r="E791" s="6">
        <v>0</v>
      </c>
      <c r="F791" s="6">
        <v>0</v>
      </c>
      <c r="G791" s="6">
        <v>0</v>
      </c>
      <c r="H791" s="6">
        <v>0</v>
      </c>
      <c r="I791" s="15">
        <f t="shared" si="12"/>
        <v>0</v>
      </c>
    </row>
    <row r="792" spans="1:9" x14ac:dyDescent="0.3">
      <c r="A792" s="2" t="s">
        <v>595</v>
      </c>
      <c r="B792" s="9">
        <v>1</v>
      </c>
      <c r="C792" s="2" t="s">
        <v>596</v>
      </c>
      <c r="D792" s="6">
        <v>0</v>
      </c>
      <c r="E792" s="6">
        <v>0</v>
      </c>
      <c r="F792" s="6">
        <v>0</v>
      </c>
      <c r="G792" s="6">
        <v>0</v>
      </c>
      <c r="H792" s="6">
        <v>0</v>
      </c>
      <c r="I792" s="15">
        <f t="shared" si="12"/>
        <v>0</v>
      </c>
    </row>
    <row r="793" spans="1:9" x14ac:dyDescent="0.3">
      <c r="A793" s="2" t="s">
        <v>645</v>
      </c>
      <c r="B793" s="9">
        <v>1</v>
      </c>
      <c r="C793" s="2" t="s">
        <v>646</v>
      </c>
      <c r="D793" s="6">
        <v>0</v>
      </c>
      <c r="E793" s="6">
        <v>0</v>
      </c>
      <c r="F793" s="6">
        <v>0</v>
      </c>
      <c r="G793" s="6">
        <v>0</v>
      </c>
      <c r="H793" s="6">
        <v>0</v>
      </c>
      <c r="I793" s="15">
        <f t="shared" si="12"/>
        <v>0</v>
      </c>
    </row>
    <row r="794" spans="1:9" x14ac:dyDescent="0.3">
      <c r="A794" s="2" t="s">
        <v>688</v>
      </c>
      <c r="B794" s="9">
        <v>1</v>
      </c>
      <c r="C794" s="2" t="s">
        <v>689</v>
      </c>
      <c r="D794" s="6">
        <v>0</v>
      </c>
      <c r="E794" s="6">
        <v>0</v>
      </c>
      <c r="F794" s="6">
        <v>0</v>
      </c>
      <c r="G794" s="6">
        <v>0</v>
      </c>
      <c r="H794" s="6">
        <v>0</v>
      </c>
      <c r="I794" s="15">
        <f t="shared" si="12"/>
        <v>0</v>
      </c>
    </row>
    <row r="795" spans="1:9" x14ac:dyDescent="0.3">
      <c r="A795" s="2" t="s">
        <v>738</v>
      </c>
      <c r="B795" s="9">
        <v>1</v>
      </c>
      <c r="C795" s="2" t="s">
        <v>739</v>
      </c>
      <c r="D795" s="6">
        <v>0</v>
      </c>
      <c r="E795" s="6">
        <v>0</v>
      </c>
      <c r="F795" s="6">
        <v>0</v>
      </c>
      <c r="G795" s="6">
        <v>0</v>
      </c>
      <c r="H795" s="6">
        <v>0</v>
      </c>
      <c r="I795" s="15">
        <f t="shared" si="12"/>
        <v>0</v>
      </c>
    </row>
    <row r="796" spans="1:9" x14ac:dyDescent="0.3">
      <c r="A796" s="2" t="s">
        <v>762</v>
      </c>
      <c r="B796" s="9">
        <v>1</v>
      </c>
      <c r="C796" s="2" t="s">
        <v>763</v>
      </c>
      <c r="D796" s="6">
        <v>0</v>
      </c>
      <c r="E796" s="6">
        <v>0</v>
      </c>
      <c r="F796" s="6">
        <v>0</v>
      </c>
      <c r="G796" s="6">
        <v>0</v>
      </c>
      <c r="H796" s="6">
        <v>0</v>
      </c>
      <c r="I796" s="15">
        <f t="shared" si="12"/>
        <v>0</v>
      </c>
    </row>
    <row r="797" spans="1:9" x14ac:dyDescent="0.3">
      <c r="A797" s="2" t="s">
        <v>791</v>
      </c>
      <c r="B797" s="9">
        <v>1</v>
      </c>
      <c r="C797" s="2" t="s">
        <v>792</v>
      </c>
      <c r="D797" s="6">
        <v>0</v>
      </c>
      <c r="E797" s="6">
        <v>0</v>
      </c>
      <c r="F797" s="6">
        <v>0</v>
      </c>
      <c r="G797" s="6">
        <v>0</v>
      </c>
      <c r="H797" s="6">
        <v>0</v>
      </c>
      <c r="I797" s="15">
        <f t="shared" si="12"/>
        <v>0</v>
      </c>
    </row>
    <row r="798" spans="1:9" x14ac:dyDescent="0.3">
      <c r="A798" s="2" t="s">
        <v>817</v>
      </c>
      <c r="B798" s="9">
        <v>1</v>
      </c>
      <c r="C798" s="2" t="s">
        <v>818</v>
      </c>
      <c r="D798" s="6">
        <v>0</v>
      </c>
      <c r="E798" s="6">
        <v>0</v>
      </c>
      <c r="F798" s="6">
        <v>0</v>
      </c>
      <c r="G798" s="6">
        <v>0</v>
      </c>
      <c r="H798" s="6">
        <v>0</v>
      </c>
      <c r="I798" s="15">
        <f t="shared" si="12"/>
        <v>0</v>
      </c>
    </row>
    <row r="799" spans="1:9" x14ac:dyDescent="0.3">
      <c r="A799" s="2" t="s">
        <v>819</v>
      </c>
      <c r="B799" s="9">
        <v>1</v>
      </c>
      <c r="C799" s="2" t="s">
        <v>820</v>
      </c>
      <c r="D799" s="6">
        <v>0</v>
      </c>
      <c r="E799" s="6">
        <v>0</v>
      </c>
      <c r="F799" s="6">
        <v>0</v>
      </c>
      <c r="G799" s="6">
        <v>0</v>
      </c>
      <c r="H799" s="6">
        <v>0</v>
      </c>
      <c r="I799" s="15">
        <f t="shared" si="12"/>
        <v>0</v>
      </c>
    </row>
    <row r="800" spans="1:9" x14ac:dyDescent="0.3">
      <c r="A800" s="2" t="s">
        <v>840</v>
      </c>
      <c r="B800" s="9">
        <v>1</v>
      </c>
      <c r="C800" s="2" t="s">
        <v>841</v>
      </c>
      <c r="D800" s="6">
        <v>0</v>
      </c>
      <c r="E800" s="6">
        <v>0</v>
      </c>
      <c r="F800" s="6">
        <v>0</v>
      </c>
      <c r="G800" s="6">
        <v>0</v>
      </c>
      <c r="H800" s="6">
        <v>0</v>
      </c>
      <c r="I800" s="15">
        <f t="shared" si="12"/>
        <v>0</v>
      </c>
    </row>
    <row r="801" spans="1:9" x14ac:dyDescent="0.3">
      <c r="A801" s="2" t="s">
        <v>846</v>
      </c>
      <c r="B801" s="9">
        <v>1</v>
      </c>
      <c r="C801" s="2" t="s">
        <v>847</v>
      </c>
      <c r="D801" s="6">
        <v>0</v>
      </c>
      <c r="E801" s="6">
        <v>0</v>
      </c>
      <c r="F801" s="6">
        <v>0</v>
      </c>
      <c r="G801" s="6">
        <v>0</v>
      </c>
      <c r="H801" s="6">
        <v>0</v>
      </c>
      <c r="I801" s="15">
        <f t="shared" si="12"/>
        <v>0</v>
      </c>
    </row>
    <row r="802" spans="1:9" x14ac:dyDescent="0.3">
      <c r="A802" s="2" t="s">
        <v>848</v>
      </c>
      <c r="B802" s="9">
        <v>1</v>
      </c>
      <c r="C802" s="2" t="s">
        <v>849</v>
      </c>
      <c r="D802" s="6">
        <v>0</v>
      </c>
      <c r="E802" s="6">
        <v>0</v>
      </c>
      <c r="F802" s="6">
        <v>0</v>
      </c>
      <c r="G802" s="6">
        <v>0</v>
      </c>
      <c r="H802" s="6">
        <v>0</v>
      </c>
      <c r="I802" s="15">
        <f t="shared" si="12"/>
        <v>0</v>
      </c>
    </row>
    <row r="803" spans="1:9" x14ac:dyDescent="0.3">
      <c r="A803" s="2" t="s">
        <v>876</v>
      </c>
      <c r="B803" s="9">
        <v>1</v>
      </c>
      <c r="C803" s="2" t="s">
        <v>877</v>
      </c>
      <c r="D803" s="6">
        <v>0</v>
      </c>
      <c r="E803" s="6">
        <v>0</v>
      </c>
      <c r="F803" s="6">
        <v>0</v>
      </c>
      <c r="G803" s="6">
        <v>0</v>
      </c>
      <c r="H803" s="6">
        <v>0</v>
      </c>
      <c r="I803" s="15">
        <f t="shared" si="12"/>
        <v>0</v>
      </c>
    </row>
    <row r="804" spans="1:9" x14ac:dyDescent="0.3">
      <c r="A804" s="2" t="s">
        <v>878</v>
      </c>
      <c r="B804" s="9">
        <v>1</v>
      </c>
      <c r="C804" s="2" t="s">
        <v>879</v>
      </c>
      <c r="D804" s="6">
        <v>0</v>
      </c>
      <c r="E804" s="6">
        <v>0</v>
      </c>
      <c r="F804" s="6">
        <v>0</v>
      </c>
      <c r="G804" s="6">
        <v>0</v>
      </c>
      <c r="H804" s="6">
        <v>0</v>
      </c>
      <c r="I804" s="15">
        <f t="shared" si="12"/>
        <v>0</v>
      </c>
    </row>
    <row r="805" spans="1:9" x14ac:dyDescent="0.3">
      <c r="A805" s="2" t="s">
        <v>900</v>
      </c>
      <c r="B805" s="9">
        <v>1</v>
      </c>
      <c r="C805" s="2" t="s">
        <v>901</v>
      </c>
      <c r="D805" s="6">
        <v>0</v>
      </c>
      <c r="E805" s="6">
        <v>0</v>
      </c>
      <c r="F805" s="6">
        <v>0</v>
      </c>
      <c r="G805" s="6">
        <v>0</v>
      </c>
      <c r="H805" s="6">
        <v>0</v>
      </c>
      <c r="I805" s="15">
        <f t="shared" si="12"/>
        <v>0</v>
      </c>
    </row>
    <row r="806" spans="1:9" x14ac:dyDescent="0.3">
      <c r="A806" s="2" t="s">
        <v>904</v>
      </c>
      <c r="B806" s="9">
        <v>1</v>
      </c>
      <c r="C806" s="2" t="s">
        <v>905</v>
      </c>
      <c r="D806" s="6">
        <v>0</v>
      </c>
      <c r="E806" s="6">
        <v>0</v>
      </c>
      <c r="F806" s="6">
        <v>0</v>
      </c>
      <c r="G806" s="6">
        <v>0</v>
      </c>
      <c r="H806" s="6">
        <v>0</v>
      </c>
      <c r="I806" s="15">
        <f t="shared" si="12"/>
        <v>0</v>
      </c>
    </row>
    <row r="807" spans="1:9" x14ac:dyDescent="0.3">
      <c r="A807" s="2" t="s">
        <v>910</v>
      </c>
      <c r="B807" s="9">
        <v>1</v>
      </c>
      <c r="C807" s="2" t="s">
        <v>911</v>
      </c>
      <c r="D807" s="6">
        <v>0</v>
      </c>
      <c r="E807" s="6">
        <v>0</v>
      </c>
      <c r="F807" s="6">
        <v>0</v>
      </c>
      <c r="G807" s="6">
        <v>0</v>
      </c>
      <c r="H807" s="6">
        <v>0</v>
      </c>
      <c r="I807" s="15">
        <f t="shared" si="12"/>
        <v>0</v>
      </c>
    </row>
    <row r="808" spans="1:9" x14ac:dyDescent="0.3">
      <c r="A808" s="2" t="s">
        <v>918</v>
      </c>
      <c r="B808" s="9">
        <v>1</v>
      </c>
      <c r="C808" s="2" t="s">
        <v>919</v>
      </c>
      <c r="D808" s="6">
        <v>0</v>
      </c>
      <c r="E808" s="6">
        <v>0</v>
      </c>
      <c r="F808" s="6">
        <v>0</v>
      </c>
      <c r="G808" s="6">
        <v>0</v>
      </c>
      <c r="H808" s="6">
        <v>0</v>
      </c>
      <c r="I808" s="15">
        <f t="shared" si="12"/>
        <v>0</v>
      </c>
    </row>
    <row r="809" spans="1:9" x14ac:dyDescent="0.3">
      <c r="A809" s="2" t="s">
        <v>996</v>
      </c>
      <c r="B809" s="9">
        <v>1</v>
      </c>
      <c r="C809" s="2" t="s">
        <v>997</v>
      </c>
      <c r="D809" s="6">
        <v>0</v>
      </c>
      <c r="E809" s="6">
        <v>0</v>
      </c>
      <c r="F809" s="6">
        <v>0</v>
      </c>
      <c r="G809" s="6">
        <v>0</v>
      </c>
      <c r="H809" s="6">
        <v>0</v>
      </c>
      <c r="I809" s="15">
        <f t="shared" si="12"/>
        <v>0</v>
      </c>
    </row>
    <row r="810" spans="1:9" x14ac:dyDescent="0.3">
      <c r="A810" s="2" t="s">
        <v>1022</v>
      </c>
      <c r="B810" s="9">
        <v>1</v>
      </c>
      <c r="C810" s="2" t="s">
        <v>1023</v>
      </c>
      <c r="D810" s="6">
        <v>0</v>
      </c>
      <c r="E810" s="6">
        <v>0</v>
      </c>
      <c r="F810" s="6">
        <v>0</v>
      </c>
      <c r="G810" s="6">
        <v>0</v>
      </c>
      <c r="H810" s="6">
        <v>0</v>
      </c>
      <c r="I810" s="15">
        <f t="shared" si="12"/>
        <v>0</v>
      </c>
    </row>
    <row r="811" spans="1:9" x14ac:dyDescent="0.3">
      <c r="A811" s="2" t="s">
        <v>1030</v>
      </c>
      <c r="B811" s="9">
        <v>1</v>
      </c>
      <c r="C811" s="2" t="s">
        <v>1031</v>
      </c>
      <c r="D811" s="6">
        <v>0</v>
      </c>
      <c r="E811" s="6">
        <v>0</v>
      </c>
      <c r="F811" s="6">
        <v>0</v>
      </c>
      <c r="G811" s="6">
        <v>0</v>
      </c>
      <c r="H811" s="6">
        <v>0</v>
      </c>
      <c r="I811" s="15">
        <f t="shared" si="12"/>
        <v>0</v>
      </c>
    </row>
    <row r="812" spans="1:9" x14ac:dyDescent="0.3">
      <c r="A812" s="2" t="s">
        <v>1094</v>
      </c>
      <c r="B812" s="9">
        <v>1</v>
      </c>
      <c r="C812" s="2" t="s">
        <v>1095</v>
      </c>
      <c r="D812" s="6">
        <v>0</v>
      </c>
      <c r="E812" s="6">
        <v>0</v>
      </c>
      <c r="F812" s="6">
        <v>0</v>
      </c>
      <c r="G812" s="6">
        <v>0</v>
      </c>
      <c r="H812" s="6">
        <v>0</v>
      </c>
      <c r="I812" s="15">
        <f t="shared" si="12"/>
        <v>0</v>
      </c>
    </row>
    <row r="813" spans="1:9" x14ac:dyDescent="0.3">
      <c r="A813" s="2" t="s">
        <v>1096</v>
      </c>
      <c r="B813" s="9">
        <v>1</v>
      </c>
      <c r="C813" s="2" t="s">
        <v>1097</v>
      </c>
      <c r="D813" s="6">
        <v>0</v>
      </c>
      <c r="E813" s="6">
        <v>0</v>
      </c>
      <c r="F813" s="6">
        <v>0</v>
      </c>
      <c r="G813" s="6">
        <v>0</v>
      </c>
      <c r="H813" s="6">
        <v>0</v>
      </c>
      <c r="I813" s="15">
        <f t="shared" si="12"/>
        <v>0</v>
      </c>
    </row>
    <row r="814" spans="1:9" x14ac:dyDescent="0.3">
      <c r="A814" s="2" t="s">
        <v>1110</v>
      </c>
      <c r="B814" s="9">
        <v>1</v>
      </c>
      <c r="C814" s="2" t="s">
        <v>1111</v>
      </c>
      <c r="D814" s="6">
        <v>0</v>
      </c>
      <c r="E814" s="6">
        <v>0</v>
      </c>
      <c r="F814" s="6">
        <v>0</v>
      </c>
      <c r="G814" s="6">
        <v>0</v>
      </c>
      <c r="H814" s="6">
        <v>0</v>
      </c>
      <c r="I814" s="15">
        <f t="shared" si="12"/>
        <v>0</v>
      </c>
    </row>
    <row r="815" spans="1:9" x14ac:dyDescent="0.3">
      <c r="A815" s="2" t="s">
        <v>1144</v>
      </c>
      <c r="B815" s="9">
        <v>1</v>
      </c>
      <c r="C815" s="2" t="s">
        <v>1145</v>
      </c>
      <c r="D815" s="6">
        <v>0</v>
      </c>
      <c r="E815" s="6">
        <v>0</v>
      </c>
      <c r="F815" s="6">
        <v>0</v>
      </c>
      <c r="G815" s="6">
        <v>0</v>
      </c>
      <c r="H815" s="6">
        <v>0</v>
      </c>
      <c r="I815" s="15">
        <f t="shared" si="12"/>
        <v>0</v>
      </c>
    </row>
    <row r="816" spans="1:9" x14ac:dyDescent="0.3">
      <c r="A816" s="2" t="s">
        <v>1156</v>
      </c>
      <c r="B816" s="9">
        <v>1</v>
      </c>
      <c r="C816" s="2" t="s">
        <v>1157</v>
      </c>
      <c r="D816" s="6">
        <v>0</v>
      </c>
      <c r="E816" s="6">
        <v>0</v>
      </c>
      <c r="F816" s="6">
        <v>0</v>
      </c>
      <c r="G816" s="6">
        <v>0</v>
      </c>
      <c r="H816" s="6">
        <v>0</v>
      </c>
      <c r="I816" s="15">
        <f t="shared" si="12"/>
        <v>0</v>
      </c>
    </row>
    <row r="817" spans="1:9" x14ac:dyDescent="0.3">
      <c r="A817" s="2" t="s">
        <v>1162</v>
      </c>
      <c r="B817" s="9">
        <v>1</v>
      </c>
      <c r="C817" s="2" t="s">
        <v>1163</v>
      </c>
      <c r="D817" s="6">
        <v>0</v>
      </c>
      <c r="E817" s="6">
        <v>0</v>
      </c>
      <c r="F817" s="6">
        <v>0</v>
      </c>
      <c r="G817" s="6">
        <v>0</v>
      </c>
      <c r="H817" s="6">
        <v>0</v>
      </c>
      <c r="I817" s="15">
        <f t="shared" si="12"/>
        <v>0</v>
      </c>
    </row>
    <row r="818" spans="1:9" x14ac:dyDescent="0.3">
      <c r="A818" s="2" t="s">
        <v>1192</v>
      </c>
      <c r="B818" s="9">
        <v>1</v>
      </c>
      <c r="C818" s="2" t="s">
        <v>1193</v>
      </c>
      <c r="D818" s="6">
        <v>0</v>
      </c>
      <c r="E818" s="6">
        <v>0</v>
      </c>
      <c r="F818" s="6">
        <v>0</v>
      </c>
      <c r="G818" s="6">
        <v>0</v>
      </c>
      <c r="H818" s="6">
        <v>0</v>
      </c>
      <c r="I818" s="15">
        <f t="shared" si="12"/>
        <v>0</v>
      </c>
    </row>
    <row r="819" spans="1:9" x14ac:dyDescent="0.3">
      <c r="A819" s="2" t="s">
        <v>1248</v>
      </c>
      <c r="B819" s="9">
        <v>1</v>
      </c>
      <c r="C819" s="2" t="s">
        <v>1249</v>
      </c>
      <c r="D819" s="6">
        <v>0</v>
      </c>
      <c r="E819" s="6">
        <v>0</v>
      </c>
      <c r="F819" s="6">
        <v>0</v>
      </c>
      <c r="G819" s="6">
        <v>0</v>
      </c>
      <c r="H819" s="6">
        <v>0</v>
      </c>
      <c r="I819" s="15">
        <f t="shared" si="12"/>
        <v>0</v>
      </c>
    </row>
    <row r="820" spans="1:9" x14ac:dyDescent="0.3">
      <c r="A820" s="2" t="s">
        <v>1276</v>
      </c>
      <c r="B820" s="9">
        <v>1</v>
      </c>
      <c r="C820" s="2" t="s">
        <v>1277</v>
      </c>
      <c r="D820" s="6">
        <v>0</v>
      </c>
      <c r="E820" s="6">
        <v>0</v>
      </c>
      <c r="F820" s="6">
        <v>0</v>
      </c>
      <c r="G820" s="6">
        <v>0</v>
      </c>
      <c r="H820" s="6">
        <v>0</v>
      </c>
      <c r="I820" s="15">
        <f t="shared" si="12"/>
        <v>0</v>
      </c>
    </row>
    <row r="821" spans="1:9" x14ac:dyDescent="0.3">
      <c r="A821" s="2" t="s">
        <v>1292</v>
      </c>
      <c r="B821" s="9">
        <v>1</v>
      </c>
      <c r="C821" s="2" t="s">
        <v>1293</v>
      </c>
      <c r="D821" s="6">
        <v>0</v>
      </c>
      <c r="E821" s="6">
        <v>0</v>
      </c>
      <c r="F821" s="6">
        <v>0</v>
      </c>
      <c r="G821" s="6">
        <v>0</v>
      </c>
      <c r="H821" s="6">
        <v>0</v>
      </c>
      <c r="I821" s="15">
        <f t="shared" si="12"/>
        <v>0</v>
      </c>
    </row>
    <row r="822" spans="1:9" x14ac:dyDescent="0.3">
      <c r="A822" s="2" t="s">
        <v>1310</v>
      </c>
      <c r="B822" s="9">
        <v>1</v>
      </c>
      <c r="C822" s="2" t="s">
        <v>1311</v>
      </c>
      <c r="D822" s="6">
        <v>0</v>
      </c>
      <c r="E822" s="6">
        <v>0</v>
      </c>
      <c r="F822" s="6">
        <v>0</v>
      </c>
      <c r="G822" s="6">
        <v>0</v>
      </c>
      <c r="H822" s="6">
        <v>0</v>
      </c>
      <c r="I822" s="15">
        <f t="shared" si="12"/>
        <v>0</v>
      </c>
    </row>
    <row r="823" spans="1:9" x14ac:dyDescent="0.3">
      <c r="A823" s="2" t="s">
        <v>1336</v>
      </c>
      <c r="B823" s="9">
        <v>1</v>
      </c>
      <c r="C823" s="2" t="s">
        <v>1337</v>
      </c>
      <c r="D823" s="6">
        <v>0</v>
      </c>
      <c r="E823" s="6">
        <v>0</v>
      </c>
      <c r="F823" s="6">
        <v>0</v>
      </c>
      <c r="G823" s="6">
        <v>0</v>
      </c>
      <c r="H823" s="6">
        <v>0</v>
      </c>
      <c r="I823" s="15">
        <f t="shared" si="12"/>
        <v>0</v>
      </c>
    </row>
    <row r="824" spans="1:9" x14ac:dyDescent="0.3">
      <c r="A824" s="2" t="s">
        <v>1354</v>
      </c>
      <c r="B824" s="9">
        <v>1</v>
      </c>
      <c r="C824" s="2" t="s">
        <v>1355</v>
      </c>
      <c r="D824" s="6">
        <v>0</v>
      </c>
      <c r="E824" s="6">
        <v>0</v>
      </c>
      <c r="F824" s="6">
        <v>0</v>
      </c>
      <c r="G824" s="6">
        <v>0</v>
      </c>
      <c r="H824" s="6">
        <v>0</v>
      </c>
      <c r="I824" s="15">
        <f t="shared" si="12"/>
        <v>0</v>
      </c>
    </row>
    <row r="825" spans="1:9" x14ac:dyDescent="0.3">
      <c r="A825" s="2" t="s">
        <v>1410</v>
      </c>
      <c r="B825" s="9">
        <v>1</v>
      </c>
      <c r="C825" s="2" t="s">
        <v>1411</v>
      </c>
      <c r="D825" s="6">
        <v>0</v>
      </c>
      <c r="E825" s="6">
        <v>0</v>
      </c>
      <c r="F825" s="6">
        <v>0</v>
      </c>
      <c r="G825" s="6">
        <v>0</v>
      </c>
      <c r="H825" s="6">
        <v>0</v>
      </c>
      <c r="I825" s="15">
        <f t="shared" si="12"/>
        <v>0</v>
      </c>
    </row>
    <row r="826" spans="1:9" x14ac:dyDescent="0.3">
      <c r="A826" s="2" t="s">
        <v>1478</v>
      </c>
      <c r="B826" s="9">
        <v>1</v>
      </c>
      <c r="C826" s="2" t="s">
        <v>1479</v>
      </c>
      <c r="D826" s="6">
        <v>0</v>
      </c>
      <c r="E826" s="6">
        <v>0</v>
      </c>
      <c r="F826" s="6">
        <v>0</v>
      </c>
      <c r="G826" s="6">
        <v>0</v>
      </c>
      <c r="H826" s="6">
        <v>0</v>
      </c>
      <c r="I826" s="15">
        <f t="shared" si="12"/>
        <v>0</v>
      </c>
    </row>
    <row r="827" spans="1:9" x14ac:dyDescent="0.3">
      <c r="A827" s="2" t="s">
        <v>1528</v>
      </c>
      <c r="B827" s="9">
        <v>1</v>
      </c>
      <c r="C827" s="2" t="s">
        <v>1529</v>
      </c>
      <c r="D827" s="6">
        <v>0</v>
      </c>
      <c r="E827" s="6">
        <v>0</v>
      </c>
      <c r="F827" s="6">
        <v>0</v>
      </c>
      <c r="G827" s="6">
        <v>0</v>
      </c>
      <c r="H827" s="6">
        <v>0</v>
      </c>
      <c r="I827" s="15">
        <f t="shared" si="12"/>
        <v>0</v>
      </c>
    </row>
    <row r="828" spans="1:9" x14ac:dyDescent="0.3">
      <c r="A828" s="2" t="s">
        <v>1530</v>
      </c>
      <c r="B828" s="9">
        <v>1</v>
      </c>
      <c r="C828" s="2" t="s">
        <v>1531</v>
      </c>
      <c r="D828" s="6">
        <v>0</v>
      </c>
      <c r="E828" s="6">
        <v>0</v>
      </c>
      <c r="F828" s="6">
        <v>0</v>
      </c>
      <c r="G828" s="6">
        <v>0</v>
      </c>
      <c r="H828" s="6">
        <v>0</v>
      </c>
      <c r="I828" s="15">
        <f t="shared" si="12"/>
        <v>0</v>
      </c>
    </row>
    <row r="829" spans="1:9" x14ac:dyDescent="0.3">
      <c r="A829" s="2" t="s">
        <v>1534</v>
      </c>
      <c r="B829" s="9">
        <v>1</v>
      </c>
      <c r="C829" s="2" t="s">
        <v>1535</v>
      </c>
      <c r="D829" s="6">
        <v>0</v>
      </c>
      <c r="E829" s="6">
        <v>0</v>
      </c>
      <c r="F829" s="6">
        <v>0</v>
      </c>
      <c r="G829" s="6">
        <v>0</v>
      </c>
      <c r="H829" s="6">
        <v>0</v>
      </c>
      <c r="I829" s="15">
        <f t="shared" si="12"/>
        <v>0</v>
      </c>
    </row>
    <row r="830" spans="1:9" x14ac:dyDescent="0.3">
      <c r="A830" s="2" t="s">
        <v>1544</v>
      </c>
      <c r="B830" s="9">
        <v>1</v>
      </c>
      <c r="C830" s="2" t="s">
        <v>1545</v>
      </c>
      <c r="D830" s="6">
        <v>0</v>
      </c>
      <c r="E830" s="6">
        <v>0</v>
      </c>
      <c r="F830" s="6">
        <v>0</v>
      </c>
      <c r="G830" s="6">
        <v>0</v>
      </c>
      <c r="H830" s="6">
        <v>0</v>
      </c>
      <c r="I830" s="15">
        <f t="shared" si="12"/>
        <v>0</v>
      </c>
    </row>
    <row r="831" spans="1:9" x14ac:dyDescent="0.3">
      <c r="A831" s="2" t="s">
        <v>1578</v>
      </c>
      <c r="B831" s="9">
        <v>1</v>
      </c>
      <c r="C831" s="2" t="s">
        <v>1579</v>
      </c>
      <c r="D831" s="6">
        <v>0</v>
      </c>
      <c r="E831" s="6">
        <v>0</v>
      </c>
      <c r="F831" s="6">
        <v>0</v>
      </c>
      <c r="G831" s="6">
        <v>0</v>
      </c>
      <c r="H831" s="6">
        <v>0</v>
      </c>
      <c r="I831" s="15">
        <f t="shared" si="12"/>
        <v>0</v>
      </c>
    </row>
    <row r="832" spans="1:9" x14ac:dyDescent="0.3">
      <c r="A832" s="2" t="s">
        <v>1610</v>
      </c>
      <c r="B832" s="9">
        <v>1</v>
      </c>
      <c r="C832" s="2" t="s">
        <v>1611</v>
      </c>
      <c r="D832" s="6">
        <v>0</v>
      </c>
      <c r="E832" s="6">
        <v>0</v>
      </c>
      <c r="F832" s="6">
        <v>0</v>
      </c>
      <c r="G832" s="6">
        <v>0</v>
      </c>
      <c r="H832" s="6">
        <v>0</v>
      </c>
      <c r="I832" s="15">
        <f t="shared" si="12"/>
        <v>0</v>
      </c>
    </row>
    <row r="833" spans="1:9" x14ac:dyDescent="0.3">
      <c r="A833" s="2" t="s">
        <v>1648</v>
      </c>
      <c r="B833" s="9">
        <v>1</v>
      </c>
      <c r="C833" s="2" t="s">
        <v>1649</v>
      </c>
      <c r="D833" s="6">
        <v>0</v>
      </c>
      <c r="E833" s="6">
        <v>0</v>
      </c>
      <c r="F833" s="6">
        <v>0</v>
      </c>
      <c r="G833" s="6">
        <v>0</v>
      </c>
      <c r="H833" s="6">
        <v>0</v>
      </c>
      <c r="I833" s="15">
        <f t="shared" si="12"/>
        <v>0</v>
      </c>
    </row>
    <row r="834" spans="1:9" x14ac:dyDescent="0.3">
      <c r="A834" s="2" t="s">
        <v>1652</v>
      </c>
      <c r="B834" s="9">
        <v>1</v>
      </c>
      <c r="C834" s="2" t="s">
        <v>1653</v>
      </c>
      <c r="D834" s="6">
        <v>0</v>
      </c>
      <c r="E834" s="6">
        <v>0</v>
      </c>
      <c r="F834" s="6">
        <v>0</v>
      </c>
      <c r="G834" s="6">
        <v>0</v>
      </c>
      <c r="H834" s="6">
        <v>0</v>
      </c>
      <c r="I834" s="15">
        <f t="shared" ref="I834:I836" si="13">AVERAGE(D834:H834)</f>
        <v>0</v>
      </c>
    </row>
    <row r="835" spans="1:9" x14ac:dyDescent="0.3">
      <c r="A835" s="2" t="s">
        <v>1664</v>
      </c>
      <c r="B835" s="9">
        <v>1</v>
      </c>
      <c r="C835" s="2" t="s">
        <v>1665</v>
      </c>
      <c r="D835" s="6">
        <v>0</v>
      </c>
      <c r="E835" s="6">
        <v>0</v>
      </c>
      <c r="F835" s="6">
        <v>0</v>
      </c>
      <c r="G835" s="6">
        <v>0</v>
      </c>
      <c r="H835" s="6">
        <v>0</v>
      </c>
      <c r="I835" s="15">
        <f t="shared" si="13"/>
        <v>0</v>
      </c>
    </row>
    <row r="836" spans="1:9" x14ac:dyDescent="0.3">
      <c r="A836" s="2" t="s">
        <v>1666</v>
      </c>
      <c r="B836" s="9">
        <v>1</v>
      </c>
      <c r="C836" s="2" t="s">
        <v>1667</v>
      </c>
      <c r="D836" s="6">
        <v>0</v>
      </c>
      <c r="E836" s="6">
        <v>0</v>
      </c>
      <c r="F836" s="6">
        <v>0</v>
      </c>
      <c r="G836" s="6">
        <v>0</v>
      </c>
      <c r="H836" s="6">
        <v>0</v>
      </c>
      <c r="I836" s="15">
        <f t="shared" si="13"/>
        <v>0</v>
      </c>
    </row>
    <row r="837" spans="1:9" s="17" customFormat="1" x14ac:dyDescent="0.3">
      <c r="A837" s="18" t="s">
        <v>1758</v>
      </c>
      <c r="B837" s="19" t="s">
        <v>1748</v>
      </c>
      <c r="C837" s="18" t="s">
        <v>1695</v>
      </c>
      <c r="D837" s="20">
        <v>520033.95870000031</v>
      </c>
      <c r="E837" s="20">
        <v>633027.29499999946</v>
      </c>
      <c r="F837" s="20">
        <v>147873.67300000004</v>
      </c>
      <c r="G837" s="20">
        <v>111693.37700000001</v>
      </c>
      <c r="H837" s="20">
        <v>50921.184600000008</v>
      </c>
      <c r="I837" s="18"/>
    </row>
  </sheetData>
  <sortState ref="A2:I837">
    <sortCondition descending="1" ref="I2:I837"/>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2"/>
  <sheetViews>
    <sheetView zoomScale="80" zoomScaleNormal="80" workbookViewId="0">
      <selection activeCell="B6" sqref="B6"/>
    </sheetView>
  </sheetViews>
  <sheetFormatPr defaultRowHeight="14.4" x14ac:dyDescent="0.3"/>
  <cols>
    <col min="1" max="1" width="9.21875" customWidth="1"/>
    <col min="2" max="2" width="136.6640625" customWidth="1"/>
    <col min="3" max="3" width="14.5546875" customWidth="1"/>
    <col min="4" max="4" width="66.77734375" customWidth="1"/>
  </cols>
  <sheetData>
    <row r="1" spans="1:4" ht="45" customHeight="1" x14ac:dyDescent="0.3">
      <c r="A1" s="40" t="s">
        <v>0</v>
      </c>
      <c r="B1" s="40" t="s">
        <v>1688</v>
      </c>
      <c r="C1" s="38" t="s">
        <v>6586</v>
      </c>
      <c r="D1" s="39" t="s">
        <v>1703</v>
      </c>
    </row>
    <row r="2" spans="1:4" x14ac:dyDescent="0.3">
      <c r="A2" s="2" t="s">
        <v>1128</v>
      </c>
      <c r="B2" s="3" t="s">
        <v>1731</v>
      </c>
      <c r="C2" s="21">
        <v>9483.9</v>
      </c>
      <c r="D2" t="s">
        <v>1725</v>
      </c>
    </row>
    <row r="3" spans="1:4" x14ac:dyDescent="0.3">
      <c r="A3" s="2" t="s">
        <v>1166</v>
      </c>
      <c r="B3" s="3" t="s">
        <v>1732</v>
      </c>
      <c r="C3" s="21">
        <v>6113.9</v>
      </c>
      <c r="D3" t="s">
        <v>1726</v>
      </c>
    </row>
    <row r="4" spans="1:4" x14ac:dyDescent="0.3">
      <c r="A4" s="2" t="s">
        <v>754</v>
      </c>
      <c r="B4" s="3" t="s">
        <v>1733</v>
      </c>
      <c r="C4" s="21">
        <v>2032.4</v>
      </c>
      <c r="D4" t="s">
        <v>1727</v>
      </c>
    </row>
    <row r="5" spans="1:4" x14ac:dyDescent="0.3">
      <c r="A5" s="2" t="s">
        <v>499</v>
      </c>
      <c r="B5" s="3" t="s">
        <v>1730</v>
      </c>
      <c r="C5" s="21">
        <v>1558.7</v>
      </c>
      <c r="D5" t="s">
        <v>1728</v>
      </c>
    </row>
    <row r="6" spans="1:4" x14ac:dyDescent="0.3">
      <c r="A6" s="2" t="s">
        <v>774</v>
      </c>
      <c r="B6" s="3" t="s">
        <v>1722</v>
      </c>
      <c r="C6" s="21">
        <v>1276.0999999999999</v>
      </c>
      <c r="D6" t="s">
        <v>1724</v>
      </c>
    </row>
    <row r="7" spans="1:4" x14ac:dyDescent="0.3">
      <c r="A7" s="2" t="s">
        <v>467</v>
      </c>
      <c r="B7" s="3" t="s">
        <v>1734</v>
      </c>
      <c r="C7" s="21">
        <v>588.5</v>
      </c>
      <c r="D7" t="s">
        <v>1724</v>
      </c>
    </row>
    <row r="8" spans="1:4" x14ac:dyDescent="0.3">
      <c r="A8" s="2" t="s">
        <v>233</v>
      </c>
      <c r="B8" s="3" t="s">
        <v>1739</v>
      </c>
      <c r="C8" s="23">
        <v>201.2</v>
      </c>
      <c r="D8" t="s">
        <v>1738</v>
      </c>
    </row>
    <row r="9" spans="1:4" x14ac:dyDescent="0.3">
      <c r="A9" s="2" t="s">
        <v>221</v>
      </c>
      <c r="B9" s="3" t="s">
        <v>1735</v>
      </c>
      <c r="C9" s="21">
        <v>506.1</v>
      </c>
      <c r="D9" t="s">
        <v>1723</v>
      </c>
    </row>
    <row r="10" spans="1:4" x14ac:dyDescent="0.3">
      <c r="A10" s="2" t="s">
        <v>157</v>
      </c>
      <c r="B10" s="3" t="s">
        <v>1736</v>
      </c>
      <c r="C10" s="21">
        <v>323.8</v>
      </c>
      <c r="D10" t="s">
        <v>1729</v>
      </c>
    </row>
    <row r="11" spans="1:4" x14ac:dyDescent="0.3">
      <c r="A11" s="2" t="s">
        <v>1046</v>
      </c>
      <c r="B11" s="3" t="s">
        <v>1747</v>
      </c>
      <c r="C11" s="21">
        <v>230.8</v>
      </c>
      <c r="D11" t="s">
        <v>1696</v>
      </c>
    </row>
    <row r="12" spans="1:4" x14ac:dyDescent="0.3">
      <c r="A12" s="2" t="s">
        <v>133</v>
      </c>
      <c r="B12" s="3" t="s">
        <v>1737</v>
      </c>
      <c r="C12" s="22">
        <v>93.1</v>
      </c>
      <c r="D12" t="s">
        <v>1738</v>
      </c>
    </row>
    <row r="13" spans="1:4" x14ac:dyDescent="0.3">
      <c r="A13" s="2" t="s">
        <v>605</v>
      </c>
      <c r="B13" s="3" t="s">
        <v>1740</v>
      </c>
      <c r="C13" s="21">
        <v>58.8</v>
      </c>
      <c r="D13" t="s">
        <v>1741</v>
      </c>
    </row>
    <row r="14" spans="1:4" x14ac:dyDescent="0.3">
      <c r="A14" s="2" t="s">
        <v>1104</v>
      </c>
      <c r="B14" s="3" t="s">
        <v>1105</v>
      </c>
      <c r="C14" s="22">
        <v>78.400000000000006</v>
      </c>
      <c r="D14" t="s">
        <v>1721</v>
      </c>
    </row>
    <row r="15" spans="1:4" x14ac:dyDescent="0.3">
      <c r="A15" s="2" t="s">
        <v>229</v>
      </c>
      <c r="B15" s="3" t="s">
        <v>1742</v>
      </c>
      <c r="C15">
        <v>78.8</v>
      </c>
      <c r="D15" t="s">
        <v>1698</v>
      </c>
    </row>
    <row r="16" spans="1:4" x14ac:dyDescent="0.3">
      <c r="A16" s="2" t="s">
        <v>159</v>
      </c>
      <c r="B16" s="3" t="s">
        <v>1744</v>
      </c>
      <c r="C16">
        <v>160</v>
      </c>
      <c r="D16" t="s">
        <v>1715</v>
      </c>
    </row>
    <row r="17" spans="1:4" x14ac:dyDescent="0.3">
      <c r="A17" s="2" t="s">
        <v>1672</v>
      </c>
      <c r="B17" s="3" t="s">
        <v>1746</v>
      </c>
      <c r="C17">
        <v>135.1</v>
      </c>
      <c r="D17" t="s">
        <v>1727</v>
      </c>
    </row>
    <row r="18" spans="1:4" x14ac:dyDescent="0.3">
      <c r="A18" s="2" t="s">
        <v>756</v>
      </c>
      <c r="B18" s="3" t="s">
        <v>1745</v>
      </c>
      <c r="C18" s="22">
        <v>61.1</v>
      </c>
      <c r="D18" t="s">
        <v>1743</v>
      </c>
    </row>
    <row r="19" spans="1:4" x14ac:dyDescent="0.3">
      <c r="A19" s="2" t="s">
        <v>251</v>
      </c>
      <c r="B19" s="3" t="s">
        <v>252</v>
      </c>
      <c r="C19">
        <v>130</v>
      </c>
      <c r="D19" t="s">
        <v>1716</v>
      </c>
    </row>
    <row r="20" spans="1:4" x14ac:dyDescent="0.3">
      <c r="A20" s="2" t="s">
        <v>475</v>
      </c>
      <c r="B20" s="3" t="s">
        <v>476</v>
      </c>
      <c r="C20" s="22">
        <v>50.4</v>
      </c>
      <c r="D20" t="s">
        <v>1717</v>
      </c>
    </row>
    <row r="21" spans="1:4" x14ac:dyDescent="0.3">
      <c r="A21" s="2" t="s">
        <v>155</v>
      </c>
      <c r="B21" s="3" t="s">
        <v>156</v>
      </c>
      <c r="C21" s="22">
        <v>49.7</v>
      </c>
      <c r="D21" t="s">
        <v>1714</v>
      </c>
    </row>
    <row r="22" spans="1:4" x14ac:dyDescent="0.3">
      <c r="A22" s="2" t="s">
        <v>1106</v>
      </c>
      <c r="B22" s="3" t="s">
        <v>1107</v>
      </c>
      <c r="C22" s="22">
        <v>45.3</v>
      </c>
      <c r="D22" t="s">
        <v>1720</v>
      </c>
    </row>
    <row r="23" spans="1:4" x14ac:dyDescent="0.3">
      <c r="A23" s="2" t="s">
        <v>393</v>
      </c>
      <c r="B23" s="5" t="s">
        <v>394</v>
      </c>
      <c r="C23" s="22">
        <v>14.7</v>
      </c>
      <c r="D23" t="s">
        <v>1704</v>
      </c>
    </row>
    <row r="24" spans="1:4" x14ac:dyDescent="0.3">
      <c r="A24" s="2" t="s">
        <v>548</v>
      </c>
      <c r="B24" s="3" t="s">
        <v>549</v>
      </c>
      <c r="C24" s="22">
        <v>16.3</v>
      </c>
      <c r="D24" t="s">
        <v>1699</v>
      </c>
    </row>
    <row r="25" spans="1:4" x14ac:dyDescent="0.3">
      <c r="A25" s="2" t="s">
        <v>37</v>
      </c>
      <c r="B25" s="3" t="s">
        <v>38</v>
      </c>
      <c r="C25">
        <v>48.9</v>
      </c>
      <c r="D25" t="s">
        <v>1700</v>
      </c>
    </row>
    <row r="26" spans="1:4" x14ac:dyDescent="0.3">
      <c r="A26" s="2" t="s">
        <v>162</v>
      </c>
      <c r="B26" s="3" t="s">
        <v>163</v>
      </c>
      <c r="C26">
        <v>41.4</v>
      </c>
      <c r="D26" t="s">
        <v>1697</v>
      </c>
    </row>
    <row r="27" spans="1:4" x14ac:dyDescent="0.3">
      <c r="A27" s="2" t="s">
        <v>249</v>
      </c>
      <c r="B27" s="3" t="s">
        <v>250</v>
      </c>
      <c r="C27">
        <v>35.4</v>
      </c>
      <c r="D27" t="s">
        <v>1701</v>
      </c>
    </row>
    <row r="28" spans="1:4" x14ac:dyDescent="0.3">
      <c r="A28" s="2" t="s">
        <v>455</v>
      </c>
      <c r="B28" s="3" t="s">
        <v>456</v>
      </c>
      <c r="C28">
        <v>22.4</v>
      </c>
      <c r="D28" t="s">
        <v>1718</v>
      </c>
    </row>
    <row r="29" spans="1:4" x14ac:dyDescent="0.3">
      <c r="A29" s="2" t="s">
        <v>659</v>
      </c>
      <c r="B29" s="3" t="s">
        <v>660</v>
      </c>
      <c r="C29" s="22">
        <v>12.1</v>
      </c>
      <c r="D29" t="s">
        <v>1719</v>
      </c>
    </row>
    <row r="30" spans="1:4" x14ac:dyDescent="0.3">
      <c r="A30" s="2" t="s">
        <v>560</v>
      </c>
      <c r="B30" s="3" t="s">
        <v>561</v>
      </c>
      <c r="C30">
        <v>34.6</v>
      </c>
      <c r="D30" t="s">
        <v>1702</v>
      </c>
    </row>
    <row r="31" spans="1:4" x14ac:dyDescent="0.3">
      <c r="A31" s="2" t="s">
        <v>1532</v>
      </c>
      <c r="B31" s="3" t="s">
        <v>1533</v>
      </c>
      <c r="C31">
        <v>9.1</v>
      </c>
      <c r="D31" t="s">
        <v>1697</v>
      </c>
    </row>
    <row r="32" spans="1:4" x14ac:dyDescent="0.3">
      <c r="A32" s="2" t="s">
        <v>407</v>
      </c>
      <c r="B32" s="3" t="s">
        <v>408</v>
      </c>
      <c r="C32">
        <v>0.4</v>
      </c>
      <c r="D32" t="s">
        <v>1720</v>
      </c>
    </row>
    <row r="33" spans="1:4" x14ac:dyDescent="0.3">
      <c r="A33" t="s">
        <v>343</v>
      </c>
      <c r="B33" t="s">
        <v>344</v>
      </c>
      <c r="C33">
        <v>398.8</v>
      </c>
      <c r="D33" t="s">
        <v>1704</v>
      </c>
    </row>
    <row r="34" spans="1:4" x14ac:dyDescent="0.3">
      <c r="A34" t="s">
        <v>732</v>
      </c>
      <c r="B34" t="s">
        <v>1705</v>
      </c>
      <c r="C34">
        <v>339.3</v>
      </c>
      <c r="D34" t="s">
        <v>1704</v>
      </c>
    </row>
    <row r="35" spans="1:4" x14ac:dyDescent="0.3">
      <c r="A35" t="s">
        <v>625</v>
      </c>
      <c r="B35" t="s">
        <v>626</v>
      </c>
      <c r="C35">
        <v>1191.5</v>
      </c>
      <c r="D35" t="s">
        <v>1706</v>
      </c>
    </row>
    <row r="36" spans="1:4" x14ac:dyDescent="0.3">
      <c r="A36" t="s">
        <v>1344</v>
      </c>
      <c r="B36" t="s">
        <v>1345</v>
      </c>
      <c r="C36">
        <v>185.9</v>
      </c>
      <c r="D36" t="s">
        <v>1707</v>
      </c>
    </row>
    <row r="37" spans="1:4" x14ac:dyDescent="0.3">
      <c r="A37" t="s">
        <v>1636</v>
      </c>
      <c r="B37" t="s">
        <v>1637</v>
      </c>
      <c r="C37">
        <v>181.6</v>
      </c>
      <c r="D37" t="s">
        <v>1708</v>
      </c>
    </row>
    <row r="38" spans="1:4" x14ac:dyDescent="0.3">
      <c r="A38" t="s">
        <v>129</v>
      </c>
      <c r="B38" t="s">
        <v>1712</v>
      </c>
      <c r="C38">
        <v>166.8</v>
      </c>
      <c r="D38" t="s">
        <v>1713</v>
      </c>
    </row>
    <row r="39" spans="1:4" x14ac:dyDescent="0.3">
      <c r="A39" t="s">
        <v>511</v>
      </c>
      <c r="B39" t="s">
        <v>512</v>
      </c>
      <c r="C39">
        <v>156.80000000000001</v>
      </c>
      <c r="D39" t="s">
        <v>1709</v>
      </c>
    </row>
    <row r="40" spans="1:4" x14ac:dyDescent="0.3">
      <c r="A40" t="s">
        <v>1032</v>
      </c>
      <c r="B40" t="s">
        <v>1033</v>
      </c>
      <c r="C40">
        <v>107.6</v>
      </c>
      <c r="D40" t="s">
        <v>1710</v>
      </c>
    </row>
    <row r="41" spans="1:4" x14ac:dyDescent="0.3">
      <c r="A41" t="s">
        <v>1432</v>
      </c>
      <c r="B41" t="s">
        <v>1433</v>
      </c>
      <c r="C41">
        <v>89.1</v>
      </c>
      <c r="D41" t="s">
        <v>1711</v>
      </c>
    </row>
    <row r="42" spans="1:4" x14ac:dyDescent="0.3">
      <c r="A42" t="s">
        <v>185</v>
      </c>
      <c r="B42" t="s">
        <v>186</v>
      </c>
      <c r="C42">
        <v>83.1</v>
      </c>
      <c r="D42" t="s">
        <v>1704</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02"/>
  <sheetViews>
    <sheetView zoomScale="75" zoomScaleNormal="75" workbookViewId="0">
      <selection activeCell="D28" sqref="D28"/>
    </sheetView>
  </sheetViews>
  <sheetFormatPr defaultRowHeight="14.4" x14ac:dyDescent="0.3"/>
  <cols>
    <col min="1" max="1" width="11.88671875" customWidth="1"/>
    <col min="2" max="2" width="13.6640625" customWidth="1"/>
    <col min="3" max="3" width="133" customWidth="1"/>
    <col min="4" max="4" width="12.44140625" customWidth="1"/>
    <col min="5" max="7" width="13.77734375" customWidth="1"/>
  </cols>
  <sheetData>
    <row r="1" spans="1:7" ht="41.4" x14ac:dyDescent="0.3">
      <c r="A1" s="26" t="s">
        <v>0</v>
      </c>
      <c r="B1" s="12" t="s">
        <v>1681</v>
      </c>
      <c r="C1" s="12" t="s">
        <v>1688</v>
      </c>
      <c r="D1" s="13" t="s">
        <v>1682</v>
      </c>
      <c r="E1" s="13" t="s">
        <v>6569</v>
      </c>
      <c r="F1" s="13" t="s">
        <v>6570</v>
      </c>
      <c r="G1" s="13" t="s">
        <v>6571</v>
      </c>
    </row>
    <row r="2" spans="1:7" x14ac:dyDescent="0.3">
      <c r="A2" s="33" t="s">
        <v>1770</v>
      </c>
      <c r="B2" s="33" t="s">
        <v>1771</v>
      </c>
      <c r="C2" s="33" t="s">
        <v>1772</v>
      </c>
      <c r="D2" s="34">
        <v>5789500</v>
      </c>
      <c r="E2" s="35">
        <v>298.50821833351262</v>
      </c>
      <c r="F2" s="35">
        <v>279.29869264099744</v>
      </c>
      <c r="G2" s="35">
        <v>255.71420661470265</v>
      </c>
    </row>
    <row r="3" spans="1:7" x14ac:dyDescent="0.3">
      <c r="A3" s="33" t="s">
        <v>1773</v>
      </c>
      <c r="B3" s="33" t="s">
        <v>1774</v>
      </c>
      <c r="C3" s="33" t="s">
        <v>1775</v>
      </c>
      <c r="D3" s="34">
        <v>1320000</v>
      </c>
      <c r="E3" s="35">
        <v>62.919739028956272</v>
      </c>
      <c r="F3" s="35">
        <v>49.239527433118432</v>
      </c>
      <c r="G3" s="35">
        <v>11.474371660686726</v>
      </c>
    </row>
    <row r="4" spans="1:7" x14ac:dyDescent="0.3">
      <c r="A4" s="33" t="s">
        <v>1776</v>
      </c>
      <c r="B4" s="33" t="s">
        <v>1777</v>
      </c>
      <c r="C4" s="33" t="s">
        <v>1778</v>
      </c>
      <c r="D4" s="34">
        <v>646840</v>
      </c>
      <c r="E4" s="35">
        <v>117.75303484610333</v>
      </c>
      <c r="F4" s="35">
        <v>81.324102766173795</v>
      </c>
      <c r="G4" s="35">
        <v>0</v>
      </c>
    </row>
    <row r="5" spans="1:7" x14ac:dyDescent="0.3">
      <c r="A5" s="33" t="s">
        <v>1779</v>
      </c>
      <c r="B5" s="33" t="s">
        <v>1780</v>
      </c>
      <c r="C5" s="33" t="s">
        <v>1781</v>
      </c>
      <c r="D5" s="34">
        <v>4511100</v>
      </c>
      <c r="E5" s="35">
        <v>65.016033543100448</v>
      </c>
      <c r="F5" s="35">
        <v>40.868648410899347</v>
      </c>
      <c r="G5" s="35">
        <v>200.1358619679142</v>
      </c>
    </row>
    <row r="6" spans="1:7" x14ac:dyDescent="0.3">
      <c r="A6" s="33" t="s">
        <v>1782</v>
      </c>
      <c r="B6" s="33" t="s">
        <v>1783</v>
      </c>
      <c r="C6" s="33" t="s">
        <v>1784</v>
      </c>
      <c r="D6" s="34">
        <v>764450</v>
      </c>
      <c r="E6" s="35">
        <v>519.18055780278269</v>
      </c>
      <c r="F6" s="35">
        <v>417.25769964303072</v>
      </c>
      <c r="G6" s="35">
        <v>0</v>
      </c>
    </row>
    <row r="7" spans="1:7" x14ac:dyDescent="0.3">
      <c r="A7" s="33" t="s">
        <v>1785</v>
      </c>
      <c r="B7" s="33" t="s">
        <v>1786</v>
      </c>
      <c r="C7" s="33" t="s">
        <v>1787</v>
      </c>
      <c r="D7" s="34">
        <v>4975400</v>
      </c>
      <c r="E7" s="35">
        <v>66.712641437348822</v>
      </c>
      <c r="F7" s="35">
        <v>87.948866963796192</v>
      </c>
      <c r="G7" s="35">
        <v>194.78539757297983</v>
      </c>
    </row>
    <row r="8" spans="1:7" x14ac:dyDescent="0.3">
      <c r="A8" s="33" t="s">
        <v>1788</v>
      </c>
      <c r="B8" s="33" t="s">
        <v>1789</v>
      </c>
      <c r="C8" s="33" t="s">
        <v>1790</v>
      </c>
      <c r="D8" s="34">
        <v>960230</v>
      </c>
      <c r="E8" s="35">
        <v>107.50333931011586</v>
      </c>
      <c r="F8" s="35">
        <v>73.18657024919743</v>
      </c>
      <c r="G8" s="35">
        <v>0</v>
      </c>
    </row>
    <row r="9" spans="1:7" x14ac:dyDescent="0.3">
      <c r="A9" s="33" t="s">
        <v>1791</v>
      </c>
      <c r="B9" s="33" t="s">
        <v>1792</v>
      </c>
      <c r="C9" s="33" t="s">
        <v>1793</v>
      </c>
      <c r="D9" s="34">
        <v>1508300</v>
      </c>
      <c r="E9" s="35">
        <v>82.43124487288982</v>
      </c>
      <c r="F9" s="35">
        <v>55.176773147001306</v>
      </c>
      <c r="G9" s="35">
        <v>0</v>
      </c>
    </row>
    <row r="10" spans="1:7" x14ac:dyDescent="0.3">
      <c r="A10" s="33" t="s">
        <v>1794</v>
      </c>
      <c r="B10" s="33" t="s">
        <v>1795</v>
      </c>
      <c r="C10" s="33" t="s">
        <v>1796</v>
      </c>
      <c r="D10" s="34">
        <v>712000</v>
      </c>
      <c r="E10" s="35">
        <v>200.20385200192621</v>
      </c>
      <c r="F10" s="35">
        <v>101.60703631212454</v>
      </c>
      <c r="G10" s="35">
        <v>0</v>
      </c>
    </row>
    <row r="11" spans="1:7" x14ac:dyDescent="0.3">
      <c r="A11" s="33" t="s">
        <v>1797</v>
      </c>
      <c r="B11" s="33" t="s">
        <v>1798</v>
      </c>
      <c r="C11" s="33" t="s">
        <v>1799</v>
      </c>
      <c r="D11" s="34">
        <v>722610</v>
      </c>
      <c r="E11" s="35">
        <v>173.91518566238847</v>
      </c>
      <c r="F11" s="35">
        <v>129.55853281329556</v>
      </c>
      <c r="G11" s="35">
        <v>0</v>
      </c>
    </row>
    <row r="12" spans="1:7" x14ac:dyDescent="0.3">
      <c r="A12" s="33" t="s">
        <v>1800</v>
      </c>
      <c r="B12" s="33" t="s">
        <v>1801</v>
      </c>
      <c r="C12" s="33" t="s">
        <v>1802</v>
      </c>
      <c r="D12" s="34">
        <v>7641700</v>
      </c>
      <c r="E12" s="35">
        <v>193.58017940932322</v>
      </c>
      <c r="F12" s="35">
        <v>182.46558434344823</v>
      </c>
      <c r="G12" s="35">
        <v>381.64007721145634</v>
      </c>
    </row>
    <row r="13" spans="1:7" x14ac:dyDescent="0.3">
      <c r="A13" s="33" t="s">
        <v>1803</v>
      </c>
      <c r="B13" s="33" t="s">
        <v>1804</v>
      </c>
      <c r="C13" s="33" t="s">
        <v>1805</v>
      </c>
      <c r="D13" s="34">
        <v>805410</v>
      </c>
      <c r="E13" s="35">
        <v>62.042076657432531</v>
      </c>
      <c r="F13" s="35">
        <v>26.795008455675433</v>
      </c>
      <c r="G13" s="35">
        <v>0</v>
      </c>
    </row>
    <row r="14" spans="1:7" x14ac:dyDescent="0.3">
      <c r="A14" s="33" t="s">
        <v>1806</v>
      </c>
      <c r="B14" s="33" t="s">
        <v>1807</v>
      </c>
      <c r="C14" s="33" t="s">
        <v>1808</v>
      </c>
      <c r="D14" s="34">
        <v>1711000</v>
      </c>
      <c r="E14" s="35">
        <v>98.099372420866658</v>
      </c>
      <c r="F14" s="35">
        <v>108.55051768763941</v>
      </c>
      <c r="G14" s="35">
        <v>169.53690434836358</v>
      </c>
    </row>
    <row r="15" spans="1:7" x14ac:dyDescent="0.3">
      <c r="A15" s="33" t="s">
        <v>1809</v>
      </c>
      <c r="B15" s="33" t="s">
        <v>1810</v>
      </c>
      <c r="C15" s="33" t="s">
        <v>1811</v>
      </c>
      <c r="D15" s="34">
        <v>3026500</v>
      </c>
      <c r="E15" s="35">
        <v>121.34815418485674</v>
      </c>
      <c r="F15" s="35">
        <v>83.760012625780647</v>
      </c>
      <c r="G15" s="35">
        <v>985.81514987849584</v>
      </c>
    </row>
    <row r="16" spans="1:7" x14ac:dyDescent="0.3">
      <c r="A16" s="33" t="s">
        <v>1812</v>
      </c>
      <c r="B16" s="33" t="s">
        <v>1813</v>
      </c>
      <c r="C16" s="33" t="s">
        <v>1814</v>
      </c>
      <c r="D16" s="34">
        <v>335570</v>
      </c>
      <c r="E16" s="35">
        <v>100.20287777609141</v>
      </c>
      <c r="F16" s="35">
        <v>56.929717625409978</v>
      </c>
      <c r="G16" s="35">
        <v>0</v>
      </c>
    </row>
    <row r="17" spans="1:7" x14ac:dyDescent="0.3">
      <c r="A17" s="33" t="s">
        <v>1815</v>
      </c>
      <c r="B17" s="33" t="s">
        <v>1816</v>
      </c>
      <c r="C17" s="33" t="s">
        <v>1817</v>
      </c>
      <c r="D17" s="34">
        <v>104740</v>
      </c>
      <c r="E17" s="35">
        <v>70.887718423012871</v>
      </c>
      <c r="F17" s="35">
        <v>361.51634178090558</v>
      </c>
      <c r="G17" s="35">
        <v>0</v>
      </c>
    </row>
    <row r="18" spans="1:7" x14ac:dyDescent="0.3">
      <c r="A18" s="33" t="s">
        <v>1818</v>
      </c>
      <c r="B18" s="33" t="s">
        <v>1819</v>
      </c>
      <c r="C18" s="33" t="s">
        <v>1820</v>
      </c>
      <c r="D18" s="34">
        <v>499660</v>
      </c>
      <c r="E18" s="35">
        <v>110.4803865562469</v>
      </c>
      <c r="F18" s="35">
        <v>30.991830723138271</v>
      </c>
      <c r="G18" s="35">
        <v>0</v>
      </c>
    </row>
    <row r="19" spans="1:7" x14ac:dyDescent="0.3">
      <c r="A19" s="33" t="s">
        <v>1821</v>
      </c>
      <c r="B19" s="33" t="s">
        <v>1822</v>
      </c>
      <c r="C19" s="33" t="s">
        <v>1823</v>
      </c>
      <c r="D19" s="34">
        <v>484600</v>
      </c>
      <c r="E19" s="35">
        <v>179.37482248055264</v>
      </c>
      <c r="F19" s="35">
        <v>120.4181794615932</v>
      </c>
      <c r="G19" s="35">
        <v>0</v>
      </c>
    </row>
    <row r="20" spans="1:7" x14ac:dyDescent="0.3">
      <c r="A20" s="33" t="s">
        <v>1824</v>
      </c>
      <c r="B20" s="33" t="s">
        <v>1825</v>
      </c>
      <c r="C20" s="33" t="s">
        <v>1826</v>
      </c>
      <c r="D20" s="34">
        <v>346060</v>
      </c>
      <c r="E20" s="35">
        <v>70.013146411952235</v>
      </c>
      <c r="F20" s="35">
        <v>45.99316532115639</v>
      </c>
      <c r="G20" s="35">
        <v>0</v>
      </c>
    </row>
    <row r="21" spans="1:7" x14ac:dyDescent="0.3">
      <c r="A21" s="33" t="s">
        <v>1827</v>
      </c>
      <c r="B21" s="33" t="s">
        <v>1828</v>
      </c>
      <c r="C21" s="33" t="s">
        <v>1829</v>
      </c>
      <c r="D21" s="34">
        <v>1025600</v>
      </c>
      <c r="E21" s="35">
        <v>148.99657912816363</v>
      </c>
      <c r="F21" s="35">
        <v>82.109512954551704</v>
      </c>
      <c r="G21" s="35">
        <v>7.3155728268489968</v>
      </c>
    </row>
    <row r="22" spans="1:7" x14ac:dyDescent="0.3">
      <c r="A22" s="33" t="s">
        <v>1830</v>
      </c>
      <c r="B22" s="33" t="s">
        <v>1831</v>
      </c>
      <c r="C22" s="33" t="s">
        <v>1832</v>
      </c>
      <c r="D22" s="34">
        <v>972930</v>
      </c>
      <c r="E22" s="35">
        <v>93.834674981772366</v>
      </c>
      <c r="F22" s="35">
        <v>63.396261509721455</v>
      </c>
      <c r="G22" s="35">
        <v>0.6627769045902554</v>
      </c>
    </row>
    <row r="23" spans="1:7" x14ac:dyDescent="0.3">
      <c r="A23" s="33" t="s">
        <v>1833</v>
      </c>
      <c r="B23" s="33" t="s">
        <v>1834</v>
      </c>
      <c r="C23" s="33" t="s">
        <v>1835</v>
      </c>
      <c r="D23" s="34">
        <v>832320</v>
      </c>
      <c r="E23" s="35">
        <v>97.311330502773146</v>
      </c>
      <c r="F23" s="35">
        <v>67.387055887189518</v>
      </c>
      <c r="G23" s="35">
        <v>35.947839036853303</v>
      </c>
    </row>
    <row r="24" spans="1:7" x14ac:dyDescent="0.3">
      <c r="A24" s="33" t="s">
        <v>1836</v>
      </c>
      <c r="B24" s="33" t="s">
        <v>1837</v>
      </c>
      <c r="C24" s="33" t="s">
        <v>1838</v>
      </c>
      <c r="D24" s="34">
        <v>923180</v>
      </c>
      <c r="E24" s="35">
        <v>17.960144891451417</v>
      </c>
      <c r="F24" s="35">
        <v>54.308268837244292</v>
      </c>
      <c r="G24" s="35">
        <v>14.922096942392942</v>
      </c>
    </row>
    <row r="25" spans="1:7" x14ac:dyDescent="0.3">
      <c r="A25" s="33" t="s">
        <v>1839</v>
      </c>
      <c r="B25" s="33" t="s">
        <v>1840</v>
      </c>
      <c r="C25" s="33" t="s">
        <v>1841</v>
      </c>
      <c r="D25" s="34">
        <v>1518600</v>
      </c>
      <c r="E25" s="35">
        <v>219.03444842382078</v>
      </c>
      <c r="F25" s="35">
        <v>265.82150911868661</v>
      </c>
      <c r="G25" s="35">
        <v>0.69875798615737317</v>
      </c>
    </row>
    <row r="26" spans="1:7" x14ac:dyDescent="0.3">
      <c r="A26" s="33" t="s">
        <v>1842</v>
      </c>
      <c r="B26" s="33" t="s">
        <v>1843</v>
      </c>
      <c r="C26" s="33" t="s">
        <v>1844</v>
      </c>
      <c r="D26" s="34">
        <v>598910</v>
      </c>
      <c r="E26" s="35">
        <v>127.69369433577963</v>
      </c>
      <c r="F26" s="35">
        <v>23.785407675862096</v>
      </c>
      <c r="G26" s="35">
        <v>0</v>
      </c>
    </row>
    <row r="27" spans="1:7" x14ac:dyDescent="0.3">
      <c r="A27" s="33" t="s">
        <v>1845</v>
      </c>
      <c r="B27" s="33" t="s">
        <v>1846</v>
      </c>
      <c r="C27" s="33" t="s">
        <v>1847</v>
      </c>
      <c r="D27" s="34">
        <v>1574700</v>
      </c>
      <c r="E27" s="35">
        <v>76.691415372736827</v>
      </c>
      <c r="F27" s="35">
        <v>40.679694655434524</v>
      </c>
      <c r="G27" s="35">
        <v>9.2935033775799045</v>
      </c>
    </row>
    <row r="28" spans="1:7" x14ac:dyDescent="0.3">
      <c r="A28" s="33" t="s">
        <v>1848</v>
      </c>
      <c r="B28" s="33" t="s">
        <v>1849</v>
      </c>
      <c r="C28" s="33" t="s">
        <v>1850</v>
      </c>
      <c r="D28" s="34">
        <v>2923900</v>
      </c>
      <c r="E28" s="35">
        <v>76.417403411674258</v>
      </c>
      <c r="F28" s="35">
        <v>89.954508633248182</v>
      </c>
      <c r="G28" s="35">
        <v>393.48074989610399</v>
      </c>
    </row>
    <row r="29" spans="1:7" x14ac:dyDescent="0.3">
      <c r="A29" s="33" t="s">
        <v>1851</v>
      </c>
      <c r="B29" s="33" t="s">
        <v>1852</v>
      </c>
      <c r="C29" s="33" t="s">
        <v>1853</v>
      </c>
      <c r="D29" s="34">
        <v>1301600</v>
      </c>
      <c r="E29" s="35">
        <v>186.3281335225542</v>
      </c>
      <c r="F29" s="35">
        <v>149.19378752274335</v>
      </c>
      <c r="G29" s="35">
        <v>2.9495622210299337</v>
      </c>
    </row>
    <row r="30" spans="1:7" x14ac:dyDescent="0.3">
      <c r="A30" s="33" t="s">
        <v>1854</v>
      </c>
      <c r="B30" s="33" t="s">
        <v>1855</v>
      </c>
      <c r="C30" s="33" t="s">
        <v>1856</v>
      </c>
      <c r="D30" s="34">
        <v>722710</v>
      </c>
      <c r="E30" s="35">
        <v>85.92026183574302</v>
      </c>
      <c r="F30" s="35">
        <v>30.780111454966836</v>
      </c>
      <c r="G30" s="35">
        <v>1.9852122478364405</v>
      </c>
    </row>
    <row r="31" spans="1:7" x14ac:dyDescent="0.3">
      <c r="A31" s="33" t="s">
        <v>1857</v>
      </c>
      <c r="B31" s="33" t="s">
        <v>1858</v>
      </c>
      <c r="C31" s="33" t="s">
        <v>1859</v>
      </c>
      <c r="D31" s="34">
        <v>750670</v>
      </c>
      <c r="E31" s="35">
        <v>89.461814926469174</v>
      </c>
      <c r="F31" s="35">
        <v>109.54309404164744</v>
      </c>
      <c r="G31" s="35">
        <v>0</v>
      </c>
    </row>
    <row r="32" spans="1:7" x14ac:dyDescent="0.3">
      <c r="A32" s="33" t="s">
        <v>1860</v>
      </c>
      <c r="B32" s="33" t="s">
        <v>1861</v>
      </c>
      <c r="C32" s="33" t="s">
        <v>1862</v>
      </c>
      <c r="D32" s="34">
        <v>1981400</v>
      </c>
      <c r="E32" s="35">
        <v>44.364184688278648</v>
      </c>
      <c r="F32" s="35">
        <v>5.6793124549170351</v>
      </c>
      <c r="G32" s="35">
        <v>220.77789028446566</v>
      </c>
    </row>
    <row r="33" spans="1:7" x14ac:dyDescent="0.3">
      <c r="A33" s="33" t="s">
        <v>1863</v>
      </c>
      <c r="B33" s="33" t="s">
        <v>1864</v>
      </c>
      <c r="C33" s="33" t="s">
        <v>1865</v>
      </c>
      <c r="D33" s="34">
        <v>658510</v>
      </c>
      <c r="E33" s="35">
        <v>65.859701949529963</v>
      </c>
      <c r="F33" s="35">
        <v>34.654801717631202</v>
      </c>
      <c r="G33" s="35">
        <v>0</v>
      </c>
    </row>
    <row r="34" spans="1:7" x14ac:dyDescent="0.3">
      <c r="A34" s="33" t="s">
        <v>1866</v>
      </c>
      <c r="B34" s="33" t="s">
        <v>1867</v>
      </c>
      <c r="C34" s="33" t="s">
        <v>1868</v>
      </c>
      <c r="D34" s="34">
        <v>1077300</v>
      </c>
      <c r="E34" s="35">
        <v>41.333571194120339</v>
      </c>
      <c r="F34" s="35">
        <v>72.997616493732608</v>
      </c>
      <c r="G34" s="35">
        <v>389.09590185646846</v>
      </c>
    </row>
    <row r="35" spans="1:7" x14ac:dyDescent="0.3">
      <c r="A35" s="33" t="s">
        <v>1869</v>
      </c>
      <c r="B35" s="33" t="s">
        <v>1870</v>
      </c>
      <c r="C35" s="33" t="s">
        <v>1871</v>
      </c>
      <c r="D35" s="34">
        <v>1002200</v>
      </c>
      <c r="E35" s="35">
        <v>62.718865598854009</v>
      </c>
      <c r="F35" s="35">
        <v>51.586651793169516</v>
      </c>
      <c r="G35" s="35">
        <v>0</v>
      </c>
    </row>
    <row r="36" spans="1:7" x14ac:dyDescent="0.3">
      <c r="A36" s="33" t="s">
        <v>1872</v>
      </c>
      <c r="B36" s="33" t="s">
        <v>1873</v>
      </c>
      <c r="C36" s="33" t="s">
        <v>1874</v>
      </c>
      <c r="D36" s="34">
        <v>458780</v>
      </c>
      <c r="E36" s="35">
        <v>58.388240469880003</v>
      </c>
      <c r="F36" s="35">
        <v>106.1316819625625</v>
      </c>
      <c r="G36" s="35">
        <v>0</v>
      </c>
    </row>
    <row r="37" spans="1:7" x14ac:dyDescent="0.3">
      <c r="A37" s="33" t="s">
        <v>1875</v>
      </c>
      <c r="B37" s="33" t="s">
        <v>1876</v>
      </c>
      <c r="C37" s="33" t="s">
        <v>1877</v>
      </c>
      <c r="D37" s="34">
        <v>407710</v>
      </c>
      <c r="E37" s="35">
        <v>47.443213829692382</v>
      </c>
      <c r="F37" s="35">
        <v>101.32929705710393</v>
      </c>
      <c r="G37" s="35">
        <v>0</v>
      </c>
    </row>
    <row r="38" spans="1:7" x14ac:dyDescent="0.3">
      <c r="A38" s="33" t="s">
        <v>1878</v>
      </c>
      <c r="B38" s="33" t="s">
        <v>1879</v>
      </c>
      <c r="C38" s="33" t="s">
        <v>1880</v>
      </c>
      <c r="D38" s="34">
        <v>1422300</v>
      </c>
      <c r="E38" s="35">
        <v>43.152763386738833</v>
      </c>
      <c r="F38" s="35">
        <v>60.906852695254074</v>
      </c>
      <c r="G38" s="35">
        <v>126.75693385336336</v>
      </c>
    </row>
    <row r="39" spans="1:7" x14ac:dyDescent="0.3">
      <c r="A39" s="33" t="s">
        <v>1881</v>
      </c>
      <c r="B39" s="33" t="s">
        <v>1882</v>
      </c>
      <c r="C39" s="33" t="s">
        <v>1883</v>
      </c>
      <c r="D39" s="34">
        <v>359560</v>
      </c>
      <c r="E39" s="35">
        <v>128.77532049786876</v>
      </c>
      <c r="F39" s="35">
        <v>49.459214630737179</v>
      </c>
      <c r="G39" s="35">
        <v>0</v>
      </c>
    </row>
    <row r="40" spans="1:7" x14ac:dyDescent="0.3">
      <c r="A40" s="33" t="s">
        <v>1884</v>
      </c>
      <c r="B40" s="33" t="s">
        <v>1885</v>
      </c>
      <c r="C40" s="33" t="s">
        <v>1886</v>
      </c>
      <c r="D40" s="34">
        <v>1185600</v>
      </c>
      <c r="E40" s="35">
        <v>86.242689444061043</v>
      </c>
      <c r="F40" s="35">
        <v>70.477474237111309</v>
      </c>
      <c r="G40" s="35">
        <v>0.93598301403455109</v>
      </c>
    </row>
    <row r="41" spans="1:7" x14ac:dyDescent="0.3">
      <c r="A41" s="33" t="s">
        <v>1887</v>
      </c>
      <c r="B41" s="33" t="s">
        <v>1888</v>
      </c>
      <c r="C41" s="33" t="s">
        <v>1889</v>
      </c>
      <c r="D41" s="34">
        <v>2333900</v>
      </c>
      <c r="E41" s="35">
        <v>53.704284127956882</v>
      </c>
      <c r="F41" s="35">
        <v>30.066412631614735</v>
      </c>
      <c r="G41" s="35">
        <v>199.13858605998266</v>
      </c>
    </row>
    <row r="42" spans="1:7" x14ac:dyDescent="0.3">
      <c r="A42" s="33" t="s">
        <v>1890</v>
      </c>
      <c r="B42" s="33" t="s">
        <v>1891</v>
      </c>
      <c r="C42" s="33" t="s">
        <v>1892</v>
      </c>
      <c r="D42" s="34">
        <v>1090400</v>
      </c>
      <c r="E42" s="35">
        <v>124.71664708964859</v>
      </c>
      <c r="F42" s="35">
        <v>69.873049874750905</v>
      </c>
      <c r="G42" s="35">
        <v>4.9382570196559756</v>
      </c>
    </row>
    <row r="43" spans="1:7" x14ac:dyDescent="0.3">
      <c r="A43" s="33" t="s">
        <v>1893</v>
      </c>
      <c r="B43" s="33" t="s">
        <v>1894</v>
      </c>
      <c r="C43" s="33" t="s">
        <v>1895</v>
      </c>
      <c r="D43" s="34">
        <v>1139000</v>
      </c>
      <c r="E43" s="35">
        <v>92.263741746357198</v>
      </c>
      <c r="F43" s="35">
        <v>58.392401816809418</v>
      </c>
      <c r="G43" s="35">
        <v>0</v>
      </c>
    </row>
    <row r="44" spans="1:7" x14ac:dyDescent="0.3">
      <c r="A44" s="33" t="s">
        <v>1896</v>
      </c>
      <c r="B44" s="33" t="s">
        <v>1897</v>
      </c>
      <c r="C44" s="33" t="s">
        <v>1898</v>
      </c>
      <c r="D44" s="34">
        <v>1181300</v>
      </c>
      <c r="E44" s="35">
        <v>126.5811645690594</v>
      </c>
      <c r="F44" s="35">
        <v>85.794111186115913</v>
      </c>
      <c r="G44" s="35">
        <v>0</v>
      </c>
    </row>
    <row r="45" spans="1:7" x14ac:dyDescent="0.3">
      <c r="A45" s="33" t="s">
        <v>1899</v>
      </c>
      <c r="B45" s="33" t="s">
        <v>1900</v>
      </c>
      <c r="C45" s="33" t="s">
        <v>1901</v>
      </c>
      <c r="D45" s="34">
        <v>1181300</v>
      </c>
      <c r="E45" s="35">
        <v>109.75930244818747</v>
      </c>
      <c r="F45" s="35">
        <v>64.944316373770675</v>
      </c>
      <c r="G45" s="35">
        <v>0</v>
      </c>
    </row>
    <row r="46" spans="1:7" x14ac:dyDescent="0.3">
      <c r="A46" s="33" t="s">
        <v>1902</v>
      </c>
      <c r="B46" s="33" t="s">
        <v>1903</v>
      </c>
      <c r="C46" s="33" t="s">
        <v>1904</v>
      </c>
      <c r="D46" s="34">
        <v>384550</v>
      </c>
      <c r="E46" s="35">
        <v>76.510114225567605</v>
      </c>
      <c r="F46" s="35">
        <v>39.759967942087627</v>
      </c>
      <c r="G46" s="35">
        <v>0</v>
      </c>
    </row>
    <row r="47" spans="1:7" x14ac:dyDescent="0.3">
      <c r="A47" s="33" t="s">
        <v>1905</v>
      </c>
      <c r="B47" s="33" t="s">
        <v>1906</v>
      </c>
      <c r="C47" s="33" t="s">
        <v>1907</v>
      </c>
      <c r="D47" s="34">
        <v>943720</v>
      </c>
      <c r="E47" s="35">
        <v>72.801681669833442</v>
      </c>
      <c r="F47" s="35">
        <v>54.309407112879612</v>
      </c>
      <c r="G47" s="35">
        <v>0</v>
      </c>
    </row>
    <row r="48" spans="1:7" x14ac:dyDescent="0.3">
      <c r="A48" s="33" t="s">
        <v>1908</v>
      </c>
      <c r="B48" s="33" t="s">
        <v>1909</v>
      </c>
      <c r="C48" s="33" t="s">
        <v>1910</v>
      </c>
      <c r="D48" s="34">
        <v>391580</v>
      </c>
      <c r="E48" s="35">
        <v>6.0584456638998123</v>
      </c>
      <c r="F48" s="35">
        <v>79.316184545451137</v>
      </c>
      <c r="G48" s="35">
        <v>0</v>
      </c>
    </row>
    <row r="49" spans="1:7" x14ac:dyDescent="0.3">
      <c r="A49" s="33" t="s">
        <v>1911</v>
      </c>
      <c r="B49" s="33" t="s">
        <v>1912</v>
      </c>
      <c r="C49" s="33" t="s">
        <v>1913</v>
      </c>
      <c r="D49" s="34">
        <v>541850</v>
      </c>
      <c r="E49" s="35">
        <v>138.47905235203982</v>
      </c>
      <c r="F49" s="35">
        <v>70.337466333965679</v>
      </c>
      <c r="G49" s="35">
        <v>0</v>
      </c>
    </row>
    <row r="50" spans="1:7" x14ac:dyDescent="0.3">
      <c r="A50" s="33" t="s">
        <v>1914</v>
      </c>
      <c r="B50" s="33" t="s">
        <v>1915</v>
      </c>
      <c r="C50" s="33" t="s">
        <v>1916</v>
      </c>
      <c r="D50" s="34">
        <v>89338</v>
      </c>
      <c r="E50" s="35">
        <v>4.7350503015799026</v>
      </c>
      <c r="F50" s="35">
        <v>40.364392304448025</v>
      </c>
      <c r="G50" s="35">
        <v>0</v>
      </c>
    </row>
    <row r="51" spans="1:7" x14ac:dyDescent="0.3">
      <c r="A51" s="33" t="s">
        <v>1917</v>
      </c>
      <c r="B51" s="33" t="s">
        <v>1918</v>
      </c>
      <c r="C51" s="33" t="s">
        <v>1919</v>
      </c>
      <c r="D51" s="34">
        <v>1465200</v>
      </c>
      <c r="E51" s="35">
        <v>61.502293696542324</v>
      </c>
      <c r="F51" s="35">
        <v>41.243141094923018</v>
      </c>
      <c r="G51" s="35">
        <v>11.440654237132851</v>
      </c>
    </row>
    <row r="52" spans="1:7" x14ac:dyDescent="0.3">
      <c r="A52" s="33" t="s">
        <v>1920</v>
      </c>
      <c r="B52" s="33" t="s">
        <v>1921</v>
      </c>
      <c r="C52" s="33" t="s">
        <v>1922</v>
      </c>
      <c r="D52" s="34">
        <v>805970</v>
      </c>
      <c r="E52" s="35">
        <v>21.809703908334349</v>
      </c>
      <c r="F52" s="35">
        <v>26.042608260722098</v>
      </c>
      <c r="G52" s="35">
        <v>0</v>
      </c>
    </row>
    <row r="53" spans="1:7" x14ac:dyDescent="0.3">
      <c r="A53" s="33" t="s">
        <v>1923</v>
      </c>
      <c r="B53" s="33" t="s">
        <v>1924</v>
      </c>
      <c r="C53" s="33" t="s">
        <v>1925</v>
      </c>
      <c r="D53" s="34">
        <v>1281000</v>
      </c>
      <c r="E53" s="35">
        <v>30.681098677773964</v>
      </c>
      <c r="F53" s="35">
        <v>40.407646778590575</v>
      </c>
      <c r="G53" s="35">
        <v>16.784311828251159</v>
      </c>
    </row>
    <row r="54" spans="1:7" x14ac:dyDescent="0.3">
      <c r="A54" s="33" t="s">
        <v>1926</v>
      </c>
      <c r="B54" s="33" t="s">
        <v>1927</v>
      </c>
      <c r="C54" s="33" t="s">
        <v>1928</v>
      </c>
      <c r="D54" s="34">
        <v>545790</v>
      </c>
      <c r="E54" s="35">
        <v>1.616052498176598</v>
      </c>
      <c r="F54" s="35">
        <v>3.5880724576881948</v>
      </c>
      <c r="G54" s="35">
        <v>48.120937024144773</v>
      </c>
    </row>
    <row r="55" spans="1:7" x14ac:dyDescent="0.3">
      <c r="A55" s="33" t="s">
        <v>1929</v>
      </c>
      <c r="B55" s="33" t="s">
        <v>1930</v>
      </c>
      <c r="C55" s="33" t="s">
        <v>1931</v>
      </c>
      <c r="D55" s="34">
        <v>407120</v>
      </c>
      <c r="E55" s="35">
        <v>0</v>
      </c>
      <c r="F55" s="35">
        <v>58.215969093333221</v>
      </c>
      <c r="G55" s="35">
        <v>0</v>
      </c>
    </row>
    <row r="56" spans="1:7" x14ac:dyDescent="0.3">
      <c r="A56" s="33" t="s">
        <v>1932</v>
      </c>
      <c r="B56" s="33" t="s">
        <v>1933</v>
      </c>
      <c r="C56" s="33" t="s">
        <v>1934</v>
      </c>
      <c r="D56" s="34">
        <v>1461100</v>
      </c>
      <c r="E56" s="35">
        <v>21.770559342468271</v>
      </c>
      <c r="F56" s="35">
        <v>25.737550390453574</v>
      </c>
      <c r="G56" s="35">
        <v>39.186611271183388</v>
      </c>
    </row>
    <row r="57" spans="1:7" x14ac:dyDescent="0.3">
      <c r="A57" s="33" t="s">
        <v>1935</v>
      </c>
      <c r="B57" s="33" t="s">
        <v>1936</v>
      </c>
      <c r="C57" s="33" t="s">
        <v>1937</v>
      </c>
      <c r="D57" s="34">
        <v>750540</v>
      </c>
      <c r="E57" s="35">
        <v>0.12762158592497369</v>
      </c>
      <c r="F57" s="35">
        <v>0.12728198154263495</v>
      </c>
      <c r="G57" s="35">
        <v>1.3517045996551602</v>
      </c>
    </row>
    <row r="58" spans="1:7" x14ac:dyDescent="0.3">
      <c r="A58" s="33" t="s">
        <v>1938</v>
      </c>
      <c r="B58" s="33" t="s">
        <v>1939</v>
      </c>
      <c r="C58" s="33" t="s">
        <v>1940</v>
      </c>
      <c r="D58" s="34">
        <v>1010100</v>
      </c>
      <c r="E58" s="35">
        <v>73.995590928748967</v>
      </c>
      <c r="F58" s="35">
        <v>43.059829008910185</v>
      </c>
      <c r="G58" s="35">
        <v>0.36576281156613349</v>
      </c>
    </row>
    <row r="59" spans="1:7" x14ac:dyDescent="0.3">
      <c r="A59" s="33" t="s">
        <v>1941</v>
      </c>
      <c r="B59" s="33" t="s">
        <v>1942</v>
      </c>
      <c r="C59" s="33" t="s">
        <v>1943</v>
      </c>
      <c r="D59" s="34">
        <v>635810</v>
      </c>
      <c r="E59" s="35">
        <v>20.496300711511836</v>
      </c>
      <c r="F59" s="35">
        <v>19.058148962335331</v>
      </c>
      <c r="G59" s="35">
        <v>26.719079444407367</v>
      </c>
    </row>
    <row r="60" spans="1:7" x14ac:dyDescent="0.3">
      <c r="A60" s="33" t="s">
        <v>1944</v>
      </c>
      <c r="B60" s="33" t="s">
        <v>1945</v>
      </c>
      <c r="C60" s="33" t="s">
        <v>1946</v>
      </c>
      <c r="D60" s="34">
        <v>2025800</v>
      </c>
      <c r="E60" s="35">
        <v>45.567365028583509</v>
      </c>
      <c r="F60" s="35">
        <v>70.330636680153688</v>
      </c>
      <c r="G60" s="35">
        <v>69.802981644681992</v>
      </c>
    </row>
    <row r="61" spans="1:7" x14ac:dyDescent="0.3">
      <c r="A61" s="33" t="s">
        <v>1947</v>
      </c>
      <c r="B61" s="33" t="s">
        <v>1948</v>
      </c>
      <c r="C61" s="33" t="s">
        <v>1949</v>
      </c>
      <c r="D61" s="34">
        <v>740930</v>
      </c>
      <c r="E61" s="35">
        <v>19.561981731497703</v>
      </c>
      <c r="F61" s="35">
        <v>23.036422307814753</v>
      </c>
      <c r="G61" s="35">
        <v>15.323540069776183</v>
      </c>
    </row>
    <row r="62" spans="1:7" x14ac:dyDescent="0.3">
      <c r="A62" s="33" t="s">
        <v>1950</v>
      </c>
      <c r="B62" s="33" t="s">
        <v>1951</v>
      </c>
      <c r="C62" s="33" t="s">
        <v>1952</v>
      </c>
      <c r="D62" s="34">
        <v>341510</v>
      </c>
      <c r="E62" s="35">
        <v>66.84758717757137</v>
      </c>
      <c r="F62" s="35">
        <v>41.122483877578006</v>
      </c>
      <c r="G62" s="35">
        <v>0</v>
      </c>
    </row>
    <row r="63" spans="1:7" x14ac:dyDescent="0.3">
      <c r="A63" s="33" t="s">
        <v>1953</v>
      </c>
      <c r="B63" s="33" t="s">
        <v>1954</v>
      </c>
      <c r="C63" s="33" t="s">
        <v>1955</v>
      </c>
      <c r="D63" s="34">
        <v>1146900</v>
      </c>
      <c r="E63" s="35">
        <v>26.540015657204151</v>
      </c>
      <c r="F63" s="35">
        <v>1.3539788682254004</v>
      </c>
      <c r="G63" s="35">
        <v>24.21005989826212</v>
      </c>
    </row>
    <row r="64" spans="1:7" x14ac:dyDescent="0.3">
      <c r="A64" s="33" t="s">
        <v>1956</v>
      </c>
      <c r="B64" s="33" t="s">
        <v>1957</v>
      </c>
      <c r="C64" s="33" t="s">
        <v>1958</v>
      </c>
      <c r="D64" s="34">
        <v>331520</v>
      </c>
      <c r="E64" s="35">
        <v>27.583527373581568</v>
      </c>
      <c r="F64" s="35">
        <v>25.910568287023786</v>
      </c>
      <c r="G64" s="35">
        <v>11.593253280822694</v>
      </c>
    </row>
    <row r="65" spans="1:7" x14ac:dyDescent="0.3">
      <c r="A65" s="33" t="s">
        <v>1959</v>
      </c>
      <c r="B65" s="33" t="s">
        <v>1960</v>
      </c>
      <c r="C65" s="33" t="s">
        <v>1961</v>
      </c>
      <c r="D65" s="34">
        <v>838490</v>
      </c>
      <c r="E65" s="35">
        <v>75.19362066828198</v>
      </c>
      <c r="F65" s="35">
        <v>46.113822538501402</v>
      </c>
      <c r="G65" s="35">
        <v>0</v>
      </c>
    </row>
    <row r="66" spans="1:7" x14ac:dyDescent="0.3">
      <c r="A66" s="33" t="s">
        <v>1962</v>
      </c>
      <c r="B66" s="33" t="s">
        <v>1963</v>
      </c>
      <c r="C66" s="33" t="s">
        <v>1964</v>
      </c>
      <c r="D66" s="34">
        <v>635740</v>
      </c>
      <c r="E66" s="35">
        <v>0</v>
      </c>
      <c r="F66" s="35">
        <v>0</v>
      </c>
      <c r="G66" s="35">
        <v>24.24171945089487</v>
      </c>
    </row>
    <row r="67" spans="1:7" x14ac:dyDescent="0.3">
      <c r="A67" s="33" t="s">
        <v>1965</v>
      </c>
      <c r="B67" s="33" t="s">
        <v>1966</v>
      </c>
      <c r="C67" s="33" t="s">
        <v>1967</v>
      </c>
      <c r="D67" s="34">
        <v>635850</v>
      </c>
      <c r="E67" s="35">
        <v>28.94019561688765</v>
      </c>
      <c r="F67" s="35">
        <v>32.240519095095621</v>
      </c>
      <c r="G67" s="35">
        <v>0</v>
      </c>
    </row>
    <row r="68" spans="1:7" x14ac:dyDescent="0.3">
      <c r="A68" s="33" t="s">
        <v>1968</v>
      </c>
      <c r="B68" s="33" t="s">
        <v>1969</v>
      </c>
      <c r="C68" s="33" t="s">
        <v>1970</v>
      </c>
      <c r="D68" s="34">
        <v>812870</v>
      </c>
      <c r="E68" s="35">
        <v>0.61755703254517491</v>
      </c>
      <c r="F68" s="35">
        <v>0.3870250987686577</v>
      </c>
      <c r="G68" s="35">
        <v>28.708882327375555</v>
      </c>
    </row>
    <row r="69" spans="1:7" x14ac:dyDescent="0.3">
      <c r="A69" s="33" t="s">
        <v>1971</v>
      </c>
      <c r="B69" s="33" t="s">
        <v>1972</v>
      </c>
      <c r="C69" s="33" t="s">
        <v>1973</v>
      </c>
      <c r="D69" s="34">
        <v>447430</v>
      </c>
      <c r="E69" s="35">
        <v>118.29899852791975</v>
      </c>
      <c r="F69" s="35">
        <v>67.909524403806131</v>
      </c>
      <c r="G69" s="35">
        <v>0</v>
      </c>
    </row>
    <row r="70" spans="1:7" x14ac:dyDescent="0.3">
      <c r="A70" s="33" t="s">
        <v>1974</v>
      </c>
      <c r="B70" s="33" t="s">
        <v>1975</v>
      </c>
      <c r="C70" s="33" t="s">
        <v>1976</v>
      </c>
      <c r="D70" s="34">
        <v>2533200</v>
      </c>
      <c r="E70" s="35">
        <v>29.947653127862093</v>
      </c>
      <c r="F70" s="35">
        <v>25.268580828697491</v>
      </c>
      <c r="G70" s="35">
        <v>220.11303967917794</v>
      </c>
    </row>
    <row r="71" spans="1:7" x14ac:dyDescent="0.3">
      <c r="A71" s="33" t="s">
        <v>1977</v>
      </c>
      <c r="B71" s="33" t="s">
        <v>1978</v>
      </c>
      <c r="C71" s="33" t="s">
        <v>1979</v>
      </c>
      <c r="D71" s="34">
        <v>479470</v>
      </c>
      <c r="E71" s="35">
        <v>7.6444186535687884</v>
      </c>
      <c r="F71" s="35">
        <v>29.695334774497056</v>
      </c>
      <c r="G71" s="35">
        <v>27.054670702314493</v>
      </c>
    </row>
    <row r="72" spans="1:7" x14ac:dyDescent="0.3">
      <c r="A72" s="33" t="s">
        <v>1980</v>
      </c>
      <c r="B72" s="33" t="s">
        <v>1981</v>
      </c>
      <c r="C72" s="33" t="s">
        <v>1982</v>
      </c>
      <c r="D72" s="34">
        <v>562910</v>
      </c>
      <c r="E72" s="35">
        <v>96.873529437165644</v>
      </c>
      <c r="F72" s="35">
        <v>95.919072962379005</v>
      </c>
      <c r="G72" s="35">
        <v>0</v>
      </c>
    </row>
    <row r="73" spans="1:7" x14ac:dyDescent="0.3">
      <c r="A73" s="33" t="s">
        <v>1983</v>
      </c>
      <c r="B73" s="33" t="s">
        <v>1984</v>
      </c>
      <c r="C73" s="33" t="s">
        <v>1985</v>
      </c>
      <c r="D73" s="34">
        <v>466060</v>
      </c>
      <c r="E73" s="35">
        <v>1.5584687815472811</v>
      </c>
      <c r="F73" s="35">
        <v>1.6676876333224329</v>
      </c>
      <c r="G73" s="35">
        <v>0</v>
      </c>
    </row>
    <row r="74" spans="1:7" x14ac:dyDescent="0.3">
      <c r="A74" s="33" t="s">
        <v>1986</v>
      </c>
      <c r="B74" s="33" t="s">
        <v>1987</v>
      </c>
      <c r="C74" s="33" t="s">
        <v>1988</v>
      </c>
      <c r="D74" s="34">
        <v>374400</v>
      </c>
      <c r="E74" s="35">
        <v>30.559544499558232</v>
      </c>
      <c r="F74" s="35">
        <v>37.391216344965265</v>
      </c>
      <c r="G74" s="35">
        <v>0</v>
      </c>
    </row>
    <row r="75" spans="1:7" x14ac:dyDescent="0.3">
      <c r="A75" s="33" t="s">
        <v>1989</v>
      </c>
      <c r="B75" s="33" t="s">
        <v>1990</v>
      </c>
      <c r="C75" s="33" t="s">
        <v>1991</v>
      </c>
      <c r="D75" s="34">
        <v>1385800</v>
      </c>
      <c r="E75" s="35">
        <v>73.581482626691994</v>
      </c>
      <c r="F75" s="35">
        <v>45.167915485541918</v>
      </c>
      <c r="G75" s="35">
        <v>60.867072914088965</v>
      </c>
    </row>
    <row r="76" spans="1:7" x14ac:dyDescent="0.3">
      <c r="A76" s="33" t="s">
        <v>1992</v>
      </c>
      <c r="B76" s="33" t="s">
        <v>1993</v>
      </c>
      <c r="C76" s="33" t="s">
        <v>1994</v>
      </c>
      <c r="D76" s="34">
        <v>981590</v>
      </c>
      <c r="E76" s="35">
        <v>33.318206272962705</v>
      </c>
      <c r="F76" s="35">
        <v>17.800354385295343</v>
      </c>
      <c r="G76" s="35">
        <v>51.555998484797897</v>
      </c>
    </row>
    <row r="77" spans="1:7" x14ac:dyDescent="0.3">
      <c r="A77" s="33" t="s">
        <v>1995</v>
      </c>
      <c r="B77" s="33" t="s">
        <v>1996</v>
      </c>
      <c r="C77" s="33" t="s">
        <v>1997</v>
      </c>
      <c r="D77" s="34">
        <v>177860</v>
      </c>
      <c r="E77" s="35">
        <v>3.2711465502038415</v>
      </c>
      <c r="F77" s="35">
        <v>23.628325638186521</v>
      </c>
      <c r="G77" s="35">
        <v>0.63176637278647907</v>
      </c>
    </row>
    <row r="78" spans="1:7" x14ac:dyDescent="0.3">
      <c r="A78" s="33" t="s">
        <v>1998</v>
      </c>
      <c r="B78" s="33" t="s">
        <v>1999</v>
      </c>
      <c r="C78" s="33" t="s">
        <v>2000</v>
      </c>
      <c r="D78" s="34">
        <v>1429500</v>
      </c>
      <c r="E78" s="35">
        <v>26.523533734734219</v>
      </c>
      <c r="F78" s="35">
        <v>125.47212328245976</v>
      </c>
      <c r="G78" s="35">
        <v>132.22453859303886</v>
      </c>
    </row>
    <row r="79" spans="1:7" x14ac:dyDescent="0.3">
      <c r="A79" s="33" t="s">
        <v>2001</v>
      </c>
      <c r="B79" s="33" t="s">
        <v>2002</v>
      </c>
      <c r="C79" s="33" t="s">
        <v>2003</v>
      </c>
      <c r="D79" s="34">
        <v>154680</v>
      </c>
      <c r="E79" s="35">
        <v>3.5684392267551974</v>
      </c>
      <c r="F79" s="35">
        <v>17.102591420837864</v>
      </c>
      <c r="G79" s="35">
        <v>0</v>
      </c>
    </row>
    <row r="80" spans="1:7" x14ac:dyDescent="0.3">
      <c r="A80" s="33" t="s">
        <v>2004</v>
      </c>
      <c r="B80" s="33" t="s">
        <v>2005</v>
      </c>
      <c r="C80" s="33" t="s">
        <v>2006</v>
      </c>
      <c r="D80" s="34">
        <v>377180</v>
      </c>
      <c r="E80" s="35">
        <v>31.900760940548754</v>
      </c>
      <c r="F80" s="35">
        <v>242.68036545242151</v>
      </c>
      <c r="G80" s="35">
        <v>58.684146760061019</v>
      </c>
    </row>
    <row r="81" spans="1:7" x14ac:dyDescent="0.3">
      <c r="A81" s="33" t="s">
        <v>2007</v>
      </c>
      <c r="B81" s="33" t="s">
        <v>2008</v>
      </c>
      <c r="C81" s="33" t="s">
        <v>2009</v>
      </c>
      <c r="D81" s="34">
        <v>143880</v>
      </c>
      <c r="E81" s="35">
        <v>16.923844016154597</v>
      </c>
      <c r="F81" s="35">
        <v>74.06987214221374</v>
      </c>
      <c r="G81" s="35">
        <v>0</v>
      </c>
    </row>
    <row r="82" spans="1:7" x14ac:dyDescent="0.3">
      <c r="A82" s="33" t="s">
        <v>2010</v>
      </c>
      <c r="B82" s="33" t="s">
        <v>2011</v>
      </c>
      <c r="C82" s="33" t="s">
        <v>2012</v>
      </c>
      <c r="D82" s="34">
        <v>519020</v>
      </c>
      <c r="E82" s="35">
        <v>10.63908095433956</v>
      </c>
      <c r="F82" s="35">
        <v>17.124218657909143</v>
      </c>
      <c r="G82" s="35">
        <v>3.4879329135498076</v>
      </c>
    </row>
    <row r="83" spans="1:7" x14ac:dyDescent="0.3">
      <c r="A83" s="33" t="s">
        <v>2013</v>
      </c>
      <c r="B83" s="33" t="s">
        <v>2014</v>
      </c>
      <c r="C83" s="33" t="s">
        <v>2015</v>
      </c>
      <c r="D83" s="34">
        <v>1353800</v>
      </c>
      <c r="E83" s="35">
        <v>65.791714019341512</v>
      </c>
      <c r="F83" s="35">
        <v>47.320394711951529</v>
      </c>
      <c r="G83" s="35">
        <v>30.109817531374638</v>
      </c>
    </row>
    <row r="84" spans="1:7" x14ac:dyDescent="0.3">
      <c r="A84" s="33" t="s">
        <v>2016</v>
      </c>
      <c r="B84" s="33" t="s">
        <v>2017</v>
      </c>
      <c r="C84" s="33" t="s">
        <v>2018</v>
      </c>
      <c r="D84" s="34">
        <v>390830</v>
      </c>
      <c r="E84" s="35">
        <v>20.579740444015854</v>
      </c>
      <c r="F84" s="35">
        <v>20.715478287376261</v>
      </c>
      <c r="G84" s="35">
        <v>17.162643482212495</v>
      </c>
    </row>
    <row r="85" spans="1:7" x14ac:dyDescent="0.3">
      <c r="A85" s="33" t="s">
        <v>2019</v>
      </c>
      <c r="B85" s="33" t="s">
        <v>2020</v>
      </c>
      <c r="C85" s="33" t="s">
        <v>2021</v>
      </c>
      <c r="D85" s="34">
        <v>876390</v>
      </c>
      <c r="E85" s="35">
        <v>24.014161038687433</v>
      </c>
      <c r="F85" s="35">
        <v>11.167849913352711</v>
      </c>
      <c r="G85" s="35">
        <v>1.994551815863101</v>
      </c>
    </row>
    <row r="86" spans="1:7" x14ac:dyDescent="0.3">
      <c r="A86" s="33" t="s">
        <v>2022</v>
      </c>
      <c r="B86" s="33" t="s">
        <v>2023</v>
      </c>
      <c r="C86" s="33" t="s">
        <v>2024</v>
      </c>
      <c r="D86" s="34">
        <v>470200</v>
      </c>
      <c r="E86" s="35">
        <v>66.978412437176431</v>
      </c>
      <c r="F86" s="35">
        <v>29.95372334371703</v>
      </c>
      <c r="G86" s="35">
        <v>5.3086737854591233</v>
      </c>
    </row>
    <row r="87" spans="1:7" x14ac:dyDescent="0.3">
      <c r="A87" s="33" t="s">
        <v>2025</v>
      </c>
      <c r="B87" s="33" t="s">
        <v>2026</v>
      </c>
      <c r="C87" s="33" t="s">
        <v>2027</v>
      </c>
      <c r="D87" s="34">
        <v>225910</v>
      </c>
      <c r="E87" s="35">
        <v>8.0867522478555234</v>
      </c>
      <c r="F87" s="35">
        <v>17.551072021158006</v>
      </c>
      <c r="G87" s="35">
        <v>11.433214242264153</v>
      </c>
    </row>
    <row r="88" spans="1:7" x14ac:dyDescent="0.3">
      <c r="A88" s="33" t="s">
        <v>2028</v>
      </c>
      <c r="B88" s="33" t="s">
        <v>2029</v>
      </c>
      <c r="C88" s="33" t="s">
        <v>2030</v>
      </c>
      <c r="D88" s="34">
        <v>725930</v>
      </c>
      <c r="E88" s="35">
        <v>7.3636078994873637</v>
      </c>
      <c r="F88" s="35">
        <v>8.5802079115563217</v>
      </c>
      <c r="G88" s="35">
        <v>11.064855347382135</v>
      </c>
    </row>
    <row r="89" spans="1:7" x14ac:dyDescent="0.3">
      <c r="A89" s="33" t="s">
        <v>2031</v>
      </c>
      <c r="B89" s="33" t="s">
        <v>2032</v>
      </c>
      <c r="C89" s="33" t="s">
        <v>2033</v>
      </c>
      <c r="D89" s="34">
        <v>320210</v>
      </c>
      <c r="E89" s="35">
        <v>0</v>
      </c>
      <c r="F89" s="35">
        <v>1.0836270220780992</v>
      </c>
      <c r="G89" s="35">
        <v>1.4079952842361858</v>
      </c>
    </row>
    <row r="90" spans="1:7" x14ac:dyDescent="0.3">
      <c r="A90" s="33" t="s">
        <v>2034</v>
      </c>
      <c r="B90" s="33" t="s">
        <v>2035</v>
      </c>
      <c r="C90" s="33" t="s">
        <v>2036</v>
      </c>
      <c r="D90" s="34">
        <v>398090</v>
      </c>
      <c r="E90" s="35">
        <v>0</v>
      </c>
      <c r="F90" s="35">
        <v>0</v>
      </c>
      <c r="G90" s="35">
        <v>0</v>
      </c>
    </row>
    <row r="91" spans="1:7" x14ac:dyDescent="0.3">
      <c r="A91" s="33" t="s">
        <v>2037</v>
      </c>
      <c r="B91" s="33" t="s">
        <v>2038</v>
      </c>
      <c r="C91" s="33" t="s">
        <v>2039</v>
      </c>
      <c r="D91" s="34">
        <v>422160</v>
      </c>
      <c r="E91" s="35">
        <v>0.4641309367532177</v>
      </c>
      <c r="F91" s="35">
        <v>0.2119469232985032</v>
      </c>
      <c r="G91" s="35">
        <v>45.679985516159924</v>
      </c>
    </row>
    <row r="92" spans="1:7" x14ac:dyDescent="0.3">
      <c r="A92" s="33" t="s">
        <v>2040</v>
      </c>
      <c r="B92" s="33" t="s">
        <v>2041</v>
      </c>
      <c r="C92" s="33" t="s">
        <v>2042</v>
      </c>
      <c r="D92" s="34">
        <v>361820</v>
      </c>
      <c r="E92" s="35">
        <v>1.3805670308874787</v>
      </c>
      <c r="F92" s="35">
        <v>8.508041236276382</v>
      </c>
      <c r="G92" s="35">
        <v>1.3070488006666698</v>
      </c>
    </row>
    <row r="93" spans="1:7" x14ac:dyDescent="0.3">
      <c r="A93" s="33" t="s">
        <v>2043</v>
      </c>
      <c r="B93" s="33" t="s">
        <v>2044</v>
      </c>
      <c r="C93" s="33" t="s">
        <v>2045</v>
      </c>
      <c r="D93" s="34">
        <v>2268400</v>
      </c>
      <c r="E93" s="35">
        <v>7.6948945411329488</v>
      </c>
      <c r="F93" s="35">
        <v>12.568839565317253</v>
      </c>
      <c r="G93" s="35">
        <v>34.178070044682713</v>
      </c>
    </row>
    <row r="94" spans="1:7" x14ac:dyDescent="0.3">
      <c r="A94" s="33" t="s">
        <v>2046</v>
      </c>
      <c r="B94" s="33" t="s">
        <v>2047</v>
      </c>
      <c r="C94" s="33" t="s">
        <v>2048</v>
      </c>
      <c r="D94" s="34">
        <v>159280</v>
      </c>
      <c r="E94" s="35">
        <v>14.084832870709221</v>
      </c>
      <c r="F94" s="35">
        <v>27.253733536713543</v>
      </c>
      <c r="G94" s="35">
        <v>3.9856210809365997</v>
      </c>
    </row>
    <row r="95" spans="1:7" x14ac:dyDescent="0.3">
      <c r="A95" s="33" t="s">
        <v>2049</v>
      </c>
      <c r="B95" s="33" t="s">
        <v>2050</v>
      </c>
      <c r="C95" s="33" t="s">
        <v>2051</v>
      </c>
      <c r="D95" s="34">
        <v>219640</v>
      </c>
      <c r="E95" s="35">
        <v>0</v>
      </c>
      <c r="F95" s="35">
        <v>0</v>
      </c>
      <c r="G95" s="35">
        <v>17.825911109868557</v>
      </c>
    </row>
    <row r="96" spans="1:7" x14ac:dyDescent="0.3">
      <c r="A96" s="33" t="s">
        <v>2052</v>
      </c>
      <c r="B96" s="33" t="s">
        <v>2053</v>
      </c>
      <c r="C96" s="33" t="s">
        <v>2054</v>
      </c>
      <c r="D96" s="34">
        <v>620170</v>
      </c>
      <c r="E96" s="35">
        <v>25.192618495287405</v>
      </c>
      <c r="F96" s="35">
        <v>36.510191003219603</v>
      </c>
      <c r="G96" s="35">
        <v>28.191248641830136</v>
      </c>
    </row>
    <row r="97" spans="1:7" x14ac:dyDescent="0.3">
      <c r="A97" s="33" t="s">
        <v>2055</v>
      </c>
      <c r="B97" s="33" t="s">
        <v>2056</v>
      </c>
      <c r="C97" s="33" t="s">
        <v>2057</v>
      </c>
      <c r="D97" s="34">
        <v>326230</v>
      </c>
      <c r="E97" s="35">
        <v>9.4790626485028291</v>
      </c>
      <c r="F97" s="35">
        <v>10.646064362117295</v>
      </c>
      <c r="G97" s="35">
        <v>1.3136023280616484</v>
      </c>
    </row>
    <row r="98" spans="1:7" x14ac:dyDescent="0.3">
      <c r="A98" s="33" t="s">
        <v>2058</v>
      </c>
      <c r="B98" s="33" t="s">
        <v>2059</v>
      </c>
      <c r="C98" s="33" t="s">
        <v>2060</v>
      </c>
      <c r="D98" s="34">
        <v>315790</v>
      </c>
      <c r="E98" s="35">
        <v>4.7108424779521929</v>
      </c>
      <c r="F98" s="35">
        <v>6.0502764844711807</v>
      </c>
      <c r="G98" s="35">
        <v>0</v>
      </c>
    </row>
    <row r="99" spans="1:7" x14ac:dyDescent="0.3">
      <c r="A99" s="33" t="s">
        <v>2061</v>
      </c>
      <c r="B99" s="33" t="s">
        <v>2062</v>
      </c>
      <c r="C99" s="33" t="s">
        <v>2063</v>
      </c>
      <c r="D99" s="34">
        <v>525320</v>
      </c>
      <c r="E99" s="35">
        <v>10.839954384441828</v>
      </c>
      <c r="F99" s="35">
        <v>7.5646383897146228</v>
      </c>
      <c r="G99" s="35">
        <v>24.360442773267671</v>
      </c>
    </row>
    <row r="100" spans="1:7" x14ac:dyDescent="0.3">
      <c r="A100" s="33" t="s">
        <v>2064</v>
      </c>
      <c r="B100" s="33" t="s">
        <v>2065</v>
      </c>
      <c r="C100" s="33" t="s">
        <v>2066</v>
      </c>
      <c r="D100" s="34">
        <v>90653</v>
      </c>
      <c r="E100" s="35">
        <v>3.4138181915841694</v>
      </c>
      <c r="F100" s="35">
        <v>23.95159591862032</v>
      </c>
      <c r="G100" s="35">
        <v>0</v>
      </c>
    </row>
    <row r="101" spans="1:7" x14ac:dyDescent="0.3">
      <c r="A101" s="33" t="s">
        <v>2067</v>
      </c>
      <c r="B101" s="33" t="s">
        <v>2068</v>
      </c>
      <c r="C101" s="33" t="s">
        <v>2069</v>
      </c>
      <c r="D101" s="34">
        <v>372670</v>
      </c>
      <c r="E101" s="35">
        <v>0</v>
      </c>
      <c r="F101" s="35">
        <v>0</v>
      </c>
      <c r="G101" s="35">
        <v>0</v>
      </c>
    </row>
    <row r="102" spans="1:7" x14ac:dyDescent="0.3">
      <c r="A102" s="33" t="s">
        <v>2070</v>
      </c>
      <c r="B102" s="33" t="s">
        <v>2071</v>
      </c>
      <c r="C102" s="33" t="s">
        <v>2072</v>
      </c>
      <c r="D102" s="34">
        <v>1383700</v>
      </c>
      <c r="E102" s="35">
        <v>83.552015600845024</v>
      </c>
      <c r="F102" s="35">
        <v>80.447630526969462</v>
      </c>
      <c r="G102" s="35">
        <v>64.431938540536365</v>
      </c>
    </row>
    <row r="103" spans="1:7" x14ac:dyDescent="0.3">
      <c r="A103" s="33" t="s">
        <v>2073</v>
      </c>
      <c r="B103" s="33" t="s">
        <v>2074</v>
      </c>
      <c r="C103" s="33" t="s">
        <v>2075</v>
      </c>
      <c r="D103" s="34">
        <v>414700</v>
      </c>
      <c r="E103" s="35">
        <v>0</v>
      </c>
      <c r="F103" s="35">
        <v>0</v>
      </c>
      <c r="G103" s="35">
        <v>3.2688488093311938</v>
      </c>
    </row>
    <row r="104" spans="1:7" x14ac:dyDescent="0.3">
      <c r="A104" s="33" t="s">
        <v>2076</v>
      </c>
      <c r="B104" s="33" t="s">
        <v>2077</v>
      </c>
      <c r="C104" s="33" t="s">
        <v>2078</v>
      </c>
      <c r="D104" s="34">
        <v>185790</v>
      </c>
      <c r="E104" s="35">
        <v>127.70399553732334</v>
      </c>
      <c r="F104" s="35">
        <v>106.48227085824425</v>
      </c>
      <c r="G104" s="35">
        <v>0</v>
      </c>
    </row>
    <row r="105" spans="1:7" x14ac:dyDescent="0.3">
      <c r="A105" s="33" t="s">
        <v>2079</v>
      </c>
      <c r="B105" s="33" t="s">
        <v>2080</v>
      </c>
      <c r="C105" s="33" t="s">
        <v>2081</v>
      </c>
      <c r="D105" s="34">
        <v>288480</v>
      </c>
      <c r="E105" s="35">
        <v>14.713206164875285</v>
      </c>
      <c r="F105" s="35">
        <v>65.76273655557317</v>
      </c>
      <c r="G105" s="35">
        <v>0.7403586383168036</v>
      </c>
    </row>
    <row r="106" spans="1:7" x14ac:dyDescent="0.3">
      <c r="A106" s="33" t="s">
        <v>2082</v>
      </c>
      <c r="B106" s="33" t="s">
        <v>2083</v>
      </c>
      <c r="C106" s="33" t="s">
        <v>2084</v>
      </c>
      <c r="D106" s="34">
        <v>655350</v>
      </c>
      <c r="E106" s="35">
        <v>20.927921056193121</v>
      </c>
      <c r="F106" s="35">
        <v>13.653616245787035</v>
      </c>
      <c r="G106" s="35">
        <v>6.5522610128734513</v>
      </c>
    </row>
    <row r="107" spans="1:7" x14ac:dyDescent="0.3">
      <c r="A107" s="33" t="s">
        <v>2085</v>
      </c>
      <c r="B107" s="33" t="s">
        <v>2086</v>
      </c>
      <c r="C107" s="33" t="s">
        <v>2087</v>
      </c>
      <c r="D107" s="34">
        <v>885920</v>
      </c>
      <c r="E107" s="35">
        <v>4.2772649049776073</v>
      </c>
      <c r="F107" s="35">
        <v>3.7026968141659564</v>
      </c>
      <c r="G107" s="35">
        <v>72.429141535568405</v>
      </c>
    </row>
    <row r="108" spans="1:7" x14ac:dyDescent="0.3">
      <c r="A108" s="33" t="s">
        <v>2088</v>
      </c>
      <c r="B108" s="33" t="s">
        <v>2089</v>
      </c>
      <c r="C108" s="33" t="s">
        <v>2090</v>
      </c>
      <c r="D108" s="34">
        <v>355710</v>
      </c>
      <c r="E108" s="35">
        <v>10.801839938730113</v>
      </c>
      <c r="F108" s="35">
        <v>10.066909718861236</v>
      </c>
      <c r="G108" s="35">
        <v>0</v>
      </c>
    </row>
    <row r="109" spans="1:7" x14ac:dyDescent="0.3">
      <c r="A109" s="33" t="s">
        <v>2091</v>
      </c>
      <c r="B109" s="33" t="s">
        <v>2092</v>
      </c>
      <c r="C109" s="33" t="s">
        <v>2093</v>
      </c>
      <c r="D109" s="34">
        <v>580780</v>
      </c>
      <c r="E109" s="35">
        <v>20.849631924460951</v>
      </c>
      <c r="F109" s="35">
        <v>18.007520550925459</v>
      </c>
      <c r="G109" s="35">
        <v>39.989180930423537</v>
      </c>
    </row>
    <row r="110" spans="1:7" x14ac:dyDescent="0.3">
      <c r="A110" s="33" t="s">
        <v>2094</v>
      </c>
      <c r="B110" s="33" t="s">
        <v>2095</v>
      </c>
      <c r="C110" s="33" t="s">
        <v>2096</v>
      </c>
      <c r="D110" s="34">
        <v>112630</v>
      </c>
      <c r="E110" s="35">
        <v>3.9429909148843469</v>
      </c>
      <c r="F110" s="35">
        <v>2.1808222897293357</v>
      </c>
      <c r="G110" s="35">
        <v>0</v>
      </c>
    </row>
    <row r="111" spans="1:7" x14ac:dyDescent="0.3">
      <c r="A111" s="33" t="s">
        <v>2097</v>
      </c>
      <c r="B111" s="33" t="s">
        <v>2098</v>
      </c>
      <c r="C111" s="33" t="s">
        <v>2099</v>
      </c>
      <c r="D111" s="34">
        <v>205900</v>
      </c>
      <c r="E111" s="35">
        <v>19.328144456455576</v>
      </c>
      <c r="F111" s="35">
        <v>56.875080394914136</v>
      </c>
      <c r="G111" s="35">
        <v>13.186045373776228</v>
      </c>
    </row>
    <row r="112" spans="1:7" x14ac:dyDescent="0.3">
      <c r="A112" s="33" t="s">
        <v>2100</v>
      </c>
      <c r="B112" s="33" t="s">
        <v>2101</v>
      </c>
      <c r="C112" s="33" t="s">
        <v>2102</v>
      </c>
      <c r="D112" s="34">
        <v>222210</v>
      </c>
      <c r="E112" s="35">
        <v>3.3894043439255861</v>
      </c>
      <c r="F112" s="35">
        <v>12.173857919857635</v>
      </c>
      <c r="G112" s="35">
        <v>0</v>
      </c>
    </row>
    <row r="113" spans="1:7" x14ac:dyDescent="0.3">
      <c r="A113" s="33" t="s">
        <v>2103</v>
      </c>
      <c r="B113" s="33" t="s">
        <v>2104</v>
      </c>
      <c r="C113" s="33" t="s">
        <v>2105</v>
      </c>
      <c r="D113" s="34">
        <v>279610</v>
      </c>
      <c r="E113" s="35">
        <v>0.73927602998560515</v>
      </c>
      <c r="F113" s="35">
        <v>0.30144953650452527</v>
      </c>
      <c r="G113" s="35">
        <v>2.0621449607340177</v>
      </c>
    </row>
    <row r="114" spans="1:7" x14ac:dyDescent="0.3">
      <c r="A114" s="33" t="s">
        <v>2106</v>
      </c>
      <c r="B114" s="33" t="s">
        <v>2107</v>
      </c>
      <c r="C114" s="33" t="s">
        <v>2108</v>
      </c>
      <c r="D114" s="34">
        <v>1516000</v>
      </c>
      <c r="E114" s="35">
        <v>33.544832706924232</v>
      </c>
      <c r="F114" s="35">
        <v>30.216665015478334</v>
      </c>
      <c r="G114" s="35">
        <v>22.405465398195506</v>
      </c>
    </row>
    <row r="115" spans="1:7" x14ac:dyDescent="0.3">
      <c r="A115" s="33" t="s">
        <v>2109</v>
      </c>
      <c r="B115" s="33" t="s">
        <v>2110</v>
      </c>
      <c r="C115" s="33" t="s">
        <v>2111</v>
      </c>
      <c r="D115" s="34">
        <v>24817</v>
      </c>
      <c r="E115" s="35">
        <v>29.609773717228538</v>
      </c>
      <c r="F115" s="35">
        <v>39.518653507397609</v>
      </c>
      <c r="G115" s="35">
        <v>118.24209717278588</v>
      </c>
    </row>
    <row r="116" spans="1:7" x14ac:dyDescent="0.3">
      <c r="A116" s="33" t="s">
        <v>2112</v>
      </c>
      <c r="B116" s="33" t="s">
        <v>2113</v>
      </c>
      <c r="C116" s="33" t="s">
        <v>2114</v>
      </c>
      <c r="D116" s="34">
        <v>53844</v>
      </c>
      <c r="E116" s="35">
        <v>1.9415704669577076</v>
      </c>
      <c r="F116" s="35">
        <v>0</v>
      </c>
      <c r="G116" s="35">
        <v>0</v>
      </c>
    </row>
    <row r="117" spans="1:7" x14ac:dyDescent="0.3">
      <c r="A117" s="33" t="s">
        <v>2115</v>
      </c>
      <c r="B117" s="33" t="s">
        <v>2116</v>
      </c>
      <c r="C117" s="33" t="s">
        <v>2117</v>
      </c>
      <c r="D117" s="34">
        <v>360990</v>
      </c>
      <c r="E117" s="35">
        <v>11.986478116256306</v>
      </c>
      <c r="F117" s="35">
        <v>39.935262389928496</v>
      </c>
      <c r="G117" s="35">
        <v>0</v>
      </c>
    </row>
    <row r="118" spans="1:7" x14ac:dyDescent="0.3">
      <c r="A118" s="33" t="s">
        <v>2118</v>
      </c>
      <c r="B118" s="33" t="s">
        <v>2119</v>
      </c>
      <c r="C118" s="33" t="s">
        <v>2120</v>
      </c>
      <c r="D118" s="34">
        <v>178540</v>
      </c>
      <c r="E118" s="35">
        <v>11.650658945931491</v>
      </c>
      <c r="F118" s="35">
        <v>20.23284941799621</v>
      </c>
      <c r="G118" s="35">
        <v>0</v>
      </c>
    </row>
    <row r="119" spans="1:7" x14ac:dyDescent="0.3">
      <c r="A119" s="33" t="s">
        <v>2121</v>
      </c>
      <c r="B119" s="33" t="s">
        <v>2122</v>
      </c>
      <c r="C119" s="33" t="s">
        <v>2123</v>
      </c>
      <c r="D119" s="34">
        <v>921800</v>
      </c>
      <c r="E119" s="35">
        <v>23.681432228825734</v>
      </c>
      <c r="F119" s="35">
        <v>18.130454319541133</v>
      </c>
      <c r="G119" s="35">
        <v>21.329040608682085</v>
      </c>
    </row>
    <row r="120" spans="1:7" x14ac:dyDescent="0.3">
      <c r="A120" s="33" t="s">
        <v>2124</v>
      </c>
      <c r="B120" s="33" t="s">
        <v>2125</v>
      </c>
      <c r="C120" s="33" t="s">
        <v>2126</v>
      </c>
      <c r="D120" s="34">
        <v>28470</v>
      </c>
      <c r="E120" s="35">
        <v>5.0163761157385132</v>
      </c>
      <c r="F120" s="35">
        <v>1.1916607626272986</v>
      </c>
      <c r="G120" s="35">
        <v>45.344394258252798</v>
      </c>
    </row>
    <row r="121" spans="1:7" x14ac:dyDescent="0.3">
      <c r="A121" s="33" t="s">
        <v>2127</v>
      </c>
      <c r="B121" s="33" t="s">
        <v>2128</v>
      </c>
      <c r="C121" s="33" t="s">
        <v>2129</v>
      </c>
      <c r="D121" s="34">
        <v>83335</v>
      </c>
      <c r="E121" s="35">
        <v>0</v>
      </c>
      <c r="F121" s="35">
        <v>0</v>
      </c>
      <c r="G121" s="35">
        <v>0</v>
      </c>
    </row>
    <row r="122" spans="1:7" x14ac:dyDescent="0.3">
      <c r="A122" s="33" t="s">
        <v>2130</v>
      </c>
      <c r="B122" s="33" t="s">
        <v>2131</v>
      </c>
      <c r="C122" s="33" t="s">
        <v>2132</v>
      </c>
      <c r="D122" s="34">
        <v>108840</v>
      </c>
      <c r="E122" s="35">
        <v>4.0727860543350429</v>
      </c>
      <c r="F122" s="35">
        <v>2.9266204859977529</v>
      </c>
      <c r="G122" s="35">
        <v>0</v>
      </c>
    </row>
    <row r="123" spans="1:7" x14ac:dyDescent="0.3">
      <c r="A123" s="33" t="s">
        <v>2133</v>
      </c>
      <c r="B123" s="33" t="s">
        <v>2134</v>
      </c>
      <c r="C123" s="33" t="s">
        <v>2135</v>
      </c>
      <c r="D123" s="34">
        <v>869750</v>
      </c>
      <c r="E123" s="35">
        <v>17.22257886092207</v>
      </c>
      <c r="F123" s="35">
        <v>32.831284149832051</v>
      </c>
      <c r="G123" s="35">
        <v>0.53816490542776074</v>
      </c>
    </row>
    <row r="124" spans="1:7" x14ac:dyDescent="0.3">
      <c r="A124" s="33" t="s">
        <v>2136</v>
      </c>
      <c r="B124" s="33" t="s">
        <v>2137</v>
      </c>
      <c r="C124" s="33" t="s">
        <v>2138</v>
      </c>
      <c r="D124" s="34">
        <v>90046</v>
      </c>
      <c r="E124" s="35">
        <v>1.5621772141030157</v>
      </c>
      <c r="F124" s="35">
        <v>11.628623890534417</v>
      </c>
      <c r="G124" s="35">
        <v>0</v>
      </c>
    </row>
    <row r="125" spans="1:7" x14ac:dyDescent="0.3">
      <c r="A125" s="33" t="s">
        <v>2139</v>
      </c>
      <c r="B125" s="33" t="s">
        <v>2140</v>
      </c>
      <c r="C125" s="33" t="s">
        <v>2141</v>
      </c>
      <c r="D125" s="34">
        <v>201810</v>
      </c>
      <c r="E125" s="35">
        <v>0.73789566897874859</v>
      </c>
      <c r="F125" s="35">
        <v>5.1303221159972274</v>
      </c>
      <c r="G125" s="35">
        <v>16.95843936773127</v>
      </c>
    </row>
    <row r="126" spans="1:7" x14ac:dyDescent="0.3">
      <c r="A126" s="33" t="s">
        <v>2142</v>
      </c>
      <c r="B126" s="33" t="s">
        <v>2143</v>
      </c>
      <c r="C126" s="33" t="s">
        <v>2144</v>
      </c>
      <c r="D126" s="34">
        <v>287630</v>
      </c>
      <c r="E126" s="35">
        <v>3.9215644156734388</v>
      </c>
      <c r="F126" s="35">
        <v>2.6952090493351011</v>
      </c>
      <c r="G126" s="35">
        <v>9.892977006680983</v>
      </c>
    </row>
    <row r="127" spans="1:7" x14ac:dyDescent="0.3">
      <c r="A127" s="33" t="s">
        <v>2145</v>
      </c>
      <c r="B127" s="33" t="s">
        <v>2146</v>
      </c>
      <c r="C127" s="33" t="s">
        <v>2147</v>
      </c>
      <c r="D127" s="34">
        <v>241710</v>
      </c>
      <c r="E127" s="35">
        <v>26.822268579501696</v>
      </c>
      <c r="F127" s="35">
        <v>34.078834246154067</v>
      </c>
      <c r="G127" s="35">
        <v>9.2662761623157426</v>
      </c>
    </row>
    <row r="128" spans="1:7" x14ac:dyDescent="0.3">
      <c r="A128" s="33" t="s">
        <v>2148</v>
      </c>
      <c r="B128" s="33" t="s">
        <v>2149</v>
      </c>
      <c r="C128" s="33" t="s">
        <v>2150</v>
      </c>
      <c r="D128" s="34">
        <v>507940</v>
      </c>
      <c r="E128" s="35">
        <v>0</v>
      </c>
      <c r="F128" s="35">
        <v>0</v>
      </c>
      <c r="G128" s="35">
        <v>1.1696780017931778</v>
      </c>
    </row>
    <row r="129" spans="1:7" x14ac:dyDescent="0.3">
      <c r="A129" s="33" t="s">
        <v>2151</v>
      </c>
      <c r="B129" s="33" t="s">
        <v>2152</v>
      </c>
      <c r="C129" s="33" t="s">
        <v>2153</v>
      </c>
      <c r="D129" s="34">
        <v>351620</v>
      </c>
      <c r="E129" s="35">
        <v>24.00076947668062</v>
      </c>
      <c r="F129" s="35">
        <v>65.338159743594971</v>
      </c>
      <c r="G129" s="35">
        <v>8.325829151359974</v>
      </c>
    </row>
    <row r="130" spans="1:7" x14ac:dyDescent="0.3">
      <c r="A130" s="33" t="s">
        <v>2154</v>
      </c>
      <c r="B130" s="33" t="s">
        <v>2155</v>
      </c>
      <c r="C130" s="33" t="s">
        <v>2156</v>
      </c>
      <c r="D130" s="34">
        <v>40559</v>
      </c>
      <c r="E130" s="35">
        <v>6.155998042518708</v>
      </c>
      <c r="F130" s="35">
        <v>17.458871694696249</v>
      </c>
      <c r="G130" s="35">
        <v>0</v>
      </c>
    </row>
    <row r="131" spans="1:7" x14ac:dyDescent="0.3">
      <c r="A131" s="33" t="s">
        <v>2157</v>
      </c>
      <c r="B131" s="33" t="s">
        <v>2158</v>
      </c>
      <c r="C131" s="33" t="s">
        <v>2159</v>
      </c>
      <c r="D131" s="34">
        <v>33694</v>
      </c>
      <c r="E131" s="35">
        <v>2.1435770292297822</v>
      </c>
      <c r="F131" s="35">
        <v>21.764968423150801</v>
      </c>
      <c r="G131" s="35">
        <v>0</v>
      </c>
    </row>
    <row r="132" spans="1:7" x14ac:dyDescent="0.3">
      <c r="A132" s="33" t="s">
        <v>2160</v>
      </c>
      <c r="B132" s="33" t="s">
        <v>2161</v>
      </c>
      <c r="C132" s="33" t="s">
        <v>2162</v>
      </c>
      <c r="D132" s="34">
        <v>484050</v>
      </c>
      <c r="E132" s="35">
        <v>45.077027835103102</v>
      </c>
      <c r="F132" s="35">
        <v>72.518402451258538</v>
      </c>
      <c r="G132" s="35">
        <v>5.3832320319092446</v>
      </c>
    </row>
    <row r="133" spans="1:7" x14ac:dyDescent="0.3">
      <c r="A133" s="33" t="s">
        <v>2163</v>
      </c>
      <c r="B133" s="33" t="s">
        <v>2164</v>
      </c>
      <c r="C133" s="33" t="s">
        <v>2165</v>
      </c>
      <c r="D133" s="34">
        <v>131810</v>
      </c>
      <c r="E133" s="35">
        <v>5.278129646964083</v>
      </c>
      <c r="F133" s="35">
        <v>5.5298568639981651</v>
      </c>
      <c r="G133" s="35">
        <v>0</v>
      </c>
    </row>
    <row r="134" spans="1:7" x14ac:dyDescent="0.3">
      <c r="A134" s="33" t="s">
        <v>2166</v>
      </c>
      <c r="B134" s="33" t="s">
        <v>2167</v>
      </c>
      <c r="C134" s="33" t="s">
        <v>2168</v>
      </c>
      <c r="D134" s="34">
        <v>224020</v>
      </c>
      <c r="E134" s="35">
        <v>26.612124068010093</v>
      </c>
      <c r="F134" s="35">
        <v>19.664849875966386</v>
      </c>
      <c r="G134" s="35">
        <v>25.580918527260089</v>
      </c>
    </row>
    <row r="135" spans="1:7" x14ac:dyDescent="0.3">
      <c r="A135" s="33" t="s">
        <v>2169</v>
      </c>
      <c r="B135" s="33" t="s">
        <v>2170</v>
      </c>
      <c r="C135" s="33" t="s">
        <v>2171</v>
      </c>
      <c r="D135" s="34">
        <v>1262600</v>
      </c>
      <c r="E135" s="35">
        <v>60.631842166099169</v>
      </c>
      <c r="F135" s="35">
        <v>48.714782365231159</v>
      </c>
      <c r="G135" s="35">
        <v>48.082945560985479</v>
      </c>
    </row>
    <row r="136" spans="1:7" x14ac:dyDescent="0.3">
      <c r="A136" s="33" t="s">
        <v>2172</v>
      </c>
      <c r="B136" s="33" t="s">
        <v>2173</v>
      </c>
      <c r="C136" s="33" t="s">
        <v>2174</v>
      </c>
      <c r="D136" s="34">
        <v>452360</v>
      </c>
      <c r="E136" s="35">
        <v>24.58278736390001</v>
      </c>
      <c r="F136" s="35">
        <v>14.830593252718574</v>
      </c>
      <c r="G136" s="35">
        <v>30.633783127446613</v>
      </c>
    </row>
    <row r="137" spans="1:7" x14ac:dyDescent="0.3">
      <c r="A137" s="33" t="s">
        <v>2175</v>
      </c>
      <c r="B137" s="33" t="s">
        <v>2176</v>
      </c>
      <c r="C137" s="33" t="s">
        <v>2177</v>
      </c>
      <c r="D137" s="34">
        <v>317540</v>
      </c>
      <c r="E137" s="35">
        <v>15.630013102265121</v>
      </c>
      <c r="F137" s="35">
        <v>43.770113005356301</v>
      </c>
      <c r="G137" s="35">
        <v>0</v>
      </c>
    </row>
    <row r="138" spans="1:7" x14ac:dyDescent="0.3">
      <c r="A138" s="33" t="s">
        <v>2178</v>
      </c>
      <c r="B138" s="33" t="s">
        <v>2179</v>
      </c>
      <c r="C138" s="33" t="s">
        <v>2180</v>
      </c>
      <c r="D138" s="34">
        <v>387940</v>
      </c>
      <c r="E138" s="35">
        <v>63.045413687789484</v>
      </c>
      <c r="F138" s="35">
        <v>41.441201055470486</v>
      </c>
      <c r="G138" s="35">
        <v>0</v>
      </c>
    </row>
    <row r="139" spans="1:7" x14ac:dyDescent="0.3">
      <c r="A139" s="33" t="s">
        <v>2181</v>
      </c>
      <c r="B139" s="33" t="s">
        <v>2182</v>
      </c>
      <c r="C139" s="33" t="s">
        <v>2183</v>
      </c>
      <c r="D139" s="34">
        <v>383970</v>
      </c>
      <c r="E139" s="35">
        <v>58.348065783859553</v>
      </c>
      <c r="F139" s="35">
        <v>32.733392445193644</v>
      </c>
      <c r="G139" s="35">
        <v>0</v>
      </c>
    </row>
    <row r="140" spans="1:7" x14ac:dyDescent="0.3">
      <c r="A140" s="33" t="s">
        <v>2184</v>
      </c>
      <c r="B140" s="33" t="s">
        <v>2185</v>
      </c>
      <c r="C140" s="33" t="s">
        <v>2186</v>
      </c>
      <c r="D140" s="34">
        <v>250450</v>
      </c>
      <c r="E140" s="35">
        <v>20.267614037241565</v>
      </c>
      <c r="F140" s="35">
        <v>5.247450678872716</v>
      </c>
      <c r="G140" s="35">
        <v>0</v>
      </c>
    </row>
    <row r="141" spans="1:7" x14ac:dyDescent="0.3">
      <c r="A141" s="33" t="s">
        <v>2187</v>
      </c>
      <c r="B141" s="33" t="s">
        <v>2188</v>
      </c>
      <c r="C141" s="33" t="s">
        <v>2189</v>
      </c>
      <c r="D141" s="34">
        <v>104250</v>
      </c>
      <c r="E141" s="35">
        <v>7.0081134342140698</v>
      </c>
      <c r="F141" s="35">
        <v>8.5038296164256586</v>
      </c>
      <c r="G141" s="35">
        <v>116.42483885166615</v>
      </c>
    </row>
    <row r="142" spans="1:7" x14ac:dyDescent="0.3">
      <c r="A142" s="33" t="s">
        <v>2190</v>
      </c>
      <c r="B142" s="33" t="s">
        <v>2191</v>
      </c>
      <c r="C142" s="33" t="s">
        <v>2192</v>
      </c>
      <c r="D142" s="34">
        <v>462660</v>
      </c>
      <c r="E142" s="35">
        <v>11.15723139198797</v>
      </c>
      <c r="F142" s="35">
        <v>11.652527678876355</v>
      </c>
      <c r="G142" s="35">
        <v>3.0657527791921173</v>
      </c>
    </row>
    <row r="143" spans="1:7" x14ac:dyDescent="0.3">
      <c r="A143" s="33" t="s">
        <v>2193</v>
      </c>
      <c r="B143" s="33" t="s">
        <v>2194</v>
      </c>
      <c r="C143" s="33" t="s">
        <v>2195</v>
      </c>
      <c r="D143" s="34">
        <v>87033</v>
      </c>
      <c r="E143" s="35">
        <v>0</v>
      </c>
      <c r="F143" s="35">
        <v>0.32908686893034517</v>
      </c>
      <c r="G143" s="35">
        <v>1.9529195041510379</v>
      </c>
    </row>
    <row r="144" spans="1:7" x14ac:dyDescent="0.3">
      <c r="A144" s="33" t="s">
        <v>2196</v>
      </c>
      <c r="B144" s="33" t="s">
        <v>2197</v>
      </c>
      <c r="C144" s="33" t="s">
        <v>2198</v>
      </c>
      <c r="D144" s="34">
        <v>270370</v>
      </c>
      <c r="E144" s="35">
        <v>10.382581035901282</v>
      </c>
      <c r="F144" s="35">
        <v>12.752101942605432</v>
      </c>
      <c r="G144" s="35">
        <v>20.41724549285895</v>
      </c>
    </row>
    <row r="145" spans="1:7" x14ac:dyDescent="0.3">
      <c r="A145" s="33" t="s">
        <v>2199</v>
      </c>
      <c r="B145" s="33" t="s">
        <v>2200</v>
      </c>
      <c r="C145" s="33" t="s">
        <v>2201</v>
      </c>
      <c r="D145" s="34">
        <v>86387</v>
      </c>
      <c r="E145" s="35">
        <v>7.9702456583962098</v>
      </c>
      <c r="F145" s="35">
        <v>63.65351180330611</v>
      </c>
      <c r="G145" s="35">
        <v>0</v>
      </c>
    </row>
    <row r="146" spans="1:7" x14ac:dyDescent="0.3">
      <c r="A146" s="33" t="s">
        <v>2202</v>
      </c>
      <c r="B146" s="33" t="s">
        <v>2203</v>
      </c>
      <c r="C146" s="33" t="s">
        <v>2204</v>
      </c>
      <c r="D146" s="34">
        <v>321840</v>
      </c>
      <c r="E146" s="35">
        <v>1.3136092208533896</v>
      </c>
      <c r="F146" s="35">
        <v>1.1747004556608769</v>
      </c>
      <c r="G146" s="35">
        <v>7.6690517319936244</v>
      </c>
    </row>
    <row r="147" spans="1:7" x14ac:dyDescent="0.3">
      <c r="A147" s="33" t="s">
        <v>2205</v>
      </c>
      <c r="B147" s="33" t="s">
        <v>2206</v>
      </c>
      <c r="C147" s="33" t="s">
        <v>2207</v>
      </c>
      <c r="D147" s="34">
        <v>249610</v>
      </c>
      <c r="E147" s="35">
        <v>8.004136611475003</v>
      </c>
      <c r="F147" s="35">
        <v>12.666731269955658</v>
      </c>
      <c r="G147" s="35">
        <v>19.777722529677447</v>
      </c>
    </row>
    <row r="148" spans="1:7" x14ac:dyDescent="0.3">
      <c r="A148" s="33" t="s">
        <v>2208</v>
      </c>
      <c r="B148" s="33" t="s">
        <v>2209</v>
      </c>
      <c r="C148" s="33" t="s">
        <v>2210</v>
      </c>
      <c r="D148" s="34">
        <v>197050</v>
      </c>
      <c r="E148" s="35">
        <v>5.9786113519360908</v>
      </c>
      <c r="F148" s="35">
        <v>19.519150594644106</v>
      </c>
      <c r="G148" s="35">
        <v>109.29194164350812</v>
      </c>
    </row>
    <row r="149" spans="1:7" x14ac:dyDescent="0.3">
      <c r="A149" s="33" t="s">
        <v>2211</v>
      </c>
      <c r="B149" s="33" t="s">
        <v>2212</v>
      </c>
      <c r="C149" s="33" t="s">
        <v>2213</v>
      </c>
      <c r="D149" s="34">
        <v>252290</v>
      </c>
      <c r="E149" s="35">
        <v>1.8398976077213296</v>
      </c>
      <c r="F149" s="35">
        <v>4.9808665250783575</v>
      </c>
      <c r="G149" s="35">
        <v>3.6815310778990589</v>
      </c>
    </row>
    <row r="150" spans="1:7" x14ac:dyDescent="0.3">
      <c r="A150" s="33" t="s">
        <v>2214</v>
      </c>
      <c r="B150" s="33" t="s">
        <v>2215</v>
      </c>
      <c r="C150" s="33" t="s">
        <v>2216</v>
      </c>
      <c r="D150" s="34">
        <v>78144</v>
      </c>
      <c r="E150" s="35">
        <v>0</v>
      </c>
      <c r="F150" s="35">
        <v>0</v>
      </c>
      <c r="G150" s="35">
        <v>0</v>
      </c>
    </row>
    <row r="151" spans="1:7" x14ac:dyDescent="0.3">
      <c r="A151" s="33" t="s">
        <v>2217</v>
      </c>
      <c r="B151" s="33" t="s">
        <v>2218</v>
      </c>
      <c r="C151" s="33" t="s">
        <v>2219</v>
      </c>
      <c r="D151" s="34">
        <v>98747</v>
      </c>
      <c r="E151" s="35">
        <v>0</v>
      </c>
      <c r="F151" s="35">
        <v>0</v>
      </c>
      <c r="G151" s="35">
        <v>0</v>
      </c>
    </row>
    <row r="152" spans="1:7" x14ac:dyDescent="0.3">
      <c r="A152" s="33" t="s">
        <v>2220</v>
      </c>
      <c r="B152" s="33" t="s">
        <v>2221</v>
      </c>
      <c r="C152" s="33" t="s">
        <v>2222</v>
      </c>
      <c r="D152" s="34">
        <v>27076</v>
      </c>
      <c r="E152" s="35">
        <v>0</v>
      </c>
      <c r="F152" s="35">
        <v>0</v>
      </c>
      <c r="G152" s="35">
        <v>0</v>
      </c>
    </row>
    <row r="153" spans="1:7" x14ac:dyDescent="0.3">
      <c r="A153" s="33" t="s">
        <v>2223</v>
      </c>
      <c r="B153" s="33" t="s">
        <v>2224</v>
      </c>
      <c r="C153" s="33" t="s">
        <v>2225</v>
      </c>
      <c r="D153" s="34">
        <v>108180</v>
      </c>
      <c r="E153" s="35">
        <v>14.225959331857993</v>
      </c>
      <c r="F153" s="35">
        <v>77.526815246711891</v>
      </c>
      <c r="G153" s="35">
        <v>0</v>
      </c>
    </row>
    <row r="154" spans="1:7" x14ac:dyDescent="0.3">
      <c r="A154" s="33" t="s">
        <v>2226</v>
      </c>
      <c r="B154" s="33" t="s">
        <v>2227</v>
      </c>
      <c r="C154" s="33" t="s">
        <v>2228</v>
      </c>
      <c r="D154" s="34">
        <v>413870</v>
      </c>
      <c r="E154" s="35">
        <v>2.5036040231823073</v>
      </c>
      <c r="F154" s="35">
        <v>1.0954537059291809</v>
      </c>
      <c r="G154" s="35">
        <v>0.92210030020509126</v>
      </c>
    </row>
    <row r="155" spans="1:7" x14ac:dyDescent="0.3">
      <c r="A155" s="33" t="s">
        <v>2229</v>
      </c>
      <c r="B155" s="33" t="s">
        <v>2230</v>
      </c>
      <c r="C155" s="33" t="s">
        <v>2231</v>
      </c>
      <c r="D155" s="34">
        <v>36239</v>
      </c>
      <c r="E155" s="35">
        <v>0.83612792689952897</v>
      </c>
      <c r="F155" s="35">
        <v>7.5394824981738218</v>
      </c>
      <c r="G155" s="35">
        <v>0</v>
      </c>
    </row>
    <row r="156" spans="1:7" x14ac:dyDescent="0.3">
      <c r="A156" s="33" t="s">
        <v>2232</v>
      </c>
      <c r="B156" s="33" t="s">
        <v>2233</v>
      </c>
      <c r="C156" s="33" t="s">
        <v>2234</v>
      </c>
      <c r="D156" s="34">
        <v>389780</v>
      </c>
      <c r="E156" s="35">
        <v>29.140038926835548</v>
      </c>
      <c r="F156" s="35">
        <v>20.789466203672731</v>
      </c>
      <c r="G156" s="35">
        <v>37.875905792187631</v>
      </c>
    </row>
    <row r="157" spans="1:7" x14ac:dyDescent="0.3">
      <c r="A157" s="33" t="s">
        <v>2235</v>
      </c>
      <c r="B157" s="33" t="s">
        <v>2236</v>
      </c>
      <c r="C157" s="33" t="s">
        <v>2237</v>
      </c>
      <c r="D157" s="34">
        <v>100980</v>
      </c>
      <c r="E157" s="35">
        <v>0.65268412980921242</v>
      </c>
      <c r="F157" s="35">
        <v>2.7862711001615259</v>
      </c>
      <c r="G157" s="35">
        <v>0</v>
      </c>
    </row>
    <row r="158" spans="1:7" x14ac:dyDescent="0.3">
      <c r="A158" s="33" t="s">
        <v>2238</v>
      </c>
      <c r="B158" s="33" t="s">
        <v>2239</v>
      </c>
      <c r="C158" s="33" t="s">
        <v>2240</v>
      </c>
      <c r="D158" s="34">
        <v>213030</v>
      </c>
      <c r="E158" s="35">
        <v>0</v>
      </c>
      <c r="F158" s="35">
        <v>0</v>
      </c>
      <c r="G158" s="35">
        <v>17.349434842745705</v>
      </c>
    </row>
    <row r="159" spans="1:7" x14ac:dyDescent="0.3">
      <c r="A159" s="33" t="s">
        <v>2241</v>
      </c>
      <c r="B159" s="33" t="s">
        <v>2242</v>
      </c>
      <c r="C159" s="33" t="s">
        <v>2243</v>
      </c>
      <c r="D159" s="34">
        <v>412400</v>
      </c>
      <c r="E159" s="35">
        <v>0</v>
      </c>
      <c r="F159" s="35">
        <v>1.111036699376853</v>
      </c>
      <c r="G159" s="35">
        <v>0.20912717491561453</v>
      </c>
    </row>
    <row r="160" spans="1:7" x14ac:dyDescent="0.3">
      <c r="A160" s="33" t="s">
        <v>2244</v>
      </c>
      <c r="B160" s="33" t="s">
        <v>2245</v>
      </c>
      <c r="C160" s="33" t="s">
        <v>2246</v>
      </c>
      <c r="D160" s="34">
        <v>260180</v>
      </c>
      <c r="E160" s="35">
        <v>53.743428693822963</v>
      </c>
      <c r="F160" s="35">
        <v>26.677766065236405</v>
      </c>
      <c r="G160" s="35">
        <v>17.210132811161614</v>
      </c>
    </row>
    <row r="161" spans="1:7" x14ac:dyDescent="0.3">
      <c r="A161" s="33" t="s">
        <v>2247</v>
      </c>
      <c r="B161" s="33" t="s">
        <v>2248</v>
      </c>
      <c r="C161" s="33" t="s">
        <v>2249</v>
      </c>
      <c r="D161" s="34">
        <v>162730</v>
      </c>
      <c r="E161" s="35">
        <v>0</v>
      </c>
      <c r="F161" s="35">
        <v>0</v>
      </c>
      <c r="G161" s="35">
        <v>0</v>
      </c>
    </row>
    <row r="162" spans="1:7" x14ac:dyDescent="0.3">
      <c r="A162" s="33" t="s">
        <v>2250</v>
      </c>
      <c r="B162" s="33" t="s">
        <v>2251</v>
      </c>
      <c r="C162" s="33" t="s">
        <v>2252</v>
      </c>
      <c r="D162" s="34">
        <v>787220</v>
      </c>
      <c r="E162" s="35">
        <v>8.6622803781023787</v>
      </c>
      <c r="F162" s="35">
        <v>12.173857919857635</v>
      </c>
      <c r="G162" s="35">
        <v>14.315341616186336</v>
      </c>
    </row>
    <row r="163" spans="1:7" x14ac:dyDescent="0.3">
      <c r="A163" s="33" t="s">
        <v>2253</v>
      </c>
      <c r="B163" s="33" t="s">
        <v>2254</v>
      </c>
      <c r="C163" s="33" t="s">
        <v>2255</v>
      </c>
      <c r="D163" s="34">
        <v>176120</v>
      </c>
      <c r="E163" s="35">
        <v>0</v>
      </c>
      <c r="F163" s="35">
        <v>0</v>
      </c>
      <c r="G163" s="35">
        <v>0</v>
      </c>
    </row>
    <row r="164" spans="1:7" x14ac:dyDescent="0.3">
      <c r="A164" s="33" t="s">
        <v>2256</v>
      </c>
      <c r="B164" s="33" t="s">
        <v>2257</v>
      </c>
      <c r="C164" s="33" t="s">
        <v>2258</v>
      </c>
      <c r="D164" s="34">
        <v>149930</v>
      </c>
      <c r="E164" s="35">
        <v>8.4550202030430128</v>
      </c>
      <c r="F164" s="35">
        <v>11.827822126717221</v>
      </c>
      <c r="G164" s="35">
        <v>14.262311865526483</v>
      </c>
    </row>
    <row r="165" spans="1:7" x14ac:dyDescent="0.3">
      <c r="A165" s="33" t="s">
        <v>2259</v>
      </c>
      <c r="B165" s="33" t="s">
        <v>2260</v>
      </c>
      <c r="C165" s="33" t="s">
        <v>2261</v>
      </c>
      <c r="D165" s="34">
        <v>54713</v>
      </c>
      <c r="E165" s="35">
        <v>4.3000305603891977</v>
      </c>
      <c r="F165" s="35">
        <v>11.219413799633173</v>
      </c>
      <c r="G165" s="35">
        <v>0</v>
      </c>
    </row>
    <row r="166" spans="1:7" x14ac:dyDescent="0.3">
      <c r="A166" s="33" t="s">
        <v>2262</v>
      </c>
      <c r="B166" s="33" t="s">
        <v>2263</v>
      </c>
      <c r="C166" s="33" t="s">
        <v>2264</v>
      </c>
      <c r="D166" s="34">
        <v>237580</v>
      </c>
      <c r="E166" s="35">
        <v>11.460086717372929</v>
      </c>
      <c r="F166" s="35">
        <v>9.5642471982993733</v>
      </c>
      <c r="G166" s="35">
        <v>2.2766384298208822</v>
      </c>
    </row>
    <row r="167" spans="1:7" x14ac:dyDescent="0.3">
      <c r="A167" s="33" t="s">
        <v>2265</v>
      </c>
      <c r="B167" s="33" t="s">
        <v>2266</v>
      </c>
      <c r="C167" s="33" t="s">
        <v>2267</v>
      </c>
      <c r="D167" s="34">
        <v>646830</v>
      </c>
      <c r="E167" s="35">
        <v>26.986057684046617</v>
      </c>
      <c r="F167" s="35">
        <v>21.725128775914243</v>
      </c>
      <c r="G167" s="35">
        <v>4.3421076435813388</v>
      </c>
    </row>
    <row r="168" spans="1:7" x14ac:dyDescent="0.3">
      <c r="A168" s="33" t="s">
        <v>2268</v>
      </c>
      <c r="B168" s="33" t="s">
        <v>2269</v>
      </c>
      <c r="C168" s="33" t="s">
        <v>2270</v>
      </c>
      <c r="D168" s="34">
        <v>187210</v>
      </c>
      <c r="E168" s="35">
        <v>25.65720268490854</v>
      </c>
      <c r="F168" s="35">
        <v>46.06601496181753</v>
      </c>
      <c r="G168" s="35">
        <v>0</v>
      </c>
    </row>
    <row r="169" spans="1:7" x14ac:dyDescent="0.3">
      <c r="A169" s="33" t="s">
        <v>2271</v>
      </c>
      <c r="B169" s="33" t="s">
        <v>2272</v>
      </c>
      <c r="C169" s="33" t="s">
        <v>2273</v>
      </c>
      <c r="D169" s="34">
        <v>85481</v>
      </c>
      <c r="E169" s="35">
        <v>0.32933971455382466</v>
      </c>
      <c r="F169" s="35">
        <v>0.52661183992921334</v>
      </c>
      <c r="G169" s="35">
        <v>0</v>
      </c>
    </row>
    <row r="170" spans="1:7" x14ac:dyDescent="0.3">
      <c r="A170" s="33" t="s">
        <v>2274</v>
      </c>
      <c r="B170" s="33" t="s">
        <v>2275</v>
      </c>
      <c r="C170" s="33" t="s">
        <v>2276</v>
      </c>
      <c r="D170" s="34">
        <v>187240</v>
      </c>
      <c r="E170" s="35">
        <v>0.50296646657298938</v>
      </c>
      <c r="F170" s="35">
        <v>3.0651486308174509</v>
      </c>
      <c r="G170" s="35">
        <v>5.4452847550694301</v>
      </c>
    </row>
    <row r="171" spans="1:7" x14ac:dyDescent="0.3">
      <c r="A171" s="33" t="s">
        <v>2277</v>
      </c>
      <c r="B171" s="33" t="s">
        <v>2278</v>
      </c>
      <c r="C171" s="33" t="s">
        <v>2279</v>
      </c>
      <c r="D171" s="34">
        <v>86822</v>
      </c>
      <c r="E171" s="35">
        <v>0</v>
      </c>
      <c r="F171" s="35">
        <v>0</v>
      </c>
      <c r="G171" s="35">
        <v>0</v>
      </c>
    </row>
    <row r="172" spans="1:7" x14ac:dyDescent="0.3">
      <c r="A172" s="33" t="s">
        <v>2280</v>
      </c>
      <c r="B172" s="33" t="s">
        <v>2281</v>
      </c>
      <c r="C172" s="33" t="s">
        <v>2282</v>
      </c>
      <c r="D172" s="34">
        <v>276670</v>
      </c>
      <c r="E172" s="35">
        <v>8.0323619037047571</v>
      </c>
      <c r="F172" s="35">
        <v>0.94427931880096283</v>
      </c>
      <c r="G172" s="35">
        <v>1.527383457214277</v>
      </c>
    </row>
    <row r="173" spans="1:7" x14ac:dyDescent="0.3">
      <c r="A173" s="33" t="s">
        <v>2283</v>
      </c>
      <c r="B173" s="33" t="s">
        <v>2284</v>
      </c>
      <c r="C173" s="33" t="s">
        <v>2285</v>
      </c>
      <c r="D173" s="34">
        <v>157990</v>
      </c>
      <c r="E173" s="35">
        <v>3.576783200005599</v>
      </c>
      <c r="F173" s="35">
        <v>0</v>
      </c>
      <c r="G173" s="35">
        <v>0</v>
      </c>
    </row>
    <row r="174" spans="1:7" x14ac:dyDescent="0.3">
      <c r="A174" s="33" t="s">
        <v>2286</v>
      </c>
      <c r="B174" s="33" t="s">
        <v>2287</v>
      </c>
      <c r="C174" s="33" t="s">
        <v>2288</v>
      </c>
      <c r="D174" s="34">
        <v>94918</v>
      </c>
      <c r="E174" s="35">
        <v>1.2740526069255587</v>
      </c>
      <c r="F174" s="35">
        <v>3.685281196945402</v>
      </c>
      <c r="G174" s="35">
        <v>0</v>
      </c>
    </row>
    <row r="175" spans="1:7" x14ac:dyDescent="0.3">
      <c r="A175" s="33" t="s">
        <v>2289</v>
      </c>
      <c r="B175" s="33" t="s">
        <v>2290</v>
      </c>
      <c r="C175" s="33" t="s">
        <v>2291</v>
      </c>
      <c r="D175" s="34">
        <v>469180</v>
      </c>
      <c r="E175" s="35">
        <v>12.612791170113631</v>
      </c>
      <c r="F175" s="35">
        <v>9.364365996735371</v>
      </c>
      <c r="G175" s="35">
        <v>15.257213307010577</v>
      </c>
    </row>
    <row r="176" spans="1:7" x14ac:dyDescent="0.3">
      <c r="A176" s="33" t="s">
        <v>2292</v>
      </c>
      <c r="B176" s="33" t="s">
        <v>2293</v>
      </c>
      <c r="C176" s="33" t="s">
        <v>2294</v>
      </c>
      <c r="D176" s="34">
        <v>584410</v>
      </c>
      <c r="E176" s="35">
        <v>24.571456042201934</v>
      </c>
      <c r="F176" s="35">
        <v>7.3628221195705592</v>
      </c>
      <c r="G176" s="35">
        <v>72.028648194764145</v>
      </c>
    </row>
    <row r="177" spans="1:7" x14ac:dyDescent="0.3">
      <c r="A177" s="33" t="s">
        <v>2295</v>
      </c>
      <c r="B177" s="33" t="s">
        <v>2296</v>
      </c>
      <c r="C177" s="33" t="s">
        <v>2297</v>
      </c>
      <c r="D177" s="34">
        <v>93991</v>
      </c>
      <c r="E177" s="35">
        <v>8.3530383077603254</v>
      </c>
      <c r="F177" s="35">
        <v>3.5172717131706488</v>
      </c>
      <c r="G177" s="35">
        <v>0</v>
      </c>
    </row>
    <row r="178" spans="1:7" x14ac:dyDescent="0.3">
      <c r="A178" s="33" t="s">
        <v>2298</v>
      </c>
      <c r="B178" s="33" t="s">
        <v>2299</v>
      </c>
      <c r="C178" s="33" t="s">
        <v>2300</v>
      </c>
      <c r="D178" s="34">
        <v>194090</v>
      </c>
      <c r="E178" s="35">
        <v>10.143490148071866</v>
      </c>
      <c r="F178" s="35">
        <v>20.261306308879465</v>
      </c>
      <c r="G178" s="35">
        <v>2.6989768619417358</v>
      </c>
    </row>
    <row r="179" spans="1:7" x14ac:dyDescent="0.3">
      <c r="A179" s="33" t="s">
        <v>2301</v>
      </c>
      <c r="B179" s="33" t="s">
        <v>2302</v>
      </c>
      <c r="C179" s="33" t="s">
        <v>2303</v>
      </c>
      <c r="D179" s="34">
        <v>124790</v>
      </c>
      <c r="E179" s="35">
        <v>3.8354463707680564</v>
      </c>
      <c r="F179" s="35">
        <v>3.1337866516278687</v>
      </c>
      <c r="G179" s="35">
        <v>13.881130851828202</v>
      </c>
    </row>
    <row r="180" spans="1:7" x14ac:dyDescent="0.3">
      <c r="A180" s="33" t="s">
        <v>2304</v>
      </c>
      <c r="B180" s="33" t="s">
        <v>2305</v>
      </c>
      <c r="C180" s="33" t="s">
        <v>2306</v>
      </c>
      <c r="D180" s="34">
        <v>111520</v>
      </c>
      <c r="E180" s="35">
        <v>9.17136575839233</v>
      </c>
      <c r="F180" s="35">
        <v>10.5826624092294</v>
      </c>
      <c r="G180" s="35">
        <v>0</v>
      </c>
    </row>
    <row r="181" spans="1:7" x14ac:dyDescent="0.3">
      <c r="A181" s="33" t="s">
        <v>2307</v>
      </c>
      <c r="B181" s="33" t="s">
        <v>2308</v>
      </c>
      <c r="C181" s="33" t="s">
        <v>2309</v>
      </c>
      <c r="D181" s="34">
        <v>272750</v>
      </c>
      <c r="E181" s="35">
        <v>3.615309693779059</v>
      </c>
      <c r="F181" s="35">
        <v>3.7679200080703827</v>
      </c>
      <c r="G181" s="35">
        <v>9.0158491009907067</v>
      </c>
    </row>
    <row r="182" spans="1:7" x14ac:dyDescent="0.3">
      <c r="A182" s="33" t="s">
        <v>2310</v>
      </c>
      <c r="B182" s="33" t="s">
        <v>2311</v>
      </c>
      <c r="C182" s="33" t="s">
        <v>2312</v>
      </c>
      <c r="D182" s="34">
        <v>254710</v>
      </c>
      <c r="E182" s="35">
        <v>9.8803974606456126</v>
      </c>
      <c r="F182" s="35">
        <v>7.5337911199971712</v>
      </c>
      <c r="G182" s="35">
        <v>1.1572516273848243</v>
      </c>
    </row>
    <row r="183" spans="1:7" x14ac:dyDescent="0.3">
      <c r="A183" s="33" t="s">
        <v>2313</v>
      </c>
      <c r="B183" s="33" t="s">
        <v>2314</v>
      </c>
      <c r="C183" s="33" t="s">
        <v>2315</v>
      </c>
      <c r="D183" s="34">
        <v>7557.3</v>
      </c>
      <c r="E183" s="35">
        <v>5.0982706680109757</v>
      </c>
      <c r="F183" s="35">
        <v>3.287795345088059</v>
      </c>
      <c r="G183" s="35">
        <v>0</v>
      </c>
    </row>
    <row r="184" spans="1:7" x14ac:dyDescent="0.3">
      <c r="A184" s="33" t="s">
        <v>2316</v>
      </c>
      <c r="B184" s="33" t="s">
        <v>2317</v>
      </c>
      <c r="C184" s="33" t="s">
        <v>2318</v>
      </c>
      <c r="D184" s="34">
        <v>91912</v>
      </c>
      <c r="E184" s="35">
        <v>9.906974560628376E-2</v>
      </c>
      <c r="F184" s="35">
        <v>0</v>
      </c>
      <c r="G184" s="35">
        <v>0.36519293961874399</v>
      </c>
    </row>
    <row r="185" spans="1:7" x14ac:dyDescent="0.3">
      <c r="A185" s="33" t="s">
        <v>2319</v>
      </c>
      <c r="B185" s="33" t="s">
        <v>2320</v>
      </c>
      <c r="C185" s="33" t="s">
        <v>2321</v>
      </c>
      <c r="D185" s="34">
        <v>320640</v>
      </c>
      <c r="E185" s="35">
        <v>0</v>
      </c>
      <c r="F185" s="35">
        <v>2.6818912244017366</v>
      </c>
      <c r="G185" s="35">
        <v>7.1829193013177841</v>
      </c>
    </row>
    <row r="186" spans="1:7" x14ac:dyDescent="0.3">
      <c r="A186" s="33" t="s">
        <v>2322</v>
      </c>
      <c r="B186" s="33" t="s">
        <v>2323</v>
      </c>
      <c r="C186" s="33" t="s">
        <v>2324</v>
      </c>
      <c r="D186" s="34">
        <v>243760</v>
      </c>
      <c r="E186" s="35">
        <v>11.22418920202206</v>
      </c>
      <c r="F186" s="35">
        <v>30.956544178443032</v>
      </c>
      <c r="G186" s="35">
        <v>5.0933888275564403</v>
      </c>
    </row>
    <row r="187" spans="1:7" x14ac:dyDescent="0.3">
      <c r="A187" s="33" t="s">
        <v>2325</v>
      </c>
      <c r="B187" s="33" t="s">
        <v>2326</v>
      </c>
      <c r="C187" s="33" t="s">
        <v>2327</v>
      </c>
      <c r="D187" s="34">
        <v>357730</v>
      </c>
      <c r="E187" s="35">
        <v>8.1313564505397711</v>
      </c>
      <c r="F187" s="35">
        <v>5.5724283727595187</v>
      </c>
      <c r="G187" s="35">
        <v>13.859127462748441</v>
      </c>
    </row>
    <row r="188" spans="1:7" x14ac:dyDescent="0.3">
      <c r="A188" s="33" t="s">
        <v>2328</v>
      </c>
      <c r="B188" s="33" t="s">
        <v>2329</v>
      </c>
      <c r="C188" s="33" t="s">
        <v>2330</v>
      </c>
      <c r="D188" s="34">
        <v>83385</v>
      </c>
      <c r="E188" s="35">
        <v>0</v>
      </c>
      <c r="F188" s="35">
        <v>3.2373697344429271</v>
      </c>
      <c r="G188" s="35">
        <v>0</v>
      </c>
    </row>
    <row r="189" spans="1:7" x14ac:dyDescent="0.3">
      <c r="A189" s="33" t="s">
        <v>2331</v>
      </c>
      <c r="B189" s="33" t="s">
        <v>2332</v>
      </c>
      <c r="C189" s="33" t="s">
        <v>2333</v>
      </c>
      <c r="D189" s="34">
        <v>258770</v>
      </c>
      <c r="E189" s="35">
        <v>12.617941770885485</v>
      </c>
      <c r="F189" s="35">
        <v>12.999107755472107</v>
      </c>
      <c r="G189" s="35">
        <v>1.1749018279775811</v>
      </c>
    </row>
    <row r="190" spans="1:7" x14ac:dyDescent="0.3">
      <c r="A190" s="33" t="s">
        <v>2334</v>
      </c>
      <c r="B190" s="33" t="s">
        <v>2335</v>
      </c>
      <c r="C190" s="33" t="s">
        <v>2336</v>
      </c>
      <c r="D190" s="34">
        <v>134690</v>
      </c>
      <c r="E190" s="35">
        <v>2.8928864295189567</v>
      </c>
      <c r="F190" s="35">
        <v>2.6609469527116594</v>
      </c>
      <c r="G190" s="35">
        <v>0</v>
      </c>
    </row>
    <row r="191" spans="1:7" x14ac:dyDescent="0.3">
      <c r="A191" s="33" t="s">
        <v>2337</v>
      </c>
      <c r="B191" s="33" t="s">
        <v>2338</v>
      </c>
      <c r="C191" s="33" t="s">
        <v>2339</v>
      </c>
      <c r="D191" s="34">
        <v>25425</v>
      </c>
      <c r="E191" s="35">
        <v>0</v>
      </c>
      <c r="F191" s="35">
        <v>1.8434373914174322</v>
      </c>
      <c r="G191" s="35">
        <v>0</v>
      </c>
    </row>
    <row r="192" spans="1:7" x14ac:dyDescent="0.3">
      <c r="A192" s="33" t="s">
        <v>2340</v>
      </c>
      <c r="B192" s="33" t="s">
        <v>2341</v>
      </c>
      <c r="C192" s="33" t="s">
        <v>2342</v>
      </c>
      <c r="D192" s="34">
        <v>233570</v>
      </c>
      <c r="E192" s="35">
        <v>0</v>
      </c>
      <c r="F192" s="35">
        <v>13.230177709444161</v>
      </c>
      <c r="G192" s="35">
        <v>37.527650713227409</v>
      </c>
    </row>
    <row r="193" spans="1:7" x14ac:dyDescent="0.3">
      <c r="A193" s="33" t="s">
        <v>2343</v>
      </c>
      <c r="B193" s="33" t="s">
        <v>2344</v>
      </c>
      <c r="C193" s="33" t="s">
        <v>2345</v>
      </c>
      <c r="D193" s="34">
        <v>495110</v>
      </c>
      <c r="E193" s="35">
        <v>8.5736900448265061</v>
      </c>
      <c r="F193" s="35">
        <v>4.8213941085685823</v>
      </c>
      <c r="G193" s="35">
        <v>1.5110946173847284</v>
      </c>
    </row>
    <row r="194" spans="1:7" x14ac:dyDescent="0.3">
      <c r="A194" s="33" t="s">
        <v>2346</v>
      </c>
      <c r="B194" s="33" t="s">
        <v>2347</v>
      </c>
      <c r="C194" s="33" t="s">
        <v>2348</v>
      </c>
      <c r="D194" s="34">
        <v>254800</v>
      </c>
      <c r="E194" s="35">
        <v>69.09530935440803</v>
      </c>
      <c r="F194" s="35">
        <v>36.973469186799036</v>
      </c>
      <c r="G194" s="35">
        <v>0</v>
      </c>
    </row>
    <row r="195" spans="1:7" x14ac:dyDescent="0.3">
      <c r="A195" s="33" t="s">
        <v>2349</v>
      </c>
      <c r="B195" s="33" t="s">
        <v>2350</v>
      </c>
      <c r="C195" s="33" t="s">
        <v>2351</v>
      </c>
      <c r="D195" s="34">
        <v>31682</v>
      </c>
      <c r="E195" s="35">
        <v>0.65691792364367563</v>
      </c>
      <c r="F195" s="35">
        <v>5.7898390191076077</v>
      </c>
      <c r="G195" s="35">
        <v>0</v>
      </c>
    </row>
    <row r="196" spans="1:7" x14ac:dyDescent="0.3">
      <c r="A196" s="33" t="s">
        <v>2352</v>
      </c>
      <c r="B196" s="33" t="s">
        <v>2353</v>
      </c>
      <c r="C196" s="33" t="s">
        <v>2354</v>
      </c>
      <c r="D196" s="34">
        <v>9219.9</v>
      </c>
      <c r="E196" s="35">
        <v>0</v>
      </c>
      <c r="F196" s="35">
        <v>0</v>
      </c>
      <c r="G196" s="35">
        <v>0</v>
      </c>
    </row>
    <row r="197" spans="1:7" x14ac:dyDescent="0.3">
      <c r="A197" s="33" t="s">
        <v>2355</v>
      </c>
      <c r="B197" s="33" t="s">
        <v>2356</v>
      </c>
      <c r="C197" s="33" t="s">
        <v>2357</v>
      </c>
      <c r="D197" s="34">
        <v>81477</v>
      </c>
      <c r="E197" s="35">
        <v>6.1140721522358241</v>
      </c>
      <c r="F197" s="35">
        <v>7.8282630268571216</v>
      </c>
      <c r="G197" s="35">
        <v>0</v>
      </c>
    </row>
    <row r="198" spans="1:7" x14ac:dyDescent="0.3">
      <c r="A198" s="33" t="s">
        <v>2358</v>
      </c>
      <c r="B198" s="33" t="s">
        <v>2359</v>
      </c>
      <c r="C198" s="33" t="s">
        <v>2360</v>
      </c>
      <c r="D198" s="34">
        <v>375640</v>
      </c>
      <c r="E198" s="35">
        <v>10.513406295506346</v>
      </c>
      <c r="F198" s="35">
        <v>2.2117833870103198</v>
      </c>
      <c r="G198" s="35">
        <v>13.39705629207349</v>
      </c>
    </row>
    <row r="199" spans="1:7" x14ac:dyDescent="0.3">
      <c r="A199" s="33" t="s">
        <v>2361</v>
      </c>
      <c r="B199" s="33" t="s">
        <v>2362</v>
      </c>
      <c r="C199" s="33" t="s">
        <v>2363</v>
      </c>
      <c r="D199" s="34">
        <v>90668</v>
      </c>
      <c r="E199" s="35">
        <v>6.9103550315642996</v>
      </c>
      <c r="F199" s="35">
        <v>1.4483419183942829</v>
      </c>
      <c r="G199" s="35">
        <v>1.6111546334805271</v>
      </c>
    </row>
    <row r="200" spans="1:7" x14ac:dyDescent="0.3">
      <c r="A200" s="33" t="s">
        <v>2364</v>
      </c>
      <c r="B200" s="33" t="s">
        <v>2365</v>
      </c>
      <c r="C200" s="33" t="s">
        <v>2366</v>
      </c>
      <c r="D200" s="34">
        <v>33061</v>
      </c>
      <c r="E200" s="35">
        <v>0.12937279018740369</v>
      </c>
      <c r="F200" s="35">
        <v>1.9171976525868366</v>
      </c>
      <c r="G200" s="35">
        <v>0</v>
      </c>
    </row>
    <row r="201" spans="1:7" x14ac:dyDescent="0.3">
      <c r="A201" s="33" t="s">
        <v>2367</v>
      </c>
      <c r="B201" s="33" t="s">
        <v>2368</v>
      </c>
      <c r="C201" s="33" t="s">
        <v>2369</v>
      </c>
      <c r="D201" s="34">
        <v>54645</v>
      </c>
      <c r="E201" s="35">
        <v>5.4028771976583618</v>
      </c>
      <c r="F201" s="35">
        <v>2.6684595719048394</v>
      </c>
      <c r="G201" s="35">
        <v>0</v>
      </c>
    </row>
    <row r="202" spans="1:7" x14ac:dyDescent="0.3">
      <c r="A202" s="33" t="s">
        <v>2370</v>
      </c>
      <c r="B202" s="33" t="s">
        <v>2371</v>
      </c>
      <c r="C202" s="33" t="s">
        <v>2372</v>
      </c>
      <c r="D202" s="34">
        <v>175160</v>
      </c>
      <c r="E202" s="35">
        <v>18.600879627469933</v>
      </c>
      <c r="F202" s="35">
        <v>15.216468693095546</v>
      </c>
      <c r="G202" s="35">
        <v>5.7821423950818644</v>
      </c>
    </row>
    <row r="203" spans="1:7" x14ac:dyDescent="0.3">
      <c r="A203" s="33" t="s">
        <v>2373</v>
      </c>
      <c r="B203" s="33" t="s">
        <v>2374</v>
      </c>
      <c r="C203" s="33" t="s">
        <v>2375</v>
      </c>
      <c r="D203" s="34">
        <v>133300</v>
      </c>
      <c r="E203" s="35">
        <v>0.13921043766164293</v>
      </c>
      <c r="F203" s="35">
        <v>0</v>
      </c>
      <c r="G203" s="35">
        <v>0</v>
      </c>
    </row>
    <row r="204" spans="1:7" x14ac:dyDescent="0.3">
      <c r="A204" s="33" t="s">
        <v>2376</v>
      </c>
      <c r="B204" s="33" t="s">
        <v>2377</v>
      </c>
      <c r="C204" s="33" t="s">
        <v>2378</v>
      </c>
      <c r="D204" s="34">
        <v>318290</v>
      </c>
      <c r="E204" s="35">
        <v>2.3840070732598804</v>
      </c>
      <c r="F204" s="35">
        <v>5.1204191179698535</v>
      </c>
      <c r="G204" s="35">
        <v>6.722589406037633</v>
      </c>
    </row>
    <row r="205" spans="1:7" x14ac:dyDescent="0.3">
      <c r="A205" s="33" t="s">
        <v>2379</v>
      </c>
      <c r="B205" s="33" t="s">
        <v>2380</v>
      </c>
      <c r="C205" s="33" t="s">
        <v>2381</v>
      </c>
      <c r="D205" s="34">
        <v>12439</v>
      </c>
      <c r="E205" s="35">
        <v>0.12316116565654898</v>
      </c>
      <c r="F205" s="35">
        <v>1.2180687573669617</v>
      </c>
      <c r="G205" s="35">
        <v>0</v>
      </c>
    </row>
    <row r="206" spans="1:7" x14ac:dyDescent="0.3">
      <c r="A206" s="33" t="s">
        <v>2382</v>
      </c>
      <c r="B206" s="33" t="s">
        <v>2383</v>
      </c>
      <c r="C206" s="33" t="s">
        <v>2384</v>
      </c>
      <c r="D206" s="34">
        <v>3245.7</v>
      </c>
      <c r="E206" s="35">
        <v>0.19943126188614824</v>
      </c>
      <c r="F206" s="35">
        <v>0.52654354339109355</v>
      </c>
      <c r="G206" s="35">
        <v>0</v>
      </c>
    </row>
    <row r="207" spans="1:7" x14ac:dyDescent="0.3">
      <c r="A207" s="33" t="s">
        <v>2385</v>
      </c>
      <c r="B207" s="33" t="s">
        <v>2386</v>
      </c>
      <c r="C207" s="33" t="s">
        <v>2387</v>
      </c>
      <c r="D207" s="34">
        <v>133330</v>
      </c>
      <c r="E207" s="35">
        <v>0</v>
      </c>
      <c r="F207" s="35">
        <v>0</v>
      </c>
      <c r="G207" s="35">
        <v>0</v>
      </c>
    </row>
    <row r="208" spans="1:7" x14ac:dyDescent="0.3">
      <c r="A208" s="33" t="s">
        <v>2388</v>
      </c>
      <c r="B208" s="33" t="s">
        <v>2389</v>
      </c>
      <c r="C208" s="33" t="s">
        <v>2390</v>
      </c>
      <c r="D208" s="34">
        <v>239220</v>
      </c>
      <c r="E208" s="35">
        <v>16.719880225589215</v>
      </c>
      <c r="F208" s="35">
        <v>9.2364238153242457</v>
      </c>
      <c r="G208" s="35">
        <v>6.8411544306472738</v>
      </c>
    </row>
    <row r="209" spans="1:7" x14ac:dyDescent="0.3">
      <c r="A209" s="33" t="s">
        <v>2391</v>
      </c>
      <c r="B209" s="33" t="s">
        <v>2392</v>
      </c>
      <c r="C209" s="33" t="s">
        <v>2393</v>
      </c>
      <c r="D209" s="34">
        <v>380490</v>
      </c>
      <c r="E209" s="35">
        <v>9.042703751111441</v>
      </c>
      <c r="F209" s="35">
        <v>14.079331333400569</v>
      </c>
      <c r="G209" s="35">
        <v>6.7292379120905101</v>
      </c>
    </row>
    <row r="210" spans="1:7" x14ac:dyDescent="0.3">
      <c r="A210" s="33" t="s">
        <v>2394</v>
      </c>
      <c r="B210" s="33" t="s">
        <v>2395</v>
      </c>
      <c r="C210" s="33" t="s">
        <v>2396</v>
      </c>
      <c r="D210" s="34">
        <v>44244</v>
      </c>
      <c r="E210" s="35">
        <v>2.3166372151640431</v>
      </c>
      <c r="F210" s="35">
        <v>1.6869244915595152</v>
      </c>
      <c r="G210" s="35">
        <v>0</v>
      </c>
    </row>
    <row r="211" spans="1:7" x14ac:dyDescent="0.3">
      <c r="A211" s="33" t="s">
        <v>2397</v>
      </c>
      <c r="B211" s="33" t="s">
        <v>2398</v>
      </c>
      <c r="C211" s="33" t="s">
        <v>2399</v>
      </c>
      <c r="D211" s="34">
        <v>54610</v>
      </c>
      <c r="E211" s="35">
        <v>2.9829189310109476</v>
      </c>
      <c r="F211" s="35">
        <v>48.375576225902719</v>
      </c>
      <c r="G211" s="35">
        <v>0</v>
      </c>
    </row>
    <row r="212" spans="1:7" x14ac:dyDescent="0.3">
      <c r="A212" s="33" t="s">
        <v>2400</v>
      </c>
      <c r="B212" s="33" t="s">
        <v>2401</v>
      </c>
      <c r="C212" s="33" t="s">
        <v>2402</v>
      </c>
      <c r="D212" s="34">
        <v>48299</v>
      </c>
      <c r="E212" s="35">
        <v>3.8545035936239125</v>
      </c>
      <c r="F212" s="35">
        <v>10.747257066098161</v>
      </c>
      <c r="G212" s="35">
        <v>0</v>
      </c>
    </row>
    <row r="213" spans="1:7" x14ac:dyDescent="0.3">
      <c r="A213" s="33" t="s">
        <v>2403</v>
      </c>
      <c r="B213" s="33" t="s">
        <v>2404</v>
      </c>
      <c r="C213" s="33" t="s">
        <v>2405</v>
      </c>
      <c r="D213" s="34">
        <v>266990</v>
      </c>
      <c r="E213" s="35">
        <v>14.486579730913753</v>
      </c>
      <c r="F213" s="35">
        <v>4.4260709804183662</v>
      </c>
      <c r="G213" s="35">
        <v>0</v>
      </c>
    </row>
    <row r="214" spans="1:7" x14ac:dyDescent="0.3">
      <c r="A214" s="33" t="s">
        <v>2406</v>
      </c>
      <c r="B214" s="33" t="s">
        <v>2407</v>
      </c>
      <c r="C214" s="33" t="s">
        <v>2408</v>
      </c>
      <c r="D214" s="34">
        <v>105200</v>
      </c>
      <c r="E214" s="35">
        <v>2.3297197411245496</v>
      </c>
      <c r="F214" s="35">
        <v>3.5208003676401729</v>
      </c>
      <c r="G214" s="35">
        <v>0</v>
      </c>
    </row>
    <row r="215" spans="1:7" x14ac:dyDescent="0.3">
      <c r="A215" s="33" t="s">
        <v>2409</v>
      </c>
      <c r="B215" s="33" t="s">
        <v>2410</v>
      </c>
      <c r="C215" s="33" t="s">
        <v>2411</v>
      </c>
      <c r="D215" s="34">
        <v>247200</v>
      </c>
      <c r="E215" s="35">
        <v>19.306511933213795</v>
      </c>
      <c r="F215" s="35">
        <v>75.589470115379697</v>
      </c>
      <c r="G215" s="35">
        <v>0</v>
      </c>
    </row>
    <row r="216" spans="1:7" x14ac:dyDescent="0.3">
      <c r="A216" s="33" t="s">
        <v>2412</v>
      </c>
      <c r="B216" s="33" t="s">
        <v>2413</v>
      </c>
      <c r="C216" s="33" t="s">
        <v>2414</v>
      </c>
      <c r="D216" s="34">
        <v>141590</v>
      </c>
      <c r="E216" s="35">
        <v>4.6154533516574752</v>
      </c>
      <c r="F216" s="35">
        <v>7.501691747080856</v>
      </c>
      <c r="G216" s="35">
        <v>0.53968456395413267</v>
      </c>
    </row>
    <row r="217" spans="1:7" x14ac:dyDescent="0.3">
      <c r="A217" s="33" t="s">
        <v>2415</v>
      </c>
      <c r="B217" s="33" t="s">
        <v>2416</v>
      </c>
      <c r="C217" s="33" t="s">
        <v>2417</v>
      </c>
      <c r="D217" s="34">
        <v>224440</v>
      </c>
      <c r="E217" s="35">
        <v>14.055989506386842</v>
      </c>
      <c r="F217" s="35">
        <v>19.614765748011852</v>
      </c>
      <c r="G217" s="35">
        <v>9.4707968723232909</v>
      </c>
    </row>
    <row r="218" spans="1:7" x14ac:dyDescent="0.3">
      <c r="A218" s="33" t="s">
        <v>2418</v>
      </c>
      <c r="B218" s="33" t="s">
        <v>2419</v>
      </c>
      <c r="C218" s="33" t="s">
        <v>2420</v>
      </c>
      <c r="D218" s="34">
        <v>135420</v>
      </c>
      <c r="E218" s="35">
        <v>0.88349285159748925</v>
      </c>
      <c r="F218" s="35">
        <v>23.544093241172074</v>
      </c>
      <c r="G218" s="35">
        <v>0</v>
      </c>
    </row>
    <row r="219" spans="1:7" x14ac:dyDescent="0.3">
      <c r="A219" s="33" t="s">
        <v>2421</v>
      </c>
      <c r="B219" s="33" t="s">
        <v>2422</v>
      </c>
      <c r="C219" s="33" t="s">
        <v>2423</v>
      </c>
      <c r="D219" s="34">
        <v>66172</v>
      </c>
      <c r="E219" s="35">
        <v>0</v>
      </c>
      <c r="F219" s="35">
        <v>0</v>
      </c>
      <c r="G219" s="35">
        <v>0</v>
      </c>
    </row>
    <row r="220" spans="1:7" x14ac:dyDescent="0.3">
      <c r="A220" s="33" t="s">
        <v>2424</v>
      </c>
      <c r="B220" s="33" t="s">
        <v>2425</v>
      </c>
      <c r="C220" s="33" t="s">
        <v>2426</v>
      </c>
      <c r="D220" s="34">
        <v>8233.2000000000007</v>
      </c>
      <c r="E220" s="35">
        <v>7.207029636023031</v>
      </c>
      <c r="F220" s="35">
        <v>10.02422438253635</v>
      </c>
      <c r="G220" s="35">
        <v>0</v>
      </c>
    </row>
    <row r="221" spans="1:7" x14ac:dyDescent="0.3">
      <c r="A221" s="33" t="s">
        <v>2427</v>
      </c>
      <c r="B221" s="33" t="s">
        <v>2428</v>
      </c>
      <c r="C221" s="33" t="s">
        <v>2429</v>
      </c>
      <c r="D221" s="34">
        <v>58892</v>
      </c>
      <c r="E221" s="35">
        <v>0.90384802584785229</v>
      </c>
      <c r="F221" s="35">
        <v>1.2597296456200511</v>
      </c>
      <c r="G221" s="35">
        <v>0</v>
      </c>
    </row>
    <row r="222" spans="1:7" x14ac:dyDescent="0.3">
      <c r="A222" s="33" t="s">
        <v>2430</v>
      </c>
      <c r="B222" s="33" t="s">
        <v>2431</v>
      </c>
      <c r="C222" s="33" t="s">
        <v>2432</v>
      </c>
      <c r="D222" s="34">
        <v>83921</v>
      </c>
      <c r="E222" s="35">
        <v>1.2293453922258746</v>
      </c>
      <c r="F222" s="35">
        <v>5.2712406396511184</v>
      </c>
      <c r="G222" s="35">
        <v>0</v>
      </c>
    </row>
    <row r="223" spans="1:7" x14ac:dyDescent="0.3">
      <c r="A223" s="33" t="s">
        <v>2433</v>
      </c>
      <c r="B223" s="33" t="s">
        <v>2434</v>
      </c>
      <c r="C223" s="33" t="s">
        <v>2435</v>
      </c>
      <c r="D223" s="34">
        <v>70690</v>
      </c>
      <c r="E223" s="35">
        <v>8.8794297066437018</v>
      </c>
      <c r="F223" s="35">
        <v>11.637730095617059</v>
      </c>
      <c r="G223" s="35">
        <v>0</v>
      </c>
    </row>
    <row r="224" spans="1:7" x14ac:dyDescent="0.3">
      <c r="A224" s="33" t="s">
        <v>2436</v>
      </c>
      <c r="B224" s="33" t="s">
        <v>2437</v>
      </c>
      <c r="C224" s="33" t="s">
        <v>2438</v>
      </c>
      <c r="D224" s="34">
        <v>76702</v>
      </c>
      <c r="E224" s="35">
        <v>0</v>
      </c>
      <c r="F224" s="35">
        <v>0</v>
      </c>
      <c r="G224" s="35">
        <v>0</v>
      </c>
    </row>
    <row r="225" spans="1:7" x14ac:dyDescent="0.3">
      <c r="A225" s="33" t="s">
        <v>2439</v>
      </c>
      <c r="B225" s="33" t="s">
        <v>2440</v>
      </c>
      <c r="C225" s="33" t="s">
        <v>2441</v>
      </c>
      <c r="D225" s="34">
        <v>89627</v>
      </c>
      <c r="E225" s="35">
        <v>0.87029701242000168</v>
      </c>
      <c r="F225" s="35">
        <v>0</v>
      </c>
      <c r="G225" s="35">
        <v>0</v>
      </c>
    </row>
    <row r="226" spans="1:7" x14ac:dyDescent="0.3">
      <c r="A226" s="33" t="s">
        <v>2442</v>
      </c>
      <c r="B226" s="33" t="s">
        <v>2443</v>
      </c>
      <c r="C226" s="33" t="s">
        <v>2444</v>
      </c>
      <c r="D226" s="34">
        <v>68517</v>
      </c>
      <c r="E226" s="35">
        <v>0</v>
      </c>
      <c r="F226" s="35">
        <v>0</v>
      </c>
      <c r="G226" s="35">
        <v>0</v>
      </c>
    </row>
    <row r="227" spans="1:7" x14ac:dyDescent="0.3">
      <c r="A227" s="33" t="s">
        <v>2445</v>
      </c>
      <c r="B227" s="33" t="s">
        <v>2446</v>
      </c>
      <c r="C227" s="33" t="s">
        <v>2447</v>
      </c>
      <c r="D227" s="34">
        <v>80766</v>
      </c>
      <c r="E227" s="35">
        <v>4.0845294240948675</v>
      </c>
      <c r="F227" s="35">
        <v>4.9616296668412758</v>
      </c>
      <c r="G227" s="35">
        <v>0</v>
      </c>
    </row>
    <row r="228" spans="1:7" x14ac:dyDescent="0.3">
      <c r="A228" s="33" t="s">
        <v>2448</v>
      </c>
      <c r="B228" s="33" t="s">
        <v>2449</v>
      </c>
      <c r="C228" s="33" t="s">
        <v>2450</v>
      </c>
      <c r="D228" s="34">
        <v>249820</v>
      </c>
      <c r="E228" s="35">
        <v>4.5586937311516555</v>
      </c>
      <c r="F228" s="35">
        <v>3.032935430337603</v>
      </c>
      <c r="G228" s="35">
        <v>19.640003475724999</v>
      </c>
    </row>
    <row r="229" spans="1:7" x14ac:dyDescent="0.3">
      <c r="A229" s="33" t="s">
        <v>2451</v>
      </c>
      <c r="B229" s="33" t="s">
        <v>2452</v>
      </c>
      <c r="C229" s="33" t="s">
        <v>2453</v>
      </c>
      <c r="D229" s="34">
        <v>191940</v>
      </c>
      <c r="E229" s="35">
        <v>0.25470750936967468</v>
      </c>
      <c r="F229" s="35">
        <v>0</v>
      </c>
      <c r="G229" s="35">
        <v>0.66548379634035526</v>
      </c>
    </row>
    <row r="230" spans="1:7" x14ac:dyDescent="0.3">
      <c r="A230" s="33" t="s">
        <v>2454</v>
      </c>
      <c r="B230" s="33" t="s">
        <v>2455</v>
      </c>
      <c r="C230" s="33" t="s">
        <v>2456</v>
      </c>
      <c r="D230" s="34">
        <v>69879</v>
      </c>
      <c r="E230" s="35">
        <v>0.72995344258855122</v>
      </c>
      <c r="F230" s="35">
        <v>14.485695735213486</v>
      </c>
      <c r="G230" s="35">
        <v>0</v>
      </c>
    </row>
    <row r="231" spans="1:7" x14ac:dyDescent="0.3">
      <c r="A231" s="33" t="s">
        <v>2457</v>
      </c>
      <c r="B231" s="33" t="s">
        <v>2458</v>
      </c>
      <c r="C231" s="33" t="s">
        <v>2459</v>
      </c>
      <c r="D231" s="34">
        <v>280850</v>
      </c>
      <c r="E231" s="35">
        <v>50.449104440145781</v>
      </c>
      <c r="F231" s="35">
        <v>31.345834445725998</v>
      </c>
      <c r="G231" s="35">
        <v>0</v>
      </c>
    </row>
    <row r="232" spans="1:7" x14ac:dyDescent="0.3">
      <c r="A232" s="33" t="s">
        <v>2460</v>
      </c>
      <c r="B232" s="33" t="s">
        <v>2461</v>
      </c>
      <c r="C232" s="33" t="s">
        <v>2462</v>
      </c>
      <c r="D232" s="34">
        <v>335800</v>
      </c>
      <c r="E232" s="35">
        <v>8.3612792689952897</v>
      </c>
      <c r="F232" s="35">
        <v>6.9810444714807733</v>
      </c>
      <c r="G232" s="35">
        <v>33.432487580181508</v>
      </c>
    </row>
    <row r="233" spans="1:7" x14ac:dyDescent="0.3">
      <c r="A233" s="33" t="s">
        <v>2463</v>
      </c>
      <c r="B233" s="33" t="s">
        <v>2464</v>
      </c>
      <c r="C233" s="33" t="s">
        <v>2465</v>
      </c>
      <c r="D233" s="34">
        <v>186220</v>
      </c>
      <c r="E233" s="35">
        <v>7.5478963951042637</v>
      </c>
      <c r="F233" s="35">
        <v>4.1614218952040698</v>
      </c>
      <c r="G233" s="35">
        <v>0.58825031769276748</v>
      </c>
    </row>
    <row r="234" spans="1:7" x14ac:dyDescent="0.3">
      <c r="A234" s="33" t="s">
        <v>2466</v>
      </c>
      <c r="B234" s="33" t="s">
        <v>2467</v>
      </c>
      <c r="C234" s="33" t="s">
        <v>2468</v>
      </c>
      <c r="D234" s="34">
        <v>114880</v>
      </c>
      <c r="E234" s="35">
        <v>47.368015058423325</v>
      </c>
      <c r="F234" s="35">
        <v>24.719931972468277</v>
      </c>
      <c r="G234" s="35">
        <v>0</v>
      </c>
    </row>
    <row r="235" spans="1:7" x14ac:dyDescent="0.3">
      <c r="A235" s="33" t="s">
        <v>2469</v>
      </c>
      <c r="B235" s="33" t="s">
        <v>2470</v>
      </c>
      <c r="C235" s="33" t="s">
        <v>2471</v>
      </c>
      <c r="D235" s="34">
        <v>130690</v>
      </c>
      <c r="E235" s="35">
        <v>0</v>
      </c>
      <c r="F235" s="35">
        <v>0</v>
      </c>
      <c r="G235" s="35">
        <v>0.1200720193149587</v>
      </c>
    </row>
    <row r="236" spans="1:7" x14ac:dyDescent="0.3">
      <c r="A236" s="33" t="s">
        <v>2472</v>
      </c>
      <c r="B236" s="33" t="s">
        <v>2473</v>
      </c>
      <c r="C236" s="33" t="s">
        <v>2474</v>
      </c>
      <c r="D236" s="34">
        <v>53199</v>
      </c>
      <c r="E236" s="35">
        <v>1.4175483444293835</v>
      </c>
      <c r="F236" s="35">
        <v>0</v>
      </c>
      <c r="G236" s="35">
        <v>0</v>
      </c>
    </row>
    <row r="237" spans="1:7" x14ac:dyDescent="0.3">
      <c r="A237" s="33" t="s">
        <v>2475</v>
      </c>
      <c r="B237" s="33" t="s">
        <v>2476</v>
      </c>
      <c r="C237" s="33" t="s">
        <v>2477</v>
      </c>
      <c r="D237" s="34">
        <v>17320</v>
      </c>
      <c r="E237" s="35">
        <v>0.80751118901111374</v>
      </c>
      <c r="F237" s="35">
        <v>1.6107738515559176</v>
      </c>
      <c r="G237" s="35">
        <v>0</v>
      </c>
    </row>
    <row r="238" spans="1:7" x14ac:dyDescent="0.3">
      <c r="A238" s="33" t="s">
        <v>2478</v>
      </c>
      <c r="B238" s="33" t="s">
        <v>2479</v>
      </c>
      <c r="C238" s="33" t="s">
        <v>2480</v>
      </c>
      <c r="D238" s="34">
        <v>120870</v>
      </c>
      <c r="E238" s="35">
        <v>4.2833426138883937</v>
      </c>
      <c r="F238" s="35">
        <v>1.9334749941720599</v>
      </c>
      <c r="G238" s="35">
        <v>0</v>
      </c>
    </row>
    <row r="239" spans="1:7" x14ac:dyDescent="0.3">
      <c r="A239" s="33" t="s">
        <v>2481</v>
      </c>
      <c r="B239" s="33" t="s">
        <v>2482</v>
      </c>
      <c r="C239" s="33" t="s">
        <v>2483</v>
      </c>
      <c r="D239" s="34">
        <v>78944</v>
      </c>
      <c r="E239" s="35">
        <v>0.28524027074521929</v>
      </c>
      <c r="F239" s="35">
        <v>0.28459167434528337</v>
      </c>
      <c r="G239" s="35">
        <v>0</v>
      </c>
    </row>
    <row r="240" spans="1:7" x14ac:dyDescent="0.3">
      <c r="A240" s="33" t="s">
        <v>2484</v>
      </c>
      <c r="B240" s="33" t="s">
        <v>2485</v>
      </c>
      <c r="C240" s="33" t="s">
        <v>2486</v>
      </c>
      <c r="D240" s="34">
        <v>49139</v>
      </c>
      <c r="E240" s="35">
        <v>2.2547269938863699</v>
      </c>
      <c r="F240" s="35">
        <v>3.0139262272275871</v>
      </c>
      <c r="G240" s="35">
        <v>0</v>
      </c>
    </row>
    <row r="241" spans="1:7" x14ac:dyDescent="0.3">
      <c r="A241" s="33" t="s">
        <v>2487</v>
      </c>
      <c r="B241" s="33" t="s">
        <v>2488</v>
      </c>
      <c r="C241" s="33" t="s">
        <v>2489</v>
      </c>
      <c r="D241" s="34">
        <v>280630</v>
      </c>
      <c r="E241" s="35">
        <v>5.9684131624078214</v>
      </c>
      <c r="F241" s="35">
        <v>9.2618073619921102</v>
      </c>
      <c r="G241" s="35">
        <v>0</v>
      </c>
    </row>
    <row r="242" spans="1:7" x14ac:dyDescent="0.3">
      <c r="A242" s="33" t="s">
        <v>2490</v>
      </c>
      <c r="B242" s="33" t="s">
        <v>2491</v>
      </c>
      <c r="C242" s="33" t="s">
        <v>2492</v>
      </c>
      <c r="D242" s="34">
        <v>54482</v>
      </c>
      <c r="E242" s="35">
        <v>3.2284995758128994</v>
      </c>
      <c r="F242" s="35">
        <v>1.1137571781452924</v>
      </c>
      <c r="G242" s="35">
        <v>0.51603487813747007</v>
      </c>
    </row>
    <row r="243" spans="1:7" x14ac:dyDescent="0.3">
      <c r="A243" s="33" t="s">
        <v>2493</v>
      </c>
      <c r="B243" s="33" t="s">
        <v>2494</v>
      </c>
      <c r="C243" s="33" t="s">
        <v>2495</v>
      </c>
      <c r="D243" s="34">
        <v>213400</v>
      </c>
      <c r="E243" s="35">
        <v>0.91033778282038702</v>
      </c>
      <c r="F243" s="35">
        <v>1.8512914933012115</v>
      </c>
      <c r="G243" s="35">
        <v>0</v>
      </c>
    </row>
    <row r="244" spans="1:7" x14ac:dyDescent="0.3">
      <c r="A244" s="33" t="s">
        <v>2496</v>
      </c>
      <c r="B244" s="33" t="s">
        <v>2497</v>
      </c>
      <c r="C244" s="33" t="s">
        <v>2498</v>
      </c>
      <c r="D244" s="34">
        <v>92989</v>
      </c>
      <c r="E244" s="35">
        <v>0.47295906647617375</v>
      </c>
      <c r="F244" s="35">
        <v>9.9279262637874073</v>
      </c>
      <c r="G244" s="35">
        <v>29.552609405038282</v>
      </c>
    </row>
    <row r="245" spans="1:7" x14ac:dyDescent="0.3">
      <c r="A245" s="33" t="s">
        <v>2499</v>
      </c>
      <c r="B245" s="33" t="s">
        <v>2500</v>
      </c>
      <c r="C245" s="33" t="s">
        <v>2501</v>
      </c>
      <c r="D245" s="34">
        <v>122700</v>
      </c>
      <c r="E245" s="35">
        <v>0</v>
      </c>
      <c r="F245" s="35">
        <v>0</v>
      </c>
      <c r="G245" s="35">
        <v>1.3257279367199908</v>
      </c>
    </row>
    <row r="246" spans="1:7" x14ac:dyDescent="0.3">
      <c r="A246" s="33" t="s">
        <v>2502</v>
      </c>
      <c r="B246" s="33" t="s">
        <v>2503</v>
      </c>
      <c r="C246" s="33" t="s">
        <v>2504</v>
      </c>
      <c r="D246" s="34">
        <v>120170</v>
      </c>
      <c r="E246" s="35">
        <v>12.24812863546644</v>
      </c>
      <c r="F246" s="35">
        <v>7.9771494799583245</v>
      </c>
      <c r="G246" s="35">
        <v>2.0577126233654326</v>
      </c>
    </row>
    <row r="247" spans="1:7" x14ac:dyDescent="0.3">
      <c r="A247" s="33" t="s">
        <v>2505</v>
      </c>
      <c r="B247" s="33" t="s">
        <v>2506</v>
      </c>
      <c r="C247" s="33" t="s">
        <v>2507</v>
      </c>
      <c r="D247" s="34">
        <v>76465</v>
      </c>
      <c r="E247" s="35">
        <v>2.0861993366313403</v>
      </c>
      <c r="F247" s="35">
        <v>2.1132087169907154</v>
      </c>
      <c r="G247" s="35">
        <v>0.34722614349965969</v>
      </c>
    </row>
    <row r="248" spans="1:7" x14ac:dyDescent="0.3">
      <c r="A248" s="33" t="s">
        <v>2508</v>
      </c>
      <c r="B248" s="33" t="s">
        <v>2509</v>
      </c>
      <c r="C248" s="33" t="s">
        <v>2510</v>
      </c>
      <c r="D248" s="34">
        <v>31615</v>
      </c>
      <c r="E248" s="35">
        <v>0.86742297718930783</v>
      </c>
      <c r="F248" s="35">
        <v>9.5562792688520606</v>
      </c>
      <c r="G248" s="35">
        <v>0</v>
      </c>
    </row>
    <row r="249" spans="1:7" x14ac:dyDescent="0.3">
      <c r="A249" s="33" t="s">
        <v>2511</v>
      </c>
      <c r="B249" s="33" t="s">
        <v>2512</v>
      </c>
      <c r="C249" s="33" t="s">
        <v>2513</v>
      </c>
      <c r="D249" s="34">
        <v>195160</v>
      </c>
      <c r="E249" s="35">
        <v>0.46600575543417222</v>
      </c>
      <c r="F249" s="35">
        <v>0</v>
      </c>
      <c r="G249" s="35">
        <v>1.3415418832600485</v>
      </c>
    </row>
    <row r="250" spans="1:7" x14ac:dyDescent="0.3">
      <c r="A250" s="33" t="s">
        <v>2514</v>
      </c>
      <c r="B250" s="33" t="s">
        <v>2515</v>
      </c>
      <c r="C250" s="33" t="s">
        <v>2516</v>
      </c>
      <c r="D250" s="34">
        <v>363790</v>
      </c>
      <c r="E250" s="35">
        <v>3.2064550045093676</v>
      </c>
      <c r="F250" s="35">
        <v>2.7986783045866259</v>
      </c>
      <c r="G250" s="35">
        <v>47.725192616235425</v>
      </c>
    </row>
    <row r="251" spans="1:7" x14ac:dyDescent="0.3">
      <c r="A251" s="33" t="s">
        <v>2517</v>
      </c>
      <c r="B251" s="33" t="s">
        <v>2518</v>
      </c>
      <c r="C251" s="33" t="s">
        <v>2519</v>
      </c>
      <c r="D251" s="34">
        <v>91013</v>
      </c>
      <c r="E251" s="35">
        <v>6.428670847380606</v>
      </c>
      <c r="F251" s="35">
        <v>8.645431105460748</v>
      </c>
      <c r="G251" s="35">
        <v>2.2073040095551653</v>
      </c>
    </row>
    <row r="252" spans="1:7" x14ac:dyDescent="0.3">
      <c r="A252" s="33" t="s">
        <v>2520</v>
      </c>
      <c r="B252" s="33" t="s">
        <v>2521</v>
      </c>
      <c r="C252" s="33" t="s">
        <v>2522</v>
      </c>
      <c r="D252" s="34">
        <v>1807900</v>
      </c>
      <c r="E252" s="35">
        <v>21.584107594527193</v>
      </c>
      <c r="F252" s="35">
        <v>13.757199328602091</v>
      </c>
      <c r="G252" s="35">
        <v>32.128114011712299</v>
      </c>
    </row>
    <row r="253" spans="1:7" x14ac:dyDescent="0.3">
      <c r="A253" s="33" t="s">
        <v>2523</v>
      </c>
      <c r="B253" s="33" t="s">
        <v>2524</v>
      </c>
      <c r="C253" s="33" t="s">
        <v>2525</v>
      </c>
      <c r="D253" s="34">
        <v>13338</v>
      </c>
      <c r="E253" s="35">
        <v>0</v>
      </c>
      <c r="F253" s="35">
        <v>0</v>
      </c>
      <c r="G253" s="35">
        <v>0</v>
      </c>
    </row>
    <row r="254" spans="1:7" x14ac:dyDescent="0.3">
      <c r="A254" s="33" t="s">
        <v>2526</v>
      </c>
      <c r="B254" s="33" t="s">
        <v>2527</v>
      </c>
      <c r="C254" s="33" t="s">
        <v>2528</v>
      </c>
      <c r="D254" s="34">
        <v>139440</v>
      </c>
      <c r="E254" s="35">
        <v>6.8094032564359805</v>
      </c>
      <c r="F254" s="35">
        <v>13.305303901375963</v>
      </c>
      <c r="G254" s="35">
        <v>0</v>
      </c>
    </row>
    <row r="255" spans="1:7" x14ac:dyDescent="0.3">
      <c r="A255" s="33" t="s">
        <v>2529</v>
      </c>
      <c r="B255" s="33" t="s">
        <v>2530</v>
      </c>
      <c r="C255" s="33" t="s">
        <v>2531</v>
      </c>
      <c r="D255" s="34">
        <v>239780</v>
      </c>
      <c r="E255" s="35">
        <v>3.7274897785900176</v>
      </c>
      <c r="F255" s="35">
        <v>1.6594920487480547</v>
      </c>
      <c r="G255" s="35">
        <v>0.98654331958904917</v>
      </c>
    </row>
    <row r="256" spans="1:7" x14ac:dyDescent="0.3">
      <c r="A256" s="33" t="s">
        <v>2532</v>
      </c>
      <c r="B256" s="33" t="s">
        <v>2533</v>
      </c>
      <c r="C256" s="33" t="s">
        <v>2534</v>
      </c>
      <c r="D256" s="34">
        <v>265500</v>
      </c>
      <c r="E256" s="35">
        <v>0.18382494154743365</v>
      </c>
      <c r="F256" s="35">
        <v>1.2226218599082828</v>
      </c>
      <c r="G256" s="35">
        <v>0</v>
      </c>
    </row>
    <row r="257" spans="1:7" x14ac:dyDescent="0.3">
      <c r="A257" s="33" t="s">
        <v>2535</v>
      </c>
      <c r="B257" s="33" t="s">
        <v>2536</v>
      </c>
      <c r="C257" s="33" t="s">
        <v>2537</v>
      </c>
      <c r="D257" s="34">
        <v>159810</v>
      </c>
      <c r="E257" s="35">
        <v>17.687163050543209</v>
      </c>
      <c r="F257" s="35">
        <v>17.456595143425588</v>
      </c>
      <c r="G257" s="35">
        <v>10.595660777364817</v>
      </c>
    </row>
    <row r="258" spans="1:7" x14ac:dyDescent="0.3">
      <c r="A258" s="33" t="s">
        <v>2538</v>
      </c>
      <c r="B258" s="33" t="s">
        <v>2539</v>
      </c>
      <c r="C258" s="33" t="s">
        <v>2540</v>
      </c>
      <c r="D258" s="34">
        <v>55860</v>
      </c>
      <c r="E258" s="35">
        <v>1.9017048169835655</v>
      </c>
      <c r="F258" s="35">
        <v>3.45045493337676</v>
      </c>
      <c r="G258" s="35">
        <v>0.97539915706232194</v>
      </c>
    </row>
    <row r="259" spans="1:7" x14ac:dyDescent="0.3">
      <c r="A259" s="33" t="s">
        <v>2541</v>
      </c>
      <c r="B259" s="33" t="s">
        <v>2542</v>
      </c>
      <c r="C259" s="33" t="s">
        <v>2543</v>
      </c>
      <c r="D259" s="34">
        <v>103880</v>
      </c>
      <c r="E259" s="35">
        <v>0</v>
      </c>
      <c r="F259" s="35">
        <v>0</v>
      </c>
      <c r="G259" s="35">
        <v>0</v>
      </c>
    </row>
    <row r="260" spans="1:7" x14ac:dyDescent="0.3">
      <c r="A260" s="33" t="s">
        <v>2544</v>
      </c>
      <c r="B260" s="33" t="s">
        <v>2545</v>
      </c>
      <c r="C260" s="33" t="s">
        <v>2546</v>
      </c>
      <c r="D260" s="34">
        <v>137090</v>
      </c>
      <c r="E260" s="35">
        <v>0.59643956938057763</v>
      </c>
      <c r="F260" s="35">
        <v>0.50335686869941509</v>
      </c>
      <c r="G260" s="35">
        <v>0.76449904719927364</v>
      </c>
    </row>
    <row r="261" spans="1:7" x14ac:dyDescent="0.3">
      <c r="A261" s="33" t="s">
        <v>2547</v>
      </c>
      <c r="B261" s="33" t="s">
        <v>2548</v>
      </c>
      <c r="C261" s="33" t="s">
        <v>2549</v>
      </c>
      <c r="D261" s="34">
        <v>154330</v>
      </c>
      <c r="E261" s="35">
        <v>1.7911729244196002</v>
      </c>
      <c r="F261" s="35">
        <v>3.9448080418007123</v>
      </c>
      <c r="G261" s="35">
        <v>0</v>
      </c>
    </row>
    <row r="262" spans="1:7" x14ac:dyDescent="0.3">
      <c r="A262" s="33" t="s">
        <v>2550</v>
      </c>
      <c r="B262" s="33" t="s">
        <v>2551</v>
      </c>
      <c r="C262" s="33" t="s">
        <v>2552</v>
      </c>
      <c r="D262" s="34">
        <v>656050</v>
      </c>
      <c r="E262" s="35">
        <v>66.489105363850399</v>
      </c>
      <c r="F262" s="35">
        <v>41.076952852164794</v>
      </c>
      <c r="G262" s="35">
        <v>0</v>
      </c>
    </row>
    <row r="263" spans="1:7" x14ac:dyDescent="0.3">
      <c r="A263" s="33" t="s">
        <v>2553</v>
      </c>
      <c r="B263" s="33" t="s">
        <v>2554</v>
      </c>
      <c r="C263" s="33" t="s">
        <v>2555</v>
      </c>
      <c r="D263" s="34">
        <v>514220</v>
      </c>
      <c r="E263" s="35">
        <v>1.9443517913745083</v>
      </c>
      <c r="F263" s="35">
        <v>5.1182563942627262</v>
      </c>
      <c r="G263" s="35">
        <v>0</v>
      </c>
    </row>
    <row r="264" spans="1:7" x14ac:dyDescent="0.3">
      <c r="A264" s="33" t="s">
        <v>2556</v>
      </c>
      <c r="B264" s="33" t="s">
        <v>2557</v>
      </c>
      <c r="C264" s="33" t="s">
        <v>2558</v>
      </c>
      <c r="D264" s="34">
        <v>76553</v>
      </c>
      <c r="E264" s="35">
        <v>2.2009547218282246</v>
      </c>
      <c r="F264" s="35">
        <v>0</v>
      </c>
      <c r="G264" s="35">
        <v>0</v>
      </c>
    </row>
    <row r="265" spans="1:7" x14ac:dyDescent="0.3">
      <c r="A265" s="33" t="s">
        <v>2559</v>
      </c>
      <c r="B265" s="33" t="s">
        <v>2560</v>
      </c>
      <c r="C265" s="33" t="s">
        <v>2561</v>
      </c>
      <c r="D265" s="34">
        <v>235840</v>
      </c>
      <c r="E265" s="35">
        <v>6.4948045612911987</v>
      </c>
      <c r="F265" s="35">
        <v>4.6519048664678992</v>
      </c>
      <c r="G265" s="35">
        <v>2.5422620764096355</v>
      </c>
    </row>
    <row r="266" spans="1:7" x14ac:dyDescent="0.3">
      <c r="A266" s="33" t="s">
        <v>2562</v>
      </c>
      <c r="B266" s="33" t="s">
        <v>2563</v>
      </c>
      <c r="C266" s="33" t="s">
        <v>2564</v>
      </c>
      <c r="D266" s="34">
        <v>339950</v>
      </c>
      <c r="E266" s="35">
        <v>0</v>
      </c>
      <c r="F266" s="35">
        <v>0</v>
      </c>
      <c r="G266" s="35">
        <v>37.503906048752846</v>
      </c>
    </row>
    <row r="267" spans="1:7" x14ac:dyDescent="0.3">
      <c r="A267" s="33" t="s">
        <v>2565</v>
      </c>
      <c r="B267" s="33" t="s">
        <v>2566</v>
      </c>
      <c r="C267" s="33" t="s">
        <v>2567</v>
      </c>
      <c r="D267" s="34">
        <v>14577</v>
      </c>
      <c r="E267" s="35">
        <v>1.3227772902272881</v>
      </c>
      <c r="F267" s="35">
        <v>3.4859691331990659</v>
      </c>
      <c r="G267" s="35">
        <v>0</v>
      </c>
    </row>
    <row r="268" spans="1:7" x14ac:dyDescent="0.3">
      <c r="A268" s="33" t="s">
        <v>2568</v>
      </c>
      <c r="B268" s="33" t="s">
        <v>2569</v>
      </c>
      <c r="C268" s="33" t="s">
        <v>2570</v>
      </c>
      <c r="D268" s="34">
        <v>128850</v>
      </c>
      <c r="E268" s="35">
        <v>3.3291423148949066</v>
      </c>
      <c r="F268" s="35">
        <v>20.124713232639831</v>
      </c>
      <c r="G268" s="35">
        <v>8.1676896859593988</v>
      </c>
    </row>
    <row r="269" spans="1:7" x14ac:dyDescent="0.3">
      <c r="A269" s="33" t="s">
        <v>2571</v>
      </c>
      <c r="B269" s="33" t="s">
        <v>2572</v>
      </c>
      <c r="C269" s="33" t="s">
        <v>2573</v>
      </c>
      <c r="D269" s="34">
        <v>2094700</v>
      </c>
      <c r="E269" s="35">
        <v>97.244372692739063</v>
      </c>
      <c r="F269" s="35">
        <v>53.505784514336419</v>
      </c>
      <c r="G269" s="35">
        <v>46.851388963571587</v>
      </c>
    </row>
    <row r="270" spans="1:7" x14ac:dyDescent="0.3">
      <c r="A270" s="33" t="s">
        <v>2574</v>
      </c>
      <c r="B270" s="33" t="s">
        <v>2575</v>
      </c>
      <c r="C270" s="33" t="s">
        <v>2576</v>
      </c>
      <c r="D270" s="34">
        <v>5324</v>
      </c>
      <c r="E270" s="35">
        <v>0</v>
      </c>
      <c r="F270" s="35">
        <v>0</v>
      </c>
      <c r="G270" s="35">
        <v>0</v>
      </c>
    </row>
    <row r="271" spans="1:7" x14ac:dyDescent="0.3">
      <c r="A271" s="33" t="s">
        <v>2577</v>
      </c>
      <c r="B271" s="33" t="s">
        <v>2578</v>
      </c>
      <c r="C271" s="33" t="s">
        <v>2579</v>
      </c>
      <c r="D271" s="34">
        <v>168550</v>
      </c>
      <c r="E271" s="35">
        <v>5.9960203825449545</v>
      </c>
      <c r="F271" s="35">
        <v>3.9279615623978241</v>
      </c>
      <c r="G271" s="35">
        <v>3.2042633219603882</v>
      </c>
    </row>
    <row r="272" spans="1:7" x14ac:dyDescent="0.3">
      <c r="A272" s="33" t="s">
        <v>2580</v>
      </c>
      <c r="B272" s="33" t="s">
        <v>2581</v>
      </c>
      <c r="C272" s="33" t="s">
        <v>2582</v>
      </c>
      <c r="D272" s="34">
        <v>18582</v>
      </c>
      <c r="E272" s="35">
        <v>8.3333630128118461</v>
      </c>
      <c r="F272" s="35">
        <v>19.177667904045013</v>
      </c>
      <c r="G272" s="35">
        <v>0</v>
      </c>
    </row>
    <row r="273" spans="1:7" x14ac:dyDescent="0.3">
      <c r="A273" s="33" t="s">
        <v>2583</v>
      </c>
      <c r="B273" s="33" t="s">
        <v>2584</v>
      </c>
      <c r="C273" s="33" t="s">
        <v>2585</v>
      </c>
      <c r="D273" s="34">
        <v>359790</v>
      </c>
      <c r="E273" s="35">
        <v>1.0020390789624578</v>
      </c>
      <c r="F273" s="35">
        <v>0.10756363271180804</v>
      </c>
      <c r="G273" s="35">
        <v>11.462024435159954</v>
      </c>
    </row>
    <row r="274" spans="1:7" x14ac:dyDescent="0.3">
      <c r="A274" s="33" t="s">
        <v>2586</v>
      </c>
      <c r="B274" s="33" t="s">
        <v>2587</v>
      </c>
      <c r="C274" s="33" t="s">
        <v>2588</v>
      </c>
      <c r="D274" s="34">
        <v>49187</v>
      </c>
      <c r="E274" s="35">
        <v>0.6540644908160691</v>
      </c>
      <c r="F274" s="35">
        <v>2.5087595002679972</v>
      </c>
      <c r="G274" s="35">
        <v>0</v>
      </c>
    </row>
    <row r="275" spans="1:7" x14ac:dyDescent="0.3">
      <c r="A275" s="33" t="s">
        <v>2589</v>
      </c>
      <c r="B275" s="33" t="s">
        <v>2590</v>
      </c>
      <c r="C275" s="33" t="s">
        <v>2591</v>
      </c>
      <c r="D275" s="34">
        <v>98637</v>
      </c>
      <c r="E275" s="35">
        <v>5.8332613981543995</v>
      </c>
      <c r="F275" s="35">
        <v>6.3753680059215174</v>
      </c>
      <c r="G275" s="35">
        <v>0</v>
      </c>
    </row>
    <row r="276" spans="1:7" x14ac:dyDescent="0.3">
      <c r="A276" s="33" t="s">
        <v>2592</v>
      </c>
      <c r="B276" s="33" t="s">
        <v>2593</v>
      </c>
      <c r="C276" s="33" t="s">
        <v>2594</v>
      </c>
      <c r="D276" s="34">
        <v>79470</v>
      </c>
      <c r="E276" s="35">
        <v>2.4835166801720807</v>
      </c>
      <c r="F276" s="35">
        <v>3.3009993424578905</v>
      </c>
      <c r="G276" s="35">
        <v>0</v>
      </c>
    </row>
    <row r="277" spans="1:7" x14ac:dyDescent="0.3">
      <c r="A277" s="33" t="s">
        <v>2595</v>
      </c>
      <c r="B277" s="33" t="s">
        <v>2596</v>
      </c>
      <c r="C277" s="33" t="s">
        <v>2597</v>
      </c>
      <c r="D277" s="34">
        <v>465300</v>
      </c>
      <c r="E277" s="35">
        <v>3.7426325448592659E-2</v>
      </c>
      <c r="F277" s="35">
        <v>0</v>
      </c>
      <c r="G277" s="35">
        <v>5.9638682271938359</v>
      </c>
    </row>
    <row r="278" spans="1:7" x14ac:dyDescent="0.3">
      <c r="A278" s="33" t="s">
        <v>2598</v>
      </c>
      <c r="B278" s="33" t="s">
        <v>2599</v>
      </c>
      <c r="C278" s="33" t="s">
        <v>2600</v>
      </c>
      <c r="D278" s="34">
        <v>56838</v>
      </c>
      <c r="E278" s="35">
        <v>6.4874907081951667</v>
      </c>
      <c r="F278" s="35">
        <v>11.137571781452923</v>
      </c>
      <c r="G278" s="35">
        <v>0</v>
      </c>
    </row>
    <row r="279" spans="1:7" x14ac:dyDescent="0.3">
      <c r="A279" s="33" t="s">
        <v>2601</v>
      </c>
      <c r="B279" s="33" t="s">
        <v>2602</v>
      </c>
      <c r="C279" s="33" t="s">
        <v>2603</v>
      </c>
      <c r="D279" s="34">
        <v>59480</v>
      </c>
      <c r="E279" s="35">
        <v>2.6309268742625136</v>
      </c>
      <c r="F279" s="35">
        <v>1.4600661574381852</v>
      </c>
      <c r="G279" s="35">
        <v>0</v>
      </c>
    </row>
    <row r="280" spans="1:7" x14ac:dyDescent="0.3">
      <c r="A280" s="33" t="s">
        <v>2604</v>
      </c>
      <c r="B280" s="33" t="s">
        <v>2605</v>
      </c>
      <c r="C280" s="33" t="s">
        <v>2606</v>
      </c>
      <c r="D280" s="34">
        <v>27705</v>
      </c>
      <c r="E280" s="35">
        <v>0</v>
      </c>
      <c r="F280" s="35">
        <v>0</v>
      </c>
      <c r="G280" s="35">
        <v>0.74721293146179335</v>
      </c>
    </row>
    <row r="281" spans="1:7" x14ac:dyDescent="0.3">
      <c r="A281" s="33" t="s">
        <v>2607</v>
      </c>
      <c r="B281" s="33" t="s">
        <v>2608</v>
      </c>
      <c r="C281" s="33" t="s">
        <v>2609</v>
      </c>
      <c r="D281" s="34">
        <v>125650</v>
      </c>
      <c r="E281" s="35">
        <v>0</v>
      </c>
      <c r="F281" s="35">
        <v>0</v>
      </c>
      <c r="G281" s="35">
        <v>0</v>
      </c>
    </row>
    <row r="282" spans="1:7" x14ac:dyDescent="0.3">
      <c r="A282" s="33" t="s">
        <v>2610</v>
      </c>
      <c r="B282" s="33" t="s">
        <v>2611</v>
      </c>
      <c r="C282" s="33" t="s">
        <v>2612</v>
      </c>
      <c r="D282" s="34">
        <v>60827</v>
      </c>
      <c r="E282" s="35">
        <v>2.5964178490910985</v>
      </c>
      <c r="F282" s="35">
        <v>3.08688969545226</v>
      </c>
      <c r="G282" s="35">
        <v>0</v>
      </c>
    </row>
    <row r="283" spans="1:7" x14ac:dyDescent="0.3">
      <c r="A283" s="33" t="s">
        <v>2613</v>
      </c>
      <c r="B283" s="33" t="s">
        <v>2614</v>
      </c>
      <c r="C283" s="33" t="s">
        <v>2615</v>
      </c>
      <c r="D283" s="34">
        <v>1776400</v>
      </c>
      <c r="E283" s="35">
        <v>110.07863969604237</v>
      </c>
      <c r="F283" s="35">
        <v>55.795995092620998</v>
      </c>
      <c r="G283" s="35">
        <v>157.32581489791284</v>
      </c>
    </row>
    <row r="284" spans="1:7" x14ac:dyDescent="0.3">
      <c r="A284" s="33" t="s">
        <v>2616</v>
      </c>
      <c r="B284" s="33" t="s">
        <v>2617</v>
      </c>
      <c r="C284" s="33" t="s">
        <v>2618</v>
      </c>
      <c r="D284" s="34">
        <v>25721</v>
      </c>
      <c r="E284" s="35">
        <v>0</v>
      </c>
      <c r="F284" s="35">
        <v>0</v>
      </c>
      <c r="G284" s="35">
        <v>0</v>
      </c>
    </row>
    <row r="285" spans="1:7" x14ac:dyDescent="0.3">
      <c r="A285" s="33" t="s">
        <v>2619</v>
      </c>
      <c r="B285" s="33" t="s">
        <v>2620</v>
      </c>
      <c r="C285" s="33" t="s">
        <v>2621</v>
      </c>
      <c r="D285" s="34">
        <v>234970</v>
      </c>
      <c r="E285" s="35">
        <v>62.80951617243862</v>
      </c>
      <c r="F285" s="35">
        <v>76.447729944418768</v>
      </c>
      <c r="G285" s="35">
        <v>1.8242234226989189</v>
      </c>
    </row>
    <row r="286" spans="1:7" x14ac:dyDescent="0.3">
      <c r="A286" s="33" t="s">
        <v>2622</v>
      </c>
      <c r="B286" s="33" t="s">
        <v>2623</v>
      </c>
      <c r="C286" s="33" t="s">
        <v>2624</v>
      </c>
      <c r="D286" s="34">
        <v>45206</v>
      </c>
      <c r="E286" s="35">
        <v>0.95742457507666712</v>
      </c>
      <c r="F286" s="35">
        <v>2.3416606370015081</v>
      </c>
      <c r="G286" s="35">
        <v>0</v>
      </c>
    </row>
    <row r="287" spans="1:7" x14ac:dyDescent="0.3">
      <c r="A287" s="33" t="s">
        <v>2625</v>
      </c>
      <c r="B287" s="33" t="s">
        <v>2626</v>
      </c>
      <c r="C287" s="33" t="s">
        <v>2627</v>
      </c>
      <c r="D287" s="34">
        <v>25501</v>
      </c>
      <c r="E287" s="35">
        <v>4.7611123414854779</v>
      </c>
      <c r="F287" s="35">
        <v>21.152576131343096</v>
      </c>
      <c r="G287" s="35">
        <v>0</v>
      </c>
    </row>
    <row r="288" spans="1:7" x14ac:dyDescent="0.3">
      <c r="A288" s="33" t="s">
        <v>2628</v>
      </c>
      <c r="B288" s="33" t="s">
        <v>2629</v>
      </c>
      <c r="C288" s="33" t="s">
        <v>2630</v>
      </c>
      <c r="D288" s="34">
        <v>97492</v>
      </c>
      <c r="E288" s="35">
        <v>0</v>
      </c>
      <c r="F288" s="35">
        <v>0.26331730272095993</v>
      </c>
      <c r="G288" s="35">
        <v>5.7216726495533159</v>
      </c>
    </row>
    <row r="289" spans="1:7" x14ac:dyDescent="0.3">
      <c r="A289" s="33" t="s">
        <v>2631</v>
      </c>
      <c r="B289" s="33" t="s">
        <v>2632</v>
      </c>
      <c r="C289" s="33" t="s">
        <v>2633</v>
      </c>
      <c r="D289" s="34">
        <v>662360</v>
      </c>
      <c r="E289" s="35">
        <v>12.719923666168174</v>
      </c>
      <c r="F289" s="35">
        <v>27.822871354378702</v>
      </c>
      <c r="G289" s="35">
        <v>71.229244490787266</v>
      </c>
    </row>
    <row r="290" spans="1:7" x14ac:dyDescent="0.3">
      <c r="A290" s="33" t="s">
        <v>2634</v>
      </c>
      <c r="B290" s="33" t="s">
        <v>2635</v>
      </c>
      <c r="C290" s="33" t="s">
        <v>2636</v>
      </c>
      <c r="D290" s="34">
        <v>101950</v>
      </c>
      <c r="E290" s="35">
        <v>1.8669897677812763</v>
      </c>
      <c r="F290" s="35">
        <v>0</v>
      </c>
      <c r="G290" s="35">
        <v>0</v>
      </c>
    </row>
    <row r="291" spans="1:7" x14ac:dyDescent="0.3">
      <c r="A291" s="33" t="s">
        <v>2637</v>
      </c>
      <c r="B291" s="33" t="s">
        <v>2638</v>
      </c>
      <c r="C291" s="33" t="s">
        <v>2639</v>
      </c>
      <c r="D291" s="34">
        <v>65908</v>
      </c>
      <c r="E291" s="35">
        <v>3.561640433736351</v>
      </c>
      <c r="F291" s="35">
        <v>9.5148460357260376</v>
      </c>
      <c r="G291" s="35">
        <v>0</v>
      </c>
    </row>
    <row r="292" spans="1:7" x14ac:dyDescent="0.3">
      <c r="A292" s="33" t="s">
        <v>2640</v>
      </c>
      <c r="B292" s="33" t="s">
        <v>2641</v>
      </c>
      <c r="C292" s="33" t="s">
        <v>2642</v>
      </c>
      <c r="D292" s="34">
        <v>171560</v>
      </c>
      <c r="E292" s="35">
        <v>21.284342629605341</v>
      </c>
      <c r="F292" s="35">
        <v>0</v>
      </c>
      <c r="G292" s="35">
        <v>0</v>
      </c>
    </row>
    <row r="293" spans="1:7" x14ac:dyDescent="0.3">
      <c r="A293" s="33" t="s">
        <v>2643</v>
      </c>
      <c r="B293" s="33" t="s">
        <v>2644</v>
      </c>
      <c r="C293" s="33" t="s">
        <v>2645</v>
      </c>
      <c r="D293" s="34">
        <v>56623</v>
      </c>
      <c r="E293" s="35">
        <v>3.1807020006501028</v>
      </c>
      <c r="F293" s="35">
        <v>0.74224677628618663</v>
      </c>
      <c r="G293" s="35">
        <v>0</v>
      </c>
    </row>
    <row r="294" spans="1:7" x14ac:dyDescent="0.3">
      <c r="A294" s="33" t="s">
        <v>2646</v>
      </c>
      <c r="B294" s="33" t="s">
        <v>2647</v>
      </c>
      <c r="C294" s="33" t="s">
        <v>2648</v>
      </c>
      <c r="D294" s="34">
        <v>100950</v>
      </c>
      <c r="E294" s="35">
        <v>15.368362583054989</v>
      </c>
      <c r="F294" s="35">
        <v>8.4587539012665776</v>
      </c>
      <c r="G294" s="35">
        <v>0</v>
      </c>
    </row>
    <row r="295" spans="1:7" x14ac:dyDescent="0.3">
      <c r="A295" s="33" t="s">
        <v>2649</v>
      </c>
      <c r="B295" s="33" t="s">
        <v>2650</v>
      </c>
      <c r="C295" s="33" t="s">
        <v>2651</v>
      </c>
      <c r="D295" s="34">
        <v>73792</v>
      </c>
      <c r="E295" s="35">
        <v>4.2311155220618044</v>
      </c>
      <c r="F295" s="35">
        <v>7.9765803421406609</v>
      </c>
      <c r="G295" s="35">
        <v>0</v>
      </c>
    </row>
    <row r="296" spans="1:7" x14ac:dyDescent="0.3">
      <c r="A296" s="33" t="s">
        <v>2652</v>
      </c>
      <c r="B296" s="33" t="s">
        <v>2653</v>
      </c>
      <c r="C296" s="33" t="s">
        <v>2654</v>
      </c>
      <c r="D296" s="34">
        <v>42263</v>
      </c>
      <c r="E296" s="35">
        <v>0.13595525797383184</v>
      </c>
      <c r="F296" s="35">
        <v>0</v>
      </c>
      <c r="G296" s="35">
        <v>0</v>
      </c>
    </row>
    <row r="297" spans="1:7" x14ac:dyDescent="0.3">
      <c r="A297" s="33" t="s">
        <v>2655</v>
      </c>
      <c r="B297" s="33" t="s">
        <v>2656</v>
      </c>
      <c r="C297" s="33" t="s">
        <v>2657</v>
      </c>
      <c r="D297" s="34">
        <v>155880</v>
      </c>
      <c r="E297" s="35">
        <v>9.7467908766237468</v>
      </c>
      <c r="F297" s="35">
        <v>13.896068956112389</v>
      </c>
      <c r="G297" s="35">
        <v>3.0350430131383521</v>
      </c>
    </row>
    <row r="298" spans="1:7" x14ac:dyDescent="0.3">
      <c r="A298" s="33" t="s">
        <v>2658</v>
      </c>
      <c r="B298" s="33" t="s">
        <v>2659</v>
      </c>
      <c r="C298" s="33" t="s">
        <v>2660</v>
      </c>
      <c r="D298" s="34">
        <v>296130</v>
      </c>
      <c r="E298" s="35">
        <v>3.159893573531817</v>
      </c>
      <c r="F298" s="35">
        <v>1.1148271572425028</v>
      </c>
      <c r="G298" s="35">
        <v>15.066147906871945</v>
      </c>
    </row>
    <row r="299" spans="1:7" x14ac:dyDescent="0.3">
      <c r="A299" s="33" t="s">
        <v>2661</v>
      </c>
      <c r="B299" s="33" t="s">
        <v>2662</v>
      </c>
      <c r="C299" s="33" t="s">
        <v>2663</v>
      </c>
      <c r="D299" s="34">
        <v>134660</v>
      </c>
      <c r="E299" s="35">
        <v>0.70399441469841195</v>
      </c>
      <c r="F299" s="35">
        <v>1.149089253865945</v>
      </c>
      <c r="G299" s="35">
        <v>8.416533769652796</v>
      </c>
    </row>
    <row r="300" spans="1:7" x14ac:dyDescent="0.3">
      <c r="A300" s="33" t="s">
        <v>2664</v>
      </c>
      <c r="B300" s="33" t="s">
        <v>2665</v>
      </c>
      <c r="C300" s="33" t="s">
        <v>2666</v>
      </c>
      <c r="D300" s="34">
        <v>101670</v>
      </c>
      <c r="E300" s="35">
        <v>1.8758488011088632</v>
      </c>
      <c r="F300" s="35">
        <v>9.7344194057812541E-2</v>
      </c>
      <c r="G300" s="35">
        <v>0</v>
      </c>
    </row>
    <row r="301" spans="1:7" x14ac:dyDescent="0.3">
      <c r="A301" s="33" t="s">
        <v>2667</v>
      </c>
      <c r="B301" s="33" t="s">
        <v>2668</v>
      </c>
      <c r="C301" s="33" t="s">
        <v>2669</v>
      </c>
      <c r="D301" s="34">
        <v>68444</v>
      </c>
      <c r="E301" s="35">
        <v>1.7135018647800568</v>
      </c>
      <c r="F301" s="35">
        <v>5.3396510053344706</v>
      </c>
      <c r="G301" s="35">
        <v>0</v>
      </c>
    </row>
    <row r="302" spans="1:7" x14ac:dyDescent="0.3">
      <c r="A302" s="33" t="s">
        <v>2670</v>
      </c>
      <c r="B302" s="33" t="s">
        <v>2671</v>
      </c>
      <c r="C302" s="33" t="s">
        <v>2672</v>
      </c>
      <c r="D302" s="34">
        <v>3451.1</v>
      </c>
      <c r="E302" s="35">
        <v>11.464207197990413</v>
      </c>
      <c r="F302" s="35">
        <v>3.4767491005528903</v>
      </c>
      <c r="G302" s="35">
        <v>0</v>
      </c>
    </row>
    <row r="303" spans="1:7" x14ac:dyDescent="0.3">
      <c r="A303" s="33" t="s">
        <v>2673</v>
      </c>
      <c r="B303" s="33" t="s">
        <v>2674</v>
      </c>
      <c r="C303" s="33" t="s">
        <v>2675</v>
      </c>
      <c r="D303" s="34">
        <v>35551</v>
      </c>
      <c r="E303" s="35">
        <v>1.2088460011538995</v>
      </c>
      <c r="F303" s="35">
        <v>0</v>
      </c>
      <c r="G303" s="35">
        <v>0</v>
      </c>
    </row>
    <row r="304" spans="1:7" x14ac:dyDescent="0.3">
      <c r="A304" s="33" t="s">
        <v>2676</v>
      </c>
      <c r="B304" s="33" t="s">
        <v>2677</v>
      </c>
      <c r="C304" s="33" t="s">
        <v>2678</v>
      </c>
      <c r="D304" s="34">
        <v>30823</v>
      </c>
      <c r="E304" s="35">
        <v>7.9080264010722248</v>
      </c>
      <c r="F304" s="35">
        <v>2.0570917281689312</v>
      </c>
      <c r="G304" s="35">
        <v>0</v>
      </c>
    </row>
    <row r="305" spans="1:7" x14ac:dyDescent="0.3">
      <c r="A305" s="33" t="s">
        <v>2679</v>
      </c>
      <c r="B305" s="33" t="s">
        <v>2680</v>
      </c>
      <c r="C305" s="33" t="s">
        <v>2681</v>
      </c>
      <c r="D305" s="34">
        <v>77799</v>
      </c>
      <c r="E305" s="35">
        <v>1.2963032022599636</v>
      </c>
      <c r="F305" s="35">
        <v>1.4831731528353904</v>
      </c>
      <c r="G305" s="35">
        <v>0</v>
      </c>
    </row>
    <row r="306" spans="1:7" x14ac:dyDescent="0.3">
      <c r="A306" s="33" t="s">
        <v>2682</v>
      </c>
      <c r="B306" s="33" t="s">
        <v>2683</v>
      </c>
      <c r="C306" s="33" t="s">
        <v>2684</v>
      </c>
      <c r="D306" s="34">
        <v>11561</v>
      </c>
      <c r="E306" s="35">
        <v>1.2721983906476917</v>
      </c>
      <c r="F306" s="35">
        <v>6.9038693834053788</v>
      </c>
      <c r="G306" s="35">
        <v>0</v>
      </c>
    </row>
    <row r="307" spans="1:7" x14ac:dyDescent="0.3">
      <c r="A307" s="33" t="s">
        <v>2685</v>
      </c>
      <c r="B307" s="33" t="s">
        <v>2686</v>
      </c>
      <c r="C307" s="33" t="s">
        <v>2687</v>
      </c>
      <c r="D307" s="34">
        <v>135790</v>
      </c>
      <c r="E307" s="35">
        <v>1.7591361876186744</v>
      </c>
      <c r="F307" s="35">
        <v>1.6648419442341071</v>
      </c>
      <c r="G307" s="35">
        <v>0</v>
      </c>
    </row>
    <row r="308" spans="1:7" x14ac:dyDescent="0.3">
      <c r="A308" s="33" t="s">
        <v>2688</v>
      </c>
      <c r="B308" s="33" t="s">
        <v>2689</v>
      </c>
      <c r="C308" s="33" t="s">
        <v>2690</v>
      </c>
      <c r="D308" s="34">
        <v>81670</v>
      </c>
      <c r="E308" s="35">
        <v>0</v>
      </c>
      <c r="F308" s="35">
        <v>0</v>
      </c>
      <c r="G308" s="35">
        <v>0</v>
      </c>
    </row>
    <row r="309" spans="1:7" x14ac:dyDescent="0.3">
      <c r="A309" s="33" t="s">
        <v>2691</v>
      </c>
      <c r="B309" s="33" t="s">
        <v>2692</v>
      </c>
      <c r="C309" s="33" t="s">
        <v>2693</v>
      </c>
      <c r="D309" s="34">
        <v>97862</v>
      </c>
      <c r="E309" s="35">
        <v>1.4628736312216897</v>
      </c>
      <c r="F309" s="35">
        <v>1.5845935119433205</v>
      </c>
      <c r="G309" s="35">
        <v>0</v>
      </c>
    </row>
    <row r="310" spans="1:7" x14ac:dyDescent="0.3">
      <c r="A310" s="33" t="s">
        <v>2694</v>
      </c>
      <c r="B310" s="33" t="s">
        <v>2695</v>
      </c>
      <c r="C310" s="33" t="s">
        <v>2696</v>
      </c>
      <c r="D310" s="34">
        <v>4644.5</v>
      </c>
      <c r="E310" s="35">
        <v>0</v>
      </c>
      <c r="F310" s="35">
        <v>13.649063143245712</v>
      </c>
      <c r="G310" s="35">
        <v>0</v>
      </c>
    </row>
    <row r="311" spans="1:7" x14ac:dyDescent="0.3">
      <c r="A311" s="33" t="s">
        <v>2697</v>
      </c>
      <c r="B311" s="33" t="s">
        <v>2698</v>
      </c>
      <c r="C311" s="33" t="s">
        <v>2699</v>
      </c>
      <c r="D311" s="34">
        <v>183330</v>
      </c>
      <c r="E311" s="35">
        <v>3.2063519924939308</v>
      </c>
      <c r="F311" s="35">
        <v>1.3288229766846005</v>
      </c>
      <c r="G311" s="35">
        <v>11.222045026203727</v>
      </c>
    </row>
    <row r="312" spans="1:7" x14ac:dyDescent="0.3">
      <c r="A312" s="33" t="s">
        <v>2700</v>
      </c>
      <c r="B312" s="33" t="s">
        <v>2701</v>
      </c>
      <c r="C312" s="33" t="s">
        <v>2702</v>
      </c>
      <c r="D312" s="34">
        <v>14130</v>
      </c>
      <c r="E312" s="35">
        <v>0</v>
      </c>
      <c r="F312" s="35">
        <v>3.8389484077149936</v>
      </c>
      <c r="G312" s="35">
        <v>0</v>
      </c>
    </row>
    <row r="313" spans="1:7" x14ac:dyDescent="0.3">
      <c r="A313" s="33" t="s">
        <v>2703</v>
      </c>
      <c r="B313" s="33" t="s">
        <v>2704</v>
      </c>
      <c r="C313" s="33" t="s">
        <v>2705</v>
      </c>
      <c r="D313" s="34">
        <v>59520</v>
      </c>
      <c r="E313" s="35">
        <v>0.57283951664394728</v>
      </c>
      <c r="F313" s="35">
        <v>0</v>
      </c>
      <c r="G313" s="35">
        <v>0</v>
      </c>
    </row>
    <row r="314" spans="1:7" x14ac:dyDescent="0.3">
      <c r="A314" s="33" t="s">
        <v>2706</v>
      </c>
      <c r="B314" s="33" t="s">
        <v>2707</v>
      </c>
      <c r="C314" s="33" t="s">
        <v>2708</v>
      </c>
      <c r="D314" s="34">
        <v>64811</v>
      </c>
      <c r="E314" s="35">
        <v>2.1930227966395712</v>
      </c>
      <c r="F314" s="35">
        <v>7.214618631850553</v>
      </c>
      <c r="G314" s="35">
        <v>0</v>
      </c>
    </row>
    <row r="315" spans="1:7" x14ac:dyDescent="0.3">
      <c r="A315" s="33" t="s">
        <v>2709</v>
      </c>
      <c r="B315" s="33" t="s">
        <v>2710</v>
      </c>
      <c r="C315" s="33" t="s">
        <v>2711</v>
      </c>
      <c r="D315" s="34">
        <v>150050</v>
      </c>
      <c r="E315" s="35">
        <v>6.3485274993705731</v>
      </c>
      <c r="F315" s="35">
        <v>1.8882854514494463</v>
      </c>
      <c r="G315" s="35">
        <v>0</v>
      </c>
    </row>
    <row r="316" spans="1:7" x14ac:dyDescent="0.3">
      <c r="A316" s="33" t="s">
        <v>2712</v>
      </c>
      <c r="B316" s="33" t="s">
        <v>2713</v>
      </c>
      <c r="C316" s="33" t="s">
        <v>2714</v>
      </c>
      <c r="D316" s="34">
        <v>155380</v>
      </c>
      <c r="E316" s="35">
        <v>2.9094713640043239</v>
      </c>
      <c r="F316" s="35">
        <v>0.64457134401849303</v>
      </c>
      <c r="G316" s="35">
        <v>0</v>
      </c>
    </row>
    <row r="317" spans="1:7" x14ac:dyDescent="0.3">
      <c r="A317" s="33" t="s">
        <v>2715</v>
      </c>
      <c r="B317" s="33" t="s">
        <v>2716</v>
      </c>
      <c r="C317" s="33" t="s">
        <v>2717</v>
      </c>
      <c r="D317" s="34">
        <v>862110</v>
      </c>
      <c r="E317" s="35">
        <v>0.43975829390080934</v>
      </c>
      <c r="F317" s="35">
        <v>0.39247743906188987</v>
      </c>
      <c r="G317" s="35">
        <v>5.2192355492716116</v>
      </c>
    </row>
    <row r="318" spans="1:7" x14ac:dyDescent="0.3">
      <c r="A318" s="33" t="s">
        <v>2718</v>
      </c>
      <c r="B318" s="33" t="s">
        <v>2719</v>
      </c>
      <c r="C318" s="33" t="s">
        <v>2720</v>
      </c>
      <c r="D318" s="34">
        <v>219580</v>
      </c>
      <c r="E318" s="35">
        <v>2.71024612614905</v>
      </c>
      <c r="F318" s="35">
        <v>7.056853628793772</v>
      </c>
      <c r="G318" s="35">
        <v>0.36077643202647569</v>
      </c>
    </row>
    <row r="319" spans="1:7" x14ac:dyDescent="0.3">
      <c r="A319" s="33" t="s">
        <v>2721</v>
      </c>
      <c r="B319" s="33" t="s">
        <v>2722</v>
      </c>
      <c r="C319" s="33" t="s">
        <v>2723</v>
      </c>
      <c r="D319" s="34">
        <v>115350</v>
      </c>
      <c r="E319" s="35">
        <v>10.558731582298654</v>
      </c>
      <c r="F319" s="35">
        <v>18.972778289685557</v>
      </c>
      <c r="G319" s="35">
        <v>0</v>
      </c>
    </row>
    <row r="320" spans="1:7" x14ac:dyDescent="0.3">
      <c r="A320" s="33" t="s">
        <v>2724</v>
      </c>
      <c r="B320" s="33" t="s">
        <v>2725</v>
      </c>
      <c r="C320" s="33" t="s">
        <v>2726</v>
      </c>
      <c r="D320" s="34">
        <v>39822</v>
      </c>
      <c r="E320" s="35">
        <v>3.2445694502210802</v>
      </c>
      <c r="F320" s="35">
        <v>5.3119909073959439</v>
      </c>
      <c r="G320" s="35">
        <v>0</v>
      </c>
    </row>
    <row r="321" spans="1:7" x14ac:dyDescent="0.3">
      <c r="A321" s="33" t="s">
        <v>2727</v>
      </c>
      <c r="B321" s="33" t="s">
        <v>2728</v>
      </c>
      <c r="C321" s="33" t="s">
        <v>2729</v>
      </c>
      <c r="D321" s="34">
        <v>133720</v>
      </c>
      <c r="E321" s="35">
        <v>5.9503860597063358</v>
      </c>
      <c r="F321" s="35">
        <v>6.6091698214183632</v>
      </c>
      <c r="G321" s="35">
        <v>9.0120499546747793E-2</v>
      </c>
    </row>
    <row r="322" spans="1:7" x14ac:dyDescent="0.3">
      <c r="A322" s="33" t="s">
        <v>2730</v>
      </c>
      <c r="B322" s="33" t="s">
        <v>2731</v>
      </c>
      <c r="C322" s="33" t="s">
        <v>2732</v>
      </c>
      <c r="D322" s="34">
        <v>1731100</v>
      </c>
      <c r="E322" s="35">
        <v>172.04036698143395</v>
      </c>
      <c r="F322" s="35">
        <v>9.45224087578287</v>
      </c>
      <c r="G322" s="35">
        <v>588.63023232436046</v>
      </c>
    </row>
    <row r="323" spans="1:7" x14ac:dyDescent="0.3">
      <c r="A323" s="33" t="s">
        <v>2733</v>
      </c>
      <c r="B323" s="33" t="s">
        <v>2734</v>
      </c>
      <c r="C323" s="33" t="s">
        <v>2735</v>
      </c>
      <c r="D323" s="34">
        <v>159780</v>
      </c>
      <c r="E323" s="35">
        <v>0</v>
      </c>
      <c r="F323" s="35">
        <v>0</v>
      </c>
      <c r="G323" s="35">
        <v>8.0312370141122571</v>
      </c>
    </row>
    <row r="324" spans="1:7" x14ac:dyDescent="0.3">
      <c r="A324" s="33" t="s">
        <v>2736</v>
      </c>
      <c r="B324" s="33" t="s">
        <v>2737</v>
      </c>
      <c r="C324" s="33" t="s">
        <v>2738</v>
      </c>
      <c r="D324" s="34">
        <v>79957</v>
      </c>
      <c r="E324" s="35">
        <v>1.9141692708514495</v>
      </c>
      <c r="F324" s="35">
        <v>0.75704435954548066</v>
      </c>
      <c r="G324" s="35">
        <v>0</v>
      </c>
    </row>
    <row r="325" spans="1:7" x14ac:dyDescent="0.3">
      <c r="A325" s="33" t="s">
        <v>2739</v>
      </c>
      <c r="B325" s="33" t="s">
        <v>2740</v>
      </c>
      <c r="C325" s="33" t="s">
        <v>2741</v>
      </c>
      <c r="D325" s="34">
        <v>183230</v>
      </c>
      <c r="E325" s="35">
        <v>0.73912151196244957</v>
      </c>
      <c r="F325" s="35">
        <v>0</v>
      </c>
      <c r="G325" s="35">
        <v>2.1002947216564785</v>
      </c>
    </row>
    <row r="326" spans="1:7" x14ac:dyDescent="0.3">
      <c r="A326" s="33" t="s">
        <v>2742</v>
      </c>
      <c r="B326" s="33" t="s">
        <v>2743</v>
      </c>
      <c r="C326" s="33" t="s">
        <v>2744</v>
      </c>
      <c r="D326" s="34">
        <v>179910</v>
      </c>
      <c r="E326" s="35">
        <v>1.490686875389696</v>
      </c>
      <c r="F326" s="35">
        <v>0.32724286240111</v>
      </c>
      <c r="G326" s="35">
        <v>0</v>
      </c>
    </row>
    <row r="327" spans="1:7" x14ac:dyDescent="0.3">
      <c r="A327" s="33" t="s">
        <v>2745</v>
      </c>
      <c r="B327" s="33" t="s">
        <v>2746</v>
      </c>
      <c r="C327" s="33" t="s">
        <v>2747</v>
      </c>
      <c r="D327" s="34">
        <v>115360</v>
      </c>
      <c r="E327" s="35">
        <v>0.98523781924467335</v>
      </c>
      <c r="F327" s="35">
        <v>0.52505240230881078</v>
      </c>
      <c r="G327" s="35">
        <v>0</v>
      </c>
    </row>
    <row r="328" spans="1:7" x14ac:dyDescent="0.3">
      <c r="A328" s="33" t="s">
        <v>2748</v>
      </c>
      <c r="B328" s="33" t="s">
        <v>2749</v>
      </c>
      <c r="C328" s="33" t="s">
        <v>2750</v>
      </c>
      <c r="D328" s="34">
        <v>30212</v>
      </c>
      <c r="E328" s="35">
        <v>2.2895450551040963</v>
      </c>
      <c r="F328" s="35">
        <v>2.1783180833316087</v>
      </c>
      <c r="G328" s="35">
        <v>0</v>
      </c>
    </row>
    <row r="329" spans="1:7" x14ac:dyDescent="0.3">
      <c r="A329" s="33" t="s">
        <v>2751</v>
      </c>
      <c r="B329" s="33" t="s">
        <v>2752</v>
      </c>
      <c r="C329" s="33" t="s">
        <v>2753</v>
      </c>
      <c r="D329" s="34">
        <v>127100</v>
      </c>
      <c r="E329" s="35">
        <v>0</v>
      </c>
      <c r="F329" s="35">
        <v>0</v>
      </c>
      <c r="G329" s="35">
        <v>45.608751522736242</v>
      </c>
    </row>
    <row r="330" spans="1:7" x14ac:dyDescent="0.3">
      <c r="A330" s="33" t="s">
        <v>2754</v>
      </c>
      <c r="B330" s="33" t="s">
        <v>2755</v>
      </c>
      <c r="C330" s="33" t="s">
        <v>2756</v>
      </c>
      <c r="D330" s="34">
        <v>100570</v>
      </c>
      <c r="E330" s="35">
        <v>0</v>
      </c>
      <c r="F330" s="35">
        <v>12.801047794924635</v>
      </c>
      <c r="G330" s="35">
        <v>0</v>
      </c>
    </row>
    <row r="331" spans="1:7" x14ac:dyDescent="0.3">
      <c r="A331" s="33" t="s">
        <v>2757</v>
      </c>
      <c r="B331" s="33" t="s">
        <v>2758</v>
      </c>
      <c r="C331" s="33" t="s">
        <v>2759</v>
      </c>
      <c r="D331" s="34">
        <v>557460</v>
      </c>
      <c r="E331" s="35">
        <v>3.8886005707335798</v>
      </c>
      <c r="F331" s="35">
        <v>4.1101994916142059</v>
      </c>
      <c r="G331" s="35">
        <v>3.3085815478852916</v>
      </c>
    </row>
    <row r="332" spans="1:7" x14ac:dyDescent="0.3">
      <c r="A332" s="33" t="s">
        <v>2760</v>
      </c>
      <c r="B332" s="33" t="s">
        <v>2761</v>
      </c>
      <c r="C332" s="33" t="s">
        <v>2762</v>
      </c>
      <c r="D332" s="34">
        <v>67770</v>
      </c>
      <c r="E332" s="35">
        <v>1.1594002337441107</v>
      </c>
      <c r="F332" s="35">
        <v>2.5289069790133434</v>
      </c>
      <c r="G332" s="35">
        <v>4.8757294032063001</v>
      </c>
    </row>
    <row r="333" spans="1:7" x14ac:dyDescent="0.3">
      <c r="A333" s="33" t="s">
        <v>2763</v>
      </c>
      <c r="B333" s="33" t="s">
        <v>2764</v>
      </c>
      <c r="C333" s="33" t="s">
        <v>2765</v>
      </c>
      <c r="D333" s="34">
        <v>25852</v>
      </c>
      <c r="E333" s="35">
        <v>0</v>
      </c>
      <c r="F333" s="35">
        <v>0.61448671897671303</v>
      </c>
      <c r="G333" s="35">
        <v>0</v>
      </c>
    </row>
    <row r="334" spans="1:7" x14ac:dyDescent="0.3">
      <c r="A334" s="33" t="s">
        <v>2766</v>
      </c>
      <c r="B334" s="33" t="s">
        <v>2767</v>
      </c>
      <c r="C334" s="33" t="s">
        <v>2768</v>
      </c>
      <c r="D334" s="34">
        <v>169140</v>
      </c>
      <c r="E334" s="35">
        <v>3.0855188983862591</v>
      </c>
      <c r="F334" s="35">
        <v>4.4097936388331433</v>
      </c>
      <c r="G334" s="35">
        <v>10.454775768149089</v>
      </c>
    </row>
    <row r="335" spans="1:7" x14ac:dyDescent="0.3">
      <c r="A335" s="33" t="s">
        <v>2769</v>
      </c>
      <c r="B335" s="33" t="s">
        <v>2770</v>
      </c>
      <c r="C335" s="33" t="s">
        <v>2771</v>
      </c>
      <c r="D335" s="34">
        <v>19203</v>
      </c>
      <c r="E335" s="35">
        <v>1.1530134887870132</v>
      </c>
      <c r="F335" s="35">
        <v>0.96217301178835524</v>
      </c>
      <c r="G335" s="35">
        <v>0</v>
      </c>
    </row>
    <row r="336" spans="1:7" x14ac:dyDescent="0.3">
      <c r="A336" s="33" t="s">
        <v>2772</v>
      </c>
      <c r="B336" s="33" t="s">
        <v>2773</v>
      </c>
      <c r="C336" s="33" t="s">
        <v>2774</v>
      </c>
      <c r="D336" s="34">
        <v>26593</v>
      </c>
      <c r="E336" s="35">
        <v>3.3774549501348878</v>
      </c>
      <c r="F336" s="35">
        <v>3.569063254578178</v>
      </c>
      <c r="G336" s="35">
        <v>0</v>
      </c>
    </row>
    <row r="337" spans="1:7" x14ac:dyDescent="0.3">
      <c r="A337" s="33" t="s">
        <v>2775</v>
      </c>
      <c r="B337" s="33" t="s">
        <v>2776</v>
      </c>
      <c r="C337" s="33" t="s">
        <v>2777</v>
      </c>
      <c r="D337" s="34">
        <v>154750</v>
      </c>
      <c r="E337" s="35">
        <v>2.9662309845101436</v>
      </c>
      <c r="F337" s="35">
        <v>1.4367315069139137</v>
      </c>
      <c r="G337" s="35">
        <v>0</v>
      </c>
    </row>
    <row r="338" spans="1:7" x14ac:dyDescent="0.3">
      <c r="A338" s="33" t="s">
        <v>2778</v>
      </c>
      <c r="B338" s="33" t="s">
        <v>2779</v>
      </c>
      <c r="C338" s="33" t="s">
        <v>2780</v>
      </c>
      <c r="D338" s="34">
        <v>131920</v>
      </c>
      <c r="E338" s="35">
        <v>0.42219474526879058</v>
      </c>
      <c r="F338" s="35">
        <v>0.25789911069678767</v>
      </c>
      <c r="G338" s="35">
        <v>0</v>
      </c>
    </row>
    <row r="339" spans="1:7" x14ac:dyDescent="0.3">
      <c r="A339" s="33" t="s">
        <v>2781</v>
      </c>
      <c r="B339" s="33" t="s">
        <v>2782</v>
      </c>
      <c r="C339" s="33" t="s">
        <v>2783</v>
      </c>
      <c r="D339" s="34">
        <v>107890</v>
      </c>
      <c r="E339" s="35">
        <v>0</v>
      </c>
      <c r="F339" s="35">
        <v>0.28056217859621407</v>
      </c>
      <c r="G339" s="35">
        <v>0</v>
      </c>
    </row>
    <row r="340" spans="1:7" x14ac:dyDescent="0.3">
      <c r="A340" s="33" t="s">
        <v>2784</v>
      </c>
      <c r="B340" s="33" t="s">
        <v>2785</v>
      </c>
      <c r="C340" s="33" t="s">
        <v>2786</v>
      </c>
      <c r="D340" s="34">
        <v>120910</v>
      </c>
      <c r="E340" s="35">
        <v>5.5417373944675195</v>
      </c>
      <c r="F340" s="35">
        <v>10.737467895634319</v>
      </c>
      <c r="G340" s="35">
        <v>1.6464550346660409</v>
      </c>
    </row>
    <row r="341" spans="1:7" x14ac:dyDescent="0.3">
      <c r="A341" s="33" t="s">
        <v>2787</v>
      </c>
      <c r="B341" s="33" t="s">
        <v>2788</v>
      </c>
      <c r="C341" s="33" t="s">
        <v>2789</v>
      </c>
      <c r="D341" s="34">
        <v>21111</v>
      </c>
      <c r="E341" s="35">
        <v>4.5712611970349766</v>
      </c>
      <c r="F341" s="35">
        <v>16.036027150533368</v>
      </c>
      <c r="G341" s="35">
        <v>0</v>
      </c>
    </row>
    <row r="342" spans="1:7" x14ac:dyDescent="0.3">
      <c r="A342" s="33" t="s">
        <v>2790</v>
      </c>
      <c r="B342" s="33" t="s">
        <v>2791</v>
      </c>
      <c r="C342" s="33" t="s">
        <v>2792</v>
      </c>
      <c r="D342" s="34">
        <v>7493.8</v>
      </c>
      <c r="E342" s="35">
        <v>4.1026595388117899</v>
      </c>
      <c r="F342" s="35">
        <v>3.6967777808622384</v>
      </c>
      <c r="G342" s="35">
        <v>0</v>
      </c>
    </row>
    <row r="343" spans="1:7" x14ac:dyDescent="0.3">
      <c r="A343" s="33" t="s">
        <v>2793</v>
      </c>
      <c r="B343" s="33" t="s">
        <v>2794</v>
      </c>
      <c r="C343" s="33" t="s">
        <v>2795</v>
      </c>
      <c r="D343" s="34">
        <v>37540</v>
      </c>
      <c r="E343" s="35">
        <v>2.0797095796588052</v>
      </c>
      <c r="F343" s="35">
        <v>10.69011562920458</v>
      </c>
      <c r="G343" s="35">
        <v>0</v>
      </c>
    </row>
    <row r="344" spans="1:7" x14ac:dyDescent="0.3">
      <c r="A344" s="33" t="s">
        <v>2796</v>
      </c>
      <c r="B344" s="33" t="s">
        <v>2797</v>
      </c>
      <c r="C344" s="33" t="s">
        <v>2798</v>
      </c>
      <c r="D344" s="34">
        <v>49653</v>
      </c>
      <c r="E344" s="35">
        <v>1.5417808350464777</v>
      </c>
      <c r="F344" s="35">
        <v>0</v>
      </c>
      <c r="G344" s="35">
        <v>0</v>
      </c>
    </row>
    <row r="345" spans="1:7" x14ac:dyDescent="0.3">
      <c r="A345" s="33" t="s">
        <v>2799</v>
      </c>
      <c r="B345" s="33" t="s">
        <v>2800</v>
      </c>
      <c r="C345" s="33" t="s">
        <v>2801</v>
      </c>
      <c r="D345" s="34">
        <v>70892</v>
      </c>
      <c r="E345" s="35">
        <v>0</v>
      </c>
      <c r="F345" s="35">
        <v>0</v>
      </c>
      <c r="G345" s="35">
        <v>0</v>
      </c>
    </row>
    <row r="346" spans="1:7" x14ac:dyDescent="0.3">
      <c r="A346" s="33" t="s">
        <v>2802</v>
      </c>
      <c r="B346" s="33" t="s">
        <v>2803</v>
      </c>
      <c r="C346" s="33" t="s">
        <v>2804</v>
      </c>
      <c r="D346" s="34">
        <v>9593.7999999999993</v>
      </c>
      <c r="E346" s="35">
        <v>0.87787869675616936</v>
      </c>
      <c r="F346" s="35">
        <v>0</v>
      </c>
      <c r="G346" s="35">
        <v>0</v>
      </c>
    </row>
    <row r="347" spans="1:7" x14ac:dyDescent="0.3">
      <c r="A347" s="33" t="s">
        <v>2805</v>
      </c>
      <c r="B347" s="33" t="s">
        <v>2806</v>
      </c>
      <c r="C347" s="33" t="s">
        <v>2807</v>
      </c>
      <c r="D347" s="34">
        <v>108120</v>
      </c>
      <c r="E347" s="35">
        <v>2.9007153426921732</v>
      </c>
      <c r="F347" s="35">
        <v>2.0103085995568555</v>
      </c>
      <c r="G347" s="35">
        <v>1.5333196233329172</v>
      </c>
    </row>
    <row r="348" spans="1:7" x14ac:dyDescent="0.3">
      <c r="A348" s="33" t="s">
        <v>2808</v>
      </c>
      <c r="B348" s="33" t="s">
        <v>2809</v>
      </c>
      <c r="C348" s="33" t="s">
        <v>2810</v>
      </c>
      <c r="D348" s="34">
        <v>149580</v>
      </c>
      <c r="E348" s="35">
        <v>1.4350603870536833</v>
      </c>
      <c r="F348" s="35">
        <v>0.77456242157321398</v>
      </c>
      <c r="G348" s="35">
        <v>1.4652832447251425</v>
      </c>
    </row>
    <row r="349" spans="1:7" x14ac:dyDescent="0.3">
      <c r="A349" s="33" t="s">
        <v>2811</v>
      </c>
      <c r="B349" s="33" t="s">
        <v>2812</v>
      </c>
      <c r="C349" s="33" t="s">
        <v>2813</v>
      </c>
      <c r="D349" s="34">
        <v>74122</v>
      </c>
      <c r="E349" s="35">
        <v>4.9082134995296007</v>
      </c>
      <c r="F349" s="35">
        <v>3.0043647118908123</v>
      </c>
      <c r="G349" s="35">
        <v>0.12532117314146826</v>
      </c>
    </row>
    <row r="350" spans="1:7" x14ac:dyDescent="0.3">
      <c r="A350" s="33" t="s">
        <v>2814</v>
      </c>
      <c r="B350" s="33" t="s">
        <v>2815</v>
      </c>
      <c r="C350" s="33" t="s">
        <v>2816</v>
      </c>
      <c r="D350" s="34">
        <v>91434</v>
      </c>
      <c r="E350" s="35">
        <v>0</v>
      </c>
      <c r="F350" s="35">
        <v>0</v>
      </c>
      <c r="G350" s="35">
        <v>0</v>
      </c>
    </row>
    <row r="351" spans="1:7" x14ac:dyDescent="0.3">
      <c r="A351" s="33" t="s">
        <v>2817</v>
      </c>
      <c r="B351" s="33" t="s">
        <v>2818</v>
      </c>
      <c r="C351" s="33" t="s">
        <v>2819</v>
      </c>
      <c r="D351" s="34">
        <v>129060</v>
      </c>
      <c r="E351" s="35">
        <v>0.70605465500715314</v>
      </c>
      <c r="F351" s="35">
        <v>0.35669005308710505</v>
      </c>
      <c r="G351" s="35">
        <v>24.677038299595146</v>
      </c>
    </row>
    <row r="352" spans="1:7" x14ac:dyDescent="0.3">
      <c r="A352" s="33" t="s">
        <v>2820</v>
      </c>
      <c r="B352" s="33" t="s">
        <v>2821</v>
      </c>
      <c r="C352" s="33" t="s">
        <v>2822</v>
      </c>
      <c r="D352" s="34">
        <v>32360</v>
      </c>
      <c r="E352" s="35">
        <v>0.56255891750332854</v>
      </c>
      <c r="F352" s="35">
        <v>1.4952388745698917</v>
      </c>
      <c r="G352" s="35">
        <v>0</v>
      </c>
    </row>
    <row r="353" spans="1:7" x14ac:dyDescent="0.3">
      <c r="A353" s="33" t="s">
        <v>2823</v>
      </c>
      <c r="B353" s="33" t="s">
        <v>2824</v>
      </c>
      <c r="C353" s="33" t="s">
        <v>2825</v>
      </c>
      <c r="D353" s="34">
        <v>80473</v>
      </c>
      <c r="E353" s="35">
        <v>3.5440253790966141</v>
      </c>
      <c r="F353" s="35">
        <v>2.3695483900671004</v>
      </c>
      <c r="G353" s="35">
        <v>0</v>
      </c>
    </row>
    <row r="354" spans="1:7" x14ac:dyDescent="0.3">
      <c r="A354" s="33" t="s">
        <v>2826</v>
      </c>
      <c r="B354" s="33" t="s">
        <v>2827</v>
      </c>
      <c r="C354" s="33" t="s">
        <v>2828</v>
      </c>
      <c r="D354" s="34">
        <v>56061</v>
      </c>
      <c r="E354" s="35">
        <v>0</v>
      </c>
      <c r="F354" s="35">
        <v>1.7302927932655998</v>
      </c>
      <c r="G354" s="35">
        <v>0</v>
      </c>
    </row>
    <row r="355" spans="1:7" x14ac:dyDescent="0.3">
      <c r="A355" s="33" t="s">
        <v>2829</v>
      </c>
      <c r="B355" s="33" t="s">
        <v>2830</v>
      </c>
      <c r="C355" s="33" t="s">
        <v>2831</v>
      </c>
      <c r="D355" s="34">
        <v>104270</v>
      </c>
      <c r="E355" s="35">
        <v>2.1419288369827894</v>
      </c>
      <c r="F355" s="35">
        <v>1.2809015724371946</v>
      </c>
      <c r="G355" s="35">
        <v>0.55972506077066186</v>
      </c>
    </row>
    <row r="356" spans="1:7" x14ac:dyDescent="0.3">
      <c r="A356" s="33" t="s">
        <v>2832</v>
      </c>
      <c r="B356" s="33" t="s">
        <v>2833</v>
      </c>
      <c r="C356" s="33" t="s">
        <v>2834</v>
      </c>
      <c r="D356" s="34">
        <v>374750</v>
      </c>
      <c r="E356" s="35">
        <v>0</v>
      </c>
      <c r="F356" s="35">
        <v>0</v>
      </c>
      <c r="G356" s="35">
        <v>6.2829965177319327</v>
      </c>
    </row>
    <row r="357" spans="1:7" x14ac:dyDescent="0.3">
      <c r="A357" s="33" t="s">
        <v>2835</v>
      </c>
      <c r="B357" s="33" t="s">
        <v>2836</v>
      </c>
      <c r="C357" s="33" t="s">
        <v>2837</v>
      </c>
      <c r="D357" s="34">
        <v>76321</v>
      </c>
      <c r="E357" s="35">
        <v>2.1134975207221607</v>
      </c>
      <c r="F357" s="35">
        <v>0.82637672849344967</v>
      </c>
      <c r="G357" s="35">
        <v>4.5138607166139941</v>
      </c>
    </row>
    <row r="358" spans="1:7" x14ac:dyDescent="0.3">
      <c r="A358" s="33" t="s">
        <v>2838</v>
      </c>
      <c r="B358" s="33" t="s">
        <v>2839</v>
      </c>
      <c r="C358" s="33" t="s">
        <v>2840</v>
      </c>
      <c r="D358" s="34">
        <v>57774</v>
      </c>
      <c r="E358" s="35">
        <v>0.71454284507916699</v>
      </c>
      <c r="F358" s="35">
        <v>1.8547063202072023</v>
      </c>
      <c r="G358" s="35">
        <v>0</v>
      </c>
    </row>
    <row r="359" spans="1:7" x14ac:dyDescent="0.3">
      <c r="A359" s="33" t="s">
        <v>2841</v>
      </c>
      <c r="B359" s="33" t="s">
        <v>2842</v>
      </c>
      <c r="C359" s="33" t="s">
        <v>2843</v>
      </c>
      <c r="D359" s="34">
        <v>30513</v>
      </c>
      <c r="E359" s="35">
        <v>2.4874311367586892</v>
      </c>
      <c r="F359" s="35">
        <v>4.9541170476480962</v>
      </c>
      <c r="G359" s="35">
        <v>0</v>
      </c>
    </row>
    <row r="360" spans="1:7" x14ac:dyDescent="0.3">
      <c r="A360" s="33" t="s">
        <v>2844</v>
      </c>
      <c r="B360" s="33" t="s">
        <v>2845</v>
      </c>
      <c r="C360" s="33" t="s">
        <v>2846</v>
      </c>
      <c r="D360" s="34">
        <v>23323</v>
      </c>
      <c r="E360" s="35">
        <v>2.9085442558653907</v>
      </c>
      <c r="F360" s="35">
        <v>8.4575017980677156</v>
      </c>
      <c r="G360" s="35">
        <v>0</v>
      </c>
    </row>
    <row r="361" spans="1:7" x14ac:dyDescent="0.3">
      <c r="A361" s="33" t="s">
        <v>2847</v>
      </c>
      <c r="B361" s="33" t="s">
        <v>2848</v>
      </c>
      <c r="C361" s="33" t="s">
        <v>2849</v>
      </c>
      <c r="D361" s="34">
        <v>150010</v>
      </c>
      <c r="E361" s="35">
        <v>5.9990077309926289</v>
      </c>
      <c r="F361" s="35">
        <v>6.99402081372354</v>
      </c>
      <c r="G361" s="35">
        <v>3.9474713200141389</v>
      </c>
    </row>
    <row r="362" spans="1:7" x14ac:dyDescent="0.3">
      <c r="A362" s="33" t="s">
        <v>2850</v>
      </c>
      <c r="B362" s="33" t="s">
        <v>2851</v>
      </c>
      <c r="C362" s="33" t="s">
        <v>2852</v>
      </c>
      <c r="D362" s="34">
        <v>135630</v>
      </c>
      <c r="E362" s="35">
        <v>1.0876008589844799</v>
      </c>
      <c r="F362" s="35">
        <v>0</v>
      </c>
      <c r="G362" s="35">
        <v>0</v>
      </c>
    </row>
    <row r="363" spans="1:7" x14ac:dyDescent="0.3">
      <c r="A363" s="33" t="s">
        <v>2853</v>
      </c>
      <c r="B363" s="33" t="s">
        <v>2854</v>
      </c>
      <c r="C363" s="33" t="s">
        <v>2855</v>
      </c>
      <c r="D363" s="34">
        <v>49988</v>
      </c>
      <c r="E363" s="35">
        <v>0.40624848527913371</v>
      </c>
      <c r="F363" s="35">
        <v>0.9684676760517319</v>
      </c>
      <c r="G363" s="35">
        <v>0</v>
      </c>
    </row>
    <row r="364" spans="1:7" x14ac:dyDescent="0.3">
      <c r="A364" s="33" t="s">
        <v>2856</v>
      </c>
      <c r="B364" s="33" t="s">
        <v>2857</v>
      </c>
      <c r="C364" s="33" t="s">
        <v>2858</v>
      </c>
      <c r="D364" s="34">
        <v>30393</v>
      </c>
      <c r="E364" s="35">
        <v>1.7891126841108589</v>
      </c>
      <c r="F364" s="35">
        <v>6.3310890837071696</v>
      </c>
      <c r="G364" s="35">
        <v>0</v>
      </c>
    </row>
    <row r="365" spans="1:7" x14ac:dyDescent="0.3">
      <c r="A365" s="33" t="s">
        <v>2859</v>
      </c>
      <c r="B365" s="33" t="s">
        <v>2860</v>
      </c>
      <c r="C365" s="33" t="s">
        <v>2861</v>
      </c>
      <c r="D365" s="34">
        <v>50285</v>
      </c>
      <c r="E365" s="35">
        <v>2.9679821887725737</v>
      </c>
      <c r="F365" s="35">
        <v>4.3790601966792249</v>
      </c>
      <c r="G365" s="35">
        <v>0</v>
      </c>
    </row>
    <row r="366" spans="1:7" x14ac:dyDescent="0.3">
      <c r="A366" s="33" t="s">
        <v>2862</v>
      </c>
      <c r="B366" s="33" t="s">
        <v>2863</v>
      </c>
      <c r="C366" s="33" t="s">
        <v>2864</v>
      </c>
      <c r="D366" s="34">
        <v>56143</v>
      </c>
      <c r="E366" s="35">
        <v>4.141289044600688</v>
      </c>
      <c r="F366" s="35">
        <v>9.3087043181677185</v>
      </c>
      <c r="G366" s="35">
        <v>0</v>
      </c>
    </row>
    <row r="367" spans="1:7" x14ac:dyDescent="0.3">
      <c r="A367" s="33" t="s">
        <v>2865</v>
      </c>
      <c r="B367" s="33" t="s">
        <v>2866</v>
      </c>
      <c r="C367" s="33" t="s">
        <v>2867</v>
      </c>
      <c r="D367" s="34">
        <v>245160</v>
      </c>
      <c r="E367" s="35">
        <v>2.4402516336885154</v>
      </c>
      <c r="F367" s="35">
        <v>2.2299957971756048</v>
      </c>
      <c r="G367" s="35">
        <v>0</v>
      </c>
    </row>
    <row r="368" spans="1:7" x14ac:dyDescent="0.3">
      <c r="A368" s="33" t="s">
        <v>2868</v>
      </c>
      <c r="B368" s="33" t="s">
        <v>2869</v>
      </c>
      <c r="C368" s="33" t="s">
        <v>2870</v>
      </c>
      <c r="D368" s="34">
        <v>209990</v>
      </c>
      <c r="E368" s="35">
        <v>8.0679010490305423</v>
      </c>
      <c r="F368" s="35">
        <v>5.8707704167795924</v>
      </c>
      <c r="G368" s="35">
        <v>1.6442388659817486</v>
      </c>
    </row>
    <row r="369" spans="1:7" x14ac:dyDescent="0.3">
      <c r="A369" s="33" t="s">
        <v>2871</v>
      </c>
      <c r="B369" s="33" t="s">
        <v>2872</v>
      </c>
      <c r="C369" s="33" t="s">
        <v>2873</v>
      </c>
      <c r="D369" s="34">
        <v>131660</v>
      </c>
      <c r="E369" s="35">
        <v>0.74699162994184087</v>
      </c>
      <c r="F369" s="35">
        <v>0.62810049557526348</v>
      </c>
      <c r="G369" s="35">
        <v>0.77230312692324576</v>
      </c>
    </row>
    <row r="370" spans="1:7" x14ac:dyDescent="0.3">
      <c r="A370" s="33" t="s">
        <v>2874</v>
      </c>
      <c r="B370" s="33" t="s">
        <v>2875</v>
      </c>
      <c r="C370" s="33" t="s">
        <v>2876</v>
      </c>
      <c r="D370" s="34">
        <v>73448</v>
      </c>
      <c r="E370" s="35">
        <v>0</v>
      </c>
      <c r="F370" s="35">
        <v>0</v>
      </c>
      <c r="G370" s="35">
        <v>0</v>
      </c>
    </row>
    <row r="371" spans="1:7" x14ac:dyDescent="0.3">
      <c r="A371" s="33" t="s">
        <v>2877</v>
      </c>
      <c r="B371" s="33" t="s">
        <v>2878</v>
      </c>
      <c r="C371" s="33" t="s">
        <v>2879</v>
      </c>
      <c r="D371" s="34">
        <v>117950</v>
      </c>
      <c r="E371" s="35">
        <v>3.2110905452040357</v>
      </c>
      <c r="F371" s="35">
        <v>2.1794563589669389</v>
      </c>
      <c r="G371" s="35">
        <v>1.3829842376563151</v>
      </c>
    </row>
    <row r="372" spans="1:7" x14ac:dyDescent="0.3">
      <c r="A372" s="33" t="s">
        <v>2880</v>
      </c>
      <c r="B372" s="33" t="s">
        <v>2881</v>
      </c>
      <c r="C372" s="33" t="s">
        <v>2882</v>
      </c>
      <c r="D372" s="34">
        <v>90142</v>
      </c>
      <c r="E372" s="35">
        <v>0</v>
      </c>
      <c r="F372" s="35">
        <v>0.2353840186299542</v>
      </c>
      <c r="G372" s="35">
        <v>0.64696295805019799</v>
      </c>
    </row>
    <row r="373" spans="1:7" x14ac:dyDescent="0.3">
      <c r="A373" s="33" t="s">
        <v>2883</v>
      </c>
      <c r="B373" s="33" t="s">
        <v>2884</v>
      </c>
      <c r="C373" s="33" t="s">
        <v>2885</v>
      </c>
      <c r="D373" s="34">
        <v>161950</v>
      </c>
      <c r="E373" s="35">
        <v>3.1273417766537053</v>
      </c>
      <c r="F373" s="35">
        <v>1.9510044389561465</v>
      </c>
      <c r="G373" s="35">
        <v>1.2874357078106826</v>
      </c>
    </row>
    <row r="374" spans="1:7" x14ac:dyDescent="0.3">
      <c r="A374" s="33" t="s">
        <v>2886</v>
      </c>
      <c r="B374" s="33" t="s">
        <v>2887</v>
      </c>
      <c r="C374" s="33" t="s">
        <v>2888</v>
      </c>
      <c r="D374" s="34">
        <v>5887.7</v>
      </c>
      <c r="E374" s="35">
        <v>0</v>
      </c>
      <c r="F374" s="35">
        <v>2.5752347973712872</v>
      </c>
      <c r="G374" s="35">
        <v>0</v>
      </c>
    </row>
    <row r="375" spans="1:7" x14ac:dyDescent="0.3">
      <c r="A375" s="33" t="s">
        <v>2889</v>
      </c>
      <c r="B375" s="33" t="s">
        <v>2890</v>
      </c>
      <c r="C375" s="33" t="s">
        <v>2891</v>
      </c>
      <c r="D375" s="34">
        <v>30059</v>
      </c>
      <c r="E375" s="35">
        <v>3.2495140269620588</v>
      </c>
      <c r="F375" s="35">
        <v>0</v>
      </c>
      <c r="G375" s="35">
        <v>0</v>
      </c>
    </row>
    <row r="376" spans="1:7" x14ac:dyDescent="0.3">
      <c r="A376" s="33" t="s">
        <v>2892</v>
      </c>
      <c r="B376" s="33" t="s">
        <v>2893</v>
      </c>
      <c r="C376" s="33" t="s">
        <v>2894</v>
      </c>
      <c r="D376" s="34">
        <v>107450</v>
      </c>
      <c r="E376" s="35">
        <v>0.62593190940020793</v>
      </c>
      <c r="F376" s="35">
        <v>0.14283082672124695</v>
      </c>
      <c r="G376" s="35">
        <v>0.16692499125616192</v>
      </c>
    </row>
    <row r="377" spans="1:7" x14ac:dyDescent="0.3">
      <c r="A377" s="33" t="s">
        <v>2895</v>
      </c>
      <c r="B377" s="33" t="s">
        <v>2896</v>
      </c>
      <c r="C377" s="33" t="s">
        <v>2897</v>
      </c>
      <c r="D377" s="34">
        <v>98934</v>
      </c>
      <c r="E377" s="35">
        <v>3.7991861413342112</v>
      </c>
      <c r="F377" s="35">
        <v>1.5379242108947784</v>
      </c>
      <c r="G377" s="35">
        <v>2.5557173862785527</v>
      </c>
    </row>
    <row r="378" spans="1:7" x14ac:dyDescent="0.3">
      <c r="A378" s="33" t="s">
        <v>2898</v>
      </c>
      <c r="B378" s="33" t="s">
        <v>2899</v>
      </c>
      <c r="C378" s="33" t="s">
        <v>2900</v>
      </c>
      <c r="D378" s="34">
        <v>19187</v>
      </c>
      <c r="E378" s="35">
        <v>7.8119161906694483</v>
      </c>
      <c r="F378" s="35">
        <v>6.8593628060639649</v>
      </c>
      <c r="G378" s="35">
        <v>0</v>
      </c>
    </row>
    <row r="379" spans="1:7" x14ac:dyDescent="0.3">
      <c r="A379" s="33" t="s">
        <v>2901</v>
      </c>
      <c r="B379" s="33" t="s">
        <v>2902</v>
      </c>
      <c r="C379" s="33" t="s">
        <v>2903</v>
      </c>
      <c r="D379" s="34">
        <v>11050</v>
      </c>
      <c r="E379" s="35">
        <v>4.0150993256902892</v>
      </c>
      <c r="F379" s="35">
        <v>4.7062006142731549</v>
      </c>
      <c r="G379" s="35">
        <v>0</v>
      </c>
    </row>
    <row r="380" spans="1:7" x14ac:dyDescent="0.3">
      <c r="A380" s="33" t="s">
        <v>2904</v>
      </c>
      <c r="B380" s="33" t="s">
        <v>2905</v>
      </c>
      <c r="C380" s="33" t="s">
        <v>2906</v>
      </c>
      <c r="D380" s="34">
        <v>29411</v>
      </c>
      <c r="E380" s="35">
        <v>0.1662510917138712</v>
      </c>
      <c r="F380" s="35">
        <v>0</v>
      </c>
      <c r="G380" s="35">
        <v>0</v>
      </c>
    </row>
    <row r="381" spans="1:7" x14ac:dyDescent="0.3">
      <c r="A381" s="33" t="s">
        <v>2907</v>
      </c>
      <c r="B381" s="33" t="s">
        <v>2908</v>
      </c>
      <c r="C381" s="33" t="s">
        <v>2909</v>
      </c>
      <c r="D381" s="34">
        <v>140560</v>
      </c>
      <c r="E381" s="35">
        <v>4.4138588374471492</v>
      </c>
      <c r="F381" s="35">
        <v>4.1663164804359907</v>
      </c>
      <c r="G381" s="35">
        <v>0.85126205118931852</v>
      </c>
    </row>
    <row r="382" spans="1:7" x14ac:dyDescent="0.3">
      <c r="A382" s="33" t="s">
        <v>2910</v>
      </c>
      <c r="B382" s="33" t="s">
        <v>2911</v>
      </c>
      <c r="C382" s="33" t="s">
        <v>2912</v>
      </c>
      <c r="D382" s="34">
        <v>96617</v>
      </c>
      <c r="E382" s="35">
        <v>1.2768339313423593</v>
      </c>
      <c r="F382" s="35">
        <v>0.74399972076459531</v>
      </c>
      <c r="G382" s="35">
        <v>0</v>
      </c>
    </row>
    <row r="383" spans="1:7" x14ac:dyDescent="0.3">
      <c r="A383" s="33" t="s">
        <v>2913</v>
      </c>
      <c r="B383" s="33" t="s">
        <v>2914</v>
      </c>
      <c r="C383" s="33" t="s">
        <v>2915</v>
      </c>
      <c r="D383" s="34">
        <v>385940</v>
      </c>
      <c r="E383" s="35">
        <v>0</v>
      </c>
      <c r="F383" s="35">
        <v>0</v>
      </c>
      <c r="G383" s="35">
        <v>0</v>
      </c>
    </row>
    <row r="384" spans="1:7" x14ac:dyDescent="0.3">
      <c r="A384" s="33" t="s">
        <v>2916</v>
      </c>
      <c r="B384" s="33" t="s">
        <v>2917</v>
      </c>
      <c r="C384" s="33" t="s">
        <v>2918</v>
      </c>
      <c r="D384" s="34">
        <v>52187</v>
      </c>
      <c r="E384" s="35">
        <v>1.7896277441880442</v>
      </c>
      <c r="F384" s="35">
        <v>1.6235225386716172</v>
      </c>
      <c r="G384" s="35">
        <v>0</v>
      </c>
    </row>
    <row r="385" spans="1:7" x14ac:dyDescent="0.3">
      <c r="A385" s="33" t="s">
        <v>2919</v>
      </c>
      <c r="B385" s="33" t="s">
        <v>2920</v>
      </c>
      <c r="C385" s="33" t="s">
        <v>2921</v>
      </c>
      <c r="D385" s="34">
        <v>156650</v>
      </c>
      <c r="E385" s="35">
        <v>2.1044324633636995</v>
      </c>
      <c r="F385" s="35">
        <v>3.9947783421917129</v>
      </c>
      <c r="G385" s="35">
        <v>1.7189554101950328</v>
      </c>
    </row>
    <row r="386" spans="1:7" x14ac:dyDescent="0.3">
      <c r="A386" s="33" t="s">
        <v>2922</v>
      </c>
      <c r="B386" s="33" t="s">
        <v>2923</v>
      </c>
      <c r="C386" s="33" t="s">
        <v>2924</v>
      </c>
      <c r="D386" s="34">
        <v>183760</v>
      </c>
      <c r="E386" s="35">
        <v>1.5369392703209357</v>
      </c>
      <c r="F386" s="35">
        <v>0</v>
      </c>
      <c r="G386" s="35">
        <v>0</v>
      </c>
    </row>
    <row r="387" spans="1:7" x14ac:dyDescent="0.3">
      <c r="A387" s="33" t="s">
        <v>2925</v>
      </c>
      <c r="B387" s="33" t="s">
        <v>2926</v>
      </c>
      <c r="C387" s="33" t="s">
        <v>2927</v>
      </c>
      <c r="D387" s="34">
        <v>40030</v>
      </c>
      <c r="E387" s="35">
        <v>0.20016264719575139</v>
      </c>
      <c r="F387" s="35">
        <v>1.8453724599974941</v>
      </c>
      <c r="G387" s="35">
        <v>0</v>
      </c>
    </row>
    <row r="388" spans="1:7" x14ac:dyDescent="0.3">
      <c r="A388" s="33" t="s">
        <v>2928</v>
      </c>
      <c r="B388" s="33" t="s">
        <v>2929</v>
      </c>
      <c r="C388" s="33" t="s">
        <v>2930</v>
      </c>
      <c r="D388" s="34">
        <v>80764</v>
      </c>
      <c r="E388" s="35">
        <v>1.0020699825670889</v>
      </c>
      <c r="F388" s="35">
        <v>1.0270091919767697</v>
      </c>
      <c r="G388" s="35">
        <v>0</v>
      </c>
    </row>
    <row r="389" spans="1:7" x14ac:dyDescent="0.3">
      <c r="A389" s="33" t="s">
        <v>2931</v>
      </c>
      <c r="B389" s="33" t="s">
        <v>2932</v>
      </c>
      <c r="C389" s="33" t="s">
        <v>2933</v>
      </c>
      <c r="D389" s="34">
        <v>101310</v>
      </c>
      <c r="E389" s="35">
        <v>6.9603158590512724</v>
      </c>
      <c r="F389" s="35">
        <v>18.953427603884943</v>
      </c>
      <c r="G389" s="35">
        <v>0</v>
      </c>
    </row>
    <row r="390" spans="1:7" x14ac:dyDescent="0.3">
      <c r="A390" s="33" t="s">
        <v>2934</v>
      </c>
      <c r="B390" s="33" t="s">
        <v>2935</v>
      </c>
      <c r="C390" s="33" t="s">
        <v>2936</v>
      </c>
      <c r="D390" s="34">
        <v>89842</v>
      </c>
      <c r="E390" s="35">
        <v>0.87511797474245623</v>
      </c>
      <c r="F390" s="35">
        <v>1.3660445899599016</v>
      </c>
      <c r="G390" s="35">
        <v>1.0659613073682965</v>
      </c>
    </row>
    <row r="391" spans="1:7" x14ac:dyDescent="0.3">
      <c r="A391" s="33" t="s">
        <v>2937</v>
      </c>
      <c r="B391" s="33" t="s">
        <v>2938</v>
      </c>
      <c r="C391" s="33" t="s">
        <v>2939</v>
      </c>
      <c r="D391" s="34">
        <v>21127</v>
      </c>
      <c r="E391" s="35">
        <v>1.8836777142820802</v>
      </c>
      <c r="F391" s="35">
        <v>1.0966375125899244</v>
      </c>
      <c r="G391" s="35">
        <v>0</v>
      </c>
    </row>
    <row r="392" spans="1:7" x14ac:dyDescent="0.3">
      <c r="A392" s="33" t="s">
        <v>2940</v>
      </c>
      <c r="B392" s="33" t="s">
        <v>2941</v>
      </c>
      <c r="C392" s="33" t="s">
        <v>2942</v>
      </c>
      <c r="D392" s="34">
        <v>83498</v>
      </c>
      <c r="E392" s="35">
        <v>4.965179144066294</v>
      </c>
      <c r="F392" s="35">
        <v>0.51817721747141576</v>
      </c>
      <c r="G392" s="35">
        <v>1.2996404653506068</v>
      </c>
    </row>
    <row r="393" spans="1:7" x14ac:dyDescent="0.3">
      <c r="A393" s="33" t="s">
        <v>2943</v>
      </c>
      <c r="B393" s="33" t="s">
        <v>2944</v>
      </c>
      <c r="C393" s="33" t="s">
        <v>2945</v>
      </c>
      <c r="D393" s="34">
        <v>135680</v>
      </c>
      <c r="E393" s="35">
        <v>1.8630753111946681</v>
      </c>
      <c r="F393" s="35">
        <v>1.8338758760806579</v>
      </c>
      <c r="G393" s="35">
        <v>2.8624984512898775</v>
      </c>
    </row>
    <row r="394" spans="1:7" x14ac:dyDescent="0.3">
      <c r="A394" s="33" t="s">
        <v>2946</v>
      </c>
      <c r="B394" s="33" t="s">
        <v>2947</v>
      </c>
      <c r="C394" s="33" t="s">
        <v>2948</v>
      </c>
      <c r="D394" s="34">
        <v>16355</v>
      </c>
      <c r="E394" s="35">
        <v>0</v>
      </c>
      <c r="F394" s="35">
        <v>0</v>
      </c>
      <c r="G394" s="35">
        <v>0</v>
      </c>
    </row>
    <row r="395" spans="1:7" x14ac:dyDescent="0.3">
      <c r="A395" s="33" t="s">
        <v>2949</v>
      </c>
      <c r="B395" s="33" t="s">
        <v>2950</v>
      </c>
      <c r="C395" s="33" t="s">
        <v>2951</v>
      </c>
      <c r="D395" s="34">
        <v>336240</v>
      </c>
      <c r="E395" s="35">
        <v>0.99158335939559628</v>
      </c>
      <c r="F395" s="35">
        <v>0.67782037532649131</v>
      </c>
      <c r="G395" s="35">
        <v>0</v>
      </c>
    </row>
    <row r="396" spans="1:7" x14ac:dyDescent="0.3">
      <c r="A396" s="33" t="s">
        <v>2952</v>
      </c>
      <c r="B396" s="33" t="s">
        <v>2953</v>
      </c>
      <c r="C396" s="33" t="s">
        <v>2954</v>
      </c>
      <c r="D396" s="34">
        <v>32602</v>
      </c>
      <c r="E396" s="35">
        <v>0.56829668676317291</v>
      </c>
      <c r="F396" s="35">
        <v>7.301696717953321E-2</v>
      </c>
      <c r="G396" s="35">
        <v>0</v>
      </c>
    </row>
    <row r="397" spans="1:7" x14ac:dyDescent="0.3">
      <c r="A397" s="33" t="s">
        <v>2955</v>
      </c>
      <c r="B397" s="33" t="s">
        <v>2956</v>
      </c>
      <c r="C397" s="33" t="s">
        <v>2957</v>
      </c>
      <c r="D397" s="34">
        <v>77077</v>
      </c>
      <c r="E397" s="35">
        <v>9.0878230138728741E-2</v>
      </c>
      <c r="F397" s="35">
        <v>3.8009300014949616</v>
      </c>
      <c r="G397" s="35">
        <v>0</v>
      </c>
    </row>
    <row r="398" spans="1:7" x14ac:dyDescent="0.3">
      <c r="A398" s="33" t="s">
        <v>2958</v>
      </c>
      <c r="B398" s="33" t="s">
        <v>2959</v>
      </c>
      <c r="C398" s="33" t="s">
        <v>2960</v>
      </c>
      <c r="D398" s="34">
        <v>21186</v>
      </c>
      <c r="E398" s="35">
        <v>2.721268411800815</v>
      </c>
      <c r="F398" s="35">
        <v>0.79061210803137139</v>
      </c>
      <c r="G398" s="35">
        <v>0</v>
      </c>
    </row>
    <row r="399" spans="1:7" x14ac:dyDescent="0.3">
      <c r="A399" s="33" t="s">
        <v>2961</v>
      </c>
      <c r="B399" s="33" t="s">
        <v>2962</v>
      </c>
      <c r="C399" s="33" t="s">
        <v>2963</v>
      </c>
      <c r="D399" s="34">
        <v>25515</v>
      </c>
      <c r="E399" s="35">
        <v>0.76290698632686671</v>
      </c>
      <c r="F399" s="35">
        <v>1.8608530086379862</v>
      </c>
      <c r="G399" s="35">
        <v>0.40446661465966743</v>
      </c>
    </row>
    <row r="400" spans="1:7" x14ac:dyDescent="0.3">
      <c r="A400" s="33" t="s">
        <v>2964</v>
      </c>
      <c r="B400" s="33" t="s">
        <v>2965</v>
      </c>
      <c r="C400" s="33" t="s">
        <v>2966</v>
      </c>
      <c r="D400" s="34">
        <v>24175</v>
      </c>
      <c r="E400" s="35">
        <v>1.2199712988211022</v>
      </c>
      <c r="F400" s="35">
        <v>0</v>
      </c>
      <c r="G400" s="35">
        <v>0</v>
      </c>
    </row>
    <row r="401" spans="1:7" x14ac:dyDescent="0.3">
      <c r="A401" s="33" t="s">
        <v>2967</v>
      </c>
      <c r="B401" s="33" t="s">
        <v>2968</v>
      </c>
      <c r="C401" s="33" t="s">
        <v>2969</v>
      </c>
      <c r="D401" s="34">
        <v>41008</v>
      </c>
      <c r="E401" s="35">
        <v>0.47766671558164742</v>
      </c>
      <c r="F401" s="35">
        <v>0</v>
      </c>
      <c r="G401" s="35">
        <v>0</v>
      </c>
    </row>
    <row r="402" spans="1:7" x14ac:dyDescent="0.3">
      <c r="A402" s="33" t="s">
        <v>2970</v>
      </c>
      <c r="B402" s="33" t="s">
        <v>2971</v>
      </c>
      <c r="C402" s="33" t="s">
        <v>2972</v>
      </c>
      <c r="D402" s="34">
        <v>226860</v>
      </c>
      <c r="E402" s="35">
        <v>6.932193578836956</v>
      </c>
      <c r="F402" s="35">
        <v>2.4985150195500241</v>
      </c>
      <c r="G402" s="35">
        <v>2.3866553752196809</v>
      </c>
    </row>
    <row r="403" spans="1:7" x14ac:dyDescent="0.3">
      <c r="A403" s="33" t="s">
        <v>2973</v>
      </c>
      <c r="B403" s="33" t="s">
        <v>2974</v>
      </c>
      <c r="C403" s="33" t="s">
        <v>2975</v>
      </c>
      <c r="D403" s="34">
        <v>33170</v>
      </c>
      <c r="E403" s="35">
        <v>0</v>
      </c>
      <c r="F403" s="35">
        <v>0</v>
      </c>
      <c r="G403" s="35">
        <v>0</v>
      </c>
    </row>
    <row r="404" spans="1:7" x14ac:dyDescent="0.3">
      <c r="A404" s="33" t="s">
        <v>2976</v>
      </c>
      <c r="B404" s="33" t="s">
        <v>2977</v>
      </c>
      <c r="C404" s="33" t="s">
        <v>2978</v>
      </c>
      <c r="D404" s="34">
        <v>22456</v>
      </c>
      <c r="E404" s="35">
        <v>0</v>
      </c>
      <c r="F404" s="35">
        <v>0</v>
      </c>
      <c r="G404" s="35">
        <v>0</v>
      </c>
    </row>
    <row r="405" spans="1:7" x14ac:dyDescent="0.3">
      <c r="A405" s="33" t="s">
        <v>2979</v>
      </c>
      <c r="B405" s="33" t="s">
        <v>2980</v>
      </c>
      <c r="C405" s="33" t="s">
        <v>2981</v>
      </c>
      <c r="D405" s="34">
        <v>85737</v>
      </c>
      <c r="E405" s="35">
        <v>4.5117202521123563</v>
      </c>
      <c r="F405" s="35">
        <v>0</v>
      </c>
      <c r="G405" s="35">
        <v>0</v>
      </c>
    </row>
    <row r="406" spans="1:7" x14ac:dyDescent="0.3">
      <c r="A406" s="33" t="s">
        <v>2982</v>
      </c>
      <c r="B406" s="33" t="s">
        <v>2983</v>
      </c>
      <c r="C406" s="33" t="s">
        <v>2984</v>
      </c>
      <c r="D406" s="34">
        <v>136570</v>
      </c>
      <c r="E406" s="35">
        <v>9.1116187894388343</v>
      </c>
      <c r="F406" s="35">
        <v>5.5667369945828673</v>
      </c>
      <c r="G406" s="35">
        <v>7.3492902504028725</v>
      </c>
    </row>
    <row r="407" spans="1:7" x14ac:dyDescent="0.3">
      <c r="A407" s="33" t="s">
        <v>2985</v>
      </c>
      <c r="B407" s="33" t="s">
        <v>2986</v>
      </c>
      <c r="C407" s="33" t="s">
        <v>2987</v>
      </c>
      <c r="D407" s="34">
        <v>355200</v>
      </c>
      <c r="E407" s="35">
        <v>4.0031499318995909</v>
      </c>
      <c r="F407" s="35">
        <v>7.0993113099915934</v>
      </c>
      <c r="G407" s="35">
        <v>0</v>
      </c>
    </row>
    <row r="408" spans="1:7" x14ac:dyDescent="0.3">
      <c r="A408" s="33" t="s">
        <v>2988</v>
      </c>
      <c r="B408" s="33" t="s">
        <v>2989</v>
      </c>
      <c r="C408" s="33" t="s">
        <v>2990</v>
      </c>
      <c r="D408" s="34">
        <v>17437</v>
      </c>
      <c r="E408" s="35">
        <v>0</v>
      </c>
      <c r="F408" s="35">
        <v>0</v>
      </c>
      <c r="G408" s="35">
        <v>0</v>
      </c>
    </row>
    <row r="409" spans="1:7" x14ac:dyDescent="0.3">
      <c r="A409" s="33" t="s">
        <v>2991</v>
      </c>
      <c r="B409" s="33" t="s">
        <v>2992</v>
      </c>
      <c r="C409" s="33" t="s">
        <v>2993</v>
      </c>
      <c r="D409" s="34">
        <v>50428</v>
      </c>
      <c r="E409" s="35">
        <v>1.8501988092650357</v>
      </c>
      <c r="F409" s="35">
        <v>0</v>
      </c>
      <c r="G409" s="35">
        <v>0</v>
      </c>
    </row>
    <row r="410" spans="1:7" x14ac:dyDescent="0.3">
      <c r="A410" s="33" t="s">
        <v>2994</v>
      </c>
      <c r="B410" s="33" t="s">
        <v>2995</v>
      </c>
      <c r="C410" s="33" t="s">
        <v>2996</v>
      </c>
      <c r="D410" s="34">
        <v>27334</v>
      </c>
      <c r="E410" s="35">
        <v>0.71480037511775962</v>
      </c>
      <c r="F410" s="35">
        <v>0.6531425595525302</v>
      </c>
      <c r="G410" s="35">
        <v>0</v>
      </c>
    </row>
    <row r="411" spans="1:7" x14ac:dyDescent="0.3">
      <c r="A411" s="33" t="s">
        <v>2997</v>
      </c>
      <c r="B411" s="33" t="s">
        <v>2998</v>
      </c>
      <c r="C411" s="33" t="s">
        <v>2999</v>
      </c>
      <c r="D411" s="34">
        <v>40697</v>
      </c>
      <c r="E411" s="35">
        <v>7.1704603705428767</v>
      </c>
      <c r="F411" s="35">
        <v>4.2823067676761477</v>
      </c>
      <c r="G411" s="35">
        <v>0</v>
      </c>
    </row>
    <row r="412" spans="1:7" x14ac:dyDescent="0.3">
      <c r="A412" s="33" t="s">
        <v>3000</v>
      </c>
      <c r="B412" s="33" t="s">
        <v>3001</v>
      </c>
      <c r="C412" s="33" t="s">
        <v>3002</v>
      </c>
      <c r="D412" s="34">
        <v>49165</v>
      </c>
      <c r="E412" s="35">
        <v>0</v>
      </c>
      <c r="F412" s="35">
        <v>0</v>
      </c>
      <c r="G412" s="35">
        <v>0</v>
      </c>
    </row>
    <row r="413" spans="1:7" x14ac:dyDescent="0.3">
      <c r="A413" s="33" t="s">
        <v>3003</v>
      </c>
      <c r="B413" s="33" t="s">
        <v>3004</v>
      </c>
      <c r="C413" s="33" t="s">
        <v>3005</v>
      </c>
      <c r="D413" s="34">
        <v>39959</v>
      </c>
      <c r="E413" s="35">
        <v>0.69577405586653474</v>
      </c>
      <c r="F413" s="35">
        <v>0.81840879904613761</v>
      </c>
      <c r="G413" s="35">
        <v>0.4915620439523562</v>
      </c>
    </row>
    <row r="414" spans="1:7" x14ac:dyDescent="0.3">
      <c r="A414" s="33" t="s">
        <v>3006</v>
      </c>
      <c r="B414" s="33" t="s">
        <v>3007</v>
      </c>
      <c r="C414" s="33" t="s">
        <v>3008</v>
      </c>
      <c r="D414" s="34">
        <v>39617</v>
      </c>
      <c r="E414" s="35">
        <v>0</v>
      </c>
      <c r="F414" s="35">
        <v>0</v>
      </c>
      <c r="G414" s="35">
        <v>0</v>
      </c>
    </row>
    <row r="415" spans="1:7" x14ac:dyDescent="0.3">
      <c r="A415" s="33" t="s">
        <v>3009</v>
      </c>
      <c r="B415" s="33" t="s">
        <v>3010</v>
      </c>
      <c r="C415" s="33" t="s">
        <v>3011</v>
      </c>
      <c r="D415" s="34">
        <v>30984</v>
      </c>
      <c r="E415" s="35">
        <v>1.0513406295506349</v>
      </c>
      <c r="F415" s="35">
        <v>2.1854892198341895</v>
      </c>
      <c r="G415" s="35">
        <v>0</v>
      </c>
    </row>
    <row r="416" spans="1:7" x14ac:dyDescent="0.3">
      <c r="A416" s="33" t="s">
        <v>3012</v>
      </c>
      <c r="B416" s="33" t="s">
        <v>3013</v>
      </c>
      <c r="C416" s="33" t="s">
        <v>3014</v>
      </c>
      <c r="D416" s="34">
        <v>17089</v>
      </c>
      <c r="E416" s="35">
        <v>7.0798097969582627E-2</v>
      </c>
      <c r="F416" s="35">
        <v>1.6049686458157331</v>
      </c>
      <c r="G416" s="35">
        <v>0</v>
      </c>
    </row>
    <row r="417" spans="1:7" x14ac:dyDescent="0.3">
      <c r="A417" s="33" t="s">
        <v>3015</v>
      </c>
      <c r="B417" s="33" t="s">
        <v>3016</v>
      </c>
      <c r="C417" s="33" t="s">
        <v>3017</v>
      </c>
      <c r="D417" s="34">
        <v>45411</v>
      </c>
      <c r="E417" s="35">
        <v>0</v>
      </c>
      <c r="F417" s="35">
        <v>2.4762048170975501</v>
      </c>
      <c r="G417" s="35">
        <v>0</v>
      </c>
    </row>
    <row r="418" spans="1:7" x14ac:dyDescent="0.3">
      <c r="A418" s="33" t="s">
        <v>3018</v>
      </c>
      <c r="B418" s="33" t="s">
        <v>3019</v>
      </c>
      <c r="C418" s="33" t="s">
        <v>3020</v>
      </c>
      <c r="D418" s="34">
        <v>129200</v>
      </c>
      <c r="E418" s="35">
        <v>1.5983344315214236</v>
      </c>
      <c r="F418" s="35">
        <v>0.49781346635535656</v>
      </c>
      <c r="G418" s="35">
        <v>1.5279216696090336</v>
      </c>
    </row>
    <row r="419" spans="1:7" x14ac:dyDescent="0.3">
      <c r="A419" s="33" t="s">
        <v>3021</v>
      </c>
      <c r="B419" s="33" t="s">
        <v>3022</v>
      </c>
      <c r="C419" s="33" t="s">
        <v>3023</v>
      </c>
      <c r="D419" s="34">
        <v>31497</v>
      </c>
      <c r="E419" s="35">
        <v>1.4554567661102213</v>
      </c>
      <c r="F419" s="35">
        <v>4.3613030967680713</v>
      </c>
      <c r="G419" s="35">
        <v>0</v>
      </c>
    </row>
    <row r="420" spans="1:7" x14ac:dyDescent="0.3">
      <c r="A420" s="33" t="s">
        <v>3024</v>
      </c>
      <c r="B420" s="33" t="s">
        <v>3025</v>
      </c>
      <c r="C420" s="33" t="s">
        <v>3026</v>
      </c>
      <c r="D420" s="34">
        <v>6683.1</v>
      </c>
      <c r="E420" s="35">
        <v>0</v>
      </c>
      <c r="F420" s="35">
        <v>0.6464608815731413</v>
      </c>
      <c r="G420" s="35">
        <v>0</v>
      </c>
    </row>
    <row r="421" spans="1:7" x14ac:dyDescent="0.3">
      <c r="A421" s="33" t="s">
        <v>3027</v>
      </c>
      <c r="B421" s="33" t="s">
        <v>3028</v>
      </c>
      <c r="C421" s="33" t="s">
        <v>3029</v>
      </c>
      <c r="D421" s="34">
        <v>32539</v>
      </c>
      <c r="E421" s="35">
        <v>2.0327361006195059</v>
      </c>
      <c r="F421" s="35">
        <v>3.5083931632150733</v>
      </c>
      <c r="G421" s="35">
        <v>0</v>
      </c>
    </row>
    <row r="422" spans="1:7" x14ac:dyDescent="0.3">
      <c r="A422" s="33" t="s">
        <v>3030</v>
      </c>
      <c r="B422" s="33" t="s">
        <v>3031</v>
      </c>
      <c r="C422" s="33" t="s">
        <v>3032</v>
      </c>
      <c r="D422" s="34">
        <v>78284</v>
      </c>
      <c r="E422" s="35">
        <v>0</v>
      </c>
      <c r="F422" s="35">
        <v>0</v>
      </c>
      <c r="G422" s="35">
        <v>0</v>
      </c>
    </row>
    <row r="423" spans="1:7" x14ac:dyDescent="0.3">
      <c r="A423" s="33" t="s">
        <v>3033</v>
      </c>
      <c r="B423" s="33" t="s">
        <v>3034</v>
      </c>
      <c r="C423" s="33" t="s">
        <v>3035</v>
      </c>
      <c r="D423" s="34">
        <v>46916</v>
      </c>
      <c r="E423" s="35">
        <v>0</v>
      </c>
      <c r="F423" s="35">
        <v>0</v>
      </c>
      <c r="G423" s="35">
        <v>0</v>
      </c>
    </row>
    <row r="424" spans="1:7" x14ac:dyDescent="0.3">
      <c r="A424" s="33" t="s">
        <v>3036</v>
      </c>
      <c r="B424" s="33" t="s">
        <v>3037</v>
      </c>
      <c r="C424" s="33" t="s">
        <v>3038</v>
      </c>
      <c r="D424" s="34">
        <v>100680</v>
      </c>
      <c r="E424" s="35">
        <v>8.739024329602989</v>
      </c>
      <c r="F424" s="35">
        <v>4.3120157617582695</v>
      </c>
      <c r="G424" s="35">
        <v>0.8166423303854089</v>
      </c>
    </row>
    <row r="425" spans="1:7" x14ac:dyDescent="0.3">
      <c r="A425" s="33" t="s">
        <v>3039</v>
      </c>
      <c r="B425" s="33" t="s">
        <v>3040</v>
      </c>
      <c r="C425" s="33" t="s">
        <v>3041</v>
      </c>
      <c r="D425" s="34">
        <v>41266</v>
      </c>
      <c r="E425" s="35">
        <v>0.68289755393690221</v>
      </c>
      <c r="F425" s="35">
        <v>0</v>
      </c>
      <c r="G425" s="35">
        <v>0</v>
      </c>
    </row>
    <row r="426" spans="1:7" x14ac:dyDescent="0.3">
      <c r="A426" s="33" t="s">
        <v>3042</v>
      </c>
      <c r="B426" s="33" t="s">
        <v>3043</v>
      </c>
      <c r="C426" s="33" t="s">
        <v>3044</v>
      </c>
      <c r="D426" s="34">
        <v>13562</v>
      </c>
      <c r="E426" s="35">
        <v>0</v>
      </c>
      <c r="F426" s="35">
        <v>2.9681675466873085</v>
      </c>
      <c r="G426" s="35">
        <v>0</v>
      </c>
    </row>
    <row r="427" spans="1:7" x14ac:dyDescent="0.3">
      <c r="A427" s="33" t="s">
        <v>3045</v>
      </c>
      <c r="B427" s="33" t="s">
        <v>3046</v>
      </c>
      <c r="C427" s="33" t="s">
        <v>3047</v>
      </c>
      <c r="D427" s="34">
        <v>45971</v>
      </c>
      <c r="E427" s="35">
        <v>2.2214541129001999</v>
      </c>
      <c r="F427" s="35">
        <v>3.554151843755351</v>
      </c>
      <c r="G427" s="35">
        <v>1.3335953355492287</v>
      </c>
    </row>
    <row r="428" spans="1:7" x14ac:dyDescent="0.3">
      <c r="A428" s="33" t="s">
        <v>3048</v>
      </c>
      <c r="B428" s="33" t="s">
        <v>3049</v>
      </c>
      <c r="C428" s="33" t="s">
        <v>3050</v>
      </c>
      <c r="D428" s="34">
        <v>18583</v>
      </c>
      <c r="E428" s="35">
        <v>0</v>
      </c>
      <c r="F428" s="35">
        <v>0</v>
      </c>
      <c r="G428" s="35">
        <v>0</v>
      </c>
    </row>
    <row r="429" spans="1:7" x14ac:dyDescent="0.3">
      <c r="A429" s="33" t="s">
        <v>3051</v>
      </c>
      <c r="B429" s="33" t="s">
        <v>3052</v>
      </c>
      <c r="C429" s="33" t="s">
        <v>3053</v>
      </c>
      <c r="D429" s="34">
        <v>41503</v>
      </c>
      <c r="E429" s="35">
        <v>7.7036505624450982E-2</v>
      </c>
      <c r="F429" s="35">
        <v>0.22759821328429491</v>
      </c>
      <c r="G429" s="35">
        <v>0</v>
      </c>
    </row>
    <row r="430" spans="1:7" x14ac:dyDescent="0.3">
      <c r="A430" s="33" t="s">
        <v>3054</v>
      </c>
      <c r="B430" s="33" t="s">
        <v>3055</v>
      </c>
      <c r="C430" s="33" t="s">
        <v>3056</v>
      </c>
      <c r="D430" s="34">
        <v>20667</v>
      </c>
      <c r="E430" s="35">
        <v>0</v>
      </c>
      <c r="F430" s="35">
        <v>0</v>
      </c>
      <c r="G430" s="35">
        <v>0</v>
      </c>
    </row>
    <row r="431" spans="1:7" x14ac:dyDescent="0.3">
      <c r="A431" s="33" t="s">
        <v>3057</v>
      </c>
      <c r="B431" s="33" t="s">
        <v>3058</v>
      </c>
      <c r="C431" s="33" t="s">
        <v>3059</v>
      </c>
      <c r="D431" s="34">
        <v>52385</v>
      </c>
      <c r="E431" s="35">
        <v>0</v>
      </c>
      <c r="F431" s="35">
        <v>0</v>
      </c>
      <c r="G431" s="35">
        <v>0</v>
      </c>
    </row>
    <row r="432" spans="1:7" x14ac:dyDescent="0.3">
      <c r="A432" s="33" t="s">
        <v>3060</v>
      </c>
      <c r="B432" s="33" t="s">
        <v>3061</v>
      </c>
      <c r="C432" s="33" t="s">
        <v>3062</v>
      </c>
      <c r="D432" s="34">
        <v>83086</v>
      </c>
      <c r="E432" s="35">
        <v>0</v>
      </c>
      <c r="F432" s="35">
        <v>7.9373098327217645E-2</v>
      </c>
      <c r="G432" s="35">
        <v>0</v>
      </c>
    </row>
    <row r="433" spans="1:7" x14ac:dyDescent="0.3">
      <c r="A433" s="33" t="s">
        <v>3063</v>
      </c>
      <c r="B433" s="33" t="s">
        <v>3064</v>
      </c>
      <c r="C433" s="33" t="s">
        <v>3065</v>
      </c>
      <c r="D433" s="34">
        <v>7279.6</v>
      </c>
      <c r="E433" s="35">
        <v>0.86029454572106312</v>
      </c>
      <c r="F433" s="35">
        <v>0.7424289003878396</v>
      </c>
      <c r="G433" s="35">
        <v>0</v>
      </c>
    </row>
    <row r="434" spans="1:7" x14ac:dyDescent="0.3">
      <c r="A434" s="33" t="s">
        <v>3066</v>
      </c>
      <c r="B434" s="33" t="s">
        <v>3067</v>
      </c>
      <c r="C434" s="33" t="s">
        <v>3068</v>
      </c>
      <c r="D434" s="34">
        <v>96183</v>
      </c>
      <c r="E434" s="35">
        <v>1.0928544717717701</v>
      </c>
      <c r="F434" s="35">
        <v>1.8221516370367559</v>
      </c>
      <c r="G434" s="35">
        <v>0</v>
      </c>
    </row>
    <row r="435" spans="1:7" x14ac:dyDescent="0.3">
      <c r="A435" s="33" t="s">
        <v>3069</v>
      </c>
      <c r="B435" s="33" t="s">
        <v>3070</v>
      </c>
      <c r="C435" s="33" t="s">
        <v>3071</v>
      </c>
      <c r="D435" s="34">
        <v>8779.7000000000007</v>
      </c>
      <c r="E435" s="35">
        <v>0</v>
      </c>
      <c r="F435" s="35">
        <v>0</v>
      </c>
      <c r="G435" s="35">
        <v>0</v>
      </c>
    </row>
    <row r="436" spans="1:7" x14ac:dyDescent="0.3">
      <c r="A436" s="33" t="s">
        <v>3072</v>
      </c>
      <c r="B436" s="33" t="s">
        <v>3073</v>
      </c>
      <c r="C436" s="33" t="s">
        <v>3074</v>
      </c>
      <c r="D436" s="34">
        <v>29846</v>
      </c>
      <c r="E436" s="35">
        <v>5.0160670796922018</v>
      </c>
      <c r="F436" s="35">
        <v>4.382588851148749</v>
      </c>
      <c r="G436" s="35">
        <v>0</v>
      </c>
    </row>
    <row r="437" spans="1:7" x14ac:dyDescent="0.3">
      <c r="A437" s="33" t="s">
        <v>3075</v>
      </c>
      <c r="B437" s="33" t="s">
        <v>3076</v>
      </c>
      <c r="C437" s="33" t="s">
        <v>3077</v>
      </c>
      <c r="D437" s="34">
        <v>73044</v>
      </c>
      <c r="E437" s="35">
        <v>0.63193750990018849</v>
      </c>
      <c r="F437" s="35">
        <v>0.92338057813629837</v>
      </c>
      <c r="G437" s="35">
        <v>0.59659260981149642</v>
      </c>
    </row>
    <row r="438" spans="1:7" x14ac:dyDescent="0.3">
      <c r="A438" s="33" t="s">
        <v>3078</v>
      </c>
      <c r="B438" s="33" t="s">
        <v>3079</v>
      </c>
      <c r="C438" s="33" t="s">
        <v>3080</v>
      </c>
      <c r="D438" s="34">
        <v>3779.6</v>
      </c>
      <c r="E438" s="35">
        <v>0.23289986570164908</v>
      </c>
      <c r="F438" s="35">
        <v>0.28657227395075813</v>
      </c>
      <c r="G438" s="35">
        <v>0</v>
      </c>
    </row>
    <row r="439" spans="1:7" x14ac:dyDescent="0.3">
      <c r="A439" s="33" t="s">
        <v>3081</v>
      </c>
      <c r="B439" s="33" t="s">
        <v>3082</v>
      </c>
      <c r="C439" s="33" t="s">
        <v>3083</v>
      </c>
      <c r="D439" s="34">
        <v>221420</v>
      </c>
      <c r="E439" s="35">
        <v>2.3971926112358246</v>
      </c>
      <c r="F439" s="35">
        <v>4.0216416471855077</v>
      </c>
      <c r="G439" s="35">
        <v>5.9948945887739287</v>
      </c>
    </row>
    <row r="440" spans="1:7" x14ac:dyDescent="0.3">
      <c r="A440" s="33" t="s">
        <v>3084</v>
      </c>
      <c r="B440" s="33" t="s">
        <v>3085</v>
      </c>
      <c r="C440" s="33" t="s">
        <v>3086</v>
      </c>
      <c r="D440" s="34">
        <v>196740</v>
      </c>
      <c r="E440" s="35">
        <v>2.1198842656792585</v>
      </c>
      <c r="F440" s="35">
        <v>0.83995635682294034</v>
      </c>
      <c r="G440" s="35">
        <v>0.43688599655560106</v>
      </c>
    </row>
    <row r="441" spans="1:7" x14ac:dyDescent="0.3">
      <c r="A441" s="33" t="s">
        <v>3087</v>
      </c>
      <c r="B441" s="33" t="s">
        <v>3088</v>
      </c>
      <c r="C441" s="33" t="s">
        <v>3089</v>
      </c>
      <c r="D441" s="34">
        <v>19368</v>
      </c>
      <c r="E441" s="35">
        <v>0</v>
      </c>
      <c r="F441" s="35">
        <v>0</v>
      </c>
      <c r="G441" s="35">
        <v>0</v>
      </c>
    </row>
    <row r="442" spans="1:7" x14ac:dyDescent="0.3">
      <c r="A442" s="33" t="s">
        <v>3090</v>
      </c>
      <c r="B442" s="33" t="s">
        <v>3091</v>
      </c>
      <c r="C442" s="33" t="s">
        <v>3092</v>
      </c>
      <c r="D442" s="34">
        <v>36118</v>
      </c>
      <c r="E442" s="35">
        <v>0</v>
      </c>
      <c r="F442" s="35">
        <v>0</v>
      </c>
      <c r="G442" s="35">
        <v>0</v>
      </c>
    </row>
    <row r="443" spans="1:7" x14ac:dyDescent="0.3">
      <c r="A443" s="33" t="s">
        <v>3093</v>
      </c>
      <c r="B443" s="33" t="s">
        <v>3094</v>
      </c>
      <c r="C443" s="33" t="s">
        <v>3095</v>
      </c>
      <c r="D443" s="34">
        <v>144670</v>
      </c>
      <c r="E443" s="35">
        <v>9.4570180771992955</v>
      </c>
      <c r="F443" s="35">
        <v>7.3455203299135388</v>
      </c>
      <c r="G443" s="35">
        <v>2.6290092506233642</v>
      </c>
    </row>
    <row r="444" spans="1:7" x14ac:dyDescent="0.3">
      <c r="A444" s="33" t="s">
        <v>3096</v>
      </c>
      <c r="B444" s="33" t="s">
        <v>3097</v>
      </c>
      <c r="C444" s="33" t="s">
        <v>3098</v>
      </c>
      <c r="D444" s="34">
        <v>38513</v>
      </c>
      <c r="E444" s="35">
        <v>0.45297473548138412</v>
      </c>
      <c r="F444" s="35">
        <v>1.3477183522310836</v>
      </c>
      <c r="G444" s="35">
        <v>0</v>
      </c>
    </row>
    <row r="445" spans="1:7" x14ac:dyDescent="0.3">
      <c r="A445" s="33" t="s">
        <v>3099</v>
      </c>
      <c r="B445" s="33" t="s">
        <v>3100</v>
      </c>
      <c r="C445" s="33" t="s">
        <v>3101</v>
      </c>
      <c r="D445" s="34">
        <v>17983</v>
      </c>
      <c r="E445" s="35">
        <v>0</v>
      </c>
      <c r="F445" s="35">
        <v>0</v>
      </c>
      <c r="G445" s="35">
        <v>0</v>
      </c>
    </row>
    <row r="446" spans="1:7" x14ac:dyDescent="0.3">
      <c r="A446" s="33" t="s">
        <v>3102</v>
      </c>
      <c r="B446" s="33" t="s">
        <v>3103</v>
      </c>
      <c r="C446" s="33" t="s">
        <v>3104</v>
      </c>
      <c r="D446" s="34">
        <v>99142</v>
      </c>
      <c r="E446" s="35">
        <v>1.8192952046339175</v>
      </c>
      <c r="F446" s="35">
        <v>1.6378648116767789</v>
      </c>
      <c r="G446" s="35">
        <v>2.0268445595485036</v>
      </c>
    </row>
    <row r="447" spans="1:7" x14ac:dyDescent="0.3">
      <c r="A447" s="33" t="s">
        <v>3105</v>
      </c>
      <c r="B447" s="33" t="s">
        <v>3106</v>
      </c>
      <c r="C447" s="33" t="s">
        <v>3107</v>
      </c>
      <c r="D447" s="34">
        <v>123390</v>
      </c>
      <c r="E447" s="35">
        <v>0</v>
      </c>
      <c r="F447" s="35">
        <v>1.0893297830111039</v>
      </c>
      <c r="G447" s="35">
        <v>0</v>
      </c>
    </row>
    <row r="448" spans="1:7" x14ac:dyDescent="0.3">
      <c r="A448" s="33" t="s">
        <v>3108</v>
      </c>
      <c r="B448" s="33" t="s">
        <v>3109</v>
      </c>
      <c r="C448" s="33" t="s">
        <v>3110</v>
      </c>
      <c r="D448" s="34">
        <v>41606</v>
      </c>
      <c r="E448" s="35">
        <v>0.65708274286837498</v>
      </c>
      <c r="F448" s="35">
        <v>3.6147081075549234</v>
      </c>
      <c r="G448" s="35">
        <v>0</v>
      </c>
    </row>
    <row r="449" spans="1:7" x14ac:dyDescent="0.3">
      <c r="A449" s="33" t="s">
        <v>3111</v>
      </c>
      <c r="B449" s="33" t="s">
        <v>3112</v>
      </c>
      <c r="C449" s="33" t="s">
        <v>3113</v>
      </c>
      <c r="D449" s="34">
        <v>28982</v>
      </c>
      <c r="E449" s="35">
        <v>4.449088946726623</v>
      </c>
      <c r="F449" s="35">
        <v>0.34480645545425664</v>
      </c>
      <c r="G449" s="35">
        <v>0</v>
      </c>
    </row>
    <row r="450" spans="1:7" x14ac:dyDescent="0.3">
      <c r="A450" s="33" t="s">
        <v>3114</v>
      </c>
      <c r="B450" s="33" t="s">
        <v>3115</v>
      </c>
      <c r="C450" s="33" t="s">
        <v>3116</v>
      </c>
      <c r="D450" s="34">
        <v>4257.8999999999996</v>
      </c>
      <c r="E450" s="35">
        <v>0</v>
      </c>
      <c r="F450" s="35">
        <v>0</v>
      </c>
      <c r="G450" s="35">
        <v>0.69253688406503822</v>
      </c>
    </row>
    <row r="451" spans="1:7" x14ac:dyDescent="0.3">
      <c r="A451" s="33" t="s">
        <v>3117</v>
      </c>
      <c r="B451" s="33" t="s">
        <v>3118</v>
      </c>
      <c r="C451" s="33" t="s">
        <v>3119</v>
      </c>
      <c r="D451" s="34">
        <v>32771</v>
      </c>
      <c r="E451" s="35">
        <v>1.5193242156811988</v>
      </c>
      <c r="F451" s="35">
        <v>1.189498038920171</v>
      </c>
      <c r="G451" s="35">
        <v>0.61807361627281576</v>
      </c>
    </row>
    <row r="452" spans="1:7" x14ac:dyDescent="0.3">
      <c r="A452" s="33" t="s">
        <v>3120</v>
      </c>
      <c r="B452" s="33" t="s">
        <v>3121</v>
      </c>
      <c r="C452" s="33" t="s">
        <v>3122</v>
      </c>
      <c r="D452" s="34">
        <v>42612</v>
      </c>
      <c r="E452" s="35">
        <v>0</v>
      </c>
      <c r="F452" s="35">
        <v>0.23566858753878681</v>
      </c>
      <c r="G452" s="35">
        <v>0.38463190493525101</v>
      </c>
    </row>
    <row r="453" spans="1:7" x14ac:dyDescent="0.3">
      <c r="A453" s="33" t="s">
        <v>3123</v>
      </c>
      <c r="B453" s="33" t="s">
        <v>3124</v>
      </c>
      <c r="C453" s="33" t="s">
        <v>3125</v>
      </c>
      <c r="D453" s="34">
        <v>76458</v>
      </c>
      <c r="E453" s="35">
        <v>4.6700497198391178</v>
      </c>
      <c r="F453" s="35">
        <v>3.8730966767749031</v>
      </c>
      <c r="G453" s="35">
        <v>0</v>
      </c>
    </row>
    <row r="454" spans="1:7" x14ac:dyDescent="0.3">
      <c r="A454" s="33" t="s">
        <v>3126</v>
      </c>
      <c r="B454" s="33" t="s">
        <v>3127</v>
      </c>
      <c r="C454" s="33" t="s">
        <v>3128</v>
      </c>
      <c r="D454" s="34">
        <v>3916.7</v>
      </c>
      <c r="E454" s="35">
        <v>0.78636282224188525</v>
      </c>
      <c r="F454" s="35">
        <v>3.5398095707501893</v>
      </c>
      <c r="G454" s="35">
        <v>0</v>
      </c>
    </row>
    <row r="455" spans="1:7" x14ac:dyDescent="0.3">
      <c r="A455" s="33" t="s">
        <v>3129</v>
      </c>
      <c r="B455" s="33" t="s">
        <v>3130</v>
      </c>
      <c r="C455" s="33" t="s">
        <v>3131</v>
      </c>
      <c r="D455" s="34">
        <v>49692</v>
      </c>
      <c r="E455" s="35">
        <v>0.84661455007102182</v>
      </c>
      <c r="F455" s="35">
        <v>0.45683554348346544</v>
      </c>
      <c r="G455" s="35">
        <v>0</v>
      </c>
    </row>
    <row r="456" spans="1:7" x14ac:dyDescent="0.3">
      <c r="A456" s="33" t="s">
        <v>3132</v>
      </c>
      <c r="B456" s="33" t="s">
        <v>3133</v>
      </c>
      <c r="C456" s="33" t="s">
        <v>3134</v>
      </c>
      <c r="D456" s="34">
        <v>128400</v>
      </c>
      <c r="E456" s="35">
        <v>1.7853012395396877</v>
      </c>
      <c r="F456" s="35">
        <v>1.868707110521765</v>
      </c>
      <c r="G456" s="35">
        <v>7.7255640334430788</v>
      </c>
    </row>
    <row r="457" spans="1:7" x14ac:dyDescent="0.3">
      <c r="A457" s="33" t="s">
        <v>3135</v>
      </c>
      <c r="B457" s="33" t="s">
        <v>3136</v>
      </c>
      <c r="C457" s="33" t="s">
        <v>3137</v>
      </c>
      <c r="D457" s="34">
        <v>4377.2</v>
      </c>
      <c r="E457" s="35">
        <v>0.70754832923099076</v>
      </c>
      <c r="F457" s="35">
        <v>3.7319504979939451</v>
      </c>
      <c r="G457" s="35">
        <v>0</v>
      </c>
    </row>
    <row r="458" spans="1:7" x14ac:dyDescent="0.3">
      <c r="A458" s="33" t="s">
        <v>3138</v>
      </c>
      <c r="B458" s="33" t="s">
        <v>3139</v>
      </c>
      <c r="C458" s="33" t="s">
        <v>3140</v>
      </c>
      <c r="D458" s="34">
        <v>6986</v>
      </c>
      <c r="E458" s="35">
        <v>0</v>
      </c>
      <c r="F458" s="35">
        <v>10.0933177136009</v>
      </c>
      <c r="G458" s="35">
        <v>0</v>
      </c>
    </row>
    <row r="459" spans="1:7" x14ac:dyDescent="0.3">
      <c r="A459" s="33" t="s">
        <v>3141</v>
      </c>
      <c r="B459" s="33" t="s">
        <v>3142</v>
      </c>
      <c r="C459" s="33" t="s">
        <v>3143</v>
      </c>
      <c r="D459" s="34">
        <v>42144</v>
      </c>
      <c r="E459" s="35">
        <v>0</v>
      </c>
      <c r="F459" s="35">
        <v>0</v>
      </c>
      <c r="G459" s="35">
        <v>4.1758949922594137</v>
      </c>
    </row>
    <row r="460" spans="1:7" x14ac:dyDescent="0.3">
      <c r="A460" s="33" t="s">
        <v>3144</v>
      </c>
      <c r="B460" s="33" t="s">
        <v>3145</v>
      </c>
      <c r="C460" s="33" t="s">
        <v>3146</v>
      </c>
      <c r="D460" s="34">
        <v>36508</v>
      </c>
      <c r="E460" s="35">
        <v>1.3931344967708001</v>
      </c>
      <c r="F460" s="35">
        <v>1.6995593511116818</v>
      </c>
      <c r="G460" s="35">
        <v>0.5909255498902346</v>
      </c>
    </row>
    <row r="461" spans="1:7" x14ac:dyDescent="0.3">
      <c r="A461" s="33" t="s">
        <v>3147</v>
      </c>
      <c r="B461" s="33" t="s">
        <v>3148</v>
      </c>
      <c r="C461" s="33" t="s">
        <v>3149</v>
      </c>
      <c r="D461" s="34">
        <v>10397</v>
      </c>
      <c r="E461" s="35">
        <v>0</v>
      </c>
      <c r="F461" s="35">
        <v>0</v>
      </c>
      <c r="G461" s="35">
        <v>0</v>
      </c>
    </row>
    <row r="462" spans="1:7" x14ac:dyDescent="0.3">
      <c r="A462" s="33" t="s">
        <v>3150</v>
      </c>
      <c r="B462" s="33" t="s">
        <v>3151</v>
      </c>
      <c r="C462" s="33" t="s">
        <v>3152</v>
      </c>
      <c r="D462" s="34">
        <v>59244</v>
      </c>
      <c r="E462" s="35">
        <v>0</v>
      </c>
      <c r="F462" s="35">
        <v>0</v>
      </c>
      <c r="G462" s="35">
        <v>0</v>
      </c>
    </row>
    <row r="463" spans="1:7" x14ac:dyDescent="0.3">
      <c r="A463" s="33" t="s">
        <v>3153</v>
      </c>
      <c r="B463" s="33" t="s">
        <v>3154</v>
      </c>
      <c r="C463" s="33" t="s">
        <v>3155</v>
      </c>
      <c r="D463" s="34">
        <v>14492</v>
      </c>
      <c r="E463" s="35">
        <v>0.21770559342468271</v>
      </c>
      <c r="F463" s="35">
        <v>0</v>
      </c>
      <c r="G463" s="35">
        <v>0</v>
      </c>
    </row>
    <row r="464" spans="1:7" x14ac:dyDescent="0.3">
      <c r="A464" s="33" t="s">
        <v>3156</v>
      </c>
      <c r="B464" s="33" t="s">
        <v>3157</v>
      </c>
      <c r="C464" s="33" t="s">
        <v>3158</v>
      </c>
      <c r="D464" s="34">
        <v>37830</v>
      </c>
      <c r="E464" s="35">
        <v>0</v>
      </c>
      <c r="F464" s="35">
        <v>0</v>
      </c>
      <c r="G464" s="35">
        <v>1.2693422734810675</v>
      </c>
    </row>
    <row r="465" spans="1:7" x14ac:dyDescent="0.3">
      <c r="A465" s="33" t="s">
        <v>3159</v>
      </c>
      <c r="B465" s="33" t="s">
        <v>3160</v>
      </c>
      <c r="C465" s="33" t="s">
        <v>3161</v>
      </c>
      <c r="D465" s="34">
        <v>2402.6</v>
      </c>
      <c r="E465" s="35">
        <v>0.16458229706379085</v>
      </c>
      <c r="F465" s="35">
        <v>0.56944515208669277</v>
      </c>
      <c r="G465" s="35">
        <v>0</v>
      </c>
    </row>
    <row r="466" spans="1:7" x14ac:dyDescent="0.3">
      <c r="A466" s="33" t="s">
        <v>3162</v>
      </c>
      <c r="B466" s="33" t="s">
        <v>3163</v>
      </c>
      <c r="C466" s="33" t="s">
        <v>3164</v>
      </c>
      <c r="D466" s="34">
        <v>18811</v>
      </c>
      <c r="E466" s="35">
        <v>0</v>
      </c>
      <c r="F466" s="35">
        <v>0</v>
      </c>
      <c r="G466" s="35">
        <v>0</v>
      </c>
    </row>
    <row r="467" spans="1:7" x14ac:dyDescent="0.3">
      <c r="A467" s="33" t="s">
        <v>3165</v>
      </c>
      <c r="B467" s="33" t="s">
        <v>3166</v>
      </c>
      <c r="C467" s="33" t="s">
        <v>3167</v>
      </c>
      <c r="D467" s="34">
        <v>58086</v>
      </c>
      <c r="E467" s="35">
        <v>0</v>
      </c>
      <c r="F467" s="35">
        <v>0</v>
      </c>
      <c r="G467" s="35">
        <v>0.96479320693035153</v>
      </c>
    </row>
    <row r="468" spans="1:7" x14ac:dyDescent="0.3">
      <c r="A468" s="33" t="s">
        <v>3168</v>
      </c>
      <c r="B468" s="33" t="s">
        <v>3169</v>
      </c>
      <c r="C468" s="33" t="s">
        <v>3170</v>
      </c>
      <c r="D468" s="34">
        <v>121030</v>
      </c>
      <c r="E468" s="35">
        <v>1.3308122274313785</v>
      </c>
      <c r="F468" s="35">
        <v>0.49977130044812462</v>
      </c>
      <c r="G468" s="35">
        <v>0.60260792481171843</v>
      </c>
    </row>
    <row r="469" spans="1:7" x14ac:dyDescent="0.3">
      <c r="A469" s="33" t="s">
        <v>3171</v>
      </c>
      <c r="B469" s="33" t="s">
        <v>3172</v>
      </c>
      <c r="C469" s="33" t="s">
        <v>3173</v>
      </c>
      <c r="D469" s="34">
        <v>234070</v>
      </c>
      <c r="E469" s="35">
        <v>4.6032979338359024</v>
      </c>
      <c r="F469" s="35">
        <v>0.75540524263060504</v>
      </c>
      <c r="G469" s="35">
        <v>9.5246181117989632</v>
      </c>
    </row>
    <row r="470" spans="1:7" x14ac:dyDescent="0.3">
      <c r="A470" s="33" t="s">
        <v>3174</v>
      </c>
      <c r="B470" s="33" t="s">
        <v>3175</v>
      </c>
      <c r="C470" s="33" t="s">
        <v>3176</v>
      </c>
      <c r="D470" s="34">
        <v>17524</v>
      </c>
      <c r="E470" s="35">
        <v>2.2827462620852503</v>
      </c>
      <c r="F470" s="35">
        <v>1.8718942823006899</v>
      </c>
      <c r="G470" s="35">
        <v>0.84969490333399744</v>
      </c>
    </row>
    <row r="471" spans="1:7" x14ac:dyDescent="0.3">
      <c r="A471" s="33" t="s">
        <v>3177</v>
      </c>
      <c r="B471" s="33" t="s">
        <v>3178</v>
      </c>
      <c r="C471" s="33" t="s">
        <v>3179</v>
      </c>
      <c r="D471" s="34">
        <v>13808</v>
      </c>
      <c r="E471" s="35">
        <v>0.3639517517406769</v>
      </c>
      <c r="F471" s="35">
        <v>0</v>
      </c>
      <c r="G471" s="35">
        <v>0</v>
      </c>
    </row>
    <row r="472" spans="1:7" x14ac:dyDescent="0.3">
      <c r="A472" s="33" t="s">
        <v>3180</v>
      </c>
      <c r="B472" s="33" t="s">
        <v>3181</v>
      </c>
      <c r="C472" s="33" t="s">
        <v>3182</v>
      </c>
      <c r="D472" s="34">
        <v>60306</v>
      </c>
      <c r="E472" s="35">
        <v>0.20205806827979325</v>
      </c>
      <c r="F472" s="35">
        <v>0</v>
      </c>
      <c r="G472" s="35">
        <v>0</v>
      </c>
    </row>
    <row r="473" spans="1:7" x14ac:dyDescent="0.3">
      <c r="A473" s="33" t="s">
        <v>3183</v>
      </c>
      <c r="B473" s="33" t="s">
        <v>3184</v>
      </c>
      <c r="C473" s="33" t="s">
        <v>3185</v>
      </c>
      <c r="D473" s="34">
        <v>10483</v>
      </c>
      <c r="E473" s="35">
        <v>0</v>
      </c>
      <c r="F473" s="35">
        <v>4.7833757023485504</v>
      </c>
      <c r="G473" s="35">
        <v>0.91222251978367408</v>
      </c>
    </row>
    <row r="474" spans="1:7" x14ac:dyDescent="0.3">
      <c r="A474" s="33" t="s">
        <v>3186</v>
      </c>
      <c r="B474" s="33" t="s">
        <v>3187</v>
      </c>
      <c r="C474" s="33" t="s">
        <v>3188</v>
      </c>
      <c r="D474" s="34">
        <v>2484.6999999999998</v>
      </c>
      <c r="E474" s="35">
        <v>1.0759605012400921</v>
      </c>
      <c r="F474" s="35">
        <v>1.2343460989521851</v>
      </c>
      <c r="G474" s="35">
        <v>0</v>
      </c>
    </row>
    <row r="475" spans="1:7" x14ac:dyDescent="0.3">
      <c r="A475" s="33" t="s">
        <v>3189</v>
      </c>
      <c r="B475" s="33" t="s">
        <v>3190</v>
      </c>
      <c r="C475" s="33" t="s">
        <v>3191</v>
      </c>
      <c r="D475" s="34">
        <v>98991</v>
      </c>
      <c r="E475" s="35">
        <v>14.509242374309908</v>
      </c>
      <c r="F475" s="35">
        <v>1.3232454260714819</v>
      </c>
      <c r="G475" s="35">
        <v>0</v>
      </c>
    </row>
    <row r="476" spans="1:7" x14ac:dyDescent="0.3">
      <c r="A476" s="33" t="s">
        <v>3192</v>
      </c>
      <c r="B476" s="33" t="s">
        <v>3193</v>
      </c>
      <c r="C476" s="33" t="s">
        <v>3194</v>
      </c>
      <c r="D476" s="34">
        <v>4058.3</v>
      </c>
      <c r="E476" s="35">
        <v>2.4651805414242838</v>
      </c>
      <c r="F476" s="35">
        <v>3.3732798453013655</v>
      </c>
      <c r="G476" s="35">
        <v>0</v>
      </c>
    </row>
    <row r="477" spans="1:7" x14ac:dyDescent="0.3">
      <c r="A477" s="33" t="s">
        <v>3195</v>
      </c>
      <c r="B477" s="33" t="s">
        <v>3196</v>
      </c>
      <c r="C477" s="33" t="s">
        <v>3197</v>
      </c>
      <c r="D477" s="34">
        <v>6952.4</v>
      </c>
      <c r="E477" s="35">
        <v>0</v>
      </c>
      <c r="F477" s="35">
        <v>0</v>
      </c>
      <c r="G477" s="35">
        <v>0</v>
      </c>
    </row>
    <row r="478" spans="1:7" x14ac:dyDescent="0.3">
      <c r="A478" s="33" t="s">
        <v>3198</v>
      </c>
      <c r="B478" s="33" t="s">
        <v>3199</v>
      </c>
      <c r="C478" s="33" t="s">
        <v>3200</v>
      </c>
      <c r="D478" s="34">
        <v>7130.5</v>
      </c>
      <c r="E478" s="35">
        <v>0.90350808619690992</v>
      </c>
      <c r="F478" s="35">
        <v>1.7305204483926659</v>
      </c>
      <c r="G478" s="35">
        <v>0</v>
      </c>
    </row>
    <row r="479" spans="1:7" x14ac:dyDescent="0.3">
      <c r="A479" s="33" t="s">
        <v>3201</v>
      </c>
      <c r="B479" s="33" t="s">
        <v>3202</v>
      </c>
      <c r="C479" s="33" t="s">
        <v>3203</v>
      </c>
      <c r="D479" s="34">
        <v>15797</v>
      </c>
      <c r="E479" s="35">
        <v>1.5160278311872124</v>
      </c>
      <c r="F479" s="35">
        <v>1.3975748250585511</v>
      </c>
      <c r="G479" s="35">
        <v>0</v>
      </c>
    </row>
    <row r="480" spans="1:7" x14ac:dyDescent="0.3">
      <c r="A480" s="33" t="s">
        <v>3204</v>
      </c>
      <c r="B480" s="33" t="s">
        <v>3205</v>
      </c>
      <c r="C480" s="33" t="s">
        <v>3206</v>
      </c>
      <c r="D480" s="34">
        <v>28397</v>
      </c>
      <c r="E480" s="35">
        <v>0</v>
      </c>
      <c r="F480" s="35">
        <v>0</v>
      </c>
      <c r="G480" s="35">
        <v>0</v>
      </c>
    </row>
    <row r="481" spans="1:7" x14ac:dyDescent="0.3">
      <c r="A481" s="33" t="s">
        <v>3207</v>
      </c>
      <c r="B481" s="33" t="s">
        <v>3208</v>
      </c>
      <c r="C481" s="33" t="s">
        <v>3209</v>
      </c>
      <c r="D481" s="34">
        <v>2933.2</v>
      </c>
      <c r="E481" s="35">
        <v>0</v>
      </c>
      <c r="F481" s="35">
        <v>0.63887996584184148</v>
      </c>
      <c r="G481" s="35">
        <v>0</v>
      </c>
    </row>
    <row r="482" spans="1:7" x14ac:dyDescent="0.3">
      <c r="A482" s="33" t="s">
        <v>3210</v>
      </c>
      <c r="B482" s="33" t="s">
        <v>3211</v>
      </c>
      <c r="C482" s="33" t="s">
        <v>3212</v>
      </c>
      <c r="D482" s="34">
        <v>21239</v>
      </c>
      <c r="E482" s="35">
        <v>1.5398236067531734</v>
      </c>
      <c r="F482" s="35">
        <v>0.31990098455322952</v>
      </c>
      <c r="G482" s="35">
        <v>0</v>
      </c>
    </row>
    <row r="483" spans="1:7" x14ac:dyDescent="0.3">
      <c r="A483" s="33" t="s">
        <v>3213</v>
      </c>
      <c r="B483" s="33" t="s">
        <v>3214</v>
      </c>
      <c r="C483" s="33" t="s">
        <v>3215</v>
      </c>
      <c r="D483" s="34">
        <v>70229</v>
      </c>
      <c r="E483" s="35">
        <v>1.6131681617443603</v>
      </c>
      <c r="F483" s="35">
        <v>2.0123574957004497</v>
      </c>
      <c r="G483" s="35">
        <v>0</v>
      </c>
    </row>
    <row r="484" spans="1:7" x14ac:dyDescent="0.3">
      <c r="A484" s="33" t="s">
        <v>3216</v>
      </c>
      <c r="B484" s="33" t="s">
        <v>3217</v>
      </c>
      <c r="C484" s="33" t="s">
        <v>3218</v>
      </c>
      <c r="D484" s="34">
        <v>21502</v>
      </c>
      <c r="E484" s="35">
        <v>0</v>
      </c>
      <c r="F484" s="35">
        <v>0.52594025730436844</v>
      </c>
      <c r="G484" s="35">
        <v>0</v>
      </c>
    </row>
    <row r="485" spans="1:7" x14ac:dyDescent="0.3">
      <c r="A485" s="33" t="s">
        <v>3219</v>
      </c>
      <c r="B485" s="33" t="s">
        <v>3220</v>
      </c>
      <c r="C485" s="33" t="s">
        <v>3221</v>
      </c>
      <c r="D485" s="34">
        <v>60894</v>
      </c>
      <c r="E485" s="35">
        <v>0</v>
      </c>
      <c r="F485" s="35">
        <v>0</v>
      </c>
      <c r="G485" s="35">
        <v>0</v>
      </c>
    </row>
    <row r="486" spans="1:7" x14ac:dyDescent="0.3">
      <c r="A486" s="33" t="s">
        <v>3222</v>
      </c>
      <c r="B486" s="33" t="s">
        <v>3223</v>
      </c>
      <c r="C486" s="33" t="s">
        <v>3224</v>
      </c>
      <c r="D486" s="34">
        <v>37318</v>
      </c>
      <c r="E486" s="35">
        <v>9.2226657420799843E-2</v>
      </c>
      <c r="F486" s="35">
        <v>5.6241060866035149</v>
      </c>
      <c r="G486" s="35">
        <v>0</v>
      </c>
    </row>
    <row r="487" spans="1:7" x14ac:dyDescent="0.3">
      <c r="A487" s="33" t="s">
        <v>3225</v>
      </c>
      <c r="B487" s="33" t="s">
        <v>3226</v>
      </c>
      <c r="C487" s="33" t="s">
        <v>3227</v>
      </c>
      <c r="D487" s="34">
        <v>237300</v>
      </c>
      <c r="E487" s="35">
        <v>1.9277668568891415</v>
      </c>
      <c r="F487" s="35">
        <v>2.2764374430970813</v>
      </c>
      <c r="G487" s="35">
        <v>5.8687312715324289</v>
      </c>
    </row>
    <row r="488" spans="1:7" x14ac:dyDescent="0.3">
      <c r="A488" s="33" t="s">
        <v>3228</v>
      </c>
      <c r="B488" s="33" t="s">
        <v>3229</v>
      </c>
      <c r="C488" s="33" t="s">
        <v>3230</v>
      </c>
      <c r="D488" s="34">
        <v>22335</v>
      </c>
      <c r="E488" s="35">
        <v>37.403662805196504</v>
      </c>
      <c r="F488" s="35">
        <v>75.325390167983073</v>
      </c>
      <c r="G488" s="35">
        <v>0</v>
      </c>
    </row>
    <row r="489" spans="1:7" x14ac:dyDescent="0.3">
      <c r="A489" s="33" t="s">
        <v>3231</v>
      </c>
      <c r="B489" s="33" t="s">
        <v>3232</v>
      </c>
      <c r="C489" s="33" t="s">
        <v>3233</v>
      </c>
      <c r="D489" s="34">
        <v>48398</v>
      </c>
      <c r="E489" s="35">
        <v>0</v>
      </c>
      <c r="F489" s="35">
        <v>0</v>
      </c>
      <c r="G489" s="35">
        <v>0</v>
      </c>
    </row>
    <row r="490" spans="1:7" x14ac:dyDescent="0.3">
      <c r="A490" s="33" t="s">
        <v>3234</v>
      </c>
      <c r="B490" s="33" t="s">
        <v>3235</v>
      </c>
      <c r="C490" s="33" t="s">
        <v>3236</v>
      </c>
      <c r="D490" s="34">
        <v>66536</v>
      </c>
      <c r="E490" s="35">
        <v>0.66783719728000401</v>
      </c>
      <c r="F490" s="35">
        <v>0.15581855172036574</v>
      </c>
      <c r="G490" s="35">
        <v>0.83484657314923871</v>
      </c>
    </row>
    <row r="491" spans="1:7" x14ac:dyDescent="0.3">
      <c r="A491" s="33" t="s">
        <v>3237</v>
      </c>
      <c r="B491" s="33" t="s">
        <v>3238</v>
      </c>
      <c r="C491" s="33" t="s">
        <v>3239</v>
      </c>
      <c r="D491" s="34">
        <v>4006.6</v>
      </c>
      <c r="E491" s="35">
        <v>0.29706605011739379</v>
      </c>
      <c r="F491" s="35">
        <v>1.174131317843212</v>
      </c>
      <c r="G491" s="35">
        <v>0</v>
      </c>
    </row>
    <row r="492" spans="1:7" x14ac:dyDescent="0.3">
      <c r="A492" s="33" t="s">
        <v>3240</v>
      </c>
      <c r="B492" s="33" t="s">
        <v>3241</v>
      </c>
      <c r="C492" s="33" t="s">
        <v>3242</v>
      </c>
      <c r="D492" s="34">
        <v>11141</v>
      </c>
      <c r="E492" s="35">
        <v>1.3513116185033538</v>
      </c>
      <c r="F492" s="35">
        <v>0.83015580360274621</v>
      </c>
      <c r="G492" s="35">
        <v>0</v>
      </c>
    </row>
    <row r="493" spans="1:7" x14ac:dyDescent="0.3">
      <c r="A493" s="33" t="s">
        <v>3243</v>
      </c>
      <c r="B493" s="33" t="s">
        <v>3244</v>
      </c>
      <c r="C493" s="33" t="s">
        <v>3245</v>
      </c>
      <c r="D493" s="34">
        <v>7758.3</v>
      </c>
      <c r="E493" s="35">
        <v>0.16140952698832939</v>
      </c>
      <c r="F493" s="35">
        <v>1.1153735295474614</v>
      </c>
      <c r="G493" s="35">
        <v>0</v>
      </c>
    </row>
    <row r="494" spans="1:7" x14ac:dyDescent="0.3">
      <c r="A494" s="33" t="s">
        <v>3246</v>
      </c>
      <c r="B494" s="33" t="s">
        <v>3247</v>
      </c>
      <c r="C494" s="33" t="s">
        <v>3248</v>
      </c>
      <c r="D494" s="34">
        <v>5284.4</v>
      </c>
      <c r="E494" s="35">
        <v>0</v>
      </c>
      <c r="F494" s="35">
        <v>0</v>
      </c>
      <c r="G494" s="35">
        <v>0</v>
      </c>
    </row>
    <row r="495" spans="1:7" x14ac:dyDescent="0.3">
      <c r="A495" s="33" t="s">
        <v>3249</v>
      </c>
      <c r="B495" s="33" t="s">
        <v>3250</v>
      </c>
      <c r="C495" s="33" t="s">
        <v>3251</v>
      </c>
      <c r="D495" s="34">
        <v>9983.1</v>
      </c>
      <c r="E495" s="35">
        <v>0.64790437229293274</v>
      </c>
      <c r="F495" s="35">
        <v>0.49764272501005702</v>
      </c>
      <c r="G495" s="35">
        <v>0</v>
      </c>
    </row>
    <row r="496" spans="1:7" x14ac:dyDescent="0.3">
      <c r="A496" s="33" t="s">
        <v>3252</v>
      </c>
      <c r="B496" s="33" t="s">
        <v>3253</v>
      </c>
      <c r="C496" s="33" t="s">
        <v>3254</v>
      </c>
      <c r="D496" s="34">
        <v>43777</v>
      </c>
      <c r="E496" s="35">
        <v>1.5344669819504464</v>
      </c>
      <c r="F496" s="35">
        <v>0.46928827893397901</v>
      </c>
      <c r="G496" s="35">
        <v>0.65772720594533218</v>
      </c>
    </row>
    <row r="497" spans="1:7" x14ac:dyDescent="0.3">
      <c r="A497" s="33" t="s">
        <v>3255</v>
      </c>
      <c r="B497" s="33" t="s">
        <v>3256</v>
      </c>
      <c r="C497" s="33" t="s">
        <v>3257</v>
      </c>
      <c r="D497" s="34">
        <v>1359.3</v>
      </c>
      <c r="E497" s="35">
        <v>0</v>
      </c>
      <c r="F497" s="35">
        <v>0.19788921920217389</v>
      </c>
      <c r="G497" s="35">
        <v>0</v>
      </c>
    </row>
    <row r="498" spans="1:7" x14ac:dyDescent="0.3">
      <c r="A498" s="33" t="s">
        <v>3258</v>
      </c>
      <c r="B498" s="33" t="s">
        <v>3259</v>
      </c>
      <c r="C498" s="33" t="s">
        <v>3260</v>
      </c>
      <c r="D498" s="34">
        <v>141140</v>
      </c>
      <c r="E498" s="35">
        <v>1.3827302832116568</v>
      </c>
      <c r="F498" s="35">
        <v>0.86782134437582614</v>
      </c>
      <c r="G498" s="35">
        <v>2.6361326499657318</v>
      </c>
    </row>
    <row r="499" spans="1:7" x14ac:dyDescent="0.3">
      <c r="A499" s="33" t="s">
        <v>3261</v>
      </c>
      <c r="B499" s="33" t="s">
        <v>3262</v>
      </c>
      <c r="C499" s="33" t="s">
        <v>3263</v>
      </c>
      <c r="D499" s="34">
        <v>81866</v>
      </c>
      <c r="E499" s="35">
        <v>1.7966325612377643</v>
      </c>
      <c r="F499" s="35">
        <v>1.7959712974241588</v>
      </c>
      <c r="G499" s="35">
        <v>0.93487492969240493</v>
      </c>
    </row>
    <row r="500" spans="1:7" x14ac:dyDescent="0.3">
      <c r="A500" s="33" t="s">
        <v>3264</v>
      </c>
      <c r="B500" s="33" t="s">
        <v>3265</v>
      </c>
      <c r="C500" s="33" t="s">
        <v>3266</v>
      </c>
      <c r="D500" s="34">
        <v>14493</v>
      </c>
      <c r="E500" s="35">
        <v>2.750832860231252</v>
      </c>
      <c r="F500" s="35">
        <v>7.5105702970364341</v>
      </c>
      <c r="G500" s="35">
        <v>0</v>
      </c>
    </row>
    <row r="501" spans="1:7" x14ac:dyDescent="0.3">
      <c r="A501" s="33" t="s">
        <v>3267</v>
      </c>
      <c r="B501" s="33" t="s">
        <v>3268</v>
      </c>
      <c r="C501" s="33" t="s">
        <v>3269</v>
      </c>
      <c r="D501" s="34">
        <v>35604</v>
      </c>
      <c r="E501" s="35">
        <v>0.31383640623054715</v>
      </c>
      <c r="F501" s="35">
        <v>0.42028551283300936</v>
      </c>
      <c r="G501" s="35">
        <v>0</v>
      </c>
    </row>
    <row r="502" spans="1:7" x14ac:dyDescent="0.3">
      <c r="A502" s="33" t="s">
        <v>3270</v>
      </c>
      <c r="B502" s="33" t="s">
        <v>3271</v>
      </c>
      <c r="C502" s="33" t="s">
        <v>3272</v>
      </c>
      <c r="D502" s="34">
        <v>20621</v>
      </c>
      <c r="E502" s="35">
        <v>0</v>
      </c>
      <c r="F502" s="35">
        <v>0</v>
      </c>
      <c r="G502" s="35">
        <v>0</v>
      </c>
    </row>
    <row r="503" spans="1:7" x14ac:dyDescent="0.3">
      <c r="A503" s="33" t="s">
        <v>3273</v>
      </c>
      <c r="B503" s="33" t="s">
        <v>3274</v>
      </c>
      <c r="C503" s="33" t="s">
        <v>3275</v>
      </c>
      <c r="D503" s="34">
        <v>17337</v>
      </c>
      <c r="E503" s="35">
        <v>0.90809212088385904</v>
      </c>
      <c r="F503" s="35">
        <v>1.4980845636582174</v>
      </c>
      <c r="G503" s="35">
        <v>0</v>
      </c>
    </row>
    <row r="504" spans="1:7" x14ac:dyDescent="0.3">
      <c r="A504" s="33" t="s">
        <v>3276</v>
      </c>
      <c r="B504" s="33" t="s">
        <v>3277</v>
      </c>
      <c r="C504" s="33" t="s">
        <v>3278</v>
      </c>
      <c r="D504" s="34">
        <v>9956</v>
      </c>
      <c r="E504" s="35">
        <v>0</v>
      </c>
      <c r="F504" s="35">
        <v>0</v>
      </c>
      <c r="G504" s="35">
        <v>0</v>
      </c>
    </row>
    <row r="505" spans="1:7" x14ac:dyDescent="0.3">
      <c r="A505" s="33" t="s">
        <v>3279</v>
      </c>
      <c r="B505" s="33" t="s">
        <v>3280</v>
      </c>
      <c r="C505" s="33" t="s">
        <v>3281</v>
      </c>
      <c r="D505" s="34">
        <v>88161</v>
      </c>
      <c r="E505" s="35">
        <v>0.71378055616493274</v>
      </c>
      <c r="F505" s="35">
        <v>0.76239425503153302</v>
      </c>
      <c r="G505" s="35">
        <v>0.10483744258808052</v>
      </c>
    </row>
    <row r="506" spans="1:7" x14ac:dyDescent="0.3">
      <c r="A506" s="33" t="s">
        <v>3282</v>
      </c>
      <c r="B506" s="33" t="s">
        <v>3283</v>
      </c>
      <c r="C506" s="33" t="s">
        <v>3284</v>
      </c>
      <c r="D506" s="34">
        <v>66448</v>
      </c>
      <c r="E506" s="35">
        <v>0</v>
      </c>
      <c r="F506" s="35">
        <v>0.2055611969843002</v>
      </c>
      <c r="G506" s="35">
        <v>0</v>
      </c>
    </row>
    <row r="507" spans="1:7" x14ac:dyDescent="0.3">
      <c r="A507" s="33" t="s">
        <v>3285</v>
      </c>
      <c r="B507" s="33" t="s">
        <v>3286</v>
      </c>
      <c r="C507" s="33" t="s">
        <v>3287</v>
      </c>
      <c r="D507" s="34">
        <v>52928</v>
      </c>
      <c r="E507" s="35">
        <v>1.2665327297986533</v>
      </c>
      <c r="F507" s="35">
        <v>0.62894281954540798</v>
      </c>
      <c r="G507" s="35">
        <v>0</v>
      </c>
    </row>
    <row r="508" spans="1:7" x14ac:dyDescent="0.3">
      <c r="A508" s="33" t="s">
        <v>3288</v>
      </c>
      <c r="B508" s="33" t="s">
        <v>3289</v>
      </c>
      <c r="C508" s="33" t="s">
        <v>3290</v>
      </c>
      <c r="D508" s="34">
        <v>113790</v>
      </c>
      <c r="E508" s="35">
        <v>8.9111574073983153</v>
      </c>
      <c r="F508" s="35">
        <v>7.5059033669315784</v>
      </c>
      <c r="G508" s="35">
        <v>0</v>
      </c>
    </row>
    <row r="509" spans="1:7" x14ac:dyDescent="0.3">
      <c r="A509" s="33" t="s">
        <v>3291</v>
      </c>
      <c r="B509" s="33" t="s">
        <v>3292</v>
      </c>
      <c r="C509" s="33" t="s">
        <v>3293</v>
      </c>
      <c r="D509" s="34">
        <v>21334</v>
      </c>
      <c r="E509" s="35">
        <v>0.350457177718422</v>
      </c>
      <c r="F509" s="35">
        <v>0.17977925384406873</v>
      </c>
      <c r="G509" s="35">
        <v>0</v>
      </c>
    </row>
    <row r="510" spans="1:7" x14ac:dyDescent="0.3">
      <c r="A510" s="33" t="s">
        <v>3294</v>
      </c>
      <c r="B510" s="33" t="s">
        <v>3295</v>
      </c>
      <c r="C510" s="33" t="s">
        <v>3296</v>
      </c>
      <c r="D510" s="34">
        <v>10501</v>
      </c>
      <c r="E510" s="35">
        <v>1.3206140379031097</v>
      </c>
      <c r="F510" s="35">
        <v>0</v>
      </c>
      <c r="G510" s="35">
        <v>0</v>
      </c>
    </row>
    <row r="511" spans="1:7" x14ac:dyDescent="0.3">
      <c r="A511" s="33" t="s">
        <v>3297</v>
      </c>
      <c r="B511" s="33" t="s">
        <v>3298</v>
      </c>
      <c r="C511" s="33" t="s">
        <v>3299</v>
      </c>
      <c r="D511" s="34">
        <v>37133</v>
      </c>
      <c r="E511" s="35">
        <v>0</v>
      </c>
      <c r="F511" s="35">
        <v>0</v>
      </c>
      <c r="G511" s="35">
        <v>0</v>
      </c>
    </row>
    <row r="512" spans="1:7" x14ac:dyDescent="0.3">
      <c r="A512" s="33" t="s">
        <v>3300</v>
      </c>
      <c r="B512" s="33" t="s">
        <v>3301</v>
      </c>
      <c r="C512" s="33" t="s">
        <v>3302</v>
      </c>
      <c r="D512" s="34">
        <v>42846</v>
      </c>
      <c r="E512" s="35">
        <v>0</v>
      </c>
      <c r="F512" s="35">
        <v>0</v>
      </c>
      <c r="G512" s="35">
        <v>0</v>
      </c>
    </row>
    <row r="513" spans="1:7" x14ac:dyDescent="0.3">
      <c r="A513" s="33" t="s">
        <v>3303</v>
      </c>
      <c r="B513" s="33" t="s">
        <v>3304</v>
      </c>
      <c r="C513" s="33" t="s">
        <v>3305</v>
      </c>
      <c r="D513" s="34">
        <v>41882</v>
      </c>
      <c r="E513" s="35">
        <v>0</v>
      </c>
      <c r="F513" s="35">
        <v>0.13775411738767379</v>
      </c>
      <c r="G513" s="35">
        <v>0</v>
      </c>
    </row>
    <row r="514" spans="1:7" x14ac:dyDescent="0.3">
      <c r="A514" s="33" t="s">
        <v>3306</v>
      </c>
      <c r="B514" s="33" t="s">
        <v>3307</v>
      </c>
      <c r="C514" s="33" t="s">
        <v>3308</v>
      </c>
      <c r="D514" s="34">
        <v>13510</v>
      </c>
      <c r="E514" s="35">
        <v>0.13517236665651017</v>
      </c>
      <c r="F514" s="35">
        <v>21.719437397737593</v>
      </c>
      <c r="G514" s="35">
        <v>0</v>
      </c>
    </row>
    <row r="515" spans="1:7" x14ac:dyDescent="0.3">
      <c r="A515" s="33" t="s">
        <v>3309</v>
      </c>
      <c r="B515" s="33" t="s">
        <v>3310</v>
      </c>
      <c r="C515" s="33" t="s">
        <v>3311</v>
      </c>
      <c r="D515" s="34">
        <v>10650</v>
      </c>
      <c r="E515" s="35">
        <v>1.4719386885801506</v>
      </c>
      <c r="F515" s="35">
        <v>0.92464406409151501</v>
      </c>
      <c r="G515" s="35">
        <v>0</v>
      </c>
    </row>
    <row r="516" spans="1:7" x14ac:dyDescent="0.3">
      <c r="A516" s="33" t="s">
        <v>3312</v>
      </c>
      <c r="B516" s="33" t="s">
        <v>3313</v>
      </c>
      <c r="C516" s="33" t="s">
        <v>3314</v>
      </c>
      <c r="D516" s="34">
        <v>32432</v>
      </c>
      <c r="E516" s="35">
        <v>3.0222695209079045</v>
      </c>
      <c r="F516" s="35">
        <v>0.46801341022240911</v>
      </c>
      <c r="G516" s="35">
        <v>0</v>
      </c>
    </row>
    <row r="517" spans="1:7" x14ac:dyDescent="0.3">
      <c r="A517" s="33" t="s">
        <v>3315</v>
      </c>
      <c r="B517" s="33" t="s">
        <v>3316</v>
      </c>
      <c r="C517" s="33" t="s">
        <v>3317</v>
      </c>
      <c r="D517" s="34">
        <v>10317</v>
      </c>
      <c r="E517" s="35">
        <v>0</v>
      </c>
      <c r="F517" s="35">
        <v>0</v>
      </c>
      <c r="G517" s="35">
        <v>0</v>
      </c>
    </row>
    <row r="518" spans="1:7" x14ac:dyDescent="0.3">
      <c r="A518" s="33" t="s">
        <v>3318</v>
      </c>
      <c r="B518" s="33" t="s">
        <v>3319</v>
      </c>
      <c r="C518" s="33" t="s">
        <v>3320</v>
      </c>
      <c r="D518" s="34">
        <v>10596</v>
      </c>
      <c r="E518" s="35">
        <v>0</v>
      </c>
      <c r="F518" s="35">
        <v>0</v>
      </c>
      <c r="G518" s="35">
        <v>0</v>
      </c>
    </row>
    <row r="519" spans="1:7" x14ac:dyDescent="0.3">
      <c r="A519" s="33" t="s">
        <v>3321</v>
      </c>
      <c r="B519" s="33" t="s">
        <v>3322</v>
      </c>
      <c r="C519" s="33" t="s">
        <v>3323</v>
      </c>
      <c r="D519" s="34">
        <v>104790</v>
      </c>
      <c r="E519" s="35">
        <v>8.3922858856418454</v>
      </c>
      <c r="F519" s="35">
        <v>15.883498215399108</v>
      </c>
      <c r="G519" s="35">
        <v>1.0739553444080652</v>
      </c>
    </row>
    <row r="520" spans="1:7" x14ac:dyDescent="0.3">
      <c r="A520" s="33" t="s">
        <v>3324</v>
      </c>
      <c r="B520" s="33" t="s">
        <v>3325</v>
      </c>
      <c r="C520" s="33" t="s">
        <v>3326</v>
      </c>
      <c r="D520" s="34">
        <v>10727</v>
      </c>
      <c r="E520" s="35">
        <v>0</v>
      </c>
      <c r="F520" s="35">
        <v>0</v>
      </c>
      <c r="G520" s="35">
        <v>0</v>
      </c>
    </row>
    <row r="521" spans="1:7" x14ac:dyDescent="0.3">
      <c r="A521" s="33" t="s">
        <v>3327</v>
      </c>
      <c r="B521" s="33" t="s">
        <v>3328</v>
      </c>
      <c r="C521" s="33" t="s">
        <v>3329</v>
      </c>
      <c r="D521" s="34">
        <v>10583</v>
      </c>
      <c r="E521" s="35">
        <v>0</v>
      </c>
      <c r="F521" s="35">
        <v>2.0978419959137562</v>
      </c>
      <c r="G521" s="35">
        <v>0</v>
      </c>
    </row>
    <row r="522" spans="1:7" x14ac:dyDescent="0.3">
      <c r="A522" s="33" t="s">
        <v>3330</v>
      </c>
      <c r="B522" s="33" t="s">
        <v>3331</v>
      </c>
      <c r="C522" s="33" t="s">
        <v>3332</v>
      </c>
      <c r="D522" s="34">
        <v>44047</v>
      </c>
      <c r="E522" s="35">
        <v>0</v>
      </c>
      <c r="F522" s="35">
        <v>0.15454368300879578</v>
      </c>
      <c r="G522" s="35">
        <v>0</v>
      </c>
    </row>
    <row r="523" spans="1:7" x14ac:dyDescent="0.3">
      <c r="A523" s="33" t="s">
        <v>3333</v>
      </c>
      <c r="B523" s="33" t="s">
        <v>3334</v>
      </c>
      <c r="C523" s="33" t="s">
        <v>3335</v>
      </c>
      <c r="D523" s="34">
        <v>5594.4</v>
      </c>
      <c r="E523" s="35">
        <v>2.7876081497422822</v>
      </c>
      <c r="F523" s="35">
        <v>0</v>
      </c>
      <c r="G523" s="35">
        <v>0</v>
      </c>
    </row>
    <row r="524" spans="1:7" x14ac:dyDescent="0.3">
      <c r="A524" s="33" t="s">
        <v>3336</v>
      </c>
      <c r="B524" s="33" t="s">
        <v>3337</v>
      </c>
      <c r="C524" s="33" t="s">
        <v>3338</v>
      </c>
      <c r="D524" s="34">
        <v>75962</v>
      </c>
      <c r="E524" s="35">
        <v>0.98942010707141814</v>
      </c>
      <c r="F524" s="35">
        <v>1.0602240750157079</v>
      </c>
      <c r="G524" s="35">
        <v>0</v>
      </c>
    </row>
    <row r="525" spans="1:7" x14ac:dyDescent="0.3">
      <c r="A525" s="33" t="s">
        <v>3339</v>
      </c>
      <c r="B525" s="33" t="s">
        <v>3340</v>
      </c>
      <c r="C525" s="33" t="s">
        <v>3341</v>
      </c>
      <c r="D525" s="34">
        <v>6688.1</v>
      </c>
      <c r="E525" s="35">
        <v>0.94243632683057488</v>
      </c>
      <c r="F525" s="35">
        <v>0.24343162737173946</v>
      </c>
      <c r="G525" s="35">
        <v>0</v>
      </c>
    </row>
    <row r="526" spans="1:7" x14ac:dyDescent="0.3">
      <c r="A526" s="33" t="s">
        <v>3342</v>
      </c>
      <c r="B526" s="33" t="s">
        <v>3343</v>
      </c>
      <c r="C526" s="33" t="s">
        <v>3344</v>
      </c>
      <c r="D526" s="34">
        <v>128490</v>
      </c>
      <c r="E526" s="35">
        <v>1.3337995758790533</v>
      </c>
      <c r="F526" s="35">
        <v>3.8314357885218144</v>
      </c>
      <c r="G526" s="35">
        <v>9.424415627716316</v>
      </c>
    </row>
    <row r="527" spans="1:7" x14ac:dyDescent="0.3">
      <c r="A527" s="33" t="s">
        <v>3345</v>
      </c>
      <c r="B527" s="33" t="s">
        <v>3346</v>
      </c>
      <c r="C527" s="33" t="s">
        <v>3347</v>
      </c>
      <c r="D527" s="34">
        <v>9601.1</v>
      </c>
      <c r="E527" s="35">
        <v>0</v>
      </c>
      <c r="F527" s="35">
        <v>0.1219093205438759</v>
      </c>
      <c r="G527" s="35">
        <v>0</v>
      </c>
    </row>
    <row r="528" spans="1:7" x14ac:dyDescent="0.3">
      <c r="A528" s="33" t="s">
        <v>3348</v>
      </c>
      <c r="B528" s="33" t="s">
        <v>3349</v>
      </c>
      <c r="C528" s="33" t="s">
        <v>3350</v>
      </c>
      <c r="D528" s="34">
        <v>31267</v>
      </c>
      <c r="E528" s="35">
        <v>1.0495894252882048</v>
      </c>
      <c r="F528" s="35">
        <v>0.55814207502786284</v>
      </c>
      <c r="G528" s="35">
        <v>0</v>
      </c>
    </row>
    <row r="529" spans="1:7" x14ac:dyDescent="0.3">
      <c r="A529" s="33" t="s">
        <v>3351</v>
      </c>
      <c r="B529" s="33" t="s">
        <v>3352</v>
      </c>
      <c r="C529" s="33" t="s">
        <v>3353</v>
      </c>
      <c r="D529" s="34">
        <v>89212</v>
      </c>
      <c r="E529" s="35">
        <v>0.10381550915746909</v>
      </c>
      <c r="F529" s="35">
        <v>0</v>
      </c>
      <c r="G529" s="35">
        <v>0</v>
      </c>
    </row>
    <row r="530" spans="1:7" x14ac:dyDescent="0.3">
      <c r="A530" s="33" t="s">
        <v>3354</v>
      </c>
      <c r="B530" s="33" t="s">
        <v>3355</v>
      </c>
      <c r="C530" s="33" t="s">
        <v>3356</v>
      </c>
      <c r="D530" s="34">
        <v>8503.4</v>
      </c>
      <c r="E530" s="35">
        <v>0.30663586635149664</v>
      </c>
      <c r="F530" s="35">
        <v>0.41684792041431185</v>
      </c>
      <c r="G530" s="35">
        <v>0</v>
      </c>
    </row>
    <row r="531" spans="1:7" x14ac:dyDescent="0.3">
      <c r="A531" s="33" t="s">
        <v>3357</v>
      </c>
      <c r="B531" s="33" t="s">
        <v>3358</v>
      </c>
      <c r="C531" s="33" t="s">
        <v>3359</v>
      </c>
      <c r="D531" s="34">
        <v>94928</v>
      </c>
      <c r="E531" s="35">
        <v>3.886952378486586</v>
      </c>
      <c r="F531" s="35">
        <v>0.35367362265347979</v>
      </c>
      <c r="G531" s="35">
        <v>0</v>
      </c>
    </row>
    <row r="532" spans="1:7" x14ac:dyDescent="0.3">
      <c r="A532" s="33" t="s">
        <v>3360</v>
      </c>
      <c r="B532" s="33" t="s">
        <v>3361</v>
      </c>
      <c r="C532" s="33" t="s">
        <v>3362</v>
      </c>
      <c r="D532" s="34">
        <v>43155</v>
      </c>
      <c r="E532" s="35">
        <v>0.1238822497646084</v>
      </c>
      <c r="F532" s="35">
        <v>0.17131048311721123</v>
      </c>
      <c r="G532" s="35">
        <v>0</v>
      </c>
    </row>
    <row r="533" spans="1:7" x14ac:dyDescent="0.3">
      <c r="A533" s="33" t="s">
        <v>3363</v>
      </c>
      <c r="B533" s="33" t="s">
        <v>3364</v>
      </c>
      <c r="C533" s="33" t="s">
        <v>3365</v>
      </c>
      <c r="D533" s="34">
        <v>125660</v>
      </c>
      <c r="E533" s="35">
        <v>6.6342828301929773</v>
      </c>
      <c r="F533" s="35">
        <v>2.1342668162443257</v>
      </c>
      <c r="G533" s="35">
        <v>0</v>
      </c>
    </row>
    <row r="534" spans="1:7" x14ac:dyDescent="0.3">
      <c r="A534" s="33" t="s">
        <v>3366</v>
      </c>
      <c r="B534" s="33" t="s">
        <v>3367</v>
      </c>
      <c r="C534" s="33" t="s">
        <v>3368</v>
      </c>
      <c r="D534" s="34">
        <v>43807</v>
      </c>
      <c r="E534" s="35">
        <v>0</v>
      </c>
      <c r="F534" s="35">
        <v>0.31351525823902648</v>
      </c>
      <c r="G534" s="35">
        <v>0</v>
      </c>
    </row>
    <row r="535" spans="1:7" x14ac:dyDescent="0.3">
      <c r="A535" s="33" t="s">
        <v>3369</v>
      </c>
      <c r="B535" s="33" t="s">
        <v>3370</v>
      </c>
      <c r="C535" s="33" t="s">
        <v>3371</v>
      </c>
      <c r="D535" s="34">
        <v>3247.7</v>
      </c>
      <c r="E535" s="35">
        <v>0</v>
      </c>
      <c r="F535" s="35">
        <v>0</v>
      </c>
      <c r="G535" s="35">
        <v>0</v>
      </c>
    </row>
    <row r="536" spans="1:7" x14ac:dyDescent="0.3">
      <c r="A536" s="33" t="s">
        <v>3372</v>
      </c>
      <c r="B536" s="33" t="s">
        <v>3373</v>
      </c>
      <c r="C536" s="33" t="s">
        <v>3374</v>
      </c>
      <c r="D536" s="34">
        <v>59900</v>
      </c>
      <c r="E536" s="35">
        <v>1.0631870113258968</v>
      </c>
      <c r="F536" s="35">
        <v>0.41026868724210258</v>
      </c>
      <c r="G536" s="35">
        <v>0.45673653605633385</v>
      </c>
    </row>
    <row r="537" spans="1:7" x14ac:dyDescent="0.3">
      <c r="A537" s="33" t="s">
        <v>3375</v>
      </c>
      <c r="B537" s="33" t="s">
        <v>3376</v>
      </c>
      <c r="C537" s="33" t="s">
        <v>3377</v>
      </c>
      <c r="D537" s="34">
        <v>22532</v>
      </c>
      <c r="E537" s="35">
        <v>2.7470214156600803</v>
      </c>
      <c r="F537" s="35">
        <v>4.4126393279214691</v>
      </c>
      <c r="G537" s="35">
        <v>0</v>
      </c>
    </row>
    <row r="538" spans="1:7" x14ac:dyDescent="0.3">
      <c r="A538" s="33" t="s">
        <v>3378</v>
      </c>
      <c r="B538" s="33" t="s">
        <v>3379</v>
      </c>
      <c r="C538" s="33" t="s">
        <v>3380</v>
      </c>
      <c r="D538" s="34">
        <v>19314</v>
      </c>
      <c r="E538" s="35">
        <v>0.62703413796538443</v>
      </c>
      <c r="F538" s="35">
        <v>1.2498266475926771</v>
      </c>
      <c r="G538" s="35">
        <v>0</v>
      </c>
    </row>
    <row r="539" spans="1:7" x14ac:dyDescent="0.3">
      <c r="A539" s="33" t="s">
        <v>3381</v>
      </c>
      <c r="B539" s="33" t="s">
        <v>3382</v>
      </c>
      <c r="C539" s="33" t="s">
        <v>3383</v>
      </c>
      <c r="D539" s="34">
        <v>214530</v>
      </c>
      <c r="E539" s="35">
        <v>4.0049011361620197</v>
      </c>
      <c r="F539" s="35">
        <v>2.5394929424219153</v>
      </c>
      <c r="G539" s="35">
        <v>0</v>
      </c>
    </row>
    <row r="540" spans="1:7" x14ac:dyDescent="0.3">
      <c r="A540" s="33" t="s">
        <v>3384</v>
      </c>
      <c r="B540" s="33" t="s">
        <v>3385</v>
      </c>
      <c r="C540" s="33" t="s">
        <v>3386</v>
      </c>
      <c r="D540" s="34">
        <v>26247</v>
      </c>
      <c r="E540" s="35">
        <v>6.2058558579902452E-2</v>
      </c>
      <c r="F540" s="35">
        <v>6.8800794226269751E-2</v>
      </c>
      <c r="G540" s="35">
        <v>0</v>
      </c>
    </row>
    <row r="541" spans="1:7" x14ac:dyDescent="0.3">
      <c r="A541" s="33" t="s">
        <v>3387</v>
      </c>
      <c r="B541" s="33" t="s">
        <v>3388</v>
      </c>
      <c r="C541" s="33" t="s">
        <v>3389</v>
      </c>
      <c r="D541" s="34">
        <v>75598</v>
      </c>
      <c r="E541" s="35">
        <v>2.8399382535843083</v>
      </c>
      <c r="F541" s="35">
        <v>2.0515141775558123</v>
      </c>
      <c r="G541" s="35">
        <v>0</v>
      </c>
    </row>
    <row r="542" spans="1:7" x14ac:dyDescent="0.3">
      <c r="A542" s="33" t="s">
        <v>3390</v>
      </c>
      <c r="B542" s="33" t="s">
        <v>3391</v>
      </c>
      <c r="C542" s="33" t="s">
        <v>3392</v>
      </c>
      <c r="D542" s="34">
        <v>117190</v>
      </c>
      <c r="E542" s="35">
        <v>1.214717686033812</v>
      </c>
      <c r="F542" s="35">
        <v>5.1220127038593164</v>
      </c>
      <c r="G542" s="35">
        <v>0</v>
      </c>
    </row>
    <row r="543" spans="1:7" x14ac:dyDescent="0.3">
      <c r="A543" s="33" t="s">
        <v>3393</v>
      </c>
      <c r="B543" s="33" t="s">
        <v>3394</v>
      </c>
      <c r="C543" s="33" t="s">
        <v>3395</v>
      </c>
      <c r="D543" s="34">
        <v>17957</v>
      </c>
      <c r="E543" s="35">
        <v>2.9811677267485175</v>
      </c>
      <c r="F543" s="35">
        <v>0.83951242932516146</v>
      </c>
      <c r="G543" s="35">
        <v>0</v>
      </c>
    </row>
    <row r="544" spans="1:7" x14ac:dyDescent="0.3">
      <c r="A544" s="33" t="s">
        <v>3396</v>
      </c>
      <c r="B544" s="33" t="s">
        <v>3397</v>
      </c>
      <c r="C544" s="33" t="s">
        <v>3398</v>
      </c>
      <c r="D544" s="34">
        <v>38960</v>
      </c>
      <c r="E544" s="35">
        <v>0</v>
      </c>
      <c r="F544" s="35">
        <v>0</v>
      </c>
      <c r="G544" s="35">
        <v>0</v>
      </c>
    </row>
    <row r="545" spans="1:7" x14ac:dyDescent="0.3">
      <c r="A545" s="33" t="s">
        <v>3399</v>
      </c>
      <c r="B545" s="33" t="s">
        <v>3400</v>
      </c>
      <c r="C545" s="33" t="s">
        <v>3401</v>
      </c>
      <c r="D545" s="34">
        <v>69961</v>
      </c>
      <c r="E545" s="35">
        <v>0.76074373400268835</v>
      </c>
      <c r="F545" s="35">
        <v>1.028898729531418</v>
      </c>
      <c r="G545" s="35">
        <v>1.9571935437564589</v>
      </c>
    </row>
    <row r="546" spans="1:7" x14ac:dyDescent="0.3">
      <c r="A546" s="33" t="s">
        <v>3402</v>
      </c>
      <c r="B546" s="33" t="s">
        <v>3403</v>
      </c>
      <c r="C546" s="33" t="s">
        <v>3404</v>
      </c>
      <c r="D546" s="34">
        <v>90136</v>
      </c>
      <c r="E546" s="35">
        <v>1.3169056053473756</v>
      </c>
      <c r="F546" s="35">
        <v>1.1553497698602617</v>
      </c>
      <c r="G546" s="35">
        <v>0</v>
      </c>
    </row>
    <row r="547" spans="1:7" x14ac:dyDescent="0.3">
      <c r="A547" s="33" t="s">
        <v>3405</v>
      </c>
      <c r="B547" s="33" t="s">
        <v>3406</v>
      </c>
      <c r="C547" s="33" t="s">
        <v>3407</v>
      </c>
      <c r="D547" s="34">
        <v>28310</v>
      </c>
      <c r="E547" s="35">
        <v>0</v>
      </c>
      <c r="F547" s="35">
        <v>0</v>
      </c>
      <c r="G547" s="35">
        <v>0</v>
      </c>
    </row>
    <row r="548" spans="1:7" x14ac:dyDescent="0.3">
      <c r="A548" s="33" t="s">
        <v>3408</v>
      </c>
      <c r="B548" s="33" t="s">
        <v>3409</v>
      </c>
      <c r="C548" s="33" t="s">
        <v>3410</v>
      </c>
      <c r="D548" s="34">
        <v>8372.4</v>
      </c>
      <c r="E548" s="35">
        <v>0.98353812098996174</v>
      </c>
      <c r="F548" s="35">
        <v>4.9566212540458228</v>
      </c>
      <c r="G548" s="35">
        <v>0</v>
      </c>
    </row>
    <row r="549" spans="1:7" x14ac:dyDescent="0.3">
      <c r="A549" s="33" t="s">
        <v>3411</v>
      </c>
      <c r="B549" s="33" t="s">
        <v>3412</v>
      </c>
      <c r="C549" s="33" t="s">
        <v>3413</v>
      </c>
      <c r="D549" s="34">
        <v>114660</v>
      </c>
      <c r="E549" s="35">
        <v>0</v>
      </c>
      <c r="F549" s="35">
        <v>4.624927733910571</v>
      </c>
      <c r="G549" s="35">
        <v>0</v>
      </c>
    </row>
    <row r="550" spans="1:7" x14ac:dyDescent="0.3">
      <c r="A550" s="33" t="s">
        <v>3414</v>
      </c>
      <c r="B550" s="33" t="s">
        <v>3415</v>
      </c>
      <c r="C550" s="33" t="s">
        <v>3416</v>
      </c>
      <c r="D550" s="34">
        <v>6107</v>
      </c>
      <c r="E550" s="35">
        <v>0</v>
      </c>
      <c r="F550" s="35">
        <v>0</v>
      </c>
      <c r="G550" s="35">
        <v>0</v>
      </c>
    </row>
    <row r="551" spans="1:7" x14ac:dyDescent="0.3">
      <c r="A551" s="33" t="s">
        <v>3417</v>
      </c>
      <c r="B551" s="33" t="s">
        <v>3418</v>
      </c>
      <c r="C551" s="33" t="s">
        <v>3419</v>
      </c>
      <c r="D551" s="34">
        <v>57600</v>
      </c>
      <c r="E551" s="35">
        <v>0</v>
      </c>
      <c r="F551" s="35">
        <v>1.1406660141645009</v>
      </c>
      <c r="G551" s="35">
        <v>0</v>
      </c>
    </row>
    <row r="552" spans="1:7" x14ac:dyDescent="0.3">
      <c r="A552" s="33" t="s">
        <v>3420</v>
      </c>
      <c r="B552" s="33" t="s">
        <v>3421</v>
      </c>
      <c r="C552" s="33" t="s">
        <v>3422</v>
      </c>
      <c r="D552" s="34">
        <v>56061</v>
      </c>
      <c r="E552" s="35">
        <v>0</v>
      </c>
      <c r="F552" s="35">
        <v>0</v>
      </c>
      <c r="G552" s="35">
        <v>0</v>
      </c>
    </row>
    <row r="553" spans="1:7" x14ac:dyDescent="0.3">
      <c r="A553" s="33" t="s">
        <v>3423</v>
      </c>
      <c r="B553" s="33" t="s">
        <v>3424</v>
      </c>
      <c r="C553" s="33" t="s">
        <v>3425</v>
      </c>
      <c r="D553" s="34">
        <v>34411</v>
      </c>
      <c r="E553" s="35">
        <v>0</v>
      </c>
      <c r="F553" s="35">
        <v>6.6014295470981171E-2</v>
      </c>
      <c r="G553" s="35">
        <v>0</v>
      </c>
    </row>
    <row r="554" spans="1:7" x14ac:dyDescent="0.3">
      <c r="A554" s="33" t="s">
        <v>3426</v>
      </c>
      <c r="B554" s="33" t="s">
        <v>3427</v>
      </c>
      <c r="C554" s="33" t="s">
        <v>3428</v>
      </c>
      <c r="D554" s="34">
        <v>9469</v>
      </c>
      <c r="E554" s="35">
        <v>0</v>
      </c>
      <c r="F554" s="35">
        <v>0</v>
      </c>
      <c r="G554" s="35">
        <v>0</v>
      </c>
    </row>
    <row r="555" spans="1:7" x14ac:dyDescent="0.3">
      <c r="A555" s="33" t="s">
        <v>3429</v>
      </c>
      <c r="B555" s="33" t="s">
        <v>3430</v>
      </c>
      <c r="C555" s="33" t="s">
        <v>3431</v>
      </c>
      <c r="D555" s="34">
        <v>37594</v>
      </c>
      <c r="E555" s="35">
        <v>9.5330409445918488E-2</v>
      </c>
      <c r="F555" s="35">
        <v>0</v>
      </c>
      <c r="G555" s="35">
        <v>0</v>
      </c>
    </row>
    <row r="556" spans="1:7" x14ac:dyDescent="0.3">
      <c r="A556" s="33" t="s">
        <v>3432</v>
      </c>
      <c r="B556" s="33" t="s">
        <v>3433</v>
      </c>
      <c r="C556" s="33" t="s">
        <v>3434</v>
      </c>
      <c r="D556" s="34">
        <v>126460</v>
      </c>
      <c r="E556" s="35">
        <v>2.9700424290813152</v>
      </c>
      <c r="F556" s="35">
        <v>1.9876569144137826</v>
      </c>
      <c r="G556" s="35">
        <v>0</v>
      </c>
    </row>
    <row r="557" spans="1:7" x14ac:dyDescent="0.3">
      <c r="A557" s="33" t="s">
        <v>3435</v>
      </c>
      <c r="B557" s="33" t="s">
        <v>3436</v>
      </c>
      <c r="C557" s="33" t="s">
        <v>3437</v>
      </c>
      <c r="D557" s="34">
        <v>25374</v>
      </c>
      <c r="E557" s="35">
        <v>0</v>
      </c>
      <c r="F557" s="35">
        <v>0.30431799110555757</v>
      </c>
      <c r="G557" s="35">
        <v>0</v>
      </c>
    </row>
    <row r="558" spans="1:7" x14ac:dyDescent="0.3">
      <c r="A558" s="33" t="s">
        <v>3438</v>
      </c>
      <c r="B558" s="33" t="s">
        <v>3439</v>
      </c>
      <c r="C558" s="33" t="s">
        <v>3440</v>
      </c>
      <c r="D558" s="34">
        <v>15774</v>
      </c>
      <c r="E558" s="35">
        <v>0.63268949761287907</v>
      </c>
      <c r="F558" s="35">
        <v>0.55772091304279059</v>
      </c>
      <c r="G558" s="35">
        <v>0</v>
      </c>
    </row>
    <row r="559" spans="1:7" x14ac:dyDescent="0.3">
      <c r="A559" s="33" t="s">
        <v>3441</v>
      </c>
      <c r="B559" s="33" t="s">
        <v>3442</v>
      </c>
      <c r="C559" s="33" t="s">
        <v>3443</v>
      </c>
      <c r="D559" s="34">
        <v>40915</v>
      </c>
      <c r="E559" s="35">
        <v>2.6424642199914641</v>
      </c>
      <c r="F559" s="35">
        <v>5.4460797772378537</v>
      </c>
      <c r="G559" s="35">
        <v>0</v>
      </c>
    </row>
    <row r="560" spans="1:7" x14ac:dyDescent="0.3">
      <c r="A560" s="33" t="s">
        <v>3444</v>
      </c>
      <c r="B560" s="33" t="s">
        <v>3445</v>
      </c>
      <c r="C560" s="33" t="s">
        <v>3446</v>
      </c>
      <c r="D560" s="34">
        <v>15946</v>
      </c>
      <c r="E560" s="35">
        <v>0</v>
      </c>
      <c r="F560" s="35">
        <v>0</v>
      </c>
      <c r="G560" s="35">
        <v>0</v>
      </c>
    </row>
    <row r="561" spans="1:7" x14ac:dyDescent="0.3">
      <c r="A561" s="33" t="s">
        <v>3447</v>
      </c>
      <c r="B561" s="33" t="s">
        <v>3448</v>
      </c>
      <c r="C561" s="33" t="s">
        <v>3449</v>
      </c>
      <c r="D561" s="34">
        <v>17064</v>
      </c>
      <c r="E561" s="35">
        <v>0.33230646059841196</v>
      </c>
      <c r="F561" s="35">
        <v>1.3317824933364593</v>
      </c>
      <c r="G561" s="35">
        <v>0</v>
      </c>
    </row>
    <row r="562" spans="1:7" x14ac:dyDescent="0.3">
      <c r="A562" s="33" t="s">
        <v>3450</v>
      </c>
      <c r="B562" s="33" t="s">
        <v>3451</v>
      </c>
      <c r="C562" s="33" t="s">
        <v>3452</v>
      </c>
      <c r="D562" s="34">
        <v>2541.1999999999998</v>
      </c>
      <c r="E562" s="35">
        <v>0</v>
      </c>
      <c r="F562" s="35">
        <v>23.597592196032597</v>
      </c>
      <c r="G562" s="35">
        <v>0</v>
      </c>
    </row>
    <row r="563" spans="1:7" x14ac:dyDescent="0.3">
      <c r="A563" s="33" t="s">
        <v>3453</v>
      </c>
      <c r="B563" s="33" t="s">
        <v>3454</v>
      </c>
      <c r="C563" s="33" t="s">
        <v>3455</v>
      </c>
      <c r="D563" s="34">
        <v>4982.3999999999996</v>
      </c>
      <c r="E563" s="35">
        <v>0</v>
      </c>
      <c r="F563" s="35">
        <v>0.63531716310325759</v>
      </c>
      <c r="G563" s="35">
        <v>0</v>
      </c>
    </row>
    <row r="564" spans="1:7" x14ac:dyDescent="0.3">
      <c r="A564" s="33" t="s">
        <v>3456</v>
      </c>
      <c r="B564" s="33" t="s">
        <v>3457</v>
      </c>
      <c r="C564" s="33" t="s">
        <v>3458</v>
      </c>
      <c r="D564" s="34">
        <v>91617</v>
      </c>
      <c r="E564" s="35">
        <v>0</v>
      </c>
      <c r="F564" s="35">
        <v>0</v>
      </c>
      <c r="G564" s="35">
        <v>0</v>
      </c>
    </row>
    <row r="565" spans="1:7" x14ac:dyDescent="0.3">
      <c r="A565" s="33" t="s">
        <v>3459</v>
      </c>
      <c r="B565" s="33" t="s">
        <v>3460</v>
      </c>
      <c r="C565" s="33" t="s">
        <v>3461</v>
      </c>
      <c r="D565" s="34">
        <v>76765</v>
      </c>
      <c r="E565" s="35">
        <v>1.1096454302880108</v>
      </c>
      <c r="F565" s="35">
        <v>0.30926949011924448</v>
      </c>
      <c r="G565" s="35">
        <v>0.25718637581212545</v>
      </c>
    </row>
    <row r="566" spans="1:7" x14ac:dyDescent="0.3">
      <c r="A566" s="33" t="s">
        <v>3462</v>
      </c>
      <c r="B566" s="33" t="s">
        <v>3463</v>
      </c>
      <c r="C566" s="33" t="s">
        <v>3464</v>
      </c>
      <c r="D566" s="34">
        <v>205450</v>
      </c>
      <c r="E566" s="35">
        <v>0.87093568691571155</v>
      </c>
      <c r="F566" s="35">
        <v>0.79104465277279701</v>
      </c>
      <c r="G566" s="35">
        <v>6.5590678166894927</v>
      </c>
    </row>
    <row r="567" spans="1:7" x14ac:dyDescent="0.3">
      <c r="A567" s="33" t="s">
        <v>3465</v>
      </c>
      <c r="B567" s="33" t="s">
        <v>3466</v>
      </c>
      <c r="C567" s="33" t="s">
        <v>3467</v>
      </c>
      <c r="D567" s="34">
        <v>8525.1</v>
      </c>
      <c r="E567" s="35">
        <v>0</v>
      </c>
      <c r="F567" s="35">
        <v>0</v>
      </c>
      <c r="G567" s="35">
        <v>0</v>
      </c>
    </row>
    <row r="568" spans="1:7" x14ac:dyDescent="0.3">
      <c r="A568" s="33" t="s">
        <v>3468</v>
      </c>
      <c r="B568" s="33" t="s">
        <v>3469</v>
      </c>
      <c r="C568" s="33" t="s">
        <v>3470</v>
      </c>
      <c r="D568" s="34">
        <v>2052.3000000000002</v>
      </c>
      <c r="E568" s="35">
        <v>0</v>
      </c>
      <c r="F568" s="35">
        <v>6.1053690252211688</v>
      </c>
      <c r="G568" s="35">
        <v>0</v>
      </c>
    </row>
    <row r="569" spans="1:7" x14ac:dyDescent="0.3">
      <c r="A569" s="33" t="s">
        <v>3471</v>
      </c>
      <c r="B569" s="33" t="s">
        <v>3472</v>
      </c>
      <c r="C569" s="33" t="s">
        <v>3473</v>
      </c>
      <c r="D569" s="34">
        <v>17694</v>
      </c>
      <c r="E569" s="35">
        <v>0</v>
      </c>
      <c r="F569" s="35">
        <v>10.031054036348333</v>
      </c>
      <c r="G569" s="35">
        <v>0</v>
      </c>
    </row>
    <row r="570" spans="1:7" x14ac:dyDescent="0.3">
      <c r="A570" s="33" t="s">
        <v>3474</v>
      </c>
      <c r="B570" s="33" t="s">
        <v>3475</v>
      </c>
      <c r="C570" s="33" t="s">
        <v>3476</v>
      </c>
      <c r="D570" s="34">
        <v>109640</v>
      </c>
      <c r="E570" s="35">
        <v>4.0752583427055322</v>
      </c>
      <c r="F570" s="35">
        <v>3.0099422625039312</v>
      </c>
      <c r="G570" s="35">
        <v>2.3393243440337228</v>
      </c>
    </row>
    <row r="571" spans="1:7" x14ac:dyDescent="0.3">
      <c r="A571" s="33" t="s">
        <v>3477</v>
      </c>
      <c r="B571" s="33" t="s">
        <v>3478</v>
      </c>
      <c r="C571" s="33" t="s">
        <v>3479</v>
      </c>
      <c r="D571" s="34">
        <v>4786.8999999999996</v>
      </c>
      <c r="E571" s="35">
        <v>0</v>
      </c>
      <c r="F571" s="35">
        <v>1.4100958570471844</v>
      </c>
      <c r="G571" s="35">
        <v>0</v>
      </c>
    </row>
    <row r="572" spans="1:7" x14ac:dyDescent="0.3">
      <c r="A572" s="33" t="s">
        <v>3480</v>
      </c>
      <c r="B572" s="33" t="s">
        <v>3481</v>
      </c>
      <c r="C572" s="33" t="s">
        <v>3482</v>
      </c>
      <c r="D572" s="34">
        <v>8036.2</v>
      </c>
      <c r="E572" s="35">
        <v>0</v>
      </c>
      <c r="F572" s="35">
        <v>0</v>
      </c>
      <c r="G572" s="35">
        <v>0</v>
      </c>
    </row>
    <row r="573" spans="1:7" x14ac:dyDescent="0.3">
      <c r="A573" s="33" t="s">
        <v>3483</v>
      </c>
      <c r="B573" s="33" t="s">
        <v>3484</v>
      </c>
      <c r="C573" s="33" t="s">
        <v>3485</v>
      </c>
      <c r="D573" s="34">
        <v>23242</v>
      </c>
      <c r="E573" s="35">
        <v>0.13334905398327423</v>
      </c>
      <c r="F573" s="35">
        <v>0.18674550073229018</v>
      </c>
      <c r="G573" s="35">
        <v>0</v>
      </c>
    </row>
    <row r="574" spans="1:7" x14ac:dyDescent="0.3">
      <c r="A574" s="33" t="s">
        <v>3486</v>
      </c>
      <c r="B574" s="33" t="s">
        <v>3487</v>
      </c>
      <c r="C574" s="33" t="s">
        <v>3488</v>
      </c>
      <c r="D574" s="34">
        <v>36490</v>
      </c>
      <c r="E574" s="35">
        <v>1.1850502255879387</v>
      </c>
      <c r="F574" s="35">
        <v>0</v>
      </c>
      <c r="G574" s="35">
        <v>0</v>
      </c>
    </row>
    <row r="575" spans="1:7" x14ac:dyDescent="0.3">
      <c r="A575" s="33" t="s">
        <v>3489</v>
      </c>
      <c r="B575" s="33" t="s">
        <v>3490</v>
      </c>
      <c r="C575" s="33" t="s">
        <v>3491</v>
      </c>
      <c r="D575" s="34">
        <v>12247</v>
      </c>
      <c r="E575" s="35">
        <v>0.96406885007235743</v>
      </c>
      <c r="F575" s="35">
        <v>4.3830441614028803</v>
      </c>
      <c r="G575" s="35">
        <v>0</v>
      </c>
    </row>
    <row r="576" spans="1:7" x14ac:dyDescent="0.3">
      <c r="A576" s="33" t="s">
        <v>3492</v>
      </c>
      <c r="B576" s="33" t="s">
        <v>3493</v>
      </c>
      <c r="C576" s="33" t="s">
        <v>3494</v>
      </c>
      <c r="D576" s="34">
        <v>28858</v>
      </c>
      <c r="E576" s="35">
        <v>0</v>
      </c>
      <c r="F576" s="35">
        <v>0</v>
      </c>
      <c r="G576" s="35">
        <v>0.84825439368920741</v>
      </c>
    </row>
    <row r="577" spans="1:7" x14ac:dyDescent="0.3">
      <c r="A577" s="33" t="s">
        <v>3495</v>
      </c>
      <c r="B577" s="33" t="s">
        <v>3496</v>
      </c>
      <c r="C577" s="33" t="s">
        <v>3497</v>
      </c>
      <c r="D577" s="34">
        <v>150730</v>
      </c>
      <c r="E577" s="35">
        <v>1.9144783068977609</v>
      </c>
      <c r="F577" s="35">
        <v>1.2609817488189143</v>
      </c>
      <c r="G577" s="35">
        <v>0</v>
      </c>
    </row>
    <row r="578" spans="1:7" x14ac:dyDescent="0.3">
      <c r="A578" s="33" t="s">
        <v>3498</v>
      </c>
      <c r="B578" s="33" t="s">
        <v>3499</v>
      </c>
      <c r="C578" s="33" t="s">
        <v>3500</v>
      </c>
      <c r="D578" s="34">
        <v>22091</v>
      </c>
      <c r="E578" s="35">
        <v>2.362168525987224</v>
      </c>
      <c r="F578" s="35">
        <v>3.3378794730425927</v>
      </c>
      <c r="G578" s="35">
        <v>0</v>
      </c>
    </row>
    <row r="579" spans="1:7" x14ac:dyDescent="0.3">
      <c r="A579" s="33" t="s">
        <v>3501</v>
      </c>
      <c r="B579" s="33" t="s">
        <v>3502</v>
      </c>
      <c r="C579" s="33" t="s">
        <v>3503</v>
      </c>
      <c r="D579" s="34">
        <v>29231</v>
      </c>
      <c r="E579" s="35">
        <v>7.5868349369394714</v>
      </c>
      <c r="F579" s="35">
        <v>4.105191078818752</v>
      </c>
      <c r="G579" s="35">
        <v>0</v>
      </c>
    </row>
    <row r="580" spans="1:7" x14ac:dyDescent="0.3">
      <c r="A580" s="33" t="s">
        <v>3504</v>
      </c>
      <c r="B580" s="33" t="s">
        <v>3505</v>
      </c>
      <c r="C580" s="33" t="s">
        <v>3506</v>
      </c>
      <c r="D580" s="34">
        <v>24962</v>
      </c>
      <c r="E580" s="35">
        <v>0</v>
      </c>
      <c r="F580" s="35">
        <v>0</v>
      </c>
      <c r="G580" s="35">
        <v>0</v>
      </c>
    </row>
    <row r="581" spans="1:7" x14ac:dyDescent="0.3">
      <c r="A581" s="33" t="s">
        <v>3507</v>
      </c>
      <c r="B581" s="33" t="s">
        <v>3508</v>
      </c>
      <c r="C581" s="33" t="s">
        <v>3509</v>
      </c>
      <c r="D581" s="34">
        <v>46017</v>
      </c>
      <c r="E581" s="35">
        <v>0</v>
      </c>
      <c r="F581" s="35">
        <v>0</v>
      </c>
      <c r="G581" s="35">
        <v>0</v>
      </c>
    </row>
    <row r="582" spans="1:7" x14ac:dyDescent="0.3">
      <c r="A582" s="33" t="s">
        <v>3510</v>
      </c>
      <c r="B582" s="33" t="s">
        <v>3511</v>
      </c>
      <c r="C582" s="33" t="s">
        <v>3512</v>
      </c>
      <c r="D582" s="34">
        <v>37849</v>
      </c>
      <c r="E582" s="35">
        <v>0.54611819983957388</v>
      </c>
      <c r="F582" s="35">
        <v>0.16310351578647972</v>
      </c>
      <c r="G582" s="35">
        <v>0</v>
      </c>
    </row>
    <row r="583" spans="1:7" x14ac:dyDescent="0.3">
      <c r="A583" s="33" t="s">
        <v>3513</v>
      </c>
      <c r="B583" s="33" t="s">
        <v>3514</v>
      </c>
      <c r="C583" s="33" t="s">
        <v>3515</v>
      </c>
      <c r="D583" s="34">
        <v>62391</v>
      </c>
      <c r="E583" s="35">
        <v>0</v>
      </c>
      <c r="F583" s="35">
        <v>2.8273628505969497</v>
      </c>
      <c r="G583" s="35">
        <v>0</v>
      </c>
    </row>
    <row r="584" spans="1:7" x14ac:dyDescent="0.3">
      <c r="A584" s="33" t="s">
        <v>3516</v>
      </c>
      <c r="B584" s="33" t="s">
        <v>3517</v>
      </c>
      <c r="C584" s="33" t="s">
        <v>3518</v>
      </c>
      <c r="D584" s="34">
        <v>18281</v>
      </c>
      <c r="E584" s="35">
        <v>1.9684566029867803</v>
      </c>
      <c r="F584" s="35">
        <v>0.68190678485732703</v>
      </c>
      <c r="G584" s="35">
        <v>0</v>
      </c>
    </row>
    <row r="585" spans="1:7" x14ac:dyDescent="0.3">
      <c r="A585" s="33" t="s">
        <v>3519</v>
      </c>
      <c r="B585" s="33" t="s">
        <v>3520</v>
      </c>
      <c r="C585" s="33" t="s">
        <v>3521</v>
      </c>
      <c r="D585" s="34">
        <v>75016</v>
      </c>
      <c r="E585" s="35">
        <v>1.9735041917431964</v>
      </c>
      <c r="F585" s="35">
        <v>2.2017665614194133</v>
      </c>
      <c r="G585" s="35">
        <v>1.7423834791432662</v>
      </c>
    </row>
    <row r="586" spans="1:7" x14ac:dyDescent="0.3">
      <c r="A586" s="33" t="s">
        <v>3522</v>
      </c>
      <c r="B586" s="33" t="s">
        <v>3523</v>
      </c>
      <c r="C586" s="33" t="s">
        <v>3524</v>
      </c>
      <c r="D586" s="34">
        <v>42538</v>
      </c>
      <c r="E586" s="35">
        <v>0.32403459575881605</v>
      </c>
      <c r="F586" s="35">
        <v>0.18796345566209363</v>
      </c>
      <c r="G586" s="35">
        <v>0</v>
      </c>
    </row>
    <row r="587" spans="1:7" x14ac:dyDescent="0.3">
      <c r="A587" s="33" t="s">
        <v>3525</v>
      </c>
      <c r="B587" s="33" t="s">
        <v>3526</v>
      </c>
      <c r="C587" s="33" t="s">
        <v>3527</v>
      </c>
      <c r="D587" s="34">
        <v>5419.7</v>
      </c>
      <c r="E587" s="35">
        <v>0</v>
      </c>
      <c r="F587" s="35">
        <v>0</v>
      </c>
      <c r="G587" s="35">
        <v>0</v>
      </c>
    </row>
    <row r="588" spans="1:7" x14ac:dyDescent="0.3">
      <c r="A588" s="33" t="s">
        <v>3528</v>
      </c>
      <c r="B588" s="33" t="s">
        <v>3529</v>
      </c>
      <c r="C588" s="33" t="s">
        <v>3530</v>
      </c>
      <c r="D588" s="34">
        <v>2113.3000000000002</v>
      </c>
      <c r="E588" s="35">
        <v>0</v>
      </c>
      <c r="F588" s="35">
        <v>0</v>
      </c>
      <c r="G588" s="35">
        <v>0</v>
      </c>
    </row>
    <row r="589" spans="1:7" x14ac:dyDescent="0.3">
      <c r="A589" s="33" t="s">
        <v>3531</v>
      </c>
      <c r="B589" s="33" t="s">
        <v>3532</v>
      </c>
      <c r="C589" s="33" t="s">
        <v>3533</v>
      </c>
      <c r="D589" s="34">
        <v>12331</v>
      </c>
      <c r="E589" s="35">
        <v>5.7250987819454854E-2</v>
      </c>
      <c r="F589" s="35">
        <v>0</v>
      </c>
      <c r="G589" s="35">
        <v>0</v>
      </c>
    </row>
    <row r="590" spans="1:7" x14ac:dyDescent="0.3">
      <c r="A590" s="33" t="s">
        <v>3534</v>
      </c>
      <c r="B590" s="33" t="s">
        <v>3535</v>
      </c>
      <c r="C590" s="33" t="s">
        <v>3536</v>
      </c>
      <c r="D590" s="34">
        <v>21992</v>
      </c>
      <c r="E590" s="35">
        <v>0.87285171040284082</v>
      </c>
      <c r="F590" s="35">
        <v>5.0243486543479756</v>
      </c>
      <c r="G590" s="35">
        <v>0</v>
      </c>
    </row>
    <row r="591" spans="1:7" x14ac:dyDescent="0.3">
      <c r="A591" s="33" t="s">
        <v>3537</v>
      </c>
      <c r="B591" s="33" t="s">
        <v>3538</v>
      </c>
      <c r="C591" s="33" t="s">
        <v>3539</v>
      </c>
      <c r="D591" s="34">
        <v>9796.9</v>
      </c>
      <c r="E591" s="35">
        <v>0</v>
      </c>
      <c r="F591" s="35">
        <v>0.55502319978705772</v>
      </c>
      <c r="G591" s="35">
        <v>0</v>
      </c>
    </row>
    <row r="592" spans="1:7" x14ac:dyDescent="0.3">
      <c r="A592" s="33" t="s">
        <v>3540</v>
      </c>
      <c r="B592" s="33" t="s">
        <v>3541</v>
      </c>
      <c r="C592" s="33" t="s">
        <v>3542</v>
      </c>
      <c r="D592" s="34">
        <v>23555</v>
      </c>
      <c r="E592" s="35">
        <v>0.25845714673158365</v>
      </c>
      <c r="F592" s="35">
        <v>9.5164396216154987</v>
      </c>
      <c r="G592" s="35">
        <v>0</v>
      </c>
    </row>
    <row r="593" spans="1:7" x14ac:dyDescent="0.3">
      <c r="A593" s="33" t="s">
        <v>3543</v>
      </c>
      <c r="B593" s="33" t="s">
        <v>3544</v>
      </c>
      <c r="C593" s="33" t="s">
        <v>3545</v>
      </c>
      <c r="D593" s="34">
        <v>6560.3</v>
      </c>
      <c r="E593" s="35">
        <v>0</v>
      </c>
      <c r="F593" s="35">
        <v>0.76891657442197581</v>
      </c>
      <c r="G593" s="35">
        <v>0</v>
      </c>
    </row>
    <row r="594" spans="1:7" x14ac:dyDescent="0.3">
      <c r="A594" s="33" t="s">
        <v>3546</v>
      </c>
      <c r="B594" s="33" t="s">
        <v>3547</v>
      </c>
      <c r="C594" s="33" t="s">
        <v>3548</v>
      </c>
      <c r="D594" s="34">
        <v>12966</v>
      </c>
      <c r="E594" s="35">
        <v>6.130142026644006E-2</v>
      </c>
      <c r="F594" s="35">
        <v>0</v>
      </c>
      <c r="G594" s="35">
        <v>0</v>
      </c>
    </row>
    <row r="595" spans="1:7" x14ac:dyDescent="0.3">
      <c r="A595" s="33" t="s">
        <v>3549</v>
      </c>
      <c r="B595" s="33" t="s">
        <v>3550</v>
      </c>
      <c r="C595" s="33" t="s">
        <v>3551</v>
      </c>
      <c r="D595" s="34">
        <v>60009</v>
      </c>
      <c r="E595" s="35">
        <v>1.7479078779360349</v>
      </c>
      <c r="F595" s="35">
        <v>1.064993449927742</v>
      </c>
      <c r="G595" s="35">
        <v>0</v>
      </c>
    </row>
    <row r="596" spans="1:7" x14ac:dyDescent="0.3">
      <c r="A596" s="33" t="s">
        <v>3552</v>
      </c>
      <c r="B596" s="33" t="s">
        <v>3553</v>
      </c>
      <c r="C596" s="33" t="s">
        <v>3554</v>
      </c>
      <c r="D596" s="34">
        <v>1471.7</v>
      </c>
      <c r="E596" s="35">
        <v>2.2383480834318776</v>
      </c>
      <c r="F596" s="35">
        <v>0.41605112746958056</v>
      </c>
      <c r="G596" s="35">
        <v>0</v>
      </c>
    </row>
    <row r="597" spans="1:7" x14ac:dyDescent="0.3">
      <c r="A597" s="33" t="s">
        <v>3555</v>
      </c>
      <c r="B597" s="33" t="s">
        <v>3556</v>
      </c>
      <c r="C597" s="33" t="s">
        <v>3557</v>
      </c>
      <c r="D597" s="34">
        <v>42207</v>
      </c>
      <c r="E597" s="35">
        <v>1.2963032022599636</v>
      </c>
      <c r="F597" s="35">
        <v>7.7086302575839065</v>
      </c>
      <c r="G597" s="35">
        <v>0</v>
      </c>
    </row>
    <row r="598" spans="1:7" x14ac:dyDescent="0.3">
      <c r="A598" s="33" t="s">
        <v>3558</v>
      </c>
      <c r="B598" s="33" t="s">
        <v>3559</v>
      </c>
      <c r="C598" s="33" t="s">
        <v>3560</v>
      </c>
      <c r="D598" s="34">
        <v>16470</v>
      </c>
      <c r="E598" s="35">
        <v>0</v>
      </c>
      <c r="F598" s="35">
        <v>0</v>
      </c>
      <c r="G598" s="35">
        <v>0</v>
      </c>
    </row>
    <row r="599" spans="1:7" x14ac:dyDescent="0.3">
      <c r="A599" s="33" t="s">
        <v>3561</v>
      </c>
      <c r="B599" s="33" t="s">
        <v>3562</v>
      </c>
      <c r="C599" s="33" t="s">
        <v>3563</v>
      </c>
      <c r="D599" s="34">
        <v>11650</v>
      </c>
      <c r="E599" s="35">
        <v>0.22812010818536946</v>
      </c>
      <c r="F599" s="35">
        <v>0</v>
      </c>
      <c r="G599" s="35">
        <v>0</v>
      </c>
    </row>
    <row r="600" spans="1:7" x14ac:dyDescent="0.3">
      <c r="A600" s="33" t="s">
        <v>3564</v>
      </c>
      <c r="B600" s="33" t="s">
        <v>3565</v>
      </c>
      <c r="C600" s="33" t="s">
        <v>3566</v>
      </c>
      <c r="D600" s="34">
        <v>3698.2</v>
      </c>
      <c r="E600" s="35">
        <v>0</v>
      </c>
      <c r="F600" s="35">
        <v>0</v>
      </c>
      <c r="G600" s="35">
        <v>0</v>
      </c>
    </row>
    <row r="601" spans="1:7" x14ac:dyDescent="0.3">
      <c r="A601" s="33" t="s">
        <v>3567</v>
      </c>
      <c r="B601" s="33" t="s">
        <v>3568</v>
      </c>
      <c r="C601" s="33" t="s">
        <v>3569</v>
      </c>
      <c r="D601" s="34">
        <v>22959</v>
      </c>
      <c r="E601" s="35">
        <v>0</v>
      </c>
      <c r="F601" s="35">
        <v>0</v>
      </c>
      <c r="G601" s="35">
        <v>0</v>
      </c>
    </row>
    <row r="602" spans="1:7" x14ac:dyDescent="0.3">
      <c r="A602" s="33" t="s">
        <v>3570</v>
      </c>
      <c r="B602" s="33" t="s">
        <v>3571</v>
      </c>
      <c r="C602" s="33" t="s">
        <v>3572</v>
      </c>
      <c r="D602" s="34">
        <v>40195</v>
      </c>
      <c r="E602" s="35">
        <v>1.0028116690782358</v>
      </c>
      <c r="F602" s="35">
        <v>0.68708593899808001</v>
      </c>
      <c r="G602" s="35">
        <v>0</v>
      </c>
    </row>
    <row r="603" spans="1:7" x14ac:dyDescent="0.3">
      <c r="A603" s="33" t="s">
        <v>3573</v>
      </c>
      <c r="B603" s="33" t="s">
        <v>3574</v>
      </c>
      <c r="C603" s="33" t="s">
        <v>3575</v>
      </c>
      <c r="D603" s="34">
        <v>49457</v>
      </c>
      <c r="E603" s="35">
        <v>2.1485216059707613</v>
      </c>
      <c r="F603" s="35">
        <v>3.2681031765968451</v>
      </c>
      <c r="G603" s="35">
        <v>3.5216503371036838</v>
      </c>
    </row>
    <row r="604" spans="1:7" x14ac:dyDescent="0.3">
      <c r="A604" s="33" t="s">
        <v>3576</v>
      </c>
      <c r="B604" s="33" t="s">
        <v>3577</v>
      </c>
      <c r="C604" s="33" t="s">
        <v>3578</v>
      </c>
      <c r="D604" s="34">
        <v>14981</v>
      </c>
      <c r="E604" s="35">
        <v>2.0613734409110087</v>
      </c>
      <c r="F604" s="35">
        <v>1.0586646373953055</v>
      </c>
      <c r="G604" s="35">
        <v>0</v>
      </c>
    </row>
    <row r="605" spans="1:7" x14ac:dyDescent="0.3">
      <c r="A605" s="33" t="s">
        <v>3579</v>
      </c>
      <c r="B605" s="33" t="s">
        <v>3580</v>
      </c>
      <c r="C605" s="33" t="s">
        <v>3581</v>
      </c>
      <c r="D605" s="34">
        <v>48882</v>
      </c>
      <c r="E605" s="35">
        <v>1.4301158103127047</v>
      </c>
      <c r="F605" s="35">
        <v>0.86663753771508256</v>
      </c>
      <c r="G605" s="35">
        <v>0</v>
      </c>
    </row>
    <row r="606" spans="1:7" x14ac:dyDescent="0.3">
      <c r="A606" s="33" t="s">
        <v>3582</v>
      </c>
      <c r="B606" s="33" t="s">
        <v>3583</v>
      </c>
      <c r="C606" s="33" t="s">
        <v>3584</v>
      </c>
      <c r="D606" s="34">
        <v>12499</v>
      </c>
      <c r="E606" s="35">
        <v>0</v>
      </c>
      <c r="F606" s="35">
        <v>1.3166434273865664</v>
      </c>
      <c r="G606" s="35">
        <v>0</v>
      </c>
    </row>
    <row r="607" spans="1:7" x14ac:dyDescent="0.3">
      <c r="A607" s="33" t="s">
        <v>3585</v>
      </c>
      <c r="B607" s="33" t="s">
        <v>3586</v>
      </c>
      <c r="C607" s="33" t="s">
        <v>3587</v>
      </c>
      <c r="D607" s="34">
        <v>32385</v>
      </c>
      <c r="E607" s="35">
        <v>1.418887500630065</v>
      </c>
      <c r="F607" s="35">
        <v>0.19423535441276363</v>
      </c>
      <c r="G607" s="35">
        <v>0</v>
      </c>
    </row>
    <row r="608" spans="1:7" x14ac:dyDescent="0.3">
      <c r="A608" s="33" t="s">
        <v>3588</v>
      </c>
      <c r="B608" s="33" t="s">
        <v>3589</v>
      </c>
      <c r="C608" s="33" t="s">
        <v>3590</v>
      </c>
      <c r="D608" s="34">
        <v>65254</v>
      </c>
      <c r="E608" s="35">
        <v>1.6533428477648138</v>
      </c>
      <c r="F608" s="35">
        <v>0.65607931069168235</v>
      </c>
      <c r="G608" s="35">
        <v>0</v>
      </c>
    </row>
    <row r="609" spans="1:7" x14ac:dyDescent="0.3">
      <c r="A609" s="33" t="s">
        <v>3591</v>
      </c>
      <c r="B609" s="33" t="s">
        <v>3592</v>
      </c>
      <c r="C609" s="33" t="s">
        <v>3593</v>
      </c>
      <c r="D609" s="34">
        <v>30998</v>
      </c>
      <c r="E609" s="35">
        <v>1.8354680910575361</v>
      </c>
      <c r="F609" s="35">
        <v>0</v>
      </c>
      <c r="G609" s="35">
        <v>0</v>
      </c>
    </row>
    <row r="610" spans="1:7" x14ac:dyDescent="0.3">
      <c r="A610" s="33" t="s">
        <v>3594</v>
      </c>
      <c r="B610" s="33" t="s">
        <v>3595</v>
      </c>
      <c r="C610" s="33" t="s">
        <v>3596</v>
      </c>
      <c r="D610" s="34">
        <v>10737</v>
      </c>
      <c r="E610" s="35">
        <v>0</v>
      </c>
      <c r="F610" s="35">
        <v>0</v>
      </c>
      <c r="G610" s="35">
        <v>0</v>
      </c>
    </row>
    <row r="611" spans="1:7" x14ac:dyDescent="0.3">
      <c r="A611" s="33" t="s">
        <v>3597</v>
      </c>
      <c r="B611" s="33" t="s">
        <v>3598</v>
      </c>
      <c r="C611" s="33" t="s">
        <v>3599</v>
      </c>
      <c r="D611" s="34">
        <v>18076</v>
      </c>
      <c r="E611" s="35">
        <v>0</v>
      </c>
      <c r="F611" s="35">
        <v>0</v>
      </c>
      <c r="G611" s="35">
        <v>4.2267085742349733E-2</v>
      </c>
    </row>
    <row r="612" spans="1:7" x14ac:dyDescent="0.3">
      <c r="A612" s="33" t="s">
        <v>3600</v>
      </c>
      <c r="B612" s="33" t="s">
        <v>3601</v>
      </c>
      <c r="C612" s="33" t="s">
        <v>3602</v>
      </c>
      <c r="D612" s="34">
        <v>133010</v>
      </c>
      <c r="E612" s="35">
        <v>2.9496460500247768</v>
      </c>
      <c r="F612" s="35">
        <v>0</v>
      </c>
      <c r="G612" s="35">
        <v>0</v>
      </c>
    </row>
    <row r="613" spans="1:7" x14ac:dyDescent="0.3">
      <c r="A613" s="33" t="s">
        <v>3603</v>
      </c>
      <c r="B613" s="33" t="s">
        <v>3604</v>
      </c>
      <c r="C613" s="33" t="s">
        <v>3605</v>
      </c>
      <c r="D613" s="34">
        <v>35774</v>
      </c>
      <c r="E613" s="35">
        <v>0</v>
      </c>
      <c r="F613" s="35">
        <v>0</v>
      </c>
      <c r="G613" s="35">
        <v>0</v>
      </c>
    </row>
    <row r="614" spans="1:7" x14ac:dyDescent="0.3">
      <c r="A614" s="33" t="s">
        <v>3606</v>
      </c>
      <c r="B614" s="33" t="s">
        <v>3607</v>
      </c>
      <c r="C614" s="33" t="s">
        <v>3608</v>
      </c>
      <c r="D614" s="34">
        <v>1382.5</v>
      </c>
      <c r="E614" s="35">
        <v>0</v>
      </c>
      <c r="F614" s="35">
        <v>1.5224436622542858</v>
      </c>
      <c r="G614" s="35">
        <v>0</v>
      </c>
    </row>
    <row r="615" spans="1:7" x14ac:dyDescent="0.3">
      <c r="A615" s="33" t="s">
        <v>3609</v>
      </c>
      <c r="B615" s="33" t="s">
        <v>3610</v>
      </c>
      <c r="C615" s="33" t="s">
        <v>3611</v>
      </c>
      <c r="D615" s="34">
        <v>12257</v>
      </c>
      <c r="E615" s="35">
        <v>0</v>
      </c>
      <c r="F615" s="35">
        <v>0</v>
      </c>
      <c r="G615" s="35">
        <v>0</v>
      </c>
    </row>
    <row r="616" spans="1:7" x14ac:dyDescent="0.3">
      <c r="A616" s="33" t="s">
        <v>3612</v>
      </c>
      <c r="B616" s="33" t="s">
        <v>3613</v>
      </c>
      <c r="C616" s="33" t="s">
        <v>3614</v>
      </c>
      <c r="D616" s="34">
        <v>36562</v>
      </c>
      <c r="E616" s="35">
        <v>0</v>
      </c>
      <c r="F616" s="35">
        <v>0</v>
      </c>
      <c r="G616" s="35">
        <v>0</v>
      </c>
    </row>
    <row r="617" spans="1:7" x14ac:dyDescent="0.3">
      <c r="A617" s="33" t="s">
        <v>3615</v>
      </c>
      <c r="B617" s="33" t="s">
        <v>3616</v>
      </c>
      <c r="C617" s="33" t="s">
        <v>3617</v>
      </c>
      <c r="D617" s="34">
        <v>55015</v>
      </c>
      <c r="E617" s="35">
        <v>0</v>
      </c>
      <c r="F617" s="35">
        <v>0</v>
      </c>
      <c r="G617" s="35">
        <v>0</v>
      </c>
    </row>
    <row r="618" spans="1:7" x14ac:dyDescent="0.3">
      <c r="A618" s="33" t="s">
        <v>3618</v>
      </c>
      <c r="B618" s="33" t="s">
        <v>3619</v>
      </c>
      <c r="C618" s="33" t="s">
        <v>3620</v>
      </c>
      <c r="D618" s="34">
        <v>23905</v>
      </c>
      <c r="E618" s="35">
        <v>0</v>
      </c>
      <c r="F618" s="35">
        <v>0</v>
      </c>
      <c r="G618" s="35">
        <v>0</v>
      </c>
    </row>
    <row r="619" spans="1:7" x14ac:dyDescent="0.3">
      <c r="A619" s="33" t="s">
        <v>3621</v>
      </c>
      <c r="B619" s="33" t="s">
        <v>3622</v>
      </c>
      <c r="C619" s="33" t="s">
        <v>3623</v>
      </c>
      <c r="D619" s="34">
        <v>23430</v>
      </c>
      <c r="E619" s="35">
        <v>0</v>
      </c>
      <c r="F619" s="35">
        <v>0</v>
      </c>
      <c r="G619" s="35">
        <v>0</v>
      </c>
    </row>
    <row r="620" spans="1:7" x14ac:dyDescent="0.3">
      <c r="A620" s="33" t="s">
        <v>3624</v>
      </c>
      <c r="B620" s="33" t="s">
        <v>3625</v>
      </c>
      <c r="C620" s="33" t="s">
        <v>3626</v>
      </c>
      <c r="D620" s="34">
        <v>18424</v>
      </c>
      <c r="E620" s="35">
        <v>0.64681244492930001</v>
      </c>
      <c r="F620" s="35">
        <v>0.76684491276567468</v>
      </c>
      <c r="G620" s="35">
        <v>0</v>
      </c>
    </row>
    <row r="621" spans="1:7" x14ac:dyDescent="0.3">
      <c r="A621" s="33" t="s">
        <v>3627</v>
      </c>
      <c r="B621" s="33" t="s">
        <v>3628</v>
      </c>
      <c r="C621" s="33" t="s">
        <v>3629</v>
      </c>
      <c r="D621" s="34">
        <v>24562</v>
      </c>
      <c r="E621" s="35">
        <v>0.44882335125927059</v>
      </c>
      <c r="F621" s="35">
        <v>0.52509793333422405</v>
      </c>
      <c r="G621" s="35">
        <v>0</v>
      </c>
    </row>
    <row r="622" spans="1:7" x14ac:dyDescent="0.3">
      <c r="A622" s="33" t="s">
        <v>3630</v>
      </c>
      <c r="B622" s="33" t="s">
        <v>3631</v>
      </c>
      <c r="C622" s="33" t="s">
        <v>3632</v>
      </c>
      <c r="D622" s="34">
        <v>38845</v>
      </c>
      <c r="E622" s="35">
        <v>2.2908842113047783</v>
      </c>
      <c r="F622" s="35">
        <v>1.4773679470952057</v>
      </c>
      <c r="G622" s="35">
        <v>0.93957637325836796</v>
      </c>
    </row>
    <row r="623" spans="1:7" x14ac:dyDescent="0.3">
      <c r="A623" s="33" t="s">
        <v>3633</v>
      </c>
      <c r="B623" s="33" t="s">
        <v>3634</v>
      </c>
      <c r="C623" s="33" t="s">
        <v>3635</v>
      </c>
      <c r="D623" s="34">
        <v>7554</v>
      </c>
      <c r="E623" s="35">
        <v>0</v>
      </c>
      <c r="F623" s="35">
        <v>0.55597935132073528</v>
      </c>
      <c r="G623" s="35">
        <v>0</v>
      </c>
    </row>
    <row r="624" spans="1:7" x14ac:dyDescent="0.3">
      <c r="A624" s="33" t="s">
        <v>3636</v>
      </c>
      <c r="B624" s="33" t="s">
        <v>3637</v>
      </c>
      <c r="C624" s="33" t="s">
        <v>3638</v>
      </c>
      <c r="D624" s="34">
        <v>56713</v>
      </c>
      <c r="E624" s="35">
        <v>0</v>
      </c>
      <c r="F624" s="35">
        <v>2.3212855031290953</v>
      </c>
      <c r="G624" s="35">
        <v>0.51981819467708346</v>
      </c>
    </row>
    <row r="625" spans="1:7" x14ac:dyDescent="0.3">
      <c r="A625" s="33" t="s">
        <v>3639</v>
      </c>
      <c r="B625" s="33" t="s">
        <v>3640</v>
      </c>
      <c r="C625" s="33" t="s">
        <v>3641</v>
      </c>
      <c r="D625" s="34">
        <v>16910</v>
      </c>
      <c r="E625" s="35">
        <v>1.2930068177659777</v>
      </c>
      <c r="F625" s="35">
        <v>13.001384306742768</v>
      </c>
      <c r="G625" s="35">
        <v>0</v>
      </c>
    </row>
    <row r="626" spans="1:7" x14ac:dyDescent="0.3">
      <c r="A626" s="33" t="s">
        <v>3642</v>
      </c>
      <c r="B626" s="33" t="s">
        <v>3643</v>
      </c>
      <c r="C626" s="33" t="s">
        <v>3644</v>
      </c>
      <c r="D626" s="34">
        <v>6699.8</v>
      </c>
      <c r="E626" s="35">
        <v>0.7453743412994791</v>
      </c>
      <c r="F626" s="35">
        <v>1.0408620064587395</v>
      </c>
      <c r="G626" s="35">
        <v>0</v>
      </c>
    </row>
    <row r="627" spans="1:7" x14ac:dyDescent="0.3">
      <c r="A627" s="33" t="s">
        <v>3645</v>
      </c>
      <c r="B627" s="33" t="s">
        <v>3646</v>
      </c>
      <c r="C627" s="33" t="s">
        <v>3647</v>
      </c>
      <c r="D627" s="34">
        <v>4262.8999999999996</v>
      </c>
      <c r="E627" s="35">
        <v>0</v>
      </c>
      <c r="F627" s="35">
        <v>0</v>
      </c>
      <c r="G627" s="35">
        <v>0</v>
      </c>
    </row>
    <row r="628" spans="1:7" x14ac:dyDescent="0.3">
      <c r="A628" s="33" t="s">
        <v>3648</v>
      </c>
      <c r="B628" s="33" t="s">
        <v>3649</v>
      </c>
      <c r="C628" s="33" t="s">
        <v>3650</v>
      </c>
      <c r="D628" s="34">
        <v>7890.7</v>
      </c>
      <c r="E628" s="35">
        <v>2.9913659162767865</v>
      </c>
      <c r="F628" s="35">
        <v>0.63032013306415757</v>
      </c>
      <c r="G628" s="35">
        <v>0</v>
      </c>
    </row>
    <row r="629" spans="1:7" x14ac:dyDescent="0.3">
      <c r="A629" s="33" t="s">
        <v>3651</v>
      </c>
      <c r="B629" s="33" t="s">
        <v>3652</v>
      </c>
      <c r="C629" s="33" t="s">
        <v>3653</v>
      </c>
      <c r="D629" s="34">
        <v>17306</v>
      </c>
      <c r="E629" s="35">
        <v>1.6692066981421207</v>
      </c>
      <c r="F629" s="35">
        <v>1.1270636203223037</v>
      </c>
      <c r="G629" s="35">
        <v>0</v>
      </c>
    </row>
    <row r="630" spans="1:7" x14ac:dyDescent="0.3">
      <c r="A630" s="33" t="s">
        <v>3654</v>
      </c>
      <c r="B630" s="33" t="s">
        <v>3655</v>
      </c>
      <c r="C630" s="33" t="s">
        <v>3656</v>
      </c>
      <c r="D630" s="34">
        <v>135370</v>
      </c>
      <c r="E630" s="35">
        <v>0.15151007230482791</v>
      </c>
      <c r="F630" s="35">
        <v>0</v>
      </c>
      <c r="G630" s="35">
        <v>0</v>
      </c>
    </row>
    <row r="631" spans="1:7" x14ac:dyDescent="0.3">
      <c r="A631" s="33" t="s">
        <v>3657</v>
      </c>
      <c r="B631" s="33" t="s">
        <v>3658</v>
      </c>
      <c r="C631" s="33" t="s">
        <v>3659</v>
      </c>
      <c r="D631" s="34">
        <v>8953.2999999999993</v>
      </c>
      <c r="E631" s="35">
        <v>0.49815580545207871</v>
      </c>
      <c r="F631" s="35">
        <v>0</v>
      </c>
      <c r="G631" s="35">
        <v>0</v>
      </c>
    </row>
    <row r="632" spans="1:7" x14ac:dyDescent="0.3">
      <c r="A632" s="33" t="s">
        <v>3660</v>
      </c>
      <c r="B632" s="33" t="s">
        <v>3661</v>
      </c>
      <c r="C632" s="33" t="s">
        <v>3662</v>
      </c>
      <c r="D632" s="34">
        <v>3324.6</v>
      </c>
      <c r="E632" s="35">
        <v>0</v>
      </c>
      <c r="F632" s="35">
        <v>0</v>
      </c>
      <c r="G632" s="35">
        <v>0</v>
      </c>
    </row>
    <row r="633" spans="1:7" x14ac:dyDescent="0.3">
      <c r="A633" s="33" t="s">
        <v>3663</v>
      </c>
      <c r="B633" s="33" t="s">
        <v>3664</v>
      </c>
      <c r="C633" s="33" t="s">
        <v>3665</v>
      </c>
      <c r="D633" s="34">
        <v>31838</v>
      </c>
      <c r="E633" s="35">
        <v>0</v>
      </c>
      <c r="F633" s="35">
        <v>0</v>
      </c>
      <c r="G633" s="35">
        <v>0</v>
      </c>
    </row>
    <row r="634" spans="1:7" x14ac:dyDescent="0.3">
      <c r="A634" s="33" t="s">
        <v>3666</v>
      </c>
      <c r="B634" s="33" t="s">
        <v>3667</v>
      </c>
      <c r="C634" s="33" t="s">
        <v>3668</v>
      </c>
      <c r="D634" s="34">
        <v>34783</v>
      </c>
      <c r="E634" s="35">
        <v>0</v>
      </c>
      <c r="F634" s="35">
        <v>0</v>
      </c>
      <c r="G634" s="35">
        <v>0</v>
      </c>
    </row>
    <row r="635" spans="1:7" x14ac:dyDescent="0.3">
      <c r="A635" s="33" t="s">
        <v>3669</v>
      </c>
      <c r="B635" s="33" t="s">
        <v>3670</v>
      </c>
      <c r="C635" s="33" t="s">
        <v>3671</v>
      </c>
      <c r="D635" s="34">
        <v>48201</v>
      </c>
      <c r="E635" s="35">
        <v>0</v>
      </c>
      <c r="F635" s="35">
        <v>0</v>
      </c>
      <c r="G635" s="35">
        <v>0</v>
      </c>
    </row>
    <row r="636" spans="1:7" x14ac:dyDescent="0.3">
      <c r="A636" s="33" t="s">
        <v>3672</v>
      </c>
      <c r="B636" s="33" t="s">
        <v>3673</v>
      </c>
      <c r="C636" s="33" t="s">
        <v>3674</v>
      </c>
      <c r="D636" s="34">
        <v>75935</v>
      </c>
      <c r="E636" s="35">
        <v>0</v>
      </c>
      <c r="F636" s="35">
        <v>0</v>
      </c>
      <c r="G636" s="35">
        <v>0</v>
      </c>
    </row>
    <row r="637" spans="1:7" x14ac:dyDescent="0.3">
      <c r="A637" s="33" t="s">
        <v>3675</v>
      </c>
      <c r="B637" s="33" t="s">
        <v>3676</v>
      </c>
      <c r="C637" s="33" t="s">
        <v>3677</v>
      </c>
      <c r="D637" s="34">
        <v>7817.9</v>
      </c>
      <c r="E637" s="35">
        <v>2.4258299515273269</v>
      </c>
      <c r="F637" s="35">
        <v>2.5607786968025921</v>
      </c>
      <c r="G637" s="35">
        <v>0</v>
      </c>
    </row>
    <row r="638" spans="1:7" x14ac:dyDescent="0.3">
      <c r="A638" s="33" t="s">
        <v>3678</v>
      </c>
      <c r="B638" s="33" t="s">
        <v>3679</v>
      </c>
      <c r="C638" s="33" t="s">
        <v>3680</v>
      </c>
      <c r="D638" s="34">
        <v>3855.5</v>
      </c>
      <c r="E638" s="35">
        <v>0.13943706409560447</v>
      </c>
      <c r="F638" s="35">
        <v>0.50366420312095428</v>
      </c>
      <c r="G638" s="35">
        <v>0</v>
      </c>
    </row>
    <row r="639" spans="1:7" x14ac:dyDescent="0.3">
      <c r="A639" s="33" t="s">
        <v>3681</v>
      </c>
      <c r="B639" s="33" t="s">
        <v>3682</v>
      </c>
      <c r="C639" s="33" t="s">
        <v>3683</v>
      </c>
      <c r="D639" s="34">
        <v>1397.6</v>
      </c>
      <c r="E639" s="35">
        <v>0</v>
      </c>
      <c r="F639" s="35">
        <v>0</v>
      </c>
      <c r="G639" s="35">
        <v>0</v>
      </c>
    </row>
    <row r="640" spans="1:7" x14ac:dyDescent="0.3">
      <c r="A640" s="33" t="s">
        <v>3684</v>
      </c>
      <c r="B640" s="33" t="s">
        <v>3685</v>
      </c>
      <c r="C640" s="33" t="s">
        <v>3686</v>
      </c>
      <c r="D640" s="34">
        <v>11242</v>
      </c>
      <c r="E640" s="35">
        <v>0</v>
      </c>
      <c r="F640" s="35">
        <v>0</v>
      </c>
      <c r="G640" s="35">
        <v>0</v>
      </c>
    </row>
    <row r="641" spans="1:7" x14ac:dyDescent="0.3">
      <c r="A641" s="33" t="s">
        <v>3687</v>
      </c>
      <c r="B641" s="33" t="s">
        <v>3688</v>
      </c>
      <c r="C641" s="33" t="s">
        <v>3689</v>
      </c>
      <c r="D641" s="34">
        <v>8820.4</v>
      </c>
      <c r="E641" s="35">
        <v>0</v>
      </c>
      <c r="F641" s="35">
        <v>0</v>
      </c>
      <c r="G641" s="35">
        <v>0</v>
      </c>
    </row>
    <row r="642" spans="1:7" x14ac:dyDescent="0.3">
      <c r="A642" s="33" t="s">
        <v>3690</v>
      </c>
      <c r="B642" s="33" t="s">
        <v>3691</v>
      </c>
      <c r="C642" s="33" t="s">
        <v>3692</v>
      </c>
      <c r="D642" s="34">
        <v>166280</v>
      </c>
      <c r="E642" s="35">
        <v>0.24165588701379914</v>
      </c>
      <c r="F642" s="35">
        <v>0.39939815492469821</v>
      </c>
      <c r="G642" s="35">
        <v>5.0281701491329791</v>
      </c>
    </row>
    <row r="643" spans="1:7" x14ac:dyDescent="0.3">
      <c r="A643" s="33" t="s">
        <v>3693</v>
      </c>
      <c r="B643" s="33" t="s">
        <v>3694</v>
      </c>
      <c r="C643" s="33" t="s">
        <v>3695</v>
      </c>
      <c r="D643" s="34">
        <v>48274</v>
      </c>
      <c r="E643" s="35">
        <v>0</v>
      </c>
      <c r="F643" s="35">
        <v>0</v>
      </c>
      <c r="G643" s="35">
        <v>0</v>
      </c>
    </row>
    <row r="644" spans="1:7" x14ac:dyDescent="0.3">
      <c r="A644" s="33" t="s">
        <v>3696</v>
      </c>
      <c r="B644" s="33" t="s">
        <v>3697</v>
      </c>
      <c r="C644" s="33" t="s">
        <v>3698</v>
      </c>
      <c r="D644" s="34">
        <v>17450</v>
      </c>
      <c r="E644" s="35">
        <v>16.432476702519818</v>
      </c>
      <c r="F644" s="35">
        <v>9.1709729662927533</v>
      </c>
      <c r="G644" s="35">
        <v>0</v>
      </c>
    </row>
    <row r="645" spans="1:7" x14ac:dyDescent="0.3">
      <c r="A645" s="33" t="s">
        <v>3699</v>
      </c>
      <c r="B645" s="33" t="s">
        <v>3700</v>
      </c>
      <c r="C645" s="33" t="s">
        <v>3701</v>
      </c>
      <c r="D645" s="34">
        <v>5574</v>
      </c>
      <c r="E645" s="35">
        <v>0</v>
      </c>
      <c r="F645" s="35">
        <v>0</v>
      </c>
      <c r="G645" s="35">
        <v>0</v>
      </c>
    </row>
    <row r="646" spans="1:7" x14ac:dyDescent="0.3">
      <c r="A646" s="33" t="s">
        <v>3702</v>
      </c>
      <c r="B646" s="33" t="s">
        <v>3703</v>
      </c>
      <c r="C646" s="33" t="s">
        <v>3704</v>
      </c>
      <c r="D646" s="34">
        <v>7469.1</v>
      </c>
      <c r="E646" s="35">
        <v>0.56857481920485287</v>
      </c>
      <c r="F646" s="35">
        <v>4.0553346059912849</v>
      </c>
      <c r="G646" s="35">
        <v>0</v>
      </c>
    </row>
    <row r="647" spans="1:7" x14ac:dyDescent="0.3">
      <c r="A647" s="33" t="s">
        <v>3705</v>
      </c>
      <c r="B647" s="33" t="s">
        <v>3706</v>
      </c>
      <c r="C647" s="33" t="s">
        <v>3707</v>
      </c>
      <c r="D647" s="34">
        <v>22728</v>
      </c>
      <c r="E647" s="35">
        <v>0</v>
      </c>
      <c r="F647" s="35">
        <v>0</v>
      </c>
      <c r="G647" s="35">
        <v>0</v>
      </c>
    </row>
    <row r="648" spans="1:7" x14ac:dyDescent="0.3">
      <c r="A648" s="33" t="s">
        <v>3708</v>
      </c>
      <c r="B648" s="33" t="s">
        <v>3709</v>
      </c>
      <c r="C648" s="33" t="s">
        <v>3710</v>
      </c>
      <c r="D648" s="34">
        <v>2448.5</v>
      </c>
      <c r="E648" s="35">
        <v>0</v>
      </c>
      <c r="F648" s="35">
        <v>0.17465701348508234</v>
      </c>
      <c r="G648" s="35">
        <v>0</v>
      </c>
    </row>
    <row r="649" spans="1:7" x14ac:dyDescent="0.3">
      <c r="A649" s="33" t="s">
        <v>3711</v>
      </c>
      <c r="B649" s="33" t="s">
        <v>3712</v>
      </c>
      <c r="C649" s="33" t="s">
        <v>3713</v>
      </c>
      <c r="D649" s="34">
        <v>10492</v>
      </c>
      <c r="E649" s="35">
        <v>0</v>
      </c>
      <c r="F649" s="35">
        <v>0</v>
      </c>
      <c r="G649" s="35">
        <v>0</v>
      </c>
    </row>
    <row r="650" spans="1:7" x14ac:dyDescent="0.3">
      <c r="A650" s="33" t="s">
        <v>3714</v>
      </c>
      <c r="B650" s="33" t="s">
        <v>3715</v>
      </c>
      <c r="C650" s="33" t="s">
        <v>3716</v>
      </c>
      <c r="D650" s="34">
        <v>8318.5</v>
      </c>
      <c r="E650" s="35">
        <v>0</v>
      </c>
      <c r="F650" s="35">
        <v>0</v>
      </c>
      <c r="G650" s="35">
        <v>0</v>
      </c>
    </row>
    <row r="651" spans="1:7" x14ac:dyDescent="0.3">
      <c r="A651" s="33" t="s">
        <v>3717</v>
      </c>
      <c r="B651" s="33" t="s">
        <v>3718</v>
      </c>
      <c r="C651" s="33" t="s">
        <v>3719</v>
      </c>
      <c r="D651" s="34">
        <v>64724</v>
      </c>
      <c r="E651" s="35">
        <v>0</v>
      </c>
      <c r="F651" s="35">
        <v>0</v>
      </c>
      <c r="G651" s="35">
        <v>0</v>
      </c>
    </row>
    <row r="652" spans="1:7" x14ac:dyDescent="0.3">
      <c r="A652" s="33" t="s">
        <v>3720</v>
      </c>
      <c r="B652" s="33" t="s">
        <v>3721</v>
      </c>
      <c r="C652" s="33" t="s">
        <v>3722</v>
      </c>
      <c r="D652" s="34">
        <v>48550</v>
      </c>
      <c r="E652" s="35">
        <v>2.6211407327959928</v>
      </c>
      <c r="F652" s="35">
        <v>1.2543797501339986</v>
      </c>
      <c r="G652" s="35">
        <v>0</v>
      </c>
    </row>
    <row r="653" spans="1:7" x14ac:dyDescent="0.3">
      <c r="A653" s="33" t="s">
        <v>3723</v>
      </c>
      <c r="B653" s="33" t="s">
        <v>3724</v>
      </c>
      <c r="C653" s="33" t="s">
        <v>3725</v>
      </c>
      <c r="D653" s="34">
        <v>2261.8000000000002</v>
      </c>
      <c r="E653" s="35">
        <v>0.21089649920429301</v>
      </c>
      <c r="F653" s="35">
        <v>0.87434366376626893</v>
      </c>
      <c r="G653" s="35">
        <v>0</v>
      </c>
    </row>
    <row r="654" spans="1:7" x14ac:dyDescent="0.3">
      <c r="A654" s="33" t="s">
        <v>3726</v>
      </c>
      <c r="B654" s="33" t="s">
        <v>3727</v>
      </c>
      <c r="C654" s="33" t="s">
        <v>3728</v>
      </c>
      <c r="D654" s="34">
        <v>32447</v>
      </c>
      <c r="E654" s="35">
        <v>1.3756224541464999</v>
      </c>
      <c r="F654" s="35">
        <v>1.3749231399154782</v>
      </c>
      <c r="G654" s="35">
        <v>0</v>
      </c>
    </row>
    <row r="655" spans="1:7" x14ac:dyDescent="0.3">
      <c r="A655" s="33" t="s">
        <v>3729</v>
      </c>
      <c r="B655" s="33" t="s">
        <v>3730</v>
      </c>
      <c r="C655" s="33" t="s">
        <v>3731</v>
      </c>
      <c r="D655" s="34">
        <v>5002.2</v>
      </c>
      <c r="E655" s="35">
        <v>0</v>
      </c>
      <c r="F655" s="35">
        <v>0</v>
      </c>
      <c r="G655" s="35">
        <v>0</v>
      </c>
    </row>
    <row r="656" spans="1:7" x14ac:dyDescent="0.3">
      <c r="A656" s="33" t="s">
        <v>3732</v>
      </c>
      <c r="B656" s="33" t="s">
        <v>3733</v>
      </c>
      <c r="C656" s="33" t="s">
        <v>3734</v>
      </c>
      <c r="D656" s="34">
        <v>17245</v>
      </c>
      <c r="E656" s="35">
        <v>0.22542119338091851</v>
      </c>
      <c r="F656" s="35">
        <v>8.3843106747159779E-2</v>
      </c>
      <c r="G656" s="35">
        <v>0</v>
      </c>
    </row>
    <row r="657" spans="1:7" x14ac:dyDescent="0.3">
      <c r="A657" s="33" t="s">
        <v>3735</v>
      </c>
      <c r="B657" s="33" t="s">
        <v>3736</v>
      </c>
      <c r="C657" s="33" t="s">
        <v>3737</v>
      </c>
      <c r="D657" s="34">
        <v>42661</v>
      </c>
      <c r="E657" s="35">
        <v>0</v>
      </c>
      <c r="F657" s="35">
        <v>0</v>
      </c>
      <c r="G657" s="35">
        <v>0</v>
      </c>
    </row>
    <row r="658" spans="1:7" x14ac:dyDescent="0.3">
      <c r="A658" s="33" t="s">
        <v>3738</v>
      </c>
      <c r="B658" s="33" t="s">
        <v>3739</v>
      </c>
      <c r="C658" s="33" t="s">
        <v>3740</v>
      </c>
      <c r="D658" s="34">
        <v>19115</v>
      </c>
      <c r="E658" s="35">
        <v>0.32331351165075661</v>
      </c>
      <c r="F658" s="35">
        <v>0</v>
      </c>
      <c r="G658" s="35">
        <v>0</v>
      </c>
    </row>
    <row r="659" spans="1:7" x14ac:dyDescent="0.3">
      <c r="A659" s="33" t="s">
        <v>3741</v>
      </c>
      <c r="B659" s="33" t="s">
        <v>3742</v>
      </c>
      <c r="C659" s="33" t="s">
        <v>3743</v>
      </c>
      <c r="D659" s="34">
        <v>10165</v>
      </c>
      <c r="E659" s="35">
        <v>0.41954733647205816</v>
      </c>
      <c r="F659" s="35">
        <v>0.57534141987770382</v>
      </c>
      <c r="G659" s="35">
        <v>0</v>
      </c>
    </row>
    <row r="660" spans="1:7" x14ac:dyDescent="0.3">
      <c r="A660" s="33" t="s">
        <v>3744</v>
      </c>
      <c r="B660" s="33" t="s">
        <v>3745</v>
      </c>
      <c r="C660" s="33" t="s">
        <v>3746</v>
      </c>
      <c r="D660" s="34">
        <v>16296</v>
      </c>
      <c r="E660" s="35">
        <v>0</v>
      </c>
      <c r="F660" s="35">
        <v>0.8099855593446933</v>
      </c>
      <c r="G660" s="35">
        <v>0</v>
      </c>
    </row>
    <row r="661" spans="1:7" x14ac:dyDescent="0.3">
      <c r="A661" s="33" t="s">
        <v>3747</v>
      </c>
      <c r="B661" s="33" t="s">
        <v>3748</v>
      </c>
      <c r="C661" s="33" t="s">
        <v>3749</v>
      </c>
      <c r="D661" s="34">
        <v>13812</v>
      </c>
      <c r="E661" s="35">
        <v>0.20984577664683501</v>
      </c>
      <c r="F661" s="35">
        <v>0.18936353469354988</v>
      </c>
      <c r="G661" s="35">
        <v>0</v>
      </c>
    </row>
    <row r="662" spans="1:7" x14ac:dyDescent="0.3">
      <c r="A662" s="33" t="s">
        <v>3750</v>
      </c>
      <c r="B662" s="33" t="s">
        <v>3751</v>
      </c>
      <c r="C662" s="33" t="s">
        <v>3752</v>
      </c>
      <c r="D662" s="34">
        <v>53974</v>
      </c>
      <c r="E662" s="35">
        <v>0</v>
      </c>
      <c r="F662" s="35">
        <v>0</v>
      </c>
      <c r="G662" s="35">
        <v>0.23231779721910215</v>
      </c>
    </row>
    <row r="663" spans="1:7" x14ac:dyDescent="0.3">
      <c r="A663" s="33" t="s">
        <v>3753</v>
      </c>
      <c r="B663" s="33" t="s">
        <v>3754</v>
      </c>
      <c r="C663" s="33" t="s">
        <v>3755</v>
      </c>
      <c r="D663" s="34">
        <v>21632</v>
      </c>
      <c r="E663" s="35">
        <v>0</v>
      </c>
      <c r="F663" s="35">
        <v>0</v>
      </c>
      <c r="G663" s="35">
        <v>0</v>
      </c>
    </row>
    <row r="664" spans="1:7" x14ac:dyDescent="0.3">
      <c r="A664" s="33" t="s">
        <v>3756</v>
      </c>
      <c r="B664" s="33" t="s">
        <v>3757</v>
      </c>
      <c r="C664" s="33" t="s">
        <v>3758</v>
      </c>
      <c r="D664" s="34">
        <v>9819.1</v>
      </c>
      <c r="E664" s="35">
        <v>0</v>
      </c>
      <c r="F664" s="35">
        <v>0</v>
      </c>
      <c r="G664" s="35">
        <v>0</v>
      </c>
    </row>
    <row r="665" spans="1:7" x14ac:dyDescent="0.3">
      <c r="A665" s="33" t="s">
        <v>3759</v>
      </c>
      <c r="B665" s="33" t="s">
        <v>3760</v>
      </c>
      <c r="C665" s="33" t="s">
        <v>3761</v>
      </c>
      <c r="D665" s="34">
        <v>37235</v>
      </c>
      <c r="E665" s="35">
        <v>0</v>
      </c>
      <c r="F665" s="35">
        <v>0</v>
      </c>
      <c r="G665" s="35">
        <v>0</v>
      </c>
    </row>
    <row r="666" spans="1:7" x14ac:dyDescent="0.3">
      <c r="A666" s="33" t="s">
        <v>3762</v>
      </c>
      <c r="B666" s="33" t="s">
        <v>3763</v>
      </c>
      <c r="C666" s="33" t="s">
        <v>3764</v>
      </c>
      <c r="D666" s="34">
        <v>24667</v>
      </c>
      <c r="E666" s="35">
        <v>0</v>
      </c>
      <c r="F666" s="35">
        <v>0.17971095730594891</v>
      </c>
      <c r="G666" s="35">
        <v>0</v>
      </c>
    </row>
    <row r="667" spans="1:7" x14ac:dyDescent="0.3">
      <c r="A667" s="33" t="s">
        <v>3765</v>
      </c>
      <c r="B667" s="33" t="s">
        <v>3766</v>
      </c>
      <c r="C667" s="33" t="s">
        <v>3767</v>
      </c>
      <c r="D667" s="34">
        <v>3266.3</v>
      </c>
      <c r="E667" s="35">
        <v>2.9033936550935375</v>
      </c>
      <c r="F667" s="35">
        <v>0</v>
      </c>
      <c r="G667" s="35">
        <v>0</v>
      </c>
    </row>
    <row r="668" spans="1:7" x14ac:dyDescent="0.3">
      <c r="A668" s="33" t="s">
        <v>3768</v>
      </c>
      <c r="B668" s="33" t="s">
        <v>3769</v>
      </c>
      <c r="C668" s="33" t="s">
        <v>3770</v>
      </c>
      <c r="D668" s="34">
        <v>10265</v>
      </c>
      <c r="E668" s="35">
        <v>0.21021661990240845</v>
      </c>
      <c r="F668" s="35">
        <v>0</v>
      </c>
      <c r="G668" s="35">
        <v>0</v>
      </c>
    </row>
    <row r="669" spans="1:7" x14ac:dyDescent="0.3">
      <c r="A669" s="33" t="s">
        <v>3771</v>
      </c>
      <c r="B669" s="33" t="s">
        <v>3772</v>
      </c>
      <c r="C669" s="33" t="s">
        <v>3773</v>
      </c>
      <c r="D669" s="34">
        <v>6317.1</v>
      </c>
      <c r="E669" s="35">
        <v>0.31052972053501748</v>
      </c>
      <c r="F669" s="35">
        <v>4.047139021416907</v>
      </c>
      <c r="G669" s="35">
        <v>0</v>
      </c>
    </row>
    <row r="670" spans="1:7" x14ac:dyDescent="0.3">
      <c r="A670" s="33" t="s">
        <v>3774</v>
      </c>
      <c r="B670" s="33" t="s">
        <v>3775</v>
      </c>
      <c r="C670" s="33" t="s">
        <v>3776</v>
      </c>
      <c r="D670" s="34">
        <v>4030.5</v>
      </c>
      <c r="E670" s="35">
        <v>0</v>
      </c>
      <c r="F670" s="35">
        <v>0</v>
      </c>
      <c r="G670" s="35">
        <v>0</v>
      </c>
    </row>
    <row r="671" spans="1:7" x14ac:dyDescent="0.3">
      <c r="A671" s="33" t="s">
        <v>3777</v>
      </c>
      <c r="B671" s="33" t="s">
        <v>3778</v>
      </c>
      <c r="C671" s="33" t="s">
        <v>3779</v>
      </c>
      <c r="D671" s="34">
        <v>10111</v>
      </c>
      <c r="E671" s="35">
        <v>0</v>
      </c>
      <c r="F671" s="35">
        <v>1.0555571449108538</v>
      </c>
      <c r="G671" s="35">
        <v>0</v>
      </c>
    </row>
    <row r="672" spans="1:7" x14ac:dyDescent="0.3">
      <c r="A672" s="33" t="s">
        <v>3780</v>
      </c>
      <c r="B672" s="33" t="s">
        <v>3781</v>
      </c>
      <c r="C672" s="33" t="s">
        <v>3782</v>
      </c>
      <c r="D672" s="34">
        <v>58873</v>
      </c>
      <c r="E672" s="35">
        <v>0</v>
      </c>
      <c r="F672" s="35">
        <v>0</v>
      </c>
      <c r="G672" s="35">
        <v>0</v>
      </c>
    </row>
    <row r="673" spans="1:7" x14ac:dyDescent="0.3">
      <c r="A673" s="33" t="s">
        <v>3783</v>
      </c>
      <c r="B673" s="33" t="s">
        <v>3784</v>
      </c>
      <c r="C673" s="33" t="s">
        <v>3785</v>
      </c>
      <c r="D673" s="34">
        <v>86645</v>
      </c>
      <c r="E673" s="35">
        <v>1.2299634643184971</v>
      </c>
      <c r="F673" s="35">
        <v>1.7292683451938025</v>
      </c>
      <c r="G673" s="35">
        <v>0</v>
      </c>
    </row>
    <row r="674" spans="1:7" x14ac:dyDescent="0.3">
      <c r="A674" s="33" t="s">
        <v>3786</v>
      </c>
      <c r="B674" s="33" t="s">
        <v>3787</v>
      </c>
      <c r="C674" s="33" t="s">
        <v>3788</v>
      </c>
      <c r="D674" s="34">
        <v>37817</v>
      </c>
      <c r="E674" s="35">
        <v>0.58185306799468994</v>
      </c>
      <c r="F674" s="35">
        <v>0</v>
      </c>
      <c r="G674" s="35">
        <v>0</v>
      </c>
    </row>
    <row r="675" spans="1:7" x14ac:dyDescent="0.3">
      <c r="A675" s="33" t="s">
        <v>3789</v>
      </c>
      <c r="B675" s="33" t="s">
        <v>3790</v>
      </c>
      <c r="C675" s="33" t="s">
        <v>3791</v>
      </c>
      <c r="D675" s="34">
        <v>4771.1000000000004</v>
      </c>
      <c r="E675" s="35">
        <v>0.9256144647097031</v>
      </c>
      <c r="F675" s="35">
        <v>1.2552903706422627</v>
      </c>
      <c r="G675" s="35">
        <v>0</v>
      </c>
    </row>
    <row r="676" spans="1:7" x14ac:dyDescent="0.3">
      <c r="A676" s="33" t="s">
        <v>3792</v>
      </c>
      <c r="B676" s="33" t="s">
        <v>3793</v>
      </c>
      <c r="C676" s="33" t="s">
        <v>3794</v>
      </c>
      <c r="D676" s="34">
        <v>59720</v>
      </c>
      <c r="E676" s="35">
        <v>1.2633393573201044</v>
      </c>
      <c r="F676" s="35">
        <v>1.3810698283462617</v>
      </c>
      <c r="G676" s="35">
        <v>0</v>
      </c>
    </row>
    <row r="677" spans="1:7" x14ac:dyDescent="0.3">
      <c r="A677" s="33" t="s">
        <v>3795</v>
      </c>
      <c r="B677" s="33" t="s">
        <v>3796</v>
      </c>
      <c r="C677" s="33" t="s">
        <v>3797</v>
      </c>
      <c r="D677" s="34">
        <v>33174</v>
      </c>
      <c r="E677" s="35">
        <v>0.43373209099774129</v>
      </c>
      <c r="F677" s="35">
        <v>1.4313816114278615</v>
      </c>
      <c r="G677" s="35">
        <v>0</v>
      </c>
    </row>
    <row r="678" spans="1:7" x14ac:dyDescent="0.3">
      <c r="A678" s="33" t="s">
        <v>3798</v>
      </c>
      <c r="B678" s="33" t="s">
        <v>3799</v>
      </c>
      <c r="C678" s="33" t="s">
        <v>3800</v>
      </c>
      <c r="D678" s="34">
        <v>88594</v>
      </c>
      <c r="E678" s="35">
        <v>0</v>
      </c>
      <c r="F678" s="35">
        <v>0</v>
      </c>
      <c r="G678" s="35">
        <v>0</v>
      </c>
    </row>
    <row r="679" spans="1:7" x14ac:dyDescent="0.3">
      <c r="A679" s="33" t="s">
        <v>3801</v>
      </c>
      <c r="B679" s="33" t="s">
        <v>3802</v>
      </c>
      <c r="C679" s="33" t="s">
        <v>3803</v>
      </c>
      <c r="D679" s="34">
        <v>59252</v>
      </c>
      <c r="E679" s="35">
        <v>0.19529017886557842</v>
      </c>
      <c r="F679" s="35">
        <v>0.61003606124257159</v>
      </c>
      <c r="G679" s="35">
        <v>0</v>
      </c>
    </row>
    <row r="680" spans="1:7" x14ac:dyDescent="0.3">
      <c r="A680" s="33" t="s">
        <v>3804</v>
      </c>
      <c r="B680" s="33" t="s">
        <v>3805</v>
      </c>
      <c r="C680" s="33" t="s">
        <v>3806</v>
      </c>
      <c r="D680" s="34">
        <v>27015</v>
      </c>
      <c r="E680" s="35">
        <v>0</v>
      </c>
      <c r="F680" s="35">
        <v>0.55163113839377353</v>
      </c>
      <c r="G680" s="35">
        <v>0</v>
      </c>
    </row>
    <row r="681" spans="1:7" x14ac:dyDescent="0.3">
      <c r="A681" s="33" t="s">
        <v>3807</v>
      </c>
      <c r="B681" s="33" t="s">
        <v>3808</v>
      </c>
      <c r="C681" s="33" t="s">
        <v>3809</v>
      </c>
      <c r="D681" s="34">
        <v>36281</v>
      </c>
      <c r="E681" s="35">
        <v>0.6713911118125826</v>
      </c>
      <c r="F681" s="35">
        <v>0.73061359929311098</v>
      </c>
      <c r="G681" s="35">
        <v>0</v>
      </c>
    </row>
    <row r="682" spans="1:7" x14ac:dyDescent="0.3">
      <c r="A682" s="33" t="s">
        <v>3810</v>
      </c>
      <c r="B682" s="33" t="s">
        <v>3811</v>
      </c>
      <c r="C682" s="33" t="s">
        <v>3812</v>
      </c>
      <c r="D682" s="34">
        <v>10606</v>
      </c>
      <c r="E682" s="35">
        <v>0</v>
      </c>
      <c r="F682" s="35">
        <v>0.94825190076826571</v>
      </c>
      <c r="G682" s="35">
        <v>0</v>
      </c>
    </row>
    <row r="683" spans="1:7" x14ac:dyDescent="0.3">
      <c r="A683" s="33" t="s">
        <v>3813</v>
      </c>
      <c r="B683" s="33" t="s">
        <v>3814</v>
      </c>
      <c r="C683" s="33" t="s">
        <v>3815</v>
      </c>
      <c r="D683" s="34">
        <v>18056</v>
      </c>
      <c r="E683" s="35">
        <v>0</v>
      </c>
      <c r="F683" s="35">
        <v>0</v>
      </c>
      <c r="G683" s="35">
        <v>0</v>
      </c>
    </row>
    <row r="684" spans="1:7" x14ac:dyDescent="0.3">
      <c r="A684" s="33" t="s">
        <v>3816</v>
      </c>
      <c r="B684" s="33" t="s">
        <v>3817</v>
      </c>
      <c r="C684" s="33" t="s">
        <v>3818</v>
      </c>
      <c r="D684" s="34">
        <v>18601</v>
      </c>
      <c r="E684" s="35">
        <v>0.31069453975971678</v>
      </c>
      <c r="F684" s="35">
        <v>0.14453824017424241</v>
      </c>
      <c r="G684" s="35">
        <v>0</v>
      </c>
    </row>
    <row r="685" spans="1:7" x14ac:dyDescent="0.3">
      <c r="A685" s="33" t="s">
        <v>3819</v>
      </c>
      <c r="B685" s="33" t="s">
        <v>3820</v>
      </c>
      <c r="C685" s="33" t="s">
        <v>3821</v>
      </c>
      <c r="D685" s="34">
        <v>4749.8</v>
      </c>
      <c r="E685" s="35">
        <v>0.27185900993994516</v>
      </c>
      <c r="F685" s="35">
        <v>0.82043492967702547</v>
      </c>
      <c r="G685" s="35">
        <v>0</v>
      </c>
    </row>
    <row r="686" spans="1:7" x14ac:dyDescent="0.3">
      <c r="A686" s="33" t="s">
        <v>3822</v>
      </c>
      <c r="B686" s="33" t="s">
        <v>3823</v>
      </c>
      <c r="C686" s="33" t="s">
        <v>3824</v>
      </c>
      <c r="D686" s="34">
        <v>61270</v>
      </c>
      <c r="E686" s="35">
        <v>1.0787418256568928</v>
      </c>
      <c r="F686" s="35">
        <v>0.11889289011025059</v>
      </c>
      <c r="G686" s="35">
        <v>0</v>
      </c>
    </row>
    <row r="687" spans="1:7" x14ac:dyDescent="0.3">
      <c r="A687" s="33" t="s">
        <v>3825</v>
      </c>
      <c r="B687" s="33" t="s">
        <v>3826</v>
      </c>
      <c r="C687" s="33" t="s">
        <v>3827</v>
      </c>
      <c r="D687" s="34">
        <v>47951</v>
      </c>
      <c r="E687" s="35">
        <v>1.2903285053646141</v>
      </c>
      <c r="F687" s="35">
        <v>1.1966691754227519</v>
      </c>
      <c r="G687" s="35">
        <v>0</v>
      </c>
    </row>
    <row r="688" spans="1:7" x14ac:dyDescent="0.3">
      <c r="A688" s="33" t="s">
        <v>3828</v>
      </c>
      <c r="B688" s="33" t="s">
        <v>3829</v>
      </c>
      <c r="C688" s="33" t="s">
        <v>3830</v>
      </c>
      <c r="D688" s="34">
        <v>7102.3</v>
      </c>
      <c r="E688" s="35">
        <v>0.37713728971662047</v>
      </c>
      <c r="F688" s="35">
        <v>0.33344646461366018</v>
      </c>
      <c r="G688" s="35">
        <v>0</v>
      </c>
    </row>
    <row r="689" spans="1:7" x14ac:dyDescent="0.3">
      <c r="A689" s="33" t="s">
        <v>3831</v>
      </c>
      <c r="B689" s="33" t="s">
        <v>3832</v>
      </c>
      <c r="C689" s="33" t="s">
        <v>3833</v>
      </c>
      <c r="D689" s="34">
        <v>8855.1</v>
      </c>
      <c r="E689" s="35">
        <v>1.1920550426376588</v>
      </c>
      <c r="F689" s="35">
        <v>0</v>
      </c>
      <c r="G689" s="35">
        <v>0</v>
      </c>
    </row>
    <row r="690" spans="1:7" x14ac:dyDescent="0.3">
      <c r="A690" s="33" t="s">
        <v>3834</v>
      </c>
      <c r="B690" s="33" t="s">
        <v>3835</v>
      </c>
      <c r="C690" s="33" t="s">
        <v>3836</v>
      </c>
      <c r="D690" s="34">
        <v>29072</v>
      </c>
      <c r="E690" s="35">
        <v>3.4486362528018959</v>
      </c>
      <c r="F690" s="35">
        <v>2.6348804406625947</v>
      </c>
      <c r="G690" s="35">
        <v>0</v>
      </c>
    </row>
    <row r="691" spans="1:7" x14ac:dyDescent="0.3">
      <c r="A691" s="33" t="s">
        <v>3837</v>
      </c>
      <c r="B691" s="33" t="s">
        <v>3838</v>
      </c>
      <c r="C691" s="33" t="s">
        <v>3839</v>
      </c>
      <c r="D691" s="34">
        <v>8248.5</v>
      </c>
      <c r="E691" s="35">
        <v>0</v>
      </c>
      <c r="F691" s="35">
        <v>0</v>
      </c>
      <c r="G691" s="35">
        <v>0</v>
      </c>
    </row>
    <row r="692" spans="1:7" x14ac:dyDescent="0.3">
      <c r="A692" s="33" t="s">
        <v>3840</v>
      </c>
      <c r="B692" s="33" t="s">
        <v>3841</v>
      </c>
      <c r="C692" s="33" t="s">
        <v>3842</v>
      </c>
      <c r="D692" s="34">
        <v>9098.5</v>
      </c>
      <c r="E692" s="35">
        <v>0</v>
      </c>
      <c r="F692" s="35">
        <v>0</v>
      </c>
      <c r="G692" s="35">
        <v>0</v>
      </c>
    </row>
    <row r="693" spans="1:7" x14ac:dyDescent="0.3">
      <c r="A693" s="33" t="s">
        <v>3843</v>
      </c>
      <c r="B693" s="33" t="s">
        <v>3844</v>
      </c>
      <c r="C693" s="33" t="s">
        <v>3845</v>
      </c>
      <c r="D693" s="34">
        <v>9044.2000000000007</v>
      </c>
      <c r="E693" s="35">
        <v>0</v>
      </c>
      <c r="F693" s="35">
        <v>0</v>
      </c>
      <c r="G693" s="35">
        <v>0</v>
      </c>
    </row>
    <row r="694" spans="1:7" x14ac:dyDescent="0.3">
      <c r="A694" s="33" t="s">
        <v>3846</v>
      </c>
      <c r="B694" s="33" t="s">
        <v>3847</v>
      </c>
      <c r="C694" s="33" t="s">
        <v>3848</v>
      </c>
      <c r="D694" s="34">
        <v>13412</v>
      </c>
      <c r="E694" s="35">
        <v>0</v>
      </c>
      <c r="F694" s="35">
        <v>0</v>
      </c>
      <c r="G694" s="35">
        <v>0</v>
      </c>
    </row>
    <row r="695" spans="1:7" x14ac:dyDescent="0.3">
      <c r="A695" s="33" t="s">
        <v>3849</v>
      </c>
      <c r="B695" s="33" t="s">
        <v>3850</v>
      </c>
      <c r="C695" s="33" t="s">
        <v>3851</v>
      </c>
      <c r="D695" s="34">
        <v>20144</v>
      </c>
      <c r="E695" s="35">
        <v>4.0007806555445377E-2</v>
      </c>
      <c r="F695" s="35">
        <v>5.4909278372698683E-2</v>
      </c>
      <c r="G695" s="35">
        <v>0</v>
      </c>
    </row>
    <row r="696" spans="1:7" x14ac:dyDescent="0.3">
      <c r="A696" s="33" t="s">
        <v>3852</v>
      </c>
      <c r="B696" s="33" t="s">
        <v>3853</v>
      </c>
      <c r="C696" s="33" t="s">
        <v>3854</v>
      </c>
      <c r="D696" s="34">
        <v>16376</v>
      </c>
      <c r="E696" s="35">
        <v>0</v>
      </c>
      <c r="F696" s="35">
        <v>0.28758533926620211</v>
      </c>
      <c r="G696" s="35">
        <v>0</v>
      </c>
    </row>
    <row r="697" spans="1:7" x14ac:dyDescent="0.3">
      <c r="A697" s="33" t="s">
        <v>3855</v>
      </c>
      <c r="B697" s="33" t="s">
        <v>3856</v>
      </c>
      <c r="C697" s="33" t="s">
        <v>3857</v>
      </c>
      <c r="D697" s="34">
        <v>175350</v>
      </c>
      <c r="E697" s="35">
        <v>0</v>
      </c>
      <c r="F697" s="35">
        <v>0</v>
      </c>
      <c r="G697" s="35">
        <v>0</v>
      </c>
    </row>
    <row r="698" spans="1:7" x14ac:dyDescent="0.3">
      <c r="A698" s="33" t="s">
        <v>3858</v>
      </c>
      <c r="B698" s="33" t="s">
        <v>3859</v>
      </c>
      <c r="C698" s="33" t="s">
        <v>3860</v>
      </c>
      <c r="D698" s="34">
        <v>5483.9</v>
      </c>
      <c r="E698" s="35">
        <v>0</v>
      </c>
      <c r="F698" s="35">
        <v>0</v>
      </c>
      <c r="G698" s="35">
        <v>0</v>
      </c>
    </row>
    <row r="699" spans="1:7" x14ac:dyDescent="0.3">
      <c r="A699" s="33" t="s">
        <v>3861</v>
      </c>
      <c r="B699" s="33" t="s">
        <v>3862</v>
      </c>
      <c r="C699" s="33" t="s">
        <v>3863</v>
      </c>
      <c r="D699" s="34">
        <v>54102</v>
      </c>
      <c r="E699" s="35">
        <v>1.4060109987004328</v>
      </c>
      <c r="F699" s="35">
        <v>2.3820694220557339</v>
      </c>
      <c r="G699" s="35">
        <v>0</v>
      </c>
    </row>
    <row r="700" spans="1:7" x14ac:dyDescent="0.3">
      <c r="A700" s="33" t="s">
        <v>3864</v>
      </c>
      <c r="B700" s="33" t="s">
        <v>3865</v>
      </c>
      <c r="C700" s="33" t="s">
        <v>3866</v>
      </c>
      <c r="D700" s="34">
        <v>4668</v>
      </c>
      <c r="E700" s="35">
        <v>0</v>
      </c>
      <c r="F700" s="35">
        <v>0</v>
      </c>
      <c r="G700" s="35">
        <v>0</v>
      </c>
    </row>
    <row r="701" spans="1:7" x14ac:dyDescent="0.3">
      <c r="A701" s="33" t="s">
        <v>3867</v>
      </c>
      <c r="B701" s="33" t="s">
        <v>3868</v>
      </c>
      <c r="C701" s="33" t="s">
        <v>3869</v>
      </c>
      <c r="D701" s="34">
        <v>14914</v>
      </c>
      <c r="E701" s="35">
        <v>0.82900979663282814</v>
      </c>
      <c r="F701" s="35">
        <v>0</v>
      </c>
      <c r="G701" s="35">
        <v>0</v>
      </c>
    </row>
    <row r="702" spans="1:7" x14ac:dyDescent="0.3">
      <c r="A702" s="33" t="s">
        <v>3870</v>
      </c>
      <c r="B702" s="33" t="s">
        <v>3871</v>
      </c>
      <c r="C702" s="33" t="s">
        <v>3872</v>
      </c>
      <c r="D702" s="34">
        <v>15813</v>
      </c>
      <c r="E702" s="35">
        <v>0</v>
      </c>
      <c r="F702" s="35">
        <v>0</v>
      </c>
      <c r="G702" s="35">
        <v>0</v>
      </c>
    </row>
    <row r="703" spans="1:7" x14ac:dyDescent="0.3">
      <c r="A703" s="33" t="s">
        <v>3873</v>
      </c>
      <c r="B703" s="33" t="s">
        <v>3874</v>
      </c>
      <c r="C703" s="33" t="s">
        <v>3875</v>
      </c>
      <c r="D703" s="34">
        <v>144610</v>
      </c>
      <c r="E703" s="35">
        <v>72.973711735613335</v>
      </c>
      <c r="F703" s="35">
        <v>70.215670840985325</v>
      </c>
      <c r="G703" s="35">
        <v>29.098294824758355</v>
      </c>
    </row>
    <row r="704" spans="1:7" x14ac:dyDescent="0.3">
      <c r="A704" s="33" t="s">
        <v>3876</v>
      </c>
      <c r="B704" s="33" t="s">
        <v>3877</v>
      </c>
      <c r="C704" s="33" t="s">
        <v>3878</v>
      </c>
      <c r="D704" s="34">
        <v>16394</v>
      </c>
      <c r="E704" s="35">
        <v>0</v>
      </c>
      <c r="F704" s="35">
        <v>0</v>
      </c>
      <c r="G704" s="35">
        <v>0</v>
      </c>
    </row>
    <row r="705" spans="1:7" x14ac:dyDescent="0.3">
      <c r="A705" s="33" t="s">
        <v>3879</v>
      </c>
      <c r="B705" s="33" t="s">
        <v>3880</v>
      </c>
      <c r="C705" s="33" t="s">
        <v>3881</v>
      </c>
      <c r="D705" s="34">
        <v>39452</v>
      </c>
      <c r="E705" s="35">
        <v>0</v>
      </c>
      <c r="F705" s="35">
        <v>0</v>
      </c>
      <c r="G705" s="35">
        <v>0</v>
      </c>
    </row>
    <row r="706" spans="1:7" x14ac:dyDescent="0.3">
      <c r="A706" s="33" t="s">
        <v>3882</v>
      </c>
      <c r="B706" s="33" t="s">
        <v>3883</v>
      </c>
      <c r="C706" s="33" t="s">
        <v>3884</v>
      </c>
      <c r="D706" s="34">
        <v>22463</v>
      </c>
      <c r="E706" s="35">
        <v>0</v>
      </c>
      <c r="F706" s="35">
        <v>0</v>
      </c>
      <c r="G706" s="35">
        <v>0</v>
      </c>
    </row>
    <row r="707" spans="1:7" x14ac:dyDescent="0.3">
      <c r="A707" s="33" t="s">
        <v>3885</v>
      </c>
      <c r="B707" s="33" t="s">
        <v>3886</v>
      </c>
      <c r="C707" s="33" t="s">
        <v>3887</v>
      </c>
      <c r="D707" s="34">
        <v>26633</v>
      </c>
      <c r="E707" s="35">
        <v>2.1746866578917747</v>
      </c>
      <c r="F707" s="35">
        <v>3.961654521203601E-2</v>
      </c>
      <c r="G707" s="35">
        <v>0</v>
      </c>
    </row>
    <row r="708" spans="1:7" x14ac:dyDescent="0.3">
      <c r="A708" s="33" t="s">
        <v>3888</v>
      </c>
      <c r="B708" s="33" t="s">
        <v>3889</v>
      </c>
      <c r="C708" s="33" t="s">
        <v>3890</v>
      </c>
      <c r="D708" s="34">
        <v>7960.5</v>
      </c>
      <c r="E708" s="35">
        <v>0</v>
      </c>
      <c r="F708" s="35">
        <v>0</v>
      </c>
      <c r="G708" s="35">
        <v>0</v>
      </c>
    </row>
    <row r="709" spans="1:7" x14ac:dyDescent="0.3">
      <c r="A709" s="33" t="s">
        <v>3891</v>
      </c>
      <c r="B709" s="33" t="s">
        <v>3892</v>
      </c>
      <c r="C709" s="33" t="s">
        <v>3893</v>
      </c>
      <c r="D709" s="34">
        <v>10106</v>
      </c>
      <c r="E709" s="35">
        <v>0</v>
      </c>
      <c r="F709" s="35">
        <v>0.21894731845578458</v>
      </c>
      <c r="G709" s="35">
        <v>0</v>
      </c>
    </row>
    <row r="710" spans="1:7" x14ac:dyDescent="0.3">
      <c r="A710" s="33" t="s">
        <v>3894</v>
      </c>
      <c r="B710" s="33" t="s">
        <v>3895</v>
      </c>
      <c r="C710" s="33" t="s">
        <v>3896</v>
      </c>
      <c r="D710" s="34">
        <v>3945.7</v>
      </c>
      <c r="E710" s="35">
        <v>0.36977193061287073</v>
      </c>
      <c r="F710" s="35">
        <v>1.4543747792615336</v>
      </c>
      <c r="G710" s="35">
        <v>0</v>
      </c>
    </row>
    <row r="711" spans="1:7" x14ac:dyDescent="0.3">
      <c r="A711" s="33" t="s">
        <v>3897</v>
      </c>
      <c r="B711" s="33" t="s">
        <v>3898</v>
      </c>
      <c r="C711" s="33" t="s">
        <v>3899</v>
      </c>
      <c r="D711" s="34">
        <v>20924</v>
      </c>
      <c r="E711" s="35">
        <v>0</v>
      </c>
      <c r="F711" s="35">
        <v>0</v>
      </c>
      <c r="G711" s="35">
        <v>0</v>
      </c>
    </row>
    <row r="712" spans="1:7" x14ac:dyDescent="0.3">
      <c r="A712" s="33" t="s">
        <v>3900</v>
      </c>
      <c r="B712" s="33" t="s">
        <v>3901</v>
      </c>
      <c r="C712" s="33" t="s">
        <v>3902</v>
      </c>
      <c r="D712" s="34">
        <v>32213</v>
      </c>
      <c r="E712" s="35">
        <v>9.6775668022500427E-2</v>
      </c>
      <c r="F712" s="35">
        <v>0.18669996970687699</v>
      </c>
      <c r="G712" s="35">
        <v>0</v>
      </c>
    </row>
    <row r="713" spans="1:7" x14ac:dyDescent="0.3">
      <c r="A713" s="33" t="s">
        <v>3903</v>
      </c>
      <c r="B713" s="33" t="s">
        <v>3904</v>
      </c>
      <c r="C713" s="33" t="s">
        <v>3905</v>
      </c>
      <c r="D713" s="34">
        <v>18634</v>
      </c>
      <c r="E713" s="35">
        <v>0</v>
      </c>
      <c r="F713" s="35">
        <v>0</v>
      </c>
      <c r="G713" s="35">
        <v>0</v>
      </c>
    </row>
    <row r="714" spans="1:7" x14ac:dyDescent="0.3">
      <c r="A714" s="33" t="s">
        <v>3906</v>
      </c>
      <c r="B714" s="33" t="s">
        <v>3907</v>
      </c>
      <c r="C714" s="33" t="s">
        <v>3908</v>
      </c>
      <c r="D714" s="34">
        <v>25227</v>
      </c>
      <c r="E714" s="35">
        <v>0</v>
      </c>
      <c r="F714" s="35">
        <v>0</v>
      </c>
      <c r="G714" s="35">
        <v>0</v>
      </c>
    </row>
    <row r="715" spans="1:7" x14ac:dyDescent="0.3">
      <c r="A715" s="33" t="s">
        <v>3909</v>
      </c>
      <c r="B715" s="33" t="s">
        <v>3910</v>
      </c>
      <c r="C715" s="33" t="s">
        <v>3911</v>
      </c>
      <c r="D715" s="34">
        <v>14613</v>
      </c>
      <c r="E715" s="35">
        <v>1.1720707116428692</v>
      </c>
      <c r="F715" s="35">
        <v>1.1468127025952843</v>
      </c>
      <c r="G715" s="35">
        <v>0</v>
      </c>
    </row>
    <row r="716" spans="1:7" x14ac:dyDescent="0.3">
      <c r="A716" s="33" t="s">
        <v>3912</v>
      </c>
      <c r="B716" s="33" t="s">
        <v>3913</v>
      </c>
      <c r="C716" s="33" t="s">
        <v>3914</v>
      </c>
      <c r="D716" s="34">
        <v>34593</v>
      </c>
      <c r="E716" s="35">
        <v>0</v>
      </c>
      <c r="F716" s="35">
        <v>0</v>
      </c>
      <c r="G716" s="35">
        <v>0</v>
      </c>
    </row>
    <row r="717" spans="1:7" x14ac:dyDescent="0.3">
      <c r="A717" s="33" t="s">
        <v>3915</v>
      </c>
      <c r="B717" s="33" t="s">
        <v>3916</v>
      </c>
      <c r="C717" s="33" t="s">
        <v>3917</v>
      </c>
      <c r="D717" s="34">
        <v>5145</v>
      </c>
      <c r="E717" s="35">
        <v>5.9116535419020027</v>
      </c>
      <c r="F717" s="35">
        <v>2.4963522958428968</v>
      </c>
      <c r="G717" s="35">
        <v>0</v>
      </c>
    </row>
    <row r="718" spans="1:7" x14ac:dyDescent="0.3">
      <c r="A718" s="33" t="s">
        <v>3918</v>
      </c>
      <c r="B718" s="33" t="s">
        <v>3919</v>
      </c>
      <c r="C718" s="33" t="s">
        <v>3920</v>
      </c>
      <c r="D718" s="34">
        <v>2342</v>
      </c>
      <c r="E718" s="35">
        <v>0.4665929239221635</v>
      </c>
      <c r="F718" s="35">
        <v>1.9461098537242261</v>
      </c>
      <c r="G718" s="35">
        <v>0</v>
      </c>
    </row>
    <row r="719" spans="1:7" x14ac:dyDescent="0.3">
      <c r="A719" s="33" t="s">
        <v>3921</v>
      </c>
      <c r="B719" s="33" t="s">
        <v>3922</v>
      </c>
      <c r="C719" s="33" t="s">
        <v>3923</v>
      </c>
      <c r="D719" s="34">
        <v>108380</v>
      </c>
      <c r="E719" s="35">
        <v>1.3929284727399258</v>
      </c>
      <c r="F719" s="35">
        <v>1.5891466144846418</v>
      </c>
      <c r="G719" s="35">
        <v>0</v>
      </c>
    </row>
    <row r="720" spans="1:7" x14ac:dyDescent="0.3">
      <c r="A720" s="33" t="s">
        <v>3924</v>
      </c>
      <c r="B720" s="33" t="s">
        <v>3925</v>
      </c>
      <c r="C720" s="33" t="s">
        <v>3926</v>
      </c>
      <c r="D720" s="34">
        <v>27331</v>
      </c>
      <c r="E720" s="35">
        <v>0</v>
      </c>
      <c r="F720" s="35">
        <v>0</v>
      </c>
      <c r="G720" s="35">
        <v>0</v>
      </c>
    </row>
    <row r="721" spans="1:7" x14ac:dyDescent="0.3">
      <c r="A721" s="33" t="s">
        <v>3927</v>
      </c>
      <c r="B721" s="33" t="s">
        <v>3928</v>
      </c>
      <c r="C721" s="33" t="s">
        <v>3929</v>
      </c>
      <c r="D721" s="34">
        <v>17884</v>
      </c>
      <c r="E721" s="35">
        <v>2.1063896916570037</v>
      </c>
      <c r="F721" s="35">
        <v>3.2775508643700864</v>
      </c>
      <c r="G721" s="35">
        <v>0</v>
      </c>
    </row>
    <row r="722" spans="1:7" x14ac:dyDescent="0.3">
      <c r="A722" s="33" t="s">
        <v>3930</v>
      </c>
      <c r="B722" s="33" t="s">
        <v>3931</v>
      </c>
      <c r="C722" s="33" t="s">
        <v>3932</v>
      </c>
      <c r="D722" s="34">
        <v>43468</v>
      </c>
      <c r="E722" s="35">
        <v>0.28905171531639046</v>
      </c>
      <c r="F722" s="35">
        <v>0.46455305229100491</v>
      </c>
      <c r="G722" s="35">
        <v>0</v>
      </c>
    </row>
    <row r="723" spans="1:7" x14ac:dyDescent="0.3">
      <c r="A723" s="33" t="s">
        <v>3933</v>
      </c>
      <c r="B723" s="33" t="s">
        <v>3934</v>
      </c>
      <c r="C723" s="33" t="s">
        <v>3935</v>
      </c>
      <c r="D723" s="34">
        <v>20840</v>
      </c>
      <c r="E723" s="35">
        <v>0</v>
      </c>
      <c r="F723" s="35">
        <v>0.38556810595543489</v>
      </c>
      <c r="G723" s="35">
        <v>0</v>
      </c>
    </row>
    <row r="724" spans="1:7" x14ac:dyDescent="0.3">
      <c r="A724" s="33" t="s">
        <v>3936</v>
      </c>
      <c r="B724" s="33" t="s">
        <v>3937</v>
      </c>
      <c r="C724" s="33" t="s">
        <v>3938</v>
      </c>
      <c r="D724" s="34">
        <v>175930</v>
      </c>
      <c r="E724" s="35">
        <v>7.464559674615681</v>
      </c>
      <c r="F724" s="35">
        <v>9.0965297397421487</v>
      </c>
      <c r="G724" s="35">
        <v>0</v>
      </c>
    </row>
    <row r="725" spans="1:7" x14ac:dyDescent="0.3">
      <c r="A725" s="33" t="s">
        <v>3939</v>
      </c>
      <c r="B725" s="33" t="s">
        <v>3940</v>
      </c>
      <c r="C725" s="33" t="s">
        <v>3941</v>
      </c>
      <c r="D725" s="34">
        <v>19746</v>
      </c>
      <c r="E725" s="35">
        <v>0.17605783558347934</v>
      </c>
      <c r="F725" s="35">
        <v>0.15306392468286639</v>
      </c>
      <c r="G725" s="35">
        <v>0</v>
      </c>
    </row>
    <row r="726" spans="1:7" x14ac:dyDescent="0.3">
      <c r="A726" s="33" t="s">
        <v>3942</v>
      </c>
      <c r="B726" s="33" t="s">
        <v>3943</v>
      </c>
      <c r="C726" s="33" t="s">
        <v>3944</v>
      </c>
      <c r="D726" s="34">
        <v>85328</v>
      </c>
      <c r="E726" s="35">
        <v>0.9110588669284464</v>
      </c>
      <c r="F726" s="35">
        <v>2.3499700491394191</v>
      </c>
      <c r="G726" s="35">
        <v>0</v>
      </c>
    </row>
    <row r="727" spans="1:7" x14ac:dyDescent="0.3">
      <c r="A727" s="33" t="s">
        <v>3945</v>
      </c>
      <c r="B727" s="33" t="s">
        <v>3946</v>
      </c>
      <c r="C727" s="33" t="s">
        <v>3947</v>
      </c>
      <c r="D727" s="34">
        <v>25691</v>
      </c>
      <c r="E727" s="35">
        <v>4.6257545532011815</v>
      </c>
      <c r="F727" s="35">
        <v>4.3214634495315103</v>
      </c>
      <c r="G727" s="35">
        <v>0</v>
      </c>
    </row>
    <row r="728" spans="1:7" x14ac:dyDescent="0.3">
      <c r="A728" s="33" t="s">
        <v>3948</v>
      </c>
      <c r="B728" s="33" t="s">
        <v>3949</v>
      </c>
      <c r="C728" s="33" t="s">
        <v>3950</v>
      </c>
      <c r="D728" s="34">
        <v>11391</v>
      </c>
      <c r="E728" s="35">
        <v>0.32507501711473036</v>
      </c>
      <c r="F728" s="35">
        <v>8.7971632476502784</v>
      </c>
      <c r="G728" s="35">
        <v>0</v>
      </c>
    </row>
    <row r="729" spans="1:7" x14ac:dyDescent="0.3">
      <c r="A729" s="33" t="s">
        <v>3951</v>
      </c>
      <c r="B729" s="33" t="s">
        <v>3952</v>
      </c>
      <c r="C729" s="33" t="s">
        <v>3953</v>
      </c>
      <c r="D729" s="34">
        <v>12790</v>
      </c>
      <c r="E729" s="35">
        <v>1.0458809927324706</v>
      </c>
      <c r="F729" s="35">
        <v>1.4593831920569869</v>
      </c>
      <c r="G729" s="35">
        <v>0</v>
      </c>
    </row>
    <row r="730" spans="1:7" x14ac:dyDescent="0.3">
      <c r="A730" s="33" t="s">
        <v>3954</v>
      </c>
      <c r="B730" s="33" t="s">
        <v>3955</v>
      </c>
      <c r="C730" s="33" t="s">
        <v>3956</v>
      </c>
      <c r="D730" s="34">
        <v>11027</v>
      </c>
      <c r="E730" s="35">
        <v>2.2464860326514055E-2</v>
      </c>
      <c r="F730" s="35">
        <v>0.39440112488559814</v>
      </c>
      <c r="G730" s="35">
        <v>0</v>
      </c>
    </row>
    <row r="731" spans="1:7" x14ac:dyDescent="0.3">
      <c r="A731" s="33" t="s">
        <v>3957</v>
      </c>
      <c r="B731" s="33" t="s">
        <v>3958</v>
      </c>
      <c r="C731" s="33" t="s">
        <v>3959</v>
      </c>
      <c r="D731" s="34">
        <v>14780</v>
      </c>
      <c r="E731" s="35">
        <v>0</v>
      </c>
      <c r="F731" s="35">
        <v>0</v>
      </c>
      <c r="G731" s="35">
        <v>0</v>
      </c>
    </row>
    <row r="732" spans="1:7" x14ac:dyDescent="0.3">
      <c r="A732" s="33" t="s">
        <v>3960</v>
      </c>
      <c r="B732" s="33" t="s">
        <v>3961</v>
      </c>
      <c r="C732" s="33" t="s">
        <v>3962</v>
      </c>
      <c r="D732" s="34">
        <v>4375.2</v>
      </c>
      <c r="E732" s="35">
        <v>0</v>
      </c>
      <c r="F732" s="35">
        <v>0</v>
      </c>
      <c r="G732" s="35">
        <v>0</v>
      </c>
    </row>
    <row r="733" spans="1:7" x14ac:dyDescent="0.3">
      <c r="A733" s="33" t="s">
        <v>3963</v>
      </c>
      <c r="B733" s="33" t="s">
        <v>3964</v>
      </c>
      <c r="C733" s="33" t="s">
        <v>3965</v>
      </c>
      <c r="D733" s="34">
        <v>6441.7</v>
      </c>
      <c r="E733" s="35">
        <v>0.34483272167555851</v>
      </c>
      <c r="F733" s="35">
        <v>0.21761553596244812</v>
      </c>
      <c r="G733" s="35">
        <v>0</v>
      </c>
    </row>
    <row r="734" spans="1:7" x14ac:dyDescent="0.3">
      <c r="A734" s="33" t="s">
        <v>3966</v>
      </c>
      <c r="B734" s="33" t="s">
        <v>3967</v>
      </c>
      <c r="C734" s="33" t="s">
        <v>3968</v>
      </c>
      <c r="D734" s="34">
        <v>3717300</v>
      </c>
      <c r="E734" s="35">
        <v>1.1334412058539716</v>
      </c>
      <c r="F734" s="35">
        <v>0</v>
      </c>
      <c r="G734" s="35">
        <v>176.34370816440432</v>
      </c>
    </row>
    <row r="735" spans="1:7" x14ac:dyDescent="0.3">
      <c r="A735" s="33" t="s">
        <v>3969</v>
      </c>
      <c r="B735" s="33" t="s">
        <v>3970</v>
      </c>
      <c r="C735" s="33" t="s">
        <v>3971</v>
      </c>
      <c r="D735" s="34">
        <v>46889</v>
      </c>
      <c r="E735" s="35">
        <v>1.6915603054919632</v>
      </c>
      <c r="F735" s="35">
        <v>1.6709886326648911</v>
      </c>
      <c r="G735" s="35">
        <v>0</v>
      </c>
    </row>
    <row r="736" spans="1:7" x14ac:dyDescent="0.3">
      <c r="A736" s="33" t="s">
        <v>3972</v>
      </c>
      <c r="B736" s="33" t="s">
        <v>3973</v>
      </c>
      <c r="C736" s="33" t="s">
        <v>3974</v>
      </c>
      <c r="D736" s="34">
        <v>4066.9</v>
      </c>
      <c r="E736" s="35">
        <v>0.48191081061765428</v>
      </c>
      <c r="F736" s="35">
        <v>0.58521026963601752</v>
      </c>
      <c r="G736" s="35">
        <v>0</v>
      </c>
    </row>
    <row r="737" spans="1:7" x14ac:dyDescent="0.3">
      <c r="A737" s="33" t="s">
        <v>3975</v>
      </c>
      <c r="B737" s="33" t="s">
        <v>3976</v>
      </c>
      <c r="C737" s="33" t="s">
        <v>3977</v>
      </c>
      <c r="D737" s="34">
        <v>340710</v>
      </c>
      <c r="E737" s="35">
        <v>0.42656245472332194</v>
      </c>
      <c r="F737" s="35">
        <v>13.116350145911129</v>
      </c>
      <c r="G737" s="35">
        <v>0</v>
      </c>
    </row>
    <row r="738" spans="1:7" x14ac:dyDescent="0.3">
      <c r="A738" s="33" t="s">
        <v>3978</v>
      </c>
      <c r="B738" s="33" t="s">
        <v>3979</v>
      </c>
      <c r="C738" s="33" t="s">
        <v>3980</v>
      </c>
      <c r="D738" s="34">
        <v>40918</v>
      </c>
      <c r="E738" s="35">
        <v>9.6315204313496778</v>
      </c>
      <c r="F738" s="35">
        <v>0</v>
      </c>
      <c r="G738" s="35">
        <v>0.4944272334656199</v>
      </c>
    </row>
    <row r="739" spans="1:7" x14ac:dyDescent="0.3">
      <c r="A739" s="33" t="s">
        <v>3981</v>
      </c>
      <c r="B739" s="33" t="s">
        <v>3982</v>
      </c>
      <c r="C739" s="33" t="s">
        <v>3983</v>
      </c>
      <c r="D739" s="34">
        <v>12107</v>
      </c>
      <c r="E739" s="35">
        <v>1.3954007611104156</v>
      </c>
      <c r="F739" s="35">
        <v>1.8490149420305508</v>
      </c>
      <c r="G739" s="35">
        <v>0</v>
      </c>
    </row>
    <row r="740" spans="1:7" x14ac:dyDescent="0.3">
      <c r="A740" s="33" t="s">
        <v>3984</v>
      </c>
      <c r="B740" s="33" t="s">
        <v>3985</v>
      </c>
      <c r="C740" s="33" t="s">
        <v>3986</v>
      </c>
      <c r="D740" s="34">
        <v>6013.4</v>
      </c>
      <c r="E740" s="35">
        <v>0</v>
      </c>
      <c r="F740" s="35">
        <v>0</v>
      </c>
      <c r="G740" s="35">
        <v>0</v>
      </c>
    </row>
    <row r="741" spans="1:7" x14ac:dyDescent="0.3">
      <c r="A741" s="33" t="s">
        <v>3987</v>
      </c>
      <c r="B741" s="33" t="s">
        <v>3988</v>
      </c>
      <c r="C741" s="33" t="s">
        <v>3989</v>
      </c>
      <c r="D741" s="34">
        <v>1929.6</v>
      </c>
      <c r="E741" s="35">
        <v>0</v>
      </c>
      <c r="F741" s="35">
        <v>0.25977726549508268</v>
      </c>
      <c r="G741" s="35">
        <v>0</v>
      </c>
    </row>
    <row r="742" spans="1:7" x14ac:dyDescent="0.3">
      <c r="A742" s="33" t="s">
        <v>3990</v>
      </c>
      <c r="B742" s="33" t="s">
        <v>3991</v>
      </c>
      <c r="C742" s="33" t="s">
        <v>3992</v>
      </c>
      <c r="D742" s="34">
        <v>20933</v>
      </c>
      <c r="E742" s="35">
        <v>0.25381130483537223</v>
      </c>
      <c r="F742" s="35">
        <v>0</v>
      </c>
      <c r="G742" s="35">
        <v>0</v>
      </c>
    </row>
    <row r="743" spans="1:7" x14ac:dyDescent="0.3">
      <c r="A743" s="33" t="s">
        <v>3993</v>
      </c>
      <c r="B743" s="33" t="s">
        <v>3994</v>
      </c>
      <c r="C743" s="33" t="s">
        <v>3995</v>
      </c>
      <c r="D743" s="34">
        <v>3936.9</v>
      </c>
      <c r="E743" s="35">
        <v>0</v>
      </c>
      <c r="F743" s="35">
        <v>0</v>
      </c>
      <c r="G743" s="35">
        <v>0</v>
      </c>
    </row>
    <row r="744" spans="1:7" x14ac:dyDescent="0.3">
      <c r="A744" s="33" t="s">
        <v>3996</v>
      </c>
      <c r="B744" s="33" t="s">
        <v>3997</v>
      </c>
      <c r="C744" s="33" t="s">
        <v>3998</v>
      </c>
      <c r="D744" s="34">
        <v>44700</v>
      </c>
      <c r="E744" s="35">
        <v>1.4677151959472314</v>
      </c>
      <c r="F744" s="35">
        <v>1.4497078491566791</v>
      </c>
      <c r="G744" s="35">
        <v>0</v>
      </c>
    </row>
    <row r="745" spans="1:7" x14ac:dyDescent="0.3">
      <c r="A745" s="33" t="s">
        <v>3999</v>
      </c>
      <c r="B745" s="33" t="s">
        <v>4000</v>
      </c>
      <c r="C745" s="33" t="s">
        <v>4001</v>
      </c>
      <c r="D745" s="34">
        <v>6180.6</v>
      </c>
      <c r="E745" s="35">
        <v>0.69443489966585281</v>
      </c>
      <c r="F745" s="35">
        <v>0.73482521914383303</v>
      </c>
      <c r="G745" s="35">
        <v>0</v>
      </c>
    </row>
    <row r="746" spans="1:7" x14ac:dyDescent="0.3">
      <c r="A746" s="33" t="s">
        <v>4002</v>
      </c>
      <c r="B746" s="33" t="s">
        <v>4003</v>
      </c>
      <c r="C746" s="33" t="s">
        <v>4004</v>
      </c>
      <c r="D746" s="34">
        <v>13180</v>
      </c>
      <c r="E746" s="35">
        <v>0</v>
      </c>
      <c r="F746" s="35">
        <v>0</v>
      </c>
      <c r="G746" s="35">
        <v>0</v>
      </c>
    </row>
    <row r="747" spans="1:7" x14ac:dyDescent="0.3">
      <c r="A747" s="33" t="s">
        <v>4005</v>
      </c>
      <c r="B747" s="33" t="s">
        <v>4006</v>
      </c>
      <c r="C747" s="33" t="s">
        <v>4007</v>
      </c>
      <c r="D747" s="34">
        <v>9600.4</v>
      </c>
      <c r="E747" s="35">
        <v>20.439644103021454</v>
      </c>
      <c r="F747" s="35">
        <v>28.912201137389804</v>
      </c>
      <c r="G747" s="35">
        <v>0</v>
      </c>
    </row>
    <row r="748" spans="1:7" x14ac:dyDescent="0.3">
      <c r="A748" s="33" t="s">
        <v>4008</v>
      </c>
      <c r="B748" s="33" t="s">
        <v>4009</v>
      </c>
      <c r="C748" s="33" t="s">
        <v>4010</v>
      </c>
      <c r="D748" s="34">
        <v>16967</v>
      </c>
      <c r="E748" s="35">
        <v>0.17809747348913313</v>
      </c>
      <c r="F748" s="35">
        <v>0</v>
      </c>
      <c r="G748" s="35">
        <v>0</v>
      </c>
    </row>
    <row r="749" spans="1:7" x14ac:dyDescent="0.3">
      <c r="A749" s="33" t="s">
        <v>4011</v>
      </c>
      <c r="B749" s="33" t="s">
        <v>4012</v>
      </c>
      <c r="C749" s="33" t="s">
        <v>4013</v>
      </c>
      <c r="D749" s="34">
        <v>188490</v>
      </c>
      <c r="E749" s="35">
        <v>10.155027493800816</v>
      </c>
      <c r="F749" s="35">
        <v>6.5655738645852111</v>
      </c>
      <c r="G749" s="35">
        <v>0</v>
      </c>
    </row>
    <row r="750" spans="1:7" x14ac:dyDescent="0.3">
      <c r="A750" s="33" t="s">
        <v>4014</v>
      </c>
      <c r="B750" s="33" t="s">
        <v>4015</v>
      </c>
      <c r="C750" s="33" t="s">
        <v>4016</v>
      </c>
      <c r="D750" s="34">
        <v>29913</v>
      </c>
      <c r="E750" s="35">
        <v>0.4191764932164847</v>
      </c>
      <c r="F750" s="35">
        <v>0</v>
      </c>
      <c r="G750" s="35">
        <v>0</v>
      </c>
    </row>
    <row r="751" spans="1:7" x14ac:dyDescent="0.3">
      <c r="A751" s="33" t="s">
        <v>4017</v>
      </c>
      <c r="B751" s="33" t="s">
        <v>4018</v>
      </c>
      <c r="C751" s="33" t="s">
        <v>4019</v>
      </c>
      <c r="D751" s="34">
        <v>26901</v>
      </c>
      <c r="E751" s="35">
        <v>0</v>
      </c>
      <c r="F751" s="35">
        <v>0</v>
      </c>
      <c r="G751" s="35">
        <v>0</v>
      </c>
    </row>
    <row r="752" spans="1:7" x14ac:dyDescent="0.3">
      <c r="A752" s="33" t="s">
        <v>4020</v>
      </c>
      <c r="B752" s="33" t="s">
        <v>4021</v>
      </c>
      <c r="C752" s="33" t="s">
        <v>4022</v>
      </c>
      <c r="D752" s="34">
        <v>23231</v>
      </c>
      <c r="E752" s="35">
        <v>0</v>
      </c>
      <c r="F752" s="35">
        <v>0</v>
      </c>
      <c r="G752" s="35">
        <v>0</v>
      </c>
    </row>
    <row r="753" spans="1:7" x14ac:dyDescent="0.3">
      <c r="A753" s="33" t="s">
        <v>4023</v>
      </c>
      <c r="B753" s="33" t="s">
        <v>4024</v>
      </c>
      <c r="C753" s="33" t="s">
        <v>4025</v>
      </c>
      <c r="D753" s="34">
        <v>2701.3</v>
      </c>
      <c r="E753" s="35">
        <v>0</v>
      </c>
      <c r="F753" s="35">
        <v>0</v>
      </c>
      <c r="G753" s="35">
        <v>0</v>
      </c>
    </row>
    <row r="754" spans="1:7" x14ac:dyDescent="0.3">
      <c r="A754" s="33" t="s">
        <v>4026</v>
      </c>
      <c r="B754" s="33" t="s">
        <v>4027</v>
      </c>
      <c r="C754" s="33" t="s">
        <v>4028</v>
      </c>
      <c r="D754" s="34">
        <v>33330</v>
      </c>
      <c r="E754" s="35">
        <v>0.27373382862089968</v>
      </c>
      <c r="F754" s="35">
        <v>0</v>
      </c>
      <c r="G754" s="35">
        <v>0</v>
      </c>
    </row>
    <row r="755" spans="1:7" x14ac:dyDescent="0.3">
      <c r="A755" s="33" t="s">
        <v>4029</v>
      </c>
      <c r="B755" s="33" t="s">
        <v>4030</v>
      </c>
      <c r="C755" s="33" t="s">
        <v>4031</v>
      </c>
      <c r="D755" s="34">
        <v>20336</v>
      </c>
      <c r="E755" s="35">
        <v>0</v>
      </c>
      <c r="F755" s="35">
        <v>0.40947189429737141</v>
      </c>
      <c r="G755" s="35">
        <v>0</v>
      </c>
    </row>
    <row r="756" spans="1:7" x14ac:dyDescent="0.3">
      <c r="A756" s="33" t="s">
        <v>4032</v>
      </c>
      <c r="B756" s="33" t="s">
        <v>4033</v>
      </c>
      <c r="C756" s="33" t="s">
        <v>4034</v>
      </c>
      <c r="D756" s="34">
        <v>2968.7</v>
      </c>
      <c r="E756" s="35">
        <v>0.39039493610337017</v>
      </c>
      <c r="F756" s="35">
        <v>0</v>
      </c>
      <c r="G756" s="35">
        <v>0</v>
      </c>
    </row>
    <row r="757" spans="1:7" x14ac:dyDescent="0.3">
      <c r="A757" s="33" t="s">
        <v>4035</v>
      </c>
      <c r="B757" s="33" t="s">
        <v>4036</v>
      </c>
      <c r="C757" s="33" t="s">
        <v>4037</v>
      </c>
      <c r="D757" s="34">
        <v>24106</v>
      </c>
      <c r="E757" s="35">
        <v>0.33202832815673194</v>
      </c>
      <c r="F757" s="35">
        <v>0.17664899584691035</v>
      </c>
      <c r="G757" s="35">
        <v>0</v>
      </c>
    </row>
    <row r="758" spans="1:7" x14ac:dyDescent="0.3">
      <c r="A758" s="33" t="s">
        <v>4038</v>
      </c>
      <c r="B758" s="33" t="s">
        <v>4039</v>
      </c>
      <c r="C758" s="33" t="s">
        <v>4040</v>
      </c>
      <c r="D758" s="34">
        <v>9650.4</v>
      </c>
      <c r="E758" s="35">
        <v>0.13434827053301371</v>
      </c>
      <c r="F758" s="35">
        <v>0.42012615424406302</v>
      </c>
      <c r="G758" s="35">
        <v>0</v>
      </c>
    </row>
    <row r="759" spans="1:7" x14ac:dyDescent="0.3">
      <c r="A759" s="33" t="s">
        <v>4041</v>
      </c>
      <c r="B759" s="33" t="s">
        <v>4042</v>
      </c>
      <c r="C759" s="33" t="s">
        <v>4043</v>
      </c>
      <c r="D759" s="34">
        <v>7198.9</v>
      </c>
      <c r="E759" s="35">
        <v>0</v>
      </c>
      <c r="F759" s="35">
        <v>0</v>
      </c>
      <c r="G759" s="35">
        <v>0</v>
      </c>
    </row>
    <row r="760" spans="1:7" x14ac:dyDescent="0.3">
      <c r="A760" s="33" t="s">
        <v>4044</v>
      </c>
      <c r="B760" s="33" t="s">
        <v>4045</v>
      </c>
      <c r="C760" s="33" t="s">
        <v>4046</v>
      </c>
      <c r="D760" s="34">
        <v>7156.7</v>
      </c>
      <c r="E760" s="35">
        <v>2.1555264230204814</v>
      </c>
      <c r="F760" s="35">
        <v>3.5814704590032784</v>
      </c>
      <c r="G760" s="35">
        <v>0</v>
      </c>
    </row>
    <row r="761" spans="1:7" x14ac:dyDescent="0.3">
      <c r="A761" s="33" t="s">
        <v>4047</v>
      </c>
      <c r="B761" s="33" t="s">
        <v>4048</v>
      </c>
      <c r="C761" s="33" t="s">
        <v>4049</v>
      </c>
      <c r="D761" s="34">
        <v>7947.6</v>
      </c>
      <c r="E761" s="35">
        <v>0</v>
      </c>
      <c r="F761" s="35">
        <v>0</v>
      </c>
      <c r="G761" s="35">
        <v>0</v>
      </c>
    </row>
    <row r="762" spans="1:7" x14ac:dyDescent="0.3">
      <c r="A762" s="33" t="s">
        <v>4050</v>
      </c>
      <c r="B762" s="33" t="s">
        <v>4051</v>
      </c>
      <c r="C762" s="33" t="s">
        <v>4052</v>
      </c>
      <c r="D762" s="34">
        <v>153820</v>
      </c>
      <c r="E762" s="35">
        <v>13.097977762822186</v>
      </c>
      <c r="F762" s="35">
        <v>4.8122879034859389</v>
      </c>
      <c r="G762" s="35">
        <v>3.0964625452458825</v>
      </c>
    </row>
    <row r="763" spans="1:7" x14ac:dyDescent="0.3">
      <c r="A763" s="33" t="s">
        <v>4053</v>
      </c>
      <c r="B763" s="33" t="s">
        <v>4054</v>
      </c>
      <c r="C763" s="33" t="s">
        <v>4055</v>
      </c>
      <c r="D763" s="34">
        <v>100400</v>
      </c>
      <c r="E763" s="35">
        <v>3.7951686727321663</v>
      </c>
      <c r="F763" s="35">
        <v>15.021823559454063</v>
      </c>
      <c r="G763" s="35">
        <v>2.3891881394303005</v>
      </c>
    </row>
    <row r="764" spans="1:7" x14ac:dyDescent="0.3">
      <c r="A764" s="33" t="s">
        <v>4056</v>
      </c>
      <c r="B764" s="33" t="s">
        <v>4057</v>
      </c>
      <c r="C764" s="33" t="s">
        <v>4058</v>
      </c>
      <c r="D764" s="34">
        <v>7035.7</v>
      </c>
      <c r="E764" s="35">
        <v>0</v>
      </c>
      <c r="F764" s="35">
        <v>0</v>
      </c>
      <c r="G764" s="35">
        <v>0</v>
      </c>
    </row>
    <row r="765" spans="1:7" x14ac:dyDescent="0.3">
      <c r="A765" s="33" t="s">
        <v>4059</v>
      </c>
      <c r="B765" s="33" t="s">
        <v>4060</v>
      </c>
      <c r="C765" s="33" t="s">
        <v>4061</v>
      </c>
      <c r="D765" s="34">
        <v>4900.2</v>
      </c>
      <c r="E765" s="35">
        <v>0.82173714834297173</v>
      </c>
      <c r="F765" s="35">
        <v>0.72944117538872066</v>
      </c>
      <c r="G765" s="35">
        <v>0</v>
      </c>
    </row>
    <row r="766" spans="1:7" x14ac:dyDescent="0.3">
      <c r="A766" s="33" t="s">
        <v>4062</v>
      </c>
      <c r="B766" s="33" t="s">
        <v>4063</v>
      </c>
      <c r="C766" s="33" t="s">
        <v>4064</v>
      </c>
      <c r="D766" s="34">
        <v>19382</v>
      </c>
      <c r="E766" s="35">
        <v>2.2351547109533287</v>
      </c>
      <c r="F766" s="35">
        <v>0</v>
      </c>
      <c r="G766" s="35">
        <v>0</v>
      </c>
    </row>
    <row r="767" spans="1:7" x14ac:dyDescent="0.3">
      <c r="A767" s="33" t="s">
        <v>4065</v>
      </c>
      <c r="B767" s="33" t="s">
        <v>4066</v>
      </c>
      <c r="C767" s="33" t="s">
        <v>4067</v>
      </c>
      <c r="D767" s="34">
        <v>27270</v>
      </c>
      <c r="E767" s="35">
        <v>0.27145726307974061</v>
      </c>
      <c r="F767" s="35">
        <v>0</v>
      </c>
      <c r="G767" s="35">
        <v>0</v>
      </c>
    </row>
    <row r="768" spans="1:7" x14ac:dyDescent="0.3">
      <c r="A768" s="33" t="s">
        <v>4068</v>
      </c>
      <c r="B768" s="33" t="s">
        <v>4069</v>
      </c>
      <c r="C768" s="33" t="s">
        <v>4070</v>
      </c>
      <c r="D768" s="34">
        <v>11731</v>
      </c>
      <c r="E768" s="35">
        <v>0.1425583281633474</v>
      </c>
      <c r="F768" s="35">
        <v>0.98854685825895861</v>
      </c>
      <c r="G768" s="35">
        <v>0</v>
      </c>
    </row>
    <row r="769" spans="1:7" x14ac:dyDescent="0.3">
      <c r="A769" s="33" t="s">
        <v>4071</v>
      </c>
      <c r="B769" s="33" t="s">
        <v>4072</v>
      </c>
      <c r="C769" s="33" t="s">
        <v>4073</v>
      </c>
      <c r="D769" s="34">
        <v>30951</v>
      </c>
      <c r="E769" s="35">
        <v>0.18867680747451915</v>
      </c>
      <c r="F769" s="35">
        <v>0.29022613874016845</v>
      </c>
      <c r="G769" s="35">
        <v>0</v>
      </c>
    </row>
    <row r="770" spans="1:7" x14ac:dyDescent="0.3">
      <c r="A770" s="33" t="s">
        <v>4074</v>
      </c>
      <c r="B770" s="33" t="s">
        <v>4075</v>
      </c>
      <c r="C770" s="33" t="s">
        <v>4076</v>
      </c>
      <c r="D770" s="34">
        <v>4228.3</v>
      </c>
      <c r="E770" s="35">
        <v>0</v>
      </c>
      <c r="F770" s="35">
        <v>0</v>
      </c>
      <c r="G770" s="35">
        <v>0</v>
      </c>
    </row>
    <row r="771" spans="1:7" x14ac:dyDescent="0.3">
      <c r="A771" s="33" t="s">
        <v>4077</v>
      </c>
      <c r="B771" s="33" t="s">
        <v>4078</v>
      </c>
      <c r="C771" s="33" t="s">
        <v>4079</v>
      </c>
      <c r="D771" s="34">
        <v>31996</v>
      </c>
      <c r="E771" s="35">
        <v>7.3901849994701244E-2</v>
      </c>
      <c r="F771" s="35">
        <v>0</v>
      </c>
      <c r="G771" s="35">
        <v>0</v>
      </c>
    </row>
    <row r="772" spans="1:7" x14ac:dyDescent="0.3">
      <c r="A772" s="33" t="s">
        <v>4080</v>
      </c>
      <c r="B772" s="33" t="s">
        <v>4081</v>
      </c>
      <c r="C772" s="33" t="s">
        <v>4082</v>
      </c>
      <c r="D772" s="34">
        <v>1279.3</v>
      </c>
      <c r="E772" s="35">
        <v>0</v>
      </c>
      <c r="F772" s="35">
        <v>1.01181321224511</v>
      </c>
      <c r="G772" s="35">
        <v>0</v>
      </c>
    </row>
    <row r="773" spans="1:7" x14ac:dyDescent="0.3">
      <c r="A773" s="33" t="s">
        <v>4083</v>
      </c>
      <c r="B773" s="33" t="s">
        <v>4084</v>
      </c>
      <c r="C773" s="33" t="s">
        <v>4085</v>
      </c>
      <c r="D773" s="34">
        <v>25780</v>
      </c>
      <c r="E773" s="35">
        <v>2.1602649757305863</v>
      </c>
      <c r="F773" s="35">
        <v>3.0590019423866677</v>
      </c>
      <c r="G773" s="35">
        <v>0</v>
      </c>
    </row>
    <row r="774" spans="1:7" x14ac:dyDescent="0.3">
      <c r="A774" s="33" t="s">
        <v>4086</v>
      </c>
      <c r="B774" s="33" t="s">
        <v>4087</v>
      </c>
      <c r="C774" s="33" t="s">
        <v>4088</v>
      </c>
      <c r="D774" s="34">
        <v>36814</v>
      </c>
      <c r="E774" s="35">
        <v>15.252989125765483</v>
      </c>
      <c r="F774" s="35">
        <v>48.942437492297209</v>
      </c>
      <c r="G774" s="35">
        <v>0</v>
      </c>
    </row>
    <row r="775" spans="1:7" x14ac:dyDescent="0.3">
      <c r="A775" s="33" t="s">
        <v>4089</v>
      </c>
      <c r="B775" s="33" t="s">
        <v>4090</v>
      </c>
      <c r="C775" s="33" t="s">
        <v>4091</v>
      </c>
      <c r="D775" s="34">
        <v>1476.5</v>
      </c>
      <c r="E775" s="35">
        <v>0</v>
      </c>
      <c r="F775" s="35">
        <v>0</v>
      </c>
      <c r="G775" s="35">
        <v>0</v>
      </c>
    </row>
    <row r="776" spans="1:7" x14ac:dyDescent="0.3">
      <c r="A776" s="33" t="s">
        <v>4092</v>
      </c>
      <c r="B776" s="33" t="s">
        <v>4093</v>
      </c>
      <c r="C776" s="33" t="s">
        <v>4094</v>
      </c>
      <c r="D776" s="34">
        <v>3131.1</v>
      </c>
      <c r="E776" s="35">
        <v>0.12225465992070286</v>
      </c>
      <c r="F776" s="35">
        <v>0.56420908416417337</v>
      </c>
      <c r="G776" s="35">
        <v>0</v>
      </c>
    </row>
    <row r="777" spans="1:7" x14ac:dyDescent="0.3">
      <c r="A777" s="33" t="s">
        <v>4095</v>
      </c>
      <c r="B777" s="33" t="s">
        <v>4096</v>
      </c>
      <c r="C777" s="33" t="s">
        <v>4097</v>
      </c>
      <c r="D777" s="34">
        <v>5441.1</v>
      </c>
      <c r="E777" s="35">
        <v>0</v>
      </c>
      <c r="F777" s="35">
        <v>0</v>
      </c>
      <c r="G777" s="35">
        <v>0</v>
      </c>
    </row>
    <row r="778" spans="1:7" x14ac:dyDescent="0.3">
      <c r="A778" s="33" t="s">
        <v>4098</v>
      </c>
      <c r="B778" s="33" t="s">
        <v>4099</v>
      </c>
      <c r="C778" s="33" t="s">
        <v>4100</v>
      </c>
      <c r="D778" s="34">
        <v>6030.5</v>
      </c>
      <c r="E778" s="35">
        <v>0</v>
      </c>
      <c r="F778" s="35">
        <v>0</v>
      </c>
      <c r="G778" s="35">
        <v>0</v>
      </c>
    </row>
    <row r="779" spans="1:7" x14ac:dyDescent="0.3">
      <c r="A779" s="33" t="s">
        <v>4101</v>
      </c>
      <c r="B779" s="33" t="s">
        <v>4102</v>
      </c>
      <c r="C779" s="33" t="s">
        <v>4103</v>
      </c>
      <c r="D779" s="34">
        <v>1830.2</v>
      </c>
      <c r="E779" s="35">
        <v>0</v>
      </c>
      <c r="F779" s="35">
        <v>0</v>
      </c>
      <c r="G779" s="35">
        <v>0</v>
      </c>
    </row>
    <row r="780" spans="1:7" x14ac:dyDescent="0.3">
      <c r="A780" s="33" t="s">
        <v>4104</v>
      </c>
      <c r="B780" s="33" t="s">
        <v>4105</v>
      </c>
      <c r="C780" s="33" t="s">
        <v>4106</v>
      </c>
      <c r="D780" s="34">
        <v>2348.1</v>
      </c>
      <c r="E780" s="35">
        <v>0</v>
      </c>
      <c r="F780" s="35">
        <v>0</v>
      </c>
      <c r="G780" s="35">
        <v>0</v>
      </c>
    </row>
    <row r="781" spans="1:7" x14ac:dyDescent="0.3">
      <c r="A781" s="33" t="s">
        <v>4107</v>
      </c>
      <c r="B781" s="33" t="s">
        <v>4108</v>
      </c>
      <c r="C781" s="33" t="s">
        <v>4109</v>
      </c>
      <c r="D781" s="34">
        <v>11732</v>
      </c>
      <c r="E781" s="35">
        <v>0</v>
      </c>
      <c r="F781" s="35">
        <v>0</v>
      </c>
      <c r="G781" s="35">
        <v>0</v>
      </c>
    </row>
    <row r="782" spans="1:7" x14ac:dyDescent="0.3">
      <c r="A782" s="33" t="s">
        <v>4110</v>
      </c>
      <c r="B782" s="33" t="s">
        <v>4111</v>
      </c>
      <c r="C782" s="33" t="s">
        <v>4112</v>
      </c>
      <c r="D782" s="34">
        <v>2085.9</v>
      </c>
      <c r="E782" s="35">
        <v>0</v>
      </c>
      <c r="F782" s="35">
        <v>0</v>
      </c>
      <c r="G782" s="35">
        <v>0</v>
      </c>
    </row>
    <row r="783" spans="1:7" x14ac:dyDescent="0.3">
      <c r="A783" s="33" t="s">
        <v>4113</v>
      </c>
      <c r="B783" s="33" t="s">
        <v>4114</v>
      </c>
      <c r="C783" s="33" t="s">
        <v>4115</v>
      </c>
      <c r="D783" s="34">
        <v>7955.2</v>
      </c>
      <c r="E783" s="35">
        <v>0</v>
      </c>
      <c r="F783" s="35">
        <v>0</v>
      </c>
      <c r="G783" s="35">
        <v>0</v>
      </c>
    </row>
    <row r="784" spans="1:7" x14ac:dyDescent="0.3">
      <c r="A784" s="33" t="s">
        <v>4116</v>
      </c>
      <c r="B784" s="33" t="s">
        <v>4117</v>
      </c>
      <c r="C784" s="33" t="s">
        <v>4118</v>
      </c>
      <c r="D784" s="34">
        <v>3291.9</v>
      </c>
      <c r="E784" s="35">
        <v>0</v>
      </c>
      <c r="F784" s="35">
        <v>0</v>
      </c>
      <c r="G784" s="35">
        <v>0</v>
      </c>
    </row>
    <row r="785" spans="1:7" x14ac:dyDescent="0.3">
      <c r="A785" s="33" t="s">
        <v>4119</v>
      </c>
      <c r="B785" s="33" t="s">
        <v>4120</v>
      </c>
      <c r="C785" s="33" t="s">
        <v>4121</v>
      </c>
      <c r="D785" s="34">
        <v>35882</v>
      </c>
      <c r="E785" s="35">
        <v>0</v>
      </c>
      <c r="F785" s="35">
        <v>0</v>
      </c>
      <c r="G785" s="35">
        <v>0</v>
      </c>
    </row>
    <row r="786" spans="1:7" x14ac:dyDescent="0.3">
      <c r="A786" s="33" t="s">
        <v>4122</v>
      </c>
      <c r="B786" s="33" t="s">
        <v>4123</v>
      </c>
      <c r="C786" s="33" t="s">
        <v>4124</v>
      </c>
      <c r="D786" s="34">
        <v>1746</v>
      </c>
      <c r="E786" s="35">
        <v>0</v>
      </c>
      <c r="F786" s="35">
        <v>0</v>
      </c>
      <c r="G786" s="35">
        <v>0</v>
      </c>
    </row>
    <row r="787" spans="1:7" x14ac:dyDescent="0.3">
      <c r="A787" s="33" t="s">
        <v>4125</v>
      </c>
      <c r="B787" s="33" t="s">
        <v>4126</v>
      </c>
      <c r="C787" s="33" t="s">
        <v>4127</v>
      </c>
      <c r="D787" s="34">
        <v>9243.2999999999993</v>
      </c>
      <c r="E787" s="35">
        <v>0</v>
      </c>
      <c r="F787" s="35">
        <v>0</v>
      </c>
      <c r="G787" s="35">
        <v>0</v>
      </c>
    </row>
    <row r="788" spans="1:7" x14ac:dyDescent="0.3">
      <c r="A788" s="33" t="s">
        <v>4128</v>
      </c>
      <c r="B788" s="33" t="s">
        <v>4129</v>
      </c>
      <c r="C788" s="33" t="s">
        <v>4130</v>
      </c>
      <c r="D788" s="34">
        <v>13421</v>
      </c>
      <c r="E788" s="35">
        <v>0.10102800401974227</v>
      </c>
      <c r="F788" s="35">
        <v>0.17347320682433881</v>
      </c>
      <c r="G788" s="35">
        <v>0</v>
      </c>
    </row>
    <row r="789" spans="1:7" x14ac:dyDescent="0.3">
      <c r="A789" s="33" t="s">
        <v>4131</v>
      </c>
      <c r="B789" s="33" t="s">
        <v>4132</v>
      </c>
      <c r="C789" s="33" t="s">
        <v>4133</v>
      </c>
      <c r="D789" s="34">
        <v>13845</v>
      </c>
      <c r="E789" s="35">
        <v>0.32582700482742089</v>
      </c>
      <c r="F789" s="35">
        <v>0.10943154302938506</v>
      </c>
      <c r="G789" s="35">
        <v>0</v>
      </c>
    </row>
    <row r="790" spans="1:7" x14ac:dyDescent="0.3">
      <c r="A790" s="33" t="s">
        <v>4134</v>
      </c>
      <c r="B790" s="33" t="s">
        <v>4135</v>
      </c>
      <c r="C790" s="33" t="s">
        <v>4136</v>
      </c>
      <c r="D790" s="34">
        <v>6475.3</v>
      </c>
      <c r="E790" s="35">
        <v>0</v>
      </c>
      <c r="F790" s="35">
        <v>0</v>
      </c>
      <c r="G790" s="35">
        <v>0</v>
      </c>
    </row>
    <row r="791" spans="1:7" x14ac:dyDescent="0.3">
      <c r="A791" s="33" t="s">
        <v>4137</v>
      </c>
      <c r="B791" s="33" t="s">
        <v>4138</v>
      </c>
      <c r="C791" s="33" t="s">
        <v>4139</v>
      </c>
      <c r="D791" s="34">
        <v>10076</v>
      </c>
      <c r="E791" s="35">
        <v>0</v>
      </c>
      <c r="F791" s="35">
        <v>0</v>
      </c>
      <c r="G791" s="35">
        <v>0</v>
      </c>
    </row>
    <row r="792" spans="1:7" x14ac:dyDescent="0.3">
      <c r="A792" s="33" t="s">
        <v>4140</v>
      </c>
      <c r="B792" s="33" t="s">
        <v>4141</v>
      </c>
      <c r="C792" s="33" t="s">
        <v>4142</v>
      </c>
      <c r="D792" s="34">
        <v>5730.8</v>
      </c>
      <c r="E792" s="35">
        <v>0</v>
      </c>
      <c r="F792" s="35">
        <v>0</v>
      </c>
      <c r="G792" s="35">
        <v>0</v>
      </c>
    </row>
    <row r="793" spans="1:7" x14ac:dyDescent="0.3">
      <c r="A793" s="33" t="s">
        <v>4143</v>
      </c>
      <c r="B793" s="33" t="s">
        <v>4144</v>
      </c>
      <c r="C793" s="33" t="s">
        <v>4145</v>
      </c>
      <c r="D793" s="34">
        <v>9657.9</v>
      </c>
      <c r="E793" s="35">
        <v>0</v>
      </c>
      <c r="F793" s="35">
        <v>0</v>
      </c>
      <c r="G793" s="35">
        <v>0</v>
      </c>
    </row>
    <row r="794" spans="1:7" x14ac:dyDescent="0.3">
      <c r="A794" s="33" t="s">
        <v>4146</v>
      </c>
      <c r="B794" s="33" t="s">
        <v>4147</v>
      </c>
      <c r="C794" s="33" t="s">
        <v>4148</v>
      </c>
      <c r="D794" s="34">
        <v>19379</v>
      </c>
      <c r="E794" s="35">
        <v>0.62238829606917301</v>
      </c>
      <c r="F794" s="35">
        <v>0.12499404751562102</v>
      </c>
      <c r="G794" s="35">
        <v>0</v>
      </c>
    </row>
    <row r="795" spans="1:7" x14ac:dyDescent="0.3">
      <c r="A795" s="33" t="s">
        <v>4149</v>
      </c>
      <c r="B795" s="33" t="s">
        <v>4150</v>
      </c>
      <c r="C795" s="33" t="s">
        <v>4151</v>
      </c>
      <c r="D795" s="34">
        <v>11288</v>
      </c>
      <c r="E795" s="35">
        <v>0</v>
      </c>
      <c r="F795" s="35">
        <v>0</v>
      </c>
      <c r="G795" s="35">
        <v>0</v>
      </c>
    </row>
    <row r="796" spans="1:7" x14ac:dyDescent="0.3">
      <c r="A796" s="33" t="s">
        <v>4152</v>
      </c>
      <c r="B796" s="33" t="s">
        <v>4153</v>
      </c>
      <c r="C796" s="33" t="s">
        <v>4154</v>
      </c>
      <c r="D796" s="34">
        <v>61773</v>
      </c>
      <c r="E796" s="35">
        <v>0</v>
      </c>
      <c r="F796" s="35">
        <v>0</v>
      </c>
      <c r="G796" s="35">
        <v>0</v>
      </c>
    </row>
    <row r="797" spans="1:7" x14ac:dyDescent="0.3">
      <c r="A797" s="33" t="s">
        <v>4155</v>
      </c>
      <c r="B797" s="33" t="s">
        <v>4156</v>
      </c>
      <c r="C797" s="33" t="s">
        <v>4157</v>
      </c>
      <c r="D797" s="34">
        <v>2341.6999999999998</v>
      </c>
      <c r="E797" s="35">
        <v>0</v>
      </c>
      <c r="F797" s="35">
        <v>0</v>
      </c>
      <c r="G797" s="35">
        <v>0</v>
      </c>
    </row>
    <row r="798" spans="1:7" x14ac:dyDescent="0.3">
      <c r="A798" s="33" t="s">
        <v>4158</v>
      </c>
      <c r="B798" s="33" t="s">
        <v>4159</v>
      </c>
      <c r="C798" s="33" t="s">
        <v>4160</v>
      </c>
      <c r="D798" s="34">
        <v>39586</v>
      </c>
      <c r="E798" s="35">
        <v>0</v>
      </c>
      <c r="F798" s="35">
        <v>0</v>
      </c>
      <c r="G798" s="35">
        <v>0</v>
      </c>
    </row>
    <row r="799" spans="1:7" x14ac:dyDescent="0.3">
      <c r="A799" s="33" t="s">
        <v>4161</v>
      </c>
      <c r="B799" s="33" t="s">
        <v>4162</v>
      </c>
      <c r="C799" s="33" t="s">
        <v>4163</v>
      </c>
      <c r="D799" s="34">
        <v>15102</v>
      </c>
      <c r="E799" s="35">
        <v>0</v>
      </c>
      <c r="F799" s="35">
        <v>0</v>
      </c>
      <c r="G799" s="35">
        <v>0</v>
      </c>
    </row>
    <row r="800" spans="1:7" x14ac:dyDescent="0.3">
      <c r="A800" s="33" t="s">
        <v>4164</v>
      </c>
      <c r="B800" s="33" t="s">
        <v>4165</v>
      </c>
      <c r="C800" s="33" t="s">
        <v>4166</v>
      </c>
      <c r="D800" s="34">
        <v>8826.2000000000007</v>
      </c>
      <c r="E800" s="35">
        <v>0</v>
      </c>
      <c r="F800" s="35">
        <v>1.5955209580424914</v>
      </c>
      <c r="G800" s="35">
        <v>0</v>
      </c>
    </row>
    <row r="801" spans="1:7" x14ac:dyDescent="0.3">
      <c r="A801" s="33" t="s">
        <v>4167</v>
      </c>
      <c r="B801" s="33" t="s">
        <v>4168</v>
      </c>
      <c r="C801" s="33" t="s">
        <v>4169</v>
      </c>
      <c r="D801" s="34">
        <v>3062.5</v>
      </c>
      <c r="E801" s="35">
        <v>0</v>
      </c>
      <c r="F801" s="35">
        <v>0</v>
      </c>
      <c r="G801" s="35">
        <v>0</v>
      </c>
    </row>
    <row r="802" spans="1:7" x14ac:dyDescent="0.3">
      <c r="A802" s="33" t="s">
        <v>4170</v>
      </c>
      <c r="B802" s="33" t="s">
        <v>4171</v>
      </c>
      <c r="C802" s="33" t="s">
        <v>4172</v>
      </c>
      <c r="D802" s="34">
        <v>3056.3</v>
      </c>
      <c r="E802" s="35">
        <v>0</v>
      </c>
      <c r="F802" s="35">
        <v>0</v>
      </c>
      <c r="G802" s="35">
        <v>0</v>
      </c>
    </row>
    <row r="803" spans="1:7" x14ac:dyDescent="0.3">
      <c r="A803" s="33" t="s">
        <v>4173</v>
      </c>
      <c r="B803" s="33" t="s">
        <v>4174</v>
      </c>
      <c r="C803" s="33" t="s">
        <v>4175</v>
      </c>
      <c r="D803" s="34">
        <v>9020.5</v>
      </c>
      <c r="E803" s="35">
        <v>0.56650427769456801</v>
      </c>
      <c r="F803" s="35">
        <v>1.3598979015291179</v>
      </c>
      <c r="G803" s="35">
        <v>0</v>
      </c>
    </row>
    <row r="804" spans="1:7" x14ac:dyDescent="0.3">
      <c r="A804" s="33" t="s">
        <v>4176</v>
      </c>
      <c r="B804" s="33" t="s">
        <v>4177</v>
      </c>
      <c r="C804" s="33" t="s">
        <v>4178</v>
      </c>
      <c r="D804" s="34">
        <v>99939</v>
      </c>
      <c r="E804" s="35">
        <v>0</v>
      </c>
      <c r="F804" s="35">
        <v>0.12926258114810968</v>
      </c>
      <c r="G804" s="35">
        <v>0</v>
      </c>
    </row>
    <row r="805" spans="1:7" x14ac:dyDescent="0.3">
      <c r="A805" s="33" t="s">
        <v>4179</v>
      </c>
      <c r="B805" s="33" t="s">
        <v>4180</v>
      </c>
      <c r="C805" s="33" t="s">
        <v>4181</v>
      </c>
      <c r="D805" s="34">
        <v>5904.9</v>
      </c>
      <c r="E805" s="35">
        <v>0</v>
      </c>
      <c r="F805" s="35">
        <v>0.84683154166033536</v>
      </c>
      <c r="G805" s="35">
        <v>0</v>
      </c>
    </row>
    <row r="806" spans="1:7" x14ac:dyDescent="0.3">
      <c r="A806" s="33" t="s">
        <v>4182</v>
      </c>
      <c r="B806" s="33" t="s">
        <v>4183</v>
      </c>
      <c r="C806" s="33" t="s">
        <v>4184</v>
      </c>
      <c r="D806" s="34">
        <v>9167.5</v>
      </c>
      <c r="E806" s="35">
        <v>0</v>
      </c>
      <c r="F806" s="35">
        <v>0</v>
      </c>
      <c r="G806" s="35">
        <v>0</v>
      </c>
    </row>
    <row r="807" spans="1:7" x14ac:dyDescent="0.3">
      <c r="A807" s="33" t="s">
        <v>4185</v>
      </c>
      <c r="B807" s="33" t="s">
        <v>4186</v>
      </c>
      <c r="C807" s="33" t="s">
        <v>4187</v>
      </c>
      <c r="D807" s="34">
        <v>8397.7000000000007</v>
      </c>
      <c r="E807" s="35">
        <v>0</v>
      </c>
      <c r="F807" s="35">
        <v>0</v>
      </c>
      <c r="G807" s="35">
        <v>0</v>
      </c>
    </row>
    <row r="808" spans="1:7" x14ac:dyDescent="0.3">
      <c r="A808" s="33" t="s">
        <v>4188</v>
      </c>
      <c r="B808" s="33" t="s">
        <v>4189</v>
      </c>
      <c r="C808" s="33" t="s">
        <v>4190</v>
      </c>
      <c r="D808" s="34">
        <v>12217</v>
      </c>
      <c r="E808" s="35">
        <v>0</v>
      </c>
      <c r="F808" s="35">
        <v>0</v>
      </c>
      <c r="G808" s="35">
        <v>0</v>
      </c>
    </row>
    <row r="809" spans="1:7" x14ac:dyDescent="0.3">
      <c r="A809" s="33" t="s">
        <v>4191</v>
      </c>
      <c r="B809" s="33" t="s">
        <v>4192</v>
      </c>
      <c r="C809" s="33" t="s">
        <v>4193</v>
      </c>
      <c r="D809" s="34">
        <v>1783.7</v>
      </c>
      <c r="E809" s="35">
        <v>0</v>
      </c>
      <c r="F809" s="35">
        <v>1.3167572549500994</v>
      </c>
      <c r="G809" s="35">
        <v>0</v>
      </c>
    </row>
    <row r="810" spans="1:7" x14ac:dyDescent="0.3">
      <c r="A810" s="33" t="s">
        <v>4194</v>
      </c>
      <c r="B810" s="33" t="s">
        <v>4195</v>
      </c>
      <c r="C810" s="33" t="s">
        <v>4196</v>
      </c>
      <c r="D810" s="34">
        <v>45703</v>
      </c>
      <c r="E810" s="35">
        <v>0.35695723589250045</v>
      </c>
      <c r="F810" s="35">
        <v>10.191892383620504</v>
      </c>
      <c r="G810" s="35">
        <v>7.821809073446631</v>
      </c>
    </row>
    <row r="811" spans="1:7" x14ac:dyDescent="0.3">
      <c r="A811" s="33" t="s">
        <v>4197</v>
      </c>
      <c r="B811" s="33" t="s">
        <v>4198</v>
      </c>
      <c r="C811" s="33" t="s">
        <v>4199</v>
      </c>
      <c r="D811" s="34">
        <v>3536.6</v>
      </c>
      <c r="E811" s="35">
        <v>4.0203529384775789E-2</v>
      </c>
      <c r="F811" s="35">
        <v>0</v>
      </c>
      <c r="G811" s="35">
        <v>0</v>
      </c>
    </row>
    <row r="812" spans="1:7" x14ac:dyDescent="0.3">
      <c r="A812" s="33" t="s">
        <v>4200</v>
      </c>
      <c r="B812" s="33" t="s">
        <v>4201</v>
      </c>
      <c r="C812" s="33" t="s">
        <v>4202</v>
      </c>
      <c r="D812" s="34">
        <v>2812</v>
      </c>
      <c r="E812" s="35">
        <v>0</v>
      </c>
      <c r="F812" s="35">
        <v>0</v>
      </c>
      <c r="G812" s="35">
        <v>0</v>
      </c>
    </row>
    <row r="813" spans="1:7" x14ac:dyDescent="0.3">
      <c r="A813" s="33" t="s">
        <v>4203</v>
      </c>
      <c r="B813" s="33" t="s">
        <v>4204</v>
      </c>
      <c r="C813" s="33" t="s">
        <v>4205</v>
      </c>
      <c r="D813" s="34">
        <v>1606.7</v>
      </c>
      <c r="E813" s="35">
        <v>0</v>
      </c>
      <c r="F813" s="35">
        <v>0.13828910693627902</v>
      </c>
      <c r="G813" s="35">
        <v>0</v>
      </c>
    </row>
    <row r="814" spans="1:7" x14ac:dyDescent="0.3">
      <c r="A814" s="33" t="s">
        <v>4206</v>
      </c>
      <c r="B814" s="33" t="s">
        <v>4207</v>
      </c>
      <c r="C814" s="33" t="s">
        <v>4208</v>
      </c>
      <c r="D814" s="34">
        <v>15275</v>
      </c>
      <c r="E814" s="35">
        <v>0</v>
      </c>
      <c r="F814" s="35">
        <v>0</v>
      </c>
      <c r="G814" s="35">
        <v>0</v>
      </c>
    </row>
    <row r="815" spans="1:7" x14ac:dyDescent="0.3">
      <c r="A815" s="33" t="s">
        <v>4209</v>
      </c>
      <c r="B815" s="33" t="s">
        <v>4210</v>
      </c>
      <c r="C815" s="33" t="s">
        <v>4211</v>
      </c>
      <c r="D815" s="34">
        <v>13835</v>
      </c>
      <c r="E815" s="35">
        <v>0.31802899525883549</v>
      </c>
      <c r="F815" s="35">
        <v>0.24689198530314363</v>
      </c>
      <c r="G815" s="35">
        <v>0</v>
      </c>
    </row>
    <row r="816" spans="1:7" x14ac:dyDescent="0.3">
      <c r="A816" s="33" t="s">
        <v>4212</v>
      </c>
      <c r="B816" s="33" t="s">
        <v>4213</v>
      </c>
      <c r="C816" s="33" t="s">
        <v>4214</v>
      </c>
      <c r="D816" s="34">
        <v>20978</v>
      </c>
      <c r="E816" s="35">
        <v>0.43277407925417666</v>
      </c>
      <c r="F816" s="35">
        <v>0.22780310289865438</v>
      </c>
      <c r="G816" s="35">
        <v>0</v>
      </c>
    </row>
    <row r="817" spans="1:7" x14ac:dyDescent="0.3">
      <c r="A817" s="33" t="s">
        <v>4215</v>
      </c>
      <c r="B817" s="33" t="s">
        <v>4216</v>
      </c>
      <c r="C817" s="33" t="s">
        <v>4217</v>
      </c>
      <c r="D817" s="34">
        <v>5995.2</v>
      </c>
      <c r="E817" s="35">
        <v>0</v>
      </c>
      <c r="F817" s="35">
        <v>0</v>
      </c>
      <c r="G817" s="35">
        <v>0</v>
      </c>
    </row>
    <row r="818" spans="1:7" x14ac:dyDescent="0.3">
      <c r="A818" s="33" t="s">
        <v>4218</v>
      </c>
      <c r="B818" s="33" t="s">
        <v>4219</v>
      </c>
      <c r="C818" s="33" t="s">
        <v>4220</v>
      </c>
      <c r="D818" s="34">
        <v>52693</v>
      </c>
      <c r="E818" s="35">
        <v>0</v>
      </c>
      <c r="F818" s="35">
        <v>0</v>
      </c>
      <c r="G818" s="35">
        <v>0.49482297787352919</v>
      </c>
    </row>
    <row r="819" spans="1:7" x14ac:dyDescent="0.3">
      <c r="A819" s="33" t="s">
        <v>4221</v>
      </c>
      <c r="B819" s="33" t="s">
        <v>4222</v>
      </c>
      <c r="C819" s="33" t="s">
        <v>4223</v>
      </c>
      <c r="D819" s="34">
        <v>36980</v>
      </c>
      <c r="E819" s="35">
        <v>0.24943329417929716</v>
      </c>
      <c r="F819" s="35">
        <v>0.28520634318836174</v>
      </c>
      <c r="G819" s="35">
        <v>0</v>
      </c>
    </row>
    <row r="820" spans="1:7" x14ac:dyDescent="0.3">
      <c r="A820" s="33" t="s">
        <v>4224</v>
      </c>
      <c r="B820" s="33" t="s">
        <v>4225</v>
      </c>
      <c r="C820" s="33" t="s">
        <v>4226</v>
      </c>
      <c r="D820" s="34">
        <v>29848</v>
      </c>
      <c r="E820" s="35">
        <v>8.3514931275287696E-2</v>
      </c>
      <c r="F820" s="35">
        <v>0</v>
      </c>
      <c r="G820" s="35">
        <v>4.0242457351485523</v>
      </c>
    </row>
    <row r="821" spans="1:7" x14ac:dyDescent="0.3">
      <c r="A821" s="33" t="s">
        <v>4227</v>
      </c>
      <c r="B821" s="33" t="s">
        <v>4228</v>
      </c>
      <c r="C821" s="33" t="s">
        <v>4229</v>
      </c>
      <c r="D821" s="34">
        <v>11984</v>
      </c>
      <c r="E821" s="35">
        <v>0.10988291686671194</v>
      </c>
      <c r="F821" s="35">
        <v>0</v>
      </c>
      <c r="G821" s="35">
        <v>0</v>
      </c>
    </row>
    <row r="822" spans="1:7" x14ac:dyDescent="0.3">
      <c r="A822" s="33" t="s">
        <v>4230</v>
      </c>
      <c r="B822" s="33" t="s">
        <v>4231</v>
      </c>
      <c r="C822" s="33" t="s">
        <v>4232</v>
      </c>
      <c r="D822" s="34">
        <v>2720.6</v>
      </c>
      <c r="E822" s="35">
        <v>0</v>
      </c>
      <c r="F822" s="35">
        <v>0</v>
      </c>
      <c r="G822" s="35">
        <v>0</v>
      </c>
    </row>
    <row r="823" spans="1:7" x14ac:dyDescent="0.3">
      <c r="A823" s="33" t="s">
        <v>4233</v>
      </c>
      <c r="B823" s="33" t="s">
        <v>4234</v>
      </c>
      <c r="C823" s="33" t="s">
        <v>4235</v>
      </c>
      <c r="D823" s="34">
        <v>38142</v>
      </c>
      <c r="E823" s="35">
        <v>0</v>
      </c>
      <c r="F823" s="35">
        <v>0</v>
      </c>
      <c r="G823" s="35">
        <v>0</v>
      </c>
    </row>
    <row r="824" spans="1:7" x14ac:dyDescent="0.3">
      <c r="A824" s="33" t="s">
        <v>4236</v>
      </c>
      <c r="B824" s="33" t="s">
        <v>4237</v>
      </c>
      <c r="C824" s="33" t="s">
        <v>4238</v>
      </c>
      <c r="D824" s="34">
        <v>1407.6</v>
      </c>
      <c r="E824" s="35">
        <v>0</v>
      </c>
      <c r="F824" s="35">
        <v>0</v>
      </c>
      <c r="G824" s="35">
        <v>0</v>
      </c>
    </row>
    <row r="825" spans="1:7" x14ac:dyDescent="0.3">
      <c r="A825" s="33" t="s">
        <v>4239</v>
      </c>
      <c r="B825" s="33" t="s">
        <v>4240</v>
      </c>
      <c r="C825" s="33" t="s">
        <v>4241</v>
      </c>
      <c r="D825" s="34">
        <v>30933</v>
      </c>
      <c r="E825" s="35">
        <v>0</v>
      </c>
      <c r="F825" s="35">
        <v>0</v>
      </c>
      <c r="G825" s="35">
        <v>0</v>
      </c>
    </row>
    <row r="826" spans="1:7" x14ac:dyDescent="0.3">
      <c r="A826" s="33" t="s">
        <v>4242</v>
      </c>
      <c r="B826" s="33" t="s">
        <v>4243</v>
      </c>
      <c r="C826" s="33" t="s">
        <v>4244</v>
      </c>
      <c r="D826" s="34">
        <v>8263.5</v>
      </c>
      <c r="E826" s="35">
        <v>4.4900877288705727</v>
      </c>
      <c r="F826" s="35">
        <v>5.3094867009982174</v>
      </c>
      <c r="G826" s="35">
        <v>0</v>
      </c>
    </row>
    <row r="827" spans="1:7" x14ac:dyDescent="0.3">
      <c r="A827" s="33" t="s">
        <v>4245</v>
      </c>
      <c r="B827" s="33" t="s">
        <v>4246</v>
      </c>
      <c r="C827" s="33" t="s">
        <v>4247</v>
      </c>
      <c r="D827" s="34">
        <v>19901</v>
      </c>
      <c r="E827" s="35">
        <v>0</v>
      </c>
      <c r="F827" s="35">
        <v>0</v>
      </c>
      <c r="G827" s="35">
        <v>0</v>
      </c>
    </row>
    <row r="828" spans="1:7" x14ac:dyDescent="0.3">
      <c r="A828" s="33" t="s">
        <v>4248</v>
      </c>
      <c r="B828" s="33" t="s">
        <v>4249</v>
      </c>
      <c r="C828" s="33" t="s">
        <v>4250</v>
      </c>
      <c r="D828" s="34">
        <v>3436.1</v>
      </c>
      <c r="E828" s="35">
        <v>0</v>
      </c>
      <c r="F828" s="35">
        <v>0</v>
      </c>
      <c r="G828" s="35">
        <v>0</v>
      </c>
    </row>
    <row r="829" spans="1:7" x14ac:dyDescent="0.3">
      <c r="A829" s="33" t="s">
        <v>4251</v>
      </c>
      <c r="B829" s="33" t="s">
        <v>4252</v>
      </c>
      <c r="C829" s="33" t="s">
        <v>4253</v>
      </c>
      <c r="D829" s="34">
        <v>13501</v>
      </c>
      <c r="E829" s="35">
        <v>0</v>
      </c>
      <c r="F829" s="35">
        <v>0</v>
      </c>
      <c r="G829" s="35">
        <v>0</v>
      </c>
    </row>
    <row r="830" spans="1:7" x14ac:dyDescent="0.3">
      <c r="A830" s="33" t="s">
        <v>4254</v>
      </c>
      <c r="B830" s="33" t="s">
        <v>4255</v>
      </c>
      <c r="C830" s="33" t="s">
        <v>4256</v>
      </c>
      <c r="D830" s="34">
        <v>43745</v>
      </c>
      <c r="E830" s="35">
        <v>0</v>
      </c>
      <c r="F830" s="35">
        <v>0</v>
      </c>
      <c r="G830" s="35">
        <v>0</v>
      </c>
    </row>
    <row r="831" spans="1:7" x14ac:dyDescent="0.3">
      <c r="A831" s="33" t="s">
        <v>4257</v>
      </c>
      <c r="B831" s="33" t="s">
        <v>4258</v>
      </c>
      <c r="C831" s="33" t="s">
        <v>4259</v>
      </c>
      <c r="D831" s="34">
        <v>37265</v>
      </c>
      <c r="E831" s="35">
        <v>1.2666357418140901</v>
      </c>
      <c r="F831" s="35">
        <v>0</v>
      </c>
      <c r="G831" s="35">
        <v>349.15737621025733</v>
      </c>
    </row>
    <row r="832" spans="1:7" x14ac:dyDescent="0.3">
      <c r="A832" s="33" t="s">
        <v>4260</v>
      </c>
      <c r="B832" s="33" t="s">
        <v>4261</v>
      </c>
      <c r="C832" s="33" t="s">
        <v>4262</v>
      </c>
      <c r="D832" s="34">
        <v>22664</v>
      </c>
      <c r="E832" s="35">
        <v>0</v>
      </c>
      <c r="F832" s="35">
        <v>0</v>
      </c>
      <c r="G832" s="35">
        <v>0</v>
      </c>
    </row>
    <row r="833" spans="1:7" x14ac:dyDescent="0.3">
      <c r="A833" s="33" t="s">
        <v>4263</v>
      </c>
      <c r="B833" s="33" t="s">
        <v>4264</v>
      </c>
      <c r="C833" s="33" t="s">
        <v>4265</v>
      </c>
      <c r="D833" s="34">
        <v>1655.4</v>
      </c>
      <c r="E833" s="35">
        <v>0.71005152120611115</v>
      </c>
      <c r="F833" s="35">
        <v>0.40149258209370592</v>
      </c>
      <c r="G833" s="35">
        <v>0</v>
      </c>
    </row>
    <row r="834" spans="1:7" x14ac:dyDescent="0.3">
      <c r="A834" s="33" t="s">
        <v>4266</v>
      </c>
      <c r="B834" s="33" t="s">
        <v>4267</v>
      </c>
      <c r="C834" s="33" t="s">
        <v>4268</v>
      </c>
      <c r="D834" s="34">
        <v>5673.5</v>
      </c>
      <c r="E834" s="35">
        <v>1.1424032511969959</v>
      </c>
      <c r="F834" s="35">
        <v>1.1594475621474509</v>
      </c>
      <c r="G834" s="35">
        <v>0</v>
      </c>
    </row>
    <row r="835" spans="1:7" x14ac:dyDescent="0.3">
      <c r="A835" s="33" t="s">
        <v>4269</v>
      </c>
      <c r="B835" s="33" t="s">
        <v>4270</v>
      </c>
      <c r="C835" s="33" t="s">
        <v>4271</v>
      </c>
      <c r="D835" s="34">
        <v>57681</v>
      </c>
      <c r="E835" s="35">
        <v>3.5890416298426091</v>
      </c>
      <c r="F835" s="35">
        <v>5.9137972357950774</v>
      </c>
      <c r="G835" s="35">
        <v>0</v>
      </c>
    </row>
    <row r="836" spans="1:7" x14ac:dyDescent="0.3">
      <c r="A836" s="33" t="s">
        <v>4272</v>
      </c>
      <c r="B836" s="33" t="s">
        <v>4273</v>
      </c>
      <c r="C836" s="33" t="s">
        <v>4274</v>
      </c>
      <c r="D836" s="34">
        <v>7921</v>
      </c>
      <c r="E836" s="35">
        <v>0</v>
      </c>
      <c r="F836" s="35">
        <v>0</v>
      </c>
      <c r="G836" s="35">
        <v>0</v>
      </c>
    </row>
    <row r="837" spans="1:7" x14ac:dyDescent="0.3">
      <c r="A837" s="33" t="s">
        <v>4275</v>
      </c>
      <c r="B837" s="33" t="s">
        <v>4276</v>
      </c>
      <c r="C837" s="33" t="s">
        <v>4277</v>
      </c>
      <c r="D837" s="34">
        <v>8957.1</v>
      </c>
      <c r="E837" s="35">
        <v>0</v>
      </c>
      <c r="F837" s="35">
        <v>0</v>
      </c>
      <c r="G837" s="35">
        <v>0</v>
      </c>
    </row>
    <row r="838" spans="1:7" x14ac:dyDescent="0.3">
      <c r="A838" s="33" t="s">
        <v>4278</v>
      </c>
      <c r="B838" s="33" t="s">
        <v>4279</v>
      </c>
      <c r="C838" s="33" t="s">
        <v>4280</v>
      </c>
      <c r="D838" s="34">
        <v>27863</v>
      </c>
      <c r="E838" s="35">
        <v>1.4453615885973896</v>
      </c>
      <c r="F838" s="35">
        <v>0.5982435256605495</v>
      </c>
      <c r="G838" s="35">
        <v>0</v>
      </c>
    </row>
    <row r="839" spans="1:7" x14ac:dyDescent="0.3">
      <c r="A839" s="33" t="s">
        <v>4281</v>
      </c>
      <c r="B839" s="33" t="s">
        <v>4282</v>
      </c>
      <c r="C839" s="33" t="s">
        <v>4283</v>
      </c>
      <c r="D839" s="34">
        <v>13660</v>
      </c>
      <c r="E839" s="35">
        <v>0</v>
      </c>
      <c r="F839" s="35">
        <v>0</v>
      </c>
      <c r="G839" s="35">
        <v>0</v>
      </c>
    </row>
    <row r="840" spans="1:7" x14ac:dyDescent="0.3">
      <c r="A840" s="33" t="s">
        <v>4284</v>
      </c>
      <c r="B840" s="33" t="s">
        <v>4285</v>
      </c>
      <c r="C840" s="33" t="s">
        <v>4286</v>
      </c>
      <c r="D840" s="34">
        <v>2641.2</v>
      </c>
      <c r="E840" s="35">
        <v>0</v>
      </c>
      <c r="F840" s="35">
        <v>9.10108284228347E-2</v>
      </c>
      <c r="G840" s="35">
        <v>0</v>
      </c>
    </row>
    <row r="841" spans="1:7" x14ac:dyDescent="0.3">
      <c r="A841" s="33" t="s">
        <v>4287</v>
      </c>
      <c r="B841" s="33" t="s">
        <v>4288</v>
      </c>
      <c r="C841" s="33" t="s">
        <v>4289</v>
      </c>
      <c r="D841" s="34">
        <v>38587</v>
      </c>
      <c r="E841" s="35">
        <v>0</v>
      </c>
      <c r="F841" s="35">
        <v>0</v>
      </c>
      <c r="G841" s="35">
        <v>0</v>
      </c>
    </row>
    <row r="842" spans="1:7" x14ac:dyDescent="0.3">
      <c r="A842" s="33" t="s">
        <v>4290</v>
      </c>
      <c r="B842" s="33" t="s">
        <v>4291</v>
      </c>
      <c r="C842" s="33" t="s">
        <v>4292</v>
      </c>
      <c r="D842" s="34">
        <v>28080</v>
      </c>
      <c r="E842" s="35">
        <v>0</v>
      </c>
      <c r="F842" s="35">
        <v>0</v>
      </c>
      <c r="G842" s="35">
        <v>0</v>
      </c>
    </row>
    <row r="843" spans="1:7" x14ac:dyDescent="0.3">
      <c r="A843" s="33" t="s">
        <v>4293</v>
      </c>
      <c r="B843" s="33" t="s">
        <v>4294</v>
      </c>
      <c r="C843" s="33" t="s">
        <v>4295</v>
      </c>
      <c r="D843" s="34">
        <v>4438.5</v>
      </c>
      <c r="E843" s="35">
        <v>0</v>
      </c>
      <c r="F843" s="35">
        <v>0</v>
      </c>
      <c r="G843" s="35">
        <v>0</v>
      </c>
    </row>
    <row r="844" spans="1:7" x14ac:dyDescent="0.3">
      <c r="A844" s="33" t="s">
        <v>4296</v>
      </c>
      <c r="B844" s="33" t="s">
        <v>4297</v>
      </c>
      <c r="C844" s="33" t="s">
        <v>4298</v>
      </c>
      <c r="D844" s="34">
        <v>8932</v>
      </c>
      <c r="E844" s="35">
        <v>0</v>
      </c>
      <c r="F844" s="35">
        <v>0</v>
      </c>
      <c r="G844" s="35">
        <v>0</v>
      </c>
    </row>
    <row r="845" spans="1:7" x14ac:dyDescent="0.3">
      <c r="A845" s="33" t="s">
        <v>4299</v>
      </c>
      <c r="B845" s="33" t="s">
        <v>4300</v>
      </c>
      <c r="C845" s="33" t="s">
        <v>4301</v>
      </c>
      <c r="D845" s="34">
        <v>9294.6</v>
      </c>
      <c r="E845" s="35">
        <v>0</v>
      </c>
      <c r="F845" s="35">
        <v>0</v>
      </c>
      <c r="G845" s="35">
        <v>0</v>
      </c>
    </row>
    <row r="846" spans="1:7" x14ac:dyDescent="0.3">
      <c r="A846" s="33" t="s">
        <v>4302</v>
      </c>
      <c r="B846" s="33" t="s">
        <v>4303</v>
      </c>
      <c r="C846" s="33" t="s">
        <v>4304</v>
      </c>
      <c r="D846" s="34">
        <v>12757</v>
      </c>
      <c r="E846" s="35">
        <v>0.3276297150975695</v>
      </c>
      <c r="F846" s="35">
        <v>0</v>
      </c>
      <c r="G846" s="35">
        <v>0</v>
      </c>
    </row>
    <row r="847" spans="1:7" x14ac:dyDescent="0.3">
      <c r="A847" s="33" t="s">
        <v>4305</v>
      </c>
      <c r="B847" s="33" t="s">
        <v>4306</v>
      </c>
      <c r="C847" s="33" t="s">
        <v>4307</v>
      </c>
      <c r="D847" s="34">
        <v>10976</v>
      </c>
      <c r="E847" s="35">
        <v>0.52832802477359353</v>
      </c>
      <c r="F847" s="35">
        <v>0</v>
      </c>
      <c r="G847" s="35">
        <v>0</v>
      </c>
    </row>
    <row r="848" spans="1:7" x14ac:dyDescent="0.3">
      <c r="A848" s="33" t="s">
        <v>4308</v>
      </c>
      <c r="B848" s="33" t="s">
        <v>4309</v>
      </c>
      <c r="C848" s="33" t="s">
        <v>4310</v>
      </c>
      <c r="D848" s="34">
        <v>4687.6000000000004</v>
      </c>
      <c r="E848" s="35">
        <v>0.54955880115517164</v>
      </c>
      <c r="F848" s="35">
        <v>0.36654752008906549</v>
      </c>
      <c r="G848" s="35">
        <v>0</v>
      </c>
    </row>
    <row r="849" spans="1:7" x14ac:dyDescent="0.3">
      <c r="A849" s="33" t="s">
        <v>4311</v>
      </c>
      <c r="B849" s="33" t="s">
        <v>4312</v>
      </c>
      <c r="C849" s="33" t="s">
        <v>4313</v>
      </c>
      <c r="D849" s="34">
        <v>24622</v>
      </c>
      <c r="E849" s="35">
        <v>0.57765017776485794</v>
      </c>
      <c r="F849" s="35">
        <v>0</v>
      </c>
      <c r="G849" s="35">
        <v>0</v>
      </c>
    </row>
    <row r="850" spans="1:7" x14ac:dyDescent="0.3">
      <c r="A850" s="33" t="s">
        <v>4314</v>
      </c>
      <c r="B850" s="33" t="s">
        <v>4315</v>
      </c>
      <c r="C850" s="33" t="s">
        <v>4316</v>
      </c>
      <c r="D850" s="34">
        <v>1971.7</v>
      </c>
      <c r="E850" s="35">
        <v>0</v>
      </c>
      <c r="F850" s="35">
        <v>0.11915469350637656</v>
      </c>
      <c r="G850" s="35">
        <v>0</v>
      </c>
    </row>
    <row r="851" spans="1:7" x14ac:dyDescent="0.3">
      <c r="A851" s="33" t="s">
        <v>4317</v>
      </c>
      <c r="B851" s="33" t="s">
        <v>4318</v>
      </c>
      <c r="C851" s="33" t="s">
        <v>4319</v>
      </c>
      <c r="D851" s="34">
        <v>8231.1</v>
      </c>
      <c r="E851" s="35">
        <v>0.28736231826322267</v>
      </c>
      <c r="F851" s="35">
        <v>0.24157623808615108</v>
      </c>
      <c r="G851" s="35">
        <v>0</v>
      </c>
    </row>
    <row r="852" spans="1:7" x14ac:dyDescent="0.3">
      <c r="A852" s="33" t="s">
        <v>4320</v>
      </c>
      <c r="B852" s="33" t="s">
        <v>4321</v>
      </c>
      <c r="C852" s="33" t="s">
        <v>4322</v>
      </c>
      <c r="D852" s="34">
        <v>2870.3</v>
      </c>
      <c r="E852" s="35">
        <v>0</v>
      </c>
      <c r="F852" s="35">
        <v>0</v>
      </c>
      <c r="G852" s="35">
        <v>0</v>
      </c>
    </row>
    <row r="853" spans="1:7" x14ac:dyDescent="0.3">
      <c r="A853" s="33" t="s">
        <v>4323</v>
      </c>
      <c r="B853" s="33" t="s">
        <v>4324</v>
      </c>
      <c r="C853" s="33" t="s">
        <v>4325</v>
      </c>
      <c r="D853" s="34">
        <v>3110.5</v>
      </c>
      <c r="E853" s="35">
        <v>0</v>
      </c>
      <c r="F853" s="35">
        <v>0</v>
      </c>
      <c r="G853" s="35">
        <v>0</v>
      </c>
    </row>
    <row r="854" spans="1:7" x14ac:dyDescent="0.3">
      <c r="A854" s="33" t="s">
        <v>4326</v>
      </c>
      <c r="B854" s="33" t="s">
        <v>4327</v>
      </c>
      <c r="C854" s="33" t="s">
        <v>4328</v>
      </c>
      <c r="D854" s="34">
        <v>10178</v>
      </c>
      <c r="E854" s="35">
        <v>0.65794804379804628</v>
      </c>
      <c r="F854" s="35">
        <v>0.63887996584184148</v>
      </c>
      <c r="G854" s="35">
        <v>0</v>
      </c>
    </row>
    <row r="855" spans="1:7" x14ac:dyDescent="0.3">
      <c r="A855" s="33" t="s">
        <v>4329</v>
      </c>
      <c r="B855" s="33" t="s">
        <v>4330</v>
      </c>
      <c r="C855" s="33" t="s">
        <v>4331</v>
      </c>
      <c r="D855" s="34">
        <v>6561</v>
      </c>
      <c r="E855" s="35">
        <v>0</v>
      </c>
      <c r="F855" s="35">
        <v>0.22731364437546231</v>
      </c>
      <c r="G855" s="35">
        <v>0</v>
      </c>
    </row>
    <row r="856" spans="1:7" x14ac:dyDescent="0.3">
      <c r="A856" s="33" t="s">
        <v>4332</v>
      </c>
      <c r="B856" s="33" t="s">
        <v>4333</v>
      </c>
      <c r="C856" s="33" t="s">
        <v>4334</v>
      </c>
      <c r="D856" s="34">
        <v>3251.6</v>
      </c>
      <c r="E856" s="35">
        <v>0</v>
      </c>
      <c r="F856" s="35">
        <v>0</v>
      </c>
      <c r="G856" s="35">
        <v>0</v>
      </c>
    </row>
    <row r="857" spans="1:7" x14ac:dyDescent="0.3">
      <c r="A857" s="33" t="s">
        <v>4335</v>
      </c>
      <c r="B857" s="33" t="s">
        <v>4336</v>
      </c>
      <c r="C857" s="33" t="s">
        <v>4337</v>
      </c>
      <c r="D857" s="34">
        <v>8681.9</v>
      </c>
      <c r="E857" s="35">
        <v>2.2600836186890976</v>
      </c>
      <c r="F857" s="35">
        <v>7.7515432490358593</v>
      </c>
      <c r="G857" s="35">
        <v>0</v>
      </c>
    </row>
    <row r="858" spans="1:7" x14ac:dyDescent="0.3">
      <c r="A858" s="33" t="s">
        <v>4338</v>
      </c>
      <c r="B858" s="33" t="s">
        <v>4339</v>
      </c>
      <c r="C858" s="33" t="s">
        <v>4340</v>
      </c>
      <c r="D858" s="34">
        <v>18045</v>
      </c>
      <c r="E858" s="35">
        <v>0</v>
      </c>
      <c r="F858" s="35">
        <v>0</v>
      </c>
      <c r="G858" s="35">
        <v>0</v>
      </c>
    </row>
    <row r="859" spans="1:7" x14ac:dyDescent="0.3">
      <c r="A859" s="33" t="s">
        <v>4341</v>
      </c>
      <c r="B859" s="33" t="s">
        <v>4342</v>
      </c>
      <c r="C859" s="33" t="s">
        <v>4343</v>
      </c>
      <c r="D859" s="34">
        <v>13106</v>
      </c>
      <c r="E859" s="35">
        <v>0</v>
      </c>
      <c r="F859" s="35">
        <v>0</v>
      </c>
      <c r="G859" s="35">
        <v>0</v>
      </c>
    </row>
    <row r="860" spans="1:7" x14ac:dyDescent="0.3">
      <c r="A860" s="33" t="s">
        <v>4344</v>
      </c>
      <c r="B860" s="33" t="s">
        <v>4345</v>
      </c>
      <c r="C860" s="33" t="s">
        <v>4346</v>
      </c>
      <c r="D860" s="34">
        <v>5439.4</v>
      </c>
      <c r="E860" s="35">
        <v>0</v>
      </c>
      <c r="F860" s="35">
        <v>0</v>
      </c>
      <c r="G860" s="35">
        <v>0</v>
      </c>
    </row>
    <row r="861" spans="1:7" x14ac:dyDescent="0.3">
      <c r="A861" s="33" t="s">
        <v>4347</v>
      </c>
      <c r="B861" s="33" t="s">
        <v>4348</v>
      </c>
      <c r="C861" s="33" t="s">
        <v>4349</v>
      </c>
      <c r="D861" s="34">
        <v>1808.8</v>
      </c>
      <c r="E861" s="35">
        <v>0</v>
      </c>
      <c r="F861" s="35">
        <v>0</v>
      </c>
      <c r="G861" s="35">
        <v>0</v>
      </c>
    </row>
    <row r="862" spans="1:7" x14ac:dyDescent="0.3">
      <c r="A862" s="33" t="s">
        <v>4350</v>
      </c>
      <c r="B862" s="33" t="s">
        <v>4351</v>
      </c>
      <c r="C862" s="33" t="s">
        <v>4352</v>
      </c>
      <c r="D862" s="34">
        <v>9548.6</v>
      </c>
      <c r="E862" s="35">
        <v>0.40617637686832775</v>
      </c>
      <c r="F862" s="35">
        <v>5.5415811030420682E-2</v>
      </c>
      <c r="G862" s="35">
        <v>0</v>
      </c>
    </row>
    <row r="863" spans="1:7" x14ac:dyDescent="0.3">
      <c r="A863" s="33" t="s">
        <v>4353</v>
      </c>
      <c r="B863" s="33" t="s">
        <v>4354</v>
      </c>
      <c r="C863" s="33" t="s">
        <v>4355</v>
      </c>
      <c r="D863" s="34">
        <v>26606</v>
      </c>
      <c r="E863" s="35">
        <v>0.52733910942539775</v>
      </c>
      <c r="F863" s="35">
        <v>0.31298026869042123</v>
      </c>
      <c r="G863" s="35">
        <v>0</v>
      </c>
    </row>
    <row r="864" spans="1:7" x14ac:dyDescent="0.3">
      <c r="A864" s="33" t="s">
        <v>4356</v>
      </c>
      <c r="B864" s="33" t="s">
        <v>4357</v>
      </c>
      <c r="C864" s="33" t="s">
        <v>4358</v>
      </c>
      <c r="D864" s="34">
        <v>25239</v>
      </c>
      <c r="E864" s="35">
        <v>0</v>
      </c>
      <c r="F864" s="35">
        <v>0</v>
      </c>
      <c r="G864" s="35">
        <v>0</v>
      </c>
    </row>
    <row r="865" spans="1:7" x14ac:dyDescent="0.3">
      <c r="A865" s="33" t="s">
        <v>4359</v>
      </c>
      <c r="B865" s="33" t="s">
        <v>4360</v>
      </c>
      <c r="C865" s="33" t="s">
        <v>4361</v>
      </c>
      <c r="D865" s="34">
        <v>13236</v>
      </c>
      <c r="E865" s="35">
        <v>0.57734114171854667</v>
      </c>
      <c r="F865" s="35">
        <v>1.3497672483746783</v>
      </c>
      <c r="G865" s="35">
        <v>0</v>
      </c>
    </row>
    <row r="866" spans="1:7" x14ac:dyDescent="0.3">
      <c r="A866" s="33" t="s">
        <v>4362</v>
      </c>
      <c r="B866" s="33" t="s">
        <v>4363</v>
      </c>
      <c r="C866" s="33" t="s">
        <v>4364</v>
      </c>
      <c r="D866" s="34">
        <v>27076</v>
      </c>
      <c r="E866" s="35">
        <v>0</v>
      </c>
      <c r="F866" s="35">
        <v>1.8334205658265257</v>
      </c>
      <c r="G866" s="35">
        <v>0</v>
      </c>
    </row>
    <row r="867" spans="1:7" x14ac:dyDescent="0.3">
      <c r="A867" s="33" t="s">
        <v>4365</v>
      </c>
      <c r="B867" s="33" t="s">
        <v>4366</v>
      </c>
      <c r="C867" s="33" t="s">
        <v>4367</v>
      </c>
      <c r="D867" s="34">
        <v>7316.1</v>
      </c>
      <c r="E867" s="35">
        <v>0</v>
      </c>
      <c r="F867" s="35">
        <v>0.27516675208474844</v>
      </c>
      <c r="G867" s="35">
        <v>0</v>
      </c>
    </row>
    <row r="868" spans="1:7" x14ac:dyDescent="0.3">
      <c r="A868" s="33" t="s">
        <v>4368</v>
      </c>
      <c r="B868" s="33" t="s">
        <v>4369</v>
      </c>
      <c r="C868" s="33" t="s">
        <v>4370</v>
      </c>
      <c r="D868" s="34">
        <v>72990</v>
      </c>
      <c r="E868" s="35">
        <v>9.1493211870887983</v>
      </c>
      <c r="F868" s="35">
        <v>13.838016898710544</v>
      </c>
      <c r="G868" s="35">
        <v>0</v>
      </c>
    </row>
    <row r="869" spans="1:7" x14ac:dyDescent="0.3">
      <c r="A869" s="33" t="s">
        <v>4371</v>
      </c>
      <c r="B869" s="33" t="s">
        <v>4372</v>
      </c>
      <c r="C869" s="33" t="s">
        <v>4373</v>
      </c>
      <c r="D869" s="34">
        <v>7925.9</v>
      </c>
      <c r="E869" s="35">
        <v>0</v>
      </c>
      <c r="F869" s="35">
        <v>0</v>
      </c>
      <c r="G869" s="35">
        <v>0</v>
      </c>
    </row>
    <row r="870" spans="1:7" x14ac:dyDescent="0.3">
      <c r="A870" s="33" t="s">
        <v>4374</v>
      </c>
      <c r="B870" s="33" t="s">
        <v>4375</v>
      </c>
      <c r="C870" s="33" t="s">
        <v>4376</v>
      </c>
      <c r="D870" s="34">
        <v>11682</v>
      </c>
      <c r="E870" s="35">
        <v>0.16825982601489387</v>
      </c>
      <c r="F870" s="35">
        <v>0.16279618136494051</v>
      </c>
      <c r="G870" s="35">
        <v>0</v>
      </c>
    </row>
    <row r="871" spans="1:7" x14ac:dyDescent="0.3">
      <c r="A871" s="33" t="s">
        <v>4377</v>
      </c>
      <c r="B871" s="33" t="s">
        <v>4378</v>
      </c>
      <c r="C871" s="33" t="s">
        <v>4379</v>
      </c>
      <c r="D871" s="34">
        <v>3090.1</v>
      </c>
      <c r="E871" s="35">
        <v>0.78921625506949189</v>
      </c>
      <c r="F871" s="35">
        <v>2.3869640072876539</v>
      </c>
      <c r="G871" s="35">
        <v>0</v>
      </c>
    </row>
    <row r="872" spans="1:7" x14ac:dyDescent="0.3">
      <c r="A872" s="33" t="s">
        <v>4380</v>
      </c>
      <c r="B872" s="33" t="s">
        <v>4381</v>
      </c>
      <c r="C872" s="33" t="s">
        <v>4382</v>
      </c>
      <c r="D872" s="34">
        <v>14822</v>
      </c>
      <c r="E872" s="35">
        <v>0.41039986950124724</v>
      </c>
      <c r="F872" s="35">
        <v>0.67502021726357875</v>
      </c>
      <c r="G872" s="35">
        <v>0</v>
      </c>
    </row>
    <row r="873" spans="1:7" x14ac:dyDescent="0.3">
      <c r="A873" s="33" t="s">
        <v>4383</v>
      </c>
      <c r="B873" s="33" t="s">
        <v>4384</v>
      </c>
      <c r="C873" s="33" t="s">
        <v>4385</v>
      </c>
      <c r="D873" s="34">
        <v>5952.8</v>
      </c>
      <c r="E873" s="35">
        <v>0.44174642579874462</v>
      </c>
      <c r="F873" s="35">
        <v>0.37411705306401205</v>
      </c>
      <c r="G873" s="35">
        <v>0</v>
      </c>
    </row>
    <row r="874" spans="1:7" x14ac:dyDescent="0.3">
      <c r="A874" s="33" t="s">
        <v>4386</v>
      </c>
      <c r="B874" s="33" t="s">
        <v>4387</v>
      </c>
      <c r="C874" s="33" t="s">
        <v>4388</v>
      </c>
      <c r="D874" s="34">
        <v>3549.7</v>
      </c>
      <c r="E874" s="35">
        <v>0</v>
      </c>
      <c r="F874" s="35">
        <v>0.10506625596789333</v>
      </c>
      <c r="G874" s="35">
        <v>0</v>
      </c>
    </row>
    <row r="875" spans="1:7" x14ac:dyDescent="0.3">
      <c r="A875" s="33" t="s">
        <v>4389</v>
      </c>
      <c r="B875" s="33" t="s">
        <v>4390</v>
      </c>
      <c r="C875" s="33" t="s">
        <v>4391</v>
      </c>
      <c r="D875" s="34">
        <v>8574</v>
      </c>
      <c r="E875" s="35">
        <v>0</v>
      </c>
      <c r="F875" s="35">
        <v>0</v>
      </c>
      <c r="G875" s="35">
        <v>0</v>
      </c>
    </row>
    <row r="876" spans="1:7" x14ac:dyDescent="0.3">
      <c r="A876" s="33" t="s">
        <v>4392</v>
      </c>
      <c r="B876" s="33" t="s">
        <v>4393</v>
      </c>
      <c r="C876" s="33" t="s">
        <v>4394</v>
      </c>
      <c r="D876" s="34">
        <v>41053</v>
      </c>
      <c r="E876" s="35">
        <v>0</v>
      </c>
      <c r="F876" s="35">
        <v>0</v>
      </c>
      <c r="G876" s="35">
        <v>0</v>
      </c>
    </row>
    <row r="877" spans="1:7" x14ac:dyDescent="0.3">
      <c r="A877" s="33" t="s">
        <v>4395</v>
      </c>
      <c r="B877" s="33" t="s">
        <v>4396</v>
      </c>
      <c r="C877" s="33" t="s">
        <v>4397</v>
      </c>
      <c r="D877" s="34">
        <v>2168.1</v>
      </c>
      <c r="E877" s="35">
        <v>0</v>
      </c>
      <c r="F877" s="35">
        <v>0</v>
      </c>
      <c r="G877" s="35">
        <v>0</v>
      </c>
    </row>
    <row r="878" spans="1:7" x14ac:dyDescent="0.3">
      <c r="A878" s="33" t="s">
        <v>4398</v>
      </c>
      <c r="B878" s="33" t="s">
        <v>4399</v>
      </c>
      <c r="C878" s="33" t="s">
        <v>4400</v>
      </c>
      <c r="D878" s="34">
        <v>2497.1</v>
      </c>
      <c r="E878" s="35">
        <v>0.11885526341127987</v>
      </c>
      <c r="F878" s="35">
        <v>9.6307224954026632E-2</v>
      </c>
      <c r="G878" s="35">
        <v>0</v>
      </c>
    </row>
    <row r="879" spans="1:7" x14ac:dyDescent="0.3">
      <c r="A879" s="33" t="s">
        <v>4401</v>
      </c>
      <c r="B879" s="33" t="s">
        <v>4402</v>
      </c>
      <c r="C879" s="33" t="s">
        <v>4403</v>
      </c>
      <c r="D879" s="34">
        <v>2311.6</v>
      </c>
      <c r="E879" s="35">
        <v>0</v>
      </c>
      <c r="F879" s="35">
        <v>0</v>
      </c>
      <c r="G879" s="35">
        <v>0</v>
      </c>
    </row>
    <row r="880" spans="1:7" x14ac:dyDescent="0.3">
      <c r="A880" s="33" t="s">
        <v>4404</v>
      </c>
      <c r="B880" s="33" t="s">
        <v>4405</v>
      </c>
      <c r="C880" s="33" t="s">
        <v>4406</v>
      </c>
      <c r="D880" s="34">
        <v>10682</v>
      </c>
      <c r="E880" s="35">
        <v>0</v>
      </c>
      <c r="F880" s="35">
        <v>0</v>
      </c>
      <c r="G880" s="35">
        <v>0</v>
      </c>
    </row>
    <row r="881" spans="1:7" x14ac:dyDescent="0.3">
      <c r="A881" s="33" t="s">
        <v>4407</v>
      </c>
      <c r="B881" s="33" t="s">
        <v>4408</v>
      </c>
      <c r="C881" s="33" t="s">
        <v>4409</v>
      </c>
      <c r="D881" s="34">
        <v>15297</v>
      </c>
      <c r="E881" s="35">
        <v>0</v>
      </c>
      <c r="F881" s="35">
        <v>0</v>
      </c>
      <c r="G881" s="35">
        <v>0</v>
      </c>
    </row>
    <row r="882" spans="1:7" x14ac:dyDescent="0.3">
      <c r="A882" s="33" t="s">
        <v>4410</v>
      </c>
      <c r="B882" s="33" t="s">
        <v>4411</v>
      </c>
      <c r="C882" s="33" t="s">
        <v>4412</v>
      </c>
      <c r="D882" s="34">
        <v>17779</v>
      </c>
      <c r="E882" s="35">
        <v>3.4443097481535401</v>
      </c>
      <c r="F882" s="35">
        <v>5.5954215405931915</v>
      </c>
      <c r="G882" s="35">
        <v>0</v>
      </c>
    </row>
    <row r="883" spans="1:7" x14ac:dyDescent="0.3">
      <c r="A883" s="33" t="s">
        <v>4413</v>
      </c>
      <c r="B883" s="33" t="s">
        <v>4414</v>
      </c>
      <c r="C883" s="33" t="s">
        <v>4415</v>
      </c>
      <c r="D883" s="34">
        <v>11232</v>
      </c>
      <c r="E883" s="35">
        <v>0.17907608763578517</v>
      </c>
      <c r="F883" s="35">
        <v>0.25064829489973367</v>
      </c>
      <c r="G883" s="35">
        <v>0</v>
      </c>
    </row>
    <row r="884" spans="1:7" x14ac:dyDescent="0.3">
      <c r="A884" s="33" t="s">
        <v>4416</v>
      </c>
      <c r="B884" s="33" t="s">
        <v>4417</v>
      </c>
      <c r="C884" s="33" t="s">
        <v>4418</v>
      </c>
      <c r="D884" s="34">
        <v>6069.9</v>
      </c>
      <c r="E884" s="35">
        <v>0.17831379872155093</v>
      </c>
      <c r="F884" s="35">
        <v>9.4845679038262506E-2</v>
      </c>
      <c r="G884" s="35">
        <v>5.104153075451574</v>
      </c>
    </row>
    <row r="885" spans="1:7" x14ac:dyDescent="0.3">
      <c r="A885" s="33" t="s">
        <v>4419</v>
      </c>
      <c r="B885" s="33" t="s">
        <v>4420</v>
      </c>
      <c r="C885" s="33" t="s">
        <v>4421</v>
      </c>
      <c r="D885" s="34">
        <v>3470.6</v>
      </c>
      <c r="E885" s="35">
        <v>0</v>
      </c>
      <c r="F885" s="35">
        <v>3.3150001327724539</v>
      </c>
      <c r="G885" s="35">
        <v>0</v>
      </c>
    </row>
    <row r="886" spans="1:7" x14ac:dyDescent="0.3">
      <c r="A886" s="33" t="s">
        <v>4422</v>
      </c>
      <c r="B886" s="33" t="s">
        <v>4423</v>
      </c>
      <c r="C886" s="33" t="s">
        <v>4424</v>
      </c>
      <c r="D886" s="34">
        <v>9566.4</v>
      </c>
      <c r="E886" s="35">
        <v>0</v>
      </c>
      <c r="F886" s="35">
        <v>0</v>
      </c>
      <c r="G886" s="35">
        <v>0</v>
      </c>
    </row>
    <row r="887" spans="1:7" x14ac:dyDescent="0.3">
      <c r="A887" s="33" t="s">
        <v>4425</v>
      </c>
      <c r="B887" s="33" t="s">
        <v>4426</v>
      </c>
      <c r="C887" s="33" t="s">
        <v>4427</v>
      </c>
      <c r="D887" s="34">
        <v>27909</v>
      </c>
      <c r="E887" s="35">
        <v>0</v>
      </c>
      <c r="F887" s="35">
        <v>0</v>
      </c>
      <c r="G887" s="35">
        <v>0</v>
      </c>
    </row>
    <row r="888" spans="1:7" x14ac:dyDescent="0.3">
      <c r="A888" s="33" t="s">
        <v>4428</v>
      </c>
      <c r="B888" s="33" t="s">
        <v>4429</v>
      </c>
      <c r="C888" s="33" t="s">
        <v>4430</v>
      </c>
      <c r="D888" s="34">
        <v>3511.4</v>
      </c>
      <c r="E888" s="35">
        <v>0</v>
      </c>
      <c r="F888" s="35">
        <v>0</v>
      </c>
      <c r="G888" s="35">
        <v>0</v>
      </c>
    </row>
    <row r="889" spans="1:7" x14ac:dyDescent="0.3">
      <c r="A889" s="33" t="s">
        <v>4431</v>
      </c>
      <c r="B889" s="33" t="s">
        <v>4432</v>
      </c>
      <c r="C889" s="33" t="s">
        <v>4433</v>
      </c>
      <c r="D889" s="34">
        <v>112670</v>
      </c>
      <c r="E889" s="35">
        <v>0.55241223398277817</v>
      </c>
      <c r="F889" s="35">
        <v>0</v>
      </c>
      <c r="G889" s="35">
        <v>0</v>
      </c>
    </row>
    <row r="890" spans="1:7" x14ac:dyDescent="0.3">
      <c r="A890" s="33" t="s">
        <v>4434</v>
      </c>
      <c r="B890" s="33" t="s">
        <v>4435</v>
      </c>
      <c r="C890" s="33" t="s">
        <v>4436</v>
      </c>
      <c r="D890" s="34">
        <v>15658</v>
      </c>
      <c r="E890" s="35">
        <v>0</v>
      </c>
      <c r="F890" s="35">
        <v>0</v>
      </c>
      <c r="G890" s="35">
        <v>0</v>
      </c>
    </row>
    <row r="891" spans="1:7" x14ac:dyDescent="0.3">
      <c r="A891" s="33" t="s">
        <v>4437</v>
      </c>
      <c r="B891" s="33" t="s">
        <v>4438</v>
      </c>
      <c r="C891" s="33" t="s">
        <v>4439</v>
      </c>
      <c r="D891" s="34">
        <v>1844</v>
      </c>
      <c r="E891" s="35">
        <v>6.2870293261546487E-2</v>
      </c>
      <c r="F891" s="35">
        <v>0</v>
      </c>
      <c r="G891" s="35">
        <v>0</v>
      </c>
    </row>
    <row r="892" spans="1:7" x14ac:dyDescent="0.3">
      <c r="A892" s="33" t="s">
        <v>4440</v>
      </c>
      <c r="B892" s="33" t="s">
        <v>4441</v>
      </c>
      <c r="C892" s="33" t="s">
        <v>4442</v>
      </c>
      <c r="D892" s="34">
        <v>7606</v>
      </c>
      <c r="E892" s="35">
        <v>0.18074488228586555</v>
      </c>
      <c r="F892" s="35">
        <v>0</v>
      </c>
      <c r="G892" s="35">
        <v>0</v>
      </c>
    </row>
    <row r="893" spans="1:7" x14ac:dyDescent="0.3">
      <c r="A893" s="33" t="s">
        <v>4443</v>
      </c>
      <c r="B893" s="33" t="s">
        <v>4444</v>
      </c>
      <c r="C893" s="33" t="s">
        <v>4445</v>
      </c>
      <c r="D893" s="34">
        <v>24959</v>
      </c>
      <c r="E893" s="35">
        <v>0</v>
      </c>
      <c r="F893" s="35">
        <v>0</v>
      </c>
      <c r="G893" s="35">
        <v>0</v>
      </c>
    </row>
    <row r="894" spans="1:7" x14ac:dyDescent="0.3">
      <c r="A894" s="33" t="s">
        <v>4446</v>
      </c>
      <c r="B894" s="33" t="s">
        <v>4447</v>
      </c>
      <c r="C894" s="33" t="s">
        <v>4448</v>
      </c>
      <c r="D894" s="34">
        <v>9534.4</v>
      </c>
      <c r="E894" s="35">
        <v>5.5097006576665941E-2</v>
      </c>
      <c r="F894" s="35">
        <v>0.10236512788525454</v>
      </c>
      <c r="G894" s="35">
        <v>0</v>
      </c>
    </row>
    <row r="895" spans="1:7" x14ac:dyDescent="0.3">
      <c r="A895" s="33" t="s">
        <v>4449</v>
      </c>
      <c r="B895" s="33" t="s">
        <v>4450</v>
      </c>
      <c r="C895" s="33" t="s">
        <v>4451</v>
      </c>
      <c r="D895" s="34">
        <v>3764.3</v>
      </c>
      <c r="E895" s="35">
        <v>0</v>
      </c>
      <c r="F895" s="35">
        <v>0</v>
      </c>
      <c r="G895" s="35">
        <v>0</v>
      </c>
    </row>
    <row r="896" spans="1:7" x14ac:dyDescent="0.3">
      <c r="A896" s="33" t="s">
        <v>4452</v>
      </c>
      <c r="B896" s="33" t="s">
        <v>4453</v>
      </c>
      <c r="C896" s="33" t="s">
        <v>4454</v>
      </c>
      <c r="D896" s="34">
        <v>20114</v>
      </c>
      <c r="E896" s="35">
        <v>0.57351939594583179</v>
      </c>
      <c r="F896" s="35">
        <v>0</v>
      </c>
      <c r="G896" s="35">
        <v>0</v>
      </c>
    </row>
    <row r="897" spans="1:7" x14ac:dyDescent="0.3">
      <c r="A897" s="33" t="s">
        <v>4455</v>
      </c>
      <c r="B897" s="33" t="s">
        <v>4456</v>
      </c>
      <c r="C897" s="33" t="s">
        <v>4457</v>
      </c>
      <c r="D897" s="34">
        <v>20685</v>
      </c>
      <c r="E897" s="35">
        <v>0</v>
      </c>
      <c r="F897" s="35">
        <v>0</v>
      </c>
      <c r="G897" s="35">
        <v>0</v>
      </c>
    </row>
    <row r="898" spans="1:7" x14ac:dyDescent="0.3">
      <c r="A898" s="33" t="s">
        <v>4458</v>
      </c>
      <c r="B898" s="33" t="s">
        <v>4459</v>
      </c>
      <c r="C898" s="33" t="s">
        <v>4460</v>
      </c>
      <c r="D898" s="34">
        <v>5341.4</v>
      </c>
      <c r="E898" s="35">
        <v>0.827474917602816</v>
      </c>
      <c r="F898" s="35">
        <v>1.0837977634233986</v>
      </c>
      <c r="G898" s="35">
        <v>0</v>
      </c>
    </row>
    <row r="899" spans="1:7" x14ac:dyDescent="0.3">
      <c r="A899" s="33" t="s">
        <v>4461</v>
      </c>
      <c r="B899" s="33" t="s">
        <v>4462</v>
      </c>
      <c r="C899" s="33" t="s">
        <v>4463</v>
      </c>
      <c r="D899" s="34">
        <v>8399.7000000000007</v>
      </c>
      <c r="E899" s="35">
        <v>0</v>
      </c>
      <c r="F899" s="35">
        <v>0</v>
      </c>
      <c r="G899" s="35">
        <v>0</v>
      </c>
    </row>
    <row r="900" spans="1:7" x14ac:dyDescent="0.3">
      <c r="A900" s="33" t="s">
        <v>4464</v>
      </c>
      <c r="B900" s="33" t="s">
        <v>4465</v>
      </c>
      <c r="C900" s="33" t="s">
        <v>4466</v>
      </c>
      <c r="D900" s="34">
        <v>8730.9</v>
      </c>
      <c r="E900" s="35">
        <v>0.16262506877048669</v>
      </c>
      <c r="F900" s="35">
        <v>0</v>
      </c>
      <c r="G900" s="35">
        <v>0</v>
      </c>
    </row>
    <row r="901" spans="1:7" x14ac:dyDescent="0.3">
      <c r="A901" s="33" t="s">
        <v>4467</v>
      </c>
      <c r="B901" s="33" t="s">
        <v>4468</v>
      </c>
      <c r="C901" s="33" t="s">
        <v>4469</v>
      </c>
      <c r="D901" s="34">
        <v>17918</v>
      </c>
      <c r="E901" s="35">
        <v>0</v>
      </c>
      <c r="F901" s="35">
        <v>0</v>
      </c>
      <c r="G901" s="35">
        <v>0</v>
      </c>
    </row>
    <row r="902" spans="1:7" x14ac:dyDescent="0.3">
      <c r="A902" s="33" t="s">
        <v>4470</v>
      </c>
      <c r="B902" s="33" t="s">
        <v>4471</v>
      </c>
      <c r="C902" s="33" t="s">
        <v>4472</v>
      </c>
      <c r="D902" s="34">
        <v>42223</v>
      </c>
      <c r="E902" s="35">
        <v>0.26343262707719367</v>
      </c>
      <c r="F902" s="35">
        <v>0.28048249930174096</v>
      </c>
      <c r="G902" s="35">
        <v>0</v>
      </c>
    </row>
    <row r="903" spans="1:7" x14ac:dyDescent="0.3">
      <c r="A903" s="33" t="s">
        <v>4473</v>
      </c>
      <c r="B903" s="33" t="s">
        <v>4474</v>
      </c>
      <c r="C903" s="33" t="s">
        <v>4475</v>
      </c>
      <c r="D903" s="34">
        <v>5459.4</v>
      </c>
      <c r="E903" s="35">
        <v>0</v>
      </c>
      <c r="F903" s="35">
        <v>0</v>
      </c>
      <c r="G903" s="35">
        <v>0</v>
      </c>
    </row>
    <row r="904" spans="1:7" x14ac:dyDescent="0.3">
      <c r="A904" s="33" t="s">
        <v>4476</v>
      </c>
      <c r="B904" s="33" t="s">
        <v>4477</v>
      </c>
      <c r="C904" s="33" t="s">
        <v>4478</v>
      </c>
      <c r="D904" s="34">
        <v>76565</v>
      </c>
      <c r="E904" s="35">
        <v>0.25598485836109419</v>
      </c>
      <c r="F904" s="35">
        <v>0</v>
      </c>
      <c r="G904" s="35">
        <v>0</v>
      </c>
    </row>
    <row r="905" spans="1:7" x14ac:dyDescent="0.3">
      <c r="A905" s="33" t="s">
        <v>4479</v>
      </c>
      <c r="B905" s="33" t="s">
        <v>4480</v>
      </c>
      <c r="C905" s="33" t="s">
        <v>4481</v>
      </c>
      <c r="D905" s="34">
        <v>5092.5</v>
      </c>
      <c r="E905" s="35">
        <v>0</v>
      </c>
      <c r="F905" s="35">
        <v>0.9355259791652728</v>
      </c>
      <c r="G905" s="35">
        <v>0</v>
      </c>
    </row>
    <row r="906" spans="1:7" x14ac:dyDescent="0.3">
      <c r="A906" s="33" t="s">
        <v>4482</v>
      </c>
      <c r="B906" s="33" t="s">
        <v>4483</v>
      </c>
      <c r="C906" s="33" t="s">
        <v>4484</v>
      </c>
      <c r="D906" s="34">
        <v>2185.1999999999998</v>
      </c>
      <c r="E906" s="35">
        <v>0</v>
      </c>
      <c r="F906" s="35">
        <v>0</v>
      </c>
      <c r="G906" s="35">
        <v>0</v>
      </c>
    </row>
    <row r="907" spans="1:7" x14ac:dyDescent="0.3">
      <c r="A907" s="33" t="s">
        <v>4485</v>
      </c>
      <c r="B907" s="33" t="s">
        <v>4486</v>
      </c>
      <c r="C907" s="33" t="s">
        <v>4487</v>
      </c>
      <c r="D907" s="34">
        <v>168990</v>
      </c>
      <c r="E907" s="35">
        <v>0</v>
      </c>
      <c r="F907" s="35">
        <v>0</v>
      </c>
      <c r="G907" s="35">
        <v>0</v>
      </c>
    </row>
    <row r="908" spans="1:7" x14ac:dyDescent="0.3">
      <c r="A908" s="33" t="s">
        <v>4488</v>
      </c>
      <c r="B908" s="33" t="s">
        <v>4489</v>
      </c>
      <c r="C908" s="33" t="s">
        <v>4490</v>
      </c>
      <c r="D908" s="34">
        <v>3217.4</v>
      </c>
      <c r="E908" s="35">
        <v>0</v>
      </c>
      <c r="F908" s="35">
        <v>0</v>
      </c>
      <c r="G908" s="35">
        <v>0</v>
      </c>
    </row>
    <row r="909" spans="1:7" x14ac:dyDescent="0.3">
      <c r="A909" s="33" t="s">
        <v>4491</v>
      </c>
      <c r="B909" s="33" t="s">
        <v>4492</v>
      </c>
      <c r="C909" s="33" t="s">
        <v>4493</v>
      </c>
      <c r="D909" s="34">
        <v>27608</v>
      </c>
      <c r="E909" s="35">
        <v>1.7207127058606511</v>
      </c>
      <c r="F909" s="35">
        <v>3.37646701708029</v>
      </c>
      <c r="G909" s="35">
        <v>0</v>
      </c>
    </row>
    <row r="910" spans="1:7" x14ac:dyDescent="0.3">
      <c r="A910" s="33" t="s">
        <v>4494</v>
      </c>
      <c r="B910" s="33" t="s">
        <v>4495</v>
      </c>
      <c r="C910" s="33" t="s">
        <v>4496</v>
      </c>
      <c r="D910" s="34">
        <v>8205.1</v>
      </c>
      <c r="E910" s="35">
        <v>6.9062345509468159E-2</v>
      </c>
      <c r="F910" s="35">
        <v>7.4949759208324071E-2</v>
      </c>
      <c r="G910" s="35">
        <v>0</v>
      </c>
    </row>
    <row r="911" spans="1:7" x14ac:dyDescent="0.3">
      <c r="A911" s="33" t="s">
        <v>4497</v>
      </c>
      <c r="B911" s="33" t="s">
        <v>4498</v>
      </c>
      <c r="C911" s="33" t="s">
        <v>4499</v>
      </c>
      <c r="D911" s="34">
        <v>15285</v>
      </c>
      <c r="E911" s="35">
        <v>0.29776653182236573</v>
      </c>
      <c r="F911" s="35">
        <v>0</v>
      </c>
      <c r="G911" s="35">
        <v>0</v>
      </c>
    </row>
    <row r="912" spans="1:7" x14ac:dyDescent="0.3">
      <c r="A912" s="33" t="s">
        <v>4500</v>
      </c>
      <c r="B912" s="33" t="s">
        <v>4501</v>
      </c>
      <c r="C912" s="33" t="s">
        <v>4502</v>
      </c>
      <c r="D912" s="34">
        <v>10371</v>
      </c>
      <c r="E912" s="35">
        <v>1.7437873973185525</v>
      </c>
      <c r="F912" s="35">
        <v>0</v>
      </c>
      <c r="G912" s="35">
        <v>0</v>
      </c>
    </row>
    <row r="913" spans="1:7" x14ac:dyDescent="0.3">
      <c r="A913" s="33" t="s">
        <v>4503</v>
      </c>
      <c r="B913" s="33" t="s">
        <v>4504</v>
      </c>
      <c r="C913" s="33" t="s">
        <v>4505</v>
      </c>
      <c r="D913" s="34">
        <v>11014</v>
      </c>
      <c r="E913" s="35">
        <v>0.23216848039204593</v>
      </c>
      <c r="F913" s="35">
        <v>0</v>
      </c>
      <c r="G913" s="35">
        <v>0</v>
      </c>
    </row>
    <row r="914" spans="1:7" x14ac:dyDescent="0.3">
      <c r="A914" s="33" t="s">
        <v>4506</v>
      </c>
      <c r="B914" s="33" t="s">
        <v>4507</v>
      </c>
      <c r="C914" s="33" t="s">
        <v>4508</v>
      </c>
      <c r="D914" s="34">
        <v>11719</v>
      </c>
      <c r="E914" s="35">
        <v>0</v>
      </c>
      <c r="F914" s="35">
        <v>0</v>
      </c>
      <c r="G914" s="35">
        <v>0</v>
      </c>
    </row>
    <row r="915" spans="1:7" x14ac:dyDescent="0.3">
      <c r="A915" s="33" t="s">
        <v>4509</v>
      </c>
      <c r="B915" s="33" t="s">
        <v>4510</v>
      </c>
      <c r="C915" s="33" t="s">
        <v>4511</v>
      </c>
      <c r="D915" s="34">
        <v>2593.6</v>
      </c>
      <c r="E915" s="35">
        <v>0</v>
      </c>
      <c r="F915" s="35">
        <v>0</v>
      </c>
      <c r="G915" s="35">
        <v>0</v>
      </c>
    </row>
    <row r="916" spans="1:7" x14ac:dyDescent="0.3">
      <c r="A916" s="33" t="s">
        <v>4512</v>
      </c>
      <c r="B916" s="33" t="s">
        <v>4513</v>
      </c>
      <c r="C916" s="33" t="s">
        <v>4514</v>
      </c>
      <c r="D916" s="34">
        <v>2752.3</v>
      </c>
      <c r="E916" s="35">
        <v>0</v>
      </c>
      <c r="F916" s="35">
        <v>0</v>
      </c>
      <c r="G916" s="35">
        <v>0</v>
      </c>
    </row>
    <row r="917" spans="1:7" x14ac:dyDescent="0.3">
      <c r="A917" s="33" t="s">
        <v>4515</v>
      </c>
      <c r="B917" s="33" t="s">
        <v>4516</v>
      </c>
      <c r="C917" s="33" t="s">
        <v>4517</v>
      </c>
      <c r="D917" s="34">
        <v>29808</v>
      </c>
      <c r="E917" s="35">
        <v>0</v>
      </c>
      <c r="F917" s="35">
        <v>0</v>
      </c>
      <c r="G917" s="35">
        <v>0</v>
      </c>
    </row>
    <row r="918" spans="1:7" x14ac:dyDescent="0.3">
      <c r="A918" s="33" t="s">
        <v>4518</v>
      </c>
      <c r="B918" s="33" t="s">
        <v>4519</v>
      </c>
      <c r="C918" s="33" t="s">
        <v>4520</v>
      </c>
      <c r="D918" s="34">
        <v>3834.1</v>
      </c>
      <c r="E918" s="35">
        <v>0</v>
      </c>
      <c r="F918" s="35">
        <v>0</v>
      </c>
      <c r="G918" s="35">
        <v>0</v>
      </c>
    </row>
    <row r="919" spans="1:7" x14ac:dyDescent="0.3">
      <c r="A919" s="33" t="s">
        <v>4521</v>
      </c>
      <c r="B919" s="33" t="s">
        <v>4522</v>
      </c>
      <c r="C919" s="33" t="s">
        <v>4523</v>
      </c>
      <c r="D919" s="34">
        <v>387320</v>
      </c>
      <c r="E919" s="35">
        <v>5.5802638882409799</v>
      </c>
      <c r="F919" s="35">
        <v>8.4720717261999425</v>
      </c>
      <c r="G919" s="35">
        <v>10.943440963035549</v>
      </c>
    </row>
    <row r="920" spans="1:7" x14ac:dyDescent="0.3">
      <c r="A920" s="33" t="s">
        <v>4524</v>
      </c>
      <c r="B920" s="33" t="s">
        <v>4525</v>
      </c>
      <c r="C920" s="33" t="s">
        <v>4526</v>
      </c>
      <c r="D920" s="34">
        <v>4372.5</v>
      </c>
      <c r="E920" s="35">
        <v>0</v>
      </c>
      <c r="F920" s="35">
        <v>0</v>
      </c>
      <c r="G920" s="35">
        <v>0</v>
      </c>
    </row>
    <row r="921" spans="1:7" x14ac:dyDescent="0.3">
      <c r="A921" s="33" t="s">
        <v>4527</v>
      </c>
      <c r="B921" s="33" t="s">
        <v>4528</v>
      </c>
      <c r="C921" s="33" t="s">
        <v>4529</v>
      </c>
      <c r="D921" s="34">
        <v>73451</v>
      </c>
      <c r="E921" s="35">
        <v>0</v>
      </c>
      <c r="F921" s="35">
        <v>0</v>
      </c>
      <c r="G921" s="35">
        <v>0</v>
      </c>
    </row>
    <row r="922" spans="1:7" x14ac:dyDescent="0.3">
      <c r="A922" s="33" t="s">
        <v>4530</v>
      </c>
      <c r="B922" s="33" t="s">
        <v>4531</v>
      </c>
      <c r="C922" s="33" t="s">
        <v>4532</v>
      </c>
      <c r="D922" s="34">
        <v>1876.9</v>
      </c>
      <c r="E922" s="35">
        <v>0</v>
      </c>
      <c r="F922" s="35">
        <v>0</v>
      </c>
      <c r="G922" s="35">
        <v>0</v>
      </c>
    </row>
    <row r="923" spans="1:7" x14ac:dyDescent="0.3">
      <c r="A923" s="33" t="s">
        <v>4533</v>
      </c>
      <c r="B923" s="33" t="s">
        <v>4534</v>
      </c>
      <c r="C923" s="33" t="s">
        <v>4535</v>
      </c>
      <c r="D923" s="34">
        <v>54071</v>
      </c>
      <c r="E923" s="35">
        <v>0</v>
      </c>
      <c r="F923" s="35">
        <v>0</v>
      </c>
      <c r="G923" s="35">
        <v>0</v>
      </c>
    </row>
    <row r="924" spans="1:7" x14ac:dyDescent="0.3">
      <c r="A924" s="33" t="s">
        <v>4536</v>
      </c>
      <c r="B924" s="33" t="s">
        <v>4537</v>
      </c>
      <c r="C924" s="33" t="s">
        <v>4538</v>
      </c>
      <c r="D924" s="34">
        <v>6988.6</v>
      </c>
      <c r="E924" s="35">
        <v>0.27054045614235084</v>
      </c>
      <c r="F924" s="35">
        <v>0</v>
      </c>
      <c r="G924" s="35">
        <v>0</v>
      </c>
    </row>
    <row r="925" spans="1:7" x14ac:dyDescent="0.3">
      <c r="A925" s="33" t="s">
        <v>4539</v>
      </c>
      <c r="B925" s="33" t="s">
        <v>4540</v>
      </c>
      <c r="C925" s="33" t="s">
        <v>4541</v>
      </c>
      <c r="D925" s="34">
        <v>112810</v>
      </c>
      <c r="E925" s="35">
        <v>0</v>
      </c>
      <c r="F925" s="35">
        <v>0</v>
      </c>
      <c r="G925" s="35">
        <v>1.8125093882248022</v>
      </c>
    </row>
    <row r="926" spans="1:7" x14ac:dyDescent="0.3">
      <c r="A926" s="33" t="s">
        <v>4542</v>
      </c>
      <c r="B926" s="33" t="s">
        <v>4543</v>
      </c>
      <c r="C926" s="33" t="s">
        <v>4544</v>
      </c>
      <c r="D926" s="34">
        <v>63842</v>
      </c>
      <c r="E926" s="35">
        <v>0.95262421515730022</v>
      </c>
      <c r="F926" s="35">
        <v>0.10010906557602986</v>
      </c>
      <c r="G926" s="35">
        <v>2.6744407086513564</v>
      </c>
    </row>
    <row r="927" spans="1:7" x14ac:dyDescent="0.3">
      <c r="A927" s="33" t="s">
        <v>4545</v>
      </c>
      <c r="B927" s="33" t="s">
        <v>4546</v>
      </c>
      <c r="C927" s="33" t="s">
        <v>4547</v>
      </c>
      <c r="D927" s="34">
        <v>1438.2</v>
      </c>
      <c r="E927" s="35">
        <v>0</v>
      </c>
      <c r="F927" s="35">
        <v>0</v>
      </c>
      <c r="G927" s="35">
        <v>0</v>
      </c>
    </row>
    <row r="928" spans="1:7" x14ac:dyDescent="0.3">
      <c r="A928" s="33" t="s">
        <v>4548</v>
      </c>
      <c r="B928" s="33" t="s">
        <v>4549</v>
      </c>
      <c r="C928" s="33" t="s">
        <v>4550</v>
      </c>
      <c r="D928" s="34">
        <v>3871.7</v>
      </c>
      <c r="E928" s="35">
        <v>0</v>
      </c>
      <c r="F928" s="35">
        <v>0</v>
      </c>
      <c r="G928" s="35">
        <v>0</v>
      </c>
    </row>
    <row r="929" spans="1:7" x14ac:dyDescent="0.3">
      <c r="A929" s="33" t="s">
        <v>4551</v>
      </c>
      <c r="B929" s="33" t="s">
        <v>4552</v>
      </c>
      <c r="C929" s="33" t="s">
        <v>4553</v>
      </c>
      <c r="D929" s="34">
        <v>3754</v>
      </c>
      <c r="E929" s="35">
        <v>0</v>
      </c>
      <c r="F929" s="35">
        <v>0</v>
      </c>
      <c r="G929" s="35">
        <v>0</v>
      </c>
    </row>
    <row r="930" spans="1:7" x14ac:dyDescent="0.3">
      <c r="A930" s="33" t="s">
        <v>4554</v>
      </c>
      <c r="B930" s="33" t="s">
        <v>4555</v>
      </c>
      <c r="C930" s="33" t="s">
        <v>4556</v>
      </c>
      <c r="D930" s="34">
        <v>4120.3999999999996</v>
      </c>
      <c r="E930" s="35">
        <v>0</v>
      </c>
      <c r="F930" s="35">
        <v>0</v>
      </c>
      <c r="G930" s="35">
        <v>0</v>
      </c>
    </row>
    <row r="931" spans="1:7" x14ac:dyDescent="0.3">
      <c r="A931" s="33" t="s">
        <v>4557</v>
      </c>
      <c r="B931" s="33" t="s">
        <v>4558</v>
      </c>
      <c r="C931" s="33" t="s">
        <v>4559</v>
      </c>
      <c r="D931" s="34">
        <v>10796</v>
      </c>
      <c r="E931" s="35">
        <v>0</v>
      </c>
      <c r="F931" s="35">
        <v>0</v>
      </c>
      <c r="G931" s="35">
        <v>0</v>
      </c>
    </row>
    <row r="932" spans="1:7" x14ac:dyDescent="0.3">
      <c r="A932" s="33" t="s">
        <v>4560</v>
      </c>
      <c r="B932" s="33" t="s">
        <v>4561</v>
      </c>
      <c r="C932" s="33" t="s">
        <v>4562</v>
      </c>
      <c r="D932" s="34">
        <v>48302</v>
      </c>
      <c r="E932" s="35">
        <v>0.26529714455660447</v>
      </c>
      <c r="F932" s="35">
        <v>0.223432124458986</v>
      </c>
      <c r="G932" s="35">
        <v>1.0651223292235288</v>
      </c>
    </row>
    <row r="933" spans="1:7" x14ac:dyDescent="0.3">
      <c r="A933" s="33" t="s">
        <v>4563</v>
      </c>
      <c r="B933" s="33" t="s">
        <v>4564</v>
      </c>
      <c r="C933" s="33" t="s">
        <v>4565</v>
      </c>
      <c r="D933" s="34">
        <v>16895</v>
      </c>
      <c r="E933" s="35">
        <v>0</v>
      </c>
      <c r="F933" s="35">
        <v>0</v>
      </c>
      <c r="G933" s="35">
        <v>0</v>
      </c>
    </row>
    <row r="934" spans="1:7" x14ac:dyDescent="0.3">
      <c r="A934" s="33" t="s">
        <v>4566</v>
      </c>
      <c r="B934" s="33" t="s">
        <v>4567</v>
      </c>
      <c r="C934" s="33" t="s">
        <v>4568</v>
      </c>
      <c r="D934" s="34">
        <v>8044.1</v>
      </c>
      <c r="E934" s="35">
        <v>0.43262986243256474</v>
      </c>
      <c r="F934" s="35">
        <v>0.26288475797953442</v>
      </c>
      <c r="G934" s="35">
        <v>0</v>
      </c>
    </row>
    <row r="935" spans="1:7" x14ac:dyDescent="0.3">
      <c r="A935" s="33" t="s">
        <v>4569</v>
      </c>
      <c r="B935" s="33" t="s">
        <v>4570</v>
      </c>
      <c r="C935" s="33" t="s">
        <v>4571</v>
      </c>
      <c r="D935" s="34">
        <v>7212.7</v>
      </c>
      <c r="E935" s="35">
        <v>0</v>
      </c>
      <c r="F935" s="35">
        <v>0</v>
      </c>
      <c r="G935" s="35">
        <v>0</v>
      </c>
    </row>
    <row r="936" spans="1:7" x14ac:dyDescent="0.3">
      <c r="A936" s="33" t="s">
        <v>4572</v>
      </c>
      <c r="B936" s="33" t="s">
        <v>4573</v>
      </c>
      <c r="C936" s="33" t="s">
        <v>4574</v>
      </c>
      <c r="D936" s="34">
        <v>77015</v>
      </c>
      <c r="E936" s="35">
        <v>0</v>
      </c>
      <c r="F936" s="35">
        <v>0</v>
      </c>
      <c r="G936" s="35">
        <v>25.976662935169436</v>
      </c>
    </row>
    <row r="937" spans="1:7" x14ac:dyDescent="0.3">
      <c r="A937" s="33" t="s">
        <v>4575</v>
      </c>
      <c r="B937" s="33" t="s">
        <v>4576</v>
      </c>
      <c r="C937" s="33" t="s">
        <v>4577</v>
      </c>
      <c r="D937" s="34">
        <v>76189</v>
      </c>
      <c r="E937" s="35">
        <v>0</v>
      </c>
      <c r="F937" s="35">
        <v>0.58316137349242292</v>
      </c>
      <c r="G937" s="35">
        <v>0</v>
      </c>
    </row>
    <row r="938" spans="1:7" x14ac:dyDescent="0.3">
      <c r="A938" s="33" t="s">
        <v>4578</v>
      </c>
      <c r="B938" s="33" t="s">
        <v>4579</v>
      </c>
      <c r="C938" s="33" t="s">
        <v>4580</v>
      </c>
      <c r="D938" s="34">
        <v>2775.4</v>
      </c>
      <c r="E938" s="35">
        <v>0</v>
      </c>
      <c r="F938" s="35">
        <v>0</v>
      </c>
      <c r="G938" s="35">
        <v>0</v>
      </c>
    </row>
    <row r="939" spans="1:7" x14ac:dyDescent="0.3">
      <c r="A939" s="33" t="s">
        <v>4581</v>
      </c>
      <c r="B939" s="33" t="s">
        <v>4582</v>
      </c>
      <c r="C939" s="33" t="s">
        <v>4583</v>
      </c>
      <c r="D939" s="34">
        <v>19325</v>
      </c>
      <c r="E939" s="35">
        <v>0</v>
      </c>
      <c r="F939" s="35">
        <v>0</v>
      </c>
      <c r="G939" s="35">
        <v>0</v>
      </c>
    </row>
    <row r="940" spans="1:7" x14ac:dyDescent="0.3">
      <c r="A940" s="33" t="s">
        <v>4584</v>
      </c>
      <c r="B940" s="33" t="s">
        <v>4585</v>
      </c>
      <c r="C940" s="33" t="s">
        <v>4586</v>
      </c>
      <c r="D940" s="34">
        <v>3601.4</v>
      </c>
      <c r="E940" s="35">
        <v>7.5022620722656459</v>
      </c>
      <c r="F940" s="35">
        <v>18.27046222268676</v>
      </c>
      <c r="G940" s="35">
        <v>0</v>
      </c>
    </row>
    <row r="941" spans="1:7" x14ac:dyDescent="0.3">
      <c r="A941" s="33" t="s">
        <v>4587</v>
      </c>
      <c r="B941" s="33" t="s">
        <v>4588</v>
      </c>
      <c r="C941" s="33" t="s">
        <v>4589</v>
      </c>
      <c r="D941" s="34">
        <v>3358.8</v>
      </c>
      <c r="E941" s="35">
        <v>0</v>
      </c>
      <c r="F941" s="35">
        <v>0</v>
      </c>
      <c r="G941" s="35">
        <v>0</v>
      </c>
    </row>
    <row r="942" spans="1:7" x14ac:dyDescent="0.3">
      <c r="A942" s="33" t="s">
        <v>4590</v>
      </c>
      <c r="B942" s="33" t="s">
        <v>4591</v>
      </c>
      <c r="C942" s="33" t="s">
        <v>4592</v>
      </c>
      <c r="D942" s="34">
        <v>50313</v>
      </c>
      <c r="E942" s="35">
        <v>1.478943505629871</v>
      </c>
      <c r="F942" s="35">
        <v>0</v>
      </c>
      <c r="G942" s="35">
        <v>0</v>
      </c>
    </row>
    <row r="943" spans="1:7" x14ac:dyDescent="0.3">
      <c r="A943" s="33" t="s">
        <v>4593</v>
      </c>
      <c r="B943" s="33" t="s">
        <v>4594</v>
      </c>
      <c r="C943" s="33" t="s">
        <v>4595</v>
      </c>
      <c r="D943" s="34">
        <v>2784.3</v>
      </c>
      <c r="E943" s="35">
        <v>0</v>
      </c>
      <c r="F943" s="35">
        <v>0</v>
      </c>
      <c r="G943" s="35">
        <v>0</v>
      </c>
    </row>
    <row r="944" spans="1:7" x14ac:dyDescent="0.3">
      <c r="A944" s="33" t="s">
        <v>4596</v>
      </c>
      <c r="B944" s="33" t="s">
        <v>4597</v>
      </c>
      <c r="C944" s="33" t="s">
        <v>4598</v>
      </c>
      <c r="D944" s="34">
        <v>63636</v>
      </c>
      <c r="E944" s="35">
        <v>0</v>
      </c>
      <c r="F944" s="35">
        <v>0</v>
      </c>
      <c r="G944" s="35">
        <v>0</v>
      </c>
    </row>
    <row r="945" spans="1:7" x14ac:dyDescent="0.3">
      <c r="A945" s="33" t="s">
        <v>4599</v>
      </c>
      <c r="B945" s="33" t="s">
        <v>4600</v>
      </c>
      <c r="C945" s="33" t="s">
        <v>4601</v>
      </c>
      <c r="D945" s="34">
        <v>29175</v>
      </c>
      <c r="E945" s="35">
        <v>0</v>
      </c>
      <c r="F945" s="35">
        <v>0</v>
      </c>
      <c r="G945" s="35">
        <v>0</v>
      </c>
    </row>
    <row r="946" spans="1:7" x14ac:dyDescent="0.3">
      <c r="A946" s="33" t="s">
        <v>4602</v>
      </c>
      <c r="B946" s="33" t="s">
        <v>4603</v>
      </c>
      <c r="C946" s="33" t="s">
        <v>4604</v>
      </c>
      <c r="D946" s="34">
        <v>7734.5</v>
      </c>
      <c r="E946" s="35">
        <v>0</v>
      </c>
      <c r="F946" s="35">
        <v>0</v>
      </c>
      <c r="G946" s="35">
        <v>0</v>
      </c>
    </row>
    <row r="947" spans="1:7" x14ac:dyDescent="0.3">
      <c r="A947" s="33" t="s">
        <v>4605</v>
      </c>
      <c r="B947" s="33" t="s">
        <v>4606</v>
      </c>
      <c r="C947" s="33" t="s">
        <v>4607</v>
      </c>
      <c r="D947" s="34">
        <v>4755.7</v>
      </c>
      <c r="E947" s="35">
        <v>0.39468023594555185</v>
      </c>
      <c r="F947" s="35">
        <v>0.71866170512214267</v>
      </c>
      <c r="G947" s="35">
        <v>0</v>
      </c>
    </row>
    <row r="948" spans="1:7" x14ac:dyDescent="0.3">
      <c r="A948" s="33" t="s">
        <v>4608</v>
      </c>
      <c r="B948" s="33" t="s">
        <v>4609</v>
      </c>
      <c r="C948" s="33" t="s">
        <v>4610</v>
      </c>
      <c r="D948" s="34">
        <v>4005.9</v>
      </c>
      <c r="E948" s="35">
        <v>0</v>
      </c>
      <c r="F948" s="35">
        <v>0</v>
      </c>
      <c r="G948" s="35">
        <v>0</v>
      </c>
    </row>
    <row r="949" spans="1:7" x14ac:dyDescent="0.3">
      <c r="A949" s="33" t="s">
        <v>4611</v>
      </c>
      <c r="B949" s="33" t="s">
        <v>4612</v>
      </c>
      <c r="C949" s="33" t="s">
        <v>4613</v>
      </c>
      <c r="D949" s="34">
        <v>52775</v>
      </c>
      <c r="E949" s="35">
        <v>2.60373170218713</v>
      </c>
      <c r="F949" s="35">
        <v>4.7691472569069209</v>
      </c>
      <c r="G949" s="35">
        <v>4.6159627738546058</v>
      </c>
    </row>
    <row r="950" spans="1:7" x14ac:dyDescent="0.3">
      <c r="A950" s="33" t="s">
        <v>4614</v>
      </c>
      <c r="B950" s="33" t="s">
        <v>4615</v>
      </c>
      <c r="C950" s="33" t="s">
        <v>4616</v>
      </c>
      <c r="D950" s="34">
        <v>8244.5</v>
      </c>
      <c r="E950" s="35">
        <v>2.4564245201121335</v>
      </c>
      <c r="F950" s="35">
        <v>2.2187268683858345</v>
      </c>
      <c r="G950" s="35">
        <v>0</v>
      </c>
    </row>
    <row r="951" spans="1:7" x14ac:dyDescent="0.3">
      <c r="A951" s="33" t="s">
        <v>4617</v>
      </c>
      <c r="B951" s="33" t="s">
        <v>4618</v>
      </c>
      <c r="C951" s="33" t="s">
        <v>4619</v>
      </c>
      <c r="D951" s="34">
        <v>60334</v>
      </c>
      <c r="E951" s="35">
        <v>4.898633382093954</v>
      </c>
      <c r="F951" s="35">
        <v>0.71946988082322727</v>
      </c>
      <c r="G951" s="35">
        <v>4.1904583864704774</v>
      </c>
    </row>
    <row r="952" spans="1:7" x14ac:dyDescent="0.3">
      <c r="A952" s="33" t="s">
        <v>4620</v>
      </c>
      <c r="B952" s="33" t="s">
        <v>4621</v>
      </c>
      <c r="C952" s="33" t="s">
        <v>4622</v>
      </c>
      <c r="D952" s="34">
        <v>21414</v>
      </c>
      <c r="E952" s="35">
        <v>0.10166770863560641</v>
      </c>
      <c r="F952" s="35">
        <v>0</v>
      </c>
      <c r="G952" s="35">
        <v>0</v>
      </c>
    </row>
    <row r="953" spans="1:7" x14ac:dyDescent="0.3">
      <c r="A953" s="33" t="s">
        <v>4623</v>
      </c>
      <c r="B953" s="33" t="s">
        <v>4624</v>
      </c>
      <c r="C953" s="33" t="s">
        <v>4625</v>
      </c>
      <c r="D953" s="34">
        <v>16870</v>
      </c>
      <c r="E953" s="35">
        <v>0</v>
      </c>
      <c r="F953" s="35">
        <v>0</v>
      </c>
      <c r="G953" s="35">
        <v>0</v>
      </c>
    </row>
    <row r="954" spans="1:7" x14ac:dyDescent="0.3">
      <c r="A954" s="33" t="s">
        <v>4626</v>
      </c>
      <c r="B954" s="33" t="s">
        <v>4627</v>
      </c>
      <c r="C954" s="33" t="s">
        <v>4628</v>
      </c>
      <c r="D954" s="34">
        <v>147480</v>
      </c>
      <c r="E954" s="35">
        <v>2.5767425541426197</v>
      </c>
      <c r="F954" s="35">
        <v>16.969413171504218</v>
      </c>
      <c r="G954" s="35">
        <v>0</v>
      </c>
    </row>
    <row r="955" spans="1:7" x14ac:dyDescent="0.3">
      <c r="A955" s="33" t="s">
        <v>4629</v>
      </c>
      <c r="B955" s="33" t="s">
        <v>4630</v>
      </c>
      <c r="C955" s="33" t="s">
        <v>4631</v>
      </c>
      <c r="D955" s="34">
        <v>7952.6</v>
      </c>
      <c r="E955" s="35">
        <v>0</v>
      </c>
      <c r="F955" s="35">
        <v>0</v>
      </c>
      <c r="G955" s="35">
        <v>0</v>
      </c>
    </row>
    <row r="956" spans="1:7" x14ac:dyDescent="0.3">
      <c r="A956" s="33" t="s">
        <v>4632</v>
      </c>
      <c r="B956" s="33" t="s">
        <v>4633</v>
      </c>
      <c r="C956" s="33" t="s">
        <v>4634</v>
      </c>
      <c r="D956" s="34">
        <v>15881</v>
      </c>
      <c r="E956" s="35">
        <v>0</v>
      </c>
      <c r="F956" s="35">
        <v>0</v>
      </c>
      <c r="G956" s="35">
        <v>0</v>
      </c>
    </row>
    <row r="957" spans="1:7" x14ac:dyDescent="0.3">
      <c r="A957" s="33" t="s">
        <v>4635</v>
      </c>
      <c r="B957" s="33" t="s">
        <v>4636</v>
      </c>
      <c r="C957" s="33" t="s">
        <v>4637</v>
      </c>
      <c r="D957" s="34">
        <v>2975.3</v>
      </c>
      <c r="E957" s="35">
        <v>0</v>
      </c>
      <c r="F957" s="35">
        <v>0</v>
      </c>
      <c r="G957" s="35">
        <v>0</v>
      </c>
    </row>
    <row r="958" spans="1:7" x14ac:dyDescent="0.3">
      <c r="A958" s="33" t="s">
        <v>4638</v>
      </c>
      <c r="B958" s="33" t="s">
        <v>4639</v>
      </c>
      <c r="C958" s="33" t="s">
        <v>4640</v>
      </c>
      <c r="D958" s="34">
        <v>11206</v>
      </c>
      <c r="E958" s="35">
        <v>0.34147452997231031</v>
      </c>
      <c r="F958" s="35">
        <v>0.25458672859797649</v>
      </c>
      <c r="G958" s="35">
        <v>0</v>
      </c>
    </row>
    <row r="959" spans="1:7" x14ac:dyDescent="0.3">
      <c r="A959" s="33" t="s">
        <v>4641</v>
      </c>
      <c r="B959" s="33" t="s">
        <v>4642</v>
      </c>
      <c r="C959" s="33" t="s">
        <v>4643</v>
      </c>
      <c r="D959" s="34">
        <v>22426</v>
      </c>
      <c r="E959" s="35">
        <v>0.19833933452251543</v>
      </c>
      <c r="F959" s="35">
        <v>0</v>
      </c>
      <c r="G959" s="35">
        <v>0</v>
      </c>
    </row>
    <row r="960" spans="1:7" x14ac:dyDescent="0.3">
      <c r="A960" s="33" t="s">
        <v>4644</v>
      </c>
      <c r="B960" s="33" t="s">
        <v>4645</v>
      </c>
      <c r="C960" s="33" t="s">
        <v>4646</v>
      </c>
      <c r="D960" s="34">
        <v>91190</v>
      </c>
      <c r="E960" s="35">
        <v>0.15280802369933488</v>
      </c>
      <c r="F960" s="35">
        <v>0</v>
      </c>
      <c r="G960" s="35">
        <v>2.8919418352383328</v>
      </c>
    </row>
    <row r="961" spans="1:7" x14ac:dyDescent="0.3">
      <c r="A961" s="33" t="s">
        <v>4647</v>
      </c>
      <c r="B961" s="33" t="s">
        <v>4648</v>
      </c>
      <c r="C961" s="33" t="s">
        <v>4649</v>
      </c>
      <c r="D961" s="34">
        <v>2861</v>
      </c>
      <c r="E961" s="35">
        <v>0</v>
      </c>
      <c r="F961" s="35">
        <v>0</v>
      </c>
      <c r="G961" s="35">
        <v>0</v>
      </c>
    </row>
    <row r="962" spans="1:7" x14ac:dyDescent="0.3">
      <c r="A962" s="33" t="s">
        <v>4650</v>
      </c>
      <c r="B962" s="33" t="s">
        <v>4651</v>
      </c>
      <c r="C962" s="33" t="s">
        <v>4652</v>
      </c>
      <c r="D962" s="34">
        <v>9594.5</v>
      </c>
      <c r="E962" s="35">
        <v>0</v>
      </c>
      <c r="F962" s="35">
        <v>0</v>
      </c>
      <c r="G962" s="35">
        <v>0</v>
      </c>
    </row>
    <row r="963" spans="1:7" x14ac:dyDescent="0.3">
      <c r="A963" s="33" t="s">
        <v>4653</v>
      </c>
      <c r="B963" s="33" t="s">
        <v>4654</v>
      </c>
      <c r="C963" s="33" t="s">
        <v>4655</v>
      </c>
      <c r="D963" s="34">
        <v>6798.2</v>
      </c>
      <c r="E963" s="35">
        <v>0</v>
      </c>
      <c r="F963" s="35">
        <v>0</v>
      </c>
      <c r="G963" s="35">
        <v>0</v>
      </c>
    </row>
    <row r="964" spans="1:7" x14ac:dyDescent="0.3">
      <c r="A964" s="33" t="s">
        <v>4656</v>
      </c>
      <c r="B964" s="33" t="s">
        <v>4657</v>
      </c>
      <c r="C964" s="33" t="s">
        <v>4658</v>
      </c>
      <c r="D964" s="34">
        <v>4685.7</v>
      </c>
      <c r="E964" s="35">
        <v>7.5427457943324103E-2</v>
      </c>
      <c r="F964" s="35">
        <v>0</v>
      </c>
      <c r="G964" s="35">
        <v>0</v>
      </c>
    </row>
    <row r="965" spans="1:7" x14ac:dyDescent="0.3">
      <c r="A965" s="33" t="s">
        <v>4659</v>
      </c>
      <c r="B965" s="33" t="s">
        <v>4660</v>
      </c>
      <c r="C965" s="33" t="s">
        <v>4661</v>
      </c>
      <c r="D965" s="34">
        <v>12469</v>
      </c>
      <c r="E965" s="35">
        <v>0.46531557493074388</v>
      </c>
      <c r="F965" s="35">
        <v>0.62334250341958275</v>
      </c>
      <c r="G965" s="35">
        <v>0</v>
      </c>
    </row>
    <row r="966" spans="1:7" x14ac:dyDescent="0.3">
      <c r="A966" s="33" t="s">
        <v>4662</v>
      </c>
      <c r="B966" s="33" t="s">
        <v>4663</v>
      </c>
      <c r="C966" s="33" t="s">
        <v>4664</v>
      </c>
      <c r="D966" s="34">
        <v>10310</v>
      </c>
      <c r="E966" s="35">
        <v>0</v>
      </c>
      <c r="F966" s="35">
        <v>0</v>
      </c>
      <c r="G966" s="35">
        <v>0</v>
      </c>
    </row>
    <row r="967" spans="1:7" x14ac:dyDescent="0.3">
      <c r="A967" s="33" t="s">
        <v>4665</v>
      </c>
      <c r="B967" s="33" t="s">
        <v>4666</v>
      </c>
      <c r="C967" s="33" t="s">
        <v>4667</v>
      </c>
      <c r="D967" s="34">
        <v>13366</v>
      </c>
      <c r="E967" s="35">
        <v>0</v>
      </c>
      <c r="F967" s="35">
        <v>0</v>
      </c>
      <c r="G967" s="35">
        <v>22.540018496884684</v>
      </c>
    </row>
    <row r="968" spans="1:7" x14ac:dyDescent="0.3">
      <c r="A968" s="33" t="s">
        <v>4668</v>
      </c>
      <c r="B968" s="33" t="s">
        <v>4669</v>
      </c>
      <c r="C968" s="33" t="s">
        <v>4670</v>
      </c>
      <c r="D968" s="34">
        <v>3530.3</v>
      </c>
      <c r="E968" s="35">
        <v>0</v>
      </c>
      <c r="F968" s="35">
        <v>8.4068485322955161E-2</v>
      </c>
      <c r="G968" s="35">
        <v>0</v>
      </c>
    </row>
    <row r="969" spans="1:7" x14ac:dyDescent="0.3">
      <c r="A969" s="33" t="s">
        <v>4671</v>
      </c>
      <c r="B969" s="33" t="s">
        <v>4672</v>
      </c>
      <c r="C969" s="33" t="s">
        <v>4673</v>
      </c>
      <c r="D969" s="34">
        <v>9102.7999999999993</v>
      </c>
      <c r="E969" s="35">
        <v>0.31281658727772021</v>
      </c>
      <c r="F969" s="35">
        <v>0.34863106158896651</v>
      </c>
      <c r="G969" s="35">
        <v>0</v>
      </c>
    </row>
    <row r="970" spans="1:7" x14ac:dyDescent="0.3">
      <c r="A970" s="33" t="s">
        <v>4674</v>
      </c>
      <c r="B970" s="33" t="s">
        <v>4675</v>
      </c>
      <c r="C970" s="33" t="s">
        <v>4676</v>
      </c>
      <c r="D970" s="34">
        <v>6189.9</v>
      </c>
      <c r="E970" s="35">
        <v>0</v>
      </c>
      <c r="F970" s="35">
        <v>0</v>
      </c>
      <c r="G970" s="35">
        <v>0</v>
      </c>
    </row>
    <row r="971" spans="1:7" x14ac:dyDescent="0.3">
      <c r="A971" s="33" t="s">
        <v>4677</v>
      </c>
      <c r="B971" s="33" t="s">
        <v>4678</v>
      </c>
      <c r="C971" s="33" t="s">
        <v>4679</v>
      </c>
      <c r="D971" s="34">
        <v>7384.8</v>
      </c>
      <c r="E971" s="35">
        <v>0</v>
      </c>
      <c r="F971" s="35">
        <v>0</v>
      </c>
      <c r="G971" s="35">
        <v>0</v>
      </c>
    </row>
    <row r="972" spans="1:7" x14ac:dyDescent="0.3">
      <c r="A972" s="33" t="s">
        <v>4680</v>
      </c>
      <c r="B972" s="33" t="s">
        <v>4681</v>
      </c>
      <c r="C972" s="33" t="s">
        <v>4682</v>
      </c>
      <c r="D972" s="34">
        <v>1320.3</v>
      </c>
      <c r="E972" s="35">
        <v>0.19606276898135641</v>
      </c>
      <c r="F972" s="35">
        <v>0.17060475222330643</v>
      </c>
      <c r="G972" s="35">
        <v>0</v>
      </c>
    </row>
    <row r="973" spans="1:7" x14ac:dyDescent="0.3">
      <c r="A973" s="33" t="s">
        <v>4683</v>
      </c>
      <c r="B973" s="33" t="s">
        <v>4684</v>
      </c>
      <c r="C973" s="33" t="s">
        <v>4685</v>
      </c>
      <c r="D973" s="34">
        <v>7545.9</v>
      </c>
      <c r="E973" s="35">
        <v>0</v>
      </c>
      <c r="F973" s="35">
        <v>0</v>
      </c>
      <c r="G973" s="35">
        <v>0</v>
      </c>
    </row>
    <row r="974" spans="1:7" x14ac:dyDescent="0.3">
      <c r="A974" s="33" t="s">
        <v>4686</v>
      </c>
      <c r="B974" s="33" t="s">
        <v>4687</v>
      </c>
      <c r="C974" s="33" t="s">
        <v>4688</v>
      </c>
      <c r="D974" s="34">
        <v>5363</v>
      </c>
      <c r="E974" s="35">
        <v>0</v>
      </c>
      <c r="F974" s="35">
        <v>0</v>
      </c>
      <c r="G974" s="35">
        <v>0</v>
      </c>
    </row>
    <row r="975" spans="1:7" x14ac:dyDescent="0.3">
      <c r="A975" s="33" t="s">
        <v>4689</v>
      </c>
      <c r="B975" s="33" t="s">
        <v>4690</v>
      </c>
      <c r="C975" s="33" t="s">
        <v>4691</v>
      </c>
      <c r="D975" s="34">
        <v>1937.3</v>
      </c>
      <c r="E975" s="35">
        <v>0</v>
      </c>
      <c r="F975" s="35">
        <v>0</v>
      </c>
      <c r="G975" s="35">
        <v>0</v>
      </c>
    </row>
    <row r="976" spans="1:7" x14ac:dyDescent="0.3">
      <c r="A976" s="33" t="s">
        <v>4692</v>
      </c>
      <c r="B976" s="33" t="s">
        <v>4693</v>
      </c>
      <c r="C976" s="33" t="s">
        <v>4694</v>
      </c>
      <c r="D976" s="34">
        <v>28273</v>
      </c>
      <c r="E976" s="35">
        <v>0.2890414141148468</v>
      </c>
      <c r="F976" s="35">
        <v>0.34601302762770675</v>
      </c>
      <c r="G976" s="35">
        <v>0</v>
      </c>
    </row>
    <row r="977" spans="1:7" x14ac:dyDescent="0.3">
      <c r="A977" s="33" t="s">
        <v>4695</v>
      </c>
      <c r="B977" s="33" t="s">
        <v>4696</v>
      </c>
      <c r="C977" s="33" t="s">
        <v>4697</v>
      </c>
      <c r="D977" s="34">
        <v>4325</v>
      </c>
      <c r="E977" s="35">
        <v>0</v>
      </c>
      <c r="F977" s="35">
        <v>0</v>
      </c>
      <c r="G977" s="35">
        <v>0</v>
      </c>
    </row>
    <row r="978" spans="1:7" x14ac:dyDescent="0.3">
      <c r="A978" s="33" t="s">
        <v>4698</v>
      </c>
      <c r="B978" s="33" t="s">
        <v>4699</v>
      </c>
      <c r="C978" s="33" t="s">
        <v>4700</v>
      </c>
      <c r="D978" s="34">
        <v>1455600</v>
      </c>
      <c r="E978" s="35">
        <v>0</v>
      </c>
      <c r="F978" s="35">
        <v>0</v>
      </c>
      <c r="G978" s="35">
        <v>643.86032189218872</v>
      </c>
    </row>
    <row r="979" spans="1:7" x14ac:dyDescent="0.3">
      <c r="A979" s="33" t="s">
        <v>4701</v>
      </c>
      <c r="B979" s="33" t="s">
        <v>4702</v>
      </c>
      <c r="C979" s="33" t="s">
        <v>4703</v>
      </c>
      <c r="D979" s="34">
        <v>640020</v>
      </c>
      <c r="E979" s="35">
        <v>0</v>
      </c>
      <c r="F979" s="35">
        <v>0</v>
      </c>
      <c r="G979" s="35">
        <v>440.33688779257051</v>
      </c>
    </row>
    <row r="980" spans="1:7" x14ac:dyDescent="0.3">
      <c r="A980" s="33" t="s">
        <v>4704</v>
      </c>
      <c r="B980" s="33" t="s">
        <v>4705</v>
      </c>
      <c r="C980" s="33" t="s">
        <v>4706</v>
      </c>
      <c r="D980" s="34">
        <v>14907</v>
      </c>
      <c r="E980" s="35">
        <v>0</v>
      </c>
      <c r="F980" s="35">
        <v>0</v>
      </c>
      <c r="G980" s="35">
        <v>220.33465654760715</v>
      </c>
    </row>
    <row r="981" spans="1:7" x14ac:dyDescent="0.3">
      <c r="A981" s="33" t="s">
        <v>4707</v>
      </c>
      <c r="B981" s="33" t="s">
        <v>4708</v>
      </c>
      <c r="C981" s="33" t="s">
        <v>4709</v>
      </c>
      <c r="D981" s="34">
        <v>207390</v>
      </c>
      <c r="E981" s="35">
        <v>0</v>
      </c>
      <c r="F981" s="35">
        <v>0</v>
      </c>
      <c r="G981" s="35">
        <v>177.97417512499084</v>
      </c>
    </row>
    <row r="982" spans="1:7" x14ac:dyDescent="0.3">
      <c r="A982" s="33" t="s">
        <v>4710</v>
      </c>
      <c r="B982" s="33" t="s">
        <v>4711</v>
      </c>
      <c r="C982" s="33" t="s">
        <v>4712</v>
      </c>
      <c r="D982" s="34">
        <v>26676</v>
      </c>
      <c r="E982" s="35">
        <v>0</v>
      </c>
      <c r="F982" s="35">
        <v>0</v>
      </c>
      <c r="G982" s="35">
        <v>70.078419752586896</v>
      </c>
    </row>
    <row r="983" spans="1:7" x14ac:dyDescent="0.3">
      <c r="A983" s="33" t="s">
        <v>4713</v>
      </c>
      <c r="B983" s="33" t="s">
        <v>4714</v>
      </c>
      <c r="C983" s="33" t="s">
        <v>4715</v>
      </c>
      <c r="D983" s="34">
        <v>114450</v>
      </c>
      <c r="E983" s="35">
        <v>0</v>
      </c>
      <c r="F983" s="35">
        <v>0</v>
      </c>
      <c r="G983" s="35">
        <v>55.980420965224369</v>
      </c>
    </row>
    <row r="984" spans="1:7" x14ac:dyDescent="0.3">
      <c r="A984" s="33" t="s">
        <v>4716</v>
      </c>
      <c r="B984" s="33" t="s">
        <v>4717</v>
      </c>
      <c r="C984" s="33" t="s">
        <v>4718</v>
      </c>
      <c r="D984" s="34">
        <v>1325100</v>
      </c>
      <c r="E984" s="35">
        <v>0</v>
      </c>
      <c r="F984" s="35">
        <v>0</v>
      </c>
      <c r="G984" s="35">
        <v>51.920083340074491</v>
      </c>
    </row>
    <row r="985" spans="1:7" x14ac:dyDescent="0.3">
      <c r="A985" s="33" t="s">
        <v>4719</v>
      </c>
      <c r="B985" s="33" t="s">
        <v>4720</v>
      </c>
      <c r="C985" s="33" t="s">
        <v>4721</v>
      </c>
      <c r="D985" s="34">
        <v>9568.5</v>
      </c>
      <c r="E985" s="35">
        <v>0.28832033000678736</v>
      </c>
      <c r="F985" s="35">
        <v>0</v>
      </c>
      <c r="G985" s="35">
        <v>41.228652415995612</v>
      </c>
    </row>
    <row r="986" spans="1:7" x14ac:dyDescent="0.3">
      <c r="A986" s="33" t="s">
        <v>4722</v>
      </c>
      <c r="B986" s="33" t="s">
        <v>4723</v>
      </c>
      <c r="C986" s="33" t="s">
        <v>4724</v>
      </c>
      <c r="D986" s="34">
        <v>26414</v>
      </c>
      <c r="E986" s="35">
        <v>0</v>
      </c>
      <c r="F986" s="35">
        <v>0.19865186387784523</v>
      </c>
      <c r="G986" s="35">
        <v>37.850578150081432</v>
      </c>
    </row>
    <row r="987" spans="1:7" x14ac:dyDescent="0.3">
      <c r="A987" s="33" t="s">
        <v>4725</v>
      </c>
      <c r="B987" s="33" t="s">
        <v>4726</v>
      </c>
      <c r="C987" s="33" t="s">
        <v>4727</v>
      </c>
      <c r="D987" s="34">
        <v>30454</v>
      </c>
      <c r="E987" s="35">
        <v>0</v>
      </c>
      <c r="F987" s="35">
        <v>0</v>
      </c>
      <c r="G987" s="35">
        <v>32.4921988669889</v>
      </c>
    </row>
    <row r="988" spans="1:7" x14ac:dyDescent="0.3">
      <c r="A988" s="33" t="s">
        <v>4728</v>
      </c>
      <c r="B988" s="33" t="s">
        <v>4729</v>
      </c>
      <c r="C988" s="33" t="s">
        <v>4730</v>
      </c>
      <c r="D988" s="34">
        <v>58365</v>
      </c>
      <c r="E988" s="35">
        <v>0</v>
      </c>
      <c r="F988" s="35">
        <v>0</v>
      </c>
      <c r="G988" s="35">
        <v>28.70729934974392</v>
      </c>
    </row>
    <row r="989" spans="1:7" x14ac:dyDescent="0.3">
      <c r="A989" s="33" t="s">
        <v>4731</v>
      </c>
      <c r="B989" s="33" t="s">
        <v>4732</v>
      </c>
      <c r="C989" s="33" t="s">
        <v>4733</v>
      </c>
      <c r="D989" s="34">
        <v>2816.7</v>
      </c>
      <c r="E989" s="35">
        <v>0</v>
      </c>
      <c r="F989" s="35">
        <v>0</v>
      </c>
      <c r="G989" s="35">
        <v>24.168902479839545</v>
      </c>
    </row>
    <row r="990" spans="1:7" x14ac:dyDescent="0.3">
      <c r="A990" s="33" t="s">
        <v>4734</v>
      </c>
      <c r="B990" s="33" t="s">
        <v>4735</v>
      </c>
      <c r="C990" s="33" t="s">
        <v>4736</v>
      </c>
      <c r="D990" s="34">
        <v>2269.6999999999998</v>
      </c>
      <c r="E990" s="35">
        <v>0</v>
      </c>
      <c r="F990" s="35">
        <v>0</v>
      </c>
      <c r="G990" s="35">
        <v>22.872443799528529</v>
      </c>
    </row>
    <row r="991" spans="1:7" x14ac:dyDescent="0.3">
      <c r="A991" s="33" t="s">
        <v>4737</v>
      </c>
      <c r="B991" s="33" t="s">
        <v>4738</v>
      </c>
      <c r="C991" s="33" t="s">
        <v>4739</v>
      </c>
      <c r="D991" s="34">
        <v>107110</v>
      </c>
      <c r="E991" s="35">
        <v>1.6585964605521035</v>
      </c>
      <c r="F991" s="35">
        <v>4.9008457479146381</v>
      </c>
      <c r="G991" s="35">
        <v>20.966538731037122</v>
      </c>
    </row>
    <row r="992" spans="1:7" x14ac:dyDescent="0.3">
      <c r="A992" s="33" t="s">
        <v>4740</v>
      </c>
      <c r="B992" s="33" t="s">
        <v>4741</v>
      </c>
      <c r="C992" s="33" t="s">
        <v>4742</v>
      </c>
      <c r="D992" s="34">
        <v>1829.4</v>
      </c>
      <c r="E992" s="35">
        <v>0</v>
      </c>
      <c r="F992" s="35">
        <v>0</v>
      </c>
      <c r="G992" s="35">
        <v>20.284275371801414</v>
      </c>
    </row>
    <row r="993" spans="1:7" x14ac:dyDescent="0.3">
      <c r="A993" s="33" t="s">
        <v>4743</v>
      </c>
      <c r="B993" s="33" t="s">
        <v>4744</v>
      </c>
      <c r="C993" s="33" t="s">
        <v>4745</v>
      </c>
      <c r="D993" s="34">
        <v>5911.3</v>
      </c>
      <c r="E993" s="35">
        <v>0</v>
      </c>
      <c r="F993" s="35">
        <v>0</v>
      </c>
      <c r="G993" s="35">
        <v>14.266585905131903</v>
      </c>
    </row>
    <row r="994" spans="1:7" x14ac:dyDescent="0.3">
      <c r="A994" s="33" t="s">
        <v>4746</v>
      </c>
      <c r="B994" s="33" t="s">
        <v>4747</v>
      </c>
      <c r="C994" s="33" t="s">
        <v>4748</v>
      </c>
      <c r="D994" s="34">
        <v>64829</v>
      </c>
      <c r="E994" s="35">
        <v>1.7925120806202817</v>
      </c>
      <c r="F994" s="35">
        <v>1.1605858377827811</v>
      </c>
      <c r="G994" s="35">
        <v>12.443628864538296</v>
      </c>
    </row>
    <row r="995" spans="1:7" x14ac:dyDescent="0.3">
      <c r="A995" s="33" t="s">
        <v>4749</v>
      </c>
      <c r="B995" s="33" t="s">
        <v>4750</v>
      </c>
      <c r="C995" s="33" t="s">
        <v>4751</v>
      </c>
      <c r="D995" s="34">
        <v>34982</v>
      </c>
      <c r="E995" s="35">
        <v>0</v>
      </c>
      <c r="F995" s="35">
        <v>0</v>
      </c>
      <c r="G995" s="35">
        <v>11.302301992127742</v>
      </c>
    </row>
    <row r="996" spans="1:7" x14ac:dyDescent="0.3">
      <c r="A996" s="33" t="s">
        <v>4752</v>
      </c>
      <c r="B996" s="33" t="s">
        <v>4753</v>
      </c>
      <c r="C996" s="33" t="s">
        <v>4754</v>
      </c>
      <c r="D996" s="34">
        <v>2007.1</v>
      </c>
      <c r="E996" s="35">
        <v>0</v>
      </c>
      <c r="F996" s="35">
        <v>0</v>
      </c>
      <c r="G996" s="35">
        <v>9.121117113494595</v>
      </c>
    </row>
    <row r="997" spans="1:7" x14ac:dyDescent="0.3">
      <c r="A997" s="33" t="s">
        <v>4755</v>
      </c>
      <c r="B997" s="33" t="s">
        <v>4756</v>
      </c>
      <c r="C997" s="33" t="s">
        <v>4757</v>
      </c>
      <c r="D997" s="34">
        <v>84876</v>
      </c>
      <c r="E997" s="35">
        <v>0</v>
      </c>
      <c r="F997" s="35">
        <v>0</v>
      </c>
      <c r="G997" s="35">
        <v>8.9732670026996626</v>
      </c>
    </row>
    <row r="998" spans="1:7" x14ac:dyDescent="0.3">
      <c r="A998" s="33" t="s">
        <v>4758</v>
      </c>
      <c r="B998" s="33" t="s">
        <v>4759</v>
      </c>
      <c r="C998" s="33" t="s">
        <v>4760</v>
      </c>
      <c r="D998" s="34">
        <v>543380</v>
      </c>
      <c r="E998" s="35">
        <v>0</v>
      </c>
      <c r="F998" s="35">
        <v>0</v>
      </c>
      <c r="G998" s="35">
        <v>6.4875172277394819</v>
      </c>
    </row>
    <row r="999" spans="1:7" x14ac:dyDescent="0.3">
      <c r="A999" s="33" t="s">
        <v>4761</v>
      </c>
      <c r="B999" s="33" t="s">
        <v>4762</v>
      </c>
      <c r="C999" s="33" t="s">
        <v>4763</v>
      </c>
      <c r="D999" s="34">
        <v>10895</v>
      </c>
      <c r="E999" s="35">
        <v>0</v>
      </c>
      <c r="F999" s="35">
        <v>0</v>
      </c>
      <c r="G999" s="35">
        <v>5.8623993610058793</v>
      </c>
    </row>
    <row r="1000" spans="1:7" x14ac:dyDescent="0.3">
      <c r="A1000" s="33" t="s">
        <v>4764</v>
      </c>
      <c r="B1000" s="33" t="s">
        <v>4765</v>
      </c>
      <c r="C1000" s="33" t="s">
        <v>4766</v>
      </c>
      <c r="D1000" s="34">
        <v>66738</v>
      </c>
      <c r="E1000" s="35">
        <v>0</v>
      </c>
      <c r="F1000" s="35">
        <v>0</v>
      </c>
      <c r="G1000" s="35">
        <v>5.0337105708437102</v>
      </c>
    </row>
    <row r="1001" spans="1:7" x14ac:dyDescent="0.3">
      <c r="A1001" s="33" t="s">
        <v>4767</v>
      </c>
      <c r="B1001" s="33" t="s">
        <v>4768</v>
      </c>
      <c r="C1001" s="33" t="s">
        <v>4769</v>
      </c>
      <c r="D1001" s="34">
        <v>33806</v>
      </c>
      <c r="E1001" s="35">
        <v>0.10534008698593761</v>
      </c>
      <c r="F1001" s="35">
        <v>0</v>
      </c>
      <c r="G1001" s="35">
        <v>4.4774522310863354</v>
      </c>
    </row>
    <row r="1002" spans="1:7" x14ac:dyDescent="0.3">
      <c r="A1002" s="33" t="s">
        <v>4770</v>
      </c>
      <c r="B1002" s="33" t="s">
        <v>4771</v>
      </c>
      <c r="C1002" s="33" t="s">
        <v>4772</v>
      </c>
      <c r="D1002" s="34">
        <v>66854</v>
      </c>
      <c r="E1002" s="35">
        <v>0</v>
      </c>
      <c r="F1002" s="35">
        <v>0</v>
      </c>
      <c r="G1002" s="35">
        <v>4.3843731463460571</v>
      </c>
    </row>
    <row r="1003" spans="1:7" x14ac:dyDescent="0.3">
      <c r="A1003" s="33" t="s">
        <v>4773</v>
      </c>
      <c r="B1003" s="33" t="s">
        <v>4774</v>
      </c>
      <c r="C1003" s="33" t="s">
        <v>4775</v>
      </c>
      <c r="D1003" s="34">
        <v>318470</v>
      </c>
      <c r="E1003" s="35">
        <v>0</v>
      </c>
      <c r="F1003" s="35">
        <v>0</v>
      </c>
      <c r="G1003" s="35">
        <v>4.1853928580492372</v>
      </c>
    </row>
    <row r="1004" spans="1:7" x14ac:dyDescent="0.3">
      <c r="A1004" s="33" t="s">
        <v>4776</v>
      </c>
      <c r="B1004" s="33" t="s">
        <v>4777</v>
      </c>
      <c r="C1004" s="33" t="s">
        <v>4778</v>
      </c>
      <c r="D1004" s="34">
        <v>19775</v>
      </c>
      <c r="E1004" s="35">
        <v>0</v>
      </c>
      <c r="F1004" s="35">
        <v>0</v>
      </c>
      <c r="G1004" s="35">
        <v>4.0389674271227793</v>
      </c>
    </row>
    <row r="1005" spans="1:7" x14ac:dyDescent="0.3">
      <c r="A1005" s="33" t="s">
        <v>4779</v>
      </c>
      <c r="B1005" s="33" t="s">
        <v>4780</v>
      </c>
      <c r="C1005" s="33" t="s">
        <v>4781</v>
      </c>
      <c r="D1005" s="34">
        <v>44058</v>
      </c>
      <c r="E1005" s="35">
        <v>0</v>
      </c>
      <c r="F1005" s="35">
        <v>0</v>
      </c>
      <c r="G1005" s="35">
        <v>3.9441470669877003</v>
      </c>
    </row>
    <row r="1006" spans="1:7" x14ac:dyDescent="0.3">
      <c r="A1006" s="33" t="s">
        <v>4782</v>
      </c>
      <c r="B1006" s="33" t="s">
        <v>4783</v>
      </c>
      <c r="C1006" s="33" t="s">
        <v>4784</v>
      </c>
      <c r="D1006" s="34">
        <v>90484</v>
      </c>
      <c r="E1006" s="35">
        <v>0</v>
      </c>
      <c r="F1006" s="35">
        <v>0</v>
      </c>
      <c r="G1006" s="35">
        <v>3.6185285681598911</v>
      </c>
    </row>
    <row r="1007" spans="1:7" x14ac:dyDescent="0.3">
      <c r="A1007" s="33" t="s">
        <v>4785</v>
      </c>
      <c r="B1007" s="33" t="s">
        <v>4786</v>
      </c>
      <c r="C1007" s="33" t="s">
        <v>4787</v>
      </c>
      <c r="D1007" s="34">
        <v>18378</v>
      </c>
      <c r="E1007" s="35">
        <v>0.60657595169958434</v>
      </c>
      <c r="F1007" s="35">
        <v>0</v>
      </c>
      <c r="G1007" s="35">
        <v>3.5577422271050159</v>
      </c>
    </row>
    <row r="1008" spans="1:7" x14ac:dyDescent="0.3">
      <c r="A1008" s="33" t="s">
        <v>4788</v>
      </c>
      <c r="B1008" s="33" t="s">
        <v>4789</v>
      </c>
      <c r="C1008" s="33" t="s">
        <v>4790</v>
      </c>
      <c r="D1008" s="34">
        <v>196260</v>
      </c>
      <c r="E1008" s="35">
        <v>0</v>
      </c>
      <c r="F1008" s="35">
        <v>0</v>
      </c>
      <c r="G1008" s="35">
        <v>3.5522018053942852</v>
      </c>
    </row>
    <row r="1009" spans="1:7" x14ac:dyDescent="0.3">
      <c r="A1009" s="33" t="s">
        <v>4791</v>
      </c>
      <c r="B1009" s="33" t="s">
        <v>4792</v>
      </c>
      <c r="C1009" s="33" t="s">
        <v>4793</v>
      </c>
      <c r="D1009" s="34">
        <v>11179</v>
      </c>
      <c r="E1009" s="35">
        <v>0</v>
      </c>
      <c r="F1009" s="35">
        <v>0.81486876182026025</v>
      </c>
      <c r="G1009" s="35">
        <v>2.844769101815539</v>
      </c>
    </row>
    <row r="1010" spans="1:7" x14ac:dyDescent="0.3">
      <c r="A1010" s="33" t="s">
        <v>4794</v>
      </c>
      <c r="B1010" s="33" t="s">
        <v>4795</v>
      </c>
      <c r="C1010" s="33" t="s">
        <v>4796</v>
      </c>
      <c r="D1010" s="34">
        <v>372950</v>
      </c>
      <c r="E1010" s="35">
        <v>0</v>
      </c>
      <c r="F1010" s="35">
        <v>0</v>
      </c>
      <c r="G1010" s="35">
        <v>2.654811786019053</v>
      </c>
    </row>
    <row r="1011" spans="1:7" x14ac:dyDescent="0.3">
      <c r="A1011" s="33" t="s">
        <v>4797</v>
      </c>
      <c r="B1011" s="33" t="s">
        <v>4798</v>
      </c>
      <c r="C1011" s="33" t="s">
        <v>4799</v>
      </c>
      <c r="D1011" s="34">
        <v>88662</v>
      </c>
      <c r="E1011" s="35">
        <v>0</v>
      </c>
      <c r="F1011" s="35">
        <v>0</v>
      </c>
      <c r="G1011" s="35">
        <v>2.5975079957537797</v>
      </c>
    </row>
    <row r="1012" spans="1:7" x14ac:dyDescent="0.3">
      <c r="A1012" s="33" t="s">
        <v>4800</v>
      </c>
      <c r="B1012" s="33" t="s">
        <v>4801</v>
      </c>
      <c r="C1012" s="33" t="s">
        <v>4802</v>
      </c>
      <c r="D1012" s="34">
        <v>12410</v>
      </c>
      <c r="E1012" s="35">
        <v>0</v>
      </c>
      <c r="F1012" s="35">
        <v>0</v>
      </c>
      <c r="G1012" s="35">
        <v>2.4309787489055275</v>
      </c>
    </row>
    <row r="1013" spans="1:7" x14ac:dyDescent="0.3">
      <c r="A1013" s="33" t="s">
        <v>4803</v>
      </c>
      <c r="B1013" s="33" t="s">
        <v>4804</v>
      </c>
      <c r="C1013" s="33" t="s">
        <v>4805</v>
      </c>
      <c r="D1013" s="34">
        <v>118610</v>
      </c>
      <c r="E1013" s="35">
        <v>1.3442037894381966</v>
      </c>
      <c r="F1013" s="35">
        <v>0</v>
      </c>
      <c r="G1013" s="35">
        <v>2.3656017727189034</v>
      </c>
    </row>
    <row r="1014" spans="1:7" x14ac:dyDescent="0.3">
      <c r="A1014" s="33" t="s">
        <v>4806</v>
      </c>
      <c r="B1014" s="33" t="s">
        <v>4807</v>
      </c>
      <c r="C1014" s="33" t="s">
        <v>4808</v>
      </c>
      <c r="D1014" s="34">
        <v>11064</v>
      </c>
      <c r="E1014" s="35">
        <v>0</v>
      </c>
      <c r="F1014" s="35">
        <v>0</v>
      </c>
      <c r="G1014" s="35">
        <v>2.3388494507442315</v>
      </c>
    </row>
    <row r="1015" spans="1:7" x14ac:dyDescent="0.3">
      <c r="A1015" s="33" t="s">
        <v>4809</v>
      </c>
      <c r="B1015" s="33" t="s">
        <v>4810</v>
      </c>
      <c r="C1015" s="33" t="s">
        <v>4811</v>
      </c>
      <c r="D1015" s="34">
        <v>514760</v>
      </c>
      <c r="E1015" s="35">
        <v>0</v>
      </c>
      <c r="F1015" s="35">
        <v>0</v>
      </c>
      <c r="G1015" s="35">
        <v>2.1751695636329265</v>
      </c>
    </row>
    <row r="1016" spans="1:7" x14ac:dyDescent="0.3">
      <c r="A1016" s="33" t="s">
        <v>4812</v>
      </c>
      <c r="B1016" s="33" t="s">
        <v>4813</v>
      </c>
      <c r="C1016" s="33" t="s">
        <v>4814</v>
      </c>
      <c r="D1016" s="34">
        <v>6486.5</v>
      </c>
      <c r="E1016" s="35">
        <v>0</v>
      </c>
      <c r="F1016" s="35">
        <v>0</v>
      </c>
      <c r="G1016" s="35">
        <v>2.0752836750766077</v>
      </c>
    </row>
    <row r="1017" spans="1:7" x14ac:dyDescent="0.3">
      <c r="A1017" s="33" t="s">
        <v>4815</v>
      </c>
      <c r="B1017" s="33" t="s">
        <v>4816</v>
      </c>
      <c r="C1017" s="33" t="s">
        <v>4817</v>
      </c>
      <c r="D1017" s="34">
        <v>36920</v>
      </c>
      <c r="E1017" s="35">
        <v>0</v>
      </c>
      <c r="F1017" s="35">
        <v>0</v>
      </c>
      <c r="G1017" s="35">
        <v>1.6887205374307592</v>
      </c>
    </row>
    <row r="1018" spans="1:7" x14ac:dyDescent="0.3">
      <c r="A1018" s="33" t="s">
        <v>4818</v>
      </c>
      <c r="B1018" s="33" t="s">
        <v>4819</v>
      </c>
      <c r="C1018" s="33" t="s">
        <v>4820</v>
      </c>
      <c r="D1018" s="34">
        <v>61433</v>
      </c>
      <c r="E1018" s="35">
        <v>1.9217921599937922</v>
      </c>
      <c r="F1018" s="35">
        <v>0</v>
      </c>
      <c r="G1018" s="35">
        <v>1.5430865953201198</v>
      </c>
    </row>
    <row r="1019" spans="1:7" x14ac:dyDescent="0.3">
      <c r="A1019" s="33" t="s">
        <v>4821</v>
      </c>
      <c r="B1019" s="33" t="s">
        <v>4822</v>
      </c>
      <c r="C1019" s="33" t="s">
        <v>4823</v>
      </c>
      <c r="D1019" s="34">
        <v>10636</v>
      </c>
      <c r="E1019" s="35">
        <v>0.29648918283094622</v>
      </c>
      <c r="F1019" s="35">
        <v>0</v>
      </c>
      <c r="G1019" s="35">
        <v>1.4792767669888169</v>
      </c>
    </row>
    <row r="1020" spans="1:7" x14ac:dyDescent="0.3">
      <c r="A1020" s="33" t="s">
        <v>4824</v>
      </c>
      <c r="B1020" s="33" t="s">
        <v>4825</v>
      </c>
      <c r="C1020" s="33" t="s">
        <v>4826</v>
      </c>
      <c r="D1020" s="34">
        <v>25726</v>
      </c>
      <c r="E1020" s="35">
        <v>6.2407769312234089</v>
      </c>
      <c r="F1020" s="35">
        <v>6.9793370580277783</v>
      </c>
      <c r="G1020" s="35">
        <v>1.3168157726538727</v>
      </c>
    </row>
    <row r="1021" spans="1:7" x14ac:dyDescent="0.3">
      <c r="A1021" s="33" t="s">
        <v>4827</v>
      </c>
      <c r="B1021" s="33" t="s">
        <v>4828</v>
      </c>
      <c r="C1021" s="33" t="s">
        <v>4829</v>
      </c>
      <c r="D1021" s="34">
        <v>59427</v>
      </c>
      <c r="E1021" s="35">
        <v>0</v>
      </c>
      <c r="F1021" s="35">
        <v>0</v>
      </c>
      <c r="G1021" s="35">
        <v>1.2891769832054838</v>
      </c>
    </row>
    <row r="1022" spans="1:7" x14ac:dyDescent="0.3">
      <c r="A1022" s="33" t="s">
        <v>4830</v>
      </c>
      <c r="B1022" s="33" t="s">
        <v>4831</v>
      </c>
      <c r="C1022" s="33" t="s">
        <v>4832</v>
      </c>
      <c r="D1022" s="34">
        <v>45280</v>
      </c>
      <c r="E1022" s="35">
        <v>0</v>
      </c>
      <c r="F1022" s="35">
        <v>0</v>
      </c>
      <c r="G1022" s="35">
        <v>0.94915338792977422</v>
      </c>
    </row>
    <row r="1023" spans="1:7" x14ac:dyDescent="0.3">
      <c r="A1023" s="33" t="s">
        <v>4833</v>
      </c>
      <c r="B1023" s="33" t="s">
        <v>4834</v>
      </c>
      <c r="C1023" s="33" t="s">
        <v>4835</v>
      </c>
      <c r="D1023" s="34">
        <v>117640</v>
      </c>
      <c r="E1023" s="35">
        <v>5.3717675689963702</v>
      </c>
      <c r="F1023" s="35">
        <v>4.9347663618474806</v>
      </c>
      <c r="G1023" s="35">
        <v>0.66090899098492328</v>
      </c>
    </row>
    <row r="1024" spans="1:7" x14ac:dyDescent="0.3">
      <c r="A1024" s="33" t="s">
        <v>4836</v>
      </c>
      <c r="B1024" s="33" t="s">
        <v>4837</v>
      </c>
      <c r="C1024" s="33" t="s">
        <v>4838</v>
      </c>
      <c r="D1024" s="34">
        <v>26295</v>
      </c>
      <c r="E1024" s="35">
        <v>0</v>
      </c>
      <c r="F1024" s="35">
        <v>0</v>
      </c>
      <c r="G1024" s="35">
        <v>0.46349585054342546</v>
      </c>
    </row>
    <row r="1025" spans="1:7" x14ac:dyDescent="0.3">
      <c r="A1025" s="33" t="s">
        <v>4839</v>
      </c>
      <c r="B1025" s="33" t="s">
        <v>4840</v>
      </c>
      <c r="C1025" s="33" t="s">
        <v>4841</v>
      </c>
      <c r="D1025" s="34">
        <v>10166</v>
      </c>
      <c r="E1025" s="35">
        <v>0</v>
      </c>
      <c r="F1025" s="35">
        <v>0</v>
      </c>
      <c r="G1025" s="35">
        <v>0.45326981504304792</v>
      </c>
    </row>
    <row r="1026" spans="1:7" x14ac:dyDescent="0.3">
      <c r="A1026" s="33" t="s">
        <v>4842</v>
      </c>
      <c r="B1026" s="33" t="s">
        <v>4843</v>
      </c>
      <c r="C1026" s="33" t="s">
        <v>4844</v>
      </c>
      <c r="D1026" s="34">
        <v>156700</v>
      </c>
      <c r="E1026" s="35">
        <v>0.62569498176470262</v>
      </c>
      <c r="F1026" s="35">
        <v>0</v>
      </c>
      <c r="G1026" s="35">
        <v>5.1649394165064498E-2</v>
      </c>
    </row>
    <row r="1027" spans="1:7" x14ac:dyDescent="0.3">
      <c r="A1027" s="33" t="s">
        <v>4845</v>
      </c>
      <c r="B1027" s="33" t="s">
        <v>4846</v>
      </c>
      <c r="C1027" s="33" t="s">
        <v>4847</v>
      </c>
      <c r="D1027" s="34">
        <v>1682100</v>
      </c>
      <c r="E1027" s="35">
        <v>0</v>
      </c>
      <c r="F1027" s="35">
        <v>0</v>
      </c>
      <c r="G1027" s="35">
        <v>0</v>
      </c>
    </row>
    <row r="1028" spans="1:7" x14ac:dyDescent="0.3">
      <c r="A1028" s="33" t="s">
        <v>4848</v>
      </c>
      <c r="B1028" s="33" t="s">
        <v>4849</v>
      </c>
      <c r="C1028" s="33" t="s">
        <v>4850</v>
      </c>
      <c r="D1028" s="34">
        <v>537470</v>
      </c>
      <c r="E1028" s="35">
        <v>0</v>
      </c>
      <c r="F1028" s="35">
        <v>0</v>
      </c>
      <c r="G1028" s="35">
        <v>0</v>
      </c>
    </row>
    <row r="1029" spans="1:7" x14ac:dyDescent="0.3">
      <c r="A1029" s="33" t="s">
        <v>4851</v>
      </c>
      <c r="B1029" s="33" t="s">
        <v>4852</v>
      </c>
      <c r="C1029" s="33" t="s">
        <v>4853</v>
      </c>
      <c r="D1029" s="34">
        <v>514110</v>
      </c>
      <c r="E1029" s="35">
        <v>0</v>
      </c>
      <c r="F1029" s="35">
        <v>0</v>
      </c>
      <c r="G1029" s="35">
        <v>0</v>
      </c>
    </row>
    <row r="1030" spans="1:7" x14ac:dyDescent="0.3">
      <c r="A1030" s="33" t="s">
        <v>4854</v>
      </c>
      <c r="B1030" s="33" t="s">
        <v>4855</v>
      </c>
      <c r="C1030" s="33" t="s">
        <v>4856</v>
      </c>
      <c r="D1030" s="34">
        <v>407150</v>
      </c>
      <c r="E1030" s="35">
        <v>0</v>
      </c>
      <c r="F1030" s="35">
        <v>0</v>
      </c>
      <c r="G1030" s="35">
        <v>0</v>
      </c>
    </row>
    <row r="1031" spans="1:7" x14ac:dyDescent="0.3">
      <c r="A1031" s="33" t="s">
        <v>4857</v>
      </c>
      <c r="B1031" s="33" t="s">
        <v>4858</v>
      </c>
      <c r="C1031" s="33" t="s">
        <v>4859</v>
      </c>
      <c r="D1031" s="34">
        <v>356600</v>
      </c>
      <c r="E1031" s="35">
        <v>1.935080709985173</v>
      </c>
      <c r="F1031" s="35">
        <v>1.6401413629474397</v>
      </c>
      <c r="G1031" s="35">
        <v>0</v>
      </c>
    </row>
    <row r="1032" spans="1:7" x14ac:dyDescent="0.3">
      <c r="A1032" s="33" t="s">
        <v>4860</v>
      </c>
      <c r="B1032" s="33" t="s">
        <v>4861</v>
      </c>
      <c r="C1032" s="33" t="s">
        <v>4862</v>
      </c>
      <c r="D1032" s="34">
        <v>203260</v>
      </c>
      <c r="E1032" s="35">
        <v>12.818815200987753</v>
      </c>
      <c r="F1032" s="35">
        <v>0</v>
      </c>
      <c r="G1032" s="35">
        <v>0</v>
      </c>
    </row>
    <row r="1033" spans="1:7" x14ac:dyDescent="0.3">
      <c r="A1033" s="33" t="s">
        <v>4863</v>
      </c>
      <c r="B1033" s="33" t="s">
        <v>4864</v>
      </c>
      <c r="C1033" s="33" t="s">
        <v>4865</v>
      </c>
      <c r="D1033" s="34">
        <v>168320</v>
      </c>
      <c r="E1033" s="35">
        <v>0</v>
      </c>
      <c r="F1033" s="35">
        <v>0</v>
      </c>
      <c r="G1033" s="35">
        <v>0</v>
      </c>
    </row>
    <row r="1034" spans="1:7" x14ac:dyDescent="0.3">
      <c r="A1034" s="33" t="s">
        <v>4866</v>
      </c>
      <c r="B1034" s="33" t="s">
        <v>4867</v>
      </c>
      <c r="C1034" s="33" t="s">
        <v>4868</v>
      </c>
      <c r="D1034" s="34">
        <v>156690</v>
      </c>
      <c r="E1034" s="35">
        <v>0</v>
      </c>
      <c r="F1034" s="35">
        <v>0</v>
      </c>
      <c r="G1034" s="35">
        <v>0</v>
      </c>
    </row>
    <row r="1035" spans="1:7" x14ac:dyDescent="0.3">
      <c r="A1035" s="33" t="s">
        <v>4869</v>
      </c>
      <c r="B1035" s="33" t="s">
        <v>4870</v>
      </c>
      <c r="C1035" s="33" t="s">
        <v>4871</v>
      </c>
      <c r="D1035" s="34">
        <v>150860</v>
      </c>
      <c r="E1035" s="35">
        <v>0</v>
      </c>
      <c r="F1035" s="35">
        <v>0</v>
      </c>
      <c r="G1035" s="35">
        <v>0</v>
      </c>
    </row>
    <row r="1036" spans="1:7" x14ac:dyDescent="0.3">
      <c r="A1036" s="33" t="s">
        <v>4872</v>
      </c>
      <c r="B1036" s="33" t="s">
        <v>4873</v>
      </c>
      <c r="C1036" s="33" t="s">
        <v>4874</v>
      </c>
      <c r="D1036" s="34">
        <v>148670</v>
      </c>
      <c r="E1036" s="35">
        <v>0</v>
      </c>
      <c r="F1036" s="35">
        <v>0</v>
      </c>
      <c r="G1036" s="35">
        <v>0</v>
      </c>
    </row>
    <row r="1037" spans="1:7" x14ac:dyDescent="0.3">
      <c r="A1037" s="33" t="s">
        <v>4875</v>
      </c>
      <c r="B1037" s="33" t="s">
        <v>4876</v>
      </c>
      <c r="C1037" s="33" t="s">
        <v>4877</v>
      </c>
      <c r="D1037" s="34">
        <v>146690</v>
      </c>
      <c r="E1037" s="35">
        <v>27.340419017150104</v>
      </c>
      <c r="F1037" s="35">
        <v>0</v>
      </c>
      <c r="G1037" s="35">
        <v>0</v>
      </c>
    </row>
    <row r="1038" spans="1:7" x14ac:dyDescent="0.3">
      <c r="A1038" s="33" t="s">
        <v>4878</v>
      </c>
      <c r="B1038" s="33" t="s">
        <v>4879</v>
      </c>
      <c r="C1038" s="33" t="s">
        <v>4880</v>
      </c>
      <c r="D1038" s="34">
        <v>143860</v>
      </c>
      <c r="E1038" s="35">
        <v>0.9769659544050775</v>
      </c>
      <c r="F1038" s="35">
        <v>3.6465798253441721</v>
      </c>
      <c r="G1038" s="35">
        <v>0</v>
      </c>
    </row>
    <row r="1039" spans="1:7" x14ac:dyDescent="0.3">
      <c r="A1039" s="33" t="s">
        <v>4881</v>
      </c>
      <c r="B1039" s="33" t="s">
        <v>4882</v>
      </c>
      <c r="C1039" s="33" t="s">
        <v>4883</v>
      </c>
      <c r="D1039" s="34">
        <v>129900</v>
      </c>
      <c r="E1039" s="35">
        <v>0</v>
      </c>
      <c r="F1039" s="35">
        <v>0</v>
      </c>
      <c r="G1039" s="35">
        <v>0</v>
      </c>
    </row>
    <row r="1040" spans="1:7" x14ac:dyDescent="0.3">
      <c r="A1040" s="33" t="s">
        <v>4884</v>
      </c>
      <c r="B1040" s="33" t="s">
        <v>4885</v>
      </c>
      <c r="C1040" s="33" t="s">
        <v>4886</v>
      </c>
      <c r="D1040" s="34">
        <v>126020</v>
      </c>
      <c r="E1040" s="35">
        <v>0</v>
      </c>
      <c r="F1040" s="35">
        <v>0.14664405009960346</v>
      </c>
      <c r="G1040" s="35">
        <v>0</v>
      </c>
    </row>
    <row r="1041" spans="1:7" x14ac:dyDescent="0.3">
      <c r="A1041" s="33" t="s">
        <v>4887</v>
      </c>
      <c r="B1041" s="33" t="s">
        <v>4888</v>
      </c>
      <c r="C1041" s="33" t="s">
        <v>4889</v>
      </c>
      <c r="D1041" s="34">
        <v>120350</v>
      </c>
      <c r="E1041" s="35">
        <v>0</v>
      </c>
      <c r="F1041" s="35">
        <v>0</v>
      </c>
      <c r="G1041" s="35">
        <v>0</v>
      </c>
    </row>
    <row r="1042" spans="1:7" x14ac:dyDescent="0.3">
      <c r="A1042" s="33" t="s">
        <v>4890</v>
      </c>
      <c r="B1042" s="33" t="s">
        <v>4891</v>
      </c>
      <c r="C1042" s="33" t="s">
        <v>4892</v>
      </c>
      <c r="D1042" s="34">
        <v>117040</v>
      </c>
      <c r="E1042" s="35">
        <v>0</v>
      </c>
      <c r="F1042" s="35">
        <v>0</v>
      </c>
      <c r="G1042" s="35">
        <v>0</v>
      </c>
    </row>
    <row r="1043" spans="1:7" x14ac:dyDescent="0.3">
      <c r="A1043" s="33" t="s">
        <v>4893</v>
      </c>
      <c r="B1043" s="33" t="s">
        <v>4894</v>
      </c>
      <c r="C1043" s="33" t="s">
        <v>4895</v>
      </c>
      <c r="D1043" s="34">
        <v>114020</v>
      </c>
      <c r="E1043" s="35">
        <v>0.37602475994990031</v>
      </c>
      <c r="F1043" s="35">
        <v>0</v>
      </c>
      <c r="G1043" s="35">
        <v>0</v>
      </c>
    </row>
    <row r="1044" spans="1:7" x14ac:dyDescent="0.3">
      <c r="A1044" s="33" t="s">
        <v>4896</v>
      </c>
      <c r="B1044" s="33" t="s">
        <v>4897</v>
      </c>
      <c r="C1044" s="33" t="s">
        <v>4898</v>
      </c>
      <c r="D1044" s="34">
        <v>95128</v>
      </c>
      <c r="E1044" s="35">
        <v>0</v>
      </c>
      <c r="F1044" s="35">
        <v>0</v>
      </c>
      <c r="G1044" s="35">
        <v>0</v>
      </c>
    </row>
    <row r="1045" spans="1:7" x14ac:dyDescent="0.3">
      <c r="A1045" s="33" t="s">
        <v>4899</v>
      </c>
      <c r="B1045" s="33" t="s">
        <v>4900</v>
      </c>
      <c r="C1045" s="33" t="s">
        <v>4901</v>
      </c>
      <c r="D1045" s="34">
        <v>91407</v>
      </c>
      <c r="E1045" s="35">
        <v>0</v>
      </c>
      <c r="F1045" s="35">
        <v>0</v>
      </c>
      <c r="G1045" s="35">
        <v>0</v>
      </c>
    </row>
    <row r="1046" spans="1:7" x14ac:dyDescent="0.3">
      <c r="A1046" s="33" t="s">
        <v>4902</v>
      </c>
      <c r="B1046" s="33" t="s">
        <v>4903</v>
      </c>
      <c r="C1046" s="33" t="s">
        <v>4904</v>
      </c>
      <c r="D1046" s="34">
        <v>89845</v>
      </c>
      <c r="E1046" s="35">
        <v>0</v>
      </c>
      <c r="F1046" s="35">
        <v>0</v>
      </c>
      <c r="G1046" s="35">
        <v>0</v>
      </c>
    </row>
    <row r="1047" spans="1:7" x14ac:dyDescent="0.3">
      <c r="A1047" s="33" t="s">
        <v>4905</v>
      </c>
      <c r="B1047" s="33" t="s">
        <v>4906</v>
      </c>
      <c r="C1047" s="33" t="s">
        <v>4907</v>
      </c>
      <c r="D1047" s="34">
        <v>84239</v>
      </c>
      <c r="E1047" s="35">
        <v>1.7768542542738488</v>
      </c>
      <c r="F1047" s="35">
        <v>0.26436451630546387</v>
      </c>
      <c r="G1047" s="35">
        <v>0</v>
      </c>
    </row>
    <row r="1048" spans="1:7" x14ac:dyDescent="0.3">
      <c r="A1048" s="33" t="s">
        <v>4908</v>
      </c>
      <c r="B1048" s="33" t="s">
        <v>4909</v>
      </c>
      <c r="C1048" s="33" t="s">
        <v>4910</v>
      </c>
      <c r="D1048" s="34">
        <v>77467</v>
      </c>
      <c r="E1048" s="35">
        <v>0</v>
      </c>
      <c r="F1048" s="35">
        <v>0</v>
      </c>
      <c r="G1048" s="35">
        <v>0</v>
      </c>
    </row>
    <row r="1049" spans="1:7" x14ac:dyDescent="0.3">
      <c r="A1049" s="33" t="s">
        <v>4911</v>
      </c>
      <c r="B1049" s="33" t="s">
        <v>4912</v>
      </c>
      <c r="C1049" s="33" t="s">
        <v>4913</v>
      </c>
      <c r="D1049" s="34">
        <v>77252</v>
      </c>
      <c r="E1049" s="35">
        <v>0</v>
      </c>
      <c r="F1049" s="35">
        <v>0</v>
      </c>
      <c r="G1049" s="35">
        <v>0</v>
      </c>
    </row>
    <row r="1050" spans="1:7" x14ac:dyDescent="0.3">
      <c r="A1050" s="33" t="s">
        <v>4914</v>
      </c>
      <c r="B1050" s="33" t="s">
        <v>4915</v>
      </c>
      <c r="C1050" s="33" t="s">
        <v>4916</v>
      </c>
      <c r="D1050" s="34">
        <v>74343</v>
      </c>
      <c r="E1050" s="35">
        <v>9.1947494858965431E-2</v>
      </c>
      <c r="F1050" s="35">
        <v>0</v>
      </c>
      <c r="G1050" s="35">
        <v>0</v>
      </c>
    </row>
    <row r="1051" spans="1:7" x14ac:dyDescent="0.3">
      <c r="A1051" s="33" t="s">
        <v>4917</v>
      </c>
      <c r="B1051" s="33" t="s">
        <v>4918</v>
      </c>
      <c r="C1051" s="33" t="s">
        <v>4919</v>
      </c>
      <c r="D1051" s="34">
        <v>72718</v>
      </c>
      <c r="E1051" s="35">
        <v>1.2236797313768362</v>
      </c>
      <c r="F1051" s="35">
        <v>1.3275708734857372</v>
      </c>
      <c r="G1051" s="35">
        <v>0</v>
      </c>
    </row>
    <row r="1052" spans="1:7" x14ac:dyDescent="0.3">
      <c r="A1052" s="33" t="s">
        <v>4920</v>
      </c>
      <c r="B1052" s="33" t="s">
        <v>4921</v>
      </c>
      <c r="C1052" s="33" t="s">
        <v>4922</v>
      </c>
      <c r="D1052" s="34">
        <v>70290</v>
      </c>
      <c r="E1052" s="35">
        <v>0</v>
      </c>
      <c r="F1052" s="35">
        <v>0</v>
      </c>
      <c r="G1052" s="35">
        <v>0</v>
      </c>
    </row>
    <row r="1053" spans="1:7" x14ac:dyDescent="0.3">
      <c r="A1053" s="33" t="s">
        <v>4923</v>
      </c>
      <c r="B1053" s="33" t="s">
        <v>4924</v>
      </c>
      <c r="C1053" s="33" t="s">
        <v>4925</v>
      </c>
      <c r="D1053" s="34">
        <v>66557</v>
      </c>
      <c r="E1053" s="35">
        <v>0</v>
      </c>
      <c r="F1053" s="35">
        <v>0</v>
      </c>
      <c r="G1053" s="35">
        <v>0</v>
      </c>
    </row>
    <row r="1054" spans="1:7" x14ac:dyDescent="0.3">
      <c r="A1054" s="33" t="s">
        <v>4926</v>
      </c>
      <c r="B1054" s="33" t="s">
        <v>4927</v>
      </c>
      <c r="C1054" s="33" t="s">
        <v>4928</v>
      </c>
      <c r="D1054" s="34">
        <v>63216</v>
      </c>
      <c r="E1054" s="35">
        <v>0</v>
      </c>
      <c r="F1054" s="35">
        <v>0</v>
      </c>
      <c r="G1054" s="35">
        <v>0</v>
      </c>
    </row>
    <row r="1055" spans="1:7" x14ac:dyDescent="0.3">
      <c r="A1055" s="33" t="s">
        <v>4929</v>
      </c>
      <c r="B1055" s="33" t="s">
        <v>4930</v>
      </c>
      <c r="C1055" s="33" t="s">
        <v>4931</v>
      </c>
      <c r="D1055" s="34">
        <v>61928</v>
      </c>
      <c r="E1055" s="35">
        <v>0</v>
      </c>
      <c r="F1055" s="35">
        <v>0</v>
      </c>
      <c r="G1055" s="35">
        <v>0</v>
      </c>
    </row>
    <row r="1056" spans="1:7" x14ac:dyDescent="0.3">
      <c r="A1056" s="33" t="s">
        <v>4932</v>
      </c>
      <c r="B1056" s="33" t="s">
        <v>4933</v>
      </c>
      <c r="C1056" s="33" t="s">
        <v>4934</v>
      </c>
      <c r="D1056" s="34">
        <v>60509</v>
      </c>
      <c r="E1056" s="35">
        <v>0</v>
      </c>
      <c r="F1056" s="35">
        <v>0</v>
      </c>
      <c r="G1056" s="35">
        <v>0</v>
      </c>
    </row>
    <row r="1057" spans="1:7" x14ac:dyDescent="0.3">
      <c r="A1057" s="33" t="s">
        <v>4935</v>
      </c>
      <c r="B1057" s="33" t="s">
        <v>4936</v>
      </c>
      <c r="C1057" s="33" t="s">
        <v>4937</v>
      </c>
      <c r="D1057" s="34">
        <v>60392</v>
      </c>
      <c r="E1057" s="35">
        <v>0</v>
      </c>
      <c r="F1057" s="35">
        <v>0</v>
      </c>
      <c r="G1057" s="35">
        <v>0</v>
      </c>
    </row>
    <row r="1058" spans="1:7" x14ac:dyDescent="0.3">
      <c r="A1058" s="33" t="s">
        <v>4938</v>
      </c>
      <c r="B1058" s="33" t="s">
        <v>4939</v>
      </c>
      <c r="C1058" s="33" t="s">
        <v>4940</v>
      </c>
      <c r="D1058" s="34">
        <v>60006</v>
      </c>
      <c r="E1058" s="35">
        <v>5.703672282734578</v>
      </c>
      <c r="F1058" s="35">
        <v>14.886368758849757</v>
      </c>
      <c r="G1058" s="35">
        <v>0</v>
      </c>
    </row>
    <row r="1059" spans="1:7" x14ac:dyDescent="0.3">
      <c r="A1059" s="33" t="s">
        <v>4941</v>
      </c>
      <c r="B1059" s="33" t="s">
        <v>4942</v>
      </c>
      <c r="C1059" s="33" t="s">
        <v>4943</v>
      </c>
      <c r="D1059" s="34">
        <v>59864</v>
      </c>
      <c r="E1059" s="35">
        <v>0</v>
      </c>
      <c r="F1059" s="35">
        <v>0</v>
      </c>
      <c r="G1059" s="35">
        <v>0</v>
      </c>
    </row>
    <row r="1060" spans="1:7" x14ac:dyDescent="0.3">
      <c r="A1060" s="33" t="s">
        <v>4944</v>
      </c>
      <c r="B1060" s="33" t="s">
        <v>4945</v>
      </c>
      <c r="C1060" s="33" t="s">
        <v>4946</v>
      </c>
      <c r="D1060" s="34">
        <v>59772</v>
      </c>
      <c r="E1060" s="35">
        <v>0</v>
      </c>
      <c r="F1060" s="35">
        <v>0</v>
      </c>
      <c r="G1060" s="35">
        <v>0</v>
      </c>
    </row>
    <row r="1061" spans="1:7" x14ac:dyDescent="0.3">
      <c r="A1061" s="33" t="s">
        <v>4947</v>
      </c>
      <c r="B1061" s="33" t="s">
        <v>4948</v>
      </c>
      <c r="C1061" s="33" t="s">
        <v>4949</v>
      </c>
      <c r="D1061" s="34">
        <v>58301</v>
      </c>
      <c r="E1061" s="35">
        <v>0</v>
      </c>
      <c r="F1061" s="35">
        <v>0</v>
      </c>
      <c r="G1061" s="35">
        <v>0</v>
      </c>
    </row>
    <row r="1062" spans="1:7" x14ac:dyDescent="0.3">
      <c r="A1062" s="33" t="s">
        <v>4950</v>
      </c>
      <c r="B1062" s="33" t="s">
        <v>4951</v>
      </c>
      <c r="C1062" s="33" t="s">
        <v>4952</v>
      </c>
      <c r="D1062" s="34">
        <v>58213</v>
      </c>
      <c r="E1062" s="35">
        <v>0</v>
      </c>
      <c r="F1062" s="35">
        <v>0</v>
      </c>
      <c r="G1062" s="35">
        <v>0</v>
      </c>
    </row>
    <row r="1063" spans="1:7" x14ac:dyDescent="0.3">
      <c r="A1063" s="33" t="s">
        <v>4953</v>
      </c>
      <c r="B1063" s="33" t="s">
        <v>4954</v>
      </c>
      <c r="C1063" s="33" t="s">
        <v>4955</v>
      </c>
      <c r="D1063" s="34">
        <v>56705</v>
      </c>
      <c r="E1063" s="35">
        <v>0</v>
      </c>
      <c r="F1063" s="35">
        <v>14.258040608147427</v>
      </c>
      <c r="G1063" s="35">
        <v>0</v>
      </c>
    </row>
    <row r="1064" spans="1:7" x14ac:dyDescent="0.3">
      <c r="A1064" s="33" t="s">
        <v>4956</v>
      </c>
      <c r="B1064" s="33" t="s">
        <v>4957</v>
      </c>
      <c r="C1064" s="33" t="s">
        <v>4958</v>
      </c>
      <c r="D1064" s="34">
        <v>55809</v>
      </c>
      <c r="E1064" s="35">
        <v>0</v>
      </c>
      <c r="F1064" s="35">
        <v>0</v>
      </c>
      <c r="G1064" s="35">
        <v>0</v>
      </c>
    </row>
    <row r="1065" spans="1:7" x14ac:dyDescent="0.3">
      <c r="A1065" s="33" t="s">
        <v>4959</v>
      </c>
      <c r="B1065" s="33" t="s">
        <v>4960</v>
      </c>
      <c r="C1065" s="33" t="s">
        <v>4961</v>
      </c>
      <c r="D1065" s="34">
        <v>55457</v>
      </c>
      <c r="E1065" s="35">
        <v>0</v>
      </c>
      <c r="F1065" s="35">
        <v>0</v>
      </c>
      <c r="G1065" s="35">
        <v>0</v>
      </c>
    </row>
    <row r="1066" spans="1:7" x14ac:dyDescent="0.3">
      <c r="A1066" s="33" t="s">
        <v>4962</v>
      </c>
      <c r="B1066" s="33" t="s">
        <v>4963</v>
      </c>
      <c r="C1066" s="33" t="s">
        <v>4964</v>
      </c>
      <c r="D1066" s="34">
        <v>55336</v>
      </c>
      <c r="E1066" s="35">
        <v>0</v>
      </c>
      <c r="F1066" s="35">
        <v>0</v>
      </c>
      <c r="G1066" s="35">
        <v>0</v>
      </c>
    </row>
    <row r="1067" spans="1:7" x14ac:dyDescent="0.3">
      <c r="A1067" s="33" t="s">
        <v>4965</v>
      </c>
      <c r="B1067" s="33" t="s">
        <v>4966</v>
      </c>
      <c r="C1067" s="33" t="s">
        <v>4967</v>
      </c>
      <c r="D1067" s="34">
        <v>54854</v>
      </c>
      <c r="E1067" s="35">
        <v>0</v>
      </c>
      <c r="F1067" s="35">
        <v>0</v>
      </c>
      <c r="G1067" s="35">
        <v>0</v>
      </c>
    </row>
    <row r="1068" spans="1:7" x14ac:dyDescent="0.3">
      <c r="A1068" s="33" t="s">
        <v>4968</v>
      </c>
      <c r="B1068" s="33" t="s">
        <v>4969</v>
      </c>
      <c r="C1068" s="33" t="s">
        <v>4970</v>
      </c>
      <c r="D1068" s="34">
        <v>53799</v>
      </c>
      <c r="E1068" s="35">
        <v>0</v>
      </c>
      <c r="F1068" s="35">
        <v>0</v>
      </c>
      <c r="G1068" s="35">
        <v>0</v>
      </c>
    </row>
    <row r="1069" spans="1:7" x14ac:dyDescent="0.3">
      <c r="A1069" s="33" t="s">
        <v>4971</v>
      </c>
      <c r="B1069" s="33" t="s">
        <v>4972</v>
      </c>
      <c r="C1069" s="33" t="s">
        <v>4973</v>
      </c>
      <c r="D1069" s="34">
        <v>52666</v>
      </c>
      <c r="E1069" s="35">
        <v>0</v>
      </c>
      <c r="F1069" s="35">
        <v>0</v>
      </c>
      <c r="G1069" s="35">
        <v>0</v>
      </c>
    </row>
    <row r="1070" spans="1:7" x14ac:dyDescent="0.3">
      <c r="A1070" s="33" t="s">
        <v>4974</v>
      </c>
      <c r="B1070" s="33" t="s">
        <v>4975</v>
      </c>
      <c r="C1070" s="33" t="s">
        <v>4976</v>
      </c>
      <c r="D1070" s="34">
        <v>52589</v>
      </c>
      <c r="E1070" s="35">
        <v>0</v>
      </c>
      <c r="F1070" s="35">
        <v>0</v>
      </c>
      <c r="G1070" s="35">
        <v>0</v>
      </c>
    </row>
    <row r="1071" spans="1:7" x14ac:dyDescent="0.3">
      <c r="A1071" s="33" t="s">
        <v>4977</v>
      </c>
      <c r="B1071" s="33" t="s">
        <v>4978</v>
      </c>
      <c r="C1071" s="33" t="s">
        <v>4979</v>
      </c>
      <c r="D1071" s="34">
        <v>51303</v>
      </c>
      <c r="E1071" s="35">
        <v>0</v>
      </c>
      <c r="F1071" s="35">
        <v>0</v>
      </c>
      <c r="G1071" s="35">
        <v>0</v>
      </c>
    </row>
    <row r="1072" spans="1:7" x14ac:dyDescent="0.3">
      <c r="A1072" s="33" t="s">
        <v>4980</v>
      </c>
      <c r="B1072" s="33" t="s">
        <v>4981</v>
      </c>
      <c r="C1072" s="33" t="s">
        <v>4982</v>
      </c>
      <c r="D1072" s="34">
        <v>51015</v>
      </c>
      <c r="E1072" s="35">
        <v>0.82419913551191748</v>
      </c>
      <c r="F1072" s="35">
        <v>0</v>
      </c>
      <c r="G1072" s="35">
        <v>0</v>
      </c>
    </row>
    <row r="1073" spans="1:7" x14ac:dyDescent="0.3">
      <c r="A1073" s="33" t="s">
        <v>4983</v>
      </c>
      <c r="B1073" s="33" t="s">
        <v>4984</v>
      </c>
      <c r="C1073" s="33" t="s">
        <v>4985</v>
      </c>
      <c r="D1073" s="34">
        <v>49372</v>
      </c>
      <c r="E1073" s="35">
        <v>0</v>
      </c>
      <c r="F1073" s="35">
        <v>0</v>
      </c>
      <c r="G1073" s="35">
        <v>0</v>
      </c>
    </row>
    <row r="1074" spans="1:7" x14ac:dyDescent="0.3">
      <c r="A1074" s="33" t="s">
        <v>4986</v>
      </c>
      <c r="B1074" s="33" t="s">
        <v>4987</v>
      </c>
      <c r="C1074" s="33" t="s">
        <v>4988</v>
      </c>
      <c r="D1074" s="34">
        <v>49290</v>
      </c>
      <c r="E1074" s="35">
        <v>0</v>
      </c>
      <c r="F1074" s="35">
        <v>0</v>
      </c>
      <c r="G1074" s="35">
        <v>0</v>
      </c>
    </row>
    <row r="1075" spans="1:7" x14ac:dyDescent="0.3">
      <c r="A1075" s="33" t="s">
        <v>4989</v>
      </c>
      <c r="B1075" s="33" t="s">
        <v>4990</v>
      </c>
      <c r="C1075" s="33" t="s">
        <v>4991</v>
      </c>
      <c r="D1075" s="34">
        <v>49276</v>
      </c>
      <c r="E1075" s="35">
        <v>0</v>
      </c>
      <c r="F1075" s="35">
        <v>0</v>
      </c>
      <c r="G1075" s="35">
        <v>0</v>
      </c>
    </row>
    <row r="1076" spans="1:7" x14ac:dyDescent="0.3">
      <c r="A1076" s="33" t="s">
        <v>4992</v>
      </c>
      <c r="B1076" s="33" t="s">
        <v>4993</v>
      </c>
      <c r="C1076" s="33" t="s">
        <v>4994</v>
      </c>
      <c r="D1076" s="34">
        <v>48302</v>
      </c>
      <c r="E1076" s="35">
        <v>0</v>
      </c>
      <c r="F1076" s="35">
        <v>0</v>
      </c>
      <c r="G1076" s="35">
        <v>0</v>
      </c>
    </row>
    <row r="1077" spans="1:7" x14ac:dyDescent="0.3">
      <c r="A1077" s="33" t="s">
        <v>4995</v>
      </c>
      <c r="B1077" s="33" t="s">
        <v>4996</v>
      </c>
      <c r="C1077" s="33" t="s">
        <v>4997</v>
      </c>
      <c r="D1077" s="34">
        <v>48043</v>
      </c>
      <c r="E1077" s="35">
        <v>0</v>
      </c>
      <c r="F1077" s="35">
        <v>0</v>
      </c>
      <c r="G1077" s="35">
        <v>0</v>
      </c>
    </row>
    <row r="1078" spans="1:7" x14ac:dyDescent="0.3">
      <c r="A1078" s="33" t="s">
        <v>4998</v>
      </c>
      <c r="B1078" s="33" t="s">
        <v>4999</v>
      </c>
      <c r="C1078" s="33" t="s">
        <v>5000</v>
      </c>
      <c r="D1078" s="34">
        <v>47682</v>
      </c>
      <c r="E1078" s="35">
        <v>0</v>
      </c>
      <c r="F1078" s="35">
        <v>0</v>
      </c>
      <c r="G1078" s="35">
        <v>0</v>
      </c>
    </row>
    <row r="1079" spans="1:7" x14ac:dyDescent="0.3">
      <c r="A1079" s="33" t="s">
        <v>5001</v>
      </c>
      <c r="B1079" s="33" t="s">
        <v>5002</v>
      </c>
      <c r="C1079" s="33" t="s">
        <v>5003</v>
      </c>
      <c r="D1079" s="34">
        <v>47667</v>
      </c>
      <c r="E1079" s="35">
        <v>0</v>
      </c>
      <c r="F1079" s="35">
        <v>0</v>
      </c>
      <c r="G1079" s="35">
        <v>0</v>
      </c>
    </row>
    <row r="1080" spans="1:7" x14ac:dyDescent="0.3">
      <c r="A1080" s="33" t="s">
        <v>5004</v>
      </c>
      <c r="B1080" s="33" t="s">
        <v>5005</v>
      </c>
      <c r="C1080" s="33" t="s">
        <v>5006</v>
      </c>
      <c r="D1080" s="34">
        <v>44854</v>
      </c>
      <c r="E1080" s="35">
        <v>0.67338954491206149</v>
      </c>
      <c r="F1080" s="35">
        <v>0</v>
      </c>
      <c r="G1080" s="35">
        <v>0</v>
      </c>
    </row>
    <row r="1081" spans="1:7" x14ac:dyDescent="0.3">
      <c r="A1081" s="33" t="s">
        <v>5007</v>
      </c>
      <c r="B1081" s="33" t="s">
        <v>5008</v>
      </c>
      <c r="C1081" s="33" t="s">
        <v>5009</v>
      </c>
      <c r="D1081" s="34">
        <v>44804</v>
      </c>
      <c r="E1081" s="35">
        <v>0</v>
      </c>
      <c r="F1081" s="35">
        <v>0</v>
      </c>
      <c r="G1081" s="35">
        <v>0</v>
      </c>
    </row>
    <row r="1082" spans="1:7" x14ac:dyDescent="0.3">
      <c r="A1082" s="33" t="s">
        <v>5010</v>
      </c>
      <c r="B1082" s="33" t="s">
        <v>5011</v>
      </c>
      <c r="C1082" s="33" t="s">
        <v>5012</v>
      </c>
      <c r="D1082" s="34">
        <v>44354</v>
      </c>
      <c r="E1082" s="35">
        <v>0</v>
      </c>
      <c r="F1082" s="35">
        <v>0</v>
      </c>
      <c r="G1082" s="35">
        <v>0</v>
      </c>
    </row>
    <row r="1083" spans="1:7" x14ac:dyDescent="0.3">
      <c r="A1083" s="33" t="s">
        <v>5013</v>
      </c>
      <c r="B1083" s="33" t="s">
        <v>5014</v>
      </c>
      <c r="C1083" s="33" t="s">
        <v>5015</v>
      </c>
      <c r="D1083" s="34">
        <v>44338</v>
      </c>
      <c r="E1083" s="35">
        <v>3.0786170933519768</v>
      </c>
      <c r="F1083" s="35">
        <v>0</v>
      </c>
      <c r="G1083" s="35">
        <v>0</v>
      </c>
    </row>
    <row r="1084" spans="1:7" x14ac:dyDescent="0.3">
      <c r="A1084" s="33" t="s">
        <v>5016</v>
      </c>
      <c r="B1084" s="33" t="s">
        <v>5017</v>
      </c>
      <c r="C1084" s="33" t="s">
        <v>5018</v>
      </c>
      <c r="D1084" s="34">
        <v>44306</v>
      </c>
      <c r="E1084" s="35">
        <v>7.4957723152931113</v>
      </c>
      <c r="F1084" s="35">
        <v>4.3985247100433735</v>
      </c>
      <c r="G1084" s="35">
        <v>0</v>
      </c>
    </row>
    <row r="1085" spans="1:7" x14ac:dyDescent="0.3">
      <c r="A1085" s="33" t="s">
        <v>5019</v>
      </c>
      <c r="B1085" s="33" t="s">
        <v>5020</v>
      </c>
      <c r="C1085" s="33" t="s">
        <v>5021</v>
      </c>
      <c r="D1085" s="34">
        <v>42340</v>
      </c>
      <c r="E1085" s="35">
        <v>0</v>
      </c>
      <c r="F1085" s="35">
        <v>0</v>
      </c>
      <c r="G1085" s="35">
        <v>0</v>
      </c>
    </row>
    <row r="1086" spans="1:7" x14ac:dyDescent="0.3">
      <c r="A1086" s="33" t="s">
        <v>5022</v>
      </c>
      <c r="B1086" s="33" t="s">
        <v>5023</v>
      </c>
      <c r="C1086" s="33" t="s">
        <v>5024</v>
      </c>
      <c r="D1086" s="34">
        <v>41581</v>
      </c>
      <c r="E1086" s="35">
        <v>0</v>
      </c>
      <c r="F1086" s="35">
        <v>0</v>
      </c>
      <c r="G1086" s="35">
        <v>0</v>
      </c>
    </row>
    <row r="1087" spans="1:7" x14ac:dyDescent="0.3">
      <c r="A1087" s="33" t="s">
        <v>5025</v>
      </c>
      <c r="B1087" s="33" t="s">
        <v>5026</v>
      </c>
      <c r="C1087" s="33" t="s">
        <v>5027</v>
      </c>
      <c r="D1087" s="34">
        <v>41473</v>
      </c>
      <c r="E1087" s="35">
        <v>0</v>
      </c>
      <c r="F1087" s="35">
        <v>0</v>
      </c>
      <c r="G1087" s="35">
        <v>0</v>
      </c>
    </row>
    <row r="1088" spans="1:7" x14ac:dyDescent="0.3">
      <c r="A1088" s="33" t="s">
        <v>5028</v>
      </c>
      <c r="B1088" s="33" t="s">
        <v>5029</v>
      </c>
      <c r="C1088" s="33" t="s">
        <v>5030</v>
      </c>
      <c r="D1088" s="34">
        <v>40903</v>
      </c>
      <c r="E1088" s="35">
        <v>10.96665916342941</v>
      </c>
      <c r="F1088" s="35">
        <v>27.783031707142136</v>
      </c>
      <c r="G1088" s="35">
        <v>0</v>
      </c>
    </row>
    <row r="1089" spans="1:7" x14ac:dyDescent="0.3">
      <c r="A1089" s="33" t="s">
        <v>5031</v>
      </c>
      <c r="B1089" s="33" t="s">
        <v>5032</v>
      </c>
      <c r="C1089" s="33" t="s">
        <v>5033</v>
      </c>
      <c r="D1089" s="34">
        <v>39284</v>
      </c>
      <c r="E1089" s="35">
        <v>3.3117332842860434</v>
      </c>
      <c r="F1089" s="35">
        <v>1.4443579536706268</v>
      </c>
      <c r="G1089" s="35">
        <v>0</v>
      </c>
    </row>
    <row r="1090" spans="1:7" x14ac:dyDescent="0.3">
      <c r="A1090" s="33" t="s">
        <v>5034</v>
      </c>
      <c r="B1090" s="33" t="s">
        <v>5035</v>
      </c>
      <c r="C1090" s="33" t="s">
        <v>5036</v>
      </c>
      <c r="D1090" s="34">
        <v>38790</v>
      </c>
      <c r="E1090" s="35">
        <v>0</v>
      </c>
      <c r="F1090" s="35">
        <v>0</v>
      </c>
      <c r="G1090" s="35">
        <v>0</v>
      </c>
    </row>
    <row r="1091" spans="1:7" x14ac:dyDescent="0.3">
      <c r="A1091" s="33" t="s">
        <v>5037</v>
      </c>
      <c r="B1091" s="33" t="s">
        <v>5038</v>
      </c>
      <c r="C1091" s="33" t="s">
        <v>5039</v>
      </c>
      <c r="D1091" s="34">
        <v>38699</v>
      </c>
      <c r="E1091" s="35">
        <v>0</v>
      </c>
      <c r="F1091" s="35">
        <v>0</v>
      </c>
      <c r="G1091" s="35">
        <v>0</v>
      </c>
    </row>
    <row r="1092" spans="1:7" x14ac:dyDescent="0.3">
      <c r="A1092" s="33" t="s">
        <v>5040</v>
      </c>
      <c r="B1092" s="33" t="s">
        <v>5041</v>
      </c>
      <c r="C1092" s="33" t="s">
        <v>5042</v>
      </c>
      <c r="D1092" s="34">
        <v>38448</v>
      </c>
      <c r="E1092" s="35">
        <v>1.2735375468483732</v>
      </c>
      <c r="F1092" s="35">
        <v>0</v>
      </c>
      <c r="G1092" s="35">
        <v>0</v>
      </c>
    </row>
    <row r="1093" spans="1:7" x14ac:dyDescent="0.3">
      <c r="A1093" s="33" t="s">
        <v>5043</v>
      </c>
      <c r="B1093" s="33" t="s">
        <v>5044</v>
      </c>
      <c r="C1093" s="33" t="s">
        <v>5045</v>
      </c>
      <c r="D1093" s="34">
        <v>38185</v>
      </c>
      <c r="E1093" s="35">
        <v>0</v>
      </c>
      <c r="F1093" s="35">
        <v>0</v>
      </c>
      <c r="G1093" s="35">
        <v>0</v>
      </c>
    </row>
    <row r="1094" spans="1:7" x14ac:dyDescent="0.3">
      <c r="A1094" s="33" t="s">
        <v>5046</v>
      </c>
      <c r="B1094" s="33" t="s">
        <v>5047</v>
      </c>
      <c r="C1094" s="33" t="s">
        <v>5048</v>
      </c>
      <c r="D1094" s="34">
        <v>37377</v>
      </c>
      <c r="E1094" s="35">
        <v>0</v>
      </c>
      <c r="F1094" s="35">
        <v>0</v>
      </c>
      <c r="G1094" s="35">
        <v>0</v>
      </c>
    </row>
    <row r="1095" spans="1:7" x14ac:dyDescent="0.3">
      <c r="A1095" s="33" t="s">
        <v>5049</v>
      </c>
      <c r="B1095" s="33" t="s">
        <v>5050</v>
      </c>
      <c r="C1095" s="33" t="s">
        <v>5051</v>
      </c>
      <c r="D1095" s="34">
        <v>37125</v>
      </c>
      <c r="E1095" s="35">
        <v>4.7534894523431355</v>
      </c>
      <c r="F1095" s="35">
        <v>41.660888253089247</v>
      </c>
      <c r="G1095" s="35">
        <v>0</v>
      </c>
    </row>
    <row r="1096" spans="1:7" x14ac:dyDescent="0.3">
      <c r="A1096" s="33" t="s">
        <v>5052</v>
      </c>
      <c r="B1096" s="33" t="s">
        <v>5053</v>
      </c>
      <c r="C1096" s="33" t="s">
        <v>5054</v>
      </c>
      <c r="D1096" s="34">
        <v>36745</v>
      </c>
      <c r="E1096" s="35">
        <v>0</v>
      </c>
      <c r="F1096" s="35">
        <v>0</v>
      </c>
      <c r="G1096" s="35">
        <v>0</v>
      </c>
    </row>
    <row r="1097" spans="1:7" x14ac:dyDescent="0.3">
      <c r="A1097" s="33" t="s">
        <v>5055</v>
      </c>
      <c r="B1097" s="33" t="s">
        <v>5056</v>
      </c>
      <c r="C1097" s="33" t="s">
        <v>5057</v>
      </c>
      <c r="D1097" s="34">
        <v>36407</v>
      </c>
      <c r="E1097" s="35">
        <v>0</v>
      </c>
      <c r="F1097" s="35">
        <v>0</v>
      </c>
      <c r="G1097" s="35">
        <v>0</v>
      </c>
    </row>
    <row r="1098" spans="1:7" x14ac:dyDescent="0.3">
      <c r="A1098" s="33" t="s">
        <v>5058</v>
      </c>
      <c r="B1098" s="33" t="s">
        <v>5059</v>
      </c>
      <c r="C1098" s="33" t="s">
        <v>5060</v>
      </c>
      <c r="D1098" s="34">
        <v>35918</v>
      </c>
      <c r="E1098" s="35">
        <v>13.496634262563608</v>
      </c>
      <c r="F1098" s="35">
        <v>0.46297084915789583</v>
      </c>
      <c r="G1098" s="35">
        <v>0</v>
      </c>
    </row>
    <row r="1099" spans="1:7" x14ac:dyDescent="0.3">
      <c r="A1099" s="33" t="s">
        <v>5061</v>
      </c>
      <c r="B1099" s="33" t="s">
        <v>5062</v>
      </c>
      <c r="C1099" s="33" t="s">
        <v>5063</v>
      </c>
      <c r="D1099" s="34">
        <v>35773</v>
      </c>
      <c r="E1099" s="35">
        <v>0</v>
      </c>
      <c r="F1099" s="35">
        <v>0</v>
      </c>
      <c r="G1099" s="35">
        <v>0</v>
      </c>
    </row>
    <row r="1100" spans="1:7" x14ac:dyDescent="0.3">
      <c r="A1100" s="33" t="s">
        <v>5064</v>
      </c>
      <c r="B1100" s="33" t="s">
        <v>5065</v>
      </c>
      <c r="C1100" s="33" t="s">
        <v>5066</v>
      </c>
      <c r="D1100" s="34">
        <v>35675</v>
      </c>
      <c r="E1100" s="35">
        <v>0</v>
      </c>
      <c r="F1100" s="35">
        <v>0</v>
      </c>
      <c r="G1100" s="35">
        <v>0</v>
      </c>
    </row>
    <row r="1101" spans="1:7" x14ac:dyDescent="0.3">
      <c r="A1101" s="33" t="s">
        <v>5067</v>
      </c>
      <c r="B1101" s="33" t="s">
        <v>5068</v>
      </c>
      <c r="C1101" s="33" t="s">
        <v>5069</v>
      </c>
      <c r="D1101" s="34">
        <v>35511</v>
      </c>
      <c r="E1101" s="35">
        <v>0</v>
      </c>
      <c r="F1101" s="35">
        <v>0</v>
      </c>
      <c r="G1101" s="35">
        <v>0</v>
      </c>
    </row>
    <row r="1102" spans="1:7" x14ac:dyDescent="0.3">
      <c r="A1102" s="33" t="s">
        <v>5070</v>
      </c>
      <c r="B1102" s="33" t="s">
        <v>5071</v>
      </c>
      <c r="C1102" s="33" t="s">
        <v>5072</v>
      </c>
      <c r="D1102" s="34">
        <v>34845</v>
      </c>
      <c r="E1102" s="35">
        <v>0</v>
      </c>
      <c r="F1102" s="35">
        <v>0</v>
      </c>
      <c r="G1102" s="35">
        <v>0</v>
      </c>
    </row>
    <row r="1103" spans="1:7" x14ac:dyDescent="0.3">
      <c r="A1103" s="33" t="s">
        <v>5073</v>
      </c>
      <c r="B1103" s="33" t="s">
        <v>5074</v>
      </c>
      <c r="C1103" s="33" t="s">
        <v>5075</v>
      </c>
      <c r="D1103" s="34">
        <v>33472</v>
      </c>
      <c r="E1103" s="35">
        <v>0.99377751532440561</v>
      </c>
      <c r="F1103" s="35">
        <v>0.21443974693987655</v>
      </c>
      <c r="G1103" s="35">
        <v>0</v>
      </c>
    </row>
    <row r="1104" spans="1:7" x14ac:dyDescent="0.3">
      <c r="A1104" s="33" t="s">
        <v>5076</v>
      </c>
      <c r="B1104" s="33" t="s">
        <v>5077</v>
      </c>
      <c r="C1104" s="33" t="s">
        <v>5078</v>
      </c>
      <c r="D1104" s="34">
        <v>33163</v>
      </c>
      <c r="E1104" s="35">
        <v>0</v>
      </c>
      <c r="F1104" s="35">
        <v>0</v>
      </c>
      <c r="G1104" s="35">
        <v>0</v>
      </c>
    </row>
    <row r="1105" spans="1:7" x14ac:dyDescent="0.3">
      <c r="A1105" s="33" t="s">
        <v>5079</v>
      </c>
      <c r="B1105" s="33" t="s">
        <v>5080</v>
      </c>
      <c r="C1105" s="33" t="s">
        <v>5081</v>
      </c>
      <c r="D1105" s="34">
        <v>33141</v>
      </c>
      <c r="E1105" s="35">
        <v>0</v>
      </c>
      <c r="F1105" s="35">
        <v>0</v>
      </c>
      <c r="G1105" s="35">
        <v>0</v>
      </c>
    </row>
    <row r="1106" spans="1:7" x14ac:dyDescent="0.3">
      <c r="A1106" s="33" t="s">
        <v>5082</v>
      </c>
      <c r="B1106" s="33" t="s">
        <v>5083</v>
      </c>
      <c r="C1106" s="33" t="s">
        <v>5084</v>
      </c>
      <c r="D1106" s="34">
        <v>32895</v>
      </c>
      <c r="E1106" s="35">
        <v>0</v>
      </c>
      <c r="F1106" s="35">
        <v>0</v>
      </c>
      <c r="G1106" s="35">
        <v>0</v>
      </c>
    </row>
    <row r="1107" spans="1:7" x14ac:dyDescent="0.3">
      <c r="A1107" s="33" t="s">
        <v>5085</v>
      </c>
      <c r="B1107" s="33" t="s">
        <v>5086</v>
      </c>
      <c r="C1107" s="33" t="s">
        <v>5087</v>
      </c>
      <c r="D1107" s="34">
        <v>32801</v>
      </c>
      <c r="E1107" s="35">
        <v>0</v>
      </c>
      <c r="F1107" s="35">
        <v>0</v>
      </c>
      <c r="G1107" s="35">
        <v>0</v>
      </c>
    </row>
    <row r="1108" spans="1:7" x14ac:dyDescent="0.3">
      <c r="A1108" s="33" t="s">
        <v>5088</v>
      </c>
      <c r="B1108" s="33" t="s">
        <v>5089</v>
      </c>
      <c r="C1108" s="33" t="s">
        <v>5090</v>
      </c>
      <c r="D1108" s="34">
        <v>32494</v>
      </c>
      <c r="E1108" s="35">
        <v>0</v>
      </c>
      <c r="F1108" s="35">
        <v>0</v>
      </c>
      <c r="G1108" s="35">
        <v>0</v>
      </c>
    </row>
    <row r="1109" spans="1:7" x14ac:dyDescent="0.3">
      <c r="A1109" s="33" t="s">
        <v>5091</v>
      </c>
      <c r="B1109" s="33" t="s">
        <v>5092</v>
      </c>
      <c r="C1109" s="33" t="s">
        <v>5093</v>
      </c>
      <c r="D1109" s="34">
        <v>32207</v>
      </c>
      <c r="E1109" s="35">
        <v>0</v>
      </c>
      <c r="F1109" s="35">
        <v>0</v>
      </c>
      <c r="G1109" s="35">
        <v>0</v>
      </c>
    </row>
    <row r="1110" spans="1:7" x14ac:dyDescent="0.3">
      <c r="A1110" s="33" t="s">
        <v>5094</v>
      </c>
      <c r="B1110" s="33" t="s">
        <v>5095</v>
      </c>
      <c r="C1110" s="33" t="s">
        <v>5096</v>
      </c>
      <c r="D1110" s="34">
        <v>32040</v>
      </c>
      <c r="E1110" s="35">
        <v>0.13416284890522698</v>
      </c>
      <c r="F1110" s="35">
        <v>0</v>
      </c>
      <c r="G1110" s="35">
        <v>0</v>
      </c>
    </row>
    <row r="1111" spans="1:7" x14ac:dyDescent="0.3">
      <c r="A1111" s="33" t="s">
        <v>5097</v>
      </c>
      <c r="B1111" s="33" t="s">
        <v>5098</v>
      </c>
      <c r="C1111" s="33" t="s">
        <v>5099</v>
      </c>
      <c r="D1111" s="34">
        <v>31181</v>
      </c>
      <c r="E1111" s="35">
        <v>3.3934218125276319</v>
      </c>
      <c r="F1111" s="35">
        <v>3.21232767046566</v>
      </c>
      <c r="G1111" s="35">
        <v>0</v>
      </c>
    </row>
    <row r="1112" spans="1:7" x14ac:dyDescent="0.3">
      <c r="A1112" s="33" t="s">
        <v>5100</v>
      </c>
      <c r="B1112" s="33" t="s">
        <v>5101</v>
      </c>
      <c r="C1112" s="33" t="s">
        <v>5102</v>
      </c>
      <c r="D1112" s="34">
        <v>31151</v>
      </c>
      <c r="E1112" s="35">
        <v>0</v>
      </c>
      <c r="F1112" s="35">
        <v>0</v>
      </c>
      <c r="G1112" s="35">
        <v>0</v>
      </c>
    </row>
    <row r="1113" spans="1:7" x14ac:dyDescent="0.3">
      <c r="A1113" s="33" t="s">
        <v>5103</v>
      </c>
      <c r="B1113" s="33" t="s">
        <v>5104</v>
      </c>
      <c r="C1113" s="33" t="s">
        <v>5105</v>
      </c>
      <c r="D1113" s="34">
        <v>30870</v>
      </c>
      <c r="E1113" s="35">
        <v>0</v>
      </c>
      <c r="F1113" s="35">
        <v>0</v>
      </c>
      <c r="G1113" s="35">
        <v>0</v>
      </c>
    </row>
    <row r="1114" spans="1:7" x14ac:dyDescent="0.3">
      <c r="A1114" s="33" t="s">
        <v>5106</v>
      </c>
      <c r="B1114" s="33" t="s">
        <v>5107</v>
      </c>
      <c r="C1114" s="33" t="s">
        <v>5108</v>
      </c>
      <c r="D1114" s="34">
        <v>30713</v>
      </c>
      <c r="E1114" s="35">
        <v>0</v>
      </c>
      <c r="F1114" s="35">
        <v>0</v>
      </c>
      <c r="G1114" s="35">
        <v>0</v>
      </c>
    </row>
    <row r="1115" spans="1:7" x14ac:dyDescent="0.3">
      <c r="A1115" s="33" t="s">
        <v>5109</v>
      </c>
      <c r="B1115" s="33" t="s">
        <v>5110</v>
      </c>
      <c r="C1115" s="33" t="s">
        <v>5111</v>
      </c>
      <c r="D1115" s="34">
        <v>28705</v>
      </c>
      <c r="E1115" s="35">
        <v>0</v>
      </c>
      <c r="F1115" s="35">
        <v>0</v>
      </c>
      <c r="G1115" s="35">
        <v>0</v>
      </c>
    </row>
    <row r="1116" spans="1:7" x14ac:dyDescent="0.3">
      <c r="A1116" s="33" t="s">
        <v>5112</v>
      </c>
      <c r="B1116" s="33" t="s">
        <v>5113</v>
      </c>
      <c r="C1116" s="33" t="s">
        <v>5114</v>
      </c>
      <c r="D1116" s="34">
        <v>28566</v>
      </c>
      <c r="E1116" s="35">
        <v>0</v>
      </c>
      <c r="F1116" s="35">
        <v>0</v>
      </c>
      <c r="G1116" s="35">
        <v>0</v>
      </c>
    </row>
    <row r="1117" spans="1:7" x14ac:dyDescent="0.3">
      <c r="A1117" s="33" t="s">
        <v>5115</v>
      </c>
      <c r="B1117" s="33" t="s">
        <v>5116</v>
      </c>
      <c r="C1117" s="33" t="s">
        <v>5117</v>
      </c>
      <c r="D1117" s="34">
        <v>28547</v>
      </c>
      <c r="E1117" s="35">
        <v>0</v>
      </c>
      <c r="F1117" s="35">
        <v>0</v>
      </c>
      <c r="G1117" s="35">
        <v>0</v>
      </c>
    </row>
    <row r="1118" spans="1:7" x14ac:dyDescent="0.3">
      <c r="A1118" s="33" t="s">
        <v>5118</v>
      </c>
      <c r="B1118" s="33" t="s">
        <v>5119</v>
      </c>
      <c r="C1118" s="33" t="s">
        <v>5120</v>
      </c>
      <c r="D1118" s="34">
        <v>27512</v>
      </c>
      <c r="E1118" s="35">
        <v>0.17532645027387619</v>
      </c>
      <c r="F1118" s="35">
        <v>0.17801492660930671</v>
      </c>
      <c r="G1118" s="35">
        <v>0</v>
      </c>
    </row>
    <row r="1119" spans="1:7" x14ac:dyDescent="0.3">
      <c r="A1119" s="33" t="s">
        <v>5121</v>
      </c>
      <c r="B1119" s="33" t="s">
        <v>5122</v>
      </c>
      <c r="C1119" s="33" t="s">
        <v>5123</v>
      </c>
      <c r="D1119" s="34">
        <v>27462</v>
      </c>
      <c r="E1119" s="35">
        <v>0</v>
      </c>
      <c r="F1119" s="35">
        <v>0</v>
      </c>
      <c r="G1119" s="35">
        <v>0</v>
      </c>
    </row>
    <row r="1120" spans="1:7" x14ac:dyDescent="0.3">
      <c r="A1120" s="33" t="s">
        <v>5124</v>
      </c>
      <c r="B1120" s="33" t="s">
        <v>5125</v>
      </c>
      <c r="C1120" s="33" t="s">
        <v>5126</v>
      </c>
      <c r="D1120" s="34">
        <v>27192</v>
      </c>
      <c r="E1120" s="35">
        <v>0</v>
      </c>
      <c r="F1120" s="35">
        <v>0</v>
      </c>
      <c r="G1120" s="35">
        <v>0</v>
      </c>
    </row>
    <row r="1121" spans="1:7" x14ac:dyDescent="0.3">
      <c r="A1121" s="33" t="s">
        <v>5127</v>
      </c>
      <c r="B1121" s="33" t="s">
        <v>5128</v>
      </c>
      <c r="C1121" s="33" t="s">
        <v>5129</v>
      </c>
      <c r="D1121" s="34">
        <v>26671</v>
      </c>
      <c r="E1121" s="35">
        <v>0</v>
      </c>
      <c r="F1121" s="35">
        <v>0</v>
      </c>
      <c r="G1121" s="35">
        <v>0</v>
      </c>
    </row>
    <row r="1122" spans="1:7" x14ac:dyDescent="0.3">
      <c r="A1122" s="33" t="s">
        <v>5130</v>
      </c>
      <c r="B1122" s="33" t="s">
        <v>5131</v>
      </c>
      <c r="C1122" s="33" t="s">
        <v>5132</v>
      </c>
      <c r="D1122" s="34">
        <v>26593</v>
      </c>
      <c r="E1122" s="35">
        <v>0</v>
      </c>
      <c r="F1122" s="35">
        <v>0</v>
      </c>
      <c r="G1122" s="35">
        <v>0</v>
      </c>
    </row>
    <row r="1123" spans="1:7" x14ac:dyDescent="0.3">
      <c r="A1123" s="33" t="s">
        <v>5133</v>
      </c>
      <c r="B1123" s="33" t="s">
        <v>5134</v>
      </c>
      <c r="C1123" s="33" t="s">
        <v>5135</v>
      </c>
      <c r="D1123" s="34">
        <v>26551</v>
      </c>
      <c r="E1123" s="35">
        <v>0</v>
      </c>
      <c r="F1123" s="35">
        <v>0</v>
      </c>
      <c r="G1123" s="35">
        <v>0</v>
      </c>
    </row>
    <row r="1124" spans="1:7" x14ac:dyDescent="0.3">
      <c r="A1124" s="33" t="s">
        <v>5136</v>
      </c>
      <c r="B1124" s="33" t="s">
        <v>5137</v>
      </c>
      <c r="C1124" s="33" t="s">
        <v>5138</v>
      </c>
      <c r="D1124" s="34">
        <v>26323</v>
      </c>
      <c r="E1124" s="35">
        <v>0</v>
      </c>
      <c r="F1124" s="35">
        <v>0</v>
      </c>
      <c r="G1124" s="35">
        <v>0</v>
      </c>
    </row>
    <row r="1125" spans="1:7" x14ac:dyDescent="0.3">
      <c r="A1125" s="33" t="s">
        <v>5139</v>
      </c>
      <c r="B1125" s="33" t="s">
        <v>5140</v>
      </c>
      <c r="C1125" s="33" t="s">
        <v>5141</v>
      </c>
      <c r="D1125" s="34">
        <v>25971</v>
      </c>
      <c r="E1125" s="35">
        <v>0</v>
      </c>
      <c r="F1125" s="35">
        <v>0</v>
      </c>
      <c r="G1125" s="35">
        <v>0</v>
      </c>
    </row>
    <row r="1126" spans="1:7" x14ac:dyDescent="0.3">
      <c r="A1126" s="33" t="s">
        <v>5142</v>
      </c>
      <c r="B1126" s="33" t="s">
        <v>5143</v>
      </c>
      <c r="C1126" s="33" t="s">
        <v>5144</v>
      </c>
      <c r="D1126" s="34">
        <v>25066</v>
      </c>
      <c r="E1126" s="35">
        <v>0</v>
      </c>
      <c r="F1126" s="35">
        <v>0</v>
      </c>
      <c r="G1126" s="35">
        <v>0</v>
      </c>
    </row>
    <row r="1127" spans="1:7" x14ac:dyDescent="0.3">
      <c r="A1127" s="33" t="s">
        <v>5145</v>
      </c>
      <c r="B1127" s="33" t="s">
        <v>5146</v>
      </c>
      <c r="C1127" s="33" t="s">
        <v>5147</v>
      </c>
      <c r="D1127" s="34">
        <v>24803</v>
      </c>
      <c r="E1127" s="35">
        <v>0</v>
      </c>
      <c r="F1127" s="35">
        <v>0.18251111536886144</v>
      </c>
      <c r="G1127" s="35">
        <v>0</v>
      </c>
    </row>
    <row r="1128" spans="1:7" x14ac:dyDescent="0.3">
      <c r="A1128" s="33" t="s">
        <v>5148</v>
      </c>
      <c r="B1128" s="33" t="s">
        <v>5149</v>
      </c>
      <c r="C1128" s="33" t="s">
        <v>5150</v>
      </c>
      <c r="D1128" s="34">
        <v>24088</v>
      </c>
      <c r="E1128" s="35">
        <v>0</v>
      </c>
      <c r="F1128" s="35">
        <v>0</v>
      </c>
      <c r="G1128" s="35">
        <v>0</v>
      </c>
    </row>
    <row r="1129" spans="1:7" x14ac:dyDescent="0.3">
      <c r="A1129" s="33" t="s">
        <v>5151</v>
      </c>
      <c r="B1129" s="33" t="s">
        <v>5152</v>
      </c>
      <c r="C1129" s="33" t="s">
        <v>5153</v>
      </c>
      <c r="D1129" s="34">
        <v>24059</v>
      </c>
      <c r="E1129" s="35">
        <v>0</v>
      </c>
      <c r="F1129" s="35">
        <v>0</v>
      </c>
      <c r="G1129" s="35">
        <v>0</v>
      </c>
    </row>
    <row r="1130" spans="1:7" x14ac:dyDescent="0.3">
      <c r="A1130" s="33" t="s">
        <v>5154</v>
      </c>
      <c r="B1130" s="33" t="s">
        <v>5155</v>
      </c>
      <c r="C1130" s="33" t="s">
        <v>5156</v>
      </c>
      <c r="D1130" s="34">
        <v>23444</v>
      </c>
      <c r="E1130" s="35">
        <v>0.99964920020431802</v>
      </c>
      <c r="F1130" s="35">
        <v>0</v>
      </c>
      <c r="G1130" s="35">
        <v>0</v>
      </c>
    </row>
    <row r="1131" spans="1:7" x14ac:dyDescent="0.3">
      <c r="A1131" s="33" t="s">
        <v>5157</v>
      </c>
      <c r="B1131" s="33" t="s">
        <v>5158</v>
      </c>
      <c r="C1131" s="33" t="s">
        <v>5159</v>
      </c>
      <c r="D1131" s="34">
        <v>23425</v>
      </c>
      <c r="E1131" s="35">
        <v>0.50701483877966591</v>
      </c>
      <c r="F1131" s="35">
        <v>1.2406066149465018</v>
      </c>
      <c r="G1131" s="35">
        <v>0</v>
      </c>
    </row>
    <row r="1132" spans="1:7" x14ac:dyDescent="0.3">
      <c r="A1132" s="33" t="s">
        <v>5160</v>
      </c>
      <c r="B1132" s="33" t="s">
        <v>5161</v>
      </c>
      <c r="C1132" s="33" t="s">
        <v>5162</v>
      </c>
      <c r="D1132" s="34">
        <v>23231</v>
      </c>
      <c r="E1132" s="35">
        <v>4.8110731689724524</v>
      </c>
      <c r="F1132" s="35">
        <v>0.25826335890009339</v>
      </c>
      <c r="G1132" s="35">
        <v>0</v>
      </c>
    </row>
    <row r="1133" spans="1:7" x14ac:dyDescent="0.3">
      <c r="A1133" s="33" t="s">
        <v>5163</v>
      </c>
      <c r="B1133" s="33" t="s">
        <v>5164</v>
      </c>
      <c r="C1133" s="33" t="s">
        <v>5165</v>
      </c>
      <c r="D1133" s="34">
        <v>23002</v>
      </c>
      <c r="E1133" s="35">
        <v>1.0726641167461062</v>
      </c>
      <c r="F1133" s="35">
        <v>1.4847667387248527</v>
      </c>
      <c r="G1133" s="35">
        <v>0</v>
      </c>
    </row>
    <row r="1134" spans="1:7" x14ac:dyDescent="0.3">
      <c r="A1134" s="33" t="s">
        <v>5166</v>
      </c>
      <c r="B1134" s="33" t="s">
        <v>5167</v>
      </c>
      <c r="C1134" s="33" t="s">
        <v>5168</v>
      </c>
      <c r="D1134" s="34">
        <v>22433</v>
      </c>
      <c r="E1134" s="35">
        <v>0</v>
      </c>
      <c r="F1134" s="35">
        <v>0</v>
      </c>
      <c r="G1134" s="35">
        <v>0</v>
      </c>
    </row>
    <row r="1135" spans="1:7" x14ac:dyDescent="0.3">
      <c r="A1135" s="33" t="s">
        <v>5169</v>
      </c>
      <c r="B1135" s="33" t="s">
        <v>5170</v>
      </c>
      <c r="C1135" s="33" t="s">
        <v>5171</v>
      </c>
      <c r="D1135" s="34">
        <v>22126</v>
      </c>
      <c r="E1135" s="35">
        <v>0.52307441198630344</v>
      </c>
      <c r="F1135" s="35">
        <v>9.7967969105973537E-2</v>
      </c>
      <c r="G1135" s="35">
        <v>0</v>
      </c>
    </row>
    <row r="1136" spans="1:7" x14ac:dyDescent="0.3">
      <c r="A1136" s="33" t="s">
        <v>5172</v>
      </c>
      <c r="B1136" s="33" t="s">
        <v>5173</v>
      </c>
      <c r="C1136" s="33" t="s">
        <v>5174</v>
      </c>
      <c r="D1136" s="34">
        <v>21922</v>
      </c>
      <c r="E1136" s="35">
        <v>0.18936698797794749</v>
      </c>
      <c r="F1136" s="35">
        <v>0</v>
      </c>
      <c r="G1136" s="35">
        <v>0</v>
      </c>
    </row>
    <row r="1137" spans="1:7" x14ac:dyDescent="0.3">
      <c r="A1137" s="33" t="s">
        <v>5175</v>
      </c>
      <c r="B1137" s="33" t="s">
        <v>5176</v>
      </c>
      <c r="C1137" s="33" t="s">
        <v>5177</v>
      </c>
      <c r="D1137" s="34">
        <v>21540</v>
      </c>
      <c r="E1137" s="35">
        <v>0</v>
      </c>
      <c r="F1137" s="35">
        <v>0</v>
      </c>
      <c r="G1137" s="35">
        <v>0</v>
      </c>
    </row>
    <row r="1138" spans="1:7" x14ac:dyDescent="0.3">
      <c r="A1138" s="33" t="s">
        <v>5178</v>
      </c>
      <c r="B1138" s="33" t="s">
        <v>5179</v>
      </c>
      <c r="C1138" s="33" t="s">
        <v>5180</v>
      </c>
      <c r="D1138" s="34">
        <v>20861</v>
      </c>
      <c r="E1138" s="35">
        <v>0</v>
      </c>
      <c r="F1138" s="35">
        <v>0</v>
      </c>
      <c r="G1138" s="35">
        <v>0</v>
      </c>
    </row>
    <row r="1139" spans="1:7" x14ac:dyDescent="0.3">
      <c r="A1139" s="33" t="s">
        <v>5181</v>
      </c>
      <c r="B1139" s="33" t="s">
        <v>5182</v>
      </c>
      <c r="C1139" s="33" t="s">
        <v>5183</v>
      </c>
      <c r="D1139" s="34">
        <v>20577</v>
      </c>
      <c r="E1139" s="35">
        <v>0.1463388691298875</v>
      </c>
      <c r="F1139" s="35">
        <v>0.14354794037150503</v>
      </c>
      <c r="G1139" s="35">
        <v>0</v>
      </c>
    </row>
    <row r="1140" spans="1:7" x14ac:dyDescent="0.3">
      <c r="A1140" s="33" t="s">
        <v>5184</v>
      </c>
      <c r="B1140" s="33" t="s">
        <v>5185</v>
      </c>
      <c r="C1140" s="33" t="s">
        <v>5186</v>
      </c>
      <c r="D1140" s="34">
        <v>20546</v>
      </c>
      <c r="E1140" s="35">
        <v>0</v>
      </c>
      <c r="F1140" s="35">
        <v>0</v>
      </c>
      <c r="G1140" s="35">
        <v>0</v>
      </c>
    </row>
    <row r="1141" spans="1:7" x14ac:dyDescent="0.3">
      <c r="A1141" s="33" t="s">
        <v>5187</v>
      </c>
      <c r="B1141" s="33" t="s">
        <v>5188</v>
      </c>
      <c r="C1141" s="33" t="s">
        <v>5189</v>
      </c>
      <c r="D1141" s="34">
        <v>20280</v>
      </c>
      <c r="E1141" s="35">
        <v>0.4173737829463362</v>
      </c>
      <c r="F1141" s="35">
        <v>0.65099121860175602</v>
      </c>
      <c r="G1141" s="35">
        <v>0</v>
      </c>
    </row>
    <row r="1142" spans="1:7" x14ac:dyDescent="0.3">
      <c r="A1142" s="33" t="s">
        <v>5190</v>
      </c>
      <c r="B1142" s="33" t="s">
        <v>5191</v>
      </c>
      <c r="C1142" s="33" t="s">
        <v>5192</v>
      </c>
      <c r="D1142" s="34">
        <v>20092</v>
      </c>
      <c r="E1142" s="35">
        <v>0</v>
      </c>
      <c r="F1142" s="35">
        <v>0</v>
      </c>
      <c r="G1142" s="35">
        <v>0</v>
      </c>
    </row>
    <row r="1143" spans="1:7" x14ac:dyDescent="0.3">
      <c r="A1143" s="33" t="s">
        <v>5193</v>
      </c>
      <c r="B1143" s="33" t="s">
        <v>5194</v>
      </c>
      <c r="C1143" s="33" t="s">
        <v>5195</v>
      </c>
      <c r="D1143" s="34">
        <v>19795</v>
      </c>
      <c r="E1143" s="35">
        <v>0</v>
      </c>
      <c r="F1143" s="35">
        <v>0</v>
      </c>
      <c r="G1143" s="35">
        <v>0</v>
      </c>
    </row>
    <row r="1144" spans="1:7" x14ac:dyDescent="0.3">
      <c r="A1144" s="33" t="s">
        <v>5196</v>
      </c>
      <c r="B1144" s="33" t="s">
        <v>5197</v>
      </c>
      <c r="C1144" s="33" t="s">
        <v>5198</v>
      </c>
      <c r="D1144" s="34">
        <v>19751</v>
      </c>
      <c r="E1144" s="35">
        <v>0</v>
      </c>
      <c r="F1144" s="35">
        <v>0</v>
      </c>
      <c r="G1144" s="35">
        <v>0</v>
      </c>
    </row>
    <row r="1145" spans="1:7" x14ac:dyDescent="0.3">
      <c r="A1145" s="33" t="s">
        <v>5199</v>
      </c>
      <c r="B1145" s="33" t="s">
        <v>5200</v>
      </c>
      <c r="C1145" s="33" t="s">
        <v>5201</v>
      </c>
      <c r="D1145" s="34">
        <v>19684</v>
      </c>
      <c r="E1145" s="35">
        <v>0.55635759417401753</v>
      </c>
      <c r="F1145" s="35">
        <v>0</v>
      </c>
      <c r="G1145" s="35">
        <v>0</v>
      </c>
    </row>
    <row r="1146" spans="1:7" x14ac:dyDescent="0.3">
      <c r="A1146" s="33" t="s">
        <v>5202</v>
      </c>
      <c r="B1146" s="33" t="s">
        <v>5203</v>
      </c>
      <c r="C1146" s="33" t="s">
        <v>5204</v>
      </c>
      <c r="D1146" s="34">
        <v>19661</v>
      </c>
      <c r="E1146" s="35">
        <v>0</v>
      </c>
      <c r="F1146" s="35">
        <v>0</v>
      </c>
      <c r="G1146" s="35">
        <v>0</v>
      </c>
    </row>
    <row r="1147" spans="1:7" x14ac:dyDescent="0.3">
      <c r="A1147" s="33" t="s">
        <v>5205</v>
      </c>
      <c r="B1147" s="33" t="s">
        <v>5206</v>
      </c>
      <c r="C1147" s="33" t="s">
        <v>5207</v>
      </c>
      <c r="D1147" s="34">
        <v>19645</v>
      </c>
      <c r="E1147" s="35">
        <v>0</v>
      </c>
      <c r="F1147" s="35">
        <v>0</v>
      </c>
      <c r="G1147" s="35">
        <v>0</v>
      </c>
    </row>
    <row r="1148" spans="1:7" x14ac:dyDescent="0.3">
      <c r="A1148" s="33" t="s">
        <v>5208</v>
      </c>
      <c r="B1148" s="33" t="s">
        <v>5209</v>
      </c>
      <c r="C1148" s="33" t="s">
        <v>5210</v>
      </c>
      <c r="D1148" s="34">
        <v>19548</v>
      </c>
      <c r="E1148" s="35">
        <v>0</v>
      </c>
      <c r="F1148" s="35">
        <v>0</v>
      </c>
      <c r="G1148" s="35">
        <v>0</v>
      </c>
    </row>
    <row r="1149" spans="1:7" x14ac:dyDescent="0.3">
      <c r="A1149" s="33" t="s">
        <v>5211</v>
      </c>
      <c r="B1149" s="33" t="s">
        <v>5212</v>
      </c>
      <c r="C1149" s="33" t="s">
        <v>5213</v>
      </c>
      <c r="D1149" s="34">
        <v>19533</v>
      </c>
      <c r="E1149" s="35">
        <v>0</v>
      </c>
      <c r="F1149" s="35">
        <v>0</v>
      </c>
      <c r="G1149" s="35">
        <v>0</v>
      </c>
    </row>
    <row r="1150" spans="1:7" x14ac:dyDescent="0.3">
      <c r="A1150" s="33" t="s">
        <v>5214</v>
      </c>
      <c r="B1150" s="33" t="s">
        <v>5215</v>
      </c>
      <c r="C1150" s="33" t="s">
        <v>5216</v>
      </c>
      <c r="D1150" s="34">
        <v>19334</v>
      </c>
      <c r="E1150" s="35">
        <v>0</v>
      </c>
      <c r="F1150" s="35">
        <v>0</v>
      </c>
      <c r="G1150" s="35">
        <v>0</v>
      </c>
    </row>
    <row r="1151" spans="1:7" x14ac:dyDescent="0.3">
      <c r="A1151" s="33" t="s">
        <v>5217</v>
      </c>
      <c r="B1151" s="33" t="s">
        <v>5218</v>
      </c>
      <c r="C1151" s="33" t="s">
        <v>5219</v>
      </c>
      <c r="D1151" s="34">
        <v>19305</v>
      </c>
      <c r="E1151" s="35">
        <v>0</v>
      </c>
      <c r="F1151" s="35">
        <v>0</v>
      </c>
      <c r="G1151" s="35">
        <v>0</v>
      </c>
    </row>
    <row r="1152" spans="1:7" x14ac:dyDescent="0.3">
      <c r="A1152" s="33" t="s">
        <v>5220</v>
      </c>
      <c r="B1152" s="33" t="s">
        <v>5221</v>
      </c>
      <c r="C1152" s="33" t="s">
        <v>5222</v>
      </c>
      <c r="D1152" s="34">
        <v>19195</v>
      </c>
      <c r="E1152" s="35">
        <v>0</v>
      </c>
      <c r="F1152" s="35">
        <v>0</v>
      </c>
      <c r="G1152" s="35">
        <v>0</v>
      </c>
    </row>
    <row r="1153" spans="1:7" x14ac:dyDescent="0.3">
      <c r="A1153" s="33" t="s">
        <v>5223</v>
      </c>
      <c r="B1153" s="33" t="s">
        <v>5224</v>
      </c>
      <c r="C1153" s="33" t="s">
        <v>5225</v>
      </c>
      <c r="D1153" s="34">
        <v>18976</v>
      </c>
      <c r="E1153" s="35">
        <v>0</v>
      </c>
      <c r="F1153" s="35">
        <v>0.11438531859434256</v>
      </c>
      <c r="G1153" s="35">
        <v>0</v>
      </c>
    </row>
    <row r="1154" spans="1:7" x14ac:dyDescent="0.3">
      <c r="A1154" s="33" t="s">
        <v>5226</v>
      </c>
      <c r="B1154" s="33" t="s">
        <v>5227</v>
      </c>
      <c r="C1154" s="33" t="s">
        <v>5228</v>
      </c>
      <c r="D1154" s="34">
        <v>18796</v>
      </c>
      <c r="E1154" s="35">
        <v>0.14280555700039632</v>
      </c>
      <c r="F1154" s="35">
        <v>8.2568238035589825E-2</v>
      </c>
      <c r="G1154" s="35">
        <v>0</v>
      </c>
    </row>
    <row r="1155" spans="1:7" x14ac:dyDescent="0.3">
      <c r="A1155" s="33" t="s">
        <v>5229</v>
      </c>
      <c r="B1155" s="33" t="s">
        <v>5230</v>
      </c>
      <c r="C1155" s="33" t="s">
        <v>5231</v>
      </c>
      <c r="D1155" s="34">
        <v>18737</v>
      </c>
      <c r="E1155" s="35">
        <v>0</v>
      </c>
      <c r="F1155" s="35">
        <v>0</v>
      </c>
      <c r="G1155" s="35">
        <v>0</v>
      </c>
    </row>
    <row r="1156" spans="1:7" x14ac:dyDescent="0.3">
      <c r="A1156" s="33" t="s">
        <v>5232</v>
      </c>
      <c r="B1156" s="33" t="s">
        <v>5233</v>
      </c>
      <c r="C1156" s="33" t="s">
        <v>5234</v>
      </c>
      <c r="D1156" s="34">
        <v>18257</v>
      </c>
      <c r="E1156" s="35">
        <v>0.1375725466161937</v>
      </c>
      <c r="F1156" s="35">
        <v>0.33139756847006563</v>
      </c>
      <c r="G1156" s="35">
        <v>0</v>
      </c>
    </row>
    <row r="1157" spans="1:7" x14ac:dyDescent="0.3">
      <c r="A1157" s="33" t="s">
        <v>5235</v>
      </c>
      <c r="B1157" s="33" t="s">
        <v>5236</v>
      </c>
      <c r="C1157" s="33" t="s">
        <v>5237</v>
      </c>
      <c r="D1157" s="34">
        <v>18179</v>
      </c>
      <c r="E1157" s="35">
        <v>0.34881928667297268</v>
      </c>
      <c r="F1157" s="35">
        <v>0.55937141271401958</v>
      </c>
      <c r="G1157" s="35">
        <v>0</v>
      </c>
    </row>
    <row r="1158" spans="1:7" x14ac:dyDescent="0.3">
      <c r="A1158" s="33" t="s">
        <v>5238</v>
      </c>
      <c r="B1158" s="33" t="s">
        <v>5239</v>
      </c>
      <c r="C1158" s="33" t="s">
        <v>5240</v>
      </c>
      <c r="D1158" s="34">
        <v>17921</v>
      </c>
      <c r="E1158" s="35">
        <v>0</v>
      </c>
      <c r="F1158" s="35">
        <v>2.5110360515386572</v>
      </c>
      <c r="G1158" s="35">
        <v>0</v>
      </c>
    </row>
    <row r="1159" spans="1:7" x14ac:dyDescent="0.3">
      <c r="A1159" s="33" t="s">
        <v>5241</v>
      </c>
      <c r="B1159" s="33" t="s">
        <v>5242</v>
      </c>
      <c r="C1159" s="33" t="s">
        <v>5243</v>
      </c>
      <c r="D1159" s="34">
        <v>17898</v>
      </c>
      <c r="E1159" s="35">
        <v>0.73200338169574863</v>
      </c>
      <c r="F1159" s="35">
        <v>0.72665240008216148</v>
      </c>
      <c r="G1159" s="35">
        <v>0</v>
      </c>
    </row>
    <row r="1160" spans="1:7" x14ac:dyDescent="0.3">
      <c r="A1160" s="33" t="s">
        <v>5244</v>
      </c>
      <c r="B1160" s="33" t="s">
        <v>5245</v>
      </c>
      <c r="C1160" s="33" t="s">
        <v>5246</v>
      </c>
      <c r="D1160" s="34">
        <v>17842</v>
      </c>
      <c r="E1160" s="35">
        <v>0</v>
      </c>
      <c r="F1160" s="35">
        <v>0</v>
      </c>
      <c r="G1160" s="35">
        <v>0</v>
      </c>
    </row>
    <row r="1161" spans="1:7" x14ac:dyDescent="0.3">
      <c r="A1161" s="33" t="s">
        <v>5247</v>
      </c>
      <c r="B1161" s="33" t="s">
        <v>5248</v>
      </c>
      <c r="C1161" s="33" t="s">
        <v>5249</v>
      </c>
      <c r="D1161" s="34">
        <v>17737</v>
      </c>
      <c r="E1161" s="35">
        <v>0</v>
      </c>
      <c r="F1161" s="35">
        <v>0</v>
      </c>
      <c r="G1161" s="35">
        <v>0</v>
      </c>
    </row>
    <row r="1162" spans="1:7" x14ac:dyDescent="0.3">
      <c r="A1162" s="33" t="s">
        <v>5250</v>
      </c>
      <c r="B1162" s="33" t="s">
        <v>5251</v>
      </c>
      <c r="C1162" s="33" t="s">
        <v>5252</v>
      </c>
      <c r="D1162" s="34">
        <v>17690</v>
      </c>
      <c r="E1162" s="35">
        <v>0</v>
      </c>
      <c r="F1162" s="35">
        <v>0</v>
      </c>
      <c r="G1162" s="35">
        <v>0</v>
      </c>
    </row>
    <row r="1163" spans="1:7" x14ac:dyDescent="0.3">
      <c r="A1163" s="33" t="s">
        <v>5253</v>
      </c>
      <c r="B1163" s="33" t="s">
        <v>5254</v>
      </c>
      <c r="C1163" s="33" t="s">
        <v>5255</v>
      </c>
      <c r="D1163" s="34">
        <v>17510</v>
      </c>
      <c r="E1163" s="35">
        <v>0.29449074973146727</v>
      </c>
      <c r="F1163" s="35">
        <v>0.35187514714965784</v>
      </c>
      <c r="G1163" s="35">
        <v>0</v>
      </c>
    </row>
    <row r="1164" spans="1:7" x14ac:dyDescent="0.3">
      <c r="A1164" s="33" t="s">
        <v>5256</v>
      </c>
      <c r="B1164" s="33" t="s">
        <v>5257</v>
      </c>
      <c r="C1164" s="33" t="s">
        <v>5258</v>
      </c>
      <c r="D1164" s="34">
        <v>17265</v>
      </c>
      <c r="E1164" s="35">
        <v>1.7693343771469432</v>
      </c>
      <c r="F1164" s="35">
        <v>0</v>
      </c>
      <c r="G1164" s="35">
        <v>0</v>
      </c>
    </row>
    <row r="1165" spans="1:7" x14ac:dyDescent="0.3">
      <c r="A1165" s="33" t="s">
        <v>5259</v>
      </c>
      <c r="B1165" s="33" t="s">
        <v>5260</v>
      </c>
      <c r="C1165" s="33" t="s">
        <v>5261</v>
      </c>
      <c r="D1165" s="34">
        <v>17052</v>
      </c>
      <c r="E1165" s="35">
        <v>0</v>
      </c>
      <c r="F1165" s="35">
        <v>0</v>
      </c>
      <c r="G1165" s="35">
        <v>0</v>
      </c>
    </row>
    <row r="1166" spans="1:7" x14ac:dyDescent="0.3">
      <c r="A1166" s="33" t="s">
        <v>5262</v>
      </c>
      <c r="B1166" s="33" t="s">
        <v>5263</v>
      </c>
      <c r="C1166" s="33" t="s">
        <v>5264</v>
      </c>
      <c r="D1166" s="34">
        <v>17011</v>
      </c>
      <c r="E1166" s="35">
        <v>0</v>
      </c>
      <c r="F1166" s="35">
        <v>0</v>
      </c>
      <c r="G1166" s="35">
        <v>0</v>
      </c>
    </row>
    <row r="1167" spans="1:7" x14ac:dyDescent="0.3">
      <c r="A1167" s="33" t="s">
        <v>5265</v>
      </c>
      <c r="B1167" s="33" t="s">
        <v>5266</v>
      </c>
      <c r="C1167" s="33" t="s">
        <v>5267</v>
      </c>
      <c r="D1167" s="34">
        <v>16960</v>
      </c>
      <c r="E1167" s="35">
        <v>0</v>
      </c>
      <c r="F1167" s="35">
        <v>0</v>
      </c>
      <c r="G1167" s="35">
        <v>0</v>
      </c>
    </row>
    <row r="1168" spans="1:7" x14ac:dyDescent="0.3">
      <c r="A1168" s="33" t="s">
        <v>5268</v>
      </c>
      <c r="B1168" s="33" t="s">
        <v>5269</v>
      </c>
      <c r="C1168" s="33" t="s">
        <v>5270</v>
      </c>
      <c r="D1168" s="34">
        <v>16722</v>
      </c>
      <c r="E1168" s="35">
        <v>0</v>
      </c>
      <c r="F1168" s="35">
        <v>0</v>
      </c>
      <c r="G1168" s="35">
        <v>0</v>
      </c>
    </row>
    <row r="1169" spans="1:7" x14ac:dyDescent="0.3">
      <c r="A1169" s="33" t="s">
        <v>5271</v>
      </c>
      <c r="B1169" s="33" t="s">
        <v>5272</v>
      </c>
      <c r="C1169" s="33" t="s">
        <v>5273</v>
      </c>
      <c r="D1169" s="34">
        <v>16516</v>
      </c>
      <c r="E1169" s="35">
        <v>0</v>
      </c>
      <c r="F1169" s="35">
        <v>0</v>
      </c>
      <c r="G1169" s="35">
        <v>0</v>
      </c>
    </row>
    <row r="1170" spans="1:7" x14ac:dyDescent="0.3">
      <c r="A1170" s="33" t="s">
        <v>5274</v>
      </c>
      <c r="B1170" s="33" t="s">
        <v>5275</v>
      </c>
      <c r="C1170" s="33" t="s">
        <v>5276</v>
      </c>
      <c r="D1170" s="34">
        <v>16426</v>
      </c>
      <c r="E1170" s="35">
        <v>2.4242847712957709</v>
      </c>
      <c r="F1170" s="35">
        <v>4.9843951795478816</v>
      </c>
      <c r="G1170" s="35">
        <v>0</v>
      </c>
    </row>
    <row r="1171" spans="1:7" x14ac:dyDescent="0.3">
      <c r="A1171" s="33" t="s">
        <v>5277</v>
      </c>
      <c r="B1171" s="33" t="s">
        <v>5278</v>
      </c>
      <c r="C1171" s="33" t="s">
        <v>5279</v>
      </c>
      <c r="D1171" s="34">
        <v>16263</v>
      </c>
      <c r="E1171" s="35">
        <v>0</v>
      </c>
      <c r="F1171" s="35">
        <v>0</v>
      </c>
      <c r="G1171" s="35">
        <v>0</v>
      </c>
    </row>
    <row r="1172" spans="1:7" x14ac:dyDescent="0.3">
      <c r="A1172" s="33" t="s">
        <v>5280</v>
      </c>
      <c r="B1172" s="33" t="s">
        <v>5281</v>
      </c>
      <c r="C1172" s="33" t="s">
        <v>5282</v>
      </c>
      <c r="D1172" s="34">
        <v>16104</v>
      </c>
      <c r="E1172" s="35">
        <v>0</v>
      </c>
      <c r="F1172" s="35">
        <v>0</v>
      </c>
      <c r="G1172" s="35">
        <v>0</v>
      </c>
    </row>
    <row r="1173" spans="1:7" x14ac:dyDescent="0.3">
      <c r="A1173" s="33" t="s">
        <v>5283</v>
      </c>
      <c r="B1173" s="33" t="s">
        <v>5284</v>
      </c>
      <c r="C1173" s="33" t="s">
        <v>5285</v>
      </c>
      <c r="D1173" s="34">
        <v>15893</v>
      </c>
      <c r="E1173" s="35">
        <v>0.25230732940999118</v>
      </c>
      <c r="F1173" s="35">
        <v>0</v>
      </c>
      <c r="G1173" s="35">
        <v>0</v>
      </c>
    </row>
    <row r="1174" spans="1:7" x14ac:dyDescent="0.3">
      <c r="A1174" s="33" t="s">
        <v>5286</v>
      </c>
      <c r="B1174" s="33" t="s">
        <v>5287</v>
      </c>
      <c r="C1174" s="33" t="s">
        <v>5288</v>
      </c>
      <c r="D1174" s="34">
        <v>15665</v>
      </c>
      <c r="E1174" s="35">
        <v>0</v>
      </c>
      <c r="F1174" s="35">
        <v>0</v>
      </c>
      <c r="G1174" s="35">
        <v>0</v>
      </c>
    </row>
    <row r="1175" spans="1:7" x14ac:dyDescent="0.3">
      <c r="A1175" s="33" t="s">
        <v>5289</v>
      </c>
      <c r="B1175" s="33" t="s">
        <v>5290</v>
      </c>
      <c r="C1175" s="33" t="s">
        <v>5291</v>
      </c>
      <c r="D1175" s="34">
        <v>15660</v>
      </c>
      <c r="E1175" s="35">
        <v>0</v>
      </c>
      <c r="F1175" s="35">
        <v>0</v>
      </c>
      <c r="G1175" s="35">
        <v>0</v>
      </c>
    </row>
    <row r="1176" spans="1:7" x14ac:dyDescent="0.3">
      <c r="A1176" s="33" t="s">
        <v>5292</v>
      </c>
      <c r="B1176" s="33" t="s">
        <v>5293</v>
      </c>
      <c r="C1176" s="33" t="s">
        <v>5294</v>
      </c>
      <c r="D1176" s="34">
        <v>15598</v>
      </c>
      <c r="E1176" s="35">
        <v>0.83090521771687009</v>
      </c>
      <c r="F1176" s="35">
        <v>0.63205031202985973</v>
      </c>
      <c r="G1176" s="35">
        <v>0</v>
      </c>
    </row>
    <row r="1177" spans="1:7" x14ac:dyDescent="0.3">
      <c r="A1177" s="33" t="s">
        <v>5295</v>
      </c>
      <c r="B1177" s="33" t="s">
        <v>5296</v>
      </c>
      <c r="C1177" s="33" t="s">
        <v>5297</v>
      </c>
      <c r="D1177" s="34">
        <v>15552</v>
      </c>
      <c r="E1177" s="35">
        <v>0.21228716141269333</v>
      </c>
      <c r="F1177" s="35">
        <v>0.11015320978218449</v>
      </c>
      <c r="G1177" s="35">
        <v>0</v>
      </c>
    </row>
    <row r="1178" spans="1:7" x14ac:dyDescent="0.3">
      <c r="A1178" s="33" t="s">
        <v>5298</v>
      </c>
      <c r="B1178" s="33" t="s">
        <v>5299</v>
      </c>
      <c r="C1178" s="33" t="s">
        <v>5300</v>
      </c>
      <c r="D1178" s="34">
        <v>15530</v>
      </c>
      <c r="E1178" s="35">
        <v>0</v>
      </c>
      <c r="F1178" s="35">
        <v>0</v>
      </c>
      <c r="G1178" s="35">
        <v>0</v>
      </c>
    </row>
    <row r="1179" spans="1:7" x14ac:dyDescent="0.3">
      <c r="A1179" s="33" t="s">
        <v>5301</v>
      </c>
      <c r="B1179" s="33" t="s">
        <v>5302</v>
      </c>
      <c r="C1179" s="33" t="s">
        <v>5303</v>
      </c>
      <c r="D1179" s="34">
        <v>15476</v>
      </c>
      <c r="E1179" s="35">
        <v>0</v>
      </c>
      <c r="F1179" s="35">
        <v>0.26782487423686796</v>
      </c>
      <c r="G1179" s="35">
        <v>0</v>
      </c>
    </row>
    <row r="1180" spans="1:7" x14ac:dyDescent="0.3">
      <c r="A1180" s="33" t="s">
        <v>5304</v>
      </c>
      <c r="B1180" s="33" t="s">
        <v>5305</v>
      </c>
      <c r="C1180" s="33" t="s">
        <v>5306</v>
      </c>
      <c r="D1180" s="34">
        <v>15147</v>
      </c>
      <c r="E1180" s="35">
        <v>0</v>
      </c>
      <c r="F1180" s="35">
        <v>0</v>
      </c>
      <c r="G1180" s="35">
        <v>0</v>
      </c>
    </row>
    <row r="1181" spans="1:7" x14ac:dyDescent="0.3">
      <c r="A1181" s="33" t="s">
        <v>5307</v>
      </c>
      <c r="B1181" s="33" t="s">
        <v>5308</v>
      </c>
      <c r="C1181" s="33" t="s">
        <v>5309</v>
      </c>
      <c r="D1181" s="34">
        <v>15138</v>
      </c>
      <c r="E1181" s="35">
        <v>0.7011512830723492</v>
      </c>
      <c r="F1181" s="35">
        <v>0.84193695642841493</v>
      </c>
      <c r="G1181" s="35">
        <v>0</v>
      </c>
    </row>
    <row r="1182" spans="1:7" x14ac:dyDescent="0.3">
      <c r="A1182" s="33" t="s">
        <v>5310</v>
      </c>
      <c r="B1182" s="33" t="s">
        <v>5311</v>
      </c>
      <c r="C1182" s="33" t="s">
        <v>5312</v>
      </c>
      <c r="D1182" s="34">
        <v>15045</v>
      </c>
      <c r="E1182" s="35">
        <v>0.29543846027348819</v>
      </c>
      <c r="F1182" s="35">
        <v>0.88491824441848732</v>
      </c>
      <c r="G1182" s="35">
        <v>0</v>
      </c>
    </row>
    <row r="1183" spans="1:7" x14ac:dyDescent="0.3">
      <c r="A1183" s="33" t="s">
        <v>5313</v>
      </c>
      <c r="B1183" s="33" t="s">
        <v>5314</v>
      </c>
      <c r="C1183" s="33" t="s">
        <v>5315</v>
      </c>
      <c r="D1183" s="34">
        <v>14904</v>
      </c>
      <c r="E1183" s="35">
        <v>0</v>
      </c>
      <c r="F1183" s="35">
        <v>0</v>
      </c>
      <c r="G1183" s="35">
        <v>0</v>
      </c>
    </row>
    <row r="1184" spans="1:7" x14ac:dyDescent="0.3">
      <c r="A1184" s="33" t="s">
        <v>5316</v>
      </c>
      <c r="B1184" s="33" t="s">
        <v>5317</v>
      </c>
      <c r="C1184" s="33" t="s">
        <v>5318</v>
      </c>
      <c r="D1184" s="34">
        <v>14845</v>
      </c>
      <c r="E1184" s="35">
        <v>0</v>
      </c>
      <c r="F1184" s="35">
        <v>0.27649853457808493</v>
      </c>
      <c r="G1184" s="35">
        <v>0</v>
      </c>
    </row>
    <row r="1185" spans="1:7" x14ac:dyDescent="0.3">
      <c r="A1185" s="33" t="s">
        <v>5319</v>
      </c>
      <c r="B1185" s="33" t="s">
        <v>5320</v>
      </c>
      <c r="C1185" s="33" t="s">
        <v>5321</v>
      </c>
      <c r="D1185" s="34">
        <v>14844</v>
      </c>
      <c r="E1185" s="35">
        <v>0</v>
      </c>
      <c r="F1185" s="35">
        <v>0</v>
      </c>
      <c r="G1185" s="35">
        <v>0</v>
      </c>
    </row>
    <row r="1186" spans="1:7" x14ac:dyDescent="0.3">
      <c r="A1186" s="33" t="s">
        <v>5322</v>
      </c>
      <c r="B1186" s="33" t="s">
        <v>5323</v>
      </c>
      <c r="C1186" s="33" t="s">
        <v>5324</v>
      </c>
      <c r="D1186" s="34">
        <v>14628</v>
      </c>
      <c r="E1186" s="35">
        <v>0.19891620180896291</v>
      </c>
      <c r="F1186" s="35">
        <v>0</v>
      </c>
      <c r="G1186" s="35">
        <v>0</v>
      </c>
    </row>
    <row r="1187" spans="1:7" x14ac:dyDescent="0.3">
      <c r="A1187" s="33" t="s">
        <v>5325</v>
      </c>
      <c r="B1187" s="33" t="s">
        <v>5326</v>
      </c>
      <c r="C1187" s="33" t="s">
        <v>5327</v>
      </c>
      <c r="D1187" s="34">
        <v>14610</v>
      </c>
      <c r="E1187" s="35">
        <v>0</v>
      </c>
      <c r="F1187" s="35">
        <v>0</v>
      </c>
      <c r="G1187" s="35">
        <v>0</v>
      </c>
    </row>
    <row r="1188" spans="1:7" x14ac:dyDescent="0.3">
      <c r="A1188" s="33" t="s">
        <v>5328</v>
      </c>
      <c r="B1188" s="33" t="s">
        <v>5329</v>
      </c>
      <c r="C1188" s="33" t="s">
        <v>5330</v>
      </c>
      <c r="D1188" s="34">
        <v>14596</v>
      </c>
      <c r="E1188" s="35">
        <v>0</v>
      </c>
      <c r="F1188" s="35">
        <v>0</v>
      </c>
      <c r="G1188" s="35">
        <v>0</v>
      </c>
    </row>
    <row r="1189" spans="1:7" x14ac:dyDescent="0.3">
      <c r="A1189" s="33" t="s">
        <v>5331</v>
      </c>
      <c r="B1189" s="33" t="s">
        <v>5332</v>
      </c>
      <c r="C1189" s="33" t="s">
        <v>5333</v>
      </c>
      <c r="D1189" s="34">
        <v>14507</v>
      </c>
      <c r="E1189" s="35">
        <v>0.77760680092973511</v>
      </c>
      <c r="F1189" s="35">
        <v>0</v>
      </c>
      <c r="G1189" s="35">
        <v>0</v>
      </c>
    </row>
    <row r="1190" spans="1:7" x14ac:dyDescent="0.3">
      <c r="A1190" s="33" t="s">
        <v>5334</v>
      </c>
      <c r="B1190" s="33" t="s">
        <v>5335</v>
      </c>
      <c r="C1190" s="33" t="s">
        <v>5336</v>
      </c>
      <c r="D1190" s="34">
        <v>14407</v>
      </c>
      <c r="E1190" s="35">
        <v>0</v>
      </c>
      <c r="F1190" s="35">
        <v>0</v>
      </c>
      <c r="G1190" s="35">
        <v>0</v>
      </c>
    </row>
    <row r="1191" spans="1:7" x14ac:dyDescent="0.3">
      <c r="A1191" s="33" t="s">
        <v>5337</v>
      </c>
      <c r="B1191" s="33" t="s">
        <v>5338</v>
      </c>
      <c r="C1191" s="33" t="s">
        <v>5339</v>
      </c>
      <c r="D1191" s="34">
        <v>14344</v>
      </c>
      <c r="E1191" s="35">
        <v>0.36670217255284632</v>
      </c>
      <c r="F1191" s="35">
        <v>0</v>
      </c>
      <c r="G1191" s="35">
        <v>0</v>
      </c>
    </row>
    <row r="1192" spans="1:7" x14ac:dyDescent="0.3">
      <c r="A1192" s="33" t="s">
        <v>5340</v>
      </c>
      <c r="B1192" s="33" t="s">
        <v>5341</v>
      </c>
      <c r="C1192" s="33" t="s">
        <v>5342</v>
      </c>
      <c r="D1192" s="34">
        <v>14196</v>
      </c>
      <c r="E1192" s="35">
        <v>0</v>
      </c>
      <c r="F1192" s="35">
        <v>0</v>
      </c>
      <c r="G1192" s="35">
        <v>0</v>
      </c>
    </row>
    <row r="1193" spans="1:7" x14ac:dyDescent="0.3">
      <c r="A1193" s="33" t="s">
        <v>5343</v>
      </c>
      <c r="B1193" s="33" t="s">
        <v>5344</v>
      </c>
      <c r="C1193" s="33" t="s">
        <v>5345</v>
      </c>
      <c r="D1193" s="34">
        <v>14152</v>
      </c>
      <c r="E1193" s="35">
        <v>0</v>
      </c>
      <c r="F1193" s="35">
        <v>0</v>
      </c>
      <c r="G1193" s="35">
        <v>0</v>
      </c>
    </row>
    <row r="1194" spans="1:7" x14ac:dyDescent="0.3">
      <c r="A1194" s="33" t="s">
        <v>5346</v>
      </c>
      <c r="B1194" s="33" t="s">
        <v>5347</v>
      </c>
      <c r="C1194" s="33" t="s">
        <v>5348</v>
      </c>
      <c r="D1194" s="34">
        <v>14060</v>
      </c>
      <c r="E1194" s="35">
        <v>0</v>
      </c>
      <c r="F1194" s="35">
        <v>0</v>
      </c>
      <c r="G1194" s="35">
        <v>0</v>
      </c>
    </row>
    <row r="1195" spans="1:7" x14ac:dyDescent="0.3">
      <c r="A1195" s="33" t="s">
        <v>5349</v>
      </c>
      <c r="B1195" s="33" t="s">
        <v>5350</v>
      </c>
      <c r="C1195" s="33" t="s">
        <v>5351</v>
      </c>
      <c r="D1195" s="34">
        <v>13890</v>
      </c>
      <c r="E1195" s="35">
        <v>0</v>
      </c>
      <c r="F1195" s="35">
        <v>0</v>
      </c>
      <c r="G1195" s="35">
        <v>0</v>
      </c>
    </row>
    <row r="1196" spans="1:7" x14ac:dyDescent="0.3">
      <c r="A1196" s="33" t="s">
        <v>5352</v>
      </c>
      <c r="B1196" s="33" t="s">
        <v>5353</v>
      </c>
      <c r="C1196" s="33" t="s">
        <v>5354</v>
      </c>
      <c r="D1196" s="34">
        <v>13797</v>
      </c>
      <c r="E1196" s="35">
        <v>0</v>
      </c>
      <c r="F1196" s="35">
        <v>0</v>
      </c>
      <c r="G1196" s="35">
        <v>0</v>
      </c>
    </row>
    <row r="1197" spans="1:7" x14ac:dyDescent="0.3">
      <c r="A1197" s="33" t="s">
        <v>5355</v>
      </c>
      <c r="B1197" s="33" t="s">
        <v>5356</v>
      </c>
      <c r="C1197" s="33" t="s">
        <v>5357</v>
      </c>
      <c r="D1197" s="34">
        <v>13734</v>
      </c>
      <c r="E1197" s="35">
        <v>3.7968168649791592E-2</v>
      </c>
      <c r="F1197" s="35">
        <v>0</v>
      </c>
      <c r="G1197" s="35">
        <v>0</v>
      </c>
    </row>
    <row r="1198" spans="1:7" x14ac:dyDescent="0.3">
      <c r="A1198" s="33" t="s">
        <v>5358</v>
      </c>
      <c r="B1198" s="33" t="s">
        <v>5359</v>
      </c>
      <c r="C1198" s="33" t="s">
        <v>5360</v>
      </c>
      <c r="D1198" s="34">
        <v>13720</v>
      </c>
      <c r="E1198" s="35">
        <v>0</v>
      </c>
      <c r="F1198" s="35">
        <v>0</v>
      </c>
      <c r="G1198" s="35">
        <v>0</v>
      </c>
    </row>
    <row r="1199" spans="1:7" x14ac:dyDescent="0.3">
      <c r="A1199" s="33" t="s">
        <v>5361</v>
      </c>
      <c r="B1199" s="33" t="s">
        <v>5362</v>
      </c>
      <c r="C1199" s="33" t="s">
        <v>5363</v>
      </c>
      <c r="D1199" s="34">
        <v>13601</v>
      </c>
      <c r="E1199" s="35">
        <v>0</v>
      </c>
      <c r="F1199" s="35">
        <v>0</v>
      </c>
      <c r="G1199" s="35">
        <v>0</v>
      </c>
    </row>
    <row r="1200" spans="1:7" x14ac:dyDescent="0.3">
      <c r="A1200" s="33" t="s">
        <v>5364</v>
      </c>
      <c r="B1200" s="33" t="s">
        <v>5365</v>
      </c>
      <c r="C1200" s="33" t="s">
        <v>5366</v>
      </c>
      <c r="D1200" s="34">
        <v>13489</v>
      </c>
      <c r="E1200" s="35">
        <v>0</v>
      </c>
      <c r="F1200" s="35">
        <v>0</v>
      </c>
      <c r="G1200" s="35">
        <v>0</v>
      </c>
    </row>
    <row r="1201" spans="1:7" x14ac:dyDescent="0.3">
      <c r="A1201" s="33" t="s">
        <v>5367</v>
      </c>
      <c r="B1201" s="33" t="s">
        <v>5368</v>
      </c>
      <c r="C1201" s="33" t="s">
        <v>5369</v>
      </c>
      <c r="D1201" s="34">
        <v>13294</v>
      </c>
      <c r="E1201" s="35">
        <v>3.5818307887620144</v>
      </c>
      <c r="F1201" s="35">
        <v>3.4377062462610608</v>
      </c>
      <c r="G1201" s="35">
        <v>0</v>
      </c>
    </row>
    <row r="1202" spans="1:7" x14ac:dyDescent="0.3">
      <c r="A1202" s="33" t="s">
        <v>5370</v>
      </c>
      <c r="B1202" s="33" t="s">
        <v>5371</v>
      </c>
      <c r="C1202" s="33" t="s">
        <v>5372</v>
      </c>
      <c r="D1202" s="34">
        <v>13232</v>
      </c>
      <c r="E1202" s="35">
        <v>0</v>
      </c>
      <c r="F1202" s="35">
        <v>0</v>
      </c>
      <c r="G1202" s="35">
        <v>0</v>
      </c>
    </row>
    <row r="1203" spans="1:7" x14ac:dyDescent="0.3">
      <c r="A1203" s="33" t="s">
        <v>5373</v>
      </c>
      <c r="B1203" s="33" t="s">
        <v>5374</v>
      </c>
      <c r="C1203" s="33" t="s">
        <v>5375</v>
      </c>
      <c r="D1203" s="34">
        <v>13227</v>
      </c>
      <c r="E1203" s="35">
        <v>0</v>
      </c>
      <c r="F1203" s="35">
        <v>0</v>
      </c>
      <c r="G1203" s="35">
        <v>0</v>
      </c>
    </row>
    <row r="1204" spans="1:7" x14ac:dyDescent="0.3">
      <c r="A1204" s="33" t="s">
        <v>5376</v>
      </c>
      <c r="B1204" s="33" t="s">
        <v>5377</v>
      </c>
      <c r="C1204" s="33" t="s">
        <v>5378</v>
      </c>
      <c r="D1204" s="34">
        <v>13082</v>
      </c>
      <c r="E1204" s="35">
        <v>0</v>
      </c>
      <c r="F1204" s="35">
        <v>0</v>
      </c>
      <c r="G1204" s="35">
        <v>0</v>
      </c>
    </row>
    <row r="1205" spans="1:7" x14ac:dyDescent="0.3">
      <c r="A1205" s="33" t="s">
        <v>5379</v>
      </c>
      <c r="B1205" s="33" t="s">
        <v>5380</v>
      </c>
      <c r="C1205" s="33" t="s">
        <v>5381</v>
      </c>
      <c r="D1205" s="34">
        <v>13056</v>
      </c>
      <c r="E1205" s="35">
        <v>0</v>
      </c>
      <c r="F1205" s="35">
        <v>0</v>
      </c>
      <c r="G1205" s="35">
        <v>0</v>
      </c>
    </row>
    <row r="1206" spans="1:7" x14ac:dyDescent="0.3">
      <c r="A1206" s="33" t="s">
        <v>5382</v>
      </c>
      <c r="B1206" s="33" t="s">
        <v>5383</v>
      </c>
      <c r="C1206" s="33" t="s">
        <v>5384</v>
      </c>
      <c r="D1206" s="34">
        <v>13046</v>
      </c>
      <c r="E1206" s="35">
        <v>0</v>
      </c>
      <c r="F1206" s="35">
        <v>0</v>
      </c>
      <c r="G1206" s="35">
        <v>0</v>
      </c>
    </row>
    <row r="1207" spans="1:7" x14ac:dyDescent="0.3">
      <c r="A1207" s="33" t="s">
        <v>5385</v>
      </c>
      <c r="B1207" s="33" t="s">
        <v>5386</v>
      </c>
      <c r="C1207" s="33" t="s">
        <v>5387</v>
      </c>
      <c r="D1207" s="34">
        <v>12988</v>
      </c>
      <c r="E1207" s="35">
        <v>0</v>
      </c>
      <c r="F1207" s="35">
        <v>0</v>
      </c>
      <c r="G1207" s="35">
        <v>0</v>
      </c>
    </row>
    <row r="1208" spans="1:7" x14ac:dyDescent="0.3">
      <c r="A1208" s="33" t="s">
        <v>5388</v>
      </c>
      <c r="B1208" s="33" t="s">
        <v>5389</v>
      </c>
      <c r="C1208" s="33" t="s">
        <v>5390</v>
      </c>
      <c r="D1208" s="34">
        <v>12918</v>
      </c>
      <c r="E1208" s="35">
        <v>0</v>
      </c>
      <c r="F1208" s="35">
        <v>0</v>
      </c>
      <c r="G1208" s="35">
        <v>0</v>
      </c>
    </row>
    <row r="1209" spans="1:7" x14ac:dyDescent="0.3">
      <c r="A1209" s="33" t="s">
        <v>5391</v>
      </c>
      <c r="B1209" s="33" t="s">
        <v>5392</v>
      </c>
      <c r="C1209" s="33" t="s">
        <v>5393</v>
      </c>
      <c r="D1209" s="34">
        <v>12853</v>
      </c>
      <c r="E1209" s="35">
        <v>4.0817480996780668</v>
      </c>
      <c r="F1209" s="35">
        <v>7.1849096377684321</v>
      </c>
      <c r="G1209" s="35">
        <v>0</v>
      </c>
    </row>
    <row r="1210" spans="1:7" x14ac:dyDescent="0.3">
      <c r="A1210" s="33" t="s">
        <v>5394</v>
      </c>
      <c r="B1210" s="33" t="s">
        <v>5395</v>
      </c>
      <c r="C1210" s="33" t="s">
        <v>5396</v>
      </c>
      <c r="D1210" s="34">
        <v>12689</v>
      </c>
      <c r="E1210" s="35">
        <v>0</v>
      </c>
      <c r="F1210" s="35">
        <v>0</v>
      </c>
      <c r="G1210" s="35">
        <v>0</v>
      </c>
    </row>
    <row r="1211" spans="1:7" x14ac:dyDescent="0.3">
      <c r="A1211" s="33" t="s">
        <v>5397</v>
      </c>
      <c r="B1211" s="33" t="s">
        <v>5398</v>
      </c>
      <c r="C1211" s="33" t="s">
        <v>5399</v>
      </c>
      <c r="D1211" s="34">
        <v>12646</v>
      </c>
      <c r="E1211" s="35">
        <v>0</v>
      </c>
      <c r="F1211" s="35">
        <v>0</v>
      </c>
      <c r="G1211" s="35">
        <v>0</v>
      </c>
    </row>
    <row r="1212" spans="1:7" x14ac:dyDescent="0.3">
      <c r="A1212" s="33" t="s">
        <v>5400</v>
      </c>
      <c r="B1212" s="33" t="s">
        <v>5401</v>
      </c>
      <c r="C1212" s="33" t="s">
        <v>5402</v>
      </c>
      <c r="D1212" s="34">
        <v>12617</v>
      </c>
      <c r="E1212" s="35">
        <v>0</v>
      </c>
      <c r="F1212" s="35">
        <v>0</v>
      </c>
      <c r="G1212" s="35">
        <v>0</v>
      </c>
    </row>
    <row r="1213" spans="1:7" x14ac:dyDescent="0.3">
      <c r="A1213" s="33" t="s">
        <v>5403</v>
      </c>
      <c r="B1213" s="33" t="s">
        <v>5404</v>
      </c>
      <c r="C1213" s="33" t="s">
        <v>5405</v>
      </c>
      <c r="D1213" s="34">
        <v>12550</v>
      </c>
      <c r="E1213" s="35">
        <v>0</v>
      </c>
      <c r="F1213" s="35">
        <v>0</v>
      </c>
      <c r="G1213" s="35">
        <v>0</v>
      </c>
    </row>
    <row r="1214" spans="1:7" x14ac:dyDescent="0.3">
      <c r="A1214" s="33" t="s">
        <v>5406</v>
      </c>
      <c r="B1214" s="33" t="s">
        <v>5407</v>
      </c>
      <c r="C1214" s="33" t="s">
        <v>5408</v>
      </c>
      <c r="D1214" s="34">
        <v>12532</v>
      </c>
      <c r="E1214" s="35">
        <v>0</v>
      </c>
      <c r="F1214" s="35">
        <v>0</v>
      </c>
      <c r="G1214" s="35">
        <v>0</v>
      </c>
    </row>
    <row r="1215" spans="1:7" x14ac:dyDescent="0.3">
      <c r="A1215" s="33" t="s">
        <v>5409</v>
      </c>
      <c r="B1215" s="33" t="s">
        <v>5410</v>
      </c>
      <c r="C1215" s="33" t="s">
        <v>5411</v>
      </c>
      <c r="D1215" s="34">
        <v>12515</v>
      </c>
      <c r="E1215" s="35">
        <v>0</v>
      </c>
      <c r="F1215" s="35">
        <v>0</v>
      </c>
      <c r="G1215" s="35">
        <v>0</v>
      </c>
    </row>
    <row r="1216" spans="1:7" x14ac:dyDescent="0.3">
      <c r="A1216" s="33" t="s">
        <v>5412</v>
      </c>
      <c r="B1216" s="33" t="s">
        <v>5413</v>
      </c>
      <c r="C1216" s="33" t="s">
        <v>5414</v>
      </c>
      <c r="D1216" s="34">
        <v>12471</v>
      </c>
      <c r="E1216" s="35">
        <v>0</v>
      </c>
      <c r="F1216" s="35">
        <v>0</v>
      </c>
      <c r="G1216" s="35">
        <v>0</v>
      </c>
    </row>
    <row r="1217" spans="1:7" x14ac:dyDescent="0.3">
      <c r="A1217" s="33" t="s">
        <v>5415</v>
      </c>
      <c r="B1217" s="33" t="s">
        <v>5416</v>
      </c>
      <c r="C1217" s="33" t="s">
        <v>5417</v>
      </c>
      <c r="D1217" s="34">
        <v>12463</v>
      </c>
      <c r="E1217" s="35">
        <v>0</v>
      </c>
      <c r="F1217" s="35">
        <v>0</v>
      </c>
      <c r="G1217" s="35">
        <v>0</v>
      </c>
    </row>
    <row r="1218" spans="1:7" x14ac:dyDescent="0.3">
      <c r="A1218" s="33" t="s">
        <v>5418</v>
      </c>
      <c r="B1218" s="33" t="s">
        <v>5419</v>
      </c>
      <c r="C1218" s="33" t="s">
        <v>5420</v>
      </c>
      <c r="D1218" s="34">
        <v>12269</v>
      </c>
      <c r="E1218" s="35">
        <v>0</v>
      </c>
      <c r="F1218" s="35">
        <v>0</v>
      </c>
      <c r="G1218" s="35">
        <v>0</v>
      </c>
    </row>
    <row r="1219" spans="1:7" x14ac:dyDescent="0.3">
      <c r="A1219" s="33" t="s">
        <v>5421</v>
      </c>
      <c r="B1219" s="33" t="s">
        <v>5422</v>
      </c>
      <c r="C1219" s="33" t="s">
        <v>5423</v>
      </c>
      <c r="D1219" s="34">
        <v>12263</v>
      </c>
      <c r="E1219" s="35">
        <v>0.55777915998704897</v>
      </c>
      <c r="F1219" s="35">
        <v>1.1809609716551936</v>
      </c>
      <c r="G1219" s="35">
        <v>0</v>
      </c>
    </row>
    <row r="1220" spans="1:7" x14ac:dyDescent="0.3">
      <c r="A1220" s="33" t="s">
        <v>5424</v>
      </c>
      <c r="B1220" s="33" t="s">
        <v>5425</v>
      </c>
      <c r="C1220" s="33" t="s">
        <v>5426</v>
      </c>
      <c r="D1220" s="34">
        <v>12230</v>
      </c>
      <c r="E1220" s="35">
        <v>0</v>
      </c>
      <c r="F1220" s="35">
        <v>0</v>
      </c>
      <c r="G1220" s="35">
        <v>0</v>
      </c>
    </row>
    <row r="1221" spans="1:7" x14ac:dyDescent="0.3">
      <c r="A1221" s="33" t="s">
        <v>5427</v>
      </c>
      <c r="B1221" s="33" t="s">
        <v>5428</v>
      </c>
      <c r="C1221" s="33" t="s">
        <v>5429</v>
      </c>
      <c r="D1221" s="34">
        <v>12210</v>
      </c>
      <c r="E1221" s="35">
        <v>1.002028777760914</v>
      </c>
      <c r="F1221" s="35">
        <v>0.55449959299480578</v>
      </c>
      <c r="G1221" s="35">
        <v>0</v>
      </c>
    </row>
    <row r="1222" spans="1:7" x14ac:dyDescent="0.3">
      <c r="A1222" s="33" t="s">
        <v>5430</v>
      </c>
      <c r="B1222" s="33" t="s">
        <v>5431</v>
      </c>
      <c r="C1222" s="33" t="s">
        <v>5432</v>
      </c>
      <c r="D1222" s="34">
        <v>11827</v>
      </c>
      <c r="E1222" s="35">
        <v>0</v>
      </c>
      <c r="F1222" s="35">
        <v>0</v>
      </c>
      <c r="G1222" s="35">
        <v>0</v>
      </c>
    </row>
    <row r="1223" spans="1:7" x14ac:dyDescent="0.3">
      <c r="A1223" s="33" t="s">
        <v>5433</v>
      </c>
      <c r="B1223" s="33" t="s">
        <v>5434</v>
      </c>
      <c r="C1223" s="33" t="s">
        <v>5435</v>
      </c>
      <c r="D1223" s="34">
        <v>11711</v>
      </c>
      <c r="E1223" s="35">
        <v>0</v>
      </c>
      <c r="F1223" s="35">
        <v>0</v>
      </c>
      <c r="G1223" s="35">
        <v>0</v>
      </c>
    </row>
    <row r="1224" spans="1:7" x14ac:dyDescent="0.3">
      <c r="A1224" s="33" t="s">
        <v>5436</v>
      </c>
      <c r="B1224" s="33" t="s">
        <v>5437</v>
      </c>
      <c r="C1224" s="33" t="s">
        <v>5438</v>
      </c>
      <c r="D1224" s="34">
        <v>11682</v>
      </c>
      <c r="E1224" s="35">
        <v>1.6599356167527854</v>
      </c>
      <c r="F1224" s="35">
        <v>0</v>
      </c>
      <c r="G1224" s="35">
        <v>0</v>
      </c>
    </row>
    <row r="1225" spans="1:7" x14ac:dyDescent="0.3">
      <c r="A1225" s="33" t="s">
        <v>5439</v>
      </c>
      <c r="B1225" s="33" t="s">
        <v>5440</v>
      </c>
      <c r="C1225" s="33" t="s">
        <v>5441</v>
      </c>
      <c r="D1225" s="34">
        <v>11606</v>
      </c>
      <c r="E1225" s="35">
        <v>0.91223320390442886</v>
      </c>
      <c r="F1225" s="35">
        <v>1.2746410564428778</v>
      </c>
      <c r="G1225" s="35">
        <v>0</v>
      </c>
    </row>
    <row r="1226" spans="1:7" x14ac:dyDescent="0.3">
      <c r="A1226" s="33" t="s">
        <v>5442</v>
      </c>
      <c r="B1226" s="33" t="s">
        <v>5443</v>
      </c>
      <c r="C1226" s="33" t="s">
        <v>5444</v>
      </c>
      <c r="D1226" s="34">
        <v>11475</v>
      </c>
      <c r="E1226" s="35">
        <v>0</v>
      </c>
      <c r="F1226" s="35">
        <v>0</v>
      </c>
      <c r="G1226" s="35">
        <v>0</v>
      </c>
    </row>
    <row r="1227" spans="1:7" x14ac:dyDescent="0.3">
      <c r="A1227" s="33" t="s">
        <v>5445</v>
      </c>
      <c r="B1227" s="33" t="s">
        <v>5446</v>
      </c>
      <c r="C1227" s="33" t="s">
        <v>5447</v>
      </c>
      <c r="D1227" s="34">
        <v>11334</v>
      </c>
      <c r="E1227" s="35">
        <v>0</v>
      </c>
      <c r="F1227" s="35">
        <v>0</v>
      </c>
      <c r="G1227" s="35">
        <v>0</v>
      </c>
    </row>
    <row r="1228" spans="1:7" x14ac:dyDescent="0.3">
      <c r="A1228" s="33" t="s">
        <v>5448</v>
      </c>
      <c r="B1228" s="33" t="s">
        <v>5449</v>
      </c>
      <c r="C1228" s="33" t="s">
        <v>5450</v>
      </c>
      <c r="D1228" s="34">
        <v>11169</v>
      </c>
      <c r="E1228" s="35">
        <v>14.792525416761821</v>
      </c>
      <c r="F1228" s="35">
        <v>5.3472774520911841</v>
      </c>
      <c r="G1228" s="35">
        <v>0</v>
      </c>
    </row>
    <row r="1229" spans="1:7" x14ac:dyDescent="0.3">
      <c r="A1229" s="33" t="s">
        <v>5451</v>
      </c>
      <c r="B1229" s="33" t="s">
        <v>5452</v>
      </c>
      <c r="C1229" s="33" t="s">
        <v>5453</v>
      </c>
      <c r="D1229" s="34">
        <v>11141</v>
      </c>
      <c r="E1229" s="35">
        <v>0</v>
      </c>
      <c r="F1229" s="35">
        <v>0</v>
      </c>
      <c r="G1229" s="35">
        <v>0</v>
      </c>
    </row>
    <row r="1230" spans="1:7" x14ac:dyDescent="0.3">
      <c r="A1230" s="33" t="s">
        <v>5454</v>
      </c>
      <c r="B1230" s="33" t="s">
        <v>5455</v>
      </c>
      <c r="C1230" s="33" t="s">
        <v>5456</v>
      </c>
      <c r="D1230" s="34">
        <v>11101</v>
      </c>
      <c r="E1230" s="35">
        <v>1.4004483498668312</v>
      </c>
      <c r="F1230" s="35">
        <v>4.5373943375536703</v>
      </c>
      <c r="G1230" s="35">
        <v>0</v>
      </c>
    </row>
    <row r="1231" spans="1:7" x14ac:dyDescent="0.3">
      <c r="A1231" s="33" t="s">
        <v>5457</v>
      </c>
      <c r="B1231" s="33" t="s">
        <v>5458</v>
      </c>
      <c r="C1231" s="33" t="s">
        <v>5459</v>
      </c>
      <c r="D1231" s="34">
        <v>11075</v>
      </c>
      <c r="E1231" s="35">
        <v>0</v>
      </c>
      <c r="F1231" s="35">
        <v>0</v>
      </c>
      <c r="G1231" s="35">
        <v>0</v>
      </c>
    </row>
    <row r="1232" spans="1:7" x14ac:dyDescent="0.3">
      <c r="A1232" s="33" t="s">
        <v>5460</v>
      </c>
      <c r="B1232" s="33" t="s">
        <v>5461</v>
      </c>
      <c r="C1232" s="33" t="s">
        <v>5462</v>
      </c>
      <c r="D1232" s="34">
        <v>11040</v>
      </c>
      <c r="E1232" s="35">
        <v>0</v>
      </c>
      <c r="F1232" s="35">
        <v>0</v>
      </c>
      <c r="G1232" s="35">
        <v>0</v>
      </c>
    </row>
    <row r="1233" spans="1:7" x14ac:dyDescent="0.3">
      <c r="A1233" s="33" t="s">
        <v>5463</v>
      </c>
      <c r="B1233" s="33" t="s">
        <v>5464</v>
      </c>
      <c r="C1233" s="33" t="s">
        <v>5465</v>
      </c>
      <c r="D1233" s="34">
        <v>10995</v>
      </c>
      <c r="E1233" s="35">
        <v>0</v>
      </c>
      <c r="F1233" s="35">
        <v>0</v>
      </c>
      <c r="G1233" s="35">
        <v>0</v>
      </c>
    </row>
    <row r="1234" spans="1:7" x14ac:dyDescent="0.3">
      <c r="A1234" s="33" t="s">
        <v>5466</v>
      </c>
      <c r="B1234" s="33" t="s">
        <v>5467</v>
      </c>
      <c r="C1234" s="33" t="s">
        <v>5468</v>
      </c>
      <c r="D1234" s="34">
        <v>10930</v>
      </c>
      <c r="E1234" s="35">
        <v>0</v>
      </c>
      <c r="F1234" s="35">
        <v>0</v>
      </c>
      <c r="G1234" s="35">
        <v>0</v>
      </c>
    </row>
    <row r="1235" spans="1:7" x14ac:dyDescent="0.3">
      <c r="A1235" s="33" t="s">
        <v>5469</v>
      </c>
      <c r="B1235" s="33" t="s">
        <v>5470</v>
      </c>
      <c r="C1235" s="33" t="s">
        <v>5471</v>
      </c>
      <c r="D1235" s="34">
        <v>10794</v>
      </c>
      <c r="E1235" s="35">
        <v>0</v>
      </c>
      <c r="F1235" s="35">
        <v>0</v>
      </c>
      <c r="G1235" s="35">
        <v>0</v>
      </c>
    </row>
    <row r="1236" spans="1:7" x14ac:dyDescent="0.3">
      <c r="A1236" s="33" t="s">
        <v>5472</v>
      </c>
      <c r="B1236" s="33" t="s">
        <v>5473</v>
      </c>
      <c r="C1236" s="33" t="s">
        <v>5474</v>
      </c>
      <c r="D1236" s="34">
        <v>10787</v>
      </c>
      <c r="E1236" s="35">
        <v>0</v>
      </c>
      <c r="F1236" s="35">
        <v>0</v>
      </c>
      <c r="G1236" s="35">
        <v>0</v>
      </c>
    </row>
    <row r="1237" spans="1:7" x14ac:dyDescent="0.3">
      <c r="A1237" s="33" t="s">
        <v>5475</v>
      </c>
      <c r="B1237" s="33" t="s">
        <v>5476</v>
      </c>
      <c r="C1237" s="33" t="s">
        <v>5477</v>
      </c>
      <c r="D1237" s="34">
        <v>10648</v>
      </c>
      <c r="E1237" s="35">
        <v>0</v>
      </c>
      <c r="F1237" s="35">
        <v>0</v>
      </c>
      <c r="G1237" s="35">
        <v>0</v>
      </c>
    </row>
    <row r="1238" spans="1:7" x14ac:dyDescent="0.3">
      <c r="A1238" s="33" t="s">
        <v>5478</v>
      </c>
      <c r="B1238" s="33" t="s">
        <v>5479</v>
      </c>
      <c r="C1238" s="33" t="s">
        <v>5480</v>
      </c>
      <c r="D1238" s="34">
        <v>10496</v>
      </c>
      <c r="E1238" s="35">
        <v>0</v>
      </c>
      <c r="F1238" s="35">
        <v>0</v>
      </c>
      <c r="G1238" s="35">
        <v>0</v>
      </c>
    </row>
    <row r="1239" spans="1:7" x14ac:dyDescent="0.3">
      <c r="A1239" s="33" t="s">
        <v>5481</v>
      </c>
      <c r="B1239" s="33" t="s">
        <v>5482</v>
      </c>
      <c r="C1239" s="33" t="s">
        <v>5483</v>
      </c>
      <c r="D1239" s="34">
        <v>10411</v>
      </c>
      <c r="E1239" s="35">
        <v>0</v>
      </c>
      <c r="F1239" s="35">
        <v>0</v>
      </c>
      <c r="G1239" s="35">
        <v>0</v>
      </c>
    </row>
    <row r="1240" spans="1:7" x14ac:dyDescent="0.3">
      <c r="A1240" s="33" t="s">
        <v>5484</v>
      </c>
      <c r="B1240" s="33" t="s">
        <v>5485</v>
      </c>
      <c r="C1240" s="33" t="s">
        <v>5486</v>
      </c>
      <c r="D1240" s="34">
        <v>10396</v>
      </c>
      <c r="E1240" s="35">
        <v>7.5153445982261521E-2</v>
      </c>
      <c r="F1240" s="35">
        <v>0</v>
      </c>
      <c r="G1240" s="35">
        <v>0</v>
      </c>
    </row>
    <row r="1241" spans="1:7" x14ac:dyDescent="0.3">
      <c r="A1241" s="33" t="s">
        <v>5487</v>
      </c>
      <c r="B1241" s="33" t="s">
        <v>5488</v>
      </c>
      <c r="C1241" s="33" t="s">
        <v>5489</v>
      </c>
      <c r="D1241" s="34">
        <v>10375</v>
      </c>
      <c r="E1241" s="35">
        <v>0</v>
      </c>
      <c r="F1241" s="35">
        <v>0</v>
      </c>
      <c r="G1241" s="35">
        <v>0</v>
      </c>
    </row>
    <row r="1242" spans="1:7" x14ac:dyDescent="0.3">
      <c r="A1242" s="33" t="s">
        <v>5490</v>
      </c>
      <c r="B1242" s="33" t="s">
        <v>5491</v>
      </c>
      <c r="C1242" s="33" t="s">
        <v>5492</v>
      </c>
      <c r="D1242" s="34">
        <v>10357</v>
      </c>
      <c r="E1242" s="35">
        <v>0</v>
      </c>
      <c r="F1242" s="35">
        <v>0</v>
      </c>
      <c r="G1242" s="35">
        <v>0</v>
      </c>
    </row>
    <row r="1243" spans="1:7" x14ac:dyDescent="0.3">
      <c r="A1243" s="33" t="s">
        <v>5493</v>
      </c>
      <c r="B1243" s="33" t="s">
        <v>5494</v>
      </c>
      <c r="C1243" s="33" t="s">
        <v>5495</v>
      </c>
      <c r="D1243" s="34">
        <v>10261</v>
      </c>
      <c r="E1243" s="35">
        <v>1.1652719186240232</v>
      </c>
      <c r="F1243" s="35">
        <v>0.67882205788558203</v>
      </c>
      <c r="G1243" s="35">
        <v>0</v>
      </c>
    </row>
    <row r="1244" spans="1:7" x14ac:dyDescent="0.3">
      <c r="A1244" s="33" t="s">
        <v>5496</v>
      </c>
      <c r="B1244" s="33" t="s">
        <v>5497</v>
      </c>
      <c r="C1244" s="33" t="s">
        <v>5498</v>
      </c>
      <c r="D1244" s="34">
        <v>10210</v>
      </c>
      <c r="E1244" s="35">
        <v>0</v>
      </c>
      <c r="F1244" s="35">
        <v>0</v>
      </c>
      <c r="G1244" s="35">
        <v>0</v>
      </c>
    </row>
    <row r="1245" spans="1:7" x14ac:dyDescent="0.3">
      <c r="A1245" s="33" t="s">
        <v>5499</v>
      </c>
      <c r="B1245" s="33" t="s">
        <v>5500</v>
      </c>
      <c r="C1245" s="33" t="s">
        <v>5501</v>
      </c>
      <c r="D1245" s="34">
        <v>10168</v>
      </c>
      <c r="E1245" s="35">
        <v>0</v>
      </c>
      <c r="F1245" s="35">
        <v>0</v>
      </c>
      <c r="G1245" s="35">
        <v>0</v>
      </c>
    </row>
    <row r="1246" spans="1:7" x14ac:dyDescent="0.3">
      <c r="A1246" s="33" t="s">
        <v>5502</v>
      </c>
      <c r="B1246" s="33" t="s">
        <v>5503</v>
      </c>
      <c r="C1246" s="33" t="s">
        <v>5504</v>
      </c>
      <c r="D1246" s="34">
        <v>10126</v>
      </c>
      <c r="E1246" s="35">
        <v>0</v>
      </c>
      <c r="F1246" s="35">
        <v>0</v>
      </c>
      <c r="G1246" s="35">
        <v>0</v>
      </c>
    </row>
    <row r="1247" spans="1:7" x14ac:dyDescent="0.3">
      <c r="A1247" s="33" t="s">
        <v>5505</v>
      </c>
      <c r="B1247" s="33" t="s">
        <v>5506</v>
      </c>
      <c r="C1247" s="33" t="s">
        <v>5507</v>
      </c>
      <c r="D1247" s="34">
        <v>10081</v>
      </c>
      <c r="E1247" s="35">
        <v>0</v>
      </c>
      <c r="F1247" s="35">
        <v>0</v>
      </c>
      <c r="G1247" s="35">
        <v>0</v>
      </c>
    </row>
    <row r="1248" spans="1:7" x14ac:dyDescent="0.3">
      <c r="A1248" s="33" t="s">
        <v>5508</v>
      </c>
      <c r="B1248" s="33" t="s">
        <v>5509</v>
      </c>
      <c r="C1248" s="33" t="s">
        <v>5510</v>
      </c>
      <c r="D1248" s="34">
        <v>9892.7000000000007</v>
      </c>
      <c r="E1248" s="35">
        <v>0</v>
      </c>
      <c r="F1248" s="35">
        <v>3.1659998521077162</v>
      </c>
      <c r="G1248" s="35">
        <v>0</v>
      </c>
    </row>
    <row r="1249" spans="1:7" x14ac:dyDescent="0.3">
      <c r="A1249" s="33" t="s">
        <v>5511</v>
      </c>
      <c r="B1249" s="33" t="s">
        <v>5512</v>
      </c>
      <c r="C1249" s="33" t="s">
        <v>5513</v>
      </c>
      <c r="D1249" s="34">
        <v>9763.5</v>
      </c>
      <c r="E1249" s="35">
        <v>5.075092964537637</v>
      </c>
      <c r="F1249" s="35">
        <v>3.3971836336433014</v>
      </c>
      <c r="G1249" s="35">
        <v>0</v>
      </c>
    </row>
    <row r="1250" spans="1:7" x14ac:dyDescent="0.3">
      <c r="A1250" s="33" t="s">
        <v>5514</v>
      </c>
      <c r="B1250" s="33" t="s">
        <v>5515</v>
      </c>
      <c r="C1250" s="33" t="s">
        <v>5516</v>
      </c>
      <c r="D1250" s="34">
        <v>9721.5</v>
      </c>
      <c r="E1250" s="35">
        <v>1.9381710704482848</v>
      </c>
      <c r="F1250" s="35">
        <v>0</v>
      </c>
      <c r="G1250" s="35">
        <v>0</v>
      </c>
    </row>
    <row r="1251" spans="1:7" x14ac:dyDescent="0.3">
      <c r="A1251" s="33" t="s">
        <v>5517</v>
      </c>
      <c r="B1251" s="33" t="s">
        <v>5518</v>
      </c>
      <c r="C1251" s="33" t="s">
        <v>5519</v>
      </c>
      <c r="D1251" s="34">
        <v>9589.7000000000007</v>
      </c>
      <c r="E1251" s="35">
        <v>0</v>
      </c>
      <c r="F1251" s="35">
        <v>0</v>
      </c>
      <c r="G1251" s="35">
        <v>0</v>
      </c>
    </row>
    <row r="1252" spans="1:7" x14ac:dyDescent="0.3">
      <c r="A1252" s="33" t="s">
        <v>5520</v>
      </c>
      <c r="B1252" s="33" t="s">
        <v>5521</v>
      </c>
      <c r="C1252" s="33" t="s">
        <v>5522</v>
      </c>
      <c r="D1252" s="34">
        <v>9573.7999999999993</v>
      </c>
      <c r="E1252" s="35">
        <v>0</v>
      </c>
      <c r="F1252" s="35">
        <v>0</v>
      </c>
      <c r="G1252" s="35">
        <v>0</v>
      </c>
    </row>
    <row r="1253" spans="1:7" x14ac:dyDescent="0.3">
      <c r="A1253" s="33" t="s">
        <v>5523</v>
      </c>
      <c r="B1253" s="33" t="s">
        <v>5524</v>
      </c>
      <c r="C1253" s="33" t="s">
        <v>5525</v>
      </c>
      <c r="D1253" s="34">
        <v>9520.7000000000007</v>
      </c>
      <c r="E1253" s="35">
        <v>0</v>
      </c>
      <c r="F1253" s="35">
        <v>0</v>
      </c>
      <c r="G1253" s="35">
        <v>0</v>
      </c>
    </row>
    <row r="1254" spans="1:7" x14ac:dyDescent="0.3">
      <c r="A1254" s="33" t="s">
        <v>5526</v>
      </c>
      <c r="B1254" s="33" t="s">
        <v>5527</v>
      </c>
      <c r="C1254" s="33" t="s">
        <v>5528</v>
      </c>
      <c r="D1254" s="34">
        <v>9429.4</v>
      </c>
      <c r="E1254" s="35">
        <v>0</v>
      </c>
      <c r="F1254" s="35">
        <v>0</v>
      </c>
      <c r="G1254" s="35">
        <v>0</v>
      </c>
    </row>
    <row r="1255" spans="1:7" x14ac:dyDescent="0.3">
      <c r="A1255" s="33" t="s">
        <v>5529</v>
      </c>
      <c r="B1255" s="33" t="s">
        <v>5530</v>
      </c>
      <c r="C1255" s="33" t="s">
        <v>5531</v>
      </c>
      <c r="D1255" s="34">
        <v>9376</v>
      </c>
      <c r="E1255" s="35">
        <v>0</v>
      </c>
      <c r="F1255" s="35">
        <v>0</v>
      </c>
      <c r="G1255" s="35">
        <v>0</v>
      </c>
    </row>
    <row r="1256" spans="1:7" x14ac:dyDescent="0.3">
      <c r="A1256" s="33" t="s">
        <v>5532</v>
      </c>
      <c r="B1256" s="33" t="s">
        <v>5533</v>
      </c>
      <c r="C1256" s="33" t="s">
        <v>5534</v>
      </c>
      <c r="D1256" s="34">
        <v>9244.9</v>
      </c>
      <c r="E1256" s="35">
        <v>2.8837183601450587</v>
      </c>
      <c r="F1256" s="35">
        <v>4.0918732538853888</v>
      </c>
      <c r="G1256" s="35">
        <v>0</v>
      </c>
    </row>
    <row r="1257" spans="1:7" x14ac:dyDescent="0.3">
      <c r="A1257" s="33" t="s">
        <v>5535</v>
      </c>
      <c r="B1257" s="33" t="s">
        <v>5536</v>
      </c>
      <c r="C1257" s="33" t="s">
        <v>5537</v>
      </c>
      <c r="D1257" s="34">
        <v>9116.9</v>
      </c>
      <c r="E1257" s="35">
        <v>0</v>
      </c>
      <c r="F1257" s="35">
        <v>0</v>
      </c>
      <c r="G1257" s="35">
        <v>0</v>
      </c>
    </row>
    <row r="1258" spans="1:7" x14ac:dyDescent="0.3">
      <c r="A1258" s="33" t="s">
        <v>5538</v>
      </c>
      <c r="B1258" s="33" t="s">
        <v>5539</v>
      </c>
      <c r="C1258" s="33" t="s">
        <v>5540</v>
      </c>
      <c r="D1258" s="34">
        <v>9109.7000000000007</v>
      </c>
      <c r="E1258" s="35">
        <v>0</v>
      </c>
      <c r="F1258" s="35">
        <v>0</v>
      </c>
      <c r="G1258" s="35">
        <v>0</v>
      </c>
    </row>
    <row r="1259" spans="1:7" x14ac:dyDescent="0.3">
      <c r="A1259" s="33" t="s">
        <v>5541</v>
      </c>
      <c r="B1259" s="33" t="s">
        <v>5542</v>
      </c>
      <c r="C1259" s="33" t="s">
        <v>5543</v>
      </c>
      <c r="D1259" s="34">
        <v>9005.7000000000007</v>
      </c>
      <c r="E1259" s="35">
        <v>0</v>
      </c>
      <c r="F1259" s="35">
        <v>0</v>
      </c>
      <c r="G1259" s="35">
        <v>0</v>
      </c>
    </row>
    <row r="1260" spans="1:7" x14ac:dyDescent="0.3">
      <c r="A1260" s="33" t="s">
        <v>5544</v>
      </c>
      <c r="B1260" s="33" t="s">
        <v>5545</v>
      </c>
      <c r="C1260" s="33" t="s">
        <v>5546</v>
      </c>
      <c r="D1260" s="34">
        <v>8999</v>
      </c>
      <c r="E1260" s="35">
        <v>0</v>
      </c>
      <c r="F1260" s="35">
        <v>0</v>
      </c>
      <c r="G1260" s="35">
        <v>0</v>
      </c>
    </row>
    <row r="1261" spans="1:7" x14ac:dyDescent="0.3">
      <c r="A1261" s="33" t="s">
        <v>5547</v>
      </c>
      <c r="B1261" s="33" t="s">
        <v>5548</v>
      </c>
      <c r="C1261" s="33" t="s">
        <v>5549</v>
      </c>
      <c r="D1261" s="34">
        <v>8763.5</v>
      </c>
      <c r="E1261" s="35">
        <v>0</v>
      </c>
      <c r="F1261" s="35">
        <v>0.16713301153554899</v>
      </c>
      <c r="G1261" s="35">
        <v>0</v>
      </c>
    </row>
    <row r="1262" spans="1:7" x14ac:dyDescent="0.3">
      <c r="A1262" s="33" t="s">
        <v>5550</v>
      </c>
      <c r="B1262" s="33" t="s">
        <v>5551</v>
      </c>
      <c r="C1262" s="33" t="s">
        <v>5552</v>
      </c>
      <c r="D1262" s="34">
        <v>8749.5</v>
      </c>
      <c r="E1262" s="35">
        <v>0</v>
      </c>
      <c r="F1262" s="35">
        <v>0</v>
      </c>
      <c r="G1262" s="35">
        <v>0</v>
      </c>
    </row>
    <row r="1263" spans="1:7" x14ac:dyDescent="0.3">
      <c r="A1263" s="33" t="s">
        <v>5553</v>
      </c>
      <c r="B1263" s="33" t="s">
        <v>5554</v>
      </c>
      <c r="C1263" s="33" t="s">
        <v>5555</v>
      </c>
      <c r="D1263" s="34">
        <v>8722.2000000000007</v>
      </c>
      <c r="E1263" s="35">
        <v>0.20567379002163408</v>
      </c>
      <c r="F1263" s="35">
        <v>0</v>
      </c>
      <c r="G1263" s="35">
        <v>0</v>
      </c>
    </row>
    <row r="1264" spans="1:7" x14ac:dyDescent="0.3">
      <c r="A1264" s="33" t="s">
        <v>5556</v>
      </c>
      <c r="B1264" s="33" t="s">
        <v>5557</v>
      </c>
      <c r="C1264" s="33" t="s">
        <v>5558</v>
      </c>
      <c r="D1264" s="34">
        <v>8715.6</v>
      </c>
      <c r="E1264" s="35">
        <v>0</v>
      </c>
      <c r="F1264" s="35">
        <v>0</v>
      </c>
      <c r="G1264" s="35">
        <v>0</v>
      </c>
    </row>
    <row r="1265" spans="1:7" x14ac:dyDescent="0.3">
      <c r="A1265" s="33" t="s">
        <v>5559</v>
      </c>
      <c r="B1265" s="33" t="s">
        <v>5560</v>
      </c>
      <c r="C1265" s="33" t="s">
        <v>5561</v>
      </c>
      <c r="D1265" s="34">
        <v>8655.2999999999993</v>
      </c>
      <c r="E1265" s="35">
        <v>0</v>
      </c>
      <c r="F1265" s="35">
        <v>0</v>
      </c>
      <c r="G1265" s="35">
        <v>0</v>
      </c>
    </row>
    <row r="1266" spans="1:7" x14ac:dyDescent="0.3">
      <c r="A1266" s="33" t="s">
        <v>5562</v>
      </c>
      <c r="B1266" s="33" t="s">
        <v>5563</v>
      </c>
      <c r="C1266" s="33" t="s">
        <v>5564</v>
      </c>
      <c r="D1266" s="34">
        <v>8642.1</v>
      </c>
      <c r="E1266" s="35">
        <v>0.36736144945164351</v>
      </c>
      <c r="F1266" s="35">
        <v>3.7596105959324722E-2</v>
      </c>
      <c r="G1266" s="35">
        <v>0</v>
      </c>
    </row>
    <row r="1267" spans="1:7" x14ac:dyDescent="0.3">
      <c r="A1267" s="33" t="s">
        <v>5565</v>
      </c>
      <c r="B1267" s="33" t="s">
        <v>5566</v>
      </c>
      <c r="C1267" s="33" t="s">
        <v>5567</v>
      </c>
      <c r="D1267" s="34">
        <v>8624.7999999999993</v>
      </c>
      <c r="E1267" s="35">
        <v>0.18309355623783052</v>
      </c>
      <c r="F1267" s="35">
        <v>0</v>
      </c>
      <c r="G1267" s="35">
        <v>0</v>
      </c>
    </row>
    <row r="1268" spans="1:7" x14ac:dyDescent="0.3">
      <c r="A1268" s="33" t="s">
        <v>5568</v>
      </c>
      <c r="B1268" s="33" t="s">
        <v>5569</v>
      </c>
      <c r="C1268" s="33" t="s">
        <v>5570</v>
      </c>
      <c r="D1268" s="34">
        <v>8563.1</v>
      </c>
      <c r="E1268" s="35">
        <v>0</v>
      </c>
      <c r="F1268" s="35">
        <v>0</v>
      </c>
      <c r="G1268" s="35">
        <v>0</v>
      </c>
    </row>
    <row r="1269" spans="1:7" x14ac:dyDescent="0.3">
      <c r="A1269" s="33" t="s">
        <v>5571</v>
      </c>
      <c r="B1269" s="33" t="s">
        <v>5572</v>
      </c>
      <c r="C1269" s="33" t="s">
        <v>5573</v>
      </c>
      <c r="D1269" s="34">
        <v>8546.9</v>
      </c>
      <c r="E1269" s="35">
        <v>0</v>
      </c>
      <c r="F1269" s="35">
        <v>0</v>
      </c>
      <c r="G1269" s="35">
        <v>0</v>
      </c>
    </row>
    <row r="1270" spans="1:7" x14ac:dyDescent="0.3">
      <c r="A1270" s="33" t="s">
        <v>5574</v>
      </c>
      <c r="B1270" s="33" t="s">
        <v>5575</v>
      </c>
      <c r="C1270" s="33" t="s">
        <v>5576</v>
      </c>
      <c r="D1270" s="34">
        <v>8526.6</v>
      </c>
      <c r="E1270" s="35">
        <v>0</v>
      </c>
      <c r="F1270" s="35">
        <v>0</v>
      </c>
      <c r="G1270" s="35">
        <v>0</v>
      </c>
    </row>
    <row r="1271" spans="1:7" x14ac:dyDescent="0.3">
      <c r="A1271" s="33" t="s">
        <v>5577</v>
      </c>
      <c r="B1271" s="33" t="s">
        <v>5578</v>
      </c>
      <c r="C1271" s="33" t="s">
        <v>5579</v>
      </c>
      <c r="D1271" s="34">
        <v>8498.4</v>
      </c>
      <c r="E1271" s="35">
        <v>0</v>
      </c>
      <c r="F1271" s="35">
        <v>0</v>
      </c>
      <c r="G1271" s="35">
        <v>0</v>
      </c>
    </row>
    <row r="1272" spans="1:7" x14ac:dyDescent="0.3">
      <c r="A1272" s="33" t="s">
        <v>5580</v>
      </c>
      <c r="B1272" s="33" t="s">
        <v>5581</v>
      </c>
      <c r="C1272" s="33" t="s">
        <v>5582</v>
      </c>
      <c r="D1272" s="34">
        <v>8489</v>
      </c>
      <c r="E1272" s="35">
        <v>0</v>
      </c>
      <c r="F1272" s="35">
        <v>0</v>
      </c>
      <c r="G1272" s="35">
        <v>0</v>
      </c>
    </row>
    <row r="1273" spans="1:7" x14ac:dyDescent="0.3">
      <c r="A1273" s="33" t="s">
        <v>5583</v>
      </c>
      <c r="B1273" s="33" t="s">
        <v>5584</v>
      </c>
      <c r="C1273" s="33" t="s">
        <v>5585</v>
      </c>
      <c r="D1273" s="34">
        <v>8394.2999999999993</v>
      </c>
      <c r="E1273" s="35">
        <v>0</v>
      </c>
      <c r="F1273" s="35">
        <v>0</v>
      </c>
      <c r="G1273" s="35">
        <v>0</v>
      </c>
    </row>
    <row r="1274" spans="1:7" x14ac:dyDescent="0.3">
      <c r="A1274" s="33" t="s">
        <v>5586</v>
      </c>
      <c r="B1274" s="33" t="s">
        <v>5587</v>
      </c>
      <c r="C1274" s="33" t="s">
        <v>5588</v>
      </c>
      <c r="D1274" s="34">
        <v>8377.7000000000007</v>
      </c>
      <c r="E1274" s="35">
        <v>0</v>
      </c>
      <c r="F1274" s="35">
        <v>0</v>
      </c>
      <c r="G1274" s="35">
        <v>0</v>
      </c>
    </row>
    <row r="1275" spans="1:7" x14ac:dyDescent="0.3">
      <c r="A1275" s="33" t="s">
        <v>5589</v>
      </c>
      <c r="B1275" s="33" t="s">
        <v>5590</v>
      </c>
      <c r="C1275" s="33" t="s">
        <v>5591</v>
      </c>
      <c r="D1275" s="34">
        <v>8261.1</v>
      </c>
      <c r="E1275" s="35">
        <v>0</v>
      </c>
      <c r="F1275" s="35">
        <v>0</v>
      </c>
      <c r="G1275" s="35">
        <v>0</v>
      </c>
    </row>
    <row r="1276" spans="1:7" x14ac:dyDescent="0.3">
      <c r="A1276" s="33" t="s">
        <v>5592</v>
      </c>
      <c r="B1276" s="33" t="s">
        <v>5593</v>
      </c>
      <c r="C1276" s="33" t="s">
        <v>5594</v>
      </c>
      <c r="D1276" s="34">
        <v>8207.9</v>
      </c>
      <c r="E1276" s="35">
        <v>0</v>
      </c>
      <c r="F1276" s="35">
        <v>0</v>
      </c>
      <c r="G1276" s="35">
        <v>0</v>
      </c>
    </row>
    <row r="1277" spans="1:7" x14ac:dyDescent="0.3">
      <c r="A1277" s="33" t="s">
        <v>5595</v>
      </c>
      <c r="B1277" s="33" t="s">
        <v>5596</v>
      </c>
      <c r="C1277" s="33" t="s">
        <v>5597</v>
      </c>
      <c r="D1277" s="34">
        <v>8083.8</v>
      </c>
      <c r="E1277" s="35">
        <v>0</v>
      </c>
      <c r="F1277" s="35">
        <v>7.8645740196241584E-2</v>
      </c>
      <c r="G1277" s="35">
        <v>0</v>
      </c>
    </row>
    <row r="1278" spans="1:7" x14ac:dyDescent="0.3">
      <c r="A1278" s="33" t="s">
        <v>5598</v>
      </c>
      <c r="B1278" s="33" t="s">
        <v>5599</v>
      </c>
      <c r="C1278" s="33" t="s">
        <v>5600</v>
      </c>
      <c r="D1278" s="34">
        <v>8073</v>
      </c>
      <c r="E1278" s="35">
        <v>0</v>
      </c>
      <c r="F1278" s="35">
        <v>0</v>
      </c>
      <c r="G1278" s="35">
        <v>0</v>
      </c>
    </row>
    <row r="1279" spans="1:7" x14ac:dyDescent="0.3">
      <c r="A1279" s="33" t="s">
        <v>5601</v>
      </c>
      <c r="B1279" s="33" t="s">
        <v>5602</v>
      </c>
      <c r="C1279" s="33" t="s">
        <v>5603</v>
      </c>
      <c r="D1279" s="34">
        <v>8053.1</v>
      </c>
      <c r="E1279" s="35">
        <v>0</v>
      </c>
      <c r="F1279" s="35">
        <v>0</v>
      </c>
      <c r="G1279" s="35">
        <v>0</v>
      </c>
    </row>
    <row r="1280" spans="1:7" x14ac:dyDescent="0.3">
      <c r="A1280" s="33" t="s">
        <v>5604</v>
      </c>
      <c r="B1280" s="33" t="s">
        <v>5605</v>
      </c>
      <c r="C1280" s="33" t="s">
        <v>5606</v>
      </c>
      <c r="D1280" s="34">
        <v>7959.9</v>
      </c>
      <c r="E1280" s="35">
        <v>0</v>
      </c>
      <c r="F1280" s="35">
        <v>0</v>
      </c>
      <c r="G1280" s="35">
        <v>0</v>
      </c>
    </row>
    <row r="1281" spans="1:7" x14ac:dyDescent="0.3">
      <c r="A1281" s="33" t="s">
        <v>5607</v>
      </c>
      <c r="B1281" s="33" t="s">
        <v>5608</v>
      </c>
      <c r="C1281" s="33" t="s">
        <v>5609</v>
      </c>
      <c r="D1281" s="34">
        <v>7702.8</v>
      </c>
      <c r="E1281" s="35">
        <v>0</v>
      </c>
      <c r="F1281" s="35">
        <v>0</v>
      </c>
      <c r="G1281" s="35">
        <v>0</v>
      </c>
    </row>
    <row r="1282" spans="1:7" x14ac:dyDescent="0.3">
      <c r="A1282" s="33" t="s">
        <v>5610</v>
      </c>
      <c r="B1282" s="33" t="s">
        <v>5611</v>
      </c>
      <c r="C1282" s="33" t="s">
        <v>5612</v>
      </c>
      <c r="D1282" s="34">
        <v>7701.3</v>
      </c>
      <c r="E1282" s="35">
        <v>0</v>
      </c>
      <c r="F1282" s="35">
        <v>0</v>
      </c>
      <c r="G1282" s="35">
        <v>0</v>
      </c>
    </row>
    <row r="1283" spans="1:7" x14ac:dyDescent="0.3">
      <c r="A1283" s="33" t="s">
        <v>5613</v>
      </c>
      <c r="B1283" s="33" t="s">
        <v>5614</v>
      </c>
      <c r="C1283" s="33" t="s">
        <v>5615</v>
      </c>
      <c r="D1283" s="34">
        <v>7694.2</v>
      </c>
      <c r="E1283" s="35">
        <v>0</v>
      </c>
      <c r="F1283" s="35">
        <v>0</v>
      </c>
      <c r="G1283" s="35">
        <v>0</v>
      </c>
    </row>
    <row r="1284" spans="1:7" x14ac:dyDescent="0.3">
      <c r="A1284" s="33" t="s">
        <v>5616</v>
      </c>
      <c r="B1284" s="33" t="s">
        <v>5617</v>
      </c>
      <c r="C1284" s="33" t="s">
        <v>5618</v>
      </c>
      <c r="D1284" s="34">
        <v>7684.5</v>
      </c>
      <c r="E1284" s="35">
        <v>0</v>
      </c>
      <c r="F1284" s="35">
        <v>0</v>
      </c>
      <c r="G1284" s="35">
        <v>0</v>
      </c>
    </row>
    <row r="1285" spans="1:7" x14ac:dyDescent="0.3">
      <c r="A1285" s="33" t="s">
        <v>5619</v>
      </c>
      <c r="B1285" s="33" t="s">
        <v>5620</v>
      </c>
      <c r="C1285" s="33" t="s">
        <v>5621</v>
      </c>
      <c r="D1285" s="34">
        <v>7536.7</v>
      </c>
      <c r="E1285" s="35">
        <v>0</v>
      </c>
      <c r="F1285" s="35">
        <v>0</v>
      </c>
      <c r="G1285" s="35">
        <v>0</v>
      </c>
    </row>
    <row r="1286" spans="1:7" x14ac:dyDescent="0.3">
      <c r="A1286" s="33" t="s">
        <v>5622</v>
      </c>
      <c r="B1286" s="33" t="s">
        <v>5623</v>
      </c>
      <c r="C1286" s="33" t="s">
        <v>5624</v>
      </c>
      <c r="D1286" s="34">
        <v>7519.7</v>
      </c>
      <c r="E1286" s="35">
        <v>0</v>
      </c>
      <c r="F1286" s="35">
        <v>0</v>
      </c>
      <c r="G1286" s="35">
        <v>0</v>
      </c>
    </row>
    <row r="1287" spans="1:7" x14ac:dyDescent="0.3">
      <c r="A1287" s="33" t="s">
        <v>5625</v>
      </c>
      <c r="B1287" s="33" t="s">
        <v>5626</v>
      </c>
      <c r="C1287" s="33" t="s">
        <v>5627</v>
      </c>
      <c r="D1287" s="34">
        <v>7495.2</v>
      </c>
      <c r="E1287" s="35">
        <v>0</v>
      </c>
      <c r="F1287" s="35">
        <v>0</v>
      </c>
      <c r="G1287" s="35">
        <v>0</v>
      </c>
    </row>
    <row r="1288" spans="1:7" x14ac:dyDescent="0.3">
      <c r="A1288" s="33" t="s">
        <v>5628</v>
      </c>
      <c r="B1288" s="33" t="s">
        <v>5629</v>
      </c>
      <c r="C1288" s="33" t="s">
        <v>5630</v>
      </c>
      <c r="D1288" s="34">
        <v>7437.3</v>
      </c>
      <c r="E1288" s="35">
        <v>2.2886179469651631</v>
      </c>
      <c r="F1288" s="35">
        <v>5.4198994376252569</v>
      </c>
      <c r="G1288" s="35">
        <v>0</v>
      </c>
    </row>
    <row r="1289" spans="1:7" x14ac:dyDescent="0.3">
      <c r="A1289" s="33" t="s">
        <v>5631</v>
      </c>
      <c r="B1289" s="33" t="s">
        <v>5632</v>
      </c>
      <c r="C1289" s="33" t="s">
        <v>5633</v>
      </c>
      <c r="D1289" s="34">
        <v>7436.4</v>
      </c>
      <c r="E1289" s="35">
        <v>0.43271227204491441</v>
      </c>
      <c r="F1289" s="35">
        <v>0.60600656549350218</v>
      </c>
      <c r="G1289" s="35">
        <v>0</v>
      </c>
    </row>
    <row r="1290" spans="1:7" x14ac:dyDescent="0.3">
      <c r="A1290" s="33" t="s">
        <v>5634</v>
      </c>
      <c r="B1290" s="33" t="s">
        <v>5635</v>
      </c>
      <c r="C1290" s="33" t="s">
        <v>5636</v>
      </c>
      <c r="D1290" s="34">
        <v>7429.6</v>
      </c>
      <c r="E1290" s="35">
        <v>0</v>
      </c>
      <c r="F1290" s="35">
        <v>0</v>
      </c>
      <c r="G1290" s="35">
        <v>0</v>
      </c>
    </row>
    <row r="1291" spans="1:7" x14ac:dyDescent="0.3">
      <c r="A1291" s="33" t="s">
        <v>5637</v>
      </c>
      <c r="B1291" s="33" t="s">
        <v>5638</v>
      </c>
      <c r="C1291" s="33" t="s">
        <v>5639</v>
      </c>
      <c r="D1291" s="34">
        <v>7257.5</v>
      </c>
      <c r="E1291" s="35">
        <v>0.40191167942923345</v>
      </c>
      <c r="F1291" s="35">
        <v>0.32432887677466443</v>
      </c>
      <c r="G1291" s="35">
        <v>0</v>
      </c>
    </row>
    <row r="1292" spans="1:7" x14ac:dyDescent="0.3">
      <c r="A1292" s="33" t="s">
        <v>5640</v>
      </c>
      <c r="B1292" s="33" t="s">
        <v>5641</v>
      </c>
      <c r="C1292" s="33" t="s">
        <v>5642</v>
      </c>
      <c r="D1292" s="34">
        <v>7164</v>
      </c>
      <c r="E1292" s="35">
        <v>0</v>
      </c>
      <c r="F1292" s="35">
        <v>0</v>
      </c>
      <c r="G1292" s="35">
        <v>0</v>
      </c>
    </row>
    <row r="1293" spans="1:7" x14ac:dyDescent="0.3">
      <c r="A1293" s="33" t="s">
        <v>5643</v>
      </c>
      <c r="B1293" s="33" t="s">
        <v>5644</v>
      </c>
      <c r="C1293" s="33" t="s">
        <v>5645</v>
      </c>
      <c r="D1293" s="34">
        <v>7118.2</v>
      </c>
      <c r="E1293" s="35">
        <v>0</v>
      </c>
      <c r="F1293" s="35">
        <v>0</v>
      </c>
      <c r="G1293" s="35">
        <v>0</v>
      </c>
    </row>
    <row r="1294" spans="1:7" x14ac:dyDescent="0.3">
      <c r="A1294" s="33" t="s">
        <v>5646</v>
      </c>
      <c r="B1294" s="33" t="s">
        <v>5647</v>
      </c>
      <c r="C1294" s="33" t="s">
        <v>5648</v>
      </c>
      <c r="D1294" s="34">
        <v>7114.1</v>
      </c>
      <c r="E1294" s="35">
        <v>0</v>
      </c>
      <c r="F1294" s="35">
        <v>0</v>
      </c>
      <c r="G1294" s="35">
        <v>0</v>
      </c>
    </row>
    <row r="1295" spans="1:7" x14ac:dyDescent="0.3">
      <c r="A1295" s="33" t="s">
        <v>5649</v>
      </c>
      <c r="B1295" s="33" t="s">
        <v>5650</v>
      </c>
      <c r="C1295" s="33" t="s">
        <v>5651</v>
      </c>
      <c r="D1295" s="34">
        <v>6967.7</v>
      </c>
      <c r="E1295" s="35">
        <v>0</v>
      </c>
      <c r="F1295" s="35">
        <v>0</v>
      </c>
      <c r="G1295" s="35">
        <v>0</v>
      </c>
    </row>
    <row r="1296" spans="1:7" x14ac:dyDescent="0.3">
      <c r="A1296" s="33" t="s">
        <v>5652</v>
      </c>
      <c r="B1296" s="33" t="s">
        <v>5653</v>
      </c>
      <c r="C1296" s="33" t="s">
        <v>5654</v>
      </c>
      <c r="D1296" s="34">
        <v>6849.6</v>
      </c>
      <c r="E1296" s="35">
        <v>0</v>
      </c>
      <c r="F1296" s="35">
        <v>0</v>
      </c>
      <c r="G1296" s="35">
        <v>0</v>
      </c>
    </row>
    <row r="1297" spans="1:7" x14ac:dyDescent="0.3">
      <c r="A1297" s="33" t="s">
        <v>5655</v>
      </c>
      <c r="B1297" s="33" t="s">
        <v>5656</v>
      </c>
      <c r="C1297" s="33" t="s">
        <v>5657</v>
      </c>
      <c r="D1297" s="34">
        <v>6811.8</v>
      </c>
      <c r="E1297" s="35">
        <v>0.92640765722856844</v>
      </c>
      <c r="F1297" s="35">
        <v>0</v>
      </c>
      <c r="G1297" s="35">
        <v>0</v>
      </c>
    </row>
    <row r="1298" spans="1:7" x14ac:dyDescent="0.3">
      <c r="A1298" s="33" t="s">
        <v>5658</v>
      </c>
      <c r="B1298" s="33" t="s">
        <v>5659</v>
      </c>
      <c r="C1298" s="33" t="s">
        <v>5660</v>
      </c>
      <c r="D1298" s="34">
        <v>6710.2</v>
      </c>
      <c r="E1298" s="35">
        <v>0.30753207088579904</v>
      </c>
      <c r="F1298" s="35">
        <v>0</v>
      </c>
      <c r="G1298" s="35">
        <v>0</v>
      </c>
    </row>
    <row r="1299" spans="1:7" x14ac:dyDescent="0.3">
      <c r="A1299" s="33" t="s">
        <v>5661</v>
      </c>
      <c r="B1299" s="33" t="s">
        <v>5662</v>
      </c>
      <c r="C1299" s="33" t="s">
        <v>5663</v>
      </c>
      <c r="D1299" s="34">
        <v>6663.9</v>
      </c>
      <c r="E1299" s="35">
        <v>0</v>
      </c>
      <c r="F1299" s="35">
        <v>0.28256554371439546</v>
      </c>
      <c r="G1299" s="35">
        <v>0</v>
      </c>
    </row>
    <row r="1300" spans="1:7" x14ac:dyDescent="0.3">
      <c r="A1300" s="33" t="s">
        <v>5664</v>
      </c>
      <c r="B1300" s="33" t="s">
        <v>5665</v>
      </c>
      <c r="C1300" s="33" t="s">
        <v>5666</v>
      </c>
      <c r="D1300" s="34">
        <v>6554.3</v>
      </c>
      <c r="E1300" s="35">
        <v>0.29676731527262629</v>
      </c>
      <c r="F1300" s="35">
        <v>0</v>
      </c>
      <c r="G1300" s="35">
        <v>0</v>
      </c>
    </row>
    <row r="1301" spans="1:7" x14ac:dyDescent="0.3">
      <c r="A1301" s="33" t="s">
        <v>5667</v>
      </c>
      <c r="B1301" s="33" t="s">
        <v>5668</v>
      </c>
      <c r="C1301" s="33" t="s">
        <v>5669</v>
      </c>
      <c r="D1301" s="34">
        <v>6527.9</v>
      </c>
      <c r="E1301" s="35">
        <v>0</v>
      </c>
      <c r="F1301" s="35">
        <v>0</v>
      </c>
      <c r="G1301" s="35">
        <v>0</v>
      </c>
    </row>
    <row r="1302" spans="1:7" x14ac:dyDescent="0.3">
      <c r="A1302" s="33" t="s">
        <v>5670</v>
      </c>
      <c r="B1302" s="33" t="s">
        <v>5671</v>
      </c>
      <c r="C1302" s="33" t="s">
        <v>5672</v>
      </c>
      <c r="D1302" s="34">
        <v>6522.5</v>
      </c>
      <c r="E1302" s="35">
        <v>0</v>
      </c>
      <c r="F1302" s="35">
        <v>0</v>
      </c>
      <c r="G1302" s="35">
        <v>0</v>
      </c>
    </row>
    <row r="1303" spans="1:7" x14ac:dyDescent="0.3">
      <c r="A1303" s="33" t="s">
        <v>5673</v>
      </c>
      <c r="B1303" s="33" t="s">
        <v>5674</v>
      </c>
      <c r="C1303" s="33" t="s">
        <v>5675</v>
      </c>
      <c r="D1303" s="34">
        <v>6506.8</v>
      </c>
      <c r="E1303" s="35">
        <v>4.2404896154665765</v>
      </c>
      <c r="F1303" s="35">
        <v>1.099733622318023</v>
      </c>
      <c r="G1303" s="35">
        <v>0</v>
      </c>
    </row>
    <row r="1304" spans="1:7" x14ac:dyDescent="0.3">
      <c r="A1304" s="33" t="s">
        <v>5676</v>
      </c>
      <c r="B1304" s="33" t="s">
        <v>5677</v>
      </c>
      <c r="C1304" s="33" t="s">
        <v>5678</v>
      </c>
      <c r="D1304" s="34">
        <v>6503.2</v>
      </c>
      <c r="E1304" s="35">
        <v>0</v>
      </c>
      <c r="F1304" s="35">
        <v>0</v>
      </c>
      <c r="G1304" s="35">
        <v>0</v>
      </c>
    </row>
    <row r="1305" spans="1:7" x14ac:dyDescent="0.3">
      <c r="A1305" s="33" t="s">
        <v>5679</v>
      </c>
      <c r="B1305" s="33" t="s">
        <v>5680</v>
      </c>
      <c r="C1305" s="33" t="s">
        <v>5681</v>
      </c>
      <c r="D1305" s="34">
        <v>6437.1</v>
      </c>
      <c r="E1305" s="35">
        <v>0.956033912868267</v>
      </c>
      <c r="F1305" s="35">
        <v>0.19051319308523348</v>
      </c>
      <c r="G1305" s="35">
        <v>0</v>
      </c>
    </row>
    <row r="1306" spans="1:7" x14ac:dyDescent="0.3">
      <c r="A1306" s="33" t="s">
        <v>5682</v>
      </c>
      <c r="B1306" s="33" t="s">
        <v>5683</v>
      </c>
      <c r="C1306" s="33" t="s">
        <v>5684</v>
      </c>
      <c r="D1306" s="34">
        <v>6371.4</v>
      </c>
      <c r="E1306" s="35">
        <v>0</v>
      </c>
      <c r="F1306" s="35">
        <v>2.3174153659689725</v>
      </c>
      <c r="G1306" s="35">
        <v>0</v>
      </c>
    </row>
    <row r="1307" spans="1:7" x14ac:dyDescent="0.3">
      <c r="A1307" s="33" t="s">
        <v>5685</v>
      </c>
      <c r="B1307" s="33" t="s">
        <v>5686</v>
      </c>
      <c r="C1307" s="33" t="s">
        <v>5687</v>
      </c>
      <c r="D1307" s="34">
        <v>6326.9</v>
      </c>
      <c r="E1307" s="35">
        <v>0</v>
      </c>
      <c r="F1307" s="35">
        <v>0</v>
      </c>
      <c r="G1307" s="35">
        <v>0</v>
      </c>
    </row>
    <row r="1308" spans="1:7" x14ac:dyDescent="0.3">
      <c r="A1308" s="33" t="s">
        <v>5688</v>
      </c>
      <c r="B1308" s="33" t="s">
        <v>5689</v>
      </c>
      <c r="C1308" s="33" t="s">
        <v>5690</v>
      </c>
      <c r="D1308" s="34">
        <v>6266.2</v>
      </c>
      <c r="E1308" s="35">
        <v>0</v>
      </c>
      <c r="F1308" s="35">
        <v>0</v>
      </c>
      <c r="G1308" s="35">
        <v>0</v>
      </c>
    </row>
    <row r="1309" spans="1:7" x14ac:dyDescent="0.3">
      <c r="A1309" s="33" t="s">
        <v>5691</v>
      </c>
      <c r="B1309" s="33" t="s">
        <v>5692</v>
      </c>
      <c r="C1309" s="33" t="s">
        <v>5693</v>
      </c>
      <c r="D1309" s="34">
        <v>6208.2</v>
      </c>
      <c r="E1309" s="35">
        <v>0</v>
      </c>
      <c r="F1309" s="35">
        <v>0</v>
      </c>
      <c r="G1309" s="35">
        <v>0</v>
      </c>
    </row>
    <row r="1310" spans="1:7" x14ac:dyDescent="0.3">
      <c r="A1310" s="33" t="s">
        <v>5694</v>
      </c>
      <c r="B1310" s="33" t="s">
        <v>5695</v>
      </c>
      <c r="C1310" s="33" t="s">
        <v>5696</v>
      </c>
      <c r="D1310" s="34">
        <v>6195.6</v>
      </c>
      <c r="E1310" s="35">
        <v>0</v>
      </c>
      <c r="F1310" s="35">
        <v>0</v>
      </c>
      <c r="G1310" s="35">
        <v>0</v>
      </c>
    </row>
    <row r="1311" spans="1:7" x14ac:dyDescent="0.3">
      <c r="A1311" s="33" t="s">
        <v>5697</v>
      </c>
      <c r="B1311" s="33" t="s">
        <v>5698</v>
      </c>
      <c r="C1311" s="33" t="s">
        <v>5699</v>
      </c>
      <c r="D1311" s="34">
        <v>6075.8</v>
      </c>
      <c r="E1311" s="35">
        <v>0</v>
      </c>
      <c r="F1311" s="35">
        <v>0</v>
      </c>
      <c r="G1311" s="35">
        <v>0</v>
      </c>
    </row>
    <row r="1312" spans="1:7" x14ac:dyDescent="0.3">
      <c r="A1312" s="33" t="s">
        <v>5700</v>
      </c>
      <c r="B1312" s="33" t="s">
        <v>5701</v>
      </c>
      <c r="C1312" s="33" t="s">
        <v>5702</v>
      </c>
      <c r="D1312" s="34">
        <v>6028.1</v>
      </c>
      <c r="E1312" s="35">
        <v>0</v>
      </c>
      <c r="F1312" s="35">
        <v>0</v>
      </c>
      <c r="G1312" s="35">
        <v>0</v>
      </c>
    </row>
    <row r="1313" spans="1:7" x14ac:dyDescent="0.3">
      <c r="A1313" s="33" t="s">
        <v>5703</v>
      </c>
      <c r="B1313" s="33" t="s">
        <v>1999</v>
      </c>
      <c r="C1313" s="33" t="s">
        <v>5704</v>
      </c>
      <c r="D1313" s="34">
        <v>6025</v>
      </c>
      <c r="E1313" s="35">
        <v>0</v>
      </c>
      <c r="F1313" s="35">
        <v>0</v>
      </c>
      <c r="G1313" s="35">
        <v>0</v>
      </c>
    </row>
    <row r="1314" spans="1:7" x14ac:dyDescent="0.3">
      <c r="A1314" s="33" t="s">
        <v>5705</v>
      </c>
      <c r="B1314" s="33" t="s">
        <v>5706</v>
      </c>
      <c r="C1314" s="33" t="s">
        <v>5707</v>
      </c>
      <c r="D1314" s="34">
        <v>5997.9</v>
      </c>
      <c r="E1314" s="35">
        <v>0</v>
      </c>
      <c r="F1314" s="35">
        <v>0</v>
      </c>
      <c r="G1314" s="35">
        <v>0</v>
      </c>
    </row>
    <row r="1315" spans="1:7" x14ac:dyDescent="0.3">
      <c r="A1315" s="33" t="s">
        <v>5708</v>
      </c>
      <c r="B1315" s="33" t="s">
        <v>5709</v>
      </c>
      <c r="C1315" s="33" t="s">
        <v>5710</v>
      </c>
      <c r="D1315" s="34">
        <v>5984.1</v>
      </c>
      <c r="E1315" s="35">
        <v>0</v>
      </c>
      <c r="F1315" s="35">
        <v>0</v>
      </c>
      <c r="G1315" s="35">
        <v>0</v>
      </c>
    </row>
    <row r="1316" spans="1:7" x14ac:dyDescent="0.3">
      <c r="A1316" s="33" t="s">
        <v>5711</v>
      </c>
      <c r="B1316" s="33" t="s">
        <v>5712</v>
      </c>
      <c r="C1316" s="33" t="s">
        <v>5713</v>
      </c>
      <c r="D1316" s="34">
        <v>5980.1</v>
      </c>
      <c r="E1316" s="35">
        <v>0</v>
      </c>
      <c r="F1316" s="35">
        <v>0</v>
      </c>
      <c r="G1316" s="35">
        <v>0</v>
      </c>
    </row>
    <row r="1317" spans="1:7" x14ac:dyDescent="0.3">
      <c r="A1317" s="33" t="s">
        <v>5714</v>
      </c>
      <c r="B1317" s="33" t="s">
        <v>5715</v>
      </c>
      <c r="C1317" s="33" t="s">
        <v>5716</v>
      </c>
      <c r="D1317" s="34">
        <v>5967.9</v>
      </c>
      <c r="E1317" s="35">
        <v>0</v>
      </c>
      <c r="F1317" s="35">
        <v>0.79526765537987232</v>
      </c>
      <c r="G1317" s="35">
        <v>0</v>
      </c>
    </row>
    <row r="1318" spans="1:7" x14ac:dyDescent="0.3">
      <c r="A1318" s="33" t="s">
        <v>5717</v>
      </c>
      <c r="B1318" s="33" t="s">
        <v>5718</v>
      </c>
      <c r="C1318" s="33" t="s">
        <v>5719</v>
      </c>
      <c r="D1318" s="34">
        <v>5943.5</v>
      </c>
      <c r="E1318" s="35">
        <v>0</v>
      </c>
      <c r="F1318" s="35">
        <v>0</v>
      </c>
      <c r="G1318" s="35">
        <v>0</v>
      </c>
    </row>
    <row r="1319" spans="1:7" x14ac:dyDescent="0.3">
      <c r="A1319" s="33" t="s">
        <v>5720</v>
      </c>
      <c r="B1319" s="33" t="s">
        <v>5721</v>
      </c>
      <c r="C1319" s="33" t="s">
        <v>5722</v>
      </c>
      <c r="D1319" s="34">
        <v>5937</v>
      </c>
      <c r="E1319" s="35">
        <v>0</v>
      </c>
      <c r="F1319" s="35">
        <v>0</v>
      </c>
      <c r="G1319" s="35">
        <v>0</v>
      </c>
    </row>
    <row r="1320" spans="1:7" x14ac:dyDescent="0.3">
      <c r="A1320" s="33" t="s">
        <v>5723</v>
      </c>
      <c r="B1320" s="33" t="s">
        <v>5724</v>
      </c>
      <c r="C1320" s="33" t="s">
        <v>5725</v>
      </c>
      <c r="D1320" s="34">
        <v>5927.2</v>
      </c>
      <c r="E1320" s="35">
        <v>0</v>
      </c>
      <c r="F1320" s="35">
        <v>0</v>
      </c>
      <c r="G1320" s="35">
        <v>0</v>
      </c>
    </row>
    <row r="1321" spans="1:7" x14ac:dyDescent="0.3">
      <c r="A1321" s="33" t="s">
        <v>5726</v>
      </c>
      <c r="B1321" s="33" t="s">
        <v>5727</v>
      </c>
      <c r="C1321" s="33" t="s">
        <v>5728</v>
      </c>
      <c r="D1321" s="34">
        <v>5909</v>
      </c>
      <c r="E1321" s="35">
        <v>0</v>
      </c>
      <c r="F1321" s="35">
        <v>0</v>
      </c>
      <c r="G1321" s="35">
        <v>0</v>
      </c>
    </row>
    <row r="1322" spans="1:7" x14ac:dyDescent="0.3">
      <c r="A1322" s="33" t="s">
        <v>5729</v>
      </c>
      <c r="B1322" s="33" t="s">
        <v>5730</v>
      </c>
      <c r="C1322" s="33" t="s">
        <v>5731</v>
      </c>
      <c r="D1322" s="34">
        <v>5808.9</v>
      </c>
      <c r="E1322" s="35">
        <v>0.39955270427572481</v>
      </c>
      <c r="F1322" s="35">
        <v>1.6327425713177925</v>
      </c>
      <c r="G1322" s="35">
        <v>0</v>
      </c>
    </row>
    <row r="1323" spans="1:7" x14ac:dyDescent="0.3">
      <c r="A1323" s="33" t="s">
        <v>5732</v>
      </c>
      <c r="B1323" s="33" t="s">
        <v>5733</v>
      </c>
      <c r="C1323" s="33" t="s">
        <v>5734</v>
      </c>
      <c r="D1323" s="34">
        <v>5797.5</v>
      </c>
      <c r="E1323" s="35">
        <v>0.48350749685692868</v>
      </c>
      <c r="F1323" s="35">
        <v>0</v>
      </c>
      <c r="G1323" s="35">
        <v>0</v>
      </c>
    </row>
    <row r="1324" spans="1:7" x14ac:dyDescent="0.3">
      <c r="A1324" s="33" t="s">
        <v>5735</v>
      </c>
      <c r="B1324" s="33" t="s">
        <v>5736</v>
      </c>
      <c r="C1324" s="33" t="s">
        <v>5737</v>
      </c>
      <c r="D1324" s="34">
        <v>5763.8</v>
      </c>
      <c r="E1324" s="35">
        <v>0</v>
      </c>
      <c r="F1324" s="35">
        <v>0</v>
      </c>
      <c r="G1324" s="35">
        <v>0</v>
      </c>
    </row>
    <row r="1325" spans="1:7" x14ac:dyDescent="0.3">
      <c r="A1325" s="33" t="s">
        <v>5738</v>
      </c>
      <c r="B1325" s="33" t="s">
        <v>5739</v>
      </c>
      <c r="C1325" s="33" t="s">
        <v>5740</v>
      </c>
      <c r="D1325" s="34">
        <v>5759.2</v>
      </c>
      <c r="E1325" s="35">
        <v>0</v>
      </c>
      <c r="F1325" s="35">
        <v>0</v>
      </c>
      <c r="G1325" s="35">
        <v>0</v>
      </c>
    </row>
    <row r="1326" spans="1:7" x14ac:dyDescent="0.3">
      <c r="A1326" s="33" t="s">
        <v>5741</v>
      </c>
      <c r="B1326" s="33" t="s">
        <v>5742</v>
      </c>
      <c r="C1326" s="33" t="s">
        <v>5743</v>
      </c>
      <c r="D1326" s="34">
        <v>5724.2</v>
      </c>
      <c r="E1326" s="35">
        <v>0</v>
      </c>
      <c r="F1326" s="35">
        <v>0</v>
      </c>
      <c r="G1326" s="35">
        <v>0</v>
      </c>
    </row>
    <row r="1327" spans="1:7" x14ac:dyDescent="0.3">
      <c r="A1327" s="33" t="s">
        <v>5744</v>
      </c>
      <c r="B1327" s="33" t="s">
        <v>5745</v>
      </c>
      <c r="C1327" s="33" t="s">
        <v>5746</v>
      </c>
      <c r="D1327" s="34">
        <v>5701.6</v>
      </c>
      <c r="E1327" s="35">
        <v>0</v>
      </c>
      <c r="F1327" s="35">
        <v>0</v>
      </c>
      <c r="G1327" s="35">
        <v>0</v>
      </c>
    </row>
    <row r="1328" spans="1:7" x14ac:dyDescent="0.3">
      <c r="A1328" s="33" t="s">
        <v>5747</v>
      </c>
      <c r="B1328" s="33" t="s">
        <v>5748</v>
      </c>
      <c r="C1328" s="33" t="s">
        <v>5749</v>
      </c>
      <c r="D1328" s="34">
        <v>5646.3</v>
      </c>
      <c r="E1328" s="35">
        <v>0</v>
      </c>
      <c r="F1328" s="35">
        <v>0</v>
      </c>
      <c r="G1328" s="35">
        <v>0</v>
      </c>
    </row>
    <row r="1329" spans="1:7" x14ac:dyDescent="0.3">
      <c r="A1329" s="33" t="s">
        <v>5750</v>
      </c>
      <c r="B1329" s="33" t="s">
        <v>5751</v>
      </c>
      <c r="C1329" s="33" t="s">
        <v>5752</v>
      </c>
      <c r="D1329" s="34">
        <v>5626.6</v>
      </c>
      <c r="E1329" s="35">
        <v>0</v>
      </c>
      <c r="F1329" s="35">
        <v>0</v>
      </c>
      <c r="G1329" s="35">
        <v>0</v>
      </c>
    </row>
    <row r="1330" spans="1:7" x14ac:dyDescent="0.3">
      <c r="A1330" s="33" t="s">
        <v>5753</v>
      </c>
      <c r="B1330" s="33" t="s">
        <v>5754</v>
      </c>
      <c r="C1330" s="33" t="s">
        <v>5755</v>
      </c>
      <c r="D1330" s="34">
        <v>5547.7</v>
      </c>
      <c r="E1330" s="35">
        <v>0</v>
      </c>
      <c r="F1330" s="35">
        <v>0</v>
      </c>
      <c r="G1330" s="35">
        <v>0</v>
      </c>
    </row>
    <row r="1331" spans="1:7" x14ac:dyDescent="0.3">
      <c r="A1331" s="33" t="s">
        <v>5756</v>
      </c>
      <c r="B1331" s="33" t="s">
        <v>5757</v>
      </c>
      <c r="C1331" s="33" t="s">
        <v>5758</v>
      </c>
      <c r="D1331" s="34">
        <v>5531.8</v>
      </c>
      <c r="E1331" s="35">
        <v>0</v>
      </c>
      <c r="F1331" s="35">
        <v>0</v>
      </c>
      <c r="G1331" s="35">
        <v>0</v>
      </c>
    </row>
    <row r="1332" spans="1:7" x14ac:dyDescent="0.3">
      <c r="A1332" s="33" t="s">
        <v>5759</v>
      </c>
      <c r="B1332" s="33" t="s">
        <v>5760</v>
      </c>
      <c r="C1332" s="33" t="s">
        <v>5761</v>
      </c>
      <c r="D1332" s="34">
        <v>5519.1</v>
      </c>
      <c r="E1332" s="35">
        <v>0</v>
      </c>
      <c r="F1332" s="35">
        <v>0</v>
      </c>
      <c r="G1332" s="35">
        <v>0</v>
      </c>
    </row>
    <row r="1333" spans="1:7" x14ac:dyDescent="0.3">
      <c r="A1333" s="33" t="s">
        <v>5762</v>
      </c>
      <c r="B1333" s="33" t="s">
        <v>5763</v>
      </c>
      <c r="C1333" s="33" t="s">
        <v>5764</v>
      </c>
      <c r="D1333" s="34">
        <v>5503.5</v>
      </c>
      <c r="E1333" s="35">
        <v>0.70768224485105879</v>
      </c>
      <c r="F1333" s="35">
        <v>1.0224674721918017</v>
      </c>
      <c r="G1333" s="35">
        <v>0</v>
      </c>
    </row>
    <row r="1334" spans="1:7" x14ac:dyDescent="0.3">
      <c r="A1334" s="33" t="s">
        <v>5765</v>
      </c>
      <c r="B1334" s="33" t="s">
        <v>5766</v>
      </c>
      <c r="C1334" s="33" t="s">
        <v>5767</v>
      </c>
      <c r="D1334" s="34">
        <v>5449.4</v>
      </c>
      <c r="E1334" s="35">
        <v>0</v>
      </c>
      <c r="F1334" s="35">
        <v>0</v>
      </c>
      <c r="G1334" s="35">
        <v>0</v>
      </c>
    </row>
    <row r="1335" spans="1:7" x14ac:dyDescent="0.3">
      <c r="A1335" s="33" t="s">
        <v>5768</v>
      </c>
      <c r="B1335" s="33" t="s">
        <v>5769</v>
      </c>
      <c r="C1335" s="33" t="s">
        <v>5770</v>
      </c>
      <c r="D1335" s="34">
        <v>5437.2</v>
      </c>
      <c r="E1335" s="35">
        <v>0</v>
      </c>
      <c r="F1335" s="35">
        <v>0</v>
      </c>
      <c r="G1335" s="35">
        <v>0</v>
      </c>
    </row>
    <row r="1336" spans="1:7" x14ac:dyDescent="0.3">
      <c r="A1336" s="33" t="s">
        <v>5771</v>
      </c>
      <c r="B1336" s="33" t="s">
        <v>5772</v>
      </c>
      <c r="C1336" s="33" t="s">
        <v>5773</v>
      </c>
      <c r="D1336" s="34">
        <v>5366</v>
      </c>
      <c r="E1336" s="35">
        <v>0</v>
      </c>
      <c r="F1336" s="35">
        <v>0</v>
      </c>
      <c r="G1336" s="35">
        <v>0</v>
      </c>
    </row>
    <row r="1337" spans="1:7" x14ac:dyDescent="0.3">
      <c r="A1337" s="33" t="s">
        <v>5774</v>
      </c>
      <c r="B1337" s="33" t="s">
        <v>5775</v>
      </c>
      <c r="C1337" s="33" t="s">
        <v>5776</v>
      </c>
      <c r="D1337" s="34">
        <v>5351.7</v>
      </c>
      <c r="E1337" s="35">
        <v>0.24881522208667484</v>
      </c>
      <c r="F1337" s="35">
        <v>0</v>
      </c>
      <c r="G1337" s="35">
        <v>0</v>
      </c>
    </row>
    <row r="1338" spans="1:7" x14ac:dyDescent="0.3">
      <c r="A1338" s="33" t="s">
        <v>5777</v>
      </c>
      <c r="B1338" s="33" t="s">
        <v>5778</v>
      </c>
      <c r="C1338" s="33" t="s">
        <v>5779</v>
      </c>
      <c r="D1338" s="34">
        <v>5341</v>
      </c>
      <c r="E1338" s="35">
        <v>1.1785604686154039</v>
      </c>
      <c r="F1338" s="35">
        <v>0</v>
      </c>
      <c r="G1338" s="35">
        <v>0</v>
      </c>
    </row>
    <row r="1339" spans="1:7" x14ac:dyDescent="0.3">
      <c r="A1339" s="33" t="s">
        <v>5780</v>
      </c>
      <c r="B1339" s="33" t="s">
        <v>5781</v>
      </c>
      <c r="C1339" s="33" t="s">
        <v>5782</v>
      </c>
      <c r="D1339" s="34">
        <v>5330.3</v>
      </c>
      <c r="E1339" s="35">
        <v>4.4331220843338794</v>
      </c>
      <c r="F1339" s="35">
        <v>2.5446151827809018</v>
      </c>
      <c r="G1339" s="35">
        <v>0</v>
      </c>
    </row>
    <row r="1340" spans="1:7" x14ac:dyDescent="0.3">
      <c r="A1340" s="33" t="s">
        <v>5783</v>
      </c>
      <c r="B1340" s="33" t="s">
        <v>5784</v>
      </c>
      <c r="C1340" s="33" t="s">
        <v>5785</v>
      </c>
      <c r="D1340" s="34">
        <v>5189.1000000000004</v>
      </c>
      <c r="E1340" s="35">
        <v>0</v>
      </c>
      <c r="F1340" s="35">
        <v>0.22084823876678622</v>
      </c>
      <c r="G1340" s="35">
        <v>0</v>
      </c>
    </row>
    <row r="1341" spans="1:7" x14ac:dyDescent="0.3">
      <c r="A1341" s="33" t="s">
        <v>5786</v>
      </c>
      <c r="B1341" s="33" t="s">
        <v>5787</v>
      </c>
      <c r="C1341" s="33" t="s">
        <v>5788</v>
      </c>
      <c r="D1341" s="34">
        <v>5187.6000000000004</v>
      </c>
      <c r="E1341" s="35">
        <v>0</v>
      </c>
      <c r="F1341" s="35">
        <v>0</v>
      </c>
      <c r="G1341" s="35">
        <v>0</v>
      </c>
    </row>
    <row r="1342" spans="1:7" x14ac:dyDescent="0.3">
      <c r="A1342" s="33" t="s">
        <v>5789</v>
      </c>
      <c r="B1342" s="33" t="s">
        <v>5790</v>
      </c>
      <c r="C1342" s="33" t="s">
        <v>5791</v>
      </c>
      <c r="D1342" s="34">
        <v>5169.3999999999996</v>
      </c>
      <c r="E1342" s="35">
        <v>0</v>
      </c>
      <c r="F1342" s="35">
        <v>0.24944172272628354</v>
      </c>
      <c r="G1342" s="35">
        <v>0</v>
      </c>
    </row>
    <row r="1343" spans="1:7" x14ac:dyDescent="0.3">
      <c r="A1343" s="33" t="s">
        <v>5792</v>
      </c>
      <c r="B1343" s="33" t="s">
        <v>5793</v>
      </c>
      <c r="C1343" s="33" t="s">
        <v>5794</v>
      </c>
      <c r="D1343" s="34">
        <v>5142.3</v>
      </c>
      <c r="E1343" s="35">
        <v>0</v>
      </c>
      <c r="F1343" s="35">
        <v>0</v>
      </c>
      <c r="G1343" s="35">
        <v>0</v>
      </c>
    </row>
    <row r="1344" spans="1:7" x14ac:dyDescent="0.3">
      <c r="A1344" s="33" t="s">
        <v>5795</v>
      </c>
      <c r="B1344" s="33" t="s">
        <v>5796</v>
      </c>
      <c r="C1344" s="33" t="s">
        <v>5797</v>
      </c>
      <c r="D1344" s="34">
        <v>5133.7</v>
      </c>
      <c r="E1344" s="35">
        <v>0.33097760559927392</v>
      </c>
      <c r="F1344" s="35">
        <v>0</v>
      </c>
      <c r="G1344" s="35">
        <v>0</v>
      </c>
    </row>
    <row r="1345" spans="1:7" x14ac:dyDescent="0.3">
      <c r="A1345" s="33" t="s">
        <v>5798</v>
      </c>
      <c r="B1345" s="33" t="s">
        <v>5799</v>
      </c>
      <c r="C1345" s="33" t="s">
        <v>5800</v>
      </c>
      <c r="D1345" s="34">
        <v>5117.1000000000004</v>
      </c>
      <c r="E1345" s="35">
        <v>0</v>
      </c>
      <c r="F1345" s="35">
        <v>0</v>
      </c>
      <c r="G1345" s="35">
        <v>0</v>
      </c>
    </row>
    <row r="1346" spans="1:7" x14ac:dyDescent="0.3">
      <c r="A1346" s="33" t="s">
        <v>5801</v>
      </c>
      <c r="B1346" s="33" t="s">
        <v>5802</v>
      </c>
      <c r="C1346" s="33" t="s">
        <v>5803</v>
      </c>
      <c r="D1346" s="34">
        <v>5091.8999999999996</v>
      </c>
      <c r="E1346" s="35">
        <v>0</v>
      </c>
      <c r="F1346" s="35">
        <v>0</v>
      </c>
      <c r="G1346" s="35">
        <v>0</v>
      </c>
    </row>
    <row r="1347" spans="1:7" x14ac:dyDescent="0.3">
      <c r="A1347" s="33" t="s">
        <v>5804</v>
      </c>
      <c r="B1347" s="33" t="s">
        <v>5805</v>
      </c>
      <c r="C1347" s="33" t="s">
        <v>5806</v>
      </c>
      <c r="D1347" s="34">
        <v>5034.2</v>
      </c>
      <c r="E1347" s="35">
        <v>0.21996155656275435</v>
      </c>
      <c r="F1347" s="35">
        <v>0</v>
      </c>
      <c r="G1347" s="35">
        <v>0</v>
      </c>
    </row>
    <row r="1348" spans="1:7" x14ac:dyDescent="0.3">
      <c r="A1348" s="33" t="s">
        <v>5807</v>
      </c>
      <c r="B1348" s="33" t="s">
        <v>5808</v>
      </c>
      <c r="C1348" s="33" t="s">
        <v>5809</v>
      </c>
      <c r="D1348" s="34">
        <v>5008.5</v>
      </c>
      <c r="E1348" s="35">
        <v>0</v>
      </c>
      <c r="F1348" s="35">
        <v>0</v>
      </c>
      <c r="G1348" s="35">
        <v>0</v>
      </c>
    </row>
    <row r="1349" spans="1:7" x14ac:dyDescent="0.3">
      <c r="A1349" s="33" t="s">
        <v>5810</v>
      </c>
      <c r="B1349" s="33" t="s">
        <v>5811</v>
      </c>
      <c r="C1349" s="33" t="s">
        <v>5812</v>
      </c>
      <c r="D1349" s="34">
        <v>4985.8999999999996</v>
      </c>
      <c r="E1349" s="35">
        <v>0</v>
      </c>
      <c r="F1349" s="35">
        <v>0</v>
      </c>
      <c r="G1349" s="35">
        <v>0</v>
      </c>
    </row>
    <row r="1350" spans="1:7" x14ac:dyDescent="0.3">
      <c r="A1350" s="33" t="s">
        <v>5813</v>
      </c>
      <c r="B1350" s="33" t="s">
        <v>5814</v>
      </c>
      <c r="C1350" s="33" t="s">
        <v>5815</v>
      </c>
      <c r="D1350" s="34">
        <v>4975.3999999999996</v>
      </c>
      <c r="E1350" s="35">
        <v>0</v>
      </c>
      <c r="F1350" s="35">
        <v>0</v>
      </c>
      <c r="G1350" s="35">
        <v>0</v>
      </c>
    </row>
    <row r="1351" spans="1:7" x14ac:dyDescent="0.3">
      <c r="A1351" s="33" t="s">
        <v>5816</v>
      </c>
      <c r="B1351" s="33" t="s">
        <v>5817</v>
      </c>
      <c r="C1351" s="33" t="s">
        <v>5818</v>
      </c>
      <c r="D1351" s="34">
        <v>4968.3999999999996</v>
      </c>
      <c r="E1351" s="35">
        <v>1.2689020061537055</v>
      </c>
      <c r="F1351" s="35">
        <v>0</v>
      </c>
      <c r="G1351" s="35">
        <v>0</v>
      </c>
    </row>
    <row r="1352" spans="1:7" x14ac:dyDescent="0.3">
      <c r="A1352" s="33" t="s">
        <v>5819</v>
      </c>
      <c r="B1352" s="33" t="s">
        <v>5820</v>
      </c>
      <c r="C1352" s="33" t="s">
        <v>5821</v>
      </c>
      <c r="D1352" s="34">
        <v>4930</v>
      </c>
      <c r="E1352" s="35">
        <v>0</v>
      </c>
      <c r="F1352" s="35">
        <v>3.2223444960565666</v>
      </c>
      <c r="G1352" s="35">
        <v>0</v>
      </c>
    </row>
    <row r="1353" spans="1:7" x14ac:dyDescent="0.3">
      <c r="A1353" s="33" t="s">
        <v>5822</v>
      </c>
      <c r="B1353" s="33" t="s">
        <v>5823</v>
      </c>
      <c r="C1353" s="33" t="s">
        <v>5824</v>
      </c>
      <c r="D1353" s="34">
        <v>4917.3</v>
      </c>
      <c r="E1353" s="35">
        <v>1.8455632685703678</v>
      </c>
      <c r="F1353" s="35">
        <v>4.349465030160637</v>
      </c>
      <c r="G1353" s="35">
        <v>0</v>
      </c>
    </row>
    <row r="1354" spans="1:7" x14ac:dyDescent="0.3">
      <c r="A1354" s="33" t="s">
        <v>5825</v>
      </c>
      <c r="B1354" s="33" t="s">
        <v>5826</v>
      </c>
      <c r="C1354" s="33" t="s">
        <v>5827</v>
      </c>
      <c r="D1354" s="34">
        <v>4833.3</v>
      </c>
      <c r="E1354" s="35">
        <v>0</v>
      </c>
      <c r="F1354" s="35">
        <v>0</v>
      </c>
      <c r="G1354" s="35">
        <v>0</v>
      </c>
    </row>
    <row r="1355" spans="1:7" x14ac:dyDescent="0.3">
      <c r="A1355" s="33" t="s">
        <v>5828</v>
      </c>
      <c r="B1355" s="33" t="s">
        <v>5829</v>
      </c>
      <c r="C1355" s="33" t="s">
        <v>5830</v>
      </c>
      <c r="D1355" s="34">
        <v>4821.3</v>
      </c>
      <c r="E1355" s="35">
        <v>0</v>
      </c>
      <c r="F1355" s="35">
        <v>0</v>
      </c>
      <c r="G1355" s="35">
        <v>0</v>
      </c>
    </row>
    <row r="1356" spans="1:7" x14ac:dyDescent="0.3">
      <c r="A1356" s="33" t="s">
        <v>5831</v>
      </c>
      <c r="B1356" s="33" t="s">
        <v>5832</v>
      </c>
      <c r="C1356" s="33" t="s">
        <v>5833</v>
      </c>
      <c r="D1356" s="34">
        <v>4804</v>
      </c>
      <c r="E1356" s="35">
        <v>0</v>
      </c>
      <c r="F1356" s="35">
        <v>0</v>
      </c>
      <c r="G1356" s="35">
        <v>0</v>
      </c>
    </row>
    <row r="1357" spans="1:7" x14ac:dyDescent="0.3">
      <c r="A1357" s="33" t="s">
        <v>5834</v>
      </c>
      <c r="B1357" s="33" t="s">
        <v>5835</v>
      </c>
      <c r="C1357" s="33" t="s">
        <v>5836</v>
      </c>
      <c r="D1357" s="34">
        <v>4760.5</v>
      </c>
      <c r="E1357" s="35">
        <v>0</v>
      </c>
      <c r="F1357" s="35">
        <v>0.2284063889853794</v>
      </c>
      <c r="G1357" s="35">
        <v>0</v>
      </c>
    </row>
    <row r="1358" spans="1:7" x14ac:dyDescent="0.3">
      <c r="A1358" s="33" t="s">
        <v>5837</v>
      </c>
      <c r="B1358" s="33" t="s">
        <v>5838</v>
      </c>
      <c r="C1358" s="33" t="s">
        <v>5839</v>
      </c>
      <c r="D1358" s="34">
        <v>4752.2</v>
      </c>
      <c r="E1358" s="35">
        <v>0</v>
      </c>
      <c r="F1358" s="35">
        <v>0</v>
      </c>
      <c r="G1358" s="35">
        <v>0</v>
      </c>
    </row>
    <row r="1359" spans="1:7" x14ac:dyDescent="0.3">
      <c r="A1359" s="33" t="s">
        <v>5840</v>
      </c>
      <c r="B1359" s="33" t="s">
        <v>5841</v>
      </c>
      <c r="C1359" s="33" t="s">
        <v>5842</v>
      </c>
      <c r="D1359" s="34">
        <v>4728</v>
      </c>
      <c r="E1359" s="35">
        <v>0</v>
      </c>
      <c r="F1359" s="35">
        <v>1.3806145180921297</v>
      </c>
      <c r="G1359" s="35">
        <v>0</v>
      </c>
    </row>
    <row r="1360" spans="1:7" x14ac:dyDescent="0.3">
      <c r="A1360" s="33" t="s">
        <v>5843</v>
      </c>
      <c r="B1360" s="33" t="s">
        <v>5844</v>
      </c>
      <c r="C1360" s="33" t="s">
        <v>5845</v>
      </c>
      <c r="D1360" s="34">
        <v>4713.2</v>
      </c>
      <c r="E1360" s="35">
        <v>0</v>
      </c>
      <c r="F1360" s="35">
        <v>0</v>
      </c>
      <c r="G1360" s="35">
        <v>0</v>
      </c>
    </row>
    <row r="1361" spans="1:7" x14ac:dyDescent="0.3">
      <c r="A1361" s="33" t="s">
        <v>5846</v>
      </c>
      <c r="B1361" s="33" t="s">
        <v>5847</v>
      </c>
      <c r="C1361" s="33" t="s">
        <v>5848</v>
      </c>
      <c r="D1361" s="34">
        <v>4647.3999999999996</v>
      </c>
      <c r="E1361" s="35">
        <v>0</v>
      </c>
      <c r="F1361" s="35">
        <v>0</v>
      </c>
      <c r="G1361" s="35">
        <v>0</v>
      </c>
    </row>
    <row r="1362" spans="1:7" x14ac:dyDescent="0.3">
      <c r="A1362" s="33" t="s">
        <v>5849</v>
      </c>
      <c r="B1362" s="33" t="s">
        <v>5850</v>
      </c>
      <c r="C1362" s="33" t="s">
        <v>5851</v>
      </c>
      <c r="D1362" s="34">
        <v>4639</v>
      </c>
      <c r="E1362" s="35">
        <v>0</v>
      </c>
      <c r="F1362" s="35">
        <v>0</v>
      </c>
      <c r="G1362" s="35">
        <v>0</v>
      </c>
    </row>
    <row r="1363" spans="1:7" x14ac:dyDescent="0.3">
      <c r="A1363" s="33" t="s">
        <v>5852</v>
      </c>
      <c r="B1363" s="33" t="s">
        <v>5853</v>
      </c>
      <c r="C1363" s="33" t="s">
        <v>5854</v>
      </c>
      <c r="D1363" s="34">
        <v>4638.5</v>
      </c>
      <c r="E1363" s="35">
        <v>0</v>
      </c>
      <c r="F1363" s="35">
        <v>0</v>
      </c>
      <c r="G1363" s="35">
        <v>0</v>
      </c>
    </row>
    <row r="1364" spans="1:7" x14ac:dyDescent="0.3">
      <c r="A1364" s="33" t="s">
        <v>5855</v>
      </c>
      <c r="B1364" s="33" t="s">
        <v>5856</v>
      </c>
      <c r="C1364" s="33" t="s">
        <v>5857</v>
      </c>
      <c r="D1364" s="34">
        <v>4570.6000000000004</v>
      </c>
      <c r="E1364" s="35">
        <v>0</v>
      </c>
      <c r="F1364" s="35">
        <v>0</v>
      </c>
      <c r="G1364" s="35">
        <v>0</v>
      </c>
    </row>
    <row r="1365" spans="1:7" x14ac:dyDescent="0.3">
      <c r="A1365" s="33" t="s">
        <v>5858</v>
      </c>
      <c r="B1365" s="33" t="s">
        <v>5859</v>
      </c>
      <c r="C1365" s="33" t="s">
        <v>5860</v>
      </c>
      <c r="D1365" s="34">
        <v>4568.7</v>
      </c>
      <c r="E1365" s="35">
        <v>0</v>
      </c>
      <c r="F1365" s="35">
        <v>0</v>
      </c>
      <c r="G1365" s="35">
        <v>0</v>
      </c>
    </row>
    <row r="1366" spans="1:7" x14ac:dyDescent="0.3">
      <c r="A1366" s="33" t="s">
        <v>5861</v>
      </c>
      <c r="B1366" s="33" t="s">
        <v>5862</v>
      </c>
      <c r="C1366" s="33" t="s">
        <v>5863</v>
      </c>
      <c r="D1366" s="34">
        <v>4542.3999999999996</v>
      </c>
      <c r="E1366" s="35">
        <v>0</v>
      </c>
      <c r="F1366" s="35">
        <v>0</v>
      </c>
      <c r="G1366" s="35">
        <v>0</v>
      </c>
    </row>
    <row r="1367" spans="1:7" x14ac:dyDescent="0.3">
      <c r="A1367" s="33" t="s">
        <v>5864</v>
      </c>
      <c r="B1367" s="33" t="s">
        <v>5865</v>
      </c>
      <c r="C1367" s="33" t="s">
        <v>5866</v>
      </c>
      <c r="D1367" s="34">
        <v>4523.8</v>
      </c>
      <c r="E1367" s="35">
        <v>0</v>
      </c>
      <c r="F1367" s="35">
        <v>0</v>
      </c>
      <c r="G1367" s="35">
        <v>0</v>
      </c>
    </row>
    <row r="1368" spans="1:7" x14ac:dyDescent="0.3">
      <c r="A1368" s="33" t="s">
        <v>5867</v>
      </c>
      <c r="B1368" s="33" t="s">
        <v>5868</v>
      </c>
      <c r="C1368" s="33" t="s">
        <v>5869</v>
      </c>
      <c r="D1368" s="34">
        <v>4487.8999999999996</v>
      </c>
      <c r="E1368" s="35">
        <v>0</v>
      </c>
      <c r="F1368" s="35">
        <v>0</v>
      </c>
      <c r="G1368" s="35">
        <v>0</v>
      </c>
    </row>
    <row r="1369" spans="1:7" x14ac:dyDescent="0.3">
      <c r="A1369" s="33" t="s">
        <v>5870</v>
      </c>
      <c r="B1369" s="33" t="s">
        <v>5871</v>
      </c>
      <c r="C1369" s="33" t="s">
        <v>5872</v>
      </c>
      <c r="D1369" s="34">
        <v>4442.3999999999996</v>
      </c>
      <c r="E1369" s="35">
        <v>0</v>
      </c>
      <c r="F1369" s="35">
        <v>0</v>
      </c>
      <c r="G1369" s="35">
        <v>0</v>
      </c>
    </row>
    <row r="1370" spans="1:7" x14ac:dyDescent="0.3">
      <c r="A1370" s="33" t="s">
        <v>5873</v>
      </c>
      <c r="B1370" s="33" t="s">
        <v>5874</v>
      </c>
      <c r="C1370" s="33" t="s">
        <v>5875</v>
      </c>
      <c r="D1370" s="34">
        <v>4397</v>
      </c>
      <c r="E1370" s="35">
        <v>0</v>
      </c>
      <c r="F1370" s="35">
        <v>0</v>
      </c>
      <c r="G1370" s="35">
        <v>0</v>
      </c>
    </row>
    <row r="1371" spans="1:7" x14ac:dyDescent="0.3">
      <c r="A1371" s="33" t="s">
        <v>5876</v>
      </c>
      <c r="B1371" s="33" t="s">
        <v>5877</v>
      </c>
      <c r="C1371" s="33" t="s">
        <v>5878</v>
      </c>
      <c r="D1371" s="34">
        <v>4384</v>
      </c>
      <c r="E1371" s="35">
        <v>0</v>
      </c>
      <c r="F1371" s="35">
        <v>0</v>
      </c>
      <c r="G1371" s="35">
        <v>0</v>
      </c>
    </row>
    <row r="1372" spans="1:7" x14ac:dyDescent="0.3">
      <c r="A1372" s="33" t="s">
        <v>5879</v>
      </c>
      <c r="B1372" s="33" t="s">
        <v>5880</v>
      </c>
      <c r="C1372" s="33" t="s">
        <v>5881</v>
      </c>
      <c r="D1372" s="34">
        <v>4381.3999999999996</v>
      </c>
      <c r="E1372" s="35">
        <v>0</v>
      </c>
      <c r="F1372" s="35">
        <v>0</v>
      </c>
      <c r="G1372" s="35">
        <v>0</v>
      </c>
    </row>
    <row r="1373" spans="1:7" x14ac:dyDescent="0.3">
      <c r="A1373" s="33" t="s">
        <v>5882</v>
      </c>
      <c r="B1373" s="33" t="s">
        <v>5883</v>
      </c>
      <c r="C1373" s="33" t="s">
        <v>5884</v>
      </c>
      <c r="D1373" s="34">
        <v>4351.1000000000004</v>
      </c>
      <c r="E1373" s="35">
        <v>0.38510011850990528</v>
      </c>
      <c r="F1373" s="35">
        <v>0</v>
      </c>
      <c r="G1373" s="35">
        <v>0</v>
      </c>
    </row>
    <row r="1374" spans="1:7" x14ac:dyDescent="0.3">
      <c r="A1374" s="33" t="s">
        <v>5885</v>
      </c>
      <c r="B1374" s="33" t="s">
        <v>5886</v>
      </c>
      <c r="C1374" s="33" t="s">
        <v>5887</v>
      </c>
      <c r="D1374" s="34">
        <v>4336.7</v>
      </c>
      <c r="E1374" s="35">
        <v>3.8731487684180208</v>
      </c>
      <c r="F1374" s="35">
        <v>0</v>
      </c>
      <c r="G1374" s="35">
        <v>0</v>
      </c>
    </row>
    <row r="1375" spans="1:7" x14ac:dyDescent="0.3">
      <c r="A1375" s="33" t="s">
        <v>5888</v>
      </c>
      <c r="B1375" s="33" t="s">
        <v>5889</v>
      </c>
      <c r="C1375" s="33" t="s">
        <v>5890</v>
      </c>
      <c r="D1375" s="34">
        <v>4330.6000000000004</v>
      </c>
      <c r="E1375" s="35">
        <v>0</v>
      </c>
      <c r="F1375" s="35">
        <v>0</v>
      </c>
      <c r="G1375" s="35">
        <v>0</v>
      </c>
    </row>
    <row r="1376" spans="1:7" x14ac:dyDescent="0.3">
      <c r="A1376" s="33" t="s">
        <v>5891</v>
      </c>
      <c r="B1376" s="33" t="s">
        <v>5892</v>
      </c>
      <c r="C1376" s="33" t="s">
        <v>5893</v>
      </c>
      <c r="D1376" s="34">
        <v>4295.5</v>
      </c>
      <c r="E1376" s="35">
        <v>0</v>
      </c>
      <c r="F1376" s="35">
        <v>0.13100414287016504</v>
      </c>
      <c r="G1376" s="35">
        <v>0</v>
      </c>
    </row>
    <row r="1377" spans="1:7" x14ac:dyDescent="0.3">
      <c r="A1377" s="33" t="s">
        <v>5894</v>
      </c>
      <c r="B1377" s="33" t="s">
        <v>5895</v>
      </c>
      <c r="C1377" s="33" t="s">
        <v>5896</v>
      </c>
      <c r="D1377" s="34">
        <v>4237.2</v>
      </c>
      <c r="E1377" s="35">
        <v>0.72046603596679792</v>
      </c>
      <c r="F1377" s="35">
        <v>0</v>
      </c>
      <c r="G1377" s="35">
        <v>0</v>
      </c>
    </row>
    <row r="1378" spans="1:7" x14ac:dyDescent="0.3">
      <c r="A1378" s="33" t="s">
        <v>5897</v>
      </c>
      <c r="B1378" s="33" t="s">
        <v>5898</v>
      </c>
      <c r="C1378" s="33" t="s">
        <v>5899</v>
      </c>
      <c r="D1378" s="34">
        <v>4237</v>
      </c>
      <c r="E1378" s="35">
        <v>0</v>
      </c>
      <c r="F1378" s="35">
        <v>0</v>
      </c>
      <c r="G1378" s="35">
        <v>0</v>
      </c>
    </row>
    <row r="1379" spans="1:7" x14ac:dyDescent="0.3">
      <c r="A1379" s="33" t="s">
        <v>5900</v>
      </c>
      <c r="B1379" s="33" t="s">
        <v>5901</v>
      </c>
      <c r="C1379" s="33" t="s">
        <v>5902</v>
      </c>
      <c r="D1379" s="34">
        <v>4207.2</v>
      </c>
      <c r="E1379" s="35">
        <v>0</v>
      </c>
      <c r="F1379" s="35">
        <v>0</v>
      </c>
      <c r="G1379" s="35">
        <v>0</v>
      </c>
    </row>
    <row r="1380" spans="1:7" x14ac:dyDescent="0.3">
      <c r="A1380" s="33" t="s">
        <v>5903</v>
      </c>
      <c r="B1380" s="33" t="s">
        <v>5904</v>
      </c>
      <c r="C1380" s="33" t="s">
        <v>5905</v>
      </c>
      <c r="D1380" s="34">
        <v>4171.7</v>
      </c>
      <c r="E1380" s="35">
        <v>0</v>
      </c>
      <c r="F1380" s="35">
        <v>0</v>
      </c>
      <c r="G1380" s="35">
        <v>0</v>
      </c>
    </row>
    <row r="1381" spans="1:7" x14ac:dyDescent="0.3">
      <c r="A1381" s="33" t="s">
        <v>5906</v>
      </c>
      <c r="B1381" s="33" t="s">
        <v>5907</v>
      </c>
      <c r="C1381" s="33" t="s">
        <v>5908</v>
      </c>
      <c r="D1381" s="34">
        <v>4145.3</v>
      </c>
      <c r="E1381" s="35">
        <v>0</v>
      </c>
      <c r="F1381" s="35">
        <v>0</v>
      </c>
      <c r="G1381" s="35">
        <v>0</v>
      </c>
    </row>
    <row r="1382" spans="1:7" x14ac:dyDescent="0.3">
      <c r="A1382" s="33" t="s">
        <v>5909</v>
      </c>
      <c r="B1382" s="33" t="s">
        <v>5910</v>
      </c>
      <c r="C1382" s="33" t="s">
        <v>5911</v>
      </c>
      <c r="D1382" s="34">
        <v>4145.3</v>
      </c>
      <c r="E1382" s="35">
        <v>0</v>
      </c>
      <c r="F1382" s="35">
        <v>0</v>
      </c>
      <c r="G1382" s="35">
        <v>0</v>
      </c>
    </row>
    <row r="1383" spans="1:7" x14ac:dyDescent="0.3">
      <c r="A1383" s="33" t="s">
        <v>5912</v>
      </c>
      <c r="B1383" s="33" t="s">
        <v>5913</v>
      </c>
      <c r="C1383" s="33" t="s">
        <v>5914</v>
      </c>
      <c r="D1383" s="34">
        <v>4140.5</v>
      </c>
      <c r="E1383" s="35">
        <v>0</v>
      </c>
      <c r="F1383" s="35">
        <v>0</v>
      </c>
      <c r="G1383" s="35">
        <v>0</v>
      </c>
    </row>
    <row r="1384" spans="1:7" x14ac:dyDescent="0.3">
      <c r="A1384" s="33" t="s">
        <v>5915</v>
      </c>
      <c r="B1384" s="33" t="s">
        <v>5916</v>
      </c>
      <c r="C1384" s="33" t="s">
        <v>5917</v>
      </c>
      <c r="D1384" s="34">
        <v>4131.1000000000004</v>
      </c>
      <c r="E1384" s="35">
        <v>0.67412093022166464</v>
      </c>
      <c r="F1384" s="35">
        <v>1.500361114928878</v>
      </c>
      <c r="G1384" s="35">
        <v>0</v>
      </c>
    </row>
    <row r="1385" spans="1:7" x14ac:dyDescent="0.3">
      <c r="A1385" s="33" t="s">
        <v>5918</v>
      </c>
      <c r="B1385" s="33" t="s">
        <v>5919</v>
      </c>
      <c r="C1385" s="33" t="s">
        <v>5920</v>
      </c>
      <c r="D1385" s="34">
        <v>4061.1</v>
      </c>
      <c r="E1385" s="35">
        <v>0.1820634360834599</v>
      </c>
      <c r="F1385" s="35">
        <v>0.15189150077847619</v>
      </c>
      <c r="G1385" s="35">
        <v>0</v>
      </c>
    </row>
    <row r="1386" spans="1:7" x14ac:dyDescent="0.3">
      <c r="A1386" s="33" t="s">
        <v>5921</v>
      </c>
      <c r="B1386" s="33" t="s">
        <v>5922</v>
      </c>
      <c r="C1386" s="33" t="s">
        <v>5923</v>
      </c>
      <c r="D1386" s="34">
        <v>4051.3</v>
      </c>
      <c r="E1386" s="35">
        <v>0</v>
      </c>
      <c r="F1386" s="35">
        <v>0</v>
      </c>
      <c r="G1386" s="35">
        <v>0</v>
      </c>
    </row>
    <row r="1387" spans="1:7" x14ac:dyDescent="0.3">
      <c r="A1387" s="33" t="s">
        <v>5924</v>
      </c>
      <c r="B1387" s="33" t="s">
        <v>5925</v>
      </c>
      <c r="C1387" s="33" t="s">
        <v>5926</v>
      </c>
      <c r="D1387" s="34">
        <v>4019.6</v>
      </c>
      <c r="E1387" s="35">
        <v>0</v>
      </c>
      <c r="F1387" s="35">
        <v>0</v>
      </c>
      <c r="G1387" s="35">
        <v>0</v>
      </c>
    </row>
    <row r="1388" spans="1:7" x14ac:dyDescent="0.3">
      <c r="A1388" s="33" t="s">
        <v>5927</v>
      </c>
      <c r="B1388" s="33" t="s">
        <v>5928</v>
      </c>
      <c r="C1388" s="33" t="s">
        <v>5929</v>
      </c>
      <c r="D1388" s="34">
        <v>3957.3</v>
      </c>
      <c r="E1388" s="35">
        <v>7.4341711300617494E-2</v>
      </c>
      <c r="F1388" s="35">
        <v>0</v>
      </c>
      <c r="G1388" s="35">
        <v>0</v>
      </c>
    </row>
    <row r="1389" spans="1:7" x14ac:dyDescent="0.3">
      <c r="A1389" s="33" t="s">
        <v>5930</v>
      </c>
      <c r="B1389" s="33" t="s">
        <v>5931</v>
      </c>
      <c r="C1389" s="33" t="s">
        <v>5932</v>
      </c>
      <c r="D1389" s="34">
        <v>3899.7</v>
      </c>
      <c r="E1389" s="35">
        <v>0</v>
      </c>
      <c r="F1389" s="35">
        <v>0</v>
      </c>
      <c r="G1389" s="35">
        <v>0</v>
      </c>
    </row>
    <row r="1390" spans="1:7" x14ac:dyDescent="0.3">
      <c r="A1390" s="33" t="s">
        <v>5933</v>
      </c>
      <c r="B1390" s="33" t="s">
        <v>5934</v>
      </c>
      <c r="C1390" s="33" t="s">
        <v>5935</v>
      </c>
      <c r="D1390" s="34">
        <v>3881.6</v>
      </c>
      <c r="E1390" s="35">
        <v>0</v>
      </c>
      <c r="F1390" s="35">
        <v>0</v>
      </c>
      <c r="G1390" s="35">
        <v>0</v>
      </c>
    </row>
    <row r="1391" spans="1:7" x14ac:dyDescent="0.3">
      <c r="A1391" s="33" t="s">
        <v>5936</v>
      </c>
      <c r="B1391" s="33" t="s">
        <v>5937</v>
      </c>
      <c r="C1391" s="33" t="s">
        <v>5938</v>
      </c>
      <c r="D1391" s="34">
        <v>3878.4</v>
      </c>
      <c r="E1391" s="35">
        <v>0</v>
      </c>
      <c r="F1391" s="35">
        <v>0</v>
      </c>
      <c r="G1391" s="35">
        <v>0</v>
      </c>
    </row>
    <row r="1392" spans="1:7" x14ac:dyDescent="0.3">
      <c r="A1392" s="33" t="s">
        <v>5939</v>
      </c>
      <c r="B1392" s="33" t="s">
        <v>5940</v>
      </c>
      <c r="C1392" s="33" t="s">
        <v>5941</v>
      </c>
      <c r="D1392" s="34">
        <v>3868.7</v>
      </c>
      <c r="E1392" s="35">
        <v>0</v>
      </c>
      <c r="F1392" s="35">
        <v>0</v>
      </c>
      <c r="G1392" s="35">
        <v>0</v>
      </c>
    </row>
    <row r="1393" spans="1:7" x14ac:dyDescent="0.3">
      <c r="A1393" s="33" t="s">
        <v>5942</v>
      </c>
      <c r="B1393" s="33" t="s">
        <v>5943</v>
      </c>
      <c r="C1393" s="33" t="s">
        <v>5944</v>
      </c>
      <c r="D1393" s="34">
        <v>3837.7</v>
      </c>
      <c r="E1393" s="35">
        <v>0</v>
      </c>
      <c r="F1393" s="35">
        <v>0</v>
      </c>
      <c r="G1393" s="35">
        <v>0</v>
      </c>
    </row>
    <row r="1394" spans="1:7" x14ac:dyDescent="0.3">
      <c r="A1394" s="33" t="s">
        <v>5945</v>
      </c>
      <c r="B1394" s="33" t="s">
        <v>5946</v>
      </c>
      <c r="C1394" s="33" t="s">
        <v>5947</v>
      </c>
      <c r="D1394" s="34">
        <v>3835.2</v>
      </c>
      <c r="E1394" s="35">
        <v>0</v>
      </c>
      <c r="F1394" s="35">
        <v>0</v>
      </c>
      <c r="G1394" s="35">
        <v>0</v>
      </c>
    </row>
    <row r="1395" spans="1:7" x14ac:dyDescent="0.3">
      <c r="A1395" s="33" t="s">
        <v>5948</v>
      </c>
      <c r="B1395" s="33" t="s">
        <v>5949</v>
      </c>
      <c r="C1395" s="33" t="s">
        <v>5950</v>
      </c>
      <c r="D1395" s="34">
        <v>3794.4</v>
      </c>
      <c r="E1395" s="35">
        <v>0</v>
      </c>
      <c r="F1395" s="35">
        <v>0</v>
      </c>
      <c r="G1395" s="35">
        <v>0</v>
      </c>
    </row>
    <row r="1396" spans="1:7" x14ac:dyDescent="0.3">
      <c r="A1396" s="33" t="s">
        <v>5951</v>
      </c>
      <c r="B1396" s="33" t="s">
        <v>5952</v>
      </c>
      <c r="C1396" s="33" t="s">
        <v>5953</v>
      </c>
      <c r="D1396" s="34">
        <v>3784.6</v>
      </c>
      <c r="E1396" s="35">
        <v>0</v>
      </c>
      <c r="F1396" s="35">
        <v>0.27242350780360242</v>
      </c>
      <c r="G1396" s="35">
        <v>0</v>
      </c>
    </row>
    <row r="1397" spans="1:7" x14ac:dyDescent="0.3">
      <c r="A1397" s="33" t="s">
        <v>5954</v>
      </c>
      <c r="B1397" s="33" t="s">
        <v>5955</v>
      </c>
      <c r="C1397" s="33" t="s">
        <v>5956</v>
      </c>
      <c r="D1397" s="34">
        <v>3728.4</v>
      </c>
      <c r="E1397" s="35">
        <v>0</v>
      </c>
      <c r="F1397" s="35">
        <v>0</v>
      </c>
      <c r="G1397" s="35">
        <v>0</v>
      </c>
    </row>
    <row r="1398" spans="1:7" x14ac:dyDescent="0.3">
      <c r="A1398" s="33" t="s">
        <v>5957</v>
      </c>
      <c r="B1398" s="33" t="s">
        <v>5958</v>
      </c>
      <c r="C1398" s="33" t="s">
        <v>5959</v>
      </c>
      <c r="D1398" s="34">
        <v>3691.6</v>
      </c>
      <c r="E1398" s="35">
        <v>0</v>
      </c>
      <c r="F1398" s="35">
        <v>0</v>
      </c>
      <c r="G1398" s="35">
        <v>0</v>
      </c>
    </row>
    <row r="1399" spans="1:7" x14ac:dyDescent="0.3">
      <c r="A1399" s="33" t="s">
        <v>5960</v>
      </c>
      <c r="B1399" s="33" t="s">
        <v>5961</v>
      </c>
      <c r="C1399" s="33" t="s">
        <v>5962</v>
      </c>
      <c r="D1399" s="34">
        <v>3686.2</v>
      </c>
      <c r="E1399" s="35">
        <v>0</v>
      </c>
      <c r="F1399" s="35">
        <v>0</v>
      </c>
      <c r="G1399" s="35">
        <v>0</v>
      </c>
    </row>
    <row r="1400" spans="1:7" x14ac:dyDescent="0.3">
      <c r="A1400" s="33" t="s">
        <v>5963</v>
      </c>
      <c r="B1400" s="33" t="s">
        <v>5964</v>
      </c>
      <c r="C1400" s="33" t="s">
        <v>5965</v>
      </c>
      <c r="D1400" s="34">
        <v>3664.4</v>
      </c>
      <c r="E1400" s="35">
        <v>0</v>
      </c>
      <c r="F1400" s="35">
        <v>0</v>
      </c>
      <c r="G1400" s="35">
        <v>0</v>
      </c>
    </row>
    <row r="1401" spans="1:7" x14ac:dyDescent="0.3">
      <c r="A1401" s="33" t="s">
        <v>5966</v>
      </c>
      <c r="B1401" s="33" t="s">
        <v>5967</v>
      </c>
      <c r="C1401" s="33" t="s">
        <v>5968</v>
      </c>
      <c r="D1401" s="34">
        <v>3629.5</v>
      </c>
      <c r="E1401" s="35">
        <v>0</v>
      </c>
      <c r="F1401" s="35">
        <v>0</v>
      </c>
      <c r="G1401" s="35">
        <v>0</v>
      </c>
    </row>
    <row r="1402" spans="1:7" x14ac:dyDescent="0.3">
      <c r="A1402" s="33" t="s">
        <v>5969</v>
      </c>
      <c r="B1402" s="33" t="s">
        <v>5970</v>
      </c>
      <c r="C1402" s="33" t="s">
        <v>5971</v>
      </c>
      <c r="D1402" s="34">
        <v>3621.4</v>
      </c>
      <c r="E1402" s="35">
        <v>0</v>
      </c>
      <c r="F1402" s="35">
        <v>0</v>
      </c>
      <c r="G1402" s="35">
        <v>0</v>
      </c>
    </row>
    <row r="1403" spans="1:7" x14ac:dyDescent="0.3">
      <c r="A1403" s="33" t="s">
        <v>5972</v>
      </c>
      <c r="B1403" s="33" t="s">
        <v>5973</v>
      </c>
      <c r="C1403" s="33" t="s">
        <v>5974</v>
      </c>
      <c r="D1403" s="34">
        <v>3587.4</v>
      </c>
      <c r="E1403" s="35">
        <v>6.3247317238046122E-2</v>
      </c>
      <c r="F1403" s="35">
        <v>9.2703444292570865</v>
      </c>
      <c r="G1403" s="35">
        <v>0</v>
      </c>
    </row>
    <row r="1404" spans="1:7" x14ac:dyDescent="0.3">
      <c r="A1404" s="33" t="s">
        <v>5975</v>
      </c>
      <c r="B1404" s="33" t="s">
        <v>5976</v>
      </c>
      <c r="C1404" s="33" t="s">
        <v>5977</v>
      </c>
      <c r="D1404" s="34">
        <v>3576.9</v>
      </c>
      <c r="E1404" s="35">
        <v>0.22411294078486785</v>
      </c>
      <c r="F1404" s="35">
        <v>6.8981780052287278E-2</v>
      </c>
      <c r="G1404" s="35">
        <v>0</v>
      </c>
    </row>
    <row r="1405" spans="1:7" x14ac:dyDescent="0.3">
      <c r="A1405" s="33" t="s">
        <v>5978</v>
      </c>
      <c r="B1405" s="33" t="s">
        <v>5979</v>
      </c>
      <c r="C1405" s="33" t="s">
        <v>5980</v>
      </c>
      <c r="D1405" s="34">
        <v>3566.2</v>
      </c>
      <c r="E1405" s="35">
        <v>0</v>
      </c>
      <c r="F1405" s="35">
        <v>0.41603974471322719</v>
      </c>
      <c r="G1405" s="35">
        <v>0</v>
      </c>
    </row>
    <row r="1406" spans="1:7" x14ac:dyDescent="0.3">
      <c r="A1406" s="33" t="s">
        <v>5981</v>
      </c>
      <c r="B1406" s="33" t="s">
        <v>5982</v>
      </c>
      <c r="C1406" s="33" t="s">
        <v>5983</v>
      </c>
      <c r="D1406" s="34">
        <v>3553.5</v>
      </c>
      <c r="E1406" s="35">
        <v>0</v>
      </c>
      <c r="F1406" s="35">
        <v>0</v>
      </c>
      <c r="G1406" s="35">
        <v>0</v>
      </c>
    </row>
    <row r="1407" spans="1:7" x14ac:dyDescent="0.3">
      <c r="A1407" s="33" t="s">
        <v>5984</v>
      </c>
      <c r="B1407" s="33" t="s">
        <v>5985</v>
      </c>
      <c r="C1407" s="33" t="s">
        <v>5986</v>
      </c>
      <c r="D1407" s="34">
        <v>3551.6</v>
      </c>
      <c r="E1407" s="35">
        <v>0</v>
      </c>
      <c r="F1407" s="35">
        <v>0</v>
      </c>
      <c r="G1407" s="35">
        <v>0</v>
      </c>
    </row>
    <row r="1408" spans="1:7" x14ac:dyDescent="0.3">
      <c r="A1408" s="33" t="s">
        <v>5987</v>
      </c>
      <c r="B1408" s="33" t="s">
        <v>5988</v>
      </c>
      <c r="C1408" s="33" t="s">
        <v>5989</v>
      </c>
      <c r="D1408" s="34">
        <v>3517.6</v>
      </c>
      <c r="E1408" s="35">
        <v>0</v>
      </c>
      <c r="F1408" s="35">
        <v>0</v>
      </c>
      <c r="G1408" s="35">
        <v>0</v>
      </c>
    </row>
    <row r="1409" spans="1:7" x14ac:dyDescent="0.3">
      <c r="A1409" s="33" t="s">
        <v>5990</v>
      </c>
      <c r="B1409" s="33" t="s">
        <v>5991</v>
      </c>
      <c r="C1409" s="33" t="s">
        <v>5992</v>
      </c>
      <c r="D1409" s="34">
        <v>3514</v>
      </c>
      <c r="E1409" s="35">
        <v>0</v>
      </c>
      <c r="F1409" s="35">
        <v>0</v>
      </c>
      <c r="G1409" s="35">
        <v>0</v>
      </c>
    </row>
    <row r="1410" spans="1:7" x14ac:dyDescent="0.3">
      <c r="A1410" s="33" t="s">
        <v>5993</v>
      </c>
      <c r="B1410" s="33" t="s">
        <v>5994</v>
      </c>
      <c r="C1410" s="33" t="s">
        <v>5995</v>
      </c>
      <c r="D1410" s="34">
        <v>3448.3</v>
      </c>
      <c r="E1410" s="35">
        <v>0</v>
      </c>
      <c r="F1410" s="35">
        <v>0</v>
      </c>
      <c r="G1410" s="35">
        <v>0</v>
      </c>
    </row>
    <row r="1411" spans="1:7" x14ac:dyDescent="0.3">
      <c r="A1411" s="33" t="s">
        <v>5996</v>
      </c>
      <c r="B1411" s="33" t="s">
        <v>5997</v>
      </c>
      <c r="C1411" s="33" t="s">
        <v>5998</v>
      </c>
      <c r="D1411" s="34">
        <v>3447.9</v>
      </c>
      <c r="E1411" s="35">
        <v>0</v>
      </c>
      <c r="F1411" s="35">
        <v>0</v>
      </c>
      <c r="G1411" s="35">
        <v>0</v>
      </c>
    </row>
    <row r="1412" spans="1:7" x14ac:dyDescent="0.3">
      <c r="A1412" s="33" t="s">
        <v>5999</v>
      </c>
      <c r="B1412" s="33" t="s">
        <v>6000</v>
      </c>
      <c r="C1412" s="33" t="s">
        <v>6001</v>
      </c>
      <c r="D1412" s="34">
        <v>3398.5</v>
      </c>
      <c r="E1412" s="35">
        <v>0</v>
      </c>
      <c r="F1412" s="35">
        <v>0</v>
      </c>
      <c r="G1412" s="35">
        <v>0</v>
      </c>
    </row>
    <row r="1413" spans="1:7" x14ac:dyDescent="0.3">
      <c r="A1413" s="33" t="s">
        <v>6002</v>
      </c>
      <c r="B1413" s="33" t="s">
        <v>6003</v>
      </c>
      <c r="C1413" s="33" t="s">
        <v>6004</v>
      </c>
      <c r="D1413" s="34">
        <v>3396.4</v>
      </c>
      <c r="E1413" s="35">
        <v>0</v>
      </c>
      <c r="F1413" s="35">
        <v>0</v>
      </c>
      <c r="G1413" s="35">
        <v>0</v>
      </c>
    </row>
    <row r="1414" spans="1:7" x14ac:dyDescent="0.3">
      <c r="A1414" s="33" t="s">
        <v>6005</v>
      </c>
      <c r="B1414" s="33" t="s">
        <v>6006</v>
      </c>
      <c r="C1414" s="33" t="s">
        <v>6007</v>
      </c>
      <c r="D1414" s="34">
        <v>3396.1</v>
      </c>
      <c r="E1414" s="35">
        <v>0</v>
      </c>
      <c r="F1414" s="35">
        <v>0.6578436379264444</v>
      </c>
      <c r="G1414" s="35">
        <v>0</v>
      </c>
    </row>
    <row r="1415" spans="1:7" x14ac:dyDescent="0.3">
      <c r="A1415" s="33" t="s">
        <v>6008</v>
      </c>
      <c r="B1415" s="33" t="s">
        <v>6009</v>
      </c>
      <c r="C1415" s="33" t="s">
        <v>6010</v>
      </c>
      <c r="D1415" s="34">
        <v>3381.7</v>
      </c>
      <c r="E1415" s="35">
        <v>0</v>
      </c>
      <c r="F1415" s="35">
        <v>0.11437393583798927</v>
      </c>
      <c r="G1415" s="35">
        <v>0</v>
      </c>
    </row>
    <row r="1416" spans="1:7" x14ac:dyDescent="0.3">
      <c r="A1416" s="33" t="s">
        <v>6011</v>
      </c>
      <c r="B1416" s="33" t="s">
        <v>6012</v>
      </c>
      <c r="C1416" s="33" t="s">
        <v>6013</v>
      </c>
      <c r="D1416" s="34">
        <v>3321.5</v>
      </c>
      <c r="E1416" s="35">
        <v>0</v>
      </c>
      <c r="F1416" s="35">
        <v>0.35615506353849979</v>
      </c>
      <c r="G1416" s="35">
        <v>0</v>
      </c>
    </row>
    <row r="1417" spans="1:7" x14ac:dyDescent="0.3">
      <c r="A1417" s="33" t="s">
        <v>6014</v>
      </c>
      <c r="B1417" s="33" t="s">
        <v>6015</v>
      </c>
      <c r="C1417" s="33" t="s">
        <v>6016</v>
      </c>
      <c r="D1417" s="34">
        <v>3311.8</v>
      </c>
      <c r="E1417" s="35">
        <v>0</v>
      </c>
      <c r="F1417" s="35">
        <v>0.23680686317411709</v>
      </c>
      <c r="G1417" s="35">
        <v>0</v>
      </c>
    </row>
    <row r="1418" spans="1:7" x14ac:dyDescent="0.3">
      <c r="A1418" s="33" t="s">
        <v>6017</v>
      </c>
      <c r="B1418" s="33" t="s">
        <v>6018</v>
      </c>
      <c r="C1418" s="33" t="s">
        <v>6019</v>
      </c>
      <c r="D1418" s="34">
        <v>3282.5</v>
      </c>
      <c r="E1418" s="35">
        <v>0</v>
      </c>
      <c r="F1418" s="35">
        <v>0</v>
      </c>
      <c r="G1418" s="35">
        <v>0</v>
      </c>
    </row>
    <row r="1419" spans="1:7" x14ac:dyDescent="0.3">
      <c r="A1419" s="33" t="s">
        <v>6020</v>
      </c>
      <c r="B1419" s="33" t="s">
        <v>6021</v>
      </c>
      <c r="C1419" s="33" t="s">
        <v>6022</v>
      </c>
      <c r="D1419" s="34">
        <v>3245.9</v>
      </c>
      <c r="E1419" s="35">
        <v>0</v>
      </c>
      <c r="F1419" s="35">
        <v>0</v>
      </c>
      <c r="G1419" s="35">
        <v>0</v>
      </c>
    </row>
    <row r="1420" spans="1:7" x14ac:dyDescent="0.3">
      <c r="A1420" s="33" t="s">
        <v>6023</v>
      </c>
      <c r="B1420" s="33" t="s">
        <v>6024</v>
      </c>
      <c r="C1420" s="33" t="s">
        <v>6025</v>
      </c>
      <c r="D1420" s="34">
        <v>3223.9</v>
      </c>
      <c r="E1420" s="35">
        <v>0</v>
      </c>
      <c r="F1420" s="35">
        <v>0</v>
      </c>
      <c r="G1420" s="35">
        <v>0</v>
      </c>
    </row>
    <row r="1421" spans="1:7" x14ac:dyDescent="0.3">
      <c r="A1421" s="33" t="s">
        <v>6026</v>
      </c>
      <c r="B1421" s="33" t="s">
        <v>6027</v>
      </c>
      <c r="C1421" s="33" t="s">
        <v>6028</v>
      </c>
      <c r="D1421" s="34">
        <v>3207.6</v>
      </c>
      <c r="E1421" s="35">
        <v>7.5643783175741941E-2</v>
      </c>
      <c r="F1421" s="35">
        <v>0.12567701289681921</v>
      </c>
      <c r="G1421" s="35">
        <v>0</v>
      </c>
    </row>
    <row r="1422" spans="1:7" x14ac:dyDescent="0.3">
      <c r="A1422" s="33" t="s">
        <v>6029</v>
      </c>
      <c r="B1422" s="33" t="s">
        <v>6030</v>
      </c>
      <c r="C1422" s="33" t="s">
        <v>6031</v>
      </c>
      <c r="D1422" s="34">
        <v>3198.3</v>
      </c>
      <c r="E1422" s="35">
        <v>0</v>
      </c>
      <c r="F1422" s="35">
        <v>0</v>
      </c>
      <c r="G1422" s="35">
        <v>0</v>
      </c>
    </row>
    <row r="1423" spans="1:7" x14ac:dyDescent="0.3">
      <c r="A1423" s="33" t="s">
        <v>6032</v>
      </c>
      <c r="B1423" s="33" t="s">
        <v>6033</v>
      </c>
      <c r="C1423" s="33" t="s">
        <v>6034</v>
      </c>
      <c r="D1423" s="34">
        <v>3176.3</v>
      </c>
      <c r="E1423" s="35">
        <v>0</v>
      </c>
      <c r="F1423" s="35">
        <v>0</v>
      </c>
      <c r="G1423" s="35">
        <v>0</v>
      </c>
    </row>
    <row r="1424" spans="1:7" x14ac:dyDescent="0.3">
      <c r="A1424" s="33" t="s">
        <v>6035</v>
      </c>
      <c r="B1424" s="33" t="s">
        <v>6036</v>
      </c>
      <c r="C1424" s="33" t="s">
        <v>6037</v>
      </c>
      <c r="D1424" s="34">
        <v>3171.7</v>
      </c>
      <c r="E1424" s="35">
        <v>0</v>
      </c>
      <c r="F1424" s="35">
        <v>0</v>
      </c>
      <c r="G1424" s="35">
        <v>0</v>
      </c>
    </row>
    <row r="1425" spans="1:7" x14ac:dyDescent="0.3">
      <c r="A1425" s="33" t="s">
        <v>6038</v>
      </c>
      <c r="B1425" s="33" t="s">
        <v>6039</v>
      </c>
      <c r="C1425" s="33" t="s">
        <v>6040</v>
      </c>
      <c r="D1425" s="34">
        <v>3164.7</v>
      </c>
      <c r="E1425" s="35">
        <v>0</v>
      </c>
      <c r="F1425" s="35">
        <v>0</v>
      </c>
      <c r="G1425" s="35">
        <v>0</v>
      </c>
    </row>
    <row r="1426" spans="1:7" x14ac:dyDescent="0.3">
      <c r="A1426" s="33" t="s">
        <v>6041</v>
      </c>
      <c r="B1426" s="33" t="s">
        <v>6042</v>
      </c>
      <c r="C1426" s="33" t="s">
        <v>6043</v>
      </c>
      <c r="D1426" s="34">
        <v>3162.5</v>
      </c>
      <c r="E1426" s="35">
        <v>0</v>
      </c>
      <c r="F1426" s="35">
        <v>0</v>
      </c>
      <c r="G1426" s="35">
        <v>0</v>
      </c>
    </row>
    <row r="1427" spans="1:7" x14ac:dyDescent="0.3">
      <c r="A1427" s="33" t="s">
        <v>6044</v>
      </c>
      <c r="B1427" s="33" t="s">
        <v>6045</v>
      </c>
      <c r="C1427" s="33" t="s">
        <v>6046</v>
      </c>
      <c r="D1427" s="34">
        <v>3152.8</v>
      </c>
      <c r="E1427" s="35">
        <v>0</v>
      </c>
      <c r="F1427" s="35">
        <v>0</v>
      </c>
      <c r="G1427" s="35">
        <v>0</v>
      </c>
    </row>
    <row r="1428" spans="1:7" x14ac:dyDescent="0.3">
      <c r="A1428" s="33" t="s">
        <v>6047</v>
      </c>
      <c r="B1428" s="33" t="s">
        <v>6048</v>
      </c>
      <c r="C1428" s="33" t="s">
        <v>6049</v>
      </c>
      <c r="D1428" s="34">
        <v>3150</v>
      </c>
      <c r="E1428" s="35">
        <v>0</v>
      </c>
      <c r="F1428" s="35">
        <v>0</v>
      </c>
      <c r="G1428" s="35">
        <v>0</v>
      </c>
    </row>
    <row r="1429" spans="1:7" x14ac:dyDescent="0.3">
      <c r="A1429" s="33" t="s">
        <v>6050</v>
      </c>
      <c r="B1429" s="33" t="s">
        <v>6051</v>
      </c>
      <c r="C1429" s="33" t="s">
        <v>6052</v>
      </c>
      <c r="D1429" s="34">
        <v>3126.4</v>
      </c>
      <c r="E1429" s="35">
        <v>0</v>
      </c>
      <c r="F1429" s="35">
        <v>0</v>
      </c>
      <c r="G1429" s="35">
        <v>0</v>
      </c>
    </row>
    <row r="1430" spans="1:7" x14ac:dyDescent="0.3">
      <c r="A1430" s="33" t="s">
        <v>6053</v>
      </c>
      <c r="B1430" s="33" t="s">
        <v>6054</v>
      </c>
      <c r="C1430" s="33" t="s">
        <v>6055</v>
      </c>
      <c r="D1430" s="34">
        <v>3105.5</v>
      </c>
      <c r="E1430" s="35">
        <v>0.18363951991964694</v>
      </c>
      <c r="F1430" s="35">
        <v>0</v>
      </c>
      <c r="G1430" s="35">
        <v>0</v>
      </c>
    </row>
    <row r="1431" spans="1:7" x14ac:dyDescent="0.3">
      <c r="A1431" s="33" t="s">
        <v>6056</v>
      </c>
      <c r="B1431" s="33" t="s">
        <v>6057</v>
      </c>
      <c r="C1431" s="33" t="s">
        <v>6058</v>
      </c>
      <c r="D1431" s="34">
        <v>3076.6</v>
      </c>
      <c r="E1431" s="35">
        <v>0</v>
      </c>
      <c r="F1431" s="35">
        <v>0</v>
      </c>
      <c r="G1431" s="35">
        <v>0</v>
      </c>
    </row>
    <row r="1432" spans="1:7" x14ac:dyDescent="0.3">
      <c r="A1432" s="33" t="s">
        <v>6059</v>
      </c>
      <c r="B1432" s="33" t="s">
        <v>6060</v>
      </c>
      <c r="C1432" s="33" t="s">
        <v>6061</v>
      </c>
      <c r="D1432" s="34">
        <v>3072.6</v>
      </c>
      <c r="E1432" s="35">
        <v>0</v>
      </c>
      <c r="F1432" s="35">
        <v>0.40305201971410842</v>
      </c>
      <c r="G1432" s="35">
        <v>0</v>
      </c>
    </row>
    <row r="1433" spans="1:7" x14ac:dyDescent="0.3">
      <c r="A1433" s="33" t="s">
        <v>6062</v>
      </c>
      <c r="B1433" s="33" t="s">
        <v>6063</v>
      </c>
      <c r="C1433" s="33" t="s">
        <v>6064</v>
      </c>
      <c r="D1433" s="34">
        <v>3072.1</v>
      </c>
      <c r="E1433" s="35">
        <v>0</v>
      </c>
      <c r="F1433" s="35">
        <v>0</v>
      </c>
      <c r="G1433" s="35">
        <v>0</v>
      </c>
    </row>
    <row r="1434" spans="1:7" x14ac:dyDescent="0.3">
      <c r="A1434" s="33" t="s">
        <v>6065</v>
      </c>
      <c r="B1434" s="33" t="s">
        <v>6066</v>
      </c>
      <c r="C1434" s="33" t="s">
        <v>6067</v>
      </c>
      <c r="D1434" s="34">
        <v>3068.5</v>
      </c>
      <c r="E1434" s="35">
        <v>0</v>
      </c>
      <c r="F1434" s="35">
        <v>0</v>
      </c>
      <c r="G1434" s="35">
        <v>0</v>
      </c>
    </row>
    <row r="1435" spans="1:7" x14ac:dyDescent="0.3">
      <c r="A1435" s="33" t="s">
        <v>6068</v>
      </c>
      <c r="B1435" s="33" t="s">
        <v>6069</v>
      </c>
      <c r="C1435" s="33" t="s">
        <v>6070</v>
      </c>
      <c r="D1435" s="34">
        <v>3062.1</v>
      </c>
      <c r="E1435" s="35">
        <v>0</v>
      </c>
      <c r="F1435" s="35">
        <v>0</v>
      </c>
      <c r="G1435" s="35">
        <v>0</v>
      </c>
    </row>
    <row r="1436" spans="1:7" x14ac:dyDescent="0.3">
      <c r="A1436" s="33" t="s">
        <v>6071</v>
      </c>
      <c r="B1436" s="33" t="s">
        <v>6072</v>
      </c>
      <c r="C1436" s="33" t="s">
        <v>6073</v>
      </c>
      <c r="D1436" s="34">
        <v>3054.8</v>
      </c>
      <c r="E1436" s="35">
        <v>0</v>
      </c>
      <c r="F1436" s="35">
        <v>0</v>
      </c>
      <c r="G1436" s="35">
        <v>0</v>
      </c>
    </row>
    <row r="1437" spans="1:7" x14ac:dyDescent="0.3">
      <c r="A1437" s="33" t="s">
        <v>6074</v>
      </c>
      <c r="B1437" s="33" t="s">
        <v>6075</v>
      </c>
      <c r="C1437" s="33" t="s">
        <v>6076</v>
      </c>
      <c r="D1437" s="34">
        <v>3042.5</v>
      </c>
      <c r="E1437" s="35">
        <v>0</v>
      </c>
      <c r="F1437" s="35">
        <v>0</v>
      </c>
      <c r="G1437" s="35">
        <v>0</v>
      </c>
    </row>
    <row r="1438" spans="1:7" x14ac:dyDescent="0.3">
      <c r="A1438" s="33" t="s">
        <v>6077</v>
      </c>
      <c r="B1438" s="33" t="s">
        <v>6078</v>
      </c>
      <c r="C1438" s="33" t="s">
        <v>6079</v>
      </c>
      <c r="D1438" s="34">
        <v>3020.1</v>
      </c>
      <c r="E1438" s="35">
        <v>0</v>
      </c>
      <c r="F1438" s="35">
        <v>0</v>
      </c>
      <c r="G1438" s="35">
        <v>0</v>
      </c>
    </row>
    <row r="1439" spans="1:7" x14ac:dyDescent="0.3">
      <c r="A1439" s="33" t="s">
        <v>6080</v>
      </c>
      <c r="B1439" s="33" t="s">
        <v>6081</v>
      </c>
      <c r="C1439" s="33" t="s">
        <v>6082</v>
      </c>
      <c r="D1439" s="34">
        <v>2997.6</v>
      </c>
      <c r="E1439" s="35">
        <v>0</v>
      </c>
      <c r="F1439" s="35">
        <v>0</v>
      </c>
      <c r="G1439" s="35">
        <v>0</v>
      </c>
    </row>
    <row r="1440" spans="1:7" x14ac:dyDescent="0.3">
      <c r="A1440" s="33" t="s">
        <v>6083</v>
      </c>
      <c r="B1440" s="33" t="s">
        <v>6084</v>
      </c>
      <c r="C1440" s="33" t="s">
        <v>6085</v>
      </c>
      <c r="D1440" s="34">
        <v>2971.4</v>
      </c>
      <c r="E1440" s="35">
        <v>0</v>
      </c>
      <c r="F1440" s="35">
        <v>0</v>
      </c>
      <c r="G1440" s="35">
        <v>0</v>
      </c>
    </row>
    <row r="1441" spans="1:7" x14ac:dyDescent="0.3">
      <c r="A1441" s="33" t="s">
        <v>6086</v>
      </c>
      <c r="B1441" s="33" t="s">
        <v>6087</v>
      </c>
      <c r="C1441" s="33" t="s">
        <v>6088</v>
      </c>
      <c r="D1441" s="34">
        <v>2940.3</v>
      </c>
      <c r="E1441" s="35">
        <v>0</v>
      </c>
      <c r="F1441" s="35">
        <v>0</v>
      </c>
      <c r="G1441" s="35">
        <v>0</v>
      </c>
    </row>
    <row r="1442" spans="1:7" x14ac:dyDescent="0.3">
      <c r="A1442" s="33" t="s">
        <v>6089</v>
      </c>
      <c r="B1442" s="33" t="s">
        <v>6090</v>
      </c>
      <c r="C1442" s="33" t="s">
        <v>6091</v>
      </c>
      <c r="D1442" s="34">
        <v>2939.8</v>
      </c>
      <c r="E1442" s="35">
        <v>0</v>
      </c>
      <c r="F1442" s="35">
        <v>0</v>
      </c>
      <c r="G1442" s="35">
        <v>0</v>
      </c>
    </row>
    <row r="1443" spans="1:7" x14ac:dyDescent="0.3">
      <c r="A1443" s="33" t="s">
        <v>6092</v>
      </c>
      <c r="B1443" s="33" t="s">
        <v>6093</v>
      </c>
      <c r="C1443" s="33" t="s">
        <v>6094</v>
      </c>
      <c r="D1443" s="34">
        <v>2843.7</v>
      </c>
      <c r="E1443" s="35">
        <v>0</v>
      </c>
      <c r="F1443" s="35">
        <v>0.44696669372515174</v>
      </c>
      <c r="G1443" s="35">
        <v>0</v>
      </c>
    </row>
    <row r="1444" spans="1:7" x14ac:dyDescent="0.3">
      <c r="A1444" s="33" t="s">
        <v>6095</v>
      </c>
      <c r="B1444" s="33" t="s">
        <v>6096</v>
      </c>
      <c r="C1444" s="33" t="s">
        <v>6097</v>
      </c>
      <c r="D1444" s="34">
        <v>2839</v>
      </c>
      <c r="E1444" s="35">
        <v>0</v>
      </c>
      <c r="F1444" s="35">
        <v>0</v>
      </c>
      <c r="G1444" s="35">
        <v>0</v>
      </c>
    </row>
    <row r="1445" spans="1:7" x14ac:dyDescent="0.3">
      <c r="A1445" s="33" t="s">
        <v>6098</v>
      </c>
      <c r="B1445" s="33" t="s">
        <v>6099</v>
      </c>
      <c r="C1445" s="33" t="s">
        <v>6100</v>
      </c>
      <c r="D1445" s="34">
        <v>2811.1</v>
      </c>
      <c r="E1445" s="35">
        <v>0</v>
      </c>
      <c r="F1445" s="35">
        <v>0</v>
      </c>
      <c r="G1445" s="35">
        <v>0</v>
      </c>
    </row>
    <row r="1446" spans="1:7" x14ac:dyDescent="0.3">
      <c r="A1446" s="33" t="s">
        <v>6101</v>
      </c>
      <c r="B1446" s="33" t="s">
        <v>6102</v>
      </c>
      <c r="C1446" s="33" t="s">
        <v>6103</v>
      </c>
      <c r="D1446" s="34">
        <v>2801.3</v>
      </c>
      <c r="E1446" s="35">
        <v>0</v>
      </c>
      <c r="F1446" s="35">
        <v>0</v>
      </c>
      <c r="G1446" s="35">
        <v>0</v>
      </c>
    </row>
    <row r="1447" spans="1:7" x14ac:dyDescent="0.3">
      <c r="A1447" s="33" t="s">
        <v>6104</v>
      </c>
      <c r="B1447" s="33" t="s">
        <v>6105</v>
      </c>
      <c r="C1447" s="33" t="s">
        <v>6106</v>
      </c>
      <c r="D1447" s="34">
        <v>2774.7</v>
      </c>
      <c r="E1447" s="35">
        <v>0</v>
      </c>
      <c r="F1447" s="35">
        <v>0</v>
      </c>
      <c r="G1447" s="35">
        <v>0</v>
      </c>
    </row>
    <row r="1448" spans="1:7" x14ac:dyDescent="0.3">
      <c r="A1448" s="33" t="s">
        <v>6107</v>
      </c>
      <c r="B1448" s="33" t="s">
        <v>6108</v>
      </c>
      <c r="C1448" s="33" t="s">
        <v>6109</v>
      </c>
      <c r="D1448" s="34">
        <v>2771.8</v>
      </c>
      <c r="E1448" s="35">
        <v>0</v>
      </c>
      <c r="F1448" s="35">
        <v>0</v>
      </c>
      <c r="G1448" s="35">
        <v>0</v>
      </c>
    </row>
    <row r="1449" spans="1:7" x14ac:dyDescent="0.3">
      <c r="A1449" s="33" t="s">
        <v>6110</v>
      </c>
      <c r="B1449" s="33" t="s">
        <v>6111</v>
      </c>
      <c r="C1449" s="33" t="s">
        <v>6112</v>
      </c>
      <c r="D1449" s="34">
        <v>2766.2</v>
      </c>
      <c r="E1449" s="35">
        <v>0</v>
      </c>
      <c r="F1449" s="35">
        <v>0</v>
      </c>
      <c r="G1449" s="35">
        <v>0</v>
      </c>
    </row>
    <row r="1450" spans="1:7" x14ac:dyDescent="0.3">
      <c r="A1450" s="33" t="s">
        <v>6113</v>
      </c>
      <c r="B1450" s="33" t="s">
        <v>6114</v>
      </c>
      <c r="C1450" s="33" t="s">
        <v>6115</v>
      </c>
      <c r="D1450" s="34">
        <v>2747.5</v>
      </c>
      <c r="E1450" s="35">
        <v>0</v>
      </c>
      <c r="F1450" s="35">
        <v>0</v>
      </c>
      <c r="G1450" s="35">
        <v>0</v>
      </c>
    </row>
    <row r="1451" spans="1:7" x14ac:dyDescent="0.3">
      <c r="A1451" s="33" t="s">
        <v>6116</v>
      </c>
      <c r="B1451" s="33" t="s">
        <v>6117</v>
      </c>
      <c r="C1451" s="33" t="s">
        <v>6118</v>
      </c>
      <c r="D1451" s="34">
        <v>2746.2</v>
      </c>
      <c r="E1451" s="35">
        <v>0</v>
      </c>
      <c r="F1451" s="35">
        <v>1.5292733160662675</v>
      </c>
      <c r="G1451" s="35">
        <v>0</v>
      </c>
    </row>
    <row r="1452" spans="1:7" x14ac:dyDescent="0.3">
      <c r="A1452" s="33" t="s">
        <v>6119</v>
      </c>
      <c r="B1452" s="33" t="s">
        <v>6120</v>
      </c>
      <c r="C1452" s="33" t="s">
        <v>6121</v>
      </c>
      <c r="D1452" s="34">
        <v>2739.9</v>
      </c>
      <c r="E1452" s="35">
        <v>0</v>
      </c>
      <c r="F1452" s="35">
        <v>0</v>
      </c>
      <c r="G1452" s="35">
        <v>0</v>
      </c>
    </row>
    <row r="1453" spans="1:7" x14ac:dyDescent="0.3">
      <c r="A1453" s="33" t="s">
        <v>6122</v>
      </c>
      <c r="B1453" s="33" t="s">
        <v>6123</v>
      </c>
      <c r="C1453" s="33" t="s">
        <v>6124</v>
      </c>
      <c r="D1453" s="34">
        <v>2736.7</v>
      </c>
      <c r="E1453" s="35">
        <v>0</v>
      </c>
      <c r="F1453" s="35">
        <v>0.19924376720821696</v>
      </c>
      <c r="G1453" s="35">
        <v>0</v>
      </c>
    </row>
    <row r="1454" spans="1:7" x14ac:dyDescent="0.3">
      <c r="A1454" s="33" t="s">
        <v>6125</v>
      </c>
      <c r="B1454" s="33" t="s">
        <v>6126</v>
      </c>
      <c r="C1454" s="33" t="s">
        <v>6127</v>
      </c>
      <c r="D1454" s="34">
        <v>2705.6</v>
      </c>
      <c r="E1454" s="35">
        <v>0</v>
      </c>
      <c r="F1454" s="35">
        <v>0</v>
      </c>
      <c r="G1454" s="35">
        <v>0</v>
      </c>
    </row>
    <row r="1455" spans="1:7" x14ac:dyDescent="0.3">
      <c r="A1455" s="33" t="s">
        <v>6128</v>
      </c>
      <c r="B1455" s="33" t="s">
        <v>6129</v>
      </c>
      <c r="C1455" s="33" t="s">
        <v>6130</v>
      </c>
      <c r="D1455" s="34">
        <v>2702.2</v>
      </c>
      <c r="E1455" s="35">
        <v>0</v>
      </c>
      <c r="F1455" s="35">
        <v>0</v>
      </c>
      <c r="G1455" s="35">
        <v>0</v>
      </c>
    </row>
    <row r="1456" spans="1:7" x14ac:dyDescent="0.3">
      <c r="A1456" s="33" t="s">
        <v>6131</v>
      </c>
      <c r="B1456" s="33" t="s">
        <v>6132</v>
      </c>
      <c r="C1456" s="33" t="s">
        <v>6133</v>
      </c>
      <c r="D1456" s="34">
        <v>2684.5</v>
      </c>
      <c r="E1456" s="35">
        <v>0</v>
      </c>
      <c r="F1456" s="35">
        <v>0</v>
      </c>
      <c r="G1456" s="35">
        <v>0</v>
      </c>
    </row>
    <row r="1457" spans="1:7" x14ac:dyDescent="0.3">
      <c r="A1457" s="33" t="s">
        <v>6134</v>
      </c>
      <c r="B1457" s="33" t="s">
        <v>6135</v>
      </c>
      <c r="C1457" s="33" t="s">
        <v>6136</v>
      </c>
      <c r="D1457" s="34">
        <v>2660.7</v>
      </c>
      <c r="E1457" s="35">
        <v>0</v>
      </c>
      <c r="F1457" s="35">
        <v>0</v>
      </c>
      <c r="G1457" s="35">
        <v>0</v>
      </c>
    </row>
    <row r="1458" spans="1:7" x14ac:dyDescent="0.3">
      <c r="A1458" s="33" t="s">
        <v>6137</v>
      </c>
      <c r="B1458" s="33" t="s">
        <v>6138</v>
      </c>
      <c r="C1458" s="33" t="s">
        <v>6139</v>
      </c>
      <c r="D1458" s="34">
        <v>2625.5</v>
      </c>
      <c r="E1458" s="35">
        <v>0</v>
      </c>
      <c r="F1458" s="35">
        <v>1.8671135246323027</v>
      </c>
      <c r="G1458" s="35">
        <v>0</v>
      </c>
    </row>
    <row r="1459" spans="1:7" x14ac:dyDescent="0.3">
      <c r="A1459" s="33" t="s">
        <v>6140</v>
      </c>
      <c r="B1459" s="33" t="s">
        <v>6141</v>
      </c>
      <c r="C1459" s="33" t="s">
        <v>6142</v>
      </c>
      <c r="D1459" s="34">
        <v>2621.1999999999998</v>
      </c>
      <c r="E1459" s="35">
        <v>0</v>
      </c>
      <c r="F1459" s="35">
        <v>0</v>
      </c>
      <c r="G1459" s="35">
        <v>0</v>
      </c>
    </row>
    <row r="1460" spans="1:7" x14ac:dyDescent="0.3">
      <c r="A1460" s="33" t="s">
        <v>6143</v>
      </c>
      <c r="B1460" s="33" t="s">
        <v>6144</v>
      </c>
      <c r="C1460" s="33" t="s">
        <v>6145</v>
      </c>
      <c r="D1460" s="34">
        <v>2603.3000000000002</v>
      </c>
      <c r="E1460" s="35">
        <v>1.0373309954511947</v>
      </c>
      <c r="F1460" s="35">
        <v>0</v>
      </c>
      <c r="G1460" s="35">
        <v>0</v>
      </c>
    </row>
    <row r="1461" spans="1:7" x14ac:dyDescent="0.3">
      <c r="A1461" s="33" t="s">
        <v>6146</v>
      </c>
      <c r="B1461" s="33" t="s">
        <v>6147</v>
      </c>
      <c r="C1461" s="33" t="s">
        <v>6148</v>
      </c>
      <c r="D1461" s="34">
        <v>2599.9</v>
      </c>
      <c r="E1461" s="35">
        <v>0</v>
      </c>
      <c r="F1461" s="35">
        <v>0</v>
      </c>
      <c r="G1461" s="35">
        <v>0</v>
      </c>
    </row>
    <row r="1462" spans="1:7" x14ac:dyDescent="0.3">
      <c r="A1462" s="33" t="s">
        <v>6149</v>
      </c>
      <c r="B1462" s="33" t="s">
        <v>6150</v>
      </c>
      <c r="C1462" s="33" t="s">
        <v>6151</v>
      </c>
      <c r="D1462" s="34">
        <v>2595.4</v>
      </c>
      <c r="E1462" s="35">
        <v>0</v>
      </c>
      <c r="F1462" s="35">
        <v>0</v>
      </c>
      <c r="G1462" s="35">
        <v>0</v>
      </c>
    </row>
    <row r="1463" spans="1:7" x14ac:dyDescent="0.3">
      <c r="A1463" s="33" t="s">
        <v>6152</v>
      </c>
      <c r="B1463" s="33" t="s">
        <v>6153</v>
      </c>
      <c r="C1463" s="33" t="s">
        <v>6154</v>
      </c>
      <c r="D1463" s="34">
        <v>2586.6999999999998</v>
      </c>
      <c r="E1463" s="35">
        <v>0</v>
      </c>
      <c r="F1463" s="35">
        <v>0</v>
      </c>
      <c r="G1463" s="35">
        <v>0</v>
      </c>
    </row>
    <row r="1464" spans="1:7" x14ac:dyDescent="0.3">
      <c r="A1464" s="33" t="s">
        <v>6155</v>
      </c>
      <c r="B1464" s="33" t="s">
        <v>6156</v>
      </c>
      <c r="C1464" s="33" t="s">
        <v>6157</v>
      </c>
      <c r="D1464" s="34">
        <v>2582.3000000000002</v>
      </c>
      <c r="E1464" s="35">
        <v>0</v>
      </c>
      <c r="F1464" s="35">
        <v>0</v>
      </c>
      <c r="G1464" s="35">
        <v>0</v>
      </c>
    </row>
    <row r="1465" spans="1:7" x14ac:dyDescent="0.3">
      <c r="A1465" s="33" t="s">
        <v>6158</v>
      </c>
      <c r="B1465" s="33" t="s">
        <v>6159</v>
      </c>
      <c r="C1465" s="33" t="s">
        <v>6160</v>
      </c>
      <c r="D1465" s="34">
        <v>2545.8000000000002</v>
      </c>
      <c r="E1465" s="35">
        <v>0</v>
      </c>
      <c r="F1465" s="35">
        <v>0</v>
      </c>
      <c r="G1465" s="35">
        <v>0</v>
      </c>
    </row>
    <row r="1466" spans="1:7" x14ac:dyDescent="0.3">
      <c r="A1466" s="33" t="s">
        <v>6161</v>
      </c>
      <c r="B1466" s="33" t="s">
        <v>6162</v>
      </c>
      <c r="C1466" s="33" t="s">
        <v>6163</v>
      </c>
      <c r="D1466" s="34">
        <v>2544.6</v>
      </c>
      <c r="E1466" s="35">
        <v>0</v>
      </c>
      <c r="F1466" s="35">
        <v>0</v>
      </c>
      <c r="G1466" s="35">
        <v>0</v>
      </c>
    </row>
    <row r="1467" spans="1:7" x14ac:dyDescent="0.3">
      <c r="A1467" s="33" t="s">
        <v>6164</v>
      </c>
      <c r="B1467" s="33" t="s">
        <v>6165</v>
      </c>
      <c r="C1467" s="33" t="s">
        <v>6166</v>
      </c>
      <c r="D1467" s="34">
        <v>2530.1</v>
      </c>
      <c r="E1467" s="35">
        <v>0</v>
      </c>
      <c r="F1467" s="35">
        <v>0</v>
      </c>
      <c r="G1467" s="35">
        <v>0</v>
      </c>
    </row>
    <row r="1468" spans="1:7" x14ac:dyDescent="0.3">
      <c r="A1468" s="33" t="s">
        <v>6167</v>
      </c>
      <c r="B1468" s="33" t="s">
        <v>6168</v>
      </c>
      <c r="C1468" s="33" t="s">
        <v>6169</v>
      </c>
      <c r="D1468" s="34">
        <v>2520.9</v>
      </c>
      <c r="E1468" s="35">
        <v>0</v>
      </c>
      <c r="F1468" s="35">
        <v>0</v>
      </c>
      <c r="G1468" s="35">
        <v>0</v>
      </c>
    </row>
    <row r="1469" spans="1:7" x14ac:dyDescent="0.3">
      <c r="A1469" s="33" t="s">
        <v>6170</v>
      </c>
      <c r="B1469" s="33" t="s">
        <v>6171</v>
      </c>
      <c r="C1469" s="33" t="s">
        <v>6172</v>
      </c>
      <c r="D1469" s="34">
        <v>2520.1</v>
      </c>
      <c r="E1469" s="35">
        <v>0</v>
      </c>
      <c r="F1469" s="35">
        <v>0</v>
      </c>
      <c r="G1469" s="35">
        <v>0</v>
      </c>
    </row>
    <row r="1470" spans="1:7" x14ac:dyDescent="0.3">
      <c r="A1470" s="33" t="s">
        <v>6173</v>
      </c>
      <c r="B1470" s="33" t="s">
        <v>6174</v>
      </c>
      <c r="C1470" s="33" t="s">
        <v>6175</v>
      </c>
      <c r="D1470" s="34">
        <v>2498</v>
      </c>
      <c r="E1470" s="35">
        <v>0</v>
      </c>
      <c r="F1470" s="35">
        <v>0</v>
      </c>
      <c r="G1470" s="35">
        <v>0</v>
      </c>
    </row>
    <row r="1471" spans="1:7" x14ac:dyDescent="0.3">
      <c r="A1471" s="33" t="s">
        <v>6176</v>
      </c>
      <c r="B1471" s="33" t="s">
        <v>6177</v>
      </c>
      <c r="C1471" s="33" t="s">
        <v>6178</v>
      </c>
      <c r="D1471" s="34">
        <v>2462.4</v>
      </c>
      <c r="E1471" s="35">
        <v>0.15036663893347654</v>
      </c>
      <c r="F1471" s="35">
        <v>0</v>
      </c>
      <c r="G1471" s="35">
        <v>0</v>
      </c>
    </row>
    <row r="1472" spans="1:7" x14ac:dyDescent="0.3">
      <c r="A1472" s="33" t="s">
        <v>6179</v>
      </c>
      <c r="B1472" s="33" t="s">
        <v>6180</v>
      </c>
      <c r="C1472" s="33" t="s">
        <v>6181</v>
      </c>
      <c r="D1472" s="34">
        <v>2451.5</v>
      </c>
      <c r="E1472" s="35">
        <v>0</v>
      </c>
      <c r="F1472" s="35">
        <v>0</v>
      </c>
      <c r="G1472" s="35">
        <v>0</v>
      </c>
    </row>
    <row r="1473" spans="1:7" x14ac:dyDescent="0.3">
      <c r="A1473" s="33" t="s">
        <v>6182</v>
      </c>
      <c r="B1473" s="33" t="s">
        <v>6183</v>
      </c>
      <c r="C1473" s="33" t="s">
        <v>6184</v>
      </c>
      <c r="D1473" s="34">
        <v>2444</v>
      </c>
      <c r="E1473" s="35">
        <v>0.1532406741641705</v>
      </c>
      <c r="F1473" s="35">
        <v>0</v>
      </c>
      <c r="G1473" s="35">
        <v>0</v>
      </c>
    </row>
    <row r="1474" spans="1:7" x14ac:dyDescent="0.3">
      <c r="A1474" s="33" t="s">
        <v>6185</v>
      </c>
      <c r="B1474" s="33" t="s">
        <v>6186</v>
      </c>
      <c r="C1474" s="33" t="s">
        <v>6187</v>
      </c>
      <c r="D1474" s="34">
        <v>2421.9</v>
      </c>
      <c r="E1474" s="35">
        <v>0</v>
      </c>
      <c r="F1474" s="35">
        <v>0</v>
      </c>
      <c r="G1474" s="35">
        <v>0</v>
      </c>
    </row>
    <row r="1475" spans="1:7" x14ac:dyDescent="0.3">
      <c r="A1475" s="33" t="s">
        <v>6188</v>
      </c>
      <c r="B1475" s="33" t="s">
        <v>6189</v>
      </c>
      <c r="C1475" s="33" t="s">
        <v>6190</v>
      </c>
      <c r="D1475" s="34">
        <v>2405.3000000000002</v>
      </c>
      <c r="E1475" s="35">
        <v>0</v>
      </c>
      <c r="F1475" s="35">
        <v>0</v>
      </c>
      <c r="G1475" s="35">
        <v>0</v>
      </c>
    </row>
    <row r="1476" spans="1:7" x14ac:dyDescent="0.3">
      <c r="A1476" s="33" t="s">
        <v>6191</v>
      </c>
      <c r="B1476" s="33" t="s">
        <v>6192</v>
      </c>
      <c r="C1476" s="33" t="s">
        <v>6193</v>
      </c>
      <c r="D1476" s="34">
        <v>2403.6999999999998</v>
      </c>
      <c r="E1476" s="35">
        <v>0</v>
      </c>
      <c r="F1476" s="35">
        <v>0</v>
      </c>
      <c r="G1476" s="35">
        <v>0</v>
      </c>
    </row>
    <row r="1477" spans="1:7" x14ac:dyDescent="0.3">
      <c r="A1477" s="33" t="s">
        <v>6194</v>
      </c>
      <c r="B1477" s="33" t="s">
        <v>6195</v>
      </c>
      <c r="C1477" s="33" t="s">
        <v>6196</v>
      </c>
      <c r="D1477" s="34">
        <v>2390.4</v>
      </c>
      <c r="E1477" s="35">
        <v>0</v>
      </c>
      <c r="F1477" s="35">
        <v>0</v>
      </c>
      <c r="G1477" s="35">
        <v>0</v>
      </c>
    </row>
    <row r="1478" spans="1:7" x14ac:dyDescent="0.3">
      <c r="A1478" s="33" t="s">
        <v>6197</v>
      </c>
      <c r="B1478" s="33" t="s">
        <v>6198</v>
      </c>
      <c r="C1478" s="33" t="s">
        <v>6199</v>
      </c>
      <c r="D1478" s="34">
        <v>2369.1</v>
      </c>
      <c r="E1478" s="35">
        <v>0</v>
      </c>
      <c r="F1478" s="35">
        <v>0</v>
      </c>
      <c r="G1478" s="35">
        <v>0</v>
      </c>
    </row>
    <row r="1479" spans="1:7" x14ac:dyDescent="0.3">
      <c r="A1479" s="33" t="s">
        <v>6200</v>
      </c>
      <c r="B1479" s="33" t="s">
        <v>6201</v>
      </c>
      <c r="C1479" s="33" t="s">
        <v>6202</v>
      </c>
      <c r="D1479" s="34">
        <v>2362.4</v>
      </c>
      <c r="E1479" s="35">
        <v>0</v>
      </c>
      <c r="F1479" s="35">
        <v>0</v>
      </c>
      <c r="G1479" s="35">
        <v>0</v>
      </c>
    </row>
    <row r="1480" spans="1:7" x14ac:dyDescent="0.3">
      <c r="A1480" s="33" t="s">
        <v>6203</v>
      </c>
      <c r="B1480" s="33" t="s">
        <v>6204</v>
      </c>
      <c r="C1480" s="33" t="s">
        <v>6205</v>
      </c>
      <c r="D1480" s="34">
        <v>2341.8000000000002</v>
      </c>
      <c r="E1480" s="35">
        <v>0</v>
      </c>
      <c r="F1480" s="35">
        <v>0</v>
      </c>
      <c r="G1480" s="35">
        <v>0</v>
      </c>
    </row>
    <row r="1481" spans="1:7" x14ac:dyDescent="0.3">
      <c r="A1481" s="33" t="s">
        <v>6206</v>
      </c>
      <c r="B1481" s="33" t="s">
        <v>6207</v>
      </c>
      <c r="C1481" s="33" t="s">
        <v>6208</v>
      </c>
      <c r="D1481" s="34">
        <v>2340.3000000000002</v>
      </c>
      <c r="E1481" s="35">
        <v>0</v>
      </c>
      <c r="F1481" s="35">
        <v>0</v>
      </c>
      <c r="G1481" s="35">
        <v>0</v>
      </c>
    </row>
    <row r="1482" spans="1:7" x14ac:dyDescent="0.3">
      <c r="A1482" s="33" t="s">
        <v>6209</v>
      </c>
      <c r="B1482" s="33" t="s">
        <v>6210</v>
      </c>
      <c r="C1482" s="33" t="s">
        <v>6211</v>
      </c>
      <c r="D1482" s="34">
        <v>2329.1</v>
      </c>
      <c r="E1482" s="35">
        <v>0</v>
      </c>
      <c r="F1482" s="35">
        <v>0</v>
      </c>
      <c r="G1482" s="35">
        <v>0</v>
      </c>
    </row>
    <row r="1483" spans="1:7" x14ac:dyDescent="0.3">
      <c r="A1483" s="33" t="s">
        <v>6212</v>
      </c>
      <c r="B1483" s="33" t="s">
        <v>6213</v>
      </c>
      <c r="C1483" s="33" t="s">
        <v>6214</v>
      </c>
      <c r="D1483" s="34">
        <v>2322.3000000000002</v>
      </c>
      <c r="E1483" s="35">
        <v>3.227160419612217</v>
      </c>
      <c r="F1483" s="35">
        <v>10.277149228706746</v>
      </c>
      <c r="G1483" s="35">
        <v>0</v>
      </c>
    </row>
    <row r="1484" spans="1:7" x14ac:dyDescent="0.3">
      <c r="A1484" s="33" t="s">
        <v>6215</v>
      </c>
      <c r="B1484" s="33" t="s">
        <v>6216</v>
      </c>
      <c r="C1484" s="33" t="s">
        <v>6217</v>
      </c>
      <c r="D1484" s="34">
        <v>2282.4</v>
      </c>
      <c r="E1484" s="35">
        <v>0</v>
      </c>
      <c r="F1484" s="35">
        <v>0</v>
      </c>
      <c r="G1484" s="35">
        <v>0</v>
      </c>
    </row>
    <row r="1485" spans="1:7" x14ac:dyDescent="0.3">
      <c r="A1485" s="33" t="s">
        <v>6218</v>
      </c>
      <c r="B1485" s="33" t="s">
        <v>6219</v>
      </c>
      <c r="C1485" s="33" t="s">
        <v>6220</v>
      </c>
      <c r="D1485" s="34">
        <v>2273.3000000000002</v>
      </c>
      <c r="E1485" s="35">
        <v>0</v>
      </c>
      <c r="F1485" s="35">
        <v>0</v>
      </c>
      <c r="G1485" s="35">
        <v>0</v>
      </c>
    </row>
    <row r="1486" spans="1:7" x14ac:dyDescent="0.3">
      <c r="A1486" s="33" t="s">
        <v>6221</v>
      </c>
      <c r="B1486" s="33" t="s">
        <v>6222</v>
      </c>
      <c r="C1486" s="33" t="s">
        <v>6223</v>
      </c>
      <c r="D1486" s="34">
        <v>2230.6999999999998</v>
      </c>
      <c r="E1486" s="35">
        <v>0</v>
      </c>
      <c r="F1486" s="35">
        <v>1.4730424996809504</v>
      </c>
      <c r="G1486" s="35">
        <v>0</v>
      </c>
    </row>
    <row r="1487" spans="1:7" x14ac:dyDescent="0.3">
      <c r="A1487" s="33" t="s">
        <v>6224</v>
      </c>
      <c r="B1487" s="33" t="s">
        <v>6225</v>
      </c>
      <c r="C1487" s="33" t="s">
        <v>6226</v>
      </c>
      <c r="D1487" s="34">
        <v>2219.1</v>
      </c>
      <c r="E1487" s="35">
        <v>0</v>
      </c>
      <c r="F1487" s="35">
        <v>0</v>
      </c>
      <c r="G1487" s="35">
        <v>0</v>
      </c>
    </row>
    <row r="1488" spans="1:7" x14ac:dyDescent="0.3">
      <c r="A1488" s="33" t="s">
        <v>6227</v>
      </c>
      <c r="B1488" s="33" t="s">
        <v>6228</v>
      </c>
      <c r="C1488" s="33" t="s">
        <v>6229</v>
      </c>
      <c r="D1488" s="34">
        <v>2201.3000000000002</v>
      </c>
      <c r="E1488" s="35">
        <v>8.3456214426488567E-2</v>
      </c>
      <c r="F1488" s="35">
        <v>0</v>
      </c>
      <c r="G1488" s="35">
        <v>0</v>
      </c>
    </row>
    <row r="1489" spans="1:7" x14ac:dyDescent="0.3">
      <c r="A1489" s="33" t="s">
        <v>6230</v>
      </c>
      <c r="B1489" s="33" t="s">
        <v>6231</v>
      </c>
      <c r="C1489" s="33" t="s">
        <v>6232</v>
      </c>
      <c r="D1489" s="34">
        <v>2199</v>
      </c>
      <c r="E1489" s="35">
        <v>0</v>
      </c>
      <c r="F1489" s="35">
        <v>0</v>
      </c>
      <c r="G1489" s="35">
        <v>0</v>
      </c>
    </row>
    <row r="1490" spans="1:7" x14ac:dyDescent="0.3">
      <c r="A1490" s="33" t="s">
        <v>6233</v>
      </c>
      <c r="B1490" s="33" t="s">
        <v>6234</v>
      </c>
      <c r="C1490" s="33" t="s">
        <v>6235</v>
      </c>
      <c r="D1490" s="34">
        <v>2173.1</v>
      </c>
      <c r="E1490" s="35">
        <v>0</v>
      </c>
      <c r="F1490" s="35">
        <v>0</v>
      </c>
      <c r="G1490" s="35">
        <v>0</v>
      </c>
    </row>
    <row r="1491" spans="1:7" x14ac:dyDescent="0.3">
      <c r="A1491" s="33" t="s">
        <v>6236</v>
      </c>
      <c r="B1491" s="33" t="s">
        <v>6237</v>
      </c>
      <c r="C1491" s="33" t="s">
        <v>6238</v>
      </c>
      <c r="D1491" s="34">
        <v>2164.4</v>
      </c>
      <c r="E1491" s="35">
        <v>0</v>
      </c>
      <c r="F1491" s="35">
        <v>0</v>
      </c>
      <c r="G1491" s="35">
        <v>0</v>
      </c>
    </row>
    <row r="1492" spans="1:7" x14ac:dyDescent="0.3">
      <c r="A1492" s="33" t="s">
        <v>6239</v>
      </c>
      <c r="B1492" s="33" t="s">
        <v>6240</v>
      </c>
      <c r="C1492" s="33" t="s">
        <v>6241</v>
      </c>
      <c r="D1492" s="34">
        <v>2162.9</v>
      </c>
      <c r="E1492" s="35">
        <v>0</v>
      </c>
      <c r="F1492" s="35">
        <v>0</v>
      </c>
      <c r="G1492" s="35">
        <v>0</v>
      </c>
    </row>
    <row r="1493" spans="1:7" x14ac:dyDescent="0.3">
      <c r="A1493" s="33" t="s">
        <v>6242</v>
      </c>
      <c r="B1493" s="33" t="s">
        <v>6243</v>
      </c>
      <c r="C1493" s="33" t="s">
        <v>6244</v>
      </c>
      <c r="D1493" s="34">
        <v>2159.1999999999998</v>
      </c>
      <c r="E1493" s="35">
        <v>0</v>
      </c>
      <c r="F1493" s="35">
        <v>0</v>
      </c>
      <c r="G1493" s="35">
        <v>0</v>
      </c>
    </row>
    <row r="1494" spans="1:7" x14ac:dyDescent="0.3">
      <c r="A1494" s="33" t="s">
        <v>6245</v>
      </c>
      <c r="B1494" s="33" t="s">
        <v>6246</v>
      </c>
      <c r="C1494" s="33" t="s">
        <v>6247</v>
      </c>
      <c r="D1494" s="34">
        <v>2158.4</v>
      </c>
      <c r="E1494" s="35">
        <v>0</v>
      </c>
      <c r="F1494" s="35">
        <v>0</v>
      </c>
      <c r="G1494" s="35">
        <v>0</v>
      </c>
    </row>
    <row r="1495" spans="1:7" x14ac:dyDescent="0.3">
      <c r="A1495" s="33" t="s">
        <v>6248</v>
      </c>
      <c r="B1495" s="33" t="s">
        <v>6249</v>
      </c>
      <c r="C1495" s="33" t="s">
        <v>6250</v>
      </c>
      <c r="D1495" s="34">
        <v>2147.6</v>
      </c>
      <c r="E1495" s="35">
        <v>0</v>
      </c>
      <c r="F1495" s="35">
        <v>0</v>
      </c>
      <c r="G1495" s="35">
        <v>0</v>
      </c>
    </row>
    <row r="1496" spans="1:7" x14ac:dyDescent="0.3">
      <c r="A1496" s="33" t="s">
        <v>6251</v>
      </c>
      <c r="B1496" s="33" t="s">
        <v>6252</v>
      </c>
      <c r="C1496" s="33" t="s">
        <v>6253</v>
      </c>
      <c r="D1496" s="34">
        <v>2146.9</v>
      </c>
      <c r="E1496" s="35">
        <v>0</v>
      </c>
      <c r="F1496" s="35">
        <v>0</v>
      </c>
      <c r="G1496" s="35">
        <v>0</v>
      </c>
    </row>
    <row r="1497" spans="1:7" x14ac:dyDescent="0.3">
      <c r="A1497" s="33" t="s">
        <v>6254</v>
      </c>
      <c r="B1497" s="33" t="s">
        <v>6255</v>
      </c>
      <c r="C1497" s="33" t="s">
        <v>6256</v>
      </c>
      <c r="D1497" s="34">
        <v>2145.6</v>
      </c>
      <c r="E1497" s="35">
        <v>0</v>
      </c>
      <c r="F1497" s="35">
        <v>0</v>
      </c>
      <c r="G1497" s="35">
        <v>0</v>
      </c>
    </row>
    <row r="1498" spans="1:7" x14ac:dyDescent="0.3">
      <c r="A1498" s="33" t="s">
        <v>6257</v>
      </c>
      <c r="B1498" s="33" t="s">
        <v>6258</v>
      </c>
      <c r="C1498" s="33" t="s">
        <v>6259</v>
      </c>
      <c r="D1498" s="34">
        <v>2141.8000000000002</v>
      </c>
      <c r="E1498" s="35">
        <v>0</v>
      </c>
      <c r="F1498" s="35">
        <v>0</v>
      </c>
      <c r="G1498" s="35">
        <v>0</v>
      </c>
    </row>
    <row r="1499" spans="1:7" x14ac:dyDescent="0.3">
      <c r="A1499" s="33" t="s">
        <v>6260</v>
      </c>
      <c r="B1499" s="33" t="s">
        <v>6261</v>
      </c>
      <c r="C1499" s="33" t="s">
        <v>6262</v>
      </c>
      <c r="D1499" s="34">
        <v>2136.5</v>
      </c>
      <c r="E1499" s="35">
        <v>0</v>
      </c>
      <c r="F1499" s="35">
        <v>0</v>
      </c>
      <c r="G1499" s="35">
        <v>0</v>
      </c>
    </row>
    <row r="1500" spans="1:7" x14ac:dyDescent="0.3">
      <c r="A1500" s="33" t="s">
        <v>6263</v>
      </c>
      <c r="B1500" s="33" t="s">
        <v>6264</v>
      </c>
      <c r="C1500" s="33" t="s">
        <v>6265</v>
      </c>
      <c r="D1500" s="34">
        <v>2134.9</v>
      </c>
      <c r="E1500" s="35">
        <v>0</v>
      </c>
      <c r="F1500" s="35">
        <v>0</v>
      </c>
      <c r="G1500" s="35">
        <v>0</v>
      </c>
    </row>
    <row r="1501" spans="1:7" x14ac:dyDescent="0.3">
      <c r="A1501" s="33" t="s">
        <v>6266</v>
      </c>
      <c r="B1501" s="33" t="s">
        <v>6267</v>
      </c>
      <c r="C1501" s="33" t="s">
        <v>6268</v>
      </c>
      <c r="D1501" s="34">
        <v>2115</v>
      </c>
      <c r="E1501" s="35">
        <v>0</v>
      </c>
      <c r="F1501" s="35">
        <v>0</v>
      </c>
      <c r="G1501" s="35">
        <v>0</v>
      </c>
    </row>
    <row r="1502" spans="1:7" x14ac:dyDescent="0.3">
      <c r="A1502" s="33" t="s">
        <v>6269</v>
      </c>
      <c r="B1502" s="33" t="s">
        <v>6270</v>
      </c>
      <c r="C1502" s="33" t="s">
        <v>6271</v>
      </c>
      <c r="D1502" s="34">
        <v>2098.1999999999998</v>
      </c>
      <c r="E1502" s="35">
        <v>0</v>
      </c>
      <c r="F1502" s="35">
        <v>0</v>
      </c>
      <c r="G1502" s="35">
        <v>0</v>
      </c>
    </row>
    <row r="1503" spans="1:7" x14ac:dyDescent="0.3">
      <c r="A1503" s="33" t="s">
        <v>6272</v>
      </c>
      <c r="B1503" s="33" t="s">
        <v>6273</v>
      </c>
      <c r="C1503" s="33" t="s">
        <v>6274</v>
      </c>
      <c r="D1503" s="34">
        <v>2089.6</v>
      </c>
      <c r="E1503" s="35">
        <v>0</v>
      </c>
      <c r="F1503" s="35">
        <v>0</v>
      </c>
      <c r="G1503" s="35">
        <v>0</v>
      </c>
    </row>
    <row r="1504" spans="1:7" x14ac:dyDescent="0.3">
      <c r="A1504" s="33" t="s">
        <v>6275</v>
      </c>
      <c r="B1504" s="33" t="s">
        <v>6276</v>
      </c>
      <c r="C1504" s="33" t="s">
        <v>6277</v>
      </c>
      <c r="D1504" s="34">
        <v>2054.6</v>
      </c>
      <c r="E1504" s="35">
        <v>0</v>
      </c>
      <c r="F1504" s="35">
        <v>0</v>
      </c>
      <c r="G1504" s="35">
        <v>0</v>
      </c>
    </row>
    <row r="1505" spans="1:7" x14ac:dyDescent="0.3">
      <c r="A1505" s="33" t="s">
        <v>6278</v>
      </c>
      <c r="B1505" s="33" t="s">
        <v>6279</v>
      </c>
      <c r="C1505" s="33" t="s">
        <v>6280</v>
      </c>
      <c r="D1505" s="34">
        <v>2032.8</v>
      </c>
      <c r="E1505" s="35">
        <v>0</v>
      </c>
      <c r="F1505" s="35">
        <v>0</v>
      </c>
      <c r="G1505" s="35">
        <v>0</v>
      </c>
    </row>
    <row r="1506" spans="1:7" x14ac:dyDescent="0.3">
      <c r="A1506" s="33" t="s">
        <v>6281</v>
      </c>
      <c r="B1506" s="33" t="s">
        <v>6282</v>
      </c>
      <c r="C1506" s="33" t="s">
        <v>6283</v>
      </c>
      <c r="D1506" s="34">
        <v>2028.1</v>
      </c>
      <c r="E1506" s="35">
        <v>0</v>
      </c>
      <c r="F1506" s="35">
        <v>0</v>
      </c>
      <c r="G1506" s="35">
        <v>0</v>
      </c>
    </row>
    <row r="1507" spans="1:7" x14ac:dyDescent="0.3">
      <c r="A1507" s="33" t="s">
        <v>6284</v>
      </c>
      <c r="B1507" s="33" t="s">
        <v>6285</v>
      </c>
      <c r="C1507" s="33" t="s">
        <v>6286</v>
      </c>
      <c r="D1507" s="34">
        <v>2021.2</v>
      </c>
      <c r="E1507" s="35">
        <v>0.33410917086856057</v>
      </c>
      <c r="F1507" s="35">
        <v>0.2218954523512901</v>
      </c>
      <c r="G1507" s="35">
        <v>0</v>
      </c>
    </row>
    <row r="1508" spans="1:7" x14ac:dyDescent="0.3">
      <c r="A1508" s="33" t="s">
        <v>6287</v>
      </c>
      <c r="B1508" s="33" t="s">
        <v>6288</v>
      </c>
      <c r="C1508" s="33" t="s">
        <v>6289</v>
      </c>
      <c r="D1508" s="34">
        <v>1998.8</v>
      </c>
      <c r="E1508" s="35">
        <v>0</v>
      </c>
      <c r="F1508" s="35">
        <v>0</v>
      </c>
      <c r="G1508" s="35">
        <v>0</v>
      </c>
    </row>
    <row r="1509" spans="1:7" x14ac:dyDescent="0.3">
      <c r="A1509" s="33" t="s">
        <v>6290</v>
      </c>
      <c r="B1509" s="33" t="s">
        <v>6291</v>
      </c>
      <c r="C1509" s="33" t="s">
        <v>6292</v>
      </c>
      <c r="D1509" s="34">
        <v>1991.5</v>
      </c>
      <c r="E1509" s="35">
        <v>3.8193764963598754E-2</v>
      </c>
      <c r="F1509" s="35">
        <v>0</v>
      </c>
      <c r="G1509" s="35">
        <v>0</v>
      </c>
    </row>
    <row r="1510" spans="1:7" x14ac:dyDescent="0.3">
      <c r="A1510" s="33" t="s">
        <v>6293</v>
      </c>
      <c r="B1510" s="33" t="s">
        <v>6294</v>
      </c>
      <c r="C1510" s="33" t="s">
        <v>6295</v>
      </c>
      <c r="D1510" s="34">
        <v>1957.7</v>
      </c>
      <c r="E1510" s="35">
        <v>0</v>
      </c>
      <c r="F1510" s="35">
        <v>0</v>
      </c>
      <c r="G1510" s="35">
        <v>0</v>
      </c>
    </row>
    <row r="1511" spans="1:7" x14ac:dyDescent="0.3">
      <c r="A1511" s="33" t="s">
        <v>6296</v>
      </c>
      <c r="B1511" s="33" t="s">
        <v>6297</v>
      </c>
      <c r="C1511" s="33" t="s">
        <v>6298</v>
      </c>
      <c r="D1511" s="34">
        <v>1952.2</v>
      </c>
      <c r="E1511" s="35">
        <v>0</v>
      </c>
      <c r="F1511" s="35">
        <v>0</v>
      </c>
      <c r="G1511" s="35">
        <v>0</v>
      </c>
    </row>
    <row r="1512" spans="1:7" x14ac:dyDescent="0.3">
      <c r="A1512" s="33" t="s">
        <v>6299</v>
      </c>
      <c r="B1512" s="33" t="s">
        <v>6300</v>
      </c>
      <c r="C1512" s="33" t="s">
        <v>6301</v>
      </c>
      <c r="D1512" s="34">
        <v>1951.4</v>
      </c>
      <c r="E1512" s="35">
        <v>0</v>
      </c>
      <c r="F1512" s="35">
        <v>0</v>
      </c>
      <c r="G1512" s="35">
        <v>0</v>
      </c>
    </row>
    <row r="1513" spans="1:7" x14ac:dyDescent="0.3">
      <c r="A1513" s="33" t="s">
        <v>6302</v>
      </c>
      <c r="B1513" s="33" t="s">
        <v>6303</v>
      </c>
      <c r="C1513" s="33" t="s">
        <v>6304</v>
      </c>
      <c r="D1513" s="34">
        <v>1932.4</v>
      </c>
      <c r="E1513" s="35">
        <v>0</v>
      </c>
      <c r="F1513" s="35">
        <v>0</v>
      </c>
      <c r="G1513" s="35">
        <v>0</v>
      </c>
    </row>
    <row r="1514" spans="1:7" x14ac:dyDescent="0.3">
      <c r="A1514" s="33" t="s">
        <v>6305</v>
      </c>
      <c r="B1514" s="33" t="s">
        <v>6306</v>
      </c>
      <c r="C1514" s="33" t="s">
        <v>6307</v>
      </c>
      <c r="D1514" s="34">
        <v>1924.5</v>
      </c>
      <c r="E1514" s="35">
        <v>9.891213722266505E-2</v>
      </c>
      <c r="F1514" s="35">
        <v>0</v>
      </c>
      <c r="G1514" s="35">
        <v>0</v>
      </c>
    </row>
    <row r="1515" spans="1:7" x14ac:dyDescent="0.3">
      <c r="A1515" s="33" t="s">
        <v>6308</v>
      </c>
      <c r="B1515" s="33" t="s">
        <v>6309</v>
      </c>
      <c r="C1515" s="33" t="s">
        <v>6310</v>
      </c>
      <c r="D1515" s="34">
        <v>1921.1</v>
      </c>
      <c r="E1515" s="35">
        <v>0</v>
      </c>
      <c r="F1515" s="35">
        <v>0</v>
      </c>
      <c r="G1515" s="35">
        <v>0</v>
      </c>
    </row>
    <row r="1516" spans="1:7" x14ac:dyDescent="0.3">
      <c r="A1516" s="33" t="s">
        <v>6311</v>
      </c>
      <c r="B1516" s="33" t="s">
        <v>6312</v>
      </c>
      <c r="C1516" s="33" t="s">
        <v>6313</v>
      </c>
      <c r="D1516" s="34">
        <v>1914.3</v>
      </c>
      <c r="E1516" s="35">
        <v>0</v>
      </c>
      <c r="F1516" s="35">
        <v>0</v>
      </c>
      <c r="G1516" s="35">
        <v>0</v>
      </c>
    </row>
    <row r="1517" spans="1:7" x14ac:dyDescent="0.3">
      <c r="A1517" s="33" t="s">
        <v>6314</v>
      </c>
      <c r="B1517" s="33" t="s">
        <v>6315</v>
      </c>
      <c r="C1517" s="33" t="s">
        <v>6316</v>
      </c>
      <c r="D1517" s="34">
        <v>1908.7</v>
      </c>
      <c r="E1517" s="35">
        <v>0</v>
      </c>
      <c r="F1517" s="35">
        <v>0</v>
      </c>
      <c r="G1517" s="35">
        <v>0</v>
      </c>
    </row>
    <row r="1518" spans="1:7" x14ac:dyDescent="0.3">
      <c r="A1518" s="33" t="s">
        <v>6317</v>
      </c>
      <c r="B1518" s="33" t="s">
        <v>6318</v>
      </c>
      <c r="C1518" s="33" t="s">
        <v>6319</v>
      </c>
      <c r="D1518" s="34">
        <v>1905.4</v>
      </c>
      <c r="E1518" s="35">
        <v>0</v>
      </c>
      <c r="F1518" s="35">
        <v>0</v>
      </c>
      <c r="G1518" s="35">
        <v>0</v>
      </c>
    </row>
    <row r="1519" spans="1:7" x14ac:dyDescent="0.3">
      <c r="A1519" s="33" t="s">
        <v>6320</v>
      </c>
      <c r="B1519" s="33" t="s">
        <v>6321</v>
      </c>
      <c r="C1519" s="33" t="s">
        <v>6322</v>
      </c>
      <c r="D1519" s="34">
        <v>1902.2</v>
      </c>
      <c r="E1519" s="35">
        <v>0</v>
      </c>
      <c r="F1519" s="35">
        <v>0</v>
      </c>
      <c r="G1519" s="35">
        <v>0</v>
      </c>
    </row>
    <row r="1520" spans="1:7" x14ac:dyDescent="0.3">
      <c r="A1520" s="33" t="s">
        <v>6323</v>
      </c>
      <c r="B1520" s="33" t="s">
        <v>6324</v>
      </c>
      <c r="C1520" s="33" t="s">
        <v>6325</v>
      </c>
      <c r="D1520" s="34">
        <v>1896</v>
      </c>
      <c r="E1520" s="35">
        <v>0</v>
      </c>
      <c r="F1520" s="35">
        <v>0</v>
      </c>
      <c r="G1520" s="35">
        <v>0</v>
      </c>
    </row>
    <row r="1521" spans="1:7" x14ac:dyDescent="0.3">
      <c r="A1521" s="33" t="s">
        <v>6326</v>
      </c>
      <c r="B1521" s="33" t="s">
        <v>6327</v>
      </c>
      <c r="C1521" s="33" t="s">
        <v>6328</v>
      </c>
      <c r="D1521" s="34">
        <v>1867</v>
      </c>
      <c r="E1521" s="35">
        <v>0</v>
      </c>
      <c r="F1521" s="35">
        <v>0</v>
      </c>
      <c r="G1521" s="35">
        <v>0</v>
      </c>
    </row>
    <row r="1522" spans="1:7" x14ac:dyDescent="0.3">
      <c r="A1522" s="33" t="s">
        <v>6329</v>
      </c>
      <c r="B1522" s="33" t="s">
        <v>6330</v>
      </c>
      <c r="C1522" s="33" t="s">
        <v>6331</v>
      </c>
      <c r="D1522" s="34">
        <v>1864.7</v>
      </c>
      <c r="E1522" s="35">
        <v>0.42046414340944799</v>
      </c>
      <c r="F1522" s="35">
        <v>0.45617534361497392</v>
      </c>
      <c r="G1522" s="35">
        <v>0</v>
      </c>
    </row>
    <row r="1523" spans="1:7" x14ac:dyDescent="0.3">
      <c r="A1523" s="33" t="s">
        <v>6332</v>
      </c>
      <c r="B1523" s="33" t="s">
        <v>6333</v>
      </c>
      <c r="C1523" s="33" t="s">
        <v>6334</v>
      </c>
      <c r="D1523" s="34">
        <v>1855.7</v>
      </c>
      <c r="E1523" s="35">
        <v>0</v>
      </c>
      <c r="F1523" s="35">
        <v>0</v>
      </c>
      <c r="G1523" s="35">
        <v>0</v>
      </c>
    </row>
    <row r="1524" spans="1:7" x14ac:dyDescent="0.3">
      <c r="A1524" s="33" t="s">
        <v>6335</v>
      </c>
      <c r="B1524" s="33" t="s">
        <v>6336</v>
      </c>
      <c r="C1524" s="33" t="s">
        <v>6337</v>
      </c>
      <c r="D1524" s="34">
        <v>1843</v>
      </c>
      <c r="E1524" s="35">
        <v>0</v>
      </c>
      <c r="F1524" s="35">
        <v>0</v>
      </c>
      <c r="G1524" s="35">
        <v>0</v>
      </c>
    </row>
    <row r="1525" spans="1:7" x14ac:dyDescent="0.3">
      <c r="A1525" s="33" t="s">
        <v>6338</v>
      </c>
      <c r="B1525" s="33" t="s">
        <v>6339</v>
      </c>
      <c r="C1525" s="33" t="s">
        <v>6340</v>
      </c>
      <c r="D1525" s="34">
        <v>1841.4</v>
      </c>
      <c r="E1525" s="35">
        <v>0</v>
      </c>
      <c r="F1525" s="35">
        <v>0</v>
      </c>
      <c r="G1525" s="35">
        <v>0</v>
      </c>
    </row>
    <row r="1526" spans="1:7" x14ac:dyDescent="0.3">
      <c r="A1526" s="33" t="s">
        <v>6341</v>
      </c>
      <c r="B1526" s="33" t="s">
        <v>6342</v>
      </c>
      <c r="C1526" s="33" t="s">
        <v>6343</v>
      </c>
      <c r="D1526" s="34">
        <v>1838.8</v>
      </c>
      <c r="E1526" s="35">
        <v>0</v>
      </c>
      <c r="F1526" s="35">
        <v>0</v>
      </c>
      <c r="G1526" s="35">
        <v>0</v>
      </c>
    </row>
    <row r="1527" spans="1:7" x14ac:dyDescent="0.3">
      <c r="A1527" s="33" t="s">
        <v>6344</v>
      </c>
      <c r="B1527" s="33" t="s">
        <v>6345</v>
      </c>
      <c r="C1527" s="33" t="s">
        <v>6346</v>
      </c>
      <c r="D1527" s="34">
        <v>1812.7</v>
      </c>
      <c r="E1527" s="35">
        <v>0</v>
      </c>
      <c r="F1527" s="35">
        <v>0</v>
      </c>
      <c r="G1527" s="35">
        <v>0</v>
      </c>
    </row>
    <row r="1528" spans="1:7" x14ac:dyDescent="0.3">
      <c r="A1528" s="33" t="s">
        <v>6347</v>
      </c>
      <c r="B1528" s="33" t="s">
        <v>6348</v>
      </c>
      <c r="C1528" s="33" t="s">
        <v>6349</v>
      </c>
      <c r="D1528" s="34">
        <v>1806.9</v>
      </c>
      <c r="E1528" s="35">
        <v>0</v>
      </c>
      <c r="F1528" s="35">
        <v>0</v>
      </c>
      <c r="G1528" s="35">
        <v>0</v>
      </c>
    </row>
    <row r="1529" spans="1:7" x14ac:dyDescent="0.3">
      <c r="A1529" s="33" t="s">
        <v>6350</v>
      </c>
      <c r="B1529" s="33" t="s">
        <v>6351</v>
      </c>
      <c r="C1529" s="33" t="s">
        <v>6352</v>
      </c>
      <c r="D1529" s="34">
        <v>1806</v>
      </c>
      <c r="E1529" s="35">
        <v>0</v>
      </c>
      <c r="F1529" s="35">
        <v>0</v>
      </c>
      <c r="G1529" s="35">
        <v>0</v>
      </c>
    </row>
    <row r="1530" spans="1:7" x14ac:dyDescent="0.3">
      <c r="A1530" s="33" t="s">
        <v>6353</v>
      </c>
      <c r="B1530" s="33" t="s">
        <v>6354</v>
      </c>
      <c r="C1530" s="33" t="s">
        <v>6355</v>
      </c>
      <c r="D1530" s="34">
        <v>1802.7</v>
      </c>
      <c r="E1530" s="35">
        <v>0</v>
      </c>
      <c r="F1530" s="35">
        <v>0</v>
      </c>
      <c r="G1530" s="35">
        <v>0</v>
      </c>
    </row>
    <row r="1531" spans="1:7" x14ac:dyDescent="0.3">
      <c r="A1531" s="33" t="s">
        <v>6356</v>
      </c>
      <c r="B1531" s="33" t="s">
        <v>6357</v>
      </c>
      <c r="C1531" s="33" t="s">
        <v>6358</v>
      </c>
      <c r="D1531" s="34">
        <v>1801.8</v>
      </c>
      <c r="E1531" s="35">
        <v>0</v>
      </c>
      <c r="F1531" s="35">
        <v>0</v>
      </c>
      <c r="G1531" s="35">
        <v>0</v>
      </c>
    </row>
    <row r="1532" spans="1:7" x14ac:dyDescent="0.3">
      <c r="A1532" s="33" t="s">
        <v>6359</v>
      </c>
      <c r="B1532" s="33" t="s">
        <v>6360</v>
      </c>
      <c r="C1532" s="33" t="s">
        <v>6361</v>
      </c>
      <c r="D1532" s="34">
        <v>1777.6</v>
      </c>
      <c r="E1532" s="35">
        <v>0</v>
      </c>
      <c r="F1532" s="35">
        <v>0</v>
      </c>
      <c r="G1532" s="35">
        <v>0</v>
      </c>
    </row>
    <row r="1533" spans="1:7" x14ac:dyDescent="0.3">
      <c r="A1533" s="33" t="s">
        <v>6362</v>
      </c>
      <c r="B1533" s="33" t="s">
        <v>6363</v>
      </c>
      <c r="C1533" s="33" t="s">
        <v>6364</v>
      </c>
      <c r="D1533" s="34">
        <v>1777.6</v>
      </c>
      <c r="E1533" s="35">
        <v>0</v>
      </c>
      <c r="F1533" s="35">
        <v>0</v>
      </c>
      <c r="G1533" s="35">
        <v>0</v>
      </c>
    </row>
    <row r="1534" spans="1:7" x14ac:dyDescent="0.3">
      <c r="A1534" s="33" t="s">
        <v>6365</v>
      </c>
      <c r="B1534" s="33" t="s">
        <v>6366</v>
      </c>
      <c r="C1534" s="33" t="s">
        <v>6367</v>
      </c>
      <c r="D1534" s="34">
        <v>1758.4</v>
      </c>
      <c r="E1534" s="35">
        <v>0</v>
      </c>
      <c r="F1534" s="35">
        <v>0</v>
      </c>
      <c r="G1534" s="35">
        <v>0</v>
      </c>
    </row>
    <row r="1535" spans="1:7" x14ac:dyDescent="0.3">
      <c r="A1535" s="33" t="s">
        <v>6368</v>
      </c>
      <c r="B1535" s="33" t="s">
        <v>6369</v>
      </c>
      <c r="C1535" s="33" t="s">
        <v>6370</v>
      </c>
      <c r="D1535" s="34">
        <v>1740</v>
      </c>
      <c r="E1535" s="35">
        <v>0</v>
      </c>
      <c r="F1535" s="35">
        <v>0</v>
      </c>
      <c r="G1535" s="35">
        <v>0</v>
      </c>
    </row>
    <row r="1536" spans="1:7" x14ac:dyDescent="0.3">
      <c r="A1536" s="33" t="s">
        <v>6371</v>
      </c>
      <c r="B1536" s="33" t="s">
        <v>6372</v>
      </c>
      <c r="C1536" s="33" t="s">
        <v>6373</v>
      </c>
      <c r="D1536" s="34">
        <v>1727.2</v>
      </c>
      <c r="E1536" s="35">
        <v>0</v>
      </c>
      <c r="F1536" s="35">
        <v>15.087843546303221</v>
      </c>
      <c r="G1536" s="35">
        <v>0</v>
      </c>
    </row>
    <row r="1537" spans="1:7" x14ac:dyDescent="0.3">
      <c r="A1537" s="33" t="s">
        <v>6374</v>
      </c>
      <c r="B1537" s="33" t="s">
        <v>6375</v>
      </c>
      <c r="C1537" s="33" t="s">
        <v>6376</v>
      </c>
      <c r="D1537" s="34">
        <v>1706.1</v>
      </c>
      <c r="E1537" s="35">
        <v>0</v>
      </c>
      <c r="F1537" s="35">
        <v>1.0435255714454124</v>
      </c>
      <c r="G1537" s="35">
        <v>0</v>
      </c>
    </row>
    <row r="1538" spans="1:7" x14ac:dyDescent="0.3">
      <c r="A1538" s="33" t="s">
        <v>6377</v>
      </c>
      <c r="B1538" s="33" t="s">
        <v>6378</v>
      </c>
      <c r="C1538" s="33" t="s">
        <v>6379</v>
      </c>
      <c r="D1538" s="34">
        <v>1691.1</v>
      </c>
      <c r="E1538" s="35">
        <v>0</v>
      </c>
      <c r="F1538" s="35">
        <v>0</v>
      </c>
      <c r="G1538" s="35">
        <v>0</v>
      </c>
    </row>
    <row r="1539" spans="1:7" x14ac:dyDescent="0.3">
      <c r="A1539" s="33" t="s">
        <v>6380</v>
      </c>
      <c r="B1539" s="33" t="s">
        <v>6381</v>
      </c>
      <c r="C1539" s="33" t="s">
        <v>6382</v>
      </c>
      <c r="D1539" s="34">
        <v>1685.9</v>
      </c>
      <c r="E1539" s="35">
        <v>0</v>
      </c>
      <c r="F1539" s="35">
        <v>0</v>
      </c>
      <c r="G1539" s="35">
        <v>0</v>
      </c>
    </row>
    <row r="1540" spans="1:7" x14ac:dyDescent="0.3">
      <c r="A1540" s="33" t="s">
        <v>6383</v>
      </c>
      <c r="B1540" s="33" t="s">
        <v>6384</v>
      </c>
      <c r="C1540" s="33" t="s">
        <v>6385</v>
      </c>
      <c r="D1540" s="34">
        <v>1675.8</v>
      </c>
      <c r="E1540" s="35">
        <v>0</v>
      </c>
      <c r="F1540" s="35">
        <v>0</v>
      </c>
      <c r="G1540" s="35">
        <v>0</v>
      </c>
    </row>
    <row r="1541" spans="1:7" x14ac:dyDescent="0.3">
      <c r="A1541" s="33" t="s">
        <v>6386</v>
      </c>
      <c r="B1541" s="33" t="s">
        <v>6387</v>
      </c>
      <c r="C1541" s="33" t="s">
        <v>6388</v>
      </c>
      <c r="D1541" s="34">
        <v>1674.3</v>
      </c>
      <c r="E1541" s="35">
        <v>0</v>
      </c>
      <c r="F1541" s="35">
        <v>0</v>
      </c>
      <c r="G1541" s="35">
        <v>0</v>
      </c>
    </row>
    <row r="1542" spans="1:7" x14ac:dyDescent="0.3">
      <c r="A1542" s="33" t="s">
        <v>6389</v>
      </c>
      <c r="B1542" s="33" t="s">
        <v>6390</v>
      </c>
      <c r="C1542" s="33" t="s">
        <v>6391</v>
      </c>
      <c r="D1542" s="34">
        <v>1672.5</v>
      </c>
      <c r="E1542" s="35">
        <v>0</v>
      </c>
      <c r="F1542" s="35">
        <v>0</v>
      </c>
      <c r="G1542" s="35">
        <v>0</v>
      </c>
    </row>
    <row r="1543" spans="1:7" x14ac:dyDescent="0.3">
      <c r="A1543" s="33" t="s">
        <v>6392</v>
      </c>
      <c r="B1543" s="33" t="s">
        <v>6393</v>
      </c>
      <c r="C1543" s="33" t="s">
        <v>6394</v>
      </c>
      <c r="D1543" s="34">
        <v>1670.8</v>
      </c>
      <c r="E1543" s="35">
        <v>0</v>
      </c>
      <c r="F1543" s="35">
        <v>0</v>
      </c>
      <c r="G1543" s="35">
        <v>0</v>
      </c>
    </row>
    <row r="1544" spans="1:7" x14ac:dyDescent="0.3">
      <c r="A1544" s="33" t="s">
        <v>6395</v>
      </c>
      <c r="B1544" s="33" t="s">
        <v>6396</v>
      </c>
      <c r="C1544" s="33" t="s">
        <v>6397</v>
      </c>
      <c r="D1544" s="34">
        <v>1664.3</v>
      </c>
      <c r="E1544" s="35">
        <v>0</v>
      </c>
      <c r="F1544" s="35">
        <v>0</v>
      </c>
      <c r="G1544" s="35">
        <v>0</v>
      </c>
    </row>
    <row r="1545" spans="1:7" x14ac:dyDescent="0.3">
      <c r="A1545" s="33" t="s">
        <v>6398</v>
      </c>
      <c r="B1545" s="33" t="s">
        <v>6399</v>
      </c>
      <c r="C1545" s="33" t="s">
        <v>6400</v>
      </c>
      <c r="D1545" s="34">
        <v>1659.8</v>
      </c>
      <c r="E1545" s="35">
        <v>0</v>
      </c>
      <c r="F1545" s="35">
        <v>0</v>
      </c>
      <c r="G1545" s="35">
        <v>0</v>
      </c>
    </row>
    <row r="1546" spans="1:7" x14ac:dyDescent="0.3">
      <c r="A1546" s="33" t="s">
        <v>6401</v>
      </c>
      <c r="B1546" s="33" t="s">
        <v>6402</v>
      </c>
      <c r="C1546" s="33" t="s">
        <v>6403</v>
      </c>
      <c r="D1546" s="34">
        <v>1658.5</v>
      </c>
      <c r="E1546" s="35">
        <v>0</v>
      </c>
      <c r="F1546" s="35">
        <v>0</v>
      </c>
      <c r="G1546" s="35">
        <v>0</v>
      </c>
    </row>
    <row r="1547" spans="1:7" x14ac:dyDescent="0.3">
      <c r="A1547" s="33" t="s">
        <v>6404</v>
      </c>
      <c r="B1547" s="33" t="s">
        <v>6405</v>
      </c>
      <c r="C1547" s="33" t="s">
        <v>6406</v>
      </c>
      <c r="D1547" s="34">
        <v>1657.7</v>
      </c>
      <c r="E1547" s="35">
        <v>0.49281978305243895</v>
      </c>
      <c r="F1547" s="35">
        <v>0.28744874618996247</v>
      </c>
      <c r="G1547" s="35">
        <v>0</v>
      </c>
    </row>
    <row r="1548" spans="1:7" x14ac:dyDescent="0.3">
      <c r="A1548" s="33" t="s">
        <v>6407</v>
      </c>
      <c r="B1548" s="33" t="s">
        <v>6408</v>
      </c>
      <c r="C1548" s="33" t="s">
        <v>6409</v>
      </c>
      <c r="D1548" s="34">
        <v>1654</v>
      </c>
      <c r="E1548" s="35">
        <v>0</v>
      </c>
      <c r="F1548" s="35">
        <v>0.30601402180219978</v>
      </c>
      <c r="G1548" s="35">
        <v>0</v>
      </c>
    </row>
    <row r="1549" spans="1:7" x14ac:dyDescent="0.3">
      <c r="A1549" s="33" t="s">
        <v>6410</v>
      </c>
      <c r="B1549" s="33" t="s">
        <v>6411</v>
      </c>
      <c r="C1549" s="33" t="s">
        <v>6412</v>
      </c>
      <c r="D1549" s="34">
        <v>1645</v>
      </c>
      <c r="E1549" s="35">
        <v>0</v>
      </c>
      <c r="F1549" s="35">
        <v>0</v>
      </c>
      <c r="G1549" s="35">
        <v>0</v>
      </c>
    </row>
    <row r="1550" spans="1:7" x14ac:dyDescent="0.3">
      <c r="A1550" s="33" t="s">
        <v>6413</v>
      </c>
      <c r="B1550" s="33" t="s">
        <v>6414</v>
      </c>
      <c r="C1550" s="33" t="s">
        <v>6415</v>
      </c>
      <c r="D1550" s="34">
        <v>1643.6</v>
      </c>
      <c r="E1550" s="35">
        <v>0.23251872124453193</v>
      </c>
      <c r="F1550" s="35">
        <v>0.2345530774161631</v>
      </c>
      <c r="G1550" s="35">
        <v>0</v>
      </c>
    </row>
    <row r="1551" spans="1:7" x14ac:dyDescent="0.3">
      <c r="A1551" s="33" t="s">
        <v>6416</v>
      </c>
      <c r="B1551" s="33" t="s">
        <v>6417</v>
      </c>
      <c r="C1551" s="33" t="s">
        <v>6418</v>
      </c>
      <c r="D1551" s="34">
        <v>1630</v>
      </c>
      <c r="E1551" s="35">
        <v>11.483779480923452</v>
      </c>
      <c r="F1551" s="35">
        <v>5.8641684180946756</v>
      </c>
      <c r="G1551" s="35">
        <v>0</v>
      </c>
    </row>
    <row r="1552" spans="1:7" x14ac:dyDescent="0.3">
      <c r="A1552" s="33" t="s">
        <v>6419</v>
      </c>
      <c r="B1552" s="33" t="s">
        <v>6420</v>
      </c>
      <c r="C1552" s="33" t="s">
        <v>6421</v>
      </c>
      <c r="D1552" s="34">
        <v>1610.8</v>
      </c>
      <c r="E1552" s="35">
        <v>0</v>
      </c>
      <c r="F1552" s="35">
        <v>0</v>
      </c>
      <c r="G1552" s="35">
        <v>0</v>
      </c>
    </row>
    <row r="1553" spans="1:7" x14ac:dyDescent="0.3">
      <c r="A1553" s="33" t="s">
        <v>6422</v>
      </c>
      <c r="B1553" s="33" t="s">
        <v>6423</v>
      </c>
      <c r="C1553" s="33" t="s">
        <v>6424</v>
      </c>
      <c r="D1553" s="34">
        <v>1604.2</v>
      </c>
      <c r="E1553" s="35">
        <v>0</v>
      </c>
      <c r="F1553" s="35">
        <v>0.84320044238363157</v>
      </c>
      <c r="G1553" s="35">
        <v>0</v>
      </c>
    </row>
    <row r="1554" spans="1:7" x14ac:dyDescent="0.3">
      <c r="A1554" s="33" t="s">
        <v>6425</v>
      </c>
      <c r="B1554" s="33" t="s">
        <v>6426</v>
      </c>
      <c r="C1554" s="33" t="s">
        <v>6427</v>
      </c>
      <c r="D1554" s="34">
        <v>1601.9</v>
      </c>
      <c r="E1554" s="35">
        <v>0</v>
      </c>
      <c r="F1554" s="35">
        <v>0</v>
      </c>
      <c r="G1554" s="35">
        <v>0</v>
      </c>
    </row>
    <row r="1555" spans="1:7" x14ac:dyDescent="0.3">
      <c r="A1555" s="33" t="s">
        <v>6428</v>
      </c>
      <c r="B1555" s="33" t="s">
        <v>6429</v>
      </c>
      <c r="C1555" s="33" t="s">
        <v>6430</v>
      </c>
      <c r="D1555" s="34">
        <v>1596.5</v>
      </c>
      <c r="E1555" s="35">
        <v>0</v>
      </c>
      <c r="F1555" s="35">
        <v>0</v>
      </c>
      <c r="G1555" s="35">
        <v>0</v>
      </c>
    </row>
    <row r="1556" spans="1:7" x14ac:dyDescent="0.3">
      <c r="A1556" s="33" t="s">
        <v>6431</v>
      </c>
      <c r="B1556" s="33" t="s">
        <v>6432</v>
      </c>
      <c r="C1556" s="33" t="s">
        <v>6433</v>
      </c>
      <c r="D1556" s="34">
        <v>1590.1</v>
      </c>
      <c r="E1556" s="35">
        <v>15.893723861783995</v>
      </c>
      <c r="F1556" s="35">
        <v>0.53724333436319838</v>
      </c>
      <c r="G1556" s="35">
        <v>0</v>
      </c>
    </row>
    <row r="1557" spans="1:7" x14ac:dyDescent="0.3">
      <c r="A1557" s="33" t="s">
        <v>6434</v>
      </c>
      <c r="B1557" s="33" t="s">
        <v>6435</v>
      </c>
      <c r="C1557" s="33" t="s">
        <v>6436</v>
      </c>
      <c r="D1557" s="34">
        <v>1585</v>
      </c>
      <c r="E1557" s="35">
        <v>0</v>
      </c>
      <c r="F1557" s="35">
        <v>0</v>
      </c>
      <c r="G1557" s="35">
        <v>0</v>
      </c>
    </row>
    <row r="1558" spans="1:7" x14ac:dyDescent="0.3">
      <c r="A1558" s="33" t="s">
        <v>6437</v>
      </c>
      <c r="B1558" s="33" t="s">
        <v>6438</v>
      </c>
      <c r="C1558" s="33" t="s">
        <v>6439</v>
      </c>
      <c r="D1558" s="34">
        <v>1580.9</v>
      </c>
      <c r="E1558" s="35">
        <v>0</v>
      </c>
      <c r="F1558" s="35">
        <v>0</v>
      </c>
      <c r="G1558" s="35">
        <v>0</v>
      </c>
    </row>
    <row r="1559" spans="1:7" x14ac:dyDescent="0.3">
      <c r="A1559" s="33" t="s">
        <v>6440</v>
      </c>
      <c r="B1559" s="33" t="s">
        <v>6441</v>
      </c>
      <c r="C1559" s="33" t="s">
        <v>6442</v>
      </c>
      <c r="D1559" s="34">
        <v>1579.4</v>
      </c>
      <c r="E1559" s="35">
        <v>0</v>
      </c>
      <c r="F1559" s="35">
        <v>0</v>
      </c>
      <c r="G1559" s="35">
        <v>0</v>
      </c>
    </row>
    <row r="1560" spans="1:7" x14ac:dyDescent="0.3">
      <c r="A1560" s="33" t="s">
        <v>6443</v>
      </c>
      <c r="B1560" s="33" t="s">
        <v>6444</v>
      </c>
      <c r="C1560" s="33" t="s">
        <v>6445</v>
      </c>
      <c r="D1560" s="34">
        <v>1573.4</v>
      </c>
      <c r="E1560" s="35">
        <v>0</v>
      </c>
      <c r="F1560" s="35">
        <v>0</v>
      </c>
      <c r="G1560" s="35">
        <v>0</v>
      </c>
    </row>
    <row r="1561" spans="1:7" x14ac:dyDescent="0.3">
      <c r="A1561" s="33" t="s">
        <v>6446</v>
      </c>
      <c r="B1561" s="33" t="s">
        <v>6447</v>
      </c>
      <c r="C1561" s="33" t="s">
        <v>6448</v>
      </c>
      <c r="D1561" s="34">
        <v>1555.4</v>
      </c>
      <c r="E1561" s="35">
        <v>0</v>
      </c>
      <c r="F1561" s="35">
        <v>0</v>
      </c>
      <c r="G1561" s="35">
        <v>0</v>
      </c>
    </row>
    <row r="1562" spans="1:7" x14ac:dyDescent="0.3">
      <c r="A1562" s="33" t="s">
        <v>6449</v>
      </c>
      <c r="B1562" s="33" t="s">
        <v>6450</v>
      </c>
      <c r="C1562" s="33" t="s">
        <v>6451</v>
      </c>
      <c r="D1562" s="34">
        <v>1555.4</v>
      </c>
      <c r="E1562" s="35">
        <v>0</v>
      </c>
      <c r="F1562" s="35">
        <v>0</v>
      </c>
      <c r="G1562" s="35">
        <v>0</v>
      </c>
    </row>
    <row r="1563" spans="1:7" x14ac:dyDescent="0.3">
      <c r="A1563" s="33" t="s">
        <v>6452</v>
      </c>
      <c r="B1563" s="33" t="s">
        <v>6453</v>
      </c>
      <c r="C1563" s="33" t="s">
        <v>6454</v>
      </c>
      <c r="D1563" s="34">
        <v>1554.9</v>
      </c>
      <c r="E1563" s="35">
        <v>0.47368015058423318</v>
      </c>
      <c r="F1563" s="35">
        <v>0</v>
      </c>
      <c r="G1563" s="35">
        <v>0</v>
      </c>
    </row>
    <row r="1564" spans="1:7" x14ac:dyDescent="0.3">
      <c r="A1564" s="33" t="s">
        <v>6455</v>
      </c>
      <c r="B1564" s="33" t="s">
        <v>6456</v>
      </c>
      <c r="C1564" s="33" t="s">
        <v>6457</v>
      </c>
      <c r="D1564" s="34">
        <v>1551.4</v>
      </c>
      <c r="E1564" s="35">
        <v>0</v>
      </c>
      <c r="F1564" s="35">
        <v>0</v>
      </c>
      <c r="G1564" s="35">
        <v>0</v>
      </c>
    </row>
    <row r="1565" spans="1:7" x14ac:dyDescent="0.3">
      <c r="A1565" s="33" t="s">
        <v>6458</v>
      </c>
      <c r="B1565" s="33" t="s">
        <v>6459</v>
      </c>
      <c r="C1565" s="33" t="s">
        <v>6460</v>
      </c>
      <c r="D1565" s="34">
        <v>1526.1</v>
      </c>
      <c r="E1565" s="35">
        <v>0</v>
      </c>
      <c r="F1565" s="35">
        <v>6.8523054971249167</v>
      </c>
      <c r="G1565" s="35">
        <v>0</v>
      </c>
    </row>
    <row r="1566" spans="1:7" x14ac:dyDescent="0.3">
      <c r="A1566" s="33" t="s">
        <v>6461</v>
      </c>
      <c r="B1566" s="33" t="s">
        <v>6462</v>
      </c>
      <c r="C1566" s="33" t="s">
        <v>6463</v>
      </c>
      <c r="D1566" s="34">
        <v>1523.1</v>
      </c>
      <c r="E1566" s="35">
        <v>0</v>
      </c>
      <c r="F1566" s="35">
        <v>0</v>
      </c>
      <c r="G1566" s="35">
        <v>0</v>
      </c>
    </row>
    <row r="1567" spans="1:7" x14ac:dyDescent="0.3">
      <c r="A1567" s="33" t="s">
        <v>6464</v>
      </c>
      <c r="B1567" s="33" t="s">
        <v>6465</v>
      </c>
      <c r="C1567" s="33" t="s">
        <v>6466</v>
      </c>
      <c r="D1567" s="34">
        <v>1502.5</v>
      </c>
      <c r="E1567" s="35">
        <v>0</v>
      </c>
      <c r="F1567" s="35">
        <v>0</v>
      </c>
      <c r="G1567" s="35">
        <v>0</v>
      </c>
    </row>
    <row r="1568" spans="1:7" x14ac:dyDescent="0.3">
      <c r="A1568" s="33" t="s">
        <v>6467</v>
      </c>
      <c r="B1568" s="33" t="s">
        <v>6468</v>
      </c>
      <c r="C1568" s="33" t="s">
        <v>6469</v>
      </c>
      <c r="D1568" s="34">
        <v>1500.5</v>
      </c>
      <c r="E1568" s="35">
        <v>0</v>
      </c>
      <c r="F1568" s="35">
        <v>0</v>
      </c>
      <c r="G1568" s="35">
        <v>0</v>
      </c>
    </row>
    <row r="1569" spans="1:7" x14ac:dyDescent="0.3">
      <c r="A1569" s="33" t="s">
        <v>6470</v>
      </c>
      <c r="B1569" s="33" t="s">
        <v>6471</v>
      </c>
      <c r="C1569" s="33" t="s">
        <v>6472</v>
      </c>
      <c r="D1569" s="34">
        <v>1486.9</v>
      </c>
      <c r="E1569" s="35">
        <v>0</v>
      </c>
      <c r="F1569" s="35">
        <v>0</v>
      </c>
      <c r="G1569" s="35">
        <v>0</v>
      </c>
    </row>
    <row r="1570" spans="1:7" x14ac:dyDescent="0.3">
      <c r="A1570" s="33" t="s">
        <v>6473</v>
      </c>
      <c r="B1570" s="33" t="s">
        <v>6474</v>
      </c>
      <c r="C1570" s="33" t="s">
        <v>6475</v>
      </c>
      <c r="D1570" s="34">
        <v>1483</v>
      </c>
      <c r="E1570" s="35">
        <v>0</v>
      </c>
      <c r="F1570" s="35">
        <v>0</v>
      </c>
      <c r="G1570" s="35">
        <v>0</v>
      </c>
    </row>
    <row r="1571" spans="1:7" x14ac:dyDescent="0.3">
      <c r="A1571" s="33" t="s">
        <v>6476</v>
      </c>
      <c r="B1571" s="33" t="s">
        <v>6477</v>
      </c>
      <c r="C1571" s="33" t="s">
        <v>6478</v>
      </c>
      <c r="D1571" s="34">
        <v>1474</v>
      </c>
      <c r="E1571" s="35">
        <v>0</v>
      </c>
      <c r="F1571" s="35">
        <v>0</v>
      </c>
      <c r="G1571" s="35">
        <v>0</v>
      </c>
    </row>
    <row r="1572" spans="1:7" x14ac:dyDescent="0.3">
      <c r="A1572" s="33" t="s">
        <v>6479</v>
      </c>
      <c r="B1572" s="33" t="s">
        <v>6480</v>
      </c>
      <c r="C1572" s="33" t="s">
        <v>6481</v>
      </c>
      <c r="D1572" s="34">
        <v>1469.3</v>
      </c>
      <c r="E1572" s="35">
        <v>0</v>
      </c>
      <c r="F1572" s="35">
        <v>0</v>
      </c>
      <c r="G1572" s="35">
        <v>0</v>
      </c>
    </row>
    <row r="1573" spans="1:7" x14ac:dyDescent="0.3">
      <c r="A1573" s="33" t="s">
        <v>6482</v>
      </c>
      <c r="B1573" s="33" t="s">
        <v>6483</v>
      </c>
      <c r="C1573" s="33" t="s">
        <v>6484</v>
      </c>
      <c r="D1573" s="34">
        <v>1468.5</v>
      </c>
      <c r="E1573" s="35">
        <v>0</v>
      </c>
      <c r="F1573" s="35">
        <v>0</v>
      </c>
      <c r="G1573" s="35">
        <v>0</v>
      </c>
    </row>
    <row r="1574" spans="1:7" x14ac:dyDescent="0.3">
      <c r="A1574" s="33" t="s">
        <v>6485</v>
      </c>
      <c r="B1574" s="33" t="s">
        <v>6486</v>
      </c>
      <c r="C1574" s="33" t="s">
        <v>6487</v>
      </c>
      <c r="D1574" s="34">
        <v>1454.1</v>
      </c>
      <c r="E1574" s="35">
        <v>0.10984171206053711</v>
      </c>
      <c r="F1574" s="35">
        <v>0</v>
      </c>
      <c r="G1574" s="35">
        <v>0</v>
      </c>
    </row>
    <row r="1575" spans="1:7" x14ac:dyDescent="0.3">
      <c r="A1575" s="33" t="s">
        <v>6488</v>
      </c>
      <c r="B1575" s="33" t="s">
        <v>6489</v>
      </c>
      <c r="C1575" s="33" t="s">
        <v>6490</v>
      </c>
      <c r="D1575" s="34">
        <v>1452.1</v>
      </c>
      <c r="E1575" s="35">
        <v>2.8556990919461787</v>
      </c>
      <c r="F1575" s="35">
        <v>0</v>
      </c>
      <c r="G1575" s="35">
        <v>0</v>
      </c>
    </row>
    <row r="1576" spans="1:7" x14ac:dyDescent="0.3">
      <c r="A1576" s="33" t="s">
        <v>6491</v>
      </c>
      <c r="B1576" s="33" t="s">
        <v>6492</v>
      </c>
      <c r="C1576" s="33" t="s">
        <v>6493</v>
      </c>
      <c r="D1576" s="34">
        <v>1440.9</v>
      </c>
      <c r="E1576" s="35">
        <v>0</v>
      </c>
      <c r="F1576" s="35">
        <v>0</v>
      </c>
      <c r="G1576" s="35">
        <v>0</v>
      </c>
    </row>
    <row r="1577" spans="1:7" x14ac:dyDescent="0.3">
      <c r="A1577" s="33" t="s">
        <v>6494</v>
      </c>
      <c r="B1577" s="33" t="s">
        <v>6495</v>
      </c>
      <c r="C1577" s="33" t="s">
        <v>6496</v>
      </c>
      <c r="D1577" s="34">
        <v>1435.2</v>
      </c>
      <c r="E1577" s="35">
        <v>0</v>
      </c>
      <c r="F1577" s="35">
        <v>0</v>
      </c>
      <c r="G1577" s="35">
        <v>0</v>
      </c>
    </row>
    <row r="1578" spans="1:7" x14ac:dyDescent="0.3">
      <c r="A1578" s="33" t="s">
        <v>6497</v>
      </c>
      <c r="B1578" s="33" t="s">
        <v>6498</v>
      </c>
      <c r="C1578" s="33" t="s">
        <v>6499</v>
      </c>
      <c r="D1578" s="34">
        <v>1432.4</v>
      </c>
      <c r="E1578" s="35">
        <v>0</v>
      </c>
      <c r="F1578" s="35">
        <v>0</v>
      </c>
      <c r="G1578" s="35">
        <v>0</v>
      </c>
    </row>
    <row r="1579" spans="1:7" x14ac:dyDescent="0.3">
      <c r="A1579" s="33" t="s">
        <v>6500</v>
      </c>
      <c r="B1579" s="33" t="s">
        <v>6501</v>
      </c>
      <c r="C1579" s="33" t="s">
        <v>6502</v>
      </c>
      <c r="D1579" s="34">
        <v>1424.9</v>
      </c>
      <c r="E1579" s="35">
        <v>0</v>
      </c>
      <c r="F1579" s="35">
        <v>0</v>
      </c>
      <c r="G1579" s="35">
        <v>0</v>
      </c>
    </row>
    <row r="1580" spans="1:7" x14ac:dyDescent="0.3">
      <c r="A1580" s="33" t="s">
        <v>6503</v>
      </c>
      <c r="B1580" s="33" t="s">
        <v>6504</v>
      </c>
      <c r="C1580" s="33" t="s">
        <v>6505</v>
      </c>
      <c r="D1580" s="34">
        <v>1423.3</v>
      </c>
      <c r="E1580" s="35">
        <v>0.39032282769256416</v>
      </c>
      <c r="F1580" s="35">
        <v>0</v>
      </c>
      <c r="G1580" s="35">
        <v>0</v>
      </c>
    </row>
    <row r="1581" spans="1:7" x14ac:dyDescent="0.3">
      <c r="A1581" s="33" t="s">
        <v>6506</v>
      </c>
      <c r="B1581" s="33" t="s">
        <v>6507</v>
      </c>
      <c r="C1581" s="33" t="s">
        <v>6508</v>
      </c>
      <c r="D1581" s="34">
        <v>1421</v>
      </c>
      <c r="E1581" s="35">
        <v>9.6883830638709326E-2</v>
      </c>
      <c r="F1581" s="35">
        <v>0</v>
      </c>
      <c r="G1581" s="35">
        <v>0</v>
      </c>
    </row>
    <row r="1582" spans="1:7" x14ac:dyDescent="0.3">
      <c r="A1582" s="33" t="s">
        <v>6509</v>
      </c>
      <c r="B1582" s="33" t="s">
        <v>6510</v>
      </c>
      <c r="C1582" s="33" t="s">
        <v>6511</v>
      </c>
      <c r="D1582" s="34">
        <v>1419.6</v>
      </c>
      <c r="E1582" s="35">
        <v>0</v>
      </c>
      <c r="F1582" s="35">
        <v>0</v>
      </c>
      <c r="G1582" s="35">
        <v>0</v>
      </c>
    </row>
    <row r="1583" spans="1:7" x14ac:dyDescent="0.3">
      <c r="A1583" s="33" t="s">
        <v>6512</v>
      </c>
      <c r="B1583" s="33" t="s">
        <v>6513</v>
      </c>
      <c r="C1583" s="33" t="s">
        <v>6514</v>
      </c>
      <c r="D1583" s="34">
        <v>1412.1</v>
      </c>
      <c r="E1583" s="35">
        <v>0</v>
      </c>
      <c r="F1583" s="35">
        <v>0</v>
      </c>
      <c r="G1583" s="35">
        <v>0</v>
      </c>
    </row>
    <row r="1584" spans="1:7" x14ac:dyDescent="0.3">
      <c r="A1584" s="33" t="s">
        <v>6515</v>
      </c>
      <c r="B1584" s="33" t="s">
        <v>6516</v>
      </c>
      <c r="C1584" s="33" t="s">
        <v>6517</v>
      </c>
      <c r="D1584" s="34">
        <v>1391.2</v>
      </c>
      <c r="E1584" s="35">
        <v>0</v>
      </c>
      <c r="F1584" s="35">
        <v>0</v>
      </c>
      <c r="G1584" s="35">
        <v>0</v>
      </c>
    </row>
    <row r="1585" spans="1:7" x14ac:dyDescent="0.3">
      <c r="A1585" s="33" t="s">
        <v>6518</v>
      </c>
      <c r="B1585" s="33" t="s">
        <v>6519</v>
      </c>
      <c r="C1585" s="33" t="s">
        <v>6520</v>
      </c>
      <c r="D1585" s="34">
        <v>1378.1</v>
      </c>
      <c r="E1585" s="35">
        <v>0</v>
      </c>
      <c r="F1585" s="35">
        <v>0</v>
      </c>
      <c r="G1585" s="35">
        <v>0</v>
      </c>
    </row>
    <row r="1586" spans="1:7" x14ac:dyDescent="0.3">
      <c r="A1586" s="33" t="s">
        <v>6521</v>
      </c>
      <c r="B1586" s="33" t="s">
        <v>6522</v>
      </c>
      <c r="C1586" s="33" t="s">
        <v>6523</v>
      </c>
      <c r="D1586" s="34">
        <v>1371.7</v>
      </c>
      <c r="E1586" s="35">
        <v>0</v>
      </c>
      <c r="F1586" s="35">
        <v>0</v>
      </c>
      <c r="G1586" s="35">
        <v>0</v>
      </c>
    </row>
    <row r="1587" spans="1:7" x14ac:dyDescent="0.3">
      <c r="A1587" s="33" t="s">
        <v>6524</v>
      </c>
      <c r="B1587" s="33" t="s">
        <v>6525</v>
      </c>
      <c r="C1587" s="33" t="s">
        <v>6526</v>
      </c>
      <c r="D1587" s="34">
        <v>1358.2</v>
      </c>
      <c r="E1587" s="35">
        <v>0</v>
      </c>
      <c r="F1587" s="35">
        <v>0</v>
      </c>
      <c r="G1587" s="35">
        <v>0</v>
      </c>
    </row>
    <row r="1588" spans="1:7" x14ac:dyDescent="0.3">
      <c r="A1588" s="33" t="s">
        <v>6527</v>
      </c>
      <c r="B1588" s="33" t="s">
        <v>6528</v>
      </c>
      <c r="C1588" s="33" t="s">
        <v>6529</v>
      </c>
      <c r="D1588" s="34">
        <v>1329.9</v>
      </c>
      <c r="E1588" s="35">
        <v>0.27606190016977722</v>
      </c>
      <c r="F1588" s="35">
        <v>0</v>
      </c>
      <c r="G1588" s="35">
        <v>0</v>
      </c>
    </row>
    <row r="1589" spans="1:7" x14ac:dyDescent="0.3">
      <c r="A1589" s="33" t="s">
        <v>6530</v>
      </c>
      <c r="B1589" s="33" t="s">
        <v>6531</v>
      </c>
      <c r="C1589" s="33" t="s">
        <v>6532</v>
      </c>
      <c r="D1589" s="34">
        <v>1314.7</v>
      </c>
      <c r="E1589" s="35">
        <v>0</v>
      </c>
      <c r="F1589" s="35">
        <v>0.58813563801881641</v>
      </c>
      <c r="G1589" s="35">
        <v>0</v>
      </c>
    </row>
    <row r="1590" spans="1:7" x14ac:dyDescent="0.3">
      <c r="A1590" s="33" t="s">
        <v>6533</v>
      </c>
      <c r="B1590" s="33" t="s">
        <v>6534</v>
      </c>
      <c r="C1590" s="33" t="s">
        <v>6535</v>
      </c>
      <c r="D1590" s="34">
        <v>1301.9000000000001</v>
      </c>
      <c r="E1590" s="35">
        <v>0</v>
      </c>
      <c r="F1590" s="35">
        <v>0</v>
      </c>
      <c r="G1590" s="35">
        <v>0</v>
      </c>
    </row>
    <row r="1591" spans="1:7" x14ac:dyDescent="0.3">
      <c r="A1591" s="33" t="s">
        <v>6536</v>
      </c>
      <c r="B1591" s="33" t="s">
        <v>6537</v>
      </c>
      <c r="C1591" s="33" t="s">
        <v>6538</v>
      </c>
      <c r="D1591" s="34">
        <v>1295.0999999999999</v>
      </c>
      <c r="E1591" s="35">
        <v>0</v>
      </c>
      <c r="F1591" s="35">
        <v>0.15011579078736093</v>
      </c>
      <c r="G1591" s="35">
        <v>0</v>
      </c>
    </row>
    <row r="1592" spans="1:7" x14ac:dyDescent="0.3">
      <c r="A1592" s="33" t="s">
        <v>6539</v>
      </c>
      <c r="B1592" s="33" t="s">
        <v>6540</v>
      </c>
      <c r="C1592" s="33" t="s">
        <v>6541</v>
      </c>
      <c r="D1592" s="34">
        <v>1277.7</v>
      </c>
      <c r="E1592" s="35">
        <v>0</v>
      </c>
      <c r="F1592" s="35">
        <v>0</v>
      </c>
      <c r="G1592" s="35">
        <v>0</v>
      </c>
    </row>
    <row r="1593" spans="1:7" x14ac:dyDescent="0.3">
      <c r="A1593" s="33" t="s">
        <v>6542</v>
      </c>
      <c r="B1593" s="33" t="s">
        <v>6543</v>
      </c>
      <c r="C1593" s="33" t="s">
        <v>6544</v>
      </c>
      <c r="D1593" s="34">
        <v>1266.2</v>
      </c>
      <c r="E1593" s="35">
        <v>0</v>
      </c>
      <c r="F1593" s="35">
        <v>0</v>
      </c>
      <c r="G1593" s="35">
        <v>0</v>
      </c>
    </row>
    <row r="1594" spans="1:7" x14ac:dyDescent="0.3">
      <c r="A1594" s="33" t="s">
        <v>6545</v>
      </c>
      <c r="B1594" s="33" t="s">
        <v>6546</v>
      </c>
      <c r="C1594" s="33" t="s">
        <v>6547</v>
      </c>
      <c r="D1594" s="34">
        <v>1260.5999999999999</v>
      </c>
      <c r="E1594" s="35">
        <v>0</v>
      </c>
      <c r="F1594" s="35">
        <v>0</v>
      </c>
      <c r="G1594" s="35">
        <v>0</v>
      </c>
    </row>
    <row r="1595" spans="1:7" x14ac:dyDescent="0.3">
      <c r="A1595" s="33" t="s">
        <v>6548</v>
      </c>
      <c r="B1595" s="33" t="s">
        <v>6549</v>
      </c>
      <c r="C1595" s="33" t="s">
        <v>6550</v>
      </c>
      <c r="D1595" s="34">
        <v>1260.5</v>
      </c>
      <c r="E1595" s="35">
        <v>0</v>
      </c>
      <c r="F1595" s="35">
        <v>0</v>
      </c>
      <c r="G1595" s="35">
        <v>0</v>
      </c>
    </row>
    <row r="1596" spans="1:7" x14ac:dyDescent="0.3">
      <c r="A1596" s="33" t="s">
        <v>6551</v>
      </c>
      <c r="B1596" s="33" t="s">
        <v>6552</v>
      </c>
      <c r="C1596" s="33" t="s">
        <v>6553</v>
      </c>
      <c r="D1596" s="34">
        <v>1257.2</v>
      </c>
      <c r="E1596" s="35">
        <v>0</v>
      </c>
      <c r="F1596" s="35">
        <v>0</v>
      </c>
      <c r="G1596" s="35">
        <v>0</v>
      </c>
    </row>
    <row r="1597" spans="1:7" x14ac:dyDescent="0.3">
      <c r="A1597" s="33" t="s">
        <v>6554</v>
      </c>
      <c r="B1597" s="33" t="s">
        <v>6555</v>
      </c>
      <c r="C1597" s="33" t="s">
        <v>6556</v>
      </c>
      <c r="D1597" s="34">
        <v>1201.7</v>
      </c>
      <c r="E1597" s="35">
        <v>5.5327753491244955</v>
      </c>
      <c r="F1597" s="35">
        <v>7.5655490102228864</v>
      </c>
      <c r="G1597" s="35">
        <v>0</v>
      </c>
    </row>
    <row r="1598" spans="1:7" x14ac:dyDescent="0.3">
      <c r="A1598" s="33" t="s">
        <v>6557</v>
      </c>
      <c r="B1598" s="33" t="s">
        <v>6558</v>
      </c>
      <c r="C1598" s="33" t="s">
        <v>6559</v>
      </c>
      <c r="D1598" s="34">
        <v>1199.8</v>
      </c>
      <c r="E1598" s="35">
        <v>0</v>
      </c>
      <c r="F1598" s="35">
        <v>0</v>
      </c>
      <c r="G1598" s="35">
        <v>0</v>
      </c>
    </row>
    <row r="1599" spans="1:7" x14ac:dyDescent="0.3">
      <c r="A1599" s="33" t="s">
        <v>6560</v>
      </c>
      <c r="B1599" s="33" t="s">
        <v>6561</v>
      </c>
      <c r="C1599" s="33" t="s">
        <v>6562</v>
      </c>
      <c r="D1599" s="34">
        <v>1199.4000000000001</v>
      </c>
      <c r="E1599" s="35">
        <v>0</v>
      </c>
      <c r="F1599" s="35">
        <v>0</v>
      </c>
      <c r="G1599" s="35">
        <v>0</v>
      </c>
    </row>
    <row r="1600" spans="1:7" x14ac:dyDescent="0.3">
      <c r="A1600" s="33" t="s">
        <v>6563</v>
      </c>
      <c r="B1600" s="33" t="s">
        <v>6564</v>
      </c>
      <c r="C1600" s="33" t="s">
        <v>6565</v>
      </c>
      <c r="D1600" s="34">
        <v>1195.2</v>
      </c>
      <c r="E1600" s="35">
        <v>0</v>
      </c>
      <c r="F1600" s="35">
        <v>0</v>
      </c>
      <c r="G1600" s="35">
        <v>0</v>
      </c>
    </row>
    <row r="1601" spans="1:7" x14ac:dyDescent="0.3">
      <c r="A1601" s="33" t="s">
        <v>6566</v>
      </c>
      <c r="B1601" s="33" t="s">
        <v>6567</v>
      </c>
      <c r="C1601" s="33" t="s">
        <v>6568</v>
      </c>
      <c r="D1601" s="34">
        <v>1194.2</v>
      </c>
      <c r="E1601" s="35">
        <v>0</v>
      </c>
      <c r="F1601" s="35">
        <v>3.1242251362910944</v>
      </c>
      <c r="G1601" s="35">
        <v>0</v>
      </c>
    </row>
    <row r="1602" spans="1:7" x14ac:dyDescent="0.3">
      <c r="A1602" s="33"/>
      <c r="B1602" s="33"/>
      <c r="C1602" s="33"/>
      <c r="D1602" s="33"/>
      <c r="E1602" s="35">
        <f>SUM(E2:E1601)</f>
        <v>9986.2798358446489</v>
      </c>
      <c r="F1602" s="35">
        <f t="shared" ref="F1602:G1602" si="0">SUM(F2:F1601)</f>
        <v>9974.9677172252668</v>
      </c>
      <c r="G1602" s="35">
        <f t="shared" si="0"/>
        <v>9995.11382294443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602"/>
  <sheetViews>
    <sheetView zoomScale="75" zoomScaleNormal="75" workbookViewId="0">
      <selection activeCell="C15" sqref="C15"/>
    </sheetView>
  </sheetViews>
  <sheetFormatPr defaultRowHeight="14.4" x14ac:dyDescent="0.3"/>
  <cols>
    <col min="1" max="1" width="13.21875" customWidth="1"/>
    <col min="2" max="2" width="12.77734375" customWidth="1"/>
    <col min="3" max="3" width="115.109375" customWidth="1"/>
    <col min="4" max="4" width="13.33203125" customWidth="1"/>
    <col min="5" max="5" width="13.109375" customWidth="1"/>
    <col min="6" max="6" width="13.33203125" style="15" customWidth="1"/>
    <col min="7" max="7" width="14.5546875" customWidth="1"/>
    <col min="8" max="8" width="13.88671875" customWidth="1"/>
  </cols>
  <sheetData>
    <row r="1" spans="1:8" ht="55.2" x14ac:dyDescent="0.3">
      <c r="A1" s="26" t="s">
        <v>0</v>
      </c>
      <c r="B1" s="12" t="s">
        <v>1681</v>
      </c>
      <c r="C1" s="12" t="s">
        <v>1688</v>
      </c>
      <c r="D1" s="13" t="s">
        <v>1682</v>
      </c>
      <c r="E1" s="13" t="s">
        <v>6569</v>
      </c>
      <c r="F1" s="31" t="s">
        <v>6570</v>
      </c>
      <c r="G1" s="13" t="s">
        <v>6571</v>
      </c>
      <c r="H1" s="13" t="s">
        <v>6572</v>
      </c>
    </row>
    <row r="2" spans="1:8" s="33" customFormat="1" x14ac:dyDescent="0.3">
      <c r="A2" s="33" t="s">
        <v>1809</v>
      </c>
      <c r="B2" s="33" t="s">
        <v>1810</v>
      </c>
      <c r="C2" s="33" t="s">
        <v>1811</v>
      </c>
      <c r="D2" s="34">
        <v>3026500</v>
      </c>
      <c r="E2" s="36">
        <v>1.215148745875225E-2</v>
      </c>
      <c r="F2" s="36">
        <v>8.3970209227985492E-3</v>
      </c>
      <c r="G2" s="36">
        <v>9.8629707209085801E-2</v>
      </c>
      <c r="H2" s="36">
        <f t="shared" ref="H2:H65" si="0">AVERAGE(E2:G2)</f>
        <v>3.9726071863545535E-2</v>
      </c>
    </row>
    <row r="3" spans="1:8" s="33" customFormat="1" x14ac:dyDescent="0.3">
      <c r="A3" s="33" t="s">
        <v>1782</v>
      </c>
      <c r="B3" s="33" t="s">
        <v>1783</v>
      </c>
      <c r="C3" s="33" t="s">
        <v>1784</v>
      </c>
      <c r="D3" s="34">
        <v>764450</v>
      </c>
      <c r="E3" s="36">
        <v>5.1989386071401827E-2</v>
      </c>
      <c r="F3" s="36">
        <v>4.1830481207722557E-2</v>
      </c>
      <c r="G3" s="36">
        <v>0</v>
      </c>
      <c r="H3" s="36">
        <f t="shared" si="0"/>
        <v>3.1273289093041466E-2</v>
      </c>
    </row>
    <row r="4" spans="1:8" s="33" customFormat="1" x14ac:dyDescent="0.3">
      <c r="A4" s="33" t="s">
        <v>1770</v>
      </c>
      <c r="B4" s="33" t="s">
        <v>1771</v>
      </c>
      <c r="C4" s="33" t="s">
        <v>1772</v>
      </c>
      <c r="D4" s="34">
        <v>5789500</v>
      </c>
      <c r="E4" s="36">
        <v>2.9891833920180199E-2</v>
      </c>
      <c r="F4" s="36">
        <v>2.799995955462499E-2</v>
      </c>
      <c r="G4" s="36">
        <v>2.5583921418452886E-2</v>
      </c>
      <c r="H4" s="36">
        <f t="shared" si="0"/>
        <v>2.7825238297752696E-2</v>
      </c>
    </row>
    <row r="5" spans="1:8" s="33" customFormat="1" x14ac:dyDescent="0.3">
      <c r="A5" s="33" t="s">
        <v>2730</v>
      </c>
      <c r="B5" s="33" t="s">
        <v>2731</v>
      </c>
      <c r="C5" s="33" t="s">
        <v>2732</v>
      </c>
      <c r="D5" s="34">
        <v>1731100</v>
      </c>
      <c r="E5" s="36">
        <v>1.7227673348779397E-2</v>
      </c>
      <c r="F5" s="36">
        <v>9.4759613702411025E-4</v>
      </c>
      <c r="G5" s="36">
        <v>5.889179880804573E-2</v>
      </c>
      <c r="H5" s="36">
        <f t="shared" si="0"/>
        <v>2.5689022764616414E-2</v>
      </c>
    </row>
    <row r="6" spans="1:8" s="33" customFormat="1" x14ac:dyDescent="0.3">
      <c r="A6" s="33" t="s">
        <v>1800</v>
      </c>
      <c r="B6" s="33" t="s">
        <v>1801</v>
      </c>
      <c r="C6" s="33" t="s">
        <v>1802</v>
      </c>
      <c r="D6" s="34">
        <v>7641700</v>
      </c>
      <c r="E6" s="36">
        <v>1.938461394947982E-2</v>
      </c>
      <c r="F6" s="36">
        <v>1.8292348358016002E-2</v>
      </c>
      <c r="G6" s="36">
        <v>3.8182664447039778E-2</v>
      </c>
      <c r="H6" s="36">
        <f t="shared" si="0"/>
        <v>2.5286542251511866E-2</v>
      </c>
    </row>
    <row r="7" spans="1:8" s="33" customFormat="1" x14ac:dyDescent="0.3">
      <c r="A7" s="33" t="s">
        <v>4698</v>
      </c>
      <c r="B7" s="33" t="s">
        <v>4699</v>
      </c>
      <c r="C7" s="33" t="s">
        <v>4700</v>
      </c>
      <c r="D7" s="34">
        <v>1455600</v>
      </c>
      <c r="E7" s="36">
        <v>0</v>
      </c>
      <c r="F7" s="36">
        <v>0</v>
      </c>
      <c r="G7" s="36">
        <v>6.441750772404066E-2</v>
      </c>
      <c r="H7" s="36">
        <f t="shared" si="0"/>
        <v>2.1472502574680221E-2</v>
      </c>
    </row>
    <row r="8" spans="1:8" s="33" customFormat="1" x14ac:dyDescent="0.3">
      <c r="A8" s="33" t="s">
        <v>1848</v>
      </c>
      <c r="B8" s="33" t="s">
        <v>1849</v>
      </c>
      <c r="C8" s="33" t="s">
        <v>1850</v>
      </c>
      <c r="D8" s="34">
        <v>2923900</v>
      </c>
      <c r="E8" s="36">
        <v>7.6522393391563522E-3</v>
      </c>
      <c r="F8" s="36">
        <v>9.0180250386084244E-3</v>
      </c>
      <c r="G8" s="36">
        <v>3.9367310554567499E-2</v>
      </c>
      <c r="H8" s="36">
        <f t="shared" si="0"/>
        <v>1.8679191644110759E-2</v>
      </c>
    </row>
    <row r="9" spans="1:8" s="33" customFormat="1" x14ac:dyDescent="0.3">
      <c r="A9" s="33" t="s">
        <v>1866</v>
      </c>
      <c r="B9" s="33" t="s">
        <v>1867</v>
      </c>
      <c r="C9" s="33" t="s">
        <v>1868</v>
      </c>
      <c r="D9" s="34">
        <v>1077300</v>
      </c>
      <c r="E9" s="36">
        <v>4.1390359446726145E-3</v>
      </c>
      <c r="F9" s="36">
        <v>7.318080475355997E-3</v>
      </c>
      <c r="G9" s="36">
        <v>3.8928611394426889E-2</v>
      </c>
      <c r="H9" s="36">
        <f t="shared" si="0"/>
        <v>1.6795242604818499E-2</v>
      </c>
    </row>
    <row r="10" spans="1:8" s="33" customFormat="1" x14ac:dyDescent="0.3">
      <c r="A10" s="33" t="s">
        <v>1839</v>
      </c>
      <c r="B10" s="33" t="s">
        <v>1840</v>
      </c>
      <c r="C10" s="33" t="s">
        <v>1841</v>
      </c>
      <c r="D10" s="34">
        <v>1518600</v>
      </c>
      <c r="E10" s="36">
        <v>2.1933538016591606E-2</v>
      </c>
      <c r="F10" s="36">
        <v>2.6648859089503908E-2</v>
      </c>
      <c r="G10" s="36">
        <v>6.9909957858941901E-5</v>
      </c>
      <c r="H10" s="36">
        <f t="shared" si="0"/>
        <v>1.6217435687984821E-2</v>
      </c>
    </row>
    <row r="11" spans="1:8" s="33" customFormat="1" x14ac:dyDescent="0.3">
      <c r="A11" s="33" t="s">
        <v>4701</v>
      </c>
      <c r="B11" s="33" t="s">
        <v>4702</v>
      </c>
      <c r="C11" s="33" t="s">
        <v>4703</v>
      </c>
      <c r="D11" s="34">
        <v>640020</v>
      </c>
      <c r="E11" s="36">
        <v>0</v>
      </c>
      <c r="F11" s="36">
        <v>0</v>
      </c>
      <c r="G11" s="36">
        <v>4.4055214937297513E-2</v>
      </c>
      <c r="H11" s="36">
        <f t="shared" si="0"/>
        <v>1.4685071645765838E-2</v>
      </c>
    </row>
    <row r="12" spans="1:8" s="33" customFormat="1" x14ac:dyDescent="0.3">
      <c r="A12" s="33" t="s">
        <v>1815</v>
      </c>
      <c r="B12" s="33" t="s">
        <v>1816</v>
      </c>
      <c r="C12" s="33" t="s">
        <v>1817</v>
      </c>
      <c r="D12" s="34">
        <v>104740</v>
      </c>
      <c r="E12" s="36">
        <v>7.0985111160784048E-3</v>
      </c>
      <c r="F12" s="36">
        <v>3.6242357071153357E-2</v>
      </c>
      <c r="G12" s="36">
        <v>0</v>
      </c>
      <c r="H12" s="36">
        <f t="shared" si="0"/>
        <v>1.4446956062410587E-2</v>
      </c>
    </row>
    <row r="13" spans="1:8" s="33" customFormat="1" x14ac:dyDescent="0.3">
      <c r="A13" s="33" t="s">
        <v>1806</v>
      </c>
      <c r="B13" s="33" t="s">
        <v>1807</v>
      </c>
      <c r="C13" s="33" t="s">
        <v>1808</v>
      </c>
      <c r="D13" s="34">
        <v>1711000</v>
      </c>
      <c r="E13" s="36">
        <v>9.8234151289001322E-3</v>
      </c>
      <c r="F13" s="36">
        <v>1.0882292631402607E-2</v>
      </c>
      <c r="G13" s="36">
        <v>1.6961978357783236E-2</v>
      </c>
      <c r="H13" s="36">
        <f t="shared" si="0"/>
        <v>1.2555895372695325E-2</v>
      </c>
    </row>
    <row r="14" spans="1:8" s="33" customFormat="1" x14ac:dyDescent="0.3">
      <c r="A14" s="33" t="s">
        <v>4257</v>
      </c>
      <c r="B14" s="33" t="s">
        <v>4258</v>
      </c>
      <c r="C14" s="33" t="s">
        <v>4259</v>
      </c>
      <c r="D14" s="34">
        <v>37265</v>
      </c>
      <c r="E14" s="36">
        <v>1.2683759744721361E-4</v>
      </c>
      <c r="F14" s="36">
        <v>0</v>
      </c>
      <c r="G14" s="36">
        <v>3.4932806408741822E-2</v>
      </c>
      <c r="H14" s="36">
        <f t="shared" si="0"/>
        <v>1.1686548002063013E-2</v>
      </c>
    </row>
    <row r="15" spans="1:8" s="33" customFormat="1" x14ac:dyDescent="0.3">
      <c r="A15" s="33" t="s">
        <v>1785</v>
      </c>
      <c r="B15" s="33" t="s">
        <v>1786</v>
      </c>
      <c r="C15" s="33" t="s">
        <v>1787</v>
      </c>
      <c r="D15" s="34">
        <v>4975400</v>
      </c>
      <c r="E15" s="36">
        <v>6.6804298030875486E-3</v>
      </c>
      <c r="F15" s="36">
        <v>8.8169575538496973E-3</v>
      </c>
      <c r="G15" s="36">
        <v>1.9488061969423227E-2</v>
      </c>
      <c r="H15" s="36">
        <f t="shared" si="0"/>
        <v>1.1661816442120157E-2</v>
      </c>
    </row>
    <row r="16" spans="1:8" s="33" customFormat="1" x14ac:dyDescent="0.3">
      <c r="A16" s="33" t="s">
        <v>1851</v>
      </c>
      <c r="B16" s="33" t="s">
        <v>1852</v>
      </c>
      <c r="C16" s="33" t="s">
        <v>1853</v>
      </c>
      <c r="D16" s="34">
        <v>1301600</v>
      </c>
      <c r="E16" s="36">
        <v>1.8658413001180874E-2</v>
      </c>
      <c r="F16" s="36">
        <v>1.495681908474833E-2</v>
      </c>
      <c r="G16" s="36">
        <v>2.951004133898927E-4</v>
      </c>
      <c r="H16" s="36">
        <f t="shared" si="0"/>
        <v>1.1303444166439698E-2</v>
      </c>
    </row>
    <row r="17" spans="1:8" s="33" customFormat="1" x14ac:dyDescent="0.3">
      <c r="A17" s="33" t="s">
        <v>2004</v>
      </c>
      <c r="B17" s="33" t="s">
        <v>2005</v>
      </c>
      <c r="C17" s="33" t="s">
        <v>2006</v>
      </c>
      <c r="D17" s="34">
        <v>377180</v>
      </c>
      <c r="E17" s="36">
        <v>3.1944589441650229E-3</v>
      </c>
      <c r="F17" s="36">
        <v>2.4328937429376245E-2</v>
      </c>
      <c r="G17" s="36">
        <v>5.8712834890732044E-3</v>
      </c>
      <c r="H17" s="36">
        <f t="shared" si="0"/>
        <v>1.1131559954204824E-2</v>
      </c>
    </row>
    <row r="18" spans="1:8" s="33" customFormat="1" x14ac:dyDescent="0.3">
      <c r="A18" s="33" t="s">
        <v>2613</v>
      </c>
      <c r="B18" s="33" t="s">
        <v>2614</v>
      </c>
      <c r="C18" s="33" t="s">
        <v>2615</v>
      </c>
      <c r="D18" s="34">
        <v>1776400</v>
      </c>
      <c r="E18" s="36">
        <v>1.1022987689662696E-2</v>
      </c>
      <c r="F18" s="36">
        <v>5.5936015708872638E-3</v>
      </c>
      <c r="G18" s="36">
        <v>1.5740272465608263E-2</v>
      </c>
      <c r="H18" s="36">
        <f t="shared" si="0"/>
        <v>1.0785620575386075E-2</v>
      </c>
    </row>
    <row r="19" spans="1:8" s="33" customFormat="1" x14ac:dyDescent="0.3">
      <c r="A19" s="33" t="s">
        <v>1779</v>
      </c>
      <c r="B19" s="33" t="s">
        <v>1780</v>
      </c>
      <c r="C19" s="33" t="s">
        <v>1781</v>
      </c>
      <c r="D19" s="34">
        <v>4511100</v>
      </c>
      <c r="E19" s="36">
        <v>6.5105359164613604E-3</v>
      </c>
      <c r="F19" s="36">
        <v>4.0971208699077137E-3</v>
      </c>
      <c r="G19" s="36">
        <v>2.0023369969883614E-2</v>
      </c>
      <c r="H19" s="36">
        <f t="shared" si="0"/>
        <v>1.0210342252084229E-2</v>
      </c>
    </row>
    <row r="20" spans="1:8" s="33" customFormat="1" x14ac:dyDescent="0.3">
      <c r="A20" s="33" t="s">
        <v>1797</v>
      </c>
      <c r="B20" s="33" t="s">
        <v>1798</v>
      </c>
      <c r="C20" s="33" t="s">
        <v>1799</v>
      </c>
      <c r="D20" s="34">
        <v>722610</v>
      </c>
      <c r="E20" s="36">
        <v>1.7415412798481685E-2</v>
      </c>
      <c r="F20" s="36">
        <v>1.2988366126696078E-2</v>
      </c>
      <c r="G20" s="36">
        <v>0</v>
      </c>
      <c r="H20" s="36">
        <f t="shared" si="0"/>
        <v>1.0134592975059255E-2</v>
      </c>
    </row>
    <row r="21" spans="1:8" s="33" customFormat="1" x14ac:dyDescent="0.3">
      <c r="A21" s="33" t="s">
        <v>1794</v>
      </c>
      <c r="B21" s="33" t="s">
        <v>1795</v>
      </c>
      <c r="C21" s="33" t="s">
        <v>1796</v>
      </c>
      <c r="D21" s="34">
        <v>712000</v>
      </c>
      <c r="E21" s="36">
        <v>2.0047891236065363E-2</v>
      </c>
      <c r="F21" s="36">
        <v>1.0186202020149348E-2</v>
      </c>
      <c r="G21" s="36">
        <v>0</v>
      </c>
      <c r="H21" s="36">
        <f t="shared" si="0"/>
        <v>1.0078031085404905E-2</v>
      </c>
    </row>
    <row r="22" spans="1:8" s="33" customFormat="1" x14ac:dyDescent="0.3">
      <c r="A22" s="33" t="s">
        <v>1821</v>
      </c>
      <c r="B22" s="33" t="s">
        <v>1822</v>
      </c>
      <c r="C22" s="33" t="s">
        <v>1823</v>
      </c>
      <c r="D22" s="34">
        <v>484600</v>
      </c>
      <c r="E22" s="36">
        <v>1.7962126580581741E-2</v>
      </c>
      <c r="F22" s="36">
        <v>1.2072037010570885E-2</v>
      </c>
      <c r="G22" s="36">
        <v>0</v>
      </c>
      <c r="H22" s="36">
        <f t="shared" si="0"/>
        <v>1.0011387863717542E-2</v>
      </c>
    </row>
    <row r="23" spans="1:8" s="33" customFormat="1" x14ac:dyDescent="0.3">
      <c r="A23" s="33" t="s">
        <v>1998</v>
      </c>
      <c r="B23" s="33" t="s">
        <v>1999</v>
      </c>
      <c r="C23" s="33" t="s">
        <v>2000</v>
      </c>
      <c r="D23" s="34">
        <v>1429500</v>
      </c>
      <c r="E23" s="36">
        <v>2.6559974455683611E-3</v>
      </c>
      <c r="F23" s="36">
        <v>1.2578699684991292E-2</v>
      </c>
      <c r="G23" s="36">
        <v>1.3228917742738338E-2</v>
      </c>
      <c r="H23" s="36">
        <f t="shared" si="0"/>
        <v>9.487871624432662E-3</v>
      </c>
    </row>
    <row r="24" spans="1:8" s="33" customFormat="1" x14ac:dyDescent="0.3">
      <c r="A24" s="33" t="s">
        <v>1887</v>
      </c>
      <c r="B24" s="33" t="s">
        <v>1888</v>
      </c>
      <c r="C24" s="33" t="s">
        <v>1889</v>
      </c>
      <c r="D24" s="34">
        <v>2333900</v>
      </c>
      <c r="E24" s="36">
        <v>5.3778068520763138E-3</v>
      </c>
      <c r="F24" s="36">
        <v>3.0141864599415764E-3</v>
      </c>
      <c r="G24" s="36">
        <v>1.9923593626602537E-2</v>
      </c>
      <c r="H24" s="36">
        <f t="shared" si="0"/>
        <v>9.4385289795401433E-3</v>
      </c>
    </row>
    <row r="25" spans="1:8" s="33" customFormat="1" x14ac:dyDescent="0.3">
      <c r="A25" s="33" t="s">
        <v>1974</v>
      </c>
      <c r="B25" s="33" t="s">
        <v>1975</v>
      </c>
      <c r="C25" s="33" t="s">
        <v>1976</v>
      </c>
      <c r="D25" s="34">
        <v>2533200</v>
      </c>
      <c r="E25" s="36">
        <v>2.9988798251345109E-3</v>
      </c>
      <c r="F25" s="36">
        <v>2.5331992588870696E-3</v>
      </c>
      <c r="G25" s="36">
        <v>2.2022064338466475E-2</v>
      </c>
      <c r="H25" s="36">
        <f t="shared" si="0"/>
        <v>9.1847144741626849E-3</v>
      </c>
    </row>
    <row r="26" spans="1:8" s="33" customFormat="1" x14ac:dyDescent="0.3">
      <c r="A26" s="33" t="s">
        <v>1860</v>
      </c>
      <c r="B26" s="33" t="s">
        <v>1861</v>
      </c>
      <c r="C26" s="33" t="s">
        <v>1862</v>
      </c>
      <c r="D26" s="34">
        <v>1981400</v>
      </c>
      <c r="E26" s="36">
        <v>4.4425136705100437E-3</v>
      </c>
      <c r="F26" s="36">
        <v>5.6935647471918305E-4</v>
      </c>
      <c r="G26" s="36">
        <v>2.208858190065386E-2</v>
      </c>
      <c r="H26" s="36">
        <f t="shared" si="0"/>
        <v>9.0334840152943626E-3</v>
      </c>
    </row>
    <row r="27" spans="1:8" s="33" customFormat="1" x14ac:dyDescent="0.3">
      <c r="A27" s="33" t="s">
        <v>1827</v>
      </c>
      <c r="B27" s="33" t="s">
        <v>1828</v>
      </c>
      <c r="C27" s="33" t="s">
        <v>1829</v>
      </c>
      <c r="D27" s="34">
        <v>1025600</v>
      </c>
      <c r="E27" s="36">
        <v>1.492012857414198E-2</v>
      </c>
      <c r="F27" s="36">
        <v>8.2315567611072008E-3</v>
      </c>
      <c r="G27" s="36">
        <v>7.3191490926852903E-4</v>
      </c>
      <c r="H27" s="36">
        <f t="shared" si="0"/>
        <v>7.9612000815059026E-3</v>
      </c>
    </row>
    <row r="28" spans="1:8" s="33" customFormat="1" x14ac:dyDescent="0.3">
      <c r="A28" s="33" t="s">
        <v>2076</v>
      </c>
      <c r="B28" s="33" t="s">
        <v>2077</v>
      </c>
      <c r="C28" s="33" t="s">
        <v>2078</v>
      </c>
      <c r="D28" s="34">
        <v>185790</v>
      </c>
      <c r="E28" s="36">
        <v>1.2787944823951753E-2</v>
      </c>
      <c r="F28" s="36">
        <v>1.0674948919821105E-2</v>
      </c>
      <c r="G28" s="36">
        <v>0</v>
      </c>
      <c r="H28" s="36">
        <f t="shared" si="0"/>
        <v>7.8209645812576199E-3</v>
      </c>
    </row>
    <row r="29" spans="1:8" s="33" customFormat="1" x14ac:dyDescent="0.3">
      <c r="A29" s="33" t="s">
        <v>1878</v>
      </c>
      <c r="B29" s="33" t="s">
        <v>1879</v>
      </c>
      <c r="C29" s="33" t="s">
        <v>1880</v>
      </c>
      <c r="D29" s="34">
        <v>1422300</v>
      </c>
      <c r="E29" s="36">
        <v>4.3212051030101072E-3</v>
      </c>
      <c r="F29" s="36">
        <v>6.1059699060556473E-3</v>
      </c>
      <c r="G29" s="36">
        <v>1.268188998132113E-2</v>
      </c>
      <c r="H29" s="36">
        <f t="shared" si="0"/>
        <v>7.7030216634622955E-3</v>
      </c>
    </row>
    <row r="30" spans="1:8" s="33" customFormat="1" x14ac:dyDescent="0.3">
      <c r="A30" s="33" t="s">
        <v>2070</v>
      </c>
      <c r="B30" s="33" t="s">
        <v>2071</v>
      </c>
      <c r="C30" s="33" t="s">
        <v>2072</v>
      </c>
      <c r="D30" s="34">
        <v>1383700</v>
      </c>
      <c r="E30" s="36">
        <v>8.3666807834629556E-3</v>
      </c>
      <c r="F30" s="36">
        <v>8.0649514672662577E-3</v>
      </c>
      <c r="G30" s="36">
        <v>6.446343651697958E-3</v>
      </c>
      <c r="H30" s="36">
        <f t="shared" si="0"/>
        <v>7.6259919674757232E-3</v>
      </c>
    </row>
    <row r="31" spans="1:8" s="33" customFormat="1" x14ac:dyDescent="0.3">
      <c r="A31" s="33" t="s">
        <v>4704</v>
      </c>
      <c r="B31" s="33" t="s">
        <v>4705</v>
      </c>
      <c r="C31" s="33" t="s">
        <v>4706</v>
      </c>
      <c r="D31" s="34">
        <v>14907</v>
      </c>
      <c r="E31" s="36">
        <v>0</v>
      </c>
      <c r="F31" s="36">
        <v>0</v>
      </c>
      <c r="G31" s="36">
        <v>2.2044236859195598E-2</v>
      </c>
      <c r="H31" s="36">
        <f t="shared" si="0"/>
        <v>7.3480789530651998E-3</v>
      </c>
    </row>
    <row r="32" spans="1:8" s="33" customFormat="1" x14ac:dyDescent="0.3">
      <c r="A32" s="33" t="s">
        <v>1896</v>
      </c>
      <c r="B32" s="33" t="s">
        <v>1897</v>
      </c>
      <c r="C32" s="33" t="s">
        <v>1898</v>
      </c>
      <c r="D32" s="34">
        <v>1181300</v>
      </c>
      <c r="E32" s="36">
        <v>1.2675507461217969E-2</v>
      </c>
      <c r="F32" s="36">
        <v>8.6009412379312675E-3</v>
      </c>
      <c r="G32" s="36">
        <v>0</v>
      </c>
      <c r="H32" s="36">
        <f t="shared" si="0"/>
        <v>7.0921495663830783E-3</v>
      </c>
    </row>
    <row r="33" spans="1:8" s="33" customFormat="1" x14ac:dyDescent="0.3">
      <c r="A33" s="33" t="s">
        <v>1911</v>
      </c>
      <c r="B33" s="33" t="s">
        <v>1912</v>
      </c>
      <c r="C33" s="33" t="s">
        <v>1913</v>
      </c>
      <c r="D33" s="34">
        <v>541850</v>
      </c>
      <c r="E33" s="36">
        <v>1.3866930892020925E-2</v>
      </c>
      <c r="F33" s="36">
        <v>7.051397891995527E-3</v>
      </c>
      <c r="G33" s="36">
        <v>0</v>
      </c>
      <c r="H33" s="36">
        <f t="shared" si="0"/>
        <v>6.9727762613388177E-3</v>
      </c>
    </row>
    <row r="34" spans="1:8" s="33" customFormat="1" x14ac:dyDescent="0.3">
      <c r="A34" s="33" t="s">
        <v>1833</v>
      </c>
      <c r="B34" s="33" t="s">
        <v>1834</v>
      </c>
      <c r="C34" s="33" t="s">
        <v>1835</v>
      </c>
      <c r="D34" s="34">
        <v>832320</v>
      </c>
      <c r="E34" s="36">
        <v>9.744502667898898E-3</v>
      </c>
      <c r="F34" s="36">
        <v>6.7556164388203705E-3</v>
      </c>
      <c r="G34" s="36">
        <v>3.5965412374126941E-3</v>
      </c>
      <c r="H34" s="36">
        <f t="shared" si="0"/>
        <v>6.6988867813773216E-3</v>
      </c>
    </row>
    <row r="35" spans="1:8" s="33" customFormat="1" x14ac:dyDescent="0.3">
      <c r="A35" s="33" t="s">
        <v>1890</v>
      </c>
      <c r="B35" s="33" t="s">
        <v>1891</v>
      </c>
      <c r="C35" s="33" t="s">
        <v>1892</v>
      </c>
      <c r="D35" s="34">
        <v>1090400</v>
      </c>
      <c r="E35" s="36">
        <v>1.2488799546953607E-2</v>
      </c>
      <c r="F35" s="36">
        <v>7.0048397002920289E-3</v>
      </c>
      <c r="G35" s="36">
        <v>4.9406711190420709E-4</v>
      </c>
      <c r="H35" s="36">
        <f t="shared" si="0"/>
        <v>6.6625687863832812E-3</v>
      </c>
    </row>
    <row r="36" spans="1:8" s="33" customFormat="1" x14ac:dyDescent="0.3">
      <c r="A36" s="33" t="s">
        <v>1776</v>
      </c>
      <c r="B36" s="33" t="s">
        <v>1777</v>
      </c>
      <c r="C36" s="33" t="s">
        <v>1778</v>
      </c>
      <c r="D36" s="34">
        <v>646840</v>
      </c>
      <c r="E36" s="36">
        <v>1.1791481590916551E-2</v>
      </c>
      <c r="F36" s="36">
        <v>8.1528186427851108E-3</v>
      </c>
      <c r="G36" s="36">
        <v>0</v>
      </c>
      <c r="H36" s="36">
        <f t="shared" si="0"/>
        <v>6.6481000779005537E-3</v>
      </c>
    </row>
    <row r="37" spans="1:8" s="33" customFormat="1" x14ac:dyDescent="0.3">
      <c r="A37" s="33" t="s">
        <v>1857</v>
      </c>
      <c r="B37" s="33" t="s">
        <v>1858</v>
      </c>
      <c r="C37" s="33" t="s">
        <v>1859</v>
      </c>
      <c r="D37" s="34">
        <v>750670</v>
      </c>
      <c r="E37" s="36">
        <v>8.9584726642003235E-3</v>
      </c>
      <c r="F37" s="36">
        <v>1.0981799354847336E-2</v>
      </c>
      <c r="G37" s="36">
        <v>0</v>
      </c>
      <c r="H37" s="36">
        <f t="shared" si="0"/>
        <v>6.6467573396825535E-3</v>
      </c>
    </row>
    <row r="38" spans="1:8" s="33" customFormat="1" x14ac:dyDescent="0.3">
      <c r="A38" s="33" t="s">
        <v>2571</v>
      </c>
      <c r="B38" s="33" t="s">
        <v>2572</v>
      </c>
      <c r="C38" s="33" t="s">
        <v>2573</v>
      </c>
      <c r="D38" s="34">
        <v>2094700</v>
      </c>
      <c r="E38" s="36">
        <v>9.7377976875523877E-3</v>
      </c>
      <c r="F38" s="36">
        <v>5.3640057823886476E-3</v>
      </c>
      <c r="G38" s="36">
        <v>4.6874292572858123E-3</v>
      </c>
      <c r="H38" s="36">
        <f t="shared" si="0"/>
        <v>6.5964109090756147E-3</v>
      </c>
    </row>
    <row r="39" spans="1:8" s="33" customFormat="1" x14ac:dyDescent="0.3">
      <c r="A39" s="33" t="s">
        <v>1980</v>
      </c>
      <c r="B39" s="33" t="s">
        <v>1981</v>
      </c>
      <c r="C39" s="33" t="s">
        <v>1982</v>
      </c>
      <c r="D39" s="34">
        <v>562910</v>
      </c>
      <c r="E39" s="36">
        <v>9.7006624117871015E-3</v>
      </c>
      <c r="F39" s="36">
        <v>9.6159782849964733E-3</v>
      </c>
      <c r="G39" s="36">
        <v>0</v>
      </c>
      <c r="H39" s="36">
        <f t="shared" si="0"/>
        <v>6.4388802322611913E-3</v>
      </c>
    </row>
    <row r="40" spans="1:8" s="33" customFormat="1" x14ac:dyDescent="0.3">
      <c r="A40" s="33" t="s">
        <v>2109</v>
      </c>
      <c r="B40" s="33" t="s">
        <v>2110</v>
      </c>
      <c r="C40" s="33" t="s">
        <v>2111</v>
      </c>
      <c r="D40" s="34">
        <v>24817</v>
      </c>
      <c r="E40" s="36">
        <v>2.9650454627705831E-3</v>
      </c>
      <c r="F40" s="36">
        <v>3.9617825969656875E-3</v>
      </c>
      <c r="G40" s="36">
        <v>1.1829990059878401E-2</v>
      </c>
      <c r="H40" s="36">
        <f t="shared" si="0"/>
        <v>6.2522727065382243E-3</v>
      </c>
    </row>
    <row r="41" spans="1:8" s="33" customFormat="1" x14ac:dyDescent="0.3">
      <c r="A41" s="33" t="s">
        <v>1971</v>
      </c>
      <c r="B41" s="33" t="s">
        <v>1972</v>
      </c>
      <c r="C41" s="33" t="s">
        <v>1973</v>
      </c>
      <c r="D41" s="34">
        <v>447430</v>
      </c>
      <c r="E41" s="36">
        <v>1.1846152969126557E-2</v>
      </c>
      <c r="F41" s="36">
        <v>6.8079944044868047E-3</v>
      </c>
      <c r="G41" s="36">
        <v>0</v>
      </c>
      <c r="H41" s="36">
        <f t="shared" si="0"/>
        <v>6.218049124537787E-3</v>
      </c>
    </row>
    <row r="42" spans="1:8" s="33" customFormat="1" x14ac:dyDescent="0.3">
      <c r="A42" s="33" t="s">
        <v>1944</v>
      </c>
      <c r="B42" s="33" t="s">
        <v>1945</v>
      </c>
      <c r="C42" s="33" t="s">
        <v>1946</v>
      </c>
      <c r="D42" s="34">
        <v>2025800</v>
      </c>
      <c r="E42" s="36">
        <v>4.5629970096596412E-3</v>
      </c>
      <c r="F42" s="36">
        <v>7.0507132127057689E-3</v>
      </c>
      <c r="G42" s="36">
        <v>6.9837105290831902E-3</v>
      </c>
      <c r="H42" s="36">
        <f t="shared" si="0"/>
        <v>6.1991402504828668E-3</v>
      </c>
    </row>
    <row r="43" spans="1:8" s="33" customFormat="1" x14ac:dyDescent="0.3">
      <c r="A43" s="33" t="s">
        <v>1788</v>
      </c>
      <c r="B43" s="33" t="s">
        <v>1789</v>
      </c>
      <c r="C43" s="33" t="s">
        <v>1790</v>
      </c>
      <c r="D43" s="34">
        <v>960230</v>
      </c>
      <c r="E43" s="36">
        <v>1.0765103830181534E-2</v>
      </c>
      <c r="F43" s="36">
        <v>7.337023269039282E-3</v>
      </c>
      <c r="G43" s="36">
        <v>0</v>
      </c>
      <c r="H43" s="36">
        <f t="shared" si="0"/>
        <v>6.0340423664069385E-3</v>
      </c>
    </row>
    <row r="44" spans="1:8" s="33" customFormat="1" x14ac:dyDescent="0.3">
      <c r="A44" s="33" t="s">
        <v>1989</v>
      </c>
      <c r="B44" s="33" t="s">
        <v>1990</v>
      </c>
      <c r="C44" s="33" t="s">
        <v>1991</v>
      </c>
      <c r="D44" s="34">
        <v>1385800</v>
      </c>
      <c r="E44" s="36">
        <v>7.3682576330956987E-3</v>
      </c>
      <c r="F44" s="36">
        <v>4.5281264828099374E-3</v>
      </c>
      <c r="G44" s="36">
        <v>6.089682818255119E-3</v>
      </c>
      <c r="H44" s="36">
        <f t="shared" si="0"/>
        <v>5.9953556447202511E-3</v>
      </c>
    </row>
    <row r="45" spans="1:8" s="33" customFormat="1" x14ac:dyDescent="0.3">
      <c r="A45" s="33" t="s">
        <v>1881</v>
      </c>
      <c r="B45" s="33" t="s">
        <v>1882</v>
      </c>
      <c r="C45" s="33" t="s">
        <v>1883</v>
      </c>
      <c r="D45" s="34">
        <v>359560</v>
      </c>
      <c r="E45" s="36">
        <v>1.2895224509495914E-2</v>
      </c>
      <c r="F45" s="36">
        <v>4.9583333032074441E-3</v>
      </c>
      <c r="G45" s="36">
        <v>0</v>
      </c>
      <c r="H45" s="36">
        <f t="shared" si="0"/>
        <v>5.9511859375677859E-3</v>
      </c>
    </row>
    <row r="46" spans="1:8" s="33" customFormat="1" x14ac:dyDescent="0.3">
      <c r="A46" s="33" t="s">
        <v>4707</v>
      </c>
      <c r="B46" s="33" t="s">
        <v>4708</v>
      </c>
      <c r="C46" s="33" t="s">
        <v>4709</v>
      </c>
      <c r="D46" s="34">
        <v>207390</v>
      </c>
      <c r="E46" s="36">
        <v>0</v>
      </c>
      <c r="F46" s="36">
        <v>0</v>
      </c>
      <c r="G46" s="36">
        <v>1.7806117896970768E-2</v>
      </c>
      <c r="H46" s="36">
        <f t="shared" si="0"/>
        <v>5.9353726323235897E-3</v>
      </c>
    </row>
    <row r="47" spans="1:8" s="33" customFormat="1" x14ac:dyDescent="0.3">
      <c r="A47" s="33" t="s">
        <v>3966</v>
      </c>
      <c r="B47" s="33" t="s">
        <v>3967</v>
      </c>
      <c r="C47" s="33" t="s">
        <v>3968</v>
      </c>
      <c r="D47" s="34">
        <v>3717300</v>
      </c>
      <c r="E47" s="36">
        <v>1.1349984423484805E-4</v>
      </c>
      <c r="F47" s="36">
        <v>0</v>
      </c>
      <c r="G47" s="36">
        <v>1.7642991494463609E-2</v>
      </c>
      <c r="H47" s="36">
        <f t="shared" si="0"/>
        <v>5.9188304462328188E-3</v>
      </c>
    </row>
    <row r="48" spans="1:8" s="33" customFormat="1" x14ac:dyDescent="0.3">
      <c r="A48" s="33" t="s">
        <v>1899</v>
      </c>
      <c r="B48" s="33" t="s">
        <v>1900</v>
      </c>
      <c r="C48" s="33" t="s">
        <v>1901</v>
      </c>
      <c r="D48" s="34">
        <v>1181300</v>
      </c>
      <c r="E48" s="36">
        <v>1.0991010091087031E-2</v>
      </c>
      <c r="F48" s="36">
        <v>6.5107294795171741E-3</v>
      </c>
      <c r="G48" s="36">
        <v>0</v>
      </c>
      <c r="H48" s="36">
        <f t="shared" si="0"/>
        <v>5.833913190201402E-3</v>
      </c>
    </row>
    <row r="49" spans="1:8" s="33" customFormat="1" x14ac:dyDescent="0.3">
      <c r="A49" s="33" t="s">
        <v>3873</v>
      </c>
      <c r="B49" s="33" t="s">
        <v>3874</v>
      </c>
      <c r="C49" s="33" t="s">
        <v>3875</v>
      </c>
      <c r="D49" s="34">
        <v>144610</v>
      </c>
      <c r="E49" s="36">
        <v>7.3073970422581442E-3</v>
      </c>
      <c r="F49" s="36">
        <v>7.039187777994854E-3</v>
      </c>
      <c r="G49" s="36">
        <v>2.9112519717345614E-3</v>
      </c>
      <c r="H49" s="36">
        <f t="shared" si="0"/>
        <v>5.7526122639958537E-3</v>
      </c>
    </row>
    <row r="50" spans="1:8" s="33" customFormat="1" x14ac:dyDescent="0.3">
      <c r="A50" s="33" t="s">
        <v>1872</v>
      </c>
      <c r="B50" s="33" t="s">
        <v>1873</v>
      </c>
      <c r="C50" s="33" t="s">
        <v>1874</v>
      </c>
      <c r="D50" s="34">
        <v>458780</v>
      </c>
      <c r="E50" s="36">
        <v>5.8468460157006475E-3</v>
      </c>
      <c r="F50" s="36">
        <v>1.063980204961356E-2</v>
      </c>
      <c r="G50" s="36">
        <v>0</v>
      </c>
      <c r="H50" s="36">
        <f t="shared" si="0"/>
        <v>5.4955493551047362E-3</v>
      </c>
    </row>
    <row r="51" spans="1:8" s="33" customFormat="1" x14ac:dyDescent="0.3">
      <c r="A51" s="33" t="s">
        <v>1830</v>
      </c>
      <c r="B51" s="33" t="s">
        <v>1831</v>
      </c>
      <c r="C51" s="33" t="s">
        <v>1832</v>
      </c>
      <c r="D51" s="34">
        <v>972930</v>
      </c>
      <c r="E51" s="36">
        <v>9.3963594575993317E-3</v>
      </c>
      <c r="F51" s="36">
        <v>6.3555355071721843E-3</v>
      </c>
      <c r="G51" s="36">
        <v>6.6310090743419838E-5</v>
      </c>
      <c r="H51" s="36">
        <f t="shared" si="0"/>
        <v>5.2727350185049785E-3</v>
      </c>
    </row>
    <row r="52" spans="1:8" s="33" customFormat="1" x14ac:dyDescent="0.3">
      <c r="A52" s="33" t="s">
        <v>1884</v>
      </c>
      <c r="B52" s="33" t="s">
        <v>1885</v>
      </c>
      <c r="C52" s="33" t="s">
        <v>1886</v>
      </c>
      <c r="D52" s="34">
        <v>1185600</v>
      </c>
      <c r="E52" s="36">
        <v>8.6361178398488732E-3</v>
      </c>
      <c r="F52" s="36">
        <v>7.0654338174355518E-3</v>
      </c>
      <c r="G52" s="36">
        <v>9.3644057547993213E-5</v>
      </c>
      <c r="H52" s="36">
        <f t="shared" si="0"/>
        <v>5.2650652382774735E-3</v>
      </c>
    </row>
    <row r="53" spans="1:8" s="33" customFormat="1" x14ac:dyDescent="0.3">
      <c r="A53" s="33" t="s">
        <v>2169</v>
      </c>
      <c r="B53" s="33" t="s">
        <v>2170</v>
      </c>
      <c r="C53" s="33" t="s">
        <v>2171</v>
      </c>
      <c r="D53" s="34">
        <v>1262600</v>
      </c>
      <c r="E53" s="36">
        <v>6.0715144340806335E-3</v>
      </c>
      <c r="F53" s="36">
        <v>4.883703260623898E-3</v>
      </c>
      <c r="G53" s="36">
        <v>4.810645122480541E-3</v>
      </c>
      <c r="H53" s="36">
        <f t="shared" si="0"/>
        <v>5.2552876057283572E-3</v>
      </c>
    </row>
    <row r="54" spans="1:8" s="33" customFormat="1" x14ac:dyDescent="0.3">
      <c r="A54" s="33" t="s">
        <v>1812</v>
      </c>
      <c r="B54" s="33" t="s">
        <v>1813</v>
      </c>
      <c r="C54" s="33" t="s">
        <v>1814</v>
      </c>
      <c r="D54" s="34">
        <v>335570</v>
      </c>
      <c r="E54" s="36">
        <v>1.0034054665324343E-2</v>
      </c>
      <c r="F54" s="36">
        <v>5.7072583329869763E-3</v>
      </c>
      <c r="G54" s="36">
        <v>0</v>
      </c>
      <c r="H54" s="36">
        <f t="shared" si="0"/>
        <v>5.2471043327704395E-3</v>
      </c>
    </row>
    <row r="55" spans="1:8" s="33" customFormat="1" x14ac:dyDescent="0.3">
      <c r="A55" s="33" t="s">
        <v>1842</v>
      </c>
      <c r="B55" s="33" t="s">
        <v>1843</v>
      </c>
      <c r="C55" s="33" t="s">
        <v>1844</v>
      </c>
      <c r="D55" s="34">
        <v>598910</v>
      </c>
      <c r="E55" s="36">
        <v>1.2786913288513828E-2</v>
      </c>
      <c r="F55" s="36">
        <v>2.3845097397947744E-3</v>
      </c>
      <c r="G55" s="36">
        <v>0</v>
      </c>
      <c r="H55" s="36">
        <f t="shared" si="0"/>
        <v>5.0571410094362003E-3</v>
      </c>
    </row>
    <row r="56" spans="1:8" s="33" customFormat="1" x14ac:dyDescent="0.3">
      <c r="A56" s="33" t="s">
        <v>1893</v>
      </c>
      <c r="B56" s="33" t="s">
        <v>1894</v>
      </c>
      <c r="C56" s="33" t="s">
        <v>1895</v>
      </c>
      <c r="D56" s="34">
        <v>1139000</v>
      </c>
      <c r="E56" s="36">
        <v>9.2390503033158242E-3</v>
      </c>
      <c r="F56" s="36">
        <v>5.8538938142099987E-3</v>
      </c>
      <c r="G56" s="36">
        <v>0</v>
      </c>
      <c r="H56" s="36">
        <f t="shared" si="0"/>
        <v>5.0309813725086076E-3</v>
      </c>
    </row>
    <row r="57" spans="1:8" s="33" customFormat="1" x14ac:dyDescent="0.3">
      <c r="A57" s="33" t="s">
        <v>1875</v>
      </c>
      <c r="B57" s="33" t="s">
        <v>1876</v>
      </c>
      <c r="C57" s="33" t="s">
        <v>1877</v>
      </c>
      <c r="D57" s="34">
        <v>407710</v>
      </c>
      <c r="E57" s="36">
        <v>4.750839612905719E-3</v>
      </c>
      <c r="F57" s="36">
        <v>1.0158358395699216E-2</v>
      </c>
      <c r="G57" s="36">
        <v>0</v>
      </c>
      <c r="H57" s="36">
        <f t="shared" si="0"/>
        <v>4.9697326695349779E-3</v>
      </c>
    </row>
    <row r="58" spans="1:8" s="33" customFormat="1" x14ac:dyDescent="0.3">
      <c r="A58" s="33" t="s">
        <v>2013</v>
      </c>
      <c r="B58" s="33" t="s">
        <v>2014</v>
      </c>
      <c r="C58" s="33" t="s">
        <v>2015</v>
      </c>
      <c r="D58" s="34">
        <v>1353800</v>
      </c>
      <c r="E58" s="36">
        <v>6.5882105349370865E-3</v>
      </c>
      <c r="F58" s="36">
        <v>4.7439145722984483E-3</v>
      </c>
      <c r="G58" s="36">
        <v>3.0124536913482256E-3</v>
      </c>
      <c r="H58" s="36">
        <f t="shared" si="0"/>
        <v>4.7815262661945867E-3</v>
      </c>
    </row>
    <row r="59" spans="1:8" s="33" customFormat="1" x14ac:dyDescent="0.3">
      <c r="A59" s="33" t="s">
        <v>1818</v>
      </c>
      <c r="B59" s="33" t="s">
        <v>1819</v>
      </c>
      <c r="C59" s="33" t="s">
        <v>1820</v>
      </c>
      <c r="D59" s="34">
        <v>499660</v>
      </c>
      <c r="E59" s="36">
        <v>1.1063217571741757E-2</v>
      </c>
      <c r="F59" s="36">
        <v>3.1069605037036909E-3</v>
      </c>
      <c r="G59" s="36">
        <v>0</v>
      </c>
      <c r="H59" s="36">
        <f t="shared" si="0"/>
        <v>4.7233926918151493E-3</v>
      </c>
    </row>
    <row r="60" spans="1:8" s="33" customFormat="1" x14ac:dyDescent="0.3">
      <c r="A60" s="33" t="s">
        <v>2619</v>
      </c>
      <c r="B60" s="33" t="s">
        <v>2620</v>
      </c>
      <c r="C60" s="33" t="s">
        <v>2621</v>
      </c>
      <c r="D60" s="34">
        <v>234970</v>
      </c>
      <c r="E60" s="36">
        <v>6.2895810256579027E-3</v>
      </c>
      <c r="F60" s="36">
        <v>7.6639576298983955E-3</v>
      </c>
      <c r="G60" s="36">
        <v>1.8251152063033992E-4</v>
      </c>
      <c r="H60" s="36">
        <f t="shared" si="0"/>
        <v>4.712016725395546E-3</v>
      </c>
    </row>
    <row r="61" spans="1:8" s="33" customFormat="1" x14ac:dyDescent="0.3">
      <c r="A61" s="33" t="s">
        <v>1791</v>
      </c>
      <c r="B61" s="33" t="s">
        <v>1792</v>
      </c>
      <c r="C61" s="33" t="s">
        <v>1793</v>
      </c>
      <c r="D61" s="34">
        <v>1508300</v>
      </c>
      <c r="E61" s="36">
        <v>8.2544497278167553E-3</v>
      </c>
      <c r="F61" s="36">
        <v>5.5315239819492676E-3</v>
      </c>
      <c r="G61" s="36">
        <v>0</v>
      </c>
      <c r="H61" s="36">
        <f t="shared" si="0"/>
        <v>4.5953245699220076E-3</v>
      </c>
    </row>
    <row r="62" spans="1:8" s="33" customFormat="1" x14ac:dyDescent="0.3">
      <c r="A62" s="33" t="s">
        <v>2208</v>
      </c>
      <c r="B62" s="33" t="s">
        <v>2209</v>
      </c>
      <c r="C62" s="33" t="s">
        <v>2210</v>
      </c>
      <c r="D62" s="34">
        <v>197050</v>
      </c>
      <c r="E62" s="36">
        <v>5.9868253746270218E-4</v>
      </c>
      <c r="F62" s="36">
        <v>1.9568134101263781E-3</v>
      </c>
      <c r="G62" s="36">
        <v>1.0934536972717745E-2</v>
      </c>
      <c r="H62" s="36">
        <f t="shared" si="0"/>
        <v>4.4966776401022751E-3</v>
      </c>
    </row>
    <row r="63" spans="1:8" s="33" customFormat="1" x14ac:dyDescent="0.3">
      <c r="A63" s="33" t="s">
        <v>2187</v>
      </c>
      <c r="B63" s="33" t="s">
        <v>2188</v>
      </c>
      <c r="C63" s="33" t="s">
        <v>2189</v>
      </c>
      <c r="D63" s="34">
        <v>104250</v>
      </c>
      <c r="E63" s="36">
        <v>7.0177418912889067E-4</v>
      </c>
      <c r="F63" s="36">
        <v>8.5251700631981252E-4</v>
      </c>
      <c r="G63" s="36">
        <v>1.1648175389899547E-2</v>
      </c>
      <c r="H63" s="36">
        <f t="shared" si="0"/>
        <v>4.4008221951160834E-3</v>
      </c>
    </row>
    <row r="64" spans="1:8" s="33" customFormat="1" x14ac:dyDescent="0.3">
      <c r="A64" s="33" t="s">
        <v>1905</v>
      </c>
      <c r="B64" s="33" t="s">
        <v>1906</v>
      </c>
      <c r="C64" s="33" t="s">
        <v>1907</v>
      </c>
      <c r="D64" s="34">
        <v>943720</v>
      </c>
      <c r="E64" s="36">
        <v>7.2901704004448026E-3</v>
      </c>
      <c r="F64" s="36">
        <v>5.4445697121500904E-3</v>
      </c>
      <c r="G64" s="36">
        <v>0</v>
      </c>
      <c r="H64" s="36">
        <f t="shared" si="0"/>
        <v>4.2449133708649641E-3</v>
      </c>
    </row>
    <row r="65" spans="1:8" s="33" customFormat="1" x14ac:dyDescent="0.3">
      <c r="A65" s="33" t="s">
        <v>1845</v>
      </c>
      <c r="B65" s="33" t="s">
        <v>1846</v>
      </c>
      <c r="C65" s="33" t="s">
        <v>1847</v>
      </c>
      <c r="D65" s="34">
        <v>1574700</v>
      </c>
      <c r="E65" s="36">
        <v>7.6796781818051461E-3</v>
      </c>
      <c r="F65" s="36">
        <v>4.0781780762244296E-3</v>
      </c>
      <c r="G65" s="36">
        <v>9.2980465677600013E-4</v>
      </c>
      <c r="H65" s="36">
        <f t="shared" si="0"/>
        <v>4.2292203049351914E-3</v>
      </c>
    </row>
    <row r="66" spans="1:8" s="33" customFormat="1" x14ac:dyDescent="0.3">
      <c r="A66" s="33" t="s">
        <v>1773</v>
      </c>
      <c r="B66" s="33" t="s">
        <v>1774</v>
      </c>
      <c r="C66" s="33" t="s">
        <v>1775</v>
      </c>
      <c r="D66" s="34">
        <v>1320000</v>
      </c>
      <c r="E66" s="36">
        <v>6.3006184548436966E-3</v>
      </c>
      <c r="F66" s="36">
        <v>4.9363094527202517E-3</v>
      </c>
      <c r="G66" s="36">
        <v>1.1479980982654304E-3</v>
      </c>
      <c r="H66" s="36">
        <f t="shared" ref="H66:H129" si="1">AVERAGE(E66:G66)</f>
        <v>4.1283086686097932E-3</v>
      </c>
    </row>
    <row r="67" spans="1:8" s="33" customFormat="1" x14ac:dyDescent="0.3">
      <c r="A67" s="33" t="s">
        <v>2160</v>
      </c>
      <c r="B67" s="33" t="s">
        <v>2161</v>
      </c>
      <c r="C67" s="33" t="s">
        <v>2162</v>
      </c>
      <c r="D67" s="34">
        <v>484050</v>
      </c>
      <c r="E67" s="36">
        <v>4.5138959228144286E-3</v>
      </c>
      <c r="F67" s="36">
        <v>7.2700388118580256E-3</v>
      </c>
      <c r="G67" s="36">
        <v>5.3858636602533577E-4</v>
      </c>
      <c r="H67" s="36">
        <f t="shared" si="1"/>
        <v>4.1075070335659302E-3</v>
      </c>
    </row>
    <row r="68" spans="1:8" s="33" customFormat="1" x14ac:dyDescent="0.3">
      <c r="A68" s="33" t="s">
        <v>1959</v>
      </c>
      <c r="B68" s="33" t="s">
        <v>1960</v>
      </c>
      <c r="C68" s="33" t="s">
        <v>1961</v>
      </c>
      <c r="D68" s="34">
        <v>838490</v>
      </c>
      <c r="E68" s="36">
        <v>7.5296929291309043E-3</v>
      </c>
      <c r="F68" s="36">
        <v>4.6229545644413238E-3</v>
      </c>
      <c r="G68" s="36">
        <v>0</v>
      </c>
      <c r="H68" s="36">
        <f t="shared" si="1"/>
        <v>4.0508824978574094E-3</v>
      </c>
    </row>
    <row r="69" spans="1:8" s="33" customFormat="1" x14ac:dyDescent="0.3">
      <c r="A69" s="33" t="s">
        <v>1854</v>
      </c>
      <c r="B69" s="33" t="s">
        <v>1855</v>
      </c>
      <c r="C69" s="33" t="s">
        <v>1856</v>
      </c>
      <c r="D69" s="34">
        <v>722710</v>
      </c>
      <c r="E69" s="36">
        <v>8.6038307806418288E-3</v>
      </c>
      <c r="F69" s="36">
        <v>3.0857354457212148E-3</v>
      </c>
      <c r="G69" s="36">
        <v>1.9861827318857104E-4</v>
      </c>
      <c r="H69" s="36">
        <f t="shared" si="1"/>
        <v>3.962728166517205E-3</v>
      </c>
    </row>
    <row r="70" spans="1:8" s="33" customFormat="1" x14ac:dyDescent="0.3">
      <c r="A70" s="33" t="s">
        <v>1938</v>
      </c>
      <c r="B70" s="33" t="s">
        <v>1939</v>
      </c>
      <c r="C70" s="33" t="s">
        <v>1940</v>
      </c>
      <c r="D70" s="34">
        <v>1010100</v>
      </c>
      <c r="E70" s="36">
        <v>7.4097253577002685E-3</v>
      </c>
      <c r="F70" s="36">
        <v>4.316788808704849E-3</v>
      </c>
      <c r="G70" s="36">
        <v>3.6594161711945805E-5</v>
      </c>
      <c r="H70" s="36">
        <f t="shared" si="1"/>
        <v>3.9210361093723542E-3</v>
      </c>
    </row>
    <row r="71" spans="1:8" s="33" customFormat="1" x14ac:dyDescent="0.3">
      <c r="A71" s="33" t="s">
        <v>1902</v>
      </c>
      <c r="B71" s="33" t="s">
        <v>1903</v>
      </c>
      <c r="C71" s="33" t="s">
        <v>1904</v>
      </c>
      <c r="D71" s="34">
        <v>384550</v>
      </c>
      <c r="E71" s="36">
        <v>7.6615231580976729E-3</v>
      </c>
      <c r="F71" s="36">
        <v>3.9859745985371111E-3</v>
      </c>
      <c r="G71" s="36">
        <v>0</v>
      </c>
      <c r="H71" s="36">
        <f t="shared" si="1"/>
        <v>3.8824992522115947E-3</v>
      </c>
    </row>
    <row r="72" spans="1:8" s="33" customFormat="1" x14ac:dyDescent="0.3">
      <c r="A72" s="33" t="s">
        <v>1824</v>
      </c>
      <c r="B72" s="33" t="s">
        <v>1825</v>
      </c>
      <c r="C72" s="33" t="s">
        <v>1826</v>
      </c>
      <c r="D72" s="34">
        <v>346060</v>
      </c>
      <c r="E72" s="36">
        <v>7.0109337573986035E-3</v>
      </c>
      <c r="F72" s="36">
        <v>4.6108585636556116E-3</v>
      </c>
      <c r="G72" s="36">
        <v>0</v>
      </c>
      <c r="H72" s="36">
        <f t="shared" si="1"/>
        <v>3.8739307736847385E-3</v>
      </c>
    </row>
    <row r="73" spans="1:8" s="33" customFormat="1" x14ac:dyDescent="0.3">
      <c r="A73" s="33" t="s">
        <v>1869</v>
      </c>
      <c r="B73" s="33" t="s">
        <v>1870</v>
      </c>
      <c r="C73" s="33" t="s">
        <v>1871</v>
      </c>
      <c r="D73" s="34">
        <v>1002200</v>
      </c>
      <c r="E73" s="36">
        <v>6.2805035138041665E-3</v>
      </c>
      <c r="F73" s="36">
        <v>5.1716109019668442E-3</v>
      </c>
      <c r="G73" s="36">
        <v>0</v>
      </c>
      <c r="H73" s="36">
        <f t="shared" si="1"/>
        <v>3.8173714719236702E-3</v>
      </c>
    </row>
    <row r="74" spans="1:8" s="33" customFormat="1" x14ac:dyDescent="0.3">
      <c r="A74" s="33" t="s">
        <v>1917</v>
      </c>
      <c r="B74" s="33" t="s">
        <v>1918</v>
      </c>
      <c r="C74" s="33" t="s">
        <v>1919</v>
      </c>
      <c r="D74" s="34">
        <v>1465200</v>
      </c>
      <c r="E74" s="36">
        <v>6.1586791785852657E-3</v>
      </c>
      <c r="F74" s="36">
        <v>4.1346641176294059E-3</v>
      </c>
      <c r="G74" s="36">
        <v>1.1446247076116415E-3</v>
      </c>
      <c r="H74" s="36">
        <f t="shared" si="1"/>
        <v>3.8126560012754374E-3</v>
      </c>
    </row>
    <row r="75" spans="1:8" s="33" customFormat="1" x14ac:dyDescent="0.3">
      <c r="A75" s="33" t="s">
        <v>3228</v>
      </c>
      <c r="B75" s="33" t="s">
        <v>3229</v>
      </c>
      <c r="C75" s="33" t="s">
        <v>3230</v>
      </c>
      <c r="D75" s="34">
        <v>22335</v>
      </c>
      <c r="E75" s="36">
        <v>3.7455051751043651E-3</v>
      </c>
      <c r="F75" s="36">
        <v>7.5514419999482777E-3</v>
      </c>
      <c r="G75" s="36">
        <v>0</v>
      </c>
      <c r="H75" s="36">
        <f t="shared" si="1"/>
        <v>3.7656490583508808E-3</v>
      </c>
    </row>
    <row r="76" spans="1:8" s="33" customFormat="1" x14ac:dyDescent="0.3">
      <c r="A76" s="33" t="s">
        <v>2631</v>
      </c>
      <c r="B76" s="33" t="s">
        <v>2632</v>
      </c>
      <c r="C76" s="33" t="s">
        <v>2633</v>
      </c>
      <c r="D76" s="34">
        <v>662360</v>
      </c>
      <c r="E76" s="36">
        <v>1.2737399587493445E-3</v>
      </c>
      <c r="F76" s="36">
        <v>2.789269313256302E-3</v>
      </c>
      <c r="G76" s="36">
        <v>7.126406537489938E-3</v>
      </c>
      <c r="H76" s="36">
        <f t="shared" si="1"/>
        <v>3.7298052698318614E-3</v>
      </c>
    </row>
    <row r="77" spans="1:8" s="33" customFormat="1" x14ac:dyDescent="0.3">
      <c r="A77" s="33" t="s">
        <v>1950</v>
      </c>
      <c r="B77" s="33" t="s">
        <v>1951</v>
      </c>
      <c r="C77" s="33" t="s">
        <v>1952</v>
      </c>
      <c r="D77" s="34">
        <v>341510</v>
      </c>
      <c r="E77" s="36">
        <v>6.693942917324361E-3</v>
      </c>
      <c r="F77" s="36">
        <v>4.1225681168436936E-3</v>
      </c>
      <c r="G77" s="36">
        <v>0</v>
      </c>
      <c r="H77" s="36">
        <f t="shared" si="1"/>
        <v>3.6055036780560184E-3</v>
      </c>
    </row>
    <row r="78" spans="1:8" s="33" customFormat="1" x14ac:dyDescent="0.3">
      <c r="A78" s="33" t="s">
        <v>2550</v>
      </c>
      <c r="B78" s="33" t="s">
        <v>2551</v>
      </c>
      <c r="C78" s="33" t="s">
        <v>2552</v>
      </c>
      <c r="D78" s="34">
        <v>656050</v>
      </c>
      <c r="E78" s="36">
        <v>6.6580454840845836E-3</v>
      </c>
      <c r="F78" s="36">
        <v>4.1180035882453113E-3</v>
      </c>
      <c r="G78" s="36">
        <v>0</v>
      </c>
      <c r="H78" s="36">
        <f t="shared" si="1"/>
        <v>3.5920163574432984E-3</v>
      </c>
    </row>
    <row r="79" spans="1:8" s="33" customFormat="1" x14ac:dyDescent="0.3">
      <c r="A79" s="33" t="s">
        <v>2346</v>
      </c>
      <c r="B79" s="33" t="s">
        <v>2347</v>
      </c>
      <c r="C79" s="33" t="s">
        <v>2348</v>
      </c>
      <c r="D79" s="34">
        <v>254800</v>
      </c>
      <c r="E79" s="36">
        <v>6.9190239498795186E-3</v>
      </c>
      <c r="F79" s="36">
        <v>3.7066254483161306E-3</v>
      </c>
      <c r="G79" s="36">
        <v>0</v>
      </c>
      <c r="H79" s="36">
        <f t="shared" si="1"/>
        <v>3.5418831327318832E-3</v>
      </c>
    </row>
    <row r="80" spans="1:8" s="33" customFormat="1" x14ac:dyDescent="0.3">
      <c r="A80" s="33" t="s">
        <v>2178</v>
      </c>
      <c r="B80" s="33" t="s">
        <v>2179</v>
      </c>
      <c r="C80" s="33" t="s">
        <v>2180</v>
      </c>
      <c r="D80" s="34">
        <v>387940</v>
      </c>
      <c r="E80" s="36">
        <v>6.3132031871863765E-3</v>
      </c>
      <c r="F80" s="36">
        <v>4.1545198170323677E-3</v>
      </c>
      <c r="G80" s="36">
        <v>0</v>
      </c>
      <c r="H80" s="36">
        <f t="shared" si="1"/>
        <v>3.4892410014062485E-3</v>
      </c>
    </row>
    <row r="81" spans="1:8" s="33" customFormat="1" x14ac:dyDescent="0.3">
      <c r="A81" s="33" t="s">
        <v>2292</v>
      </c>
      <c r="B81" s="33" t="s">
        <v>2293</v>
      </c>
      <c r="C81" s="33" t="s">
        <v>2294</v>
      </c>
      <c r="D81" s="34">
        <v>584410</v>
      </c>
      <c r="E81" s="36">
        <v>2.4605214800816422E-3</v>
      </c>
      <c r="F81" s="36">
        <v>7.3812991964435884E-4</v>
      </c>
      <c r="G81" s="36">
        <v>7.2063859872628653E-3</v>
      </c>
      <c r="H81" s="36">
        <f t="shared" si="1"/>
        <v>3.4683457956629555E-3</v>
      </c>
    </row>
    <row r="82" spans="1:8" s="33" customFormat="1" x14ac:dyDescent="0.3">
      <c r="A82" s="33" t="s">
        <v>1992</v>
      </c>
      <c r="B82" s="33" t="s">
        <v>1993</v>
      </c>
      <c r="C82" s="33" t="s">
        <v>1994</v>
      </c>
      <c r="D82" s="34">
        <v>981590</v>
      </c>
      <c r="E82" s="36">
        <v>3.3363982204234538E-3</v>
      </c>
      <c r="F82" s="36">
        <v>1.7845024555374562E-3</v>
      </c>
      <c r="G82" s="36">
        <v>5.1581201973355962E-3</v>
      </c>
      <c r="H82" s="36">
        <f t="shared" si="1"/>
        <v>3.4263402910988355E-3</v>
      </c>
    </row>
    <row r="83" spans="1:8" s="33" customFormat="1" x14ac:dyDescent="0.3">
      <c r="A83" s="33" t="s">
        <v>2022</v>
      </c>
      <c r="B83" s="33" t="s">
        <v>2023</v>
      </c>
      <c r="C83" s="33" t="s">
        <v>2024</v>
      </c>
      <c r="D83" s="34">
        <v>470200</v>
      </c>
      <c r="E83" s="36">
        <v>6.7070434173860036E-3</v>
      </c>
      <c r="F83" s="36">
        <v>3.0028892516605803E-3</v>
      </c>
      <c r="G83" s="36">
        <v>5.3112689655146462E-4</v>
      </c>
      <c r="H83" s="36">
        <f t="shared" si="1"/>
        <v>3.4136865218660161E-3</v>
      </c>
    </row>
    <row r="84" spans="1:8" s="33" customFormat="1" x14ac:dyDescent="0.3">
      <c r="A84" s="33" t="s">
        <v>1863</v>
      </c>
      <c r="B84" s="33" t="s">
        <v>1864</v>
      </c>
      <c r="C84" s="33" t="s">
        <v>1865</v>
      </c>
      <c r="D84" s="34">
        <v>658510</v>
      </c>
      <c r="E84" s="36">
        <v>6.5950186688273878E-3</v>
      </c>
      <c r="F84" s="36">
        <v>3.4741768294435258E-3</v>
      </c>
      <c r="G84" s="36">
        <v>0</v>
      </c>
      <c r="H84" s="36">
        <f t="shared" si="1"/>
        <v>3.3563984994236379E-3</v>
      </c>
    </row>
    <row r="85" spans="1:8" s="33" customFormat="1" x14ac:dyDescent="0.3">
      <c r="A85" s="33" t="s">
        <v>2151</v>
      </c>
      <c r="B85" s="33" t="s">
        <v>2152</v>
      </c>
      <c r="C85" s="33" t="s">
        <v>2153</v>
      </c>
      <c r="D85" s="34">
        <v>351620</v>
      </c>
      <c r="E85" s="36">
        <v>2.4033744168206169E-3</v>
      </c>
      <c r="F85" s="36">
        <v>6.5502126518931798E-3</v>
      </c>
      <c r="G85" s="36">
        <v>8.329899287637416E-4</v>
      </c>
      <c r="H85" s="36">
        <f t="shared" si="1"/>
        <v>3.2621923324925133E-3</v>
      </c>
    </row>
    <row r="86" spans="1:8" s="33" customFormat="1" x14ac:dyDescent="0.3">
      <c r="A86" s="33" t="s">
        <v>2244</v>
      </c>
      <c r="B86" s="33" t="s">
        <v>2245</v>
      </c>
      <c r="C86" s="33" t="s">
        <v>2246</v>
      </c>
      <c r="D86" s="34">
        <v>260180</v>
      </c>
      <c r="E86" s="36">
        <v>5.3817266867404274E-3</v>
      </c>
      <c r="F86" s="36">
        <v>2.674471419006993E-3</v>
      </c>
      <c r="G86" s="36">
        <v>1.7218546097648867E-3</v>
      </c>
      <c r="H86" s="36">
        <f t="shared" si="1"/>
        <v>3.2593509051707689E-3</v>
      </c>
    </row>
    <row r="87" spans="1:8" s="33" customFormat="1" x14ac:dyDescent="0.3">
      <c r="A87" s="33" t="s">
        <v>2409</v>
      </c>
      <c r="B87" s="33" t="s">
        <v>2410</v>
      </c>
      <c r="C87" s="33" t="s">
        <v>2411</v>
      </c>
      <c r="D87" s="34">
        <v>247200</v>
      </c>
      <c r="E87" s="36">
        <v>1.933303717758359E-3</v>
      </c>
      <c r="F87" s="36">
        <v>7.5779162658188926E-3</v>
      </c>
      <c r="G87" s="36">
        <v>0</v>
      </c>
      <c r="H87" s="36">
        <f t="shared" si="1"/>
        <v>3.1704066611924174E-3</v>
      </c>
    </row>
    <row r="88" spans="1:8" s="33" customFormat="1" x14ac:dyDescent="0.3">
      <c r="A88" s="33" t="s">
        <v>2223</v>
      </c>
      <c r="B88" s="33" t="s">
        <v>2224</v>
      </c>
      <c r="C88" s="33" t="s">
        <v>2225</v>
      </c>
      <c r="D88" s="34">
        <v>108180</v>
      </c>
      <c r="E88" s="36">
        <v>1.4245504397739268E-3</v>
      </c>
      <c r="F88" s="36">
        <v>7.7721369576800496E-3</v>
      </c>
      <c r="G88" s="36">
        <v>0</v>
      </c>
      <c r="H88" s="36">
        <f t="shared" si="1"/>
        <v>3.0655624658179922E-3</v>
      </c>
    </row>
    <row r="89" spans="1:8" s="33" customFormat="1" x14ac:dyDescent="0.3">
      <c r="A89" s="33" t="s">
        <v>2181</v>
      </c>
      <c r="B89" s="33" t="s">
        <v>2182</v>
      </c>
      <c r="C89" s="33" t="s">
        <v>2183</v>
      </c>
      <c r="D89" s="34">
        <v>383970</v>
      </c>
      <c r="E89" s="36">
        <v>5.8428230274927421E-3</v>
      </c>
      <c r="F89" s="36">
        <v>3.2815537225918041E-3</v>
      </c>
      <c r="G89" s="36">
        <v>0</v>
      </c>
      <c r="H89" s="36">
        <f t="shared" si="1"/>
        <v>3.0414589166948489E-3</v>
      </c>
    </row>
    <row r="90" spans="1:8" s="33" customFormat="1" x14ac:dyDescent="0.3">
      <c r="A90" s="33" t="s">
        <v>2007</v>
      </c>
      <c r="B90" s="33" t="s">
        <v>2008</v>
      </c>
      <c r="C90" s="33" t="s">
        <v>2009</v>
      </c>
      <c r="D90" s="34">
        <v>143880</v>
      </c>
      <c r="E90" s="36">
        <v>1.69470957096639E-3</v>
      </c>
      <c r="F90" s="36">
        <v>7.4255751238478922E-3</v>
      </c>
      <c r="G90" s="36">
        <v>0</v>
      </c>
      <c r="H90" s="36">
        <f t="shared" si="1"/>
        <v>3.0400948982714274E-3</v>
      </c>
    </row>
    <row r="91" spans="1:8" s="33" customFormat="1" x14ac:dyDescent="0.3">
      <c r="A91" s="33" t="s">
        <v>2052</v>
      </c>
      <c r="B91" s="33" t="s">
        <v>2053</v>
      </c>
      <c r="C91" s="33" t="s">
        <v>2054</v>
      </c>
      <c r="D91" s="34">
        <v>620170</v>
      </c>
      <c r="E91" s="36">
        <v>2.5227230669884978E-3</v>
      </c>
      <c r="F91" s="36">
        <v>3.6601813698275937E-3</v>
      </c>
      <c r="G91" s="36">
        <v>2.8205030118932002E-3</v>
      </c>
      <c r="H91" s="36">
        <f t="shared" si="1"/>
        <v>3.0011358162364307E-3</v>
      </c>
    </row>
    <row r="92" spans="1:8" s="33" customFormat="1" x14ac:dyDescent="0.3">
      <c r="A92" s="33" t="s">
        <v>2097</v>
      </c>
      <c r="B92" s="33" t="s">
        <v>2098</v>
      </c>
      <c r="C92" s="33" t="s">
        <v>2099</v>
      </c>
      <c r="D92" s="34">
        <v>205900</v>
      </c>
      <c r="E92" s="36">
        <v>1.9354699421780005E-3</v>
      </c>
      <c r="F92" s="36">
        <v>5.7017808986689188E-3</v>
      </c>
      <c r="G92" s="36">
        <v>1.3192491458683343E-3</v>
      </c>
      <c r="H92" s="36">
        <f t="shared" si="1"/>
        <v>2.9854999955717513E-3</v>
      </c>
    </row>
    <row r="93" spans="1:8" s="33" customFormat="1" x14ac:dyDescent="0.3">
      <c r="A93" s="33" t="s">
        <v>1803</v>
      </c>
      <c r="B93" s="33" t="s">
        <v>1804</v>
      </c>
      <c r="C93" s="33" t="s">
        <v>1805</v>
      </c>
      <c r="D93" s="34">
        <v>805410</v>
      </c>
      <c r="E93" s="36">
        <v>6.2127316355325181E-3</v>
      </c>
      <c r="F93" s="36">
        <v>2.6862250801478272E-3</v>
      </c>
      <c r="G93" s="36">
        <v>0</v>
      </c>
      <c r="H93" s="36">
        <f t="shared" si="1"/>
        <v>2.9663189052267815E-3</v>
      </c>
    </row>
    <row r="94" spans="1:8" s="33" customFormat="1" x14ac:dyDescent="0.3">
      <c r="A94" s="33" t="s">
        <v>1923</v>
      </c>
      <c r="B94" s="33" t="s">
        <v>1924</v>
      </c>
      <c r="C94" s="33" t="s">
        <v>1925</v>
      </c>
      <c r="D94" s="34">
        <v>1281000</v>
      </c>
      <c r="E94" s="36">
        <v>3.0723251483147454E-3</v>
      </c>
      <c r="F94" s="36">
        <v>4.0509050178490959E-3</v>
      </c>
      <c r="G94" s="36">
        <v>1.679251694935347E-3</v>
      </c>
      <c r="H94" s="36">
        <f t="shared" si="1"/>
        <v>2.9341606203663957E-3</v>
      </c>
    </row>
    <row r="95" spans="1:8" s="33" customFormat="1" x14ac:dyDescent="0.3">
      <c r="A95" s="33" t="s">
        <v>2232</v>
      </c>
      <c r="B95" s="33" t="s">
        <v>2233</v>
      </c>
      <c r="C95" s="33" t="s">
        <v>2234</v>
      </c>
      <c r="D95" s="34">
        <v>389780</v>
      </c>
      <c r="E95" s="36">
        <v>2.9180074468012195E-3</v>
      </c>
      <c r="F95" s="36">
        <v>2.0841637580212369E-3</v>
      </c>
      <c r="G95" s="36">
        <v>3.7894421677561112E-3</v>
      </c>
      <c r="H95" s="36">
        <f t="shared" si="1"/>
        <v>2.9305377908595224E-3</v>
      </c>
    </row>
    <row r="96" spans="1:8" s="33" customFormat="1" x14ac:dyDescent="0.3">
      <c r="A96" s="33" t="s">
        <v>1836</v>
      </c>
      <c r="B96" s="33" t="s">
        <v>1837</v>
      </c>
      <c r="C96" s="33" t="s">
        <v>1838</v>
      </c>
      <c r="D96" s="34">
        <v>923180</v>
      </c>
      <c r="E96" s="36">
        <v>1.7984820360216083E-3</v>
      </c>
      <c r="F96" s="36">
        <v>5.4444555989351315E-3</v>
      </c>
      <c r="G96" s="36">
        <v>1.4929391707514423E-3</v>
      </c>
      <c r="H96" s="36">
        <f t="shared" si="1"/>
        <v>2.911958935236061E-3</v>
      </c>
    </row>
    <row r="97" spans="1:8" s="33" customFormat="1" x14ac:dyDescent="0.3">
      <c r="A97" s="33" t="s">
        <v>1932</v>
      </c>
      <c r="B97" s="33" t="s">
        <v>1933</v>
      </c>
      <c r="C97" s="33" t="s">
        <v>1934</v>
      </c>
      <c r="D97" s="34">
        <v>1461100</v>
      </c>
      <c r="E97" s="36">
        <v>2.1800469945099329E-3</v>
      </c>
      <c r="F97" s="36">
        <v>2.5802139034504044E-3</v>
      </c>
      <c r="G97" s="36">
        <v>3.9205767903540993E-3</v>
      </c>
      <c r="H97" s="36">
        <f t="shared" si="1"/>
        <v>2.893612562771479E-3</v>
      </c>
    </row>
    <row r="98" spans="1:8" s="33" customFormat="1" x14ac:dyDescent="0.3">
      <c r="A98" s="33" t="s">
        <v>2106</v>
      </c>
      <c r="B98" s="33" t="s">
        <v>2107</v>
      </c>
      <c r="C98" s="33" t="s">
        <v>2108</v>
      </c>
      <c r="D98" s="34">
        <v>1516000</v>
      </c>
      <c r="E98" s="36">
        <v>3.3590920000577951E-3</v>
      </c>
      <c r="F98" s="36">
        <v>3.0292494043162371E-3</v>
      </c>
      <c r="G98" s="36">
        <v>2.2416418457148835E-3</v>
      </c>
      <c r="H98" s="36">
        <f t="shared" si="1"/>
        <v>2.8766610833629719E-3</v>
      </c>
    </row>
    <row r="99" spans="1:8" s="33" customFormat="1" x14ac:dyDescent="0.3">
      <c r="A99" s="33" t="s">
        <v>1908</v>
      </c>
      <c r="B99" s="33" t="s">
        <v>1909</v>
      </c>
      <c r="C99" s="33" t="s">
        <v>1910</v>
      </c>
      <c r="D99" s="34">
        <v>391580</v>
      </c>
      <c r="E99" s="36">
        <v>6.0667693710661811E-4</v>
      </c>
      <c r="F99" s="36">
        <v>7.951522931596464E-3</v>
      </c>
      <c r="G99" s="36">
        <v>0</v>
      </c>
      <c r="H99" s="36">
        <f t="shared" si="1"/>
        <v>2.8527332895676941E-3</v>
      </c>
    </row>
    <row r="100" spans="1:8" s="33" customFormat="1" x14ac:dyDescent="0.3">
      <c r="A100" s="33" t="s">
        <v>2457</v>
      </c>
      <c r="B100" s="33" t="s">
        <v>2458</v>
      </c>
      <c r="C100" s="33" t="s">
        <v>2459</v>
      </c>
      <c r="D100" s="34">
        <v>280850</v>
      </c>
      <c r="E100" s="36">
        <v>5.0518416536921278E-3</v>
      </c>
      <c r="F100" s="36">
        <v>3.1424497135561116E-3</v>
      </c>
      <c r="G100" s="36">
        <v>0</v>
      </c>
      <c r="H100" s="36">
        <f t="shared" si="1"/>
        <v>2.7314304557494134E-3</v>
      </c>
    </row>
    <row r="101" spans="1:8" s="33" customFormat="1" x14ac:dyDescent="0.3">
      <c r="A101" s="33" t="s">
        <v>2079</v>
      </c>
      <c r="B101" s="33" t="s">
        <v>2080</v>
      </c>
      <c r="C101" s="33" t="s">
        <v>2081</v>
      </c>
      <c r="D101" s="34">
        <v>288480</v>
      </c>
      <c r="E101" s="36">
        <v>1.473342065987762E-3</v>
      </c>
      <c r="F101" s="36">
        <v>6.5927768810730919E-3</v>
      </c>
      <c r="G101" s="36">
        <v>7.4072056750095446E-5</v>
      </c>
      <c r="H101" s="36">
        <f t="shared" si="1"/>
        <v>2.7133970012703165E-3</v>
      </c>
    </row>
    <row r="102" spans="1:8" s="33" customFormat="1" x14ac:dyDescent="0.3">
      <c r="A102" s="33" t="s">
        <v>2085</v>
      </c>
      <c r="B102" s="33" t="s">
        <v>2086</v>
      </c>
      <c r="C102" s="33" t="s">
        <v>2087</v>
      </c>
      <c r="D102" s="34">
        <v>885920</v>
      </c>
      <c r="E102" s="36">
        <v>4.2831414453506871E-4</v>
      </c>
      <c r="F102" s="36">
        <v>3.7119887694192299E-4</v>
      </c>
      <c r="G102" s="36">
        <v>7.246454899723362E-3</v>
      </c>
      <c r="H102" s="36">
        <f t="shared" si="1"/>
        <v>2.6819893070667844E-3</v>
      </c>
    </row>
    <row r="103" spans="1:8" s="33" customFormat="1" x14ac:dyDescent="0.3">
      <c r="A103" s="33" t="s">
        <v>2091</v>
      </c>
      <c r="B103" s="33" t="s">
        <v>2092</v>
      </c>
      <c r="C103" s="33" t="s">
        <v>2093</v>
      </c>
      <c r="D103" s="34">
        <v>580780</v>
      </c>
      <c r="E103" s="36">
        <v>2.0878277263594695E-3</v>
      </c>
      <c r="F103" s="36">
        <v>1.8052710606600946E-3</v>
      </c>
      <c r="G103" s="36">
        <v>4.0008729904231575E-3</v>
      </c>
      <c r="H103" s="36">
        <f t="shared" si="1"/>
        <v>2.6313239258142405E-3</v>
      </c>
    </row>
    <row r="104" spans="1:8" s="33" customFormat="1" x14ac:dyDescent="0.3">
      <c r="A104" s="33" t="s">
        <v>2466</v>
      </c>
      <c r="B104" s="33" t="s">
        <v>2467</v>
      </c>
      <c r="C104" s="33" t="s">
        <v>2468</v>
      </c>
      <c r="D104" s="34">
        <v>114880</v>
      </c>
      <c r="E104" s="36">
        <v>4.7433094042088689E-3</v>
      </c>
      <c r="F104" s="36">
        <v>2.4781966892765657E-3</v>
      </c>
      <c r="G104" s="36">
        <v>0</v>
      </c>
      <c r="H104" s="36">
        <f t="shared" si="1"/>
        <v>2.4071686978284781E-3</v>
      </c>
    </row>
    <row r="105" spans="1:8" s="33" customFormat="1" x14ac:dyDescent="0.3">
      <c r="A105" s="33" t="s">
        <v>2166</v>
      </c>
      <c r="B105" s="33" t="s">
        <v>2167</v>
      </c>
      <c r="C105" s="33" t="s">
        <v>2168</v>
      </c>
      <c r="D105" s="34">
        <v>224020</v>
      </c>
      <c r="E105" s="36">
        <v>2.6648686503345132E-3</v>
      </c>
      <c r="F105" s="36">
        <v>1.9714199016412004E-3</v>
      </c>
      <c r="G105" s="36">
        <v>2.5593423927336798E-3</v>
      </c>
      <c r="H105" s="36">
        <f t="shared" si="1"/>
        <v>2.3985436482364644E-3</v>
      </c>
    </row>
    <row r="106" spans="1:8" s="33" customFormat="1" x14ac:dyDescent="0.3">
      <c r="A106" s="33" t="s">
        <v>2268</v>
      </c>
      <c r="B106" s="33" t="s">
        <v>2269</v>
      </c>
      <c r="C106" s="33" t="s">
        <v>2270</v>
      </c>
      <c r="D106" s="34">
        <v>187210</v>
      </c>
      <c r="E106" s="36">
        <v>2.5692453152388983E-3</v>
      </c>
      <c r="F106" s="36">
        <v>4.6181618094130227E-3</v>
      </c>
      <c r="G106" s="36">
        <v>0</v>
      </c>
      <c r="H106" s="36">
        <f t="shared" si="1"/>
        <v>2.3958023748839735E-3</v>
      </c>
    </row>
    <row r="107" spans="1:8" s="33" customFormat="1" x14ac:dyDescent="0.3">
      <c r="A107" s="33" t="s">
        <v>2199</v>
      </c>
      <c r="B107" s="33" t="s">
        <v>2200</v>
      </c>
      <c r="C107" s="33" t="s">
        <v>2201</v>
      </c>
      <c r="D107" s="34">
        <v>86387</v>
      </c>
      <c r="E107" s="36">
        <v>7.9811959903105189E-4</v>
      </c>
      <c r="F107" s="36">
        <v>6.3813250937530437E-3</v>
      </c>
      <c r="G107" s="36">
        <v>0</v>
      </c>
      <c r="H107" s="36">
        <f t="shared" si="1"/>
        <v>2.3931482309280318E-3</v>
      </c>
    </row>
    <row r="108" spans="1:8" s="33" customFormat="1" x14ac:dyDescent="0.3">
      <c r="A108" s="33" t="s">
        <v>2145</v>
      </c>
      <c r="B108" s="33" t="s">
        <v>2146</v>
      </c>
      <c r="C108" s="33" t="s">
        <v>2147</v>
      </c>
      <c r="D108" s="34">
        <v>241710</v>
      </c>
      <c r="E108" s="36">
        <v>2.6859119732681757E-3</v>
      </c>
      <c r="F108" s="36">
        <v>3.4164355426739932E-3</v>
      </c>
      <c r="G108" s="36">
        <v>9.2708060422927875E-4</v>
      </c>
      <c r="H108" s="36">
        <f t="shared" si="1"/>
        <v>2.3431427067238156E-3</v>
      </c>
    </row>
    <row r="109" spans="1:8" s="33" customFormat="1" x14ac:dyDescent="0.3">
      <c r="A109" s="33" t="s">
        <v>2172</v>
      </c>
      <c r="B109" s="33" t="s">
        <v>2173</v>
      </c>
      <c r="C109" s="33" t="s">
        <v>2174</v>
      </c>
      <c r="D109" s="34">
        <v>452360</v>
      </c>
      <c r="E109" s="36">
        <v>2.4616561690633592E-3</v>
      </c>
      <c r="F109" s="36">
        <v>1.4867810777079882E-3</v>
      </c>
      <c r="G109" s="36">
        <v>3.0648758653578079E-3</v>
      </c>
      <c r="H109" s="36">
        <f t="shared" si="1"/>
        <v>2.3377710373763852E-3</v>
      </c>
    </row>
    <row r="110" spans="1:8" s="33" customFormat="1" x14ac:dyDescent="0.3">
      <c r="A110" s="33" t="s">
        <v>4710</v>
      </c>
      <c r="B110" s="33" t="s">
        <v>4711</v>
      </c>
      <c r="C110" s="33" t="s">
        <v>4712</v>
      </c>
      <c r="D110" s="34">
        <v>26676</v>
      </c>
      <c r="E110" s="36">
        <v>0</v>
      </c>
      <c r="F110" s="36">
        <v>0</v>
      </c>
      <c r="G110" s="36">
        <v>7.0112678048465356E-3</v>
      </c>
      <c r="H110" s="36">
        <f t="shared" si="1"/>
        <v>2.3370892682821787E-3</v>
      </c>
    </row>
    <row r="111" spans="1:8" s="33" customFormat="1" x14ac:dyDescent="0.3">
      <c r="A111" s="33" t="s">
        <v>1986</v>
      </c>
      <c r="B111" s="33" t="s">
        <v>1987</v>
      </c>
      <c r="C111" s="33" t="s">
        <v>1988</v>
      </c>
      <c r="D111" s="34">
        <v>374400</v>
      </c>
      <c r="E111" s="36">
        <v>3.0601530301472349E-3</v>
      </c>
      <c r="F111" s="36">
        <v>3.7485049982062865E-3</v>
      </c>
      <c r="G111" s="36">
        <v>0</v>
      </c>
      <c r="H111" s="36">
        <f t="shared" si="1"/>
        <v>2.2695526761178403E-3</v>
      </c>
    </row>
    <row r="112" spans="1:8" s="33" customFormat="1" x14ac:dyDescent="0.3">
      <c r="A112" s="33" t="s">
        <v>2520</v>
      </c>
      <c r="B112" s="33" t="s">
        <v>2521</v>
      </c>
      <c r="C112" s="33" t="s">
        <v>2522</v>
      </c>
      <c r="D112" s="34">
        <v>1807900</v>
      </c>
      <c r="E112" s="36">
        <v>2.1613762030834966E-3</v>
      </c>
      <c r="F112" s="36">
        <v>1.3791723160011314E-3</v>
      </c>
      <c r="G112" s="36">
        <v>3.2143820051313593E-3</v>
      </c>
      <c r="H112" s="36">
        <f t="shared" si="1"/>
        <v>2.2516435080719957E-3</v>
      </c>
    </row>
    <row r="113" spans="1:8" s="33" customFormat="1" x14ac:dyDescent="0.3">
      <c r="A113" s="33" t="s">
        <v>1941</v>
      </c>
      <c r="B113" s="33" t="s">
        <v>1942</v>
      </c>
      <c r="C113" s="33" t="s">
        <v>1943</v>
      </c>
      <c r="D113" s="34">
        <v>635810</v>
      </c>
      <c r="E113" s="36">
        <v>2.0524460608386547E-3</v>
      </c>
      <c r="F113" s="36">
        <v>1.9105975580677597E-3</v>
      </c>
      <c r="G113" s="36">
        <v>2.6732141241925609E-3</v>
      </c>
      <c r="H113" s="36">
        <f t="shared" si="1"/>
        <v>2.2120859143663252E-3</v>
      </c>
    </row>
    <row r="114" spans="1:8" s="33" customFormat="1" x14ac:dyDescent="0.3">
      <c r="A114" s="33" t="s">
        <v>1956</v>
      </c>
      <c r="B114" s="33" t="s">
        <v>1957</v>
      </c>
      <c r="C114" s="33" t="s">
        <v>1958</v>
      </c>
      <c r="D114" s="34">
        <v>331520</v>
      </c>
      <c r="E114" s="36">
        <v>2.7621424421308063E-3</v>
      </c>
      <c r="F114" s="36">
        <v>2.5975591121242566E-3</v>
      </c>
      <c r="G114" s="36">
        <v>1.159892071885127E-3</v>
      </c>
      <c r="H114" s="36">
        <f t="shared" si="1"/>
        <v>2.1731978753800636E-3</v>
      </c>
    </row>
    <row r="115" spans="1:8" s="33" customFormat="1" x14ac:dyDescent="0.3">
      <c r="A115" s="33" t="s">
        <v>1977</v>
      </c>
      <c r="B115" s="33" t="s">
        <v>1978</v>
      </c>
      <c r="C115" s="33" t="s">
        <v>1979</v>
      </c>
      <c r="D115" s="34">
        <v>479470</v>
      </c>
      <c r="E115" s="36">
        <v>7.6549213312949549E-4</v>
      </c>
      <c r="F115" s="36">
        <v>2.9769855518647628E-3</v>
      </c>
      <c r="G115" s="36">
        <v>2.7067896555823842E-3</v>
      </c>
      <c r="H115" s="36">
        <f t="shared" si="1"/>
        <v>2.1497557801922144E-3</v>
      </c>
    </row>
    <row r="116" spans="1:8" s="33" customFormat="1" x14ac:dyDescent="0.3">
      <c r="A116" s="33" t="s">
        <v>4086</v>
      </c>
      <c r="B116" s="33" t="s">
        <v>4087</v>
      </c>
      <c r="C116" s="33" t="s">
        <v>4088</v>
      </c>
      <c r="D116" s="34">
        <v>36814</v>
      </c>
      <c r="E116" s="36">
        <v>1.5273945229350135E-3</v>
      </c>
      <c r="F116" s="36">
        <v>4.9065259036158073E-3</v>
      </c>
      <c r="G116" s="36">
        <v>0</v>
      </c>
      <c r="H116" s="36">
        <f t="shared" si="1"/>
        <v>2.1446401421836071E-3</v>
      </c>
    </row>
    <row r="117" spans="1:8" s="33" customFormat="1" x14ac:dyDescent="0.3">
      <c r="A117" s="33" t="s">
        <v>2121</v>
      </c>
      <c r="B117" s="33" t="s">
        <v>2122</v>
      </c>
      <c r="C117" s="33" t="s">
        <v>2123</v>
      </c>
      <c r="D117" s="34">
        <v>921800</v>
      </c>
      <c r="E117" s="36">
        <v>2.3713968182449531E-3</v>
      </c>
      <c r="F117" s="36">
        <v>1.8175952878757261E-3</v>
      </c>
      <c r="G117" s="36">
        <v>2.1339467450305449E-3</v>
      </c>
      <c r="H117" s="36">
        <f t="shared" si="1"/>
        <v>2.1076462837170749E-3</v>
      </c>
    </row>
    <row r="118" spans="1:8" s="33" customFormat="1" x14ac:dyDescent="0.3">
      <c r="A118" s="33" t="s">
        <v>1965</v>
      </c>
      <c r="B118" s="33" t="s">
        <v>1966</v>
      </c>
      <c r="C118" s="33" t="s">
        <v>1967</v>
      </c>
      <c r="D118" s="34">
        <v>635850</v>
      </c>
      <c r="E118" s="36">
        <v>2.8979956593054817E-3</v>
      </c>
      <c r="F118" s="36">
        <v>3.2321427005143183E-3</v>
      </c>
      <c r="G118" s="36">
        <v>0</v>
      </c>
      <c r="H118" s="36">
        <f t="shared" si="1"/>
        <v>2.0433794532732667E-3</v>
      </c>
    </row>
    <row r="119" spans="1:8" s="33" customFormat="1" x14ac:dyDescent="0.3">
      <c r="A119" s="33" t="s">
        <v>2175</v>
      </c>
      <c r="B119" s="33" t="s">
        <v>2176</v>
      </c>
      <c r="C119" s="33" t="s">
        <v>2177</v>
      </c>
      <c r="D119" s="34">
        <v>317540</v>
      </c>
      <c r="E119" s="36">
        <v>1.5651487199630552E-3</v>
      </c>
      <c r="F119" s="36">
        <v>4.3879954548396091E-3</v>
      </c>
      <c r="G119" s="36">
        <v>0</v>
      </c>
      <c r="H119" s="36">
        <f t="shared" si="1"/>
        <v>1.9843813916008879E-3</v>
      </c>
    </row>
    <row r="120" spans="1:8" s="33" customFormat="1" x14ac:dyDescent="0.3">
      <c r="A120" s="33" t="s">
        <v>2016</v>
      </c>
      <c r="B120" s="33" t="s">
        <v>2017</v>
      </c>
      <c r="C120" s="33" t="s">
        <v>2018</v>
      </c>
      <c r="D120" s="34">
        <v>390830</v>
      </c>
      <c r="E120" s="36">
        <v>2.0608014978858442E-3</v>
      </c>
      <c r="F120" s="36">
        <v>2.076746399048866E-3</v>
      </c>
      <c r="G120" s="36">
        <v>1.7171033553229308E-3</v>
      </c>
      <c r="H120" s="36">
        <f t="shared" si="1"/>
        <v>1.9515504174192138E-3</v>
      </c>
    </row>
    <row r="121" spans="1:8" s="33" customFormat="1" x14ac:dyDescent="0.3">
      <c r="A121" s="33" t="s">
        <v>1929</v>
      </c>
      <c r="B121" s="33" t="s">
        <v>1930</v>
      </c>
      <c r="C121" s="33" t="s">
        <v>1931</v>
      </c>
      <c r="D121" s="34">
        <v>407120</v>
      </c>
      <c r="E121" s="36">
        <v>0</v>
      </c>
      <c r="F121" s="36">
        <v>5.8362062658912682E-3</v>
      </c>
      <c r="G121" s="36">
        <v>0</v>
      </c>
      <c r="H121" s="36">
        <f t="shared" si="1"/>
        <v>1.9454020886304228E-3</v>
      </c>
    </row>
    <row r="122" spans="1:8" s="33" customFormat="1" x14ac:dyDescent="0.3">
      <c r="A122" s="33" t="s">
        <v>1947</v>
      </c>
      <c r="B122" s="33" t="s">
        <v>1948</v>
      </c>
      <c r="C122" s="33" t="s">
        <v>1949</v>
      </c>
      <c r="D122" s="34">
        <v>740930</v>
      </c>
      <c r="E122" s="36">
        <v>1.9588857966188898E-3</v>
      </c>
      <c r="F122" s="36">
        <v>2.3094232443513899E-3</v>
      </c>
      <c r="G122" s="36">
        <v>1.5331031083007777E-3</v>
      </c>
      <c r="H122" s="36">
        <f t="shared" si="1"/>
        <v>1.9338040497570194E-3</v>
      </c>
    </row>
    <row r="123" spans="1:8" s="33" customFormat="1" x14ac:dyDescent="0.3">
      <c r="A123" s="33" t="s">
        <v>4713</v>
      </c>
      <c r="B123" s="33" t="s">
        <v>4714</v>
      </c>
      <c r="C123" s="33" t="s">
        <v>4715</v>
      </c>
      <c r="D123" s="34">
        <v>114450</v>
      </c>
      <c r="E123" s="36">
        <v>0</v>
      </c>
      <c r="F123" s="36">
        <v>0</v>
      </c>
      <c r="G123" s="36">
        <v>5.6007787361778373E-3</v>
      </c>
      <c r="H123" s="36">
        <f t="shared" si="1"/>
        <v>1.8669262453926124E-3</v>
      </c>
    </row>
    <row r="124" spans="1:8" s="33" customFormat="1" x14ac:dyDescent="0.3">
      <c r="A124" s="33" t="s">
        <v>2043</v>
      </c>
      <c r="B124" s="33" t="s">
        <v>2044</v>
      </c>
      <c r="C124" s="33" t="s">
        <v>2045</v>
      </c>
      <c r="D124" s="34">
        <v>2268400</v>
      </c>
      <c r="E124" s="36">
        <v>7.7054665677532628E-4</v>
      </c>
      <c r="F124" s="36">
        <v>1.2600381195833608E-3</v>
      </c>
      <c r="G124" s="36">
        <v>3.4194778218757976E-3</v>
      </c>
      <c r="H124" s="36">
        <f t="shared" si="1"/>
        <v>1.8166875327448283E-3</v>
      </c>
    </row>
    <row r="125" spans="1:8" s="33" customFormat="1" x14ac:dyDescent="0.3">
      <c r="A125" s="33" t="s">
        <v>2514</v>
      </c>
      <c r="B125" s="33" t="s">
        <v>2515</v>
      </c>
      <c r="C125" s="33" t="s">
        <v>2516</v>
      </c>
      <c r="D125" s="34">
        <v>363790</v>
      </c>
      <c r="E125" s="36">
        <v>3.2108603576280244E-4</v>
      </c>
      <c r="F125" s="36">
        <v>2.8057016162104766E-4</v>
      </c>
      <c r="G125" s="36">
        <v>4.7748523390178047E-3</v>
      </c>
      <c r="H125" s="36">
        <f t="shared" si="1"/>
        <v>1.7921695121338847E-3</v>
      </c>
    </row>
    <row r="126" spans="1:8" s="33" customFormat="1" x14ac:dyDescent="0.3">
      <c r="A126" s="33" t="s">
        <v>1926</v>
      </c>
      <c r="B126" s="33" t="s">
        <v>1927</v>
      </c>
      <c r="C126" s="33" t="s">
        <v>1928</v>
      </c>
      <c r="D126" s="34">
        <v>545790</v>
      </c>
      <c r="E126" s="36">
        <v>1.618272795016174E-4</v>
      </c>
      <c r="F126" s="36">
        <v>3.5970767619549626E-4</v>
      </c>
      <c r="G126" s="36">
        <v>4.814446126034105E-3</v>
      </c>
      <c r="H126" s="36">
        <f t="shared" si="1"/>
        <v>1.778660360577073E-3</v>
      </c>
    </row>
    <row r="127" spans="1:8" s="33" customFormat="1" x14ac:dyDescent="0.3">
      <c r="A127" s="33" t="s">
        <v>2265</v>
      </c>
      <c r="B127" s="33" t="s">
        <v>2266</v>
      </c>
      <c r="C127" s="33" t="s">
        <v>2267</v>
      </c>
      <c r="D127" s="34">
        <v>646830</v>
      </c>
      <c r="E127" s="36">
        <v>2.7023133867311771E-3</v>
      </c>
      <c r="F127" s="36">
        <v>2.1779648207179876E-3</v>
      </c>
      <c r="G127" s="36">
        <v>4.3442303114285178E-4</v>
      </c>
      <c r="H127" s="36">
        <f t="shared" si="1"/>
        <v>1.7715670795306721E-3</v>
      </c>
    </row>
    <row r="128" spans="1:8" s="33" customFormat="1" x14ac:dyDescent="0.3">
      <c r="A128" s="33" t="s">
        <v>1953</v>
      </c>
      <c r="B128" s="33" t="s">
        <v>1954</v>
      </c>
      <c r="C128" s="33" t="s">
        <v>1955</v>
      </c>
      <c r="D128" s="34">
        <v>1146900</v>
      </c>
      <c r="E128" s="36">
        <v>2.6576479022690407E-3</v>
      </c>
      <c r="F128" s="36">
        <v>1.3573766919438576E-4</v>
      </c>
      <c r="G128" s="36">
        <v>2.4221895145092147E-3</v>
      </c>
      <c r="H128" s="36">
        <f t="shared" si="1"/>
        <v>1.7385250286575469E-3</v>
      </c>
    </row>
    <row r="129" spans="1:8" s="33" customFormat="1" x14ac:dyDescent="0.3">
      <c r="A129" s="33" t="s">
        <v>2115</v>
      </c>
      <c r="B129" s="33" t="s">
        <v>2116</v>
      </c>
      <c r="C129" s="33" t="s">
        <v>2117</v>
      </c>
      <c r="D129" s="34">
        <v>360990</v>
      </c>
      <c r="E129" s="36">
        <v>1.2002946355691101E-3</v>
      </c>
      <c r="F129" s="36">
        <v>4.0035480336408826E-3</v>
      </c>
      <c r="G129" s="36">
        <v>0</v>
      </c>
      <c r="H129" s="36">
        <f t="shared" si="1"/>
        <v>1.7346142230699978E-3</v>
      </c>
    </row>
    <row r="130" spans="1:8" s="33" customFormat="1" x14ac:dyDescent="0.3">
      <c r="A130" s="33" t="s">
        <v>4716</v>
      </c>
      <c r="B130" s="33" t="s">
        <v>4717</v>
      </c>
      <c r="C130" s="33" t="s">
        <v>4718</v>
      </c>
      <c r="D130" s="34">
        <v>1325100</v>
      </c>
      <c r="E130" s="36">
        <v>0</v>
      </c>
      <c r="F130" s="36">
        <v>0</v>
      </c>
      <c r="G130" s="36">
        <v>5.1945464813905927E-3</v>
      </c>
      <c r="H130" s="36">
        <f t="shared" ref="H130:H193" si="2">AVERAGE(E130:G130)</f>
        <v>1.7315154937968642E-3</v>
      </c>
    </row>
    <row r="131" spans="1:8" s="33" customFormat="1" x14ac:dyDescent="0.3">
      <c r="A131" s="33" t="s">
        <v>2124</v>
      </c>
      <c r="B131" s="33" t="s">
        <v>2125</v>
      </c>
      <c r="C131" s="33" t="s">
        <v>2126</v>
      </c>
      <c r="D131" s="34">
        <v>28470</v>
      </c>
      <c r="E131" s="36">
        <v>5.0232681220616158E-4</v>
      </c>
      <c r="F131" s="36">
        <v>1.1946512474115379E-4</v>
      </c>
      <c r="G131" s="36">
        <v>4.5366561163277391E-3</v>
      </c>
      <c r="H131" s="36">
        <f t="shared" si="2"/>
        <v>1.719482684425018E-3</v>
      </c>
    </row>
    <row r="132" spans="1:8" s="33" customFormat="1" x14ac:dyDescent="0.3">
      <c r="A132" s="33" t="s">
        <v>2397</v>
      </c>
      <c r="B132" s="33" t="s">
        <v>2398</v>
      </c>
      <c r="C132" s="33" t="s">
        <v>2399</v>
      </c>
      <c r="D132" s="34">
        <v>54610</v>
      </c>
      <c r="E132" s="36">
        <v>2.987017167598378E-4</v>
      </c>
      <c r="F132" s="36">
        <v>4.8496975225659515E-3</v>
      </c>
      <c r="G132" s="36">
        <v>0</v>
      </c>
      <c r="H132" s="36">
        <f t="shared" si="2"/>
        <v>1.7161330797752629E-3</v>
      </c>
    </row>
    <row r="133" spans="1:8" s="33" customFormat="1" x14ac:dyDescent="0.3">
      <c r="A133" s="33" t="s">
        <v>2340</v>
      </c>
      <c r="B133" s="33" t="s">
        <v>2341</v>
      </c>
      <c r="C133" s="33" t="s">
        <v>2342</v>
      </c>
      <c r="D133" s="34">
        <v>233570</v>
      </c>
      <c r="E133" s="36">
        <v>0</v>
      </c>
      <c r="F133" s="36">
        <v>1.3263378974748598E-3</v>
      </c>
      <c r="G133" s="36">
        <v>3.7545996351817665E-3</v>
      </c>
      <c r="H133" s="36">
        <f t="shared" si="2"/>
        <v>1.6936458442188753E-3</v>
      </c>
    </row>
    <row r="134" spans="1:8" s="33" customFormat="1" x14ac:dyDescent="0.3">
      <c r="A134" s="33" t="s">
        <v>2133</v>
      </c>
      <c r="B134" s="33" t="s">
        <v>2134</v>
      </c>
      <c r="C134" s="33" t="s">
        <v>2135</v>
      </c>
      <c r="D134" s="34">
        <v>869750</v>
      </c>
      <c r="E134" s="36">
        <v>1.7246240986662045E-3</v>
      </c>
      <c r="F134" s="36">
        <v>3.2913674590783256E-3</v>
      </c>
      <c r="G134" s="36">
        <v>5.3842799087727056E-5</v>
      </c>
      <c r="H134" s="36">
        <f t="shared" si="2"/>
        <v>1.6899447856107523E-3</v>
      </c>
    </row>
    <row r="135" spans="1:8" s="33" customFormat="1" x14ac:dyDescent="0.3">
      <c r="A135" s="33" t="s">
        <v>4005</v>
      </c>
      <c r="B135" s="33" t="s">
        <v>4006</v>
      </c>
      <c r="C135" s="33" t="s">
        <v>4007</v>
      </c>
      <c r="D135" s="34">
        <v>9600.4</v>
      </c>
      <c r="E135" s="36">
        <v>2.0467726159300692E-3</v>
      </c>
      <c r="F135" s="36">
        <v>2.898475659972592E-3</v>
      </c>
      <c r="G135" s="36">
        <v>0</v>
      </c>
      <c r="H135" s="36">
        <f t="shared" si="2"/>
        <v>1.6484160919675538E-3</v>
      </c>
    </row>
    <row r="136" spans="1:8" s="33" customFormat="1" x14ac:dyDescent="0.3">
      <c r="A136" s="33" t="s">
        <v>2460</v>
      </c>
      <c r="B136" s="33" t="s">
        <v>2461</v>
      </c>
      <c r="C136" s="33" t="s">
        <v>2462</v>
      </c>
      <c r="D136" s="34">
        <v>335800</v>
      </c>
      <c r="E136" s="36">
        <v>8.3727668425467123E-4</v>
      </c>
      <c r="F136" s="36">
        <v>6.9985634734692531E-4</v>
      </c>
      <c r="G136" s="36">
        <v>3.3448831271370872E-3</v>
      </c>
      <c r="H136" s="36">
        <f t="shared" si="2"/>
        <v>1.6273387195795614E-3</v>
      </c>
    </row>
    <row r="137" spans="1:8" s="33" customFormat="1" x14ac:dyDescent="0.3">
      <c r="A137" s="33" t="s">
        <v>1920</v>
      </c>
      <c r="B137" s="33" t="s">
        <v>1921</v>
      </c>
      <c r="C137" s="33" t="s">
        <v>1922</v>
      </c>
      <c r="D137" s="34">
        <v>805970</v>
      </c>
      <c r="E137" s="36">
        <v>2.1839668291740457E-3</v>
      </c>
      <c r="F137" s="36">
        <v>2.6107962450595641E-3</v>
      </c>
      <c r="G137" s="36">
        <v>0</v>
      </c>
      <c r="H137" s="36">
        <f t="shared" si="2"/>
        <v>1.5982543580778698E-3</v>
      </c>
    </row>
    <row r="138" spans="1:8" s="33" customFormat="1" x14ac:dyDescent="0.3">
      <c r="A138" s="33" t="s">
        <v>2322</v>
      </c>
      <c r="B138" s="33" t="s">
        <v>2323</v>
      </c>
      <c r="C138" s="33" t="s">
        <v>2324</v>
      </c>
      <c r="D138" s="34">
        <v>243760</v>
      </c>
      <c r="E138" s="36">
        <v>1.1239610131626868E-3</v>
      </c>
      <c r="F138" s="36">
        <v>3.1034229940399448E-3</v>
      </c>
      <c r="G138" s="36">
        <v>5.0958787641459718E-4</v>
      </c>
      <c r="H138" s="36">
        <f t="shared" si="2"/>
        <v>1.5789906278724094E-3</v>
      </c>
    </row>
    <row r="139" spans="1:8" s="33" customFormat="1" x14ac:dyDescent="0.3">
      <c r="A139" s="33" t="s">
        <v>5049</v>
      </c>
      <c r="B139" s="33" t="s">
        <v>5050</v>
      </c>
      <c r="C139" s="33" t="s">
        <v>5051</v>
      </c>
      <c r="D139" s="34">
        <v>37125</v>
      </c>
      <c r="E139" s="36">
        <v>4.7600202783032474E-4</v>
      </c>
      <c r="F139" s="36">
        <v>4.1765436675195618E-3</v>
      </c>
      <c r="G139" s="36">
        <v>0</v>
      </c>
      <c r="H139" s="36">
        <f t="shared" si="2"/>
        <v>1.5508485651166287E-3</v>
      </c>
    </row>
    <row r="140" spans="1:8" s="33" customFormat="1" x14ac:dyDescent="0.3">
      <c r="A140" s="33" t="s">
        <v>2037</v>
      </c>
      <c r="B140" s="33" t="s">
        <v>2038</v>
      </c>
      <c r="C140" s="33" t="s">
        <v>2039</v>
      </c>
      <c r="D140" s="34">
        <v>422160</v>
      </c>
      <c r="E140" s="36">
        <v>4.6476860691132541E-5</v>
      </c>
      <c r="F140" s="36">
        <v>2.1247880625468372E-5</v>
      </c>
      <c r="G140" s="36">
        <v>4.570231647717562E-3</v>
      </c>
      <c r="H140" s="36">
        <f t="shared" si="2"/>
        <v>1.5459854630113876E-3</v>
      </c>
    </row>
    <row r="141" spans="1:8" s="33" customFormat="1" x14ac:dyDescent="0.3">
      <c r="A141" s="33" t="s">
        <v>2535</v>
      </c>
      <c r="B141" s="33" t="s">
        <v>2536</v>
      </c>
      <c r="C141" s="33" t="s">
        <v>2537</v>
      </c>
      <c r="D141" s="34">
        <v>159810</v>
      </c>
      <c r="E141" s="36">
        <v>1.7711463469166054E-3</v>
      </c>
      <c r="F141" s="36">
        <v>1.7500402646196717E-3</v>
      </c>
      <c r="G141" s="36">
        <v>1.0600840535744363E-3</v>
      </c>
      <c r="H141" s="36">
        <f t="shared" si="2"/>
        <v>1.5270902217035711E-3</v>
      </c>
    </row>
    <row r="142" spans="1:8" s="33" customFormat="1" x14ac:dyDescent="0.3">
      <c r="A142" s="33" t="s">
        <v>2751</v>
      </c>
      <c r="B142" s="33" t="s">
        <v>2752</v>
      </c>
      <c r="C142" s="33" t="s">
        <v>2753</v>
      </c>
      <c r="D142" s="34">
        <v>127100</v>
      </c>
      <c r="E142" s="36">
        <v>0</v>
      </c>
      <c r="F142" s="36">
        <v>0</v>
      </c>
      <c r="G142" s="36">
        <v>4.5631047660546278E-3</v>
      </c>
      <c r="H142" s="36">
        <f t="shared" si="2"/>
        <v>1.5210349220182093E-3</v>
      </c>
    </row>
    <row r="143" spans="1:8" s="33" customFormat="1" x14ac:dyDescent="0.3">
      <c r="A143" s="33" t="s">
        <v>2046</v>
      </c>
      <c r="B143" s="33" t="s">
        <v>2047</v>
      </c>
      <c r="C143" s="33" t="s">
        <v>2048</v>
      </c>
      <c r="D143" s="34">
        <v>159280</v>
      </c>
      <c r="E143" s="36">
        <v>1.4104184042743593E-3</v>
      </c>
      <c r="F143" s="36">
        <v>2.7322127057765261E-3</v>
      </c>
      <c r="G143" s="36">
        <v>3.9875694779856804E-4</v>
      </c>
      <c r="H143" s="36">
        <f t="shared" si="2"/>
        <v>1.5137960192831512E-3</v>
      </c>
    </row>
    <row r="144" spans="1:8" s="33" customFormat="1" x14ac:dyDescent="0.3">
      <c r="A144" s="33" t="s">
        <v>1914</v>
      </c>
      <c r="B144" s="33" t="s">
        <v>1915</v>
      </c>
      <c r="C144" s="33" t="s">
        <v>1916</v>
      </c>
      <c r="D144" s="34">
        <v>89338</v>
      </c>
      <c r="E144" s="36">
        <v>4.7415557939643971E-4</v>
      </c>
      <c r="F144" s="36">
        <v>4.0465687156806332E-3</v>
      </c>
      <c r="G144" s="36">
        <v>0</v>
      </c>
      <c r="H144" s="36">
        <f t="shared" si="2"/>
        <v>1.5069080983590244E-3</v>
      </c>
    </row>
    <row r="145" spans="1:8" s="33" customFormat="1" x14ac:dyDescent="0.3">
      <c r="A145" s="33" t="s">
        <v>2196</v>
      </c>
      <c r="B145" s="33" t="s">
        <v>2197</v>
      </c>
      <c r="C145" s="33" t="s">
        <v>2198</v>
      </c>
      <c r="D145" s="34">
        <v>270370</v>
      </c>
      <c r="E145" s="36">
        <v>1.0396845678842439E-3</v>
      </c>
      <c r="F145" s="36">
        <v>1.2784103471918482E-3</v>
      </c>
      <c r="G145" s="36">
        <v>2.0427226597449877E-3</v>
      </c>
      <c r="H145" s="36">
        <f t="shared" si="2"/>
        <v>1.453605858273693E-3</v>
      </c>
    </row>
    <row r="146" spans="1:8" s="33" customFormat="1" x14ac:dyDescent="0.3">
      <c r="A146" s="33" t="s">
        <v>2415</v>
      </c>
      <c r="B146" s="33" t="s">
        <v>2416</v>
      </c>
      <c r="C146" s="33" t="s">
        <v>2417</v>
      </c>
      <c r="D146" s="34">
        <v>224440</v>
      </c>
      <c r="E146" s="36">
        <v>1.4075301050481702E-3</v>
      </c>
      <c r="F146" s="36">
        <v>1.96639892018298E-3</v>
      </c>
      <c r="G146" s="36">
        <v>9.4754267335930278E-4</v>
      </c>
      <c r="H146" s="36">
        <f t="shared" si="2"/>
        <v>1.4404905661968177E-3</v>
      </c>
    </row>
    <row r="147" spans="1:8" s="33" customFormat="1" x14ac:dyDescent="0.3">
      <c r="A147" s="33" t="s">
        <v>2061</v>
      </c>
      <c r="B147" s="33" t="s">
        <v>2062</v>
      </c>
      <c r="C147" s="33" t="s">
        <v>2063</v>
      </c>
      <c r="D147" s="34">
        <v>525320</v>
      </c>
      <c r="E147" s="36">
        <v>1.0854847413280979E-3</v>
      </c>
      <c r="F147" s="36">
        <v>7.5836219265668721E-4</v>
      </c>
      <c r="G147" s="36">
        <v>2.4372351535754087E-3</v>
      </c>
      <c r="H147" s="36">
        <f t="shared" si="2"/>
        <v>1.4270273625200645E-3</v>
      </c>
    </row>
    <row r="148" spans="1:8" s="33" customFormat="1" x14ac:dyDescent="0.3">
      <c r="A148" s="33" t="s">
        <v>4719</v>
      </c>
      <c r="B148" s="33" t="s">
        <v>4720</v>
      </c>
      <c r="C148" s="33" t="s">
        <v>4721</v>
      </c>
      <c r="D148" s="34">
        <v>9568.5</v>
      </c>
      <c r="E148" s="36">
        <v>2.8871645372072727E-5</v>
      </c>
      <c r="F148" s="36">
        <v>0</v>
      </c>
      <c r="G148" s="36">
        <v>4.1248807313582119E-3</v>
      </c>
      <c r="H148" s="36">
        <f t="shared" si="2"/>
        <v>1.3845841255767613E-3</v>
      </c>
    </row>
    <row r="149" spans="1:8" s="33" customFormat="1" x14ac:dyDescent="0.3">
      <c r="A149" s="33" t="s">
        <v>2082</v>
      </c>
      <c r="B149" s="33" t="s">
        <v>2083</v>
      </c>
      <c r="C149" s="33" t="s">
        <v>2084</v>
      </c>
      <c r="D149" s="34">
        <v>655350</v>
      </c>
      <c r="E149" s="36">
        <v>2.0956673956876973E-3</v>
      </c>
      <c r="F149" s="36">
        <v>1.3687880134398125E-3</v>
      </c>
      <c r="G149" s="36">
        <v>6.5554641287148821E-4</v>
      </c>
      <c r="H149" s="36">
        <f t="shared" si="2"/>
        <v>1.3733339406663328E-3</v>
      </c>
    </row>
    <row r="150" spans="1:8" s="33" customFormat="1" x14ac:dyDescent="0.3">
      <c r="A150" s="33" t="s">
        <v>2205</v>
      </c>
      <c r="B150" s="33" t="s">
        <v>2206</v>
      </c>
      <c r="C150" s="33" t="s">
        <v>2207</v>
      </c>
      <c r="D150" s="34">
        <v>249610</v>
      </c>
      <c r="E150" s="36">
        <v>8.0151335062182401E-4</v>
      </c>
      <c r="F150" s="36">
        <v>1.2698518560698819E-3</v>
      </c>
      <c r="G150" s="36">
        <v>1.9787390999266457E-3</v>
      </c>
      <c r="H150" s="36">
        <f t="shared" si="2"/>
        <v>1.3500347688727838E-3</v>
      </c>
    </row>
    <row r="151" spans="1:8" s="33" customFormat="1" x14ac:dyDescent="0.3">
      <c r="A151" s="33" t="s">
        <v>2496</v>
      </c>
      <c r="B151" s="33" t="s">
        <v>2497</v>
      </c>
      <c r="C151" s="33" t="s">
        <v>2498</v>
      </c>
      <c r="D151" s="34">
        <v>92989</v>
      </c>
      <c r="E151" s="36">
        <v>4.736088656143396E-5</v>
      </c>
      <c r="F151" s="36">
        <v>9.9528404955570669E-4</v>
      </c>
      <c r="G151" s="36">
        <v>2.9567056392292746E-3</v>
      </c>
      <c r="H151" s="36">
        <f t="shared" si="2"/>
        <v>1.333116858448805E-3</v>
      </c>
    </row>
    <row r="152" spans="1:8" s="33" customFormat="1" x14ac:dyDescent="0.3">
      <c r="A152" s="33" t="s">
        <v>2370</v>
      </c>
      <c r="B152" s="33" t="s">
        <v>2371</v>
      </c>
      <c r="C152" s="33" t="s">
        <v>2372</v>
      </c>
      <c r="D152" s="34">
        <v>175160</v>
      </c>
      <c r="E152" s="36">
        <v>1.8626435402605212E-3</v>
      </c>
      <c r="F152" s="36">
        <v>1.5254654575792758E-3</v>
      </c>
      <c r="G152" s="36">
        <v>5.7849690333776685E-4</v>
      </c>
      <c r="H152" s="36">
        <f t="shared" si="2"/>
        <v>1.322201967059188E-3</v>
      </c>
    </row>
    <row r="153" spans="1:8" s="33" customFormat="1" x14ac:dyDescent="0.3">
      <c r="A153" s="33" t="s">
        <v>5028</v>
      </c>
      <c r="B153" s="33" t="s">
        <v>5029</v>
      </c>
      <c r="C153" s="33" t="s">
        <v>5030</v>
      </c>
      <c r="D153" s="34">
        <v>40903</v>
      </c>
      <c r="E153" s="36">
        <v>1.0981726272145708E-3</v>
      </c>
      <c r="F153" s="36">
        <v>2.785275350732717E-3</v>
      </c>
      <c r="G153" s="36">
        <v>0</v>
      </c>
      <c r="H153" s="36">
        <f t="shared" si="2"/>
        <v>1.2944826593157626E-3</v>
      </c>
    </row>
    <row r="154" spans="1:8" s="33" customFormat="1" x14ac:dyDescent="0.3">
      <c r="A154" s="33" t="s">
        <v>4722</v>
      </c>
      <c r="B154" s="33" t="s">
        <v>4723</v>
      </c>
      <c r="C154" s="33" t="s">
        <v>4724</v>
      </c>
      <c r="D154" s="34">
        <v>26414</v>
      </c>
      <c r="E154" s="36">
        <v>0</v>
      </c>
      <c r="F154" s="36">
        <v>1.9915038274740817E-5</v>
      </c>
      <c r="G154" s="36">
        <v>3.7869081653870676E-3</v>
      </c>
      <c r="H154" s="36">
        <f t="shared" si="2"/>
        <v>1.2689410678872694E-3</v>
      </c>
    </row>
    <row r="155" spans="1:8" s="33" customFormat="1" x14ac:dyDescent="0.3">
      <c r="A155" s="33" t="s">
        <v>2562</v>
      </c>
      <c r="B155" s="33" t="s">
        <v>2563</v>
      </c>
      <c r="C155" s="33" t="s">
        <v>2564</v>
      </c>
      <c r="D155" s="34">
        <v>339950</v>
      </c>
      <c r="E155" s="36">
        <v>0</v>
      </c>
      <c r="F155" s="36">
        <v>0</v>
      </c>
      <c r="G155" s="36">
        <v>3.7522240079607885E-3</v>
      </c>
      <c r="H155" s="36">
        <f t="shared" si="2"/>
        <v>1.2507413359869296E-3</v>
      </c>
    </row>
    <row r="156" spans="1:8" s="33" customFormat="1" x14ac:dyDescent="0.3">
      <c r="A156" s="33" t="s">
        <v>2289</v>
      </c>
      <c r="B156" s="33" t="s">
        <v>2290</v>
      </c>
      <c r="C156" s="33" t="s">
        <v>2291</v>
      </c>
      <c r="D156" s="34">
        <v>469180</v>
      </c>
      <c r="E156" s="36">
        <v>1.2630119901949283E-3</v>
      </c>
      <c r="F156" s="36">
        <v>9.38786596829233E-4</v>
      </c>
      <c r="G156" s="36">
        <v>1.5264671895968457E-3</v>
      </c>
      <c r="H156" s="36">
        <f t="shared" si="2"/>
        <v>1.2427552588736691E-3</v>
      </c>
    </row>
    <row r="157" spans="1:8" s="33" customFormat="1" x14ac:dyDescent="0.3">
      <c r="A157" s="33" t="s">
        <v>2019</v>
      </c>
      <c r="B157" s="33" t="s">
        <v>2020</v>
      </c>
      <c r="C157" s="33" t="s">
        <v>2021</v>
      </c>
      <c r="D157" s="34">
        <v>876390</v>
      </c>
      <c r="E157" s="36">
        <v>2.4047154128899184E-3</v>
      </c>
      <c r="F157" s="36">
        <v>1.1195875746111456E-3</v>
      </c>
      <c r="G157" s="36">
        <v>1.9955268656215574E-4</v>
      </c>
      <c r="H157" s="36">
        <f t="shared" si="2"/>
        <v>1.2412852246877399E-3</v>
      </c>
    </row>
    <row r="158" spans="1:8" s="33" customFormat="1" x14ac:dyDescent="0.3">
      <c r="A158" s="33" t="s">
        <v>2025</v>
      </c>
      <c r="B158" s="33" t="s">
        <v>2026</v>
      </c>
      <c r="C158" s="33" t="s">
        <v>2027</v>
      </c>
      <c r="D158" s="34">
        <v>225910</v>
      </c>
      <c r="E158" s="36">
        <v>8.0978626483397946E-4</v>
      </c>
      <c r="F158" s="36">
        <v>1.7595116614613146E-3</v>
      </c>
      <c r="G158" s="36">
        <v>1.143880344415735E-3</v>
      </c>
      <c r="H158" s="36">
        <f t="shared" si="2"/>
        <v>1.2377260902370097E-3</v>
      </c>
    </row>
    <row r="159" spans="1:8" s="33" customFormat="1" x14ac:dyDescent="0.3">
      <c r="A159" s="33" t="s">
        <v>2250</v>
      </c>
      <c r="B159" s="33" t="s">
        <v>2251</v>
      </c>
      <c r="C159" s="33" t="s">
        <v>2252</v>
      </c>
      <c r="D159" s="34">
        <v>787220</v>
      </c>
      <c r="E159" s="36">
        <v>8.6741814975082915E-4</v>
      </c>
      <c r="F159" s="36">
        <v>1.2204408339923963E-3</v>
      </c>
      <c r="G159" s="36">
        <v>1.4322339764980502E-3</v>
      </c>
      <c r="H159" s="36">
        <f t="shared" si="2"/>
        <v>1.1733643200804251E-3</v>
      </c>
    </row>
    <row r="160" spans="1:8" s="33" customFormat="1" x14ac:dyDescent="0.3">
      <c r="A160" s="33" t="s">
        <v>2256</v>
      </c>
      <c r="B160" s="33" t="s">
        <v>2257</v>
      </c>
      <c r="C160" s="33" t="s">
        <v>2258</v>
      </c>
      <c r="D160" s="34">
        <v>149930</v>
      </c>
      <c r="E160" s="36">
        <v>8.4666365673978527E-4</v>
      </c>
      <c r="F160" s="36">
        <v>1.1857504166446929E-3</v>
      </c>
      <c r="G160" s="36">
        <v>1.4269284090378657E-3</v>
      </c>
      <c r="H160" s="36">
        <f t="shared" si="2"/>
        <v>1.1531141608074479E-3</v>
      </c>
    </row>
    <row r="161" spans="1:8" s="33" customFormat="1" x14ac:dyDescent="0.3">
      <c r="A161" s="33" t="s">
        <v>2298</v>
      </c>
      <c r="B161" s="33" t="s">
        <v>2299</v>
      </c>
      <c r="C161" s="33" t="s">
        <v>2300</v>
      </c>
      <c r="D161" s="34">
        <v>194090</v>
      </c>
      <c r="E161" s="36">
        <v>1.0157426303700129E-3</v>
      </c>
      <c r="F161" s="36">
        <v>2.031215226280005E-3</v>
      </c>
      <c r="G161" s="36">
        <v>2.7002962745117107E-4</v>
      </c>
      <c r="H161" s="36">
        <f t="shared" si="2"/>
        <v>1.1056624947003962E-3</v>
      </c>
    </row>
    <row r="162" spans="1:8" s="33" customFormat="1" x14ac:dyDescent="0.3">
      <c r="A162" s="33" t="s">
        <v>2388</v>
      </c>
      <c r="B162" s="33" t="s">
        <v>2389</v>
      </c>
      <c r="C162" s="33" t="s">
        <v>2390</v>
      </c>
      <c r="D162" s="34">
        <v>239220</v>
      </c>
      <c r="E162" s="36">
        <v>1.6742851692954819E-3</v>
      </c>
      <c r="F162" s="36">
        <v>9.2596027146777955E-4</v>
      </c>
      <c r="G162" s="36">
        <v>6.8444987739338771E-4</v>
      </c>
      <c r="H162" s="36">
        <f t="shared" si="2"/>
        <v>1.0948984393855498E-3</v>
      </c>
    </row>
    <row r="163" spans="1:8" s="33" customFormat="1" x14ac:dyDescent="0.3">
      <c r="A163" s="33" t="s">
        <v>4725</v>
      </c>
      <c r="B163" s="33" t="s">
        <v>4726</v>
      </c>
      <c r="C163" s="33" t="s">
        <v>4727</v>
      </c>
      <c r="D163" s="34">
        <v>30454</v>
      </c>
      <c r="E163" s="36">
        <v>0</v>
      </c>
      <c r="F163" s="36">
        <v>0</v>
      </c>
      <c r="G163" s="36">
        <v>3.2508082891863563E-3</v>
      </c>
      <c r="H163" s="36">
        <f t="shared" si="2"/>
        <v>1.0836027630621188E-3</v>
      </c>
    </row>
    <row r="164" spans="1:8" s="33" customFormat="1" x14ac:dyDescent="0.3">
      <c r="A164" s="33" t="s">
        <v>2118</v>
      </c>
      <c r="B164" s="33" t="s">
        <v>2119</v>
      </c>
      <c r="C164" s="33" t="s">
        <v>2120</v>
      </c>
      <c r="D164" s="34">
        <v>178540</v>
      </c>
      <c r="E164" s="36">
        <v>1.166666580292767E-3</v>
      </c>
      <c r="F164" s="36">
        <v>2.0283623959060164E-3</v>
      </c>
      <c r="G164" s="36">
        <v>0</v>
      </c>
      <c r="H164" s="36">
        <f t="shared" si="2"/>
        <v>1.0650096587329278E-3</v>
      </c>
    </row>
    <row r="165" spans="1:8" s="33" customFormat="1" x14ac:dyDescent="0.3">
      <c r="A165" s="33" t="s">
        <v>2568</v>
      </c>
      <c r="B165" s="33" t="s">
        <v>2569</v>
      </c>
      <c r="C165" s="33" t="s">
        <v>2570</v>
      </c>
      <c r="D165" s="34">
        <v>128850</v>
      </c>
      <c r="E165" s="36">
        <v>3.3337162282848492E-4</v>
      </c>
      <c r="F165" s="36">
        <v>2.0175216404848591E-3</v>
      </c>
      <c r="G165" s="36">
        <v>8.1716825147202772E-4</v>
      </c>
      <c r="H165" s="36">
        <f t="shared" si="2"/>
        <v>1.0560205049284573E-3</v>
      </c>
    </row>
    <row r="166" spans="1:8" s="33" customFormat="1" x14ac:dyDescent="0.3">
      <c r="A166" s="33" t="s">
        <v>2010</v>
      </c>
      <c r="B166" s="33" t="s">
        <v>2011</v>
      </c>
      <c r="C166" s="33" t="s">
        <v>2012</v>
      </c>
      <c r="D166" s="34">
        <v>519020</v>
      </c>
      <c r="E166" s="36">
        <v>1.0653698002885672E-3</v>
      </c>
      <c r="F166" s="36">
        <v>1.7167192058514832E-3</v>
      </c>
      <c r="G166" s="36">
        <v>3.4896380124686826E-4</v>
      </c>
      <c r="H166" s="36">
        <f t="shared" si="2"/>
        <v>1.0436842691289728E-3</v>
      </c>
    </row>
    <row r="167" spans="1:8" s="33" customFormat="1" x14ac:dyDescent="0.3">
      <c r="A167" s="33" t="s">
        <v>2391</v>
      </c>
      <c r="B167" s="33" t="s">
        <v>2392</v>
      </c>
      <c r="C167" s="33" t="s">
        <v>2393</v>
      </c>
      <c r="D167" s="34">
        <v>380490</v>
      </c>
      <c r="E167" s="36">
        <v>9.0551275347338603E-4</v>
      </c>
      <c r="F167" s="36">
        <v>1.4114663558346845E-3</v>
      </c>
      <c r="G167" s="36">
        <v>6.7325275442517787E-4</v>
      </c>
      <c r="H167" s="36">
        <f t="shared" si="2"/>
        <v>9.9674395457774955E-4</v>
      </c>
    </row>
    <row r="168" spans="1:8" s="33" customFormat="1" x14ac:dyDescent="0.3">
      <c r="A168" s="33" t="s">
        <v>1968</v>
      </c>
      <c r="B168" s="33" t="s">
        <v>1969</v>
      </c>
      <c r="C168" s="33" t="s">
        <v>1970</v>
      </c>
      <c r="D168" s="34">
        <v>812870</v>
      </c>
      <c r="E168" s="36">
        <v>6.1840549503582113E-5</v>
      </c>
      <c r="F168" s="36">
        <v>3.8799634218396881E-5</v>
      </c>
      <c r="G168" s="36">
        <v>2.8722916853105209E-3</v>
      </c>
      <c r="H168" s="36">
        <f t="shared" si="2"/>
        <v>9.9097728967749996E-4</v>
      </c>
    </row>
    <row r="169" spans="1:8" s="33" customFormat="1" x14ac:dyDescent="0.3">
      <c r="A169" s="33" t="s">
        <v>2721</v>
      </c>
      <c r="B169" s="33" t="s">
        <v>2722</v>
      </c>
      <c r="C169" s="33" t="s">
        <v>2723</v>
      </c>
      <c r="D169" s="34">
        <v>115350</v>
      </c>
      <c r="E169" s="36">
        <v>1.0573238238727552E-3</v>
      </c>
      <c r="F169" s="36">
        <v>1.9020390669457934E-3</v>
      </c>
      <c r="G169" s="36">
        <v>0</v>
      </c>
      <c r="H169" s="36">
        <f t="shared" si="2"/>
        <v>9.8645429693951605E-4</v>
      </c>
    </row>
    <row r="170" spans="1:8" s="33" customFormat="1" x14ac:dyDescent="0.3">
      <c r="A170" s="33" t="s">
        <v>4728</v>
      </c>
      <c r="B170" s="33" t="s">
        <v>4729</v>
      </c>
      <c r="C170" s="33" t="s">
        <v>4730</v>
      </c>
      <c r="D170" s="34">
        <v>58365</v>
      </c>
      <c r="E170" s="36">
        <v>0</v>
      </c>
      <c r="F170" s="36">
        <v>0</v>
      </c>
      <c r="G170" s="36">
        <v>2.8721333101624559E-3</v>
      </c>
      <c r="H170" s="36">
        <f t="shared" si="2"/>
        <v>9.5737777005415199E-4</v>
      </c>
    </row>
    <row r="171" spans="1:8" s="33" customFormat="1" x14ac:dyDescent="0.3">
      <c r="A171" s="33" t="s">
        <v>1995</v>
      </c>
      <c r="B171" s="33" t="s">
        <v>1996</v>
      </c>
      <c r="C171" s="33" t="s">
        <v>1997</v>
      </c>
      <c r="D171" s="34">
        <v>177860</v>
      </c>
      <c r="E171" s="36">
        <v>3.2756407831296914E-4</v>
      </c>
      <c r="F171" s="36">
        <v>2.368762116130357E-3</v>
      </c>
      <c r="G171" s="36">
        <v>6.3207521592822502E-5</v>
      </c>
      <c r="H171" s="36">
        <f t="shared" si="2"/>
        <v>9.1984457201204955E-4</v>
      </c>
    </row>
    <row r="172" spans="1:8" s="33" customFormat="1" x14ac:dyDescent="0.3">
      <c r="A172" s="33" t="s">
        <v>2325</v>
      </c>
      <c r="B172" s="33" t="s">
        <v>2326</v>
      </c>
      <c r="C172" s="33" t="s">
        <v>2327</v>
      </c>
      <c r="D172" s="34">
        <v>357730</v>
      </c>
      <c r="E172" s="36">
        <v>8.142528132801932E-4</v>
      </c>
      <c r="F172" s="36">
        <v>5.5864124383448116E-4</v>
      </c>
      <c r="G172" s="36">
        <v>1.3865902588256584E-3</v>
      </c>
      <c r="H172" s="36">
        <f t="shared" si="2"/>
        <v>9.198281053134443E-4</v>
      </c>
    </row>
    <row r="173" spans="1:8" s="33" customFormat="1" x14ac:dyDescent="0.3">
      <c r="A173" s="33" t="s">
        <v>2580</v>
      </c>
      <c r="B173" s="33" t="s">
        <v>2581</v>
      </c>
      <c r="C173" s="33" t="s">
        <v>2582</v>
      </c>
      <c r="D173" s="34">
        <v>18582</v>
      </c>
      <c r="E173" s="36">
        <v>8.3448122321789543E-4</v>
      </c>
      <c r="F173" s="36">
        <v>1.9225794456385126E-3</v>
      </c>
      <c r="G173" s="36">
        <v>0</v>
      </c>
      <c r="H173" s="36">
        <f t="shared" si="2"/>
        <v>9.1902022295213602E-4</v>
      </c>
    </row>
    <row r="174" spans="1:8" s="33" customFormat="1" x14ac:dyDescent="0.3">
      <c r="A174" s="33" t="s">
        <v>4737</v>
      </c>
      <c r="B174" s="33" t="s">
        <v>4738</v>
      </c>
      <c r="C174" s="33" t="s">
        <v>4739</v>
      </c>
      <c r="D174" s="34">
        <v>107110</v>
      </c>
      <c r="E174" s="36">
        <v>1.6608752086024614E-4</v>
      </c>
      <c r="F174" s="36">
        <v>4.9131444700834632E-4</v>
      </c>
      <c r="G174" s="36">
        <v>2.0976788361236134E-3</v>
      </c>
      <c r="H174" s="36">
        <f t="shared" si="2"/>
        <v>9.1836026799740206E-4</v>
      </c>
    </row>
    <row r="175" spans="1:8" s="33" customFormat="1" x14ac:dyDescent="0.3">
      <c r="A175" s="33" t="s">
        <v>2064</v>
      </c>
      <c r="B175" s="33" t="s">
        <v>2065</v>
      </c>
      <c r="C175" s="33" t="s">
        <v>2066</v>
      </c>
      <c r="D175" s="34">
        <v>90653</v>
      </c>
      <c r="E175" s="36">
        <v>3.4185084412822542E-4</v>
      </c>
      <c r="F175" s="36">
        <v>2.4011702691788686E-3</v>
      </c>
      <c r="G175" s="36">
        <v>0</v>
      </c>
      <c r="H175" s="36">
        <f t="shared" si="2"/>
        <v>9.1434037110236469E-4</v>
      </c>
    </row>
    <row r="176" spans="1:8" s="33" customFormat="1" x14ac:dyDescent="0.3">
      <c r="A176" s="33" t="s">
        <v>4875</v>
      </c>
      <c r="B176" s="33" t="s">
        <v>4876</v>
      </c>
      <c r="C176" s="33" t="s">
        <v>4877</v>
      </c>
      <c r="D176" s="34">
        <v>146690</v>
      </c>
      <c r="E176" s="36">
        <v>2.737798205795785E-3</v>
      </c>
      <c r="F176" s="36">
        <v>0</v>
      </c>
      <c r="G176" s="36">
        <v>0</v>
      </c>
      <c r="H176" s="36">
        <f t="shared" si="2"/>
        <v>9.1259940193192833E-4</v>
      </c>
    </row>
    <row r="177" spans="1:8" s="33" customFormat="1" x14ac:dyDescent="0.3">
      <c r="A177" s="33" t="s">
        <v>2448</v>
      </c>
      <c r="B177" s="33" t="s">
        <v>2449</v>
      </c>
      <c r="C177" s="33" t="s">
        <v>2450</v>
      </c>
      <c r="D177" s="34">
        <v>249820</v>
      </c>
      <c r="E177" s="36">
        <v>4.564956926991699E-4</v>
      </c>
      <c r="F177" s="36">
        <v>3.0405466125972319E-4</v>
      </c>
      <c r="G177" s="36">
        <v>1.9649604620449734E-3</v>
      </c>
      <c r="H177" s="36">
        <f t="shared" si="2"/>
        <v>9.0850360533462212E-4</v>
      </c>
    </row>
    <row r="178" spans="1:8" s="33" customFormat="1" x14ac:dyDescent="0.3">
      <c r="A178" s="33" t="s">
        <v>2028</v>
      </c>
      <c r="B178" s="33" t="s">
        <v>2029</v>
      </c>
      <c r="C178" s="33" t="s">
        <v>2030</v>
      </c>
      <c r="D178" s="34">
        <v>725930</v>
      </c>
      <c r="E178" s="36">
        <v>7.3737247709166991E-4</v>
      </c>
      <c r="F178" s="36">
        <v>8.6017400304359837E-4</v>
      </c>
      <c r="G178" s="36">
        <v>1.1070264474609623E-3</v>
      </c>
      <c r="H178" s="36">
        <f t="shared" si="2"/>
        <v>9.0152430919874344E-4</v>
      </c>
    </row>
    <row r="179" spans="1:8" s="33" customFormat="1" x14ac:dyDescent="0.3">
      <c r="A179" s="33" t="s">
        <v>2331</v>
      </c>
      <c r="B179" s="33" t="s">
        <v>2332</v>
      </c>
      <c r="C179" s="33" t="s">
        <v>2333</v>
      </c>
      <c r="D179" s="34">
        <v>258770</v>
      </c>
      <c r="E179" s="36">
        <v>1.2635277579138907E-3</v>
      </c>
      <c r="F179" s="36">
        <v>1.3031729148380705E-3</v>
      </c>
      <c r="G179" s="36">
        <v>1.1754761864547429E-4</v>
      </c>
      <c r="H179" s="36">
        <f t="shared" si="2"/>
        <v>8.9474943046581178E-4</v>
      </c>
    </row>
    <row r="180" spans="1:8" s="33" customFormat="1" x14ac:dyDescent="0.3">
      <c r="A180" s="33" t="s">
        <v>2655</v>
      </c>
      <c r="B180" s="33" t="s">
        <v>2656</v>
      </c>
      <c r="C180" s="33" t="s">
        <v>2657</v>
      </c>
      <c r="D180" s="34">
        <v>155880</v>
      </c>
      <c r="E180" s="36">
        <v>9.7601820065553509E-4</v>
      </c>
      <c r="F180" s="36">
        <v>1.3930941282261967E-3</v>
      </c>
      <c r="G180" s="36">
        <v>3.0365267138541364E-4</v>
      </c>
      <c r="H180" s="36">
        <f t="shared" si="2"/>
        <v>8.9092166675571512E-4</v>
      </c>
    </row>
    <row r="181" spans="1:8" s="33" customFormat="1" x14ac:dyDescent="0.3">
      <c r="A181" s="33" t="s">
        <v>2358</v>
      </c>
      <c r="B181" s="33" t="s">
        <v>2359</v>
      </c>
      <c r="C181" s="33" t="s">
        <v>2360</v>
      </c>
      <c r="D181" s="34">
        <v>375640</v>
      </c>
      <c r="E181" s="36">
        <v>1.0527850679458866E-3</v>
      </c>
      <c r="F181" s="36">
        <v>2.2173338798790328E-4</v>
      </c>
      <c r="G181" s="36">
        <v>1.3403605531054259E-3</v>
      </c>
      <c r="H181" s="36">
        <f t="shared" si="2"/>
        <v>8.7162633634640539E-4</v>
      </c>
    </row>
    <row r="182" spans="1:8" s="33" customFormat="1" x14ac:dyDescent="0.3">
      <c r="A182" s="33" t="s">
        <v>4572</v>
      </c>
      <c r="B182" s="33" t="s">
        <v>4573</v>
      </c>
      <c r="C182" s="33" t="s">
        <v>4574</v>
      </c>
      <c r="D182" s="34">
        <v>77015</v>
      </c>
      <c r="E182" s="36">
        <v>0</v>
      </c>
      <c r="F182" s="36">
        <v>0</v>
      </c>
      <c r="G182" s="36">
        <v>2.598936179749981E-3</v>
      </c>
      <c r="H182" s="36">
        <f t="shared" si="2"/>
        <v>8.6631205991666033E-4</v>
      </c>
    </row>
    <row r="183" spans="1:8" s="33" customFormat="1" x14ac:dyDescent="0.3">
      <c r="A183" s="33" t="s">
        <v>2625</v>
      </c>
      <c r="B183" s="33" t="s">
        <v>2626</v>
      </c>
      <c r="C183" s="33" t="s">
        <v>2627</v>
      </c>
      <c r="D183" s="34">
        <v>25501</v>
      </c>
      <c r="E183" s="36">
        <v>4.7676536405438899E-4</v>
      </c>
      <c r="F183" s="36">
        <v>2.1205658735933336E-3</v>
      </c>
      <c r="G183" s="36">
        <v>0</v>
      </c>
      <c r="H183" s="36">
        <f t="shared" si="2"/>
        <v>8.6577707921590757E-4</v>
      </c>
    </row>
    <row r="184" spans="1:8" s="33" customFormat="1" x14ac:dyDescent="0.3">
      <c r="A184" s="33" t="s">
        <v>2931</v>
      </c>
      <c r="B184" s="33" t="s">
        <v>2932</v>
      </c>
      <c r="C184" s="33" t="s">
        <v>2933</v>
      </c>
      <c r="D184" s="34">
        <v>101310</v>
      </c>
      <c r="E184" s="36">
        <v>6.9698786469692023E-4</v>
      </c>
      <c r="F184" s="36">
        <v>1.9000991422914813E-3</v>
      </c>
      <c r="G184" s="36">
        <v>0</v>
      </c>
      <c r="H184" s="36">
        <f t="shared" si="2"/>
        <v>8.6569566899613387E-4</v>
      </c>
    </row>
    <row r="185" spans="1:8" s="33" customFormat="1" x14ac:dyDescent="0.3">
      <c r="A185" s="33" t="s">
        <v>2190</v>
      </c>
      <c r="B185" s="33" t="s">
        <v>2191</v>
      </c>
      <c r="C185" s="33" t="s">
        <v>2192</v>
      </c>
      <c r="D185" s="34">
        <v>462660</v>
      </c>
      <c r="E185" s="36">
        <v>1.1172560328161765E-3</v>
      </c>
      <c r="F185" s="36">
        <v>1.1681769815409223E-3</v>
      </c>
      <c r="G185" s="36">
        <v>3.0672514925787861E-4</v>
      </c>
      <c r="H185" s="36">
        <f t="shared" si="2"/>
        <v>8.6405272120499246E-4</v>
      </c>
    </row>
    <row r="186" spans="1:8" s="33" customFormat="1" x14ac:dyDescent="0.3">
      <c r="A186" s="33" t="s">
        <v>4584</v>
      </c>
      <c r="B186" s="33" t="s">
        <v>4585</v>
      </c>
      <c r="C186" s="33" t="s">
        <v>4586</v>
      </c>
      <c r="D186" s="34">
        <v>3601.4</v>
      </c>
      <c r="E186" s="36">
        <v>7.512569440861355E-4</v>
      </c>
      <c r="F186" s="36">
        <v>1.8316312133157507E-3</v>
      </c>
      <c r="G186" s="36">
        <v>0</v>
      </c>
      <c r="H186" s="36">
        <f t="shared" si="2"/>
        <v>8.6096271913396196E-4</v>
      </c>
    </row>
    <row r="187" spans="1:8" s="33" customFormat="1" x14ac:dyDescent="0.3">
      <c r="A187" s="33" t="s">
        <v>2817</v>
      </c>
      <c r="B187" s="33" t="s">
        <v>2818</v>
      </c>
      <c r="C187" s="33" t="s">
        <v>2819</v>
      </c>
      <c r="D187" s="34">
        <v>129060</v>
      </c>
      <c r="E187" s="36">
        <v>7.070247045079269E-5</v>
      </c>
      <c r="F187" s="36">
        <v>3.5758517039724856E-5</v>
      </c>
      <c r="G187" s="36">
        <v>2.4689101831884492E-3</v>
      </c>
      <c r="H187" s="36">
        <f t="shared" si="2"/>
        <v>8.5845705689298888E-4</v>
      </c>
    </row>
    <row r="188" spans="1:8" s="33" customFormat="1" x14ac:dyDescent="0.3">
      <c r="A188" s="33" t="s">
        <v>3696</v>
      </c>
      <c r="B188" s="33" t="s">
        <v>3697</v>
      </c>
      <c r="C188" s="33" t="s">
        <v>3698</v>
      </c>
      <c r="D188" s="34">
        <v>17450</v>
      </c>
      <c r="E188" s="36">
        <v>1.6455053305773845E-3</v>
      </c>
      <c r="F188" s="36">
        <v>9.1939876160760541E-4</v>
      </c>
      <c r="G188" s="36">
        <v>0</v>
      </c>
      <c r="H188" s="36">
        <f t="shared" si="2"/>
        <v>8.5496803072832993E-4</v>
      </c>
    </row>
    <row r="189" spans="1:8" s="33" customFormat="1" x14ac:dyDescent="0.3">
      <c r="A189" s="33" t="s">
        <v>2184</v>
      </c>
      <c r="B189" s="33" t="s">
        <v>2185</v>
      </c>
      <c r="C189" s="33" t="s">
        <v>2186</v>
      </c>
      <c r="D189" s="34">
        <v>250450</v>
      </c>
      <c r="E189" s="36">
        <v>2.0295459741167276E-3</v>
      </c>
      <c r="F189" s="36">
        <v>5.2606192096352948E-4</v>
      </c>
      <c r="G189" s="36">
        <v>0</v>
      </c>
      <c r="H189" s="36">
        <f t="shared" si="2"/>
        <v>8.5186929836008566E-4</v>
      </c>
    </row>
    <row r="190" spans="1:8" s="33" customFormat="1" x14ac:dyDescent="0.3">
      <c r="A190" s="33" t="s">
        <v>3321</v>
      </c>
      <c r="B190" s="33" t="s">
        <v>3322</v>
      </c>
      <c r="C190" s="33" t="s">
        <v>3323</v>
      </c>
      <c r="D190" s="34">
        <v>104790</v>
      </c>
      <c r="E190" s="36">
        <v>8.4038160592282446E-4</v>
      </c>
      <c r="F190" s="36">
        <v>1.5923358015455728E-3</v>
      </c>
      <c r="G190" s="36">
        <v>1.0744803545335629E-4</v>
      </c>
      <c r="H190" s="36">
        <f t="shared" si="2"/>
        <v>8.4672181430725123E-4</v>
      </c>
    </row>
    <row r="191" spans="1:8" s="33" customFormat="1" x14ac:dyDescent="0.3">
      <c r="A191" s="33" t="s">
        <v>4521</v>
      </c>
      <c r="B191" s="33" t="s">
        <v>4522</v>
      </c>
      <c r="C191" s="33" t="s">
        <v>4523</v>
      </c>
      <c r="D191" s="34">
        <v>387320</v>
      </c>
      <c r="E191" s="36">
        <v>5.5879306207815634E-4</v>
      </c>
      <c r="F191" s="36">
        <v>8.4933324762244097E-4</v>
      </c>
      <c r="G191" s="36">
        <v>1.0948790736043613E-3</v>
      </c>
      <c r="H191" s="36">
        <f t="shared" si="2"/>
        <v>8.3433512776831954E-4</v>
      </c>
    </row>
    <row r="192" spans="1:8" s="33" customFormat="1" x14ac:dyDescent="0.3">
      <c r="A192" s="33" t="s">
        <v>2418</v>
      </c>
      <c r="B192" s="33" t="s">
        <v>2419</v>
      </c>
      <c r="C192" s="33" t="s">
        <v>2420</v>
      </c>
      <c r="D192" s="34">
        <v>135420</v>
      </c>
      <c r="E192" s="36">
        <v>8.847066836904461E-5</v>
      </c>
      <c r="F192" s="36">
        <v>2.3603177382233499E-3</v>
      </c>
      <c r="G192" s="36">
        <v>0</v>
      </c>
      <c r="H192" s="36">
        <f t="shared" si="2"/>
        <v>8.1626280219746492E-4</v>
      </c>
    </row>
    <row r="193" spans="1:8" s="33" customFormat="1" x14ac:dyDescent="0.3">
      <c r="A193" s="33" t="s">
        <v>1962</v>
      </c>
      <c r="B193" s="33" t="s">
        <v>1963</v>
      </c>
      <c r="C193" s="33" t="s">
        <v>1964</v>
      </c>
      <c r="D193" s="34">
        <v>635740</v>
      </c>
      <c r="E193" s="36">
        <v>0</v>
      </c>
      <c r="F193" s="36">
        <v>0</v>
      </c>
      <c r="G193" s="36">
        <v>2.4253570174705189E-3</v>
      </c>
      <c r="H193" s="36">
        <f t="shared" si="2"/>
        <v>8.0845233915683963E-4</v>
      </c>
    </row>
    <row r="194" spans="1:8" s="33" customFormat="1" x14ac:dyDescent="0.3">
      <c r="A194" s="33" t="s">
        <v>4731</v>
      </c>
      <c r="B194" s="33" t="s">
        <v>4732</v>
      </c>
      <c r="C194" s="33" t="s">
        <v>4733</v>
      </c>
      <c r="D194" s="34">
        <v>2816.7</v>
      </c>
      <c r="E194" s="36">
        <v>0</v>
      </c>
      <c r="F194" s="36">
        <v>0</v>
      </c>
      <c r="G194" s="36">
        <v>2.4180717606595188E-3</v>
      </c>
      <c r="H194" s="36">
        <f t="shared" ref="H194:H257" si="3">AVERAGE(E194:G194)</f>
        <v>8.0602392021983957E-4</v>
      </c>
    </row>
    <row r="195" spans="1:8" s="33" customFormat="1" x14ac:dyDescent="0.3">
      <c r="A195" s="33" t="s">
        <v>2157</v>
      </c>
      <c r="B195" s="33" t="s">
        <v>2158</v>
      </c>
      <c r="C195" s="33" t="s">
        <v>2159</v>
      </c>
      <c r="D195" s="34">
        <v>33694</v>
      </c>
      <c r="E195" s="36">
        <v>2.1465220927773817E-4</v>
      </c>
      <c r="F195" s="36">
        <v>2.1819587832415718E-3</v>
      </c>
      <c r="G195" s="36">
        <v>0</v>
      </c>
      <c r="H195" s="36">
        <f t="shared" si="3"/>
        <v>7.9887033083976989E-4</v>
      </c>
    </row>
    <row r="196" spans="1:8" s="33" customFormat="1" x14ac:dyDescent="0.3">
      <c r="A196" s="33" t="s">
        <v>2646</v>
      </c>
      <c r="B196" s="33" t="s">
        <v>2647</v>
      </c>
      <c r="C196" s="33" t="s">
        <v>2648</v>
      </c>
      <c r="D196" s="34">
        <v>100950</v>
      </c>
      <c r="E196" s="36">
        <v>1.5389477198397693E-3</v>
      </c>
      <c r="F196" s="36">
        <v>8.4799812300741424E-4</v>
      </c>
      <c r="G196" s="36">
        <v>0</v>
      </c>
      <c r="H196" s="36">
        <f t="shared" si="3"/>
        <v>7.9564861428239452E-4</v>
      </c>
    </row>
    <row r="197" spans="1:8" s="33" customFormat="1" x14ac:dyDescent="0.3">
      <c r="A197" s="33" t="s">
        <v>2154</v>
      </c>
      <c r="B197" s="33" t="s">
        <v>2155</v>
      </c>
      <c r="C197" s="33" t="s">
        <v>2156</v>
      </c>
      <c r="D197" s="34">
        <v>40559</v>
      </c>
      <c r="E197" s="36">
        <v>6.1644557770376435E-4</v>
      </c>
      <c r="F197" s="36">
        <v>1.7502684910495909E-3</v>
      </c>
      <c r="G197" s="36">
        <v>0</v>
      </c>
      <c r="H197" s="36">
        <f t="shared" si="3"/>
        <v>7.8890468958445171E-4</v>
      </c>
    </row>
    <row r="198" spans="1:8" s="33" customFormat="1" x14ac:dyDescent="0.3">
      <c r="A198" s="33" t="s">
        <v>3450</v>
      </c>
      <c r="B198" s="33" t="s">
        <v>3451</v>
      </c>
      <c r="C198" s="33" t="s">
        <v>3452</v>
      </c>
      <c r="D198" s="34">
        <v>2541.1999999999998</v>
      </c>
      <c r="E198" s="36">
        <v>0</v>
      </c>
      <c r="F198" s="36">
        <v>2.3656810593264488E-3</v>
      </c>
      <c r="G198" s="36">
        <v>0</v>
      </c>
      <c r="H198" s="36">
        <f t="shared" si="3"/>
        <v>7.8856035310881627E-4</v>
      </c>
    </row>
    <row r="199" spans="1:8" s="33" customFormat="1" x14ac:dyDescent="0.3">
      <c r="A199" s="33" t="s">
        <v>2262</v>
      </c>
      <c r="B199" s="33" t="s">
        <v>2263</v>
      </c>
      <c r="C199" s="33" t="s">
        <v>2264</v>
      </c>
      <c r="D199" s="34">
        <v>237580</v>
      </c>
      <c r="E199" s="36">
        <v>1.147583174691161E-3</v>
      </c>
      <c r="F199" s="36">
        <v>9.5882487737613013E-4</v>
      </c>
      <c r="G199" s="36">
        <v>2.2777513794737487E-4</v>
      </c>
      <c r="H199" s="36">
        <f t="shared" si="3"/>
        <v>7.7806106333822196E-4</v>
      </c>
    </row>
    <row r="200" spans="1:8" s="33" customFormat="1" x14ac:dyDescent="0.3">
      <c r="A200" s="33" t="s">
        <v>4368</v>
      </c>
      <c r="B200" s="33" t="s">
        <v>4369</v>
      </c>
      <c r="C200" s="33" t="s">
        <v>4370</v>
      </c>
      <c r="D200" s="34">
        <v>72990</v>
      </c>
      <c r="E200" s="36">
        <v>9.1618914525590602E-4</v>
      </c>
      <c r="F200" s="36">
        <v>1.3872743542632598E-3</v>
      </c>
      <c r="G200" s="36">
        <v>0</v>
      </c>
      <c r="H200" s="36">
        <f t="shared" si="3"/>
        <v>7.6782116650638867E-4</v>
      </c>
    </row>
    <row r="201" spans="1:8" s="33" customFormat="1" x14ac:dyDescent="0.3">
      <c r="A201" s="33" t="s">
        <v>4734</v>
      </c>
      <c r="B201" s="33" t="s">
        <v>4735</v>
      </c>
      <c r="C201" s="33" t="s">
        <v>4736</v>
      </c>
      <c r="D201" s="34">
        <v>2269.6999999999998</v>
      </c>
      <c r="E201" s="36">
        <v>0</v>
      </c>
      <c r="F201" s="36">
        <v>0</v>
      </c>
      <c r="G201" s="36">
        <v>2.2883625143941175E-3</v>
      </c>
      <c r="H201" s="36">
        <f t="shared" si="3"/>
        <v>7.6278750479803921E-4</v>
      </c>
    </row>
    <row r="202" spans="1:8" s="33" customFormat="1" x14ac:dyDescent="0.3">
      <c r="A202" s="33" t="s">
        <v>2139</v>
      </c>
      <c r="B202" s="33" t="s">
        <v>2140</v>
      </c>
      <c r="C202" s="33" t="s">
        <v>2141</v>
      </c>
      <c r="D202" s="34">
        <v>201810</v>
      </c>
      <c r="E202" s="36">
        <v>7.3890946489417765E-5</v>
      </c>
      <c r="F202" s="36">
        <v>5.1431967114419171E-4</v>
      </c>
      <c r="G202" s="36">
        <v>1.6966729612225193E-3</v>
      </c>
      <c r="H202" s="36">
        <f t="shared" si="3"/>
        <v>7.6162785961870951E-4</v>
      </c>
    </row>
    <row r="203" spans="1:8" s="33" customFormat="1" x14ac:dyDescent="0.3">
      <c r="A203" s="33" t="s">
        <v>4665</v>
      </c>
      <c r="B203" s="33" t="s">
        <v>4666</v>
      </c>
      <c r="C203" s="33" t="s">
        <v>4667</v>
      </c>
      <c r="D203" s="34">
        <v>13366</v>
      </c>
      <c r="E203" s="36">
        <v>0</v>
      </c>
      <c r="F203" s="36">
        <v>0</v>
      </c>
      <c r="G203" s="36">
        <v>2.2551037333004256E-3</v>
      </c>
      <c r="H203" s="36">
        <f t="shared" si="3"/>
        <v>7.5170124443347522E-4</v>
      </c>
    </row>
    <row r="204" spans="1:8" s="33" customFormat="1" x14ac:dyDescent="0.3">
      <c r="A204" s="33" t="s">
        <v>2502</v>
      </c>
      <c r="B204" s="33" t="s">
        <v>2503</v>
      </c>
      <c r="C204" s="33" t="s">
        <v>2504</v>
      </c>
      <c r="D204" s="34">
        <v>120170</v>
      </c>
      <c r="E204" s="36">
        <v>1.226495635692396E-3</v>
      </c>
      <c r="F204" s="36">
        <v>7.9971682175802828E-4</v>
      </c>
      <c r="G204" s="36">
        <v>2.0587185496995735E-4</v>
      </c>
      <c r="H204" s="36">
        <f t="shared" si="3"/>
        <v>7.4402810414012728E-4</v>
      </c>
    </row>
    <row r="205" spans="1:8" s="33" customFormat="1" x14ac:dyDescent="0.3">
      <c r="A205" s="33" t="s">
        <v>2982</v>
      </c>
      <c r="B205" s="33" t="s">
        <v>2983</v>
      </c>
      <c r="C205" s="33" t="s">
        <v>2984</v>
      </c>
      <c r="D205" s="34">
        <v>136570</v>
      </c>
      <c r="E205" s="36">
        <v>9.124137255531018E-4</v>
      </c>
      <c r="F205" s="36">
        <v>5.5807067775968347E-4</v>
      </c>
      <c r="G205" s="36">
        <v>7.3528829992231784E-4</v>
      </c>
      <c r="H205" s="36">
        <f t="shared" si="3"/>
        <v>7.3525756774503427E-4</v>
      </c>
    </row>
    <row r="206" spans="1:8" s="33" customFormat="1" x14ac:dyDescent="0.3">
      <c r="A206" s="33" t="s">
        <v>3306</v>
      </c>
      <c r="B206" s="33" t="s">
        <v>3307</v>
      </c>
      <c r="C206" s="33" t="s">
        <v>3308</v>
      </c>
      <c r="D206" s="34">
        <v>13510</v>
      </c>
      <c r="E206" s="36">
        <v>1.3535808016447113E-5</v>
      </c>
      <c r="F206" s="36">
        <v>2.1773942546431902E-3</v>
      </c>
      <c r="G206" s="36">
        <v>0</v>
      </c>
      <c r="H206" s="36">
        <f t="shared" si="3"/>
        <v>7.3031002088654571E-4</v>
      </c>
    </row>
    <row r="207" spans="1:8" s="33" customFormat="1" x14ac:dyDescent="0.3">
      <c r="A207" s="33" t="s">
        <v>2055</v>
      </c>
      <c r="B207" s="33" t="s">
        <v>2056</v>
      </c>
      <c r="C207" s="33" t="s">
        <v>2057</v>
      </c>
      <c r="D207" s="34">
        <v>326230</v>
      </c>
      <c r="E207" s="36">
        <v>9.492085946238739E-4</v>
      </c>
      <c r="F207" s="36">
        <v>1.0672780768736872E-3</v>
      </c>
      <c r="G207" s="36">
        <v>1.3142444911894738E-4</v>
      </c>
      <c r="H207" s="36">
        <f t="shared" si="3"/>
        <v>7.1597037353883627E-4</v>
      </c>
    </row>
    <row r="208" spans="1:8" s="33" customFormat="1" x14ac:dyDescent="0.3">
      <c r="A208" s="33" t="s">
        <v>2640</v>
      </c>
      <c r="B208" s="33" t="s">
        <v>2641</v>
      </c>
      <c r="C208" s="33" t="s">
        <v>2642</v>
      </c>
      <c r="D208" s="34">
        <v>171560</v>
      </c>
      <c r="E208" s="36">
        <v>2.1313585218398889E-3</v>
      </c>
      <c r="F208" s="36">
        <v>0</v>
      </c>
      <c r="G208" s="36">
        <v>0</v>
      </c>
      <c r="H208" s="36">
        <f t="shared" si="3"/>
        <v>7.1045284061329629E-4</v>
      </c>
    </row>
    <row r="209" spans="1:8" s="33" customFormat="1" x14ac:dyDescent="0.3">
      <c r="A209" s="33" t="s">
        <v>4053</v>
      </c>
      <c r="B209" s="33" t="s">
        <v>4054</v>
      </c>
      <c r="C209" s="33" t="s">
        <v>4055</v>
      </c>
      <c r="D209" s="34">
        <v>100400</v>
      </c>
      <c r="E209" s="36">
        <v>3.8003828604019562E-4</v>
      </c>
      <c r="F209" s="36">
        <v>1.5059520978211926E-3</v>
      </c>
      <c r="G209" s="36">
        <v>2.3903561097481086E-4</v>
      </c>
      <c r="H209" s="36">
        <f t="shared" si="3"/>
        <v>7.0834199827873303E-4</v>
      </c>
    </row>
    <row r="210" spans="1:8" s="33" customFormat="1" x14ac:dyDescent="0.3">
      <c r="A210" s="33" t="s">
        <v>4050</v>
      </c>
      <c r="B210" s="33" t="s">
        <v>4051</v>
      </c>
      <c r="C210" s="33" t="s">
        <v>4052</v>
      </c>
      <c r="D210" s="34">
        <v>153820</v>
      </c>
      <c r="E210" s="36">
        <v>1.311597309321179E-3</v>
      </c>
      <c r="F210" s="36">
        <v>4.8243643888449308E-4</v>
      </c>
      <c r="G210" s="36">
        <v>3.0979762713034353E-4</v>
      </c>
      <c r="H210" s="36">
        <f t="shared" si="3"/>
        <v>7.0127712511200522E-4</v>
      </c>
    </row>
    <row r="211" spans="1:8" s="33" customFormat="1" x14ac:dyDescent="0.3">
      <c r="A211" s="33" t="s">
        <v>2088</v>
      </c>
      <c r="B211" s="33" t="s">
        <v>2089</v>
      </c>
      <c r="C211" s="33" t="s">
        <v>2090</v>
      </c>
      <c r="D211" s="34">
        <v>355710</v>
      </c>
      <c r="E211" s="36">
        <v>1.0816680602077765E-3</v>
      </c>
      <c r="F211" s="36">
        <v>1.0092172731022678E-3</v>
      </c>
      <c r="G211" s="36">
        <v>0</v>
      </c>
      <c r="H211" s="36">
        <f t="shared" si="3"/>
        <v>6.969617777700148E-4</v>
      </c>
    </row>
    <row r="212" spans="1:8" s="33" customFormat="1" x14ac:dyDescent="0.3">
      <c r="A212" s="33" t="s">
        <v>2301</v>
      </c>
      <c r="B212" s="33" t="s">
        <v>2302</v>
      </c>
      <c r="C212" s="33" t="s">
        <v>2303</v>
      </c>
      <c r="D212" s="34">
        <v>124790</v>
      </c>
      <c r="E212" s="36">
        <v>3.8407158960248092E-4</v>
      </c>
      <c r="F212" s="36">
        <v>3.1416509210513947E-4</v>
      </c>
      <c r="G212" s="36">
        <v>1.3887916733837649E-3</v>
      </c>
      <c r="H212" s="36">
        <f t="shared" si="3"/>
        <v>6.9567611836379511E-4</v>
      </c>
    </row>
    <row r="213" spans="1:8" s="33" customFormat="1" x14ac:dyDescent="0.3">
      <c r="A213" s="33" t="s">
        <v>2001</v>
      </c>
      <c r="B213" s="33" t="s">
        <v>2002</v>
      </c>
      <c r="C213" s="33" t="s">
        <v>2003</v>
      </c>
      <c r="D213" s="34">
        <v>154680</v>
      </c>
      <c r="E213" s="36">
        <v>3.5733419105147434E-4</v>
      </c>
      <c r="F213" s="36">
        <v>1.7145510547672516E-3</v>
      </c>
      <c r="G213" s="36">
        <v>0</v>
      </c>
      <c r="H213" s="36">
        <f t="shared" si="3"/>
        <v>6.9062841527290861E-4</v>
      </c>
    </row>
    <row r="214" spans="1:8" s="33" customFormat="1" x14ac:dyDescent="0.3">
      <c r="A214" s="33" t="s">
        <v>2787</v>
      </c>
      <c r="B214" s="33" t="s">
        <v>2788</v>
      </c>
      <c r="C214" s="33" t="s">
        <v>2789</v>
      </c>
      <c r="D214" s="34">
        <v>21111</v>
      </c>
      <c r="E214" s="36">
        <v>4.5775416593343794E-4</v>
      </c>
      <c r="F214" s="36">
        <v>1.6076269723501525E-3</v>
      </c>
      <c r="G214" s="36">
        <v>0</v>
      </c>
      <c r="H214" s="36">
        <f t="shared" si="3"/>
        <v>6.8846037942786348E-4</v>
      </c>
    </row>
    <row r="215" spans="1:8" s="33" customFormat="1" x14ac:dyDescent="0.3">
      <c r="A215" s="33" t="s">
        <v>4938</v>
      </c>
      <c r="B215" s="33" t="s">
        <v>4939</v>
      </c>
      <c r="C215" s="33" t="s">
        <v>4940</v>
      </c>
      <c r="D215" s="34">
        <v>60006</v>
      </c>
      <c r="E215" s="36">
        <v>5.7115085662449354E-4</v>
      </c>
      <c r="F215" s="36">
        <v>1.4923726252410062E-3</v>
      </c>
      <c r="G215" s="36">
        <v>0</v>
      </c>
      <c r="H215" s="36">
        <f t="shared" si="3"/>
        <v>6.8784116062183323E-4</v>
      </c>
    </row>
    <row r="216" spans="1:8" s="33" customFormat="1" x14ac:dyDescent="0.3">
      <c r="A216" s="33" t="s">
        <v>2433</v>
      </c>
      <c r="B216" s="33" t="s">
        <v>2434</v>
      </c>
      <c r="C216" s="33" t="s">
        <v>2435</v>
      </c>
      <c r="D216" s="34">
        <v>70690</v>
      </c>
      <c r="E216" s="36">
        <v>8.891629167822805E-4</v>
      </c>
      <c r="F216" s="36">
        <v>1.1666935097464479E-3</v>
      </c>
      <c r="G216" s="36">
        <v>0</v>
      </c>
      <c r="H216" s="36">
        <f t="shared" si="3"/>
        <v>6.8528547550957605E-4</v>
      </c>
    </row>
    <row r="217" spans="1:8" s="33" customFormat="1" x14ac:dyDescent="0.3">
      <c r="A217" s="33" t="s">
        <v>4740</v>
      </c>
      <c r="B217" s="33" t="s">
        <v>4741</v>
      </c>
      <c r="C217" s="33" t="s">
        <v>4742</v>
      </c>
      <c r="D217" s="34">
        <v>1829.4</v>
      </c>
      <c r="E217" s="36">
        <v>0</v>
      </c>
      <c r="F217" s="36">
        <v>0</v>
      </c>
      <c r="G217" s="36">
        <v>2.029419147307511E-3</v>
      </c>
      <c r="H217" s="36">
        <f t="shared" si="3"/>
        <v>6.7647304910250367E-4</v>
      </c>
    </row>
    <row r="218" spans="1:8" s="33" customFormat="1" x14ac:dyDescent="0.3">
      <c r="A218" s="33" t="s">
        <v>5448</v>
      </c>
      <c r="B218" s="33" t="s">
        <v>5449</v>
      </c>
      <c r="C218" s="33" t="s">
        <v>5450</v>
      </c>
      <c r="D218" s="34">
        <v>11169</v>
      </c>
      <c r="E218" s="36">
        <v>1.4812848888597818E-3</v>
      </c>
      <c r="F218" s="36">
        <v>5.3606964991548202E-4</v>
      </c>
      <c r="G218" s="36">
        <v>0</v>
      </c>
      <c r="H218" s="36">
        <f t="shared" si="3"/>
        <v>6.7245151292508794E-4</v>
      </c>
    </row>
    <row r="219" spans="1:8" s="33" customFormat="1" x14ac:dyDescent="0.3">
      <c r="A219" s="33" t="s">
        <v>2526</v>
      </c>
      <c r="B219" s="33" t="s">
        <v>2527</v>
      </c>
      <c r="C219" s="33" t="s">
        <v>2528</v>
      </c>
      <c r="D219" s="34">
        <v>139440</v>
      </c>
      <c r="E219" s="36">
        <v>6.818758705313243E-4</v>
      </c>
      <c r="F219" s="36">
        <v>1.3338693696621901E-3</v>
      </c>
      <c r="G219" s="36">
        <v>0</v>
      </c>
      <c r="H219" s="36">
        <f t="shared" si="3"/>
        <v>6.7191508006450486E-4</v>
      </c>
    </row>
    <row r="220" spans="1:8" s="33" customFormat="1" x14ac:dyDescent="0.3">
      <c r="A220" s="33" t="s">
        <v>2304</v>
      </c>
      <c r="B220" s="33" t="s">
        <v>2305</v>
      </c>
      <c r="C220" s="33" t="s">
        <v>2306</v>
      </c>
      <c r="D220" s="34">
        <v>111520</v>
      </c>
      <c r="E220" s="36">
        <v>9.1839663109306478E-4</v>
      </c>
      <c r="F220" s="36">
        <v>1.0609219708004403E-3</v>
      </c>
      <c r="G220" s="36">
        <v>0</v>
      </c>
      <c r="H220" s="36">
        <f t="shared" si="3"/>
        <v>6.5977286729783499E-4</v>
      </c>
    </row>
    <row r="221" spans="1:8" s="33" customFormat="1" x14ac:dyDescent="0.3">
      <c r="A221" s="33" t="s">
        <v>4626</v>
      </c>
      <c r="B221" s="33" t="s">
        <v>4627</v>
      </c>
      <c r="C221" s="33" t="s">
        <v>4628</v>
      </c>
      <c r="D221" s="34">
        <v>147480</v>
      </c>
      <c r="E221" s="36">
        <v>2.5802827444246923E-4</v>
      </c>
      <c r="F221" s="36">
        <v>1.7011998086169842E-3</v>
      </c>
      <c r="G221" s="36">
        <v>0</v>
      </c>
      <c r="H221" s="36">
        <f t="shared" si="3"/>
        <v>6.5307602768648445E-4</v>
      </c>
    </row>
    <row r="222" spans="1:8" s="33" customFormat="1" x14ac:dyDescent="0.3">
      <c r="A222" s="33" t="s">
        <v>3093</v>
      </c>
      <c r="B222" s="33" t="s">
        <v>3094</v>
      </c>
      <c r="C222" s="33" t="s">
        <v>3095</v>
      </c>
      <c r="D222" s="34">
        <v>144670</v>
      </c>
      <c r="E222" s="36">
        <v>9.4700110878671493E-4</v>
      </c>
      <c r="F222" s="36">
        <v>7.3639539877697361E-4</v>
      </c>
      <c r="G222" s="36">
        <v>2.6302944590668914E-4</v>
      </c>
      <c r="H222" s="36">
        <f t="shared" si="3"/>
        <v>6.4880865115679251E-4</v>
      </c>
    </row>
    <row r="223" spans="1:8" s="33" customFormat="1" x14ac:dyDescent="0.3">
      <c r="A223" s="33" t="s">
        <v>2658</v>
      </c>
      <c r="B223" s="33" t="s">
        <v>2659</v>
      </c>
      <c r="C223" s="33" t="s">
        <v>2660</v>
      </c>
      <c r="D223" s="34">
        <v>296130</v>
      </c>
      <c r="E223" s="36">
        <v>3.1642349558338312E-4</v>
      </c>
      <c r="F223" s="36">
        <v>1.117624827313841E-4</v>
      </c>
      <c r="G223" s="36">
        <v>1.5073513092253759E-3</v>
      </c>
      <c r="H223" s="36">
        <f t="shared" si="3"/>
        <v>6.4517909584671442E-4</v>
      </c>
    </row>
    <row r="224" spans="1:8" s="33" customFormat="1" x14ac:dyDescent="0.3">
      <c r="A224" s="33" t="s">
        <v>2403</v>
      </c>
      <c r="B224" s="33" t="s">
        <v>2404</v>
      </c>
      <c r="C224" s="33" t="s">
        <v>2405</v>
      </c>
      <c r="D224" s="34">
        <v>266990</v>
      </c>
      <c r="E224" s="36">
        <v>1.4506482863534201E-3</v>
      </c>
      <c r="F224" s="36">
        <v>4.4371782504871754E-4</v>
      </c>
      <c r="G224" s="36">
        <v>0</v>
      </c>
      <c r="H224" s="36">
        <f t="shared" si="3"/>
        <v>6.3145537046737927E-4</v>
      </c>
    </row>
    <row r="225" spans="1:8" s="33" customFormat="1" x14ac:dyDescent="0.3">
      <c r="A225" s="33" t="s">
        <v>2310</v>
      </c>
      <c r="B225" s="33" t="s">
        <v>2311</v>
      </c>
      <c r="C225" s="33" t="s">
        <v>2312</v>
      </c>
      <c r="D225" s="34">
        <v>254710</v>
      </c>
      <c r="E225" s="36">
        <v>9.8939721528541768E-4</v>
      </c>
      <c r="F225" s="36">
        <v>7.5526972453128331E-4</v>
      </c>
      <c r="G225" s="36">
        <v>1.1578173574454729E-4</v>
      </c>
      <c r="H225" s="36">
        <f t="shared" si="3"/>
        <v>6.2014955852041607E-4</v>
      </c>
    </row>
    <row r="226" spans="1:8" s="33" customFormat="1" x14ac:dyDescent="0.3">
      <c r="A226" s="33" t="s">
        <v>4194</v>
      </c>
      <c r="B226" s="33" t="s">
        <v>4195</v>
      </c>
      <c r="C226" s="33" t="s">
        <v>4196</v>
      </c>
      <c r="D226" s="34">
        <v>45703</v>
      </c>
      <c r="E226" s="36">
        <v>3.5744765994964597E-5</v>
      </c>
      <c r="F226" s="36">
        <v>1.0217469041048264E-3</v>
      </c>
      <c r="G226" s="36">
        <v>7.8256328161978089E-4</v>
      </c>
      <c r="H226" s="36">
        <f t="shared" si="3"/>
        <v>6.1335165057319063E-4</v>
      </c>
    </row>
    <row r="227" spans="1:8" s="33" customFormat="1" x14ac:dyDescent="0.3">
      <c r="A227" s="33" t="s">
        <v>2766</v>
      </c>
      <c r="B227" s="33" t="s">
        <v>2767</v>
      </c>
      <c r="C227" s="33" t="s">
        <v>2768</v>
      </c>
      <c r="D227" s="34">
        <v>169140</v>
      </c>
      <c r="E227" s="36">
        <v>3.0897580972156716E-4</v>
      </c>
      <c r="F227" s="36">
        <v>4.42086006074796E-4</v>
      </c>
      <c r="G227" s="36">
        <v>1.0459886653966331E-3</v>
      </c>
      <c r="H227" s="36">
        <f t="shared" si="3"/>
        <v>5.9901682706433202E-4</v>
      </c>
    </row>
    <row r="228" spans="1:8" s="33" customFormat="1" x14ac:dyDescent="0.3">
      <c r="A228" s="33" t="s">
        <v>2784</v>
      </c>
      <c r="B228" s="33" t="s">
        <v>2785</v>
      </c>
      <c r="C228" s="33" t="s">
        <v>2786</v>
      </c>
      <c r="D228" s="34">
        <v>120910</v>
      </c>
      <c r="E228" s="36">
        <v>5.5493511954031818E-4</v>
      </c>
      <c r="F228" s="36">
        <v>1.0764413680349391E-3</v>
      </c>
      <c r="G228" s="36">
        <v>1.6472599150261762E-4</v>
      </c>
      <c r="H228" s="36">
        <f t="shared" si="3"/>
        <v>5.9870082635929162E-4</v>
      </c>
    </row>
    <row r="229" spans="1:8" s="33" customFormat="1" x14ac:dyDescent="0.3">
      <c r="A229" s="33" t="s">
        <v>2049</v>
      </c>
      <c r="B229" s="33" t="s">
        <v>2050</v>
      </c>
      <c r="C229" s="33" t="s">
        <v>2051</v>
      </c>
      <c r="D229" s="34">
        <v>219640</v>
      </c>
      <c r="E229" s="36">
        <v>0</v>
      </c>
      <c r="F229" s="36">
        <v>0</v>
      </c>
      <c r="G229" s="36">
        <v>1.7834625423622506E-3</v>
      </c>
      <c r="H229" s="36">
        <f t="shared" si="3"/>
        <v>5.9448751412075019E-4</v>
      </c>
    </row>
    <row r="230" spans="1:8" s="33" customFormat="1" x14ac:dyDescent="0.3">
      <c r="A230" s="33" t="s">
        <v>2598</v>
      </c>
      <c r="B230" s="33" t="s">
        <v>2599</v>
      </c>
      <c r="C230" s="33" t="s">
        <v>2600</v>
      </c>
      <c r="D230" s="34">
        <v>56838</v>
      </c>
      <c r="E230" s="36">
        <v>6.4964038809617927E-4</v>
      </c>
      <c r="F230" s="36">
        <v>1.1165521630932213E-3</v>
      </c>
      <c r="G230" s="36">
        <v>0</v>
      </c>
      <c r="H230" s="36">
        <f t="shared" si="3"/>
        <v>5.8873085039646688E-4</v>
      </c>
    </row>
    <row r="231" spans="1:8" s="33" customFormat="1" x14ac:dyDescent="0.3">
      <c r="A231" s="33" t="s">
        <v>6416</v>
      </c>
      <c r="B231" s="33" t="s">
        <v>6417</v>
      </c>
      <c r="C231" s="33" t="s">
        <v>6418</v>
      </c>
      <c r="D231" s="34">
        <v>1630</v>
      </c>
      <c r="E231" s="36">
        <v>1.1499557061983878E-3</v>
      </c>
      <c r="F231" s="36">
        <v>5.8788846082861404E-4</v>
      </c>
      <c r="G231" s="36">
        <v>0</v>
      </c>
      <c r="H231" s="36">
        <f t="shared" si="3"/>
        <v>5.7928138900900053E-4</v>
      </c>
    </row>
    <row r="232" spans="1:8" s="33" customFormat="1" x14ac:dyDescent="0.3">
      <c r="A232" s="33" t="s">
        <v>2238</v>
      </c>
      <c r="B232" s="33" t="s">
        <v>2239</v>
      </c>
      <c r="C232" s="33" t="s">
        <v>2240</v>
      </c>
      <c r="D232" s="34">
        <v>213030</v>
      </c>
      <c r="E232" s="36">
        <v>0</v>
      </c>
      <c r="F232" s="36">
        <v>0</v>
      </c>
      <c r="G232" s="36">
        <v>1.7357916227946247E-3</v>
      </c>
      <c r="H232" s="36">
        <f t="shared" si="3"/>
        <v>5.7859720759820819E-4</v>
      </c>
    </row>
    <row r="233" spans="1:8" s="33" customFormat="1" x14ac:dyDescent="0.3">
      <c r="A233" s="33" t="s">
        <v>2517</v>
      </c>
      <c r="B233" s="33" t="s">
        <v>2518</v>
      </c>
      <c r="C233" s="33" t="s">
        <v>2519</v>
      </c>
      <c r="D233" s="34">
        <v>91013</v>
      </c>
      <c r="E233" s="36">
        <v>6.4375032074562961E-4</v>
      </c>
      <c r="F233" s="36">
        <v>8.6671269026078056E-4</v>
      </c>
      <c r="G233" s="36">
        <v>2.2083830646211903E-4</v>
      </c>
      <c r="H233" s="36">
        <f t="shared" si="3"/>
        <v>5.7710043915617647E-4</v>
      </c>
    </row>
    <row r="234" spans="1:8" s="33" customFormat="1" x14ac:dyDescent="0.3">
      <c r="A234" s="33" t="s">
        <v>2424</v>
      </c>
      <c r="B234" s="33" t="s">
        <v>2425</v>
      </c>
      <c r="C234" s="33" t="s">
        <v>2426</v>
      </c>
      <c r="D234" s="34">
        <v>8233.2000000000007</v>
      </c>
      <c r="E234" s="36">
        <v>7.2169313843521525E-4</v>
      </c>
      <c r="F234" s="36">
        <v>1.0049380275412845E-3</v>
      </c>
      <c r="G234" s="36">
        <v>0</v>
      </c>
      <c r="H234" s="36">
        <f t="shared" si="3"/>
        <v>5.7554372199216655E-4</v>
      </c>
    </row>
    <row r="235" spans="1:8" s="33" customFormat="1" x14ac:dyDescent="0.3">
      <c r="A235" s="33" t="s">
        <v>2847</v>
      </c>
      <c r="B235" s="33" t="s">
        <v>2848</v>
      </c>
      <c r="C235" s="33" t="s">
        <v>2849</v>
      </c>
      <c r="D235" s="34">
        <v>150010</v>
      </c>
      <c r="E235" s="36">
        <v>6.0072497762979295E-4</v>
      </c>
      <c r="F235" s="36">
        <v>7.011572379974644E-4</v>
      </c>
      <c r="G235" s="36">
        <v>3.9494010673019666E-4</v>
      </c>
      <c r="H235" s="36">
        <f t="shared" si="3"/>
        <v>5.6560744078581798E-4</v>
      </c>
    </row>
    <row r="236" spans="1:8" s="33" customFormat="1" x14ac:dyDescent="0.3">
      <c r="A236" s="33" t="s">
        <v>4011</v>
      </c>
      <c r="B236" s="33" t="s">
        <v>4012</v>
      </c>
      <c r="C236" s="33" t="s">
        <v>4013</v>
      </c>
      <c r="D236" s="34">
        <v>188490</v>
      </c>
      <c r="E236" s="36">
        <v>1.0168979500604885E-3</v>
      </c>
      <c r="F236" s="36">
        <v>6.5820502388668932E-4</v>
      </c>
      <c r="G236" s="36">
        <v>0</v>
      </c>
      <c r="H236" s="36">
        <f t="shared" si="3"/>
        <v>5.5836765798239257E-4</v>
      </c>
    </row>
    <row r="237" spans="1:8" s="33" customFormat="1" x14ac:dyDescent="0.3">
      <c r="A237" s="33" t="s">
        <v>3936</v>
      </c>
      <c r="B237" s="33" t="s">
        <v>3937</v>
      </c>
      <c r="C237" s="33" t="s">
        <v>3938</v>
      </c>
      <c r="D237" s="34">
        <v>175930</v>
      </c>
      <c r="E237" s="36">
        <v>7.4748152438333128E-4</v>
      </c>
      <c r="F237" s="36">
        <v>9.1193575734925059E-4</v>
      </c>
      <c r="G237" s="36">
        <v>0</v>
      </c>
      <c r="H237" s="36">
        <f t="shared" si="3"/>
        <v>5.5313909391086066E-4</v>
      </c>
    </row>
    <row r="238" spans="1:8" s="33" customFormat="1" x14ac:dyDescent="0.3">
      <c r="A238" s="33" t="s">
        <v>2142</v>
      </c>
      <c r="B238" s="33" t="s">
        <v>2143</v>
      </c>
      <c r="C238" s="33" t="s">
        <v>2144</v>
      </c>
      <c r="D238" s="34">
        <v>287630</v>
      </c>
      <c r="E238" s="36">
        <v>3.9269522586353093E-4</v>
      </c>
      <c r="F238" s="36">
        <v>2.7019727038122448E-4</v>
      </c>
      <c r="G238" s="36">
        <v>9.897813253482927E-4</v>
      </c>
      <c r="H238" s="36">
        <f t="shared" si="3"/>
        <v>5.5089127386434935E-4</v>
      </c>
    </row>
    <row r="239" spans="1:8" s="33" customFormat="1" x14ac:dyDescent="0.3">
      <c r="A239" s="33" t="s">
        <v>6431</v>
      </c>
      <c r="B239" s="33" t="s">
        <v>6432</v>
      </c>
      <c r="C239" s="33" t="s">
        <v>6433</v>
      </c>
      <c r="D239" s="34">
        <v>1590.1</v>
      </c>
      <c r="E239" s="36">
        <v>1.5915560271739259E-3</v>
      </c>
      <c r="F239" s="36">
        <v>5.3859155196608813E-5</v>
      </c>
      <c r="G239" s="36">
        <v>0</v>
      </c>
      <c r="H239" s="36">
        <f t="shared" si="3"/>
        <v>5.484717274568449E-4</v>
      </c>
    </row>
    <row r="240" spans="1:8" s="33" customFormat="1" x14ac:dyDescent="0.3">
      <c r="A240" s="33" t="s">
        <v>3288</v>
      </c>
      <c r="B240" s="33" t="s">
        <v>3289</v>
      </c>
      <c r="C240" s="33" t="s">
        <v>3290</v>
      </c>
      <c r="D240" s="34">
        <v>113790</v>
      </c>
      <c r="E240" s="36">
        <v>8.9234004593108829E-4</v>
      </c>
      <c r="F240" s="36">
        <v>7.5247395076477434E-4</v>
      </c>
      <c r="G240" s="36">
        <v>0</v>
      </c>
      <c r="H240" s="36">
        <f t="shared" si="3"/>
        <v>5.4827133223195421E-4</v>
      </c>
    </row>
    <row r="241" spans="1:8" s="33" customFormat="1" x14ac:dyDescent="0.3">
      <c r="A241" s="33" t="s">
        <v>2307</v>
      </c>
      <c r="B241" s="33" t="s">
        <v>2308</v>
      </c>
      <c r="C241" s="33" t="s">
        <v>2309</v>
      </c>
      <c r="D241" s="34">
        <v>272750</v>
      </c>
      <c r="E241" s="36">
        <v>3.6202767729403136E-4</v>
      </c>
      <c r="F241" s="36">
        <v>3.7773756415910523E-4</v>
      </c>
      <c r="G241" s="36">
        <v>9.0202565580536334E-4</v>
      </c>
      <c r="H241" s="36">
        <f t="shared" si="3"/>
        <v>5.472636324195E-4</v>
      </c>
    </row>
    <row r="242" spans="1:8" s="33" customFormat="1" x14ac:dyDescent="0.3">
      <c r="A242" s="33" t="s">
        <v>3189</v>
      </c>
      <c r="B242" s="33" t="s">
        <v>3190</v>
      </c>
      <c r="C242" s="33" t="s">
        <v>3191</v>
      </c>
      <c r="D242" s="34">
        <v>98991</v>
      </c>
      <c r="E242" s="36">
        <v>1.4529176643168545E-3</v>
      </c>
      <c r="F242" s="36">
        <v>1.3265661239047786E-4</v>
      </c>
      <c r="G242" s="36">
        <v>0</v>
      </c>
      <c r="H242" s="36">
        <f t="shared" si="3"/>
        <v>5.2852475890244408E-4</v>
      </c>
    </row>
    <row r="243" spans="1:8" s="33" customFormat="1" x14ac:dyDescent="0.3">
      <c r="A243" s="33" t="s">
        <v>2697</v>
      </c>
      <c r="B243" s="33" t="s">
        <v>2698</v>
      </c>
      <c r="C243" s="33" t="s">
        <v>2699</v>
      </c>
      <c r="D243" s="34">
        <v>183330</v>
      </c>
      <c r="E243" s="36">
        <v>3.2107572040842317E-4</v>
      </c>
      <c r="F243" s="36">
        <v>1.3321576714377966E-4</v>
      </c>
      <c r="G243" s="36">
        <v>1.1227530996638369E-3</v>
      </c>
      <c r="H243" s="36">
        <f t="shared" si="3"/>
        <v>5.2568152907201326E-4</v>
      </c>
    </row>
    <row r="244" spans="1:8" s="33" customFormat="1" x14ac:dyDescent="0.3">
      <c r="A244" s="33" t="s">
        <v>2868</v>
      </c>
      <c r="B244" s="33" t="s">
        <v>2869</v>
      </c>
      <c r="C244" s="33" t="s">
        <v>2870</v>
      </c>
      <c r="D244" s="34">
        <v>209990</v>
      </c>
      <c r="E244" s="36">
        <v>8.078985549825774E-4</v>
      </c>
      <c r="F244" s="36">
        <v>5.885503174753795E-4</v>
      </c>
      <c r="G244" s="36">
        <v>1.6450426629532633E-4</v>
      </c>
      <c r="H244" s="36">
        <f t="shared" si="3"/>
        <v>5.2031771291776103E-4</v>
      </c>
    </row>
    <row r="245" spans="1:8" s="33" customFormat="1" x14ac:dyDescent="0.3">
      <c r="A245" s="33" t="s">
        <v>2100</v>
      </c>
      <c r="B245" s="33" t="s">
        <v>2101</v>
      </c>
      <c r="C245" s="33" t="s">
        <v>2102</v>
      </c>
      <c r="D245" s="34">
        <v>222210</v>
      </c>
      <c r="E245" s="36">
        <v>3.3940610514034402E-4</v>
      </c>
      <c r="F245" s="36">
        <v>1.2204408339923963E-3</v>
      </c>
      <c r="G245" s="36">
        <v>0</v>
      </c>
      <c r="H245" s="36">
        <f t="shared" si="3"/>
        <v>5.1994897971091353E-4</v>
      </c>
    </row>
    <row r="246" spans="1:8" s="33" customFormat="1" x14ac:dyDescent="0.3">
      <c r="A246" s="33" t="s">
        <v>2259</v>
      </c>
      <c r="B246" s="33" t="s">
        <v>2260</v>
      </c>
      <c r="C246" s="33" t="s">
        <v>2261</v>
      </c>
      <c r="D246" s="34">
        <v>54713</v>
      </c>
      <c r="E246" s="36">
        <v>4.3059383785288218E-4</v>
      </c>
      <c r="F246" s="36">
        <v>1.1247569032488132E-3</v>
      </c>
      <c r="G246" s="36">
        <v>0</v>
      </c>
      <c r="H246" s="36">
        <f t="shared" si="3"/>
        <v>5.1845024703389838E-4</v>
      </c>
    </row>
    <row r="247" spans="1:8" s="33" customFormat="1" x14ac:dyDescent="0.3">
      <c r="A247" s="33" t="s">
        <v>4746</v>
      </c>
      <c r="B247" s="33" t="s">
        <v>4747</v>
      </c>
      <c r="C247" s="33" t="s">
        <v>4748</v>
      </c>
      <c r="D247" s="34">
        <v>64829</v>
      </c>
      <c r="E247" s="36">
        <v>1.7949748155326645E-4</v>
      </c>
      <c r="F247" s="36">
        <v>1.1634983397275805E-4</v>
      </c>
      <c r="G247" s="36">
        <v>1.2449712014257542E-3</v>
      </c>
      <c r="H247" s="36">
        <f t="shared" si="3"/>
        <v>5.1360617231725953E-4</v>
      </c>
    </row>
    <row r="248" spans="1:8" s="33" customFormat="1" x14ac:dyDescent="0.3">
      <c r="A248" s="33" t="s">
        <v>2487</v>
      </c>
      <c r="B248" s="33" t="s">
        <v>2488</v>
      </c>
      <c r="C248" s="33" t="s">
        <v>2489</v>
      </c>
      <c r="D248" s="34">
        <v>280630</v>
      </c>
      <c r="E248" s="36">
        <v>5.9766131737915668E-4</v>
      </c>
      <c r="F248" s="36">
        <v>9.2850499616137748E-4</v>
      </c>
      <c r="G248" s="36">
        <v>0</v>
      </c>
      <c r="H248" s="36">
        <f t="shared" si="3"/>
        <v>5.0872210451351132E-4</v>
      </c>
    </row>
    <row r="249" spans="1:8" s="33" customFormat="1" x14ac:dyDescent="0.3">
      <c r="A249" s="33" t="s">
        <v>2454</v>
      </c>
      <c r="B249" s="33" t="s">
        <v>2455</v>
      </c>
      <c r="C249" s="33" t="s">
        <v>2456</v>
      </c>
      <c r="D249" s="34">
        <v>69879</v>
      </c>
      <c r="E249" s="36">
        <v>7.3095632666777871E-5</v>
      </c>
      <c r="F249" s="36">
        <v>1.4522047735752439E-3</v>
      </c>
      <c r="G249" s="36">
        <v>0</v>
      </c>
      <c r="H249" s="36">
        <f t="shared" si="3"/>
        <v>5.0843346874734061E-4</v>
      </c>
    </row>
    <row r="250" spans="1:8" s="33" customFormat="1" x14ac:dyDescent="0.3">
      <c r="A250" s="33" t="s">
        <v>6371</v>
      </c>
      <c r="B250" s="33" t="s">
        <v>6372</v>
      </c>
      <c r="C250" s="33" t="s">
        <v>6373</v>
      </c>
      <c r="D250" s="34">
        <v>1727.2</v>
      </c>
      <c r="E250" s="36">
        <v>0</v>
      </c>
      <c r="F250" s="36">
        <v>1.5125706642888466E-3</v>
      </c>
      <c r="G250" s="36">
        <v>0</v>
      </c>
      <c r="H250" s="36">
        <f t="shared" si="3"/>
        <v>5.0419022142961548E-4</v>
      </c>
    </row>
    <row r="251" spans="1:8" s="33" customFormat="1" x14ac:dyDescent="0.3">
      <c r="A251" s="33" t="s">
        <v>2670</v>
      </c>
      <c r="B251" s="33" t="s">
        <v>2671</v>
      </c>
      <c r="C251" s="33" t="s">
        <v>2672</v>
      </c>
      <c r="D251" s="34">
        <v>3451.1</v>
      </c>
      <c r="E251" s="36">
        <v>1.1479957888663312E-3</v>
      </c>
      <c r="F251" s="36">
        <v>3.4854740377245215E-4</v>
      </c>
      <c r="G251" s="36">
        <v>0</v>
      </c>
      <c r="H251" s="36">
        <f t="shared" si="3"/>
        <v>4.9884773087959444E-4</v>
      </c>
    </row>
    <row r="252" spans="1:8" s="33" customFormat="1" x14ac:dyDescent="0.3">
      <c r="A252" s="33" t="s">
        <v>2343</v>
      </c>
      <c r="B252" s="33" t="s">
        <v>2344</v>
      </c>
      <c r="C252" s="33" t="s">
        <v>2345</v>
      </c>
      <c r="D252" s="34">
        <v>495110</v>
      </c>
      <c r="E252" s="36">
        <v>8.5854694498467706E-4</v>
      </c>
      <c r="F252" s="36">
        <v>4.8334934460416958E-4</v>
      </c>
      <c r="G252" s="36">
        <v>1.5118333259156211E-4</v>
      </c>
      <c r="H252" s="36">
        <f t="shared" si="3"/>
        <v>4.9769320739346959E-4</v>
      </c>
    </row>
    <row r="253" spans="1:8" s="33" customFormat="1" x14ac:dyDescent="0.3">
      <c r="A253" s="33" t="s">
        <v>3171</v>
      </c>
      <c r="B253" s="33" t="s">
        <v>3172</v>
      </c>
      <c r="C253" s="33" t="s">
        <v>3173</v>
      </c>
      <c r="D253" s="34">
        <v>234070</v>
      </c>
      <c r="E253" s="36">
        <v>4.6096224114538354E-4</v>
      </c>
      <c r="F253" s="36">
        <v>7.573009397575633E-5</v>
      </c>
      <c r="G253" s="36">
        <v>9.5292742839351977E-4</v>
      </c>
      <c r="H253" s="36">
        <f t="shared" si="3"/>
        <v>4.9653992117155326E-4</v>
      </c>
    </row>
    <row r="254" spans="1:8" s="33" customFormat="1" x14ac:dyDescent="0.3">
      <c r="A254" s="33" t="s">
        <v>2898</v>
      </c>
      <c r="B254" s="33" t="s">
        <v>2899</v>
      </c>
      <c r="C254" s="33" t="s">
        <v>2900</v>
      </c>
      <c r="D254" s="34">
        <v>19187</v>
      </c>
      <c r="E254" s="36">
        <v>7.822648993501502E-4</v>
      </c>
      <c r="F254" s="36">
        <v>6.8765764466774946E-4</v>
      </c>
      <c r="G254" s="36">
        <v>0</v>
      </c>
      <c r="H254" s="36">
        <f t="shared" si="3"/>
        <v>4.8997418133929981E-4</v>
      </c>
    </row>
    <row r="255" spans="1:8" s="33" customFormat="1" x14ac:dyDescent="0.3">
      <c r="A255" s="33" t="s">
        <v>2400</v>
      </c>
      <c r="B255" s="33" t="s">
        <v>2401</v>
      </c>
      <c r="C255" s="33" t="s">
        <v>2402</v>
      </c>
      <c r="D255" s="34">
        <v>48299</v>
      </c>
      <c r="E255" s="36">
        <v>3.8597993016264146E-4</v>
      </c>
      <c r="F255" s="36">
        <v>1.0774227416835913E-3</v>
      </c>
      <c r="G255" s="36">
        <v>0</v>
      </c>
      <c r="H255" s="36">
        <f t="shared" si="3"/>
        <v>4.8780089061541089E-4</v>
      </c>
    </row>
    <row r="256" spans="1:8" s="33" customFormat="1" x14ac:dyDescent="0.3">
      <c r="A256" s="33" t="s">
        <v>3342</v>
      </c>
      <c r="B256" s="33" t="s">
        <v>3343</v>
      </c>
      <c r="C256" s="33" t="s">
        <v>3344</v>
      </c>
      <c r="D256" s="34">
        <v>128490</v>
      </c>
      <c r="E256" s="36">
        <v>1.3356320850248227E-4</v>
      </c>
      <c r="F256" s="36">
        <v>3.8410508155384824E-4</v>
      </c>
      <c r="G256" s="36">
        <v>9.4290228152099241E-4</v>
      </c>
      <c r="H256" s="36">
        <f t="shared" si="3"/>
        <v>4.8685685719244092E-4</v>
      </c>
    </row>
    <row r="257" spans="1:8" s="33" customFormat="1" x14ac:dyDescent="0.3">
      <c r="A257" s="33" t="s">
        <v>4824</v>
      </c>
      <c r="B257" s="33" t="s">
        <v>4825</v>
      </c>
      <c r="C257" s="33" t="s">
        <v>4826</v>
      </c>
      <c r="D257" s="34">
        <v>25726</v>
      </c>
      <c r="E257" s="36">
        <v>6.2493511435788424E-4</v>
      </c>
      <c r="F257" s="36">
        <v>6.9968517752448602E-4</v>
      </c>
      <c r="G257" s="36">
        <v>1.3174595066951978E-4</v>
      </c>
      <c r="H257" s="36">
        <f t="shared" si="3"/>
        <v>4.8545541418396331E-4</v>
      </c>
    </row>
    <row r="258" spans="1:8" s="33" customFormat="1" x14ac:dyDescent="0.3">
      <c r="A258" s="33" t="s">
        <v>3639</v>
      </c>
      <c r="B258" s="33" t="s">
        <v>3640</v>
      </c>
      <c r="C258" s="33" t="s">
        <v>3641</v>
      </c>
      <c r="D258" s="34">
        <v>16910</v>
      </c>
      <c r="E258" s="36">
        <v>1.2947832816830073E-4</v>
      </c>
      <c r="F258" s="36">
        <v>1.3034011412679897E-3</v>
      </c>
      <c r="G258" s="36">
        <v>0</v>
      </c>
      <c r="H258" s="36">
        <f t="shared" ref="H258:H321" si="4">AVERAGE(E258:G258)</f>
        <v>4.7762648981209679E-4</v>
      </c>
    </row>
    <row r="259" spans="1:8" s="33" customFormat="1" x14ac:dyDescent="0.3">
      <c r="A259" s="33" t="s">
        <v>4953</v>
      </c>
      <c r="B259" s="33" t="s">
        <v>4954</v>
      </c>
      <c r="C259" s="33" t="s">
        <v>4955</v>
      </c>
      <c r="D259" s="34">
        <v>56705</v>
      </c>
      <c r="E259" s="36">
        <v>0</v>
      </c>
      <c r="F259" s="36">
        <v>1.429382130583334E-3</v>
      </c>
      <c r="G259" s="36">
        <v>0</v>
      </c>
      <c r="H259" s="36">
        <f t="shared" si="4"/>
        <v>4.7646071019444465E-4</v>
      </c>
    </row>
    <row r="260" spans="1:8" s="33" customFormat="1" x14ac:dyDescent="0.3">
      <c r="A260" s="33" t="s">
        <v>4743</v>
      </c>
      <c r="B260" s="33" t="s">
        <v>4744</v>
      </c>
      <c r="C260" s="33" t="s">
        <v>4745</v>
      </c>
      <c r="D260" s="34">
        <v>5911.3</v>
      </c>
      <c r="E260" s="36">
        <v>0</v>
      </c>
      <c r="F260" s="36">
        <v>0</v>
      </c>
      <c r="G260" s="36">
        <v>1.4273560219376417E-3</v>
      </c>
      <c r="H260" s="36">
        <f t="shared" si="4"/>
        <v>4.7578534064588053E-4</v>
      </c>
    </row>
    <row r="261" spans="1:8" s="33" customFormat="1" x14ac:dyDescent="0.3">
      <c r="A261" s="33" t="s">
        <v>2376</v>
      </c>
      <c r="B261" s="33" t="s">
        <v>2377</v>
      </c>
      <c r="C261" s="33" t="s">
        <v>2378</v>
      </c>
      <c r="D261" s="34">
        <v>318290</v>
      </c>
      <c r="E261" s="36">
        <v>2.3872824639889923E-4</v>
      </c>
      <c r="F261" s="36">
        <v>5.1332688617404358E-4</v>
      </c>
      <c r="G261" s="36">
        <v>6.7258757880330399E-4</v>
      </c>
      <c r="H261" s="36">
        <f t="shared" si="4"/>
        <v>4.7488090379208225E-4</v>
      </c>
    </row>
    <row r="262" spans="1:8" s="33" customFormat="1" x14ac:dyDescent="0.3">
      <c r="A262" s="33" t="s">
        <v>5058</v>
      </c>
      <c r="B262" s="33" t="s">
        <v>5059</v>
      </c>
      <c r="C262" s="33" t="s">
        <v>5060</v>
      </c>
      <c r="D262" s="34">
        <v>35918</v>
      </c>
      <c r="E262" s="36">
        <v>1.3515177307688625E-3</v>
      </c>
      <c r="F262" s="36">
        <v>4.6413267920498122E-5</v>
      </c>
      <c r="G262" s="36">
        <v>0</v>
      </c>
      <c r="H262" s="36">
        <f t="shared" si="4"/>
        <v>4.6597699956312026E-4</v>
      </c>
    </row>
    <row r="263" spans="1:8" s="33" customFormat="1" x14ac:dyDescent="0.3">
      <c r="A263" s="33" t="s">
        <v>2355</v>
      </c>
      <c r="B263" s="33" t="s">
        <v>2356</v>
      </c>
      <c r="C263" s="33" t="s">
        <v>2357</v>
      </c>
      <c r="D263" s="34">
        <v>81477</v>
      </c>
      <c r="E263" s="36">
        <v>6.1224722847141107E-4</v>
      </c>
      <c r="F263" s="36">
        <v>7.8479081324131907E-4</v>
      </c>
      <c r="G263" s="36">
        <v>0</v>
      </c>
      <c r="H263" s="36">
        <f t="shared" si="4"/>
        <v>4.6567934723757673E-4</v>
      </c>
    </row>
    <row r="264" spans="1:8" s="33" customFormat="1" x14ac:dyDescent="0.3">
      <c r="A264" s="33" t="s">
        <v>3036</v>
      </c>
      <c r="B264" s="33" t="s">
        <v>3037</v>
      </c>
      <c r="C264" s="33" t="s">
        <v>3038</v>
      </c>
      <c r="D264" s="34">
        <v>100680</v>
      </c>
      <c r="E264" s="36">
        <v>8.7510308876336776E-4</v>
      </c>
      <c r="F264" s="36">
        <v>4.3228368090977056E-4</v>
      </c>
      <c r="G264" s="36">
        <v>8.1704155135357566E-5</v>
      </c>
      <c r="H264" s="36">
        <f t="shared" si="4"/>
        <v>4.6303030826949865E-4</v>
      </c>
    </row>
    <row r="265" spans="1:8" s="33" customFormat="1" x14ac:dyDescent="0.3">
      <c r="A265" s="33" t="s">
        <v>2559</v>
      </c>
      <c r="B265" s="33" t="s">
        <v>2560</v>
      </c>
      <c r="C265" s="33" t="s">
        <v>2561</v>
      </c>
      <c r="D265" s="34">
        <v>235840</v>
      </c>
      <c r="E265" s="36">
        <v>6.5037277825710576E-4</v>
      </c>
      <c r="F265" s="36">
        <v>4.6635788689669241E-4</v>
      </c>
      <c r="G265" s="36">
        <v>2.5435048779271603E-4</v>
      </c>
      <c r="H265" s="36">
        <f t="shared" si="4"/>
        <v>4.5702705098217138E-4</v>
      </c>
    </row>
    <row r="266" spans="1:8" s="33" customFormat="1" x14ac:dyDescent="0.3">
      <c r="A266" s="33" t="s">
        <v>2694</v>
      </c>
      <c r="B266" s="33" t="s">
        <v>2695</v>
      </c>
      <c r="C266" s="33" t="s">
        <v>2696</v>
      </c>
      <c r="D266" s="34">
        <v>4644.5</v>
      </c>
      <c r="E266" s="36">
        <v>0</v>
      </c>
      <c r="F266" s="36">
        <v>1.3683315605799741E-3</v>
      </c>
      <c r="G266" s="36">
        <v>0</v>
      </c>
      <c r="H266" s="36">
        <f t="shared" si="4"/>
        <v>4.5611052019332469E-4</v>
      </c>
    </row>
    <row r="267" spans="1:8" s="33" customFormat="1" x14ac:dyDescent="0.3">
      <c r="A267" s="33" t="s">
        <v>3975</v>
      </c>
      <c r="B267" s="33" t="s">
        <v>3976</v>
      </c>
      <c r="C267" s="33" t="s">
        <v>3977</v>
      </c>
      <c r="D267" s="34">
        <v>340710</v>
      </c>
      <c r="E267" s="36">
        <v>4.2714850949021389E-5</v>
      </c>
      <c r="F267" s="36">
        <v>1.3149265759789044E-3</v>
      </c>
      <c r="G267" s="36">
        <v>0</v>
      </c>
      <c r="H267" s="36">
        <f t="shared" si="4"/>
        <v>4.5254714230930863E-4</v>
      </c>
    </row>
    <row r="268" spans="1:8" s="33" customFormat="1" x14ac:dyDescent="0.3">
      <c r="A268" s="33" t="s">
        <v>6212</v>
      </c>
      <c r="B268" s="33" t="s">
        <v>6213</v>
      </c>
      <c r="C268" s="33" t="s">
        <v>6214</v>
      </c>
      <c r="D268" s="34">
        <v>2322.3000000000002</v>
      </c>
      <c r="E268" s="36">
        <v>3.2315942199303096E-4</v>
      </c>
      <c r="F268" s="36">
        <v>1.0302939839052969E-3</v>
      </c>
      <c r="G268" s="36">
        <v>0</v>
      </c>
      <c r="H268" s="36">
        <f t="shared" si="4"/>
        <v>4.5115113529944261E-4</v>
      </c>
    </row>
    <row r="269" spans="1:8" s="33" customFormat="1" x14ac:dyDescent="0.3">
      <c r="A269" s="33" t="s">
        <v>2862</v>
      </c>
      <c r="B269" s="33" t="s">
        <v>2863</v>
      </c>
      <c r="C269" s="33" t="s">
        <v>2864</v>
      </c>
      <c r="D269" s="34">
        <v>56143</v>
      </c>
      <c r="E269" s="36">
        <v>4.1469787675446347E-4</v>
      </c>
      <c r="F269" s="36">
        <v>9.3320646061771087E-4</v>
      </c>
      <c r="G269" s="36">
        <v>0</v>
      </c>
      <c r="H269" s="36">
        <f t="shared" si="4"/>
        <v>4.4930144579072474E-4</v>
      </c>
    </row>
    <row r="270" spans="1:8" s="33" customFormat="1" x14ac:dyDescent="0.3">
      <c r="A270" s="33" t="s">
        <v>2136</v>
      </c>
      <c r="B270" s="33" t="s">
        <v>2137</v>
      </c>
      <c r="C270" s="33" t="s">
        <v>2138</v>
      </c>
      <c r="D270" s="34">
        <v>90046</v>
      </c>
      <c r="E270" s="36">
        <v>1.5643234916127156E-4</v>
      </c>
      <c r="F270" s="36">
        <v>1.1657806040267715E-3</v>
      </c>
      <c r="G270" s="36">
        <v>0</v>
      </c>
      <c r="H270" s="36">
        <f t="shared" si="4"/>
        <v>4.40737651062681E-4</v>
      </c>
    </row>
    <row r="271" spans="1:8" s="33" customFormat="1" x14ac:dyDescent="0.3">
      <c r="A271" s="33" t="s">
        <v>2577</v>
      </c>
      <c r="B271" s="33" t="s">
        <v>2578</v>
      </c>
      <c r="C271" s="33" t="s">
        <v>2579</v>
      </c>
      <c r="D271" s="34">
        <v>168550</v>
      </c>
      <c r="E271" s="36">
        <v>6.0042583235279479E-4</v>
      </c>
      <c r="F271" s="36">
        <v>3.937818821824181E-4</v>
      </c>
      <c r="G271" s="36">
        <v>3.2058297471358385E-4</v>
      </c>
      <c r="H271" s="36">
        <f t="shared" si="4"/>
        <v>4.3826356308293221E-4</v>
      </c>
    </row>
    <row r="272" spans="1:8" s="33" customFormat="1" x14ac:dyDescent="0.3">
      <c r="A272" s="33" t="s">
        <v>6554</v>
      </c>
      <c r="B272" s="33" t="s">
        <v>6555</v>
      </c>
      <c r="C272" s="33" t="s">
        <v>6556</v>
      </c>
      <c r="D272" s="34">
        <v>1201.7</v>
      </c>
      <c r="E272" s="36">
        <v>5.5403768370932381E-4</v>
      </c>
      <c r="F272" s="36">
        <v>7.5845348322865476E-4</v>
      </c>
      <c r="G272" s="36">
        <v>0</v>
      </c>
      <c r="H272" s="36">
        <f t="shared" si="4"/>
        <v>4.3749705564599282E-4</v>
      </c>
    </row>
    <row r="273" spans="1:8" s="33" customFormat="1" x14ac:dyDescent="0.3">
      <c r="A273" s="33" t="s">
        <v>2637</v>
      </c>
      <c r="B273" s="33" t="s">
        <v>2638</v>
      </c>
      <c r="C273" s="33" t="s">
        <v>2639</v>
      </c>
      <c r="D273" s="34">
        <v>65908</v>
      </c>
      <c r="E273" s="36">
        <v>3.5665337766244403E-4</v>
      </c>
      <c r="F273" s="36">
        <v>9.5387236384688559E-4</v>
      </c>
      <c r="G273" s="36">
        <v>0</v>
      </c>
      <c r="H273" s="36">
        <f t="shared" si="4"/>
        <v>4.3684191383644319E-4</v>
      </c>
    </row>
    <row r="274" spans="1:8" s="33" customFormat="1" x14ac:dyDescent="0.3">
      <c r="A274" s="33" t="s">
        <v>4860</v>
      </c>
      <c r="B274" s="33" t="s">
        <v>4861</v>
      </c>
      <c r="C274" s="33" t="s">
        <v>4862</v>
      </c>
      <c r="D274" s="34">
        <v>203260</v>
      </c>
      <c r="E274" s="36">
        <v>1.2836426989534212E-3</v>
      </c>
      <c r="F274" s="36">
        <v>0</v>
      </c>
      <c r="G274" s="36">
        <v>0</v>
      </c>
      <c r="H274" s="36">
        <f t="shared" si="4"/>
        <v>4.2788089965114037E-4</v>
      </c>
    </row>
    <row r="275" spans="1:8" s="33" customFormat="1" x14ac:dyDescent="0.3">
      <c r="A275" s="33" t="s">
        <v>2754</v>
      </c>
      <c r="B275" s="33" t="s">
        <v>2755</v>
      </c>
      <c r="C275" s="33" t="s">
        <v>2756</v>
      </c>
      <c r="D275" s="34">
        <v>100570</v>
      </c>
      <c r="E275" s="36">
        <v>0</v>
      </c>
      <c r="F275" s="36">
        <v>1.283317215435109E-3</v>
      </c>
      <c r="G275" s="36">
        <v>0</v>
      </c>
      <c r="H275" s="36">
        <f t="shared" si="4"/>
        <v>4.2777240514503632E-4</v>
      </c>
    </row>
    <row r="276" spans="1:8" s="33" customFormat="1" x14ac:dyDescent="0.3">
      <c r="A276" s="33" t="s">
        <v>2793</v>
      </c>
      <c r="B276" s="33" t="s">
        <v>2794</v>
      </c>
      <c r="C276" s="33" t="s">
        <v>2795</v>
      </c>
      <c r="D276" s="34">
        <v>37540</v>
      </c>
      <c r="E276" s="36">
        <v>2.0825668956260543E-4</v>
      </c>
      <c r="F276" s="36">
        <v>1.0716942582926219E-3</v>
      </c>
      <c r="G276" s="36">
        <v>0</v>
      </c>
      <c r="H276" s="36">
        <f t="shared" si="4"/>
        <v>4.2665031595174241E-4</v>
      </c>
    </row>
    <row r="277" spans="1:8" s="33" customFormat="1" x14ac:dyDescent="0.3">
      <c r="A277" s="33" t="s">
        <v>2412</v>
      </c>
      <c r="B277" s="33" t="s">
        <v>2413</v>
      </c>
      <c r="C277" s="33" t="s">
        <v>2414</v>
      </c>
      <c r="D277" s="34">
        <v>141590</v>
      </c>
      <c r="E277" s="36">
        <v>4.6217945296213461E-4</v>
      </c>
      <c r="F277" s="36">
        <v>7.520517318694239E-4</v>
      </c>
      <c r="G277" s="36">
        <v>5.3994839229869658E-5</v>
      </c>
      <c r="H277" s="36">
        <f t="shared" si="4"/>
        <v>4.2274200802047609E-4</v>
      </c>
    </row>
    <row r="278" spans="1:8" s="33" customFormat="1" x14ac:dyDescent="0.3">
      <c r="A278" s="33" t="s">
        <v>2727</v>
      </c>
      <c r="B278" s="33" t="s">
        <v>2728</v>
      </c>
      <c r="C278" s="33" t="s">
        <v>2729</v>
      </c>
      <c r="D278" s="34">
        <v>133720</v>
      </c>
      <c r="E278" s="36">
        <v>5.9585613036278857E-4</v>
      </c>
      <c r="F278" s="36">
        <v>6.6257556001964024E-4</v>
      </c>
      <c r="G278" s="36">
        <v>9.0164555545000708E-6</v>
      </c>
      <c r="H278" s="36">
        <f t="shared" si="4"/>
        <v>4.2248271531230961E-4</v>
      </c>
    </row>
    <row r="279" spans="1:8" s="33" customFormat="1" x14ac:dyDescent="0.3">
      <c r="A279" s="33" t="s">
        <v>2583</v>
      </c>
      <c r="B279" s="33" t="s">
        <v>2584</v>
      </c>
      <c r="C279" s="33" t="s">
        <v>2585</v>
      </c>
      <c r="D279" s="34">
        <v>359790</v>
      </c>
      <c r="E279" s="36">
        <v>1.0034157818868135E-4</v>
      </c>
      <c r="F279" s="36">
        <v>1.0783356474032677E-5</v>
      </c>
      <c r="G279" s="36">
        <v>1.1467627721105217E-3</v>
      </c>
      <c r="H279" s="36">
        <f t="shared" si="4"/>
        <v>4.1929590225774522E-4</v>
      </c>
    </row>
    <row r="280" spans="1:8" s="33" customFormat="1" x14ac:dyDescent="0.3">
      <c r="A280" s="33" t="s">
        <v>3081</v>
      </c>
      <c r="B280" s="33" t="s">
        <v>3082</v>
      </c>
      <c r="C280" s="33" t="s">
        <v>3083</v>
      </c>
      <c r="D280" s="34">
        <v>221420</v>
      </c>
      <c r="E280" s="36">
        <v>2.4004861175944283E-4</v>
      </c>
      <c r="F280" s="36">
        <v>4.0317339977358907E-4</v>
      </c>
      <c r="G280" s="36">
        <v>5.9978252323773015E-4</v>
      </c>
      <c r="H280" s="36">
        <f t="shared" si="4"/>
        <v>4.1433484492358735E-4</v>
      </c>
    </row>
    <row r="281" spans="1:8" s="33" customFormat="1" x14ac:dyDescent="0.3">
      <c r="A281" s="33" t="s">
        <v>2463</v>
      </c>
      <c r="B281" s="33" t="s">
        <v>2464</v>
      </c>
      <c r="C281" s="33" t="s">
        <v>2465</v>
      </c>
      <c r="D281" s="34">
        <v>186220</v>
      </c>
      <c r="E281" s="36">
        <v>7.5582664607614172E-4</v>
      </c>
      <c r="F281" s="36">
        <v>4.1718650257062195E-4</v>
      </c>
      <c r="G281" s="36">
        <v>5.8853788772510077E-5</v>
      </c>
      <c r="H281" s="36">
        <f t="shared" si="4"/>
        <v>4.1062231247309121E-4</v>
      </c>
    </row>
    <row r="282" spans="1:8" s="33" customFormat="1" x14ac:dyDescent="0.3">
      <c r="A282" s="33" t="s">
        <v>2649</v>
      </c>
      <c r="B282" s="33" t="s">
        <v>2650</v>
      </c>
      <c r="C282" s="33" t="s">
        <v>2651</v>
      </c>
      <c r="D282" s="34">
        <v>73792</v>
      </c>
      <c r="E282" s="36">
        <v>4.2369286577316636E-4</v>
      </c>
      <c r="F282" s="36">
        <v>7.9965976515054859E-4</v>
      </c>
      <c r="G282" s="36">
        <v>0</v>
      </c>
      <c r="H282" s="36">
        <f t="shared" si="4"/>
        <v>4.07784210307905E-4</v>
      </c>
    </row>
    <row r="283" spans="1:8" s="33" customFormat="1" x14ac:dyDescent="0.3">
      <c r="A283" s="33" t="s">
        <v>2589</v>
      </c>
      <c r="B283" s="33" t="s">
        <v>2590</v>
      </c>
      <c r="C283" s="33" t="s">
        <v>2591</v>
      </c>
      <c r="D283" s="34">
        <v>98637</v>
      </c>
      <c r="E283" s="36">
        <v>5.8412757243358549E-4</v>
      </c>
      <c r="F283" s="36">
        <v>6.3913670566694838E-4</v>
      </c>
      <c r="G283" s="36">
        <v>0</v>
      </c>
      <c r="H283" s="36">
        <f t="shared" si="4"/>
        <v>4.0775475936684461E-4</v>
      </c>
    </row>
    <row r="284" spans="1:8" s="33" customFormat="1" x14ac:dyDescent="0.3">
      <c r="A284" s="33" t="s">
        <v>4611</v>
      </c>
      <c r="B284" s="33" t="s">
        <v>4612</v>
      </c>
      <c r="C284" s="33" t="s">
        <v>4613</v>
      </c>
      <c r="D284" s="34">
        <v>52775</v>
      </c>
      <c r="E284" s="36">
        <v>2.6073089728983182E-4</v>
      </c>
      <c r="F284" s="36">
        <v>4.7811154803752614E-4</v>
      </c>
      <c r="G284" s="36">
        <v>4.6182193175813192E-4</v>
      </c>
      <c r="H284" s="36">
        <f t="shared" si="4"/>
        <v>4.0022145902849667E-4</v>
      </c>
    </row>
    <row r="285" spans="1:8" s="33" customFormat="1" x14ac:dyDescent="0.3">
      <c r="A285" s="33" t="s">
        <v>5016</v>
      </c>
      <c r="B285" s="33" t="s">
        <v>5017</v>
      </c>
      <c r="C285" s="33" t="s">
        <v>5018</v>
      </c>
      <c r="D285" s="34">
        <v>44306</v>
      </c>
      <c r="E285" s="36">
        <v>7.5060707676024305E-4</v>
      </c>
      <c r="F285" s="36">
        <v>4.4095628524669649E-4</v>
      </c>
      <c r="G285" s="36">
        <v>0</v>
      </c>
      <c r="H285" s="36">
        <f t="shared" si="4"/>
        <v>3.9718778733564651E-4</v>
      </c>
    </row>
    <row r="286" spans="1:8" s="33" customFormat="1" x14ac:dyDescent="0.3">
      <c r="A286" s="33" t="s">
        <v>2295</v>
      </c>
      <c r="B286" s="33" t="s">
        <v>2296</v>
      </c>
      <c r="C286" s="33" t="s">
        <v>2297</v>
      </c>
      <c r="D286" s="34">
        <v>93991</v>
      </c>
      <c r="E286" s="36">
        <v>8.3645145590433153E-4</v>
      </c>
      <c r="F286" s="36">
        <v>3.5260983422501213E-4</v>
      </c>
      <c r="G286" s="36">
        <v>0</v>
      </c>
      <c r="H286" s="36">
        <f t="shared" si="4"/>
        <v>3.9635376337644789E-4</v>
      </c>
    </row>
    <row r="287" spans="1:8" s="33" customFormat="1" x14ac:dyDescent="0.3">
      <c r="A287" s="33" t="s">
        <v>2970</v>
      </c>
      <c r="B287" s="33" t="s">
        <v>2971</v>
      </c>
      <c r="C287" s="33" t="s">
        <v>2972</v>
      </c>
      <c r="D287" s="34">
        <v>226860</v>
      </c>
      <c r="E287" s="36">
        <v>6.9417177295138599E-4</v>
      </c>
      <c r="F287" s="36">
        <v>2.5047850683621411E-4</v>
      </c>
      <c r="G287" s="36">
        <v>2.3878221073790655E-4</v>
      </c>
      <c r="H287" s="36">
        <f t="shared" si="4"/>
        <v>3.9447749684183553E-4</v>
      </c>
    </row>
    <row r="288" spans="1:8" s="33" customFormat="1" x14ac:dyDescent="0.3">
      <c r="A288" s="33" t="s">
        <v>3501</v>
      </c>
      <c r="B288" s="33" t="s">
        <v>3502</v>
      </c>
      <c r="C288" s="33" t="s">
        <v>3503</v>
      </c>
      <c r="D288" s="34">
        <v>29231</v>
      </c>
      <c r="E288" s="36">
        <v>7.5972585003149674E-4</v>
      </c>
      <c r="F288" s="36">
        <v>4.1154930975162006E-4</v>
      </c>
      <c r="G288" s="36">
        <v>0</v>
      </c>
      <c r="H288" s="36">
        <f t="shared" si="4"/>
        <v>3.9042505326103888E-4</v>
      </c>
    </row>
    <row r="289" spans="1:8" s="33" customFormat="1" x14ac:dyDescent="0.3">
      <c r="A289" s="33" t="s">
        <v>2997</v>
      </c>
      <c r="B289" s="33" t="s">
        <v>2998</v>
      </c>
      <c r="C289" s="33" t="s">
        <v>2999</v>
      </c>
      <c r="D289" s="34">
        <v>40697</v>
      </c>
      <c r="E289" s="36">
        <v>7.18031187630583E-4</v>
      </c>
      <c r="F289" s="36">
        <v>4.2930532599932616E-4</v>
      </c>
      <c r="G289" s="36">
        <v>0</v>
      </c>
      <c r="H289" s="36">
        <f t="shared" si="4"/>
        <v>3.8244550454330305E-4</v>
      </c>
    </row>
    <row r="290" spans="1:8" s="33" customFormat="1" x14ac:dyDescent="0.3">
      <c r="A290" s="33" t="s">
        <v>2844</v>
      </c>
      <c r="B290" s="33" t="s">
        <v>2845</v>
      </c>
      <c r="C290" s="33" t="s">
        <v>2846</v>
      </c>
      <c r="D290" s="34">
        <v>23323</v>
      </c>
      <c r="E290" s="36">
        <v>2.9125403089802195E-4</v>
      </c>
      <c r="F290" s="36">
        <v>8.4787259847095883E-4</v>
      </c>
      <c r="G290" s="36">
        <v>0</v>
      </c>
      <c r="H290" s="36">
        <f t="shared" si="4"/>
        <v>3.7970887645632693E-4</v>
      </c>
    </row>
    <row r="291" spans="1:8" s="33" customFormat="1" x14ac:dyDescent="0.3">
      <c r="A291" s="33" t="s">
        <v>3132</v>
      </c>
      <c r="B291" s="33" t="s">
        <v>3133</v>
      </c>
      <c r="C291" s="33" t="s">
        <v>3134</v>
      </c>
      <c r="D291" s="34">
        <v>128400</v>
      </c>
      <c r="E291" s="36">
        <v>1.7877540674671923E-4</v>
      </c>
      <c r="F291" s="36">
        <v>1.873396649990946E-4</v>
      </c>
      <c r="G291" s="36">
        <v>7.7293407261741661E-4</v>
      </c>
      <c r="H291" s="36">
        <f t="shared" si="4"/>
        <v>3.796830481210768E-4</v>
      </c>
    </row>
    <row r="292" spans="1:8" s="33" customFormat="1" x14ac:dyDescent="0.3">
      <c r="A292" s="33" t="s">
        <v>2757</v>
      </c>
      <c r="B292" s="33" t="s">
        <v>2758</v>
      </c>
      <c r="C292" s="33" t="s">
        <v>2759</v>
      </c>
      <c r="D292" s="34">
        <v>557460</v>
      </c>
      <c r="E292" s="36">
        <v>3.8939431246217207E-4</v>
      </c>
      <c r="F292" s="36">
        <v>4.1205140789744214E-4</v>
      </c>
      <c r="G292" s="36">
        <v>3.3101989697108074E-4</v>
      </c>
      <c r="H292" s="36">
        <f t="shared" si="4"/>
        <v>3.774885391102316E-4</v>
      </c>
    </row>
    <row r="293" spans="1:8" s="33" customFormat="1" x14ac:dyDescent="0.3">
      <c r="A293" s="33" t="s">
        <v>4749</v>
      </c>
      <c r="B293" s="33" t="s">
        <v>4750</v>
      </c>
      <c r="C293" s="33" t="s">
        <v>4751</v>
      </c>
      <c r="D293" s="34">
        <v>34982</v>
      </c>
      <c r="E293" s="36">
        <v>0</v>
      </c>
      <c r="F293" s="36">
        <v>0</v>
      </c>
      <c r="G293" s="36">
        <v>1.1307827196707426E-3</v>
      </c>
      <c r="H293" s="36">
        <f t="shared" si="4"/>
        <v>3.7692757322358084E-4</v>
      </c>
    </row>
    <row r="294" spans="1:8" s="33" customFormat="1" x14ac:dyDescent="0.3">
      <c r="A294" s="33" t="s">
        <v>5391</v>
      </c>
      <c r="B294" s="33" t="s">
        <v>5392</v>
      </c>
      <c r="C294" s="33" t="s">
        <v>5393</v>
      </c>
      <c r="D294" s="34">
        <v>12853</v>
      </c>
      <c r="E294" s="36">
        <v>4.0873560192325903E-4</v>
      </c>
      <c r="F294" s="36">
        <v>7.2029402414618094E-4</v>
      </c>
      <c r="G294" s="36">
        <v>0</v>
      </c>
      <c r="H294" s="36">
        <f t="shared" si="4"/>
        <v>3.7634320868981333E-4</v>
      </c>
    </row>
    <row r="295" spans="1:8" s="33" customFormat="1" x14ac:dyDescent="0.3">
      <c r="A295" s="33" t="s">
        <v>2040</v>
      </c>
      <c r="B295" s="33" t="s">
        <v>2041</v>
      </c>
      <c r="C295" s="33" t="s">
        <v>2042</v>
      </c>
      <c r="D295" s="34">
        <v>361820</v>
      </c>
      <c r="E295" s="36">
        <v>1.3824637939066015E-4</v>
      </c>
      <c r="F295" s="36">
        <v>8.5293922521516297E-4</v>
      </c>
      <c r="G295" s="36">
        <v>1.3076877600595746E-4</v>
      </c>
      <c r="H295" s="36">
        <f t="shared" si="4"/>
        <v>3.7398479353726021E-4</v>
      </c>
    </row>
    <row r="296" spans="1:8" s="33" customFormat="1" x14ac:dyDescent="0.3">
      <c r="A296" s="33" t="s">
        <v>2985</v>
      </c>
      <c r="B296" s="33" t="s">
        <v>2986</v>
      </c>
      <c r="C296" s="33" t="s">
        <v>2987</v>
      </c>
      <c r="D296" s="34">
        <v>355200</v>
      </c>
      <c r="E296" s="36">
        <v>4.0086498653189412E-4</v>
      </c>
      <c r="F296" s="36">
        <v>7.1171271038122279E-4</v>
      </c>
      <c r="G296" s="36">
        <v>0</v>
      </c>
      <c r="H296" s="36">
        <f t="shared" si="4"/>
        <v>3.7085923230437227E-4</v>
      </c>
    </row>
    <row r="297" spans="1:8" s="33" customFormat="1" x14ac:dyDescent="0.3">
      <c r="A297" s="33" t="s">
        <v>4833</v>
      </c>
      <c r="B297" s="33" t="s">
        <v>4834</v>
      </c>
      <c r="C297" s="33" t="s">
        <v>4835</v>
      </c>
      <c r="D297" s="34">
        <v>117640</v>
      </c>
      <c r="E297" s="36">
        <v>5.3791478481456166E-4</v>
      </c>
      <c r="F297" s="36">
        <v>4.9471502081414084E-4</v>
      </c>
      <c r="G297" s="36">
        <v>6.6123208068702896E-5</v>
      </c>
      <c r="H297" s="36">
        <f t="shared" si="4"/>
        <v>3.6625100456580173E-4</v>
      </c>
    </row>
    <row r="298" spans="1:8" s="33" customFormat="1" x14ac:dyDescent="0.3">
      <c r="A298" s="33" t="s">
        <v>2163</v>
      </c>
      <c r="B298" s="33" t="s">
        <v>2164</v>
      </c>
      <c r="C298" s="33" t="s">
        <v>2165</v>
      </c>
      <c r="D298" s="34">
        <v>131810</v>
      </c>
      <c r="E298" s="36">
        <v>5.2853812768382667E-4</v>
      </c>
      <c r="F298" s="36">
        <v>5.5437340959499403E-4</v>
      </c>
      <c r="G298" s="36">
        <v>0</v>
      </c>
      <c r="H298" s="36">
        <f t="shared" si="4"/>
        <v>3.6097051242627351E-4</v>
      </c>
    </row>
    <row r="299" spans="1:8" s="33" customFormat="1" x14ac:dyDescent="0.3">
      <c r="A299" s="33" t="s">
        <v>2058</v>
      </c>
      <c r="B299" s="33" t="s">
        <v>2059</v>
      </c>
      <c r="C299" s="33" t="s">
        <v>2060</v>
      </c>
      <c r="D299" s="34">
        <v>315790</v>
      </c>
      <c r="E299" s="36">
        <v>4.7173147111731679E-4</v>
      </c>
      <c r="F299" s="36">
        <v>6.0654597147450056E-4</v>
      </c>
      <c r="G299" s="36">
        <v>0</v>
      </c>
      <c r="H299" s="36">
        <f t="shared" si="4"/>
        <v>3.594258141972724E-4</v>
      </c>
    </row>
    <row r="300" spans="1:8" s="33" customFormat="1" x14ac:dyDescent="0.3">
      <c r="A300" s="33" t="s">
        <v>2211</v>
      </c>
      <c r="B300" s="33" t="s">
        <v>2212</v>
      </c>
      <c r="C300" s="33" t="s">
        <v>2213</v>
      </c>
      <c r="D300" s="34">
        <v>252290</v>
      </c>
      <c r="E300" s="36">
        <v>1.8424254456771982E-4</v>
      </c>
      <c r="F300" s="36">
        <v>4.9933660602000259E-4</v>
      </c>
      <c r="G300" s="36">
        <v>3.6833308185524257E-4</v>
      </c>
      <c r="H300" s="36">
        <f t="shared" si="4"/>
        <v>3.5063741081432163E-4</v>
      </c>
    </row>
    <row r="301" spans="1:8" s="33" customFormat="1" x14ac:dyDescent="0.3">
      <c r="A301" s="33" t="s">
        <v>2280</v>
      </c>
      <c r="B301" s="33" t="s">
        <v>2281</v>
      </c>
      <c r="C301" s="33" t="s">
        <v>2282</v>
      </c>
      <c r="D301" s="34">
        <v>276670</v>
      </c>
      <c r="E301" s="36">
        <v>8.0433975772173751E-4</v>
      </c>
      <c r="F301" s="36">
        <v>9.4664899733994597E-5</v>
      </c>
      <c r="G301" s="36">
        <v>1.5281301286515305E-4</v>
      </c>
      <c r="H301" s="36">
        <f t="shared" si="4"/>
        <v>3.5060589010696175E-4</v>
      </c>
    </row>
    <row r="302" spans="1:8" s="33" customFormat="1" x14ac:dyDescent="0.3">
      <c r="A302" s="33" t="s">
        <v>2508</v>
      </c>
      <c r="B302" s="33" t="s">
        <v>2509</v>
      </c>
      <c r="C302" s="33" t="s">
        <v>2510</v>
      </c>
      <c r="D302" s="34">
        <v>31615</v>
      </c>
      <c r="E302" s="36">
        <v>8.6861473085882176E-5</v>
      </c>
      <c r="F302" s="36">
        <v>9.5802608487141323E-4</v>
      </c>
      <c r="G302" s="36">
        <v>0</v>
      </c>
      <c r="H302" s="36">
        <f t="shared" si="4"/>
        <v>3.4829585265243177E-4</v>
      </c>
    </row>
    <row r="303" spans="1:8" s="33" customFormat="1" x14ac:dyDescent="0.3">
      <c r="A303" s="33" t="s">
        <v>3264</v>
      </c>
      <c r="B303" s="33" t="s">
        <v>3265</v>
      </c>
      <c r="C303" s="33" t="s">
        <v>3266</v>
      </c>
      <c r="D303" s="34">
        <v>14493</v>
      </c>
      <c r="E303" s="36">
        <v>2.7546122334339571E-4</v>
      </c>
      <c r="F303" s="36">
        <v>7.5294181494610856E-4</v>
      </c>
      <c r="G303" s="36">
        <v>0</v>
      </c>
      <c r="H303" s="36">
        <f t="shared" si="4"/>
        <v>3.4280101276316807E-4</v>
      </c>
    </row>
    <row r="304" spans="1:8" s="33" customFormat="1" x14ac:dyDescent="0.3">
      <c r="A304" s="33" t="s">
        <v>2661</v>
      </c>
      <c r="B304" s="33" t="s">
        <v>2662</v>
      </c>
      <c r="C304" s="33" t="s">
        <v>2663</v>
      </c>
      <c r="D304" s="34">
        <v>134660</v>
      </c>
      <c r="E304" s="36">
        <v>7.0496163363207765E-5</v>
      </c>
      <c r="F304" s="36">
        <v>1.1519729050166657E-4</v>
      </c>
      <c r="G304" s="36">
        <v>8.4206482474787775E-4</v>
      </c>
      <c r="H304" s="36">
        <f t="shared" si="4"/>
        <v>3.4258609287091737E-4</v>
      </c>
    </row>
    <row r="305" spans="1:8" s="33" customFormat="1" x14ac:dyDescent="0.3">
      <c r="A305" s="33" t="s">
        <v>2202</v>
      </c>
      <c r="B305" s="33" t="s">
        <v>2203</v>
      </c>
      <c r="C305" s="33" t="s">
        <v>2204</v>
      </c>
      <c r="D305" s="34">
        <v>321840</v>
      </c>
      <c r="E305" s="36">
        <v>1.3154139904414998E-4</v>
      </c>
      <c r="F305" s="36">
        <v>1.1776483783825648E-4</v>
      </c>
      <c r="G305" s="36">
        <v>7.6728007983148893E-4</v>
      </c>
      <c r="H305" s="36">
        <f t="shared" si="4"/>
        <v>3.388621055712985E-4</v>
      </c>
    </row>
    <row r="306" spans="1:8" s="33" customFormat="1" x14ac:dyDescent="0.3">
      <c r="A306" s="33" t="s">
        <v>2718</v>
      </c>
      <c r="B306" s="33" t="s">
        <v>2719</v>
      </c>
      <c r="C306" s="33" t="s">
        <v>2720</v>
      </c>
      <c r="D306" s="34">
        <v>219580</v>
      </c>
      <c r="E306" s="36">
        <v>2.713969737179726E-4</v>
      </c>
      <c r="F306" s="36">
        <v>7.0745628746323147E-4</v>
      </c>
      <c r="G306" s="36">
        <v>3.6095279995540411E-5</v>
      </c>
      <c r="H306" s="36">
        <f t="shared" si="4"/>
        <v>3.3831618039224814E-4</v>
      </c>
    </row>
    <row r="307" spans="1:8" s="33" customFormat="1" x14ac:dyDescent="0.3">
      <c r="A307" s="33" t="s">
        <v>3978</v>
      </c>
      <c r="B307" s="33" t="s">
        <v>3979</v>
      </c>
      <c r="C307" s="33" t="s">
        <v>3980</v>
      </c>
      <c r="D307" s="34">
        <v>40918</v>
      </c>
      <c r="E307" s="36">
        <v>9.6447531910515854E-4</v>
      </c>
      <c r="F307" s="36">
        <v>0</v>
      </c>
      <c r="G307" s="36">
        <v>4.9466893746685503E-5</v>
      </c>
      <c r="H307" s="36">
        <f t="shared" si="4"/>
        <v>3.3798073761728137E-4</v>
      </c>
    </row>
    <row r="308" spans="1:8" s="33" customFormat="1" x14ac:dyDescent="0.3">
      <c r="A308" s="33" t="s">
        <v>3138</v>
      </c>
      <c r="B308" s="33" t="s">
        <v>3139</v>
      </c>
      <c r="C308" s="33" t="s">
        <v>3140</v>
      </c>
      <c r="D308" s="34">
        <v>6986</v>
      </c>
      <c r="E308" s="36">
        <v>0</v>
      </c>
      <c r="F308" s="36">
        <v>1.0118646996893294E-3</v>
      </c>
      <c r="G308" s="36">
        <v>0</v>
      </c>
      <c r="H308" s="36">
        <f t="shared" si="4"/>
        <v>3.3728823322977646E-4</v>
      </c>
    </row>
    <row r="309" spans="1:8" s="33" customFormat="1" x14ac:dyDescent="0.3">
      <c r="A309" s="33" t="s">
        <v>3225</v>
      </c>
      <c r="B309" s="33" t="s">
        <v>3226</v>
      </c>
      <c r="C309" s="33" t="s">
        <v>3227</v>
      </c>
      <c r="D309" s="34">
        <v>237300</v>
      </c>
      <c r="E309" s="36">
        <v>1.9304154185321697E-4</v>
      </c>
      <c r="F309" s="36">
        <v>2.2821501859760575E-4</v>
      </c>
      <c r="G309" s="36">
        <v>5.8716002393693347E-4</v>
      </c>
      <c r="H309" s="36">
        <f t="shared" si="4"/>
        <v>3.3613886146258544E-4</v>
      </c>
    </row>
    <row r="310" spans="1:8" s="33" customFormat="1" x14ac:dyDescent="0.3">
      <c r="A310" s="33" t="s">
        <v>3471</v>
      </c>
      <c r="B310" s="33" t="s">
        <v>3472</v>
      </c>
      <c r="C310" s="33" t="s">
        <v>3473</v>
      </c>
      <c r="D310" s="34">
        <v>17694</v>
      </c>
      <c r="E310" s="36">
        <v>0</v>
      </c>
      <c r="F310" s="36">
        <v>1.0056227068310421E-3</v>
      </c>
      <c r="G310" s="36">
        <v>0</v>
      </c>
      <c r="H310" s="36">
        <f t="shared" si="4"/>
        <v>3.3520756894368071E-4</v>
      </c>
    </row>
    <row r="311" spans="1:8" s="33" customFormat="1" x14ac:dyDescent="0.3">
      <c r="A311" s="33" t="s">
        <v>4335</v>
      </c>
      <c r="B311" s="33" t="s">
        <v>4336</v>
      </c>
      <c r="C311" s="33" t="s">
        <v>4337</v>
      </c>
      <c r="D311" s="34">
        <v>8681.9</v>
      </c>
      <c r="E311" s="36">
        <v>2.2631887508066587E-4</v>
      </c>
      <c r="F311" s="36">
        <v>7.7709958255304547E-4</v>
      </c>
      <c r="G311" s="36">
        <v>0</v>
      </c>
      <c r="H311" s="36">
        <f t="shared" si="4"/>
        <v>3.3447281921123714E-4</v>
      </c>
    </row>
    <row r="312" spans="1:8" s="33" customFormat="1" x14ac:dyDescent="0.3">
      <c r="A312" s="33" t="s">
        <v>2361</v>
      </c>
      <c r="B312" s="33" t="s">
        <v>2362</v>
      </c>
      <c r="C312" s="33" t="s">
        <v>2363</v>
      </c>
      <c r="D312" s="34">
        <v>90668</v>
      </c>
      <c r="E312" s="36">
        <v>6.9198491782298578E-4</v>
      </c>
      <c r="F312" s="36">
        <v>1.4519765471453252E-4</v>
      </c>
      <c r="G312" s="36">
        <v>1.6119422570076358E-4</v>
      </c>
      <c r="H312" s="36">
        <f t="shared" si="4"/>
        <v>3.3279226607942731E-4</v>
      </c>
    </row>
    <row r="313" spans="1:8" s="33" customFormat="1" x14ac:dyDescent="0.3">
      <c r="A313" s="33" t="s">
        <v>2676</v>
      </c>
      <c r="B313" s="33" t="s">
        <v>2677</v>
      </c>
      <c r="C313" s="33" t="s">
        <v>2678</v>
      </c>
      <c r="D313" s="34">
        <v>30823</v>
      </c>
      <c r="E313" s="36">
        <v>7.9188912498598699E-4</v>
      </c>
      <c r="F313" s="36">
        <v>2.0622540207490032E-4</v>
      </c>
      <c r="G313" s="36">
        <v>0</v>
      </c>
      <c r="H313" s="36">
        <f t="shared" si="4"/>
        <v>3.3270484235362914E-4</v>
      </c>
    </row>
    <row r="314" spans="1:8" s="33" customFormat="1" x14ac:dyDescent="0.3">
      <c r="A314" s="33" t="s">
        <v>2319</v>
      </c>
      <c r="B314" s="33" t="s">
        <v>2320</v>
      </c>
      <c r="C314" s="33" t="s">
        <v>2321</v>
      </c>
      <c r="D314" s="34">
        <v>320640</v>
      </c>
      <c r="E314" s="36">
        <v>0</v>
      </c>
      <c r="F314" s="36">
        <v>2.6886214576619775E-4</v>
      </c>
      <c r="G314" s="36">
        <v>7.1864307186066503E-4</v>
      </c>
      <c r="H314" s="36">
        <f t="shared" si="4"/>
        <v>3.2916840587562094E-4</v>
      </c>
    </row>
    <row r="315" spans="1:8" s="33" customFormat="1" x14ac:dyDescent="0.3">
      <c r="A315" s="33" t="s">
        <v>4617</v>
      </c>
      <c r="B315" s="33" t="s">
        <v>4618</v>
      </c>
      <c r="C315" s="33" t="s">
        <v>4619</v>
      </c>
      <c r="D315" s="34">
        <v>60334</v>
      </c>
      <c r="E315" s="36">
        <v>4.90536362150683E-4</v>
      </c>
      <c r="F315" s="36">
        <v>7.2127539779483313E-5</v>
      </c>
      <c r="G315" s="36">
        <v>4.1925069195820533E-4</v>
      </c>
      <c r="H315" s="36">
        <f t="shared" si="4"/>
        <v>3.2730486462945722E-4</v>
      </c>
    </row>
    <row r="316" spans="1:8" s="33" customFormat="1" x14ac:dyDescent="0.3">
      <c r="A316" s="33" t="s">
        <v>4242</v>
      </c>
      <c r="B316" s="33" t="s">
        <v>4243</v>
      </c>
      <c r="C316" s="33" t="s">
        <v>4244</v>
      </c>
      <c r="D316" s="34">
        <v>8263.5</v>
      </c>
      <c r="E316" s="36">
        <v>4.4962566668259172E-4</v>
      </c>
      <c r="F316" s="36">
        <v>5.3228109117882492E-4</v>
      </c>
      <c r="G316" s="36">
        <v>0</v>
      </c>
      <c r="H316" s="36">
        <f t="shared" si="4"/>
        <v>3.2730225262047225E-4</v>
      </c>
    </row>
    <row r="317" spans="1:8" s="33" customFormat="1" x14ac:dyDescent="0.3">
      <c r="A317" s="33" t="s">
        <v>3540</v>
      </c>
      <c r="B317" s="33" t="s">
        <v>3541</v>
      </c>
      <c r="C317" s="33" t="s">
        <v>3542</v>
      </c>
      <c r="D317" s="34">
        <v>23555</v>
      </c>
      <c r="E317" s="36">
        <v>2.58812241375292E-5</v>
      </c>
      <c r="F317" s="36">
        <v>9.5403212234782887E-4</v>
      </c>
      <c r="G317" s="36">
        <v>0</v>
      </c>
      <c r="H317" s="36">
        <f t="shared" si="4"/>
        <v>3.2663778216178598E-4</v>
      </c>
    </row>
    <row r="318" spans="1:8" s="33" customFormat="1" x14ac:dyDescent="0.3">
      <c r="A318" s="33" t="s">
        <v>4269</v>
      </c>
      <c r="B318" s="33" t="s">
        <v>4270</v>
      </c>
      <c r="C318" s="33" t="s">
        <v>4271</v>
      </c>
      <c r="D318" s="34">
        <v>57681</v>
      </c>
      <c r="E318" s="36">
        <v>3.593972619273236E-4</v>
      </c>
      <c r="F318" s="36">
        <v>5.9286379700085052E-4</v>
      </c>
      <c r="G318" s="36">
        <v>0</v>
      </c>
      <c r="H318" s="36">
        <f t="shared" si="4"/>
        <v>3.1742035297605806E-4</v>
      </c>
    </row>
    <row r="319" spans="1:8" s="33" customFormat="1" x14ac:dyDescent="0.3">
      <c r="A319" s="33" t="s">
        <v>2907</v>
      </c>
      <c r="B319" s="33" t="s">
        <v>2908</v>
      </c>
      <c r="C319" s="33" t="s">
        <v>2909</v>
      </c>
      <c r="D319" s="34">
        <v>140560</v>
      </c>
      <c r="E319" s="36">
        <v>4.4199230444194945E-4</v>
      </c>
      <c r="F319" s="36">
        <v>4.1767718939494805E-4</v>
      </c>
      <c r="G319" s="36">
        <v>8.5167819623543562E-5</v>
      </c>
      <c r="H319" s="36">
        <f t="shared" si="4"/>
        <v>3.1494577115348039E-4</v>
      </c>
    </row>
    <row r="320" spans="1:8" s="33" customFormat="1" x14ac:dyDescent="0.3">
      <c r="A320" s="33" t="s">
        <v>3474</v>
      </c>
      <c r="B320" s="33" t="s">
        <v>3475</v>
      </c>
      <c r="C320" s="33" t="s">
        <v>3476</v>
      </c>
      <c r="D320" s="34">
        <v>109640</v>
      </c>
      <c r="E320" s="36">
        <v>4.0808573459736653E-4</v>
      </c>
      <c r="F320" s="36">
        <v>3.0174957431754033E-4</v>
      </c>
      <c r="G320" s="36">
        <v>2.3404679381075694E-4</v>
      </c>
      <c r="H320" s="36">
        <f t="shared" si="4"/>
        <v>3.1462736757522129E-4</v>
      </c>
    </row>
    <row r="321" spans="1:8" s="33" customFormat="1" x14ac:dyDescent="0.3">
      <c r="A321" s="33" t="s">
        <v>2706</v>
      </c>
      <c r="B321" s="33" t="s">
        <v>2707</v>
      </c>
      <c r="C321" s="33" t="s">
        <v>2708</v>
      </c>
      <c r="D321" s="34">
        <v>64811</v>
      </c>
      <c r="E321" s="36">
        <v>2.1960357937977643E-4</v>
      </c>
      <c r="F321" s="36">
        <v>7.2327237905662524E-4</v>
      </c>
      <c r="G321" s="36">
        <v>0</v>
      </c>
      <c r="H321" s="36">
        <f t="shared" si="4"/>
        <v>3.1429198614546722E-4</v>
      </c>
    </row>
    <row r="322" spans="1:8" s="33" customFormat="1" x14ac:dyDescent="0.3">
      <c r="A322" s="33" t="s">
        <v>3072</v>
      </c>
      <c r="B322" s="33" t="s">
        <v>3073</v>
      </c>
      <c r="C322" s="33" t="s">
        <v>3074</v>
      </c>
      <c r="D322" s="34">
        <v>29846</v>
      </c>
      <c r="E322" s="36">
        <v>5.0229586614302388E-4</v>
      </c>
      <c r="F322" s="36">
        <v>4.3935870023726275E-4</v>
      </c>
      <c r="G322" s="36">
        <v>0</v>
      </c>
      <c r="H322" s="36">
        <f t="shared" ref="H322:H385" si="5">AVERAGE(E322:G322)</f>
        <v>3.1388485546009556E-4</v>
      </c>
    </row>
    <row r="323" spans="1:8" s="33" customFormat="1" x14ac:dyDescent="0.3">
      <c r="A323" s="33" t="s">
        <v>5972</v>
      </c>
      <c r="B323" s="33" t="s">
        <v>5973</v>
      </c>
      <c r="C323" s="33" t="s">
        <v>5974</v>
      </c>
      <c r="D323" s="34">
        <v>3587.4</v>
      </c>
      <c r="E323" s="36">
        <v>6.3334212817696995E-6</v>
      </c>
      <c r="F323" s="36">
        <v>9.2936084527357396E-4</v>
      </c>
      <c r="G323" s="36">
        <v>0</v>
      </c>
      <c r="H323" s="36">
        <f t="shared" si="5"/>
        <v>3.1189808885178125E-4</v>
      </c>
    </row>
    <row r="324" spans="1:8" s="33" customFormat="1" x14ac:dyDescent="0.3">
      <c r="A324" s="33" t="s">
        <v>3948</v>
      </c>
      <c r="B324" s="33" t="s">
        <v>3949</v>
      </c>
      <c r="C324" s="33" t="s">
        <v>3950</v>
      </c>
      <c r="D324" s="34">
        <v>11391</v>
      </c>
      <c r="E324" s="36">
        <v>3.255216381458784E-5</v>
      </c>
      <c r="F324" s="36">
        <v>8.8192398181488878E-4</v>
      </c>
      <c r="G324" s="36">
        <v>0</v>
      </c>
      <c r="H324" s="36">
        <f t="shared" si="5"/>
        <v>3.0482538187649218E-4</v>
      </c>
    </row>
    <row r="325" spans="1:8" s="33" customFormat="1" x14ac:dyDescent="0.3">
      <c r="A325" s="33" t="s">
        <v>4752</v>
      </c>
      <c r="B325" s="33" t="s">
        <v>4753</v>
      </c>
      <c r="C325" s="33" t="s">
        <v>4754</v>
      </c>
      <c r="D325" s="34">
        <v>2007.1</v>
      </c>
      <c r="E325" s="36">
        <v>0</v>
      </c>
      <c r="F325" s="36">
        <v>0</v>
      </c>
      <c r="G325" s="36">
        <v>9.1255760315169963E-4</v>
      </c>
      <c r="H325" s="36">
        <f t="shared" si="5"/>
        <v>3.0418586771723319E-4</v>
      </c>
    </row>
    <row r="326" spans="1:8" s="33" customFormat="1" x14ac:dyDescent="0.3">
      <c r="A326" s="33" t="s">
        <v>2445</v>
      </c>
      <c r="B326" s="33" t="s">
        <v>2446</v>
      </c>
      <c r="C326" s="33" t="s">
        <v>2447</v>
      </c>
      <c r="D326" s="34">
        <v>80766</v>
      </c>
      <c r="E326" s="36">
        <v>4.0901411649149866E-4</v>
      </c>
      <c r="F326" s="36">
        <v>4.9740809268718623E-4</v>
      </c>
      <c r="G326" s="36">
        <v>0</v>
      </c>
      <c r="H326" s="36">
        <f t="shared" si="5"/>
        <v>3.0214073639289496E-4</v>
      </c>
    </row>
    <row r="327" spans="1:8" s="33" customFormat="1" x14ac:dyDescent="0.3">
      <c r="A327" s="33" t="s">
        <v>4410</v>
      </c>
      <c r="B327" s="33" t="s">
        <v>4411</v>
      </c>
      <c r="C327" s="33" t="s">
        <v>4412</v>
      </c>
      <c r="D327" s="34">
        <v>17779</v>
      </c>
      <c r="E327" s="36">
        <v>3.4490418902448242E-4</v>
      </c>
      <c r="F327" s="36">
        <v>5.6094633077666419E-4</v>
      </c>
      <c r="G327" s="36">
        <v>0</v>
      </c>
      <c r="H327" s="36">
        <f t="shared" si="5"/>
        <v>3.0195017326704887E-4</v>
      </c>
    </row>
    <row r="328" spans="1:8" s="33" customFormat="1" x14ac:dyDescent="0.3">
      <c r="A328" s="33" t="s">
        <v>3555</v>
      </c>
      <c r="B328" s="33" t="s">
        <v>3556</v>
      </c>
      <c r="C328" s="33" t="s">
        <v>3557</v>
      </c>
      <c r="D328" s="34">
        <v>42207</v>
      </c>
      <c r="E328" s="36">
        <v>1.2980841950843662E-4</v>
      </c>
      <c r="F328" s="36">
        <v>7.7279751434907037E-4</v>
      </c>
      <c r="G328" s="36">
        <v>0</v>
      </c>
      <c r="H328" s="36">
        <f t="shared" si="5"/>
        <v>3.00868644619169E-4</v>
      </c>
    </row>
    <row r="329" spans="1:8" s="33" customFormat="1" x14ac:dyDescent="0.3">
      <c r="A329" s="33" t="s">
        <v>2274</v>
      </c>
      <c r="B329" s="33" t="s">
        <v>2275</v>
      </c>
      <c r="C329" s="33" t="s">
        <v>2276</v>
      </c>
      <c r="D329" s="34">
        <v>187240</v>
      </c>
      <c r="E329" s="36">
        <v>5.0365749292108438E-5</v>
      </c>
      <c r="F329" s="36">
        <v>3.0728406524307853E-4</v>
      </c>
      <c r="G329" s="36">
        <v>5.447946718294917E-4</v>
      </c>
      <c r="H329" s="36">
        <f t="shared" si="5"/>
        <v>3.008148287882262E-4</v>
      </c>
    </row>
    <row r="330" spans="1:8" s="33" customFormat="1" x14ac:dyDescent="0.3">
      <c r="A330" s="33" t="s">
        <v>4755</v>
      </c>
      <c r="B330" s="33" t="s">
        <v>4756</v>
      </c>
      <c r="C330" s="33" t="s">
        <v>4757</v>
      </c>
      <c r="D330" s="34">
        <v>84876</v>
      </c>
      <c r="E330" s="36">
        <v>0</v>
      </c>
      <c r="F330" s="36">
        <v>0</v>
      </c>
      <c r="G330" s="36">
        <v>8.9776536432240961E-4</v>
      </c>
      <c r="H330" s="36">
        <f t="shared" si="5"/>
        <v>2.9925512144080322E-4</v>
      </c>
    </row>
    <row r="331" spans="1:8" s="33" customFormat="1" x14ac:dyDescent="0.3">
      <c r="A331" s="33" t="s">
        <v>3945</v>
      </c>
      <c r="B331" s="33" t="s">
        <v>3946</v>
      </c>
      <c r="C331" s="33" t="s">
        <v>3947</v>
      </c>
      <c r="D331" s="34">
        <v>25691</v>
      </c>
      <c r="E331" s="36">
        <v>4.6321098840005926E-4</v>
      </c>
      <c r="F331" s="36">
        <v>4.3323082059393476E-4</v>
      </c>
      <c r="G331" s="36">
        <v>0</v>
      </c>
      <c r="H331" s="36">
        <f t="shared" si="5"/>
        <v>2.988139363313313E-4</v>
      </c>
    </row>
    <row r="332" spans="1:8" s="33" customFormat="1" x14ac:dyDescent="0.3">
      <c r="A332" s="33" t="s">
        <v>3573</v>
      </c>
      <c r="B332" s="33" t="s">
        <v>3574</v>
      </c>
      <c r="C332" s="33" t="s">
        <v>3575</v>
      </c>
      <c r="D332" s="34">
        <v>49457</v>
      </c>
      <c r="E332" s="36">
        <v>2.1514734628794198E-4</v>
      </c>
      <c r="F332" s="36">
        <v>3.276304514703665E-4</v>
      </c>
      <c r="G332" s="36">
        <v>3.5233719190065708E-4</v>
      </c>
      <c r="H332" s="36">
        <f t="shared" si="5"/>
        <v>2.9837166321965516E-4</v>
      </c>
    </row>
    <row r="333" spans="1:8" s="33" customFormat="1" x14ac:dyDescent="0.3">
      <c r="A333" s="33" t="s">
        <v>3363</v>
      </c>
      <c r="B333" s="33" t="s">
        <v>3364</v>
      </c>
      <c r="C333" s="33" t="s">
        <v>3365</v>
      </c>
      <c r="D333" s="34">
        <v>125660</v>
      </c>
      <c r="E333" s="36">
        <v>6.6433976808660529E-4</v>
      </c>
      <c r="F333" s="36">
        <v>2.1396227804915783E-4</v>
      </c>
      <c r="G333" s="36">
        <v>0</v>
      </c>
      <c r="H333" s="36">
        <f t="shared" si="5"/>
        <v>2.9276734871192103E-4</v>
      </c>
    </row>
    <row r="334" spans="1:8" s="33" customFormat="1" x14ac:dyDescent="0.3">
      <c r="A334" s="33" t="s">
        <v>2901</v>
      </c>
      <c r="B334" s="33" t="s">
        <v>2902</v>
      </c>
      <c r="C334" s="33" t="s">
        <v>2903</v>
      </c>
      <c r="D334" s="34">
        <v>11050</v>
      </c>
      <c r="E334" s="36">
        <v>4.0206156763988664E-4</v>
      </c>
      <c r="F334" s="36">
        <v>4.71801087250263E-4</v>
      </c>
      <c r="G334" s="36">
        <v>0</v>
      </c>
      <c r="H334" s="36">
        <f t="shared" si="5"/>
        <v>2.912875516300499E-4</v>
      </c>
    </row>
    <row r="335" spans="1:8" s="33" customFormat="1" x14ac:dyDescent="0.3">
      <c r="A335" s="33" t="s">
        <v>2760</v>
      </c>
      <c r="B335" s="33" t="s">
        <v>2761</v>
      </c>
      <c r="C335" s="33" t="s">
        <v>2762</v>
      </c>
      <c r="D335" s="34">
        <v>67770</v>
      </c>
      <c r="E335" s="36">
        <v>1.1609931353841814E-4</v>
      </c>
      <c r="F335" s="36">
        <v>2.5352532967563412E-4</v>
      </c>
      <c r="G335" s="36">
        <v>4.8781129355563173E-4</v>
      </c>
      <c r="H335" s="36">
        <f t="shared" si="5"/>
        <v>2.8581197892322798E-4</v>
      </c>
    </row>
    <row r="336" spans="1:8" s="33" customFormat="1" x14ac:dyDescent="0.3">
      <c r="A336" s="33" t="s">
        <v>2724</v>
      </c>
      <c r="B336" s="33" t="s">
        <v>2725</v>
      </c>
      <c r="C336" s="33" t="s">
        <v>2726</v>
      </c>
      <c r="D336" s="34">
        <v>39822</v>
      </c>
      <c r="E336" s="36">
        <v>3.2490271688312362E-4</v>
      </c>
      <c r="F336" s="36">
        <v>5.3253214025173596E-4</v>
      </c>
      <c r="G336" s="36">
        <v>0</v>
      </c>
      <c r="H336" s="36">
        <f t="shared" si="5"/>
        <v>2.8581161904495323E-4</v>
      </c>
    </row>
    <row r="337" spans="1:8" s="33" customFormat="1" x14ac:dyDescent="0.3">
      <c r="A337" s="33" t="s">
        <v>3123</v>
      </c>
      <c r="B337" s="33" t="s">
        <v>3124</v>
      </c>
      <c r="C337" s="33" t="s">
        <v>3125</v>
      </c>
      <c r="D337" s="34">
        <v>76458</v>
      </c>
      <c r="E337" s="36">
        <v>4.6764659078313525E-4</v>
      </c>
      <c r="F337" s="36">
        <v>3.8828162522136771E-4</v>
      </c>
      <c r="G337" s="36">
        <v>0</v>
      </c>
      <c r="H337" s="36">
        <f t="shared" si="5"/>
        <v>2.853094053348343E-4</v>
      </c>
    </row>
    <row r="338" spans="1:8" s="33" customFormat="1" x14ac:dyDescent="0.3">
      <c r="A338" s="33" t="s">
        <v>5511</v>
      </c>
      <c r="B338" s="33" t="s">
        <v>5512</v>
      </c>
      <c r="C338" s="33" t="s">
        <v>5513</v>
      </c>
      <c r="D338" s="34">
        <v>9763.5</v>
      </c>
      <c r="E338" s="36">
        <v>5.0820656420233197E-4</v>
      </c>
      <c r="F338" s="36">
        <v>3.405708900467795E-4</v>
      </c>
      <c r="G338" s="36">
        <v>0</v>
      </c>
      <c r="H338" s="36">
        <f t="shared" si="5"/>
        <v>2.8292581808303714E-4</v>
      </c>
    </row>
    <row r="339" spans="1:8" s="33" customFormat="1" x14ac:dyDescent="0.3">
      <c r="A339" s="33" t="s">
        <v>3915</v>
      </c>
      <c r="B339" s="33" t="s">
        <v>3916</v>
      </c>
      <c r="C339" s="33" t="s">
        <v>3917</v>
      </c>
      <c r="D339" s="34">
        <v>5145</v>
      </c>
      <c r="E339" s="36">
        <v>5.9197755711619209E-4</v>
      </c>
      <c r="F339" s="36">
        <v>2.5026169172779098E-4</v>
      </c>
      <c r="G339" s="36">
        <v>0</v>
      </c>
      <c r="H339" s="36">
        <f t="shared" si="5"/>
        <v>2.8074641628132767E-4</v>
      </c>
    </row>
    <row r="340" spans="1:8" s="33" customFormat="1" x14ac:dyDescent="0.3">
      <c r="A340" s="33" t="s">
        <v>2313</v>
      </c>
      <c r="B340" s="33" t="s">
        <v>2314</v>
      </c>
      <c r="C340" s="33" t="s">
        <v>2315</v>
      </c>
      <c r="D340" s="34">
        <v>7557.3</v>
      </c>
      <c r="E340" s="36">
        <v>5.1052751893766247E-4</v>
      </c>
      <c r="F340" s="36">
        <v>3.2960461008916668E-4</v>
      </c>
      <c r="G340" s="36">
        <v>0</v>
      </c>
      <c r="H340" s="36">
        <f t="shared" si="5"/>
        <v>2.8004404300894305E-4</v>
      </c>
    </row>
    <row r="341" spans="1:8" s="33" customFormat="1" x14ac:dyDescent="0.3">
      <c r="A341" s="33" t="s">
        <v>2229</v>
      </c>
      <c r="B341" s="33" t="s">
        <v>2230</v>
      </c>
      <c r="C341" s="33" t="s">
        <v>2231</v>
      </c>
      <c r="D341" s="34">
        <v>36239</v>
      </c>
      <c r="E341" s="36">
        <v>8.3727668425467123E-5</v>
      </c>
      <c r="F341" s="36">
        <v>7.55840290606081E-4</v>
      </c>
      <c r="G341" s="36">
        <v>0</v>
      </c>
      <c r="H341" s="36">
        <f t="shared" si="5"/>
        <v>2.7985598634384939E-4</v>
      </c>
    </row>
    <row r="342" spans="1:8" s="33" customFormat="1" x14ac:dyDescent="0.3">
      <c r="A342" s="33" t="s">
        <v>2709</v>
      </c>
      <c r="B342" s="33" t="s">
        <v>2710</v>
      </c>
      <c r="C342" s="33" t="s">
        <v>2711</v>
      </c>
      <c r="D342" s="34">
        <v>150050</v>
      </c>
      <c r="E342" s="36">
        <v>6.3572497503857587E-4</v>
      </c>
      <c r="F342" s="36">
        <v>1.893024122963989E-4</v>
      </c>
      <c r="G342" s="36">
        <v>0</v>
      </c>
      <c r="H342" s="36">
        <f t="shared" si="5"/>
        <v>2.7500912911165826E-4</v>
      </c>
    </row>
    <row r="343" spans="1:8" s="33" customFormat="1" x14ac:dyDescent="0.3">
      <c r="A343" s="33" t="s">
        <v>3462</v>
      </c>
      <c r="B343" s="33" t="s">
        <v>3463</v>
      </c>
      <c r="C343" s="33" t="s">
        <v>3464</v>
      </c>
      <c r="D343" s="34">
        <v>205450</v>
      </c>
      <c r="E343" s="36">
        <v>8.7213226670214479E-5</v>
      </c>
      <c r="F343" s="36">
        <v>7.9302978736139871E-5</v>
      </c>
      <c r="G343" s="36">
        <v>6.5622742600816863E-4</v>
      </c>
      <c r="H343" s="36">
        <f t="shared" si="5"/>
        <v>2.7424787713817435E-4</v>
      </c>
    </row>
    <row r="344" spans="1:8" s="33" customFormat="1" x14ac:dyDescent="0.3">
      <c r="A344" s="33" t="s">
        <v>2682</v>
      </c>
      <c r="B344" s="33" t="s">
        <v>2683</v>
      </c>
      <c r="C344" s="33" t="s">
        <v>2684</v>
      </c>
      <c r="D344" s="34">
        <v>11561</v>
      </c>
      <c r="E344" s="36">
        <v>1.2739462658369296E-4</v>
      </c>
      <c r="F344" s="36">
        <v>6.9211947137266783E-4</v>
      </c>
      <c r="G344" s="36">
        <v>0</v>
      </c>
      <c r="H344" s="36">
        <f t="shared" si="5"/>
        <v>2.7317136598545359E-4</v>
      </c>
    </row>
    <row r="345" spans="1:8" s="33" customFormat="1" x14ac:dyDescent="0.3">
      <c r="A345" s="33" t="s">
        <v>2856</v>
      </c>
      <c r="B345" s="33" t="s">
        <v>2857</v>
      </c>
      <c r="C345" s="33" t="s">
        <v>2858</v>
      </c>
      <c r="D345" s="34">
        <v>30393</v>
      </c>
      <c r="E345" s="36">
        <v>1.7915707485875135E-4</v>
      </c>
      <c r="F345" s="36">
        <v>6.3469770160502195E-4</v>
      </c>
      <c r="G345" s="36">
        <v>0</v>
      </c>
      <c r="H345" s="36">
        <f t="shared" si="5"/>
        <v>2.7128492548792442E-4</v>
      </c>
    </row>
    <row r="346" spans="1:8" s="33" customFormat="1" x14ac:dyDescent="0.3">
      <c r="A346" s="33" t="s">
        <v>3441</v>
      </c>
      <c r="B346" s="33" t="s">
        <v>3442</v>
      </c>
      <c r="C346" s="33" t="s">
        <v>3443</v>
      </c>
      <c r="D346" s="34">
        <v>40915</v>
      </c>
      <c r="E346" s="36">
        <v>2.6460947053642847E-4</v>
      </c>
      <c r="F346" s="36">
        <v>5.4597467697397098E-4</v>
      </c>
      <c r="G346" s="36">
        <v>0</v>
      </c>
      <c r="H346" s="36">
        <f t="shared" si="5"/>
        <v>2.701947158367998E-4</v>
      </c>
    </row>
    <row r="347" spans="1:8" s="33" customFormat="1" x14ac:dyDescent="0.3">
      <c r="A347" s="33" t="s">
        <v>2367</v>
      </c>
      <c r="B347" s="33" t="s">
        <v>2368</v>
      </c>
      <c r="C347" s="33" t="s">
        <v>2369</v>
      </c>
      <c r="D347" s="34">
        <v>54645</v>
      </c>
      <c r="E347" s="36">
        <v>5.4103002183709394E-4</v>
      </c>
      <c r="F347" s="36">
        <v>2.6751560982967511E-4</v>
      </c>
      <c r="G347" s="36">
        <v>0</v>
      </c>
      <c r="H347" s="36">
        <f t="shared" si="5"/>
        <v>2.6951521055558968E-4</v>
      </c>
    </row>
    <row r="348" spans="1:8" s="33" customFormat="1" x14ac:dyDescent="0.3">
      <c r="A348" s="33" t="s">
        <v>2811</v>
      </c>
      <c r="B348" s="33" t="s">
        <v>2812</v>
      </c>
      <c r="C348" s="33" t="s">
        <v>2813</v>
      </c>
      <c r="D348" s="34">
        <v>74122</v>
      </c>
      <c r="E348" s="36">
        <v>4.9149569010795298E-4</v>
      </c>
      <c r="F348" s="36">
        <v>3.011904195642385E-4</v>
      </c>
      <c r="G348" s="36">
        <v>1.2538243722025991E-5</v>
      </c>
      <c r="H348" s="36">
        <f t="shared" si="5"/>
        <v>2.6840811779807249E-4</v>
      </c>
    </row>
    <row r="349" spans="1:8" s="33" customFormat="1" x14ac:dyDescent="0.3">
      <c r="A349" s="33" t="s">
        <v>2733</v>
      </c>
      <c r="B349" s="33" t="s">
        <v>2734</v>
      </c>
      <c r="C349" s="33" t="s">
        <v>2735</v>
      </c>
      <c r="D349" s="34">
        <v>159780</v>
      </c>
      <c r="E349" s="36">
        <v>0</v>
      </c>
      <c r="F349" s="36">
        <v>0</v>
      </c>
      <c r="G349" s="36">
        <v>8.035163137088073E-4</v>
      </c>
      <c r="H349" s="36">
        <f t="shared" si="5"/>
        <v>2.6783877123626908E-4</v>
      </c>
    </row>
    <row r="350" spans="1:8" s="33" customFormat="1" x14ac:dyDescent="0.3">
      <c r="A350" s="33" t="s">
        <v>2895</v>
      </c>
      <c r="B350" s="33" t="s">
        <v>2896</v>
      </c>
      <c r="C350" s="33" t="s">
        <v>2897</v>
      </c>
      <c r="D350" s="34">
        <v>98934</v>
      </c>
      <c r="E350" s="36">
        <v>3.8044058486098615E-4</v>
      </c>
      <c r="F350" s="36">
        <v>1.541783647318492E-4</v>
      </c>
      <c r="G350" s="36">
        <v>2.5569667655127017E-4</v>
      </c>
      <c r="H350" s="36">
        <f t="shared" si="5"/>
        <v>2.6343854204803515E-4</v>
      </c>
    </row>
    <row r="351" spans="1:8" s="33" customFormat="1" x14ac:dyDescent="0.3">
      <c r="A351" s="33" t="s">
        <v>2919</v>
      </c>
      <c r="B351" s="33" t="s">
        <v>2920</v>
      </c>
      <c r="C351" s="33" t="s">
        <v>2921</v>
      </c>
      <c r="D351" s="34">
        <v>156650</v>
      </c>
      <c r="E351" s="36">
        <v>2.1073237461362453E-4</v>
      </c>
      <c r="F351" s="36">
        <v>4.0048032790054373E-4</v>
      </c>
      <c r="G351" s="36">
        <v>1.719795732840039E-4</v>
      </c>
      <c r="H351" s="36">
        <f t="shared" si="5"/>
        <v>2.6106409193272405E-4</v>
      </c>
    </row>
    <row r="352" spans="1:8" s="33" customFormat="1" x14ac:dyDescent="0.3">
      <c r="A352" s="33" t="s">
        <v>2790</v>
      </c>
      <c r="B352" s="33" t="s">
        <v>2791</v>
      </c>
      <c r="C352" s="33" t="s">
        <v>2792</v>
      </c>
      <c r="D352" s="34">
        <v>7493.8</v>
      </c>
      <c r="E352" s="36">
        <v>4.1082961886224604E-4</v>
      </c>
      <c r="F352" s="36">
        <v>3.706054882241333E-4</v>
      </c>
      <c r="G352" s="36">
        <v>0</v>
      </c>
      <c r="H352" s="36">
        <f t="shared" si="5"/>
        <v>2.6047836902879311E-4</v>
      </c>
    </row>
    <row r="353" spans="1:8" s="33" customFormat="1" x14ac:dyDescent="0.3">
      <c r="A353" s="33" t="s">
        <v>5628</v>
      </c>
      <c r="B353" s="33" t="s">
        <v>5629</v>
      </c>
      <c r="C353" s="33" t="s">
        <v>5630</v>
      </c>
      <c r="D353" s="34">
        <v>7437.3</v>
      </c>
      <c r="E353" s="36">
        <v>2.291762282437171E-4</v>
      </c>
      <c r="F353" s="36">
        <v>5.4335007302990131E-4</v>
      </c>
      <c r="G353" s="36">
        <v>0</v>
      </c>
      <c r="H353" s="36">
        <f t="shared" si="5"/>
        <v>2.5750876709120614E-4</v>
      </c>
    </row>
    <row r="354" spans="1:8" s="33" customFormat="1" x14ac:dyDescent="0.3">
      <c r="A354" s="33" t="s">
        <v>2835</v>
      </c>
      <c r="B354" s="33" t="s">
        <v>2836</v>
      </c>
      <c r="C354" s="33" t="s">
        <v>2837</v>
      </c>
      <c r="D354" s="34">
        <v>76321</v>
      </c>
      <c r="E354" s="36">
        <v>2.116401257989982E-4</v>
      </c>
      <c r="F354" s="36">
        <v>8.2845052928484319E-5</v>
      </c>
      <c r="G354" s="36">
        <v>4.5160673470792624E-4</v>
      </c>
      <c r="H354" s="36">
        <f t="shared" si="5"/>
        <v>2.486973044784696E-4</v>
      </c>
    </row>
    <row r="355" spans="1:8" s="33" customFormat="1" x14ac:dyDescent="0.3">
      <c r="A355" s="33" t="s">
        <v>2841</v>
      </c>
      <c r="B355" s="33" t="s">
        <v>2842</v>
      </c>
      <c r="C355" s="33" t="s">
        <v>2843</v>
      </c>
      <c r="D355" s="34">
        <v>30513</v>
      </c>
      <c r="E355" s="36">
        <v>2.4908486219566269E-4</v>
      </c>
      <c r="F355" s="36">
        <v>4.9665494546845322E-4</v>
      </c>
      <c r="G355" s="36">
        <v>0</v>
      </c>
      <c r="H355" s="36">
        <f t="shared" si="5"/>
        <v>2.4857993588803864E-4</v>
      </c>
    </row>
    <row r="356" spans="1:8" s="33" customFormat="1" x14ac:dyDescent="0.3">
      <c r="A356" s="33" t="s">
        <v>5274</v>
      </c>
      <c r="B356" s="33" t="s">
        <v>5275</v>
      </c>
      <c r="C356" s="33" t="s">
        <v>5276</v>
      </c>
      <c r="D356" s="34">
        <v>16426</v>
      </c>
      <c r="E356" s="36">
        <v>2.4276154996118459E-4</v>
      </c>
      <c r="F356" s="36">
        <v>4.9969035698637721E-4</v>
      </c>
      <c r="G356" s="36">
        <v>0</v>
      </c>
      <c r="H356" s="36">
        <f t="shared" si="5"/>
        <v>2.4748396898252063E-4</v>
      </c>
    </row>
    <row r="357" spans="1:8" s="33" customFormat="1" x14ac:dyDescent="0.3">
      <c r="A357" s="33" t="s">
        <v>2859</v>
      </c>
      <c r="B357" s="33" t="s">
        <v>2860</v>
      </c>
      <c r="C357" s="33" t="s">
        <v>2861</v>
      </c>
      <c r="D357" s="34">
        <v>50285</v>
      </c>
      <c r="E357" s="36">
        <v>2.97205990374847E-4</v>
      </c>
      <c r="F357" s="36">
        <v>4.3900494927088813E-4</v>
      </c>
      <c r="G357" s="36">
        <v>0</v>
      </c>
      <c r="H357" s="36">
        <f t="shared" si="5"/>
        <v>2.4540364654857834E-4</v>
      </c>
    </row>
    <row r="358" spans="1:8" s="33" customFormat="1" x14ac:dyDescent="0.3">
      <c r="A358" s="33" t="s">
        <v>3375</v>
      </c>
      <c r="B358" s="33" t="s">
        <v>3376</v>
      </c>
      <c r="C358" s="33" t="s">
        <v>3377</v>
      </c>
      <c r="D358" s="34">
        <v>22532</v>
      </c>
      <c r="E358" s="36">
        <v>2.7507955523136356E-4</v>
      </c>
      <c r="F358" s="36">
        <v>4.423712891121949E-4</v>
      </c>
      <c r="G358" s="36">
        <v>0</v>
      </c>
      <c r="H358" s="36">
        <f t="shared" si="5"/>
        <v>2.3915028144785283E-4</v>
      </c>
    </row>
    <row r="359" spans="1:8" s="33" customFormat="1" x14ac:dyDescent="0.3">
      <c r="A359" s="33" t="s">
        <v>3045</v>
      </c>
      <c r="B359" s="33" t="s">
        <v>3046</v>
      </c>
      <c r="C359" s="33" t="s">
        <v>3047</v>
      </c>
      <c r="D359" s="34">
        <v>45971</v>
      </c>
      <c r="E359" s="36">
        <v>2.2245061718844845E-4</v>
      </c>
      <c r="F359" s="36">
        <v>3.5630710238970158E-4</v>
      </c>
      <c r="G359" s="36">
        <v>1.3342472723901089E-4</v>
      </c>
      <c r="H359" s="36">
        <f t="shared" si="5"/>
        <v>2.3739414893905365E-4</v>
      </c>
    </row>
    <row r="360" spans="1:8" s="33" customFormat="1" x14ac:dyDescent="0.3">
      <c r="A360" s="33" t="s">
        <v>2553</v>
      </c>
      <c r="B360" s="33" t="s">
        <v>2554</v>
      </c>
      <c r="C360" s="33" t="s">
        <v>2555</v>
      </c>
      <c r="D360" s="34">
        <v>514220</v>
      </c>
      <c r="E360" s="36">
        <v>1.9470231390827564E-4</v>
      </c>
      <c r="F360" s="36">
        <v>5.131100710656204E-4</v>
      </c>
      <c r="G360" s="36">
        <v>0</v>
      </c>
      <c r="H360" s="36">
        <f t="shared" si="5"/>
        <v>2.3593746165796533E-4</v>
      </c>
    </row>
    <row r="361" spans="1:8" s="33" customFormat="1" x14ac:dyDescent="0.3">
      <c r="A361" s="33" t="s">
        <v>2667</v>
      </c>
      <c r="B361" s="33" t="s">
        <v>2668</v>
      </c>
      <c r="C361" s="33" t="s">
        <v>2669</v>
      </c>
      <c r="D361" s="34">
        <v>68444</v>
      </c>
      <c r="E361" s="36">
        <v>1.7158560474438451E-4</v>
      </c>
      <c r="F361" s="36">
        <v>5.3530509137525298E-4</v>
      </c>
      <c r="G361" s="36">
        <v>0</v>
      </c>
      <c r="H361" s="36">
        <f t="shared" si="5"/>
        <v>2.3563023203987917E-4</v>
      </c>
    </row>
    <row r="362" spans="1:8" s="33" customFormat="1" x14ac:dyDescent="0.3">
      <c r="A362" s="33" t="s">
        <v>5367</v>
      </c>
      <c r="B362" s="33" t="s">
        <v>5368</v>
      </c>
      <c r="C362" s="33" t="s">
        <v>5369</v>
      </c>
      <c r="D362" s="34">
        <v>13294</v>
      </c>
      <c r="E362" s="36">
        <v>3.5867518712077626E-4</v>
      </c>
      <c r="F362" s="36">
        <v>3.4463332049933953E-4</v>
      </c>
      <c r="G362" s="36">
        <v>0</v>
      </c>
      <c r="H362" s="36">
        <f t="shared" si="5"/>
        <v>2.3443616920670526E-4</v>
      </c>
    </row>
    <row r="363" spans="1:8" s="33" customFormat="1" x14ac:dyDescent="0.3">
      <c r="A363" s="33" t="s">
        <v>2130</v>
      </c>
      <c r="B363" s="33" t="s">
        <v>2131</v>
      </c>
      <c r="C363" s="33" t="s">
        <v>2132</v>
      </c>
      <c r="D363" s="34">
        <v>108840</v>
      </c>
      <c r="E363" s="36">
        <v>4.0783816609226461E-4</v>
      </c>
      <c r="F363" s="36">
        <v>2.9339648698250122E-4</v>
      </c>
      <c r="G363" s="36">
        <v>0</v>
      </c>
      <c r="H363" s="36">
        <f t="shared" si="5"/>
        <v>2.3374488435825528E-4</v>
      </c>
    </row>
    <row r="364" spans="1:8" s="33" customFormat="1" x14ac:dyDescent="0.3">
      <c r="A364" s="33" t="s">
        <v>5780</v>
      </c>
      <c r="B364" s="33" t="s">
        <v>5781</v>
      </c>
      <c r="C364" s="33" t="s">
        <v>5782</v>
      </c>
      <c r="D364" s="34">
        <v>5330.3</v>
      </c>
      <c r="E364" s="36">
        <v>4.4392127571086853E-4</v>
      </c>
      <c r="F364" s="36">
        <v>2.5510009204207597E-4</v>
      </c>
      <c r="G364" s="36">
        <v>0</v>
      </c>
      <c r="H364" s="36">
        <f t="shared" si="5"/>
        <v>2.3300712258431482E-4</v>
      </c>
    </row>
    <row r="365" spans="1:8" s="33" customFormat="1" x14ac:dyDescent="0.3">
      <c r="A365" s="33" t="s">
        <v>5532</v>
      </c>
      <c r="B365" s="33" t="s">
        <v>5533</v>
      </c>
      <c r="C365" s="33" t="s">
        <v>5534</v>
      </c>
      <c r="D365" s="34">
        <v>9244.9</v>
      </c>
      <c r="E365" s="36">
        <v>2.8876803049262347E-4</v>
      </c>
      <c r="F365" s="36">
        <v>4.102141851365935E-4</v>
      </c>
      <c r="G365" s="36">
        <v>0</v>
      </c>
      <c r="H365" s="36">
        <f t="shared" si="5"/>
        <v>2.3299407187640566E-4</v>
      </c>
    </row>
    <row r="366" spans="1:8" s="33" customFormat="1" x14ac:dyDescent="0.3">
      <c r="A366" s="33" t="s">
        <v>2772</v>
      </c>
      <c r="B366" s="33" t="s">
        <v>2773</v>
      </c>
      <c r="C366" s="33" t="s">
        <v>2774</v>
      </c>
      <c r="D366" s="34">
        <v>26593</v>
      </c>
      <c r="E366" s="36">
        <v>3.3820952403235149E-4</v>
      </c>
      <c r="F366" s="36">
        <v>3.5780198550567168E-4</v>
      </c>
      <c r="G366" s="36">
        <v>0</v>
      </c>
      <c r="H366" s="36">
        <f t="shared" si="5"/>
        <v>2.3200383651267439E-4</v>
      </c>
    </row>
    <row r="367" spans="1:8" s="33" customFormat="1" x14ac:dyDescent="0.3">
      <c r="A367" s="33" t="s">
        <v>6458</v>
      </c>
      <c r="B367" s="33" t="s">
        <v>6459</v>
      </c>
      <c r="C367" s="33" t="s">
        <v>6460</v>
      </c>
      <c r="D367" s="34">
        <v>1526.1</v>
      </c>
      <c r="E367" s="36">
        <v>0</v>
      </c>
      <c r="F367" s="36">
        <v>6.8695014273500023E-4</v>
      </c>
      <c r="G367" s="36">
        <v>0</v>
      </c>
      <c r="H367" s="36">
        <f t="shared" si="5"/>
        <v>2.2898338091166675E-4</v>
      </c>
    </row>
    <row r="368" spans="1:8" s="33" customFormat="1" x14ac:dyDescent="0.3">
      <c r="A368" s="33" t="s">
        <v>2940</v>
      </c>
      <c r="B368" s="33" t="s">
        <v>2941</v>
      </c>
      <c r="C368" s="33" t="s">
        <v>2942</v>
      </c>
      <c r="D368" s="34">
        <v>83498</v>
      </c>
      <c r="E368" s="36">
        <v>4.9720008107967612E-4</v>
      </c>
      <c r="F368" s="36">
        <v>5.1947758846036338E-5</v>
      </c>
      <c r="G368" s="36">
        <v>1.300275803130123E-4</v>
      </c>
      <c r="H368" s="36">
        <f t="shared" si="5"/>
        <v>2.2639180674624158E-4</v>
      </c>
    </row>
    <row r="369" spans="1:8" s="33" customFormat="1" x14ac:dyDescent="0.3">
      <c r="A369" s="33" t="s">
        <v>2877</v>
      </c>
      <c r="B369" s="33" t="s">
        <v>2878</v>
      </c>
      <c r="C369" s="33" t="s">
        <v>2879</v>
      </c>
      <c r="D369" s="34">
        <v>117950</v>
      </c>
      <c r="E369" s="36">
        <v>3.2155022670986853E-4</v>
      </c>
      <c r="F369" s="36">
        <v>2.18492572683052E-4</v>
      </c>
      <c r="G369" s="36">
        <v>1.3836603185864523E-4</v>
      </c>
      <c r="H369" s="36">
        <f t="shared" si="5"/>
        <v>2.2613627708385525E-4</v>
      </c>
    </row>
    <row r="370" spans="1:8" s="33" customFormat="1" x14ac:dyDescent="0.3">
      <c r="A370" s="33" t="s">
        <v>5097</v>
      </c>
      <c r="B370" s="33" t="s">
        <v>5098</v>
      </c>
      <c r="C370" s="33" t="s">
        <v>5099</v>
      </c>
      <c r="D370" s="34">
        <v>31181</v>
      </c>
      <c r="E370" s="36">
        <v>3.3980840396113465E-4</v>
      </c>
      <c r="F370" s="36">
        <v>3.220389039373485E-4</v>
      </c>
      <c r="G370" s="36">
        <v>0</v>
      </c>
      <c r="H370" s="36">
        <f t="shared" si="5"/>
        <v>2.2061576929949438E-4</v>
      </c>
    </row>
    <row r="371" spans="1:8" s="33" customFormat="1" x14ac:dyDescent="0.3">
      <c r="A371" s="33" t="s">
        <v>2943</v>
      </c>
      <c r="B371" s="33" t="s">
        <v>2944</v>
      </c>
      <c r="C371" s="33" t="s">
        <v>2945</v>
      </c>
      <c r="D371" s="34">
        <v>135680</v>
      </c>
      <c r="E371" s="36">
        <v>1.8656349930305026E-4</v>
      </c>
      <c r="F371" s="36">
        <v>1.8384780062133239E-4</v>
      </c>
      <c r="G371" s="36">
        <v>2.8638978024630654E-4</v>
      </c>
      <c r="H371" s="36">
        <f t="shared" si="5"/>
        <v>2.1893369339022971E-4</v>
      </c>
    </row>
    <row r="372" spans="1:8" s="33" customFormat="1" x14ac:dyDescent="0.3">
      <c r="A372" s="33" t="s">
        <v>3381</v>
      </c>
      <c r="B372" s="33" t="s">
        <v>3382</v>
      </c>
      <c r="C372" s="33" t="s">
        <v>3383</v>
      </c>
      <c r="D372" s="34">
        <v>214530</v>
      </c>
      <c r="E372" s="36">
        <v>4.0104034755634115E-4</v>
      </c>
      <c r="F372" s="36">
        <v>2.5458658257475797E-4</v>
      </c>
      <c r="G372" s="36">
        <v>0</v>
      </c>
      <c r="H372" s="36">
        <f t="shared" si="5"/>
        <v>2.1854231004369973E-4</v>
      </c>
    </row>
    <row r="373" spans="1:8" s="33" customFormat="1" x14ac:dyDescent="0.3">
      <c r="A373" s="33" t="s">
        <v>2430</v>
      </c>
      <c r="B373" s="33" t="s">
        <v>2431</v>
      </c>
      <c r="C373" s="33" t="s">
        <v>2432</v>
      </c>
      <c r="D373" s="34">
        <v>83921</v>
      </c>
      <c r="E373" s="36">
        <v>1.2310343916192645E-4</v>
      </c>
      <c r="F373" s="36">
        <v>5.2844688715618393E-4</v>
      </c>
      <c r="G373" s="36">
        <v>0</v>
      </c>
      <c r="H373" s="36">
        <f t="shared" si="5"/>
        <v>2.1718344210603681E-4</v>
      </c>
    </row>
    <row r="374" spans="1:8" s="33" customFormat="1" x14ac:dyDescent="0.3">
      <c r="A374" s="33" t="s">
        <v>4758</v>
      </c>
      <c r="B374" s="33" t="s">
        <v>4759</v>
      </c>
      <c r="C374" s="33" t="s">
        <v>4760</v>
      </c>
      <c r="D374" s="34">
        <v>543380</v>
      </c>
      <c r="E374" s="36">
        <v>0</v>
      </c>
      <c r="F374" s="36">
        <v>0</v>
      </c>
      <c r="G374" s="36">
        <v>6.4906886931562137E-4</v>
      </c>
      <c r="H374" s="36">
        <f t="shared" si="5"/>
        <v>2.163562897718738E-4</v>
      </c>
    </row>
    <row r="375" spans="1:8" s="33" customFormat="1" x14ac:dyDescent="0.3">
      <c r="A375" s="33" t="s">
        <v>2349</v>
      </c>
      <c r="B375" s="33" t="s">
        <v>2350</v>
      </c>
      <c r="C375" s="33" t="s">
        <v>2351</v>
      </c>
      <c r="D375" s="34">
        <v>31682</v>
      </c>
      <c r="E375" s="36">
        <v>6.5782046411892167E-5</v>
      </c>
      <c r="F375" s="36">
        <v>5.8043686789175546E-4</v>
      </c>
      <c r="G375" s="36">
        <v>0</v>
      </c>
      <c r="H375" s="36">
        <f t="shared" si="5"/>
        <v>2.1540630476788252E-4</v>
      </c>
    </row>
    <row r="376" spans="1:8" s="33" customFormat="1" x14ac:dyDescent="0.3">
      <c r="A376" s="33" t="s">
        <v>2805</v>
      </c>
      <c r="B376" s="33" t="s">
        <v>2806</v>
      </c>
      <c r="C376" s="33" t="s">
        <v>2807</v>
      </c>
      <c r="D376" s="34">
        <v>108120</v>
      </c>
      <c r="E376" s="36">
        <v>2.9047006396519911E-4</v>
      </c>
      <c r="F376" s="36">
        <v>2.0153534894006277E-4</v>
      </c>
      <c r="G376" s="36">
        <v>1.5340691967039756E-4</v>
      </c>
      <c r="H376" s="36">
        <f t="shared" si="5"/>
        <v>2.1513744419188649E-4</v>
      </c>
    </row>
    <row r="377" spans="1:8" s="33" customFormat="1" x14ac:dyDescent="0.3">
      <c r="A377" s="33" t="s">
        <v>2529</v>
      </c>
      <c r="B377" s="33" t="s">
        <v>2530</v>
      </c>
      <c r="C377" s="33" t="s">
        <v>2531</v>
      </c>
      <c r="D377" s="34">
        <v>239780</v>
      </c>
      <c r="E377" s="36">
        <v>3.732610982130307E-4</v>
      </c>
      <c r="F377" s="36">
        <v>1.6636565608952916E-4</v>
      </c>
      <c r="G377" s="36">
        <v>9.8702559777195806E-5</v>
      </c>
      <c r="H377" s="36">
        <f t="shared" si="5"/>
        <v>2.1277643802658522E-4</v>
      </c>
    </row>
    <row r="378" spans="1:8" s="33" customFormat="1" x14ac:dyDescent="0.3">
      <c r="A378" s="33" t="s">
        <v>2883</v>
      </c>
      <c r="B378" s="33" t="s">
        <v>2884</v>
      </c>
      <c r="C378" s="33" t="s">
        <v>2885</v>
      </c>
      <c r="D378" s="34">
        <v>161950</v>
      </c>
      <c r="E378" s="36">
        <v>3.1316384359954117E-4</v>
      </c>
      <c r="F378" s="36">
        <v>1.9559005044067016E-4</v>
      </c>
      <c r="G378" s="36">
        <v>1.2880650792142958E-4</v>
      </c>
      <c r="H378" s="36">
        <f t="shared" si="5"/>
        <v>2.1252013398721366E-4</v>
      </c>
    </row>
    <row r="379" spans="1:8" s="33" customFormat="1" x14ac:dyDescent="0.3">
      <c r="A379" s="33" t="s">
        <v>3390</v>
      </c>
      <c r="B379" s="33" t="s">
        <v>3391</v>
      </c>
      <c r="C379" s="33" t="s">
        <v>3392</v>
      </c>
      <c r="D379" s="34">
        <v>117190</v>
      </c>
      <c r="E379" s="36">
        <v>1.2163865884007346E-4</v>
      </c>
      <c r="F379" s="36">
        <v>5.1348664467498696E-4</v>
      </c>
      <c r="G379" s="36">
        <v>0</v>
      </c>
      <c r="H379" s="36">
        <f t="shared" si="5"/>
        <v>2.1170843450502011E-4</v>
      </c>
    </row>
    <row r="380" spans="1:8" s="33" customFormat="1" x14ac:dyDescent="0.3">
      <c r="A380" s="33" t="s">
        <v>2538</v>
      </c>
      <c r="B380" s="33" t="s">
        <v>2539</v>
      </c>
      <c r="C380" s="33" t="s">
        <v>2540</v>
      </c>
      <c r="D380" s="34">
        <v>55860</v>
      </c>
      <c r="E380" s="36">
        <v>1.9043175719526766E-4</v>
      </c>
      <c r="F380" s="36">
        <v>3.4591138850688651E-4</v>
      </c>
      <c r="G380" s="36">
        <v>9.7587598734816771E-5</v>
      </c>
      <c r="H380" s="36">
        <f t="shared" si="5"/>
        <v>2.1131024814565703E-4</v>
      </c>
    </row>
    <row r="381" spans="1:8" s="33" customFormat="1" x14ac:dyDescent="0.3">
      <c r="A381" s="33" t="s">
        <v>2832</v>
      </c>
      <c r="B381" s="33" t="s">
        <v>2833</v>
      </c>
      <c r="C381" s="33" t="s">
        <v>2834</v>
      </c>
      <c r="D381" s="34">
        <v>374750</v>
      </c>
      <c r="E381" s="36">
        <v>0</v>
      </c>
      <c r="F381" s="36">
        <v>0</v>
      </c>
      <c r="G381" s="36">
        <v>6.2860680018559712E-4</v>
      </c>
      <c r="H381" s="36">
        <f t="shared" si="5"/>
        <v>2.0953560006186571E-4</v>
      </c>
    </row>
    <row r="382" spans="1:8" s="33" customFormat="1" x14ac:dyDescent="0.3">
      <c r="A382" s="33" t="s">
        <v>2478</v>
      </c>
      <c r="B382" s="33" t="s">
        <v>2479</v>
      </c>
      <c r="C382" s="33" t="s">
        <v>2480</v>
      </c>
      <c r="D382" s="34">
        <v>120870</v>
      </c>
      <c r="E382" s="36">
        <v>4.2892275044344424E-4</v>
      </c>
      <c r="F382" s="36">
        <v>1.938327069302931E-4</v>
      </c>
      <c r="G382" s="36">
        <v>0</v>
      </c>
      <c r="H382" s="36">
        <f t="shared" si="5"/>
        <v>2.0758515245791244E-4</v>
      </c>
    </row>
    <row r="383" spans="1:8" s="33" customFormat="1" x14ac:dyDescent="0.3">
      <c r="A383" s="33" t="s">
        <v>5822</v>
      </c>
      <c r="B383" s="33" t="s">
        <v>5823</v>
      </c>
      <c r="C383" s="33" t="s">
        <v>5824</v>
      </c>
      <c r="D383" s="34">
        <v>4917.3</v>
      </c>
      <c r="E383" s="36">
        <v>1.8480988905857838E-4</v>
      </c>
      <c r="F383" s="36">
        <v>4.3603800568193981E-4</v>
      </c>
      <c r="G383" s="36">
        <v>0</v>
      </c>
      <c r="H383" s="36">
        <f t="shared" si="5"/>
        <v>2.0694929824683942E-4</v>
      </c>
    </row>
    <row r="384" spans="1:8" s="33" customFormat="1" x14ac:dyDescent="0.3">
      <c r="A384" s="33" t="s">
        <v>2094</v>
      </c>
      <c r="B384" s="33" t="s">
        <v>2095</v>
      </c>
      <c r="C384" s="33" t="s">
        <v>2096</v>
      </c>
      <c r="D384" s="34">
        <v>112630</v>
      </c>
      <c r="E384" s="36">
        <v>3.9484081957441412E-4</v>
      </c>
      <c r="F384" s="36">
        <v>2.1862950854100349E-4</v>
      </c>
      <c r="G384" s="36">
        <v>0</v>
      </c>
      <c r="H384" s="36">
        <f t="shared" si="5"/>
        <v>2.0449010937180587E-4</v>
      </c>
    </row>
    <row r="385" spans="1:8" s="33" customFormat="1" x14ac:dyDescent="0.3">
      <c r="A385" s="33" t="s">
        <v>3468</v>
      </c>
      <c r="B385" s="33" t="s">
        <v>3469</v>
      </c>
      <c r="C385" s="33" t="s">
        <v>3470</v>
      </c>
      <c r="D385" s="34">
        <v>2052.3000000000002</v>
      </c>
      <c r="E385" s="36">
        <v>0</v>
      </c>
      <c r="F385" s="36">
        <v>6.120690510785429E-4</v>
      </c>
      <c r="G385" s="36">
        <v>0</v>
      </c>
      <c r="H385" s="36">
        <f t="shared" si="5"/>
        <v>2.0402301702618096E-4</v>
      </c>
    </row>
    <row r="386" spans="1:8" s="33" customFormat="1" x14ac:dyDescent="0.3">
      <c r="A386" s="33" t="s">
        <v>3834</v>
      </c>
      <c r="B386" s="33" t="s">
        <v>3835</v>
      </c>
      <c r="C386" s="33" t="s">
        <v>3836</v>
      </c>
      <c r="D386" s="34">
        <v>29072</v>
      </c>
      <c r="E386" s="36">
        <v>3.453374339084107E-4</v>
      </c>
      <c r="F386" s="36">
        <v>2.6414926998836829E-4</v>
      </c>
      <c r="G386" s="36">
        <v>0</v>
      </c>
      <c r="H386" s="36">
        <f t="shared" ref="H386:H449" si="6">AVERAGE(E386:G386)</f>
        <v>2.0316223463225967E-4</v>
      </c>
    </row>
    <row r="387" spans="1:8" s="33" customFormat="1" x14ac:dyDescent="0.3">
      <c r="A387" s="33" t="s">
        <v>2715</v>
      </c>
      <c r="B387" s="33" t="s">
        <v>2716</v>
      </c>
      <c r="C387" s="33" t="s">
        <v>2717</v>
      </c>
      <c r="D387" s="34">
        <v>862110</v>
      </c>
      <c r="E387" s="36">
        <v>4.4036247845002852E-5</v>
      </c>
      <c r="F387" s="36">
        <v>3.9346236518053128E-5</v>
      </c>
      <c r="G387" s="36">
        <v>5.2217870068578076E-4</v>
      </c>
      <c r="H387" s="36">
        <f t="shared" si="6"/>
        <v>2.0185372834961225E-4</v>
      </c>
    </row>
    <row r="388" spans="1:8" s="33" customFormat="1" x14ac:dyDescent="0.3">
      <c r="A388" s="33" t="s">
        <v>2595</v>
      </c>
      <c r="B388" s="33" t="s">
        <v>2596</v>
      </c>
      <c r="C388" s="33" t="s">
        <v>2597</v>
      </c>
      <c r="D388" s="34">
        <v>465300</v>
      </c>
      <c r="E388" s="36">
        <v>3.7477745530677997E-6</v>
      </c>
      <c r="F388" s="36">
        <v>0</v>
      </c>
      <c r="G388" s="36">
        <v>5.9667837033565224E-4</v>
      </c>
      <c r="H388" s="36">
        <f t="shared" si="6"/>
        <v>2.0014204829624E-4</v>
      </c>
    </row>
    <row r="389" spans="1:8" s="33" customFormat="1" x14ac:dyDescent="0.3">
      <c r="A389" s="33" t="s">
        <v>2628</v>
      </c>
      <c r="B389" s="33" t="s">
        <v>2629</v>
      </c>
      <c r="C389" s="33" t="s">
        <v>2630</v>
      </c>
      <c r="D389" s="34">
        <v>97492</v>
      </c>
      <c r="E389" s="36">
        <v>0</v>
      </c>
      <c r="F389" s="36">
        <v>2.6397810016592898E-5</v>
      </c>
      <c r="G389" s="36">
        <v>5.7244697268167609E-4</v>
      </c>
      <c r="H389" s="36">
        <f t="shared" si="6"/>
        <v>1.9961492756608967E-4</v>
      </c>
    </row>
    <row r="390" spans="1:8" s="33" customFormat="1" x14ac:dyDescent="0.3">
      <c r="A390" s="33" t="s">
        <v>3408</v>
      </c>
      <c r="B390" s="33" t="s">
        <v>3409</v>
      </c>
      <c r="C390" s="33" t="s">
        <v>3410</v>
      </c>
      <c r="D390" s="34">
        <v>8372.4</v>
      </c>
      <c r="E390" s="36">
        <v>9.8488940542168694E-5</v>
      </c>
      <c r="F390" s="36">
        <v>4.9690599454136426E-4</v>
      </c>
      <c r="G390" s="36">
        <v>0</v>
      </c>
      <c r="H390" s="36">
        <f t="shared" si="6"/>
        <v>1.9846497836117764E-4</v>
      </c>
    </row>
    <row r="391" spans="1:8" s="33" customFormat="1" x14ac:dyDescent="0.3">
      <c r="A391" s="33" t="s">
        <v>5454</v>
      </c>
      <c r="B391" s="33" t="s">
        <v>5455</v>
      </c>
      <c r="C391" s="33" t="s">
        <v>5456</v>
      </c>
      <c r="D391" s="34">
        <v>11101</v>
      </c>
      <c r="E391" s="36">
        <v>1.4023724278585469E-4</v>
      </c>
      <c r="F391" s="36">
        <v>4.548780974717616E-4</v>
      </c>
      <c r="G391" s="36">
        <v>0</v>
      </c>
      <c r="H391" s="36">
        <f t="shared" si="6"/>
        <v>1.9837178008587209E-4</v>
      </c>
    </row>
    <row r="392" spans="1:8" s="33" customFormat="1" x14ac:dyDescent="0.3">
      <c r="A392" s="33" t="s">
        <v>3519</v>
      </c>
      <c r="B392" s="33" t="s">
        <v>3520</v>
      </c>
      <c r="C392" s="33" t="s">
        <v>3521</v>
      </c>
      <c r="D392" s="34">
        <v>75016</v>
      </c>
      <c r="E392" s="36">
        <v>1.9762155919760238E-4</v>
      </c>
      <c r="F392" s="36">
        <v>2.2072919169625923E-4</v>
      </c>
      <c r="G392" s="36">
        <v>1.7432352547536891E-4</v>
      </c>
      <c r="H392" s="36">
        <f t="shared" si="6"/>
        <v>1.9755809212307685E-4</v>
      </c>
    </row>
    <row r="393" spans="1:8" s="33" customFormat="1" x14ac:dyDescent="0.3">
      <c r="A393" s="33" t="s">
        <v>2823</v>
      </c>
      <c r="B393" s="33" t="s">
        <v>2824</v>
      </c>
      <c r="C393" s="33" t="s">
        <v>2825</v>
      </c>
      <c r="D393" s="34">
        <v>80473</v>
      </c>
      <c r="E393" s="36">
        <v>3.5488945206359294E-4</v>
      </c>
      <c r="F393" s="36">
        <v>2.3754947958129702E-4</v>
      </c>
      <c r="G393" s="36">
        <v>0</v>
      </c>
      <c r="H393" s="36">
        <f t="shared" si="6"/>
        <v>1.9747964388162998E-4</v>
      </c>
    </row>
    <row r="394" spans="1:8" s="33" customFormat="1" x14ac:dyDescent="0.3">
      <c r="A394" s="33" t="s">
        <v>3534</v>
      </c>
      <c r="B394" s="33" t="s">
        <v>3535</v>
      </c>
      <c r="C394" s="33" t="s">
        <v>3536</v>
      </c>
      <c r="D394" s="34">
        <v>21992</v>
      </c>
      <c r="E394" s="36">
        <v>8.7405092261668446E-5</v>
      </c>
      <c r="F394" s="36">
        <v>5.0369573083145749E-4</v>
      </c>
      <c r="G394" s="36">
        <v>0</v>
      </c>
      <c r="H394" s="36">
        <f t="shared" si="6"/>
        <v>1.9703360769770866E-4</v>
      </c>
    </row>
    <row r="395" spans="1:8" s="33" customFormat="1" x14ac:dyDescent="0.3">
      <c r="A395" s="33" t="s">
        <v>4761</v>
      </c>
      <c r="B395" s="33" t="s">
        <v>4762</v>
      </c>
      <c r="C395" s="33" t="s">
        <v>4763</v>
      </c>
      <c r="D395" s="34">
        <v>10895</v>
      </c>
      <c r="E395" s="36">
        <v>0</v>
      </c>
      <c r="F395" s="36">
        <v>0</v>
      </c>
      <c r="G395" s="36">
        <v>5.8652652334467259E-4</v>
      </c>
      <c r="H395" s="36">
        <f t="shared" si="6"/>
        <v>1.9550884111489087E-4</v>
      </c>
    </row>
    <row r="396" spans="1:8" s="33" customFormat="1" x14ac:dyDescent="0.3">
      <c r="A396" s="33" t="s">
        <v>2406</v>
      </c>
      <c r="B396" s="33" t="s">
        <v>2407</v>
      </c>
      <c r="C396" s="33" t="s">
        <v>2408</v>
      </c>
      <c r="D396" s="34">
        <v>105200</v>
      </c>
      <c r="E396" s="36">
        <v>2.3329205464103637E-4</v>
      </c>
      <c r="F396" s="36">
        <v>3.5296358519138675E-4</v>
      </c>
      <c r="G396" s="36">
        <v>0</v>
      </c>
      <c r="H396" s="36">
        <f t="shared" si="6"/>
        <v>1.9541854661080769E-4</v>
      </c>
    </row>
    <row r="397" spans="1:8" s="33" customFormat="1" x14ac:dyDescent="0.3">
      <c r="A397" s="33" t="s">
        <v>3192</v>
      </c>
      <c r="B397" s="33" t="s">
        <v>3193</v>
      </c>
      <c r="C397" s="33" t="s">
        <v>3194</v>
      </c>
      <c r="D397" s="34">
        <v>4058.3</v>
      </c>
      <c r="E397" s="36">
        <v>2.4685674564974539E-4</v>
      </c>
      <c r="F397" s="36">
        <v>3.3817451253262897E-4</v>
      </c>
      <c r="G397" s="36">
        <v>0</v>
      </c>
      <c r="H397" s="36">
        <f t="shared" si="6"/>
        <v>1.9501041939412478E-4</v>
      </c>
    </row>
    <row r="398" spans="1:8" s="33" customFormat="1" x14ac:dyDescent="0.3">
      <c r="A398" s="33" t="s">
        <v>3021</v>
      </c>
      <c r="B398" s="33" t="s">
        <v>3022</v>
      </c>
      <c r="C398" s="33" t="s">
        <v>3023</v>
      </c>
      <c r="D398" s="34">
        <v>31497</v>
      </c>
      <c r="E398" s="36">
        <v>1.4574564202437227E-4</v>
      </c>
      <c r="F398" s="36">
        <v>4.3722478311751902E-4</v>
      </c>
      <c r="G398" s="36">
        <v>0</v>
      </c>
      <c r="H398" s="36">
        <f t="shared" si="6"/>
        <v>1.9432347504729709E-4</v>
      </c>
    </row>
    <row r="399" spans="1:8" s="33" customFormat="1" x14ac:dyDescent="0.3">
      <c r="A399" s="33" t="s">
        <v>2592</v>
      </c>
      <c r="B399" s="33" t="s">
        <v>2593</v>
      </c>
      <c r="C399" s="33" t="s">
        <v>2594</v>
      </c>
      <c r="D399" s="34">
        <v>79470</v>
      </c>
      <c r="E399" s="36">
        <v>2.4869287872925127E-4</v>
      </c>
      <c r="F399" s="36">
        <v>3.3092832338269744E-4</v>
      </c>
      <c r="G399" s="36">
        <v>0</v>
      </c>
      <c r="H399" s="36">
        <f t="shared" si="6"/>
        <v>1.9320706737064957E-4</v>
      </c>
    </row>
    <row r="400" spans="1:8" s="33" customFormat="1" x14ac:dyDescent="0.3">
      <c r="A400" s="33" t="s">
        <v>4044</v>
      </c>
      <c r="B400" s="33" t="s">
        <v>4045</v>
      </c>
      <c r="C400" s="33" t="s">
        <v>4046</v>
      </c>
      <c r="D400" s="34">
        <v>7156.7</v>
      </c>
      <c r="E400" s="36">
        <v>2.1584879038573075E-4</v>
      </c>
      <c r="F400" s="36">
        <v>3.590458195487308E-4</v>
      </c>
      <c r="G400" s="36">
        <v>0</v>
      </c>
      <c r="H400" s="36">
        <f t="shared" si="6"/>
        <v>1.9163153664482051E-4</v>
      </c>
    </row>
    <row r="401" spans="1:8" s="33" customFormat="1" x14ac:dyDescent="0.3">
      <c r="A401" s="33" t="s">
        <v>2547</v>
      </c>
      <c r="B401" s="33" t="s">
        <v>2548</v>
      </c>
      <c r="C401" s="33" t="s">
        <v>2549</v>
      </c>
      <c r="D401" s="34">
        <v>154330</v>
      </c>
      <c r="E401" s="36">
        <v>1.7936338194633628E-4</v>
      </c>
      <c r="F401" s="36">
        <v>3.9547075776381945E-4</v>
      </c>
      <c r="G401" s="36">
        <v>0</v>
      </c>
      <c r="H401" s="36">
        <f t="shared" si="6"/>
        <v>1.9161137990338526E-4</v>
      </c>
    </row>
    <row r="402" spans="1:8" s="33" customFormat="1" x14ac:dyDescent="0.3">
      <c r="A402" s="33" t="s">
        <v>3222</v>
      </c>
      <c r="B402" s="33" t="s">
        <v>3223</v>
      </c>
      <c r="C402" s="33" t="s">
        <v>3224</v>
      </c>
      <c r="D402" s="34">
        <v>37318</v>
      </c>
      <c r="E402" s="36">
        <v>9.2353367757392933E-6</v>
      </c>
      <c r="F402" s="36">
        <v>5.638219837936448E-4</v>
      </c>
      <c r="G402" s="36">
        <v>0</v>
      </c>
      <c r="H402" s="36">
        <f t="shared" si="6"/>
        <v>1.9101910685646135E-4</v>
      </c>
    </row>
    <row r="403" spans="1:8" s="33" customFormat="1" x14ac:dyDescent="0.3">
      <c r="A403" s="33" t="s">
        <v>3498</v>
      </c>
      <c r="B403" s="33" t="s">
        <v>3499</v>
      </c>
      <c r="C403" s="33" t="s">
        <v>3500</v>
      </c>
      <c r="D403" s="34">
        <v>22091</v>
      </c>
      <c r="E403" s="36">
        <v>2.3654139127049904E-4</v>
      </c>
      <c r="F403" s="36">
        <v>3.3462559154738694E-4</v>
      </c>
      <c r="G403" s="36">
        <v>0</v>
      </c>
      <c r="H403" s="36">
        <f t="shared" si="6"/>
        <v>1.9038899427262866E-4</v>
      </c>
    </row>
    <row r="404" spans="1:8" s="33" customFormat="1" x14ac:dyDescent="0.3">
      <c r="A404" s="33" t="s">
        <v>3183</v>
      </c>
      <c r="B404" s="33" t="s">
        <v>3184</v>
      </c>
      <c r="C404" s="33" t="s">
        <v>3185</v>
      </c>
      <c r="D404" s="34">
        <v>10483</v>
      </c>
      <c r="E404" s="36">
        <v>0</v>
      </c>
      <c r="F404" s="36">
        <v>4.7953796322452064E-4</v>
      </c>
      <c r="G404" s="36">
        <v>9.1266846575534518E-5</v>
      </c>
      <c r="H404" s="36">
        <f t="shared" si="6"/>
        <v>1.9026826993335174E-4</v>
      </c>
    </row>
    <row r="405" spans="1:8" s="33" customFormat="1" x14ac:dyDescent="0.3">
      <c r="A405" s="33" t="s">
        <v>2610</v>
      </c>
      <c r="B405" s="33" t="s">
        <v>2611</v>
      </c>
      <c r="C405" s="33" t="s">
        <v>2612</v>
      </c>
      <c r="D405" s="34">
        <v>60827</v>
      </c>
      <c r="E405" s="36">
        <v>2.5999850712890533E-4</v>
      </c>
      <c r="F405" s="36">
        <v>3.0946362764880598E-4</v>
      </c>
      <c r="G405" s="36">
        <v>0</v>
      </c>
      <c r="H405" s="36">
        <f t="shared" si="6"/>
        <v>1.8982071159257043E-4</v>
      </c>
    </row>
    <row r="406" spans="1:8" s="33" customFormat="1" x14ac:dyDescent="0.3">
      <c r="A406" s="33" t="s">
        <v>3690</v>
      </c>
      <c r="B406" s="33" t="s">
        <v>3691</v>
      </c>
      <c r="C406" s="33" t="s">
        <v>3692</v>
      </c>
      <c r="D406" s="34">
        <v>166280</v>
      </c>
      <c r="E406" s="36">
        <v>2.4198789838274111E-5</v>
      </c>
      <c r="F406" s="36">
        <v>4.0040044865007206E-5</v>
      </c>
      <c r="G406" s="36">
        <v>5.030628203143107E-4</v>
      </c>
      <c r="H406" s="36">
        <f t="shared" si="6"/>
        <v>1.8910055167253067E-4</v>
      </c>
    </row>
    <row r="407" spans="1:8" s="33" customFormat="1" x14ac:dyDescent="0.3">
      <c r="A407" s="33" t="s">
        <v>2334</v>
      </c>
      <c r="B407" s="33" t="s">
        <v>2335</v>
      </c>
      <c r="C407" s="33" t="s">
        <v>2336</v>
      </c>
      <c r="D407" s="34">
        <v>134690</v>
      </c>
      <c r="E407" s="36">
        <v>2.8968609703237637E-4</v>
      </c>
      <c r="F407" s="36">
        <v>2.6676246261094204E-4</v>
      </c>
      <c r="G407" s="36">
        <v>0</v>
      </c>
      <c r="H407" s="36">
        <f t="shared" si="6"/>
        <v>1.8548285321443947E-4</v>
      </c>
    </row>
    <row r="408" spans="1:8" s="33" customFormat="1" x14ac:dyDescent="0.3">
      <c r="A408" s="33" t="s">
        <v>3027</v>
      </c>
      <c r="B408" s="33" t="s">
        <v>3028</v>
      </c>
      <c r="C408" s="33" t="s">
        <v>3029</v>
      </c>
      <c r="D408" s="34">
        <v>32539</v>
      </c>
      <c r="E408" s="36">
        <v>2.0355288796566906E-4</v>
      </c>
      <c r="F408" s="36">
        <v>3.5171975114832769E-4</v>
      </c>
      <c r="G408" s="36">
        <v>0</v>
      </c>
      <c r="H408" s="36">
        <f t="shared" si="6"/>
        <v>1.8509087970466559E-4</v>
      </c>
    </row>
    <row r="409" spans="1:8" s="33" customFormat="1" x14ac:dyDescent="0.3">
      <c r="A409" s="33" t="s">
        <v>3102</v>
      </c>
      <c r="B409" s="33" t="s">
        <v>3103</v>
      </c>
      <c r="C409" s="33" t="s">
        <v>3104</v>
      </c>
      <c r="D409" s="34">
        <v>99142</v>
      </c>
      <c r="E409" s="36">
        <v>1.8217947369187054E-4</v>
      </c>
      <c r="F409" s="36">
        <v>1.6419750500529771E-4</v>
      </c>
      <c r="G409" s="36">
        <v>2.0278353958268588E-4</v>
      </c>
      <c r="H409" s="36">
        <f t="shared" si="6"/>
        <v>1.8305350609328468E-4</v>
      </c>
    </row>
    <row r="410" spans="1:8" s="33" customFormat="1" x14ac:dyDescent="0.3">
      <c r="A410" s="33" t="s">
        <v>3927</v>
      </c>
      <c r="B410" s="33" t="s">
        <v>3928</v>
      </c>
      <c r="C410" s="33" t="s">
        <v>3929</v>
      </c>
      <c r="D410" s="34">
        <v>17884</v>
      </c>
      <c r="E410" s="36">
        <v>2.1092836634683022E-4</v>
      </c>
      <c r="F410" s="36">
        <v>3.2857759115453074E-4</v>
      </c>
      <c r="G410" s="36">
        <v>0</v>
      </c>
      <c r="H410" s="36">
        <f t="shared" si="6"/>
        <v>1.7983531916712032E-4</v>
      </c>
    </row>
    <row r="411" spans="1:8" s="33" customFormat="1" x14ac:dyDescent="0.3">
      <c r="A411" s="33" t="s">
        <v>4416</v>
      </c>
      <c r="B411" s="33" t="s">
        <v>4417</v>
      </c>
      <c r="C411" s="33" t="s">
        <v>4418</v>
      </c>
      <c r="D411" s="34">
        <v>6069.9</v>
      </c>
      <c r="E411" s="36">
        <v>1.7855878430475503E-5</v>
      </c>
      <c r="F411" s="36">
        <v>9.5083695232896149E-6</v>
      </c>
      <c r="G411" s="36">
        <v>5.1066482742144047E-4</v>
      </c>
      <c r="H411" s="36">
        <f t="shared" si="6"/>
        <v>1.7934302512506855E-4</v>
      </c>
    </row>
    <row r="412" spans="1:8" s="33" customFormat="1" x14ac:dyDescent="0.3">
      <c r="A412" s="33" t="s">
        <v>3489</v>
      </c>
      <c r="B412" s="33" t="s">
        <v>3490</v>
      </c>
      <c r="C412" s="33" t="s">
        <v>3491</v>
      </c>
      <c r="D412" s="34">
        <v>12247</v>
      </c>
      <c r="E412" s="36">
        <v>9.6539338564491131E-5</v>
      </c>
      <c r="F412" s="36">
        <v>4.3940434552324647E-4</v>
      </c>
      <c r="G412" s="36">
        <v>0</v>
      </c>
      <c r="H412" s="36">
        <f t="shared" si="6"/>
        <v>1.7864789469591253E-4</v>
      </c>
    </row>
    <row r="413" spans="1:8" s="33" customFormat="1" x14ac:dyDescent="0.3">
      <c r="A413" s="33" t="s">
        <v>5673</v>
      </c>
      <c r="B413" s="33" t="s">
        <v>5674</v>
      </c>
      <c r="C413" s="33" t="s">
        <v>5675</v>
      </c>
      <c r="D413" s="34">
        <v>6506.8</v>
      </c>
      <c r="E413" s="36">
        <v>4.2463156302167775E-4</v>
      </c>
      <c r="F413" s="36">
        <v>1.1024934150102046E-4</v>
      </c>
      <c r="G413" s="36">
        <v>0</v>
      </c>
      <c r="H413" s="36">
        <f t="shared" si="6"/>
        <v>1.7829363484089941E-4</v>
      </c>
    </row>
    <row r="414" spans="1:8" s="33" customFormat="1" x14ac:dyDescent="0.3">
      <c r="A414" s="33" t="s">
        <v>2484</v>
      </c>
      <c r="B414" s="33" t="s">
        <v>2485</v>
      </c>
      <c r="C414" s="33" t="s">
        <v>2486</v>
      </c>
      <c r="D414" s="34">
        <v>49139</v>
      </c>
      <c r="E414" s="36">
        <v>2.2578247665294501E-4</v>
      </c>
      <c r="F414" s="36">
        <v>3.0214897056989872E-4</v>
      </c>
      <c r="G414" s="36">
        <v>0</v>
      </c>
      <c r="H414" s="36">
        <f t="shared" si="6"/>
        <v>1.7597714907428125E-4</v>
      </c>
    </row>
    <row r="415" spans="1:8" s="33" customFormat="1" x14ac:dyDescent="0.3">
      <c r="A415" s="33" t="s">
        <v>4083</v>
      </c>
      <c r="B415" s="33" t="s">
        <v>4084</v>
      </c>
      <c r="C415" s="33" t="s">
        <v>4085</v>
      </c>
      <c r="D415" s="34">
        <v>25780</v>
      </c>
      <c r="E415" s="36">
        <v>2.1632329668717611E-4</v>
      </c>
      <c r="F415" s="36">
        <v>3.0666785388229701E-4</v>
      </c>
      <c r="G415" s="36">
        <v>0</v>
      </c>
      <c r="H415" s="36">
        <f t="shared" si="6"/>
        <v>1.743303835231577E-4</v>
      </c>
    </row>
    <row r="416" spans="1:8" s="33" customFormat="1" x14ac:dyDescent="0.3">
      <c r="A416" s="33" t="s">
        <v>4491</v>
      </c>
      <c r="B416" s="33" t="s">
        <v>4492</v>
      </c>
      <c r="C416" s="33" t="s">
        <v>4493</v>
      </c>
      <c r="D416" s="34">
        <v>27608</v>
      </c>
      <c r="E416" s="36">
        <v>1.7230767955093174E-4</v>
      </c>
      <c r="F416" s="36">
        <v>3.3849402953451568E-4</v>
      </c>
      <c r="G416" s="36">
        <v>0</v>
      </c>
      <c r="H416" s="36">
        <f t="shared" si="6"/>
        <v>1.7026723636181582E-4</v>
      </c>
    </row>
    <row r="417" spans="1:8" s="33" customFormat="1" x14ac:dyDescent="0.3">
      <c r="A417" s="33" t="s">
        <v>5160</v>
      </c>
      <c r="B417" s="33" t="s">
        <v>5161</v>
      </c>
      <c r="C417" s="33" t="s">
        <v>5162</v>
      </c>
      <c r="D417" s="34">
        <v>23231</v>
      </c>
      <c r="E417" s="36">
        <v>4.8176831092832355E-4</v>
      </c>
      <c r="F417" s="36">
        <v>2.5891147342172493E-5</v>
      </c>
      <c r="G417" s="36">
        <v>0</v>
      </c>
      <c r="H417" s="36">
        <f t="shared" si="6"/>
        <v>1.6921981942349867E-4</v>
      </c>
    </row>
    <row r="418" spans="1:8" s="33" customFormat="1" x14ac:dyDescent="0.3">
      <c r="A418" s="33" t="s">
        <v>4764</v>
      </c>
      <c r="B418" s="33" t="s">
        <v>4765</v>
      </c>
      <c r="C418" s="33" t="s">
        <v>4766</v>
      </c>
      <c r="D418" s="34">
        <v>66738</v>
      </c>
      <c r="E418" s="36">
        <v>0</v>
      </c>
      <c r="F418" s="36">
        <v>0</v>
      </c>
      <c r="G418" s="36">
        <v>5.0361713333253895E-4</v>
      </c>
      <c r="H418" s="36">
        <f t="shared" si="6"/>
        <v>1.6787237777751297E-4</v>
      </c>
    </row>
    <row r="419" spans="1:8" s="33" customFormat="1" x14ac:dyDescent="0.3">
      <c r="A419" s="33" t="s">
        <v>3174</v>
      </c>
      <c r="B419" s="33" t="s">
        <v>3175</v>
      </c>
      <c r="C419" s="33" t="s">
        <v>3176</v>
      </c>
      <c r="D419" s="34">
        <v>17524</v>
      </c>
      <c r="E419" s="36">
        <v>2.2858825304410002E-4</v>
      </c>
      <c r="F419" s="36">
        <v>1.8765918200098136E-4</v>
      </c>
      <c r="G419" s="36">
        <v>8.5011028226958995E-5</v>
      </c>
      <c r="H419" s="36">
        <f t="shared" si="6"/>
        <v>1.6708615442401347E-4</v>
      </c>
    </row>
    <row r="420" spans="1:8" s="33" customFormat="1" x14ac:dyDescent="0.3">
      <c r="A420" s="33" t="s">
        <v>3675</v>
      </c>
      <c r="B420" s="33" t="s">
        <v>3676</v>
      </c>
      <c r="C420" s="33" t="s">
        <v>3677</v>
      </c>
      <c r="D420" s="34">
        <v>7817.9</v>
      </c>
      <c r="E420" s="36">
        <v>2.429162802768733E-4</v>
      </c>
      <c r="F420" s="36">
        <v>2.5672049969450154E-4</v>
      </c>
      <c r="G420" s="36">
        <v>0</v>
      </c>
      <c r="H420" s="36">
        <f t="shared" si="6"/>
        <v>1.6654559332379161E-4</v>
      </c>
    </row>
    <row r="421" spans="1:8" s="33" customFormat="1" x14ac:dyDescent="0.3">
      <c r="A421" s="33" t="s">
        <v>2286</v>
      </c>
      <c r="B421" s="33" t="s">
        <v>2287</v>
      </c>
      <c r="C421" s="33" t="s">
        <v>2288</v>
      </c>
      <c r="D421" s="34">
        <v>94918</v>
      </c>
      <c r="E421" s="36">
        <v>1.2758030296251938E-4</v>
      </c>
      <c r="F421" s="36">
        <v>3.6945294475304179E-4</v>
      </c>
      <c r="G421" s="36">
        <v>0</v>
      </c>
      <c r="H421" s="36">
        <f t="shared" si="6"/>
        <v>1.6567774923852041E-4</v>
      </c>
    </row>
    <row r="422" spans="1:8" s="33" customFormat="1" x14ac:dyDescent="0.3">
      <c r="A422" s="33" t="s">
        <v>3432</v>
      </c>
      <c r="B422" s="33" t="s">
        <v>3433</v>
      </c>
      <c r="C422" s="33" t="s">
        <v>3434</v>
      </c>
      <c r="D422" s="34">
        <v>126460</v>
      </c>
      <c r="E422" s="36">
        <v>2.9741229746243201E-4</v>
      </c>
      <c r="F422" s="36">
        <v>1.9926449596236771E-4</v>
      </c>
      <c r="G422" s="36">
        <v>0</v>
      </c>
      <c r="H422" s="36">
        <f t="shared" si="6"/>
        <v>1.6555893114159992E-4</v>
      </c>
    </row>
    <row r="423" spans="1:8" s="33" customFormat="1" x14ac:dyDescent="0.3">
      <c r="A423" s="33" t="s">
        <v>3387</v>
      </c>
      <c r="B423" s="33" t="s">
        <v>3388</v>
      </c>
      <c r="C423" s="33" t="s">
        <v>3389</v>
      </c>
      <c r="D423" s="34">
        <v>75598</v>
      </c>
      <c r="E423" s="36">
        <v>2.8438400488144377E-4</v>
      </c>
      <c r="F423" s="36">
        <v>2.0566624732159847E-4</v>
      </c>
      <c r="G423" s="36">
        <v>0</v>
      </c>
      <c r="H423" s="36">
        <f t="shared" si="6"/>
        <v>1.6335008406768073E-4</v>
      </c>
    </row>
    <row r="424" spans="1:8" s="33" customFormat="1" x14ac:dyDescent="0.3">
      <c r="A424" s="33" t="s">
        <v>3258</v>
      </c>
      <c r="B424" s="33" t="s">
        <v>3259</v>
      </c>
      <c r="C424" s="33" t="s">
        <v>3260</v>
      </c>
      <c r="D424" s="34">
        <v>141140</v>
      </c>
      <c r="E424" s="36">
        <v>1.3846300183262432E-4</v>
      </c>
      <c r="F424" s="36">
        <v>8.6999915085161575E-5</v>
      </c>
      <c r="G424" s="36">
        <v>2.637421340729825E-4</v>
      </c>
      <c r="H424" s="36">
        <f t="shared" si="6"/>
        <v>1.6306835033025614E-4</v>
      </c>
    </row>
    <row r="425" spans="1:8" s="33" customFormat="1" x14ac:dyDescent="0.3">
      <c r="A425" s="33" t="s">
        <v>2490</v>
      </c>
      <c r="B425" s="33" t="s">
        <v>2491</v>
      </c>
      <c r="C425" s="33" t="s">
        <v>2492</v>
      </c>
      <c r="D425" s="34">
        <v>54482</v>
      </c>
      <c r="E425" s="36">
        <v>3.2329352159996124E-4</v>
      </c>
      <c r="F425" s="36">
        <v>1.1165521630932214E-4</v>
      </c>
      <c r="G425" s="36">
        <v>5.1628714517775514E-5</v>
      </c>
      <c r="H425" s="36">
        <f t="shared" si="6"/>
        <v>1.6219248414235297E-4</v>
      </c>
    </row>
    <row r="426" spans="1:8" s="33" customFormat="1" x14ac:dyDescent="0.3">
      <c r="A426" s="33" t="s">
        <v>2565</v>
      </c>
      <c r="B426" s="33" t="s">
        <v>2566</v>
      </c>
      <c r="C426" s="33" t="s">
        <v>2567</v>
      </c>
      <c r="D426" s="34">
        <v>14577</v>
      </c>
      <c r="E426" s="36">
        <v>1.3245946558390292E-4</v>
      </c>
      <c r="F426" s="36">
        <v>3.4947172081362452E-4</v>
      </c>
      <c r="G426" s="36">
        <v>0</v>
      </c>
      <c r="H426" s="36">
        <f t="shared" si="6"/>
        <v>1.6064372879917579E-4</v>
      </c>
    </row>
    <row r="427" spans="1:8" s="33" customFormat="1" x14ac:dyDescent="0.3">
      <c r="A427" s="33" t="s">
        <v>3111</v>
      </c>
      <c r="B427" s="33" t="s">
        <v>3112</v>
      </c>
      <c r="C427" s="33" t="s">
        <v>3113</v>
      </c>
      <c r="D427" s="34">
        <v>28982</v>
      </c>
      <c r="E427" s="36">
        <v>4.4552015563965164E-4</v>
      </c>
      <c r="F427" s="36">
        <v>3.4567175075547148E-5</v>
      </c>
      <c r="G427" s="36">
        <v>0</v>
      </c>
      <c r="H427" s="36">
        <f t="shared" si="6"/>
        <v>1.6002911023839961E-4</v>
      </c>
    </row>
    <row r="428" spans="1:8" s="33" customFormat="1" x14ac:dyDescent="0.3">
      <c r="A428" s="33" t="s">
        <v>5031</v>
      </c>
      <c r="B428" s="33" t="s">
        <v>5032</v>
      </c>
      <c r="C428" s="33" t="s">
        <v>5033</v>
      </c>
      <c r="D428" s="34">
        <v>39284</v>
      </c>
      <c r="E428" s="36">
        <v>3.3162832793839225E-4</v>
      </c>
      <c r="F428" s="36">
        <v>1.4479825846217407E-4</v>
      </c>
      <c r="G428" s="36">
        <v>0</v>
      </c>
      <c r="H428" s="36">
        <f t="shared" si="6"/>
        <v>1.588088621335221E-4</v>
      </c>
    </row>
    <row r="429" spans="1:8" s="33" customFormat="1" x14ac:dyDescent="0.3">
      <c r="A429" s="33" t="s">
        <v>3630</v>
      </c>
      <c r="B429" s="33" t="s">
        <v>3631</v>
      </c>
      <c r="C429" s="33" t="s">
        <v>3632</v>
      </c>
      <c r="D429" s="34">
        <v>38845</v>
      </c>
      <c r="E429" s="36">
        <v>2.2940316604006051E-4</v>
      </c>
      <c r="F429" s="36">
        <v>1.4810754169600107E-4</v>
      </c>
      <c r="G429" s="36">
        <v>9.4003569134101217E-5</v>
      </c>
      <c r="H429" s="36">
        <f t="shared" si="6"/>
        <v>1.5717142562338758E-4</v>
      </c>
    </row>
    <row r="430" spans="1:8" s="33" customFormat="1" x14ac:dyDescent="0.3">
      <c r="A430" s="33" t="s">
        <v>4614</v>
      </c>
      <c r="B430" s="33" t="s">
        <v>4615</v>
      </c>
      <c r="C430" s="33" t="s">
        <v>4616</v>
      </c>
      <c r="D430" s="34">
        <v>8244.5</v>
      </c>
      <c r="E430" s="36">
        <v>2.4597994052750946E-4</v>
      </c>
      <c r="F430" s="36">
        <v>2.2242947859915652E-4</v>
      </c>
      <c r="G430" s="36">
        <v>0</v>
      </c>
      <c r="H430" s="36">
        <f t="shared" si="6"/>
        <v>1.5613647304222198E-4</v>
      </c>
    </row>
    <row r="431" spans="1:8" s="33" customFormat="1" x14ac:dyDescent="0.3">
      <c r="A431" s="33" t="s">
        <v>2865</v>
      </c>
      <c r="B431" s="33" t="s">
        <v>2866</v>
      </c>
      <c r="C431" s="33" t="s">
        <v>2867</v>
      </c>
      <c r="D431" s="34">
        <v>245160</v>
      </c>
      <c r="E431" s="36">
        <v>2.4436042988996781E-4</v>
      </c>
      <c r="F431" s="36">
        <v>2.2355919942725609E-4</v>
      </c>
      <c r="G431" s="36">
        <v>0</v>
      </c>
      <c r="H431" s="36">
        <f t="shared" si="6"/>
        <v>1.5597320977240797E-4</v>
      </c>
    </row>
    <row r="432" spans="1:8" s="33" customFormat="1" x14ac:dyDescent="0.3">
      <c r="A432" s="33" t="s">
        <v>3411</v>
      </c>
      <c r="B432" s="33" t="s">
        <v>3412</v>
      </c>
      <c r="C432" s="33" t="s">
        <v>3413</v>
      </c>
      <c r="D432" s="34">
        <v>114660</v>
      </c>
      <c r="E432" s="36">
        <v>0</v>
      </c>
      <c r="F432" s="36">
        <v>4.636534037021511E-4</v>
      </c>
      <c r="G432" s="36">
        <v>0</v>
      </c>
      <c r="H432" s="36">
        <f t="shared" si="6"/>
        <v>1.5455113456738369E-4</v>
      </c>
    </row>
    <row r="433" spans="1:8" s="33" customFormat="1" x14ac:dyDescent="0.3">
      <c r="A433" s="33" t="s">
        <v>3702</v>
      </c>
      <c r="B433" s="33" t="s">
        <v>3703</v>
      </c>
      <c r="C433" s="33" t="s">
        <v>3704</v>
      </c>
      <c r="D433" s="34">
        <v>7469.1</v>
      </c>
      <c r="E433" s="36">
        <v>5.693559849625046E-5</v>
      </c>
      <c r="F433" s="36">
        <v>4.0655115093639181E-4</v>
      </c>
      <c r="G433" s="36">
        <v>0</v>
      </c>
      <c r="H433" s="36">
        <f t="shared" si="6"/>
        <v>1.5449558314421409E-4</v>
      </c>
    </row>
    <row r="434" spans="1:8" s="33" customFormat="1" x14ac:dyDescent="0.3">
      <c r="A434" s="33" t="s">
        <v>4878</v>
      </c>
      <c r="B434" s="33" t="s">
        <v>4879</v>
      </c>
      <c r="C434" s="33" t="s">
        <v>4880</v>
      </c>
      <c r="D434" s="34">
        <v>143860</v>
      </c>
      <c r="E434" s="36">
        <v>9.7830820932772787E-5</v>
      </c>
      <c r="F434" s="36">
        <v>3.6557309544441713E-4</v>
      </c>
      <c r="G434" s="36">
        <v>0</v>
      </c>
      <c r="H434" s="36">
        <f t="shared" si="6"/>
        <v>1.5446797212572997E-4</v>
      </c>
    </row>
    <row r="435" spans="1:8" s="33" customFormat="1" x14ac:dyDescent="0.3">
      <c r="A435" s="33" t="s">
        <v>4767</v>
      </c>
      <c r="B435" s="33" t="s">
        <v>4768</v>
      </c>
      <c r="C435" s="33" t="s">
        <v>4769</v>
      </c>
      <c r="D435" s="34">
        <v>33806</v>
      </c>
      <c r="E435" s="36">
        <v>1.0548481388217362E-5</v>
      </c>
      <c r="F435" s="36">
        <v>0</v>
      </c>
      <c r="G435" s="36">
        <v>4.4796410630242668E-4</v>
      </c>
      <c r="H435" s="36">
        <f t="shared" si="6"/>
        <v>1.5283752923021468E-4</v>
      </c>
    </row>
    <row r="436" spans="1:8" s="33" customFormat="1" x14ac:dyDescent="0.3">
      <c r="A436" s="33" t="s">
        <v>2505</v>
      </c>
      <c r="B436" s="33" t="s">
        <v>2506</v>
      </c>
      <c r="C436" s="33" t="s">
        <v>2507</v>
      </c>
      <c r="D436" s="34">
        <v>76465</v>
      </c>
      <c r="E436" s="36">
        <v>2.0890655688849796E-4</v>
      </c>
      <c r="F436" s="36">
        <v>2.1185118357240618E-4</v>
      </c>
      <c r="G436" s="36">
        <v>3.4739588728102273E-5</v>
      </c>
      <c r="H436" s="36">
        <f t="shared" si="6"/>
        <v>1.5183244306300213E-4</v>
      </c>
    </row>
    <row r="437" spans="1:8" s="33" customFormat="1" x14ac:dyDescent="0.3">
      <c r="A437" s="33" t="s">
        <v>3261</v>
      </c>
      <c r="B437" s="33" t="s">
        <v>3262</v>
      </c>
      <c r="C437" s="33" t="s">
        <v>3263</v>
      </c>
      <c r="D437" s="34">
        <v>81866</v>
      </c>
      <c r="E437" s="36">
        <v>1.7991009572843633E-4</v>
      </c>
      <c r="F437" s="36">
        <v>1.8004783056317937E-4</v>
      </c>
      <c r="G437" s="36">
        <v>9.3533194944347571E-5</v>
      </c>
      <c r="H437" s="36">
        <f t="shared" si="6"/>
        <v>1.5116370707865445E-4</v>
      </c>
    </row>
    <row r="438" spans="1:8" s="33" customFormat="1" x14ac:dyDescent="0.3">
      <c r="A438" s="33" t="s">
        <v>2226</v>
      </c>
      <c r="B438" s="33" t="s">
        <v>2227</v>
      </c>
      <c r="C438" s="33" t="s">
        <v>2228</v>
      </c>
      <c r="D438" s="34">
        <v>413870</v>
      </c>
      <c r="E438" s="36">
        <v>2.5070437283320434E-4</v>
      </c>
      <c r="F438" s="36">
        <v>1.0982027581277254E-4</v>
      </c>
      <c r="G438" s="36">
        <v>9.2255107499461376E-5</v>
      </c>
      <c r="H438" s="36">
        <f t="shared" si="6"/>
        <v>1.5092658538181275E-4</v>
      </c>
    </row>
    <row r="439" spans="1:8" s="33" customFormat="1" x14ac:dyDescent="0.3">
      <c r="A439" s="33" t="s">
        <v>2979</v>
      </c>
      <c r="B439" s="33" t="s">
        <v>2980</v>
      </c>
      <c r="C439" s="33" t="s">
        <v>2981</v>
      </c>
      <c r="D439" s="34">
        <v>85737</v>
      </c>
      <c r="E439" s="36">
        <v>4.5179189110223356E-4</v>
      </c>
      <c r="F439" s="36">
        <v>0</v>
      </c>
      <c r="G439" s="36">
        <v>0</v>
      </c>
      <c r="H439" s="36">
        <f t="shared" si="6"/>
        <v>1.5059729703407784E-4</v>
      </c>
    </row>
    <row r="440" spans="1:8" s="33" customFormat="1" x14ac:dyDescent="0.3">
      <c r="A440" s="33" t="s">
        <v>2748</v>
      </c>
      <c r="B440" s="33" t="s">
        <v>2749</v>
      </c>
      <c r="C440" s="33" t="s">
        <v>2750</v>
      </c>
      <c r="D440" s="34">
        <v>30212</v>
      </c>
      <c r="E440" s="36">
        <v>2.2926906643313031E-4</v>
      </c>
      <c r="F440" s="36">
        <v>2.1837845946809245E-4</v>
      </c>
      <c r="G440" s="36">
        <v>0</v>
      </c>
      <c r="H440" s="36">
        <f t="shared" si="6"/>
        <v>1.4921584196707425E-4</v>
      </c>
    </row>
    <row r="441" spans="1:8" s="33" customFormat="1" x14ac:dyDescent="0.3">
      <c r="A441" s="33" t="s">
        <v>3135</v>
      </c>
      <c r="B441" s="33" t="s">
        <v>3136</v>
      </c>
      <c r="C441" s="33" t="s">
        <v>3137</v>
      </c>
      <c r="D441" s="34">
        <v>4377.2</v>
      </c>
      <c r="E441" s="36">
        <v>7.0852043089291784E-5</v>
      </c>
      <c r="F441" s="36">
        <v>3.7413158656638345E-4</v>
      </c>
      <c r="G441" s="36">
        <v>0</v>
      </c>
      <c r="H441" s="36">
        <f t="shared" si="6"/>
        <v>1.4832787655189174E-4</v>
      </c>
    </row>
    <row r="442" spans="1:8" s="33" customFormat="1" x14ac:dyDescent="0.3">
      <c r="A442" s="33" t="s">
        <v>2775</v>
      </c>
      <c r="B442" s="33" t="s">
        <v>2776</v>
      </c>
      <c r="C442" s="33" t="s">
        <v>2777</v>
      </c>
      <c r="D442" s="34">
        <v>154750</v>
      </c>
      <c r="E442" s="36">
        <v>2.970306293503998E-4</v>
      </c>
      <c r="F442" s="36">
        <v>1.4403369992194509E-4</v>
      </c>
      <c r="G442" s="36">
        <v>0</v>
      </c>
      <c r="H442" s="36">
        <f t="shared" si="6"/>
        <v>1.4702144309078162E-4</v>
      </c>
    </row>
    <row r="443" spans="1:8" s="33" customFormat="1" x14ac:dyDescent="0.3">
      <c r="A443" s="33" t="s">
        <v>4770</v>
      </c>
      <c r="B443" s="33" t="s">
        <v>4771</v>
      </c>
      <c r="C443" s="33" t="s">
        <v>4772</v>
      </c>
      <c r="D443" s="34">
        <v>66854</v>
      </c>
      <c r="E443" s="36">
        <v>0</v>
      </c>
      <c r="F443" s="36">
        <v>0</v>
      </c>
      <c r="G443" s="36">
        <v>4.3865164759619273E-4</v>
      </c>
      <c r="H443" s="36">
        <f t="shared" si="6"/>
        <v>1.4621721586539758E-4</v>
      </c>
    </row>
    <row r="444" spans="1:8" s="33" customFormat="1" x14ac:dyDescent="0.3">
      <c r="A444" s="33" t="s">
        <v>3771</v>
      </c>
      <c r="B444" s="33" t="s">
        <v>3772</v>
      </c>
      <c r="C444" s="33" t="s">
        <v>3773</v>
      </c>
      <c r="D444" s="34">
        <v>6317.1</v>
      </c>
      <c r="E444" s="36">
        <v>3.1095635776238249E-5</v>
      </c>
      <c r="F444" s="36">
        <v>4.0572953578868302E-4</v>
      </c>
      <c r="G444" s="36">
        <v>0</v>
      </c>
      <c r="H444" s="36">
        <f t="shared" si="6"/>
        <v>1.4560839052164042E-4</v>
      </c>
    </row>
    <row r="445" spans="1:8" s="33" customFormat="1" x14ac:dyDescent="0.3">
      <c r="A445" s="33" t="s">
        <v>3126</v>
      </c>
      <c r="B445" s="33" t="s">
        <v>3127</v>
      </c>
      <c r="C445" s="33" t="s">
        <v>3128</v>
      </c>
      <c r="D445" s="34">
        <v>3916.7</v>
      </c>
      <c r="E445" s="36">
        <v>7.8744320724853187E-5</v>
      </c>
      <c r="F445" s="36">
        <v>3.5486927588121127E-4</v>
      </c>
      <c r="G445" s="36">
        <v>0</v>
      </c>
      <c r="H445" s="36">
        <f t="shared" si="6"/>
        <v>1.4453786553535482E-4</v>
      </c>
    </row>
    <row r="446" spans="1:8" s="33" customFormat="1" x14ac:dyDescent="0.3">
      <c r="A446" s="33" t="s">
        <v>3108</v>
      </c>
      <c r="B446" s="33" t="s">
        <v>3109</v>
      </c>
      <c r="C446" s="33" t="s">
        <v>3110</v>
      </c>
      <c r="D446" s="34">
        <v>41606</v>
      </c>
      <c r="E446" s="36">
        <v>6.5798550978898976E-5</v>
      </c>
      <c r="F446" s="36">
        <v>3.6237792542554971E-4</v>
      </c>
      <c r="G446" s="36">
        <v>0</v>
      </c>
      <c r="H446" s="36">
        <f t="shared" si="6"/>
        <v>1.4272549213481623E-4</v>
      </c>
    </row>
    <row r="447" spans="1:8" s="33" customFormat="1" x14ac:dyDescent="0.3">
      <c r="A447" s="33" t="s">
        <v>3357</v>
      </c>
      <c r="B447" s="33" t="s">
        <v>3358</v>
      </c>
      <c r="C447" s="33" t="s">
        <v>3359</v>
      </c>
      <c r="D447" s="34">
        <v>94928</v>
      </c>
      <c r="E447" s="36">
        <v>3.8922926679210408E-4</v>
      </c>
      <c r="F447" s="36">
        <v>3.5456117020082054E-5</v>
      </c>
      <c r="G447" s="36">
        <v>0</v>
      </c>
      <c r="H447" s="36">
        <f t="shared" si="6"/>
        <v>1.4156179460406206E-4</v>
      </c>
    </row>
    <row r="448" spans="1:8" s="33" customFormat="1" x14ac:dyDescent="0.3">
      <c r="A448" s="33" t="s">
        <v>4773</v>
      </c>
      <c r="B448" s="33" t="s">
        <v>4774</v>
      </c>
      <c r="C448" s="33" t="s">
        <v>4775</v>
      </c>
      <c r="D448" s="34">
        <v>318470</v>
      </c>
      <c r="E448" s="36">
        <v>0</v>
      </c>
      <c r="F448" s="36">
        <v>0</v>
      </c>
      <c r="G448" s="36">
        <v>4.1874389148439662E-4</v>
      </c>
      <c r="H448" s="36">
        <f t="shared" si="6"/>
        <v>1.3958129716146555E-4</v>
      </c>
    </row>
    <row r="449" spans="1:8" s="33" customFormat="1" x14ac:dyDescent="0.3">
      <c r="A449" s="33" t="s">
        <v>3141</v>
      </c>
      <c r="B449" s="33" t="s">
        <v>3142</v>
      </c>
      <c r="C449" s="33" t="s">
        <v>3143</v>
      </c>
      <c r="D449" s="34">
        <v>42144</v>
      </c>
      <c r="E449" s="36">
        <v>0</v>
      </c>
      <c r="F449" s="36">
        <v>0</v>
      </c>
      <c r="G449" s="36">
        <v>4.1779364059600551E-4</v>
      </c>
      <c r="H449" s="36">
        <f t="shared" si="6"/>
        <v>1.3926454686533516E-4</v>
      </c>
    </row>
    <row r="450" spans="1:8" s="33" customFormat="1" x14ac:dyDescent="0.3">
      <c r="A450" s="33" t="s">
        <v>4785</v>
      </c>
      <c r="B450" s="33" t="s">
        <v>4786</v>
      </c>
      <c r="C450" s="33" t="s">
        <v>4787</v>
      </c>
      <c r="D450" s="34">
        <v>18378</v>
      </c>
      <c r="E450" s="36">
        <v>6.0740932726754452E-5</v>
      </c>
      <c r="F450" s="36">
        <v>0</v>
      </c>
      <c r="G450" s="36">
        <v>3.559481452765437E-4</v>
      </c>
      <c r="H450" s="36">
        <f t="shared" ref="H450:H513" si="7">AVERAGE(E450:G450)</f>
        <v>1.3889635933443271E-4</v>
      </c>
    </row>
    <row r="451" spans="1:8" s="33" customFormat="1" x14ac:dyDescent="0.3">
      <c r="A451" s="33" t="s">
        <v>4224</v>
      </c>
      <c r="B451" s="33" t="s">
        <v>4225</v>
      </c>
      <c r="C451" s="33" t="s">
        <v>4226</v>
      </c>
      <c r="D451" s="34">
        <v>29848</v>
      </c>
      <c r="E451" s="36">
        <v>8.3629672558864282E-6</v>
      </c>
      <c r="F451" s="36">
        <v>0</v>
      </c>
      <c r="G451" s="36">
        <v>4.0262130141135901E-4</v>
      </c>
      <c r="H451" s="36">
        <f t="shared" si="7"/>
        <v>1.3699475622241516E-4</v>
      </c>
    </row>
    <row r="452" spans="1:8" s="33" customFormat="1" x14ac:dyDescent="0.3">
      <c r="A452" s="33" t="s">
        <v>2601</v>
      </c>
      <c r="B452" s="33" t="s">
        <v>2602</v>
      </c>
      <c r="C452" s="33" t="s">
        <v>2603</v>
      </c>
      <c r="D452" s="34">
        <v>59480</v>
      </c>
      <c r="E452" s="36">
        <v>2.6345415084595285E-4</v>
      </c>
      <c r="F452" s="36">
        <v>1.4637302082861589E-4</v>
      </c>
      <c r="G452" s="36">
        <v>0</v>
      </c>
      <c r="H452" s="36">
        <f t="shared" si="7"/>
        <v>1.3660905722485625E-4</v>
      </c>
    </row>
    <row r="453" spans="1:8" s="33" customFormat="1" x14ac:dyDescent="0.3">
      <c r="A453" s="33" t="s">
        <v>4776</v>
      </c>
      <c r="B453" s="33" t="s">
        <v>4777</v>
      </c>
      <c r="C453" s="33" t="s">
        <v>4778</v>
      </c>
      <c r="D453" s="34">
        <v>19775</v>
      </c>
      <c r="E453" s="36">
        <v>0</v>
      </c>
      <c r="F453" s="36">
        <v>0</v>
      </c>
      <c r="G453" s="36">
        <v>4.0409419028836533E-4</v>
      </c>
      <c r="H453" s="36">
        <f t="shared" si="7"/>
        <v>1.3469806342945512E-4</v>
      </c>
    </row>
    <row r="454" spans="1:8" s="33" customFormat="1" x14ac:dyDescent="0.3">
      <c r="A454" s="33" t="s">
        <v>2394</v>
      </c>
      <c r="B454" s="33" t="s">
        <v>2395</v>
      </c>
      <c r="C454" s="33" t="s">
        <v>2396</v>
      </c>
      <c r="D454" s="34">
        <v>44244</v>
      </c>
      <c r="E454" s="36">
        <v>2.3198200463487209E-4</v>
      </c>
      <c r="F454" s="36">
        <v>1.6911578457005436E-4</v>
      </c>
      <c r="G454" s="36">
        <v>0</v>
      </c>
      <c r="H454" s="36">
        <f t="shared" si="7"/>
        <v>1.3369926306830882E-4</v>
      </c>
    </row>
    <row r="455" spans="1:8" s="33" customFormat="1" x14ac:dyDescent="0.3">
      <c r="A455" s="33" t="s">
        <v>2829</v>
      </c>
      <c r="B455" s="33" t="s">
        <v>2830</v>
      </c>
      <c r="C455" s="33" t="s">
        <v>2831</v>
      </c>
      <c r="D455" s="34">
        <v>104270</v>
      </c>
      <c r="E455" s="36">
        <v>2.1448716360767021E-4</v>
      </c>
      <c r="F455" s="36">
        <v>1.2841160079398258E-4</v>
      </c>
      <c r="G455" s="36">
        <v>5.5999868604375123E-5</v>
      </c>
      <c r="H455" s="36">
        <f t="shared" si="7"/>
        <v>1.3296621100200928E-4</v>
      </c>
    </row>
    <row r="456" spans="1:8" s="33" customFormat="1" x14ac:dyDescent="0.3">
      <c r="A456" s="33" t="s">
        <v>4779</v>
      </c>
      <c r="B456" s="33" t="s">
        <v>4780</v>
      </c>
      <c r="C456" s="33" t="s">
        <v>4781</v>
      </c>
      <c r="D456" s="34">
        <v>44058</v>
      </c>
      <c r="E456" s="36">
        <v>0</v>
      </c>
      <c r="F456" s="36">
        <v>0</v>
      </c>
      <c r="G456" s="36">
        <v>3.9460751891925972E-4</v>
      </c>
      <c r="H456" s="36">
        <f t="shared" si="7"/>
        <v>1.3153583963975324E-4</v>
      </c>
    </row>
    <row r="457" spans="1:8" s="33" customFormat="1" x14ac:dyDescent="0.3">
      <c r="A457" s="33" t="s">
        <v>2643</v>
      </c>
      <c r="B457" s="33" t="s">
        <v>2644</v>
      </c>
      <c r="C457" s="33" t="s">
        <v>2645</v>
      </c>
      <c r="D457" s="34">
        <v>56623</v>
      </c>
      <c r="E457" s="36">
        <v>3.1850719716799086E-4</v>
      </c>
      <c r="F457" s="36">
        <v>7.4410945210823918E-5</v>
      </c>
      <c r="G457" s="36">
        <v>0</v>
      </c>
      <c r="H457" s="36">
        <f t="shared" si="7"/>
        <v>1.3097271412627158E-4</v>
      </c>
    </row>
    <row r="458" spans="1:8" s="33" customFormat="1" x14ac:dyDescent="0.3">
      <c r="A458" s="33" t="s">
        <v>2955</v>
      </c>
      <c r="B458" s="33" t="s">
        <v>2956</v>
      </c>
      <c r="C458" s="33" t="s">
        <v>2957</v>
      </c>
      <c r="D458" s="34">
        <v>77077</v>
      </c>
      <c r="E458" s="36">
        <v>9.1003087869149602E-6</v>
      </c>
      <c r="F458" s="36">
        <v>3.810468473929322E-4</v>
      </c>
      <c r="G458" s="36">
        <v>0</v>
      </c>
      <c r="H458" s="36">
        <f t="shared" si="7"/>
        <v>1.3004905205994904E-4</v>
      </c>
    </row>
    <row r="459" spans="1:8" s="33" customFormat="1" x14ac:dyDescent="0.3">
      <c r="A459" s="33" t="s">
        <v>3720</v>
      </c>
      <c r="B459" s="33" t="s">
        <v>3721</v>
      </c>
      <c r="C459" s="33" t="s">
        <v>3722</v>
      </c>
      <c r="D459" s="34">
        <v>48550</v>
      </c>
      <c r="E459" s="36">
        <v>2.6247419217992443E-4</v>
      </c>
      <c r="F459" s="36">
        <v>1.2575276288542505E-4</v>
      </c>
      <c r="G459" s="36">
        <v>0</v>
      </c>
      <c r="H459" s="36">
        <f t="shared" si="7"/>
        <v>1.2940898502178315E-4</v>
      </c>
    </row>
    <row r="460" spans="1:8" s="33" customFormat="1" x14ac:dyDescent="0.3">
      <c r="A460" s="33" t="s">
        <v>5885</v>
      </c>
      <c r="B460" s="33" t="s">
        <v>5886</v>
      </c>
      <c r="C460" s="33" t="s">
        <v>5887</v>
      </c>
      <c r="D460" s="34">
        <v>4336.7</v>
      </c>
      <c r="E460" s="36">
        <v>3.8784700930528514E-4</v>
      </c>
      <c r="F460" s="36">
        <v>0</v>
      </c>
      <c r="G460" s="36">
        <v>0</v>
      </c>
      <c r="H460" s="36">
        <f t="shared" si="7"/>
        <v>1.2928233643509505E-4</v>
      </c>
    </row>
    <row r="461" spans="1:8" s="33" customFormat="1" x14ac:dyDescent="0.3">
      <c r="A461" s="33" t="s">
        <v>2700</v>
      </c>
      <c r="B461" s="33" t="s">
        <v>2701</v>
      </c>
      <c r="C461" s="33" t="s">
        <v>2702</v>
      </c>
      <c r="D461" s="34">
        <v>14130</v>
      </c>
      <c r="E461" s="36">
        <v>0</v>
      </c>
      <c r="F461" s="36">
        <v>3.8485822877258119E-4</v>
      </c>
      <c r="G461" s="36">
        <v>0</v>
      </c>
      <c r="H461" s="36">
        <f t="shared" si="7"/>
        <v>1.2828607625752706E-4</v>
      </c>
    </row>
    <row r="462" spans="1:8" s="33" customFormat="1" x14ac:dyDescent="0.3">
      <c r="A462" s="33" t="s">
        <v>3393</v>
      </c>
      <c r="B462" s="33" t="s">
        <v>3394</v>
      </c>
      <c r="C462" s="33" t="s">
        <v>3395</v>
      </c>
      <c r="D462" s="34">
        <v>17957</v>
      </c>
      <c r="E462" s="36">
        <v>2.985263557353906E-4</v>
      </c>
      <c r="F462" s="36">
        <v>8.416191942911754E-5</v>
      </c>
      <c r="G462" s="36">
        <v>0</v>
      </c>
      <c r="H462" s="36">
        <f t="shared" si="7"/>
        <v>1.2756275838816939E-4</v>
      </c>
    </row>
    <row r="463" spans="1:8" s="33" customFormat="1" x14ac:dyDescent="0.3">
      <c r="A463" s="33" t="s">
        <v>3861</v>
      </c>
      <c r="B463" s="33" t="s">
        <v>3862</v>
      </c>
      <c r="C463" s="33" t="s">
        <v>3863</v>
      </c>
      <c r="D463" s="34">
        <v>54102</v>
      </c>
      <c r="E463" s="36">
        <v>1.4079427192233404E-4</v>
      </c>
      <c r="F463" s="36">
        <v>2.3880472494585209E-4</v>
      </c>
      <c r="G463" s="36">
        <v>0</v>
      </c>
      <c r="H463" s="36">
        <f t="shared" si="7"/>
        <v>1.2653299895606205E-4</v>
      </c>
    </row>
    <row r="464" spans="1:8" s="33" customFormat="1" x14ac:dyDescent="0.3">
      <c r="A464" s="33" t="s">
        <v>3399</v>
      </c>
      <c r="B464" s="33" t="s">
        <v>3400</v>
      </c>
      <c r="C464" s="33" t="s">
        <v>3401</v>
      </c>
      <c r="D464" s="34">
        <v>69961</v>
      </c>
      <c r="E464" s="36">
        <v>7.6178892090734605E-5</v>
      </c>
      <c r="F464" s="36">
        <v>1.0314807613408762E-4</v>
      </c>
      <c r="G464" s="36">
        <v>1.9581503306781697E-4</v>
      </c>
      <c r="H464" s="36">
        <f t="shared" si="7"/>
        <v>1.2504733376421306E-4</v>
      </c>
    </row>
    <row r="465" spans="1:8" s="33" customFormat="1" x14ac:dyDescent="0.3">
      <c r="A465" s="33" t="s">
        <v>4542</v>
      </c>
      <c r="B465" s="33" t="s">
        <v>4543</v>
      </c>
      <c r="C465" s="33" t="s">
        <v>4544</v>
      </c>
      <c r="D465" s="34">
        <v>63842</v>
      </c>
      <c r="E465" s="36">
        <v>9.5393302692956867E-5</v>
      </c>
      <c r="F465" s="36">
        <v>1.0036029029262579E-5</v>
      </c>
      <c r="G465" s="36">
        <v>2.6757481265616038E-4</v>
      </c>
      <c r="H465" s="36">
        <f t="shared" si="7"/>
        <v>1.2433471479279327E-4</v>
      </c>
    </row>
    <row r="466" spans="1:8" s="33" customFormat="1" x14ac:dyDescent="0.3">
      <c r="A466" s="33" t="s">
        <v>4803</v>
      </c>
      <c r="B466" s="33" t="s">
        <v>4804</v>
      </c>
      <c r="C466" s="33" t="s">
        <v>4805</v>
      </c>
      <c r="D466" s="34">
        <v>118610</v>
      </c>
      <c r="E466" s="36">
        <v>1.3460505929478619E-4</v>
      </c>
      <c r="F466" s="36">
        <v>0</v>
      </c>
      <c r="G466" s="36">
        <v>2.3667582126863932E-4</v>
      </c>
      <c r="H466" s="36">
        <f t="shared" si="7"/>
        <v>1.2376029352114185E-4</v>
      </c>
    </row>
    <row r="467" spans="1:8" s="33" customFormat="1" x14ac:dyDescent="0.3">
      <c r="A467" s="33" t="s">
        <v>3144</v>
      </c>
      <c r="B467" s="33" t="s">
        <v>3145</v>
      </c>
      <c r="C467" s="33" t="s">
        <v>3146</v>
      </c>
      <c r="D467" s="34">
        <v>36508</v>
      </c>
      <c r="E467" s="36">
        <v>1.3950485262492822E-4</v>
      </c>
      <c r="F467" s="36">
        <v>1.7038244125610539E-4</v>
      </c>
      <c r="G467" s="36">
        <v>5.9121442772740264E-5</v>
      </c>
      <c r="H467" s="36">
        <f t="shared" si="7"/>
        <v>1.2300291221792464E-4</v>
      </c>
    </row>
    <row r="468" spans="1:8" s="33" customFormat="1" x14ac:dyDescent="0.3">
      <c r="A468" s="33" t="s">
        <v>2808</v>
      </c>
      <c r="B468" s="33" t="s">
        <v>2809</v>
      </c>
      <c r="C468" s="33" t="s">
        <v>2810</v>
      </c>
      <c r="D468" s="34">
        <v>149580</v>
      </c>
      <c r="E468" s="36">
        <v>1.4370320185728148E-4</v>
      </c>
      <c r="F468" s="36">
        <v>7.7650619383525551E-5</v>
      </c>
      <c r="G468" s="36">
        <v>1.4659995580655513E-4</v>
      </c>
      <c r="H468" s="36">
        <f t="shared" si="7"/>
        <v>1.226512590157874E-4</v>
      </c>
    </row>
    <row r="469" spans="1:8" s="33" customFormat="1" x14ac:dyDescent="0.3">
      <c r="A469" s="33" t="s">
        <v>4791</v>
      </c>
      <c r="B469" s="33" t="s">
        <v>4792</v>
      </c>
      <c r="C469" s="33" t="s">
        <v>4793</v>
      </c>
      <c r="D469" s="34">
        <v>11179</v>
      </c>
      <c r="E469" s="36">
        <v>0</v>
      </c>
      <c r="F469" s="36">
        <v>8.1691368325243258E-5</v>
      </c>
      <c r="G469" s="36">
        <v>2.8461597858797628E-4</v>
      </c>
      <c r="H469" s="36">
        <f t="shared" si="7"/>
        <v>1.2210244897107317E-4</v>
      </c>
    </row>
    <row r="470" spans="1:8" s="33" customFormat="1" x14ac:dyDescent="0.3">
      <c r="A470" s="33" t="s">
        <v>3213</v>
      </c>
      <c r="B470" s="33" t="s">
        <v>3214</v>
      </c>
      <c r="C470" s="33" t="s">
        <v>3215</v>
      </c>
      <c r="D470" s="34">
        <v>70229</v>
      </c>
      <c r="E470" s="36">
        <v>1.6153844957899851E-4</v>
      </c>
      <c r="F470" s="36">
        <v>2.0174075272698993E-4</v>
      </c>
      <c r="G470" s="36">
        <v>0</v>
      </c>
      <c r="H470" s="36">
        <f t="shared" si="7"/>
        <v>1.2109306743532948E-4</v>
      </c>
    </row>
    <row r="471" spans="1:8" s="33" customFormat="1" x14ac:dyDescent="0.3">
      <c r="A471" s="33" t="s">
        <v>3018</v>
      </c>
      <c r="B471" s="33" t="s">
        <v>3019</v>
      </c>
      <c r="C471" s="33" t="s">
        <v>3020</v>
      </c>
      <c r="D471" s="34">
        <v>129200</v>
      </c>
      <c r="E471" s="36">
        <v>1.6005303854838701E-4</v>
      </c>
      <c r="F471" s="36">
        <v>4.9906273430409973E-5</v>
      </c>
      <c r="G471" s="36">
        <v>1.5286686041549521E-4</v>
      </c>
      <c r="H471" s="36">
        <f t="shared" si="7"/>
        <v>1.2094205746476408E-4</v>
      </c>
    </row>
    <row r="472" spans="1:8" s="33" customFormat="1" x14ac:dyDescent="0.3">
      <c r="A472" s="33" t="s">
        <v>3648</v>
      </c>
      <c r="B472" s="33" t="s">
        <v>3649</v>
      </c>
      <c r="C472" s="33" t="s">
        <v>3650</v>
      </c>
      <c r="D472" s="34">
        <v>7890.7</v>
      </c>
      <c r="E472" s="36">
        <v>2.9954757581893599E-4</v>
      </c>
      <c r="F472" s="36">
        <v>6.3190192783851284E-5</v>
      </c>
      <c r="G472" s="36">
        <v>0</v>
      </c>
      <c r="H472" s="36">
        <f t="shared" si="7"/>
        <v>1.2091258953426243E-4</v>
      </c>
    </row>
    <row r="473" spans="1:8" s="33" customFormat="1" x14ac:dyDescent="0.3">
      <c r="A473" s="33" t="s">
        <v>4782</v>
      </c>
      <c r="B473" s="33" t="s">
        <v>4783</v>
      </c>
      <c r="C473" s="33" t="s">
        <v>4784</v>
      </c>
      <c r="D473" s="34">
        <v>90484</v>
      </c>
      <c r="E473" s="36">
        <v>0</v>
      </c>
      <c r="F473" s="36">
        <v>0</v>
      </c>
      <c r="G473" s="36">
        <v>3.6202975096224745E-4</v>
      </c>
      <c r="H473" s="36">
        <f t="shared" si="7"/>
        <v>1.2067658365408248E-4</v>
      </c>
    </row>
    <row r="474" spans="1:8" s="33" customFormat="1" x14ac:dyDescent="0.3">
      <c r="A474" s="33" t="s">
        <v>4857</v>
      </c>
      <c r="B474" s="33" t="s">
        <v>4858</v>
      </c>
      <c r="C474" s="33" t="s">
        <v>4859</v>
      </c>
      <c r="D474" s="34">
        <v>356600</v>
      </c>
      <c r="E474" s="36">
        <v>1.9377393201414349E-4</v>
      </c>
      <c r="F474" s="36">
        <v>1.6442573143521684E-4</v>
      </c>
      <c r="G474" s="36">
        <v>0</v>
      </c>
      <c r="H474" s="36">
        <f t="shared" si="7"/>
        <v>1.1939988781645345E-4</v>
      </c>
    </row>
    <row r="475" spans="1:8" s="33" customFormat="1" x14ac:dyDescent="0.3">
      <c r="A475" s="33" t="s">
        <v>2283</v>
      </c>
      <c r="B475" s="33" t="s">
        <v>2284</v>
      </c>
      <c r="C475" s="33" t="s">
        <v>2285</v>
      </c>
      <c r="D475" s="34">
        <v>157990</v>
      </c>
      <c r="E475" s="36">
        <v>3.5816973475619326E-4</v>
      </c>
      <c r="F475" s="36">
        <v>0</v>
      </c>
      <c r="G475" s="36">
        <v>0</v>
      </c>
      <c r="H475" s="36">
        <f t="shared" si="7"/>
        <v>1.1938991158539775E-4</v>
      </c>
    </row>
    <row r="476" spans="1:8" s="33" customFormat="1" x14ac:dyDescent="0.3">
      <c r="A476" s="33" t="s">
        <v>2712</v>
      </c>
      <c r="B476" s="33" t="s">
        <v>2713</v>
      </c>
      <c r="C476" s="33" t="s">
        <v>2714</v>
      </c>
      <c r="D476" s="34">
        <v>155380</v>
      </c>
      <c r="E476" s="36">
        <v>2.913468690874351E-4</v>
      </c>
      <c r="F476" s="36">
        <v>6.4618890235144862E-5</v>
      </c>
      <c r="G476" s="36">
        <v>0</v>
      </c>
      <c r="H476" s="36">
        <f t="shared" si="7"/>
        <v>1.1865525310752665E-4</v>
      </c>
    </row>
    <row r="477" spans="1:8" s="33" customFormat="1" x14ac:dyDescent="0.3">
      <c r="A477" s="33" t="s">
        <v>4788</v>
      </c>
      <c r="B477" s="33" t="s">
        <v>4789</v>
      </c>
      <c r="C477" s="33" t="s">
        <v>4790</v>
      </c>
      <c r="D477" s="34">
        <v>196260</v>
      </c>
      <c r="E477" s="36">
        <v>0</v>
      </c>
      <c r="F477" s="36">
        <v>0</v>
      </c>
      <c r="G477" s="36">
        <v>3.553938322583155E-4</v>
      </c>
      <c r="H477" s="36">
        <f t="shared" si="7"/>
        <v>1.1846461075277184E-4</v>
      </c>
    </row>
    <row r="478" spans="1:8" s="33" customFormat="1" x14ac:dyDescent="0.3">
      <c r="A478" s="33" t="s">
        <v>2958</v>
      </c>
      <c r="B478" s="33" t="s">
        <v>2959</v>
      </c>
      <c r="C478" s="33" t="s">
        <v>2960</v>
      </c>
      <c r="D478" s="34">
        <v>21186</v>
      </c>
      <c r="E478" s="36">
        <v>2.7250071663655192E-4</v>
      </c>
      <c r="F478" s="36">
        <v>7.9259615714455232E-5</v>
      </c>
      <c r="G478" s="36">
        <v>0</v>
      </c>
      <c r="H478" s="36">
        <f t="shared" si="7"/>
        <v>1.1725344411700239E-4</v>
      </c>
    </row>
    <row r="479" spans="1:8" s="33" customFormat="1" x14ac:dyDescent="0.3">
      <c r="A479" s="33" t="s">
        <v>3312</v>
      </c>
      <c r="B479" s="33" t="s">
        <v>3313</v>
      </c>
      <c r="C479" s="33" t="s">
        <v>3314</v>
      </c>
      <c r="D479" s="34">
        <v>32432</v>
      </c>
      <c r="E479" s="36">
        <v>3.0264218213270989E-4</v>
      </c>
      <c r="F479" s="36">
        <v>4.6918789462768935E-5</v>
      </c>
      <c r="G479" s="36">
        <v>0</v>
      </c>
      <c r="H479" s="36">
        <f t="shared" si="7"/>
        <v>1.1652032386515961E-4</v>
      </c>
    </row>
    <row r="480" spans="1:8" s="33" customFormat="1" x14ac:dyDescent="0.3">
      <c r="A480" s="33" t="s">
        <v>4818</v>
      </c>
      <c r="B480" s="33" t="s">
        <v>4819</v>
      </c>
      <c r="C480" s="33" t="s">
        <v>4820</v>
      </c>
      <c r="D480" s="34">
        <v>61433</v>
      </c>
      <c r="E480" s="36">
        <v>1.924432512992207E-4</v>
      </c>
      <c r="F480" s="36">
        <v>0</v>
      </c>
      <c r="G480" s="36">
        <v>1.5438409433395986E-4</v>
      </c>
      <c r="H480" s="36">
        <f t="shared" si="7"/>
        <v>1.1560911521106019E-4</v>
      </c>
    </row>
    <row r="481" spans="1:8" s="33" customFormat="1" x14ac:dyDescent="0.3">
      <c r="A481" s="33" t="s">
        <v>2235</v>
      </c>
      <c r="B481" s="33" t="s">
        <v>2236</v>
      </c>
      <c r="C481" s="33" t="s">
        <v>2237</v>
      </c>
      <c r="D481" s="34">
        <v>100980</v>
      </c>
      <c r="E481" s="36">
        <v>6.5358085346905141E-5</v>
      </c>
      <c r="F481" s="36">
        <v>2.7932632757798859E-4</v>
      </c>
      <c r="G481" s="36">
        <v>0</v>
      </c>
      <c r="H481" s="36">
        <f t="shared" si="7"/>
        <v>1.1489480430829792E-4</v>
      </c>
    </row>
    <row r="482" spans="1:8" s="33" customFormat="1" x14ac:dyDescent="0.3">
      <c r="A482" s="33" t="s">
        <v>2685</v>
      </c>
      <c r="B482" s="33" t="s">
        <v>2686</v>
      </c>
      <c r="C482" s="33" t="s">
        <v>2687</v>
      </c>
      <c r="D482" s="34">
        <v>135790</v>
      </c>
      <c r="E482" s="36">
        <v>1.7615530673439065E-4</v>
      </c>
      <c r="F482" s="36">
        <v>1.6690198819983908E-4</v>
      </c>
      <c r="G482" s="36">
        <v>0</v>
      </c>
      <c r="H482" s="36">
        <f t="shared" si="7"/>
        <v>1.1435243164474324E-4</v>
      </c>
    </row>
    <row r="483" spans="1:8" s="33" customFormat="1" x14ac:dyDescent="0.3">
      <c r="A483" s="33" t="s">
        <v>2916</v>
      </c>
      <c r="B483" s="33" t="s">
        <v>2917</v>
      </c>
      <c r="C483" s="33" t="s">
        <v>2918</v>
      </c>
      <c r="D483" s="34">
        <v>52187</v>
      </c>
      <c r="E483" s="36">
        <v>1.7920865163064759E-4</v>
      </c>
      <c r="F483" s="36">
        <v>1.6275967849680741E-4</v>
      </c>
      <c r="G483" s="36">
        <v>0</v>
      </c>
      <c r="H483" s="36">
        <f t="shared" si="7"/>
        <v>1.1398944337581833E-4</v>
      </c>
    </row>
    <row r="484" spans="1:8" s="33" customFormat="1" x14ac:dyDescent="0.3">
      <c r="A484" s="33" t="s">
        <v>3084</v>
      </c>
      <c r="B484" s="33" t="s">
        <v>3085</v>
      </c>
      <c r="C484" s="33" t="s">
        <v>3086</v>
      </c>
      <c r="D484" s="34">
        <v>196740</v>
      </c>
      <c r="E484" s="36">
        <v>2.1227967777051149E-4</v>
      </c>
      <c r="F484" s="36">
        <v>8.4206423582951781E-5</v>
      </c>
      <c r="G484" s="36">
        <v>4.3709957114515374E-5</v>
      </c>
      <c r="H484" s="36">
        <f t="shared" si="7"/>
        <v>1.1339868615599288E-4</v>
      </c>
    </row>
    <row r="485" spans="1:8" s="33" customFormat="1" x14ac:dyDescent="0.3">
      <c r="A485" s="33" t="s">
        <v>3969</v>
      </c>
      <c r="B485" s="33" t="s">
        <v>3970</v>
      </c>
      <c r="C485" s="33" t="s">
        <v>3971</v>
      </c>
      <c r="D485" s="34">
        <v>46889</v>
      </c>
      <c r="E485" s="36">
        <v>1.6938843426160503E-4</v>
      </c>
      <c r="F485" s="36">
        <v>1.6751819956062068E-4</v>
      </c>
      <c r="G485" s="36">
        <v>0</v>
      </c>
      <c r="H485" s="36">
        <f t="shared" si="7"/>
        <v>1.1230221127407523E-4</v>
      </c>
    </row>
    <row r="486" spans="1:8" s="33" customFormat="1" x14ac:dyDescent="0.3">
      <c r="A486" s="33" t="s">
        <v>3117</v>
      </c>
      <c r="B486" s="33" t="s">
        <v>3118</v>
      </c>
      <c r="C486" s="33" t="s">
        <v>3119</v>
      </c>
      <c r="D486" s="34">
        <v>32771</v>
      </c>
      <c r="E486" s="36">
        <v>1.5214116173950507E-4</v>
      </c>
      <c r="F486" s="36">
        <v>1.1924830963273065E-4</v>
      </c>
      <c r="G486" s="36">
        <v>6.1837576562058497E-5</v>
      </c>
      <c r="H486" s="36">
        <f t="shared" si="7"/>
        <v>1.1107568264476473E-4</v>
      </c>
    </row>
    <row r="487" spans="1:8" s="33" customFormat="1" x14ac:dyDescent="0.3">
      <c r="A487" s="33" t="s">
        <v>4419</v>
      </c>
      <c r="B487" s="33" t="s">
        <v>4420</v>
      </c>
      <c r="C487" s="33" t="s">
        <v>4421</v>
      </c>
      <c r="D487" s="34">
        <v>3470.6</v>
      </c>
      <c r="E487" s="36">
        <v>0</v>
      </c>
      <c r="F487" s="36">
        <v>3.3233191592669999E-4</v>
      </c>
      <c r="G487" s="36">
        <v>0</v>
      </c>
      <c r="H487" s="36">
        <f t="shared" si="7"/>
        <v>1.107773053089E-4</v>
      </c>
    </row>
    <row r="488" spans="1:8" s="33" customFormat="1" x14ac:dyDescent="0.3">
      <c r="A488" s="33" t="s">
        <v>2934</v>
      </c>
      <c r="B488" s="33" t="s">
        <v>2935</v>
      </c>
      <c r="C488" s="33" t="s">
        <v>2936</v>
      </c>
      <c r="D488" s="34">
        <v>89842</v>
      </c>
      <c r="E488" s="36">
        <v>8.7632030058011883E-5</v>
      </c>
      <c r="F488" s="36">
        <v>1.3694726927295699E-4</v>
      </c>
      <c r="G488" s="36">
        <v>1.0664824095562703E-4</v>
      </c>
      <c r="H488" s="36">
        <f t="shared" si="7"/>
        <v>1.1040918009553197E-4</v>
      </c>
    </row>
    <row r="489" spans="1:8" s="33" customFormat="1" x14ac:dyDescent="0.3">
      <c r="A489" s="33" t="s">
        <v>2622</v>
      </c>
      <c r="B489" s="33" t="s">
        <v>2623</v>
      </c>
      <c r="C489" s="33" t="s">
        <v>2624</v>
      </c>
      <c r="D489" s="34">
        <v>45206</v>
      </c>
      <c r="E489" s="36">
        <v>9.5873998207029738E-5</v>
      </c>
      <c r="F489" s="36">
        <v>2.3475370581478802E-4</v>
      </c>
      <c r="G489" s="36">
        <v>0</v>
      </c>
      <c r="H489" s="36">
        <f t="shared" si="7"/>
        <v>1.1020923467393925E-4</v>
      </c>
    </row>
    <row r="490" spans="1:8" s="33" customFormat="1" x14ac:dyDescent="0.3">
      <c r="A490" s="33" t="s">
        <v>2073</v>
      </c>
      <c r="B490" s="33" t="s">
        <v>2074</v>
      </c>
      <c r="C490" s="33" t="s">
        <v>2075</v>
      </c>
      <c r="D490" s="34">
        <v>414700</v>
      </c>
      <c r="E490" s="36">
        <v>0</v>
      </c>
      <c r="F490" s="36">
        <v>0</v>
      </c>
      <c r="G490" s="36">
        <v>3.2704468075464419E-4</v>
      </c>
      <c r="H490" s="36">
        <f t="shared" si="7"/>
        <v>1.0901489358488139E-4</v>
      </c>
    </row>
    <row r="491" spans="1:8" s="33" customFormat="1" x14ac:dyDescent="0.3">
      <c r="A491" s="33" t="s">
        <v>3942</v>
      </c>
      <c r="B491" s="33" t="s">
        <v>3943</v>
      </c>
      <c r="C491" s="33" t="s">
        <v>3944</v>
      </c>
      <c r="D491" s="34">
        <v>85328</v>
      </c>
      <c r="E491" s="36">
        <v>9.1231057200930944E-5</v>
      </c>
      <c r="F491" s="36">
        <v>2.3558673228399273E-4</v>
      </c>
      <c r="G491" s="36">
        <v>0</v>
      </c>
      <c r="H491" s="36">
        <f t="shared" si="7"/>
        <v>1.0893926316164124E-4</v>
      </c>
    </row>
    <row r="492" spans="1:8" s="33" customFormat="1" x14ac:dyDescent="0.3">
      <c r="A492" s="33" t="s">
        <v>2889</v>
      </c>
      <c r="B492" s="33" t="s">
        <v>2890</v>
      </c>
      <c r="C492" s="33" t="s">
        <v>2891</v>
      </c>
      <c r="D492" s="34">
        <v>30059</v>
      </c>
      <c r="E492" s="36">
        <v>3.2539785389332741E-4</v>
      </c>
      <c r="F492" s="36">
        <v>0</v>
      </c>
      <c r="G492" s="36">
        <v>0</v>
      </c>
      <c r="H492" s="36">
        <f t="shared" si="7"/>
        <v>1.0846595129777581E-4</v>
      </c>
    </row>
    <row r="493" spans="1:8" s="33" customFormat="1" x14ac:dyDescent="0.3">
      <c r="A493" s="33" t="s">
        <v>3981</v>
      </c>
      <c r="B493" s="33" t="s">
        <v>3982</v>
      </c>
      <c r="C493" s="33" t="s">
        <v>3983</v>
      </c>
      <c r="D493" s="34">
        <v>12107</v>
      </c>
      <c r="E493" s="36">
        <v>1.3973179042127166E-4</v>
      </c>
      <c r="F493" s="36">
        <v>1.8536550638029438E-4</v>
      </c>
      <c r="G493" s="36">
        <v>0</v>
      </c>
      <c r="H493" s="36">
        <f t="shared" si="7"/>
        <v>1.0836576560052202E-4</v>
      </c>
    </row>
    <row r="494" spans="1:8" s="33" customFormat="1" x14ac:dyDescent="0.3">
      <c r="A494" s="33" t="s">
        <v>2328</v>
      </c>
      <c r="B494" s="33" t="s">
        <v>2329</v>
      </c>
      <c r="C494" s="33" t="s">
        <v>2330</v>
      </c>
      <c r="D494" s="34">
        <v>83385</v>
      </c>
      <c r="E494" s="36">
        <v>0</v>
      </c>
      <c r="F494" s="36">
        <v>3.2454939466645862E-4</v>
      </c>
      <c r="G494" s="36">
        <v>0</v>
      </c>
      <c r="H494" s="36">
        <f t="shared" si="7"/>
        <v>1.0818313155548621E-4</v>
      </c>
    </row>
    <row r="495" spans="1:8" s="33" customFormat="1" x14ac:dyDescent="0.3">
      <c r="A495" s="33" t="s">
        <v>3009</v>
      </c>
      <c r="B495" s="33" t="s">
        <v>3010</v>
      </c>
      <c r="C495" s="33" t="s">
        <v>3011</v>
      </c>
      <c r="D495" s="34">
        <v>30984</v>
      </c>
      <c r="E495" s="36">
        <v>1.0527850679458869E-4</v>
      </c>
      <c r="F495" s="36">
        <v>2.1909737272233763E-4</v>
      </c>
      <c r="G495" s="36">
        <v>0</v>
      </c>
      <c r="H495" s="36">
        <f t="shared" si="7"/>
        <v>1.0812529317230878E-4</v>
      </c>
    </row>
    <row r="496" spans="1:8" s="33" customFormat="1" x14ac:dyDescent="0.3">
      <c r="A496" s="33" t="s">
        <v>1983</v>
      </c>
      <c r="B496" s="33" t="s">
        <v>1984</v>
      </c>
      <c r="C496" s="33" t="s">
        <v>1985</v>
      </c>
      <c r="D496" s="34">
        <v>466060</v>
      </c>
      <c r="E496" s="36">
        <v>1.5606099640361865E-4</v>
      </c>
      <c r="F496" s="36">
        <v>1.6718727123723795E-4</v>
      </c>
      <c r="G496" s="36">
        <v>0</v>
      </c>
      <c r="H496" s="36">
        <f t="shared" si="7"/>
        <v>1.077494225469522E-4</v>
      </c>
    </row>
    <row r="497" spans="1:8" s="33" customFormat="1" x14ac:dyDescent="0.3">
      <c r="A497" s="33" t="s">
        <v>5819</v>
      </c>
      <c r="B497" s="33" t="s">
        <v>5820</v>
      </c>
      <c r="C497" s="33" t="s">
        <v>5821</v>
      </c>
      <c r="D497" s="34">
        <v>4930</v>
      </c>
      <c r="E497" s="36">
        <v>0</v>
      </c>
      <c r="F497" s="36">
        <v>3.2304310022899249E-4</v>
      </c>
      <c r="G497" s="36">
        <v>0</v>
      </c>
      <c r="H497" s="36">
        <f t="shared" si="7"/>
        <v>1.0768103340966417E-4</v>
      </c>
    </row>
    <row r="498" spans="1:8" s="33" customFormat="1" x14ac:dyDescent="0.3">
      <c r="A498" s="33" t="s">
        <v>4377</v>
      </c>
      <c r="B498" s="33" t="s">
        <v>4378</v>
      </c>
      <c r="C498" s="33" t="s">
        <v>4379</v>
      </c>
      <c r="D498" s="34">
        <v>3090.1</v>
      </c>
      <c r="E498" s="36">
        <v>7.9030056041158321E-5</v>
      </c>
      <c r="F498" s="36">
        <v>2.3929541177017811E-4</v>
      </c>
      <c r="G498" s="36">
        <v>0</v>
      </c>
      <c r="H498" s="36">
        <f t="shared" si="7"/>
        <v>1.0610848927044548E-4</v>
      </c>
    </row>
    <row r="499" spans="1:8" s="33" customFormat="1" x14ac:dyDescent="0.3">
      <c r="A499" s="33" t="s">
        <v>3495</v>
      </c>
      <c r="B499" s="33" t="s">
        <v>3496</v>
      </c>
      <c r="C499" s="33" t="s">
        <v>3497</v>
      </c>
      <c r="D499" s="34">
        <v>150730</v>
      </c>
      <c r="E499" s="36">
        <v>1.9171086113829421E-4</v>
      </c>
      <c r="F499" s="36">
        <v>1.2641461953219045E-4</v>
      </c>
      <c r="G499" s="36">
        <v>0</v>
      </c>
      <c r="H499" s="36">
        <f t="shared" si="7"/>
        <v>1.0604182689016156E-4</v>
      </c>
    </row>
    <row r="500" spans="1:8" s="33" customFormat="1" x14ac:dyDescent="0.3">
      <c r="A500" s="33" t="s">
        <v>5508</v>
      </c>
      <c r="B500" s="33" t="s">
        <v>5509</v>
      </c>
      <c r="C500" s="33" t="s">
        <v>5510</v>
      </c>
      <c r="D500" s="34">
        <v>9892.7000000000007</v>
      </c>
      <c r="E500" s="36">
        <v>0</v>
      </c>
      <c r="F500" s="36">
        <v>3.1739449608849475E-4</v>
      </c>
      <c r="G500" s="36">
        <v>0</v>
      </c>
      <c r="H500" s="36">
        <f t="shared" si="7"/>
        <v>1.0579816536283159E-4</v>
      </c>
    </row>
    <row r="501" spans="1:8" s="33" customFormat="1" x14ac:dyDescent="0.3">
      <c r="A501" s="33" t="s">
        <v>2586</v>
      </c>
      <c r="B501" s="33" t="s">
        <v>2587</v>
      </c>
      <c r="C501" s="33" t="s">
        <v>2588</v>
      </c>
      <c r="D501" s="34">
        <v>49187</v>
      </c>
      <c r="E501" s="36">
        <v>6.5496311095587047E-5</v>
      </c>
      <c r="F501" s="36">
        <v>2.515055257708501E-4</v>
      </c>
      <c r="G501" s="36">
        <v>0</v>
      </c>
      <c r="H501" s="36">
        <f t="shared" si="7"/>
        <v>1.0566727895547905E-4</v>
      </c>
    </row>
    <row r="502" spans="1:8" s="33" customFormat="1" x14ac:dyDescent="0.3">
      <c r="A502" s="33" t="s">
        <v>6566</v>
      </c>
      <c r="B502" s="33" t="s">
        <v>6567</v>
      </c>
      <c r="C502" s="33" t="s">
        <v>6568</v>
      </c>
      <c r="D502" s="34">
        <v>1194.2</v>
      </c>
      <c r="E502" s="36">
        <v>0</v>
      </c>
      <c r="F502" s="36">
        <v>3.1320654109947925E-4</v>
      </c>
      <c r="G502" s="36">
        <v>0</v>
      </c>
      <c r="H502" s="36">
        <f t="shared" si="7"/>
        <v>1.0440218036649308E-4</v>
      </c>
    </row>
    <row r="503" spans="1:8" s="33" customFormat="1" x14ac:dyDescent="0.3">
      <c r="A503" s="33" t="s">
        <v>3576</v>
      </c>
      <c r="B503" s="33" t="s">
        <v>3577</v>
      </c>
      <c r="C503" s="33" t="s">
        <v>3578</v>
      </c>
      <c r="D503" s="34">
        <v>14981</v>
      </c>
      <c r="E503" s="36">
        <v>2.0642055648309958E-4</v>
      </c>
      <c r="F503" s="36">
        <v>1.0613213670527987E-4</v>
      </c>
      <c r="G503" s="36">
        <v>0</v>
      </c>
      <c r="H503" s="36">
        <f t="shared" si="7"/>
        <v>1.0418423106279314E-4</v>
      </c>
    </row>
    <row r="504" spans="1:8" s="33" customFormat="1" x14ac:dyDescent="0.3">
      <c r="A504" s="33" t="s">
        <v>2103</v>
      </c>
      <c r="B504" s="33" t="s">
        <v>2104</v>
      </c>
      <c r="C504" s="33" t="s">
        <v>2105</v>
      </c>
      <c r="D504" s="34">
        <v>279610</v>
      </c>
      <c r="E504" s="36">
        <v>7.402917223809967E-5</v>
      </c>
      <c r="F504" s="36">
        <v>3.0220602717737856E-5</v>
      </c>
      <c r="G504" s="36">
        <v>2.0631530538453994E-4</v>
      </c>
      <c r="H504" s="36">
        <f t="shared" si="7"/>
        <v>1.0352169344679249E-4</v>
      </c>
    </row>
    <row r="505" spans="1:8" s="33" customFormat="1" x14ac:dyDescent="0.3">
      <c r="A505" s="33" t="s">
        <v>5013</v>
      </c>
      <c r="B505" s="33" t="s">
        <v>5014</v>
      </c>
      <c r="C505" s="33" t="s">
        <v>5015</v>
      </c>
      <c r="D505" s="34">
        <v>44338</v>
      </c>
      <c r="E505" s="36">
        <v>3.0828468097815774E-4</v>
      </c>
      <c r="F505" s="36">
        <v>0</v>
      </c>
      <c r="G505" s="36">
        <v>0</v>
      </c>
      <c r="H505" s="36">
        <f t="shared" si="7"/>
        <v>1.0276156032605258E-4</v>
      </c>
    </row>
    <row r="506" spans="1:8" s="33" customFormat="1" x14ac:dyDescent="0.3">
      <c r="A506" s="33" t="s">
        <v>2691</v>
      </c>
      <c r="B506" s="33" t="s">
        <v>2692</v>
      </c>
      <c r="C506" s="33" t="s">
        <v>2693</v>
      </c>
      <c r="D506" s="34">
        <v>97862</v>
      </c>
      <c r="E506" s="36">
        <v>1.4648834753967801E-4</v>
      </c>
      <c r="F506" s="36">
        <v>1.5885700654519073E-4</v>
      </c>
      <c r="G506" s="36">
        <v>0</v>
      </c>
      <c r="H506" s="36">
        <f t="shared" si="7"/>
        <v>1.0178178469495625E-4</v>
      </c>
    </row>
    <row r="507" spans="1:8" s="33" customFormat="1" x14ac:dyDescent="0.3">
      <c r="A507" s="33" t="s">
        <v>4644</v>
      </c>
      <c r="B507" s="33" t="s">
        <v>4645</v>
      </c>
      <c r="C507" s="33" t="s">
        <v>4646</v>
      </c>
      <c r="D507" s="34">
        <v>91190</v>
      </c>
      <c r="E507" s="36">
        <v>1.5301796686174102E-5</v>
      </c>
      <c r="F507" s="36">
        <v>0</v>
      </c>
      <c r="G507" s="36">
        <v>2.8933555800031928E-4</v>
      </c>
      <c r="H507" s="36">
        <f t="shared" si="7"/>
        <v>1.015457848954978E-4</v>
      </c>
    </row>
    <row r="508" spans="1:8" s="33" customFormat="1" x14ac:dyDescent="0.3">
      <c r="A508" s="33" t="s">
        <v>2961</v>
      </c>
      <c r="B508" s="33" t="s">
        <v>2962</v>
      </c>
      <c r="C508" s="33" t="s">
        <v>2963</v>
      </c>
      <c r="D508" s="34">
        <v>25515</v>
      </c>
      <c r="E508" s="36">
        <v>7.6395514532698786E-5</v>
      </c>
      <c r="F508" s="36">
        <v>1.8655228381587376E-4</v>
      </c>
      <c r="G508" s="36">
        <v>4.0466434082140013E-5</v>
      </c>
      <c r="H508" s="36">
        <f t="shared" si="7"/>
        <v>1.011380774769042E-4</v>
      </c>
    </row>
    <row r="509" spans="1:8" s="33" customFormat="1" x14ac:dyDescent="0.3">
      <c r="A509" s="33" t="s">
        <v>3921</v>
      </c>
      <c r="B509" s="33" t="s">
        <v>3922</v>
      </c>
      <c r="C509" s="33" t="s">
        <v>3923</v>
      </c>
      <c r="D509" s="34">
        <v>108380</v>
      </c>
      <c r="E509" s="36">
        <v>1.3948422191616971E-4</v>
      </c>
      <c r="F509" s="36">
        <v>1.5931345940502895E-4</v>
      </c>
      <c r="G509" s="36">
        <v>0</v>
      </c>
      <c r="H509" s="36">
        <f t="shared" si="7"/>
        <v>9.9599227107066205E-5</v>
      </c>
    </row>
    <row r="510" spans="1:8" s="33" customFormat="1" x14ac:dyDescent="0.3">
      <c r="A510" s="33" t="s">
        <v>2937</v>
      </c>
      <c r="B510" s="33" t="s">
        <v>2938</v>
      </c>
      <c r="C510" s="33" t="s">
        <v>2939</v>
      </c>
      <c r="D510" s="34">
        <v>21127</v>
      </c>
      <c r="E510" s="36">
        <v>1.8862657017889954E-4</v>
      </c>
      <c r="F510" s="36">
        <v>1.0993895355633047E-4</v>
      </c>
      <c r="G510" s="36">
        <v>0</v>
      </c>
      <c r="H510" s="36">
        <f t="shared" si="7"/>
        <v>9.9521841245076676E-5</v>
      </c>
    </row>
    <row r="511" spans="1:8" s="33" customFormat="1" x14ac:dyDescent="0.3">
      <c r="A511" s="33" t="s">
        <v>3042</v>
      </c>
      <c r="B511" s="33" t="s">
        <v>3043</v>
      </c>
      <c r="C511" s="33" t="s">
        <v>3044</v>
      </c>
      <c r="D511" s="34">
        <v>13562</v>
      </c>
      <c r="E511" s="36">
        <v>0</v>
      </c>
      <c r="F511" s="36">
        <v>2.9756161932852478E-4</v>
      </c>
      <c r="G511" s="36">
        <v>0</v>
      </c>
      <c r="H511" s="36">
        <f t="shared" si="7"/>
        <v>9.9187206442841592E-5</v>
      </c>
    </row>
    <row r="512" spans="1:8" s="33" customFormat="1" x14ac:dyDescent="0.3">
      <c r="A512" s="33" t="s">
        <v>3783</v>
      </c>
      <c r="B512" s="33" t="s">
        <v>3784</v>
      </c>
      <c r="C512" s="33" t="s">
        <v>3785</v>
      </c>
      <c r="D512" s="34">
        <v>86645</v>
      </c>
      <c r="E512" s="36">
        <v>1.2316533128820195E-4</v>
      </c>
      <c r="F512" s="36">
        <v>1.7336079616654963E-4</v>
      </c>
      <c r="G512" s="36">
        <v>0</v>
      </c>
      <c r="H512" s="36">
        <f t="shared" si="7"/>
        <v>9.8842042484917196E-5</v>
      </c>
    </row>
    <row r="513" spans="1:8" s="33" customFormat="1" x14ac:dyDescent="0.3">
      <c r="A513" s="33" t="s">
        <v>3600</v>
      </c>
      <c r="B513" s="33" t="s">
        <v>3601</v>
      </c>
      <c r="C513" s="33" t="s">
        <v>3602</v>
      </c>
      <c r="D513" s="34">
        <v>133010</v>
      </c>
      <c r="E513" s="36">
        <v>2.9536985729534113E-4</v>
      </c>
      <c r="F513" s="36">
        <v>0</v>
      </c>
      <c r="G513" s="36">
        <v>0</v>
      </c>
      <c r="H513" s="36">
        <f t="shared" si="7"/>
        <v>9.8456619098447049E-5</v>
      </c>
    </row>
    <row r="514" spans="1:8" s="33" customFormat="1" x14ac:dyDescent="0.3">
      <c r="A514" s="33" t="s">
        <v>3996</v>
      </c>
      <c r="B514" s="33" t="s">
        <v>3997</v>
      </c>
      <c r="C514" s="33" t="s">
        <v>3998</v>
      </c>
      <c r="D514" s="34">
        <v>44700</v>
      </c>
      <c r="E514" s="36">
        <v>1.4697316919550258E-4</v>
      </c>
      <c r="F514" s="36">
        <v>1.4533459057248396E-4</v>
      </c>
      <c r="G514" s="36">
        <v>0</v>
      </c>
      <c r="H514" s="36">
        <f t="shared" ref="H514:H577" si="8">AVERAGE(E514:G514)</f>
        <v>9.743591992266218E-5</v>
      </c>
    </row>
    <row r="515" spans="1:8" s="33" customFormat="1" x14ac:dyDescent="0.3">
      <c r="A515" s="33" t="s">
        <v>3066</v>
      </c>
      <c r="B515" s="33" t="s">
        <v>3067</v>
      </c>
      <c r="C515" s="33" t="s">
        <v>3068</v>
      </c>
      <c r="D515" s="34">
        <v>96183</v>
      </c>
      <c r="E515" s="36">
        <v>1.0943559460942498E-4</v>
      </c>
      <c r="F515" s="36">
        <v>1.8267243450724902E-4</v>
      </c>
      <c r="G515" s="36">
        <v>0</v>
      </c>
      <c r="H515" s="36">
        <f t="shared" si="8"/>
        <v>9.7369343038891329E-5</v>
      </c>
    </row>
    <row r="516" spans="1:8" s="33" customFormat="1" x14ac:dyDescent="0.3">
      <c r="A516" s="33" t="s">
        <v>3201</v>
      </c>
      <c r="B516" s="33" t="s">
        <v>3202</v>
      </c>
      <c r="C516" s="33" t="s">
        <v>3203</v>
      </c>
      <c r="D516" s="34">
        <v>15797</v>
      </c>
      <c r="E516" s="36">
        <v>1.5181107039936913E-4</v>
      </c>
      <c r="F516" s="36">
        <v>1.4010820532733655E-4</v>
      </c>
      <c r="G516" s="36">
        <v>0</v>
      </c>
      <c r="H516" s="36">
        <f t="shared" si="8"/>
        <v>9.7306425242235216E-5</v>
      </c>
    </row>
    <row r="517" spans="1:8" s="33" customFormat="1" x14ac:dyDescent="0.3">
      <c r="A517" s="33" t="s">
        <v>3765</v>
      </c>
      <c r="B517" s="33" t="s">
        <v>3766</v>
      </c>
      <c r="C517" s="33" t="s">
        <v>3767</v>
      </c>
      <c r="D517" s="34">
        <v>3266.3</v>
      </c>
      <c r="E517" s="36">
        <v>2.9073826317905957E-4</v>
      </c>
      <c r="F517" s="36">
        <v>0</v>
      </c>
      <c r="G517" s="36">
        <v>0</v>
      </c>
      <c r="H517" s="36">
        <f t="shared" si="8"/>
        <v>9.6912754393019851E-5</v>
      </c>
    </row>
    <row r="518" spans="1:8" s="33" customFormat="1" x14ac:dyDescent="0.3">
      <c r="A518" s="33" t="s">
        <v>6488</v>
      </c>
      <c r="B518" s="33" t="s">
        <v>6489</v>
      </c>
      <c r="C518" s="33" t="s">
        <v>6490</v>
      </c>
      <c r="D518" s="34">
        <v>1452.1</v>
      </c>
      <c r="E518" s="36">
        <v>2.859622541014685E-4</v>
      </c>
      <c r="F518" s="36">
        <v>0</v>
      </c>
      <c r="G518" s="36">
        <v>0</v>
      </c>
      <c r="H518" s="36">
        <f t="shared" si="8"/>
        <v>9.5320751367156172E-5</v>
      </c>
    </row>
    <row r="519" spans="1:8" s="33" customFormat="1" x14ac:dyDescent="0.3">
      <c r="A519" s="33" t="s">
        <v>3636</v>
      </c>
      <c r="B519" s="33" t="s">
        <v>3637</v>
      </c>
      <c r="C519" s="33" t="s">
        <v>3638</v>
      </c>
      <c r="D519" s="34">
        <v>56713</v>
      </c>
      <c r="E519" s="36">
        <v>0</v>
      </c>
      <c r="F519" s="36">
        <v>2.3271107926701206E-4</v>
      </c>
      <c r="G519" s="36">
        <v>5.200723112165135E-5</v>
      </c>
      <c r="H519" s="36">
        <f t="shared" si="8"/>
        <v>9.4906103462887809E-5</v>
      </c>
    </row>
    <row r="520" spans="1:8" s="33" customFormat="1" x14ac:dyDescent="0.3">
      <c r="A520" s="33" t="s">
        <v>2739</v>
      </c>
      <c r="B520" s="33" t="s">
        <v>2740</v>
      </c>
      <c r="C520" s="33" t="s">
        <v>2741</v>
      </c>
      <c r="D520" s="34">
        <v>183230</v>
      </c>
      <c r="E520" s="36">
        <v>7.4013699206530793E-5</v>
      </c>
      <c r="F520" s="36">
        <v>0</v>
      </c>
      <c r="G520" s="36">
        <v>2.1013214645291132E-4</v>
      </c>
      <c r="H520" s="36">
        <f t="shared" si="8"/>
        <v>9.4715281886480714E-5</v>
      </c>
    </row>
    <row r="521" spans="1:8" s="33" customFormat="1" x14ac:dyDescent="0.3">
      <c r="A521" s="33" t="s">
        <v>3513</v>
      </c>
      <c r="B521" s="33" t="s">
        <v>3514</v>
      </c>
      <c r="C521" s="33" t="s">
        <v>3515</v>
      </c>
      <c r="D521" s="34">
        <v>62391</v>
      </c>
      <c r="E521" s="36">
        <v>0</v>
      </c>
      <c r="F521" s="36">
        <v>2.8344581463802832E-4</v>
      </c>
      <c r="G521" s="36">
        <v>0</v>
      </c>
      <c r="H521" s="36">
        <f t="shared" si="8"/>
        <v>9.4481938212676107E-5</v>
      </c>
    </row>
    <row r="522" spans="1:8" s="33" customFormat="1" x14ac:dyDescent="0.3">
      <c r="A522" s="33" t="s">
        <v>3549</v>
      </c>
      <c r="B522" s="33" t="s">
        <v>3550</v>
      </c>
      <c r="C522" s="33" t="s">
        <v>3551</v>
      </c>
      <c r="D522" s="34">
        <v>60009</v>
      </c>
      <c r="E522" s="36">
        <v>1.7503093310705279E-4</v>
      </c>
      <c r="F522" s="36">
        <v>1.0676660618045498E-4</v>
      </c>
      <c r="G522" s="36">
        <v>0</v>
      </c>
      <c r="H522" s="36">
        <f t="shared" si="8"/>
        <v>9.3932513095835914E-5</v>
      </c>
    </row>
    <row r="523" spans="1:8" s="33" customFormat="1" x14ac:dyDescent="0.3">
      <c r="A523" s="33" t="s">
        <v>3651</v>
      </c>
      <c r="B523" s="33" t="s">
        <v>3652</v>
      </c>
      <c r="C523" s="33" t="s">
        <v>3653</v>
      </c>
      <c r="D523" s="34">
        <v>17306</v>
      </c>
      <c r="E523" s="36">
        <v>1.6715000236130852E-4</v>
      </c>
      <c r="F523" s="36">
        <v>1.1298919979219928E-4</v>
      </c>
      <c r="G523" s="36">
        <v>0</v>
      </c>
      <c r="H523" s="36">
        <f t="shared" si="8"/>
        <v>9.337973405116927E-5</v>
      </c>
    </row>
    <row r="524" spans="1:8" s="33" customFormat="1" x14ac:dyDescent="0.3">
      <c r="A524" s="33" t="s">
        <v>3333</v>
      </c>
      <c r="B524" s="33" t="s">
        <v>3334</v>
      </c>
      <c r="C524" s="33" t="s">
        <v>3335</v>
      </c>
      <c r="D524" s="34">
        <v>5594.4</v>
      </c>
      <c r="E524" s="36">
        <v>2.7914380485678667E-4</v>
      </c>
      <c r="F524" s="36">
        <v>0</v>
      </c>
      <c r="G524" s="36">
        <v>0</v>
      </c>
      <c r="H524" s="36">
        <f t="shared" si="8"/>
        <v>9.3047934952262222E-5</v>
      </c>
    </row>
    <row r="525" spans="1:8" s="33" customFormat="1" x14ac:dyDescent="0.3">
      <c r="A525" s="33" t="s">
        <v>2679</v>
      </c>
      <c r="B525" s="33" t="s">
        <v>2680</v>
      </c>
      <c r="C525" s="33" t="s">
        <v>2681</v>
      </c>
      <c r="D525" s="34">
        <v>77799</v>
      </c>
      <c r="E525" s="36">
        <v>1.2980841950843662E-4</v>
      </c>
      <c r="F525" s="36">
        <v>1.4868951909229478E-4</v>
      </c>
      <c r="G525" s="36">
        <v>0</v>
      </c>
      <c r="H525" s="36">
        <f t="shared" si="8"/>
        <v>9.2832646200243795E-5</v>
      </c>
    </row>
    <row r="526" spans="1:8" s="33" customFormat="1" x14ac:dyDescent="0.3">
      <c r="A526" s="33" t="s">
        <v>2493</v>
      </c>
      <c r="B526" s="33" t="s">
        <v>2494</v>
      </c>
      <c r="C526" s="33" t="s">
        <v>2495</v>
      </c>
      <c r="D526" s="34">
        <v>213400</v>
      </c>
      <c r="E526" s="36">
        <v>9.1158849720276221E-5</v>
      </c>
      <c r="F526" s="36">
        <v>1.8559373281021351E-4</v>
      </c>
      <c r="G526" s="36">
        <v>0</v>
      </c>
      <c r="H526" s="36">
        <f t="shared" si="8"/>
        <v>9.2250860843496576E-5</v>
      </c>
    </row>
    <row r="527" spans="1:8" s="33" customFormat="1" x14ac:dyDescent="0.3">
      <c r="A527" s="33" t="s">
        <v>3726</v>
      </c>
      <c r="B527" s="33" t="s">
        <v>3727</v>
      </c>
      <c r="C527" s="33" t="s">
        <v>3728</v>
      </c>
      <c r="D527" s="34">
        <v>32447</v>
      </c>
      <c r="E527" s="36">
        <v>1.3775124238045634E-4</v>
      </c>
      <c r="F527" s="36">
        <v>1.3783735234964149E-4</v>
      </c>
      <c r="G527" s="36">
        <v>0</v>
      </c>
      <c r="H527" s="36">
        <f t="shared" si="8"/>
        <v>9.1862864910032614E-5</v>
      </c>
    </row>
    <row r="528" spans="1:8" s="33" customFormat="1" x14ac:dyDescent="0.3">
      <c r="A528" s="33" t="s">
        <v>2736</v>
      </c>
      <c r="B528" s="33" t="s">
        <v>2737</v>
      </c>
      <c r="C528" s="33" t="s">
        <v>2738</v>
      </c>
      <c r="D528" s="34">
        <v>79957</v>
      </c>
      <c r="E528" s="36">
        <v>1.9167991507515643E-4</v>
      </c>
      <c r="F528" s="36">
        <v>7.5894417005298079E-5</v>
      </c>
      <c r="G528" s="36">
        <v>0</v>
      </c>
      <c r="H528" s="36">
        <f t="shared" si="8"/>
        <v>8.9191444026818169E-5</v>
      </c>
    </row>
    <row r="529" spans="1:8" s="33" customFormat="1" x14ac:dyDescent="0.3">
      <c r="A529" s="33" t="s">
        <v>3252</v>
      </c>
      <c r="B529" s="33" t="s">
        <v>3253</v>
      </c>
      <c r="C529" s="33" t="s">
        <v>3254</v>
      </c>
      <c r="D529" s="34">
        <v>43777</v>
      </c>
      <c r="E529" s="36">
        <v>1.5365751883325427E-4</v>
      </c>
      <c r="F529" s="36">
        <v>4.7046596263523626E-5</v>
      </c>
      <c r="G529" s="36">
        <v>6.5804874021091838E-5</v>
      </c>
      <c r="H529" s="36">
        <f t="shared" si="8"/>
        <v>8.8836329705956575E-5</v>
      </c>
    </row>
    <row r="530" spans="1:8" s="33" customFormat="1" x14ac:dyDescent="0.3">
      <c r="A530" s="33" t="s">
        <v>3552</v>
      </c>
      <c r="B530" s="33" t="s">
        <v>3553</v>
      </c>
      <c r="C530" s="33" t="s">
        <v>3554</v>
      </c>
      <c r="D530" s="34">
        <v>1471.7</v>
      </c>
      <c r="E530" s="36">
        <v>2.2414233530664485E-4</v>
      </c>
      <c r="F530" s="36">
        <v>4.1709521199865435E-5</v>
      </c>
      <c r="G530" s="36">
        <v>0</v>
      </c>
      <c r="H530" s="36">
        <f t="shared" si="8"/>
        <v>8.8617285502170105E-5</v>
      </c>
    </row>
    <row r="531" spans="1:8" s="33" customFormat="1" x14ac:dyDescent="0.3">
      <c r="A531" s="33" t="s">
        <v>4794</v>
      </c>
      <c r="B531" s="33" t="s">
        <v>4795</v>
      </c>
      <c r="C531" s="33" t="s">
        <v>4796</v>
      </c>
      <c r="D531" s="34">
        <v>372950</v>
      </c>
      <c r="E531" s="36">
        <v>0</v>
      </c>
      <c r="F531" s="36">
        <v>0</v>
      </c>
      <c r="G531" s="36">
        <v>2.656109608201519E-4</v>
      </c>
      <c r="H531" s="36">
        <f t="shared" si="8"/>
        <v>8.8536986940050634E-5</v>
      </c>
    </row>
    <row r="532" spans="1:8" s="33" customFormat="1" x14ac:dyDescent="0.3">
      <c r="A532" s="33" t="s">
        <v>3516</v>
      </c>
      <c r="B532" s="33" t="s">
        <v>3517</v>
      </c>
      <c r="C532" s="33" t="s">
        <v>3518</v>
      </c>
      <c r="D532" s="34">
        <v>18281</v>
      </c>
      <c r="E532" s="36">
        <v>1.9711610683301929E-4</v>
      </c>
      <c r="F532" s="36">
        <v>6.8361803685818123E-5</v>
      </c>
      <c r="G532" s="36">
        <v>0</v>
      </c>
      <c r="H532" s="36">
        <f t="shared" si="8"/>
        <v>8.8492636839612477E-5</v>
      </c>
    </row>
    <row r="533" spans="1:8" s="33" customFormat="1" x14ac:dyDescent="0.3">
      <c r="A533" s="33" t="s">
        <v>3792</v>
      </c>
      <c r="B533" s="33" t="s">
        <v>3793</v>
      </c>
      <c r="C533" s="33" t="s">
        <v>3794</v>
      </c>
      <c r="D533" s="34">
        <v>59720</v>
      </c>
      <c r="E533" s="36">
        <v>1.2650750610707776E-4</v>
      </c>
      <c r="F533" s="36">
        <v>1.3845356371042306E-4</v>
      </c>
      <c r="G533" s="36">
        <v>0</v>
      </c>
      <c r="H533" s="36">
        <f t="shared" si="8"/>
        <v>8.8320356605833602E-5</v>
      </c>
    </row>
    <row r="534" spans="1:8" s="33" customFormat="1" x14ac:dyDescent="0.3">
      <c r="A534" s="33" t="s">
        <v>3198</v>
      </c>
      <c r="B534" s="33" t="s">
        <v>3199</v>
      </c>
      <c r="C534" s="33" t="s">
        <v>3200</v>
      </c>
      <c r="D534" s="34">
        <v>7130.5</v>
      </c>
      <c r="E534" s="36">
        <v>9.0474941724932181E-5</v>
      </c>
      <c r="F534" s="36">
        <v>1.7348632070300515E-4</v>
      </c>
      <c r="G534" s="36">
        <v>0</v>
      </c>
      <c r="H534" s="36">
        <f t="shared" si="8"/>
        <v>8.798708747597912E-5</v>
      </c>
    </row>
    <row r="535" spans="1:8" s="33" customFormat="1" x14ac:dyDescent="0.3">
      <c r="A535" s="33" t="s">
        <v>4797</v>
      </c>
      <c r="B535" s="33" t="s">
        <v>4798</v>
      </c>
      <c r="C535" s="33" t="s">
        <v>4799</v>
      </c>
      <c r="D535" s="34">
        <v>88662</v>
      </c>
      <c r="E535" s="36">
        <v>0</v>
      </c>
      <c r="F535" s="36">
        <v>0</v>
      </c>
      <c r="G535" s="36">
        <v>2.5987778046019153E-4</v>
      </c>
      <c r="H535" s="36">
        <f t="shared" si="8"/>
        <v>8.6625926820063843E-5</v>
      </c>
    </row>
    <row r="536" spans="1:8" s="33" customFormat="1" x14ac:dyDescent="0.3">
      <c r="A536" s="33" t="s">
        <v>2886</v>
      </c>
      <c r="B536" s="33" t="s">
        <v>2887</v>
      </c>
      <c r="C536" s="33" t="s">
        <v>2888</v>
      </c>
      <c r="D536" s="34">
        <v>5887.7</v>
      </c>
      <c r="E536" s="36">
        <v>0</v>
      </c>
      <c r="F536" s="36">
        <v>2.5816973752448787E-4</v>
      </c>
      <c r="G536" s="36">
        <v>0</v>
      </c>
      <c r="H536" s="36">
        <f t="shared" si="8"/>
        <v>8.6056579174829289E-5</v>
      </c>
    </row>
    <row r="537" spans="1:8" s="33" customFormat="1" x14ac:dyDescent="0.3">
      <c r="A537" s="33" t="s">
        <v>2838</v>
      </c>
      <c r="B537" s="33" t="s">
        <v>2839</v>
      </c>
      <c r="C537" s="33" t="s">
        <v>2840</v>
      </c>
      <c r="D537" s="34">
        <v>57774</v>
      </c>
      <c r="E537" s="36">
        <v>7.1552455651642606E-5</v>
      </c>
      <c r="F537" s="36">
        <v>1.8593607245509215E-4</v>
      </c>
      <c r="G537" s="36">
        <v>0</v>
      </c>
      <c r="H537" s="36">
        <f t="shared" si="8"/>
        <v>8.5829509368911587E-5</v>
      </c>
    </row>
    <row r="538" spans="1:8" s="33" customFormat="1" x14ac:dyDescent="0.3">
      <c r="A538" s="33" t="s">
        <v>5163</v>
      </c>
      <c r="B538" s="33" t="s">
        <v>5164</v>
      </c>
      <c r="C538" s="33" t="s">
        <v>5165</v>
      </c>
      <c r="D538" s="34">
        <v>23002</v>
      </c>
      <c r="E538" s="36">
        <v>1.0741378515109268E-4</v>
      </c>
      <c r="F538" s="36">
        <v>1.4884927759323813E-4</v>
      </c>
      <c r="G538" s="36">
        <v>0</v>
      </c>
      <c r="H538" s="36">
        <f t="shared" si="8"/>
        <v>8.5421020914776944E-5</v>
      </c>
    </row>
    <row r="539" spans="1:8" s="33" customFormat="1" x14ac:dyDescent="0.3">
      <c r="A539" s="33" t="s">
        <v>4917</v>
      </c>
      <c r="B539" s="33" t="s">
        <v>4918</v>
      </c>
      <c r="C539" s="33" t="s">
        <v>4919</v>
      </c>
      <c r="D539" s="34">
        <v>72718</v>
      </c>
      <c r="E539" s="36">
        <v>1.2253609467106788E-4</v>
      </c>
      <c r="F539" s="36">
        <v>1.3309024260732416E-4</v>
      </c>
      <c r="G539" s="36">
        <v>0</v>
      </c>
      <c r="H539" s="36">
        <f t="shared" si="8"/>
        <v>8.5208779092797358E-5</v>
      </c>
    </row>
    <row r="540" spans="1:8" s="33" customFormat="1" x14ac:dyDescent="0.3">
      <c r="A540" s="33" t="s">
        <v>5238</v>
      </c>
      <c r="B540" s="33" t="s">
        <v>5239</v>
      </c>
      <c r="C540" s="33" t="s">
        <v>5240</v>
      </c>
      <c r="D540" s="34">
        <v>17921</v>
      </c>
      <c r="E540" s="36">
        <v>0</v>
      </c>
      <c r="F540" s="36">
        <v>2.5173375220076914E-4</v>
      </c>
      <c r="G540" s="36">
        <v>0</v>
      </c>
      <c r="H540" s="36">
        <f t="shared" si="8"/>
        <v>8.391125073358971E-5</v>
      </c>
    </row>
    <row r="541" spans="1:8" s="33" customFormat="1" x14ac:dyDescent="0.3">
      <c r="A541" s="33" t="s">
        <v>3951</v>
      </c>
      <c r="B541" s="33" t="s">
        <v>3952</v>
      </c>
      <c r="C541" s="33" t="s">
        <v>3953</v>
      </c>
      <c r="D541" s="34">
        <v>12790</v>
      </c>
      <c r="E541" s="36">
        <v>1.0473179301248861E-4</v>
      </c>
      <c r="F541" s="36">
        <v>1.4630455289964015E-4</v>
      </c>
      <c r="G541" s="36">
        <v>0</v>
      </c>
      <c r="H541" s="36">
        <f t="shared" si="8"/>
        <v>8.3678781970709587E-5</v>
      </c>
    </row>
    <row r="542" spans="1:8" s="33" customFormat="1" x14ac:dyDescent="0.3">
      <c r="A542" s="33" t="s">
        <v>2031</v>
      </c>
      <c r="B542" s="33" t="s">
        <v>2032</v>
      </c>
      <c r="C542" s="33" t="s">
        <v>2033</v>
      </c>
      <c r="D542" s="34">
        <v>320210</v>
      </c>
      <c r="E542" s="36">
        <v>0</v>
      </c>
      <c r="F542" s="36">
        <v>1.0863463950934284E-4</v>
      </c>
      <c r="G542" s="36">
        <v>1.4086835919807547E-4</v>
      </c>
      <c r="H542" s="36">
        <f t="shared" si="8"/>
        <v>8.3167666235806092E-5</v>
      </c>
    </row>
    <row r="543" spans="1:8" s="33" customFormat="1" x14ac:dyDescent="0.3">
      <c r="A543" s="33" t="s">
        <v>3825</v>
      </c>
      <c r="B543" s="33" t="s">
        <v>3826</v>
      </c>
      <c r="C543" s="33" t="s">
        <v>3827</v>
      </c>
      <c r="D543" s="34">
        <v>47951</v>
      </c>
      <c r="E543" s="36">
        <v>1.292101289544403E-4</v>
      </c>
      <c r="F543" s="36">
        <v>1.1996722288697581E-4</v>
      </c>
      <c r="G543" s="36">
        <v>0</v>
      </c>
      <c r="H543" s="36">
        <f t="shared" si="8"/>
        <v>8.3059117280472028E-5</v>
      </c>
    </row>
    <row r="544" spans="1:8" s="33" customFormat="1" x14ac:dyDescent="0.3">
      <c r="A544" s="33" t="s">
        <v>3015</v>
      </c>
      <c r="B544" s="33" t="s">
        <v>3016</v>
      </c>
      <c r="C544" s="33" t="s">
        <v>3017</v>
      </c>
      <c r="D544" s="34">
        <v>45411</v>
      </c>
      <c r="E544" s="36">
        <v>0</v>
      </c>
      <c r="F544" s="36">
        <v>2.4824188782300691E-4</v>
      </c>
      <c r="G544" s="36">
        <v>0</v>
      </c>
      <c r="H544" s="36">
        <f t="shared" si="8"/>
        <v>8.2747295941002307E-5</v>
      </c>
    </row>
    <row r="545" spans="1:8" s="33" customFormat="1" x14ac:dyDescent="0.3">
      <c r="A545" s="33" t="s">
        <v>3402</v>
      </c>
      <c r="B545" s="33" t="s">
        <v>3403</v>
      </c>
      <c r="C545" s="33" t="s">
        <v>3404</v>
      </c>
      <c r="D545" s="34">
        <v>90136</v>
      </c>
      <c r="E545" s="36">
        <v>1.3187149038428587E-4</v>
      </c>
      <c r="F545" s="36">
        <v>1.1582491318394412E-4</v>
      </c>
      <c r="G545" s="36">
        <v>0</v>
      </c>
      <c r="H545" s="36">
        <f t="shared" si="8"/>
        <v>8.2565467856076668E-5</v>
      </c>
    </row>
    <row r="546" spans="1:8" s="33" customFormat="1" x14ac:dyDescent="0.3">
      <c r="A546" s="33" t="s">
        <v>3168</v>
      </c>
      <c r="B546" s="33" t="s">
        <v>3169</v>
      </c>
      <c r="C546" s="33" t="s">
        <v>3170</v>
      </c>
      <c r="D546" s="34">
        <v>121030</v>
      </c>
      <c r="E546" s="36">
        <v>1.3326406322548411E-4</v>
      </c>
      <c r="F546" s="36">
        <v>5.0102548160140396E-5</v>
      </c>
      <c r="G546" s="36">
        <v>6.0290251365461459E-5</v>
      </c>
      <c r="H546" s="36">
        <f t="shared" si="8"/>
        <v>8.1218954250361991E-5</v>
      </c>
    </row>
    <row r="547" spans="1:8" s="33" customFormat="1" x14ac:dyDescent="0.3">
      <c r="A547" s="33" t="s">
        <v>4800</v>
      </c>
      <c r="B547" s="33" t="s">
        <v>4801</v>
      </c>
      <c r="C547" s="33" t="s">
        <v>4802</v>
      </c>
      <c r="D547" s="34">
        <v>12410</v>
      </c>
      <c r="E547" s="36">
        <v>0</v>
      </c>
      <c r="F547" s="36">
        <v>0</v>
      </c>
      <c r="G547" s="36">
        <v>2.4321671488373222E-4</v>
      </c>
      <c r="H547" s="36">
        <f t="shared" si="8"/>
        <v>8.1072238294577402E-5</v>
      </c>
    </row>
    <row r="548" spans="1:8" s="33" customFormat="1" x14ac:dyDescent="0.3">
      <c r="A548" s="33" t="s">
        <v>2475</v>
      </c>
      <c r="B548" s="33" t="s">
        <v>2476</v>
      </c>
      <c r="C548" s="33" t="s">
        <v>2477</v>
      </c>
      <c r="D548" s="34">
        <v>17320</v>
      </c>
      <c r="E548" s="36">
        <v>8.0862062978912476E-5</v>
      </c>
      <c r="F548" s="36">
        <v>1.614816104892604E-4</v>
      </c>
      <c r="G548" s="36">
        <v>0</v>
      </c>
      <c r="H548" s="36">
        <f t="shared" si="8"/>
        <v>8.0781224489390969E-5</v>
      </c>
    </row>
    <row r="549" spans="1:8" s="33" customFormat="1" x14ac:dyDescent="0.3">
      <c r="A549" s="33" t="s">
        <v>3918</v>
      </c>
      <c r="B549" s="33" t="s">
        <v>3919</v>
      </c>
      <c r="C549" s="33" t="s">
        <v>3920</v>
      </c>
      <c r="D549" s="34">
        <v>2342</v>
      </c>
      <c r="E549" s="36">
        <v>4.6723397660796537E-5</v>
      </c>
      <c r="F549" s="36">
        <v>1.9509936361634408E-4</v>
      </c>
      <c r="G549" s="36">
        <v>0</v>
      </c>
      <c r="H549" s="36">
        <f t="shared" si="8"/>
        <v>8.06075870923802E-5</v>
      </c>
    </row>
    <row r="550" spans="1:8" s="33" customFormat="1" x14ac:dyDescent="0.3">
      <c r="A550" s="33" t="s">
        <v>3273</v>
      </c>
      <c r="B550" s="33" t="s">
        <v>3274</v>
      </c>
      <c r="C550" s="33" t="s">
        <v>3275</v>
      </c>
      <c r="D550" s="34">
        <v>17337</v>
      </c>
      <c r="E550" s="36">
        <v>9.0933974994808635E-5</v>
      </c>
      <c r="F550" s="36">
        <v>1.5018440220826489E-4</v>
      </c>
      <c r="G550" s="36">
        <v>0</v>
      </c>
      <c r="H550" s="36">
        <f t="shared" si="8"/>
        <v>8.0372792401024512E-5</v>
      </c>
    </row>
    <row r="551" spans="1:8" s="33" customFormat="1" x14ac:dyDescent="0.3">
      <c r="A551" s="33" t="s">
        <v>3309</v>
      </c>
      <c r="B551" s="33" t="s">
        <v>3310</v>
      </c>
      <c r="C551" s="33" t="s">
        <v>3311</v>
      </c>
      <c r="D551" s="34">
        <v>10650</v>
      </c>
      <c r="E551" s="36">
        <v>1.4739609872505168E-4</v>
      </c>
      <c r="F551" s="36">
        <v>9.2696446775942341E-5</v>
      </c>
      <c r="G551" s="36">
        <v>0</v>
      </c>
      <c r="H551" s="36">
        <f t="shared" si="8"/>
        <v>8.0030848500331334E-5</v>
      </c>
    </row>
    <row r="552" spans="1:8" s="33" customFormat="1" x14ac:dyDescent="0.3">
      <c r="A552" s="33" t="s">
        <v>4806</v>
      </c>
      <c r="B552" s="33" t="s">
        <v>4807</v>
      </c>
      <c r="C552" s="33" t="s">
        <v>4808</v>
      </c>
      <c r="D552" s="34">
        <v>11064</v>
      </c>
      <c r="E552" s="36">
        <v>0</v>
      </c>
      <c r="F552" s="36">
        <v>0</v>
      </c>
      <c r="G552" s="36">
        <v>2.3399928126633738E-4</v>
      </c>
      <c r="H552" s="36">
        <f t="shared" si="8"/>
        <v>7.7999760422112454E-5</v>
      </c>
    </row>
    <row r="553" spans="1:8" s="33" customFormat="1" x14ac:dyDescent="0.3">
      <c r="A553" s="33" t="s">
        <v>3909</v>
      </c>
      <c r="B553" s="33" t="s">
        <v>3910</v>
      </c>
      <c r="C553" s="33" t="s">
        <v>3911</v>
      </c>
      <c r="D553" s="34">
        <v>14613</v>
      </c>
      <c r="E553" s="36">
        <v>1.1736810212706546E-4</v>
      </c>
      <c r="F553" s="36">
        <v>1.1496906407174748E-4</v>
      </c>
      <c r="G553" s="36">
        <v>0</v>
      </c>
      <c r="H553" s="36">
        <f t="shared" si="8"/>
        <v>7.744572206627098E-5</v>
      </c>
    </row>
    <row r="554" spans="1:8" s="33" customFormat="1" x14ac:dyDescent="0.3">
      <c r="A554" s="33" t="s">
        <v>5682</v>
      </c>
      <c r="B554" s="33" t="s">
        <v>5683</v>
      </c>
      <c r="C554" s="33" t="s">
        <v>5684</v>
      </c>
      <c r="D554" s="34">
        <v>6371.4</v>
      </c>
      <c r="E554" s="36">
        <v>0</v>
      </c>
      <c r="F554" s="36">
        <v>2.3232309433614959E-4</v>
      </c>
      <c r="G554" s="36">
        <v>0</v>
      </c>
      <c r="H554" s="36">
        <f t="shared" si="8"/>
        <v>7.7441031445383196E-5</v>
      </c>
    </row>
    <row r="555" spans="1:8" s="33" customFormat="1" x14ac:dyDescent="0.3">
      <c r="A555" s="33" t="s">
        <v>3186</v>
      </c>
      <c r="B555" s="33" t="s">
        <v>3187</v>
      </c>
      <c r="C555" s="33" t="s">
        <v>3188</v>
      </c>
      <c r="D555" s="34">
        <v>2484.6999999999998</v>
      </c>
      <c r="E555" s="36">
        <v>1.0774387649122857E-4</v>
      </c>
      <c r="F555" s="36">
        <v>1.2374437030213695E-4</v>
      </c>
      <c r="G555" s="36">
        <v>0</v>
      </c>
      <c r="H555" s="36">
        <f t="shared" si="8"/>
        <v>7.7162748931121835E-5</v>
      </c>
    </row>
    <row r="556" spans="1:8" s="33" customFormat="1" x14ac:dyDescent="0.3">
      <c r="A556" s="33" t="s">
        <v>3588</v>
      </c>
      <c r="B556" s="33" t="s">
        <v>3589</v>
      </c>
      <c r="C556" s="33" t="s">
        <v>3590</v>
      </c>
      <c r="D556" s="34">
        <v>65254</v>
      </c>
      <c r="E556" s="36">
        <v>1.655614377869046E-4</v>
      </c>
      <c r="F556" s="36">
        <v>6.577257483838591E-5</v>
      </c>
      <c r="G556" s="36">
        <v>0</v>
      </c>
      <c r="H556" s="36">
        <f t="shared" si="8"/>
        <v>7.7111337541763502E-5</v>
      </c>
    </row>
    <row r="557" spans="1:8" s="33" customFormat="1" x14ac:dyDescent="0.3">
      <c r="A557" s="33" t="s">
        <v>4266</v>
      </c>
      <c r="B557" s="33" t="s">
        <v>4267</v>
      </c>
      <c r="C557" s="33" t="s">
        <v>4268</v>
      </c>
      <c r="D557" s="34">
        <v>5673.5</v>
      </c>
      <c r="E557" s="36">
        <v>1.143972800658425E-4</v>
      </c>
      <c r="F557" s="36">
        <v>1.1623572075779851E-4</v>
      </c>
      <c r="G557" s="36">
        <v>0</v>
      </c>
      <c r="H557" s="36">
        <f t="shared" si="8"/>
        <v>7.6877666941213671E-5</v>
      </c>
    </row>
    <row r="558" spans="1:8" s="33" customFormat="1" x14ac:dyDescent="0.3">
      <c r="A558" s="33" t="s">
        <v>3579</v>
      </c>
      <c r="B558" s="33" t="s">
        <v>3580</v>
      </c>
      <c r="C558" s="33" t="s">
        <v>3581</v>
      </c>
      <c r="D558" s="34">
        <v>48882</v>
      </c>
      <c r="E558" s="36">
        <v>1.4320806484707769E-4</v>
      </c>
      <c r="F558" s="36">
        <v>8.6881237341603629E-5</v>
      </c>
      <c r="G558" s="36">
        <v>0</v>
      </c>
      <c r="H558" s="36">
        <f t="shared" si="8"/>
        <v>7.6696434062893768E-5</v>
      </c>
    </row>
    <row r="559" spans="1:8" s="33" customFormat="1" x14ac:dyDescent="0.3">
      <c r="A559" s="33" t="s">
        <v>2193</v>
      </c>
      <c r="B559" s="33" t="s">
        <v>2194</v>
      </c>
      <c r="C559" s="33" t="s">
        <v>2195</v>
      </c>
      <c r="D559" s="34">
        <v>87033</v>
      </c>
      <c r="E559" s="36">
        <v>0</v>
      </c>
      <c r="F559" s="36">
        <v>3.2991271576955751E-5</v>
      </c>
      <c r="G559" s="36">
        <v>1.9538742016804089E-4</v>
      </c>
      <c r="H559" s="36">
        <f t="shared" si="8"/>
        <v>7.6126230581665546E-5</v>
      </c>
    </row>
    <row r="560" spans="1:8" s="33" customFormat="1" x14ac:dyDescent="0.3">
      <c r="A560" s="33" t="s">
        <v>4062</v>
      </c>
      <c r="B560" s="33" t="s">
        <v>4063</v>
      </c>
      <c r="C560" s="33" t="s">
        <v>4064</v>
      </c>
      <c r="D560" s="34">
        <v>19382</v>
      </c>
      <c r="E560" s="36">
        <v>2.238225593208882E-4</v>
      </c>
      <c r="F560" s="36">
        <v>0</v>
      </c>
      <c r="G560" s="36">
        <v>0</v>
      </c>
      <c r="H560" s="36">
        <f t="shared" si="8"/>
        <v>7.4607519773629396E-5</v>
      </c>
    </row>
    <row r="561" spans="1:8" s="33" customFormat="1" x14ac:dyDescent="0.3">
      <c r="A561" s="33" t="s">
        <v>3885</v>
      </c>
      <c r="B561" s="33" t="s">
        <v>3886</v>
      </c>
      <c r="C561" s="33" t="s">
        <v>3887</v>
      </c>
      <c r="D561" s="34">
        <v>26633</v>
      </c>
      <c r="E561" s="36">
        <v>2.1776744630027062E-4</v>
      </c>
      <c r="F561" s="36">
        <v>3.9715963334522075E-6</v>
      </c>
      <c r="G561" s="36">
        <v>0</v>
      </c>
      <c r="H561" s="36">
        <f t="shared" si="8"/>
        <v>7.3913014211240944E-5</v>
      </c>
    </row>
    <row r="562" spans="1:8" s="33" customFormat="1" x14ac:dyDescent="0.3">
      <c r="A562" s="33" t="s">
        <v>2556</v>
      </c>
      <c r="B562" s="33" t="s">
        <v>2557</v>
      </c>
      <c r="C562" s="33" t="s">
        <v>2558</v>
      </c>
      <c r="D562" s="34">
        <v>76553</v>
      </c>
      <c r="E562" s="36">
        <v>2.2039786166697838E-4</v>
      </c>
      <c r="F562" s="36">
        <v>0</v>
      </c>
      <c r="G562" s="36">
        <v>0</v>
      </c>
      <c r="H562" s="36">
        <f t="shared" si="8"/>
        <v>7.3465953888992794E-5</v>
      </c>
    </row>
    <row r="563" spans="1:8" s="33" customFormat="1" x14ac:dyDescent="0.3">
      <c r="A563" s="33" t="s">
        <v>5439</v>
      </c>
      <c r="B563" s="33" t="s">
        <v>5440</v>
      </c>
      <c r="C563" s="33" t="s">
        <v>5441</v>
      </c>
      <c r="D563" s="34">
        <v>11606</v>
      </c>
      <c r="E563" s="36">
        <v>9.1348652240854351E-5</v>
      </c>
      <c r="F563" s="36">
        <v>1.2778397811170504E-4</v>
      </c>
      <c r="G563" s="36">
        <v>0</v>
      </c>
      <c r="H563" s="36">
        <f t="shared" si="8"/>
        <v>7.3044210117519806E-5</v>
      </c>
    </row>
    <row r="564" spans="1:8" s="33" customFormat="1" x14ac:dyDescent="0.3">
      <c r="A564" s="33" t="s">
        <v>3240</v>
      </c>
      <c r="B564" s="33" t="s">
        <v>3241</v>
      </c>
      <c r="C564" s="33" t="s">
        <v>3242</v>
      </c>
      <c r="D564" s="34">
        <v>11141</v>
      </c>
      <c r="E564" s="36">
        <v>1.353168187469542E-4</v>
      </c>
      <c r="F564" s="36">
        <v>8.322390880215003E-5</v>
      </c>
      <c r="G564" s="36">
        <v>0</v>
      </c>
      <c r="H564" s="36">
        <f t="shared" si="8"/>
        <v>7.284690918303474E-5</v>
      </c>
    </row>
    <row r="565" spans="1:8" s="33" customFormat="1" x14ac:dyDescent="0.3">
      <c r="A565" s="33" t="s">
        <v>3789</v>
      </c>
      <c r="B565" s="33" t="s">
        <v>3790</v>
      </c>
      <c r="C565" s="33" t="s">
        <v>3791</v>
      </c>
      <c r="D565" s="34">
        <v>4771.1000000000004</v>
      </c>
      <c r="E565" s="36">
        <v>9.2688616774718461E-5</v>
      </c>
      <c r="F565" s="36">
        <v>1.2584405345739268E-4</v>
      </c>
      <c r="G565" s="36">
        <v>0</v>
      </c>
      <c r="H565" s="36">
        <f t="shared" si="8"/>
        <v>7.284422341070371E-5</v>
      </c>
    </row>
    <row r="566" spans="1:8" s="33" customFormat="1" x14ac:dyDescent="0.3">
      <c r="A566" s="33" t="s">
        <v>5915</v>
      </c>
      <c r="B566" s="33" t="s">
        <v>5916</v>
      </c>
      <c r="C566" s="33" t="s">
        <v>5917</v>
      </c>
      <c r="D566" s="34">
        <v>4131.1000000000004</v>
      </c>
      <c r="E566" s="36">
        <v>6.750471059322632E-5</v>
      </c>
      <c r="F566" s="36">
        <v>1.5041262863818398E-4</v>
      </c>
      <c r="G566" s="36">
        <v>0</v>
      </c>
      <c r="H566" s="36">
        <f t="shared" si="8"/>
        <v>7.2639113077136773E-5</v>
      </c>
    </row>
    <row r="567" spans="1:8" s="33" customFormat="1" x14ac:dyDescent="0.3">
      <c r="A567" s="33" t="s">
        <v>4809</v>
      </c>
      <c r="B567" s="33" t="s">
        <v>4810</v>
      </c>
      <c r="C567" s="33" t="s">
        <v>4811</v>
      </c>
      <c r="D567" s="34">
        <v>514760</v>
      </c>
      <c r="E567" s="36">
        <v>0</v>
      </c>
      <c r="F567" s="36">
        <v>0</v>
      </c>
      <c r="G567" s="36">
        <v>2.1762329095639541E-4</v>
      </c>
      <c r="H567" s="36">
        <f t="shared" si="8"/>
        <v>7.2541096985465132E-5</v>
      </c>
    </row>
    <row r="568" spans="1:8" s="33" customFormat="1" x14ac:dyDescent="0.3">
      <c r="A568" s="33" t="s">
        <v>2427</v>
      </c>
      <c r="B568" s="33" t="s">
        <v>2428</v>
      </c>
      <c r="C568" s="33" t="s">
        <v>2429</v>
      </c>
      <c r="D568" s="34">
        <v>58892</v>
      </c>
      <c r="E568" s="36">
        <v>9.0508982394383705E-5</v>
      </c>
      <c r="F568" s="36">
        <v>1.2628909499573493E-4</v>
      </c>
      <c r="G568" s="36">
        <v>0</v>
      </c>
      <c r="H568" s="36">
        <f t="shared" si="8"/>
        <v>7.2266025796706218E-5</v>
      </c>
    </row>
    <row r="569" spans="1:8" s="33" customFormat="1" x14ac:dyDescent="0.3">
      <c r="A569" s="33" t="s">
        <v>3075</v>
      </c>
      <c r="B569" s="33" t="s">
        <v>3076</v>
      </c>
      <c r="C569" s="33" t="s">
        <v>3077</v>
      </c>
      <c r="D569" s="34">
        <v>73044</v>
      </c>
      <c r="E569" s="36">
        <v>6.3280572974924916E-5</v>
      </c>
      <c r="F569" s="36">
        <v>9.2569781107337232E-5</v>
      </c>
      <c r="G569" s="36">
        <v>5.9688425802813692E-5</v>
      </c>
      <c r="H569" s="36">
        <f t="shared" si="8"/>
        <v>7.1846259961691946E-5</v>
      </c>
    </row>
    <row r="570" spans="1:8" s="33" customFormat="1" x14ac:dyDescent="0.3">
      <c r="A570" s="33" t="s">
        <v>2871</v>
      </c>
      <c r="B570" s="33" t="s">
        <v>2872</v>
      </c>
      <c r="C570" s="33" t="s">
        <v>2873</v>
      </c>
      <c r="D570" s="34">
        <v>131660</v>
      </c>
      <c r="E570" s="36">
        <v>7.4801792281105215E-5</v>
      </c>
      <c r="F570" s="36">
        <v>6.2967672014680159E-5</v>
      </c>
      <c r="G570" s="36">
        <v>7.726806723805122E-5</v>
      </c>
      <c r="H570" s="36">
        <f t="shared" si="8"/>
        <v>7.1679177177945536E-5</v>
      </c>
    </row>
    <row r="571" spans="1:8" s="33" customFormat="1" x14ac:dyDescent="0.3">
      <c r="A571" s="33" t="s">
        <v>2769</v>
      </c>
      <c r="B571" s="33" t="s">
        <v>2770</v>
      </c>
      <c r="C571" s="33" t="s">
        <v>2771</v>
      </c>
      <c r="D571" s="34">
        <v>19203</v>
      </c>
      <c r="E571" s="36">
        <v>1.1545976156690488E-4</v>
      </c>
      <c r="F571" s="36">
        <v>9.6458759473158737E-5</v>
      </c>
      <c r="G571" s="36">
        <v>0</v>
      </c>
      <c r="H571" s="36">
        <f t="shared" si="8"/>
        <v>7.0639507013354544E-5</v>
      </c>
    </row>
    <row r="572" spans="1:8" s="33" customFormat="1" x14ac:dyDescent="0.3">
      <c r="A572" s="33" t="s">
        <v>3327</v>
      </c>
      <c r="B572" s="33" t="s">
        <v>3328</v>
      </c>
      <c r="C572" s="33" t="s">
        <v>3329</v>
      </c>
      <c r="D572" s="34">
        <v>10583</v>
      </c>
      <c r="E572" s="36">
        <v>0</v>
      </c>
      <c r="F572" s="36">
        <v>2.1031065517045224E-4</v>
      </c>
      <c r="G572" s="36">
        <v>0</v>
      </c>
      <c r="H572" s="36">
        <f t="shared" si="8"/>
        <v>7.0103551723484081E-5</v>
      </c>
    </row>
    <row r="573" spans="1:8" s="33" customFormat="1" x14ac:dyDescent="0.3">
      <c r="A573" s="33" t="s">
        <v>4812</v>
      </c>
      <c r="B573" s="33" t="s">
        <v>4813</v>
      </c>
      <c r="C573" s="33" t="s">
        <v>4814</v>
      </c>
      <c r="D573" s="34">
        <v>6486.5</v>
      </c>
      <c r="E573" s="36">
        <v>0</v>
      </c>
      <c r="F573" s="36">
        <v>0</v>
      </c>
      <c r="G573" s="36">
        <v>2.0762981911348112E-4</v>
      </c>
      <c r="H573" s="36">
        <f t="shared" si="8"/>
        <v>6.920993970449371E-5</v>
      </c>
    </row>
    <row r="574" spans="1:8" s="33" customFormat="1" x14ac:dyDescent="0.3">
      <c r="A574" s="33" t="s">
        <v>2820</v>
      </c>
      <c r="B574" s="33" t="s">
        <v>2821</v>
      </c>
      <c r="C574" s="33" t="s">
        <v>2822</v>
      </c>
      <c r="D574" s="34">
        <v>32360</v>
      </c>
      <c r="E574" s="36">
        <v>5.6333181800502466E-5</v>
      </c>
      <c r="F574" s="36">
        <v>1.4989911917086602E-4</v>
      </c>
      <c r="G574" s="36">
        <v>0</v>
      </c>
      <c r="H574" s="36">
        <f t="shared" si="8"/>
        <v>6.8744100323789496E-5</v>
      </c>
    </row>
    <row r="575" spans="1:8" s="33" customFormat="1" x14ac:dyDescent="0.3">
      <c r="A575" s="33" t="s">
        <v>3336</v>
      </c>
      <c r="B575" s="33" t="s">
        <v>3337</v>
      </c>
      <c r="C575" s="33" t="s">
        <v>3338</v>
      </c>
      <c r="D575" s="34">
        <v>75962</v>
      </c>
      <c r="E575" s="36">
        <v>9.907794727722369E-5</v>
      </c>
      <c r="F575" s="36">
        <v>1.0628847180977445E-4</v>
      </c>
      <c r="G575" s="36">
        <v>0</v>
      </c>
      <c r="H575" s="36">
        <f t="shared" si="8"/>
        <v>6.8455473028999374E-5</v>
      </c>
    </row>
    <row r="576" spans="1:8" s="33" customFormat="1" x14ac:dyDescent="0.3">
      <c r="A576" s="33" t="s">
        <v>2364</v>
      </c>
      <c r="B576" s="33" t="s">
        <v>2365</v>
      </c>
      <c r="C576" s="33" t="s">
        <v>2366</v>
      </c>
      <c r="D576" s="34">
        <v>33061</v>
      </c>
      <c r="E576" s="36">
        <v>1.2955053564895543E-5</v>
      </c>
      <c r="F576" s="36">
        <v>1.9220088795637153E-4</v>
      </c>
      <c r="G576" s="36">
        <v>0</v>
      </c>
      <c r="H576" s="36">
        <f t="shared" si="8"/>
        <v>6.8385313840422349E-5</v>
      </c>
    </row>
    <row r="577" spans="1:8" s="33" customFormat="1" x14ac:dyDescent="0.3">
      <c r="A577" s="33" t="s">
        <v>2925</v>
      </c>
      <c r="B577" s="33" t="s">
        <v>2926</v>
      </c>
      <c r="C577" s="33" t="s">
        <v>2927</v>
      </c>
      <c r="D577" s="34">
        <v>40030</v>
      </c>
      <c r="E577" s="36">
        <v>2.0043765094313667E-5</v>
      </c>
      <c r="F577" s="36">
        <v>1.8500034409242385E-4</v>
      </c>
      <c r="G577" s="36">
        <v>0</v>
      </c>
      <c r="H577" s="36">
        <f t="shared" si="8"/>
        <v>6.8348036395579167E-5</v>
      </c>
    </row>
    <row r="578" spans="1:8" s="33" customFormat="1" x14ac:dyDescent="0.3">
      <c r="A578" s="33" t="s">
        <v>4278</v>
      </c>
      <c r="B578" s="33" t="s">
        <v>4279</v>
      </c>
      <c r="C578" s="33" t="s">
        <v>4280</v>
      </c>
      <c r="D578" s="34">
        <v>27863</v>
      </c>
      <c r="E578" s="36">
        <v>1.4473473729520616E-4</v>
      </c>
      <c r="F578" s="36">
        <v>5.9974482386291141E-5</v>
      </c>
      <c r="G578" s="36">
        <v>0</v>
      </c>
      <c r="H578" s="36">
        <f t="shared" ref="H578:H641" si="9">AVERAGE(E578:G578)</f>
        <v>6.8236406560499095E-5</v>
      </c>
    </row>
    <row r="579" spans="1:8" s="33" customFormat="1" x14ac:dyDescent="0.3">
      <c r="A579" s="33" t="s">
        <v>4905</v>
      </c>
      <c r="B579" s="33" t="s">
        <v>4906</v>
      </c>
      <c r="C579" s="33" t="s">
        <v>4907</v>
      </c>
      <c r="D579" s="34">
        <v>84239</v>
      </c>
      <c r="E579" s="36">
        <v>1.7792954768762104E-4</v>
      </c>
      <c r="F579" s="36">
        <v>2.6502794174355688E-5</v>
      </c>
      <c r="G579" s="36">
        <v>0</v>
      </c>
      <c r="H579" s="36">
        <f t="shared" si="9"/>
        <v>6.8144113953992242E-5</v>
      </c>
    </row>
    <row r="580" spans="1:8" s="33" customFormat="1" x14ac:dyDescent="0.3">
      <c r="A580" s="33" t="s">
        <v>5729</v>
      </c>
      <c r="B580" s="33" t="s">
        <v>5730</v>
      </c>
      <c r="C580" s="33" t="s">
        <v>5731</v>
      </c>
      <c r="D580" s="34">
        <v>5808.9</v>
      </c>
      <c r="E580" s="36">
        <v>4.0010165030782983E-5</v>
      </c>
      <c r="F580" s="36">
        <v>1.6368399553797974E-4</v>
      </c>
      <c r="G580" s="36">
        <v>0</v>
      </c>
      <c r="H580" s="36">
        <f t="shared" si="9"/>
        <v>6.7898053522920911E-5</v>
      </c>
    </row>
    <row r="581" spans="1:8" s="33" customFormat="1" x14ac:dyDescent="0.3">
      <c r="A581" s="33" t="s">
        <v>2928</v>
      </c>
      <c r="B581" s="33" t="s">
        <v>2929</v>
      </c>
      <c r="C581" s="33" t="s">
        <v>2930</v>
      </c>
      <c r="D581" s="34">
        <v>80764</v>
      </c>
      <c r="E581" s="36">
        <v>1.0034467279499512E-4</v>
      </c>
      <c r="F581" s="36">
        <v>1.0295864819725475E-4</v>
      </c>
      <c r="G581" s="36">
        <v>0</v>
      </c>
      <c r="H581" s="36">
        <f t="shared" si="9"/>
        <v>6.7767773664083295E-5</v>
      </c>
    </row>
    <row r="582" spans="1:8" s="33" customFormat="1" x14ac:dyDescent="0.3">
      <c r="A582" s="33" t="s">
        <v>2910</v>
      </c>
      <c r="B582" s="33" t="s">
        <v>2911</v>
      </c>
      <c r="C582" s="33" t="s">
        <v>2912</v>
      </c>
      <c r="D582" s="34">
        <v>96617</v>
      </c>
      <c r="E582" s="36">
        <v>1.2785881753075905E-4</v>
      </c>
      <c r="F582" s="36">
        <v>7.4586679561861624E-5</v>
      </c>
      <c r="G582" s="36">
        <v>0</v>
      </c>
      <c r="H582" s="36">
        <f t="shared" si="9"/>
        <v>6.7481832364206897E-5</v>
      </c>
    </row>
    <row r="583" spans="1:8" s="33" customFormat="1" x14ac:dyDescent="0.3">
      <c r="A583" s="33" t="s">
        <v>3003</v>
      </c>
      <c r="B583" s="33" t="s">
        <v>3004</v>
      </c>
      <c r="C583" s="33" t="s">
        <v>3005</v>
      </c>
      <c r="D583" s="34">
        <v>39959</v>
      </c>
      <c r="E583" s="36">
        <v>6.9672998083743914E-5</v>
      </c>
      <c r="F583" s="36">
        <v>8.2046260423767478E-5</v>
      </c>
      <c r="G583" s="36">
        <v>4.9180234728687483E-5</v>
      </c>
      <c r="H583" s="36">
        <f t="shared" si="9"/>
        <v>6.6966497745399621E-5</v>
      </c>
    </row>
    <row r="584" spans="1:8" s="33" customFormat="1" x14ac:dyDescent="0.3">
      <c r="A584" s="33" t="s">
        <v>2664</v>
      </c>
      <c r="B584" s="33" t="s">
        <v>2665</v>
      </c>
      <c r="C584" s="33" t="s">
        <v>2666</v>
      </c>
      <c r="D584" s="34">
        <v>101670</v>
      </c>
      <c r="E584" s="36">
        <v>1.8784260324607678E-4</v>
      </c>
      <c r="F584" s="36">
        <v>9.7588480301258297E-6</v>
      </c>
      <c r="G584" s="36">
        <v>0</v>
      </c>
      <c r="H584" s="36">
        <f t="shared" si="9"/>
        <v>6.586715042540088E-5</v>
      </c>
    </row>
    <row r="585" spans="1:8" s="33" customFormat="1" x14ac:dyDescent="0.3">
      <c r="A585" s="33" t="s">
        <v>2112</v>
      </c>
      <c r="B585" s="33" t="s">
        <v>2113</v>
      </c>
      <c r="C585" s="33" t="s">
        <v>2114</v>
      </c>
      <c r="D585" s="34">
        <v>53844</v>
      </c>
      <c r="E585" s="36">
        <v>1.9442379934003599E-4</v>
      </c>
      <c r="F585" s="36">
        <v>0</v>
      </c>
      <c r="G585" s="36">
        <v>0</v>
      </c>
      <c r="H585" s="36">
        <f t="shared" si="9"/>
        <v>6.4807933113345331E-5</v>
      </c>
    </row>
    <row r="586" spans="1:8" s="33" customFormat="1" x14ac:dyDescent="0.3">
      <c r="A586" s="33" t="s">
        <v>5514</v>
      </c>
      <c r="B586" s="33" t="s">
        <v>5515</v>
      </c>
      <c r="C586" s="33" t="s">
        <v>5516</v>
      </c>
      <c r="D586" s="34">
        <v>9721.5</v>
      </c>
      <c r="E586" s="36">
        <v>1.9408339264552089E-4</v>
      </c>
      <c r="F586" s="36">
        <v>0</v>
      </c>
      <c r="G586" s="36">
        <v>0</v>
      </c>
      <c r="H586" s="36">
        <f t="shared" si="9"/>
        <v>6.4694464215173626E-5</v>
      </c>
    </row>
    <row r="587" spans="1:8" s="33" customFormat="1" x14ac:dyDescent="0.3">
      <c r="A587" s="33" t="s">
        <v>3372</v>
      </c>
      <c r="B587" s="33" t="s">
        <v>3373</v>
      </c>
      <c r="C587" s="33" t="s">
        <v>3374</v>
      </c>
      <c r="D587" s="34">
        <v>59900</v>
      </c>
      <c r="E587" s="36">
        <v>1.0646477254820202E-4</v>
      </c>
      <c r="F587" s="36">
        <v>4.1129826067870912E-5</v>
      </c>
      <c r="G587" s="36">
        <v>4.569598147125302E-5</v>
      </c>
      <c r="H587" s="36">
        <f t="shared" si="9"/>
        <v>6.4430193362441989E-5</v>
      </c>
    </row>
    <row r="588" spans="1:8" s="33" customFormat="1" x14ac:dyDescent="0.3">
      <c r="A588" s="33" t="s">
        <v>4359</v>
      </c>
      <c r="B588" s="33" t="s">
        <v>4360</v>
      </c>
      <c r="C588" s="33" t="s">
        <v>4361</v>
      </c>
      <c r="D588" s="34">
        <v>13236</v>
      </c>
      <c r="E588" s="36">
        <v>5.7813435153924325E-5</v>
      </c>
      <c r="F588" s="36">
        <v>1.3531545029903542E-4</v>
      </c>
      <c r="G588" s="36">
        <v>0</v>
      </c>
      <c r="H588" s="36">
        <f t="shared" si="9"/>
        <v>6.4376295150986586E-5</v>
      </c>
    </row>
    <row r="589" spans="1:8" s="33" customFormat="1" x14ac:dyDescent="0.3">
      <c r="A589" s="33" t="s">
        <v>4173</v>
      </c>
      <c r="B589" s="33" t="s">
        <v>4174</v>
      </c>
      <c r="C589" s="33" t="s">
        <v>4175</v>
      </c>
      <c r="D589" s="34">
        <v>9020.5</v>
      </c>
      <c r="E589" s="36">
        <v>5.6728259873227609E-5</v>
      </c>
      <c r="F589" s="36">
        <v>1.3633105791217541E-4</v>
      </c>
      <c r="G589" s="36">
        <v>0</v>
      </c>
      <c r="H589" s="36">
        <f t="shared" si="9"/>
        <v>6.435310592846767E-5</v>
      </c>
    </row>
    <row r="590" spans="1:8" s="33" customFormat="1" x14ac:dyDescent="0.3">
      <c r="A590" s="33" t="s">
        <v>4458</v>
      </c>
      <c r="B590" s="33" t="s">
        <v>4459</v>
      </c>
      <c r="C590" s="33" t="s">
        <v>4460</v>
      </c>
      <c r="D590" s="34">
        <v>5341.4</v>
      </c>
      <c r="E590" s="36">
        <v>8.2861178657610426E-5</v>
      </c>
      <c r="F590" s="36">
        <v>1.0865175649158675E-4</v>
      </c>
      <c r="G590" s="36">
        <v>0</v>
      </c>
      <c r="H590" s="36">
        <f t="shared" si="9"/>
        <v>6.3837645049732398E-5</v>
      </c>
    </row>
    <row r="591" spans="1:8" s="33" customFormat="1" x14ac:dyDescent="0.3">
      <c r="A591" s="33" t="s">
        <v>3285</v>
      </c>
      <c r="B591" s="33" t="s">
        <v>3286</v>
      </c>
      <c r="C591" s="33" t="s">
        <v>3287</v>
      </c>
      <c r="D591" s="34">
        <v>52928</v>
      </c>
      <c r="E591" s="36">
        <v>1.268272820928344E-4</v>
      </c>
      <c r="F591" s="36">
        <v>6.3052115793750231E-5</v>
      </c>
      <c r="G591" s="36">
        <v>0</v>
      </c>
      <c r="H591" s="36">
        <f t="shared" si="9"/>
        <v>6.3293132628861539E-5</v>
      </c>
    </row>
    <row r="592" spans="1:8" s="33" customFormat="1" x14ac:dyDescent="0.3">
      <c r="A592" s="33" t="s">
        <v>3378</v>
      </c>
      <c r="B592" s="33" t="s">
        <v>3379</v>
      </c>
      <c r="C592" s="33" t="s">
        <v>3380</v>
      </c>
      <c r="D592" s="34">
        <v>19314</v>
      </c>
      <c r="E592" s="36">
        <v>6.2789562106472789E-5</v>
      </c>
      <c r="F592" s="36">
        <v>1.2529631002558683E-4</v>
      </c>
      <c r="G592" s="36">
        <v>0</v>
      </c>
      <c r="H592" s="36">
        <f t="shared" si="9"/>
        <v>6.269529071068653E-5</v>
      </c>
    </row>
    <row r="593" spans="1:8" s="33" customFormat="1" x14ac:dyDescent="0.3">
      <c r="A593" s="33" t="s">
        <v>6137</v>
      </c>
      <c r="B593" s="33" t="s">
        <v>6138</v>
      </c>
      <c r="C593" s="33" t="s">
        <v>6139</v>
      </c>
      <c r="D593" s="34">
        <v>2625.5</v>
      </c>
      <c r="E593" s="36">
        <v>0</v>
      </c>
      <c r="F593" s="36">
        <v>1.8717990649815125E-4</v>
      </c>
      <c r="G593" s="36">
        <v>0</v>
      </c>
      <c r="H593" s="36">
        <f t="shared" si="9"/>
        <v>6.2393302166050411E-5</v>
      </c>
    </row>
    <row r="594" spans="1:8" s="33" customFormat="1" x14ac:dyDescent="0.3">
      <c r="A594" s="33" t="s">
        <v>2634</v>
      </c>
      <c r="B594" s="33" t="s">
        <v>2635</v>
      </c>
      <c r="C594" s="33" t="s">
        <v>2636</v>
      </c>
      <c r="D594" s="34">
        <v>101950</v>
      </c>
      <c r="E594" s="36">
        <v>1.8695548276946163E-4</v>
      </c>
      <c r="F594" s="36">
        <v>0</v>
      </c>
      <c r="G594" s="36">
        <v>0</v>
      </c>
      <c r="H594" s="36">
        <f t="shared" si="9"/>
        <v>6.2318494256487214E-5</v>
      </c>
    </row>
    <row r="595" spans="1:8" s="33" customFormat="1" x14ac:dyDescent="0.3">
      <c r="A595" s="33" t="s">
        <v>3795</v>
      </c>
      <c r="B595" s="33" t="s">
        <v>3796</v>
      </c>
      <c r="C595" s="33" t="s">
        <v>3797</v>
      </c>
      <c r="D595" s="34">
        <v>33174</v>
      </c>
      <c r="E595" s="36">
        <v>4.3432799613816932E-5</v>
      </c>
      <c r="F595" s="36">
        <v>1.4349736781163523E-4</v>
      </c>
      <c r="G595" s="36">
        <v>0</v>
      </c>
      <c r="H595" s="36">
        <f t="shared" si="9"/>
        <v>6.231005580848406E-5</v>
      </c>
    </row>
    <row r="596" spans="1:8" s="33" customFormat="1" x14ac:dyDescent="0.3">
      <c r="A596" s="33" t="s">
        <v>2544</v>
      </c>
      <c r="B596" s="33" t="s">
        <v>2545</v>
      </c>
      <c r="C596" s="33" t="s">
        <v>2546</v>
      </c>
      <c r="D596" s="34">
        <v>137090</v>
      </c>
      <c r="E596" s="36">
        <v>5.9725901855836607E-5</v>
      </c>
      <c r="F596" s="36">
        <v>5.0462004787262979E-5</v>
      </c>
      <c r="G596" s="36">
        <v>7.6487277758089791E-5</v>
      </c>
      <c r="H596" s="36">
        <f t="shared" si="9"/>
        <v>6.2225061467063123E-5</v>
      </c>
    </row>
    <row r="597" spans="1:8" s="33" customFormat="1" x14ac:dyDescent="0.3">
      <c r="A597" s="33" t="s">
        <v>3210</v>
      </c>
      <c r="B597" s="33" t="s">
        <v>3211</v>
      </c>
      <c r="C597" s="33" t="s">
        <v>3212</v>
      </c>
      <c r="D597" s="34">
        <v>21239</v>
      </c>
      <c r="E597" s="36">
        <v>1.5419391726097505E-4</v>
      </c>
      <c r="F597" s="36">
        <v>3.207037793223217E-5</v>
      </c>
      <c r="G597" s="36">
        <v>0</v>
      </c>
      <c r="H597" s="36">
        <f t="shared" si="9"/>
        <v>6.2088098397735739E-5</v>
      </c>
    </row>
    <row r="598" spans="1:8" s="33" customFormat="1" x14ac:dyDescent="0.3">
      <c r="A598" s="33" t="s">
        <v>2991</v>
      </c>
      <c r="B598" s="33" t="s">
        <v>2992</v>
      </c>
      <c r="C598" s="33" t="s">
        <v>2993</v>
      </c>
      <c r="D598" s="34">
        <v>50428</v>
      </c>
      <c r="E598" s="36">
        <v>1.8527408000564447E-4</v>
      </c>
      <c r="F598" s="36">
        <v>0</v>
      </c>
      <c r="G598" s="36">
        <v>0</v>
      </c>
      <c r="H598" s="36">
        <f t="shared" si="9"/>
        <v>6.1758026668548162E-5</v>
      </c>
    </row>
    <row r="599" spans="1:8" s="33" customFormat="1" x14ac:dyDescent="0.3">
      <c r="A599" s="33" t="s">
        <v>2337</v>
      </c>
      <c r="B599" s="33" t="s">
        <v>2338</v>
      </c>
      <c r="C599" s="33" t="s">
        <v>2339</v>
      </c>
      <c r="D599" s="34">
        <v>25425</v>
      </c>
      <c r="E599" s="36">
        <v>0</v>
      </c>
      <c r="F599" s="36">
        <v>1.8480635162699258E-4</v>
      </c>
      <c r="G599" s="36">
        <v>0</v>
      </c>
      <c r="H599" s="36">
        <f t="shared" si="9"/>
        <v>6.1602117208997523E-5</v>
      </c>
    </row>
    <row r="600" spans="1:8" s="33" customFormat="1" x14ac:dyDescent="0.3">
      <c r="A600" s="33" t="s">
        <v>5493</v>
      </c>
      <c r="B600" s="33" t="s">
        <v>5494</v>
      </c>
      <c r="C600" s="33" t="s">
        <v>5495</v>
      </c>
      <c r="D600" s="34">
        <v>10261</v>
      </c>
      <c r="E600" s="36">
        <v>1.1668728873803519E-4</v>
      </c>
      <c r="F600" s="36">
        <v>6.8052556873277747E-5</v>
      </c>
      <c r="G600" s="36">
        <v>0</v>
      </c>
      <c r="H600" s="36">
        <f t="shared" si="9"/>
        <v>6.1579948537104318E-5</v>
      </c>
    </row>
    <row r="601" spans="1:8" s="33" customFormat="1" x14ac:dyDescent="0.3">
      <c r="A601" s="33" t="s">
        <v>4362</v>
      </c>
      <c r="B601" s="33" t="s">
        <v>4363</v>
      </c>
      <c r="C601" s="33" t="s">
        <v>4364</v>
      </c>
      <c r="D601" s="34">
        <v>27076</v>
      </c>
      <c r="E601" s="36">
        <v>0</v>
      </c>
      <c r="F601" s="36">
        <v>1.8380215533534856E-4</v>
      </c>
      <c r="G601" s="36">
        <v>0</v>
      </c>
      <c r="H601" s="36">
        <f t="shared" si="9"/>
        <v>6.1267385111782858E-5</v>
      </c>
    </row>
    <row r="602" spans="1:8" s="33" customFormat="1" x14ac:dyDescent="0.3">
      <c r="A602" s="33" t="s">
        <v>3591</v>
      </c>
      <c r="B602" s="33" t="s">
        <v>3592</v>
      </c>
      <c r="C602" s="33" t="s">
        <v>3593</v>
      </c>
      <c r="D602" s="34">
        <v>30998</v>
      </c>
      <c r="E602" s="36">
        <v>1.8379898432941224E-4</v>
      </c>
      <c r="F602" s="36">
        <v>0</v>
      </c>
      <c r="G602" s="36">
        <v>0</v>
      </c>
      <c r="H602" s="36">
        <f t="shared" si="9"/>
        <v>6.1266328109804076E-5</v>
      </c>
    </row>
    <row r="603" spans="1:8" s="33" customFormat="1" x14ac:dyDescent="0.3">
      <c r="A603" s="33" t="s">
        <v>3894</v>
      </c>
      <c r="B603" s="33" t="s">
        <v>3895</v>
      </c>
      <c r="C603" s="33" t="s">
        <v>3896</v>
      </c>
      <c r="D603" s="34">
        <v>3945.7</v>
      </c>
      <c r="E603" s="36">
        <v>3.7027996079742847E-5</v>
      </c>
      <c r="F603" s="36">
        <v>1.4580245475381815E-4</v>
      </c>
      <c r="G603" s="36">
        <v>0</v>
      </c>
      <c r="H603" s="36">
        <f t="shared" si="9"/>
        <v>6.0943483611187001E-5</v>
      </c>
    </row>
    <row r="604" spans="1:8" s="33" customFormat="1" x14ac:dyDescent="0.3">
      <c r="A604" s="33" t="s">
        <v>2742</v>
      </c>
      <c r="B604" s="33" t="s">
        <v>2743</v>
      </c>
      <c r="C604" s="33" t="s">
        <v>2744</v>
      </c>
      <c r="D604" s="34">
        <v>179910</v>
      </c>
      <c r="E604" s="36">
        <v>1.4927349322207457E-4</v>
      </c>
      <c r="F604" s="36">
        <v>3.2806408168721272E-5</v>
      </c>
      <c r="G604" s="36">
        <v>0</v>
      </c>
      <c r="H604" s="36">
        <f t="shared" si="9"/>
        <v>6.0693300463598619E-5</v>
      </c>
    </row>
    <row r="605" spans="1:8" s="33" customFormat="1" x14ac:dyDescent="0.3">
      <c r="A605" s="33" t="s">
        <v>4539</v>
      </c>
      <c r="B605" s="33" t="s">
        <v>4540</v>
      </c>
      <c r="C605" s="33" t="s">
        <v>4541</v>
      </c>
      <c r="D605" s="34">
        <v>112810</v>
      </c>
      <c r="E605" s="36">
        <v>0</v>
      </c>
      <c r="F605" s="36">
        <v>0</v>
      </c>
      <c r="G605" s="36">
        <v>1.8133954453465742E-4</v>
      </c>
      <c r="H605" s="36">
        <f t="shared" si="9"/>
        <v>6.0446514844885803E-5</v>
      </c>
    </row>
    <row r="606" spans="1:8" s="33" customFormat="1" x14ac:dyDescent="0.3">
      <c r="A606" s="33" t="s">
        <v>2511</v>
      </c>
      <c r="B606" s="33" t="s">
        <v>2512</v>
      </c>
      <c r="C606" s="33" t="s">
        <v>2513</v>
      </c>
      <c r="D606" s="34">
        <v>195160</v>
      </c>
      <c r="E606" s="36">
        <v>4.6664600140834827E-5</v>
      </c>
      <c r="F606" s="36">
        <v>0</v>
      </c>
      <c r="G606" s="36">
        <v>1.3421977048229823E-4</v>
      </c>
      <c r="H606" s="36">
        <f t="shared" si="9"/>
        <v>6.0294790207711022E-5</v>
      </c>
    </row>
    <row r="607" spans="1:8" s="33" customFormat="1" x14ac:dyDescent="0.3">
      <c r="A607" s="33" t="s">
        <v>3096</v>
      </c>
      <c r="B607" s="33" t="s">
        <v>3097</v>
      </c>
      <c r="C607" s="33" t="s">
        <v>3098</v>
      </c>
      <c r="D607" s="34">
        <v>38513</v>
      </c>
      <c r="E607" s="36">
        <v>4.5359707811860159E-5</v>
      </c>
      <c r="F607" s="36">
        <v>1.3511004651210821E-4</v>
      </c>
      <c r="G607" s="36">
        <v>0</v>
      </c>
      <c r="H607" s="36">
        <f t="shared" si="9"/>
        <v>6.0156584774656119E-5</v>
      </c>
    </row>
    <row r="608" spans="1:8" s="33" customFormat="1" x14ac:dyDescent="0.3">
      <c r="A608" s="33" t="s">
        <v>3642</v>
      </c>
      <c r="B608" s="33" t="s">
        <v>3643</v>
      </c>
      <c r="C608" s="33" t="s">
        <v>3644</v>
      </c>
      <c r="D608" s="34">
        <v>6699.8</v>
      </c>
      <c r="E608" s="36">
        <v>7.4639841217351055E-5</v>
      </c>
      <c r="F608" s="36">
        <v>1.043474060233125E-4</v>
      </c>
      <c r="G608" s="36">
        <v>0</v>
      </c>
      <c r="H608" s="36">
        <f t="shared" si="9"/>
        <v>5.9662415746887857E-5</v>
      </c>
    </row>
    <row r="609" spans="1:8" s="33" customFormat="1" x14ac:dyDescent="0.3">
      <c r="A609" s="33" t="s">
        <v>4821</v>
      </c>
      <c r="B609" s="33" t="s">
        <v>4822</v>
      </c>
      <c r="C609" s="33" t="s">
        <v>4823</v>
      </c>
      <c r="D609" s="34">
        <v>10636</v>
      </c>
      <c r="E609" s="36">
        <v>2.9689652974346966E-5</v>
      </c>
      <c r="F609" s="36">
        <v>0</v>
      </c>
      <c r="G609" s="36">
        <v>1.4799999211545154E-4</v>
      </c>
      <c r="H609" s="36">
        <f t="shared" si="9"/>
        <v>5.9229881696599498E-5</v>
      </c>
    </row>
    <row r="610" spans="1:8" s="33" customFormat="1" x14ac:dyDescent="0.3">
      <c r="A610" s="33" t="s">
        <v>5256</v>
      </c>
      <c r="B610" s="33" t="s">
        <v>5257</v>
      </c>
      <c r="C610" s="33" t="s">
        <v>5258</v>
      </c>
      <c r="D610" s="34">
        <v>17265</v>
      </c>
      <c r="E610" s="36">
        <v>1.7717652681793604E-4</v>
      </c>
      <c r="F610" s="36">
        <v>0</v>
      </c>
      <c r="G610" s="36">
        <v>0</v>
      </c>
      <c r="H610" s="36">
        <f t="shared" si="9"/>
        <v>5.9058842272645343E-5</v>
      </c>
    </row>
    <row r="611" spans="1:8" s="33" customFormat="1" x14ac:dyDescent="0.3">
      <c r="A611" s="33" t="s">
        <v>5157</v>
      </c>
      <c r="B611" s="33" t="s">
        <v>5158</v>
      </c>
      <c r="C611" s="33" t="s">
        <v>5159</v>
      </c>
      <c r="D611" s="34">
        <v>23425</v>
      </c>
      <c r="E611" s="36">
        <v>5.077114271921283E-5</v>
      </c>
      <c r="F611" s="36">
        <v>1.2437199298441449E-4</v>
      </c>
      <c r="G611" s="36">
        <v>0</v>
      </c>
      <c r="H611" s="36">
        <f t="shared" si="9"/>
        <v>5.8381045234542439E-5</v>
      </c>
    </row>
    <row r="612" spans="1:8" s="33" customFormat="1" x14ac:dyDescent="0.3">
      <c r="A612" s="33" t="s">
        <v>4500</v>
      </c>
      <c r="B612" s="33" t="s">
        <v>4501</v>
      </c>
      <c r="C612" s="33" t="s">
        <v>4502</v>
      </c>
      <c r="D612" s="34">
        <v>10371</v>
      </c>
      <c r="E612" s="36">
        <v>1.7461831893188294E-4</v>
      </c>
      <c r="F612" s="36">
        <v>0</v>
      </c>
      <c r="G612" s="36">
        <v>0</v>
      </c>
      <c r="H612" s="36">
        <f t="shared" si="9"/>
        <v>5.8206106310627644E-5</v>
      </c>
    </row>
    <row r="613" spans="1:8" s="33" customFormat="1" x14ac:dyDescent="0.3">
      <c r="A613" s="33" t="s">
        <v>5421</v>
      </c>
      <c r="B613" s="33" t="s">
        <v>5422</v>
      </c>
      <c r="C613" s="33" t="s">
        <v>5423</v>
      </c>
      <c r="D613" s="34">
        <v>12263</v>
      </c>
      <c r="E613" s="36">
        <v>5.5854549357305439E-5</v>
      </c>
      <c r="F613" s="36">
        <v>1.1839246052053401E-4</v>
      </c>
      <c r="G613" s="36">
        <v>0</v>
      </c>
      <c r="H613" s="36">
        <f t="shared" si="9"/>
        <v>5.8082336625946482E-5</v>
      </c>
    </row>
    <row r="614" spans="1:8" s="33" customFormat="1" x14ac:dyDescent="0.3">
      <c r="A614" s="33" t="s">
        <v>2826</v>
      </c>
      <c r="B614" s="33" t="s">
        <v>2827</v>
      </c>
      <c r="C614" s="33" t="s">
        <v>2828</v>
      </c>
      <c r="D614" s="34">
        <v>56061</v>
      </c>
      <c r="E614" s="36">
        <v>0</v>
      </c>
      <c r="F614" s="36">
        <v>1.7346349806001324E-4</v>
      </c>
      <c r="G614" s="36">
        <v>0</v>
      </c>
      <c r="H614" s="36">
        <f t="shared" si="9"/>
        <v>5.7821166020004413E-5</v>
      </c>
    </row>
    <row r="615" spans="1:8" s="33" customFormat="1" x14ac:dyDescent="0.3">
      <c r="A615" s="33" t="s">
        <v>5762</v>
      </c>
      <c r="B615" s="33" t="s">
        <v>5763</v>
      </c>
      <c r="C615" s="33" t="s">
        <v>5764</v>
      </c>
      <c r="D615" s="34">
        <v>5503.5</v>
      </c>
      <c r="E615" s="36">
        <v>7.0865453049984796E-5</v>
      </c>
      <c r="F615" s="36">
        <v>1.0250333646956615E-4</v>
      </c>
      <c r="G615" s="36">
        <v>0</v>
      </c>
      <c r="H615" s="36">
        <f t="shared" si="9"/>
        <v>5.7789596506516984E-5</v>
      </c>
    </row>
    <row r="616" spans="1:8" s="33" customFormat="1" x14ac:dyDescent="0.3">
      <c r="A616" s="33" t="s">
        <v>3570</v>
      </c>
      <c r="B616" s="33" t="s">
        <v>3571</v>
      </c>
      <c r="C616" s="33" t="s">
        <v>3572</v>
      </c>
      <c r="D616" s="34">
        <v>40195</v>
      </c>
      <c r="E616" s="36">
        <v>1.004189433465257E-4</v>
      </c>
      <c r="F616" s="36">
        <v>6.8881018813884092E-5</v>
      </c>
      <c r="G616" s="36">
        <v>0</v>
      </c>
      <c r="H616" s="36">
        <f t="shared" si="9"/>
        <v>5.6433320720136606E-5</v>
      </c>
    </row>
    <row r="617" spans="1:8" s="33" customFormat="1" x14ac:dyDescent="0.3">
      <c r="A617" s="33" t="s">
        <v>4815</v>
      </c>
      <c r="B617" s="33" t="s">
        <v>4816</v>
      </c>
      <c r="C617" s="33" t="s">
        <v>4817</v>
      </c>
      <c r="D617" s="34">
        <v>36920</v>
      </c>
      <c r="E617" s="36">
        <v>0</v>
      </c>
      <c r="F617" s="36">
        <v>0</v>
      </c>
      <c r="G617" s="36">
        <v>1.6895460795595855E-4</v>
      </c>
      <c r="H617" s="36">
        <f t="shared" si="9"/>
        <v>5.631820265198618E-5</v>
      </c>
    </row>
    <row r="618" spans="1:8" s="33" customFormat="1" x14ac:dyDescent="0.3">
      <c r="A618" s="33" t="s">
        <v>3012</v>
      </c>
      <c r="B618" s="33" t="s">
        <v>3013</v>
      </c>
      <c r="C618" s="33" t="s">
        <v>3014</v>
      </c>
      <c r="D618" s="34">
        <v>17089</v>
      </c>
      <c r="E618" s="36">
        <v>7.0895367577684604E-6</v>
      </c>
      <c r="F618" s="36">
        <v>1.6089963309296671E-4</v>
      </c>
      <c r="G618" s="36">
        <v>0</v>
      </c>
      <c r="H618" s="36">
        <f t="shared" si="9"/>
        <v>5.5996389950245058E-5</v>
      </c>
    </row>
    <row r="619" spans="1:8" s="33" customFormat="1" x14ac:dyDescent="0.3">
      <c r="A619" s="33" t="s">
        <v>3459</v>
      </c>
      <c r="B619" s="33" t="s">
        <v>3460</v>
      </c>
      <c r="C619" s="33" t="s">
        <v>3461</v>
      </c>
      <c r="D619" s="34">
        <v>76765</v>
      </c>
      <c r="E619" s="36">
        <v>1.1111699737324214E-4</v>
      </c>
      <c r="F619" s="36">
        <v>3.1004560504509969E-5</v>
      </c>
      <c r="G619" s="36">
        <v>2.5731210306153529E-5</v>
      </c>
      <c r="H619" s="36">
        <f t="shared" si="9"/>
        <v>5.5950922727968555E-5</v>
      </c>
    </row>
    <row r="620" spans="1:8" s="33" customFormat="1" x14ac:dyDescent="0.3">
      <c r="A620" s="33" t="s">
        <v>2949</v>
      </c>
      <c r="B620" s="33" t="s">
        <v>2950</v>
      </c>
      <c r="C620" s="33" t="s">
        <v>2951</v>
      </c>
      <c r="D620" s="34">
        <v>336240</v>
      </c>
      <c r="E620" s="36">
        <v>9.9294569719187844E-5</v>
      </c>
      <c r="F620" s="36">
        <v>6.7952137244113348E-5</v>
      </c>
      <c r="G620" s="36">
        <v>0</v>
      </c>
      <c r="H620" s="36">
        <f t="shared" si="9"/>
        <v>5.5748902321100395E-5</v>
      </c>
    </row>
    <row r="621" spans="1:8" s="33" customFormat="1" x14ac:dyDescent="0.3">
      <c r="A621" s="33" t="s">
        <v>3447</v>
      </c>
      <c r="B621" s="33" t="s">
        <v>3448</v>
      </c>
      <c r="C621" s="33" t="s">
        <v>3449</v>
      </c>
      <c r="D621" s="34">
        <v>17064</v>
      </c>
      <c r="E621" s="36">
        <v>3.327630169201093E-5</v>
      </c>
      <c r="F621" s="36">
        <v>1.335124615026745E-4</v>
      </c>
      <c r="G621" s="36">
        <v>0</v>
      </c>
      <c r="H621" s="36">
        <f t="shared" si="9"/>
        <v>5.559625439822847E-5</v>
      </c>
    </row>
    <row r="622" spans="1:8" s="33" customFormat="1" x14ac:dyDescent="0.3">
      <c r="A622" s="33" t="s">
        <v>5436</v>
      </c>
      <c r="B622" s="33" t="s">
        <v>5437</v>
      </c>
      <c r="C622" s="33" t="s">
        <v>5438</v>
      </c>
      <c r="D622" s="34">
        <v>11682</v>
      </c>
      <c r="E622" s="36">
        <v>1.6622162046717637E-4</v>
      </c>
      <c r="F622" s="36">
        <v>0</v>
      </c>
      <c r="G622" s="36">
        <v>0</v>
      </c>
      <c r="H622" s="36">
        <f t="shared" si="9"/>
        <v>5.5407206822392125E-5</v>
      </c>
    </row>
    <row r="623" spans="1:8" s="33" customFormat="1" x14ac:dyDescent="0.3">
      <c r="A623" s="33" t="s">
        <v>3234</v>
      </c>
      <c r="B623" s="33" t="s">
        <v>3235</v>
      </c>
      <c r="C623" s="33" t="s">
        <v>3236</v>
      </c>
      <c r="D623" s="34">
        <v>66536</v>
      </c>
      <c r="E623" s="36">
        <v>6.6875473976092288E-5</v>
      </c>
      <c r="F623" s="36">
        <v>1.5620957995812916E-5</v>
      </c>
      <c r="G623" s="36">
        <v>8.3525469338107384E-5</v>
      </c>
      <c r="H623" s="36">
        <f t="shared" si="9"/>
        <v>5.5340633770004198E-5</v>
      </c>
    </row>
    <row r="624" spans="1:8" s="33" customFormat="1" x14ac:dyDescent="0.3">
      <c r="A624" s="33" t="s">
        <v>3585</v>
      </c>
      <c r="B624" s="33" t="s">
        <v>3586</v>
      </c>
      <c r="C624" s="33" t="s">
        <v>3587</v>
      </c>
      <c r="D624" s="34">
        <v>32385</v>
      </c>
      <c r="E624" s="36">
        <v>1.420836912197398E-4</v>
      </c>
      <c r="F624" s="36">
        <v>1.9472279000697758E-5</v>
      </c>
      <c r="G624" s="36">
        <v>0</v>
      </c>
      <c r="H624" s="36">
        <f t="shared" si="9"/>
        <v>5.3851990073479191E-5</v>
      </c>
    </row>
    <row r="625" spans="1:8" s="33" customFormat="1" x14ac:dyDescent="0.3">
      <c r="A625" s="33" t="s">
        <v>3348</v>
      </c>
      <c r="B625" s="33" t="s">
        <v>3349</v>
      </c>
      <c r="C625" s="33" t="s">
        <v>3350</v>
      </c>
      <c r="D625" s="34">
        <v>31267</v>
      </c>
      <c r="E625" s="36">
        <v>1.0510314577014149E-4</v>
      </c>
      <c r="F625" s="36">
        <v>5.5954273823266172E-5</v>
      </c>
      <c r="G625" s="36">
        <v>0</v>
      </c>
      <c r="H625" s="36">
        <f t="shared" si="9"/>
        <v>5.3685806531135889E-5</v>
      </c>
    </row>
    <row r="626" spans="1:8" s="33" customFormat="1" x14ac:dyDescent="0.3">
      <c r="A626" s="33" t="s">
        <v>1935</v>
      </c>
      <c r="B626" s="33" t="s">
        <v>1936</v>
      </c>
      <c r="C626" s="33" t="s">
        <v>1937</v>
      </c>
      <c r="D626" s="34">
        <v>750540</v>
      </c>
      <c r="E626" s="36">
        <v>1.2779692540448356E-5</v>
      </c>
      <c r="F626" s="36">
        <v>1.2760139696776977E-5</v>
      </c>
      <c r="G626" s="36">
        <v>1.3523653893287682E-4</v>
      </c>
      <c r="H626" s="36">
        <f t="shared" si="9"/>
        <v>5.3592123723367385E-5</v>
      </c>
    </row>
    <row r="627" spans="1:8" s="33" customFormat="1" x14ac:dyDescent="0.3">
      <c r="A627" s="33" t="s">
        <v>3063</v>
      </c>
      <c r="B627" s="33" t="s">
        <v>3064</v>
      </c>
      <c r="C627" s="33" t="s">
        <v>3065</v>
      </c>
      <c r="D627" s="34">
        <v>7279.6</v>
      </c>
      <c r="E627" s="36">
        <v>8.6147650562838315E-5</v>
      </c>
      <c r="F627" s="36">
        <v>7.442920332521745E-5</v>
      </c>
      <c r="G627" s="36">
        <v>0</v>
      </c>
      <c r="H627" s="36">
        <f t="shared" si="9"/>
        <v>5.3525617962685248E-5</v>
      </c>
    </row>
    <row r="628" spans="1:8" s="33" customFormat="1" x14ac:dyDescent="0.3">
      <c r="A628" s="33" t="s">
        <v>4164</v>
      </c>
      <c r="B628" s="33" t="s">
        <v>4165</v>
      </c>
      <c r="C628" s="33" t="s">
        <v>4166</v>
      </c>
      <c r="D628" s="34">
        <v>8826.2000000000007</v>
      </c>
      <c r="E628" s="36">
        <v>0</v>
      </c>
      <c r="F628" s="36">
        <v>1.5995249340880241E-4</v>
      </c>
      <c r="G628" s="36">
        <v>0</v>
      </c>
      <c r="H628" s="36">
        <f t="shared" si="9"/>
        <v>5.3317497802934139E-5</v>
      </c>
    </row>
    <row r="629" spans="1:8" s="33" customFormat="1" x14ac:dyDescent="0.3">
      <c r="A629" s="33" t="s">
        <v>3279</v>
      </c>
      <c r="B629" s="33" t="s">
        <v>3280</v>
      </c>
      <c r="C629" s="33" t="s">
        <v>3281</v>
      </c>
      <c r="D629" s="34">
        <v>88161</v>
      </c>
      <c r="E629" s="36">
        <v>7.1476122029236181E-5</v>
      </c>
      <c r="F629" s="36">
        <v>7.6430749115607963E-5</v>
      </c>
      <c r="G629" s="36">
        <v>1.0488869306062261E-5</v>
      </c>
      <c r="H629" s="36">
        <f t="shared" si="9"/>
        <v>5.2798580150302132E-5</v>
      </c>
    </row>
    <row r="630" spans="1:8" s="33" customFormat="1" x14ac:dyDescent="0.3">
      <c r="A630" s="33" t="s">
        <v>5427</v>
      </c>
      <c r="B630" s="33" t="s">
        <v>5428</v>
      </c>
      <c r="C630" s="33" t="s">
        <v>5429</v>
      </c>
      <c r="D630" s="34">
        <v>12210</v>
      </c>
      <c r="E630" s="36">
        <v>1.0034054665324342E-4</v>
      </c>
      <c r="F630" s="36">
        <v>5.5589111535395597E-5</v>
      </c>
      <c r="G630" s="36">
        <v>0</v>
      </c>
      <c r="H630" s="36">
        <f t="shared" si="9"/>
        <v>5.1976552729546342E-5</v>
      </c>
    </row>
    <row r="631" spans="1:8" s="33" customFormat="1" x14ac:dyDescent="0.3">
      <c r="A631" s="33" t="s">
        <v>4560</v>
      </c>
      <c r="B631" s="33" t="s">
        <v>4561</v>
      </c>
      <c r="C631" s="33" t="s">
        <v>4562</v>
      </c>
      <c r="D631" s="34">
        <v>48302</v>
      </c>
      <c r="E631" s="36">
        <v>2.6566163668311162E-5</v>
      </c>
      <c r="F631" s="36">
        <v>2.2399282964410238E-5</v>
      </c>
      <c r="G631" s="36">
        <v>1.0656430212715248E-4</v>
      </c>
      <c r="H631" s="36">
        <f t="shared" si="9"/>
        <v>5.1843249586624627E-5</v>
      </c>
    </row>
    <row r="632" spans="1:8" s="33" customFormat="1" x14ac:dyDescent="0.3">
      <c r="A632" s="33" t="s">
        <v>4059</v>
      </c>
      <c r="B632" s="33" t="s">
        <v>4060</v>
      </c>
      <c r="C632" s="33" t="s">
        <v>4061</v>
      </c>
      <c r="D632" s="34">
        <v>4900.2</v>
      </c>
      <c r="E632" s="36">
        <v>8.2286613418686402E-5</v>
      </c>
      <c r="F632" s="36">
        <v>7.3127171542528967E-5</v>
      </c>
      <c r="G632" s="36">
        <v>0</v>
      </c>
      <c r="H632" s="36">
        <f t="shared" si="9"/>
        <v>5.1804594987071785E-5</v>
      </c>
    </row>
    <row r="633" spans="1:8" s="33" customFormat="1" x14ac:dyDescent="0.3">
      <c r="A633" s="33" t="s">
        <v>5307</v>
      </c>
      <c r="B633" s="33" t="s">
        <v>5308</v>
      </c>
      <c r="C633" s="33" t="s">
        <v>5309</v>
      </c>
      <c r="D633" s="34">
        <v>15138</v>
      </c>
      <c r="E633" s="36">
        <v>7.0211459582340577E-5</v>
      </c>
      <c r="F633" s="36">
        <v>8.4404980576981376E-5</v>
      </c>
      <c r="G633" s="36">
        <v>0</v>
      </c>
      <c r="H633" s="36">
        <f t="shared" si="9"/>
        <v>5.1538813386440653E-5</v>
      </c>
    </row>
    <row r="634" spans="1:8" s="33" customFormat="1" x14ac:dyDescent="0.3">
      <c r="A634" s="33" t="s">
        <v>2796</v>
      </c>
      <c r="B634" s="33" t="s">
        <v>2797</v>
      </c>
      <c r="C634" s="33" t="s">
        <v>2798</v>
      </c>
      <c r="D634" s="34">
        <v>49653</v>
      </c>
      <c r="E634" s="36">
        <v>1.5438990899418076E-4</v>
      </c>
      <c r="F634" s="36">
        <v>0</v>
      </c>
      <c r="G634" s="36">
        <v>0</v>
      </c>
      <c r="H634" s="36">
        <f t="shared" si="9"/>
        <v>5.1463302998060254E-5</v>
      </c>
    </row>
    <row r="635" spans="1:8" s="33" customFormat="1" x14ac:dyDescent="0.3">
      <c r="A635" s="33" t="s">
        <v>2922</v>
      </c>
      <c r="B635" s="33" t="s">
        <v>2923</v>
      </c>
      <c r="C635" s="33" t="s">
        <v>2924</v>
      </c>
      <c r="D635" s="34">
        <v>183760</v>
      </c>
      <c r="E635" s="36">
        <v>1.5390508733835616E-4</v>
      </c>
      <c r="F635" s="36">
        <v>0</v>
      </c>
      <c r="G635" s="36">
        <v>0</v>
      </c>
      <c r="H635" s="36">
        <f t="shared" si="9"/>
        <v>5.1301695779452054E-5</v>
      </c>
    </row>
    <row r="636" spans="1:8" s="33" customFormat="1" x14ac:dyDescent="0.3">
      <c r="A636" s="33" t="s">
        <v>6116</v>
      </c>
      <c r="B636" s="33" t="s">
        <v>6117</v>
      </c>
      <c r="C636" s="33" t="s">
        <v>6118</v>
      </c>
      <c r="D636" s="34">
        <v>2746.2</v>
      </c>
      <c r="E636" s="36">
        <v>0</v>
      </c>
      <c r="F636" s="36">
        <v>1.5331110429815656E-4</v>
      </c>
      <c r="G636" s="36">
        <v>0</v>
      </c>
      <c r="H636" s="36">
        <f t="shared" si="9"/>
        <v>5.1103701432718856E-5</v>
      </c>
    </row>
    <row r="637" spans="1:8" s="33" customFormat="1" x14ac:dyDescent="0.3">
      <c r="A637" s="33" t="s">
        <v>3606</v>
      </c>
      <c r="B637" s="33" t="s">
        <v>3607</v>
      </c>
      <c r="C637" s="33" t="s">
        <v>3608</v>
      </c>
      <c r="D637" s="34">
        <v>1382.5</v>
      </c>
      <c r="E637" s="36">
        <v>0</v>
      </c>
      <c r="F637" s="36">
        <v>1.5262642500839927E-4</v>
      </c>
      <c r="G637" s="36">
        <v>0</v>
      </c>
      <c r="H637" s="36">
        <f t="shared" si="9"/>
        <v>5.0875475002799758E-5</v>
      </c>
    </row>
    <row r="638" spans="1:8" s="33" customFormat="1" x14ac:dyDescent="0.3">
      <c r="A638" s="33" t="s">
        <v>2745</v>
      </c>
      <c r="B638" s="33" t="s">
        <v>2746</v>
      </c>
      <c r="C638" s="33" t="s">
        <v>2747</v>
      </c>
      <c r="D638" s="34">
        <v>115360</v>
      </c>
      <c r="E638" s="36">
        <v>9.8659143889426272E-5</v>
      </c>
      <c r="F638" s="36">
        <v>5.263700266439202E-5</v>
      </c>
      <c r="G638" s="36">
        <v>0</v>
      </c>
      <c r="H638" s="36">
        <f t="shared" si="9"/>
        <v>5.0432048851272766E-5</v>
      </c>
    </row>
    <row r="639" spans="1:8" s="33" customFormat="1" x14ac:dyDescent="0.3">
      <c r="A639" s="33" t="s">
        <v>4590</v>
      </c>
      <c r="B639" s="33" t="s">
        <v>4591</v>
      </c>
      <c r="C639" s="33" t="s">
        <v>4592</v>
      </c>
      <c r="D639" s="34">
        <v>50313</v>
      </c>
      <c r="E639" s="36">
        <v>1.4809754282284044E-4</v>
      </c>
      <c r="F639" s="36">
        <v>0</v>
      </c>
      <c r="G639" s="36">
        <v>0</v>
      </c>
      <c r="H639" s="36">
        <f t="shared" si="9"/>
        <v>4.9365847607613484E-5</v>
      </c>
    </row>
    <row r="640" spans="1:8" s="33" customFormat="1" x14ac:dyDescent="0.3">
      <c r="A640" s="33" t="s">
        <v>6221</v>
      </c>
      <c r="B640" s="33" t="s">
        <v>6222</v>
      </c>
      <c r="C640" s="33" t="s">
        <v>6223</v>
      </c>
      <c r="D640" s="34">
        <v>2230.6999999999998</v>
      </c>
      <c r="E640" s="36">
        <v>0</v>
      </c>
      <c r="F640" s="36">
        <v>1.4767391147915476E-4</v>
      </c>
      <c r="G640" s="36">
        <v>0</v>
      </c>
      <c r="H640" s="36">
        <f t="shared" si="9"/>
        <v>4.9224637159718251E-5</v>
      </c>
    </row>
    <row r="641" spans="1:8" s="33" customFormat="1" x14ac:dyDescent="0.3">
      <c r="A641" s="33" t="s">
        <v>3237</v>
      </c>
      <c r="B641" s="33" t="s">
        <v>3238</v>
      </c>
      <c r="C641" s="33" t="s">
        <v>3239</v>
      </c>
      <c r="D641" s="34">
        <v>4006.6</v>
      </c>
      <c r="E641" s="36">
        <v>2.9747418958870751E-5</v>
      </c>
      <c r="F641" s="36">
        <v>1.1770778123077673E-4</v>
      </c>
      <c r="G641" s="36">
        <v>0</v>
      </c>
      <c r="H641" s="36">
        <f t="shared" si="9"/>
        <v>4.9151733396549156E-5</v>
      </c>
    </row>
    <row r="642" spans="1:8" s="33" customFormat="1" x14ac:dyDescent="0.3">
      <c r="A642" s="33" t="s">
        <v>5292</v>
      </c>
      <c r="B642" s="33" t="s">
        <v>5293</v>
      </c>
      <c r="C642" s="33" t="s">
        <v>5294</v>
      </c>
      <c r="D642" s="34">
        <v>15598</v>
      </c>
      <c r="E642" s="36">
        <v>8.3204679958439337E-5</v>
      </c>
      <c r="F642" s="36">
        <v>6.3363644870589812E-5</v>
      </c>
      <c r="G642" s="36">
        <v>0</v>
      </c>
      <c r="H642" s="36">
        <f t="shared" ref="H642:H705" si="10">AVERAGE(E642:G642)</f>
        <v>4.8856108276343052E-5</v>
      </c>
    </row>
    <row r="643" spans="1:8" s="33" customFormat="1" x14ac:dyDescent="0.3">
      <c r="A643" s="33" t="s">
        <v>5241</v>
      </c>
      <c r="B643" s="33" t="s">
        <v>5242</v>
      </c>
      <c r="C643" s="33" t="s">
        <v>5243</v>
      </c>
      <c r="D643" s="34">
        <v>17898</v>
      </c>
      <c r="E643" s="36">
        <v>7.3300908218924864E-5</v>
      </c>
      <c r="F643" s="36">
        <v>7.2847594165878068E-5</v>
      </c>
      <c r="G643" s="36">
        <v>0</v>
      </c>
      <c r="H643" s="36">
        <f t="shared" si="10"/>
        <v>4.8716167461600982E-5</v>
      </c>
    </row>
    <row r="644" spans="1:8" s="33" customFormat="1" x14ac:dyDescent="0.3">
      <c r="A644" s="33" t="s">
        <v>3999</v>
      </c>
      <c r="B644" s="33" t="s">
        <v>4000</v>
      </c>
      <c r="C644" s="33" t="s">
        <v>4001</v>
      </c>
      <c r="D644" s="34">
        <v>6180.6</v>
      </c>
      <c r="E644" s="36">
        <v>6.9538898476813698E-5</v>
      </c>
      <c r="F644" s="36">
        <v>7.3666927049287646E-5</v>
      </c>
      <c r="G644" s="36">
        <v>0</v>
      </c>
      <c r="H644" s="36">
        <f t="shared" si="10"/>
        <v>4.7735275175367115E-5</v>
      </c>
    </row>
    <row r="645" spans="1:8" s="33" customFormat="1" x14ac:dyDescent="0.3">
      <c r="A645" s="33" t="s">
        <v>2472</v>
      </c>
      <c r="B645" s="33" t="s">
        <v>2473</v>
      </c>
      <c r="C645" s="33" t="s">
        <v>2474</v>
      </c>
      <c r="D645" s="34">
        <v>53199</v>
      </c>
      <c r="E645" s="36">
        <v>1.4194959161280962E-4</v>
      </c>
      <c r="F645" s="36">
        <v>0</v>
      </c>
      <c r="G645" s="36">
        <v>0</v>
      </c>
      <c r="H645" s="36">
        <f t="shared" si="10"/>
        <v>4.7316530537603208E-5</v>
      </c>
    </row>
    <row r="646" spans="1:8" s="33" customFormat="1" x14ac:dyDescent="0.3">
      <c r="A646" s="33" t="s">
        <v>3624</v>
      </c>
      <c r="B646" s="33" t="s">
        <v>3625</v>
      </c>
      <c r="C646" s="33" t="s">
        <v>3626</v>
      </c>
      <c r="D646" s="34">
        <v>18424</v>
      </c>
      <c r="E646" s="36">
        <v>6.4770110147288092E-5</v>
      </c>
      <c r="F646" s="36">
        <v>7.6876931786099817E-5</v>
      </c>
      <c r="G646" s="36">
        <v>0</v>
      </c>
      <c r="H646" s="36">
        <f t="shared" si="10"/>
        <v>4.7215680644462641E-5</v>
      </c>
    </row>
    <row r="647" spans="1:8" s="33" customFormat="1" x14ac:dyDescent="0.3">
      <c r="A647" s="33" t="s">
        <v>3477</v>
      </c>
      <c r="B647" s="33" t="s">
        <v>3478</v>
      </c>
      <c r="C647" s="33" t="s">
        <v>3479</v>
      </c>
      <c r="D647" s="34">
        <v>4786.8999999999996</v>
      </c>
      <c r="E647" s="36">
        <v>0</v>
      </c>
      <c r="F647" s="36">
        <v>1.4136345069189158E-4</v>
      </c>
      <c r="G647" s="36">
        <v>0</v>
      </c>
      <c r="H647" s="36">
        <f t="shared" si="10"/>
        <v>4.7121150230630526E-5</v>
      </c>
    </row>
    <row r="648" spans="1:8" s="33" customFormat="1" x14ac:dyDescent="0.3">
      <c r="A648" s="33" t="s">
        <v>2532</v>
      </c>
      <c r="B648" s="33" t="s">
        <v>2533</v>
      </c>
      <c r="C648" s="33" t="s">
        <v>2534</v>
      </c>
      <c r="D648" s="34">
        <v>265500</v>
      </c>
      <c r="E648" s="36">
        <v>1.8407749889765188E-5</v>
      </c>
      <c r="F648" s="36">
        <v>1.2256900418805355E-4</v>
      </c>
      <c r="G648" s="36">
        <v>0</v>
      </c>
      <c r="H648" s="36">
        <f t="shared" si="10"/>
        <v>4.6992251359272907E-5</v>
      </c>
    </row>
    <row r="649" spans="1:8" s="33" customFormat="1" x14ac:dyDescent="0.3">
      <c r="A649" s="33" t="s">
        <v>3807</v>
      </c>
      <c r="B649" s="33" t="s">
        <v>3808</v>
      </c>
      <c r="C649" s="33" t="s">
        <v>3809</v>
      </c>
      <c r="D649" s="34">
        <v>36281</v>
      </c>
      <c r="E649" s="36">
        <v>6.7231353702176293E-5</v>
      </c>
      <c r="F649" s="36">
        <v>7.324470815393731E-5</v>
      </c>
      <c r="G649" s="36">
        <v>0</v>
      </c>
      <c r="H649" s="36">
        <f t="shared" si="10"/>
        <v>4.6825353952037865E-5</v>
      </c>
    </row>
    <row r="650" spans="1:8" s="33" customFormat="1" x14ac:dyDescent="0.3">
      <c r="A650" s="33" t="s">
        <v>5840</v>
      </c>
      <c r="B650" s="33" t="s">
        <v>5841</v>
      </c>
      <c r="C650" s="33" t="s">
        <v>5842</v>
      </c>
      <c r="D650" s="34">
        <v>4728</v>
      </c>
      <c r="E650" s="36">
        <v>0</v>
      </c>
      <c r="F650" s="36">
        <v>1.3840791842443923E-4</v>
      </c>
      <c r="G650" s="36">
        <v>0</v>
      </c>
      <c r="H650" s="36">
        <f t="shared" si="10"/>
        <v>4.6135972808146414E-5</v>
      </c>
    </row>
    <row r="651" spans="1:8" s="33" customFormat="1" x14ac:dyDescent="0.3">
      <c r="A651" s="33" t="s">
        <v>2853</v>
      </c>
      <c r="B651" s="33" t="s">
        <v>2854</v>
      </c>
      <c r="C651" s="33" t="s">
        <v>2855</v>
      </c>
      <c r="D651" s="34">
        <v>49988</v>
      </c>
      <c r="E651" s="36">
        <v>4.0680663065433997E-5</v>
      </c>
      <c r="F651" s="36">
        <v>9.7089805551885049E-5</v>
      </c>
      <c r="G651" s="36">
        <v>0</v>
      </c>
      <c r="H651" s="36">
        <f t="shared" si="10"/>
        <v>4.5923489539106349E-5</v>
      </c>
    </row>
    <row r="652" spans="1:8" s="33" customFormat="1" x14ac:dyDescent="0.3">
      <c r="A652" s="33" t="s">
        <v>2994</v>
      </c>
      <c r="B652" s="33" t="s">
        <v>2995</v>
      </c>
      <c r="C652" s="33" t="s">
        <v>2996</v>
      </c>
      <c r="D652" s="34">
        <v>27334</v>
      </c>
      <c r="E652" s="36">
        <v>7.1578244037590711E-5</v>
      </c>
      <c r="F652" s="36">
        <v>6.5478162743790272E-5</v>
      </c>
      <c r="G652" s="36">
        <v>0</v>
      </c>
      <c r="H652" s="36">
        <f t="shared" si="10"/>
        <v>4.5685468927126988E-5</v>
      </c>
    </row>
    <row r="653" spans="1:8" s="33" customFormat="1" x14ac:dyDescent="0.3">
      <c r="A653" s="33" t="s">
        <v>2379</v>
      </c>
      <c r="B653" s="33" t="s">
        <v>2380</v>
      </c>
      <c r="C653" s="33" t="s">
        <v>2381</v>
      </c>
      <c r="D653" s="34">
        <v>12439</v>
      </c>
      <c r="E653" s="36">
        <v>1.2333037695826987E-5</v>
      </c>
      <c r="F653" s="36">
        <v>1.2211255132821538E-4</v>
      </c>
      <c r="G653" s="36">
        <v>0</v>
      </c>
      <c r="H653" s="36">
        <f t="shared" si="10"/>
        <v>4.4815196341347454E-5</v>
      </c>
    </row>
    <row r="654" spans="1:8" s="33" customFormat="1" x14ac:dyDescent="0.3">
      <c r="A654" s="33" t="s">
        <v>2499</v>
      </c>
      <c r="B654" s="33" t="s">
        <v>2500</v>
      </c>
      <c r="C654" s="33" t="s">
        <v>2501</v>
      </c>
      <c r="D654" s="34">
        <v>122700</v>
      </c>
      <c r="E654" s="36">
        <v>0</v>
      </c>
      <c r="F654" s="36">
        <v>0</v>
      </c>
      <c r="G654" s="36">
        <v>1.3263760275312683E-4</v>
      </c>
      <c r="H654" s="36">
        <f t="shared" si="10"/>
        <v>4.4212534251042273E-5</v>
      </c>
    </row>
    <row r="655" spans="1:8" s="33" customFormat="1" x14ac:dyDescent="0.3">
      <c r="A655" s="33" t="s">
        <v>2241</v>
      </c>
      <c r="B655" s="33" t="s">
        <v>2242</v>
      </c>
      <c r="C655" s="33" t="s">
        <v>2243</v>
      </c>
      <c r="D655" s="34">
        <v>412400</v>
      </c>
      <c r="E655" s="36">
        <v>0</v>
      </c>
      <c r="F655" s="36">
        <v>1.1138248572556881E-4</v>
      </c>
      <c r="G655" s="36">
        <v>2.0922940810893967E-5</v>
      </c>
      <c r="H655" s="36">
        <f t="shared" si="10"/>
        <v>4.4101808845487587E-5</v>
      </c>
    </row>
    <row r="656" spans="1:8" s="33" customFormat="1" x14ac:dyDescent="0.3">
      <c r="A656" s="33" t="s">
        <v>3294</v>
      </c>
      <c r="B656" s="33" t="s">
        <v>3295</v>
      </c>
      <c r="C656" s="33" t="s">
        <v>3296</v>
      </c>
      <c r="D656" s="34">
        <v>10501</v>
      </c>
      <c r="E656" s="36">
        <v>1.3224284314193875E-4</v>
      </c>
      <c r="F656" s="36">
        <v>0</v>
      </c>
      <c r="G656" s="36">
        <v>0</v>
      </c>
      <c r="H656" s="36">
        <f t="shared" si="10"/>
        <v>4.4080947713979584E-5</v>
      </c>
    </row>
    <row r="657" spans="1:8" s="33" customFormat="1" x14ac:dyDescent="0.3">
      <c r="A657" s="33" t="s">
        <v>4191</v>
      </c>
      <c r="B657" s="33" t="s">
        <v>4192</v>
      </c>
      <c r="C657" s="33" t="s">
        <v>4193</v>
      </c>
      <c r="D657" s="34">
        <v>1783.7</v>
      </c>
      <c r="E657" s="36">
        <v>0</v>
      </c>
      <c r="F657" s="36">
        <v>1.3200616706520845E-4</v>
      </c>
      <c r="G657" s="36">
        <v>0</v>
      </c>
      <c r="H657" s="36">
        <f t="shared" si="10"/>
        <v>4.4002055688402819E-5</v>
      </c>
    </row>
    <row r="658" spans="1:8" s="33" customFormat="1" x14ac:dyDescent="0.3">
      <c r="A658" s="33" t="s">
        <v>3582</v>
      </c>
      <c r="B658" s="33" t="s">
        <v>3583</v>
      </c>
      <c r="C658" s="33" t="s">
        <v>3584</v>
      </c>
      <c r="D658" s="34">
        <v>12499</v>
      </c>
      <c r="E658" s="36">
        <v>0</v>
      </c>
      <c r="F658" s="36">
        <v>1.3199475574371248E-4</v>
      </c>
      <c r="G658" s="36">
        <v>0</v>
      </c>
      <c r="H658" s="36">
        <f t="shared" si="10"/>
        <v>4.3998251914570829E-5</v>
      </c>
    </row>
    <row r="659" spans="1:8" s="33" customFormat="1" x14ac:dyDescent="0.3">
      <c r="A659" s="33" t="s">
        <v>3129</v>
      </c>
      <c r="B659" s="33" t="s">
        <v>3130</v>
      </c>
      <c r="C659" s="33" t="s">
        <v>3131</v>
      </c>
      <c r="D659" s="34">
        <v>49692</v>
      </c>
      <c r="E659" s="36">
        <v>8.4777771501274411E-5</v>
      </c>
      <c r="F659" s="36">
        <v>4.5798197691866137E-5</v>
      </c>
      <c r="G659" s="36">
        <v>0</v>
      </c>
      <c r="H659" s="36">
        <f t="shared" si="10"/>
        <v>4.3525323064380187E-5</v>
      </c>
    </row>
    <row r="660" spans="1:8" s="33" customFormat="1" x14ac:dyDescent="0.3">
      <c r="A660" s="33" t="s">
        <v>4326</v>
      </c>
      <c r="B660" s="33" t="s">
        <v>4327</v>
      </c>
      <c r="C660" s="33" t="s">
        <v>4328</v>
      </c>
      <c r="D660" s="34">
        <v>10178</v>
      </c>
      <c r="E660" s="36">
        <v>6.5885199955684643E-5</v>
      </c>
      <c r="F660" s="36">
        <v>6.4048324160347105E-5</v>
      </c>
      <c r="G660" s="36">
        <v>0</v>
      </c>
      <c r="H660" s="36">
        <f t="shared" si="10"/>
        <v>4.331117470534392E-5</v>
      </c>
    </row>
    <row r="661" spans="1:8" s="33" customFormat="1" x14ac:dyDescent="0.3">
      <c r="A661" s="33" t="s">
        <v>4827</v>
      </c>
      <c r="B661" s="33" t="s">
        <v>4828</v>
      </c>
      <c r="C661" s="33" t="s">
        <v>4829</v>
      </c>
      <c r="D661" s="34">
        <v>59427</v>
      </c>
      <c r="E661" s="36">
        <v>0</v>
      </c>
      <c r="F661" s="36">
        <v>0</v>
      </c>
      <c r="G661" s="36">
        <v>1.289807205843013E-4</v>
      </c>
      <c r="H661" s="36">
        <f t="shared" si="10"/>
        <v>4.2993573528100432E-5</v>
      </c>
    </row>
    <row r="662" spans="1:8" s="33" customFormat="1" x14ac:dyDescent="0.3">
      <c r="A662" s="33" t="s">
        <v>3243</v>
      </c>
      <c r="B662" s="33" t="s">
        <v>3244</v>
      </c>
      <c r="C662" s="33" t="s">
        <v>3245</v>
      </c>
      <c r="D662" s="34">
        <v>7758.3</v>
      </c>
      <c r="E662" s="36">
        <v>1.6163128776841171E-5</v>
      </c>
      <c r="F662" s="36">
        <v>1.118172570745647E-4</v>
      </c>
      <c r="G662" s="36">
        <v>0</v>
      </c>
      <c r="H662" s="36">
        <f t="shared" si="10"/>
        <v>4.2660128617135288E-5</v>
      </c>
    </row>
    <row r="663" spans="1:8" s="33" customFormat="1" x14ac:dyDescent="0.3">
      <c r="A663" s="33" t="s">
        <v>5040</v>
      </c>
      <c r="B663" s="33" t="s">
        <v>5041</v>
      </c>
      <c r="C663" s="33" t="s">
        <v>5042</v>
      </c>
      <c r="D663" s="34">
        <v>38448</v>
      </c>
      <c r="E663" s="36">
        <v>1.2752872619062314E-4</v>
      </c>
      <c r="F663" s="36">
        <v>0</v>
      </c>
      <c r="G663" s="36">
        <v>0</v>
      </c>
      <c r="H663" s="36">
        <f t="shared" si="10"/>
        <v>4.2509575396874382E-5</v>
      </c>
    </row>
    <row r="664" spans="1:8" s="33" customFormat="1" x14ac:dyDescent="0.3">
      <c r="A664" s="33" t="s">
        <v>5816</v>
      </c>
      <c r="B664" s="33" t="s">
        <v>5817</v>
      </c>
      <c r="C664" s="33" t="s">
        <v>5818</v>
      </c>
      <c r="D664" s="34">
        <v>4968.3999999999996</v>
      </c>
      <c r="E664" s="36">
        <v>1.2706453524355705E-4</v>
      </c>
      <c r="F664" s="36">
        <v>0</v>
      </c>
      <c r="G664" s="36">
        <v>0</v>
      </c>
      <c r="H664" s="36">
        <f t="shared" si="10"/>
        <v>4.2354845081185682E-5</v>
      </c>
    </row>
    <row r="665" spans="1:8" s="33" customFormat="1" x14ac:dyDescent="0.3">
      <c r="A665" s="33" t="s">
        <v>3156</v>
      </c>
      <c r="B665" s="33" t="s">
        <v>3157</v>
      </c>
      <c r="C665" s="33" t="s">
        <v>3158</v>
      </c>
      <c r="D665" s="34">
        <v>37830</v>
      </c>
      <c r="E665" s="36">
        <v>0</v>
      </c>
      <c r="F665" s="36">
        <v>0</v>
      </c>
      <c r="G665" s="36">
        <v>1.2699627997904433E-4</v>
      </c>
      <c r="H665" s="36">
        <f t="shared" si="10"/>
        <v>4.2332093326348108E-5</v>
      </c>
    </row>
    <row r="666" spans="1:8" s="33" customFormat="1" x14ac:dyDescent="0.3">
      <c r="A666" s="33" t="s">
        <v>2964</v>
      </c>
      <c r="B666" s="33" t="s">
        <v>2965</v>
      </c>
      <c r="C666" s="33" t="s">
        <v>2966</v>
      </c>
      <c r="D666" s="34">
        <v>24175</v>
      </c>
      <c r="E666" s="36">
        <v>1.2216474191341503E-4</v>
      </c>
      <c r="F666" s="36">
        <v>0</v>
      </c>
      <c r="G666" s="36">
        <v>0</v>
      </c>
      <c r="H666" s="36">
        <f t="shared" si="10"/>
        <v>4.0721580637805006E-5</v>
      </c>
    </row>
    <row r="667" spans="1:8" s="33" customFormat="1" x14ac:dyDescent="0.3">
      <c r="A667" s="33" t="s">
        <v>2673</v>
      </c>
      <c r="B667" s="33" t="s">
        <v>2674</v>
      </c>
      <c r="C667" s="33" t="s">
        <v>2675</v>
      </c>
      <c r="D667" s="34">
        <v>35551</v>
      </c>
      <c r="E667" s="36">
        <v>1.2105068364045641E-4</v>
      </c>
      <c r="F667" s="36">
        <v>0</v>
      </c>
      <c r="G667" s="36">
        <v>0</v>
      </c>
      <c r="H667" s="36">
        <f t="shared" si="10"/>
        <v>4.0350227880152138E-5</v>
      </c>
    </row>
    <row r="668" spans="1:8" s="33" customFormat="1" x14ac:dyDescent="0.3">
      <c r="A668" s="33" t="s">
        <v>5073</v>
      </c>
      <c r="B668" s="33" t="s">
        <v>5074</v>
      </c>
      <c r="C668" s="33" t="s">
        <v>5075</v>
      </c>
      <c r="D668" s="34">
        <v>33472</v>
      </c>
      <c r="E668" s="36">
        <v>9.9514286767465795E-5</v>
      </c>
      <c r="F668" s="36">
        <v>2.1497788566229785E-5</v>
      </c>
      <c r="G668" s="36">
        <v>0</v>
      </c>
      <c r="H668" s="36">
        <f t="shared" si="10"/>
        <v>4.0337358444565191E-5</v>
      </c>
    </row>
    <row r="669" spans="1:8" s="33" customFormat="1" x14ac:dyDescent="0.3">
      <c r="A669" s="33" t="s">
        <v>3822</v>
      </c>
      <c r="B669" s="33" t="s">
        <v>3823</v>
      </c>
      <c r="C669" s="33" t="s">
        <v>3824</v>
      </c>
      <c r="D669" s="34">
        <v>61270</v>
      </c>
      <c r="E669" s="36">
        <v>1.0802239105946822E-4</v>
      </c>
      <c r="F669" s="36">
        <v>1.1919125302525087E-5</v>
      </c>
      <c r="G669" s="36">
        <v>0</v>
      </c>
      <c r="H669" s="36">
        <f t="shared" si="10"/>
        <v>3.9980505453997769E-5</v>
      </c>
    </row>
    <row r="670" spans="1:8" s="33" customFormat="1" x14ac:dyDescent="0.3">
      <c r="A670" s="33" t="s">
        <v>3831</v>
      </c>
      <c r="B670" s="33" t="s">
        <v>3832</v>
      </c>
      <c r="C670" s="33" t="s">
        <v>3833</v>
      </c>
      <c r="D670" s="34">
        <v>8855.1</v>
      </c>
      <c r="E670" s="36">
        <v>1.1936928087663925E-4</v>
      </c>
      <c r="F670" s="36">
        <v>0</v>
      </c>
      <c r="G670" s="36">
        <v>0</v>
      </c>
      <c r="H670" s="36">
        <f t="shared" si="10"/>
        <v>3.9789760292213086E-5</v>
      </c>
    </row>
    <row r="671" spans="1:8" s="33" customFormat="1" x14ac:dyDescent="0.3">
      <c r="A671" s="33" t="s">
        <v>3438</v>
      </c>
      <c r="B671" s="33" t="s">
        <v>3439</v>
      </c>
      <c r="C671" s="33" t="s">
        <v>3440</v>
      </c>
      <c r="D671" s="34">
        <v>15774</v>
      </c>
      <c r="E671" s="36">
        <v>6.3355875061893422E-5</v>
      </c>
      <c r="F671" s="36">
        <v>5.5912051933731129E-5</v>
      </c>
      <c r="G671" s="36">
        <v>0</v>
      </c>
      <c r="H671" s="36">
        <f t="shared" si="10"/>
        <v>3.9755975665208179E-5</v>
      </c>
    </row>
    <row r="672" spans="1:8" s="33" customFormat="1" x14ac:dyDescent="0.3">
      <c r="A672" s="33" t="s">
        <v>3339</v>
      </c>
      <c r="B672" s="33" t="s">
        <v>3340</v>
      </c>
      <c r="C672" s="33" t="s">
        <v>3341</v>
      </c>
      <c r="D672" s="34">
        <v>6688.1</v>
      </c>
      <c r="E672" s="36">
        <v>9.4373114144849388E-5</v>
      </c>
      <c r="F672" s="36">
        <v>2.4404252151249542E-5</v>
      </c>
      <c r="G672" s="36">
        <v>0</v>
      </c>
      <c r="H672" s="36">
        <f t="shared" si="10"/>
        <v>3.9592455432032978E-5</v>
      </c>
    </row>
    <row r="673" spans="1:8" s="33" customFormat="1" x14ac:dyDescent="0.3">
      <c r="A673" s="33" t="s">
        <v>3486</v>
      </c>
      <c r="B673" s="33" t="s">
        <v>3487</v>
      </c>
      <c r="C673" s="33" t="s">
        <v>3488</v>
      </c>
      <c r="D673" s="34">
        <v>36490</v>
      </c>
      <c r="E673" s="36">
        <v>1.186678367788505E-4</v>
      </c>
      <c r="F673" s="36">
        <v>0</v>
      </c>
      <c r="G673" s="36">
        <v>0</v>
      </c>
      <c r="H673" s="36">
        <f t="shared" si="10"/>
        <v>3.9555945592950163E-5</v>
      </c>
    </row>
    <row r="674" spans="1:8" s="33" customFormat="1" x14ac:dyDescent="0.3">
      <c r="A674" s="33" t="s">
        <v>5310</v>
      </c>
      <c r="B674" s="33" t="s">
        <v>5311</v>
      </c>
      <c r="C674" s="33" t="s">
        <v>5312</v>
      </c>
      <c r="D674" s="34">
        <v>15045</v>
      </c>
      <c r="E674" s="36">
        <v>2.9584436359678652E-5</v>
      </c>
      <c r="F674" s="36">
        <v>8.8713895573854025E-5</v>
      </c>
      <c r="G674" s="36">
        <v>0</v>
      </c>
      <c r="H674" s="36">
        <f t="shared" si="10"/>
        <v>3.943277731117756E-5</v>
      </c>
    </row>
    <row r="675" spans="1:8" s="33" customFormat="1" x14ac:dyDescent="0.3">
      <c r="A675" s="33" t="s">
        <v>5777</v>
      </c>
      <c r="B675" s="33" t="s">
        <v>5778</v>
      </c>
      <c r="C675" s="33" t="s">
        <v>5779</v>
      </c>
      <c r="D675" s="34">
        <v>5341</v>
      </c>
      <c r="E675" s="36">
        <v>1.1801796945295797E-4</v>
      </c>
      <c r="F675" s="36">
        <v>0</v>
      </c>
      <c r="G675" s="36">
        <v>0</v>
      </c>
      <c r="H675" s="36">
        <f t="shared" si="10"/>
        <v>3.9339323150985989E-5</v>
      </c>
    </row>
    <row r="676" spans="1:8" s="33" customFormat="1" x14ac:dyDescent="0.3">
      <c r="A676" s="33" t="s">
        <v>2148</v>
      </c>
      <c r="B676" s="33" t="s">
        <v>2149</v>
      </c>
      <c r="C676" s="33" t="s">
        <v>2150</v>
      </c>
      <c r="D676" s="34">
        <v>507940</v>
      </c>
      <c r="E676" s="36">
        <v>0</v>
      </c>
      <c r="F676" s="36">
        <v>0</v>
      </c>
      <c r="G676" s="36">
        <v>1.1702498065685913E-4</v>
      </c>
      <c r="H676" s="36">
        <f t="shared" si="10"/>
        <v>3.9008326885619711E-5</v>
      </c>
    </row>
    <row r="677" spans="1:8" s="33" customFormat="1" x14ac:dyDescent="0.3">
      <c r="A677" s="33" t="s">
        <v>5679</v>
      </c>
      <c r="B677" s="33" t="s">
        <v>5680</v>
      </c>
      <c r="C677" s="33" t="s">
        <v>5681</v>
      </c>
      <c r="D677" s="34">
        <v>6437.1</v>
      </c>
      <c r="E677" s="36">
        <v>9.5734740922909928E-5</v>
      </c>
      <c r="F677" s="36">
        <v>1.9099128787780023E-5</v>
      </c>
      <c r="G677" s="36">
        <v>0</v>
      </c>
      <c r="H677" s="36">
        <f t="shared" si="10"/>
        <v>3.8277956570229981E-5</v>
      </c>
    </row>
    <row r="678" spans="1:8" s="33" customFormat="1" x14ac:dyDescent="0.3">
      <c r="A678" s="33" t="s">
        <v>3249</v>
      </c>
      <c r="B678" s="33" t="s">
        <v>3250</v>
      </c>
      <c r="C678" s="33" t="s">
        <v>3251</v>
      </c>
      <c r="D678" s="34">
        <v>9983.1</v>
      </c>
      <c r="E678" s="36">
        <v>6.4879452903708094E-5</v>
      </c>
      <c r="F678" s="36">
        <v>4.9889156448166043E-5</v>
      </c>
      <c r="G678" s="36">
        <v>0</v>
      </c>
      <c r="H678" s="36">
        <f t="shared" si="10"/>
        <v>3.8256203117291379E-5</v>
      </c>
    </row>
    <row r="679" spans="1:8" s="33" customFormat="1" x14ac:dyDescent="0.3">
      <c r="A679" s="33" t="s">
        <v>3417</v>
      </c>
      <c r="B679" s="33" t="s">
        <v>3418</v>
      </c>
      <c r="C679" s="33" t="s">
        <v>3419</v>
      </c>
      <c r="D679" s="34">
        <v>57600</v>
      </c>
      <c r="E679" s="36">
        <v>0</v>
      </c>
      <c r="F679" s="36">
        <v>1.1435285271096592E-4</v>
      </c>
      <c r="G679" s="36">
        <v>0</v>
      </c>
      <c r="H679" s="36">
        <f t="shared" si="10"/>
        <v>3.811761757032197E-5</v>
      </c>
    </row>
    <row r="680" spans="1:8" s="33" customFormat="1" x14ac:dyDescent="0.3">
      <c r="A680" s="33" t="s">
        <v>4068</v>
      </c>
      <c r="B680" s="33" t="s">
        <v>4069</v>
      </c>
      <c r="C680" s="33" t="s">
        <v>4070</v>
      </c>
      <c r="D680" s="34">
        <v>11731</v>
      </c>
      <c r="E680" s="36">
        <v>1.4275418925439084E-5</v>
      </c>
      <c r="F680" s="36">
        <v>9.9102762663771547E-5</v>
      </c>
      <c r="G680" s="36">
        <v>0</v>
      </c>
      <c r="H680" s="36">
        <f t="shared" si="10"/>
        <v>3.7792727196403544E-5</v>
      </c>
    </row>
    <row r="681" spans="1:8" s="33" customFormat="1" x14ac:dyDescent="0.3">
      <c r="A681" s="33" t="s">
        <v>4605</v>
      </c>
      <c r="B681" s="33" t="s">
        <v>4606</v>
      </c>
      <c r="C681" s="33" t="s">
        <v>4607</v>
      </c>
      <c r="D681" s="34">
        <v>4755.7</v>
      </c>
      <c r="E681" s="36">
        <v>3.9522248768644626E-5</v>
      </c>
      <c r="F681" s="36">
        <v>7.2046519396862021E-5</v>
      </c>
      <c r="G681" s="36">
        <v>0</v>
      </c>
      <c r="H681" s="36">
        <f t="shared" si="10"/>
        <v>3.7189589388502216E-5</v>
      </c>
    </row>
    <row r="682" spans="1:8" s="33" customFormat="1" x14ac:dyDescent="0.3">
      <c r="A682" s="33" t="s">
        <v>4263</v>
      </c>
      <c r="B682" s="33" t="s">
        <v>4264</v>
      </c>
      <c r="C682" s="33" t="s">
        <v>4265</v>
      </c>
      <c r="D682" s="34">
        <v>1655.4</v>
      </c>
      <c r="E682" s="36">
        <v>7.1102706200707461E-5</v>
      </c>
      <c r="F682" s="36">
        <v>4.0250013180532779E-5</v>
      </c>
      <c r="G682" s="36">
        <v>0</v>
      </c>
      <c r="H682" s="36">
        <f t="shared" si="10"/>
        <v>3.711757312708008E-5</v>
      </c>
    </row>
    <row r="683" spans="1:8" s="33" customFormat="1" x14ac:dyDescent="0.3">
      <c r="A683" s="33" t="s">
        <v>3819</v>
      </c>
      <c r="B683" s="33" t="s">
        <v>3820</v>
      </c>
      <c r="C683" s="33" t="s">
        <v>3821</v>
      </c>
      <c r="D683" s="34">
        <v>4749.8</v>
      </c>
      <c r="E683" s="36">
        <v>2.7223251742269154E-5</v>
      </c>
      <c r="F683" s="36">
        <v>8.2249381946395469E-5</v>
      </c>
      <c r="G683" s="36">
        <v>0</v>
      </c>
      <c r="H683" s="36">
        <f t="shared" si="10"/>
        <v>3.6490877896221543E-5</v>
      </c>
    </row>
    <row r="684" spans="1:8" s="33" customFormat="1" x14ac:dyDescent="0.3">
      <c r="A684" s="33" t="s">
        <v>3105</v>
      </c>
      <c r="B684" s="33" t="s">
        <v>3106</v>
      </c>
      <c r="C684" s="33" t="s">
        <v>3107</v>
      </c>
      <c r="D684" s="34">
        <v>123390</v>
      </c>
      <c r="E684" s="36">
        <v>0</v>
      </c>
      <c r="F684" s="36">
        <v>1.0920634671629017E-4</v>
      </c>
      <c r="G684" s="36">
        <v>0</v>
      </c>
      <c r="H684" s="36">
        <f t="shared" si="10"/>
        <v>3.6402115572096721E-5</v>
      </c>
    </row>
    <row r="685" spans="1:8" s="33" customFormat="1" x14ac:dyDescent="0.3">
      <c r="A685" s="33" t="s">
        <v>4659</v>
      </c>
      <c r="B685" s="33" t="s">
        <v>4660</v>
      </c>
      <c r="C685" s="33" t="s">
        <v>4661</v>
      </c>
      <c r="D685" s="34">
        <v>12469</v>
      </c>
      <c r="E685" s="36">
        <v>4.6595487266493874E-5</v>
      </c>
      <c r="F685" s="36">
        <v>6.249067877614924E-5</v>
      </c>
      <c r="G685" s="36">
        <v>0</v>
      </c>
      <c r="H685" s="36">
        <f t="shared" si="10"/>
        <v>3.6362055347547707E-5</v>
      </c>
    </row>
    <row r="686" spans="1:8" s="33" customFormat="1" x14ac:dyDescent="0.3">
      <c r="A686" s="33" t="s">
        <v>2850</v>
      </c>
      <c r="B686" s="33" t="s">
        <v>2851</v>
      </c>
      <c r="C686" s="33" t="s">
        <v>2852</v>
      </c>
      <c r="D686" s="34">
        <v>135630</v>
      </c>
      <c r="E686" s="36">
        <v>1.089095115360834E-4</v>
      </c>
      <c r="F686" s="36">
        <v>0</v>
      </c>
      <c r="G686" s="36">
        <v>0</v>
      </c>
      <c r="H686" s="36">
        <f t="shared" si="10"/>
        <v>3.6303170512027798E-5</v>
      </c>
    </row>
    <row r="687" spans="1:8" s="33" customFormat="1" x14ac:dyDescent="0.3">
      <c r="A687" s="33" t="s">
        <v>3723</v>
      </c>
      <c r="B687" s="33" t="s">
        <v>3724</v>
      </c>
      <c r="C687" s="33" t="s">
        <v>3725</v>
      </c>
      <c r="D687" s="34">
        <v>2261.8000000000002</v>
      </c>
      <c r="E687" s="36">
        <v>2.1118625020631137E-5</v>
      </c>
      <c r="F687" s="36">
        <v>8.7653783806879802E-5</v>
      </c>
      <c r="G687" s="36">
        <v>0</v>
      </c>
      <c r="H687" s="36">
        <f t="shared" si="10"/>
        <v>3.6257469609170312E-5</v>
      </c>
    </row>
    <row r="688" spans="1:8" s="33" customFormat="1" x14ac:dyDescent="0.3">
      <c r="A688" s="33" t="s">
        <v>4380</v>
      </c>
      <c r="B688" s="33" t="s">
        <v>4381</v>
      </c>
      <c r="C688" s="33" t="s">
        <v>4382</v>
      </c>
      <c r="D688" s="34">
        <v>14822</v>
      </c>
      <c r="E688" s="36">
        <v>4.1096371846917631E-5</v>
      </c>
      <c r="F688" s="36">
        <v>6.7671418735312845E-5</v>
      </c>
      <c r="G688" s="36">
        <v>0</v>
      </c>
      <c r="H688" s="36">
        <f t="shared" si="10"/>
        <v>3.6255930194076826E-5</v>
      </c>
    </row>
    <row r="689" spans="1:8" s="33" customFormat="1" x14ac:dyDescent="0.3">
      <c r="A689" s="33" t="s">
        <v>5187</v>
      </c>
      <c r="B689" s="33" t="s">
        <v>5188</v>
      </c>
      <c r="C689" s="33" t="s">
        <v>5189</v>
      </c>
      <c r="D689" s="34">
        <v>20280</v>
      </c>
      <c r="E689" s="36">
        <v>4.1794721338392609E-5</v>
      </c>
      <c r="F689" s="36">
        <v>6.5262488767516734E-5</v>
      </c>
      <c r="G689" s="36">
        <v>0</v>
      </c>
      <c r="H689" s="36">
        <f t="shared" si="10"/>
        <v>3.5685736701969781E-5</v>
      </c>
    </row>
    <row r="690" spans="1:8" s="33" customFormat="1" x14ac:dyDescent="0.3">
      <c r="A690" s="33" t="s">
        <v>3972</v>
      </c>
      <c r="B690" s="33" t="s">
        <v>3973</v>
      </c>
      <c r="C690" s="33" t="s">
        <v>3974</v>
      </c>
      <c r="D690" s="34">
        <v>4066.9</v>
      </c>
      <c r="E690" s="36">
        <v>4.8257290856990472E-5</v>
      </c>
      <c r="F690" s="36">
        <v>5.8667886075004289E-5</v>
      </c>
      <c r="G690" s="36">
        <v>0</v>
      </c>
      <c r="H690" s="36">
        <f t="shared" si="10"/>
        <v>3.5641725643998252E-5</v>
      </c>
    </row>
    <row r="691" spans="1:8" s="33" customFormat="1" x14ac:dyDescent="0.3">
      <c r="A691" s="33" t="s">
        <v>3777</v>
      </c>
      <c r="B691" s="33" t="s">
        <v>3778</v>
      </c>
      <c r="C691" s="33" t="s">
        <v>3779</v>
      </c>
      <c r="D691" s="34">
        <v>10111</v>
      </c>
      <c r="E691" s="36">
        <v>0</v>
      </c>
      <c r="F691" s="36">
        <v>1.0582060762844031E-4</v>
      </c>
      <c r="G691" s="36">
        <v>0</v>
      </c>
      <c r="H691" s="36">
        <f t="shared" si="10"/>
        <v>3.5273535876146767E-5</v>
      </c>
    </row>
    <row r="692" spans="1:8" s="33" customFormat="1" x14ac:dyDescent="0.3">
      <c r="A692" s="33" t="s">
        <v>6374</v>
      </c>
      <c r="B692" s="33" t="s">
        <v>6375</v>
      </c>
      <c r="C692" s="33" t="s">
        <v>6376</v>
      </c>
      <c r="D692" s="34">
        <v>1706.1</v>
      </c>
      <c r="E692" s="36">
        <v>0</v>
      </c>
      <c r="F692" s="36">
        <v>1.0461443094631784E-4</v>
      </c>
      <c r="G692" s="36">
        <v>0</v>
      </c>
      <c r="H692" s="36">
        <f t="shared" si="10"/>
        <v>3.4871476982105945E-5</v>
      </c>
    </row>
    <row r="693" spans="1:8" s="33" customFormat="1" x14ac:dyDescent="0.3">
      <c r="A693" s="33" t="s">
        <v>5631</v>
      </c>
      <c r="B693" s="33" t="s">
        <v>5632</v>
      </c>
      <c r="C693" s="33" t="s">
        <v>5633</v>
      </c>
      <c r="D693" s="34">
        <v>7436.4</v>
      </c>
      <c r="E693" s="36">
        <v>4.3330677605462395E-5</v>
      </c>
      <c r="F693" s="36">
        <v>6.0752734512315273E-5</v>
      </c>
      <c r="G693" s="36">
        <v>0</v>
      </c>
      <c r="H693" s="36">
        <f t="shared" si="10"/>
        <v>3.4694470705925887E-5</v>
      </c>
    </row>
    <row r="694" spans="1:8" s="33" customFormat="1" x14ac:dyDescent="0.3">
      <c r="A694" s="33" t="s">
        <v>6143</v>
      </c>
      <c r="B694" s="33" t="s">
        <v>6144</v>
      </c>
      <c r="C694" s="33" t="s">
        <v>6145</v>
      </c>
      <c r="D694" s="34">
        <v>2603.3000000000002</v>
      </c>
      <c r="E694" s="36">
        <v>1.0387561859901117E-4</v>
      </c>
      <c r="F694" s="36">
        <v>0</v>
      </c>
      <c r="G694" s="36">
        <v>0</v>
      </c>
      <c r="H694" s="36">
        <f t="shared" si="10"/>
        <v>3.462520619967039E-5</v>
      </c>
    </row>
    <row r="695" spans="1:8" s="33" customFormat="1" x14ac:dyDescent="0.3">
      <c r="A695" s="33" t="s">
        <v>4080</v>
      </c>
      <c r="B695" s="33" t="s">
        <v>4081</v>
      </c>
      <c r="C695" s="33" t="s">
        <v>4082</v>
      </c>
      <c r="D695" s="34">
        <v>1279.3</v>
      </c>
      <c r="E695" s="36">
        <v>0</v>
      </c>
      <c r="F695" s="36">
        <v>1.0143523677754475E-4</v>
      </c>
      <c r="G695" s="36">
        <v>0</v>
      </c>
      <c r="H695" s="36">
        <f t="shared" si="10"/>
        <v>3.3811745592514919E-5</v>
      </c>
    </row>
    <row r="696" spans="1:8" s="33" customFormat="1" x14ac:dyDescent="0.3">
      <c r="A696" s="33" t="s">
        <v>5154</v>
      </c>
      <c r="B696" s="33" t="s">
        <v>5155</v>
      </c>
      <c r="C696" s="33" t="s">
        <v>5156</v>
      </c>
      <c r="D696" s="34">
        <v>23444</v>
      </c>
      <c r="E696" s="36">
        <v>1.0010226196708283E-4</v>
      </c>
      <c r="F696" s="36">
        <v>0</v>
      </c>
      <c r="G696" s="36">
        <v>0</v>
      </c>
      <c r="H696" s="36">
        <f t="shared" si="10"/>
        <v>3.3367420655694279E-5</v>
      </c>
    </row>
    <row r="697" spans="1:8" s="33" customFormat="1" x14ac:dyDescent="0.3">
      <c r="A697" s="33" t="s">
        <v>3741</v>
      </c>
      <c r="B697" s="33" t="s">
        <v>3742</v>
      </c>
      <c r="C697" s="33" t="s">
        <v>3743</v>
      </c>
      <c r="D697" s="34">
        <v>10165</v>
      </c>
      <c r="E697" s="36">
        <v>4.2012375315794709E-5</v>
      </c>
      <c r="F697" s="36">
        <v>5.7678524501304983E-5</v>
      </c>
      <c r="G697" s="36">
        <v>0</v>
      </c>
      <c r="H697" s="36">
        <f t="shared" si="10"/>
        <v>3.3230299939033231E-5</v>
      </c>
    </row>
    <row r="698" spans="1:8" s="33" customFormat="1" x14ac:dyDescent="0.3">
      <c r="A698" s="33" t="s">
        <v>3627</v>
      </c>
      <c r="B698" s="33" t="s">
        <v>3628</v>
      </c>
      <c r="C698" s="33" t="s">
        <v>3629</v>
      </c>
      <c r="D698" s="34">
        <v>24562</v>
      </c>
      <c r="E698" s="36">
        <v>4.4943999030376532E-5</v>
      </c>
      <c r="F698" s="36">
        <v>5.264156719299041E-5</v>
      </c>
      <c r="G698" s="36">
        <v>0</v>
      </c>
      <c r="H698" s="36">
        <f t="shared" si="10"/>
        <v>3.2528522074455645E-5</v>
      </c>
    </row>
    <row r="699" spans="1:8" s="33" customFormat="1" x14ac:dyDescent="0.3">
      <c r="A699" s="33" t="s">
        <v>3165</v>
      </c>
      <c r="B699" s="33" t="s">
        <v>3166</v>
      </c>
      <c r="C699" s="33" t="s">
        <v>3167</v>
      </c>
      <c r="D699" s="34">
        <v>58086</v>
      </c>
      <c r="E699" s="36">
        <v>0</v>
      </c>
      <c r="F699" s="36">
        <v>0</v>
      </c>
      <c r="G699" s="36">
        <v>9.6526485242779908E-5</v>
      </c>
      <c r="H699" s="36">
        <f t="shared" si="10"/>
        <v>3.2175495080926636E-5</v>
      </c>
    </row>
    <row r="700" spans="1:8" s="33" customFormat="1" x14ac:dyDescent="0.3">
      <c r="A700" s="33" t="s">
        <v>3810</v>
      </c>
      <c r="B700" s="33" t="s">
        <v>3811</v>
      </c>
      <c r="C700" s="33" t="s">
        <v>3812</v>
      </c>
      <c r="D700" s="34">
        <v>10606</v>
      </c>
      <c r="E700" s="36">
        <v>0</v>
      </c>
      <c r="F700" s="36">
        <v>9.5063154854203443E-5</v>
      </c>
      <c r="G700" s="36">
        <v>0</v>
      </c>
      <c r="H700" s="36">
        <f t="shared" si="10"/>
        <v>3.1687718284734483E-5</v>
      </c>
    </row>
    <row r="701" spans="1:8" s="33" customFormat="1" x14ac:dyDescent="0.3">
      <c r="A701" s="33" t="s">
        <v>4830</v>
      </c>
      <c r="B701" s="33" t="s">
        <v>4831</v>
      </c>
      <c r="C701" s="33" t="s">
        <v>4832</v>
      </c>
      <c r="D701" s="34">
        <v>45280</v>
      </c>
      <c r="E701" s="36">
        <v>0</v>
      </c>
      <c r="F701" s="36">
        <v>0</v>
      </c>
      <c r="G701" s="36">
        <v>9.4961738779895713E-5</v>
      </c>
      <c r="H701" s="36">
        <f t="shared" si="10"/>
        <v>3.1653912926631904E-5</v>
      </c>
    </row>
    <row r="702" spans="1:8" s="33" customFormat="1" x14ac:dyDescent="0.3">
      <c r="A702" s="33" t="s">
        <v>4479</v>
      </c>
      <c r="B702" s="33" t="s">
        <v>4480</v>
      </c>
      <c r="C702" s="33" t="s">
        <v>4481</v>
      </c>
      <c r="D702" s="34">
        <v>5092.5</v>
      </c>
      <c r="E702" s="36">
        <v>0</v>
      </c>
      <c r="F702" s="36">
        <v>9.3787369110955656E-5</v>
      </c>
      <c r="G702" s="36">
        <v>0</v>
      </c>
      <c r="H702" s="36">
        <f t="shared" si="10"/>
        <v>3.126245637031855E-5</v>
      </c>
    </row>
    <row r="703" spans="1:8" s="33" customFormat="1" x14ac:dyDescent="0.3">
      <c r="A703" s="33" t="s">
        <v>2892</v>
      </c>
      <c r="B703" s="33" t="s">
        <v>2893</v>
      </c>
      <c r="C703" s="33" t="s">
        <v>2894</v>
      </c>
      <c r="D703" s="34">
        <v>107450</v>
      </c>
      <c r="E703" s="36">
        <v>6.2679187814614854E-5</v>
      </c>
      <c r="F703" s="36">
        <v>1.4318926213124442E-5</v>
      </c>
      <c r="G703" s="36">
        <v>1.6700659363475653E-5</v>
      </c>
      <c r="H703" s="36">
        <f t="shared" si="10"/>
        <v>3.1232924463738317E-5</v>
      </c>
    </row>
    <row r="704" spans="1:8" s="33" customFormat="1" x14ac:dyDescent="0.3">
      <c r="A704" s="33" t="s">
        <v>5655</v>
      </c>
      <c r="B704" s="33" t="s">
        <v>5656</v>
      </c>
      <c r="C704" s="33" t="s">
        <v>5657</v>
      </c>
      <c r="D704" s="34">
        <v>6811.8</v>
      </c>
      <c r="E704" s="36">
        <v>9.2768045003438656E-5</v>
      </c>
      <c r="F704" s="36">
        <v>0</v>
      </c>
      <c r="G704" s="36">
        <v>0</v>
      </c>
      <c r="H704" s="36">
        <f t="shared" si="10"/>
        <v>3.0922681667812887E-5</v>
      </c>
    </row>
    <row r="705" spans="1:8" s="33" customFormat="1" x14ac:dyDescent="0.3">
      <c r="A705" s="33" t="s">
        <v>2451</v>
      </c>
      <c r="B705" s="33" t="s">
        <v>2452</v>
      </c>
      <c r="C705" s="33" t="s">
        <v>2453</v>
      </c>
      <c r="D705" s="34">
        <v>191940</v>
      </c>
      <c r="E705" s="36">
        <v>2.5505745238124633E-5</v>
      </c>
      <c r="F705" s="36">
        <v>0</v>
      </c>
      <c r="G705" s="36">
        <v>6.6580912246611329E-5</v>
      </c>
      <c r="H705" s="36">
        <f t="shared" si="10"/>
        <v>3.0695552494911986E-5</v>
      </c>
    </row>
    <row r="706" spans="1:8" s="33" customFormat="1" x14ac:dyDescent="0.3">
      <c r="A706" s="33" t="s">
        <v>4308</v>
      </c>
      <c r="B706" s="33" t="s">
        <v>4309</v>
      </c>
      <c r="C706" s="33" t="s">
        <v>4310</v>
      </c>
      <c r="D706" s="34">
        <v>4687.6000000000004</v>
      </c>
      <c r="E706" s="36">
        <v>5.5031384077841582E-5</v>
      </c>
      <c r="F706" s="36">
        <v>3.6746737481274566E-5</v>
      </c>
      <c r="G706" s="36">
        <v>0</v>
      </c>
      <c r="H706" s="36">
        <f t="shared" ref="H706:H769" si="11">AVERAGE(E706:G706)</f>
        <v>3.0592707186372045E-5</v>
      </c>
    </row>
    <row r="707" spans="1:8" s="33" customFormat="1" x14ac:dyDescent="0.3">
      <c r="A707" s="33" t="s">
        <v>5235</v>
      </c>
      <c r="B707" s="33" t="s">
        <v>5236</v>
      </c>
      <c r="C707" s="33" t="s">
        <v>5237</v>
      </c>
      <c r="D707" s="34">
        <v>18179</v>
      </c>
      <c r="E707" s="36">
        <v>3.492985299900413E-5</v>
      </c>
      <c r="F707" s="36">
        <v>5.6077516095422487E-5</v>
      </c>
      <c r="G707" s="36">
        <v>0</v>
      </c>
      <c r="H707" s="36">
        <f t="shared" si="11"/>
        <v>3.0335789698142206E-5</v>
      </c>
    </row>
    <row r="708" spans="1:8" s="33" customFormat="1" x14ac:dyDescent="0.3">
      <c r="A708" s="33" t="s">
        <v>2880</v>
      </c>
      <c r="B708" s="33" t="s">
        <v>2881</v>
      </c>
      <c r="C708" s="33" t="s">
        <v>2882</v>
      </c>
      <c r="D708" s="34">
        <v>90142</v>
      </c>
      <c r="E708" s="36">
        <v>0</v>
      </c>
      <c r="F708" s="36">
        <v>2.359747172148552E-5</v>
      </c>
      <c r="G708" s="36">
        <v>6.4727923014248453E-5</v>
      </c>
      <c r="H708" s="36">
        <f t="shared" si="11"/>
        <v>2.9441798245244659E-5</v>
      </c>
    </row>
    <row r="709" spans="1:8" s="33" customFormat="1" x14ac:dyDescent="0.3">
      <c r="A709" s="33" t="s">
        <v>2802</v>
      </c>
      <c r="B709" s="33" t="s">
        <v>2803</v>
      </c>
      <c r="C709" s="33" t="s">
        <v>2804</v>
      </c>
      <c r="D709" s="34">
        <v>9593.7999999999993</v>
      </c>
      <c r="E709" s="36">
        <v>8.790848155537568E-5</v>
      </c>
      <c r="F709" s="36">
        <v>0</v>
      </c>
      <c r="G709" s="36">
        <v>0</v>
      </c>
      <c r="H709" s="36">
        <f t="shared" si="11"/>
        <v>2.9302827185125228E-5</v>
      </c>
    </row>
    <row r="710" spans="1:8" s="33" customFormat="1" x14ac:dyDescent="0.3">
      <c r="A710" s="33" t="s">
        <v>6329</v>
      </c>
      <c r="B710" s="33" t="s">
        <v>6330</v>
      </c>
      <c r="C710" s="33" t="s">
        <v>6331</v>
      </c>
      <c r="D710" s="34">
        <v>1864.7</v>
      </c>
      <c r="E710" s="36">
        <v>4.2104181969770004E-5</v>
      </c>
      <c r="F710" s="36">
        <v>4.5732012027189603E-5</v>
      </c>
      <c r="G710" s="36">
        <v>0</v>
      </c>
      <c r="H710" s="36">
        <f t="shared" si="11"/>
        <v>2.9278731332319868E-5</v>
      </c>
    </row>
    <row r="711" spans="1:8" s="33" customFormat="1" x14ac:dyDescent="0.3">
      <c r="A711" s="33" t="s">
        <v>2439</v>
      </c>
      <c r="B711" s="33" t="s">
        <v>2440</v>
      </c>
      <c r="C711" s="33" t="s">
        <v>2441</v>
      </c>
      <c r="D711" s="34">
        <v>89627</v>
      </c>
      <c r="E711" s="36">
        <v>8.7149271473063134E-5</v>
      </c>
      <c r="F711" s="36">
        <v>0</v>
      </c>
      <c r="G711" s="36">
        <v>0</v>
      </c>
      <c r="H711" s="36">
        <f t="shared" si="11"/>
        <v>2.9049757157687712E-5</v>
      </c>
    </row>
    <row r="712" spans="1:8" s="33" customFormat="1" x14ac:dyDescent="0.3">
      <c r="A712" s="33" t="s">
        <v>2271</v>
      </c>
      <c r="B712" s="33" t="s">
        <v>2272</v>
      </c>
      <c r="C712" s="33" t="s">
        <v>2273</v>
      </c>
      <c r="D712" s="34">
        <v>85481</v>
      </c>
      <c r="E712" s="36">
        <v>3.2979219485888642E-5</v>
      </c>
      <c r="F712" s="36">
        <v>5.2793337768886612E-5</v>
      </c>
      <c r="G712" s="36">
        <v>0</v>
      </c>
      <c r="H712" s="36">
        <f t="shared" si="11"/>
        <v>2.8590852418258415E-5</v>
      </c>
    </row>
    <row r="713" spans="1:8" s="33" customFormat="1" x14ac:dyDescent="0.3">
      <c r="A713" s="33" t="s">
        <v>4179</v>
      </c>
      <c r="B713" s="33" t="s">
        <v>4180</v>
      </c>
      <c r="C713" s="33" t="s">
        <v>4181</v>
      </c>
      <c r="D713" s="34">
        <v>5904.9</v>
      </c>
      <c r="E713" s="36">
        <v>0</v>
      </c>
      <c r="F713" s="36">
        <v>8.4895667401307457E-5</v>
      </c>
      <c r="G713" s="36">
        <v>0</v>
      </c>
      <c r="H713" s="36">
        <f t="shared" si="11"/>
        <v>2.8298555800435819E-5</v>
      </c>
    </row>
    <row r="714" spans="1:8" s="33" customFormat="1" x14ac:dyDescent="0.3">
      <c r="A714" s="33" t="s">
        <v>3492</v>
      </c>
      <c r="B714" s="33" t="s">
        <v>3493</v>
      </c>
      <c r="C714" s="33" t="s">
        <v>3494</v>
      </c>
      <c r="D714" s="34">
        <v>28858</v>
      </c>
      <c r="E714" s="36">
        <v>0</v>
      </c>
      <c r="F714" s="36">
        <v>0</v>
      </c>
      <c r="G714" s="36">
        <v>8.4866906842219668E-5</v>
      </c>
      <c r="H714" s="36">
        <f t="shared" si="11"/>
        <v>2.8288968947406557E-5</v>
      </c>
    </row>
    <row r="715" spans="1:8" s="33" customFormat="1" x14ac:dyDescent="0.3">
      <c r="A715" s="33" t="s">
        <v>6422</v>
      </c>
      <c r="B715" s="33" t="s">
        <v>6423</v>
      </c>
      <c r="C715" s="33" t="s">
        <v>6424</v>
      </c>
      <c r="D715" s="34">
        <v>1604.2</v>
      </c>
      <c r="E715" s="36">
        <v>0</v>
      </c>
      <c r="F715" s="36">
        <v>8.4531646245586484E-5</v>
      </c>
      <c r="G715" s="36">
        <v>0</v>
      </c>
      <c r="H715" s="36">
        <f t="shared" si="11"/>
        <v>2.8177215415195496E-5</v>
      </c>
    </row>
    <row r="716" spans="1:8" s="33" customFormat="1" x14ac:dyDescent="0.3">
      <c r="A716" s="33" t="s">
        <v>4353</v>
      </c>
      <c r="B716" s="33" t="s">
        <v>4354</v>
      </c>
      <c r="C716" s="33" t="s">
        <v>4355</v>
      </c>
      <c r="D716" s="34">
        <v>26606</v>
      </c>
      <c r="E716" s="36">
        <v>5.2806362138238128E-5</v>
      </c>
      <c r="F716" s="36">
        <v>3.1376569585278098E-5</v>
      </c>
      <c r="G716" s="36">
        <v>0</v>
      </c>
      <c r="H716" s="36">
        <f t="shared" si="11"/>
        <v>2.8060977241172074E-5</v>
      </c>
    </row>
    <row r="717" spans="1:8" s="33" customFormat="1" x14ac:dyDescent="0.3">
      <c r="A717" s="33" t="s">
        <v>3867</v>
      </c>
      <c r="B717" s="33" t="s">
        <v>3868</v>
      </c>
      <c r="C717" s="33" t="s">
        <v>3869</v>
      </c>
      <c r="D717" s="34">
        <v>14914</v>
      </c>
      <c r="E717" s="36">
        <v>8.3014877437861194E-5</v>
      </c>
      <c r="F717" s="36">
        <v>0</v>
      </c>
      <c r="G717" s="36">
        <v>0</v>
      </c>
      <c r="H717" s="36">
        <f t="shared" si="11"/>
        <v>2.7671625812620397E-5</v>
      </c>
    </row>
    <row r="718" spans="1:8" s="33" customFormat="1" x14ac:dyDescent="0.3">
      <c r="A718" s="33" t="s">
        <v>4980</v>
      </c>
      <c r="B718" s="33" t="s">
        <v>4981</v>
      </c>
      <c r="C718" s="33" t="s">
        <v>4982</v>
      </c>
      <c r="D718" s="34">
        <v>51015</v>
      </c>
      <c r="E718" s="36">
        <v>8.2533150388350391E-5</v>
      </c>
      <c r="F718" s="36">
        <v>0</v>
      </c>
      <c r="G718" s="36">
        <v>0</v>
      </c>
      <c r="H718" s="36">
        <f t="shared" si="11"/>
        <v>2.7511050129450129E-5</v>
      </c>
    </row>
    <row r="719" spans="1:8" s="33" customFormat="1" x14ac:dyDescent="0.3">
      <c r="A719" s="33" t="s">
        <v>4383</v>
      </c>
      <c r="B719" s="33" t="s">
        <v>4384</v>
      </c>
      <c r="C719" s="33" t="s">
        <v>4385</v>
      </c>
      <c r="D719" s="34">
        <v>5952.8</v>
      </c>
      <c r="E719" s="36">
        <v>4.4235334184522305E-5</v>
      </c>
      <c r="F719" s="36">
        <v>3.7505590360755582E-5</v>
      </c>
      <c r="G719" s="36">
        <v>0</v>
      </c>
      <c r="H719" s="36">
        <f t="shared" si="11"/>
        <v>2.7246974848425961E-5</v>
      </c>
    </row>
    <row r="720" spans="1:8" s="33" customFormat="1" x14ac:dyDescent="0.3">
      <c r="A720" s="33" t="s">
        <v>3744</v>
      </c>
      <c r="B720" s="33" t="s">
        <v>3745</v>
      </c>
      <c r="C720" s="33" t="s">
        <v>3746</v>
      </c>
      <c r="D720" s="34">
        <v>16296</v>
      </c>
      <c r="E720" s="36">
        <v>0</v>
      </c>
      <c r="F720" s="36">
        <v>8.1201822633066793E-5</v>
      </c>
      <c r="G720" s="36">
        <v>0</v>
      </c>
      <c r="H720" s="36">
        <f t="shared" si="11"/>
        <v>2.7067274211022263E-5</v>
      </c>
    </row>
    <row r="721" spans="1:8" s="33" customFormat="1" x14ac:dyDescent="0.3">
      <c r="A721" s="33" t="s">
        <v>3801</v>
      </c>
      <c r="B721" s="33" t="s">
        <v>3802</v>
      </c>
      <c r="C721" s="33" t="s">
        <v>3803</v>
      </c>
      <c r="D721" s="34">
        <v>59252</v>
      </c>
      <c r="E721" s="36">
        <v>1.955584883217531E-5</v>
      </c>
      <c r="F721" s="36">
        <v>6.1156695293272103E-5</v>
      </c>
      <c r="G721" s="36">
        <v>0</v>
      </c>
      <c r="H721" s="36">
        <f t="shared" si="11"/>
        <v>2.6904181375149138E-5</v>
      </c>
    </row>
    <row r="722" spans="1:8" s="33" customFormat="1" x14ac:dyDescent="0.3">
      <c r="A722" s="33" t="s">
        <v>5714</v>
      </c>
      <c r="B722" s="33" t="s">
        <v>5715</v>
      </c>
      <c r="C722" s="33" t="s">
        <v>5716</v>
      </c>
      <c r="D722" s="34">
        <v>5967.9</v>
      </c>
      <c r="E722" s="36">
        <v>0</v>
      </c>
      <c r="F722" s="36">
        <v>7.9726338763639796E-5</v>
      </c>
      <c r="G722" s="36">
        <v>0</v>
      </c>
      <c r="H722" s="36">
        <f t="shared" si="11"/>
        <v>2.65754462545466E-5</v>
      </c>
    </row>
    <row r="723" spans="1:8" s="33" customFormat="1" x14ac:dyDescent="0.3">
      <c r="A723" s="33" t="s">
        <v>6404</v>
      </c>
      <c r="B723" s="33" t="s">
        <v>6405</v>
      </c>
      <c r="C723" s="33" t="s">
        <v>6406</v>
      </c>
      <c r="D723" s="34">
        <v>1657.7</v>
      </c>
      <c r="E723" s="36">
        <v>4.9349686885752668E-5</v>
      </c>
      <c r="F723" s="36">
        <v>2.8817010173735378E-5</v>
      </c>
      <c r="G723" s="36">
        <v>0</v>
      </c>
      <c r="H723" s="36">
        <f t="shared" si="11"/>
        <v>2.6055565686496015E-5</v>
      </c>
    </row>
    <row r="724" spans="1:8" s="33" customFormat="1" x14ac:dyDescent="0.3">
      <c r="A724" s="33" t="s">
        <v>5331</v>
      </c>
      <c r="B724" s="33" t="s">
        <v>5332</v>
      </c>
      <c r="C724" s="33" t="s">
        <v>5333</v>
      </c>
      <c r="D724" s="34">
        <v>14507</v>
      </c>
      <c r="E724" s="36">
        <v>7.7867515602617234E-5</v>
      </c>
      <c r="F724" s="36">
        <v>0</v>
      </c>
      <c r="G724" s="36">
        <v>0</v>
      </c>
      <c r="H724" s="36">
        <f t="shared" si="11"/>
        <v>2.5955838534205743E-5</v>
      </c>
    </row>
    <row r="725" spans="1:8" s="33" customFormat="1" x14ac:dyDescent="0.3">
      <c r="A725" s="33" t="s">
        <v>3543</v>
      </c>
      <c r="B725" s="33" t="s">
        <v>3544</v>
      </c>
      <c r="C725" s="33" t="s">
        <v>3545</v>
      </c>
      <c r="D725" s="34">
        <v>6560.3</v>
      </c>
      <c r="E725" s="36">
        <v>0</v>
      </c>
      <c r="F725" s="36">
        <v>7.7084617837326204E-5</v>
      </c>
      <c r="G725" s="36">
        <v>0</v>
      </c>
      <c r="H725" s="36">
        <f t="shared" si="11"/>
        <v>2.5694872612442067E-5</v>
      </c>
    </row>
    <row r="726" spans="1:8" s="33" customFormat="1" x14ac:dyDescent="0.3">
      <c r="A726" s="33" t="s">
        <v>3930</v>
      </c>
      <c r="B726" s="33" t="s">
        <v>3931</v>
      </c>
      <c r="C726" s="33" t="s">
        <v>3932</v>
      </c>
      <c r="D726" s="34">
        <v>43468</v>
      </c>
      <c r="E726" s="36">
        <v>2.8944884388165375E-5</v>
      </c>
      <c r="F726" s="36">
        <v>4.6571885289291892E-5</v>
      </c>
      <c r="G726" s="36">
        <v>0</v>
      </c>
      <c r="H726" s="36">
        <f t="shared" si="11"/>
        <v>2.5172256559152421E-5</v>
      </c>
    </row>
    <row r="727" spans="1:8" s="33" customFormat="1" x14ac:dyDescent="0.3">
      <c r="A727" s="33" t="s">
        <v>4146</v>
      </c>
      <c r="B727" s="33" t="s">
        <v>4147</v>
      </c>
      <c r="C727" s="33" t="s">
        <v>4148</v>
      </c>
      <c r="D727" s="34">
        <v>19379</v>
      </c>
      <c r="E727" s="36">
        <v>6.2324339623968768E-5</v>
      </c>
      <c r="F727" s="36">
        <v>1.2530772134708278E-5</v>
      </c>
      <c r="G727" s="36">
        <v>0</v>
      </c>
      <c r="H727" s="36">
        <f t="shared" si="11"/>
        <v>2.4951703919559017E-5</v>
      </c>
    </row>
    <row r="728" spans="1:8" s="33" customFormat="1" x14ac:dyDescent="0.3">
      <c r="A728" s="33" t="s">
        <v>2604</v>
      </c>
      <c r="B728" s="33" t="s">
        <v>2605</v>
      </c>
      <c r="C728" s="33" t="s">
        <v>2606</v>
      </c>
      <c r="D728" s="34">
        <v>27705</v>
      </c>
      <c r="E728" s="36">
        <v>0</v>
      </c>
      <c r="F728" s="36">
        <v>0</v>
      </c>
      <c r="G728" s="36">
        <v>7.4757821141217755E-5</v>
      </c>
      <c r="H728" s="36">
        <f t="shared" si="11"/>
        <v>2.4919273713739252E-5</v>
      </c>
    </row>
    <row r="729" spans="1:8" s="33" customFormat="1" x14ac:dyDescent="0.3">
      <c r="A729" s="33" t="s">
        <v>3159</v>
      </c>
      <c r="B729" s="33" t="s">
        <v>3160</v>
      </c>
      <c r="C729" s="33" t="s">
        <v>3161</v>
      </c>
      <c r="D729" s="34">
        <v>2402.6</v>
      </c>
      <c r="E729" s="36">
        <v>1.6480841691721964E-5</v>
      </c>
      <c r="F729" s="36">
        <v>5.7087418047814509E-5</v>
      </c>
      <c r="G729" s="36">
        <v>0</v>
      </c>
      <c r="H729" s="36">
        <f t="shared" si="11"/>
        <v>2.4522753246512158E-5</v>
      </c>
    </row>
    <row r="730" spans="1:8" s="33" customFormat="1" x14ac:dyDescent="0.3">
      <c r="A730" s="33" t="s">
        <v>3267</v>
      </c>
      <c r="B730" s="33" t="s">
        <v>3268</v>
      </c>
      <c r="C730" s="33" t="s">
        <v>3269</v>
      </c>
      <c r="D730" s="34">
        <v>35604</v>
      </c>
      <c r="E730" s="36">
        <v>3.142675865181206E-5</v>
      </c>
      <c r="F730" s="36">
        <v>4.2134022359514969E-5</v>
      </c>
      <c r="G730" s="36">
        <v>0</v>
      </c>
      <c r="H730" s="36">
        <f t="shared" si="11"/>
        <v>2.452026033710901E-5</v>
      </c>
    </row>
    <row r="731" spans="1:8" s="33" customFormat="1" x14ac:dyDescent="0.3">
      <c r="A731" s="33" t="s">
        <v>5637</v>
      </c>
      <c r="B731" s="33" t="s">
        <v>5638</v>
      </c>
      <c r="C731" s="33" t="s">
        <v>5639</v>
      </c>
      <c r="D731" s="34">
        <v>7257.5</v>
      </c>
      <c r="E731" s="36">
        <v>4.0246386646067723E-5</v>
      </c>
      <c r="F731" s="36">
        <v>3.2514278338424826E-5</v>
      </c>
      <c r="G731" s="36">
        <v>0</v>
      </c>
      <c r="H731" s="36">
        <f t="shared" si="11"/>
        <v>2.4253554994830851E-5</v>
      </c>
    </row>
    <row r="732" spans="1:8" s="33" customFormat="1" x14ac:dyDescent="0.3">
      <c r="A732" s="33" t="s">
        <v>2382</v>
      </c>
      <c r="B732" s="33" t="s">
        <v>2383</v>
      </c>
      <c r="C732" s="33" t="s">
        <v>2384</v>
      </c>
      <c r="D732" s="34">
        <v>3245.7</v>
      </c>
      <c r="E732" s="36">
        <v>1.9970526078221015E-5</v>
      </c>
      <c r="F732" s="36">
        <v>5.2786490975989044E-5</v>
      </c>
      <c r="G732" s="36">
        <v>0</v>
      </c>
      <c r="H732" s="36">
        <f t="shared" si="11"/>
        <v>2.425233901807002E-5</v>
      </c>
    </row>
    <row r="733" spans="1:8" s="33" customFormat="1" x14ac:dyDescent="0.3">
      <c r="A733" s="33" t="s">
        <v>3354</v>
      </c>
      <c r="B733" s="33" t="s">
        <v>3355</v>
      </c>
      <c r="C733" s="33" t="s">
        <v>3356</v>
      </c>
      <c r="D733" s="34">
        <v>8503.4</v>
      </c>
      <c r="E733" s="36">
        <v>3.070571538070274E-5</v>
      </c>
      <c r="F733" s="36">
        <v>4.1789400450337125E-5</v>
      </c>
      <c r="G733" s="36">
        <v>0</v>
      </c>
      <c r="H733" s="36">
        <f t="shared" si="11"/>
        <v>2.4165038610346619E-5</v>
      </c>
    </row>
    <row r="734" spans="1:8" s="33" customFormat="1" x14ac:dyDescent="0.3">
      <c r="A734" s="33" t="s">
        <v>5894</v>
      </c>
      <c r="B734" s="33" t="s">
        <v>5895</v>
      </c>
      <c r="C734" s="33" t="s">
        <v>5896</v>
      </c>
      <c r="D734" s="34">
        <v>4237.2</v>
      </c>
      <c r="E734" s="36">
        <v>7.2145588528449263E-5</v>
      </c>
      <c r="F734" s="36">
        <v>0</v>
      </c>
      <c r="G734" s="36">
        <v>0</v>
      </c>
      <c r="H734" s="36">
        <f t="shared" si="11"/>
        <v>2.4048529509483089E-5</v>
      </c>
    </row>
    <row r="735" spans="1:8" s="33" customFormat="1" x14ac:dyDescent="0.3">
      <c r="A735" s="33" t="s">
        <v>3828</v>
      </c>
      <c r="B735" s="33" t="s">
        <v>3829</v>
      </c>
      <c r="C735" s="33" t="s">
        <v>3830</v>
      </c>
      <c r="D735" s="34">
        <v>7102.3</v>
      </c>
      <c r="E735" s="36">
        <v>3.7765543917858963E-5</v>
      </c>
      <c r="F735" s="36">
        <v>3.3428325190250825E-5</v>
      </c>
      <c r="G735" s="36">
        <v>0</v>
      </c>
      <c r="H735" s="36">
        <f t="shared" si="11"/>
        <v>2.3731289702703264E-5</v>
      </c>
    </row>
    <row r="736" spans="1:8" s="33" customFormat="1" x14ac:dyDescent="0.3">
      <c r="A736" s="33" t="s">
        <v>3510</v>
      </c>
      <c r="B736" s="33" t="s">
        <v>3511</v>
      </c>
      <c r="C736" s="33" t="s">
        <v>3512</v>
      </c>
      <c r="D736" s="34">
        <v>37849</v>
      </c>
      <c r="E736" s="36">
        <v>5.4686851241574758E-5</v>
      </c>
      <c r="F736" s="36">
        <v>1.6351282571554043E-5</v>
      </c>
      <c r="G736" s="36">
        <v>0</v>
      </c>
      <c r="H736" s="36">
        <f t="shared" si="11"/>
        <v>2.3679377937709599E-5</v>
      </c>
    </row>
    <row r="737" spans="1:8" s="33" customFormat="1" x14ac:dyDescent="0.3">
      <c r="A737" s="33" t="s">
        <v>4566</v>
      </c>
      <c r="B737" s="33" t="s">
        <v>4567</v>
      </c>
      <c r="C737" s="33" t="s">
        <v>4568</v>
      </c>
      <c r="D737" s="34">
        <v>8044.1</v>
      </c>
      <c r="E737" s="36">
        <v>4.3322425321958997E-5</v>
      </c>
      <c r="F737" s="36">
        <v>2.635444699490827E-5</v>
      </c>
      <c r="G737" s="36">
        <v>0</v>
      </c>
      <c r="H737" s="36">
        <f t="shared" si="11"/>
        <v>2.3225624105622426E-5</v>
      </c>
    </row>
    <row r="738" spans="1:8" s="33" customFormat="1" x14ac:dyDescent="0.3">
      <c r="A738" s="33" t="s">
        <v>3114</v>
      </c>
      <c r="B738" s="33" t="s">
        <v>3115</v>
      </c>
      <c r="C738" s="33" t="s">
        <v>3116</v>
      </c>
      <c r="D738" s="34">
        <v>4257.8999999999996</v>
      </c>
      <c r="E738" s="36">
        <v>0</v>
      </c>
      <c r="F738" s="36">
        <v>0</v>
      </c>
      <c r="G738" s="36">
        <v>6.9287543527045653E-5</v>
      </c>
      <c r="H738" s="36">
        <f t="shared" si="11"/>
        <v>2.3095847842348552E-5</v>
      </c>
    </row>
    <row r="739" spans="1:8" s="33" customFormat="1" x14ac:dyDescent="0.3">
      <c r="A739" s="33" t="s">
        <v>4092</v>
      </c>
      <c r="B739" s="33" t="s">
        <v>4093</v>
      </c>
      <c r="C739" s="33" t="s">
        <v>4094</v>
      </c>
      <c r="D739" s="34">
        <v>3131.1</v>
      </c>
      <c r="E739" s="36">
        <v>1.2242262577289619E-5</v>
      </c>
      <c r="F739" s="36">
        <v>5.6562497259000576E-5</v>
      </c>
      <c r="G739" s="36">
        <v>0</v>
      </c>
      <c r="H739" s="36">
        <f t="shared" si="11"/>
        <v>2.2934919945430063E-5</v>
      </c>
    </row>
    <row r="740" spans="1:8" s="33" customFormat="1" x14ac:dyDescent="0.3">
      <c r="A740" s="33" t="s">
        <v>3039</v>
      </c>
      <c r="B740" s="33" t="s">
        <v>3040</v>
      </c>
      <c r="C740" s="33" t="s">
        <v>3041</v>
      </c>
      <c r="D740" s="34">
        <v>41266</v>
      </c>
      <c r="E740" s="36">
        <v>6.838357878633811E-5</v>
      </c>
      <c r="F740" s="36">
        <v>0</v>
      </c>
      <c r="G740" s="36">
        <v>0</v>
      </c>
      <c r="H740" s="36">
        <f t="shared" si="11"/>
        <v>2.2794526262112703E-5</v>
      </c>
    </row>
    <row r="741" spans="1:8" s="33" customFormat="1" x14ac:dyDescent="0.3">
      <c r="A741" s="33" t="s">
        <v>2778</v>
      </c>
      <c r="B741" s="33" t="s">
        <v>2779</v>
      </c>
      <c r="C741" s="33" t="s">
        <v>2780</v>
      </c>
      <c r="D741" s="34">
        <v>131920</v>
      </c>
      <c r="E741" s="36">
        <v>4.2277479923341338E-5</v>
      </c>
      <c r="F741" s="36">
        <v>2.5854631113385436E-5</v>
      </c>
      <c r="G741" s="36">
        <v>0</v>
      </c>
      <c r="H741" s="36">
        <f t="shared" si="11"/>
        <v>2.2710703678908926E-5</v>
      </c>
    </row>
    <row r="742" spans="1:8" s="33" customFormat="1" x14ac:dyDescent="0.3">
      <c r="A742" s="33" t="s">
        <v>4842</v>
      </c>
      <c r="B742" s="33" t="s">
        <v>4843</v>
      </c>
      <c r="C742" s="33" t="s">
        <v>4844</v>
      </c>
      <c r="D742" s="34">
        <v>156700</v>
      </c>
      <c r="E742" s="36">
        <v>6.2655462499542573E-5</v>
      </c>
      <c r="F742" s="36">
        <v>0</v>
      </c>
      <c r="G742" s="36">
        <v>5.1674643310714434E-6</v>
      </c>
      <c r="H742" s="36">
        <f t="shared" si="11"/>
        <v>2.2607642276871342E-5</v>
      </c>
    </row>
    <row r="743" spans="1:8" s="33" customFormat="1" x14ac:dyDescent="0.3">
      <c r="A743" s="33" t="s">
        <v>5004</v>
      </c>
      <c r="B743" s="33" t="s">
        <v>5005</v>
      </c>
      <c r="C743" s="33" t="s">
        <v>5006</v>
      </c>
      <c r="D743" s="34">
        <v>44854</v>
      </c>
      <c r="E743" s="36">
        <v>6.7431471577133665E-5</v>
      </c>
      <c r="F743" s="36">
        <v>0</v>
      </c>
      <c r="G743" s="36">
        <v>0</v>
      </c>
      <c r="H743" s="36">
        <f t="shared" si="11"/>
        <v>2.2477157192377887E-5</v>
      </c>
    </row>
    <row r="744" spans="1:8" s="33" customFormat="1" x14ac:dyDescent="0.3">
      <c r="A744" s="33" t="s">
        <v>4671</v>
      </c>
      <c r="B744" s="33" t="s">
        <v>4672</v>
      </c>
      <c r="C744" s="33" t="s">
        <v>4673</v>
      </c>
      <c r="D744" s="34">
        <v>9102.7999999999993</v>
      </c>
      <c r="E744" s="36">
        <v>3.1324636643457516E-5</v>
      </c>
      <c r="F744" s="36">
        <v>3.4950595477811242E-5</v>
      </c>
      <c r="G744" s="36">
        <v>0</v>
      </c>
      <c r="H744" s="36">
        <f t="shared" si="11"/>
        <v>2.209174404042292E-5</v>
      </c>
    </row>
    <row r="745" spans="1:8" s="33" customFormat="1" x14ac:dyDescent="0.3">
      <c r="A745" s="33" t="s">
        <v>4212</v>
      </c>
      <c r="B745" s="33" t="s">
        <v>4213</v>
      </c>
      <c r="C745" s="33" t="s">
        <v>4214</v>
      </c>
      <c r="D745" s="34">
        <v>20978</v>
      </c>
      <c r="E745" s="36">
        <v>4.3336866818089942E-5</v>
      </c>
      <c r="F745" s="36">
        <v>2.2837477709854914E-5</v>
      </c>
      <c r="G745" s="36">
        <v>0</v>
      </c>
      <c r="H745" s="36">
        <f t="shared" si="11"/>
        <v>2.2058114842648288E-5</v>
      </c>
    </row>
    <row r="746" spans="1:8" s="33" customFormat="1" x14ac:dyDescent="0.3">
      <c r="A746" s="33" t="s">
        <v>6005</v>
      </c>
      <c r="B746" s="33" t="s">
        <v>6006</v>
      </c>
      <c r="C746" s="33" t="s">
        <v>6007</v>
      </c>
      <c r="D746" s="34">
        <v>3396.1</v>
      </c>
      <c r="E746" s="36">
        <v>0</v>
      </c>
      <c r="F746" s="36">
        <v>6.5949450321573218E-5</v>
      </c>
      <c r="G746" s="36">
        <v>0</v>
      </c>
      <c r="H746" s="36">
        <f t="shared" si="11"/>
        <v>2.1983150107191074E-5</v>
      </c>
    </row>
    <row r="747" spans="1:8" s="33" customFormat="1" x14ac:dyDescent="0.3">
      <c r="A747" s="33" t="s">
        <v>3024</v>
      </c>
      <c r="B747" s="33" t="s">
        <v>3025</v>
      </c>
      <c r="C747" s="33" t="s">
        <v>3026</v>
      </c>
      <c r="D747" s="34">
        <v>6683.1</v>
      </c>
      <c r="E747" s="36">
        <v>0</v>
      </c>
      <c r="F747" s="36">
        <v>6.4808318171977717E-5</v>
      </c>
      <c r="G747" s="36">
        <v>0</v>
      </c>
      <c r="H747" s="36">
        <f t="shared" si="11"/>
        <v>2.1602772723992571E-5</v>
      </c>
    </row>
    <row r="748" spans="1:8" s="33" customFormat="1" x14ac:dyDescent="0.3">
      <c r="A748" s="33" t="s">
        <v>5253</v>
      </c>
      <c r="B748" s="33" t="s">
        <v>5254</v>
      </c>
      <c r="C748" s="33" t="s">
        <v>5255</v>
      </c>
      <c r="D748" s="34">
        <v>17510</v>
      </c>
      <c r="E748" s="36">
        <v>2.9489535099389588E-5</v>
      </c>
      <c r="F748" s="36">
        <v>3.5275818140445951E-5</v>
      </c>
      <c r="G748" s="36">
        <v>0</v>
      </c>
      <c r="H748" s="36">
        <f t="shared" si="11"/>
        <v>2.158845107994518E-5</v>
      </c>
    </row>
    <row r="749" spans="1:8" s="33" customFormat="1" x14ac:dyDescent="0.3">
      <c r="A749" s="33" t="s">
        <v>3678</v>
      </c>
      <c r="B749" s="33" t="s">
        <v>3679</v>
      </c>
      <c r="C749" s="33" t="s">
        <v>3680</v>
      </c>
      <c r="D749" s="34">
        <v>3855.5</v>
      </c>
      <c r="E749" s="36">
        <v>1.3962863687747916E-5</v>
      </c>
      <c r="F749" s="36">
        <v>5.0492815355302057E-5</v>
      </c>
      <c r="G749" s="36">
        <v>0</v>
      </c>
      <c r="H749" s="36">
        <f t="shared" si="11"/>
        <v>2.1485226347683325E-5</v>
      </c>
    </row>
    <row r="750" spans="1:8" s="33" customFormat="1" x14ac:dyDescent="0.3">
      <c r="A750" s="33" t="s">
        <v>2952</v>
      </c>
      <c r="B750" s="33" t="s">
        <v>2953</v>
      </c>
      <c r="C750" s="33" t="s">
        <v>2954</v>
      </c>
      <c r="D750" s="34">
        <v>32602</v>
      </c>
      <c r="E750" s="36">
        <v>5.6907747039426503E-5</v>
      </c>
      <c r="F750" s="36">
        <v>7.3200204000103081E-6</v>
      </c>
      <c r="G750" s="36">
        <v>0</v>
      </c>
      <c r="H750" s="36">
        <f t="shared" si="11"/>
        <v>2.1409255813145604E-5</v>
      </c>
    </row>
    <row r="751" spans="1:8" s="33" customFormat="1" x14ac:dyDescent="0.3">
      <c r="A751" s="33" t="s">
        <v>3207</v>
      </c>
      <c r="B751" s="33" t="s">
        <v>3208</v>
      </c>
      <c r="C751" s="33" t="s">
        <v>3209</v>
      </c>
      <c r="D751" s="34">
        <v>2933.2</v>
      </c>
      <c r="E751" s="36">
        <v>0</v>
      </c>
      <c r="F751" s="36">
        <v>6.4048324160347105E-5</v>
      </c>
      <c r="G751" s="36">
        <v>0</v>
      </c>
      <c r="H751" s="36">
        <f t="shared" si="11"/>
        <v>2.1349441386782367E-5</v>
      </c>
    </row>
    <row r="752" spans="1:8" s="33" customFormat="1" x14ac:dyDescent="0.3">
      <c r="A752" s="33" t="s">
        <v>3453</v>
      </c>
      <c r="B752" s="33" t="s">
        <v>3454</v>
      </c>
      <c r="C752" s="33" t="s">
        <v>3455</v>
      </c>
      <c r="D752" s="34">
        <v>4982.3999999999996</v>
      </c>
      <c r="E752" s="36">
        <v>0</v>
      </c>
      <c r="F752" s="36">
        <v>6.3691149797523707E-5</v>
      </c>
      <c r="G752" s="36">
        <v>0</v>
      </c>
      <c r="H752" s="36">
        <f t="shared" si="11"/>
        <v>2.1230383265841236E-5</v>
      </c>
    </row>
    <row r="753" spans="1:8" s="33" customFormat="1" x14ac:dyDescent="0.3">
      <c r="A753" s="33" t="s">
        <v>4692</v>
      </c>
      <c r="B753" s="33" t="s">
        <v>4693</v>
      </c>
      <c r="C753" s="33" t="s">
        <v>4694</v>
      </c>
      <c r="D753" s="34">
        <v>28273</v>
      </c>
      <c r="E753" s="36">
        <v>2.8943852852727453E-5</v>
      </c>
      <c r="F753" s="36">
        <v>3.4688135083404265E-5</v>
      </c>
      <c r="G753" s="36">
        <v>0</v>
      </c>
      <c r="H753" s="36">
        <f t="shared" si="11"/>
        <v>2.1210662645377241E-5</v>
      </c>
    </row>
    <row r="754" spans="1:8" s="33" customFormat="1" x14ac:dyDescent="0.3">
      <c r="A754" s="33" t="s">
        <v>5169</v>
      </c>
      <c r="B754" s="33" t="s">
        <v>5170</v>
      </c>
      <c r="C754" s="33" t="s">
        <v>5171</v>
      </c>
      <c r="D754" s="34">
        <v>22126</v>
      </c>
      <c r="E754" s="36">
        <v>5.2379306466937325E-5</v>
      </c>
      <c r="F754" s="36">
        <v>9.8213820719236627E-6</v>
      </c>
      <c r="G754" s="36">
        <v>0</v>
      </c>
      <c r="H754" s="36">
        <f t="shared" si="11"/>
        <v>2.0733562846286996E-5</v>
      </c>
    </row>
    <row r="755" spans="1:8" s="33" customFormat="1" x14ac:dyDescent="0.3">
      <c r="A755" s="33" t="s">
        <v>3120</v>
      </c>
      <c r="B755" s="33" t="s">
        <v>3121</v>
      </c>
      <c r="C755" s="33" t="s">
        <v>3122</v>
      </c>
      <c r="D755" s="34">
        <v>42612</v>
      </c>
      <c r="E755" s="36">
        <v>0</v>
      </c>
      <c r="F755" s="36">
        <v>2.3626000025225411E-5</v>
      </c>
      <c r="G755" s="36">
        <v>3.8481993476883015E-5</v>
      </c>
      <c r="H755" s="36">
        <f t="shared" si="11"/>
        <v>2.0702664500702811E-5</v>
      </c>
    </row>
    <row r="756" spans="1:8" s="33" customFormat="1" x14ac:dyDescent="0.3">
      <c r="A756" s="33" t="s">
        <v>2763</v>
      </c>
      <c r="B756" s="33" t="s">
        <v>2764</v>
      </c>
      <c r="C756" s="33" t="s">
        <v>2765</v>
      </c>
      <c r="D756" s="34">
        <v>25852</v>
      </c>
      <c r="E756" s="36">
        <v>0</v>
      </c>
      <c r="F756" s="36">
        <v>6.160287796376393E-5</v>
      </c>
      <c r="G756" s="36">
        <v>0</v>
      </c>
      <c r="H756" s="36">
        <f t="shared" si="11"/>
        <v>2.0534292654587975E-5</v>
      </c>
    </row>
    <row r="757" spans="1:8" s="33" customFormat="1" x14ac:dyDescent="0.3">
      <c r="A757" s="33" t="s">
        <v>4638</v>
      </c>
      <c r="B757" s="33" t="s">
        <v>4639</v>
      </c>
      <c r="C757" s="33" t="s">
        <v>4640</v>
      </c>
      <c r="D757" s="34">
        <v>11206</v>
      </c>
      <c r="E757" s="36">
        <v>3.4194368231763866E-5</v>
      </c>
      <c r="F757" s="36">
        <v>2.5522561657853141E-5</v>
      </c>
      <c r="G757" s="36">
        <v>0</v>
      </c>
      <c r="H757" s="36">
        <f t="shared" si="11"/>
        <v>1.9905643296539E-5</v>
      </c>
    </row>
    <row r="758" spans="1:8" s="33" customFormat="1" x14ac:dyDescent="0.3">
      <c r="A758" s="33" t="s">
        <v>6530</v>
      </c>
      <c r="B758" s="33" t="s">
        <v>6531</v>
      </c>
      <c r="C758" s="33" t="s">
        <v>6532</v>
      </c>
      <c r="D758" s="34">
        <v>1314.7</v>
      </c>
      <c r="E758" s="36">
        <v>0</v>
      </c>
      <c r="F758" s="36">
        <v>5.8961157037450331E-5</v>
      </c>
      <c r="G758" s="36">
        <v>0</v>
      </c>
      <c r="H758" s="36">
        <f t="shared" si="11"/>
        <v>1.9653719012483443E-5</v>
      </c>
    </row>
    <row r="759" spans="1:8" s="33" customFormat="1" x14ac:dyDescent="0.3">
      <c r="A759" s="33" t="s">
        <v>4575</v>
      </c>
      <c r="B759" s="33" t="s">
        <v>4576</v>
      </c>
      <c r="C759" s="33" t="s">
        <v>4577</v>
      </c>
      <c r="D759" s="34">
        <v>76189</v>
      </c>
      <c r="E759" s="36">
        <v>0</v>
      </c>
      <c r="F759" s="36">
        <v>5.8462482288077087E-5</v>
      </c>
      <c r="G759" s="36">
        <v>0</v>
      </c>
      <c r="H759" s="36">
        <f t="shared" si="11"/>
        <v>1.9487494096025696E-5</v>
      </c>
    </row>
    <row r="760" spans="1:8" s="33" customFormat="1" x14ac:dyDescent="0.3">
      <c r="A760" s="33" t="s">
        <v>3786</v>
      </c>
      <c r="B760" s="33" t="s">
        <v>3787</v>
      </c>
      <c r="C760" s="33" t="s">
        <v>3788</v>
      </c>
      <c r="D760" s="34">
        <v>37817</v>
      </c>
      <c r="E760" s="36">
        <v>5.8265247675735321E-5</v>
      </c>
      <c r="F760" s="36">
        <v>0</v>
      </c>
      <c r="G760" s="36">
        <v>0</v>
      </c>
      <c r="H760" s="36">
        <f t="shared" si="11"/>
        <v>1.9421749225245107E-5</v>
      </c>
    </row>
    <row r="761" spans="1:8" s="33" customFormat="1" x14ac:dyDescent="0.3">
      <c r="A761" s="33" t="s">
        <v>4311</v>
      </c>
      <c r="B761" s="33" t="s">
        <v>4312</v>
      </c>
      <c r="C761" s="33" t="s">
        <v>4313</v>
      </c>
      <c r="D761" s="34">
        <v>24622</v>
      </c>
      <c r="E761" s="36">
        <v>5.7844381217062072E-5</v>
      </c>
      <c r="F761" s="36">
        <v>0</v>
      </c>
      <c r="G761" s="36">
        <v>0</v>
      </c>
      <c r="H761" s="36">
        <f t="shared" si="11"/>
        <v>1.9281460405687357E-5</v>
      </c>
    </row>
    <row r="762" spans="1:8" s="33" customFormat="1" x14ac:dyDescent="0.3">
      <c r="A762" s="33" t="s">
        <v>4452</v>
      </c>
      <c r="B762" s="33" t="s">
        <v>4453</v>
      </c>
      <c r="C762" s="33" t="s">
        <v>4454</v>
      </c>
      <c r="D762" s="34">
        <v>20114</v>
      </c>
      <c r="E762" s="36">
        <v>5.7430735506454289E-5</v>
      </c>
      <c r="F762" s="36">
        <v>0</v>
      </c>
      <c r="G762" s="36">
        <v>0</v>
      </c>
      <c r="H762" s="36">
        <f t="shared" si="11"/>
        <v>1.9143578502151428E-5</v>
      </c>
    </row>
    <row r="763" spans="1:8" s="33" customFormat="1" x14ac:dyDescent="0.3">
      <c r="A763" s="33" t="s">
        <v>2703</v>
      </c>
      <c r="B763" s="33" t="s">
        <v>2704</v>
      </c>
      <c r="C763" s="33" t="s">
        <v>2705</v>
      </c>
      <c r="D763" s="34">
        <v>59520</v>
      </c>
      <c r="E763" s="36">
        <v>5.7362654167551268E-5</v>
      </c>
      <c r="F763" s="36">
        <v>0</v>
      </c>
      <c r="G763" s="36">
        <v>0</v>
      </c>
      <c r="H763" s="36">
        <f t="shared" si="11"/>
        <v>1.9120884722517089E-5</v>
      </c>
    </row>
    <row r="764" spans="1:8" s="33" customFormat="1" x14ac:dyDescent="0.3">
      <c r="A764" s="33" t="s">
        <v>2481</v>
      </c>
      <c r="B764" s="33" t="s">
        <v>2482</v>
      </c>
      <c r="C764" s="33" t="s">
        <v>2483</v>
      </c>
      <c r="D764" s="34">
        <v>78944</v>
      </c>
      <c r="E764" s="36">
        <v>2.8563216276133264E-5</v>
      </c>
      <c r="F764" s="36">
        <v>2.8530586004186903E-5</v>
      </c>
      <c r="G764" s="36">
        <v>0</v>
      </c>
      <c r="H764" s="36">
        <f t="shared" si="11"/>
        <v>1.9031267426773391E-5</v>
      </c>
    </row>
    <row r="765" spans="1:8" s="33" customFormat="1" x14ac:dyDescent="0.3">
      <c r="A765" s="33" t="s">
        <v>4209</v>
      </c>
      <c r="B765" s="33" t="s">
        <v>4210</v>
      </c>
      <c r="C765" s="33" t="s">
        <v>4211</v>
      </c>
      <c r="D765" s="34">
        <v>13835</v>
      </c>
      <c r="E765" s="36">
        <v>3.184659357504739E-5</v>
      </c>
      <c r="F765" s="36">
        <v>2.4751156324726581E-5</v>
      </c>
      <c r="G765" s="36">
        <v>0</v>
      </c>
      <c r="H765" s="36">
        <f t="shared" si="11"/>
        <v>1.8865916633257992E-5</v>
      </c>
    </row>
    <row r="766" spans="1:8" s="33" customFormat="1" x14ac:dyDescent="0.3">
      <c r="A766" s="33" t="s">
        <v>3963</v>
      </c>
      <c r="B766" s="33" t="s">
        <v>3964</v>
      </c>
      <c r="C766" s="33" t="s">
        <v>3965</v>
      </c>
      <c r="D766" s="34">
        <v>6441.7</v>
      </c>
      <c r="E766" s="36">
        <v>3.4530648784527298E-5</v>
      </c>
      <c r="F766" s="36">
        <v>2.1816164435966931E-5</v>
      </c>
      <c r="G766" s="36">
        <v>0</v>
      </c>
      <c r="H766" s="36">
        <f t="shared" si="11"/>
        <v>1.8782271073498078E-5</v>
      </c>
    </row>
    <row r="767" spans="1:8" s="33" customFormat="1" x14ac:dyDescent="0.3">
      <c r="A767" s="33" t="s">
        <v>3633</v>
      </c>
      <c r="B767" s="33" t="s">
        <v>3634</v>
      </c>
      <c r="C767" s="33" t="s">
        <v>3635</v>
      </c>
      <c r="D767" s="34">
        <v>7554</v>
      </c>
      <c r="E767" s="36">
        <v>0</v>
      </c>
      <c r="F767" s="36">
        <v>5.5737458714843025E-5</v>
      </c>
      <c r="G767" s="36">
        <v>0</v>
      </c>
      <c r="H767" s="36">
        <f t="shared" si="11"/>
        <v>1.8579152904947675E-5</v>
      </c>
    </row>
    <row r="768" spans="1:8" s="33" customFormat="1" x14ac:dyDescent="0.3">
      <c r="A768" s="33" t="s">
        <v>5199</v>
      </c>
      <c r="B768" s="33" t="s">
        <v>5200</v>
      </c>
      <c r="C768" s="33" t="s">
        <v>5201</v>
      </c>
      <c r="D768" s="34">
        <v>19684</v>
      </c>
      <c r="E768" s="36">
        <v>5.5712197466871838E-5</v>
      </c>
      <c r="F768" s="36">
        <v>0</v>
      </c>
      <c r="G768" s="36">
        <v>0</v>
      </c>
      <c r="H768" s="36">
        <f t="shared" si="11"/>
        <v>1.8570732488957279E-5</v>
      </c>
    </row>
    <row r="769" spans="1:8" s="33" customFormat="1" x14ac:dyDescent="0.3">
      <c r="A769" s="33" t="s">
        <v>6284</v>
      </c>
      <c r="B769" s="33" t="s">
        <v>6285</v>
      </c>
      <c r="C769" s="33" t="s">
        <v>6286</v>
      </c>
      <c r="D769" s="34">
        <v>2021.2</v>
      </c>
      <c r="E769" s="36">
        <v>3.345682039364775E-5</v>
      </c>
      <c r="F769" s="36">
        <v>2.2245230124214844E-5</v>
      </c>
      <c r="G769" s="36">
        <v>0</v>
      </c>
      <c r="H769" s="36">
        <f t="shared" si="11"/>
        <v>1.8567350172620864E-5</v>
      </c>
    </row>
    <row r="770" spans="1:8" s="33" customFormat="1" x14ac:dyDescent="0.3">
      <c r="A770" s="33" t="s">
        <v>3537</v>
      </c>
      <c r="B770" s="33" t="s">
        <v>3538</v>
      </c>
      <c r="C770" s="33" t="s">
        <v>3539</v>
      </c>
      <c r="D770" s="34">
        <v>9796.9</v>
      </c>
      <c r="E770" s="36">
        <v>0</v>
      </c>
      <c r="F770" s="36">
        <v>5.5641603614276995E-5</v>
      </c>
      <c r="G770" s="36">
        <v>0</v>
      </c>
      <c r="H770" s="36">
        <f t="shared" ref="H770:H833" si="12">AVERAGE(E770:G770)</f>
        <v>1.8547201204758997E-5</v>
      </c>
    </row>
    <row r="771" spans="1:8" s="33" customFormat="1" x14ac:dyDescent="0.3">
      <c r="A771" s="33" t="s">
        <v>4038</v>
      </c>
      <c r="B771" s="33" t="s">
        <v>4039</v>
      </c>
      <c r="C771" s="33" t="s">
        <v>4040</v>
      </c>
      <c r="D771" s="34">
        <v>9650.4</v>
      </c>
      <c r="E771" s="36">
        <v>1.3453285181413145E-5</v>
      </c>
      <c r="F771" s="36">
        <v>4.2118046509420622E-5</v>
      </c>
      <c r="G771" s="36">
        <v>0</v>
      </c>
      <c r="H771" s="36">
        <f t="shared" si="12"/>
        <v>1.8523777230277922E-5</v>
      </c>
    </row>
    <row r="772" spans="1:8" s="33" customFormat="1" x14ac:dyDescent="0.3">
      <c r="A772" s="33" t="s">
        <v>4431</v>
      </c>
      <c r="B772" s="33" t="s">
        <v>4432</v>
      </c>
      <c r="C772" s="33" t="s">
        <v>4433</v>
      </c>
      <c r="D772" s="34">
        <v>112670</v>
      </c>
      <c r="E772" s="36">
        <v>5.5317119394146702E-5</v>
      </c>
      <c r="F772" s="36">
        <v>0</v>
      </c>
      <c r="G772" s="36">
        <v>0</v>
      </c>
      <c r="H772" s="36">
        <f t="shared" si="12"/>
        <v>1.8439039798048901E-5</v>
      </c>
    </row>
    <row r="773" spans="1:8" s="33" customFormat="1" x14ac:dyDescent="0.3">
      <c r="A773" s="33" t="s">
        <v>3804</v>
      </c>
      <c r="B773" s="33" t="s">
        <v>3805</v>
      </c>
      <c r="C773" s="33" t="s">
        <v>3806</v>
      </c>
      <c r="D773" s="34">
        <v>27015</v>
      </c>
      <c r="E773" s="36">
        <v>0</v>
      </c>
      <c r="F773" s="36">
        <v>5.530154623369754E-5</v>
      </c>
      <c r="G773" s="36">
        <v>0</v>
      </c>
      <c r="H773" s="36">
        <f t="shared" si="12"/>
        <v>1.8433848744565848E-5</v>
      </c>
    </row>
    <row r="774" spans="1:8" s="33" customFormat="1" x14ac:dyDescent="0.3">
      <c r="A774" s="33" t="s">
        <v>4470</v>
      </c>
      <c r="B774" s="33" t="s">
        <v>4471</v>
      </c>
      <c r="C774" s="33" t="s">
        <v>4472</v>
      </c>
      <c r="D774" s="34">
        <v>42223</v>
      </c>
      <c r="E774" s="36">
        <v>2.6379455754046803E-5</v>
      </c>
      <c r="F774" s="36">
        <v>2.8118637298182923E-5</v>
      </c>
      <c r="G774" s="36">
        <v>0</v>
      </c>
      <c r="H774" s="36">
        <f t="shared" si="12"/>
        <v>1.8166031017409908E-5</v>
      </c>
    </row>
    <row r="775" spans="1:8" s="33" customFormat="1" x14ac:dyDescent="0.3">
      <c r="A775" s="33" t="s">
        <v>4221</v>
      </c>
      <c r="B775" s="33" t="s">
        <v>4222</v>
      </c>
      <c r="C775" s="33" t="s">
        <v>4223</v>
      </c>
      <c r="D775" s="34">
        <v>36980</v>
      </c>
      <c r="E775" s="36">
        <v>2.4977599093907212E-5</v>
      </c>
      <c r="F775" s="36">
        <v>2.8592207140265061E-5</v>
      </c>
      <c r="G775" s="36">
        <v>0</v>
      </c>
      <c r="H775" s="36">
        <f t="shared" si="12"/>
        <v>1.7856602078057423E-5</v>
      </c>
    </row>
    <row r="776" spans="1:8" s="33" customFormat="1" x14ac:dyDescent="0.3">
      <c r="A776" s="33" t="s">
        <v>3291</v>
      </c>
      <c r="B776" s="33" t="s">
        <v>3292</v>
      </c>
      <c r="C776" s="33" t="s">
        <v>3293</v>
      </c>
      <c r="D776" s="34">
        <v>21334</v>
      </c>
      <c r="E776" s="36">
        <v>3.5093867133634155E-5</v>
      </c>
      <c r="F776" s="36">
        <v>1.8023041170711463E-5</v>
      </c>
      <c r="G776" s="36">
        <v>0</v>
      </c>
      <c r="H776" s="36">
        <f t="shared" si="12"/>
        <v>1.770563610144854E-5</v>
      </c>
    </row>
    <row r="777" spans="1:8" s="33" customFormat="1" x14ac:dyDescent="0.3">
      <c r="A777" s="33" t="s">
        <v>4317</v>
      </c>
      <c r="B777" s="33" t="s">
        <v>4318</v>
      </c>
      <c r="C777" s="33" t="s">
        <v>4319</v>
      </c>
      <c r="D777" s="34">
        <v>8231.1</v>
      </c>
      <c r="E777" s="36">
        <v>2.8775712576345733E-5</v>
      </c>
      <c r="F777" s="36">
        <v>2.4218247610865477E-5</v>
      </c>
      <c r="G777" s="36">
        <v>0</v>
      </c>
      <c r="H777" s="36">
        <f t="shared" si="12"/>
        <v>1.7664653395737068E-5</v>
      </c>
    </row>
    <row r="778" spans="1:8" s="33" customFormat="1" x14ac:dyDescent="0.3">
      <c r="A778" s="33" t="s">
        <v>4305</v>
      </c>
      <c r="B778" s="33" t="s">
        <v>4306</v>
      </c>
      <c r="C778" s="33" t="s">
        <v>4307</v>
      </c>
      <c r="D778" s="34">
        <v>10976</v>
      </c>
      <c r="E778" s="36">
        <v>5.2905389540278895E-5</v>
      </c>
      <c r="F778" s="36">
        <v>0</v>
      </c>
      <c r="G778" s="36">
        <v>0</v>
      </c>
      <c r="H778" s="36">
        <f t="shared" si="12"/>
        <v>1.7635129846759633E-5</v>
      </c>
    </row>
    <row r="779" spans="1:8" s="33" customFormat="1" x14ac:dyDescent="0.3">
      <c r="A779" s="33" t="s">
        <v>3216</v>
      </c>
      <c r="B779" s="33" t="s">
        <v>3217</v>
      </c>
      <c r="C779" s="33" t="s">
        <v>3218</v>
      </c>
      <c r="D779" s="34">
        <v>21502</v>
      </c>
      <c r="E779" s="36">
        <v>0</v>
      </c>
      <c r="F779" s="36">
        <v>5.2726010972060476E-5</v>
      </c>
      <c r="G779" s="36">
        <v>0</v>
      </c>
      <c r="H779" s="36">
        <f t="shared" si="12"/>
        <v>1.7575336990686824E-5</v>
      </c>
    </row>
    <row r="780" spans="1:8" s="33" customFormat="1" x14ac:dyDescent="0.3">
      <c r="A780" s="33" t="s">
        <v>3078</v>
      </c>
      <c r="B780" s="33" t="s">
        <v>3079</v>
      </c>
      <c r="C780" s="33" t="s">
        <v>3080</v>
      </c>
      <c r="D780" s="34">
        <v>3779.6</v>
      </c>
      <c r="E780" s="36">
        <v>2.3321984716038171E-5</v>
      </c>
      <c r="F780" s="36">
        <v>2.8729142998216521E-5</v>
      </c>
      <c r="G780" s="36">
        <v>0</v>
      </c>
      <c r="H780" s="36">
        <f t="shared" si="12"/>
        <v>1.7350375904751565E-5</v>
      </c>
    </row>
    <row r="781" spans="1:8" s="33" customFormat="1" x14ac:dyDescent="0.3">
      <c r="A781" s="33" t="s">
        <v>3522</v>
      </c>
      <c r="B781" s="33" t="s">
        <v>3523</v>
      </c>
      <c r="C781" s="33" t="s">
        <v>3524</v>
      </c>
      <c r="D781" s="34">
        <v>42538</v>
      </c>
      <c r="E781" s="36">
        <v>3.2447978735357452E-5</v>
      </c>
      <c r="F781" s="36">
        <v>1.8843515186270634E-5</v>
      </c>
      <c r="G781" s="36">
        <v>0</v>
      </c>
      <c r="H781" s="36">
        <f t="shared" si="12"/>
        <v>1.7097164640542694E-5</v>
      </c>
    </row>
    <row r="782" spans="1:8" s="33" customFormat="1" x14ac:dyDescent="0.3">
      <c r="A782" s="33" t="s">
        <v>4035</v>
      </c>
      <c r="B782" s="33" t="s">
        <v>4036</v>
      </c>
      <c r="C782" s="33" t="s">
        <v>4037</v>
      </c>
      <c r="D782" s="34">
        <v>24106</v>
      </c>
      <c r="E782" s="36">
        <v>3.3248450235186973E-5</v>
      </c>
      <c r="F782" s="36">
        <v>1.7709229829572697E-5</v>
      </c>
      <c r="G782" s="36">
        <v>0</v>
      </c>
      <c r="H782" s="36">
        <f t="shared" si="12"/>
        <v>1.698589335491989E-5</v>
      </c>
    </row>
    <row r="783" spans="1:8" s="33" customFormat="1" x14ac:dyDescent="0.3">
      <c r="A783" s="33" t="s">
        <v>3657</v>
      </c>
      <c r="B783" s="33" t="s">
        <v>3658</v>
      </c>
      <c r="C783" s="33" t="s">
        <v>3659</v>
      </c>
      <c r="D783" s="34">
        <v>8953.2999999999993</v>
      </c>
      <c r="E783" s="36">
        <v>4.9884022242597635E-5</v>
      </c>
      <c r="F783" s="36">
        <v>0</v>
      </c>
      <c r="G783" s="36">
        <v>0</v>
      </c>
      <c r="H783" s="36">
        <f t="shared" si="12"/>
        <v>1.6628007414199213E-5</v>
      </c>
    </row>
    <row r="784" spans="1:8" s="33" customFormat="1" x14ac:dyDescent="0.3">
      <c r="A784" s="33" t="s">
        <v>4218</v>
      </c>
      <c r="B784" s="33" t="s">
        <v>4219</v>
      </c>
      <c r="C784" s="33" t="s">
        <v>4220</v>
      </c>
      <c r="D784" s="34">
        <v>52693</v>
      </c>
      <c r="E784" s="36">
        <v>0</v>
      </c>
      <c r="F784" s="36">
        <v>0</v>
      </c>
      <c r="G784" s="36">
        <v>4.9506487533701795E-5</v>
      </c>
      <c r="H784" s="36">
        <f t="shared" si="12"/>
        <v>1.650216251123393E-5</v>
      </c>
    </row>
    <row r="785" spans="1:8" s="33" customFormat="1" x14ac:dyDescent="0.3">
      <c r="A785" s="33" t="s">
        <v>5732</v>
      </c>
      <c r="B785" s="33" t="s">
        <v>5733</v>
      </c>
      <c r="C785" s="33" t="s">
        <v>5734</v>
      </c>
      <c r="D785" s="34">
        <v>5797.5</v>
      </c>
      <c r="E785" s="36">
        <v>4.8417178849868787E-5</v>
      </c>
      <c r="F785" s="36">
        <v>0</v>
      </c>
      <c r="G785" s="36">
        <v>0</v>
      </c>
      <c r="H785" s="36">
        <f t="shared" si="12"/>
        <v>1.613905961662293E-5</v>
      </c>
    </row>
    <row r="786" spans="1:8" s="33" customFormat="1" x14ac:dyDescent="0.3">
      <c r="A786" s="33" t="s">
        <v>4071</v>
      </c>
      <c r="B786" s="33" t="s">
        <v>4072</v>
      </c>
      <c r="C786" s="33" t="s">
        <v>4073</v>
      </c>
      <c r="D786" s="34">
        <v>30951</v>
      </c>
      <c r="E786" s="36">
        <v>1.889360308102769E-5</v>
      </c>
      <c r="F786" s="36">
        <v>2.9095446418236685E-5</v>
      </c>
      <c r="G786" s="36">
        <v>0</v>
      </c>
      <c r="H786" s="36">
        <f t="shared" si="12"/>
        <v>1.5996349833088127E-5</v>
      </c>
    </row>
    <row r="787" spans="1:8" s="33" customFormat="1" x14ac:dyDescent="0.3">
      <c r="A787" s="33" t="s">
        <v>2967</v>
      </c>
      <c r="B787" s="33" t="s">
        <v>2968</v>
      </c>
      <c r="C787" s="33" t="s">
        <v>2969</v>
      </c>
      <c r="D787" s="34">
        <v>41008</v>
      </c>
      <c r="E787" s="36">
        <v>4.7832298256565521E-5</v>
      </c>
      <c r="F787" s="36">
        <v>0</v>
      </c>
      <c r="G787" s="36">
        <v>0</v>
      </c>
      <c r="H787" s="36">
        <f t="shared" si="12"/>
        <v>1.5944099418855173E-5</v>
      </c>
    </row>
    <row r="788" spans="1:8" s="33" customFormat="1" x14ac:dyDescent="0.3">
      <c r="A788" s="33" t="s">
        <v>6452</v>
      </c>
      <c r="B788" s="33" t="s">
        <v>6453</v>
      </c>
      <c r="C788" s="33" t="s">
        <v>6454</v>
      </c>
      <c r="D788" s="34">
        <v>1554.9</v>
      </c>
      <c r="E788" s="36">
        <v>4.7433094042088683E-5</v>
      </c>
      <c r="F788" s="36">
        <v>0</v>
      </c>
      <c r="G788" s="36">
        <v>0</v>
      </c>
      <c r="H788" s="36">
        <f t="shared" si="12"/>
        <v>1.5811031347362895E-5</v>
      </c>
    </row>
    <row r="789" spans="1:8" s="33" customFormat="1" x14ac:dyDescent="0.3">
      <c r="A789" s="33" t="s">
        <v>5232</v>
      </c>
      <c r="B789" s="33" t="s">
        <v>5233</v>
      </c>
      <c r="C789" s="33" t="s">
        <v>5234</v>
      </c>
      <c r="D789" s="34">
        <v>18257</v>
      </c>
      <c r="E789" s="36">
        <v>1.3776155773483557E-5</v>
      </c>
      <c r="F789" s="36">
        <v>3.3222921403323636E-5</v>
      </c>
      <c r="G789" s="36">
        <v>0</v>
      </c>
      <c r="H789" s="36">
        <f t="shared" si="12"/>
        <v>1.5666359058935733E-5</v>
      </c>
    </row>
    <row r="790" spans="1:8" s="33" customFormat="1" x14ac:dyDescent="0.3">
      <c r="A790" s="33" t="s">
        <v>6413</v>
      </c>
      <c r="B790" s="33" t="s">
        <v>6414</v>
      </c>
      <c r="C790" s="33" t="s">
        <v>6415</v>
      </c>
      <c r="D790" s="34">
        <v>1643.6</v>
      </c>
      <c r="E790" s="36">
        <v>2.3283817904834959E-5</v>
      </c>
      <c r="F790" s="36">
        <v>2.351416907456505E-5</v>
      </c>
      <c r="G790" s="36">
        <v>0</v>
      </c>
      <c r="H790" s="36">
        <f t="shared" si="12"/>
        <v>1.5599328993133335E-5</v>
      </c>
    </row>
    <row r="791" spans="1:8" s="33" customFormat="1" x14ac:dyDescent="0.3">
      <c r="A791" s="33" t="s">
        <v>2316</v>
      </c>
      <c r="B791" s="33" t="s">
        <v>2317</v>
      </c>
      <c r="C791" s="33" t="s">
        <v>2318</v>
      </c>
      <c r="D791" s="34">
        <v>91912</v>
      </c>
      <c r="E791" s="36">
        <v>9.9205857671526329E-6</v>
      </c>
      <c r="F791" s="36">
        <v>0</v>
      </c>
      <c r="G791" s="36">
        <v>3.6537146658642329E-5</v>
      </c>
      <c r="H791" s="36">
        <f t="shared" si="12"/>
        <v>1.548591080859832E-5</v>
      </c>
    </row>
    <row r="792" spans="1:8" s="33" customFormat="1" x14ac:dyDescent="0.3">
      <c r="A792" s="33" t="s">
        <v>4836</v>
      </c>
      <c r="B792" s="33" t="s">
        <v>4837</v>
      </c>
      <c r="C792" s="33" t="s">
        <v>4838</v>
      </c>
      <c r="D792" s="34">
        <v>26295</v>
      </c>
      <c r="E792" s="36">
        <v>0</v>
      </c>
      <c r="F792" s="36">
        <v>0</v>
      </c>
      <c r="G792" s="36">
        <v>4.6372243353491434E-5</v>
      </c>
      <c r="H792" s="36">
        <f t="shared" si="12"/>
        <v>1.5457414451163812E-5</v>
      </c>
    </row>
    <row r="793" spans="1:8" s="33" customFormat="1" x14ac:dyDescent="0.3">
      <c r="A793" s="33" t="s">
        <v>4350</v>
      </c>
      <c r="B793" s="33" t="s">
        <v>4351</v>
      </c>
      <c r="C793" s="33" t="s">
        <v>4352</v>
      </c>
      <c r="D793" s="34">
        <v>9548.6</v>
      </c>
      <c r="E793" s="36">
        <v>4.0673442317368525E-5</v>
      </c>
      <c r="F793" s="36">
        <v>5.5554877570907748E-6</v>
      </c>
      <c r="G793" s="36">
        <v>0</v>
      </c>
      <c r="H793" s="36">
        <f t="shared" si="12"/>
        <v>1.5409643358153099E-5</v>
      </c>
    </row>
    <row r="794" spans="1:8" s="33" customFormat="1" x14ac:dyDescent="0.3">
      <c r="A794" s="33" t="s">
        <v>3816</v>
      </c>
      <c r="B794" s="33" t="s">
        <v>3817</v>
      </c>
      <c r="C794" s="33" t="s">
        <v>3818</v>
      </c>
      <c r="D794" s="34">
        <v>18601</v>
      </c>
      <c r="E794" s="36">
        <v>3.1112140343245044E-5</v>
      </c>
      <c r="F794" s="36">
        <v>1.4490096035563769E-5</v>
      </c>
      <c r="G794" s="36">
        <v>0</v>
      </c>
      <c r="H794" s="36">
        <f t="shared" si="12"/>
        <v>1.5200745459602938E-5</v>
      </c>
    </row>
    <row r="795" spans="1:8" s="33" customFormat="1" x14ac:dyDescent="0.3">
      <c r="A795" s="33" t="s">
        <v>4839</v>
      </c>
      <c r="B795" s="33" t="s">
        <v>4840</v>
      </c>
      <c r="C795" s="33" t="s">
        <v>4841</v>
      </c>
      <c r="D795" s="34">
        <v>10166</v>
      </c>
      <c r="E795" s="36">
        <v>0</v>
      </c>
      <c r="F795" s="36">
        <v>0</v>
      </c>
      <c r="G795" s="36">
        <v>4.5349139896990221E-5</v>
      </c>
      <c r="H795" s="36">
        <f t="shared" si="12"/>
        <v>1.5116379965663407E-5</v>
      </c>
    </row>
    <row r="796" spans="1:8" s="33" customFormat="1" x14ac:dyDescent="0.3">
      <c r="A796" s="33" t="s">
        <v>6092</v>
      </c>
      <c r="B796" s="33" t="s">
        <v>6093</v>
      </c>
      <c r="C796" s="33" t="s">
        <v>6094</v>
      </c>
      <c r="D796" s="34">
        <v>2843.7</v>
      </c>
      <c r="E796" s="36">
        <v>0</v>
      </c>
      <c r="F796" s="36">
        <v>4.4808836118166838E-5</v>
      </c>
      <c r="G796" s="36">
        <v>0</v>
      </c>
      <c r="H796" s="36">
        <f t="shared" si="12"/>
        <v>1.4936278706055612E-5</v>
      </c>
    </row>
    <row r="797" spans="1:8" s="33" customFormat="1" x14ac:dyDescent="0.3">
      <c r="A797" s="33" t="s">
        <v>4131</v>
      </c>
      <c r="B797" s="33" t="s">
        <v>4132</v>
      </c>
      <c r="C797" s="33" t="s">
        <v>4133</v>
      </c>
      <c r="D797" s="34">
        <v>13845</v>
      </c>
      <c r="E797" s="36">
        <v>3.2627465901556333E-5</v>
      </c>
      <c r="F797" s="36">
        <v>1.0970616259781298E-5</v>
      </c>
      <c r="G797" s="36">
        <v>0</v>
      </c>
      <c r="H797" s="36">
        <f t="shared" si="12"/>
        <v>1.4532694053779209E-5</v>
      </c>
    </row>
    <row r="798" spans="1:8" s="33" customFormat="1" x14ac:dyDescent="0.3">
      <c r="A798" s="33" t="s">
        <v>4413</v>
      </c>
      <c r="B798" s="33" t="s">
        <v>4414</v>
      </c>
      <c r="C798" s="33" t="s">
        <v>4415</v>
      </c>
      <c r="D798" s="34">
        <v>11232</v>
      </c>
      <c r="E798" s="36">
        <v>1.7932212052881927E-5</v>
      </c>
      <c r="F798" s="36">
        <v>2.51277299340931E-5</v>
      </c>
      <c r="G798" s="36">
        <v>0</v>
      </c>
      <c r="H798" s="36">
        <f t="shared" si="12"/>
        <v>1.4353313995658343E-5</v>
      </c>
    </row>
    <row r="799" spans="1:8" s="33" customFormat="1" x14ac:dyDescent="0.3">
      <c r="A799" s="33" t="s">
        <v>4014</v>
      </c>
      <c r="B799" s="33" t="s">
        <v>4015</v>
      </c>
      <c r="C799" s="33" t="s">
        <v>4016</v>
      </c>
      <c r="D799" s="34">
        <v>29913</v>
      </c>
      <c r="E799" s="36">
        <v>4.1975240040029415E-5</v>
      </c>
      <c r="F799" s="36">
        <v>0</v>
      </c>
      <c r="G799" s="36">
        <v>0</v>
      </c>
      <c r="H799" s="36">
        <f t="shared" si="12"/>
        <v>1.3991746680009805E-5</v>
      </c>
    </row>
    <row r="800" spans="1:8" s="33" customFormat="1" x14ac:dyDescent="0.3">
      <c r="A800" s="33" t="s">
        <v>3954</v>
      </c>
      <c r="B800" s="33" t="s">
        <v>3955</v>
      </c>
      <c r="C800" s="33" t="s">
        <v>3956</v>
      </c>
      <c r="D800" s="34">
        <v>11027</v>
      </c>
      <c r="E800" s="36">
        <v>2.2495724830260533E-6</v>
      </c>
      <c r="F800" s="36">
        <v>3.9539087851334777E-5</v>
      </c>
      <c r="G800" s="36">
        <v>0</v>
      </c>
      <c r="H800" s="36">
        <f t="shared" si="12"/>
        <v>1.3929553444786942E-5</v>
      </c>
    </row>
    <row r="801" spans="1:8" s="33" customFormat="1" x14ac:dyDescent="0.3">
      <c r="A801" s="33" t="s">
        <v>5978</v>
      </c>
      <c r="B801" s="33" t="s">
        <v>5979</v>
      </c>
      <c r="C801" s="33" t="s">
        <v>5980</v>
      </c>
      <c r="D801" s="34">
        <v>3566.2</v>
      </c>
      <c r="E801" s="36">
        <v>0</v>
      </c>
      <c r="F801" s="36">
        <v>4.1708380067715833E-5</v>
      </c>
      <c r="G801" s="36">
        <v>0</v>
      </c>
      <c r="H801" s="36">
        <f t="shared" si="12"/>
        <v>1.3902793355905278E-5</v>
      </c>
    </row>
    <row r="802" spans="1:8" s="33" customFormat="1" x14ac:dyDescent="0.3">
      <c r="A802" s="33" t="s">
        <v>4029</v>
      </c>
      <c r="B802" s="33" t="s">
        <v>4030</v>
      </c>
      <c r="C802" s="33" t="s">
        <v>4031</v>
      </c>
      <c r="D802" s="34">
        <v>20336</v>
      </c>
      <c r="E802" s="36">
        <v>0</v>
      </c>
      <c r="F802" s="36">
        <v>4.1049946817399229E-5</v>
      </c>
      <c r="G802" s="36">
        <v>0</v>
      </c>
      <c r="H802" s="36">
        <f t="shared" si="12"/>
        <v>1.3683315605799744E-5</v>
      </c>
    </row>
    <row r="803" spans="1:8" s="33" customFormat="1" x14ac:dyDescent="0.3">
      <c r="A803" s="33" t="s">
        <v>5562</v>
      </c>
      <c r="B803" s="33" t="s">
        <v>5563</v>
      </c>
      <c r="C803" s="33" t="s">
        <v>5564</v>
      </c>
      <c r="D803" s="34">
        <v>8642.1</v>
      </c>
      <c r="E803" s="36">
        <v>3.6786616787268479E-5</v>
      </c>
      <c r="F803" s="36">
        <v>3.7690453768990057E-6</v>
      </c>
      <c r="G803" s="36">
        <v>0</v>
      </c>
      <c r="H803" s="36">
        <f t="shared" si="12"/>
        <v>1.3518554054722495E-5</v>
      </c>
    </row>
    <row r="804" spans="1:8" s="33" customFormat="1" x14ac:dyDescent="0.3">
      <c r="A804" s="33" t="s">
        <v>6059</v>
      </c>
      <c r="B804" s="33" t="s">
        <v>6060</v>
      </c>
      <c r="C804" s="33" t="s">
        <v>6061</v>
      </c>
      <c r="D804" s="34">
        <v>3072.6</v>
      </c>
      <c r="E804" s="36">
        <v>0</v>
      </c>
      <c r="F804" s="36">
        <v>4.0406348285027357E-5</v>
      </c>
      <c r="G804" s="36">
        <v>0</v>
      </c>
      <c r="H804" s="36">
        <f t="shared" si="12"/>
        <v>1.3468782761675785E-5</v>
      </c>
    </row>
    <row r="805" spans="1:8" s="33" customFormat="1" x14ac:dyDescent="0.3">
      <c r="A805" s="33" t="s">
        <v>3747</v>
      </c>
      <c r="B805" s="33" t="s">
        <v>3748</v>
      </c>
      <c r="C805" s="33" t="s">
        <v>3749</v>
      </c>
      <c r="D805" s="34">
        <v>13812</v>
      </c>
      <c r="E805" s="36">
        <v>2.1013408405962827E-5</v>
      </c>
      <c r="F805" s="36">
        <v>1.8983874440670878E-5</v>
      </c>
      <c r="G805" s="36">
        <v>0</v>
      </c>
      <c r="H805" s="36">
        <f t="shared" si="12"/>
        <v>1.3332427615544569E-5</v>
      </c>
    </row>
    <row r="806" spans="1:8" s="33" customFormat="1" x14ac:dyDescent="0.3">
      <c r="A806" s="33" t="s">
        <v>4032</v>
      </c>
      <c r="B806" s="33" t="s">
        <v>4033</v>
      </c>
      <c r="C806" s="33" t="s">
        <v>4034</v>
      </c>
      <c r="D806" s="34">
        <v>2968.7</v>
      </c>
      <c r="E806" s="36">
        <v>3.9093130026467979E-5</v>
      </c>
      <c r="F806" s="36">
        <v>0</v>
      </c>
      <c r="G806" s="36">
        <v>0</v>
      </c>
      <c r="H806" s="36">
        <f t="shared" si="12"/>
        <v>1.3031043342155993E-5</v>
      </c>
    </row>
    <row r="807" spans="1:8" s="33" customFormat="1" x14ac:dyDescent="0.3">
      <c r="A807" s="33" t="s">
        <v>6503</v>
      </c>
      <c r="B807" s="33" t="s">
        <v>6504</v>
      </c>
      <c r="C807" s="33" t="s">
        <v>6505</v>
      </c>
      <c r="D807" s="34">
        <v>1423.3</v>
      </c>
      <c r="E807" s="36">
        <v>3.90859092784025E-5</v>
      </c>
      <c r="F807" s="36">
        <v>0</v>
      </c>
      <c r="G807" s="36">
        <v>0</v>
      </c>
      <c r="H807" s="36">
        <f t="shared" si="12"/>
        <v>1.3028636426134167E-5</v>
      </c>
    </row>
    <row r="808" spans="1:8" s="33" customFormat="1" x14ac:dyDescent="0.3">
      <c r="A808" s="33" t="s">
        <v>3933</v>
      </c>
      <c r="B808" s="33" t="s">
        <v>3934</v>
      </c>
      <c r="C808" s="33" t="s">
        <v>3935</v>
      </c>
      <c r="D808" s="34">
        <v>20840</v>
      </c>
      <c r="E808" s="36">
        <v>0</v>
      </c>
      <c r="F808" s="36">
        <v>3.8653569303248658E-5</v>
      </c>
      <c r="G808" s="36">
        <v>0</v>
      </c>
      <c r="H808" s="36">
        <f t="shared" si="12"/>
        <v>1.2884523101082885E-5</v>
      </c>
    </row>
    <row r="809" spans="1:8" s="33" customFormat="1" x14ac:dyDescent="0.3">
      <c r="A809" s="33" t="s">
        <v>5882</v>
      </c>
      <c r="B809" s="33" t="s">
        <v>5883</v>
      </c>
      <c r="C809" s="33" t="s">
        <v>5884</v>
      </c>
      <c r="D809" s="34">
        <v>4351.1000000000004</v>
      </c>
      <c r="E809" s="36">
        <v>3.8562920811374715E-5</v>
      </c>
      <c r="F809" s="36">
        <v>0</v>
      </c>
      <c r="G809" s="36">
        <v>0</v>
      </c>
      <c r="H809" s="36">
        <f t="shared" si="12"/>
        <v>1.2854306937124904E-5</v>
      </c>
    </row>
    <row r="810" spans="1:8" s="33" customFormat="1" x14ac:dyDescent="0.3">
      <c r="A810" s="33" t="s">
        <v>4893</v>
      </c>
      <c r="B810" s="33" t="s">
        <v>4894</v>
      </c>
      <c r="C810" s="33" t="s">
        <v>4895</v>
      </c>
      <c r="D810" s="34">
        <v>114020</v>
      </c>
      <c r="E810" s="36">
        <v>3.7654138090563109E-5</v>
      </c>
      <c r="F810" s="36">
        <v>0</v>
      </c>
      <c r="G810" s="36">
        <v>0</v>
      </c>
      <c r="H810" s="36">
        <f t="shared" si="12"/>
        <v>1.2551379363521036E-5</v>
      </c>
    </row>
    <row r="811" spans="1:8" s="33" customFormat="1" x14ac:dyDescent="0.3">
      <c r="A811" s="33" t="s">
        <v>4680</v>
      </c>
      <c r="B811" s="33" t="s">
        <v>4681</v>
      </c>
      <c r="C811" s="33" t="s">
        <v>4682</v>
      </c>
      <c r="D811" s="34">
        <v>1320.3</v>
      </c>
      <c r="E811" s="36">
        <v>1.963321399001966E-5</v>
      </c>
      <c r="F811" s="36">
        <v>1.7103288658137481E-5</v>
      </c>
      <c r="G811" s="36">
        <v>0</v>
      </c>
      <c r="H811" s="36">
        <f t="shared" si="12"/>
        <v>1.2245500882719047E-5</v>
      </c>
    </row>
    <row r="812" spans="1:8" s="33" customFormat="1" x14ac:dyDescent="0.3">
      <c r="A812" s="33" t="s">
        <v>5337</v>
      </c>
      <c r="B812" s="33" t="s">
        <v>5338</v>
      </c>
      <c r="C812" s="33" t="s">
        <v>5339</v>
      </c>
      <c r="D812" s="34">
        <v>14344</v>
      </c>
      <c r="E812" s="36">
        <v>3.6720598519241303E-5</v>
      </c>
      <c r="F812" s="36">
        <v>0</v>
      </c>
      <c r="G812" s="36">
        <v>0</v>
      </c>
      <c r="H812" s="36">
        <f t="shared" si="12"/>
        <v>1.2240199506413768E-5</v>
      </c>
    </row>
    <row r="813" spans="1:8" s="33" customFormat="1" x14ac:dyDescent="0.3">
      <c r="A813" s="33" t="s">
        <v>3177</v>
      </c>
      <c r="B813" s="33" t="s">
        <v>3178</v>
      </c>
      <c r="C813" s="33" t="s">
        <v>3179</v>
      </c>
      <c r="D813" s="34">
        <v>13808</v>
      </c>
      <c r="E813" s="36">
        <v>3.6445178557315432E-5</v>
      </c>
      <c r="F813" s="36">
        <v>0</v>
      </c>
      <c r="G813" s="36">
        <v>0</v>
      </c>
      <c r="H813" s="36">
        <f t="shared" si="12"/>
        <v>1.2148392852438478E-5</v>
      </c>
    </row>
    <row r="814" spans="1:8" s="33" customFormat="1" x14ac:dyDescent="0.3">
      <c r="A814" s="33" t="s">
        <v>6011</v>
      </c>
      <c r="B814" s="33" t="s">
        <v>6012</v>
      </c>
      <c r="C814" s="33" t="s">
        <v>6013</v>
      </c>
      <c r="D814" s="34">
        <v>3321.5</v>
      </c>
      <c r="E814" s="36">
        <v>0</v>
      </c>
      <c r="F814" s="36">
        <v>3.5704883828693869E-5</v>
      </c>
      <c r="G814" s="36">
        <v>0</v>
      </c>
      <c r="H814" s="36">
        <f t="shared" si="12"/>
        <v>1.1901627942897956E-5</v>
      </c>
    </row>
    <row r="815" spans="1:8" s="33" customFormat="1" x14ac:dyDescent="0.3">
      <c r="A815" s="33" t="s">
        <v>5118</v>
      </c>
      <c r="B815" s="33" t="s">
        <v>5119</v>
      </c>
      <c r="C815" s="33" t="s">
        <v>5120</v>
      </c>
      <c r="D815" s="34">
        <v>27512</v>
      </c>
      <c r="E815" s="36">
        <v>1.755673315347736E-5</v>
      </c>
      <c r="F815" s="36">
        <v>1.7846165687524154E-5</v>
      </c>
      <c r="G815" s="36">
        <v>0</v>
      </c>
      <c r="H815" s="36">
        <f t="shared" si="12"/>
        <v>1.1800966280333839E-5</v>
      </c>
    </row>
    <row r="816" spans="1:8" s="33" customFormat="1" x14ac:dyDescent="0.3">
      <c r="A816" s="33" t="s">
        <v>5918</v>
      </c>
      <c r="B816" s="33" t="s">
        <v>5919</v>
      </c>
      <c r="C816" s="33" t="s">
        <v>5920</v>
      </c>
      <c r="D816" s="34">
        <v>4061.1</v>
      </c>
      <c r="E816" s="36">
        <v>1.8231357329880073E-5</v>
      </c>
      <c r="F816" s="36">
        <v>1.5227267404202466E-5</v>
      </c>
      <c r="G816" s="36">
        <v>0</v>
      </c>
      <c r="H816" s="36">
        <f t="shared" si="12"/>
        <v>1.1152874911360846E-5</v>
      </c>
    </row>
    <row r="817" spans="1:8" s="33" customFormat="1" x14ac:dyDescent="0.3">
      <c r="A817" s="33" t="s">
        <v>4374</v>
      </c>
      <c r="B817" s="33" t="s">
        <v>4375</v>
      </c>
      <c r="C817" s="33" t="s">
        <v>4376</v>
      </c>
      <c r="D817" s="34">
        <v>11682</v>
      </c>
      <c r="E817" s="36">
        <v>1.6849099843061056E-5</v>
      </c>
      <c r="F817" s="36">
        <v>1.632047200351496E-5</v>
      </c>
      <c r="G817" s="36">
        <v>0</v>
      </c>
      <c r="H817" s="36">
        <f t="shared" si="12"/>
        <v>1.105652394885867E-5</v>
      </c>
    </row>
    <row r="818" spans="1:8" s="33" customFormat="1" x14ac:dyDescent="0.3">
      <c r="A818" s="33" t="s">
        <v>5795</v>
      </c>
      <c r="B818" s="33" t="s">
        <v>5796</v>
      </c>
      <c r="C818" s="33" t="s">
        <v>5797</v>
      </c>
      <c r="D818" s="34">
        <v>5133.7</v>
      </c>
      <c r="E818" s="36">
        <v>3.314323362051866E-5</v>
      </c>
      <c r="F818" s="36">
        <v>0</v>
      </c>
      <c r="G818" s="36">
        <v>0</v>
      </c>
      <c r="H818" s="36">
        <f t="shared" si="12"/>
        <v>1.1047744540172887E-5</v>
      </c>
    </row>
    <row r="819" spans="1:8" s="33" customFormat="1" x14ac:dyDescent="0.3">
      <c r="A819" s="33" t="s">
        <v>3939</v>
      </c>
      <c r="B819" s="33" t="s">
        <v>3940</v>
      </c>
      <c r="C819" s="33" t="s">
        <v>3941</v>
      </c>
      <c r="D819" s="34">
        <v>19746</v>
      </c>
      <c r="E819" s="36">
        <v>1.7629972169570012E-5</v>
      </c>
      <c r="F819" s="36">
        <v>1.5344804015610804E-5</v>
      </c>
      <c r="G819" s="36">
        <v>0</v>
      </c>
      <c r="H819" s="36">
        <f t="shared" si="12"/>
        <v>1.0991592061726938E-5</v>
      </c>
    </row>
    <row r="820" spans="1:8" s="33" customFormat="1" x14ac:dyDescent="0.3">
      <c r="A820" s="33" t="s">
        <v>4302</v>
      </c>
      <c r="B820" s="33" t="s">
        <v>4303</v>
      </c>
      <c r="C820" s="33" t="s">
        <v>4304</v>
      </c>
      <c r="D820" s="34">
        <v>12757</v>
      </c>
      <c r="E820" s="36">
        <v>3.2807984603193152E-5</v>
      </c>
      <c r="F820" s="36">
        <v>0</v>
      </c>
      <c r="G820" s="36">
        <v>0</v>
      </c>
      <c r="H820" s="36">
        <f t="shared" si="12"/>
        <v>1.0935994867731051E-5</v>
      </c>
    </row>
    <row r="821" spans="1:8" s="33" customFormat="1" x14ac:dyDescent="0.3">
      <c r="A821" s="33" t="s">
        <v>3738</v>
      </c>
      <c r="B821" s="33" t="s">
        <v>3739</v>
      </c>
      <c r="C821" s="33" t="s">
        <v>3740</v>
      </c>
      <c r="D821" s="34">
        <v>19115</v>
      </c>
      <c r="E821" s="36">
        <v>3.2375771254702722E-5</v>
      </c>
      <c r="F821" s="36">
        <v>0</v>
      </c>
      <c r="G821" s="36">
        <v>0</v>
      </c>
      <c r="H821" s="36">
        <f t="shared" si="12"/>
        <v>1.0791923751567574E-5</v>
      </c>
    </row>
    <row r="822" spans="1:8" s="33" customFormat="1" x14ac:dyDescent="0.3">
      <c r="A822" s="33" t="s">
        <v>5295</v>
      </c>
      <c r="B822" s="33" t="s">
        <v>5296</v>
      </c>
      <c r="C822" s="33" t="s">
        <v>5297</v>
      </c>
      <c r="D822" s="34">
        <v>15552</v>
      </c>
      <c r="E822" s="36">
        <v>2.1257882304750965E-5</v>
      </c>
      <c r="F822" s="36">
        <v>1.1042964038065656E-5</v>
      </c>
      <c r="G822" s="36">
        <v>0</v>
      </c>
      <c r="H822" s="36">
        <f t="shared" si="12"/>
        <v>1.0766948780938875E-5</v>
      </c>
    </row>
    <row r="823" spans="1:8" s="33" customFormat="1" x14ac:dyDescent="0.3">
      <c r="A823" s="33" t="s">
        <v>3483</v>
      </c>
      <c r="B823" s="33" t="s">
        <v>3484</v>
      </c>
      <c r="C823" s="33" t="s">
        <v>3485</v>
      </c>
      <c r="D823" s="34">
        <v>23242</v>
      </c>
      <c r="E823" s="36">
        <v>1.3353226243934456E-5</v>
      </c>
      <c r="F823" s="36">
        <v>1.8721414046263911E-5</v>
      </c>
      <c r="G823" s="36">
        <v>0</v>
      </c>
      <c r="H823" s="36">
        <f t="shared" si="12"/>
        <v>1.0691546763399457E-5</v>
      </c>
    </row>
    <row r="824" spans="1:8" s="33" customFormat="1" x14ac:dyDescent="0.3">
      <c r="A824" s="33" t="s">
        <v>3366</v>
      </c>
      <c r="B824" s="33" t="s">
        <v>3367</v>
      </c>
      <c r="C824" s="33" t="s">
        <v>3368</v>
      </c>
      <c r="D824" s="34">
        <v>43807</v>
      </c>
      <c r="E824" s="36">
        <v>0</v>
      </c>
      <c r="F824" s="36">
        <v>3.1430202796309092E-5</v>
      </c>
      <c r="G824" s="36">
        <v>0</v>
      </c>
      <c r="H824" s="36">
        <f t="shared" si="12"/>
        <v>1.0476734265436364E-5</v>
      </c>
    </row>
    <row r="825" spans="1:8" s="33" customFormat="1" x14ac:dyDescent="0.3">
      <c r="A825" s="33" t="s">
        <v>3732</v>
      </c>
      <c r="B825" s="33" t="s">
        <v>3733</v>
      </c>
      <c r="C825" s="33" t="s">
        <v>3734</v>
      </c>
      <c r="D825" s="34">
        <v>17245</v>
      </c>
      <c r="E825" s="36">
        <v>2.2573089988104881E-5</v>
      </c>
      <c r="F825" s="36">
        <v>8.405351187490599E-6</v>
      </c>
      <c r="G825" s="36">
        <v>0</v>
      </c>
      <c r="H825" s="36">
        <f t="shared" si="12"/>
        <v>1.0326147058531826E-5</v>
      </c>
    </row>
    <row r="826" spans="1:8" s="33" customFormat="1" x14ac:dyDescent="0.3">
      <c r="A826" s="33" t="s">
        <v>5658</v>
      </c>
      <c r="B826" s="33" t="s">
        <v>5659</v>
      </c>
      <c r="C826" s="33" t="s">
        <v>5660</v>
      </c>
      <c r="D826" s="34">
        <v>6710.2</v>
      </c>
      <c r="E826" s="36">
        <v>3.0795458963802177E-5</v>
      </c>
      <c r="F826" s="36">
        <v>0</v>
      </c>
      <c r="G826" s="36">
        <v>0</v>
      </c>
      <c r="H826" s="36">
        <f t="shared" si="12"/>
        <v>1.0265152987934059E-5</v>
      </c>
    </row>
    <row r="827" spans="1:8" s="33" customFormat="1" x14ac:dyDescent="0.3">
      <c r="A827" s="33" t="s">
        <v>6407</v>
      </c>
      <c r="B827" s="33" t="s">
        <v>6408</v>
      </c>
      <c r="C827" s="33" t="s">
        <v>6409</v>
      </c>
      <c r="D827" s="34">
        <v>1654</v>
      </c>
      <c r="E827" s="36">
        <v>0</v>
      </c>
      <c r="F827" s="36">
        <v>3.067819670972565E-5</v>
      </c>
      <c r="G827" s="36">
        <v>0</v>
      </c>
      <c r="H827" s="36">
        <f t="shared" si="12"/>
        <v>1.0226065569908551E-5</v>
      </c>
    </row>
    <row r="828" spans="1:8" s="33" customFormat="1" x14ac:dyDescent="0.3">
      <c r="A828" s="33" t="s">
        <v>3051</v>
      </c>
      <c r="B828" s="33" t="s">
        <v>3052</v>
      </c>
      <c r="C828" s="33" t="s">
        <v>3053</v>
      </c>
      <c r="D828" s="34">
        <v>41503</v>
      </c>
      <c r="E828" s="36">
        <v>7.7142346189756225E-6</v>
      </c>
      <c r="F828" s="36">
        <v>2.2816937331162194E-5</v>
      </c>
      <c r="G828" s="36">
        <v>0</v>
      </c>
      <c r="H828" s="36">
        <f t="shared" si="12"/>
        <v>1.0177057316712604E-5</v>
      </c>
    </row>
    <row r="829" spans="1:8" s="33" customFormat="1" x14ac:dyDescent="0.3">
      <c r="A829" s="33" t="s">
        <v>3435</v>
      </c>
      <c r="B829" s="33" t="s">
        <v>3436</v>
      </c>
      <c r="C829" s="33" t="s">
        <v>3437</v>
      </c>
      <c r="D829" s="34">
        <v>25374</v>
      </c>
      <c r="E829" s="36">
        <v>0</v>
      </c>
      <c r="F829" s="36">
        <v>3.0508168019435916E-5</v>
      </c>
      <c r="G829" s="36">
        <v>0</v>
      </c>
      <c r="H829" s="36">
        <f t="shared" si="12"/>
        <v>1.0169389339811973E-5</v>
      </c>
    </row>
    <row r="830" spans="1:8" s="33" customFormat="1" x14ac:dyDescent="0.3">
      <c r="A830" s="33" t="s">
        <v>4497</v>
      </c>
      <c r="B830" s="33" t="s">
        <v>4498</v>
      </c>
      <c r="C830" s="33" t="s">
        <v>4499</v>
      </c>
      <c r="D830" s="34">
        <v>15285</v>
      </c>
      <c r="E830" s="36">
        <v>2.9817563368649619E-5</v>
      </c>
      <c r="F830" s="36">
        <v>0</v>
      </c>
      <c r="G830" s="36">
        <v>0</v>
      </c>
      <c r="H830" s="36">
        <f t="shared" si="12"/>
        <v>9.9391877895498736E-6</v>
      </c>
    </row>
    <row r="831" spans="1:8" s="33" customFormat="1" x14ac:dyDescent="0.3">
      <c r="A831" s="33" t="s">
        <v>5664</v>
      </c>
      <c r="B831" s="33" t="s">
        <v>5665</v>
      </c>
      <c r="C831" s="33" t="s">
        <v>5666</v>
      </c>
      <c r="D831" s="34">
        <v>6554.3</v>
      </c>
      <c r="E831" s="36">
        <v>2.9717504431170933E-5</v>
      </c>
      <c r="F831" s="36">
        <v>0</v>
      </c>
      <c r="G831" s="36">
        <v>0</v>
      </c>
      <c r="H831" s="36">
        <f t="shared" si="12"/>
        <v>9.905834810390311E-6</v>
      </c>
    </row>
    <row r="832" spans="1:8" s="33" customFormat="1" x14ac:dyDescent="0.3">
      <c r="A832" s="33" t="s">
        <v>3360</v>
      </c>
      <c r="B832" s="33" t="s">
        <v>3361</v>
      </c>
      <c r="C832" s="33" t="s">
        <v>3362</v>
      </c>
      <c r="D832" s="34">
        <v>43155</v>
      </c>
      <c r="E832" s="36">
        <v>1.2405245176481711E-5</v>
      </c>
      <c r="F832" s="36">
        <v>1.7174038851412405E-5</v>
      </c>
      <c r="G832" s="36">
        <v>0</v>
      </c>
      <c r="H832" s="36">
        <f t="shared" si="12"/>
        <v>9.8597613426313713E-6</v>
      </c>
    </row>
    <row r="833" spans="1:8" s="33" customFormat="1" x14ac:dyDescent="0.3">
      <c r="A833" s="33" t="s">
        <v>5975</v>
      </c>
      <c r="B833" s="33" t="s">
        <v>5976</v>
      </c>
      <c r="C833" s="33" t="s">
        <v>5977</v>
      </c>
      <c r="D833" s="34">
        <v>3576.9</v>
      </c>
      <c r="E833" s="36">
        <v>2.2442084987488451E-5</v>
      </c>
      <c r="F833" s="36">
        <v>6.9154890529787015E-6</v>
      </c>
      <c r="G833" s="36">
        <v>0</v>
      </c>
      <c r="H833" s="36">
        <f t="shared" si="12"/>
        <v>9.7858580134890512E-6</v>
      </c>
    </row>
    <row r="834" spans="1:8" s="33" customFormat="1" x14ac:dyDescent="0.3">
      <c r="A834" s="33" t="s">
        <v>5181</v>
      </c>
      <c r="B834" s="33" t="s">
        <v>5182</v>
      </c>
      <c r="C834" s="33" t="s">
        <v>5183</v>
      </c>
      <c r="D834" s="34">
        <v>20577</v>
      </c>
      <c r="E834" s="36">
        <v>1.4653992431157424E-5</v>
      </c>
      <c r="F834" s="36">
        <v>1.4390817538548958E-5</v>
      </c>
      <c r="G834" s="36">
        <v>0</v>
      </c>
      <c r="H834" s="36">
        <f t="shared" ref="H834:H897" si="13">AVERAGE(E834:G834)</f>
        <v>9.6816033232354608E-6</v>
      </c>
    </row>
    <row r="835" spans="1:8" s="33" customFormat="1" x14ac:dyDescent="0.3">
      <c r="A835" s="33" t="s">
        <v>3852</v>
      </c>
      <c r="B835" s="33" t="s">
        <v>3853</v>
      </c>
      <c r="C835" s="33" t="s">
        <v>3854</v>
      </c>
      <c r="D835" s="34">
        <v>16376</v>
      </c>
      <c r="E835" s="36">
        <v>0</v>
      </c>
      <c r="F835" s="36">
        <v>2.8830703759530524E-5</v>
      </c>
      <c r="G835" s="36">
        <v>0</v>
      </c>
      <c r="H835" s="36">
        <f t="shared" si="13"/>
        <v>9.6102345865101745E-6</v>
      </c>
    </row>
    <row r="836" spans="1:8" s="33" customFormat="1" x14ac:dyDescent="0.3">
      <c r="A836" s="33" t="s">
        <v>3900</v>
      </c>
      <c r="B836" s="33" t="s">
        <v>3901</v>
      </c>
      <c r="C836" s="33" t="s">
        <v>3902</v>
      </c>
      <c r="D836" s="34">
        <v>32213</v>
      </c>
      <c r="E836" s="36">
        <v>9.6908628251268152E-6</v>
      </c>
      <c r="F836" s="36">
        <v>1.8716849517665532E-5</v>
      </c>
      <c r="G836" s="36">
        <v>0</v>
      </c>
      <c r="H836" s="36">
        <f t="shared" si="13"/>
        <v>9.4692374475974478E-6</v>
      </c>
    </row>
    <row r="837" spans="1:8" s="33" customFormat="1" x14ac:dyDescent="0.3">
      <c r="A837" s="33" t="s">
        <v>5661</v>
      </c>
      <c r="B837" s="33" t="s">
        <v>5662</v>
      </c>
      <c r="C837" s="33" t="s">
        <v>5663</v>
      </c>
      <c r="D837" s="34">
        <v>6663.9</v>
      </c>
      <c r="E837" s="36">
        <v>0</v>
      </c>
      <c r="F837" s="36">
        <v>2.8327464481558906E-5</v>
      </c>
      <c r="G837" s="36">
        <v>0</v>
      </c>
      <c r="H837" s="36">
        <f t="shared" si="13"/>
        <v>9.4424881605196353E-6</v>
      </c>
    </row>
    <row r="838" spans="1:8" s="33" customFormat="1" x14ac:dyDescent="0.3">
      <c r="A838" s="33" t="s">
        <v>2781</v>
      </c>
      <c r="B838" s="33" t="s">
        <v>2782</v>
      </c>
      <c r="C838" s="33" t="s">
        <v>2783</v>
      </c>
      <c r="D838" s="34">
        <v>107890</v>
      </c>
      <c r="E838" s="36">
        <v>0</v>
      </c>
      <c r="F838" s="36">
        <v>2.812662522323009E-5</v>
      </c>
      <c r="G838" s="36">
        <v>0</v>
      </c>
      <c r="H838" s="36">
        <f t="shared" si="13"/>
        <v>9.3755417410766971E-6</v>
      </c>
    </row>
    <row r="839" spans="1:8" s="33" customFormat="1" x14ac:dyDescent="0.3">
      <c r="A839" s="33" t="s">
        <v>5316</v>
      </c>
      <c r="B839" s="33" t="s">
        <v>5317</v>
      </c>
      <c r="C839" s="33" t="s">
        <v>5318</v>
      </c>
      <c r="D839" s="34">
        <v>14845</v>
      </c>
      <c r="E839" s="36">
        <v>0</v>
      </c>
      <c r="F839" s="36">
        <v>2.7719241045824499E-5</v>
      </c>
      <c r="G839" s="36">
        <v>0</v>
      </c>
      <c r="H839" s="36">
        <f t="shared" si="13"/>
        <v>9.2397470152748323E-6</v>
      </c>
    </row>
    <row r="840" spans="1:8" s="33" customFormat="1" x14ac:dyDescent="0.3">
      <c r="A840" s="33" t="s">
        <v>6527</v>
      </c>
      <c r="B840" s="33" t="s">
        <v>6528</v>
      </c>
      <c r="C840" s="33" t="s">
        <v>6529</v>
      </c>
      <c r="D840" s="34">
        <v>1329.9</v>
      </c>
      <c r="E840" s="36">
        <v>2.7644118200942406E-5</v>
      </c>
      <c r="F840" s="36">
        <v>0</v>
      </c>
      <c r="G840" s="36">
        <v>0</v>
      </c>
      <c r="H840" s="36">
        <f t="shared" si="13"/>
        <v>9.2147060669808021E-6</v>
      </c>
    </row>
    <row r="841" spans="1:8" s="33" customFormat="1" x14ac:dyDescent="0.3">
      <c r="A841" s="33" t="s">
        <v>4365</v>
      </c>
      <c r="B841" s="33" t="s">
        <v>4366</v>
      </c>
      <c r="C841" s="33" t="s">
        <v>4367</v>
      </c>
      <c r="D841" s="34">
        <v>7316.1</v>
      </c>
      <c r="E841" s="36">
        <v>0</v>
      </c>
      <c r="F841" s="36">
        <v>2.7585728584321822E-5</v>
      </c>
      <c r="G841" s="36">
        <v>0</v>
      </c>
      <c r="H841" s="36">
        <f t="shared" si="13"/>
        <v>9.1952428614406079E-6</v>
      </c>
    </row>
    <row r="842" spans="1:8" s="33" customFormat="1" x14ac:dyDescent="0.3">
      <c r="A842" s="33" t="s">
        <v>4128</v>
      </c>
      <c r="B842" s="33" t="s">
        <v>4129</v>
      </c>
      <c r="C842" s="33" t="s">
        <v>4130</v>
      </c>
      <c r="D842" s="34">
        <v>13421</v>
      </c>
      <c r="E842" s="36">
        <v>1.0116680653902106E-5</v>
      </c>
      <c r="F842" s="36">
        <v>1.7390853959835552E-5</v>
      </c>
      <c r="G842" s="36">
        <v>0</v>
      </c>
      <c r="H842" s="36">
        <f t="shared" si="13"/>
        <v>9.1691782045792193E-6</v>
      </c>
    </row>
    <row r="843" spans="1:8" s="33" customFormat="1" x14ac:dyDescent="0.3">
      <c r="A843" s="33" t="s">
        <v>4026</v>
      </c>
      <c r="B843" s="33" t="s">
        <v>4027</v>
      </c>
      <c r="C843" s="33" t="s">
        <v>4028</v>
      </c>
      <c r="D843" s="34">
        <v>33330</v>
      </c>
      <c r="E843" s="36">
        <v>2.741099119197144E-5</v>
      </c>
      <c r="F843" s="36">
        <v>0</v>
      </c>
      <c r="G843" s="36">
        <v>0</v>
      </c>
      <c r="H843" s="36">
        <f t="shared" si="13"/>
        <v>9.1369970639904805E-6</v>
      </c>
    </row>
    <row r="844" spans="1:8" s="33" customFormat="1" x14ac:dyDescent="0.3">
      <c r="A844" s="33" t="s">
        <v>5951</v>
      </c>
      <c r="B844" s="33" t="s">
        <v>5952</v>
      </c>
      <c r="C844" s="33" t="s">
        <v>5953</v>
      </c>
      <c r="D844" s="34">
        <v>3784.6</v>
      </c>
      <c r="E844" s="36">
        <v>0</v>
      </c>
      <c r="F844" s="36">
        <v>2.7310715736269305E-5</v>
      </c>
      <c r="G844" s="36">
        <v>0</v>
      </c>
      <c r="H844" s="36">
        <f t="shared" si="13"/>
        <v>9.1035719120897678E-6</v>
      </c>
    </row>
    <row r="845" spans="1:8" s="33" customFormat="1" x14ac:dyDescent="0.3">
      <c r="A845" s="33" t="s">
        <v>4065</v>
      </c>
      <c r="B845" s="33" t="s">
        <v>4066</v>
      </c>
      <c r="C845" s="33" t="s">
        <v>4067</v>
      </c>
      <c r="D845" s="34">
        <v>27270</v>
      </c>
      <c r="E845" s="36">
        <v>2.7183021860190091E-5</v>
      </c>
      <c r="F845" s="36">
        <v>0</v>
      </c>
      <c r="G845" s="36">
        <v>0</v>
      </c>
      <c r="H845" s="36">
        <f t="shared" si="13"/>
        <v>9.0610072867300303E-6</v>
      </c>
    </row>
    <row r="846" spans="1:8" s="33" customFormat="1" x14ac:dyDescent="0.3">
      <c r="A846" s="33" t="s">
        <v>4536</v>
      </c>
      <c r="B846" s="33" t="s">
        <v>4537</v>
      </c>
      <c r="C846" s="33" t="s">
        <v>4538</v>
      </c>
      <c r="D846" s="34">
        <v>6988.6</v>
      </c>
      <c r="E846" s="36">
        <v>2.7091215206214806E-5</v>
      </c>
      <c r="F846" s="36">
        <v>0</v>
      </c>
      <c r="G846" s="36">
        <v>0</v>
      </c>
      <c r="H846" s="36">
        <f t="shared" si="13"/>
        <v>9.0304050687382681E-6</v>
      </c>
    </row>
    <row r="847" spans="1:8" s="33" customFormat="1" x14ac:dyDescent="0.3">
      <c r="A847" s="33" t="s">
        <v>5301</v>
      </c>
      <c r="B847" s="33" t="s">
        <v>5302</v>
      </c>
      <c r="C847" s="33" t="s">
        <v>5303</v>
      </c>
      <c r="D847" s="34">
        <v>15476</v>
      </c>
      <c r="E847" s="36">
        <v>0</v>
      </c>
      <c r="F847" s="36">
        <v>2.684969834783272E-5</v>
      </c>
      <c r="G847" s="36">
        <v>0</v>
      </c>
      <c r="H847" s="36">
        <f t="shared" si="13"/>
        <v>8.949899449277574E-6</v>
      </c>
    </row>
    <row r="848" spans="1:8" s="33" customFormat="1" x14ac:dyDescent="0.3">
      <c r="A848" s="33" t="s">
        <v>3987</v>
      </c>
      <c r="B848" s="33" t="s">
        <v>3988</v>
      </c>
      <c r="C848" s="33" t="s">
        <v>3989</v>
      </c>
      <c r="D848" s="34">
        <v>1929.6</v>
      </c>
      <c r="E848" s="36">
        <v>0</v>
      </c>
      <c r="F848" s="36">
        <v>2.6042917918068695E-5</v>
      </c>
      <c r="G848" s="36">
        <v>0</v>
      </c>
      <c r="H848" s="36">
        <f t="shared" si="13"/>
        <v>8.6809726393562323E-6</v>
      </c>
    </row>
    <row r="849" spans="1:8" s="33" customFormat="1" x14ac:dyDescent="0.3">
      <c r="A849" s="33" t="s">
        <v>4476</v>
      </c>
      <c r="B849" s="33" t="s">
        <v>4477</v>
      </c>
      <c r="C849" s="33" t="s">
        <v>4478</v>
      </c>
      <c r="D849" s="34">
        <v>76565</v>
      </c>
      <c r="E849" s="36">
        <v>2.5633655632427282E-5</v>
      </c>
      <c r="F849" s="36">
        <v>0</v>
      </c>
      <c r="G849" s="36">
        <v>0</v>
      </c>
      <c r="H849" s="36">
        <f t="shared" si="13"/>
        <v>8.5445518774757608E-6</v>
      </c>
    </row>
    <row r="850" spans="1:8" s="33" customFormat="1" x14ac:dyDescent="0.3">
      <c r="A850" s="33" t="s">
        <v>3990</v>
      </c>
      <c r="B850" s="33" t="s">
        <v>3991</v>
      </c>
      <c r="C850" s="33" t="s">
        <v>3992</v>
      </c>
      <c r="D850" s="34">
        <v>20933</v>
      </c>
      <c r="E850" s="36">
        <v>2.5416001655025186E-5</v>
      </c>
      <c r="F850" s="36">
        <v>0</v>
      </c>
      <c r="G850" s="36">
        <v>0</v>
      </c>
      <c r="H850" s="36">
        <f t="shared" si="13"/>
        <v>8.4720005516750619E-6</v>
      </c>
    </row>
    <row r="851" spans="1:8" s="33" customFormat="1" x14ac:dyDescent="0.3">
      <c r="A851" s="33" t="s">
        <v>5283</v>
      </c>
      <c r="B851" s="33" t="s">
        <v>5284</v>
      </c>
      <c r="C851" s="33" t="s">
        <v>5285</v>
      </c>
      <c r="D851" s="34">
        <v>15893</v>
      </c>
      <c r="E851" s="36">
        <v>2.5265397481088191E-5</v>
      </c>
      <c r="F851" s="36">
        <v>0</v>
      </c>
      <c r="G851" s="36">
        <v>0</v>
      </c>
      <c r="H851" s="36">
        <f t="shared" si="13"/>
        <v>8.4217991603627308E-6</v>
      </c>
    </row>
    <row r="852" spans="1:8" s="33" customFormat="1" x14ac:dyDescent="0.3">
      <c r="A852" s="33" t="s">
        <v>5789</v>
      </c>
      <c r="B852" s="33" t="s">
        <v>5790</v>
      </c>
      <c r="C852" s="33" t="s">
        <v>5791</v>
      </c>
      <c r="D852" s="34">
        <v>5169.3999999999996</v>
      </c>
      <c r="E852" s="36">
        <v>0</v>
      </c>
      <c r="F852" s="36">
        <v>2.5006769926235977E-5</v>
      </c>
      <c r="G852" s="36">
        <v>0</v>
      </c>
      <c r="H852" s="36">
        <f t="shared" si="13"/>
        <v>8.3355899754119918E-6</v>
      </c>
    </row>
    <row r="853" spans="1:8" s="33" customFormat="1" x14ac:dyDescent="0.3">
      <c r="A853" s="33" t="s">
        <v>5774</v>
      </c>
      <c r="B853" s="33" t="s">
        <v>5775</v>
      </c>
      <c r="C853" s="33" t="s">
        <v>5776</v>
      </c>
      <c r="D853" s="34">
        <v>5351.7</v>
      </c>
      <c r="E853" s="36">
        <v>2.4915706967631736E-5</v>
      </c>
      <c r="F853" s="36">
        <v>0</v>
      </c>
      <c r="G853" s="36">
        <v>0</v>
      </c>
      <c r="H853" s="36">
        <f t="shared" si="13"/>
        <v>8.3052356558772457E-6</v>
      </c>
    </row>
    <row r="854" spans="1:8" s="33" customFormat="1" x14ac:dyDescent="0.3">
      <c r="A854" s="33" t="s">
        <v>6014</v>
      </c>
      <c r="B854" s="33" t="s">
        <v>6015</v>
      </c>
      <c r="C854" s="33" t="s">
        <v>6016</v>
      </c>
      <c r="D854" s="34">
        <v>3311.8</v>
      </c>
      <c r="E854" s="36">
        <v>0</v>
      </c>
      <c r="F854" s="36">
        <v>2.3740113240184959E-5</v>
      </c>
      <c r="G854" s="36">
        <v>0</v>
      </c>
      <c r="H854" s="36">
        <f t="shared" si="13"/>
        <v>7.9133710800616526E-6</v>
      </c>
    </row>
    <row r="855" spans="1:8" s="33" customFormat="1" x14ac:dyDescent="0.3">
      <c r="A855" s="33" t="s">
        <v>4503</v>
      </c>
      <c r="B855" s="33" t="s">
        <v>4504</v>
      </c>
      <c r="C855" s="33" t="s">
        <v>4505</v>
      </c>
      <c r="D855" s="34">
        <v>11014</v>
      </c>
      <c r="E855" s="36">
        <v>2.324874569994552E-5</v>
      </c>
      <c r="F855" s="36">
        <v>0</v>
      </c>
      <c r="G855" s="36">
        <v>0</v>
      </c>
      <c r="H855" s="36">
        <f t="shared" si="13"/>
        <v>7.7495818999818399E-6</v>
      </c>
    </row>
    <row r="856" spans="1:8" s="33" customFormat="1" x14ac:dyDescent="0.3">
      <c r="A856" s="33" t="s">
        <v>3750</v>
      </c>
      <c r="B856" s="33" t="s">
        <v>3751</v>
      </c>
      <c r="C856" s="33" t="s">
        <v>3752</v>
      </c>
      <c r="D856" s="34">
        <v>53974</v>
      </c>
      <c r="E856" s="36">
        <v>0</v>
      </c>
      <c r="F856" s="36">
        <v>0</v>
      </c>
      <c r="G856" s="36">
        <v>2.3243136730049186E-5</v>
      </c>
      <c r="H856" s="36">
        <f t="shared" si="13"/>
        <v>7.747712243349728E-6</v>
      </c>
    </row>
    <row r="857" spans="1:8" s="33" customFormat="1" x14ac:dyDescent="0.3">
      <c r="A857" s="33" t="s">
        <v>5834</v>
      </c>
      <c r="B857" s="33" t="s">
        <v>5835</v>
      </c>
      <c r="C857" s="33" t="s">
        <v>5836</v>
      </c>
      <c r="D857" s="34">
        <v>4760.5</v>
      </c>
      <c r="E857" s="36">
        <v>0</v>
      </c>
      <c r="F857" s="36">
        <v>2.2897957713783473E-5</v>
      </c>
      <c r="G857" s="36">
        <v>0</v>
      </c>
      <c r="H857" s="36">
        <f t="shared" si="13"/>
        <v>7.632652571261157E-6</v>
      </c>
    </row>
    <row r="858" spans="1:8" s="33" customFormat="1" x14ac:dyDescent="0.3">
      <c r="A858" s="33" t="s">
        <v>3561</v>
      </c>
      <c r="B858" s="33" t="s">
        <v>3562</v>
      </c>
      <c r="C858" s="33" t="s">
        <v>3563</v>
      </c>
      <c r="D858" s="34">
        <v>11650</v>
      </c>
      <c r="E858" s="36">
        <v>2.2843352272841134E-5</v>
      </c>
      <c r="F858" s="36">
        <v>0</v>
      </c>
      <c r="G858" s="36">
        <v>0</v>
      </c>
      <c r="H858" s="36">
        <f t="shared" si="13"/>
        <v>7.6144507576137115E-6</v>
      </c>
    </row>
    <row r="859" spans="1:8" s="33" customFormat="1" x14ac:dyDescent="0.3">
      <c r="A859" s="33" t="s">
        <v>4329</v>
      </c>
      <c r="B859" s="33" t="s">
        <v>4330</v>
      </c>
      <c r="C859" s="33" t="s">
        <v>4331</v>
      </c>
      <c r="D859" s="34">
        <v>6561</v>
      </c>
      <c r="E859" s="36">
        <v>0</v>
      </c>
      <c r="F859" s="36">
        <v>2.2788409027422304E-5</v>
      </c>
      <c r="G859" s="36">
        <v>0</v>
      </c>
      <c r="H859" s="36">
        <f t="shared" si="13"/>
        <v>7.5961363424741012E-6</v>
      </c>
    </row>
    <row r="860" spans="1:8" s="33" customFormat="1" x14ac:dyDescent="0.3">
      <c r="A860" s="33" t="s">
        <v>5226</v>
      </c>
      <c r="B860" s="33" t="s">
        <v>5227</v>
      </c>
      <c r="C860" s="33" t="s">
        <v>5228</v>
      </c>
      <c r="D860" s="34">
        <v>18796</v>
      </c>
      <c r="E860" s="36">
        <v>1.4300175775949272E-5</v>
      </c>
      <c r="F860" s="36">
        <v>8.2775443867358995E-6</v>
      </c>
      <c r="G860" s="36">
        <v>0</v>
      </c>
      <c r="H860" s="36">
        <f t="shared" si="13"/>
        <v>7.5259067208950581E-6</v>
      </c>
    </row>
    <row r="861" spans="1:8" s="33" customFormat="1" x14ac:dyDescent="0.3">
      <c r="A861" s="33" t="s">
        <v>5783</v>
      </c>
      <c r="B861" s="33" t="s">
        <v>5784</v>
      </c>
      <c r="C861" s="33" t="s">
        <v>5785</v>
      </c>
      <c r="D861" s="34">
        <v>5189.1000000000004</v>
      </c>
      <c r="E861" s="36">
        <v>0</v>
      </c>
      <c r="F861" s="36">
        <v>2.2140245966452058E-5</v>
      </c>
      <c r="G861" s="36">
        <v>0</v>
      </c>
      <c r="H861" s="36">
        <f t="shared" si="13"/>
        <v>7.3800819888173531E-6</v>
      </c>
    </row>
    <row r="862" spans="1:8" s="33" customFormat="1" x14ac:dyDescent="0.3">
      <c r="A862" s="33" t="s">
        <v>5804</v>
      </c>
      <c r="B862" s="33" t="s">
        <v>5805</v>
      </c>
      <c r="C862" s="33" t="s">
        <v>5806</v>
      </c>
      <c r="D862" s="34">
        <v>5034.2</v>
      </c>
      <c r="E862" s="36">
        <v>2.2026376206004824E-5</v>
      </c>
      <c r="F862" s="36">
        <v>0</v>
      </c>
      <c r="G862" s="36">
        <v>0</v>
      </c>
      <c r="H862" s="36">
        <f t="shared" si="13"/>
        <v>7.3421254020016077E-6</v>
      </c>
    </row>
    <row r="863" spans="1:8" s="33" customFormat="1" x14ac:dyDescent="0.3">
      <c r="A863" s="33" t="s">
        <v>3891</v>
      </c>
      <c r="B863" s="33" t="s">
        <v>3892</v>
      </c>
      <c r="C863" s="33" t="s">
        <v>3893</v>
      </c>
      <c r="D863" s="34">
        <v>10106</v>
      </c>
      <c r="E863" s="36">
        <v>0</v>
      </c>
      <c r="F863" s="36">
        <v>2.1949676897469607E-5</v>
      </c>
      <c r="G863" s="36">
        <v>0</v>
      </c>
      <c r="H863" s="36">
        <f t="shared" si="13"/>
        <v>7.3165589658232022E-6</v>
      </c>
    </row>
    <row r="864" spans="1:8" s="33" customFormat="1" x14ac:dyDescent="0.3">
      <c r="A864" s="33" t="s">
        <v>3153</v>
      </c>
      <c r="B864" s="33" t="s">
        <v>3154</v>
      </c>
      <c r="C864" s="33" t="s">
        <v>3155</v>
      </c>
      <c r="D864" s="34">
        <v>14492</v>
      </c>
      <c r="E864" s="36">
        <v>2.1800469945099326E-5</v>
      </c>
      <c r="F864" s="36">
        <v>0</v>
      </c>
      <c r="G864" s="36">
        <v>0</v>
      </c>
      <c r="H864" s="36">
        <f t="shared" si="13"/>
        <v>7.2668233150331084E-6</v>
      </c>
    </row>
    <row r="865" spans="1:8" s="33" customFormat="1" x14ac:dyDescent="0.3">
      <c r="A865" s="33" t="s">
        <v>4398</v>
      </c>
      <c r="B865" s="33" t="s">
        <v>4399</v>
      </c>
      <c r="C865" s="33" t="s">
        <v>4400</v>
      </c>
      <c r="D865" s="34">
        <v>2497.1</v>
      </c>
      <c r="E865" s="36">
        <v>1.1901855882774487E-5</v>
      </c>
      <c r="F865" s="36">
        <v>9.6548908912976785E-6</v>
      </c>
      <c r="G865" s="36">
        <v>0</v>
      </c>
      <c r="H865" s="36">
        <f t="shared" si="13"/>
        <v>7.1855822580240558E-6</v>
      </c>
    </row>
    <row r="866" spans="1:8" s="33" customFormat="1" x14ac:dyDescent="0.3">
      <c r="A866" s="33" t="s">
        <v>3768</v>
      </c>
      <c r="B866" s="33" t="s">
        <v>3769</v>
      </c>
      <c r="C866" s="33" t="s">
        <v>3770</v>
      </c>
      <c r="D866" s="34">
        <v>10265</v>
      </c>
      <c r="E866" s="36">
        <v>2.1050543681728114E-5</v>
      </c>
      <c r="F866" s="36">
        <v>0</v>
      </c>
      <c r="G866" s="36">
        <v>0</v>
      </c>
      <c r="H866" s="36">
        <f t="shared" si="13"/>
        <v>7.0168478939093715E-6</v>
      </c>
    </row>
    <row r="867" spans="1:8" s="33" customFormat="1" x14ac:dyDescent="0.3">
      <c r="A867" s="33" t="s">
        <v>3282</v>
      </c>
      <c r="B867" s="33" t="s">
        <v>3283</v>
      </c>
      <c r="C867" s="33" t="s">
        <v>3284</v>
      </c>
      <c r="D867" s="34">
        <v>66448</v>
      </c>
      <c r="E867" s="36">
        <v>0</v>
      </c>
      <c r="F867" s="36">
        <v>2.060770548954529E-5</v>
      </c>
      <c r="G867" s="36">
        <v>0</v>
      </c>
      <c r="H867" s="36">
        <f t="shared" si="13"/>
        <v>6.8692351631817631E-6</v>
      </c>
    </row>
    <row r="868" spans="1:8" s="33" customFormat="1" x14ac:dyDescent="0.3">
      <c r="A868" s="33" t="s">
        <v>5553</v>
      </c>
      <c r="B868" s="33" t="s">
        <v>5554</v>
      </c>
      <c r="C868" s="33" t="s">
        <v>5555</v>
      </c>
      <c r="D868" s="34">
        <v>8722.2000000000007</v>
      </c>
      <c r="E868" s="36">
        <v>2.0595636553603348E-5</v>
      </c>
      <c r="F868" s="36">
        <v>0</v>
      </c>
      <c r="G868" s="36">
        <v>0</v>
      </c>
      <c r="H868" s="36">
        <f t="shared" si="13"/>
        <v>6.8652121845344491E-6</v>
      </c>
    </row>
    <row r="869" spans="1:8" s="33" customFormat="1" x14ac:dyDescent="0.3">
      <c r="A869" s="33" t="s">
        <v>3180</v>
      </c>
      <c r="B869" s="33" t="s">
        <v>3181</v>
      </c>
      <c r="C869" s="33" t="s">
        <v>3182</v>
      </c>
      <c r="D869" s="34">
        <v>60306</v>
      </c>
      <c r="E869" s="36">
        <v>2.0233567614891796E-5</v>
      </c>
      <c r="F869" s="36">
        <v>0</v>
      </c>
      <c r="G869" s="36">
        <v>0</v>
      </c>
      <c r="H869" s="36">
        <f t="shared" si="13"/>
        <v>6.7445225382972651E-6</v>
      </c>
    </row>
    <row r="870" spans="1:8" s="33" customFormat="1" x14ac:dyDescent="0.3">
      <c r="A870" s="33" t="s">
        <v>6026</v>
      </c>
      <c r="B870" s="33" t="s">
        <v>6027</v>
      </c>
      <c r="C870" s="33" t="s">
        <v>6028</v>
      </c>
      <c r="D870" s="34">
        <v>3207.6</v>
      </c>
      <c r="E870" s="36">
        <v>7.5747710277682122E-6</v>
      </c>
      <c r="F870" s="36">
        <v>1.2599240063684009E-5</v>
      </c>
      <c r="G870" s="36">
        <v>0</v>
      </c>
      <c r="H870" s="36">
        <f t="shared" si="13"/>
        <v>6.7246703638174066E-6</v>
      </c>
    </row>
    <row r="871" spans="1:8" s="33" customFormat="1" x14ac:dyDescent="0.3">
      <c r="A871" s="33" t="s">
        <v>6122</v>
      </c>
      <c r="B871" s="33" t="s">
        <v>6123</v>
      </c>
      <c r="C871" s="33" t="s">
        <v>6124</v>
      </c>
      <c r="D871" s="34">
        <v>2736.7</v>
      </c>
      <c r="E871" s="36">
        <v>0</v>
      </c>
      <c r="F871" s="36">
        <v>1.997437714651978E-5</v>
      </c>
      <c r="G871" s="36">
        <v>0</v>
      </c>
      <c r="H871" s="36">
        <f t="shared" si="13"/>
        <v>6.6581257155065935E-6</v>
      </c>
    </row>
    <row r="872" spans="1:8" s="33" customFormat="1" x14ac:dyDescent="0.3">
      <c r="A872" s="33" t="s">
        <v>5322</v>
      </c>
      <c r="B872" s="33" t="s">
        <v>5323</v>
      </c>
      <c r="C872" s="33" t="s">
        <v>5324</v>
      </c>
      <c r="D872" s="34">
        <v>14628</v>
      </c>
      <c r="E872" s="36">
        <v>1.991894930632478E-5</v>
      </c>
      <c r="F872" s="36">
        <v>0</v>
      </c>
      <c r="G872" s="36">
        <v>0</v>
      </c>
      <c r="H872" s="36">
        <f t="shared" si="13"/>
        <v>6.6396497687749268E-6</v>
      </c>
    </row>
    <row r="873" spans="1:8" s="33" customFormat="1" x14ac:dyDescent="0.3">
      <c r="A873" s="33" t="s">
        <v>4641</v>
      </c>
      <c r="B873" s="33" t="s">
        <v>4642</v>
      </c>
      <c r="C873" s="33" t="s">
        <v>4643</v>
      </c>
      <c r="D873" s="34">
        <v>22426</v>
      </c>
      <c r="E873" s="36">
        <v>1.9861183321801006E-5</v>
      </c>
      <c r="F873" s="36">
        <v>0</v>
      </c>
      <c r="G873" s="36">
        <v>0</v>
      </c>
      <c r="H873" s="36">
        <f t="shared" si="13"/>
        <v>6.6203944406003349E-6</v>
      </c>
    </row>
    <row r="874" spans="1:8" s="33" customFormat="1" x14ac:dyDescent="0.3">
      <c r="A874" s="33" t="s">
        <v>3255</v>
      </c>
      <c r="B874" s="33" t="s">
        <v>3256</v>
      </c>
      <c r="C874" s="33" t="s">
        <v>3257</v>
      </c>
      <c r="D874" s="34">
        <v>1359.3</v>
      </c>
      <c r="E874" s="36">
        <v>0</v>
      </c>
      <c r="F874" s="36">
        <v>1.9838582420717915E-5</v>
      </c>
      <c r="G874" s="36">
        <v>0</v>
      </c>
      <c r="H874" s="36">
        <f t="shared" si="13"/>
        <v>6.6128608069059714E-6</v>
      </c>
    </row>
    <row r="875" spans="1:8" s="33" customFormat="1" x14ac:dyDescent="0.3">
      <c r="A875" s="33" t="s">
        <v>5172</v>
      </c>
      <c r="B875" s="33" t="s">
        <v>5173</v>
      </c>
      <c r="C875" s="33" t="s">
        <v>5174</v>
      </c>
      <c r="D875" s="34">
        <v>21922</v>
      </c>
      <c r="E875" s="36">
        <v>1.8962715955368642E-5</v>
      </c>
      <c r="F875" s="36">
        <v>0</v>
      </c>
      <c r="G875" s="36">
        <v>0</v>
      </c>
      <c r="H875" s="36">
        <f t="shared" si="13"/>
        <v>6.3209053184562144E-6</v>
      </c>
    </row>
    <row r="876" spans="1:8" s="33" customFormat="1" x14ac:dyDescent="0.3">
      <c r="A876" s="33" t="s">
        <v>6053</v>
      </c>
      <c r="B876" s="33" t="s">
        <v>6054</v>
      </c>
      <c r="C876" s="33" t="s">
        <v>6055</v>
      </c>
      <c r="D876" s="34">
        <v>3105.5</v>
      </c>
      <c r="E876" s="36">
        <v>1.8389182251882544E-5</v>
      </c>
      <c r="F876" s="36">
        <v>0</v>
      </c>
      <c r="G876" s="36">
        <v>0</v>
      </c>
      <c r="H876" s="36">
        <f t="shared" si="13"/>
        <v>6.1297274172941811E-6</v>
      </c>
    </row>
    <row r="877" spans="1:8" s="33" customFormat="1" x14ac:dyDescent="0.3">
      <c r="A877" s="33" t="s">
        <v>5565</v>
      </c>
      <c r="B877" s="33" t="s">
        <v>5566</v>
      </c>
      <c r="C877" s="33" t="s">
        <v>5567</v>
      </c>
      <c r="D877" s="34">
        <v>8624.7999999999993</v>
      </c>
      <c r="E877" s="36">
        <v>1.8334510873672539E-5</v>
      </c>
      <c r="F877" s="36">
        <v>0</v>
      </c>
      <c r="G877" s="36">
        <v>0</v>
      </c>
      <c r="H877" s="36">
        <f t="shared" si="13"/>
        <v>6.1115036245575131E-6</v>
      </c>
    </row>
    <row r="878" spans="1:8" s="33" customFormat="1" x14ac:dyDescent="0.3">
      <c r="A878" s="33" t="s">
        <v>5145</v>
      </c>
      <c r="B878" s="33" t="s">
        <v>5146</v>
      </c>
      <c r="C878" s="33" t="s">
        <v>5147</v>
      </c>
      <c r="D878" s="34">
        <v>24803</v>
      </c>
      <c r="E878" s="36">
        <v>0</v>
      </c>
      <c r="F878" s="36">
        <v>1.8296912886614384E-5</v>
      </c>
      <c r="G878" s="36">
        <v>0</v>
      </c>
      <c r="H878" s="36">
        <f t="shared" si="13"/>
        <v>6.0989709622047947E-6</v>
      </c>
    </row>
    <row r="879" spans="1:8" s="33" customFormat="1" x14ac:dyDescent="0.3">
      <c r="A879" s="33" t="s">
        <v>4440</v>
      </c>
      <c r="B879" s="33" t="s">
        <v>4441</v>
      </c>
      <c r="C879" s="33" t="s">
        <v>4442</v>
      </c>
      <c r="D879" s="34">
        <v>7606</v>
      </c>
      <c r="E879" s="36">
        <v>1.8099320793825718E-5</v>
      </c>
      <c r="F879" s="36">
        <v>0</v>
      </c>
      <c r="G879" s="36">
        <v>0</v>
      </c>
      <c r="H879" s="36">
        <f t="shared" si="13"/>
        <v>6.0331069312752397E-6</v>
      </c>
    </row>
    <row r="880" spans="1:8" s="33" customFormat="1" x14ac:dyDescent="0.3">
      <c r="A880" s="33" t="s">
        <v>3762</v>
      </c>
      <c r="B880" s="33" t="s">
        <v>3763</v>
      </c>
      <c r="C880" s="33" t="s">
        <v>3764</v>
      </c>
      <c r="D880" s="34">
        <v>24667</v>
      </c>
      <c r="E880" s="36">
        <v>0</v>
      </c>
      <c r="F880" s="36">
        <v>1.8016194377813892E-5</v>
      </c>
      <c r="G880" s="36">
        <v>0</v>
      </c>
      <c r="H880" s="36">
        <f t="shared" si="13"/>
        <v>6.0053981259379636E-6</v>
      </c>
    </row>
    <row r="881" spans="1:8" s="33" customFormat="1" x14ac:dyDescent="0.3">
      <c r="A881" s="33" t="s">
        <v>4008</v>
      </c>
      <c r="B881" s="33" t="s">
        <v>4009</v>
      </c>
      <c r="C881" s="33" t="s">
        <v>4010</v>
      </c>
      <c r="D881" s="34">
        <v>16967</v>
      </c>
      <c r="E881" s="36">
        <v>1.7834216186279089E-5</v>
      </c>
      <c r="F881" s="36">
        <v>0</v>
      </c>
      <c r="G881" s="36">
        <v>0</v>
      </c>
      <c r="H881" s="36">
        <f t="shared" si="13"/>
        <v>5.9447387287596961E-6</v>
      </c>
    </row>
    <row r="882" spans="1:8" s="33" customFormat="1" x14ac:dyDescent="0.3">
      <c r="A882" s="33" t="s">
        <v>3708</v>
      </c>
      <c r="B882" s="33" t="s">
        <v>3709</v>
      </c>
      <c r="C882" s="33" t="s">
        <v>3710</v>
      </c>
      <c r="D882" s="34">
        <v>2448.5</v>
      </c>
      <c r="E882" s="36">
        <v>0</v>
      </c>
      <c r="F882" s="36">
        <v>1.7509531703393483E-5</v>
      </c>
      <c r="G882" s="36">
        <v>0</v>
      </c>
      <c r="H882" s="36">
        <f t="shared" si="13"/>
        <v>5.8365105677978278E-6</v>
      </c>
    </row>
    <row r="883" spans="1:8" s="33" customFormat="1" x14ac:dyDescent="0.3">
      <c r="A883" s="33" t="s">
        <v>5547</v>
      </c>
      <c r="B883" s="33" t="s">
        <v>5548</v>
      </c>
      <c r="C883" s="33" t="s">
        <v>5549</v>
      </c>
      <c r="D883" s="34">
        <v>8763.5</v>
      </c>
      <c r="E883" s="36">
        <v>0</v>
      </c>
      <c r="F883" s="36">
        <v>1.675524335251085E-5</v>
      </c>
      <c r="G883" s="36">
        <v>0</v>
      </c>
      <c r="H883" s="36">
        <f t="shared" si="13"/>
        <v>5.5850811175036163E-6</v>
      </c>
    </row>
    <row r="884" spans="1:8" s="33" customFormat="1" x14ac:dyDescent="0.3">
      <c r="A884" s="33" t="s">
        <v>2904</v>
      </c>
      <c r="B884" s="33" t="s">
        <v>2905</v>
      </c>
      <c r="C884" s="33" t="s">
        <v>2906</v>
      </c>
      <c r="D884" s="34">
        <v>29411</v>
      </c>
      <c r="E884" s="36">
        <v>1.6647950432665751E-5</v>
      </c>
      <c r="F884" s="36">
        <v>0</v>
      </c>
      <c r="G884" s="36">
        <v>0</v>
      </c>
      <c r="H884" s="36">
        <f t="shared" si="13"/>
        <v>5.5493168108885835E-6</v>
      </c>
    </row>
    <row r="885" spans="1:8" s="33" customFormat="1" x14ac:dyDescent="0.3">
      <c r="A885" s="33" t="s">
        <v>4464</v>
      </c>
      <c r="B885" s="33" t="s">
        <v>4465</v>
      </c>
      <c r="C885" s="33" t="s">
        <v>4466</v>
      </c>
      <c r="D885" s="34">
        <v>8730.9</v>
      </c>
      <c r="E885" s="36">
        <v>1.6284849958516281E-5</v>
      </c>
      <c r="F885" s="36">
        <v>0</v>
      </c>
      <c r="G885" s="36">
        <v>0</v>
      </c>
      <c r="H885" s="36">
        <f t="shared" si="13"/>
        <v>5.4282833195054266E-6</v>
      </c>
    </row>
    <row r="886" spans="1:8" s="33" customFormat="1" x14ac:dyDescent="0.3">
      <c r="A886" s="33" t="s">
        <v>4446</v>
      </c>
      <c r="B886" s="33" t="s">
        <v>4447</v>
      </c>
      <c r="C886" s="33" t="s">
        <v>4448</v>
      </c>
      <c r="D886" s="34">
        <v>9534.4</v>
      </c>
      <c r="E886" s="36">
        <v>5.5172704432837257E-6</v>
      </c>
      <c r="F886" s="36">
        <v>1.026220142131241E-5</v>
      </c>
      <c r="G886" s="36">
        <v>0</v>
      </c>
      <c r="H886" s="36">
        <f t="shared" si="13"/>
        <v>5.2598239548653783E-6</v>
      </c>
    </row>
    <row r="887" spans="1:8" s="33" customFormat="1" x14ac:dyDescent="0.3">
      <c r="A887" s="33" t="s">
        <v>3330</v>
      </c>
      <c r="B887" s="33" t="s">
        <v>3331</v>
      </c>
      <c r="C887" s="33" t="s">
        <v>3332</v>
      </c>
      <c r="D887" s="34">
        <v>44047</v>
      </c>
      <c r="E887" s="36">
        <v>0</v>
      </c>
      <c r="F887" s="36">
        <v>1.5493151195058219E-5</v>
      </c>
      <c r="G887" s="36">
        <v>0</v>
      </c>
      <c r="H887" s="36">
        <f t="shared" si="13"/>
        <v>5.1643837316860726E-6</v>
      </c>
    </row>
    <row r="888" spans="1:8" s="33" customFormat="1" x14ac:dyDescent="0.3">
      <c r="A888" s="33" t="s">
        <v>6182</v>
      </c>
      <c r="B888" s="33" t="s">
        <v>6183</v>
      </c>
      <c r="C888" s="33" t="s">
        <v>6184</v>
      </c>
      <c r="D888" s="34">
        <v>2444</v>
      </c>
      <c r="E888" s="36">
        <v>1.5345121174566932E-5</v>
      </c>
      <c r="F888" s="36">
        <v>0</v>
      </c>
      <c r="G888" s="36">
        <v>0</v>
      </c>
      <c r="H888" s="36">
        <f t="shared" si="13"/>
        <v>5.1150403915223108E-6</v>
      </c>
    </row>
    <row r="889" spans="1:8" s="33" customFormat="1" x14ac:dyDescent="0.3">
      <c r="A889" s="33" t="s">
        <v>3654</v>
      </c>
      <c r="B889" s="33" t="s">
        <v>3655</v>
      </c>
      <c r="C889" s="33" t="s">
        <v>3656</v>
      </c>
      <c r="D889" s="34">
        <v>135370</v>
      </c>
      <c r="E889" s="36">
        <v>1.5171823220995594E-5</v>
      </c>
      <c r="F889" s="36">
        <v>0</v>
      </c>
      <c r="G889" s="36">
        <v>0</v>
      </c>
      <c r="H889" s="36">
        <f t="shared" si="13"/>
        <v>5.0572744069985311E-6</v>
      </c>
    </row>
    <row r="890" spans="1:8" s="33" customFormat="1" x14ac:dyDescent="0.3">
      <c r="A890" s="33" t="s">
        <v>6176</v>
      </c>
      <c r="B890" s="33" t="s">
        <v>6177</v>
      </c>
      <c r="C890" s="33" t="s">
        <v>6178</v>
      </c>
      <c r="D890" s="34">
        <v>2462.4</v>
      </c>
      <c r="E890" s="36">
        <v>1.5057322787385959E-5</v>
      </c>
      <c r="F890" s="36">
        <v>0</v>
      </c>
      <c r="G890" s="36">
        <v>0</v>
      </c>
      <c r="H890" s="36">
        <f t="shared" si="13"/>
        <v>5.0191075957953195E-6</v>
      </c>
    </row>
    <row r="891" spans="1:8" s="33" customFormat="1" x14ac:dyDescent="0.3">
      <c r="A891" s="33" t="s">
        <v>6536</v>
      </c>
      <c r="B891" s="33" t="s">
        <v>6537</v>
      </c>
      <c r="C891" s="33" t="s">
        <v>6538</v>
      </c>
      <c r="D891" s="34">
        <v>1295.0999999999999</v>
      </c>
      <c r="E891" s="36">
        <v>0</v>
      </c>
      <c r="F891" s="36">
        <v>1.5049250788865568E-5</v>
      </c>
      <c r="G891" s="36">
        <v>0</v>
      </c>
      <c r="H891" s="36">
        <f t="shared" si="13"/>
        <v>5.0164169296218559E-6</v>
      </c>
    </row>
    <row r="892" spans="1:8" s="33" customFormat="1" x14ac:dyDescent="0.3">
      <c r="A892" s="33" t="s">
        <v>4884</v>
      </c>
      <c r="B892" s="33" t="s">
        <v>4885</v>
      </c>
      <c r="C892" s="33" t="s">
        <v>4886</v>
      </c>
      <c r="D892" s="34">
        <v>126020</v>
      </c>
      <c r="E892" s="36">
        <v>0</v>
      </c>
      <c r="F892" s="36">
        <v>1.4701205483238935E-5</v>
      </c>
      <c r="G892" s="36">
        <v>0</v>
      </c>
      <c r="H892" s="36">
        <f t="shared" si="13"/>
        <v>4.9004018277463119E-6</v>
      </c>
    </row>
    <row r="893" spans="1:8" s="33" customFormat="1" x14ac:dyDescent="0.3">
      <c r="A893" s="33" t="s">
        <v>4494</v>
      </c>
      <c r="B893" s="33" t="s">
        <v>4495</v>
      </c>
      <c r="C893" s="33" t="s">
        <v>4496</v>
      </c>
      <c r="D893" s="34">
        <v>8205.1</v>
      </c>
      <c r="E893" s="36">
        <v>6.9157230364781584E-6</v>
      </c>
      <c r="F893" s="36">
        <v>7.5137846390116253E-6</v>
      </c>
      <c r="G893" s="36">
        <v>0</v>
      </c>
      <c r="H893" s="36">
        <f t="shared" si="13"/>
        <v>4.8098358918299279E-6</v>
      </c>
    </row>
    <row r="894" spans="1:8" s="33" customFormat="1" x14ac:dyDescent="0.3">
      <c r="A894" s="33" t="s">
        <v>2373</v>
      </c>
      <c r="B894" s="33" t="s">
        <v>2374</v>
      </c>
      <c r="C894" s="33" t="s">
        <v>2375</v>
      </c>
      <c r="D894" s="34">
        <v>133300</v>
      </c>
      <c r="E894" s="36">
        <v>1.3940169908113573E-5</v>
      </c>
      <c r="F894" s="36">
        <v>0</v>
      </c>
      <c r="G894" s="36">
        <v>0</v>
      </c>
      <c r="H894" s="36">
        <f t="shared" si="13"/>
        <v>4.6467233027045247E-6</v>
      </c>
    </row>
    <row r="895" spans="1:8" s="33" customFormat="1" x14ac:dyDescent="0.3">
      <c r="A895" s="33" t="s">
        <v>4203</v>
      </c>
      <c r="B895" s="33" t="s">
        <v>4204</v>
      </c>
      <c r="C895" s="33" t="s">
        <v>4205</v>
      </c>
      <c r="D895" s="34">
        <v>1606.7</v>
      </c>
      <c r="E895" s="36">
        <v>0</v>
      </c>
      <c r="F895" s="36">
        <v>1.3863614485435835E-5</v>
      </c>
      <c r="G895" s="36">
        <v>0</v>
      </c>
      <c r="H895" s="36">
        <f t="shared" si="13"/>
        <v>4.6212048284786118E-6</v>
      </c>
    </row>
    <row r="896" spans="1:8" s="33" customFormat="1" x14ac:dyDescent="0.3">
      <c r="A896" s="33" t="s">
        <v>3303</v>
      </c>
      <c r="B896" s="33" t="s">
        <v>3304</v>
      </c>
      <c r="C896" s="33" t="s">
        <v>3305</v>
      </c>
      <c r="D896" s="34">
        <v>41882</v>
      </c>
      <c r="E896" s="36">
        <v>0</v>
      </c>
      <c r="F896" s="36">
        <v>1.3809981274404846E-5</v>
      </c>
      <c r="G896" s="36">
        <v>0</v>
      </c>
      <c r="H896" s="36">
        <f t="shared" si="13"/>
        <v>4.6033270914682819E-6</v>
      </c>
    </row>
    <row r="897" spans="1:8" s="33" customFormat="1" x14ac:dyDescent="0.3">
      <c r="A897" s="33" t="s">
        <v>2652</v>
      </c>
      <c r="B897" s="33" t="s">
        <v>2653</v>
      </c>
      <c r="C897" s="33" t="s">
        <v>2654</v>
      </c>
      <c r="D897" s="34">
        <v>42263</v>
      </c>
      <c r="E897" s="36">
        <v>1.3614204709729388E-5</v>
      </c>
      <c r="F897" s="36">
        <v>0</v>
      </c>
      <c r="G897" s="36">
        <v>0</v>
      </c>
      <c r="H897" s="36">
        <f t="shared" si="13"/>
        <v>4.5380682365764629E-6</v>
      </c>
    </row>
    <row r="898" spans="1:8" s="33" customFormat="1" x14ac:dyDescent="0.3">
      <c r="A898" s="33" t="s">
        <v>5094</v>
      </c>
      <c r="B898" s="33" t="s">
        <v>5095</v>
      </c>
      <c r="C898" s="33" t="s">
        <v>5096</v>
      </c>
      <c r="D898" s="34">
        <v>32040</v>
      </c>
      <c r="E898" s="36">
        <v>1.3434717543530499E-5</v>
      </c>
      <c r="F898" s="36">
        <v>0</v>
      </c>
      <c r="G898" s="36">
        <v>0</v>
      </c>
      <c r="H898" s="36">
        <f t="shared" ref="H898:H961" si="14">AVERAGE(E898:G898)</f>
        <v>4.4782391811768328E-6</v>
      </c>
    </row>
    <row r="899" spans="1:8" s="33" customFormat="1" x14ac:dyDescent="0.3">
      <c r="A899" s="33" t="s">
        <v>5891</v>
      </c>
      <c r="B899" s="33" t="s">
        <v>5892</v>
      </c>
      <c r="C899" s="33" t="s">
        <v>5893</v>
      </c>
      <c r="D899" s="34">
        <v>4295.5</v>
      </c>
      <c r="E899" s="36">
        <v>0</v>
      </c>
      <c r="F899" s="36">
        <v>1.3133289909694707E-5</v>
      </c>
      <c r="G899" s="36">
        <v>0</v>
      </c>
      <c r="H899" s="36">
        <f t="shared" si="14"/>
        <v>4.3777633032315689E-6</v>
      </c>
    </row>
    <row r="900" spans="1:8" s="33" customFormat="1" x14ac:dyDescent="0.3">
      <c r="A900" s="33" t="s">
        <v>3384</v>
      </c>
      <c r="B900" s="33" t="s">
        <v>3385</v>
      </c>
      <c r="C900" s="33" t="s">
        <v>3386</v>
      </c>
      <c r="D900" s="34">
        <v>26247</v>
      </c>
      <c r="E900" s="36">
        <v>6.2143820922331966E-6</v>
      </c>
      <c r="F900" s="36">
        <v>6.897345051800132E-6</v>
      </c>
      <c r="G900" s="36">
        <v>0</v>
      </c>
      <c r="H900" s="36">
        <f t="shared" si="14"/>
        <v>4.3705757146777762E-6</v>
      </c>
    </row>
    <row r="901" spans="1:8" s="33" customFormat="1" x14ac:dyDescent="0.3">
      <c r="A901" s="33" t="s">
        <v>4176</v>
      </c>
      <c r="B901" s="33" t="s">
        <v>4177</v>
      </c>
      <c r="C901" s="33" t="s">
        <v>4178</v>
      </c>
      <c r="D901" s="34">
        <v>99939</v>
      </c>
      <c r="E901" s="36">
        <v>0</v>
      </c>
      <c r="F901" s="36">
        <v>1.2958696690806595E-5</v>
      </c>
      <c r="G901" s="36">
        <v>0</v>
      </c>
      <c r="H901" s="36">
        <f t="shared" si="14"/>
        <v>4.3195655636021979E-6</v>
      </c>
    </row>
    <row r="902" spans="1:8" s="33" customFormat="1" x14ac:dyDescent="0.3">
      <c r="A902" s="33" t="s">
        <v>3345</v>
      </c>
      <c r="B902" s="33" t="s">
        <v>3346</v>
      </c>
      <c r="C902" s="33" t="s">
        <v>3347</v>
      </c>
      <c r="D902" s="34">
        <v>9601.1</v>
      </c>
      <c r="E902" s="36">
        <v>0</v>
      </c>
      <c r="F902" s="36">
        <v>1.2221525322167897E-5</v>
      </c>
      <c r="G902" s="36">
        <v>0</v>
      </c>
      <c r="H902" s="36">
        <f t="shared" si="14"/>
        <v>4.073841774055966E-6</v>
      </c>
    </row>
    <row r="903" spans="1:8" s="33" customFormat="1" x14ac:dyDescent="0.3">
      <c r="A903" s="33" t="s">
        <v>2469</v>
      </c>
      <c r="B903" s="33" t="s">
        <v>2470</v>
      </c>
      <c r="C903" s="33" t="s">
        <v>2471</v>
      </c>
      <c r="D903" s="34">
        <v>130690</v>
      </c>
      <c r="E903" s="36">
        <v>0</v>
      </c>
      <c r="F903" s="36">
        <v>0</v>
      </c>
      <c r="G903" s="36">
        <v>1.2013071731041778E-5</v>
      </c>
      <c r="H903" s="36">
        <f t="shared" si="14"/>
        <v>4.0043572436805928E-6</v>
      </c>
    </row>
    <row r="904" spans="1:8" s="33" customFormat="1" x14ac:dyDescent="0.3">
      <c r="A904" s="33" t="s">
        <v>4314</v>
      </c>
      <c r="B904" s="33" t="s">
        <v>4315</v>
      </c>
      <c r="C904" s="33" t="s">
        <v>4316</v>
      </c>
      <c r="D904" s="34">
        <v>1971.7</v>
      </c>
      <c r="E904" s="36">
        <v>0</v>
      </c>
      <c r="F904" s="36">
        <v>1.1945371341965785E-5</v>
      </c>
      <c r="G904" s="36">
        <v>0</v>
      </c>
      <c r="H904" s="36">
        <f t="shared" si="14"/>
        <v>3.9817904473219279E-6</v>
      </c>
    </row>
    <row r="905" spans="1:8" s="33" customFormat="1" x14ac:dyDescent="0.3">
      <c r="A905" s="33" t="s">
        <v>5223</v>
      </c>
      <c r="B905" s="33" t="s">
        <v>5224</v>
      </c>
      <c r="C905" s="33" t="s">
        <v>5225</v>
      </c>
      <c r="D905" s="34">
        <v>18976</v>
      </c>
      <c r="E905" s="36">
        <v>0</v>
      </c>
      <c r="F905" s="36">
        <v>1.1467236971285265E-5</v>
      </c>
      <c r="G905" s="36">
        <v>0</v>
      </c>
      <c r="H905" s="36">
        <f t="shared" si="14"/>
        <v>3.8224123237617553E-6</v>
      </c>
    </row>
    <row r="906" spans="1:8" s="33" customFormat="1" x14ac:dyDescent="0.3">
      <c r="A906" s="33" t="s">
        <v>6008</v>
      </c>
      <c r="B906" s="33" t="s">
        <v>6009</v>
      </c>
      <c r="C906" s="33" t="s">
        <v>6010</v>
      </c>
      <c r="D906" s="34">
        <v>3381.7</v>
      </c>
      <c r="E906" s="36">
        <v>0</v>
      </c>
      <c r="F906" s="36">
        <v>1.1466095839135671E-5</v>
      </c>
      <c r="G906" s="36">
        <v>0</v>
      </c>
      <c r="H906" s="36">
        <f t="shared" si="14"/>
        <v>3.8220319463785573E-6</v>
      </c>
    </row>
    <row r="907" spans="1:8" s="33" customFormat="1" x14ac:dyDescent="0.3">
      <c r="A907" s="33" t="s">
        <v>4227</v>
      </c>
      <c r="B907" s="33" t="s">
        <v>4228</v>
      </c>
      <c r="C907" s="33" t="s">
        <v>4229</v>
      </c>
      <c r="D907" s="34">
        <v>11984</v>
      </c>
      <c r="E907" s="36">
        <v>1.1003388516342126E-5</v>
      </c>
      <c r="F907" s="36">
        <v>0</v>
      </c>
      <c r="G907" s="36">
        <v>0</v>
      </c>
      <c r="H907" s="36">
        <f t="shared" si="14"/>
        <v>3.6677961721140419E-6</v>
      </c>
    </row>
    <row r="908" spans="1:8" s="33" customFormat="1" x14ac:dyDescent="0.3">
      <c r="A908" s="33" t="s">
        <v>6485</v>
      </c>
      <c r="B908" s="33" t="s">
        <v>6486</v>
      </c>
      <c r="C908" s="33" t="s">
        <v>6487</v>
      </c>
      <c r="D908" s="34">
        <v>1454.1</v>
      </c>
      <c r="E908" s="36">
        <v>1.0999262374590427E-5</v>
      </c>
      <c r="F908" s="36">
        <v>0</v>
      </c>
      <c r="G908" s="36">
        <v>0</v>
      </c>
      <c r="H908" s="36">
        <f t="shared" si="14"/>
        <v>3.6664207915301421E-6</v>
      </c>
    </row>
    <row r="909" spans="1:8" s="33" customFormat="1" x14ac:dyDescent="0.3">
      <c r="A909" s="33" t="s">
        <v>4386</v>
      </c>
      <c r="B909" s="33" t="s">
        <v>4387</v>
      </c>
      <c r="C909" s="33" t="s">
        <v>4388</v>
      </c>
      <c r="D909" s="34">
        <v>3549.7</v>
      </c>
      <c r="E909" s="36">
        <v>0</v>
      </c>
      <c r="F909" s="36">
        <v>1.0532992080411422E-5</v>
      </c>
      <c r="G909" s="36">
        <v>0</v>
      </c>
      <c r="H909" s="36">
        <f t="shared" si="14"/>
        <v>3.5109973601371407E-6</v>
      </c>
    </row>
    <row r="910" spans="1:8" s="33" customFormat="1" x14ac:dyDescent="0.3">
      <c r="A910" s="33" t="s">
        <v>3351</v>
      </c>
      <c r="B910" s="33" t="s">
        <v>3352</v>
      </c>
      <c r="C910" s="33" t="s">
        <v>3353</v>
      </c>
      <c r="D910" s="34">
        <v>89212</v>
      </c>
      <c r="E910" s="36">
        <v>1.0395814143404512E-5</v>
      </c>
      <c r="F910" s="36">
        <v>0</v>
      </c>
      <c r="G910" s="36">
        <v>0</v>
      </c>
      <c r="H910" s="36">
        <f t="shared" si="14"/>
        <v>3.4652713811348374E-6</v>
      </c>
    </row>
    <row r="911" spans="1:8" s="33" customFormat="1" x14ac:dyDescent="0.3">
      <c r="A911" s="33" t="s">
        <v>4620</v>
      </c>
      <c r="B911" s="33" t="s">
        <v>4621</v>
      </c>
      <c r="C911" s="33" t="s">
        <v>4622</v>
      </c>
      <c r="D911" s="34">
        <v>21414</v>
      </c>
      <c r="E911" s="36">
        <v>1.0180739004597226E-5</v>
      </c>
      <c r="F911" s="36">
        <v>0</v>
      </c>
      <c r="G911" s="36">
        <v>0</v>
      </c>
      <c r="H911" s="36">
        <f t="shared" si="14"/>
        <v>3.3935796681990756E-6</v>
      </c>
    </row>
    <row r="912" spans="1:8" s="33" customFormat="1" x14ac:dyDescent="0.3">
      <c r="A912" s="33" t="s">
        <v>6305</v>
      </c>
      <c r="B912" s="33" t="s">
        <v>6306</v>
      </c>
      <c r="C912" s="33" t="s">
        <v>6307</v>
      </c>
      <c r="D912" s="34">
        <v>1924.5</v>
      </c>
      <c r="E912" s="36">
        <v>9.9048032749523855E-6</v>
      </c>
      <c r="F912" s="36">
        <v>0</v>
      </c>
      <c r="G912" s="36">
        <v>0</v>
      </c>
      <c r="H912" s="36">
        <f t="shared" si="14"/>
        <v>3.301601091650795E-6</v>
      </c>
    </row>
    <row r="913" spans="1:8" s="33" customFormat="1" x14ac:dyDescent="0.3">
      <c r="A913" s="33" t="s">
        <v>6506</v>
      </c>
      <c r="B913" s="33" t="s">
        <v>6507</v>
      </c>
      <c r="C913" s="33" t="s">
        <v>6508</v>
      </c>
      <c r="D913" s="34">
        <v>1421</v>
      </c>
      <c r="E913" s="36">
        <v>9.7016939472250236E-6</v>
      </c>
      <c r="F913" s="36">
        <v>0</v>
      </c>
      <c r="G913" s="36">
        <v>0</v>
      </c>
      <c r="H913" s="36">
        <f t="shared" si="14"/>
        <v>3.2338979824083412E-6</v>
      </c>
    </row>
    <row r="914" spans="1:8" s="33" customFormat="1" x14ac:dyDescent="0.3">
      <c r="A914" s="33" t="s">
        <v>3429</v>
      </c>
      <c r="B914" s="33" t="s">
        <v>3430</v>
      </c>
      <c r="C914" s="33" t="s">
        <v>3431</v>
      </c>
      <c r="D914" s="34">
        <v>37594</v>
      </c>
      <c r="E914" s="36">
        <v>9.5461384031859894E-6</v>
      </c>
      <c r="F914" s="36">
        <v>0</v>
      </c>
      <c r="G914" s="36">
        <v>0</v>
      </c>
      <c r="H914" s="36">
        <f t="shared" si="14"/>
        <v>3.1820461343953298E-6</v>
      </c>
    </row>
    <row r="915" spans="1:8" s="33" customFormat="1" x14ac:dyDescent="0.3">
      <c r="A915" s="33" t="s">
        <v>3849</v>
      </c>
      <c r="B915" s="33" t="s">
        <v>3850</v>
      </c>
      <c r="C915" s="33" t="s">
        <v>3851</v>
      </c>
      <c r="D915" s="34">
        <v>20144</v>
      </c>
      <c r="E915" s="36">
        <v>4.0062773338117133E-6</v>
      </c>
      <c r="F915" s="36">
        <v>5.5047073764337737E-6</v>
      </c>
      <c r="G915" s="36">
        <v>0</v>
      </c>
      <c r="H915" s="36">
        <f t="shared" si="14"/>
        <v>3.1703282367484958E-6</v>
      </c>
    </row>
    <row r="916" spans="1:8" s="33" customFormat="1" x14ac:dyDescent="0.3">
      <c r="A916" s="33" t="s">
        <v>4914</v>
      </c>
      <c r="B916" s="33" t="s">
        <v>4915</v>
      </c>
      <c r="C916" s="33" t="s">
        <v>4916</v>
      </c>
      <c r="D916" s="34">
        <v>74343</v>
      </c>
      <c r="E916" s="36">
        <v>9.207382165371538E-6</v>
      </c>
      <c r="F916" s="36">
        <v>0</v>
      </c>
      <c r="G916" s="36">
        <v>0</v>
      </c>
      <c r="H916" s="36">
        <f t="shared" si="14"/>
        <v>3.0691273884571795E-6</v>
      </c>
    </row>
    <row r="917" spans="1:8" s="33" customFormat="1" x14ac:dyDescent="0.3">
      <c r="A917" s="33" t="s">
        <v>4284</v>
      </c>
      <c r="B917" s="33" t="s">
        <v>4285</v>
      </c>
      <c r="C917" s="33" t="s">
        <v>4286</v>
      </c>
      <c r="D917" s="34">
        <v>2641.2</v>
      </c>
      <c r="E917" s="36">
        <v>0</v>
      </c>
      <c r="F917" s="36">
        <v>9.1239221020908883E-6</v>
      </c>
      <c r="G917" s="36">
        <v>0</v>
      </c>
      <c r="H917" s="36">
        <f t="shared" si="14"/>
        <v>3.0413073673636293E-6</v>
      </c>
    </row>
    <row r="918" spans="1:8" s="33" customFormat="1" x14ac:dyDescent="0.3">
      <c r="A918" s="33" t="s">
        <v>4668</v>
      </c>
      <c r="B918" s="33" t="s">
        <v>4669</v>
      </c>
      <c r="C918" s="33" t="s">
        <v>4670</v>
      </c>
      <c r="D918" s="34">
        <v>3530.3</v>
      </c>
      <c r="E918" s="36">
        <v>0</v>
      </c>
      <c r="F918" s="36">
        <v>8.4279456040525873E-6</v>
      </c>
      <c r="G918" s="36">
        <v>0</v>
      </c>
      <c r="H918" s="36">
        <f t="shared" si="14"/>
        <v>2.8093152013508626E-6</v>
      </c>
    </row>
    <row r="919" spans="1:8" s="33" customFormat="1" x14ac:dyDescent="0.3">
      <c r="A919" s="33" t="s">
        <v>6227</v>
      </c>
      <c r="B919" s="33" t="s">
        <v>6228</v>
      </c>
      <c r="C919" s="33" t="s">
        <v>6229</v>
      </c>
      <c r="D919" s="34">
        <v>2201.3000000000002</v>
      </c>
      <c r="E919" s="36">
        <v>8.3570875038902571E-6</v>
      </c>
      <c r="F919" s="36">
        <v>0</v>
      </c>
      <c r="G919" s="36">
        <v>0</v>
      </c>
      <c r="H919" s="36">
        <f t="shared" si="14"/>
        <v>2.7856958346300856E-6</v>
      </c>
    </row>
    <row r="920" spans="1:8" s="33" customFormat="1" x14ac:dyDescent="0.3">
      <c r="A920" s="33" t="s">
        <v>3060</v>
      </c>
      <c r="B920" s="33" t="s">
        <v>3061</v>
      </c>
      <c r="C920" s="33" t="s">
        <v>3062</v>
      </c>
      <c r="D920" s="34">
        <v>83086</v>
      </c>
      <c r="E920" s="36">
        <v>0</v>
      </c>
      <c r="F920" s="36">
        <v>7.9572285923444402E-6</v>
      </c>
      <c r="G920" s="36">
        <v>0</v>
      </c>
      <c r="H920" s="36">
        <f t="shared" si="14"/>
        <v>2.6524095307814801E-6</v>
      </c>
    </row>
    <row r="921" spans="1:8" s="33" customFormat="1" x14ac:dyDescent="0.3">
      <c r="A921" s="33" t="s">
        <v>5595</v>
      </c>
      <c r="B921" s="33" t="s">
        <v>5596</v>
      </c>
      <c r="C921" s="33" t="s">
        <v>5597</v>
      </c>
      <c r="D921" s="34">
        <v>8083.8</v>
      </c>
      <c r="E921" s="36">
        <v>0</v>
      </c>
      <c r="F921" s="36">
        <v>7.8843102479852878E-6</v>
      </c>
      <c r="G921" s="36">
        <v>0</v>
      </c>
      <c r="H921" s="36">
        <f t="shared" si="14"/>
        <v>2.6281034159950961E-6</v>
      </c>
    </row>
    <row r="922" spans="1:8" s="33" customFormat="1" x14ac:dyDescent="0.3">
      <c r="A922" s="33" t="s">
        <v>4656</v>
      </c>
      <c r="B922" s="33" t="s">
        <v>4657</v>
      </c>
      <c r="C922" s="33" t="s">
        <v>4658</v>
      </c>
      <c r="D922" s="34">
        <v>4685.7</v>
      </c>
      <c r="E922" s="36">
        <v>7.5531087835717929E-6</v>
      </c>
      <c r="F922" s="36">
        <v>0</v>
      </c>
      <c r="G922" s="36">
        <v>0</v>
      </c>
      <c r="H922" s="36">
        <f t="shared" si="14"/>
        <v>2.5177029278572644E-6</v>
      </c>
    </row>
    <row r="923" spans="1:8" s="33" customFormat="1" x14ac:dyDescent="0.3">
      <c r="A923" s="33" t="s">
        <v>5484</v>
      </c>
      <c r="B923" s="33" t="s">
        <v>5485</v>
      </c>
      <c r="C923" s="33" t="s">
        <v>5486</v>
      </c>
      <c r="D923" s="34">
        <v>10396</v>
      </c>
      <c r="E923" s="36">
        <v>7.5256699409229978E-6</v>
      </c>
      <c r="F923" s="36">
        <v>0</v>
      </c>
      <c r="G923" s="36">
        <v>0</v>
      </c>
      <c r="H923" s="36">
        <f t="shared" si="14"/>
        <v>2.5085566469743328E-6</v>
      </c>
    </row>
    <row r="924" spans="1:8" s="33" customFormat="1" x14ac:dyDescent="0.3">
      <c r="A924" s="33" t="s">
        <v>5927</v>
      </c>
      <c r="B924" s="33" t="s">
        <v>5928</v>
      </c>
      <c r="C924" s="33" t="s">
        <v>5929</v>
      </c>
      <c r="D924" s="34">
        <v>3957.3</v>
      </c>
      <c r="E924" s="36">
        <v>7.4443849484145365E-6</v>
      </c>
      <c r="F924" s="36">
        <v>0</v>
      </c>
      <c r="G924" s="36">
        <v>0</v>
      </c>
      <c r="H924" s="36">
        <f t="shared" si="14"/>
        <v>2.4814616494715123E-6</v>
      </c>
    </row>
    <row r="925" spans="1:8" s="33" customFormat="1" x14ac:dyDescent="0.3">
      <c r="A925" s="33" t="s">
        <v>4077</v>
      </c>
      <c r="B925" s="33" t="s">
        <v>4078</v>
      </c>
      <c r="C925" s="33" t="s">
        <v>4079</v>
      </c>
      <c r="D925" s="34">
        <v>31996</v>
      </c>
      <c r="E925" s="36">
        <v>7.4003383852151539E-6</v>
      </c>
      <c r="F925" s="36">
        <v>0</v>
      </c>
      <c r="G925" s="36">
        <v>0</v>
      </c>
      <c r="H925" s="36">
        <f t="shared" si="14"/>
        <v>2.4667794617383846E-6</v>
      </c>
    </row>
    <row r="926" spans="1:8" s="33" customFormat="1" x14ac:dyDescent="0.3">
      <c r="A926" s="33" t="s">
        <v>3423</v>
      </c>
      <c r="B926" s="33" t="s">
        <v>3424</v>
      </c>
      <c r="C926" s="33" t="s">
        <v>3425</v>
      </c>
      <c r="D926" s="34">
        <v>34411</v>
      </c>
      <c r="E926" s="36">
        <v>0</v>
      </c>
      <c r="F926" s="36">
        <v>6.6179959015791523E-6</v>
      </c>
      <c r="G926" s="36">
        <v>0</v>
      </c>
      <c r="H926" s="36">
        <f t="shared" si="14"/>
        <v>2.2059986338597174E-6</v>
      </c>
    </row>
    <row r="927" spans="1:8" s="33" customFormat="1" x14ac:dyDescent="0.3">
      <c r="A927" s="33" t="s">
        <v>4437</v>
      </c>
      <c r="B927" s="33" t="s">
        <v>4438</v>
      </c>
      <c r="C927" s="33" t="s">
        <v>4439</v>
      </c>
      <c r="D927" s="34">
        <v>1844</v>
      </c>
      <c r="E927" s="36">
        <v>6.295667084741658E-6</v>
      </c>
      <c r="F927" s="36">
        <v>0</v>
      </c>
      <c r="G927" s="36">
        <v>0</v>
      </c>
      <c r="H927" s="36">
        <f t="shared" si="14"/>
        <v>2.098555694913886E-6</v>
      </c>
    </row>
    <row r="928" spans="1:8" s="33" customFormat="1" x14ac:dyDescent="0.3">
      <c r="A928" s="33" t="s">
        <v>3546</v>
      </c>
      <c r="B928" s="33" t="s">
        <v>3547</v>
      </c>
      <c r="C928" s="33" t="s">
        <v>3548</v>
      </c>
      <c r="D928" s="34">
        <v>12966</v>
      </c>
      <c r="E928" s="36">
        <v>6.1385642375457354E-6</v>
      </c>
      <c r="F928" s="36">
        <v>0</v>
      </c>
      <c r="G928" s="36">
        <v>0</v>
      </c>
      <c r="H928" s="36">
        <f t="shared" si="14"/>
        <v>2.0461880791819118E-6</v>
      </c>
    </row>
    <row r="929" spans="1:8" s="33" customFormat="1" x14ac:dyDescent="0.3">
      <c r="A929" s="33" t="s">
        <v>3531</v>
      </c>
      <c r="B929" s="33" t="s">
        <v>3532</v>
      </c>
      <c r="C929" s="33" t="s">
        <v>3533</v>
      </c>
      <c r="D929" s="34">
        <v>12331</v>
      </c>
      <c r="E929" s="36">
        <v>5.7329645033537672E-6</v>
      </c>
      <c r="F929" s="36">
        <v>0</v>
      </c>
      <c r="G929" s="36">
        <v>0</v>
      </c>
      <c r="H929" s="36">
        <f t="shared" si="14"/>
        <v>1.9109881677845892E-6</v>
      </c>
    </row>
    <row r="930" spans="1:8" s="33" customFormat="1" x14ac:dyDescent="0.3">
      <c r="A930" s="33" t="s">
        <v>3597</v>
      </c>
      <c r="B930" s="33" t="s">
        <v>3598</v>
      </c>
      <c r="C930" s="33" t="s">
        <v>3599</v>
      </c>
      <c r="D930" s="34">
        <v>18076</v>
      </c>
      <c r="E930" s="36">
        <v>0</v>
      </c>
      <c r="F930" s="36">
        <v>0</v>
      </c>
      <c r="G930" s="36">
        <v>4.2287748284889843E-6</v>
      </c>
      <c r="H930" s="36">
        <f t="shared" si="14"/>
        <v>1.409591609496328E-6</v>
      </c>
    </row>
    <row r="931" spans="1:8" s="33" customFormat="1" x14ac:dyDescent="0.3">
      <c r="A931" s="33" t="s">
        <v>4197</v>
      </c>
      <c r="B931" s="33" t="s">
        <v>4198</v>
      </c>
      <c r="C931" s="33" t="s">
        <v>4199</v>
      </c>
      <c r="D931" s="34">
        <v>3536.6</v>
      </c>
      <c r="E931" s="36">
        <v>4.0258765071322814E-6</v>
      </c>
      <c r="F931" s="36">
        <v>0</v>
      </c>
      <c r="G931" s="36">
        <v>0</v>
      </c>
      <c r="H931" s="36">
        <f t="shared" si="14"/>
        <v>1.3419588357107605E-6</v>
      </c>
    </row>
    <row r="932" spans="1:8" s="33" customFormat="1" x14ac:dyDescent="0.3">
      <c r="A932" s="33" t="s">
        <v>6290</v>
      </c>
      <c r="B932" s="33" t="s">
        <v>6291</v>
      </c>
      <c r="C932" s="33" t="s">
        <v>6292</v>
      </c>
      <c r="D932" s="34">
        <v>1991.5</v>
      </c>
      <c r="E932" s="36">
        <v>3.8246239431931853E-6</v>
      </c>
      <c r="F932" s="36">
        <v>0</v>
      </c>
      <c r="G932" s="36">
        <v>0</v>
      </c>
      <c r="H932" s="36">
        <f t="shared" si="14"/>
        <v>1.2748746477310618E-6</v>
      </c>
    </row>
    <row r="933" spans="1:8" s="33" customFormat="1" x14ac:dyDescent="0.3">
      <c r="A933" s="33" t="s">
        <v>5355</v>
      </c>
      <c r="B933" s="33" t="s">
        <v>5356</v>
      </c>
      <c r="C933" s="33" t="s">
        <v>5357</v>
      </c>
      <c r="D933" s="34">
        <v>13734</v>
      </c>
      <c r="E933" s="36">
        <v>3.8020333171026352E-6</v>
      </c>
      <c r="F933" s="36">
        <v>0</v>
      </c>
      <c r="G933" s="36">
        <v>0</v>
      </c>
      <c r="H933" s="36">
        <f t="shared" si="14"/>
        <v>1.2673444390342117E-6</v>
      </c>
    </row>
    <row r="934" spans="1:8" s="33" customFormat="1" x14ac:dyDescent="0.3">
      <c r="A934" s="33" t="s">
        <v>2034</v>
      </c>
      <c r="B934" s="33" t="s">
        <v>2035</v>
      </c>
      <c r="C934" s="33" t="s">
        <v>2036</v>
      </c>
      <c r="D934" s="34">
        <v>398090</v>
      </c>
      <c r="E934" s="36">
        <v>0</v>
      </c>
      <c r="F934" s="36">
        <v>0</v>
      </c>
      <c r="G934" s="36">
        <v>0</v>
      </c>
      <c r="H934" s="36">
        <f t="shared" si="14"/>
        <v>0</v>
      </c>
    </row>
    <row r="935" spans="1:8" s="33" customFormat="1" x14ac:dyDescent="0.3">
      <c r="A935" s="33" t="s">
        <v>2067</v>
      </c>
      <c r="B935" s="33" t="s">
        <v>2068</v>
      </c>
      <c r="C935" s="33" t="s">
        <v>2069</v>
      </c>
      <c r="D935" s="34">
        <v>372670</v>
      </c>
      <c r="E935" s="36">
        <v>0</v>
      </c>
      <c r="F935" s="36">
        <v>0</v>
      </c>
      <c r="G935" s="36">
        <v>0</v>
      </c>
      <c r="H935" s="36">
        <f t="shared" si="14"/>
        <v>0</v>
      </c>
    </row>
    <row r="936" spans="1:8" s="33" customFormat="1" x14ac:dyDescent="0.3">
      <c r="A936" s="33" t="s">
        <v>2127</v>
      </c>
      <c r="B936" s="33" t="s">
        <v>2128</v>
      </c>
      <c r="C936" s="33" t="s">
        <v>2129</v>
      </c>
      <c r="D936" s="34">
        <v>83335</v>
      </c>
      <c r="E936" s="36">
        <v>0</v>
      </c>
      <c r="F936" s="36">
        <v>0</v>
      </c>
      <c r="G936" s="36">
        <v>0</v>
      </c>
      <c r="H936" s="36">
        <f t="shared" si="14"/>
        <v>0</v>
      </c>
    </row>
    <row r="937" spans="1:8" s="33" customFormat="1" x14ac:dyDescent="0.3">
      <c r="A937" s="33" t="s">
        <v>2214</v>
      </c>
      <c r="B937" s="33" t="s">
        <v>2215</v>
      </c>
      <c r="C937" s="33" t="s">
        <v>2216</v>
      </c>
      <c r="D937" s="34">
        <v>78144</v>
      </c>
      <c r="E937" s="36">
        <v>0</v>
      </c>
      <c r="F937" s="36">
        <v>0</v>
      </c>
      <c r="G937" s="36">
        <v>0</v>
      </c>
      <c r="H937" s="36">
        <f t="shared" si="14"/>
        <v>0</v>
      </c>
    </row>
    <row r="938" spans="1:8" s="33" customFormat="1" x14ac:dyDescent="0.3">
      <c r="A938" s="33" t="s">
        <v>2217</v>
      </c>
      <c r="B938" s="33" t="s">
        <v>2218</v>
      </c>
      <c r="C938" s="33" t="s">
        <v>2219</v>
      </c>
      <c r="D938" s="34">
        <v>98747</v>
      </c>
      <c r="E938" s="36">
        <v>0</v>
      </c>
      <c r="F938" s="36">
        <v>0</v>
      </c>
      <c r="G938" s="36">
        <v>0</v>
      </c>
      <c r="H938" s="36">
        <f t="shared" si="14"/>
        <v>0</v>
      </c>
    </row>
    <row r="939" spans="1:8" s="33" customFormat="1" x14ac:dyDescent="0.3">
      <c r="A939" s="33" t="s">
        <v>2220</v>
      </c>
      <c r="B939" s="33" t="s">
        <v>2221</v>
      </c>
      <c r="C939" s="33" t="s">
        <v>2222</v>
      </c>
      <c r="D939" s="34">
        <v>27076</v>
      </c>
      <c r="E939" s="36">
        <v>0</v>
      </c>
      <c r="F939" s="36">
        <v>0</v>
      </c>
      <c r="G939" s="36">
        <v>0</v>
      </c>
      <c r="H939" s="36">
        <f t="shared" si="14"/>
        <v>0</v>
      </c>
    </row>
    <row r="940" spans="1:8" s="33" customFormat="1" x14ac:dyDescent="0.3">
      <c r="A940" s="33" t="s">
        <v>2247</v>
      </c>
      <c r="B940" s="33" t="s">
        <v>2248</v>
      </c>
      <c r="C940" s="33" t="s">
        <v>2249</v>
      </c>
      <c r="D940" s="34">
        <v>162730</v>
      </c>
      <c r="E940" s="36">
        <v>0</v>
      </c>
      <c r="F940" s="36">
        <v>0</v>
      </c>
      <c r="G940" s="36">
        <v>0</v>
      </c>
      <c r="H940" s="36">
        <f t="shared" si="14"/>
        <v>0</v>
      </c>
    </row>
    <row r="941" spans="1:8" s="33" customFormat="1" x14ac:dyDescent="0.3">
      <c r="A941" s="33" t="s">
        <v>2253</v>
      </c>
      <c r="B941" s="33" t="s">
        <v>2254</v>
      </c>
      <c r="C941" s="33" t="s">
        <v>2255</v>
      </c>
      <c r="D941" s="34">
        <v>176120</v>
      </c>
      <c r="E941" s="36">
        <v>0</v>
      </c>
      <c r="F941" s="36">
        <v>0</v>
      </c>
      <c r="G941" s="36">
        <v>0</v>
      </c>
      <c r="H941" s="36">
        <f t="shared" si="14"/>
        <v>0</v>
      </c>
    </row>
    <row r="942" spans="1:8" s="33" customFormat="1" x14ac:dyDescent="0.3">
      <c r="A942" s="33" t="s">
        <v>2277</v>
      </c>
      <c r="B942" s="33" t="s">
        <v>2278</v>
      </c>
      <c r="C942" s="33" t="s">
        <v>2279</v>
      </c>
      <c r="D942" s="34">
        <v>86822</v>
      </c>
      <c r="E942" s="36">
        <v>0</v>
      </c>
      <c r="F942" s="36">
        <v>0</v>
      </c>
      <c r="G942" s="36">
        <v>0</v>
      </c>
      <c r="H942" s="36">
        <f t="shared" si="14"/>
        <v>0</v>
      </c>
    </row>
    <row r="943" spans="1:8" s="33" customFormat="1" x14ac:dyDescent="0.3">
      <c r="A943" s="33" t="s">
        <v>2352</v>
      </c>
      <c r="B943" s="33" t="s">
        <v>2353</v>
      </c>
      <c r="C943" s="33" t="s">
        <v>2354</v>
      </c>
      <c r="D943" s="34">
        <v>9219.9</v>
      </c>
      <c r="E943" s="36">
        <v>0</v>
      </c>
      <c r="F943" s="36">
        <v>0</v>
      </c>
      <c r="G943" s="36">
        <v>0</v>
      </c>
      <c r="H943" s="36">
        <f t="shared" si="14"/>
        <v>0</v>
      </c>
    </row>
    <row r="944" spans="1:8" s="33" customFormat="1" x14ac:dyDescent="0.3">
      <c r="A944" s="33" t="s">
        <v>2385</v>
      </c>
      <c r="B944" s="33" t="s">
        <v>2386</v>
      </c>
      <c r="C944" s="33" t="s">
        <v>2387</v>
      </c>
      <c r="D944" s="34">
        <v>133330</v>
      </c>
      <c r="E944" s="36">
        <v>0</v>
      </c>
      <c r="F944" s="36">
        <v>0</v>
      </c>
      <c r="G944" s="36">
        <v>0</v>
      </c>
      <c r="H944" s="36">
        <f t="shared" si="14"/>
        <v>0</v>
      </c>
    </row>
    <row r="945" spans="1:8" s="33" customFormat="1" x14ac:dyDescent="0.3">
      <c r="A945" s="33" t="s">
        <v>2421</v>
      </c>
      <c r="B945" s="33" t="s">
        <v>2422</v>
      </c>
      <c r="C945" s="33" t="s">
        <v>2423</v>
      </c>
      <c r="D945" s="34">
        <v>66172</v>
      </c>
      <c r="E945" s="36">
        <v>0</v>
      </c>
      <c r="F945" s="36">
        <v>0</v>
      </c>
      <c r="G945" s="36">
        <v>0</v>
      </c>
      <c r="H945" s="36">
        <f t="shared" si="14"/>
        <v>0</v>
      </c>
    </row>
    <row r="946" spans="1:8" s="33" customFormat="1" x14ac:dyDescent="0.3">
      <c r="A946" s="33" t="s">
        <v>2436</v>
      </c>
      <c r="B946" s="33" t="s">
        <v>2437</v>
      </c>
      <c r="C946" s="33" t="s">
        <v>2438</v>
      </c>
      <c r="D946" s="34">
        <v>76702</v>
      </c>
      <c r="E946" s="36">
        <v>0</v>
      </c>
      <c r="F946" s="36">
        <v>0</v>
      </c>
      <c r="G946" s="36">
        <v>0</v>
      </c>
      <c r="H946" s="36">
        <f t="shared" si="14"/>
        <v>0</v>
      </c>
    </row>
    <row r="947" spans="1:8" s="33" customFormat="1" x14ac:dyDescent="0.3">
      <c r="A947" s="33" t="s">
        <v>2442</v>
      </c>
      <c r="B947" s="33" t="s">
        <v>2443</v>
      </c>
      <c r="C947" s="33" t="s">
        <v>2444</v>
      </c>
      <c r="D947" s="34">
        <v>68517</v>
      </c>
      <c r="E947" s="36">
        <v>0</v>
      </c>
      <c r="F947" s="36">
        <v>0</v>
      </c>
      <c r="G947" s="36">
        <v>0</v>
      </c>
      <c r="H947" s="36">
        <f t="shared" si="14"/>
        <v>0</v>
      </c>
    </row>
    <row r="948" spans="1:8" s="33" customFormat="1" x14ac:dyDescent="0.3">
      <c r="A948" s="33" t="s">
        <v>2523</v>
      </c>
      <c r="B948" s="33" t="s">
        <v>2524</v>
      </c>
      <c r="C948" s="33" t="s">
        <v>2525</v>
      </c>
      <c r="D948" s="34">
        <v>13338</v>
      </c>
      <c r="E948" s="36">
        <v>0</v>
      </c>
      <c r="F948" s="36">
        <v>0</v>
      </c>
      <c r="G948" s="36">
        <v>0</v>
      </c>
      <c r="H948" s="36">
        <f t="shared" si="14"/>
        <v>0</v>
      </c>
    </row>
    <row r="949" spans="1:8" s="33" customFormat="1" x14ac:dyDescent="0.3">
      <c r="A949" s="33" t="s">
        <v>2541</v>
      </c>
      <c r="B949" s="33" t="s">
        <v>2542</v>
      </c>
      <c r="C949" s="33" t="s">
        <v>2543</v>
      </c>
      <c r="D949" s="34">
        <v>103880</v>
      </c>
      <c r="E949" s="36">
        <v>0</v>
      </c>
      <c r="F949" s="36">
        <v>0</v>
      </c>
      <c r="G949" s="36">
        <v>0</v>
      </c>
      <c r="H949" s="36">
        <f t="shared" si="14"/>
        <v>0</v>
      </c>
    </row>
    <row r="950" spans="1:8" s="33" customFormat="1" x14ac:dyDescent="0.3">
      <c r="A950" s="33" t="s">
        <v>2574</v>
      </c>
      <c r="B950" s="33" t="s">
        <v>2575</v>
      </c>
      <c r="C950" s="33" t="s">
        <v>2576</v>
      </c>
      <c r="D950" s="34">
        <v>5324</v>
      </c>
      <c r="E950" s="36">
        <v>0</v>
      </c>
      <c r="F950" s="36">
        <v>0</v>
      </c>
      <c r="G950" s="36">
        <v>0</v>
      </c>
      <c r="H950" s="36">
        <f t="shared" si="14"/>
        <v>0</v>
      </c>
    </row>
    <row r="951" spans="1:8" s="33" customFormat="1" x14ac:dyDescent="0.3">
      <c r="A951" s="33" t="s">
        <v>2607</v>
      </c>
      <c r="B951" s="33" t="s">
        <v>2608</v>
      </c>
      <c r="C951" s="33" t="s">
        <v>2609</v>
      </c>
      <c r="D951" s="34">
        <v>125650</v>
      </c>
      <c r="E951" s="36">
        <v>0</v>
      </c>
      <c r="F951" s="36">
        <v>0</v>
      </c>
      <c r="G951" s="36">
        <v>0</v>
      </c>
      <c r="H951" s="36">
        <f t="shared" si="14"/>
        <v>0</v>
      </c>
    </row>
    <row r="952" spans="1:8" s="33" customFormat="1" x14ac:dyDescent="0.3">
      <c r="A952" s="33" t="s">
        <v>2616</v>
      </c>
      <c r="B952" s="33" t="s">
        <v>2617</v>
      </c>
      <c r="C952" s="33" t="s">
        <v>2618</v>
      </c>
      <c r="D952" s="34">
        <v>25721</v>
      </c>
      <c r="E952" s="36">
        <v>0</v>
      </c>
      <c r="F952" s="36">
        <v>0</v>
      </c>
      <c r="G952" s="36">
        <v>0</v>
      </c>
      <c r="H952" s="36">
        <f t="shared" si="14"/>
        <v>0</v>
      </c>
    </row>
    <row r="953" spans="1:8" s="33" customFormat="1" x14ac:dyDescent="0.3">
      <c r="A953" s="33" t="s">
        <v>2688</v>
      </c>
      <c r="B953" s="33" t="s">
        <v>2689</v>
      </c>
      <c r="C953" s="33" t="s">
        <v>2690</v>
      </c>
      <c r="D953" s="34">
        <v>81670</v>
      </c>
      <c r="E953" s="36">
        <v>0</v>
      </c>
      <c r="F953" s="36">
        <v>0</v>
      </c>
      <c r="G953" s="36">
        <v>0</v>
      </c>
      <c r="H953" s="36">
        <f t="shared" si="14"/>
        <v>0</v>
      </c>
    </row>
    <row r="954" spans="1:8" s="33" customFormat="1" x14ac:dyDescent="0.3">
      <c r="A954" s="33" t="s">
        <v>2799</v>
      </c>
      <c r="B954" s="33" t="s">
        <v>2800</v>
      </c>
      <c r="C954" s="33" t="s">
        <v>2801</v>
      </c>
      <c r="D954" s="34">
        <v>70892</v>
      </c>
      <c r="E954" s="36">
        <v>0</v>
      </c>
      <c r="F954" s="36">
        <v>0</v>
      </c>
      <c r="G954" s="36">
        <v>0</v>
      </c>
      <c r="H954" s="36">
        <f t="shared" si="14"/>
        <v>0</v>
      </c>
    </row>
    <row r="955" spans="1:8" s="33" customFormat="1" x14ac:dyDescent="0.3">
      <c r="A955" s="33" t="s">
        <v>2814</v>
      </c>
      <c r="B955" s="33" t="s">
        <v>2815</v>
      </c>
      <c r="C955" s="33" t="s">
        <v>2816</v>
      </c>
      <c r="D955" s="34">
        <v>91434</v>
      </c>
      <c r="E955" s="36">
        <v>0</v>
      </c>
      <c r="F955" s="36">
        <v>0</v>
      </c>
      <c r="G955" s="36">
        <v>0</v>
      </c>
      <c r="H955" s="36">
        <f t="shared" si="14"/>
        <v>0</v>
      </c>
    </row>
    <row r="956" spans="1:8" s="33" customFormat="1" x14ac:dyDescent="0.3">
      <c r="A956" s="33" t="s">
        <v>2874</v>
      </c>
      <c r="B956" s="33" t="s">
        <v>2875</v>
      </c>
      <c r="C956" s="33" t="s">
        <v>2876</v>
      </c>
      <c r="D956" s="34">
        <v>73448</v>
      </c>
      <c r="E956" s="36">
        <v>0</v>
      </c>
      <c r="F956" s="36">
        <v>0</v>
      </c>
      <c r="G956" s="36">
        <v>0</v>
      </c>
      <c r="H956" s="36">
        <f t="shared" si="14"/>
        <v>0</v>
      </c>
    </row>
    <row r="957" spans="1:8" s="33" customFormat="1" x14ac:dyDescent="0.3">
      <c r="A957" s="33" t="s">
        <v>2913</v>
      </c>
      <c r="B957" s="33" t="s">
        <v>2914</v>
      </c>
      <c r="C957" s="33" t="s">
        <v>2915</v>
      </c>
      <c r="D957" s="34">
        <v>385940</v>
      </c>
      <c r="E957" s="36">
        <v>0</v>
      </c>
      <c r="F957" s="36">
        <v>0</v>
      </c>
      <c r="G957" s="36">
        <v>0</v>
      </c>
      <c r="H957" s="36">
        <f t="shared" si="14"/>
        <v>0</v>
      </c>
    </row>
    <row r="958" spans="1:8" s="33" customFormat="1" x14ac:dyDescent="0.3">
      <c r="A958" s="33" t="s">
        <v>2946</v>
      </c>
      <c r="B958" s="33" t="s">
        <v>2947</v>
      </c>
      <c r="C958" s="33" t="s">
        <v>2948</v>
      </c>
      <c r="D958" s="34">
        <v>16355</v>
      </c>
      <c r="E958" s="36">
        <v>0</v>
      </c>
      <c r="F958" s="36">
        <v>0</v>
      </c>
      <c r="G958" s="36">
        <v>0</v>
      </c>
      <c r="H958" s="36">
        <f t="shared" si="14"/>
        <v>0</v>
      </c>
    </row>
    <row r="959" spans="1:8" s="33" customFormat="1" x14ac:dyDescent="0.3">
      <c r="A959" s="33" t="s">
        <v>2973</v>
      </c>
      <c r="B959" s="33" t="s">
        <v>2974</v>
      </c>
      <c r="C959" s="33" t="s">
        <v>2975</v>
      </c>
      <c r="D959" s="34">
        <v>33170</v>
      </c>
      <c r="E959" s="36">
        <v>0</v>
      </c>
      <c r="F959" s="36">
        <v>0</v>
      </c>
      <c r="G959" s="36">
        <v>0</v>
      </c>
      <c r="H959" s="36">
        <f t="shared" si="14"/>
        <v>0</v>
      </c>
    </row>
    <row r="960" spans="1:8" s="33" customFormat="1" x14ac:dyDescent="0.3">
      <c r="A960" s="33" t="s">
        <v>2976</v>
      </c>
      <c r="B960" s="33" t="s">
        <v>2977</v>
      </c>
      <c r="C960" s="33" t="s">
        <v>2978</v>
      </c>
      <c r="D960" s="34">
        <v>22456</v>
      </c>
      <c r="E960" s="36">
        <v>0</v>
      </c>
      <c r="F960" s="36">
        <v>0</v>
      </c>
      <c r="G960" s="36">
        <v>0</v>
      </c>
      <c r="H960" s="36">
        <f t="shared" si="14"/>
        <v>0</v>
      </c>
    </row>
    <row r="961" spans="1:8" s="33" customFormat="1" x14ac:dyDescent="0.3">
      <c r="A961" s="33" t="s">
        <v>2988</v>
      </c>
      <c r="B961" s="33" t="s">
        <v>2989</v>
      </c>
      <c r="C961" s="33" t="s">
        <v>2990</v>
      </c>
      <c r="D961" s="34">
        <v>17437</v>
      </c>
      <c r="E961" s="36">
        <v>0</v>
      </c>
      <c r="F961" s="36">
        <v>0</v>
      </c>
      <c r="G961" s="36">
        <v>0</v>
      </c>
      <c r="H961" s="36">
        <f t="shared" si="14"/>
        <v>0</v>
      </c>
    </row>
    <row r="962" spans="1:8" s="33" customFormat="1" x14ac:dyDescent="0.3">
      <c r="A962" s="33" t="s">
        <v>3000</v>
      </c>
      <c r="B962" s="33" t="s">
        <v>3001</v>
      </c>
      <c r="C962" s="33" t="s">
        <v>3002</v>
      </c>
      <c r="D962" s="34">
        <v>49165</v>
      </c>
      <c r="E962" s="36">
        <v>0</v>
      </c>
      <c r="F962" s="36">
        <v>0</v>
      </c>
      <c r="G962" s="36">
        <v>0</v>
      </c>
      <c r="H962" s="36">
        <f t="shared" ref="H962:H1025" si="15">AVERAGE(E962:G962)</f>
        <v>0</v>
      </c>
    </row>
    <row r="963" spans="1:8" s="33" customFormat="1" x14ac:dyDescent="0.3">
      <c r="A963" s="33" t="s">
        <v>3006</v>
      </c>
      <c r="B963" s="33" t="s">
        <v>3007</v>
      </c>
      <c r="C963" s="33" t="s">
        <v>3008</v>
      </c>
      <c r="D963" s="34">
        <v>39617</v>
      </c>
      <c r="E963" s="36">
        <v>0</v>
      </c>
      <c r="F963" s="36">
        <v>0</v>
      </c>
      <c r="G963" s="36">
        <v>0</v>
      </c>
      <c r="H963" s="36">
        <f t="shared" si="15"/>
        <v>0</v>
      </c>
    </row>
    <row r="964" spans="1:8" s="33" customFormat="1" x14ac:dyDescent="0.3">
      <c r="A964" s="33" t="s">
        <v>3030</v>
      </c>
      <c r="B964" s="33" t="s">
        <v>3031</v>
      </c>
      <c r="C964" s="33" t="s">
        <v>3032</v>
      </c>
      <c r="D964" s="34">
        <v>78284</v>
      </c>
      <c r="E964" s="36">
        <v>0</v>
      </c>
      <c r="F964" s="36">
        <v>0</v>
      </c>
      <c r="G964" s="36">
        <v>0</v>
      </c>
      <c r="H964" s="36">
        <f t="shared" si="15"/>
        <v>0</v>
      </c>
    </row>
    <row r="965" spans="1:8" s="33" customFormat="1" x14ac:dyDescent="0.3">
      <c r="A965" s="33" t="s">
        <v>3033</v>
      </c>
      <c r="B965" s="33" t="s">
        <v>3034</v>
      </c>
      <c r="C965" s="33" t="s">
        <v>3035</v>
      </c>
      <c r="D965" s="34">
        <v>46916</v>
      </c>
      <c r="E965" s="36">
        <v>0</v>
      </c>
      <c r="F965" s="36">
        <v>0</v>
      </c>
      <c r="G965" s="36">
        <v>0</v>
      </c>
      <c r="H965" s="36">
        <f t="shared" si="15"/>
        <v>0</v>
      </c>
    </row>
    <row r="966" spans="1:8" s="33" customFormat="1" x14ac:dyDescent="0.3">
      <c r="A966" s="33" t="s">
        <v>3048</v>
      </c>
      <c r="B966" s="33" t="s">
        <v>3049</v>
      </c>
      <c r="C966" s="33" t="s">
        <v>3050</v>
      </c>
      <c r="D966" s="34">
        <v>18583</v>
      </c>
      <c r="E966" s="36">
        <v>0</v>
      </c>
      <c r="F966" s="36">
        <v>0</v>
      </c>
      <c r="G966" s="36">
        <v>0</v>
      </c>
      <c r="H966" s="36">
        <f t="shared" si="15"/>
        <v>0</v>
      </c>
    </row>
    <row r="967" spans="1:8" s="33" customFormat="1" x14ac:dyDescent="0.3">
      <c r="A967" s="33" t="s">
        <v>3054</v>
      </c>
      <c r="B967" s="33" t="s">
        <v>3055</v>
      </c>
      <c r="C967" s="33" t="s">
        <v>3056</v>
      </c>
      <c r="D967" s="34">
        <v>20667</v>
      </c>
      <c r="E967" s="36">
        <v>0</v>
      </c>
      <c r="F967" s="36">
        <v>0</v>
      </c>
      <c r="G967" s="36">
        <v>0</v>
      </c>
      <c r="H967" s="36">
        <f t="shared" si="15"/>
        <v>0</v>
      </c>
    </row>
    <row r="968" spans="1:8" s="33" customFormat="1" x14ac:dyDescent="0.3">
      <c r="A968" s="33" t="s">
        <v>3057</v>
      </c>
      <c r="B968" s="33" t="s">
        <v>3058</v>
      </c>
      <c r="C968" s="33" t="s">
        <v>3059</v>
      </c>
      <c r="D968" s="34">
        <v>52385</v>
      </c>
      <c r="E968" s="36">
        <v>0</v>
      </c>
      <c r="F968" s="36">
        <v>0</v>
      </c>
      <c r="G968" s="36">
        <v>0</v>
      </c>
      <c r="H968" s="36">
        <f t="shared" si="15"/>
        <v>0</v>
      </c>
    </row>
    <row r="969" spans="1:8" s="33" customFormat="1" x14ac:dyDescent="0.3">
      <c r="A969" s="33" t="s">
        <v>3069</v>
      </c>
      <c r="B969" s="33" t="s">
        <v>3070</v>
      </c>
      <c r="C969" s="33" t="s">
        <v>3071</v>
      </c>
      <c r="D969" s="34">
        <v>8779.7000000000007</v>
      </c>
      <c r="E969" s="36">
        <v>0</v>
      </c>
      <c r="F969" s="36">
        <v>0</v>
      </c>
      <c r="G969" s="36">
        <v>0</v>
      </c>
      <c r="H969" s="36">
        <f t="shared" si="15"/>
        <v>0</v>
      </c>
    </row>
    <row r="970" spans="1:8" s="33" customFormat="1" x14ac:dyDescent="0.3">
      <c r="A970" s="33" t="s">
        <v>3087</v>
      </c>
      <c r="B970" s="33" t="s">
        <v>3088</v>
      </c>
      <c r="C970" s="33" t="s">
        <v>3089</v>
      </c>
      <c r="D970" s="34">
        <v>19368</v>
      </c>
      <c r="E970" s="36">
        <v>0</v>
      </c>
      <c r="F970" s="36">
        <v>0</v>
      </c>
      <c r="G970" s="36">
        <v>0</v>
      </c>
      <c r="H970" s="36">
        <f t="shared" si="15"/>
        <v>0</v>
      </c>
    </row>
    <row r="971" spans="1:8" s="33" customFormat="1" x14ac:dyDescent="0.3">
      <c r="A971" s="33" t="s">
        <v>3090</v>
      </c>
      <c r="B971" s="33" t="s">
        <v>3091</v>
      </c>
      <c r="C971" s="33" t="s">
        <v>3092</v>
      </c>
      <c r="D971" s="34">
        <v>36118</v>
      </c>
      <c r="E971" s="36">
        <v>0</v>
      </c>
      <c r="F971" s="36">
        <v>0</v>
      </c>
      <c r="G971" s="36">
        <v>0</v>
      </c>
      <c r="H971" s="36">
        <f t="shared" si="15"/>
        <v>0</v>
      </c>
    </row>
    <row r="972" spans="1:8" s="33" customFormat="1" x14ac:dyDescent="0.3">
      <c r="A972" s="33" t="s">
        <v>3099</v>
      </c>
      <c r="B972" s="33" t="s">
        <v>3100</v>
      </c>
      <c r="C972" s="33" t="s">
        <v>3101</v>
      </c>
      <c r="D972" s="34">
        <v>17983</v>
      </c>
      <c r="E972" s="36">
        <v>0</v>
      </c>
      <c r="F972" s="36">
        <v>0</v>
      </c>
      <c r="G972" s="36">
        <v>0</v>
      </c>
      <c r="H972" s="36">
        <f t="shared" si="15"/>
        <v>0</v>
      </c>
    </row>
    <row r="973" spans="1:8" s="33" customFormat="1" x14ac:dyDescent="0.3">
      <c r="A973" s="33" t="s">
        <v>3147</v>
      </c>
      <c r="B973" s="33" t="s">
        <v>3148</v>
      </c>
      <c r="C973" s="33" t="s">
        <v>3149</v>
      </c>
      <c r="D973" s="34">
        <v>10397</v>
      </c>
      <c r="E973" s="36">
        <v>0</v>
      </c>
      <c r="F973" s="36">
        <v>0</v>
      </c>
      <c r="G973" s="36">
        <v>0</v>
      </c>
      <c r="H973" s="36">
        <f t="shared" si="15"/>
        <v>0</v>
      </c>
    </row>
    <row r="974" spans="1:8" s="33" customFormat="1" x14ac:dyDescent="0.3">
      <c r="A974" s="33" t="s">
        <v>3150</v>
      </c>
      <c r="B974" s="33" t="s">
        <v>3151</v>
      </c>
      <c r="C974" s="33" t="s">
        <v>3152</v>
      </c>
      <c r="D974" s="34">
        <v>59244</v>
      </c>
      <c r="E974" s="36">
        <v>0</v>
      </c>
      <c r="F974" s="36">
        <v>0</v>
      </c>
      <c r="G974" s="36">
        <v>0</v>
      </c>
      <c r="H974" s="36">
        <f t="shared" si="15"/>
        <v>0</v>
      </c>
    </row>
    <row r="975" spans="1:8" s="33" customFormat="1" x14ac:dyDescent="0.3">
      <c r="A975" s="33" t="s">
        <v>3162</v>
      </c>
      <c r="B975" s="33" t="s">
        <v>3163</v>
      </c>
      <c r="C975" s="33" t="s">
        <v>3164</v>
      </c>
      <c r="D975" s="34">
        <v>18811</v>
      </c>
      <c r="E975" s="36">
        <v>0</v>
      </c>
      <c r="F975" s="36">
        <v>0</v>
      </c>
      <c r="G975" s="36">
        <v>0</v>
      </c>
      <c r="H975" s="36">
        <f t="shared" si="15"/>
        <v>0</v>
      </c>
    </row>
    <row r="976" spans="1:8" s="33" customFormat="1" x14ac:dyDescent="0.3">
      <c r="A976" s="33" t="s">
        <v>3195</v>
      </c>
      <c r="B976" s="33" t="s">
        <v>3196</v>
      </c>
      <c r="C976" s="33" t="s">
        <v>3197</v>
      </c>
      <c r="D976" s="34">
        <v>6952.4</v>
      </c>
      <c r="E976" s="36">
        <v>0</v>
      </c>
      <c r="F976" s="36">
        <v>0</v>
      </c>
      <c r="G976" s="36">
        <v>0</v>
      </c>
      <c r="H976" s="36">
        <f t="shared" si="15"/>
        <v>0</v>
      </c>
    </row>
    <row r="977" spans="1:8" s="33" customFormat="1" x14ac:dyDescent="0.3">
      <c r="A977" s="33" t="s">
        <v>3204</v>
      </c>
      <c r="B977" s="33" t="s">
        <v>3205</v>
      </c>
      <c r="C977" s="33" t="s">
        <v>3206</v>
      </c>
      <c r="D977" s="34">
        <v>28397</v>
      </c>
      <c r="E977" s="36">
        <v>0</v>
      </c>
      <c r="F977" s="36">
        <v>0</v>
      </c>
      <c r="G977" s="36">
        <v>0</v>
      </c>
      <c r="H977" s="36">
        <f t="shared" si="15"/>
        <v>0</v>
      </c>
    </row>
    <row r="978" spans="1:8" s="33" customFormat="1" x14ac:dyDescent="0.3">
      <c r="A978" s="33" t="s">
        <v>3219</v>
      </c>
      <c r="B978" s="33" t="s">
        <v>3220</v>
      </c>
      <c r="C978" s="33" t="s">
        <v>3221</v>
      </c>
      <c r="D978" s="34">
        <v>60894</v>
      </c>
      <c r="E978" s="36">
        <v>0</v>
      </c>
      <c r="F978" s="36">
        <v>0</v>
      </c>
      <c r="G978" s="36">
        <v>0</v>
      </c>
      <c r="H978" s="36">
        <f t="shared" si="15"/>
        <v>0</v>
      </c>
    </row>
    <row r="979" spans="1:8" s="33" customFormat="1" x14ac:dyDescent="0.3">
      <c r="A979" s="33" t="s">
        <v>3231</v>
      </c>
      <c r="B979" s="33" t="s">
        <v>3232</v>
      </c>
      <c r="C979" s="33" t="s">
        <v>3233</v>
      </c>
      <c r="D979" s="34">
        <v>48398</v>
      </c>
      <c r="E979" s="36">
        <v>0</v>
      </c>
      <c r="F979" s="36">
        <v>0</v>
      </c>
      <c r="G979" s="36">
        <v>0</v>
      </c>
      <c r="H979" s="36">
        <f t="shared" si="15"/>
        <v>0</v>
      </c>
    </row>
    <row r="980" spans="1:8" s="33" customFormat="1" x14ac:dyDescent="0.3">
      <c r="A980" s="33" t="s">
        <v>3246</v>
      </c>
      <c r="B980" s="33" t="s">
        <v>3247</v>
      </c>
      <c r="C980" s="33" t="s">
        <v>3248</v>
      </c>
      <c r="D980" s="34">
        <v>5284.4</v>
      </c>
      <c r="E980" s="36">
        <v>0</v>
      </c>
      <c r="F980" s="36">
        <v>0</v>
      </c>
      <c r="G980" s="36">
        <v>0</v>
      </c>
      <c r="H980" s="36">
        <f t="shared" si="15"/>
        <v>0</v>
      </c>
    </row>
    <row r="981" spans="1:8" s="33" customFormat="1" x14ac:dyDescent="0.3">
      <c r="A981" s="33" t="s">
        <v>3270</v>
      </c>
      <c r="B981" s="33" t="s">
        <v>3271</v>
      </c>
      <c r="C981" s="33" t="s">
        <v>3272</v>
      </c>
      <c r="D981" s="34">
        <v>20621</v>
      </c>
      <c r="E981" s="36">
        <v>0</v>
      </c>
      <c r="F981" s="36">
        <v>0</v>
      </c>
      <c r="G981" s="36">
        <v>0</v>
      </c>
      <c r="H981" s="36">
        <f t="shared" si="15"/>
        <v>0</v>
      </c>
    </row>
    <row r="982" spans="1:8" s="33" customFormat="1" x14ac:dyDescent="0.3">
      <c r="A982" s="33" t="s">
        <v>3276</v>
      </c>
      <c r="B982" s="33" t="s">
        <v>3277</v>
      </c>
      <c r="C982" s="33" t="s">
        <v>3278</v>
      </c>
      <c r="D982" s="34">
        <v>9956</v>
      </c>
      <c r="E982" s="36">
        <v>0</v>
      </c>
      <c r="F982" s="36">
        <v>0</v>
      </c>
      <c r="G982" s="36">
        <v>0</v>
      </c>
      <c r="H982" s="36">
        <f t="shared" si="15"/>
        <v>0</v>
      </c>
    </row>
    <row r="983" spans="1:8" s="33" customFormat="1" x14ac:dyDescent="0.3">
      <c r="A983" s="33" t="s">
        <v>3297</v>
      </c>
      <c r="B983" s="33" t="s">
        <v>3298</v>
      </c>
      <c r="C983" s="33" t="s">
        <v>3299</v>
      </c>
      <c r="D983" s="34">
        <v>37133</v>
      </c>
      <c r="E983" s="36">
        <v>0</v>
      </c>
      <c r="F983" s="36">
        <v>0</v>
      </c>
      <c r="G983" s="36">
        <v>0</v>
      </c>
      <c r="H983" s="36">
        <f t="shared" si="15"/>
        <v>0</v>
      </c>
    </row>
    <row r="984" spans="1:8" s="33" customFormat="1" x14ac:dyDescent="0.3">
      <c r="A984" s="33" t="s">
        <v>3300</v>
      </c>
      <c r="B984" s="33" t="s">
        <v>3301</v>
      </c>
      <c r="C984" s="33" t="s">
        <v>3302</v>
      </c>
      <c r="D984" s="34">
        <v>42846</v>
      </c>
      <c r="E984" s="36">
        <v>0</v>
      </c>
      <c r="F984" s="36">
        <v>0</v>
      </c>
      <c r="G984" s="36">
        <v>0</v>
      </c>
      <c r="H984" s="36">
        <f t="shared" si="15"/>
        <v>0</v>
      </c>
    </row>
    <row r="985" spans="1:8" s="33" customFormat="1" x14ac:dyDescent="0.3">
      <c r="A985" s="33" t="s">
        <v>3315</v>
      </c>
      <c r="B985" s="33" t="s">
        <v>3316</v>
      </c>
      <c r="C985" s="33" t="s">
        <v>3317</v>
      </c>
      <c r="D985" s="34">
        <v>10317</v>
      </c>
      <c r="E985" s="36">
        <v>0</v>
      </c>
      <c r="F985" s="36">
        <v>0</v>
      </c>
      <c r="G985" s="36">
        <v>0</v>
      </c>
      <c r="H985" s="36">
        <f t="shared" si="15"/>
        <v>0</v>
      </c>
    </row>
    <row r="986" spans="1:8" s="33" customFormat="1" x14ac:dyDescent="0.3">
      <c r="A986" s="33" t="s">
        <v>3318</v>
      </c>
      <c r="B986" s="33" t="s">
        <v>3319</v>
      </c>
      <c r="C986" s="33" t="s">
        <v>3320</v>
      </c>
      <c r="D986" s="34">
        <v>10596</v>
      </c>
      <c r="E986" s="36">
        <v>0</v>
      </c>
      <c r="F986" s="36">
        <v>0</v>
      </c>
      <c r="G986" s="36">
        <v>0</v>
      </c>
      <c r="H986" s="36">
        <f t="shared" si="15"/>
        <v>0</v>
      </c>
    </row>
    <row r="987" spans="1:8" s="33" customFormat="1" x14ac:dyDescent="0.3">
      <c r="A987" s="33" t="s">
        <v>3324</v>
      </c>
      <c r="B987" s="33" t="s">
        <v>3325</v>
      </c>
      <c r="C987" s="33" t="s">
        <v>3326</v>
      </c>
      <c r="D987" s="34">
        <v>10727</v>
      </c>
      <c r="E987" s="36">
        <v>0</v>
      </c>
      <c r="F987" s="36">
        <v>0</v>
      </c>
      <c r="G987" s="36">
        <v>0</v>
      </c>
      <c r="H987" s="36">
        <f t="shared" si="15"/>
        <v>0</v>
      </c>
    </row>
    <row r="988" spans="1:8" s="33" customFormat="1" x14ac:dyDescent="0.3">
      <c r="A988" s="33" t="s">
        <v>3369</v>
      </c>
      <c r="B988" s="33" t="s">
        <v>3370</v>
      </c>
      <c r="C988" s="33" t="s">
        <v>3371</v>
      </c>
      <c r="D988" s="34">
        <v>3247.7</v>
      </c>
      <c r="E988" s="36">
        <v>0</v>
      </c>
      <c r="F988" s="36">
        <v>0</v>
      </c>
      <c r="G988" s="36">
        <v>0</v>
      </c>
      <c r="H988" s="36">
        <f t="shared" si="15"/>
        <v>0</v>
      </c>
    </row>
    <row r="989" spans="1:8" s="33" customFormat="1" x14ac:dyDescent="0.3">
      <c r="A989" s="33" t="s">
        <v>3396</v>
      </c>
      <c r="B989" s="33" t="s">
        <v>3397</v>
      </c>
      <c r="C989" s="33" t="s">
        <v>3398</v>
      </c>
      <c r="D989" s="34">
        <v>38960</v>
      </c>
      <c r="E989" s="36">
        <v>0</v>
      </c>
      <c r="F989" s="36">
        <v>0</v>
      </c>
      <c r="G989" s="36">
        <v>0</v>
      </c>
      <c r="H989" s="36">
        <f t="shared" si="15"/>
        <v>0</v>
      </c>
    </row>
    <row r="990" spans="1:8" s="33" customFormat="1" x14ac:dyDescent="0.3">
      <c r="A990" s="33" t="s">
        <v>3405</v>
      </c>
      <c r="B990" s="33" t="s">
        <v>3406</v>
      </c>
      <c r="C990" s="33" t="s">
        <v>3407</v>
      </c>
      <c r="D990" s="34">
        <v>28310</v>
      </c>
      <c r="E990" s="36">
        <v>0</v>
      </c>
      <c r="F990" s="36">
        <v>0</v>
      </c>
      <c r="G990" s="36">
        <v>0</v>
      </c>
      <c r="H990" s="36">
        <f t="shared" si="15"/>
        <v>0</v>
      </c>
    </row>
    <row r="991" spans="1:8" s="33" customFormat="1" x14ac:dyDescent="0.3">
      <c r="A991" s="33" t="s">
        <v>3414</v>
      </c>
      <c r="B991" s="33" t="s">
        <v>3415</v>
      </c>
      <c r="C991" s="33" t="s">
        <v>3416</v>
      </c>
      <c r="D991" s="34">
        <v>6107</v>
      </c>
      <c r="E991" s="36">
        <v>0</v>
      </c>
      <c r="F991" s="36">
        <v>0</v>
      </c>
      <c r="G991" s="36">
        <v>0</v>
      </c>
      <c r="H991" s="36">
        <f t="shared" si="15"/>
        <v>0</v>
      </c>
    </row>
    <row r="992" spans="1:8" s="33" customFormat="1" x14ac:dyDescent="0.3">
      <c r="A992" s="33" t="s">
        <v>3420</v>
      </c>
      <c r="B992" s="33" t="s">
        <v>3421</v>
      </c>
      <c r="C992" s="33" t="s">
        <v>3422</v>
      </c>
      <c r="D992" s="34">
        <v>56061</v>
      </c>
      <c r="E992" s="36">
        <v>0</v>
      </c>
      <c r="F992" s="36">
        <v>0</v>
      </c>
      <c r="G992" s="36">
        <v>0</v>
      </c>
      <c r="H992" s="36">
        <f t="shared" si="15"/>
        <v>0</v>
      </c>
    </row>
    <row r="993" spans="1:8" s="33" customFormat="1" x14ac:dyDescent="0.3">
      <c r="A993" s="33" t="s">
        <v>3426</v>
      </c>
      <c r="B993" s="33" t="s">
        <v>3427</v>
      </c>
      <c r="C993" s="33" t="s">
        <v>3428</v>
      </c>
      <c r="D993" s="34">
        <v>9469</v>
      </c>
      <c r="E993" s="36">
        <v>0</v>
      </c>
      <c r="F993" s="36">
        <v>0</v>
      </c>
      <c r="G993" s="36">
        <v>0</v>
      </c>
      <c r="H993" s="36">
        <f t="shared" si="15"/>
        <v>0</v>
      </c>
    </row>
    <row r="994" spans="1:8" s="33" customFormat="1" x14ac:dyDescent="0.3">
      <c r="A994" s="33" t="s">
        <v>3444</v>
      </c>
      <c r="B994" s="33" t="s">
        <v>3445</v>
      </c>
      <c r="C994" s="33" t="s">
        <v>3446</v>
      </c>
      <c r="D994" s="34">
        <v>15946</v>
      </c>
      <c r="E994" s="36">
        <v>0</v>
      </c>
      <c r="F994" s="36">
        <v>0</v>
      </c>
      <c r="G994" s="36">
        <v>0</v>
      </c>
      <c r="H994" s="36">
        <f t="shared" si="15"/>
        <v>0</v>
      </c>
    </row>
    <row r="995" spans="1:8" s="33" customFormat="1" x14ac:dyDescent="0.3">
      <c r="A995" s="33" t="s">
        <v>3456</v>
      </c>
      <c r="B995" s="33" t="s">
        <v>3457</v>
      </c>
      <c r="C995" s="33" t="s">
        <v>3458</v>
      </c>
      <c r="D995" s="34">
        <v>91617</v>
      </c>
      <c r="E995" s="36">
        <v>0</v>
      </c>
      <c r="F995" s="36">
        <v>0</v>
      </c>
      <c r="G995" s="36">
        <v>0</v>
      </c>
      <c r="H995" s="36">
        <f t="shared" si="15"/>
        <v>0</v>
      </c>
    </row>
    <row r="996" spans="1:8" s="33" customFormat="1" x14ac:dyDescent="0.3">
      <c r="A996" s="33" t="s">
        <v>3465</v>
      </c>
      <c r="B996" s="33" t="s">
        <v>3466</v>
      </c>
      <c r="C996" s="33" t="s">
        <v>3467</v>
      </c>
      <c r="D996" s="34">
        <v>8525.1</v>
      </c>
      <c r="E996" s="36">
        <v>0</v>
      </c>
      <c r="F996" s="36">
        <v>0</v>
      </c>
      <c r="G996" s="36">
        <v>0</v>
      </c>
      <c r="H996" s="36">
        <f t="shared" si="15"/>
        <v>0</v>
      </c>
    </row>
    <row r="997" spans="1:8" s="33" customFormat="1" x14ac:dyDescent="0.3">
      <c r="A997" s="33" t="s">
        <v>3480</v>
      </c>
      <c r="B997" s="33" t="s">
        <v>3481</v>
      </c>
      <c r="C997" s="33" t="s">
        <v>3482</v>
      </c>
      <c r="D997" s="34">
        <v>8036.2</v>
      </c>
      <c r="E997" s="36">
        <v>0</v>
      </c>
      <c r="F997" s="36">
        <v>0</v>
      </c>
      <c r="G997" s="36">
        <v>0</v>
      </c>
      <c r="H997" s="36">
        <f t="shared" si="15"/>
        <v>0</v>
      </c>
    </row>
    <row r="998" spans="1:8" s="33" customFormat="1" x14ac:dyDescent="0.3">
      <c r="A998" s="33" t="s">
        <v>3504</v>
      </c>
      <c r="B998" s="33" t="s">
        <v>3505</v>
      </c>
      <c r="C998" s="33" t="s">
        <v>3506</v>
      </c>
      <c r="D998" s="34">
        <v>24962</v>
      </c>
      <c r="E998" s="36">
        <v>0</v>
      </c>
      <c r="F998" s="36">
        <v>0</v>
      </c>
      <c r="G998" s="36">
        <v>0</v>
      </c>
      <c r="H998" s="36">
        <f t="shared" si="15"/>
        <v>0</v>
      </c>
    </row>
    <row r="999" spans="1:8" s="33" customFormat="1" x14ac:dyDescent="0.3">
      <c r="A999" s="33" t="s">
        <v>3507</v>
      </c>
      <c r="B999" s="33" t="s">
        <v>3508</v>
      </c>
      <c r="C999" s="33" t="s">
        <v>3509</v>
      </c>
      <c r="D999" s="34">
        <v>46017</v>
      </c>
      <c r="E999" s="36">
        <v>0</v>
      </c>
      <c r="F999" s="36">
        <v>0</v>
      </c>
      <c r="G999" s="36">
        <v>0</v>
      </c>
      <c r="H999" s="36">
        <f t="shared" si="15"/>
        <v>0</v>
      </c>
    </row>
    <row r="1000" spans="1:8" s="33" customFormat="1" x14ac:dyDescent="0.3">
      <c r="A1000" s="33" t="s">
        <v>3525</v>
      </c>
      <c r="B1000" s="33" t="s">
        <v>3526</v>
      </c>
      <c r="C1000" s="33" t="s">
        <v>3527</v>
      </c>
      <c r="D1000" s="34">
        <v>5419.7</v>
      </c>
      <c r="E1000" s="36">
        <v>0</v>
      </c>
      <c r="F1000" s="36">
        <v>0</v>
      </c>
      <c r="G1000" s="36">
        <v>0</v>
      </c>
      <c r="H1000" s="36">
        <f t="shared" si="15"/>
        <v>0</v>
      </c>
    </row>
    <row r="1001" spans="1:8" s="33" customFormat="1" x14ac:dyDescent="0.3">
      <c r="A1001" s="33" t="s">
        <v>3528</v>
      </c>
      <c r="B1001" s="33" t="s">
        <v>3529</v>
      </c>
      <c r="C1001" s="33" t="s">
        <v>3530</v>
      </c>
      <c r="D1001" s="34">
        <v>2113.3000000000002</v>
      </c>
      <c r="E1001" s="36">
        <v>0</v>
      </c>
      <c r="F1001" s="36">
        <v>0</v>
      </c>
      <c r="G1001" s="36">
        <v>0</v>
      </c>
      <c r="H1001" s="36">
        <f t="shared" si="15"/>
        <v>0</v>
      </c>
    </row>
    <row r="1002" spans="1:8" s="33" customFormat="1" x14ac:dyDescent="0.3">
      <c r="A1002" s="33" t="s">
        <v>3558</v>
      </c>
      <c r="B1002" s="33" t="s">
        <v>3559</v>
      </c>
      <c r="C1002" s="33" t="s">
        <v>3560</v>
      </c>
      <c r="D1002" s="34">
        <v>16470</v>
      </c>
      <c r="E1002" s="36">
        <v>0</v>
      </c>
      <c r="F1002" s="36">
        <v>0</v>
      </c>
      <c r="G1002" s="36">
        <v>0</v>
      </c>
      <c r="H1002" s="36">
        <f t="shared" si="15"/>
        <v>0</v>
      </c>
    </row>
    <row r="1003" spans="1:8" s="33" customFormat="1" x14ac:dyDescent="0.3">
      <c r="A1003" s="33" t="s">
        <v>3564</v>
      </c>
      <c r="B1003" s="33" t="s">
        <v>3565</v>
      </c>
      <c r="C1003" s="33" t="s">
        <v>3566</v>
      </c>
      <c r="D1003" s="34">
        <v>3698.2</v>
      </c>
      <c r="E1003" s="36">
        <v>0</v>
      </c>
      <c r="F1003" s="36">
        <v>0</v>
      </c>
      <c r="G1003" s="36">
        <v>0</v>
      </c>
      <c r="H1003" s="36">
        <f t="shared" si="15"/>
        <v>0</v>
      </c>
    </row>
    <row r="1004" spans="1:8" s="33" customFormat="1" x14ac:dyDescent="0.3">
      <c r="A1004" s="33" t="s">
        <v>3567</v>
      </c>
      <c r="B1004" s="33" t="s">
        <v>3568</v>
      </c>
      <c r="C1004" s="33" t="s">
        <v>3569</v>
      </c>
      <c r="D1004" s="34">
        <v>22959</v>
      </c>
      <c r="E1004" s="36">
        <v>0</v>
      </c>
      <c r="F1004" s="36">
        <v>0</v>
      </c>
      <c r="G1004" s="36">
        <v>0</v>
      </c>
      <c r="H1004" s="36">
        <f t="shared" si="15"/>
        <v>0</v>
      </c>
    </row>
    <row r="1005" spans="1:8" s="33" customFormat="1" x14ac:dyDescent="0.3">
      <c r="A1005" s="33" t="s">
        <v>3594</v>
      </c>
      <c r="B1005" s="33" t="s">
        <v>3595</v>
      </c>
      <c r="C1005" s="33" t="s">
        <v>3596</v>
      </c>
      <c r="D1005" s="34">
        <v>10737</v>
      </c>
      <c r="E1005" s="36">
        <v>0</v>
      </c>
      <c r="F1005" s="36">
        <v>0</v>
      </c>
      <c r="G1005" s="36">
        <v>0</v>
      </c>
      <c r="H1005" s="36">
        <f t="shared" si="15"/>
        <v>0</v>
      </c>
    </row>
    <row r="1006" spans="1:8" s="33" customFormat="1" x14ac:dyDescent="0.3">
      <c r="A1006" s="33" t="s">
        <v>3603</v>
      </c>
      <c r="B1006" s="33" t="s">
        <v>3604</v>
      </c>
      <c r="C1006" s="33" t="s">
        <v>3605</v>
      </c>
      <c r="D1006" s="34">
        <v>35774</v>
      </c>
      <c r="E1006" s="36">
        <v>0</v>
      </c>
      <c r="F1006" s="36">
        <v>0</v>
      </c>
      <c r="G1006" s="36">
        <v>0</v>
      </c>
      <c r="H1006" s="36">
        <f t="shared" si="15"/>
        <v>0</v>
      </c>
    </row>
    <row r="1007" spans="1:8" s="33" customFormat="1" x14ac:dyDescent="0.3">
      <c r="A1007" s="33" t="s">
        <v>3609</v>
      </c>
      <c r="B1007" s="33" t="s">
        <v>3610</v>
      </c>
      <c r="C1007" s="33" t="s">
        <v>3611</v>
      </c>
      <c r="D1007" s="34">
        <v>12257</v>
      </c>
      <c r="E1007" s="36">
        <v>0</v>
      </c>
      <c r="F1007" s="36">
        <v>0</v>
      </c>
      <c r="G1007" s="36">
        <v>0</v>
      </c>
      <c r="H1007" s="36">
        <f t="shared" si="15"/>
        <v>0</v>
      </c>
    </row>
    <row r="1008" spans="1:8" s="33" customFormat="1" x14ac:dyDescent="0.3">
      <c r="A1008" s="33" t="s">
        <v>3612</v>
      </c>
      <c r="B1008" s="33" t="s">
        <v>3613</v>
      </c>
      <c r="C1008" s="33" t="s">
        <v>3614</v>
      </c>
      <c r="D1008" s="34">
        <v>36562</v>
      </c>
      <c r="E1008" s="36">
        <v>0</v>
      </c>
      <c r="F1008" s="36">
        <v>0</v>
      </c>
      <c r="G1008" s="36">
        <v>0</v>
      </c>
      <c r="H1008" s="36">
        <f t="shared" si="15"/>
        <v>0</v>
      </c>
    </row>
    <row r="1009" spans="1:8" s="33" customFormat="1" x14ac:dyDescent="0.3">
      <c r="A1009" s="33" t="s">
        <v>3615</v>
      </c>
      <c r="B1009" s="33" t="s">
        <v>3616</v>
      </c>
      <c r="C1009" s="33" t="s">
        <v>3617</v>
      </c>
      <c r="D1009" s="34">
        <v>55015</v>
      </c>
      <c r="E1009" s="36">
        <v>0</v>
      </c>
      <c r="F1009" s="36">
        <v>0</v>
      </c>
      <c r="G1009" s="36">
        <v>0</v>
      </c>
      <c r="H1009" s="36">
        <f t="shared" si="15"/>
        <v>0</v>
      </c>
    </row>
    <row r="1010" spans="1:8" s="33" customFormat="1" x14ac:dyDescent="0.3">
      <c r="A1010" s="33" t="s">
        <v>3618</v>
      </c>
      <c r="B1010" s="33" t="s">
        <v>3619</v>
      </c>
      <c r="C1010" s="33" t="s">
        <v>3620</v>
      </c>
      <c r="D1010" s="34">
        <v>23905</v>
      </c>
      <c r="E1010" s="36">
        <v>0</v>
      </c>
      <c r="F1010" s="36">
        <v>0</v>
      </c>
      <c r="G1010" s="36">
        <v>0</v>
      </c>
      <c r="H1010" s="36">
        <f t="shared" si="15"/>
        <v>0</v>
      </c>
    </row>
    <row r="1011" spans="1:8" s="33" customFormat="1" x14ac:dyDescent="0.3">
      <c r="A1011" s="33" t="s">
        <v>3621</v>
      </c>
      <c r="B1011" s="33" t="s">
        <v>3622</v>
      </c>
      <c r="C1011" s="33" t="s">
        <v>3623</v>
      </c>
      <c r="D1011" s="34">
        <v>23430</v>
      </c>
      <c r="E1011" s="36">
        <v>0</v>
      </c>
      <c r="F1011" s="36">
        <v>0</v>
      </c>
      <c r="G1011" s="36">
        <v>0</v>
      </c>
      <c r="H1011" s="36">
        <f t="shared" si="15"/>
        <v>0</v>
      </c>
    </row>
    <row r="1012" spans="1:8" s="33" customFormat="1" x14ac:dyDescent="0.3">
      <c r="A1012" s="33" t="s">
        <v>3645</v>
      </c>
      <c r="B1012" s="33" t="s">
        <v>3646</v>
      </c>
      <c r="C1012" s="33" t="s">
        <v>3647</v>
      </c>
      <c r="D1012" s="34">
        <v>4262.8999999999996</v>
      </c>
      <c r="E1012" s="36">
        <v>0</v>
      </c>
      <c r="F1012" s="36">
        <v>0</v>
      </c>
      <c r="G1012" s="36">
        <v>0</v>
      </c>
      <c r="H1012" s="36">
        <f t="shared" si="15"/>
        <v>0</v>
      </c>
    </row>
    <row r="1013" spans="1:8" s="33" customFormat="1" x14ac:dyDescent="0.3">
      <c r="A1013" s="33" t="s">
        <v>3660</v>
      </c>
      <c r="B1013" s="33" t="s">
        <v>3661</v>
      </c>
      <c r="C1013" s="33" t="s">
        <v>3662</v>
      </c>
      <c r="D1013" s="34">
        <v>3324.6</v>
      </c>
      <c r="E1013" s="36">
        <v>0</v>
      </c>
      <c r="F1013" s="36">
        <v>0</v>
      </c>
      <c r="G1013" s="36">
        <v>0</v>
      </c>
      <c r="H1013" s="36">
        <f t="shared" si="15"/>
        <v>0</v>
      </c>
    </row>
    <row r="1014" spans="1:8" s="33" customFormat="1" x14ac:dyDescent="0.3">
      <c r="A1014" s="33" t="s">
        <v>3663</v>
      </c>
      <c r="B1014" s="33" t="s">
        <v>3664</v>
      </c>
      <c r="C1014" s="33" t="s">
        <v>3665</v>
      </c>
      <c r="D1014" s="34">
        <v>31838</v>
      </c>
      <c r="E1014" s="36">
        <v>0</v>
      </c>
      <c r="F1014" s="36">
        <v>0</v>
      </c>
      <c r="G1014" s="36">
        <v>0</v>
      </c>
      <c r="H1014" s="36">
        <f t="shared" si="15"/>
        <v>0</v>
      </c>
    </row>
    <row r="1015" spans="1:8" s="33" customFormat="1" x14ac:dyDescent="0.3">
      <c r="A1015" s="33" t="s">
        <v>3666</v>
      </c>
      <c r="B1015" s="33" t="s">
        <v>3667</v>
      </c>
      <c r="C1015" s="33" t="s">
        <v>3668</v>
      </c>
      <c r="D1015" s="34">
        <v>34783</v>
      </c>
      <c r="E1015" s="36">
        <v>0</v>
      </c>
      <c r="F1015" s="36">
        <v>0</v>
      </c>
      <c r="G1015" s="36">
        <v>0</v>
      </c>
      <c r="H1015" s="36">
        <f t="shared" si="15"/>
        <v>0</v>
      </c>
    </row>
    <row r="1016" spans="1:8" s="33" customFormat="1" x14ac:dyDescent="0.3">
      <c r="A1016" s="33" t="s">
        <v>3669</v>
      </c>
      <c r="B1016" s="33" t="s">
        <v>3670</v>
      </c>
      <c r="C1016" s="33" t="s">
        <v>3671</v>
      </c>
      <c r="D1016" s="34">
        <v>48201</v>
      </c>
      <c r="E1016" s="36">
        <v>0</v>
      </c>
      <c r="F1016" s="36">
        <v>0</v>
      </c>
      <c r="G1016" s="36">
        <v>0</v>
      </c>
      <c r="H1016" s="36">
        <f t="shared" si="15"/>
        <v>0</v>
      </c>
    </row>
    <row r="1017" spans="1:8" s="33" customFormat="1" x14ac:dyDescent="0.3">
      <c r="A1017" s="33" t="s">
        <v>3672</v>
      </c>
      <c r="B1017" s="33" t="s">
        <v>3673</v>
      </c>
      <c r="C1017" s="33" t="s">
        <v>3674</v>
      </c>
      <c r="D1017" s="34">
        <v>75935</v>
      </c>
      <c r="E1017" s="36">
        <v>0</v>
      </c>
      <c r="F1017" s="36">
        <v>0</v>
      </c>
      <c r="G1017" s="36">
        <v>0</v>
      </c>
      <c r="H1017" s="36">
        <f t="shared" si="15"/>
        <v>0</v>
      </c>
    </row>
    <row r="1018" spans="1:8" s="33" customFormat="1" x14ac:dyDescent="0.3">
      <c r="A1018" s="33" t="s">
        <v>3681</v>
      </c>
      <c r="B1018" s="33" t="s">
        <v>3682</v>
      </c>
      <c r="C1018" s="33" t="s">
        <v>3683</v>
      </c>
      <c r="D1018" s="34">
        <v>1397.6</v>
      </c>
      <c r="E1018" s="36">
        <v>0</v>
      </c>
      <c r="F1018" s="36">
        <v>0</v>
      </c>
      <c r="G1018" s="36">
        <v>0</v>
      </c>
      <c r="H1018" s="36">
        <f t="shared" si="15"/>
        <v>0</v>
      </c>
    </row>
    <row r="1019" spans="1:8" s="33" customFormat="1" x14ac:dyDescent="0.3">
      <c r="A1019" s="33" t="s">
        <v>3684</v>
      </c>
      <c r="B1019" s="33" t="s">
        <v>3685</v>
      </c>
      <c r="C1019" s="33" t="s">
        <v>3686</v>
      </c>
      <c r="D1019" s="34">
        <v>11242</v>
      </c>
      <c r="E1019" s="36">
        <v>0</v>
      </c>
      <c r="F1019" s="36">
        <v>0</v>
      </c>
      <c r="G1019" s="36">
        <v>0</v>
      </c>
      <c r="H1019" s="36">
        <f t="shared" si="15"/>
        <v>0</v>
      </c>
    </row>
    <row r="1020" spans="1:8" s="33" customFormat="1" x14ac:dyDescent="0.3">
      <c r="A1020" s="33" t="s">
        <v>3687</v>
      </c>
      <c r="B1020" s="33" t="s">
        <v>3688</v>
      </c>
      <c r="C1020" s="33" t="s">
        <v>3689</v>
      </c>
      <c r="D1020" s="34">
        <v>8820.4</v>
      </c>
      <c r="E1020" s="36">
        <v>0</v>
      </c>
      <c r="F1020" s="36">
        <v>0</v>
      </c>
      <c r="G1020" s="36">
        <v>0</v>
      </c>
      <c r="H1020" s="36">
        <f t="shared" si="15"/>
        <v>0</v>
      </c>
    </row>
    <row r="1021" spans="1:8" s="33" customFormat="1" x14ac:dyDescent="0.3">
      <c r="A1021" s="33" t="s">
        <v>3693</v>
      </c>
      <c r="B1021" s="33" t="s">
        <v>3694</v>
      </c>
      <c r="C1021" s="33" t="s">
        <v>3695</v>
      </c>
      <c r="D1021" s="34">
        <v>48274</v>
      </c>
      <c r="E1021" s="36">
        <v>0</v>
      </c>
      <c r="F1021" s="36">
        <v>0</v>
      </c>
      <c r="G1021" s="36">
        <v>0</v>
      </c>
      <c r="H1021" s="36">
        <f t="shared" si="15"/>
        <v>0</v>
      </c>
    </row>
    <row r="1022" spans="1:8" s="33" customFormat="1" x14ac:dyDescent="0.3">
      <c r="A1022" s="33" t="s">
        <v>3699</v>
      </c>
      <c r="B1022" s="33" t="s">
        <v>3700</v>
      </c>
      <c r="C1022" s="33" t="s">
        <v>3701</v>
      </c>
      <c r="D1022" s="34">
        <v>5574</v>
      </c>
      <c r="E1022" s="36">
        <v>0</v>
      </c>
      <c r="F1022" s="36">
        <v>0</v>
      </c>
      <c r="G1022" s="36">
        <v>0</v>
      </c>
      <c r="H1022" s="36">
        <f t="shared" si="15"/>
        <v>0</v>
      </c>
    </row>
    <row r="1023" spans="1:8" s="33" customFormat="1" x14ac:dyDescent="0.3">
      <c r="A1023" s="33" t="s">
        <v>3705</v>
      </c>
      <c r="B1023" s="33" t="s">
        <v>3706</v>
      </c>
      <c r="C1023" s="33" t="s">
        <v>3707</v>
      </c>
      <c r="D1023" s="34">
        <v>22728</v>
      </c>
      <c r="E1023" s="36">
        <v>0</v>
      </c>
      <c r="F1023" s="36">
        <v>0</v>
      </c>
      <c r="G1023" s="36">
        <v>0</v>
      </c>
      <c r="H1023" s="36">
        <f t="shared" si="15"/>
        <v>0</v>
      </c>
    </row>
    <row r="1024" spans="1:8" s="33" customFormat="1" x14ac:dyDescent="0.3">
      <c r="A1024" s="33" t="s">
        <v>3711</v>
      </c>
      <c r="B1024" s="33" t="s">
        <v>3712</v>
      </c>
      <c r="C1024" s="33" t="s">
        <v>3713</v>
      </c>
      <c r="D1024" s="34">
        <v>10492</v>
      </c>
      <c r="E1024" s="36">
        <v>0</v>
      </c>
      <c r="F1024" s="36">
        <v>0</v>
      </c>
      <c r="G1024" s="36">
        <v>0</v>
      </c>
      <c r="H1024" s="36">
        <f t="shared" si="15"/>
        <v>0</v>
      </c>
    </row>
    <row r="1025" spans="1:8" s="33" customFormat="1" x14ac:dyDescent="0.3">
      <c r="A1025" s="33" t="s">
        <v>3714</v>
      </c>
      <c r="B1025" s="33" t="s">
        <v>3715</v>
      </c>
      <c r="C1025" s="33" t="s">
        <v>3716</v>
      </c>
      <c r="D1025" s="34">
        <v>8318.5</v>
      </c>
      <c r="E1025" s="36">
        <v>0</v>
      </c>
      <c r="F1025" s="36">
        <v>0</v>
      </c>
      <c r="G1025" s="36">
        <v>0</v>
      </c>
      <c r="H1025" s="36">
        <f t="shared" si="15"/>
        <v>0</v>
      </c>
    </row>
    <row r="1026" spans="1:8" s="33" customFormat="1" x14ac:dyDescent="0.3">
      <c r="A1026" s="33" t="s">
        <v>3717</v>
      </c>
      <c r="B1026" s="33" t="s">
        <v>3718</v>
      </c>
      <c r="C1026" s="33" t="s">
        <v>3719</v>
      </c>
      <c r="D1026" s="34">
        <v>64724</v>
      </c>
      <c r="E1026" s="36">
        <v>0</v>
      </c>
      <c r="F1026" s="36">
        <v>0</v>
      </c>
      <c r="G1026" s="36">
        <v>0</v>
      </c>
      <c r="H1026" s="36">
        <f t="shared" ref="H1026:H1089" si="16">AVERAGE(E1026:G1026)</f>
        <v>0</v>
      </c>
    </row>
    <row r="1027" spans="1:8" s="33" customFormat="1" x14ac:dyDescent="0.3">
      <c r="A1027" s="33" t="s">
        <v>3729</v>
      </c>
      <c r="B1027" s="33" t="s">
        <v>3730</v>
      </c>
      <c r="C1027" s="33" t="s">
        <v>3731</v>
      </c>
      <c r="D1027" s="34">
        <v>5002.2</v>
      </c>
      <c r="E1027" s="36">
        <v>0</v>
      </c>
      <c r="F1027" s="36">
        <v>0</v>
      </c>
      <c r="G1027" s="36">
        <v>0</v>
      </c>
      <c r="H1027" s="36">
        <f t="shared" si="16"/>
        <v>0</v>
      </c>
    </row>
    <row r="1028" spans="1:8" s="33" customFormat="1" x14ac:dyDescent="0.3">
      <c r="A1028" s="33" t="s">
        <v>3735</v>
      </c>
      <c r="B1028" s="33" t="s">
        <v>3736</v>
      </c>
      <c r="C1028" s="33" t="s">
        <v>3737</v>
      </c>
      <c r="D1028" s="34">
        <v>42661</v>
      </c>
      <c r="E1028" s="36">
        <v>0</v>
      </c>
      <c r="F1028" s="36">
        <v>0</v>
      </c>
      <c r="G1028" s="36">
        <v>0</v>
      </c>
      <c r="H1028" s="36">
        <f t="shared" si="16"/>
        <v>0</v>
      </c>
    </row>
    <row r="1029" spans="1:8" s="33" customFormat="1" x14ac:dyDescent="0.3">
      <c r="A1029" s="33" t="s">
        <v>3753</v>
      </c>
      <c r="B1029" s="33" t="s">
        <v>3754</v>
      </c>
      <c r="C1029" s="33" t="s">
        <v>3755</v>
      </c>
      <c r="D1029" s="34">
        <v>21632</v>
      </c>
      <c r="E1029" s="36">
        <v>0</v>
      </c>
      <c r="F1029" s="36">
        <v>0</v>
      </c>
      <c r="G1029" s="36">
        <v>0</v>
      </c>
      <c r="H1029" s="36">
        <f t="shared" si="16"/>
        <v>0</v>
      </c>
    </row>
    <row r="1030" spans="1:8" s="33" customFormat="1" x14ac:dyDescent="0.3">
      <c r="A1030" s="33" t="s">
        <v>3756</v>
      </c>
      <c r="B1030" s="33" t="s">
        <v>3757</v>
      </c>
      <c r="C1030" s="33" t="s">
        <v>3758</v>
      </c>
      <c r="D1030" s="34">
        <v>9819.1</v>
      </c>
      <c r="E1030" s="36">
        <v>0</v>
      </c>
      <c r="F1030" s="36">
        <v>0</v>
      </c>
      <c r="G1030" s="36">
        <v>0</v>
      </c>
      <c r="H1030" s="36">
        <f t="shared" si="16"/>
        <v>0</v>
      </c>
    </row>
    <row r="1031" spans="1:8" s="33" customFormat="1" x14ac:dyDescent="0.3">
      <c r="A1031" s="33" t="s">
        <v>3759</v>
      </c>
      <c r="B1031" s="33" t="s">
        <v>3760</v>
      </c>
      <c r="C1031" s="33" t="s">
        <v>3761</v>
      </c>
      <c r="D1031" s="34">
        <v>37235</v>
      </c>
      <c r="E1031" s="36">
        <v>0</v>
      </c>
      <c r="F1031" s="36">
        <v>0</v>
      </c>
      <c r="G1031" s="36">
        <v>0</v>
      </c>
      <c r="H1031" s="36">
        <f t="shared" si="16"/>
        <v>0</v>
      </c>
    </row>
    <row r="1032" spans="1:8" s="33" customFormat="1" x14ac:dyDescent="0.3">
      <c r="A1032" s="33" t="s">
        <v>3774</v>
      </c>
      <c r="B1032" s="33" t="s">
        <v>3775</v>
      </c>
      <c r="C1032" s="33" t="s">
        <v>3776</v>
      </c>
      <c r="D1032" s="34">
        <v>4030.5</v>
      </c>
      <c r="E1032" s="36">
        <v>0</v>
      </c>
      <c r="F1032" s="36">
        <v>0</v>
      </c>
      <c r="G1032" s="36">
        <v>0</v>
      </c>
      <c r="H1032" s="36">
        <f t="shared" si="16"/>
        <v>0</v>
      </c>
    </row>
    <row r="1033" spans="1:8" s="33" customFormat="1" x14ac:dyDescent="0.3">
      <c r="A1033" s="33" t="s">
        <v>3780</v>
      </c>
      <c r="B1033" s="33" t="s">
        <v>3781</v>
      </c>
      <c r="C1033" s="33" t="s">
        <v>3782</v>
      </c>
      <c r="D1033" s="34">
        <v>58873</v>
      </c>
      <c r="E1033" s="36">
        <v>0</v>
      </c>
      <c r="F1033" s="36">
        <v>0</v>
      </c>
      <c r="G1033" s="36">
        <v>0</v>
      </c>
      <c r="H1033" s="36">
        <f t="shared" si="16"/>
        <v>0</v>
      </c>
    </row>
    <row r="1034" spans="1:8" s="33" customFormat="1" x14ac:dyDescent="0.3">
      <c r="A1034" s="33" t="s">
        <v>3798</v>
      </c>
      <c r="B1034" s="33" t="s">
        <v>3799</v>
      </c>
      <c r="C1034" s="33" t="s">
        <v>3800</v>
      </c>
      <c r="D1034" s="34">
        <v>88594</v>
      </c>
      <c r="E1034" s="36">
        <v>0</v>
      </c>
      <c r="F1034" s="36">
        <v>0</v>
      </c>
      <c r="G1034" s="36">
        <v>0</v>
      </c>
      <c r="H1034" s="36">
        <f t="shared" si="16"/>
        <v>0</v>
      </c>
    </row>
    <row r="1035" spans="1:8" s="33" customFormat="1" x14ac:dyDescent="0.3">
      <c r="A1035" s="33" t="s">
        <v>3813</v>
      </c>
      <c r="B1035" s="33" t="s">
        <v>3814</v>
      </c>
      <c r="C1035" s="33" t="s">
        <v>3815</v>
      </c>
      <c r="D1035" s="34">
        <v>18056</v>
      </c>
      <c r="E1035" s="36">
        <v>0</v>
      </c>
      <c r="F1035" s="36">
        <v>0</v>
      </c>
      <c r="G1035" s="36">
        <v>0</v>
      </c>
      <c r="H1035" s="36">
        <f t="shared" si="16"/>
        <v>0</v>
      </c>
    </row>
    <row r="1036" spans="1:8" s="33" customFormat="1" x14ac:dyDescent="0.3">
      <c r="A1036" s="33" t="s">
        <v>3837</v>
      </c>
      <c r="B1036" s="33" t="s">
        <v>3838</v>
      </c>
      <c r="C1036" s="33" t="s">
        <v>3839</v>
      </c>
      <c r="D1036" s="34">
        <v>8248.5</v>
      </c>
      <c r="E1036" s="36">
        <v>0</v>
      </c>
      <c r="F1036" s="36">
        <v>0</v>
      </c>
      <c r="G1036" s="36">
        <v>0</v>
      </c>
      <c r="H1036" s="36">
        <f t="shared" si="16"/>
        <v>0</v>
      </c>
    </row>
    <row r="1037" spans="1:8" s="33" customFormat="1" x14ac:dyDescent="0.3">
      <c r="A1037" s="33" t="s">
        <v>3840</v>
      </c>
      <c r="B1037" s="33" t="s">
        <v>3841</v>
      </c>
      <c r="C1037" s="33" t="s">
        <v>3842</v>
      </c>
      <c r="D1037" s="34">
        <v>9098.5</v>
      </c>
      <c r="E1037" s="36">
        <v>0</v>
      </c>
      <c r="F1037" s="36">
        <v>0</v>
      </c>
      <c r="G1037" s="36">
        <v>0</v>
      </c>
      <c r="H1037" s="36">
        <f t="shared" si="16"/>
        <v>0</v>
      </c>
    </row>
    <row r="1038" spans="1:8" s="33" customFormat="1" x14ac:dyDescent="0.3">
      <c r="A1038" s="33" t="s">
        <v>3843</v>
      </c>
      <c r="B1038" s="33" t="s">
        <v>3844</v>
      </c>
      <c r="C1038" s="33" t="s">
        <v>3845</v>
      </c>
      <c r="D1038" s="34">
        <v>9044.2000000000007</v>
      </c>
      <c r="E1038" s="36">
        <v>0</v>
      </c>
      <c r="F1038" s="36">
        <v>0</v>
      </c>
      <c r="G1038" s="36">
        <v>0</v>
      </c>
      <c r="H1038" s="36">
        <f t="shared" si="16"/>
        <v>0</v>
      </c>
    </row>
    <row r="1039" spans="1:8" s="33" customFormat="1" x14ac:dyDescent="0.3">
      <c r="A1039" s="33" t="s">
        <v>3846</v>
      </c>
      <c r="B1039" s="33" t="s">
        <v>3847</v>
      </c>
      <c r="C1039" s="33" t="s">
        <v>3848</v>
      </c>
      <c r="D1039" s="34">
        <v>13412</v>
      </c>
      <c r="E1039" s="36">
        <v>0</v>
      </c>
      <c r="F1039" s="36">
        <v>0</v>
      </c>
      <c r="G1039" s="36">
        <v>0</v>
      </c>
      <c r="H1039" s="36">
        <f t="shared" si="16"/>
        <v>0</v>
      </c>
    </row>
    <row r="1040" spans="1:8" s="33" customFormat="1" x14ac:dyDescent="0.3">
      <c r="A1040" s="33" t="s">
        <v>3855</v>
      </c>
      <c r="B1040" s="33" t="s">
        <v>3856</v>
      </c>
      <c r="C1040" s="33" t="s">
        <v>3857</v>
      </c>
      <c r="D1040" s="34">
        <v>175350</v>
      </c>
      <c r="E1040" s="36">
        <v>0</v>
      </c>
      <c r="F1040" s="36">
        <v>0</v>
      </c>
      <c r="G1040" s="36">
        <v>0</v>
      </c>
      <c r="H1040" s="36">
        <f t="shared" si="16"/>
        <v>0</v>
      </c>
    </row>
    <row r="1041" spans="1:8" s="33" customFormat="1" x14ac:dyDescent="0.3">
      <c r="A1041" s="33" t="s">
        <v>3858</v>
      </c>
      <c r="B1041" s="33" t="s">
        <v>3859</v>
      </c>
      <c r="C1041" s="33" t="s">
        <v>3860</v>
      </c>
      <c r="D1041" s="34">
        <v>5483.9</v>
      </c>
      <c r="E1041" s="36">
        <v>0</v>
      </c>
      <c r="F1041" s="36">
        <v>0</v>
      </c>
      <c r="G1041" s="36">
        <v>0</v>
      </c>
      <c r="H1041" s="36">
        <f t="shared" si="16"/>
        <v>0</v>
      </c>
    </row>
    <row r="1042" spans="1:8" s="33" customFormat="1" x14ac:dyDescent="0.3">
      <c r="A1042" s="33" t="s">
        <v>3864</v>
      </c>
      <c r="B1042" s="33" t="s">
        <v>3865</v>
      </c>
      <c r="C1042" s="33" t="s">
        <v>3866</v>
      </c>
      <c r="D1042" s="34">
        <v>4668</v>
      </c>
      <c r="E1042" s="36">
        <v>0</v>
      </c>
      <c r="F1042" s="36">
        <v>0</v>
      </c>
      <c r="G1042" s="36">
        <v>0</v>
      </c>
      <c r="H1042" s="36">
        <f t="shared" si="16"/>
        <v>0</v>
      </c>
    </row>
    <row r="1043" spans="1:8" s="33" customFormat="1" x14ac:dyDescent="0.3">
      <c r="A1043" s="33" t="s">
        <v>3870</v>
      </c>
      <c r="B1043" s="33" t="s">
        <v>3871</v>
      </c>
      <c r="C1043" s="33" t="s">
        <v>3872</v>
      </c>
      <c r="D1043" s="34">
        <v>15813</v>
      </c>
      <c r="E1043" s="36">
        <v>0</v>
      </c>
      <c r="F1043" s="36">
        <v>0</v>
      </c>
      <c r="G1043" s="36">
        <v>0</v>
      </c>
      <c r="H1043" s="36">
        <f t="shared" si="16"/>
        <v>0</v>
      </c>
    </row>
    <row r="1044" spans="1:8" s="33" customFormat="1" x14ac:dyDescent="0.3">
      <c r="A1044" s="33" t="s">
        <v>3876</v>
      </c>
      <c r="B1044" s="33" t="s">
        <v>3877</v>
      </c>
      <c r="C1044" s="33" t="s">
        <v>3878</v>
      </c>
      <c r="D1044" s="34">
        <v>16394</v>
      </c>
      <c r="E1044" s="36">
        <v>0</v>
      </c>
      <c r="F1044" s="36">
        <v>0</v>
      </c>
      <c r="G1044" s="36">
        <v>0</v>
      </c>
      <c r="H1044" s="36">
        <f t="shared" si="16"/>
        <v>0</v>
      </c>
    </row>
    <row r="1045" spans="1:8" s="33" customFormat="1" x14ac:dyDescent="0.3">
      <c r="A1045" s="33" t="s">
        <v>3879</v>
      </c>
      <c r="B1045" s="33" t="s">
        <v>3880</v>
      </c>
      <c r="C1045" s="33" t="s">
        <v>3881</v>
      </c>
      <c r="D1045" s="34">
        <v>39452</v>
      </c>
      <c r="E1045" s="36">
        <v>0</v>
      </c>
      <c r="F1045" s="36">
        <v>0</v>
      </c>
      <c r="G1045" s="36">
        <v>0</v>
      </c>
      <c r="H1045" s="36">
        <f t="shared" si="16"/>
        <v>0</v>
      </c>
    </row>
    <row r="1046" spans="1:8" s="33" customFormat="1" x14ac:dyDescent="0.3">
      <c r="A1046" s="33" t="s">
        <v>3882</v>
      </c>
      <c r="B1046" s="33" t="s">
        <v>3883</v>
      </c>
      <c r="C1046" s="33" t="s">
        <v>3884</v>
      </c>
      <c r="D1046" s="34">
        <v>22463</v>
      </c>
      <c r="E1046" s="36">
        <v>0</v>
      </c>
      <c r="F1046" s="36">
        <v>0</v>
      </c>
      <c r="G1046" s="36">
        <v>0</v>
      </c>
      <c r="H1046" s="36">
        <f t="shared" si="16"/>
        <v>0</v>
      </c>
    </row>
    <row r="1047" spans="1:8" s="33" customFormat="1" x14ac:dyDescent="0.3">
      <c r="A1047" s="33" t="s">
        <v>3888</v>
      </c>
      <c r="B1047" s="33" t="s">
        <v>3889</v>
      </c>
      <c r="C1047" s="33" t="s">
        <v>3890</v>
      </c>
      <c r="D1047" s="34">
        <v>7960.5</v>
      </c>
      <c r="E1047" s="36">
        <v>0</v>
      </c>
      <c r="F1047" s="36">
        <v>0</v>
      </c>
      <c r="G1047" s="36">
        <v>0</v>
      </c>
      <c r="H1047" s="36">
        <f t="shared" si="16"/>
        <v>0</v>
      </c>
    </row>
    <row r="1048" spans="1:8" s="33" customFormat="1" x14ac:dyDescent="0.3">
      <c r="A1048" s="33" t="s">
        <v>3897</v>
      </c>
      <c r="B1048" s="33" t="s">
        <v>3898</v>
      </c>
      <c r="C1048" s="33" t="s">
        <v>3899</v>
      </c>
      <c r="D1048" s="34">
        <v>20924</v>
      </c>
      <c r="E1048" s="36">
        <v>0</v>
      </c>
      <c r="F1048" s="36">
        <v>0</v>
      </c>
      <c r="G1048" s="36">
        <v>0</v>
      </c>
      <c r="H1048" s="36">
        <f t="shared" si="16"/>
        <v>0</v>
      </c>
    </row>
    <row r="1049" spans="1:8" s="33" customFormat="1" x14ac:dyDescent="0.3">
      <c r="A1049" s="33" t="s">
        <v>3903</v>
      </c>
      <c r="B1049" s="33" t="s">
        <v>3904</v>
      </c>
      <c r="C1049" s="33" t="s">
        <v>3905</v>
      </c>
      <c r="D1049" s="34">
        <v>18634</v>
      </c>
      <c r="E1049" s="36">
        <v>0</v>
      </c>
      <c r="F1049" s="36">
        <v>0</v>
      </c>
      <c r="G1049" s="36">
        <v>0</v>
      </c>
      <c r="H1049" s="36">
        <f t="shared" si="16"/>
        <v>0</v>
      </c>
    </row>
    <row r="1050" spans="1:8" s="33" customFormat="1" x14ac:dyDescent="0.3">
      <c r="A1050" s="33" t="s">
        <v>3906</v>
      </c>
      <c r="B1050" s="33" t="s">
        <v>3907</v>
      </c>
      <c r="C1050" s="33" t="s">
        <v>3908</v>
      </c>
      <c r="D1050" s="34">
        <v>25227</v>
      </c>
      <c r="E1050" s="36">
        <v>0</v>
      </c>
      <c r="F1050" s="36">
        <v>0</v>
      </c>
      <c r="G1050" s="36">
        <v>0</v>
      </c>
      <c r="H1050" s="36">
        <f t="shared" si="16"/>
        <v>0</v>
      </c>
    </row>
    <row r="1051" spans="1:8" s="33" customFormat="1" x14ac:dyDescent="0.3">
      <c r="A1051" s="33" t="s">
        <v>3912</v>
      </c>
      <c r="B1051" s="33" t="s">
        <v>3913</v>
      </c>
      <c r="C1051" s="33" t="s">
        <v>3914</v>
      </c>
      <c r="D1051" s="34">
        <v>34593</v>
      </c>
      <c r="E1051" s="36">
        <v>0</v>
      </c>
      <c r="F1051" s="36">
        <v>0</v>
      </c>
      <c r="G1051" s="36">
        <v>0</v>
      </c>
      <c r="H1051" s="36">
        <f t="shared" si="16"/>
        <v>0</v>
      </c>
    </row>
    <row r="1052" spans="1:8" s="33" customFormat="1" x14ac:dyDescent="0.3">
      <c r="A1052" s="33" t="s">
        <v>3924</v>
      </c>
      <c r="B1052" s="33" t="s">
        <v>3925</v>
      </c>
      <c r="C1052" s="33" t="s">
        <v>3926</v>
      </c>
      <c r="D1052" s="34">
        <v>27331</v>
      </c>
      <c r="E1052" s="36">
        <v>0</v>
      </c>
      <c r="F1052" s="36">
        <v>0</v>
      </c>
      <c r="G1052" s="36">
        <v>0</v>
      </c>
      <c r="H1052" s="36">
        <f t="shared" si="16"/>
        <v>0</v>
      </c>
    </row>
    <row r="1053" spans="1:8" s="33" customFormat="1" x14ac:dyDescent="0.3">
      <c r="A1053" s="33" t="s">
        <v>3957</v>
      </c>
      <c r="B1053" s="33" t="s">
        <v>3958</v>
      </c>
      <c r="C1053" s="33" t="s">
        <v>3959</v>
      </c>
      <c r="D1053" s="34">
        <v>14780</v>
      </c>
      <c r="E1053" s="36">
        <v>0</v>
      </c>
      <c r="F1053" s="36">
        <v>0</v>
      </c>
      <c r="G1053" s="36">
        <v>0</v>
      </c>
      <c r="H1053" s="36">
        <f t="shared" si="16"/>
        <v>0</v>
      </c>
    </row>
    <row r="1054" spans="1:8" s="33" customFormat="1" x14ac:dyDescent="0.3">
      <c r="A1054" s="33" t="s">
        <v>3960</v>
      </c>
      <c r="B1054" s="33" t="s">
        <v>3961</v>
      </c>
      <c r="C1054" s="33" t="s">
        <v>3962</v>
      </c>
      <c r="D1054" s="34">
        <v>4375.2</v>
      </c>
      <c r="E1054" s="36">
        <v>0</v>
      </c>
      <c r="F1054" s="36">
        <v>0</v>
      </c>
      <c r="G1054" s="36">
        <v>0</v>
      </c>
      <c r="H1054" s="36">
        <f t="shared" si="16"/>
        <v>0</v>
      </c>
    </row>
    <row r="1055" spans="1:8" s="33" customFormat="1" x14ac:dyDescent="0.3">
      <c r="A1055" s="33" t="s">
        <v>3984</v>
      </c>
      <c r="B1055" s="33" t="s">
        <v>3985</v>
      </c>
      <c r="C1055" s="33" t="s">
        <v>3986</v>
      </c>
      <c r="D1055" s="34">
        <v>6013.4</v>
      </c>
      <c r="E1055" s="36">
        <v>0</v>
      </c>
      <c r="F1055" s="36">
        <v>0</v>
      </c>
      <c r="G1055" s="36">
        <v>0</v>
      </c>
      <c r="H1055" s="36">
        <f t="shared" si="16"/>
        <v>0</v>
      </c>
    </row>
    <row r="1056" spans="1:8" s="33" customFormat="1" x14ac:dyDescent="0.3">
      <c r="A1056" s="33" t="s">
        <v>3993</v>
      </c>
      <c r="B1056" s="33" t="s">
        <v>3994</v>
      </c>
      <c r="C1056" s="33" t="s">
        <v>3995</v>
      </c>
      <c r="D1056" s="34">
        <v>3936.9</v>
      </c>
      <c r="E1056" s="36">
        <v>0</v>
      </c>
      <c r="F1056" s="36">
        <v>0</v>
      </c>
      <c r="G1056" s="36">
        <v>0</v>
      </c>
      <c r="H1056" s="36">
        <f t="shared" si="16"/>
        <v>0</v>
      </c>
    </row>
    <row r="1057" spans="1:8" s="33" customFormat="1" x14ac:dyDescent="0.3">
      <c r="A1057" s="33" t="s">
        <v>4002</v>
      </c>
      <c r="B1057" s="33" t="s">
        <v>4003</v>
      </c>
      <c r="C1057" s="33" t="s">
        <v>4004</v>
      </c>
      <c r="D1057" s="34">
        <v>13180</v>
      </c>
      <c r="E1057" s="36">
        <v>0</v>
      </c>
      <c r="F1057" s="36">
        <v>0</v>
      </c>
      <c r="G1057" s="36">
        <v>0</v>
      </c>
      <c r="H1057" s="36">
        <f t="shared" si="16"/>
        <v>0</v>
      </c>
    </row>
    <row r="1058" spans="1:8" s="33" customFormat="1" x14ac:dyDescent="0.3">
      <c r="A1058" s="33" t="s">
        <v>4017</v>
      </c>
      <c r="B1058" s="33" t="s">
        <v>4018</v>
      </c>
      <c r="C1058" s="33" t="s">
        <v>4019</v>
      </c>
      <c r="D1058" s="34">
        <v>26901</v>
      </c>
      <c r="E1058" s="36">
        <v>0</v>
      </c>
      <c r="F1058" s="36">
        <v>0</v>
      </c>
      <c r="G1058" s="36">
        <v>0</v>
      </c>
      <c r="H1058" s="36">
        <f t="shared" si="16"/>
        <v>0</v>
      </c>
    </row>
    <row r="1059" spans="1:8" s="33" customFormat="1" x14ac:dyDescent="0.3">
      <c r="A1059" s="33" t="s">
        <v>4020</v>
      </c>
      <c r="B1059" s="33" t="s">
        <v>4021</v>
      </c>
      <c r="C1059" s="33" t="s">
        <v>4022</v>
      </c>
      <c r="D1059" s="34">
        <v>23231</v>
      </c>
      <c r="E1059" s="36">
        <v>0</v>
      </c>
      <c r="F1059" s="36">
        <v>0</v>
      </c>
      <c r="G1059" s="36">
        <v>0</v>
      </c>
      <c r="H1059" s="36">
        <f t="shared" si="16"/>
        <v>0</v>
      </c>
    </row>
    <row r="1060" spans="1:8" s="33" customFormat="1" x14ac:dyDescent="0.3">
      <c r="A1060" s="33" t="s">
        <v>4023</v>
      </c>
      <c r="B1060" s="33" t="s">
        <v>4024</v>
      </c>
      <c r="C1060" s="33" t="s">
        <v>4025</v>
      </c>
      <c r="D1060" s="34">
        <v>2701.3</v>
      </c>
      <c r="E1060" s="36">
        <v>0</v>
      </c>
      <c r="F1060" s="36">
        <v>0</v>
      </c>
      <c r="G1060" s="36">
        <v>0</v>
      </c>
      <c r="H1060" s="36">
        <f t="shared" si="16"/>
        <v>0</v>
      </c>
    </row>
    <row r="1061" spans="1:8" s="33" customFormat="1" x14ac:dyDescent="0.3">
      <c r="A1061" s="33" t="s">
        <v>4041</v>
      </c>
      <c r="B1061" s="33" t="s">
        <v>4042</v>
      </c>
      <c r="C1061" s="33" t="s">
        <v>4043</v>
      </c>
      <c r="D1061" s="34">
        <v>7198.9</v>
      </c>
      <c r="E1061" s="36">
        <v>0</v>
      </c>
      <c r="F1061" s="36">
        <v>0</v>
      </c>
      <c r="G1061" s="36">
        <v>0</v>
      </c>
      <c r="H1061" s="36">
        <f t="shared" si="16"/>
        <v>0</v>
      </c>
    </row>
    <row r="1062" spans="1:8" s="33" customFormat="1" x14ac:dyDescent="0.3">
      <c r="A1062" s="33" t="s">
        <v>4047</v>
      </c>
      <c r="B1062" s="33" t="s">
        <v>4048</v>
      </c>
      <c r="C1062" s="33" t="s">
        <v>4049</v>
      </c>
      <c r="D1062" s="34">
        <v>7947.6</v>
      </c>
      <c r="E1062" s="36">
        <v>0</v>
      </c>
      <c r="F1062" s="36">
        <v>0</v>
      </c>
      <c r="G1062" s="36">
        <v>0</v>
      </c>
      <c r="H1062" s="36">
        <f t="shared" si="16"/>
        <v>0</v>
      </c>
    </row>
    <row r="1063" spans="1:8" s="33" customFormat="1" x14ac:dyDescent="0.3">
      <c r="A1063" s="33" t="s">
        <v>4056</v>
      </c>
      <c r="B1063" s="33" t="s">
        <v>4057</v>
      </c>
      <c r="C1063" s="33" t="s">
        <v>4058</v>
      </c>
      <c r="D1063" s="34">
        <v>7035.7</v>
      </c>
      <c r="E1063" s="36">
        <v>0</v>
      </c>
      <c r="F1063" s="36">
        <v>0</v>
      </c>
      <c r="G1063" s="36">
        <v>0</v>
      </c>
      <c r="H1063" s="36">
        <f t="shared" si="16"/>
        <v>0</v>
      </c>
    </row>
    <row r="1064" spans="1:8" s="33" customFormat="1" x14ac:dyDescent="0.3">
      <c r="A1064" s="33" t="s">
        <v>4074</v>
      </c>
      <c r="B1064" s="33" t="s">
        <v>4075</v>
      </c>
      <c r="C1064" s="33" t="s">
        <v>4076</v>
      </c>
      <c r="D1064" s="34">
        <v>4228.3</v>
      </c>
      <c r="E1064" s="36">
        <v>0</v>
      </c>
      <c r="F1064" s="36">
        <v>0</v>
      </c>
      <c r="G1064" s="36">
        <v>0</v>
      </c>
      <c r="H1064" s="36">
        <f t="shared" si="16"/>
        <v>0</v>
      </c>
    </row>
    <row r="1065" spans="1:8" s="33" customFormat="1" x14ac:dyDescent="0.3">
      <c r="A1065" s="33" t="s">
        <v>4089</v>
      </c>
      <c r="B1065" s="33" t="s">
        <v>4090</v>
      </c>
      <c r="C1065" s="33" t="s">
        <v>4091</v>
      </c>
      <c r="D1065" s="34">
        <v>1476.5</v>
      </c>
      <c r="E1065" s="36">
        <v>0</v>
      </c>
      <c r="F1065" s="36">
        <v>0</v>
      </c>
      <c r="G1065" s="36">
        <v>0</v>
      </c>
      <c r="H1065" s="36">
        <f t="shared" si="16"/>
        <v>0</v>
      </c>
    </row>
    <row r="1066" spans="1:8" s="33" customFormat="1" x14ac:dyDescent="0.3">
      <c r="A1066" s="33" t="s">
        <v>4095</v>
      </c>
      <c r="B1066" s="33" t="s">
        <v>4096</v>
      </c>
      <c r="C1066" s="33" t="s">
        <v>4097</v>
      </c>
      <c r="D1066" s="34">
        <v>5441.1</v>
      </c>
      <c r="E1066" s="36">
        <v>0</v>
      </c>
      <c r="F1066" s="36">
        <v>0</v>
      </c>
      <c r="G1066" s="36">
        <v>0</v>
      </c>
      <c r="H1066" s="36">
        <f t="shared" si="16"/>
        <v>0</v>
      </c>
    </row>
    <row r="1067" spans="1:8" s="33" customFormat="1" x14ac:dyDescent="0.3">
      <c r="A1067" s="33" t="s">
        <v>4098</v>
      </c>
      <c r="B1067" s="33" t="s">
        <v>4099</v>
      </c>
      <c r="C1067" s="33" t="s">
        <v>4100</v>
      </c>
      <c r="D1067" s="34">
        <v>6030.5</v>
      </c>
      <c r="E1067" s="36">
        <v>0</v>
      </c>
      <c r="F1067" s="36">
        <v>0</v>
      </c>
      <c r="G1067" s="36">
        <v>0</v>
      </c>
      <c r="H1067" s="36">
        <f t="shared" si="16"/>
        <v>0</v>
      </c>
    </row>
    <row r="1068" spans="1:8" s="33" customFormat="1" x14ac:dyDescent="0.3">
      <c r="A1068" s="33" t="s">
        <v>4101</v>
      </c>
      <c r="B1068" s="33" t="s">
        <v>4102</v>
      </c>
      <c r="C1068" s="33" t="s">
        <v>4103</v>
      </c>
      <c r="D1068" s="34">
        <v>1830.2</v>
      </c>
      <c r="E1068" s="36">
        <v>0</v>
      </c>
      <c r="F1068" s="36">
        <v>0</v>
      </c>
      <c r="G1068" s="36">
        <v>0</v>
      </c>
      <c r="H1068" s="36">
        <f t="shared" si="16"/>
        <v>0</v>
      </c>
    </row>
    <row r="1069" spans="1:8" s="33" customFormat="1" x14ac:dyDescent="0.3">
      <c r="A1069" s="33" t="s">
        <v>4104</v>
      </c>
      <c r="B1069" s="33" t="s">
        <v>4105</v>
      </c>
      <c r="C1069" s="33" t="s">
        <v>4106</v>
      </c>
      <c r="D1069" s="34">
        <v>2348.1</v>
      </c>
      <c r="E1069" s="36">
        <v>0</v>
      </c>
      <c r="F1069" s="36">
        <v>0</v>
      </c>
      <c r="G1069" s="36">
        <v>0</v>
      </c>
      <c r="H1069" s="36">
        <f t="shared" si="16"/>
        <v>0</v>
      </c>
    </row>
    <row r="1070" spans="1:8" s="33" customFormat="1" x14ac:dyDescent="0.3">
      <c r="A1070" s="33" t="s">
        <v>4107</v>
      </c>
      <c r="B1070" s="33" t="s">
        <v>4108</v>
      </c>
      <c r="C1070" s="33" t="s">
        <v>4109</v>
      </c>
      <c r="D1070" s="34">
        <v>11732</v>
      </c>
      <c r="E1070" s="36">
        <v>0</v>
      </c>
      <c r="F1070" s="36">
        <v>0</v>
      </c>
      <c r="G1070" s="36">
        <v>0</v>
      </c>
      <c r="H1070" s="36">
        <f t="shared" si="16"/>
        <v>0</v>
      </c>
    </row>
    <row r="1071" spans="1:8" s="33" customFormat="1" x14ac:dyDescent="0.3">
      <c r="A1071" s="33" t="s">
        <v>4110</v>
      </c>
      <c r="B1071" s="33" t="s">
        <v>4111</v>
      </c>
      <c r="C1071" s="33" t="s">
        <v>4112</v>
      </c>
      <c r="D1071" s="34">
        <v>2085.9</v>
      </c>
      <c r="E1071" s="36">
        <v>0</v>
      </c>
      <c r="F1071" s="36">
        <v>0</v>
      </c>
      <c r="G1071" s="36">
        <v>0</v>
      </c>
      <c r="H1071" s="36">
        <f t="shared" si="16"/>
        <v>0</v>
      </c>
    </row>
    <row r="1072" spans="1:8" s="33" customFormat="1" x14ac:dyDescent="0.3">
      <c r="A1072" s="33" t="s">
        <v>4113</v>
      </c>
      <c r="B1072" s="33" t="s">
        <v>4114</v>
      </c>
      <c r="C1072" s="33" t="s">
        <v>4115</v>
      </c>
      <c r="D1072" s="34">
        <v>7955.2</v>
      </c>
      <c r="E1072" s="36">
        <v>0</v>
      </c>
      <c r="F1072" s="36">
        <v>0</v>
      </c>
      <c r="G1072" s="36">
        <v>0</v>
      </c>
      <c r="H1072" s="36">
        <f t="shared" si="16"/>
        <v>0</v>
      </c>
    </row>
    <row r="1073" spans="1:8" s="33" customFormat="1" x14ac:dyDescent="0.3">
      <c r="A1073" s="33" t="s">
        <v>4116</v>
      </c>
      <c r="B1073" s="33" t="s">
        <v>4117</v>
      </c>
      <c r="C1073" s="33" t="s">
        <v>4118</v>
      </c>
      <c r="D1073" s="34">
        <v>3291.9</v>
      </c>
      <c r="E1073" s="36">
        <v>0</v>
      </c>
      <c r="F1073" s="36">
        <v>0</v>
      </c>
      <c r="G1073" s="36">
        <v>0</v>
      </c>
      <c r="H1073" s="36">
        <f t="shared" si="16"/>
        <v>0</v>
      </c>
    </row>
    <row r="1074" spans="1:8" s="33" customFormat="1" x14ac:dyDescent="0.3">
      <c r="A1074" s="33" t="s">
        <v>4119</v>
      </c>
      <c r="B1074" s="33" t="s">
        <v>4120</v>
      </c>
      <c r="C1074" s="33" t="s">
        <v>4121</v>
      </c>
      <c r="D1074" s="34">
        <v>35882</v>
      </c>
      <c r="E1074" s="36">
        <v>0</v>
      </c>
      <c r="F1074" s="36">
        <v>0</v>
      </c>
      <c r="G1074" s="36">
        <v>0</v>
      </c>
      <c r="H1074" s="36">
        <f t="shared" si="16"/>
        <v>0</v>
      </c>
    </row>
    <row r="1075" spans="1:8" s="33" customFormat="1" x14ac:dyDescent="0.3">
      <c r="A1075" s="33" t="s">
        <v>4122</v>
      </c>
      <c r="B1075" s="33" t="s">
        <v>4123</v>
      </c>
      <c r="C1075" s="33" t="s">
        <v>4124</v>
      </c>
      <c r="D1075" s="34">
        <v>1746</v>
      </c>
      <c r="E1075" s="36">
        <v>0</v>
      </c>
      <c r="F1075" s="36">
        <v>0</v>
      </c>
      <c r="G1075" s="36">
        <v>0</v>
      </c>
      <c r="H1075" s="36">
        <f t="shared" si="16"/>
        <v>0</v>
      </c>
    </row>
    <row r="1076" spans="1:8" s="33" customFormat="1" x14ac:dyDescent="0.3">
      <c r="A1076" s="33" t="s">
        <v>4125</v>
      </c>
      <c r="B1076" s="33" t="s">
        <v>4126</v>
      </c>
      <c r="C1076" s="33" t="s">
        <v>4127</v>
      </c>
      <c r="D1076" s="34">
        <v>9243.2999999999993</v>
      </c>
      <c r="E1076" s="36">
        <v>0</v>
      </c>
      <c r="F1076" s="36">
        <v>0</v>
      </c>
      <c r="G1076" s="36">
        <v>0</v>
      </c>
      <c r="H1076" s="36">
        <f t="shared" si="16"/>
        <v>0</v>
      </c>
    </row>
    <row r="1077" spans="1:8" s="33" customFormat="1" x14ac:dyDescent="0.3">
      <c r="A1077" s="33" t="s">
        <v>4134</v>
      </c>
      <c r="B1077" s="33" t="s">
        <v>4135</v>
      </c>
      <c r="C1077" s="33" t="s">
        <v>4136</v>
      </c>
      <c r="D1077" s="34">
        <v>6475.3</v>
      </c>
      <c r="E1077" s="36">
        <v>0</v>
      </c>
      <c r="F1077" s="36">
        <v>0</v>
      </c>
      <c r="G1077" s="36">
        <v>0</v>
      </c>
      <c r="H1077" s="36">
        <f t="shared" si="16"/>
        <v>0</v>
      </c>
    </row>
    <row r="1078" spans="1:8" s="33" customFormat="1" x14ac:dyDescent="0.3">
      <c r="A1078" s="33" t="s">
        <v>4137</v>
      </c>
      <c r="B1078" s="33" t="s">
        <v>4138</v>
      </c>
      <c r="C1078" s="33" t="s">
        <v>4139</v>
      </c>
      <c r="D1078" s="34">
        <v>10076</v>
      </c>
      <c r="E1078" s="36">
        <v>0</v>
      </c>
      <c r="F1078" s="36">
        <v>0</v>
      </c>
      <c r="G1078" s="36">
        <v>0</v>
      </c>
      <c r="H1078" s="36">
        <f t="shared" si="16"/>
        <v>0</v>
      </c>
    </row>
    <row r="1079" spans="1:8" s="33" customFormat="1" x14ac:dyDescent="0.3">
      <c r="A1079" s="33" t="s">
        <v>4140</v>
      </c>
      <c r="B1079" s="33" t="s">
        <v>4141</v>
      </c>
      <c r="C1079" s="33" t="s">
        <v>4142</v>
      </c>
      <c r="D1079" s="34">
        <v>5730.8</v>
      </c>
      <c r="E1079" s="36">
        <v>0</v>
      </c>
      <c r="F1079" s="36">
        <v>0</v>
      </c>
      <c r="G1079" s="36">
        <v>0</v>
      </c>
      <c r="H1079" s="36">
        <f t="shared" si="16"/>
        <v>0</v>
      </c>
    </row>
    <row r="1080" spans="1:8" s="33" customFormat="1" x14ac:dyDescent="0.3">
      <c r="A1080" s="33" t="s">
        <v>4143</v>
      </c>
      <c r="B1080" s="33" t="s">
        <v>4144</v>
      </c>
      <c r="C1080" s="33" t="s">
        <v>4145</v>
      </c>
      <c r="D1080" s="34">
        <v>9657.9</v>
      </c>
      <c r="E1080" s="36">
        <v>0</v>
      </c>
      <c r="F1080" s="36">
        <v>0</v>
      </c>
      <c r="G1080" s="36">
        <v>0</v>
      </c>
      <c r="H1080" s="36">
        <f t="shared" si="16"/>
        <v>0</v>
      </c>
    </row>
    <row r="1081" spans="1:8" s="33" customFormat="1" x14ac:dyDescent="0.3">
      <c r="A1081" s="33" t="s">
        <v>4149</v>
      </c>
      <c r="B1081" s="33" t="s">
        <v>4150</v>
      </c>
      <c r="C1081" s="33" t="s">
        <v>4151</v>
      </c>
      <c r="D1081" s="34">
        <v>11288</v>
      </c>
      <c r="E1081" s="36">
        <v>0</v>
      </c>
      <c r="F1081" s="36">
        <v>0</v>
      </c>
      <c r="G1081" s="36">
        <v>0</v>
      </c>
      <c r="H1081" s="36">
        <f t="shared" si="16"/>
        <v>0</v>
      </c>
    </row>
    <row r="1082" spans="1:8" s="33" customFormat="1" x14ac:dyDescent="0.3">
      <c r="A1082" s="33" t="s">
        <v>4152</v>
      </c>
      <c r="B1082" s="33" t="s">
        <v>4153</v>
      </c>
      <c r="C1082" s="33" t="s">
        <v>4154</v>
      </c>
      <c r="D1082" s="34">
        <v>61773</v>
      </c>
      <c r="E1082" s="36">
        <v>0</v>
      </c>
      <c r="F1082" s="36">
        <v>0</v>
      </c>
      <c r="G1082" s="36">
        <v>0</v>
      </c>
      <c r="H1082" s="36">
        <f t="shared" si="16"/>
        <v>0</v>
      </c>
    </row>
    <row r="1083" spans="1:8" s="33" customFormat="1" x14ac:dyDescent="0.3">
      <c r="A1083" s="33" t="s">
        <v>4155</v>
      </c>
      <c r="B1083" s="33" t="s">
        <v>4156</v>
      </c>
      <c r="C1083" s="33" t="s">
        <v>4157</v>
      </c>
      <c r="D1083" s="34">
        <v>2341.6999999999998</v>
      </c>
      <c r="E1083" s="36">
        <v>0</v>
      </c>
      <c r="F1083" s="36">
        <v>0</v>
      </c>
      <c r="G1083" s="36">
        <v>0</v>
      </c>
      <c r="H1083" s="36">
        <f t="shared" si="16"/>
        <v>0</v>
      </c>
    </row>
    <row r="1084" spans="1:8" s="33" customFormat="1" x14ac:dyDescent="0.3">
      <c r="A1084" s="33" t="s">
        <v>4158</v>
      </c>
      <c r="B1084" s="33" t="s">
        <v>4159</v>
      </c>
      <c r="C1084" s="33" t="s">
        <v>4160</v>
      </c>
      <c r="D1084" s="34">
        <v>39586</v>
      </c>
      <c r="E1084" s="36">
        <v>0</v>
      </c>
      <c r="F1084" s="36">
        <v>0</v>
      </c>
      <c r="G1084" s="36">
        <v>0</v>
      </c>
      <c r="H1084" s="36">
        <f t="shared" si="16"/>
        <v>0</v>
      </c>
    </row>
    <row r="1085" spans="1:8" s="33" customFormat="1" x14ac:dyDescent="0.3">
      <c r="A1085" s="33" t="s">
        <v>4161</v>
      </c>
      <c r="B1085" s="33" t="s">
        <v>4162</v>
      </c>
      <c r="C1085" s="33" t="s">
        <v>4163</v>
      </c>
      <c r="D1085" s="34">
        <v>15102</v>
      </c>
      <c r="E1085" s="36">
        <v>0</v>
      </c>
      <c r="F1085" s="36">
        <v>0</v>
      </c>
      <c r="G1085" s="36">
        <v>0</v>
      </c>
      <c r="H1085" s="36">
        <f t="shared" si="16"/>
        <v>0</v>
      </c>
    </row>
    <row r="1086" spans="1:8" s="33" customFormat="1" x14ac:dyDescent="0.3">
      <c r="A1086" s="33" t="s">
        <v>4167</v>
      </c>
      <c r="B1086" s="33" t="s">
        <v>4168</v>
      </c>
      <c r="C1086" s="33" t="s">
        <v>4169</v>
      </c>
      <c r="D1086" s="34">
        <v>3062.5</v>
      </c>
      <c r="E1086" s="36">
        <v>0</v>
      </c>
      <c r="F1086" s="36">
        <v>0</v>
      </c>
      <c r="G1086" s="36">
        <v>0</v>
      </c>
      <c r="H1086" s="36">
        <f t="shared" si="16"/>
        <v>0</v>
      </c>
    </row>
    <row r="1087" spans="1:8" s="33" customFormat="1" x14ac:dyDescent="0.3">
      <c r="A1087" s="33" t="s">
        <v>4170</v>
      </c>
      <c r="B1087" s="33" t="s">
        <v>4171</v>
      </c>
      <c r="C1087" s="33" t="s">
        <v>4172</v>
      </c>
      <c r="D1087" s="34">
        <v>3056.3</v>
      </c>
      <c r="E1087" s="36">
        <v>0</v>
      </c>
      <c r="F1087" s="36">
        <v>0</v>
      </c>
      <c r="G1087" s="36">
        <v>0</v>
      </c>
      <c r="H1087" s="36">
        <f t="shared" si="16"/>
        <v>0</v>
      </c>
    </row>
    <row r="1088" spans="1:8" s="33" customFormat="1" x14ac:dyDescent="0.3">
      <c r="A1088" s="33" t="s">
        <v>4182</v>
      </c>
      <c r="B1088" s="33" t="s">
        <v>4183</v>
      </c>
      <c r="C1088" s="33" t="s">
        <v>4184</v>
      </c>
      <c r="D1088" s="34">
        <v>9167.5</v>
      </c>
      <c r="E1088" s="36">
        <v>0</v>
      </c>
      <c r="F1088" s="36">
        <v>0</v>
      </c>
      <c r="G1088" s="36">
        <v>0</v>
      </c>
      <c r="H1088" s="36">
        <f t="shared" si="16"/>
        <v>0</v>
      </c>
    </row>
    <row r="1089" spans="1:8" s="33" customFormat="1" x14ac:dyDescent="0.3">
      <c r="A1089" s="33" t="s">
        <v>4185</v>
      </c>
      <c r="B1089" s="33" t="s">
        <v>4186</v>
      </c>
      <c r="C1089" s="33" t="s">
        <v>4187</v>
      </c>
      <c r="D1089" s="34">
        <v>8397.7000000000007</v>
      </c>
      <c r="E1089" s="36">
        <v>0</v>
      </c>
      <c r="F1089" s="36">
        <v>0</v>
      </c>
      <c r="G1089" s="36">
        <v>0</v>
      </c>
      <c r="H1089" s="36">
        <f t="shared" si="16"/>
        <v>0</v>
      </c>
    </row>
    <row r="1090" spans="1:8" s="33" customFormat="1" x14ac:dyDescent="0.3">
      <c r="A1090" s="33" t="s">
        <v>4188</v>
      </c>
      <c r="B1090" s="33" t="s">
        <v>4189</v>
      </c>
      <c r="C1090" s="33" t="s">
        <v>4190</v>
      </c>
      <c r="D1090" s="34">
        <v>12217</v>
      </c>
      <c r="E1090" s="36">
        <v>0</v>
      </c>
      <c r="F1090" s="36">
        <v>0</v>
      </c>
      <c r="G1090" s="36">
        <v>0</v>
      </c>
      <c r="H1090" s="36">
        <f t="shared" ref="H1090:H1153" si="17">AVERAGE(E1090:G1090)</f>
        <v>0</v>
      </c>
    </row>
    <row r="1091" spans="1:8" s="33" customFormat="1" x14ac:dyDescent="0.3">
      <c r="A1091" s="33" t="s">
        <v>4200</v>
      </c>
      <c r="B1091" s="33" t="s">
        <v>4201</v>
      </c>
      <c r="C1091" s="33" t="s">
        <v>4202</v>
      </c>
      <c r="D1091" s="34">
        <v>2812</v>
      </c>
      <c r="E1091" s="36">
        <v>0</v>
      </c>
      <c r="F1091" s="36">
        <v>0</v>
      </c>
      <c r="G1091" s="36">
        <v>0</v>
      </c>
      <c r="H1091" s="36">
        <f t="shared" si="17"/>
        <v>0</v>
      </c>
    </row>
    <row r="1092" spans="1:8" s="33" customFormat="1" x14ac:dyDescent="0.3">
      <c r="A1092" s="33" t="s">
        <v>4206</v>
      </c>
      <c r="B1092" s="33" t="s">
        <v>4207</v>
      </c>
      <c r="C1092" s="33" t="s">
        <v>4208</v>
      </c>
      <c r="D1092" s="34">
        <v>15275</v>
      </c>
      <c r="E1092" s="36">
        <v>0</v>
      </c>
      <c r="F1092" s="36">
        <v>0</v>
      </c>
      <c r="G1092" s="36">
        <v>0</v>
      </c>
      <c r="H1092" s="36">
        <f t="shared" si="17"/>
        <v>0</v>
      </c>
    </row>
    <row r="1093" spans="1:8" s="33" customFormat="1" x14ac:dyDescent="0.3">
      <c r="A1093" s="33" t="s">
        <v>4215</v>
      </c>
      <c r="B1093" s="33" t="s">
        <v>4216</v>
      </c>
      <c r="C1093" s="33" t="s">
        <v>4217</v>
      </c>
      <c r="D1093" s="34">
        <v>5995.2</v>
      </c>
      <c r="E1093" s="36">
        <v>0</v>
      </c>
      <c r="F1093" s="36">
        <v>0</v>
      </c>
      <c r="G1093" s="36">
        <v>0</v>
      </c>
      <c r="H1093" s="36">
        <f t="shared" si="17"/>
        <v>0</v>
      </c>
    </row>
    <row r="1094" spans="1:8" s="33" customFormat="1" x14ac:dyDescent="0.3">
      <c r="A1094" s="33" t="s">
        <v>4230</v>
      </c>
      <c r="B1094" s="33" t="s">
        <v>4231</v>
      </c>
      <c r="C1094" s="33" t="s">
        <v>4232</v>
      </c>
      <c r="D1094" s="34">
        <v>2720.6</v>
      </c>
      <c r="E1094" s="36">
        <v>0</v>
      </c>
      <c r="F1094" s="36">
        <v>0</v>
      </c>
      <c r="G1094" s="36">
        <v>0</v>
      </c>
      <c r="H1094" s="36">
        <f t="shared" si="17"/>
        <v>0</v>
      </c>
    </row>
    <row r="1095" spans="1:8" s="33" customFormat="1" x14ac:dyDescent="0.3">
      <c r="A1095" s="33" t="s">
        <v>4233</v>
      </c>
      <c r="B1095" s="33" t="s">
        <v>4234</v>
      </c>
      <c r="C1095" s="33" t="s">
        <v>4235</v>
      </c>
      <c r="D1095" s="34">
        <v>38142</v>
      </c>
      <c r="E1095" s="36">
        <v>0</v>
      </c>
      <c r="F1095" s="36">
        <v>0</v>
      </c>
      <c r="G1095" s="36">
        <v>0</v>
      </c>
      <c r="H1095" s="36">
        <f t="shared" si="17"/>
        <v>0</v>
      </c>
    </row>
    <row r="1096" spans="1:8" s="33" customFormat="1" x14ac:dyDescent="0.3">
      <c r="A1096" s="33" t="s">
        <v>4236</v>
      </c>
      <c r="B1096" s="33" t="s">
        <v>4237</v>
      </c>
      <c r="C1096" s="33" t="s">
        <v>4238</v>
      </c>
      <c r="D1096" s="34">
        <v>1407.6</v>
      </c>
      <c r="E1096" s="36">
        <v>0</v>
      </c>
      <c r="F1096" s="36">
        <v>0</v>
      </c>
      <c r="G1096" s="36">
        <v>0</v>
      </c>
      <c r="H1096" s="36">
        <f t="shared" si="17"/>
        <v>0</v>
      </c>
    </row>
    <row r="1097" spans="1:8" s="33" customFormat="1" x14ac:dyDescent="0.3">
      <c r="A1097" s="33" t="s">
        <v>4239</v>
      </c>
      <c r="B1097" s="33" t="s">
        <v>4240</v>
      </c>
      <c r="C1097" s="33" t="s">
        <v>4241</v>
      </c>
      <c r="D1097" s="34">
        <v>30933</v>
      </c>
      <c r="E1097" s="36">
        <v>0</v>
      </c>
      <c r="F1097" s="36">
        <v>0</v>
      </c>
      <c r="G1097" s="36">
        <v>0</v>
      </c>
      <c r="H1097" s="36">
        <f t="shared" si="17"/>
        <v>0</v>
      </c>
    </row>
    <row r="1098" spans="1:8" s="33" customFormat="1" x14ac:dyDescent="0.3">
      <c r="A1098" s="33" t="s">
        <v>4245</v>
      </c>
      <c r="B1098" s="33" t="s">
        <v>4246</v>
      </c>
      <c r="C1098" s="33" t="s">
        <v>4247</v>
      </c>
      <c r="D1098" s="34">
        <v>19901</v>
      </c>
      <c r="E1098" s="36">
        <v>0</v>
      </c>
      <c r="F1098" s="36">
        <v>0</v>
      </c>
      <c r="G1098" s="36">
        <v>0</v>
      </c>
      <c r="H1098" s="36">
        <f t="shared" si="17"/>
        <v>0</v>
      </c>
    </row>
    <row r="1099" spans="1:8" s="33" customFormat="1" x14ac:dyDescent="0.3">
      <c r="A1099" s="33" t="s">
        <v>4248</v>
      </c>
      <c r="B1099" s="33" t="s">
        <v>4249</v>
      </c>
      <c r="C1099" s="33" t="s">
        <v>4250</v>
      </c>
      <c r="D1099" s="34">
        <v>3436.1</v>
      </c>
      <c r="E1099" s="36">
        <v>0</v>
      </c>
      <c r="F1099" s="36">
        <v>0</v>
      </c>
      <c r="G1099" s="36">
        <v>0</v>
      </c>
      <c r="H1099" s="36">
        <f t="shared" si="17"/>
        <v>0</v>
      </c>
    </row>
    <row r="1100" spans="1:8" s="33" customFormat="1" x14ac:dyDescent="0.3">
      <c r="A1100" s="33" t="s">
        <v>4251</v>
      </c>
      <c r="B1100" s="33" t="s">
        <v>4252</v>
      </c>
      <c r="C1100" s="33" t="s">
        <v>4253</v>
      </c>
      <c r="D1100" s="34">
        <v>13501</v>
      </c>
      <c r="E1100" s="36">
        <v>0</v>
      </c>
      <c r="F1100" s="36">
        <v>0</v>
      </c>
      <c r="G1100" s="36">
        <v>0</v>
      </c>
      <c r="H1100" s="36">
        <f t="shared" si="17"/>
        <v>0</v>
      </c>
    </row>
    <row r="1101" spans="1:8" s="33" customFormat="1" x14ac:dyDescent="0.3">
      <c r="A1101" s="33" t="s">
        <v>4254</v>
      </c>
      <c r="B1101" s="33" t="s">
        <v>4255</v>
      </c>
      <c r="C1101" s="33" t="s">
        <v>4256</v>
      </c>
      <c r="D1101" s="34">
        <v>43745</v>
      </c>
      <c r="E1101" s="36">
        <v>0</v>
      </c>
      <c r="F1101" s="36">
        <v>0</v>
      </c>
      <c r="G1101" s="36">
        <v>0</v>
      </c>
      <c r="H1101" s="36">
        <f t="shared" si="17"/>
        <v>0</v>
      </c>
    </row>
    <row r="1102" spans="1:8" s="33" customFormat="1" x14ac:dyDescent="0.3">
      <c r="A1102" s="33" t="s">
        <v>4260</v>
      </c>
      <c r="B1102" s="33" t="s">
        <v>4261</v>
      </c>
      <c r="C1102" s="33" t="s">
        <v>4262</v>
      </c>
      <c r="D1102" s="34">
        <v>22664</v>
      </c>
      <c r="E1102" s="36">
        <v>0</v>
      </c>
      <c r="F1102" s="36">
        <v>0</v>
      </c>
      <c r="G1102" s="36">
        <v>0</v>
      </c>
      <c r="H1102" s="36">
        <f t="shared" si="17"/>
        <v>0</v>
      </c>
    </row>
    <row r="1103" spans="1:8" s="33" customFormat="1" x14ac:dyDescent="0.3">
      <c r="A1103" s="33" t="s">
        <v>4272</v>
      </c>
      <c r="B1103" s="33" t="s">
        <v>4273</v>
      </c>
      <c r="C1103" s="33" t="s">
        <v>4274</v>
      </c>
      <c r="D1103" s="34">
        <v>7921</v>
      </c>
      <c r="E1103" s="36">
        <v>0</v>
      </c>
      <c r="F1103" s="36">
        <v>0</v>
      </c>
      <c r="G1103" s="36">
        <v>0</v>
      </c>
      <c r="H1103" s="36">
        <f t="shared" si="17"/>
        <v>0</v>
      </c>
    </row>
    <row r="1104" spans="1:8" s="33" customFormat="1" x14ac:dyDescent="0.3">
      <c r="A1104" s="33" t="s">
        <v>4275</v>
      </c>
      <c r="B1104" s="33" t="s">
        <v>4276</v>
      </c>
      <c r="C1104" s="33" t="s">
        <v>4277</v>
      </c>
      <c r="D1104" s="34">
        <v>8957.1</v>
      </c>
      <c r="E1104" s="36">
        <v>0</v>
      </c>
      <c r="F1104" s="36">
        <v>0</v>
      </c>
      <c r="G1104" s="36">
        <v>0</v>
      </c>
      <c r="H1104" s="36">
        <f t="shared" si="17"/>
        <v>0</v>
      </c>
    </row>
    <row r="1105" spans="1:8" s="33" customFormat="1" x14ac:dyDescent="0.3">
      <c r="A1105" s="33" t="s">
        <v>4281</v>
      </c>
      <c r="B1105" s="33" t="s">
        <v>4282</v>
      </c>
      <c r="C1105" s="33" t="s">
        <v>4283</v>
      </c>
      <c r="D1105" s="34">
        <v>13660</v>
      </c>
      <c r="E1105" s="36">
        <v>0</v>
      </c>
      <c r="F1105" s="36">
        <v>0</v>
      </c>
      <c r="G1105" s="36">
        <v>0</v>
      </c>
      <c r="H1105" s="36">
        <f t="shared" si="17"/>
        <v>0</v>
      </c>
    </row>
    <row r="1106" spans="1:8" s="33" customFormat="1" x14ac:dyDescent="0.3">
      <c r="A1106" s="33" t="s">
        <v>4287</v>
      </c>
      <c r="B1106" s="33" t="s">
        <v>4288</v>
      </c>
      <c r="C1106" s="33" t="s">
        <v>4289</v>
      </c>
      <c r="D1106" s="34">
        <v>38587</v>
      </c>
      <c r="E1106" s="36">
        <v>0</v>
      </c>
      <c r="F1106" s="36">
        <v>0</v>
      </c>
      <c r="G1106" s="36">
        <v>0</v>
      </c>
      <c r="H1106" s="36">
        <f t="shared" si="17"/>
        <v>0</v>
      </c>
    </row>
    <row r="1107" spans="1:8" s="33" customFormat="1" x14ac:dyDescent="0.3">
      <c r="A1107" s="33" t="s">
        <v>4290</v>
      </c>
      <c r="B1107" s="33" t="s">
        <v>4291</v>
      </c>
      <c r="C1107" s="33" t="s">
        <v>4292</v>
      </c>
      <c r="D1107" s="34">
        <v>28080</v>
      </c>
      <c r="E1107" s="36">
        <v>0</v>
      </c>
      <c r="F1107" s="36">
        <v>0</v>
      </c>
      <c r="G1107" s="36">
        <v>0</v>
      </c>
      <c r="H1107" s="36">
        <f t="shared" si="17"/>
        <v>0</v>
      </c>
    </row>
    <row r="1108" spans="1:8" s="33" customFormat="1" x14ac:dyDescent="0.3">
      <c r="A1108" s="33" t="s">
        <v>4293</v>
      </c>
      <c r="B1108" s="33" t="s">
        <v>4294</v>
      </c>
      <c r="C1108" s="33" t="s">
        <v>4295</v>
      </c>
      <c r="D1108" s="34">
        <v>4438.5</v>
      </c>
      <c r="E1108" s="36">
        <v>0</v>
      </c>
      <c r="F1108" s="36">
        <v>0</v>
      </c>
      <c r="G1108" s="36">
        <v>0</v>
      </c>
      <c r="H1108" s="36">
        <f t="shared" si="17"/>
        <v>0</v>
      </c>
    </row>
    <row r="1109" spans="1:8" s="33" customFormat="1" x14ac:dyDescent="0.3">
      <c r="A1109" s="33" t="s">
        <v>4296</v>
      </c>
      <c r="B1109" s="33" t="s">
        <v>4297</v>
      </c>
      <c r="C1109" s="33" t="s">
        <v>4298</v>
      </c>
      <c r="D1109" s="34">
        <v>8932</v>
      </c>
      <c r="E1109" s="36">
        <v>0</v>
      </c>
      <c r="F1109" s="36">
        <v>0</v>
      </c>
      <c r="G1109" s="36">
        <v>0</v>
      </c>
      <c r="H1109" s="36">
        <f t="shared" si="17"/>
        <v>0</v>
      </c>
    </row>
    <row r="1110" spans="1:8" s="33" customFormat="1" x14ac:dyDescent="0.3">
      <c r="A1110" s="33" t="s">
        <v>4299</v>
      </c>
      <c r="B1110" s="33" t="s">
        <v>4300</v>
      </c>
      <c r="C1110" s="33" t="s">
        <v>4301</v>
      </c>
      <c r="D1110" s="34">
        <v>9294.6</v>
      </c>
      <c r="E1110" s="36">
        <v>0</v>
      </c>
      <c r="F1110" s="36">
        <v>0</v>
      </c>
      <c r="G1110" s="36">
        <v>0</v>
      </c>
      <c r="H1110" s="36">
        <f t="shared" si="17"/>
        <v>0</v>
      </c>
    </row>
    <row r="1111" spans="1:8" s="33" customFormat="1" x14ac:dyDescent="0.3">
      <c r="A1111" s="33" t="s">
        <v>4320</v>
      </c>
      <c r="B1111" s="33" t="s">
        <v>4321</v>
      </c>
      <c r="C1111" s="33" t="s">
        <v>4322</v>
      </c>
      <c r="D1111" s="34">
        <v>2870.3</v>
      </c>
      <c r="E1111" s="36">
        <v>0</v>
      </c>
      <c r="F1111" s="36">
        <v>0</v>
      </c>
      <c r="G1111" s="36">
        <v>0</v>
      </c>
      <c r="H1111" s="36">
        <f t="shared" si="17"/>
        <v>0</v>
      </c>
    </row>
    <row r="1112" spans="1:8" s="33" customFormat="1" x14ac:dyDescent="0.3">
      <c r="A1112" s="33" t="s">
        <v>4323</v>
      </c>
      <c r="B1112" s="33" t="s">
        <v>4324</v>
      </c>
      <c r="C1112" s="33" t="s">
        <v>4325</v>
      </c>
      <c r="D1112" s="34">
        <v>3110.5</v>
      </c>
      <c r="E1112" s="36">
        <v>0</v>
      </c>
      <c r="F1112" s="36">
        <v>0</v>
      </c>
      <c r="G1112" s="36">
        <v>0</v>
      </c>
      <c r="H1112" s="36">
        <f t="shared" si="17"/>
        <v>0</v>
      </c>
    </row>
    <row r="1113" spans="1:8" s="33" customFormat="1" x14ac:dyDescent="0.3">
      <c r="A1113" s="33" t="s">
        <v>4332</v>
      </c>
      <c r="B1113" s="33" t="s">
        <v>4333</v>
      </c>
      <c r="C1113" s="33" t="s">
        <v>4334</v>
      </c>
      <c r="D1113" s="34">
        <v>3251.6</v>
      </c>
      <c r="E1113" s="36">
        <v>0</v>
      </c>
      <c r="F1113" s="36">
        <v>0</v>
      </c>
      <c r="G1113" s="36">
        <v>0</v>
      </c>
      <c r="H1113" s="36">
        <f t="shared" si="17"/>
        <v>0</v>
      </c>
    </row>
    <row r="1114" spans="1:8" s="33" customFormat="1" x14ac:dyDescent="0.3">
      <c r="A1114" s="33" t="s">
        <v>4338</v>
      </c>
      <c r="B1114" s="33" t="s">
        <v>4339</v>
      </c>
      <c r="C1114" s="33" t="s">
        <v>4340</v>
      </c>
      <c r="D1114" s="34">
        <v>18045</v>
      </c>
      <c r="E1114" s="36">
        <v>0</v>
      </c>
      <c r="F1114" s="36">
        <v>0</v>
      </c>
      <c r="G1114" s="36">
        <v>0</v>
      </c>
      <c r="H1114" s="36">
        <f t="shared" si="17"/>
        <v>0</v>
      </c>
    </row>
    <row r="1115" spans="1:8" s="33" customFormat="1" x14ac:dyDescent="0.3">
      <c r="A1115" s="33" t="s">
        <v>4341</v>
      </c>
      <c r="B1115" s="33" t="s">
        <v>4342</v>
      </c>
      <c r="C1115" s="33" t="s">
        <v>4343</v>
      </c>
      <c r="D1115" s="34">
        <v>13106</v>
      </c>
      <c r="E1115" s="36">
        <v>0</v>
      </c>
      <c r="F1115" s="36">
        <v>0</v>
      </c>
      <c r="G1115" s="36">
        <v>0</v>
      </c>
      <c r="H1115" s="36">
        <f t="shared" si="17"/>
        <v>0</v>
      </c>
    </row>
    <row r="1116" spans="1:8" s="33" customFormat="1" x14ac:dyDescent="0.3">
      <c r="A1116" s="33" t="s">
        <v>4344</v>
      </c>
      <c r="B1116" s="33" t="s">
        <v>4345</v>
      </c>
      <c r="C1116" s="33" t="s">
        <v>4346</v>
      </c>
      <c r="D1116" s="34">
        <v>5439.4</v>
      </c>
      <c r="E1116" s="36">
        <v>0</v>
      </c>
      <c r="F1116" s="36">
        <v>0</v>
      </c>
      <c r="G1116" s="36">
        <v>0</v>
      </c>
      <c r="H1116" s="36">
        <f t="shared" si="17"/>
        <v>0</v>
      </c>
    </row>
    <row r="1117" spans="1:8" s="33" customFormat="1" x14ac:dyDescent="0.3">
      <c r="A1117" s="33" t="s">
        <v>4347</v>
      </c>
      <c r="B1117" s="33" t="s">
        <v>4348</v>
      </c>
      <c r="C1117" s="33" t="s">
        <v>4349</v>
      </c>
      <c r="D1117" s="34">
        <v>1808.8</v>
      </c>
      <c r="E1117" s="36">
        <v>0</v>
      </c>
      <c r="F1117" s="36">
        <v>0</v>
      </c>
      <c r="G1117" s="36">
        <v>0</v>
      </c>
      <c r="H1117" s="36">
        <f t="shared" si="17"/>
        <v>0</v>
      </c>
    </row>
    <row r="1118" spans="1:8" s="33" customFormat="1" x14ac:dyDescent="0.3">
      <c r="A1118" s="33" t="s">
        <v>4356</v>
      </c>
      <c r="B1118" s="33" t="s">
        <v>4357</v>
      </c>
      <c r="C1118" s="33" t="s">
        <v>4358</v>
      </c>
      <c r="D1118" s="34">
        <v>25239</v>
      </c>
      <c r="E1118" s="36">
        <v>0</v>
      </c>
      <c r="F1118" s="36">
        <v>0</v>
      </c>
      <c r="G1118" s="36">
        <v>0</v>
      </c>
      <c r="H1118" s="36">
        <f t="shared" si="17"/>
        <v>0</v>
      </c>
    </row>
    <row r="1119" spans="1:8" s="33" customFormat="1" x14ac:dyDescent="0.3">
      <c r="A1119" s="33" t="s">
        <v>4371</v>
      </c>
      <c r="B1119" s="33" t="s">
        <v>4372</v>
      </c>
      <c r="C1119" s="33" t="s">
        <v>4373</v>
      </c>
      <c r="D1119" s="34">
        <v>7925.9</v>
      </c>
      <c r="E1119" s="36">
        <v>0</v>
      </c>
      <c r="F1119" s="36">
        <v>0</v>
      </c>
      <c r="G1119" s="36">
        <v>0</v>
      </c>
      <c r="H1119" s="36">
        <f t="shared" si="17"/>
        <v>0</v>
      </c>
    </row>
    <row r="1120" spans="1:8" s="33" customFormat="1" x14ac:dyDescent="0.3">
      <c r="A1120" s="33" t="s">
        <v>4389</v>
      </c>
      <c r="B1120" s="33" t="s">
        <v>4390</v>
      </c>
      <c r="C1120" s="33" t="s">
        <v>4391</v>
      </c>
      <c r="D1120" s="34">
        <v>8574</v>
      </c>
      <c r="E1120" s="36">
        <v>0</v>
      </c>
      <c r="F1120" s="36">
        <v>0</v>
      </c>
      <c r="G1120" s="36">
        <v>0</v>
      </c>
      <c r="H1120" s="36">
        <f t="shared" si="17"/>
        <v>0</v>
      </c>
    </row>
    <row r="1121" spans="1:8" s="33" customFormat="1" x14ac:dyDescent="0.3">
      <c r="A1121" s="33" t="s">
        <v>4392</v>
      </c>
      <c r="B1121" s="33" t="s">
        <v>4393</v>
      </c>
      <c r="C1121" s="33" t="s">
        <v>4394</v>
      </c>
      <c r="D1121" s="34">
        <v>41053</v>
      </c>
      <c r="E1121" s="36">
        <v>0</v>
      </c>
      <c r="F1121" s="36">
        <v>0</v>
      </c>
      <c r="G1121" s="36">
        <v>0</v>
      </c>
      <c r="H1121" s="36">
        <f t="shared" si="17"/>
        <v>0</v>
      </c>
    </row>
    <row r="1122" spans="1:8" s="33" customFormat="1" x14ac:dyDescent="0.3">
      <c r="A1122" s="33" t="s">
        <v>4395</v>
      </c>
      <c r="B1122" s="33" t="s">
        <v>4396</v>
      </c>
      <c r="C1122" s="33" t="s">
        <v>4397</v>
      </c>
      <c r="D1122" s="34">
        <v>2168.1</v>
      </c>
      <c r="E1122" s="36">
        <v>0</v>
      </c>
      <c r="F1122" s="36">
        <v>0</v>
      </c>
      <c r="G1122" s="36">
        <v>0</v>
      </c>
      <c r="H1122" s="36">
        <f t="shared" si="17"/>
        <v>0</v>
      </c>
    </row>
    <row r="1123" spans="1:8" s="33" customFormat="1" x14ac:dyDescent="0.3">
      <c r="A1123" s="33" t="s">
        <v>4401</v>
      </c>
      <c r="B1123" s="33" t="s">
        <v>4402</v>
      </c>
      <c r="C1123" s="33" t="s">
        <v>4403</v>
      </c>
      <c r="D1123" s="34">
        <v>2311.6</v>
      </c>
      <c r="E1123" s="36">
        <v>0</v>
      </c>
      <c r="F1123" s="36">
        <v>0</v>
      </c>
      <c r="G1123" s="36">
        <v>0</v>
      </c>
      <c r="H1123" s="36">
        <f t="shared" si="17"/>
        <v>0</v>
      </c>
    </row>
    <row r="1124" spans="1:8" s="33" customFormat="1" x14ac:dyDescent="0.3">
      <c r="A1124" s="33" t="s">
        <v>4404</v>
      </c>
      <c r="B1124" s="33" t="s">
        <v>4405</v>
      </c>
      <c r="C1124" s="33" t="s">
        <v>4406</v>
      </c>
      <c r="D1124" s="34">
        <v>10682</v>
      </c>
      <c r="E1124" s="36">
        <v>0</v>
      </c>
      <c r="F1124" s="36">
        <v>0</v>
      </c>
      <c r="G1124" s="36">
        <v>0</v>
      </c>
      <c r="H1124" s="36">
        <f t="shared" si="17"/>
        <v>0</v>
      </c>
    </row>
    <row r="1125" spans="1:8" s="33" customFormat="1" x14ac:dyDescent="0.3">
      <c r="A1125" s="33" t="s">
        <v>4407</v>
      </c>
      <c r="B1125" s="33" t="s">
        <v>4408</v>
      </c>
      <c r="C1125" s="33" t="s">
        <v>4409</v>
      </c>
      <c r="D1125" s="34">
        <v>15297</v>
      </c>
      <c r="E1125" s="36">
        <v>0</v>
      </c>
      <c r="F1125" s="36">
        <v>0</v>
      </c>
      <c r="G1125" s="36">
        <v>0</v>
      </c>
      <c r="H1125" s="36">
        <f t="shared" si="17"/>
        <v>0</v>
      </c>
    </row>
    <row r="1126" spans="1:8" s="33" customFormat="1" x14ac:dyDescent="0.3">
      <c r="A1126" s="33" t="s">
        <v>4422</v>
      </c>
      <c r="B1126" s="33" t="s">
        <v>4423</v>
      </c>
      <c r="C1126" s="33" t="s">
        <v>4424</v>
      </c>
      <c r="D1126" s="34">
        <v>9566.4</v>
      </c>
      <c r="E1126" s="36">
        <v>0</v>
      </c>
      <c r="F1126" s="36">
        <v>0</v>
      </c>
      <c r="G1126" s="36">
        <v>0</v>
      </c>
      <c r="H1126" s="36">
        <f t="shared" si="17"/>
        <v>0</v>
      </c>
    </row>
    <row r="1127" spans="1:8" s="33" customFormat="1" x14ac:dyDescent="0.3">
      <c r="A1127" s="33" t="s">
        <v>4425</v>
      </c>
      <c r="B1127" s="33" t="s">
        <v>4426</v>
      </c>
      <c r="C1127" s="33" t="s">
        <v>4427</v>
      </c>
      <c r="D1127" s="34">
        <v>27909</v>
      </c>
      <c r="E1127" s="36">
        <v>0</v>
      </c>
      <c r="F1127" s="36">
        <v>0</v>
      </c>
      <c r="G1127" s="36">
        <v>0</v>
      </c>
      <c r="H1127" s="36">
        <f t="shared" si="17"/>
        <v>0</v>
      </c>
    </row>
    <row r="1128" spans="1:8" s="33" customFormat="1" x14ac:dyDescent="0.3">
      <c r="A1128" s="33" t="s">
        <v>4428</v>
      </c>
      <c r="B1128" s="33" t="s">
        <v>4429</v>
      </c>
      <c r="C1128" s="33" t="s">
        <v>4430</v>
      </c>
      <c r="D1128" s="34">
        <v>3511.4</v>
      </c>
      <c r="E1128" s="36">
        <v>0</v>
      </c>
      <c r="F1128" s="36">
        <v>0</v>
      </c>
      <c r="G1128" s="36">
        <v>0</v>
      </c>
      <c r="H1128" s="36">
        <f t="shared" si="17"/>
        <v>0</v>
      </c>
    </row>
    <row r="1129" spans="1:8" s="33" customFormat="1" x14ac:dyDescent="0.3">
      <c r="A1129" s="33" t="s">
        <v>4434</v>
      </c>
      <c r="B1129" s="33" t="s">
        <v>4435</v>
      </c>
      <c r="C1129" s="33" t="s">
        <v>4436</v>
      </c>
      <c r="D1129" s="34">
        <v>15658</v>
      </c>
      <c r="E1129" s="36">
        <v>0</v>
      </c>
      <c r="F1129" s="36">
        <v>0</v>
      </c>
      <c r="G1129" s="36">
        <v>0</v>
      </c>
      <c r="H1129" s="36">
        <f t="shared" si="17"/>
        <v>0</v>
      </c>
    </row>
    <row r="1130" spans="1:8" s="33" customFormat="1" x14ac:dyDescent="0.3">
      <c r="A1130" s="33" t="s">
        <v>4443</v>
      </c>
      <c r="B1130" s="33" t="s">
        <v>4444</v>
      </c>
      <c r="C1130" s="33" t="s">
        <v>4445</v>
      </c>
      <c r="D1130" s="34">
        <v>24959</v>
      </c>
      <c r="E1130" s="36">
        <v>0</v>
      </c>
      <c r="F1130" s="36">
        <v>0</v>
      </c>
      <c r="G1130" s="36">
        <v>0</v>
      </c>
      <c r="H1130" s="36">
        <f t="shared" si="17"/>
        <v>0</v>
      </c>
    </row>
    <row r="1131" spans="1:8" s="33" customFormat="1" x14ac:dyDescent="0.3">
      <c r="A1131" s="33" t="s">
        <v>4449</v>
      </c>
      <c r="B1131" s="33" t="s">
        <v>4450</v>
      </c>
      <c r="C1131" s="33" t="s">
        <v>4451</v>
      </c>
      <c r="D1131" s="34">
        <v>3764.3</v>
      </c>
      <c r="E1131" s="36">
        <v>0</v>
      </c>
      <c r="F1131" s="36">
        <v>0</v>
      </c>
      <c r="G1131" s="36">
        <v>0</v>
      </c>
      <c r="H1131" s="36">
        <f t="shared" si="17"/>
        <v>0</v>
      </c>
    </row>
    <row r="1132" spans="1:8" s="33" customFormat="1" x14ac:dyDescent="0.3">
      <c r="A1132" s="33" t="s">
        <v>4455</v>
      </c>
      <c r="B1132" s="33" t="s">
        <v>4456</v>
      </c>
      <c r="C1132" s="33" t="s">
        <v>4457</v>
      </c>
      <c r="D1132" s="34">
        <v>20685</v>
      </c>
      <c r="E1132" s="36">
        <v>0</v>
      </c>
      <c r="F1132" s="36">
        <v>0</v>
      </c>
      <c r="G1132" s="36">
        <v>0</v>
      </c>
      <c r="H1132" s="36">
        <f t="shared" si="17"/>
        <v>0</v>
      </c>
    </row>
    <row r="1133" spans="1:8" s="33" customFormat="1" x14ac:dyDescent="0.3">
      <c r="A1133" s="33" t="s">
        <v>4461</v>
      </c>
      <c r="B1133" s="33" t="s">
        <v>4462</v>
      </c>
      <c r="C1133" s="33" t="s">
        <v>4463</v>
      </c>
      <c r="D1133" s="34">
        <v>8399.7000000000007</v>
      </c>
      <c r="E1133" s="36">
        <v>0</v>
      </c>
      <c r="F1133" s="36">
        <v>0</v>
      </c>
      <c r="G1133" s="36">
        <v>0</v>
      </c>
      <c r="H1133" s="36">
        <f t="shared" si="17"/>
        <v>0</v>
      </c>
    </row>
    <row r="1134" spans="1:8" s="33" customFormat="1" x14ac:dyDescent="0.3">
      <c r="A1134" s="33" t="s">
        <v>4467</v>
      </c>
      <c r="B1134" s="33" t="s">
        <v>4468</v>
      </c>
      <c r="C1134" s="33" t="s">
        <v>4469</v>
      </c>
      <c r="D1134" s="34">
        <v>17918</v>
      </c>
      <c r="E1134" s="36">
        <v>0</v>
      </c>
      <c r="F1134" s="36">
        <v>0</v>
      </c>
      <c r="G1134" s="36">
        <v>0</v>
      </c>
      <c r="H1134" s="36">
        <f t="shared" si="17"/>
        <v>0</v>
      </c>
    </row>
    <row r="1135" spans="1:8" s="33" customFormat="1" x14ac:dyDescent="0.3">
      <c r="A1135" s="33" t="s">
        <v>4473</v>
      </c>
      <c r="B1135" s="33" t="s">
        <v>4474</v>
      </c>
      <c r="C1135" s="33" t="s">
        <v>4475</v>
      </c>
      <c r="D1135" s="34">
        <v>5459.4</v>
      </c>
      <c r="E1135" s="36">
        <v>0</v>
      </c>
      <c r="F1135" s="36">
        <v>0</v>
      </c>
      <c r="G1135" s="36">
        <v>0</v>
      </c>
      <c r="H1135" s="36">
        <f t="shared" si="17"/>
        <v>0</v>
      </c>
    </row>
    <row r="1136" spans="1:8" s="33" customFormat="1" x14ac:dyDescent="0.3">
      <c r="A1136" s="33" t="s">
        <v>4482</v>
      </c>
      <c r="B1136" s="33" t="s">
        <v>4483</v>
      </c>
      <c r="C1136" s="33" t="s">
        <v>4484</v>
      </c>
      <c r="D1136" s="34">
        <v>2185.1999999999998</v>
      </c>
      <c r="E1136" s="36">
        <v>0</v>
      </c>
      <c r="F1136" s="36">
        <v>0</v>
      </c>
      <c r="G1136" s="36">
        <v>0</v>
      </c>
      <c r="H1136" s="36">
        <f t="shared" si="17"/>
        <v>0</v>
      </c>
    </row>
    <row r="1137" spans="1:8" s="33" customFormat="1" x14ac:dyDescent="0.3">
      <c r="A1137" s="33" t="s">
        <v>4485</v>
      </c>
      <c r="B1137" s="33" t="s">
        <v>4486</v>
      </c>
      <c r="C1137" s="33" t="s">
        <v>4487</v>
      </c>
      <c r="D1137" s="34">
        <v>168990</v>
      </c>
      <c r="E1137" s="36">
        <v>0</v>
      </c>
      <c r="F1137" s="36">
        <v>0</v>
      </c>
      <c r="G1137" s="36">
        <v>0</v>
      </c>
      <c r="H1137" s="36">
        <f t="shared" si="17"/>
        <v>0</v>
      </c>
    </row>
    <row r="1138" spans="1:8" s="33" customFormat="1" x14ac:dyDescent="0.3">
      <c r="A1138" s="33" t="s">
        <v>4488</v>
      </c>
      <c r="B1138" s="33" t="s">
        <v>4489</v>
      </c>
      <c r="C1138" s="33" t="s">
        <v>4490</v>
      </c>
      <c r="D1138" s="34">
        <v>3217.4</v>
      </c>
      <c r="E1138" s="36">
        <v>0</v>
      </c>
      <c r="F1138" s="36">
        <v>0</v>
      </c>
      <c r="G1138" s="36">
        <v>0</v>
      </c>
      <c r="H1138" s="36">
        <f t="shared" si="17"/>
        <v>0</v>
      </c>
    </row>
    <row r="1139" spans="1:8" s="33" customFormat="1" x14ac:dyDescent="0.3">
      <c r="A1139" s="33" t="s">
        <v>4506</v>
      </c>
      <c r="B1139" s="33" t="s">
        <v>4507</v>
      </c>
      <c r="C1139" s="33" t="s">
        <v>4508</v>
      </c>
      <c r="D1139" s="34">
        <v>11719</v>
      </c>
      <c r="E1139" s="36">
        <v>0</v>
      </c>
      <c r="F1139" s="36">
        <v>0</v>
      </c>
      <c r="G1139" s="36">
        <v>0</v>
      </c>
      <c r="H1139" s="36">
        <f t="shared" si="17"/>
        <v>0</v>
      </c>
    </row>
    <row r="1140" spans="1:8" s="33" customFormat="1" x14ac:dyDescent="0.3">
      <c r="A1140" s="33" t="s">
        <v>4509</v>
      </c>
      <c r="B1140" s="33" t="s">
        <v>4510</v>
      </c>
      <c r="C1140" s="33" t="s">
        <v>4511</v>
      </c>
      <c r="D1140" s="34">
        <v>2593.6</v>
      </c>
      <c r="E1140" s="36">
        <v>0</v>
      </c>
      <c r="F1140" s="36">
        <v>0</v>
      </c>
      <c r="G1140" s="36">
        <v>0</v>
      </c>
      <c r="H1140" s="36">
        <f t="shared" si="17"/>
        <v>0</v>
      </c>
    </row>
    <row r="1141" spans="1:8" s="33" customFormat="1" x14ac:dyDescent="0.3">
      <c r="A1141" s="33" t="s">
        <v>4512</v>
      </c>
      <c r="B1141" s="33" t="s">
        <v>4513</v>
      </c>
      <c r="C1141" s="33" t="s">
        <v>4514</v>
      </c>
      <c r="D1141" s="34">
        <v>2752.3</v>
      </c>
      <c r="E1141" s="36">
        <v>0</v>
      </c>
      <c r="F1141" s="36">
        <v>0</v>
      </c>
      <c r="G1141" s="36">
        <v>0</v>
      </c>
      <c r="H1141" s="36">
        <f t="shared" si="17"/>
        <v>0</v>
      </c>
    </row>
    <row r="1142" spans="1:8" s="33" customFormat="1" x14ac:dyDescent="0.3">
      <c r="A1142" s="33" t="s">
        <v>4515</v>
      </c>
      <c r="B1142" s="33" t="s">
        <v>4516</v>
      </c>
      <c r="C1142" s="33" t="s">
        <v>4517</v>
      </c>
      <c r="D1142" s="34">
        <v>29808</v>
      </c>
      <c r="E1142" s="36">
        <v>0</v>
      </c>
      <c r="F1142" s="36">
        <v>0</v>
      </c>
      <c r="G1142" s="36">
        <v>0</v>
      </c>
      <c r="H1142" s="36">
        <f t="shared" si="17"/>
        <v>0</v>
      </c>
    </row>
    <row r="1143" spans="1:8" s="33" customFormat="1" x14ac:dyDescent="0.3">
      <c r="A1143" s="33" t="s">
        <v>4518</v>
      </c>
      <c r="B1143" s="33" t="s">
        <v>4519</v>
      </c>
      <c r="C1143" s="33" t="s">
        <v>4520</v>
      </c>
      <c r="D1143" s="34">
        <v>3834.1</v>
      </c>
      <c r="E1143" s="36">
        <v>0</v>
      </c>
      <c r="F1143" s="36">
        <v>0</v>
      </c>
      <c r="G1143" s="36">
        <v>0</v>
      </c>
      <c r="H1143" s="36">
        <f t="shared" si="17"/>
        <v>0</v>
      </c>
    </row>
    <row r="1144" spans="1:8" s="33" customFormat="1" x14ac:dyDescent="0.3">
      <c r="A1144" s="33" t="s">
        <v>4524</v>
      </c>
      <c r="B1144" s="33" t="s">
        <v>4525</v>
      </c>
      <c r="C1144" s="33" t="s">
        <v>4526</v>
      </c>
      <c r="D1144" s="34">
        <v>4372.5</v>
      </c>
      <c r="E1144" s="36">
        <v>0</v>
      </c>
      <c r="F1144" s="36">
        <v>0</v>
      </c>
      <c r="G1144" s="36">
        <v>0</v>
      </c>
      <c r="H1144" s="36">
        <f t="shared" si="17"/>
        <v>0</v>
      </c>
    </row>
    <row r="1145" spans="1:8" s="33" customFormat="1" x14ac:dyDescent="0.3">
      <c r="A1145" s="33" t="s">
        <v>4527</v>
      </c>
      <c r="B1145" s="33" t="s">
        <v>4528</v>
      </c>
      <c r="C1145" s="33" t="s">
        <v>4529</v>
      </c>
      <c r="D1145" s="34">
        <v>73451</v>
      </c>
      <c r="E1145" s="36">
        <v>0</v>
      </c>
      <c r="F1145" s="36">
        <v>0</v>
      </c>
      <c r="G1145" s="36">
        <v>0</v>
      </c>
      <c r="H1145" s="36">
        <f t="shared" si="17"/>
        <v>0</v>
      </c>
    </row>
    <row r="1146" spans="1:8" s="33" customFormat="1" x14ac:dyDescent="0.3">
      <c r="A1146" s="33" t="s">
        <v>4530</v>
      </c>
      <c r="B1146" s="33" t="s">
        <v>4531</v>
      </c>
      <c r="C1146" s="33" t="s">
        <v>4532</v>
      </c>
      <c r="D1146" s="34">
        <v>1876.9</v>
      </c>
      <c r="E1146" s="36">
        <v>0</v>
      </c>
      <c r="F1146" s="36">
        <v>0</v>
      </c>
      <c r="G1146" s="36">
        <v>0</v>
      </c>
      <c r="H1146" s="36">
        <f t="shared" si="17"/>
        <v>0</v>
      </c>
    </row>
    <row r="1147" spans="1:8" s="33" customFormat="1" x14ac:dyDescent="0.3">
      <c r="A1147" s="33" t="s">
        <v>4533</v>
      </c>
      <c r="B1147" s="33" t="s">
        <v>4534</v>
      </c>
      <c r="C1147" s="33" t="s">
        <v>4535</v>
      </c>
      <c r="D1147" s="34">
        <v>54071</v>
      </c>
      <c r="E1147" s="36">
        <v>0</v>
      </c>
      <c r="F1147" s="36">
        <v>0</v>
      </c>
      <c r="G1147" s="36">
        <v>0</v>
      </c>
      <c r="H1147" s="36">
        <f t="shared" si="17"/>
        <v>0</v>
      </c>
    </row>
    <row r="1148" spans="1:8" s="33" customFormat="1" x14ac:dyDescent="0.3">
      <c r="A1148" s="33" t="s">
        <v>4545</v>
      </c>
      <c r="B1148" s="33" t="s">
        <v>4546</v>
      </c>
      <c r="C1148" s="33" t="s">
        <v>4547</v>
      </c>
      <c r="D1148" s="34">
        <v>1438.2</v>
      </c>
      <c r="E1148" s="36">
        <v>0</v>
      </c>
      <c r="F1148" s="36">
        <v>0</v>
      </c>
      <c r="G1148" s="36">
        <v>0</v>
      </c>
      <c r="H1148" s="36">
        <f t="shared" si="17"/>
        <v>0</v>
      </c>
    </row>
    <row r="1149" spans="1:8" s="33" customFormat="1" x14ac:dyDescent="0.3">
      <c r="A1149" s="33" t="s">
        <v>4548</v>
      </c>
      <c r="B1149" s="33" t="s">
        <v>4549</v>
      </c>
      <c r="C1149" s="33" t="s">
        <v>4550</v>
      </c>
      <c r="D1149" s="34">
        <v>3871.7</v>
      </c>
      <c r="E1149" s="36">
        <v>0</v>
      </c>
      <c r="F1149" s="36">
        <v>0</v>
      </c>
      <c r="G1149" s="36">
        <v>0</v>
      </c>
      <c r="H1149" s="36">
        <f t="shared" si="17"/>
        <v>0</v>
      </c>
    </row>
    <row r="1150" spans="1:8" s="33" customFormat="1" x14ac:dyDescent="0.3">
      <c r="A1150" s="33" t="s">
        <v>4551</v>
      </c>
      <c r="B1150" s="33" t="s">
        <v>4552</v>
      </c>
      <c r="C1150" s="33" t="s">
        <v>4553</v>
      </c>
      <c r="D1150" s="34">
        <v>3754</v>
      </c>
      <c r="E1150" s="36">
        <v>0</v>
      </c>
      <c r="F1150" s="36">
        <v>0</v>
      </c>
      <c r="G1150" s="36">
        <v>0</v>
      </c>
      <c r="H1150" s="36">
        <f t="shared" si="17"/>
        <v>0</v>
      </c>
    </row>
    <row r="1151" spans="1:8" s="33" customFormat="1" x14ac:dyDescent="0.3">
      <c r="A1151" s="33" t="s">
        <v>4554</v>
      </c>
      <c r="B1151" s="33" t="s">
        <v>4555</v>
      </c>
      <c r="C1151" s="33" t="s">
        <v>4556</v>
      </c>
      <c r="D1151" s="34">
        <v>4120.3999999999996</v>
      </c>
      <c r="E1151" s="36">
        <v>0</v>
      </c>
      <c r="F1151" s="36">
        <v>0</v>
      </c>
      <c r="G1151" s="36">
        <v>0</v>
      </c>
      <c r="H1151" s="36">
        <f t="shared" si="17"/>
        <v>0</v>
      </c>
    </row>
    <row r="1152" spans="1:8" s="33" customFormat="1" x14ac:dyDescent="0.3">
      <c r="A1152" s="33" t="s">
        <v>4557</v>
      </c>
      <c r="B1152" s="33" t="s">
        <v>4558</v>
      </c>
      <c r="C1152" s="33" t="s">
        <v>4559</v>
      </c>
      <c r="D1152" s="34">
        <v>10796</v>
      </c>
      <c r="E1152" s="36">
        <v>0</v>
      </c>
      <c r="F1152" s="36">
        <v>0</v>
      </c>
      <c r="G1152" s="36">
        <v>0</v>
      </c>
      <c r="H1152" s="36">
        <f t="shared" si="17"/>
        <v>0</v>
      </c>
    </row>
    <row r="1153" spans="1:8" s="33" customFormat="1" x14ac:dyDescent="0.3">
      <c r="A1153" s="33" t="s">
        <v>4563</v>
      </c>
      <c r="B1153" s="33" t="s">
        <v>4564</v>
      </c>
      <c r="C1153" s="33" t="s">
        <v>4565</v>
      </c>
      <c r="D1153" s="34">
        <v>16895</v>
      </c>
      <c r="E1153" s="36">
        <v>0</v>
      </c>
      <c r="F1153" s="36">
        <v>0</v>
      </c>
      <c r="G1153" s="36">
        <v>0</v>
      </c>
      <c r="H1153" s="36">
        <f t="shared" si="17"/>
        <v>0</v>
      </c>
    </row>
    <row r="1154" spans="1:8" s="33" customFormat="1" x14ac:dyDescent="0.3">
      <c r="A1154" s="33" t="s">
        <v>4569</v>
      </c>
      <c r="B1154" s="33" t="s">
        <v>4570</v>
      </c>
      <c r="C1154" s="33" t="s">
        <v>4571</v>
      </c>
      <c r="D1154" s="34">
        <v>7212.7</v>
      </c>
      <c r="E1154" s="36">
        <v>0</v>
      </c>
      <c r="F1154" s="36">
        <v>0</v>
      </c>
      <c r="G1154" s="36">
        <v>0</v>
      </c>
      <c r="H1154" s="36">
        <f t="shared" ref="H1154:H1217" si="18">AVERAGE(E1154:G1154)</f>
        <v>0</v>
      </c>
    </row>
    <row r="1155" spans="1:8" s="33" customFormat="1" x14ac:dyDescent="0.3">
      <c r="A1155" s="33" t="s">
        <v>4578</v>
      </c>
      <c r="B1155" s="33" t="s">
        <v>4579</v>
      </c>
      <c r="C1155" s="33" t="s">
        <v>4580</v>
      </c>
      <c r="D1155" s="34">
        <v>2775.4</v>
      </c>
      <c r="E1155" s="36">
        <v>0</v>
      </c>
      <c r="F1155" s="36">
        <v>0</v>
      </c>
      <c r="G1155" s="36">
        <v>0</v>
      </c>
      <c r="H1155" s="36">
        <f t="shared" si="18"/>
        <v>0</v>
      </c>
    </row>
    <row r="1156" spans="1:8" s="33" customFormat="1" x14ac:dyDescent="0.3">
      <c r="A1156" s="33" t="s">
        <v>4581</v>
      </c>
      <c r="B1156" s="33" t="s">
        <v>4582</v>
      </c>
      <c r="C1156" s="33" t="s">
        <v>4583</v>
      </c>
      <c r="D1156" s="34">
        <v>19325</v>
      </c>
      <c r="E1156" s="36">
        <v>0</v>
      </c>
      <c r="F1156" s="36">
        <v>0</v>
      </c>
      <c r="G1156" s="36">
        <v>0</v>
      </c>
      <c r="H1156" s="36">
        <f t="shared" si="18"/>
        <v>0</v>
      </c>
    </row>
    <row r="1157" spans="1:8" s="33" customFormat="1" x14ac:dyDescent="0.3">
      <c r="A1157" s="33" t="s">
        <v>4587</v>
      </c>
      <c r="B1157" s="33" t="s">
        <v>4588</v>
      </c>
      <c r="C1157" s="33" t="s">
        <v>4589</v>
      </c>
      <c r="D1157" s="34">
        <v>3358.8</v>
      </c>
      <c r="E1157" s="36">
        <v>0</v>
      </c>
      <c r="F1157" s="36">
        <v>0</v>
      </c>
      <c r="G1157" s="36">
        <v>0</v>
      </c>
      <c r="H1157" s="36">
        <f t="shared" si="18"/>
        <v>0</v>
      </c>
    </row>
    <row r="1158" spans="1:8" s="33" customFormat="1" x14ac:dyDescent="0.3">
      <c r="A1158" s="33" t="s">
        <v>4593</v>
      </c>
      <c r="B1158" s="33" t="s">
        <v>4594</v>
      </c>
      <c r="C1158" s="33" t="s">
        <v>4595</v>
      </c>
      <c r="D1158" s="34">
        <v>2784.3</v>
      </c>
      <c r="E1158" s="36">
        <v>0</v>
      </c>
      <c r="F1158" s="36">
        <v>0</v>
      </c>
      <c r="G1158" s="36">
        <v>0</v>
      </c>
      <c r="H1158" s="36">
        <f t="shared" si="18"/>
        <v>0</v>
      </c>
    </row>
    <row r="1159" spans="1:8" s="33" customFormat="1" x14ac:dyDescent="0.3">
      <c r="A1159" s="33" t="s">
        <v>4596</v>
      </c>
      <c r="B1159" s="33" t="s">
        <v>4597</v>
      </c>
      <c r="C1159" s="33" t="s">
        <v>4598</v>
      </c>
      <c r="D1159" s="34">
        <v>63636</v>
      </c>
      <c r="E1159" s="36">
        <v>0</v>
      </c>
      <c r="F1159" s="36">
        <v>0</v>
      </c>
      <c r="G1159" s="36">
        <v>0</v>
      </c>
      <c r="H1159" s="36">
        <f t="shared" si="18"/>
        <v>0</v>
      </c>
    </row>
    <row r="1160" spans="1:8" s="33" customFormat="1" x14ac:dyDescent="0.3">
      <c r="A1160" s="33" t="s">
        <v>4599</v>
      </c>
      <c r="B1160" s="33" t="s">
        <v>4600</v>
      </c>
      <c r="C1160" s="33" t="s">
        <v>4601</v>
      </c>
      <c r="D1160" s="34">
        <v>29175</v>
      </c>
      <c r="E1160" s="36">
        <v>0</v>
      </c>
      <c r="F1160" s="36">
        <v>0</v>
      </c>
      <c r="G1160" s="36">
        <v>0</v>
      </c>
      <c r="H1160" s="36">
        <f t="shared" si="18"/>
        <v>0</v>
      </c>
    </row>
    <row r="1161" spans="1:8" s="33" customFormat="1" x14ac:dyDescent="0.3">
      <c r="A1161" s="33" t="s">
        <v>4602</v>
      </c>
      <c r="B1161" s="33" t="s">
        <v>4603</v>
      </c>
      <c r="C1161" s="33" t="s">
        <v>4604</v>
      </c>
      <c r="D1161" s="34">
        <v>7734.5</v>
      </c>
      <c r="E1161" s="36">
        <v>0</v>
      </c>
      <c r="F1161" s="36">
        <v>0</v>
      </c>
      <c r="G1161" s="36">
        <v>0</v>
      </c>
      <c r="H1161" s="36">
        <f t="shared" si="18"/>
        <v>0</v>
      </c>
    </row>
    <row r="1162" spans="1:8" s="33" customFormat="1" x14ac:dyDescent="0.3">
      <c r="A1162" s="33" t="s">
        <v>4608</v>
      </c>
      <c r="B1162" s="33" t="s">
        <v>4609</v>
      </c>
      <c r="C1162" s="33" t="s">
        <v>4610</v>
      </c>
      <c r="D1162" s="34">
        <v>4005.9</v>
      </c>
      <c r="E1162" s="36">
        <v>0</v>
      </c>
      <c r="F1162" s="36">
        <v>0</v>
      </c>
      <c r="G1162" s="36">
        <v>0</v>
      </c>
      <c r="H1162" s="36">
        <f t="shared" si="18"/>
        <v>0</v>
      </c>
    </row>
    <row r="1163" spans="1:8" s="33" customFormat="1" x14ac:dyDescent="0.3">
      <c r="A1163" s="33" t="s">
        <v>4623</v>
      </c>
      <c r="B1163" s="33" t="s">
        <v>4624</v>
      </c>
      <c r="C1163" s="33" t="s">
        <v>4625</v>
      </c>
      <c r="D1163" s="34">
        <v>16870</v>
      </c>
      <c r="E1163" s="36">
        <v>0</v>
      </c>
      <c r="F1163" s="36">
        <v>0</v>
      </c>
      <c r="G1163" s="36">
        <v>0</v>
      </c>
      <c r="H1163" s="36">
        <f t="shared" si="18"/>
        <v>0</v>
      </c>
    </row>
    <row r="1164" spans="1:8" s="33" customFormat="1" x14ac:dyDescent="0.3">
      <c r="A1164" s="33" t="s">
        <v>4629</v>
      </c>
      <c r="B1164" s="33" t="s">
        <v>4630</v>
      </c>
      <c r="C1164" s="33" t="s">
        <v>4631</v>
      </c>
      <c r="D1164" s="34">
        <v>7952.6</v>
      </c>
      <c r="E1164" s="36">
        <v>0</v>
      </c>
      <c r="F1164" s="36">
        <v>0</v>
      </c>
      <c r="G1164" s="36">
        <v>0</v>
      </c>
      <c r="H1164" s="36">
        <f t="shared" si="18"/>
        <v>0</v>
      </c>
    </row>
    <row r="1165" spans="1:8" s="33" customFormat="1" x14ac:dyDescent="0.3">
      <c r="A1165" s="33" t="s">
        <v>4632</v>
      </c>
      <c r="B1165" s="33" t="s">
        <v>4633</v>
      </c>
      <c r="C1165" s="33" t="s">
        <v>4634</v>
      </c>
      <c r="D1165" s="34">
        <v>15881</v>
      </c>
      <c r="E1165" s="36">
        <v>0</v>
      </c>
      <c r="F1165" s="36">
        <v>0</v>
      </c>
      <c r="G1165" s="36">
        <v>0</v>
      </c>
      <c r="H1165" s="36">
        <f t="shared" si="18"/>
        <v>0</v>
      </c>
    </row>
    <row r="1166" spans="1:8" s="33" customFormat="1" x14ac:dyDescent="0.3">
      <c r="A1166" s="33" t="s">
        <v>4635</v>
      </c>
      <c r="B1166" s="33" t="s">
        <v>4636</v>
      </c>
      <c r="C1166" s="33" t="s">
        <v>4637</v>
      </c>
      <c r="D1166" s="34">
        <v>2975.3</v>
      </c>
      <c r="E1166" s="36">
        <v>0</v>
      </c>
      <c r="F1166" s="36">
        <v>0</v>
      </c>
      <c r="G1166" s="36">
        <v>0</v>
      </c>
      <c r="H1166" s="36">
        <f t="shared" si="18"/>
        <v>0</v>
      </c>
    </row>
    <row r="1167" spans="1:8" s="33" customFormat="1" x14ac:dyDescent="0.3">
      <c r="A1167" s="33" t="s">
        <v>4647</v>
      </c>
      <c r="B1167" s="33" t="s">
        <v>4648</v>
      </c>
      <c r="C1167" s="33" t="s">
        <v>4649</v>
      </c>
      <c r="D1167" s="34">
        <v>2861</v>
      </c>
      <c r="E1167" s="36">
        <v>0</v>
      </c>
      <c r="F1167" s="36">
        <v>0</v>
      </c>
      <c r="G1167" s="36">
        <v>0</v>
      </c>
      <c r="H1167" s="36">
        <f t="shared" si="18"/>
        <v>0</v>
      </c>
    </row>
    <row r="1168" spans="1:8" s="33" customFormat="1" x14ac:dyDescent="0.3">
      <c r="A1168" s="33" t="s">
        <v>4650</v>
      </c>
      <c r="B1168" s="33" t="s">
        <v>4651</v>
      </c>
      <c r="C1168" s="33" t="s">
        <v>4652</v>
      </c>
      <c r="D1168" s="34">
        <v>9594.5</v>
      </c>
      <c r="E1168" s="36">
        <v>0</v>
      </c>
      <c r="F1168" s="36">
        <v>0</v>
      </c>
      <c r="G1168" s="36">
        <v>0</v>
      </c>
      <c r="H1168" s="36">
        <f t="shared" si="18"/>
        <v>0</v>
      </c>
    </row>
    <row r="1169" spans="1:8" s="33" customFormat="1" x14ac:dyDescent="0.3">
      <c r="A1169" s="33" t="s">
        <v>4653</v>
      </c>
      <c r="B1169" s="33" t="s">
        <v>4654</v>
      </c>
      <c r="C1169" s="33" t="s">
        <v>4655</v>
      </c>
      <c r="D1169" s="34">
        <v>6798.2</v>
      </c>
      <c r="E1169" s="36">
        <v>0</v>
      </c>
      <c r="F1169" s="36">
        <v>0</v>
      </c>
      <c r="G1169" s="36">
        <v>0</v>
      </c>
      <c r="H1169" s="36">
        <f t="shared" si="18"/>
        <v>0</v>
      </c>
    </row>
    <row r="1170" spans="1:8" s="33" customFormat="1" x14ac:dyDescent="0.3">
      <c r="A1170" s="33" t="s">
        <v>4662</v>
      </c>
      <c r="B1170" s="33" t="s">
        <v>4663</v>
      </c>
      <c r="C1170" s="33" t="s">
        <v>4664</v>
      </c>
      <c r="D1170" s="34">
        <v>10310</v>
      </c>
      <c r="E1170" s="36">
        <v>0</v>
      </c>
      <c r="F1170" s="36">
        <v>0</v>
      </c>
      <c r="G1170" s="36">
        <v>0</v>
      </c>
      <c r="H1170" s="36">
        <f t="shared" si="18"/>
        <v>0</v>
      </c>
    </row>
    <row r="1171" spans="1:8" s="33" customFormat="1" x14ac:dyDescent="0.3">
      <c r="A1171" s="33" t="s">
        <v>4674</v>
      </c>
      <c r="B1171" s="33" t="s">
        <v>4675</v>
      </c>
      <c r="C1171" s="33" t="s">
        <v>4676</v>
      </c>
      <c r="D1171" s="34">
        <v>6189.9</v>
      </c>
      <c r="E1171" s="36">
        <v>0</v>
      </c>
      <c r="F1171" s="36">
        <v>0</v>
      </c>
      <c r="G1171" s="36">
        <v>0</v>
      </c>
      <c r="H1171" s="36">
        <f t="shared" si="18"/>
        <v>0</v>
      </c>
    </row>
    <row r="1172" spans="1:8" s="33" customFormat="1" x14ac:dyDescent="0.3">
      <c r="A1172" s="33" t="s">
        <v>4677</v>
      </c>
      <c r="B1172" s="33" t="s">
        <v>4678</v>
      </c>
      <c r="C1172" s="33" t="s">
        <v>4679</v>
      </c>
      <c r="D1172" s="34">
        <v>7384.8</v>
      </c>
      <c r="E1172" s="36">
        <v>0</v>
      </c>
      <c r="F1172" s="36">
        <v>0</v>
      </c>
      <c r="G1172" s="36">
        <v>0</v>
      </c>
      <c r="H1172" s="36">
        <f t="shared" si="18"/>
        <v>0</v>
      </c>
    </row>
    <row r="1173" spans="1:8" s="33" customFormat="1" x14ac:dyDescent="0.3">
      <c r="A1173" s="33" t="s">
        <v>4683</v>
      </c>
      <c r="B1173" s="33" t="s">
        <v>4684</v>
      </c>
      <c r="C1173" s="33" t="s">
        <v>4685</v>
      </c>
      <c r="D1173" s="34">
        <v>7545.9</v>
      </c>
      <c r="E1173" s="36">
        <v>0</v>
      </c>
      <c r="F1173" s="36">
        <v>0</v>
      </c>
      <c r="G1173" s="36">
        <v>0</v>
      </c>
      <c r="H1173" s="36">
        <f t="shared" si="18"/>
        <v>0</v>
      </c>
    </row>
    <row r="1174" spans="1:8" s="33" customFormat="1" x14ac:dyDescent="0.3">
      <c r="A1174" s="33" t="s">
        <v>4686</v>
      </c>
      <c r="B1174" s="33" t="s">
        <v>4687</v>
      </c>
      <c r="C1174" s="33" t="s">
        <v>4688</v>
      </c>
      <c r="D1174" s="34">
        <v>5363</v>
      </c>
      <c r="E1174" s="36">
        <v>0</v>
      </c>
      <c r="F1174" s="36">
        <v>0</v>
      </c>
      <c r="G1174" s="36">
        <v>0</v>
      </c>
      <c r="H1174" s="36">
        <f t="shared" si="18"/>
        <v>0</v>
      </c>
    </row>
    <row r="1175" spans="1:8" s="33" customFormat="1" x14ac:dyDescent="0.3">
      <c r="A1175" s="33" t="s">
        <v>4689</v>
      </c>
      <c r="B1175" s="33" t="s">
        <v>4690</v>
      </c>
      <c r="C1175" s="33" t="s">
        <v>4691</v>
      </c>
      <c r="D1175" s="34">
        <v>1937.3</v>
      </c>
      <c r="E1175" s="36">
        <v>0</v>
      </c>
      <c r="F1175" s="36">
        <v>0</v>
      </c>
      <c r="G1175" s="36">
        <v>0</v>
      </c>
      <c r="H1175" s="36">
        <f t="shared" si="18"/>
        <v>0</v>
      </c>
    </row>
    <row r="1176" spans="1:8" s="33" customFormat="1" x14ac:dyDescent="0.3">
      <c r="A1176" s="33" t="s">
        <v>4695</v>
      </c>
      <c r="B1176" s="33" t="s">
        <v>4696</v>
      </c>
      <c r="C1176" s="33" t="s">
        <v>4697</v>
      </c>
      <c r="D1176" s="34">
        <v>4325</v>
      </c>
      <c r="E1176" s="36">
        <v>0</v>
      </c>
      <c r="F1176" s="36">
        <v>0</v>
      </c>
      <c r="G1176" s="36">
        <v>0</v>
      </c>
      <c r="H1176" s="36">
        <f t="shared" si="18"/>
        <v>0</v>
      </c>
    </row>
    <row r="1177" spans="1:8" s="33" customFormat="1" x14ac:dyDescent="0.3">
      <c r="A1177" s="33" t="s">
        <v>4845</v>
      </c>
      <c r="B1177" s="33" t="s">
        <v>4846</v>
      </c>
      <c r="C1177" s="33" t="s">
        <v>4847</v>
      </c>
      <c r="D1177" s="34">
        <v>1682100</v>
      </c>
      <c r="E1177" s="36">
        <v>0</v>
      </c>
      <c r="F1177" s="36">
        <v>0</v>
      </c>
      <c r="G1177" s="36">
        <v>0</v>
      </c>
      <c r="H1177" s="36">
        <f t="shared" si="18"/>
        <v>0</v>
      </c>
    </row>
    <row r="1178" spans="1:8" s="33" customFormat="1" x14ac:dyDescent="0.3">
      <c r="A1178" s="33" t="s">
        <v>4848</v>
      </c>
      <c r="B1178" s="33" t="s">
        <v>4849</v>
      </c>
      <c r="C1178" s="33" t="s">
        <v>4850</v>
      </c>
      <c r="D1178" s="34">
        <v>537470</v>
      </c>
      <c r="E1178" s="36">
        <v>0</v>
      </c>
      <c r="F1178" s="36">
        <v>0</v>
      </c>
      <c r="G1178" s="36">
        <v>0</v>
      </c>
      <c r="H1178" s="36">
        <f t="shared" si="18"/>
        <v>0</v>
      </c>
    </row>
    <row r="1179" spans="1:8" s="33" customFormat="1" x14ac:dyDescent="0.3">
      <c r="A1179" s="33" t="s">
        <v>4851</v>
      </c>
      <c r="B1179" s="33" t="s">
        <v>4852</v>
      </c>
      <c r="C1179" s="33" t="s">
        <v>4853</v>
      </c>
      <c r="D1179" s="34">
        <v>514110</v>
      </c>
      <c r="E1179" s="36">
        <v>0</v>
      </c>
      <c r="F1179" s="36">
        <v>0</v>
      </c>
      <c r="G1179" s="36">
        <v>0</v>
      </c>
      <c r="H1179" s="36">
        <f t="shared" si="18"/>
        <v>0</v>
      </c>
    </row>
    <row r="1180" spans="1:8" s="33" customFormat="1" x14ac:dyDescent="0.3">
      <c r="A1180" s="33" t="s">
        <v>4854</v>
      </c>
      <c r="B1180" s="33" t="s">
        <v>4855</v>
      </c>
      <c r="C1180" s="33" t="s">
        <v>4856</v>
      </c>
      <c r="D1180" s="34">
        <v>407150</v>
      </c>
      <c r="E1180" s="36">
        <v>0</v>
      </c>
      <c r="F1180" s="36">
        <v>0</v>
      </c>
      <c r="G1180" s="36">
        <v>0</v>
      </c>
      <c r="H1180" s="36">
        <f t="shared" si="18"/>
        <v>0</v>
      </c>
    </row>
    <row r="1181" spans="1:8" s="33" customFormat="1" x14ac:dyDescent="0.3">
      <c r="A1181" s="33" t="s">
        <v>4863</v>
      </c>
      <c r="B1181" s="33" t="s">
        <v>4864</v>
      </c>
      <c r="C1181" s="33" t="s">
        <v>4865</v>
      </c>
      <c r="D1181" s="34">
        <v>168320</v>
      </c>
      <c r="E1181" s="36">
        <v>0</v>
      </c>
      <c r="F1181" s="36">
        <v>0</v>
      </c>
      <c r="G1181" s="36">
        <v>0</v>
      </c>
      <c r="H1181" s="36">
        <f t="shared" si="18"/>
        <v>0</v>
      </c>
    </row>
    <row r="1182" spans="1:8" s="33" customFormat="1" x14ac:dyDescent="0.3">
      <c r="A1182" s="33" t="s">
        <v>4866</v>
      </c>
      <c r="B1182" s="33" t="s">
        <v>4867</v>
      </c>
      <c r="C1182" s="33" t="s">
        <v>4868</v>
      </c>
      <c r="D1182" s="34">
        <v>156690</v>
      </c>
      <c r="E1182" s="36">
        <v>0</v>
      </c>
      <c r="F1182" s="36">
        <v>0</v>
      </c>
      <c r="G1182" s="36">
        <v>0</v>
      </c>
      <c r="H1182" s="36">
        <f t="shared" si="18"/>
        <v>0</v>
      </c>
    </row>
    <row r="1183" spans="1:8" s="33" customFormat="1" x14ac:dyDescent="0.3">
      <c r="A1183" s="33" t="s">
        <v>4869</v>
      </c>
      <c r="B1183" s="33" t="s">
        <v>4870</v>
      </c>
      <c r="C1183" s="33" t="s">
        <v>4871</v>
      </c>
      <c r="D1183" s="34">
        <v>150860</v>
      </c>
      <c r="E1183" s="36">
        <v>0</v>
      </c>
      <c r="F1183" s="36">
        <v>0</v>
      </c>
      <c r="G1183" s="36">
        <v>0</v>
      </c>
      <c r="H1183" s="36">
        <f t="shared" si="18"/>
        <v>0</v>
      </c>
    </row>
    <row r="1184" spans="1:8" s="33" customFormat="1" x14ac:dyDescent="0.3">
      <c r="A1184" s="33" t="s">
        <v>4872</v>
      </c>
      <c r="B1184" s="33" t="s">
        <v>4873</v>
      </c>
      <c r="C1184" s="33" t="s">
        <v>4874</v>
      </c>
      <c r="D1184" s="34">
        <v>148670</v>
      </c>
      <c r="E1184" s="36">
        <v>0</v>
      </c>
      <c r="F1184" s="36">
        <v>0</v>
      </c>
      <c r="G1184" s="36">
        <v>0</v>
      </c>
      <c r="H1184" s="36">
        <f t="shared" si="18"/>
        <v>0</v>
      </c>
    </row>
    <row r="1185" spans="1:8" s="33" customFormat="1" x14ac:dyDescent="0.3">
      <c r="A1185" s="33" t="s">
        <v>4881</v>
      </c>
      <c r="B1185" s="33" t="s">
        <v>4882</v>
      </c>
      <c r="C1185" s="33" t="s">
        <v>4883</v>
      </c>
      <c r="D1185" s="34">
        <v>129900</v>
      </c>
      <c r="E1185" s="36">
        <v>0</v>
      </c>
      <c r="F1185" s="36">
        <v>0</v>
      </c>
      <c r="G1185" s="36">
        <v>0</v>
      </c>
      <c r="H1185" s="36">
        <f t="shared" si="18"/>
        <v>0</v>
      </c>
    </row>
    <row r="1186" spans="1:8" s="33" customFormat="1" x14ac:dyDescent="0.3">
      <c r="A1186" s="33" t="s">
        <v>4887</v>
      </c>
      <c r="B1186" s="33" t="s">
        <v>4888</v>
      </c>
      <c r="C1186" s="33" t="s">
        <v>4889</v>
      </c>
      <c r="D1186" s="34">
        <v>120350</v>
      </c>
      <c r="E1186" s="36">
        <v>0</v>
      </c>
      <c r="F1186" s="36">
        <v>0</v>
      </c>
      <c r="G1186" s="36">
        <v>0</v>
      </c>
      <c r="H1186" s="36">
        <f t="shared" si="18"/>
        <v>0</v>
      </c>
    </row>
    <row r="1187" spans="1:8" s="33" customFormat="1" x14ac:dyDescent="0.3">
      <c r="A1187" s="33" t="s">
        <v>4890</v>
      </c>
      <c r="B1187" s="33" t="s">
        <v>4891</v>
      </c>
      <c r="C1187" s="33" t="s">
        <v>4892</v>
      </c>
      <c r="D1187" s="34">
        <v>117040</v>
      </c>
      <c r="E1187" s="36">
        <v>0</v>
      </c>
      <c r="F1187" s="36">
        <v>0</v>
      </c>
      <c r="G1187" s="36">
        <v>0</v>
      </c>
      <c r="H1187" s="36">
        <f t="shared" si="18"/>
        <v>0</v>
      </c>
    </row>
    <row r="1188" spans="1:8" s="33" customFormat="1" x14ac:dyDescent="0.3">
      <c r="A1188" s="33" t="s">
        <v>4896</v>
      </c>
      <c r="B1188" s="33" t="s">
        <v>4897</v>
      </c>
      <c r="C1188" s="33" t="s">
        <v>4898</v>
      </c>
      <c r="D1188" s="34">
        <v>95128</v>
      </c>
      <c r="E1188" s="36">
        <v>0</v>
      </c>
      <c r="F1188" s="36">
        <v>0</v>
      </c>
      <c r="G1188" s="36">
        <v>0</v>
      </c>
      <c r="H1188" s="36">
        <f t="shared" si="18"/>
        <v>0</v>
      </c>
    </row>
    <row r="1189" spans="1:8" s="33" customFormat="1" x14ac:dyDescent="0.3">
      <c r="A1189" s="33" t="s">
        <v>4899</v>
      </c>
      <c r="B1189" s="33" t="s">
        <v>4900</v>
      </c>
      <c r="C1189" s="33" t="s">
        <v>4901</v>
      </c>
      <c r="D1189" s="34">
        <v>91407</v>
      </c>
      <c r="E1189" s="36">
        <v>0</v>
      </c>
      <c r="F1189" s="36">
        <v>0</v>
      </c>
      <c r="G1189" s="36">
        <v>0</v>
      </c>
      <c r="H1189" s="36">
        <f t="shared" si="18"/>
        <v>0</v>
      </c>
    </row>
    <row r="1190" spans="1:8" s="33" customFormat="1" x14ac:dyDescent="0.3">
      <c r="A1190" s="33" t="s">
        <v>4902</v>
      </c>
      <c r="B1190" s="33" t="s">
        <v>4903</v>
      </c>
      <c r="C1190" s="33" t="s">
        <v>4904</v>
      </c>
      <c r="D1190" s="34">
        <v>89845</v>
      </c>
      <c r="E1190" s="36">
        <v>0</v>
      </c>
      <c r="F1190" s="36">
        <v>0</v>
      </c>
      <c r="G1190" s="36">
        <v>0</v>
      </c>
      <c r="H1190" s="36">
        <f t="shared" si="18"/>
        <v>0</v>
      </c>
    </row>
    <row r="1191" spans="1:8" s="33" customFormat="1" x14ac:dyDescent="0.3">
      <c r="A1191" s="33" t="s">
        <v>4908</v>
      </c>
      <c r="B1191" s="33" t="s">
        <v>4909</v>
      </c>
      <c r="C1191" s="33" t="s">
        <v>4910</v>
      </c>
      <c r="D1191" s="34">
        <v>77467</v>
      </c>
      <c r="E1191" s="36">
        <v>0</v>
      </c>
      <c r="F1191" s="36">
        <v>0</v>
      </c>
      <c r="G1191" s="36">
        <v>0</v>
      </c>
      <c r="H1191" s="36">
        <f t="shared" si="18"/>
        <v>0</v>
      </c>
    </row>
    <row r="1192" spans="1:8" s="33" customFormat="1" x14ac:dyDescent="0.3">
      <c r="A1192" s="33" t="s">
        <v>4911</v>
      </c>
      <c r="B1192" s="33" t="s">
        <v>4912</v>
      </c>
      <c r="C1192" s="33" t="s">
        <v>4913</v>
      </c>
      <c r="D1192" s="34">
        <v>77252</v>
      </c>
      <c r="E1192" s="36">
        <v>0</v>
      </c>
      <c r="F1192" s="36">
        <v>0</v>
      </c>
      <c r="G1192" s="36">
        <v>0</v>
      </c>
      <c r="H1192" s="36">
        <f t="shared" si="18"/>
        <v>0</v>
      </c>
    </row>
    <row r="1193" spans="1:8" s="33" customFormat="1" x14ac:dyDescent="0.3">
      <c r="A1193" s="33" t="s">
        <v>4920</v>
      </c>
      <c r="B1193" s="33" t="s">
        <v>4921</v>
      </c>
      <c r="C1193" s="33" t="s">
        <v>4922</v>
      </c>
      <c r="D1193" s="34">
        <v>70290</v>
      </c>
      <c r="E1193" s="36">
        <v>0</v>
      </c>
      <c r="F1193" s="36">
        <v>0</v>
      </c>
      <c r="G1193" s="36">
        <v>0</v>
      </c>
      <c r="H1193" s="36">
        <f t="shared" si="18"/>
        <v>0</v>
      </c>
    </row>
    <row r="1194" spans="1:8" s="33" customFormat="1" x14ac:dyDescent="0.3">
      <c r="A1194" s="33" t="s">
        <v>4923</v>
      </c>
      <c r="B1194" s="33" t="s">
        <v>4924</v>
      </c>
      <c r="C1194" s="33" t="s">
        <v>4925</v>
      </c>
      <c r="D1194" s="34">
        <v>66557</v>
      </c>
      <c r="E1194" s="36">
        <v>0</v>
      </c>
      <c r="F1194" s="36">
        <v>0</v>
      </c>
      <c r="G1194" s="36">
        <v>0</v>
      </c>
      <c r="H1194" s="36">
        <f t="shared" si="18"/>
        <v>0</v>
      </c>
    </row>
    <row r="1195" spans="1:8" s="33" customFormat="1" x14ac:dyDescent="0.3">
      <c r="A1195" s="33" t="s">
        <v>4926</v>
      </c>
      <c r="B1195" s="33" t="s">
        <v>4927</v>
      </c>
      <c r="C1195" s="33" t="s">
        <v>4928</v>
      </c>
      <c r="D1195" s="34">
        <v>63216</v>
      </c>
      <c r="E1195" s="36">
        <v>0</v>
      </c>
      <c r="F1195" s="36">
        <v>0</v>
      </c>
      <c r="G1195" s="36">
        <v>0</v>
      </c>
      <c r="H1195" s="36">
        <f t="shared" si="18"/>
        <v>0</v>
      </c>
    </row>
    <row r="1196" spans="1:8" s="33" customFormat="1" x14ac:dyDescent="0.3">
      <c r="A1196" s="33" t="s">
        <v>4929</v>
      </c>
      <c r="B1196" s="33" t="s">
        <v>4930</v>
      </c>
      <c r="C1196" s="33" t="s">
        <v>4931</v>
      </c>
      <c r="D1196" s="34">
        <v>61928</v>
      </c>
      <c r="E1196" s="36">
        <v>0</v>
      </c>
      <c r="F1196" s="36">
        <v>0</v>
      </c>
      <c r="G1196" s="36">
        <v>0</v>
      </c>
      <c r="H1196" s="36">
        <f t="shared" si="18"/>
        <v>0</v>
      </c>
    </row>
    <row r="1197" spans="1:8" s="33" customFormat="1" x14ac:dyDescent="0.3">
      <c r="A1197" s="33" t="s">
        <v>4932</v>
      </c>
      <c r="B1197" s="33" t="s">
        <v>4933</v>
      </c>
      <c r="C1197" s="33" t="s">
        <v>4934</v>
      </c>
      <c r="D1197" s="34">
        <v>60509</v>
      </c>
      <c r="E1197" s="36">
        <v>0</v>
      </c>
      <c r="F1197" s="36">
        <v>0</v>
      </c>
      <c r="G1197" s="36">
        <v>0</v>
      </c>
      <c r="H1197" s="36">
        <f t="shared" si="18"/>
        <v>0</v>
      </c>
    </row>
    <row r="1198" spans="1:8" s="33" customFormat="1" x14ac:dyDescent="0.3">
      <c r="A1198" s="33" t="s">
        <v>4935</v>
      </c>
      <c r="B1198" s="33" t="s">
        <v>4936</v>
      </c>
      <c r="C1198" s="33" t="s">
        <v>4937</v>
      </c>
      <c r="D1198" s="34">
        <v>60392</v>
      </c>
      <c r="E1198" s="36">
        <v>0</v>
      </c>
      <c r="F1198" s="36">
        <v>0</v>
      </c>
      <c r="G1198" s="36">
        <v>0</v>
      </c>
      <c r="H1198" s="36">
        <f t="shared" si="18"/>
        <v>0</v>
      </c>
    </row>
    <row r="1199" spans="1:8" s="33" customFormat="1" x14ac:dyDescent="0.3">
      <c r="A1199" s="33" t="s">
        <v>4941</v>
      </c>
      <c r="B1199" s="33" t="s">
        <v>4942</v>
      </c>
      <c r="C1199" s="33" t="s">
        <v>4943</v>
      </c>
      <c r="D1199" s="34">
        <v>59864</v>
      </c>
      <c r="E1199" s="36">
        <v>0</v>
      </c>
      <c r="F1199" s="36">
        <v>0</v>
      </c>
      <c r="G1199" s="36">
        <v>0</v>
      </c>
      <c r="H1199" s="36">
        <f t="shared" si="18"/>
        <v>0</v>
      </c>
    </row>
    <row r="1200" spans="1:8" s="33" customFormat="1" x14ac:dyDescent="0.3">
      <c r="A1200" s="33" t="s">
        <v>4944</v>
      </c>
      <c r="B1200" s="33" t="s">
        <v>4945</v>
      </c>
      <c r="C1200" s="33" t="s">
        <v>4946</v>
      </c>
      <c r="D1200" s="34">
        <v>59772</v>
      </c>
      <c r="E1200" s="36">
        <v>0</v>
      </c>
      <c r="F1200" s="36">
        <v>0</v>
      </c>
      <c r="G1200" s="36">
        <v>0</v>
      </c>
      <c r="H1200" s="36">
        <f t="shared" si="18"/>
        <v>0</v>
      </c>
    </row>
    <row r="1201" spans="1:8" s="33" customFormat="1" x14ac:dyDescent="0.3">
      <c r="A1201" s="33" t="s">
        <v>4947</v>
      </c>
      <c r="B1201" s="33" t="s">
        <v>4948</v>
      </c>
      <c r="C1201" s="33" t="s">
        <v>4949</v>
      </c>
      <c r="D1201" s="34">
        <v>58301</v>
      </c>
      <c r="E1201" s="36">
        <v>0</v>
      </c>
      <c r="F1201" s="36">
        <v>0</v>
      </c>
      <c r="G1201" s="36">
        <v>0</v>
      </c>
      <c r="H1201" s="36">
        <f t="shared" si="18"/>
        <v>0</v>
      </c>
    </row>
    <row r="1202" spans="1:8" s="33" customFormat="1" x14ac:dyDescent="0.3">
      <c r="A1202" s="33" t="s">
        <v>4950</v>
      </c>
      <c r="B1202" s="33" t="s">
        <v>4951</v>
      </c>
      <c r="C1202" s="33" t="s">
        <v>4952</v>
      </c>
      <c r="D1202" s="34">
        <v>58213</v>
      </c>
      <c r="E1202" s="36">
        <v>0</v>
      </c>
      <c r="F1202" s="36">
        <v>0</v>
      </c>
      <c r="G1202" s="36">
        <v>0</v>
      </c>
      <c r="H1202" s="36">
        <f t="shared" si="18"/>
        <v>0</v>
      </c>
    </row>
    <row r="1203" spans="1:8" s="33" customFormat="1" x14ac:dyDescent="0.3">
      <c r="A1203" s="33" t="s">
        <v>4956</v>
      </c>
      <c r="B1203" s="33" t="s">
        <v>4957</v>
      </c>
      <c r="C1203" s="33" t="s">
        <v>4958</v>
      </c>
      <c r="D1203" s="34">
        <v>55809</v>
      </c>
      <c r="E1203" s="36">
        <v>0</v>
      </c>
      <c r="F1203" s="36">
        <v>0</v>
      </c>
      <c r="G1203" s="36">
        <v>0</v>
      </c>
      <c r="H1203" s="36">
        <f t="shared" si="18"/>
        <v>0</v>
      </c>
    </row>
    <row r="1204" spans="1:8" s="33" customFormat="1" x14ac:dyDescent="0.3">
      <c r="A1204" s="33" t="s">
        <v>4959</v>
      </c>
      <c r="B1204" s="33" t="s">
        <v>4960</v>
      </c>
      <c r="C1204" s="33" t="s">
        <v>4961</v>
      </c>
      <c r="D1204" s="34">
        <v>55457</v>
      </c>
      <c r="E1204" s="36">
        <v>0</v>
      </c>
      <c r="F1204" s="36">
        <v>0</v>
      </c>
      <c r="G1204" s="36">
        <v>0</v>
      </c>
      <c r="H1204" s="36">
        <f t="shared" si="18"/>
        <v>0</v>
      </c>
    </row>
    <row r="1205" spans="1:8" s="33" customFormat="1" x14ac:dyDescent="0.3">
      <c r="A1205" s="33" t="s">
        <v>4962</v>
      </c>
      <c r="B1205" s="33" t="s">
        <v>4963</v>
      </c>
      <c r="C1205" s="33" t="s">
        <v>4964</v>
      </c>
      <c r="D1205" s="34">
        <v>55336</v>
      </c>
      <c r="E1205" s="36">
        <v>0</v>
      </c>
      <c r="F1205" s="36">
        <v>0</v>
      </c>
      <c r="G1205" s="36">
        <v>0</v>
      </c>
      <c r="H1205" s="36">
        <f t="shared" si="18"/>
        <v>0</v>
      </c>
    </row>
    <row r="1206" spans="1:8" s="33" customFormat="1" x14ac:dyDescent="0.3">
      <c r="A1206" s="33" t="s">
        <v>4965</v>
      </c>
      <c r="B1206" s="33" t="s">
        <v>4966</v>
      </c>
      <c r="C1206" s="33" t="s">
        <v>4967</v>
      </c>
      <c r="D1206" s="34">
        <v>54854</v>
      </c>
      <c r="E1206" s="36">
        <v>0</v>
      </c>
      <c r="F1206" s="36">
        <v>0</v>
      </c>
      <c r="G1206" s="36">
        <v>0</v>
      </c>
      <c r="H1206" s="36">
        <f t="shared" si="18"/>
        <v>0</v>
      </c>
    </row>
    <row r="1207" spans="1:8" s="33" customFormat="1" x14ac:dyDescent="0.3">
      <c r="A1207" s="33" t="s">
        <v>4968</v>
      </c>
      <c r="B1207" s="33" t="s">
        <v>4969</v>
      </c>
      <c r="C1207" s="33" t="s">
        <v>4970</v>
      </c>
      <c r="D1207" s="34">
        <v>53799</v>
      </c>
      <c r="E1207" s="36">
        <v>0</v>
      </c>
      <c r="F1207" s="36">
        <v>0</v>
      </c>
      <c r="G1207" s="36">
        <v>0</v>
      </c>
      <c r="H1207" s="36">
        <f t="shared" si="18"/>
        <v>0</v>
      </c>
    </row>
    <row r="1208" spans="1:8" s="33" customFormat="1" x14ac:dyDescent="0.3">
      <c r="A1208" s="33" t="s">
        <v>4971</v>
      </c>
      <c r="B1208" s="33" t="s">
        <v>4972</v>
      </c>
      <c r="C1208" s="33" t="s">
        <v>4973</v>
      </c>
      <c r="D1208" s="34">
        <v>52666</v>
      </c>
      <c r="E1208" s="36">
        <v>0</v>
      </c>
      <c r="F1208" s="36">
        <v>0</v>
      </c>
      <c r="G1208" s="36">
        <v>0</v>
      </c>
      <c r="H1208" s="36">
        <f t="shared" si="18"/>
        <v>0</v>
      </c>
    </row>
    <row r="1209" spans="1:8" s="33" customFormat="1" x14ac:dyDescent="0.3">
      <c r="A1209" s="33" t="s">
        <v>4974</v>
      </c>
      <c r="B1209" s="33" t="s">
        <v>4975</v>
      </c>
      <c r="C1209" s="33" t="s">
        <v>4976</v>
      </c>
      <c r="D1209" s="34">
        <v>52589</v>
      </c>
      <c r="E1209" s="36">
        <v>0</v>
      </c>
      <c r="F1209" s="36">
        <v>0</v>
      </c>
      <c r="G1209" s="36">
        <v>0</v>
      </c>
      <c r="H1209" s="36">
        <f t="shared" si="18"/>
        <v>0</v>
      </c>
    </row>
    <row r="1210" spans="1:8" s="33" customFormat="1" x14ac:dyDescent="0.3">
      <c r="A1210" s="33" t="s">
        <v>4977</v>
      </c>
      <c r="B1210" s="33" t="s">
        <v>4978</v>
      </c>
      <c r="C1210" s="33" t="s">
        <v>4979</v>
      </c>
      <c r="D1210" s="34">
        <v>51303</v>
      </c>
      <c r="E1210" s="36">
        <v>0</v>
      </c>
      <c r="F1210" s="36">
        <v>0</v>
      </c>
      <c r="G1210" s="36">
        <v>0</v>
      </c>
      <c r="H1210" s="36">
        <f t="shared" si="18"/>
        <v>0</v>
      </c>
    </row>
    <row r="1211" spans="1:8" s="33" customFormat="1" x14ac:dyDescent="0.3">
      <c r="A1211" s="33" t="s">
        <v>4983</v>
      </c>
      <c r="B1211" s="33" t="s">
        <v>4984</v>
      </c>
      <c r="C1211" s="33" t="s">
        <v>4985</v>
      </c>
      <c r="D1211" s="34">
        <v>49372</v>
      </c>
      <c r="E1211" s="36">
        <v>0</v>
      </c>
      <c r="F1211" s="36">
        <v>0</v>
      </c>
      <c r="G1211" s="36">
        <v>0</v>
      </c>
      <c r="H1211" s="36">
        <f t="shared" si="18"/>
        <v>0</v>
      </c>
    </row>
    <row r="1212" spans="1:8" s="33" customFormat="1" x14ac:dyDescent="0.3">
      <c r="A1212" s="33" t="s">
        <v>4986</v>
      </c>
      <c r="B1212" s="33" t="s">
        <v>4987</v>
      </c>
      <c r="C1212" s="33" t="s">
        <v>4988</v>
      </c>
      <c r="D1212" s="34">
        <v>49290</v>
      </c>
      <c r="E1212" s="36">
        <v>0</v>
      </c>
      <c r="F1212" s="36">
        <v>0</v>
      </c>
      <c r="G1212" s="36">
        <v>0</v>
      </c>
      <c r="H1212" s="36">
        <f t="shared" si="18"/>
        <v>0</v>
      </c>
    </row>
    <row r="1213" spans="1:8" s="33" customFormat="1" x14ac:dyDescent="0.3">
      <c r="A1213" s="33" t="s">
        <v>4989</v>
      </c>
      <c r="B1213" s="33" t="s">
        <v>4990</v>
      </c>
      <c r="C1213" s="33" t="s">
        <v>4991</v>
      </c>
      <c r="D1213" s="34">
        <v>49276</v>
      </c>
      <c r="E1213" s="36">
        <v>0</v>
      </c>
      <c r="F1213" s="36">
        <v>0</v>
      </c>
      <c r="G1213" s="36">
        <v>0</v>
      </c>
      <c r="H1213" s="36">
        <f t="shared" si="18"/>
        <v>0</v>
      </c>
    </row>
    <row r="1214" spans="1:8" s="33" customFormat="1" x14ac:dyDescent="0.3">
      <c r="A1214" s="33" t="s">
        <v>4992</v>
      </c>
      <c r="B1214" s="33" t="s">
        <v>4993</v>
      </c>
      <c r="C1214" s="33" t="s">
        <v>4994</v>
      </c>
      <c r="D1214" s="34">
        <v>48302</v>
      </c>
      <c r="E1214" s="36">
        <v>0</v>
      </c>
      <c r="F1214" s="36">
        <v>0</v>
      </c>
      <c r="G1214" s="36">
        <v>0</v>
      </c>
      <c r="H1214" s="36">
        <f t="shared" si="18"/>
        <v>0</v>
      </c>
    </row>
    <row r="1215" spans="1:8" s="33" customFormat="1" x14ac:dyDescent="0.3">
      <c r="A1215" s="33" t="s">
        <v>4995</v>
      </c>
      <c r="B1215" s="33" t="s">
        <v>4996</v>
      </c>
      <c r="C1215" s="33" t="s">
        <v>4997</v>
      </c>
      <c r="D1215" s="34">
        <v>48043</v>
      </c>
      <c r="E1215" s="36">
        <v>0</v>
      </c>
      <c r="F1215" s="36">
        <v>0</v>
      </c>
      <c r="G1215" s="36">
        <v>0</v>
      </c>
      <c r="H1215" s="36">
        <f t="shared" si="18"/>
        <v>0</v>
      </c>
    </row>
    <row r="1216" spans="1:8" s="33" customFormat="1" x14ac:dyDescent="0.3">
      <c r="A1216" s="33" t="s">
        <v>4998</v>
      </c>
      <c r="B1216" s="33" t="s">
        <v>4999</v>
      </c>
      <c r="C1216" s="33" t="s">
        <v>5000</v>
      </c>
      <c r="D1216" s="34">
        <v>47682</v>
      </c>
      <c r="E1216" s="36">
        <v>0</v>
      </c>
      <c r="F1216" s="36">
        <v>0</v>
      </c>
      <c r="G1216" s="36">
        <v>0</v>
      </c>
      <c r="H1216" s="36">
        <f t="shared" si="18"/>
        <v>0</v>
      </c>
    </row>
    <row r="1217" spans="1:8" s="33" customFormat="1" x14ac:dyDescent="0.3">
      <c r="A1217" s="33" t="s">
        <v>5001</v>
      </c>
      <c r="B1217" s="33" t="s">
        <v>5002</v>
      </c>
      <c r="C1217" s="33" t="s">
        <v>5003</v>
      </c>
      <c r="D1217" s="34">
        <v>47667</v>
      </c>
      <c r="E1217" s="36">
        <v>0</v>
      </c>
      <c r="F1217" s="36">
        <v>0</v>
      </c>
      <c r="G1217" s="36">
        <v>0</v>
      </c>
      <c r="H1217" s="36">
        <f t="shared" si="18"/>
        <v>0</v>
      </c>
    </row>
    <row r="1218" spans="1:8" s="33" customFormat="1" x14ac:dyDescent="0.3">
      <c r="A1218" s="33" t="s">
        <v>5007</v>
      </c>
      <c r="B1218" s="33" t="s">
        <v>5008</v>
      </c>
      <c r="C1218" s="33" t="s">
        <v>5009</v>
      </c>
      <c r="D1218" s="34">
        <v>44804</v>
      </c>
      <c r="E1218" s="36">
        <v>0</v>
      </c>
      <c r="F1218" s="36">
        <v>0</v>
      </c>
      <c r="G1218" s="36">
        <v>0</v>
      </c>
      <c r="H1218" s="36">
        <f t="shared" ref="H1218:H1281" si="19">AVERAGE(E1218:G1218)</f>
        <v>0</v>
      </c>
    </row>
    <row r="1219" spans="1:8" s="33" customFormat="1" x14ac:dyDescent="0.3">
      <c r="A1219" s="33" t="s">
        <v>5010</v>
      </c>
      <c r="B1219" s="33" t="s">
        <v>5011</v>
      </c>
      <c r="C1219" s="33" t="s">
        <v>5012</v>
      </c>
      <c r="D1219" s="34">
        <v>44354</v>
      </c>
      <c r="E1219" s="36">
        <v>0</v>
      </c>
      <c r="F1219" s="36">
        <v>0</v>
      </c>
      <c r="G1219" s="36">
        <v>0</v>
      </c>
      <c r="H1219" s="36">
        <f t="shared" si="19"/>
        <v>0</v>
      </c>
    </row>
    <row r="1220" spans="1:8" s="33" customFormat="1" x14ac:dyDescent="0.3">
      <c r="A1220" s="33" t="s">
        <v>5019</v>
      </c>
      <c r="B1220" s="33" t="s">
        <v>5020</v>
      </c>
      <c r="C1220" s="33" t="s">
        <v>5021</v>
      </c>
      <c r="D1220" s="34">
        <v>42340</v>
      </c>
      <c r="E1220" s="36">
        <v>0</v>
      </c>
      <c r="F1220" s="36">
        <v>0</v>
      </c>
      <c r="G1220" s="36">
        <v>0</v>
      </c>
      <c r="H1220" s="36">
        <f t="shared" si="19"/>
        <v>0</v>
      </c>
    </row>
    <row r="1221" spans="1:8" s="33" customFormat="1" x14ac:dyDescent="0.3">
      <c r="A1221" s="33" t="s">
        <v>5022</v>
      </c>
      <c r="B1221" s="33" t="s">
        <v>5023</v>
      </c>
      <c r="C1221" s="33" t="s">
        <v>5024</v>
      </c>
      <c r="D1221" s="34">
        <v>41581</v>
      </c>
      <c r="E1221" s="36">
        <v>0</v>
      </c>
      <c r="F1221" s="36">
        <v>0</v>
      </c>
      <c r="G1221" s="36">
        <v>0</v>
      </c>
      <c r="H1221" s="36">
        <f t="shared" si="19"/>
        <v>0</v>
      </c>
    </row>
    <row r="1222" spans="1:8" s="33" customFormat="1" x14ac:dyDescent="0.3">
      <c r="A1222" s="33" t="s">
        <v>5025</v>
      </c>
      <c r="B1222" s="33" t="s">
        <v>5026</v>
      </c>
      <c r="C1222" s="33" t="s">
        <v>5027</v>
      </c>
      <c r="D1222" s="34">
        <v>41473</v>
      </c>
      <c r="E1222" s="36">
        <v>0</v>
      </c>
      <c r="F1222" s="36">
        <v>0</v>
      </c>
      <c r="G1222" s="36">
        <v>0</v>
      </c>
      <c r="H1222" s="36">
        <f t="shared" si="19"/>
        <v>0</v>
      </c>
    </row>
    <row r="1223" spans="1:8" s="33" customFormat="1" x14ac:dyDescent="0.3">
      <c r="A1223" s="33" t="s">
        <v>5034</v>
      </c>
      <c r="B1223" s="33" t="s">
        <v>5035</v>
      </c>
      <c r="C1223" s="33" t="s">
        <v>5036</v>
      </c>
      <c r="D1223" s="34">
        <v>38790</v>
      </c>
      <c r="E1223" s="36">
        <v>0</v>
      </c>
      <c r="F1223" s="36">
        <v>0</v>
      </c>
      <c r="G1223" s="36">
        <v>0</v>
      </c>
      <c r="H1223" s="36">
        <f t="shared" si="19"/>
        <v>0</v>
      </c>
    </row>
    <row r="1224" spans="1:8" s="33" customFormat="1" x14ac:dyDescent="0.3">
      <c r="A1224" s="33" t="s">
        <v>5037</v>
      </c>
      <c r="B1224" s="33" t="s">
        <v>5038</v>
      </c>
      <c r="C1224" s="33" t="s">
        <v>5039</v>
      </c>
      <c r="D1224" s="34">
        <v>38699</v>
      </c>
      <c r="E1224" s="36">
        <v>0</v>
      </c>
      <c r="F1224" s="36">
        <v>0</v>
      </c>
      <c r="G1224" s="36">
        <v>0</v>
      </c>
      <c r="H1224" s="36">
        <f t="shared" si="19"/>
        <v>0</v>
      </c>
    </row>
    <row r="1225" spans="1:8" s="33" customFormat="1" x14ac:dyDescent="0.3">
      <c r="A1225" s="33" t="s">
        <v>5043</v>
      </c>
      <c r="B1225" s="33" t="s">
        <v>5044</v>
      </c>
      <c r="C1225" s="33" t="s">
        <v>5045</v>
      </c>
      <c r="D1225" s="34">
        <v>38185</v>
      </c>
      <c r="E1225" s="36">
        <v>0</v>
      </c>
      <c r="F1225" s="36">
        <v>0</v>
      </c>
      <c r="G1225" s="36">
        <v>0</v>
      </c>
      <c r="H1225" s="36">
        <f t="shared" si="19"/>
        <v>0</v>
      </c>
    </row>
    <row r="1226" spans="1:8" s="33" customFormat="1" x14ac:dyDescent="0.3">
      <c r="A1226" s="33" t="s">
        <v>5046</v>
      </c>
      <c r="B1226" s="33" t="s">
        <v>5047</v>
      </c>
      <c r="C1226" s="33" t="s">
        <v>5048</v>
      </c>
      <c r="D1226" s="34">
        <v>37377</v>
      </c>
      <c r="E1226" s="36">
        <v>0</v>
      </c>
      <c r="F1226" s="36">
        <v>0</v>
      </c>
      <c r="G1226" s="36">
        <v>0</v>
      </c>
      <c r="H1226" s="36">
        <f t="shared" si="19"/>
        <v>0</v>
      </c>
    </row>
    <row r="1227" spans="1:8" s="33" customFormat="1" x14ac:dyDescent="0.3">
      <c r="A1227" s="33" t="s">
        <v>5052</v>
      </c>
      <c r="B1227" s="33" t="s">
        <v>5053</v>
      </c>
      <c r="C1227" s="33" t="s">
        <v>5054</v>
      </c>
      <c r="D1227" s="34">
        <v>36745</v>
      </c>
      <c r="E1227" s="36">
        <v>0</v>
      </c>
      <c r="F1227" s="36">
        <v>0</v>
      </c>
      <c r="G1227" s="36">
        <v>0</v>
      </c>
      <c r="H1227" s="36">
        <f t="shared" si="19"/>
        <v>0</v>
      </c>
    </row>
    <row r="1228" spans="1:8" s="33" customFormat="1" x14ac:dyDescent="0.3">
      <c r="A1228" s="33" t="s">
        <v>5055</v>
      </c>
      <c r="B1228" s="33" t="s">
        <v>5056</v>
      </c>
      <c r="C1228" s="33" t="s">
        <v>5057</v>
      </c>
      <c r="D1228" s="34">
        <v>36407</v>
      </c>
      <c r="E1228" s="36">
        <v>0</v>
      </c>
      <c r="F1228" s="36">
        <v>0</v>
      </c>
      <c r="G1228" s="36">
        <v>0</v>
      </c>
      <c r="H1228" s="36">
        <f t="shared" si="19"/>
        <v>0</v>
      </c>
    </row>
    <row r="1229" spans="1:8" s="33" customFormat="1" x14ac:dyDescent="0.3">
      <c r="A1229" s="33" t="s">
        <v>5061</v>
      </c>
      <c r="B1229" s="33" t="s">
        <v>5062</v>
      </c>
      <c r="C1229" s="33" t="s">
        <v>5063</v>
      </c>
      <c r="D1229" s="34">
        <v>35773</v>
      </c>
      <c r="E1229" s="36">
        <v>0</v>
      </c>
      <c r="F1229" s="36">
        <v>0</v>
      </c>
      <c r="G1229" s="36">
        <v>0</v>
      </c>
      <c r="H1229" s="36">
        <f t="shared" si="19"/>
        <v>0</v>
      </c>
    </row>
    <row r="1230" spans="1:8" s="33" customFormat="1" x14ac:dyDescent="0.3">
      <c r="A1230" s="33" t="s">
        <v>5064</v>
      </c>
      <c r="B1230" s="33" t="s">
        <v>5065</v>
      </c>
      <c r="C1230" s="33" t="s">
        <v>5066</v>
      </c>
      <c r="D1230" s="34">
        <v>35675</v>
      </c>
      <c r="E1230" s="36">
        <v>0</v>
      </c>
      <c r="F1230" s="36">
        <v>0</v>
      </c>
      <c r="G1230" s="36">
        <v>0</v>
      </c>
      <c r="H1230" s="36">
        <f t="shared" si="19"/>
        <v>0</v>
      </c>
    </row>
    <row r="1231" spans="1:8" s="33" customFormat="1" x14ac:dyDescent="0.3">
      <c r="A1231" s="33" t="s">
        <v>5067</v>
      </c>
      <c r="B1231" s="33" t="s">
        <v>5068</v>
      </c>
      <c r="C1231" s="33" t="s">
        <v>5069</v>
      </c>
      <c r="D1231" s="34">
        <v>35511</v>
      </c>
      <c r="E1231" s="36">
        <v>0</v>
      </c>
      <c r="F1231" s="36">
        <v>0</v>
      </c>
      <c r="G1231" s="36">
        <v>0</v>
      </c>
      <c r="H1231" s="36">
        <f t="shared" si="19"/>
        <v>0</v>
      </c>
    </row>
    <row r="1232" spans="1:8" s="33" customFormat="1" x14ac:dyDescent="0.3">
      <c r="A1232" s="33" t="s">
        <v>5070</v>
      </c>
      <c r="B1232" s="33" t="s">
        <v>5071</v>
      </c>
      <c r="C1232" s="33" t="s">
        <v>5072</v>
      </c>
      <c r="D1232" s="34">
        <v>34845</v>
      </c>
      <c r="E1232" s="36">
        <v>0</v>
      </c>
      <c r="F1232" s="36">
        <v>0</v>
      </c>
      <c r="G1232" s="36">
        <v>0</v>
      </c>
      <c r="H1232" s="36">
        <f t="shared" si="19"/>
        <v>0</v>
      </c>
    </row>
    <row r="1233" spans="1:8" s="33" customFormat="1" x14ac:dyDescent="0.3">
      <c r="A1233" s="33" t="s">
        <v>5076</v>
      </c>
      <c r="B1233" s="33" t="s">
        <v>5077</v>
      </c>
      <c r="C1233" s="33" t="s">
        <v>5078</v>
      </c>
      <c r="D1233" s="34">
        <v>33163</v>
      </c>
      <c r="E1233" s="36">
        <v>0</v>
      </c>
      <c r="F1233" s="36">
        <v>0</v>
      </c>
      <c r="G1233" s="36">
        <v>0</v>
      </c>
      <c r="H1233" s="36">
        <f t="shared" si="19"/>
        <v>0</v>
      </c>
    </row>
    <row r="1234" spans="1:8" s="33" customFormat="1" x14ac:dyDescent="0.3">
      <c r="A1234" s="33" t="s">
        <v>5079</v>
      </c>
      <c r="B1234" s="33" t="s">
        <v>5080</v>
      </c>
      <c r="C1234" s="33" t="s">
        <v>5081</v>
      </c>
      <c r="D1234" s="34">
        <v>33141</v>
      </c>
      <c r="E1234" s="36">
        <v>0</v>
      </c>
      <c r="F1234" s="36">
        <v>0</v>
      </c>
      <c r="G1234" s="36">
        <v>0</v>
      </c>
      <c r="H1234" s="36">
        <f t="shared" si="19"/>
        <v>0</v>
      </c>
    </row>
    <row r="1235" spans="1:8" s="33" customFormat="1" x14ac:dyDescent="0.3">
      <c r="A1235" s="33" t="s">
        <v>5082</v>
      </c>
      <c r="B1235" s="33" t="s">
        <v>5083</v>
      </c>
      <c r="C1235" s="33" t="s">
        <v>5084</v>
      </c>
      <c r="D1235" s="34">
        <v>32895</v>
      </c>
      <c r="E1235" s="36">
        <v>0</v>
      </c>
      <c r="F1235" s="36">
        <v>0</v>
      </c>
      <c r="G1235" s="36">
        <v>0</v>
      </c>
      <c r="H1235" s="36">
        <f t="shared" si="19"/>
        <v>0</v>
      </c>
    </row>
    <row r="1236" spans="1:8" s="33" customFormat="1" x14ac:dyDescent="0.3">
      <c r="A1236" s="33" t="s">
        <v>5085</v>
      </c>
      <c r="B1236" s="33" t="s">
        <v>5086</v>
      </c>
      <c r="C1236" s="33" t="s">
        <v>5087</v>
      </c>
      <c r="D1236" s="34">
        <v>32801</v>
      </c>
      <c r="E1236" s="36">
        <v>0</v>
      </c>
      <c r="F1236" s="36">
        <v>0</v>
      </c>
      <c r="G1236" s="36">
        <v>0</v>
      </c>
      <c r="H1236" s="36">
        <f t="shared" si="19"/>
        <v>0</v>
      </c>
    </row>
    <row r="1237" spans="1:8" s="33" customFormat="1" x14ac:dyDescent="0.3">
      <c r="A1237" s="33" t="s">
        <v>5088</v>
      </c>
      <c r="B1237" s="33" t="s">
        <v>5089</v>
      </c>
      <c r="C1237" s="33" t="s">
        <v>5090</v>
      </c>
      <c r="D1237" s="34">
        <v>32494</v>
      </c>
      <c r="E1237" s="36">
        <v>0</v>
      </c>
      <c r="F1237" s="36">
        <v>0</v>
      </c>
      <c r="G1237" s="36">
        <v>0</v>
      </c>
      <c r="H1237" s="36">
        <f t="shared" si="19"/>
        <v>0</v>
      </c>
    </row>
    <row r="1238" spans="1:8" s="33" customFormat="1" x14ac:dyDescent="0.3">
      <c r="A1238" s="33" t="s">
        <v>5091</v>
      </c>
      <c r="B1238" s="33" t="s">
        <v>5092</v>
      </c>
      <c r="C1238" s="33" t="s">
        <v>5093</v>
      </c>
      <c r="D1238" s="34">
        <v>32207</v>
      </c>
      <c r="E1238" s="36">
        <v>0</v>
      </c>
      <c r="F1238" s="36">
        <v>0</v>
      </c>
      <c r="G1238" s="36">
        <v>0</v>
      </c>
      <c r="H1238" s="36">
        <f t="shared" si="19"/>
        <v>0</v>
      </c>
    </row>
    <row r="1239" spans="1:8" s="33" customFormat="1" x14ac:dyDescent="0.3">
      <c r="A1239" s="33" t="s">
        <v>5100</v>
      </c>
      <c r="B1239" s="33" t="s">
        <v>5101</v>
      </c>
      <c r="C1239" s="33" t="s">
        <v>5102</v>
      </c>
      <c r="D1239" s="34">
        <v>31151</v>
      </c>
      <c r="E1239" s="36">
        <v>0</v>
      </c>
      <c r="F1239" s="36">
        <v>0</v>
      </c>
      <c r="G1239" s="36">
        <v>0</v>
      </c>
      <c r="H1239" s="36">
        <f t="shared" si="19"/>
        <v>0</v>
      </c>
    </row>
    <row r="1240" spans="1:8" s="33" customFormat="1" x14ac:dyDescent="0.3">
      <c r="A1240" s="33" t="s">
        <v>5103</v>
      </c>
      <c r="B1240" s="33" t="s">
        <v>5104</v>
      </c>
      <c r="C1240" s="33" t="s">
        <v>5105</v>
      </c>
      <c r="D1240" s="34">
        <v>30870</v>
      </c>
      <c r="E1240" s="36">
        <v>0</v>
      </c>
      <c r="F1240" s="36">
        <v>0</v>
      </c>
      <c r="G1240" s="36">
        <v>0</v>
      </c>
      <c r="H1240" s="36">
        <f t="shared" si="19"/>
        <v>0</v>
      </c>
    </row>
    <row r="1241" spans="1:8" s="33" customFormat="1" x14ac:dyDescent="0.3">
      <c r="A1241" s="33" t="s">
        <v>5106</v>
      </c>
      <c r="B1241" s="33" t="s">
        <v>5107</v>
      </c>
      <c r="C1241" s="33" t="s">
        <v>5108</v>
      </c>
      <c r="D1241" s="34">
        <v>30713</v>
      </c>
      <c r="E1241" s="36">
        <v>0</v>
      </c>
      <c r="F1241" s="36">
        <v>0</v>
      </c>
      <c r="G1241" s="36">
        <v>0</v>
      </c>
      <c r="H1241" s="36">
        <f t="shared" si="19"/>
        <v>0</v>
      </c>
    </row>
    <row r="1242" spans="1:8" s="33" customFormat="1" x14ac:dyDescent="0.3">
      <c r="A1242" s="33" t="s">
        <v>5109</v>
      </c>
      <c r="B1242" s="33" t="s">
        <v>5110</v>
      </c>
      <c r="C1242" s="33" t="s">
        <v>5111</v>
      </c>
      <c r="D1242" s="34">
        <v>28705</v>
      </c>
      <c r="E1242" s="36">
        <v>0</v>
      </c>
      <c r="F1242" s="36">
        <v>0</v>
      </c>
      <c r="G1242" s="36">
        <v>0</v>
      </c>
      <c r="H1242" s="36">
        <f t="shared" si="19"/>
        <v>0</v>
      </c>
    </row>
    <row r="1243" spans="1:8" s="33" customFormat="1" x14ac:dyDescent="0.3">
      <c r="A1243" s="33" t="s">
        <v>5112</v>
      </c>
      <c r="B1243" s="33" t="s">
        <v>5113</v>
      </c>
      <c r="C1243" s="33" t="s">
        <v>5114</v>
      </c>
      <c r="D1243" s="34">
        <v>28566</v>
      </c>
      <c r="E1243" s="36">
        <v>0</v>
      </c>
      <c r="F1243" s="36">
        <v>0</v>
      </c>
      <c r="G1243" s="36">
        <v>0</v>
      </c>
      <c r="H1243" s="36">
        <f t="shared" si="19"/>
        <v>0</v>
      </c>
    </row>
    <row r="1244" spans="1:8" s="33" customFormat="1" x14ac:dyDescent="0.3">
      <c r="A1244" s="33" t="s">
        <v>5115</v>
      </c>
      <c r="B1244" s="33" t="s">
        <v>5116</v>
      </c>
      <c r="C1244" s="33" t="s">
        <v>5117</v>
      </c>
      <c r="D1244" s="34">
        <v>28547</v>
      </c>
      <c r="E1244" s="36">
        <v>0</v>
      </c>
      <c r="F1244" s="36">
        <v>0</v>
      </c>
      <c r="G1244" s="36">
        <v>0</v>
      </c>
      <c r="H1244" s="36">
        <f t="shared" si="19"/>
        <v>0</v>
      </c>
    </row>
    <row r="1245" spans="1:8" s="33" customFormat="1" x14ac:dyDescent="0.3">
      <c r="A1245" s="33" t="s">
        <v>5121</v>
      </c>
      <c r="B1245" s="33" t="s">
        <v>5122</v>
      </c>
      <c r="C1245" s="33" t="s">
        <v>5123</v>
      </c>
      <c r="D1245" s="34">
        <v>27462</v>
      </c>
      <c r="E1245" s="36">
        <v>0</v>
      </c>
      <c r="F1245" s="36">
        <v>0</v>
      </c>
      <c r="G1245" s="36">
        <v>0</v>
      </c>
      <c r="H1245" s="36">
        <f t="shared" si="19"/>
        <v>0</v>
      </c>
    </row>
    <row r="1246" spans="1:8" s="33" customFormat="1" x14ac:dyDescent="0.3">
      <c r="A1246" s="33" t="s">
        <v>5124</v>
      </c>
      <c r="B1246" s="33" t="s">
        <v>5125</v>
      </c>
      <c r="C1246" s="33" t="s">
        <v>5126</v>
      </c>
      <c r="D1246" s="34">
        <v>27192</v>
      </c>
      <c r="E1246" s="36">
        <v>0</v>
      </c>
      <c r="F1246" s="36">
        <v>0</v>
      </c>
      <c r="G1246" s="36">
        <v>0</v>
      </c>
      <c r="H1246" s="36">
        <f t="shared" si="19"/>
        <v>0</v>
      </c>
    </row>
    <row r="1247" spans="1:8" s="33" customFormat="1" x14ac:dyDescent="0.3">
      <c r="A1247" s="33" t="s">
        <v>5127</v>
      </c>
      <c r="B1247" s="33" t="s">
        <v>5128</v>
      </c>
      <c r="C1247" s="33" t="s">
        <v>5129</v>
      </c>
      <c r="D1247" s="34">
        <v>26671</v>
      </c>
      <c r="E1247" s="36">
        <v>0</v>
      </c>
      <c r="F1247" s="36">
        <v>0</v>
      </c>
      <c r="G1247" s="36">
        <v>0</v>
      </c>
      <c r="H1247" s="36">
        <f t="shared" si="19"/>
        <v>0</v>
      </c>
    </row>
    <row r="1248" spans="1:8" s="33" customFormat="1" x14ac:dyDescent="0.3">
      <c r="A1248" s="33" t="s">
        <v>5130</v>
      </c>
      <c r="B1248" s="33" t="s">
        <v>5131</v>
      </c>
      <c r="C1248" s="33" t="s">
        <v>5132</v>
      </c>
      <c r="D1248" s="34">
        <v>26593</v>
      </c>
      <c r="E1248" s="36">
        <v>0</v>
      </c>
      <c r="F1248" s="36">
        <v>0</v>
      </c>
      <c r="G1248" s="36">
        <v>0</v>
      </c>
      <c r="H1248" s="36">
        <f t="shared" si="19"/>
        <v>0</v>
      </c>
    </row>
    <row r="1249" spans="1:8" s="33" customFormat="1" x14ac:dyDescent="0.3">
      <c r="A1249" s="33" t="s">
        <v>5133</v>
      </c>
      <c r="B1249" s="33" t="s">
        <v>5134</v>
      </c>
      <c r="C1249" s="33" t="s">
        <v>5135</v>
      </c>
      <c r="D1249" s="34">
        <v>26551</v>
      </c>
      <c r="E1249" s="36">
        <v>0</v>
      </c>
      <c r="F1249" s="36">
        <v>0</v>
      </c>
      <c r="G1249" s="36">
        <v>0</v>
      </c>
      <c r="H1249" s="36">
        <f t="shared" si="19"/>
        <v>0</v>
      </c>
    </row>
    <row r="1250" spans="1:8" s="33" customFormat="1" x14ac:dyDescent="0.3">
      <c r="A1250" s="33" t="s">
        <v>5136</v>
      </c>
      <c r="B1250" s="33" t="s">
        <v>5137</v>
      </c>
      <c r="C1250" s="33" t="s">
        <v>5138</v>
      </c>
      <c r="D1250" s="34">
        <v>26323</v>
      </c>
      <c r="E1250" s="36">
        <v>0</v>
      </c>
      <c r="F1250" s="36">
        <v>0</v>
      </c>
      <c r="G1250" s="36">
        <v>0</v>
      </c>
      <c r="H1250" s="36">
        <f t="shared" si="19"/>
        <v>0</v>
      </c>
    </row>
    <row r="1251" spans="1:8" s="33" customFormat="1" x14ac:dyDescent="0.3">
      <c r="A1251" s="33" t="s">
        <v>5139</v>
      </c>
      <c r="B1251" s="33" t="s">
        <v>5140</v>
      </c>
      <c r="C1251" s="33" t="s">
        <v>5141</v>
      </c>
      <c r="D1251" s="34">
        <v>25971</v>
      </c>
      <c r="E1251" s="36">
        <v>0</v>
      </c>
      <c r="F1251" s="36">
        <v>0</v>
      </c>
      <c r="G1251" s="36">
        <v>0</v>
      </c>
      <c r="H1251" s="36">
        <f t="shared" si="19"/>
        <v>0</v>
      </c>
    </row>
    <row r="1252" spans="1:8" s="33" customFormat="1" x14ac:dyDescent="0.3">
      <c r="A1252" s="33" t="s">
        <v>5142</v>
      </c>
      <c r="B1252" s="33" t="s">
        <v>5143</v>
      </c>
      <c r="C1252" s="33" t="s">
        <v>5144</v>
      </c>
      <c r="D1252" s="34">
        <v>25066</v>
      </c>
      <c r="E1252" s="36">
        <v>0</v>
      </c>
      <c r="F1252" s="36">
        <v>0</v>
      </c>
      <c r="G1252" s="36">
        <v>0</v>
      </c>
      <c r="H1252" s="36">
        <f t="shared" si="19"/>
        <v>0</v>
      </c>
    </row>
    <row r="1253" spans="1:8" s="33" customFormat="1" x14ac:dyDescent="0.3">
      <c r="A1253" s="33" t="s">
        <v>5148</v>
      </c>
      <c r="B1253" s="33" t="s">
        <v>5149</v>
      </c>
      <c r="C1253" s="33" t="s">
        <v>5150</v>
      </c>
      <c r="D1253" s="34">
        <v>24088</v>
      </c>
      <c r="E1253" s="36">
        <v>0</v>
      </c>
      <c r="F1253" s="36">
        <v>0</v>
      </c>
      <c r="G1253" s="36">
        <v>0</v>
      </c>
      <c r="H1253" s="36">
        <f t="shared" si="19"/>
        <v>0</v>
      </c>
    </row>
    <row r="1254" spans="1:8" s="33" customFormat="1" x14ac:dyDescent="0.3">
      <c r="A1254" s="33" t="s">
        <v>5151</v>
      </c>
      <c r="B1254" s="33" t="s">
        <v>5152</v>
      </c>
      <c r="C1254" s="33" t="s">
        <v>5153</v>
      </c>
      <c r="D1254" s="34">
        <v>24059</v>
      </c>
      <c r="E1254" s="36">
        <v>0</v>
      </c>
      <c r="F1254" s="36">
        <v>0</v>
      </c>
      <c r="G1254" s="36">
        <v>0</v>
      </c>
      <c r="H1254" s="36">
        <f t="shared" si="19"/>
        <v>0</v>
      </c>
    </row>
    <row r="1255" spans="1:8" s="33" customFormat="1" x14ac:dyDescent="0.3">
      <c r="A1255" s="33" t="s">
        <v>5166</v>
      </c>
      <c r="B1255" s="33" t="s">
        <v>5167</v>
      </c>
      <c r="C1255" s="33" t="s">
        <v>5168</v>
      </c>
      <c r="D1255" s="34">
        <v>22433</v>
      </c>
      <c r="E1255" s="36">
        <v>0</v>
      </c>
      <c r="F1255" s="36">
        <v>0</v>
      </c>
      <c r="G1255" s="36">
        <v>0</v>
      </c>
      <c r="H1255" s="36">
        <f t="shared" si="19"/>
        <v>0</v>
      </c>
    </row>
    <row r="1256" spans="1:8" s="33" customFormat="1" x14ac:dyDescent="0.3">
      <c r="A1256" s="33" t="s">
        <v>5175</v>
      </c>
      <c r="B1256" s="33" t="s">
        <v>5176</v>
      </c>
      <c r="C1256" s="33" t="s">
        <v>5177</v>
      </c>
      <c r="D1256" s="34">
        <v>21540</v>
      </c>
      <c r="E1256" s="36">
        <v>0</v>
      </c>
      <c r="F1256" s="36">
        <v>0</v>
      </c>
      <c r="G1256" s="36">
        <v>0</v>
      </c>
      <c r="H1256" s="36">
        <f t="shared" si="19"/>
        <v>0</v>
      </c>
    </row>
    <row r="1257" spans="1:8" s="33" customFormat="1" x14ac:dyDescent="0.3">
      <c r="A1257" s="33" t="s">
        <v>5178</v>
      </c>
      <c r="B1257" s="33" t="s">
        <v>5179</v>
      </c>
      <c r="C1257" s="33" t="s">
        <v>5180</v>
      </c>
      <c r="D1257" s="34">
        <v>20861</v>
      </c>
      <c r="E1257" s="36">
        <v>0</v>
      </c>
      <c r="F1257" s="36">
        <v>0</v>
      </c>
      <c r="G1257" s="36">
        <v>0</v>
      </c>
      <c r="H1257" s="36">
        <f t="shared" si="19"/>
        <v>0</v>
      </c>
    </row>
    <row r="1258" spans="1:8" s="33" customFormat="1" x14ac:dyDescent="0.3">
      <c r="A1258" s="33" t="s">
        <v>5184</v>
      </c>
      <c r="B1258" s="33" t="s">
        <v>5185</v>
      </c>
      <c r="C1258" s="33" t="s">
        <v>5186</v>
      </c>
      <c r="D1258" s="34">
        <v>20546</v>
      </c>
      <c r="E1258" s="36">
        <v>0</v>
      </c>
      <c r="F1258" s="36">
        <v>0</v>
      </c>
      <c r="G1258" s="36">
        <v>0</v>
      </c>
      <c r="H1258" s="36">
        <f t="shared" si="19"/>
        <v>0</v>
      </c>
    </row>
    <row r="1259" spans="1:8" s="33" customFormat="1" x14ac:dyDescent="0.3">
      <c r="A1259" s="33" t="s">
        <v>5190</v>
      </c>
      <c r="B1259" s="33" t="s">
        <v>5191</v>
      </c>
      <c r="C1259" s="33" t="s">
        <v>5192</v>
      </c>
      <c r="D1259" s="34">
        <v>20092</v>
      </c>
      <c r="E1259" s="36">
        <v>0</v>
      </c>
      <c r="F1259" s="36">
        <v>0</v>
      </c>
      <c r="G1259" s="36">
        <v>0</v>
      </c>
      <c r="H1259" s="36">
        <f t="shared" si="19"/>
        <v>0</v>
      </c>
    </row>
    <row r="1260" spans="1:8" s="33" customFormat="1" x14ac:dyDescent="0.3">
      <c r="A1260" s="33" t="s">
        <v>5193</v>
      </c>
      <c r="B1260" s="33" t="s">
        <v>5194</v>
      </c>
      <c r="C1260" s="33" t="s">
        <v>5195</v>
      </c>
      <c r="D1260" s="34">
        <v>19795</v>
      </c>
      <c r="E1260" s="36">
        <v>0</v>
      </c>
      <c r="F1260" s="36">
        <v>0</v>
      </c>
      <c r="G1260" s="36">
        <v>0</v>
      </c>
      <c r="H1260" s="36">
        <f t="shared" si="19"/>
        <v>0</v>
      </c>
    </row>
    <row r="1261" spans="1:8" s="33" customFormat="1" x14ac:dyDescent="0.3">
      <c r="A1261" s="33" t="s">
        <v>5196</v>
      </c>
      <c r="B1261" s="33" t="s">
        <v>5197</v>
      </c>
      <c r="C1261" s="33" t="s">
        <v>5198</v>
      </c>
      <c r="D1261" s="34">
        <v>19751</v>
      </c>
      <c r="E1261" s="36">
        <v>0</v>
      </c>
      <c r="F1261" s="36">
        <v>0</v>
      </c>
      <c r="G1261" s="36">
        <v>0</v>
      </c>
      <c r="H1261" s="36">
        <f t="shared" si="19"/>
        <v>0</v>
      </c>
    </row>
    <row r="1262" spans="1:8" s="33" customFormat="1" x14ac:dyDescent="0.3">
      <c r="A1262" s="33" t="s">
        <v>5202</v>
      </c>
      <c r="B1262" s="33" t="s">
        <v>5203</v>
      </c>
      <c r="C1262" s="33" t="s">
        <v>5204</v>
      </c>
      <c r="D1262" s="34">
        <v>19661</v>
      </c>
      <c r="E1262" s="36">
        <v>0</v>
      </c>
      <c r="F1262" s="36">
        <v>0</v>
      </c>
      <c r="G1262" s="36">
        <v>0</v>
      </c>
      <c r="H1262" s="36">
        <f t="shared" si="19"/>
        <v>0</v>
      </c>
    </row>
    <row r="1263" spans="1:8" s="33" customFormat="1" x14ac:dyDescent="0.3">
      <c r="A1263" s="33" t="s">
        <v>5205</v>
      </c>
      <c r="B1263" s="33" t="s">
        <v>5206</v>
      </c>
      <c r="C1263" s="33" t="s">
        <v>5207</v>
      </c>
      <c r="D1263" s="34">
        <v>19645</v>
      </c>
      <c r="E1263" s="36">
        <v>0</v>
      </c>
      <c r="F1263" s="36">
        <v>0</v>
      </c>
      <c r="G1263" s="36">
        <v>0</v>
      </c>
      <c r="H1263" s="36">
        <f t="shared" si="19"/>
        <v>0</v>
      </c>
    </row>
    <row r="1264" spans="1:8" s="33" customFormat="1" x14ac:dyDescent="0.3">
      <c r="A1264" s="33" t="s">
        <v>5208</v>
      </c>
      <c r="B1264" s="33" t="s">
        <v>5209</v>
      </c>
      <c r="C1264" s="33" t="s">
        <v>5210</v>
      </c>
      <c r="D1264" s="34">
        <v>19548</v>
      </c>
      <c r="E1264" s="36">
        <v>0</v>
      </c>
      <c r="F1264" s="36">
        <v>0</v>
      </c>
      <c r="G1264" s="36">
        <v>0</v>
      </c>
      <c r="H1264" s="36">
        <f t="shared" si="19"/>
        <v>0</v>
      </c>
    </row>
    <row r="1265" spans="1:8" s="33" customFormat="1" x14ac:dyDescent="0.3">
      <c r="A1265" s="33" t="s">
        <v>5211</v>
      </c>
      <c r="B1265" s="33" t="s">
        <v>5212</v>
      </c>
      <c r="C1265" s="33" t="s">
        <v>5213</v>
      </c>
      <c r="D1265" s="34">
        <v>19533</v>
      </c>
      <c r="E1265" s="36">
        <v>0</v>
      </c>
      <c r="F1265" s="36">
        <v>0</v>
      </c>
      <c r="G1265" s="36">
        <v>0</v>
      </c>
      <c r="H1265" s="36">
        <f t="shared" si="19"/>
        <v>0</v>
      </c>
    </row>
    <row r="1266" spans="1:8" s="33" customFormat="1" x14ac:dyDescent="0.3">
      <c r="A1266" s="33" t="s">
        <v>5214</v>
      </c>
      <c r="B1266" s="33" t="s">
        <v>5215</v>
      </c>
      <c r="C1266" s="33" t="s">
        <v>5216</v>
      </c>
      <c r="D1266" s="34">
        <v>19334</v>
      </c>
      <c r="E1266" s="36">
        <v>0</v>
      </c>
      <c r="F1266" s="36">
        <v>0</v>
      </c>
      <c r="G1266" s="36">
        <v>0</v>
      </c>
      <c r="H1266" s="36">
        <f t="shared" si="19"/>
        <v>0</v>
      </c>
    </row>
    <row r="1267" spans="1:8" s="33" customFormat="1" x14ac:dyDescent="0.3">
      <c r="A1267" s="33" t="s">
        <v>5217</v>
      </c>
      <c r="B1267" s="33" t="s">
        <v>5218</v>
      </c>
      <c r="C1267" s="33" t="s">
        <v>5219</v>
      </c>
      <c r="D1267" s="34">
        <v>19305</v>
      </c>
      <c r="E1267" s="36">
        <v>0</v>
      </c>
      <c r="F1267" s="36">
        <v>0</v>
      </c>
      <c r="G1267" s="36">
        <v>0</v>
      </c>
      <c r="H1267" s="36">
        <f t="shared" si="19"/>
        <v>0</v>
      </c>
    </row>
    <row r="1268" spans="1:8" s="33" customFormat="1" x14ac:dyDescent="0.3">
      <c r="A1268" s="33" t="s">
        <v>5220</v>
      </c>
      <c r="B1268" s="33" t="s">
        <v>5221</v>
      </c>
      <c r="C1268" s="33" t="s">
        <v>5222</v>
      </c>
      <c r="D1268" s="34">
        <v>19195</v>
      </c>
      <c r="E1268" s="36">
        <v>0</v>
      </c>
      <c r="F1268" s="36">
        <v>0</v>
      </c>
      <c r="G1268" s="36">
        <v>0</v>
      </c>
      <c r="H1268" s="36">
        <f t="shared" si="19"/>
        <v>0</v>
      </c>
    </row>
    <row r="1269" spans="1:8" s="33" customFormat="1" x14ac:dyDescent="0.3">
      <c r="A1269" s="33" t="s">
        <v>5229</v>
      </c>
      <c r="B1269" s="33" t="s">
        <v>5230</v>
      </c>
      <c r="C1269" s="33" t="s">
        <v>5231</v>
      </c>
      <c r="D1269" s="34">
        <v>18737</v>
      </c>
      <c r="E1269" s="36">
        <v>0</v>
      </c>
      <c r="F1269" s="36">
        <v>0</v>
      </c>
      <c r="G1269" s="36">
        <v>0</v>
      </c>
      <c r="H1269" s="36">
        <f t="shared" si="19"/>
        <v>0</v>
      </c>
    </row>
    <row r="1270" spans="1:8" s="33" customFormat="1" x14ac:dyDescent="0.3">
      <c r="A1270" s="33" t="s">
        <v>5244</v>
      </c>
      <c r="B1270" s="33" t="s">
        <v>5245</v>
      </c>
      <c r="C1270" s="33" t="s">
        <v>5246</v>
      </c>
      <c r="D1270" s="34">
        <v>17842</v>
      </c>
      <c r="E1270" s="36">
        <v>0</v>
      </c>
      <c r="F1270" s="36">
        <v>0</v>
      </c>
      <c r="G1270" s="36">
        <v>0</v>
      </c>
      <c r="H1270" s="36">
        <f t="shared" si="19"/>
        <v>0</v>
      </c>
    </row>
    <row r="1271" spans="1:8" s="33" customFormat="1" x14ac:dyDescent="0.3">
      <c r="A1271" s="33" t="s">
        <v>5247</v>
      </c>
      <c r="B1271" s="33" t="s">
        <v>5248</v>
      </c>
      <c r="C1271" s="33" t="s">
        <v>5249</v>
      </c>
      <c r="D1271" s="34">
        <v>17737</v>
      </c>
      <c r="E1271" s="36">
        <v>0</v>
      </c>
      <c r="F1271" s="36">
        <v>0</v>
      </c>
      <c r="G1271" s="36">
        <v>0</v>
      </c>
      <c r="H1271" s="36">
        <f t="shared" si="19"/>
        <v>0</v>
      </c>
    </row>
    <row r="1272" spans="1:8" s="33" customFormat="1" x14ac:dyDescent="0.3">
      <c r="A1272" s="33" t="s">
        <v>5250</v>
      </c>
      <c r="B1272" s="33" t="s">
        <v>5251</v>
      </c>
      <c r="C1272" s="33" t="s">
        <v>5252</v>
      </c>
      <c r="D1272" s="34">
        <v>17690</v>
      </c>
      <c r="E1272" s="36">
        <v>0</v>
      </c>
      <c r="F1272" s="36">
        <v>0</v>
      </c>
      <c r="G1272" s="36">
        <v>0</v>
      </c>
      <c r="H1272" s="36">
        <f t="shared" si="19"/>
        <v>0</v>
      </c>
    </row>
    <row r="1273" spans="1:8" s="33" customFormat="1" x14ac:dyDescent="0.3">
      <c r="A1273" s="33" t="s">
        <v>5259</v>
      </c>
      <c r="B1273" s="33" t="s">
        <v>5260</v>
      </c>
      <c r="C1273" s="33" t="s">
        <v>5261</v>
      </c>
      <c r="D1273" s="34">
        <v>17052</v>
      </c>
      <c r="E1273" s="36">
        <v>0</v>
      </c>
      <c r="F1273" s="36">
        <v>0</v>
      </c>
      <c r="G1273" s="36">
        <v>0</v>
      </c>
      <c r="H1273" s="36">
        <f t="shared" si="19"/>
        <v>0</v>
      </c>
    </row>
    <row r="1274" spans="1:8" s="33" customFormat="1" x14ac:dyDescent="0.3">
      <c r="A1274" s="33" t="s">
        <v>5262</v>
      </c>
      <c r="B1274" s="33" t="s">
        <v>5263</v>
      </c>
      <c r="C1274" s="33" t="s">
        <v>5264</v>
      </c>
      <c r="D1274" s="34">
        <v>17011</v>
      </c>
      <c r="E1274" s="36">
        <v>0</v>
      </c>
      <c r="F1274" s="36">
        <v>0</v>
      </c>
      <c r="G1274" s="36">
        <v>0</v>
      </c>
      <c r="H1274" s="36">
        <f t="shared" si="19"/>
        <v>0</v>
      </c>
    </row>
    <row r="1275" spans="1:8" s="33" customFormat="1" x14ac:dyDescent="0.3">
      <c r="A1275" s="33" t="s">
        <v>5265</v>
      </c>
      <c r="B1275" s="33" t="s">
        <v>5266</v>
      </c>
      <c r="C1275" s="33" t="s">
        <v>5267</v>
      </c>
      <c r="D1275" s="34">
        <v>16960</v>
      </c>
      <c r="E1275" s="36">
        <v>0</v>
      </c>
      <c r="F1275" s="36">
        <v>0</v>
      </c>
      <c r="G1275" s="36">
        <v>0</v>
      </c>
      <c r="H1275" s="36">
        <f t="shared" si="19"/>
        <v>0</v>
      </c>
    </row>
    <row r="1276" spans="1:8" s="33" customFormat="1" x14ac:dyDescent="0.3">
      <c r="A1276" s="33" t="s">
        <v>5268</v>
      </c>
      <c r="B1276" s="33" t="s">
        <v>5269</v>
      </c>
      <c r="C1276" s="33" t="s">
        <v>5270</v>
      </c>
      <c r="D1276" s="34">
        <v>16722</v>
      </c>
      <c r="E1276" s="36">
        <v>0</v>
      </c>
      <c r="F1276" s="36">
        <v>0</v>
      </c>
      <c r="G1276" s="36">
        <v>0</v>
      </c>
      <c r="H1276" s="36">
        <f t="shared" si="19"/>
        <v>0</v>
      </c>
    </row>
    <row r="1277" spans="1:8" s="33" customFormat="1" x14ac:dyDescent="0.3">
      <c r="A1277" s="33" t="s">
        <v>5271</v>
      </c>
      <c r="B1277" s="33" t="s">
        <v>5272</v>
      </c>
      <c r="C1277" s="33" t="s">
        <v>5273</v>
      </c>
      <c r="D1277" s="34">
        <v>16516</v>
      </c>
      <c r="E1277" s="36">
        <v>0</v>
      </c>
      <c r="F1277" s="36">
        <v>0</v>
      </c>
      <c r="G1277" s="36">
        <v>0</v>
      </c>
      <c r="H1277" s="36">
        <f t="shared" si="19"/>
        <v>0</v>
      </c>
    </row>
    <row r="1278" spans="1:8" s="33" customFormat="1" x14ac:dyDescent="0.3">
      <c r="A1278" s="33" t="s">
        <v>5277</v>
      </c>
      <c r="B1278" s="33" t="s">
        <v>5278</v>
      </c>
      <c r="C1278" s="33" t="s">
        <v>5279</v>
      </c>
      <c r="D1278" s="34">
        <v>16263</v>
      </c>
      <c r="E1278" s="36">
        <v>0</v>
      </c>
      <c r="F1278" s="36">
        <v>0</v>
      </c>
      <c r="G1278" s="36">
        <v>0</v>
      </c>
      <c r="H1278" s="36">
        <f t="shared" si="19"/>
        <v>0</v>
      </c>
    </row>
    <row r="1279" spans="1:8" s="33" customFormat="1" x14ac:dyDescent="0.3">
      <c r="A1279" s="33" t="s">
        <v>5280</v>
      </c>
      <c r="B1279" s="33" t="s">
        <v>5281</v>
      </c>
      <c r="C1279" s="33" t="s">
        <v>5282</v>
      </c>
      <c r="D1279" s="34">
        <v>16104</v>
      </c>
      <c r="E1279" s="36">
        <v>0</v>
      </c>
      <c r="F1279" s="36">
        <v>0</v>
      </c>
      <c r="G1279" s="36">
        <v>0</v>
      </c>
      <c r="H1279" s="36">
        <f t="shared" si="19"/>
        <v>0</v>
      </c>
    </row>
    <row r="1280" spans="1:8" s="33" customFormat="1" x14ac:dyDescent="0.3">
      <c r="A1280" s="33" t="s">
        <v>5286</v>
      </c>
      <c r="B1280" s="33" t="s">
        <v>5287</v>
      </c>
      <c r="C1280" s="33" t="s">
        <v>5288</v>
      </c>
      <c r="D1280" s="34">
        <v>15665</v>
      </c>
      <c r="E1280" s="36">
        <v>0</v>
      </c>
      <c r="F1280" s="36">
        <v>0</v>
      </c>
      <c r="G1280" s="36">
        <v>0</v>
      </c>
      <c r="H1280" s="36">
        <f t="shared" si="19"/>
        <v>0</v>
      </c>
    </row>
    <row r="1281" spans="1:8" s="33" customFormat="1" x14ac:dyDescent="0.3">
      <c r="A1281" s="33" t="s">
        <v>5289</v>
      </c>
      <c r="B1281" s="33" t="s">
        <v>5290</v>
      </c>
      <c r="C1281" s="33" t="s">
        <v>5291</v>
      </c>
      <c r="D1281" s="34">
        <v>15660</v>
      </c>
      <c r="E1281" s="36">
        <v>0</v>
      </c>
      <c r="F1281" s="36">
        <v>0</v>
      </c>
      <c r="G1281" s="36">
        <v>0</v>
      </c>
      <c r="H1281" s="36">
        <f t="shared" si="19"/>
        <v>0</v>
      </c>
    </row>
    <row r="1282" spans="1:8" s="33" customFormat="1" x14ac:dyDescent="0.3">
      <c r="A1282" s="33" t="s">
        <v>5298</v>
      </c>
      <c r="B1282" s="33" t="s">
        <v>5299</v>
      </c>
      <c r="C1282" s="33" t="s">
        <v>5300</v>
      </c>
      <c r="D1282" s="34">
        <v>15530</v>
      </c>
      <c r="E1282" s="36">
        <v>0</v>
      </c>
      <c r="F1282" s="36">
        <v>0</v>
      </c>
      <c r="G1282" s="36">
        <v>0</v>
      </c>
      <c r="H1282" s="36">
        <f t="shared" ref="H1282:H1345" si="20">AVERAGE(E1282:G1282)</f>
        <v>0</v>
      </c>
    </row>
    <row r="1283" spans="1:8" s="33" customFormat="1" x14ac:dyDescent="0.3">
      <c r="A1283" s="33" t="s">
        <v>5304</v>
      </c>
      <c r="B1283" s="33" t="s">
        <v>5305</v>
      </c>
      <c r="C1283" s="33" t="s">
        <v>5306</v>
      </c>
      <c r="D1283" s="34">
        <v>15147</v>
      </c>
      <c r="E1283" s="36">
        <v>0</v>
      </c>
      <c r="F1283" s="36">
        <v>0</v>
      </c>
      <c r="G1283" s="36">
        <v>0</v>
      </c>
      <c r="H1283" s="36">
        <f t="shared" si="20"/>
        <v>0</v>
      </c>
    </row>
    <row r="1284" spans="1:8" s="33" customFormat="1" x14ac:dyDescent="0.3">
      <c r="A1284" s="33" t="s">
        <v>5313</v>
      </c>
      <c r="B1284" s="33" t="s">
        <v>5314</v>
      </c>
      <c r="C1284" s="33" t="s">
        <v>5315</v>
      </c>
      <c r="D1284" s="34">
        <v>14904</v>
      </c>
      <c r="E1284" s="36">
        <v>0</v>
      </c>
      <c r="F1284" s="36">
        <v>0</v>
      </c>
      <c r="G1284" s="36">
        <v>0</v>
      </c>
      <c r="H1284" s="36">
        <f t="shared" si="20"/>
        <v>0</v>
      </c>
    </row>
    <row r="1285" spans="1:8" s="33" customFormat="1" x14ac:dyDescent="0.3">
      <c r="A1285" s="33" t="s">
        <v>5319</v>
      </c>
      <c r="B1285" s="33" t="s">
        <v>5320</v>
      </c>
      <c r="C1285" s="33" t="s">
        <v>5321</v>
      </c>
      <c r="D1285" s="34">
        <v>14844</v>
      </c>
      <c r="E1285" s="36">
        <v>0</v>
      </c>
      <c r="F1285" s="36">
        <v>0</v>
      </c>
      <c r="G1285" s="36">
        <v>0</v>
      </c>
      <c r="H1285" s="36">
        <f t="shared" si="20"/>
        <v>0</v>
      </c>
    </row>
    <row r="1286" spans="1:8" s="33" customFormat="1" x14ac:dyDescent="0.3">
      <c r="A1286" s="33" t="s">
        <v>5325</v>
      </c>
      <c r="B1286" s="33" t="s">
        <v>5326</v>
      </c>
      <c r="C1286" s="33" t="s">
        <v>5327</v>
      </c>
      <c r="D1286" s="34">
        <v>14610</v>
      </c>
      <c r="E1286" s="36">
        <v>0</v>
      </c>
      <c r="F1286" s="36">
        <v>0</v>
      </c>
      <c r="G1286" s="36">
        <v>0</v>
      </c>
      <c r="H1286" s="36">
        <f t="shared" si="20"/>
        <v>0</v>
      </c>
    </row>
    <row r="1287" spans="1:8" s="33" customFormat="1" x14ac:dyDescent="0.3">
      <c r="A1287" s="33" t="s">
        <v>5328</v>
      </c>
      <c r="B1287" s="33" t="s">
        <v>5329</v>
      </c>
      <c r="C1287" s="33" t="s">
        <v>5330</v>
      </c>
      <c r="D1287" s="34">
        <v>14596</v>
      </c>
      <c r="E1287" s="36">
        <v>0</v>
      </c>
      <c r="F1287" s="36">
        <v>0</v>
      </c>
      <c r="G1287" s="36">
        <v>0</v>
      </c>
      <c r="H1287" s="36">
        <f t="shared" si="20"/>
        <v>0</v>
      </c>
    </row>
    <row r="1288" spans="1:8" s="33" customFormat="1" x14ac:dyDescent="0.3">
      <c r="A1288" s="33" t="s">
        <v>5334</v>
      </c>
      <c r="B1288" s="33" t="s">
        <v>5335</v>
      </c>
      <c r="C1288" s="33" t="s">
        <v>5336</v>
      </c>
      <c r="D1288" s="34">
        <v>14407</v>
      </c>
      <c r="E1288" s="36">
        <v>0</v>
      </c>
      <c r="F1288" s="36">
        <v>0</v>
      </c>
      <c r="G1288" s="36">
        <v>0</v>
      </c>
      <c r="H1288" s="36">
        <f t="shared" si="20"/>
        <v>0</v>
      </c>
    </row>
    <row r="1289" spans="1:8" s="33" customFormat="1" x14ac:dyDescent="0.3">
      <c r="A1289" s="33" t="s">
        <v>5340</v>
      </c>
      <c r="B1289" s="33" t="s">
        <v>5341</v>
      </c>
      <c r="C1289" s="33" t="s">
        <v>5342</v>
      </c>
      <c r="D1289" s="34">
        <v>14196</v>
      </c>
      <c r="E1289" s="36">
        <v>0</v>
      </c>
      <c r="F1289" s="36">
        <v>0</v>
      </c>
      <c r="G1289" s="36">
        <v>0</v>
      </c>
      <c r="H1289" s="36">
        <f t="shared" si="20"/>
        <v>0</v>
      </c>
    </row>
    <row r="1290" spans="1:8" s="33" customFormat="1" x14ac:dyDescent="0.3">
      <c r="A1290" s="33" t="s">
        <v>5343</v>
      </c>
      <c r="B1290" s="33" t="s">
        <v>5344</v>
      </c>
      <c r="C1290" s="33" t="s">
        <v>5345</v>
      </c>
      <c r="D1290" s="34">
        <v>14152</v>
      </c>
      <c r="E1290" s="36">
        <v>0</v>
      </c>
      <c r="F1290" s="36">
        <v>0</v>
      </c>
      <c r="G1290" s="36">
        <v>0</v>
      </c>
      <c r="H1290" s="36">
        <f t="shared" si="20"/>
        <v>0</v>
      </c>
    </row>
    <row r="1291" spans="1:8" s="33" customFormat="1" x14ac:dyDescent="0.3">
      <c r="A1291" s="33" t="s">
        <v>5346</v>
      </c>
      <c r="B1291" s="33" t="s">
        <v>5347</v>
      </c>
      <c r="C1291" s="33" t="s">
        <v>5348</v>
      </c>
      <c r="D1291" s="34">
        <v>14060</v>
      </c>
      <c r="E1291" s="36">
        <v>0</v>
      </c>
      <c r="F1291" s="36">
        <v>0</v>
      </c>
      <c r="G1291" s="36">
        <v>0</v>
      </c>
      <c r="H1291" s="36">
        <f t="shared" si="20"/>
        <v>0</v>
      </c>
    </row>
    <row r="1292" spans="1:8" s="33" customFormat="1" x14ac:dyDescent="0.3">
      <c r="A1292" s="33" t="s">
        <v>5349</v>
      </c>
      <c r="B1292" s="33" t="s">
        <v>5350</v>
      </c>
      <c r="C1292" s="33" t="s">
        <v>5351</v>
      </c>
      <c r="D1292" s="34">
        <v>13890</v>
      </c>
      <c r="E1292" s="36">
        <v>0</v>
      </c>
      <c r="F1292" s="36">
        <v>0</v>
      </c>
      <c r="G1292" s="36">
        <v>0</v>
      </c>
      <c r="H1292" s="36">
        <f t="shared" si="20"/>
        <v>0</v>
      </c>
    </row>
    <row r="1293" spans="1:8" s="33" customFormat="1" x14ac:dyDescent="0.3">
      <c r="A1293" s="33" t="s">
        <v>5352</v>
      </c>
      <c r="B1293" s="33" t="s">
        <v>5353</v>
      </c>
      <c r="C1293" s="33" t="s">
        <v>5354</v>
      </c>
      <c r="D1293" s="34">
        <v>13797</v>
      </c>
      <c r="E1293" s="36">
        <v>0</v>
      </c>
      <c r="F1293" s="36">
        <v>0</v>
      </c>
      <c r="G1293" s="36">
        <v>0</v>
      </c>
      <c r="H1293" s="36">
        <f t="shared" si="20"/>
        <v>0</v>
      </c>
    </row>
    <row r="1294" spans="1:8" s="33" customFormat="1" x14ac:dyDescent="0.3">
      <c r="A1294" s="33" t="s">
        <v>5358</v>
      </c>
      <c r="B1294" s="33" t="s">
        <v>5359</v>
      </c>
      <c r="C1294" s="33" t="s">
        <v>5360</v>
      </c>
      <c r="D1294" s="34">
        <v>13720</v>
      </c>
      <c r="E1294" s="36">
        <v>0</v>
      </c>
      <c r="F1294" s="36">
        <v>0</v>
      </c>
      <c r="G1294" s="36">
        <v>0</v>
      </c>
      <c r="H1294" s="36">
        <f t="shared" si="20"/>
        <v>0</v>
      </c>
    </row>
    <row r="1295" spans="1:8" s="33" customFormat="1" x14ac:dyDescent="0.3">
      <c r="A1295" s="33" t="s">
        <v>5361</v>
      </c>
      <c r="B1295" s="33" t="s">
        <v>5362</v>
      </c>
      <c r="C1295" s="33" t="s">
        <v>5363</v>
      </c>
      <c r="D1295" s="34">
        <v>13601</v>
      </c>
      <c r="E1295" s="36">
        <v>0</v>
      </c>
      <c r="F1295" s="36">
        <v>0</v>
      </c>
      <c r="G1295" s="36">
        <v>0</v>
      </c>
      <c r="H1295" s="36">
        <f t="shared" si="20"/>
        <v>0</v>
      </c>
    </row>
    <row r="1296" spans="1:8" s="33" customFormat="1" x14ac:dyDescent="0.3">
      <c r="A1296" s="33" t="s">
        <v>5364</v>
      </c>
      <c r="B1296" s="33" t="s">
        <v>5365</v>
      </c>
      <c r="C1296" s="33" t="s">
        <v>5366</v>
      </c>
      <c r="D1296" s="34">
        <v>13489</v>
      </c>
      <c r="E1296" s="36">
        <v>0</v>
      </c>
      <c r="F1296" s="36">
        <v>0</v>
      </c>
      <c r="G1296" s="36">
        <v>0</v>
      </c>
      <c r="H1296" s="36">
        <f t="shared" si="20"/>
        <v>0</v>
      </c>
    </row>
    <row r="1297" spans="1:8" s="33" customFormat="1" x14ac:dyDescent="0.3">
      <c r="A1297" s="33" t="s">
        <v>5370</v>
      </c>
      <c r="B1297" s="33" t="s">
        <v>5371</v>
      </c>
      <c r="C1297" s="33" t="s">
        <v>5372</v>
      </c>
      <c r="D1297" s="34">
        <v>13232</v>
      </c>
      <c r="E1297" s="36">
        <v>0</v>
      </c>
      <c r="F1297" s="36">
        <v>0</v>
      </c>
      <c r="G1297" s="36">
        <v>0</v>
      </c>
      <c r="H1297" s="36">
        <f t="shared" si="20"/>
        <v>0</v>
      </c>
    </row>
    <row r="1298" spans="1:8" s="33" customFormat="1" x14ac:dyDescent="0.3">
      <c r="A1298" s="33" t="s">
        <v>5373</v>
      </c>
      <c r="B1298" s="33" t="s">
        <v>5374</v>
      </c>
      <c r="C1298" s="33" t="s">
        <v>5375</v>
      </c>
      <c r="D1298" s="34">
        <v>13227</v>
      </c>
      <c r="E1298" s="36">
        <v>0</v>
      </c>
      <c r="F1298" s="36">
        <v>0</v>
      </c>
      <c r="G1298" s="36">
        <v>0</v>
      </c>
      <c r="H1298" s="36">
        <f t="shared" si="20"/>
        <v>0</v>
      </c>
    </row>
    <row r="1299" spans="1:8" s="33" customFormat="1" x14ac:dyDescent="0.3">
      <c r="A1299" s="33" t="s">
        <v>5376</v>
      </c>
      <c r="B1299" s="33" t="s">
        <v>5377</v>
      </c>
      <c r="C1299" s="33" t="s">
        <v>5378</v>
      </c>
      <c r="D1299" s="34">
        <v>13082</v>
      </c>
      <c r="E1299" s="36">
        <v>0</v>
      </c>
      <c r="F1299" s="36">
        <v>0</v>
      </c>
      <c r="G1299" s="36">
        <v>0</v>
      </c>
      <c r="H1299" s="36">
        <f t="shared" si="20"/>
        <v>0</v>
      </c>
    </row>
    <row r="1300" spans="1:8" s="33" customFormat="1" x14ac:dyDescent="0.3">
      <c r="A1300" s="33" t="s">
        <v>5379</v>
      </c>
      <c r="B1300" s="33" t="s">
        <v>5380</v>
      </c>
      <c r="C1300" s="33" t="s">
        <v>5381</v>
      </c>
      <c r="D1300" s="34">
        <v>13056</v>
      </c>
      <c r="E1300" s="36">
        <v>0</v>
      </c>
      <c r="F1300" s="36">
        <v>0</v>
      </c>
      <c r="G1300" s="36">
        <v>0</v>
      </c>
      <c r="H1300" s="36">
        <f t="shared" si="20"/>
        <v>0</v>
      </c>
    </row>
    <row r="1301" spans="1:8" s="33" customFormat="1" x14ac:dyDescent="0.3">
      <c r="A1301" s="33" t="s">
        <v>5382</v>
      </c>
      <c r="B1301" s="33" t="s">
        <v>5383</v>
      </c>
      <c r="C1301" s="33" t="s">
        <v>5384</v>
      </c>
      <c r="D1301" s="34">
        <v>13046</v>
      </c>
      <c r="E1301" s="36">
        <v>0</v>
      </c>
      <c r="F1301" s="36">
        <v>0</v>
      </c>
      <c r="G1301" s="36">
        <v>0</v>
      </c>
      <c r="H1301" s="36">
        <f t="shared" si="20"/>
        <v>0</v>
      </c>
    </row>
    <row r="1302" spans="1:8" s="33" customFormat="1" x14ac:dyDescent="0.3">
      <c r="A1302" s="33" t="s">
        <v>5385</v>
      </c>
      <c r="B1302" s="33" t="s">
        <v>5386</v>
      </c>
      <c r="C1302" s="33" t="s">
        <v>5387</v>
      </c>
      <c r="D1302" s="34">
        <v>12988</v>
      </c>
      <c r="E1302" s="36">
        <v>0</v>
      </c>
      <c r="F1302" s="36">
        <v>0</v>
      </c>
      <c r="G1302" s="36">
        <v>0</v>
      </c>
      <c r="H1302" s="36">
        <f t="shared" si="20"/>
        <v>0</v>
      </c>
    </row>
    <row r="1303" spans="1:8" s="33" customFormat="1" x14ac:dyDescent="0.3">
      <c r="A1303" s="33" t="s">
        <v>5388</v>
      </c>
      <c r="B1303" s="33" t="s">
        <v>5389</v>
      </c>
      <c r="C1303" s="33" t="s">
        <v>5390</v>
      </c>
      <c r="D1303" s="34">
        <v>12918</v>
      </c>
      <c r="E1303" s="36">
        <v>0</v>
      </c>
      <c r="F1303" s="36">
        <v>0</v>
      </c>
      <c r="G1303" s="36">
        <v>0</v>
      </c>
      <c r="H1303" s="36">
        <f t="shared" si="20"/>
        <v>0</v>
      </c>
    </row>
    <row r="1304" spans="1:8" s="33" customFormat="1" x14ac:dyDescent="0.3">
      <c r="A1304" s="33" t="s">
        <v>5394</v>
      </c>
      <c r="B1304" s="33" t="s">
        <v>5395</v>
      </c>
      <c r="C1304" s="33" t="s">
        <v>5396</v>
      </c>
      <c r="D1304" s="34">
        <v>12689</v>
      </c>
      <c r="E1304" s="36">
        <v>0</v>
      </c>
      <c r="F1304" s="36">
        <v>0</v>
      </c>
      <c r="G1304" s="36">
        <v>0</v>
      </c>
      <c r="H1304" s="36">
        <f t="shared" si="20"/>
        <v>0</v>
      </c>
    </row>
    <row r="1305" spans="1:8" s="33" customFormat="1" x14ac:dyDescent="0.3">
      <c r="A1305" s="33" t="s">
        <v>5397</v>
      </c>
      <c r="B1305" s="33" t="s">
        <v>5398</v>
      </c>
      <c r="C1305" s="33" t="s">
        <v>5399</v>
      </c>
      <c r="D1305" s="34">
        <v>12646</v>
      </c>
      <c r="E1305" s="36">
        <v>0</v>
      </c>
      <c r="F1305" s="36">
        <v>0</v>
      </c>
      <c r="G1305" s="36">
        <v>0</v>
      </c>
      <c r="H1305" s="36">
        <f t="shared" si="20"/>
        <v>0</v>
      </c>
    </row>
    <row r="1306" spans="1:8" s="33" customFormat="1" x14ac:dyDescent="0.3">
      <c r="A1306" s="33" t="s">
        <v>5400</v>
      </c>
      <c r="B1306" s="33" t="s">
        <v>5401</v>
      </c>
      <c r="C1306" s="33" t="s">
        <v>5402</v>
      </c>
      <c r="D1306" s="34">
        <v>12617</v>
      </c>
      <c r="E1306" s="36">
        <v>0</v>
      </c>
      <c r="F1306" s="36">
        <v>0</v>
      </c>
      <c r="G1306" s="36">
        <v>0</v>
      </c>
      <c r="H1306" s="36">
        <f t="shared" si="20"/>
        <v>0</v>
      </c>
    </row>
    <row r="1307" spans="1:8" s="33" customFormat="1" x14ac:dyDescent="0.3">
      <c r="A1307" s="33" t="s">
        <v>5403</v>
      </c>
      <c r="B1307" s="33" t="s">
        <v>5404</v>
      </c>
      <c r="C1307" s="33" t="s">
        <v>5405</v>
      </c>
      <c r="D1307" s="34">
        <v>12550</v>
      </c>
      <c r="E1307" s="36">
        <v>0</v>
      </c>
      <c r="F1307" s="36">
        <v>0</v>
      </c>
      <c r="G1307" s="36">
        <v>0</v>
      </c>
      <c r="H1307" s="36">
        <f t="shared" si="20"/>
        <v>0</v>
      </c>
    </row>
    <row r="1308" spans="1:8" s="33" customFormat="1" x14ac:dyDescent="0.3">
      <c r="A1308" s="33" t="s">
        <v>5406</v>
      </c>
      <c r="B1308" s="33" t="s">
        <v>5407</v>
      </c>
      <c r="C1308" s="33" t="s">
        <v>5408</v>
      </c>
      <c r="D1308" s="34">
        <v>12532</v>
      </c>
      <c r="E1308" s="36">
        <v>0</v>
      </c>
      <c r="F1308" s="36">
        <v>0</v>
      </c>
      <c r="G1308" s="36">
        <v>0</v>
      </c>
      <c r="H1308" s="36">
        <f t="shared" si="20"/>
        <v>0</v>
      </c>
    </row>
    <row r="1309" spans="1:8" s="33" customFormat="1" x14ac:dyDescent="0.3">
      <c r="A1309" s="33" t="s">
        <v>5409</v>
      </c>
      <c r="B1309" s="33" t="s">
        <v>5410</v>
      </c>
      <c r="C1309" s="33" t="s">
        <v>5411</v>
      </c>
      <c r="D1309" s="34">
        <v>12515</v>
      </c>
      <c r="E1309" s="36">
        <v>0</v>
      </c>
      <c r="F1309" s="36">
        <v>0</v>
      </c>
      <c r="G1309" s="36">
        <v>0</v>
      </c>
      <c r="H1309" s="36">
        <f t="shared" si="20"/>
        <v>0</v>
      </c>
    </row>
    <row r="1310" spans="1:8" s="33" customFormat="1" x14ac:dyDescent="0.3">
      <c r="A1310" s="33" t="s">
        <v>5412</v>
      </c>
      <c r="B1310" s="33" t="s">
        <v>5413</v>
      </c>
      <c r="C1310" s="33" t="s">
        <v>5414</v>
      </c>
      <c r="D1310" s="34">
        <v>12471</v>
      </c>
      <c r="E1310" s="36">
        <v>0</v>
      </c>
      <c r="F1310" s="36">
        <v>0</v>
      </c>
      <c r="G1310" s="36">
        <v>0</v>
      </c>
      <c r="H1310" s="36">
        <f t="shared" si="20"/>
        <v>0</v>
      </c>
    </row>
    <row r="1311" spans="1:8" s="33" customFormat="1" x14ac:dyDescent="0.3">
      <c r="A1311" s="33" t="s">
        <v>5415</v>
      </c>
      <c r="B1311" s="33" t="s">
        <v>5416</v>
      </c>
      <c r="C1311" s="33" t="s">
        <v>5417</v>
      </c>
      <c r="D1311" s="34">
        <v>12463</v>
      </c>
      <c r="E1311" s="36">
        <v>0</v>
      </c>
      <c r="F1311" s="36">
        <v>0</v>
      </c>
      <c r="G1311" s="36">
        <v>0</v>
      </c>
      <c r="H1311" s="36">
        <f t="shared" si="20"/>
        <v>0</v>
      </c>
    </row>
    <row r="1312" spans="1:8" s="33" customFormat="1" x14ac:dyDescent="0.3">
      <c r="A1312" s="33" t="s">
        <v>5418</v>
      </c>
      <c r="B1312" s="33" t="s">
        <v>5419</v>
      </c>
      <c r="C1312" s="33" t="s">
        <v>5420</v>
      </c>
      <c r="D1312" s="34">
        <v>12269</v>
      </c>
      <c r="E1312" s="36">
        <v>0</v>
      </c>
      <c r="F1312" s="36">
        <v>0</v>
      </c>
      <c r="G1312" s="36">
        <v>0</v>
      </c>
      <c r="H1312" s="36">
        <f t="shared" si="20"/>
        <v>0</v>
      </c>
    </row>
    <row r="1313" spans="1:8" s="33" customFormat="1" x14ac:dyDescent="0.3">
      <c r="A1313" s="33" t="s">
        <v>5424</v>
      </c>
      <c r="B1313" s="33" t="s">
        <v>5425</v>
      </c>
      <c r="C1313" s="33" t="s">
        <v>5426</v>
      </c>
      <c r="D1313" s="34">
        <v>12230</v>
      </c>
      <c r="E1313" s="36">
        <v>0</v>
      </c>
      <c r="F1313" s="36">
        <v>0</v>
      </c>
      <c r="G1313" s="36">
        <v>0</v>
      </c>
      <c r="H1313" s="36">
        <f t="shared" si="20"/>
        <v>0</v>
      </c>
    </row>
    <row r="1314" spans="1:8" s="33" customFormat="1" x14ac:dyDescent="0.3">
      <c r="A1314" s="33" t="s">
        <v>5430</v>
      </c>
      <c r="B1314" s="33" t="s">
        <v>5431</v>
      </c>
      <c r="C1314" s="33" t="s">
        <v>5432</v>
      </c>
      <c r="D1314" s="34">
        <v>11827</v>
      </c>
      <c r="E1314" s="36">
        <v>0</v>
      </c>
      <c r="F1314" s="36">
        <v>0</v>
      </c>
      <c r="G1314" s="36">
        <v>0</v>
      </c>
      <c r="H1314" s="36">
        <f t="shared" si="20"/>
        <v>0</v>
      </c>
    </row>
    <row r="1315" spans="1:8" s="33" customFormat="1" x14ac:dyDescent="0.3">
      <c r="A1315" s="33" t="s">
        <v>5433</v>
      </c>
      <c r="B1315" s="33" t="s">
        <v>5434</v>
      </c>
      <c r="C1315" s="33" t="s">
        <v>5435</v>
      </c>
      <c r="D1315" s="34">
        <v>11711</v>
      </c>
      <c r="E1315" s="36">
        <v>0</v>
      </c>
      <c r="F1315" s="36">
        <v>0</v>
      </c>
      <c r="G1315" s="36">
        <v>0</v>
      </c>
      <c r="H1315" s="36">
        <f t="shared" si="20"/>
        <v>0</v>
      </c>
    </row>
    <row r="1316" spans="1:8" s="33" customFormat="1" x14ac:dyDescent="0.3">
      <c r="A1316" s="33" t="s">
        <v>5442</v>
      </c>
      <c r="B1316" s="33" t="s">
        <v>5443</v>
      </c>
      <c r="C1316" s="33" t="s">
        <v>5444</v>
      </c>
      <c r="D1316" s="34">
        <v>11475</v>
      </c>
      <c r="E1316" s="36">
        <v>0</v>
      </c>
      <c r="F1316" s="36">
        <v>0</v>
      </c>
      <c r="G1316" s="36">
        <v>0</v>
      </c>
      <c r="H1316" s="36">
        <f t="shared" si="20"/>
        <v>0</v>
      </c>
    </row>
    <row r="1317" spans="1:8" s="33" customFormat="1" x14ac:dyDescent="0.3">
      <c r="A1317" s="33" t="s">
        <v>5445</v>
      </c>
      <c r="B1317" s="33" t="s">
        <v>5446</v>
      </c>
      <c r="C1317" s="33" t="s">
        <v>5447</v>
      </c>
      <c r="D1317" s="34">
        <v>11334</v>
      </c>
      <c r="E1317" s="36">
        <v>0</v>
      </c>
      <c r="F1317" s="36">
        <v>0</v>
      </c>
      <c r="G1317" s="36">
        <v>0</v>
      </c>
      <c r="H1317" s="36">
        <f t="shared" si="20"/>
        <v>0</v>
      </c>
    </row>
    <row r="1318" spans="1:8" s="33" customFormat="1" x14ac:dyDescent="0.3">
      <c r="A1318" s="33" t="s">
        <v>5451</v>
      </c>
      <c r="B1318" s="33" t="s">
        <v>5452</v>
      </c>
      <c r="C1318" s="33" t="s">
        <v>5453</v>
      </c>
      <c r="D1318" s="34">
        <v>11141</v>
      </c>
      <c r="E1318" s="36">
        <v>0</v>
      </c>
      <c r="F1318" s="36">
        <v>0</v>
      </c>
      <c r="G1318" s="36">
        <v>0</v>
      </c>
      <c r="H1318" s="36">
        <f t="shared" si="20"/>
        <v>0</v>
      </c>
    </row>
    <row r="1319" spans="1:8" s="33" customFormat="1" x14ac:dyDescent="0.3">
      <c r="A1319" s="33" t="s">
        <v>5457</v>
      </c>
      <c r="B1319" s="33" t="s">
        <v>5458</v>
      </c>
      <c r="C1319" s="33" t="s">
        <v>5459</v>
      </c>
      <c r="D1319" s="34">
        <v>11075</v>
      </c>
      <c r="E1319" s="36">
        <v>0</v>
      </c>
      <c r="F1319" s="36">
        <v>0</v>
      </c>
      <c r="G1319" s="36">
        <v>0</v>
      </c>
      <c r="H1319" s="36">
        <f t="shared" si="20"/>
        <v>0</v>
      </c>
    </row>
    <row r="1320" spans="1:8" s="33" customFormat="1" x14ac:dyDescent="0.3">
      <c r="A1320" s="33" t="s">
        <v>5460</v>
      </c>
      <c r="B1320" s="33" t="s">
        <v>5461</v>
      </c>
      <c r="C1320" s="33" t="s">
        <v>5462</v>
      </c>
      <c r="D1320" s="34">
        <v>11040</v>
      </c>
      <c r="E1320" s="36">
        <v>0</v>
      </c>
      <c r="F1320" s="36">
        <v>0</v>
      </c>
      <c r="G1320" s="36">
        <v>0</v>
      </c>
      <c r="H1320" s="36">
        <f t="shared" si="20"/>
        <v>0</v>
      </c>
    </row>
    <row r="1321" spans="1:8" s="33" customFormat="1" x14ac:dyDescent="0.3">
      <c r="A1321" s="33" t="s">
        <v>5463</v>
      </c>
      <c r="B1321" s="33" t="s">
        <v>5464</v>
      </c>
      <c r="C1321" s="33" t="s">
        <v>5465</v>
      </c>
      <c r="D1321" s="34">
        <v>10995</v>
      </c>
      <c r="E1321" s="36">
        <v>0</v>
      </c>
      <c r="F1321" s="36">
        <v>0</v>
      </c>
      <c r="G1321" s="36">
        <v>0</v>
      </c>
      <c r="H1321" s="36">
        <f t="shared" si="20"/>
        <v>0</v>
      </c>
    </row>
    <row r="1322" spans="1:8" s="33" customFormat="1" x14ac:dyDescent="0.3">
      <c r="A1322" s="33" t="s">
        <v>5466</v>
      </c>
      <c r="B1322" s="33" t="s">
        <v>5467</v>
      </c>
      <c r="C1322" s="33" t="s">
        <v>5468</v>
      </c>
      <c r="D1322" s="34">
        <v>10930</v>
      </c>
      <c r="E1322" s="36">
        <v>0</v>
      </c>
      <c r="F1322" s="36">
        <v>0</v>
      </c>
      <c r="G1322" s="36">
        <v>0</v>
      </c>
      <c r="H1322" s="36">
        <f t="shared" si="20"/>
        <v>0</v>
      </c>
    </row>
    <row r="1323" spans="1:8" s="33" customFormat="1" x14ac:dyDescent="0.3">
      <c r="A1323" s="33" t="s">
        <v>5469</v>
      </c>
      <c r="B1323" s="33" t="s">
        <v>5470</v>
      </c>
      <c r="C1323" s="33" t="s">
        <v>5471</v>
      </c>
      <c r="D1323" s="34">
        <v>10794</v>
      </c>
      <c r="E1323" s="36">
        <v>0</v>
      </c>
      <c r="F1323" s="36">
        <v>0</v>
      </c>
      <c r="G1323" s="36">
        <v>0</v>
      </c>
      <c r="H1323" s="36">
        <f t="shared" si="20"/>
        <v>0</v>
      </c>
    </row>
    <row r="1324" spans="1:8" s="33" customFormat="1" x14ac:dyDescent="0.3">
      <c r="A1324" s="33" t="s">
        <v>5472</v>
      </c>
      <c r="B1324" s="33" t="s">
        <v>5473</v>
      </c>
      <c r="C1324" s="33" t="s">
        <v>5474</v>
      </c>
      <c r="D1324" s="34">
        <v>10787</v>
      </c>
      <c r="E1324" s="36">
        <v>0</v>
      </c>
      <c r="F1324" s="36">
        <v>0</v>
      </c>
      <c r="G1324" s="36">
        <v>0</v>
      </c>
      <c r="H1324" s="36">
        <f t="shared" si="20"/>
        <v>0</v>
      </c>
    </row>
    <row r="1325" spans="1:8" s="33" customFormat="1" x14ac:dyDescent="0.3">
      <c r="A1325" s="33" t="s">
        <v>5475</v>
      </c>
      <c r="B1325" s="33" t="s">
        <v>5476</v>
      </c>
      <c r="C1325" s="33" t="s">
        <v>5477</v>
      </c>
      <c r="D1325" s="34">
        <v>10648</v>
      </c>
      <c r="E1325" s="36">
        <v>0</v>
      </c>
      <c r="F1325" s="36">
        <v>0</v>
      </c>
      <c r="G1325" s="36">
        <v>0</v>
      </c>
      <c r="H1325" s="36">
        <f t="shared" si="20"/>
        <v>0</v>
      </c>
    </row>
    <row r="1326" spans="1:8" s="33" customFormat="1" x14ac:dyDescent="0.3">
      <c r="A1326" s="33" t="s">
        <v>5478</v>
      </c>
      <c r="B1326" s="33" t="s">
        <v>5479</v>
      </c>
      <c r="C1326" s="33" t="s">
        <v>5480</v>
      </c>
      <c r="D1326" s="34">
        <v>10496</v>
      </c>
      <c r="E1326" s="36">
        <v>0</v>
      </c>
      <c r="F1326" s="36">
        <v>0</v>
      </c>
      <c r="G1326" s="36">
        <v>0</v>
      </c>
      <c r="H1326" s="36">
        <f t="shared" si="20"/>
        <v>0</v>
      </c>
    </row>
    <row r="1327" spans="1:8" s="33" customFormat="1" x14ac:dyDescent="0.3">
      <c r="A1327" s="33" t="s">
        <v>5481</v>
      </c>
      <c r="B1327" s="33" t="s">
        <v>5482</v>
      </c>
      <c r="C1327" s="33" t="s">
        <v>5483</v>
      </c>
      <c r="D1327" s="34">
        <v>10411</v>
      </c>
      <c r="E1327" s="36">
        <v>0</v>
      </c>
      <c r="F1327" s="36">
        <v>0</v>
      </c>
      <c r="G1327" s="36">
        <v>0</v>
      </c>
      <c r="H1327" s="36">
        <f t="shared" si="20"/>
        <v>0</v>
      </c>
    </row>
    <row r="1328" spans="1:8" s="33" customFormat="1" x14ac:dyDescent="0.3">
      <c r="A1328" s="33" t="s">
        <v>5487</v>
      </c>
      <c r="B1328" s="33" t="s">
        <v>5488</v>
      </c>
      <c r="C1328" s="33" t="s">
        <v>5489</v>
      </c>
      <c r="D1328" s="34">
        <v>10375</v>
      </c>
      <c r="E1328" s="36">
        <v>0</v>
      </c>
      <c r="F1328" s="36">
        <v>0</v>
      </c>
      <c r="G1328" s="36">
        <v>0</v>
      </c>
      <c r="H1328" s="36">
        <f t="shared" si="20"/>
        <v>0</v>
      </c>
    </row>
    <row r="1329" spans="1:8" s="33" customFormat="1" x14ac:dyDescent="0.3">
      <c r="A1329" s="33" t="s">
        <v>5490</v>
      </c>
      <c r="B1329" s="33" t="s">
        <v>5491</v>
      </c>
      <c r="C1329" s="33" t="s">
        <v>5492</v>
      </c>
      <c r="D1329" s="34">
        <v>10357</v>
      </c>
      <c r="E1329" s="36">
        <v>0</v>
      </c>
      <c r="F1329" s="36">
        <v>0</v>
      </c>
      <c r="G1329" s="36">
        <v>0</v>
      </c>
      <c r="H1329" s="36">
        <f t="shared" si="20"/>
        <v>0</v>
      </c>
    </row>
    <row r="1330" spans="1:8" s="33" customFormat="1" x14ac:dyDescent="0.3">
      <c r="A1330" s="33" t="s">
        <v>5496</v>
      </c>
      <c r="B1330" s="33" t="s">
        <v>5497</v>
      </c>
      <c r="C1330" s="33" t="s">
        <v>5498</v>
      </c>
      <c r="D1330" s="34">
        <v>10210</v>
      </c>
      <c r="E1330" s="36">
        <v>0</v>
      </c>
      <c r="F1330" s="36">
        <v>0</v>
      </c>
      <c r="G1330" s="36">
        <v>0</v>
      </c>
      <c r="H1330" s="36">
        <f t="shared" si="20"/>
        <v>0</v>
      </c>
    </row>
    <row r="1331" spans="1:8" s="33" customFormat="1" x14ac:dyDescent="0.3">
      <c r="A1331" s="33" t="s">
        <v>5499</v>
      </c>
      <c r="B1331" s="33" t="s">
        <v>5500</v>
      </c>
      <c r="C1331" s="33" t="s">
        <v>5501</v>
      </c>
      <c r="D1331" s="34">
        <v>10168</v>
      </c>
      <c r="E1331" s="36">
        <v>0</v>
      </c>
      <c r="F1331" s="36">
        <v>0</v>
      </c>
      <c r="G1331" s="36">
        <v>0</v>
      </c>
      <c r="H1331" s="36">
        <f t="shared" si="20"/>
        <v>0</v>
      </c>
    </row>
    <row r="1332" spans="1:8" s="33" customFormat="1" x14ac:dyDescent="0.3">
      <c r="A1332" s="33" t="s">
        <v>5502</v>
      </c>
      <c r="B1332" s="33" t="s">
        <v>5503</v>
      </c>
      <c r="C1332" s="33" t="s">
        <v>5504</v>
      </c>
      <c r="D1332" s="34">
        <v>10126</v>
      </c>
      <c r="E1332" s="36">
        <v>0</v>
      </c>
      <c r="F1332" s="36">
        <v>0</v>
      </c>
      <c r="G1332" s="36">
        <v>0</v>
      </c>
      <c r="H1332" s="36">
        <f t="shared" si="20"/>
        <v>0</v>
      </c>
    </row>
    <row r="1333" spans="1:8" s="33" customFormat="1" x14ac:dyDescent="0.3">
      <c r="A1333" s="33" t="s">
        <v>5505</v>
      </c>
      <c r="B1333" s="33" t="s">
        <v>5506</v>
      </c>
      <c r="C1333" s="33" t="s">
        <v>5507</v>
      </c>
      <c r="D1333" s="34">
        <v>10081</v>
      </c>
      <c r="E1333" s="36">
        <v>0</v>
      </c>
      <c r="F1333" s="36">
        <v>0</v>
      </c>
      <c r="G1333" s="36">
        <v>0</v>
      </c>
      <c r="H1333" s="36">
        <f t="shared" si="20"/>
        <v>0</v>
      </c>
    </row>
    <row r="1334" spans="1:8" s="33" customFormat="1" x14ac:dyDescent="0.3">
      <c r="A1334" s="33" t="s">
        <v>5517</v>
      </c>
      <c r="B1334" s="33" t="s">
        <v>5518</v>
      </c>
      <c r="C1334" s="33" t="s">
        <v>5519</v>
      </c>
      <c r="D1334" s="34">
        <v>9589.7000000000007</v>
      </c>
      <c r="E1334" s="36">
        <v>0</v>
      </c>
      <c r="F1334" s="36">
        <v>0</v>
      </c>
      <c r="G1334" s="36">
        <v>0</v>
      </c>
      <c r="H1334" s="36">
        <f t="shared" si="20"/>
        <v>0</v>
      </c>
    </row>
    <row r="1335" spans="1:8" s="33" customFormat="1" x14ac:dyDescent="0.3">
      <c r="A1335" s="33" t="s">
        <v>5520</v>
      </c>
      <c r="B1335" s="33" t="s">
        <v>5521</v>
      </c>
      <c r="C1335" s="33" t="s">
        <v>5522</v>
      </c>
      <c r="D1335" s="34">
        <v>9573.7999999999993</v>
      </c>
      <c r="E1335" s="36">
        <v>0</v>
      </c>
      <c r="F1335" s="36">
        <v>0</v>
      </c>
      <c r="G1335" s="36">
        <v>0</v>
      </c>
      <c r="H1335" s="36">
        <f t="shared" si="20"/>
        <v>0</v>
      </c>
    </row>
    <row r="1336" spans="1:8" s="33" customFormat="1" x14ac:dyDescent="0.3">
      <c r="A1336" s="33" t="s">
        <v>5523</v>
      </c>
      <c r="B1336" s="33" t="s">
        <v>5524</v>
      </c>
      <c r="C1336" s="33" t="s">
        <v>5525</v>
      </c>
      <c r="D1336" s="34">
        <v>9520.7000000000007</v>
      </c>
      <c r="E1336" s="36">
        <v>0</v>
      </c>
      <c r="F1336" s="36">
        <v>0</v>
      </c>
      <c r="G1336" s="36">
        <v>0</v>
      </c>
      <c r="H1336" s="36">
        <f t="shared" si="20"/>
        <v>0</v>
      </c>
    </row>
    <row r="1337" spans="1:8" s="33" customFormat="1" x14ac:dyDescent="0.3">
      <c r="A1337" s="33" t="s">
        <v>5526</v>
      </c>
      <c r="B1337" s="33" t="s">
        <v>5527</v>
      </c>
      <c r="C1337" s="33" t="s">
        <v>5528</v>
      </c>
      <c r="D1337" s="34">
        <v>9429.4</v>
      </c>
      <c r="E1337" s="36">
        <v>0</v>
      </c>
      <c r="F1337" s="36">
        <v>0</v>
      </c>
      <c r="G1337" s="36">
        <v>0</v>
      </c>
      <c r="H1337" s="36">
        <f t="shared" si="20"/>
        <v>0</v>
      </c>
    </row>
    <row r="1338" spans="1:8" s="33" customFormat="1" x14ac:dyDescent="0.3">
      <c r="A1338" s="33" t="s">
        <v>5529</v>
      </c>
      <c r="B1338" s="33" t="s">
        <v>5530</v>
      </c>
      <c r="C1338" s="33" t="s">
        <v>5531</v>
      </c>
      <c r="D1338" s="34">
        <v>9376</v>
      </c>
      <c r="E1338" s="36">
        <v>0</v>
      </c>
      <c r="F1338" s="36">
        <v>0</v>
      </c>
      <c r="G1338" s="36">
        <v>0</v>
      </c>
      <c r="H1338" s="36">
        <f t="shared" si="20"/>
        <v>0</v>
      </c>
    </row>
    <row r="1339" spans="1:8" s="33" customFormat="1" x14ac:dyDescent="0.3">
      <c r="A1339" s="33" t="s">
        <v>5535</v>
      </c>
      <c r="B1339" s="33" t="s">
        <v>5536</v>
      </c>
      <c r="C1339" s="33" t="s">
        <v>5537</v>
      </c>
      <c r="D1339" s="34">
        <v>9116.9</v>
      </c>
      <c r="E1339" s="36">
        <v>0</v>
      </c>
      <c r="F1339" s="36">
        <v>0</v>
      </c>
      <c r="G1339" s="36">
        <v>0</v>
      </c>
      <c r="H1339" s="36">
        <f t="shared" si="20"/>
        <v>0</v>
      </c>
    </row>
    <row r="1340" spans="1:8" s="33" customFormat="1" x14ac:dyDescent="0.3">
      <c r="A1340" s="33" t="s">
        <v>5538</v>
      </c>
      <c r="B1340" s="33" t="s">
        <v>5539</v>
      </c>
      <c r="C1340" s="33" t="s">
        <v>5540</v>
      </c>
      <c r="D1340" s="34">
        <v>9109.7000000000007</v>
      </c>
      <c r="E1340" s="36">
        <v>0</v>
      </c>
      <c r="F1340" s="36">
        <v>0</v>
      </c>
      <c r="G1340" s="36">
        <v>0</v>
      </c>
      <c r="H1340" s="36">
        <f t="shared" si="20"/>
        <v>0</v>
      </c>
    </row>
    <row r="1341" spans="1:8" s="33" customFormat="1" x14ac:dyDescent="0.3">
      <c r="A1341" s="33" t="s">
        <v>5541</v>
      </c>
      <c r="B1341" s="33" t="s">
        <v>5542</v>
      </c>
      <c r="C1341" s="33" t="s">
        <v>5543</v>
      </c>
      <c r="D1341" s="34">
        <v>9005.7000000000007</v>
      </c>
      <c r="E1341" s="36">
        <v>0</v>
      </c>
      <c r="F1341" s="36">
        <v>0</v>
      </c>
      <c r="G1341" s="36">
        <v>0</v>
      </c>
      <c r="H1341" s="36">
        <f t="shared" si="20"/>
        <v>0</v>
      </c>
    </row>
    <row r="1342" spans="1:8" s="33" customFormat="1" x14ac:dyDescent="0.3">
      <c r="A1342" s="33" t="s">
        <v>5544</v>
      </c>
      <c r="B1342" s="33" t="s">
        <v>5545</v>
      </c>
      <c r="C1342" s="33" t="s">
        <v>5546</v>
      </c>
      <c r="D1342" s="34">
        <v>8999</v>
      </c>
      <c r="E1342" s="36">
        <v>0</v>
      </c>
      <c r="F1342" s="36">
        <v>0</v>
      </c>
      <c r="G1342" s="36">
        <v>0</v>
      </c>
      <c r="H1342" s="36">
        <f t="shared" si="20"/>
        <v>0</v>
      </c>
    </row>
    <row r="1343" spans="1:8" s="33" customFormat="1" x14ac:dyDescent="0.3">
      <c r="A1343" s="33" t="s">
        <v>5550</v>
      </c>
      <c r="B1343" s="33" t="s">
        <v>5551</v>
      </c>
      <c r="C1343" s="33" t="s">
        <v>5552</v>
      </c>
      <c r="D1343" s="34">
        <v>8749.5</v>
      </c>
      <c r="E1343" s="36">
        <v>0</v>
      </c>
      <c r="F1343" s="36">
        <v>0</v>
      </c>
      <c r="G1343" s="36">
        <v>0</v>
      </c>
      <c r="H1343" s="36">
        <f t="shared" si="20"/>
        <v>0</v>
      </c>
    </row>
    <row r="1344" spans="1:8" s="33" customFormat="1" x14ac:dyDescent="0.3">
      <c r="A1344" s="33" t="s">
        <v>5556</v>
      </c>
      <c r="B1344" s="33" t="s">
        <v>5557</v>
      </c>
      <c r="C1344" s="33" t="s">
        <v>5558</v>
      </c>
      <c r="D1344" s="34">
        <v>8715.6</v>
      </c>
      <c r="E1344" s="36">
        <v>0</v>
      </c>
      <c r="F1344" s="36">
        <v>0</v>
      </c>
      <c r="G1344" s="36">
        <v>0</v>
      </c>
      <c r="H1344" s="36">
        <f t="shared" si="20"/>
        <v>0</v>
      </c>
    </row>
    <row r="1345" spans="1:8" s="33" customFormat="1" x14ac:dyDescent="0.3">
      <c r="A1345" s="33" t="s">
        <v>5559</v>
      </c>
      <c r="B1345" s="33" t="s">
        <v>5560</v>
      </c>
      <c r="C1345" s="33" t="s">
        <v>5561</v>
      </c>
      <c r="D1345" s="34">
        <v>8655.2999999999993</v>
      </c>
      <c r="E1345" s="36">
        <v>0</v>
      </c>
      <c r="F1345" s="36">
        <v>0</v>
      </c>
      <c r="G1345" s="36">
        <v>0</v>
      </c>
      <c r="H1345" s="36">
        <f t="shared" si="20"/>
        <v>0</v>
      </c>
    </row>
    <row r="1346" spans="1:8" s="33" customFormat="1" x14ac:dyDescent="0.3">
      <c r="A1346" s="33" t="s">
        <v>5568</v>
      </c>
      <c r="B1346" s="33" t="s">
        <v>5569</v>
      </c>
      <c r="C1346" s="33" t="s">
        <v>5570</v>
      </c>
      <c r="D1346" s="34">
        <v>8563.1</v>
      </c>
      <c r="E1346" s="36">
        <v>0</v>
      </c>
      <c r="F1346" s="36">
        <v>0</v>
      </c>
      <c r="G1346" s="36">
        <v>0</v>
      </c>
      <c r="H1346" s="36">
        <f t="shared" ref="H1346:H1409" si="21">AVERAGE(E1346:G1346)</f>
        <v>0</v>
      </c>
    </row>
    <row r="1347" spans="1:8" s="33" customFormat="1" x14ac:dyDescent="0.3">
      <c r="A1347" s="33" t="s">
        <v>5571</v>
      </c>
      <c r="B1347" s="33" t="s">
        <v>5572</v>
      </c>
      <c r="C1347" s="33" t="s">
        <v>5573</v>
      </c>
      <c r="D1347" s="34">
        <v>8546.9</v>
      </c>
      <c r="E1347" s="36">
        <v>0</v>
      </c>
      <c r="F1347" s="36">
        <v>0</v>
      </c>
      <c r="G1347" s="36">
        <v>0</v>
      </c>
      <c r="H1347" s="36">
        <f t="shared" si="21"/>
        <v>0</v>
      </c>
    </row>
    <row r="1348" spans="1:8" s="33" customFormat="1" x14ac:dyDescent="0.3">
      <c r="A1348" s="33" t="s">
        <v>5574</v>
      </c>
      <c r="B1348" s="33" t="s">
        <v>5575</v>
      </c>
      <c r="C1348" s="33" t="s">
        <v>5576</v>
      </c>
      <c r="D1348" s="34">
        <v>8526.6</v>
      </c>
      <c r="E1348" s="36">
        <v>0</v>
      </c>
      <c r="F1348" s="36">
        <v>0</v>
      </c>
      <c r="G1348" s="36">
        <v>0</v>
      </c>
      <c r="H1348" s="36">
        <f t="shared" si="21"/>
        <v>0</v>
      </c>
    </row>
    <row r="1349" spans="1:8" s="33" customFormat="1" x14ac:dyDescent="0.3">
      <c r="A1349" s="33" t="s">
        <v>5577</v>
      </c>
      <c r="B1349" s="33" t="s">
        <v>5578</v>
      </c>
      <c r="C1349" s="33" t="s">
        <v>5579</v>
      </c>
      <c r="D1349" s="34">
        <v>8498.4</v>
      </c>
      <c r="E1349" s="36">
        <v>0</v>
      </c>
      <c r="F1349" s="36">
        <v>0</v>
      </c>
      <c r="G1349" s="36">
        <v>0</v>
      </c>
      <c r="H1349" s="36">
        <f t="shared" si="21"/>
        <v>0</v>
      </c>
    </row>
    <row r="1350" spans="1:8" s="33" customFormat="1" x14ac:dyDescent="0.3">
      <c r="A1350" s="33" t="s">
        <v>5580</v>
      </c>
      <c r="B1350" s="33" t="s">
        <v>5581</v>
      </c>
      <c r="C1350" s="33" t="s">
        <v>5582</v>
      </c>
      <c r="D1350" s="34">
        <v>8489</v>
      </c>
      <c r="E1350" s="36">
        <v>0</v>
      </c>
      <c r="F1350" s="36">
        <v>0</v>
      </c>
      <c r="G1350" s="36">
        <v>0</v>
      </c>
      <c r="H1350" s="36">
        <f t="shared" si="21"/>
        <v>0</v>
      </c>
    </row>
    <row r="1351" spans="1:8" s="33" customFormat="1" x14ac:dyDescent="0.3">
      <c r="A1351" s="33" t="s">
        <v>5583</v>
      </c>
      <c r="B1351" s="33" t="s">
        <v>5584</v>
      </c>
      <c r="C1351" s="33" t="s">
        <v>5585</v>
      </c>
      <c r="D1351" s="34">
        <v>8394.2999999999993</v>
      </c>
      <c r="E1351" s="36">
        <v>0</v>
      </c>
      <c r="F1351" s="36">
        <v>0</v>
      </c>
      <c r="G1351" s="36">
        <v>0</v>
      </c>
      <c r="H1351" s="36">
        <f t="shared" si="21"/>
        <v>0</v>
      </c>
    </row>
    <row r="1352" spans="1:8" s="33" customFormat="1" x14ac:dyDescent="0.3">
      <c r="A1352" s="33" t="s">
        <v>5586</v>
      </c>
      <c r="B1352" s="33" t="s">
        <v>5587</v>
      </c>
      <c r="C1352" s="33" t="s">
        <v>5588</v>
      </c>
      <c r="D1352" s="34">
        <v>8377.7000000000007</v>
      </c>
      <c r="E1352" s="36">
        <v>0</v>
      </c>
      <c r="F1352" s="36">
        <v>0</v>
      </c>
      <c r="G1352" s="36">
        <v>0</v>
      </c>
      <c r="H1352" s="36">
        <f t="shared" si="21"/>
        <v>0</v>
      </c>
    </row>
    <row r="1353" spans="1:8" s="33" customFormat="1" x14ac:dyDescent="0.3">
      <c r="A1353" s="33" t="s">
        <v>5589</v>
      </c>
      <c r="B1353" s="33" t="s">
        <v>5590</v>
      </c>
      <c r="C1353" s="33" t="s">
        <v>5591</v>
      </c>
      <c r="D1353" s="34">
        <v>8261.1</v>
      </c>
      <c r="E1353" s="36">
        <v>0</v>
      </c>
      <c r="F1353" s="36">
        <v>0</v>
      </c>
      <c r="G1353" s="36">
        <v>0</v>
      </c>
      <c r="H1353" s="36">
        <f t="shared" si="21"/>
        <v>0</v>
      </c>
    </row>
    <row r="1354" spans="1:8" s="33" customFormat="1" x14ac:dyDescent="0.3">
      <c r="A1354" s="33" t="s">
        <v>5592</v>
      </c>
      <c r="B1354" s="33" t="s">
        <v>5593</v>
      </c>
      <c r="C1354" s="33" t="s">
        <v>5594</v>
      </c>
      <c r="D1354" s="34">
        <v>8207.9</v>
      </c>
      <c r="E1354" s="36">
        <v>0</v>
      </c>
      <c r="F1354" s="36">
        <v>0</v>
      </c>
      <c r="G1354" s="36">
        <v>0</v>
      </c>
      <c r="H1354" s="36">
        <f t="shared" si="21"/>
        <v>0</v>
      </c>
    </row>
    <row r="1355" spans="1:8" s="33" customFormat="1" x14ac:dyDescent="0.3">
      <c r="A1355" s="33" t="s">
        <v>5598</v>
      </c>
      <c r="B1355" s="33" t="s">
        <v>5599</v>
      </c>
      <c r="C1355" s="33" t="s">
        <v>5600</v>
      </c>
      <c r="D1355" s="34">
        <v>8073</v>
      </c>
      <c r="E1355" s="36">
        <v>0</v>
      </c>
      <c r="F1355" s="36">
        <v>0</v>
      </c>
      <c r="G1355" s="36">
        <v>0</v>
      </c>
      <c r="H1355" s="36">
        <f t="shared" si="21"/>
        <v>0</v>
      </c>
    </row>
    <row r="1356" spans="1:8" s="33" customFormat="1" x14ac:dyDescent="0.3">
      <c r="A1356" s="33" t="s">
        <v>5601</v>
      </c>
      <c r="B1356" s="33" t="s">
        <v>5602</v>
      </c>
      <c r="C1356" s="33" t="s">
        <v>5603</v>
      </c>
      <c r="D1356" s="34">
        <v>8053.1</v>
      </c>
      <c r="E1356" s="36">
        <v>0</v>
      </c>
      <c r="F1356" s="36">
        <v>0</v>
      </c>
      <c r="G1356" s="36">
        <v>0</v>
      </c>
      <c r="H1356" s="36">
        <f t="shared" si="21"/>
        <v>0</v>
      </c>
    </row>
    <row r="1357" spans="1:8" s="33" customFormat="1" x14ac:dyDescent="0.3">
      <c r="A1357" s="33" t="s">
        <v>5604</v>
      </c>
      <c r="B1357" s="33" t="s">
        <v>5605</v>
      </c>
      <c r="C1357" s="33" t="s">
        <v>5606</v>
      </c>
      <c r="D1357" s="34">
        <v>7959.9</v>
      </c>
      <c r="E1357" s="36">
        <v>0</v>
      </c>
      <c r="F1357" s="36">
        <v>0</v>
      </c>
      <c r="G1357" s="36">
        <v>0</v>
      </c>
      <c r="H1357" s="36">
        <f t="shared" si="21"/>
        <v>0</v>
      </c>
    </row>
    <row r="1358" spans="1:8" s="33" customFormat="1" x14ac:dyDescent="0.3">
      <c r="A1358" s="33" t="s">
        <v>5607</v>
      </c>
      <c r="B1358" s="33" t="s">
        <v>5608</v>
      </c>
      <c r="C1358" s="33" t="s">
        <v>5609</v>
      </c>
      <c r="D1358" s="34">
        <v>7702.8</v>
      </c>
      <c r="E1358" s="36">
        <v>0</v>
      </c>
      <c r="F1358" s="36">
        <v>0</v>
      </c>
      <c r="G1358" s="36">
        <v>0</v>
      </c>
      <c r="H1358" s="36">
        <f t="shared" si="21"/>
        <v>0</v>
      </c>
    </row>
    <row r="1359" spans="1:8" s="33" customFormat="1" x14ac:dyDescent="0.3">
      <c r="A1359" s="33" t="s">
        <v>5610</v>
      </c>
      <c r="B1359" s="33" t="s">
        <v>5611</v>
      </c>
      <c r="C1359" s="33" t="s">
        <v>5612</v>
      </c>
      <c r="D1359" s="34">
        <v>7701.3</v>
      </c>
      <c r="E1359" s="36">
        <v>0</v>
      </c>
      <c r="F1359" s="36">
        <v>0</v>
      </c>
      <c r="G1359" s="36">
        <v>0</v>
      </c>
      <c r="H1359" s="36">
        <f t="shared" si="21"/>
        <v>0</v>
      </c>
    </row>
    <row r="1360" spans="1:8" s="33" customFormat="1" x14ac:dyDescent="0.3">
      <c r="A1360" s="33" t="s">
        <v>5613</v>
      </c>
      <c r="B1360" s="33" t="s">
        <v>5614</v>
      </c>
      <c r="C1360" s="33" t="s">
        <v>5615</v>
      </c>
      <c r="D1360" s="34">
        <v>7694.2</v>
      </c>
      <c r="E1360" s="36">
        <v>0</v>
      </c>
      <c r="F1360" s="36">
        <v>0</v>
      </c>
      <c r="G1360" s="36">
        <v>0</v>
      </c>
      <c r="H1360" s="36">
        <f t="shared" si="21"/>
        <v>0</v>
      </c>
    </row>
    <row r="1361" spans="1:8" s="33" customFormat="1" x14ac:dyDescent="0.3">
      <c r="A1361" s="33" t="s">
        <v>5616</v>
      </c>
      <c r="B1361" s="33" t="s">
        <v>5617</v>
      </c>
      <c r="C1361" s="33" t="s">
        <v>5618</v>
      </c>
      <c r="D1361" s="34">
        <v>7684.5</v>
      </c>
      <c r="E1361" s="36">
        <v>0</v>
      </c>
      <c r="F1361" s="36">
        <v>0</v>
      </c>
      <c r="G1361" s="36">
        <v>0</v>
      </c>
      <c r="H1361" s="36">
        <f t="shared" si="21"/>
        <v>0</v>
      </c>
    </row>
    <row r="1362" spans="1:8" s="33" customFormat="1" x14ac:dyDescent="0.3">
      <c r="A1362" s="33" t="s">
        <v>5619</v>
      </c>
      <c r="B1362" s="33" t="s">
        <v>5620</v>
      </c>
      <c r="C1362" s="33" t="s">
        <v>5621</v>
      </c>
      <c r="D1362" s="34">
        <v>7536.7</v>
      </c>
      <c r="E1362" s="36">
        <v>0</v>
      </c>
      <c r="F1362" s="36">
        <v>0</v>
      </c>
      <c r="G1362" s="36">
        <v>0</v>
      </c>
      <c r="H1362" s="36">
        <f t="shared" si="21"/>
        <v>0</v>
      </c>
    </row>
    <row r="1363" spans="1:8" s="33" customFormat="1" x14ac:dyDescent="0.3">
      <c r="A1363" s="33" t="s">
        <v>5622</v>
      </c>
      <c r="B1363" s="33" t="s">
        <v>5623</v>
      </c>
      <c r="C1363" s="33" t="s">
        <v>5624</v>
      </c>
      <c r="D1363" s="34">
        <v>7519.7</v>
      </c>
      <c r="E1363" s="36">
        <v>0</v>
      </c>
      <c r="F1363" s="36">
        <v>0</v>
      </c>
      <c r="G1363" s="36">
        <v>0</v>
      </c>
      <c r="H1363" s="36">
        <f t="shared" si="21"/>
        <v>0</v>
      </c>
    </row>
    <row r="1364" spans="1:8" s="33" customFormat="1" x14ac:dyDescent="0.3">
      <c r="A1364" s="33" t="s">
        <v>5625</v>
      </c>
      <c r="B1364" s="33" t="s">
        <v>5626</v>
      </c>
      <c r="C1364" s="33" t="s">
        <v>5627</v>
      </c>
      <c r="D1364" s="34">
        <v>7495.2</v>
      </c>
      <c r="E1364" s="36">
        <v>0</v>
      </c>
      <c r="F1364" s="36">
        <v>0</v>
      </c>
      <c r="G1364" s="36">
        <v>0</v>
      </c>
      <c r="H1364" s="36">
        <f t="shared" si="21"/>
        <v>0</v>
      </c>
    </row>
    <row r="1365" spans="1:8" s="33" customFormat="1" x14ac:dyDescent="0.3">
      <c r="A1365" s="33" t="s">
        <v>5634</v>
      </c>
      <c r="B1365" s="33" t="s">
        <v>5635</v>
      </c>
      <c r="C1365" s="33" t="s">
        <v>5636</v>
      </c>
      <c r="D1365" s="34">
        <v>7429.6</v>
      </c>
      <c r="E1365" s="36">
        <v>0</v>
      </c>
      <c r="F1365" s="36">
        <v>0</v>
      </c>
      <c r="G1365" s="36">
        <v>0</v>
      </c>
      <c r="H1365" s="36">
        <f t="shared" si="21"/>
        <v>0</v>
      </c>
    </row>
    <row r="1366" spans="1:8" s="33" customFormat="1" x14ac:dyDescent="0.3">
      <c r="A1366" s="33" t="s">
        <v>5640</v>
      </c>
      <c r="B1366" s="33" t="s">
        <v>5641</v>
      </c>
      <c r="C1366" s="33" t="s">
        <v>5642</v>
      </c>
      <c r="D1366" s="34">
        <v>7164</v>
      </c>
      <c r="E1366" s="36">
        <v>0</v>
      </c>
      <c r="F1366" s="36">
        <v>0</v>
      </c>
      <c r="G1366" s="36">
        <v>0</v>
      </c>
      <c r="H1366" s="36">
        <f t="shared" si="21"/>
        <v>0</v>
      </c>
    </row>
    <row r="1367" spans="1:8" s="33" customFormat="1" x14ac:dyDescent="0.3">
      <c r="A1367" s="33" t="s">
        <v>5643</v>
      </c>
      <c r="B1367" s="33" t="s">
        <v>5644</v>
      </c>
      <c r="C1367" s="33" t="s">
        <v>5645</v>
      </c>
      <c r="D1367" s="34">
        <v>7118.2</v>
      </c>
      <c r="E1367" s="36">
        <v>0</v>
      </c>
      <c r="F1367" s="36">
        <v>0</v>
      </c>
      <c r="G1367" s="36">
        <v>0</v>
      </c>
      <c r="H1367" s="36">
        <f t="shared" si="21"/>
        <v>0</v>
      </c>
    </row>
    <row r="1368" spans="1:8" s="33" customFormat="1" x14ac:dyDescent="0.3">
      <c r="A1368" s="33" t="s">
        <v>5646</v>
      </c>
      <c r="B1368" s="33" t="s">
        <v>5647</v>
      </c>
      <c r="C1368" s="33" t="s">
        <v>5648</v>
      </c>
      <c r="D1368" s="34">
        <v>7114.1</v>
      </c>
      <c r="E1368" s="36">
        <v>0</v>
      </c>
      <c r="F1368" s="36">
        <v>0</v>
      </c>
      <c r="G1368" s="36">
        <v>0</v>
      </c>
      <c r="H1368" s="36">
        <f t="shared" si="21"/>
        <v>0</v>
      </c>
    </row>
    <row r="1369" spans="1:8" s="33" customFormat="1" x14ac:dyDescent="0.3">
      <c r="A1369" s="33" t="s">
        <v>5649</v>
      </c>
      <c r="B1369" s="33" t="s">
        <v>5650</v>
      </c>
      <c r="C1369" s="33" t="s">
        <v>5651</v>
      </c>
      <c r="D1369" s="34">
        <v>6967.7</v>
      </c>
      <c r="E1369" s="36">
        <v>0</v>
      </c>
      <c r="F1369" s="36">
        <v>0</v>
      </c>
      <c r="G1369" s="36">
        <v>0</v>
      </c>
      <c r="H1369" s="36">
        <f t="shared" si="21"/>
        <v>0</v>
      </c>
    </row>
    <row r="1370" spans="1:8" s="33" customFormat="1" x14ac:dyDescent="0.3">
      <c r="A1370" s="33" t="s">
        <v>5652</v>
      </c>
      <c r="B1370" s="33" t="s">
        <v>5653</v>
      </c>
      <c r="C1370" s="33" t="s">
        <v>5654</v>
      </c>
      <c r="D1370" s="34">
        <v>6849.6</v>
      </c>
      <c r="E1370" s="36">
        <v>0</v>
      </c>
      <c r="F1370" s="36">
        <v>0</v>
      </c>
      <c r="G1370" s="36">
        <v>0</v>
      </c>
      <c r="H1370" s="36">
        <f t="shared" si="21"/>
        <v>0</v>
      </c>
    </row>
    <row r="1371" spans="1:8" s="33" customFormat="1" x14ac:dyDescent="0.3">
      <c r="A1371" s="33" t="s">
        <v>5667</v>
      </c>
      <c r="B1371" s="33" t="s">
        <v>5668</v>
      </c>
      <c r="C1371" s="33" t="s">
        <v>5669</v>
      </c>
      <c r="D1371" s="34">
        <v>6527.9</v>
      </c>
      <c r="E1371" s="36">
        <v>0</v>
      </c>
      <c r="F1371" s="36">
        <v>0</v>
      </c>
      <c r="G1371" s="36">
        <v>0</v>
      </c>
      <c r="H1371" s="36">
        <f t="shared" si="21"/>
        <v>0</v>
      </c>
    </row>
    <row r="1372" spans="1:8" s="33" customFormat="1" x14ac:dyDescent="0.3">
      <c r="A1372" s="33" t="s">
        <v>5670</v>
      </c>
      <c r="B1372" s="33" t="s">
        <v>5671</v>
      </c>
      <c r="C1372" s="33" t="s">
        <v>5672</v>
      </c>
      <c r="D1372" s="34">
        <v>6522.5</v>
      </c>
      <c r="E1372" s="36">
        <v>0</v>
      </c>
      <c r="F1372" s="36">
        <v>0</v>
      </c>
      <c r="G1372" s="36">
        <v>0</v>
      </c>
      <c r="H1372" s="36">
        <f t="shared" si="21"/>
        <v>0</v>
      </c>
    </row>
    <row r="1373" spans="1:8" s="33" customFormat="1" x14ac:dyDescent="0.3">
      <c r="A1373" s="33" t="s">
        <v>5676</v>
      </c>
      <c r="B1373" s="33" t="s">
        <v>5677</v>
      </c>
      <c r="C1373" s="33" t="s">
        <v>5678</v>
      </c>
      <c r="D1373" s="34">
        <v>6503.2</v>
      </c>
      <c r="E1373" s="36">
        <v>0</v>
      </c>
      <c r="F1373" s="36">
        <v>0</v>
      </c>
      <c r="G1373" s="36">
        <v>0</v>
      </c>
      <c r="H1373" s="36">
        <f t="shared" si="21"/>
        <v>0</v>
      </c>
    </row>
    <row r="1374" spans="1:8" s="33" customFormat="1" x14ac:dyDescent="0.3">
      <c r="A1374" s="33" t="s">
        <v>5685</v>
      </c>
      <c r="B1374" s="33" t="s">
        <v>5686</v>
      </c>
      <c r="C1374" s="33" t="s">
        <v>5687</v>
      </c>
      <c r="D1374" s="34">
        <v>6326.9</v>
      </c>
      <c r="E1374" s="36">
        <v>0</v>
      </c>
      <c r="F1374" s="36">
        <v>0</v>
      </c>
      <c r="G1374" s="36">
        <v>0</v>
      </c>
      <c r="H1374" s="36">
        <f t="shared" si="21"/>
        <v>0</v>
      </c>
    </row>
    <row r="1375" spans="1:8" s="33" customFormat="1" x14ac:dyDescent="0.3">
      <c r="A1375" s="33" t="s">
        <v>5688</v>
      </c>
      <c r="B1375" s="33" t="s">
        <v>5689</v>
      </c>
      <c r="C1375" s="33" t="s">
        <v>5690</v>
      </c>
      <c r="D1375" s="34">
        <v>6266.2</v>
      </c>
      <c r="E1375" s="36">
        <v>0</v>
      </c>
      <c r="F1375" s="36">
        <v>0</v>
      </c>
      <c r="G1375" s="36">
        <v>0</v>
      </c>
      <c r="H1375" s="36">
        <f t="shared" si="21"/>
        <v>0</v>
      </c>
    </row>
    <row r="1376" spans="1:8" s="33" customFormat="1" x14ac:dyDescent="0.3">
      <c r="A1376" s="33" t="s">
        <v>5691</v>
      </c>
      <c r="B1376" s="33" t="s">
        <v>5692</v>
      </c>
      <c r="C1376" s="33" t="s">
        <v>5693</v>
      </c>
      <c r="D1376" s="34">
        <v>6208.2</v>
      </c>
      <c r="E1376" s="36">
        <v>0</v>
      </c>
      <c r="F1376" s="36">
        <v>0</v>
      </c>
      <c r="G1376" s="36">
        <v>0</v>
      </c>
      <c r="H1376" s="36">
        <f t="shared" si="21"/>
        <v>0</v>
      </c>
    </row>
    <row r="1377" spans="1:8" s="33" customFormat="1" x14ac:dyDescent="0.3">
      <c r="A1377" s="33" t="s">
        <v>5694</v>
      </c>
      <c r="B1377" s="33" t="s">
        <v>5695</v>
      </c>
      <c r="C1377" s="33" t="s">
        <v>5696</v>
      </c>
      <c r="D1377" s="34">
        <v>6195.6</v>
      </c>
      <c r="E1377" s="36">
        <v>0</v>
      </c>
      <c r="F1377" s="36">
        <v>0</v>
      </c>
      <c r="G1377" s="36">
        <v>0</v>
      </c>
      <c r="H1377" s="36">
        <f t="shared" si="21"/>
        <v>0</v>
      </c>
    </row>
    <row r="1378" spans="1:8" s="33" customFormat="1" x14ac:dyDescent="0.3">
      <c r="A1378" s="33" t="s">
        <v>5697</v>
      </c>
      <c r="B1378" s="33" t="s">
        <v>5698</v>
      </c>
      <c r="C1378" s="33" t="s">
        <v>5699</v>
      </c>
      <c r="D1378" s="34">
        <v>6075.8</v>
      </c>
      <c r="E1378" s="36">
        <v>0</v>
      </c>
      <c r="F1378" s="36">
        <v>0</v>
      </c>
      <c r="G1378" s="36">
        <v>0</v>
      </c>
      <c r="H1378" s="36">
        <f t="shared" si="21"/>
        <v>0</v>
      </c>
    </row>
    <row r="1379" spans="1:8" s="33" customFormat="1" x14ac:dyDescent="0.3">
      <c r="A1379" s="33" t="s">
        <v>5700</v>
      </c>
      <c r="B1379" s="33" t="s">
        <v>5701</v>
      </c>
      <c r="C1379" s="33" t="s">
        <v>5702</v>
      </c>
      <c r="D1379" s="34">
        <v>6028.1</v>
      </c>
      <c r="E1379" s="36">
        <v>0</v>
      </c>
      <c r="F1379" s="36">
        <v>0</v>
      </c>
      <c r="G1379" s="36">
        <v>0</v>
      </c>
      <c r="H1379" s="36">
        <f t="shared" si="21"/>
        <v>0</v>
      </c>
    </row>
    <row r="1380" spans="1:8" s="33" customFormat="1" x14ac:dyDescent="0.3">
      <c r="A1380" s="33" t="s">
        <v>5703</v>
      </c>
      <c r="B1380" s="33" t="s">
        <v>1999</v>
      </c>
      <c r="C1380" s="33" t="s">
        <v>5704</v>
      </c>
      <c r="D1380" s="34">
        <v>6025</v>
      </c>
      <c r="E1380" s="36">
        <v>0</v>
      </c>
      <c r="F1380" s="36">
        <v>0</v>
      </c>
      <c r="G1380" s="36">
        <v>0</v>
      </c>
      <c r="H1380" s="36">
        <f t="shared" si="21"/>
        <v>0</v>
      </c>
    </row>
    <row r="1381" spans="1:8" s="33" customFormat="1" x14ac:dyDescent="0.3">
      <c r="A1381" s="33" t="s">
        <v>5705</v>
      </c>
      <c r="B1381" s="33" t="s">
        <v>5706</v>
      </c>
      <c r="C1381" s="33" t="s">
        <v>5707</v>
      </c>
      <c r="D1381" s="34">
        <v>5997.9</v>
      </c>
      <c r="E1381" s="36">
        <v>0</v>
      </c>
      <c r="F1381" s="36">
        <v>0</v>
      </c>
      <c r="G1381" s="36">
        <v>0</v>
      </c>
      <c r="H1381" s="36">
        <f t="shared" si="21"/>
        <v>0</v>
      </c>
    </row>
    <row r="1382" spans="1:8" s="33" customFormat="1" x14ac:dyDescent="0.3">
      <c r="A1382" s="33" t="s">
        <v>5708</v>
      </c>
      <c r="B1382" s="33" t="s">
        <v>5709</v>
      </c>
      <c r="C1382" s="33" t="s">
        <v>5710</v>
      </c>
      <c r="D1382" s="34">
        <v>5984.1</v>
      </c>
      <c r="E1382" s="36">
        <v>0</v>
      </c>
      <c r="F1382" s="36">
        <v>0</v>
      </c>
      <c r="G1382" s="36">
        <v>0</v>
      </c>
      <c r="H1382" s="36">
        <f t="shared" si="21"/>
        <v>0</v>
      </c>
    </row>
    <row r="1383" spans="1:8" s="33" customFormat="1" x14ac:dyDescent="0.3">
      <c r="A1383" s="33" t="s">
        <v>5711</v>
      </c>
      <c r="B1383" s="33" t="s">
        <v>5712</v>
      </c>
      <c r="C1383" s="33" t="s">
        <v>5713</v>
      </c>
      <c r="D1383" s="34">
        <v>5980.1</v>
      </c>
      <c r="E1383" s="36">
        <v>0</v>
      </c>
      <c r="F1383" s="36">
        <v>0</v>
      </c>
      <c r="G1383" s="36">
        <v>0</v>
      </c>
      <c r="H1383" s="36">
        <f t="shared" si="21"/>
        <v>0</v>
      </c>
    </row>
    <row r="1384" spans="1:8" s="33" customFormat="1" x14ac:dyDescent="0.3">
      <c r="A1384" s="33" t="s">
        <v>5717</v>
      </c>
      <c r="B1384" s="33" t="s">
        <v>5718</v>
      </c>
      <c r="C1384" s="33" t="s">
        <v>5719</v>
      </c>
      <c r="D1384" s="34">
        <v>5943.5</v>
      </c>
      <c r="E1384" s="36">
        <v>0</v>
      </c>
      <c r="F1384" s="36">
        <v>0</v>
      </c>
      <c r="G1384" s="36">
        <v>0</v>
      </c>
      <c r="H1384" s="36">
        <f t="shared" si="21"/>
        <v>0</v>
      </c>
    </row>
    <row r="1385" spans="1:8" s="33" customFormat="1" x14ac:dyDescent="0.3">
      <c r="A1385" s="33" t="s">
        <v>5720</v>
      </c>
      <c r="B1385" s="33" t="s">
        <v>5721</v>
      </c>
      <c r="C1385" s="33" t="s">
        <v>5722</v>
      </c>
      <c r="D1385" s="34">
        <v>5937</v>
      </c>
      <c r="E1385" s="36">
        <v>0</v>
      </c>
      <c r="F1385" s="36">
        <v>0</v>
      </c>
      <c r="G1385" s="36">
        <v>0</v>
      </c>
      <c r="H1385" s="36">
        <f t="shared" si="21"/>
        <v>0</v>
      </c>
    </row>
    <row r="1386" spans="1:8" s="33" customFormat="1" x14ac:dyDescent="0.3">
      <c r="A1386" s="33" t="s">
        <v>5723</v>
      </c>
      <c r="B1386" s="33" t="s">
        <v>5724</v>
      </c>
      <c r="C1386" s="33" t="s">
        <v>5725</v>
      </c>
      <c r="D1386" s="34">
        <v>5927.2</v>
      </c>
      <c r="E1386" s="36">
        <v>0</v>
      </c>
      <c r="F1386" s="36">
        <v>0</v>
      </c>
      <c r="G1386" s="36">
        <v>0</v>
      </c>
      <c r="H1386" s="36">
        <f t="shared" si="21"/>
        <v>0</v>
      </c>
    </row>
    <row r="1387" spans="1:8" s="33" customFormat="1" x14ac:dyDescent="0.3">
      <c r="A1387" s="33" t="s">
        <v>5726</v>
      </c>
      <c r="B1387" s="33" t="s">
        <v>5727</v>
      </c>
      <c r="C1387" s="33" t="s">
        <v>5728</v>
      </c>
      <c r="D1387" s="34">
        <v>5909</v>
      </c>
      <c r="E1387" s="36">
        <v>0</v>
      </c>
      <c r="F1387" s="36">
        <v>0</v>
      </c>
      <c r="G1387" s="36">
        <v>0</v>
      </c>
      <c r="H1387" s="36">
        <f t="shared" si="21"/>
        <v>0</v>
      </c>
    </row>
    <row r="1388" spans="1:8" s="33" customFormat="1" x14ac:dyDescent="0.3">
      <c r="A1388" s="33" t="s">
        <v>5735</v>
      </c>
      <c r="B1388" s="33" t="s">
        <v>5736</v>
      </c>
      <c r="C1388" s="33" t="s">
        <v>5737</v>
      </c>
      <c r="D1388" s="34">
        <v>5763.8</v>
      </c>
      <c r="E1388" s="36">
        <v>0</v>
      </c>
      <c r="F1388" s="36">
        <v>0</v>
      </c>
      <c r="G1388" s="36">
        <v>0</v>
      </c>
      <c r="H1388" s="36">
        <f t="shared" si="21"/>
        <v>0</v>
      </c>
    </row>
    <row r="1389" spans="1:8" s="33" customFormat="1" x14ac:dyDescent="0.3">
      <c r="A1389" s="33" t="s">
        <v>5738</v>
      </c>
      <c r="B1389" s="33" t="s">
        <v>5739</v>
      </c>
      <c r="C1389" s="33" t="s">
        <v>5740</v>
      </c>
      <c r="D1389" s="34">
        <v>5759.2</v>
      </c>
      <c r="E1389" s="36">
        <v>0</v>
      </c>
      <c r="F1389" s="36">
        <v>0</v>
      </c>
      <c r="G1389" s="36">
        <v>0</v>
      </c>
      <c r="H1389" s="36">
        <f t="shared" si="21"/>
        <v>0</v>
      </c>
    </row>
    <row r="1390" spans="1:8" s="33" customFormat="1" x14ac:dyDescent="0.3">
      <c r="A1390" s="33" t="s">
        <v>5741</v>
      </c>
      <c r="B1390" s="33" t="s">
        <v>5742</v>
      </c>
      <c r="C1390" s="33" t="s">
        <v>5743</v>
      </c>
      <c r="D1390" s="34">
        <v>5724.2</v>
      </c>
      <c r="E1390" s="36">
        <v>0</v>
      </c>
      <c r="F1390" s="36">
        <v>0</v>
      </c>
      <c r="G1390" s="36">
        <v>0</v>
      </c>
      <c r="H1390" s="36">
        <f t="shared" si="21"/>
        <v>0</v>
      </c>
    </row>
    <row r="1391" spans="1:8" s="33" customFormat="1" x14ac:dyDescent="0.3">
      <c r="A1391" s="33" t="s">
        <v>5744</v>
      </c>
      <c r="B1391" s="33" t="s">
        <v>5745</v>
      </c>
      <c r="C1391" s="33" t="s">
        <v>5746</v>
      </c>
      <c r="D1391" s="34">
        <v>5701.6</v>
      </c>
      <c r="E1391" s="36">
        <v>0</v>
      </c>
      <c r="F1391" s="36">
        <v>0</v>
      </c>
      <c r="G1391" s="36">
        <v>0</v>
      </c>
      <c r="H1391" s="36">
        <f t="shared" si="21"/>
        <v>0</v>
      </c>
    </row>
    <row r="1392" spans="1:8" s="33" customFormat="1" x14ac:dyDescent="0.3">
      <c r="A1392" s="33" t="s">
        <v>5747</v>
      </c>
      <c r="B1392" s="33" t="s">
        <v>5748</v>
      </c>
      <c r="C1392" s="33" t="s">
        <v>5749</v>
      </c>
      <c r="D1392" s="34">
        <v>5646.3</v>
      </c>
      <c r="E1392" s="36">
        <v>0</v>
      </c>
      <c r="F1392" s="36">
        <v>0</v>
      </c>
      <c r="G1392" s="36">
        <v>0</v>
      </c>
      <c r="H1392" s="36">
        <f t="shared" si="21"/>
        <v>0</v>
      </c>
    </row>
    <row r="1393" spans="1:8" s="33" customFormat="1" x14ac:dyDescent="0.3">
      <c r="A1393" s="33" t="s">
        <v>5750</v>
      </c>
      <c r="B1393" s="33" t="s">
        <v>5751</v>
      </c>
      <c r="C1393" s="33" t="s">
        <v>5752</v>
      </c>
      <c r="D1393" s="34">
        <v>5626.6</v>
      </c>
      <c r="E1393" s="36">
        <v>0</v>
      </c>
      <c r="F1393" s="36">
        <v>0</v>
      </c>
      <c r="G1393" s="36">
        <v>0</v>
      </c>
      <c r="H1393" s="36">
        <f t="shared" si="21"/>
        <v>0</v>
      </c>
    </row>
    <row r="1394" spans="1:8" s="33" customFormat="1" x14ac:dyDescent="0.3">
      <c r="A1394" s="33" t="s">
        <v>5753</v>
      </c>
      <c r="B1394" s="33" t="s">
        <v>5754</v>
      </c>
      <c r="C1394" s="33" t="s">
        <v>5755</v>
      </c>
      <c r="D1394" s="34">
        <v>5547.7</v>
      </c>
      <c r="E1394" s="36">
        <v>0</v>
      </c>
      <c r="F1394" s="36">
        <v>0</v>
      </c>
      <c r="G1394" s="36">
        <v>0</v>
      </c>
      <c r="H1394" s="36">
        <f t="shared" si="21"/>
        <v>0</v>
      </c>
    </row>
    <row r="1395" spans="1:8" s="33" customFormat="1" x14ac:dyDescent="0.3">
      <c r="A1395" s="33" t="s">
        <v>5756</v>
      </c>
      <c r="B1395" s="33" t="s">
        <v>5757</v>
      </c>
      <c r="C1395" s="33" t="s">
        <v>5758</v>
      </c>
      <c r="D1395" s="34">
        <v>5531.8</v>
      </c>
      <c r="E1395" s="36">
        <v>0</v>
      </c>
      <c r="F1395" s="36">
        <v>0</v>
      </c>
      <c r="G1395" s="36">
        <v>0</v>
      </c>
      <c r="H1395" s="36">
        <f t="shared" si="21"/>
        <v>0</v>
      </c>
    </row>
    <row r="1396" spans="1:8" s="33" customFormat="1" x14ac:dyDescent="0.3">
      <c r="A1396" s="33" t="s">
        <v>5759</v>
      </c>
      <c r="B1396" s="33" t="s">
        <v>5760</v>
      </c>
      <c r="C1396" s="33" t="s">
        <v>5761</v>
      </c>
      <c r="D1396" s="34">
        <v>5519.1</v>
      </c>
      <c r="E1396" s="36">
        <v>0</v>
      </c>
      <c r="F1396" s="36">
        <v>0</v>
      </c>
      <c r="G1396" s="36">
        <v>0</v>
      </c>
      <c r="H1396" s="36">
        <f t="shared" si="21"/>
        <v>0</v>
      </c>
    </row>
    <row r="1397" spans="1:8" s="33" customFormat="1" x14ac:dyDescent="0.3">
      <c r="A1397" s="33" t="s">
        <v>5765</v>
      </c>
      <c r="B1397" s="33" t="s">
        <v>5766</v>
      </c>
      <c r="C1397" s="33" t="s">
        <v>5767</v>
      </c>
      <c r="D1397" s="34">
        <v>5449.4</v>
      </c>
      <c r="E1397" s="36">
        <v>0</v>
      </c>
      <c r="F1397" s="36">
        <v>0</v>
      </c>
      <c r="G1397" s="36">
        <v>0</v>
      </c>
      <c r="H1397" s="36">
        <f t="shared" si="21"/>
        <v>0</v>
      </c>
    </row>
    <row r="1398" spans="1:8" s="33" customFormat="1" x14ac:dyDescent="0.3">
      <c r="A1398" s="33" t="s">
        <v>5768</v>
      </c>
      <c r="B1398" s="33" t="s">
        <v>5769</v>
      </c>
      <c r="C1398" s="33" t="s">
        <v>5770</v>
      </c>
      <c r="D1398" s="34">
        <v>5437.2</v>
      </c>
      <c r="E1398" s="36">
        <v>0</v>
      </c>
      <c r="F1398" s="36">
        <v>0</v>
      </c>
      <c r="G1398" s="36">
        <v>0</v>
      </c>
      <c r="H1398" s="36">
        <f t="shared" si="21"/>
        <v>0</v>
      </c>
    </row>
    <row r="1399" spans="1:8" s="33" customFormat="1" x14ac:dyDescent="0.3">
      <c r="A1399" s="33" t="s">
        <v>5771</v>
      </c>
      <c r="B1399" s="33" t="s">
        <v>5772</v>
      </c>
      <c r="C1399" s="33" t="s">
        <v>5773</v>
      </c>
      <c r="D1399" s="34">
        <v>5366</v>
      </c>
      <c r="E1399" s="36">
        <v>0</v>
      </c>
      <c r="F1399" s="36">
        <v>0</v>
      </c>
      <c r="G1399" s="36">
        <v>0</v>
      </c>
      <c r="H1399" s="36">
        <f t="shared" si="21"/>
        <v>0</v>
      </c>
    </row>
    <row r="1400" spans="1:8" s="33" customFormat="1" x14ac:dyDescent="0.3">
      <c r="A1400" s="33" t="s">
        <v>5786</v>
      </c>
      <c r="B1400" s="33" t="s">
        <v>5787</v>
      </c>
      <c r="C1400" s="33" t="s">
        <v>5788</v>
      </c>
      <c r="D1400" s="34">
        <v>5187.6000000000004</v>
      </c>
      <c r="E1400" s="36">
        <v>0</v>
      </c>
      <c r="F1400" s="36">
        <v>0</v>
      </c>
      <c r="G1400" s="36">
        <v>0</v>
      </c>
      <c r="H1400" s="36">
        <f t="shared" si="21"/>
        <v>0</v>
      </c>
    </row>
    <row r="1401" spans="1:8" s="33" customFormat="1" x14ac:dyDescent="0.3">
      <c r="A1401" s="33" t="s">
        <v>5792</v>
      </c>
      <c r="B1401" s="33" t="s">
        <v>5793</v>
      </c>
      <c r="C1401" s="33" t="s">
        <v>5794</v>
      </c>
      <c r="D1401" s="34">
        <v>5142.3</v>
      </c>
      <c r="E1401" s="36">
        <v>0</v>
      </c>
      <c r="F1401" s="36">
        <v>0</v>
      </c>
      <c r="G1401" s="36">
        <v>0</v>
      </c>
      <c r="H1401" s="36">
        <f t="shared" si="21"/>
        <v>0</v>
      </c>
    </row>
    <row r="1402" spans="1:8" s="33" customFormat="1" x14ac:dyDescent="0.3">
      <c r="A1402" s="33" t="s">
        <v>5798</v>
      </c>
      <c r="B1402" s="33" t="s">
        <v>5799</v>
      </c>
      <c r="C1402" s="33" t="s">
        <v>5800</v>
      </c>
      <c r="D1402" s="34">
        <v>5117.1000000000004</v>
      </c>
      <c r="E1402" s="36">
        <v>0</v>
      </c>
      <c r="F1402" s="36">
        <v>0</v>
      </c>
      <c r="G1402" s="36">
        <v>0</v>
      </c>
      <c r="H1402" s="36">
        <f t="shared" si="21"/>
        <v>0</v>
      </c>
    </row>
    <row r="1403" spans="1:8" s="33" customFormat="1" x14ac:dyDescent="0.3">
      <c r="A1403" s="33" t="s">
        <v>5801</v>
      </c>
      <c r="B1403" s="33" t="s">
        <v>5802</v>
      </c>
      <c r="C1403" s="33" t="s">
        <v>5803</v>
      </c>
      <c r="D1403" s="34">
        <v>5091.8999999999996</v>
      </c>
      <c r="E1403" s="36">
        <v>0</v>
      </c>
      <c r="F1403" s="36">
        <v>0</v>
      </c>
      <c r="G1403" s="36">
        <v>0</v>
      </c>
      <c r="H1403" s="36">
        <f t="shared" si="21"/>
        <v>0</v>
      </c>
    </row>
    <row r="1404" spans="1:8" s="33" customFormat="1" x14ac:dyDescent="0.3">
      <c r="A1404" s="33" t="s">
        <v>5807</v>
      </c>
      <c r="B1404" s="33" t="s">
        <v>5808</v>
      </c>
      <c r="C1404" s="33" t="s">
        <v>5809</v>
      </c>
      <c r="D1404" s="34">
        <v>5008.5</v>
      </c>
      <c r="E1404" s="36">
        <v>0</v>
      </c>
      <c r="F1404" s="36">
        <v>0</v>
      </c>
      <c r="G1404" s="36">
        <v>0</v>
      </c>
      <c r="H1404" s="36">
        <f t="shared" si="21"/>
        <v>0</v>
      </c>
    </row>
    <row r="1405" spans="1:8" s="33" customFormat="1" x14ac:dyDescent="0.3">
      <c r="A1405" s="33" t="s">
        <v>5810</v>
      </c>
      <c r="B1405" s="33" t="s">
        <v>5811</v>
      </c>
      <c r="C1405" s="33" t="s">
        <v>5812</v>
      </c>
      <c r="D1405" s="34">
        <v>4985.8999999999996</v>
      </c>
      <c r="E1405" s="36">
        <v>0</v>
      </c>
      <c r="F1405" s="36">
        <v>0</v>
      </c>
      <c r="G1405" s="36">
        <v>0</v>
      </c>
      <c r="H1405" s="36">
        <f t="shared" si="21"/>
        <v>0</v>
      </c>
    </row>
    <row r="1406" spans="1:8" s="33" customFormat="1" x14ac:dyDescent="0.3">
      <c r="A1406" s="33" t="s">
        <v>5813</v>
      </c>
      <c r="B1406" s="33" t="s">
        <v>5814</v>
      </c>
      <c r="C1406" s="33" t="s">
        <v>5815</v>
      </c>
      <c r="D1406" s="34">
        <v>4975.3999999999996</v>
      </c>
      <c r="E1406" s="36">
        <v>0</v>
      </c>
      <c r="F1406" s="36">
        <v>0</v>
      </c>
      <c r="G1406" s="36">
        <v>0</v>
      </c>
      <c r="H1406" s="36">
        <f t="shared" si="21"/>
        <v>0</v>
      </c>
    </row>
    <row r="1407" spans="1:8" s="33" customFormat="1" x14ac:dyDescent="0.3">
      <c r="A1407" s="33" t="s">
        <v>5825</v>
      </c>
      <c r="B1407" s="33" t="s">
        <v>5826</v>
      </c>
      <c r="C1407" s="33" t="s">
        <v>5827</v>
      </c>
      <c r="D1407" s="34">
        <v>4833.3</v>
      </c>
      <c r="E1407" s="36">
        <v>0</v>
      </c>
      <c r="F1407" s="36">
        <v>0</v>
      </c>
      <c r="G1407" s="36">
        <v>0</v>
      </c>
      <c r="H1407" s="36">
        <f t="shared" si="21"/>
        <v>0</v>
      </c>
    </row>
    <row r="1408" spans="1:8" s="33" customFormat="1" x14ac:dyDescent="0.3">
      <c r="A1408" s="33" t="s">
        <v>5828</v>
      </c>
      <c r="B1408" s="33" t="s">
        <v>5829</v>
      </c>
      <c r="C1408" s="33" t="s">
        <v>5830</v>
      </c>
      <c r="D1408" s="34">
        <v>4821.3</v>
      </c>
      <c r="E1408" s="36">
        <v>0</v>
      </c>
      <c r="F1408" s="36">
        <v>0</v>
      </c>
      <c r="G1408" s="36">
        <v>0</v>
      </c>
      <c r="H1408" s="36">
        <f t="shared" si="21"/>
        <v>0</v>
      </c>
    </row>
    <row r="1409" spans="1:8" s="33" customFormat="1" x14ac:dyDescent="0.3">
      <c r="A1409" s="33" t="s">
        <v>5831</v>
      </c>
      <c r="B1409" s="33" t="s">
        <v>5832</v>
      </c>
      <c r="C1409" s="33" t="s">
        <v>5833</v>
      </c>
      <c r="D1409" s="34">
        <v>4804</v>
      </c>
      <c r="E1409" s="36">
        <v>0</v>
      </c>
      <c r="F1409" s="36">
        <v>0</v>
      </c>
      <c r="G1409" s="36">
        <v>0</v>
      </c>
      <c r="H1409" s="36">
        <f t="shared" si="21"/>
        <v>0</v>
      </c>
    </row>
    <row r="1410" spans="1:8" s="33" customFormat="1" x14ac:dyDescent="0.3">
      <c r="A1410" s="33" t="s">
        <v>5837</v>
      </c>
      <c r="B1410" s="33" t="s">
        <v>5838</v>
      </c>
      <c r="C1410" s="33" t="s">
        <v>5839</v>
      </c>
      <c r="D1410" s="34">
        <v>4752.2</v>
      </c>
      <c r="E1410" s="36">
        <v>0</v>
      </c>
      <c r="F1410" s="36">
        <v>0</v>
      </c>
      <c r="G1410" s="36">
        <v>0</v>
      </c>
      <c r="H1410" s="36">
        <f t="shared" ref="H1410:H1473" si="22">AVERAGE(E1410:G1410)</f>
        <v>0</v>
      </c>
    </row>
    <row r="1411" spans="1:8" s="33" customFormat="1" x14ac:dyDescent="0.3">
      <c r="A1411" s="33" t="s">
        <v>5843</v>
      </c>
      <c r="B1411" s="33" t="s">
        <v>5844</v>
      </c>
      <c r="C1411" s="33" t="s">
        <v>5845</v>
      </c>
      <c r="D1411" s="34">
        <v>4713.2</v>
      </c>
      <c r="E1411" s="36">
        <v>0</v>
      </c>
      <c r="F1411" s="36">
        <v>0</v>
      </c>
      <c r="G1411" s="36">
        <v>0</v>
      </c>
      <c r="H1411" s="36">
        <f t="shared" si="22"/>
        <v>0</v>
      </c>
    </row>
    <row r="1412" spans="1:8" s="33" customFormat="1" x14ac:dyDescent="0.3">
      <c r="A1412" s="33" t="s">
        <v>5846</v>
      </c>
      <c r="B1412" s="33" t="s">
        <v>5847</v>
      </c>
      <c r="C1412" s="33" t="s">
        <v>5848</v>
      </c>
      <c r="D1412" s="34">
        <v>4647.3999999999996</v>
      </c>
      <c r="E1412" s="36">
        <v>0</v>
      </c>
      <c r="F1412" s="36">
        <v>0</v>
      </c>
      <c r="G1412" s="36">
        <v>0</v>
      </c>
      <c r="H1412" s="36">
        <f t="shared" si="22"/>
        <v>0</v>
      </c>
    </row>
    <row r="1413" spans="1:8" s="33" customFormat="1" x14ac:dyDescent="0.3">
      <c r="A1413" s="33" t="s">
        <v>5849</v>
      </c>
      <c r="B1413" s="33" t="s">
        <v>5850</v>
      </c>
      <c r="C1413" s="33" t="s">
        <v>5851</v>
      </c>
      <c r="D1413" s="34">
        <v>4639</v>
      </c>
      <c r="E1413" s="36">
        <v>0</v>
      </c>
      <c r="F1413" s="36">
        <v>0</v>
      </c>
      <c r="G1413" s="36">
        <v>0</v>
      </c>
      <c r="H1413" s="36">
        <f t="shared" si="22"/>
        <v>0</v>
      </c>
    </row>
    <row r="1414" spans="1:8" s="33" customFormat="1" x14ac:dyDescent="0.3">
      <c r="A1414" s="33" t="s">
        <v>5852</v>
      </c>
      <c r="B1414" s="33" t="s">
        <v>5853</v>
      </c>
      <c r="C1414" s="33" t="s">
        <v>5854</v>
      </c>
      <c r="D1414" s="34">
        <v>4638.5</v>
      </c>
      <c r="E1414" s="36">
        <v>0</v>
      </c>
      <c r="F1414" s="36">
        <v>0</v>
      </c>
      <c r="G1414" s="36">
        <v>0</v>
      </c>
      <c r="H1414" s="36">
        <f t="shared" si="22"/>
        <v>0</v>
      </c>
    </row>
    <row r="1415" spans="1:8" s="33" customFormat="1" x14ac:dyDescent="0.3">
      <c r="A1415" s="33" t="s">
        <v>5855</v>
      </c>
      <c r="B1415" s="33" t="s">
        <v>5856</v>
      </c>
      <c r="C1415" s="33" t="s">
        <v>5857</v>
      </c>
      <c r="D1415" s="34">
        <v>4570.6000000000004</v>
      </c>
      <c r="E1415" s="36">
        <v>0</v>
      </c>
      <c r="F1415" s="36">
        <v>0</v>
      </c>
      <c r="G1415" s="36">
        <v>0</v>
      </c>
      <c r="H1415" s="36">
        <f t="shared" si="22"/>
        <v>0</v>
      </c>
    </row>
    <row r="1416" spans="1:8" s="33" customFormat="1" x14ac:dyDescent="0.3">
      <c r="A1416" s="33" t="s">
        <v>5858</v>
      </c>
      <c r="B1416" s="33" t="s">
        <v>5859</v>
      </c>
      <c r="C1416" s="33" t="s">
        <v>5860</v>
      </c>
      <c r="D1416" s="34">
        <v>4568.7</v>
      </c>
      <c r="E1416" s="36">
        <v>0</v>
      </c>
      <c r="F1416" s="36">
        <v>0</v>
      </c>
      <c r="G1416" s="36">
        <v>0</v>
      </c>
      <c r="H1416" s="36">
        <f t="shared" si="22"/>
        <v>0</v>
      </c>
    </row>
    <row r="1417" spans="1:8" s="33" customFormat="1" x14ac:dyDescent="0.3">
      <c r="A1417" s="33" t="s">
        <v>5861</v>
      </c>
      <c r="B1417" s="33" t="s">
        <v>5862</v>
      </c>
      <c r="C1417" s="33" t="s">
        <v>5863</v>
      </c>
      <c r="D1417" s="34">
        <v>4542.3999999999996</v>
      </c>
      <c r="E1417" s="36">
        <v>0</v>
      </c>
      <c r="F1417" s="36">
        <v>0</v>
      </c>
      <c r="G1417" s="36">
        <v>0</v>
      </c>
      <c r="H1417" s="36">
        <f t="shared" si="22"/>
        <v>0</v>
      </c>
    </row>
    <row r="1418" spans="1:8" s="33" customFormat="1" x14ac:dyDescent="0.3">
      <c r="A1418" s="33" t="s">
        <v>5864</v>
      </c>
      <c r="B1418" s="33" t="s">
        <v>5865</v>
      </c>
      <c r="C1418" s="33" t="s">
        <v>5866</v>
      </c>
      <c r="D1418" s="34">
        <v>4523.8</v>
      </c>
      <c r="E1418" s="36">
        <v>0</v>
      </c>
      <c r="F1418" s="36">
        <v>0</v>
      </c>
      <c r="G1418" s="36">
        <v>0</v>
      </c>
      <c r="H1418" s="36">
        <f t="shared" si="22"/>
        <v>0</v>
      </c>
    </row>
    <row r="1419" spans="1:8" s="33" customFormat="1" x14ac:dyDescent="0.3">
      <c r="A1419" s="33" t="s">
        <v>5867</v>
      </c>
      <c r="B1419" s="33" t="s">
        <v>5868</v>
      </c>
      <c r="C1419" s="33" t="s">
        <v>5869</v>
      </c>
      <c r="D1419" s="34">
        <v>4487.8999999999996</v>
      </c>
      <c r="E1419" s="36">
        <v>0</v>
      </c>
      <c r="F1419" s="36">
        <v>0</v>
      </c>
      <c r="G1419" s="36">
        <v>0</v>
      </c>
      <c r="H1419" s="36">
        <f t="shared" si="22"/>
        <v>0</v>
      </c>
    </row>
    <row r="1420" spans="1:8" s="33" customFormat="1" x14ac:dyDescent="0.3">
      <c r="A1420" s="33" t="s">
        <v>5870</v>
      </c>
      <c r="B1420" s="33" t="s">
        <v>5871</v>
      </c>
      <c r="C1420" s="33" t="s">
        <v>5872</v>
      </c>
      <c r="D1420" s="34">
        <v>4442.3999999999996</v>
      </c>
      <c r="E1420" s="36">
        <v>0</v>
      </c>
      <c r="F1420" s="36">
        <v>0</v>
      </c>
      <c r="G1420" s="36">
        <v>0</v>
      </c>
      <c r="H1420" s="36">
        <f t="shared" si="22"/>
        <v>0</v>
      </c>
    </row>
    <row r="1421" spans="1:8" s="33" customFormat="1" x14ac:dyDescent="0.3">
      <c r="A1421" s="33" t="s">
        <v>5873</v>
      </c>
      <c r="B1421" s="33" t="s">
        <v>5874</v>
      </c>
      <c r="C1421" s="33" t="s">
        <v>5875</v>
      </c>
      <c r="D1421" s="34">
        <v>4397</v>
      </c>
      <c r="E1421" s="36">
        <v>0</v>
      </c>
      <c r="F1421" s="36">
        <v>0</v>
      </c>
      <c r="G1421" s="36">
        <v>0</v>
      </c>
      <c r="H1421" s="36">
        <f t="shared" si="22"/>
        <v>0</v>
      </c>
    </row>
    <row r="1422" spans="1:8" s="33" customFormat="1" x14ac:dyDescent="0.3">
      <c r="A1422" s="33" t="s">
        <v>5876</v>
      </c>
      <c r="B1422" s="33" t="s">
        <v>5877</v>
      </c>
      <c r="C1422" s="33" t="s">
        <v>5878</v>
      </c>
      <c r="D1422" s="34">
        <v>4384</v>
      </c>
      <c r="E1422" s="36">
        <v>0</v>
      </c>
      <c r="F1422" s="36">
        <v>0</v>
      </c>
      <c r="G1422" s="36">
        <v>0</v>
      </c>
      <c r="H1422" s="36">
        <f t="shared" si="22"/>
        <v>0</v>
      </c>
    </row>
    <row r="1423" spans="1:8" s="33" customFormat="1" x14ac:dyDescent="0.3">
      <c r="A1423" s="33" t="s">
        <v>5879</v>
      </c>
      <c r="B1423" s="33" t="s">
        <v>5880</v>
      </c>
      <c r="C1423" s="33" t="s">
        <v>5881</v>
      </c>
      <c r="D1423" s="34">
        <v>4381.3999999999996</v>
      </c>
      <c r="E1423" s="36">
        <v>0</v>
      </c>
      <c r="F1423" s="36">
        <v>0</v>
      </c>
      <c r="G1423" s="36">
        <v>0</v>
      </c>
      <c r="H1423" s="36">
        <f t="shared" si="22"/>
        <v>0</v>
      </c>
    </row>
    <row r="1424" spans="1:8" s="33" customFormat="1" x14ac:dyDescent="0.3">
      <c r="A1424" s="33" t="s">
        <v>5888</v>
      </c>
      <c r="B1424" s="33" t="s">
        <v>5889</v>
      </c>
      <c r="C1424" s="33" t="s">
        <v>5890</v>
      </c>
      <c r="D1424" s="34">
        <v>4330.6000000000004</v>
      </c>
      <c r="E1424" s="36">
        <v>0</v>
      </c>
      <c r="F1424" s="36">
        <v>0</v>
      </c>
      <c r="G1424" s="36">
        <v>0</v>
      </c>
      <c r="H1424" s="36">
        <f t="shared" si="22"/>
        <v>0</v>
      </c>
    </row>
    <row r="1425" spans="1:8" s="33" customFormat="1" x14ac:dyDescent="0.3">
      <c r="A1425" s="33" t="s">
        <v>5897</v>
      </c>
      <c r="B1425" s="33" t="s">
        <v>5898</v>
      </c>
      <c r="C1425" s="33" t="s">
        <v>5899</v>
      </c>
      <c r="D1425" s="34">
        <v>4237</v>
      </c>
      <c r="E1425" s="36">
        <v>0</v>
      </c>
      <c r="F1425" s="36">
        <v>0</v>
      </c>
      <c r="G1425" s="36">
        <v>0</v>
      </c>
      <c r="H1425" s="36">
        <f t="shared" si="22"/>
        <v>0</v>
      </c>
    </row>
    <row r="1426" spans="1:8" s="33" customFormat="1" x14ac:dyDescent="0.3">
      <c r="A1426" s="33" t="s">
        <v>5900</v>
      </c>
      <c r="B1426" s="33" t="s">
        <v>5901</v>
      </c>
      <c r="C1426" s="33" t="s">
        <v>5902</v>
      </c>
      <c r="D1426" s="34">
        <v>4207.2</v>
      </c>
      <c r="E1426" s="36">
        <v>0</v>
      </c>
      <c r="F1426" s="36">
        <v>0</v>
      </c>
      <c r="G1426" s="36">
        <v>0</v>
      </c>
      <c r="H1426" s="36">
        <f t="shared" si="22"/>
        <v>0</v>
      </c>
    </row>
    <row r="1427" spans="1:8" s="33" customFormat="1" x14ac:dyDescent="0.3">
      <c r="A1427" s="33" t="s">
        <v>5903</v>
      </c>
      <c r="B1427" s="33" t="s">
        <v>5904</v>
      </c>
      <c r="C1427" s="33" t="s">
        <v>5905</v>
      </c>
      <c r="D1427" s="34">
        <v>4171.7</v>
      </c>
      <c r="E1427" s="36">
        <v>0</v>
      </c>
      <c r="F1427" s="36">
        <v>0</v>
      </c>
      <c r="G1427" s="36">
        <v>0</v>
      </c>
      <c r="H1427" s="36">
        <f t="shared" si="22"/>
        <v>0</v>
      </c>
    </row>
    <row r="1428" spans="1:8" s="33" customFormat="1" x14ac:dyDescent="0.3">
      <c r="A1428" s="33" t="s">
        <v>5906</v>
      </c>
      <c r="B1428" s="33" t="s">
        <v>5907</v>
      </c>
      <c r="C1428" s="33" t="s">
        <v>5908</v>
      </c>
      <c r="D1428" s="34">
        <v>4145.3</v>
      </c>
      <c r="E1428" s="36">
        <v>0</v>
      </c>
      <c r="F1428" s="36">
        <v>0</v>
      </c>
      <c r="G1428" s="36">
        <v>0</v>
      </c>
      <c r="H1428" s="36">
        <f t="shared" si="22"/>
        <v>0</v>
      </c>
    </row>
    <row r="1429" spans="1:8" s="33" customFormat="1" x14ac:dyDescent="0.3">
      <c r="A1429" s="33" t="s">
        <v>5909</v>
      </c>
      <c r="B1429" s="33" t="s">
        <v>5910</v>
      </c>
      <c r="C1429" s="33" t="s">
        <v>5911</v>
      </c>
      <c r="D1429" s="34">
        <v>4145.3</v>
      </c>
      <c r="E1429" s="36">
        <v>0</v>
      </c>
      <c r="F1429" s="36">
        <v>0</v>
      </c>
      <c r="G1429" s="36">
        <v>0</v>
      </c>
      <c r="H1429" s="36">
        <f t="shared" si="22"/>
        <v>0</v>
      </c>
    </row>
    <row r="1430" spans="1:8" s="33" customFormat="1" x14ac:dyDescent="0.3">
      <c r="A1430" s="33" t="s">
        <v>5912</v>
      </c>
      <c r="B1430" s="33" t="s">
        <v>5913</v>
      </c>
      <c r="C1430" s="33" t="s">
        <v>5914</v>
      </c>
      <c r="D1430" s="34">
        <v>4140.5</v>
      </c>
      <c r="E1430" s="36">
        <v>0</v>
      </c>
      <c r="F1430" s="36">
        <v>0</v>
      </c>
      <c r="G1430" s="36">
        <v>0</v>
      </c>
      <c r="H1430" s="36">
        <f t="shared" si="22"/>
        <v>0</v>
      </c>
    </row>
    <row r="1431" spans="1:8" s="33" customFormat="1" x14ac:dyDescent="0.3">
      <c r="A1431" s="33" t="s">
        <v>5921</v>
      </c>
      <c r="B1431" s="33" t="s">
        <v>5922</v>
      </c>
      <c r="C1431" s="33" t="s">
        <v>5923</v>
      </c>
      <c r="D1431" s="34">
        <v>4051.3</v>
      </c>
      <c r="E1431" s="36">
        <v>0</v>
      </c>
      <c r="F1431" s="36">
        <v>0</v>
      </c>
      <c r="G1431" s="36">
        <v>0</v>
      </c>
      <c r="H1431" s="36">
        <f t="shared" si="22"/>
        <v>0</v>
      </c>
    </row>
    <row r="1432" spans="1:8" s="33" customFormat="1" x14ac:dyDescent="0.3">
      <c r="A1432" s="33" t="s">
        <v>5924</v>
      </c>
      <c r="B1432" s="33" t="s">
        <v>5925</v>
      </c>
      <c r="C1432" s="33" t="s">
        <v>5926</v>
      </c>
      <c r="D1432" s="34">
        <v>4019.6</v>
      </c>
      <c r="E1432" s="36">
        <v>0</v>
      </c>
      <c r="F1432" s="36">
        <v>0</v>
      </c>
      <c r="G1432" s="36">
        <v>0</v>
      </c>
      <c r="H1432" s="36">
        <f t="shared" si="22"/>
        <v>0</v>
      </c>
    </row>
    <row r="1433" spans="1:8" s="33" customFormat="1" x14ac:dyDescent="0.3">
      <c r="A1433" s="33" t="s">
        <v>5930</v>
      </c>
      <c r="B1433" s="33" t="s">
        <v>5931</v>
      </c>
      <c r="C1433" s="33" t="s">
        <v>5932</v>
      </c>
      <c r="D1433" s="34">
        <v>3899.7</v>
      </c>
      <c r="E1433" s="36">
        <v>0</v>
      </c>
      <c r="F1433" s="36">
        <v>0</v>
      </c>
      <c r="G1433" s="36">
        <v>0</v>
      </c>
      <c r="H1433" s="36">
        <f t="shared" si="22"/>
        <v>0</v>
      </c>
    </row>
    <row r="1434" spans="1:8" s="33" customFormat="1" x14ac:dyDescent="0.3">
      <c r="A1434" s="33" t="s">
        <v>5933</v>
      </c>
      <c r="B1434" s="33" t="s">
        <v>5934</v>
      </c>
      <c r="C1434" s="33" t="s">
        <v>5935</v>
      </c>
      <c r="D1434" s="34">
        <v>3881.6</v>
      </c>
      <c r="E1434" s="36">
        <v>0</v>
      </c>
      <c r="F1434" s="36">
        <v>0</v>
      </c>
      <c r="G1434" s="36">
        <v>0</v>
      </c>
      <c r="H1434" s="36">
        <f t="shared" si="22"/>
        <v>0</v>
      </c>
    </row>
    <row r="1435" spans="1:8" s="33" customFormat="1" x14ac:dyDescent="0.3">
      <c r="A1435" s="33" t="s">
        <v>5936</v>
      </c>
      <c r="B1435" s="33" t="s">
        <v>5937</v>
      </c>
      <c r="C1435" s="33" t="s">
        <v>5938</v>
      </c>
      <c r="D1435" s="34">
        <v>3878.4</v>
      </c>
      <c r="E1435" s="36">
        <v>0</v>
      </c>
      <c r="F1435" s="36">
        <v>0</v>
      </c>
      <c r="G1435" s="36">
        <v>0</v>
      </c>
      <c r="H1435" s="36">
        <f t="shared" si="22"/>
        <v>0</v>
      </c>
    </row>
    <row r="1436" spans="1:8" s="33" customFormat="1" x14ac:dyDescent="0.3">
      <c r="A1436" s="33" t="s">
        <v>5939</v>
      </c>
      <c r="B1436" s="33" t="s">
        <v>5940</v>
      </c>
      <c r="C1436" s="33" t="s">
        <v>5941</v>
      </c>
      <c r="D1436" s="34">
        <v>3868.7</v>
      </c>
      <c r="E1436" s="36">
        <v>0</v>
      </c>
      <c r="F1436" s="36">
        <v>0</v>
      </c>
      <c r="G1436" s="36">
        <v>0</v>
      </c>
      <c r="H1436" s="36">
        <f t="shared" si="22"/>
        <v>0</v>
      </c>
    </row>
    <row r="1437" spans="1:8" s="33" customFormat="1" x14ac:dyDescent="0.3">
      <c r="A1437" s="33" t="s">
        <v>5942</v>
      </c>
      <c r="B1437" s="33" t="s">
        <v>5943</v>
      </c>
      <c r="C1437" s="33" t="s">
        <v>5944</v>
      </c>
      <c r="D1437" s="34">
        <v>3837.7</v>
      </c>
      <c r="E1437" s="36">
        <v>0</v>
      </c>
      <c r="F1437" s="36">
        <v>0</v>
      </c>
      <c r="G1437" s="36">
        <v>0</v>
      </c>
      <c r="H1437" s="36">
        <f t="shared" si="22"/>
        <v>0</v>
      </c>
    </row>
    <row r="1438" spans="1:8" s="33" customFormat="1" x14ac:dyDescent="0.3">
      <c r="A1438" s="33" t="s">
        <v>5945</v>
      </c>
      <c r="B1438" s="33" t="s">
        <v>5946</v>
      </c>
      <c r="C1438" s="33" t="s">
        <v>5947</v>
      </c>
      <c r="D1438" s="34">
        <v>3835.2</v>
      </c>
      <c r="E1438" s="36">
        <v>0</v>
      </c>
      <c r="F1438" s="36">
        <v>0</v>
      </c>
      <c r="G1438" s="36">
        <v>0</v>
      </c>
      <c r="H1438" s="36">
        <f t="shared" si="22"/>
        <v>0</v>
      </c>
    </row>
    <row r="1439" spans="1:8" s="33" customFormat="1" x14ac:dyDescent="0.3">
      <c r="A1439" s="33" t="s">
        <v>5948</v>
      </c>
      <c r="B1439" s="33" t="s">
        <v>5949</v>
      </c>
      <c r="C1439" s="33" t="s">
        <v>5950</v>
      </c>
      <c r="D1439" s="34">
        <v>3794.4</v>
      </c>
      <c r="E1439" s="36">
        <v>0</v>
      </c>
      <c r="F1439" s="36">
        <v>0</v>
      </c>
      <c r="G1439" s="36">
        <v>0</v>
      </c>
      <c r="H1439" s="36">
        <f t="shared" si="22"/>
        <v>0</v>
      </c>
    </row>
    <row r="1440" spans="1:8" s="33" customFormat="1" x14ac:dyDescent="0.3">
      <c r="A1440" s="33" t="s">
        <v>5954</v>
      </c>
      <c r="B1440" s="33" t="s">
        <v>5955</v>
      </c>
      <c r="C1440" s="33" t="s">
        <v>5956</v>
      </c>
      <c r="D1440" s="34">
        <v>3728.4</v>
      </c>
      <c r="E1440" s="36">
        <v>0</v>
      </c>
      <c r="F1440" s="36">
        <v>0</v>
      </c>
      <c r="G1440" s="36">
        <v>0</v>
      </c>
      <c r="H1440" s="36">
        <f t="shared" si="22"/>
        <v>0</v>
      </c>
    </row>
    <row r="1441" spans="1:8" s="33" customFormat="1" x14ac:dyDescent="0.3">
      <c r="A1441" s="33" t="s">
        <v>5957</v>
      </c>
      <c r="B1441" s="33" t="s">
        <v>5958</v>
      </c>
      <c r="C1441" s="33" t="s">
        <v>5959</v>
      </c>
      <c r="D1441" s="34">
        <v>3691.6</v>
      </c>
      <c r="E1441" s="36">
        <v>0</v>
      </c>
      <c r="F1441" s="36">
        <v>0</v>
      </c>
      <c r="G1441" s="36">
        <v>0</v>
      </c>
      <c r="H1441" s="36">
        <f t="shared" si="22"/>
        <v>0</v>
      </c>
    </row>
    <row r="1442" spans="1:8" s="33" customFormat="1" x14ac:dyDescent="0.3">
      <c r="A1442" s="33" t="s">
        <v>5960</v>
      </c>
      <c r="B1442" s="33" t="s">
        <v>5961</v>
      </c>
      <c r="C1442" s="33" t="s">
        <v>5962</v>
      </c>
      <c r="D1442" s="34">
        <v>3686.2</v>
      </c>
      <c r="E1442" s="36">
        <v>0</v>
      </c>
      <c r="F1442" s="36">
        <v>0</v>
      </c>
      <c r="G1442" s="36">
        <v>0</v>
      </c>
      <c r="H1442" s="36">
        <f t="shared" si="22"/>
        <v>0</v>
      </c>
    </row>
    <row r="1443" spans="1:8" s="33" customFormat="1" x14ac:dyDescent="0.3">
      <c r="A1443" s="33" t="s">
        <v>5963</v>
      </c>
      <c r="B1443" s="33" t="s">
        <v>5964</v>
      </c>
      <c r="C1443" s="33" t="s">
        <v>5965</v>
      </c>
      <c r="D1443" s="34">
        <v>3664.4</v>
      </c>
      <c r="E1443" s="36">
        <v>0</v>
      </c>
      <c r="F1443" s="36">
        <v>0</v>
      </c>
      <c r="G1443" s="36">
        <v>0</v>
      </c>
      <c r="H1443" s="36">
        <f t="shared" si="22"/>
        <v>0</v>
      </c>
    </row>
    <row r="1444" spans="1:8" s="33" customFormat="1" x14ac:dyDescent="0.3">
      <c r="A1444" s="33" t="s">
        <v>5966</v>
      </c>
      <c r="B1444" s="33" t="s">
        <v>5967</v>
      </c>
      <c r="C1444" s="33" t="s">
        <v>5968</v>
      </c>
      <c r="D1444" s="34">
        <v>3629.5</v>
      </c>
      <c r="E1444" s="36">
        <v>0</v>
      </c>
      <c r="F1444" s="36">
        <v>0</v>
      </c>
      <c r="G1444" s="36">
        <v>0</v>
      </c>
      <c r="H1444" s="36">
        <f t="shared" si="22"/>
        <v>0</v>
      </c>
    </row>
    <row r="1445" spans="1:8" s="33" customFormat="1" x14ac:dyDescent="0.3">
      <c r="A1445" s="33" t="s">
        <v>5969</v>
      </c>
      <c r="B1445" s="33" t="s">
        <v>5970</v>
      </c>
      <c r="C1445" s="33" t="s">
        <v>5971</v>
      </c>
      <c r="D1445" s="34">
        <v>3621.4</v>
      </c>
      <c r="E1445" s="36">
        <v>0</v>
      </c>
      <c r="F1445" s="36">
        <v>0</v>
      </c>
      <c r="G1445" s="36">
        <v>0</v>
      </c>
      <c r="H1445" s="36">
        <f t="shared" si="22"/>
        <v>0</v>
      </c>
    </row>
    <row r="1446" spans="1:8" s="33" customFormat="1" x14ac:dyDescent="0.3">
      <c r="A1446" s="33" t="s">
        <v>5981</v>
      </c>
      <c r="B1446" s="33" t="s">
        <v>5982</v>
      </c>
      <c r="C1446" s="33" t="s">
        <v>5983</v>
      </c>
      <c r="D1446" s="34">
        <v>3553.5</v>
      </c>
      <c r="E1446" s="36">
        <v>0</v>
      </c>
      <c r="F1446" s="36">
        <v>0</v>
      </c>
      <c r="G1446" s="36">
        <v>0</v>
      </c>
      <c r="H1446" s="36">
        <f t="shared" si="22"/>
        <v>0</v>
      </c>
    </row>
    <row r="1447" spans="1:8" s="33" customFormat="1" x14ac:dyDescent="0.3">
      <c r="A1447" s="33" t="s">
        <v>5984</v>
      </c>
      <c r="B1447" s="33" t="s">
        <v>5985</v>
      </c>
      <c r="C1447" s="33" t="s">
        <v>5986</v>
      </c>
      <c r="D1447" s="34">
        <v>3551.6</v>
      </c>
      <c r="E1447" s="36">
        <v>0</v>
      </c>
      <c r="F1447" s="36">
        <v>0</v>
      </c>
      <c r="G1447" s="36">
        <v>0</v>
      </c>
      <c r="H1447" s="36">
        <f t="shared" si="22"/>
        <v>0</v>
      </c>
    </row>
    <row r="1448" spans="1:8" s="33" customFormat="1" x14ac:dyDescent="0.3">
      <c r="A1448" s="33" t="s">
        <v>5987</v>
      </c>
      <c r="B1448" s="33" t="s">
        <v>5988</v>
      </c>
      <c r="C1448" s="33" t="s">
        <v>5989</v>
      </c>
      <c r="D1448" s="34">
        <v>3517.6</v>
      </c>
      <c r="E1448" s="36">
        <v>0</v>
      </c>
      <c r="F1448" s="36">
        <v>0</v>
      </c>
      <c r="G1448" s="36">
        <v>0</v>
      </c>
      <c r="H1448" s="36">
        <f t="shared" si="22"/>
        <v>0</v>
      </c>
    </row>
    <row r="1449" spans="1:8" s="33" customFormat="1" x14ac:dyDescent="0.3">
      <c r="A1449" s="33" t="s">
        <v>5990</v>
      </c>
      <c r="B1449" s="33" t="s">
        <v>5991</v>
      </c>
      <c r="C1449" s="33" t="s">
        <v>5992</v>
      </c>
      <c r="D1449" s="34">
        <v>3514</v>
      </c>
      <c r="E1449" s="36">
        <v>0</v>
      </c>
      <c r="F1449" s="36">
        <v>0</v>
      </c>
      <c r="G1449" s="36">
        <v>0</v>
      </c>
      <c r="H1449" s="36">
        <f t="shared" si="22"/>
        <v>0</v>
      </c>
    </row>
    <row r="1450" spans="1:8" s="33" customFormat="1" x14ac:dyDescent="0.3">
      <c r="A1450" s="33" t="s">
        <v>5993</v>
      </c>
      <c r="B1450" s="33" t="s">
        <v>5994</v>
      </c>
      <c r="C1450" s="33" t="s">
        <v>5995</v>
      </c>
      <c r="D1450" s="34">
        <v>3448.3</v>
      </c>
      <c r="E1450" s="36">
        <v>0</v>
      </c>
      <c r="F1450" s="36">
        <v>0</v>
      </c>
      <c r="G1450" s="36">
        <v>0</v>
      </c>
      <c r="H1450" s="36">
        <f t="shared" si="22"/>
        <v>0</v>
      </c>
    </row>
    <row r="1451" spans="1:8" s="33" customFormat="1" x14ac:dyDescent="0.3">
      <c r="A1451" s="33" t="s">
        <v>5996</v>
      </c>
      <c r="B1451" s="33" t="s">
        <v>5997</v>
      </c>
      <c r="C1451" s="33" t="s">
        <v>5998</v>
      </c>
      <c r="D1451" s="34">
        <v>3447.9</v>
      </c>
      <c r="E1451" s="36">
        <v>0</v>
      </c>
      <c r="F1451" s="36">
        <v>0</v>
      </c>
      <c r="G1451" s="36">
        <v>0</v>
      </c>
      <c r="H1451" s="36">
        <f t="shared" si="22"/>
        <v>0</v>
      </c>
    </row>
    <row r="1452" spans="1:8" s="33" customFormat="1" x14ac:dyDescent="0.3">
      <c r="A1452" s="33" t="s">
        <v>5999</v>
      </c>
      <c r="B1452" s="33" t="s">
        <v>6000</v>
      </c>
      <c r="C1452" s="33" t="s">
        <v>6001</v>
      </c>
      <c r="D1452" s="34">
        <v>3398.5</v>
      </c>
      <c r="E1452" s="36">
        <v>0</v>
      </c>
      <c r="F1452" s="36">
        <v>0</v>
      </c>
      <c r="G1452" s="36">
        <v>0</v>
      </c>
      <c r="H1452" s="36">
        <f t="shared" si="22"/>
        <v>0</v>
      </c>
    </row>
    <row r="1453" spans="1:8" s="33" customFormat="1" x14ac:dyDescent="0.3">
      <c r="A1453" s="33" t="s">
        <v>6002</v>
      </c>
      <c r="B1453" s="33" t="s">
        <v>6003</v>
      </c>
      <c r="C1453" s="33" t="s">
        <v>6004</v>
      </c>
      <c r="D1453" s="34">
        <v>3396.4</v>
      </c>
      <c r="E1453" s="36">
        <v>0</v>
      </c>
      <c r="F1453" s="36">
        <v>0</v>
      </c>
      <c r="G1453" s="36">
        <v>0</v>
      </c>
      <c r="H1453" s="36">
        <f t="shared" si="22"/>
        <v>0</v>
      </c>
    </row>
    <row r="1454" spans="1:8" s="33" customFormat="1" x14ac:dyDescent="0.3">
      <c r="A1454" s="33" t="s">
        <v>6017</v>
      </c>
      <c r="B1454" s="33" t="s">
        <v>6018</v>
      </c>
      <c r="C1454" s="33" t="s">
        <v>6019</v>
      </c>
      <c r="D1454" s="34">
        <v>3282.5</v>
      </c>
      <c r="E1454" s="36">
        <v>0</v>
      </c>
      <c r="F1454" s="36">
        <v>0</v>
      </c>
      <c r="G1454" s="36">
        <v>0</v>
      </c>
      <c r="H1454" s="36">
        <f t="shared" si="22"/>
        <v>0</v>
      </c>
    </row>
    <row r="1455" spans="1:8" s="33" customFormat="1" x14ac:dyDescent="0.3">
      <c r="A1455" s="33" t="s">
        <v>6020</v>
      </c>
      <c r="B1455" s="33" t="s">
        <v>6021</v>
      </c>
      <c r="C1455" s="33" t="s">
        <v>6022</v>
      </c>
      <c r="D1455" s="34">
        <v>3245.9</v>
      </c>
      <c r="E1455" s="36">
        <v>0</v>
      </c>
      <c r="F1455" s="36">
        <v>0</v>
      </c>
      <c r="G1455" s="36">
        <v>0</v>
      </c>
      <c r="H1455" s="36">
        <f t="shared" si="22"/>
        <v>0</v>
      </c>
    </row>
    <row r="1456" spans="1:8" s="33" customFormat="1" x14ac:dyDescent="0.3">
      <c r="A1456" s="33" t="s">
        <v>6023</v>
      </c>
      <c r="B1456" s="33" t="s">
        <v>6024</v>
      </c>
      <c r="C1456" s="33" t="s">
        <v>6025</v>
      </c>
      <c r="D1456" s="34">
        <v>3223.9</v>
      </c>
      <c r="E1456" s="36">
        <v>0</v>
      </c>
      <c r="F1456" s="36">
        <v>0</v>
      </c>
      <c r="G1456" s="36">
        <v>0</v>
      </c>
      <c r="H1456" s="36">
        <f t="shared" si="22"/>
        <v>0</v>
      </c>
    </row>
    <row r="1457" spans="1:8" s="33" customFormat="1" x14ac:dyDescent="0.3">
      <c r="A1457" s="33" t="s">
        <v>6029</v>
      </c>
      <c r="B1457" s="33" t="s">
        <v>6030</v>
      </c>
      <c r="C1457" s="33" t="s">
        <v>6031</v>
      </c>
      <c r="D1457" s="34">
        <v>3198.3</v>
      </c>
      <c r="E1457" s="36">
        <v>0</v>
      </c>
      <c r="F1457" s="36">
        <v>0</v>
      </c>
      <c r="G1457" s="36">
        <v>0</v>
      </c>
      <c r="H1457" s="36">
        <f t="shared" si="22"/>
        <v>0</v>
      </c>
    </row>
    <row r="1458" spans="1:8" s="33" customFormat="1" x14ac:dyDescent="0.3">
      <c r="A1458" s="33" t="s">
        <v>6032</v>
      </c>
      <c r="B1458" s="33" t="s">
        <v>6033</v>
      </c>
      <c r="C1458" s="33" t="s">
        <v>6034</v>
      </c>
      <c r="D1458" s="34">
        <v>3176.3</v>
      </c>
      <c r="E1458" s="36">
        <v>0</v>
      </c>
      <c r="F1458" s="36">
        <v>0</v>
      </c>
      <c r="G1458" s="36">
        <v>0</v>
      </c>
      <c r="H1458" s="36">
        <f t="shared" si="22"/>
        <v>0</v>
      </c>
    </row>
    <row r="1459" spans="1:8" s="33" customFormat="1" x14ac:dyDescent="0.3">
      <c r="A1459" s="33" t="s">
        <v>6035</v>
      </c>
      <c r="B1459" s="33" t="s">
        <v>6036</v>
      </c>
      <c r="C1459" s="33" t="s">
        <v>6037</v>
      </c>
      <c r="D1459" s="34">
        <v>3171.7</v>
      </c>
      <c r="E1459" s="36">
        <v>0</v>
      </c>
      <c r="F1459" s="36">
        <v>0</v>
      </c>
      <c r="G1459" s="36">
        <v>0</v>
      </c>
      <c r="H1459" s="36">
        <f t="shared" si="22"/>
        <v>0</v>
      </c>
    </row>
    <row r="1460" spans="1:8" s="33" customFormat="1" x14ac:dyDescent="0.3">
      <c r="A1460" s="33" t="s">
        <v>6038</v>
      </c>
      <c r="B1460" s="33" t="s">
        <v>6039</v>
      </c>
      <c r="C1460" s="33" t="s">
        <v>6040</v>
      </c>
      <c r="D1460" s="34">
        <v>3164.7</v>
      </c>
      <c r="E1460" s="36">
        <v>0</v>
      </c>
      <c r="F1460" s="36">
        <v>0</v>
      </c>
      <c r="G1460" s="36">
        <v>0</v>
      </c>
      <c r="H1460" s="36">
        <f t="shared" si="22"/>
        <v>0</v>
      </c>
    </row>
    <row r="1461" spans="1:8" s="33" customFormat="1" x14ac:dyDescent="0.3">
      <c r="A1461" s="33" t="s">
        <v>6041</v>
      </c>
      <c r="B1461" s="33" t="s">
        <v>6042</v>
      </c>
      <c r="C1461" s="33" t="s">
        <v>6043</v>
      </c>
      <c r="D1461" s="34">
        <v>3162.5</v>
      </c>
      <c r="E1461" s="36">
        <v>0</v>
      </c>
      <c r="F1461" s="36">
        <v>0</v>
      </c>
      <c r="G1461" s="36">
        <v>0</v>
      </c>
      <c r="H1461" s="36">
        <f t="shared" si="22"/>
        <v>0</v>
      </c>
    </row>
    <row r="1462" spans="1:8" s="33" customFormat="1" x14ac:dyDescent="0.3">
      <c r="A1462" s="33" t="s">
        <v>6044</v>
      </c>
      <c r="B1462" s="33" t="s">
        <v>6045</v>
      </c>
      <c r="C1462" s="33" t="s">
        <v>6046</v>
      </c>
      <c r="D1462" s="34">
        <v>3152.8</v>
      </c>
      <c r="E1462" s="36">
        <v>0</v>
      </c>
      <c r="F1462" s="36">
        <v>0</v>
      </c>
      <c r="G1462" s="36">
        <v>0</v>
      </c>
      <c r="H1462" s="36">
        <f t="shared" si="22"/>
        <v>0</v>
      </c>
    </row>
    <row r="1463" spans="1:8" s="33" customFormat="1" x14ac:dyDescent="0.3">
      <c r="A1463" s="33" t="s">
        <v>6047</v>
      </c>
      <c r="B1463" s="33" t="s">
        <v>6048</v>
      </c>
      <c r="C1463" s="33" t="s">
        <v>6049</v>
      </c>
      <c r="D1463" s="34">
        <v>3150</v>
      </c>
      <c r="E1463" s="36">
        <v>0</v>
      </c>
      <c r="F1463" s="36">
        <v>0</v>
      </c>
      <c r="G1463" s="36">
        <v>0</v>
      </c>
      <c r="H1463" s="36">
        <f t="shared" si="22"/>
        <v>0</v>
      </c>
    </row>
    <row r="1464" spans="1:8" s="33" customFormat="1" x14ac:dyDescent="0.3">
      <c r="A1464" s="33" t="s">
        <v>6050</v>
      </c>
      <c r="B1464" s="33" t="s">
        <v>6051</v>
      </c>
      <c r="C1464" s="33" t="s">
        <v>6052</v>
      </c>
      <c r="D1464" s="34">
        <v>3126.4</v>
      </c>
      <c r="E1464" s="36">
        <v>0</v>
      </c>
      <c r="F1464" s="36">
        <v>0</v>
      </c>
      <c r="G1464" s="36">
        <v>0</v>
      </c>
      <c r="H1464" s="36">
        <f t="shared" si="22"/>
        <v>0</v>
      </c>
    </row>
    <row r="1465" spans="1:8" s="33" customFormat="1" x14ac:dyDescent="0.3">
      <c r="A1465" s="33" t="s">
        <v>6056</v>
      </c>
      <c r="B1465" s="33" t="s">
        <v>6057</v>
      </c>
      <c r="C1465" s="33" t="s">
        <v>6058</v>
      </c>
      <c r="D1465" s="34">
        <v>3076.6</v>
      </c>
      <c r="E1465" s="36">
        <v>0</v>
      </c>
      <c r="F1465" s="36">
        <v>0</v>
      </c>
      <c r="G1465" s="36">
        <v>0</v>
      </c>
      <c r="H1465" s="36">
        <f t="shared" si="22"/>
        <v>0</v>
      </c>
    </row>
    <row r="1466" spans="1:8" s="33" customFormat="1" x14ac:dyDescent="0.3">
      <c r="A1466" s="33" t="s">
        <v>6062</v>
      </c>
      <c r="B1466" s="33" t="s">
        <v>6063</v>
      </c>
      <c r="C1466" s="33" t="s">
        <v>6064</v>
      </c>
      <c r="D1466" s="34">
        <v>3072.1</v>
      </c>
      <c r="E1466" s="36">
        <v>0</v>
      </c>
      <c r="F1466" s="36">
        <v>0</v>
      </c>
      <c r="G1466" s="36">
        <v>0</v>
      </c>
      <c r="H1466" s="36">
        <f t="shared" si="22"/>
        <v>0</v>
      </c>
    </row>
    <row r="1467" spans="1:8" s="33" customFormat="1" x14ac:dyDescent="0.3">
      <c r="A1467" s="33" t="s">
        <v>6065</v>
      </c>
      <c r="B1467" s="33" t="s">
        <v>6066</v>
      </c>
      <c r="C1467" s="33" t="s">
        <v>6067</v>
      </c>
      <c r="D1467" s="34">
        <v>3068.5</v>
      </c>
      <c r="E1467" s="36">
        <v>0</v>
      </c>
      <c r="F1467" s="36">
        <v>0</v>
      </c>
      <c r="G1467" s="36">
        <v>0</v>
      </c>
      <c r="H1467" s="36">
        <f t="shared" si="22"/>
        <v>0</v>
      </c>
    </row>
    <row r="1468" spans="1:8" s="33" customFormat="1" x14ac:dyDescent="0.3">
      <c r="A1468" s="33" t="s">
        <v>6068</v>
      </c>
      <c r="B1468" s="33" t="s">
        <v>6069</v>
      </c>
      <c r="C1468" s="33" t="s">
        <v>6070</v>
      </c>
      <c r="D1468" s="34">
        <v>3062.1</v>
      </c>
      <c r="E1468" s="36">
        <v>0</v>
      </c>
      <c r="F1468" s="36">
        <v>0</v>
      </c>
      <c r="G1468" s="36">
        <v>0</v>
      </c>
      <c r="H1468" s="36">
        <f t="shared" si="22"/>
        <v>0</v>
      </c>
    </row>
    <row r="1469" spans="1:8" s="33" customFormat="1" x14ac:dyDescent="0.3">
      <c r="A1469" s="33" t="s">
        <v>6071</v>
      </c>
      <c r="B1469" s="33" t="s">
        <v>6072</v>
      </c>
      <c r="C1469" s="33" t="s">
        <v>6073</v>
      </c>
      <c r="D1469" s="34">
        <v>3054.8</v>
      </c>
      <c r="E1469" s="36">
        <v>0</v>
      </c>
      <c r="F1469" s="36">
        <v>0</v>
      </c>
      <c r="G1469" s="36">
        <v>0</v>
      </c>
      <c r="H1469" s="36">
        <f t="shared" si="22"/>
        <v>0</v>
      </c>
    </row>
    <row r="1470" spans="1:8" s="33" customFormat="1" x14ac:dyDescent="0.3">
      <c r="A1470" s="33" t="s">
        <v>6074</v>
      </c>
      <c r="B1470" s="33" t="s">
        <v>6075</v>
      </c>
      <c r="C1470" s="33" t="s">
        <v>6076</v>
      </c>
      <c r="D1470" s="34">
        <v>3042.5</v>
      </c>
      <c r="E1470" s="36">
        <v>0</v>
      </c>
      <c r="F1470" s="36">
        <v>0</v>
      </c>
      <c r="G1470" s="36">
        <v>0</v>
      </c>
      <c r="H1470" s="36">
        <f t="shared" si="22"/>
        <v>0</v>
      </c>
    </row>
    <row r="1471" spans="1:8" s="33" customFormat="1" x14ac:dyDescent="0.3">
      <c r="A1471" s="33" t="s">
        <v>6077</v>
      </c>
      <c r="B1471" s="33" t="s">
        <v>6078</v>
      </c>
      <c r="C1471" s="33" t="s">
        <v>6079</v>
      </c>
      <c r="D1471" s="34">
        <v>3020.1</v>
      </c>
      <c r="E1471" s="36">
        <v>0</v>
      </c>
      <c r="F1471" s="36">
        <v>0</v>
      </c>
      <c r="G1471" s="36">
        <v>0</v>
      </c>
      <c r="H1471" s="36">
        <f t="shared" si="22"/>
        <v>0</v>
      </c>
    </row>
    <row r="1472" spans="1:8" s="33" customFormat="1" x14ac:dyDescent="0.3">
      <c r="A1472" s="33" t="s">
        <v>6080</v>
      </c>
      <c r="B1472" s="33" t="s">
        <v>6081</v>
      </c>
      <c r="C1472" s="33" t="s">
        <v>6082</v>
      </c>
      <c r="D1472" s="34">
        <v>2997.6</v>
      </c>
      <c r="E1472" s="36">
        <v>0</v>
      </c>
      <c r="F1472" s="36">
        <v>0</v>
      </c>
      <c r="G1472" s="36">
        <v>0</v>
      </c>
      <c r="H1472" s="36">
        <f t="shared" si="22"/>
        <v>0</v>
      </c>
    </row>
    <row r="1473" spans="1:8" s="33" customFormat="1" x14ac:dyDescent="0.3">
      <c r="A1473" s="33" t="s">
        <v>6083</v>
      </c>
      <c r="B1473" s="33" t="s">
        <v>6084</v>
      </c>
      <c r="C1473" s="33" t="s">
        <v>6085</v>
      </c>
      <c r="D1473" s="34">
        <v>2971.4</v>
      </c>
      <c r="E1473" s="36">
        <v>0</v>
      </c>
      <c r="F1473" s="36">
        <v>0</v>
      </c>
      <c r="G1473" s="36">
        <v>0</v>
      </c>
      <c r="H1473" s="36">
        <f t="shared" si="22"/>
        <v>0</v>
      </c>
    </row>
    <row r="1474" spans="1:8" s="33" customFormat="1" x14ac:dyDescent="0.3">
      <c r="A1474" s="33" t="s">
        <v>6086</v>
      </c>
      <c r="B1474" s="33" t="s">
        <v>6087</v>
      </c>
      <c r="C1474" s="33" t="s">
        <v>6088</v>
      </c>
      <c r="D1474" s="34">
        <v>2940.3</v>
      </c>
      <c r="E1474" s="36">
        <v>0</v>
      </c>
      <c r="F1474" s="36">
        <v>0</v>
      </c>
      <c r="G1474" s="36">
        <v>0</v>
      </c>
      <c r="H1474" s="36">
        <f t="shared" ref="H1474:H1537" si="23">AVERAGE(E1474:G1474)</f>
        <v>0</v>
      </c>
    </row>
    <row r="1475" spans="1:8" s="33" customFormat="1" x14ac:dyDescent="0.3">
      <c r="A1475" s="33" t="s">
        <v>6089</v>
      </c>
      <c r="B1475" s="33" t="s">
        <v>6090</v>
      </c>
      <c r="C1475" s="33" t="s">
        <v>6091</v>
      </c>
      <c r="D1475" s="34">
        <v>2939.8</v>
      </c>
      <c r="E1475" s="36">
        <v>0</v>
      </c>
      <c r="F1475" s="36">
        <v>0</v>
      </c>
      <c r="G1475" s="36">
        <v>0</v>
      </c>
      <c r="H1475" s="36">
        <f t="shared" si="23"/>
        <v>0</v>
      </c>
    </row>
    <row r="1476" spans="1:8" s="33" customFormat="1" x14ac:dyDescent="0.3">
      <c r="A1476" s="33" t="s">
        <v>6095</v>
      </c>
      <c r="B1476" s="33" t="s">
        <v>6096</v>
      </c>
      <c r="C1476" s="33" t="s">
        <v>6097</v>
      </c>
      <c r="D1476" s="34">
        <v>2839</v>
      </c>
      <c r="E1476" s="36">
        <v>0</v>
      </c>
      <c r="F1476" s="36">
        <v>0</v>
      </c>
      <c r="G1476" s="36">
        <v>0</v>
      </c>
      <c r="H1476" s="36">
        <f t="shared" si="23"/>
        <v>0</v>
      </c>
    </row>
    <row r="1477" spans="1:8" s="33" customFormat="1" x14ac:dyDescent="0.3">
      <c r="A1477" s="33" t="s">
        <v>6098</v>
      </c>
      <c r="B1477" s="33" t="s">
        <v>6099</v>
      </c>
      <c r="C1477" s="33" t="s">
        <v>6100</v>
      </c>
      <c r="D1477" s="34">
        <v>2811.1</v>
      </c>
      <c r="E1477" s="36">
        <v>0</v>
      </c>
      <c r="F1477" s="36">
        <v>0</v>
      </c>
      <c r="G1477" s="36">
        <v>0</v>
      </c>
      <c r="H1477" s="36">
        <f t="shared" si="23"/>
        <v>0</v>
      </c>
    </row>
    <row r="1478" spans="1:8" s="33" customFormat="1" x14ac:dyDescent="0.3">
      <c r="A1478" s="33" t="s">
        <v>6101</v>
      </c>
      <c r="B1478" s="33" t="s">
        <v>6102</v>
      </c>
      <c r="C1478" s="33" t="s">
        <v>6103</v>
      </c>
      <c r="D1478" s="34">
        <v>2801.3</v>
      </c>
      <c r="E1478" s="36">
        <v>0</v>
      </c>
      <c r="F1478" s="36">
        <v>0</v>
      </c>
      <c r="G1478" s="36">
        <v>0</v>
      </c>
      <c r="H1478" s="36">
        <f t="shared" si="23"/>
        <v>0</v>
      </c>
    </row>
    <row r="1479" spans="1:8" s="33" customFormat="1" x14ac:dyDescent="0.3">
      <c r="A1479" s="33" t="s">
        <v>6104</v>
      </c>
      <c r="B1479" s="33" t="s">
        <v>6105</v>
      </c>
      <c r="C1479" s="33" t="s">
        <v>6106</v>
      </c>
      <c r="D1479" s="34">
        <v>2774.7</v>
      </c>
      <c r="E1479" s="36">
        <v>0</v>
      </c>
      <c r="F1479" s="36">
        <v>0</v>
      </c>
      <c r="G1479" s="36">
        <v>0</v>
      </c>
      <c r="H1479" s="36">
        <f t="shared" si="23"/>
        <v>0</v>
      </c>
    </row>
    <row r="1480" spans="1:8" s="33" customFormat="1" x14ac:dyDescent="0.3">
      <c r="A1480" s="33" t="s">
        <v>6107</v>
      </c>
      <c r="B1480" s="33" t="s">
        <v>6108</v>
      </c>
      <c r="C1480" s="33" t="s">
        <v>6109</v>
      </c>
      <c r="D1480" s="34">
        <v>2771.8</v>
      </c>
      <c r="E1480" s="36">
        <v>0</v>
      </c>
      <c r="F1480" s="36">
        <v>0</v>
      </c>
      <c r="G1480" s="36">
        <v>0</v>
      </c>
      <c r="H1480" s="36">
        <f t="shared" si="23"/>
        <v>0</v>
      </c>
    </row>
    <row r="1481" spans="1:8" s="33" customFormat="1" x14ac:dyDescent="0.3">
      <c r="A1481" s="33" t="s">
        <v>6110</v>
      </c>
      <c r="B1481" s="33" t="s">
        <v>6111</v>
      </c>
      <c r="C1481" s="33" t="s">
        <v>6112</v>
      </c>
      <c r="D1481" s="34">
        <v>2766.2</v>
      </c>
      <c r="E1481" s="36">
        <v>0</v>
      </c>
      <c r="F1481" s="36">
        <v>0</v>
      </c>
      <c r="G1481" s="36">
        <v>0</v>
      </c>
      <c r="H1481" s="36">
        <f t="shared" si="23"/>
        <v>0</v>
      </c>
    </row>
    <row r="1482" spans="1:8" s="33" customFormat="1" x14ac:dyDescent="0.3">
      <c r="A1482" s="33" t="s">
        <v>6113</v>
      </c>
      <c r="B1482" s="33" t="s">
        <v>6114</v>
      </c>
      <c r="C1482" s="33" t="s">
        <v>6115</v>
      </c>
      <c r="D1482" s="34">
        <v>2747.5</v>
      </c>
      <c r="E1482" s="36">
        <v>0</v>
      </c>
      <c r="F1482" s="36">
        <v>0</v>
      </c>
      <c r="G1482" s="36">
        <v>0</v>
      </c>
      <c r="H1482" s="36">
        <f t="shared" si="23"/>
        <v>0</v>
      </c>
    </row>
    <row r="1483" spans="1:8" s="33" customFormat="1" x14ac:dyDescent="0.3">
      <c r="A1483" s="33" t="s">
        <v>6119</v>
      </c>
      <c r="B1483" s="33" t="s">
        <v>6120</v>
      </c>
      <c r="C1483" s="33" t="s">
        <v>6121</v>
      </c>
      <c r="D1483" s="34">
        <v>2739.9</v>
      </c>
      <c r="E1483" s="36">
        <v>0</v>
      </c>
      <c r="F1483" s="36">
        <v>0</v>
      </c>
      <c r="G1483" s="36">
        <v>0</v>
      </c>
      <c r="H1483" s="36">
        <f t="shared" si="23"/>
        <v>0</v>
      </c>
    </row>
    <row r="1484" spans="1:8" s="33" customFormat="1" x14ac:dyDescent="0.3">
      <c r="A1484" s="33" t="s">
        <v>6125</v>
      </c>
      <c r="B1484" s="33" t="s">
        <v>6126</v>
      </c>
      <c r="C1484" s="33" t="s">
        <v>6127</v>
      </c>
      <c r="D1484" s="34">
        <v>2705.6</v>
      </c>
      <c r="E1484" s="36">
        <v>0</v>
      </c>
      <c r="F1484" s="36">
        <v>0</v>
      </c>
      <c r="G1484" s="36">
        <v>0</v>
      </c>
      <c r="H1484" s="36">
        <f t="shared" si="23"/>
        <v>0</v>
      </c>
    </row>
    <row r="1485" spans="1:8" s="33" customFormat="1" x14ac:dyDescent="0.3">
      <c r="A1485" s="33" t="s">
        <v>6128</v>
      </c>
      <c r="B1485" s="33" t="s">
        <v>6129</v>
      </c>
      <c r="C1485" s="33" t="s">
        <v>6130</v>
      </c>
      <c r="D1485" s="34">
        <v>2702.2</v>
      </c>
      <c r="E1485" s="36">
        <v>0</v>
      </c>
      <c r="F1485" s="36">
        <v>0</v>
      </c>
      <c r="G1485" s="36">
        <v>0</v>
      </c>
      <c r="H1485" s="36">
        <f t="shared" si="23"/>
        <v>0</v>
      </c>
    </row>
    <row r="1486" spans="1:8" s="33" customFormat="1" x14ac:dyDescent="0.3">
      <c r="A1486" s="33" t="s">
        <v>6131</v>
      </c>
      <c r="B1486" s="33" t="s">
        <v>6132</v>
      </c>
      <c r="C1486" s="33" t="s">
        <v>6133</v>
      </c>
      <c r="D1486" s="34">
        <v>2684.5</v>
      </c>
      <c r="E1486" s="36">
        <v>0</v>
      </c>
      <c r="F1486" s="36">
        <v>0</v>
      </c>
      <c r="G1486" s="36">
        <v>0</v>
      </c>
      <c r="H1486" s="36">
        <f t="shared" si="23"/>
        <v>0</v>
      </c>
    </row>
    <row r="1487" spans="1:8" s="33" customFormat="1" x14ac:dyDescent="0.3">
      <c r="A1487" s="33" t="s">
        <v>6134</v>
      </c>
      <c r="B1487" s="33" t="s">
        <v>6135</v>
      </c>
      <c r="C1487" s="33" t="s">
        <v>6136</v>
      </c>
      <c r="D1487" s="34">
        <v>2660.7</v>
      </c>
      <c r="E1487" s="36">
        <v>0</v>
      </c>
      <c r="F1487" s="36">
        <v>0</v>
      </c>
      <c r="G1487" s="36">
        <v>0</v>
      </c>
      <c r="H1487" s="36">
        <f t="shared" si="23"/>
        <v>0</v>
      </c>
    </row>
    <row r="1488" spans="1:8" s="33" customFormat="1" x14ac:dyDescent="0.3">
      <c r="A1488" s="33" t="s">
        <v>6140</v>
      </c>
      <c r="B1488" s="33" t="s">
        <v>6141</v>
      </c>
      <c r="C1488" s="33" t="s">
        <v>6142</v>
      </c>
      <c r="D1488" s="34">
        <v>2621.1999999999998</v>
      </c>
      <c r="E1488" s="36">
        <v>0</v>
      </c>
      <c r="F1488" s="36">
        <v>0</v>
      </c>
      <c r="G1488" s="36">
        <v>0</v>
      </c>
      <c r="H1488" s="36">
        <f t="shared" si="23"/>
        <v>0</v>
      </c>
    </row>
    <row r="1489" spans="1:8" s="33" customFormat="1" x14ac:dyDescent="0.3">
      <c r="A1489" s="33" t="s">
        <v>6146</v>
      </c>
      <c r="B1489" s="33" t="s">
        <v>6147</v>
      </c>
      <c r="C1489" s="33" t="s">
        <v>6148</v>
      </c>
      <c r="D1489" s="34">
        <v>2599.9</v>
      </c>
      <c r="E1489" s="36">
        <v>0</v>
      </c>
      <c r="F1489" s="36">
        <v>0</v>
      </c>
      <c r="G1489" s="36">
        <v>0</v>
      </c>
      <c r="H1489" s="36">
        <f t="shared" si="23"/>
        <v>0</v>
      </c>
    </row>
    <row r="1490" spans="1:8" s="33" customFormat="1" x14ac:dyDescent="0.3">
      <c r="A1490" s="33" t="s">
        <v>6149</v>
      </c>
      <c r="B1490" s="33" t="s">
        <v>6150</v>
      </c>
      <c r="C1490" s="33" t="s">
        <v>6151</v>
      </c>
      <c r="D1490" s="34">
        <v>2595.4</v>
      </c>
      <c r="E1490" s="36">
        <v>0</v>
      </c>
      <c r="F1490" s="36">
        <v>0</v>
      </c>
      <c r="G1490" s="36">
        <v>0</v>
      </c>
      <c r="H1490" s="36">
        <f t="shared" si="23"/>
        <v>0</v>
      </c>
    </row>
    <row r="1491" spans="1:8" s="33" customFormat="1" x14ac:dyDescent="0.3">
      <c r="A1491" s="33" t="s">
        <v>6152</v>
      </c>
      <c r="B1491" s="33" t="s">
        <v>6153</v>
      </c>
      <c r="C1491" s="33" t="s">
        <v>6154</v>
      </c>
      <c r="D1491" s="34">
        <v>2586.6999999999998</v>
      </c>
      <c r="E1491" s="36">
        <v>0</v>
      </c>
      <c r="F1491" s="36">
        <v>0</v>
      </c>
      <c r="G1491" s="36">
        <v>0</v>
      </c>
      <c r="H1491" s="36">
        <f t="shared" si="23"/>
        <v>0</v>
      </c>
    </row>
    <row r="1492" spans="1:8" s="33" customFormat="1" x14ac:dyDescent="0.3">
      <c r="A1492" s="33" t="s">
        <v>6155</v>
      </c>
      <c r="B1492" s="33" t="s">
        <v>6156</v>
      </c>
      <c r="C1492" s="33" t="s">
        <v>6157</v>
      </c>
      <c r="D1492" s="34">
        <v>2582.3000000000002</v>
      </c>
      <c r="E1492" s="36">
        <v>0</v>
      </c>
      <c r="F1492" s="36">
        <v>0</v>
      </c>
      <c r="G1492" s="36">
        <v>0</v>
      </c>
      <c r="H1492" s="36">
        <f t="shared" si="23"/>
        <v>0</v>
      </c>
    </row>
    <row r="1493" spans="1:8" s="33" customFormat="1" x14ac:dyDescent="0.3">
      <c r="A1493" s="33" t="s">
        <v>6158</v>
      </c>
      <c r="B1493" s="33" t="s">
        <v>6159</v>
      </c>
      <c r="C1493" s="33" t="s">
        <v>6160</v>
      </c>
      <c r="D1493" s="34">
        <v>2545.8000000000002</v>
      </c>
      <c r="E1493" s="36">
        <v>0</v>
      </c>
      <c r="F1493" s="36">
        <v>0</v>
      </c>
      <c r="G1493" s="36">
        <v>0</v>
      </c>
      <c r="H1493" s="36">
        <f t="shared" si="23"/>
        <v>0</v>
      </c>
    </row>
    <row r="1494" spans="1:8" s="33" customFormat="1" x14ac:dyDescent="0.3">
      <c r="A1494" s="33" t="s">
        <v>6161</v>
      </c>
      <c r="B1494" s="33" t="s">
        <v>6162</v>
      </c>
      <c r="C1494" s="33" t="s">
        <v>6163</v>
      </c>
      <c r="D1494" s="34">
        <v>2544.6</v>
      </c>
      <c r="E1494" s="36">
        <v>0</v>
      </c>
      <c r="F1494" s="36">
        <v>0</v>
      </c>
      <c r="G1494" s="36">
        <v>0</v>
      </c>
      <c r="H1494" s="36">
        <f t="shared" si="23"/>
        <v>0</v>
      </c>
    </row>
    <row r="1495" spans="1:8" s="33" customFormat="1" x14ac:dyDescent="0.3">
      <c r="A1495" s="33" t="s">
        <v>6164</v>
      </c>
      <c r="B1495" s="33" t="s">
        <v>6165</v>
      </c>
      <c r="C1495" s="33" t="s">
        <v>6166</v>
      </c>
      <c r="D1495" s="34">
        <v>2530.1</v>
      </c>
      <c r="E1495" s="36">
        <v>0</v>
      </c>
      <c r="F1495" s="36">
        <v>0</v>
      </c>
      <c r="G1495" s="36">
        <v>0</v>
      </c>
      <c r="H1495" s="36">
        <f t="shared" si="23"/>
        <v>0</v>
      </c>
    </row>
    <row r="1496" spans="1:8" s="33" customFormat="1" x14ac:dyDescent="0.3">
      <c r="A1496" s="33" t="s">
        <v>6167</v>
      </c>
      <c r="B1496" s="33" t="s">
        <v>6168</v>
      </c>
      <c r="C1496" s="33" t="s">
        <v>6169</v>
      </c>
      <c r="D1496" s="34">
        <v>2520.9</v>
      </c>
      <c r="E1496" s="36">
        <v>0</v>
      </c>
      <c r="F1496" s="36">
        <v>0</v>
      </c>
      <c r="G1496" s="36">
        <v>0</v>
      </c>
      <c r="H1496" s="36">
        <f t="shared" si="23"/>
        <v>0</v>
      </c>
    </row>
    <row r="1497" spans="1:8" s="33" customFormat="1" x14ac:dyDescent="0.3">
      <c r="A1497" s="33" t="s">
        <v>6170</v>
      </c>
      <c r="B1497" s="33" t="s">
        <v>6171</v>
      </c>
      <c r="C1497" s="33" t="s">
        <v>6172</v>
      </c>
      <c r="D1497" s="34">
        <v>2520.1</v>
      </c>
      <c r="E1497" s="36">
        <v>0</v>
      </c>
      <c r="F1497" s="36">
        <v>0</v>
      </c>
      <c r="G1497" s="36">
        <v>0</v>
      </c>
      <c r="H1497" s="36">
        <f t="shared" si="23"/>
        <v>0</v>
      </c>
    </row>
    <row r="1498" spans="1:8" s="33" customFormat="1" x14ac:dyDescent="0.3">
      <c r="A1498" s="33" t="s">
        <v>6173</v>
      </c>
      <c r="B1498" s="33" t="s">
        <v>6174</v>
      </c>
      <c r="C1498" s="33" t="s">
        <v>6175</v>
      </c>
      <c r="D1498" s="34">
        <v>2498</v>
      </c>
      <c r="E1498" s="36">
        <v>0</v>
      </c>
      <c r="F1498" s="36">
        <v>0</v>
      </c>
      <c r="G1498" s="36">
        <v>0</v>
      </c>
      <c r="H1498" s="36">
        <f t="shared" si="23"/>
        <v>0</v>
      </c>
    </row>
    <row r="1499" spans="1:8" s="33" customFormat="1" x14ac:dyDescent="0.3">
      <c r="A1499" s="33" t="s">
        <v>6179</v>
      </c>
      <c r="B1499" s="33" t="s">
        <v>6180</v>
      </c>
      <c r="C1499" s="33" t="s">
        <v>6181</v>
      </c>
      <c r="D1499" s="34">
        <v>2451.5</v>
      </c>
      <c r="E1499" s="36">
        <v>0</v>
      </c>
      <c r="F1499" s="36">
        <v>0</v>
      </c>
      <c r="G1499" s="36">
        <v>0</v>
      </c>
      <c r="H1499" s="36">
        <f t="shared" si="23"/>
        <v>0</v>
      </c>
    </row>
    <row r="1500" spans="1:8" s="33" customFormat="1" x14ac:dyDescent="0.3">
      <c r="A1500" s="33" t="s">
        <v>6185</v>
      </c>
      <c r="B1500" s="33" t="s">
        <v>6186</v>
      </c>
      <c r="C1500" s="33" t="s">
        <v>6187</v>
      </c>
      <c r="D1500" s="34">
        <v>2421.9</v>
      </c>
      <c r="E1500" s="36">
        <v>0</v>
      </c>
      <c r="F1500" s="36">
        <v>0</v>
      </c>
      <c r="G1500" s="36">
        <v>0</v>
      </c>
      <c r="H1500" s="36">
        <f t="shared" si="23"/>
        <v>0</v>
      </c>
    </row>
    <row r="1501" spans="1:8" s="33" customFormat="1" x14ac:dyDescent="0.3">
      <c r="A1501" s="33" t="s">
        <v>6188</v>
      </c>
      <c r="B1501" s="33" t="s">
        <v>6189</v>
      </c>
      <c r="C1501" s="33" t="s">
        <v>6190</v>
      </c>
      <c r="D1501" s="34">
        <v>2405.3000000000002</v>
      </c>
      <c r="E1501" s="36">
        <v>0</v>
      </c>
      <c r="F1501" s="36">
        <v>0</v>
      </c>
      <c r="G1501" s="36">
        <v>0</v>
      </c>
      <c r="H1501" s="36">
        <f t="shared" si="23"/>
        <v>0</v>
      </c>
    </row>
    <row r="1502" spans="1:8" s="33" customFormat="1" x14ac:dyDescent="0.3">
      <c r="A1502" s="33" t="s">
        <v>6191</v>
      </c>
      <c r="B1502" s="33" t="s">
        <v>6192</v>
      </c>
      <c r="C1502" s="33" t="s">
        <v>6193</v>
      </c>
      <c r="D1502" s="34">
        <v>2403.6999999999998</v>
      </c>
      <c r="E1502" s="36">
        <v>0</v>
      </c>
      <c r="F1502" s="36">
        <v>0</v>
      </c>
      <c r="G1502" s="36">
        <v>0</v>
      </c>
      <c r="H1502" s="36">
        <f t="shared" si="23"/>
        <v>0</v>
      </c>
    </row>
    <row r="1503" spans="1:8" s="33" customFormat="1" x14ac:dyDescent="0.3">
      <c r="A1503" s="33" t="s">
        <v>6194</v>
      </c>
      <c r="B1503" s="33" t="s">
        <v>6195</v>
      </c>
      <c r="C1503" s="33" t="s">
        <v>6196</v>
      </c>
      <c r="D1503" s="34">
        <v>2390.4</v>
      </c>
      <c r="E1503" s="36">
        <v>0</v>
      </c>
      <c r="F1503" s="36">
        <v>0</v>
      </c>
      <c r="G1503" s="36">
        <v>0</v>
      </c>
      <c r="H1503" s="36">
        <f t="shared" si="23"/>
        <v>0</v>
      </c>
    </row>
    <row r="1504" spans="1:8" s="33" customFormat="1" x14ac:dyDescent="0.3">
      <c r="A1504" s="33" t="s">
        <v>6197</v>
      </c>
      <c r="B1504" s="33" t="s">
        <v>6198</v>
      </c>
      <c r="C1504" s="33" t="s">
        <v>6199</v>
      </c>
      <c r="D1504" s="34">
        <v>2369.1</v>
      </c>
      <c r="E1504" s="36">
        <v>0</v>
      </c>
      <c r="F1504" s="36">
        <v>0</v>
      </c>
      <c r="G1504" s="36">
        <v>0</v>
      </c>
      <c r="H1504" s="36">
        <f t="shared" si="23"/>
        <v>0</v>
      </c>
    </row>
    <row r="1505" spans="1:8" s="33" customFormat="1" x14ac:dyDescent="0.3">
      <c r="A1505" s="33" t="s">
        <v>6200</v>
      </c>
      <c r="B1505" s="33" t="s">
        <v>6201</v>
      </c>
      <c r="C1505" s="33" t="s">
        <v>6202</v>
      </c>
      <c r="D1505" s="34">
        <v>2362.4</v>
      </c>
      <c r="E1505" s="36">
        <v>0</v>
      </c>
      <c r="F1505" s="36">
        <v>0</v>
      </c>
      <c r="G1505" s="36">
        <v>0</v>
      </c>
      <c r="H1505" s="36">
        <f t="shared" si="23"/>
        <v>0</v>
      </c>
    </row>
    <row r="1506" spans="1:8" s="33" customFormat="1" x14ac:dyDescent="0.3">
      <c r="A1506" s="33" t="s">
        <v>6203</v>
      </c>
      <c r="B1506" s="33" t="s">
        <v>6204</v>
      </c>
      <c r="C1506" s="33" t="s">
        <v>6205</v>
      </c>
      <c r="D1506" s="34">
        <v>2341.8000000000002</v>
      </c>
      <c r="E1506" s="36">
        <v>0</v>
      </c>
      <c r="F1506" s="36">
        <v>0</v>
      </c>
      <c r="G1506" s="36">
        <v>0</v>
      </c>
      <c r="H1506" s="36">
        <f t="shared" si="23"/>
        <v>0</v>
      </c>
    </row>
    <row r="1507" spans="1:8" s="33" customFormat="1" x14ac:dyDescent="0.3">
      <c r="A1507" s="33" t="s">
        <v>6206</v>
      </c>
      <c r="B1507" s="33" t="s">
        <v>6207</v>
      </c>
      <c r="C1507" s="33" t="s">
        <v>6208</v>
      </c>
      <c r="D1507" s="34">
        <v>2340.3000000000002</v>
      </c>
      <c r="E1507" s="36">
        <v>0</v>
      </c>
      <c r="F1507" s="36">
        <v>0</v>
      </c>
      <c r="G1507" s="36">
        <v>0</v>
      </c>
      <c r="H1507" s="36">
        <f t="shared" si="23"/>
        <v>0</v>
      </c>
    </row>
    <row r="1508" spans="1:8" s="33" customFormat="1" x14ac:dyDescent="0.3">
      <c r="A1508" s="33" t="s">
        <v>6209</v>
      </c>
      <c r="B1508" s="33" t="s">
        <v>6210</v>
      </c>
      <c r="C1508" s="33" t="s">
        <v>6211</v>
      </c>
      <c r="D1508" s="34">
        <v>2329.1</v>
      </c>
      <c r="E1508" s="36">
        <v>0</v>
      </c>
      <c r="F1508" s="36">
        <v>0</v>
      </c>
      <c r="G1508" s="36">
        <v>0</v>
      </c>
      <c r="H1508" s="36">
        <f t="shared" si="23"/>
        <v>0</v>
      </c>
    </row>
    <row r="1509" spans="1:8" s="33" customFormat="1" x14ac:dyDescent="0.3">
      <c r="A1509" s="33" t="s">
        <v>6215</v>
      </c>
      <c r="B1509" s="33" t="s">
        <v>6216</v>
      </c>
      <c r="C1509" s="33" t="s">
        <v>6217</v>
      </c>
      <c r="D1509" s="34">
        <v>2282.4</v>
      </c>
      <c r="E1509" s="36">
        <v>0</v>
      </c>
      <c r="F1509" s="36">
        <v>0</v>
      </c>
      <c r="G1509" s="36">
        <v>0</v>
      </c>
      <c r="H1509" s="36">
        <f t="shared" si="23"/>
        <v>0</v>
      </c>
    </row>
    <row r="1510" spans="1:8" s="33" customFormat="1" x14ac:dyDescent="0.3">
      <c r="A1510" s="33" t="s">
        <v>6218</v>
      </c>
      <c r="B1510" s="33" t="s">
        <v>6219</v>
      </c>
      <c r="C1510" s="33" t="s">
        <v>6220</v>
      </c>
      <c r="D1510" s="34">
        <v>2273.3000000000002</v>
      </c>
      <c r="E1510" s="36">
        <v>0</v>
      </c>
      <c r="F1510" s="36">
        <v>0</v>
      </c>
      <c r="G1510" s="36">
        <v>0</v>
      </c>
      <c r="H1510" s="36">
        <f t="shared" si="23"/>
        <v>0</v>
      </c>
    </row>
    <row r="1511" spans="1:8" s="33" customFormat="1" x14ac:dyDescent="0.3">
      <c r="A1511" s="33" t="s">
        <v>6224</v>
      </c>
      <c r="B1511" s="33" t="s">
        <v>6225</v>
      </c>
      <c r="C1511" s="33" t="s">
        <v>6226</v>
      </c>
      <c r="D1511" s="34">
        <v>2219.1</v>
      </c>
      <c r="E1511" s="36">
        <v>0</v>
      </c>
      <c r="F1511" s="36">
        <v>0</v>
      </c>
      <c r="G1511" s="36">
        <v>0</v>
      </c>
      <c r="H1511" s="36">
        <f t="shared" si="23"/>
        <v>0</v>
      </c>
    </row>
    <row r="1512" spans="1:8" s="33" customFormat="1" x14ac:dyDescent="0.3">
      <c r="A1512" s="33" t="s">
        <v>6230</v>
      </c>
      <c r="B1512" s="33" t="s">
        <v>6231</v>
      </c>
      <c r="C1512" s="33" t="s">
        <v>6232</v>
      </c>
      <c r="D1512" s="34">
        <v>2199</v>
      </c>
      <c r="E1512" s="36">
        <v>0</v>
      </c>
      <c r="F1512" s="36">
        <v>0</v>
      </c>
      <c r="G1512" s="36">
        <v>0</v>
      </c>
      <c r="H1512" s="36">
        <f t="shared" si="23"/>
        <v>0</v>
      </c>
    </row>
    <row r="1513" spans="1:8" s="33" customFormat="1" x14ac:dyDescent="0.3">
      <c r="A1513" s="33" t="s">
        <v>6233</v>
      </c>
      <c r="B1513" s="33" t="s">
        <v>6234</v>
      </c>
      <c r="C1513" s="33" t="s">
        <v>6235</v>
      </c>
      <c r="D1513" s="34">
        <v>2173.1</v>
      </c>
      <c r="E1513" s="36">
        <v>0</v>
      </c>
      <c r="F1513" s="36">
        <v>0</v>
      </c>
      <c r="G1513" s="36">
        <v>0</v>
      </c>
      <c r="H1513" s="36">
        <f t="shared" si="23"/>
        <v>0</v>
      </c>
    </row>
    <row r="1514" spans="1:8" s="33" customFormat="1" x14ac:dyDescent="0.3">
      <c r="A1514" s="33" t="s">
        <v>6236</v>
      </c>
      <c r="B1514" s="33" t="s">
        <v>6237</v>
      </c>
      <c r="C1514" s="33" t="s">
        <v>6238</v>
      </c>
      <c r="D1514" s="34">
        <v>2164.4</v>
      </c>
      <c r="E1514" s="36">
        <v>0</v>
      </c>
      <c r="F1514" s="36">
        <v>0</v>
      </c>
      <c r="G1514" s="36">
        <v>0</v>
      </c>
      <c r="H1514" s="36">
        <f t="shared" si="23"/>
        <v>0</v>
      </c>
    </row>
    <row r="1515" spans="1:8" s="33" customFormat="1" x14ac:dyDescent="0.3">
      <c r="A1515" s="33" t="s">
        <v>6239</v>
      </c>
      <c r="B1515" s="33" t="s">
        <v>6240</v>
      </c>
      <c r="C1515" s="33" t="s">
        <v>6241</v>
      </c>
      <c r="D1515" s="34">
        <v>2162.9</v>
      </c>
      <c r="E1515" s="36">
        <v>0</v>
      </c>
      <c r="F1515" s="36">
        <v>0</v>
      </c>
      <c r="G1515" s="36">
        <v>0</v>
      </c>
      <c r="H1515" s="36">
        <f t="shared" si="23"/>
        <v>0</v>
      </c>
    </row>
    <row r="1516" spans="1:8" s="33" customFormat="1" x14ac:dyDescent="0.3">
      <c r="A1516" s="33" t="s">
        <v>6242</v>
      </c>
      <c r="B1516" s="33" t="s">
        <v>6243</v>
      </c>
      <c r="C1516" s="33" t="s">
        <v>6244</v>
      </c>
      <c r="D1516" s="34">
        <v>2159.1999999999998</v>
      </c>
      <c r="E1516" s="36">
        <v>0</v>
      </c>
      <c r="F1516" s="36">
        <v>0</v>
      </c>
      <c r="G1516" s="36">
        <v>0</v>
      </c>
      <c r="H1516" s="36">
        <f t="shared" si="23"/>
        <v>0</v>
      </c>
    </row>
    <row r="1517" spans="1:8" s="33" customFormat="1" x14ac:dyDescent="0.3">
      <c r="A1517" s="33" t="s">
        <v>6245</v>
      </c>
      <c r="B1517" s="33" t="s">
        <v>6246</v>
      </c>
      <c r="C1517" s="33" t="s">
        <v>6247</v>
      </c>
      <c r="D1517" s="34">
        <v>2158.4</v>
      </c>
      <c r="E1517" s="36">
        <v>0</v>
      </c>
      <c r="F1517" s="36">
        <v>0</v>
      </c>
      <c r="G1517" s="36">
        <v>0</v>
      </c>
      <c r="H1517" s="36">
        <f t="shared" si="23"/>
        <v>0</v>
      </c>
    </row>
    <row r="1518" spans="1:8" s="33" customFormat="1" x14ac:dyDescent="0.3">
      <c r="A1518" s="33" t="s">
        <v>6248</v>
      </c>
      <c r="B1518" s="33" t="s">
        <v>6249</v>
      </c>
      <c r="C1518" s="33" t="s">
        <v>6250</v>
      </c>
      <c r="D1518" s="34">
        <v>2147.6</v>
      </c>
      <c r="E1518" s="36">
        <v>0</v>
      </c>
      <c r="F1518" s="36">
        <v>0</v>
      </c>
      <c r="G1518" s="36">
        <v>0</v>
      </c>
      <c r="H1518" s="36">
        <f t="shared" si="23"/>
        <v>0</v>
      </c>
    </row>
    <row r="1519" spans="1:8" s="33" customFormat="1" x14ac:dyDescent="0.3">
      <c r="A1519" s="33" t="s">
        <v>6251</v>
      </c>
      <c r="B1519" s="33" t="s">
        <v>6252</v>
      </c>
      <c r="C1519" s="33" t="s">
        <v>6253</v>
      </c>
      <c r="D1519" s="34">
        <v>2146.9</v>
      </c>
      <c r="E1519" s="36">
        <v>0</v>
      </c>
      <c r="F1519" s="36">
        <v>0</v>
      </c>
      <c r="G1519" s="36">
        <v>0</v>
      </c>
      <c r="H1519" s="36">
        <f t="shared" si="23"/>
        <v>0</v>
      </c>
    </row>
    <row r="1520" spans="1:8" s="33" customFormat="1" x14ac:dyDescent="0.3">
      <c r="A1520" s="33" t="s">
        <v>6254</v>
      </c>
      <c r="B1520" s="33" t="s">
        <v>6255</v>
      </c>
      <c r="C1520" s="33" t="s">
        <v>6256</v>
      </c>
      <c r="D1520" s="34">
        <v>2145.6</v>
      </c>
      <c r="E1520" s="36">
        <v>0</v>
      </c>
      <c r="F1520" s="36">
        <v>0</v>
      </c>
      <c r="G1520" s="36">
        <v>0</v>
      </c>
      <c r="H1520" s="36">
        <f t="shared" si="23"/>
        <v>0</v>
      </c>
    </row>
    <row r="1521" spans="1:8" s="33" customFormat="1" x14ac:dyDescent="0.3">
      <c r="A1521" s="33" t="s">
        <v>6257</v>
      </c>
      <c r="B1521" s="33" t="s">
        <v>6258</v>
      </c>
      <c r="C1521" s="33" t="s">
        <v>6259</v>
      </c>
      <c r="D1521" s="34">
        <v>2141.8000000000002</v>
      </c>
      <c r="E1521" s="36">
        <v>0</v>
      </c>
      <c r="F1521" s="36">
        <v>0</v>
      </c>
      <c r="G1521" s="36">
        <v>0</v>
      </c>
      <c r="H1521" s="36">
        <f t="shared" si="23"/>
        <v>0</v>
      </c>
    </row>
    <row r="1522" spans="1:8" s="33" customFormat="1" x14ac:dyDescent="0.3">
      <c r="A1522" s="33" t="s">
        <v>6260</v>
      </c>
      <c r="B1522" s="33" t="s">
        <v>6261</v>
      </c>
      <c r="C1522" s="33" t="s">
        <v>6262</v>
      </c>
      <c r="D1522" s="34">
        <v>2136.5</v>
      </c>
      <c r="E1522" s="36">
        <v>0</v>
      </c>
      <c r="F1522" s="36">
        <v>0</v>
      </c>
      <c r="G1522" s="36">
        <v>0</v>
      </c>
      <c r="H1522" s="36">
        <f t="shared" si="23"/>
        <v>0</v>
      </c>
    </row>
    <row r="1523" spans="1:8" s="33" customFormat="1" x14ac:dyDescent="0.3">
      <c r="A1523" s="33" t="s">
        <v>6263</v>
      </c>
      <c r="B1523" s="33" t="s">
        <v>6264</v>
      </c>
      <c r="C1523" s="33" t="s">
        <v>6265</v>
      </c>
      <c r="D1523" s="34">
        <v>2134.9</v>
      </c>
      <c r="E1523" s="36">
        <v>0</v>
      </c>
      <c r="F1523" s="36">
        <v>0</v>
      </c>
      <c r="G1523" s="36">
        <v>0</v>
      </c>
      <c r="H1523" s="36">
        <f t="shared" si="23"/>
        <v>0</v>
      </c>
    </row>
    <row r="1524" spans="1:8" s="33" customFormat="1" x14ac:dyDescent="0.3">
      <c r="A1524" s="33" t="s">
        <v>6266</v>
      </c>
      <c r="B1524" s="33" t="s">
        <v>6267</v>
      </c>
      <c r="C1524" s="33" t="s">
        <v>6268</v>
      </c>
      <c r="D1524" s="34">
        <v>2115</v>
      </c>
      <c r="E1524" s="36">
        <v>0</v>
      </c>
      <c r="F1524" s="36">
        <v>0</v>
      </c>
      <c r="G1524" s="36">
        <v>0</v>
      </c>
      <c r="H1524" s="36">
        <f t="shared" si="23"/>
        <v>0</v>
      </c>
    </row>
    <row r="1525" spans="1:8" s="33" customFormat="1" x14ac:dyDescent="0.3">
      <c r="A1525" s="33" t="s">
        <v>6269</v>
      </c>
      <c r="B1525" s="33" t="s">
        <v>6270</v>
      </c>
      <c r="C1525" s="33" t="s">
        <v>6271</v>
      </c>
      <c r="D1525" s="34">
        <v>2098.1999999999998</v>
      </c>
      <c r="E1525" s="36">
        <v>0</v>
      </c>
      <c r="F1525" s="36">
        <v>0</v>
      </c>
      <c r="G1525" s="36">
        <v>0</v>
      </c>
      <c r="H1525" s="36">
        <f t="shared" si="23"/>
        <v>0</v>
      </c>
    </row>
    <row r="1526" spans="1:8" s="33" customFormat="1" x14ac:dyDescent="0.3">
      <c r="A1526" s="33" t="s">
        <v>6272</v>
      </c>
      <c r="B1526" s="33" t="s">
        <v>6273</v>
      </c>
      <c r="C1526" s="33" t="s">
        <v>6274</v>
      </c>
      <c r="D1526" s="34">
        <v>2089.6</v>
      </c>
      <c r="E1526" s="36">
        <v>0</v>
      </c>
      <c r="F1526" s="36">
        <v>0</v>
      </c>
      <c r="G1526" s="36">
        <v>0</v>
      </c>
      <c r="H1526" s="36">
        <f t="shared" si="23"/>
        <v>0</v>
      </c>
    </row>
    <row r="1527" spans="1:8" s="33" customFormat="1" x14ac:dyDescent="0.3">
      <c r="A1527" s="33" t="s">
        <v>6275</v>
      </c>
      <c r="B1527" s="33" t="s">
        <v>6276</v>
      </c>
      <c r="C1527" s="33" t="s">
        <v>6277</v>
      </c>
      <c r="D1527" s="34">
        <v>2054.6</v>
      </c>
      <c r="E1527" s="36">
        <v>0</v>
      </c>
      <c r="F1527" s="36">
        <v>0</v>
      </c>
      <c r="G1527" s="36">
        <v>0</v>
      </c>
      <c r="H1527" s="36">
        <f t="shared" si="23"/>
        <v>0</v>
      </c>
    </row>
    <row r="1528" spans="1:8" s="33" customFormat="1" x14ac:dyDescent="0.3">
      <c r="A1528" s="33" t="s">
        <v>6278</v>
      </c>
      <c r="B1528" s="33" t="s">
        <v>6279</v>
      </c>
      <c r="C1528" s="33" t="s">
        <v>6280</v>
      </c>
      <c r="D1528" s="34">
        <v>2032.8</v>
      </c>
      <c r="E1528" s="36">
        <v>0</v>
      </c>
      <c r="F1528" s="36">
        <v>0</v>
      </c>
      <c r="G1528" s="36">
        <v>0</v>
      </c>
      <c r="H1528" s="36">
        <f t="shared" si="23"/>
        <v>0</v>
      </c>
    </row>
    <row r="1529" spans="1:8" s="33" customFormat="1" x14ac:dyDescent="0.3">
      <c r="A1529" s="33" t="s">
        <v>6281</v>
      </c>
      <c r="B1529" s="33" t="s">
        <v>6282</v>
      </c>
      <c r="C1529" s="33" t="s">
        <v>6283</v>
      </c>
      <c r="D1529" s="34">
        <v>2028.1</v>
      </c>
      <c r="E1529" s="36">
        <v>0</v>
      </c>
      <c r="F1529" s="36">
        <v>0</v>
      </c>
      <c r="G1529" s="36">
        <v>0</v>
      </c>
      <c r="H1529" s="36">
        <f t="shared" si="23"/>
        <v>0</v>
      </c>
    </row>
    <row r="1530" spans="1:8" s="33" customFormat="1" x14ac:dyDescent="0.3">
      <c r="A1530" s="33" t="s">
        <v>6287</v>
      </c>
      <c r="B1530" s="33" t="s">
        <v>6288</v>
      </c>
      <c r="C1530" s="33" t="s">
        <v>6289</v>
      </c>
      <c r="D1530" s="34">
        <v>1998.8</v>
      </c>
      <c r="E1530" s="36">
        <v>0</v>
      </c>
      <c r="F1530" s="36">
        <v>0</v>
      </c>
      <c r="G1530" s="36">
        <v>0</v>
      </c>
      <c r="H1530" s="36">
        <f t="shared" si="23"/>
        <v>0</v>
      </c>
    </row>
    <row r="1531" spans="1:8" s="33" customFormat="1" x14ac:dyDescent="0.3">
      <c r="A1531" s="33" t="s">
        <v>6293</v>
      </c>
      <c r="B1531" s="33" t="s">
        <v>6294</v>
      </c>
      <c r="C1531" s="33" t="s">
        <v>6295</v>
      </c>
      <c r="D1531" s="34">
        <v>1957.7</v>
      </c>
      <c r="E1531" s="36">
        <v>0</v>
      </c>
      <c r="F1531" s="36">
        <v>0</v>
      </c>
      <c r="G1531" s="36">
        <v>0</v>
      </c>
      <c r="H1531" s="36">
        <f t="shared" si="23"/>
        <v>0</v>
      </c>
    </row>
    <row r="1532" spans="1:8" s="33" customFormat="1" x14ac:dyDescent="0.3">
      <c r="A1532" s="33" t="s">
        <v>6296</v>
      </c>
      <c r="B1532" s="33" t="s">
        <v>6297</v>
      </c>
      <c r="C1532" s="33" t="s">
        <v>6298</v>
      </c>
      <c r="D1532" s="34">
        <v>1952.2</v>
      </c>
      <c r="E1532" s="36">
        <v>0</v>
      </c>
      <c r="F1532" s="36">
        <v>0</v>
      </c>
      <c r="G1532" s="36">
        <v>0</v>
      </c>
      <c r="H1532" s="36">
        <f t="shared" si="23"/>
        <v>0</v>
      </c>
    </row>
    <row r="1533" spans="1:8" s="33" customFormat="1" x14ac:dyDescent="0.3">
      <c r="A1533" s="33" t="s">
        <v>6299</v>
      </c>
      <c r="B1533" s="33" t="s">
        <v>6300</v>
      </c>
      <c r="C1533" s="33" t="s">
        <v>6301</v>
      </c>
      <c r="D1533" s="34">
        <v>1951.4</v>
      </c>
      <c r="E1533" s="36">
        <v>0</v>
      </c>
      <c r="F1533" s="36">
        <v>0</v>
      </c>
      <c r="G1533" s="36">
        <v>0</v>
      </c>
      <c r="H1533" s="36">
        <f t="shared" si="23"/>
        <v>0</v>
      </c>
    </row>
    <row r="1534" spans="1:8" s="33" customFormat="1" x14ac:dyDescent="0.3">
      <c r="A1534" s="33" t="s">
        <v>6302</v>
      </c>
      <c r="B1534" s="33" t="s">
        <v>6303</v>
      </c>
      <c r="C1534" s="33" t="s">
        <v>6304</v>
      </c>
      <c r="D1534" s="34">
        <v>1932.4</v>
      </c>
      <c r="E1534" s="36">
        <v>0</v>
      </c>
      <c r="F1534" s="36">
        <v>0</v>
      </c>
      <c r="G1534" s="36">
        <v>0</v>
      </c>
      <c r="H1534" s="36">
        <f t="shared" si="23"/>
        <v>0</v>
      </c>
    </row>
    <row r="1535" spans="1:8" s="33" customFormat="1" x14ac:dyDescent="0.3">
      <c r="A1535" s="33" t="s">
        <v>6308</v>
      </c>
      <c r="B1535" s="33" t="s">
        <v>6309</v>
      </c>
      <c r="C1535" s="33" t="s">
        <v>6310</v>
      </c>
      <c r="D1535" s="34">
        <v>1921.1</v>
      </c>
      <c r="E1535" s="36">
        <v>0</v>
      </c>
      <c r="F1535" s="36">
        <v>0</v>
      </c>
      <c r="G1535" s="36">
        <v>0</v>
      </c>
      <c r="H1535" s="36">
        <f t="shared" si="23"/>
        <v>0</v>
      </c>
    </row>
    <row r="1536" spans="1:8" s="33" customFormat="1" x14ac:dyDescent="0.3">
      <c r="A1536" s="33" t="s">
        <v>6311</v>
      </c>
      <c r="B1536" s="33" t="s">
        <v>6312</v>
      </c>
      <c r="C1536" s="33" t="s">
        <v>6313</v>
      </c>
      <c r="D1536" s="34">
        <v>1914.3</v>
      </c>
      <c r="E1536" s="36">
        <v>0</v>
      </c>
      <c r="F1536" s="36">
        <v>0</v>
      </c>
      <c r="G1536" s="36">
        <v>0</v>
      </c>
      <c r="H1536" s="36">
        <f t="shared" si="23"/>
        <v>0</v>
      </c>
    </row>
    <row r="1537" spans="1:8" s="33" customFormat="1" x14ac:dyDescent="0.3">
      <c r="A1537" s="33" t="s">
        <v>6314</v>
      </c>
      <c r="B1537" s="33" t="s">
        <v>6315</v>
      </c>
      <c r="C1537" s="33" t="s">
        <v>6316</v>
      </c>
      <c r="D1537" s="34">
        <v>1908.7</v>
      </c>
      <c r="E1537" s="36">
        <v>0</v>
      </c>
      <c r="F1537" s="36">
        <v>0</v>
      </c>
      <c r="G1537" s="36">
        <v>0</v>
      </c>
      <c r="H1537" s="36">
        <f t="shared" si="23"/>
        <v>0</v>
      </c>
    </row>
    <row r="1538" spans="1:8" s="33" customFormat="1" x14ac:dyDescent="0.3">
      <c r="A1538" s="33" t="s">
        <v>6317</v>
      </c>
      <c r="B1538" s="33" t="s">
        <v>6318</v>
      </c>
      <c r="C1538" s="33" t="s">
        <v>6319</v>
      </c>
      <c r="D1538" s="34">
        <v>1905.4</v>
      </c>
      <c r="E1538" s="36">
        <v>0</v>
      </c>
      <c r="F1538" s="36">
        <v>0</v>
      </c>
      <c r="G1538" s="36">
        <v>0</v>
      </c>
      <c r="H1538" s="36">
        <f t="shared" ref="H1538:H1601" si="24">AVERAGE(E1538:G1538)</f>
        <v>0</v>
      </c>
    </row>
    <row r="1539" spans="1:8" s="33" customFormat="1" x14ac:dyDescent="0.3">
      <c r="A1539" s="33" t="s">
        <v>6320</v>
      </c>
      <c r="B1539" s="33" t="s">
        <v>6321</v>
      </c>
      <c r="C1539" s="33" t="s">
        <v>6322</v>
      </c>
      <c r="D1539" s="34">
        <v>1902.2</v>
      </c>
      <c r="E1539" s="36">
        <v>0</v>
      </c>
      <c r="F1539" s="36">
        <v>0</v>
      </c>
      <c r="G1539" s="36">
        <v>0</v>
      </c>
      <c r="H1539" s="36">
        <f t="shared" si="24"/>
        <v>0</v>
      </c>
    </row>
    <row r="1540" spans="1:8" s="33" customFormat="1" x14ac:dyDescent="0.3">
      <c r="A1540" s="33" t="s">
        <v>6323</v>
      </c>
      <c r="B1540" s="33" t="s">
        <v>6324</v>
      </c>
      <c r="C1540" s="33" t="s">
        <v>6325</v>
      </c>
      <c r="D1540" s="34">
        <v>1896</v>
      </c>
      <c r="E1540" s="36">
        <v>0</v>
      </c>
      <c r="F1540" s="36">
        <v>0</v>
      </c>
      <c r="G1540" s="36">
        <v>0</v>
      </c>
      <c r="H1540" s="36">
        <f t="shared" si="24"/>
        <v>0</v>
      </c>
    </row>
    <row r="1541" spans="1:8" s="33" customFormat="1" x14ac:dyDescent="0.3">
      <c r="A1541" s="33" t="s">
        <v>6326</v>
      </c>
      <c r="B1541" s="33" t="s">
        <v>6327</v>
      </c>
      <c r="C1541" s="33" t="s">
        <v>6328</v>
      </c>
      <c r="D1541" s="34">
        <v>1867</v>
      </c>
      <c r="E1541" s="36">
        <v>0</v>
      </c>
      <c r="F1541" s="36">
        <v>0</v>
      </c>
      <c r="G1541" s="36">
        <v>0</v>
      </c>
      <c r="H1541" s="36">
        <f t="shared" si="24"/>
        <v>0</v>
      </c>
    </row>
    <row r="1542" spans="1:8" s="33" customFormat="1" x14ac:dyDescent="0.3">
      <c r="A1542" s="33" t="s">
        <v>6332</v>
      </c>
      <c r="B1542" s="33" t="s">
        <v>6333</v>
      </c>
      <c r="C1542" s="33" t="s">
        <v>6334</v>
      </c>
      <c r="D1542" s="34">
        <v>1855.7</v>
      </c>
      <c r="E1542" s="36">
        <v>0</v>
      </c>
      <c r="F1542" s="36">
        <v>0</v>
      </c>
      <c r="G1542" s="36">
        <v>0</v>
      </c>
      <c r="H1542" s="36">
        <f t="shared" si="24"/>
        <v>0</v>
      </c>
    </row>
    <row r="1543" spans="1:8" s="33" customFormat="1" x14ac:dyDescent="0.3">
      <c r="A1543" s="33" t="s">
        <v>6335</v>
      </c>
      <c r="B1543" s="33" t="s">
        <v>6336</v>
      </c>
      <c r="C1543" s="33" t="s">
        <v>6337</v>
      </c>
      <c r="D1543" s="34">
        <v>1843</v>
      </c>
      <c r="E1543" s="36">
        <v>0</v>
      </c>
      <c r="F1543" s="36">
        <v>0</v>
      </c>
      <c r="G1543" s="36">
        <v>0</v>
      </c>
      <c r="H1543" s="36">
        <f t="shared" si="24"/>
        <v>0</v>
      </c>
    </row>
    <row r="1544" spans="1:8" s="33" customFormat="1" x14ac:dyDescent="0.3">
      <c r="A1544" s="33" t="s">
        <v>6338</v>
      </c>
      <c r="B1544" s="33" t="s">
        <v>6339</v>
      </c>
      <c r="C1544" s="33" t="s">
        <v>6340</v>
      </c>
      <c r="D1544" s="34">
        <v>1841.4</v>
      </c>
      <c r="E1544" s="36">
        <v>0</v>
      </c>
      <c r="F1544" s="36">
        <v>0</v>
      </c>
      <c r="G1544" s="36">
        <v>0</v>
      </c>
      <c r="H1544" s="36">
        <f t="shared" si="24"/>
        <v>0</v>
      </c>
    </row>
    <row r="1545" spans="1:8" s="33" customFormat="1" x14ac:dyDescent="0.3">
      <c r="A1545" s="33" t="s">
        <v>6341</v>
      </c>
      <c r="B1545" s="33" t="s">
        <v>6342</v>
      </c>
      <c r="C1545" s="33" t="s">
        <v>6343</v>
      </c>
      <c r="D1545" s="34">
        <v>1838.8</v>
      </c>
      <c r="E1545" s="36">
        <v>0</v>
      </c>
      <c r="F1545" s="36">
        <v>0</v>
      </c>
      <c r="G1545" s="36">
        <v>0</v>
      </c>
      <c r="H1545" s="36">
        <f t="shared" si="24"/>
        <v>0</v>
      </c>
    </row>
    <row r="1546" spans="1:8" s="33" customFormat="1" x14ac:dyDescent="0.3">
      <c r="A1546" s="33" t="s">
        <v>6344</v>
      </c>
      <c r="B1546" s="33" t="s">
        <v>6345</v>
      </c>
      <c r="C1546" s="33" t="s">
        <v>6346</v>
      </c>
      <c r="D1546" s="34">
        <v>1812.7</v>
      </c>
      <c r="E1546" s="36">
        <v>0</v>
      </c>
      <c r="F1546" s="36">
        <v>0</v>
      </c>
      <c r="G1546" s="36">
        <v>0</v>
      </c>
      <c r="H1546" s="36">
        <f t="shared" si="24"/>
        <v>0</v>
      </c>
    </row>
    <row r="1547" spans="1:8" s="33" customFormat="1" x14ac:dyDescent="0.3">
      <c r="A1547" s="33" t="s">
        <v>6347</v>
      </c>
      <c r="B1547" s="33" t="s">
        <v>6348</v>
      </c>
      <c r="C1547" s="33" t="s">
        <v>6349</v>
      </c>
      <c r="D1547" s="34">
        <v>1806.9</v>
      </c>
      <c r="E1547" s="36">
        <v>0</v>
      </c>
      <c r="F1547" s="36">
        <v>0</v>
      </c>
      <c r="G1547" s="36">
        <v>0</v>
      </c>
      <c r="H1547" s="36">
        <f t="shared" si="24"/>
        <v>0</v>
      </c>
    </row>
    <row r="1548" spans="1:8" s="33" customFormat="1" x14ac:dyDescent="0.3">
      <c r="A1548" s="33" t="s">
        <v>6350</v>
      </c>
      <c r="B1548" s="33" t="s">
        <v>6351</v>
      </c>
      <c r="C1548" s="33" t="s">
        <v>6352</v>
      </c>
      <c r="D1548" s="34">
        <v>1806</v>
      </c>
      <c r="E1548" s="36">
        <v>0</v>
      </c>
      <c r="F1548" s="36">
        <v>0</v>
      </c>
      <c r="G1548" s="36">
        <v>0</v>
      </c>
      <c r="H1548" s="36">
        <f t="shared" si="24"/>
        <v>0</v>
      </c>
    </row>
    <row r="1549" spans="1:8" s="33" customFormat="1" x14ac:dyDescent="0.3">
      <c r="A1549" s="33" t="s">
        <v>6353</v>
      </c>
      <c r="B1549" s="33" t="s">
        <v>6354</v>
      </c>
      <c r="C1549" s="33" t="s">
        <v>6355</v>
      </c>
      <c r="D1549" s="34">
        <v>1802.7</v>
      </c>
      <c r="E1549" s="36">
        <v>0</v>
      </c>
      <c r="F1549" s="36">
        <v>0</v>
      </c>
      <c r="G1549" s="36">
        <v>0</v>
      </c>
      <c r="H1549" s="36">
        <f t="shared" si="24"/>
        <v>0</v>
      </c>
    </row>
    <row r="1550" spans="1:8" s="33" customFormat="1" x14ac:dyDescent="0.3">
      <c r="A1550" s="33" t="s">
        <v>6356</v>
      </c>
      <c r="B1550" s="33" t="s">
        <v>6357</v>
      </c>
      <c r="C1550" s="33" t="s">
        <v>6358</v>
      </c>
      <c r="D1550" s="34">
        <v>1801.8</v>
      </c>
      <c r="E1550" s="36">
        <v>0</v>
      </c>
      <c r="F1550" s="36">
        <v>0</v>
      </c>
      <c r="G1550" s="36">
        <v>0</v>
      </c>
      <c r="H1550" s="36">
        <f t="shared" si="24"/>
        <v>0</v>
      </c>
    </row>
    <row r="1551" spans="1:8" s="33" customFormat="1" x14ac:dyDescent="0.3">
      <c r="A1551" s="33" t="s">
        <v>6359</v>
      </c>
      <c r="B1551" s="33" t="s">
        <v>6360</v>
      </c>
      <c r="C1551" s="33" t="s">
        <v>6361</v>
      </c>
      <c r="D1551" s="34">
        <v>1777.6</v>
      </c>
      <c r="E1551" s="36">
        <v>0</v>
      </c>
      <c r="F1551" s="36">
        <v>0</v>
      </c>
      <c r="G1551" s="36">
        <v>0</v>
      </c>
      <c r="H1551" s="36">
        <f t="shared" si="24"/>
        <v>0</v>
      </c>
    </row>
    <row r="1552" spans="1:8" s="33" customFormat="1" x14ac:dyDescent="0.3">
      <c r="A1552" s="33" t="s">
        <v>6362</v>
      </c>
      <c r="B1552" s="33" t="s">
        <v>6363</v>
      </c>
      <c r="C1552" s="33" t="s">
        <v>6364</v>
      </c>
      <c r="D1552" s="34">
        <v>1777.6</v>
      </c>
      <c r="E1552" s="36">
        <v>0</v>
      </c>
      <c r="F1552" s="36">
        <v>0</v>
      </c>
      <c r="G1552" s="36">
        <v>0</v>
      </c>
      <c r="H1552" s="36">
        <f t="shared" si="24"/>
        <v>0</v>
      </c>
    </row>
    <row r="1553" spans="1:8" s="33" customFormat="1" x14ac:dyDescent="0.3">
      <c r="A1553" s="33" t="s">
        <v>6365</v>
      </c>
      <c r="B1553" s="33" t="s">
        <v>6366</v>
      </c>
      <c r="C1553" s="33" t="s">
        <v>6367</v>
      </c>
      <c r="D1553" s="34">
        <v>1758.4</v>
      </c>
      <c r="E1553" s="36">
        <v>0</v>
      </c>
      <c r="F1553" s="36">
        <v>0</v>
      </c>
      <c r="G1553" s="36">
        <v>0</v>
      </c>
      <c r="H1553" s="36">
        <f t="shared" si="24"/>
        <v>0</v>
      </c>
    </row>
    <row r="1554" spans="1:8" s="33" customFormat="1" x14ac:dyDescent="0.3">
      <c r="A1554" s="33" t="s">
        <v>6368</v>
      </c>
      <c r="B1554" s="33" t="s">
        <v>6369</v>
      </c>
      <c r="C1554" s="33" t="s">
        <v>6370</v>
      </c>
      <c r="D1554" s="34">
        <v>1740</v>
      </c>
      <c r="E1554" s="36">
        <v>0</v>
      </c>
      <c r="F1554" s="36">
        <v>0</v>
      </c>
      <c r="G1554" s="36">
        <v>0</v>
      </c>
      <c r="H1554" s="36">
        <f t="shared" si="24"/>
        <v>0</v>
      </c>
    </row>
    <row r="1555" spans="1:8" s="33" customFormat="1" x14ac:dyDescent="0.3">
      <c r="A1555" s="33" t="s">
        <v>6377</v>
      </c>
      <c r="B1555" s="33" t="s">
        <v>6378</v>
      </c>
      <c r="C1555" s="33" t="s">
        <v>6379</v>
      </c>
      <c r="D1555" s="34">
        <v>1691.1</v>
      </c>
      <c r="E1555" s="36">
        <v>0</v>
      </c>
      <c r="F1555" s="36">
        <v>0</v>
      </c>
      <c r="G1555" s="36">
        <v>0</v>
      </c>
      <c r="H1555" s="36">
        <f t="shared" si="24"/>
        <v>0</v>
      </c>
    </row>
    <row r="1556" spans="1:8" s="33" customFormat="1" x14ac:dyDescent="0.3">
      <c r="A1556" s="33" t="s">
        <v>6380</v>
      </c>
      <c r="B1556" s="33" t="s">
        <v>6381</v>
      </c>
      <c r="C1556" s="33" t="s">
        <v>6382</v>
      </c>
      <c r="D1556" s="34">
        <v>1685.9</v>
      </c>
      <c r="E1556" s="36">
        <v>0</v>
      </c>
      <c r="F1556" s="36">
        <v>0</v>
      </c>
      <c r="G1556" s="36">
        <v>0</v>
      </c>
      <c r="H1556" s="36">
        <f t="shared" si="24"/>
        <v>0</v>
      </c>
    </row>
    <row r="1557" spans="1:8" s="33" customFormat="1" x14ac:dyDescent="0.3">
      <c r="A1557" s="33" t="s">
        <v>6383</v>
      </c>
      <c r="B1557" s="33" t="s">
        <v>6384</v>
      </c>
      <c r="C1557" s="33" t="s">
        <v>6385</v>
      </c>
      <c r="D1557" s="34">
        <v>1675.8</v>
      </c>
      <c r="E1557" s="36">
        <v>0</v>
      </c>
      <c r="F1557" s="36">
        <v>0</v>
      </c>
      <c r="G1557" s="36">
        <v>0</v>
      </c>
      <c r="H1557" s="36">
        <f t="shared" si="24"/>
        <v>0</v>
      </c>
    </row>
    <row r="1558" spans="1:8" s="33" customFormat="1" x14ac:dyDescent="0.3">
      <c r="A1558" s="33" t="s">
        <v>6386</v>
      </c>
      <c r="B1558" s="33" t="s">
        <v>6387</v>
      </c>
      <c r="C1558" s="33" t="s">
        <v>6388</v>
      </c>
      <c r="D1558" s="34">
        <v>1674.3</v>
      </c>
      <c r="E1558" s="36">
        <v>0</v>
      </c>
      <c r="F1558" s="36">
        <v>0</v>
      </c>
      <c r="G1558" s="36">
        <v>0</v>
      </c>
      <c r="H1558" s="36">
        <f t="shared" si="24"/>
        <v>0</v>
      </c>
    </row>
    <row r="1559" spans="1:8" s="33" customFormat="1" x14ac:dyDescent="0.3">
      <c r="A1559" s="33" t="s">
        <v>6389</v>
      </c>
      <c r="B1559" s="33" t="s">
        <v>6390</v>
      </c>
      <c r="C1559" s="33" t="s">
        <v>6391</v>
      </c>
      <c r="D1559" s="34">
        <v>1672.5</v>
      </c>
      <c r="E1559" s="36">
        <v>0</v>
      </c>
      <c r="F1559" s="36">
        <v>0</v>
      </c>
      <c r="G1559" s="36">
        <v>0</v>
      </c>
      <c r="H1559" s="36">
        <f t="shared" si="24"/>
        <v>0</v>
      </c>
    </row>
    <row r="1560" spans="1:8" s="33" customFormat="1" x14ac:dyDescent="0.3">
      <c r="A1560" s="33" t="s">
        <v>6392</v>
      </c>
      <c r="B1560" s="33" t="s">
        <v>6393</v>
      </c>
      <c r="C1560" s="33" t="s">
        <v>6394</v>
      </c>
      <c r="D1560" s="34">
        <v>1670.8</v>
      </c>
      <c r="E1560" s="36">
        <v>0</v>
      </c>
      <c r="F1560" s="36">
        <v>0</v>
      </c>
      <c r="G1560" s="36">
        <v>0</v>
      </c>
      <c r="H1560" s="36">
        <f t="shared" si="24"/>
        <v>0</v>
      </c>
    </row>
    <row r="1561" spans="1:8" s="33" customFormat="1" x14ac:dyDescent="0.3">
      <c r="A1561" s="33" t="s">
        <v>6395</v>
      </c>
      <c r="B1561" s="33" t="s">
        <v>6396</v>
      </c>
      <c r="C1561" s="33" t="s">
        <v>6397</v>
      </c>
      <c r="D1561" s="34">
        <v>1664.3</v>
      </c>
      <c r="E1561" s="36">
        <v>0</v>
      </c>
      <c r="F1561" s="36">
        <v>0</v>
      </c>
      <c r="G1561" s="36">
        <v>0</v>
      </c>
      <c r="H1561" s="36">
        <f t="shared" si="24"/>
        <v>0</v>
      </c>
    </row>
    <row r="1562" spans="1:8" s="33" customFormat="1" x14ac:dyDescent="0.3">
      <c r="A1562" s="33" t="s">
        <v>6398</v>
      </c>
      <c r="B1562" s="33" t="s">
        <v>6399</v>
      </c>
      <c r="C1562" s="33" t="s">
        <v>6400</v>
      </c>
      <c r="D1562" s="34">
        <v>1659.8</v>
      </c>
      <c r="E1562" s="36">
        <v>0</v>
      </c>
      <c r="F1562" s="36">
        <v>0</v>
      </c>
      <c r="G1562" s="36">
        <v>0</v>
      </c>
      <c r="H1562" s="36">
        <f t="shared" si="24"/>
        <v>0</v>
      </c>
    </row>
    <row r="1563" spans="1:8" s="33" customFormat="1" x14ac:dyDescent="0.3">
      <c r="A1563" s="33" t="s">
        <v>6401</v>
      </c>
      <c r="B1563" s="33" t="s">
        <v>6402</v>
      </c>
      <c r="C1563" s="33" t="s">
        <v>6403</v>
      </c>
      <c r="D1563" s="34">
        <v>1658.5</v>
      </c>
      <c r="E1563" s="36">
        <v>0</v>
      </c>
      <c r="F1563" s="36">
        <v>0</v>
      </c>
      <c r="G1563" s="36">
        <v>0</v>
      </c>
      <c r="H1563" s="36">
        <f t="shared" si="24"/>
        <v>0</v>
      </c>
    </row>
    <row r="1564" spans="1:8" s="33" customFormat="1" x14ac:dyDescent="0.3">
      <c r="A1564" s="33" t="s">
        <v>6410</v>
      </c>
      <c r="B1564" s="33" t="s">
        <v>6411</v>
      </c>
      <c r="C1564" s="33" t="s">
        <v>6412</v>
      </c>
      <c r="D1564" s="34">
        <v>1645</v>
      </c>
      <c r="E1564" s="36">
        <v>0</v>
      </c>
      <c r="F1564" s="36">
        <v>0</v>
      </c>
      <c r="G1564" s="36">
        <v>0</v>
      </c>
      <c r="H1564" s="36">
        <f t="shared" si="24"/>
        <v>0</v>
      </c>
    </row>
    <row r="1565" spans="1:8" s="33" customFormat="1" x14ac:dyDescent="0.3">
      <c r="A1565" s="33" t="s">
        <v>6419</v>
      </c>
      <c r="B1565" s="33" t="s">
        <v>6420</v>
      </c>
      <c r="C1565" s="33" t="s">
        <v>6421</v>
      </c>
      <c r="D1565" s="34">
        <v>1610.8</v>
      </c>
      <c r="E1565" s="36">
        <v>0</v>
      </c>
      <c r="F1565" s="36">
        <v>0</v>
      </c>
      <c r="G1565" s="36">
        <v>0</v>
      </c>
      <c r="H1565" s="36">
        <f t="shared" si="24"/>
        <v>0</v>
      </c>
    </row>
    <row r="1566" spans="1:8" s="33" customFormat="1" x14ac:dyDescent="0.3">
      <c r="A1566" s="33" t="s">
        <v>6425</v>
      </c>
      <c r="B1566" s="33" t="s">
        <v>6426</v>
      </c>
      <c r="C1566" s="33" t="s">
        <v>6427</v>
      </c>
      <c r="D1566" s="34">
        <v>1601.9</v>
      </c>
      <c r="E1566" s="36">
        <v>0</v>
      </c>
      <c r="F1566" s="36">
        <v>0</v>
      </c>
      <c r="G1566" s="36">
        <v>0</v>
      </c>
      <c r="H1566" s="36">
        <f t="shared" si="24"/>
        <v>0</v>
      </c>
    </row>
    <row r="1567" spans="1:8" s="33" customFormat="1" x14ac:dyDescent="0.3">
      <c r="A1567" s="33" t="s">
        <v>6428</v>
      </c>
      <c r="B1567" s="33" t="s">
        <v>6429</v>
      </c>
      <c r="C1567" s="33" t="s">
        <v>6430</v>
      </c>
      <c r="D1567" s="34">
        <v>1596.5</v>
      </c>
      <c r="E1567" s="36">
        <v>0</v>
      </c>
      <c r="F1567" s="36">
        <v>0</v>
      </c>
      <c r="G1567" s="36">
        <v>0</v>
      </c>
      <c r="H1567" s="36">
        <f t="shared" si="24"/>
        <v>0</v>
      </c>
    </row>
    <row r="1568" spans="1:8" s="33" customFormat="1" x14ac:dyDescent="0.3">
      <c r="A1568" s="33" t="s">
        <v>6434</v>
      </c>
      <c r="B1568" s="33" t="s">
        <v>6435</v>
      </c>
      <c r="C1568" s="33" t="s">
        <v>6436</v>
      </c>
      <c r="D1568" s="34">
        <v>1585</v>
      </c>
      <c r="E1568" s="36">
        <v>0</v>
      </c>
      <c r="F1568" s="36">
        <v>0</v>
      </c>
      <c r="G1568" s="36">
        <v>0</v>
      </c>
      <c r="H1568" s="36">
        <f t="shared" si="24"/>
        <v>0</v>
      </c>
    </row>
    <row r="1569" spans="1:8" s="33" customFormat="1" x14ac:dyDescent="0.3">
      <c r="A1569" s="33" t="s">
        <v>6437</v>
      </c>
      <c r="B1569" s="33" t="s">
        <v>6438</v>
      </c>
      <c r="C1569" s="33" t="s">
        <v>6439</v>
      </c>
      <c r="D1569" s="34">
        <v>1580.9</v>
      </c>
      <c r="E1569" s="36">
        <v>0</v>
      </c>
      <c r="F1569" s="36">
        <v>0</v>
      </c>
      <c r="G1569" s="36">
        <v>0</v>
      </c>
      <c r="H1569" s="36">
        <f t="shared" si="24"/>
        <v>0</v>
      </c>
    </row>
    <row r="1570" spans="1:8" s="33" customFormat="1" x14ac:dyDescent="0.3">
      <c r="A1570" s="33" t="s">
        <v>6440</v>
      </c>
      <c r="B1570" s="33" t="s">
        <v>6441</v>
      </c>
      <c r="C1570" s="33" t="s">
        <v>6442</v>
      </c>
      <c r="D1570" s="34">
        <v>1579.4</v>
      </c>
      <c r="E1570" s="36">
        <v>0</v>
      </c>
      <c r="F1570" s="36">
        <v>0</v>
      </c>
      <c r="G1570" s="36">
        <v>0</v>
      </c>
      <c r="H1570" s="36">
        <f t="shared" si="24"/>
        <v>0</v>
      </c>
    </row>
    <row r="1571" spans="1:8" s="33" customFormat="1" x14ac:dyDescent="0.3">
      <c r="A1571" s="33" t="s">
        <v>6443</v>
      </c>
      <c r="B1571" s="33" t="s">
        <v>6444</v>
      </c>
      <c r="C1571" s="33" t="s">
        <v>6445</v>
      </c>
      <c r="D1571" s="34">
        <v>1573.4</v>
      </c>
      <c r="E1571" s="36">
        <v>0</v>
      </c>
      <c r="F1571" s="36">
        <v>0</v>
      </c>
      <c r="G1571" s="36">
        <v>0</v>
      </c>
      <c r="H1571" s="36">
        <f t="shared" si="24"/>
        <v>0</v>
      </c>
    </row>
    <row r="1572" spans="1:8" s="33" customFormat="1" x14ac:dyDescent="0.3">
      <c r="A1572" s="33" t="s">
        <v>6446</v>
      </c>
      <c r="B1572" s="33" t="s">
        <v>6447</v>
      </c>
      <c r="C1572" s="33" t="s">
        <v>6448</v>
      </c>
      <c r="D1572" s="34">
        <v>1555.4</v>
      </c>
      <c r="E1572" s="36">
        <v>0</v>
      </c>
      <c r="F1572" s="36">
        <v>0</v>
      </c>
      <c r="G1572" s="36">
        <v>0</v>
      </c>
      <c r="H1572" s="36">
        <f t="shared" si="24"/>
        <v>0</v>
      </c>
    </row>
    <row r="1573" spans="1:8" s="33" customFormat="1" x14ac:dyDescent="0.3">
      <c r="A1573" s="33" t="s">
        <v>6449</v>
      </c>
      <c r="B1573" s="33" t="s">
        <v>6450</v>
      </c>
      <c r="C1573" s="33" t="s">
        <v>6451</v>
      </c>
      <c r="D1573" s="34">
        <v>1555.4</v>
      </c>
      <c r="E1573" s="36">
        <v>0</v>
      </c>
      <c r="F1573" s="36">
        <v>0</v>
      </c>
      <c r="G1573" s="36">
        <v>0</v>
      </c>
      <c r="H1573" s="36">
        <f t="shared" si="24"/>
        <v>0</v>
      </c>
    </row>
    <row r="1574" spans="1:8" s="33" customFormat="1" x14ac:dyDescent="0.3">
      <c r="A1574" s="33" t="s">
        <v>6455</v>
      </c>
      <c r="B1574" s="33" t="s">
        <v>6456</v>
      </c>
      <c r="C1574" s="33" t="s">
        <v>6457</v>
      </c>
      <c r="D1574" s="34">
        <v>1551.4</v>
      </c>
      <c r="E1574" s="36">
        <v>0</v>
      </c>
      <c r="F1574" s="36">
        <v>0</v>
      </c>
      <c r="G1574" s="36">
        <v>0</v>
      </c>
      <c r="H1574" s="36">
        <f t="shared" si="24"/>
        <v>0</v>
      </c>
    </row>
    <row r="1575" spans="1:8" s="33" customFormat="1" x14ac:dyDescent="0.3">
      <c r="A1575" s="33" t="s">
        <v>6461</v>
      </c>
      <c r="B1575" s="33" t="s">
        <v>6462</v>
      </c>
      <c r="C1575" s="33" t="s">
        <v>6463</v>
      </c>
      <c r="D1575" s="34">
        <v>1523.1</v>
      </c>
      <c r="E1575" s="36">
        <v>0</v>
      </c>
      <c r="F1575" s="36">
        <v>0</v>
      </c>
      <c r="G1575" s="36">
        <v>0</v>
      </c>
      <c r="H1575" s="36">
        <f t="shared" si="24"/>
        <v>0</v>
      </c>
    </row>
    <row r="1576" spans="1:8" s="33" customFormat="1" x14ac:dyDescent="0.3">
      <c r="A1576" s="33" t="s">
        <v>6464</v>
      </c>
      <c r="B1576" s="33" t="s">
        <v>6465</v>
      </c>
      <c r="C1576" s="33" t="s">
        <v>6466</v>
      </c>
      <c r="D1576" s="34">
        <v>1502.5</v>
      </c>
      <c r="E1576" s="36">
        <v>0</v>
      </c>
      <c r="F1576" s="36">
        <v>0</v>
      </c>
      <c r="G1576" s="36">
        <v>0</v>
      </c>
      <c r="H1576" s="36">
        <f t="shared" si="24"/>
        <v>0</v>
      </c>
    </row>
    <row r="1577" spans="1:8" s="33" customFormat="1" x14ac:dyDescent="0.3">
      <c r="A1577" s="33" t="s">
        <v>6467</v>
      </c>
      <c r="B1577" s="33" t="s">
        <v>6468</v>
      </c>
      <c r="C1577" s="33" t="s">
        <v>6469</v>
      </c>
      <c r="D1577" s="34">
        <v>1500.5</v>
      </c>
      <c r="E1577" s="36">
        <v>0</v>
      </c>
      <c r="F1577" s="36">
        <v>0</v>
      </c>
      <c r="G1577" s="36">
        <v>0</v>
      </c>
      <c r="H1577" s="36">
        <f t="shared" si="24"/>
        <v>0</v>
      </c>
    </row>
    <row r="1578" spans="1:8" s="33" customFormat="1" x14ac:dyDescent="0.3">
      <c r="A1578" s="33" t="s">
        <v>6470</v>
      </c>
      <c r="B1578" s="33" t="s">
        <v>6471</v>
      </c>
      <c r="C1578" s="33" t="s">
        <v>6472</v>
      </c>
      <c r="D1578" s="34">
        <v>1486.9</v>
      </c>
      <c r="E1578" s="36">
        <v>0</v>
      </c>
      <c r="F1578" s="36">
        <v>0</v>
      </c>
      <c r="G1578" s="36">
        <v>0</v>
      </c>
      <c r="H1578" s="36">
        <f t="shared" si="24"/>
        <v>0</v>
      </c>
    </row>
    <row r="1579" spans="1:8" s="33" customFormat="1" x14ac:dyDescent="0.3">
      <c r="A1579" s="33" t="s">
        <v>6473</v>
      </c>
      <c r="B1579" s="33" t="s">
        <v>6474</v>
      </c>
      <c r="C1579" s="33" t="s">
        <v>6475</v>
      </c>
      <c r="D1579" s="34">
        <v>1483</v>
      </c>
      <c r="E1579" s="36">
        <v>0</v>
      </c>
      <c r="F1579" s="36">
        <v>0</v>
      </c>
      <c r="G1579" s="36">
        <v>0</v>
      </c>
      <c r="H1579" s="36">
        <f t="shared" si="24"/>
        <v>0</v>
      </c>
    </row>
    <row r="1580" spans="1:8" s="33" customFormat="1" x14ac:dyDescent="0.3">
      <c r="A1580" s="33" t="s">
        <v>6476</v>
      </c>
      <c r="B1580" s="33" t="s">
        <v>6477</v>
      </c>
      <c r="C1580" s="33" t="s">
        <v>6478</v>
      </c>
      <c r="D1580" s="34">
        <v>1474</v>
      </c>
      <c r="E1580" s="36">
        <v>0</v>
      </c>
      <c r="F1580" s="36">
        <v>0</v>
      </c>
      <c r="G1580" s="36">
        <v>0</v>
      </c>
      <c r="H1580" s="36">
        <f t="shared" si="24"/>
        <v>0</v>
      </c>
    </row>
    <row r="1581" spans="1:8" s="33" customFormat="1" x14ac:dyDescent="0.3">
      <c r="A1581" s="33" t="s">
        <v>6479</v>
      </c>
      <c r="B1581" s="33" t="s">
        <v>6480</v>
      </c>
      <c r="C1581" s="33" t="s">
        <v>6481</v>
      </c>
      <c r="D1581" s="34">
        <v>1469.3</v>
      </c>
      <c r="E1581" s="36">
        <v>0</v>
      </c>
      <c r="F1581" s="36">
        <v>0</v>
      </c>
      <c r="G1581" s="36">
        <v>0</v>
      </c>
      <c r="H1581" s="36">
        <f t="shared" si="24"/>
        <v>0</v>
      </c>
    </row>
    <row r="1582" spans="1:8" s="33" customFormat="1" x14ac:dyDescent="0.3">
      <c r="A1582" s="33" t="s">
        <v>6482</v>
      </c>
      <c r="B1582" s="33" t="s">
        <v>6483</v>
      </c>
      <c r="C1582" s="33" t="s">
        <v>6484</v>
      </c>
      <c r="D1582" s="34">
        <v>1468.5</v>
      </c>
      <c r="E1582" s="36">
        <v>0</v>
      </c>
      <c r="F1582" s="36">
        <v>0</v>
      </c>
      <c r="G1582" s="36">
        <v>0</v>
      </c>
      <c r="H1582" s="36">
        <f t="shared" si="24"/>
        <v>0</v>
      </c>
    </row>
    <row r="1583" spans="1:8" s="33" customFormat="1" x14ac:dyDescent="0.3">
      <c r="A1583" s="33" t="s">
        <v>6491</v>
      </c>
      <c r="B1583" s="33" t="s">
        <v>6492</v>
      </c>
      <c r="C1583" s="33" t="s">
        <v>6493</v>
      </c>
      <c r="D1583" s="34">
        <v>1440.9</v>
      </c>
      <c r="E1583" s="36">
        <v>0</v>
      </c>
      <c r="F1583" s="36">
        <v>0</v>
      </c>
      <c r="G1583" s="36">
        <v>0</v>
      </c>
      <c r="H1583" s="36">
        <f t="shared" si="24"/>
        <v>0</v>
      </c>
    </row>
    <row r="1584" spans="1:8" s="33" customFormat="1" x14ac:dyDescent="0.3">
      <c r="A1584" s="33" t="s">
        <v>6494</v>
      </c>
      <c r="B1584" s="33" t="s">
        <v>6495</v>
      </c>
      <c r="C1584" s="33" t="s">
        <v>6496</v>
      </c>
      <c r="D1584" s="34">
        <v>1435.2</v>
      </c>
      <c r="E1584" s="36">
        <v>0</v>
      </c>
      <c r="F1584" s="36">
        <v>0</v>
      </c>
      <c r="G1584" s="36">
        <v>0</v>
      </c>
      <c r="H1584" s="36">
        <f t="shared" si="24"/>
        <v>0</v>
      </c>
    </row>
    <row r="1585" spans="1:8" s="33" customFormat="1" x14ac:dyDescent="0.3">
      <c r="A1585" s="33" t="s">
        <v>6497</v>
      </c>
      <c r="B1585" s="33" t="s">
        <v>6498</v>
      </c>
      <c r="C1585" s="33" t="s">
        <v>6499</v>
      </c>
      <c r="D1585" s="34">
        <v>1432.4</v>
      </c>
      <c r="E1585" s="36">
        <v>0</v>
      </c>
      <c r="F1585" s="36">
        <v>0</v>
      </c>
      <c r="G1585" s="36">
        <v>0</v>
      </c>
      <c r="H1585" s="36">
        <f t="shared" si="24"/>
        <v>0</v>
      </c>
    </row>
    <row r="1586" spans="1:8" s="33" customFormat="1" x14ac:dyDescent="0.3">
      <c r="A1586" s="33" t="s">
        <v>6500</v>
      </c>
      <c r="B1586" s="33" t="s">
        <v>6501</v>
      </c>
      <c r="C1586" s="33" t="s">
        <v>6502</v>
      </c>
      <c r="D1586" s="34">
        <v>1424.9</v>
      </c>
      <c r="E1586" s="36">
        <v>0</v>
      </c>
      <c r="F1586" s="36">
        <v>0</v>
      </c>
      <c r="G1586" s="36">
        <v>0</v>
      </c>
      <c r="H1586" s="36">
        <f t="shared" si="24"/>
        <v>0</v>
      </c>
    </row>
    <row r="1587" spans="1:8" s="33" customFormat="1" x14ac:dyDescent="0.3">
      <c r="A1587" s="33" t="s">
        <v>6509</v>
      </c>
      <c r="B1587" s="33" t="s">
        <v>6510</v>
      </c>
      <c r="C1587" s="33" t="s">
        <v>6511</v>
      </c>
      <c r="D1587" s="34">
        <v>1419.6</v>
      </c>
      <c r="E1587" s="36">
        <v>0</v>
      </c>
      <c r="F1587" s="36">
        <v>0</v>
      </c>
      <c r="G1587" s="36">
        <v>0</v>
      </c>
      <c r="H1587" s="36">
        <f t="shared" si="24"/>
        <v>0</v>
      </c>
    </row>
    <row r="1588" spans="1:8" s="33" customFormat="1" x14ac:dyDescent="0.3">
      <c r="A1588" s="33" t="s">
        <v>6512</v>
      </c>
      <c r="B1588" s="33" t="s">
        <v>6513</v>
      </c>
      <c r="C1588" s="33" t="s">
        <v>6514</v>
      </c>
      <c r="D1588" s="34">
        <v>1412.1</v>
      </c>
      <c r="E1588" s="36">
        <v>0</v>
      </c>
      <c r="F1588" s="36">
        <v>0</v>
      </c>
      <c r="G1588" s="36">
        <v>0</v>
      </c>
      <c r="H1588" s="36">
        <f t="shared" si="24"/>
        <v>0</v>
      </c>
    </row>
    <row r="1589" spans="1:8" s="33" customFormat="1" x14ac:dyDescent="0.3">
      <c r="A1589" s="33" t="s">
        <v>6515</v>
      </c>
      <c r="B1589" s="33" t="s">
        <v>6516</v>
      </c>
      <c r="C1589" s="33" t="s">
        <v>6517</v>
      </c>
      <c r="D1589" s="34">
        <v>1391.2</v>
      </c>
      <c r="E1589" s="36">
        <v>0</v>
      </c>
      <c r="F1589" s="36">
        <v>0</v>
      </c>
      <c r="G1589" s="36">
        <v>0</v>
      </c>
      <c r="H1589" s="36">
        <f t="shared" si="24"/>
        <v>0</v>
      </c>
    </row>
    <row r="1590" spans="1:8" s="33" customFormat="1" x14ac:dyDescent="0.3">
      <c r="A1590" s="33" t="s">
        <v>6518</v>
      </c>
      <c r="B1590" s="33" t="s">
        <v>6519</v>
      </c>
      <c r="C1590" s="33" t="s">
        <v>6520</v>
      </c>
      <c r="D1590" s="34">
        <v>1378.1</v>
      </c>
      <c r="E1590" s="36">
        <v>0</v>
      </c>
      <c r="F1590" s="36">
        <v>0</v>
      </c>
      <c r="G1590" s="36">
        <v>0</v>
      </c>
      <c r="H1590" s="36">
        <f t="shared" si="24"/>
        <v>0</v>
      </c>
    </row>
    <row r="1591" spans="1:8" s="33" customFormat="1" x14ac:dyDescent="0.3">
      <c r="A1591" s="33" t="s">
        <v>6521</v>
      </c>
      <c r="B1591" s="33" t="s">
        <v>6522</v>
      </c>
      <c r="C1591" s="33" t="s">
        <v>6523</v>
      </c>
      <c r="D1591" s="34">
        <v>1371.7</v>
      </c>
      <c r="E1591" s="36">
        <v>0</v>
      </c>
      <c r="F1591" s="36">
        <v>0</v>
      </c>
      <c r="G1591" s="36">
        <v>0</v>
      </c>
      <c r="H1591" s="36">
        <f t="shared" si="24"/>
        <v>0</v>
      </c>
    </row>
    <row r="1592" spans="1:8" s="33" customFormat="1" x14ac:dyDescent="0.3">
      <c r="A1592" s="33" t="s">
        <v>6524</v>
      </c>
      <c r="B1592" s="33" t="s">
        <v>6525</v>
      </c>
      <c r="C1592" s="33" t="s">
        <v>6526</v>
      </c>
      <c r="D1592" s="34">
        <v>1358.2</v>
      </c>
      <c r="E1592" s="36">
        <v>0</v>
      </c>
      <c r="F1592" s="36">
        <v>0</v>
      </c>
      <c r="G1592" s="36">
        <v>0</v>
      </c>
      <c r="H1592" s="36">
        <f t="shared" si="24"/>
        <v>0</v>
      </c>
    </row>
    <row r="1593" spans="1:8" s="33" customFormat="1" x14ac:dyDescent="0.3">
      <c r="A1593" s="33" t="s">
        <v>6533</v>
      </c>
      <c r="B1593" s="33" t="s">
        <v>6534</v>
      </c>
      <c r="C1593" s="33" t="s">
        <v>6535</v>
      </c>
      <c r="D1593" s="34">
        <v>1301.9000000000001</v>
      </c>
      <c r="E1593" s="36">
        <v>0</v>
      </c>
      <c r="F1593" s="36">
        <v>0</v>
      </c>
      <c r="G1593" s="36">
        <v>0</v>
      </c>
      <c r="H1593" s="36">
        <f t="shared" si="24"/>
        <v>0</v>
      </c>
    </row>
    <row r="1594" spans="1:8" s="33" customFormat="1" x14ac:dyDescent="0.3">
      <c r="A1594" s="33" t="s">
        <v>6539</v>
      </c>
      <c r="B1594" s="33" t="s">
        <v>6540</v>
      </c>
      <c r="C1594" s="33" t="s">
        <v>6541</v>
      </c>
      <c r="D1594" s="34">
        <v>1277.7</v>
      </c>
      <c r="E1594" s="36">
        <v>0</v>
      </c>
      <c r="F1594" s="36">
        <v>0</v>
      </c>
      <c r="G1594" s="36">
        <v>0</v>
      </c>
      <c r="H1594" s="36">
        <f t="shared" si="24"/>
        <v>0</v>
      </c>
    </row>
    <row r="1595" spans="1:8" s="33" customFormat="1" x14ac:dyDescent="0.3">
      <c r="A1595" s="33" t="s">
        <v>6542</v>
      </c>
      <c r="B1595" s="33" t="s">
        <v>6543</v>
      </c>
      <c r="C1595" s="33" t="s">
        <v>6544</v>
      </c>
      <c r="D1595" s="34">
        <v>1266.2</v>
      </c>
      <c r="E1595" s="36">
        <v>0</v>
      </c>
      <c r="F1595" s="36">
        <v>0</v>
      </c>
      <c r="G1595" s="36">
        <v>0</v>
      </c>
      <c r="H1595" s="36">
        <f t="shared" si="24"/>
        <v>0</v>
      </c>
    </row>
    <row r="1596" spans="1:8" s="33" customFormat="1" x14ac:dyDescent="0.3">
      <c r="A1596" s="33" t="s">
        <v>6545</v>
      </c>
      <c r="B1596" s="33" t="s">
        <v>6546</v>
      </c>
      <c r="C1596" s="33" t="s">
        <v>6547</v>
      </c>
      <c r="D1596" s="34">
        <v>1260.5999999999999</v>
      </c>
      <c r="E1596" s="36">
        <v>0</v>
      </c>
      <c r="F1596" s="36">
        <v>0</v>
      </c>
      <c r="G1596" s="36">
        <v>0</v>
      </c>
      <c r="H1596" s="36">
        <f t="shared" si="24"/>
        <v>0</v>
      </c>
    </row>
    <row r="1597" spans="1:8" s="33" customFormat="1" x14ac:dyDescent="0.3">
      <c r="A1597" s="33" t="s">
        <v>6548</v>
      </c>
      <c r="B1597" s="33" t="s">
        <v>6549</v>
      </c>
      <c r="C1597" s="33" t="s">
        <v>6550</v>
      </c>
      <c r="D1597" s="34">
        <v>1260.5</v>
      </c>
      <c r="E1597" s="36">
        <v>0</v>
      </c>
      <c r="F1597" s="36">
        <v>0</v>
      </c>
      <c r="G1597" s="36">
        <v>0</v>
      </c>
      <c r="H1597" s="36">
        <f t="shared" si="24"/>
        <v>0</v>
      </c>
    </row>
    <row r="1598" spans="1:8" s="33" customFormat="1" x14ac:dyDescent="0.3">
      <c r="A1598" s="33" t="s">
        <v>6551</v>
      </c>
      <c r="B1598" s="33" t="s">
        <v>6552</v>
      </c>
      <c r="C1598" s="33" t="s">
        <v>6553</v>
      </c>
      <c r="D1598" s="34">
        <v>1257.2</v>
      </c>
      <c r="E1598" s="36">
        <v>0</v>
      </c>
      <c r="F1598" s="36">
        <v>0</v>
      </c>
      <c r="G1598" s="36">
        <v>0</v>
      </c>
      <c r="H1598" s="36">
        <f t="shared" si="24"/>
        <v>0</v>
      </c>
    </row>
    <row r="1599" spans="1:8" s="33" customFormat="1" x14ac:dyDescent="0.3">
      <c r="A1599" s="33" t="s">
        <v>6557</v>
      </c>
      <c r="B1599" s="33" t="s">
        <v>6558</v>
      </c>
      <c r="C1599" s="33" t="s">
        <v>6559</v>
      </c>
      <c r="D1599" s="34">
        <v>1199.8</v>
      </c>
      <c r="E1599" s="36">
        <v>0</v>
      </c>
      <c r="F1599" s="36">
        <v>0</v>
      </c>
      <c r="G1599" s="36">
        <v>0</v>
      </c>
      <c r="H1599" s="36">
        <f t="shared" si="24"/>
        <v>0</v>
      </c>
    </row>
    <row r="1600" spans="1:8" s="33" customFormat="1" x14ac:dyDescent="0.3">
      <c r="A1600" s="33" t="s">
        <v>6560</v>
      </c>
      <c r="B1600" s="33" t="s">
        <v>6561</v>
      </c>
      <c r="C1600" s="33" t="s">
        <v>6562</v>
      </c>
      <c r="D1600" s="34">
        <v>1199.4000000000001</v>
      </c>
      <c r="E1600" s="36">
        <v>0</v>
      </c>
      <c r="F1600" s="36">
        <v>0</v>
      </c>
      <c r="G1600" s="36">
        <v>0</v>
      </c>
      <c r="H1600" s="36">
        <f t="shared" si="24"/>
        <v>0</v>
      </c>
    </row>
    <row r="1601" spans="1:8" s="33" customFormat="1" x14ac:dyDescent="0.3">
      <c r="A1601" s="33" t="s">
        <v>6563</v>
      </c>
      <c r="B1601" s="33" t="s">
        <v>6564</v>
      </c>
      <c r="C1601" s="33" t="s">
        <v>6565</v>
      </c>
      <c r="D1601" s="34">
        <v>1195.2</v>
      </c>
      <c r="E1601" s="36">
        <v>0</v>
      </c>
      <c r="F1601" s="36">
        <v>0</v>
      </c>
      <c r="G1601" s="36">
        <v>0</v>
      </c>
      <c r="H1601" s="36">
        <f t="shared" si="24"/>
        <v>0</v>
      </c>
    </row>
    <row r="1602" spans="1:8" x14ac:dyDescent="0.3">
      <c r="E1602" s="32">
        <v>9986.2798358446489</v>
      </c>
      <c r="F1602" s="32">
        <v>9974.9677172252668</v>
      </c>
      <c r="G1602" s="32">
        <v>9995.113822944435</v>
      </c>
    </row>
  </sheetData>
  <sortState ref="A2:H1603">
    <sortCondition descending="1" ref="H2:H1603"/>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0"/>
  <sheetViews>
    <sheetView topLeftCell="B1" zoomScale="75" zoomScaleNormal="75" workbookViewId="0">
      <selection activeCell="I11" sqref="I11"/>
    </sheetView>
  </sheetViews>
  <sheetFormatPr defaultRowHeight="14.4" x14ac:dyDescent="0.3"/>
  <cols>
    <col min="1" max="1" width="12.88671875" customWidth="1"/>
    <col min="2" max="2" width="12" customWidth="1"/>
    <col min="3" max="3" width="114.77734375" customWidth="1"/>
    <col min="4" max="4" width="15.44140625" customWidth="1"/>
    <col min="5" max="5" width="16.77734375" customWidth="1"/>
    <col min="6" max="6" width="16.109375" customWidth="1"/>
    <col min="7" max="7" width="16.88671875" customWidth="1"/>
    <col min="8" max="8" width="17.109375" customWidth="1"/>
    <col min="9" max="9" width="53.44140625" customWidth="1"/>
    <col min="10" max="10" width="12" bestFit="1" customWidth="1"/>
  </cols>
  <sheetData>
    <row r="1" spans="1:10" ht="42.6" x14ac:dyDescent="0.3">
      <c r="A1" s="26" t="s">
        <v>0</v>
      </c>
      <c r="B1" s="12" t="s">
        <v>1681</v>
      </c>
      <c r="C1" s="12" t="s">
        <v>1688</v>
      </c>
      <c r="D1" s="13" t="s">
        <v>1682</v>
      </c>
      <c r="E1" s="13" t="s">
        <v>6569</v>
      </c>
      <c r="F1" s="31" t="s">
        <v>6570</v>
      </c>
      <c r="G1" s="13" t="s">
        <v>6571</v>
      </c>
      <c r="H1" s="13" t="s">
        <v>6573</v>
      </c>
      <c r="I1" s="37" t="s">
        <v>1703</v>
      </c>
    </row>
    <row r="2" spans="1:10" x14ac:dyDescent="0.3">
      <c r="A2" t="s">
        <v>1809</v>
      </c>
      <c r="B2" t="s">
        <v>1810</v>
      </c>
      <c r="C2" s="29" t="s">
        <v>1811</v>
      </c>
      <c r="D2" s="27">
        <v>3026500</v>
      </c>
      <c r="E2" s="15">
        <v>1.215148745875225E-2</v>
      </c>
      <c r="F2" s="15">
        <v>8.3970209227985492E-3</v>
      </c>
      <c r="G2" s="15">
        <v>9.8629707209085801E-2</v>
      </c>
      <c r="H2" s="30">
        <f t="shared" ref="H2:H33" si="0">(AVERAGE(E2:G2))*100000</f>
        <v>3972.6071863545535</v>
      </c>
      <c r="I2" t="s">
        <v>6579</v>
      </c>
      <c r="J2" s="15"/>
    </row>
    <row r="3" spans="1:10" x14ac:dyDescent="0.3">
      <c r="A3" t="s">
        <v>1782</v>
      </c>
      <c r="B3" t="s">
        <v>1783</v>
      </c>
      <c r="C3" s="23" t="s">
        <v>1784</v>
      </c>
      <c r="D3" s="27">
        <v>764450</v>
      </c>
      <c r="E3" s="15">
        <v>5.1989386071401827E-2</v>
      </c>
      <c r="F3" s="15">
        <v>4.1830481207722557E-2</v>
      </c>
      <c r="G3" s="15">
        <v>0</v>
      </c>
      <c r="H3" s="30">
        <f t="shared" si="0"/>
        <v>3127.3289093041467</v>
      </c>
      <c r="I3" t="s">
        <v>6578</v>
      </c>
    </row>
    <row r="4" spans="1:10" x14ac:dyDescent="0.3">
      <c r="A4" t="s">
        <v>1770</v>
      </c>
      <c r="B4" t="s">
        <v>1771</v>
      </c>
      <c r="C4" t="s">
        <v>1772</v>
      </c>
      <c r="D4" s="27">
        <v>5789500</v>
      </c>
      <c r="E4" s="15">
        <v>2.9891833920180199E-2</v>
      </c>
      <c r="F4" s="15">
        <v>2.799995955462499E-2</v>
      </c>
      <c r="G4" s="15">
        <v>2.5583921418452886E-2</v>
      </c>
      <c r="H4" s="30">
        <f t="shared" si="0"/>
        <v>2782.5238297752694</v>
      </c>
    </row>
    <row r="5" spans="1:10" x14ac:dyDescent="0.3">
      <c r="A5" t="s">
        <v>2730</v>
      </c>
      <c r="B5" t="s">
        <v>2731</v>
      </c>
      <c r="C5" s="29" t="s">
        <v>2732</v>
      </c>
      <c r="D5" s="27">
        <v>1731100</v>
      </c>
      <c r="E5" s="15">
        <v>1.7227673348779397E-2</v>
      </c>
      <c r="F5" s="15">
        <v>9.4759613702411025E-4</v>
      </c>
      <c r="G5" s="15">
        <v>5.889179880804573E-2</v>
      </c>
      <c r="H5" s="30">
        <f t="shared" si="0"/>
        <v>2568.9022764616416</v>
      </c>
      <c r="I5" t="s">
        <v>6575</v>
      </c>
    </row>
    <row r="6" spans="1:10" x14ac:dyDescent="0.3">
      <c r="A6" t="s">
        <v>1800</v>
      </c>
      <c r="B6" t="s">
        <v>1801</v>
      </c>
      <c r="C6" t="s">
        <v>1802</v>
      </c>
      <c r="D6" s="27">
        <v>7641700</v>
      </c>
      <c r="E6" s="15">
        <v>1.938461394947982E-2</v>
      </c>
      <c r="F6" s="15">
        <v>1.8292348358016002E-2</v>
      </c>
      <c r="G6" s="15">
        <v>3.8182664447039778E-2</v>
      </c>
      <c r="H6" s="30">
        <f t="shared" si="0"/>
        <v>2528.6542251511864</v>
      </c>
    </row>
    <row r="7" spans="1:10" x14ac:dyDescent="0.3">
      <c r="A7" t="s">
        <v>4698</v>
      </c>
      <c r="B7" t="s">
        <v>4699</v>
      </c>
      <c r="C7" s="29" t="s">
        <v>4700</v>
      </c>
      <c r="D7" s="27">
        <v>1455600</v>
      </c>
      <c r="E7" s="15">
        <v>0</v>
      </c>
      <c r="F7" s="15">
        <v>0</v>
      </c>
      <c r="G7" s="15">
        <v>6.441750772404066E-2</v>
      </c>
      <c r="H7" s="30">
        <f t="shared" si="0"/>
        <v>2147.250257468022</v>
      </c>
      <c r="I7" t="s">
        <v>6594</v>
      </c>
    </row>
    <row r="8" spans="1:10" x14ac:dyDescent="0.3">
      <c r="A8" t="s">
        <v>1848</v>
      </c>
      <c r="B8" t="s">
        <v>1849</v>
      </c>
      <c r="C8" s="29" t="s">
        <v>1850</v>
      </c>
      <c r="D8" s="27">
        <v>2923900</v>
      </c>
      <c r="E8" s="15">
        <v>7.6522393391563522E-3</v>
      </c>
      <c r="F8" s="15">
        <v>9.0180250386084244E-3</v>
      </c>
      <c r="G8" s="15">
        <v>3.9367310554567499E-2</v>
      </c>
      <c r="H8" s="30">
        <f t="shared" si="0"/>
        <v>1867.9191644110758</v>
      </c>
      <c r="I8" t="s">
        <v>6576</v>
      </c>
    </row>
    <row r="9" spans="1:10" x14ac:dyDescent="0.3">
      <c r="A9" t="s">
        <v>1866</v>
      </c>
      <c r="B9" t="s">
        <v>1867</v>
      </c>
      <c r="C9" s="29" t="s">
        <v>1868</v>
      </c>
      <c r="D9" s="27">
        <v>1077300</v>
      </c>
      <c r="E9" s="15">
        <v>4.1390359446726145E-3</v>
      </c>
      <c r="F9" s="15">
        <v>7.318080475355997E-3</v>
      </c>
      <c r="G9" s="15">
        <v>3.8928611394426889E-2</v>
      </c>
      <c r="H9" s="30">
        <f t="shared" si="0"/>
        <v>1679.52426048185</v>
      </c>
      <c r="I9" t="s">
        <v>6577</v>
      </c>
    </row>
    <row r="10" spans="1:10" x14ac:dyDescent="0.3">
      <c r="A10" t="s">
        <v>1839</v>
      </c>
      <c r="B10" t="s">
        <v>1840</v>
      </c>
      <c r="C10" s="23" t="s">
        <v>1841</v>
      </c>
      <c r="D10" s="27">
        <v>1518600</v>
      </c>
      <c r="E10" s="15">
        <v>2.1933538016591606E-2</v>
      </c>
      <c r="F10" s="15">
        <v>2.6648859089503908E-2</v>
      </c>
      <c r="G10" s="15">
        <v>6.9909957858941901E-5</v>
      </c>
      <c r="H10" s="30">
        <f t="shared" si="0"/>
        <v>1621.7435687984821</v>
      </c>
    </row>
    <row r="11" spans="1:10" x14ac:dyDescent="0.3">
      <c r="A11" t="s">
        <v>4701</v>
      </c>
      <c r="B11" t="s">
        <v>4702</v>
      </c>
      <c r="C11" s="29" t="s">
        <v>4703</v>
      </c>
      <c r="D11" s="27">
        <v>640020</v>
      </c>
      <c r="E11" s="15">
        <v>0</v>
      </c>
      <c r="F11" s="15">
        <v>0</v>
      </c>
      <c r="G11" s="15">
        <v>4.4055214937297513E-2</v>
      </c>
      <c r="H11" s="30">
        <f t="shared" si="0"/>
        <v>1468.5071645765838</v>
      </c>
      <c r="I11" t="s">
        <v>6576</v>
      </c>
    </row>
    <row r="12" spans="1:10" x14ac:dyDescent="0.3">
      <c r="A12" t="s">
        <v>1815</v>
      </c>
      <c r="B12" t="s">
        <v>1816</v>
      </c>
      <c r="C12" s="29" t="s">
        <v>1817</v>
      </c>
      <c r="D12" s="27">
        <v>104740</v>
      </c>
      <c r="E12" s="15">
        <v>7.0985111160784048E-3</v>
      </c>
      <c r="F12" s="15">
        <v>3.6242357071153357E-2</v>
      </c>
      <c r="G12" s="15">
        <v>0</v>
      </c>
      <c r="H12" s="30">
        <f t="shared" si="0"/>
        <v>1444.6956062410588</v>
      </c>
      <c r="I12" t="s">
        <v>6579</v>
      </c>
    </row>
    <row r="13" spans="1:10" x14ac:dyDescent="0.3">
      <c r="A13" t="s">
        <v>1806</v>
      </c>
      <c r="B13" t="s">
        <v>1807</v>
      </c>
      <c r="C13" t="s">
        <v>1808</v>
      </c>
      <c r="D13" s="27">
        <v>1711000</v>
      </c>
      <c r="E13" s="15">
        <v>9.8234151289001322E-3</v>
      </c>
      <c r="F13" s="15">
        <v>1.0882292631402607E-2</v>
      </c>
      <c r="G13" s="15">
        <v>1.6961978357783236E-2</v>
      </c>
      <c r="H13" s="30">
        <f t="shared" si="0"/>
        <v>1255.5895372695325</v>
      </c>
    </row>
    <row r="14" spans="1:10" x14ac:dyDescent="0.3">
      <c r="A14" t="s">
        <v>4257</v>
      </c>
      <c r="B14" t="s">
        <v>4258</v>
      </c>
      <c r="C14" s="29" t="s">
        <v>4259</v>
      </c>
      <c r="D14" s="27">
        <v>37265</v>
      </c>
      <c r="E14" s="15">
        <v>1.2683759744721361E-4</v>
      </c>
      <c r="F14" s="15">
        <v>0</v>
      </c>
      <c r="G14" s="15">
        <v>3.4932806408741822E-2</v>
      </c>
      <c r="H14" s="30">
        <f t="shared" si="0"/>
        <v>1168.6548002063012</v>
      </c>
      <c r="I14" t="s">
        <v>6576</v>
      </c>
    </row>
    <row r="15" spans="1:10" x14ac:dyDescent="0.3">
      <c r="A15" t="s">
        <v>1785</v>
      </c>
      <c r="B15" t="s">
        <v>1786</v>
      </c>
      <c r="C15" s="29" t="s">
        <v>1787</v>
      </c>
      <c r="D15" s="27">
        <v>4975400</v>
      </c>
      <c r="E15" s="15">
        <v>6.6804298030875486E-3</v>
      </c>
      <c r="F15" s="15">
        <v>8.8169575538496973E-3</v>
      </c>
      <c r="G15" s="15">
        <v>1.9488061969423227E-2</v>
      </c>
      <c r="H15" s="30">
        <f t="shared" si="0"/>
        <v>1166.1816442120157</v>
      </c>
    </row>
    <row r="16" spans="1:10" x14ac:dyDescent="0.3">
      <c r="A16" t="s">
        <v>1851</v>
      </c>
      <c r="B16" t="s">
        <v>1852</v>
      </c>
      <c r="C16" s="23" t="s">
        <v>1853</v>
      </c>
      <c r="D16" s="27">
        <v>1301600</v>
      </c>
      <c r="E16" s="15">
        <v>1.8658413001180874E-2</v>
      </c>
      <c r="F16" s="15">
        <v>1.495681908474833E-2</v>
      </c>
      <c r="G16" s="15">
        <v>2.951004133898927E-4</v>
      </c>
      <c r="H16" s="30">
        <f t="shared" si="0"/>
        <v>1130.3444166439699</v>
      </c>
      <c r="I16" t="s">
        <v>6578</v>
      </c>
    </row>
    <row r="17" spans="1:9" x14ac:dyDescent="0.3">
      <c r="A17" t="s">
        <v>2004</v>
      </c>
      <c r="B17" t="s">
        <v>2005</v>
      </c>
      <c r="C17" s="28" t="s">
        <v>2006</v>
      </c>
      <c r="D17" s="27">
        <v>377180</v>
      </c>
      <c r="E17" s="15">
        <v>3.1944589441650229E-3</v>
      </c>
      <c r="F17" s="15">
        <v>2.4328937429376245E-2</v>
      </c>
      <c r="G17" s="15">
        <v>5.8712834890732044E-3</v>
      </c>
      <c r="H17" s="30">
        <f t="shared" si="0"/>
        <v>1113.1559954204824</v>
      </c>
      <c r="I17" t="s">
        <v>6574</v>
      </c>
    </row>
    <row r="18" spans="1:9" x14ac:dyDescent="0.3">
      <c r="A18" t="s">
        <v>2613</v>
      </c>
      <c r="B18" t="s">
        <v>2614</v>
      </c>
      <c r="C18" t="s">
        <v>2615</v>
      </c>
      <c r="D18" s="27">
        <v>1776400</v>
      </c>
      <c r="E18" s="15">
        <v>1.1022987689662696E-2</v>
      </c>
      <c r="F18" s="15">
        <v>5.5936015708872638E-3</v>
      </c>
      <c r="G18" s="15">
        <v>1.5740272465608263E-2</v>
      </c>
      <c r="H18" s="30">
        <f t="shared" si="0"/>
        <v>1078.5620575386074</v>
      </c>
    </row>
    <row r="19" spans="1:9" x14ac:dyDescent="0.3">
      <c r="A19" t="s">
        <v>1779</v>
      </c>
      <c r="B19" t="s">
        <v>1780</v>
      </c>
      <c r="C19" t="s">
        <v>1781</v>
      </c>
      <c r="D19" s="27">
        <v>4511100</v>
      </c>
      <c r="E19" s="15">
        <v>6.5105359164613604E-3</v>
      </c>
      <c r="F19" s="15">
        <v>4.0971208699077137E-3</v>
      </c>
      <c r="G19" s="15">
        <v>2.0023369969883614E-2</v>
      </c>
      <c r="H19" s="30">
        <f t="shared" si="0"/>
        <v>1021.0342252084229</v>
      </c>
    </row>
    <row r="20" spans="1:9" x14ac:dyDescent="0.3">
      <c r="A20" t="s">
        <v>1797</v>
      </c>
      <c r="B20" t="s">
        <v>1798</v>
      </c>
      <c r="C20" s="23" t="s">
        <v>1799</v>
      </c>
      <c r="D20" s="27">
        <v>722610</v>
      </c>
      <c r="E20" s="15">
        <v>1.7415412798481685E-2</v>
      </c>
      <c r="F20" s="15">
        <v>1.2988366126696078E-2</v>
      </c>
      <c r="G20" s="15">
        <v>0</v>
      </c>
      <c r="H20" s="30">
        <f t="shared" si="0"/>
        <v>1013.4592975059255</v>
      </c>
      <c r="I20" t="s">
        <v>6578</v>
      </c>
    </row>
    <row r="21" spans="1:9" x14ac:dyDescent="0.3">
      <c r="A21" t="s">
        <v>1794</v>
      </c>
      <c r="B21" t="s">
        <v>1795</v>
      </c>
      <c r="C21" s="23" t="s">
        <v>1796</v>
      </c>
      <c r="D21" s="27">
        <v>712000</v>
      </c>
      <c r="E21" s="15">
        <v>2.0047891236065363E-2</v>
      </c>
      <c r="F21" s="15">
        <v>1.0186202020149348E-2</v>
      </c>
      <c r="G21" s="15">
        <v>0</v>
      </c>
      <c r="H21" s="30">
        <f t="shared" si="0"/>
        <v>1007.8031085404905</v>
      </c>
      <c r="I21" t="s">
        <v>6578</v>
      </c>
    </row>
    <row r="22" spans="1:9" x14ac:dyDescent="0.3">
      <c r="A22" t="s">
        <v>1821</v>
      </c>
      <c r="B22" t="s">
        <v>1822</v>
      </c>
      <c r="C22" s="23" t="s">
        <v>1823</v>
      </c>
      <c r="D22" s="27">
        <v>484600</v>
      </c>
      <c r="E22" s="15">
        <v>1.7962126580581741E-2</v>
      </c>
      <c r="F22" s="15">
        <v>1.2072037010570885E-2</v>
      </c>
      <c r="G22" s="15">
        <v>0</v>
      </c>
      <c r="H22" s="30">
        <f t="shared" si="0"/>
        <v>1001.1387863717542</v>
      </c>
      <c r="I22" t="s">
        <v>6578</v>
      </c>
    </row>
    <row r="23" spans="1:9" x14ac:dyDescent="0.3">
      <c r="A23" t="s">
        <v>1998</v>
      </c>
      <c r="B23" t="s">
        <v>1999</v>
      </c>
      <c r="C23" t="s">
        <v>2000</v>
      </c>
      <c r="D23" s="27">
        <v>1429500</v>
      </c>
      <c r="E23" s="15">
        <v>2.6559974455683611E-3</v>
      </c>
      <c r="F23" s="15">
        <v>1.2578699684991292E-2</v>
      </c>
      <c r="G23" s="15">
        <v>1.3228917742738338E-2</v>
      </c>
      <c r="H23" s="30">
        <f t="shared" si="0"/>
        <v>948.7871624432662</v>
      </c>
    </row>
    <row r="24" spans="1:9" x14ac:dyDescent="0.3">
      <c r="A24" t="s">
        <v>1887</v>
      </c>
      <c r="B24" t="s">
        <v>1888</v>
      </c>
      <c r="C24" t="s">
        <v>1889</v>
      </c>
      <c r="D24" s="27">
        <v>2333900</v>
      </c>
      <c r="E24" s="15">
        <v>5.3778068520763138E-3</v>
      </c>
      <c r="F24" s="15">
        <v>3.0141864599415764E-3</v>
      </c>
      <c r="G24" s="15">
        <v>1.9923593626602537E-2</v>
      </c>
      <c r="H24" s="30">
        <f t="shared" si="0"/>
        <v>943.85289795401434</v>
      </c>
    </row>
    <row r="25" spans="1:9" x14ac:dyDescent="0.3">
      <c r="A25" t="s">
        <v>1974</v>
      </c>
      <c r="B25" t="s">
        <v>1975</v>
      </c>
      <c r="C25" t="s">
        <v>1976</v>
      </c>
      <c r="D25" s="27">
        <v>2533200</v>
      </c>
      <c r="E25" s="15">
        <v>2.9988798251345109E-3</v>
      </c>
      <c r="F25" s="15">
        <v>2.5331992588870696E-3</v>
      </c>
      <c r="G25" s="15">
        <v>2.2022064338466475E-2</v>
      </c>
      <c r="H25" s="30">
        <f t="shared" si="0"/>
        <v>918.47144741626846</v>
      </c>
    </row>
    <row r="26" spans="1:9" x14ac:dyDescent="0.3">
      <c r="A26" t="s">
        <v>1860</v>
      </c>
      <c r="B26" t="s">
        <v>1861</v>
      </c>
      <c r="C26" s="29" t="s">
        <v>1862</v>
      </c>
      <c r="D26" s="27">
        <v>1981400</v>
      </c>
      <c r="E26" s="15">
        <v>4.4425136705100437E-3</v>
      </c>
      <c r="F26" s="15">
        <v>5.6935647471918305E-4</v>
      </c>
      <c r="G26" s="15">
        <v>2.208858190065386E-2</v>
      </c>
      <c r="H26" s="30">
        <f t="shared" si="0"/>
        <v>903.34840152943627</v>
      </c>
      <c r="I26" t="s">
        <v>6576</v>
      </c>
    </row>
    <row r="27" spans="1:9" x14ac:dyDescent="0.3">
      <c r="A27" t="s">
        <v>1827</v>
      </c>
      <c r="B27" t="s">
        <v>1828</v>
      </c>
      <c r="C27" s="23" t="s">
        <v>1829</v>
      </c>
      <c r="D27" s="27">
        <v>1025600</v>
      </c>
      <c r="E27" s="15">
        <v>1.492012857414198E-2</v>
      </c>
      <c r="F27" s="15">
        <v>8.2315567611072008E-3</v>
      </c>
      <c r="G27" s="15">
        <v>7.3191490926852903E-4</v>
      </c>
      <c r="H27" s="30">
        <f t="shared" si="0"/>
        <v>796.12000815059025</v>
      </c>
      <c r="I27" t="s">
        <v>6578</v>
      </c>
    </row>
    <row r="28" spans="1:9" x14ac:dyDescent="0.3">
      <c r="A28" t="s">
        <v>2076</v>
      </c>
      <c r="B28" t="s">
        <v>2077</v>
      </c>
      <c r="C28" s="23" t="s">
        <v>2078</v>
      </c>
      <c r="D28" s="27">
        <v>185790</v>
      </c>
      <c r="E28" s="15">
        <v>1.2787944823951753E-2</v>
      </c>
      <c r="F28" s="15">
        <v>1.0674948919821105E-2</v>
      </c>
      <c r="G28" s="15">
        <v>0</v>
      </c>
      <c r="H28" s="30">
        <f t="shared" si="0"/>
        <v>782.09645812576196</v>
      </c>
      <c r="I28" t="s">
        <v>6578</v>
      </c>
    </row>
    <row r="29" spans="1:9" x14ac:dyDescent="0.3">
      <c r="A29" t="s">
        <v>1878</v>
      </c>
      <c r="B29" t="s">
        <v>1879</v>
      </c>
      <c r="C29" t="s">
        <v>1880</v>
      </c>
      <c r="D29" s="27">
        <v>1422300</v>
      </c>
      <c r="E29" s="15">
        <v>4.3212051030101072E-3</v>
      </c>
      <c r="F29" s="15">
        <v>6.1059699060556473E-3</v>
      </c>
      <c r="G29" s="15">
        <v>1.268188998132113E-2</v>
      </c>
      <c r="H29" s="30">
        <f t="shared" si="0"/>
        <v>770.30216634622957</v>
      </c>
    </row>
    <row r="30" spans="1:9" x14ac:dyDescent="0.3">
      <c r="A30" t="s">
        <v>2070</v>
      </c>
      <c r="B30" t="s">
        <v>2071</v>
      </c>
      <c r="C30" t="s">
        <v>2072</v>
      </c>
      <c r="D30" s="27">
        <v>1383700</v>
      </c>
      <c r="E30" s="15">
        <v>8.3666807834629556E-3</v>
      </c>
      <c r="F30" s="15">
        <v>8.0649514672662577E-3</v>
      </c>
      <c r="G30" s="15">
        <v>6.446343651697958E-3</v>
      </c>
      <c r="H30" s="30">
        <f t="shared" si="0"/>
        <v>762.59919674757236</v>
      </c>
    </row>
    <row r="31" spans="1:9" x14ac:dyDescent="0.3">
      <c r="A31" t="s">
        <v>4704</v>
      </c>
      <c r="B31" t="s">
        <v>4705</v>
      </c>
      <c r="C31" s="29" t="s">
        <v>4706</v>
      </c>
      <c r="D31" s="27">
        <v>14907</v>
      </c>
      <c r="E31" s="15">
        <v>0</v>
      </c>
      <c r="F31" s="15">
        <v>0</v>
      </c>
      <c r="G31" s="15">
        <v>2.2044236859195598E-2</v>
      </c>
      <c r="H31" s="30">
        <f t="shared" si="0"/>
        <v>734.80789530651998</v>
      </c>
      <c r="I31" t="s">
        <v>6575</v>
      </c>
    </row>
    <row r="32" spans="1:9" x14ac:dyDescent="0.3">
      <c r="A32" t="s">
        <v>1896</v>
      </c>
      <c r="B32" t="s">
        <v>1897</v>
      </c>
      <c r="C32" s="23" t="s">
        <v>1898</v>
      </c>
      <c r="D32" s="27">
        <v>1181300</v>
      </c>
      <c r="E32" s="15">
        <v>1.2675507461217969E-2</v>
      </c>
      <c r="F32" s="15">
        <v>8.6009412379312675E-3</v>
      </c>
      <c r="G32" s="15">
        <v>0</v>
      </c>
      <c r="H32" s="30">
        <f t="shared" si="0"/>
        <v>709.21495663830785</v>
      </c>
      <c r="I32" t="s">
        <v>6578</v>
      </c>
    </row>
    <row r="33" spans="1:9" x14ac:dyDescent="0.3">
      <c r="A33" t="s">
        <v>1911</v>
      </c>
      <c r="B33" t="s">
        <v>1912</v>
      </c>
      <c r="C33" s="23" t="s">
        <v>1913</v>
      </c>
      <c r="D33" s="27">
        <v>541850</v>
      </c>
      <c r="E33" s="15">
        <v>1.3866930892020925E-2</v>
      </c>
      <c r="F33" s="15">
        <v>7.051397891995527E-3</v>
      </c>
      <c r="G33" s="15">
        <v>0</v>
      </c>
      <c r="H33" s="30">
        <f t="shared" si="0"/>
        <v>697.27762613388177</v>
      </c>
      <c r="I33" t="s">
        <v>6578</v>
      </c>
    </row>
    <row r="34" spans="1:9" x14ac:dyDescent="0.3">
      <c r="A34" t="s">
        <v>1833</v>
      </c>
      <c r="B34" t="s">
        <v>1834</v>
      </c>
      <c r="C34" t="s">
        <v>1835</v>
      </c>
      <c r="D34" s="27">
        <v>832320</v>
      </c>
      <c r="E34" s="15">
        <v>9.744502667898898E-3</v>
      </c>
      <c r="F34" s="15">
        <v>6.7556164388203705E-3</v>
      </c>
      <c r="G34" s="15">
        <v>3.5965412374126941E-3</v>
      </c>
      <c r="H34" s="30">
        <f t="shared" ref="H34:H65" si="1">(AVERAGE(E34:G34))*100000</f>
        <v>669.8886781377322</v>
      </c>
    </row>
    <row r="35" spans="1:9" x14ac:dyDescent="0.3">
      <c r="A35" t="s">
        <v>1890</v>
      </c>
      <c r="B35" t="s">
        <v>1891</v>
      </c>
      <c r="C35" s="23" t="s">
        <v>1892</v>
      </c>
      <c r="D35" s="27">
        <v>1090400</v>
      </c>
      <c r="E35" s="15">
        <v>1.2488799546953607E-2</v>
      </c>
      <c r="F35" s="15">
        <v>7.0048397002920289E-3</v>
      </c>
      <c r="G35" s="15">
        <v>4.9406711190420709E-4</v>
      </c>
      <c r="H35" s="30">
        <f t="shared" si="1"/>
        <v>666.25687863832809</v>
      </c>
      <c r="I35" t="s">
        <v>6578</v>
      </c>
    </row>
    <row r="36" spans="1:9" x14ac:dyDescent="0.3">
      <c r="A36" t="s">
        <v>1776</v>
      </c>
      <c r="B36" t="s">
        <v>1777</v>
      </c>
      <c r="C36" s="23" t="s">
        <v>1778</v>
      </c>
      <c r="D36" s="27">
        <v>646840</v>
      </c>
      <c r="E36" s="15">
        <v>1.1791481590916551E-2</v>
      </c>
      <c r="F36" s="15">
        <v>8.1528186427851108E-3</v>
      </c>
      <c r="G36" s="15">
        <v>0</v>
      </c>
      <c r="H36" s="30">
        <f t="shared" si="1"/>
        <v>664.81000779005535</v>
      </c>
      <c r="I36" t="s">
        <v>6578</v>
      </c>
    </row>
    <row r="37" spans="1:9" x14ac:dyDescent="0.3">
      <c r="A37" t="s">
        <v>1857</v>
      </c>
      <c r="B37" t="s">
        <v>1858</v>
      </c>
      <c r="C37" s="23" t="s">
        <v>1859</v>
      </c>
      <c r="D37" s="27">
        <v>750670</v>
      </c>
      <c r="E37" s="15">
        <v>8.9584726642003235E-3</v>
      </c>
      <c r="F37" s="15">
        <v>1.0981799354847336E-2</v>
      </c>
      <c r="G37" s="15">
        <v>0</v>
      </c>
      <c r="H37" s="30">
        <f t="shared" si="1"/>
        <v>664.67573396825537</v>
      </c>
      <c r="I37" t="s">
        <v>6578</v>
      </c>
    </row>
    <row r="38" spans="1:9" x14ac:dyDescent="0.3">
      <c r="A38" t="s">
        <v>2571</v>
      </c>
      <c r="B38" t="s">
        <v>2572</v>
      </c>
      <c r="C38" t="s">
        <v>2573</v>
      </c>
      <c r="D38" s="27">
        <v>2094700</v>
      </c>
      <c r="E38" s="15">
        <v>9.7377976875523877E-3</v>
      </c>
      <c r="F38" s="15">
        <v>5.3640057823886476E-3</v>
      </c>
      <c r="G38" s="15">
        <v>4.6874292572858123E-3</v>
      </c>
      <c r="H38" s="30">
        <f t="shared" si="1"/>
        <v>659.64109090756142</v>
      </c>
    </row>
    <row r="39" spans="1:9" x14ac:dyDescent="0.3">
      <c r="A39" t="s">
        <v>1980</v>
      </c>
      <c r="B39" t="s">
        <v>1981</v>
      </c>
      <c r="C39" s="23" t="s">
        <v>1982</v>
      </c>
      <c r="D39" s="27">
        <v>562910</v>
      </c>
      <c r="E39" s="15">
        <v>9.7006624117871015E-3</v>
      </c>
      <c r="F39" s="15">
        <v>9.6159782849964733E-3</v>
      </c>
      <c r="G39" s="15">
        <v>0</v>
      </c>
      <c r="H39" s="30">
        <f t="shared" si="1"/>
        <v>643.88802322611912</v>
      </c>
      <c r="I39" t="s">
        <v>6578</v>
      </c>
    </row>
    <row r="40" spans="1:9" x14ac:dyDescent="0.3">
      <c r="A40" t="s">
        <v>2109</v>
      </c>
      <c r="B40" t="s">
        <v>2110</v>
      </c>
      <c r="C40" s="29" t="s">
        <v>2111</v>
      </c>
      <c r="D40" s="27">
        <v>24817</v>
      </c>
      <c r="E40" s="15">
        <v>2.9650454627705831E-3</v>
      </c>
      <c r="F40" s="15">
        <v>3.9617825969656875E-3</v>
      </c>
      <c r="G40" s="15">
        <v>1.1829990059878401E-2</v>
      </c>
      <c r="H40" s="30">
        <f t="shared" si="1"/>
        <v>625.22727065382242</v>
      </c>
    </row>
    <row r="41" spans="1:9" x14ac:dyDescent="0.3">
      <c r="A41" t="s">
        <v>1971</v>
      </c>
      <c r="B41" t="s">
        <v>1972</v>
      </c>
      <c r="C41" s="23" t="s">
        <v>1973</v>
      </c>
      <c r="D41" s="27">
        <v>447430</v>
      </c>
      <c r="E41" s="15">
        <v>1.1846152969126557E-2</v>
      </c>
      <c r="F41" s="15">
        <v>6.8079944044868047E-3</v>
      </c>
      <c r="G41" s="15">
        <v>0</v>
      </c>
      <c r="H41" s="30">
        <f t="shared" si="1"/>
        <v>621.80491245377868</v>
      </c>
      <c r="I41" t="s">
        <v>6578</v>
      </c>
    </row>
    <row r="42" spans="1:9" x14ac:dyDescent="0.3">
      <c r="A42" t="s">
        <v>1944</v>
      </c>
      <c r="B42" t="s">
        <v>1945</v>
      </c>
      <c r="C42" t="s">
        <v>1946</v>
      </c>
      <c r="D42" s="27">
        <v>2025800</v>
      </c>
      <c r="E42" s="15">
        <v>4.5629970096596412E-3</v>
      </c>
      <c r="F42" s="15">
        <v>7.0507132127057689E-3</v>
      </c>
      <c r="G42" s="15">
        <v>6.9837105290831902E-3</v>
      </c>
      <c r="H42" s="30">
        <f t="shared" si="1"/>
        <v>619.9140250482867</v>
      </c>
    </row>
    <row r="43" spans="1:9" x14ac:dyDescent="0.3">
      <c r="A43" t="s">
        <v>1788</v>
      </c>
      <c r="B43" t="s">
        <v>1789</v>
      </c>
      <c r="C43" s="23" t="s">
        <v>1790</v>
      </c>
      <c r="D43" s="27">
        <v>960230</v>
      </c>
      <c r="E43" s="15">
        <v>1.0765103830181534E-2</v>
      </c>
      <c r="F43" s="15">
        <v>7.337023269039282E-3</v>
      </c>
      <c r="G43" s="15">
        <v>0</v>
      </c>
      <c r="H43" s="30">
        <f t="shared" si="1"/>
        <v>603.40423664069385</v>
      </c>
      <c r="I43" t="s">
        <v>6578</v>
      </c>
    </row>
    <row r="44" spans="1:9" x14ac:dyDescent="0.3">
      <c r="A44" t="s">
        <v>1989</v>
      </c>
      <c r="B44" t="s">
        <v>1990</v>
      </c>
      <c r="C44" t="s">
        <v>1991</v>
      </c>
      <c r="D44" s="27">
        <v>1385800</v>
      </c>
      <c r="E44" s="15">
        <v>7.3682576330956987E-3</v>
      </c>
      <c r="F44" s="15">
        <v>4.5281264828099374E-3</v>
      </c>
      <c r="G44" s="15">
        <v>6.089682818255119E-3</v>
      </c>
      <c r="H44" s="30">
        <f t="shared" si="1"/>
        <v>599.53556447202516</v>
      </c>
    </row>
    <row r="45" spans="1:9" x14ac:dyDescent="0.3">
      <c r="A45" t="s">
        <v>1881</v>
      </c>
      <c r="B45" t="s">
        <v>1882</v>
      </c>
      <c r="C45" s="23" t="s">
        <v>1883</v>
      </c>
      <c r="D45" s="27">
        <v>359560</v>
      </c>
      <c r="E45" s="15">
        <v>1.2895224509495914E-2</v>
      </c>
      <c r="F45" s="15">
        <v>4.9583333032074441E-3</v>
      </c>
      <c r="G45" s="15">
        <v>0</v>
      </c>
      <c r="H45" s="30">
        <f t="shared" si="1"/>
        <v>595.11859375677864</v>
      </c>
      <c r="I45" t="s">
        <v>6578</v>
      </c>
    </row>
    <row r="46" spans="1:9" x14ac:dyDescent="0.3">
      <c r="A46" t="s">
        <v>4707</v>
      </c>
      <c r="B46" t="s">
        <v>4708</v>
      </c>
      <c r="C46" t="s">
        <v>4709</v>
      </c>
      <c r="D46" s="27">
        <v>207390</v>
      </c>
      <c r="E46" s="15">
        <v>0</v>
      </c>
      <c r="F46" s="15">
        <v>0</v>
      </c>
      <c r="G46" s="15">
        <v>1.7806117896970768E-2</v>
      </c>
      <c r="H46" s="30">
        <f t="shared" si="1"/>
        <v>593.53726323235901</v>
      </c>
    </row>
    <row r="47" spans="1:9" x14ac:dyDescent="0.3">
      <c r="A47" t="s">
        <v>3966</v>
      </c>
      <c r="B47" t="s">
        <v>3967</v>
      </c>
      <c r="C47" t="s">
        <v>3968</v>
      </c>
      <c r="D47" s="27">
        <v>3717300</v>
      </c>
      <c r="E47" s="15">
        <v>1.1349984423484805E-4</v>
      </c>
      <c r="F47" s="15">
        <v>0</v>
      </c>
      <c r="G47" s="15">
        <v>1.7642991494463609E-2</v>
      </c>
      <c r="H47" s="30">
        <f t="shared" si="1"/>
        <v>591.88304462328188</v>
      </c>
    </row>
    <row r="48" spans="1:9" x14ac:dyDescent="0.3">
      <c r="A48" t="s">
        <v>1899</v>
      </c>
      <c r="B48" t="s">
        <v>1900</v>
      </c>
      <c r="C48" t="s">
        <v>1901</v>
      </c>
      <c r="D48" s="27">
        <v>1181300</v>
      </c>
      <c r="E48" s="15">
        <v>1.0991010091087031E-2</v>
      </c>
      <c r="F48" s="15">
        <v>6.5107294795171741E-3</v>
      </c>
      <c r="G48" s="15">
        <v>0</v>
      </c>
      <c r="H48" s="30">
        <f t="shared" si="1"/>
        <v>583.39131902014014</v>
      </c>
    </row>
    <row r="49" spans="1:8" x14ac:dyDescent="0.3">
      <c r="A49" t="s">
        <v>3873</v>
      </c>
      <c r="B49" t="s">
        <v>3874</v>
      </c>
      <c r="C49" t="s">
        <v>3875</v>
      </c>
      <c r="D49" s="27">
        <v>144610</v>
      </c>
      <c r="E49" s="15">
        <v>7.3073970422581442E-3</v>
      </c>
      <c r="F49" s="15">
        <v>7.039187777994854E-3</v>
      </c>
      <c r="G49" s="15">
        <v>2.9112519717345614E-3</v>
      </c>
      <c r="H49" s="30">
        <f t="shared" si="1"/>
        <v>575.26122639958533</v>
      </c>
    </row>
    <row r="50" spans="1:8" x14ac:dyDescent="0.3">
      <c r="A50" t="s">
        <v>1872</v>
      </c>
      <c r="B50" t="s">
        <v>1873</v>
      </c>
      <c r="C50" t="s">
        <v>1874</v>
      </c>
      <c r="D50" s="27">
        <v>458780</v>
      </c>
      <c r="E50" s="15">
        <v>5.8468460157006475E-3</v>
      </c>
      <c r="F50" s="15">
        <v>1.063980204961356E-2</v>
      </c>
      <c r="G50" s="15">
        <v>0</v>
      </c>
      <c r="H50" s="30">
        <f t="shared" si="1"/>
        <v>549.55493551047357</v>
      </c>
    </row>
    <row r="51" spans="1:8" x14ac:dyDescent="0.3">
      <c r="A51" t="s">
        <v>1830</v>
      </c>
      <c r="B51" t="s">
        <v>1831</v>
      </c>
      <c r="C51" t="s">
        <v>1832</v>
      </c>
      <c r="D51" s="27">
        <v>972930</v>
      </c>
      <c r="E51" s="15">
        <v>9.3963594575993317E-3</v>
      </c>
      <c r="F51" s="15">
        <v>6.3555355071721843E-3</v>
      </c>
      <c r="G51" s="15">
        <v>6.6310090743419838E-5</v>
      </c>
      <c r="H51" s="30">
        <f t="shared" si="1"/>
        <v>527.27350185049784</v>
      </c>
    </row>
    <row r="52" spans="1:8" x14ac:dyDescent="0.3">
      <c r="A52" t="s">
        <v>1884</v>
      </c>
      <c r="B52" t="s">
        <v>1885</v>
      </c>
      <c r="C52" s="33" t="s">
        <v>1886</v>
      </c>
      <c r="D52" s="27">
        <v>1185600</v>
      </c>
      <c r="E52" s="15">
        <v>8.6361178398488732E-3</v>
      </c>
      <c r="F52" s="15">
        <v>7.0654338174355518E-3</v>
      </c>
      <c r="G52" s="15">
        <v>9.3644057547993213E-5</v>
      </c>
      <c r="H52" s="30">
        <f t="shared" si="1"/>
        <v>526.5065238277474</v>
      </c>
    </row>
    <row r="53" spans="1:8" x14ac:dyDescent="0.3">
      <c r="A53" t="s">
        <v>2169</v>
      </c>
      <c r="B53" t="s">
        <v>2170</v>
      </c>
      <c r="C53" s="33" t="s">
        <v>2171</v>
      </c>
      <c r="D53" s="27">
        <v>1262600</v>
      </c>
      <c r="E53" s="15">
        <v>6.0715144340806335E-3</v>
      </c>
      <c r="F53" s="15">
        <v>4.883703260623898E-3</v>
      </c>
      <c r="G53" s="15">
        <v>4.810645122480541E-3</v>
      </c>
      <c r="H53" s="30">
        <f t="shared" si="1"/>
        <v>525.52876057283572</v>
      </c>
    </row>
    <row r="54" spans="1:8" x14ac:dyDescent="0.3">
      <c r="A54" t="s">
        <v>1812</v>
      </c>
      <c r="B54" t="s">
        <v>1813</v>
      </c>
      <c r="C54" s="33" t="s">
        <v>1814</v>
      </c>
      <c r="D54" s="27">
        <v>335570</v>
      </c>
      <c r="E54" s="15">
        <v>1.0034054665324343E-2</v>
      </c>
      <c r="F54" s="15">
        <v>5.7072583329869763E-3</v>
      </c>
      <c r="G54" s="15">
        <v>0</v>
      </c>
      <c r="H54" s="30">
        <f t="shared" si="1"/>
        <v>524.71043327704399</v>
      </c>
    </row>
    <row r="55" spans="1:8" x14ac:dyDescent="0.3">
      <c r="A55" t="s">
        <v>1842</v>
      </c>
      <c r="B55" t="s">
        <v>1843</v>
      </c>
      <c r="C55" s="33" t="s">
        <v>1844</v>
      </c>
      <c r="D55" s="27">
        <v>598910</v>
      </c>
      <c r="E55" s="15">
        <v>1.2786913288513828E-2</v>
      </c>
      <c r="F55" s="15">
        <v>2.3845097397947744E-3</v>
      </c>
      <c r="G55" s="15">
        <v>0</v>
      </c>
      <c r="H55" s="30">
        <f t="shared" si="1"/>
        <v>505.71410094362005</v>
      </c>
    </row>
    <row r="56" spans="1:8" x14ac:dyDescent="0.3">
      <c r="A56" t="s">
        <v>1893</v>
      </c>
      <c r="B56" t="s">
        <v>1894</v>
      </c>
      <c r="C56" s="33" t="s">
        <v>1895</v>
      </c>
      <c r="D56" s="27">
        <v>1139000</v>
      </c>
      <c r="E56" s="15">
        <v>9.2390503033158242E-3</v>
      </c>
      <c r="F56" s="15">
        <v>5.8538938142099987E-3</v>
      </c>
      <c r="G56" s="15">
        <v>0</v>
      </c>
      <c r="H56" s="30">
        <f t="shared" si="1"/>
        <v>503.09813725086076</v>
      </c>
    </row>
    <row r="57" spans="1:8" x14ac:dyDescent="0.3">
      <c r="A57" t="s">
        <v>1875</v>
      </c>
      <c r="B57" t="s">
        <v>1876</v>
      </c>
      <c r="C57" s="33" t="s">
        <v>1877</v>
      </c>
      <c r="D57" s="27">
        <v>407710</v>
      </c>
      <c r="E57" s="15">
        <v>4.750839612905719E-3</v>
      </c>
      <c r="F57" s="15">
        <v>1.0158358395699216E-2</v>
      </c>
      <c r="G57" s="15">
        <v>0</v>
      </c>
      <c r="H57" s="30">
        <f t="shared" si="1"/>
        <v>496.97326695349778</v>
      </c>
    </row>
    <row r="58" spans="1:8" x14ac:dyDescent="0.3">
      <c r="A58" t="s">
        <v>2013</v>
      </c>
      <c r="B58" t="s">
        <v>2014</v>
      </c>
      <c r="C58" s="33" t="s">
        <v>2015</v>
      </c>
      <c r="D58" s="27">
        <v>1353800</v>
      </c>
      <c r="E58" s="15">
        <v>6.5882105349370865E-3</v>
      </c>
      <c r="F58" s="15">
        <v>4.7439145722984483E-3</v>
      </c>
      <c r="G58" s="15">
        <v>3.0124536913482256E-3</v>
      </c>
      <c r="H58" s="30">
        <f t="shared" si="1"/>
        <v>478.15262661945866</v>
      </c>
    </row>
    <row r="59" spans="1:8" x14ac:dyDescent="0.3">
      <c r="A59" t="s">
        <v>1818</v>
      </c>
      <c r="B59" t="s">
        <v>1819</v>
      </c>
      <c r="C59" s="33" t="s">
        <v>1820</v>
      </c>
      <c r="D59" s="27">
        <v>499660</v>
      </c>
      <c r="E59" s="15">
        <v>1.1063217571741757E-2</v>
      </c>
      <c r="F59" s="15">
        <v>3.1069605037036909E-3</v>
      </c>
      <c r="G59" s="15">
        <v>0</v>
      </c>
      <c r="H59" s="30">
        <f t="shared" si="1"/>
        <v>472.33926918151491</v>
      </c>
    </row>
    <row r="60" spans="1:8" x14ac:dyDescent="0.3">
      <c r="A60" t="s">
        <v>2619</v>
      </c>
      <c r="B60" t="s">
        <v>2620</v>
      </c>
      <c r="C60" s="33" t="s">
        <v>2621</v>
      </c>
      <c r="D60" s="27">
        <v>234970</v>
      </c>
      <c r="E60" s="15">
        <v>6.2895810256579027E-3</v>
      </c>
      <c r="F60" s="15">
        <v>7.6639576298983955E-3</v>
      </c>
      <c r="G60" s="15">
        <v>1.8251152063033992E-4</v>
      </c>
      <c r="H60" s="30">
        <f t="shared" si="1"/>
        <v>471.20167253955458</v>
      </c>
    </row>
    <row r="61" spans="1:8" x14ac:dyDescent="0.3">
      <c r="A61" t="s">
        <v>1791</v>
      </c>
      <c r="B61" t="s">
        <v>1792</v>
      </c>
      <c r="C61" s="33" t="s">
        <v>1793</v>
      </c>
      <c r="D61" s="27">
        <v>1508300</v>
      </c>
      <c r="E61" s="15">
        <v>8.2544497278167553E-3</v>
      </c>
      <c r="F61" s="15">
        <v>5.5315239819492676E-3</v>
      </c>
      <c r="G61" s="15">
        <v>0</v>
      </c>
      <c r="H61" s="30">
        <f t="shared" si="1"/>
        <v>459.53245699220076</v>
      </c>
    </row>
    <row r="62" spans="1:8" x14ac:dyDescent="0.3">
      <c r="A62" t="s">
        <v>2208</v>
      </c>
      <c r="B62" t="s">
        <v>2209</v>
      </c>
      <c r="C62" s="29" t="s">
        <v>2210</v>
      </c>
      <c r="D62" s="27">
        <v>197050</v>
      </c>
      <c r="E62" s="15">
        <v>5.9868253746270218E-4</v>
      </c>
      <c r="F62" s="15">
        <v>1.9568134101263781E-3</v>
      </c>
      <c r="G62" s="15">
        <v>1.0934536972717745E-2</v>
      </c>
      <c r="H62" s="30">
        <f t="shared" si="1"/>
        <v>449.66776401022753</v>
      </c>
    </row>
    <row r="63" spans="1:8" x14ac:dyDescent="0.3">
      <c r="A63" t="s">
        <v>2187</v>
      </c>
      <c r="B63" t="s">
        <v>2188</v>
      </c>
      <c r="C63" s="33" t="s">
        <v>2189</v>
      </c>
      <c r="D63" s="27">
        <v>104250</v>
      </c>
      <c r="E63" s="15">
        <v>7.0177418912889067E-4</v>
      </c>
      <c r="F63" s="15">
        <v>8.5251700631981252E-4</v>
      </c>
      <c r="G63" s="15">
        <v>1.1648175389899547E-2</v>
      </c>
      <c r="H63" s="30">
        <f t="shared" si="1"/>
        <v>440.08221951160834</v>
      </c>
    </row>
    <row r="64" spans="1:8" x14ac:dyDescent="0.3">
      <c r="A64" t="s">
        <v>1905</v>
      </c>
      <c r="B64" t="s">
        <v>1906</v>
      </c>
      <c r="C64" s="33" t="s">
        <v>1907</v>
      </c>
      <c r="D64" s="27">
        <v>943720</v>
      </c>
      <c r="E64" s="15">
        <v>7.2901704004448026E-3</v>
      </c>
      <c r="F64" s="15">
        <v>5.4445697121500904E-3</v>
      </c>
      <c r="G64" s="15">
        <v>0</v>
      </c>
      <c r="H64" s="30">
        <f t="shared" si="1"/>
        <v>424.4913370864964</v>
      </c>
    </row>
    <row r="65" spans="1:9" x14ac:dyDescent="0.3">
      <c r="A65" t="s">
        <v>1845</v>
      </c>
      <c r="B65" t="s">
        <v>1846</v>
      </c>
      <c r="C65" s="33" t="s">
        <v>1847</v>
      </c>
      <c r="D65" s="27">
        <v>1574700</v>
      </c>
      <c r="E65" s="15">
        <v>7.6796781818051461E-3</v>
      </c>
      <c r="F65" s="15">
        <v>4.0781780762244296E-3</v>
      </c>
      <c r="G65" s="15">
        <v>9.2980465677600013E-4</v>
      </c>
      <c r="H65" s="30">
        <f t="shared" si="1"/>
        <v>422.92203049351912</v>
      </c>
    </row>
    <row r="66" spans="1:9" x14ac:dyDescent="0.3">
      <c r="A66" t="s">
        <v>1773</v>
      </c>
      <c r="B66" t="s">
        <v>1774</v>
      </c>
      <c r="C66" s="33" t="s">
        <v>1775</v>
      </c>
      <c r="D66" s="27">
        <v>1320000</v>
      </c>
      <c r="E66" s="15">
        <v>6.3006184548436966E-3</v>
      </c>
      <c r="F66" s="15">
        <v>4.9363094527202517E-3</v>
      </c>
      <c r="G66" s="15">
        <v>1.1479980982654304E-3</v>
      </c>
      <c r="H66" s="30">
        <f t="shared" ref="H66:H97" si="2">(AVERAGE(E66:G66))*100000</f>
        <v>412.83086686097931</v>
      </c>
    </row>
    <row r="67" spans="1:9" x14ac:dyDescent="0.3">
      <c r="A67" t="s">
        <v>2160</v>
      </c>
      <c r="B67" t="s">
        <v>2161</v>
      </c>
      <c r="C67" s="23" t="s">
        <v>2162</v>
      </c>
      <c r="D67" s="27">
        <v>484050</v>
      </c>
      <c r="E67" s="15">
        <v>4.5138959228144286E-3</v>
      </c>
      <c r="F67" s="15">
        <v>7.2700388118580256E-3</v>
      </c>
      <c r="G67" s="15">
        <v>5.3858636602533577E-4</v>
      </c>
      <c r="H67" s="30">
        <f t="shared" si="2"/>
        <v>410.75070335659302</v>
      </c>
    </row>
    <row r="68" spans="1:9" x14ac:dyDescent="0.3">
      <c r="A68" t="s">
        <v>1959</v>
      </c>
      <c r="B68" t="s">
        <v>1960</v>
      </c>
      <c r="C68" s="33" t="s">
        <v>1961</v>
      </c>
      <c r="D68" s="27">
        <v>838490</v>
      </c>
      <c r="E68" s="15">
        <v>7.5296929291309043E-3</v>
      </c>
      <c r="F68" s="15">
        <v>4.6229545644413238E-3</v>
      </c>
      <c r="G68" s="15">
        <v>0</v>
      </c>
      <c r="H68" s="30">
        <f t="shared" si="2"/>
        <v>405.08824978574091</v>
      </c>
      <c r="I68" t="s">
        <v>6578</v>
      </c>
    </row>
    <row r="69" spans="1:9" x14ac:dyDescent="0.3">
      <c r="A69" t="s">
        <v>1854</v>
      </c>
      <c r="B69" t="s">
        <v>1855</v>
      </c>
      <c r="C69" s="33" t="s">
        <v>1856</v>
      </c>
      <c r="D69" s="27">
        <v>722710</v>
      </c>
      <c r="E69" s="15">
        <v>8.6038307806418288E-3</v>
      </c>
      <c r="F69" s="15">
        <v>3.0857354457212148E-3</v>
      </c>
      <c r="G69" s="15">
        <v>1.9861827318857104E-4</v>
      </c>
      <c r="H69" s="30">
        <f t="shared" si="2"/>
        <v>396.27281665172052</v>
      </c>
      <c r="I69" t="s">
        <v>6578</v>
      </c>
    </row>
    <row r="70" spans="1:9" x14ac:dyDescent="0.3">
      <c r="A70" t="s">
        <v>1938</v>
      </c>
      <c r="B70" t="s">
        <v>1939</v>
      </c>
      <c r="C70" s="33" t="s">
        <v>1940</v>
      </c>
      <c r="D70" s="27">
        <v>1010100</v>
      </c>
      <c r="E70" s="15">
        <v>7.4097253577002685E-3</v>
      </c>
      <c r="F70" s="15">
        <v>4.316788808704849E-3</v>
      </c>
      <c r="G70" s="15">
        <v>3.6594161711945805E-5</v>
      </c>
      <c r="H70" s="30">
        <f t="shared" si="2"/>
        <v>392.10361093723543</v>
      </c>
      <c r="I70" t="s">
        <v>6578</v>
      </c>
    </row>
    <row r="71" spans="1:9" x14ac:dyDescent="0.3">
      <c r="A71" t="s">
        <v>1902</v>
      </c>
      <c r="B71" t="s">
        <v>1903</v>
      </c>
      <c r="C71" s="33" t="s">
        <v>1904</v>
      </c>
      <c r="D71" s="27">
        <v>384550</v>
      </c>
      <c r="E71" s="15">
        <v>7.6615231580976729E-3</v>
      </c>
      <c r="F71" s="15">
        <v>3.9859745985371111E-3</v>
      </c>
      <c r="G71" s="15">
        <v>0</v>
      </c>
      <c r="H71" s="30">
        <f t="shared" si="2"/>
        <v>388.24992522115946</v>
      </c>
      <c r="I71" t="s">
        <v>6578</v>
      </c>
    </row>
    <row r="72" spans="1:9" x14ac:dyDescent="0.3">
      <c r="A72" t="s">
        <v>1824</v>
      </c>
      <c r="B72" t="s">
        <v>1825</v>
      </c>
      <c r="C72" s="33" t="s">
        <v>1826</v>
      </c>
      <c r="D72" s="27">
        <v>346060</v>
      </c>
      <c r="E72" s="15">
        <v>7.0109337573986035E-3</v>
      </c>
      <c r="F72" s="15">
        <v>4.6108585636556116E-3</v>
      </c>
      <c r="G72" s="15">
        <v>0</v>
      </c>
      <c r="H72" s="30">
        <f t="shared" si="2"/>
        <v>387.39307736847383</v>
      </c>
      <c r="I72" t="s">
        <v>6578</v>
      </c>
    </row>
    <row r="73" spans="1:9" x14ac:dyDescent="0.3">
      <c r="A73" t="s">
        <v>1869</v>
      </c>
      <c r="B73" t="s">
        <v>1870</v>
      </c>
      <c r="C73" s="33" t="s">
        <v>1871</v>
      </c>
      <c r="D73" s="27">
        <v>1002200</v>
      </c>
      <c r="E73" s="15">
        <v>6.2805035138041665E-3</v>
      </c>
      <c r="F73" s="15">
        <v>5.1716109019668442E-3</v>
      </c>
      <c r="G73" s="15">
        <v>0</v>
      </c>
      <c r="H73" s="30">
        <f t="shared" si="2"/>
        <v>381.73714719236705</v>
      </c>
      <c r="I73" t="s">
        <v>6578</v>
      </c>
    </row>
    <row r="74" spans="1:9" x14ac:dyDescent="0.3">
      <c r="A74" t="s">
        <v>1917</v>
      </c>
      <c r="B74" t="s">
        <v>1918</v>
      </c>
      <c r="C74" s="33" t="s">
        <v>1919</v>
      </c>
      <c r="D74" s="27">
        <v>1465200</v>
      </c>
      <c r="E74" s="15">
        <v>6.1586791785852657E-3</v>
      </c>
      <c r="F74" s="15">
        <v>4.1346641176294059E-3</v>
      </c>
      <c r="G74" s="15">
        <v>1.1446247076116415E-3</v>
      </c>
      <c r="H74" s="30">
        <f t="shared" si="2"/>
        <v>381.26560012754373</v>
      </c>
      <c r="I74" t="s">
        <v>6578</v>
      </c>
    </row>
    <row r="75" spans="1:9" x14ac:dyDescent="0.3">
      <c r="A75" t="s">
        <v>3228</v>
      </c>
      <c r="B75" t="s">
        <v>3229</v>
      </c>
      <c r="C75" s="33" t="s">
        <v>3230</v>
      </c>
      <c r="D75" s="27">
        <v>22335</v>
      </c>
      <c r="E75" s="15">
        <v>3.7455051751043651E-3</v>
      </c>
      <c r="F75" s="15">
        <v>7.5514419999482777E-3</v>
      </c>
      <c r="G75" s="15">
        <v>0</v>
      </c>
      <c r="H75" s="30">
        <f t="shared" si="2"/>
        <v>376.5649058350881</v>
      </c>
      <c r="I75" t="s">
        <v>6578</v>
      </c>
    </row>
    <row r="76" spans="1:9" x14ac:dyDescent="0.3">
      <c r="A76" t="s">
        <v>2631</v>
      </c>
      <c r="B76" t="s">
        <v>2632</v>
      </c>
      <c r="C76" s="33" t="s">
        <v>2633</v>
      </c>
      <c r="D76" s="27">
        <v>662360</v>
      </c>
      <c r="E76" s="15">
        <v>1.2737399587493445E-3</v>
      </c>
      <c r="F76" s="15">
        <v>2.789269313256302E-3</v>
      </c>
      <c r="G76" s="15">
        <v>7.126406537489938E-3</v>
      </c>
      <c r="H76" s="30">
        <f t="shared" si="2"/>
        <v>372.98052698318617</v>
      </c>
    </row>
    <row r="77" spans="1:9" x14ac:dyDescent="0.3">
      <c r="A77" t="s">
        <v>1950</v>
      </c>
      <c r="B77" t="s">
        <v>1951</v>
      </c>
      <c r="C77" s="33" t="s">
        <v>1952</v>
      </c>
      <c r="D77" s="27">
        <v>341510</v>
      </c>
      <c r="E77" s="15">
        <v>6.693942917324361E-3</v>
      </c>
      <c r="F77" s="15">
        <v>4.1225681168436936E-3</v>
      </c>
      <c r="G77" s="15">
        <v>0</v>
      </c>
      <c r="H77" s="30">
        <f t="shared" si="2"/>
        <v>360.55036780560181</v>
      </c>
    </row>
    <row r="78" spans="1:9" x14ac:dyDescent="0.3">
      <c r="A78" t="s">
        <v>2550</v>
      </c>
      <c r="B78" t="s">
        <v>2551</v>
      </c>
      <c r="C78" s="33" t="s">
        <v>2552</v>
      </c>
      <c r="D78" s="27">
        <v>656050</v>
      </c>
      <c r="E78" s="15">
        <v>6.6580454840845836E-3</v>
      </c>
      <c r="F78" s="15">
        <v>4.1180035882453113E-3</v>
      </c>
      <c r="G78" s="15">
        <v>0</v>
      </c>
      <c r="H78" s="30">
        <f t="shared" si="2"/>
        <v>359.20163574432985</v>
      </c>
    </row>
    <row r="79" spans="1:9" x14ac:dyDescent="0.3">
      <c r="A79" t="s">
        <v>2346</v>
      </c>
      <c r="B79" t="s">
        <v>2347</v>
      </c>
      <c r="C79" s="33" t="s">
        <v>2348</v>
      </c>
      <c r="D79" s="27">
        <v>254800</v>
      </c>
      <c r="E79" s="15">
        <v>6.9190239498795186E-3</v>
      </c>
      <c r="F79" s="15">
        <v>3.7066254483161306E-3</v>
      </c>
      <c r="G79" s="15">
        <v>0</v>
      </c>
      <c r="H79" s="30">
        <f t="shared" si="2"/>
        <v>354.18831327318833</v>
      </c>
    </row>
    <row r="80" spans="1:9" x14ac:dyDescent="0.3">
      <c r="A80" t="s">
        <v>2178</v>
      </c>
      <c r="B80" t="s">
        <v>2179</v>
      </c>
      <c r="C80" s="33" t="s">
        <v>2180</v>
      </c>
      <c r="D80" s="27">
        <v>387940</v>
      </c>
      <c r="E80" s="15">
        <v>6.3132031871863765E-3</v>
      </c>
      <c r="F80" s="15">
        <v>4.1545198170323677E-3</v>
      </c>
      <c r="G80" s="15">
        <v>0</v>
      </c>
      <c r="H80" s="30">
        <f t="shared" si="2"/>
        <v>348.92410014062483</v>
      </c>
    </row>
    <row r="81" spans="1:9" x14ac:dyDescent="0.3">
      <c r="A81" t="s">
        <v>2292</v>
      </c>
      <c r="B81" t="s">
        <v>2293</v>
      </c>
      <c r="C81" s="33" t="s">
        <v>2294</v>
      </c>
      <c r="D81" s="27">
        <v>584410</v>
      </c>
      <c r="E81" s="15">
        <v>2.4605214800816422E-3</v>
      </c>
      <c r="F81" s="15">
        <v>7.3812991964435884E-4</v>
      </c>
      <c r="G81" s="15">
        <v>7.2063859872628653E-3</v>
      </c>
      <c r="H81" s="30">
        <f t="shared" si="2"/>
        <v>346.83457956629553</v>
      </c>
    </row>
    <row r="82" spans="1:9" x14ac:dyDescent="0.3">
      <c r="A82" t="s">
        <v>1992</v>
      </c>
      <c r="B82" t="s">
        <v>1993</v>
      </c>
      <c r="C82" s="33" t="s">
        <v>1994</v>
      </c>
      <c r="D82" s="27">
        <v>981590</v>
      </c>
      <c r="E82" s="15">
        <v>3.3363982204234538E-3</v>
      </c>
      <c r="F82" s="15">
        <v>1.7845024555374562E-3</v>
      </c>
      <c r="G82" s="15">
        <v>5.1581201973355962E-3</v>
      </c>
      <c r="H82" s="30">
        <f t="shared" si="2"/>
        <v>342.63402910988356</v>
      </c>
    </row>
    <row r="83" spans="1:9" x14ac:dyDescent="0.3">
      <c r="A83" t="s">
        <v>2022</v>
      </c>
      <c r="B83" t="s">
        <v>2023</v>
      </c>
      <c r="C83" s="23" t="s">
        <v>2024</v>
      </c>
      <c r="D83" s="27">
        <v>470200</v>
      </c>
      <c r="E83" s="15">
        <v>6.7070434173860036E-3</v>
      </c>
      <c r="F83" s="15">
        <v>3.0028892516605803E-3</v>
      </c>
      <c r="G83" s="15">
        <v>5.3112689655146462E-4</v>
      </c>
      <c r="H83" s="30">
        <f t="shared" si="2"/>
        <v>341.36865218660159</v>
      </c>
      <c r="I83" t="s">
        <v>6578</v>
      </c>
    </row>
    <row r="84" spans="1:9" x14ac:dyDescent="0.3">
      <c r="A84" t="s">
        <v>1863</v>
      </c>
      <c r="B84" t="s">
        <v>1864</v>
      </c>
      <c r="C84" s="33" t="s">
        <v>1865</v>
      </c>
      <c r="D84" s="27">
        <v>658510</v>
      </c>
      <c r="E84" s="15">
        <v>6.5950186688273878E-3</v>
      </c>
      <c r="F84" s="15">
        <v>3.4741768294435258E-3</v>
      </c>
      <c r="G84" s="15">
        <v>0</v>
      </c>
      <c r="H84" s="30">
        <f t="shared" si="2"/>
        <v>335.63984994236381</v>
      </c>
    </row>
    <row r="85" spans="1:9" x14ac:dyDescent="0.3">
      <c r="A85" t="s">
        <v>2151</v>
      </c>
      <c r="B85" t="s">
        <v>2152</v>
      </c>
      <c r="C85" s="33" t="s">
        <v>2153</v>
      </c>
      <c r="D85" s="27">
        <v>351620</v>
      </c>
      <c r="E85" s="15">
        <v>2.4033744168206169E-3</v>
      </c>
      <c r="F85" s="15">
        <v>6.5502126518931798E-3</v>
      </c>
      <c r="G85" s="15">
        <v>8.329899287637416E-4</v>
      </c>
      <c r="H85" s="30">
        <f t="shared" si="2"/>
        <v>326.21923324925132</v>
      </c>
    </row>
    <row r="86" spans="1:9" x14ac:dyDescent="0.3">
      <c r="A86" t="s">
        <v>2244</v>
      </c>
      <c r="B86" t="s">
        <v>2245</v>
      </c>
      <c r="C86" s="33" t="s">
        <v>2246</v>
      </c>
      <c r="D86" s="27">
        <v>260180</v>
      </c>
      <c r="E86" s="15">
        <v>5.3817266867404274E-3</v>
      </c>
      <c r="F86" s="15">
        <v>2.674471419006993E-3</v>
      </c>
      <c r="G86" s="15">
        <v>1.7218546097648867E-3</v>
      </c>
      <c r="H86" s="30">
        <f t="shared" si="2"/>
        <v>325.9350905170769</v>
      </c>
    </row>
    <row r="87" spans="1:9" x14ac:dyDescent="0.3">
      <c r="A87" t="s">
        <v>2409</v>
      </c>
      <c r="B87" t="s">
        <v>2410</v>
      </c>
      <c r="C87" s="33" t="s">
        <v>2411</v>
      </c>
      <c r="D87" s="27">
        <v>247200</v>
      </c>
      <c r="E87" s="15">
        <v>1.933303717758359E-3</v>
      </c>
      <c r="F87" s="15">
        <v>7.5779162658188926E-3</v>
      </c>
      <c r="G87" s="15">
        <v>0</v>
      </c>
      <c r="H87" s="30">
        <f t="shared" si="2"/>
        <v>317.04066611924173</v>
      </c>
    </row>
    <row r="88" spans="1:9" x14ac:dyDescent="0.3">
      <c r="A88" t="s">
        <v>2223</v>
      </c>
      <c r="B88" t="s">
        <v>2224</v>
      </c>
      <c r="C88" s="33" t="s">
        <v>2225</v>
      </c>
      <c r="D88" s="27">
        <v>108180</v>
      </c>
      <c r="E88" s="15">
        <v>1.4245504397739268E-3</v>
      </c>
      <c r="F88" s="15">
        <v>7.7721369576800496E-3</v>
      </c>
      <c r="G88" s="15">
        <v>0</v>
      </c>
      <c r="H88" s="30">
        <f t="shared" si="2"/>
        <v>306.5562465817992</v>
      </c>
    </row>
    <row r="89" spans="1:9" x14ac:dyDescent="0.3">
      <c r="A89" t="s">
        <v>2181</v>
      </c>
      <c r="B89" t="s">
        <v>2182</v>
      </c>
      <c r="C89" s="33" t="s">
        <v>2183</v>
      </c>
      <c r="D89" s="27">
        <v>383970</v>
      </c>
      <c r="E89" s="15">
        <v>5.8428230274927421E-3</v>
      </c>
      <c r="F89" s="15">
        <v>3.2815537225918041E-3</v>
      </c>
      <c r="G89" s="15">
        <v>0</v>
      </c>
      <c r="H89" s="30">
        <f t="shared" si="2"/>
        <v>304.14589166948491</v>
      </c>
    </row>
    <row r="90" spans="1:9" x14ac:dyDescent="0.3">
      <c r="A90" t="s">
        <v>2007</v>
      </c>
      <c r="B90" t="s">
        <v>2008</v>
      </c>
      <c r="C90" s="33" t="s">
        <v>2009</v>
      </c>
      <c r="D90" s="27">
        <v>143880</v>
      </c>
      <c r="E90" s="15">
        <v>1.69470957096639E-3</v>
      </c>
      <c r="F90" s="15">
        <v>7.4255751238478922E-3</v>
      </c>
      <c r="G90" s="15">
        <v>0</v>
      </c>
      <c r="H90" s="30">
        <f t="shared" si="2"/>
        <v>304.00948982714272</v>
      </c>
    </row>
    <row r="91" spans="1:9" x14ac:dyDescent="0.3">
      <c r="A91" t="s">
        <v>2052</v>
      </c>
      <c r="B91" t="s">
        <v>2053</v>
      </c>
      <c r="C91" s="33" t="s">
        <v>2054</v>
      </c>
      <c r="D91" s="27">
        <v>620170</v>
      </c>
      <c r="E91" s="15">
        <v>2.5227230669884978E-3</v>
      </c>
      <c r="F91" s="15">
        <v>3.6601813698275937E-3</v>
      </c>
      <c r="G91" s="15">
        <v>2.8205030118932002E-3</v>
      </c>
      <c r="H91" s="30">
        <f t="shared" si="2"/>
        <v>300.11358162364309</v>
      </c>
    </row>
    <row r="92" spans="1:9" x14ac:dyDescent="0.3">
      <c r="A92" t="s">
        <v>2097</v>
      </c>
      <c r="B92" t="s">
        <v>2098</v>
      </c>
      <c r="C92" s="33" t="s">
        <v>2099</v>
      </c>
      <c r="D92" s="27">
        <v>205900</v>
      </c>
      <c r="E92" s="15">
        <v>1.9354699421780005E-3</v>
      </c>
      <c r="F92" s="15">
        <v>5.7017808986689188E-3</v>
      </c>
      <c r="G92" s="15">
        <v>1.3192491458683343E-3</v>
      </c>
      <c r="H92" s="30">
        <f t="shared" si="2"/>
        <v>298.54999955717511</v>
      </c>
    </row>
    <row r="93" spans="1:9" x14ac:dyDescent="0.3">
      <c r="A93" t="s">
        <v>1803</v>
      </c>
      <c r="B93" t="s">
        <v>1804</v>
      </c>
      <c r="C93" s="33" t="s">
        <v>1805</v>
      </c>
      <c r="D93" s="27">
        <v>805410</v>
      </c>
      <c r="E93" s="15">
        <v>6.2127316355325181E-3</v>
      </c>
      <c r="F93" s="15">
        <v>2.6862250801478272E-3</v>
      </c>
      <c r="G93" s="15">
        <v>0</v>
      </c>
      <c r="H93" s="30">
        <f t="shared" si="2"/>
        <v>296.63189052267813</v>
      </c>
    </row>
    <row r="94" spans="1:9" x14ac:dyDescent="0.3">
      <c r="A94" t="s">
        <v>1923</v>
      </c>
      <c r="B94" t="s">
        <v>1924</v>
      </c>
      <c r="C94" s="33" t="s">
        <v>1925</v>
      </c>
      <c r="D94" s="27">
        <v>1281000</v>
      </c>
      <c r="E94" s="15">
        <v>3.0723251483147454E-3</v>
      </c>
      <c r="F94" s="15">
        <v>4.0509050178490959E-3</v>
      </c>
      <c r="G94" s="15">
        <v>1.679251694935347E-3</v>
      </c>
      <c r="H94" s="30">
        <f t="shared" si="2"/>
        <v>293.41606203663957</v>
      </c>
    </row>
    <row r="95" spans="1:9" x14ac:dyDescent="0.3">
      <c r="A95" t="s">
        <v>2232</v>
      </c>
      <c r="B95" t="s">
        <v>2233</v>
      </c>
      <c r="C95" s="33" t="s">
        <v>2234</v>
      </c>
      <c r="D95" s="27">
        <v>389780</v>
      </c>
      <c r="E95" s="15">
        <v>2.9180074468012195E-3</v>
      </c>
      <c r="F95" s="15">
        <v>2.0841637580212369E-3</v>
      </c>
      <c r="G95" s="15">
        <v>3.7894421677561112E-3</v>
      </c>
      <c r="H95" s="30">
        <f t="shared" si="2"/>
        <v>293.05377908595221</v>
      </c>
    </row>
    <row r="96" spans="1:9" x14ac:dyDescent="0.3">
      <c r="A96" t="s">
        <v>1836</v>
      </c>
      <c r="B96" t="s">
        <v>1837</v>
      </c>
      <c r="C96" s="33" t="s">
        <v>1838</v>
      </c>
      <c r="D96" s="27">
        <v>923180</v>
      </c>
      <c r="E96" s="15">
        <v>1.7984820360216083E-3</v>
      </c>
      <c r="F96" s="15">
        <v>5.4444555989351315E-3</v>
      </c>
      <c r="G96" s="15">
        <v>1.4929391707514423E-3</v>
      </c>
      <c r="H96" s="30">
        <f t="shared" si="2"/>
        <v>291.19589352360612</v>
      </c>
    </row>
    <row r="97" spans="1:8" x14ac:dyDescent="0.3">
      <c r="A97" t="s">
        <v>1932</v>
      </c>
      <c r="B97" t="s">
        <v>1933</v>
      </c>
      <c r="C97" s="33" t="s">
        <v>1934</v>
      </c>
      <c r="D97" s="27">
        <v>1461100</v>
      </c>
      <c r="E97" s="15">
        <v>2.1800469945099329E-3</v>
      </c>
      <c r="F97" s="15">
        <v>2.5802139034504044E-3</v>
      </c>
      <c r="G97" s="15">
        <v>3.9205767903540993E-3</v>
      </c>
      <c r="H97" s="30">
        <f t="shared" si="2"/>
        <v>289.3612562771479</v>
      </c>
    </row>
    <row r="98" spans="1:8" x14ac:dyDescent="0.3">
      <c r="A98" t="s">
        <v>2106</v>
      </c>
      <c r="B98" t="s">
        <v>2107</v>
      </c>
      <c r="C98" s="33" t="s">
        <v>2108</v>
      </c>
      <c r="D98" s="27">
        <v>1516000</v>
      </c>
      <c r="E98" s="15">
        <v>3.3590920000577951E-3</v>
      </c>
      <c r="F98" s="15">
        <v>3.0292494043162371E-3</v>
      </c>
      <c r="G98" s="15">
        <v>2.2416418457148835E-3</v>
      </c>
      <c r="H98" s="30">
        <f t="shared" ref="H98:H120" si="3">(AVERAGE(E98:G98))*100000</f>
        <v>287.66610833629721</v>
      </c>
    </row>
    <row r="99" spans="1:8" x14ac:dyDescent="0.3">
      <c r="A99" t="s">
        <v>1908</v>
      </c>
      <c r="B99" t="s">
        <v>1909</v>
      </c>
      <c r="C99" s="33" t="s">
        <v>1910</v>
      </c>
      <c r="D99" s="27">
        <v>391580</v>
      </c>
      <c r="E99" s="15">
        <v>6.0667693710661811E-4</v>
      </c>
      <c r="F99" s="15">
        <v>7.951522931596464E-3</v>
      </c>
      <c r="G99" s="15">
        <v>0</v>
      </c>
      <c r="H99" s="30">
        <f t="shared" si="3"/>
        <v>285.27332895676943</v>
      </c>
    </row>
    <row r="100" spans="1:8" x14ac:dyDescent="0.3">
      <c r="A100" t="s">
        <v>2457</v>
      </c>
      <c r="B100" t="s">
        <v>2458</v>
      </c>
      <c r="C100" s="33" t="s">
        <v>2459</v>
      </c>
      <c r="D100" s="27">
        <v>280850</v>
      </c>
      <c r="E100" s="15">
        <v>5.0518416536921278E-3</v>
      </c>
      <c r="F100" s="15">
        <v>3.1424497135561116E-3</v>
      </c>
      <c r="G100" s="15">
        <v>0</v>
      </c>
      <c r="H100" s="30">
        <f t="shared" si="3"/>
        <v>273.14304557494137</v>
      </c>
    </row>
    <row r="101" spans="1:8" x14ac:dyDescent="0.3">
      <c r="A101" t="s">
        <v>2079</v>
      </c>
      <c r="B101" t="s">
        <v>2080</v>
      </c>
      <c r="C101" s="33" t="s">
        <v>2081</v>
      </c>
      <c r="D101" s="27">
        <v>288480</v>
      </c>
      <c r="E101" s="15">
        <v>1.473342065987762E-3</v>
      </c>
      <c r="F101" s="15">
        <v>6.5927768810730919E-3</v>
      </c>
      <c r="G101" s="15">
        <v>7.4072056750095446E-5</v>
      </c>
      <c r="H101" s="30">
        <f t="shared" si="3"/>
        <v>271.33970012703168</v>
      </c>
    </row>
    <row r="102" spans="1:8" x14ac:dyDescent="0.3">
      <c r="A102" t="s">
        <v>2085</v>
      </c>
      <c r="B102" t="s">
        <v>2086</v>
      </c>
      <c r="C102" s="29" t="s">
        <v>2087</v>
      </c>
      <c r="D102" s="27">
        <v>885920</v>
      </c>
      <c r="E102" s="15">
        <v>4.2831414453506871E-4</v>
      </c>
      <c r="F102" s="15">
        <v>3.7119887694192299E-4</v>
      </c>
      <c r="G102" s="15">
        <v>7.246454899723362E-3</v>
      </c>
      <c r="H102" s="30">
        <f t="shared" si="3"/>
        <v>268.19893070667842</v>
      </c>
    </row>
    <row r="103" spans="1:8" x14ac:dyDescent="0.3">
      <c r="A103" t="s">
        <v>2091</v>
      </c>
      <c r="B103" t="s">
        <v>2092</v>
      </c>
      <c r="C103" s="33" t="s">
        <v>2093</v>
      </c>
      <c r="D103" s="27">
        <v>580780</v>
      </c>
      <c r="E103" s="15">
        <v>2.0878277263594695E-3</v>
      </c>
      <c r="F103" s="15">
        <v>1.8052710606600946E-3</v>
      </c>
      <c r="G103" s="15">
        <v>4.0008729904231575E-3</v>
      </c>
      <c r="H103" s="30">
        <f t="shared" si="3"/>
        <v>263.13239258142403</v>
      </c>
    </row>
    <row r="104" spans="1:8" x14ac:dyDescent="0.3">
      <c r="A104" t="s">
        <v>2466</v>
      </c>
      <c r="B104" t="s">
        <v>2467</v>
      </c>
      <c r="C104" s="33" t="s">
        <v>2468</v>
      </c>
      <c r="D104" s="27">
        <v>114880</v>
      </c>
      <c r="E104" s="15">
        <v>4.7433094042088689E-3</v>
      </c>
      <c r="F104" s="15">
        <v>2.4781966892765657E-3</v>
      </c>
      <c r="G104" s="15">
        <v>0</v>
      </c>
      <c r="H104" s="30">
        <f t="shared" si="3"/>
        <v>240.71686978284779</v>
      </c>
    </row>
    <row r="105" spans="1:8" x14ac:dyDescent="0.3">
      <c r="A105" t="s">
        <v>2166</v>
      </c>
      <c r="B105" t="s">
        <v>2167</v>
      </c>
      <c r="C105" s="33" t="s">
        <v>2168</v>
      </c>
      <c r="D105" s="27">
        <v>224020</v>
      </c>
      <c r="E105" s="15">
        <v>2.6648686503345132E-3</v>
      </c>
      <c r="F105" s="15">
        <v>1.9714199016412004E-3</v>
      </c>
      <c r="G105" s="15">
        <v>2.5593423927336798E-3</v>
      </c>
      <c r="H105" s="30">
        <f t="shared" si="3"/>
        <v>239.85436482364645</v>
      </c>
    </row>
    <row r="106" spans="1:8" x14ac:dyDescent="0.3">
      <c r="A106" t="s">
        <v>2268</v>
      </c>
      <c r="B106" t="s">
        <v>2269</v>
      </c>
      <c r="C106" s="33" t="s">
        <v>2270</v>
      </c>
      <c r="D106" s="27">
        <v>187210</v>
      </c>
      <c r="E106" s="15">
        <v>2.5692453152388983E-3</v>
      </c>
      <c r="F106" s="15">
        <v>4.6181618094130227E-3</v>
      </c>
      <c r="G106" s="15">
        <v>0</v>
      </c>
      <c r="H106" s="30">
        <f t="shared" si="3"/>
        <v>239.58023748839736</v>
      </c>
    </row>
    <row r="107" spans="1:8" x14ac:dyDescent="0.3">
      <c r="A107" t="s">
        <v>2199</v>
      </c>
      <c r="B107" t="s">
        <v>2200</v>
      </c>
      <c r="C107" s="33" t="s">
        <v>2201</v>
      </c>
      <c r="D107" s="27">
        <v>86387</v>
      </c>
      <c r="E107" s="15">
        <v>7.9811959903105189E-4</v>
      </c>
      <c r="F107" s="15">
        <v>6.3813250937530437E-3</v>
      </c>
      <c r="G107" s="15">
        <v>0</v>
      </c>
      <c r="H107" s="30">
        <f t="shared" si="3"/>
        <v>239.31482309280318</v>
      </c>
    </row>
    <row r="108" spans="1:8" x14ac:dyDescent="0.3">
      <c r="A108" t="s">
        <v>2145</v>
      </c>
      <c r="B108" t="s">
        <v>2146</v>
      </c>
      <c r="C108" s="33" t="s">
        <v>2147</v>
      </c>
      <c r="D108" s="27">
        <v>241710</v>
      </c>
      <c r="E108" s="15">
        <v>2.6859119732681757E-3</v>
      </c>
      <c r="F108" s="15">
        <v>3.4164355426739932E-3</v>
      </c>
      <c r="G108" s="15">
        <v>9.2708060422927875E-4</v>
      </c>
      <c r="H108" s="30">
        <f t="shared" si="3"/>
        <v>234.31427067238155</v>
      </c>
    </row>
    <row r="109" spans="1:8" x14ac:dyDescent="0.3">
      <c r="A109" t="s">
        <v>2172</v>
      </c>
      <c r="B109" t="s">
        <v>2173</v>
      </c>
      <c r="C109" s="33" t="s">
        <v>2174</v>
      </c>
      <c r="D109" s="27">
        <v>452360</v>
      </c>
      <c r="E109" s="15">
        <v>2.4616561690633592E-3</v>
      </c>
      <c r="F109" s="15">
        <v>1.4867810777079882E-3</v>
      </c>
      <c r="G109" s="15">
        <v>3.0648758653578079E-3</v>
      </c>
      <c r="H109" s="30">
        <f t="shared" si="3"/>
        <v>233.77710373763853</v>
      </c>
    </row>
    <row r="110" spans="1:8" x14ac:dyDescent="0.3">
      <c r="A110" t="s">
        <v>4710</v>
      </c>
      <c r="B110" t="s">
        <v>4711</v>
      </c>
      <c r="C110" s="29" t="s">
        <v>4712</v>
      </c>
      <c r="D110" s="27">
        <v>26676</v>
      </c>
      <c r="E110" s="15">
        <v>0</v>
      </c>
      <c r="F110" s="15">
        <v>0</v>
      </c>
      <c r="G110" s="15">
        <v>7.0112678048465356E-3</v>
      </c>
      <c r="H110" s="30">
        <f t="shared" si="3"/>
        <v>233.70892682821787</v>
      </c>
    </row>
    <row r="111" spans="1:8" x14ac:dyDescent="0.3">
      <c r="A111" t="s">
        <v>1986</v>
      </c>
      <c r="B111" t="s">
        <v>1987</v>
      </c>
      <c r="C111" s="33" t="s">
        <v>1988</v>
      </c>
      <c r="D111" s="27">
        <v>374400</v>
      </c>
      <c r="E111" s="15">
        <v>3.0601530301472349E-3</v>
      </c>
      <c r="F111" s="15">
        <v>3.7485049982062865E-3</v>
      </c>
      <c r="G111" s="15">
        <v>0</v>
      </c>
      <c r="H111" s="30">
        <f t="shared" si="3"/>
        <v>226.95526761178402</v>
      </c>
    </row>
    <row r="112" spans="1:8" x14ac:dyDescent="0.3">
      <c r="A112" t="s">
        <v>2520</v>
      </c>
      <c r="B112" t="s">
        <v>2521</v>
      </c>
      <c r="C112" s="33" t="s">
        <v>2522</v>
      </c>
      <c r="D112" s="27">
        <v>1807900</v>
      </c>
      <c r="E112" s="15">
        <v>2.1613762030834966E-3</v>
      </c>
      <c r="F112" s="15">
        <v>1.3791723160011314E-3</v>
      </c>
      <c r="G112" s="15">
        <v>3.2143820051313593E-3</v>
      </c>
      <c r="H112" s="30">
        <f t="shared" si="3"/>
        <v>225.16435080719958</v>
      </c>
    </row>
    <row r="113" spans="1:8" x14ac:dyDescent="0.3">
      <c r="A113" t="s">
        <v>1941</v>
      </c>
      <c r="B113" t="s">
        <v>1942</v>
      </c>
      <c r="C113" s="33" t="s">
        <v>1943</v>
      </c>
      <c r="D113" s="27">
        <v>635810</v>
      </c>
      <c r="E113" s="15">
        <v>2.0524460608386547E-3</v>
      </c>
      <c r="F113" s="15">
        <v>1.9105975580677597E-3</v>
      </c>
      <c r="G113" s="15">
        <v>2.6732141241925609E-3</v>
      </c>
      <c r="H113" s="30">
        <f t="shared" si="3"/>
        <v>221.20859143663253</v>
      </c>
    </row>
    <row r="114" spans="1:8" x14ac:dyDescent="0.3">
      <c r="A114" t="s">
        <v>1956</v>
      </c>
      <c r="B114" t="s">
        <v>1957</v>
      </c>
      <c r="C114" s="33" t="s">
        <v>1958</v>
      </c>
      <c r="D114" s="27">
        <v>331520</v>
      </c>
      <c r="E114" s="15">
        <v>2.7621424421308063E-3</v>
      </c>
      <c r="F114" s="15">
        <v>2.5975591121242566E-3</v>
      </c>
      <c r="G114" s="15">
        <v>1.159892071885127E-3</v>
      </c>
      <c r="H114" s="30">
        <f t="shared" si="3"/>
        <v>217.31978753800635</v>
      </c>
    </row>
    <row r="115" spans="1:8" x14ac:dyDescent="0.3">
      <c r="A115" t="s">
        <v>1977</v>
      </c>
      <c r="B115" t="s">
        <v>1978</v>
      </c>
      <c r="C115" s="33" t="s">
        <v>1979</v>
      </c>
      <c r="D115" s="27">
        <v>479470</v>
      </c>
      <c r="E115" s="15">
        <v>7.6549213312949549E-4</v>
      </c>
      <c r="F115" s="15">
        <v>2.9769855518647628E-3</v>
      </c>
      <c r="G115" s="15">
        <v>2.7067896555823842E-3</v>
      </c>
      <c r="H115" s="30">
        <f t="shared" si="3"/>
        <v>214.97557801922144</v>
      </c>
    </row>
    <row r="116" spans="1:8" x14ac:dyDescent="0.3">
      <c r="A116" t="s">
        <v>4086</v>
      </c>
      <c r="B116" t="s">
        <v>4087</v>
      </c>
      <c r="C116" s="33" t="s">
        <v>4088</v>
      </c>
      <c r="D116" s="27">
        <v>36814</v>
      </c>
      <c r="E116" s="15">
        <v>1.5273945229350135E-3</v>
      </c>
      <c r="F116" s="15">
        <v>4.9065259036158073E-3</v>
      </c>
      <c r="G116" s="15">
        <v>0</v>
      </c>
      <c r="H116" s="30">
        <f t="shared" si="3"/>
        <v>214.46401421836072</v>
      </c>
    </row>
    <row r="117" spans="1:8" x14ac:dyDescent="0.3">
      <c r="A117" t="s">
        <v>2121</v>
      </c>
      <c r="B117" t="s">
        <v>2122</v>
      </c>
      <c r="C117" s="33" t="s">
        <v>2123</v>
      </c>
      <c r="D117" s="27">
        <v>921800</v>
      </c>
      <c r="E117" s="15">
        <v>2.3713968182449531E-3</v>
      </c>
      <c r="F117" s="15">
        <v>1.8175952878757261E-3</v>
      </c>
      <c r="G117" s="15">
        <v>2.1339467450305449E-3</v>
      </c>
      <c r="H117" s="30">
        <f t="shared" si="3"/>
        <v>210.76462837170749</v>
      </c>
    </row>
    <row r="118" spans="1:8" x14ac:dyDescent="0.3">
      <c r="A118" t="s">
        <v>1965</v>
      </c>
      <c r="B118" t="s">
        <v>1966</v>
      </c>
      <c r="C118" s="33" t="s">
        <v>1967</v>
      </c>
      <c r="D118" s="27">
        <v>635850</v>
      </c>
      <c r="E118" s="15">
        <v>2.8979956593054817E-3</v>
      </c>
      <c r="F118" s="15">
        <v>3.2321427005143183E-3</v>
      </c>
      <c r="G118" s="15">
        <v>0</v>
      </c>
      <c r="H118" s="30">
        <f t="shared" si="3"/>
        <v>204.33794532732668</v>
      </c>
    </row>
    <row r="119" spans="1:8" x14ac:dyDescent="0.3">
      <c r="A119" t="s">
        <v>2175</v>
      </c>
      <c r="B119" t="s">
        <v>2176</v>
      </c>
      <c r="C119" s="33" t="s">
        <v>2177</v>
      </c>
      <c r="D119" s="27">
        <v>317540</v>
      </c>
      <c r="E119" s="15">
        <v>1.5651487199630552E-3</v>
      </c>
      <c r="F119" s="15">
        <v>4.3879954548396091E-3</v>
      </c>
      <c r="G119" s="15">
        <v>0</v>
      </c>
      <c r="H119" s="30">
        <f t="shared" si="3"/>
        <v>198.43813916008878</v>
      </c>
    </row>
    <row r="120" spans="1:8" x14ac:dyDescent="0.3">
      <c r="A120" t="s">
        <v>2016</v>
      </c>
      <c r="B120" t="s">
        <v>2017</v>
      </c>
      <c r="C120" s="33" t="s">
        <v>2018</v>
      </c>
      <c r="D120" s="27">
        <v>390830</v>
      </c>
      <c r="E120" s="15">
        <v>2.0608014978858442E-3</v>
      </c>
      <c r="F120" s="15">
        <v>2.076746399048866E-3</v>
      </c>
      <c r="G120" s="15">
        <v>1.7171033553229308E-3</v>
      </c>
      <c r="H120" s="30">
        <f t="shared" si="3"/>
        <v>195.1550417419213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Legend_Dataset S7</vt:lpstr>
      <vt:lpstr>DS 7-2 Saureus</vt:lpstr>
      <vt:lpstr>DS 7-3 Saureus</vt:lpstr>
      <vt:lpstr>DS 7-4 Saureus</vt:lpstr>
      <vt:lpstr>DS 7-5 Ecoli</vt:lpstr>
      <vt:lpstr>DS 7-6 Ecoli</vt:lpstr>
      <vt:lpstr>DS 7-7 Ecoli</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 Yanbao</dc:creator>
  <cp:lastModifiedBy>Employee</cp:lastModifiedBy>
  <dcterms:created xsi:type="dcterms:W3CDTF">2015-11-18T14:51:09Z</dcterms:created>
  <dcterms:modified xsi:type="dcterms:W3CDTF">2016-12-19T04:26:39Z</dcterms:modified>
</cp:coreProperties>
</file>